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ssastar-my.sharepoint.com/personal/panh77_a-star_edu_sg/Documents/2025/001_GenMetS_Oct2025/00_BMC_medicine/"/>
    </mc:Choice>
  </mc:AlternateContent>
  <xr:revisionPtr revIDLastSave="773" documentId="8_{C845E9B9-2BB1-4F57-B420-1D7CC3DBFD36}" xr6:coauthVersionLast="47" xr6:coauthVersionMax="47" xr10:uidLastSave="{F9783208-4EB6-4AD3-973F-705DCDBB85F5}"/>
  <bookViews>
    <workbookView xWindow="-110" yWindow="-110" windowWidth="19420" windowHeight="10300" tabRatio="740" firstSheet="10" activeTab="13" xr2:uid="{00000000-000D-0000-FFFF-FFFF00000000}"/>
  </bookViews>
  <sheets>
    <sheet name="Table of contents" sheetId="16" r:id="rId1"/>
    <sheet name="Supplementary Table 1" sheetId="37" r:id="rId2"/>
    <sheet name="Supplementary Table 2" sheetId="20" r:id="rId3"/>
    <sheet name="Supplementary Table 3" sheetId="4" r:id="rId4"/>
    <sheet name="Supplementary Table 4" sheetId="17" r:id="rId5"/>
    <sheet name="Supplementary Table 5" sheetId="7" r:id="rId6"/>
    <sheet name="Supplementary Table 6" sheetId="5" r:id="rId7"/>
    <sheet name="Supplementary Table 7" sheetId="38" r:id="rId8"/>
    <sheet name="Supplementary Table 8" sheetId="14" r:id="rId9"/>
    <sheet name="Supplementary Table 9" sheetId="8" r:id="rId10"/>
    <sheet name="Supplementary Table 10" sheetId="18" r:id="rId11"/>
    <sheet name="Supplementary Table 11" sheetId="12" r:id="rId12"/>
    <sheet name="Supplementary Table 12" sheetId="29" r:id="rId13"/>
    <sheet name="Supplementary Table 13" sheetId="28" r:id="rId14"/>
  </sheets>
  <definedNames>
    <definedName name="_xlnm._FilterDatabase" localSheetId="5" hidden="1">'Supplementary Table 5'!$A$1:$G$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7" l="1"/>
</calcChain>
</file>

<file path=xl/sharedStrings.xml><?xml version="1.0" encoding="utf-8"?>
<sst xmlns="http://schemas.openxmlformats.org/spreadsheetml/2006/main" count="30309" uniqueCount="10117">
  <si>
    <t>Content</t>
  </si>
  <si>
    <t xml:space="preserve">Waist Circumference (WC, cm) </t>
  </si>
  <si>
    <t xml:space="preserve">Systolic Blood Pressure (SBP, mmHG) </t>
  </si>
  <si>
    <t xml:space="preserve">Diastolic Blood Pressure (DBP, mmHG) </t>
  </si>
  <si>
    <t xml:space="preserve">Triglyceride (TG, mmol/L) </t>
  </si>
  <si>
    <t xml:space="preserve">High Density Lipoprotein (HDL, mmol/L) </t>
  </si>
  <si>
    <t xml:space="preserve">Hemoglobin A1c  (HbA1c, mmol/mol) </t>
  </si>
  <si>
    <t>p-value</t>
  </si>
  <si>
    <t xml:space="preserve">    Chinese</t>
  </si>
  <si>
    <t>298 (58.66%)</t>
  </si>
  <si>
    <t>319 (56.46%)</t>
  </si>
  <si>
    <t xml:space="preserve">    Indian</t>
  </si>
  <si>
    <t>86 (16.93%)</t>
  </si>
  <si>
    <t>100 (17.70%)</t>
  </si>
  <si>
    <t xml:space="preserve">    Other Asians</t>
  </si>
  <si>
    <t>124 (24.41%)</t>
  </si>
  <si>
    <t>146 (25.84%)</t>
  </si>
  <si>
    <t>Age (years)</t>
  </si>
  <si>
    <t>Abdominal Circumference (cm)</t>
  </si>
  <si>
    <t>Fatty Liver Index</t>
  </si>
  <si>
    <t>Triglycerides (TG, mmol/L)</t>
  </si>
  <si>
    <t>High Density Lipoprotein (HDL, mmol/L)</t>
  </si>
  <si>
    <t>Low Density Lipoprotein (LDL, mmol/L)</t>
  </si>
  <si>
    <t>Insulin (mU/L)</t>
  </si>
  <si>
    <t>HOMA_IR</t>
  </si>
  <si>
    <t>Deep SAT (ml)</t>
  </si>
  <si>
    <t>Superficial SAT (ml)</t>
  </si>
  <si>
    <t>Cohort</t>
  </si>
  <si>
    <t>Genomic ancestry</t>
  </si>
  <si>
    <t>Self-reported ethnicities</t>
  </si>
  <si>
    <t>Count (N)</t>
  </si>
  <si>
    <t>Percentage</t>
  </si>
  <si>
    <t>Total (N)</t>
  </si>
  <si>
    <t>Total (%)</t>
  </si>
  <si>
    <t>Northeast Asian</t>
  </si>
  <si>
    <t>Chinese</t>
  </si>
  <si>
    <t>Malay</t>
  </si>
  <si>
    <t>Others</t>
  </si>
  <si>
    <t>Southeast Asian</t>
  </si>
  <si>
    <t xml:space="preserve">Chinese </t>
  </si>
  <si>
    <t xml:space="preserve">Indian </t>
  </si>
  <si>
    <t>Southwest Asian</t>
  </si>
  <si>
    <t>Indian</t>
  </si>
  <si>
    <t>Northern European</t>
  </si>
  <si>
    <t>British</t>
  </si>
  <si>
    <t>Pakistani</t>
  </si>
  <si>
    <t>Any other Asian background</t>
  </si>
  <si>
    <t>Bangladeshi</t>
  </si>
  <si>
    <t>Sex</t>
  </si>
  <si>
    <t>N</t>
  </si>
  <si>
    <t>N (MetS score &gt;=3)</t>
  </si>
  <si>
    <t>Frequency</t>
  </si>
  <si>
    <t xml:space="preserve">GUSTO children not included due to the different measurements in MetS formula. </t>
  </si>
  <si>
    <t>PGSID</t>
  </si>
  <si>
    <t>Reported Trait</t>
  </si>
  <si>
    <t>Number of Variants</t>
  </si>
  <si>
    <t>Ancestry_GWAS (Percent)</t>
  </si>
  <si>
    <t>GWAS_Samples</t>
  </si>
  <si>
    <t>Journal</t>
  </si>
  <si>
    <t>PublicationDate</t>
  </si>
  <si>
    <t>PMID</t>
  </si>
  <si>
    <t>PGS000828</t>
  </si>
  <si>
    <t>Waist circumference (female)</t>
  </si>
  <si>
    <t>European:100</t>
  </si>
  <si>
    <t>Sci Rep</t>
  </si>
  <si>
    <t>PGS001227</t>
  </si>
  <si>
    <t>Waist circumference</t>
  </si>
  <si>
    <t>PLoS Genet</t>
  </si>
  <si>
    <t>PGS000661</t>
  </si>
  <si>
    <t>LDL cholesterol</t>
  </si>
  <si>
    <t>East Asian:100</t>
  </si>
  <si>
    <t>Genome Med</t>
  </si>
  <si>
    <t>PGS000891</t>
  </si>
  <si>
    <t>Nature</t>
  </si>
  <si>
    <t>PGS000660</t>
  </si>
  <si>
    <t>HDL cholesterol</t>
  </si>
  <si>
    <t>PGS000686</t>
  </si>
  <si>
    <t>HDL cholesterol [mmol/L]</t>
  </si>
  <si>
    <t>Nat Genet</t>
  </si>
  <si>
    <t>PGS000659</t>
  </si>
  <si>
    <t>Triglycerides</t>
  </si>
  <si>
    <t>PGS000699</t>
  </si>
  <si>
    <t>Triglycerides [mmol/L]</t>
  </si>
  <si>
    <t>PGS000306</t>
  </si>
  <si>
    <t>Fasting glucose (body mass index adjusted)</t>
  </si>
  <si>
    <t>Circ Genom Precis Med</t>
  </si>
  <si>
    <t>PGS000684</t>
  </si>
  <si>
    <t>Glucose [mmol/L]</t>
  </si>
  <si>
    <t>PGS000685</t>
  </si>
  <si>
    <t>HbA1c [mmol/mol]</t>
  </si>
  <si>
    <t>PGS001133</t>
  </si>
  <si>
    <t>Diastolic BP (AR)</t>
  </si>
  <si>
    <t>PGS000302</t>
  </si>
  <si>
    <t>Diastolic blood pressure</t>
  </si>
  <si>
    <t>PGS000301</t>
  </si>
  <si>
    <t>Systolic blood pressure</t>
  </si>
  <si>
    <t>PGS001134</t>
  </si>
  <si>
    <t>Systolic BP (AR)</t>
  </si>
  <si>
    <t>sex</t>
  </si>
  <si>
    <t>predictor</t>
  </si>
  <si>
    <t>R2</t>
  </si>
  <si>
    <t>CI (95%)</t>
  </si>
  <si>
    <t>UKB</t>
  </si>
  <si>
    <t>European</t>
  </si>
  <si>
    <t>MetS</t>
  </si>
  <si>
    <t>GenMetS</t>
  </si>
  <si>
    <t>HDL</t>
  </si>
  <si>
    <t>TG</t>
  </si>
  <si>
    <t>BMI</t>
  </si>
  <si>
    <t>WC</t>
  </si>
  <si>
    <t>SBP</t>
  </si>
  <si>
    <t>HbA1c</t>
  </si>
  <si>
    <t>DBP</t>
  </si>
  <si>
    <t>Asian</t>
  </si>
  <si>
    <t>ATTRaCT</t>
  </si>
  <si>
    <t>Fasting Glucose</t>
  </si>
  <si>
    <t>LDL</t>
  </si>
  <si>
    <t>Cholestrol</t>
  </si>
  <si>
    <t>GUSTO children</t>
  </si>
  <si>
    <t>AC</t>
  </si>
  <si>
    <t>logHSCRP</t>
  </si>
  <si>
    <t>Insulin</t>
  </si>
  <si>
    <t>Disease</t>
  </si>
  <si>
    <t>Predictor</t>
  </si>
  <si>
    <t>Hypertension</t>
  </si>
  <si>
    <t>Heart failure</t>
  </si>
  <si>
    <t>Coronary artery disease</t>
  </si>
  <si>
    <t>Myocardial infarction</t>
  </si>
  <si>
    <t>Stroke</t>
  </si>
  <si>
    <t>Case</t>
  </si>
  <si>
    <t>OR</t>
  </si>
  <si>
    <t>T2DM</t>
  </si>
  <si>
    <t>HF</t>
  </si>
  <si>
    <t>CAD</t>
  </si>
  <si>
    <t>MI</t>
  </si>
  <si>
    <t> </t>
  </si>
  <si>
    <t>Control
mean(sd) or n(%)</t>
  </si>
  <si>
    <t>Case
mean(sd) or n(%)</t>
  </si>
  <si>
    <t xml:space="preserve">GenMetS </t>
  </si>
  <si>
    <t>1.39 (0.25)</t>
  </si>
  <si>
    <t>1.47 (0.18)</t>
  </si>
  <si>
    <t>7.08 (1.09)</t>
  </si>
  <si>
    <t>7.00 (1.25)</t>
  </si>
  <si>
    <t>51.86 (7.75)</t>
  </si>
  <si>
    <t>57.04 (7.37)</t>
  </si>
  <si>
    <t>2.43 (1.48)</t>
  </si>
  <si>
    <t>2.89 (1.68)</t>
  </si>
  <si>
    <t>PhysicalActivity**</t>
  </si>
  <si>
    <t>Social Economic Status*</t>
  </si>
  <si>
    <t>-0.43 (3.04)</t>
  </si>
  <si>
    <t>0.17 (3.07)</t>
  </si>
  <si>
    <t>Coronary Artery Disease, case</t>
  </si>
  <si>
    <t>Non-Alcoholic Fatty Liver Disease, case</t>
  </si>
  <si>
    <t>Stroke, case</t>
  </si>
  <si>
    <t>Hypertension, case</t>
  </si>
  <si>
    <t>Type 2 Diabetes Mellitus, case</t>
  </si>
  <si>
    <t>Heart Failure, case</t>
  </si>
  <si>
    <t>Education Level</t>
  </si>
  <si>
    <t xml:space="preserve">      1, College or University degree</t>
  </si>
  <si>
    <t xml:space="preserve">      2, A levels/AS levels or equivalent</t>
  </si>
  <si>
    <t xml:space="preserve">      3, O levels/GCSEs or equivalent</t>
  </si>
  <si>
    <t xml:space="preserve">      4, CSEs or equivalent</t>
  </si>
  <si>
    <t xml:space="preserve">      5, NVQ or HND or HNC or equivalent</t>
  </si>
  <si>
    <t xml:space="preserve">      6, Other professional qualification</t>
  </si>
  <si>
    <t>Self-reported Ethnicity</t>
  </si>
  <si>
    <t>*Social econmoic status is based on townsend deprivation index score
** Physical activity is based on Summed MET minutes per week for all activity</t>
  </si>
  <si>
    <t>Trait</t>
  </si>
  <si>
    <t>Unit</t>
  </si>
  <si>
    <t>% female</t>
  </si>
  <si>
    <t>Mean age</t>
  </si>
  <si>
    <t>SD_age</t>
  </si>
  <si>
    <t>Mean_measure</t>
  </si>
  <si>
    <t>SD_measure</t>
  </si>
  <si>
    <t>Minimum</t>
  </si>
  <si>
    <t>kg/m2</t>
  </si>
  <si>
    <t>BS</t>
  </si>
  <si>
    <t>mg/dL</t>
  </si>
  <si>
    <t>%</t>
  </si>
  <si>
    <t>TC</t>
  </si>
  <si>
    <t>mmHg</t>
  </si>
  <si>
    <t>MAP:DBP + (SBP -DBP/3)</t>
  </si>
  <si>
    <t>PP: SBP-DBP</t>
  </si>
  <si>
    <t>FieldID</t>
  </si>
  <si>
    <t>Field</t>
  </si>
  <si>
    <t>ValueType</t>
  </si>
  <si>
    <t>Units</t>
  </si>
  <si>
    <t>Trait In This Study</t>
  </si>
  <si>
    <t>Categorical single</t>
  </si>
  <si>
    <t>Year of birth</t>
  </si>
  <si>
    <t>Integer</t>
  </si>
  <si>
    <t>years</t>
  </si>
  <si>
    <t>Continuous</t>
  </si>
  <si>
    <t>cm</t>
  </si>
  <si>
    <t>Systolic blood pressure, manual reading</t>
  </si>
  <si>
    <t>SBP manual</t>
  </si>
  <si>
    <t>Diastolic blood pressure, manual reading</t>
  </si>
  <si>
    <t>DBP manual</t>
  </si>
  <si>
    <t>Time spent watching television (TV)</t>
  </si>
  <si>
    <t>hours/day</t>
  </si>
  <si>
    <t>TV hours</t>
  </si>
  <si>
    <t>Sleep duration</t>
  </si>
  <si>
    <t>Sleep hours</t>
  </si>
  <si>
    <t>Diastolic blood pressure, automated reading</t>
  </si>
  <si>
    <t xml:space="preserve">DBP* </t>
  </si>
  <si>
    <t>Systolic blood pressure, automated reading</t>
  </si>
  <si>
    <t>SBP*</t>
  </si>
  <si>
    <t>Qualifications</t>
  </si>
  <si>
    <t>Categorical multiple</t>
  </si>
  <si>
    <t>Education</t>
  </si>
  <si>
    <t>Treatment/medication code</t>
  </si>
  <si>
    <t>Medication</t>
  </si>
  <si>
    <t>Ethnic background</t>
  </si>
  <si>
    <t>Body mass index (BMI)</t>
  </si>
  <si>
    <t>Age when attended assessment centre</t>
  </si>
  <si>
    <t>Age</t>
  </si>
  <si>
    <t>Genetic sex</t>
  </si>
  <si>
    <t>Townsend deprivation index at recruitment</t>
  </si>
  <si>
    <t>Socioeconomic status</t>
  </si>
  <si>
    <t>Summed MET minutes per week for all activity</t>
  </si>
  <si>
    <t>minutes/week</t>
  </si>
  <si>
    <t>Physical Activity</t>
  </si>
  <si>
    <t>Glycated haemoglobin (HbA1c)</t>
  </si>
  <si>
    <t>mmol/mol</t>
  </si>
  <si>
    <t>High Density Lipoprotein (HDL)</t>
  </si>
  <si>
    <t>mmol/L</t>
  </si>
  <si>
    <t>Low Density Lipoprotein (LDL)</t>
  </si>
  <si>
    <t>Triglycerides (TG)</t>
  </si>
  <si>
    <t>Diagnoses - ICD10</t>
  </si>
  <si>
    <t>ICD10</t>
  </si>
  <si>
    <t>Date of first in-patient diagnosis - ICD10</t>
  </si>
  <si>
    <t>Date</t>
  </si>
  <si>
    <t>ICD10 disease onset</t>
  </si>
  <si>
    <t xml:space="preserve">Diseases </t>
  </si>
  <si>
    <t>Case_ICD10_codes</t>
  </si>
  <si>
    <t>Type 2 Diabetes Mellitus</t>
  </si>
  <si>
    <t>E11</t>
  </si>
  <si>
    <t>E10, E12, E13 and E14</t>
  </si>
  <si>
    <t>Heart Failure</t>
  </si>
  <si>
    <t xml:space="preserve">I11.0, I13.0, I13.2, I25.5, I42.0, I42.5, I42.8, I42.9, I50.0, I50.1 and I50.9 </t>
  </si>
  <si>
    <t xml:space="preserve">Hypertension </t>
  </si>
  <si>
    <t>I10, I15</t>
  </si>
  <si>
    <t>Non-Alcoholic Fatty Liver Diesease 
(NAFLD)</t>
  </si>
  <si>
    <t xml:space="preserve">K76.0, K75.8 </t>
  </si>
  <si>
    <t xml:space="preserve">Stroke </t>
  </si>
  <si>
    <t xml:space="preserve">I60, I61, I63, I64, H34.1, and G45 </t>
  </si>
  <si>
    <t xml:space="preserve">Coronary Artery Disease
(CAD) </t>
  </si>
  <si>
    <t>I20-I25</t>
  </si>
  <si>
    <t>Myocardial Infarction</t>
  </si>
  <si>
    <t>33.98(5.72)</t>
  </si>
  <si>
    <t>56.60(7.94)</t>
  </si>
  <si>
    <t>56.98(8.13)</t>
  </si>
  <si>
    <t>58.78(10.45)</t>
  </si>
  <si>
    <t>58.48(10.43)</t>
  </si>
  <si>
    <t>452(33.11%)</t>
  </si>
  <si>
    <t>117485(60.13%)</t>
  </si>
  <si>
    <t>126913(74.92%)</t>
  </si>
  <si>
    <t>395(48.71%)</t>
  </si>
  <si>
    <t>764(72.47%)</t>
  </si>
  <si>
    <t>BP ≥ 130/85(mmHg)</t>
  </si>
  <si>
    <t>79(5.77%)</t>
  </si>
  <si>
    <t>133635(68.30%)</t>
  </si>
  <si>
    <t>140394(82.67%)</t>
  </si>
  <si>
    <t>392(48.16%)</t>
  </si>
  <si>
    <t>677(45.90%)</t>
  </si>
  <si>
    <t>Glu≥ 5.6 (mmol/L)</t>
  </si>
  <si>
    <t>85 (6.21%)</t>
  </si>
  <si>
    <t>271 (53.31%)</t>
  </si>
  <si>
    <t>753(72.47%)</t>
  </si>
  <si>
    <t>HDL &lt; 1.3 (mmol/L)</t>
  </si>
  <si>
    <t>511 (37.35%)</t>
  </si>
  <si>
    <t>61176(31.27%)</t>
  </si>
  <si>
    <t>65357(38.48%)</t>
  </si>
  <si>
    <t>168(35.15%)</t>
  </si>
  <si>
    <t>277 (63.39%)</t>
  </si>
  <si>
    <t>TG ≥ 1.7 (mmol/L)**</t>
  </si>
  <si>
    <t>109(7.97%)</t>
  </si>
  <si>
    <t>63647(32.53%)</t>
  </si>
  <si>
    <t>85361(50.26%)</t>
  </si>
  <si>
    <t>113(23.69%)</t>
  </si>
  <si>
    <t>125(28.74%)</t>
  </si>
  <si>
    <t>WC ≥80(cm)*</t>
  </si>
  <si>
    <t>784(57.31%)</t>
  </si>
  <si>
    <t>71565(36.58%)</t>
  </si>
  <si>
    <t>54002(31.80%)</t>
  </si>
  <si>
    <t>HbA1C ≥ 39(mmol/mol)</t>
  </si>
  <si>
    <t>32576(16.65%)</t>
  </si>
  <si>
    <t>34061(20.06%)</t>
  </si>
  <si>
    <t>MetS score</t>
  </si>
  <si>
    <t>450(32.89%)</t>
  </si>
  <si>
    <t>32861(16.79%)</t>
  </si>
  <si>
    <t>12401(7.30%)</t>
  </si>
  <si>
    <t>43(17.48%)</t>
  </si>
  <si>
    <t>21(8.27%)</t>
  </si>
  <si>
    <t>472(34.50%)</t>
  </si>
  <si>
    <t>58365(29.83%)</t>
  </si>
  <si>
    <t>42159(24.82%)</t>
  </si>
  <si>
    <t>64(26.02%)</t>
  </si>
  <si>
    <t>55(21.65%)</t>
  </si>
  <si>
    <t>292(21.35%)</t>
  </si>
  <si>
    <t>44728(22.86%)</t>
  </si>
  <si>
    <t>47489(27.96%)</t>
  </si>
  <si>
    <t>63(25.61%)</t>
  </si>
  <si>
    <t>79(31.10%)</t>
  </si>
  <si>
    <t>154(11.26%)</t>
  </si>
  <si>
    <t>59711(30.52%)</t>
  </si>
  <si>
    <t>67781(39.85%)</t>
  </si>
  <si>
    <t>76(30.89%)</t>
  </si>
  <si>
    <t>99(38.98%)</t>
  </si>
  <si>
    <t>943(68.93%)</t>
  </si>
  <si>
    <t>770(0.39%)</t>
  </si>
  <si>
    <t>462(0.27%)</t>
  </si>
  <si>
    <t>533(65.00%)</t>
  </si>
  <si>
    <t>1,036(69.53%)</t>
  </si>
  <si>
    <t>0(0.00%)</t>
  </si>
  <si>
    <t>191476(97.90%)</t>
  </si>
  <si>
    <t>165227(97.29%)</t>
  </si>
  <si>
    <t>Indian/Pakistani/Bangladeshi</t>
  </si>
  <si>
    <t>158(11.55%)</t>
  </si>
  <si>
    <t>2769(1.42%)</t>
  </si>
  <si>
    <t>3349(1.97%)</t>
  </si>
  <si>
    <t>70(8.54%)</t>
  </si>
  <si>
    <t>150(10.07%)</t>
  </si>
  <si>
    <t>Other Asian</t>
  </si>
  <si>
    <t>267(19.52%)</t>
  </si>
  <si>
    <t>792(0.47%)</t>
  </si>
  <si>
    <t>217(26.46%)</t>
  </si>
  <si>
    <t>304(20.40%)</t>
  </si>
  <si>
    <t>Walree2022_MetS</t>
  </si>
  <si>
    <t>Lind2019_MetS</t>
  </si>
  <si>
    <t>Levin2022_HF</t>
  </si>
  <si>
    <t>Sinnott2021_HTN</t>
  </si>
  <si>
    <t>Hartiala2021_MI</t>
  </si>
  <si>
    <t>Mishra2022_stroke</t>
  </si>
  <si>
    <t>Aragam2022_CAD</t>
  </si>
  <si>
    <t>95%CI upper</t>
  </si>
  <si>
    <t>95%CI lower</t>
  </si>
  <si>
    <t>Control</t>
  </si>
  <si>
    <t>*Automated DBP/SBP readings were the preferred source of data. 
However, if unavailable, manual readings were used.</t>
  </si>
  <si>
    <t>Major Ancestry</t>
  </si>
  <si>
    <t>Target</t>
  </si>
  <si>
    <t>All</t>
  </si>
  <si>
    <t>(1.74e-06,6.51e-05)</t>
  </si>
  <si>
    <t>(8.84e-06,9.06e-05)</t>
  </si>
  <si>
    <t>(5.66e-06,8.37e-05)</t>
  </si>
  <si>
    <t>(7.29e-07,5.6e-05)</t>
  </si>
  <si>
    <t>(3.26e-07,4.77e-05)</t>
  </si>
  <si>
    <t>(2.63e-08,3.27e-05)</t>
  </si>
  <si>
    <t>(7.04e-09,2.16e-05)</t>
  </si>
  <si>
    <t>(2.11e-09,1.46e-05)</t>
  </si>
  <si>
    <t>Men</t>
  </si>
  <si>
    <t>(1.93e-08,5.27e-05)</t>
  </si>
  <si>
    <t>(5.96e-06,0.000161)</t>
  </si>
  <si>
    <t>(1.5e-07,8.99e-05)</t>
  </si>
  <si>
    <t>(1.17e-07,9.08e-05)</t>
  </si>
  <si>
    <t>(1.2e-07,8.31e-05)</t>
  </si>
  <si>
    <t>(2.57e-08,6.53e-05)</t>
  </si>
  <si>
    <t>(1.5e-08,4.92e-05)</t>
  </si>
  <si>
    <t>(5.47e-09,3.01e-05)</t>
  </si>
  <si>
    <t>Women</t>
  </si>
  <si>
    <t>(3.65e-06,0.00012)</t>
  </si>
  <si>
    <t>(1.54e-05,0.000164)</t>
  </si>
  <si>
    <t>(8.18e-07,9.95e-05)</t>
  </si>
  <si>
    <t>(1.97e-07,8.69e-05)</t>
  </si>
  <si>
    <t>(6.22e-08,6.77e-05)</t>
  </si>
  <si>
    <t>(1.06e-08,3.25e-05)</t>
  </si>
  <si>
    <t>(7.49e-09,2.93e-05)</t>
  </si>
  <si>
    <t>(8.26e-09,2.52e-05)</t>
  </si>
  <si>
    <t>(0.0421,0.0621)</t>
  </si>
  <si>
    <t>( 0.1,0.123)</t>
  </si>
  <si>
    <t>(0.0554,0.073)</t>
  </si>
  <si>
    <t>(0.036,0.0533)</t>
  </si>
  <si>
    <t>(0.0114,0.0182)</t>
  </si>
  <si>
    <t>(0.00181,0.00658)</t>
  </si>
  <si>
    <t>(0.000896,0.00509)</t>
  </si>
  <si>
    <t>(1.44e-07,0.000831)</t>
  </si>
  <si>
    <t>(0.0185,0.0411)</t>
  </si>
  <si>
    <t>(0.0486,0.0736)</t>
  </si>
  <si>
    <t>(0.0144,0.0295)</t>
  </si>
  <si>
    <t>(0.00628,0.0143)</t>
  </si>
  <si>
    <t>(0.00496,0.0164)</t>
  </si>
  <si>
    <t>(1.26e-05,0.00374)</t>
  </si>
  <si>
    <t>(2.45e-06,0.00229)</t>
  </si>
  <si>
    <t>(6.53e-07,0.00173)</t>
  </si>
  <si>
    <t>(0.042,0.0724)</t>
  </si>
  <si>
    <t>(0.109,0.143)</t>
  </si>
  <si>
    <t>(0.0899,0.12)</t>
  </si>
  <si>
    <t>(0.0347,0.0629)</t>
  </si>
  <si>
    <t>(0.0113,0.0214)</t>
  </si>
  <si>
    <t>(0.00131,0.0095)</t>
  </si>
  <si>
    <t>(0.000539,0.00699)</t>
  </si>
  <si>
    <t>(4.17e-07,0.00211)</t>
  </si>
  <si>
    <t>(0.03,0.0995)</t>
  </si>
  <si>
    <t>(0.0238,0.0533)</t>
  </si>
  <si>
    <t>(0.0198,0.072)</t>
  </si>
  <si>
    <t>(0.0136,0.0639)</t>
  </si>
  <si>
    <t>(0.00372,0.0439)</t>
  </si>
  <si>
    <t>(7.76e-06,0.0155)</t>
  </si>
  <si>
    <t>(1.91e-06,0.0039)</t>
  </si>
  <si>
    <t>(2.4e-05,0.00317)</t>
  </si>
  <si>
    <t>(7.25e-07,0.00275)</t>
  </si>
  <si>
    <t>(0.00727,0.0691)</t>
  </si>
  <si>
    <t>(0.0198,0.0919)</t>
  </si>
  <si>
    <t>(0.00271,0.0234)</t>
  </si>
  <si>
    <t>(0.00295,0.0746)</t>
  </si>
  <si>
    <t>(0.0108,0.0905)</t>
  </si>
  <si>
    <t>(0.000136,0.013)</t>
  </si>
  <si>
    <t>(7.66e-05,0.00884)</t>
  </si>
  <si>
    <t>(3.15e-06,0.0171)</t>
  </si>
  <si>
    <t>(6.8e-07,0.00398)</t>
  </si>
  <si>
    <t>(0.0599,0.201)</t>
  </si>
  <si>
    <t>(0.0845,0.178)</t>
  </si>
  <si>
    <t>(0.0204,0.0984)</t>
  </si>
  <si>
    <t>(0.00834,0.0894)</t>
  </si>
  <si>
    <t>(0.000254,0.041)</t>
  </si>
  <si>
    <t>(7.64e-05,0.0219)</t>
  </si>
  <si>
    <t>(0.000146,0.0359)</t>
  </si>
  <si>
    <t>(1.7e-05,0.0156)</t>
  </si>
  <si>
    <t>(2.12e-06,0.00957)</t>
  </si>
  <si>
    <t>(0.0183,0.134)</t>
  </si>
  <si>
    <t>(0.0249,0.155)</t>
  </si>
  <si>
    <t>(0.0149,0.0969)</t>
  </si>
  <si>
    <t>(0.0134,0.0972)</t>
  </si>
  <si>
    <t>(0.00861,0.0993)</t>
  </si>
  <si>
    <t>(0.00508,0.0787)</t>
  </si>
  <si>
    <t>(5.91e-05,0.0396)</t>
  </si>
  <si>
    <t>(6.79e-05,0.0444)</t>
  </si>
  <si>
    <t>(3.79e-06,0.0218)</t>
  </si>
  <si>
    <t>Boys</t>
  </si>
  <si>
    <t>(0.00123,0.121)</t>
  </si>
  <si>
    <t>(0.00831,0.175)</t>
  </si>
  <si>
    <t>(0.00714,0.117)</t>
  </si>
  <si>
    <t>(0.00805,0.115)</t>
  </si>
  <si>
    <t>(0.00267,0.119)</t>
  </si>
  <si>
    <t>(0.000119,0.0744)</t>
  </si>
  <si>
    <t>(1.87e-05,0.0481)</t>
  </si>
  <si>
    <t>(3.93e-06,0.0316)</t>
  </si>
  <si>
    <t>(8.46e-06,0.0265)</t>
  </si>
  <si>
    <t>Girls</t>
  </si>
  <si>
    <t>(0.021,0.217)</t>
  </si>
  <si>
    <t>(0.0164,0.196)</t>
  </si>
  <si>
    <t>(0.0131,0.147)</t>
  </si>
  <si>
    <t>(0.0052,0.145)</t>
  </si>
  <si>
    <t>(0.00251,0.133)</t>
  </si>
  <si>
    <t>(0.00166,0.119)</t>
  </si>
  <si>
    <t>(0.00132,0.121)</t>
  </si>
  <si>
    <t>(0.000164,0.0884)</t>
  </si>
  <si>
    <t>(1.2e-05,0.0267)</t>
  </si>
  <si>
    <t>Samples</t>
  </si>
  <si>
    <t>Maximum</t>
  </si>
  <si>
    <t xml:space="preserve">
GUSTO/S-PRESTO</t>
  </si>
  <si>
    <t>GUSTO/S-PRESTO</t>
  </si>
  <si>
    <t>Traits</t>
  </si>
  <si>
    <t>Authors</t>
  </si>
  <si>
    <t>PubMed</t>
  </si>
  <si>
    <t>Participants</t>
  </si>
  <si>
    <t>GWAS data resource</t>
  </si>
  <si>
    <t>MetS1</t>
  </si>
  <si>
    <t xml:space="preserve">Lind </t>
  </si>
  <si>
    <t>291,107 European ancestry individuals</t>
  </si>
  <si>
    <t>EUR</t>
  </si>
  <si>
    <t>https://www.ebi.ac.uk/gwas/studies/GCST009602</t>
  </si>
  <si>
    <t>MetS2</t>
  </si>
  <si>
    <t>Eva S. van Walree et al</t>
  </si>
  <si>
    <t>https://vu.data.surfsara.nl/index.php/s/2CXgBg4oE0dAYmo</t>
  </si>
  <si>
    <t>Suzuki et al</t>
  </si>
  <si>
    <t>2,535,601 individuals, including 428,452 cases</t>
  </si>
  <si>
    <t>EAS, SAS, EUR, Multi ancestry</t>
  </si>
  <si>
    <t>http://www.diagram-consortium.org/downloads.html</t>
  </si>
  <si>
    <t>Levin et al</t>
  </si>
  <si>
    <t>115,150 cases and 1,550,331 controls of diverse genetic ancestry</t>
  </si>
  <si>
    <t>Multi ancestry</t>
  </si>
  <si>
    <t>https://zenodo.org/records/7181277/files/HF-multiancestry-maf0.01.tsv.gz</t>
  </si>
  <si>
    <t>Sinnott</t>
  </si>
  <si>
    <t>223,327 individuals</t>
  </si>
  <si>
    <t>https://www.pgscatalog.org/score/PGS000706/</t>
  </si>
  <si>
    <t>Hartiala et al</t>
  </si>
  <si>
    <t>14,825 European ancestry cases, 2,680 cases, 380,970 European ancestry controls, 73,242 controls</t>
  </si>
  <si>
    <t>https://www.ebi.ac.uk/gwas/studies/GCST011364</t>
  </si>
  <si>
    <t>Mishra et al</t>
  </si>
  <si>
    <t>238168 East Asian,1245612 European</t>
  </si>
  <si>
    <t>EAS, EUR</t>
  </si>
  <si>
    <t>https://www.ebi.ac.uk/gwas/studies/GCST90104546, GCST90104541</t>
  </si>
  <si>
    <t>Aragam et al</t>
  </si>
  <si>
    <t>181,522 European ancestry, unknown, 984,168 European ancestry, unknown controls</t>
  </si>
  <si>
    <t>https://www.ebi.ac.uk/gwas/studies/GCST90132314</t>
  </si>
  <si>
    <t>Term used in this study</t>
  </si>
  <si>
    <t>Year of Publication</t>
  </si>
  <si>
    <t>age_case</t>
  </si>
  <si>
    <t>age_std_case</t>
  </si>
  <si>
    <t>age_control</t>
  </si>
  <si>
    <t xml:space="preserve">Chinese Kadoorie Biobank </t>
  </si>
  <si>
    <t>women and men</t>
  </si>
  <si>
    <t>age-matched</t>
  </si>
  <si>
    <t>women</t>
  </si>
  <si>
    <t>men</t>
  </si>
  <si>
    <t>--</t>
  </si>
  <si>
    <t xml:space="preserve">Ancestry available </t>
  </si>
  <si>
    <t>no information</t>
  </si>
  <si>
    <t>650(0.33)%</t>
  </si>
  <si>
    <t>LDL - Low density lipoprotein, HDL - High density lipoprotein, HbA1c - Hemogloblin A1c, BP - Blood Pressure</t>
  </si>
  <si>
    <t>MetS - Metabolic syndrom score by clinical measures based on NCEP ATP-III criteria,  AC - Abominal Circumference, BMI - Body Mass Index, DBP - Diastolic Blood Pressure, HbA1C - Hemoglobin A1c, HDL - High Density Lipoprotein,  HSCRP - High-sensitivity C-Reactive Protein, LDL - Low Density Lipoprotein, SBP - Systolic Blood Pressure,  TG- Triglycerides, WC - Waist Circumference</t>
  </si>
  <si>
    <t>BMI - Body mass index, BS -Blood sugar,  HbA1C - Hemoglobin A1c, HDL - High Density Lipoprotein, LDL - Low density lipoprotein, MAP - Mean arterial pressure, TC - Total cholestrol,  TG - Triglycerides, SBP - Systolic blood pressure, DBP - Diastolic blood pressure, PP - Pulse pressure</t>
  </si>
  <si>
    <t>1.42 (0.23)</t>
  </si>
  <si>
    <t>1.50 (0.15)</t>
  </si>
  <si>
    <t>7.06 (1.10)</t>
  </si>
  <si>
    <t>7.08 (1.31)</t>
  </si>
  <si>
    <t>51.61 (8.02)</t>
  </si>
  <si>
    <t>57.33 (7.93)</t>
  </si>
  <si>
    <t>2.81 (1.72)</t>
  </si>
  <si>
    <t>2261.00 (2441.42)</t>
  </si>
  <si>
    <t>2186.60 (2522.56)</t>
  </si>
  <si>
    <t>-0.26 (3.11)</t>
  </si>
  <si>
    <t>0.26 (3.15)</t>
  </si>
  <si>
    <t>118 (3.0)</t>
  </si>
  <si>
    <t>620 (59.3)</t>
  </si>
  <si>
    <t>14 (0.4)</t>
  </si>
  <si>
    <t>69 (6.6)</t>
  </si>
  <si>
    <t>25 (0.6)</t>
  </si>
  <si>
    <t>122 (11.7)</t>
  </si>
  <si>
    <t>596 (15.2)</t>
  </si>
  <si>
    <t>989 (94.6)</t>
  </si>
  <si>
    <t>189 (4.8)</t>
  </si>
  <si>
    <t>679 (65.0)</t>
  </si>
  <si>
    <t>7 (0.2)</t>
  </si>
  <si>
    <t>144 (13.8)</t>
  </si>
  <si>
    <t>2119 (54.0)</t>
  </si>
  <si>
    <t>512 (49.0)</t>
  </si>
  <si>
    <t>429 (10.9)</t>
  </si>
  <si>
    <t>111 (10.6)</t>
  </si>
  <si>
    <t>678 (17.3)</t>
  </si>
  <si>
    <t>221 (21.1)</t>
  </si>
  <si>
    <t>244 (6.2)</t>
  </si>
  <si>
    <t>60 (5.7)</t>
  </si>
  <si>
    <t>227 (5.8)</t>
  </si>
  <si>
    <t>70 (6.7)</t>
  </si>
  <si>
    <t>229 (5.8)</t>
  </si>
  <si>
    <t>71 (6.8)</t>
  </si>
  <si>
    <t>1989 (50.7)</t>
  </si>
  <si>
    <t>709 (67.8)</t>
  </si>
  <si>
    <t>Sex = Male (%)</t>
  </si>
  <si>
    <t>2301.24 (2413.71)</t>
  </si>
  <si>
    <t>2268.77 (2392.71)</t>
  </si>
  <si>
    <t>32 (1.7)</t>
  </si>
  <si>
    <t>164 (48.8)</t>
  </si>
  <si>
    <t>6 (0.3)</t>
  </si>
  <si>
    <t>31 (9.2)</t>
  </si>
  <si>
    <t>13 (0.7)</t>
  </si>
  <si>
    <t>32 (9.5)</t>
  </si>
  <si>
    <t>291 (15.0)</t>
  </si>
  <si>
    <t>321 (95.5)</t>
  </si>
  <si>
    <t>90 (4.6)</t>
  </si>
  <si>
    <t>222 (66.1)</t>
  </si>
  <si>
    <t>4 (0.2)</t>
  </si>
  <si>
    <t>970 (50.1)</t>
  </si>
  <si>
    <t>136 (40.5)</t>
  </si>
  <si>
    <t>234 (12.1)</t>
  </si>
  <si>
    <t>35 (10.4)</t>
  </si>
  <si>
    <t>372 (19.2)</t>
  </si>
  <si>
    <t>90 (26.8)</t>
  </si>
  <si>
    <t>131 (6.8)</t>
  </si>
  <si>
    <t>24 (7.1)</t>
  </si>
  <si>
    <t>97 (5.0)</t>
  </si>
  <si>
    <t>14 (4.2)</t>
  </si>
  <si>
    <t>133 (6.9)</t>
  </si>
  <si>
    <t>37 (11.0)</t>
  </si>
  <si>
    <t>1.45 (0.20)</t>
  </si>
  <si>
    <t>1.51 (0.13)</t>
  </si>
  <si>
    <t>7.04 (1.10)</t>
  </si>
  <si>
    <t>7.11 (1.34)</t>
  </si>
  <si>
    <t>51.37 (8.26)</t>
  </si>
  <si>
    <t>57.47 (8.19)</t>
  </si>
  <si>
    <t>2.43 (1.47)</t>
  </si>
  <si>
    <t>2.77 (1.75)</t>
  </si>
  <si>
    <t>2221.80 (2468.07)</t>
  </si>
  <si>
    <t>2147.65 (2582.55)</t>
  </si>
  <si>
    <t>-0.09 (3.17)</t>
  </si>
  <si>
    <t>0.30 (3.19)</t>
  </si>
  <si>
    <t>86 (4.3)</t>
  </si>
  <si>
    <t>456 (64.3)</t>
  </si>
  <si>
    <t>8 (0.4)</t>
  </si>
  <si>
    <t>38 (5.4)</t>
  </si>
  <si>
    <t>12 (0.6)</t>
  </si>
  <si>
    <t>90 (12.7)</t>
  </si>
  <si>
    <t>305 (15.3)</t>
  </si>
  <si>
    <t>668 (94.2)</t>
  </si>
  <si>
    <t>99 (5.0)</t>
  </si>
  <si>
    <t>457 (64.5)</t>
  </si>
  <si>
    <t>3 (0.2)</t>
  </si>
  <si>
    <t>112 (15.8)</t>
  </si>
  <si>
    <t>1149 (57.8)</t>
  </si>
  <si>
    <t>376 (53.0)</t>
  </si>
  <si>
    <t>195 (9.8)</t>
  </si>
  <si>
    <t>76 (10.7)</t>
  </si>
  <si>
    <t>306 (15.4)</t>
  </si>
  <si>
    <t>131 (18.5)</t>
  </si>
  <si>
    <t>113 (5.7)</t>
  </si>
  <si>
    <t>36 (5.1)</t>
  </si>
  <si>
    <t>130 (6.5)</t>
  </si>
  <si>
    <t>56 (7.9)</t>
  </si>
  <si>
    <t>96 (4.8)</t>
  </si>
  <si>
    <t>34 (4.8)</t>
  </si>
  <si>
    <t>Sleephour (hours)</t>
  </si>
  <si>
    <t>TVhour (hours)</t>
  </si>
  <si>
    <t>ICD code excluded in controls</t>
  </si>
  <si>
    <t>K70, B16, B17, B18, B19, K83.0, K74.3, K75.4, E83.1, E83.0B, E88.0, I82.0, K76.5, K73.9, K73.2,K74.4, K74.5</t>
  </si>
  <si>
    <t>Suzuki2024_T2D</t>
  </si>
  <si>
    <t>Sex(0/1=Female/Male)</t>
  </si>
  <si>
    <t>0.045-0.204</t>
  </si>
  <si>
    <t>0.036-0.067</t>
  </si>
  <si>
    <t>0.05-0.1</t>
  </si>
  <si>
    <t>0.05-0.08</t>
  </si>
  <si>
    <t>0.05-0.15</t>
  </si>
  <si>
    <t>0.05-0.07</t>
  </si>
  <si>
    <t>0.02-0.10</t>
  </si>
  <si>
    <t>0.001-0.01</t>
  </si>
  <si>
    <t>0.004-0.05</t>
  </si>
  <si>
    <t>0.01-0.02</t>
  </si>
  <si>
    <t>0.001-0.05</t>
  </si>
  <si>
    <t>0.001-0.005</t>
  </si>
  <si>
    <t>Women (N=1,368)</t>
  </si>
  <si>
    <t>Women (N=195,665)</t>
  </si>
  <si>
    <t>Men (N=169,830)</t>
  </si>
  <si>
    <t>Women (N=820)</t>
  </si>
  <si>
    <t>Men (N=1,490)</t>
  </si>
  <si>
    <t xml:space="preserve">Discovery cohort
(GUSTO/S-PRESTO) </t>
  </si>
  <si>
    <t>Validation cohort 1
(UK Biobank)</t>
  </si>
  <si>
    <t>Validation cohort 2
(ATTRaCT)</t>
  </si>
  <si>
    <t xml:space="preserve">Continuoue variable (mean (sd)) </t>
  </si>
  <si>
    <t>24.23(5.31)</t>
  </si>
  <si>
    <t>27.03 (5.11)</t>
  </si>
  <si>
    <t>27.82 (4.22)</t>
  </si>
  <si>
    <t>25.69 (5.19)</t>
  </si>
  <si>
    <t>25.92 (4.93)</t>
  </si>
  <si>
    <t>83.49(11.52)</t>
  </si>
  <si>
    <t xml:space="preserve"> 84.58 (12.46)</t>
  </si>
  <si>
    <t xml:space="preserve"> 96.99 (11.29)</t>
  </si>
  <si>
    <t>107.11(11.31)</t>
  </si>
  <si>
    <t>7.53 (20.24)</t>
  </si>
  <si>
    <t>143.07 (18.51)</t>
  </si>
  <si>
    <t>129.46 (20.95)</t>
  </si>
  <si>
    <t>126.92 (20.48)</t>
  </si>
  <si>
    <t>67.94(8.80)</t>
  </si>
  <si>
    <t xml:space="preserve"> 80.74 (10.53)</t>
  </si>
  <si>
    <t xml:space="preserve"> 84.16 (10.55)</t>
  </si>
  <si>
    <t>72.67 (11.86)</t>
  </si>
  <si>
    <t>73.71 (12.47)</t>
  </si>
  <si>
    <t>0.95(0.51)</t>
  </si>
  <si>
    <t xml:space="preserve"> 1.57 (0.86)</t>
  </si>
  <si>
    <t xml:space="preserve"> 1.99 (1.15)</t>
  </si>
  <si>
    <t>1.34 (0.60)</t>
  </si>
  <si>
    <t>1.51 (0.82)</t>
  </si>
  <si>
    <t>1.42(0.30)</t>
  </si>
  <si>
    <t xml:space="preserve"> 1.59 (0.38)</t>
  </si>
  <si>
    <t xml:space="preserve"> 1.28 (0.31)</t>
  </si>
  <si>
    <t>1.48 (0.40)</t>
  </si>
  <si>
    <t xml:space="preserve"> 1.27 (0.60)</t>
  </si>
  <si>
    <t xml:space="preserve">Fasting Plasma Glucose (Glu, mmol/L) </t>
  </si>
  <si>
    <t>4.86(0.77)</t>
  </si>
  <si>
    <t xml:space="preserve"> 6.59 (3.60)</t>
  </si>
  <si>
    <t xml:space="preserve"> 7.52(3.94)</t>
  </si>
  <si>
    <t>35.75 (5.83)</t>
  </si>
  <si>
    <t>36.43 (7.42)</t>
  </si>
  <si>
    <t xml:space="preserve">Categorical variables (N (%)) </t>
  </si>
  <si>
    <t xml:space="preserve">GUSTO and S-PRESTO are  maternal-offspring cohorts based in Singapore. UK Biobank is a prospective biobank study in the UK while ATTRaCT is a cardiometabolic disease enriched cohort based in Singapore. 
*WC≥102/88 cm in European men/women, and the modified WC ≥ 90/80 cm in Asian men/women. ** HDL &lt;1.0/1.3 mmol/L for men/women.
</t>
  </si>
  <si>
    <t>Girls (N=508)</t>
  </si>
  <si>
    <t>15.39 (2.19)</t>
  </si>
  <si>
    <t>15.65 (2.34)</t>
  </si>
  <si>
    <t xml:space="preserve"> 6.11 (0.23)</t>
  </si>
  <si>
    <t>6.11 (0.23)</t>
  </si>
  <si>
    <t xml:space="preserve"> 53.56 (6.16)</t>
  </si>
  <si>
    <t>54.24 (6.54)</t>
  </si>
  <si>
    <t xml:space="preserve"> 1.14 (1.79)</t>
  </si>
  <si>
    <t>1.61 (4.61)</t>
  </si>
  <si>
    <t>0.77 (0.28)</t>
  </si>
  <si>
    <t>0.74 (0.26)</t>
  </si>
  <si>
    <t xml:space="preserve"> 1.39 (0.25)</t>
  </si>
  <si>
    <t>1.44 (0.27)</t>
  </si>
  <si>
    <t xml:space="preserve"> 2.6 (0.64)</t>
  </si>
  <si>
    <t>2.45 (0.63)</t>
  </si>
  <si>
    <t xml:space="preserve"> 4.28 (2.36)</t>
  </si>
  <si>
    <t xml:space="preserve"> 4.44 (3.33)</t>
  </si>
  <si>
    <t>0.86 (0.50)</t>
  </si>
  <si>
    <t>0.93 (0.74)</t>
  </si>
  <si>
    <t xml:space="preserve"> -0.74 (1.31)</t>
  </si>
  <si>
    <t xml:space="preserve"> -0.91 (1.27)</t>
  </si>
  <si>
    <t xml:space="preserve"> 840.92 (723.64)</t>
  </si>
  <si>
    <t xml:space="preserve"> 638.80(544.76)</t>
  </si>
  <si>
    <t>284.85 (301.11)</t>
  </si>
  <si>
    <t>204.76 (229.63)</t>
  </si>
  <si>
    <t xml:space="preserve"> 556.07 (427.70)</t>
  </si>
  <si>
    <t>434.04 (319.76)</t>
  </si>
  <si>
    <t>201.46 (109.3)</t>
  </si>
  <si>
    <t xml:space="preserve"> 204.90 (99.19)</t>
  </si>
  <si>
    <t xml:space="preserve"> -0.01 (2.46)</t>
  </si>
  <si>
    <t xml:space="preserve"> -0.09 (2.41)</t>
  </si>
  <si>
    <t>Homeostatic Model Assessment for Insulin Resistance (HOMA_IR)</t>
  </si>
  <si>
    <t>subcutaneous adipose tissue (SAT, ml)</t>
  </si>
  <si>
    <t>Viseral adipose tissue (ml)</t>
  </si>
  <si>
    <t>log10-transformed high-sensitivity C-reactive protein  (logHSCRP, mg/L)</t>
  </si>
  <si>
    <t>Metabolic sydnrome z-score *</t>
  </si>
  <si>
    <t xml:space="preserve">* Metabolic syndrome z-score for child is calcuated based on the formular zAC + (zSBP + zDBP)/2 + (zTG + zHDL)/2 + zHOMA_IR, where z-scores of the corresponding variables were used. </t>
  </si>
  <si>
    <t>Boys (N=565)</t>
  </si>
  <si>
    <t>Self-report Ethnicity</t>
  </si>
  <si>
    <t xml:space="preserve">Categorical variable ( N (%)) </t>
  </si>
  <si>
    <r>
      <t>Body mass index (kg/m</t>
    </r>
    <r>
      <rPr>
        <vertAlign val="super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)</t>
    </r>
  </si>
  <si>
    <r>
      <t>Body Mass Index (BMI, kg/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) </t>
    </r>
  </si>
  <si>
    <r>
      <t>BMI ≥ 25 (kg/m</t>
    </r>
    <r>
      <rPr>
        <vertAlign val="superscript"/>
        <sz val="11"/>
        <color rgb="FF222222"/>
        <rFont val="Times New Roman"/>
        <family val="1"/>
      </rPr>
      <t>2</t>
    </r>
    <r>
      <rPr>
        <sz val="11"/>
        <color rgb="FF222222"/>
        <rFont val="Times New Roman"/>
        <family val="1"/>
      </rPr>
      <t>)</t>
    </r>
  </si>
  <si>
    <r>
      <t>kg/m</t>
    </r>
    <r>
      <rPr>
        <vertAlign val="superscript"/>
        <sz val="11"/>
        <color rgb="FF000000"/>
        <rFont val="Times New Roman"/>
        <family val="1"/>
      </rPr>
      <t>2</t>
    </r>
  </si>
  <si>
    <t>rsID</t>
  </si>
  <si>
    <t>chromosome</t>
  </si>
  <si>
    <t>rs1000005</t>
  </si>
  <si>
    <t>G</t>
  </si>
  <si>
    <t>C</t>
  </si>
  <si>
    <t>ENSG00000227757;ENSG00000232539</t>
  </si>
  <si>
    <t>AP000282.2;LINC00945</t>
  </si>
  <si>
    <t>PGS000699;PGS001134</t>
  </si>
  <si>
    <t>TG;SBP</t>
  </si>
  <si>
    <t>rs10000864</t>
  </si>
  <si>
    <t>T</t>
  </si>
  <si>
    <t>rs1000110</t>
  </si>
  <si>
    <t>ENSG00000173077</t>
  </si>
  <si>
    <t>PGS000686;PGS000699;PGS001227</t>
  </si>
  <si>
    <t>HDL;TG;WC</t>
  </si>
  <si>
    <t>rs1000256</t>
  </si>
  <si>
    <t>A</t>
  </si>
  <si>
    <t>ENSG00000149571</t>
  </si>
  <si>
    <t>KIRREL3</t>
  </si>
  <si>
    <t>rs1000809</t>
  </si>
  <si>
    <t>ENSG00000096092;ENSG00000216775</t>
  </si>
  <si>
    <t>TMEM14A</t>
  </si>
  <si>
    <t>rs1001180</t>
  </si>
  <si>
    <t>ENSG00000072840;ENSG00000072832</t>
  </si>
  <si>
    <t>EVC;CRMP1</t>
  </si>
  <si>
    <t>rs10013628</t>
  </si>
  <si>
    <t>ENSG00000169744</t>
  </si>
  <si>
    <t>LDB2</t>
  </si>
  <si>
    <t>rs10014286</t>
  </si>
  <si>
    <t>ENSG00000170088</t>
  </si>
  <si>
    <t>TMEM192</t>
  </si>
  <si>
    <t>rs10014734</t>
  </si>
  <si>
    <t>rs10018035</t>
  </si>
  <si>
    <t>ENSG00000250039</t>
  </si>
  <si>
    <t>rs1001862</t>
  </si>
  <si>
    <t>ENSG00000204684</t>
  </si>
  <si>
    <t>rs10020238</t>
  </si>
  <si>
    <t>rs10020250</t>
  </si>
  <si>
    <t>PGS001133;PGS001134</t>
  </si>
  <si>
    <t>DBP;SBP</t>
  </si>
  <si>
    <t>rs10020333</t>
  </si>
  <si>
    <t>ENSG00000168743;ENSG00000138785</t>
  </si>
  <si>
    <t>NPNT;INTS12</t>
  </si>
  <si>
    <t>rs1002080</t>
  </si>
  <si>
    <t>rs1002673</t>
  </si>
  <si>
    <t>rs10030941</t>
  </si>
  <si>
    <t>rs10031855</t>
  </si>
  <si>
    <t>PGS000685;PGS001227</t>
  </si>
  <si>
    <t>HbA1c;WC</t>
  </si>
  <si>
    <t>rs10033036</t>
  </si>
  <si>
    <t>ENSG00000197712</t>
  </si>
  <si>
    <t>FAM114A1</t>
  </si>
  <si>
    <t>rs10037512</t>
  </si>
  <si>
    <t>ENSG00000248309</t>
  </si>
  <si>
    <t>rs1003887</t>
  </si>
  <si>
    <t>ENSG00000248099;ENSG00000179913</t>
  </si>
  <si>
    <t>INSL3;B3GNT3</t>
  </si>
  <si>
    <t>PGS000684;PGS001227</t>
  </si>
  <si>
    <t>GLU;WC</t>
  </si>
  <si>
    <t>rs10040854</t>
  </si>
  <si>
    <t>rs10044534</t>
  </si>
  <si>
    <t>ENSG00000249476</t>
  </si>
  <si>
    <t>rs10051118</t>
  </si>
  <si>
    <t>rs10051303</t>
  </si>
  <si>
    <t>ENSG00000241956</t>
  </si>
  <si>
    <t>rs10051661</t>
  </si>
  <si>
    <t>ENSG00000248699</t>
  </si>
  <si>
    <t>rs1005212</t>
  </si>
  <si>
    <t>ENSG00000197951</t>
  </si>
  <si>
    <t>ZNF71</t>
  </si>
  <si>
    <t>rs10053041</t>
  </si>
  <si>
    <t>PGS000686;PGS001227</t>
  </si>
  <si>
    <t>HDL;WC</t>
  </si>
  <si>
    <t>rs10053384</t>
  </si>
  <si>
    <t>ENSG00000225940</t>
  </si>
  <si>
    <t>AC022431.2</t>
  </si>
  <si>
    <t>rs10058231</t>
  </si>
  <si>
    <t>rs10058390</t>
  </si>
  <si>
    <t>rs10062059</t>
  </si>
  <si>
    <t>rs10066799</t>
  </si>
  <si>
    <t>rs10068191</t>
  </si>
  <si>
    <t>ENSG00000213585</t>
  </si>
  <si>
    <t>VDAC1</t>
  </si>
  <si>
    <t>rs10068879</t>
  </si>
  <si>
    <t>ENSG00000248942</t>
  </si>
  <si>
    <t>PGS001133;PGS001134;PGS001227</t>
  </si>
  <si>
    <t>DBP;SBP;WC</t>
  </si>
  <si>
    <t>rs10069222</t>
  </si>
  <si>
    <t>ENSG00000184347</t>
  </si>
  <si>
    <t>SLIT3</t>
  </si>
  <si>
    <t>rs1007686</t>
  </si>
  <si>
    <t>ENSG00000181201;ENSG00000266174</t>
  </si>
  <si>
    <t>HIST3H2BA;MIR4666A</t>
  </si>
  <si>
    <t>rs1007750</t>
  </si>
  <si>
    <t>ENSG00000164764</t>
  </si>
  <si>
    <t>SBSPON</t>
  </si>
  <si>
    <t>rs10078578</t>
  </si>
  <si>
    <t>ENSG00000146090</t>
  </si>
  <si>
    <t>RASGEF1C</t>
  </si>
  <si>
    <t>rs10080760</t>
  </si>
  <si>
    <t>ENSG00000185760</t>
  </si>
  <si>
    <t>KCNQ5</t>
  </si>
  <si>
    <t>rs10083993</t>
  </si>
  <si>
    <t>rs10086593</t>
  </si>
  <si>
    <t>rs1008877</t>
  </si>
  <si>
    <t>ENSG00000111907</t>
  </si>
  <si>
    <t>TPD52L1</t>
  </si>
  <si>
    <t>rs10089771</t>
  </si>
  <si>
    <t>ENSG00000177182</t>
  </si>
  <si>
    <t>CLVS1</t>
  </si>
  <si>
    <t>PGS001133;PGS001227</t>
  </si>
  <si>
    <t>DBP;WC</t>
  </si>
  <si>
    <t>rs10093318</t>
  </si>
  <si>
    <t>GLU</t>
  </si>
  <si>
    <t>rs10093354</t>
  </si>
  <si>
    <t>rs10095656</t>
  </si>
  <si>
    <t>ENSG00000178764</t>
  </si>
  <si>
    <t>ZHX2</t>
  </si>
  <si>
    <t>rs10101259</t>
  </si>
  <si>
    <t>ENSG00000176571</t>
  </si>
  <si>
    <t>CNBD1</t>
  </si>
  <si>
    <t>rs10104574</t>
  </si>
  <si>
    <t>ENSG00000169946;ENSG00000253420</t>
  </si>
  <si>
    <t>ZFPM2</t>
  </si>
  <si>
    <t>rs1010459</t>
  </si>
  <si>
    <t>ENSG00000258818;ENSG00000214274</t>
  </si>
  <si>
    <t>rs10106560</t>
  </si>
  <si>
    <t>ENSG00000040341;ENSG00000254538</t>
  </si>
  <si>
    <t>STAU2</t>
  </si>
  <si>
    <t>rs10107799</t>
  </si>
  <si>
    <t>ENSG00000253880</t>
  </si>
  <si>
    <t>rs10108639</t>
  </si>
  <si>
    <t>ENSG00000183117</t>
  </si>
  <si>
    <t>CSMD1</t>
  </si>
  <si>
    <t>rs10111706</t>
  </si>
  <si>
    <t>rs10114240</t>
  </si>
  <si>
    <t>rs10116003</t>
  </si>
  <si>
    <t>PGS000686;PGS000699</t>
  </si>
  <si>
    <t>HDL;TG</t>
  </si>
  <si>
    <t>rs10122992</t>
  </si>
  <si>
    <t>rs1012415</t>
  </si>
  <si>
    <t>ENSG00000197043</t>
  </si>
  <si>
    <t>ANXA6</t>
  </si>
  <si>
    <t>rs1012951</t>
  </si>
  <si>
    <t>rs10132679</t>
  </si>
  <si>
    <t>ENSG00000126785</t>
  </si>
  <si>
    <t>RHOJ</t>
  </si>
  <si>
    <t>rs1013434</t>
  </si>
  <si>
    <t>rs10136265</t>
  </si>
  <si>
    <t>rs10138551</t>
  </si>
  <si>
    <t>rs1013940</t>
  </si>
  <si>
    <t>ENSG00000115665</t>
  </si>
  <si>
    <t>SLC5A7</t>
  </si>
  <si>
    <t>rs10141157</t>
  </si>
  <si>
    <t>ENSG00000166170;ENSG00000252469;ENSG00000258851</t>
  </si>
  <si>
    <t>BAG5</t>
  </si>
  <si>
    <t>rs1014286</t>
  </si>
  <si>
    <t>ENSG00000180251</t>
  </si>
  <si>
    <t>SLC9A4</t>
  </si>
  <si>
    <t>PGS000685;PGS001134;PGS001227</t>
  </si>
  <si>
    <t>HbA1c;SBP;WC</t>
  </si>
  <si>
    <t>rs10146750</t>
  </si>
  <si>
    <t>rs10149561</t>
  </si>
  <si>
    <t>ENSG00000053254</t>
  </si>
  <si>
    <t>FOXN3</t>
  </si>
  <si>
    <t>PGS000686;PGS000699;PGS001134</t>
  </si>
  <si>
    <t>HDL;TG;SBP</t>
  </si>
  <si>
    <t>rs10149946</t>
  </si>
  <si>
    <t>rs10150038</t>
  </si>
  <si>
    <t>rs1015283</t>
  </si>
  <si>
    <t>rs10155893</t>
  </si>
  <si>
    <t>rs10157351</t>
  </si>
  <si>
    <t>ENSG00000117245</t>
  </si>
  <si>
    <t>KIF17</t>
  </si>
  <si>
    <t>PGS000685;PGS000686;PGS001134</t>
  </si>
  <si>
    <t>HbA1c;HDL;SBP</t>
  </si>
  <si>
    <t>rs10158874</t>
  </si>
  <si>
    <t>ENSG00000227764;ENSG00000228792</t>
  </si>
  <si>
    <t>rs10160292</t>
  </si>
  <si>
    <t>ENSG00000085117</t>
  </si>
  <si>
    <t>CD82</t>
  </si>
  <si>
    <t>rs10160522</t>
  </si>
  <si>
    <t>PGS000685;PGS000699</t>
  </si>
  <si>
    <t>HbA1c;TG</t>
  </si>
  <si>
    <t>rs10165984</t>
  </si>
  <si>
    <t>ENSG00000152284</t>
  </si>
  <si>
    <t>TCF7L1</t>
  </si>
  <si>
    <t>rs10169634</t>
  </si>
  <si>
    <t>ENSG00000115756</t>
  </si>
  <si>
    <t>HPCAL1</t>
  </si>
  <si>
    <t>rs10174972</t>
  </si>
  <si>
    <t>rs10175549</t>
  </si>
  <si>
    <t>rs10176908</t>
  </si>
  <si>
    <t>ENSG00000138032</t>
  </si>
  <si>
    <t>PPM1B</t>
  </si>
  <si>
    <t>rs10178413</t>
  </si>
  <si>
    <t>rs1018079</t>
  </si>
  <si>
    <t>ENSG00000036565</t>
  </si>
  <si>
    <t>SLC18A1</t>
  </si>
  <si>
    <t>rs10184572</t>
  </si>
  <si>
    <t>rs10185199</t>
  </si>
  <si>
    <t>ENSG00000227028</t>
  </si>
  <si>
    <t>rs10186602</t>
  </si>
  <si>
    <t>ENSG00000235127</t>
  </si>
  <si>
    <t>AC068286.1</t>
  </si>
  <si>
    <t>rs10187394</t>
  </si>
  <si>
    <t>rs10187514</t>
  </si>
  <si>
    <t>rs10189341</t>
  </si>
  <si>
    <t>rs1019096</t>
  </si>
  <si>
    <t>ENSG00000188372</t>
  </si>
  <si>
    <t>ZP3</t>
  </si>
  <si>
    <t>PGS000685;PGS000686;PGS000699</t>
  </si>
  <si>
    <t>HbA1c;HDL;TG</t>
  </si>
  <si>
    <t>rs1019346</t>
  </si>
  <si>
    <t>ENSG00000111728</t>
  </si>
  <si>
    <t>ST8SIA1</t>
  </si>
  <si>
    <t>PGS000684;PGS000685</t>
  </si>
  <si>
    <t>GLU;HbA1c</t>
  </si>
  <si>
    <t>rs10196697</t>
  </si>
  <si>
    <t>rs10198379</t>
  </si>
  <si>
    <t>ENSG00000233335</t>
  </si>
  <si>
    <t>AC016696.1</t>
  </si>
  <si>
    <t>rs10200212</t>
  </si>
  <si>
    <t>rs10201571</t>
  </si>
  <si>
    <t>ENSG00000228262;ENSG00000272027</t>
  </si>
  <si>
    <t>AC073218.2</t>
  </si>
  <si>
    <t>PGS000699;PGS001133;PGS001134</t>
  </si>
  <si>
    <t>TG;DBP;SBP</t>
  </si>
  <si>
    <t>rs10201803</t>
  </si>
  <si>
    <t>rs10203829</t>
  </si>
  <si>
    <t>rs10206247</t>
  </si>
  <si>
    <t>rs10208929</t>
  </si>
  <si>
    <t>ENSG00000231312</t>
  </si>
  <si>
    <t>AC007246.3</t>
  </si>
  <si>
    <t>rs10210358</t>
  </si>
  <si>
    <t>ENSG00000168702</t>
  </si>
  <si>
    <t>LRP1B</t>
  </si>
  <si>
    <t>rs10213847</t>
  </si>
  <si>
    <t>ENSG00000170231</t>
  </si>
  <si>
    <t>FABP6</t>
  </si>
  <si>
    <t>rs10215467</t>
  </si>
  <si>
    <t>rs10226053</t>
  </si>
  <si>
    <t>rs10227304</t>
  </si>
  <si>
    <t>ENSG00000002933;ENSG00000106565</t>
  </si>
  <si>
    <t>TMEM176A;TMEM176B</t>
  </si>
  <si>
    <t>PGS000685;PGS001133;PGS001134;PGS001227</t>
  </si>
  <si>
    <t>HbA1c;DBP;SBP;WC</t>
  </si>
  <si>
    <t>rs10234894</t>
  </si>
  <si>
    <t>rs10243047</t>
  </si>
  <si>
    <t>rs10243790</t>
  </si>
  <si>
    <t>rs10245627</t>
  </si>
  <si>
    <t>PGS000686;PGS000699;PGS001133</t>
  </si>
  <si>
    <t>HDL;TG;DBP</t>
  </si>
  <si>
    <t>rs1024766</t>
  </si>
  <si>
    <t>ENSG00000233723</t>
  </si>
  <si>
    <t>LINC01122</t>
  </si>
  <si>
    <t>rs1024927</t>
  </si>
  <si>
    <t>ENSG00000197872</t>
  </si>
  <si>
    <t>FAM49A</t>
  </si>
  <si>
    <t>rs10254088</t>
  </si>
  <si>
    <t>ENSG00000198822;ENSG00000233073;ENSG00000231255</t>
  </si>
  <si>
    <t>GRM3;AC005009.2;AC005009.1</t>
  </si>
  <si>
    <t>rs10255035</t>
  </si>
  <si>
    <t>ENSG00000106069</t>
  </si>
  <si>
    <t>CHN2</t>
  </si>
  <si>
    <t>PGS000699;PGS001227</t>
  </si>
  <si>
    <t>TG;WC</t>
  </si>
  <si>
    <t>rs10256818</t>
  </si>
  <si>
    <t>rs10262701</t>
  </si>
  <si>
    <t>ENSG00000155093</t>
  </si>
  <si>
    <t>PTPRN2</t>
  </si>
  <si>
    <t>rs10271785</t>
  </si>
  <si>
    <t>rs10272747</t>
  </si>
  <si>
    <t>rs10273876</t>
  </si>
  <si>
    <t>ENSG00000128567</t>
  </si>
  <si>
    <t>PODXL</t>
  </si>
  <si>
    <t>rs10274031</t>
  </si>
  <si>
    <t>ENSG00000105877</t>
  </si>
  <si>
    <t>rs10282568</t>
  </si>
  <si>
    <t>ENSG00000122584</t>
  </si>
  <si>
    <t>NXPH1</t>
  </si>
  <si>
    <t>rs1028705</t>
  </si>
  <si>
    <t>rs1030416</t>
  </si>
  <si>
    <t>ENSG00000154080;ENSG00000260372</t>
  </si>
  <si>
    <t>CHST9</t>
  </si>
  <si>
    <t>rs10330</t>
  </si>
  <si>
    <t>ENSG00000105669</t>
  </si>
  <si>
    <t>COPE</t>
  </si>
  <si>
    <t>PGS000685;PGS001133</t>
  </si>
  <si>
    <t>HbA1c;DBP</t>
  </si>
  <si>
    <t>rs1035636</t>
  </si>
  <si>
    <t>rs1035748</t>
  </si>
  <si>
    <t>ENSG00000266713</t>
  </si>
  <si>
    <t>AC009695.1</t>
  </si>
  <si>
    <t>rs1037871</t>
  </si>
  <si>
    <t>rs1038310</t>
  </si>
  <si>
    <t>ENSG00000120913</t>
  </si>
  <si>
    <t>PDLIM2</t>
  </si>
  <si>
    <t>rs1039228</t>
  </si>
  <si>
    <t>rs1039906</t>
  </si>
  <si>
    <t>rs10399931</t>
  </si>
  <si>
    <t>ENSG00000133048</t>
  </si>
  <si>
    <t>CHI3L1</t>
  </si>
  <si>
    <t>rs10402304</t>
  </si>
  <si>
    <t>rs1040503</t>
  </si>
  <si>
    <t>ENSG00000143153</t>
  </si>
  <si>
    <t>ATP1B1</t>
  </si>
  <si>
    <t>rs1040623</t>
  </si>
  <si>
    <t>ENSG00000117154</t>
  </si>
  <si>
    <t>IGSF21</t>
  </si>
  <si>
    <t>rs10406272</t>
  </si>
  <si>
    <t>PGS000685;PGS000699;PGS001227</t>
  </si>
  <si>
    <t>HbA1c;TG;WC</t>
  </si>
  <si>
    <t>rs10407949</t>
  </si>
  <si>
    <t>ENSG00000176533</t>
  </si>
  <si>
    <t>GNG7</t>
  </si>
  <si>
    <t>rs10409194</t>
  </si>
  <si>
    <t>ENSG00000213023</t>
  </si>
  <si>
    <t>SYT3</t>
  </si>
  <si>
    <t>rs1041028</t>
  </si>
  <si>
    <t>ENSG00000121743</t>
  </si>
  <si>
    <t>GJA3</t>
  </si>
  <si>
    <t>rs10412620</t>
  </si>
  <si>
    <t>rs10413441</t>
  </si>
  <si>
    <t>rs10415156</t>
  </si>
  <si>
    <t>ENSG00000071655;ENSG00000181588;ENSG00000239367;ENSG00000267161</t>
  </si>
  <si>
    <t>MBD3;MEX3D;RN7SL477P;AC005943.5</t>
  </si>
  <si>
    <t>rs1041683</t>
  </si>
  <si>
    <t>rs10419213</t>
  </si>
  <si>
    <t>ENSG00000240225;ENSG00000267606;ENSG00000131848</t>
  </si>
  <si>
    <t>ZNF542;AC006116.21;ZSCAN5A</t>
  </si>
  <si>
    <t>rs10423090</t>
  </si>
  <si>
    <t>ENSG00000198597;ENSG00000267760</t>
  </si>
  <si>
    <t>ZNF536</t>
  </si>
  <si>
    <t>rs10423391</t>
  </si>
  <si>
    <t>ENSG00000167470</t>
  </si>
  <si>
    <t>MIDN</t>
  </si>
  <si>
    <t>PGS001134;PGS001227</t>
  </si>
  <si>
    <t>SBP;WC</t>
  </si>
  <si>
    <t>rs10425026</t>
  </si>
  <si>
    <t>ENSG00000267777</t>
  </si>
  <si>
    <t>rs10425093</t>
  </si>
  <si>
    <t>ENSG00000267427</t>
  </si>
  <si>
    <t>rs10426516</t>
  </si>
  <si>
    <t>ENSG00000267113;ENSG00000267786</t>
  </si>
  <si>
    <t>AF038458.4;AF038458.3</t>
  </si>
  <si>
    <t>rs10430559</t>
  </si>
  <si>
    <t>PGS000699;PGS001133</t>
  </si>
  <si>
    <t>TG;DBP</t>
  </si>
  <si>
    <t>rs10431961</t>
  </si>
  <si>
    <t>ENSG00000008516;ENSG00000261971</t>
  </si>
  <si>
    <t>MMP25</t>
  </si>
  <si>
    <t>rs10432667</t>
  </si>
  <si>
    <t>ENSG00000068781;ENSG00000242441;ENSG00000138039</t>
  </si>
  <si>
    <t>GTF2A1L;LHCGR</t>
  </si>
  <si>
    <t>rs10435758</t>
  </si>
  <si>
    <t>PGS000684;PGS000685;PGS001133;PGS001134</t>
  </si>
  <si>
    <t>GLU;HbA1c;DBP;SBP</t>
  </si>
  <si>
    <t>rs1044009</t>
  </si>
  <si>
    <t>ENSG00000074181</t>
  </si>
  <si>
    <t>NOTCH3</t>
  </si>
  <si>
    <t>rs10440635</t>
  </si>
  <si>
    <t>rs10440797</t>
  </si>
  <si>
    <t>ENSG00000050767</t>
  </si>
  <si>
    <t>COL23A1</t>
  </si>
  <si>
    <t>rs10445056</t>
  </si>
  <si>
    <t>ENSG00000171724</t>
  </si>
  <si>
    <t>VAT1L</t>
  </si>
  <si>
    <t>rs10445554</t>
  </si>
  <si>
    <t>ENSG00000267968</t>
  </si>
  <si>
    <t>AC011523.2</t>
  </si>
  <si>
    <t>rs10456939</t>
  </si>
  <si>
    <t>ENSG00000152661</t>
  </si>
  <si>
    <t>GJA1</t>
  </si>
  <si>
    <t>rs10460419</t>
  </si>
  <si>
    <t>ENSG00000144451</t>
  </si>
  <si>
    <t>SPAG16</t>
  </si>
  <si>
    <t>PGS000684;PGS000685;PGS000686;PGS001133</t>
  </si>
  <si>
    <t>GLU;HbA1c;HDL;DBP</t>
  </si>
  <si>
    <t>rs10468995</t>
  </si>
  <si>
    <t>ENSG00000184828</t>
  </si>
  <si>
    <t>ZBTB7C</t>
  </si>
  <si>
    <t>rs10470307</t>
  </si>
  <si>
    <t>ENSG00000241213;ENSG00000239268;ENSG00000185565</t>
  </si>
  <si>
    <t>LSAMP</t>
  </si>
  <si>
    <t>rs10470643</t>
  </si>
  <si>
    <t>ENSG00000144619</t>
  </si>
  <si>
    <t>CNTN4</t>
  </si>
  <si>
    <t>rs1047099</t>
  </si>
  <si>
    <t>ENSG00000101187</t>
  </si>
  <si>
    <t>SLCO4A1</t>
  </si>
  <si>
    <t>rs10475878</t>
  </si>
  <si>
    <t>ENSG00000113645</t>
  </si>
  <si>
    <t>WWC1</t>
  </si>
  <si>
    <t>rs10479268</t>
  </si>
  <si>
    <t>rs10484348</t>
  </si>
  <si>
    <t>ENSG00000233981</t>
  </si>
  <si>
    <t>rs1048500</t>
  </si>
  <si>
    <t>ENSG00000111262</t>
  </si>
  <si>
    <t>rs10485671</t>
  </si>
  <si>
    <t>PGS000685;PGS000686</t>
  </si>
  <si>
    <t>HbA1c;HDL</t>
  </si>
  <si>
    <t>rs1048627</t>
  </si>
  <si>
    <t>ENSG00000163110</t>
  </si>
  <si>
    <t>PDLIM5</t>
  </si>
  <si>
    <t>rs10488004</t>
  </si>
  <si>
    <t>ENSG00000058091</t>
  </si>
  <si>
    <t>CDK14</t>
  </si>
  <si>
    <t>rs10488076</t>
  </si>
  <si>
    <t>rs10489371</t>
  </si>
  <si>
    <t>ENSG00000203601</t>
  </si>
  <si>
    <t>LINC00970</t>
  </si>
  <si>
    <t>rs10494240</t>
  </si>
  <si>
    <t>ENSG00000198483;ENSG00000263773</t>
  </si>
  <si>
    <t>ANKRD35</t>
  </si>
  <si>
    <t>rs10494267</t>
  </si>
  <si>
    <t>ENSG00000143367</t>
  </si>
  <si>
    <t>TUFT1</t>
  </si>
  <si>
    <t>rs10495552</t>
  </si>
  <si>
    <t>rs10495706</t>
  </si>
  <si>
    <t>rs10498634</t>
  </si>
  <si>
    <t>ENSG00000100599</t>
  </si>
  <si>
    <t>RIN3</t>
  </si>
  <si>
    <t>rs10499335</t>
  </si>
  <si>
    <t>ENSG00000146555</t>
  </si>
  <si>
    <t>SDK1</t>
  </si>
  <si>
    <t>rs10500533</t>
  </si>
  <si>
    <t>PGS000685;PGS000699;PGS001133;PGS001134</t>
  </si>
  <si>
    <t>HbA1c;TG;DBP;SBP</t>
  </si>
  <si>
    <t>rs10502288</t>
  </si>
  <si>
    <t>ENSG00000079101</t>
  </si>
  <si>
    <t>CLUL1</t>
  </si>
  <si>
    <t>rs10502464</t>
  </si>
  <si>
    <t>ENSG00000264345</t>
  </si>
  <si>
    <t>rs10502673</t>
  </si>
  <si>
    <t>ENSG00000101489</t>
  </si>
  <si>
    <t>CELF4</t>
  </si>
  <si>
    <t>rs10503277</t>
  </si>
  <si>
    <t>rs10504211</t>
  </si>
  <si>
    <t>ENSG00000104331</t>
  </si>
  <si>
    <t>IMPAD1</t>
  </si>
  <si>
    <t>rs10504385</t>
  </si>
  <si>
    <t>rs10505135</t>
  </si>
  <si>
    <t>rs10506637</t>
  </si>
  <si>
    <t>ENSG00000139292</t>
  </si>
  <si>
    <t>LGR5</t>
  </si>
  <si>
    <t>rs10508198</t>
  </si>
  <si>
    <t>ENSG00000102524</t>
  </si>
  <si>
    <t>TNFSF13B</t>
  </si>
  <si>
    <t>rs10509531</t>
  </si>
  <si>
    <t>ENSG00000182771</t>
  </si>
  <si>
    <t>GRID1</t>
  </si>
  <si>
    <t>rs10511232</t>
  </si>
  <si>
    <t>rs10512665</t>
  </si>
  <si>
    <t>ENSG00000159650</t>
  </si>
  <si>
    <t>UROC1</t>
  </si>
  <si>
    <t>rs10513413</t>
  </si>
  <si>
    <t>ENSG00000056586;ENSG00000233425</t>
  </si>
  <si>
    <t>RC3H2;KRT18P67</t>
  </si>
  <si>
    <t>rs10514484</t>
  </si>
  <si>
    <t>ENSG00000260706</t>
  </si>
  <si>
    <t>rs10517309</t>
  </si>
  <si>
    <t>ENSG00000145216</t>
  </si>
  <si>
    <t>FIP1L1</t>
  </si>
  <si>
    <t>rs10518869</t>
  </si>
  <si>
    <t>rs10518966</t>
  </si>
  <si>
    <t>ENSG00000103569;ENSG00000128918</t>
  </si>
  <si>
    <t>AQP9;ALDH1A2</t>
  </si>
  <si>
    <t>rs1053744</t>
  </si>
  <si>
    <t>ENSG00000100239;ENSG00000100241</t>
  </si>
  <si>
    <t>PPP6R2;SBF1</t>
  </si>
  <si>
    <t>rs1053952</t>
  </si>
  <si>
    <t>ENSG00000222005;ENSG00000239332</t>
  </si>
  <si>
    <t>LINC01118;LINC01119</t>
  </si>
  <si>
    <t>rs1055741</t>
  </si>
  <si>
    <t>ENSG00000214050</t>
  </si>
  <si>
    <t>FBXO16</t>
  </si>
  <si>
    <t>rs1056148</t>
  </si>
  <si>
    <t>ENSG00000250571;ENSG00000253716</t>
  </si>
  <si>
    <t>GLI4</t>
  </si>
  <si>
    <t>rs1057560</t>
  </si>
  <si>
    <t>ENSG00000120519</t>
  </si>
  <si>
    <t>SLC10A7</t>
  </si>
  <si>
    <t>rs1061492</t>
  </si>
  <si>
    <t>ENSG00000140945</t>
  </si>
  <si>
    <t>CDH13</t>
  </si>
  <si>
    <t>rs1064005</t>
  </si>
  <si>
    <t>ENSG00000176148</t>
  </si>
  <si>
    <t>TCP11L1</t>
  </si>
  <si>
    <t>rs1065052</t>
  </si>
  <si>
    <t>ENSG00000110315</t>
  </si>
  <si>
    <t>RNF141</t>
  </si>
  <si>
    <t>rs1071682</t>
  </si>
  <si>
    <t>ENSG00000131097;ENSG00000108883</t>
  </si>
  <si>
    <t>HIGD1B;EFTUD2</t>
  </si>
  <si>
    <t>rs1072790</t>
  </si>
  <si>
    <t>rs10733696</t>
  </si>
  <si>
    <t>ENSG00000179082;ENSG00000268615</t>
  </si>
  <si>
    <t>C9orf106</t>
  </si>
  <si>
    <t>rs10734123</t>
  </si>
  <si>
    <t>ENSG00000077616</t>
  </si>
  <si>
    <t>rs10735082</t>
  </si>
  <si>
    <t>ENSG00000257997</t>
  </si>
  <si>
    <t>rs10735845</t>
  </si>
  <si>
    <t>rs10736871</t>
  </si>
  <si>
    <t>ENSG00000148848</t>
  </si>
  <si>
    <t>ADAM12</t>
  </si>
  <si>
    <t>rs10737826</t>
  </si>
  <si>
    <t>rs10738648</t>
  </si>
  <si>
    <t>PGS000686;PGS001134</t>
  </si>
  <si>
    <t>HDL;SBP</t>
  </si>
  <si>
    <t>rs10738745</t>
  </si>
  <si>
    <t>ENSG00000236404</t>
  </si>
  <si>
    <t>rs10741012</t>
  </si>
  <si>
    <t>rs10742694</t>
  </si>
  <si>
    <t>ENSG00000254409</t>
  </si>
  <si>
    <t>rs10743086</t>
  </si>
  <si>
    <t>ENSG00000166444</t>
  </si>
  <si>
    <t>ST5</t>
  </si>
  <si>
    <t>PGS000301;PGS000302</t>
  </si>
  <si>
    <t>SBP;DBP</t>
  </si>
  <si>
    <t>rs10743984</t>
  </si>
  <si>
    <t>ENSG00000165714</t>
  </si>
  <si>
    <t>LOH12CR1</t>
  </si>
  <si>
    <t>rs10744202</t>
  </si>
  <si>
    <t>ENSG00000139364</t>
  </si>
  <si>
    <t>TMEM132B</t>
  </si>
  <si>
    <t>rs10750561</t>
  </si>
  <si>
    <t>rs10751556</t>
  </si>
  <si>
    <t>ENSG00000154493</t>
  </si>
  <si>
    <t>C10orf90</t>
  </si>
  <si>
    <t>rs10751572</t>
  </si>
  <si>
    <t>rs10751757</t>
  </si>
  <si>
    <t>ENSG00000176584</t>
  </si>
  <si>
    <t>DMBT1P1</t>
  </si>
  <si>
    <t>rs10751896</t>
  </si>
  <si>
    <t>rs10752956</t>
  </si>
  <si>
    <t>rs10755813</t>
  </si>
  <si>
    <t>rs10757140</t>
  </si>
  <si>
    <t>ENSG00000171843</t>
  </si>
  <si>
    <t>MLLT3</t>
  </si>
  <si>
    <t>rs10758196</t>
  </si>
  <si>
    <t>rs10760583</t>
  </si>
  <si>
    <t>ENSG00000095319</t>
  </si>
  <si>
    <t>NUP188</t>
  </si>
  <si>
    <t>PGS000684;PGS000686</t>
  </si>
  <si>
    <t>GLU;HDL</t>
  </si>
  <si>
    <t>rs10762857</t>
  </si>
  <si>
    <t>ENSG00000228651</t>
  </si>
  <si>
    <t>rs1076535</t>
  </si>
  <si>
    <t>ENSG00000196091</t>
  </si>
  <si>
    <t>MYBPC1</t>
  </si>
  <si>
    <t>rs10766406</t>
  </si>
  <si>
    <t>PGS000684;PGS000685;PGS000699</t>
  </si>
  <si>
    <t>GLU;HbA1c;TG</t>
  </si>
  <si>
    <t>rs10767126</t>
  </si>
  <si>
    <t>rs10767674</t>
  </si>
  <si>
    <t>ENSG00000255496</t>
  </si>
  <si>
    <t>rs10768201</t>
  </si>
  <si>
    <t>rs10768483</t>
  </si>
  <si>
    <t>rs10768638</t>
  </si>
  <si>
    <t>ENSG00000182070;ENSG00000176748</t>
  </si>
  <si>
    <t>OR52A1;OR52Z1</t>
  </si>
  <si>
    <t>rs10768787</t>
  </si>
  <si>
    <t>ENSG00000255109</t>
  </si>
  <si>
    <t>rs10769126</t>
  </si>
  <si>
    <t>ENSG00000019485</t>
  </si>
  <si>
    <t>PRDM11</t>
  </si>
  <si>
    <t>rs1076922</t>
  </si>
  <si>
    <t>ENSG00000100304;ENSG00000100300</t>
  </si>
  <si>
    <t>TTLL12;TSPO</t>
  </si>
  <si>
    <t>rs10771015</t>
  </si>
  <si>
    <t>ENSG00000134532</t>
  </si>
  <si>
    <t>SOX5</t>
  </si>
  <si>
    <t>rs10771858</t>
  </si>
  <si>
    <t>rs10772874</t>
  </si>
  <si>
    <t>ENSG00000151491</t>
  </si>
  <si>
    <t>EPS8</t>
  </si>
  <si>
    <t>rs10773315</t>
  </si>
  <si>
    <t>ENSG00000256732;ENSG00000255944;ENSG00000255998</t>
  </si>
  <si>
    <t>rs10773383</t>
  </si>
  <si>
    <t>ENSG00000256292</t>
  </si>
  <si>
    <t>rs10774274</t>
  </si>
  <si>
    <t>ENSG00000151079;ENSG00000130035</t>
  </si>
  <si>
    <t>rs10776889</t>
  </si>
  <si>
    <t>rs10780330</t>
  </si>
  <si>
    <t>rs10780522</t>
  </si>
  <si>
    <t>rs10781293</t>
  </si>
  <si>
    <t>ENSG00000107242</t>
  </si>
  <si>
    <t>PIP5K1B</t>
  </si>
  <si>
    <t>PGS000685;PGS000686;PGS001227</t>
  </si>
  <si>
    <t>HbA1c;HDL;WC</t>
  </si>
  <si>
    <t>rs10781342</t>
  </si>
  <si>
    <t>ENSG00000099139</t>
  </si>
  <si>
    <t>PCSK5</t>
  </si>
  <si>
    <t>rs10782447</t>
  </si>
  <si>
    <t>ENSG00000027075</t>
  </si>
  <si>
    <t>PRKCH</t>
  </si>
  <si>
    <t>rs10782965</t>
  </si>
  <si>
    <t>ENSG00000137936</t>
  </si>
  <si>
    <t>BCAR3</t>
  </si>
  <si>
    <t>rs10783203</t>
  </si>
  <si>
    <t>rs10783518</t>
  </si>
  <si>
    <t>ENSG00000139648</t>
  </si>
  <si>
    <t>KRT71</t>
  </si>
  <si>
    <t>rs10784749</t>
  </si>
  <si>
    <t>rs10785390</t>
  </si>
  <si>
    <t>rs10786627</t>
  </si>
  <si>
    <t>rs10786981</t>
  </si>
  <si>
    <t>ENSG00000108018</t>
  </si>
  <si>
    <t>SORCS1</t>
  </si>
  <si>
    <t>rs10787661</t>
  </si>
  <si>
    <t>rs10787959</t>
  </si>
  <si>
    <t>ENSG00000198873</t>
  </si>
  <si>
    <t>GRK5</t>
  </si>
  <si>
    <t>rs10788334</t>
  </si>
  <si>
    <t>ENSG00000148600</t>
  </si>
  <si>
    <t>CDHR1</t>
  </si>
  <si>
    <t>rs10789446</t>
  </si>
  <si>
    <t>rs10790395</t>
  </si>
  <si>
    <t>ENSG00000149403</t>
  </si>
  <si>
    <t>GRIK4</t>
  </si>
  <si>
    <t>rs10794476</t>
  </si>
  <si>
    <t>ENSG00000259199</t>
  </si>
  <si>
    <t>rs10799308</t>
  </si>
  <si>
    <t>ENSG00000143815</t>
  </si>
  <si>
    <t>LBR</t>
  </si>
  <si>
    <t>rs10801922</t>
  </si>
  <si>
    <t>ENSG00000134247</t>
  </si>
  <si>
    <t>PTGFRN</t>
  </si>
  <si>
    <t>PGS000685;PGS000699;PGS001133</t>
  </si>
  <si>
    <t>HbA1c;TG;DBP</t>
  </si>
  <si>
    <t>rs10802486</t>
  </si>
  <si>
    <t>rs10802871</t>
  </si>
  <si>
    <t>ENSG00000155816</t>
  </si>
  <si>
    <t>FMN2</t>
  </si>
  <si>
    <t>rs10802990</t>
  </si>
  <si>
    <t>ENSG00000162843</t>
  </si>
  <si>
    <t>WDR64</t>
  </si>
  <si>
    <t>rs10803678</t>
  </si>
  <si>
    <t>ENSG00000226764</t>
  </si>
  <si>
    <t>AC010145.4</t>
  </si>
  <si>
    <t>rs10804716</t>
  </si>
  <si>
    <t>rs10805347</t>
  </si>
  <si>
    <t>ENSG00000004468</t>
  </si>
  <si>
    <t>CD38</t>
  </si>
  <si>
    <t>rs10806745</t>
  </si>
  <si>
    <t>ENSG00000185345</t>
  </si>
  <si>
    <t>PARK2</t>
  </si>
  <si>
    <t>rs10808390</t>
  </si>
  <si>
    <t>ENSG00000147647</t>
  </si>
  <si>
    <t>DPYS</t>
  </si>
  <si>
    <t>rs10808970</t>
  </si>
  <si>
    <t>ENSG00000253195</t>
  </si>
  <si>
    <t>rs10809758</t>
  </si>
  <si>
    <t>rs10812714</t>
  </si>
  <si>
    <t>ENSG00000174482</t>
  </si>
  <si>
    <t>LINGO2</t>
  </si>
  <si>
    <t>rs10817540</t>
  </si>
  <si>
    <t>ENSG00000157657</t>
  </si>
  <si>
    <t>ZNF618</t>
  </si>
  <si>
    <t>rs10819541</t>
  </si>
  <si>
    <t>rs10819806</t>
  </si>
  <si>
    <t>rs10820810</t>
  </si>
  <si>
    <t>ENSG00000106701</t>
  </si>
  <si>
    <t>FSD1L</t>
  </si>
  <si>
    <t>rs10822099</t>
  </si>
  <si>
    <t>rs10822837</t>
  </si>
  <si>
    <t>ENSG00000183230</t>
  </si>
  <si>
    <t>rs10823645</t>
  </si>
  <si>
    <t>ENSG00000259267</t>
  </si>
  <si>
    <t>rs10824368</t>
  </si>
  <si>
    <t>ENSG00000148655</t>
  </si>
  <si>
    <t>C10orf11</t>
  </si>
  <si>
    <t>rs10826237</t>
  </si>
  <si>
    <t>ENSG00000122870</t>
  </si>
  <si>
    <t>BICC1</t>
  </si>
  <si>
    <t>rs10832021</t>
  </si>
  <si>
    <t>ENSG00000133794</t>
  </si>
  <si>
    <t>ARNTL</t>
  </si>
  <si>
    <t>rs10833105</t>
  </si>
  <si>
    <t>ENSG00000166833;ENSG00000200687</t>
  </si>
  <si>
    <t>PGS000686;PGS001133;PGS001134</t>
  </si>
  <si>
    <t>HDL;DBP;SBP</t>
  </si>
  <si>
    <t>rs10834419</t>
  </si>
  <si>
    <t>ENSG00000187398</t>
  </si>
  <si>
    <t>LUZP2</t>
  </si>
  <si>
    <t>rs10835075</t>
  </si>
  <si>
    <t>rs10839795</t>
  </si>
  <si>
    <t>ENSG00000183801;ENSG00000251364</t>
  </si>
  <si>
    <t>OLFML1</t>
  </si>
  <si>
    <t>rs10840114</t>
  </si>
  <si>
    <t>ENSG00000166444;ENSG00000166441</t>
  </si>
  <si>
    <t>ST5;RPL27A</t>
  </si>
  <si>
    <t>rs10840419</t>
  </si>
  <si>
    <t>ENSG00000133805</t>
  </si>
  <si>
    <t>AMPD3</t>
  </si>
  <si>
    <t>rs10841845</t>
  </si>
  <si>
    <t>ENSG00000166523</t>
  </si>
  <si>
    <t>CLEC4E</t>
  </si>
  <si>
    <t>rs10842071</t>
  </si>
  <si>
    <t>ENSG00000256995</t>
  </si>
  <si>
    <t>rs10843614</t>
  </si>
  <si>
    <t>rs10845159</t>
  </si>
  <si>
    <t>ENSG00000177675</t>
  </si>
  <si>
    <t>CD163L1</t>
  </si>
  <si>
    <t>rs10845742</t>
  </si>
  <si>
    <t>rs10845895</t>
  </si>
  <si>
    <t>rs10847417</t>
  </si>
  <si>
    <t>rs10847455</t>
  </si>
  <si>
    <t>rs10848351</t>
  </si>
  <si>
    <t>rs10849554</t>
  </si>
  <si>
    <t>ENSG00000060237</t>
  </si>
  <si>
    <t>WNK1</t>
  </si>
  <si>
    <t>PGS000684;PGS001133</t>
  </si>
  <si>
    <t>GLU;DBP</t>
  </si>
  <si>
    <t>rs10850495</t>
  </si>
  <si>
    <t>rs10850691</t>
  </si>
  <si>
    <t>rs10850694</t>
  </si>
  <si>
    <t>rs10851460</t>
  </si>
  <si>
    <t>ENSG00000259572</t>
  </si>
  <si>
    <t>rs10851628</t>
  </si>
  <si>
    <t>rs10857520</t>
  </si>
  <si>
    <t>ENSG00000070748</t>
  </si>
  <si>
    <t>CHAT</t>
  </si>
  <si>
    <t>PGS000685;PGS001133;PGS001134</t>
  </si>
  <si>
    <t>HbA1c;DBP;SBP</t>
  </si>
  <si>
    <t>rs10857618</t>
  </si>
  <si>
    <t>ENSG00000128815</t>
  </si>
  <si>
    <t>WDFY4</t>
  </si>
  <si>
    <t>PGS000684;PGS000685;PGS000686;PGS000699;PGS001227</t>
  </si>
  <si>
    <t>GLU;HbA1c;HDL;TG;WC</t>
  </si>
  <si>
    <t>rs10857672</t>
  </si>
  <si>
    <t>rs10857896</t>
  </si>
  <si>
    <t>ENSG00000116473</t>
  </si>
  <si>
    <t>RAP1A</t>
  </si>
  <si>
    <t>rs10858249</t>
  </si>
  <si>
    <t>ENSG00000165661</t>
  </si>
  <si>
    <t>QSOX2</t>
  </si>
  <si>
    <t>rs10859024</t>
  </si>
  <si>
    <t>rs10859300</t>
  </si>
  <si>
    <t>rs10859419</t>
  </si>
  <si>
    <t>ENSG00000257322</t>
  </si>
  <si>
    <t>rs10861525</t>
  </si>
  <si>
    <t>rs10862748</t>
  </si>
  <si>
    <t>rs10863753</t>
  </si>
  <si>
    <t>rs10864548</t>
  </si>
  <si>
    <t>ENSG00000187017;ENSG00000231868</t>
  </si>
  <si>
    <t>ESPN</t>
  </si>
  <si>
    <t>rs10866686</t>
  </si>
  <si>
    <t>rs10869136</t>
  </si>
  <si>
    <t>ENSG00000119125</t>
  </si>
  <si>
    <t>GDA</t>
  </si>
  <si>
    <t>rs10871341</t>
  </si>
  <si>
    <t>ENSG00000221226</t>
  </si>
  <si>
    <t>AC092724.1</t>
  </si>
  <si>
    <t>rs10871764</t>
  </si>
  <si>
    <t>ENSG00000267215</t>
  </si>
  <si>
    <t>rs10872447</t>
  </si>
  <si>
    <t>ENSG00000171408</t>
  </si>
  <si>
    <t>PDE7B</t>
  </si>
  <si>
    <t>rs10876460</t>
  </si>
  <si>
    <t>ENSG00000197111</t>
  </si>
  <si>
    <t>PCBP2</t>
  </si>
  <si>
    <t>rs10878354</t>
  </si>
  <si>
    <t>rs10878366</t>
  </si>
  <si>
    <t>ENSG00000256259</t>
  </si>
  <si>
    <t>rs10879611</t>
  </si>
  <si>
    <t>rs10879957</t>
  </si>
  <si>
    <t>ENSG00000258077</t>
  </si>
  <si>
    <t>rs10880006</t>
  </si>
  <si>
    <t>rs10885349</t>
  </si>
  <si>
    <t>ENSG00000023041;ENSG00000151532</t>
  </si>
  <si>
    <t>ZDHHC6;VTI1A</t>
  </si>
  <si>
    <t>rs10888744</t>
  </si>
  <si>
    <t>ENSG00000169213</t>
  </si>
  <si>
    <t>RAB3B</t>
  </si>
  <si>
    <t>rs10888894</t>
  </si>
  <si>
    <t>ENSG00000162399</t>
  </si>
  <si>
    <t>BSND</t>
  </si>
  <si>
    <t>rs10888935</t>
  </si>
  <si>
    <t>ENSG00000234810</t>
  </si>
  <si>
    <t>rs10889028</t>
  </si>
  <si>
    <t>ENSG00000173406</t>
  </si>
  <si>
    <t>DAB1</t>
  </si>
  <si>
    <t>rs10889879</t>
  </si>
  <si>
    <t>rs10891854</t>
  </si>
  <si>
    <t>ENSG00000182985</t>
  </si>
  <si>
    <t>CADM1</t>
  </si>
  <si>
    <t>rs10892365</t>
  </si>
  <si>
    <t>rs10892919</t>
  </si>
  <si>
    <t>ENSG00000109943</t>
  </si>
  <si>
    <t>CRTAM</t>
  </si>
  <si>
    <t>rs10893684</t>
  </si>
  <si>
    <t>rs10894195</t>
  </si>
  <si>
    <t>ENSG00000134917</t>
  </si>
  <si>
    <t>ADAMTS8</t>
  </si>
  <si>
    <t>rs10896705</t>
  </si>
  <si>
    <t>ENSG00000186509;ENSG00000186508</t>
  </si>
  <si>
    <t>OR9Q1;OR9I2P</t>
  </si>
  <si>
    <t>rs10896849</t>
  </si>
  <si>
    <t>ENSG00000156689</t>
  </si>
  <si>
    <t>GLYATL2</t>
  </si>
  <si>
    <t>rs10898848</t>
  </si>
  <si>
    <t>rs10898910</t>
  </si>
  <si>
    <t>ENSG00000260401</t>
  </si>
  <si>
    <t>rs10899667</t>
  </si>
  <si>
    <t>rs10900500</t>
  </si>
  <si>
    <t>ENSG00000117266</t>
  </si>
  <si>
    <t>CDK18</t>
  </si>
  <si>
    <t>rs10900708</t>
  </si>
  <si>
    <t>rs10901108</t>
  </si>
  <si>
    <t>ENSG00000160563</t>
  </si>
  <si>
    <t>MED27</t>
  </si>
  <si>
    <t>rs10901367</t>
  </si>
  <si>
    <t>rs10901607</t>
  </si>
  <si>
    <t>rs10905191</t>
  </si>
  <si>
    <t>ENSG00000123243</t>
  </si>
  <si>
    <t>ITIH5</t>
  </si>
  <si>
    <t>rs10906117</t>
  </si>
  <si>
    <t>rs10906317</t>
  </si>
  <si>
    <t>ENSG00000065328</t>
  </si>
  <si>
    <t>MCM10</t>
  </si>
  <si>
    <t>rs10908697</t>
  </si>
  <si>
    <t>ENSG00000163564</t>
  </si>
  <si>
    <t>PYHIN1</t>
  </si>
  <si>
    <t>rs10912583</t>
  </si>
  <si>
    <t>rs10913088</t>
  </si>
  <si>
    <t>PGS000685;PGS001134</t>
  </si>
  <si>
    <t>HbA1c;SBP</t>
  </si>
  <si>
    <t>rs10914625</t>
  </si>
  <si>
    <t>ENSG00000116497</t>
  </si>
  <si>
    <t>S100PBP</t>
  </si>
  <si>
    <t>PGS000686;PGS001134;PGS001227</t>
  </si>
  <si>
    <t>HDL;SBP;WC</t>
  </si>
  <si>
    <t>rs10915531</t>
  </si>
  <si>
    <t>ENSG00000235054</t>
  </si>
  <si>
    <t>rs10917536</t>
  </si>
  <si>
    <t>ENSG00000162542</t>
  </si>
  <si>
    <t>TMCO4</t>
  </si>
  <si>
    <t>rs10917621</t>
  </si>
  <si>
    <t>ENSG00000185860</t>
  </si>
  <si>
    <t>C1orf110</t>
  </si>
  <si>
    <t>rs10918594</t>
  </si>
  <si>
    <t>rs10920358</t>
  </si>
  <si>
    <t>ENSG00000243323</t>
  </si>
  <si>
    <t>PTPRVP</t>
  </si>
  <si>
    <t>rs10920362</t>
  </si>
  <si>
    <t>ENSG00000133067</t>
  </si>
  <si>
    <t>LGR6</t>
  </si>
  <si>
    <t>rs10922799</t>
  </si>
  <si>
    <t>rs10927904</t>
  </si>
  <si>
    <t>ENSG00000162493</t>
  </si>
  <si>
    <t>PDPN</t>
  </si>
  <si>
    <t>rs10928450</t>
  </si>
  <si>
    <t>ENSG00000176771</t>
  </si>
  <si>
    <t>NCKAP5</t>
  </si>
  <si>
    <t>rs10929077</t>
  </si>
  <si>
    <t>ENSG00000130147</t>
  </si>
  <si>
    <t>SH3BP4</t>
  </si>
  <si>
    <t>rs10931503</t>
  </si>
  <si>
    <t>rs10931726</t>
  </si>
  <si>
    <t>ENSG00000081320;ENSG00000272211</t>
  </si>
  <si>
    <t>STK17B</t>
  </si>
  <si>
    <t>rs10933169</t>
  </si>
  <si>
    <t>ENSG00000169031</t>
  </si>
  <si>
    <t>COL4A3</t>
  </si>
  <si>
    <t>rs10933369</t>
  </si>
  <si>
    <t>rs10935173</t>
  </si>
  <si>
    <t>rs10935282</t>
  </si>
  <si>
    <t>ENSG00000158220</t>
  </si>
  <si>
    <t>ESYT3</t>
  </si>
  <si>
    <t>rs10935337</t>
  </si>
  <si>
    <t>ENSG00000163864;ENSG00000201600;ENSG00000248932;ENSG00000214280</t>
  </si>
  <si>
    <t>rs10937178</t>
  </si>
  <si>
    <t>ENSG00000145191</t>
  </si>
  <si>
    <t>EIF2B5</t>
  </si>
  <si>
    <t>rs10940960</t>
  </si>
  <si>
    <t>ENSG00000133401</t>
  </si>
  <si>
    <t>PDZD2</t>
  </si>
  <si>
    <t>rs10944752</t>
  </si>
  <si>
    <t>rs10946495</t>
  </si>
  <si>
    <t>ENSG00000272168</t>
  </si>
  <si>
    <t>CASC15</t>
  </si>
  <si>
    <t>rs10947758</t>
  </si>
  <si>
    <t>ENSG00000095951</t>
  </si>
  <si>
    <t>HIVEP1</t>
  </si>
  <si>
    <t>rs10949665</t>
  </si>
  <si>
    <t>ENSG00000155093;ENSG00000233038</t>
  </si>
  <si>
    <t>PTPRN2;AC011899.9</t>
  </si>
  <si>
    <t>rs10950647</t>
  </si>
  <si>
    <t>rs10953479</t>
  </si>
  <si>
    <t>ENSG00000146776</t>
  </si>
  <si>
    <t>ATXN7L1</t>
  </si>
  <si>
    <t>rs10953550</t>
  </si>
  <si>
    <t>rs10956146</t>
  </si>
  <si>
    <t>ENSG00000104537</t>
  </si>
  <si>
    <t>ANXA13</t>
  </si>
  <si>
    <t>rs10957941</t>
  </si>
  <si>
    <t>ENSG00000147481;ENSG00000254392</t>
  </si>
  <si>
    <t>SNTG1</t>
  </si>
  <si>
    <t>rs1096349</t>
  </si>
  <si>
    <t>rs10967881</t>
  </si>
  <si>
    <t>rs10967973</t>
  </si>
  <si>
    <t>ENSG00000120162;ENSG00000147896</t>
  </si>
  <si>
    <t>MOB3B;IFNK</t>
  </si>
  <si>
    <t>rs10970291</t>
  </si>
  <si>
    <t>rs10974260</t>
  </si>
  <si>
    <t>ENSG00000107249</t>
  </si>
  <si>
    <t>GLIS3</t>
  </si>
  <si>
    <t>rs10974261</t>
  </si>
  <si>
    <t>rs10978077</t>
  </si>
  <si>
    <t>ENSG00000153707</t>
  </si>
  <si>
    <t>PTPRD</t>
  </si>
  <si>
    <t>rs10978384</t>
  </si>
  <si>
    <t>rs10981618</t>
  </si>
  <si>
    <t>ENSG00000136866</t>
  </si>
  <si>
    <t>ZFP37</t>
  </si>
  <si>
    <t>rs10982134</t>
  </si>
  <si>
    <t>ENSG00000196739</t>
  </si>
  <si>
    <t>COL27A1</t>
  </si>
  <si>
    <t>rs10985976</t>
  </si>
  <si>
    <t>ENSG00000148204</t>
  </si>
  <si>
    <t>CRB2</t>
  </si>
  <si>
    <t>rs10992674</t>
  </si>
  <si>
    <t>ENSG00000165238</t>
  </si>
  <si>
    <t>WNK2</t>
  </si>
  <si>
    <t>rs10999339</t>
  </si>
  <si>
    <t>ENSG00000185532</t>
  </si>
  <si>
    <t>PRKG1</t>
  </si>
  <si>
    <t>rs10999409</t>
  </si>
  <si>
    <t>ENSG00000107719</t>
  </si>
  <si>
    <t>PALD1</t>
  </si>
  <si>
    <t>rs10999947</t>
  </si>
  <si>
    <t>ENSG00000107736</t>
  </si>
  <si>
    <t>CDH23</t>
  </si>
  <si>
    <t>rs11001764</t>
  </si>
  <si>
    <t>rs11003284</t>
  </si>
  <si>
    <t>rs11007822</t>
  </si>
  <si>
    <t>rs11009475</t>
  </si>
  <si>
    <t>rs11010905</t>
  </si>
  <si>
    <t>ENSG00000204740</t>
  </si>
  <si>
    <t>MALRD1</t>
  </si>
  <si>
    <t>rs11014171</t>
  </si>
  <si>
    <t>ENSG00000165995</t>
  </si>
  <si>
    <t>CACNB2</t>
  </si>
  <si>
    <t>rs11015141</t>
  </si>
  <si>
    <t>ENSG00000199733;ENSG00000077420</t>
  </si>
  <si>
    <t>rs11016973</t>
  </si>
  <si>
    <t>ENSG00000108001</t>
  </si>
  <si>
    <t>EBF3</t>
  </si>
  <si>
    <t>PGS000684;PGS000699</t>
  </si>
  <si>
    <t>GLU;TG</t>
  </si>
  <si>
    <t>rs11020876</t>
  </si>
  <si>
    <t>ENSG00000255929;ENSG00000255666</t>
  </si>
  <si>
    <t>rs11024555</t>
  </si>
  <si>
    <t>ENSG00000110628</t>
  </si>
  <si>
    <t>SLC22A18</t>
  </si>
  <si>
    <t>rs11026889</t>
  </si>
  <si>
    <t>rs11030008</t>
  </si>
  <si>
    <t>ENSG00000177105</t>
  </si>
  <si>
    <t>RHOG</t>
  </si>
  <si>
    <t>rs11032575</t>
  </si>
  <si>
    <t>ENSG00000166016</t>
  </si>
  <si>
    <t>ABTB2</t>
  </si>
  <si>
    <t>rs11037469</t>
  </si>
  <si>
    <t>rs11041854</t>
  </si>
  <si>
    <t>rs11045238</t>
  </si>
  <si>
    <t>ENSG00000172572</t>
  </si>
  <si>
    <t>PDE3A</t>
  </si>
  <si>
    <t>rs11045385</t>
  </si>
  <si>
    <t>rs11055218</t>
  </si>
  <si>
    <t>ENSG00000084444</t>
  </si>
  <si>
    <t>KIAA1467</t>
  </si>
  <si>
    <t>rs1105752</t>
  </si>
  <si>
    <t>rs1105791</t>
  </si>
  <si>
    <t>rs11059830</t>
  </si>
  <si>
    <t>ENSG00000181234</t>
  </si>
  <si>
    <t>TMEM132C</t>
  </si>
  <si>
    <t>rs11060200</t>
  </si>
  <si>
    <t>ENSG00000151952;ENSG00000256699</t>
  </si>
  <si>
    <t>TMEM132D</t>
  </si>
  <si>
    <t>rs11063446</t>
  </si>
  <si>
    <t>rs11064018</t>
  </si>
  <si>
    <t>ENSG00000110799</t>
  </si>
  <si>
    <t>VWF</t>
  </si>
  <si>
    <t>rs11065687</t>
  </si>
  <si>
    <t>ENSG00000204852;ENSG00000122986</t>
  </si>
  <si>
    <t>TCTN1;HVCN1</t>
  </si>
  <si>
    <t>rs11066652</t>
  </si>
  <si>
    <t>PGS000685;PGS000686;PGS000699;PGS001227</t>
  </si>
  <si>
    <t>HbA1c;HDL;TG;WC</t>
  </si>
  <si>
    <t>rs11068428</t>
  </si>
  <si>
    <t>ENSG00000089250</t>
  </si>
  <si>
    <t>NOS1</t>
  </si>
  <si>
    <t>rs1107074</t>
  </si>
  <si>
    <t>rs11071830</t>
  </si>
  <si>
    <t>rs11073457</t>
  </si>
  <si>
    <t>ENSG00000259702</t>
  </si>
  <si>
    <t>rs11073477</t>
  </si>
  <si>
    <t>ENSG00000185551</t>
  </si>
  <si>
    <t>NR2F2</t>
  </si>
  <si>
    <t>rs11073497</t>
  </si>
  <si>
    <t>rs11075375</t>
  </si>
  <si>
    <t>rs11076407</t>
  </si>
  <si>
    <t>rs11076865</t>
  </si>
  <si>
    <t>ENSG00000103184</t>
  </si>
  <si>
    <t>SEC14L5</t>
  </si>
  <si>
    <t>rs11077928</t>
  </si>
  <si>
    <t>rs11078031</t>
  </si>
  <si>
    <t>ENSG00000007174</t>
  </si>
  <si>
    <t>rs11078347</t>
  </si>
  <si>
    <t>ENSG00000181350;ENSG00000175061</t>
  </si>
  <si>
    <t>FAM211A</t>
  </si>
  <si>
    <t>rs11078386</t>
  </si>
  <si>
    <t>rs11081453</t>
  </si>
  <si>
    <t>rs11082304</t>
  </si>
  <si>
    <t>ENSG00000134508;ENSG00000222999</t>
  </si>
  <si>
    <t>CABLES1;AC105247.1</t>
  </si>
  <si>
    <t>rs11082774</t>
  </si>
  <si>
    <t>rs11084919</t>
  </si>
  <si>
    <t>ENSG00000227500;ENSG00000198683</t>
  </si>
  <si>
    <t>SCAMP4;AC012615.1</t>
  </si>
  <si>
    <t>rs11085125</t>
  </si>
  <si>
    <t>ENSG00000105426</t>
  </si>
  <si>
    <t>PTPRS</t>
  </si>
  <si>
    <t>PGS000686;PGS001133</t>
  </si>
  <si>
    <t>HDL;DBP</t>
  </si>
  <si>
    <t>rs1108687</t>
  </si>
  <si>
    <t>rs1108962</t>
  </si>
  <si>
    <t>rs1110007</t>
  </si>
  <si>
    <t>ENSG00000133816</t>
  </si>
  <si>
    <t>MICAL2</t>
  </si>
  <si>
    <t>rs11100483</t>
  </si>
  <si>
    <t>ENSG00000196782</t>
  </si>
  <si>
    <t>MAML3</t>
  </si>
  <si>
    <t>rs11101992</t>
  </si>
  <si>
    <t>ENSG00000134201;ENSG00000241720</t>
  </si>
  <si>
    <t>GSTM5</t>
  </si>
  <si>
    <t>rs1110359</t>
  </si>
  <si>
    <t>ENSG00000179242;ENSG00000225106</t>
  </si>
  <si>
    <t>CDH4</t>
  </si>
  <si>
    <t>rs11111274</t>
  </si>
  <si>
    <t>ENSG00000017427</t>
  </si>
  <si>
    <t>IGF1</t>
  </si>
  <si>
    <t>PGS000685;PGS000699;PGS001134</t>
  </si>
  <si>
    <t>HbA1c;TG;SBP</t>
  </si>
  <si>
    <t>rs11112687</t>
  </si>
  <si>
    <t>ENSG00000257859</t>
  </si>
  <si>
    <t>CASC18</t>
  </si>
  <si>
    <t>rs11113015</t>
  </si>
  <si>
    <t>ENSG00000013503;ENSG00000257545</t>
  </si>
  <si>
    <t>POLR3B</t>
  </si>
  <si>
    <t>rs1111307</t>
  </si>
  <si>
    <t>ENSG00000253222;ENSG00000157168</t>
  </si>
  <si>
    <t>NRG1</t>
  </si>
  <si>
    <t>rs11117671</t>
  </si>
  <si>
    <t>ENSG00000196482</t>
  </si>
  <si>
    <t>ESRRG</t>
  </si>
  <si>
    <t>rs1112145</t>
  </si>
  <si>
    <t>rs11122378</t>
  </si>
  <si>
    <t>ENSG00000143641</t>
  </si>
  <si>
    <t>GALNT2</t>
  </si>
  <si>
    <t>rs11124102</t>
  </si>
  <si>
    <t>ENSG00000230353</t>
  </si>
  <si>
    <t>AC114755.2</t>
  </si>
  <si>
    <t>rs11125512</t>
  </si>
  <si>
    <t>ENSG00000115239</t>
  </si>
  <si>
    <t>rs11125789</t>
  </si>
  <si>
    <t>ENSG00000233891;ENSG00000271955</t>
  </si>
  <si>
    <t>AC007131.2</t>
  </si>
  <si>
    <t>rs11126056</t>
  </si>
  <si>
    <t>ENSG00000204929</t>
  </si>
  <si>
    <t>AC074391.1</t>
  </si>
  <si>
    <t>rs11127147</t>
  </si>
  <si>
    <t>rs11129334</t>
  </si>
  <si>
    <t>rs11129411</t>
  </si>
  <si>
    <t>rs11132627</t>
  </si>
  <si>
    <t>rs11133062</t>
  </si>
  <si>
    <t>ENSG00000168594;ENSG00000265493</t>
  </si>
  <si>
    <t>ADAM29;AC105914.1</t>
  </si>
  <si>
    <t>PGS000686;PGS000699;PGS001133;PGS001134</t>
  </si>
  <si>
    <t>HDL;TG;DBP;SBP</t>
  </si>
  <si>
    <t>rs11133426</t>
  </si>
  <si>
    <t>rs11135722</t>
  </si>
  <si>
    <t>ENSG00000134013</t>
  </si>
  <si>
    <t>LOXL2</t>
  </si>
  <si>
    <t>rs11136269</t>
  </si>
  <si>
    <t>ENSG00000182851</t>
  </si>
  <si>
    <t>GPIHBP1</t>
  </si>
  <si>
    <t>rs11137046</t>
  </si>
  <si>
    <t>ENSG00000249898</t>
  </si>
  <si>
    <t>rs11144699</t>
  </si>
  <si>
    <t>rs11148285</t>
  </si>
  <si>
    <t>rs11150271</t>
  </si>
  <si>
    <t>ENSG00000259867</t>
  </si>
  <si>
    <t>rs11150576</t>
  </si>
  <si>
    <t>ENSG00000149932</t>
  </si>
  <si>
    <t>TMEM219</t>
  </si>
  <si>
    <t>PGS000686;PGS000699;PGS001134;PGS001227</t>
  </si>
  <si>
    <t>HDL;TG;SBP;WC</t>
  </si>
  <si>
    <t>rs11151404</t>
  </si>
  <si>
    <t>rs11155179</t>
  </si>
  <si>
    <t>PGS000686;PGS001133;PGS001134;PGS001227</t>
  </si>
  <si>
    <t>HDL;DBP;SBP;WC</t>
  </si>
  <si>
    <t>rs11158093</t>
  </si>
  <si>
    <t>rs11158190</t>
  </si>
  <si>
    <t>ENSG00000139971</t>
  </si>
  <si>
    <t>C14orf37</t>
  </si>
  <si>
    <t>rs11159758</t>
  </si>
  <si>
    <t>rs11163492</t>
  </si>
  <si>
    <t>rs11167633</t>
  </si>
  <si>
    <t>rs11169883</t>
  </si>
  <si>
    <t>ENSG00000196876</t>
  </si>
  <si>
    <t>SCN8A</t>
  </si>
  <si>
    <t>rs11170062</t>
  </si>
  <si>
    <t>ENSG00000135477;ENSG00000170442;ENSG00000135480</t>
  </si>
  <si>
    <t>KRT121P;KRT86;KRT7</t>
  </si>
  <si>
    <t>rs11181598</t>
  </si>
  <si>
    <t>ENSG00000257405;ENSG00000257510</t>
  </si>
  <si>
    <t>PGS000684;PGS001134</t>
  </si>
  <si>
    <t>GLU;SBP</t>
  </si>
  <si>
    <t>rs11184240</t>
  </si>
  <si>
    <t>rs11185102</t>
  </si>
  <si>
    <t>ENSG00000162631</t>
  </si>
  <si>
    <t>NTNG1</t>
  </si>
  <si>
    <t>rs11187562</t>
  </si>
  <si>
    <t>ENSG00000095464</t>
  </si>
  <si>
    <t>PDE6C</t>
  </si>
  <si>
    <t>rs11190106</t>
  </si>
  <si>
    <t>rs11196597</t>
  </si>
  <si>
    <t>rs11207193</t>
  </si>
  <si>
    <t>rs11211288</t>
  </si>
  <si>
    <t>ENSG00000225667</t>
  </si>
  <si>
    <t>LINC00505</t>
  </si>
  <si>
    <t>rs11213799</t>
  </si>
  <si>
    <t>rs11216068</t>
  </si>
  <si>
    <t>ENSG00000237937</t>
  </si>
  <si>
    <t>AP000770.1</t>
  </si>
  <si>
    <t>rs11217613</t>
  </si>
  <si>
    <t>ENSG00000254863</t>
  </si>
  <si>
    <t>rs11218864</t>
  </si>
  <si>
    <t>rs1121908</t>
  </si>
  <si>
    <t>ENSG00000148498</t>
  </si>
  <si>
    <t>PARD3</t>
  </si>
  <si>
    <t>rs11220835</t>
  </si>
  <si>
    <t>ENSG00000272642</t>
  </si>
  <si>
    <t>rs11221809</t>
  </si>
  <si>
    <t>rs11224020</t>
  </si>
  <si>
    <t>rs1122779</t>
  </si>
  <si>
    <t>rs11229895</t>
  </si>
  <si>
    <t>ENSG00000254799;ENSG00000225802</t>
  </si>
  <si>
    <t>SLC25A47P1</t>
  </si>
  <si>
    <t>rs11233074</t>
  </si>
  <si>
    <t>ENSG00000245832</t>
  </si>
  <si>
    <t>PGS000684;PGS000685;PGS001227</t>
  </si>
  <si>
    <t>GLU;HbA1c;WC</t>
  </si>
  <si>
    <t>rs11233093</t>
  </si>
  <si>
    <t>rs11235539</t>
  </si>
  <si>
    <t>ENSG00000186642;ENSG00000227467</t>
  </si>
  <si>
    <t>PDE2A</t>
  </si>
  <si>
    <t>rs11241741</t>
  </si>
  <si>
    <t>rs11242502</t>
  </si>
  <si>
    <t>rs11242955</t>
  </si>
  <si>
    <t>rs11243339</t>
  </si>
  <si>
    <t>ENSG00000130226</t>
  </si>
  <si>
    <t>DPP6</t>
  </si>
  <si>
    <t>rs11246081</t>
  </si>
  <si>
    <t>rs11246947</t>
  </si>
  <si>
    <t>ENSG00000184967</t>
  </si>
  <si>
    <t>NOC4L</t>
  </si>
  <si>
    <t>rs11247919</t>
  </si>
  <si>
    <t>ENSG00000176092</t>
  </si>
  <si>
    <t>AIM1L</t>
  </si>
  <si>
    <t>rs11247938</t>
  </si>
  <si>
    <t>ENSG00000176083</t>
  </si>
  <si>
    <t>ZNF683</t>
  </si>
  <si>
    <t>rs11247946</t>
  </si>
  <si>
    <t>rs11248873</t>
  </si>
  <si>
    <t>ENSG00000007520;ENSG00000090581;ENSG00000007516</t>
  </si>
  <si>
    <t>TSR3;GNPTG;BAIAP3</t>
  </si>
  <si>
    <t>rs11249215</t>
  </si>
  <si>
    <t>ENSG00000261025</t>
  </si>
  <si>
    <t>rs1125642</t>
  </si>
  <si>
    <t>ENSG00000135749</t>
  </si>
  <si>
    <t>PCNXL2</t>
  </si>
  <si>
    <t>rs11256425</t>
  </si>
  <si>
    <t>rs11260596</t>
  </si>
  <si>
    <t>ENSG00000217801;ENSG00000273443;ENSG00000237330</t>
  </si>
  <si>
    <t>RNF223</t>
  </si>
  <si>
    <t>rs11264498</t>
  </si>
  <si>
    <t>ENSG00000183856</t>
  </si>
  <si>
    <t>IQGAP3</t>
  </si>
  <si>
    <t>rs1126472</t>
  </si>
  <si>
    <t>rs11265118</t>
  </si>
  <si>
    <t>rs1133228</t>
  </si>
  <si>
    <t>ENSG00000108984</t>
  </si>
  <si>
    <t>MAP2K6</t>
  </si>
  <si>
    <t>rs1135056</t>
  </si>
  <si>
    <t>ENSG00000112280</t>
  </si>
  <si>
    <t>COL9A1</t>
  </si>
  <si>
    <t>rs1136287</t>
  </si>
  <si>
    <t>ENSG00000132386</t>
  </si>
  <si>
    <t>SERPINF1</t>
  </si>
  <si>
    <t>rs1138545</t>
  </si>
  <si>
    <t>ENSG00000041982</t>
  </si>
  <si>
    <t>TNC</t>
  </si>
  <si>
    <t>rs1140125</t>
  </si>
  <si>
    <t>rs1143683</t>
  </si>
  <si>
    <t>ENSG00000169896</t>
  </si>
  <si>
    <t>ITGAM</t>
  </si>
  <si>
    <t>rs1144025</t>
  </si>
  <si>
    <t>ENSG00000196277;ENSG00000236202</t>
  </si>
  <si>
    <t>GRM7</t>
  </si>
  <si>
    <t>rs1148221</t>
  </si>
  <si>
    <t>rs1149911</t>
  </si>
  <si>
    <t>rs1150573</t>
  </si>
  <si>
    <t>rs1151403</t>
  </si>
  <si>
    <t>ENSG00000174405</t>
  </si>
  <si>
    <t>LIG4</t>
  </si>
  <si>
    <t>rs11514632</t>
  </si>
  <si>
    <t>ENSG00000249803</t>
  </si>
  <si>
    <t>rs1153597</t>
  </si>
  <si>
    <t>ENSG00000077092</t>
  </si>
  <si>
    <t>RARB</t>
  </si>
  <si>
    <t>rs11554776</t>
  </si>
  <si>
    <t>ENSG00000184584</t>
  </si>
  <si>
    <t>TMEM173</t>
  </si>
  <si>
    <t>rs11563251</t>
  </si>
  <si>
    <t>ENSG00000167165;ENSG00000242515;ENSG00000241635;ENSG00000185038;ENSG00000244474</t>
  </si>
  <si>
    <t>UGT1A6;UGT1A10;UGT1A8;MROH2A;UGT1A4</t>
  </si>
  <si>
    <t>rs1157106</t>
  </si>
  <si>
    <t>rs11577055</t>
  </si>
  <si>
    <t>ENSG00000143842</t>
  </si>
  <si>
    <t>SOX13</t>
  </si>
  <si>
    <t>rs11577272</t>
  </si>
  <si>
    <t>rs11579440</t>
  </si>
  <si>
    <t>ENSG00000186094</t>
  </si>
  <si>
    <t>AGBL4</t>
  </si>
  <si>
    <t>rs11583664</t>
  </si>
  <si>
    <t>rs11590192</t>
  </si>
  <si>
    <t>ENSG00000162946</t>
  </si>
  <si>
    <t>DISC1</t>
  </si>
  <si>
    <t>rs1159113</t>
  </si>
  <si>
    <t>ENSG00000248555</t>
  </si>
  <si>
    <t>rs11591797</t>
  </si>
  <si>
    <t>ENSG00000095713</t>
  </si>
  <si>
    <t>CRTAC1</t>
  </si>
  <si>
    <t>rs11595990</t>
  </si>
  <si>
    <t>rs11598539</t>
  </si>
  <si>
    <t>rs11601147</t>
  </si>
  <si>
    <t>ENSG00000166250;ENSG00000255342</t>
  </si>
  <si>
    <t>CLMP</t>
  </si>
  <si>
    <t>rs11613425</t>
  </si>
  <si>
    <t>ENSG00000060709</t>
  </si>
  <si>
    <t>RIMBP2</t>
  </si>
  <si>
    <t>rs11613805</t>
  </si>
  <si>
    <t>rs11615626</t>
  </si>
  <si>
    <t>ENSG00000255693</t>
  </si>
  <si>
    <t>rs11615995</t>
  </si>
  <si>
    <t>ENSG00000177169</t>
  </si>
  <si>
    <t>ULK1</t>
  </si>
  <si>
    <t>rs11617562</t>
  </si>
  <si>
    <t>rs11621961</t>
  </si>
  <si>
    <t>ENSG00000170099</t>
  </si>
  <si>
    <t>rs11622458</t>
  </si>
  <si>
    <t>rs11629191</t>
  </si>
  <si>
    <t>rs11629893</t>
  </si>
  <si>
    <t>ENSG00000259582</t>
  </si>
  <si>
    <t>rs11630462</t>
  </si>
  <si>
    <t>ENSG00000166206</t>
  </si>
  <si>
    <t>GABRB3</t>
  </si>
  <si>
    <t>rs11631531</t>
  </si>
  <si>
    <t>rs11632348</t>
  </si>
  <si>
    <t>ENSG00000182054;ENSG00000259685</t>
  </si>
  <si>
    <t>IDH2</t>
  </si>
  <si>
    <t>rs1163351</t>
  </si>
  <si>
    <t>rs11635649</t>
  </si>
  <si>
    <t>rs11635881</t>
  </si>
  <si>
    <t>ENSG00000260758;ENSG00000260477</t>
  </si>
  <si>
    <t>rs11636286</t>
  </si>
  <si>
    <t>ENSG00000182256</t>
  </si>
  <si>
    <t>GABRG3</t>
  </si>
  <si>
    <t>rs11638263</t>
  </si>
  <si>
    <t>ENSG00000140479</t>
  </si>
  <si>
    <t>PCSK6</t>
  </si>
  <si>
    <t>rs11640025</t>
  </si>
  <si>
    <t>ENSG00000260456</t>
  </si>
  <si>
    <t>C16orf95</t>
  </si>
  <si>
    <t>rs11647326</t>
  </si>
  <si>
    <t>ENSG00000186153</t>
  </si>
  <si>
    <t>WWOX</t>
  </si>
  <si>
    <t>rs11647758</t>
  </si>
  <si>
    <t>rs11649065</t>
  </si>
  <si>
    <t>ENSG00000166669</t>
  </si>
  <si>
    <t>ATF7IP2</t>
  </si>
  <si>
    <t>rs11651243</t>
  </si>
  <si>
    <t>ENSG00000170310</t>
  </si>
  <si>
    <t>STX8</t>
  </si>
  <si>
    <t>rs11652676</t>
  </si>
  <si>
    <t>rs11655053</t>
  </si>
  <si>
    <t>ENSG00000167693</t>
  </si>
  <si>
    <t>NXN</t>
  </si>
  <si>
    <t>rs11656102</t>
  </si>
  <si>
    <t>ENSG00000267676</t>
  </si>
  <si>
    <t>THA1P</t>
  </si>
  <si>
    <t>rs11658235</t>
  </si>
  <si>
    <t>ENSG00000108684;ENSG00000266535</t>
  </si>
  <si>
    <t>ASIC2</t>
  </si>
  <si>
    <t>rs11658680</t>
  </si>
  <si>
    <t>ENSG00000167281</t>
  </si>
  <si>
    <t>RBFOX3</t>
  </si>
  <si>
    <t>rs11659552</t>
  </si>
  <si>
    <t>ENSG00000168461;ENSG00000242651</t>
  </si>
  <si>
    <t>RAB31;RN7SL862P</t>
  </si>
  <si>
    <t>rs11662866</t>
  </si>
  <si>
    <t>ENSG00000206418</t>
  </si>
  <si>
    <t>RAB12</t>
  </si>
  <si>
    <t>rs11663563</t>
  </si>
  <si>
    <t>ENSG00000134758</t>
  </si>
  <si>
    <t>RNF138</t>
  </si>
  <si>
    <t>rs11663996</t>
  </si>
  <si>
    <t>ENSG00000101638</t>
  </si>
  <si>
    <t>ST8SIA5</t>
  </si>
  <si>
    <t>rs11664019</t>
  </si>
  <si>
    <t>rs11670610</t>
  </si>
  <si>
    <t>ENSG00000087903</t>
  </si>
  <si>
    <t>RFX2</t>
  </si>
  <si>
    <t>rs11670874</t>
  </si>
  <si>
    <t>rs11675124</t>
  </si>
  <si>
    <t>ENSG00000123999;ENSG00000124006</t>
  </si>
  <si>
    <t>INHA;OBSL1</t>
  </si>
  <si>
    <t>rs11676567</t>
  </si>
  <si>
    <t>ENSG00000186889;ENSG00000233702</t>
  </si>
  <si>
    <t>TMEM17;AC107083.1</t>
  </si>
  <si>
    <t>rs11676656</t>
  </si>
  <si>
    <t>rs11677821</t>
  </si>
  <si>
    <t>ENSG00000128655</t>
  </si>
  <si>
    <t>PDE11A</t>
  </si>
  <si>
    <t>rs11678259</t>
  </si>
  <si>
    <t>rs11678847</t>
  </si>
  <si>
    <t>rs11681360</t>
  </si>
  <si>
    <t>rs11683248</t>
  </si>
  <si>
    <t>ENSG00000171094</t>
  </si>
  <si>
    <t>ALK</t>
  </si>
  <si>
    <t>rs116844973</t>
  </si>
  <si>
    <t>ENSG00000267530;ENSG00000266927</t>
  </si>
  <si>
    <t>AC006273.5;AC006273.7</t>
  </si>
  <si>
    <t>rs11684853</t>
  </si>
  <si>
    <t>ENSG00000236204</t>
  </si>
  <si>
    <t>AC092594.1</t>
  </si>
  <si>
    <t>rs11685956</t>
  </si>
  <si>
    <t>rs11690040</t>
  </si>
  <si>
    <t>ENSG00000204406</t>
  </si>
  <si>
    <t>MBD5</t>
  </si>
  <si>
    <t>rs11691725</t>
  </si>
  <si>
    <t>ENSG00000182263</t>
  </si>
  <si>
    <t>FIGN</t>
  </si>
  <si>
    <t>rs11692121</t>
  </si>
  <si>
    <t>ENSG00000270488;ENSG00000271952</t>
  </si>
  <si>
    <t>rs11692397</t>
  </si>
  <si>
    <t>rs11694714</t>
  </si>
  <si>
    <t>ENSG00000198369;ENSG00000204929</t>
  </si>
  <si>
    <t>SPRED2;AC074391.1</t>
  </si>
  <si>
    <t>rs11695808</t>
  </si>
  <si>
    <t>ENSG00000239605</t>
  </si>
  <si>
    <t>C2orf61</t>
  </si>
  <si>
    <t>rs11697918</t>
  </si>
  <si>
    <t>ENSG00000101280</t>
  </si>
  <si>
    <t>ANGPT4</t>
  </si>
  <si>
    <t>rs11698127</t>
  </si>
  <si>
    <t>rs11701686</t>
  </si>
  <si>
    <t>rs11702241</t>
  </si>
  <si>
    <t>rs11702779</t>
  </si>
  <si>
    <t>ENSG00000159216</t>
  </si>
  <si>
    <t>RUNX1</t>
  </si>
  <si>
    <t>rs11703103</t>
  </si>
  <si>
    <t>ENSG00000167037</t>
  </si>
  <si>
    <t>SGSM1</t>
  </si>
  <si>
    <t>rs11704194</t>
  </si>
  <si>
    <t>rs11712348</t>
  </si>
  <si>
    <t>rs11715245</t>
  </si>
  <si>
    <t>ENSG00000189283</t>
  </si>
  <si>
    <t>FHIT</t>
  </si>
  <si>
    <t>rs11717285</t>
  </si>
  <si>
    <t>ENSG00000244171</t>
  </si>
  <si>
    <t>PBX2P1</t>
  </si>
  <si>
    <t>rs11718867</t>
  </si>
  <si>
    <t>rs11719364</t>
  </si>
  <si>
    <t>rs11721753</t>
  </si>
  <si>
    <t>ENSG00000177822</t>
  </si>
  <si>
    <t>AC108142.1</t>
  </si>
  <si>
    <t>rs11722248</t>
  </si>
  <si>
    <t>rs11722437</t>
  </si>
  <si>
    <t>rs11723854</t>
  </si>
  <si>
    <t>rs11726058</t>
  </si>
  <si>
    <t>ENSG00000250259</t>
  </si>
  <si>
    <t>rs11730210</t>
  </si>
  <si>
    <t>ENSG00000163297</t>
  </si>
  <si>
    <t>ANTXR2</t>
  </si>
  <si>
    <t>rs11732724</t>
  </si>
  <si>
    <t>rs11733594</t>
  </si>
  <si>
    <t>ENSG00000153012</t>
  </si>
  <si>
    <t>LGI2</t>
  </si>
  <si>
    <t>rs11735948</t>
  </si>
  <si>
    <t>rs11738079</t>
  </si>
  <si>
    <t>ENSG00000145526</t>
  </si>
  <si>
    <t>CDH18</t>
  </si>
  <si>
    <t>rs1173847</t>
  </si>
  <si>
    <t>ENSG00000162849;ENSG00000221165</t>
  </si>
  <si>
    <t>KIF26B;AL359983.1</t>
  </si>
  <si>
    <t>rs11741461</t>
  </si>
  <si>
    <t>ENSG00000164330</t>
  </si>
  <si>
    <t>EBF1</t>
  </si>
  <si>
    <t>rs11742932</t>
  </si>
  <si>
    <t>ENSG00000251548</t>
  </si>
  <si>
    <t>rs11743193</t>
  </si>
  <si>
    <t>ENSG00000155324</t>
  </si>
  <si>
    <t>GRAMD3</t>
  </si>
  <si>
    <t>rs11745728</t>
  </si>
  <si>
    <t>rs11746250</t>
  </si>
  <si>
    <t>ENSG00000094755;ENSG00000253348</t>
  </si>
  <si>
    <t>GABRP;MIR4454</t>
  </si>
  <si>
    <t>rs11748014</t>
  </si>
  <si>
    <t>ENSG00000249174</t>
  </si>
  <si>
    <t>rs11749275</t>
  </si>
  <si>
    <t>ENSG00000133401;ENSG00000214108</t>
  </si>
  <si>
    <t>PDZD2;TPT1P5</t>
  </si>
  <si>
    <t>rs11753238</t>
  </si>
  <si>
    <t>rs11759031</t>
  </si>
  <si>
    <t>ENSG00000146426</t>
  </si>
  <si>
    <t>TIAM2</t>
  </si>
  <si>
    <t>rs11761777</t>
  </si>
  <si>
    <t>rs11763044</t>
  </si>
  <si>
    <t>ENSG00000136205</t>
  </si>
  <si>
    <t>TNS3</t>
  </si>
  <si>
    <t>rs11764153</t>
  </si>
  <si>
    <t>rs1176744</t>
  </si>
  <si>
    <t>ENSG00000149305</t>
  </si>
  <si>
    <t>HTR3B</t>
  </si>
  <si>
    <t>rs11769705</t>
  </si>
  <si>
    <t>rs11769942</t>
  </si>
  <si>
    <t>rs11771124</t>
  </si>
  <si>
    <t>rs11772595</t>
  </si>
  <si>
    <t>ENSG00000081800</t>
  </si>
  <si>
    <t>SLC13A1</t>
  </si>
  <si>
    <t>rs11773668</t>
  </si>
  <si>
    <t>ENSG00000106617</t>
  </si>
  <si>
    <t>PRKAG2</t>
  </si>
  <si>
    <t>rs11773687</t>
  </si>
  <si>
    <t>rs1178127</t>
  </si>
  <si>
    <t>ENSG00000048052</t>
  </si>
  <si>
    <t>HDAC9</t>
  </si>
  <si>
    <t>rs11786923</t>
  </si>
  <si>
    <t>ENSG00000156011</t>
  </si>
  <si>
    <t>PSD3</t>
  </si>
  <si>
    <t>rs11787008</t>
  </si>
  <si>
    <t>ENSG00000147364;ENSG00000272005</t>
  </si>
  <si>
    <t>FBXO25</t>
  </si>
  <si>
    <t>rs11788306</t>
  </si>
  <si>
    <t>ENSG00000080608</t>
  </si>
  <si>
    <t>KIAA0020</t>
  </si>
  <si>
    <t>PGS000684;PGS000685;PGS000686;PGS001227</t>
  </si>
  <si>
    <t>GLU;HbA1c;HDL;WC</t>
  </si>
  <si>
    <t>rs11792729</t>
  </si>
  <si>
    <t>ENSG00000169925</t>
  </si>
  <si>
    <t>BRD3</t>
  </si>
  <si>
    <t>rs11792804</t>
  </si>
  <si>
    <t>ENSG00000083223</t>
  </si>
  <si>
    <t>ZCCHC6</t>
  </si>
  <si>
    <t>rs11804101</t>
  </si>
  <si>
    <t>ENSG00000158716</t>
  </si>
  <si>
    <t>DUSP23</t>
  </si>
  <si>
    <t>rs11824614</t>
  </si>
  <si>
    <t>ENSG00000110237</t>
  </si>
  <si>
    <t>ARHGEF17</t>
  </si>
  <si>
    <t>rs11826236</t>
  </si>
  <si>
    <t>ENSG00000166402;ENSG00000166405</t>
  </si>
  <si>
    <t>TUB;RIC3</t>
  </si>
  <si>
    <t>rs11838607</t>
  </si>
  <si>
    <t>rs11844135</t>
  </si>
  <si>
    <t>rs11846532</t>
  </si>
  <si>
    <t>ENSG00000089723;ENSG00000089737</t>
  </si>
  <si>
    <t>OTUB2;DDX24</t>
  </si>
  <si>
    <t>rs1185007</t>
  </si>
  <si>
    <t>rs11854439</t>
  </si>
  <si>
    <t>ENSG00000157483</t>
  </si>
  <si>
    <t>MYO1E</t>
  </si>
  <si>
    <t>rs11854506</t>
  </si>
  <si>
    <t>ENSG00000215296</t>
  </si>
  <si>
    <t>TMCO5B</t>
  </si>
  <si>
    <t>rs11854877</t>
  </si>
  <si>
    <t>rs11855910</t>
  </si>
  <si>
    <t>ENSG00000172575;ENSG00000259598</t>
  </si>
  <si>
    <t>RASGRP1</t>
  </si>
  <si>
    <t>rs11857274</t>
  </si>
  <si>
    <t>rs11857366</t>
  </si>
  <si>
    <t>ENSG00000140443</t>
  </si>
  <si>
    <t>IGF1R</t>
  </si>
  <si>
    <t>rs1186919</t>
  </si>
  <si>
    <t>rs11871056</t>
  </si>
  <si>
    <t>ENSG00000129657</t>
  </si>
  <si>
    <t>SEC14L1</t>
  </si>
  <si>
    <t>rs11873891</t>
  </si>
  <si>
    <t>rs11874047</t>
  </si>
  <si>
    <t>ENSG00000263745</t>
  </si>
  <si>
    <t>rs11875525</t>
  </si>
  <si>
    <t>rs11879827</t>
  </si>
  <si>
    <t>ENSG00000234003;ENSG00000230321;ENSG00000236483;ENSG00000232579;ENSG00000242852</t>
  </si>
  <si>
    <t>ZNF709</t>
  </si>
  <si>
    <t>rs11881657</t>
  </si>
  <si>
    <t>ENSG00000141934;ENSG00000267447</t>
  </si>
  <si>
    <t>PPAP2C;VN2R11P</t>
  </si>
  <si>
    <t>rs11883561</t>
  </si>
  <si>
    <t>ENSG00000223850;ENSG00000233718</t>
  </si>
  <si>
    <t>MYCNUN;MYCNOS</t>
  </si>
  <si>
    <t>rs11898145</t>
  </si>
  <si>
    <t>ENSG00000214595</t>
  </si>
  <si>
    <t>EML6</t>
  </si>
  <si>
    <t>rs11904086</t>
  </si>
  <si>
    <t>rs11904379</t>
  </si>
  <si>
    <t>rs1190823</t>
  </si>
  <si>
    <t>rs11908323</t>
  </si>
  <si>
    <t>ENSG00000236992</t>
  </si>
  <si>
    <t>RPL12L3</t>
  </si>
  <si>
    <t>rs11908726</t>
  </si>
  <si>
    <t>ENSG00000227702</t>
  </si>
  <si>
    <t>LINC00111</t>
  </si>
  <si>
    <t>rs11910130</t>
  </si>
  <si>
    <t>ENSG00000185272</t>
  </si>
  <si>
    <t>RBM11</t>
  </si>
  <si>
    <t>rs11918732</t>
  </si>
  <si>
    <t>rs11920956</t>
  </si>
  <si>
    <t>ENSG00000163630;ENSG00000241359</t>
  </si>
  <si>
    <t>SYNPR</t>
  </si>
  <si>
    <t>rs11924836</t>
  </si>
  <si>
    <t>ENSG00000228271</t>
  </si>
  <si>
    <t>rs11925509</t>
  </si>
  <si>
    <t>ENSG00000243944</t>
  </si>
  <si>
    <t>rs11932426</t>
  </si>
  <si>
    <t>rs11939389</t>
  </si>
  <si>
    <t>ENSG00000164089</t>
  </si>
  <si>
    <t>ETNPPL</t>
  </si>
  <si>
    <t>rs11943626</t>
  </si>
  <si>
    <t>rs11950133</t>
  </si>
  <si>
    <t>ENSG00000044115</t>
  </si>
  <si>
    <t>rs11950475</t>
  </si>
  <si>
    <t>rs11952748</t>
  </si>
  <si>
    <t>ENSG00000248789</t>
  </si>
  <si>
    <t>rs1196151</t>
  </si>
  <si>
    <t>ENSG00000150722;ENSG00000265129</t>
  </si>
  <si>
    <t>PPP1R1C;AC064837.1</t>
  </si>
  <si>
    <t>rs11970854</t>
  </si>
  <si>
    <t>rs11973084</t>
  </si>
  <si>
    <t>ENSG00000128585</t>
  </si>
  <si>
    <t>MKLN1</t>
  </si>
  <si>
    <t>rs11981813</t>
  </si>
  <si>
    <t>ENSG00000234223</t>
  </si>
  <si>
    <t>AC003988.1</t>
  </si>
  <si>
    <t>rs11982232</t>
  </si>
  <si>
    <t>rs11984940</t>
  </si>
  <si>
    <t>rs11986558</t>
  </si>
  <si>
    <t>rs11992816</t>
  </si>
  <si>
    <t>rs11993769</t>
  </si>
  <si>
    <t>ENSG00000147679</t>
  </si>
  <si>
    <t>UTP23</t>
  </si>
  <si>
    <t>rs11995314</t>
  </si>
  <si>
    <t>rs11997412</t>
  </si>
  <si>
    <t>rs120</t>
  </si>
  <si>
    <t>ENSG00000070882</t>
  </si>
  <si>
    <t>OSBPL3</t>
  </si>
  <si>
    <t>rs12001341</t>
  </si>
  <si>
    <t>rs12001466</t>
  </si>
  <si>
    <t>rs12022864</t>
  </si>
  <si>
    <t>ENSG00000185420</t>
  </si>
  <si>
    <t>SMYD3</t>
  </si>
  <si>
    <t>rs12024612</t>
  </si>
  <si>
    <t>ENSG00000162396</t>
  </si>
  <si>
    <t>PARS2</t>
  </si>
  <si>
    <t>rs12025765</t>
  </si>
  <si>
    <t>ENSG00000229961</t>
  </si>
  <si>
    <t>rs12026</t>
  </si>
  <si>
    <t>ENSG00000105854;ENSG00000273138</t>
  </si>
  <si>
    <t>PON2</t>
  </si>
  <si>
    <t>rs12026325</t>
  </si>
  <si>
    <t>rs1202812</t>
  </si>
  <si>
    <t>rs12031856</t>
  </si>
  <si>
    <t>rs12044030</t>
  </si>
  <si>
    <t>rs1204521</t>
  </si>
  <si>
    <t>ENSG00000179603;ENSG00000224981</t>
  </si>
  <si>
    <t>GRM8;AC000367.1</t>
  </si>
  <si>
    <t>rs12049718</t>
  </si>
  <si>
    <t>rs1205019</t>
  </si>
  <si>
    <t>rs1205061</t>
  </si>
  <si>
    <t>ENSG00000266869</t>
  </si>
  <si>
    <t>rs12052761</t>
  </si>
  <si>
    <t>ENSG00000237576;ENSG00000228329</t>
  </si>
  <si>
    <t>AC097495.2;AC097495.3</t>
  </si>
  <si>
    <t>rs12052808</t>
  </si>
  <si>
    <t>ENSG00000068724</t>
  </si>
  <si>
    <t>TTC7A</t>
  </si>
  <si>
    <t>rs12054750</t>
  </si>
  <si>
    <t>rs12056402</t>
  </si>
  <si>
    <t>rs12058044</t>
  </si>
  <si>
    <t>ENSG00000217327;ENSG00000155816</t>
  </si>
  <si>
    <t>RPS7P5;FMN2</t>
  </si>
  <si>
    <t>rs12060561</t>
  </si>
  <si>
    <t>ENSG00000116183</t>
  </si>
  <si>
    <t>PAPPA2</t>
  </si>
  <si>
    <t>rs12063216</t>
  </si>
  <si>
    <t>ENSG00000116793</t>
  </si>
  <si>
    <t>PHTF1</t>
  </si>
  <si>
    <t>rs1206743</t>
  </si>
  <si>
    <t>ENSG00000064655</t>
  </si>
  <si>
    <t>EYA2</t>
  </si>
  <si>
    <t>rs12072054</t>
  </si>
  <si>
    <t>ENSG00000117114</t>
  </si>
  <si>
    <t>LPHN2</t>
  </si>
  <si>
    <t>rs12078549</t>
  </si>
  <si>
    <t>ENSG00000204060</t>
  </si>
  <si>
    <t>FOXO6</t>
  </si>
  <si>
    <t>rs120908</t>
  </si>
  <si>
    <t>ENSG00000166501</t>
  </si>
  <si>
    <t>PRKCB</t>
  </si>
  <si>
    <t>rs12092515</t>
  </si>
  <si>
    <t>ENSG00000082482</t>
  </si>
  <si>
    <t>KCNK2</t>
  </si>
  <si>
    <t>rs12098097</t>
  </si>
  <si>
    <t>ENSG00000183853</t>
  </si>
  <si>
    <t>KIRREL</t>
  </si>
  <si>
    <t>rs12099081</t>
  </si>
  <si>
    <t>ENSG00000254883;ENSG00000255147</t>
  </si>
  <si>
    <t>rs12101843</t>
  </si>
  <si>
    <t>ENSG00000248905;ENSG00000259392</t>
  </si>
  <si>
    <t>FMN1</t>
  </si>
  <si>
    <t>rs12109774</t>
  </si>
  <si>
    <t>ENSG00000113448</t>
  </si>
  <si>
    <t>PDE4D</t>
  </si>
  <si>
    <t>rs12118420</t>
  </si>
  <si>
    <t>rs12118497</t>
  </si>
  <si>
    <t>rs12122268</t>
  </si>
  <si>
    <t>ENSG00000117598</t>
  </si>
  <si>
    <t>LPPR5</t>
  </si>
  <si>
    <t>rs12124709</t>
  </si>
  <si>
    <t>ENSG00000162378</t>
  </si>
  <si>
    <t>ZYG11B</t>
  </si>
  <si>
    <t>rs12127677</t>
  </si>
  <si>
    <t>ENSG00000121904</t>
  </si>
  <si>
    <t>CSMD2</t>
  </si>
  <si>
    <t>rs12136062</t>
  </si>
  <si>
    <t>rs12136773</t>
  </si>
  <si>
    <t>ENSG00000203782</t>
  </si>
  <si>
    <t>LOR</t>
  </si>
  <si>
    <t>rs12137419</t>
  </si>
  <si>
    <t>ENSG00000162849</t>
  </si>
  <si>
    <t>KIF26B</t>
  </si>
  <si>
    <t>rs12140615</t>
  </si>
  <si>
    <t>ENSG00000234807</t>
  </si>
  <si>
    <t>LINC01135</t>
  </si>
  <si>
    <t>rs12143106</t>
  </si>
  <si>
    <t>ENSG00000180287</t>
  </si>
  <si>
    <t>PLD5</t>
  </si>
  <si>
    <t>rs12144400</t>
  </si>
  <si>
    <t>ENSG00000230250</t>
  </si>
  <si>
    <t>rs12145298</t>
  </si>
  <si>
    <t>ENSG00000132122</t>
  </si>
  <si>
    <t>SPATA6</t>
  </si>
  <si>
    <t>rs12147578</t>
  </si>
  <si>
    <t>rs12148419</t>
  </si>
  <si>
    <t>ENSG00000258631</t>
  </si>
  <si>
    <t>rs12150123</t>
  </si>
  <si>
    <t>ENSG00000187775</t>
  </si>
  <si>
    <t>rs12150794</t>
  </si>
  <si>
    <t>rs12150934</t>
  </si>
  <si>
    <t>ENSG00000198597</t>
  </si>
  <si>
    <t>rs1215607</t>
  </si>
  <si>
    <t>ENSG00000074590</t>
  </si>
  <si>
    <t>NUAK1</t>
  </si>
  <si>
    <t>rs12162136</t>
  </si>
  <si>
    <t>ENSG00000154262</t>
  </si>
  <si>
    <t>ABCA6</t>
  </si>
  <si>
    <t>rs12162165</t>
  </si>
  <si>
    <t>ENSG00000062725</t>
  </si>
  <si>
    <t>APPBP2</t>
  </si>
  <si>
    <t>rs12167717</t>
  </si>
  <si>
    <t>ENSG00000185838</t>
  </si>
  <si>
    <t>GNB1L</t>
  </si>
  <si>
    <t>rs12186425</t>
  </si>
  <si>
    <t>ENSG00000155324;ENSG00000250602</t>
  </si>
  <si>
    <t>rs12188252</t>
  </si>
  <si>
    <t>rs12190896</t>
  </si>
  <si>
    <t>ENSG00000112186</t>
  </si>
  <si>
    <t>CAP2</t>
  </si>
  <si>
    <t>rs1219440</t>
  </si>
  <si>
    <t>rs12194792</t>
  </si>
  <si>
    <t>rs12195219</t>
  </si>
  <si>
    <t>rs12196470</t>
  </si>
  <si>
    <t>ENSG00000216863</t>
  </si>
  <si>
    <t>rs12197337</t>
  </si>
  <si>
    <t>ENSG00000198523;ENSG00000111860</t>
  </si>
  <si>
    <t>PLN;CEP85L</t>
  </si>
  <si>
    <t>rs12197465</t>
  </si>
  <si>
    <t>rs12199429</t>
  </si>
  <si>
    <t>ENSG00000165097</t>
  </si>
  <si>
    <t>KDM1B</t>
  </si>
  <si>
    <t>rs12200432</t>
  </si>
  <si>
    <t>ENSG00000212802</t>
  </si>
  <si>
    <t>RPL15P3</t>
  </si>
  <si>
    <t>rs12202204</t>
  </si>
  <si>
    <t>rs12203365</t>
  </si>
  <si>
    <t>rs12204417</t>
  </si>
  <si>
    <t>rs12212842</t>
  </si>
  <si>
    <t>ENSG00000112559</t>
  </si>
  <si>
    <t>MDFI</t>
  </si>
  <si>
    <t>rs12214606</t>
  </si>
  <si>
    <t>ENSG00000188580</t>
  </si>
  <si>
    <t>NKAIN2</t>
  </si>
  <si>
    <t>rs12215208</t>
  </si>
  <si>
    <t>ENSG00000112137</t>
  </si>
  <si>
    <t>PHACTR1</t>
  </si>
  <si>
    <t>rs12216827</t>
  </si>
  <si>
    <t>ENSG00000198846</t>
  </si>
  <si>
    <t>TOX</t>
  </si>
  <si>
    <t>rs12224604</t>
  </si>
  <si>
    <t>ENSG00000240881</t>
  </si>
  <si>
    <t>rs12245332</t>
  </si>
  <si>
    <t>ENSG00000138311</t>
  </si>
  <si>
    <t>ZNF365</t>
  </si>
  <si>
    <t>rs12262773</t>
  </si>
  <si>
    <t>rs1227089</t>
  </si>
  <si>
    <t>rs12272556</t>
  </si>
  <si>
    <t>ENSG00000133317</t>
  </si>
  <si>
    <t>LGALS12</t>
  </si>
  <si>
    <t>rs12275029</t>
  </si>
  <si>
    <t>ENSG00000179241</t>
  </si>
  <si>
    <t>LDLRAD3</t>
  </si>
  <si>
    <t>rs12276692</t>
  </si>
  <si>
    <t>ENSG00000176900;ENSG00000167346;ENSG00000197023</t>
  </si>
  <si>
    <t>OR51T1;MMP26;OR51A6P</t>
  </si>
  <si>
    <t>rs12290741</t>
  </si>
  <si>
    <t>ENSG00000255387</t>
  </si>
  <si>
    <t>rs12293222</t>
  </si>
  <si>
    <t>rs1229690</t>
  </si>
  <si>
    <t>ENSG00000214870</t>
  </si>
  <si>
    <t>AC004540.5</t>
  </si>
  <si>
    <t>rs12304107</t>
  </si>
  <si>
    <t>rs12307230</t>
  </si>
  <si>
    <t>ENSG00000266099</t>
  </si>
  <si>
    <t>MIR5700</t>
  </si>
  <si>
    <t>rs12325702</t>
  </si>
  <si>
    <t>ENSG00000153944</t>
  </si>
  <si>
    <t>MSI2</t>
  </si>
  <si>
    <t>rs12327998</t>
  </si>
  <si>
    <t>ENSG00000224028</t>
  </si>
  <si>
    <t>AC073928.2</t>
  </si>
  <si>
    <t>rs12328666</t>
  </si>
  <si>
    <t>ENSG00000172985</t>
  </si>
  <si>
    <t>SH3RF3</t>
  </si>
  <si>
    <t>rs12329065</t>
  </si>
  <si>
    <t>rs12331227</t>
  </si>
  <si>
    <t>rs12335035</t>
  </si>
  <si>
    <t>ENSG00000164929;ENSG00000247081;ENSG00000265657</t>
  </si>
  <si>
    <t>BAALC;MIR3151</t>
  </si>
  <si>
    <t>rs1234292</t>
  </si>
  <si>
    <t>rs12350582</t>
  </si>
  <si>
    <t>rs12359059</t>
  </si>
  <si>
    <t>ENSG00000230011</t>
  </si>
  <si>
    <t>CTSLP4</t>
  </si>
  <si>
    <t>rs12359348</t>
  </si>
  <si>
    <t>ENSG00000151474;ENSG00000199407</t>
  </si>
  <si>
    <t>rs12360061</t>
  </si>
  <si>
    <t>rs12371479</t>
  </si>
  <si>
    <t>rs12371617</t>
  </si>
  <si>
    <t>ENSG00000255983</t>
  </si>
  <si>
    <t>rs12372234</t>
  </si>
  <si>
    <t>rs12373663</t>
  </si>
  <si>
    <t>rs12375547</t>
  </si>
  <si>
    <t>ENSG00000136942;ENSG00000136918</t>
  </si>
  <si>
    <t>RPL35;WDR38</t>
  </si>
  <si>
    <t>rs12375557</t>
  </si>
  <si>
    <t>ENSG00000230453</t>
  </si>
  <si>
    <t>ANKRD18B</t>
  </si>
  <si>
    <t>rs12376777</t>
  </si>
  <si>
    <t>rs12380552</t>
  </si>
  <si>
    <t>rs12404902</t>
  </si>
  <si>
    <t>rs12405380</t>
  </si>
  <si>
    <t>PGS000685;PGS000686;PGS001133</t>
  </si>
  <si>
    <t>HbA1c;HDL;DBP</t>
  </si>
  <si>
    <t>rs12406658</t>
  </si>
  <si>
    <t>ENSG00000226486</t>
  </si>
  <si>
    <t>LINC01035</t>
  </si>
  <si>
    <t>rs12417588</t>
  </si>
  <si>
    <t>ENSG00000066382</t>
  </si>
  <si>
    <t>MPPED2</t>
  </si>
  <si>
    <t>rs12419105</t>
  </si>
  <si>
    <t>rs12419159</t>
  </si>
  <si>
    <t>rs1241928</t>
  </si>
  <si>
    <t>rs12422778</t>
  </si>
  <si>
    <t>ENSG00000130035</t>
  </si>
  <si>
    <t>GALNT8</t>
  </si>
  <si>
    <t>rs12423060</t>
  </si>
  <si>
    <t>ENSG00000136040</t>
  </si>
  <si>
    <t>PLXNC1</t>
  </si>
  <si>
    <t>rs12425149</t>
  </si>
  <si>
    <t>rs12427411</t>
  </si>
  <si>
    <t>rs12427413</t>
  </si>
  <si>
    <t>rs12427743</t>
  </si>
  <si>
    <t>rs1242815</t>
  </si>
  <si>
    <t>ENSG00000144455</t>
  </si>
  <si>
    <t>SUMF1</t>
  </si>
  <si>
    <t>rs12429920</t>
  </si>
  <si>
    <t>ENSG00000182968</t>
  </si>
  <si>
    <t>SOX1</t>
  </si>
  <si>
    <t>rs12430430</t>
  </si>
  <si>
    <t>rs12434210</t>
  </si>
  <si>
    <t>ENSG00000251824</t>
  </si>
  <si>
    <t>SNORD112</t>
  </si>
  <si>
    <t>rs12436800</t>
  </si>
  <si>
    <t>rs12438162</t>
  </si>
  <si>
    <t>ENSG00000171914</t>
  </si>
  <si>
    <t>TLN2</t>
  </si>
  <si>
    <t>rs12447197</t>
  </si>
  <si>
    <t>ENSG00000168928</t>
  </si>
  <si>
    <t>CTRB2</t>
  </si>
  <si>
    <t>rs12450598</t>
  </si>
  <si>
    <t>ENSG00000229980</t>
  </si>
  <si>
    <t>rs12450901</t>
  </si>
  <si>
    <t>ENSG00000172421</t>
  </si>
  <si>
    <t>EFCAB3</t>
  </si>
  <si>
    <t>rs12452202</t>
  </si>
  <si>
    <t>ENSG00000185924</t>
  </si>
  <si>
    <t>RTN4RL1</t>
  </si>
  <si>
    <t>rs12456880</t>
  </si>
  <si>
    <t>rs12457071</t>
  </si>
  <si>
    <t>rs12457337</t>
  </si>
  <si>
    <t>rs12458292</t>
  </si>
  <si>
    <t>ENSG00000187323</t>
  </si>
  <si>
    <t>DCC</t>
  </si>
  <si>
    <t>PGS000685;PGS000686;PGS000699;PGS001134</t>
  </si>
  <si>
    <t>HbA1c;HDL;TG;SBP</t>
  </si>
  <si>
    <t>rs12458456</t>
  </si>
  <si>
    <t>rs12460684</t>
  </si>
  <si>
    <t>rs12464497</t>
  </si>
  <si>
    <t>ENSG00000224819</t>
  </si>
  <si>
    <t>AC093843.1</t>
  </si>
  <si>
    <t>rs12465317</t>
  </si>
  <si>
    <t>ENSG00000170264</t>
  </si>
  <si>
    <t>FAM161A</t>
  </si>
  <si>
    <t>rs12466938</t>
  </si>
  <si>
    <t>rs12471260</t>
  </si>
  <si>
    <t>ENSG00000123636;ENSG00000225369</t>
  </si>
  <si>
    <t>BAZ2B;AC009506.2</t>
  </si>
  <si>
    <t>rs12471328</t>
  </si>
  <si>
    <t>ENSG00000130508</t>
  </si>
  <si>
    <t>PXDN</t>
  </si>
  <si>
    <t>rs12473065</t>
  </si>
  <si>
    <t>rs12473301</t>
  </si>
  <si>
    <t>ENSG00000170745</t>
  </si>
  <si>
    <t>KCNS3</t>
  </si>
  <si>
    <t>rs12473333</t>
  </si>
  <si>
    <t>rs12476589</t>
  </si>
  <si>
    <t>ENSG00000226125</t>
  </si>
  <si>
    <t>AC098823.3</t>
  </si>
  <si>
    <t>rs12483205</t>
  </si>
  <si>
    <t>ENSG00000157540;ENSG00000273210</t>
  </si>
  <si>
    <t>DYRK1A;AP001437.1</t>
  </si>
  <si>
    <t>rs12484797</t>
  </si>
  <si>
    <t>ENSG00000244625</t>
  </si>
  <si>
    <t>rs12486652</t>
  </si>
  <si>
    <t>rs12493232</t>
  </si>
  <si>
    <t>ENSG00000185008</t>
  </si>
  <si>
    <t>ROBO2</t>
  </si>
  <si>
    <t>rs12494052</t>
  </si>
  <si>
    <t>ENSG00000151789</t>
  </si>
  <si>
    <t>ZNF385D</t>
  </si>
  <si>
    <t>rs1249709</t>
  </si>
  <si>
    <t>rs12497373</t>
  </si>
  <si>
    <t>ENSG00000224153;ENSG00000145191</t>
  </si>
  <si>
    <t>rs12497999</t>
  </si>
  <si>
    <t>ENSG00000239774</t>
  </si>
  <si>
    <t>rs12498303</t>
  </si>
  <si>
    <t>rs12498491</t>
  </si>
  <si>
    <t>rs12498656</t>
  </si>
  <si>
    <t>rs12502403</t>
  </si>
  <si>
    <t>rs12502916</t>
  </si>
  <si>
    <t>ENSG00000196810</t>
  </si>
  <si>
    <t>rs12504932</t>
  </si>
  <si>
    <t>ENSG00000249506</t>
  </si>
  <si>
    <t>ZEB2P1</t>
  </si>
  <si>
    <t>rs12506352</t>
  </si>
  <si>
    <t>ENSG00000038219</t>
  </si>
  <si>
    <t>BOD1L1</t>
  </si>
  <si>
    <t>rs12508210</t>
  </si>
  <si>
    <t>ENSG00000171476</t>
  </si>
  <si>
    <t>HOPX</t>
  </si>
  <si>
    <t>rs12509909</t>
  </si>
  <si>
    <t>rs12512655</t>
  </si>
  <si>
    <t>ENSG00000250634</t>
  </si>
  <si>
    <t>rs12513003</t>
  </si>
  <si>
    <t>rs12513272</t>
  </si>
  <si>
    <t>rs12514939</t>
  </si>
  <si>
    <t>ENSG00000113761</t>
  </si>
  <si>
    <t>ZNF346</t>
  </si>
  <si>
    <t>rs12515628</t>
  </si>
  <si>
    <t>ENSG00000069018</t>
  </si>
  <si>
    <t>TRPC7</t>
  </si>
  <si>
    <t>rs12515829</t>
  </si>
  <si>
    <t>ENSG00000260066</t>
  </si>
  <si>
    <t>rs12517707</t>
  </si>
  <si>
    <t>ENSG00000223007;ENSG00000250579</t>
  </si>
  <si>
    <t>RN7SKP73</t>
  </si>
  <si>
    <t>rs12519137</t>
  </si>
  <si>
    <t>rs12520112</t>
  </si>
  <si>
    <t>rs1252149</t>
  </si>
  <si>
    <t>rs12521713</t>
  </si>
  <si>
    <t>ENSG00000250060</t>
  </si>
  <si>
    <t>rs12523199</t>
  </si>
  <si>
    <t>rs12523813</t>
  </si>
  <si>
    <t>ENSG00000112541</t>
  </si>
  <si>
    <t>PDE10A</t>
  </si>
  <si>
    <t>rs12525992</t>
  </si>
  <si>
    <t>ENSG00000112561;ENSG00000231102</t>
  </si>
  <si>
    <t>TFEB</t>
  </si>
  <si>
    <t>rs12527275</t>
  </si>
  <si>
    <t>ENSG00000112419</t>
  </si>
  <si>
    <t>PHACTR2</t>
  </si>
  <si>
    <t>rs12530795</t>
  </si>
  <si>
    <t>ENSG00000187391</t>
  </si>
  <si>
    <t>MAGI2</t>
  </si>
  <si>
    <t>rs12531263</t>
  </si>
  <si>
    <t>rs12531265</t>
  </si>
  <si>
    <t>ENSG00000235944</t>
  </si>
  <si>
    <t>ZNF815P</t>
  </si>
  <si>
    <t>rs12531575</t>
  </si>
  <si>
    <t>ENSG00000186088;ENSG00000135205</t>
  </si>
  <si>
    <t>GSAP;CCDC146</t>
  </si>
  <si>
    <t>rs12535053</t>
  </si>
  <si>
    <t>rs12536605</t>
  </si>
  <si>
    <t>rs12539362</t>
  </si>
  <si>
    <t>ENSG00000136237</t>
  </si>
  <si>
    <t>RAPGEF5</t>
  </si>
  <si>
    <t>rs12541381</t>
  </si>
  <si>
    <t>ENSG00000066827</t>
  </si>
  <si>
    <t>ZFAT</t>
  </si>
  <si>
    <t>rs1254154</t>
  </si>
  <si>
    <t>ENSG00000227165</t>
  </si>
  <si>
    <t>rs12547186</t>
  </si>
  <si>
    <t>rs12553833</t>
  </si>
  <si>
    <t>rs12554667</t>
  </si>
  <si>
    <t>ENSG00000136848</t>
  </si>
  <si>
    <t>DAB2IP</t>
  </si>
  <si>
    <t>rs12565619</t>
  </si>
  <si>
    <t>rs12566104</t>
  </si>
  <si>
    <t>rs12568733</t>
  </si>
  <si>
    <t>ENSG00000188641</t>
  </si>
  <si>
    <t>DPYD</t>
  </si>
  <si>
    <t>rs12569580</t>
  </si>
  <si>
    <t>ENSG00000260917</t>
  </si>
  <si>
    <t>rs12575964</t>
  </si>
  <si>
    <t>ENSG00000167257</t>
  </si>
  <si>
    <t>RNF214</t>
  </si>
  <si>
    <t>rs12576157</t>
  </si>
  <si>
    <t>ENSG00000165973;ENSG00000225477</t>
  </si>
  <si>
    <t>NELL1</t>
  </si>
  <si>
    <t>rs12577788</t>
  </si>
  <si>
    <t>rs12585587</t>
  </si>
  <si>
    <t>ENSG00000122033</t>
  </si>
  <si>
    <t>MTIF3</t>
  </si>
  <si>
    <t>rs12588281</t>
  </si>
  <si>
    <t>ENSG00000021645</t>
  </si>
  <si>
    <t>NRXN3</t>
  </si>
  <si>
    <t>rs12593800</t>
  </si>
  <si>
    <t>ENSG00000235711;ENSG00000259234</t>
  </si>
  <si>
    <t>ANKRD34C</t>
  </si>
  <si>
    <t>PGS000686;PGS001133;PGS001227</t>
  </si>
  <si>
    <t>HDL;DBP;WC</t>
  </si>
  <si>
    <t>rs12594359</t>
  </si>
  <si>
    <t>ENSG00000259150</t>
  </si>
  <si>
    <t>LINC00929</t>
  </si>
  <si>
    <t>rs12595046</t>
  </si>
  <si>
    <t>ENSG00000259280</t>
  </si>
  <si>
    <t>rs12597263</t>
  </si>
  <si>
    <t>ENSG00000260896</t>
  </si>
  <si>
    <t>rs12605286</t>
  </si>
  <si>
    <t>rs12605316</t>
  </si>
  <si>
    <t>ENSG00000122490</t>
  </si>
  <si>
    <t>PQLC1</t>
  </si>
  <si>
    <t>rs12611786</t>
  </si>
  <si>
    <t>rs12612887</t>
  </si>
  <si>
    <t>rs12613937</t>
  </si>
  <si>
    <t>ENSG00000066032</t>
  </si>
  <si>
    <t>rs12614105</t>
  </si>
  <si>
    <t>ENSG00000163803;ENSG00000227938</t>
  </si>
  <si>
    <t>PLB1;AC104695.4</t>
  </si>
  <si>
    <t>rs12616219</t>
  </si>
  <si>
    <t>rs12617231</t>
  </si>
  <si>
    <t>rs12618644</t>
  </si>
  <si>
    <t>rs12618677</t>
  </si>
  <si>
    <t>ENSG00000082438</t>
  </si>
  <si>
    <t>COBLL1</t>
  </si>
  <si>
    <t>rs12619528</t>
  </si>
  <si>
    <t>rs12619770</t>
  </si>
  <si>
    <t>ENSG00000183023;ENSG00000227028</t>
  </si>
  <si>
    <t>SLC8A1</t>
  </si>
  <si>
    <t>rs12623032</t>
  </si>
  <si>
    <t>ENSG00000115183</t>
  </si>
  <si>
    <t>TANC1</t>
  </si>
  <si>
    <t>rs12623991</t>
  </si>
  <si>
    <t>ENSG00000224184</t>
  </si>
  <si>
    <t>AC096559.1</t>
  </si>
  <si>
    <t>rs12625967</t>
  </si>
  <si>
    <t>ENSG00000196090</t>
  </si>
  <si>
    <t>PTPRT</t>
  </si>
  <si>
    <t>rs12629299</t>
  </si>
  <si>
    <t>ENSG00000214407;ENSG00000241280</t>
  </si>
  <si>
    <t>rs12631989</t>
  </si>
  <si>
    <t>ENSG00000173421</t>
  </si>
  <si>
    <t>CCDC36</t>
  </si>
  <si>
    <t>rs12632532</t>
  </si>
  <si>
    <t>rs12633031</t>
  </si>
  <si>
    <t>rs12636703</t>
  </si>
  <si>
    <t>rs12637090</t>
  </si>
  <si>
    <t>ENSG00000181804</t>
  </si>
  <si>
    <t>SLC9A9</t>
  </si>
  <si>
    <t>rs12639116</t>
  </si>
  <si>
    <t>ENSG00000163618</t>
  </si>
  <si>
    <t>CADPS</t>
  </si>
  <si>
    <t>rs12648265</t>
  </si>
  <si>
    <t>ENSG00000109339</t>
  </si>
  <si>
    <t>MAPK10</t>
  </si>
  <si>
    <t>rs12648371</t>
  </si>
  <si>
    <t>ENSG00000185774</t>
  </si>
  <si>
    <t>KCNIP4</t>
  </si>
  <si>
    <t>rs12648772</t>
  </si>
  <si>
    <t>rs12652005</t>
  </si>
  <si>
    <t>ENSG00000251027</t>
  </si>
  <si>
    <t>rs12652010</t>
  </si>
  <si>
    <t>rs1265241</t>
  </si>
  <si>
    <t>ENSG00000260239</t>
  </si>
  <si>
    <t>rs12658011</t>
  </si>
  <si>
    <t>rs12658202</t>
  </si>
  <si>
    <t>ENSG00000155511</t>
  </si>
  <si>
    <t>GRIA1</t>
  </si>
  <si>
    <t>rs12658372</t>
  </si>
  <si>
    <t>ENSG00000118322;ENSG00000254391</t>
  </si>
  <si>
    <t>ATP10B</t>
  </si>
  <si>
    <t>rs12668716</t>
  </si>
  <si>
    <t>rs12669732</t>
  </si>
  <si>
    <t>rs12670131</t>
  </si>
  <si>
    <t>ENSG00000003147</t>
  </si>
  <si>
    <t>ICA1</t>
  </si>
  <si>
    <t>rs12675380</t>
  </si>
  <si>
    <t>ENSG00000254269;ENSG00000237647</t>
  </si>
  <si>
    <t>rs12681357</t>
  </si>
  <si>
    <t>ENSG00000185942</t>
  </si>
  <si>
    <t>NKAIN3</t>
  </si>
  <si>
    <t>rs12681478</t>
  </si>
  <si>
    <t>ENSG00000227184;ENSG00000261150</t>
  </si>
  <si>
    <t>EPPK1</t>
  </si>
  <si>
    <t>rs12685777</t>
  </si>
  <si>
    <t>ENSG00000252725</t>
  </si>
  <si>
    <t>rs12692566</t>
  </si>
  <si>
    <t>ENSG00000054219</t>
  </si>
  <si>
    <t>LY75</t>
  </si>
  <si>
    <t>rs12694551</t>
  </si>
  <si>
    <t>rs12694884</t>
  </si>
  <si>
    <t>ENSG00000173699</t>
  </si>
  <si>
    <t>SPATA3</t>
  </si>
  <si>
    <t>rs12694893</t>
  </si>
  <si>
    <t>ENSG00000263774</t>
  </si>
  <si>
    <t>AC017104.1</t>
  </si>
  <si>
    <t>rs12698016</t>
  </si>
  <si>
    <t>ENSG00000146910</t>
  </si>
  <si>
    <t>CNPY1</t>
  </si>
  <si>
    <t>rs12698678</t>
  </si>
  <si>
    <t>ENSG00000226829</t>
  </si>
  <si>
    <t>rs12703403</t>
  </si>
  <si>
    <t>ENSG00000257093;ENSG00000262599</t>
  </si>
  <si>
    <t>KIAA1147</t>
  </si>
  <si>
    <t>rs12705973</t>
  </si>
  <si>
    <t>ENSG00000128573</t>
  </si>
  <si>
    <t>FOXP2</t>
  </si>
  <si>
    <t>PGS000685;PGS001133;PGS001227</t>
  </si>
  <si>
    <t>HbA1c;DBP;WC</t>
  </si>
  <si>
    <t>rs12708558</t>
  </si>
  <si>
    <t>rs12710729</t>
  </si>
  <si>
    <t>rs12716953</t>
  </si>
  <si>
    <t>ENSG00000140945;ENSG00000260862</t>
  </si>
  <si>
    <t>rs12734643</t>
  </si>
  <si>
    <t>rs1275682</t>
  </si>
  <si>
    <t>ENSG00000100626</t>
  </si>
  <si>
    <t>GALNT16</t>
  </si>
  <si>
    <t>rs12759917</t>
  </si>
  <si>
    <t>ENSG00000188822;ENSG00000238538;ENSG00000264347</t>
  </si>
  <si>
    <t>CNR2;snoU13;RN7SL24P</t>
  </si>
  <si>
    <t>rs1276286</t>
  </si>
  <si>
    <t>ENSG00000137675</t>
  </si>
  <si>
    <t>MMP27</t>
  </si>
  <si>
    <t>rs12763354</t>
  </si>
  <si>
    <t>rs12784321</t>
  </si>
  <si>
    <t>ENSG00000148814;ENSG00000165752</t>
  </si>
  <si>
    <t>LRRC27;STK32C</t>
  </si>
  <si>
    <t>rs12785454</t>
  </si>
  <si>
    <t>rs12786450</t>
  </si>
  <si>
    <t>rs12787035</t>
  </si>
  <si>
    <t>rs12790519</t>
  </si>
  <si>
    <t>rs12792313</t>
  </si>
  <si>
    <t>ENSG00000166833</t>
  </si>
  <si>
    <t>rs12797734</t>
  </si>
  <si>
    <t>rs1280099</t>
  </si>
  <si>
    <t>ENSG00000083857</t>
  </si>
  <si>
    <t>FAT1</t>
  </si>
  <si>
    <t>rs12802988</t>
  </si>
  <si>
    <t>ENSG00000166402;ENSG00000248332</t>
  </si>
  <si>
    <t>TUB</t>
  </si>
  <si>
    <t>rs12807171</t>
  </si>
  <si>
    <t>ENSG00000187079</t>
  </si>
  <si>
    <t>TEAD1</t>
  </si>
  <si>
    <t>rs12810182</t>
  </si>
  <si>
    <t>ENSG00000204603</t>
  </si>
  <si>
    <t>rs12810915</t>
  </si>
  <si>
    <t>ENSG00000176871;ENSG00000176834</t>
  </si>
  <si>
    <t>WSB2;VSIG10</t>
  </si>
  <si>
    <t>rs12814263</t>
  </si>
  <si>
    <t>ENSG00000151952</t>
  </si>
  <si>
    <t>rs12817007</t>
  </si>
  <si>
    <t>ENSG00000198673</t>
  </si>
  <si>
    <t>FAM19A2</t>
  </si>
  <si>
    <t>rs12819884</t>
  </si>
  <si>
    <t>ENSG00000184344</t>
  </si>
  <si>
    <t>GDF3</t>
  </si>
  <si>
    <t>rs12821217</t>
  </si>
  <si>
    <t>rs12821614</t>
  </si>
  <si>
    <t>ENSG00000185046</t>
  </si>
  <si>
    <t>ANKS1B</t>
  </si>
  <si>
    <t>rs12825977</t>
  </si>
  <si>
    <t>rs12831241</t>
  </si>
  <si>
    <t>ENSG00000011105</t>
  </si>
  <si>
    <t>TSPAN9</t>
  </si>
  <si>
    <t>rs1284872</t>
  </si>
  <si>
    <t>ENSG00000111344</t>
  </si>
  <si>
    <t>RASAL1</t>
  </si>
  <si>
    <t>rs1285978</t>
  </si>
  <si>
    <t>rs12863591</t>
  </si>
  <si>
    <t>rs12869945</t>
  </si>
  <si>
    <t>ENSG00000184226</t>
  </si>
  <si>
    <t>PCDH9</t>
  </si>
  <si>
    <t>rs12879440</t>
  </si>
  <si>
    <t>ENSG00000066629</t>
  </si>
  <si>
    <t>EML1</t>
  </si>
  <si>
    <t>rs12883763</t>
  </si>
  <si>
    <t>rs12886885</t>
  </si>
  <si>
    <t>rs12886991</t>
  </si>
  <si>
    <t>rs12893005</t>
  </si>
  <si>
    <t>rs12895939</t>
  </si>
  <si>
    <t>ENSG00000237356</t>
  </si>
  <si>
    <t>AL163953.3</t>
  </si>
  <si>
    <t>rs12898083</t>
  </si>
  <si>
    <t>ENSG00000119681</t>
  </si>
  <si>
    <t>LTBP2</t>
  </si>
  <si>
    <t>rs12898703</t>
  </si>
  <si>
    <t>ENSG00000140557</t>
  </si>
  <si>
    <t>ST8SIA2</t>
  </si>
  <si>
    <t>rs12900323</t>
  </si>
  <si>
    <t>rs12907041</t>
  </si>
  <si>
    <t>ENSG00000259134</t>
  </si>
  <si>
    <t>LINC00924</t>
  </si>
  <si>
    <t>rs12909379</t>
  </si>
  <si>
    <t>ENSG00000069667</t>
  </si>
  <si>
    <t>RORA</t>
  </si>
  <si>
    <t>rs12915437</t>
  </si>
  <si>
    <t>ENSG00000257060</t>
  </si>
  <si>
    <t>rs12918720</t>
  </si>
  <si>
    <t>ENSG00000103489</t>
  </si>
  <si>
    <t>XYLT1</t>
  </si>
  <si>
    <t>rs12919861</t>
  </si>
  <si>
    <t>ENSG00000153815</t>
  </si>
  <si>
    <t>CMIP</t>
  </si>
  <si>
    <t>rs12923138</t>
  </si>
  <si>
    <t>ENSG00000102890;ENSG00000205250;ENSG00000207948</t>
  </si>
  <si>
    <t>ELMO3;E2F4;MIR328</t>
  </si>
  <si>
    <t>rs12923412</t>
  </si>
  <si>
    <t>rs12926887</t>
  </si>
  <si>
    <t>ENSG00000103351</t>
  </si>
  <si>
    <t>CLUAP1</t>
  </si>
  <si>
    <t>rs12927669</t>
  </si>
  <si>
    <t>ENSG00000087258</t>
  </si>
  <si>
    <t>rs12929778</t>
  </si>
  <si>
    <t>rs12930358</t>
  </si>
  <si>
    <t>ENSG00000260411;ENSG00000270440</t>
  </si>
  <si>
    <t>rs12932136</t>
  </si>
  <si>
    <t>ENSG00000078328</t>
  </si>
  <si>
    <t>RBFOX1</t>
  </si>
  <si>
    <t>rs12934253</t>
  </si>
  <si>
    <t>ENSG00000091262</t>
  </si>
  <si>
    <t>ABCC6</t>
  </si>
  <si>
    <t>rs12938262</t>
  </si>
  <si>
    <t>rs12942260</t>
  </si>
  <si>
    <t>ENSG00000065325</t>
  </si>
  <si>
    <t>GLP2R</t>
  </si>
  <si>
    <t>rs12943353</t>
  </si>
  <si>
    <t>ENSG00000174083</t>
  </si>
  <si>
    <t>PIK3R6</t>
  </si>
  <si>
    <t>rs12949907</t>
  </si>
  <si>
    <t>ENSG00000167536;ENSG00000132589;ENSG00000266642;ENSG00000264304</t>
  </si>
  <si>
    <t>DHRS13;FLOT2</t>
  </si>
  <si>
    <t>rs12950612</t>
  </si>
  <si>
    <t>ENSG00000171246</t>
  </si>
  <si>
    <t>NPTX1</t>
  </si>
  <si>
    <t>rs12959354</t>
  </si>
  <si>
    <t>rs12961069</t>
  </si>
  <si>
    <t>ENSG00000187773</t>
  </si>
  <si>
    <t>FAM69C</t>
  </si>
  <si>
    <t>rs12963087</t>
  </si>
  <si>
    <t>ENSG00000168234</t>
  </si>
  <si>
    <t>TTC39C</t>
  </si>
  <si>
    <t>rs12964404</t>
  </si>
  <si>
    <t>rs12966119</t>
  </si>
  <si>
    <t>rs1296669</t>
  </si>
  <si>
    <t>rs12971018</t>
  </si>
  <si>
    <t>ENSG00000134775</t>
  </si>
  <si>
    <t>FHOD3</t>
  </si>
  <si>
    <t>rs12973681</t>
  </si>
  <si>
    <t>rs12976458</t>
  </si>
  <si>
    <t>ENSG00000271499</t>
  </si>
  <si>
    <t>rs12977251</t>
  </si>
  <si>
    <t>ENSG00000121413</t>
  </si>
  <si>
    <t>ZSCAN18</t>
  </si>
  <si>
    <t>rs12986361</t>
  </si>
  <si>
    <t>ENSG00000142279</t>
  </si>
  <si>
    <t>WTIP</t>
  </si>
  <si>
    <t>rs12987839</t>
  </si>
  <si>
    <t>rs12988783</t>
  </si>
  <si>
    <t>ENSG00000144331</t>
  </si>
  <si>
    <t>ZNF385B</t>
  </si>
  <si>
    <t>rs12991495</t>
  </si>
  <si>
    <t>ENSG00000119772</t>
  </si>
  <si>
    <t>DNMT3A</t>
  </si>
  <si>
    <t>rs12995161</t>
  </si>
  <si>
    <t>rs13005837</t>
  </si>
  <si>
    <t>ENSG00000214866</t>
  </si>
  <si>
    <t>DCDC2C</t>
  </si>
  <si>
    <t>rs13009672</t>
  </si>
  <si>
    <t>rs13009868</t>
  </si>
  <si>
    <t>ENSG00000224361;ENSG00000119771</t>
  </si>
  <si>
    <t>AC011239.1;KLHL29</t>
  </si>
  <si>
    <t>rs13017316</t>
  </si>
  <si>
    <t>rs13026389</t>
  </si>
  <si>
    <t>rs13027355</t>
  </si>
  <si>
    <t>ENSG00000144452</t>
  </si>
  <si>
    <t>ABCA12</t>
  </si>
  <si>
    <t>rs13029624</t>
  </si>
  <si>
    <t>rs13038306</t>
  </si>
  <si>
    <t>rs130415</t>
  </si>
  <si>
    <t>ENSG00000188677</t>
  </si>
  <si>
    <t>PARVB</t>
  </si>
  <si>
    <t>rs13047590</t>
  </si>
  <si>
    <t>ENSG00000197381</t>
  </si>
  <si>
    <t>ADARB1</t>
  </si>
  <si>
    <t>rs13050604</t>
  </si>
  <si>
    <t>ENSG00000188992;ENSG00000224905</t>
  </si>
  <si>
    <t>LIPI;AP001347.6</t>
  </si>
  <si>
    <t>rs13060460</t>
  </si>
  <si>
    <t>ENSG00000145012</t>
  </si>
  <si>
    <t>LPP</t>
  </si>
  <si>
    <t>rs13061385</t>
  </si>
  <si>
    <t>rs13063380</t>
  </si>
  <si>
    <t>ENSG00000114541</t>
  </si>
  <si>
    <t>FRMD4B</t>
  </si>
  <si>
    <t>rs13068845</t>
  </si>
  <si>
    <t>ENSG00000144827</t>
  </si>
  <si>
    <t>ABHD10</t>
  </si>
  <si>
    <t>rs13074044</t>
  </si>
  <si>
    <t>rs13086666</t>
  </si>
  <si>
    <t>rs13087756</t>
  </si>
  <si>
    <t>ENSG00000154928</t>
  </si>
  <si>
    <t>EPHB1</t>
  </si>
  <si>
    <t>rs13093211</t>
  </si>
  <si>
    <t>ENSG00000185565</t>
  </si>
  <si>
    <t>rs13094651</t>
  </si>
  <si>
    <t>rs13097208</t>
  </si>
  <si>
    <t>ENSG00000151090</t>
  </si>
  <si>
    <t>THRB</t>
  </si>
  <si>
    <t>rs13101277</t>
  </si>
  <si>
    <t>ENSG00000163626</t>
  </si>
  <si>
    <t>COX18</t>
  </si>
  <si>
    <t>rs13102584</t>
  </si>
  <si>
    <t>rs13103008</t>
  </si>
  <si>
    <t>ENSG00000248049</t>
  </si>
  <si>
    <t>rs13103305</t>
  </si>
  <si>
    <t>rs13107929</t>
  </si>
  <si>
    <t>rs13109007</t>
  </si>
  <si>
    <t>ENSG00000154556</t>
  </si>
  <si>
    <t>SORBS2</t>
  </si>
  <si>
    <t>rs13115095</t>
  </si>
  <si>
    <t>ENSG00000168310</t>
  </si>
  <si>
    <t>IRF2</t>
  </si>
  <si>
    <t>rs13118541</t>
  </si>
  <si>
    <t>rs13121582</t>
  </si>
  <si>
    <t>ENSG00000164129;ENSG00000164128</t>
  </si>
  <si>
    <t>NPY5R;NPY1R</t>
  </si>
  <si>
    <t>rs13122476</t>
  </si>
  <si>
    <t>ENSG00000249242;ENSG00000214988</t>
  </si>
  <si>
    <t>TMEM150C;RPL7AP26</t>
  </si>
  <si>
    <t>rs13128631</t>
  </si>
  <si>
    <t>ENSG00000237125</t>
  </si>
  <si>
    <t>rs13130765</t>
  </si>
  <si>
    <t>rs13131525</t>
  </si>
  <si>
    <t>ENSG00000184108;ENSG00000247130</t>
  </si>
  <si>
    <t>TRIML1</t>
  </si>
  <si>
    <t>rs131341</t>
  </si>
  <si>
    <t>rs13134417</t>
  </si>
  <si>
    <t>rs13143841</t>
  </si>
  <si>
    <t>rs13147946</t>
  </si>
  <si>
    <t>ENSG00000248373</t>
  </si>
  <si>
    <t>rs13148796</t>
  </si>
  <si>
    <t>rs13151413</t>
  </si>
  <si>
    <t>ENSG00000197057;ENSG00000251438</t>
  </si>
  <si>
    <t>DTHD1</t>
  </si>
  <si>
    <t>rs1315158</t>
  </si>
  <si>
    <t>ENSG00000151322</t>
  </si>
  <si>
    <t>NPAS3</t>
  </si>
  <si>
    <t>rs13161034</t>
  </si>
  <si>
    <t>rs13162294</t>
  </si>
  <si>
    <t>ENSG00000173210;ENSG00000248647</t>
  </si>
  <si>
    <t>ABLIM3</t>
  </si>
  <si>
    <t>rs13162629</t>
  </si>
  <si>
    <t>rs13163345</t>
  </si>
  <si>
    <t>ENSG00000249937</t>
  </si>
  <si>
    <t>rs13163747</t>
  </si>
  <si>
    <t>rs13165237</t>
  </si>
  <si>
    <t>rs13167001</t>
  </si>
  <si>
    <t>ENSG00000176788</t>
  </si>
  <si>
    <t>BASP1</t>
  </si>
  <si>
    <t>rs13167137</t>
  </si>
  <si>
    <t>ENSG00000226400;ENSG00000162685</t>
  </si>
  <si>
    <t>LSP1P3</t>
  </si>
  <si>
    <t>rs13167249</t>
  </si>
  <si>
    <t>rs13168014</t>
  </si>
  <si>
    <t>ENSG00000236882;ENSG00000250362</t>
  </si>
  <si>
    <t>C5orf27;AC008592.5</t>
  </si>
  <si>
    <t>rs1317267</t>
  </si>
  <si>
    <t>rs13173232</t>
  </si>
  <si>
    <t>rs13174812</t>
  </si>
  <si>
    <t>ENSG00000173210;ENSG00000248647;ENSG00000253406</t>
  </si>
  <si>
    <t>ABLIM3;AC012613.2</t>
  </si>
  <si>
    <t>rs13178475</t>
  </si>
  <si>
    <t>rs1317893</t>
  </si>
  <si>
    <t>rs13178934</t>
  </si>
  <si>
    <t>rs13182697</t>
  </si>
  <si>
    <t>ENSG00000250072</t>
  </si>
  <si>
    <t>rs13185107</t>
  </si>
  <si>
    <t>ENSG00000053108</t>
  </si>
  <si>
    <t>FSTL4</t>
  </si>
  <si>
    <t>rs1318579</t>
  </si>
  <si>
    <t>ENSG00000153002</t>
  </si>
  <si>
    <t>CPB1</t>
  </si>
  <si>
    <t>rs13190665</t>
  </si>
  <si>
    <t>rs1319551</t>
  </si>
  <si>
    <t>ENSG00000198963</t>
  </si>
  <si>
    <t>RORB</t>
  </si>
  <si>
    <t>rs1319600</t>
  </si>
  <si>
    <t>rs13198726</t>
  </si>
  <si>
    <t>rs1321083</t>
  </si>
  <si>
    <t>ENSG00000186439</t>
  </si>
  <si>
    <t>TRDN</t>
  </si>
  <si>
    <t>PGS000699;PGS001133;PGS001227</t>
  </si>
  <si>
    <t>TG;DBP;WC</t>
  </si>
  <si>
    <t>rs1321845</t>
  </si>
  <si>
    <t>rs13222966</t>
  </si>
  <si>
    <t>ENSG00000136261</t>
  </si>
  <si>
    <t>BZW2</t>
  </si>
  <si>
    <t>rs1322881</t>
  </si>
  <si>
    <t>rs13230270</t>
  </si>
  <si>
    <t>rs1323224</t>
  </si>
  <si>
    <t>rs13234121</t>
  </si>
  <si>
    <t>ENSG00000218672</t>
  </si>
  <si>
    <t>AC008060.7</t>
  </si>
  <si>
    <t>rs13239692</t>
  </si>
  <si>
    <t>ENSG00000226598</t>
  </si>
  <si>
    <t>AC017060.1</t>
  </si>
  <si>
    <t>rs1324016</t>
  </si>
  <si>
    <t>ENSG00000229928</t>
  </si>
  <si>
    <t>LINC00400</t>
  </si>
  <si>
    <t>rs13249150</t>
  </si>
  <si>
    <t>ENSG00000158806;ENSG00000158815</t>
  </si>
  <si>
    <t>NPM2;FGF17</t>
  </si>
  <si>
    <t>rs13249329</t>
  </si>
  <si>
    <t>ENSG00000176956</t>
  </si>
  <si>
    <t>LY6H</t>
  </si>
  <si>
    <t>rs13252661</t>
  </si>
  <si>
    <t>ENSG00000137573</t>
  </si>
  <si>
    <t>SULF1</t>
  </si>
  <si>
    <t>rs13255417</t>
  </si>
  <si>
    <t>rs13256369</t>
  </si>
  <si>
    <t>ENSG00000254367</t>
  </si>
  <si>
    <t>rs13259162</t>
  </si>
  <si>
    <t>ENSG00000167632</t>
  </si>
  <si>
    <t>TRAPPC9</t>
  </si>
  <si>
    <t>rs13262897</t>
  </si>
  <si>
    <t>rs1326384</t>
  </si>
  <si>
    <t>rs13264527</t>
  </si>
  <si>
    <t>rs13265724</t>
  </si>
  <si>
    <t>ENSG00000255144</t>
  </si>
  <si>
    <t>rs13266817</t>
  </si>
  <si>
    <t>rs1326779</t>
  </si>
  <si>
    <t>ENSG00000235448</t>
  </si>
  <si>
    <t>rs13270475</t>
  </si>
  <si>
    <t>rs132706</t>
  </si>
  <si>
    <t>ENSG00000100336</t>
  </si>
  <si>
    <t>APOL4</t>
  </si>
  <si>
    <t>rs13274193</t>
  </si>
  <si>
    <t>ENSG00000185942;ENSG00000254050</t>
  </si>
  <si>
    <t>rs1327804</t>
  </si>
  <si>
    <t>rs13279311</t>
  </si>
  <si>
    <t>ENSG00000253901</t>
  </si>
  <si>
    <t>rs13279331</t>
  </si>
  <si>
    <t>rs13279552</t>
  </si>
  <si>
    <t>rs13282036</t>
  </si>
  <si>
    <t>rs13282989</t>
  </si>
  <si>
    <t>rs13283806</t>
  </si>
  <si>
    <t>ENSG00000083067</t>
  </si>
  <si>
    <t>TRPM3</t>
  </si>
  <si>
    <t>rs1328642</t>
  </si>
  <si>
    <t>ENSG00000120669</t>
  </si>
  <si>
    <t>SOHLH2</t>
  </si>
  <si>
    <t>rs1329171</t>
  </si>
  <si>
    <t>rs13294</t>
  </si>
  <si>
    <t>ENSG00000143369;ENSG00000143374;ENSG00000228126</t>
  </si>
  <si>
    <t>ECM1;TARS2;LINC00568</t>
  </si>
  <si>
    <t>rs13294797</t>
  </si>
  <si>
    <t>rs1331746</t>
  </si>
  <si>
    <t>rs1332176</t>
  </si>
  <si>
    <t>rs1332408</t>
  </si>
  <si>
    <t>ENSG00000229245</t>
  </si>
  <si>
    <t>rs1332688</t>
  </si>
  <si>
    <t>rs1332778</t>
  </si>
  <si>
    <t>ENSG00000111799</t>
  </si>
  <si>
    <t>COL12A1</t>
  </si>
  <si>
    <t>rs13333072</t>
  </si>
  <si>
    <t>ENSG00000183044;ENSG00000260764</t>
  </si>
  <si>
    <t>ABAT</t>
  </si>
  <si>
    <t>rs13336229</t>
  </si>
  <si>
    <t>ENSG00000048471</t>
  </si>
  <si>
    <t>SNX29</t>
  </si>
  <si>
    <t>rs13338783</t>
  </si>
  <si>
    <t>rs1334088</t>
  </si>
  <si>
    <t>ENSG00000148219</t>
  </si>
  <si>
    <t>ASTN2</t>
  </si>
  <si>
    <t>rs13356028</t>
  </si>
  <si>
    <t>rs13356203</t>
  </si>
  <si>
    <t>ENSG00000200243</t>
  </si>
  <si>
    <t>RN7SKP79</t>
  </si>
  <si>
    <t>rs13359009</t>
  </si>
  <si>
    <t>rs13360535</t>
  </si>
  <si>
    <t>ENSG00000152377</t>
  </si>
  <si>
    <t>SPOCK1</t>
  </si>
  <si>
    <t>rs13361160</t>
  </si>
  <si>
    <t>rs1338195</t>
  </si>
  <si>
    <t>rs13382470</t>
  </si>
  <si>
    <t>ENSG00000230773</t>
  </si>
  <si>
    <t>AC079807.4</t>
  </si>
  <si>
    <t>rs13383658</t>
  </si>
  <si>
    <t>rs1338624</t>
  </si>
  <si>
    <t>ENSG00000186007</t>
  </si>
  <si>
    <t>LEMD1</t>
  </si>
  <si>
    <t>rs13395777</t>
  </si>
  <si>
    <t>ENSG00000271955</t>
  </si>
  <si>
    <t>PGS000684;PGS001134;PGS001227</t>
  </si>
  <si>
    <t>GLU;SBP;WC</t>
  </si>
  <si>
    <t>rs13396422</t>
  </si>
  <si>
    <t>rs1339995</t>
  </si>
  <si>
    <t>rs13401365</t>
  </si>
  <si>
    <t>ENSG00000234690;ENSG00000226087</t>
  </si>
  <si>
    <t>AC073283.4;AC106869.2</t>
  </si>
  <si>
    <t>rs13404534</t>
  </si>
  <si>
    <t>ENSG00000230569;ENSG00000228043</t>
  </si>
  <si>
    <t>AC114763.1;AC097721.2</t>
  </si>
  <si>
    <t>rs13404758</t>
  </si>
  <si>
    <t>rs13408772</t>
  </si>
  <si>
    <t>rs13412977</t>
  </si>
  <si>
    <t>rs1341605</t>
  </si>
  <si>
    <t>rs13419894</t>
  </si>
  <si>
    <t>rs1342081</t>
  </si>
  <si>
    <t>rs13422005</t>
  </si>
  <si>
    <t>rs13427152</t>
  </si>
  <si>
    <t>ENSG00000055813</t>
  </si>
  <si>
    <t>CCDC85A</t>
  </si>
  <si>
    <t>rs1343652</t>
  </si>
  <si>
    <t>rs1344229</t>
  </si>
  <si>
    <t>ENSG00000171791</t>
  </si>
  <si>
    <t>BCL2</t>
  </si>
  <si>
    <t>rs1344400</t>
  </si>
  <si>
    <t>ENSG00000196935;ENSG00000255886</t>
  </si>
  <si>
    <t>SRGAP1</t>
  </si>
  <si>
    <t>rs1345010</t>
  </si>
  <si>
    <t>ENSG00000091436;ENSG00000238133</t>
  </si>
  <si>
    <t>MLTK</t>
  </si>
  <si>
    <t>rs1345041</t>
  </si>
  <si>
    <t>ENSG00000247708</t>
  </si>
  <si>
    <t>rs1345147</t>
  </si>
  <si>
    <t>ENSG00000169851</t>
  </si>
  <si>
    <t>PCDH7</t>
  </si>
  <si>
    <t>rs134810</t>
  </si>
  <si>
    <t>ENSG00000233574</t>
  </si>
  <si>
    <t>rs134914</t>
  </si>
  <si>
    <t>rs134967</t>
  </si>
  <si>
    <t>ENSG00000231405</t>
  </si>
  <si>
    <t>rs1349861</t>
  </si>
  <si>
    <t>rs1350572</t>
  </si>
  <si>
    <t>ENSG00000172403</t>
  </si>
  <si>
    <t>SYNPO2</t>
  </si>
  <si>
    <t>rs1350666</t>
  </si>
  <si>
    <t>rs1355188</t>
  </si>
  <si>
    <t>rs135720</t>
  </si>
  <si>
    <t>ENSG00000198792</t>
  </si>
  <si>
    <t>TMEM184B</t>
  </si>
  <si>
    <t>rs135745</t>
  </si>
  <si>
    <t>ENSG00000213923</t>
  </si>
  <si>
    <t>CSNK1E</t>
  </si>
  <si>
    <t>rs1358833</t>
  </si>
  <si>
    <t>rs1359474</t>
  </si>
  <si>
    <t>ENSG00000133121</t>
  </si>
  <si>
    <t>STARD13</t>
  </si>
  <si>
    <t>rs136145</t>
  </si>
  <si>
    <t>ENSG00000128335</t>
  </si>
  <si>
    <t>APOL2</t>
  </si>
  <si>
    <t>rs136187</t>
  </si>
  <si>
    <t>rs1362376</t>
  </si>
  <si>
    <t>ENSG00000221515;ENSG00000260478;ENSG00000260887</t>
  </si>
  <si>
    <t>AC007333.1</t>
  </si>
  <si>
    <t>rs1364043</t>
  </si>
  <si>
    <t>ENSG00000248285</t>
  </si>
  <si>
    <t>rs1365776</t>
  </si>
  <si>
    <t>ENSG00000135899;ENSG00000079263</t>
  </si>
  <si>
    <t>SP110;SP140</t>
  </si>
  <si>
    <t>rs1367286</t>
  </si>
  <si>
    <t>rs1368684</t>
  </si>
  <si>
    <t>rs1369423</t>
  </si>
  <si>
    <t>ENSG00000140538</t>
  </si>
  <si>
    <t>NTRK3</t>
  </si>
  <si>
    <t>rs1371013</t>
  </si>
  <si>
    <t>rs1371285</t>
  </si>
  <si>
    <t>ENSG00000185261</t>
  </si>
  <si>
    <t>KIAA0825</t>
  </si>
  <si>
    <t>rs1371840</t>
  </si>
  <si>
    <t>ENSG00000144642</t>
  </si>
  <si>
    <t>RBMS3</t>
  </si>
  <si>
    <t>rs1372330</t>
  </si>
  <si>
    <t>rs1372973</t>
  </si>
  <si>
    <t>ENSG00000253642</t>
  </si>
  <si>
    <t>rs1377662</t>
  </si>
  <si>
    <t>ENSG00000234423</t>
  </si>
  <si>
    <t>AC019118.2</t>
  </si>
  <si>
    <t>rs1378301</t>
  </si>
  <si>
    <t>ENSG00000270521</t>
  </si>
  <si>
    <t>rs1378901</t>
  </si>
  <si>
    <t>ENSG00000254166</t>
  </si>
  <si>
    <t>CASC19</t>
  </si>
  <si>
    <t>rs1384399</t>
  </si>
  <si>
    <t>ENSG00000273118;ENSG00000030419</t>
  </si>
  <si>
    <t>AC079610.1;IKZF2</t>
  </si>
  <si>
    <t>rs1385955</t>
  </si>
  <si>
    <t>ENSG00000229890</t>
  </si>
  <si>
    <t>AC023672.1</t>
  </si>
  <si>
    <t>rs1386508</t>
  </si>
  <si>
    <t>rs1388635</t>
  </si>
  <si>
    <t>rs1390157</t>
  </si>
  <si>
    <t>rs139047</t>
  </si>
  <si>
    <t>ENSG00000100344</t>
  </si>
  <si>
    <t>PNPLA3</t>
  </si>
  <si>
    <t>rs1390691</t>
  </si>
  <si>
    <t>rs1390938</t>
  </si>
  <si>
    <t>rs1393083</t>
  </si>
  <si>
    <t>rs1393409</t>
  </si>
  <si>
    <t>rs1394956</t>
  </si>
  <si>
    <t>ENSG00000150471</t>
  </si>
  <si>
    <t>LPHN3</t>
  </si>
  <si>
    <t>rs1395103</t>
  </si>
  <si>
    <t>rs1395623</t>
  </si>
  <si>
    <t>ENSG00000206120</t>
  </si>
  <si>
    <t>EGFEM1P</t>
  </si>
  <si>
    <t>rs1395821</t>
  </si>
  <si>
    <t>rs1396753</t>
  </si>
  <si>
    <t>ENSG00000095209</t>
  </si>
  <si>
    <t>TMEM38B</t>
  </si>
  <si>
    <t>rs1397692</t>
  </si>
  <si>
    <t>rs1401838</t>
  </si>
  <si>
    <t>rs1406012</t>
  </si>
  <si>
    <t>ENSG00000249406;ENSG00000251085;ENSG00000263176</t>
  </si>
  <si>
    <t>rs1406023</t>
  </si>
  <si>
    <t>rs1407837</t>
  </si>
  <si>
    <t>rs1411982</t>
  </si>
  <si>
    <t>rs1412282</t>
  </si>
  <si>
    <t>rs1412444</t>
  </si>
  <si>
    <t>ENSG00000107798</t>
  </si>
  <si>
    <t>LIPA</t>
  </si>
  <si>
    <t>rs1412925</t>
  </si>
  <si>
    <t>rs1414457</t>
  </si>
  <si>
    <t>rs1417480</t>
  </si>
  <si>
    <t>rs1421349</t>
  </si>
  <si>
    <t>rs1422192</t>
  </si>
  <si>
    <t>ENSG00000245526</t>
  </si>
  <si>
    <t>LINC00461</t>
  </si>
  <si>
    <t>rs1422203</t>
  </si>
  <si>
    <t>ENSG00000250273</t>
  </si>
  <si>
    <t>PSMC1P5</t>
  </si>
  <si>
    <t>rs1423205</t>
  </si>
  <si>
    <t>ENSG00000251574</t>
  </si>
  <si>
    <t>rs142662971</t>
  </si>
  <si>
    <t>rs1428174</t>
  </si>
  <si>
    <t>ENSG00000142511;ENSG00000261341</t>
  </si>
  <si>
    <t>GPR32</t>
  </si>
  <si>
    <t>rs1429215</t>
  </si>
  <si>
    <t>PGS000684;PGS000699;PGS001134;PGS001227</t>
  </si>
  <si>
    <t>GLU;TG;SBP;WC</t>
  </si>
  <si>
    <t>rs1429550</t>
  </si>
  <si>
    <t>rs1431864</t>
  </si>
  <si>
    <t>rs1432251</t>
  </si>
  <si>
    <t>rs1434821</t>
  </si>
  <si>
    <t>rs1435442</t>
  </si>
  <si>
    <t>ENSG00000173320</t>
  </si>
  <si>
    <t>STOX2</t>
  </si>
  <si>
    <t>rs1436187</t>
  </si>
  <si>
    <t>ENSG00000155629</t>
  </si>
  <si>
    <t>PIK3AP1</t>
  </si>
  <si>
    <t>rs1441469</t>
  </si>
  <si>
    <t>rs1441749</t>
  </si>
  <si>
    <t>rs1443124</t>
  </si>
  <si>
    <t>rs1446789</t>
  </si>
  <si>
    <t>rs1447537</t>
  </si>
  <si>
    <t>rs1449345</t>
  </si>
  <si>
    <t>ENSG00000227110</t>
  </si>
  <si>
    <t>rs1451139</t>
  </si>
  <si>
    <t>ENSG00000252057;ENSG00000253821</t>
  </si>
  <si>
    <t>rs1452743</t>
  </si>
  <si>
    <t>rs1453043</t>
  </si>
  <si>
    <t>ENSG00000064042</t>
  </si>
  <si>
    <t>LIMCH1</t>
  </si>
  <si>
    <t>rs1453546</t>
  </si>
  <si>
    <t>ENSG00000166884</t>
  </si>
  <si>
    <t>OR4D6</t>
  </si>
  <si>
    <t>rs1454626</t>
  </si>
  <si>
    <t>ENSG00000147852;ENSG00000236404</t>
  </si>
  <si>
    <t>VLDLR</t>
  </si>
  <si>
    <t>rs1455768</t>
  </si>
  <si>
    <t>rs1458480</t>
  </si>
  <si>
    <t>rs1461100</t>
  </si>
  <si>
    <t>ENSG00000250588</t>
  </si>
  <si>
    <t>rs1461158</t>
  </si>
  <si>
    <t>PGS000699;PGS001134;PGS001227</t>
  </si>
  <si>
    <t>TG;SBP;WC</t>
  </si>
  <si>
    <t>rs1461811</t>
  </si>
  <si>
    <t>ENSG00000228214</t>
  </si>
  <si>
    <t>LINC00693</t>
  </si>
  <si>
    <t>rs1461962</t>
  </si>
  <si>
    <t>ENSG00000172915</t>
  </si>
  <si>
    <t>NBEA</t>
  </si>
  <si>
    <t>rs1463033</t>
  </si>
  <si>
    <t>rs1466358</t>
  </si>
  <si>
    <t>rs1472280</t>
  </si>
  <si>
    <t>ENSG00000250532</t>
  </si>
  <si>
    <t>rs1472872</t>
  </si>
  <si>
    <t>ENSG00000164118</t>
  </si>
  <si>
    <t>CEP44</t>
  </si>
  <si>
    <t>rs1472986</t>
  </si>
  <si>
    <t>ENSG00000168904</t>
  </si>
  <si>
    <t>LRRC28</t>
  </si>
  <si>
    <t>rs1473746</t>
  </si>
  <si>
    <t>ENSG00000230873</t>
  </si>
  <si>
    <t>STMND1</t>
  </si>
  <si>
    <t>rs1481255</t>
  </si>
  <si>
    <t>PGS000685;PGS000686;PGS001133;PGS001227</t>
  </si>
  <si>
    <t>HbA1c;HDL;DBP;WC</t>
  </si>
  <si>
    <t>rs1482534</t>
  </si>
  <si>
    <t>rs1483111</t>
  </si>
  <si>
    <t>ENSG00000259133</t>
  </si>
  <si>
    <t>rs1485385</t>
  </si>
  <si>
    <t>rs1488290</t>
  </si>
  <si>
    <t>rs1488507</t>
  </si>
  <si>
    <t>ENSG00000158560</t>
  </si>
  <si>
    <t>DYNC1I1</t>
  </si>
  <si>
    <t>rs1489152</t>
  </si>
  <si>
    <t>ENSG00000272727</t>
  </si>
  <si>
    <t>rs1490188</t>
  </si>
  <si>
    <t>ENSG00000229021</t>
  </si>
  <si>
    <t>NBPF18P</t>
  </si>
  <si>
    <t>rs1496861</t>
  </si>
  <si>
    <t>rs150060</t>
  </si>
  <si>
    <t>ENSG00000237515</t>
  </si>
  <si>
    <t>SHISA9</t>
  </si>
  <si>
    <t>rs1501906</t>
  </si>
  <si>
    <t>rs1503248</t>
  </si>
  <si>
    <t>rs1503767</t>
  </si>
  <si>
    <t>rs1504885</t>
  </si>
  <si>
    <t>rs1505604</t>
  </si>
  <si>
    <t>ENSG00000131386</t>
  </si>
  <si>
    <t>GALNT15</t>
  </si>
  <si>
    <t>rs1507129</t>
  </si>
  <si>
    <t>rs1509047</t>
  </si>
  <si>
    <t>rs1510466</t>
  </si>
  <si>
    <t>rs1510473</t>
  </si>
  <si>
    <t>ENSG00000259986</t>
  </si>
  <si>
    <t>rs1511192</t>
  </si>
  <si>
    <t>rs1511362</t>
  </si>
  <si>
    <t>rs1513337</t>
  </si>
  <si>
    <t>rs1514459</t>
  </si>
  <si>
    <t>rs1517116</t>
  </si>
  <si>
    <t>ENSG00000165084</t>
  </si>
  <si>
    <t>C8orf34</t>
  </si>
  <si>
    <t>rs1518189</t>
  </si>
  <si>
    <t>rs1518548</t>
  </si>
  <si>
    <t>ENSG00000179915</t>
  </si>
  <si>
    <t>NRXN1</t>
  </si>
  <si>
    <t>rs1519916</t>
  </si>
  <si>
    <t>ENSG00000226785</t>
  </si>
  <si>
    <t>AC073218.1</t>
  </si>
  <si>
    <t>rs1521153</t>
  </si>
  <si>
    <t>rs1523131</t>
  </si>
  <si>
    <t>rs1524517</t>
  </si>
  <si>
    <t>ENSG00000114757</t>
  </si>
  <si>
    <t>PEX5L</t>
  </si>
  <si>
    <t>rs1526786</t>
  </si>
  <si>
    <t>ENSG00000163762;ENSG00000244468</t>
  </si>
  <si>
    <t>TM4SF18</t>
  </si>
  <si>
    <t>rs1527191</t>
  </si>
  <si>
    <t>rs1527351</t>
  </si>
  <si>
    <t>ENSG00000138814</t>
  </si>
  <si>
    <t>PPP3CA</t>
  </si>
  <si>
    <t>rs1528390</t>
  </si>
  <si>
    <t>rs1530262</t>
  </si>
  <si>
    <t>rs1530856</t>
  </si>
  <si>
    <t>rs153091</t>
  </si>
  <si>
    <t>rs153101</t>
  </si>
  <si>
    <t>ENSG00000184349</t>
  </si>
  <si>
    <t>rs1531246</t>
  </si>
  <si>
    <t>rs1531780</t>
  </si>
  <si>
    <t>ENSG00000134030</t>
  </si>
  <si>
    <t>CTIF</t>
  </si>
  <si>
    <t>rs1532410</t>
  </si>
  <si>
    <t>ENSG00000251557</t>
  </si>
  <si>
    <t>HNRNPKP3</t>
  </si>
  <si>
    <t>rs1533418</t>
  </si>
  <si>
    <t>ENSG00000261045</t>
  </si>
  <si>
    <t>rs1533508</t>
  </si>
  <si>
    <t>ENSG00000163995</t>
  </si>
  <si>
    <t>ABLIM2</t>
  </si>
  <si>
    <t>rs1534387</t>
  </si>
  <si>
    <t>rs1534443</t>
  </si>
  <si>
    <t>ENSG00000152818</t>
  </si>
  <si>
    <t>UTRN</t>
  </si>
  <si>
    <t>rs1535532</t>
  </si>
  <si>
    <t>rs1536623</t>
  </si>
  <si>
    <t>rs153712</t>
  </si>
  <si>
    <t>ENSG00000163637;ENSG00000241101</t>
  </si>
  <si>
    <t>PRICKLE2</t>
  </si>
  <si>
    <t>rs1537176</t>
  </si>
  <si>
    <t>rs1538615</t>
  </si>
  <si>
    <t>ENSG00000100504</t>
  </si>
  <si>
    <t>PYGL</t>
  </si>
  <si>
    <t>rs1541884</t>
  </si>
  <si>
    <t>ENSG00000183715</t>
  </si>
  <si>
    <t>OPCML</t>
  </si>
  <si>
    <t>rs1542803</t>
  </si>
  <si>
    <t>ENSG00000185483</t>
  </si>
  <si>
    <t>ROR1</t>
  </si>
  <si>
    <t>rs1543843</t>
  </si>
  <si>
    <t>rs1545133</t>
  </si>
  <si>
    <t>ENSG00000125630</t>
  </si>
  <si>
    <t>POLR1B</t>
  </si>
  <si>
    <t>rs154533</t>
  </si>
  <si>
    <t>rs1548304</t>
  </si>
  <si>
    <t>ENSG00000100207</t>
  </si>
  <si>
    <t>TCF20</t>
  </si>
  <si>
    <t>rs1548852</t>
  </si>
  <si>
    <t>rs1548993</t>
  </si>
  <si>
    <t>rs1550057</t>
  </si>
  <si>
    <t>ENSG00000170153</t>
  </si>
  <si>
    <t>RNF150</t>
  </si>
  <si>
    <t>rs1550223</t>
  </si>
  <si>
    <t>rs1550434</t>
  </si>
  <si>
    <t>ENSG00000140464</t>
  </si>
  <si>
    <t>PML</t>
  </si>
  <si>
    <t>rs1551066</t>
  </si>
  <si>
    <t>ENSG00000169282</t>
  </si>
  <si>
    <t>rs1551588</t>
  </si>
  <si>
    <t>rs1553073</t>
  </si>
  <si>
    <t>rs1553456</t>
  </si>
  <si>
    <t>ENSG00000117091;ENSG00000228863</t>
  </si>
  <si>
    <t>CD48</t>
  </si>
  <si>
    <t>rs1555486</t>
  </si>
  <si>
    <t>ENSG00000138162</t>
  </si>
  <si>
    <t>TACC2</t>
  </si>
  <si>
    <t>PGS000686;PGS000699;PGS001133;PGS001227</t>
  </si>
  <si>
    <t>HDL;TG;DBP;WC</t>
  </si>
  <si>
    <t>rs1556124</t>
  </si>
  <si>
    <t>ENSG00000134871</t>
  </si>
  <si>
    <t>COL4A2</t>
  </si>
  <si>
    <t>rs1557278</t>
  </si>
  <si>
    <t>rs1557810</t>
  </si>
  <si>
    <t>ENSG00000006116</t>
  </si>
  <si>
    <t>CACNG3</t>
  </si>
  <si>
    <t>rs1560132</t>
  </si>
  <si>
    <t>rs15652</t>
  </si>
  <si>
    <t>ENSG00000150510</t>
  </si>
  <si>
    <t>FAM124A</t>
  </si>
  <si>
    <t>rs1566816</t>
  </si>
  <si>
    <t>rs1567174</t>
  </si>
  <si>
    <t>rs1567224</t>
  </si>
  <si>
    <t>ENSG00000151612</t>
  </si>
  <si>
    <t>ZNF827</t>
  </si>
  <si>
    <t>rs1567612</t>
  </si>
  <si>
    <t>rs1568294</t>
  </si>
  <si>
    <t>rs1569285</t>
  </si>
  <si>
    <t>ENSG00000196277</t>
  </si>
  <si>
    <t>rs1569667</t>
  </si>
  <si>
    <t>rs1570340</t>
  </si>
  <si>
    <t>rs1570589</t>
  </si>
  <si>
    <t>rs1571628</t>
  </si>
  <si>
    <t>rs1576480</t>
  </si>
  <si>
    <t>ENSG00000196865;ENSG00000234631</t>
  </si>
  <si>
    <t>NHLRC2;AL162407.1</t>
  </si>
  <si>
    <t>rs158561</t>
  </si>
  <si>
    <t>rs1588578</t>
  </si>
  <si>
    <t>ENSG00000118873;ENSG00000213033</t>
  </si>
  <si>
    <t>RAB3GAP2;AURKAPS1</t>
  </si>
  <si>
    <t>rs1590183</t>
  </si>
  <si>
    <t>ENSG00000243831</t>
  </si>
  <si>
    <t>rs1597205</t>
  </si>
  <si>
    <t>rs1598860</t>
  </si>
  <si>
    <t>rs1599152</t>
  </si>
  <si>
    <t>rs159938</t>
  </si>
  <si>
    <t>ENSG00000254226</t>
  </si>
  <si>
    <t>rs1607970</t>
  </si>
  <si>
    <t>ENSG00000170579</t>
  </si>
  <si>
    <t>DLGAP1</t>
  </si>
  <si>
    <t>rs16093</t>
  </si>
  <si>
    <t>rs1610317</t>
  </si>
  <si>
    <t>ENSG00000197249</t>
  </si>
  <si>
    <t>rs1610343</t>
  </si>
  <si>
    <t>rs1610397</t>
  </si>
  <si>
    <t>ENSG00000155816;ENSG00000268365</t>
  </si>
  <si>
    <t>FMN2;AL646016.1</t>
  </si>
  <si>
    <t>rs161114</t>
  </si>
  <si>
    <t>rs1613285</t>
  </si>
  <si>
    <t>ENSG00000174469</t>
  </si>
  <si>
    <t>rs1614076</t>
  </si>
  <si>
    <t>rs1621334</t>
  </si>
  <si>
    <t>ENSG00000077420</t>
  </si>
  <si>
    <t>APBB1IP</t>
  </si>
  <si>
    <t>rs1624235</t>
  </si>
  <si>
    <t>ENSG00000258700</t>
  </si>
  <si>
    <t>LINC00871</t>
  </si>
  <si>
    <t>rs1626923</t>
  </si>
  <si>
    <t>ENSG00000070182</t>
  </si>
  <si>
    <t>SPTB</t>
  </si>
  <si>
    <t>rs1627521</t>
  </si>
  <si>
    <t>ENSG00000123338</t>
  </si>
  <si>
    <t>NCKAP1L</t>
  </si>
  <si>
    <t>rs1631139</t>
  </si>
  <si>
    <t>rs1638721</t>
  </si>
  <si>
    <t>rs1646239</t>
  </si>
  <si>
    <t>ENSG00000141012;ENSG00000167515;ENSG00000205022</t>
  </si>
  <si>
    <t>GALNS;TRAPPC2L;PABPN1L</t>
  </si>
  <si>
    <t>rs1650929</t>
  </si>
  <si>
    <t>ENSG00000170954;ENSG00000268613;ENSG00000197937</t>
  </si>
  <si>
    <t>ZNF415;ZNF347</t>
  </si>
  <si>
    <t>rs166031</t>
  </si>
  <si>
    <t>ENSG00000087116</t>
  </si>
  <si>
    <t>ADAMTS2</t>
  </si>
  <si>
    <t>rs1661315</t>
  </si>
  <si>
    <t>rs1666204</t>
  </si>
  <si>
    <t>ENSG00000255760;ENSG00000256465</t>
  </si>
  <si>
    <t>rs1667082</t>
  </si>
  <si>
    <t>ENSG00000067798</t>
  </si>
  <si>
    <t>rs166716</t>
  </si>
  <si>
    <t>rs1668547</t>
  </si>
  <si>
    <t>ENSG00000188089</t>
  </si>
  <si>
    <t>PLA2G4E</t>
  </si>
  <si>
    <t>rs1671472</t>
  </si>
  <si>
    <t>rs1680727</t>
  </si>
  <si>
    <t>ENSG00000129521;ENSG00000258897</t>
  </si>
  <si>
    <t>EGLN3</t>
  </si>
  <si>
    <t>rs16835627</t>
  </si>
  <si>
    <t>ENSG00000168824</t>
  </si>
  <si>
    <t>NSG1</t>
  </si>
  <si>
    <t>rs16837576</t>
  </si>
  <si>
    <t>ENSG00000196950</t>
  </si>
  <si>
    <t>SLC39A10</t>
  </si>
  <si>
    <t>rs16837678</t>
  </si>
  <si>
    <t>rs16842665</t>
  </si>
  <si>
    <t>rs16847958</t>
  </si>
  <si>
    <t>PGS000684;PGS000699;PGS001134</t>
  </si>
  <si>
    <t>GLU;TG;SBP</t>
  </si>
  <si>
    <t>rs16850784</t>
  </si>
  <si>
    <t>rs16854140</t>
  </si>
  <si>
    <t>rs16859708</t>
  </si>
  <si>
    <t>ENSG00000223358</t>
  </si>
  <si>
    <t>rs16863624</t>
  </si>
  <si>
    <t>ENSG00000135903</t>
  </si>
  <si>
    <t>PAX3</t>
  </si>
  <si>
    <t>rs16867574</t>
  </si>
  <si>
    <t>ENSG00000249911</t>
  </si>
  <si>
    <t>rs16867685</t>
  </si>
  <si>
    <t>ENSG00000249740</t>
  </si>
  <si>
    <t>rs16869654</t>
  </si>
  <si>
    <t>ENSG00000145147</t>
  </si>
  <si>
    <t>SLIT2</t>
  </si>
  <si>
    <t>rs16871596</t>
  </si>
  <si>
    <t>rs1688005</t>
  </si>
  <si>
    <t>ENSG00000221946;ENSG00000089327</t>
  </si>
  <si>
    <t>FXYD7;FXYD5</t>
  </si>
  <si>
    <t>rs16887917</t>
  </si>
  <si>
    <t>rs16910594</t>
  </si>
  <si>
    <t>rs16933356</t>
  </si>
  <si>
    <t>ENSG00000182752</t>
  </si>
  <si>
    <t>PAPPA</t>
  </si>
  <si>
    <t>rs16940302</t>
  </si>
  <si>
    <t>ENSG00000166035;ENSG00000128918;ENSG00000259293</t>
  </si>
  <si>
    <t>LIPC;ALDH1A2</t>
  </si>
  <si>
    <t>rs16944143</t>
  </si>
  <si>
    <t>rs16947506</t>
  </si>
  <si>
    <t>rs16954336</t>
  </si>
  <si>
    <t>rs16955624</t>
  </si>
  <si>
    <t>rs16970082</t>
  </si>
  <si>
    <t>rs16970455</t>
  </si>
  <si>
    <t>ENSG00000103043</t>
  </si>
  <si>
    <t>VAC14</t>
  </si>
  <si>
    <t>rs16971757</t>
  </si>
  <si>
    <t>ENSG00000198838</t>
  </si>
  <si>
    <t>RYR3</t>
  </si>
  <si>
    <t>rs16972495</t>
  </si>
  <si>
    <t>ENSG00000103888</t>
  </si>
  <si>
    <t>KIAA1199</t>
  </si>
  <si>
    <t>rs16986641</t>
  </si>
  <si>
    <t>rs16988629</t>
  </si>
  <si>
    <t>ENSG00000223553</t>
  </si>
  <si>
    <t>SMPD4P1</t>
  </si>
  <si>
    <t>rs17016807</t>
  </si>
  <si>
    <t>ENSG00000184305</t>
  </si>
  <si>
    <t>CCSER1</t>
  </si>
  <si>
    <t>rs17020557</t>
  </si>
  <si>
    <t>rs17023262</t>
  </si>
  <si>
    <t>rs1702766</t>
  </si>
  <si>
    <t>ENSG00000080845</t>
  </si>
  <si>
    <t>DLGAP4</t>
  </si>
  <si>
    <t>rs1703109</t>
  </si>
  <si>
    <t>ENSG00000179104</t>
  </si>
  <si>
    <t>TMTC2</t>
  </si>
  <si>
    <t>rs17035469</t>
  </si>
  <si>
    <t>ENSG00000145431</t>
  </si>
  <si>
    <t>PDGFC</t>
  </si>
  <si>
    <t>rs17042413</t>
  </si>
  <si>
    <t>rs17043876</t>
  </si>
  <si>
    <t>ENSG00000175497</t>
  </si>
  <si>
    <t>DPP10</t>
  </si>
  <si>
    <t>rs17051169</t>
  </si>
  <si>
    <t>rs17052396</t>
  </si>
  <si>
    <t>ENSG00000264562</t>
  </si>
  <si>
    <t>rs1705547</t>
  </si>
  <si>
    <t>ENSG00000167306</t>
  </si>
  <si>
    <t>MYO5B</t>
  </si>
  <si>
    <t>rs17057769</t>
  </si>
  <si>
    <t>ENSG00000174473</t>
  </si>
  <si>
    <t>GALNTL6</t>
  </si>
  <si>
    <t>rs17059264</t>
  </si>
  <si>
    <t>ENSG00000101493</t>
  </si>
  <si>
    <t>ZNF516</t>
  </si>
  <si>
    <t>rs1706896</t>
  </si>
  <si>
    <t>rs17071170</t>
  </si>
  <si>
    <t>rs17073317</t>
  </si>
  <si>
    <t>ENSG00000218336</t>
  </si>
  <si>
    <t>TENM3</t>
  </si>
  <si>
    <t>rs1707730</t>
  </si>
  <si>
    <t>ENSG00000150977</t>
  </si>
  <si>
    <t>RILPL2</t>
  </si>
  <si>
    <t>rs17078720</t>
  </si>
  <si>
    <t>ENSG00000151835</t>
  </si>
  <si>
    <t>SACS</t>
  </si>
  <si>
    <t>rs17079169</t>
  </si>
  <si>
    <t>ENSG00000111962</t>
  </si>
  <si>
    <t>UST</t>
  </si>
  <si>
    <t>rs17080108</t>
  </si>
  <si>
    <t>ENSG00000120278</t>
  </si>
  <si>
    <t>PLEKHG1</t>
  </si>
  <si>
    <t>rs17086609</t>
  </si>
  <si>
    <t>ENSG00000102755</t>
  </si>
  <si>
    <t>FLT1</t>
  </si>
  <si>
    <t>rs1709184</t>
  </si>
  <si>
    <t>ENSG00000091831</t>
  </si>
  <si>
    <t>ESR1</t>
  </si>
  <si>
    <t>rs17097307</t>
  </si>
  <si>
    <t>rs17103153</t>
  </si>
  <si>
    <t>rs17105558</t>
  </si>
  <si>
    <t>ENSG00000183032</t>
  </si>
  <si>
    <t>SLC25A21</t>
  </si>
  <si>
    <t>rs17111329</t>
  </si>
  <si>
    <t>rs17111616</t>
  </si>
  <si>
    <t>ENSG00000257842</t>
  </si>
  <si>
    <t>rs17113555</t>
  </si>
  <si>
    <t>rs17116782</t>
  </si>
  <si>
    <t>ENSG00000173406;ENSG00000235038;ENSG00000223416</t>
  </si>
  <si>
    <t>DAB1;RPS26P15</t>
  </si>
  <si>
    <t>rs17125274</t>
  </si>
  <si>
    <t>ENSG00000258990</t>
  </si>
  <si>
    <t>MPPE1P1</t>
  </si>
  <si>
    <t>rs17127013</t>
  </si>
  <si>
    <t>rs17131869</t>
  </si>
  <si>
    <t>ENSG00000158683;ENSG00000136273</t>
  </si>
  <si>
    <t>PKD1L1;HUS1</t>
  </si>
  <si>
    <t>rs17134957</t>
  </si>
  <si>
    <t>rs17137124</t>
  </si>
  <si>
    <t>rs17139378</t>
  </si>
  <si>
    <t>ENSG00000107611</t>
  </si>
  <si>
    <t>CUBN</t>
  </si>
  <si>
    <t>rs17148786</t>
  </si>
  <si>
    <t>rs1715593</t>
  </si>
  <si>
    <t>ENSG00000200112;ENSG00000257683</t>
  </si>
  <si>
    <t>SNORD56</t>
  </si>
  <si>
    <t>rs17156671</t>
  </si>
  <si>
    <t>rs17198911</t>
  </si>
  <si>
    <t>ENSG00000126602</t>
  </si>
  <si>
    <t>TRAP1</t>
  </si>
  <si>
    <t>rs17199211</t>
  </si>
  <si>
    <t>rs17205066</t>
  </si>
  <si>
    <t>ENSG00000122786</t>
  </si>
  <si>
    <t>CALD1</t>
  </si>
  <si>
    <t>rs17215214</t>
  </si>
  <si>
    <t>ENSG00000261175</t>
  </si>
  <si>
    <t>rs17239770</t>
  </si>
  <si>
    <t>ENSG00000128849</t>
  </si>
  <si>
    <t>CGNL1</t>
  </si>
  <si>
    <t>rs17262787</t>
  </si>
  <si>
    <t>rs17274475</t>
  </si>
  <si>
    <t>ENSG00000249781</t>
  </si>
  <si>
    <t>rs1727638</t>
  </si>
  <si>
    <t>rs17290786</t>
  </si>
  <si>
    <t>ENSG00000249392</t>
  </si>
  <si>
    <t>rs1729786</t>
  </si>
  <si>
    <t>ENSG00000125257</t>
  </si>
  <si>
    <t>ABCC4</t>
  </si>
  <si>
    <t>rs17299457</t>
  </si>
  <si>
    <t>rs17310144</t>
  </si>
  <si>
    <t>ENSG00000175455</t>
  </si>
  <si>
    <t>CCDC14</t>
  </si>
  <si>
    <t>rs17314073</t>
  </si>
  <si>
    <t>rs1731836</t>
  </si>
  <si>
    <t>rs17359339</t>
  </si>
  <si>
    <t>ENSG00000196353</t>
  </si>
  <si>
    <t>CPNE4</t>
  </si>
  <si>
    <t>rs17367344</t>
  </si>
  <si>
    <t>rs17368525</t>
  </si>
  <si>
    <t>rs17396055</t>
  </si>
  <si>
    <t>ENSG00000137962</t>
  </si>
  <si>
    <t>ARHGAP29</t>
  </si>
  <si>
    <t>rs17406872</t>
  </si>
  <si>
    <t>rs17408658</t>
  </si>
  <si>
    <t>ENSG00000239319</t>
  </si>
  <si>
    <t>RN7SL854P</t>
  </si>
  <si>
    <t>rs1741240</t>
  </si>
  <si>
    <t>rs17412858</t>
  </si>
  <si>
    <t>rs1741981</t>
  </si>
  <si>
    <t>ENSG00000182866;ENSG00000116478;ENSG00000252450</t>
  </si>
  <si>
    <t>rs17421414</t>
  </si>
  <si>
    <t>ENSG00000117114;ENSG00000234953;ENSG00000242598</t>
  </si>
  <si>
    <t>LPHN2;MED28P8</t>
  </si>
  <si>
    <t>rs17432448</t>
  </si>
  <si>
    <t>rs17432951</t>
  </si>
  <si>
    <t>rs17435762</t>
  </si>
  <si>
    <t>rs17438900</t>
  </si>
  <si>
    <t>ENSG00000186867</t>
  </si>
  <si>
    <t>QRFPR</t>
  </si>
  <si>
    <t>rs17443388</t>
  </si>
  <si>
    <t>ENSG00000163697</t>
  </si>
  <si>
    <t>APBB2</t>
  </si>
  <si>
    <t>rs1746140</t>
  </si>
  <si>
    <t>ENSG00000119431</t>
  </si>
  <si>
    <t>HDHD3</t>
  </si>
  <si>
    <t>rs17468821</t>
  </si>
  <si>
    <t>ENSG00000082126</t>
  </si>
  <si>
    <t>MPP4</t>
  </si>
  <si>
    <t>rs17470289</t>
  </si>
  <si>
    <t>ENSG00000138759</t>
  </si>
  <si>
    <t>FRAS1</t>
  </si>
  <si>
    <t>rs17476066</t>
  </si>
  <si>
    <t>rs1748352</t>
  </si>
  <si>
    <t>ENSG00000148459</t>
  </si>
  <si>
    <t>PDSS1</t>
  </si>
  <si>
    <t>rs175129</t>
  </si>
  <si>
    <t>ENSG00000256733</t>
  </si>
  <si>
    <t>rs17517406</t>
  </si>
  <si>
    <t>rs17521304</t>
  </si>
  <si>
    <t>ENSG00000145864</t>
  </si>
  <si>
    <t>GABRB2</t>
  </si>
  <si>
    <t>rs17523609</t>
  </si>
  <si>
    <t>ENSG00000189067</t>
  </si>
  <si>
    <t>LITAF</t>
  </si>
  <si>
    <t>rs17524397</t>
  </si>
  <si>
    <t>rs17526006</t>
  </si>
  <si>
    <t>ENSG00000140600</t>
  </si>
  <si>
    <t>SH3GL3</t>
  </si>
  <si>
    <t>rs17528515</t>
  </si>
  <si>
    <t>rs17531</t>
  </si>
  <si>
    <t>ENSG00000124802</t>
  </si>
  <si>
    <t>EEF1E1</t>
  </si>
  <si>
    <t>rs1753159</t>
  </si>
  <si>
    <t>ENSG00000203872</t>
  </si>
  <si>
    <t>C6orf163</t>
  </si>
  <si>
    <t>rs17534048</t>
  </si>
  <si>
    <t>ENSG00000159388;ENSG00000233791</t>
  </si>
  <si>
    <t>BTG2;LINC01136</t>
  </si>
  <si>
    <t>rs17553490</t>
  </si>
  <si>
    <t>ENSG00000133574</t>
  </si>
  <si>
    <t>GIMAP4</t>
  </si>
  <si>
    <t>rs17560307</t>
  </si>
  <si>
    <t>rs17563158</t>
  </si>
  <si>
    <t>ENSG00000077585</t>
  </si>
  <si>
    <t>GPR137B</t>
  </si>
  <si>
    <t>rs17587658</t>
  </si>
  <si>
    <t>ENSG00000181291</t>
  </si>
  <si>
    <t>TMEM132E</t>
  </si>
  <si>
    <t>rs17592374</t>
  </si>
  <si>
    <t>rs17596</t>
  </si>
  <si>
    <t>ENSG00000162909</t>
  </si>
  <si>
    <t>CAPN2</t>
  </si>
  <si>
    <t>rs17602709</t>
  </si>
  <si>
    <t>rs17608059</t>
  </si>
  <si>
    <t>ENSG00000236088</t>
  </si>
  <si>
    <t>rs1760897</t>
  </si>
  <si>
    <t>ENSG00000129566</t>
  </si>
  <si>
    <t>TEP1</t>
  </si>
  <si>
    <t>rs17609991</t>
  </si>
  <si>
    <t>rs17614755</t>
  </si>
  <si>
    <t>ENSG00000266630</t>
  </si>
  <si>
    <t>AC022716.1</t>
  </si>
  <si>
    <t>rs17615703</t>
  </si>
  <si>
    <t>ENSG00000258249</t>
  </si>
  <si>
    <t>rs17621372</t>
  </si>
  <si>
    <t>rs17626869</t>
  </si>
  <si>
    <t>rs17627328</t>
  </si>
  <si>
    <t>rs17633816</t>
  </si>
  <si>
    <t>ENSG00000038295</t>
  </si>
  <si>
    <t>TLL1</t>
  </si>
  <si>
    <t>rs17636438</t>
  </si>
  <si>
    <t>rs176382</t>
  </si>
  <si>
    <t>rs1763923</t>
  </si>
  <si>
    <t>ENSG00000223883</t>
  </si>
  <si>
    <t>rs17639345</t>
  </si>
  <si>
    <t>ENSG00000168843</t>
  </si>
  <si>
    <t>FSTL5</t>
  </si>
  <si>
    <t>rs17641283</t>
  </si>
  <si>
    <t>rs17641468</t>
  </si>
  <si>
    <t>rs17650774</t>
  </si>
  <si>
    <t>ENSG00000205837</t>
  </si>
  <si>
    <t>LINC00487</t>
  </si>
  <si>
    <t>rs17652742</t>
  </si>
  <si>
    <t>ENSG00000184304</t>
  </si>
  <si>
    <t>PRKD1</t>
  </si>
  <si>
    <t>PGS000685;PGS000699;PGS001133;PGS001227</t>
  </si>
  <si>
    <t>HbA1c;TG;DBP;WC</t>
  </si>
  <si>
    <t>rs17654748</t>
  </si>
  <si>
    <t>ENSG00000170485</t>
  </si>
  <si>
    <t>NPAS2</t>
  </si>
  <si>
    <t>rs17656148</t>
  </si>
  <si>
    <t>rs17671714</t>
  </si>
  <si>
    <t>rs17672806</t>
  </si>
  <si>
    <t>ENSG00000070423;ENSG00000267666</t>
  </si>
  <si>
    <t>RNF126;AC004156.3</t>
  </si>
  <si>
    <t>rs17677380</t>
  </si>
  <si>
    <t>ENSG00000115363</t>
  </si>
  <si>
    <t>EVA1A</t>
  </si>
  <si>
    <t>rs17685901</t>
  </si>
  <si>
    <t>rs17692775</t>
  </si>
  <si>
    <t>rs17693274</t>
  </si>
  <si>
    <t>rs17693733</t>
  </si>
  <si>
    <t>ENSG00000270689;ENSG00000270578</t>
  </si>
  <si>
    <t>rs17708833</t>
  </si>
  <si>
    <t>rs1771534</t>
  </si>
  <si>
    <t>rs17716816</t>
  </si>
  <si>
    <t>rs17717184</t>
  </si>
  <si>
    <t>rs17728367</t>
  </si>
  <si>
    <t>ENSG00000152217</t>
  </si>
  <si>
    <t>SETBP1</t>
  </si>
  <si>
    <t>rs17731149</t>
  </si>
  <si>
    <t>ENSG00000253165;ENSG00000253561</t>
  </si>
  <si>
    <t>rs17732155</t>
  </si>
  <si>
    <t>rs17736747</t>
  </si>
  <si>
    <t>rs17737083</t>
  </si>
  <si>
    <t>rs1773784</t>
  </si>
  <si>
    <t>rs17738076</t>
  </si>
  <si>
    <t>ENSG00000169067;ENSG00000250961;ENSG00000264748</t>
  </si>
  <si>
    <t>ACTBL2;AC025470.1</t>
  </si>
  <si>
    <t>rs17746428</t>
  </si>
  <si>
    <t>rs17768548</t>
  </si>
  <si>
    <t>ENSG00000165406</t>
  </si>
  <si>
    <t>rs17793601</t>
  </si>
  <si>
    <t>rs17811077</t>
  </si>
  <si>
    <t>ENSG00000101542</t>
  </si>
  <si>
    <t>CDH20</t>
  </si>
  <si>
    <t>rs17820619</t>
  </si>
  <si>
    <t>rs17822345</t>
  </si>
  <si>
    <t>rs17829640</t>
  </si>
  <si>
    <t>rs17832106</t>
  </si>
  <si>
    <t>ENSG00000177459</t>
  </si>
  <si>
    <t>C8orf47</t>
  </si>
  <si>
    <t>rs1783233</t>
  </si>
  <si>
    <t>rs17833388</t>
  </si>
  <si>
    <t>ENSG00000214226</t>
  </si>
  <si>
    <t>C17orf67</t>
  </si>
  <si>
    <t>rs17834947</t>
  </si>
  <si>
    <t>ENSG00000182185</t>
  </si>
  <si>
    <t>RAD51B</t>
  </si>
  <si>
    <t>rs17835320</t>
  </si>
  <si>
    <t>rs1785448</t>
  </si>
  <si>
    <t>ENSG00000142185</t>
  </si>
  <si>
    <t>TRPM2</t>
  </si>
  <si>
    <t>rs1788571</t>
  </si>
  <si>
    <t>ENSG00000166347</t>
  </si>
  <si>
    <t>CYB5A</t>
  </si>
  <si>
    <t>rs1788841</t>
  </si>
  <si>
    <t>rs1790172</t>
  </si>
  <si>
    <t>ENSG00000182667</t>
  </si>
  <si>
    <t>NTM</t>
  </si>
  <si>
    <t>rs1791330</t>
  </si>
  <si>
    <t>rs1792134</t>
  </si>
  <si>
    <t>ENSG00000149256</t>
  </si>
  <si>
    <t>TENM4</t>
  </si>
  <si>
    <t>rs1793792</t>
  </si>
  <si>
    <t>ENSG00000237612</t>
  </si>
  <si>
    <t>AP002856.7</t>
  </si>
  <si>
    <t>rs1796723</t>
  </si>
  <si>
    <t>rs1799810</t>
  </si>
  <si>
    <t>ENSG00000115718</t>
  </si>
  <si>
    <t>PROC</t>
  </si>
  <si>
    <t>rs1800775</t>
  </si>
  <si>
    <t>ENSG00000087237;ENSG00000263441</t>
  </si>
  <si>
    <t>CETP;AC012181.1</t>
  </si>
  <si>
    <t>rs1801265</t>
  </si>
  <si>
    <t>rs1807329</t>
  </si>
  <si>
    <t>ENSG00000261115</t>
  </si>
  <si>
    <t>TMEM178B</t>
  </si>
  <si>
    <t>rs180922</t>
  </si>
  <si>
    <t>rs181500</t>
  </si>
  <si>
    <t>ENSG00000258114</t>
  </si>
  <si>
    <t>rs1815739</t>
  </si>
  <si>
    <t>ENSG00000174080;ENSG00000248746;ENSG00000250105</t>
  </si>
  <si>
    <t>CTSF;ACTN3</t>
  </si>
  <si>
    <t>rs1816002</t>
  </si>
  <si>
    <t>ENSG00000138316</t>
  </si>
  <si>
    <t>ADAMTS14</t>
  </si>
  <si>
    <t>rs1822276</t>
  </si>
  <si>
    <t>ENSG00000166833;ENSG00000254542</t>
  </si>
  <si>
    <t>rs1832313</t>
  </si>
  <si>
    <t>ENSG00000180071;ENSG00000204860</t>
  </si>
  <si>
    <t>ANKRD18A;FAM201A</t>
  </si>
  <si>
    <t>rs1833348</t>
  </si>
  <si>
    <t>ENSG00000154240</t>
  </si>
  <si>
    <t>CEP112</t>
  </si>
  <si>
    <t>rs1841143</t>
  </si>
  <si>
    <t>ENSG00000157445</t>
  </si>
  <si>
    <t>rs1841943</t>
  </si>
  <si>
    <t>rs1846644</t>
  </si>
  <si>
    <t>ENSG00000171435</t>
  </si>
  <si>
    <t>KSR2</t>
  </si>
  <si>
    <t>rs1852027</t>
  </si>
  <si>
    <t>rs1852394</t>
  </si>
  <si>
    <t>ENSG00000140022;ENSG00000242163</t>
  </si>
  <si>
    <t>STON2</t>
  </si>
  <si>
    <t>rs185271</t>
  </si>
  <si>
    <t>rs1852906</t>
  </si>
  <si>
    <t>rs1860265</t>
  </si>
  <si>
    <t>ENSG00000196511</t>
  </si>
  <si>
    <t>TPK1</t>
  </si>
  <si>
    <t>rs1860307</t>
  </si>
  <si>
    <t>ENSG00000260411</t>
  </si>
  <si>
    <t>rs1862941</t>
  </si>
  <si>
    <t>ENSG00000113924</t>
  </si>
  <si>
    <t>HGD</t>
  </si>
  <si>
    <t>rs1863270</t>
  </si>
  <si>
    <t>rs1863898</t>
  </si>
  <si>
    <t>ENSG00000148606</t>
  </si>
  <si>
    <t>POLR3A</t>
  </si>
  <si>
    <t>rs1865077</t>
  </si>
  <si>
    <t>ENSG00000126458</t>
  </si>
  <si>
    <t>RRAS</t>
  </si>
  <si>
    <t>rs1866061</t>
  </si>
  <si>
    <t>rs1867088</t>
  </si>
  <si>
    <t>ENSG00000249497;ENSG00000262039</t>
  </si>
  <si>
    <t>rs1867836</t>
  </si>
  <si>
    <t>ENSG00000176601</t>
  </si>
  <si>
    <t>MAP3K19</t>
  </si>
  <si>
    <t>rs1868308</t>
  </si>
  <si>
    <t>ENSG00000182667;ENSG00000237654</t>
  </si>
  <si>
    <t>NTM;AP003025.2</t>
  </si>
  <si>
    <t>rs1869036</t>
  </si>
  <si>
    <t>ENSG00000248905</t>
  </si>
  <si>
    <t>rs1870473</t>
  </si>
  <si>
    <t>rs1871190</t>
  </si>
  <si>
    <t>rs1872679</t>
  </si>
  <si>
    <t>rs1873191</t>
  </si>
  <si>
    <t>ENSG00000101665</t>
  </si>
  <si>
    <t>SMAD7</t>
  </si>
  <si>
    <t>rs1873553</t>
  </si>
  <si>
    <t>rs1873647</t>
  </si>
  <si>
    <t>ENSG00000170477</t>
  </si>
  <si>
    <t>KRT4</t>
  </si>
  <si>
    <t>rs1875517</t>
  </si>
  <si>
    <t>rs1876042</t>
  </si>
  <si>
    <t>ENSG00000233876</t>
  </si>
  <si>
    <t>GAPDHP68</t>
  </si>
  <si>
    <t>rs1876231</t>
  </si>
  <si>
    <t>ENSG00000206579</t>
  </si>
  <si>
    <t>XKR4</t>
  </si>
  <si>
    <t>rs1876487</t>
  </si>
  <si>
    <t>ENSG00000116096</t>
  </si>
  <si>
    <t>SPR</t>
  </si>
  <si>
    <t>rs187911</t>
  </si>
  <si>
    <t>rs1879888</t>
  </si>
  <si>
    <t>ENSG00000152270</t>
  </si>
  <si>
    <t>PDE3B</t>
  </si>
  <si>
    <t>rs1880124</t>
  </si>
  <si>
    <t>rs1884213</t>
  </si>
  <si>
    <t>ENSG00000183032;ENSG00000198807</t>
  </si>
  <si>
    <t>SLC25A21;PAX9</t>
  </si>
  <si>
    <t>rs1884467</t>
  </si>
  <si>
    <t>ENSG00000079739</t>
  </si>
  <si>
    <t>PGM1</t>
  </si>
  <si>
    <t>rs1885697</t>
  </si>
  <si>
    <t>rs1885986</t>
  </si>
  <si>
    <t>ENSG00000070366;ENSG00000167720</t>
  </si>
  <si>
    <t>SMG6;SRR</t>
  </si>
  <si>
    <t>rs1887146</t>
  </si>
  <si>
    <t>ENSG00000198732</t>
  </si>
  <si>
    <t>SMOC1</t>
  </si>
  <si>
    <t>rs1887183</t>
  </si>
  <si>
    <t>rs1887348</t>
  </si>
  <si>
    <t>rs1887405</t>
  </si>
  <si>
    <t>rs1888020</t>
  </si>
  <si>
    <t>rs1888744</t>
  </si>
  <si>
    <t>ENSG00000230335</t>
  </si>
  <si>
    <t>rs1888992</t>
  </si>
  <si>
    <t>rs1889934</t>
  </si>
  <si>
    <t>rs1890212</t>
  </si>
  <si>
    <t>ENSG00000172456;ENSG00000266150</t>
  </si>
  <si>
    <t>FGGY;MIR4711</t>
  </si>
  <si>
    <t>rs1892496</t>
  </si>
  <si>
    <t>ENSG00000158022</t>
  </si>
  <si>
    <t>TRIM63</t>
  </si>
  <si>
    <t>rs1898132</t>
  </si>
  <si>
    <t>rs1900294</t>
  </si>
  <si>
    <t>ENSG00000230448;ENSG00000227718</t>
  </si>
  <si>
    <t>LINC00276;AC016730.1</t>
  </si>
  <si>
    <t>rs1901168</t>
  </si>
  <si>
    <t>rs1902625</t>
  </si>
  <si>
    <t>rs1907108</t>
  </si>
  <si>
    <t>ENSG00000109452</t>
  </si>
  <si>
    <t>INPP4B</t>
  </si>
  <si>
    <t>rs1907565</t>
  </si>
  <si>
    <t>ENSG00000103647</t>
  </si>
  <si>
    <t>CORO2B</t>
  </si>
  <si>
    <t>rs1907766</t>
  </si>
  <si>
    <t>rs1911245</t>
  </si>
  <si>
    <t>ENSG00000152910</t>
  </si>
  <si>
    <t>rs1914267</t>
  </si>
  <si>
    <t>rs1916113</t>
  </si>
  <si>
    <t>rs1916566</t>
  </si>
  <si>
    <t>ENSG00000198964</t>
  </si>
  <si>
    <t>SGMS1</t>
  </si>
  <si>
    <t>rs1917188</t>
  </si>
  <si>
    <t>rs1920591</t>
  </si>
  <si>
    <t>rs1921568</t>
  </si>
  <si>
    <t>ENSG00000164303</t>
  </si>
  <si>
    <t>ENPP6</t>
  </si>
  <si>
    <t>rs1922426</t>
  </si>
  <si>
    <t>rs1922531</t>
  </si>
  <si>
    <t>rs1924349</t>
  </si>
  <si>
    <t>rs1925487</t>
  </si>
  <si>
    <t>rs1926203</t>
  </si>
  <si>
    <t>ENSG00000138134;ENSG00000107796</t>
  </si>
  <si>
    <t>STAMBPL1;ACTA2</t>
  </si>
  <si>
    <t>rs1926466</t>
  </si>
  <si>
    <t>ENSG00000133083</t>
  </si>
  <si>
    <t>DCLK1</t>
  </si>
  <si>
    <t>rs1929277</t>
  </si>
  <si>
    <t>rs1932560</t>
  </si>
  <si>
    <t>rs1933437</t>
  </si>
  <si>
    <t>ENSG00000122025</t>
  </si>
  <si>
    <t>FLT3</t>
  </si>
  <si>
    <t>rs1935557</t>
  </si>
  <si>
    <t>ENSG00000187889</t>
  </si>
  <si>
    <t>C1orf168</t>
  </si>
  <si>
    <t>rs1937150</t>
  </si>
  <si>
    <t>rs1938985</t>
  </si>
  <si>
    <t>rs1942651</t>
  </si>
  <si>
    <t>rs1942990</t>
  </si>
  <si>
    <t>rs1945428</t>
  </si>
  <si>
    <t>rs1945436</t>
  </si>
  <si>
    <t>rs1945876</t>
  </si>
  <si>
    <t>rs1946390</t>
  </si>
  <si>
    <t>ENSG00000122335</t>
  </si>
  <si>
    <t>SERAC1</t>
  </si>
  <si>
    <t>rs1947517</t>
  </si>
  <si>
    <t>rs1948671</t>
  </si>
  <si>
    <t>ENSG00000134986</t>
  </si>
  <si>
    <t>NREP</t>
  </si>
  <si>
    <t>rs1950500</t>
  </si>
  <si>
    <t>ENSG00000100968</t>
  </si>
  <si>
    <t>NFATC4</t>
  </si>
  <si>
    <t>rs1957522</t>
  </si>
  <si>
    <t>rs1962218</t>
  </si>
  <si>
    <t>rs1964678</t>
  </si>
  <si>
    <t>ENSG00000136381</t>
  </si>
  <si>
    <t>IREB2</t>
  </si>
  <si>
    <t>rs1965975</t>
  </si>
  <si>
    <t>ENSG00000125046</t>
  </si>
  <si>
    <t>SSUH2</t>
  </si>
  <si>
    <t>rs196639</t>
  </si>
  <si>
    <t>ENSG00000234457</t>
  </si>
  <si>
    <t>AC006960.5</t>
  </si>
  <si>
    <t>rs1966479</t>
  </si>
  <si>
    <t>ENSG00000145779</t>
  </si>
  <si>
    <t>TNFAIP8</t>
  </si>
  <si>
    <t>rs1968838</t>
  </si>
  <si>
    <t>rs1969527</t>
  </si>
  <si>
    <t>ENSG00000260695</t>
  </si>
  <si>
    <t>rs1972358</t>
  </si>
  <si>
    <t>rs1973386</t>
  </si>
  <si>
    <t>rs1974086</t>
  </si>
  <si>
    <t>ENSG00000139793</t>
  </si>
  <si>
    <t>MBNL2</t>
  </si>
  <si>
    <t>rs1978934</t>
  </si>
  <si>
    <t>ENSG00000223930;ENSG00000197584</t>
  </si>
  <si>
    <t>KCNMB2</t>
  </si>
  <si>
    <t>rs1979158</t>
  </si>
  <si>
    <t>ENSG00000078328;ENSG00000257180;ENSG00000260411</t>
  </si>
  <si>
    <t>rs1980052</t>
  </si>
  <si>
    <t>ENSG00000226330;ENSG00000143850</t>
  </si>
  <si>
    <t>PLEKHA6</t>
  </si>
  <si>
    <t>rs1981006</t>
  </si>
  <si>
    <t>rs1982082</t>
  </si>
  <si>
    <t>ENSG00000167769</t>
  </si>
  <si>
    <t>ACER1</t>
  </si>
  <si>
    <t>rs1983581</t>
  </si>
  <si>
    <t>ENSG00000079691</t>
  </si>
  <si>
    <t>LRRC16A</t>
  </si>
  <si>
    <t>rs1990158</t>
  </si>
  <si>
    <t>ENSG00000091128</t>
  </si>
  <si>
    <t>LAMB4</t>
  </si>
  <si>
    <t>rs1990261</t>
  </si>
  <si>
    <t>rs199029</t>
  </si>
  <si>
    <t>rs1991208</t>
  </si>
  <si>
    <t>ENSG00000137872</t>
  </si>
  <si>
    <t>SEMA6D</t>
  </si>
  <si>
    <t>rs1993543</t>
  </si>
  <si>
    <t>rs1994320</t>
  </si>
  <si>
    <t>rs1996242</t>
  </si>
  <si>
    <t>rs1997061</t>
  </si>
  <si>
    <t>rs199724</t>
  </si>
  <si>
    <t>ENSG00000117069;ENSG00000230498</t>
  </si>
  <si>
    <t>rs199787</t>
  </si>
  <si>
    <t>rs1998739</t>
  </si>
  <si>
    <t>rs1999328</t>
  </si>
  <si>
    <t>ENSG00000157554</t>
  </si>
  <si>
    <t>ERG</t>
  </si>
  <si>
    <t>rs2000339</t>
  </si>
  <si>
    <t>ENSG00000199218;ENSG00000182463</t>
  </si>
  <si>
    <t>RN7SKP184;TSHZ2</t>
  </si>
  <si>
    <t>rs2001814</t>
  </si>
  <si>
    <t>ENSG00000116833</t>
  </si>
  <si>
    <t>NR5A2</t>
  </si>
  <si>
    <t>rs2002522</t>
  </si>
  <si>
    <t>ENSG00000103375</t>
  </si>
  <si>
    <t>AQP8</t>
  </si>
  <si>
    <t>rs2004776</t>
  </si>
  <si>
    <t>ENSG00000135744;ENSG00000244137</t>
  </si>
  <si>
    <t>AGT</t>
  </si>
  <si>
    <t>rs200889</t>
  </si>
  <si>
    <t>ENSG00000230839</t>
  </si>
  <si>
    <t>rs2009817</t>
  </si>
  <si>
    <t>rs2012125</t>
  </si>
  <si>
    <t>ENSG00000071564</t>
  </si>
  <si>
    <t>TCF3</t>
  </si>
  <si>
    <t>rs2012813</t>
  </si>
  <si>
    <t>ENSG00000198626</t>
  </si>
  <si>
    <t>RYR2</t>
  </si>
  <si>
    <t>rs201401</t>
  </si>
  <si>
    <t>rs2015352</t>
  </si>
  <si>
    <t>ENSG00000184908;ENSG00000232456</t>
  </si>
  <si>
    <t>CLCNKB</t>
  </si>
  <si>
    <t>rs2017256</t>
  </si>
  <si>
    <t>rs2018540</t>
  </si>
  <si>
    <t>ENSG00000103187;ENSG00000261471</t>
  </si>
  <si>
    <t>COTL1</t>
  </si>
  <si>
    <t>rs2018816</t>
  </si>
  <si>
    <t>ENSG00000250697</t>
  </si>
  <si>
    <t>PGS000684;PGS000685;PGS000686;PGS000699</t>
  </si>
  <si>
    <t>GLU;HbA1c;HDL;TG</t>
  </si>
  <si>
    <t>rs2020170</t>
  </si>
  <si>
    <t>rs2020892</t>
  </si>
  <si>
    <t>ENSG00000020426</t>
  </si>
  <si>
    <t>rs2021928</t>
  </si>
  <si>
    <t>ENSG00000205476</t>
  </si>
  <si>
    <t>CCDC85C</t>
  </si>
  <si>
    <t>rs2023867</t>
  </si>
  <si>
    <t>ENSG00000108684</t>
  </si>
  <si>
    <t>rs2024470</t>
  </si>
  <si>
    <t>ENSG00000140718</t>
  </si>
  <si>
    <t>FTO</t>
  </si>
  <si>
    <t>rs2024582</t>
  </si>
  <si>
    <t>ENSG00000101096</t>
  </si>
  <si>
    <t>NFATC2</t>
  </si>
  <si>
    <t>rs2025050</t>
  </si>
  <si>
    <t>ENSG00000228340</t>
  </si>
  <si>
    <t>rs2025074</t>
  </si>
  <si>
    <t>rs2028941</t>
  </si>
  <si>
    <t>ENSG00000253627</t>
  </si>
  <si>
    <t>rs2030171</t>
  </si>
  <si>
    <t>ENSG00000115415</t>
  </si>
  <si>
    <t>STAT1</t>
  </si>
  <si>
    <t>rs2030892</t>
  </si>
  <si>
    <t>rs2033093</t>
  </si>
  <si>
    <t>ENSG00000232053</t>
  </si>
  <si>
    <t>AC009784.3</t>
  </si>
  <si>
    <t>rs2033913</t>
  </si>
  <si>
    <t>rs2034734</t>
  </si>
  <si>
    <t>rs2036197</t>
  </si>
  <si>
    <t>ENSG00000084070</t>
  </si>
  <si>
    <t>SMAP2</t>
  </si>
  <si>
    <t>rs2036705</t>
  </si>
  <si>
    <t>ENSG00000228162</t>
  </si>
  <si>
    <t>AC097713.3</t>
  </si>
  <si>
    <t>rs2036816</t>
  </si>
  <si>
    <t>ENSG00000259639</t>
  </si>
  <si>
    <t>rs2037956</t>
  </si>
  <si>
    <t>rs2038784</t>
  </si>
  <si>
    <t>ENSG00000234377</t>
  </si>
  <si>
    <t>rs2039198</t>
  </si>
  <si>
    <t>ENSG00000185681</t>
  </si>
  <si>
    <t>MORN5</t>
  </si>
  <si>
    <t>rs2039305</t>
  </si>
  <si>
    <t>rs2039785</t>
  </si>
  <si>
    <t>ENSG00000119139;ENSG00000269295</t>
  </si>
  <si>
    <t>TJP2;AL358113.1</t>
  </si>
  <si>
    <t>rs204042</t>
  </si>
  <si>
    <t>rs2041015</t>
  </si>
  <si>
    <t>rs2041799</t>
  </si>
  <si>
    <t>rs2042296</t>
  </si>
  <si>
    <t>ENSG00000142405</t>
  </si>
  <si>
    <t>NLRP12</t>
  </si>
  <si>
    <t>rs2042587</t>
  </si>
  <si>
    <t>ENSG00000087448</t>
  </si>
  <si>
    <t>KLHL42</t>
  </si>
  <si>
    <t>rs2043978</t>
  </si>
  <si>
    <t>rs2046485</t>
  </si>
  <si>
    <t>ENSG00000145451</t>
  </si>
  <si>
    <t>GLRA3</t>
  </si>
  <si>
    <t>rs2048197</t>
  </si>
  <si>
    <t>ENSG00000144724</t>
  </si>
  <si>
    <t>PTPRG</t>
  </si>
  <si>
    <t>rs2052527</t>
  </si>
  <si>
    <t>rs2052825</t>
  </si>
  <si>
    <t>rs2052937</t>
  </si>
  <si>
    <t>ENSG00000173567;ENSG00000138018</t>
  </si>
  <si>
    <t>GPR113;EPT1</t>
  </si>
  <si>
    <t>rs2053263</t>
  </si>
  <si>
    <t>rs2054856</t>
  </si>
  <si>
    <t>rs2056844</t>
  </si>
  <si>
    <t>ENSG00000185658</t>
  </si>
  <si>
    <t>BRWD1</t>
  </si>
  <si>
    <t>rs2057107</t>
  </si>
  <si>
    <t>ENSG00000120254</t>
  </si>
  <si>
    <t>MTHFD1L</t>
  </si>
  <si>
    <t>rs2058514</t>
  </si>
  <si>
    <t>rs206219</t>
  </si>
  <si>
    <t>rs206349</t>
  </si>
  <si>
    <t>ENSG00000258676</t>
  </si>
  <si>
    <t>rs2064108</t>
  </si>
  <si>
    <t>ENSG00000145982;ENSG00000270174</t>
  </si>
  <si>
    <t>FARS2</t>
  </si>
  <si>
    <t>rs2065359</t>
  </si>
  <si>
    <t>ENSG00000183049</t>
  </si>
  <si>
    <t>CAMK1D</t>
  </si>
  <si>
    <t>rs2065453</t>
  </si>
  <si>
    <t>rs2069029</t>
  </si>
  <si>
    <t>ENSG00000179314</t>
  </si>
  <si>
    <t>WSCD1</t>
  </si>
  <si>
    <t>rs2069207</t>
  </si>
  <si>
    <t>rs2070730</t>
  </si>
  <si>
    <t>ENSG00000125347</t>
  </si>
  <si>
    <t>IRF1</t>
  </si>
  <si>
    <t>rs2071484</t>
  </si>
  <si>
    <t>ENSG00000102575;ENSG00000198551</t>
  </si>
  <si>
    <t>ACP5;ZNF627</t>
  </si>
  <si>
    <t>rs2072445</t>
  </si>
  <si>
    <t>ENSG00000064300;ENSG00000249906</t>
  </si>
  <si>
    <t>NGFR</t>
  </si>
  <si>
    <t>rs2072689</t>
  </si>
  <si>
    <t>ENSG00000129437</t>
  </si>
  <si>
    <t>KLK14</t>
  </si>
  <si>
    <t>rs2072960</t>
  </si>
  <si>
    <t>ENSG00000125851</t>
  </si>
  <si>
    <t>PCSK2</t>
  </si>
  <si>
    <t>rs2073284</t>
  </si>
  <si>
    <t>ENSG00000141524</t>
  </si>
  <si>
    <t>TMC6</t>
  </si>
  <si>
    <t>rs2074565</t>
  </si>
  <si>
    <t>rs2074764</t>
  </si>
  <si>
    <t>rs2074880</t>
  </si>
  <si>
    <t>ENSG00000141837</t>
  </si>
  <si>
    <t>rs2075096</t>
  </si>
  <si>
    <t>rs2075501</t>
  </si>
  <si>
    <t>ENSG00000211816</t>
  </si>
  <si>
    <t>rs2076087</t>
  </si>
  <si>
    <t>ENSG00000128283</t>
  </si>
  <si>
    <t>CDC42EP1</t>
  </si>
  <si>
    <t>rs2076671</t>
  </si>
  <si>
    <t>ENSG00000128313</t>
  </si>
  <si>
    <t>APOL5</t>
  </si>
  <si>
    <t>rs2077208</t>
  </si>
  <si>
    <t>ENSG00000219545</t>
  </si>
  <si>
    <t>rs208704</t>
  </si>
  <si>
    <t>rs2099306</t>
  </si>
  <si>
    <t>rs2099843</t>
  </si>
  <si>
    <t>rs210052</t>
  </si>
  <si>
    <t>ENSG00000112182</t>
  </si>
  <si>
    <t>BACH2</t>
  </si>
  <si>
    <t>rs2101551</t>
  </si>
  <si>
    <t>ENSG00000140015</t>
  </si>
  <si>
    <t>KCNH5</t>
  </si>
  <si>
    <t>rs2105702</t>
  </si>
  <si>
    <t>rs2112460</t>
  </si>
  <si>
    <t>rs2115507</t>
  </si>
  <si>
    <t>ENSG00000105053</t>
  </si>
  <si>
    <t>VRK3</t>
  </si>
  <si>
    <t>rs2120144</t>
  </si>
  <si>
    <t>ENSG00000215421</t>
  </si>
  <si>
    <t>ZNF407</t>
  </si>
  <si>
    <t>rs2121726</t>
  </si>
  <si>
    <t>rs2123769</t>
  </si>
  <si>
    <t>ENSG00000049323</t>
  </si>
  <si>
    <t>LTBP1</t>
  </si>
  <si>
    <t>rs2126343</t>
  </si>
  <si>
    <t>ENSG00000173728;ENSG00000240963;ENSG00000225401</t>
  </si>
  <si>
    <t>C1orf100;TGIF2P1</t>
  </si>
  <si>
    <t>rs2130</t>
  </si>
  <si>
    <t>rs2130250</t>
  </si>
  <si>
    <t>rs2130474</t>
  </si>
  <si>
    <t>rs2132411</t>
  </si>
  <si>
    <t>rs2133796</t>
  </si>
  <si>
    <t>ENSG00000198373</t>
  </si>
  <si>
    <t>WWP2</t>
  </si>
  <si>
    <t>rs2136817</t>
  </si>
  <si>
    <t>ENSG00000250064</t>
  </si>
  <si>
    <t>rs2138848</t>
  </si>
  <si>
    <t>ENSG00000101574;ENSG00000266783</t>
  </si>
  <si>
    <t>METTL4</t>
  </si>
  <si>
    <t>rs2139633</t>
  </si>
  <si>
    <t>ENSG00000163827;ENSG00000268324</t>
  </si>
  <si>
    <t>LRRC2;LUZPP1</t>
  </si>
  <si>
    <t>rs2143415</t>
  </si>
  <si>
    <t>ENSG00000143147</t>
  </si>
  <si>
    <t>GPR161</t>
  </si>
  <si>
    <t>rs2144186</t>
  </si>
  <si>
    <t>ENSG00000270792</t>
  </si>
  <si>
    <t>rs2145582</t>
  </si>
  <si>
    <t>rs2145814</t>
  </si>
  <si>
    <t>rs2145998</t>
  </si>
  <si>
    <t>rs2146536</t>
  </si>
  <si>
    <t>ENSG00000147862</t>
  </si>
  <si>
    <t>NFIB</t>
  </si>
  <si>
    <t>rs2152942</t>
  </si>
  <si>
    <t>ENSG00000143061</t>
  </si>
  <si>
    <t>IGSF3</t>
  </si>
  <si>
    <t>rs2153299</t>
  </si>
  <si>
    <t>ENSG00000237128</t>
  </si>
  <si>
    <t>rs2154043</t>
  </si>
  <si>
    <t>ENSG00000106772</t>
  </si>
  <si>
    <t>PRUNE2</t>
  </si>
  <si>
    <t>rs2154202</t>
  </si>
  <si>
    <t>ENSG00000095587</t>
  </si>
  <si>
    <t>TLL2</t>
  </si>
  <si>
    <t>rs2156012</t>
  </si>
  <si>
    <t>ENSG00000229618</t>
  </si>
  <si>
    <t>AC011288.2</t>
  </si>
  <si>
    <t>rs2157322</t>
  </si>
  <si>
    <t>ENSG00000111817</t>
  </si>
  <si>
    <t>DSE</t>
  </si>
  <si>
    <t>rs2157329</t>
  </si>
  <si>
    <t>rs215835</t>
  </si>
  <si>
    <t>rs2158662</t>
  </si>
  <si>
    <t>rs2159132</t>
  </si>
  <si>
    <t>ENSG00000006695</t>
  </si>
  <si>
    <t>COX10</t>
  </si>
  <si>
    <t>rs2161246</t>
  </si>
  <si>
    <t>ENSG00000152932</t>
  </si>
  <si>
    <t>RAB3C</t>
  </si>
  <si>
    <t>rs2162201</t>
  </si>
  <si>
    <t>rs2162256</t>
  </si>
  <si>
    <t>rs2162889</t>
  </si>
  <si>
    <t>ENSG00000130300</t>
  </si>
  <si>
    <t>PLVAP</t>
  </si>
  <si>
    <t>rs2163571</t>
  </si>
  <si>
    <t>rs2165131</t>
  </si>
  <si>
    <t>ENSG00000225233</t>
  </si>
  <si>
    <t>rs216616</t>
  </si>
  <si>
    <t>ENSG00000066032;ENSG00000237031</t>
  </si>
  <si>
    <t>rs2169014</t>
  </si>
  <si>
    <t>ENSG00000173482;ENSG00000266149</t>
  </si>
  <si>
    <t>PTPRM</t>
  </si>
  <si>
    <t>rs2172445</t>
  </si>
  <si>
    <t>rs2172496</t>
  </si>
  <si>
    <t>rs2172714</t>
  </si>
  <si>
    <t>ENSG00000234142;ENSG00000230231</t>
  </si>
  <si>
    <t>FMO7P</t>
  </si>
  <si>
    <t>rs2175337</t>
  </si>
  <si>
    <t>rs217669</t>
  </si>
  <si>
    <t>ENSG00000258882</t>
  </si>
  <si>
    <t>rs2177696</t>
  </si>
  <si>
    <t>rs2179137</t>
  </si>
  <si>
    <t>ENSG00000182621</t>
  </si>
  <si>
    <t>PLCB1</t>
  </si>
  <si>
    <t>rs2182409</t>
  </si>
  <si>
    <t>ENSG00000170525</t>
  </si>
  <si>
    <t>PFKFB3</t>
  </si>
  <si>
    <t>rs2182532</t>
  </si>
  <si>
    <t>rs2183342</t>
  </si>
  <si>
    <t>rs2184245</t>
  </si>
  <si>
    <t>ENSG00000165124</t>
  </si>
  <si>
    <t>SVEP1</t>
  </si>
  <si>
    <t>rs2185261</t>
  </si>
  <si>
    <t>rs2185609</t>
  </si>
  <si>
    <t>rs2186074</t>
  </si>
  <si>
    <t>rs2186411</t>
  </si>
  <si>
    <t>ENSG00000110048;ENSG00000264559</t>
  </si>
  <si>
    <t>OSBP;MIR3162</t>
  </si>
  <si>
    <t>rs218642</t>
  </si>
  <si>
    <t>ENSG00000230479</t>
  </si>
  <si>
    <t>AP000695.6</t>
  </si>
  <si>
    <t>rs2186598</t>
  </si>
  <si>
    <t>ENSG00000152578</t>
  </si>
  <si>
    <t>GRIA4</t>
  </si>
  <si>
    <t>rs2186849</t>
  </si>
  <si>
    <t>rs2187094</t>
  </si>
  <si>
    <t>ENSG00000150636</t>
  </si>
  <si>
    <t>CCDC102B</t>
  </si>
  <si>
    <t>rs2189480</t>
  </si>
  <si>
    <t>ENSG00000111424</t>
  </si>
  <si>
    <t>VDR</t>
  </si>
  <si>
    <t>rs2190383</t>
  </si>
  <si>
    <t>ENSG00000136267</t>
  </si>
  <si>
    <t>DGKB</t>
  </si>
  <si>
    <t>rs2192059</t>
  </si>
  <si>
    <t>rs2193886</t>
  </si>
  <si>
    <t>rs2196447</t>
  </si>
  <si>
    <t>rs2196553</t>
  </si>
  <si>
    <t>rs2199639</t>
  </si>
  <si>
    <t>ENSG00000221584</t>
  </si>
  <si>
    <t>AC008747.1</t>
  </si>
  <si>
    <t>rs2199999</t>
  </si>
  <si>
    <t>ENSG00000125430</t>
  </si>
  <si>
    <t>HS3ST3B1</t>
  </si>
  <si>
    <t>rs220381</t>
  </si>
  <si>
    <t>ENSG00000006194;ENSG00000140993</t>
  </si>
  <si>
    <t>ZNF263;TIGD7</t>
  </si>
  <si>
    <t>rs2207599</t>
  </si>
  <si>
    <t>ENSG00000228888</t>
  </si>
  <si>
    <t>rs2216126</t>
  </si>
  <si>
    <t>ENSG00000224337</t>
  </si>
  <si>
    <t>FAM8A3P</t>
  </si>
  <si>
    <t>rs221734</t>
  </si>
  <si>
    <t>rs2218659</t>
  </si>
  <si>
    <t>rs2222370</t>
  </si>
  <si>
    <t>rs2225659</t>
  </si>
  <si>
    <t>rs2228100</t>
  </si>
  <si>
    <t>ENSG00000108602;ENSG00000264785</t>
  </si>
  <si>
    <t>ALDH3A1</t>
  </si>
  <si>
    <t>rs2228226</t>
  </si>
  <si>
    <t>ENSG00000111087;ENSG00000123329;ENSG00000166986</t>
  </si>
  <si>
    <t>GLI1;ARHGAP9;MARS</t>
  </si>
  <si>
    <t>rs222935</t>
  </si>
  <si>
    <t>ENSG00000166265;ENSG00000197934</t>
  </si>
  <si>
    <t>CYYR1;AP001597.1</t>
  </si>
  <si>
    <t>rs2230181</t>
  </si>
  <si>
    <t>ENSG00000105675</t>
  </si>
  <si>
    <t>ATP4A</t>
  </si>
  <si>
    <t>rs223116</t>
  </si>
  <si>
    <t>ENSG00000157306;ENSG00000129460</t>
  </si>
  <si>
    <t>NGDN</t>
  </si>
  <si>
    <t>rs2231495</t>
  </si>
  <si>
    <t>ENSG00000093072;ENSG00000236325</t>
  </si>
  <si>
    <t>CECR1;AC005300.5</t>
  </si>
  <si>
    <t>rs2231798</t>
  </si>
  <si>
    <t>ENSG00000100842;ENSG00000259018</t>
  </si>
  <si>
    <t>EFS</t>
  </si>
  <si>
    <t>rs2232618</t>
  </si>
  <si>
    <t>ENSG00000129988</t>
  </si>
  <si>
    <t>LBP</t>
  </si>
  <si>
    <t>rs2232885</t>
  </si>
  <si>
    <t>ENSG00000100253;ENSG00000128165</t>
  </si>
  <si>
    <t>MIOX;ADM2</t>
  </si>
  <si>
    <t>rs2232950</t>
  </si>
  <si>
    <t>ENSG00000124935;ENSG00000254404</t>
  </si>
  <si>
    <t>SCGB1D2</t>
  </si>
  <si>
    <t>rs2234636</t>
  </si>
  <si>
    <t>ENSG00000165794;ENSG00000165792;ENSG00000258471</t>
  </si>
  <si>
    <t>SLC39A2;METTL17</t>
  </si>
  <si>
    <t>rs2235159</t>
  </si>
  <si>
    <t>ENSG00000100364;ENSG00000221598</t>
  </si>
  <si>
    <t>KIAA0930;MIR1249</t>
  </si>
  <si>
    <t>rs2235217</t>
  </si>
  <si>
    <t>ENSG00000257218;ENSG00000170855;ENSG00000219355</t>
  </si>
  <si>
    <t>GATC;TRIAP1;RPL31P52</t>
  </si>
  <si>
    <t>rs2235547</t>
  </si>
  <si>
    <t>ENSG00000169641;ENSG00000004487;ENSG00000240553</t>
  </si>
  <si>
    <t>LUZP1;KDM1A</t>
  </si>
  <si>
    <t>rs2236717</t>
  </si>
  <si>
    <t>ENSG00000255455;ENSG00000254842</t>
  </si>
  <si>
    <t>rs2237877</t>
  </si>
  <si>
    <t>ENSG00000053918</t>
  </si>
  <si>
    <t>KCNQ1</t>
  </si>
  <si>
    <t>rs2239074</t>
  </si>
  <si>
    <t>ENSG00000151067</t>
  </si>
  <si>
    <t>rs2239080</t>
  </si>
  <si>
    <t>rs2240335</t>
  </si>
  <si>
    <t>ENSG00000159339;ENSG00000269468</t>
  </si>
  <si>
    <t>PADI4;AC004824.2</t>
  </si>
  <si>
    <t>rs2241057</t>
  </si>
  <si>
    <t>ENSG00000003137</t>
  </si>
  <si>
    <t>CYP26B1</t>
  </si>
  <si>
    <t>rs2241119</t>
  </si>
  <si>
    <t>ENSG00000165409</t>
  </si>
  <si>
    <t>TSHR</t>
  </si>
  <si>
    <t>rs2241144</t>
  </si>
  <si>
    <t>ENSG00000200761</t>
  </si>
  <si>
    <t>RN7SKP113</t>
  </si>
  <si>
    <t>rs2241393</t>
  </si>
  <si>
    <t>ENSG00000125730</t>
  </si>
  <si>
    <t>C3</t>
  </si>
  <si>
    <t>rs2241589</t>
  </si>
  <si>
    <t>ENSG00000186994</t>
  </si>
  <si>
    <t>KANK3</t>
  </si>
  <si>
    <t>PGS000685;PGS000686;PGS000699;PGS001133</t>
  </si>
  <si>
    <t>HbA1c;HDL;TG;DBP</t>
  </si>
  <si>
    <t>rs2241801</t>
  </si>
  <si>
    <t>ENSG00000135966</t>
  </si>
  <si>
    <t>TGFBRAP1</t>
  </si>
  <si>
    <t>rs2241897</t>
  </si>
  <si>
    <t>ENSG00000029534</t>
  </si>
  <si>
    <t>ANK1</t>
  </si>
  <si>
    <t>rs2241985</t>
  </si>
  <si>
    <t>ENSG00000168427</t>
  </si>
  <si>
    <t>KLHL30</t>
  </si>
  <si>
    <t>rs2242324</t>
  </si>
  <si>
    <t>rs2243988</t>
  </si>
  <si>
    <t>rs2245310</t>
  </si>
  <si>
    <t>PGS000699;PGS001133;PGS001134;PGS001227</t>
  </si>
  <si>
    <t>TG;DBP;SBP;WC</t>
  </si>
  <si>
    <t>rs2245368</t>
  </si>
  <si>
    <t>ENSG00000186704;ENSG00000243566;ENSG00000225703</t>
  </si>
  <si>
    <t>DTX2P1;UPK3B;AC005522.7</t>
  </si>
  <si>
    <t>rs224630</t>
  </si>
  <si>
    <t>ENSG00000049449;ENSG00000254627</t>
  </si>
  <si>
    <t>RCN1</t>
  </si>
  <si>
    <t>rs2246670</t>
  </si>
  <si>
    <t>rs2247911</t>
  </si>
  <si>
    <t>rs2249708</t>
  </si>
  <si>
    <t>ENSG00000171189</t>
  </si>
  <si>
    <t>GRIK1</t>
  </si>
  <si>
    <t>rs2252761</t>
  </si>
  <si>
    <t>ENSG00000221468</t>
  </si>
  <si>
    <t>RNU6ATAC11P</t>
  </si>
  <si>
    <t>rs2254290</t>
  </si>
  <si>
    <t>rs2254456</t>
  </si>
  <si>
    <t>ENSG00000159263</t>
  </si>
  <si>
    <t>SIM2</t>
  </si>
  <si>
    <t>rs2258174</t>
  </si>
  <si>
    <t>ENSG00000159842</t>
  </si>
  <si>
    <t>ABR</t>
  </si>
  <si>
    <t>rs2269213</t>
  </si>
  <si>
    <t>ENSG00000157227;ENSG00000172590</t>
  </si>
  <si>
    <t>MMP14;MRPL52</t>
  </si>
  <si>
    <t>rs2272111</t>
  </si>
  <si>
    <t>ENSG00000167851</t>
  </si>
  <si>
    <t>CD300A</t>
  </si>
  <si>
    <t>rs2273514</t>
  </si>
  <si>
    <t>ENSG00000119632</t>
  </si>
  <si>
    <t>IFI27L2</t>
  </si>
  <si>
    <t>rs2274552</t>
  </si>
  <si>
    <t>ENSG00000071242</t>
  </si>
  <si>
    <t>RPS6KA2</t>
  </si>
  <si>
    <t>rs2274774</t>
  </si>
  <si>
    <t>ENSG00000068650;ENSG00000197595</t>
  </si>
  <si>
    <t>ATP11A;C13orf35</t>
  </si>
  <si>
    <t>rs2275496</t>
  </si>
  <si>
    <t>ENSG00000070061</t>
  </si>
  <si>
    <t>IKBKAP</t>
  </si>
  <si>
    <t>rs2275580</t>
  </si>
  <si>
    <t>ENSG00000052749</t>
  </si>
  <si>
    <t>RRP12</t>
  </si>
  <si>
    <t>rs227710</t>
  </si>
  <si>
    <t>rs2278442</t>
  </si>
  <si>
    <t>ENSG00000076662;ENSG00000161847</t>
  </si>
  <si>
    <t>ICAM3;RAVER1</t>
  </si>
  <si>
    <t>rs2280204</t>
  </si>
  <si>
    <t>ENSG00000109667</t>
  </si>
  <si>
    <t>SLC2A9</t>
  </si>
  <si>
    <t>rs2281417</t>
  </si>
  <si>
    <t>rs2282239</t>
  </si>
  <si>
    <t>ENSG00000138166</t>
  </si>
  <si>
    <t>DUSP5</t>
  </si>
  <si>
    <t>rs2284738</t>
  </si>
  <si>
    <t>ENSG00000165409;ENSG00000258999</t>
  </si>
  <si>
    <t>rs2285167</t>
  </si>
  <si>
    <t>ENSG00000130540</t>
  </si>
  <si>
    <t>SULT4A1</t>
  </si>
  <si>
    <t>rs2285745</t>
  </si>
  <si>
    <t>ENSG00000075702</t>
  </si>
  <si>
    <t>WDR62</t>
  </si>
  <si>
    <t>rs228636</t>
  </si>
  <si>
    <t>ENSG00000049247</t>
  </si>
  <si>
    <t>UTS2</t>
  </si>
  <si>
    <t>rs2286507</t>
  </si>
  <si>
    <t>ENSG00000196683</t>
  </si>
  <si>
    <t>TOMM7</t>
  </si>
  <si>
    <t>rs2287669</t>
  </si>
  <si>
    <t>ENSG00000105186</t>
  </si>
  <si>
    <t>ANKRD27</t>
  </si>
  <si>
    <t>rs2288085</t>
  </si>
  <si>
    <t>ENSG00000134769</t>
  </si>
  <si>
    <t>rs228813</t>
  </si>
  <si>
    <t>ENSG00000112167;ENSG00000217165</t>
  </si>
  <si>
    <t>SAYSD1;ANKRD18EP</t>
  </si>
  <si>
    <t>rs2288192</t>
  </si>
  <si>
    <t>ENSG00000071575</t>
  </si>
  <si>
    <t>TRIB2</t>
  </si>
  <si>
    <t>rs2288466</t>
  </si>
  <si>
    <t>ENSG00000113100</t>
  </si>
  <si>
    <t>CDH9</t>
  </si>
  <si>
    <t>rs2289021</t>
  </si>
  <si>
    <t>ENSG00000084733;ENSG00000231655</t>
  </si>
  <si>
    <t>RAB10;AC011742.3</t>
  </si>
  <si>
    <t>rs2290393</t>
  </si>
  <si>
    <t>ENSG00000146918</t>
  </si>
  <si>
    <t>NCAPG2</t>
  </si>
  <si>
    <t>rs2292324</t>
  </si>
  <si>
    <t>ENSG00000103154</t>
  </si>
  <si>
    <t>NECAB2</t>
  </si>
  <si>
    <t>rs2292805</t>
  </si>
  <si>
    <t>ENSG00000183780;ENSG00000236244;ENSG00000231272</t>
  </si>
  <si>
    <t>SLC35F3</t>
  </si>
  <si>
    <t>rs2293595</t>
  </si>
  <si>
    <t>ENSG00000083896;ENSG00000257413</t>
  </si>
  <si>
    <t>YTHDC1</t>
  </si>
  <si>
    <t>rs2293829</t>
  </si>
  <si>
    <t>rs2294459</t>
  </si>
  <si>
    <t>ENSG00000112799;ENSG00000216863</t>
  </si>
  <si>
    <t>LY86</t>
  </si>
  <si>
    <t>rs2294830</t>
  </si>
  <si>
    <t>ENSG00000112118</t>
  </si>
  <si>
    <t>MCM3</t>
  </si>
  <si>
    <t>rs2295820</t>
  </si>
  <si>
    <t>ENSG00000020577</t>
  </si>
  <si>
    <t>SAMD4A</t>
  </si>
  <si>
    <t>rs2296067</t>
  </si>
  <si>
    <t>ENSG00000107077</t>
  </si>
  <si>
    <t>KDM4C</t>
  </si>
  <si>
    <t>rs2296504</t>
  </si>
  <si>
    <t>ENSG00000102780</t>
  </si>
  <si>
    <t>DGKH</t>
  </si>
  <si>
    <t>rs2296972</t>
  </si>
  <si>
    <t>ENSG00000102468;ENSG00000224517</t>
  </si>
  <si>
    <t>HTR2A</t>
  </si>
  <si>
    <t>rs2297854</t>
  </si>
  <si>
    <t>ENSG00000087495</t>
  </si>
  <si>
    <t>PHACTR3</t>
  </si>
  <si>
    <t>rs229998</t>
  </si>
  <si>
    <t>rs2300185</t>
  </si>
  <si>
    <t>ENSG00000125818</t>
  </si>
  <si>
    <t>PSMF1</t>
  </si>
  <si>
    <t>rs2302601</t>
  </si>
  <si>
    <t>ENSG00000105639</t>
  </si>
  <si>
    <t>JAK3</t>
  </si>
  <si>
    <t>rs2302607</t>
  </si>
  <si>
    <t>ENSG00000067365</t>
  </si>
  <si>
    <t>METTL22</t>
  </si>
  <si>
    <t>rs2307108</t>
  </si>
  <si>
    <t>ENSG00000138829</t>
  </si>
  <si>
    <t>FBN2</t>
  </si>
  <si>
    <t>rs230946</t>
  </si>
  <si>
    <t>ENSG00000109099;ENSG00000238806</t>
  </si>
  <si>
    <t>PMP22;snoU13</t>
  </si>
  <si>
    <t>rs2309469</t>
  </si>
  <si>
    <t>rs2313048</t>
  </si>
  <si>
    <t>rs231440</t>
  </si>
  <si>
    <t>ENSG00000267420</t>
  </si>
  <si>
    <t>rs2315380</t>
  </si>
  <si>
    <t>rs2315894</t>
  </si>
  <si>
    <t>rs2317465</t>
  </si>
  <si>
    <t>ENSG00000132359</t>
  </si>
  <si>
    <t>RAP1GAP2</t>
  </si>
  <si>
    <t>rs2318352</t>
  </si>
  <si>
    <t>rs231947</t>
  </si>
  <si>
    <t>ENSG00000074771</t>
  </si>
  <si>
    <t>NOX3</t>
  </si>
  <si>
    <t>rs2322128</t>
  </si>
  <si>
    <t>ENSG00000092964</t>
  </si>
  <si>
    <t>DPYSL2</t>
  </si>
  <si>
    <t>rs2322659</t>
  </si>
  <si>
    <t>ENSG00000115850</t>
  </si>
  <si>
    <t>LCT</t>
  </si>
  <si>
    <t>rs2327933</t>
  </si>
  <si>
    <t>ENSG00000172264</t>
  </si>
  <si>
    <t>MACROD2</t>
  </si>
  <si>
    <t>rs2330545</t>
  </si>
  <si>
    <t>ENSG00000070193</t>
  </si>
  <si>
    <t>FGF10</t>
  </si>
  <si>
    <t>rs233983</t>
  </si>
  <si>
    <t>rs2339959</t>
  </si>
  <si>
    <t>rs2340298</t>
  </si>
  <si>
    <t>rs2341976</t>
  </si>
  <si>
    <t>ENSG00000164488;ENSG00000230711</t>
  </si>
  <si>
    <t>DACT2;CTAGE13P</t>
  </si>
  <si>
    <t>rs2346937</t>
  </si>
  <si>
    <t>rs2350372</t>
  </si>
  <si>
    <t>ENSG00000251360</t>
  </si>
  <si>
    <t>KHDC1P1</t>
  </si>
  <si>
    <t>rs2350922</t>
  </si>
  <si>
    <t>ENSG00000198363;ENSG00000264408</t>
  </si>
  <si>
    <t>ASPH;MIR4470</t>
  </si>
  <si>
    <t>rs2352737</t>
  </si>
  <si>
    <t>ENSG00000258879</t>
  </si>
  <si>
    <t>rs235314</t>
  </si>
  <si>
    <t>ENSG00000183255</t>
  </si>
  <si>
    <t>PTTG1IP</t>
  </si>
  <si>
    <t>rs2357888</t>
  </si>
  <si>
    <t>rs2359536</t>
  </si>
  <si>
    <t>PGS000684;PGS000685;PGS000699;PGS001227</t>
  </si>
  <si>
    <t>GLU;HbA1c;TG;WC</t>
  </si>
  <si>
    <t>rs2360989</t>
  </si>
  <si>
    <t>ENSG00000258402</t>
  </si>
  <si>
    <t>rs2362824</t>
  </si>
  <si>
    <t>ENSG00000093167</t>
  </si>
  <si>
    <t>LRRFIP2</t>
  </si>
  <si>
    <t>rs2365522</t>
  </si>
  <si>
    <t>rs236594</t>
  </si>
  <si>
    <t>rs2365956</t>
  </si>
  <si>
    <t>rs2367249</t>
  </si>
  <si>
    <t>rs2367948</t>
  </si>
  <si>
    <t>ENSG00000229153</t>
  </si>
  <si>
    <t>rs236907</t>
  </si>
  <si>
    <t>ENSG00000233328</t>
  </si>
  <si>
    <t>PFN1P1</t>
  </si>
  <si>
    <t>rs2370267</t>
  </si>
  <si>
    <t>rs2371951</t>
  </si>
  <si>
    <t>rs2371996</t>
  </si>
  <si>
    <t>rs2374464</t>
  </si>
  <si>
    <t>ENSG00000150672</t>
  </si>
  <si>
    <t>DLG2</t>
  </si>
  <si>
    <t>rs238238</t>
  </si>
  <si>
    <t>ENSG00000108518;ENSG00000108515</t>
  </si>
  <si>
    <t>PFN1;ENO3</t>
  </si>
  <si>
    <t>rs2383096</t>
  </si>
  <si>
    <t>ENSG00000177076;ENSG00000260912</t>
  </si>
  <si>
    <t>ACER2</t>
  </si>
  <si>
    <t>rs2383200</t>
  </si>
  <si>
    <t>rs2383436</t>
  </si>
  <si>
    <t>rs2385523</t>
  </si>
  <si>
    <t>rs2386048</t>
  </si>
  <si>
    <t>rs2388746</t>
  </si>
  <si>
    <t>rs238904</t>
  </si>
  <si>
    <t>ENSG00000109906</t>
  </si>
  <si>
    <t>ZBTB16</t>
  </si>
  <si>
    <t>rs2389649</t>
  </si>
  <si>
    <t>ENSG00000137941</t>
  </si>
  <si>
    <t>TTLL7</t>
  </si>
  <si>
    <t>rs2389764</t>
  </si>
  <si>
    <t>rs2390366</t>
  </si>
  <si>
    <t>rs239062</t>
  </si>
  <si>
    <t>ENSG00000215386;ENSG00000270071</t>
  </si>
  <si>
    <t>LINC00478;AP001172.2</t>
  </si>
  <si>
    <t>rs2390975</t>
  </si>
  <si>
    <t>rs2392844</t>
  </si>
  <si>
    <t>ENSG00000243797</t>
  </si>
  <si>
    <t>rs2394578</t>
  </si>
  <si>
    <t>rs2395017</t>
  </si>
  <si>
    <t>ENSG00000198742</t>
  </si>
  <si>
    <t>SMURF1</t>
  </si>
  <si>
    <t>rs2396915</t>
  </si>
  <si>
    <t>rs2397458</t>
  </si>
  <si>
    <t>ENSG00000248441</t>
  </si>
  <si>
    <t>rs2400300</t>
  </si>
  <si>
    <t>rs240677</t>
  </si>
  <si>
    <t>rs2408795</t>
  </si>
  <si>
    <t>rs2409773</t>
  </si>
  <si>
    <t>ENSG00000154319</t>
  </si>
  <si>
    <t>FAM167A</t>
  </si>
  <si>
    <t>rs2412024</t>
  </si>
  <si>
    <t>rs241993</t>
  </si>
  <si>
    <t>ENSG00000130038</t>
  </si>
  <si>
    <t>EFCAB4B</t>
  </si>
  <si>
    <t>rs2422203</t>
  </si>
  <si>
    <t>rs2422753</t>
  </si>
  <si>
    <t>ENSG00000166948</t>
  </si>
  <si>
    <t>TGM6</t>
  </si>
  <si>
    <t>rs2422801</t>
  </si>
  <si>
    <t>ENSG00000149488</t>
  </si>
  <si>
    <t>TMC2</t>
  </si>
  <si>
    <t>rs2423892</t>
  </si>
  <si>
    <t>rs2425817</t>
  </si>
  <si>
    <t>ENSG00000149654</t>
  </si>
  <si>
    <t>CDH22</t>
  </si>
  <si>
    <t>rs2427428</t>
  </si>
  <si>
    <t>ENSG00000101188;ENSG00000223669</t>
  </si>
  <si>
    <t>NTSR1</t>
  </si>
  <si>
    <t>rs2429176</t>
  </si>
  <si>
    <t>ENSG00000235049</t>
  </si>
  <si>
    <t>LINC00940</t>
  </si>
  <si>
    <t>rs2429216</t>
  </si>
  <si>
    <t>rs2429944</t>
  </si>
  <si>
    <t>rs2430684</t>
  </si>
  <si>
    <t>ENSG00000076555</t>
  </si>
  <si>
    <t>ACACB</t>
  </si>
  <si>
    <t>rs2431697</t>
  </si>
  <si>
    <t>rs2431776</t>
  </si>
  <si>
    <t>ENSG00000197863</t>
  </si>
  <si>
    <t>ZNF790</t>
  </si>
  <si>
    <t>rs243186</t>
  </si>
  <si>
    <t>rs2436630</t>
  </si>
  <si>
    <t>ENSG00000076555;ENSG00000256139</t>
  </si>
  <si>
    <t>rs2436772</t>
  </si>
  <si>
    <t>ENSG00000068724;ENSG00000239605</t>
  </si>
  <si>
    <t>TTC7A;C2orf61</t>
  </si>
  <si>
    <t>rs2437359</t>
  </si>
  <si>
    <t>rs2438086</t>
  </si>
  <si>
    <t>ENSG00000268556;ENSG00000272861</t>
  </si>
  <si>
    <t>AC012360.1</t>
  </si>
  <si>
    <t>rs2439418</t>
  </si>
  <si>
    <t>ENSG00000259471</t>
  </si>
  <si>
    <t>rs2440675</t>
  </si>
  <si>
    <t>rs2442569</t>
  </si>
  <si>
    <t>ENSG00000147316</t>
  </si>
  <si>
    <t>MCPH1</t>
  </si>
  <si>
    <t>rs2444239</t>
  </si>
  <si>
    <t>ENSG00000137699</t>
  </si>
  <si>
    <t>TRIM29</t>
  </si>
  <si>
    <t>rs2446579</t>
  </si>
  <si>
    <t>ENSG00000151474</t>
  </si>
  <si>
    <t>FRMD4A</t>
  </si>
  <si>
    <t>rs2446861</t>
  </si>
  <si>
    <t>rs2447516</t>
  </si>
  <si>
    <t>rs244782</t>
  </si>
  <si>
    <t>ENSG00000103175</t>
  </si>
  <si>
    <t>WFDC1</t>
  </si>
  <si>
    <t>rs2449501</t>
  </si>
  <si>
    <t>rs245243</t>
  </si>
  <si>
    <t>rs2454195</t>
  </si>
  <si>
    <t>ENSG00000143340;ENSG00000243062</t>
  </si>
  <si>
    <t>FAM163A</t>
  </si>
  <si>
    <t>rs2459111</t>
  </si>
  <si>
    <t>ENSG00000131018;ENSG00000091831</t>
  </si>
  <si>
    <t>SYNE1;ESR1</t>
  </si>
  <si>
    <t>rs2459597</t>
  </si>
  <si>
    <t>rs2460167</t>
  </si>
  <si>
    <t>ENSG00000164199</t>
  </si>
  <si>
    <t>GPR98</t>
  </si>
  <si>
    <t>rs2461226</t>
  </si>
  <si>
    <t>rs2474894</t>
  </si>
  <si>
    <t>ENSG00000170927;ENSG00000240641</t>
  </si>
  <si>
    <t>PKHD1;RN7SL580P</t>
  </si>
  <si>
    <t>rs247836</t>
  </si>
  <si>
    <t>ENSG00000140950</t>
  </si>
  <si>
    <t>TLDC1</t>
  </si>
  <si>
    <t>rs2482583</t>
  </si>
  <si>
    <t>rs248431</t>
  </si>
  <si>
    <t>ENSG00000198624</t>
  </si>
  <si>
    <t>CCDC69</t>
  </si>
  <si>
    <t>rs2485365</t>
  </si>
  <si>
    <t>rs2487151</t>
  </si>
  <si>
    <t>ENSG00000183016</t>
  </si>
  <si>
    <t>IQCA1P1</t>
  </si>
  <si>
    <t>rs2487509</t>
  </si>
  <si>
    <t>ENSG00000127152</t>
  </si>
  <si>
    <t>BCL11B</t>
  </si>
  <si>
    <t>rs2489007</t>
  </si>
  <si>
    <t>rs2490113</t>
  </si>
  <si>
    <t>ENSG00000162664;ENSG00000228175;ENSG00000252797</t>
  </si>
  <si>
    <t>ZNF326;GEMIN8P4;RN7SKP272</t>
  </si>
  <si>
    <t>rs2490444</t>
  </si>
  <si>
    <t>rs2493636</t>
  </si>
  <si>
    <t>rs2493920</t>
  </si>
  <si>
    <t>ENSG00000111961;ENSG00000207345;ENSG00000224658</t>
  </si>
  <si>
    <t>SASH1</t>
  </si>
  <si>
    <t>rs2498586</t>
  </si>
  <si>
    <t>ENSG00000153989</t>
  </si>
  <si>
    <t>NUS1</t>
  </si>
  <si>
    <t>rs2498712</t>
  </si>
  <si>
    <t>rs2500340</t>
  </si>
  <si>
    <t>rs2500452</t>
  </si>
  <si>
    <t>rs2501674</t>
  </si>
  <si>
    <t>ENSG00000234248</t>
  </si>
  <si>
    <t>rs2502075</t>
  </si>
  <si>
    <t>rs2503339</t>
  </si>
  <si>
    <t>rs2508241</t>
  </si>
  <si>
    <t>rs2509167</t>
  </si>
  <si>
    <t>ENSG00000131620;ENSG00000255143</t>
  </si>
  <si>
    <t>ANO1</t>
  </si>
  <si>
    <t>rs2511005</t>
  </si>
  <si>
    <t>ENSG00000171533;ENSG00000255326;ENSG00000255434</t>
  </si>
  <si>
    <t>MAP6</t>
  </si>
  <si>
    <t>rs2511420</t>
  </si>
  <si>
    <t>rs2514986</t>
  </si>
  <si>
    <t>ENSG00000177570</t>
  </si>
  <si>
    <t>SAMD12</t>
  </si>
  <si>
    <t>rs2515049</t>
  </si>
  <si>
    <t>rs251936</t>
  </si>
  <si>
    <t>rs2520027</t>
  </si>
  <si>
    <t>rs2531360</t>
  </si>
  <si>
    <t>ENSG00000250515</t>
  </si>
  <si>
    <t>rs2537662</t>
  </si>
  <si>
    <t>ENSG00000223841</t>
  </si>
  <si>
    <t>rs2540513</t>
  </si>
  <si>
    <t>ENSG00000266889</t>
  </si>
  <si>
    <t>RN7SL88P</t>
  </si>
  <si>
    <t>rs2540953</t>
  </si>
  <si>
    <t>rs2541519</t>
  </si>
  <si>
    <t>ENSG00000153060</t>
  </si>
  <si>
    <t>TEKT5</t>
  </si>
  <si>
    <t>rs254551</t>
  </si>
  <si>
    <t>ENSG00000224186;ENSG00000249082</t>
  </si>
  <si>
    <t>C5orf66</t>
  </si>
  <si>
    <t>rs2547319</t>
  </si>
  <si>
    <t>ENSG00000105370</t>
  </si>
  <si>
    <t>LIM2</t>
  </si>
  <si>
    <t>rs2550428</t>
  </si>
  <si>
    <t>ENSG00000103034;ENSG00000200556</t>
  </si>
  <si>
    <t>NDRG4</t>
  </si>
  <si>
    <t>rs2552109</t>
  </si>
  <si>
    <t>rs2560762</t>
  </si>
  <si>
    <t>ENSG00000145990</t>
  </si>
  <si>
    <t>GFOD1</t>
  </si>
  <si>
    <t>rs2560851</t>
  </si>
  <si>
    <t>ENSG00000145555</t>
  </si>
  <si>
    <t>MYO10</t>
  </si>
  <si>
    <t>rs256631</t>
  </si>
  <si>
    <t>ENSG00000170624</t>
  </si>
  <si>
    <t>SGCD</t>
  </si>
  <si>
    <t>rs2567149</t>
  </si>
  <si>
    <t>ENSG00000127329</t>
  </si>
  <si>
    <t>PTPRB</t>
  </si>
  <si>
    <t>rs2570186</t>
  </si>
  <si>
    <t>rs2570319</t>
  </si>
  <si>
    <t>ENSG00000254659</t>
  </si>
  <si>
    <t>rs2576969</t>
  </si>
  <si>
    <t>ENSG00000214198</t>
  </si>
  <si>
    <t>rs2577022</t>
  </si>
  <si>
    <t>ENSG00000247809</t>
  </si>
  <si>
    <t>rs2577850</t>
  </si>
  <si>
    <t>ENSG00000226124</t>
  </si>
  <si>
    <t>FTCDNL1</t>
  </si>
  <si>
    <t>rs2578318</t>
  </si>
  <si>
    <t>rs2579938</t>
  </si>
  <si>
    <t>ENSG00000164418</t>
  </si>
  <si>
    <t>GRIK2</t>
  </si>
  <si>
    <t>rs2582520</t>
  </si>
  <si>
    <t>ENSG00000258811</t>
  </si>
  <si>
    <t>rs2583556</t>
  </si>
  <si>
    <t>ENSG00000225787</t>
  </si>
  <si>
    <t>LSM3P3</t>
  </si>
  <si>
    <t>rs2584170</t>
  </si>
  <si>
    <t>rs2584732</t>
  </si>
  <si>
    <t>ENSG00000154864</t>
  </si>
  <si>
    <t>PIEZO2</t>
  </si>
  <si>
    <t>rs2586822</t>
  </si>
  <si>
    <t>rs258816</t>
  </si>
  <si>
    <t>ENSG00000145819</t>
  </si>
  <si>
    <t>ARHGAP26</t>
  </si>
  <si>
    <t>rs2593321</t>
  </si>
  <si>
    <t>rs2593328</t>
  </si>
  <si>
    <t>rs2594208</t>
  </si>
  <si>
    <t>ENSG00000239921</t>
  </si>
  <si>
    <t>rs2596834</t>
  </si>
  <si>
    <t>rs2605877</t>
  </si>
  <si>
    <t>rs2606183</t>
  </si>
  <si>
    <t>rs2610249</t>
  </si>
  <si>
    <t>ENSG00000145642;ENSG00000153006</t>
  </si>
  <si>
    <t>FAM159B;SREK1IP1</t>
  </si>
  <si>
    <t>rs2610944</t>
  </si>
  <si>
    <t>rs2612228</t>
  </si>
  <si>
    <t>rs2612408</t>
  </si>
  <si>
    <t>rs2613843</t>
  </si>
  <si>
    <t>ENSG00000090013;ENSG00000160460</t>
  </si>
  <si>
    <t>BLVRB;SPTBN4</t>
  </si>
  <si>
    <t>rs2616132</t>
  </si>
  <si>
    <t>rs2623115</t>
  </si>
  <si>
    <t>rs262365</t>
  </si>
  <si>
    <t>ENSG00000189056</t>
  </si>
  <si>
    <t>RELN</t>
  </si>
  <si>
    <t>rs2625408</t>
  </si>
  <si>
    <t>ENSG00000076864</t>
  </si>
  <si>
    <t>RAP1GAP</t>
  </si>
  <si>
    <t>rs2627231</t>
  </si>
  <si>
    <t>ENSG00000146411</t>
  </si>
  <si>
    <t>SLC2A12</t>
  </si>
  <si>
    <t>rs262759</t>
  </si>
  <si>
    <t>ENSG00000253693</t>
  </si>
  <si>
    <t>rs2631899</t>
  </si>
  <si>
    <t>rs2632246</t>
  </si>
  <si>
    <t>ENSG00000178075</t>
  </si>
  <si>
    <t>GRAMD1C</t>
  </si>
  <si>
    <t>rs2635025</t>
  </si>
  <si>
    <t>ENSG00000185630</t>
  </si>
  <si>
    <t>PBX1</t>
  </si>
  <si>
    <t>rs263575</t>
  </si>
  <si>
    <t>rs2636802</t>
  </si>
  <si>
    <t>ENSG00000187122;ENSG00000269891</t>
  </si>
  <si>
    <t>SLIT1</t>
  </si>
  <si>
    <t>rs2637567</t>
  </si>
  <si>
    <t>rs2637627</t>
  </si>
  <si>
    <t>ENSG00000188385</t>
  </si>
  <si>
    <t>JAKMIP3</t>
  </si>
  <si>
    <t>rs2638466</t>
  </si>
  <si>
    <t>ENSG00000257156</t>
  </si>
  <si>
    <t>rs2641696</t>
  </si>
  <si>
    <t>ENSG00000103196;ENSG00000265249</t>
  </si>
  <si>
    <t>CRISPLD2;AC025280.1</t>
  </si>
  <si>
    <t>rs2642105</t>
  </si>
  <si>
    <t>rs2642379</t>
  </si>
  <si>
    <t>ENSG00000241328</t>
  </si>
  <si>
    <t>rs2643801</t>
  </si>
  <si>
    <t>rs2653832</t>
  </si>
  <si>
    <t>rs265387</t>
  </si>
  <si>
    <t>ENSG00000196569</t>
  </si>
  <si>
    <t>LAMA2</t>
  </si>
  <si>
    <t>rs2654417</t>
  </si>
  <si>
    <t>rs2655233</t>
  </si>
  <si>
    <t>ENSG00000163520</t>
  </si>
  <si>
    <t>FBLN2</t>
  </si>
  <si>
    <t>rs2659615</t>
  </si>
  <si>
    <t>rs2660845</t>
  </si>
  <si>
    <t>ENSG00000111144</t>
  </si>
  <si>
    <t>LTA4H</t>
  </si>
  <si>
    <t>rs2661319</t>
  </si>
  <si>
    <t>ENSG00000117152</t>
  </si>
  <si>
    <t>RGS4</t>
  </si>
  <si>
    <t>rs2663853</t>
  </si>
  <si>
    <t>ENSG00000081923</t>
  </si>
  <si>
    <t>ATP8B1</t>
  </si>
  <si>
    <t>rs2664314</t>
  </si>
  <si>
    <t>rs2666048</t>
  </si>
  <si>
    <t>rs2667151</t>
  </si>
  <si>
    <t>rs266742</t>
  </si>
  <si>
    <t>ENSG00000226652;ENSG00000197099</t>
  </si>
  <si>
    <t>PSMD10P2</t>
  </si>
  <si>
    <t>rs2671822</t>
  </si>
  <si>
    <t>ENSG00000166750</t>
  </si>
  <si>
    <t>SLFN5</t>
  </si>
  <si>
    <t>rs2675181</t>
  </si>
  <si>
    <t>ENSG00000196220</t>
  </si>
  <si>
    <t>SRGAP3</t>
  </si>
  <si>
    <t>rs267899</t>
  </si>
  <si>
    <t>ENSG00000121446</t>
  </si>
  <si>
    <t>RGSL1</t>
  </si>
  <si>
    <t>rs26862</t>
  </si>
  <si>
    <t>ENSG00000167965;ENSG00000182685;ENSG00000184207;ENSG00000252958;ENSG00000261532</t>
  </si>
  <si>
    <t>MLST8;BRICD5;PGP;AC009065.3</t>
  </si>
  <si>
    <t>rs2689254</t>
  </si>
  <si>
    <t>rs2689693</t>
  </si>
  <si>
    <t>ENSG00000138193</t>
  </si>
  <si>
    <t>PLCE1</t>
  </si>
  <si>
    <t>rs2693718</t>
  </si>
  <si>
    <t>rs2695948</t>
  </si>
  <si>
    <t>rs2698351</t>
  </si>
  <si>
    <t>ENSG00000153283</t>
  </si>
  <si>
    <t>CD96</t>
  </si>
  <si>
    <t>rs2705062</t>
  </si>
  <si>
    <t>ENSG00000003989</t>
  </si>
  <si>
    <t>SLC7A2</t>
  </si>
  <si>
    <t>rs2705455</t>
  </si>
  <si>
    <t>rs270668</t>
  </si>
  <si>
    <t>rs2709336</t>
  </si>
  <si>
    <t>rs2710489</t>
  </si>
  <si>
    <t>rs2712579</t>
  </si>
  <si>
    <t>ENSG00000257657</t>
  </si>
  <si>
    <t>rs2713547</t>
  </si>
  <si>
    <t>rs2714023</t>
  </si>
  <si>
    <t>ENSG00000133195</t>
  </si>
  <si>
    <t>SLC39A11</t>
  </si>
  <si>
    <t>rs2714493</t>
  </si>
  <si>
    <t>ENSG00000082146</t>
  </si>
  <si>
    <t>STRADB</t>
  </si>
  <si>
    <t>rs2714700</t>
  </si>
  <si>
    <t>rs2715375</t>
  </si>
  <si>
    <t>rs2715580</t>
  </si>
  <si>
    <t>rs2716089</t>
  </si>
  <si>
    <t>rs2717356</t>
  </si>
  <si>
    <t>rs2721041</t>
  </si>
  <si>
    <t>ENSG00000063438;ENSG00000249915</t>
  </si>
  <si>
    <t>AHRR;PDCD6</t>
  </si>
  <si>
    <t>rs2721905</t>
  </si>
  <si>
    <t>ENSG00000184156</t>
  </si>
  <si>
    <t>KCNQ3</t>
  </si>
  <si>
    <t>rs2722372</t>
  </si>
  <si>
    <t>ENSG00000086288</t>
  </si>
  <si>
    <t>NME8</t>
  </si>
  <si>
    <t>rs2726727</t>
  </si>
  <si>
    <t>rs2727146</t>
  </si>
  <si>
    <t>rs2732814</t>
  </si>
  <si>
    <t>ENSG00000170417</t>
  </si>
  <si>
    <t>TMEM182</t>
  </si>
  <si>
    <t>rs2735614</t>
  </si>
  <si>
    <t>rs2737659</t>
  </si>
  <si>
    <t>rs2738625</t>
  </si>
  <si>
    <t>rs2740499</t>
  </si>
  <si>
    <t>ENSG00000165029</t>
  </si>
  <si>
    <t>ABCA1</t>
  </si>
  <si>
    <t>rs2741087</t>
  </si>
  <si>
    <t>ENSG00000186530</t>
  </si>
  <si>
    <t>XKR5</t>
  </si>
  <si>
    <t>rs2745061</t>
  </si>
  <si>
    <t>ENSG00000234011;ENSG00000269549</t>
  </si>
  <si>
    <t>AL031663.2</t>
  </si>
  <si>
    <t>rs2746678</t>
  </si>
  <si>
    <t>rs2747565</t>
  </si>
  <si>
    <t>ENSG00000131061;ENSG00000230753</t>
  </si>
  <si>
    <t>ZNF341</t>
  </si>
  <si>
    <t>rs2753591</t>
  </si>
  <si>
    <t>ENSG00000257986</t>
  </si>
  <si>
    <t>rs2754064</t>
  </si>
  <si>
    <t>rs2755263</t>
  </si>
  <si>
    <t>rs2757643</t>
  </si>
  <si>
    <t>ENSG00000135541</t>
  </si>
  <si>
    <t>AHI1</t>
  </si>
  <si>
    <t>rs2758469</t>
  </si>
  <si>
    <t>ENSG00000225434</t>
  </si>
  <si>
    <t>rs2759263</t>
  </si>
  <si>
    <t>ENSG00000146373</t>
  </si>
  <si>
    <t>RNF217</t>
  </si>
  <si>
    <t>rs2761444</t>
  </si>
  <si>
    <t>ENSG00000197106</t>
  </si>
  <si>
    <t>SLC6A17</t>
  </si>
  <si>
    <t>rs2764982</t>
  </si>
  <si>
    <t>ENSG00000226762</t>
  </si>
  <si>
    <t>rs2767434</t>
  </si>
  <si>
    <t>ENSG00000171811</t>
  </si>
  <si>
    <t>TTC40</t>
  </si>
  <si>
    <t>rs2768999</t>
  </si>
  <si>
    <t>ENSG00000223342</t>
  </si>
  <si>
    <t>rs277241</t>
  </si>
  <si>
    <t>rs2775253</t>
  </si>
  <si>
    <t>ENSG00000176246</t>
  </si>
  <si>
    <t>OR4L1</t>
  </si>
  <si>
    <t>rs2780231</t>
  </si>
  <si>
    <t>ENSG00000198185</t>
  </si>
  <si>
    <t>ZNF334</t>
  </si>
  <si>
    <t>rs2787272</t>
  </si>
  <si>
    <t>ENSG00000154608</t>
  </si>
  <si>
    <t>CEP170P1</t>
  </si>
  <si>
    <t>rs2788430</t>
  </si>
  <si>
    <t>ENSG00000231246;ENSG00000239111</t>
  </si>
  <si>
    <t>snoU13</t>
  </si>
  <si>
    <t>rs2788610</t>
  </si>
  <si>
    <t>ENSG00000171385</t>
  </si>
  <si>
    <t>KCND3</t>
  </si>
  <si>
    <t>rs278981</t>
  </si>
  <si>
    <t>ENSG00000163694;ENSG00000250893</t>
  </si>
  <si>
    <t>RBM47</t>
  </si>
  <si>
    <t>rs2790898</t>
  </si>
  <si>
    <t>ENSG00000134375;ENSG00000163431</t>
  </si>
  <si>
    <t>TIMM17A;LMOD1</t>
  </si>
  <si>
    <t>rs2792251</t>
  </si>
  <si>
    <t>rs279393</t>
  </si>
  <si>
    <t>ENSG00000145934</t>
  </si>
  <si>
    <t>TENM2</t>
  </si>
  <si>
    <t>rs280215</t>
  </si>
  <si>
    <t>ENSG00000221321</t>
  </si>
  <si>
    <t>AC016764.1</t>
  </si>
  <si>
    <t>rs2802633</t>
  </si>
  <si>
    <t>rs2806357</t>
  </si>
  <si>
    <t>ENSG00000118690</t>
  </si>
  <si>
    <t>ARMC2</t>
  </si>
  <si>
    <t>rs2815104</t>
  </si>
  <si>
    <t>ENSG00000164626</t>
  </si>
  <si>
    <t>KCNK5</t>
  </si>
  <si>
    <t>rs2815251</t>
  </si>
  <si>
    <t>rs2816223</t>
  </si>
  <si>
    <t>rs2819750</t>
  </si>
  <si>
    <t>rs2824310</t>
  </si>
  <si>
    <t>ENSG00000232560;ENSG00000252613</t>
  </si>
  <si>
    <t>C21orf37</t>
  </si>
  <si>
    <t>rs2824755</t>
  </si>
  <si>
    <t>ENSG00000154646</t>
  </si>
  <si>
    <t>TMPRSS15</t>
  </si>
  <si>
    <t>rs2825297</t>
  </si>
  <si>
    <t>rs2826384</t>
  </si>
  <si>
    <t>rs2827088</t>
  </si>
  <si>
    <t>rs2828435</t>
  </si>
  <si>
    <t>rs2828483</t>
  </si>
  <si>
    <t>rs2830795</t>
  </si>
  <si>
    <t>rs2831445</t>
  </si>
  <si>
    <t>ENSG00000232079</t>
  </si>
  <si>
    <t>AL035610.1</t>
  </si>
  <si>
    <t>rs2833143</t>
  </si>
  <si>
    <t>ENSG00000182591</t>
  </si>
  <si>
    <t>rs2833631</t>
  </si>
  <si>
    <t>rs2833660</t>
  </si>
  <si>
    <t>ENSG00000230323</t>
  </si>
  <si>
    <t>LINC00159</t>
  </si>
  <si>
    <t>rs2834253</t>
  </si>
  <si>
    <t>ENSG00000205726</t>
  </si>
  <si>
    <t>ITSN1</t>
  </si>
  <si>
    <t>rs2834773</t>
  </si>
  <si>
    <t>rs2835431</t>
  </si>
  <si>
    <t>rs2835986</t>
  </si>
  <si>
    <t>ENSG00000157542</t>
  </si>
  <si>
    <t>KCNJ6</t>
  </si>
  <si>
    <t>rs2836672</t>
  </si>
  <si>
    <t>rs2836837</t>
  </si>
  <si>
    <t>rs28368435</t>
  </si>
  <si>
    <t>ENSG00000273145</t>
  </si>
  <si>
    <t>rs28385609</t>
  </si>
  <si>
    <t>ENSG00000172594</t>
  </si>
  <si>
    <t>SMPDL3A</t>
  </si>
  <si>
    <t>rs2839456</t>
  </si>
  <si>
    <t>rs28395205</t>
  </si>
  <si>
    <t>rs2839581</t>
  </si>
  <si>
    <t>ENSG00000160191;ENSG00000225731</t>
  </si>
  <si>
    <t>PDE9A;AP001627.1</t>
  </si>
  <si>
    <t>rs28406233</t>
  </si>
  <si>
    <t>ENSG00000162009;ENSG00000261713</t>
  </si>
  <si>
    <t>SSTR5</t>
  </si>
  <si>
    <t>rs28412675</t>
  </si>
  <si>
    <t>ENSG00000130414</t>
  </si>
  <si>
    <t>NDUFA10</t>
  </si>
  <si>
    <t>rs2841453</t>
  </si>
  <si>
    <t>rs2842891</t>
  </si>
  <si>
    <t>ENSG00000079950</t>
  </si>
  <si>
    <t>STX7</t>
  </si>
  <si>
    <t>rs28449513</t>
  </si>
  <si>
    <t>rs28453926</t>
  </si>
  <si>
    <t>rs28460763</t>
  </si>
  <si>
    <t>rs28463741</t>
  </si>
  <si>
    <t>rs28464933</t>
  </si>
  <si>
    <t>ENSG00000187720</t>
  </si>
  <si>
    <t>THSD4</t>
  </si>
  <si>
    <t>rs28465123</t>
  </si>
  <si>
    <t>ENSG00000154217</t>
  </si>
  <si>
    <t>PITPNC1</t>
  </si>
  <si>
    <t>rs28480096</t>
  </si>
  <si>
    <t>rs2849771</t>
  </si>
  <si>
    <t>ENSG00000267374</t>
  </si>
  <si>
    <t>LINC00669</t>
  </si>
  <si>
    <t>rs285059</t>
  </si>
  <si>
    <t>rs28507257</t>
  </si>
  <si>
    <t>ENSG00000251808</t>
  </si>
  <si>
    <t>AC024198.1</t>
  </si>
  <si>
    <t>rs28519389</t>
  </si>
  <si>
    <t>rs2853238</t>
  </si>
  <si>
    <t>ENSG00000104517</t>
  </si>
  <si>
    <t>UBR5</t>
  </si>
  <si>
    <t>rs28537820</t>
  </si>
  <si>
    <t>rs28538916</t>
  </si>
  <si>
    <t>rs28545573</t>
  </si>
  <si>
    <t>rs28546377</t>
  </si>
  <si>
    <t>rs285584</t>
  </si>
  <si>
    <t>ENSG00000165966</t>
  </si>
  <si>
    <t>PDZRN4</t>
  </si>
  <si>
    <t>rs2856966</t>
  </si>
  <si>
    <t>ENSG00000141433;ENSG00000265179;ENSG00000265671</t>
  </si>
  <si>
    <t>ADCYAP1</t>
  </si>
  <si>
    <t>rs28570494</t>
  </si>
  <si>
    <t>ENSG00000196533;ENSG00000263961</t>
  </si>
  <si>
    <t>C1orf186</t>
  </si>
  <si>
    <t>rs28582261</t>
  </si>
  <si>
    <t>ENSG00000186732</t>
  </si>
  <si>
    <t>MPPED1</t>
  </si>
  <si>
    <t>rs28590329</t>
  </si>
  <si>
    <t>rs2859307</t>
  </si>
  <si>
    <t>ENSG00000237567</t>
  </si>
  <si>
    <t>rs2860075</t>
  </si>
  <si>
    <t>rs28602282</t>
  </si>
  <si>
    <t>ENSG00000144741</t>
  </si>
  <si>
    <t>SLC25A26</t>
  </si>
  <si>
    <t>rs28611189</t>
  </si>
  <si>
    <t>rs2861843</t>
  </si>
  <si>
    <t>rs28620390</t>
  </si>
  <si>
    <t>rs28621742</t>
  </si>
  <si>
    <t>ENSG00000253350;ENSG00000254041</t>
  </si>
  <si>
    <t>rs28624860</t>
  </si>
  <si>
    <t>rs28626183</t>
  </si>
  <si>
    <t>rs28627394</t>
  </si>
  <si>
    <t>ENSG00000248434</t>
  </si>
  <si>
    <t>rs28630395</t>
  </si>
  <si>
    <t>ENSG00000138698</t>
  </si>
  <si>
    <t>RAP1GDS1</t>
  </si>
  <si>
    <t>rs28637607</t>
  </si>
  <si>
    <t>ENSG00000225742</t>
  </si>
  <si>
    <t>rs2865105</t>
  </si>
  <si>
    <t>rs2866204</t>
  </si>
  <si>
    <t>ENSG00000249710</t>
  </si>
  <si>
    <t>rs2866217</t>
  </si>
  <si>
    <t>ENSG00000164035</t>
  </si>
  <si>
    <t>EMCN</t>
  </si>
  <si>
    <t>rs28674127</t>
  </si>
  <si>
    <t>ENSG00000168675</t>
  </si>
  <si>
    <t>LDLRAD4</t>
  </si>
  <si>
    <t>rs2867598</t>
  </si>
  <si>
    <t>ENSG00000121297</t>
  </si>
  <si>
    <t>TSHZ3</t>
  </si>
  <si>
    <t>rs2867827</t>
  </si>
  <si>
    <t>rs28681372</t>
  </si>
  <si>
    <t>ENSG00000198355</t>
  </si>
  <si>
    <t>PIM3</t>
  </si>
  <si>
    <t>rs2868217</t>
  </si>
  <si>
    <t>ENSG00000101109;ENSG00000025772;ENSG00000101104;ENSG00000227477</t>
  </si>
  <si>
    <t>STK4;TOMM34;PABPC1L</t>
  </si>
  <si>
    <t>rs2868934</t>
  </si>
  <si>
    <t>rs28706242</t>
  </si>
  <si>
    <t>rs2870782</t>
  </si>
  <si>
    <t>rs28712858</t>
  </si>
  <si>
    <t>ENSG00000188026</t>
  </si>
  <si>
    <t>RILPL1</t>
  </si>
  <si>
    <t>rs28716790</t>
  </si>
  <si>
    <t>rs2873965</t>
  </si>
  <si>
    <t>ENSG00000259144</t>
  </si>
  <si>
    <t>RANBP20P</t>
  </si>
  <si>
    <t>rs2874502</t>
  </si>
  <si>
    <t>rs28753727</t>
  </si>
  <si>
    <t>rs2876124</t>
  </si>
  <si>
    <t>rs28768394</t>
  </si>
  <si>
    <t>ENSG00000185049</t>
  </si>
  <si>
    <t>NELFA</t>
  </si>
  <si>
    <t>rs2877941</t>
  </si>
  <si>
    <t>ENSG00000248980</t>
  </si>
  <si>
    <t>rs2878602</t>
  </si>
  <si>
    <t>ENSG00000187715</t>
  </si>
  <si>
    <t>KBTBD12</t>
  </si>
  <si>
    <t>rs2879897</t>
  </si>
  <si>
    <t>rs2880827</t>
  </si>
  <si>
    <t>rs288194</t>
  </si>
  <si>
    <t>ENSG00000145743</t>
  </si>
  <si>
    <t>FBXL17</t>
  </si>
  <si>
    <t>rs2882242</t>
  </si>
  <si>
    <t>rs2883731</t>
  </si>
  <si>
    <t>rs2884187</t>
  </si>
  <si>
    <t>rs2884202</t>
  </si>
  <si>
    <t>rs2885925</t>
  </si>
  <si>
    <t>rs28886426</t>
  </si>
  <si>
    <t>rs2889553</t>
  </si>
  <si>
    <t>ENSG00000229433</t>
  </si>
  <si>
    <t>rs2889952</t>
  </si>
  <si>
    <t>rs2891169</t>
  </si>
  <si>
    <t>rs289544</t>
  </si>
  <si>
    <t>ENSG00000164741</t>
  </si>
  <si>
    <t>DLC1</t>
  </si>
  <si>
    <t>rs289563</t>
  </si>
  <si>
    <t>rs2896652</t>
  </si>
  <si>
    <t>ENSG00000148935</t>
  </si>
  <si>
    <t>GAS2</t>
  </si>
  <si>
    <t>rs289734</t>
  </si>
  <si>
    <t>ENSG00000140853</t>
  </si>
  <si>
    <t>NLRC5</t>
  </si>
  <si>
    <t>rs2899440</t>
  </si>
  <si>
    <t>ENSG00000104043</t>
  </si>
  <si>
    <t>ATP8B4</t>
  </si>
  <si>
    <t>rs2900199</t>
  </si>
  <si>
    <t>ENSG00000175764;ENSG00000237548</t>
  </si>
  <si>
    <t>TTLL11</t>
  </si>
  <si>
    <t>rs2901149</t>
  </si>
  <si>
    <t>rs2901162</t>
  </si>
  <si>
    <t>rs2902452</t>
  </si>
  <si>
    <t>ENSG00000136689</t>
  </si>
  <si>
    <t>IL1RN</t>
  </si>
  <si>
    <t>rs2903644</t>
  </si>
  <si>
    <t>rs290404</t>
  </si>
  <si>
    <t>rs2904376</t>
  </si>
  <si>
    <t>rs2905927</t>
  </si>
  <si>
    <t>rs2906569</t>
  </si>
  <si>
    <t>ENSG00000198010</t>
  </si>
  <si>
    <t>DLGAP2</t>
  </si>
  <si>
    <t>rs2908435</t>
  </si>
  <si>
    <t>ENSG00000182575;ENSG00000250310;ENSG00000249906</t>
  </si>
  <si>
    <t>NXPH3</t>
  </si>
  <si>
    <t>rs2910400</t>
  </si>
  <si>
    <t>ENSG00000105398</t>
  </si>
  <si>
    <t>SULT2A1</t>
  </si>
  <si>
    <t>rs2916733</t>
  </si>
  <si>
    <t>rs2918206</t>
  </si>
  <si>
    <t>rs2924301</t>
  </si>
  <si>
    <t>rs2925922</t>
  </si>
  <si>
    <t>ENSG00000250619</t>
  </si>
  <si>
    <t>rs2929366</t>
  </si>
  <si>
    <t>ENSG00000163576</t>
  </si>
  <si>
    <t>EFHB</t>
  </si>
  <si>
    <t>rs293035</t>
  </si>
  <si>
    <t>ENSG00000175471</t>
  </si>
  <si>
    <t>MCTP1</t>
  </si>
  <si>
    <t>rs2930742</t>
  </si>
  <si>
    <t>rs293101</t>
  </si>
  <si>
    <t>ENSG00000248973</t>
  </si>
  <si>
    <t>rs2931339</t>
  </si>
  <si>
    <t>rs29327</t>
  </si>
  <si>
    <t>ENSG00000145362</t>
  </si>
  <si>
    <t>ANK2</t>
  </si>
  <si>
    <t>rs2937550</t>
  </si>
  <si>
    <t>rs2941887</t>
  </si>
  <si>
    <t>rs294610</t>
  </si>
  <si>
    <t>ENSG00000260902</t>
  </si>
  <si>
    <t>rs2949654</t>
  </si>
  <si>
    <t>ENSG00000198821</t>
  </si>
  <si>
    <t>CD247</t>
  </si>
  <si>
    <t>rs2951524</t>
  </si>
  <si>
    <t>rs2953962</t>
  </si>
  <si>
    <t>rs2954029</t>
  </si>
  <si>
    <t>ENSG00000253111</t>
  </si>
  <si>
    <t>rs2957070</t>
  </si>
  <si>
    <t>rs2957585</t>
  </si>
  <si>
    <t>rs296006</t>
  </si>
  <si>
    <t>rs2963115</t>
  </si>
  <si>
    <t>rs2965164</t>
  </si>
  <si>
    <t>ENSG00000213892;ENSG00000266903</t>
  </si>
  <si>
    <t>CEACAM16</t>
  </si>
  <si>
    <t>rs2965408</t>
  </si>
  <si>
    <t>rs2966053</t>
  </si>
  <si>
    <t>rs2969775</t>
  </si>
  <si>
    <t>rs297656</t>
  </si>
  <si>
    <t>ENSG00000238282</t>
  </si>
  <si>
    <t>rs297849</t>
  </si>
  <si>
    <t>rs2980101</t>
  </si>
  <si>
    <t>ENSG00000132406</t>
  </si>
  <si>
    <t>TMEM128</t>
  </si>
  <si>
    <t>rs2980817</t>
  </si>
  <si>
    <t>rs2980884</t>
  </si>
  <si>
    <t>rs2982483</t>
  </si>
  <si>
    <t>rs2983435</t>
  </si>
  <si>
    <t>rs2985759</t>
  </si>
  <si>
    <t>rs2986971</t>
  </si>
  <si>
    <t>rs2993531</t>
  </si>
  <si>
    <t>ENSG00000143493</t>
  </si>
  <si>
    <t>INTS7</t>
  </si>
  <si>
    <t>rs2997744</t>
  </si>
  <si>
    <t>ENSG00000173218</t>
  </si>
  <si>
    <t>VANGL1</t>
  </si>
  <si>
    <t>rs3001707</t>
  </si>
  <si>
    <t>rs300527</t>
  </si>
  <si>
    <t>rs3006783</t>
  </si>
  <si>
    <t>rs3008651</t>
  </si>
  <si>
    <t>ENSG00000143498;ENSG00000225265</t>
  </si>
  <si>
    <t>TAF1A</t>
  </si>
  <si>
    <t>rs3010312</t>
  </si>
  <si>
    <t>rs3010562</t>
  </si>
  <si>
    <t>ENSG00000217447;ENSG00000120440</t>
  </si>
  <si>
    <t>TTLL2</t>
  </si>
  <si>
    <t>rs3013105</t>
  </si>
  <si>
    <t>ENSG00000162494</t>
  </si>
  <si>
    <t>LRRC38</t>
  </si>
  <si>
    <t>rs3015492</t>
  </si>
  <si>
    <t>ENSG00000151748;ENSG00000269906</t>
  </si>
  <si>
    <t>SAV1</t>
  </si>
  <si>
    <t>rs302468</t>
  </si>
  <si>
    <t>ENSG00000160505;ENSG00000179873</t>
  </si>
  <si>
    <t>NLRP4;NLRP11</t>
  </si>
  <si>
    <t>rs3025032</t>
  </si>
  <si>
    <t>ENSG00000112715</t>
  </si>
  <si>
    <t>VEGFA</t>
  </si>
  <si>
    <t>rs303058</t>
  </si>
  <si>
    <t>ENSG00000137203;ENSG00000228478</t>
  </si>
  <si>
    <t>TFAP2A</t>
  </si>
  <si>
    <t>rs303207</t>
  </si>
  <si>
    <t>ENSG00000152779;ENSG00000234452</t>
  </si>
  <si>
    <t>SLC16A12</t>
  </si>
  <si>
    <t>rs303578</t>
  </si>
  <si>
    <t>rs30376</t>
  </si>
  <si>
    <t>ENSG00000164307;ENSG00000153113;ENSG00000248734</t>
  </si>
  <si>
    <t>ERAP1;CAST</t>
  </si>
  <si>
    <t>rs305178</t>
  </si>
  <si>
    <t>rs30596</t>
  </si>
  <si>
    <t>ENSG00000154678</t>
  </si>
  <si>
    <t>PDE1C</t>
  </si>
  <si>
    <t>rs307423</t>
  </si>
  <si>
    <t>rs308403</t>
  </si>
  <si>
    <t>ENSG00000138685;ENSG00000240775</t>
  </si>
  <si>
    <t>FGF2</t>
  </si>
  <si>
    <t>rs3085</t>
  </si>
  <si>
    <t>ENSG00000197721</t>
  </si>
  <si>
    <t>CR1L</t>
  </si>
  <si>
    <t>rs3092155</t>
  </si>
  <si>
    <t>ENSG00000252434</t>
  </si>
  <si>
    <t>rs3101246</t>
  </si>
  <si>
    <t>ENSG00000124406</t>
  </si>
  <si>
    <t>ATP8A1</t>
  </si>
  <si>
    <t>rs3104041</t>
  </si>
  <si>
    <t>ENSG00000229654</t>
  </si>
  <si>
    <t>rs3105447</t>
  </si>
  <si>
    <t>rs3106798</t>
  </si>
  <si>
    <t>ENSG00000168542</t>
  </si>
  <si>
    <t>COL3A1</t>
  </si>
  <si>
    <t>rs310786</t>
  </si>
  <si>
    <t>ENSG00000165891</t>
  </si>
  <si>
    <t>E2F7</t>
  </si>
  <si>
    <t>rs3108919</t>
  </si>
  <si>
    <t>ENSG00000222795</t>
  </si>
  <si>
    <t>rs3112606</t>
  </si>
  <si>
    <t>ENSG00000249231;ENSG00000260963</t>
  </si>
  <si>
    <t>CASC16</t>
  </si>
  <si>
    <t>rs3113303</t>
  </si>
  <si>
    <t>rs311387</t>
  </si>
  <si>
    <t>ENSG00000270980</t>
  </si>
  <si>
    <t>rs311786</t>
  </si>
  <si>
    <t>ENSG00000196361</t>
  </si>
  <si>
    <t>ELAVL3</t>
  </si>
  <si>
    <t>rs3118010</t>
  </si>
  <si>
    <t>rs3123201</t>
  </si>
  <si>
    <t>rs3128372</t>
  </si>
  <si>
    <t>ENSG00000231246</t>
  </si>
  <si>
    <t>rs3135123</t>
  </si>
  <si>
    <t>ENSG00000109685;ENSG00000185049;ENSG00000216105</t>
  </si>
  <si>
    <t>WHSC1;NELFA;MIR943</t>
  </si>
  <si>
    <t>rs314003</t>
  </si>
  <si>
    <t>rs315917</t>
  </si>
  <si>
    <t>rs316404</t>
  </si>
  <si>
    <t>ENSG00000172262;ENSG00000177738</t>
  </si>
  <si>
    <t>ZNF131</t>
  </si>
  <si>
    <t>rs3177137</t>
  </si>
  <si>
    <t>rs317954</t>
  </si>
  <si>
    <t>ENSG00000184672</t>
  </si>
  <si>
    <t>RALYL</t>
  </si>
  <si>
    <t>rs318574</t>
  </si>
  <si>
    <t>ENSG00000236212</t>
  </si>
  <si>
    <t>AC009262.2</t>
  </si>
  <si>
    <t>rs3189030</t>
  </si>
  <si>
    <t>ENSG00000197893</t>
  </si>
  <si>
    <t>NRAP</t>
  </si>
  <si>
    <t>rs31958</t>
  </si>
  <si>
    <t>ENSG00000169862</t>
  </si>
  <si>
    <t>CTNND2</t>
  </si>
  <si>
    <t>rs319589</t>
  </si>
  <si>
    <t>ENSG00000132570;ENSG00000244921;ENSG00000249119</t>
  </si>
  <si>
    <t>PCBD2;MTND6P4</t>
  </si>
  <si>
    <t>rs319788</t>
  </si>
  <si>
    <t>rs3209183</t>
  </si>
  <si>
    <t>ENSG00000213714</t>
  </si>
  <si>
    <t>FAM209B</t>
  </si>
  <si>
    <t>rs3212183</t>
  </si>
  <si>
    <t>ENSG00000101076;ENSG00000266151</t>
  </si>
  <si>
    <t>HNF4A;MIR3646</t>
  </si>
  <si>
    <t>rs3213764</t>
  </si>
  <si>
    <t>ENSG00000171681</t>
  </si>
  <si>
    <t>ATF7IP</t>
  </si>
  <si>
    <t>rs321612</t>
  </si>
  <si>
    <t>ENSG00000236320;ENSG00000267359</t>
  </si>
  <si>
    <t>SLFN14</t>
  </si>
  <si>
    <t>rs3217863</t>
  </si>
  <si>
    <t>ENSG00000118971</t>
  </si>
  <si>
    <t>CCND2</t>
  </si>
  <si>
    <t>rs322335</t>
  </si>
  <si>
    <t>ENSG00000105894;ENSG00000231114</t>
  </si>
  <si>
    <t>PTN;AC078842.4</t>
  </si>
  <si>
    <t>rs322544</t>
  </si>
  <si>
    <t>ENSG00000265402</t>
  </si>
  <si>
    <t>RSL24D1P9</t>
  </si>
  <si>
    <t>rs32265</t>
  </si>
  <si>
    <t>rs323174</t>
  </si>
  <si>
    <t>rs324475</t>
  </si>
  <si>
    <t>rs325710</t>
  </si>
  <si>
    <t>rs326822</t>
  </si>
  <si>
    <t>rs326882</t>
  </si>
  <si>
    <t>ENSG00000250855;ENSG00000248432</t>
  </si>
  <si>
    <t>rs329734</t>
  </si>
  <si>
    <t>ENSG00000170949</t>
  </si>
  <si>
    <t>ZNF160</t>
  </si>
  <si>
    <t>rs330089</t>
  </si>
  <si>
    <t>ENSG00000207415;ENSG00000254235</t>
  </si>
  <si>
    <t>rs330253</t>
  </si>
  <si>
    <t>ENSG00000135362;ENSG00000255186</t>
  </si>
  <si>
    <t>PRR5L</t>
  </si>
  <si>
    <t>rs33423</t>
  </si>
  <si>
    <t>ENSG00000248371</t>
  </si>
  <si>
    <t>rs335433</t>
  </si>
  <si>
    <t>ENSG00000198055;ENSG00000246334</t>
  </si>
  <si>
    <t>GRK6</t>
  </si>
  <si>
    <t>rs338610</t>
  </si>
  <si>
    <t>rs339620</t>
  </si>
  <si>
    <t>rs34074129</t>
  </si>
  <si>
    <t>rs34078845</t>
  </si>
  <si>
    <t>rs34080</t>
  </si>
  <si>
    <t>ENSG00000230879</t>
  </si>
  <si>
    <t>RBMX2P4</t>
  </si>
  <si>
    <t>rs34090690</t>
  </si>
  <si>
    <t>ENSG00000185774;ENSG00000242768</t>
  </si>
  <si>
    <t>rs34097458</t>
  </si>
  <si>
    <t>ENSG00000240238</t>
  </si>
  <si>
    <t>rs341047</t>
  </si>
  <si>
    <t>ENSG00000186642;ENSG00000256633</t>
  </si>
  <si>
    <t>rs34209314</t>
  </si>
  <si>
    <t>ENSG00000168994</t>
  </si>
  <si>
    <t>PXDC1</t>
  </si>
  <si>
    <t>rs34232206</t>
  </si>
  <si>
    <t>ENSG00000103150</t>
  </si>
  <si>
    <t>MLYCD</t>
  </si>
  <si>
    <t>rs34239772</t>
  </si>
  <si>
    <t>ENSG00000152127</t>
  </si>
  <si>
    <t>MGAT5</t>
  </si>
  <si>
    <t>rs34260331</t>
  </si>
  <si>
    <t>ENSG00000088756</t>
  </si>
  <si>
    <t>ARHGAP28</t>
  </si>
  <si>
    <t>rs342607</t>
  </si>
  <si>
    <t>rs34270096</t>
  </si>
  <si>
    <t>ENSG00000223740</t>
  </si>
  <si>
    <t>rs34271700</t>
  </si>
  <si>
    <t>rs34273130</t>
  </si>
  <si>
    <t>ENSG00000160963</t>
  </si>
  <si>
    <t>COL26A1</t>
  </si>
  <si>
    <t>rs34297671</t>
  </si>
  <si>
    <t>rs342977</t>
  </si>
  <si>
    <t>rs34308966</t>
  </si>
  <si>
    <t>rs343092</t>
  </si>
  <si>
    <t>ENSG00000149948;ENSG00000197301;ENSG00000211577</t>
  </si>
  <si>
    <t>HMGA2;AC090673.1</t>
  </si>
  <si>
    <t>rs34323865</t>
  </si>
  <si>
    <t>ENSG00000251230;ENSG00000266698</t>
  </si>
  <si>
    <t>MIR3945</t>
  </si>
  <si>
    <t>rs34335274</t>
  </si>
  <si>
    <t>rs34373275</t>
  </si>
  <si>
    <t>rs34393407</t>
  </si>
  <si>
    <t>rs34413977</t>
  </si>
  <si>
    <t>ENSG00000175600</t>
  </si>
  <si>
    <t>SUGCT</t>
  </si>
  <si>
    <t>rs34476501</t>
  </si>
  <si>
    <t>ENSG00000199404;ENSG00000231139;ENSG00000238557</t>
  </si>
  <si>
    <t>rs34498515</t>
  </si>
  <si>
    <t>ENSG00000172379</t>
  </si>
  <si>
    <t>ARNT2</t>
  </si>
  <si>
    <t>rs34520165</t>
  </si>
  <si>
    <t>ENSG00000139767;ENSG00000257095</t>
  </si>
  <si>
    <t>SRRM4</t>
  </si>
  <si>
    <t>rs34543506</t>
  </si>
  <si>
    <t>ENSG00000141376</t>
  </si>
  <si>
    <t>BCAS3</t>
  </si>
  <si>
    <t>rs345513</t>
  </si>
  <si>
    <t>rs34569148</t>
  </si>
  <si>
    <t>rs34573732</t>
  </si>
  <si>
    <t>ENSG00000140332</t>
  </si>
  <si>
    <t>TLE3</t>
  </si>
  <si>
    <t>rs34584493</t>
  </si>
  <si>
    <t>rs34591432</t>
  </si>
  <si>
    <t>ENSG00000140563</t>
  </si>
  <si>
    <t>MCTP2</t>
  </si>
  <si>
    <t>rs34599893</t>
  </si>
  <si>
    <t>rs346075</t>
  </si>
  <si>
    <t>ENSG00000196639</t>
  </si>
  <si>
    <t>HRH1</t>
  </si>
  <si>
    <t>rs34608771</t>
  </si>
  <si>
    <t>ENSG00000104611</t>
  </si>
  <si>
    <t>SH2D4A</t>
  </si>
  <si>
    <t>rs34643665</t>
  </si>
  <si>
    <t>ENSG00000243276</t>
  </si>
  <si>
    <t>rs34647816</t>
  </si>
  <si>
    <t>rs34702066</t>
  </si>
  <si>
    <t>ENSG00000176293;ENSG00000243642</t>
  </si>
  <si>
    <t>ZNF135;RN7SL526P</t>
  </si>
  <si>
    <t>rs347075</t>
  </si>
  <si>
    <t>ENSG00000226258</t>
  </si>
  <si>
    <t>rs34726</t>
  </si>
  <si>
    <t>rs34726045</t>
  </si>
  <si>
    <t>rs34763680</t>
  </si>
  <si>
    <t>rs34776019</t>
  </si>
  <si>
    <t>rs34802130</t>
  </si>
  <si>
    <t>ENSG00000238249</t>
  </si>
  <si>
    <t>HMGN2P17</t>
  </si>
  <si>
    <t>rs34815680</t>
  </si>
  <si>
    <t>rs34825062</t>
  </si>
  <si>
    <t>rs34842293</t>
  </si>
  <si>
    <t>rs34847718</t>
  </si>
  <si>
    <t>ENSG00000143882;ENSG00000239053</t>
  </si>
  <si>
    <t>ATP6V1C2</t>
  </si>
  <si>
    <t>rs34868692</t>
  </si>
  <si>
    <t>rs34912700</t>
  </si>
  <si>
    <t>rs34923682</t>
  </si>
  <si>
    <t>rs34931997</t>
  </si>
  <si>
    <t>ENSG00000049860</t>
  </si>
  <si>
    <t>HEXB</t>
  </si>
  <si>
    <t>rs34935421</t>
  </si>
  <si>
    <t>ENSG00000261199</t>
  </si>
  <si>
    <t>UBE2FP2</t>
  </si>
  <si>
    <t>rs34947167</t>
  </si>
  <si>
    <t>ENSG00000239440</t>
  </si>
  <si>
    <t>rs34952347</t>
  </si>
  <si>
    <t>rs34959295</t>
  </si>
  <si>
    <t>ENSG00000104723</t>
  </si>
  <si>
    <t>TUSC3</t>
  </si>
  <si>
    <t>rs34975957</t>
  </si>
  <si>
    <t>ENSG00000111269</t>
  </si>
  <si>
    <t>CREBL2</t>
  </si>
  <si>
    <t>rs35001652</t>
  </si>
  <si>
    <t>ENSG00000133216</t>
  </si>
  <si>
    <t>EPHB2</t>
  </si>
  <si>
    <t>rs35035563</t>
  </si>
  <si>
    <t>ENSG00000144218</t>
  </si>
  <si>
    <t>AFF3</t>
  </si>
  <si>
    <t>rs35039582</t>
  </si>
  <si>
    <t>ENSG00000075420</t>
  </si>
  <si>
    <t>FNDC3B</t>
  </si>
  <si>
    <t>rs35041077</t>
  </si>
  <si>
    <t>rs350751</t>
  </si>
  <si>
    <t>rs35090425</t>
  </si>
  <si>
    <t>ENSG00000059588</t>
  </si>
  <si>
    <t>TARBP1</t>
  </si>
  <si>
    <t>rs35107433</t>
  </si>
  <si>
    <t>rs35107560</t>
  </si>
  <si>
    <t>ENSG00000047365</t>
  </si>
  <si>
    <t>ARAP2</t>
  </si>
  <si>
    <t>rs35113830</t>
  </si>
  <si>
    <t>ENSG00000008282</t>
  </si>
  <si>
    <t>SYPL1</t>
  </si>
  <si>
    <t>rs35125719</t>
  </si>
  <si>
    <t>rs35163673</t>
  </si>
  <si>
    <t>ENSG00000115641</t>
  </si>
  <si>
    <t>FHL2</t>
  </si>
  <si>
    <t>rs35171778</t>
  </si>
  <si>
    <t>rs35200965</t>
  </si>
  <si>
    <t>rs35213774</t>
  </si>
  <si>
    <t>ENSG00000169554</t>
  </si>
  <si>
    <t>ZEB2</t>
  </si>
  <si>
    <t>rs352199</t>
  </si>
  <si>
    <t>rs3522</t>
  </si>
  <si>
    <t>ENSG00000129038</t>
  </si>
  <si>
    <t>LOXL1</t>
  </si>
  <si>
    <t>rs35233</t>
  </si>
  <si>
    <t>ENSG00000164171;ENSG00000249899</t>
  </si>
  <si>
    <t>ITGA2</t>
  </si>
  <si>
    <t>rs35256223</t>
  </si>
  <si>
    <t>rs35320132</t>
  </si>
  <si>
    <t>rs35339313</t>
  </si>
  <si>
    <t>rs35377161</t>
  </si>
  <si>
    <t>ENSG00000072657</t>
  </si>
  <si>
    <t>TRHDE</t>
  </si>
  <si>
    <t>rs35391726</t>
  </si>
  <si>
    <t>ENSG00000104299</t>
  </si>
  <si>
    <t>INTS9</t>
  </si>
  <si>
    <t>rs35405</t>
  </si>
  <si>
    <t>ENSG00000164175</t>
  </si>
  <si>
    <t>SLC45A2</t>
  </si>
  <si>
    <t>rs35414411</t>
  </si>
  <si>
    <t>rs354359</t>
  </si>
  <si>
    <t>ENSG00000188107</t>
  </si>
  <si>
    <t>EYS</t>
  </si>
  <si>
    <t>rs35452820</t>
  </si>
  <si>
    <t>ENSG00000169621</t>
  </si>
  <si>
    <t>APLF</t>
  </si>
  <si>
    <t>rs35567595</t>
  </si>
  <si>
    <t>ENSG00000197085;ENSG00000187258</t>
  </si>
  <si>
    <t>NPSR1</t>
  </si>
  <si>
    <t>rs35582075</t>
  </si>
  <si>
    <t>ENSG00000204611</t>
  </si>
  <si>
    <t>ZNF616</t>
  </si>
  <si>
    <t>rs35589402</t>
  </si>
  <si>
    <t>rs35649299</t>
  </si>
  <si>
    <t>ENSG00000254456</t>
  </si>
  <si>
    <t>rs35664856</t>
  </si>
  <si>
    <t>ENSG00000265469</t>
  </si>
  <si>
    <t>POLR3KP2</t>
  </si>
  <si>
    <t>rs35666233</t>
  </si>
  <si>
    <t>ENSG00000213931;ENSG00000196565;ENSG00000167355</t>
  </si>
  <si>
    <t>HBE1;HBG2;AC104389.28</t>
  </si>
  <si>
    <t>rs35692607</t>
  </si>
  <si>
    <t>rs357002</t>
  </si>
  <si>
    <t>rs357286</t>
  </si>
  <si>
    <t>rs35741770</t>
  </si>
  <si>
    <t>rs35749168</t>
  </si>
  <si>
    <t>ENSG00000249335</t>
  </si>
  <si>
    <t>rs35749647</t>
  </si>
  <si>
    <t>ENSG00000258785;ENSG00000258754;ENSG00000259724</t>
  </si>
  <si>
    <t>rs35759833</t>
  </si>
  <si>
    <t>ENSG00000127914</t>
  </si>
  <si>
    <t>AKAP9</t>
  </si>
  <si>
    <t>rs35800178</t>
  </si>
  <si>
    <t>rs35811513</t>
  </si>
  <si>
    <t>rs35814610</t>
  </si>
  <si>
    <t>rs35868427</t>
  </si>
  <si>
    <t>ENSG00000139083</t>
  </si>
  <si>
    <t>ETV6</t>
  </si>
  <si>
    <t>rs358810</t>
  </si>
  <si>
    <t>rs35902014</t>
  </si>
  <si>
    <t>rs35917530</t>
  </si>
  <si>
    <t>rs35929225</t>
  </si>
  <si>
    <t>ENSG00000090539;ENSG00000090534;ENSG00000145191</t>
  </si>
  <si>
    <t>CHRD;THPO;EIF2B5</t>
  </si>
  <si>
    <t>rs35929923</t>
  </si>
  <si>
    <t>rs35943042</t>
  </si>
  <si>
    <t>rs359441</t>
  </si>
  <si>
    <t>rs35944316</t>
  </si>
  <si>
    <t>rs359899</t>
  </si>
  <si>
    <t>rs36020035</t>
  </si>
  <si>
    <t>rs360607</t>
  </si>
  <si>
    <t>ENSG00000227970</t>
  </si>
  <si>
    <t>NR1H5P</t>
  </si>
  <si>
    <t>rs36100833</t>
  </si>
  <si>
    <t>rs36117125</t>
  </si>
  <si>
    <t>ENSG00000251314</t>
  </si>
  <si>
    <t>rs36124857</t>
  </si>
  <si>
    <t>ENSG00000235237;ENSG00000100385</t>
  </si>
  <si>
    <t>IL2RB</t>
  </si>
  <si>
    <t>rs36127550</t>
  </si>
  <si>
    <t>ENSG00000090612</t>
  </si>
  <si>
    <t>ZNF268</t>
  </si>
  <si>
    <t>rs36193</t>
  </si>
  <si>
    <t>rs362549</t>
  </si>
  <si>
    <t>ENSG00000132639;ENSG00000227906</t>
  </si>
  <si>
    <t>rs362616</t>
  </si>
  <si>
    <t>ENSG00000237005;ENSG00000227906</t>
  </si>
  <si>
    <t>HIGD1AP15</t>
  </si>
  <si>
    <t>rs362649</t>
  </si>
  <si>
    <t>rs362851</t>
  </si>
  <si>
    <t>ENSG00000152822</t>
  </si>
  <si>
    <t>GRM1</t>
  </si>
  <si>
    <t>rs364585</t>
  </si>
  <si>
    <t>rs368306</t>
  </si>
  <si>
    <t>rs37059</t>
  </si>
  <si>
    <t>ENSG00000125107</t>
  </si>
  <si>
    <t>CNOT1</t>
  </si>
  <si>
    <t>rs372464</t>
  </si>
  <si>
    <t>ENSG00000131196</t>
  </si>
  <si>
    <t>NFATC1</t>
  </si>
  <si>
    <t>rs3732363</t>
  </si>
  <si>
    <t>ENSG00000175697</t>
  </si>
  <si>
    <t>GPR156</t>
  </si>
  <si>
    <t>rs3736824</t>
  </si>
  <si>
    <t>ENSG00000092200;ENSG00000092201</t>
  </si>
  <si>
    <t>RPGRIP1;SUPT16H</t>
  </si>
  <si>
    <t>rs3736919</t>
  </si>
  <si>
    <t>ENSG00000133104;ENSG00000120664</t>
  </si>
  <si>
    <t>SPG20;SPG20OS</t>
  </si>
  <si>
    <t>rs3738496</t>
  </si>
  <si>
    <t>ENSG00000117385</t>
  </si>
  <si>
    <t>LEPRE1</t>
  </si>
  <si>
    <t>rs3738951</t>
  </si>
  <si>
    <t>ENSG00000036257;ENSG00000228446</t>
  </si>
  <si>
    <t>CUL3;AC073052.1</t>
  </si>
  <si>
    <t>rs3740015</t>
  </si>
  <si>
    <t>ENSG00000181192</t>
  </si>
  <si>
    <t>DHTKD1</t>
  </si>
  <si>
    <t>rs3740122</t>
  </si>
  <si>
    <t>rs3740897</t>
  </si>
  <si>
    <t>ENSG00000165495</t>
  </si>
  <si>
    <t>PKNOX2</t>
  </si>
  <si>
    <t>rs3740909</t>
  </si>
  <si>
    <t>ENSG00000064309</t>
  </si>
  <si>
    <t>CDON</t>
  </si>
  <si>
    <t>rs3741488</t>
  </si>
  <si>
    <t>ENSG00000090615</t>
  </si>
  <si>
    <t>GOLGA3</t>
  </si>
  <si>
    <t>rs3742207</t>
  </si>
  <si>
    <t>ENSG00000187498</t>
  </si>
  <si>
    <t>COL4A1</t>
  </si>
  <si>
    <t>rs3742264</t>
  </si>
  <si>
    <t>ENSG00000080618;ENSG00000235903</t>
  </si>
  <si>
    <t>CPB2</t>
  </si>
  <si>
    <t>rs3743171</t>
  </si>
  <si>
    <t>ENSG00000074621</t>
  </si>
  <si>
    <t>SLC24A1</t>
  </si>
  <si>
    <t>rs3743521</t>
  </si>
  <si>
    <t>ENSG00000166783;ENSG00000166780</t>
  </si>
  <si>
    <t>KIAA0430;C16orf45</t>
  </si>
  <si>
    <t>rs3746719</t>
  </si>
  <si>
    <t>ENSG00000089012;ENSG00000237914</t>
  </si>
  <si>
    <t>SIRPG</t>
  </si>
  <si>
    <t>rs3746804</t>
  </si>
  <si>
    <t>ENSG00000101276</t>
  </si>
  <si>
    <t>SLC52A3</t>
  </si>
  <si>
    <t>rs3747151</t>
  </si>
  <si>
    <t>ENSG00000133422</t>
  </si>
  <si>
    <t>MORC2</t>
  </si>
  <si>
    <t>rs3748393</t>
  </si>
  <si>
    <t>ENSG00000260456;ENSG00000239186;ENSG00000270006</t>
  </si>
  <si>
    <t>C16orf95;snoU13</t>
  </si>
  <si>
    <t>rs3748746</t>
  </si>
  <si>
    <t>ENSG00000173436</t>
  </si>
  <si>
    <t>MINOS1</t>
  </si>
  <si>
    <t>rs3750803</t>
  </si>
  <si>
    <t>ENSG00000165449</t>
  </si>
  <si>
    <t>SLC16A9</t>
  </si>
  <si>
    <t>rs3751803</t>
  </si>
  <si>
    <t>ENSG00000103248</t>
  </si>
  <si>
    <t>MTHFSD</t>
  </si>
  <si>
    <t>rs3753165</t>
  </si>
  <si>
    <t>ENSG00000049239</t>
  </si>
  <si>
    <t>H6PD</t>
  </si>
  <si>
    <t>rs3753450</t>
  </si>
  <si>
    <t>ENSG00000186207;ENSG00000169509</t>
  </si>
  <si>
    <t>LCE5A;CRCT1</t>
  </si>
  <si>
    <t>rs375359</t>
  </si>
  <si>
    <t>ENSG00000152495</t>
  </si>
  <si>
    <t>CAMK4</t>
  </si>
  <si>
    <t>rs3753938</t>
  </si>
  <si>
    <t>ENSG00000143184;ENSG00000229757</t>
  </si>
  <si>
    <t>XCL1</t>
  </si>
  <si>
    <t>rs3755259</t>
  </si>
  <si>
    <t>rs3756905</t>
  </si>
  <si>
    <t>ENSG00000198663;ENSG00000137168</t>
  </si>
  <si>
    <t>C6orf89;PPIL1</t>
  </si>
  <si>
    <t>rs3757472</t>
  </si>
  <si>
    <t>ENSG00000132437</t>
  </si>
  <si>
    <t>DDC</t>
  </si>
  <si>
    <t>rs3757523</t>
  </si>
  <si>
    <t>ENSG00000003147;ENSG00000265212</t>
  </si>
  <si>
    <t>ICA1;AC007009.2</t>
  </si>
  <si>
    <t>rs3757840</t>
  </si>
  <si>
    <t>ENSG00000106633</t>
  </si>
  <si>
    <t>GCK</t>
  </si>
  <si>
    <t>PGS000684;PGS000685;PGS000686;PGS000699;PGS001134</t>
  </si>
  <si>
    <t>GLU;HbA1c;HDL;TG;SBP</t>
  </si>
  <si>
    <t>rs375886</t>
  </si>
  <si>
    <t>ENSG00000225431</t>
  </si>
  <si>
    <t>AP001626.1</t>
  </si>
  <si>
    <t>rs3760239</t>
  </si>
  <si>
    <t>ENSG00000007314;ENSG00000263489</t>
  </si>
  <si>
    <t>SCN4A</t>
  </si>
  <si>
    <t>rs3760423</t>
  </si>
  <si>
    <t>ENSG00000006788;ENSG00000264067</t>
  </si>
  <si>
    <t>MYH13</t>
  </si>
  <si>
    <t>rs3764002</t>
  </si>
  <si>
    <t>ENSG00000075035</t>
  </si>
  <si>
    <t>WSCD2</t>
  </si>
  <si>
    <t>rs3764089</t>
  </si>
  <si>
    <t>ENSG00000136169;ENSG00000236577</t>
  </si>
  <si>
    <t>SETDB2;SNRPGP14</t>
  </si>
  <si>
    <t>rs3764605</t>
  </si>
  <si>
    <t>ENSG00000130270;ENSG00000205922</t>
  </si>
  <si>
    <t>ATP8B3;ONECUT3</t>
  </si>
  <si>
    <t>rs3764640</t>
  </si>
  <si>
    <t>ENSG00000118046;ENSG00000267736</t>
  </si>
  <si>
    <t>STK11;HMGB2P1</t>
  </si>
  <si>
    <t>rs3764645</t>
  </si>
  <si>
    <t>ENSG00000064687;ENSG00000064666;ENSG00000267020</t>
  </si>
  <si>
    <t>ABCA7;CNN2;AC011558.5</t>
  </si>
  <si>
    <t>rs3765968</t>
  </si>
  <si>
    <t>ENSG00000131686</t>
  </si>
  <si>
    <t>CA6</t>
  </si>
  <si>
    <t>rs3766023</t>
  </si>
  <si>
    <t>ENSG00000143013</t>
  </si>
  <si>
    <t>LMO4</t>
  </si>
  <si>
    <t>rs3767081</t>
  </si>
  <si>
    <t>ENSG00000163873</t>
  </si>
  <si>
    <t>GRIK3</t>
  </si>
  <si>
    <t>rs3771371</t>
  </si>
  <si>
    <t>ENSG00000075292</t>
  </si>
  <si>
    <t>ZNF638</t>
  </si>
  <si>
    <t>PGS000301;PGS000302;PGS001133</t>
  </si>
  <si>
    <t>rs3772948</t>
  </si>
  <si>
    <t>rs3773162</t>
  </si>
  <si>
    <t>ENSG00000144596;ENSG00000131389</t>
  </si>
  <si>
    <t>GRIP2;SLC6A6</t>
  </si>
  <si>
    <t>rs3775373</t>
  </si>
  <si>
    <t>ENSG00000138640</t>
  </si>
  <si>
    <t>FAM13A</t>
  </si>
  <si>
    <t>rs3775721</t>
  </si>
  <si>
    <t>ENSG00000109738</t>
  </si>
  <si>
    <t>GLRB</t>
  </si>
  <si>
    <t>rs3778412</t>
  </si>
  <si>
    <t>ENSG00000071242;ENSG00000269048</t>
  </si>
  <si>
    <t>RPS6KA2;Z98049.1</t>
  </si>
  <si>
    <t>rs3779370</t>
  </si>
  <si>
    <t>rs3780274</t>
  </si>
  <si>
    <t>ENSG00000050555</t>
  </si>
  <si>
    <t>LAMC3</t>
  </si>
  <si>
    <t>rs3781267</t>
  </si>
  <si>
    <t>ENSG00000108231</t>
  </si>
  <si>
    <t>LGI1</t>
  </si>
  <si>
    <t>rs3782250</t>
  </si>
  <si>
    <t>ENSG00000196498</t>
  </si>
  <si>
    <t>NCOR2</t>
  </si>
  <si>
    <t>rs3783786</t>
  </si>
  <si>
    <t>rs3783837</t>
  </si>
  <si>
    <t>ENSG00000259789</t>
  </si>
  <si>
    <t>rs3784337</t>
  </si>
  <si>
    <t>ENSG00000137809</t>
  </si>
  <si>
    <t>ITGA11</t>
  </si>
  <si>
    <t>rs3785995</t>
  </si>
  <si>
    <t>ENSG00000065320</t>
  </si>
  <si>
    <t>NTN1</t>
  </si>
  <si>
    <t>rs3786654</t>
  </si>
  <si>
    <t>ENSG00000123143</t>
  </si>
  <si>
    <t>PKN1</t>
  </si>
  <si>
    <t>rs3789531</t>
  </si>
  <si>
    <t>ENSG00000069424</t>
  </si>
  <si>
    <t>rs3790726</t>
  </si>
  <si>
    <t>ENSG00000092978</t>
  </si>
  <si>
    <t>GPATCH2</t>
  </si>
  <si>
    <t>rs3794986</t>
  </si>
  <si>
    <t>rs3795933</t>
  </si>
  <si>
    <t>ENSG00000119771</t>
  </si>
  <si>
    <t>KLHL29</t>
  </si>
  <si>
    <t>rs3796878</t>
  </si>
  <si>
    <t>rs3797328</t>
  </si>
  <si>
    <t>ENSG00000072786</t>
  </si>
  <si>
    <t>STK10</t>
  </si>
  <si>
    <t>rs3797774</t>
  </si>
  <si>
    <t>ENSG00000161021</t>
  </si>
  <si>
    <t>MAML1</t>
  </si>
  <si>
    <t>rs3803643</t>
  </si>
  <si>
    <t>ENSG00000154099;ENSG00000103168</t>
  </si>
  <si>
    <t>rs3803800</t>
  </si>
  <si>
    <t>ENSG00000239697;ENSG00000161956;ENSG00000161955</t>
  </si>
  <si>
    <t>TNFSF12;SENP3;TNFSF13</t>
  </si>
  <si>
    <t>PGS000660;PGS000686;PGS001227</t>
  </si>
  <si>
    <t>rs3806138</t>
  </si>
  <si>
    <t>ENSG00000124788</t>
  </si>
  <si>
    <t>ATXN1</t>
  </si>
  <si>
    <t>rs38111</t>
  </si>
  <si>
    <t>rs3811285</t>
  </si>
  <si>
    <t>ENSG00000258835</t>
  </si>
  <si>
    <t>TRAV28</t>
  </si>
  <si>
    <t>rs3811473</t>
  </si>
  <si>
    <t>ENSG00000135763</t>
  </si>
  <si>
    <t>URB2</t>
  </si>
  <si>
    <t>rs3811992</t>
  </si>
  <si>
    <t>ENSG00000145863;ENSG00000253403</t>
  </si>
  <si>
    <t>GABRA6</t>
  </si>
  <si>
    <t>rs3813579</t>
  </si>
  <si>
    <t>ENSG00000260876;ENSG00000261390</t>
  </si>
  <si>
    <t>rs3814113</t>
  </si>
  <si>
    <t>rs3815145</t>
  </si>
  <si>
    <t>ENSG00000104885</t>
  </si>
  <si>
    <t>DOT1L</t>
  </si>
  <si>
    <t>rs3816086</t>
  </si>
  <si>
    <t>ENSG00000121210</t>
  </si>
  <si>
    <t>KIAA0922</t>
  </si>
  <si>
    <t>rs3816800</t>
  </si>
  <si>
    <t>ENSG00000206190</t>
  </si>
  <si>
    <t>ATP10A</t>
  </si>
  <si>
    <t>rs38173</t>
  </si>
  <si>
    <t>rs3818247</t>
  </si>
  <si>
    <t>ENSG00000101076;ENSG00000265893</t>
  </si>
  <si>
    <t>HNF4A;AL132772.1</t>
  </si>
  <si>
    <t>rs3819221</t>
  </si>
  <si>
    <t>ENSG00000101608;ENSG00000265399;ENSG00000272688</t>
  </si>
  <si>
    <t>MYL12A</t>
  </si>
  <si>
    <t>rs3819564</t>
  </si>
  <si>
    <t>ENSG00000122254</t>
  </si>
  <si>
    <t>HS3ST2</t>
  </si>
  <si>
    <t>rs3820185</t>
  </si>
  <si>
    <t>ENSG00000116711</t>
  </si>
  <si>
    <t>PLA2G4A</t>
  </si>
  <si>
    <t>rs3820419</t>
  </si>
  <si>
    <t>ENSG00000163362</t>
  </si>
  <si>
    <t>C1orf106</t>
  </si>
  <si>
    <t>rs3820548</t>
  </si>
  <si>
    <t>ENSG00000117394</t>
  </si>
  <si>
    <t>SLC2A1</t>
  </si>
  <si>
    <t>rs3824419</t>
  </si>
  <si>
    <t>ENSG00000173253</t>
  </si>
  <si>
    <t>DMRT2</t>
  </si>
  <si>
    <t>rs3826061</t>
  </si>
  <si>
    <t>rs3826347</t>
  </si>
  <si>
    <t>ENSG00000075461</t>
  </si>
  <si>
    <t>CACNG4</t>
  </si>
  <si>
    <t>rs3826425</t>
  </si>
  <si>
    <t>ENSG00000131095;ENSG00000214447;ENSG00000167131;ENSG00000108883;ENSG00000224911</t>
  </si>
  <si>
    <t>GFAP;FAM187A;CCDC103;EFTUD2;AC015936.3</t>
  </si>
  <si>
    <t>rs3827183</t>
  </si>
  <si>
    <t>ENSG00000142197</t>
  </si>
  <si>
    <t>DOPEY2</t>
  </si>
  <si>
    <t>rs3828583</t>
  </si>
  <si>
    <t>ENSG00000214944</t>
  </si>
  <si>
    <t>ARHGEF28</t>
  </si>
  <si>
    <t>PGS000684;PGS001133;PGS001134;PGS001227</t>
  </si>
  <si>
    <t>GLU;DBP;SBP;WC</t>
  </si>
  <si>
    <t>rs383362</t>
  </si>
  <si>
    <t>ENSG00000186153;ENSG00000261722</t>
  </si>
  <si>
    <t>rs3844213</t>
  </si>
  <si>
    <t>ENSG00000136011</t>
  </si>
  <si>
    <t>STAB2</t>
  </si>
  <si>
    <t>rs3844283</t>
  </si>
  <si>
    <t>ENSG00000134070</t>
  </si>
  <si>
    <t>IRAK2</t>
  </si>
  <si>
    <t>rs3845692</t>
  </si>
  <si>
    <t>rs3846579</t>
  </si>
  <si>
    <t>ENSG00000112902</t>
  </si>
  <si>
    <t>SEMA5A</t>
  </si>
  <si>
    <t>rs3846808</t>
  </si>
  <si>
    <t>rs3848044</t>
  </si>
  <si>
    <t>rs3852695</t>
  </si>
  <si>
    <t>ENSG00000157350</t>
  </si>
  <si>
    <t>ST3GAL2</t>
  </si>
  <si>
    <t>rs3856785</t>
  </si>
  <si>
    <t>rs3857965</t>
  </si>
  <si>
    <t>rs3858666</t>
  </si>
  <si>
    <t>rs3859499</t>
  </si>
  <si>
    <t>ENSG00000207767;ENSG00000207806;ENSG00000207979;ENSG00000207992;ENSG00000221548;ENSG00000252191;ENSG00000265569</t>
  </si>
  <si>
    <t>MIR516A1;MIR522;MIR527;MIR519A1;AC011453.1</t>
  </si>
  <si>
    <t>rs3860173</t>
  </si>
  <si>
    <t>ENSG00000227482</t>
  </si>
  <si>
    <t>rs3860249</t>
  </si>
  <si>
    <t>rs3861621</t>
  </si>
  <si>
    <t>rs3861649</t>
  </si>
  <si>
    <t>ENSG00000100433</t>
  </si>
  <si>
    <t>KCNK10</t>
  </si>
  <si>
    <t>rs3862698</t>
  </si>
  <si>
    <t>rs386397</t>
  </si>
  <si>
    <t>ENSG00000233005</t>
  </si>
  <si>
    <t>AC067959.1</t>
  </si>
  <si>
    <t>rs387569</t>
  </si>
  <si>
    <t>rs38790</t>
  </si>
  <si>
    <t>rs388508</t>
  </si>
  <si>
    <t>ENSG00000151033</t>
  </si>
  <si>
    <t>LYZL2</t>
  </si>
  <si>
    <t>rs3886541</t>
  </si>
  <si>
    <t>ENSG00000051341</t>
  </si>
  <si>
    <t>POLQ</t>
  </si>
  <si>
    <t>rs3887428</t>
  </si>
  <si>
    <t>ENSG00000271593;ENSG00000203605</t>
  </si>
  <si>
    <t>rs3888863</t>
  </si>
  <si>
    <t>ENSG00000122012</t>
  </si>
  <si>
    <t>SV2C</t>
  </si>
  <si>
    <t>rs38896</t>
  </si>
  <si>
    <t>rs3890498</t>
  </si>
  <si>
    <t>rs3891377</t>
  </si>
  <si>
    <t>ENSG00000248360</t>
  </si>
  <si>
    <t>LINC00504</t>
  </si>
  <si>
    <t>rs3893128</t>
  </si>
  <si>
    <t>ENSG00000161681;ENSG00000213023</t>
  </si>
  <si>
    <t>SHANK1;SYT3</t>
  </si>
  <si>
    <t>rs3895874</t>
  </si>
  <si>
    <t>ENSG00000159224</t>
  </si>
  <si>
    <t>GIP</t>
  </si>
  <si>
    <t>rs3898609</t>
  </si>
  <si>
    <t>ENSG00000185736</t>
  </si>
  <si>
    <t>ADARB2</t>
  </si>
  <si>
    <t>rs3898618</t>
  </si>
  <si>
    <t>ENSG00000239881</t>
  </si>
  <si>
    <t>RPS27P25</t>
  </si>
  <si>
    <t>rs3899315</t>
  </si>
  <si>
    <t>rs3902292</t>
  </si>
  <si>
    <t>ENSG00000254303</t>
  </si>
  <si>
    <t>rs3924461</t>
  </si>
  <si>
    <t>ENSG00000185737</t>
  </si>
  <si>
    <t>NRG3</t>
  </si>
  <si>
    <t>rs3924752</t>
  </si>
  <si>
    <t>rs3934492</t>
  </si>
  <si>
    <t>ENSG00000175866</t>
  </si>
  <si>
    <t>BAIAP2</t>
  </si>
  <si>
    <t>rs3934987</t>
  </si>
  <si>
    <t>ENSG00000182601</t>
  </si>
  <si>
    <t>HS3ST4</t>
  </si>
  <si>
    <t>rs3936020</t>
  </si>
  <si>
    <t>rs394732</t>
  </si>
  <si>
    <t>ENSG00000064787</t>
  </si>
  <si>
    <t>BCAS1</t>
  </si>
  <si>
    <t>rs3962107</t>
  </si>
  <si>
    <t>rs39671</t>
  </si>
  <si>
    <t>ENSG00000185305</t>
  </si>
  <si>
    <t>ARL15</t>
  </si>
  <si>
    <t>rs4034</t>
  </si>
  <si>
    <t>ENSG00000255717;ENSG00000168003</t>
  </si>
  <si>
    <t>SNHG1;SLC3A2</t>
  </si>
  <si>
    <t>rs403609</t>
  </si>
  <si>
    <t>ENSG00000140990;ENSG00000179580;ENSG00000140988;ENSG00000206811;ENSG00000207405;ENSG00000255198;ENSG00000255513</t>
  </si>
  <si>
    <t>NDUFB10;RNF151;RPS2;SNORA10;SNORA64;SNHG9;AC005363.9</t>
  </si>
  <si>
    <t>rs404177</t>
  </si>
  <si>
    <t>ENSG00000185352</t>
  </si>
  <si>
    <t>HS6ST3</t>
  </si>
  <si>
    <t>rs4042962</t>
  </si>
  <si>
    <t>ENSG00000030582</t>
  </si>
  <si>
    <t>GRN</t>
  </si>
  <si>
    <t>rs4044287</t>
  </si>
  <si>
    <t>ENSG00000077514</t>
  </si>
  <si>
    <t>POLD3</t>
  </si>
  <si>
    <t>rs40487</t>
  </si>
  <si>
    <t>rs405203</t>
  </si>
  <si>
    <t>ENSG00000141252</t>
  </si>
  <si>
    <t>VPS53</t>
  </si>
  <si>
    <t>rs4060726</t>
  </si>
  <si>
    <t>ENSG00000174844</t>
  </si>
  <si>
    <t>rs4072090</t>
  </si>
  <si>
    <t>ENSG00000185313</t>
  </si>
  <si>
    <t>SCN10A</t>
  </si>
  <si>
    <t>rs4072209</t>
  </si>
  <si>
    <t>ENSG00000241866</t>
  </si>
  <si>
    <t>RN7SL401P</t>
  </si>
  <si>
    <t>rs4072418</t>
  </si>
  <si>
    <t>rs4073229</t>
  </si>
  <si>
    <t>rs4074324</t>
  </si>
  <si>
    <t>ENSG00000258598</t>
  </si>
  <si>
    <t>rs4074727</t>
  </si>
  <si>
    <t>ENSG00000226166</t>
  </si>
  <si>
    <t>rs4074946</t>
  </si>
  <si>
    <t>rs4075562</t>
  </si>
  <si>
    <t>ENSG00000148053</t>
  </si>
  <si>
    <t>NTRK2</t>
  </si>
  <si>
    <t>rs4075749</t>
  </si>
  <si>
    <t>rs4077067</t>
  </si>
  <si>
    <t>rs4078489</t>
  </si>
  <si>
    <t>rs4089363</t>
  </si>
  <si>
    <t>rs41066</t>
  </si>
  <si>
    <t>ENSG00000187416</t>
  </si>
  <si>
    <t>LHFPL3</t>
  </si>
  <si>
    <t>rs41122</t>
  </si>
  <si>
    <t>rs4127387</t>
  </si>
  <si>
    <t>ENSG00000173482</t>
  </si>
  <si>
    <t>rs4129462</t>
  </si>
  <si>
    <t>rs4129537</t>
  </si>
  <si>
    <t>ENSG00000172238</t>
  </si>
  <si>
    <t>ATOH1</t>
  </si>
  <si>
    <t>rs41298712</t>
  </si>
  <si>
    <t>ENSG00000173818;ENSG00000264961</t>
  </si>
  <si>
    <t>ENDOV;MIR4730</t>
  </si>
  <si>
    <t>rs41329046</t>
  </si>
  <si>
    <t>ENSG00000088882</t>
  </si>
  <si>
    <t>CPXM1</t>
  </si>
  <si>
    <t>rs41330544</t>
  </si>
  <si>
    <t>rs4141679</t>
  </si>
  <si>
    <t>ENSG00000205054</t>
  </si>
  <si>
    <t>LINC01121</t>
  </si>
  <si>
    <t>rs4142611</t>
  </si>
  <si>
    <t>ENSG00000149090</t>
  </si>
  <si>
    <t>PAMR1</t>
  </si>
  <si>
    <t>rs4143132</t>
  </si>
  <si>
    <t>rs414336</t>
  </si>
  <si>
    <t>ENSG00000155011</t>
  </si>
  <si>
    <t>DKK2</t>
  </si>
  <si>
    <t>rs4144481</t>
  </si>
  <si>
    <t>rs4148912</t>
  </si>
  <si>
    <t>ENSG00000122863</t>
  </si>
  <si>
    <t>CHST3</t>
  </si>
  <si>
    <t>rs4149032</t>
  </si>
  <si>
    <t>ENSG00000134538</t>
  </si>
  <si>
    <t>SLCO1B1</t>
  </si>
  <si>
    <t>rs4149268</t>
  </si>
  <si>
    <t>rs416270</t>
  </si>
  <si>
    <t>rs417186</t>
  </si>
  <si>
    <t>ENSG00000104957</t>
  </si>
  <si>
    <t>CCDC130</t>
  </si>
  <si>
    <t>rs418321</t>
  </si>
  <si>
    <t>ENSG00000134905</t>
  </si>
  <si>
    <t>CARS2</t>
  </si>
  <si>
    <t>rs42154</t>
  </si>
  <si>
    <t>rs4222</t>
  </si>
  <si>
    <t>ENSG00000164654</t>
  </si>
  <si>
    <t>MIOS</t>
  </si>
  <si>
    <t>rs423333</t>
  </si>
  <si>
    <t>rs4233734</t>
  </si>
  <si>
    <t>rs4235455</t>
  </si>
  <si>
    <t>rs4237110</t>
  </si>
  <si>
    <t>rs4238807</t>
  </si>
  <si>
    <t>rs4239060</t>
  </si>
  <si>
    <t>rs4240749</t>
  </si>
  <si>
    <t>ENSG00000257863</t>
  </si>
  <si>
    <t>rs4240888</t>
  </si>
  <si>
    <t>ENSG00000185966</t>
  </si>
  <si>
    <t>LCE3E</t>
  </si>
  <si>
    <t>rs4242718</t>
  </si>
  <si>
    <t>ENSG00000165752</t>
  </si>
  <si>
    <t>STK32C</t>
  </si>
  <si>
    <t>rs4242746</t>
  </si>
  <si>
    <t>ENSG00000107959;ENSG00000237399</t>
  </si>
  <si>
    <t>PITRM1</t>
  </si>
  <si>
    <t>rs4243196</t>
  </si>
  <si>
    <t>rs4243346</t>
  </si>
  <si>
    <t>rs4243348</t>
  </si>
  <si>
    <t>ENSG00000243856;ENSG00000260569</t>
  </si>
  <si>
    <t>RN7SL551P</t>
  </si>
  <si>
    <t>rs4244027</t>
  </si>
  <si>
    <t>rs4245511</t>
  </si>
  <si>
    <t>rs4246856</t>
  </si>
  <si>
    <t>rs4247103</t>
  </si>
  <si>
    <t>ENSG00000182831;ENSG00000260349;ENSG00000262944;ENSG00000263244</t>
  </si>
  <si>
    <t>C16orf72</t>
  </si>
  <si>
    <t>rs424950</t>
  </si>
  <si>
    <t>rs4255388</t>
  </si>
  <si>
    <t>rs4259752</t>
  </si>
  <si>
    <t>rs426361</t>
  </si>
  <si>
    <t>rs4264461</t>
  </si>
  <si>
    <t>rs4266604</t>
  </si>
  <si>
    <t>rs4267149</t>
  </si>
  <si>
    <t>rs4268525</t>
  </si>
  <si>
    <t>ENSG00000197849</t>
  </si>
  <si>
    <t>OR8G1</t>
  </si>
  <si>
    <t>rs4269167</t>
  </si>
  <si>
    <t>rs4269328</t>
  </si>
  <si>
    <t>rs4269851</t>
  </si>
  <si>
    <t>rs4274569</t>
  </si>
  <si>
    <t>rs4277749</t>
  </si>
  <si>
    <t>rs4278482</t>
  </si>
  <si>
    <t>ENSG00000110723</t>
  </si>
  <si>
    <t>EXPH5</t>
  </si>
  <si>
    <t>rs4280692</t>
  </si>
  <si>
    <t>ENSG00000248329</t>
  </si>
  <si>
    <t>rs4282794</t>
  </si>
  <si>
    <t>rs4285028</t>
  </si>
  <si>
    <t>ENSG00000163406</t>
  </si>
  <si>
    <t>SLC15A2</t>
  </si>
  <si>
    <t>rs428913</t>
  </si>
  <si>
    <t>ENSG00000196805</t>
  </si>
  <si>
    <t>SPRR2B</t>
  </si>
  <si>
    <t>rs4289236</t>
  </si>
  <si>
    <t>ENSG00000138075</t>
  </si>
  <si>
    <t>ABCG5</t>
  </si>
  <si>
    <t>rs4298241</t>
  </si>
  <si>
    <t>ENSG00000132842</t>
  </si>
  <si>
    <t>AP3B1</t>
  </si>
  <si>
    <t>rs4305321</t>
  </si>
  <si>
    <t>rs4307736</t>
  </si>
  <si>
    <t>ENSG00000134954</t>
  </si>
  <si>
    <t>ETS1</t>
  </si>
  <si>
    <t>rs4314272</t>
  </si>
  <si>
    <t>rs4315121</t>
  </si>
  <si>
    <t>ENSG00000187510</t>
  </si>
  <si>
    <t>PLEKHG7</t>
  </si>
  <si>
    <t>rs4316092</t>
  </si>
  <si>
    <t>ENSG00000169894</t>
  </si>
  <si>
    <t>MUC3A</t>
  </si>
  <si>
    <t>rs4320729</t>
  </si>
  <si>
    <t>ENSG00000142661;ENSG00000230703;ENSG00000225315</t>
  </si>
  <si>
    <t>MYOM3</t>
  </si>
  <si>
    <t>rs4324442</t>
  </si>
  <si>
    <t>ENSG00000163710</t>
  </si>
  <si>
    <t>PCOLCE2</t>
  </si>
  <si>
    <t>rs4324734</t>
  </si>
  <si>
    <t>ENSG00000223786</t>
  </si>
  <si>
    <t>rs432695</t>
  </si>
  <si>
    <t>rs4327613</t>
  </si>
  <si>
    <t>ENSG00000248901</t>
  </si>
  <si>
    <t>AC008834.1</t>
  </si>
  <si>
    <t>rs4333590</t>
  </si>
  <si>
    <t>ENSG00000254119</t>
  </si>
  <si>
    <t>rs4334166</t>
  </si>
  <si>
    <t>rs4334676</t>
  </si>
  <si>
    <t>ENSG00000144645</t>
  </si>
  <si>
    <t>OSBPL10</t>
  </si>
  <si>
    <t>rs4338639</t>
  </si>
  <si>
    <t>rs4339954</t>
  </si>
  <si>
    <t>rs4343455</t>
  </si>
  <si>
    <t>rs4348025</t>
  </si>
  <si>
    <t>ENSG00000088538</t>
  </si>
  <si>
    <t>DOCK3</t>
  </si>
  <si>
    <t>rs4352131</t>
  </si>
  <si>
    <t>rs4354016</t>
  </si>
  <si>
    <t>rs4364261</t>
  </si>
  <si>
    <t>ENSG00000248515</t>
  </si>
  <si>
    <t>rs4368195</t>
  </si>
  <si>
    <t>ENSG00000007237</t>
  </si>
  <si>
    <t>GAS7</t>
  </si>
  <si>
    <t>rs437943</t>
  </si>
  <si>
    <t>rs4384444</t>
  </si>
  <si>
    <t>rs4387052</t>
  </si>
  <si>
    <t>ENSG00000135069</t>
  </si>
  <si>
    <t>PSAT1</t>
  </si>
  <si>
    <t>rs438824</t>
  </si>
  <si>
    <t>rs438916</t>
  </si>
  <si>
    <t>rs4391173</t>
  </si>
  <si>
    <t>ENSG00000170561</t>
  </si>
  <si>
    <t>IRX2</t>
  </si>
  <si>
    <t>rs4391884</t>
  </si>
  <si>
    <t>rs4392876</t>
  </si>
  <si>
    <t>rs4394005</t>
  </si>
  <si>
    <t>rs4395584</t>
  </si>
  <si>
    <t>rs439589</t>
  </si>
  <si>
    <t>rs4397128</t>
  </si>
  <si>
    <t>rs4398270</t>
  </si>
  <si>
    <t>ENSG00000144504</t>
  </si>
  <si>
    <t>ANKMY1</t>
  </si>
  <si>
    <t>rs4399024</t>
  </si>
  <si>
    <t>rs4402815</t>
  </si>
  <si>
    <t>rs4406360</t>
  </si>
  <si>
    <t>ENSG00000184647;ENSG00000253649</t>
  </si>
  <si>
    <t>PRSS55;PRSS51</t>
  </si>
  <si>
    <t>rs4406376</t>
  </si>
  <si>
    <t>rs4407304</t>
  </si>
  <si>
    <t>ENSG00000196562</t>
  </si>
  <si>
    <t>SULF2</t>
  </si>
  <si>
    <t>rs4418129</t>
  </si>
  <si>
    <t>rs4418191</t>
  </si>
  <si>
    <t>rs4423796</t>
  </si>
  <si>
    <t>ENSG00000075420;ENSG00000237483</t>
  </si>
  <si>
    <t>rs4428296</t>
  </si>
  <si>
    <t>ENSG00000182168</t>
  </si>
  <si>
    <t>UNC5C</t>
  </si>
  <si>
    <t>rs442843</t>
  </si>
  <si>
    <t>ENSG00000064270;ENSG00000261286</t>
  </si>
  <si>
    <t>ATP2C2</t>
  </si>
  <si>
    <t>rs4436</t>
  </si>
  <si>
    <t>ENSG00000054611</t>
  </si>
  <si>
    <t>TBC1D22A</t>
  </si>
  <si>
    <t>rs4436399</t>
  </si>
  <si>
    <t>rs4438594</t>
  </si>
  <si>
    <t>ENSG00000100095;ENSG00000224192</t>
  </si>
  <si>
    <t>SEZ6L</t>
  </si>
  <si>
    <t>rs4441315</t>
  </si>
  <si>
    <t>ENSG00000167291</t>
  </si>
  <si>
    <t>TBC1D16</t>
  </si>
  <si>
    <t>rs4441543</t>
  </si>
  <si>
    <t>rs4441632</t>
  </si>
  <si>
    <t>ENSG00000069849</t>
  </si>
  <si>
    <t>ATP1B3</t>
  </si>
  <si>
    <t>PGS000684;PGS001133;PGS001227</t>
  </si>
  <si>
    <t>GLU;DBP;WC</t>
  </si>
  <si>
    <t>rs4445959</t>
  </si>
  <si>
    <t>rs4447076</t>
  </si>
  <si>
    <t>ENSG00000173269;ENSG00000107779</t>
  </si>
  <si>
    <t>MMRN2;BMPR1A</t>
  </si>
  <si>
    <t>rs4447608</t>
  </si>
  <si>
    <t>ENSG00000180152;ENSG00000221541</t>
  </si>
  <si>
    <t>AC079753.4;AC079753.1</t>
  </si>
  <si>
    <t>rs445472</t>
  </si>
  <si>
    <t>ENSG00000164694</t>
  </si>
  <si>
    <t>FNDC1</t>
  </si>
  <si>
    <t>rs4474409</t>
  </si>
  <si>
    <t>rs4477709</t>
  </si>
  <si>
    <t>rs4482816</t>
  </si>
  <si>
    <t>rs4484531</t>
  </si>
  <si>
    <t>rs4486568</t>
  </si>
  <si>
    <t>rs4487090</t>
  </si>
  <si>
    <t>rs4487404</t>
  </si>
  <si>
    <t>ENSG00000249275</t>
  </si>
  <si>
    <t>rs4491123</t>
  </si>
  <si>
    <t>ENSG00000187134</t>
  </si>
  <si>
    <t>AKR1C1</t>
  </si>
  <si>
    <t>rs4491635</t>
  </si>
  <si>
    <t>ENSG00000206052;ENSG00000265643</t>
  </si>
  <si>
    <t>DOK6</t>
  </si>
  <si>
    <t>rs449209</t>
  </si>
  <si>
    <t>rs4495774</t>
  </si>
  <si>
    <t>ENSG00000243113;ENSG00000234996</t>
  </si>
  <si>
    <t>rs4496694</t>
  </si>
  <si>
    <t>ENSG00000145703</t>
  </si>
  <si>
    <t>IQGAP2</t>
  </si>
  <si>
    <t>rs4505766</t>
  </si>
  <si>
    <t>rs4509550</t>
  </si>
  <si>
    <t>rs4510355</t>
  </si>
  <si>
    <t>ENSG00000181722</t>
  </si>
  <si>
    <t>ZBTB20</t>
  </si>
  <si>
    <t>rs4517399</t>
  </si>
  <si>
    <t>rs452036</t>
  </si>
  <si>
    <t>ENSG00000197616</t>
  </si>
  <si>
    <t>MYH6</t>
  </si>
  <si>
    <t>rs4520692</t>
  </si>
  <si>
    <t>rs4521580</t>
  </si>
  <si>
    <t>rs4523278</t>
  </si>
  <si>
    <t>rs4526286</t>
  </si>
  <si>
    <t>rs4528318</t>
  </si>
  <si>
    <t>ENSG00000255125</t>
  </si>
  <si>
    <t>rs4531900</t>
  </si>
  <si>
    <t>rs4541114</t>
  </si>
  <si>
    <t>rs4544265</t>
  </si>
  <si>
    <t>rs4555125</t>
  </si>
  <si>
    <t>rs455676</t>
  </si>
  <si>
    <t>ENSG00000073910</t>
  </si>
  <si>
    <t>FRY</t>
  </si>
  <si>
    <t>rs45583834</t>
  </si>
  <si>
    <t>ENSG00000004939;ENSG00000268413</t>
  </si>
  <si>
    <t>SLC4A1;AC003043.1</t>
  </si>
  <si>
    <t>rs456324</t>
  </si>
  <si>
    <t>ENSG00000092421;ENSG00000248445</t>
  </si>
  <si>
    <t>SEMA6A</t>
  </si>
  <si>
    <t>rs4566193</t>
  </si>
  <si>
    <t>rs4574307</t>
  </si>
  <si>
    <t>rs4577490</t>
  </si>
  <si>
    <t>ENSG00000228956</t>
  </si>
  <si>
    <t>AC144521.1</t>
  </si>
  <si>
    <t>rs4579292</t>
  </si>
  <si>
    <t>rs4582112</t>
  </si>
  <si>
    <t>ENSG00000170185</t>
  </si>
  <si>
    <t>USP38</t>
  </si>
  <si>
    <t>rs4585328</t>
  </si>
  <si>
    <t>ENSG00000174607</t>
  </si>
  <si>
    <t>UGT8</t>
  </si>
  <si>
    <t>rs4586155</t>
  </si>
  <si>
    <t>ENSG00000167346;ENSG00000272559</t>
  </si>
  <si>
    <t>MMP26;OR51F3P</t>
  </si>
  <si>
    <t>rs458862</t>
  </si>
  <si>
    <t>ENSG00000249378</t>
  </si>
  <si>
    <t>LINC01060</t>
  </si>
  <si>
    <t>rs4588908</t>
  </si>
  <si>
    <t>ENSG00000050555;ENSG00000252582</t>
  </si>
  <si>
    <t>LAMC3;SNORA31</t>
  </si>
  <si>
    <t>rs459193</t>
  </si>
  <si>
    <t>PGS000685;PGS000686;PGS000699;PGS000828</t>
  </si>
  <si>
    <t>rs4593783</t>
  </si>
  <si>
    <t>rs4596411</t>
  </si>
  <si>
    <t>rs4596632</t>
  </si>
  <si>
    <t>rs4607261</t>
  </si>
  <si>
    <t>ENSG00000124406;ENSG00000248283</t>
  </si>
  <si>
    <t>rs4607702</t>
  </si>
  <si>
    <t>rs4612335</t>
  </si>
  <si>
    <t>ENSG00000198363</t>
  </si>
  <si>
    <t>ASPH</t>
  </si>
  <si>
    <t>rs4614247</t>
  </si>
  <si>
    <t>ENSG00000180875</t>
  </si>
  <si>
    <t>GREM2</t>
  </si>
  <si>
    <t>rs4617998</t>
  </si>
  <si>
    <t>ENSG00000075426;ENSG00000270640</t>
  </si>
  <si>
    <t>FOSL2</t>
  </si>
  <si>
    <t>rs4619875</t>
  </si>
  <si>
    <t>ENSG00000169989;ENSG00000164144</t>
  </si>
  <si>
    <t>TIGD4;ARFIP1</t>
  </si>
  <si>
    <t>rs4622954</t>
  </si>
  <si>
    <t>rs4627645</t>
  </si>
  <si>
    <t>rs4630770</t>
  </si>
  <si>
    <t>ENSG00000155052</t>
  </si>
  <si>
    <t>rs4631547</t>
  </si>
  <si>
    <t>ENSG00000181090</t>
  </si>
  <si>
    <t>EHMT1</t>
  </si>
  <si>
    <t>rs4632742</t>
  </si>
  <si>
    <t>rs4636447</t>
  </si>
  <si>
    <t>rs4637689</t>
  </si>
  <si>
    <t>rs4638283</t>
  </si>
  <si>
    <t>rs4639796</t>
  </si>
  <si>
    <t>ENSG00000177888</t>
  </si>
  <si>
    <t>ZBTB41</t>
  </si>
  <si>
    <t>rs464208</t>
  </si>
  <si>
    <t>ENSG00000248673</t>
  </si>
  <si>
    <t>rs4647949</t>
  </si>
  <si>
    <t>ENSG00000120149</t>
  </si>
  <si>
    <t>MSX2</t>
  </si>
  <si>
    <t>rs4648</t>
  </si>
  <si>
    <t>ENSG00000134375</t>
  </si>
  <si>
    <t>TIMM17A</t>
  </si>
  <si>
    <t>rs4648639</t>
  </si>
  <si>
    <t>ENSG00000149527</t>
  </si>
  <si>
    <t>PLCH2</t>
  </si>
  <si>
    <t>rs4649203</t>
  </si>
  <si>
    <t>PGS000684;PGS000686;PGS001134</t>
  </si>
  <si>
    <t>GLU;HDL;SBP</t>
  </si>
  <si>
    <t>rs4649384</t>
  </si>
  <si>
    <t>rs4649917</t>
  </si>
  <si>
    <t>rs4653328</t>
  </si>
  <si>
    <t>ENSG00000183317</t>
  </si>
  <si>
    <t>EPHA10</t>
  </si>
  <si>
    <t>rs4653643</t>
  </si>
  <si>
    <t>ENSG00000154380</t>
  </si>
  <si>
    <t>rs4654513</t>
  </si>
  <si>
    <t>rs4655322</t>
  </si>
  <si>
    <t>rs4656260</t>
  </si>
  <si>
    <t>rs4657378</t>
  </si>
  <si>
    <t>ENSG00000185630;ENSG00000271917</t>
  </si>
  <si>
    <t>rs4657583</t>
  </si>
  <si>
    <t>ENSG00000234984</t>
  </si>
  <si>
    <t>FMO10P</t>
  </si>
  <si>
    <t>rs4657670</t>
  </si>
  <si>
    <t>rs4658613</t>
  </si>
  <si>
    <t>ENSG00000229960</t>
  </si>
  <si>
    <t>rs4661063</t>
  </si>
  <si>
    <t>ENSG00000027644;ENSG00000198400</t>
  </si>
  <si>
    <t>INSRR;NTRK1</t>
  </si>
  <si>
    <t>rs4662013</t>
  </si>
  <si>
    <t>rs4662784</t>
  </si>
  <si>
    <t>ENSG00000136720</t>
  </si>
  <si>
    <t>HS6ST1</t>
  </si>
  <si>
    <t>rs4664144</t>
  </si>
  <si>
    <t>ENSG00000227400</t>
  </si>
  <si>
    <t>AC012501.2</t>
  </si>
  <si>
    <t>rs4666205</t>
  </si>
  <si>
    <t>rs4666412</t>
  </si>
  <si>
    <t>ENSG00000227047</t>
  </si>
  <si>
    <t>AC012065.4</t>
  </si>
  <si>
    <t>rs4667347</t>
  </si>
  <si>
    <t>ENSG00000150556</t>
  </si>
  <si>
    <t>LYPD6B</t>
  </si>
  <si>
    <t>rs4667760</t>
  </si>
  <si>
    <t>ENSG00000115290</t>
  </si>
  <si>
    <t>GRB14</t>
  </si>
  <si>
    <t>rs4668098</t>
  </si>
  <si>
    <t>ENSG00000172292</t>
  </si>
  <si>
    <t>CERS6</t>
  </si>
  <si>
    <t>rs466825</t>
  </si>
  <si>
    <t>ENSG00000145685</t>
  </si>
  <si>
    <t>LHFPL2</t>
  </si>
  <si>
    <t>rs4668703</t>
  </si>
  <si>
    <t>rs4668909</t>
  </si>
  <si>
    <t>ENSG00000151779</t>
  </si>
  <si>
    <t>NBAS</t>
  </si>
  <si>
    <t>rs4669572</t>
  </si>
  <si>
    <t>rs4670570</t>
  </si>
  <si>
    <t>ENSG00000171055</t>
  </si>
  <si>
    <t>FEZ2</t>
  </si>
  <si>
    <t>rs4670844</t>
  </si>
  <si>
    <t>rs4671194</t>
  </si>
  <si>
    <t>ENSG00000235495</t>
  </si>
  <si>
    <t>AC010987.5</t>
  </si>
  <si>
    <t>rs4673049</t>
  </si>
  <si>
    <t>ENSG00000152049</t>
  </si>
  <si>
    <t>KCNE4</t>
  </si>
  <si>
    <t>rs4674498</t>
  </si>
  <si>
    <t>rs4675212</t>
  </si>
  <si>
    <t>ENSG00000082126;ENSG00000222972</t>
  </si>
  <si>
    <t>rs4675563</t>
  </si>
  <si>
    <t>rs4675616</t>
  </si>
  <si>
    <t>ENSG00000114948</t>
  </si>
  <si>
    <t>ADAM23</t>
  </si>
  <si>
    <t>rs4675833</t>
  </si>
  <si>
    <t>ENSG00000162804;ENSG00000229996</t>
  </si>
  <si>
    <t>SNED1;AC093585.6</t>
  </si>
  <si>
    <t>rs4677644</t>
  </si>
  <si>
    <t>ENSG00000238031</t>
  </si>
  <si>
    <t>AC090505.1</t>
  </si>
  <si>
    <t>rs4678980</t>
  </si>
  <si>
    <t>ENSG00000144668</t>
  </si>
  <si>
    <t>ITGA9</t>
  </si>
  <si>
    <t>rs4679370</t>
  </si>
  <si>
    <t>ENSG00000221955</t>
  </si>
  <si>
    <t>SLC12A8</t>
  </si>
  <si>
    <t>rs4679653</t>
  </si>
  <si>
    <t>ENSG00000243903</t>
  </si>
  <si>
    <t>rs4681520</t>
  </si>
  <si>
    <t>ENSG00000018408</t>
  </si>
  <si>
    <t>WWTR1</t>
  </si>
  <si>
    <t>rs4681675</t>
  </si>
  <si>
    <t>ENSG00000163686</t>
  </si>
  <si>
    <t>ABHD6</t>
  </si>
  <si>
    <t>rs4685186</t>
  </si>
  <si>
    <t>ENSG00000144596;ENSG00000207163</t>
  </si>
  <si>
    <t>GRIP2</t>
  </si>
  <si>
    <t>rs4686914</t>
  </si>
  <si>
    <t>ENSG00000225058;ENSG00000236412</t>
  </si>
  <si>
    <t>rs4687382</t>
  </si>
  <si>
    <t>rs4689381</t>
  </si>
  <si>
    <t>rs4690326</t>
  </si>
  <si>
    <t>ENSG00000127419;ENSG00000145214</t>
  </si>
  <si>
    <t>TMEM175;DGKQ</t>
  </si>
  <si>
    <t>rs4690633</t>
  </si>
  <si>
    <t>ENSG00000150625</t>
  </si>
  <si>
    <t>GPM6A</t>
  </si>
  <si>
    <t>rs4690809</t>
  </si>
  <si>
    <t>ENSG00000109466</t>
  </si>
  <si>
    <t>KLHL2</t>
  </si>
  <si>
    <t>rs4691538</t>
  </si>
  <si>
    <t>ENSG00000164123</t>
  </si>
  <si>
    <t>C4orf45</t>
  </si>
  <si>
    <t>rs4692197</t>
  </si>
  <si>
    <t>rs4694015</t>
  </si>
  <si>
    <t>ENSG00000251095</t>
  </si>
  <si>
    <t>rs4695894</t>
  </si>
  <si>
    <t>ENSG00000250043;ENSG00000250708</t>
  </si>
  <si>
    <t>rs4696378</t>
  </si>
  <si>
    <t>rs4698691</t>
  </si>
  <si>
    <t>rs4700266</t>
  </si>
  <si>
    <t>ENSG00000164512</t>
  </si>
  <si>
    <t>ANKRD55</t>
  </si>
  <si>
    <t>rs4700443</t>
  </si>
  <si>
    <t>rs4701683</t>
  </si>
  <si>
    <t>ENSG00000223361;ENSG00000248223</t>
  </si>
  <si>
    <t>FTH1P10</t>
  </si>
  <si>
    <t>rs4702626</t>
  </si>
  <si>
    <t>rs4702757</t>
  </si>
  <si>
    <t>rs4704456</t>
  </si>
  <si>
    <t>rs4706961</t>
  </si>
  <si>
    <t>rs4710084</t>
  </si>
  <si>
    <t>rs4717623</t>
  </si>
  <si>
    <t>ENSG00000183166</t>
  </si>
  <si>
    <t>CALN1</t>
  </si>
  <si>
    <t>rs4719152</t>
  </si>
  <si>
    <t>ENSG00000185274</t>
  </si>
  <si>
    <t>WBSCR17</t>
  </si>
  <si>
    <t>rs4720409</t>
  </si>
  <si>
    <t>rs472191</t>
  </si>
  <si>
    <t>ENSG00000124209;ENSG00000124224</t>
  </si>
  <si>
    <t>RAB22A;PPP4R1L</t>
  </si>
  <si>
    <t>rs4724249</t>
  </si>
  <si>
    <t>rs4724948</t>
  </si>
  <si>
    <t>rs4725613</t>
  </si>
  <si>
    <t>ENSG00000188037</t>
  </si>
  <si>
    <t>CLCN1</t>
  </si>
  <si>
    <t>rs4727899</t>
  </si>
  <si>
    <t>ENSG00000225546</t>
  </si>
  <si>
    <t>rs4729769</t>
  </si>
  <si>
    <t>ENSG00000257923</t>
  </si>
  <si>
    <t>CUX1</t>
  </si>
  <si>
    <t>rs4731104</t>
  </si>
  <si>
    <t>rs4731191</t>
  </si>
  <si>
    <t>rs4733579</t>
  </si>
  <si>
    <t>ENSG00000249859</t>
  </si>
  <si>
    <t>PVT1</t>
  </si>
  <si>
    <t>rs4735078</t>
  </si>
  <si>
    <t>ENSG00000253796</t>
  </si>
  <si>
    <t>rs4736598</t>
  </si>
  <si>
    <t>ENSG00000129295</t>
  </si>
  <si>
    <t>LRRC6</t>
  </si>
  <si>
    <t>rs4741388</t>
  </si>
  <si>
    <t>rs4741984</t>
  </si>
  <si>
    <t>rs4743567</t>
  </si>
  <si>
    <t>rs4743859</t>
  </si>
  <si>
    <t>rs4744445</t>
  </si>
  <si>
    <t>ENSG00000158169</t>
  </si>
  <si>
    <t>FANCC</t>
  </si>
  <si>
    <t>rs4746148</t>
  </si>
  <si>
    <t>ENSG00000176986;ENSG00000196968;ENSG00000253045;ENSG00000267964</t>
  </si>
  <si>
    <t>SEC24C;FUT11;RMRPP1;AC022400.2</t>
  </si>
  <si>
    <t>rs4747063</t>
  </si>
  <si>
    <t>rs4748559</t>
  </si>
  <si>
    <t>rs4751022</t>
  </si>
  <si>
    <t>ENSG00000224190</t>
  </si>
  <si>
    <t>rs4751648</t>
  </si>
  <si>
    <t>ENSG00000169129</t>
  </si>
  <si>
    <t>AFAP1L2</t>
  </si>
  <si>
    <t>rs4752700</t>
  </si>
  <si>
    <t>ENSG00000166033</t>
  </si>
  <si>
    <t>HTRA1</t>
  </si>
  <si>
    <t>rs4756771</t>
  </si>
  <si>
    <t>ENSG00000254930;ENSG00000254927</t>
  </si>
  <si>
    <t>rs475774</t>
  </si>
  <si>
    <t>rs4757842</t>
  </si>
  <si>
    <t>rs4758827</t>
  </si>
  <si>
    <t>rs475923</t>
  </si>
  <si>
    <t>ENSG00000198723</t>
  </si>
  <si>
    <t>C19orf45</t>
  </si>
  <si>
    <t>rs4759650</t>
  </si>
  <si>
    <t>rs4759827</t>
  </si>
  <si>
    <t>ENSG00000111452</t>
  </si>
  <si>
    <t>GPR133</t>
  </si>
  <si>
    <t>rs4760088</t>
  </si>
  <si>
    <t>rs4760933</t>
  </si>
  <si>
    <t>ENSG00000153233</t>
  </si>
  <si>
    <t>PTPRR</t>
  </si>
  <si>
    <t>rs4760980</t>
  </si>
  <si>
    <t>rs4763870</t>
  </si>
  <si>
    <t>ENSG00000178878</t>
  </si>
  <si>
    <t>APOLD1</t>
  </si>
  <si>
    <t>rs4763987</t>
  </si>
  <si>
    <t>rs4764238</t>
  </si>
  <si>
    <t>ENSG00000023697;ENSG00000256134</t>
  </si>
  <si>
    <t>DERA</t>
  </si>
  <si>
    <t>rs4765884</t>
  </si>
  <si>
    <t>rs4766780</t>
  </si>
  <si>
    <t>rs4767405</t>
  </si>
  <si>
    <t>rs4770252</t>
  </si>
  <si>
    <t>rs4770809</t>
  </si>
  <si>
    <t>ENSG00000235315;ENSG00000225105</t>
  </si>
  <si>
    <t>RPL23AP69;LINC01076</t>
  </si>
  <si>
    <t>rs4770810</t>
  </si>
  <si>
    <t>ENSG00000224778</t>
  </si>
  <si>
    <t>CENPIP1</t>
  </si>
  <si>
    <t>rs4772860</t>
  </si>
  <si>
    <t>ENSG00000204442</t>
  </si>
  <si>
    <t>FAM155A</t>
  </si>
  <si>
    <t>rs4773116</t>
  </si>
  <si>
    <t>rs4773670</t>
  </si>
  <si>
    <t>ENSG00000179399</t>
  </si>
  <si>
    <t>GPC5</t>
  </si>
  <si>
    <t>rs4776110</t>
  </si>
  <si>
    <t>rs4777639</t>
  </si>
  <si>
    <t>rs4781349</t>
  </si>
  <si>
    <t>rs4782318</t>
  </si>
  <si>
    <t>ENSG00000174177;ENSG00000158717;ENSG00000259813</t>
  </si>
  <si>
    <t>CTU2;RNF166</t>
  </si>
  <si>
    <t>rs4782560</t>
  </si>
  <si>
    <t>rs4783323</t>
  </si>
  <si>
    <t>rs4787045</t>
  </si>
  <si>
    <t>rs4787701</t>
  </si>
  <si>
    <t>ENSG00000155592;ENSG00000259955</t>
  </si>
  <si>
    <t>ZKSCAN2</t>
  </si>
  <si>
    <t>rs4789110</t>
  </si>
  <si>
    <t>ENSG00000182938</t>
  </si>
  <si>
    <t>OTOP3</t>
  </si>
  <si>
    <t>rs4789805</t>
  </si>
  <si>
    <t>ENSG00000141568</t>
  </si>
  <si>
    <t>FOXK2</t>
  </si>
  <si>
    <t>rs4789968</t>
  </si>
  <si>
    <t>rs4791034</t>
  </si>
  <si>
    <t>ENSG00000154229</t>
  </si>
  <si>
    <t>PRKCA</t>
  </si>
  <si>
    <t>rs4791356</t>
  </si>
  <si>
    <t>ENSG00000154914</t>
  </si>
  <si>
    <t>USP43</t>
  </si>
  <si>
    <t>rs4791571</t>
  </si>
  <si>
    <t>rs4791910</t>
  </si>
  <si>
    <t>rs4792420</t>
  </si>
  <si>
    <t>ENSG00000233852;ENSG00000236088</t>
  </si>
  <si>
    <t>AC005304.1</t>
  </si>
  <si>
    <t>rs4793248</t>
  </si>
  <si>
    <t>ENSG00000188825;ENSG00000252882</t>
  </si>
  <si>
    <t>LINC00910</t>
  </si>
  <si>
    <t>rs4794760</t>
  </si>
  <si>
    <t>rs479493</t>
  </si>
  <si>
    <t>ENSG00000010803;ENSG00000215893</t>
  </si>
  <si>
    <t>SCMH1</t>
  </si>
  <si>
    <t>rs4795690</t>
  </si>
  <si>
    <t>ENSG00000141314</t>
  </si>
  <si>
    <t>RHBDL3</t>
  </si>
  <si>
    <t>rs4795701</t>
  </si>
  <si>
    <t>ENSG00000176658;ENSG00000266718</t>
  </si>
  <si>
    <t>MYO1D</t>
  </si>
  <si>
    <t>rs4795746</t>
  </si>
  <si>
    <t>rs4796539</t>
  </si>
  <si>
    <t>ENSG00000141485</t>
  </si>
  <si>
    <t>SLC13A5</t>
  </si>
  <si>
    <t>rs4797234</t>
  </si>
  <si>
    <t>ENSG00000261738;ENSG00000272380</t>
  </si>
  <si>
    <t>MIR3976</t>
  </si>
  <si>
    <t>rs4800122</t>
  </si>
  <si>
    <t>rs4800689</t>
  </si>
  <si>
    <t>rs4801281</t>
  </si>
  <si>
    <t>ENSG00000179873</t>
  </si>
  <si>
    <t>NLRP11</t>
  </si>
  <si>
    <t>rs4802605</t>
  </si>
  <si>
    <t>ENSG00000104888;ENSG00000142538;ENSG00000261949</t>
  </si>
  <si>
    <t>SLC17A7;PTH2;GFY</t>
  </si>
  <si>
    <t>rs4802676</t>
  </si>
  <si>
    <t>ENSG00000105357</t>
  </si>
  <si>
    <t>MYH14</t>
  </si>
  <si>
    <t>rs4803584</t>
  </si>
  <si>
    <t>ENSG00000243137;ENSG00000204941</t>
  </si>
  <si>
    <t>PSG4;PSG5</t>
  </si>
  <si>
    <t>rs4804148</t>
  </si>
  <si>
    <t>ENSG00000197256;ENSG00000161888</t>
  </si>
  <si>
    <t>KANK2;SPC24</t>
  </si>
  <si>
    <t>rs4804285</t>
  </si>
  <si>
    <t>rs4804927</t>
  </si>
  <si>
    <t>rs480510</t>
  </si>
  <si>
    <t>rs4805162</t>
  </si>
  <si>
    <t>ENSG00000196357</t>
  </si>
  <si>
    <t>ZNF565</t>
  </si>
  <si>
    <t>rs4805441</t>
  </si>
  <si>
    <t>rs4805903</t>
  </si>
  <si>
    <t>rs4807248</t>
  </si>
  <si>
    <t>rs4810398</t>
  </si>
  <si>
    <t>rs4812772</t>
  </si>
  <si>
    <t>ENSG00000124191</t>
  </si>
  <si>
    <t>TOX2</t>
  </si>
  <si>
    <t>rs4812858</t>
  </si>
  <si>
    <t>ENSG00000064205;ENSG00000244558</t>
  </si>
  <si>
    <t>WISP2</t>
  </si>
  <si>
    <t>rs4814186</t>
  </si>
  <si>
    <t>ENSG00000172296</t>
  </si>
  <si>
    <t>SPTLC3</t>
  </si>
  <si>
    <t>rs4814890</t>
  </si>
  <si>
    <t>ENSG00000239120</t>
  </si>
  <si>
    <t>AL121761.1</t>
  </si>
  <si>
    <t>rs4815176</t>
  </si>
  <si>
    <t>rs4815924</t>
  </si>
  <si>
    <t>rs4816</t>
  </si>
  <si>
    <t>ENSG00000120265;ENSG00000219433;ENSG00000231760</t>
  </si>
  <si>
    <t>PCMT1</t>
  </si>
  <si>
    <t>rs4816814</t>
  </si>
  <si>
    <t>rs4818252</t>
  </si>
  <si>
    <t>ENSG00000215386</t>
  </si>
  <si>
    <t>LINC00478</t>
  </si>
  <si>
    <t>rs4819581</t>
  </si>
  <si>
    <t>ENSG00000099954</t>
  </si>
  <si>
    <t>CECR2</t>
  </si>
  <si>
    <t>rs4820711</t>
  </si>
  <si>
    <t>rs482082</t>
  </si>
  <si>
    <t>ENSG00000152763;ENSG00000231080</t>
  </si>
  <si>
    <t>WDR78</t>
  </si>
  <si>
    <t>rs4821173</t>
  </si>
  <si>
    <t>ENSG00000133424</t>
  </si>
  <si>
    <t>LARGE</t>
  </si>
  <si>
    <t>rs4821419</t>
  </si>
  <si>
    <t>rs4821874</t>
  </si>
  <si>
    <t>ENSG00000100311</t>
  </si>
  <si>
    <t>PDGFB</t>
  </si>
  <si>
    <t>rs4822917</t>
  </si>
  <si>
    <t>rs4822935</t>
  </si>
  <si>
    <t>ENSG00000169184</t>
  </si>
  <si>
    <t>MN1</t>
  </si>
  <si>
    <t>rs4823717</t>
  </si>
  <si>
    <t>rs482864</t>
  </si>
  <si>
    <t>rs4832917</t>
  </si>
  <si>
    <t>ENSG00000154274</t>
  </si>
  <si>
    <t>C4orf19</t>
  </si>
  <si>
    <t>rs4833095</t>
  </si>
  <si>
    <t>ENSG00000174125</t>
  </si>
  <si>
    <t>TLR1</t>
  </si>
  <si>
    <t>rs4839303</t>
  </si>
  <si>
    <t>ENSG00000227963</t>
  </si>
  <si>
    <t>rs4839765</t>
  </si>
  <si>
    <t>ENSG00000152034</t>
  </si>
  <si>
    <t>MCHR2</t>
  </si>
  <si>
    <t>rs4840508</t>
  </si>
  <si>
    <t>ENSG00000183638</t>
  </si>
  <si>
    <t>RP1L1</t>
  </si>
  <si>
    <t>rs4845391</t>
  </si>
  <si>
    <t>ENSG00000143603</t>
  </si>
  <si>
    <t>KCNN3</t>
  </si>
  <si>
    <t>rs4846934</t>
  </si>
  <si>
    <t>rs4850836</t>
  </si>
  <si>
    <t>rs4850910</t>
  </si>
  <si>
    <t>rs4850917</t>
  </si>
  <si>
    <t>rs4852246</t>
  </si>
  <si>
    <t>ENSG00000124357</t>
  </si>
  <si>
    <t>rs4854732</t>
  </si>
  <si>
    <t>ENSG00000201827;ENSG00000250983;ENSG00000272832</t>
  </si>
  <si>
    <t>SNORA33</t>
  </si>
  <si>
    <t>rs4855948</t>
  </si>
  <si>
    <t>rs4857699</t>
  </si>
  <si>
    <t>ENSG00000228221;ENSG00000252028</t>
  </si>
  <si>
    <t>LINC00578;RN7SKP52</t>
  </si>
  <si>
    <t>rs4859673</t>
  </si>
  <si>
    <t>ENSG00000138771</t>
  </si>
  <si>
    <t>SHROOM3</t>
  </si>
  <si>
    <t>rs4864777</t>
  </si>
  <si>
    <t>ENSG00000072201;ENSG00000145216;ENSG00000250930</t>
  </si>
  <si>
    <t>LNX1;FIP1L1</t>
  </si>
  <si>
    <t>rs4867742</t>
  </si>
  <si>
    <t>ENSG00000170091</t>
  </si>
  <si>
    <t>NSG2</t>
  </si>
  <si>
    <t>rs4867922</t>
  </si>
  <si>
    <t>rs4868136</t>
  </si>
  <si>
    <t>rs4868832</t>
  </si>
  <si>
    <t>rs4869723</t>
  </si>
  <si>
    <t>ENSG00000131016</t>
  </si>
  <si>
    <t>AKAP12</t>
  </si>
  <si>
    <t>rs4871322</t>
  </si>
  <si>
    <t>PGS000686;PGS000699;PGS001133;PGS001134;PGS001227</t>
  </si>
  <si>
    <t>HDL;TG;DBP;SBP;WC</t>
  </si>
  <si>
    <t>rs4871415</t>
  </si>
  <si>
    <t>ENSG00000176853</t>
  </si>
  <si>
    <t>FAM91A1</t>
  </si>
  <si>
    <t>rs4871480</t>
  </si>
  <si>
    <t>ENSG00000206724</t>
  </si>
  <si>
    <t>rs4871637</t>
  </si>
  <si>
    <t>ENSG00000253470</t>
  </si>
  <si>
    <t>rs4873645</t>
  </si>
  <si>
    <t>rs4875228</t>
  </si>
  <si>
    <t>rs4876722</t>
  </si>
  <si>
    <t>rs4878034</t>
  </si>
  <si>
    <t>rs4883918</t>
  </si>
  <si>
    <t>ENSG00000083520</t>
  </si>
  <si>
    <t>DIS3</t>
  </si>
  <si>
    <t>rs4886937</t>
  </si>
  <si>
    <t>rs4887980</t>
  </si>
  <si>
    <t>rs4890684</t>
  </si>
  <si>
    <t>rs4892168</t>
  </si>
  <si>
    <t>ENSG00000263655</t>
  </si>
  <si>
    <t>rs4895864</t>
  </si>
  <si>
    <t>ENSG00000198945</t>
  </si>
  <si>
    <t>L3MBTL3</t>
  </si>
  <si>
    <t>rs4896990</t>
  </si>
  <si>
    <t>ENSG00000111961</t>
  </si>
  <si>
    <t>rs4897045</t>
  </si>
  <si>
    <t>rs490032</t>
  </si>
  <si>
    <t>ENSG00000104490</t>
  </si>
  <si>
    <t>NCALD</t>
  </si>
  <si>
    <t>rs4902214</t>
  </si>
  <si>
    <t>rs4903529</t>
  </si>
  <si>
    <t>rs4904525</t>
  </si>
  <si>
    <t>rs4905087</t>
  </si>
  <si>
    <t>ENSG00000175785</t>
  </si>
  <si>
    <t>PRIMA1</t>
  </si>
  <si>
    <t>rs4907556</t>
  </si>
  <si>
    <t>ENSG00000068650</t>
  </si>
  <si>
    <t>ATP11A</t>
  </si>
  <si>
    <t>rs4909682</t>
  </si>
  <si>
    <t>rs4911273</t>
  </si>
  <si>
    <t>ENSG00000215529</t>
  </si>
  <si>
    <t>EFCAB8</t>
  </si>
  <si>
    <t>rs4911541</t>
  </si>
  <si>
    <t>ENSG00000101336</t>
  </si>
  <si>
    <t>HCK</t>
  </si>
  <si>
    <t>rs4912927</t>
  </si>
  <si>
    <t>rs4915827</t>
  </si>
  <si>
    <t>rs4916213</t>
  </si>
  <si>
    <t>rs4917630</t>
  </si>
  <si>
    <t>rs4919083</t>
  </si>
  <si>
    <t>ENSG00000269891</t>
  </si>
  <si>
    <t>rs4919356</t>
  </si>
  <si>
    <t>rs4920107</t>
  </si>
  <si>
    <t>rs4920509</t>
  </si>
  <si>
    <t>rs4921130</t>
  </si>
  <si>
    <t>ENSG00000135083</t>
  </si>
  <si>
    <t>CCNJL</t>
  </si>
  <si>
    <t>rs492125</t>
  </si>
  <si>
    <t>ENSG00000149571;ENSG00000257271</t>
  </si>
  <si>
    <t>rs4921283</t>
  </si>
  <si>
    <t>rs4921913</t>
  </si>
  <si>
    <t>rs4922587</t>
  </si>
  <si>
    <t>ENSG00000227160</t>
  </si>
  <si>
    <t>rs4924570</t>
  </si>
  <si>
    <t>ENSG00000174197</t>
  </si>
  <si>
    <t>MGA</t>
  </si>
  <si>
    <t>rs4927943</t>
  </si>
  <si>
    <t>ENSG00000181789</t>
  </si>
  <si>
    <t>COPG1</t>
  </si>
  <si>
    <t>rs4931016</t>
  </si>
  <si>
    <t>ENSG00000139132</t>
  </si>
  <si>
    <t>FGD4</t>
  </si>
  <si>
    <t>rs4931048</t>
  </si>
  <si>
    <t>ENSG00000087494;ENSG00000257042</t>
  </si>
  <si>
    <t>PTHLH</t>
  </si>
  <si>
    <t>rs4932227</t>
  </si>
  <si>
    <t>ENSG00000259713;ENSG00000259218</t>
  </si>
  <si>
    <t>LINC00928</t>
  </si>
  <si>
    <t>rs4932397</t>
  </si>
  <si>
    <t>ENSG00000173867</t>
  </si>
  <si>
    <t>rs4933454</t>
  </si>
  <si>
    <t>ENSG00000198682</t>
  </si>
  <si>
    <t>PAPSS2</t>
  </si>
  <si>
    <t>rs4934</t>
  </si>
  <si>
    <t>ENSG00000196136</t>
  </si>
  <si>
    <t>rs4936562</t>
  </si>
  <si>
    <t>ENSG00000149403;ENSG00000250493</t>
  </si>
  <si>
    <t>rs4936943</t>
  </si>
  <si>
    <t>rs4937362</t>
  </si>
  <si>
    <t>ENSG00000255465</t>
  </si>
  <si>
    <t>rs4937457</t>
  </si>
  <si>
    <t>rs4938576</t>
  </si>
  <si>
    <t>rs4938792</t>
  </si>
  <si>
    <t>ENSG00000204381</t>
  </si>
  <si>
    <t>LAYN</t>
  </si>
  <si>
    <t>rs4940019</t>
  </si>
  <si>
    <t>ENSG00000134042</t>
  </si>
  <si>
    <t>MRO</t>
  </si>
  <si>
    <t>rs4942438</t>
  </si>
  <si>
    <t>ENSG00000215475</t>
  </si>
  <si>
    <t>SIAH3</t>
  </si>
  <si>
    <t>rs4947618</t>
  </si>
  <si>
    <t>rs4947654</t>
  </si>
  <si>
    <t>rs494900</t>
  </si>
  <si>
    <t>rs4949171</t>
  </si>
  <si>
    <t>rs495241</t>
  </si>
  <si>
    <t>rs4952611</t>
  </si>
  <si>
    <t>ENSG00000183023</t>
  </si>
  <si>
    <t>rs4954476</t>
  </si>
  <si>
    <t>ENSG00000144229</t>
  </si>
  <si>
    <t>THSD7B</t>
  </si>
  <si>
    <t>rs4954599</t>
  </si>
  <si>
    <t>rs4955755</t>
  </si>
  <si>
    <t>ENSG00000013297</t>
  </si>
  <si>
    <t>CLDN11</t>
  </si>
  <si>
    <t>rs4955933</t>
  </si>
  <si>
    <t>rs4956515</t>
  </si>
  <si>
    <t>rs4961514</t>
  </si>
  <si>
    <t>rs4963752</t>
  </si>
  <si>
    <t>ENSG00000255864</t>
  </si>
  <si>
    <t>rs4965454</t>
  </si>
  <si>
    <t>ENSG00000259320;ENSG00000259199</t>
  </si>
  <si>
    <t>rs4965458</t>
  </si>
  <si>
    <t>rs4965999</t>
  </si>
  <si>
    <t>rs4968122</t>
  </si>
  <si>
    <t>rs4970552</t>
  </si>
  <si>
    <t>rs4972265</t>
  </si>
  <si>
    <t>ENSG00000232991</t>
  </si>
  <si>
    <t>GACAT1</t>
  </si>
  <si>
    <t>rs4973577</t>
  </si>
  <si>
    <t>ENSG00000066248</t>
  </si>
  <si>
    <t>NGEF</t>
  </si>
  <si>
    <t>rs4974416</t>
  </si>
  <si>
    <t>rs4975181</t>
  </si>
  <si>
    <t>ENSG00000251432</t>
  </si>
  <si>
    <t>rs4976354</t>
  </si>
  <si>
    <t>rs4981610</t>
  </si>
  <si>
    <t>rs4984745</t>
  </si>
  <si>
    <t>ENSG00000260496</t>
  </si>
  <si>
    <t>rs4985446</t>
  </si>
  <si>
    <t>rs4991440</t>
  </si>
  <si>
    <t>rs5001409</t>
  </si>
  <si>
    <t>ENSG00000073849</t>
  </si>
  <si>
    <t>ST6GAL1</t>
  </si>
  <si>
    <t>rs5015250</t>
  </si>
  <si>
    <t>ENSG00000260003</t>
  </si>
  <si>
    <t>rs5029748</t>
  </si>
  <si>
    <t>ENSG00000104365</t>
  </si>
  <si>
    <t>IKBKB</t>
  </si>
  <si>
    <t>rs503466</t>
  </si>
  <si>
    <t>rs504683</t>
  </si>
  <si>
    <t>ENSG00000137486</t>
  </si>
  <si>
    <t>ARRB1</t>
  </si>
  <si>
    <t>rs506458</t>
  </si>
  <si>
    <t>ENSG00000227906</t>
  </si>
  <si>
    <t>rs508733</t>
  </si>
  <si>
    <t>rs513108</t>
  </si>
  <si>
    <t>ENSG00000226133</t>
  </si>
  <si>
    <t>rs514150</t>
  </si>
  <si>
    <t>rs519304</t>
  </si>
  <si>
    <t>rs520151</t>
  </si>
  <si>
    <t>rs525420</t>
  </si>
  <si>
    <t>ENSG00000183248;ENSG00000268120</t>
  </si>
  <si>
    <t>rs526346</t>
  </si>
  <si>
    <t>rs528643</t>
  </si>
  <si>
    <t>rs528801</t>
  </si>
  <si>
    <t>ENSG00000154655;ENSG00000264707</t>
  </si>
  <si>
    <t>L3MBTL4</t>
  </si>
  <si>
    <t>rs528803</t>
  </si>
  <si>
    <t>rs528949</t>
  </si>
  <si>
    <t>rs533746</t>
  </si>
  <si>
    <t>ENSG00000137203</t>
  </si>
  <si>
    <t>rs534080</t>
  </si>
  <si>
    <t>rs534242</t>
  </si>
  <si>
    <t>rs534499</t>
  </si>
  <si>
    <t>rs534705</t>
  </si>
  <si>
    <t>ENSG00000244464</t>
  </si>
  <si>
    <t>rs534766</t>
  </si>
  <si>
    <t>rs535068</t>
  </si>
  <si>
    <t>ENSG00000120949</t>
  </si>
  <si>
    <t>TNFRSF8</t>
  </si>
  <si>
    <t>rs536786</t>
  </si>
  <si>
    <t>ENSG00000255529</t>
  </si>
  <si>
    <t>POLR2M</t>
  </si>
  <si>
    <t>rs537438</t>
  </si>
  <si>
    <t>rs538462</t>
  </si>
  <si>
    <t>rs539707</t>
  </si>
  <si>
    <t>rs540089</t>
  </si>
  <si>
    <t>ENSG00000165895</t>
  </si>
  <si>
    <t>ARHGAP42</t>
  </si>
  <si>
    <t>rs542510</t>
  </si>
  <si>
    <t>rs544172</t>
  </si>
  <si>
    <t>rs545361</t>
  </si>
  <si>
    <t>rs545610</t>
  </si>
  <si>
    <t>rs550740</t>
  </si>
  <si>
    <t>rs551850</t>
  </si>
  <si>
    <t>rs553253</t>
  </si>
  <si>
    <t>ENSG00000159023;ENSG00000253304</t>
  </si>
  <si>
    <t>EPB41;TMEM200B</t>
  </si>
  <si>
    <t>rs553435</t>
  </si>
  <si>
    <t>rs554631</t>
  </si>
  <si>
    <t>rs556268</t>
  </si>
  <si>
    <t>ENSG00000254771;ENSG00000254833</t>
  </si>
  <si>
    <t>rs55658750</t>
  </si>
  <si>
    <t>ENSG00000178538</t>
  </si>
  <si>
    <t>CA8</t>
  </si>
  <si>
    <t>rs55680402</t>
  </si>
  <si>
    <t>ENSG00000075275</t>
  </si>
  <si>
    <t>CELSR1</t>
  </si>
  <si>
    <t>rs55681536</t>
  </si>
  <si>
    <t>rs55732961</t>
  </si>
  <si>
    <t>ENSG00000182183</t>
  </si>
  <si>
    <t>FAM159A</t>
  </si>
  <si>
    <t>rs55746564</t>
  </si>
  <si>
    <t>ENSG00000169604</t>
  </si>
  <si>
    <t>ANTXR1</t>
  </si>
  <si>
    <t>rs557495</t>
  </si>
  <si>
    <t>ENSG00000188523</t>
  </si>
  <si>
    <t>C9orf171</t>
  </si>
  <si>
    <t>rs55774832</t>
  </si>
  <si>
    <t>ENSG00000206557</t>
  </si>
  <si>
    <t>TRIM71</t>
  </si>
  <si>
    <t>rs55785307</t>
  </si>
  <si>
    <t>ENSG00000173163</t>
  </si>
  <si>
    <t>COMMD1</t>
  </si>
  <si>
    <t>rs558089</t>
  </si>
  <si>
    <t>rs55810749</t>
  </si>
  <si>
    <t>ENSG00000243455</t>
  </si>
  <si>
    <t>RPS18P13</t>
  </si>
  <si>
    <t>rs55824920</t>
  </si>
  <si>
    <t>ENSG00000183873</t>
  </si>
  <si>
    <t>SCN5A</t>
  </si>
  <si>
    <t>rs55903909</t>
  </si>
  <si>
    <t>rs55922808</t>
  </si>
  <si>
    <t>rs56003089</t>
  </si>
  <si>
    <t>rs56010156</t>
  </si>
  <si>
    <t>rs560496</t>
  </si>
  <si>
    <t>ENSG00000177694</t>
  </si>
  <si>
    <t>rs56050638</t>
  </si>
  <si>
    <t>rs56079326</t>
  </si>
  <si>
    <t>rs56082707</t>
  </si>
  <si>
    <t>ENSG00000121064</t>
  </si>
  <si>
    <t>SCPEP1</t>
  </si>
  <si>
    <t>rs56088621</t>
  </si>
  <si>
    <t>rs56114960</t>
  </si>
  <si>
    <t>ENSG00000248296</t>
  </si>
  <si>
    <t>rs561242</t>
  </si>
  <si>
    <t>ENSG00000079101;ENSG00000239158</t>
  </si>
  <si>
    <t>CLUL1;AP001178.1</t>
  </si>
  <si>
    <t>rs56131984</t>
  </si>
  <si>
    <t>rs56145731</t>
  </si>
  <si>
    <t>ENSG00000060069</t>
  </si>
  <si>
    <t>CTDP1</t>
  </si>
  <si>
    <t>rs56162054</t>
  </si>
  <si>
    <t>ENSG00000107731</t>
  </si>
  <si>
    <t>UNC5B</t>
  </si>
  <si>
    <t>rs56183397</t>
  </si>
  <si>
    <t>ENSG00000178363;ENSG00000256462;ENSG00000205488</t>
  </si>
  <si>
    <t>CALML3</t>
  </si>
  <si>
    <t>rs56199111</t>
  </si>
  <si>
    <t>ENSG00000253427</t>
  </si>
  <si>
    <t>rs56228710</t>
  </si>
  <si>
    <t>rs56233411</t>
  </si>
  <si>
    <t>ENSG00000133962</t>
  </si>
  <si>
    <t>CATSPERB</t>
  </si>
  <si>
    <t>rs562341</t>
  </si>
  <si>
    <t>ENSG00000106665;ENSG00000263226</t>
  </si>
  <si>
    <t>CLIP2</t>
  </si>
  <si>
    <t>rs56248204</t>
  </si>
  <si>
    <t>ENSG00000233806</t>
  </si>
  <si>
    <t>AC131097.3</t>
  </si>
  <si>
    <t>rs56262005</t>
  </si>
  <si>
    <t>rs56266237</t>
  </si>
  <si>
    <t>rs56279221</t>
  </si>
  <si>
    <t>rs56280227</t>
  </si>
  <si>
    <t>rs56293313</t>
  </si>
  <si>
    <t>rs56300124</t>
  </si>
  <si>
    <t>ENSG00000157168</t>
  </si>
  <si>
    <t>rs56305068</t>
  </si>
  <si>
    <t>rs56306749</t>
  </si>
  <si>
    <t>rs563093</t>
  </si>
  <si>
    <t>rs563533</t>
  </si>
  <si>
    <t>ENSG00000156958;ENSG00000259545;ENSG00000264210</t>
  </si>
  <si>
    <t>GALK2;MIR4716</t>
  </si>
  <si>
    <t>rs56355706</t>
  </si>
  <si>
    <t>rs56369326</t>
  </si>
  <si>
    <t>ENSG00000174640</t>
  </si>
  <si>
    <t>SLCO2A1</t>
  </si>
  <si>
    <t>rs56377537</t>
  </si>
  <si>
    <t>rs56386213</t>
  </si>
  <si>
    <t>ENSG00000110442;ENSG00000196559</t>
  </si>
  <si>
    <t>COMMD9;LINC00610</t>
  </si>
  <si>
    <t>rs56390387</t>
  </si>
  <si>
    <t>rs564069</t>
  </si>
  <si>
    <t>rs564335</t>
  </si>
  <si>
    <t>ENSG00000255523;ENSG00000166840</t>
  </si>
  <si>
    <t>GLYATL1</t>
  </si>
  <si>
    <t>rs565050</t>
  </si>
  <si>
    <t>ENSG00000203801</t>
  </si>
  <si>
    <t>LINC00222</t>
  </si>
  <si>
    <t>rs565791</t>
  </si>
  <si>
    <t>ENSG00000177558;ENSG00000262497</t>
  </si>
  <si>
    <t>FAM187B;FAM187B2P</t>
  </si>
  <si>
    <t>rs565969</t>
  </si>
  <si>
    <t>rs56735558</t>
  </si>
  <si>
    <t>rs56756028</t>
  </si>
  <si>
    <t>rs56796910</t>
  </si>
  <si>
    <t>ENSG00000258405</t>
  </si>
  <si>
    <t>ZNF578</t>
  </si>
  <si>
    <t>rs57051651</t>
  </si>
  <si>
    <t>ENSG00000048052;ENSG00000226522</t>
  </si>
  <si>
    <t>HDAC9;AC004744.3</t>
  </si>
  <si>
    <t>rs57180907</t>
  </si>
  <si>
    <t>rs572250</t>
  </si>
  <si>
    <t>rs57259121</t>
  </si>
  <si>
    <t>rs57314974</t>
  </si>
  <si>
    <t>ENSG00000250599</t>
  </si>
  <si>
    <t>AC064853.3</t>
  </si>
  <si>
    <t>rs5748449</t>
  </si>
  <si>
    <t>rs5750596</t>
  </si>
  <si>
    <t>rs5751800</t>
  </si>
  <si>
    <t>ENSG00000241973;ENSG00000234252</t>
  </si>
  <si>
    <t>PI4KA;AC007308.6</t>
  </si>
  <si>
    <t>rs5751963</t>
  </si>
  <si>
    <t>ENSG00000184571</t>
  </si>
  <si>
    <t>PIWIL3</t>
  </si>
  <si>
    <t>rs5752084</t>
  </si>
  <si>
    <t>ENSG00000244752</t>
  </si>
  <si>
    <t>CRYBB2</t>
  </si>
  <si>
    <t>rs5752150</t>
  </si>
  <si>
    <t>ENSG00000100058</t>
  </si>
  <si>
    <t>CRYBB2P1</t>
  </si>
  <si>
    <t>rs5752448</t>
  </si>
  <si>
    <t>rs5752640</t>
  </si>
  <si>
    <t>rs57534978</t>
  </si>
  <si>
    <t>ENSG00000258773</t>
  </si>
  <si>
    <t>rs5756839</t>
  </si>
  <si>
    <t>rs5757580</t>
  </si>
  <si>
    <t>ENSG00000214854</t>
  </si>
  <si>
    <t>AL031590.1</t>
  </si>
  <si>
    <t>rs57584885</t>
  </si>
  <si>
    <t>rs57646218</t>
  </si>
  <si>
    <t>rs5765916</t>
  </si>
  <si>
    <t>ENSG00000186654</t>
  </si>
  <si>
    <t>PRR5</t>
  </si>
  <si>
    <t>rs5770819</t>
  </si>
  <si>
    <t>ENSG00000251322</t>
  </si>
  <si>
    <t>SHANK3</t>
  </si>
  <si>
    <t>rs577112</t>
  </si>
  <si>
    <t>rs5771958</t>
  </si>
  <si>
    <t>ENSG00000219438</t>
  </si>
  <si>
    <t>FAM19A5</t>
  </si>
  <si>
    <t>rs577672</t>
  </si>
  <si>
    <t>ENSG00000216265;ENSG00000055208</t>
  </si>
  <si>
    <t>FABP12P1;TAB2</t>
  </si>
  <si>
    <t>rs578771</t>
  </si>
  <si>
    <t>ENSG00000189337</t>
  </si>
  <si>
    <t>KAZN</t>
  </si>
  <si>
    <t>rs57980547</t>
  </si>
  <si>
    <t>ENSG00000249171</t>
  </si>
  <si>
    <t>rs57986278</t>
  </si>
  <si>
    <t>ENSG00000188086;ENSG00000206549;ENSG00000226074</t>
  </si>
  <si>
    <t>PRSS45;PRSS50;PRSS44</t>
  </si>
  <si>
    <t>rs579985</t>
  </si>
  <si>
    <t>rs58010971</t>
  </si>
  <si>
    <t>rs58101508</t>
  </si>
  <si>
    <t>ENSG00000163645</t>
  </si>
  <si>
    <t>FAM194A</t>
  </si>
  <si>
    <t>rs58186258</t>
  </si>
  <si>
    <t>rs58233122</t>
  </si>
  <si>
    <t>rs58313907</t>
  </si>
  <si>
    <t>rs583161</t>
  </si>
  <si>
    <t>ENSG00000186318;ENSG00000110274</t>
  </si>
  <si>
    <t>BACE1;CEP164</t>
  </si>
  <si>
    <t>rs583297</t>
  </si>
  <si>
    <t>ENSG00000091844</t>
  </si>
  <si>
    <t>RGS17</t>
  </si>
  <si>
    <t>rs584190</t>
  </si>
  <si>
    <t>rs58507730</t>
  </si>
  <si>
    <t>rs58535236</t>
  </si>
  <si>
    <t>ENSG00000134146</t>
  </si>
  <si>
    <t>DPH6</t>
  </si>
  <si>
    <t>rs58561128</t>
  </si>
  <si>
    <t>ENSG00000229976</t>
  </si>
  <si>
    <t>rs585627</t>
  </si>
  <si>
    <t>ENSG00000117597</t>
  </si>
  <si>
    <t>DIEXF</t>
  </si>
  <si>
    <t>rs58584712</t>
  </si>
  <si>
    <t>ENSG00000172965;ENSG00000224959;ENSG00000240350</t>
  </si>
  <si>
    <t>AC017002.2;AC017002.1</t>
  </si>
  <si>
    <t>rs58637143</t>
  </si>
  <si>
    <t>rs586551</t>
  </si>
  <si>
    <t>ENSG00000032444</t>
  </si>
  <si>
    <t>PNPLA6</t>
  </si>
  <si>
    <t>rs58667</t>
  </si>
  <si>
    <t>ENSG00000213752</t>
  </si>
  <si>
    <t>rs5876</t>
  </si>
  <si>
    <t>ENSG00000156876;ENSG00000156875;ENSG00000241073</t>
  </si>
  <si>
    <t>SASS6;HIAT1</t>
  </si>
  <si>
    <t>rs58772392</t>
  </si>
  <si>
    <t>rs58795823</t>
  </si>
  <si>
    <t>rs58867938</t>
  </si>
  <si>
    <t>rs58874513</t>
  </si>
  <si>
    <t>rs58884787</t>
  </si>
  <si>
    <t>rs58974932</t>
  </si>
  <si>
    <t>ENSG00000170231;ENSG00000247699</t>
  </si>
  <si>
    <t>rs59005803</t>
  </si>
  <si>
    <t>ENSG00000129159</t>
  </si>
  <si>
    <t>KCNC1</t>
  </si>
  <si>
    <t>rs592121</t>
  </si>
  <si>
    <t>rs592716</t>
  </si>
  <si>
    <t>rs59338304</t>
  </si>
  <si>
    <t>rs593462</t>
  </si>
  <si>
    <t>ENSG00000170579;ENSG00000261520</t>
  </si>
  <si>
    <t>rs59434478</t>
  </si>
  <si>
    <t>ENSG00000231918</t>
  </si>
  <si>
    <t>AC007682.1</t>
  </si>
  <si>
    <t>rs59465469</t>
  </si>
  <si>
    <t>ENSG00000163704;ENSG00000163703;ENSG00000230082</t>
  </si>
  <si>
    <t>PRRT3;CRELD1</t>
  </si>
  <si>
    <t>rs595002</t>
  </si>
  <si>
    <t>ENSG00000183098;ENSG00000236520</t>
  </si>
  <si>
    <t>GPC6</t>
  </si>
  <si>
    <t>rs595178</t>
  </si>
  <si>
    <t>rs595641</t>
  </si>
  <si>
    <t>rs597606</t>
  </si>
  <si>
    <t>ENSG00000152056</t>
  </si>
  <si>
    <t>AP1S3</t>
  </si>
  <si>
    <t>rs59763271</t>
  </si>
  <si>
    <t>rs59770030</t>
  </si>
  <si>
    <t>rs59800030</t>
  </si>
  <si>
    <t>ENSG00000104059</t>
  </si>
  <si>
    <t>FAM189A1</t>
  </si>
  <si>
    <t>rs59846484</t>
  </si>
  <si>
    <t>ENSG00000216895</t>
  </si>
  <si>
    <t>AC009403.2</t>
  </si>
  <si>
    <t>rs59894901</t>
  </si>
  <si>
    <t>rs59929908</t>
  </si>
  <si>
    <t>ENSG00000182257;ENSG00000197182;ENSG00000241990;ENSG00000231010;ENSG00000273289</t>
  </si>
  <si>
    <t>C22orf26;FLJ27365</t>
  </si>
  <si>
    <t>rs5994836</t>
  </si>
  <si>
    <t>ENSG00000236052</t>
  </si>
  <si>
    <t>rs59975840</t>
  </si>
  <si>
    <t>rs600040</t>
  </si>
  <si>
    <t>rs6003815</t>
  </si>
  <si>
    <t>ENSG00000189269</t>
  </si>
  <si>
    <t>C22orf43</t>
  </si>
  <si>
    <t>rs60043305</t>
  </si>
  <si>
    <t>rs600746</t>
  </si>
  <si>
    <t>ENSG00000184005</t>
  </si>
  <si>
    <t>rs6007611</t>
  </si>
  <si>
    <t>rs6010527</t>
  </si>
  <si>
    <t>ENSG00000219438;ENSG00000266887</t>
  </si>
  <si>
    <t>FAM19A5;MIR4535</t>
  </si>
  <si>
    <t>rs6011505</t>
  </si>
  <si>
    <t>ENSG00000101194</t>
  </si>
  <si>
    <t>SLC17A9</t>
  </si>
  <si>
    <t>rs60115214</t>
  </si>
  <si>
    <t>PGS000684;PGS000685;PGS000686;PGS001133;PGS001134;PGS001227</t>
  </si>
  <si>
    <t>GLU;HbA1c;HDL;DBP;SBP;WC</t>
  </si>
  <si>
    <t>rs6012503</t>
  </si>
  <si>
    <t>ENSG00000124126</t>
  </si>
  <si>
    <t>PREX1</t>
  </si>
  <si>
    <t>rs6015870</t>
  </si>
  <si>
    <t>rs6018280</t>
  </si>
  <si>
    <t>rs6020369</t>
  </si>
  <si>
    <t>PGS000684;PGS000685;PGS000686</t>
  </si>
  <si>
    <t>GLU;HbA1c;HDL</t>
  </si>
  <si>
    <t>rs602186</t>
  </si>
  <si>
    <t>ENSG00000172232;ENSG00000129951</t>
  </si>
  <si>
    <t>AZU1;LPPR3</t>
  </si>
  <si>
    <t>rs6022045</t>
  </si>
  <si>
    <t>ENSG00000232294</t>
  </si>
  <si>
    <t>rs6022238</t>
  </si>
  <si>
    <t>ENSG00000182463</t>
  </si>
  <si>
    <t>TSHZ2</t>
  </si>
  <si>
    <t>rs6022701</t>
  </si>
  <si>
    <t>rs6026414</t>
  </si>
  <si>
    <t>rs6026544</t>
  </si>
  <si>
    <t>ENSG00000268649;ENSG00000216031;ENSG00000235590</t>
  </si>
  <si>
    <t>MIR296;MIR298</t>
  </si>
  <si>
    <t>rs6029378</t>
  </si>
  <si>
    <t>rs6030151</t>
  </si>
  <si>
    <t>rs6030170</t>
  </si>
  <si>
    <t>rs6032202</t>
  </si>
  <si>
    <t>rs60327137</t>
  </si>
  <si>
    <t>ENSG00000146776;ENSG00000226624</t>
  </si>
  <si>
    <t>rs60335545</t>
  </si>
  <si>
    <t>ENSG00000170322</t>
  </si>
  <si>
    <t>NFRKB</t>
  </si>
  <si>
    <t>rs603764</t>
  </si>
  <si>
    <t>ENSG00000168502</t>
  </si>
  <si>
    <t>SOGA2</t>
  </si>
  <si>
    <t>rs603781</t>
  </si>
  <si>
    <t>ENSG00000170962</t>
  </si>
  <si>
    <t>PDGFD</t>
  </si>
  <si>
    <t>rs6040345</t>
  </si>
  <si>
    <t>rs604045</t>
  </si>
  <si>
    <t>ENSG00000212610</t>
  </si>
  <si>
    <t>U3</t>
  </si>
  <si>
    <t>rs6040492</t>
  </si>
  <si>
    <t>ENSG00000230990</t>
  </si>
  <si>
    <t>rs6042314</t>
  </si>
  <si>
    <t>ENSG00000089048</t>
  </si>
  <si>
    <t>ESF1</t>
  </si>
  <si>
    <t>rs6043192</t>
  </si>
  <si>
    <t>rs6046144</t>
  </si>
  <si>
    <t>ENSG00000185052</t>
  </si>
  <si>
    <t>SLC24A3</t>
  </si>
  <si>
    <t>rs6046792</t>
  </si>
  <si>
    <t>ENSG00000089101</t>
  </si>
  <si>
    <t>C20orf26</t>
  </si>
  <si>
    <t>rs60488639</t>
  </si>
  <si>
    <t>rs6049736</t>
  </si>
  <si>
    <t>ENSG00000101463;ENSG00000228539</t>
  </si>
  <si>
    <t>SYNDIG1</t>
  </si>
  <si>
    <t>rs6050424</t>
  </si>
  <si>
    <t>ENSG00000197586</t>
  </si>
  <si>
    <t>ENTPD6</t>
  </si>
  <si>
    <t>rs6054529</t>
  </si>
  <si>
    <t>rs6055061</t>
  </si>
  <si>
    <t>rs6056019</t>
  </si>
  <si>
    <t>rs60602014</t>
  </si>
  <si>
    <t>ENSG00000144711</t>
  </si>
  <si>
    <t>IQSEC1</t>
  </si>
  <si>
    <t>rs6061046</t>
  </si>
  <si>
    <t>ENSG00000088356;ENSG00000131044</t>
  </si>
  <si>
    <t>PDRG1;TTLL9</t>
  </si>
  <si>
    <t>rs60614171</t>
  </si>
  <si>
    <t>ENSG00000266877</t>
  </si>
  <si>
    <t>rs6062458</t>
  </si>
  <si>
    <t>ENSG00000101188</t>
  </si>
  <si>
    <t>rs6064419</t>
  </si>
  <si>
    <t>ENSG00000225657</t>
  </si>
  <si>
    <t>rs6064826</t>
  </si>
  <si>
    <t>rs60662145</t>
  </si>
  <si>
    <t>ENSG00000170293</t>
  </si>
  <si>
    <t>CMTM8</t>
  </si>
  <si>
    <t>rs6068579</t>
  </si>
  <si>
    <t>ENSG00000197670</t>
  </si>
  <si>
    <t>rs6069223</t>
  </si>
  <si>
    <t>rs60699996</t>
  </si>
  <si>
    <t>rs6070346</t>
  </si>
  <si>
    <t>rs6070754</t>
  </si>
  <si>
    <t>ENSG00000124143</t>
  </si>
  <si>
    <t>ARHGAP40</t>
  </si>
  <si>
    <t>rs60707704</t>
  </si>
  <si>
    <t>ENSG00000153721</t>
  </si>
  <si>
    <t>CNKSR3</t>
  </si>
  <si>
    <t>rs6071375</t>
  </si>
  <si>
    <t>rs6071905</t>
  </si>
  <si>
    <t>ENSG00000233415</t>
  </si>
  <si>
    <t>rs60754013</t>
  </si>
  <si>
    <t>rs6076666</t>
  </si>
  <si>
    <t>rs607856</t>
  </si>
  <si>
    <t>ENSG00000075643;ENSG00000260552</t>
  </si>
  <si>
    <t>MOCOS</t>
  </si>
  <si>
    <t>rs60809372</t>
  </si>
  <si>
    <t>ENSG00000198768;ENSG00000231290</t>
  </si>
  <si>
    <t>APCDD1L</t>
  </si>
  <si>
    <t>rs6081901</t>
  </si>
  <si>
    <t>rs60831985</t>
  </si>
  <si>
    <t>ENSG00000171132</t>
  </si>
  <si>
    <t>PRKCE</t>
  </si>
  <si>
    <t>rs6085659</t>
  </si>
  <si>
    <t>rs6085721</t>
  </si>
  <si>
    <t>rs6086985</t>
  </si>
  <si>
    <t>ENSG00000101349</t>
  </si>
  <si>
    <t>PAK7</t>
  </si>
  <si>
    <t>rs6087535</t>
  </si>
  <si>
    <t>rs6088118</t>
  </si>
  <si>
    <t>rs6089466</t>
  </si>
  <si>
    <t>ENSG00000179242</t>
  </si>
  <si>
    <t>rs6092645</t>
  </si>
  <si>
    <t>ENSG00000124164</t>
  </si>
  <si>
    <t>VAPB</t>
  </si>
  <si>
    <t>rs6096776</t>
  </si>
  <si>
    <t>ENSG00000020256</t>
  </si>
  <si>
    <t>ZFP64</t>
  </si>
  <si>
    <t>rs6102059</t>
  </si>
  <si>
    <t>rs6102530</t>
  </si>
  <si>
    <t>ENSG00000252386</t>
  </si>
  <si>
    <t>rs6102788</t>
  </si>
  <si>
    <t>rs610604</t>
  </si>
  <si>
    <t>ENSG00000118503</t>
  </si>
  <si>
    <t>TNFAIP3</t>
  </si>
  <si>
    <t>rs6106154</t>
  </si>
  <si>
    <t>ENSG00000132669</t>
  </si>
  <si>
    <t>RIN2</t>
  </si>
  <si>
    <t>rs6112923</t>
  </si>
  <si>
    <t>ENSG00000188559</t>
  </si>
  <si>
    <t>RALGAPA2</t>
  </si>
  <si>
    <t>rs611489</t>
  </si>
  <si>
    <t>rs611596</t>
  </si>
  <si>
    <t>ENSG00000154451;ENSG00000237568</t>
  </si>
  <si>
    <t>GBP5</t>
  </si>
  <si>
    <t>rs6116934</t>
  </si>
  <si>
    <t>ENSG00000171984</t>
  </si>
  <si>
    <t>C20orf196</t>
  </si>
  <si>
    <t>rs6116997</t>
  </si>
  <si>
    <t>ENSG00000215397</t>
  </si>
  <si>
    <t>SCRT2</t>
  </si>
  <si>
    <t>rs6118286</t>
  </si>
  <si>
    <t>rs61194367</t>
  </si>
  <si>
    <t>ENSG00000119147</t>
  </si>
  <si>
    <t>C2orf40</t>
  </si>
  <si>
    <t>rs6124042</t>
  </si>
  <si>
    <t>rs61241513</t>
  </si>
  <si>
    <t>rs6125184</t>
  </si>
  <si>
    <t>ENSG00000234967</t>
  </si>
  <si>
    <t>rs6126205</t>
  </si>
  <si>
    <t>rs6128370</t>
  </si>
  <si>
    <t>ENSG00000231290</t>
  </si>
  <si>
    <t>rs6129181</t>
  </si>
  <si>
    <t>rs6130338</t>
  </si>
  <si>
    <t>ENSG00000252193</t>
  </si>
  <si>
    <t>rs6139651</t>
  </si>
  <si>
    <t>rs6139899</t>
  </si>
  <si>
    <t>ENSG00000125872;ENSG00000088766</t>
  </si>
  <si>
    <t>LRRN4;CRLS1</t>
  </si>
  <si>
    <t>rs61603757</t>
  </si>
  <si>
    <t>ENSG00000183742;ENSG00000228598</t>
  </si>
  <si>
    <t>MACC1</t>
  </si>
  <si>
    <t>rs616729</t>
  </si>
  <si>
    <t>ENSG00000218020;ENSG00000242753</t>
  </si>
  <si>
    <t>PRKRIRP5</t>
  </si>
  <si>
    <t>rs617211</t>
  </si>
  <si>
    <t>rs61731611</t>
  </si>
  <si>
    <t>ENSG00000165548</t>
  </si>
  <si>
    <t>TMEM63C</t>
  </si>
  <si>
    <t>rs61773541</t>
  </si>
  <si>
    <t>rs61779657</t>
  </si>
  <si>
    <t>rs61783374</t>
  </si>
  <si>
    <t>rs61815652</t>
  </si>
  <si>
    <t>rs61842991</t>
  </si>
  <si>
    <t>ENSG00000065809</t>
  </si>
  <si>
    <t>FAM107B</t>
  </si>
  <si>
    <t>rs61859417</t>
  </si>
  <si>
    <t>rs61893460</t>
  </si>
  <si>
    <t>rs61893564</t>
  </si>
  <si>
    <t>rs61923849</t>
  </si>
  <si>
    <t>rs61938641</t>
  </si>
  <si>
    <t>ENSG00000257141</t>
  </si>
  <si>
    <t>rs61939977</t>
  </si>
  <si>
    <t>rs61940006</t>
  </si>
  <si>
    <t>rs61940070</t>
  </si>
  <si>
    <t>rs61950435</t>
  </si>
  <si>
    <t>rs61964768</t>
  </si>
  <si>
    <t>ENSG00000229865;ENSG00000234377</t>
  </si>
  <si>
    <t>RPL31P54</t>
  </si>
  <si>
    <t>rs61965279</t>
  </si>
  <si>
    <t>rs62000003</t>
  </si>
  <si>
    <t>rs62019752</t>
  </si>
  <si>
    <t>ENSG00000131873</t>
  </si>
  <si>
    <t>CHSY1</t>
  </si>
  <si>
    <t>rs620247</t>
  </si>
  <si>
    <t>rs62025535</t>
  </si>
  <si>
    <t>rs62027649</t>
  </si>
  <si>
    <t>ENSG00000169752</t>
  </si>
  <si>
    <t>NRG4</t>
  </si>
  <si>
    <t>rs62031328</t>
  </si>
  <si>
    <t>rs62052820</t>
  </si>
  <si>
    <t>rs62058156</t>
  </si>
  <si>
    <t>rs62062168</t>
  </si>
  <si>
    <t>ENSG00000199187;ENSG00000228768;ENSG00000265976</t>
  </si>
  <si>
    <t>MIR365B;AC003101.1;MIR4725</t>
  </si>
  <si>
    <t>rs62079964</t>
  </si>
  <si>
    <t>rs62092069</t>
  </si>
  <si>
    <t>rs62094393</t>
  </si>
  <si>
    <t>ENSG00000183287</t>
  </si>
  <si>
    <t>CCBE1</t>
  </si>
  <si>
    <t>rs62095711</t>
  </si>
  <si>
    <t>ENSG00000141622</t>
  </si>
  <si>
    <t>RNF165</t>
  </si>
  <si>
    <t>rs62104871</t>
  </si>
  <si>
    <t>ENSG00000252260</t>
  </si>
  <si>
    <t>rs62110840</t>
  </si>
  <si>
    <t>ENSG00000198429;ENSG00000171291</t>
  </si>
  <si>
    <t>ZNF69;ZNF439</t>
  </si>
  <si>
    <t>rs62113233</t>
  </si>
  <si>
    <t>rs62132560</t>
  </si>
  <si>
    <t>rs62132794</t>
  </si>
  <si>
    <t>ENSG00000115295</t>
  </si>
  <si>
    <t>CLIP4</t>
  </si>
  <si>
    <t>rs62143235</t>
  </si>
  <si>
    <t>ENSG00000226491</t>
  </si>
  <si>
    <t>FTOP1</t>
  </si>
  <si>
    <t>rs62145951</t>
  </si>
  <si>
    <t>ENSG00000115946</t>
  </si>
  <si>
    <t>PNO1</t>
  </si>
  <si>
    <t>rs62161746</t>
  </si>
  <si>
    <t>ENSG00000203386</t>
  </si>
  <si>
    <t>AC009499.1</t>
  </si>
  <si>
    <t>rs62174227</t>
  </si>
  <si>
    <t>ENSG00000217236;ENSG00000268241</t>
  </si>
  <si>
    <t>SP9;AC018470.1</t>
  </si>
  <si>
    <t>rs62179605</t>
  </si>
  <si>
    <t>rs62180237</t>
  </si>
  <si>
    <t>ENSG00000234663</t>
  </si>
  <si>
    <t>AC104820.2</t>
  </si>
  <si>
    <t>rs62192064</t>
  </si>
  <si>
    <t>rs62204656</t>
  </si>
  <si>
    <t>rs62242508</t>
  </si>
  <si>
    <t>rs62244113</t>
  </si>
  <si>
    <t>ENSG00000222719;ENSG00000185313</t>
  </si>
  <si>
    <t>AC116038.2;SCN10A</t>
  </si>
  <si>
    <t>rs62256054</t>
  </si>
  <si>
    <t>ENSG00000162290;ENSG00000206902;ENSG00000263406;ENSG00000273346;ENSG00000272886</t>
  </si>
  <si>
    <t>rs62263355</t>
  </si>
  <si>
    <t>rs62285633</t>
  </si>
  <si>
    <t>rs62286829</t>
  </si>
  <si>
    <t>rs62287093</t>
  </si>
  <si>
    <t>rs62290695</t>
  </si>
  <si>
    <t>rs62291844</t>
  </si>
  <si>
    <t>ENSG00000058056;ENSG00000243977</t>
  </si>
  <si>
    <t>USP13</t>
  </si>
  <si>
    <t>rs623011</t>
  </si>
  <si>
    <t>rs62303110</t>
  </si>
  <si>
    <t>rs62327005</t>
  </si>
  <si>
    <t>ENSG00000164116</t>
  </si>
  <si>
    <t>GUCY1A3</t>
  </si>
  <si>
    <t>rs62335648</t>
  </si>
  <si>
    <t>rs62335848</t>
  </si>
  <si>
    <t>ENSG00000249875</t>
  </si>
  <si>
    <t>rs62356534</t>
  </si>
  <si>
    <t>ENSG00000248376</t>
  </si>
  <si>
    <t>rs623601</t>
  </si>
  <si>
    <t>ENSG00000158270</t>
  </si>
  <si>
    <t>COLEC12</t>
  </si>
  <si>
    <t>rs62363956</t>
  </si>
  <si>
    <t>ENSG00000164512;ENSG00000253032</t>
  </si>
  <si>
    <t>rs62379498</t>
  </si>
  <si>
    <t>rs62382776</t>
  </si>
  <si>
    <t>ENSG00000254171</t>
  </si>
  <si>
    <t>rs62410026</t>
  </si>
  <si>
    <t>rs62410249</t>
  </si>
  <si>
    <t>rs624195</t>
  </si>
  <si>
    <t>ENSG00000237864</t>
  </si>
  <si>
    <t>LINC00322</t>
  </si>
  <si>
    <t>rs62431456</t>
  </si>
  <si>
    <t>ENSG00000188191;ENSG00000237181</t>
  </si>
  <si>
    <t>PRKAR1B;AC147651.4</t>
  </si>
  <si>
    <t>rs62437271</t>
  </si>
  <si>
    <t>rs62446730</t>
  </si>
  <si>
    <t>ENSG00000122691</t>
  </si>
  <si>
    <t>TWIST1</t>
  </si>
  <si>
    <t>rs62475320</t>
  </si>
  <si>
    <t>ENSG00000236669</t>
  </si>
  <si>
    <t>AC006372.1</t>
  </si>
  <si>
    <t>rs62480434</t>
  </si>
  <si>
    <t>rs62481012</t>
  </si>
  <si>
    <t>rs62489161</t>
  </si>
  <si>
    <t>rs62493657</t>
  </si>
  <si>
    <t>rs62505405</t>
  </si>
  <si>
    <t>rs625563</t>
  </si>
  <si>
    <t>ENSG00000268297</t>
  </si>
  <si>
    <t>CLEC4GP1</t>
  </si>
  <si>
    <t>rs62571379</t>
  </si>
  <si>
    <t>ENSG00000030304</t>
  </si>
  <si>
    <t>MUSK</t>
  </si>
  <si>
    <t>rs627131</t>
  </si>
  <si>
    <t>rs629487</t>
  </si>
  <si>
    <t>ENSG00000258120</t>
  </si>
  <si>
    <t>KRT128P</t>
  </si>
  <si>
    <t>rs629585</t>
  </si>
  <si>
    <t>ENSG00000151572;ENSG00000258033</t>
  </si>
  <si>
    <t>ANO4</t>
  </si>
  <si>
    <t>rs6296</t>
  </si>
  <si>
    <t>ENSG00000135312</t>
  </si>
  <si>
    <t>HTR1B</t>
  </si>
  <si>
    <t>rs630789</t>
  </si>
  <si>
    <t>rs632993</t>
  </si>
  <si>
    <t>rs633133</t>
  </si>
  <si>
    <t>rs633894</t>
  </si>
  <si>
    <t>ENSG00000184588</t>
  </si>
  <si>
    <t>PDE4B</t>
  </si>
  <si>
    <t>rs634501</t>
  </si>
  <si>
    <t>ENSG00000131446;ENSG00000260841</t>
  </si>
  <si>
    <t>MGAT1</t>
  </si>
  <si>
    <t>rs634552</t>
  </si>
  <si>
    <t>ENSG00000149257</t>
  </si>
  <si>
    <t>SERPINH1</t>
  </si>
  <si>
    <t>rs6356</t>
  </si>
  <si>
    <t>ENSG00000180176;ENSG00000265258</t>
  </si>
  <si>
    <t>TH;MIR4686</t>
  </si>
  <si>
    <t>rs635706</t>
  </si>
  <si>
    <t>ENSG00000137731;ENSG00000254844</t>
  </si>
  <si>
    <t>FXYD2</t>
  </si>
  <si>
    <t>rs636199</t>
  </si>
  <si>
    <t>rs636941</t>
  </si>
  <si>
    <t>rs641355</t>
  </si>
  <si>
    <t>ENSG00000149418</t>
  </si>
  <si>
    <t>ST14</t>
  </si>
  <si>
    <t>rs6416519</t>
  </si>
  <si>
    <t>ENSG00000259445</t>
  </si>
  <si>
    <t>rs6416608</t>
  </si>
  <si>
    <t>rs6421571</t>
  </si>
  <si>
    <t>rs6425567</t>
  </si>
  <si>
    <t>ENSG00000162779;ENSG00000269064</t>
  </si>
  <si>
    <t>AXDND1;AL160286.1</t>
  </si>
  <si>
    <t>rs6426320</t>
  </si>
  <si>
    <t>ENSG00000235021;ENSG00000260698</t>
  </si>
  <si>
    <t>rs6426440</t>
  </si>
  <si>
    <t>rs6429005</t>
  </si>
  <si>
    <t>rs6430941</t>
  </si>
  <si>
    <t>ENSG00000072163</t>
  </si>
  <si>
    <t>LIMS2</t>
  </si>
  <si>
    <t>rs6432097</t>
  </si>
  <si>
    <t>ENSG00000217258;ENSG00000257135</t>
  </si>
  <si>
    <t>AC007249.3</t>
  </si>
  <si>
    <t>rs6432477</t>
  </si>
  <si>
    <t>rs643310</t>
  </si>
  <si>
    <t>ENSG00000009709</t>
  </si>
  <si>
    <t>PAX7</t>
  </si>
  <si>
    <t>rs6439167</t>
  </si>
  <si>
    <t>ENSG00000270492</t>
  </si>
  <si>
    <t>rs6439418</t>
  </si>
  <si>
    <t>rs643942</t>
  </si>
  <si>
    <t>rs6440730</t>
  </si>
  <si>
    <t>ENSG00000144893;ENSG00000174944</t>
  </si>
  <si>
    <t>MED12L;P2RY14</t>
  </si>
  <si>
    <t>rs6445348</t>
  </si>
  <si>
    <t>rs6446666</t>
  </si>
  <si>
    <t>rs6448273</t>
  </si>
  <si>
    <t>rs6448348</t>
  </si>
  <si>
    <t>ENSG00000168228</t>
  </si>
  <si>
    <t>ZCCHC4</t>
  </si>
  <si>
    <t>rs6448783</t>
  </si>
  <si>
    <t>rs6453211</t>
  </si>
  <si>
    <t>rs6458307</t>
  </si>
  <si>
    <t>rs6458556</t>
  </si>
  <si>
    <t>ENSG00000146072</t>
  </si>
  <si>
    <t>TNFRSF21</t>
  </si>
  <si>
    <t>rs6459804</t>
  </si>
  <si>
    <t>rs6459975</t>
  </si>
  <si>
    <t>ENSG00000204876</t>
  </si>
  <si>
    <t>AC021218.2</t>
  </si>
  <si>
    <t>rs6461202</t>
  </si>
  <si>
    <t>ENSG00000106511;ENSG00000237070</t>
  </si>
  <si>
    <t>MEOX2;AC005550.3</t>
  </si>
  <si>
    <t>rs6465049</t>
  </si>
  <si>
    <t>ENSG00000177679;ENSG00000262321</t>
  </si>
  <si>
    <t>SRRM3</t>
  </si>
  <si>
    <t>rs6465411</t>
  </si>
  <si>
    <t>rs6466518</t>
  </si>
  <si>
    <t>ENSG00000233607</t>
  </si>
  <si>
    <t>AC068610.5</t>
  </si>
  <si>
    <t>rs6468526</t>
  </si>
  <si>
    <t>rs6469142</t>
  </si>
  <si>
    <t>rs6472979</t>
  </si>
  <si>
    <t>ENSG00000253661</t>
  </si>
  <si>
    <t>rs6475444</t>
  </si>
  <si>
    <t>rs6477930</t>
  </si>
  <si>
    <t>ENSG00000119471</t>
  </si>
  <si>
    <t>HSDL2</t>
  </si>
  <si>
    <t>rs647890</t>
  </si>
  <si>
    <t>rs6480781</t>
  </si>
  <si>
    <t>ENSG00000236797;ENSG00000270087</t>
  </si>
  <si>
    <t>SPA17P1</t>
  </si>
  <si>
    <t>rs6484845</t>
  </si>
  <si>
    <t>ENSG00000135362</t>
  </si>
  <si>
    <t>rs6488031</t>
  </si>
  <si>
    <t>rs6489123</t>
  </si>
  <si>
    <t>ENSG00000256128</t>
  </si>
  <si>
    <t>LINC00944</t>
  </si>
  <si>
    <t>rs648992</t>
  </si>
  <si>
    <t>rs6491533</t>
  </si>
  <si>
    <t>ENSG00000125246</t>
  </si>
  <si>
    <t>CLYBL</t>
  </si>
  <si>
    <t>rs6493017</t>
  </si>
  <si>
    <t>ENSG00000188089;ENSG00000246740</t>
  </si>
  <si>
    <t>rs6495550</t>
  </si>
  <si>
    <t>ENSG00000172349</t>
  </si>
  <si>
    <t>IL16</t>
  </si>
  <si>
    <t>rs6498704</t>
  </si>
  <si>
    <t>rs6499089</t>
  </si>
  <si>
    <t>ENSG00000166546;ENSG00000260146</t>
  </si>
  <si>
    <t>BEAN1</t>
  </si>
  <si>
    <t>PGS000684;PGS000699;PGS001227</t>
  </si>
  <si>
    <t>GLU;TG;WC</t>
  </si>
  <si>
    <t>rs6499270</t>
  </si>
  <si>
    <t>rs6501194</t>
  </si>
  <si>
    <t>rs6501601</t>
  </si>
  <si>
    <t>rs6502422</t>
  </si>
  <si>
    <t>ENSG00000232058</t>
  </si>
  <si>
    <t>AC005772.2</t>
  </si>
  <si>
    <t>rs6504635</t>
  </si>
  <si>
    <t>ENSG00000179673;ENSG00000108433;ENSG00000263142;ENSG00000262879</t>
  </si>
  <si>
    <t>RPRML;GOSR2;LRRC37A17P</t>
  </si>
  <si>
    <t>rs6504646</t>
  </si>
  <si>
    <t>ENSG00000167105;ENSG00000251179</t>
  </si>
  <si>
    <t>TMEM92</t>
  </si>
  <si>
    <t>rs6505523</t>
  </si>
  <si>
    <t>rs650707</t>
  </si>
  <si>
    <t>ENSG00000198216</t>
  </si>
  <si>
    <t>rs6510863</t>
  </si>
  <si>
    <t>ENSG00000031823</t>
  </si>
  <si>
    <t>RANBP3</t>
  </si>
  <si>
    <t>rs6512149</t>
  </si>
  <si>
    <t>ENSG00000160111</t>
  </si>
  <si>
    <t>CPAMD8</t>
  </si>
  <si>
    <t>rs651861</t>
  </si>
  <si>
    <t>ENSG00000149256;ENSG00000266550</t>
  </si>
  <si>
    <t>TENM4;AP002958.1</t>
  </si>
  <si>
    <t>rs65265</t>
  </si>
  <si>
    <t>ENSG00000146592</t>
  </si>
  <si>
    <t>CREB5</t>
  </si>
  <si>
    <t>rs6531143</t>
  </si>
  <si>
    <t>rs6535043</t>
  </si>
  <si>
    <t>ENSG00000249000</t>
  </si>
  <si>
    <t>rs6535885</t>
  </si>
  <si>
    <t>ENSG00000137460</t>
  </si>
  <si>
    <t>FHDC1</t>
  </si>
  <si>
    <t>rs6545537</t>
  </si>
  <si>
    <t>ENSG00000207798;ENSG00000226702;ENSG00000272180</t>
  </si>
  <si>
    <t>MIR216A;AC011306.2</t>
  </si>
  <si>
    <t>rs6550785</t>
  </si>
  <si>
    <t>rs6550907</t>
  </si>
  <si>
    <t>ENSG00000237838</t>
  </si>
  <si>
    <t>AC133680.1</t>
  </si>
  <si>
    <t>rs655182</t>
  </si>
  <si>
    <t>rs6551993</t>
  </si>
  <si>
    <t>ENSG00000249413</t>
  </si>
  <si>
    <t>rs6552616</t>
  </si>
  <si>
    <t>ENSG00000129187;ENSG00000272646</t>
  </si>
  <si>
    <t>DCTD</t>
  </si>
  <si>
    <t>rs6553402</t>
  </si>
  <si>
    <t>rs6554520</t>
  </si>
  <si>
    <t>rs6555373</t>
  </si>
  <si>
    <t>rs6556099</t>
  </si>
  <si>
    <t>ENSG00000185056</t>
  </si>
  <si>
    <t>C5orf47</t>
  </si>
  <si>
    <t>rs6556165</t>
  </si>
  <si>
    <t>ENSG00000251670</t>
  </si>
  <si>
    <t>rs655766</t>
  </si>
  <si>
    <t>rs6560597</t>
  </si>
  <si>
    <t>ENSG00000156049;ENSG00000231373</t>
  </si>
  <si>
    <t>rs6562126</t>
  </si>
  <si>
    <t>ENSG00000225249</t>
  </si>
  <si>
    <t>LINC00378</t>
  </si>
  <si>
    <t>rs656298</t>
  </si>
  <si>
    <t>rs6564768</t>
  </si>
  <si>
    <t>ENSG00000166446</t>
  </si>
  <si>
    <t>CDYL2</t>
  </si>
  <si>
    <t>rs6566625</t>
  </si>
  <si>
    <t>rs6570310</t>
  </si>
  <si>
    <t>ENSG00000112406</t>
  </si>
  <si>
    <t>HECA</t>
  </si>
  <si>
    <t>rs6574508</t>
  </si>
  <si>
    <t>ENSG00000258625</t>
  </si>
  <si>
    <t>OR11H5P</t>
  </si>
  <si>
    <t>rs6575043</t>
  </si>
  <si>
    <t>rs6575510</t>
  </si>
  <si>
    <t>rs6577959</t>
  </si>
  <si>
    <t>ENSG00000169436</t>
  </si>
  <si>
    <t>COL22A1</t>
  </si>
  <si>
    <t>rs6578958</t>
  </si>
  <si>
    <t>rs6589931</t>
  </si>
  <si>
    <t>rs6590730</t>
  </si>
  <si>
    <t>ENSG00000255258</t>
  </si>
  <si>
    <t>rs6590972</t>
  </si>
  <si>
    <t>ENSG00000137674</t>
  </si>
  <si>
    <t>MMP20</t>
  </si>
  <si>
    <t>rs6591182</t>
  </si>
  <si>
    <t>ENSG00000173442</t>
  </si>
  <si>
    <t>EHBP1L1</t>
  </si>
  <si>
    <t>rs6595989</t>
  </si>
  <si>
    <t>rs6596677</t>
  </si>
  <si>
    <t>rs6598241</t>
  </si>
  <si>
    <t>rs6600227</t>
  </si>
  <si>
    <t>ENSG00000007384</t>
  </si>
  <si>
    <t>RHBDF1</t>
  </si>
  <si>
    <t>rs6600257</t>
  </si>
  <si>
    <t>rs6601003</t>
  </si>
  <si>
    <t>rs6601748</t>
  </si>
  <si>
    <t>rs660906</t>
  </si>
  <si>
    <t>rs661057</t>
  </si>
  <si>
    <t>ENSG00000137642</t>
  </si>
  <si>
    <t>SORL1</t>
  </si>
  <si>
    <t>rs662515</t>
  </si>
  <si>
    <t>ENSG00000154889;ENSG00000141404</t>
  </si>
  <si>
    <t>rs663927</t>
  </si>
  <si>
    <t>ENSG00000133019</t>
  </si>
  <si>
    <t>CHRM3</t>
  </si>
  <si>
    <t>rs66481922</t>
  </si>
  <si>
    <t>ENSG00000088881</t>
  </si>
  <si>
    <t>EBF4</t>
  </si>
  <si>
    <t>rs66485668</t>
  </si>
  <si>
    <t>ENSG00000144057</t>
  </si>
  <si>
    <t>ST6GAL2</t>
  </si>
  <si>
    <t>rs66489050</t>
  </si>
  <si>
    <t>ENSG00000229922</t>
  </si>
  <si>
    <t>rs66508389</t>
  </si>
  <si>
    <t>ENSG00000174279;ENSG00000128714</t>
  </si>
  <si>
    <t>EVX2;HOXD13</t>
  </si>
  <si>
    <t>rs6656054</t>
  </si>
  <si>
    <t>ENSG00000066185</t>
  </si>
  <si>
    <t>ZMYND12</t>
  </si>
  <si>
    <t>rs6658692</t>
  </si>
  <si>
    <t>ENSG00000117069</t>
  </si>
  <si>
    <t>rs6660233</t>
  </si>
  <si>
    <t>ENSG00000162739;ENSG00000223009</t>
  </si>
  <si>
    <t>SLAMF6;AL138930.1</t>
  </si>
  <si>
    <t>rs666167</t>
  </si>
  <si>
    <t>rs6665037</t>
  </si>
  <si>
    <t>ENSG00000116191</t>
  </si>
  <si>
    <t>RALGPS2</t>
  </si>
  <si>
    <t>rs66662065</t>
  </si>
  <si>
    <t>rs66679827</t>
  </si>
  <si>
    <t>rs66696671</t>
  </si>
  <si>
    <t>rs6670040</t>
  </si>
  <si>
    <t>rs66701606</t>
  </si>
  <si>
    <t>ENSG00000003249</t>
  </si>
  <si>
    <t>DBNDD1</t>
  </si>
  <si>
    <t>rs6672147</t>
  </si>
  <si>
    <t>ENSG00000203666;ENSG00000223353</t>
  </si>
  <si>
    <t>EFCAB2</t>
  </si>
  <si>
    <t>rs6673178</t>
  </si>
  <si>
    <t>ENSG00000143363;ENSG00000200759</t>
  </si>
  <si>
    <t>PRUNE</t>
  </si>
  <si>
    <t>rs66772218</t>
  </si>
  <si>
    <t>ENSG00000219453</t>
  </si>
  <si>
    <t>rs66777564</t>
  </si>
  <si>
    <t>ENSG00000185024</t>
  </si>
  <si>
    <t>BRF1</t>
  </si>
  <si>
    <t>rs6678992</t>
  </si>
  <si>
    <t>ENSG00000162552</t>
  </si>
  <si>
    <t>WNT4</t>
  </si>
  <si>
    <t>rs6680886</t>
  </si>
  <si>
    <t>ENSG00000122188</t>
  </si>
  <si>
    <t>LAX1</t>
  </si>
  <si>
    <t>rs668121</t>
  </si>
  <si>
    <t>rs6681517</t>
  </si>
  <si>
    <t>rs6681717</t>
  </si>
  <si>
    <t>ENSG00000154027</t>
  </si>
  <si>
    <t>AK5</t>
  </si>
  <si>
    <t>rs6683030</t>
  </si>
  <si>
    <t>rs6683368</t>
  </si>
  <si>
    <t>rs6685346</t>
  </si>
  <si>
    <t>rs66908696</t>
  </si>
  <si>
    <t>rs6691768</t>
  </si>
  <si>
    <t>ENSG00000162599</t>
  </si>
  <si>
    <t>NFIA</t>
  </si>
  <si>
    <t>rs6692611</t>
  </si>
  <si>
    <t>ENSG00000178922;ENSG00000198198;ENSG00000229348</t>
  </si>
  <si>
    <t>HYI;SZT2</t>
  </si>
  <si>
    <t>rs669274</t>
  </si>
  <si>
    <t>ENSG00000216097</t>
  </si>
  <si>
    <t>AL357060.1</t>
  </si>
  <si>
    <t>rs6694198</t>
  </si>
  <si>
    <t>ENSG00000088035</t>
  </si>
  <si>
    <t>ALG6</t>
  </si>
  <si>
    <t>rs6695844</t>
  </si>
  <si>
    <t>ENSG00000171161</t>
  </si>
  <si>
    <t>ZNF672</t>
  </si>
  <si>
    <t>rs6697115</t>
  </si>
  <si>
    <t>ENSG00000163239</t>
  </si>
  <si>
    <t>TDRD10</t>
  </si>
  <si>
    <t>rs6697584</t>
  </si>
  <si>
    <t>rs6699271</t>
  </si>
  <si>
    <t>rs6700693</t>
  </si>
  <si>
    <t>ENSG00000160789</t>
  </si>
  <si>
    <t>rs6701074</t>
  </si>
  <si>
    <t>rs6702935</t>
  </si>
  <si>
    <t>ENSG00000116198</t>
  </si>
  <si>
    <t>CEP104</t>
  </si>
  <si>
    <t>rs6704842</t>
  </si>
  <si>
    <t>rs6705285</t>
  </si>
  <si>
    <t>ENSG00000143995</t>
  </si>
  <si>
    <t>MEIS1</t>
  </si>
  <si>
    <t>rs6707248</t>
  </si>
  <si>
    <t>ENSG00000236283</t>
  </si>
  <si>
    <t>AC013463.2</t>
  </si>
  <si>
    <t>rs6707377</t>
  </si>
  <si>
    <t>rs6711837</t>
  </si>
  <si>
    <t>rs6713453</t>
  </si>
  <si>
    <t>rs671518</t>
  </si>
  <si>
    <t>rs6717002</t>
  </si>
  <si>
    <t>rs67193874</t>
  </si>
  <si>
    <t>ENSG00000151490</t>
  </si>
  <si>
    <t>PTPRO</t>
  </si>
  <si>
    <t>rs6720157</t>
  </si>
  <si>
    <t>rs67226117</t>
  </si>
  <si>
    <t>ENSG00000259345</t>
  </si>
  <si>
    <t>rs6724274</t>
  </si>
  <si>
    <t>ENSG00000072195</t>
  </si>
  <si>
    <t>SPEG</t>
  </si>
  <si>
    <t>rs6728317</t>
  </si>
  <si>
    <t>rs6729317</t>
  </si>
  <si>
    <t>rs6732311</t>
  </si>
  <si>
    <t>rs6733858</t>
  </si>
  <si>
    <t>rs673627</t>
  </si>
  <si>
    <t>rs6736922</t>
  </si>
  <si>
    <t>ENSG00000181378</t>
  </si>
  <si>
    <t>CCDC108</t>
  </si>
  <si>
    <t>rs673951</t>
  </si>
  <si>
    <t>ENSG00000144589</t>
  </si>
  <si>
    <t>STK11IP</t>
  </si>
  <si>
    <t>rs6740221</t>
  </si>
  <si>
    <t>rs6740341</t>
  </si>
  <si>
    <t>rs6740879</t>
  </si>
  <si>
    <t>ENSG00000163006</t>
  </si>
  <si>
    <t>CCDC138</t>
  </si>
  <si>
    <t>rs6743591</t>
  </si>
  <si>
    <t>rs67473470</t>
  </si>
  <si>
    <t>rs6747728</t>
  </si>
  <si>
    <t>ENSG00000135898;ENSG00000230385</t>
  </si>
  <si>
    <t>GPR55;AC012507.4</t>
  </si>
  <si>
    <t>rs6751558</t>
  </si>
  <si>
    <t>rs6751891</t>
  </si>
  <si>
    <t>rs6752609</t>
  </si>
  <si>
    <t>rs6753743</t>
  </si>
  <si>
    <t>rs675702</t>
  </si>
  <si>
    <t>rs6761572</t>
  </si>
  <si>
    <t>rs6762966</t>
  </si>
  <si>
    <t>rs6763580</t>
  </si>
  <si>
    <t>ENSG00000239265;ENSG00000243273</t>
  </si>
  <si>
    <t>rs67648409</t>
  </si>
  <si>
    <t>rs6765971</t>
  </si>
  <si>
    <t>rs6766202</t>
  </si>
  <si>
    <t>rs6766804</t>
  </si>
  <si>
    <t>rs6767743</t>
  </si>
  <si>
    <t>ENSG00000163421</t>
  </si>
  <si>
    <t>PROK2</t>
  </si>
  <si>
    <t>rs6777599</t>
  </si>
  <si>
    <t>rs6778826</t>
  </si>
  <si>
    <t>ENSG00000082684</t>
  </si>
  <si>
    <t>SEMA5B</t>
  </si>
  <si>
    <t>rs67794573</t>
  </si>
  <si>
    <t>ENSG00000105556;ENSG00000267124</t>
  </si>
  <si>
    <t>MIER2</t>
  </si>
  <si>
    <t>rs6782506</t>
  </si>
  <si>
    <t>rs67838524</t>
  </si>
  <si>
    <t>rs6785305</t>
  </si>
  <si>
    <t>ENSG00000150995;ENSG00000235947</t>
  </si>
  <si>
    <t>ITPR1;EGOT</t>
  </si>
  <si>
    <t>rs6786486</t>
  </si>
  <si>
    <t>rs67885717</t>
  </si>
  <si>
    <t>ENSG00000184992</t>
  </si>
  <si>
    <t>BRI3BP</t>
  </si>
  <si>
    <t>rs6789403</t>
  </si>
  <si>
    <t>ENSG00000058866</t>
  </si>
  <si>
    <t>DGKG</t>
  </si>
  <si>
    <t>rs6790803</t>
  </si>
  <si>
    <t>ENSG00000226022</t>
  </si>
  <si>
    <t>AC026167.1</t>
  </si>
  <si>
    <t>rs6792759</t>
  </si>
  <si>
    <t>ENSG00000196428</t>
  </si>
  <si>
    <t>TSC22D2</t>
  </si>
  <si>
    <t>rs6796822</t>
  </si>
  <si>
    <t>ENSG00000241163;ENSG00000242609</t>
  </si>
  <si>
    <t>LINC00877</t>
  </si>
  <si>
    <t>rs6798592</t>
  </si>
  <si>
    <t>ENSG00000144857</t>
  </si>
  <si>
    <t>BOC</t>
  </si>
  <si>
    <t>rs6799173</t>
  </si>
  <si>
    <t>rs67993204</t>
  </si>
  <si>
    <t>rs6799767</t>
  </si>
  <si>
    <t>rs6801745</t>
  </si>
  <si>
    <t>rs6802351</t>
  </si>
  <si>
    <t>rs6804671</t>
  </si>
  <si>
    <t>ENSG00000150995</t>
  </si>
  <si>
    <t>ITPR1</t>
  </si>
  <si>
    <t>rs680500</t>
  </si>
  <si>
    <t>rs6809073</t>
  </si>
  <si>
    <t>rs6809399</t>
  </si>
  <si>
    <t>rs681004</t>
  </si>
  <si>
    <t>ENSG00000255679;ENSG00000183340</t>
  </si>
  <si>
    <t>JRKL</t>
  </si>
  <si>
    <t>rs6810325</t>
  </si>
  <si>
    <t>ENSG00000144712</t>
  </si>
  <si>
    <t>CAND2</t>
  </si>
  <si>
    <t>rs68142603</t>
  </si>
  <si>
    <t>rs68147194</t>
  </si>
  <si>
    <t>ENSG00000068793</t>
  </si>
  <si>
    <t>CYFIP1</t>
  </si>
  <si>
    <t>rs681554</t>
  </si>
  <si>
    <t>ENSG00000231683;ENSG00000001084</t>
  </si>
  <si>
    <t>GCLC</t>
  </si>
  <si>
    <t>rs681966</t>
  </si>
  <si>
    <t>rs6821894</t>
  </si>
  <si>
    <t>rs6823804</t>
  </si>
  <si>
    <t>rs6825217</t>
  </si>
  <si>
    <t>ENSG00000248197</t>
  </si>
  <si>
    <t>LINC00290</t>
  </si>
  <si>
    <t>rs6828509</t>
  </si>
  <si>
    <t>ENSG00000138639</t>
  </si>
  <si>
    <t>ARHGAP24</t>
  </si>
  <si>
    <t>rs6828952</t>
  </si>
  <si>
    <t>rs6830136</t>
  </si>
  <si>
    <t>ENSG00000168785</t>
  </si>
  <si>
    <t>TSPAN5</t>
  </si>
  <si>
    <t>rs6831842</t>
  </si>
  <si>
    <t>ENSG00000170006;ENSG00000240669</t>
  </si>
  <si>
    <t>TMEM154</t>
  </si>
  <si>
    <t>rs6832059</t>
  </si>
  <si>
    <t>rs6835666</t>
  </si>
  <si>
    <t>rs6837941</t>
  </si>
  <si>
    <t>rs6840524</t>
  </si>
  <si>
    <t>rs6844342</t>
  </si>
  <si>
    <t>rs684738</t>
  </si>
  <si>
    <t>rs6853634</t>
  </si>
  <si>
    <t>rs6853977</t>
  </si>
  <si>
    <t>rs6854816</t>
  </si>
  <si>
    <t>rs6857060</t>
  </si>
  <si>
    <t>ENSG00000247624</t>
  </si>
  <si>
    <t>rs6860077</t>
  </si>
  <si>
    <t>ENSG00000113073</t>
  </si>
  <si>
    <t>SLC4A9</t>
  </si>
  <si>
    <t>rs686256</t>
  </si>
  <si>
    <t>ENSG00000120156;ENSG00000232867</t>
  </si>
  <si>
    <t>TEK</t>
  </si>
  <si>
    <t>rs687051</t>
  </si>
  <si>
    <t>rs6870832</t>
  </si>
  <si>
    <t>ENSG00000177058</t>
  </si>
  <si>
    <t>SLC38A9</t>
  </si>
  <si>
    <t>rs6871239</t>
  </si>
  <si>
    <t>rs6875835</t>
  </si>
  <si>
    <t>rs687733</t>
  </si>
  <si>
    <t>rs6877479</t>
  </si>
  <si>
    <t>rs6882257</t>
  </si>
  <si>
    <t>rs688622</t>
  </si>
  <si>
    <t>ENSG00000224186</t>
  </si>
  <si>
    <t>rs6887928</t>
  </si>
  <si>
    <t>rs6888758</t>
  </si>
  <si>
    <t>ENSG00000145536</t>
  </si>
  <si>
    <t>ADAMTS16</t>
  </si>
  <si>
    <t>rs6893633</t>
  </si>
  <si>
    <t>rs6901315</t>
  </si>
  <si>
    <t>rs6904275</t>
  </si>
  <si>
    <t>rs6904411</t>
  </si>
  <si>
    <t>rs6905680</t>
  </si>
  <si>
    <t>ENSG00000145945;ENSG00000238158</t>
  </si>
  <si>
    <t>FAM50B</t>
  </si>
  <si>
    <t>rs6906820</t>
  </si>
  <si>
    <t>rs690705</t>
  </si>
  <si>
    <t>ENSG00000227254</t>
  </si>
  <si>
    <t>VDAC1P12</t>
  </si>
  <si>
    <t>rs6907149</t>
  </si>
  <si>
    <t>ENSG00000219463</t>
  </si>
  <si>
    <t>RPSAP42</t>
  </si>
  <si>
    <t>rs6908102</t>
  </si>
  <si>
    <t>rs6912890</t>
  </si>
  <si>
    <t>rs691775</t>
  </si>
  <si>
    <t>rs6918500</t>
  </si>
  <si>
    <t>ENSG00000111859</t>
  </si>
  <si>
    <t>NEDD9</t>
  </si>
  <si>
    <t>rs692198</t>
  </si>
  <si>
    <t>rs6923069</t>
  </si>
  <si>
    <t>ENSG00000234817</t>
  </si>
  <si>
    <t>rs6925614</t>
  </si>
  <si>
    <t>ENSG00000164488</t>
  </si>
  <si>
    <t>DACT2</t>
  </si>
  <si>
    <t>rs6932938</t>
  </si>
  <si>
    <t>ENSG00000004809</t>
  </si>
  <si>
    <t>SLC22A16</t>
  </si>
  <si>
    <t>rs6936523</t>
  </si>
  <si>
    <t>ENSG00000232618;ENSG00000224460</t>
  </si>
  <si>
    <t>rs6938132</t>
  </si>
  <si>
    <t>rs6938814</t>
  </si>
  <si>
    <t>ENSG00000225148</t>
  </si>
  <si>
    <t>rs6939340</t>
  </si>
  <si>
    <t>ENSG00000272168;ENSG00000260455</t>
  </si>
  <si>
    <t>CASC15;CASC14</t>
  </si>
  <si>
    <t>rs6941421</t>
  </si>
  <si>
    <t>ENSG00000234261</t>
  </si>
  <si>
    <t>rs6944227</t>
  </si>
  <si>
    <t>rs6949536</t>
  </si>
  <si>
    <t>rs6952195</t>
  </si>
  <si>
    <t>ENSG00000215018</t>
  </si>
  <si>
    <t>COL28A1</t>
  </si>
  <si>
    <t>rs6959578</t>
  </si>
  <si>
    <t>ENSG00000158321</t>
  </si>
  <si>
    <t>AUTS2</t>
  </si>
  <si>
    <t>rs6960356</t>
  </si>
  <si>
    <t>ENSG00000154438</t>
  </si>
  <si>
    <t>ASZ1</t>
  </si>
  <si>
    <t>rs6962772</t>
  </si>
  <si>
    <t>ENSG00000198556;ENSG00000160908</t>
  </si>
  <si>
    <t>ZNF789;ZNF394</t>
  </si>
  <si>
    <t>rs6963953</t>
  </si>
  <si>
    <t>rs6966403</t>
  </si>
  <si>
    <t>ENSG00000131558</t>
  </si>
  <si>
    <t>EXOC4</t>
  </si>
  <si>
    <t>rs6967131</t>
  </si>
  <si>
    <t>rs696859</t>
  </si>
  <si>
    <t>rs6972658</t>
  </si>
  <si>
    <t>rs6973364</t>
  </si>
  <si>
    <t>rs6973453</t>
  </si>
  <si>
    <t>rs6973742</t>
  </si>
  <si>
    <t>rs6974835</t>
  </si>
  <si>
    <t>ENSG00000272328</t>
  </si>
  <si>
    <t>rs6975963</t>
  </si>
  <si>
    <t>rs6984868</t>
  </si>
  <si>
    <t>ENSG00000182674</t>
  </si>
  <si>
    <t>KCNB2</t>
  </si>
  <si>
    <t>rs6986733</t>
  </si>
  <si>
    <t>rs6993235</t>
  </si>
  <si>
    <t>ENSG00000254319;ENSG00000253853</t>
  </si>
  <si>
    <t>rs6993770</t>
  </si>
  <si>
    <t>ENSG00000169946</t>
  </si>
  <si>
    <t>rs6994287</t>
  </si>
  <si>
    <t>rs6994291</t>
  </si>
  <si>
    <t>ENSG00000012232</t>
  </si>
  <si>
    <t>EXTL3</t>
  </si>
  <si>
    <t>rs6995120</t>
  </si>
  <si>
    <t>rs6996185</t>
  </si>
  <si>
    <t>ENSG00000253672</t>
  </si>
  <si>
    <t>rs7016164</t>
  </si>
  <si>
    <t>ENSG00000253871</t>
  </si>
  <si>
    <t>rs7018160</t>
  </si>
  <si>
    <t>ENSG00000196711</t>
  </si>
  <si>
    <t>FAM150A</t>
  </si>
  <si>
    <t>rs7023759</t>
  </si>
  <si>
    <t>rs7028791</t>
  </si>
  <si>
    <t>rs7029094</t>
  </si>
  <si>
    <t>rs7029899</t>
  </si>
  <si>
    <t>rs7029913</t>
  </si>
  <si>
    <t>rs7031116</t>
  </si>
  <si>
    <t>ENSG00000226825;ENSG00000263459</t>
  </si>
  <si>
    <t>AL359552.1</t>
  </si>
  <si>
    <t>rs7037917</t>
  </si>
  <si>
    <t>rs7038848</t>
  </si>
  <si>
    <t>rs7041443</t>
  </si>
  <si>
    <t>ENSG00000226987</t>
  </si>
  <si>
    <t>rs7042084</t>
  </si>
  <si>
    <t>ENSG00000120217</t>
  </si>
  <si>
    <t>CD274</t>
  </si>
  <si>
    <t>rs7042087</t>
  </si>
  <si>
    <t>ENSG00000136878;ENSG00000136819</t>
  </si>
  <si>
    <t>USP20;C9orf78</t>
  </si>
  <si>
    <t>rs7043999</t>
  </si>
  <si>
    <t>rs704417</t>
  </si>
  <si>
    <t>ENSG00000163637</t>
  </si>
  <si>
    <t>rs7047205</t>
  </si>
  <si>
    <t>ENSG00000122733</t>
  </si>
  <si>
    <t>KIAA1045</t>
  </si>
  <si>
    <t>rs704729</t>
  </si>
  <si>
    <t>rs7047374</t>
  </si>
  <si>
    <t>ENSG00000127191</t>
  </si>
  <si>
    <t>TRAF2</t>
  </si>
  <si>
    <t>rs706497</t>
  </si>
  <si>
    <t>rs706721</t>
  </si>
  <si>
    <t>rs7071733</t>
  </si>
  <si>
    <t>ENSG00000120549</t>
  </si>
  <si>
    <t>KIAA1217</t>
  </si>
  <si>
    <t>rs7072268</t>
  </si>
  <si>
    <t>ENSG00000156515</t>
  </si>
  <si>
    <t>HK1</t>
  </si>
  <si>
    <t>rs7073729</t>
  </si>
  <si>
    <t>rs7083482</t>
  </si>
  <si>
    <t>ENSG00000151657</t>
  </si>
  <si>
    <t>KIN</t>
  </si>
  <si>
    <t>rs7084212</t>
  </si>
  <si>
    <t>rs7086762</t>
  </si>
  <si>
    <t>rs7087640</t>
  </si>
  <si>
    <t>ENSG00000120051;ENSG00000238620</t>
  </si>
  <si>
    <t>CCDC147;snoU13</t>
  </si>
  <si>
    <t>rs7087969</t>
  </si>
  <si>
    <t>ENSG00000178217</t>
  </si>
  <si>
    <t>SH2D4B</t>
  </si>
  <si>
    <t>rs708954</t>
  </si>
  <si>
    <t>rs708975</t>
  </si>
  <si>
    <t>rs7094463</t>
  </si>
  <si>
    <t>ENSG00000148737;ENSG00000233547</t>
  </si>
  <si>
    <t>TCF7L2</t>
  </si>
  <si>
    <t>rs7094779</t>
  </si>
  <si>
    <t>rs7101918</t>
  </si>
  <si>
    <t>rs7102705</t>
  </si>
  <si>
    <t>ENSG00000172927</t>
  </si>
  <si>
    <t>MYEOV</t>
  </si>
  <si>
    <t>rs7104987</t>
  </si>
  <si>
    <t>ENSG00000184384</t>
  </si>
  <si>
    <t>MAML2</t>
  </si>
  <si>
    <t>rs7105456</t>
  </si>
  <si>
    <t>ENSG00000070985</t>
  </si>
  <si>
    <t>TRPM5</t>
  </si>
  <si>
    <t>rs7106565</t>
  </si>
  <si>
    <t>rs711147</t>
  </si>
  <si>
    <t>rs7112663</t>
  </si>
  <si>
    <t>rs7113362</t>
  </si>
  <si>
    <t>rs7113553</t>
  </si>
  <si>
    <t>rs7115435</t>
  </si>
  <si>
    <t>rs7117014</t>
  </si>
  <si>
    <t>rs7118139</t>
  </si>
  <si>
    <t>ENSG00000166387</t>
  </si>
  <si>
    <t>PPFIBP2</t>
  </si>
  <si>
    <t>rs7119407</t>
  </si>
  <si>
    <t>rs7124309</t>
  </si>
  <si>
    <t>ENSG00000129151;ENSG00000254560</t>
  </si>
  <si>
    <t>BBOX1</t>
  </si>
  <si>
    <t>rs7125418</t>
  </si>
  <si>
    <t>ENSG00000157570</t>
  </si>
  <si>
    <t>TSPAN18</t>
  </si>
  <si>
    <t>rs7131941</t>
  </si>
  <si>
    <t>ENSG00000204671;ENSG00000158113</t>
  </si>
  <si>
    <t>IL31;LRRC43</t>
  </si>
  <si>
    <t>rs7132199</t>
  </si>
  <si>
    <t>rs7133268</t>
  </si>
  <si>
    <t>rs7133642</t>
  </si>
  <si>
    <t>ENSG00000018236</t>
  </si>
  <si>
    <t>CNTN1</t>
  </si>
  <si>
    <t>rs7138907</t>
  </si>
  <si>
    <t>ENSG00000249641</t>
  </si>
  <si>
    <t>rs7139558</t>
  </si>
  <si>
    <t>rs714007</t>
  </si>
  <si>
    <t>rs7141505</t>
  </si>
  <si>
    <t>ENSG00000092068;ENSG00000215277</t>
  </si>
  <si>
    <t>SLC7A8;C14orf164</t>
  </si>
  <si>
    <t>rs7146310</t>
  </si>
  <si>
    <t>ENSG00000100926;ENSG00000100918;ENSG00000196497</t>
  </si>
  <si>
    <t>TM9SF1;REC8;IPO4</t>
  </si>
  <si>
    <t>rs714822</t>
  </si>
  <si>
    <t>rs71501884</t>
  </si>
  <si>
    <t>ENSG00000204291;ENSG00000270412</t>
  </si>
  <si>
    <t>COL15A1</t>
  </si>
  <si>
    <t>rs7152611</t>
  </si>
  <si>
    <t>rs71563534</t>
  </si>
  <si>
    <t>rs7157537</t>
  </si>
  <si>
    <t>rs7160507</t>
  </si>
  <si>
    <t>rs716064</t>
  </si>
  <si>
    <t>rs7160655</t>
  </si>
  <si>
    <t>ENSG00000139973</t>
  </si>
  <si>
    <t>SYT16</t>
  </si>
  <si>
    <t>rs7161522</t>
  </si>
  <si>
    <t>rs7161903</t>
  </si>
  <si>
    <t>ENSG00000179151</t>
  </si>
  <si>
    <t>EDC3</t>
  </si>
  <si>
    <t>rs7163672</t>
  </si>
  <si>
    <t>rs7166484</t>
  </si>
  <si>
    <t>ENSG00000159251;ENSG00000250007</t>
  </si>
  <si>
    <t>ACTC1</t>
  </si>
  <si>
    <t>rs7166523</t>
  </si>
  <si>
    <t>ENSG00000140470</t>
  </si>
  <si>
    <t>ADAMTS17</t>
  </si>
  <si>
    <t>rs7168653</t>
  </si>
  <si>
    <t>rs7172464</t>
  </si>
  <si>
    <t>rs7172499</t>
  </si>
  <si>
    <t>ENSG00000259703</t>
  </si>
  <si>
    <t>LINC00593</t>
  </si>
  <si>
    <t>rs7176058</t>
  </si>
  <si>
    <t>ENSG00000259345;ENSG00000259423</t>
  </si>
  <si>
    <t>rs717615</t>
  </si>
  <si>
    <t>ENSG00000071127</t>
  </si>
  <si>
    <t>WDR1</t>
  </si>
  <si>
    <t>rs7176742</t>
  </si>
  <si>
    <t>ENSG00000259664;ENSG00000259485</t>
  </si>
  <si>
    <t>rs718060</t>
  </si>
  <si>
    <t>rs7181150</t>
  </si>
  <si>
    <t>rs7181323</t>
  </si>
  <si>
    <t>rs7184366</t>
  </si>
  <si>
    <t>rs7186144</t>
  </si>
  <si>
    <t>rs7186346</t>
  </si>
  <si>
    <t>ENSG00000259925</t>
  </si>
  <si>
    <t>rs7186773</t>
  </si>
  <si>
    <t>rs7188622</t>
  </si>
  <si>
    <t>ENSG00000078328;ENSG00000260411</t>
  </si>
  <si>
    <t>rs7190391</t>
  </si>
  <si>
    <t>rs7191307</t>
  </si>
  <si>
    <t>ENSG00000259888</t>
  </si>
  <si>
    <t>rs7191665</t>
  </si>
  <si>
    <t>ENSG00000168411</t>
  </si>
  <si>
    <t>RFWD3</t>
  </si>
  <si>
    <t>rs7192858</t>
  </si>
  <si>
    <t>ENSG00000196557</t>
  </si>
  <si>
    <t>rs7193240</t>
  </si>
  <si>
    <t>rs7194203</t>
  </si>
  <si>
    <t>ENSG00000118898</t>
  </si>
  <si>
    <t>PPL</t>
  </si>
  <si>
    <t>rs7195268</t>
  </si>
  <si>
    <t>rs719592</t>
  </si>
  <si>
    <t>rs719715</t>
  </si>
  <si>
    <t>rs719870</t>
  </si>
  <si>
    <t>ENSG00000186106</t>
  </si>
  <si>
    <t>ANKRD46</t>
  </si>
  <si>
    <t>rs7199150</t>
  </si>
  <si>
    <t>ENSG00000261685</t>
  </si>
  <si>
    <t>rs7201146</t>
  </si>
  <si>
    <t>rs7201572</t>
  </si>
  <si>
    <t>ENSG00000174109;ENSG00000197599</t>
  </si>
  <si>
    <t>C16orf91;CCDC154</t>
  </si>
  <si>
    <t>rs7202905</t>
  </si>
  <si>
    <t>ENSG00000103528</t>
  </si>
  <si>
    <t>SYT17</t>
  </si>
  <si>
    <t>rs7206356</t>
  </si>
  <si>
    <t>rs7207352</t>
  </si>
  <si>
    <t>ENSG00000267737</t>
  </si>
  <si>
    <t>AC061992.2</t>
  </si>
  <si>
    <t>rs7208300</t>
  </si>
  <si>
    <t>rs7209715</t>
  </si>
  <si>
    <t>rs7209945</t>
  </si>
  <si>
    <t>rs7211670</t>
  </si>
  <si>
    <t>ENSG00000204278</t>
  </si>
  <si>
    <t>TMEM235</t>
  </si>
  <si>
    <t>rs7212686</t>
  </si>
  <si>
    <t>ENSG00000141338</t>
  </si>
  <si>
    <t>ABCA8</t>
  </si>
  <si>
    <t>rs721297</t>
  </si>
  <si>
    <t>rs7213087</t>
  </si>
  <si>
    <t>ENSG00000129221</t>
  </si>
  <si>
    <t>AIPL1</t>
  </si>
  <si>
    <t>rs7213894</t>
  </si>
  <si>
    <t>ENSG00000183914</t>
  </si>
  <si>
    <t>rs7215209</t>
  </si>
  <si>
    <t>ENSG00000073536</t>
  </si>
  <si>
    <t>NLE1</t>
  </si>
  <si>
    <t>rs7216651</t>
  </si>
  <si>
    <t>rs7216795</t>
  </si>
  <si>
    <t>rs7217712</t>
  </si>
  <si>
    <t>rs7218598</t>
  </si>
  <si>
    <t>ENSG00000141564</t>
  </si>
  <si>
    <t>RPTOR</t>
  </si>
  <si>
    <t>rs7218948</t>
  </si>
  <si>
    <t>rs7221887</t>
  </si>
  <si>
    <t>ENSG00000153944;ENSG00000263499</t>
  </si>
  <si>
    <t>rs7225755</t>
  </si>
  <si>
    <t>rs7228789</t>
  </si>
  <si>
    <t>ENSG00000266268</t>
  </si>
  <si>
    <t>rs723145</t>
  </si>
  <si>
    <t>rs7233554</t>
  </si>
  <si>
    <t>ENSG00000260569</t>
  </si>
  <si>
    <t>rs7240741</t>
  </si>
  <si>
    <t>rs7240819</t>
  </si>
  <si>
    <t>ENSG00000071991</t>
  </si>
  <si>
    <t>CDH19</t>
  </si>
  <si>
    <t>rs7242458</t>
  </si>
  <si>
    <t>rs724320</t>
  </si>
  <si>
    <t>ENSG00000169021</t>
  </si>
  <si>
    <t>UQCRFS1</t>
  </si>
  <si>
    <t>rs7244264</t>
  </si>
  <si>
    <t>ENSG00000168675;ENSG00000267702</t>
  </si>
  <si>
    <t>rs724480</t>
  </si>
  <si>
    <t>ENSG00000118733</t>
  </si>
  <si>
    <t>OLFM3</t>
  </si>
  <si>
    <t>rs724548</t>
  </si>
  <si>
    <t>ENSG00000243316</t>
  </si>
  <si>
    <t>GUCY2GP</t>
  </si>
  <si>
    <t>rs7245941</t>
  </si>
  <si>
    <t>ENSG00000267617;ENSG00000267528</t>
  </si>
  <si>
    <t>AC007795.1;AC011524.1</t>
  </si>
  <si>
    <t>rs7246749</t>
  </si>
  <si>
    <t>ENSG00000267320</t>
  </si>
  <si>
    <t>AC005780.1</t>
  </si>
  <si>
    <t>rs724781</t>
  </si>
  <si>
    <t>ENSG00000163220</t>
  </si>
  <si>
    <t>S100A9</t>
  </si>
  <si>
    <t>rs724954</t>
  </si>
  <si>
    <t>rs7249665</t>
  </si>
  <si>
    <t>ENSG00000131845;ENSG00000268678</t>
  </si>
  <si>
    <t>ZNF304</t>
  </si>
  <si>
    <t>rs7250336</t>
  </si>
  <si>
    <t>ENSG00000065000;ENSG00000172081;ENSG00000099840</t>
  </si>
  <si>
    <t>AP3D1;MOB3A;IZUMO4</t>
  </si>
  <si>
    <t>rs7252652</t>
  </si>
  <si>
    <t>rs7253181</t>
  </si>
  <si>
    <t>ENSG00000104897;ENSG00000104886;ENSG00000221411</t>
  </si>
  <si>
    <t>SF3A2;PLEKHJ1;MIR1227</t>
  </si>
  <si>
    <t>rs7253596</t>
  </si>
  <si>
    <t>ENSG00000141867</t>
  </si>
  <si>
    <t>BRD4</t>
  </si>
  <si>
    <t>rs7255965</t>
  </si>
  <si>
    <t>ENSG00000099812</t>
  </si>
  <si>
    <t>MISP</t>
  </si>
  <si>
    <t>rs7256163</t>
  </si>
  <si>
    <t>ENSG00000268845;ENSG00000268758</t>
  </si>
  <si>
    <t>EMR4P</t>
  </si>
  <si>
    <t>rs7256694</t>
  </si>
  <si>
    <t>rs7257295</t>
  </si>
  <si>
    <t>ENSG00000207555;ENSG00000207599;ENSG00000207616;ENSG00000207810;ENSG00000207869</t>
  </si>
  <si>
    <t>MIR520F;MIR520E;MIR519E;MIR498</t>
  </si>
  <si>
    <t>rs72591425</t>
  </si>
  <si>
    <t>rs7259567</t>
  </si>
  <si>
    <t>ENSG00000104859</t>
  </si>
  <si>
    <t>CLASRP</t>
  </si>
  <si>
    <t>rs7260296</t>
  </si>
  <si>
    <t>rs7260516</t>
  </si>
  <si>
    <t>ENSG00000171051</t>
  </si>
  <si>
    <t>FPR1</t>
  </si>
  <si>
    <t>rs726127</t>
  </si>
  <si>
    <t>ENSG00000147485</t>
  </si>
  <si>
    <t>PXDNL</t>
  </si>
  <si>
    <t>rs7263163</t>
  </si>
  <si>
    <t>ENSG00000089057</t>
  </si>
  <si>
    <t>SLC23A2</t>
  </si>
  <si>
    <t>rs72646368</t>
  </si>
  <si>
    <t>rs72660671</t>
  </si>
  <si>
    <t>rs72666323</t>
  </si>
  <si>
    <t>ENSG00000250334</t>
  </si>
  <si>
    <t>LINC00989</t>
  </si>
  <si>
    <t>rs72697240</t>
  </si>
  <si>
    <t>rs72703661</t>
  </si>
  <si>
    <t>rs72709600</t>
  </si>
  <si>
    <t>ENSG00000164946</t>
  </si>
  <si>
    <t>FREM1</t>
  </si>
  <si>
    <t>rs72725666</t>
  </si>
  <si>
    <t>rs72744103</t>
  </si>
  <si>
    <t>rs7275041</t>
  </si>
  <si>
    <t>ENSG00000060491;ENSG00000229873</t>
  </si>
  <si>
    <t>OGFR</t>
  </si>
  <si>
    <t>rs72777245</t>
  </si>
  <si>
    <t>ENSG00000235665</t>
  </si>
  <si>
    <t>LINC00298</t>
  </si>
  <si>
    <t>rs72787866</t>
  </si>
  <si>
    <t>ENSG00000261502</t>
  </si>
  <si>
    <t>rs72797275</t>
  </si>
  <si>
    <t>rs72803391</t>
  </si>
  <si>
    <t>rs72810791</t>
  </si>
  <si>
    <t>rs72812698</t>
  </si>
  <si>
    <t>rs72816761</t>
  </si>
  <si>
    <t>rs72822855</t>
  </si>
  <si>
    <t>rs7283079</t>
  </si>
  <si>
    <t>ENSG00000251851;ENSG00000252963</t>
  </si>
  <si>
    <t>RN7SKP147</t>
  </si>
  <si>
    <t>rs72842097</t>
  </si>
  <si>
    <t>ENSG00000237579</t>
  </si>
  <si>
    <t>rs72847885</t>
  </si>
  <si>
    <t>ENSG00000068654</t>
  </si>
  <si>
    <t>POLR1A</t>
  </si>
  <si>
    <t>rs72852422</t>
  </si>
  <si>
    <t>rs72862716</t>
  </si>
  <si>
    <t>rs72868101</t>
  </si>
  <si>
    <t>ENSG00000265243</t>
  </si>
  <si>
    <t>IGLJCOR18</t>
  </si>
  <si>
    <t>rs7289438</t>
  </si>
  <si>
    <t>ENSG00000166897;ENSG00000243902</t>
  </si>
  <si>
    <t>ELFN2</t>
  </si>
  <si>
    <t>rs72906044</t>
  </si>
  <si>
    <t>rs72921144</t>
  </si>
  <si>
    <t>ENSG00000227115</t>
  </si>
  <si>
    <t>rs7296947</t>
  </si>
  <si>
    <t>rs7297457</t>
  </si>
  <si>
    <t>ENSG00000178878;ENSG00000207983;ENSG00000270296</t>
  </si>
  <si>
    <t>APOLD1;MIR613</t>
  </si>
  <si>
    <t>rs7298786</t>
  </si>
  <si>
    <t>rs72989164</t>
  </si>
  <si>
    <t>rs7299940</t>
  </si>
  <si>
    <t>ENSG00000206850</t>
  </si>
  <si>
    <t>rs73004393</t>
  </si>
  <si>
    <t>ENSG00000120278;ENSG00000226599</t>
  </si>
  <si>
    <t>rs7300732</t>
  </si>
  <si>
    <t>ENSG00000111404</t>
  </si>
  <si>
    <t>RERGL</t>
  </si>
  <si>
    <t>rs73013102</t>
  </si>
  <si>
    <t>rs73016898</t>
  </si>
  <si>
    <t>ENSG00000105171</t>
  </si>
  <si>
    <t>POP4</t>
  </si>
  <si>
    <t>rs7303835</t>
  </si>
  <si>
    <t>rs73040320</t>
  </si>
  <si>
    <t>ENSG00000182568;ENSG00000131374;ENSG00000272477</t>
  </si>
  <si>
    <t>SATB1;TBC1D5</t>
  </si>
  <si>
    <t>rs73054468</t>
  </si>
  <si>
    <t>rs7305599</t>
  </si>
  <si>
    <t>ENSG00000050438</t>
  </si>
  <si>
    <t>SLC4A8</t>
  </si>
  <si>
    <t>rs73056088</t>
  </si>
  <si>
    <t>ENSG00000267522</t>
  </si>
  <si>
    <t>rs73059190</t>
  </si>
  <si>
    <t>ENSG00000249435;ENSG00000196417</t>
  </si>
  <si>
    <t>ZNF765</t>
  </si>
  <si>
    <t>rs73059749</t>
  </si>
  <si>
    <t>ENSG00000155034</t>
  </si>
  <si>
    <t>FBXL18</t>
  </si>
  <si>
    <t>rs730645</t>
  </si>
  <si>
    <t>ENSG00000178965</t>
  </si>
  <si>
    <t>C1orf173</t>
  </si>
  <si>
    <t>rs73064987</t>
  </si>
  <si>
    <t>rs7306910</t>
  </si>
  <si>
    <t>ENSG00000256862</t>
  </si>
  <si>
    <t>rs7307101</t>
  </si>
  <si>
    <t>rs7308455</t>
  </si>
  <si>
    <t>rs73087886</t>
  </si>
  <si>
    <t>rs7312284</t>
  </si>
  <si>
    <t>ENSG00000258077;ENSG00000264062</t>
  </si>
  <si>
    <t>AC131012.1</t>
  </si>
  <si>
    <t>rs731394</t>
  </si>
  <si>
    <t>rs7314002</t>
  </si>
  <si>
    <t>ENSG00000188991</t>
  </si>
  <si>
    <t>SLC15A5</t>
  </si>
  <si>
    <t>rs7314406</t>
  </si>
  <si>
    <t>rs7316076</t>
  </si>
  <si>
    <t>rs731619</t>
  </si>
  <si>
    <t>ENSG00000101210;ENSG00000230226</t>
  </si>
  <si>
    <t>EEF1A2</t>
  </si>
  <si>
    <t>rs73171610</t>
  </si>
  <si>
    <t>rs731738</t>
  </si>
  <si>
    <t>rs7318731</t>
  </si>
  <si>
    <t>rs732136</t>
  </si>
  <si>
    <t>ENSG00000204634</t>
  </si>
  <si>
    <t>TBC1D8</t>
  </si>
  <si>
    <t>rs73217788</t>
  </si>
  <si>
    <t>rs73242664</t>
  </si>
  <si>
    <t>ENSG00000245067</t>
  </si>
  <si>
    <t>rs7324379</t>
  </si>
  <si>
    <t>rs732470</t>
  </si>
  <si>
    <t>rs7329330</t>
  </si>
  <si>
    <t>ENSG00000165659</t>
  </si>
  <si>
    <t>DACH1</t>
  </si>
  <si>
    <t>rs7330625</t>
  </si>
  <si>
    <t>ENSG00000120690</t>
  </si>
  <si>
    <t>ELF1</t>
  </si>
  <si>
    <t>rs7330774</t>
  </si>
  <si>
    <t>rs73330467</t>
  </si>
  <si>
    <t>rs73331331</t>
  </si>
  <si>
    <t>ENSG00000122512</t>
  </si>
  <si>
    <t>PMS2</t>
  </si>
  <si>
    <t>rs7335876</t>
  </si>
  <si>
    <t>rs73381219</t>
  </si>
  <si>
    <t>ENSG00000170579;ENSG00000177337</t>
  </si>
  <si>
    <t>rs7349330</t>
  </si>
  <si>
    <t>ENSG00000229150</t>
  </si>
  <si>
    <t>CRYGEP</t>
  </si>
  <si>
    <t>rs73503625</t>
  </si>
  <si>
    <t>rs73534543</t>
  </si>
  <si>
    <t>ENSG00000261210;ENSG00000188477</t>
  </si>
  <si>
    <t>CLEC19A;AC003003.5</t>
  </si>
  <si>
    <t>rs7357773</t>
  </si>
  <si>
    <t>rs735877</t>
  </si>
  <si>
    <t>ENSG00000099194;ENSG00000231188</t>
  </si>
  <si>
    <t>SCD</t>
  </si>
  <si>
    <t>rs7362456</t>
  </si>
  <si>
    <t>ENSG00000225759</t>
  </si>
  <si>
    <t>LINC00489</t>
  </si>
  <si>
    <t>rs736476</t>
  </si>
  <si>
    <t>rs736645</t>
  </si>
  <si>
    <t>ENSG00000106615</t>
  </si>
  <si>
    <t>RHEB</t>
  </si>
  <si>
    <t>rs7372026</t>
  </si>
  <si>
    <t>rs73755325</t>
  </si>
  <si>
    <t>ENSG00000113088;ENSG00000240535</t>
  </si>
  <si>
    <t>GZMK</t>
  </si>
  <si>
    <t>rs7379817</t>
  </si>
  <si>
    <t>ENSG00000248560</t>
  </si>
  <si>
    <t>rs7380789</t>
  </si>
  <si>
    <t>rs738222</t>
  </si>
  <si>
    <t>rs7389498</t>
  </si>
  <si>
    <t>rs73936611</t>
  </si>
  <si>
    <t>ENSG00000267871;ENSG00000268713</t>
  </si>
  <si>
    <t>rs73994542</t>
  </si>
  <si>
    <t>rs7401</t>
  </si>
  <si>
    <t>ENSG00000130810;ENSG00000130811;ENSG00000244165</t>
  </si>
  <si>
    <t>PPAN;EIF3G;P2RY11</t>
  </si>
  <si>
    <t>rs74028746</t>
  </si>
  <si>
    <t>ENSG00000259560</t>
  </si>
  <si>
    <t>rs7406468</t>
  </si>
  <si>
    <t>ENSG00000069188</t>
  </si>
  <si>
    <t>SDK2</t>
  </si>
  <si>
    <t>rs741071</t>
  </si>
  <si>
    <t>rs7413155</t>
  </si>
  <si>
    <t>rs741846</t>
  </si>
  <si>
    <t>ENSG00000140044</t>
  </si>
  <si>
    <t>JDP2</t>
  </si>
  <si>
    <t>rs7423973</t>
  </si>
  <si>
    <t>ENSG00000204262</t>
  </si>
  <si>
    <t>COL5A2</t>
  </si>
  <si>
    <t>rs74245921</t>
  </si>
  <si>
    <t>rs7426116</t>
  </si>
  <si>
    <t>ENSG00000115461</t>
  </si>
  <si>
    <t>IGFBP5</t>
  </si>
  <si>
    <t>rs742756</t>
  </si>
  <si>
    <t>ENSG00000054793</t>
  </si>
  <si>
    <t>ATP9A</t>
  </si>
  <si>
    <t>rs7429428</t>
  </si>
  <si>
    <t>ENSG00000170017</t>
  </si>
  <si>
    <t>ALCAM</t>
  </si>
  <si>
    <t>rs7430433</t>
  </si>
  <si>
    <t>ENSG00000243550</t>
  </si>
  <si>
    <t>rs74364909</t>
  </si>
  <si>
    <t>ENSG00000112218</t>
  </si>
  <si>
    <t>GPR63</t>
  </si>
  <si>
    <t>rs74409431</t>
  </si>
  <si>
    <t>ENSG00000225792</t>
  </si>
  <si>
    <t>AC004540.4</t>
  </si>
  <si>
    <t>rs7444561</t>
  </si>
  <si>
    <t>rs7459315</t>
  </si>
  <si>
    <t>ENSG00000243566</t>
  </si>
  <si>
    <t>UPK3B</t>
  </si>
  <si>
    <t>rs74636669</t>
  </si>
  <si>
    <t>ENSG00000145996</t>
  </si>
  <si>
    <t>CDKAL1</t>
  </si>
  <si>
    <t>rs7466269</t>
  </si>
  <si>
    <t>ENSG00000107164</t>
  </si>
  <si>
    <t>FUBP3</t>
  </si>
  <si>
    <t>rs7469208</t>
  </si>
  <si>
    <t>ENSG00000165092</t>
  </si>
  <si>
    <t>ALDH1A1</t>
  </si>
  <si>
    <t>rs747164</t>
  </si>
  <si>
    <t>rs7479983</t>
  </si>
  <si>
    <t>ENSG00000177830</t>
  </si>
  <si>
    <t>CHID1</t>
  </si>
  <si>
    <t>rs748315</t>
  </si>
  <si>
    <t>ENSG00000103187</t>
  </si>
  <si>
    <t>rs748454</t>
  </si>
  <si>
    <t>rs74893367</t>
  </si>
  <si>
    <t>ENSG00000181234;ENSG00000265635</t>
  </si>
  <si>
    <t>TMEM132C;MIR3612</t>
  </si>
  <si>
    <t>rs7494256</t>
  </si>
  <si>
    <t>rs74951370</t>
  </si>
  <si>
    <t>ENSG00000254235</t>
  </si>
  <si>
    <t>rs7498618</t>
  </si>
  <si>
    <t>ENSG00000261177</t>
  </si>
  <si>
    <t>rs75007603</t>
  </si>
  <si>
    <t>rs7501898</t>
  </si>
  <si>
    <t>ENSG00000181031;ENSG00000268693;ENSG00000262334</t>
  </si>
  <si>
    <t>RPH3AL</t>
  </si>
  <si>
    <t>rs750976</t>
  </si>
  <si>
    <t>ENSG00000151474;ENSG00000268549</t>
  </si>
  <si>
    <t>rs75117355</t>
  </si>
  <si>
    <t>ENSG00000161381;ENSG00000263818</t>
  </si>
  <si>
    <t>PLXDC1</t>
  </si>
  <si>
    <t>rs7512129</t>
  </si>
  <si>
    <t>ENSG00000162761</t>
  </si>
  <si>
    <t>LMX1A</t>
  </si>
  <si>
    <t>rs7512599</t>
  </si>
  <si>
    <t>ENSG00000171735</t>
  </si>
  <si>
    <t>CAMTA1</t>
  </si>
  <si>
    <t>rs7513196</t>
  </si>
  <si>
    <t>ENSG00000162430</t>
  </si>
  <si>
    <t>SEPN1</t>
  </si>
  <si>
    <t>rs7513275</t>
  </si>
  <si>
    <t>ENSG00000162591</t>
  </si>
  <si>
    <t>MEGF6</t>
  </si>
  <si>
    <t>rs7514102</t>
  </si>
  <si>
    <t>ENSG00000143125;ENSG00000270380</t>
  </si>
  <si>
    <t>PROK1</t>
  </si>
  <si>
    <t>rs7514579</t>
  </si>
  <si>
    <t>rs7515165</t>
  </si>
  <si>
    <t>rs7516332</t>
  </si>
  <si>
    <t>ENSG00000132849</t>
  </si>
  <si>
    <t>PGS000684;PGS001133;PGS001134</t>
  </si>
  <si>
    <t>GLU;DBP;SBP</t>
  </si>
  <si>
    <t>rs7518747</t>
  </si>
  <si>
    <t>ENSG00000183780;ENSG00000234453</t>
  </si>
  <si>
    <t>rs751984</t>
  </si>
  <si>
    <t>ENSG00000011347;ENSG00000204950;ENSG00000266006</t>
  </si>
  <si>
    <t>SYT7;LRRC10B;MIR4488</t>
  </si>
  <si>
    <t>rs7520006</t>
  </si>
  <si>
    <t>ENSG00000157131</t>
  </si>
  <si>
    <t>C8A</t>
  </si>
  <si>
    <t>rs7523508</t>
  </si>
  <si>
    <t>ENSG00000120341</t>
  </si>
  <si>
    <t>SEC16B</t>
  </si>
  <si>
    <t>rs7524825</t>
  </si>
  <si>
    <t>ENSG00000135842</t>
  </si>
  <si>
    <t>FAM129A</t>
  </si>
  <si>
    <t>rs7526798</t>
  </si>
  <si>
    <t>rs75334394</t>
  </si>
  <si>
    <t>rs753430</t>
  </si>
  <si>
    <t>ENSG00000136717</t>
  </si>
  <si>
    <t>BIN1</t>
  </si>
  <si>
    <t>rs7535497</t>
  </si>
  <si>
    <t>ENSG00000162551</t>
  </si>
  <si>
    <t>ALPL</t>
  </si>
  <si>
    <t>rs7535816</t>
  </si>
  <si>
    <t>ENSG00000117748</t>
  </si>
  <si>
    <t>RPA2</t>
  </si>
  <si>
    <t>rs753600</t>
  </si>
  <si>
    <t>rs75363577</t>
  </si>
  <si>
    <t>ENSG00000161082</t>
  </si>
  <si>
    <t>CELF5</t>
  </si>
  <si>
    <t>rs7538502</t>
  </si>
  <si>
    <t>ENSG00000117154;ENSG00000225387</t>
  </si>
  <si>
    <t>rs7539470</t>
  </si>
  <si>
    <t>ENSG00000227579</t>
  </si>
  <si>
    <t>rs7540255</t>
  </si>
  <si>
    <t>rs7541176</t>
  </si>
  <si>
    <t>rs754292</t>
  </si>
  <si>
    <t>ENSG00000105085;ENSG00000269578</t>
  </si>
  <si>
    <t>MED26</t>
  </si>
  <si>
    <t>rs7543703</t>
  </si>
  <si>
    <t>ENSG00000143344</t>
  </si>
  <si>
    <t>RGL1</t>
  </si>
  <si>
    <t>rs75459862</t>
  </si>
  <si>
    <t>rs754847</t>
  </si>
  <si>
    <t>ENSG00000141971</t>
  </si>
  <si>
    <t>MVB12A</t>
  </si>
  <si>
    <t>rs7548756</t>
  </si>
  <si>
    <t>rs7552393</t>
  </si>
  <si>
    <t>ENSG00000233008;ENSG00000237076</t>
  </si>
  <si>
    <t>rs7553118</t>
  </si>
  <si>
    <t>rs7555231</t>
  </si>
  <si>
    <t>ENSG00000187942;ENSG00000142798</t>
  </si>
  <si>
    <t>LDLRAD2;HSPG2</t>
  </si>
  <si>
    <t>rs7558525</t>
  </si>
  <si>
    <t>ENSG00000186235</t>
  </si>
  <si>
    <t>AC016757.3</t>
  </si>
  <si>
    <t>rs7559293</t>
  </si>
  <si>
    <t>ENSG00000157985</t>
  </si>
  <si>
    <t>AGAP1</t>
  </si>
  <si>
    <t>rs7559500</t>
  </si>
  <si>
    <t>ENSG00000198648</t>
  </si>
  <si>
    <t>STK39</t>
  </si>
  <si>
    <t>rs7559850</t>
  </si>
  <si>
    <t>ENSG00000169599</t>
  </si>
  <si>
    <t>NFU1</t>
  </si>
  <si>
    <t>rs755992</t>
  </si>
  <si>
    <t>ENSG00000139835;ENSG00000225083</t>
  </si>
  <si>
    <t>GRTP1</t>
  </si>
  <si>
    <t>rs756014</t>
  </si>
  <si>
    <t>rs756068</t>
  </si>
  <si>
    <t>ENSG00000151474;ENSG00000199407;ENSG00000234091</t>
  </si>
  <si>
    <t>rs7561692</t>
  </si>
  <si>
    <t>rs7563575</t>
  </si>
  <si>
    <t>ENSG00000214691</t>
  </si>
  <si>
    <t>AC104654.1</t>
  </si>
  <si>
    <t>rs7566441</t>
  </si>
  <si>
    <t>ENSG00000230645</t>
  </si>
  <si>
    <t>AC016682.1</t>
  </si>
  <si>
    <t>rs7566501</t>
  </si>
  <si>
    <t>ENSG00000153823</t>
  </si>
  <si>
    <t>PID1</t>
  </si>
  <si>
    <t>rs7567715</t>
  </si>
  <si>
    <t>ENSG00000178568</t>
  </si>
  <si>
    <t>ERBB4</t>
  </si>
  <si>
    <t>rs7568213</t>
  </si>
  <si>
    <t>rs7569906</t>
  </si>
  <si>
    <t>ENSG00000227824</t>
  </si>
  <si>
    <t>AC122136.2</t>
  </si>
  <si>
    <t>rs75702296</t>
  </si>
  <si>
    <t>rs757092</t>
  </si>
  <si>
    <t>rs7572</t>
  </si>
  <si>
    <t>ENSG00000174059</t>
  </si>
  <si>
    <t>CD34</t>
  </si>
  <si>
    <t>rs757289</t>
  </si>
  <si>
    <t>rs7573845</t>
  </si>
  <si>
    <t>ENSG00000163803</t>
  </si>
  <si>
    <t>PLB1</t>
  </si>
  <si>
    <t>rs7575751</t>
  </si>
  <si>
    <t>rs7576788</t>
  </si>
  <si>
    <t>ENSG00000138031</t>
  </si>
  <si>
    <t>ADCY3</t>
  </si>
  <si>
    <t>rs7578</t>
  </si>
  <si>
    <t>ENSG00000074416</t>
  </si>
  <si>
    <t>MGLL</t>
  </si>
  <si>
    <t>rs7579150</t>
  </si>
  <si>
    <t>rs7582300</t>
  </si>
  <si>
    <t>rs7583993</t>
  </si>
  <si>
    <t>rs7588259</t>
  </si>
  <si>
    <t>rs7589322</t>
  </si>
  <si>
    <t>ENSG00000063660;ENSG00000218416;ENSG00000255735</t>
  </si>
  <si>
    <t>GPC1;AC110619.2;AC110619.1</t>
  </si>
  <si>
    <t>rs758987</t>
  </si>
  <si>
    <t>rs7590335</t>
  </si>
  <si>
    <t>rs7590468</t>
  </si>
  <si>
    <t>ENSG00000163219</t>
  </si>
  <si>
    <t>ARHGAP25</t>
  </si>
  <si>
    <t>rs75907936</t>
  </si>
  <si>
    <t>rs7591832</t>
  </si>
  <si>
    <t>PGS000684;PGS000685;PGS001133;PGS001227</t>
  </si>
  <si>
    <t>GLU;HbA1c;DBP;WC</t>
  </si>
  <si>
    <t>rs7594725</t>
  </si>
  <si>
    <t>ENSG00000235726</t>
  </si>
  <si>
    <t>AC010148.1</t>
  </si>
  <si>
    <t>rs7595693</t>
  </si>
  <si>
    <t>ENSG00000227479</t>
  </si>
  <si>
    <t>AC124861.1</t>
  </si>
  <si>
    <t>rs7595697</t>
  </si>
  <si>
    <t>rs7598578</t>
  </si>
  <si>
    <t>ENSG00000119878</t>
  </si>
  <si>
    <t>CRIPT</t>
  </si>
  <si>
    <t>rs7600642</t>
  </si>
  <si>
    <t>ENSG00000168397</t>
  </si>
  <si>
    <t>ATG4B</t>
  </si>
  <si>
    <t>rs7600977</t>
  </si>
  <si>
    <t>ENSG00000237732;ENSG00000267034</t>
  </si>
  <si>
    <t>AC010980.2</t>
  </si>
  <si>
    <t>rs7601633</t>
  </si>
  <si>
    <t>ENSG00000271657</t>
  </si>
  <si>
    <t>rs760250</t>
  </si>
  <si>
    <t>rs76034536</t>
  </si>
  <si>
    <t>rs7604603</t>
  </si>
  <si>
    <t>rs7606292</t>
  </si>
  <si>
    <t>rs7607157</t>
  </si>
  <si>
    <t>rs760718</t>
  </si>
  <si>
    <t>ENSG00000100350</t>
  </si>
  <si>
    <t>FOXRED2</t>
  </si>
  <si>
    <t>rs7609459</t>
  </si>
  <si>
    <t>rs761042</t>
  </si>
  <si>
    <t>rs7611307</t>
  </si>
  <si>
    <t>ENSG00000187672</t>
  </si>
  <si>
    <t>ERC2</t>
  </si>
  <si>
    <t>rs7615470</t>
  </si>
  <si>
    <t>ENSG00000154310</t>
  </si>
  <si>
    <t>TNIK</t>
  </si>
  <si>
    <t>rs76168701</t>
  </si>
  <si>
    <t>rs7617348</t>
  </si>
  <si>
    <t>rs7618567</t>
  </si>
  <si>
    <t>rs7619189</t>
  </si>
  <si>
    <t>rs7623046</t>
  </si>
  <si>
    <t>rs762388</t>
  </si>
  <si>
    <t>rs7625233</t>
  </si>
  <si>
    <t>ENSG00000154822</t>
  </si>
  <si>
    <t>PLCL2</t>
  </si>
  <si>
    <t>rs7627473</t>
  </si>
  <si>
    <t>ENSG00000169760</t>
  </si>
  <si>
    <t>NLGN1</t>
  </si>
  <si>
    <t>rs7629289</t>
  </si>
  <si>
    <t>rs7631294</t>
  </si>
  <si>
    <t>ENSG00000223727</t>
  </si>
  <si>
    <t>AC026188.1</t>
  </si>
  <si>
    <t>rs7631834</t>
  </si>
  <si>
    <t>rs7632246</t>
  </si>
  <si>
    <t>rs7635695</t>
  </si>
  <si>
    <t>ENSG00000175161</t>
  </si>
  <si>
    <t>CADM2</t>
  </si>
  <si>
    <t>rs7635868</t>
  </si>
  <si>
    <t>rs7638598</t>
  </si>
  <si>
    <t>ENSG00000179799</t>
  </si>
  <si>
    <t>OR7E22P</t>
  </si>
  <si>
    <t>rs7639065</t>
  </si>
  <si>
    <t>ENSG00000114670</t>
  </si>
  <si>
    <t>NEK11</t>
  </si>
  <si>
    <t>rs7639756</t>
  </si>
  <si>
    <t>rs76398687</t>
  </si>
  <si>
    <t>ENSG00000108175</t>
  </si>
  <si>
    <t>ZMIZ1</t>
  </si>
  <si>
    <t>rs76403033</t>
  </si>
  <si>
    <t>ENSG00000174370;ENSG00000120457</t>
  </si>
  <si>
    <t>C11orf45;KCNJ5</t>
  </si>
  <si>
    <t>rs764497</t>
  </si>
  <si>
    <t>ENSG00000181982</t>
  </si>
  <si>
    <t>CCDC149</t>
  </si>
  <si>
    <t>rs7645887</t>
  </si>
  <si>
    <t>ENSG00000134115</t>
  </si>
  <si>
    <t>CNTN6</t>
  </si>
  <si>
    <t>rs7649975</t>
  </si>
  <si>
    <t>rs7653111</t>
  </si>
  <si>
    <t>rs7657675</t>
  </si>
  <si>
    <t>rs7658148</t>
  </si>
  <si>
    <t>ENSG00000109586</t>
  </si>
  <si>
    <t>GALNT7</t>
  </si>
  <si>
    <t>rs76602059</t>
  </si>
  <si>
    <t>ENSG00000028277;ENSG00000259436</t>
  </si>
  <si>
    <t>POU2F2</t>
  </si>
  <si>
    <t>rs76610595</t>
  </si>
  <si>
    <t>ENSG00000230102</t>
  </si>
  <si>
    <t>rs7673126</t>
  </si>
  <si>
    <t>rs76773479</t>
  </si>
  <si>
    <t>rs7678197</t>
  </si>
  <si>
    <t>rs7681294</t>
  </si>
  <si>
    <t>ENSG00000170522</t>
  </si>
  <si>
    <t>ELOVL6</t>
  </si>
  <si>
    <t>rs7681660</t>
  </si>
  <si>
    <t>ENSG00000072840</t>
  </si>
  <si>
    <t>EVC</t>
  </si>
  <si>
    <t>rs7690088</t>
  </si>
  <si>
    <t>rs7692468</t>
  </si>
  <si>
    <t>rs7692836</t>
  </si>
  <si>
    <t>rs769385</t>
  </si>
  <si>
    <t>ENSG00000251833</t>
  </si>
  <si>
    <t>snoR26</t>
  </si>
  <si>
    <t>rs7697278</t>
  </si>
  <si>
    <t>ENSG00000145242</t>
  </si>
  <si>
    <t>EPHA5</t>
  </si>
  <si>
    <t>rs7698510</t>
  </si>
  <si>
    <t>rs7705004</t>
  </si>
  <si>
    <t>ENSG00000039560</t>
  </si>
  <si>
    <t>RAI14</t>
  </si>
  <si>
    <t>rs7707027</t>
  </si>
  <si>
    <t>rs7709209</t>
  </si>
  <si>
    <t>rs7710301</t>
  </si>
  <si>
    <t>ENSG00000039139</t>
  </si>
  <si>
    <t>rs7713186</t>
  </si>
  <si>
    <t>rs7713268</t>
  </si>
  <si>
    <t>rs7714990</t>
  </si>
  <si>
    <t>ENSG00000240785</t>
  </si>
  <si>
    <t>RPL36AP21</t>
  </si>
  <si>
    <t>rs7715969</t>
  </si>
  <si>
    <t>rs7716084</t>
  </si>
  <si>
    <t>ENSG00000239390</t>
  </si>
  <si>
    <t>RN7SL87P</t>
  </si>
  <si>
    <t>rs771979</t>
  </si>
  <si>
    <t>rs7721385</t>
  </si>
  <si>
    <t>ENSG00000251446</t>
  </si>
  <si>
    <t>rs7727095</t>
  </si>
  <si>
    <t>rs7729835</t>
  </si>
  <si>
    <t>rs77321525</t>
  </si>
  <si>
    <t>rs7734536</t>
  </si>
  <si>
    <t>ENSG00000164398;ENSG00000239642</t>
  </si>
  <si>
    <t>ACSL6;AC034228.7</t>
  </si>
  <si>
    <t>rs7734914</t>
  </si>
  <si>
    <t>rs773565</t>
  </si>
  <si>
    <t>rs77357569</t>
  </si>
  <si>
    <t>ENSG00000163833</t>
  </si>
  <si>
    <t>FBXO40</t>
  </si>
  <si>
    <t>rs7736541</t>
  </si>
  <si>
    <t>ENSG00000254245;ENSG00000081853;ENSG00000204956;ENSG00000254221</t>
  </si>
  <si>
    <t>PCDHGA3;PCDHGA2;PCDHGA1;PCDHGB1</t>
  </si>
  <si>
    <t>rs7737044</t>
  </si>
  <si>
    <t>ENSG00000113638</t>
  </si>
  <si>
    <t>TTC33</t>
  </si>
  <si>
    <t>rs773855</t>
  </si>
  <si>
    <t>ENSG00000160111;ENSG00000264250;ENSG00000263595</t>
  </si>
  <si>
    <t>CPAMD8;RN7SL835P;RN7SL823P</t>
  </si>
  <si>
    <t>rs774224</t>
  </si>
  <si>
    <t>rs7748388</t>
  </si>
  <si>
    <t>ENSG00000112139</t>
  </si>
  <si>
    <t>MDGA1</t>
  </si>
  <si>
    <t>rs7748674</t>
  </si>
  <si>
    <t>ENSG00000237947</t>
  </si>
  <si>
    <t>rs7757975</t>
  </si>
  <si>
    <t>rs776106</t>
  </si>
  <si>
    <t>rs7764750</t>
  </si>
  <si>
    <t>ENSG00000135604</t>
  </si>
  <si>
    <t>STX11</t>
  </si>
  <si>
    <t>rs7765802</t>
  </si>
  <si>
    <t>rs7771642</t>
  </si>
  <si>
    <t>rs7775219</t>
  </si>
  <si>
    <t>ENSG00000137266;ENSG00000180822</t>
  </si>
  <si>
    <t>SLC22A23;PSMG4</t>
  </si>
  <si>
    <t>rs7775474</t>
  </si>
  <si>
    <t>rs7776124</t>
  </si>
  <si>
    <t>rs7777794</t>
  </si>
  <si>
    <t>ENSG00000272595</t>
  </si>
  <si>
    <t>OR10AH1P</t>
  </si>
  <si>
    <t>rs7780843</t>
  </si>
  <si>
    <t>ENSG00000075213</t>
  </si>
  <si>
    <t>SEMA3A</t>
  </si>
  <si>
    <t>rs7782376</t>
  </si>
  <si>
    <t>rs7783322</t>
  </si>
  <si>
    <t>rs7790206</t>
  </si>
  <si>
    <t>rs7792461</t>
  </si>
  <si>
    <t>rs7793096</t>
  </si>
  <si>
    <t>ENSG00000122507</t>
  </si>
  <si>
    <t>BBS9</t>
  </si>
  <si>
    <t>rs7794148</t>
  </si>
  <si>
    <t>ENSG00000187546</t>
  </si>
  <si>
    <t>AGMO</t>
  </si>
  <si>
    <t>rs7794757</t>
  </si>
  <si>
    <t>ENSG00000198286;ENSG00000237286</t>
  </si>
  <si>
    <t>CARD11;AC004906.3</t>
  </si>
  <si>
    <t>rs7796492</t>
  </si>
  <si>
    <t>rs7798199</t>
  </si>
  <si>
    <t>ENSG00000005108</t>
  </si>
  <si>
    <t>THSD7A</t>
  </si>
  <si>
    <t>rs7798421</t>
  </si>
  <si>
    <t>ENSG00000237896</t>
  </si>
  <si>
    <t>AC005008.2</t>
  </si>
  <si>
    <t>rs780144</t>
  </si>
  <si>
    <t>rs7802841</t>
  </si>
  <si>
    <t>ENSG00000122778</t>
  </si>
  <si>
    <t>KIAA1549</t>
  </si>
  <si>
    <t>rs7803453</t>
  </si>
  <si>
    <t>ENSG00000122574</t>
  </si>
  <si>
    <t>WIPF3</t>
  </si>
  <si>
    <t>rs7804295</t>
  </si>
  <si>
    <t>rs78048098</t>
  </si>
  <si>
    <t>ENSG00000273297</t>
  </si>
  <si>
    <t>rs7805025</t>
  </si>
  <si>
    <t>rs7808253</t>
  </si>
  <si>
    <t>ENSG00000187260</t>
  </si>
  <si>
    <t>WDR86</t>
  </si>
  <si>
    <t>rs7809443</t>
  </si>
  <si>
    <t>rs7809490</t>
  </si>
  <si>
    <t>ENSG00000122679</t>
  </si>
  <si>
    <t>RAMP3</t>
  </si>
  <si>
    <t>rs7812740</t>
  </si>
  <si>
    <t>ENSG00000147408;ENSG00000253270</t>
  </si>
  <si>
    <t>rs7814198</t>
  </si>
  <si>
    <t>ENSG00000164893</t>
  </si>
  <si>
    <t>SLC7A13</t>
  </si>
  <si>
    <t>rs7815932</t>
  </si>
  <si>
    <t>rs7817890</t>
  </si>
  <si>
    <t>ENSG00000177570;ENSG00000225885</t>
  </si>
  <si>
    <t>SAMD12;AC023590.1</t>
  </si>
  <si>
    <t>rs782002</t>
  </si>
  <si>
    <t>rs7820206</t>
  </si>
  <si>
    <t>rs7821171</t>
  </si>
  <si>
    <t>ENSG00000104356</t>
  </si>
  <si>
    <t>POP1</t>
  </si>
  <si>
    <t>rs78245848</t>
  </si>
  <si>
    <t>rs782527</t>
  </si>
  <si>
    <t>rs7826946</t>
  </si>
  <si>
    <t>ENSG00000254269</t>
  </si>
  <si>
    <t>rs7828209</t>
  </si>
  <si>
    <t>rs7828698</t>
  </si>
  <si>
    <t>rs78301375</t>
  </si>
  <si>
    <t>rs7831688</t>
  </si>
  <si>
    <t>rs7833352</t>
  </si>
  <si>
    <t>rs783392</t>
  </si>
  <si>
    <t>ENSG00000112297</t>
  </si>
  <si>
    <t>AIM1</t>
  </si>
  <si>
    <t>rs78348079</t>
  </si>
  <si>
    <t>ENSG00000249742</t>
  </si>
  <si>
    <t>rs783540</t>
  </si>
  <si>
    <t>ENSG00000214575</t>
  </si>
  <si>
    <t>CPEB1</t>
  </si>
  <si>
    <t>rs7836397</t>
  </si>
  <si>
    <t>rs7837267</t>
  </si>
  <si>
    <t>rs7839922</t>
  </si>
  <si>
    <t>rs7841737</t>
  </si>
  <si>
    <t>ENSG00000253778</t>
  </si>
  <si>
    <t>rs7842887</t>
  </si>
  <si>
    <t>ENSG00000244113;ENSG00000249258</t>
  </si>
  <si>
    <t>rs7845711</t>
  </si>
  <si>
    <t>ENSG00000246528</t>
  </si>
  <si>
    <t>rs7846011</t>
  </si>
  <si>
    <t>rs7846517</t>
  </si>
  <si>
    <t>rs7846900</t>
  </si>
  <si>
    <t>rs78488879</t>
  </si>
  <si>
    <t>rs7851332</t>
  </si>
  <si>
    <t>rs7851834</t>
  </si>
  <si>
    <t>ENSG00000107295</t>
  </si>
  <si>
    <t>SH3GL2</t>
  </si>
  <si>
    <t>rs7852751</t>
  </si>
  <si>
    <t>ENSG00000107105</t>
  </si>
  <si>
    <t>ELAVL2</t>
  </si>
  <si>
    <t>rs7853354</t>
  </si>
  <si>
    <t>rs78555180</t>
  </si>
  <si>
    <t>rs7857535</t>
  </si>
  <si>
    <t>rs7857816</t>
  </si>
  <si>
    <t>rs7866841</t>
  </si>
  <si>
    <t>rs7869156</t>
  </si>
  <si>
    <t>rs7871293</t>
  </si>
  <si>
    <t>rs7872937</t>
  </si>
  <si>
    <t>ENSG00000178445;ENSG00000206147</t>
  </si>
  <si>
    <t>GLDC</t>
  </si>
  <si>
    <t>rs7873880</t>
  </si>
  <si>
    <t>ENSG00000178031</t>
  </si>
  <si>
    <t>ADAMTSL1</t>
  </si>
  <si>
    <t>rs7874881</t>
  </si>
  <si>
    <t>rs7874914</t>
  </si>
  <si>
    <t>rs787882</t>
  </si>
  <si>
    <t>rs788534</t>
  </si>
  <si>
    <t>rs78914927</t>
  </si>
  <si>
    <t>rs7904536</t>
  </si>
  <si>
    <t>rs7905523</t>
  </si>
  <si>
    <t>ENSG00000107771</t>
  </si>
  <si>
    <t>CCSER2</t>
  </si>
  <si>
    <t>rs7906095</t>
  </si>
  <si>
    <t>rs7908382</t>
  </si>
  <si>
    <t>rs79089142</t>
  </si>
  <si>
    <t>rs7911526</t>
  </si>
  <si>
    <t>ENSG00000048740</t>
  </si>
  <si>
    <t>CELF2</t>
  </si>
  <si>
    <t>rs79116240</t>
  </si>
  <si>
    <t>rs7916535</t>
  </si>
  <si>
    <t>ENSG00000099256</t>
  </si>
  <si>
    <t>PRTFDC1</t>
  </si>
  <si>
    <t>rs79179503</t>
  </si>
  <si>
    <t>ENSG00000142623</t>
  </si>
  <si>
    <t>PADI1</t>
  </si>
  <si>
    <t>rs7920007</t>
  </si>
  <si>
    <t>rs7927533</t>
  </si>
  <si>
    <t>rs7928767</t>
  </si>
  <si>
    <t>ENSG00000177103</t>
  </si>
  <si>
    <t>DSCAML1</t>
  </si>
  <si>
    <t>rs793007</t>
  </si>
  <si>
    <t>ENSG00000253628</t>
  </si>
  <si>
    <t>rs7930527</t>
  </si>
  <si>
    <t>rs7934374</t>
  </si>
  <si>
    <t>rs7941304</t>
  </si>
  <si>
    <t>ENSG00000110328;ENSG00000255351;ENSG00000254598</t>
  </si>
  <si>
    <t>GALNT18;CSNK2A3</t>
  </si>
  <si>
    <t>rs7942971</t>
  </si>
  <si>
    <t>ENSG00000074266</t>
  </si>
  <si>
    <t>EED</t>
  </si>
  <si>
    <t>rs7944910</t>
  </si>
  <si>
    <t>rs7948924</t>
  </si>
  <si>
    <t>rs7952176</t>
  </si>
  <si>
    <t>ENSG00000110777</t>
  </si>
  <si>
    <t>POU2AF1</t>
  </si>
  <si>
    <t>rs7955022</t>
  </si>
  <si>
    <t>ENSG00000139154</t>
  </si>
  <si>
    <t>AEBP2</t>
  </si>
  <si>
    <t>rs7955205</t>
  </si>
  <si>
    <t>ENSG00000008323</t>
  </si>
  <si>
    <t>PLEKHG6</t>
  </si>
  <si>
    <t>rs795530</t>
  </si>
  <si>
    <t>rs7957818</t>
  </si>
  <si>
    <t>rs7958822</t>
  </si>
  <si>
    <t>ENSG00000029153</t>
  </si>
  <si>
    <t>ARNTL2</t>
  </si>
  <si>
    <t>rs7959311</t>
  </si>
  <si>
    <t>ENSG00000258272</t>
  </si>
  <si>
    <t>rs7959334</t>
  </si>
  <si>
    <t>ENSG00000133687</t>
  </si>
  <si>
    <t>TMTC1</t>
  </si>
  <si>
    <t>rs7960018</t>
  </si>
  <si>
    <t>ENSG00000205592</t>
  </si>
  <si>
    <t>MUC19</t>
  </si>
  <si>
    <t>rs7960483</t>
  </si>
  <si>
    <t>rs7963766</t>
  </si>
  <si>
    <t>rs7967655</t>
  </si>
  <si>
    <t>ENSG00000059804</t>
  </si>
  <si>
    <t>SLC2A3</t>
  </si>
  <si>
    <t>rs7971960</t>
  </si>
  <si>
    <t>rs7972863</t>
  </si>
  <si>
    <t>rs7973672</t>
  </si>
  <si>
    <t>ENSG00000151062;ENSG00000256706</t>
  </si>
  <si>
    <t>rs79740608</t>
  </si>
  <si>
    <t>rs7974759</t>
  </si>
  <si>
    <t>rs7975873</t>
  </si>
  <si>
    <t>rs7978894</t>
  </si>
  <si>
    <t>ENSG00000188596</t>
  </si>
  <si>
    <t>C12orf55</t>
  </si>
  <si>
    <t>rs7980198</t>
  </si>
  <si>
    <t>ENSG00000111704;ENSG00000199912</t>
  </si>
  <si>
    <t>rs7981616</t>
  </si>
  <si>
    <t>ENSG00000075673</t>
  </si>
  <si>
    <t>ATP12A</t>
  </si>
  <si>
    <t>rs79820288</t>
  </si>
  <si>
    <t>rs7982845</t>
  </si>
  <si>
    <t>ENSG00000188342</t>
  </si>
  <si>
    <t>GTF2F2</t>
  </si>
  <si>
    <t>rs7984269</t>
  </si>
  <si>
    <t>ENSG00000126217</t>
  </si>
  <si>
    <t>MCF2L</t>
  </si>
  <si>
    <t>rs7988232</t>
  </si>
  <si>
    <t>rs7991343</t>
  </si>
  <si>
    <t>rs7996733</t>
  </si>
  <si>
    <t>ENSG00000123201</t>
  </si>
  <si>
    <t>GUCY1B2</t>
  </si>
  <si>
    <t>rs7997259</t>
  </si>
  <si>
    <t>ENSG00000238121</t>
  </si>
  <si>
    <t>LINC00426</t>
  </si>
  <si>
    <t>rs7999817</t>
  </si>
  <si>
    <t>ENSG00000102466</t>
  </si>
  <si>
    <t>FGF14</t>
  </si>
  <si>
    <t>rs8001321</t>
  </si>
  <si>
    <t>rs8002895</t>
  </si>
  <si>
    <t>ENSG00000183098</t>
  </si>
  <si>
    <t>rs800337</t>
  </si>
  <si>
    <t>rs8003828</t>
  </si>
  <si>
    <t>ENSG00000257636</t>
  </si>
  <si>
    <t>rs8005334</t>
  </si>
  <si>
    <t>rs8005360</t>
  </si>
  <si>
    <t>rs8006817</t>
  </si>
  <si>
    <t>ENSG00000100796</t>
  </si>
  <si>
    <t>SMEK1</t>
  </si>
  <si>
    <t>rs80092872</t>
  </si>
  <si>
    <t>rs8009432</t>
  </si>
  <si>
    <t>rs8022124</t>
  </si>
  <si>
    <t>rs8023231</t>
  </si>
  <si>
    <t>ENSG00000176438</t>
  </si>
  <si>
    <t>SYNE3</t>
  </si>
  <si>
    <t>rs8024155</t>
  </si>
  <si>
    <t>rs8025271</t>
  </si>
  <si>
    <t>rs8026716</t>
  </si>
  <si>
    <t>rs8026803</t>
  </si>
  <si>
    <t>ENSG00000140379</t>
  </si>
  <si>
    <t>BCL2A1</t>
  </si>
  <si>
    <t>rs8028660</t>
  </si>
  <si>
    <t>rs8029952</t>
  </si>
  <si>
    <t>rs80302106</t>
  </si>
  <si>
    <t>rs80302416</t>
  </si>
  <si>
    <t>ENSG00000259004</t>
  </si>
  <si>
    <t>rs8030638</t>
  </si>
  <si>
    <t>rs8032068</t>
  </si>
  <si>
    <t>rs80331635</t>
  </si>
  <si>
    <t>ENSG00000185053</t>
  </si>
  <si>
    <t>SGCZ</t>
  </si>
  <si>
    <t>rs80350711</t>
  </si>
  <si>
    <t>ENSG00000166819;ENSG00000166821</t>
  </si>
  <si>
    <t>PLIN1;PEX11A</t>
  </si>
  <si>
    <t>rs8042249</t>
  </si>
  <si>
    <t>ENSG00000168904;ENSG00000259257</t>
  </si>
  <si>
    <t>rs8044191</t>
  </si>
  <si>
    <t>ENSG00000259989</t>
  </si>
  <si>
    <t>rs8044562</t>
  </si>
  <si>
    <t>ENSG00000140945;ENSG00000221395;ENSG00000263360</t>
  </si>
  <si>
    <t>CDH13;AC099506.1;RN7SL134P</t>
  </si>
  <si>
    <t>rs8047221</t>
  </si>
  <si>
    <t>ENSG00000172460</t>
  </si>
  <si>
    <t>PRSS30P</t>
  </si>
  <si>
    <t>rs8049674</t>
  </si>
  <si>
    <t>ENSG00000261176</t>
  </si>
  <si>
    <t>rs8054052</t>
  </si>
  <si>
    <t>ENSG00000261637;ENSG00000260605</t>
  </si>
  <si>
    <t>rs8057031</t>
  </si>
  <si>
    <t>ENSG00000103335;ENSG00000174177;ENSG00000260121;ENSG00000265672</t>
  </si>
  <si>
    <t>PIEZO1;CTU2;MIR4722</t>
  </si>
  <si>
    <t>rs805754</t>
  </si>
  <si>
    <t>rs8057547</t>
  </si>
  <si>
    <t>rs805770</t>
  </si>
  <si>
    <t>rs8062344</t>
  </si>
  <si>
    <t>ENSG00000183549</t>
  </si>
  <si>
    <t>ACSM5</t>
  </si>
  <si>
    <t>rs8064660</t>
  </si>
  <si>
    <t>ENSG00000141198</t>
  </si>
  <si>
    <t>TOM1L1</t>
  </si>
  <si>
    <t>rs8069636</t>
  </si>
  <si>
    <t>ENSG00000153930</t>
  </si>
  <si>
    <t>ANKFN1</t>
  </si>
  <si>
    <t>rs8070463</t>
  </si>
  <si>
    <t>ENSG00000198933</t>
  </si>
  <si>
    <t>TBKBP1</t>
  </si>
  <si>
    <t>rs8071549</t>
  </si>
  <si>
    <t>rs807200</t>
  </si>
  <si>
    <t>rs8073498</t>
  </si>
  <si>
    <t>ENSG00000141510</t>
  </si>
  <si>
    <t>TP53</t>
  </si>
  <si>
    <t>rs807353</t>
  </si>
  <si>
    <t>rs8076576</t>
  </si>
  <si>
    <t>rs8077301</t>
  </si>
  <si>
    <t>ENSG00000267659</t>
  </si>
  <si>
    <t>rs8079634</t>
  </si>
  <si>
    <t>ENSG00000203314;ENSG00000129657;ENSG00000225646</t>
  </si>
  <si>
    <t>AC015815.1;SEC14L1;AC015815.7</t>
  </si>
  <si>
    <t>rs8079702</t>
  </si>
  <si>
    <t>rs8080016</t>
  </si>
  <si>
    <t>ENSG00000180891</t>
  </si>
  <si>
    <t>CUEDC1</t>
  </si>
  <si>
    <t>rs8082029</t>
  </si>
  <si>
    <t>ENSG00000006740</t>
  </si>
  <si>
    <t>ARHGAP44</t>
  </si>
  <si>
    <t>rs8084412</t>
  </si>
  <si>
    <t>rs8087174</t>
  </si>
  <si>
    <t>ENSG00000141447</t>
  </si>
  <si>
    <t>OSBPL1A</t>
  </si>
  <si>
    <t>rs8088739</t>
  </si>
  <si>
    <t>rs8092342</t>
  </si>
  <si>
    <t>rs8093101</t>
  </si>
  <si>
    <t>ENSG00000212710;ENSG00000270855</t>
  </si>
  <si>
    <t>CTAGE1</t>
  </si>
  <si>
    <t>rs8093716</t>
  </si>
  <si>
    <t>ENSG00000197705</t>
  </si>
  <si>
    <t>KLHL14</t>
  </si>
  <si>
    <t>rs8094492</t>
  </si>
  <si>
    <t>rs8095449</t>
  </si>
  <si>
    <t>ENSG00000264015</t>
  </si>
  <si>
    <t>rs8097051</t>
  </si>
  <si>
    <t>ENSG00000201598;ENSG00000265229</t>
  </si>
  <si>
    <t>RN7SL112P</t>
  </si>
  <si>
    <t>rs8099095</t>
  </si>
  <si>
    <t>rs8102626</t>
  </si>
  <si>
    <t>rs8103074</t>
  </si>
  <si>
    <t>rs8106001</t>
  </si>
  <si>
    <t>ENSG00000223638</t>
  </si>
  <si>
    <t>RFPL4A</t>
  </si>
  <si>
    <t>rs8106349</t>
  </si>
  <si>
    <t>ENSG00000268483</t>
  </si>
  <si>
    <t>RPL7AP69</t>
  </si>
  <si>
    <t>rs8111976</t>
  </si>
  <si>
    <t>ENSG00000104983</t>
  </si>
  <si>
    <t>CCDC61</t>
  </si>
  <si>
    <t>rs8112461</t>
  </si>
  <si>
    <t>ENSG00000204850;ENSG00000204851;ENSG00000230510</t>
  </si>
  <si>
    <t>AC011484.1;PNMAL2;PPP5D1</t>
  </si>
  <si>
    <t>rs8113802</t>
  </si>
  <si>
    <t>ENSG00000124299;ENSG00000153879</t>
  </si>
  <si>
    <t>PEPD;CEBPG</t>
  </si>
  <si>
    <t>rs8132784</t>
  </si>
  <si>
    <t>ENSG00000154654</t>
  </si>
  <si>
    <t>NCAM2</t>
  </si>
  <si>
    <t>rs814537</t>
  </si>
  <si>
    <t>ENSG00000160460</t>
  </si>
  <si>
    <t>SPTBN4</t>
  </si>
  <si>
    <t>rs815758</t>
  </si>
  <si>
    <t>rs816050</t>
  </si>
  <si>
    <t>ENSG00000028137</t>
  </si>
  <si>
    <t>TNFRSF1B</t>
  </si>
  <si>
    <t>rs8180007</t>
  </si>
  <si>
    <t>rs8180173</t>
  </si>
  <si>
    <t>ENSG00000231171</t>
  </si>
  <si>
    <t>LINC01098</t>
  </si>
  <si>
    <t>rs8180897</t>
  </si>
  <si>
    <t>ENSG00000172164</t>
  </si>
  <si>
    <t>SNTB1</t>
  </si>
  <si>
    <t>rs8184463</t>
  </si>
  <si>
    <t>rs8187758</t>
  </si>
  <si>
    <t>ENSG00000156222</t>
  </si>
  <si>
    <t>SLC28A1</t>
  </si>
  <si>
    <t>rs8192047</t>
  </si>
  <si>
    <t>ENSG00000085871</t>
  </si>
  <si>
    <t>MGST2</t>
  </si>
  <si>
    <t>rs823690</t>
  </si>
  <si>
    <t>ENSG00000117013</t>
  </si>
  <si>
    <t>KCNQ4</t>
  </si>
  <si>
    <t>rs824192</t>
  </si>
  <si>
    <t>rs828888</t>
  </si>
  <si>
    <t>ENSG00000163170;ENSG00000225439</t>
  </si>
  <si>
    <t>BOLA3</t>
  </si>
  <si>
    <t>rs829052</t>
  </si>
  <si>
    <t>ENSG00000152936</t>
  </si>
  <si>
    <t>IFLTD1</t>
  </si>
  <si>
    <t>rs830383</t>
  </si>
  <si>
    <t>rs8330</t>
  </si>
  <si>
    <t>rs837837</t>
  </si>
  <si>
    <t>ENSG00000204460</t>
  </si>
  <si>
    <t>AC079586.1</t>
  </si>
  <si>
    <t>rs838880</t>
  </si>
  <si>
    <t>ENSG00000073060</t>
  </si>
  <si>
    <t>SCARB1</t>
  </si>
  <si>
    <t>rs849731</t>
  </si>
  <si>
    <t>rs850279</t>
  </si>
  <si>
    <t>ENSG00000248550</t>
  </si>
  <si>
    <t>rs852517</t>
  </si>
  <si>
    <t>ENSG00000011275;ENSG00000237738</t>
  </si>
  <si>
    <t>RNF216</t>
  </si>
  <si>
    <t>rs854140</t>
  </si>
  <si>
    <t>rs854555</t>
  </si>
  <si>
    <t>ENSG00000005421;ENSG00000158528</t>
  </si>
  <si>
    <t>PON1;PPP1R9A</t>
  </si>
  <si>
    <t>rs857424</t>
  </si>
  <si>
    <t>ENSG00000206960</t>
  </si>
  <si>
    <t>rs859972</t>
  </si>
  <si>
    <t>rs860462</t>
  </si>
  <si>
    <t>rs862135</t>
  </si>
  <si>
    <t>rs86487</t>
  </si>
  <si>
    <t>rs865686</t>
  </si>
  <si>
    <t>rs866026</t>
  </si>
  <si>
    <t>rs868153</t>
  </si>
  <si>
    <t>rs868306</t>
  </si>
  <si>
    <t>rs868624</t>
  </si>
  <si>
    <t>rs8688</t>
  </si>
  <si>
    <t>ENSG00000133985</t>
  </si>
  <si>
    <t>TTC9</t>
  </si>
  <si>
    <t>rs870714</t>
  </si>
  <si>
    <t>rs871289</t>
  </si>
  <si>
    <t>rs871503</t>
  </si>
  <si>
    <t>ENSG00000254011;ENSG00000170091</t>
  </si>
  <si>
    <t>rs871637</t>
  </si>
  <si>
    <t>rs872570</t>
  </si>
  <si>
    <t>ENSG00000227356</t>
  </si>
  <si>
    <t>LINC00866</t>
  </si>
  <si>
    <t>rs873545</t>
  </si>
  <si>
    <t>ENSG00000253177</t>
  </si>
  <si>
    <t>rs877643</t>
  </si>
  <si>
    <t>ENSG00000128805</t>
  </si>
  <si>
    <t>ARHGAP22</t>
  </si>
  <si>
    <t>rs879577</t>
  </si>
  <si>
    <t>ENSG00000177663</t>
  </si>
  <si>
    <t>IL17RA</t>
  </si>
  <si>
    <t>rs879850</t>
  </si>
  <si>
    <t>rs881739</t>
  </si>
  <si>
    <t>rs881922</t>
  </si>
  <si>
    <t>rs882736</t>
  </si>
  <si>
    <t>ENSG00000201395</t>
  </si>
  <si>
    <t>RN7SKP257</t>
  </si>
  <si>
    <t>rs883159</t>
  </si>
  <si>
    <t>rs885389</t>
  </si>
  <si>
    <t>rs885987</t>
  </si>
  <si>
    <t>ENSG00000184470</t>
  </si>
  <si>
    <t>TXNRD2</t>
  </si>
  <si>
    <t>rs886503</t>
  </si>
  <si>
    <t>rs887797</t>
  </si>
  <si>
    <t>rs889299</t>
  </si>
  <si>
    <t>ENSG00000168447</t>
  </si>
  <si>
    <t>SCNN1B</t>
  </si>
  <si>
    <t>rs889954</t>
  </si>
  <si>
    <t>rs890815</t>
  </si>
  <si>
    <t>ENSG00000053108;ENSG00000249478</t>
  </si>
  <si>
    <t>rs891398</t>
  </si>
  <si>
    <t>ENSG00000120903</t>
  </si>
  <si>
    <t>rs891951</t>
  </si>
  <si>
    <t>rs894910</t>
  </si>
  <si>
    <t>ENSG00000265533</t>
  </si>
  <si>
    <t>rs894933</t>
  </si>
  <si>
    <t>rs894942</t>
  </si>
  <si>
    <t>ENSG00000167889</t>
  </si>
  <si>
    <t>MGAT5B</t>
  </si>
  <si>
    <t>rs895997</t>
  </si>
  <si>
    <t>ENSG00000139780</t>
  </si>
  <si>
    <t>METTL21C</t>
  </si>
  <si>
    <t>rs897439</t>
  </si>
  <si>
    <t>rs900414</t>
  </si>
  <si>
    <t>rs901363</t>
  </si>
  <si>
    <t>ENSG00000164674</t>
  </si>
  <si>
    <t>SYTL3</t>
  </si>
  <si>
    <t>rs903019</t>
  </si>
  <si>
    <t>rs904201</t>
  </si>
  <si>
    <t>rs906091</t>
  </si>
  <si>
    <t>rs906848</t>
  </si>
  <si>
    <t>ENSG00000199251;ENSG00000200764;ENSG00000213082</t>
  </si>
  <si>
    <t>rs906985</t>
  </si>
  <si>
    <t>ENSG00000259256</t>
  </si>
  <si>
    <t>rs908137</t>
  </si>
  <si>
    <t>rs908572</t>
  </si>
  <si>
    <t>rs910191</t>
  </si>
  <si>
    <t>rs910244</t>
  </si>
  <si>
    <t>ENSG00000065308</t>
  </si>
  <si>
    <t>TRAM2</t>
  </si>
  <si>
    <t>rs910541</t>
  </si>
  <si>
    <t>rs910554</t>
  </si>
  <si>
    <t>rs911078</t>
  </si>
  <si>
    <t>ENSG00000130701</t>
  </si>
  <si>
    <t>RBBP8NL</t>
  </si>
  <si>
    <t>rs911496</t>
  </si>
  <si>
    <t>ENSG00000197122</t>
  </si>
  <si>
    <t>SRC</t>
  </si>
  <si>
    <t>rs911501</t>
  </si>
  <si>
    <t>rs911983</t>
  </si>
  <si>
    <t>rs912067</t>
  </si>
  <si>
    <t>rs912478</t>
  </si>
  <si>
    <t>rs914177</t>
  </si>
  <si>
    <t>ENSG00000182240;ENSG00000225745</t>
  </si>
  <si>
    <t>BACE2;PLAC4</t>
  </si>
  <si>
    <t>rs914708</t>
  </si>
  <si>
    <t>ENSG00000230676;ENSG00000226355</t>
  </si>
  <si>
    <t>rs917783</t>
  </si>
  <si>
    <t>ENSG00000106689;ENSG00000234921</t>
  </si>
  <si>
    <t>LHX2</t>
  </si>
  <si>
    <t>rs919113</t>
  </si>
  <si>
    <t>rs921117</t>
  </si>
  <si>
    <t>ENSG00000170577;ENSG00000231156</t>
  </si>
  <si>
    <t>SIX2;AC093702.1</t>
  </si>
  <si>
    <t>rs923375</t>
  </si>
  <si>
    <t>ENSG00000108381</t>
  </si>
  <si>
    <t>ASPA</t>
  </si>
  <si>
    <t>rs925042</t>
  </si>
  <si>
    <t>rs925292</t>
  </si>
  <si>
    <t>rs926107</t>
  </si>
  <si>
    <t>rs927094</t>
  </si>
  <si>
    <t>rs927332</t>
  </si>
  <si>
    <t>rs9284431</t>
  </si>
  <si>
    <t>ENSG00000160505</t>
  </si>
  <si>
    <t>NLRP4</t>
  </si>
  <si>
    <t>rs9284660</t>
  </si>
  <si>
    <t>ENSG00000197410</t>
  </si>
  <si>
    <t>DCHS2</t>
  </si>
  <si>
    <t>rs9285491</t>
  </si>
  <si>
    <t>rs9288611</t>
  </si>
  <si>
    <t>rs9289122</t>
  </si>
  <si>
    <t>ENSG00000163424;ENSG00000144847</t>
  </si>
  <si>
    <t>C3orf30;IGSF11</t>
  </si>
  <si>
    <t>rs9289736</t>
  </si>
  <si>
    <t>ENSG00000243620</t>
  </si>
  <si>
    <t>rs9292482</t>
  </si>
  <si>
    <t>rs9292777</t>
  </si>
  <si>
    <t>rs9294855</t>
  </si>
  <si>
    <t>ENSG00000082293</t>
  </si>
  <si>
    <t>COL19A1</t>
  </si>
  <si>
    <t>rs9294971</t>
  </si>
  <si>
    <t>ENSG00000261039</t>
  </si>
  <si>
    <t>rs9296402</t>
  </si>
  <si>
    <t>rs9296923</t>
  </si>
  <si>
    <t>ENSG00000112149</t>
  </si>
  <si>
    <t>CD83</t>
  </si>
  <si>
    <t>rs929697</t>
  </si>
  <si>
    <t>rs9297578</t>
  </si>
  <si>
    <t>rs9297935</t>
  </si>
  <si>
    <t>ENSG00000170289</t>
  </si>
  <si>
    <t>CNGB3</t>
  </si>
  <si>
    <t>rs9299929</t>
  </si>
  <si>
    <t>rs9301257</t>
  </si>
  <si>
    <t>rs9301525</t>
  </si>
  <si>
    <t>ENSG00000204398</t>
  </si>
  <si>
    <t>rs930158</t>
  </si>
  <si>
    <t>rs9302890</t>
  </si>
  <si>
    <t>rs9305590</t>
  </si>
  <si>
    <t>ENSG00000159261</t>
  </si>
  <si>
    <t>CLDN14</t>
  </si>
  <si>
    <t>rs9308631</t>
  </si>
  <si>
    <t>rs9310247</t>
  </si>
  <si>
    <t>rs9314838</t>
  </si>
  <si>
    <t>rs9316567</t>
  </si>
  <si>
    <t>rs9319201</t>
  </si>
  <si>
    <t>ENSG00000232252</t>
  </si>
  <si>
    <t>rs9319442</t>
  </si>
  <si>
    <t>rs9319808</t>
  </si>
  <si>
    <t>rs9320729</t>
  </si>
  <si>
    <t>rs9321172</t>
  </si>
  <si>
    <t>ENSG00000226149</t>
  </si>
  <si>
    <t>rs9324924</t>
  </si>
  <si>
    <t>ENSG00000113580</t>
  </si>
  <si>
    <t>NR3C1</t>
  </si>
  <si>
    <t>rs9325431</t>
  </si>
  <si>
    <t>ENSG00000072274;ENSG00000228413</t>
  </si>
  <si>
    <t>TFRC;AC024937.2</t>
  </si>
  <si>
    <t>rs9325794</t>
  </si>
  <si>
    <t>ENSG00000038945</t>
  </si>
  <si>
    <t>MSR1</t>
  </si>
  <si>
    <t>rs932711</t>
  </si>
  <si>
    <t>ENSG00000155158</t>
  </si>
  <si>
    <t>TTC39B</t>
  </si>
  <si>
    <t>rs932764</t>
  </si>
  <si>
    <t>ENSG00000138193;ENSG00000234724</t>
  </si>
  <si>
    <t>PLCE1;HDAC1P1</t>
  </si>
  <si>
    <t>PGS000301;PGS000302;PGS000686;PGS001133;PGS001134</t>
  </si>
  <si>
    <t>SBP;DBP;HDL</t>
  </si>
  <si>
    <t>rs933014</t>
  </si>
  <si>
    <t>rs9330308</t>
  </si>
  <si>
    <t>rs9330525</t>
  </si>
  <si>
    <t>ENSG00000262898</t>
  </si>
  <si>
    <t>AC139099.4</t>
  </si>
  <si>
    <t>rs9330802</t>
  </si>
  <si>
    <t>ENSG00000188064</t>
  </si>
  <si>
    <t>WNT7B</t>
  </si>
  <si>
    <t>rs9330813</t>
  </si>
  <si>
    <t>rs933192</t>
  </si>
  <si>
    <t>ENSG00000092203;ENSG00000165819</t>
  </si>
  <si>
    <t>TOX4;METTL3</t>
  </si>
  <si>
    <t>rs933880</t>
  </si>
  <si>
    <t>ENSG00000151136</t>
  </si>
  <si>
    <t>BTBD11</t>
  </si>
  <si>
    <t>rs9340835</t>
  </si>
  <si>
    <t>rs9343268</t>
  </si>
  <si>
    <t>rs9344</t>
  </si>
  <si>
    <t>ENSG00000110092;ENSG00000149716</t>
  </si>
  <si>
    <t>CCND1;ORAOV1</t>
  </si>
  <si>
    <t>rs934668</t>
  </si>
  <si>
    <t>rs9346879</t>
  </si>
  <si>
    <t>rs9348290</t>
  </si>
  <si>
    <t>rs9349379</t>
  </si>
  <si>
    <t>PGS000301;PGS000302;PGS000699;PGS001133;PGS001134</t>
  </si>
  <si>
    <t>SBP;DBP;TG</t>
  </si>
  <si>
    <t>rs9350663</t>
  </si>
  <si>
    <t>ENSG00000236635</t>
  </si>
  <si>
    <t>rs9351637</t>
  </si>
  <si>
    <t>ENSG00000266073</t>
  </si>
  <si>
    <t>AL590874.1</t>
  </si>
  <si>
    <t>rs9353173</t>
  </si>
  <si>
    <t>rs9353717</t>
  </si>
  <si>
    <t>rs9361871</t>
  </si>
  <si>
    <t>ENSG00000226453</t>
  </si>
  <si>
    <t>rs9363029</t>
  </si>
  <si>
    <t>ENSG00000213187;ENSG00000235099</t>
  </si>
  <si>
    <t>COPS5P1</t>
  </si>
  <si>
    <t>rs9364788</t>
  </si>
  <si>
    <t>rs9368181</t>
  </si>
  <si>
    <t>rs9368268</t>
  </si>
  <si>
    <t>rs9371897</t>
  </si>
  <si>
    <t>rs9376058</t>
  </si>
  <si>
    <t>rs9377351</t>
  </si>
  <si>
    <t>rs9378705</t>
  </si>
  <si>
    <t>ENSG00000250903</t>
  </si>
  <si>
    <t>rs9379274</t>
  </si>
  <si>
    <t>rs9379341</t>
  </si>
  <si>
    <t>ENSG00000186340;ENSG00000226445</t>
  </si>
  <si>
    <t>THBS2</t>
  </si>
  <si>
    <t>rs9379762</t>
  </si>
  <si>
    <t>ENSG00000079691;ENSG00000253017</t>
  </si>
  <si>
    <t>LRRC16A;AL160037.1</t>
  </si>
  <si>
    <t>rs9380841</t>
  </si>
  <si>
    <t>rs9381073</t>
  </si>
  <si>
    <t>rs9385923</t>
  </si>
  <si>
    <t>rs9394980</t>
  </si>
  <si>
    <t>ENSG00000237686</t>
  </si>
  <si>
    <t>rs9397312</t>
  </si>
  <si>
    <t>rs9397365</t>
  </si>
  <si>
    <t>rs9397501</t>
  </si>
  <si>
    <t>ENSG00000131018</t>
  </si>
  <si>
    <t>SYNE1</t>
  </si>
  <si>
    <t>rs9397787</t>
  </si>
  <si>
    <t>rs9397821</t>
  </si>
  <si>
    <t>rs9398091</t>
  </si>
  <si>
    <t>rs9399036</t>
  </si>
  <si>
    <t>ENSG00000179073</t>
  </si>
  <si>
    <t>TAAR3</t>
  </si>
  <si>
    <t>rs9399229</t>
  </si>
  <si>
    <t>rs9399861</t>
  </si>
  <si>
    <t>ENSG00000216817</t>
  </si>
  <si>
    <t>R3HDM2P2</t>
  </si>
  <si>
    <t>rs9402638</t>
  </si>
  <si>
    <t>rs940339</t>
  </si>
  <si>
    <t>ENSG00000115009</t>
  </si>
  <si>
    <t>CCL20</t>
  </si>
  <si>
    <t>rs9405582</t>
  </si>
  <si>
    <t>ENSG00000145949</t>
  </si>
  <si>
    <t>MYLK4</t>
  </si>
  <si>
    <t>rs9406122</t>
  </si>
  <si>
    <t>rs9406221</t>
  </si>
  <si>
    <t>rs9407035</t>
  </si>
  <si>
    <t>ENSG00000137075</t>
  </si>
  <si>
    <t>RNF38</t>
  </si>
  <si>
    <t>rs940774</t>
  </si>
  <si>
    <t>ENSG00000228151</t>
  </si>
  <si>
    <t>AC004941.3</t>
  </si>
  <si>
    <t>rs9410084</t>
  </si>
  <si>
    <t>ENSG00000159247</t>
  </si>
  <si>
    <t>TUBBP5</t>
  </si>
  <si>
    <t>rs9411446</t>
  </si>
  <si>
    <t>rs941648</t>
  </si>
  <si>
    <t>ENSG00000140090</t>
  </si>
  <si>
    <t>SLC24A4</t>
  </si>
  <si>
    <t>rs9419326</t>
  </si>
  <si>
    <t>rs9419651</t>
  </si>
  <si>
    <t>rs9424123</t>
  </si>
  <si>
    <t>ENSG00000048740;ENSG00000230322</t>
  </si>
  <si>
    <t>rs9425029</t>
  </si>
  <si>
    <t>rs9425884</t>
  </si>
  <si>
    <t>ENSG00000229167</t>
  </si>
  <si>
    <t>rs9426426</t>
  </si>
  <si>
    <t>rs9426774</t>
  </si>
  <si>
    <t>rs9442951</t>
  </si>
  <si>
    <t>ENSG00000156535</t>
  </si>
  <si>
    <t>CD109</t>
  </si>
  <si>
    <t>rs944807</t>
  </si>
  <si>
    <t>rs9461574</t>
  </si>
  <si>
    <t>ENSG00000111859;ENSG00000247925</t>
  </si>
  <si>
    <t>rs9472153</t>
  </si>
  <si>
    <t>rs947273</t>
  </si>
  <si>
    <t>ENSG00000134250;ENSG00000261662</t>
  </si>
  <si>
    <t>NOTCH2</t>
  </si>
  <si>
    <t>rs9474091</t>
  </si>
  <si>
    <t>ENSG00000170927</t>
  </si>
  <si>
    <t>PKHD1</t>
  </si>
  <si>
    <t>rs9476491</t>
  </si>
  <si>
    <t>rs9477035</t>
  </si>
  <si>
    <t>rs947717</t>
  </si>
  <si>
    <t>ENSG00000226440</t>
  </si>
  <si>
    <t>rs9477644</t>
  </si>
  <si>
    <t>ENSG00000181355</t>
  </si>
  <si>
    <t>OFCC1</t>
  </si>
  <si>
    <t>rs9479233</t>
  </si>
  <si>
    <t>rs9480604</t>
  </si>
  <si>
    <t>rs9480754</t>
  </si>
  <si>
    <t>ENSG00000203285;ENSG00000203384;ENSG00000164494;ENSG00000214985;ENSG00000220237</t>
  </si>
  <si>
    <t>AL591516.2;AL591516.3;PDSS2;AL591516.5;RPS24P12</t>
  </si>
  <si>
    <t>rs9494410</t>
  </si>
  <si>
    <t>rs9495410</t>
  </si>
  <si>
    <t>ENSG00000164440;ENSG00000226571</t>
  </si>
  <si>
    <t>TXLNB</t>
  </si>
  <si>
    <t>rs9498967</t>
  </si>
  <si>
    <t>rs9502062</t>
  </si>
  <si>
    <t>rs9503242</t>
  </si>
  <si>
    <t>ENSG00000164385;ENSG00000228718</t>
  </si>
  <si>
    <t>C6orf195</t>
  </si>
  <si>
    <t>rs9504136</t>
  </si>
  <si>
    <t>rs9506459</t>
  </si>
  <si>
    <t>rs9508647</t>
  </si>
  <si>
    <t>rs9509982</t>
  </si>
  <si>
    <t>rs9510089</t>
  </si>
  <si>
    <t>rs9515569</t>
  </si>
  <si>
    <t>rs9515622</t>
  </si>
  <si>
    <t>rs9516533</t>
  </si>
  <si>
    <t>rs9517700</t>
  </si>
  <si>
    <t>ENSG00000134882;ENSG00000228808</t>
  </si>
  <si>
    <t>UBAC2;HMGB3P4</t>
  </si>
  <si>
    <t>rs9518163</t>
  </si>
  <si>
    <t>rs9520408</t>
  </si>
  <si>
    <t>rs9521094</t>
  </si>
  <si>
    <t>ENSG00000041515</t>
  </si>
  <si>
    <t>MYO16</t>
  </si>
  <si>
    <t>rs9521593</t>
  </si>
  <si>
    <t>rs9521732</t>
  </si>
  <si>
    <t>rs9525276</t>
  </si>
  <si>
    <t>ENSG00000185989</t>
  </si>
  <si>
    <t>RASA3</t>
  </si>
  <si>
    <t>rs9525913</t>
  </si>
  <si>
    <t>ENSG00000226519</t>
  </si>
  <si>
    <t>LINC00390</t>
  </si>
  <si>
    <t>rs9526551</t>
  </si>
  <si>
    <t>ENSG00000102547</t>
  </si>
  <si>
    <t>CAB39L</t>
  </si>
  <si>
    <t>rs9531002</t>
  </si>
  <si>
    <t>rs9533415</t>
  </si>
  <si>
    <t>rs9533986</t>
  </si>
  <si>
    <t>rs953582</t>
  </si>
  <si>
    <t>ENSG00000121440</t>
  </si>
  <si>
    <t>PDZRN3</t>
  </si>
  <si>
    <t>rs9538504</t>
  </si>
  <si>
    <t>rs9538702</t>
  </si>
  <si>
    <t>ENSG00000083544</t>
  </si>
  <si>
    <t>TDRD3</t>
  </si>
  <si>
    <t>rs9541621</t>
  </si>
  <si>
    <t>rs954439</t>
  </si>
  <si>
    <t>ENSG00000107798;ENSG00000119922</t>
  </si>
  <si>
    <t>LIPA;IFIT2</t>
  </si>
  <si>
    <t>rs9545292</t>
  </si>
  <si>
    <t>rs9550270</t>
  </si>
  <si>
    <t>ENSG00000237699</t>
  </si>
  <si>
    <t>rs9551233</t>
  </si>
  <si>
    <t>ENSG00000132932</t>
  </si>
  <si>
    <t>ATP8A2</t>
  </si>
  <si>
    <t>rs9552210</t>
  </si>
  <si>
    <t>ENSG00000165475</t>
  </si>
  <si>
    <t>CRYL1</t>
  </si>
  <si>
    <t>rs9552453</t>
  </si>
  <si>
    <t>ENSG00000165487</t>
  </si>
  <si>
    <t>MICU2</t>
  </si>
  <si>
    <t>rs9553838</t>
  </si>
  <si>
    <t>rs9554320</t>
  </si>
  <si>
    <t>rs9555581</t>
  </si>
  <si>
    <t>ENSG00000223617</t>
  </si>
  <si>
    <t>LINC00370</t>
  </si>
  <si>
    <t>rs9557351</t>
  </si>
  <si>
    <t>ENSG00000139800</t>
  </si>
  <si>
    <t>ZIC5</t>
  </si>
  <si>
    <t>rs9562510</t>
  </si>
  <si>
    <t>ENSG00000120658</t>
  </si>
  <si>
    <t>ENOX1</t>
  </si>
  <si>
    <t>rs956437</t>
  </si>
  <si>
    <t>ENSG00000110786</t>
  </si>
  <si>
    <t>PTPN5</t>
  </si>
  <si>
    <t>rs9565144</t>
  </si>
  <si>
    <t>rs9569743</t>
  </si>
  <si>
    <t>ENSG00000231894</t>
  </si>
  <si>
    <t>WDR95P</t>
  </si>
  <si>
    <t>rs9572003</t>
  </si>
  <si>
    <t>rs9573322</t>
  </si>
  <si>
    <t>ENSG00000118922</t>
  </si>
  <si>
    <t>KLF12</t>
  </si>
  <si>
    <t>rs9573944</t>
  </si>
  <si>
    <t>rs9574536</t>
  </si>
  <si>
    <t>rs9580203</t>
  </si>
  <si>
    <t>rs958064</t>
  </si>
  <si>
    <t>rs9582093</t>
  </si>
  <si>
    <t>ENSG00000165621</t>
  </si>
  <si>
    <t>OXGR1</t>
  </si>
  <si>
    <t>rs958546</t>
  </si>
  <si>
    <t>ENSG00000173988</t>
  </si>
  <si>
    <t>LRRC63</t>
  </si>
  <si>
    <t>rs9592212</t>
  </si>
  <si>
    <t>rs9595057</t>
  </si>
  <si>
    <t>rs9599717</t>
  </si>
  <si>
    <t>rs9609560</t>
  </si>
  <si>
    <t>ENSG00000184459</t>
  </si>
  <si>
    <t>BPIFC</t>
  </si>
  <si>
    <t>rs961208</t>
  </si>
  <si>
    <t>rs9612844</t>
  </si>
  <si>
    <t>ENSG00000197077</t>
  </si>
  <si>
    <t>KIAA1671</t>
  </si>
  <si>
    <t>rs9612921</t>
  </si>
  <si>
    <t>rs9614613</t>
  </si>
  <si>
    <t>ENSG00000093000</t>
  </si>
  <si>
    <t>NUP50</t>
  </si>
  <si>
    <t>PGS000684;PGS000685;PGS000699;PGS001133</t>
  </si>
  <si>
    <t>GLU;HbA1c;TG;DBP</t>
  </si>
  <si>
    <t>rs962190</t>
  </si>
  <si>
    <t>rs963230</t>
  </si>
  <si>
    <t>rs9639147</t>
  </si>
  <si>
    <t>rs9644737</t>
  </si>
  <si>
    <t>ENSG00000184608</t>
  </si>
  <si>
    <t>C8orf12</t>
  </si>
  <si>
    <t>rs9644826</t>
  </si>
  <si>
    <t>rs9646164</t>
  </si>
  <si>
    <t>ENSG00000205683</t>
  </si>
  <si>
    <t>DPF3</t>
  </si>
  <si>
    <t>rs9646166</t>
  </si>
  <si>
    <t>rs9646748</t>
  </si>
  <si>
    <t>ENSG00000151690</t>
  </si>
  <si>
    <t>MFSD6</t>
  </si>
  <si>
    <t>rs9649445</t>
  </si>
  <si>
    <t>rs964987</t>
  </si>
  <si>
    <t>rs9651110</t>
  </si>
  <si>
    <t>ENSG00000123684;ENSG00000212205</t>
  </si>
  <si>
    <t>rs9653547</t>
  </si>
  <si>
    <t>ENSG00000173209</t>
  </si>
  <si>
    <t>AHSA2</t>
  </si>
  <si>
    <t>rs9661547</t>
  </si>
  <si>
    <t>rs966384</t>
  </si>
  <si>
    <t>ENSG00000167680;ENSG00000171236;ENSG00000214456</t>
  </si>
  <si>
    <t>SEMA6B;LRG1;PLIN5</t>
  </si>
  <si>
    <t>rs966444</t>
  </si>
  <si>
    <t>rs9666182</t>
  </si>
  <si>
    <t>ENSG00000185885;ENSG00000142089;ENSG00000185201;ENSG00000251661;ENSG00000255089</t>
  </si>
  <si>
    <t>IFITM1;IFITM3;IFITM2</t>
  </si>
  <si>
    <t>rs9676113</t>
  </si>
  <si>
    <t>ENSG00000197971</t>
  </si>
  <si>
    <t>MBP</t>
  </si>
  <si>
    <t>rs9677004</t>
  </si>
  <si>
    <t>ENSG00000183647</t>
  </si>
  <si>
    <t>ZNF530</t>
  </si>
  <si>
    <t>rs9677948</t>
  </si>
  <si>
    <t>ENSG00000203327;ENSG00000162994</t>
  </si>
  <si>
    <t>AC012358.7;CLHC1</t>
  </si>
  <si>
    <t>rs9679162</t>
  </si>
  <si>
    <t>ENSG00000158089</t>
  </si>
  <si>
    <t>GALNT14</t>
  </si>
  <si>
    <t>rs9683790</t>
  </si>
  <si>
    <t>rs969623</t>
  </si>
  <si>
    <t>rs9701452</t>
  </si>
  <si>
    <t>rs9709980</t>
  </si>
  <si>
    <t>ENSG00000180777</t>
  </si>
  <si>
    <t>ANKRD30B</t>
  </si>
  <si>
    <t>rs971708</t>
  </si>
  <si>
    <t>rs972355</t>
  </si>
  <si>
    <t>ENSG00000167995</t>
  </si>
  <si>
    <t>BEST1</t>
  </si>
  <si>
    <t>rs975063</t>
  </si>
  <si>
    <t>ENSG00000244169</t>
  </si>
  <si>
    <t>RN7SL120P</t>
  </si>
  <si>
    <t>rs976471</t>
  </si>
  <si>
    <t>ENSG00000053328</t>
  </si>
  <si>
    <t>METTL24</t>
  </si>
  <si>
    <t>rs977589</t>
  </si>
  <si>
    <t>ENSG00000104044</t>
  </si>
  <si>
    <t>OCA2</t>
  </si>
  <si>
    <t>rs9783876</t>
  </si>
  <si>
    <t>rs9787199</t>
  </si>
  <si>
    <t>rs9787221</t>
  </si>
  <si>
    <t>rs9788746</t>
  </si>
  <si>
    <t>rs9789707</t>
  </si>
  <si>
    <t>ENSG00000236449</t>
  </si>
  <si>
    <t>AC018890.6</t>
  </si>
  <si>
    <t>rs9792276</t>
  </si>
  <si>
    <t>ENSG00000091656</t>
  </si>
  <si>
    <t>ZFHX4</t>
  </si>
  <si>
    <t>rs9804472</t>
  </si>
  <si>
    <t>rs9808529</t>
  </si>
  <si>
    <t>rs9809142</t>
  </si>
  <si>
    <t>rs9810442</t>
  </si>
  <si>
    <t>rs9810950</t>
  </si>
  <si>
    <t>rs981123</t>
  </si>
  <si>
    <t>rs9822053</t>
  </si>
  <si>
    <t>rs9832111</t>
  </si>
  <si>
    <t>ENSG00000158258</t>
  </si>
  <si>
    <t>CLSTN2</t>
  </si>
  <si>
    <t>rs9832276</t>
  </si>
  <si>
    <t>rs9832622</t>
  </si>
  <si>
    <t>ENSG00000172995</t>
  </si>
  <si>
    <t>ARPP21</t>
  </si>
  <si>
    <t>rs9834661</t>
  </si>
  <si>
    <t>rs9835882</t>
  </si>
  <si>
    <t>rs9837726</t>
  </si>
  <si>
    <t>rs9837889</t>
  </si>
  <si>
    <t>rs9841126</t>
  </si>
  <si>
    <t>ENSG00000232610</t>
  </si>
  <si>
    <t>CCT6P4</t>
  </si>
  <si>
    <t>rs9841827</t>
  </si>
  <si>
    <t>ENSG00000214135</t>
  </si>
  <si>
    <t>AC024560.3</t>
  </si>
  <si>
    <t>rs9846261</t>
  </si>
  <si>
    <t>ENSG00000144642;ENSG00000203506</t>
  </si>
  <si>
    <t>rs9847221</t>
  </si>
  <si>
    <t>ENSG00000163528</t>
  </si>
  <si>
    <t>CHCHD4</t>
  </si>
  <si>
    <t>rs9848849</t>
  </si>
  <si>
    <t>ENSG00000229964</t>
  </si>
  <si>
    <t>rs9849076</t>
  </si>
  <si>
    <t>rs9849677</t>
  </si>
  <si>
    <t>ENSG00000144642;ENSG00000216169</t>
  </si>
  <si>
    <t>RBMS3;AC098650.1</t>
  </si>
  <si>
    <t>rs985068</t>
  </si>
  <si>
    <t>ENSG00000170381</t>
  </si>
  <si>
    <t>SEMA3E</t>
  </si>
  <si>
    <t>rs9850879</t>
  </si>
  <si>
    <t>rs9850919</t>
  </si>
  <si>
    <t>ENSG00000241479;ENSG00000085276</t>
  </si>
  <si>
    <t>MECOM</t>
  </si>
  <si>
    <t>rs9851350</t>
  </si>
  <si>
    <t>rs985176</t>
  </si>
  <si>
    <t>rs9860304</t>
  </si>
  <si>
    <t>PGS000685;PGS000686;PGS000699;PGS001133;PGS001227</t>
  </si>
  <si>
    <t>HbA1c;HDL;TG;DBP;WC</t>
  </si>
  <si>
    <t>rs9861302</t>
  </si>
  <si>
    <t>rs9862216</t>
  </si>
  <si>
    <t>rs986376</t>
  </si>
  <si>
    <t>rs9864090</t>
  </si>
  <si>
    <t>rs987254</t>
  </si>
  <si>
    <t>ENSG00000085276</t>
  </si>
  <si>
    <t>rs9877527</t>
  </si>
  <si>
    <t>rs9880989</t>
  </si>
  <si>
    <t>ENSG00000114473</t>
  </si>
  <si>
    <t>IQCG</t>
  </si>
  <si>
    <t>rs988325</t>
  </si>
  <si>
    <t>rs9891917</t>
  </si>
  <si>
    <t>ENSG00000265400</t>
  </si>
  <si>
    <t>rs9892397</t>
  </si>
  <si>
    <t>ENSG00000141127</t>
  </si>
  <si>
    <t>PRPSAP2</t>
  </si>
  <si>
    <t>rs9892543</t>
  </si>
  <si>
    <t>ENSG00000108753</t>
  </si>
  <si>
    <t>HNF1B</t>
  </si>
  <si>
    <t>rs9893232</t>
  </si>
  <si>
    <t>rs9895327</t>
  </si>
  <si>
    <t>ENSG00000091622</t>
  </si>
  <si>
    <t>PITPNM3</t>
  </si>
  <si>
    <t>rs9898720</t>
  </si>
  <si>
    <t>rs9900514</t>
  </si>
  <si>
    <t>ENSG00000129646</t>
  </si>
  <si>
    <t>QRICH2</t>
  </si>
  <si>
    <t>rs9900857</t>
  </si>
  <si>
    <t>ENSG00000141200</t>
  </si>
  <si>
    <t>KIF2B</t>
  </si>
  <si>
    <t>rs9903302</t>
  </si>
  <si>
    <t>rs9905116</t>
  </si>
  <si>
    <t>rs9905456</t>
  </si>
  <si>
    <t>rs9906385</t>
  </si>
  <si>
    <t>rs9906502</t>
  </si>
  <si>
    <t>ENSG00000108947;ENSG00000183914</t>
  </si>
  <si>
    <t>rs9907695</t>
  </si>
  <si>
    <t>ENSG00000141540;ENSG00000264272</t>
  </si>
  <si>
    <t>TTYH2</t>
  </si>
  <si>
    <t>rs9908733</t>
  </si>
  <si>
    <t>rs9910122</t>
  </si>
  <si>
    <t>rs9910174</t>
  </si>
  <si>
    <t>ENSG00000167693;ENSG00000262003</t>
  </si>
  <si>
    <t>rs9910282</t>
  </si>
  <si>
    <t>rs9914748</t>
  </si>
  <si>
    <t>ENSG00000204952</t>
  </si>
  <si>
    <t>FBXO47</t>
  </si>
  <si>
    <t>rs9915090</t>
  </si>
  <si>
    <t>ENSG00000167895;ENSG00000187997</t>
  </si>
  <si>
    <t>TMC8;C17orf99</t>
  </si>
  <si>
    <t>rs9920336</t>
  </si>
  <si>
    <t>rs9920378</t>
  </si>
  <si>
    <t>rs9920831</t>
  </si>
  <si>
    <t>rs9921303</t>
  </si>
  <si>
    <t>rs9928091</t>
  </si>
  <si>
    <t>rs993048</t>
  </si>
  <si>
    <t>ENSG00000258484</t>
  </si>
  <si>
    <t>SPESP1</t>
  </si>
  <si>
    <t>rs9932327</t>
  </si>
  <si>
    <t>ENSG00000226348;ENSG00000261063</t>
  </si>
  <si>
    <t>VN2R10P</t>
  </si>
  <si>
    <t>rs9932525</t>
  </si>
  <si>
    <t>ENSG00000133392</t>
  </si>
  <si>
    <t>MYH11</t>
  </si>
  <si>
    <t>rs9935437</t>
  </si>
  <si>
    <t>ENSG00000103460</t>
  </si>
  <si>
    <t>TOX3</t>
  </si>
  <si>
    <t>rs9936259</t>
  </si>
  <si>
    <t>rs9947149</t>
  </si>
  <si>
    <t>ENSG00000168675;ENSG00000267503</t>
  </si>
  <si>
    <t>rs9948322</t>
  </si>
  <si>
    <t>rs9949149</t>
  </si>
  <si>
    <t>rs9953190</t>
  </si>
  <si>
    <t>rs9954656</t>
  </si>
  <si>
    <t>ENSG00000134490</t>
  </si>
  <si>
    <t>TMEM241</t>
  </si>
  <si>
    <t>rs9955264</t>
  </si>
  <si>
    <t>rs9957516</t>
  </si>
  <si>
    <t>rs9957919</t>
  </si>
  <si>
    <t>rs9961044</t>
  </si>
  <si>
    <t>ENSG00000141404</t>
  </si>
  <si>
    <t>rs9966498</t>
  </si>
  <si>
    <t>rs9967738</t>
  </si>
  <si>
    <t>rs997200</t>
  </si>
  <si>
    <t>rs997405</t>
  </si>
  <si>
    <t>rs9979578</t>
  </si>
  <si>
    <t>rs9979784</t>
  </si>
  <si>
    <t>position_GRCh37</t>
  </si>
  <si>
    <t>effect_allele</t>
  </si>
  <si>
    <t>other_allele</t>
  </si>
  <si>
    <t>GenMetS_weight</t>
  </si>
  <si>
    <t>ensembl_gene_id</t>
  </si>
  <si>
    <t>gene_symbol</t>
  </si>
  <si>
    <t>source_PGS</t>
  </si>
  <si>
    <t>source_trait</t>
  </si>
  <si>
    <t>RSE4;ANG</t>
  </si>
  <si>
    <t>DH11</t>
  </si>
  <si>
    <t>KC1</t>
  </si>
  <si>
    <t>ALAD2</t>
  </si>
  <si>
    <t>KC6;GALNT8</t>
  </si>
  <si>
    <t>CTN3</t>
  </si>
  <si>
    <t>V2;R5SP335</t>
  </si>
  <si>
    <t>NMT3;RN7SKP124</t>
  </si>
  <si>
    <t>R5SP307;APBB1IP</t>
  </si>
  <si>
    <t>DH9</t>
  </si>
  <si>
    <t>SERPI6</t>
  </si>
  <si>
    <t>CTN1</t>
  </si>
  <si>
    <t>DH17</t>
  </si>
  <si>
    <t>FRMD4A;R5SP301</t>
  </si>
  <si>
    <t>CTN2</t>
  </si>
  <si>
    <t>V2</t>
  </si>
  <si>
    <t>GO1</t>
  </si>
  <si>
    <t>EF5</t>
  </si>
  <si>
    <t>KCB1</t>
  </si>
  <si>
    <t>SERPI1</t>
  </si>
  <si>
    <t>CNTP2</t>
  </si>
  <si>
    <t>V3</t>
  </si>
  <si>
    <t>LCK;HDAC1;Y_R</t>
  </si>
  <si>
    <t>CAC2D3</t>
  </si>
  <si>
    <t>CNTP4</t>
  </si>
  <si>
    <t>ST6GALC5</t>
  </si>
  <si>
    <t>MT1</t>
  </si>
  <si>
    <t>CAC1A</t>
  </si>
  <si>
    <t>CTN2;AC008067.2</t>
  </si>
  <si>
    <t>CAC1C</t>
  </si>
  <si>
    <t>DT</t>
  </si>
  <si>
    <t>R5SP250;AC104843.4;snoU13</t>
  </si>
  <si>
    <t>SP25</t>
  </si>
  <si>
    <t>KCB2</t>
  </si>
  <si>
    <t>DAF1;TAF1C</t>
  </si>
  <si>
    <t>DH12</t>
  </si>
  <si>
    <t>CNTP5</t>
  </si>
  <si>
    <t>EH</t>
  </si>
  <si>
    <t>GK</t>
  </si>
  <si>
    <t>SERPI3</t>
  </si>
  <si>
    <t>ALADL2</t>
  </si>
  <si>
    <t>ST6GALC3</t>
  </si>
  <si>
    <t>SCAR15</t>
  </si>
  <si>
    <t>R5SP461</t>
  </si>
  <si>
    <t>DCP1A;Y_R;RN7SL821P;AC112218.1</t>
  </si>
  <si>
    <t>CAC1E</t>
  </si>
  <si>
    <t>G14</t>
  </si>
  <si>
    <t>MPPE1;GL</t>
  </si>
  <si>
    <t>LM</t>
  </si>
  <si>
    <t>CAC1H</t>
  </si>
  <si>
    <t>DH2</t>
  </si>
  <si>
    <t>Y_R</t>
  </si>
  <si>
    <t>IDL</t>
  </si>
  <si>
    <t>DH5</t>
  </si>
  <si>
    <t>CSGALCT1</t>
  </si>
  <si>
    <t>CAC2D4</t>
  </si>
  <si>
    <t>NOG;Y_R</t>
  </si>
  <si>
    <t>CHR2</t>
  </si>
  <si>
    <t>Y_R;PPP1R14BP2</t>
  </si>
  <si>
    <t>LPGAT1;Y_R</t>
  </si>
  <si>
    <t>EFNB3;DH2</t>
  </si>
  <si>
    <t>GL</t>
  </si>
  <si>
    <t>DEC1</t>
  </si>
  <si>
    <t>I20</t>
  </si>
  <si>
    <t>Table S1: Baseline demographic and metabolic characteristics across discovery and validation cohorts, stratified by sex.</t>
  </si>
  <si>
    <t>Table S2: Sumary statistics of the metabolic traits in Biobank Japan (BBJ)</t>
  </si>
  <si>
    <t>Table S3: Baseline demographic and metabolic characteristics for child participants at 6 years old, stratified by sex.</t>
  </si>
  <si>
    <t>Table S4: Genetically-inferred ancestry classification and its concordance with self-reported ethnicities across cohorts in this study.</t>
  </si>
  <si>
    <t>Table S5: Prevalence of MetS across cohorts in this study, stratified by genetically-inferred ancestry and sex.</t>
  </si>
  <si>
    <t>Table S6: The fifteen polygenic scores (PGSs) related to components of MetS retrieved from the PGS Catalog.</t>
  </si>
  <si>
    <t>Table S7:  SNPs and corresponding weights in the GenMetS polygenic model with gene annotation and source PGS</t>
  </si>
  <si>
    <t>Table S8: ICD10 codes for disease diagnoses from electronic record in UK Biobank.</t>
  </si>
  <si>
    <t>Table S9: Traits available in UKBiobank and used in this study.</t>
  </si>
  <si>
    <t>Table S10: Summary statistics for multimorbidity in cases and controls.</t>
  </si>
  <si>
    <t>Table S11: The coefficient of determination (R2) values for GenMetS in predicting clinical metabolic syndrome and associated traits in each cohort.</t>
  </si>
  <si>
    <t>Table S12: GenMetS preformance evaluation in Chinese Kadoorie Biobank.</t>
  </si>
  <si>
    <t xml:space="preserve">Table S13: Published GWAS studies in cardiometabolic traits and diseases </t>
  </si>
  <si>
    <t>Table S1:  Baseline demographic and metabolic characteristics across discovery and validation cohorts, stratified by sex.</t>
  </si>
  <si>
    <t xml:space="preserve">Table S4: Genetically-inferred ancestry classification and its concordance with self-reported ethnicities across cohorts in this study.
</t>
  </si>
  <si>
    <t>Table S5: Prevalence of MetS (MetS score≥3) across cohorts in this study, stratified by genetic ancestry and sex.</t>
  </si>
  <si>
    <t xml:space="preserve">Table S6:  The fifteen polygenic scores (PGSs) related to components of MetS retrieved from the PGS Catalog (https://www.PGSCatalog.org, accessed in January 2024). </t>
  </si>
  <si>
    <t>Table S8. ICD10 codes for disease diagnoses from electronic record in UK Biobank.</t>
  </si>
  <si>
    <t xml:space="preserve">Table S10: Summary statistics for multimorbidity in cases and controls in UKB Asian cohort. </t>
  </si>
  <si>
    <r>
      <t>Table S11: The coefficient of determination (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 values for GenMetS in predicting clinical metabolic syndrome and associated traits in each cohort.</t>
    </r>
  </si>
  <si>
    <t>Table S12: GenMetS preformance evaluation in Chinese Kadoorie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"/>
    <numFmt numFmtId="167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name val="MS Sans Serif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  <font>
      <vertAlign val="superscript"/>
      <sz val="11"/>
      <color rgb="FF222222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</fills>
  <borders count="6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0" tint="-0.249977111117893"/>
      </left>
      <right/>
      <top/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/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/>
      <right style="medium">
        <color theme="0" tint="-0.249977111117893"/>
      </right>
      <top/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/>
      <bottom/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/>
      <top style="medium">
        <color theme="0" tint="-0.249977111117893"/>
      </top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indexed="64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 style="thin">
        <color theme="0" tint="-0.14999847407452621"/>
      </bottom>
      <diagonal/>
    </border>
    <border>
      <left/>
      <right/>
      <top style="medium">
        <color theme="0" tint="-0.34998626667073579"/>
      </top>
      <bottom style="thin">
        <color theme="0" tint="-0.14999847407452621"/>
      </bottom>
      <diagonal/>
    </border>
    <border>
      <left/>
      <right style="medium">
        <color theme="0" tint="-0.34998626667073579"/>
      </right>
      <top style="medium">
        <color theme="0" tint="-0.34998626667073579"/>
      </top>
      <bottom style="thin">
        <color theme="0" tint="-0.14999847407452621"/>
      </bottom>
      <diagonal/>
    </border>
    <border>
      <left style="medium">
        <color theme="0" tint="-0.34998626667073579"/>
      </left>
      <right/>
      <top/>
      <bottom/>
      <diagonal/>
    </border>
    <border>
      <left/>
      <right style="medium">
        <color theme="0" tint="-0.34998626667073579"/>
      </right>
      <top/>
      <bottom/>
      <diagonal/>
    </border>
    <border>
      <left style="medium">
        <color theme="0" tint="-0.34998626667073579"/>
      </left>
      <right/>
      <top/>
      <bottom style="medium">
        <color theme="0" tint="-0.34998626667073579"/>
      </bottom>
      <diagonal/>
    </border>
    <border>
      <left/>
      <right/>
      <top/>
      <bottom style="medium">
        <color theme="0" tint="-0.34998626667073579"/>
      </bottom>
      <diagonal/>
    </border>
    <border>
      <left/>
      <right style="medium">
        <color theme="0" tint="-0.34998626667073579"/>
      </right>
      <top/>
      <bottom style="medium">
        <color theme="0" tint="-0.34998626667073579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/>
      <diagonal/>
    </border>
    <border>
      <left/>
      <right/>
      <top style="medium">
        <color theme="0" tint="-0.34998626667073579"/>
      </top>
      <bottom/>
      <diagonal/>
    </border>
    <border>
      <left/>
      <right style="medium">
        <color theme="0" tint="-0.34998626667073579"/>
      </right>
      <top style="medium">
        <color theme="0" tint="-0.3499862666707357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thin">
        <color theme="0" tint="-0.14999847407452621"/>
      </bottom>
      <diagonal/>
    </border>
    <border>
      <left style="medium">
        <color theme="0" tint="-0.34998626667073579"/>
      </left>
      <right style="medium">
        <color theme="0" tint="-0.34998626667073579"/>
      </right>
      <top/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/>
      <bottom style="medium">
        <color theme="0" tint="-0.34998626667073579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theme="0" tint="-0.249977111117893"/>
      </right>
      <top style="thin">
        <color indexed="64"/>
      </top>
      <bottom/>
      <diagonal/>
    </border>
    <border>
      <left style="medium">
        <color theme="0" tint="-0.249977111117893"/>
      </left>
      <right style="medium">
        <color rgb="FFBFBFBF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0" tint="-0.249977111117893"/>
      </left>
      <right/>
      <top/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theme="0" tint="-0.249977111117893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20" fillId="0" borderId="0"/>
  </cellStyleXfs>
  <cellXfs count="374">
    <xf numFmtId="0" fontId="0" fillId="0" borderId="0" xfId="0"/>
    <xf numFmtId="0" fontId="0" fillId="0" borderId="0" xfId="0" applyAlignment="1">
      <alignment horizontal="left" vertical="top"/>
    </xf>
    <xf numFmtId="0" fontId="1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22" fillId="33" borderId="56" xfId="0" applyFont="1" applyFill="1" applyBorder="1" applyAlignment="1">
      <alignment vertical="top"/>
    </xf>
    <xf numFmtId="0" fontId="23" fillId="33" borderId="56" xfId="0" applyFont="1" applyFill="1" applyBorder="1" applyAlignment="1">
      <alignment horizontal="center" vertical="center" wrapText="1"/>
    </xf>
    <xf numFmtId="0" fontId="24" fillId="33" borderId="56" xfId="0" applyFont="1" applyFill="1" applyBorder="1" applyAlignment="1">
      <alignment vertical="center"/>
    </xf>
    <xf numFmtId="0" fontId="25" fillId="33" borderId="56" xfId="0" applyFont="1" applyFill="1" applyBorder="1" applyAlignment="1">
      <alignment horizontal="center" vertical="center"/>
    </xf>
    <xf numFmtId="0" fontId="24" fillId="33" borderId="56" xfId="0" applyFont="1" applyFill="1" applyBorder="1" applyAlignment="1">
      <alignment horizontal="center" vertical="center" wrapText="1"/>
    </xf>
    <xf numFmtId="0" fontId="24" fillId="33" borderId="56" xfId="0" applyFont="1" applyFill="1" applyBorder="1" applyAlignment="1">
      <alignment horizontal="center" vertical="center"/>
    </xf>
    <xf numFmtId="0" fontId="27" fillId="0" borderId="0" xfId="0" applyFont="1"/>
    <xf numFmtId="0" fontId="28" fillId="0" borderId="0" xfId="0" applyFont="1" applyAlignment="1">
      <alignment horizontal="left" vertical="top" wrapText="1"/>
    </xf>
    <xf numFmtId="0" fontId="28" fillId="0" borderId="0" xfId="42" applyFont="1" applyAlignment="1">
      <alignment horizontal="left" vertical="top" wrapText="1"/>
    </xf>
    <xf numFmtId="0" fontId="25" fillId="0" borderId="0" xfId="0" applyFont="1" applyAlignment="1">
      <alignment horizontal="left" vertical="top" wrapText="1"/>
    </xf>
    <xf numFmtId="0" fontId="28" fillId="0" borderId="0" xfId="43" applyFont="1" applyAlignment="1">
      <alignment horizontal="left" vertical="top" wrapText="1"/>
    </xf>
    <xf numFmtId="0" fontId="24" fillId="0" borderId="0" xfId="0" applyFont="1" applyAlignment="1">
      <alignment horizontal="left" vertical="top" wrapText="1"/>
    </xf>
    <xf numFmtId="0" fontId="28" fillId="0" borderId="0" xfId="44" applyFont="1" applyAlignment="1">
      <alignment horizontal="left" vertical="top" wrapText="1"/>
    </xf>
    <xf numFmtId="0" fontId="22" fillId="0" borderId="12" xfId="0" applyFont="1" applyBorder="1" applyAlignment="1">
      <alignment horizontal="left"/>
    </xf>
    <xf numFmtId="0" fontId="22" fillId="0" borderId="11" xfId="0" applyFont="1" applyBorder="1" applyAlignment="1">
      <alignment horizontal="left"/>
    </xf>
    <xf numFmtId="0" fontId="22" fillId="0" borderId="14" xfId="0" applyFont="1" applyBorder="1" applyAlignment="1">
      <alignment horizontal="left"/>
    </xf>
    <xf numFmtId="0" fontId="22" fillId="0" borderId="13" xfId="0" applyFont="1" applyBorder="1" applyAlignment="1">
      <alignment horizontal="left"/>
    </xf>
    <xf numFmtId="0" fontId="25" fillId="0" borderId="10" xfId="0" applyFont="1" applyBorder="1" applyAlignment="1">
      <alignment horizontal="left"/>
    </xf>
    <xf numFmtId="3" fontId="25" fillId="0" borderId="21" xfId="0" applyNumberFormat="1" applyFont="1" applyBorder="1" applyAlignment="1">
      <alignment horizontal="left"/>
    </xf>
    <xf numFmtId="0" fontId="25" fillId="0" borderId="21" xfId="0" applyFont="1" applyBorder="1" applyAlignment="1">
      <alignment horizontal="left"/>
    </xf>
    <xf numFmtId="0" fontId="25" fillId="0" borderId="17" xfId="0" applyFont="1" applyBorder="1" applyAlignment="1">
      <alignment horizontal="left"/>
    </xf>
    <xf numFmtId="2" fontId="25" fillId="0" borderId="17" xfId="0" applyNumberFormat="1" applyFont="1" applyBorder="1" applyAlignment="1">
      <alignment horizontal="left"/>
    </xf>
    <xf numFmtId="0" fontId="25" fillId="0" borderId="0" xfId="0" applyFont="1" applyAlignment="1">
      <alignment horizontal="left"/>
    </xf>
    <xf numFmtId="165" fontId="25" fillId="0" borderId="0" xfId="0" applyNumberFormat="1" applyFont="1" applyAlignment="1">
      <alignment horizontal="left"/>
    </xf>
    <xf numFmtId="2" fontId="25" fillId="0" borderId="10" xfId="0" applyNumberFormat="1" applyFont="1" applyBorder="1" applyAlignment="1">
      <alignment horizontal="left"/>
    </xf>
    <xf numFmtId="165" fontId="25" fillId="0" borderId="17" xfId="0" applyNumberFormat="1" applyFont="1" applyBorder="1" applyAlignment="1">
      <alignment horizontal="left"/>
    </xf>
    <xf numFmtId="0" fontId="25" fillId="0" borderId="22" xfId="0" applyFont="1" applyBorder="1" applyAlignment="1">
      <alignment horizontal="left"/>
    </xf>
    <xf numFmtId="3" fontId="25" fillId="0" borderId="19" xfId="0" applyNumberFormat="1" applyFont="1" applyBorder="1" applyAlignment="1">
      <alignment horizontal="left"/>
    </xf>
    <xf numFmtId="0" fontId="25" fillId="0" borderId="19" xfId="0" applyFont="1" applyBorder="1" applyAlignment="1">
      <alignment horizontal="left"/>
    </xf>
    <xf numFmtId="0" fontId="25" fillId="0" borderId="18" xfId="0" applyFont="1" applyBorder="1" applyAlignment="1">
      <alignment horizontal="left"/>
    </xf>
    <xf numFmtId="0" fontId="25" fillId="0" borderId="15" xfId="0" applyFont="1" applyBorder="1" applyAlignment="1">
      <alignment horizontal="left"/>
    </xf>
    <xf numFmtId="0" fontId="25" fillId="0" borderId="12" xfId="0" applyFont="1" applyBorder="1" applyAlignment="1">
      <alignment horizontal="left" vertical="center" wrapText="1"/>
    </xf>
    <xf numFmtId="0" fontId="25" fillId="0" borderId="0" xfId="0" applyFont="1"/>
    <xf numFmtId="2" fontId="25" fillId="0" borderId="0" xfId="0" applyNumberFormat="1" applyFont="1"/>
    <xf numFmtId="0" fontId="25" fillId="0" borderId="0" xfId="0" applyFont="1" applyAlignment="1">
      <alignment wrapText="1"/>
    </xf>
    <xf numFmtId="0" fontId="23" fillId="0" borderId="56" xfId="0" applyFont="1" applyBorder="1" applyAlignment="1">
      <alignment horizontal="center" vertical="center" wrapText="1"/>
    </xf>
    <xf numFmtId="0" fontId="29" fillId="0" borderId="56" xfId="0" applyFont="1" applyBorder="1" applyAlignment="1">
      <alignment horizontal="center" vertical="center" wrapText="1"/>
    </xf>
    <xf numFmtId="0" fontId="30" fillId="0" borderId="56" xfId="0" applyFont="1" applyBorder="1" applyAlignment="1">
      <alignment horizontal="left" vertical="center" wrapText="1"/>
    </xf>
    <xf numFmtId="0" fontId="30" fillId="0" borderId="56" xfId="0" applyFont="1" applyBorder="1" applyAlignment="1">
      <alignment horizontal="center" vertical="center" wrapText="1"/>
    </xf>
    <xf numFmtId="0" fontId="24" fillId="33" borderId="56" xfId="0" applyFont="1" applyFill="1" applyBorder="1" applyAlignment="1">
      <alignment horizontal="left" vertical="center" wrapText="1"/>
    </xf>
    <xf numFmtId="0" fontId="24" fillId="33" borderId="56" xfId="0" quotePrefix="1" applyFont="1" applyFill="1" applyBorder="1" applyAlignment="1">
      <alignment horizontal="center" vertical="center" wrapText="1"/>
    </xf>
    <xf numFmtId="0" fontId="30" fillId="0" borderId="56" xfId="0" quotePrefix="1" applyFont="1" applyBorder="1" applyAlignment="1">
      <alignment horizontal="center" vertical="center" wrapText="1"/>
    </xf>
    <xf numFmtId="3" fontId="30" fillId="0" borderId="56" xfId="0" applyNumberFormat="1" applyFont="1" applyBorder="1" applyAlignment="1">
      <alignment horizontal="center" vertical="center" wrapText="1"/>
    </xf>
    <xf numFmtId="10" fontId="30" fillId="0" borderId="56" xfId="0" applyNumberFormat="1" applyFont="1" applyBorder="1" applyAlignment="1">
      <alignment horizontal="center" vertical="center" wrapText="1"/>
    </xf>
    <xf numFmtId="0" fontId="30" fillId="33" borderId="56" xfId="0" applyFont="1" applyFill="1" applyBorder="1" applyAlignment="1">
      <alignment horizontal="left" vertical="center" wrapText="1"/>
    </xf>
    <xf numFmtId="0" fontId="30" fillId="33" borderId="56" xfId="0" applyFont="1" applyFill="1" applyBorder="1" applyAlignment="1">
      <alignment horizontal="left" vertical="center" wrapText="1" indent="1"/>
    </xf>
    <xf numFmtId="0" fontId="30" fillId="33" borderId="56" xfId="0" applyFont="1" applyFill="1" applyBorder="1" applyAlignment="1">
      <alignment horizontal="center" vertical="center" wrapText="1"/>
    </xf>
    <xf numFmtId="3" fontId="30" fillId="33" borderId="56" xfId="0" applyNumberFormat="1" applyFont="1" applyFill="1" applyBorder="1" applyAlignment="1">
      <alignment horizontal="center" vertical="center" wrapText="1"/>
    </xf>
    <xf numFmtId="0" fontId="25" fillId="0" borderId="56" xfId="0" applyFont="1" applyBorder="1" applyAlignment="1">
      <alignment horizontal="left" vertical="top" wrapText="1"/>
    </xf>
    <xf numFmtId="0" fontId="22" fillId="33" borderId="0" xfId="0" applyFont="1" applyFill="1" applyAlignment="1">
      <alignment horizontal="left" vertical="top"/>
    </xf>
    <xf numFmtId="0" fontId="22" fillId="0" borderId="0" xfId="0" applyFont="1" applyAlignment="1">
      <alignment vertical="top"/>
    </xf>
    <xf numFmtId="0" fontId="22" fillId="33" borderId="0" xfId="0" applyFont="1" applyFill="1" applyAlignment="1">
      <alignment vertical="top"/>
    </xf>
    <xf numFmtId="0" fontId="22" fillId="0" borderId="24" xfId="0" applyFont="1" applyBorder="1" applyAlignment="1">
      <alignment horizontal="left" vertical="center"/>
    </xf>
    <xf numFmtId="0" fontId="22" fillId="33" borderId="11" xfId="0" applyFont="1" applyFill="1" applyBorder="1" applyAlignment="1">
      <alignment horizontal="left" vertical="center"/>
    </xf>
    <xf numFmtId="0" fontId="22" fillId="33" borderId="23" xfId="0" applyFont="1" applyFill="1" applyBorder="1" applyAlignment="1">
      <alignment horizontal="left" vertical="center"/>
    </xf>
    <xf numFmtId="0" fontId="22" fillId="33" borderId="20" xfId="0" applyFont="1" applyFill="1" applyBorder="1" applyAlignment="1">
      <alignment horizontal="left" vertical="center"/>
    </xf>
    <xf numFmtId="0" fontId="22" fillId="33" borderId="16" xfId="0" applyFont="1" applyFill="1" applyBorder="1" applyAlignment="1">
      <alignment horizontal="left" vertical="center"/>
    </xf>
    <xf numFmtId="0" fontId="25" fillId="33" borderId="20" xfId="0" applyFont="1" applyFill="1" applyBorder="1" applyAlignment="1">
      <alignment horizontal="left" vertical="center"/>
    </xf>
    <xf numFmtId="0" fontId="25" fillId="33" borderId="24" xfId="0" applyFont="1" applyFill="1" applyBorder="1" applyAlignment="1">
      <alignment horizontal="left"/>
    </xf>
    <xf numFmtId="0" fontId="25" fillId="33" borderId="20" xfId="0" applyFont="1" applyFill="1" applyBorder="1" applyAlignment="1">
      <alignment horizontal="left"/>
    </xf>
    <xf numFmtId="164" fontId="25" fillId="33" borderId="23" xfId="0" applyNumberFormat="1" applyFont="1" applyFill="1" applyBorder="1" applyAlignment="1">
      <alignment horizontal="left"/>
    </xf>
    <xf numFmtId="3" fontId="25" fillId="33" borderId="20" xfId="0" applyNumberFormat="1" applyFont="1" applyFill="1" applyBorder="1" applyAlignment="1">
      <alignment horizontal="left" vertical="center"/>
    </xf>
    <xf numFmtId="0" fontId="25" fillId="33" borderId="21" xfId="0" applyFont="1" applyFill="1" applyBorder="1" applyAlignment="1">
      <alignment horizontal="left" vertical="center"/>
    </xf>
    <xf numFmtId="0" fontId="25" fillId="33" borderId="10" xfId="0" applyFont="1" applyFill="1" applyBorder="1" applyAlignment="1">
      <alignment horizontal="left"/>
    </xf>
    <xf numFmtId="0" fontId="25" fillId="33" borderId="21" xfId="0" applyFont="1" applyFill="1" applyBorder="1" applyAlignment="1">
      <alignment horizontal="left"/>
    </xf>
    <xf numFmtId="164" fontId="25" fillId="33" borderId="0" xfId="0" applyNumberFormat="1" applyFont="1" applyFill="1" applyAlignment="1">
      <alignment horizontal="left"/>
    </xf>
    <xf numFmtId="0" fontId="25" fillId="33" borderId="22" xfId="0" applyFont="1" applyFill="1" applyBorder="1" applyAlignment="1">
      <alignment horizontal="left"/>
    </xf>
    <xf numFmtId="0" fontId="25" fillId="33" borderId="19" xfId="0" applyFont="1" applyFill="1" applyBorder="1" applyAlignment="1">
      <alignment horizontal="left"/>
    </xf>
    <xf numFmtId="164" fontId="25" fillId="33" borderId="15" xfId="0" applyNumberFormat="1" applyFont="1" applyFill="1" applyBorder="1" applyAlignment="1">
      <alignment horizontal="left"/>
    </xf>
    <xf numFmtId="3" fontId="25" fillId="33" borderId="19" xfId="0" applyNumberFormat="1" applyFont="1" applyFill="1" applyBorder="1" applyAlignment="1">
      <alignment horizontal="left" vertical="center"/>
    </xf>
    <xf numFmtId="0" fontId="25" fillId="33" borderId="19" xfId="0" applyFont="1" applyFill="1" applyBorder="1" applyAlignment="1">
      <alignment horizontal="left" vertical="center"/>
    </xf>
    <xf numFmtId="3" fontId="25" fillId="33" borderId="20" xfId="0" applyNumberFormat="1" applyFont="1" applyFill="1" applyBorder="1" applyAlignment="1">
      <alignment horizontal="left"/>
    </xf>
    <xf numFmtId="10" fontId="25" fillId="33" borderId="23" xfId="0" applyNumberFormat="1" applyFont="1" applyFill="1" applyBorder="1" applyAlignment="1">
      <alignment horizontal="left"/>
    </xf>
    <xf numFmtId="3" fontId="25" fillId="0" borderId="0" xfId="0" applyNumberFormat="1" applyFont="1"/>
    <xf numFmtId="0" fontId="25" fillId="0" borderId="21" xfId="0" applyFont="1" applyBorder="1" applyAlignment="1">
      <alignment horizontal="left" vertical="center"/>
    </xf>
    <xf numFmtId="10" fontId="25" fillId="33" borderId="0" xfId="0" applyNumberFormat="1" applyFont="1" applyFill="1" applyAlignment="1">
      <alignment horizontal="left"/>
    </xf>
    <xf numFmtId="10" fontId="25" fillId="33" borderId="15" xfId="0" applyNumberFormat="1" applyFont="1" applyFill="1" applyBorder="1" applyAlignment="1">
      <alignment horizontal="left"/>
    </xf>
    <xf numFmtId="0" fontId="25" fillId="0" borderId="10" xfId="0" applyFont="1" applyBorder="1" applyAlignment="1">
      <alignment horizontal="left" vertical="center"/>
    </xf>
    <xf numFmtId="0" fontId="24" fillId="33" borderId="21" xfId="0" applyFont="1" applyFill="1" applyBorder="1" applyAlignment="1">
      <alignment horizontal="left" vertical="center"/>
    </xf>
    <xf numFmtId="3" fontId="25" fillId="33" borderId="21" xfId="0" applyNumberFormat="1" applyFont="1" applyFill="1" applyBorder="1" applyAlignment="1">
      <alignment horizontal="left"/>
    </xf>
    <xf numFmtId="0" fontId="24" fillId="33" borderId="20" xfId="0" applyFont="1" applyFill="1" applyBorder="1" applyAlignment="1">
      <alignment horizontal="left" vertical="center"/>
    </xf>
    <xf numFmtId="0" fontId="24" fillId="33" borderId="19" xfId="0" applyFont="1" applyFill="1" applyBorder="1" applyAlignment="1">
      <alignment horizontal="left" vertical="center"/>
    </xf>
    <xf numFmtId="0" fontId="25" fillId="0" borderId="22" xfId="0" applyFont="1" applyBorder="1" applyAlignment="1">
      <alignment horizontal="left" vertical="center"/>
    </xf>
    <xf numFmtId="10" fontId="25" fillId="33" borderId="16" xfId="0" applyNumberFormat="1" applyFont="1" applyFill="1" applyBorder="1" applyAlignment="1">
      <alignment horizontal="left"/>
    </xf>
    <xf numFmtId="10" fontId="25" fillId="33" borderId="18" xfId="0" applyNumberFormat="1" applyFont="1" applyFill="1" applyBorder="1" applyAlignment="1">
      <alignment horizontal="left"/>
    </xf>
    <xf numFmtId="0" fontId="25" fillId="33" borderId="11" xfId="0" applyFont="1" applyFill="1" applyBorder="1" applyAlignment="1">
      <alignment horizontal="left" vertical="center"/>
    </xf>
    <xf numFmtId="0" fontId="25" fillId="33" borderId="11" xfId="0" applyFont="1" applyFill="1" applyBorder="1" applyAlignment="1">
      <alignment horizontal="left"/>
    </xf>
    <xf numFmtId="10" fontId="25" fillId="33" borderId="13" xfId="0" applyNumberFormat="1" applyFont="1" applyFill="1" applyBorder="1" applyAlignment="1">
      <alignment horizontal="left"/>
    </xf>
    <xf numFmtId="3" fontId="25" fillId="33" borderId="11" xfId="0" applyNumberFormat="1" applyFont="1" applyFill="1" applyBorder="1" applyAlignment="1">
      <alignment horizontal="left" vertical="center"/>
    </xf>
    <xf numFmtId="10" fontId="25" fillId="33" borderId="14" xfId="0" applyNumberFormat="1" applyFont="1" applyFill="1" applyBorder="1" applyAlignment="1">
      <alignment horizontal="left"/>
    </xf>
    <xf numFmtId="0" fontId="23" fillId="33" borderId="12" xfId="0" applyFont="1" applyFill="1" applyBorder="1" applyAlignment="1">
      <alignment horizontal="left" vertical="center"/>
    </xf>
    <xf numFmtId="0" fontId="23" fillId="33" borderId="11" xfId="0" applyFont="1" applyFill="1" applyBorder="1" applyAlignment="1">
      <alignment horizontal="left" vertical="center"/>
    </xf>
    <xf numFmtId="0" fontId="23" fillId="33" borderId="13" xfId="0" applyFont="1" applyFill="1" applyBorder="1" applyAlignment="1">
      <alignment horizontal="left" vertical="center"/>
    </xf>
    <xf numFmtId="0" fontId="23" fillId="33" borderId="14" xfId="0" applyFont="1" applyFill="1" applyBorder="1" applyAlignment="1">
      <alignment horizontal="left" vertical="center"/>
    </xf>
    <xf numFmtId="3" fontId="24" fillId="33" borderId="20" xfId="0" applyNumberFormat="1" applyFont="1" applyFill="1" applyBorder="1" applyAlignment="1">
      <alignment horizontal="left" vertical="center"/>
    </xf>
    <xf numFmtId="10" fontId="24" fillId="33" borderId="16" xfId="0" applyNumberFormat="1" applyFont="1" applyFill="1" applyBorder="1" applyAlignment="1">
      <alignment horizontal="left" vertical="center"/>
    </xf>
    <xf numFmtId="3" fontId="24" fillId="33" borderId="21" xfId="0" applyNumberFormat="1" applyFont="1" applyFill="1" applyBorder="1" applyAlignment="1">
      <alignment horizontal="left" vertical="center"/>
    </xf>
    <xf numFmtId="10" fontId="24" fillId="33" borderId="17" xfId="0" applyNumberFormat="1" applyFont="1" applyFill="1" applyBorder="1" applyAlignment="1">
      <alignment horizontal="left" vertical="center"/>
    </xf>
    <xf numFmtId="3" fontId="24" fillId="33" borderId="19" xfId="0" applyNumberFormat="1" applyFont="1" applyFill="1" applyBorder="1" applyAlignment="1">
      <alignment horizontal="left" vertical="center"/>
    </xf>
    <xf numFmtId="10" fontId="24" fillId="33" borderId="18" xfId="0" applyNumberFormat="1" applyFont="1" applyFill="1" applyBorder="1" applyAlignment="1">
      <alignment horizontal="left" vertical="center"/>
    </xf>
    <xf numFmtId="10" fontId="25" fillId="0" borderId="0" xfId="0" applyNumberFormat="1" applyFont="1"/>
    <xf numFmtId="16" fontId="25" fillId="0" borderId="0" xfId="0" applyNumberFormat="1" applyFont="1"/>
    <xf numFmtId="0" fontId="33" fillId="0" borderId="0" xfId="0" applyFont="1" applyAlignment="1">
      <alignment vertical="top" wrapText="1"/>
    </xf>
    <xf numFmtId="0" fontId="22" fillId="0" borderId="12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3" xfId="0" applyFont="1" applyBorder="1" applyAlignment="1">
      <alignment horizontal="left" vertical="center"/>
    </xf>
    <xf numFmtId="0" fontId="22" fillId="0" borderId="56" xfId="0" applyFont="1" applyBorder="1" applyAlignment="1">
      <alignment horizontal="left" vertical="center"/>
    </xf>
    <xf numFmtId="3" fontId="25" fillId="0" borderId="0" xfId="0" applyNumberFormat="1" applyFont="1" applyAlignment="1">
      <alignment horizontal="left" vertical="center"/>
    </xf>
    <xf numFmtId="3" fontId="25" fillId="0" borderId="21" xfId="0" applyNumberFormat="1" applyFont="1" applyBorder="1" applyAlignment="1">
      <alignment horizontal="left" vertical="center"/>
    </xf>
    <xf numFmtId="14" fontId="25" fillId="0" borderId="21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5" fillId="0" borderId="56" xfId="0" applyFont="1" applyBorder="1" applyAlignment="1">
      <alignment horizontal="left" vertical="center"/>
    </xf>
    <xf numFmtId="0" fontId="25" fillId="0" borderId="12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/>
    </xf>
    <xf numFmtId="3" fontId="25" fillId="0" borderId="13" xfId="0" applyNumberFormat="1" applyFont="1" applyBorder="1" applyAlignment="1">
      <alignment horizontal="left" vertical="center"/>
    </xf>
    <xf numFmtId="3" fontId="25" fillId="0" borderId="11" xfId="0" applyNumberFormat="1" applyFont="1" applyBorder="1" applyAlignment="1">
      <alignment horizontal="left" vertical="center"/>
    </xf>
    <xf numFmtId="14" fontId="25" fillId="0" borderId="11" xfId="0" applyNumberFormat="1" applyFont="1" applyBorder="1" applyAlignment="1">
      <alignment horizontal="left" vertical="center"/>
    </xf>
    <xf numFmtId="0" fontId="25" fillId="0" borderId="13" xfId="0" applyFont="1" applyBorder="1" applyAlignment="1">
      <alignment horizontal="left" vertical="center"/>
    </xf>
    <xf numFmtId="0" fontId="25" fillId="0" borderId="24" xfId="0" applyFont="1" applyBorder="1" applyAlignment="1">
      <alignment horizontal="left" vertical="center"/>
    </xf>
    <xf numFmtId="0" fontId="25" fillId="0" borderId="20" xfId="0" applyFont="1" applyBorder="1" applyAlignment="1">
      <alignment horizontal="left" vertical="center"/>
    </xf>
    <xf numFmtId="3" fontId="25" fillId="0" borderId="23" xfId="0" applyNumberFormat="1" applyFont="1" applyBorder="1" applyAlignment="1">
      <alignment horizontal="left" vertical="center"/>
    </xf>
    <xf numFmtId="3" fontId="25" fillId="0" borderId="20" xfId="0" applyNumberFormat="1" applyFont="1" applyBorder="1" applyAlignment="1">
      <alignment horizontal="left" vertical="center"/>
    </xf>
    <xf numFmtId="14" fontId="25" fillId="0" borderId="20" xfId="0" applyNumberFormat="1" applyFont="1" applyBorder="1" applyAlignment="1">
      <alignment horizontal="left" vertical="center"/>
    </xf>
    <xf numFmtId="0" fontId="25" fillId="0" borderId="23" xfId="0" applyFont="1" applyBorder="1" applyAlignment="1">
      <alignment horizontal="left" vertical="center"/>
    </xf>
    <xf numFmtId="0" fontId="25" fillId="0" borderId="19" xfId="0" applyFont="1" applyBorder="1" applyAlignment="1">
      <alignment horizontal="left" vertical="center"/>
    </xf>
    <xf numFmtId="3" fontId="25" fillId="0" borderId="15" xfId="0" applyNumberFormat="1" applyFont="1" applyBorder="1" applyAlignment="1">
      <alignment horizontal="left" vertical="center"/>
    </xf>
    <xf numFmtId="3" fontId="25" fillId="0" borderId="19" xfId="0" applyNumberFormat="1" applyFont="1" applyBorder="1" applyAlignment="1">
      <alignment horizontal="left" vertical="center"/>
    </xf>
    <xf numFmtId="14" fontId="25" fillId="0" borderId="19" xfId="0" applyNumberFormat="1" applyFont="1" applyBorder="1" applyAlignment="1">
      <alignment horizontal="left" vertical="center"/>
    </xf>
    <xf numFmtId="0" fontId="25" fillId="0" borderId="15" xfId="0" applyFont="1" applyBorder="1" applyAlignment="1">
      <alignment horizontal="left" vertical="center"/>
    </xf>
    <xf numFmtId="0" fontId="25" fillId="0" borderId="0" xfId="0" applyFont="1" applyAlignment="1">
      <alignment vertical="top"/>
    </xf>
    <xf numFmtId="0" fontId="22" fillId="0" borderId="11" xfId="0" applyFont="1" applyBorder="1" applyAlignment="1">
      <alignment horizontal="left" vertical="center" wrapText="1"/>
    </xf>
    <xf numFmtId="0" fontId="25" fillId="34" borderId="12" xfId="0" applyFont="1" applyFill="1" applyBorder="1" applyAlignment="1">
      <alignment horizontal="left" vertical="center"/>
    </xf>
    <xf numFmtId="0" fontId="25" fillId="34" borderId="11" xfId="0" applyFont="1" applyFill="1" applyBorder="1" applyAlignment="1">
      <alignment horizontal="left" vertical="center" wrapText="1"/>
    </xf>
    <xf numFmtId="0" fontId="25" fillId="0" borderId="11" xfId="0" applyFont="1" applyBorder="1" applyAlignment="1">
      <alignment horizontal="left" vertical="center" wrapText="1"/>
    </xf>
    <xf numFmtId="0" fontId="25" fillId="34" borderId="10" xfId="0" applyFont="1" applyFill="1" applyBorder="1" applyAlignment="1">
      <alignment horizontal="left" vertical="center"/>
    </xf>
    <xf numFmtId="0" fontId="25" fillId="34" borderId="21" xfId="0" applyFont="1" applyFill="1" applyBorder="1" applyAlignment="1">
      <alignment horizontal="left" vertical="center" wrapText="1"/>
    </xf>
    <xf numFmtId="0" fontId="24" fillId="34" borderId="22" xfId="0" applyFont="1" applyFill="1" applyBorder="1" applyAlignment="1">
      <alignment horizontal="left" vertical="center" wrapText="1" readingOrder="1"/>
    </xf>
    <xf numFmtId="0" fontId="24" fillId="34" borderId="19" xfId="0" applyFont="1" applyFill="1" applyBorder="1" applyAlignment="1">
      <alignment horizontal="left" vertical="center" wrapText="1" readingOrder="1"/>
    </xf>
    <xf numFmtId="0" fontId="25" fillId="34" borderId="19" xfId="0" applyFont="1" applyFill="1" applyBorder="1" applyAlignment="1">
      <alignment horizontal="left" vertical="center" wrapText="1"/>
    </xf>
    <xf numFmtId="0" fontId="23" fillId="0" borderId="12" xfId="0" applyFont="1" applyBorder="1" applyAlignment="1">
      <alignment horizontal="left" vertical="center"/>
    </xf>
    <xf numFmtId="0" fontId="23" fillId="0" borderId="11" xfId="0" applyFont="1" applyBorder="1" applyAlignment="1">
      <alignment horizontal="left" vertical="center"/>
    </xf>
    <xf numFmtId="0" fontId="23" fillId="0" borderId="13" xfId="0" applyFont="1" applyBorder="1" applyAlignment="1">
      <alignment horizontal="left" vertical="center"/>
    </xf>
    <xf numFmtId="0" fontId="24" fillId="34" borderId="11" xfId="0" applyFont="1" applyFill="1" applyBorder="1" applyAlignment="1">
      <alignment horizontal="left" vertical="center"/>
    </xf>
    <xf numFmtId="0" fontId="25" fillId="34" borderId="13" xfId="0" applyFont="1" applyFill="1" applyBorder="1" applyAlignment="1">
      <alignment horizontal="left" vertical="top"/>
    </xf>
    <xf numFmtId="0" fontId="24" fillId="0" borderId="11" xfId="0" applyFont="1" applyBorder="1" applyAlignment="1">
      <alignment horizontal="left" vertical="center"/>
    </xf>
    <xf numFmtId="0" fontId="24" fillId="0" borderId="19" xfId="0" applyFont="1" applyBorder="1" applyAlignment="1">
      <alignment horizontal="left" vertical="center"/>
    </xf>
    <xf numFmtId="0" fontId="24" fillId="0" borderId="15" xfId="0" applyFont="1" applyBorder="1" applyAlignment="1">
      <alignment horizontal="left" vertical="center"/>
    </xf>
    <xf numFmtId="0" fontId="24" fillId="34" borderId="20" xfId="0" applyFont="1" applyFill="1" applyBorder="1" applyAlignment="1">
      <alignment horizontal="left" vertical="center"/>
    </xf>
    <xf numFmtId="0" fontId="24" fillId="34" borderId="21" xfId="0" applyFont="1" applyFill="1" applyBorder="1" applyAlignment="1">
      <alignment horizontal="left" vertical="center"/>
    </xf>
    <xf numFmtId="0" fontId="24" fillId="34" borderId="0" xfId="0" applyFont="1" applyFill="1" applyAlignment="1">
      <alignment horizontal="left" vertical="center"/>
    </xf>
    <xf numFmtId="0" fontId="24" fillId="0" borderId="13" xfId="0" applyFont="1" applyBorder="1" applyAlignment="1">
      <alignment horizontal="left" vertical="center"/>
    </xf>
    <xf numFmtId="0" fontId="24" fillId="34" borderId="17" xfId="0" applyFont="1" applyFill="1" applyBorder="1" applyAlignment="1">
      <alignment horizontal="left" vertical="center"/>
    </xf>
    <xf numFmtId="0" fontId="24" fillId="0" borderId="14" xfId="0" applyFont="1" applyBorder="1" applyAlignment="1">
      <alignment horizontal="left" vertical="center"/>
    </xf>
    <xf numFmtId="0" fontId="25" fillId="0" borderId="13" xfId="0" applyFont="1" applyBorder="1" applyAlignment="1">
      <alignment horizontal="left" vertical="top"/>
    </xf>
    <xf numFmtId="0" fontId="25" fillId="34" borderId="0" xfId="0" applyFont="1" applyFill="1" applyAlignment="1">
      <alignment horizontal="left" vertical="top"/>
    </xf>
    <xf numFmtId="0" fontId="24" fillId="34" borderId="19" xfId="0" applyFont="1" applyFill="1" applyBorder="1" applyAlignment="1">
      <alignment horizontal="left" vertical="center"/>
    </xf>
    <xf numFmtId="0" fontId="24" fillId="34" borderId="23" xfId="0" applyFont="1" applyFill="1" applyBorder="1" applyAlignment="1">
      <alignment horizontal="left" vertical="center"/>
    </xf>
    <xf numFmtId="0" fontId="24" fillId="0" borderId="21" xfId="0" applyFont="1" applyBorder="1" applyAlignment="1">
      <alignment horizontal="left" vertical="center"/>
    </xf>
    <xf numFmtId="0" fontId="24" fillId="0" borderId="20" xfId="0" applyFont="1" applyBorder="1" applyAlignment="1">
      <alignment horizontal="left" vertical="center"/>
    </xf>
    <xf numFmtId="0" fontId="24" fillId="34" borderId="18" xfId="0" applyFont="1" applyFill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34" borderId="14" xfId="0" applyFont="1" applyFill="1" applyBorder="1" applyAlignment="1">
      <alignment horizontal="left" vertical="center"/>
    </xf>
    <xf numFmtId="0" fontId="24" fillId="0" borderId="17" xfId="0" applyFont="1" applyBorder="1" applyAlignment="1">
      <alignment horizontal="left" vertical="center"/>
    </xf>
    <xf numFmtId="0" fontId="25" fillId="0" borderId="0" xfId="0" applyFont="1" applyAlignment="1">
      <alignment horizontal="left" vertical="top"/>
    </xf>
    <xf numFmtId="0" fontId="25" fillId="34" borderId="14" xfId="0" applyFont="1" applyFill="1" applyBorder="1" applyAlignment="1">
      <alignment horizontal="left" vertical="top"/>
    </xf>
    <xf numFmtId="0" fontId="22" fillId="0" borderId="28" xfId="0" applyFont="1" applyBorder="1" applyAlignment="1">
      <alignment horizontal="left"/>
    </xf>
    <xf numFmtId="0" fontId="22" fillId="0" borderId="27" xfId="0" applyFont="1" applyBorder="1" applyAlignment="1">
      <alignment horizontal="left"/>
    </xf>
    <xf numFmtId="0" fontId="22" fillId="0" borderId="29" xfId="0" applyFont="1" applyBorder="1" applyAlignment="1">
      <alignment horizontal="left"/>
    </xf>
    <xf numFmtId="3" fontId="22" fillId="0" borderId="27" xfId="0" applyNumberFormat="1" applyFont="1" applyBorder="1" applyAlignment="1">
      <alignment horizontal="left"/>
    </xf>
    <xf numFmtId="11" fontId="22" fillId="0" borderId="29" xfId="0" applyNumberFormat="1" applyFont="1" applyBorder="1" applyAlignment="1">
      <alignment horizontal="left"/>
    </xf>
    <xf numFmtId="0" fontId="22" fillId="0" borderId="30" xfId="0" applyFont="1" applyBorder="1" applyAlignment="1">
      <alignment horizontal="left"/>
    </xf>
    <xf numFmtId="0" fontId="25" fillId="0" borderId="31" xfId="0" applyFont="1" applyBorder="1" applyAlignment="1">
      <alignment horizontal="left"/>
    </xf>
    <xf numFmtId="0" fontId="25" fillId="0" borderId="42" xfId="0" applyFont="1" applyBorder="1" applyAlignment="1">
      <alignment horizontal="left"/>
    </xf>
    <xf numFmtId="0" fontId="25" fillId="0" borderId="32" xfId="0" applyFont="1" applyBorder="1" applyAlignment="1">
      <alignment horizontal="left"/>
    </xf>
    <xf numFmtId="3" fontId="25" fillId="0" borderId="42" xfId="0" applyNumberFormat="1" applyFont="1" applyBorder="1" applyAlignment="1">
      <alignment horizontal="left"/>
    </xf>
    <xf numFmtId="11" fontId="25" fillId="0" borderId="32" xfId="0" applyNumberFormat="1" applyFont="1" applyBorder="1" applyAlignment="1">
      <alignment horizontal="left"/>
    </xf>
    <xf numFmtId="11" fontId="25" fillId="0" borderId="33" xfId="0" applyNumberFormat="1" applyFont="1" applyBorder="1" applyAlignment="1">
      <alignment horizontal="left"/>
    </xf>
    <xf numFmtId="0" fontId="25" fillId="0" borderId="34" xfId="0" applyFont="1" applyBorder="1" applyAlignment="1">
      <alignment horizontal="left"/>
    </xf>
    <xf numFmtId="0" fontId="25" fillId="0" borderId="43" xfId="0" applyFont="1" applyBorder="1" applyAlignment="1">
      <alignment horizontal="left"/>
    </xf>
    <xf numFmtId="3" fontId="25" fillId="0" borderId="43" xfId="0" applyNumberFormat="1" applyFont="1" applyBorder="1" applyAlignment="1">
      <alignment horizontal="left"/>
    </xf>
    <xf numFmtId="11" fontId="25" fillId="0" borderId="0" xfId="0" applyNumberFormat="1" applyFont="1" applyAlignment="1">
      <alignment horizontal="left"/>
    </xf>
    <xf numFmtId="11" fontId="25" fillId="0" borderId="35" xfId="0" applyNumberFormat="1" applyFont="1" applyBorder="1" applyAlignment="1">
      <alignment horizontal="left"/>
    </xf>
    <xf numFmtId="166" fontId="25" fillId="0" borderId="35" xfId="0" applyNumberFormat="1" applyFont="1" applyBorder="1" applyAlignment="1">
      <alignment horizontal="left"/>
    </xf>
    <xf numFmtId="165" fontId="25" fillId="0" borderId="35" xfId="0" applyNumberFormat="1" applyFont="1" applyBorder="1" applyAlignment="1">
      <alignment horizontal="left"/>
    </xf>
    <xf numFmtId="0" fontId="25" fillId="0" borderId="39" xfId="0" applyFont="1" applyBorder="1" applyAlignment="1">
      <alignment horizontal="left"/>
    </xf>
    <xf numFmtId="0" fontId="25" fillId="0" borderId="44" xfId="0" applyFont="1" applyBorder="1" applyAlignment="1">
      <alignment horizontal="left"/>
    </xf>
    <xf numFmtId="0" fontId="25" fillId="0" borderId="40" xfId="0" applyFont="1" applyBorder="1" applyAlignment="1">
      <alignment horizontal="left"/>
    </xf>
    <xf numFmtId="3" fontId="25" fillId="0" borderId="44" xfId="0" applyNumberFormat="1" applyFont="1" applyBorder="1" applyAlignment="1">
      <alignment horizontal="left"/>
    </xf>
    <xf numFmtId="11" fontId="25" fillId="0" borderId="40" xfId="0" applyNumberFormat="1" applyFont="1" applyBorder="1" applyAlignment="1">
      <alignment horizontal="left"/>
    </xf>
    <xf numFmtId="165" fontId="25" fillId="0" borderId="41" xfId="0" applyNumberFormat="1" applyFont="1" applyBorder="1" applyAlignment="1">
      <alignment horizontal="left"/>
    </xf>
    <xf numFmtId="0" fontId="25" fillId="0" borderId="36" xfId="0" applyFont="1" applyBorder="1" applyAlignment="1">
      <alignment horizontal="left"/>
    </xf>
    <xf numFmtId="0" fontId="25" fillId="0" borderId="45" xfId="0" applyFont="1" applyBorder="1" applyAlignment="1">
      <alignment horizontal="left"/>
    </xf>
    <xf numFmtId="0" fontId="25" fillId="0" borderId="37" xfId="0" applyFont="1" applyBorder="1" applyAlignment="1">
      <alignment horizontal="left"/>
    </xf>
    <xf numFmtId="3" fontId="25" fillId="0" borderId="45" xfId="0" applyNumberFormat="1" applyFont="1" applyBorder="1" applyAlignment="1">
      <alignment horizontal="left"/>
    </xf>
    <xf numFmtId="11" fontId="25" fillId="0" borderId="37" xfId="0" applyNumberFormat="1" applyFont="1" applyBorder="1" applyAlignment="1">
      <alignment horizontal="left"/>
    </xf>
    <xf numFmtId="165" fontId="25" fillId="0" borderId="38" xfId="0" applyNumberFormat="1" applyFont="1" applyBorder="1" applyAlignment="1">
      <alignment horizontal="left"/>
    </xf>
    <xf numFmtId="11" fontId="25" fillId="0" borderId="41" xfId="0" applyNumberFormat="1" applyFont="1" applyBorder="1" applyAlignment="1">
      <alignment horizontal="left"/>
    </xf>
    <xf numFmtId="166" fontId="25" fillId="0" borderId="40" xfId="0" applyNumberFormat="1" applyFont="1" applyBorder="1" applyAlignment="1">
      <alignment horizontal="left"/>
    </xf>
    <xf numFmtId="166" fontId="25" fillId="0" borderId="0" xfId="0" applyNumberFormat="1" applyFont="1" applyAlignment="1">
      <alignment horizontal="left"/>
    </xf>
    <xf numFmtId="165" fontId="25" fillId="0" borderId="40" xfId="0" applyNumberFormat="1" applyFont="1" applyBorder="1" applyAlignment="1">
      <alignment horizontal="left"/>
    </xf>
    <xf numFmtId="166" fontId="25" fillId="0" borderId="41" xfId="0" applyNumberFormat="1" applyFont="1" applyBorder="1" applyAlignment="1">
      <alignment horizontal="left"/>
    </xf>
    <xf numFmtId="0" fontId="22" fillId="0" borderId="24" xfId="0" applyFont="1" applyBorder="1" applyAlignment="1">
      <alignment horizontal="left"/>
    </xf>
    <xf numFmtId="0" fontId="22" fillId="0" borderId="20" xfId="0" applyFont="1" applyBorder="1" applyAlignment="1">
      <alignment horizontal="left"/>
    </xf>
    <xf numFmtId="0" fontId="22" fillId="0" borderId="23" xfId="0" applyFont="1" applyBorder="1" applyAlignment="1">
      <alignment horizontal="left"/>
    </xf>
    <xf numFmtId="3" fontId="22" fillId="0" borderId="23" xfId="0" applyNumberFormat="1" applyFont="1" applyBorder="1" applyAlignment="1">
      <alignment horizontal="left"/>
    </xf>
    <xf numFmtId="3" fontId="22" fillId="0" borderId="20" xfId="0" applyNumberFormat="1" applyFont="1" applyBorder="1" applyAlignment="1">
      <alignment horizontal="left"/>
    </xf>
    <xf numFmtId="2" fontId="22" fillId="0" borderId="20" xfId="0" applyNumberFormat="1" applyFont="1" applyBorder="1" applyAlignment="1">
      <alignment horizontal="left"/>
    </xf>
    <xf numFmtId="2" fontId="22" fillId="0" borderId="23" xfId="0" applyNumberFormat="1" applyFont="1" applyBorder="1" applyAlignment="1">
      <alignment horizontal="left"/>
    </xf>
    <xf numFmtId="0" fontId="22" fillId="0" borderId="20" xfId="0" applyFont="1" applyBorder="1"/>
    <xf numFmtId="0" fontId="22" fillId="0" borderId="16" xfId="0" applyFont="1" applyBorder="1"/>
    <xf numFmtId="0" fontId="21" fillId="0" borderId="24" xfId="0" applyFont="1" applyBorder="1"/>
    <xf numFmtId="0" fontId="21" fillId="0" borderId="20" xfId="0" applyFont="1" applyBorder="1"/>
    <xf numFmtId="0" fontId="25" fillId="0" borderId="23" xfId="0" applyFont="1" applyBorder="1"/>
    <xf numFmtId="3" fontId="25" fillId="0" borderId="23" xfId="0" applyNumberFormat="1" applyFont="1" applyBorder="1"/>
    <xf numFmtId="3" fontId="25" fillId="0" borderId="20" xfId="0" applyNumberFormat="1" applyFont="1" applyBorder="1"/>
    <xf numFmtId="2" fontId="25" fillId="0" borderId="20" xfId="0" applyNumberFormat="1" applyFont="1" applyBorder="1"/>
    <xf numFmtId="165" fontId="25" fillId="0" borderId="23" xfId="0" applyNumberFormat="1" applyFont="1" applyBorder="1"/>
    <xf numFmtId="167" fontId="25" fillId="0" borderId="20" xfId="0" applyNumberFormat="1" applyFont="1" applyBorder="1"/>
    <xf numFmtId="2" fontId="25" fillId="0" borderId="16" xfId="0" applyNumberFormat="1" applyFont="1" applyBorder="1"/>
    <xf numFmtId="167" fontId="25" fillId="0" borderId="16" xfId="0" applyNumberFormat="1" applyFont="1" applyBorder="1"/>
    <xf numFmtId="0" fontId="21" fillId="0" borderId="10" xfId="0" applyFont="1" applyBorder="1"/>
    <xf numFmtId="0" fontId="21" fillId="0" borderId="21" xfId="0" applyFont="1" applyBorder="1"/>
    <xf numFmtId="3" fontId="25" fillId="0" borderId="21" xfId="0" applyNumberFormat="1" applyFont="1" applyBorder="1"/>
    <xf numFmtId="2" fontId="25" fillId="0" borderId="21" xfId="0" applyNumberFormat="1" applyFont="1" applyBorder="1"/>
    <xf numFmtId="11" fontId="25" fillId="0" borderId="0" xfId="0" applyNumberFormat="1" applyFont="1"/>
    <xf numFmtId="167" fontId="25" fillId="0" borderId="21" xfId="0" applyNumberFormat="1" applyFont="1" applyBorder="1"/>
    <xf numFmtId="2" fontId="25" fillId="0" borderId="17" xfId="0" applyNumberFormat="1" applyFont="1" applyBorder="1"/>
    <xf numFmtId="167" fontId="25" fillId="0" borderId="17" xfId="0" applyNumberFormat="1" applyFont="1" applyBorder="1"/>
    <xf numFmtId="165" fontId="25" fillId="0" borderId="0" xfId="0" applyNumberFormat="1" applyFont="1"/>
    <xf numFmtId="166" fontId="25" fillId="0" borderId="0" xfId="0" applyNumberFormat="1" applyFont="1"/>
    <xf numFmtId="0" fontId="21" fillId="0" borderId="22" xfId="0" applyFont="1" applyBorder="1"/>
    <xf numFmtId="0" fontId="21" fillId="0" borderId="19" xfId="0" applyFont="1" applyBorder="1"/>
    <xf numFmtId="0" fontId="25" fillId="0" borderId="15" xfId="0" applyFont="1" applyBorder="1"/>
    <xf numFmtId="3" fontId="25" fillId="0" borderId="15" xfId="0" applyNumberFormat="1" applyFont="1" applyBorder="1"/>
    <xf numFmtId="3" fontId="25" fillId="0" borderId="19" xfId="0" applyNumberFormat="1" applyFont="1" applyBorder="1"/>
    <xf numFmtId="2" fontId="25" fillId="0" borderId="19" xfId="0" applyNumberFormat="1" applyFont="1" applyBorder="1"/>
    <xf numFmtId="2" fontId="25" fillId="0" borderId="15" xfId="0" applyNumberFormat="1" applyFont="1" applyBorder="1"/>
    <xf numFmtId="11" fontId="25" fillId="0" borderId="15" xfId="0" applyNumberFormat="1" applyFont="1" applyBorder="1"/>
    <xf numFmtId="167" fontId="25" fillId="0" borderId="19" xfId="0" applyNumberFormat="1" applyFont="1" applyBorder="1"/>
    <xf numFmtId="2" fontId="25" fillId="0" borderId="18" xfId="0" applyNumberFormat="1" applyFont="1" applyBorder="1"/>
    <xf numFmtId="167" fontId="25" fillId="0" borderId="18" xfId="0" applyNumberFormat="1" applyFont="1" applyBorder="1"/>
    <xf numFmtId="0" fontId="25" fillId="0" borderId="21" xfId="0" quotePrefix="1" applyFont="1" applyBorder="1" applyAlignment="1">
      <alignment horizontal="center"/>
    </xf>
    <xf numFmtId="0" fontId="25" fillId="0" borderId="17" xfId="0" quotePrefix="1" applyFont="1" applyBorder="1" applyAlignment="1">
      <alignment horizontal="center"/>
    </xf>
    <xf numFmtId="0" fontId="25" fillId="0" borderId="20" xfId="0" quotePrefix="1" applyFont="1" applyBorder="1" applyAlignment="1">
      <alignment horizontal="center"/>
    </xf>
    <xf numFmtId="0" fontId="25" fillId="0" borderId="16" xfId="0" quotePrefix="1" applyFont="1" applyBorder="1" applyAlignment="1">
      <alignment horizontal="center"/>
    </xf>
    <xf numFmtId="166" fontId="25" fillId="0" borderId="15" xfId="0" applyNumberFormat="1" applyFont="1" applyBorder="1"/>
    <xf numFmtId="0" fontId="25" fillId="0" borderId="19" xfId="0" quotePrefix="1" applyFont="1" applyBorder="1" applyAlignment="1">
      <alignment horizontal="center"/>
    </xf>
    <xf numFmtId="0" fontId="25" fillId="0" borderId="18" xfId="0" quotePrefix="1" applyFont="1" applyBorder="1" applyAlignment="1">
      <alignment horizontal="center"/>
    </xf>
    <xf numFmtId="0" fontId="23" fillId="0" borderId="10" xfId="0" applyFont="1" applyBorder="1" applyAlignment="1">
      <alignment horizontal="left" wrapText="1"/>
    </xf>
    <xf numFmtId="0" fontId="23" fillId="0" borderId="0" xfId="0" applyFont="1" applyAlignment="1">
      <alignment horizontal="left" wrapText="1"/>
    </xf>
    <xf numFmtId="0" fontId="23" fillId="0" borderId="48" xfId="0" applyFont="1" applyBorder="1" applyAlignment="1">
      <alignment horizontal="left" wrapText="1"/>
    </xf>
    <xf numFmtId="0" fontId="23" fillId="0" borderId="26" xfId="0" applyFont="1" applyBorder="1" applyAlignment="1">
      <alignment horizontal="left" wrapText="1"/>
    </xf>
    <xf numFmtId="0" fontId="23" fillId="0" borderId="47" xfId="0" applyFont="1" applyBorder="1" applyAlignment="1">
      <alignment horizontal="left" wrapText="1"/>
    </xf>
    <xf numFmtId="0" fontId="24" fillId="0" borderId="12" xfId="0" applyFont="1" applyBorder="1" applyAlignment="1">
      <alignment horizontal="left"/>
    </xf>
    <xf numFmtId="3" fontId="25" fillId="0" borderId="12" xfId="0" applyNumberFormat="1" applyFont="1" applyBorder="1" applyAlignment="1">
      <alignment horizontal="left"/>
    </xf>
    <xf numFmtId="3" fontId="25" fillId="0" borderId="11" xfId="0" applyNumberFormat="1" applyFont="1" applyBorder="1" applyAlignment="1">
      <alignment horizontal="left"/>
    </xf>
    <xf numFmtId="0" fontId="25" fillId="0" borderId="10" xfId="0" applyFont="1" applyBorder="1"/>
    <xf numFmtId="0" fontId="25" fillId="0" borderId="10" xfId="0" quotePrefix="1" applyFont="1" applyBorder="1" applyAlignment="1">
      <alignment horizontal="left"/>
    </xf>
    <xf numFmtId="0" fontId="25" fillId="0" borderId="21" xfId="0" quotePrefix="1" applyFont="1" applyBorder="1" applyAlignment="1">
      <alignment horizontal="left"/>
    </xf>
    <xf numFmtId="0" fontId="25" fillId="0" borderId="12" xfId="0" applyFont="1" applyBorder="1" applyAlignment="1">
      <alignment horizontal="left"/>
    </xf>
    <xf numFmtId="0" fontId="25" fillId="0" borderId="11" xfId="0" applyFont="1" applyBorder="1" applyAlignment="1">
      <alignment horizontal="left"/>
    </xf>
    <xf numFmtId="0" fontId="24" fillId="0" borderId="10" xfId="0" applyFont="1" applyBorder="1" applyAlignment="1">
      <alignment horizontal="left"/>
    </xf>
    <xf numFmtId="0" fontId="24" fillId="0" borderId="24" xfId="0" applyFont="1" applyBorder="1" applyAlignment="1">
      <alignment horizontal="left"/>
    </xf>
    <xf numFmtId="0" fontId="25" fillId="0" borderId="24" xfId="0" applyFont="1" applyBorder="1" applyAlignment="1">
      <alignment horizontal="left"/>
    </xf>
    <xf numFmtId="0" fontId="25" fillId="0" borderId="20" xfId="0" applyFont="1" applyBorder="1" applyAlignment="1">
      <alignment horizontal="left"/>
    </xf>
    <xf numFmtId="0" fontId="24" fillId="33" borderId="24" xfId="0" applyFont="1" applyFill="1" applyBorder="1" applyAlignment="1">
      <alignment horizontal="left"/>
    </xf>
    <xf numFmtId="0" fontId="25" fillId="33" borderId="23" xfId="0" applyFont="1" applyFill="1" applyBorder="1" applyAlignment="1">
      <alignment horizontal="left"/>
    </xf>
    <xf numFmtId="0" fontId="24" fillId="33" borderId="10" xfId="0" applyFont="1" applyFill="1" applyBorder="1" applyAlignment="1">
      <alignment horizontal="left"/>
    </xf>
    <xf numFmtId="0" fontId="25" fillId="33" borderId="12" xfId="0" applyFont="1" applyFill="1" applyBorder="1" applyAlignment="1">
      <alignment horizontal="left"/>
    </xf>
    <xf numFmtId="0" fontId="25" fillId="33" borderId="13" xfId="0" applyFont="1" applyFill="1" applyBorder="1" applyAlignment="1">
      <alignment horizontal="left"/>
    </xf>
    <xf numFmtId="0" fontId="25" fillId="33" borderId="0" xfId="0" applyFont="1" applyFill="1" applyAlignment="1">
      <alignment horizontal="left"/>
    </xf>
    <xf numFmtId="0" fontId="24" fillId="33" borderId="22" xfId="0" applyFont="1" applyFill="1" applyBorder="1" applyAlignment="1">
      <alignment horizontal="left"/>
    </xf>
    <xf numFmtId="0" fontId="25" fillId="0" borderId="25" xfId="0" applyFont="1" applyBorder="1" applyAlignment="1">
      <alignment horizontal="left"/>
    </xf>
    <xf numFmtId="0" fontId="22" fillId="0" borderId="56" xfId="0" applyFont="1" applyBorder="1" applyAlignment="1">
      <alignment horizontal="left" vertical="top" wrapText="1"/>
    </xf>
    <xf numFmtId="0" fontId="22" fillId="0" borderId="58" xfId="0" applyFont="1" applyBorder="1"/>
    <xf numFmtId="0" fontId="22" fillId="0" borderId="59" xfId="0" applyFont="1" applyBorder="1"/>
    <xf numFmtId="0" fontId="22" fillId="0" borderId="60" xfId="0" applyFont="1" applyBorder="1"/>
    <xf numFmtId="0" fontId="25" fillId="0" borderId="61" xfId="0" applyFont="1" applyBorder="1"/>
    <xf numFmtId="0" fontId="25" fillId="0" borderId="57" xfId="0" applyFont="1" applyBorder="1"/>
    <xf numFmtId="0" fontId="25" fillId="0" borderId="54" xfId="0" applyFont="1" applyBorder="1"/>
    <xf numFmtId="0" fontId="25" fillId="0" borderId="46" xfId="0" applyFont="1" applyBorder="1"/>
    <xf numFmtId="0" fontId="25" fillId="0" borderId="62" xfId="0" applyFont="1" applyBorder="1"/>
    <xf numFmtId="49" fontId="22" fillId="0" borderId="59" xfId="0" applyNumberFormat="1" applyFont="1" applyBorder="1"/>
    <xf numFmtId="49" fontId="25" fillId="0" borderId="0" xfId="0" applyNumberFormat="1" applyFont="1"/>
    <xf numFmtId="49" fontId="25" fillId="0" borderId="46" xfId="0" applyNumberFormat="1" applyFont="1" applyBorder="1"/>
    <xf numFmtId="0" fontId="22" fillId="0" borderId="0" xfId="0" applyFont="1" applyAlignment="1">
      <alignment horizontal="left" vertical="top" wrapText="1"/>
    </xf>
    <xf numFmtId="0" fontId="25" fillId="0" borderId="0" xfId="0" applyFont="1" applyAlignment="1">
      <alignment horizontal="left" vertical="top" wrapText="1"/>
    </xf>
    <xf numFmtId="0" fontId="23" fillId="33" borderId="58" xfId="0" applyFont="1" applyFill="1" applyBorder="1" applyAlignment="1">
      <alignment horizontal="left" vertical="center" wrapText="1"/>
    </xf>
    <xf numFmtId="0" fontId="23" fillId="33" borderId="59" xfId="0" applyFont="1" applyFill="1" applyBorder="1" applyAlignment="1">
      <alignment horizontal="left" vertical="center" wrapText="1"/>
    </xf>
    <xf numFmtId="0" fontId="23" fillId="33" borderId="60" xfId="0" applyFont="1" applyFill="1" applyBorder="1" applyAlignment="1">
      <alignment horizontal="left" vertical="center" wrapText="1"/>
    </xf>
    <xf numFmtId="0" fontId="25" fillId="0" borderId="56" xfId="0" applyFont="1" applyBorder="1" applyAlignment="1">
      <alignment horizontal="left" vertical="top" wrapText="1"/>
    </xf>
    <xf numFmtId="0" fontId="22" fillId="0" borderId="46" xfId="0" applyFont="1" applyBorder="1" applyAlignment="1">
      <alignment horizontal="left" vertical="top" wrapText="1"/>
    </xf>
    <xf numFmtId="0" fontId="25" fillId="0" borderId="46" xfId="0" applyFont="1" applyBorder="1" applyAlignment="1">
      <alignment horizontal="left" vertical="top" wrapText="1"/>
    </xf>
    <xf numFmtId="0" fontId="22" fillId="0" borderId="56" xfId="0" applyFont="1" applyBorder="1" applyAlignment="1">
      <alignment horizontal="center" vertical="center" wrapText="1"/>
    </xf>
    <xf numFmtId="0" fontId="23" fillId="0" borderId="58" xfId="0" applyFont="1" applyBorder="1" applyAlignment="1">
      <alignment horizontal="left" vertical="top" wrapText="1"/>
    </xf>
    <xf numFmtId="0" fontId="23" fillId="0" borderId="59" xfId="0" applyFont="1" applyBorder="1" applyAlignment="1">
      <alignment horizontal="left" vertical="top" wrapText="1"/>
    </xf>
    <xf numFmtId="0" fontId="23" fillId="0" borderId="60" xfId="0" applyFont="1" applyBorder="1" applyAlignment="1">
      <alignment horizontal="left" vertical="top" wrapText="1"/>
    </xf>
    <xf numFmtId="0" fontId="22" fillId="0" borderId="0" xfId="0" applyFont="1" applyAlignment="1">
      <alignment horizontal="left" vertical="top"/>
    </xf>
    <xf numFmtId="0" fontId="25" fillId="0" borderId="12" xfId="0" applyFont="1" applyBorder="1" applyAlignment="1">
      <alignment horizontal="left" vertical="center" wrapText="1"/>
    </xf>
    <xf numFmtId="0" fontId="25" fillId="0" borderId="13" xfId="0" applyFont="1" applyBorder="1" applyAlignment="1">
      <alignment horizontal="left" vertical="center" wrapText="1"/>
    </xf>
    <xf numFmtId="0" fontId="25" fillId="0" borderId="14" xfId="0" applyFont="1" applyBorder="1" applyAlignment="1">
      <alignment horizontal="left" vertical="center" wrapText="1"/>
    </xf>
    <xf numFmtId="0" fontId="24" fillId="33" borderId="56" xfId="0" applyFont="1" applyFill="1" applyBorder="1" applyAlignment="1">
      <alignment vertical="center" wrapText="1"/>
    </xf>
    <xf numFmtId="0" fontId="22" fillId="33" borderId="0" xfId="0" applyFont="1" applyFill="1" applyAlignment="1">
      <alignment vertical="top" wrapText="1"/>
    </xf>
    <xf numFmtId="0" fontId="23" fillId="33" borderId="58" xfId="0" applyFont="1" applyFill="1" applyBorder="1" applyAlignment="1">
      <alignment horizontal="left" vertical="center"/>
    </xf>
    <xf numFmtId="0" fontId="23" fillId="33" borderId="59" xfId="0" applyFont="1" applyFill="1" applyBorder="1" applyAlignment="1">
      <alignment horizontal="left" vertical="center"/>
    </xf>
    <xf numFmtId="0" fontId="23" fillId="33" borderId="60" xfId="0" applyFont="1" applyFill="1" applyBorder="1" applyAlignment="1">
      <alignment horizontal="left" vertical="center"/>
    </xf>
    <xf numFmtId="0" fontId="25" fillId="0" borderId="20" xfId="0" applyFont="1" applyBorder="1" applyAlignment="1">
      <alignment horizontal="left" vertical="center" wrapText="1"/>
    </xf>
    <xf numFmtId="0" fontId="25" fillId="0" borderId="21" xfId="0" applyFont="1" applyBorder="1" applyAlignment="1">
      <alignment horizontal="left" vertical="center" wrapText="1"/>
    </xf>
    <xf numFmtId="0" fontId="25" fillId="0" borderId="19" xfId="0" applyFont="1" applyBorder="1" applyAlignment="1">
      <alignment horizontal="left" vertical="center" wrapText="1"/>
    </xf>
    <xf numFmtId="0" fontId="25" fillId="33" borderId="20" xfId="0" applyFont="1" applyFill="1" applyBorder="1" applyAlignment="1">
      <alignment horizontal="left" vertical="center"/>
    </xf>
    <xf numFmtId="0" fontId="25" fillId="33" borderId="21" xfId="0" applyFont="1" applyFill="1" applyBorder="1" applyAlignment="1">
      <alignment horizontal="left" vertical="center"/>
    </xf>
    <xf numFmtId="3" fontId="25" fillId="33" borderId="20" xfId="0" applyNumberFormat="1" applyFont="1" applyFill="1" applyBorder="1" applyAlignment="1">
      <alignment horizontal="left" vertical="center"/>
    </xf>
    <xf numFmtId="3" fontId="25" fillId="33" borderId="21" xfId="0" applyNumberFormat="1" applyFont="1" applyFill="1" applyBorder="1" applyAlignment="1">
      <alignment horizontal="left" vertical="center"/>
    </xf>
    <xf numFmtId="3" fontId="25" fillId="33" borderId="19" xfId="0" applyNumberFormat="1" applyFont="1" applyFill="1" applyBorder="1" applyAlignment="1">
      <alignment horizontal="left" vertical="center"/>
    </xf>
    <xf numFmtId="10" fontId="25" fillId="33" borderId="16" xfId="0" applyNumberFormat="1" applyFont="1" applyFill="1" applyBorder="1" applyAlignment="1">
      <alignment horizontal="left" vertical="center"/>
    </xf>
    <xf numFmtId="10" fontId="25" fillId="33" borderId="17" xfId="0" applyNumberFormat="1" applyFont="1" applyFill="1" applyBorder="1" applyAlignment="1">
      <alignment horizontal="left" vertical="center"/>
    </xf>
    <xf numFmtId="10" fontId="25" fillId="33" borderId="18" xfId="0" applyNumberFormat="1" applyFont="1" applyFill="1" applyBorder="1" applyAlignment="1">
      <alignment horizontal="left" vertical="center"/>
    </xf>
    <xf numFmtId="0" fontId="25" fillId="33" borderId="19" xfId="0" applyFont="1" applyFill="1" applyBorder="1" applyAlignment="1">
      <alignment horizontal="left" vertical="center"/>
    </xf>
    <xf numFmtId="0" fontId="25" fillId="0" borderId="21" xfId="0" applyFont="1" applyBorder="1" applyAlignment="1">
      <alignment horizontal="left" vertical="center"/>
    </xf>
    <xf numFmtId="0" fontId="25" fillId="0" borderId="10" xfId="0" applyFont="1" applyBorder="1" applyAlignment="1">
      <alignment horizontal="left" vertical="center"/>
    </xf>
    <xf numFmtId="0" fontId="25" fillId="0" borderId="22" xfId="0" applyFont="1" applyBorder="1" applyAlignment="1">
      <alignment horizontal="left" vertical="center"/>
    </xf>
    <xf numFmtId="0" fontId="24" fillId="33" borderId="24" xfId="0" applyFont="1" applyFill="1" applyBorder="1" applyAlignment="1">
      <alignment horizontal="left" vertical="center"/>
    </xf>
    <xf numFmtId="0" fontId="24" fillId="33" borderId="10" xfId="0" applyFont="1" applyFill="1" applyBorder="1" applyAlignment="1">
      <alignment horizontal="left" vertical="center"/>
    </xf>
    <xf numFmtId="0" fontId="24" fillId="33" borderId="22" xfId="0" applyFont="1" applyFill="1" applyBorder="1" applyAlignment="1">
      <alignment horizontal="left" vertical="center"/>
    </xf>
    <xf numFmtId="0" fontId="25" fillId="33" borderId="17" xfId="0" applyFont="1" applyFill="1" applyBorder="1" applyAlignment="1">
      <alignment horizontal="left" vertical="center"/>
    </xf>
    <xf numFmtId="0" fontId="25" fillId="33" borderId="18" xfId="0" applyFont="1" applyFill="1" applyBorder="1" applyAlignment="1">
      <alignment horizontal="left" vertical="center"/>
    </xf>
    <xf numFmtId="0" fontId="24" fillId="33" borderId="20" xfId="0" applyFont="1" applyFill="1" applyBorder="1" applyAlignment="1">
      <alignment horizontal="left" vertical="center"/>
    </xf>
    <xf numFmtId="0" fontId="24" fillId="33" borderId="21" xfId="0" applyFont="1" applyFill="1" applyBorder="1" applyAlignment="1">
      <alignment horizontal="left" vertical="center"/>
    </xf>
    <xf numFmtId="0" fontId="24" fillId="33" borderId="19" xfId="0" applyFont="1" applyFill="1" applyBorder="1" applyAlignment="1">
      <alignment horizontal="left" vertical="center"/>
    </xf>
    <xf numFmtId="0" fontId="22" fillId="33" borderId="0" xfId="0" applyFont="1" applyFill="1" applyAlignment="1">
      <alignment horizontal="left" vertical="top" wrapText="1"/>
    </xf>
    <xf numFmtId="0" fontId="22" fillId="33" borderId="0" xfId="0" applyFont="1" applyFill="1" applyAlignment="1">
      <alignment horizontal="left" vertical="top"/>
    </xf>
    <xf numFmtId="0" fontId="25" fillId="0" borderId="10" xfId="0" applyFont="1" applyBorder="1" applyAlignment="1">
      <alignment horizontal="left" vertical="center" wrapText="1"/>
    </xf>
    <xf numFmtId="0" fontId="25" fillId="0" borderId="24" xfId="0" applyFont="1" applyBorder="1" applyAlignment="1">
      <alignment horizontal="left" vertical="center" wrapText="1"/>
    </xf>
    <xf numFmtId="0" fontId="24" fillId="33" borderId="24" xfId="0" applyFont="1" applyFill="1" applyBorder="1" applyAlignment="1">
      <alignment horizontal="left" vertical="center" wrapText="1"/>
    </xf>
    <xf numFmtId="0" fontId="24" fillId="33" borderId="10" xfId="0" applyFont="1" applyFill="1" applyBorder="1" applyAlignment="1">
      <alignment horizontal="left" vertical="center" wrapText="1"/>
    </xf>
    <xf numFmtId="0" fontId="32" fillId="0" borderId="22" xfId="0" applyFont="1" applyBorder="1" applyAlignment="1">
      <alignment horizontal="left"/>
    </xf>
    <xf numFmtId="0" fontId="32" fillId="0" borderId="15" xfId="0" applyFont="1" applyBorder="1" applyAlignment="1">
      <alignment horizontal="left"/>
    </xf>
    <xf numFmtId="0" fontId="32" fillId="0" borderId="18" xfId="0" applyFont="1" applyBorder="1" applyAlignment="1">
      <alignment horizontal="left"/>
    </xf>
    <xf numFmtId="0" fontId="24" fillId="33" borderId="23" xfId="0" applyFont="1" applyFill="1" applyBorder="1" applyAlignment="1">
      <alignment horizontal="left" vertical="center"/>
    </xf>
    <xf numFmtId="0" fontId="24" fillId="33" borderId="0" xfId="0" applyFont="1" applyFill="1" applyAlignment="1">
      <alignment horizontal="left" vertical="center"/>
    </xf>
    <xf numFmtId="0" fontId="24" fillId="33" borderId="15" xfId="0" applyFont="1" applyFill="1" applyBorder="1" applyAlignment="1">
      <alignment horizontal="left" vertical="center"/>
    </xf>
    <xf numFmtId="0" fontId="22" fillId="33" borderId="15" xfId="0" applyFont="1" applyFill="1" applyBorder="1" applyAlignment="1">
      <alignment horizontal="left" vertical="top" wrapText="1"/>
    </xf>
    <xf numFmtId="0" fontId="25" fillId="0" borderId="10" xfId="0" applyFont="1" applyBorder="1" applyAlignment="1">
      <alignment horizontal="left"/>
    </xf>
    <xf numFmtId="0" fontId="25" fillId="0" borderId="0" xfId="0" applyFont="1" applyAlignment="1">
      <alignment horizontal="left"/>
    </xf>
    <xf numFmtId="0" fontId="25" fillId="0" borderId="57" xfId="0" applyFont="1" applyBorder="1" applyAlignment="1">
      <alignment horizontal="left"/>
    </xf>
    <xf numFmtId="0" fontId="24" fillId="0" borderId="12" xfId="0" applyFont="1" applyBorder="1" applyAlignment="1">
      <alignment horizontal="left" vertical="center" wrapText="1"/>
    </xf>
    <xf numFmtId="0" fontId="24" fillId="0" borderId="13" xfId="0" applyFont="1" applyBorder="1" applyAlignment="1">
      <alignment horizontal="left" vertical="center"/>
    </xf>
    <xf numFmtId="0" fontId="24" fillId="0" borderId="14" xfId="0" applyFont="1" applyBorder="1" applyAlignment="1">
      <alignment horizontal="left" vertical="center"/>
    </xf>
    <xf numFmtId="0" fontId="23" fillId="35" borderId="49" xfId="0" applyFont="1" applyFill="1" applyBorder="1" applyAlignment="1">
      <alignment horizontal="left" vertical="top" wrapText="1"/>
    </xf>
    <xf numFmtId="0" fontId="23" fillId="35" borderId="50" xfId="0" applyFont="1" applyFill="1" applyBorder="1" applyAlignment="1">
      <alignment horizontal="left" vertical="top" wrapText="1"/>
    </xf>
    <xf numFmtId="0" fontId="23" fillId="35" borderId="51" xfId="0" applyFont="1" applyFill="1" applyBorder="1" applyAlignment="1">
      <alignment horizontal="left" vertical="top" wrapText="1"/>
    </xf>
    <xf numFmtId="0" fontId="32" fillId="0" borderId="22" xfId="0" applyFont="1" applyBorder="1" applyAlignment="1">
      <alignment horizontal="left" vertical="center" wrapText="1"/>
    </xf>
    <xf numFmtId="0" fontId="32" fillId="0" borderId="15" xfId="0" applyFont="1" applyBorder="1" applyAlignment="1">
      <alignment horizontal="left" vertical="center" wrapText="1"/>
    </xf>
    <xf numFmtId="0" fontId="32" fillId="0" borderId="18" xfId="0" applyFont="1" applyBorder="1" applyAlignment="1">
      <alignment horizontal="left" vertical="center" wrapText="1"/>
    </xf>
    <xf numFmtId="0" fontId="24" fillId="33" borderId="24" xfId="0" applyFont="1" applyFill="1" applyBorder="1" applyAlignment="1">
      <alignment horizontal="center"/>
    </xf>
    <xf numFmtId="0" fontId="24" fillId="33" borderId="23" xfId="0" applyFont="1" applyFill="1" applyBorder="1" applyAlignment="1">
      <alignment horizontal="center"/>
    </xf>
    <xf numFmtId="0" fontId="24" fillId="33" borderId="16" xfId="0" applyFont="1" applyFill="1" applyBorder="1" applyAlignment="1">
      <alignment horizontal="center"/>
    </xf>
    <xf numFmtId="0" fontId="23" fillId="0" borderId="53" xfId="0" applyFont="1" applyBorder="1" applyAlignment="1">
      <alignment horizontal="center"/>
    </xf>
    <xf numFmtId="0" fontId="23" fillId="0" borderId="54" xfId="0" applyFont="1" applyBorder="1" applyAlignment="1">
      <alignment horizontal="center"/>
    </xf>
    <xf numFmtId="0" fontId="22" fillId="0" borderId="53" xfId="0" applyFont="1" applyBorder="1" applyAlignment="1">
      <alignment horizontal="center"/>
    </xf>
    <xf numFmtId="0" fontId="22" fillId="0" borderId="55" xfId="0" applyFont="1" applyBorder="1" applyAlignment="1">
      <alignment horizontal="center"/>
    </xf>
    <xf numFmtId="0" fontId="23" fillId="35" borderId="52" xfId="0" applyFont="1" applyFill="1" applyBorder="1" applyAlignment="1">
      <alignment horizontal="center" wrapText="1"/>
    </xf>
    <xf numFmtId="0" fontId="23" fillId="35" borderId="46" xfId="0" applyFont="1" applyFill="1" applyBorder="1" applyAlignment="1">
      <alignment horizontal="center" wrapText="1"/>
    </xf>
    <xf numFmtId="0" fontId="23" fillId="0" borderId="10" xfId="0" applyFont="1" applyBorder="1" applyAlignment="1">
      <alignment horizontal="center"/>
    </xf>
    <xf numFmtId="0" fontId="25" fillId="0" borderId="36" xfId="0" applyFont="1" applyBorder="1" applyAlignment="1">
      <alignment horizontal="left" vertical="top" wrapText="1"/>
    </xf>
    <xf numFmtId="0" fontId="25" fillId="0" borderId="37" xfId="0" applyFont="1" applyBorder="1" applyAlignment="1">
      <alignment horizontal="left" vertical="top" wrapText="1"/>
    </xf>
    <xf numFmtId="0" fontId="25" fillId="0" borderId="38" xfId="0" applyFont="1" applyBorder="1" applyAlignment="1">
      <alignment horizontal="left" vertical="top" wrapText="1"/>
    </xf>
    <xf numFmtId="0" fontId="25" fillId="0" borderId="0" xfId="0" applyFont="1" applyAlignment="1">
      <alignment horizontal="center"/>
    </xf>
    <xf numFmtId="0" fontId="22" fillId="0" borderId="0" xfId="0" applyFont="1" applyAlignment="1">
      <alignment vertical="top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A8B8355-6ED3-455A-84B0-66CA4D8C0CF2}"/>
    <cellStyle name="Normal_1 - GIANT Suppl information - GENDER paper - GWAS - LIFELINES" xfId="43" xr:uid="{4302128A-4D77-4EA4-8480-D02E4ABA17ED}"/>
    <cellStyle name="Normal_GIANT_Tables_eks82908_cjw82908_eks83008" xfId="44" xr:uid="{90A1C101-73B0-4506-B792-446E4F19064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18E94-F3F2-4F2C-AFF9-02CAB01F5C8E}">
  <sheetPr>
    <pageSetUpPr fitToPage="1"/>
  </sheetPr>
  <dimension ref="A1:A14"/>
  <sheetViews>
    <sheetView workbookViewId="0">
      <selection activeCell="A14" sqref="A14"/>
    </sheetView>
  </sheetViews>
  <sheetFormatPr defaultColWidth="8.6328125" defaultRowHeight="14" x14ac:dyDescent="0.3"/>
  <cols>
    <col min="1" max="1" width="142.90625" style="37" customWidth="1"/>
    <col min="2" max="16384" width="8.6328125" style="37"/>
  </cols>
  <sheetData>
    <row r="1" spans="1:1" x14ac:dyDescent="0.3">
      <c r="A1" s="11" t="s">
        <v>0</v>
      </c>
    </row>
    <row r="2" spans="1:1" ht="14" customHeight="1" x14ac:dyDescent="0.3">
      <c r="A2" s="12" t="s">
        <v>10096</v>
      </c>
    </row>
    <row r="3" spans="1:1" ht="14" customHeight="1" x14ac:dyDescent="0.3">
      <c r="A3" s="14" t="s">
        <v>10097</v>
      </c>
    </row>
    <row r="4" spans="1:1" x14ac:dyDescent="0.3">
      <c r="A4" s="13" t="s">
        <v>10098</v>
      </c>
    </row>
    <row r="5" spans="1:1" x14ac:dyDescent="0.3">
      <c r="A5" s="13" t="s">
        <v>10099</v>
      </c>
    </row>
    <row r="6" spans="1:1" x14ac:dyDescent="0.3">
      <c r="A6" s="15" t="s">
        <v>10100</v>
      </c>
    </row>
    <row r="7" spans="1:1" x14ac:dyDescent="0.3">
      <c r="A7" s="16" t="s">
        <v>10101</v>
      </c>
    </row>
    <row r="8" spans="1:1" x14ac:dyDescent="0.3">
      <c r="A8" s="16" t="s">
        <v>10102</v>
      </c>
    </row>
    <row r="9" spans="1:1" x14ac:dyDescent="0.3">
      <c r="A9" s="14" t="s">
        <v>10103</v>
      </c>
    </row>
    <row r="10" spans="1:1" x14ac:dyDescent="0.3">
      <c r="A10" s="14" t="s">
        <v>10104</v>
      </c>
    </row>
    <row r="11" spans="1:1" x14ac:dyDescent="0.3">
      <c r="A11" s="14" t="s">
        <v>10105</v>
      </c>
    </row>
    <row r="12" spans="1:1" ht="14.5" customHeight="1" x14ac:dyDescent="0.3">
      <c r="A12" s="17" t="s">
        <v>10106</v>
      </c>
    </row>
    <row r="13" spans="1:1" x14ac:dyDescent="0.3">
      <c r="A13" s="14" t="s">
        <v>10107</v>
      </c>
    </row>
    <row r="14" spans="1:1" x14ac:dyDescent="0.3">
      <c r="A14" s="14" t="s">
        <v>10108</v>
      </c>
    </row>
  </sheetData>
  <pageMargins left="0.7" right="0.7" top="0.75" bottom="0.75" header="0.3" footer="0.3"/>
  <pageSetup scale="63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D420B-0305-4777-87D1-F1DA7C69792E}">
  <sheetPr>
    <pageSetUpPr fitToPage="1"/>
  </sheetPr>
  <dimension ref="A1:E28"/>
  <sheetViews>
    <sheetView workbookViewId="0">
      <selection sqref="A1:E1"/>
    </sheetView>
  </sheetViews>
  <sheetFormatPr defaultColWidth="8.6328125" defaultRowHeight="14.5" x14ac:dyDescent="0.35"/>
  <cols>
    <col min="1" max="1" width="7.453125" style="37" bestFit="1" customWidth="1"/>
    <col min="2" max="2" width="43" style="37" bestFit="1" customWidth="1"/>
    <col min="3" max="3" width="19.36328125" style="37" bestFit="1" customWidth="1"/>
    <col min="4" max="4" width="14.36328125" style="37" bestFit="1" customWidth="1"/>
    <col min="5" max="5" width="21.453125" style="37" bestFit="1" customWidth="1"/>
  </cols>
  <sheetData>
    <row r="1" spans="1:5" ht="66" customHeight="1" x14ac:dyDescent="0.35">
      <c r="A1" s="335" t="s">
        <v>10104</v>
      </c>
      <c r="B1" s="335"/>
      <c r="C1" s="335"/>
      <c r="D1" s="335"/>
      <c r="E1" s="335"/>
    </row>
    <row r="2" spans="1:5" x14ac:dyDescent="0.35">
      <c r="A2" s="54"/>
      <c r="B2" s="54"/>
      <c r="C2" s="54"/>
      <c r="D2" s="54"/>
      <c r="E2" s="54"/>
    </row>
    <row r="3" spans="1:5" ht="15" thickBot="1" x14ac:dyDescent="0.4">
      <c r="A3" s="54"/>
      <c r="B3" s="54"/>
      <c r="C3" s="54"/>
      <c r="D3" s="54"/>
      <c r="E3" s="54"/>
    </row>
    <row r="4" spans="1:5" s="3" customFormat="1" ht="15" thickBot="1" x14ac:dyDescent="0.4">
      <c r="A4" s="144" t="s">
        <v>182</v>
      </c>
      <c r="B4" s="145" t="s">
        <v>183</v>
      </c>
      <c r="C4" s="145" t="s">
        <v>184</v>
      </c>
      <c r="D4" s="146" t="s">
        <v>185</v>
      </c>
      <c r="E4" s="145" t="s">
        <v>186</v>
      </c>
    </row>
    <row r="5" spans="1:5" s="3" customFormat="1" ht="15" thickBot="1" x14ac:dyDescent="0.4">
      <c r="A5" s="147">
        <v>31</v>
      </c>
      <c r="B5" s="147" t="s">
        <v>606</v>
      </c>
      <c r="C5" s="147" t="s">
        <v>187</v>
      </c>
      <c r="D5" s="148"/>
      <c r="E5" s="147" t="s">
        <v>48</v>
      </c>
    </row>
    <row r="6" spans="1:5" s="3" customFormat="1" ht="15" thickBot="1" x14ac:dyDescent="0.4">
      <c r="A6" s="149">
        <v>34</v>
      </c>
      <c r="B6" s="149" t="s">
        <v>188</v>
      </c>
      <c r="C6" s="150" t="s">
        <v>189</v>
      </c>
      <c r="D6" s="151" t="s">
        <v>190</v>
      </c>
      <c r="E6" s="150" t="s">
        <v>188</v>
      </c>
    </row>
    <row r="7" spans="1:5" s="3" customFormat="1" ht="15" thickBot="1" x14ac:dyDescent="0.4">
      <c r="A7" s="152">
        <v>48</v>
      </c>
      <c r="B7" s="153" t="s">
        <v>66</v>
      </c>
      <c r="C7" s="153" t="s">
        <v>191</v>
      </c>
      <c r="D7" s="154" t="s">
        <v>192</v>
      </c>
      <c r="E7" s="153" t="s">
        <v>109</v>
      </c>
    </row>
    <row r="8" spans="1:5" s="3" customFormat="1" ht="15" thickBot="1" x14ac:dyDescent="0.4">
      <c r="A8" s="149">
        <v>93</v>
      </c>
      <c r="B8" s="149" t="s">
        <v>193</v>
      </c>
      <c r="C8" s="149" t="s">
        <v>189</v>
      </c>
      <c r="D8" s="155" t="s">
        <v>179</v>
      </c>
      <c r="E8" s="149" t="s">
        <v>194</v>
      </c>
    </row>
    <row r="9" spans="1:5" s="3" customFormat="1" ht="15" thickBot="1" x14ac:dyDescent="0.4">
      <c r="A9" s="153">
        <v>94</v>
      </c>
      <c r="B9" s="153" t="s">
        <v>195</v>
      </c>
      <c r="C9" s="153" t="s">
        <v>189</v>
      </c>
      <c r="D9" s="154" t="s">
        <v>179</v>
      </c>
      <c r="E9" s="153" t="s">
        <v>196</v>
      </c>
    </row>
    <row r="10" spans="1:5" s="3" customFormat="1" ht="15" thickBot="1" x14ac:dyDescent="0.4">
      <c r="A10" s="149">
        <v>1070</v>
      </c>
      <c r="B10" s="149" t="s">
        <v>197</v>
      </c>
      <c r="C10" s="149" t="s">
        <v>189</v>
      </c>
      <c r="D10" s="155" t="s">
        <v>198</v>
      </c>
      <c r="E10" s="149" t="s">
        <v>199</v>
      </c>
    </row>
    <row r="11" spans="1:5" s="3" customFormat="1" ht="15" thickBot="1" x14ac:dyDescent="0.4">
      <c r="A11" s="153">
        <v>1160</v>
      </c>
      <c r="B11" s="156" t="s">
        <v>200</v>
      </c>
      <c r="C11" s="153" t="s">
        <v>189</v>
      </c>
      <c r="D11" s="154" t="s">
        <v>198</v>
      </c>
      <c r="E11" s="153" t="s">
        <v>201</v>
      </c>
    </row>
    <row r="12" spans="1:5" s="3" customFormat="1" ht="15" thickBot="1" x14ac:dyDescent="0.4">
      <c r="A12" s="149">
        <v>4079</v>
      </c>
      <c r="B12" s="157" t="s">
        <v>202</v>
      </c>
      <c r="C12" s="149" t="s">
        <v>189</v>
      </c>
      <c r="D12" s="155" t="s">
        <v>179</v>
      </c>
      <c r="E12" s="149" t="s">
        <v>203</v>
      </c>
    </row>
    <row r="13" spans="1:5" s="3" customFormat="1" ht="15" thickBot="1" x14ac:dyDescent="0.4">
      <c r="A13" s="153">
        <v>4080</v>
      </c>
      <c r="B13" s="156" t="s">
        <v>204</v>
      </c>
      <c r="C13" s="153" t="s">
        <v>189</v>
      </c>
      <c r="D13" s="154" t="s">
        <v>179</v>
      </c>
      <c r="E13" s="153" t="s">
        <v>205</v>
      </c>
    </row>
    <row r="14" spans="1:5" s="3" customFormat="1" ht="15" thickBot="1" x14ac:dyDescent="0.4">
      <c r="A14" s="149">
        <v>6138</v>
      </c>
      <c r="B14" s="157" t="s">
        <v>206</v>
      </c>
      <c r="C14" s="149" t="s">
        <v>207</v>
      </c>
      <c r="D14" s="158"/>
      <c r="E14" s="149" t="s">
        <v>208</v>
      </c>
    </row>
    <row r="15" spans="1:5" s="3" customFormat="1" ht="15" thickBot="1" x14ac:dyDescent="0.4">
      <c r="A15" s="153">
        <v>20003</v>
      </c>
      <c r="B15" s="156" t="s">
        <v>209</v>
      </c>
      <c r="C15" s="153" t="s">
        <v>207</v>
      </c>
      <c r="D15" s="159"/>
      <c r="E15" s="153" t="s">
        <v>210</v>
      </c>
    </row>
    <row r="16" spans="1:5" s="3" customFormat="1" ht="15" thickBot="1" x14ac:dyDescent="0.4">
      <c r="A16" s="149">
        <v>21000</v>
      </c>
      <c r="B16" s="149" t="s">
        <v>211</v>
      </c>
      <c r="C16" s="149" t="s">
        <v>187</v>
      </c>
      <c r="D16" s="158"/>
      <c r="E16" s="149" t="s">
        <v>164</v>
      </c>
    </row>
    <row r="17" spans="1:5" s="3" customFormat="1" ht="16.5" thickBot="1" x14ac:dyDescent="0.4">
      <c r="A17" s="160">
        <v>21001</v>
      </c>
      <c r="B17" s="152" t="s">
        <v>212</v>
      </c>
      <c r="C17" s="152" t="s">
        <v>191</v>
      </c>
      <c r="D17" s="161" t="s">
        <v>707</v>
      </c>
      <c r="E17" s="152" t="s">
        <v>108</v>
      </c>
    </row>
    <row r="18" spans="1:5" s="3" customFormat="1" ht="15" thickBot="1" x14ac:dyDescent="0.4">
      <c r="A18" s="162">
        <v>21003</v>
      </c>
      <c r="B18" s="149" t="s">
        <v>213</v>
      </c>
      <c r="C18" s="149" t="s">
        <v>189</v>
      </c>
      <c r="D18" s="155" t="s">
        <v>190</v>
      </c>
      <c r="E18" s="149" t="s">
        <v>214</v>
      </c>
    </row>
    <row r="19" spans="1:5" s="3" customFormat="1" ht="15" thickBot="1" x14ac:dyDescent="0.4">
      <c r="A19" s="147">
        <v>22001</v>
      </c>
      <c r="B19" s="156" t="s">
        <v>215</v>
      </c>
      <c r="C19" s="153" t="s">
        <v>187</v>
      </c>
      <c r="D19" s="154"/>
      <c r="E19" s="153" t="s">
        <v>215</v>
      </c>
    </row>
    <row r="20" spans="1:5" s="3" customFormat="1" ht="15" thickBot="1" x14ac:dyDescent="0.4">
      <c r="A20" s="149">
        <v>22189</v>
      </c>
      <c r="B20" s="149" t="s">
        <v>216</v>
      </c>
      <c r="C20" s="149" t="s">
        <v>191</v>
      </c>
      <c r="D20" s="157"/>
      <c r="E20" s="149" t="s">
        <v>217</v>
      </c>
    </row>
    <row r="21" spans="1:5" s="3" customFormat="1" ht="15" thickBot="1" x14ac:dyDescent="0.4">
      <c r="A21" s="153">
        <v>22040</v>
      </c>
      <c r="B21" s="156" t="s">
        <v>218</v>
      </c>
      <c r="C21" s="153" t="s">
        <v>191</v>
      </c>
      <c r="D21" s="154" t="s">
        <v>219</v>
      </c>
      <c r="E21" s="160" t="s">
        <v>220</v>
      </c>
    </row>
    <row r="22" spans="1:5" s="3" customFormat="1" ht="15" thickBot="1" x14ac:dyDescent="0.4">
      <c r="A22" s="149">
        <v>30750</v>
      </c>
      <c r="B22" s="149" t="s">
        <v>221</v>
      </c>
      <c r="C22" s="149" t="s">
        <v>191</v>
      </c>
      <c r="D22" s="157" t="s">
        <v>222</v>
      </c>
      <c r="E22" s="163" t="s">
        <v>111</v>
      </c>
    </row>
    <row r="23" spans="1:5" s="3" customFormat="1" ht="15" thickBot="1" x14ac:dyDescent="0.4">
      <c r="A23" s="147">
        <v>30760</v>
      </c>
      <c r="B23" s="147" t="s">
        <v>223</v>
      </c>
      <c r="C23" s="160" t="s">
        <v>191</v>
      </c>
      <c r="D23" s="164" t="s">
        <v>224</v>
      </c>
      <c r="E23" s="147" t="s">
        <v>106</v>
      </c>
    </row>
    <row r="24" spans="1:5" s="3" customFormat="1" ht="15" thickBot="1" x14ac:dyDescent="0.4">
      <c r="A24" s="162">
        <v>30780</v>
      </c>
      <c r="B24" s="150" t="s">
        <v>225</v>
      </c>
      <c r="C24" s="162" t="s">
        <v>191</v>
      </c>
      <c r="D24" s="165" t="s">
        <v>224</v>
      </c>
      <c r="E24" s="149" t="s">
        <v>116</v>
      </c>
    </row>
    <row r="25" spans="1:5" s="3" customFormat="1" ht="15" thickBot="1" x14ac:dyDescent="0.4">
      <c r="A25" s="147">
        <v>30870</v>
      </c>
      <c r="B25" s="166" t="s">
        <v>226</v>
      </c>
      <c r="C25" s="147" t="s">
        <v>191</v>
      </c>
      <c r="D25" s="166" t="s">
        <v>224</v>
      </c>
      <c r="E25" s="153" t="s">
        <v>107</v>
      </c>
    </row>
    <row r="26" spans="1:5" s="3" customFormat="1" ht="15" thickBot="1" x14ac:dyDescent="0.4">
      <c r="A26" s="162">
        <v>41270</v>
      </c>
      <c r="B26" s="167" t="s">
        <v>227</v>
      </c>
      <c r="C26" s="162" t="s">
        <v>207</v>
      </c>
      <c r="D26" s="168"/>
      <c r="E26" s="149" t="s">
        <v>228</v>
      </c>
    </row>
    <row r="27" spans="1:5" s="3" customFormat="1" ht="15" thickBot="1" x14ac:dyDescent="0.4">
      <c r="A27" s="147">
        <v>41280</v>
      </c>
      <c r="B27" s="166" t="s">
        <v>229</v>
      </c>
      <c r="C27" s="147" t="s">
        <v>230</v>
      </c>
      <c r="D27" s="169"/>
      <c r="E27" s="160" t="s">
        <v>231</v>
      </c>
    </row>
    <row r="28" spans="1:5" s="3" customFormat="1" ht="39" customHeight="1" thickBot="1" x14ac:dyDescent="0.4">
      <c r="A28" s="350" t="s">
        <v>337</v>
      </c>
      <c r="B28" s="351"/>
      <c r="C28" s="351"/>
      <c r="D28" s="351"/>
      <c r="E28" s="352"/>
    </row>
  </sheetData>
  <mergeCells count="2">
    <mergeCell ref="A28:E28"/>
    <mergeCell ref="A1:E1"/>
  </mergeCells>
  <pageMargins left="0.7" right="0.7" top="0.75" bottom="0.75" header="0.3" footer="0.3"/>
  <pageSetup scale="85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B791F-57FB-4123-9E90-7854C0F83B26}">
  <sheetPr>
    <pageSetUpPr fitToPage="1"/>
  </sheetPr>
  <dimension ref="A1:G31"/>
  <sheetViews>
    <sheetView workbookViewId="0">
      <selection sqref="A1:G1"/>
    </sheetView>
  </sheetViews>
  <sheetFormatPr defaultColWidth="8.6328125" defaultRowHeight="14" x14ac:dyDescent="0.3"/>
  <cols>
    <col min="1" max="1" width="36.08984375" style="27" bestFit="1" customWidth="1"/>
    <col min="2" max="3" width="16.6328125" style="27" bestFit="1" customWidth="1"/>
    <col min="4" max="7" width="15.6328125" style="37" bestFit="1" customWidth="1"/>
    <col min="8" max="8" width="30.54296875" style="37" bestFit="1" customWidth="1"/>
    <col min="9" max="11" width="15.6328125" style="37" bestFit="1" customWidth="1"/>
    <col min="12" max="16384" width="8.6328125" style="37"/>
  </cols>
  <sheetData>
    <row r="1" spans="1:7" ht="69" customHeight="1" thickBot="1" x14ac:dyDescent="0.35">
      <c r="A1" s="353" t="s">
        <v>10114</v>
      </c>
      <c r="B1" s="354"/>
      <c r="C1" s="354"/>
      <c r="D1" s="354"/>
      <c r="E1" s="354"/>
      <c r="F1" s="354"/>
      <c r="G1" s="355"/>
    </row>
    <row r="2" spans="1:7" x14ac:dyDescent="0.3">
      <c r="A2" s="368" t="s">
        <v>135</v>
      </c>
      <c r="B2" s="366" t="s">
        <v>340</v>
      </c>
      <c r="C2" s="367"/>
      <c r="D2" s="362" t="s">
        <v>358</v>
      </c>
      <c r="E2" s="363"/>
      <c r="F2" s="364" t="s">
        <v>349</v>
      </c>
      <c r="G2" s="365"/>
    </row>
    <row r="3" spans="1:7" ht="42.5" thickBot="1" x14ac:dyDescent="0.35">
      <c r="A3" s="368"/>
      <c r="B3" s="253" t="s">
        <v>136</v>
      </c>
      <c r="C3" s="254" t="s">
        <v>137</v>
      </c>
      <c r="D3" s="255" t="s">
        <v>136</v>
      </c>
      <c r="E3" s="256" t="s">
        <v>137</v>
      </c>
      <c r="F3" s="255" t="s">
        <v>136</v>
      </c>
      <c r="G3" s="257" t="s">
        <v>137</v>
      </c>
    </row>
    <row r="4" spans="1:7" ht="21" customHeight="1" thickBot="1" x14ac:dyDescent="0.35">
      <c r="A4" s="258" t="s">
        <v>49</v>
      </c>
      <c r="B4" s="259">
        <v>3926</v>
      </c>
      <c r="C4" s="260">
        <v>1045</v>
      </c>
      <c r="D4" s="259">
        <v>1937</v>
      </c>
      <c r="E4" s="260">
        <v>336</v>
      </c>
      <c r="F4" s="259">
        <v>1989</v>
      </c>
      <c r="G4" s="260">
        <v>709</v>
      </c>
    </row>
    <row r="5" spans="1:7" ht="21" customHeight="1" thickBot="1" x14ac:dyDescent="0.35">
      <c r="A5" s="261" t="s">
        <v>539</v>
      </c>
      <c r="B5" s="22" t="s">
        <v>537</v>
      </c>
      <c r="C5" s="24" t="s">
        <v>538</v>
      </c>
      <c r="D5" s="262" t="s">
        <v>495</v>
      </c>
      <c r="E5" s="263" t="s">
        <v>495</v>
      </c>
      <c r="F5" s="262" t="s">
        <v>495</v>
      </c>
      <c r="G5" s="263" t="s">
        <v>495</v>
      </c>
    </row>
    <row r="6" spans="1:7" ht="21" customHeight="1" thickBot="1" x14ac:dyDescent="0.35">
      <c r="A6" s="258" t="s">
        <v>138</v>
      </c>
      <c r="B6" s="264" t="s">
        <v>502</v>
      </c>
      <c r="C6" s="265" t="s">
        <v>503</v>
      </c>
      <c r="D6" s="264" t="s">
        <v>139</v>
      </c>
      <c r="E6" s="265" t="s">
        <v>140</v>
      </c>
      <c r="F6" s="264" t="s">
        <v>565</v>
      </c>
      <c r="G6" s="265" t="s">
        <v>566</v>
      </c>
    </row>
    <row r="7" spans="1:7" ht="21" customHeight="1" thickBot="1" x14ac:dyDescent="0.35">
      <c r="A7" s="266" t="s">
        <v>601</v>
      </c>
      <c r="B7" s="22" t="s">
        <v>504</v>
      </c>
      <c r="C7" s="24" t="s">
        <v>505</v>
      </c>
      <c r="D7" s="22" t="s">
        <v>141</v>
      </c>
      <c r="E7" s="24" t="s">
        <v>142</v>
      </c>
      <c r="F7" s="22" t="s">
        <v>567</v>
      </c>
      <c r="G7" s="24" t="s">
        <v>568</v>
      </c>
    </row>
    <row r="8" spans="1:7" ht="21" customHeight="1" thickBot="1" x14ac:dyDescent="0.35">
      <c r="A8" s="258" t="s">
        <v>17</v>
      </c>
      <c r="B8" s="264" t="s">
        <v>506</v>
      </c>
      <c r="C8" s="265" t="s">
        <v>507</v>
      </c>
      <c r="D8" s="264" t="s">
        <v>143</v>
      </c>
      <c r="E8" s="265" t="s">
        <v>144</v>
      </c>
      <c r="F8" s="264" t="s">
        <v>569</v>
      </c>
      <c r="G8" s="265" t="s">
        <v>570</v>
      </c>
    </row>
    <row r="9" spans="1:7" ht="21" customHeight="1" thickBot="1" x14ac:dyDescent="0.35">
      <c r="A9" s="267" t="s">
        <v>602</v>
      </c>
      <c r="B9" s="268" t="s">
        <v>145</v>
      </c>
      <c r="C9" s="269" t="s">
        <v>508</v>
      </c>
      <c r="D9" s="268" t="s">
        <v>145</v>
      </c>
      <c r="E9" s="269" t="s">
        <v>146</v>
      </c>
      <c r="F9" s="268" t="s">
        <v>571</v>
      </c>
      <c r="G9" s="269" t="s">
        <v>572</v>
      </c>
    </row>
    <row r="10" spans="1:7" ht="21" customHeight="1" thickBot="1" x14ac:dyDescent="0.35">
      <c r="A10" s="258" t="s">
        <v>147</v>
      </c>
      <c r="B10" s="264" t="s">
        <v>509</v>
      </c>
      <c r="C10" s="265" t="s">
        <v>510</v>
      </c>
      <c r="D10" s="264" t="s">
        <v>540</v>
      </c>
      <c r="E10" s="265" t="s">
        <v>541</v>
      </c>
      <c r="F10" s="264" t="s">
        <v>573</v>
      </c>
      <c r="G10" s="265" t="s">
        <v>574</v>
      </c>
    </row>
    <row r="11" spans="1:7" ht="21" customHeight="1" thickBot="1" x14ac:dyDescent="0.35">
      <c r="A11" s="266" t="s">
        <v>148</v>
      </c>
      <c r="B11" s="22" t="s">
        <v>511</v>
      </c>
      <c r="C11" s="24" t="s">
        <v>512</v>
      </c>
      <c r="D11" s="22" t="s">
        <v>149</v>
      </c>
      <c r="E11" s="24" t="s">
        <v>150</v>
      </c>
      <c r="F11" s="22" t="s">
        <v>575</v>
      </c>
      <c r="G11" s="24" t="s">
        <v>576</v>
      </c>
    </row>
    <row r="12" spans="1:7" ht="21" customHeight="1" thickBot="1" x14ac:dyDescent="0.35">
      <c r="A12" s="258" t="s">
        <v>151</v>
      </c>
      <c r="B12" s="264" t="s">
        <v>513</v>
      </c>
      <c r="C12" s="265" t="s">
        <v>514</v>
      </c>
      <c r="D12" s="264" t="s">
        <v>542</v>
      </c>
      <c r="E12" s="265" t="s">
        <v>543</v>
      </c>
      <c r="F12" s="264" t="s">
        <v>577</v>
      </c>
      <c r="G12" s="265" t="s">
        <v>578</v>
      </c>
    </row>
    <row r="13" spans="1:7" ht="21" customHeight="1" thickBot="1" x14ac:dyDescent="0.35">
      <c r="A13" s="266" t="s">
        <v>152</v>
      </c>
      <c r="B13" s="22" t="s">
        <v>515</v>
      </c>
      <c r="C13" s="24" t="s">
        <v>516</v>
      </c>
      <c r="D13" s="22" t="s">
        <v>544</v>
      </c>
      <c r="E13" s="24" t="s">
        <v>545</v>
      </c>
      <c r="F13" s="22" t="s">
        <v>579</v>
      </c>
      <c r="G13" s="24" t="s">
        <v>580</v>
      </c>
    </row>
    <row r="14" spans="1:7" ht="21" customHeight="1" thickBot="1" x14ac:dyDescent="0.35">
      <c r="A14" s="258" t="s">
        <v>153</v>
      </c>
      <c r="B14" s="264" t="s">
        <v>517</v>
      </c>
      <c r="C14" s="265" t="s">
        <v>518</v>
      </c>
      <c r="D14" s="264" t="s">
        <v>546</v>
      </c>
      <c r="E14" s="265" t="s">
        <v>547</v>
      </c>
      <c r="F14" s="264" t="s">
        <v>581</v>
      </c>
      <c r="G14" s="265" t="s">
        <v>582</v>
      </c>
    </row>
    <row r="15" spans="1:7" ht="21" customHeight="1" thickBot="1" x14ac:dyDescent="0.35">
      <c r="A15" s="266" t="s">
        <v>154</v>
      </c>
      <c r="B15" s="22" t="s">
        <v>519</v>
      </c>
      <c r="C15" s="24" t="s">
        <v>520</v>
      </c>
      <c r="D15" s="22" t="s">
        <v>548</v>
      </c>
      <c r="E15" s="24" t="s">
        <v>549</v>
      </c>
      <c r="F15" s="22" t="s">
        <v>583</v>
      </c>
      <c r="G15" s="24" t="s">
        <v>584</v>
      </c>
    </row>
    <row r="16" spans="1:7" ht="21" customHeight="1" thickBot="1" x14ac:dyDescent="0.35">
      <c r="A16" s="258" t="s">
        <v>155</v>
      </c>
      <c r="B16" s="264" t="s">
        <v>521</v>
      </c>
      <c r="C16" s="265" t="s">
        <v>522</v>
      </c>
      <c r="D16" s="264" t="s">
        <v>550</v>
      </c>
      <c r="E16" s="265" t="s">
        <v>551</v>
      </c>
      <c r="F16" s="264" t="s">
        <v>585</v>
      </c>
      <c r="G16" s="265" t="s">
        <v>586</v>
      </c>
    </row>
    <row r="17" spans="1:7" ht="21" customHeight="1" thickBot="1" x14ac:dyDescent="0.35">
      <c r="A17" s="266" t="s">
        <v>156</v>
      </c>
      <c r="B17" s="22" t="s">
        <v>523</v>
      </c>
      <c r="C17" s="24" t="s">
        <v>524</v>
      </c>
      <c r="D17" s="22" t="s">
        <v>552</v>
      </c>
      <c r="E17" s="24" t="s">
        <v>547</v>
      </c>
      <c r="F17" s="22" t="s">
        <v>587</v>
      </c>
      <c r="G17" s="24" t="s">
        <v>588</v>
      </c>
    </row>
    <row r="18" spans="1:7" ht="21" customHeight="1" thickBot="1" x14ac:dyDescent="0.35">
      <c r="A18" s="267" t="s">
        <v>157</v>
      </c>
      <c r="B18" s="359" t="s">
        <v>135</v>
      </c>
      <c r="C18" s="360"/>
      <c r="D18" s="360"/>
      <c r="E18" s="360"/>
      <c r="F18" s="360"/>
      <c r="G18" s="361"/>
    </row>
    <row r="19" spans="1:7" ht="21" customHeight="1" thickBot="1" x14ac:dyDescent="0.35">
      <c r="A19" s="270" t="s">
        <v>158</v>
      </c>
      <c r="B19" s="63" t="s">
        <v>525</v>
      </c>
      <c r="C19" s="64" t="s">
        <v>526</v>
      </c>
      <c r="D19" s="271" t="s">
        <v>553</v>
      </c>
      <c r="E19" s="64" t="s">
        <v>554</v>
      </c>
      <c r="F19" s="271" t="s">
        <v>589</v>
      </c>
      <c r="G19" s="64" t="s">
        <v>590</v>
      </c>
    </row>
    <row r="20" spans="1:7" ht="21" customHeight="1" thickBot="1" x14ac:dyDescent="0.35">
      <c r="A20" s="272" t="s">
        <v>159</v>
      </c>
      <c r="B20" s="273" t="s">
        <v>527</v>
      </c>
      <c r="C20" s="91" t="s">
        <v>528</v>
      </c>
      <c r="D20" s="274" t="s">
        <v>555</v>
      </c>
      <c r="E20" s="91" t="s">
        <v>556</v>
      </c>
      <c r="F20" s="274" t="s">
        <v>591</v>
      </c>
      <c r="G20" s="91" t="s">
        <v>592</v>
      </c>
    </row>
    <row r="21" spans="1:7" ht="21" customHeight="1" thickBot="1" x14ac:dyDescent="0.35">
      <c r="A21" s="272" t="s">
        <v>160</v>
      </c>
      <c r="B21" s="68" t="s">
        <v>529</v>
      </c>
      <c r="C21" s="69" t="s">
        <v>530</v>
      </c>
      <c r="D21" s="275" t="s">
        <v>557</v>
      </c>
      <c r="E21" s="69" t="s">
        <v>558</v>
      </c>
      <c r="F21" s="275" t="s">
        <v>593</v>
      </c>
      <c r="G21" s="69" t="s">
        <v>594</v>
      </c>
    </row>
    <row r="22" spans="1:7" ht="21" customHeight="1" thickBot="1" x14ac:dyDescent="0.35">
      <c r="A22" s="272" t="s">
        <v>161</v>
      </c>
      <c r="B22" s="273" t="s">
        <v>531</v>
      </c>
      <c r="C22" s="91" t="s">
        <v>532</v>
      </c>
      <c r="D22" s="274" t="s">
        <v>559</v>
      </c>
      <c r="E22" s="91" t="s">
        <v>560</v>
      </c>
      <c r="F22" s="274" t="s">
        <v>595</v>
      </c>
      <c r="G22" s="91" t="s">
        <v>596</v>
      </c>
    </row>
    <row r="23" spans="1:7" ht="21" customHeight="1" thickBot="1" x14ac:dyDescent="0.35">
      <c r="A23" s="272" t="s">
        <v>162</v>
      </c>
      <c r="B23" s="68" t="s">
        <v>533</v>
      </c>
      <c r="C23" s="69" t="s">
        <v>534</v>
      </c>
      <c r="D23" s="275" t="s">
        <v>561</v>
      </c>
      <c r="E23" s="69" t="s">
        <v>562</v>
      </c>
      <c r="F23" s="275" t="s">
        <v>597</v>
      </c>
      <c r="G23" s="69" t="s">
        <v>598</v>
      </c>
    </row>
    <row r="24" spans="1:7" ht="21" customHeight="1" thickBot="1" x14ac:dyDescent="0.35">
      <c r="A24" s="276" t="s">
        <v>163</v>
      </c>
      <c r="B24" s="273" t="s">
        <v>535</v>
      </c>
      <c r="C24" s="91" t="s">
        <v>536</v>
      </c>
      <c r="D24" s="274" t="s">
        <v>563</v>
      </c>
      <c r="E24" s="91" t="s">
        <v>564</v>
      </c>
      <c r="F24" s="274" t="s">
        <v>599</v>
      </c>
      <c r="G24" s="91" t="s">
        <v>600</v>
      </c>
    </row>
    <row r="25" spans="1:7" ht="38.25" customHeight="1" thickBot="1" x14ac:dyDescent="0.35">
      <c r="A25" s="356" t="s">
        <v>165</v>
      </c>
      <c r="B25" s="357"/>
      <c r="C25" s="357"/>
      <c r="D25" s="357"/>
      <c r="E25" s="357"/>
      <c r="F25" s="357"/>
      <c r="G25" s="358"/>
    </row>
    <row r="31" spans="1:7" x14ac:dyDescent="0.3">
      <c r="A31" s="277"/>
    </row>
  </sheetData>
  <mergeCells count="7">
    <mergeCell ref="A1:G1"/>
    <mergeCell ref="A25:G25"/>
    <mergeCell ref="B18:G18"/>
    <mergeCell ref="D2:E2"/>
    <mergeCell ref="F2:G2"/>
    <mergeCell ref="B2:C2"/>
    <mergeCell ref="A2:A3"/>
  </mergeCells>
  <pageMargins left="0.7" right="0.7" top="0.75" bottom="0.75" header="0.3" footer="0.3"/>
  <pageSetup scale="68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B6BE7-6FA1-42A7-A456-763C8DA54FCF}">
  <sheetPr>
    <pageSetUpPr fitToPage="1"/>
  </sheetPr>
  <dimension ref="A1:I107"/>
  <sheetViews>
    <sheetView zoomScaleNormal="100" workbookViewId="0">
      <selection sqref="A1:I3"/>
    </sheetView>
  </sheetViews>
  <sheetFormatPr defaultColWidth="9.36328125" defaultRowHeight="14" x14ac:dyDescent="0.3"/>
  <cols>
    <col min="1" max="1" width="14.90625" style="27" bestFit="1" customWidth="1"/>
    <col min="2" max="2" width="14.54296875" style="27" bestFit="1" customWidth="1"/>
    <col min="3" max="3" width="8" style="27" bestFit="1" customWidth="1"/>
    <col min="4" max="4" width="14.90625" style="27" bestFit="1" customWidth="1"/>
    <col min="5" max="5" width="9.08984375" style="27" bestFit="1" customWidth="1"/>
    <col min="6" max="6" width="7.54296875" style="27" bestFit="1" customWidth="1"/>
    <col min="7" max="7" width="9" style="27" bestFit="1" customWidth="1"/>
    <col min="8" max="8" width="18.36328125" style="27" bestFit="1" customWidth="1"/>
    <col min="9" max="9" width="9.453125" style="27" customWidth="1"/>
    <col min="10" max="16384" width="9.36328125" style="27"/>
  </cols>
  <sheetData>
    <row r="1" spans="1:9" ht="18.649999999999999" customHeight="1" x14ac:dyDescent="0.3">
      <c r="A1" s="334" t="s">
        <v>10115</v>
      </c>
      <c r="B1" s="334"/>
      <c r="C1" s="334"/>
      <c r="D1" s="334"/>
      <c r="E1" s="334"/>
      <c r="F1" s="334"/>
      <c r="G1" s="334"/>
      <c r="H1" s="334"/>
      <c r="I1" s="334"/>
    </row>
    <row r="2" spans="1:9" ht="16.5" customHeight="1" x14ac:dyDescent="0.3">
      <c r="A2" s="334"/>
      <c r="B2" s="334"/>
      <c r="C2" s="334"/>
      <c r="D2" s="334"/>
      <c r="E2" s="334"/>
      <c r="F2" s="334"/>
      <c r="G2" s="334"/>
      <c r="H2" s="334"/>
      <c r="I2" s="334"/>
    </row>
    <row r="3" spans="1:9" ht="16.5" customHeight="1" thickBot="1" x14ac:dyDescent="0.35">
      <c r="A3" s="334"/>
      <c r="B3" s="334"/>
      <c r="C3" s="334"/>
      <c r="D3" s="334"/>
      <c r="E3" s="334"/>
      <c r="F3" s="334"/>
      <c r="G3" s="334"/>
      <c r="H3" s="334"/>
      <c r="I3" s="334"/>
    </row>
    <row r="4" spans="1:9" ht="14.5" thickBot="1" x14ac:dyDescent="0.35">
      <c r="A4" s="170" t="s">
        <v>27</v>
      </c>
      <c r="B4" s="170" t="s">
        <v>338</v>
      </c>
      <c r="C4" s="171" t="s">
        <v>98</v>
      </c>
      <c r="D4" s="171" t="s">
        <v>339</v>
      </c>
      <c r="E4" s="172" t="s">
        <v>99</v>
      </c>
      <c r="F4" s="173" t="s">
        <v>49</v>
      </c>
      <c r="G4" s="174" t="s">
        <v>100</v>
      </c>
      <c r="H4" s="171" t="s">
        <v>101</v>
      </c>
      <c r="I4" s="175" t="s">
        <v>7</v>
      </c>
    </row>
    <row r="5" spans="1:9" ht="15.75" customHeight="1" x14ac:dyDescent="0.3">
      <c r="A5" s="176" t="s">
        <v>102</v>
      </c>
      <c r="B5" s="176" t="s">
        <v>103</v>
      </c>
      <c r="C5" s="177" t="s">
        <v>340</v>
      </c>
      <c r="D5" s="177" t="s">
        <v>104</v>
      </c>
      <c r="E5" s="178" t="s">
        <v>105</v>
      </c>
      <c r="F5" s="179">
        <v>356703</v>
      </c>
      <c r="G5" s="180">
        <v>2.2200000000000001E-5</v>
      </c>
      <c r="H5" s="177" t="s">
        <v>341</v>
      </c>
      <c r="I5" s="181">
        <v>4.9300000000000004E-3</v>
      </c>
    </row>
    <row r="6" spans="1:9" x14ac:dyDescent="0.3">
      <c r="A6" s="182" t="s">
        <v>102</v>
      </c>
      <c r="B6" s="182" t="s">
        <v>103</v>
      </c>
      <c r="C6" s="183" t="s">
        <v>340</v>
      </c>
      <c r="D6" s="183" t="s">
        <v>106</v>
      </c>
      <c r="E6" s="27" t="s">
        <v>105</v>
      </c>
      <c r="F6" s="184">
        <v>356703</v>
      </c>
      <c r="G6" s="185">
        <v>3.7599999999999999E-5</v>
      </c>
      <c r="H6" s="183" t="s">
        <v>342</v>
      </c>
      <c r="I6" s="186">
        <v>2.5000000000000001E-4</v>
      </c>
    </row>
    <row r="7" spans="1:9" x14ac:dyDescent="0.3">
      <c r="A7" s="182" t="s">
        <v>102</v>
      </c>
      <c r="B7" s="182" t="s">
        <v>103</v>
      </c>
      <c r="C7" s="183" t="s">
        <v>340</v>
      </c>
      <c r="D7" s="183" t="s">
        <v>108</v>
      </c>
      <c r="E7" s="27" t="s">
        <v>105</v>
      </c>
      <c r="F7" s="184">
        <v>356096</v>
      </c>
      <c r="G7" s="185">
        <v>3.2199999999999997E-5</v>
      </c>
      <c r="H7" s="183" t="s">
        <v>343</v>
      </c>
      <c r="I7" s="186">
        <v>7.1500000000000003E-4</v>
      </c>
    </row>
    <row r="8" spans="1:9" x14ac:dyDescent="0.3">
      <c r="A8" s="182" t="s">
        <v>102</v>
      </c>
      <c r="B8" s="182" t="s">
        <v>103</v>
      </c>
      <c r="C8" s="183" t="s">
        <v>340</v>
      </c>
      <c r="D8" s="183" t="s">
        <v>107</v>
      </c>
      <c r="E8" s="27" t="s">
        <v>105</v>
      </c>
      <c r="F8" s="184">
        <v>356703</v>
      </c>
      <c r="G8" s="185">
        <v>1.7099999999999999E-5</v>
      </c>
      <c r="H8" s="183" t="s">
        <v>344</v>
      </c>
      <c r="I8" s="187">
        <v>1.3599999999999999E-2</v>
      </c>
    </row>
    <row r="9" spans="1:9" x14ac:dyDescent="0.3">
      <c r="A9" s="182" t="s">
        <v>102</v>
      </c>
      <c r="B9" s="182" t="s">
        <v>103</v>
      </c>
      <c r="C9" s="183" t="s">
        <v>340</v>
      </c>
      <c r="D9" s="183" t="s">
        <v>109</v>
      </c>
      <c r="E9" s="27" t="s">
        <v>105</v>
      </c>
      <c r="F9" s="184">
        <v>356703</v>
      </c>
      <c r="G9" s="185">
        <v>1.31E-5</v>
      </c>
      <c r="H9" s="183" t="s">
        <v>345</v>
      </c>
      <c r="I9" s="187">
        <v>3.09E-2</v>
      </c>
    </row>
    <row r="10" spans="1:9" x14ac:dyDescent="0.3">
      <c r="A10" s="182" t="s">
        <v>102</v>
      </c>
      <c r="B10" s="182" t="s">
        <v>103</v>
      </c>
      <c r="C10" s="183" t="s">
        <v>340</v>
      </c>
      <c r="D10" s="183" t="s">
        <v>111</v>
      </c>
      <c r="E10" s="27" t="s">
        <v>105</v>
      </c>
      <c r="F10" s="184">
        <v>356703</v>
      </c>
      <c r="G10" s="185">
        <v>6.6800000000000004E-6</v>
      </c>
      <c r="H10" s="183" t="s">
        <v>346</v>
      </c>
      <c r="I10" s="188">
        <v>0.123</v>
      </c>
    </row>
    <row r="11" spans="1:9" x14ac:dyDescent="0.3">
      <c r="A11" s="182" t="s">
        <v>102</v>
      </c>
      <c r="B11" s="182" t="s">
        <v>103</v>
      </c>
      <c r="C11" s="183" t="s">
        <v>340</v>
      </c>
      <c r="D11" s="183" t="s">
        <v>110</v>
      </c>
      <c r="E11" s="27" t="s">
        <v>105</v>
      </c>
      <c r="F11" s="184">
        <v>356703</v>
      </c>
      <c r="G11" s="185">
        <v>2.2900000000000001E-6</v>
      </c>
      <c r="H11" s="183" t="s">
        <v>347</v>
      </c>
      <c r="I11" s="188">
        <v>0.36599999999999999</v>
      </c>
    </row>
    <row r="12" spans="1:9" ht="15" customHeight="1" thickBot="1" x14ac:dyDescent="0.35">
      <c r="A12" s="182" t="s">
        <v>102</v>
      </c>
      <c r="B12" s="182" t="s">
        <v>103</v>
      </c>
      <c r="C12" s="183" t="s">
        <v>340</v>
      </c>
      <c r="D12" s="183" t="s">
        <v>112</v>
      </c>
      <c r="E12" s="27" t="s">
        <v>105</v>
      </c>
      <c r="F12" s="184">
        <v>356703</v>
      </c>
      <c r="G12" s="185">
        <v>7.4700000000000001E-8</v>
      </c>
      <c r="H12" s="183" t="s">
        <v>348</v>
      </c>
      <c r="I12" s="188">
        <v>0.87</v>
      </c>
    </row>
    <row r="13" spans="1:9" x14ac:dyDescent="0.3">
      <c r="A13" s="189" t="s">
        <v>102</v>
      </c>
      <c r="B13" s="189" t="s">
        <v>103</v>
      </c>
      <c r="C13" s="190" t="s">
        <v>349</v>
      </c>
      <c r="D13" s="190" t="s">
        <v>104</v>
      </c>
      <c r="E13" s="191" t="s">
        <v>105</v>
      </c>
      <c r="F13" s="192">
        <v>165227</v>
      </c>
      <c r="G13" s="193">
        <v>7.5599999999999996E-6</v>
      </c>
      <c r="H13" s="190" t="s">
        <v>350</v>
      </c>
      <c r="I13" s="194">
        <v>0.26400000000000001</v>
      </c>
    </row>
    <row r="14" spans="1:9" x14ac:dyDescent="0.3">
      <c r="A14" s="182" t="s">
        <v>102</v>
      </c>
      <c r="B14" s="182" t="s">
        <v>103</v>
      </c>
      <c r="C14" s="183" t="s">
        <v>349</v>
      </c>
      <c r="D14" s="183" t="s">
        <v>108</v>
      </c>
      <c r="E14" s="27" t="s">
        <v>105</v>
      </c>
      <c r="F14" s="184">
        <v>164899</v>
      </c>
      <c r="G14" s="185">
        <v>5.5699999999999999E-5</v>
      </c>
      <c r="H14" s="183" t="s">
        <v>351</v>
      </c>
      <c r="I14" s="186">
        <v>2.4499999999999999E-3</v>
      </c>
    </row>
    <row r="15" spans="1:9" x14ac:dyDescent="0.3">
      <c r="A15" s="182" t="s">
        <v>102</v>
      </c>
      <c r="B15" s="182" t="s">
        <v>103</v>
      </c>
      <c r="C15" s="183" t="s">
        <v>349</v>
      </c>
      <c r="D15" s="183" t="s">
        <v>111</v>
      </c>
      <c r="E15" s="27" t="s">
        <v>105</v>
      </c>
      <c r="F15" s="184">
        <v>165227</v>
      </c>
      <c r="G15" s="185">
        <v>2.0699999999999998E-5</v>
      </c>
      <c r="H15" s="183" t="s">
        <v>352</v>
      </c>
      <c r="I15" s="187">
        <v>6.4699999999999994E-2</v>
      </c>
    </row>
    <row r="16" spans="1:9" x14ac:dyDescent="0.3">
      <c r="A16" s="182" t="s">
        <v>102</v>
      </c>
      <c r="B16" s="182" t="s">
        <v>103</v>
      </c>
      <c r="C16" s="183" t="s">
        <v>349</v>
      </c>
      <c r="D16" s="183" t="s">
        <v>109</v>
      </c>
      <c r="E16" s="27" t="s">
        <v>105</v>
      </c>
      <c r="F16" s="184">
        <v>165227</v>
      </c>
      <c r="G16" s="185">
        <v>1.9700000000000001E-5</v>
      </c>
      <c r="H16" s="183" t="s">
        <v>353</v>
      </c>
      <c r="I16" s="187">
        <v>7.1199999999999999E-2</v>
      </c>
    </row>
    <row r="17" spans="1:9" x14ac:dyDescent="0.3">
      <c r="A17" s="182" t="s">
        <v>102</v>
      </c>
      <c r="B17" s="182" t="s">
        <v>103</v>
      </c>
      <c r="C17" s="183" t="s">
        <v>349</v>
      </c>
      <c r="D17" s="183" t="s">
        <v>106</v>
      </c>
      <c r="E17" s="27" t="s">
        <v>105</v>
      </c>
      <c r="F17" s="184">
        <v>165227</v>
      </c>
      <c r="G17" s="185">
        <v>1.8600000000000001E-5</v>
      </c>
      <c r="H17" s="183" t="s">
        <v>354</v>
      </c>
      <c r="I17" s="187">
        <v>0.08</v>
      </c>
    </row>
    <row r="18" spans="1:9" x14ac:dyDescent="0.3">
      <c r="A18" s="182" t="s">
        <v>102</v>
      </c>
      <c r="B18" s="182" t="s">
        <v>103</v>
      </c>
      <c r="C18" s="183" t="s">
        <v>349</v>
      </c>
      <c r="D18" s="183" t="s">
        <v>107</v>
      </c>
      <c r="E18" s="27" t="s">
        <v>105</v>
      </c>
      <c r="F18" s="184">
        <v>165227</v>
      </c>
      <c r="G18" s="185">
        <v>1.03E-5</v>
      </c>
      <c r="H18" s="183" t="s">
        <v>355</v>
      </c>
      <c r="I18" s="188">
        <v>0.191</v>
      </c>
    </row>
    <row r="19" spans="1:9" ht="15" customHeight="1" x14ac:dyDescent="0.3">
      <c r="A19" s="182" t="s">
        <v>102</v>
      </c>
      <c r="B19" s="182" t="s">
        <v>103</v>
      </c>
      <c r="C19" s="183" t="s">
        <v>349</v>
      </c>
      <c r="D19" s="183" t="s">
        <v>110</v>
      </c>
      <c r="E19" s="27" t="s">
        <v>105</v>
      </c>
      <c r="F19" s="184">
        <v>165227</v>
      </c>
      <c r="G19" s="185">
        <v>4.3000000000000003E-6</v>
      </c>
      <c r="H19" s="183" t="s">
        <v>356</v>
      </c>
      <c r="I19" s="188">
        <v>0.4</v>
      </c>
    </row>
    <row r="20" spans="1:9" ht="14.5" thickBot="1" x14ac:dyDescent="0.35">
      <c r="A20" s="195" t="s">
        <v>102</v>
      </c>
      <c r="B20" s="195" t="s">
        <v>103</v>
      </c>
      <c r="C20" s="196" t="s">
        <v>349</v>
      </c>
      <c r="D20" s="196" t="s">
        <v>112</v>
      </c>
      <c r="E20" s="197" t="s">
        <v>105</v>
      </c>
      <c r="F20" s="198">
        <v>165227</v>
      </c>
      <c r="G20" s="199">
        <v>3.1800000000000002E-7</v>
      </c>
      <c r="H20" s="196" t="s">
        <v>357</v>
      </c>
      <c r="I20" s="200">
        <v>0.81899999999999995</v>
      </c>
    </row>
    <row r="21" spans="1:9" ht="15.75" customHeight="1" x14ac:dyDescent="0.3">
      <c r="A21" s="189" t="s">
        <v>102</v>
      </c>
      <c r="B21" s="189" t="s">
        <v>103</v>
      </c>
      <c r="C21" s="190" t="s">
        <v>358</v>
      </c>
      <c r="D21" s="190" t="s">
        <v>104</v>
      </c>
      <c r="E21" s="191" t="s">
        <v>105</v>
      </c>
      <c r="F21" s="192">
        <v>191476</v>
      </c>
      <c r="G21" s="193">
        <v>3.9499999999999998E-5</v>
      </c>
      <c r="H21" s="190" t="s">
        <v>359</v>
      </c>
      <c r="I21" s="201">
        <v>5.94E-3</v>
      </c>
    </row>
    <row r="22" spans="1:9" x14ac:dyDescent="0.3">
      <c r="A22" s="182" t="s">
        <v>102</v>
      </c>
      <c r="B22" s="182" t="s">
        <v>103</v>
      </c>
      <c r="C22" s="183" t="s">
        <v>358</v>
      </c>
      <c r="D22" s="183" t="s">
        <v>106</v>
      </c>
      <c r="E22" s="27" t="s">
        <v>105</v>
      </c>
      <c r="F22" s="184">
        <v>191476</v>
      </c>
      <c r="G22" s="185">
        <v>6.97E-5</v>
      </c>
      <c r="H22" s="183" t="s">
        <v>360</v>
      </c>
      <c r="I22" s="186">
        <v>2.5900000000000001E-4</v>
      </c>
    </row>
    <row r="23" spans="1:9" x14ac:dyDescent="0.3">
      <c r="A23" s="182" t="s">
        <v>102</v>
      </c>
      <c r="B23" s="182" t="s">
        <v>103</v>
      </c>
      <c r="C23" s="183" t="s">
        <v>358</v>
      </c>
      <c r="D23" s="183" t="s">
        <v>107</v>
      </c>
      <c r="E23" s="27" t="s">
        <v>105</v>
      </c>
      <c r="F23" s="184">
        <v>191476</v>
      </c>
      <c r="G23" s="185">
        <v>2.9099999999999999E-5</v>
      </c>
      <c r="H23" s="183" t="s">
        <v>361</v>
      </c>
      <c r="I23" s="187">
        <v>1.84E-2</v>
      </c>
    </row>
    <row r="24" spans="1:9" x14ac:dyDescent="0.3">
      <c r="A24" s="182" t="s">
        <v>102</v>
      </c>
      <c r="B24" s="182" t="s">
        <v>103</v>
      </c>
      <c r="C24" s="183" t="s">
        <v>358</v>
      </c>
      <c r="D24" s="183" t="s">
        <v>108</v>
      </c>
      <c r="E24" s="27" t="s">
        <v>105</v>
      </c>
      <c r="F24" s="184">
        <v>191197</v>
      </c>
      <c r="G24" s="185">
        <v>1.98E-5</v>
      </c>
      <c r="H24" s="183" t="s">
        <v>362</v>
      </c>
      <c r="I24" s="187">
        <v>5.1799999999999999E-2</v>
      </c>
    </row>
    <row r="25" spans="1:9" x14ac:dyDescent="0.3">
      <c r="A25" s="182" t="s">
        <v>102</v>
      </c>
      <c r="B25" s="182" t="s">
        <v>103</v>
      </c>
      <c r="C25" s="183" t="s">
        <v>358</v>
      </c>
      <c r="D25" s="183" t="s">
        <v>109</v>
      </c>
      <c r="E25" s="27" t="s">
        <v>105</v>
      </c>
      <c r="F25" s="184">
        <v>191476</v>
      </c>
      <c r="G25" s="185">
        <v>1.31E-5</v>
      </c>
      <c r="H25" s="183" t="s">
        <v>363</v>
      </c>
      <c r="I25" s="188">
        <v>0.113</v>
      </c>
    </row>
    <row r="26" spans="1:9" x14ac:dyDescent="0.3">
      <c r="A26" s="182" t="s">
        <v>102</v>
      </c>
      <c r="B26" s="182" t="s">
        <v>103</v>
      </c>
      <c r="C26" s="183" t="s">
        <v>358</v>
      </c>
      <c r="D26" s="183" t="s">
        <v>110</v>
      </c>
      <c r="E26" s="27" t="s">
        <v>105</v>
      </c>
      <c r="F26" s="184">
        <v>191476</v>
      </c>
      <c r="G26" s="185">
        <v>1.33E-6</v>
      </c>
      <c r="H26" s="183" t="s">
        <v>364</v>
      </c>
      <c r="I26" s="188">
        <v>0.61399999999999999</v>
      </c>
    </row>
    <row r="27" spans="1:9" x14ac:dyDescent="0.3">
      <c r="A27" s="182" t="s">
        <v>102</v>
      </c>
      <c r="B27" s="182" t="s">
        <v>103</v>
      </c>
      <c r="C27" s="183" t="s">
        <v>358</v>
      </c>
      <c r="D27" s="183" t="s">
        <v>111</v>
      </c>
      <c r="E27" s="27" t="s">
        <v>105</v>
      </c>
      <c r="F27" s="184">
        <v>191476</v>
      </c>
      <c r="G27" s="185">
        <v>2.1199999999999999E-7</v>
      </c>
      <c r="H27" s="183" t="s">
        <v>365</v>
      </c>
      <c r="I27" s="188">
        <v>0.84</v>
      </c>
    </row>
    <row r="28" spans="1:9" ht="14.5" thickBot="1" x14ac:dyDescent="0.35">
      <c r="A28" s="195" t="s">
        <v>102</v>
      </c>
      <c r="B28" s="195" t="s">
        <v>103</v>
      </c>
      <c r="C28" s="196" t="s">
        <v>358</v>
      </c>
      <c r="D28" s="196" t="s">
        <v>112</v>
      </c>
      <c r="E28" s="197" t="s">
        <v>105</v>
      </c>
      <c r="F28" s="198">
        <v>191476</v>
      </c>
      <c r="G28" s="199">
        <v>7.5300000000000003E-9</v>
      </c>
      <c r="H28" s="196" t="s">
        <v>366</v>
      </c>
      <c r="I28" s="200">
        <v>0.97</v>
      </c>
    </row>
    <row r="29" spans="1:9" x14ac:dyDescent="0.3">
      <c r="A29" s="189" t="s">
        <v>102</v>
      </c>
      <c r="B29" s="189" t="s">
        <v>113</v>
      </c>
      <c r="C29" s="190" t="s">
        <v>340</v>
      </c>
      <c r="D29" s="190" t="s">
        <v>104</v>
      </c>
      <c r="E29" s="191" t="s">
        <v>105</v>
      </c>
      <c r="F29" s="192">
        <v>8792</v>
      </c>
      <c r="G29" s="202">
        <v>5.1700000000000003E-2</v>
      </c>
      <c r="H29" s="190" t="s">
        <v>367</v>
      </c>
      <c r="I29" s="201">
        <v>1.9999999999999999E-103</v>
      </c>
    </row>
    <row r="30" spans="1:9" x14ac:dyDescent="0.3">
      <c r="A30" s="182" t="s">
        <v>102</v>
      </c>
      <c r="B30" s="182" t="s">
        <v>113</v>
      </c>
      <c r="C30" s="183" t="s">
        <v>340</v>
      </c>
      <c r="D30" s="183" t="s">
        <v>109</v>
      </c>
      <c r="E30" s="27" t="s">
        <v>105</v>
      </c>
      <c r="F30" s="184">
        <v>8792</v>
      </c>
      <c r="G30" s="28">
        <v>0.111</v>
      </c>
      <c r="H30" s="183" t="s">
        <v>368</v>
      </c>
      <c r="I30" s="186">
        <v>1.31E-227</v>
      </c>
    </row>
    <row r="31" spans="1:9" x14ac:dyDescent="0.3">
      <c r="A31" s="182" t="s">
        <v>102</v>
      </c>
      <c r="B31" s="182" t="s">
        <v>113</v>
      </c>
      <c r="C31" s="183" t="s">
        <v>340</v>
      </c>
      <c r="D31" s="183" t="s">
        <v>108</v>
      </c>
      <c r="E31" s="27" t="s">
        <v>105</v>
      </c>
      <c r="F31" s="184">
        <v>8684</v>
      </c>
      <c r="G31" s="203">
        <v>6.3500000000000001E-2</v>
      </c>
      <c r="H31" s="183" t="s">
        <v>369</v>
      </c>
      <c r="I31" s="186">
        <v>7.2999999999999998E-126</v>
      </c>
    </row>
    <row r="32" spans="1:9" x14ac:dyDescent="0.3">
      <c r="A32" s="182" t="s">
        <v>102</v>
      </c>
      <c r="B32" s="182" t="s">
        <v>113</v>
      </c>
      <c r="C32" s="183" t="s">
        <v>340</v>
      </c>
      <c r="D32" s="183" t="s">
        <v>106</v>
      </c>
      <c r="E32" s="27" t="s">
        <v>105</v>
      </c>
      <c r="F32" s="184">
        <v>8792</v>
      </c>
      <c r="G32" s="203">
        <v>4.3799999999999999E-2</v>
      </c>
      <c r="H32" s="183" t="s">
        <v>370</v>
      </c>
      <c r="I32" s="186">
        <v>1.09E-87</v>
      </c>
    </row>
    <row r="33" spans="1:9" ht="15" customHeight="1" x14ac:dyDescent="0.3">
      <c r="A33" s="182" t="s">
        <v>102</v>
      </c>
      <c r="B33" s="182" t="s">
        <v>113</v>
      </c>
      <c r="C33" s="183" t="s">
        <v>340</v>
      </c>
      <c r="D33" s="183" t="s">
        <v>111</v>
      </c>
      <c r="E33" s="27" t="s">
        <v>105</v>
      </c>
      <c r="F33" s="184">
        <v>8792</v>
      </c>
      <c r="G33" s="203">
        <v>1.46E-2</v>
      </c>
      <c r="H33" s="183" t="s">
        <v>371</v>
      </c>
      <c r="I33" s="186">
        <v>7.3900000000000003E-30</v>
      </c>
    </row>
    <row r="34" spans="1:9" x14ac:dyDescent="0.3">
      <c r="A34" s="182" t="s">
        <v>102</v>
      </c>
      <c r="B34" s="182" t="s">
        <v>113</v>
      </c>
      <c r="C34" s="183" t="s">
        <v>340</v>
      </c>
      <c r="D34" s="183" t="s">
        <v>107</v>
      </c>
      <c r="E34" s="27" t="s">
        <v>105</v>
      </c>
      <c r="F34" s="184">
        <v>8792</v>
      </c>
      <c r="G34" s="185">
        <v>3.8400000000000001E-3</v>
      </c>
      <c r="H34" s="183" t="s">
        <v>372</v>
      </c>
      <c r="I34" s="186">
        <v>6.0399999999999998E-9</v>
      </c>
    </row>
    <row r="35" spans="1:9" x14ac:dyDescent="0.3">
      <c r="A35" s="182" t="s">
        <v>102</v>
      </c>
      <c r="B35" s="182" t="s">
        <v>113</v>
      </c>
      <c r="C35" s="183" t="s">
        <v>340</v>
      </c>
      <c r="D35" s="183" t="s">
        <v>110</v>
      </c>
      <c r="E35" s="27" t="s">
        <v>105</v>
      </c>
      <c r="F35" s="184">
        <v>8792</v>
      </c>
      <c r="G35" s="185">
        <v>2.5300000000000001E-3</v>
      </c>
      <c r="H35" s="183" t="s">
        <v>373</v>
      </c>
      <c r="I35" s="186">
        <v>2.43E-6</v>
      </c>
    </row>
    <row r="36" spans="1:9" ht="14.5" thickBot="1" x14ac:dyDescent="0.35">
      <c r="A36" s="195" t="s">
        <v>102</v>
      </c>
      <c r="B36" s="195" t="s">
        <v>113</v>
      </c>
      <c r="C36" s="196" t="s">
        <v>340</v>
      </c>
      <c r="D36" s="196" t="s">
        <v>112</v>
      </c>
      <c r="E36" s="197" t="s">
        <v>105</v>
      </c>
      <c r="F36" s="198">
        <v>8792</v>
      </c>
      <c r="G36" s="199">
        <v>4.6900000000000002E-5</v>
      </c>
      <c r="H36" s="196" t="s">
        <v>374</v>
      </c>
      <c r="I36" s="200">
        <v>0.52100000000000002</v>
      </c>
    </row>
    <row r="37" spans="1:9" ht="15" customHeight="1" x14ac:dyDescent="0.3">
      <c r="A37" s="189" t="s">
        <v>102</v>
      </c>
      <c r="B37" s="189" t="s">
        <v>113</v>
      </c>
      <c r="C37" s="190" t="s">
        <v>349</v>
      </c>
      <c r="D37" s="190" t="s">
        <v>104</v>
      </c>
      <c r="E37" s="191" t="s">
        <v>105</v>
      </c>
      <c r="F37" s="192">
        <v>4603</v>
      </c>
      <c r="G37" s="202">
        <v>2.8799999999999999E-2</v>
      </c>
      <c r="H37" s="190" t="s">
        <v>375</v>
      </c>
      <c r="I37" s="201">
        <v>4.6500000000000002E-31</v>
      </c>
    </row>
    <row r="38" spans="1:9" x14ac:dyDescent="0.3">
      <c r="A38" s="182" t="s">
        <v>102</v>
      </c>
      <c r="B38" s="182" t="s">
        <v>113</v>
      </c>
      <c r="C38" s="183" t="s">
        <v>349</v>
      </c>
      <c r="D38" s="183" t="s">
        <v>109</v>
      </c>
      <c r="E38" s="27" t="s">
        <v>105</v>
      </c>
      <c r="F38" s="184">
        <v>4603</v>
      </c>
      <c r="G38" s="203">
        <v>6.0100000000000001E-2</v>
      </c>
      <c r="H38" s="183" t="s">
        <v>376</v>
      </c>
      <c r="I38" s="186">
        <v>6.1399999999999997E-64</v>
      </c>
    </row>
    <row r="39" spans="1:9" x14ac:dyDescent="0.3">
      <c r="A39" s="182" t="s">
        <v>102</v>
      </c>
      <c r="B39" s="182" t="s">
        <v>113</v>
      </c>
      <c r="C39" s="183" t="s">
        <v>349</v>
      </c>
      <c r="D39" s="183" t="s">
        <v>108</v>
      </c>
      <c r="E39" s="27" t="s">
        <v>105</v>
      </c>
      <c r="F39" s="184">
        <v>4501</v>
      </c>
      <c r="G39" s="203">
        <v>2.1100000000000001E-2</v>
      </c>
      <c r="H39" s="183" t="s">
        <v>377</v>
      </c>
      <c r="I39" s="186">
        <v>1.1799999999999999E-22</v>
      </c>
    </row>
    <row r="40" spans="1:9" x14ac:dyDescent="0.3">
      <c r="A40" s="182" t="s">
        <v>102</v>
      </c>
      <c r="B40" s="182" t="s">
        <v>113</v>
      </c>
      <c r="C40" s="183" t="s">
        <v>349</v>
      </c>
      <c r="D40" s="183" t="s">
        <v>111</v>
      </c>
      <c r="E40" s="27" t="s">
        <v>105</v>
      </c>
      <c r="F40" s="184">
        <v>4603</v>
      </c>
      <c r="G40" s="185">
        <v>9.9500000000000005E-3</v>
      </c>
      <c r="H40" s="183" t="s">
        <v>378</v>
      </c>
      <c r="I40" s="186">
        <v>1.1700000000000001E-11</v>
      </c>
    </row>
    <row r="41" spans="1:9" x14ac:dyDescent="0.3">
      <c r="A41" s="182" t="s">
        <v>102</v>
      </c>
      <c r="B41" s="182" t="s">
        <v>113</v>
      </c>
      <c r="C41" s="183" t="s">
        <v>349</v>
      </c>
      <c r="D41" s="183" t="s">
        <v>106</v>
      </c>
      <c r="E41" s="27" t="s">
        <v>105</v>
      </c>
      <c r="F41" s="184">
        <v>4603</v>
      </c>
      <c r="G41" s="185">
        <v>9.7099999999999999E-3</v>
      </c>
      <c r="H41" s="183" t="s">
        <v>379</v>
      </c>
      <c r="I41" s="186">
        <v>2.0999999999999999E-11</v>
      </c>
    </row>
    <row r="42" spans="1:9" x14ac:dyDescent="0.3">
      <c r="A42" s="182" t="s">
        <v>102</v>
      </c>
      <c r="B42" s="182" t="s">
        <v>113</v>
      </c>
      <c r="C42" s="183" t="s">
        <v>349</v>
      </c>
      <c r="D42" s="183" t="s">
        <v>112</v>
      </c>
      <c r="E42" s="27" t="s">
        <v>105</v>
      </c>
      <c r="F42" s="184">
        <v>4603</v>
      </c>
      <c r="G42" s="185">
        <v>9.6000000000000002E-4</v>
      </c>
      <c r="H42" s="183" t="s">
        <v>380</v>
      </c>
      <c r="I42" s="187">
        <v>3.56E-2</v>
      </c>
    </row>
    <row r="43" spans="1:9" x14ac:dyDescent="0.3">
      <c r="A43" s="182" t="s">
        <v>102</v>
      </c>
      <c r="B43" s="182" t="s">
        <v>113</v>
      </c>
      <c r="C43" s="183" t="s">
        <v>349</v>
      </c>
      <c r="D43" s="183" t="s">
        <v>110</v>
      </c>
      <c r="E43" s="27" t="s">
        <v>105</v>
      </c>
      <c r="F43" s="184">
        <v>4603</v>
      </c>
      <c r="G43" s="185">
        <v>4.6200000000000001E-4</v>
      </c>
      <c r="H43" s="183" t="s">
        <v>381</v>
      </c>
      <c r="I43" s="188">
        <v>0.14499999999999999</v>
      </c>
    </row>
    <row r="44" spans="1:9" ht="14.5" thickBot="1" x14ac:dyDescent="0.35">
      <c r="A44" s="195" t="s">
        <v>102</v>
      </c>
      <c r="B44" s="195" t="s">
        <v>113</v>
      </c>
      <c r="C44" s="196" t="s">
        <v>349</v>
      </c>
      <c r="D44" s="196" t="s">
        <v>107</v>
      </c>
      <c r="E44" s="197" t="s">
        <v>105</v>
      </c>
      <c r="F44" s="198">
        <v>4603</v>
      </c>
      <c r="G44" s="199">
        <v>2.1100000000000001E-4</v>
      </c>
      <c r="H44" s="196" t="s">
        <v>382</v>
      </c>
      <c r="I44" s="200">
        <v>0.32400000000000001</v>
      </c>
    </row>
    <row r="45" spans="1:9" x14ac:dyDescent="0.3">
      <c r="A45" s="189" t="s">
        <v>102</v>
      </c>
      <c r="B45" s="189" t="s">
        <v>113</v>
      </c>
      <c r="C45" s="190" t="s">
        <v>358</v>
      </c>
      <c r="D45" s="190" t="s">
        <v>104</v>
      </c>
      <c r="E45" s="191" t="s">
        <v>105</v>
      </c>
      <c r="F45" s="192">
        <v>4189</v>
      </c>
      <c r="G45" s="202">
        <v>5.6800000000000003E-2</v>
      </c>
      <c r="H45" s="190" t="s">
        <v>383</v>
      </c>
      <c r="I45" s="201">
        <v>3.45E-55</v>
      </c>
    </row>
    <row r="46" spans="1:9" x14ac:dyDescent="0.3">
      <c r="A46" s="182" t="s">
        <v>102</v>
      </c>
      <c r="B46" s="182" t="s">
        <v>113</v>
      </c>
      <c r="C46" s="183" t="s">
        <v>358</v>
      </c>
      <c r="D46" s="183" t="s">
        <v>109</v>
      </c>
      <c r="E46" s="27" t="s">
        <v>105</v>
      </c>
      <c r="F46" s="184">
        <v>4189</v>
      </c>
      <c r="G46" s="28">
        <v>0.126</v>
      </c>
      <c r="H46" s="183" t="s">
        <v>384</v>
      </c>
      <c r="I46" s="186">
        <v>1.4E-124</v>
      </c>
    </row>
    <row r="47" spans="1:9" x14ac:dyDescent="0.3">
      <c r="A47" s="182" t="s">
        <v>102</v>
      </c>
      <c r="B47" s="182" t="s">
        <v>113</v>
      </c>
      <c r="C47" s="183" t="s">
        <v>358</v>
      </c>
      <c r="D47" s="183" t="s">
        <v>108</v>
      </c>
      <c r="E47" s="27" t="s">
        <v>105</v>
      </c>
      <c r="F47" s="184">
        <v>4183</v>
      </c>
      <c r="G47" s="28">
        <v>0.106</v>
      </c>
      <c r="H47" s="183" t="s">
        <v>385</v>
      </c>
      <c r="I47" s="186">
        <v>2.23E-103</v>
      </c>
    </row>
    <row r="48" spans="1:9" x14ac:dyDescent="0.3">
      <c r="A48" s="182" t="s">
        <v>102</v>
      </c>
      <c r="B48" s="182" t="s">
        <v>113</v>
      </c>
      <c r="C48" s="183" t="s">
        <v>358</v>
      </c>
      <c r="D48" s="183" t="s">
        <v>106</v>
      </c>
      <c r="E48" s="27" t="s">
        <v>105</v>
      </c>
      <c r="F48" s="184">
        <v>4189</v>
      </c>
      <c r="G48" s="203">
        <v>4.8099999999999997E-2</v>
      </c>
      <c r="H48" s="183" t="s">
        <v>386</v>
      </c>
      <c r="I48" s="186">
        <v>8.2E-47</v>
      </c>
    </row>
    <row r="49" spans="1:9" x14ac:dyDescent="0.3">
      <c r="A49" s="182" t="s">
        <v>102</v>
      </c>
      <c r="B49" s="182" t="s">
        <v>113</v>
      </c>
      <c r="C49" s="183" t="s">
        <v>358</v>
      </c>
      <c r="D49" s="183" t="s">
        <v>111</v>
      </c>
      <c r="E49" s="27" t="s">
        <v>105</v>
      </c>
      <c r="F49" s="184">
        <v>4189</v>
      </c>
      <c r="G49" s="203">
        <v>1.6299999999999999E-2</v>
      </c>
      <c r="H49" s="183" t="s">
        <v>387</v>
      </c>
      <c r="I49" s="186">
        <v>1.2099999999999999E-16</v>
      </c>
    </row>
    <row r="50" spans="1:9" x14ac:dyDescent="0.3">
      <c r="A50" s="182" t="s">
        <v>102</v>
      </c>
      <c r="B50" s="182" t="s">
        <v>113</v>
      </c>
      <c r="C50" s="183" t="s">
        <v>358</v>
      </c>
      <c r="D50" s="183" t="s">
        <v>107</v>
      </c>
      <c r="E50" s="27" t="s">
        <v>105</v>
      </c>
      <c r="F50" s="184">
        <v>4189</v>
      </c>
      <c r="G50" s="185">
        <v>4.5500000000000002E-3</v>
      </c>
      <c r="H50" s="183" t="s">
        <v>388</v>
      </c>
      <c r="I50" s="186">
        <v>1.26E-5</v>
      </c>
    </row>
    <row r="51" spans="1:9" ht="15.75" customHeight="1" x14ac:dyDescent="0.3">
      <c r="A51" s="182" t="s">
        <v>102</v>
      </c>
      <c r="B51" s="182" t="s">
        <v>113</v>
      </c>
      <c r="C51" s="183" t="s">
        <v>358</v>
      </c>
      <c r="D51" s="183" t="s">
        <v>110</v>
      </c>
      <c r="E51" s="27" t="s">
        <v>105</v>
      </c>
      <c r="F51" s="184">
        <v>4189</v>
      </c>
      <c r="G51" s="185">
        <v>2.8999999999999998E-3</v>
      </c>
      <c r="H51" s="183" t="s">
        <v>389</v>
      </c>
      <c r="I51" s="186">
        <v>4.9100000000000001E-4</v>
      </c>
    </row>
    <row r="52" spans="1:9" ht="14.5" thickBot="1" x14ac:dyDescent="0.35">
      <c r="A52" s="195" t="s">
        <v>102</v>
      </c>
      <c r="B52" s="195" t="s">
        <v>113</v>
      </c>
      <c r="C52" s="196" t="s">
        <v>358</v>
      </c>
      <c r="D52" s="196" t="s">
        <v>112</v>
      </c>
      <c r="E52" s="197" t="s">
        <v>105</v>
      </c>
      <c r="F52" s="198">
        <v>4189</v>
      </c>
      <c r="G52" s="199">
        <v>2.5999999999999998E-4</v>
      </c>
      <c r="H52" s="196" t="s">
        <v>390</v>
      </c>
      <c r="I52" s="200">
        <v>0.29699999999999999</v>
      </c>
    </row>
    <row r="53" spans="1:9" x14ac:dyDescent="0.3">
      <c r="A53" s="189" t="s">
        <v>114</v>
      </c>
      <c r="B53" s="189" t="s">
        <v>113</v>
      </c>
      <c r="C53" s="190" t="s">
        <v>340</v>
      </c>
      <c r="D53" s="190" t="s">
        <v>104</v>
      </c>
      <c r="E53" s="191" t="s">
        <v>105</v>
      </c>
      <c r="F53" s="192">
        <v>2310</v>
      </c>
      <c r="G53" s="202">
        <v>6.0900000000000003E-2</v>
      </c>
      <c r="H53" s="190" t="s">
        <v>391</v>
      </c>
      <c r="I53" s="201">
        <v>2.2600000000000001E-8</v>
      </c>
    </row>
    <row r="54" spans="1:9" x14ac:dyDescent="0.3">
      <c r="A54" s="182" t="s">
        <v>114</v>
      </c>
      <c r="B54" s="182" t="s">
        <v>113</v>
      </c>
      <c r="C54" s="183" t="s">
        <v>340</v>
      </c>
      <c r="D54" s="183" t="s">
        <v>108</v>
      </c>
      <c r="E54" s="27" t="s">
        <v>105</v>
      </c>
      <c r="F54" s="184">
        <v>2276</v>
      </c>
      <c r="G54" s="203">
        <v>3.6499999999999998E-2</v>
      </c>
      <c r="H54" s="183" t="s">
        <v>392</v>
      </c>
      <c r="I54" s="186">
        <v>3.8399999999999999E-20</v>
      </c>
    </row>
    <row r="55" spans="1:9" ht="15" customHeight="1" x14ac:dyDescent="0.3">
      <c r="A55" s="182" t="s">
        <v>114</v>
      </c>
      <c r="B55" s="182" t="s">
        <v>113</v>
      </c>
      <c r="C55" s="183" t="s">
        <v>340</v>
      </c>
      <c r="D55" s="183" t="s">
        <v>115</v>
      </c>
      <c r="E55" s="27" t="s">
        <v>105</v>
      </c>
      <c r="F55" s="184">
        <v>1217</v>
      </c>
      <c r="G55" s="203">
        <v>4.1200000000000001E-2</v>
      </c>
      <c r="H55" s="183" t="s">
        <v>393</v>
      </c>
      <c r="I55" s="186">
        <v>8.6199999999999996E-13</v>
      </c>
    </row>
    <row r="56" spans="1:9" x14ac:dyDescent="0.3">
      <c r="A56" s="182" t="s">
        <v>114</v>
      </c>
      <c r="B56" s="182" t="s">
        <v>113</v>
      </c>
      <c r="C56" s="183" t="s">
        <v>340</v>
      </c>
      <c r="D56" s="183" t="s">
        <v>106</v>
      </c>
      <c r="E56" s="27" t="s">
        <v>105</v>
      </c>
      <c r="F56" s="184">
        <v>915</v>
      </c>
      <c r="G56" s="203">
        <v>2.6599999999999999E-2</v>
      </c>
      <c r="H56" s="183" t="s">
        <v>394</v>
      </c>
      <c r="I56" s="186">
        <v>7.1200000000000002E-7</v>
      </c>
    </row>
    <row r="57" spans="1:9" x14ac:dyDescent="0.3">
      <c r="A57" s="182" t="s">
        <v>114</v>
      </c>
      <c r="B57" s="182" t="s">
        <v>113</v>
      </c>
      <c r="C57" s="183" t="s">
        <v>340</v>
      </c>
      <c r="D57" s="183" t="s">
        <v>107</v>
      </c>
      <c r="E57" s="27" t="s">
        <v>105</v>
      </c>
      <c r="F57" s="184">
        <v>912</v>
      </c>
      <c r="G57" s="203">
        <v>1.7999999999999999E-2</v>
      </c>
      <c r="H57" s="183" t="s">
        <v>395</v>
      </c>
      <c r="I57" s="186">
        <v>4.8999999999999998E-5</v>
      </c>
    </row>
    <row r="58" spans="1:9" x14ac:dyDescent="0.3">
      <c r="A58" s="182" t="s">
        <v>114</v>
      </c>
      <c r="B58" s="182" t="s">
        <v>113</v>
      </c>
      <c r="C58" s="183" t="s">
        <v>340</v>
      </c>
      <c r="D58" s="183" t="s">
        <v>116</v>
      </c>
      <c r="E58" s="27" t="s">
        <v>105</v>
      </c>
      <c r="F58" s="184">
        <v>913</v>
      </c>
      <c r="G58" s="185">
        <v>2.82E-3</v>
      </c>
      <c r="H58" s="183" t="s">
        <v>396</v>
      </c>
      <c r="I58" s="188">
        <v>0.109</v>
      </c>
    </row>
    <row r="59" spans="1:9" x14ac:dyDescent="0.3">
      <c r="A59" s="182" t="s">
        <v>114</v>
      </c>
      <c r="B59" s="182" t="s">
        <v>113</v>
      </c>
      <c r="C59" s="183" t="s">
        <v>340</v>
      </c>
      <c r="D59" s="183" t="s">
        <v>112</v>
      </c>
      <c r="E59" s="27" t="s">
        <v>105</v>
      </c>
      <c r="F59" s="184">
        <v>2289</v>
      </c>
      <c r="G59" s="185">
        <v>3.7599999999999998E-4</v>
      </c>
      <c r="H59" s="183" t="s">
        <v>397</v>
      </c>
      <c r="I59" s="188">
        <v>0.35399999999999998</v>
      </c>
    </row>
    <row r="60" spans="1:9" x14ac:dyDescent="0.3">
      <c r="A60" s="182" t="s">
        <v>114</v>
      </c>
      <c r="B60" s="182" t="s">
        <v>113</v>
      </c>
      <c r="C60" s="183" t="s">
        <v>340</v>
      </c>
      <c r="D60" s="183" t="s">
        <v>117</v>
      </c>
      <c r="E60" s="27" t="s">
        <v>105</v>
      </c>
      <c r="F60" s="184">
        <v>1290</v>
      </c>
      <c r="G60" s="185">
        <v>4.0999999999999999E-4</v>
      </c>
      <c r="H60" s="183" t="s">
        <v>398</v>
      </c>
      <c r="I60" s="188">
        <v>0.46700000000000003</v>
      </c>
    </row>
    <row r="61" spans="1:9" ht="14.5" thickBot="1" x14ac:dyDescent="0.35">
      <c r="A61" s="195" t="s">
        <v>114</v>
      </c>
      <c r="B61" s="195" t="s">
        <v>113</v>
      </c>
      <c r="C61" s="196" t="s">
        <v>340</v>
      </c>
      <c r="D61" s="196" t="s">
        <v>110</v>
      </c>
      <c r="E61" s="197" t="s">
        <v>105</v>
      </c>
      <c r="F61" s="198">
        <v>2289</v>
      </c>
      <c r="G61" s="199">
        <v>1.3100000000000001E-4</v>
      </c>
      <c r="H61" s="196" t="s">
        <v>399</v>
      </c>
      <c r="I61" s="200">
        <v>0.58399999999999996</v>
      </c>
    </row>
    <row r="62" spans="1:9" x14ac:dyDescent="0.3">
      <c r="A62" s="189" t="s">
        <v>114</v>
      </c>
      <c r="B62" s="189" t="s">
        <v>113</v>
      </c>
      <c r="C62" s="190" t="s">
        <v>349</v>
      </c>
      <c r="D62" s="190" t="s">
        <v>104</v>
      </c>
      <c r="E62" s="191" t="s">
        <v>105</v>
      </c>
      <c r="F62" s="192">
        <v>1490</v>
      </c>
      <c r="G62" s="202">
        <v>3.32E-2</v>
      </c>
      <c r="H62" s="190" t="s">
        <v>400</v>
      </c>
      <c r="I62" s="201">
        <v>3.5500000000000002E-3</v>
      </c>
    </row>
    <row r="63" spans="1:9" x14ac:dyDescent="0.3">
      <c r="A63" s="182" t="s">
        <v>114</v>
      </c>
      <c r="B63" s="182" t="s">
        <v>113</v>
      </c>
      <c r="C63" s="183" t="s">
        <v>349</v>
      </c>
      <c r="D63" s="183" t="s">
        <v>115</v>
      </c>
      <c r="E63" s="27" t="s">
        <v>105</v>
      </c>
      <c r="F63" s="184">
        <v>803</v>
      </c>
      <c r="G63" s="203">
        <v>4.9000000000000002E-2</v>
      </c>
      <c r="H63" s="183" t="s">
        <v>401</v>
      </c>
      <c r="I63" s="186">
        <v>2.31E-10</v>
      </c>
    </row>
    <row r="64" spans="1:9" x14ac:dyDescent="0.3">
      <c r="A64" s="182" t="s">
        <v>114</v>
      </c>
      <c r="B64" s="182" t="s">
        <v>113</v>
      </c>
      <c r="C64" s="183" t="s">
        <v>349</v>
      </c>
      <c r="D64" s="183" t="s">
        <v>108</v>
      </c>
      <c r="E64" s="27" t="s">
        <v>105</v>
      </c>
      <c r="F64" s="184">
        <v>1465</v>
      </c>
      <c r="G64" s="203">
        <v>1.03E-2</v>
      </c>
      <c r="H64" s="183" t="s">
        <v>402</v>
      </c>
      <c r="I64" s="186">
        <v>1.01E-4</v>
      </c>
    </row>
    <row r="65" spans="1:9" x14ac:dyDescent="0.3">
      <c r="A65" s="182" t="s">
        <v>114</v>
      </c>
      <c r="B65" s="182" t="s">
        <v>113</v>
      </c>
      <c r="C65" s="183" t="s">
        <v>349</v>
      </c>
      <c r="D65" s="183" t="s">
        <v>107</v>
      </c>
      <c r="E65" s="27" t="s">
        <v>105</v>
      </c>
      <c r="F65" s="184">
        <v>435</v>
      </c>
      <c r="G65" s="203">
        <v>2.8000000000000001E-2</v>
      </c>
      <c r="H65" s="183" t="s">
        <v>403</v>
      </c>
      <c r="I65" s="186">
        <v>4.6200000000000001E-4</v>
      </c>
    </row>
    <row r="66" spans="1:9" x14ac:dyDescent="0.3">
      <c r="A66" s="182" t="s">
        <v>114</v>
      </c>
      <c r="B66" s="182" t="s">
        <v>113</v>
      </c>
      <c r="C66" s="183" t="s">
        <v>349</v>
      </c>
      <c r="D66" s="183" t="s">
        <v>106</v>
      </c>
      <c r="E66" s="27" t="s">
        <v>105</v>
      </c>
      <c r="F66" s="184">
        <v>437</v>
      </c>
      <c r="G66" s="203">
        <v>2.2499999999999999E-2</v>
      </c>
      <c r="H66" s="183" t="s">
        <v>404</v>
      </c>
      <c r="I66" s="186">
        <v>1.65E-3</v>
      </c>
    </row>
    <row r="67" spans="1:9" x14ac:dyDescent="0.3">
      <c r="A67" s="182" t="s">
        <v>114</v>
      </c>
      <c r="B67" s="182" t="s">
        <v>113</v>
      </c>
      <c r="C67" s="183" t="s">
        <v>349</v>
      </c>
      <c r="D67" s="183" t="s">
        <v>110</v>
      </c>
      <c r="E67" s="27" t="s">
        <v>105</v>
      </c>
      <c r="F67" s="184">
        <v>1475</v>
      </c>
      <c r="G67" s="185">
        <v>3.6600000000000001E-3</v>
      </c>
      <c r="H67" s="183" t="s">
        <v>405</v>
      </c>
      <c r="I67" s="187">
        <v>2.0199999999999999E-2</v>
      </c>
    </row>
    <row r="68" spans="1:9" x14ac:dyDescent="0.3">
      <c r="A68" s="182" t="s">
        <v>114</v>
      </c>
      <c r="B68" s="182" t="s">
        <v>113</v>
      </c>
      <c r="C68" s="183" t="s">
        <v>349</v>
      </c>
      <c r="D68" s="183" t="s">
        <v>117</v>
      </c>
      <c r="E68" s="27" t="s">
        <v>105</v>
      </c>
      <c r="F68" s="184">
        <v>857</v>
      </c>
      <c r="G68" s="185">
        <v>5.3200000000000003E-4</v>
      </c>
      <c r="H68" s="183" t="s">
        <v>406</v>
      </c>
      <c r="I68" s="188">
        <v>0.5</v>
      </c>
    </row>
    <row r="69" spans="1:9" x14ac:dyDescent="0.3">
      <c r="A69" s="182" t="s">
        <v>114</v>
      </c>
      <c r="B69" s="182" t="s">
        <v>113</v>
      </c>
      <c r="C69" s="183" t="s">
        <v>349</v>
      </c>
      <c r="D69" s="183" t="s">
        <v>116</v>
      </c>
      <c r="E69" s="27" t="s">
        <v>105</v>
      </c>
      <c r="F69" s="184">
        <v>435</v>
      </c>
      <c r="G69" s="185">
        <v>9.55E-6</v>
      </c>
      <c r="H69" s="183" t="s">
        <v>407</v>
      </c>
      <c r="I69" s="188">
        <v>0.94899999999999995</v>
      </c>
    </row>
    <row r="70" spans="1:9" ht="14.5" thickBot="1" x14ac:dyDescent="0.35">
      <c r="A70" s="195" t="s">
        <v>114</v>
      </c>
      <c r="B70" s="195" t="s">
        <v>113</v>
      </c>
      <c r="C70" s="196" t="s">
        <v>349</v>
      </c>
      <c r="D70" s="196" t="s">
        <v>112</v>
      </c>
      <c r="E70" s="197" t="s">
        <v>105</v>
      </c>
      <c r="F70" s="198">
        <v>1475</v>
      </c>
      <c r="G70" s="199">
        <v>1.1799999999999999E-6</v>
      </c>
      <c r="H70" s="196" t="s">
        <v>408</v>
      </c>
      <c r="I70" s="200">
        <v>0.96699999999999997</v>
      </c>
    </row>
    <row r="71" spans="1:9" ht="15.75" customHeight="1" x14ac:dyDescent="0.3">
      <c r="A71" s="189" t="s">
        <v>114</v>
      </c>
      <c r="B71" s="189" t="s">
        <v>113</v>
      </c>
      <c r="C71" s="190" t="s">
        <v>358</v>
      </c>
      <c r="D71" s="190" t="s">
        <v>104</v>
      </c>
      <c r="E71" s="191" t="s">
        <v>105</v>
      </c>
      <c r="F71" s="192">
        <v>820</v>
      </c>
      <c r="G71" s="204">
        <v>0.124</v>
      </c>
      <c r="H71" s="190" t="s">
        <v>409</v>
      </c>
      <c r="I71" s="201">
        <v>1.3000000000000001E-8</v>
      </c>
    </row>
    <row r="72" spans="1:9" x14ac:dyDescent="0.3">
      <c r="A72" s="182" t="s">
        <v>114</v>
      </c>
      <c r="B72" s="182" t="s">
        <v>113</v>
      </c>
      <c r="C72" s="183" t="s">
        <v>358</v>
      </c>
      <c r="D72" s="183" t="s">
        <v>108</v>
      </c>
      <c r="E72" s="27" t="s">
        <v>105</v>
      </c>
      <c r="F72" s="184">
        <v>811</v>
      </c>
      <c r="G72" s="28">
        <v>0.125</v>
      </c>
      <c r="H72" s="183" t="s">
        <v>410</v>
      </c>
      <c r="I72" s="186">
        <v>3.25E-25</v>
      </c>
    </row>
    <row r="73" spans="1:9" ht="12.75" customHeight="1" x14ac:dyDescent="0.3">
      <c r="A73" s="182" t="s">
        <v>114</v>
      </c>
      <c r="B73" s="182" t="s">
        <v>113</v>
      </c>
      <c r="C73" s="183" t="s">
        <v>358</v>
      </c>
      <c r="D73" s="183" t="s">
        <v>106</v>
      </c>
      <c r="E73" s="27" t="s">
        <v>105</v>
      </c>
      <c r="F73" s="184">
        <v>478</v>
      </c>
      <c r="G73" s="203">
        <v>5.0700000000000002E-2</v>
      </c>
      <c r="H73" s="183" t="s">
        <v>411</v>
      </c>
      <c r="I73" s="186">
        <v>6.61E-7</v>
      </c>
    </row>
    <row r="74" spans="1:9" x14ac:dyDescent="0.3">
      <c r="A74" s="182" t="s">
        <v>114</v>
      </c>
      <c r="B74" s="182" t="s">
        <v>113</v>
      </c>
      <c r="C74" s="183" t="s">
        <v>358</v>
      </c>
      <c r="D74" s="183" t="s">
        <v>115</v>
      </c>
      <c r="E74" s="27" t="s">
        <v>105</v>
      </c>
      <c r="F74" s="184">
        <v>414</v>
      </c>
      <c r="G74" s="203">
        <v>3.5299999999999998E-2</v>
      </c>
      <c r="H74" s="183" t="s">
        <v>412</v>
      </c>
      <c r="I74" s="186">
        <v>1.21E-4</v>
      </c>
    </row>
    <row r="75" spans="1:9" x14ac:dyDescent="0.3">
      <c r="A75" s="182" t="s">
        <v>114</v>
      </c>
      <c r="B75" s="182" t="s">
        <v>113</v>
      </c>
      <c r="C75" s="183" t="s">
        <v>358</v>
      </c>
      <c r="D75" s="183" t="s">
        <v>107</v>
      </c>
      <c r="E75" s="27" t="s">
        <v>105</v>
      </c>
      <c r="F75" s="184">
        <v>477</v>
      </c>
      <c r="G75" s="203">
        <v>1.18E-2</v>
      </c>
      <c r="H75" s="183" t="s">
        <v>413</v>
      </c>
      <c r="I75" s="187">
        <v>1.7600000000000001E-2</v>
      </c>
    </row>
    <row r="76" spans="1:9" x14ac:dyDescent="0.3">
      <c r="A76" s="182" t="s">
        <v>114</v>
      </c>
      <c r="B76" s="182" t="s">
        <v>113</v>
      </c>
      <c r="C76" s="183" t="s">
        <v>358</v>
      </c>
      <c r="D76" s="183" t="s">
        <v>110</v>
      </c>
      <c r="E76" s="27" t="s">
        <v>105</v>
      </c>
      <c r="F76" s="184">
        <v>814</v>
      </c>
      <c r="G76" s="185">
        <v>6.2500000000000003E-3</v>
      </c>
      <c r="H76" s="183" t="s">
        <v>414</v>
      </c>
      <c r="I76" s="187">
        <v>2.41E-2</v>
      </c>
    </row>
    <row r="77" spans="1:9" ht="15" customHeight="1" x14ac:dyDescent="0.3">
      <c r="A77" s="182" t="s">
        <v>114</v>
      </c>
      <c r="B77" s="182" t="s">
        <v>113</v>
      </c>
      <c r="C77" s="183" t="s">
        <v>358</v>
      </c>
      <c r="D77" s="183" t="s">
        <v>116</v>
      </c>
      <c r="E77" s="27" t="s">
        <v>105</v>
      </c>
      <c r="F77" s="184">
        <v>478</v>
      </c>
      <c r="G77" s="185">
        <v>9.7099999999999999E-3</v>
      </c>
      <c r="H77" s="183" t="s">
        <v>415</v>
      </c>
      <c r="I77" s="187">
        <v>3.1199999999999999E-2</v>
      </c>
    </row>
    <row r="78" spans="1:9" x14ac:dyDescent="0.3">
      <c r="A78" s="182" t="s">
        <v>114</v>
      </c>
      <c r="B78" s="182" t="s">
        <v>113</v>
      </c>
      <c r="C78" s="183" t="s">
        <v>358</v>
      </c>
      <c r="D78" s="183" t="s">
        <v>112</v>
      </c>
      <c r="E78" s="27" t="s">
        <v>105</v>
      </c>
      <c r="F78" s="184">
        <v>814</v>
      </c>
      <c r="G78" s="185">
        <v>3.16E-3</v>
      </c>
      <c r="H78" s="183" t="s">
        <v>416</v>
      </c>
      <c r="I78" s="188">
        <v>0.109</v>
      </c>
    </row>
    <row r="79" spans="1:9" ht="14.5" thickBot="1" x14ac:dyDescent="0.35">
      <c r="A79" s="195" t="s">
        <v>114</v>
      </c>
      <c r="B79" s="195" t="s">
        <v>113</v>
      </c>
      <c r="C79" s="196" t="s">
        <v>358</v>
      </c>
      <c r="D79" s="196" t="s">
        <v>117</v>
      </c>
      <c r="E79" s="197" t="s">
        <v>105</v>
      </c>
      <c r="F79" s="198">
        <v>433</v>
      </c>
      <c r="G79" s="199">
        <v>7.3200000000000001E-4</v>
      </c>
      <c r="H79" s="196" t="s">
        <v>417</v>
      </c>
      <c r="I79" s="200">
        <v>0.57399999999999995</v>
      </c>
    </row>
    <row r="80" spans="1:9" x14ac:dyDescent="0.3">
      <c r="A80" s="189" t="s">
        <v>118</v>
      </c>
      <c r="B80" s="189" t="s">
        <v>113</v>
      </c>
      <c r="C80" s="190" t="s">
        <v>340</v>
      </c>
      <c r="D80" s="190" t="s">
        <v>104</v>
      </c>
      <c r="E80" s="191" t="s">
        <v>105</v>
      </c>
      <c r="F80" s="192">
        <v>321</v>
      </c>
      <c r="G80" s="202">
        <v>6.5500000000000003E-2</v>
      </c>
      <c r="H80" s="190" t="s">
        <v>418</v>
      </c>
      <c r="I80" s="201">
        <v>3.3799999999999998E-6</v>
      </c>
    </row>
    <row r="81" spans="1:9" x14ac:dyDescent="0.3">
      <c r="A81" s="182" t="s">
        <v>118</v>
      </c>
      <c r="B81" s="182" t="s">
        <v>113</v>
      </c>
      <c r="C81" s="183" t="s">
        <v>340</v>
      </c>
      <c r="D81" s="183" t="s">
        <v>119</v>
      </c>
      <c r="E81" s="27" t="s">
        <v>105</v>
      </c>
      <c r="F81" s="184">
        <v>321</v>
      </c>
      <c r="G81" s="203">
        <v>8.1000000000000003E-2</v>
      </c>
      <c r="H81" s="183" t="s">
        <v>419</v>
      </c>
      <c r="I81" s="186">
        <v>2.16E-7</v>
      </c>
    </row>
    <row r="82" spans="1:9" x14ac:dyDescent="0.3">
      <c r="A82" s="182" t="s">
        <v>118</v>
      </c>
      <c r="B82" s="182" t="s">
        <v>113</v>
      </c>
      <c r="C82" s="183" t="s">
        <v>340</v>
      </c>
      <c r="D82" s="183" t="s">
        <v>121</v>
      </c>
      <c r="E82" s="27" t="s">
        <v>105</v>
      </c>
      <c r="F82" s="184">
        <v>321</v>
      </c>
      <c r="G82" s="203">
        <v>4.7600000000000003E-2</v>
      </c>
      <c r="H82" s="183" t="s">
        <v>420</v>
      </c>
      <c r="I82" s="186">
        <v>8.1699999999999994E-5</v>
      </c>
    </row>
    <row r="83" spans="1:9" x14ac:dyDescent="0.3">
      <c r="A83" s="182" t="s">
        <v>118</v>
      </c>
      <c r="B83" s="182" t="s">
        <v>113</v>
      </c>
      <c r="C83" s="183" t="s">
        <v>340</v>
      </c>
      <c r="D83" s="183" t="s">
        <v>24</v>
      </c>
      <c r="E83" s="27" t="s">
        <v>105</v>
      </c>
      <c r="F83" s="184">
        <v>321</v>
      </c>
      <c r="G83" s="203">
        <v>4.5600000000000002E-2</v>
      </c>
      <c r="H83" s="183" t="s">
        <v>421</v>
      </c>
      <c r="I83" s="186">
        <v>1.15E-4</v>
      </c>
    </row>
    <row r="84" spans="1:9" x14ac:dyDescent="0.3">
      <c r="A84" s="182" t="s">
        <v>118</v>
      </c>
      <c r="B84" s="182" t="s">
        <v>113</v>
      </c>
      <c r="C84" s="183" t="s">
        <v>340</v>
      </c>
      <c r="D84" s="183" t="s">
        <v>108</v>
      </c>
      <c r="E84" s="27" t="s">
        <v>105</v>
      </c>
      <c r="F84" s="184">
        <v>321</v>
      </c>
      <c r="G84" s="203">
        <v>4.3499999999999997E-2</v>
      </c>
      <c r="H84" s="183" t="s">
        <v>422</v>
      </c>
      <c r="I84" s="186">
        <v>1.6799999999999999E-4</v>
      </c>
    </row>
    <row r="85" spans="1:9" x14ac:dyDescent="0.3">
      <c r="A85" s="182" t="s">
        <v>118</v>
      </c>
      <c r="B85" s="182" t="s">
        <v>113</v>
      </c>
      <c r="C85" s="183" t="s">
        <v>340</v>
      </c>
      <c r="D85" s="183" t="s">
        <v>106</v>
      </c>
      <c r="E85" s="27" t="s">
        <v>105</v>
      </c>
      <c r="F85" s="184">
        <v>321</v>
      </c>
      <c r="G85" s="203">
        <v>3.2199999999999999E-2</v>
      </c>
      <c r="H85" s="183" t="s">
        <v>423</v>
      </c>
      <c r="I85" s="186">
        <v>1.24E-3</v>
      </c>
    </row>
    <row r="86" spans="1:9" x14ac:dyDescent="0.3">
      <c r="A86" s="182" t="s">
        <v>118</v>
      </c>
      <c r="B86" s="182" t="s">
        <v>113</v>
      </c>
      <c r="C86" s="183" t="s">
        <v>340</v>
      </c>
      <c r="D86" s="183" t="s">
        <v>107</v>
      </c>
      <c r="E86" s="27" t="s">
        <v>105</v>
      </c>
      <c r="F86" s="184">
        <v>321</v>
      </c>
      <c r="G86" s="185">
        <v>8.9599999999999992E-3</v>
      </c>
      <c r="H86" s="183" t="s">
        <v>424</v>
      </c>
      <c r="I86" s="187">
        <v>9.0399999999999994E-2</v>
      </c>
    </row>
    <row r="87" spans="1:9" x14ac:dyDescent="0.3">
      <c r="A87" s="182" t="s">
        <v>118</v>
      </c>
      <c r="B87" s="182" t="s">
        <v>113</v>
      </c>
      <c r="C87" s="183" t="s">
        <v>340</v>
      </c>
      <c r="D87" s="183" t="s">
        <v>120</v>
      </c>
      <c r="E87" s="27" t="s">
        <v>105</v>
      </c>
      <c r="F87" s="184">
        <v>281</v>
      </c>
      <c r="G87" s="185">
        <v>9.4400000000000005E-3</v>
      </c>
      <c r="H87" s="183" t="s">
        <v>425</v>
      </c>
      <c r="I87" s="188">
        <v>0.104</v>
      </c>
    </row>
    <row r="88" spans="1:9" ht="14.5" thickBot="1" x14ac:dyDescent="0.35">
      <c r="A88" s="195" t="s">
        <v>118</v>
      </c>
      <c r="B88" s="195" t="s">
        <v>113</v>
      </c>
      <c r="C88" s="196" t="s">
        <v>340</v>
      </c>
      <c r="D88" s="196" t="s">
        <v>116</v>
      </c>
      <c r="E88" s="197" t="s">
        <v>105</v>
      </c>
      <c r="F88" s="198">
        <v>321</v>
      </c>
      <c r="G88" s="199">
        <v>1.2800000000000001E-3</v>
      </c>
      <c r="H88" s="196" t="s">
        <v>426</v>
      </c>
      <c r="I88" s="200">
        <v>0.52400000000000002</v>
      </c>
    </row>
    <row r="89" spans="1:9" x14ac:dyDescent="0.3">
      <c r="A89" s="189" t="s">
        <v>118</v>
      </c>
      <c r="B89" s="189" t="s">
        <v>113</v>
      </c>
      <c r="C89" s="190" t="s">
        <v>427</v>
      </c>
      <c r="D89" s="190" t="s">
        <v>104</v>
      </c>
      <c r="E89" s="191" t="s">
        <v>105</v>
      </c>
      <c r="F89" s="192">
        <v>158</v>
      </c>
      <c r="G89" s="202">
        <v>3.78E-2</v>
      </c>
      <c r="H89" s="190" t="s">
        <v>428</v>
      </c>
      <c r="I89" s="205">
        <v>1.43E-2</v>
      </c>
    </row>
    <row r="90" spans="1:9" x14ac:dyDescent="0.3">
      <c r="A90" s="182" t="s">
        <v>118</v>
      </c>
      <c r="B90" s="182" t="s">
        <v>113</v>
      </c>
      <c r="C90" s="183" t="s">
        <v>427</v>
      </c>
      <c r="D90" s="183" t="s">
        <v>119</v>
      </c>
      <c r="E90" s="27" t="s">
        <v>105</v>
      </c>
      <c r="F90" s="184">
        <v>158</v>
      </c>
      <c r="G90" s="203">
        <v>7.1300000000000002E-2</v>
      </c>
      <c r="H90" s="183" t="s">
        <v>429</v>
      </c>
      <c r="I90" s="186">
        <v>6.9700000000000003E-4</v>
      </c>
    </row>
    <row r="91" spans="1:9" x14ac:dyDescent="0.3">
      <c r="A91" s="182" t="s">
        <v>118</v>
      </c>
      <c r="B91" s="182" t="s">
        <v>113</v>
      </c>
      <c r="C91" s="183" t="s">
        <v>427</v>
      </c>
      <c r="D91" s="183" t="s">
        <v>24</v>
      </c>
      <c r="E91" s="27" t="s">
        <v>105</v>
      </c>
      <c r="F91" s="184">
        <v>158</v>
      </c>
      <c r="G91" s="203">
        <v>4.4600000000000001E-2</v>
      </c>
      <c r="H91" s="183" t="s">
        <v>430</v>
      </c>
      <c r="I91" s="186">
        <v>7.7200000000000003E-3</v>
      </c>
    </row>
    <row r="92" spans="1:9" x14ac:dyDescent="0.3">
      <c r="A92" s="182" t="s">
        <v>118</v>
      </c>
      <c r="B92" s="182" t="s">
        <v>113</v>
      </c>
      <c r="C92" s="183" t="s">
        <v>427</v>
      </c>
      <c r="D92" s="183" t="s">
        <v>121</v>
      </c>
      <c r="E92" s="27" t="s">
        <v>105</v>
      </c>
      <c r="F92" s="184">
        <v>158</v>
      </c>
      <c r="G92" s="203">
        <v>4.41E-2</v>
      </c>
      <c r="H92" s="183" t="s">
        <v>431</v>
      </c>
      <c r="I92" s="186">
        <v>8.0800000000000004E-3</v>
      </c>
    </row>
    <row r="93" spans="1:9" x14ac:dyDescent="0.3">
      <c r="A93" s="182" t="s">
        <v>118</v>
      </c>
      <c r="B93" s="182" t="s">
        <v>113</v>
      </c>
      <c r="C93" s="183" t="s">
        <v>427</v>
      </c>
      <c r="D93" s="183" t="s">
        <v>108</v>
      </c>
      <c r="E93" s="27" t="s">
        <v>105</v>
      </c>
      <c r="F93" s="184">
        <v>158</v>
      </c>
      <c r="G93" s="203">
        <v>4.3200000000000002E-2</v>
      </c>
      <c r="H93" s="183" t="s">
        <v>432</v>
      </c>
      <c r="I93" s="186">
        <v>8.7600000000000004E-3</v>
      </c>
    </row>
    <row r="94" spans="1:9" x14ac:dyDescent="0.3">
      <c r="A94" s="182" t="s">
        <v>118</v>
      </c>
      <c r="B94" s="182" t="s">
        <v>113</v>
      </c>
      <c r="C94" s="183" t="s">
        <v>427</v>
      </c>
      <c r="D94" s="183" t="s">
        <v>106</v>
      </c>
      <c r="E94" s="27" t="s">
        <v>105</v>
      </c>
      <c r="F94" s="184">
        <v>158</v>
      </c>
      <c r="G94" s="203">
        <v>1.8700000000000001E-2</v>
      </c>
      <c r="H94" s="183" t="s">
        <v>433</v>
      </c>
      <c r="I94" s="187">
        <v>8.6300000000000002E-2</v>
      </c>
    </row>
    <row r="95" spans="1:9" x14ac:dyDescent="0.3">
      <c r="A95" s="182" t="s">
        <v>118</v>
      </c>
      <c r="B95" s="182" t="s">
        <v>113</v>
      </c>
      <c r="C95" s="183" t="s">
        <v>427</v>
      </c>
      <c r="D95" s="183" t="s">
        <v>120</v>
      </c>
      <c r="E95" s="27" t="s">
        <v>105</v>
      </c>
      <c r="F95" s="184">
        <v>129</v>
      </c>
      <c r="G95" s="185">
        <v>3.7299999999999998E-3</v>
      </c>
      <c r="H95" s="183" t="s">
        <v>434</v>
      </c>
      <c r="I95" s="188">
        <v>0.49199999999999999</v>
      </c>
    </row>
    <row r="96" spans="1:9" x14ac:dyDescent="0.3">
      <c r="A96" s="182" t="s">
        <v>118</v>
      </c>
      <c r="B96" s="182" t="s">
        <v>113</v>
      </c>
      <c r="C96" s="183" t="s">
        <v>427</v>
      </c>
      <c r="D96" s="183" t="s">
        <v>116</v>
      </c>
      <c r="E96" s="27" t="s">
        <v>105</v>
      </c>
      <c r="F96" s="184">
        <v>158</v>
      </c>
      <c r="G96" s="185">
        <v>1.07E-4</v>
      </c>
      <c r="H96" s="183" t="s">
        <v>435</v>
      </c>
      <c r="I96" s="188">
        <v>0.89700000000000002</v>
      </c>
    </row>
    <row r="97" spans="1:9" ht="14.5" thickBot="1" x14ac:dyDescent="0.35">
      <c r="A97" s="195" t="s">
        <v>118</v>
      </c>
      <c r="B97" s="195" t="s">
        <v>113</v>
      </c>
      <c r="C97" s="196" t="s">
        <v>427</v>
      </c>
      <c r="D97" s="196" t="s">
        <v>107</v>
      </c>
      <c r="E97" s="197" t="s">
        <v>105</v>
      </c>
      <c r="F97" s="198">
        <v>158</v>
      </c>
      <c r="G97" s="199">
        <v>2.12E-6</v>
      </c>
      <c r="H97" s="196" t="s">
        <v>436</v>
      </c>
      <c r="I97" s="200">
        <v>0.98599999999999999</v>
      </c>
    </row>
    <row r="98" spans="1:9" x14ac:dyDescent="0.3">
      <c r="A98" s="189" t="s">
        <v>118</v>
      </c>
      <c r="B98" s="189" t="s">
        <v>113</v>
      </c>
      <c r="C98" s="190" t="s">
        <v>437</v>
      </c>
      <c r="D98" s="190" t="s">
        <v>104</v>
      </c>
      <c r="E98" s="191" t="s">
        <v>105</v>
      </c>
      <c r="F98" s="192">
        <v>163</v>
      </c>
      <c r="G98" s="204">
        <v>0.10299999999999999</v>
      </c>
      <c r="H98" s="190" t="s">
        <v>438</v>
      </c>
      <c r="I98" s="201">
        <v>3.0700000000000001E-5</v>
      </c>
    </row>
    <row r="99" spans="1:9" x14ac:dyDescent="0.3">
      <c r="A99" s="182" t="s">
        <v>118</v>
      </c>
      <c r="B99" s="182" t="s">
        <v>113</v>
      </c>
      <c r="C99" s="183" t="s">
        <v>437</v>
      </c>
      <c r="D99" s="183" t="s">
        <v>119</v>
      </c>
      <c r="E99" s="27" t="s">
        <v>105</v>
      </c>
      <c r="F99" s="184">
        <v>163</v>
      </c>
      <c r="G99" s="203">
        <v>8.7099999999999997E-2</v>
      </c>
      <c r="H99" s="183" t="s">
        <v>439</v>
      </c>
      <c r="I99" s="186">
        <v>1.3100000000000001E-4</v>
      </c>
    </row>
    <row r="100" spans="1:9" x14ac:dyDescent="0.3">
      <c r="A100" s="182" t="s">
        <v>118</v>
      </c>
      <c r="B100" s="182" t="s">
        <v>113</v>
      </c>
      <c r="C100" s="183" t="s">
        <v>437</v>
      </c>
      <c r="D100" s="183" t="s">
        <v>106</v>
      </c>
      <c r="E100" s="27" t="s">
        <v>105</v>
      </c>
      <c r="F100" s="184">
        <v>163</v>
      </c>
      <c r="G100" s="203">
        <v>6.6600000000000006E-2</v>
      </c>
      <c r="H100" s="183" t="s">
        <v>440</v>
      </c>
      <c r="I100" s="186">
        <v>8.8000000000000003E-4</v>
      </c>
    </row>
    <row r="101" spans="1:9" x14ac:dyDescent="0.3">
      <c r="A101" s="182" t="s">
        <v>118</v>
      </c>
      <c r="B101" s="182" t="s">
        <v>113</v>
      </c>
      <c r="C101" s="183" t="s">
        <v>437</v>
      </c>
      <c r="D101" s="183" t="s">
        <v>121</v>
      </c>
      <c r="E101" s="27" t="s">
        <v>105</v>
      </c>
      <c r="F101" s="184">
        <v>163</v>
      </c>
      <c r="G101" s="203">
        <v>5.4699999999999999E-2</v>
      </c>
      <c r="H101" s="183" t="s">
        <v>441</v>
      </c>
      <c r="I101" s="186">
        <v>2.65E-3</v>
      </c>
    </row>
    <row r="102" spans="1:9" x14ac:dyDescent="0.3">
      <c r="A102" s="182" t="s">
        <v>118</v>
      </c>
      <c r="B102" s="182" t="s">
        <v>113</v>
      </c>
      <c r="C102" s="183" t="s">
        <v>437</v>
      </c>
      <c r="D102" s="183" t="s">
        <v>24</v>
      </c>
      <c r="E102" s="27" t="s">
        <v>105</v>
      </c>
      <c r="F102" s="184">
        <v>163</v>
      </c>
      <c r="G102" s="203">
        <v>4.7300000000000002E-2</v>
      </c>
      <c r="H102" s="183" t="s">
        <v>442</v>
      </c>
      <c r="I102" s="186">
        <v>5.3E-3</v>
      </c>
    </row>
    <row r="103" spans="1:9" x14ac:dyDescent="0.3">
      <c r="A103" s="182" t="s">
        <v>118</v>
      </c>
      <c r="B103" s="182" t="s">
        <v>113</v>
      </c>
      <c r="C103" s="183" t="s">
        <v>437</v>
      </c>
      <c r="D103" s="183" t="s">
        <v>107</v>
      </c>
      <c r="E103" s="27" t="s">
        <v>105</v>
      </c>
      <c r="F103" s="184">
        <v>163</v>
      </c>
      <c r="G103" s="203">
        <v>4.07E-2</v>
      </c>
      <c r="H103" s="183" t="s">
        <v>443</v>
      </c>
      <c r="I103" s="186">
        <v>9.8099999999999993E-3</v>
      </c>
    </row>
    <row r="104" spans="1:9" x14ac:dyDescent="0.3">
      <c r="A104" s="182" t="s">
        <v>118</v>
      </c>
      <c r="B104" s="182" t="s">
        <v>113</v>
      </c>
      <c r="C104" s="183" t="s">
        <v>437</v>
      </c>
      <c r="D104" s="183" t="s">
        <v>108</v>
      </c>
      <c r="E104" s="27" t="s">
        <v>105</v>
      </c>
      <c r="F104" s="184">
        <v>163</v>
      </c>
      <c r="G104" s="203">
        <v>3.9399999999999998E-2</v>
      </c>
      <c r="H104" s="183" t="s">
        <v>444</v>
      </c>
      <c r="I104" s="187">
        <v>1.11E-2</v>
      </c>
    </row>
    <row r="105" spans="1:9" x14ac:dyDescent="0.3">
      <c r="A105" s="182" t="s">
        <v>118</v>
      </c>
      <c r="B105" s="182" t="s">
        <v>113</v>
      </c>
      <c r="C105" s="183" t="s">
        <v>437</v>
      </c>
      <c r="D105" s="183" t="s">
        <v>120</v>
      </c>
      <c r="E105" s="27" t="s">
        <v>105</v>
      </c>
      <c r="F105" s="184">
        <v>152</v>
      </c>
      <c r="G105" s="203">
        <v>1.9400000000000001E-2</v>
      </c>
      <c r="H105" s="183" t="s">
        <v>445</v>
      </c>
      <c r="I105" s="187">
        <v>8.7099999999999997E-2</v>
      </c>
    </row>
    <row r="106" spans="1:9" ht="14.5" thickBot="1" x14ac:dyDescent="0.35">
      <c r="A106" s="195" t="s">
        <v>118</v>
      </c>
      <c r="B106" s="195" t="s">
        <v>113</v>
      </c>
      <c r="C106" s="196" t="s">
        <v>437</v>
      </c>
      <c r="D106" s="196" t="s">
        <v>116</v>
      </c>
      <c r="E106" s="197" t="s">
        <v>105</v>
      </c>
      <c r="F106" s="198">
        <v>163</v>
      </c>
      <c r="G106" s="199">
        <v>1.6100000000000001E-3</v>
      </c>
      <c r="H106" s="196" t="s">
        <v>446</v>
      </c>
      <c r="I106" s="200">
        <v>0.61199999999999999</v>
      </c>
    </row>
    <row r="107" spans="1:9" ht="66.5" customHeight="1" thickBot="1" x14ac:dyDescent="0.35">
      <c r="A107" s="369" t="s">
        <v>500</v>
      </c>
      <c r="B107" s="370"/>
      <c r="C107" s="370"/>
      <c r="D107" s="370"/>
      <c r="E107" s="370"/>
      <c r="F107" s="370"/>
      <c r="G107" s="370"/>
      <c r="H107" s="370"/>
      <c r="I107" s="371"/>
    </row>
  </sheetData>
  <mergeCells count="2">
    <mergeCell ref="A1:I3"/>
    <mergeCell ref="A107:I107"/>
  </mergeCells>
  <pageMargins left="0.7" right="0.7" top="0.75" bottom="0.75" header="0.3" footer="0.3"/>
  <pageSetup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BE96-9EDD-44A6-90BD-F0ACAC43B8FA}">
  <sheetPr>
    <pageSetUpPr fitToPage="1"/>
  </sheetPr>
  <dimension ref="A1:O22"/>
  <sheetViews>
    <sheetView workbookViewId="0">
      <selection sqref="A1:G1"/>
    </sheetView>
  </sheetViews>
  <sheetFormatPr defaultRowHeight="14.5" x14ac:dyDescent="0.35"/>
  <cols>
    <col min="1" max="1" width="25.36328125" style="37" bestFit="1" customWidth="1"/>
    <col min="2" max="2" width="8.7265625" style="37"/>
    <col min="3" max="3" width="16.453125" style="37" bestFit="1" customWidth="1"/>
    <col min="4" max="5" width="8.7265625" style="37"/>
    <col min="6" max="6" width="14.453125" style="37" customWidth="1"/>
    <col min="7" max="8" width="8.7265625" style="37"/>
    <col min="9" max="9" width="10.08984375" style="37" bestFit="1" customWidth="1"/>
    <col min="10" max="10" width="11.90625" style="37" bestFit="1" customWidth="1"/>
    <col min="11" max="11" width="12" style="37" bestFit="1" customWidth="1"/>
    <col min="12" max="12" width="8.36328125" style="37" bestFit="1" customWidth="1"/>
    <col min="13" max="13" width="9" style="37" bestFit="1" customWidth="1"/>
    <col min="14" max="14" width="12.6328125" style="37" bestFit="1" customWidth="1"/>
    <col min="15" max="15" width="11.453125" style="37" bestFit="1" customWidth="1"/>
  </cols>
  <sheetData>
    <row r="1" spans="1:15" ht="56" customHeight="1" x14ac:dyDescent="0.35">
      <c r="A1" s="373" t="s">
        <v>10116</v>
      </c>
      <c r="B1" s="373"/>
      <c r="C1" s="373"/>
      <c r="D1" s="373"/>
      <c r="E1" s="373"/>
      <c r="F1" s="373"/>
      <c r="G1" s="373"/>
    </row>
    <row r="2" spans="1:15" x14ac:dyDescent="0.35">
      <c r="A2" s="372"/>
      <c r="B2" s="372"/>
      <c r="C2" s="372"/>
      <c r="D2" s="372"/>
      <c r="E2" s="372"/>
      <c r="F2" s="372"/>
      <c r="G2" s="372"/>
    </row>
    <row r="3" spans="1:15" ht="15" thickBot="1" x14ac:dyDescent="0.4">
      <c r="A3" s="372"/>
      <c r="B3" s="372"/>
      <c r="C3" s="372"/>
      <c r="D3" s="372"/>
      <c r="E3" s="372"/>
      <c r="F3" s="372"/>
      <c r="G3" s="372"/>
    </row>
    <row r="4" spans="1:15" ht="15" thickBot="1" x14ac:dyDescent="0.4">
      <c r="A4" s="206" t="s">
        <v>27</v>
      </c>
      <c r="B4" s="207" t="s">
        <v>338</v>
      </c>
      <c r="C4" s="207" t="s">
        <v>48</v>
      </c>
      <c r="D4" s="208" t="s">
        <v>122</v>
      </c>
      <c r="E4" s="206" t="s">
        <v>123</v>
      </c>
      <c r="F4" s="207" t="s">
        <v>447</v>
      </c>
      <c r="G4" s="209" t="s">
        <v>129</v>
      </c>
      <c r="H4" s="210" t="s">
        <v>336</v>
      </c>
      <c r="I4" s="211" t="s">
        <v>130</v>
      </c>
      <c r="J4" s="212" t="s">
        <v>335</v>
      </c>
      <c r="K4" s="211" t="s">
        <v>334</v>
      </c>
      <c r="L4" s="212" t="s">
        <v>7</v>
      </c>
      <c r="M4" s="213" t="s">
        <v>487</v>
      </c>
      <c r="N4" s="214" t="s">
        <v>488</v>
      </c>
      <c r="O4" s="214" t="s">
        <v>489</v>
      </c>
    </row>
    <row r="5" spans="1:15" ht="15.5" x14ac:dyDescent="0.35">
      <c r="A5" s="215" t="s">
        <v>490</v>
      </c>
      <c r="B5" s="216" t="s">
        <v>113</v>
      </c>
      <c r="C5" s="216" t="s">
        <v>491</v>
      </c>
      <c r="D5" s="217" t="s">
        <v>131</v>
      </c>
      <c r="E5" s="215" t="s">
        <v>105</v>
      </c>
      <c r="F5" s="216" t="s">
        <v>492</v>
      </c>
      <c r="G5" s="218">
        <v>3734</v>
      </c>
      <c r="H5" s="219">
        <v>3734</v>
      </c>
      <c r="I5" s="220">
        <v>1.0169999999999999</v>
      </c>
      <c r="J5" s="221">
        <v>0.97199999999999998</v>
      </c>
      <c r="K5" s="220">
        <v>1.0640000000000001</v>
      </c>
      <c r="L5" s="221">
        <v>0.47308939999999999</v>
      </c>
      <c r="M5" s="222">
        <v>60.42</v>
      </c>
      <c r="N5" s="223">
        <v>8.6880000000000006</v>
      </c>
      <c r="O5" s="224">
        <v>60.13</v>
      </c>
    </row>
    <row r="6" spans="1:15" ht="15.5" x14ac:dyDescent="0.35">
      <c r="A6" s="225" t="s">
        <v>490</v>
      </c>
      <c r="B6" s="226" t="s">
        <v>113</v>
      </c>
      <c r="C6" s="226" t="s">
        <v>491</v>
      </c>
      <c r="D6" s="37" t="s">
        <v>124</v>
      </c>
      <c r="E6" s="225" t="s">
        <v>105</v>
      </c>
      <c r="F6" s="226" t="s">
        <v>492</v>
      </c>
      <c r="G6" s="78">
        <v>12298</v>
      </c>
      <c r="H6" s="227">
        <v>12298</v>
      </c>
      <c r="I6" s="228">
        <v>1.083</v>
      </c>
      <c r="J6" s="38">
        <v>1.056</v>
      </c>
      <c r="K6" s="228">
        <v>1.1100000000000001</v>
      </c>
      <c r="L6" s="229">
        <v>4.4215780000000002E-10</v>
      </c>
      <c r="M6" s="230">
        <v>60.26</v>
      </c>
      <c r="N6" s="231">
        <v>9.6440000000000001</v>
      </c>
      <c r="O6" s="232">
        <v>59.95</v>
      </c>
    </row>
    <row r="7" spans="1:15" ht="15.5" x14ac:dyDescent="0.35">
      <c r="A7" s="225" t="s">
        <v>490</v>
      </c>
      <c r="B7" s="226" t="s">
        <v>113</v>
      </c>
      <c r="C7" s="226" t="s">
        <v>491</v>
      </c>
      <c r="D7" s="37" t="s">
        <v>132</v>
      </c>
      <c r="E7" s="225" t="s">
        <v>105</v>
      </c>
      <c r="F7" s="226" t="s">
        <v>492</v>
      </c>
      <c r="G7" s="78">
        <v>15179</v>
      </c>
      <c r="H7" s="227">
        <v>14781</v>
      </c>
      <c r="I7" s="228">
        <v>1.018</v>
      </c>
      <c r="J7" s="233">
        <v>0.995</v>
      </c>
      <c r="K7" s="228">
        <v>1.042</v>
      </c>
      <c r="L7" s="233">
        <v>0.13112689999999999</v>
      </c>
      <c r="M7" s="230">
        <v>60.62</v>
      </c>
      <c r="N7" s="231">
        <v>9.7089999999999996</v>
      </c>
      <c r="O7" s="232">
        <v>59.82</v>
      </c>
    </row>
    <row r="8" spans="1:15" ht="15.5" x14ac:dyDescent="0.35">
      <c r="A8" s="225" t="s">
        <v>490</v>
      </c>
      <c r="B8" s="226" t="s">
        <v>113</v>
      </c>
      <c r="C8" s="226" t="s">
        <v>491</v>
      </c>
      <c r="D8" s="37" t="s">
        <v>134</v>
      </c>
      <c r="E8" s="225" t="s">
        <v>105</v>
      </c>
      <c r="F8" s="226" t="s">
        <v>492</v>
      </c>
      <c r="G8" s="78">
        <v>4766</v>
      </c>
      <c r="H8" s="227">
        <v>4766</v>
      </c>
      <c r="I8" s="228">
        <v>1.05</v>
      </c>
      <c r="J8" s="38">
        <v>1.008</v>
      </c>
      <c r="K8" s="228">
        <v>1.095</v>
      </c>
      <c r="L8" s="234">
        <v>1.9897600000000001E-2</v>
      </c>
      <c r="M8" s="230">
        <v>60.65</v>
      </c>
      <c r="N8" s="231">
        <v>9.875</v>
      </c>
      <c r="O8" s="232">
        <v>60.3</v>
      </c>
    </row>
    <row r="9" spans="1:15" ht="15.5" x14ac:dyDescent="0.35">
      <c r="A9" s="225" t="s">
        <v>490</v>
      </c>
      <c r="B9" s="226" t="s">
        <v>113</v>
      </c>
      <c r="C9" s="226" t="s">
        <v>491</v>
      </c>
      <c r="D9" s="37" t="s">
        <v>128</v>
      </c>
      <c r="E9" s="225" t="s">
        <v>105</v>
      </c>
      <c r="F9" s="226" t="s">
        <v>492</v>
      </c>
      <c r="G9" s="78">
        <v>25262</v>
      </c>
      <c r="H9" s="227">
        <v>23170</v>
      </c>
      <c r="I9" s="228">
        <v>1.0069999999999999</v>
      </c>
      <c r="J9" s="233">
        <v>0.98799999999999999</v>
      </c>
      <c r="K9" s="228">
        <v>1.0249999999999999</v>
      </c>
      <c r="L9" s="233">
        <v>0.4862901</v>
      </c>
      <c r="M9" s="230">
        <v>58.62</v>
      </c>
      <c r="N9" s="231">
        <v>9.9589999999999996</v>
      </c>
      <c r="O9" s="232">
        <v>57.1</v>
      </c>
    </row>
    <row r="10" spans="1:15" ht="16" thickBot="1" x14ac:dyDescent="0.4">
      <c r="A10" s="235" t="s">
        <v>490</v>
      </c>
      <c r="B10" s="236" t="s">
        <v>113</v>
      </c>
      <c r="C10" s="236" t="s">
        <v>491</v>
      </c>
      <c r="D10" s="237" t="s">
        <v>133</v>
      </c>
      <c r="E10" s="235" t="s">
        <v>105</v>
      </c>
      <c r="F10" s="236" t="s">
        <v>492</v>
      </c>
      <c r="G10" s="238">
        <v>18034</v>
      </c>
      <c r="H10" s="239">
        <v>16962</v>
      </c>
      <c r="I10" s="240">
        <v>1.0249999999999999</v>
      </c>
      <c r="J10" s="241">
        <v>1.002</v>
      </c>
      <c r="K10" s="240">
        <v>1.048</v>
      </c>
      <c r="L10" s="242">
        <v>2.9514849999999999E-2</v>
      </c>
      <c r="M10" s="243">
        <v>60.29</v>
      </c>
      <c r="N10" s="244">
        <v>9.798</v>
      </c>
      <c r="O10" s="245">
        <v>59.08</v>
      </c>
    </row>
    <row r="11" spans="1:15" ht="15.5" x14ac:dyDescent="0.35">
      <c r="A11" s="225" t="s">
        <v>490</v>
      </c>
      <c r="B11" s="226" t="s">
        <v>113</v>
      </c>
      <c r="C11" s="226" t="s">
        <v>493</v>
      </c>
      <c r="D11" s="37" t="s">
        <v>131</v>
      </c>
      <c r="E11" s="225" t="s">
        <v>105</v>
      </c>
      <c r="F11" s="226" t="s">
        <v>492</v>
      </c>
      <c r="G11" s="78">
        <v>1457.0068000000001</v>
      </c>
      <c r="H11" s="227">
        <v>1457.0068000000001</v>
      </c>
      <c r="I11" s="228">
        <v>1.016</v>
      </c>
      <c r="J11" s="233">
        <v>0.95899999999999996</v>
      </c>
      <c r="K11" s="228">
        <v>1.077</v>
      </c>
      <c r="L11" s="233">
        <v>0.5914992</v>
      </c>
      <c r="M11" s="246" t="s">
        <v>495</v>
      </c>
      <c r="N11" s="247" t="s">
        <v>495</v>
      </c>
      <c r="O11" s="247" t="s">
        <v>495</v>
      </c>
    </row>
    <row r="12" spans="1:15" ht="15.5" x14ac:dyDescent="0.35">
      <c r="A12" s="225" t="s">
        <v>490</v>
      </c>
      <c r="B12" s="226" t="s">
        <v>113</v>
      </c>
      <c r="C12" s="226" t="s">
        <v>493</v>
      </c>
      <c r="D12" s="37" t="s">
        <v>124</v>
      </c>
      <c r="E12" s="225" t="s">
        <v>105</v>
      </c>
      <c r="F12" s="226" t="s">
        <v>492</v>
      </c>
      <c r="G12" s="78">
        <v>5425.8775999999998</v>
      </c>
      <c r="H12" s="227">
        <v>5425.8775999999998</v>
      </c>
      <c r="I12" s="228">
        <v>1.1000000000000001</v>
      </c>
      <c r="J12" s="38">
        <v>1.0640000000000001</v>
      </c>
      <c r="K12" s="228">
        <v>1.137</v>
      </c>
      <c r="L12" s="229">
        <v>2.2526100000000001E-8</v>
      </c>
      <c r="M12" s="246" t="s">
        <v>495</v>
      </c>
      <c r="N12" s="247" t="s">
        <v>495</v>
      </c>
      <c r="O12" s="247" t="s">
        <v>495</v>
      </c>
    </row>
    <row r="13" spans="1:15" ht="15.5" x14ac:dyDescent="0.35">
      <c r="A13" s="225" t="s">
        <v>490</v>
      </c>
      <c r="B13" s="226" t="s">
        <v>113</v>
      </c>
      <c r="C13" s="226" t="s">
        <v>493</v>
      </c>
      <c r="D13" s="37" t="s">
        <v>132</v>
      </c>
      <c r="E13" s="225" t="s">
        <v>105</v>
      </c>
      <c r="F13" s="226" t="s">
        <v>492</v>
      </c>
      <c r="G13" s="78">
        <v>6665.098899999999</v>
      </c>
      <c r="H13" s="227">
        <v>6422.3445000000011</v>
      </c>
      <c r="I13" s="228">
        <v>1.01</v>
      </c>
      <c r="J13" s="233">
        <v>0.97899999999999998</v>
      </c>
      <c r="K13" s="228">
        <v>1.0409999999999999</v>
      </c>
      <c r="L13" s="233">
        <v>0.54056059999999995</v>
      </c>
      <c r="M13" s="246" t="s">
        <v>495</v>
      </c>
      <c r="N13" s="247" t="s">
        <v>495</v>
      </c>
      <c r="O13" s="247" t="s">
        <v>495</v>
      </c>
    </row>
    <row r="14" spans="1:15" ht="15.5" x14ac:dyDescent="0.35">
      <c r="A14" s="225" t="s">
        <v>490</v>
      </c>
      <c r="B14" s="226" t="s">
        <v>113</v>
      </c>
      <c r="C14" s="226" t="s">
        <v>493</v>
      </c>
      <c r="D14" s="37" t="s">
        <v>134</v>
      </c>
      <c r="E14" s="225" t="s">
        <v>105</v>
      </c>
      <c r="F14" s="226" t="s">
        <v>492</v>
      </c>
      <c r="G14" s="78">
        <v>2575.0698000000002</v>
      </c>
      <c r="H14" s="227">
        <v>2575.0698000000002</v>
      </c>
      <c r="I14" s="228">
        <v>1.0529999999999999</v>
      </c>
      <c r="J14" s="233">
        <v>0.99199999999999999</v>
      </c>
      <c r="K14" s="228">
        <v>1.1180000000000001</v>
      </c>
      <c r="L14" s="234">
        <v>9.1846510000000006E-2</v>
      </c>
      <c r="M14" s="246" t="s">
        <v>495</v>
      </c>
      <c r="N14" s="247" t="s">
        <v>495</v>
      </c>
      <c r="O14" s="247" t="s">
        <v>495</v>
      </c>
    </row>
    <row r="15" spans="1:15" ht="15.5" x14ac:dyDescent="0.35">
      <c r="A15" s="225" t="s">
        <v>490</v>
      </c>
      <c r="B15" s="226" t="s">
        <v>113</v>
      </c>
      <c r="C15" s="226" t="s">
        <v>493</v>
      </c>
      <c r="D15" s="37" t="s">
        <v>128</v>
      </c>
      <c r="E15" s="225" t="s">
        <v>105</v>
      </c>
      <c r="F15" s="226" t="s">
        <v>492</v>
      </c>
      <c r="G15" s="78">
        <v>11665.991599999999</v>
      </c>
      <c r="H15" s="227">
        <v>10350.039000000001</v>
      </c>
      <c r="I15" s="228">
        <v>1.008</v>
      </c>
      <c r="J15" s="233">
        <v>0.98399999999999999</v>
      </c>
      <c r="K15" s="228">
        <v>1.034</v>
      </c>
      <c r="L15" s="233">
        <v>0.50933859999999997</v>
      </c>
      <c r="M15" s="246" t="s">
        <v>495</v>
      </c>
      <c r="N15" s="247" t="s">
        <v>495</v>
      </c>
      <c r="O15" s="247" t="s">
        <v>495</v>
      </c>
    </row>
    <row r="16" spans="1:15" ht="16" thickBot="1" x14ac:dyDescent="0.4">
      <c r="A16" s="225" t="s">
        <v>490</v>
      </c>
      <c r="B16" s="226" t="s">
        <v>113</v>
      </c>
      <c r="C16" s="226" t="s">
        <v>493</v>
      </c>
      <c r="D16" s="37" t="s">
        <v>133</v>
      </c>
      <c r="E16" s="225" t="s">
        <v>105</v>
      </c>
      <c r="F16" s="226" t="s">
        <v>492</v>
      </c>
      <c r="G16" s="78">
        <v>8313.6740000000009</v>
      </c>
      <c r="H16" s="227">
        <v>7692.2670000000007</v>
      </c>
      <c r="I16" s="228">
        <v>1.0169999999999999</v>
      </c>
      <c r="J16" s="233">
        <v>0.98699999999999999</v>
      </c>
      <c r="K16" s="228">
        <v>1.0469999999999999</v>
      </c>
      <c r="L16" s="233">
        <v>0.27433839999999998</v>
      </c>
      <c r="M16" s="246" t="s">
        <v>495</v>
      </c>
      <c r="N16" s="247" t="s">
        <v>495</v>
      </c>
      <c r="O16" s="247" t="s">
        <v>495</v>
      </c>
    </row>
    <row r="17" spans="1:15" ht="15.5" x14ac:dyDescent="0.35">
      <c r="A17" s="215" t="s">
        <v>490</v>
      </c>
      <c r="B17" s="216" t="s">
        <v>113</v>
      </c>
      <c r="C17" s="216" t="s">
        <v>494</v>
      </c>
      <c r="D17" s="217" t="s">
        <v>131</v>
      </c>
      <c r="E17" s="215" t="s">
        <v>105</v>
      </c>
      <c r="F17" s="216" t="s">
        <v>492</v>
      </c>
      <c r="G17" s="218">
        <v>2276.9931999999999</v>
      </c>
      <c r="H17" s="219">
        <v>2276.9931999999999</v>
      </c>
      <c r="I17" s="220">
        <v>1.018</v>
      </c>
      <c r="J17" s="221">
        <v>0.94599999999999995</v>
      </c>
      <c r="K17" s="220">
        <v>1.095</v>
      </c>
      <c r="L17" s="221">
        <v>0.63246519999999995</v>
      </c>
      <c r="M17" s="248" t="s">
        <v>495</v>
      </c>
      <c r="N17" s="249" t="s">
        <v>495</v>
      </c>
      <c r="O17" s="249" t="s">
        <v>495</v>
      </c>
    </row>
    <row r="18" spans="1:15" ht="15.5" x14ac:dyDescent="0.35">
      <c r="A18" s="225" t="s">
        <v>490</v>
      </c>
      <c r="B18" s="226" t="s">
        <v>113</v>
      </c>
      <c r="C18" s="226" t="s">
        <v>494</v>
      </c>
      <c r="D18" s="37" t="s">
        <v>124</v>
      </c>
      <c r="E18" s="225" t="s">
        <v>105</v>
      </c>
      <c r="F18" s="226" t="s">
        <v>492</v>
      </c>
      <c r="G18" s="78">
        <v>6872.1224000000002</v>
      </c>
      <c r="H18" s="227">
        <v>6872.1224000000002</v>
      </c>
      <c r="I18" s="228">
        <v>1.0620000000000001</v>
      </c>
      <c r="J18" s="38">
        <v>1.022</v>
      </c>
      <c r="K18" s="228">
        <v>1.103</v>
      </c>
      <c r="L18" s="229">
        <v>2.052931E-3</v>
      </c>
      <c r="M18" s="246" t="s">
        <v>495</v>
      </c>
      <c r="N18" s="247" t="s">
        <v>495</v>
      </c>
      <c r="O18" s="247" t="s">
        <v>495</v>
      </c>
    </row>
    <row r="19" spans="1:15" ht="15.5" x14ac:dyDescent="0.35">
      <c r="A19" s="225" t="s">
        <v>490</v>
      </c>
      <c r="B19" s="226" t="s">
        <v>113</v>
      </c>
      <c r="C19" s="226" t="s">
        <v>494</v>
      </c>
      <c r="D19" s="37" t="s">
        <v>132</v>
      </c>
      <c r="E19" s="225" t="s">
        <v>105</v>
      </c>
      <c r="F19" s="226" t="s">
        <v>492</v>
      </c>
      <c r="G19" s="78">
        <v>8513.901100000001</v>
      </c>
      <c r="H19" s="227">
        <v>8358.6554999999989</v>
      </c>
      <c r="I19" s="228">
        <v>1.0289999999999999</v>
      </c>
      <c r="J19" s="233">
        <v>0.99299999999999999</v>
      </c>
      <c r="K19" s="228">
        <v>1.0660000000000001</v>
      </c>
      <c r="L19" s="233">
        <v>0.11117630000000001</v>
      </c>
      <c r="M19" s="246" t="s">
        <v>495</v>
      </c>
      <c r="N19" s="247" t="s">
        <v>495</v>
      </c>
      <c r="O19" s="247" t="s">
        <v>495</v>
      </c>
    </row>
    <row r="20" spans="1:15" ht="15.5" x14ac:dyDescent="0.35">
      <c r="A20" s="225" t="s">
        <v>490</v>
      </c>
      <c r="B20" s="226" t="s">
        <v>113</v>
      </c>
      <c r="C20" s="226" t="s">
        <v>494</v>
      </c>
      <c r="D20" s="37" t="s">
        <v>134</v>
      </c>
      <c r="E20" s="225" t="s">
        <v>105</v>
      </c>
      <c r="F20" s="226" t="s">
        <v>492</v>
      </c>
      <c r="G20" s="78">
        <v>2190.9301999999998</v>
      </c>
      <c r="H20" s="227">
        <v>2190.9301999999998</v>
      </c>
      <c r="I20" s="228">
        <v>1.048</v>
      </c>
      <c r="J20" s="233">
        <v>0.99</v>
      </c>
      <c r="K20" s="228">
        <v>1.1100000000000001</v>
      </c>
      <c r="L20" s="233">
        <v>0.1078692</v>
      </c>
      <c r="M20" s="246" t="s">
        <v>495</v>
      </c>
      <c r="N20" s="247" t="s">
        <v>495</v>
      </c>
      <c r="O20" s="247" t="s">
        <v>495</v>
      </c>
    </row>
    <row r="21" spans="1:15" ht="15.5" x14ac:dyDescent="0.35">
      <c r="A21" s="225" t="s">
        <v>490</v>
      </c>
      <c r="B21" s="226" t="s">
        <v>113</v>
      </c>
      <c r="C21" s="226" t="s">
        <v>494</v>
      </c>
      <c r="D21" s="37" t="s">
        <v>128</v>
      </c>
      <c r="E21" s="225" t="s">
        <v>105</v>
      </c>
      <c r="F21" s="226" t="s">
        <v>492</v>
      </c>
      <c r="G21" s="78">
        <v>13596.008400000001</v>
      </c>
      <c r="H21" s="227">
        <v>12819.960999999999</v>
      </c>
      <c r="I21" s="228">
        <v>1.0049999999999999</v>
      </c>
      <c r="J21" s="233">
        <v>0.97699999999999998</v>
      </c>
      <c r="K21" s="228">
        <v>1.0329999999999999</v>
      </c>
      <c r="L21" s="233">
        <v>0.73888330000000002</v>
      </c>
      <c r="M21" s="246" t="s">
        <v>495</v>
      </c>
      <c r="N21" s="247" t="s">
        <v>495</v>
      </c>
      <c r="O21" s="247" t="s">
        <v>495</v>
      </c>
    </row>
    <row r="22" spans="1:15" ht="16" thickBot="1" x14ac:dyDescent="0.4">
      <c r="A22" s="235" t="s">
        <v>490</v>
      </c>
      <c r="B22" s="236" t="s">
        <v>113</v>
      </c>
      <c r="C22" s="236" t="s">
        <v>494</v>
      </c>
      <c r="D22" s="237" t="s">
        <v>133</v>
      </c>
      <c r="E22" s="235" t="s">
        <v>105</v>
      </c>
      <c r="F22" s="236" t="s">
        <v>492</v>
      </c>
      <c r="G22" s="238">
        <v>9720.3259999999991</v>
      </c>
      <c r="H22" s="239">
        <v>9269.7330000000002</v>
      </c>
      <c r="I22" s="240">
        <v>1.036</v>
      </c>
      <c r="J22" s="241">
        <v>1.002</v>
      </c>
      <c r="K22" s="240">
        <v>1.071</v>
      </c>
      <c r="L22" s="250">
        <v>3.9286910000000001E-2</v>
      </c>
      <c r="M22" s="251" t="s">
        <v>495</v>
      </c>
      <c r="N22" s="252" t="s">
        <v>495</v>
      </c>
      <c r="O22" s="252" t="s">
        <v>495</v>
      </c>
    </row>
  </sheetData>
  <mergeCells count="3">
    <mergeCell ref="A3:G3"/>
    <mergeCell ref="A2:G2"/>
    <mergeCell ref="A1:G1"/>
  </mergeCells>
  <pageMargins left="0.7" right="0.7" top="0.75" bottom="0.75" header="0.3" footer="0.3"/>
  <pageSetup fitToHeight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37912-77AC-4DB2-AB91-0BA2A9B82BF3}">
  <sheetPr>
    <pageSetUpPr fitToPage="1"/>
  </sheetPr>
  <dimension ref="A1:I12"/>
  <sheetViews>
    <sheetView tabSelected="1" zoomScaleNormal="100" workbookViewId="0">
      <selection sqref="A1:H3"/>
    </sheetView>
  </sheetViews>
  <sheetFormatPr defaultRowHeight="14.5" x14ac:dyDescent="0.35"/>
  <cols>
    <col min="1" max="1" width="22.36328125" style="39" bestFit="1" customWidth="1"/>
    <col min="2" max="2" width="21" style="39" bestFit="1" customWidth="1"/>
    <col min="3" max="3" width="10.453125" style="39" customWidth="1"/>
    <col min="4" max="4" width="19.81640625" style="39" customWidth="1"/>
    <col min="5" max="5" width="10.1796875" style="39" customWidth="1"/>
    <col min="6" max="6" width="30.90625" style="39" customWidth="1"/>
    <col min="7" max="7" width="9.54296875" style="39" customWidth="1"/>
    <col min="8" max="8" width="65" style="39" customWidth="1"/>
  </cols>
  <sheetData>
    <row r="1" spans="1:9" ht="15" customHeight="1" x14ac:dyDescent="0.35">
      <c r="A1" s="290" t="s">
        <v>10108</v>
      </c>
      <c r="B1" s="290"/>
      <c r="C1" s="290"/>
      <c r="D1" s="290"/>
      <c r="E1" s="290"/>
      <c r="F1" s="290"/>
      <c r="G1" s="290"/>
      <c r="H1" s="290"/>
    </row>
    <row r="2" spans="1:9" x14ac:dyDescent="0.35">
      <c r="A2" s="290"/>
      <c r="B2" s="290"/>
      <c r="C2" s="290"/>
      <c r="D2" s="290"/>
      <c r="E2" s="290"/>
      <c r="F2" s="290"/>
      <c r="G2" s="290"/>
      <c r="H2" s="290"/>
    </row>
    <row r="3" spans="1:9" x14ac:dyDescent="0.35">
      <c r="A3" s="290"/>
      <c r="B3" s="290"/>
      <c r="C3" s="290"/>
      <c r="D3" s="290"/>
      <c r="E3" s="290"/>
      <c r="F3" s="290"/>
      <c r="G3" s="290"/>
      <c r="H3" s="290"/>
    </row>
    <row r="4" spans="1:9" ht="42" x14ac:dyDescent="0.35">
      <c r="A4" s="278" t="s">
        <v>451</v>
      </c>
      <c r="B4" s="278" t="s">
        <v>452</v>
      </c>
      <c r="C4" s="278" t="s">
        <v>486</v>
      </c>
      <c r="D4" s="278" t="s">
        <v>485</v>
      </c>
      <c r="E4" s="278" t="s">
        <v>453</v>
      </c>
      <c r="F4" s="278" t="s">
        <v>454</v>
      </c>
      <c r="G4" s="278" t="s">
        <v>496</v>
      </c>
      <c r="H4" s="278" t="s">
        <v>455</v>
      </c>
      <c r="I4" s="2"/>
    </row>
    <row r="5" spans="1:9" ht="28" x14ac:dyDescent="0.35">
      <c r="A5" s="53" t="s">
        <v>456</v>
      </c>
      <c r="B5" s="53" t="s">
        <v>457</v>
      </c>
      <c r="C5" s="53">
        <v>2019</v>
      </c>
      <c r="D5" s="53" t="s">
        <v>328</v>
      </c>
      <c r="E5" s="53">
        <v>31589552</v>
      </c>
      <c r="F5" s="53" t="s">
        <v>458</v>
      </c>
      <c r="G5" s="53" t="s">
        <v>459</v>
      </c>
      <c r="H5" s="53" t="s">
        <v>460</v>
      </c>
    </row>
    <row r="6" spans="1:9" x14ac:dyDescent="0.35">
      <c r="A6" s="53" t="s">
        <v>461</v>
      </c>
      <c r="B6" s="53" t="s">
        <v>462</v>
      </c>
      <c r="C6" s="53">
        <v>2022</v>
      </c>
      <c r="D6" s="53" t="s">
        <v>327</v>
      </c>
      <c r="E6" s="53">
        <v>35983957</v>
      </c>
      <c r="F6" s="53" t="s">
        <v>497</v>
      </c>
      <c r="G6" s="53" t="s">
        <v>459</v>
      </c>
      <c r="H6" s="53" t="s">
        <v>463</v>
      </c>
    </row>
    <row r="7" spans="1:9" ht="70" x14ac:dyDescent="0.35">
      <c r="A7" s="53" t="s">
        <v>131</v>
      </c>
      <c r="B7" s="53" t="s">
        <v>464</v>
      </c>
      <c r="C7" s="53">
        <v>2024</v>
      </c>
      <c r="D7" s="53" t="s">
        <v>605</v>
      </c>
      <c r="E7" s="53">
        <v>38374256</v>
      </c>
      <c r="F7" s="53" t="s">
        <v>465</v>
      </c>
      <c r="G7" s="53" t="s">
        <v>466</v>
      </c>
      <c r="H7" s="53" t="s">
        <v>467</v>
      </c>
    </row>
    <row r="8" spans="1:9" ht="28" x14ac:dyDescent="0.35">
      <c r="A8" s="53" t="s">
        <v>125</v>
      </c>
      <c r="B8" s="53" t="s">
        <v>468</v>
      </c>
      <c r="C8" s="53">
        <v>2022</v>
      </c>
      <c r="D8" s="53" t="s">
        <v>329</v>
      </c>
      <c r="E8" s="53">
        <v>36376295</v>
      </c>
      <c r="F8" s="53" t="s">
        <v>469</v>
      </c>
      <c r="G8" s="53" t="s">
        <v>470</v>
      </c>
      <c r="H8" s="53" t="s">
        <v>471</v>
      </c>
    </row>
    <row r="9" spans="1:9" x14ac:dyDescent="0.35">
      <c r="A9" s="53" t="s">
        <v>124</v>
      </c>
      <c r="B9" s="53" t="s">
        <v>472</v>
      </c>
      <c r="C9" s="53">
        <v>2021</v>
      </c>
      <c r="D9" s="53" t="s">
        <v>330</v>
      </c>
      <c r="E9" s="53">
        <v>33462484</v>
      </c>
      <c r="F9" s="53" t="s">
        <v>473</v>
      </c>
      <c r="G9" s="53" t="s">
        <v>459</v>
      </c>
      <c r="H9" s="53" t="s">
        <v>474</v>
      </c>
    </row>
    <row r="10" spans="1:9" ht="42" x14ac:dyDescent="0.35">
      <c r="A10" s="53" t="s">
        <v>127</v>
      </c>
      <c r="B10" s="53" t="s">
        <v>475</v>
      </c>
      <c r="C10" s="53">
        <v>2021</v>
      </c>
      <c r="D10" s="53" t="s">
        <v>331</v>
      </c>
      <c r="E10" s="53">
        <v>33532862</v>
      </c>
      <c r="F10" s="53" t="s">
        <v>476</v>
      </c>
      <c r="G10" s="53" t="s">
        <v>459</v>
      </c>
      <c r="H10" s="53" t="s">
        <v>477</v>
      </c>
    </row>
    <row r="11" spans="1:9" ht="28" x14ac:dyDescent="0.35">
      <c r="A11" s="53" t="s">
        <v>128</v>
      </c>
      <c r="B11" s="53" t="s">
        <v>478</v>
      </c>
      <c r="C11" s="53">
        <v>2022</v>
      </c>
      <c r="D11" s="53" t="s">
        <v>332</v>
      </c>
      <c r="E11" s="53">
        <v>36180795</v>
      </c>
      <c r="F11" s="53" t="s">
        <v>479</v>
      </c>
      <c r="G11" s="53" t="s">
        <v>480</v>
      </c>
      <c r="H11" s="53" t="s">
        <v>481</v>
      </c>
    </row>
    <row r="12" spans="1:9" ht="42" x14ac:dyDescent="0.35">
      <c r="A12" s="53" t="s">
        <v>126</v>
      </c>
      <c r="B12" s="53" t="s">
        <v>482</v>
      </c>
      <c r="C12" s="53">
        <v>2022</v>
      </c>
      <c r="D12" s="53" t="s">
        <v>333</v>
      </c>
      <c r="E12" s="53">
        <v>36474045</v>
      </c>
      <c r="F12" s="53" t="s">
        <v>483</v>
      </c>
      <c r="G12" s="53" t="s">
        <v>459</v>
      </c>
      <c r="H12" s="53" t="s">
        <v>484</v>
      </c>
    </row>
  </sheetData>
  <mergeCells count="1">
    <mergeCell ref="A1:H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7897F-1975-4CFC-8114-7C831CE3CD28}">
  <dimension ref="A1:F32"/>
  <sheetViews>
    <sheetView zoomScale="94" zoomScaleNormal="94" workbookViewId="0">
      <selection sqref="A1:F1"/>
    </sheetView>
  </sheetViews>
  <sheetFormatPr defaultRowHeight="15.5" customHeight="1" x14ac:dyDescent="0.3"/>
  <cols>
    <col min="1" max="1" width="39.36328125" style="39" customWidth="1"/>
    <col min="2" max="2" width="22" style="39" bestFit="1" customWidth="1"/>
    <col min="3" max="3" width="21.08984375" style="39" bestFit="1" customWidth="1"/>
    <col min="4" max="4" width="18.1796875" style="39" bestFit="1" customWidth="1"/>
    <col min="5" max="5" width="16.90625" style="39" bestFit="1" customWidth="1"/>
    <col min="6" max="6" width="15.7265625" style="39" bestFit="1" customWidth="1"/>
    <col min="7" max="16384" width="8.7265625" style="39"/>
  </cols>
  <sheetData>
    <row r="1" spans="1:6" ht="35.5" customHeight="1" x14ac:dyDescent="0.3">
      <c r="A1" s="296" t="s">
        <v>10109</v>
      </c>
      <c r="B1" s="297"/>
      <c r="C1" s="297"/>
      <c r="D1" s="297"/>
      <c r="E1" s="297"/>
      <c r="F1" s="297"/>
    </row>
    <row r="2" spans="1:6" ht="42.5" customHeight="1" x14ac:dyDescent="0.3">
      <c r="A2" s="40"/>
      <c r="B2" s="40" t="s">
        <v>624</v>
      </c>
      <c r="C2" s="298" t="s">
        <v>625</v>
      </c>
      <c r="D2" s="298"/>
      <c r="E2" s="298" t="s">
        <v>626</v>
      </c>
      <c r="F2" s="298"/>
    </row>
    <row r="3" spans="1:6" ht="15.5" customHeight="1" x14ac:dyDescent="0.3">
      <c r="A3" s="40"/>
      <c r="B3" s="41" t="s">
        <v>619</v>
      </c>
      <c r="C3" s="41" t="s">
        <v>620</v>
      </c>
      <c r="D3" s="41" t="s">
        <v>621</v>
      </c>
      <c r="E3" s="41" t="s">
        <v>622</v>
      </c>
      <c r="F3" s="41" t="s">
        <v>623</v>
      </c>
    </row>
    <row r="4" spans="1:6" ht="15.5" customHeight="1" x14ac:dyDescent="0.3">
      <c r="A4" s="299" t="s">
        <v>627</v>
      </c>
      <c r="B4" s="300"/>
      <c r="C4" s="300"/>
      <c r="D4" s="300"/>
      <c r="E4" s="300"/>
      <c r="F4" s="301"/>
    </row>
    <row r="5" spans="1:6" ht="15.5" customHeight="1" x14ac:dyDescent="0.3">
      <c r="A5" s="42" t="s">
        <v>17</v>
      </c>
      <c r="B5" s="43" t="s">
        <v>248</v>
      </c>
      <c r="C5" s="43" t="s">
        <v>249</v>
      </c>
      <c r="D5" s="43" t="s">
        <v>250</v>
      </c>
      <c r="E5" s="43" t="s">
        <v>251</v>
      </c>
      <c r="F5" s="43" t="s">
        <v>252</v>
      </c>
    </row>
    <row r="6" spans="1:6" ht="15.5" customHeight="1" x14ac:dyDescent="0.3">
      <c r="A6" s="44" t="s">
        <v>705</v>
      </c>
      <c r="B6" s="9" t="s">
        <v>628</v>
      </c>
      <c r="C6" s="9" t="s">
        <v>629</v>
      </c>
      <c r="D6" s="9" t="s">
        <v>630</v>
      </c>
      <c r="E6" s="9" t="s">
        <v>631</v>
      </c>
      <c r="F6" s="9" t="s">
        <v>632</v>
      </c>
    </row>
    <row r="7" spans="1:6" ht="15.5" customHeight="1" x14ac:dyDescent="0.3">
      <c r="A7" s="44" t="s">
        <v>1</v>
      </c>
      <c r="B7" s="9" t="s">
        <v>633</v>
      </c>
      <c r="C7" s="9" t="s">
        <v>634</v>
      </c>
      <c r="D7" s="9" t="s">
        <v>635</v>
      </c>
      <c r="E7" s="45" t="s">
        <v>495</v>
      </c>
      <c r="F7" s="45" t="s">
        <v>495</v>
      </c>
    </row>
    <row r="8" spans="1:6" ht="15.5" customHeight="1" x14ac:dyDescent="0.3">
      <c r="A8" s="44" t="s">
        <v>2</v>
      </c>
      <c r="B8" s="9" t="s">
        <v>636</v>
      </c>
      <c r="C8" s="9" t="s">
        <v>637</v>
      </c>
      <c r="D8" s="9" t="s">
        <v>638</v>
      </c>
      <c r="E8" s="9" t="s">
        <v>639</v>
      </c>
      <c r="F8" s="9" t="s">
        <v>640</v>
      </c>
    </row>
    <row r="9" spans="1:6" ht="15.5" customHeight="1" x14ac:dyDescent="0.3">
      <c r="A9" s="44" t="s">
        <v>3</v>
      </c>
      <c r="B9" s="9" t="s">
        <v>641</v>
      </c>
      <c r="C9" s="9" t="s">
        <v>642</v>
      </c>
      <c r="D9" s="9" t="s">
        <v>643</v>
      </c>
      <c r="E9" s="9" t="s">
        <v>644</v>
      </c>
      <c r="F9" s="9" t="s">
        <v>645</v>
      </c>
    </row>
    <row r="10" spans="1:6" ht="15.5" customHeight="1" x14ac:dyDescent="0.3">
      <c r="A10" s="44" t="s">
        <v>4</v>
      </c>
      <c r="B10" s="9" t="s">
        <v>646</v>
      </c>
      <c r="C10" s="9" t="s">
        <v>647</v>
      </c>
      <c r="D10" s="9" t="s">
        <v>648</v>
      </c>
      <c r="E10" s="9" t="s">
        <v>649</v>
      </c>
      <c r="F10" s="9" t="s">
        <v>650</v>
      </c>
    </row>
    <row r="11" spans="1:6" ht="15.5" customHeight="1" x14ac:dyDescent="0.3">
      <c r="A11" s="44" t="s">
        <v>5</v>
      </c>
      <c r="B11" s="9" t="s">
        <v>651</v>
      </c>
      <c r="C11" s="9" t="s">
        <v>652</v>
      </c>
      <c r="D11" s="9" t="s">
        <v>653</v>
      </c>
      <c r="E11" s="9" t="s">
        <v>654</v>
      </c>
      <c r="F11" s="9" t="s">
        <v>655</v>
      </c>
    </row>
    <row r="12" spans="1:6" ht="15.5" customHeight="1" x14ac:dyDescent="0.3">
      <c r="A12" s="44" t="s">
        <v>656</v>
      </c>
      <c r="B12" s="9" t="s">
        <v>657</v>
      </c>
      <c r="C12" s="46" t="s">
        <v>495</v>
      </c>
      <c r="D12" s="46" t="s">
        <v>495</v>
      </c>
      <c r="E12" s="9" t="s">
        <v>658</v>
      </c>
      <c r="F12" s="9" t="s">
        <v>659</v>
      </c>
    </row>
    <row r="13" spans="1:6" ht="15.5" customHeight="1" x14ac:dyDescent="0.3">
      <c r="A13" s="44" t="s">
        <v>6</v>
      </c>
      <c r="B13" s="46" t="s">
        <v>495</v>
      </c>
      <c r="C13" s="9" t="s">
        <v>660</v>
      </c>
      <c r="D13" s="9" t="s">
        <v>661</v>
      </c>
      <c r="E13" s="46" t="s">
        <v>495</v>
      </c>
      <c r="F13" s="46" t="s">
        <v>495</v>
      </c>
    </row>
    <row r="14" spans="1:6" ht="15.5" customHeight="1" x14ac:dyDescent="0.3">
      <c r="A14" s="292" t="s">
        <v>662</v>
      </c>
      <c r="B14" s="293"/>
      <c r="C14" s="293"/>
      <c r="D14" s="293"/>
      <c r="E14" s="293"/>
      <c r="F14" s="294"/>
    </row>
    <row r="15" spans="1:6" ht="15.5" customHeight="1" x14ac:dyDescent="0.3">
      <c r="A15" s="42" t="s">
        <v>706</v>
      </c>
      <c r="B15" s="43" t="s">
        <v>253</v>
      </c>
      <c r="C15" s="47" t="s">
        <v>254</v>
      </c>
      <c r="D15" s="47" t="s">
        <v>255</v>
      </c>
      <c r="E15" s="43" t="s">
        <v>256</v>
      </c>
      <c r="F15" s="43" t="s">
        <v>257</v>
      </c>
    </row>
    <row r="16" spans="1:6" ht="15.5" customHeight="1" x14ac:dyDescent="0.3">
      <c r="A16" s="42" t="s">
        <v>258</v>
      </c>
      <c r="B16" s="43" t="s">
        <v>259</v>
      </c>
      <c r="C16" s="47" t="s">
        <v>260</v>
      </c>
      <c r="D16" s="47" t="s">
        <v>261</v>
      </c>
      <c r="E16" s="43" t="s">
        <v>262</v>
      </c>
      <c r="F16" s="43" t="s">
        <v>263</v>
      </c>
    </row>
    <row r="17" spans="1:6" ht="15.5" customHeight="1" x14ac:dyDescent="0.3">
      <c r="A17" s="42" t="s">
        <v>264</v>
      </c>
      <c r="B17" s="43" t="s">
        <v>265</v>
      </c>
      <c r="C17" s="46" t="s">
        <v>495</v>
      </c>
      <c r="D17" s="46" t="s">
        <v>495</v>
      </c>
      <c r="E17" s="43" t="s">
        <v>266</v>
      </c>
      <c r="F17" s="43" t="s">
        <v>267</v>
      </c>
    </row>
    <row r="18" spans="1:6" ht="15.5" customHeight="1" x14ac:dyDescent="0.3">
      <c r="A18" s="42" t="s">
        <v>268</v>
      </c>
      <c r="B18" s="43" t="s">
        <v>269</v>
      </c>
      <c r="C18" s="47" t="s">
        <v>270</v>
      </c>
      <c r="D18" s="47" t="s">
        <v>271</v>
      </c>
      <c r="E18" s="43" t="s">
        <v>272</v>
      </c>
      <c r="F18" s="43" t="s">
        <v>273</v>
      </c>
    </row>
    <row r="19" spans="1:6" ht="15.5" customHeight="1" x14ac:dyDescent="0.3">
      <c r="A19" s="42" t="s">
        <v>274</v>
      </c>
      <c r="B19" s="48" t="s">
        <v>275</v>
      </c>
      <c r="C19" s="47" t="s">
        <v>276</v>
      </c>
      <c r="D19" s="47" t="s">
        <v>277</v>
      </c>
      <c r="E19" s="43" t="s">
        <v>278</v>
      </c>
      <c r="F19" s="43" t="s">
        <v>279</v>
      </c>
    </row>
    <row r="20" spans="1:6" ht="15.5" customHeight="1" x14ac:dyDescent="0.3">
      <c r="A20" s="42" t="s">
        <v>280</v>
      </c>
      <c r="B20" s="43" t="s">
        <v>281</v>
      </c>
      <c r="C20" s="47" t="s">
        <v>282</v>
      </c>
      <c r="D20" s="47" t="s">
        <v>283</v>
      </c>
      <c r="E20" s="46" t="s">
        <v>495</v>
      </c>
      <c r="F20" s="46" t="s">
        <v>495</v>
      </c>
    </row>
    <row r="21" spans="1:6" ht="15.5" customHeight="1" x14ac:dyDescent="0.3">
      <c r="A21" s="42" t="s">
        <v>284</v>
      </c>
      <c r="B21" s="46" t="s">
        <v>495</v>
      </c>
      <c r="C21" s="47" t="s">
        <v>285</v>
      </c>
      <c r="D21" s="47" t="s">
        <v>286</v>
      </c>
      <c r="E21" s="46" t="s">
        <v>495</v>
      </c>
      <c r="F21" s="46" t="s">
        <v>495</v>
      </c>
    </row>
    <row r="22" spans="1:6" ht="15.5" customHeight="1" x14ac:dyDescent="0.3">
      <c r="A22" s="49" t="s">
        <v>287</v>
      </c>
      <c r="B22" s="9"/>
      <c r="C22" s="9"/>
      <c r="D22" s="9"/>
      <c r="E22" s="9"/>
      <c r="F22" s="9"/>
    </row>
    <row r="23" spans="1:6" ht="15.5" customHeight="1" x14ac:dyDescent="0.3">
      <c r="A23" s="50">
        <v>0</v>
      </c>
      <c r="B23" s="51" t="s">
        <v>288</v>
      </c>
      <c r="C23" s="52" t="s">
        <v>289</v>
      </c>
      <c r="D23" s="52" t="s">
        <v>290</v>
      </c>
      <c r="E23" s="51" t="s">
        <v>291</v>
      </c>
      <c r="F23" s="51" t="s">
        <v>292</v>
      </c>
    </row>
    <row r="24" spans="1:6" ht="15.5" customHeight="1" x14ac:dyDescent="0.3">
      <c r="A24" s="50">
        <v>1</v>
      </c>
      <c r="B24" s="51" t="s">
        <v>293</v>
      </c>
      <c r="C24" s="52" t="s">
        <v>294</v>
      </c>
      <c r="D24" s="52" t="s">
        <v>295</v>
      </c>
      <c r="E24" s="51" t="s">
        <v>296</v>
      </c>
      <c r="F24" s="51" t="s">
        <v>297</v>
      </c>
    </row>
    <row r="25" spans="1:6" ht="15.5" customHeight="1" x14ac:dyDescent="0.3">
      <c r="A25" s="50">
        <v>2</v>
      </c>
      <c r="B25" s="51" t="s">
        <v>298</v>
      </c>
      <c r="C25" s="52" t="s">
        <v>299</v>
      </c>
      <c r="D25" s="52" t="s">
        <v>300</v>
      </c>
      <c r="E25" s="51" t="s">
        <v>301</v>
      </c>
      <c r="F25" s="51" t="s">
        <v>302</v>
      </c>
    </row>
    <row r="26" spans="1:6" ht="15.5" customHeight="1" x14ac:dyDescent="0.3">
      <c r="A26" s="50">
        <v>3</v>
      </c>
      <c r="B26" s="51" t="s">
        <v>303</v>
      </c>
      <c r="C26" s="52" t="s">
        <v>304</v>
      </c>
      <c r="D26" s="52" t="s">
        <v>305</v>
      </c>
      <c r="E26" s="51" t="s">
        <v>306</v>
      </c>
      <c r="F26" s="51" t="s">
        <v>307</v>
      </c>
    </row>
    <row r="27" spans="1:6" ht="15.5" customHeight="1" x14ac:dyDescent="0.3">
      <c r="A27" s="49" t="s">
        <v>164</v>
      </c>
      <c r="B27" s="9"/>
      <c r="C27" s="52"/>
      <c r="D27" s="9"/>
      <c r="E27" s="9"/>
      <c r="F27" s="9"/>
    </row>
    <row r="28" spans="1:6" ht="15.5" customHeight="1" x14ac:dyDescent="0.3">
      <c r="A28" s="50" t="s">
        <v>35</v>
      </c>
      <c r="B28" s="51" t="s">
        <v>308</v>
      </c>
      <c r="C28" s="51" t="s">
        <v>309</v>
      </c>
      <c r="D28" s="51" t="s">
        <v>310</v>
      </c>
      <c r="E28" s="51" t="s">
        <v>311</v>
      </c>
      <c r="F28" s="51" t="s">
        <v>312</v>
      </c>
    </row>
    <row r="29" spans="1:6" ht="15.5" customHeight="1" x14ac:dyDescent="0.3">
      <c r="A29" s="50" t="s">
        <v>103</v>
      </c>
      <c r="B29" s="51" t="s">
        <v>313</v>
      </c>
      <c r="C29" s="52" t="s">
        <v>314</v>
      </c>
      <c r="D29" s="52" t="s">
        <v>315</v>
      </c>
      <c r="E29" s="51" t="s">
        <v>313</v>
      </c>
      <c r="F29" s="51" t="s">
        <v>313</v>
      </c>
    </row>
    <row r="30" spans="1:6" ht="15.5" customHeight="1" x14ac:dyDescent="0.3">
      <c r="A30" s="50" t="s">
        <v>316</v>
      </c>
      <c r="B30" s="51" t="s">
        <v>317</v>
      </c>
      <c r="C30" s="52" t="s">
        <v>318</v>
      </c>
      <c r="D30" s="52" t="s">
        <v>319</v>
      </c>
      <c r="E30" s="51" t="s">
        <v>320</v>
      </c>
      <c r="F30" s="51" t="s">
        <v>321</v>
      </c>
    </row>
    <row r="31" spans="1:6" ht="15.5" customHeight="1" x14ac:dyDescent="0.3">
      <c r="A31" s="50" t="s">
        <v>322</v>
      </c>
      <c r="B31" s="51" t="s">
        <v>323</v>
      </c>
      <c r="C31" s="51" t="s">
        <v>498</v>
      </c>
      <c r="D31" s="51" t="s">
        <v>324</v>
      </c>
      <c r="E31" s="51" t="s">
        <v>325</v>
      </c>
      <c r="F31" s="51" t="s">
        <v>326</v>
      </c>
    </row>
    <row r="32" spans="1:6" ht="57.5" customHeight="1" x14ac:dyDescent="0.3">
      <c r="A32" s="295" t="s">
        <v>663</v>
      </c>
      <c r="B32" s="295"/>
      <c r="C32" s="295"/>
      <c r="D32" s="295"/>
      <c r="E32" s="295"/>
      <c r="F32" s="295"/>
    </row>
  </sheetData>
  <mergeCells count="6">
    <mergeCell ref="A14:F14"/>
    <mergeCell ref="A32:F32"/>
    <mergeCell ref="A1:F1"/>
    <mergeCell ref="C2:D2"/>
    <mergeCell ref="E2:F2"/>
    <mergeCell ref="A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94EA9-6F90-4A82-B0C4-7F8F8CBB0558}">
  <sheetPr>
    <pageSetUpPr fitToPage="1"/>
  </sheetPr>
  <dimension ref="A1:J16"/>
  <sheetViews>
    <sheetView zoomScale="96" zoomScaleNormal="96" workbookViewId="0">
      <selection activeCell="N11" sqref="N11"/>
    </sheetView>
  </sheetViews>
  <sheetFormatPr defaultRowHeight="14" x14ac:dyDescent="0.3"/>
  <cols>
    <col min="1" max="1" width="22.90625" style="37" bestFit="1" customWidth="1"/>
    <col min="2" max="2" width="6.6328125" style="37" bestFit="1" customWidth="1"/>
    <col min="3" max="3" width="7.54296875" style="37" bestFit="1" customWidth="1"/>
    <col min="4" max="4" width="9.36328125" style="37" bestFit="1" customWidth="1"/>
    <col min="5" max="5" width="9.6328125" style="37" bestFit="1" customWidth="1"/>
    <col min="6" max="6" width="8.1796875" style="37" bestFit="1" customWidth="1"/>
    <col min="7" max="7" width="15" style="37" bestFit="1" customWidth="1"/>
    <col min="8" max="8" width="12" style="37" bestFit="1" customWidth="1"/>
    <col min="9" max="9" width="9.6328125" style="37" bestFit="1" customWidth="1"/>
    <col min="10" max="10" width="10" style="37" bestFit="1" customWidth="1"/>
    <col min="11" max="16384" width="8.7265625" style="37"/>
  </cols>
  <sheetData>
    <row r="1" spans="1:10" x14ac:dyDescent="0.3">
      <c r="A1" s="302" t="s">
        <v>10097</v>
      </c>
      <c r="B1" s="302"/>
      <c r="C1" s="302"/>
      <c r="D1" s="302"/>
      <c r="E1" s="302"/>
      <c r="F1" s="302"/>
      <c r="G1" s="302"/>
      <c r="H1" s="302"/>
      <c r="I1" s="302"/>
      <c r="J1" s="302"/>
    </row>
    <row r="2" spans="1:10" x14ac:dyDescent="0.3">
      <c r="A2" s="302"/>
      <c r="B2" s="302"/>
      <c r="C2" s="302"/>
      <c r="D2" s="302"/>
      <c r="E2" s="302"/>
      <c r="F2" s="302"/>
      <c r="G2" s="302"/>
      <c r="H2" s="302"/>
      <c r="I2" s="302"/>
      <c r="J2" s="302"/>
    </row>
    <row r="3" spans="1:10" ht="14.5" thickBot="1" x14ac:dyDescent="0.35">
      <c r="A3" s="302"/>
      <c r="B3" s="302"/>
      <c r="C3" s="302"/>
      <c r="D3" s="302"/>
      <c r="E3" s="302"/>
      <c r="F3" s="302"/>
      <c r="G3" s="302"/>
      <c r="H3" s="302"/>
      <c r="I3" s="302"/>
      <c r="J3" s="302"/>
    </row>
    <row r="4" spans="1:10" ht="14.5" thickBot="1" x14ac:dyDescent="0.35">
      <c r="A4" s="18" t="s">
        <v>166</v>
      </c>
      <c r="B4" s="18" t="s">
        <v>167</v>
      </c>
      <c r="C4" s="19" t="s">
        <v>49</v>
      </c>
      <c r="D4" s="19" t="s">
        <v>168</v>
      </c>
      <c r="E4" s="18" t="s">
        <v>169</v>
      </c>
      <c r="F4" s="20" t="s">
        <v>170</v>
      </c>
      <c r="G4" s="18" t="s">
        <v>171</v>
      </c>
      <c r="H4" s="20" t="s">
        <v>172</v>
      </c>
      <c r="I4" s="21" t="s">
        <v>173</v>
      </c>
      <c r="J4" s="20" t="s">
        <v>448</v>
      </c>
    </row>
    <row r="5" spans="1:10" x14ac:dyDescent="0.3">
      <c r="A5" s="22" t="s">
        <v>108</v>
      </c>
      <c r="B5" s="22" t="s">
        <v>174</v>
      </c>
      <c r="C5" s="23">
        <v>146204</v>
      </c>
      <c r="D5" s="24">
        <v>46.3</v>
      </c>
      <c r="E5" s="22">
        <v>62.4</v>
      </c>
      <c r="F5" s="25">
        <v>13.7</v>
      </c>
      <c r="G5" s="22">
        <v>23.3</v>
      </c>
      <c r="H5" s="26">
        <v>3.5</v>
      </c>
      <c r="I5" s="27">
        <v>10.5</v>
      </c>
      <c r="J5" s="25">
        <v>38</v>
      </c>
    </row>
    <row r="6" spans="1:10" x14ac:dyDescent="0.3">
      <c r="A6" s="22" t="s">
        <v>175</v>
      </c>
      <c r="B6" s="22" t="s">
        <v>176</v>
      </c>
      <c r="C6" s="23">
        <v>85238</v>
      </c>
      <c r="D6" s="24">
        <v>48.2</v>
      </c>
      <c r="E6" s="22">
        <v>63.5</v>
      </c>
      <c r="F6" s="25">
        <v>13.4</v>
      </c>
      <c r="G6" s="22">
        <v>107.3</v>
      </c>
      <c r="H6" s="25">
        <v>24.8</v>
      </c>
      <c r="I6" s="28">
        <v>0.1</v>
      </c>
      <c r="J6" s="25">
        <v>237</v>
      </c>
    </row>
    <row r="7" spans="1:10" x14ac:dyDescent="0.3">
      <c r="A7" s="22" t="s">
        <v>111</v>
      </c>
      <c r="B7" s="22" t="s">
        <v>177</v>
      </c>
      <c r="C7" s="23">
        <v>46863</v>
      </c>
      <c r="D7" s="24">
        <v>44</v>
      </c>
      <c r="E7" s="22">
        <v>65.3</v>
      </c>
      <c r="F7" s="25">
        <v>11.6</v>
      </c>
      <c r="G7" s="29">
        <v>5.4</v>
      </c>
      <c r="H7" s="30">
        <v>0.6</v>
      </c>
      <c r="I7" s="27">
        <v>3</v>
      </c>
      <c r="J7" s="26">
        <v>8.8000000000000007</v>
      </c>
    </row>
    <row r="8" spans="1:10" x14ac:dyDescent="0.3">
      <c r="A8" s="22" t="s">
        <v>178</v>
      </c>
      <c r="B8" s="22" t="s">
        <v>176</v>
      </c>
      <c r="C8" s="23">
        <v>124949</v>
      </c>
      <c r="D8" s="24">
        <v>45.7</v>
      </c>
      <c r="E8" s="22">
        <v>63.3</v>
      </c>
      <c r="F8" s="25">
        <v>13</v>
      </c>
      <c r="G8" s="22">
        <v>210.8</v>
      </c>
      <c r="H8" s="25">
        <v>48.5</v>
      </c>
      <c r="I8" s="27">
        <v>6</v>
      </c>
      <c r="J8" s="25">
        <v>417.5</v>
      </c>
    </row>
    <row r="9" spans="1:10" x14ac:dyDescent="0.3">
      <c r="A9" s="22" t="s">
        <v>116</v>
      </c>
      <c r="B9" s="22" t="s">
        <v>176</v>
      </c>
      <c r="C9" s="23">
        <v>87524</v>
      </c>
      <c r="D9" s="24">
        <v>43.9</v>
      </c>
      <c r="E9" s="22">
        <v>64.3</v>
      </c>
      <c r="F9" s="25">
        <v>12</v>
      </c>
      <c r="G9" s="22">
        <v>132.1</v>
      </c>
      <c r="H9" s="25">
        <v>47</v>
      </c>
      <c r="I9" s="28">
        <v>0.2</v>
      </c>
      <c r="J9" s="25">
        <v>335.4</v>
      </c>
    </row>
    <row r="10" spans="1:10" x14ac:dyDescent="0.3">
      <c r="A10" s="22" t="s">
        <v>106</v>
      </c>
      <c r="B10" s="22" t="s">
        <v>176</v>
      </c>
      <c r="C10" s="23">
        <v>90282</v>
      </c>
      <c r="D10" s="24">
        <v>43.9</v>
      </c>
      <c r="E10" s="22">
        <v>64.2</v>
      </c>
      <c r="F10" s="25">
        <v>12.1</v>
      </c>
      <c r="G10" s="22">
        <v>55.1</v>
      </c>
      <c r="H10" s="25">
        <v>15.8</v>
      </c>
      <c r="I10" s="28">
        <v>0.1</v>
      </c>
      <c r="J10" s="25">
        <v>129</v>
      </c>
    </row>
    <row r="11" spans="1:10" x14ac:dyDescent="0.3">
      <c r="A11" s="22" t="s">
        <v>107</v>
      </c>
      <c r="B11" s="22" t="s">
        <v>176</v>
      </c>
      <c r="C11" s="23">
        <v>112904</v>
      </c>
      <c r="D11" s="24">
        <v>45</v>
      </c>
      <c r="E11" s="22">
        <v>63.8</v>
      </c>
      <c r="F11" s="25">
        <v>12.6</v>
      </c>
      <c r="G11" s="22">
        <v>135.19999999999999</v>
      </c>
      <c r="H11" s="25">
        <v>78.2</v>
      </c>
      <c r="I11" s="28">
        <v>0.65</v>
      </c>
      <c r="J11" s="25">
        <v>553</v>
      </c>
    </row>
    <row r="12" spans="1:10" x14ac:dyDescent="0.3">
      <c r="A12" s="22" t="s">
        <v>110</v>
      </c>
      <c r="B12" s="22" t="s">
        <v>179</v>
      </c>
      <c r="C12" s="23">
        <v>129787</v>
      </c>
      <c r="D12" s="24">
        <v>45.8</v>
      </c>
      <c r="E12" s="22">
        <v>62.8</v>
      </c>
      <c r="F12" s="25">
        <v>13.4</v>
      </c>
      <c r="G12" s="22">
        <v>134.80000000000001</v>
      </c>
      <c r="H12" s="25">
        <v>19.600000000000001</v>
      </c>
      <c r="I12" s="27">
        <v>70</v>
      </c>
      <c r="J12" s="25">
        <v>213</v>
      </c>
    </row>
    <row r="13" spans="1:10" x14ac:dyDescent="0.3">
      <c r="A13" s="22" t="s">
        <v>112</v>
      </c>
      <c r="B13" s="22" t="s">
        <v>179</v>
      </c>
      <c r="C13" s="23">
        <v>129776</v>
      </c>
      <c r="D13" s="24">
        <v>45.8</v>
      </c>
      <c r="E13" s="22">
        <v>62.8</v>
      </c>
      <c r="F13" s="25">
        <v>13.4</v>
      </c>
      <c r="G13" s="22">
        <v>79.3</v>
      </c>
      <c r="H13" s="25">
        <v>12.1</v>
      </c>
      <c r="I13" s="27">
        <v>31</v>
      </c>
      <c r="J13" s="25">
        <v>128</v>
      </c>
    </row>
    <row r="14" spans="1:10" x14ac:dyDescent="0.3">
      <c r="A14" s="22" t="s">
        <v>180</v>
      </c>
      <c r="B14" s="22" t="s">
        <v>179</v>
      </c>
      <c r="C14" s="23">
        <v>129699</v>
      </c>
      <c r="D14" s="24">
        <v>45.8</v>
      </c>
      <c r="E14" s="22">
        <v>62.8</v>
      </c>
      <c r="F14" s="25">
        <v>13.4</v>
      </c>
      <c r="G14" s="22">
        <v>97.7</v>
      </c>
      <c r="H14" s="25">
        <v>13.5</v>
      </c>
      <c r="I14" s="27">
        <v>47</v>
      </c>
      <c r="J14" s="25">
        <v>155</v>
      </c>
    </row>
    <row r="15" spans="1:10" ht="14.5" thickBot="1" x14ac:dyDescent="0.35">
      <c r="A15" s="31" t="s">
        <v>181</v>
      </c>
      <c r="B15" s="31" t="s">
        <v>179</v>
      </c>
      <c r="C15" s="32">
        <v>129699</v>
      </c>
      <c r="D15" s="33">
        <v>45.8</v>
      </c>
      <c r="E15" s="31">
        <v>62.8</v>
      </c>
      <c r="F15" s="34">
        <v>13.4</v>
      </c>
      <c r="G15" s="31">
        <v>55.5</v>
      </c>
      <c r="H15" s="34">
        <v>14</v>
      </c>
      <c r="I15" s="35">
        <v>10</v>
      </c>
      <c r="J15" s="34">
        <v>144</v>
      </c>
    </row>
    <row r="16" spans="1:10" ht="58.5" customHeight="1" thickBot="1" x14ac:dyDescent="0.35">
      <c r="A16" s="303" t="s">
        <v>501</v>
      </c>
      <c r="B16" s="304"/>
      <c r="C16" s="304"/>
      <c r="D16" s="304"/>
      <c r="E16" s="304"/>
      <c r="F16" s="304"/>
      <c r="G16" s="304"/>
      <c r="H16" s="304"/>
      <c r="I16" s="304"/>
      <c r="J16" s="305"/>
    </row>
  </sheetData>
  <mergeCells count="2">
    <mergeCell ref="A1:J3"/>
    <mergeCell ref="A16:J16"/>
  </mergeCells>
  <pageMargins left="0.7" right="0.7" top="0.75" bottom="0.75" header="0.3" footer="0.3"/>
  <pageSetup scale="8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346B8-2EAE-4EDD-A18F-1F473CD00E99}">
  <sheetPr>
    <pageSetUpPr fitToPage="1"/>
  </sheetPr>
  <dimension ref="A1:E24"/>
  <sheetViews>
    <sheetView workbookViewId="0">
      <selection sqref="A1:C1"/>
    </sheetView>
  </sheetViews>
  <sheetFormatPr defaultColWidth="8.6328125" defaultRowHeight="14" x14ac:dyDescent="0.3"/>
  <cols>
    <col min="1" max="1" width="60.6328125" style="37" bestFit="1" customWidth="1"/>
    <col min="2" max="2" width="26" style="37" bestFit="1" customWidth="1"/>
    <col min="3" max="3" width="18.453125" style="37" bestFit="1" customWidth="1"/>
    <col min="4" max="16384" width="8.6328125" style="37"/>
  </cols>
  <sheetData>
    <row r="1" spans="1:5" ht="49" customHeight="1" x14ac:dyDescent="0.3">
      <c r="A1" s="307" t="s">
        <v>10098</v>
      </c>
      <c r="B1" s="307"/>
      <c r="C1" s="307"/>
    </row>
    <row r="2" spans="1:5" x14ac:dyDescent="0.3">
      <c r="A2" s="5"/>
      <c r="B2" s="6" t="s">
        <v>664</v>
      </c>
      <c r="C2" s="6" t="s">
        <v>701</v>
      </c>
    </row>
    <row r="3" spans="1:5" x14ac:dyDescent="0.3">
      <c r="A3" s="5" t="s">
        <v>703</v>
      </c>
      <c r="B3" s="6"/>
      <c r="C3" s="6"/>
    </row>
    <row r="4" spans="1:5" x14ac:dyDescent="0.3">
      <c r="A4" s="7" t="s">
        <v>702</v>
      </c>
      <c r="B4" s="8"/>
      <c r="C4" s="9"/>
    </row>
    <row r="5" spans="1:5" x14ac:dyDescent="0.3">
      <c r="A5" s="7" t="s">
        <v>8</v>
      </c>
      <c r="B5" s="10" t="s">
        <v>9</v>
      </c>
      <c r="C5" s="9" t="s">
        <v>10</v>
      </c>
      <c r="D5" s="38"/>
      <c r="E5" s="38"/>
    </row>
    <row r="6" spans="1:5" x14ac:dyDescent="0.3">
      <c r="A6" s="7" t="s">
        <v>11</v>
      </c>
      <c r="B6" s="10" t="s">
        <v>12</v>
      </c>
      <c r="C6" s="9" t="s">
        <v>13</v>
      </c>
      <c r="D6" s="38"/>
      <c r="E6" s="38"/>
    </row>
    <row r="7" spans="1:5" x14ac:dyDescent="0.3">
      <c r="A7" s="7" t="s">
        <v>14</v>
      </c>
      <c r="B7" s="10" t="s">
        <v>15</v>
      </c>
      <c r="C7" s="9" t="s">
        <v>16</v>
      </c>
      <c r="D7" s="38"/>
      <c r="E7" s="38"/>
    </row>
    <row r="8" spans="1:5" x14ac:dyDescent="0.3">
      <c r="A8" s="308" t="s">
        <v>627</v>
      </c>
      <c r="B8" s="309"/>
      <c r="C8" s="310"/>
      <c r="D8" s="38"/>
      <c r="E8" s="38"/>
    </row>
    <row r="9" spans="1:5" ht="16" x14ac:dyDescent="0.3">
      <c r="A9" s="7" t="s">
        <v>704</v>
      </c>
      <c r="B9" s="9" t="s">
        <v>665</v>
      </c>
      <c r="C9" s="9" t="s">
        <v>666</v>
      </c>
    </row>
    <row r="10" spans="1:5" x14ac:dyDescent="0.3">
      <c r="A10" s="7" t="s">
        <v>17</v>
      </c>
      <c r="B10" s="9" t="s">
        <v>667</v>
      </c>
      <c r="C10" s="9" t="s">
        <v>668</v>
      </c>
    </row>
    <row r="11" spans="1:5" x14ac:dyDescent="0.3">
      <c r="A11" s="7" t="s">
        <v>18</v>
      </c>
      <c r="B11" s="9" t="s">
        <v>669</v>
      </c>
      <c r="C11" s="9" t="s">
        <v>670</v>
      </c>
    </row>
    <row r="12" spans="1:5" x14ac:dyDescent="0.3">
      <c r="A12" s="7" t="s">
        <v>19</v>
      </c>
      <c r="B12" s="9" t="s">
        <v>671</v>
      </c>
      <c r="C12" s="9" t="s">
        <v>672</v>
      </c>
    </row>
    <row r="13" spans="1:5" x14ac:dyDescent="0.3">
      <c r="A13" s="7" t="s">
        <v>20</v>
      </c>
      <c r="B13" s="9" t="s">
        <v>673</v>
      </c>
      <c r="C13" s="9" t="s">
        <v>674</v>
      </c>
    </row>
    <row r="14" spans="1:5" x14ac:dyDescent="0.3">
      <c r="A14" s="7" t="s">
        <v>21</v>
      </c>
      <c r="B14" s="9" t="s">
        <v>675</v>
      </c>
      <c r="C14" s="9" t="s">
        <v>676</v>
      </c>
    </row>
    <row r="15" spans="1:5" x14ac:dyDescent="0.3">
      <c r="A15" s="7" t="s">
        <v>22</v>
      </c>
      <c r="B15" s="9" t="s">
        <v>677</v>
      </c>
      <c r="C15" s="9" t="s">
        <v>678</v>
      </c>
    </row>
    <row r="16" spans="1:5" x14ac:dyDescent="0.3">
      <c r="A16" s="7" t="s">
        <v>23</v>
      </c>
      <c r="B16" s="9" t="s">
        <v>679</v>
      </c>
      <c r="C16" s="9" t="s">
        <v>680</v>
      </c>
    </row>
    <row r="17" spans="1:3" x14ac:dyDescent="0.3">
      <c r="A17" s="7" t="s">
        <v>695</v>
      </c>
      <c r="B17" s="9" t="s">
        <v>681</v>
      </c>
      <c r="C17" s="9" t="s">
        <v>682</v>
      </c>
    </row>
    <row r="18" spans="1:3" x14ac:dyDescent="0.3">
      <c r="A18" s="7" t="s">
        <v>698</v>
      </c>
      <c r="B18" s="9" t="s">
        <v>683</v>
      </c>
      <c r="C18" s="9" t="s">
        <v>684</v>
      </c>
    </row>
    <row r="19" spans="1:3" x14ac:dyDescent="0.3">
      <c r="A19" s="7" t="s">
        <v>696</v>
      </c>
      <c r="B19" s="9" t="s">
        <v>685</v>
      </c>
      <c r="C19" s="9" t="s">
        <v>686</v>
      </c>
    </row>
    <row r="20" spans="1:3" x14ac:dyDescent="0.3">
      <c r="A20" s="7" t="s">
        <v>25</v>
      </c>
      <c r="B20" s="9" t="s">
        <v>687</v>
      </c>
      <c r="C20" s="9" t="s">
        <v>688</v>
      </c>
    </row>
    <row r="21" spans="1:3" x14ac:dyDescent="0.3">
      <c r="A21" s="7" t="s">
        <v>26</v>
      </c>
      <c r="B21" s="9" t="s">
        <v>689</v>
      </c>
      <c r="C21" s="9" t="s">
        <v>690</v>
      </c>
    </row>
    <row r="22" spans="1:3" x14ac:dyDescent="0.3">
      <c r="A22" s="7" t="s">
        <v>697</v>
      </c>
      <c r="B22" s="9" t="s">
        <v>691</v>
      </c>
      <c r="C22" s="9" t="s">
        <v>692</v>
      </c>
    </row>
    <row r="23" spans="1:3" x14ac:dyDescent="0.3">
      <c r="A23" s="7" t="s">
        <v>699</v>
      </c>
      <c r="B23" s="9" t="s">
        <v>693</v>
      </c>
      <c r="C23" s="9" t="s">
        <v>694</v>
      </c>
    </row>
    <row r="24" spans="1:3" ht="74" customHeight="1" x14ac:dyDescent="0.3">
      <c r="A24" s="306" t="s">
        <v>700</v>
      </c>
      <c r="B24" s="306"/>
      <c r="C24" s="306"/>
    </row>
  </sheetData>
  <mergeCells count="3">
    <mergeCell ref="A24:C24"/>
    <mergeCell ref="A1:C1"/>
    <mergeCell ref="A8:C8"/>
  </mergeCells>
  <pageMargins left="0.7" right="0.7" top="0.75" bottom="0.75" header="0.3" footer="0.3"/>
  <pageSetup scale="8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95AAA-FC72-954F-B69F-09D50D2171DD}">
  <sheetPr>
    <pageSetUpPr fitToPage="1"/>
  </sheetPr>
  <dimension ref="A1:H51"/>
  <sheetViews>
    <sheetView zoomScale="99" zoomScaleNormal="99" workbookViewId="0">
      <selection sqref="A1:G1"/>
    </sheetView>
  </sheetViews>
  <sheetFormatPr defaultColWidth="8.6328125" defaultRowHeight="14" x14ac:dyDescent="0.3"/>
  <cols>
    <col min="1" max="1" width="16.453125" style="37" bestFit="1" customWidth="1"/>
    <col min="2" max="2" width="18.36328125" style="37" bestFit="1" customWidth="1"/>
    <col min="3" max="3" width="26.36328125" style="37" bestFit="1" customWidth="1"/>
    <col min="4" max="4" width="9.54296875" style="37" bestFit="1" customWidth="1"/>
    <col min="5" max="5" width="11" style="37" bestFit="1" customWidth="1"/>
    <col min="6" max="6" width="8.6328125" style="37" bestFit="1" customWidth="1"/>
    <col min="7" max="7" width="8.90625" style="37" bestFit="1" customWidth="1"/>
    <col min="8" max="16384" width="8.6328125" style="37"/>
  </cols>
  <sheetData>
    <row r="1" spans="1:8" ht="51" customHeight="1" x14ac:dyDescent="0.3">
      <c r="A1" s="334" t="s">
        <v>10110</v>
      </c>
      <c r="B1" s="335"/>
      <c r="C1" s="335"/>
      <c r="D1" s="335"/>
      <c r="E1" s="335"/>
      <c r="F1" s="335"/>
      <c r="G1" s="335"/>
      <c r="H1" s="55"/>
    </row>
    <row r="2" spans="1:8" x14ac:dyDescent="0.3">
      <c r="A2" s="56"/>
      <c r="B2" s="56"/>
      <c r="C2" s="56"/>
      <c r="D2" s="56"/>
      <c r="E2" s="56"/>
      <c r="F2" s="56"/>
      <c r="G2" s="56"/>
      <c r="H2" s="55"/>
    </row>
    <row r="3" spans="1:8" ht="14.5" thickBot="1" x14ac:dyDescent="0.35">
      <c r="A3" s="56"/>
      <c r="B3" s="56"/>
      <c r="C3" s="56"/>
      <c r="D3" s="56"/>
      <c r="E3" s="56"/>
      <c r="F3" s="56"/>
      <c r="G3" s="56"/>
      <c r="H3" s="55"/>
    </row>
    <row r="4" spans="1:8" ht="14.5" thickBot="1" x14ac:dyDescent="0.35">
      <c r="A4" s="57" t="s">
        <v>27</v>
      </c>
      <c r="B4" s="58" t="s">
        <v>28</v>
      </c>
      <c r="C4" s="59" t="s">
        <v>29</v>
      </c>
      <c r="D4" s="60" t="s">
        <v>30</v>
      </c>
      <c r="E4" s="59" t="s">
        <v>31</v>
      </c>
      <c r="F4" s="60" t="s">
        <v>32</v>
      </c>
      <c r="G4" s="61" t="s">
        <v>33</v>
      </c>
    </row>
    <row r="5" spans="1:8" x14ac:dyDescent="0.3">
      <c r="A5" s="311" t="s">
        <v>449</v>
      </c>
      <c r="B5" s="314" t="s">
        <v>34</v>
      </c>
      <c r="C5" s="63" t="s">
        <v>35</v>
      </c>
      <c r="D5" s="64">
        <v>938</v>
      </c>
      <c r="E5" s="65">
        <v>0.68567251461988299</v>
      </c>
      <c r="F5" s="316">
        <v>947</v>
      </c>
      <c r="G5" s="319">
        <v>0.69225146198830412</v>
      </c>
    </row>
    <row r="6" spans="1:8" x14ac:dyDescent="0.3">
      <c r="A6" s="312"/>
      <c r="B6" s="315"/>
      <c r="C6" s="68" t="s">
        <v>36</v>
      </c>
      <c r="D6" s="69">
        <v>4</v>
      </c>
      <c r="E6" s="70">
        <v>2.9239766081871343E-3</v>
      </c>
      <c r="F6" s="317"/>
      <c r="G6" s="320"/>
    </row>
    <row r="7" spans="1:8" ht="14.5" thickBot="1" x14ac:dyDescent="0.35">
      <c r="A7" s="312"/>
      <c r="B7" s="315"/>
      <c r="C7" s="71" t="s">
        <v>37</v>
      </c>
      <c r="D7" s="72">
        <v>5</v>
      </c>
      <c r="E7" s="73">
        <v>3.6549707602339179E-3</v>
      </c>
      <c r="F7" s="318"/>
      <c r="G7" s="321"/>
    </row>
    <row r="8" spans="1:8" x14ac:dyDescent="0.3">
      <c r="A8" s="312"/>
      <c r="B8" s="314" t="s">
        <v>38</v>
      </c>
      <c r="C8" s="63" t="s">
        <v>36</v>
      </c>
      <c r="D8" s="64">
        <v>240</v>
      </c>
      <c r="E8" s="65">
        <v>0.17543859649122806</v>
      </c>
      <c r="F8" s="316">
        <v>267</v>
      </c>
      <c r="G8" s="319">
        <v>0.19517543859649122</v>
      </c>
    </row>
    <row r="9" spans="1:8" x14ac:dyDescent="0.3">
      <c r="A9" s="312"/>
      <c r="B9" s="315"/>
      <c r="C9" s="68" t="s">
        <v>39</v>
      </c>
      <c r="D9" s="69">
        <v>3</v>
      </c>
      <c r="E9" s="70">
        <v>2.1929824561403508E-3</v>
      </c>
      <c r="F9" s="317"/>
      <c r="G9" s="320"/>
    </row>
    <row r="10" spans="1:8" x14ac:dyDescent="0.3">
      <c r="A10" s="312"/>
      <c r="B10" s="315"/>
      <c r="C10" s="68" t="s">
        <v>40</v>
      </c>
      <c r="D10" s="69">
        <v>1</v>
      </c>
      <c r="E10" s="70">
        <v>7.3099415204678359E-4</v>
      </c>
      <c r="F10" s="317"/>
      <c r="G10" s="320"/>
    </row>
    <row r="11" spans="1:8" ht="14.5" thickBot="1" x14ac:dyDescent="0.35">
      <c r="A11" s="312"/>
      <c r="B11" s="322"/>
      <c r="C11" s="71" t="s">
        <v>37</v>
      </c>
      <c r="D11" s="72">
        <v>23</v>
      </c>
      <c r="E11" s="73">
        <v>1.6812865497076022E-2</v>
      </c>
      <c r="F11" s="318"/>
      <c r="G11" s="321"/>
    </row>
    <row r="12" spans="1:8" x14ac:dyDescent="0.3">
      <c r="A12" s="312"/>
      <c r="B12" s="315" t="s">
        <v>41</v>
      </c>
      <c r="C12" s="63" t="s">
        <v>42</v>
      </c>
      <c r="D12" s="69">
        <v>147</v>
      </c>
      <c r="E12" s="70">
        <v>0.10745614035087719</v>
      </c>
      <c r="F12" s="317">
        <v>154</v>
      </c>
      <c r="G12" s="320">
        <v>0.11257309941520467</v>
      </c>
    </row>
    <row r="13" spans="1:8" x14ac:dyDescent="0.3">
      <c r="A13" s="312"/>
      <c r="B13" s="315"/>
      <c r="C13" s="68" t="s">
        <v>36</v>
      </c>
      <c r="D13" s="69">
        <v>1</v>
      </c>
      <c r="E13" s="70">
        <v>7.3099415204678359E-4</v>
      </c>
      <c r="F13" s="317"/>
      <c r="G13" s="320"/>
    </row>
    <row r="14" spans="1:8" ht="14.5" thickBot="1" x14ac:dyDescent="0.35">
      <c r="A14" s="313"/>
      <c r="B14" s="322"/>
      <c r="C14" s="71" t="s">
        <v>37</v>
      </c>
      <c r="D14" s="72">
        <v>6</v>
      </c>
      <c r="E14" s="73">
        <v>4.3859649122807015E-3</v>
      </c>
      <c r="F14" s="318"/>
      <c r="G14" s="321"/>
    </row>
    <row r="15" spans="1:8" x14ac:dyDescent="0.3">
      <c r="A15" s="311" t="s">
        <v>102</v>
      </c>
      <c r="B15" s="326" t="s">
        <v>43</v>
      </c>
      <c r="C15" s="62" t="s">
        <v>44</v>
      </c>
      <c r="D15" s="76">
        <v>356624</v>
      </c>
      <c r="E15" s="77">
        <v>0.97572880613961888</v>
      </c>
      <c r="F15" s="316">
        <v>356872</v>
      </c>
      <c r="G15" s="319">
        <v>0.97640733799367996</v>
      </c>
      <c r="H15" s="78"/>
    </row>
    <row r="16" spans="1:8" x14ac:dyDescent="0.3">
      <c r="A16" s="323"/>
      <c r="B16" s="327"/>
      <c r="C16" s="67" t="s">
        <v>42</v>
      </c>
      <c r="D16" s="69">
        <v>23</v>
      </c>
      <c r="E16" s="80">
        <v>6.292835743307022E-5</v>
      </c>
      <c r="F16" s="317"/>
      <c r="G16" s="329"/>
    </row>
    <row r="17" spans="1:8" x14ac:dyDescent="0.3">
      <c r="A17" s="323"/>
      <c r="B17" s="327"/>
      <c r="C17" s="67" t="s">
        <v>45</v>
      </c>
      <c r="D17" s="69">
        <v>7</v>
      </c>
      <c r="E17" s="80">
        <v>1.9152108783977891E-5</v>
      </c>
      <c r="F17" s="317"/>
      <c r="G17" s="329"/>
    </row>
    <row r="18" spans="1:8" x14ac:dyDescent="0.3">
      <c r="A18" s="323"/>
      <c r="B18" s="327"/>
      <c r="C18" s="67" t="s">
        <v>35</v>
      </c>
      <c r="D18" s="69">
        <v>4</v>
      </c>
      <c r="E18" s="80">
        <v>1.0944062162273081E-5</v>
      </c>
      <c r="F18" s="317"/>
      <c r="G18" s="329"/>
    </row>
    <row r="19" spans="1:8" ht="14.5" thickBot="1" x14ac:dyDescent="0.35">
      <c r="A19" s="323"/>
      <c r="B19" s="328"/>
      <c r="C19" s="75" t="s">
        <v>37</v>
      </c>
      <c r="D19" s="72">
        <v>214</v>
      </c>
      <c r="E19" s="81">
        <v>5.8550732568160991E-4</v>
      </c>
      <c r="F19" s="318"/>
      <c r="G19" s="330"/>
    </row>
    <row r="20" spans="1:8" x14ac:dyDescent="0.3">
      <c r="A20" s="324"/>
      <c r="B20" s="332" t="s">
        <v>34</v>
      </c>
      <c r="C20" s="67" t="s">
        <v>35</v>
      </c>
      <c r="D20" s="84">
        <v>1192</v>
      </c>
      <c r="E20" s="80">
        <v>3.2613305243573785E-3</v>
      </c>
      <c r="F20" s="317">
        <v>1358</v>
      </c>
      <c r="G20" s="320">
        <v>3.7155091040917102E-3</v>
      </c>
    </row>
    <row r="21" spans="1:8" x14ac:dyDescent="0.3">
      <c r="A21" s="324"/>
      <c r="B21" s="332"/>
      <c r="C21" s="67" t="s">
        <v>44</v>
      </c>
      <c r="D21" s="69">
        <v>1</v>
      </c>
      <c r="E21" s="80">
        <v>2.7360155405682704E-6</v>
      </c>
      <c r="F21" s="317"/>
      <c r="G21" s="329"/>
    </row>
    <row r="22" spans="1:8" ht="14.5" thickBot="1" x14ac:dyDescent="0.35">
      <c r="A22" s="324"/>
      <c r="B22" s="332"/>
      <c r="C22" s="67" t="s">
        <v>37</v>
      </c>
      <c r="D22" s="69">
        <v>165</v>
      </c>
      <c r="E22" s="80">
        <v>4.514425641937646E-4</v>
      </c>
      <c r="F22" s="317"/>
      <c r="G22" s="329"/>
    </row>
    <row r="23" spans="1:8" x14ac:dyDescent="0.3">
      <c r="A23" s="324"/>
      <c r="B23" s="331" t="s">
        <v>38</v>
      </c>
      <c r="C23" s="62" t="s">
        <v>46</v>
      </c>
      <c r="D23" s="64">
        <v>135</v>
      </c>
      <c r="E23" s="77">
        <v>3.6936209797671651E-4</v>
      </c>
      <c r="F23" s="316">
        <v>179</v>
      </c>
      <c r="G23" s="319">
        <v>4.8974678176172003E-4</v>
      </c>
    </row>
    <row r="24" spans="1:8" x14ac:dyDescent="0.3">
      <c r="A24" s="324"/>
      <c r="B24" s="332"/>
      <c r="C24" s="67" t="s">
        <v>35</v>
      </c>
      <c r="D24" s="69">
        <v>34</v>
      </c>
      <c r="E24" s="80">
        <v>9.3024528379321195E-5</v>
      </c>
      <c r="F24" s="317"/>
      <c r="G24" s="329"/>
    </row>
    <row r="25" spans="1:8" x14ac:dyDescent="0.3">
      <c r="A25" s="324"/>
      <c r="B25" s="332"/>
      <c r="C25" s="67" t="s">
        <v>44</v>
      </c>
      <c r="D25" s="69">
        <v>9</v>
      </c>
      <c r="E25" s="80">
        <v>2.4624139865114435E-5</v>
      </c>
      <c r="F25" s="317"/>
      <c r="G25" s="329"/>
    </row>
    <row r="26" spans="1:8" ht="14.5" thickBot="1" x14ac:dyDescent="0.35">
      <c r="A26" s="324"/>
      <c r="B26" s="333"/>
      <c r="C26" s="75" t="s">
        <v>47</v>
      </c>
      <c r="D26" s="72">
        <v>1</v>
      </c>
      <c r="E26" s="81">
        <v>2.7360155405682704E-6</v>
      </c>
      <c r="F26" s="318"/>
      <c r="G26" s="330"/>
    </row>
    <row r="27" spans="1:8" x14ac:dyDescent="0.3">
      <c r="A27" s="324"/>
      <c r="B27" s="331" t="s">
        <v>41</v>
      </c>
      <c r="C27" s="62" t="s">
        <v>42</v>
      </c>
      <c r="D27" s="76">
        <v>4531</v>
      </c>
      <c r="E27" s="77">
        <v>1.2396886414314833E-2</v>
      </c>
      <c r="F27" s="316">
        <v>7086</v>
      </c>
      <c r="G27" s="319">
        <v>1.9387406120466799E-2</v>
      </c>
    </row>
    <row r="28" spans="1:8" x14ac:dyDescent="0.3">
      <c r="A28" s="324"/>
      <c r="B28" s="332"/>
      <c r="C28" s="67" t="s">
        <v>45</v>
      </c>
      <c r="D28" s="84">
        <v>1391</v>
      </c>
      <c r="E28" s="80">
        <v>3.8057976169304643E-3</v>
      </c>
      <c r="F28" s="317"/>
      <c r="G28" s="329"/>
    </row>
    <row r="29" spans="1:8" x14ac:dyDescent="0.3">
      <c r="A29" s="324"/>
      <c r="B29" s="332"/>
      <c r="C29" s="67" t="s">
        <v>47</v>
      </c>
      <c r="D29" s="69">
        <v>165</v>
      </c>
      <c r="E29" s="80">
        <v>4.514425641937646E-4</v>
      </c>
      <c r="F29" s="317"/>
      <c r="G29" s="329"/>
    </row>
    <row r="30" spans="1:8" x14ac:dyDescent="0.3">
      <c r="A30" s="324"/>
      <c r="B30" s="332"/>
      <c r="C30" s="67" t="s">
        <v>44</v>
      </c>
      <c r="D30" s="69">
        <v>69</v>
      </c>
      <c r="E30" s="80">
        <v>1.8878507229921066E-4</v>
      </c>
      <c r="F30" s="317"/>
      <c r="G30" s="329"/>
    </row>
    <row r="31" spans="1:8" x14ac:dyDescent="0.3">
      <c r="A31" s="324"/>
      <c r="B31" s="332"/>
      <c r="C31" s="67" t="s">
        <v>35</v>
      </c>
      <c r="D31" s="69">
        <v>2</v>
      </c>
      <c r="E31" s="80">
        <v>5.4720310811365407E-6</v>
      </c>
      <c r="F31" s="317"/>
      <c r="G31" s="329"/>
    </row>
    <row r="32" spans="1:8" ht="14.5" thickBot="1" x14ac:dyDescent="0.35">
      <c r="A32" s="325"/>
      <c r="B32" s="333"/>
      <c r="C32" s="75" t="s">
        <v>37</v>
      </c>
      <c r="D32" s="72">
        <v>928</v>
      </c>
      <c r="E32" s="81">
        <v>2.5390224216473552E-3</v>
      </c>
      <c r="F32" s="318"/>
      <c r="G32" s="330"/>
      <c r="H32" s="78"/>
    </row>
    <row r="33" spans="1:7" x14ac:dyDescent="0.3">
      <c r="A33" s="337" t="s">
        <v>114</v>
      </c>
      <c r="B33" s="314" t="s">
        <v>43</v>
      </c>
      <c r="C33" s="62" t="s">
        <v>36</v>
      </c>
      <c r="D33" s="64">
        <v>1</v>
      </c>
      <c r="E33" s="77">
        <v>4.329004329004329E-4</v>
      </c>
      <c r="F33" s="66">
        <v>1</v>
      </c>
      <c r="G33" s="88">
        <v>4.3290043290043301E-4</v>
      </c>
    </row>
    <row r="34" spans="1:7" ht="14.5" thickBot="1" x14ac:dyDescent="0.35">
      <c r="A34" s="324"/>
      <c r="B34" s="322"/>
      <c r="C34" s="75" t="s">
        <v>37</v>
      </c>
      <c r="D34" s="72">
        <v>2</v>
      </c>
      <c r="E34" s="81">
        <v>8.658008658008658E-4</v>
      </c>
      <c r="F34" s="74">
        <v>2</v>
      </c>
      <c r="G34" s="89">
        <v>8.6580086580086602E-4</v>
      </c>
    </row>
    <row r="35" spans="1:7" ht="15" customHeight="1" x14ac:dyDescent="0.3">
      <c r="A35" s="324"/>
      <c r="B35" s="314" t="s">
        <v>34</v>
      </c>
      <c r="C35" s="62" t="s">
        <v>35</v>
      </c>
      <c r="D35" s="76">
        <v>1547</v>
      </c>
      <c r="E35" s="77">
        <v>0.66969696969696968</v>
      </c>
      <c r="F35" s="316">
        <v>1594</v>
      </c>
      <c r="G35" s="319">
        <v>0.69004329004329001</v>
      </c>
    </row>
    <row r="36" spans="1:7" ht="15" customHeight="1" x14ac:dyDescent="0.3">
      <c r="A36" s="324"/>
      <c r="B36" s="315"/>
      <c r="C36" s="67" t="s">
        <v>36</v>
      </c>
      <c r="D36" s="69">
        <v>40</v>
      </c>
      <c r="E36" s="80">
        <v>1.7316017316017316E-2</v>
      </c>
      <c r="F36" s="317"/>
      <c r="G36" s="329"/>
    </row>
    <row r="37" spans="1:7" ht="15" customHeight="1" x14ac:dyDescent="0.3">
      <c r="A37" s="324"/>
      <c r="B37" s="315"/>
      <c r="C37" s="67" t="s">
        <v>42</v>
      </c>
      <c r="D37" s="69">
        <v>3</v>
      </c>
      <c r="E37" s="80">
        <v>1.2987012987012987E-3</v>
      </c>
      <c r="F37" s="317"/>
      <c r="G37" s="329"/>
    </row>
    <row r="38" spans="1:7" ht="15" customHeight="1" thickBot="1" x14ac:dyDescent="0.35">
      <c r="A38" s="324"/>
      <c r="B38" s="322"/>
      <c r="C38" s="75" t="s">
        <v>37</v>
      </c>
      <c r="D38" s="72">
        <v>4</v>
      </c>
      <c r="E38" s="81">
        <v>1.7316017316017316E-3</v>
      </c>
      <c r="F38" s="318"/>
      <c r="G38" s="330"/>
    </row>
    <row r="39" spans="1:7" ht="15" customHeight="1" x14ac:dyDescent="0.3">
      <c r="A39" s="324"/>
      <c r="B39" s="314" t="s">
        <v>38</v>
      </c>
      <c r="C39" s="62" t="s">
        <v>36</v>
      </c>
      <c r="D39" s="64">
        <v>419</v>
      </c>
      <c r="E39" s="77">
        <v>0.18138528138528137</v>
      </c>
      <c r="F39" s="316">
        <v>452</v>
      </c>
      <c r="G39" s="319">
        <v>0.195670995670996</v>
      </c>
    </row>
    <row r="40" spans="1:7" ht="15" customHeight="1" x14ac:dyDescent="0.3">
      <c r="A40" s="324"/>
      <c r="B40" s="315"/>
      <c r="C40" s="67" t="s">
        <v>35</v>
      </c>
      <c r="D40" s="69">
        <v>17</v>
      </c>
      <c r="E40" s="80">
        <v>7.3593073593073589E-3</v>
      </c>
      <c r="F40" s="317"/>
      <c r="G40" s="329"/>
    </row>
    <row r="41" spans="1:7" ht="15" customHeight="1" x14ac:dyDescent="0.3">
      <c r="A41" s="324"/>
      <c r="B41" s="315"/>
      <c r="C41" s="67" t="s">
        <v>42</v>
      </c>
      <c r="D41" s="69">
        <v>6</v>
      </c>
      <c r="E41" s="80">
        <v>2.5974025974025974E-3</v>
      </c>
      <c r="F41" s="317"/>
      <c r="G41" s="329"/>
    </row>
    <row r="42" spans="1:7" ht="15" customHeight="1" thickBot="1" x14ac:dyDescent="0.35">
      <c r="A42" s="324"/>
      <c r="B42" s="322"/>
      <c r="C42" s="75" t="s">
        <v>37</v>
      </c>
      <c r="D42" s="72">
        <v>10</v>
      </c>
      <c r="E42" s="81">
        <v>4.329004329004329E-3</v>
      </c>
      <c r="F42" s="318"/>
      <c r="G42" s="330"/>
    </row>
    <row r="43" spans="1:7" ht="15" customHeight="1" x14ac:dyDescent="0.3">
      <c r="A43" s="324"/>
      <c r="B43" s="314" t="s">
        <v>41</v>
      </c>
      <c r="C43" s="62" t="s">
        <v>42</v>
      </c>
      <c r="D43" s="64">
        <v>211</v>
      </c>
      <c r="E43" s="77">
        <v>9.1341991341991335E-2</v>
      </c>
      <c r="F43" s="316">
        <v>261</v>
      </c>
      <c r="G43" s="319">
        <v>0.112987012987013</v>
      </c>
    </row>
    <row r="44" spans="1:7" ht="15" customHeight="1" x14ac:dyDescent="0.3">
      <c r="A44" s="324"/>
      <c r="B44" s="315"/>
      <c r="C44" s="67" t="s">
        <v>36</v>
      </c>
      <c r="D44" s="69">
        <v>37</v>
      </c>
      <c r="E44" s="80">
        <v>1.6017316017316017E-2</v>
      </c>
      <c r="F44" s="317"/>
      <c r="G44" s="329"/>
    </row>
    <row r="45" spans="1:7" x14ac:dyDescent="0.3">
      <c r="A45" s="324"/>
      <c r="B45" s="315"/>
      <c r="C45" s="67" t="s">
        <v>35</v>
      </c>
      <c r="D45" s="69">
        <v>5</v>
      </c>
      <c r="E45" s="80">
        <v>2.1645021645021645E-3</v>
      </c>
      <c r="F45" s="317"/>
      <c r="G45" s="329"/>
    </row>
    <row r="46" spans="1:7" ht="14.5" thickBot="1" x14ac:dyDescent="0.35">
      <c r="A46" s="325"/>
      <c r="B46" s="322"/>
      <c r="C46" s="75" t="s">
        <v>37</v>
      </c>
      <c r="D46" s="72">
        <v>8</v>
      </c>
      <c r="E46" s="81">
        <v>3.4632034632034632E-3</v>
      </c>
      <c r="F46" s="318"/>
      <c r="G46" s="330"/>
    </row>
    <row r="47" spans="1:7" ht="15.75" customHeight="1" x14ac:dyDescent="0.3">
      <c r="A47" s="336" t="s">
        <v>118</v>
      </c>
      <c r="B47" s="314" t="s">
        <v>34</v>
      </c>
      <c r="C47" s="62" t="s">
        <v>35</v>
      </c>
      <c r="D47" s="64">
        <v>617</v>
      </c>
      <c r="E47" s="77">
        <v>0.57502329916122996</v>
      </c>
      <c r="F47" s="316">
        <v>618</v>
      </c>
      <c r="G47" s="319">
        <v>0.57595526561043797</v>
      </c>
    </row>
    <row r="48" spans="1:7" ht="15" customHeight="1" thickBot="1" x14ac:dyDescent="0.35">
      <c r="A48" s="324"/>
      <c r="B48" s="322"/>
      <c r="C48" s="75" t="s">
        <v>36</v>
      </c>
      <c r="D48" s="72">
        <v>1</v>
      </c>
      <c r="E48" s="81">
        <v>9.3196644920782849E-4</v>
      </c>
      <c r="F48" s="318"/>
      <c r="G48" s="330"/>
    </row>
    <row r="49" spans="1:7" ht="14.5" thickBot="1" x14ac:dyDescent="0.35">
      <c r="A49" s="324"/>
      <c r="B49" s="90" t="s">
        <v>38</v>
      </c>
      <c r="C49" s="90" t="s">
        <v>36</v>
      </c>
      <c r="D49" s="91">
        <v>268</v>
      </c>
      <c r="E49" s="92">
        <v>0.24976700838769805</v>
      </c>
      <c r="F49" s="93">
        <v>268</v>
      </c>
      <c r="G49" s="94">
        <v>0.249767008387698</v>
      </c>
    </row>
    <row r="50" spans="1:7" ht="15" customHeight="1" x14ac:dyDescent="0.3">
      <c r="A50" s="324"/>
      <c r="B50" s="315" t="s">
        <v>41</v>
      </c>
      <c r="C50" s="67" t="s">
        <v>42</v>
      </c>
      <c r="D50" s="69">
        <v>186</v>
      </c>
      <c r="E50" s="80">
        <v>0.1733457595526561</v>
      </c>
      <c r="F50" s="317">
        <v>187</v>
      </c>
      <c r="G50" s="320">
        <v>0.174277726001864</v>
      </c>
    </row>
    <row r="51" spans="1:7" ht="15" customHeight="1" thickBot="1" x14ac:dyDescent="0.35">
      <c r="A51" s="325"/>
      <c r="B51" s="322"/>
      <c r="C51" s="75" t="s">
        <v>36</v>
      </c>
      <c r="D51" s="72">
        <v>1</v>
      </c>
      <c r="E51" s="81">
        <v>9.3196644920782849E-4</v>
      </c>
      <c r="F51" s="318"/>
      <c r="G51" s="330"/>
    </row>
  </sheetData>
  <mergeCells count="42">
    <mergeCell ref="G50:G51"/>
    <mergeCell ref="A1:G1"/>
    <mergeCell ref="B43:B46"/>
    <mergeCell ref="F43:F46"/>
    <mergeCell ref="G43:G46"/>
    <mergeCell ref="B33:B34"/>
    <mergeCell ref="A47:A51"/>
    <mergeCell ref="B47:B48"/>
    <mergeCell ref="F47:F48"/>
    <mergeCell ref="G47:G48"/>
    <mergeCell ref="B50:B51"/>
    <mergeCell ref="F50:F51"/>
    <mergeCell ref="B23:B26"/>
    <mergeCell ref="F23:F26"/>
    <mergeCell ref="G23:G26"/>
    <mergeCell ref="A33:A46"/>
    <mergeCell ref="B35:B38"/>
    <mergeCell ref="F35:F38"/>
    <mergeCell ref="G35:G38"/>
    <mergeCell ref="B39:B42"/>
    <mergeCell ref="F39:F42"/>
    <mergeCell ref="G39:G42"/>
    <mergeCell ref="A15:A32"/>
    <mergeCell ref="B15:B19"/>
    <mergeCell ref="F15:F19"/>
    <mergeCell ref="G15:G19"/>
    <mergeCell ref="B27:B32"/>
    <mergeCell ref="F27:F32"/>
    <mergeCell ref="G27:G32"/>
    <mergeCell ref="B20:B22"/>
    <mergeCell ref="F20:F22"/>
    <mergeCell ref="G20:G22"/>
    <mergeCell ref="A5:A14"/>
    <mergeCell ref="B5:B7"/>
    <mergeCell ref="F5:F7"/>
    <mergeCell ref="G5:G7"/>
    <mergeCell ref="B8:B11"/>
    <mergeCell ref="F8:F11"/>
    <mergeCell ref="G8:G11"/>
    <mergeCell ref="B12:B14"/>
    <mergeCell ref="F12:F14"/>
    <mergeCell ref="G12:G14"/>
  </mergeCells>
  <pageMargins left="0.7" right="0.7" top="0.75" bottom="0.75" header="0.3" footer="0.3"/>
  <pageSetup scale="88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3C4AA-8590-4279-BA06-D5A3F8201474}">
  <sheetPr>
    <pageSetUpPr fitToPage="1"/>
  </sheetPr>
  <dimension ref="A1:F56"/>
  <sheetViews>
    <sheetView zoomScaleNormal="100" workbookViewId="0">
      <selection sqref="A1:F3"/>
    </sheetView>
  </sheetViews>
  <sheetFormatPr defaultColWidth="8.6328125" defaultRowHeight="14.5" x14ac:dyDescent="0.35"/>
  <cols>
    <col min="1" max="2" width="18.36328125" style="37" bestFit="1" customWidth="1"/>
    <col min="3" max="3" width="8" style="37" bestFit="1" customWidth="1"/>
    <col min="4" max="4" width="7.54296875" style="37" bestFit="1" customWidth="1"/>
    <col min="5" max="5" width="18.36328125" style="37" bestFit="1" customWidth="1"/>
    <col min="6" max="6" width="10.36328125" style="37" bestFit="1" customWidth="1"/>
  </cols>
  <sheetData>
    <row r="1" spans="1:6" ht="31.5" customHeight="1" x14ac:dyDescent="0.35">
      <c r="A1" s="334" t="s">
        <v>10111</v>
      </c>
      <c r="B1" s="334"/>
      <c r="C1" s="334"/>
      <c r="D1" s="334"/>
      <c r="E1" s="334"/>
      <c r="F1" s="334"/>
    </row>
    <row r="2" spans="1:6" x14ac:dyDescent="0.35">
      <c r="A2" s="334"/>
      <c r="B2" s="334"/>
      <c r="C2" s="334"/>
      <c r="D2" s="334"/>
      <c r="E2" s="334"/>
      <c r="F2" s="334"/>
    </row>
    <row r="3" spans="1:6" ht="15" thickBot="1" x14ac:dyDescent="0.4">
      <c r="A3" s="334"/>
      <c r="B3" s="334"/>
      <c r="C3" s="334"/>
      <c r="D3" s="334"/>
      <c r="E3" s="334"/>
      <c r="F3" s="334"/>
    </row>
    <row r="4" spans="1:6" ht="15" thickBot="1" x14ac:dyDescent="0.4">
      <c r="A4" s="95" t="s">
        <v>27</v>
      </c>
      <c r="B4" s="96" t="s">
        <v>28</v>
      </c>
      <c r="C4" s="97" t="s">
        <v>48</v>
      </c>
      <c r="D4" s="96" t="s">
        <v>49</v>
      </c>
      <c r="E4" s="96" t="s">
        <v>50</v>
      </c>
      <c r="F4" s="98" t="s">
        <v>51</v>
      </c>
    </row>
    <row r="5" spans="1:6" x14ac:dyDescent="0.35">
      <c r="A5" s="338" t="s">
        <v>450</v>
      </c>
      <c r="B5" s="85" t="s">
        <v>34</v>
      </c>
      <c r="C5" s="343" t="s">
        <v>358</v>
      </c>
      <c r="D5" s="99">
        <v>947</v>
      </c>
      <c r="E5" s="85">
        <v>87</v>
      </c>
      <c r="F5" s="100">
        <v>9.1869060190073917E-2</v>
      </c>
    </row>
    <row r="6" spans="1:6" x14ac:dyDescent="0.35">
      <c r="A6" s="327"/>
      <c r="B6" s="83" t="s">
        <v>38</v>
      </c>
      <c r="C6" s="344"/>
      <c r="D6" s="101">
        <v>267</v>
      </c>
      <c r="E6" s="83">
        <v>43</v>
      </c>
      <c r="F6" s="102">
        <v>0.16104868913857678</v>
      </c>
    </row>
    <row r="7" spans="1:6" ht="15" thickBot="1" x14ac:dyDescent="0.4">
      <c r="A7" s="328"/>
      <c r="B7" s="86" t="s">
        <v>41</v>
      </c>
      <c r="C7" s="345"/>
      <c r="D7" s="103">
        <v>154</v>
      </c>
      <c r="E7" s="86">
        <v>24</v>
      </c>
      <c r="F7" s="104">
        <v>0.15584415584415584</v>
      </c>
    </row>
    <row r="8" spans="1:6" x14ac:dyDescent="0.35">
      <c r="A8" s="339" t="s">
        <v>102</v>
      </c>
      <c r="B8" s="85" t="s">
        <v>34</v>
      </c>
      <c r="C8" s="343" t="s">
        <v>358</v>
      </c>
      <c r="D8" s="99">
        <v>864</v>
      </c>
      <c r="E8" s="85">
        <v>262</v>
      </c>
      <c r="F8" s="100">
        <v>0.30324074074074076</v>
      </c>
    </row>
    <row r="9" spans="1:6" x14ac:dyDescent="0.35">
      <c r="A9" s="327"/>
      <c r="B9" s="83" t="s">
        <v>43</v>
      </c>
      <c r="C9" s="344"/>
      <c r="D9" s="101">
        <v>191511</v>
      </c>
      <c r="E9" s="101">
        <v>57573</v>
      </c>
      <c r="F9" s="102">
        <v>0.30062502937168101</v>
      </c>
    </row>
    <row r="10" spans="1:6" x14ac:dyDescent="0.35">
      <c r="A10" s="327"/>
      <c r="B10" s="83" t="s">
        <v>38</v>
      </c>
      <c r="C10" s="344"/>
      <c r="D10" s="101">
        <v>113</v>
      </c>
      <c r="E10" s="83">
        <v>60</v>
      </c>
      <c r="F10" s="102">
        <v>0.53097345132743368</v>
      </c>
    </row>
    <row r="11" spans="1:6" ht="15" thickBot="1" x14ac:dyDescent="0.4">
      <c r="A11" s="327"/>
      <c r="B11" s="86" t="s">
        <v>41</v>
      </c>
      <c r="C11" s="345"/>
      <c r="D11" s="103">
        <v>3177</v>
      </c>
      <c r="E11" s="103">
        <v>1816</v>
      </c>
      <c r="F11" s="104">
        <v>0.57160843563109853</v>
      </c>
    </row>
    <row r="12" spans="1:6" x14ac:dyDescent="0.35">
      <c r="A12" s="327"/>
      <c r="B12" s="83" t="s">
        <v>34</v>
      </c>
      <c r="C12" s="344" t="s">
        <v>349</v>
      </c>
      <c r="D12" s="101">
        <v>494</v>
      </c>
      <c r="E12" s="83">
        <v>199</v>
      </c>
      <c r="F12" s="102">
        <v>0.40283400809716602</v>
      </c>
    </row>
    <row r="13" spans="1:6" x14ac:dyDescent="0.35">
      <c r="A13" s="327"/>
      <c r="B13" s="83" t="s">
        <v>43</v>
      </c>
      <c r="C13" s="344"/>
      <c r="D13" s="101">
        <v>165361</v>
      </c>
      <c r="E13" s="101">
        <v>64876</v>
      </c>
      <c r="F13" s="102">
        <v>0.39232950937645517</v>
      </c>
    </row>
    <row r="14" spans="1:6" x14ac:dyDescent="0.35">
      <c r="A14" s="327"/>
      <c r="B14" s="83" t="s">
        <v>38</v>
      </c>
      <c r="C14" s="344"/>
      <c r="D14" s="101">
        <v>66</v>
      </c>
      <c r="E14" s="83">
        <v>40</v>
      </c>
      <c r="F14" s="102">
        <v>0.60606060606060608</v>
      </c>
    </row>
    <row r="15" spans="1:6" ht="15" thickBot="1" x14ac:dyDescent="0.4">
      <c r="A15" s="328"/>
      <c r="B15" s="86" t="s">
        <v>41</v>
      </c>
      <c r="C15" s="345"/>
      <c r="D15" s="103">
        <v>3909</v>
      </c>
      <c r="E15" s="103">
        <v>2666</v>
      </c>
      <c r="F15" s="104">
        <v>0.68201586083397292</v>
      </c>
    </row>
    <row r="16" spans="1:6" x14ac:dyDescent="0.35">
      <c r="A16" s="339" t="s">
        <v>114</v>
      </c>
      <c r="B16" s="85" t="s">
        <v>34</v>
      </c>
      <c r="C16" s="343" t="s">
        <v>358</v>
      </c>
      <c r="D16" s="99">
        <v>177</v>
      </c>
      <c r="E16" s="85">
        <v>34</v>
      </c>
      <c r="F16" s="100">
        <v>0.19209999999999999</v>
      </c>
    </row>
    <row r="17" spans="1:6" x14ac:dyDescent="0.35">
      <c r="A17" s="327"/>
      <c r="B17" s="83" t="s">
        <v>38</v>
      </c>
      <c r="C17" s="344"/>
      <c r="D17" s="101">
        <v>47</v>
      </c>
      <c r="E17" s="83">
        <v>28</v>
      </c>
      <c r="F17" s="102">
        <v>0.59570000000000001</v>
      </c>
    </row>
    <row r="18" spans="1:6" ht="15" thickBot="1" x14ac:dyDescent="0.4">
      <c r="A18" s="327"/>
      <c r="B18" s="86" t="s">
        <v>41</v>
      </c>
      <c r="C18" s="345"/>
      <c r="D18" s="103">
        <v>22</v>
      </c>
      <c r="E18" s="86">
        <v>14</v>
      </c>
      <c r="F18" s="104">
        <v>0.63639999999999997</v>
      </c>
    </row>
    <row r="19" spans="1:6" x14ac:dyDescent="0.35">
      <c r="A19" s="327"/>
      <c r="B19" s="83" t="s">
        <v>34</v>
      </c>
      <c r="C19" s="344" t="s">
        <v>349</v>
      </c>
      <c r="D19" s="101">
        <v>224</v>
      </c>
      <c r="E19" s="83">
        <v>82</v>
      </c>
      <c r="F19" s="102">
        <v>0.36609999999999998</v>
      </c>
    </row>
    <row r="20" spans="1:6" x14ac:dyDescent="0.35">
      <c r="A20" s="327"/>
      <c r="B20" s="83" t="s">
        <v>38</v>
      </c>
      <c r="C20" s="344"/>
      <c r="D20" s="101">
        <v>12</v>
      </c>
      <c r="E20" s="83">
        <v>6</v>
      </c>
      <c r="F20" s="102">
        <v>0.5</v>
      </c>
    </row>
    <row r="21" spans="1:6" ht="15" thickBot="1" x14ac:dyDescent="0.4">
      <c r="A21" s="328"/>
      <c r="B21" s="86" t="s">
        <v>41</v>
      </c>
      <c r="C21" s="345"/>
      <c r="D21" s="103">
        <v>18</v>
      </c>
      <c r="E21" s="86">
        <v>11</v>
      </c>
      <c r="F21" s="104">
        <v>0.61109999999999998</v>
      </c>
    </row>
    <row r="22" spans="1:6" ht="15" thickBot="1" x14ac:dyDescent="0.4">
      <c r="A22" s="340" t="s">
        <v>52</v>
      </c>
      <c r="B22" s="341"/>
      <c r="C22" s="341"/>
      <c r="D22" s="341"/>
      <c r="E22" s="341"/>
      <c r="F22" s="342"/>
    </row>
    <row r="24" spans="1:6" x14ac:dyDescent="0.35">
      <c r="E24" s="105"/>
    </row>
    <row r="28" spans="1:6" x14ac:dyDescent="0.35">
      <c r="C28" s="106"/>
    </row>
    <row r="56" spans="5:5" x14ac:dyDescent="0.35">
      <c r="E56" s="37">
        <f>20+44+66+24</f>
        <v>154</v>
      </c>
    </row>
  </sheetData>
  <mergeCells count="10">
    <mergeCell ref="A1:F3"/>
    <mergeCell ref="A5:A7"/>
    <mergeCell ref="A8:A15"/>
    <mergeCell ref="A16:A21"/>
    <mergeCell ref="A22:F22"/>
    <mergeCell ref="C5:C7"/>
    <mergeCell ref="C8:C11"/>
    <mergeCell ref="C12:C15"/>
    <mergeCell ref="C16:C18"/>
    <mergeCell ref="C19:C21"/>
  </mergeCells>
  <pageMargins left="0.7" right="0.7" top="0.75" bottom="0.75" header="0.3" footer="0.3"/>
  <pageSetup scale="81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8E06C-33CC-4E0E-82A6-FD53981C5E44}">
  <sheetPr>
    <pageSetUpPr fitToPage="1"/>
  </sheetPr>
  <dimension ref="A1:I20"/>
  <sheetViews>
    <sheetView topLeftCell="C1" zoomScaleNormal="100" workbookViewId="0">
      <selection activeCell="L12" sqref="L12"/>
    </sheetView>
  </sheetViews>
  <sheetFormatPr defaultColWidth="8.6328125" defaultRowHeight="11.25" customHeight="1" x14ac:dyDescent="0.35"/>
  <cols>
    <col min="1" max="1" width="13.36328125" style="134" bestFit="1" customWidth="1"/>
    <col min="2" max="2" width="40.08984375" style="134" bestFit="1" customWidth="1"/>
    <col min="3" max="3" width="18.54296875" style="134" bestFit="1" customWidth="1"/>
    <col min="4" max="4" width="24.54296875" style="134" bestFit="1" customWidth="1"/>
    <col min="5" max="5" width="15.36328125" style="134" bestFit="1" customWidth="1"/>
    <col min="6" max="6" width="22.36328125" style="134" customWidth="1"/>
    <col min="7" max="7" width="14.1796875" style="134" customWidth="1"/>
    <col min="8" max="8" width="9" style="134" bestFit="1" customWidth="1"/>
    <col min="9" max="9" width="10.6328125" style="134" customWidth="1"/>
    <col min="10" max="10" width="8.6328125" style="4" customWidth="1"/>
    <col min="11" max="16384" width="8.6328125" style="4"/>
  </cols>
  <sheetData>
    <row r="1" spans="1:9" ht="11.25" customHeight="1" x14ac:dyDescent="0.35">
      <c r="A1" s="334" t="s">
        <v>10112</v>
      </c>
      <c r="B1" s="334"/>
      <c r="C1" s="334"/>
      <c r="D1" s="334"/>
      <c r="E1" s="334"/>
      <c r="F1" s="334"/>
      <c r="G1" s="334"/>
      <c r="H1" s="334"/>
      <c r="I1" s="107"/>
    </row>
    <row r="2" spans="1:9" ht="11.25" customHeight="1" x14ac:dyDescent="0.35">
      <c r="A2" s="334"/>
      <c r="B2" s="334"/>
      <c r="C2" s="334"/>
      <c r="D2" s="334"/>
      <c r="E2" s="334"/>
      <c r="F2" s="334"/>
      <c r="G2" s="334"/>
      <c r="H2" s="334"/>
      <c r="I2" s="107"/>
    </row>
    <row r="3" spans="1:9" ht="11.25" customHeight="1" thickBot="1" x14ac:dyDescent="0.4">
      <c r="A3" s="346"/>
      <c r="B3" s="346"/>
      <c r="C3" s="346"/>
      <c r="D3" s="346"/>
      <c r="E3" s="346"/>
      <c r="F3" s="346"/>
      <c r="G3" s="346"/>
      <c r="H3" s="346"/>
      <c r="I3" s="107"/>
    </row>
    <row r="4" spans="1:9" ht="20.25" customHeight="1" thickBot="1" x14ac:dyDescent="0.4">
      <c r="A4" s="108" t="s">
        <v>53</v>
      </c>
      <c r="B4" s="109" t="s">
        <v>54</v>
      </c>
      <c r="C4" s="110" t="s">
        <v>55</v>
      </c>
      <c r="D4" s="109" t="s">
        <v>56</v>
      </c>
      <c r="E4" s="109" t="s">
        <v>57</v>
      </c>
      <c r="F4" s="109" t="s">
        <v>58</v>
      </c>
      <c r="G4" s="109" t="s">
        <v>59</v>
      </c>
      <c r="H4" s="110" t="s">
        <v>60</v>
      </c>
      <c r="I4" s="111" t="s">
        <v>100</v>
      </c>
    </row>
    <row r="5" spans="1:9" ht="20.25" customHeight="1" thickBot="1" x14ac:dyDescent="0.4">
      <c r="A5" s="82" t="s">
        <v>61</v>
      </c>
      <c r="B5" s="79" t="s">
        <v>62</v>
      </c>
      <c r="C5" s="112">
        <v>149</v>
      </c>
      <c r="D5" s="79" t="s">
        <v>63</v>
      </c>
      <c r="E5" s="113">
        <v>142762</v>
      </c>
      <c r="F5" s="79" t="s">
        <v>64</v>
      </c>
      <c r="G5" s="114">
        <v>43587</v>
      </c>
      <c r="H5" s="115">
        <v>31048771</v>
      </c>
      <c r="I5" s="116">
        <v>3.2000000000000001E-2</v>
      </c>
    </row>
    <row r="6" spans="1:9" ht="20.25" customHeight="1" thickBot="1" x14ac:dyDescent="0.4">
      <c r="A6" s="117" t="s">
        <v>65</v>
      </c>
      <c r="B6" s="118" t="s">
        <v>66</v>
      </c>
      <c r="C6" s="119">
        <v>25538</v>
      </c>
      <c r="D6" s="118" t="s">
        <v>63</v>
      </c>
      <c r="E6" s="120">
        <v>269260</v>
      </c>
      <c r="F6" s="118" t="s">
        <v>67</v>
      </c>
      <c r="G6" s="121">
        <v>44644</v>
      </c>
      <c r="H6" s="122">
        <v>35324888</v>
      </c>
      <c r="I6" s="116" t="s">
        <v>607</v>
      </c>
    </row>
    <row r="7" spans="1:9" ht="20.25" customHeight="1" thickBot="1" x14ac:dyDescent="0.4">
      <c r="A7" s="82" t="s">
        <v>68</v>
      </c>
      <c r="B7" s="79" t="s">
        <v>69</v>
      </c>
      <c r="C7" s="112">
        <v>84</v>
      </c>
      <c r="D7" s="79" t="s">
        <v>70</v>
      </c>
      <c r="E7" s="113">
        <v>72866</v>
      </c>
      <c r="F7" s="79" t="s">
        <v>71</v>
      </c>
      <c r="G7" s="114">
        <v>44246</v>
      </c>
      <c r="H7" s="115">
        <v>33608049</v>
      </c>
      <c r="I7" s="116" t="s">
        <v>608</v>
      </c>
    </row>
    <row r="8" spans="1:9" ht="20.25" customHeight="1" thickBot="1" x14ac:dyDescent="0.4">
      <c r="A8" s="117" t="s">
        <v>72</v>
      </c>
      <c r="B8" s="118" t="s">
        <v>69</v>
      </c>
      <c r="C8" s="119">
        <v>66</v>
      </c>
      <c r="D8" s="118" t="s">
        <v>70</v>
      </c>
      <c r="E8" s="120">
        <v>82587</v>
      </c>
      <c r="F8" s="118" t="s">
        <v>73</v>
      </c>
      <c r="G8" s="121">
        <v>44539</v>
      </c>
      <c r="H8" s="122">
        <v>34887591</v>
      </c>
      <c r="I8" s="116" t="s">
        <v>609</v>
      </c>
    </row>
    <row r="9" spans="1:9" ht="20.25" customHeight="1" thickBot="1" x14ac:dyDescent="0.4">
      <c r="A9" s="82" t="s">
        <v>74</v>
      </c>
      <c r="B9" s="79" t="s">
        <v>75</v>
      </c>
      <c r="C9" s="112">
        <v>549</v>
      </c>
      <c r="D9" s="79" t="s">
        <v>70</v>
      </c>
      <c r="E9" s="113">
        <v>70657</v>
      </c>
      <c r="F9" s="79" t="s">
        <v>71</v>
      </c>
      <c r="G9" s="114">
        <v>44246</v>
      </c>
      <c r="H9" s="115">
        <v>33608049</v>
      </c>
      <c r="I9" s="116" t="s">
        <v>610</v>
      </c>
    </row>
    <row r="10" spans="1:9" ht="20.25" customHeight="1" thickBot="1" x14ac:dyDescent="0.4">
      <c r="A10" s="117" t="s">
        <v>76</v>
      </c>
      <c r="B10" s="118" t="s">
        <v>77</v>
      </c>
      <c r="C10" s="119">
        <v>25069</v>
      </c>
      <c r="D10" s="118" t="s">
        <v>63</v>
      </c>
      <c r="E10" s="120">
        <v>223327</v>
      </c>
      <c r="F10" s="118" t="s">
        <v>78</v>
      </c>
      <c r="G10" s="121">
        <v>44214</v>
      </c>
      <c r="H10" s="122">
        <v>33462484</v>
      </c>
      <c r="I10" s="116" t="s">
        <v>611</v>
      </c>
    </row>
    <row r="11" spans="1:9" ht="20.25" customHeight="1" thickBot="1" x14ac:dyDescent="0.4">
      <c r="A11" s="117" t="s">
        <v>79</v>
      </c>
      <c r="B11" s="118" t="s">
        <v>80</v>
      </c>
      <c r="C11" s="119">
        <v>142</v>
      </c>
      <c r="D11" s="118" t="s">
        <v>70</v>
      </c>
      <c r="E11" s="120">
        <v>105597</v>
      </c>
      <c r="F11" s="118" t="s">
        <v>71</v>
      </c>
      <c r="G11" s="121">
        <v>44246</v>
      </c>
      <c r="H11" s="122">
        <v>33608049</v>
      </c>
      <c r="I11" s="116" t="s">
        <v>612</v>
      </c>
    </row>
    <row r="12" spans="1:9" ht="20.25" customHeight="1" thickBot="1" x14ac:dyDescent="0.4">
      <c r="A12" s="123" t="s">
        <v>81</v>
      </c>
      <c r="B12" s="124" t="s">
        <v>82</v>
      </c>
      <c r="C12" s="125">
        <v>16003</v>
      </c>
      <c r="D12" s="124" t="s">
        <v>63</v>
      </c>
      <c r="E12" s="126">
        <v>223327</v>
      </c>
      <c r="F12" s="124" t="s">
        <v>78</v>
      </c>
      <c r="G12" s="127">
        <v>44214</v>
      </c>
      <c r="H12" s="128">
        <v>33462484</v>
      </c>
      <c r="I12" s="116" t="s">
        <v>613</v>
      </c>
    </row>
    <row r="13" spans="1:9" ht="20.25" customHeight="1" thickBot="1" x14ac:dyDescent="0.4">
      <c r="A13" s="117" t="s">
        <v>83</v>
      </c>
      <c r="B13" s="118" t="s">
        <v>84</v>
      </c>
      <c r="C13" s="119">
        <v>19</v>
      </c>
      <c r="D13" s="118" t="s">
        <v>63</v>
      </c>
      <c r="E13" s="120">
        <v>133010</v>
      </c>
      <c r="F13" s="118" t="s">
        <v>85</v>
      </c>
      <c r="G13" s="121">
        <v>43993</v>
      </c>
      <c r="H13" s="122">
        <v>32527150</v>
      </c>
      <c r="I13" s="116">
        <v>1E-3</v>
      </c>
    </row>
    <row r="14" spans="1:9" ht="20.25" customHeight="1" thickBot="1" x14ac:dyDescent="0.4">
      <c r="A14" s="82" t="s">
        <v>86</v>
      </c>
      <c r="B14" s="79" t="s">
        <v>87</v>
      </c>
      <c r="C14" s="112">
        <v>3313</v>
      </c>
      <c r="D14" s="79" t="s">
        <v>63</v>
      </c>
      <c r="E14" s="113">
        <v>31929</v>
      </c>
      <c r="F14" s="79" t="s">
        <v>78</v>
      </c>
      <c r="G14" s="114">
        <v>44214</v>
      </c>
      <c r="H14" s="115">
        <v>33462484</v>
      </c>
      <c r="I14" s="116" t="s">
        <v>614</v>
      </c>
    </row>
    <row r="15" spans="1:9" ht="20.25" customHeight="1" thickBot="1" x14ac:dyDescent="0.4">
      <c r="A15" s="117" t="s">
        <v>88</v>
      </c>
      <c r="B15" s="118" t="s">
        <v>89</v>
      </c>
      <c r="C15" s="119">
        <v>14658</v>
      </c>
      <c r="D15" s="118" t="s">
        <v>63</v>
      </c>
      <c r="E15" s="120">
        <v>31929</v>
      </c>
      <c r="F15" s="118" t="s">
        <v>78</v>
      </c>
      <c r="G15" s="121">
        <v>44214</v>
      </c>
      <c r="H15" s="122">
        <v>33462484</v>
      </c>
      <c r="I15" s="116" t="s">
        <v>618</v>
      </c>
    </row>
    <row r="16" spans="1:9" ht="20.25" customHeight="1" thickBot="1" x14ac:dyDescent="0.4">
      <c r="A16" s="87" t="s">
        <v>90</v>
      </c>
      <c r="B16" s="129" t="s">
        <v>91</v>
      </c>
      <c r="C16" s="130">
        <v>14103</v>
      </c>
      <c r="D16" s="129" t="s">
        <v>63</v>
      </c>
      <c r="E16" s="131">
        <v>255692</v>
      </c>
      <c r="F16" s="129" t="s">
        <v>67</v>
      </c>
      <c r="G16" s="132">
        <v>44644</v>
      </c>
      <c r="H16" s="133">
        <v>35324888</v>
      </c>
      <c r="I16" s="116" t="s">
        <v>615</v>
      </c>
    </row>
    <row r="17" spans="1:9" ht="20.25" customHeight="1" thickBot="1" x14ac:dyDescent="0.4">
      <c r="A17" s="117" t="s">
        <v>92</v>
      </c>
      <c r="B17" s="118" t="s">
        <v>93</v>
      </c>
      <c r="C17" s="119">
        <v>962</v>
      </c>
      <c r="D17" s="118" t="s">
        <v>63</v>
      </c>
      <c r="E17" s="120">
        <v>757601</v>
      </c>
      <c r="F17" s="118" t="s">
        <v>85</v>
      </c>
      <c r="G17" s="121">
        <v>43993</v>
      </c>
      <c r="H17" s="122">
        <v>32527150</v>
      </c>
      <c r="I17" s="116">
        <v>4.48E-2</v>
      </c>
    </row>
    <row r="18" spans="1:9" ht="20.25" customHeight="1" thickBot="1" x14ac:dyDescent="0.4">
      <c r="A18" s="117" t="s">
        <v>94</v>
      </c>
      <c r="B18" s="118" t="s">
        <v>95</v>
      </c>
      <c r="C18" s="119">
        <v>970</v>
      </c>
      <c r="D18" s="118" t="s">
        <v>63</v>
      </c>
      <c r="E18" s="120">
        <v>757601</v>
      </c>
      <c r="F18" s="118" t="s">
        <v>85</v>
      </c>
      <c r="G18" s="121">
        <v>43993</v>
      </c>
      <c r="H18" s="122">
        <v>32527150</v>
      </c>
      <c r="I18" s="116" t="s">
        <v>616</v>
      </c>
    </row>
    <row r="19" spans="1:9" ht="20.25" customHeight="1" thickBot="1" x14ac:dyDescent="0.4">
      <c r="A19" s="117" t="s">
        <v>96</v>
      </c>
      <c r="B19" s="118" t="s">
        <v>97</v>
      </c>
      <c r="C19" s="119">
        <v>15481</v>
      </c>
      <c r="D19" s="118" t="s">
        <v>63</v>
      </c>
      <c r="E19" s="120">
        <v>255692</v>
      </c>
      <c r="F19" s="118" t="s">
        <v>67</v>
      </c>
      <c r="G19" s="121">
        <v>44644</v>
      </c>
      <c r="H19" s="122">
        <v>35324888</v>
      </c>
      <c r="I19" s="116" t="s">
        <v>617</v>
      </c>
    </row>
    <row r="20" spans="1:9" ht="24" customHeight="1" x14ac:dyDescent="0.3">
      <c r="A20" s="347" t="s">
        <v>499</v>
      </c>
      <c r="B20" s="348"/>
      <c r="C20" s="348"/>
      <c r="D20" s="348"/>
      <c r="E20" s="348"/>
      <c r="F20" s="348"/>
      <c r="G20" s="348"/>
      <c r="H20" s="348"/>
      <c r="I20" s="349"/>
    </row>
  </sheetData>
  <mergeCells count="2">
    <mergeCell ref="A1:H3"/>
    <mergeCell ref="A20:I20"/>
  </mergeCells>
  <pageMargins left="0.7" right="0.7" top="0.75" bottom="0.75" header="0.3" footer="0.3"/>
  <pageSetup scale="53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F4550-6B98-4F92-BB68-0A94BEC83EBB}">
  <dimension ref="A1:J4629"/>
  <sheetViews>
    <sheetView zoomScaleNormal="100" workbookViewId="0">
      <selection sqref="A1:J1"/>
    </sheetView>
  </sheetViews>
  <sheetFormatPr defaultRowHeight="14.5" x14ac:dyDescent="0.35"/>
  <cols>
    <col min="1" max="1" width="8.7265625" style="37"/>
    <col min="2" max="2" width="12.81640625" style="37" customWidth="1"/>
    <col min="3" max="3" width="16.6328125" style="37" customWidth="1"/>
    <col min="4" max="4" width="11.90625" style="37" customWidth="1"/>
    <col min="5" max="5" width="13" style="37" customWidth="1"/>
    <col min="6" max="6" width="15.36328125" style="37" customWidth="1"/>
    <col min="7" max="7" width="16.6328125" style="37" customWidth="1"/>
    <col min="8" max="8" width="15.54296875" style="288" customWidth="1"/>
    <col min="9" max="9" width="14.1796875" style="37" customWidth="1"/>
    <col min="10" max="10" width="27.453125" style="37" bestFit="1" customWidth="1"/>
  </cols>
  <sheetData>
    <row r="1" spans="1:10" ht="54.5" customHeight="1" x14ac:dyDescent="0.35">
      <c r="A1" s="290" t="s">
        <v>10102</v>
      </c>
      <c r="B1" s="291"/>
      <c r="C1" s="291"/>
      <c r="D1" s="291"/>
      <c r="E1" s="291"/>
      <c r="F1" s="291"/>
      <c r="G1" s="291"/>
      <c r="H1" s="291"/>
      <c r="I1" s="291"/>
      <c r="J1" s="291"/>
    </row>
    <row r="2" spans="1:10" x14ac:dyDescent="0.35">
      <c r="A2" s="279" t="s">
        <v>708</v>
      </c>
      <c r="B2" s="280" t="s">
        <v>709</v>
      </c>
      <c r="C2" s="280" t="s">
        <v>10024</v>
      </c>
      <c r="D2" s="280" t="s">
        <v>10025</v>
      </c>
      <c r="E2" s="280" t="s">
        <v>10026</v>
      </c>
      <c r="F2" s="280" t="s">
        <v>10027</v>
      </c>
      <c r="G2" s="280" t="s">
        <v>10028</v>
      </c>
      <c r="H2" s="287" t="s">
        <v>10029</v>
      </c>
      <c r="I2" s="280" t="s">
        <v>10030</v>
      </c>
      <c r="J2" s="281" t="s">
        <v>10031</v>
      </c>
    </row>
    <row r="3" spans="1:10" x14ac:dyDescent="0.35">
      <c r="A3" s="282" t="s">
        <v>710</v>
      </c>
      <c r="B3" s="37">
        <v>21</v>
      </c>
      <c r="C3" s="37">
        <v>34433051</v>
      </c>
      <c r="D3" s="37" t="s">
        <v>711</v>
      </c>
      <c r="E3" s="37" t="s">
        <v>712</v>
      </c>
      <c r="F3" s="37">
        <v>7.5240727568059204E-4</v>
      </c>
      <c r="G3" s="37" t="s">
        <v>713</v>
      </c>
      <c r="H3" s="288" t="s">
        <v>714</v>
      </c>
      <c r="I3" s="37" t="s">
        <v>715</v>
      </c>
      <c r="J3" s="283" t="s">
        <v>716</v>
      </c>
    </row>
    <row r="4" spans="1:10" x14ac:dyDescent="0.35">
      <c r="A4" s="282" t="s">
        <v>717</v>
      </c>
      <c r="B4" s="37">
        <v>4</v>
      </c>
      <c r="C4" s="37">
        <v>187699423</v>
      </c>
      <c r="D4" s="37" t="s">
        <v>711</v>
      </c>
      <c r="E4" s="37" t="s">
        <v>718</v>
      </c>
      <c r="F4" s="37">
        <v>-1.4227845398260401E-3</v>
      </c>
      <c r="I4" s="37" t="s">
        <v>81</v>
      </c>
      <c r="J4" s="283" t="s">
        <v>107</v>
      </c>
    </row>
    <row r="5" spans="1:10" x14ac:dyDescent="0.35">
      <c r="A5" s="282" t="s">
        <v>719</v>
      </c>
      <c r="B5" s="37">
        <v>9</v>
      </c>
      <c r="C5" s="37">
        <v>117908721</v>
      </c>
      <c r="D5" s="37" t="s">
        <v>718</v>
      </c>
      <c r="E5" s="37" t="s">
        <v>712</v>
      </c>
      <c r="F5" s="37">
        <v>5.15623583297022E-4</v>
      </c>
      <c r="G5" s="37" t="s">
        <v>720</v>
      </c>
      <c r="H5" s="288" t="s">
        <v>10094</v>
      </c>
      <c r="I5" s="37" t="s">
        <v>721</v>
      </c>
      <c r="J5" s="283" t="s">
        <v>722</v>
      </c>
    </row>
    <row r="6" spans="1:10" x14ac:dyDescent="0.35">
      <c r="A6" s="282" t="s">
        <v>723</v>
      </c>
      <c r="B6" s="37">
        <v>11</v>
      </c>
      <c r="C6" s="37">
        <v>126360403</v>
      </c>
      <c r="D6" s="37" t="s">
        <v>724</v>
      </c>
      <c r="E6" s="37" t="s">
        <v>711</v>
      </c>
      <c r="F6" s="37">
        <v>7.0916095429816395E-4</v>
      </c>
      <c r="G6" s="37" t="s">
        <v>725</v>
      </c>
      <c r="H6" s="288" t="s">
        <v>726</v>
      </c>
      <c r="I6" s="37" t="s">
        <v>76</v>
      </c>
      <c r="J6" s="283" t="s">
        <v>106</v>
      </c>
    </row>
    <row r="7" spans="1:10" x14ac:dyDescent="0.35">
      <c r="A7" s="282" t="s">
        <v>727</v>
      </c>
      <c r="B7" s="37">
        <v>6</v>
      </c>
      <c r="C7" s="37">
        <v>52535274</v>
      </c>
      <c r="D7" s="37" t="s">
        <v>724</v>
      </c>
      <c r="E7" s="37" t="s">
        <v>711</v>
      </c>
      <c r="F7" s="37">
        <v>-6.0921421428838897E-4</v>
      </c>
      <c r="G7" s="37" t="s">
        <v>728</v>
      </c>
      <c r="H7" s="288" t="s">
        <v>729</v>
      </c>
      <c r="I7" s="37" t="s">
        <v>76</v>
      </c>
      <c r="J7" s="283" t="s">
        <v>106</v>
      </c>
    </row>
    <row r="8" spans="1:10" x14ac:dyDescent="0.35">
      <c r="A8" s="282" t="s">
        <v>730</v>
      </c>
      <c r="B8" s="37">
        <v>4</v>
      </c>
      <c r="C8" s="37">
        <v>5747292</v>
      </c>
      <c r="D8" s="37" t="s">
        <v>718</v>
      </c>
      <c r="E8" s="37" t="s">
        <v>712</v>
      </c>
      <c r="F8" s="37">
        <v>5.8031562284464096E-4</v>
      </c>
      <c r="G8" s="37" t="s">
        <v>731</v>
      </c>
      <c r="H8" s="288" t="s">
        <v>732</v>
      </c>
      <c r="I8" s="37" t="s">
        <v>90</v>
      </c>
      <c r="J8" s="283" t="s">
        <v>112</v>
      </c>
    </row>
    <row r="9" spans="1:10" x14ac:dyDescent="0.35">
      <c r="A9" s="282" t="s">
        <v>733</v>
      </c>
      <c r="B9" s="37">
        <v>4</v>
      </c>
      <c r="C9" s="37">
        <v>16886183</v>
      </c>
      <c r="D9" s="37" t="s">
        <v>711</v>
      </c>
      <c r="E9" s="37" t="s">
        <v>718</v>
      </c>
      <c r="F9" s="37">
        <v>1.5663975263483E-4</v>
      </c>
      <c r="G9" s="37" t="s">
        <v>734</v>
      </c>
      <c r="H9" s="288" t="s">
        <v>735</v>
      </c>
      <c r="I9" s="37" t="s">
        <v>76</v>
      </c>
      <c r="J9" s="283" t="s">
        <v>106</v>
      </c>
    </row>
    <row r="10" spans="1:10" x14ac:dyDescent="0.35">
      <c r="A10" s="282" t="s">
        <v>736</v>
      </c>
      <c r="B10" s="37">
        <v>4</v>
      </c>
      <c r="C10" s="37">
        <v>166089111</v>
      </c>
      <c r="D10" s="37" t="s">
        <v>712</v>
      </c>
      <c r="E10" s="37" t="s">
        <v>718</v>
      </c>
      <c r="F10" s="37">
        <v>1.0467797721097601E-3</v>
      </c>
      <c r="G10" s="37" t="s">
        <v>737</v>
      </c>
      <c r="H10" s="288" t="s">
        <v>738</v>
      </c>
      <c r="I10" s="37" t="s">
        <v>76</v>
      </c>
      <c r="J10" s="283" t="s">
        <v>106</v>
      </c>
    </row>
    <row r="11" spans="1:10" x14ac:dyDescent="0.35">
      <c r="A11" s="282" t="s">
        <v>739</v>
      </c>
      <c r="B11" s="37">
        <v>4</v>
      </c>
      <c r="C11" s="37">
        <v>161563843</v>
      </c>
      <c r="D11" s="37" t="s">
        <v>718</v>
      </c>
      <c r="E11" s="37" t="s">
        <v>712</v>
      </c>
      <c r="F11" s="37">
        <v>7.0578076342059002E-4</v>
      </c>
      <c r="I11" s="37" t="s">
        <v>81</v>
      </c>
      <c r="J11" s="283" t="s">
        <v>107</v>
      </c>
    </row>
    <row r="12" spans="1:10" x14ac:dyDescent="0.35">
      <c r="A12" s="282" t="s">
        <v>740</v>
      </c>
      <c r="B12" s="37">
        <v>4</v>
      </c>
      <c r="C12" s="37">
        <v>22281284</v>
      </c>
      <c r="D12" s="37" t="s">
        <v>712</v>
      </c>
      <c r="E12" s="37" t="s">
        <v>718</v>
      </c>
      <c r="F12" s="37">
        <v>9.5646349560921204E-4</v>
      </c>
      <c r="G12" s="37" t="s">
        <v>741</v>
      </c>
      <c r="I12" s="37" t="s">
        <v>76</v>
      </c>
      <c r="J12" s="283" t="s">
        <v>106</v>
      </c>
    </row>
    <row r="13" spans="1:10" x14ac:dyDescent="0.35">
      <c r="A13" s="282" t="s">
        <v>742</v>
      </c>
      <c r="B13" s="37">
        <v>20</v>
      </c>
      <c r="C13" s="37">
        <v>22378476</v>
      </c>
      <c r="D13" s="37" t="s">
        <v>718</v>
      </c>
      <c r="E13" s="37" t="s">
        <v>712</v>
      </c>
      <c r="F13" s="37">
        <v>-7.21912751570915E-4</v>
      </c>
      <c r="G13" s="37" t="s">
        <v>743</v>
      </c>
      <c r="I13" s="37" t="s">
        <v>88</v>
      </c>
      <c r="J13" s="283" t="s">
        <v>111</v>
      </c>
    </row>
    <row r="14" spans="1:10" x14ac:dyDescent="0.35">
      <c r="A14" s="282" t="s">
        <v>744</v>
      </c>
      <c r="B14" s="37">
        <v>4</v>
      </c>
      <c r="C14" s="37">
        <v>84288272</v>
      </c>
      <c r="D14" s="37" t="s">
        <v>718</v>
      </c>
      <c r="E14" s="37" t="s">
        <v>711</v>
      </c>
      <c r="F14" s="37">
        <v>1.09894203396267E-3</v>
      </c>
      <c r="I14" s="37" t="s">
        <v>76</v>
      </c>
      <c r="J14" s="283" t="s">
        <v>106</v>
      </c>
    </row>
    <row r="15" spans="1:10" x14ac:dyDescent="0.35">
      <c r="A15" s="282" t="s">
        <v>745</v>
      </c>
      <c r="B15" s="37">
        <v>4</v>
      </c>
      <c r="C15" s="37">
        <v>131625279</v>
      </c>
      <c r="D15" s="37" t="s">
        <v>712</v>
      </c>
      <c r="E15" s="37" t="s">
        <v>718</v>
      </c>
      <c r="F15" s="37">
        <v>3.59600048447101E-4</v>
      </c>
      <c r="I15" s="37" t="s">
        <v>746</v>
      </c>
      <c r="J15" s="283" t="s">
        <v>747</v>
      </c>
    </row>
    <row r="16" spans="1:10" x14ac:dyDescent="0.35">
      <c r="A16" s="282" t="s">
        <v>748</v>
      </c>
      <c r="B16" s="37">
        <v>4</v>
      </c>
      <c r="C16" s="37">
        <v>106817221</v>
      </c>
      <c r="D16" s="37" t="s">
        <v>711</v>
      </c>
      <c r="E16" s="37" t="s">
        <v>724</v>
      </c>
      <c r="F16" s="37">
        <v>1.4055387656283601E-4</v>
      </c>
      <c r="G16" s="37" t="s">
        <v>749</v>
      </c>
      <c r="H16" s="288" t="s">
        <v>750</v>
      </c>
      <c r="I16" s="37" t="s">
        <v>90</v>
      </c>
      <c r="J16" s="283" t="s">
        <v>112</v>
      </c>
    </row>
    <row r="17" spans="1:10" x14ac:dyDescent="0.35">
      <c r="A17" s="282" t="s">
        <v>751</v>
      </c>
      <c r="B17" s="37">
        <v>13</v>
      </c>
      <c r="C17" s="37">
        <v>22330474</v>
      </c>
      <c r="D17" s="37" t="s">
        <v>711</v>
      </c>
      <c r="E17" s="37" t="s">
        <v>718</v>
      </c>
      <c r="F17" s="37">
        <v>1.2982605807121501E-3</v>
      </c>
      <c r="I17" s="37" t="s">
        <v>65</v>
      </c>
      <c r="J17" s="283" t="s">
        <v>109</v>
      </c>
    </row>
    <row r="18" spans="1:10" x14ac:dyDescent="0.35">
      <c r="A18" s="282" t="s">
        <v>752</v>
      </c>
      <c r="B18" s="37">
        <v>13</v>
      </c>
      <c r="C18" s="37">
        <v>60939296</v>
      </c>
      <c r="D18" s="37" t="s">
        <v>711</v>
      </c>
      <c r="E18" s="37" t="s">
        <v>712</v>
      </c>
      <c r="F18" s="37">
        <v>3.41069546563228E-4</v>
      </c>
      <c r="I18" s="37" t="s">
        <v>65</v>
      </c>
      <c r="J18" s="283" t="s">
        <v>109</v>
      </c>
    </row>
    <row r="19" spans="1:10" x14ac:dyDescent="0.35">
      <c r="A19" s="282" t="s">
        <v>753</v>
      </c>
      <c r="B19" s="37">
        <v>4</v>
      </c>
      <c r="C19" s="37">
        <v>72545532</v>
      </c>
      <c r="D19" s="37" t="s">
        <v>711</v>
      </c>
      <c r="E19" s="37" t="s">
        <v>712</v>
      </c>
      <c r="F19" s="37">
        <v>4.4933183362109301E-5</v>
      </c>
      <c r="I19" s="37" t="s">
        <v>81</v>
      </c>
      <c r="J19" s="283" t="s">
        <v>107</v>
      </c>
    </row>
    <row r="20" spans="1:10" x14ac:dyDescent="0.35">
      <c r="A20" s="282" t="s">
        <v>754</v>
      </c>
      <c r="B20" s="37">
        <v>4</v>
      </c>
      <c r="C20" s="37">
        <v>177811127</v>
      </c>
      <c r="D20" s="37" t="s">
        <v>712</v>
      </c>
      <c r="E20" s="37" t="s">
        <v>718</v>
      </c>
      <c r="F20" s="37">
        <v>1.0022080789552799E-3</v>
      </c>
      <c r="I20" s="37" t="s">
        <v>755</v>
      </c>
      <c r="J20" s="283" t="s">
        <v>756</v>
      </c>
    </row>
    <row r="21" spans="1:10" x14ac:dyDescent="0.35">
      <c r="A21" s="282" t="s">
        <v>757</v>
      </c>
      <c r="B21" s="37">
        <v>4</v>
      </c>
      <c r="C21" s="37">
        <v>38922567</v>
      </c>
      <c r="D21" s="37" t="s">
        <v>718</v>
      </c>
      <c r="E21" s="37" t="s">
        <v>712</v>
      </c>
      <c r="F21" s="37">
        <v>1.07745545581418E-3</v>
      </c>
      <c r="G21" s="37" t="s">
        <v>758</v>
      </c>
      <c r="H21" s="288" t="s">
        <v>759</v>
      </c>
      <c r="I21" s="37" t="s">
        <v>76</v>
      </c>
      <c r="J21" s="283" t="s">
        <v>106</v>
      </c>
    </row>
    <row r="22" spans="1:10" x14ac:dyDescent="0.35">
      <c r="A22" s="282" t="s">
        <v>760</v>
      </c>
      <c r="B22" s="37">
        <v>5</v>
      </c>
      <c r="C22" s="37">
        <v>88354675</v>
      </c>
      <c r="D22" s="37" t="s">
        <v>718</v>
      </c>
      <c r="E22" s="37" t="s">
        <v>712</v>
      </c>
      <c r="F22" s="37">
        <v>1.2470747626232699E-4</v>
      </c>
      <c r="G22" s="37" t="s">
        <v>761</v>
      </c>
      <c r="I22" s="37" t="s">
        <v>96</v>
      </c>
      <c r="J22" s="283" t="s">
        <v>110</v>
      </c>
    </row>
    <row r="23" spans="1:10" x14ac:dyDescent="0.35">
      <c r="A23" s="282" t="s">
        <v>762</v>
      </c>
      <c r="B23" s="37">
        <v>19</v>
      </c>
      <c r="C23" s="37">
        <v>17927400</v>
      </c>
      <c r="D23" s="37" t="s">
        <v>712</v>
      </c>
      <c r="E23" s="37" t="s">
        <v>718</v>
      </c>
      <c r="F23" s="37">
        <v>-5.8919084782902198E-5</v>
      </c>
      <c r="G23" s="37" t="s">
        <v>763</v>
      </c>
      <c r="H23" s="288" t="s">
        <v>764</v>
      </c>
      <c r="I23" s="37" t="s">
        <v>765</v>
      </c>
      <c r="J23" s="283" t="s">
        <v>766</v>
      </c>
    </row>
    <row r="24" spans="1:10" x14ac:dyDescent="0.35">
      <c r="A24" s="282" t="s">
        <v>767</v>
      </c>
      <c r="B24" s="37">
        <v>5</v>
      </c>
      <c r="C24" s="37">
        <v>82030285</v>
      </c>
      <c r="D24" s="37" t="s">
        <v>718</v>
      </c>
      <c r="E24" s="37" t="s">
        <v>712</v>
      </c>
      <c r="F24" s="37">
        <v>-1.0968795946957301E-5</v>
      </c>
      <c r="I24" s="37" t="s">
        <v>76</v>
      </c>
      <c r="J24" s="283" t="s">
        <v>106</v>
      </c>
    </row>
    <row r="25" spans="1:10" x14ac:dyDescent="0.35">
      <c r="A25" s="282" t="s">
        <v>768</v>
      </c>
      <c r="B25" s="37">
        <v>5</v>
      </c>
      <c r="C25" s="37">
        <v>108638960</v>
      </c>
      <c r="D25" s="37" t="s">
        <v>711</v>
      </c>
      <c r="E25" s="37" t="s">
        <v>724</v>
      </c>
      <c r="F25" s="37">
        <v>2.43099095876772E-4</v>
      </c>
      <c r="G25" s="37" t="s">
        <v>769</v>
      </c>
      <c r="I25" s="37" t="s">
        <v>65</v>
      </c>
      <c r="J25" s="283" t="s">
        <v>109</v>
      </c>
    </row>
    <row r="26" spans="1:10" x14ac:dyDescent="0.35">
      <c r="A26" s="282" t="s">
        <v>770</v>
      </c>
      <c r="B26" s="37">
        <v>5</v>
      </c>
      <c r="C26" s="37">
        <v>174996060</v>
      </c>
      <c r="D26" s="37" t="s">
        <v>711</v>
      </c>
      <c r="E26" s="37" t="s">
        <v>712</v>
      </c>
      <c r="F26" s="37">
        <v>5.9292873450607396E-4</v>
      </c>
      <c r="I26" s="37" t="s">
        <v>76</v>
      </c>
      <c r="J26" s="283" t="s">
        <v>106</v>
      </c>
    </row>
    <row r="27" spans="1:10" x14ac:dyDescent="0.35">
      <c r="A27" s="282" t="s">
        <v>771</v>
      </c>
      <c r="B27" s="37">
        <v>5</v>
      </c>
      <c r="C27" s="37">
        <v>163821441</v>
      </c>
      <c r="D27" s="37" t="s">
        <v>718</v>
      </c>
      <c r="E27" s="37" t="s">
        <v>712</v>
      </c>
      <c r="F27" s="37">
        <v>2.81566851321277E-4</v>
      </c>
      <c r="G27" s="37" t="s">
        <v>772</v>
      </c>
      <c r="I27" s="37" t="s">
        <v>88</v>
      </c>
      <c r="J27" s="283" t="s">
        <v>111</v>
      </c>
    </row>
    <row r="28" spans="1:10" x14ac:dyDescent="0.35">
      <c r="A28" s="282" t="s">
        <v>773</v>
      </c>
      <c r="B28" s="37">
        <v>5</v>
      </c>
      <c r="C28" s="37">
        <v>15448378</v>
      </c>
      <c r="D28" s="37" t="s">
        <v>724</v>
      </c>
      <c r="E28" s="37" t="s">
        <v>711</v>
      </c>
      <c r="F28" s="37">
        <v>1.1052643828426001E-4</v>
      </c>
      <c r="G28" s="37" t="s">
        <v>774</v>
      </c>
      <c r="I28" s="37" t="s">
        <v>81</v>
      </c>
      <c r="J28" s="283" t="s">
        <v>107</v>
      </c>
    </row>
    <row r="29" spans="1:10" x14ac:dyDescent="0.35">
      <c r="A29" s="282" t="s">
        <v>775</v>
      </c>
      <c r="B29" s="37">
        <v>19</v>
      </c>
      <c r="C29" s="37">
        <v>57139794</v>
      </c>
      <c r="D29" s="37" t="s">
        <v>711</v>
      </c>
      <c r="E29" s="37" t="s">
        <v>724</v>
      </c>
      <c r="F29" s="37">
        <v>-1.0347060165524799E-3</v>
      </c>
      <c r="G29" s="37" t="s">
        <v>776</v>
      </c>
      <c r="H29" s="288" t="s">
        <v>777</v>
      </c>
      <c r="I29" s="37" t="s">
        <v>96</v>
      </c>
      <c r="J29" s="283" t="s">
        <v>110</v>
      </c>
    </row>
    <row r="30" spans="1:10" x14ac:dyDescent="0.35">
      <c r="A30" s="282" t="s">
        <v>778</v>
      </c>
      <c r="B30" s="37">
        <v>5</v>
      </c>
      <c r="C30" s="37">
        <v>121018550</v>
      </c>
      <c r="D30" s="37" t="s">
        <v>711</v>
      </c>
      <c r="E30" s="37" t="s">
        <v>724</v>
      </c>
      <c r="F30" s="37">
        <v>2.07579535740029E-3</v>
      </c>
      <c r="I30" s="37" t="s">
        <v>779</v>
      </c>
      <c r="J30" s="283" t="s">
        <v>780</v>
      </c>
    </row>
    <row r="31" spans="1:10" x14ac:dyDescent="0.35">
      <c r="A31" s="282" t="s">
        <v>781</v>
      </c>
      <c r="B31" s="37">
        <v>5</v>
      </c>
      <c r="C31" s="37">
        <v>55883819</v>
      </c>
      <c r="D31" s="37" t="s">
        <v>718</v>
      </c>
      <c r="E31" s="37" t="s">
        <v>712</v>
      </c>
      <c r="F31" s="37">
        <v>2.11637942720959E-3</v>
      </c>
      <c r="G31" s="37" t="s">
        <v>782</v>
      </c>
      <c r="H31" s="288" t="s">
        <v>783</v>
      </c>
      <c r="I31" s="37" t="s">
        <v>65</v>
      </c>
      <c r="J31" s="283" t="s">
        <v>109</v>
      </c>
    </row>
    <row r="32" spans="1:10" x14ac:dyDescent="0.35">
      <c r="A32" s="282" t="s">
        <v>784</v>
      </c>
      <c r="B32" s="37">
        <v>5</v>
      </c>
      <c r="C32" s="37">
        <v>147170560</v>
      </c>
      <c r="D32" s="37" t="s">
        <v>712</v>
      </c>
      <c r="E32" s="37" t="s">
        <v>718</v>
      </c>
      <c r="F32" s="37">
        <v>2.3197385025210001E-3</v>
      </c>
      <c r="I32" s="37" t="s">
        <v>715</v>
      </c>
      <c r="J32" s="283" t="s">
        <v>716</v>
      </c>
    </row>
    <row r="33" spans="1:10" x14ac:dyDescent="0.35">
      <c r="A33" s="282" t="s">
        <v>785</v>
      </c>
      <c r="B33" s="37">
        <v>5</v>
      </c>
      <c r="C33" s="37">
        <v>6576320</v>
      </c>
      <c r="D33" s="37" t="s">
        <v>724</v>
      </c>
      <c r="E33" s="37" t="s">
        <v>711</v>
      </c>
      <c r="F33" s="37">
        <v>2.1480920013166498E-3</v>
      </c>
      <c r="I33" s="37" t="s">
        <v>65</v>
      </c>
      <c r="J33" s="283" t="s">
        <v>109</v>
      </c>
    </row>
    <row r="34" spans="1:10" x14ac:dyDescent="0.35">
      <c r="A34" s="282" t="s">
        <v>786</v>
      </c>
      <c r="B34" s="37">
        <v>5</v>
      </c>
      <c r="C34" s="37">
        <v>61336922</v>
      </c>
      <c r="D34" s="37" t="s">
        <v>718</v>
      </c>
      <c r="E34" s="37" t="s">
        <v>712</v>
      </c>
      <c r="F34" s="37">
        <v>2.8278803624344901E-4</v>
      </c>
      <c r="I34" s="37" t="s">
        <v>746</v>
      </c>
      <c r="J34" s="283" t="s">
        <v>747</v>
      </c>
    </row>
    <row r="35" spans="1:10" x14ac:dyDescent="0.35">
      <c r="A35" s="282" t="s">
        <v>787</v>
      </c>
      <c r="B35" s="37">
        <v>5</v>
      </c>
      <c r="C35" s="37">
        <v>67708390</v>
      </c>
      <c r="D35" s="37" t="s">
        <v>718</v>
      </c>
      <c r="E35" s="37" t="s">
        <v>711</v>
      </c>
      <c r="F35" s="37">
        <v>-8.6149405626021396E-5</v>
      </c>
      <c r="I35" s="37" t="s">
        <v>92</v>
      </c>
      <c r="J35" s="283" t="s">
        <v>112</v>
      </c>
    </row>
    <row r="36" spans="1:10" x14ac:dyDescent="0.35">
      <c r="A36" s="282" t="s">
        <v>788</v>
      </c>
      <c r="B36" s="37">
        <v>5</v>
      </c>
      <c r="C36" s="37">
        <v>133310248</v>
      </c>
      <c r="D36" s="37" t="s">
        <v>718</v>
      </c>
      <c r="E36" s="37" t="s">
        <v>712</v>
      </c>
      <c r="F36" s="37">
        <v>6.2469579611730195E-4</v>
      </c>
      <c r="G36" s="37" t="s">
        <v>789</v>
      </c>
      <c r="H36" s="288" t="s">
        <v>790</v>
      </c>
      <c r="I36" s="37" t="s">
        <v>88</v>
      </c>
      <c r="J36" s="283" t="s">
        <v>111</v>
      </c>
    </row>
    <row r="37" spans="1:10" x14ac:dyDescent="0.35">
      <c r="A37" s="282" t="s">
        <v>791</v>
      </c>
      <c r="B37" s="37">
        <v>5</v>
      </c>
      <c r="C37" s="37">
        <v>73607096</v>
      </c>
      <c r="D37" s="37" t="s">
        <v>712</v>
      </c>
      <c r="E37" s="37" t="s">
        <v>718</v>
      </c>
      <c r="F37" s="37">
        <v>-5.4497114955849102E-4</v>
      </c>
      <c r="G37" s="37" t="s">
        <v>792</v>
      </c>
      <c r="I37" s="37" t="s">
        <v>793</v>
      </c>
      <c r="J37" s="283" t="s">
        <v>794</v>
      </c>
    </row>
    <row r="38" spans="1:10" x14ac:dyDescent="0.35">
      <c r="A38" s="282" t="s">
        <v>795</v>
      </c>
      <c r="B38" s="37">
        <v>5</v>
      </c>
      <c r="C38" s="37">
        <v>168331338</v>
      </c>
      <c r="D38" s="37" t="s">
        <v>711</v>
      </c>
      <c r="E38" s="37" t="s">
        <v>724</v>
      </c>
      <c r="F38" s="37">
        <v>9.6549102821712098E-4</v>
      </c>
      <c r="G38" s="37" t="s">
        <v>796</v>
      </c>
      <c r="H38" s="288" t="s">
        <v>797</v>
      </c>
      <c r="I38" s="37" t="s">
        <v>61</v>
      </c>
      <c r="J38" s="283" t="s">
        <v>109</v>
      </c>
    </row>
    <row r="39" spans="1:10" x14ac:dyDescent="0.35">
      <c r="A39" s="282" t="s">
        <v>798</v>
      </c>
      <c r="B39" s="37">
        <v>1</v>
      </c>
      <c r="C39" s="37">
        <v>228651457</v>
      </c>
      <c r="D39" s="37" t="s">
        <v>724</v>
      </c>
      <c r="E39" s="37" t="s">
        <v>711</v>
      </c>
      <c r="F39" s="37">
        <v>-6.3048169424301205E-4</v>
      </c>
      <c r="G39" s="37" t="s">
        <v>799</v>
      </c>
      <c r="H39" s="288" t="s">
        <v>800</v>
      </c>
      <c r="I39" s="37" t="s">
        <v>76</v>
      </c>
      <c r="J39" s="283" t="s">
        <v>106</v>
      </c>
    </row>
    <row r="40" spans="1:10" x14ac:dyDescent="0.35">
      <c r="A40" s="282" t="s">
        <v>801</v>
      </c>
      <c r="B40" s="37">
        <v>8</v>
      </c>
      <c r="C40" s="37">
        <v>73986292</v>
      </c>
      <c r="D40" s="37" t="s">
        <v>724</v>
      </c>
      <c r="E40" s="37" t="s">
        <v>712</v>
      </c>
      <c r="F40" s="37">
        <v>9.10812749851142E-4</v>
      </c>
      <c r="G40" s="37" t="s">
        <v>802</v>
      </c>
      <c r="H40" s="288" t="s">
        <v>803</v>
      </c>
      <c r="I40" s="37" t="s">
        <v>90</v>
      </c>
      <c r="J40" s="283" t="s">
        <v>112</v>
      </c>
    </row>
    <row r="41" spans="1:10" x14ac:dyDescent="0.35">
      <c r="A41" s="282" t="s">
        <v>804</v>
      </c>
      <c r="B41" s="37">
        <v>5</v>
      </c>
      <c r="C41" s="37">
        <v>179589988</v>
      </c>
      <c r="D41" s="37" t="s">
        <v>711</v>
      </c>
      <c r="E41" s="37" t="s">
        <v>724</v>
      </c>
      <c r="F41" s="37">
        <v>3.2237541716752298E-4</v>
      </c>
      <c r="G41" s="37" t="s">
        <v>805</v>
      </c>
      <c r="H41" s="288" t="s">
        <v>806</v>
      </c>
      <c r="I41" s="37" t="s">
        <v>76</v>
      </c>
      <c r="J41" s="283" t="s">
        <v>106</v>
      </c>
    </row>
    <row r="42" spans="1:10" x14ac:dyDescent="0.35">
      <c r="A42" s="282" t="s">
        <v>807</v>
      </c>
      <c r="B42" s="37">
        <v>6</v>
      </c>
      <c r="C42" s="37">
        <v>73403009</v>
      </c>
      <c r="D42" s="37" t="s">
        <v>711</v>
      </c>
      <c r="E42" s="37" t="s">
        <v>718</v>
      </c>
      <c r="F42" s="37">
        <v>3.8676934097872699E-4</v>
      </c>
      <c r="G42" s="37" t="s">
        <v>808</v>
      </c>
      <c r="H42" s="288" t="s">
        <v>809</v>
      </c>
      <c r="I42" s="37" t="s">
        <v>65</v>
      </c>
      <c r="J42" s="283" t="s">
        <v>109</v>
      </c>
    </row>
    <row r="43" spans="1:10" x14ac:dyDescent="0.35">
      <c r="A43" s="282" t="s">
        <v>810</v>
      </c>
      <c r="B43" s="37">
        <v>18</v>
      </c>
      <c r="C43" s="37">
        <v>22138949</v>
      </c>
      <c r="D43" s="37" t="s">
        <v>724</v>
      </c>
      <c r="E43" s="37" t="s">
        <v>712</v>
      </c>
      <c r="F43" s="37">
        <v>1.3548488263445801E-3</v>
      </c>
      <c r="I43" s="37" t="s">
        <v>96</v>
      </c>
      <c r="J43" s="283" t="s">
        <v>110</v>
      </c>
    </row>
    <row r="44" spans="1:10" x14ac:dyDescent="0.35">
      <c r="A44" s="282" t="s">
        <v>811</v>
      </c>
      <c r="B44" s="37">
        <v>8</v>
      </c>
      <c r="C44" s="37">
        <v>38424845</v>
      </c>
      <c r="D44" s="37" t="s">
        <v>712</v>
      </c>
      <c r="E44" s="37" t="s">
        <v>718</v>
      </c>
      <c r="F44" s="37">
        <v>1.05157866981116E-4</v>
      </c>
      <c r="I44" s="37" t="s">
        <v>88</v>
      </c>
      <c r="J44" s="283" t="s">
        <v>111</v>
      </c>
    </row>
    <row r="45" spans="1:10" x14ac:dyDescent="0.35">
      <c r="A45" s="282" t="s">
        <v>812</v>
      </c>
      <c r="B45" s="37">
        <v>6</v>
      </c>
      <c r="C45" s="37">
        <v>125443861</v>
      </c>
      <c r="D45" s="37" t="s">
        <v>712</v>
      </c>
      <c r="E45" s="37" t="s">
        <v>724</v>
      </c>
      <c r="F45" s="37">
        <v>1.58236202927898E-3</v>
      </c>
      <c r="G45" s="37" t="s">
        <v>813</v>
      </c>
      <c r="H45" s="288" t="s">
        <v>814</v>
      </c>
      <c r="I45" s="37" t="s">
        <v>715</v>
      </c>
      <c r="J45" s="283" t="s">
        <v>716</v>
      </c>
    </row>
    <row r="46" spans="1:10" x14ac:dyDescent="0.35">
      <c r="A46" s="282" t="s">
        <v>815</v>
      </c>
      <c r="B46" s="37">
        <v>8</v>
      </c>
      <c r="C46" s="37">
        <v>62005820</v>
      </c>
      <c r="D46" s="37" t="s">
        <v>712</v>
      </c>
      <c r="E46" s="37" t="s">
        <v>718</v>
      </c>
      <c r="F46" s="37">
        <v>5.6711801359448798E-4</v>
      </c>
      <c r="G46" s="37" t="s">
        <v>816</v>
      </c>
      <c r="H46" s="288" t="s">
        <v>817</v>
      </c>
      <c r="I46" s="37" t="s">
        <v>818</v>
      </c>
      <c r="J46" s="283" t="s">
        <v>819</v>
      </c>
    </row>
    <row r="47" spans="1:10" x14ac:dyDescent="0.35">
      <c r="A47" s="282" t="s">
        <v>820</v>
      </c>
      <c r="B47" s="37">
        <v>8</v>
      </c>
      <c r="C47" s="37">
        <v>126405786</v>
      </c>
      <c r="D47" s="37" t="s">
        <v>718</v>
      </c>
      <c r="E47" s="37" t="s">
        <v>712</v>
      </c>
      <c r="F47" s="37">
        <v>2.101060034112E-4</v>
      </c>
      <c r="I47" s="37" t="s">
        <v>86</v>
      </c>
      <c r="J47" s="283" t="s">
        <v>821</v>
      </c>
    </row>
    <row r="48" spans="1:10" x14ac:dyDescent="0.35">
      <c r="A48" s="282" t="s">
        <v>822</v>
      </c>
      <c r="B48" s="37">
        <v>8</v>
      </c>
      <c r="C48" s="37">
        <v>115863500</v>
      </c>
      <c r="D48" s="37" t="s">
        <v>711</v>
      </c>
      <c r="E48" s="37" t="s">
        <v>724</v>
      </c>
      <c r="F48" s="37">
        <v>2.1756291587804799E-4</v>
      </c>
      <c r="I48" s="37" t="s">
        <v>90</v>
      </c>
      <c r="J48" s="283" t="s">
        <v>112</v>
      </c>
    </row>
    <row r="49" spans="1:10" x14ac:dyDescent="0.35">
      <c r="A49" s="282" t="s">
        <v>823</v>
      </c>
      <c r="B49" s="37">
        <v>8</v>
      </c>
      <c r="C49" s="37">
        <v>123959613</v>
      </c>
      <c r="D49" s="37" t="s">
        <v>718</v>
      </c>
      <c r="E49" s="37" t="s">
        <v>712</v>
      </c>
      <c r="F49" s="37">
        <v>-7.0101130614230503E-5</v>
      </c>
      <c r="G49" s="37" t="s">
        <v>824</v>
      </c>
      <c r="H49" s="288" t="s">
        <v>825</v>
      </c>
      <c r="I49" s="37" t="s">
        <v>65</v>
      </c>
      <c r="J49" s="283" t="s">
        <v>109</v>
      </c>
    </row>
    <row r="50" spans="1:10" x14ac:dyDescent="0.35">
      <c r="A50" s="282" t="s">
        <v>826</v>
      </c>
      <c r="B50" s="37">
        <v>8</v>
      </c>
      <c r="C50" s="37">
        <v>88407275</v>
      </c>
      <c r="D50" s="37" t="s">
        <v>718</v>
      </c>
      <c r="E50" s="37" t="s">
        <v>712</v>
      </c>
      <c r="F50" s="37">
        <v>1.9992028586055701E-4</v>
      </c>
      <c r="G50" s="37" t="s">
        <v>827</v>
      </c>
      <c r="H50" s="288" t="s">
        <v>828</v>
      </c>
      <c r="I50" s="37" t="s">
        <v>76</v>
      </c>
      <c r="J50" s="283" t="s">
        <v>106</v>
      </c>
    </row>
    <row r="51" spans="1:10" x14ac:dyDescent="0.35">
      <c r="A51" s="282" t="s">
        <v>829</v>
      </c>
      <c r="B51" s="37">
        <v>8</v>
      </c>
      <c r="C51" s="37">
        <v>106696670</v>
      </c>
      <c r="D51" s="37" t="s">
        <v>718</v>
      </c>
      <c r="E51" s="37" t="s">
        <v>711</v>
      </c>
      <c r="F51" s="37">
        <v>1.7087319317399001E-3</v>
      </c>
      <c r="G51" s="37" t="s">
        <v>830</v>
      </c>
      <c r="H51" s="288" t="s">
        <v>831</v>
      </c>
      <c r="I51" s="37" t="s">
        <v>96</v>
      </c>
      <c r="J51" s="283" t="s">
        <v>110</v>
      </c>
    </row>
    <row r="52" spans="1:10" x14ac:dyDescent="0.35">
      <c r="A52" s="282" t="s">
        <v>832</v>
      </c>
      <c r="B52" s="37">
        <v>14</v>
      </c>
      <c r="C52" s="37">
        <v>21153616</v>
      </c>
      <c r="D52" s="37" t="s">
        <v>724</v>
      </c>
      <c r="E52" s="37" t="s">
        <v>711</v>
      </c>
      <c r="F52" s="37">
        <v>5.4105970656287796E-4</v>
      </c>
      <c r="G52" s="37" t="s">
        <v>833</v>
      </c>
      <c r="H52" s="288" t="s">
        <v>10032</v>
      </c>
      <c r="I52" s="37" t="s">
        <v>755</v>
      </c>
      <c r="J52" s="283" t="s">
        <v>756</v>
      </c>
    </row>
    <row r="53" spans="1:10" x14ac:dyDescent="0.35">
      <c r="A53" s="282" t="s">
        <v>834</v>
      </c>
      <c r="B53" s="37">
        <v>8</v>
      </c>
      <c r="C53" s="37">
        <v>74601700</v>
      </c>
      <c r="D53" s="37" t="s">
        <v>718</v>
      </c>
      <c r="E53" s="37" t="s">
        <v>712</v>
      </c>
      <c r="F53" s="37">
        <v>5.0335518445072198E-4</v>
      </c>
      <c r="G53" s="37" t="s">
        <v>835</v>
      </c>
      <c r="H53" s="288" t="s">
        <v>836</v>
      </c>
      <c r="I53" s="37" t="s">
        <v>81</v>
      </c>
      <c r="J53" s="283" t="s">
        <v>107</v>
      </c>
    </row>
    <row r="54" spans="1:10" x14ac:dyDescent="0.35">
      <c r="A54" s="282" t="s">
        <v>837</v>
      </c>
      <c r="B54" s="37">
        <v>8</v>
      </c>
      <c r="C54" s="37">
        <v>5959744</v>
      </c>
      <c r="D54" s="37" t="s">
        <v>724</v>
      </c>
      <c r="E54" s="37" t="s">
        <v>711</v>
      </c>
      <c r="F54" s="37">
        <v>1.5273825734083799E-3</v>
      </c>
      <c r="G54" s="37" t="s">
        <v>838</v>
      </c>
      <c r="I54" s="37" t="s">
        <v>65</v>
      </c>
      <c r="J54" s="283" t="s">
        <v>109</v>
      </c>
    </row>
    <row r="55" spans="1:10" x14ac:dyDescent="0.35">
      <c r="A55" s="282" t="s">
        <v>839</v>
      </c>
      <c r="B55" s="37">
        <v>8</v>
      </c>
      <c r="C55" s="37">
        <v>4168964</v>
      </c>
      <c r="D55" s="37" t="s">
        <v>711</v>
      </c>
      <c r="E55" s="37" t="s">
        <v>718</v>
      </c>
      <c r="F55" s="37">
        <v>1.51313616384039E-3</v>
      </c>
      <c r="G55" s="37" t="s">
        <v>840</v>
      </c>
      <c r="H55" s="288" t="s">
        <v>841</v>
      </c>
      <c r="I55" s="37" t="s">
        <v>746</v>
      </c>
      <c r="J55" s="283" t="s">
        <v>747</v>
      </c>
    </row>
    <row r="56" spans="1:10" x14ac:dyDescent="0.35">
      <c r="A56" s="282" t="s">
        <v>842</v>
      </c>
      <c r="B56" s="37">
        <v>8</v>
      </c>
      <c r="C56" s="37">
        <v>5058220</v>
      </c>
      <c r="D56" s="37" t="s">
        <v>711</v>
      </c>
      <c r="E56" s="37" t="s">
        <v>712</v>
      </c>
      <c r="F56" s="37">
        <v>5.3798082616306302E-5</v>
      </c>
      <c r="I56" s="37" t="s">
        <v>65</v>
      </c>
      <c r="J56" s="283" t="s">
        <v>109</v>
      </c>
    </row>
    <row r="57" spans="1:10" x14ac:dyDescent="0.35">
      <c r="A57" s="282" t="s">
        <v>843</v>
      </c>
      <c r="B57" s="37">
        <v>9</v>
      </c>
      <c r="C57" s="37">
        <v>14539850</v>
      </c>
      <c r="D57" s="37" t="s">
        <v>718</v>
      </c>
      <c r="E57" s="37" t="s">
        <v>711</v>
      </c>
      <c r="F57" s="37">
        <v>-2.3770797226390901E-4</v>
      </c>
      <c r="I57" s="37" t="s">
        <v>96</v>
      </c>
      <c r="J57" s="283" t="s">
        <v>110</v>
      </c>
    </row>
    <row r="58" spans="1:10" x14ac:dyDescent="0.35">
      <c r="A58" s="282" t="s">
        <v>844</v>
      </c>
      <c r="B58" s="37">
        <v>9</v>
      </c>
      <c r="C58" s="37">
        <v>104999388</v>
      </c>
      <c r="D58" s="37" t="s">
        <v>718</v>
      </c>
      <c r="E58" s="37" t="s">
        <v>712</v>
      </c>
      <c r="F58" s="37">
        <v>-2.3930619111649401E-3</v>
      </c>
      <c r="I58" s="37" t="s">
        <v>845</v>
      </c>
      <c r="J58" s="283" t="s">
        <v>846</v>
      </c>
    </row>
    <row r="59" spans="1:10" x14ac:dyDescent="0.35">
      <c r="A59" s="282" t="s">
        <v>847</v>
      </c>
      <c r="B59" s="37">
        <v>9</v>
      </c>
      <c r="C59" s="37">
        <v>16081444</v>
      </c>
      <c r="D59" s="37" t="s">
        <v>724</v>
      </c>
      <c r="E59" s="37" t="s">
        <v>711</v>
      </c>
      <c r="F59" s="37">
        <v>9.3131800473670397E-4</v>
      </c>
      <c r="I59" s="37" t="s">
        <v>81</v>
      </c>
      <c r="J59" s="283" t="s">
        <v>107</v>
      </c>
    </row>
    <row r="60" spans="1:10" x14ac:dyDescent="0.35">
      <c r="A60" s="282" t="s">
        <v>848</v>
      </c>
      <c r="B60" s="37">
        <v>5</v>
      </c>
      <c r="C60" s="37">
        <v>150507435</v>
      </c>
      <c r="D60" s="37" t="s">
        <v>724</v>
      </c>
      <c r="E60" s="37" t="s">
        <v>712</v>
      </c>
      <c r="F60" s="37">
        <v>1.05034357086089E-3</v>
      </c>
      <c r="G60" s="37" t="s">
        <v>849</v>
      </c>
      <c r="H60" s="288" t="s">
        <v>850</v>
      </c>
      <c r="I60" s="37" t="s">
        <v>746</v>
      </c>
      <c r="J60" s="283" t="s">
        <v>747</v>
      </c>
    </row>
    <row r="61" spans="1:10" x14ac:dyDescent="0.35">
      <c r="A61" s="282" t="s">
        <v>851</v>
      </c>
      <c r="B61" s="37">
        <v>7</v>
      </c>
      <c r="C61" s="37">
        <v>80936740</v>
      </c>
      <c r="D61" s="37" t="s">
        <v>718</v>
      </c>
      <c r="E61" s="37" t="s">
        <v>712</v>
      </c>
      <c r="F61" s="37">
        <v>9.5541280754728901E-4</v>
      </c>
      <c r="I61" s="37" t="s">
        <v>746</v>
      </c>
      <c r="J61" s="283" t="s">
        <v>747</v>
      </c>
    </row>
    <row r="62" spans="1:10" x14ac:dyDescent="0.35">
      <c r="A62" s="282" t="s">
        <v>852</v>
      </c>
      <c r="B62" s="37">
        <v>14</v>
      </c>
      <c r="C62" s="37">
        <v>63677622</v>
      </c>
      <c r="D62" s="37" t="s">
        <v>712</v>
      </c>
      <c r="E62" s="37" t="s">
        <v>718</v>
      </c>
      <c r="F62" s="37">
        <v>3.45021498999709E-4</v>
      </c>
      <c r="G62" s="37" t="s">
        <v>853</v>
      </c>
      <c r="H62" s="288" t="s">
        <v>854</v>
      </c>
      <c r="I62" s="37" t="s">
        <v>88</v>
      </c>
      <c r="J62" s="283" t="s">
        <v>111</v>
      </c>
    </row>
    <row r="63" spans="1:10" x14ac:dyDescent="0.35">
      <c r="A63" s="282" t="s">
        <v>855</v>
      </c>
      <c r="B63" s="37">
        <v>21</v>
      </c>
      <c r="C63" s="37">
        <v>40484010</v>
      </c>
      <c r="D63" s="37" t="s">
        <v>718</v>
      </c>
      <c r="E63" s="37" t="s">
        <v>712</v>
      </c>
      <c r="F63" s="37">
        <v>-1.05579410741705E-3</v>
      </c>
      <c r="I63" s="37" t="s">
        <v>90</v>
      </c>
      <c r="J63" s="283" t="s">
        <v>112</v>
      </c>
    </row>
    <row r="64" spans="1:10" x14ac:dyDescent="0.35">
      <c r="A64" s="282" t="s">
        <v>856</v>
      </c>
      <c r="B64" s="37">
        <v>14</v>
      </c>
      <c r="C64" s="37">
        <v>21141534</v>
      </c>
      <c r="D64" s="37" t="s">
        <v>724</v>
      </c>
      <c r="E64" s="37" t="s">
        <v>711</v>
      </c>
      <c r="F64" s="37">
        <v>1.6513091547497799E-3</v>
      </c>
      <c r="I64" s="37" t="s">
        <v>76</v>
      </c>
      <c r="J64" s="283" t="s">
        <v>106</v>
      </c>
    </row>
    <row r="65" spans="1:10" x14ac:dyDescent="0.35">
      <c r="A65" s="282" t="s">
        <v>857</v>
      </c>
      <c r="B65" s="37">
        <v>14</v>
      </c>
      <c r="C65" s="37">
        <v>48565619</v>
      </c>
      <c r="D65" s="37" t="s">
        <v>718</v>
      </c>
      <c r="E65" s="37" t="s">
        <v>712</v>
      </c>
      <c r="F65" s="37">
        <v>-1.17584264838112E-4</v>
      </c>
      <c r="I65" s="37" t="s">
        <v>76</v>
      </c>
      <c r="J65" s="283" t="s">
        <v>106</v>
      </c>
    </row>
    <row r="66" spans="1:10" x14ac:dyDescent="0.35">
      <c r="A66" s="282" t="s">
        <v>858</v>
      </c>
      <c r="B66" s="37">
        <v>2</v>
      </c>
      <c r="C66" s="37">
        <v>108608648</v>
      </c>
      <c r="D66" s="37" t="s">
        <v>711</v>
      </c>
      <c r="E66" s="37" t="s">
        <v>724</v>
      </c>
      <c r="F66" s="37">
        <v>9.3587052960689696E-4</v>
      </c>
      <c r="G66" s="37" t="s">
        <v>859</v>
      </c>
      <c r="H66" s="288" t="s">
        <v>860</v>
      </c>
      <c r="I66" s="37" t="s">
        <v>65</v>
      </c>
      <c r="J66" s="283" t="s">
        <v>109</v>
      </c>
    </row>
    <row r="67" spans="1:10" x14ac:dyDescent="0.35">
      <c r="A67" s="282" t="s">
        <v>861</v>
      </c>
      <c r="B67" s="37">
        <v>14</v>
      </c>
      <c r="C67" s="37">
        <v>104018105</v>
      </c>
      <c r="D67" s="37" t="s">
        <v>712</v>
      </c>
      <c r="E67" s="37" t="s">
        <v>718</v>
      </c>
      <c r="F67" s="37">
        <v>-3.8217738379996402E-4</v>
      </c>
      <c r="G67" s="37" t="s">
        <v>862</v>
      </c>
      <c r="H67" s="288" t="s">
        <v>863</v>
      </c>
      <c r="I67" s="37" t="s">
        <v>96</v>
      </c>
      <c r="J67" s="283" t="s">
        <v>110</v>
      </c>
    </row>
    <row r="68" spans="1:10" x14ac:dyDescent="0.35">
      <c r="A68" s="282" t="s">
        <v>864</v>
      </c>
      <c r="B68" s="37">
        <v>2</v>
      </c>
      <c r="C68" s="37">
        <v>103149100</v>
      </c>
      <c r="D68" s="37" t="s">
        <v>711</v>
      </c>
      <c r="E68" s="37" t="s">
        <v>724</v>
      </c>
      <c r="F68" s="37">
        <v>7.1921913818878604E-4</v>
      </c>
      <c r="G68" s="37" t="s">
        <v>865</v>
      </c>
      <c r="H68" s="288" t="s">
        <v>866</v>
      </c>
      <c r="I68" s="37" t="s">
        <v>867</v>
      </c>
      <c r="J68" s="283" t="s">
        <v>868</v>
      </c>
    </row>
    <row r="69" spans="1:10" x14ac:dyDescent="0.35">
      <c r="A69" s="282" t="s">
        <v>869</v>
      </c>
      <c r="B69" s="37">
        <v>14</v>
      </c>
      <c r="C69" s="37">
        <v>77408837</v>
      </c>
      <c r="D69" s="37" t="s">
        <v>712</v>
      </c>
      <c r="E69" s="37" t="s">
        <v>711</v>
      </c>
      <c r="F69" s="37">
        <v>-1.8579671365467299E-4</v>
      </c>
      <c r="I69" s="37" t="s">
        <v>65</v>
      </c>
      <c r="J69" s="283" t="s">
        <v>109</v>
      </c>
    </row>
    <row r="70" spans="1:10" x14ac:dyDescent="0.35">
      <c r="A70" s="282" t="s">
        <v>870</v>
      </c>
      <c r="B70" s="37">
        <v>14</v>
      </c>
      <c r="C70" s="37">
        <v>89986942</v>
      </c>
      <c r="D70" s="37" t="s">
        <v>711</v>
      </c>
      <c r="E70" s="37" t="s">
        <v>724</v>
      </c>
      <c r="F70" s="37">
        <v>2.1518647592957401E-4</v>
      </c>
      <c r="G70" s="37" t="s">
        <v>871</v>
      </c>
      <c r="H70" s="288" t="s">
        <v>872</v>
      </c>
      <c r="I70" s="37" t="s">
        <v>873</v>
      </c>
      <c r="J70" s="283" t="s">
        <v>874</v>
      </c>
    </row>
    <row r="71" spans="1:10" x14ac:dyDescent="0.35">
      <c r="A71" s="282" t="s">
        <v>875</v>
      </c>
      <c r="B71" s="37">
        <v>14</v>
      </c>
      <c r="C71" s="37">
        <v>45030874</v>
      </c>
      <c r="D71" s="37" t="s">
        <v>712</v>
      </c>
      <c r="E71" s="37" t="s">
        <v>724</v>
      </c>
      <c r="F71" s="37">
        <v>1.14185785310606E-3</v>
      </c>
      <c r="I71" s="37" t="s">
        <v>755</v>
      </c>
      <c r="J71" s="283" t="s">
        <v>756</v>
      </c>
    </row>
    <row r="72" spans="1:10" x14ac:dyDescent="0.35">
      <c r="A72" s="282" t="s">
        <v>876</v>
      </c>
      <c r="B72" s="37">
        <v>14</v>
      </c>
      <c r="C72" s="37">
        <v>95165612</v>
      </c>
      <c r="D72" s="37" t="s">
        <v>718</v>
      </c>
      <c r="E72" s="37" t="s">
        <v>712</v>
      </c>
      <c r="F72" s="37">
        <v>7.4799855575247197E-4</v>
      </c>
      <c r="I72" s="37" t="s">
        <v>76</v>
      </c>
      <c r="J72" s="283" t="s">
        <v>106</v>
      </c>
    </row>
    <row r="73" spans="1:10" x14ac:dyDescent="0.35">
      <c r="A73" s="282" t="s">
        <v>877</v>
      </c>
      <c r="B73" s="37">
        <v>8</v>
      </c>
      <c r="C73" s="37">
        <v>5460755</v>
      </c>
      <c r="D73" s="37" t="s">
        <v>711</v>
      </c>
      <c r="E73" s="37" t="s">
        <v>724</v>
      </c>
      <c r="F73" s="37">
        <v>9.6285687407841598E-4</v>
      </c>
      <c r="I73" s="37" t="s">
        <v>96</v>
      </c>
      <c r="J73" s="283" t="s">
        <v>110</v>
      </c>
    </row>
    <row r="74" spans="1:10" x14ac:dyDescent="0.35">
      <c r="A74" s="282" t="s">
        <v>878</v>
      </c>
      <c r="B74" s="37">
        <v>7</v>
      </c>
      <c r="C74" s="37">
        <v>131281224</v>
      </c>
      <c r="D74" s="37" t="s">
        <v>718</v>
      </c>
      <c r="E74" s="37" t="s">
        <v>711</v>
      </c>
      <c r="F74" s="37">
        <v>-1.01458804212398E-4</v>
      </c>
      <c r="I74" s="37" t="s">
        <v>96</v>
      </c>
      <c r="J74" s="283" t="s">
        <v>110</v>
      </c>
    </row>
    <row r="75" spans="1:10" x14ac:dyDescent="0.35">
      <c r="A75" s="282" t="s">
        <v>879</v>
      </c>
      <c r="B75" s="37">
        <v>1</v>
      </c>
      <c r="C75" s="37">
        <v>20997340</v>
      </c>
      <c r="D75" s="37" t="s">
        <v>718</v>
      </c>
      <c r="E75" s="37" t="s">
        <v>711</v>
      </c>
      <c r="F75" s="37">
        <v>3.93392352425313E-4</v>
      </c>
      <c r="G75" s="37" t="s">
        <v>880</v>
      </c>
      <c r="H75" s="288" t="s">
        <v>881</v>
      </c>
      <c r="I75" s="37" t="s">
        <v>882</v>
      </c>
      <c r="J75" s="283" t="s">
        <v>883</v>
      </c>
    </row>
    <row r="76" spans="1:10" x14ac:dyDescent="0.35">
      <c r="A76" s="282" t="s">
        <v>884</v>
      </c>
      <c r="B76" s="37">
        <v>1</v>
      </c>
      <c r="C76" s="37">
        <v>211812357</v>
      </c>
      <c r="D76" s="37" t="s">
        <v>712</v>
      </c>
      <c r="E76" s="37" t="s">
        <v>718</v>
      </c>
      <c r="F76" s="37">
        <v>9.4681825297562698E-4</v>
      </c>
      <c r="G76" s="37" t="s">
        <v>885</v>
      </c>
      <c r="I76" s="37" t="s">
        <v>65</v>
      </c>
      <c r="J76" s="283" t="s">
        <v>109</v>
      </c>
    </row>
    <row r="77" spans="1:10" x14ac:dyDescent="0.35">
      <c r="A77" s="282" t="s">
        <v>886</v>
      </c>
      <c r="B77" s="37">
        <v>11</v>
      </c>
      <c r="C77" s="37">
        <v>44595966</v>
      </c>
      <c r="D77" s="37" t="s">
        <v>711</v>
      </c>
      <c r="E77" s="37" t="s">
        <v>718</v>
      </c>
      <c r="F77" s="37">
        <v>4.0275076801776397E-4</v>
      </c>
      <c r="G77" s="37" t="s">
        <v>887</v>
      </c>
      <c r="H77" s="288" t="s">
        <v>888</v>
      </c>
      <c r="I77" s="37" t="s">
        <v>88</v>
      </c>
      <c r="J77" s="283" t="s">
        <v>111</v>
      </c>
    </row>
    <row r="78" spans="1:10" x14ac:dyDescent="0.35">
      <c r="A78" s="282" t="s">
        <v>889</v>
      </c>
      <c r="B78" s="37">
        <v>11</v>
      </c>
      <c r="C78" s="37">
        <v>37475104</v>
      </c>
      <c r="D78" s="37" t="s">
        <v>712</v>
      </c>
      <c r="E78" s="37" t="s">
        <v>718</v>
      </c>
      <c r="F78" s="37">
        <v>-9.1102080319788203E-4</v>
      </c>
      <c r="I78" s="37" t="s">
        <v>890</v>
      </c>
      <c r="J78" s="283" t="s">
        <v>891</v>
      </c>
    </row>
    <row r="79" spans="1:10" x14ac:dyDescent="0.35">
      <c r="A79" s="282" t="s">
        <v>892</v>
      </c>
      <c r="B79" s="37">
        <v>2</v>
      </c>
      <c r="C79" s="37">
        <v>85506588</v>
      </c>
      <c r="D79" s="37" t="s">
        <v>718</v>
      </c>
      <c r="E79" s="37" t="s">
        <v>712</v>
      </c>
      <c r="F79" s="37">
        <v>-1.8081144741880899E-4</v>
      </c>
      <c r="G79" s="37" t="s">
        <v>893</v>
      </c>
      <c r="H79" s="288" t="s">
        <v>894</v>
      </c>
      <c r="I79" s="37" t="s">
        <v>76</v>
      </c>
      <c r="J79" s="283" t="s">
        <v>106</v>
      </c>
    </row>
    <row r="80" spans="1:10" x14ac:dyDescent="0.35">
      <c r="A80" s="282" t="s">
        <v>895</v>
      </c>
      <c r="B80" s="37">
        <v>2</v>
      </c>
      <c r="C80" s="37">
        <v>10535355</v>
      </c>
      <c r="D80" s="37" t="s">
        <v>718</v>
      </c>
      <c r="E80" s="37" t="s">
        <v>712</v>
      </c>
      <c r="F80" s="37">
        <v>4.1049602072365201E-4</v>
      </c>
      <c r="G80" s="37" t="s">
        <v>896</v>
      </c>
      <c r="H80" s="288" t="s">
        <v>897</v>
      </c>
      <c r="I80" s="37" t="s">
        <v>746</v>
      </c>
      <c r="J80" s="283" t="s">
        <v>747</v>
      </c>
    </row>
    <row r="81" spans="1:10" x14ac:dyDescent="0.35">
      <c r="A81" s="282" t="s">
        <v>898</v>
      </c>
      <c r="B81" s="37">
        <v>2</v>
      </c>
      <c r="C81" s="37">
        <v>216356666</v>
      </c>
      <c r="D81" s="37" t="s">
        <v>711</v>
      </c>
      <c r="E81" s="37" t="s">
        <v>724</v>
      </c>
      <c r="F81" s="37">
        <v>2.3893343224465999E-5</v>
      </c>
      <c r="I81" s="37" t="s">
        <v>81</v>
      </c>
      <c r="J81" s="283" t="s">
        <v>107</v>
      </c>
    </row>
    <row r="82" spans="1:10" x14ac:dyDescent="0.35">
      <c r="A82" s="282" t="s">
        <v>899</v>
      </c>
      <c r="B82" s="37">
        <v>2</v>
      </c>
      <c r="C82" s="37">
        <v>235675184</v>
      </c>
      <c r="D82" s="37" t="s">
        <v>712</v>
      </c>
      <c r="E82" s="37" t="s">
        <v>711</v>
      </c>
      <c r="F82" s="37">
        <v>7.8268413730823701E-4</v>
      </c>
      <c r="I82" s="37" t="s">
        <v>76</v>
      </c>
      <c r="J82" s="283" t="s">
        <v>106</v>
      </c>
    </row>
    <row r="83" spans="1:10" x14ac:dyDescent="0.35">
      <c r="A83" s="282" t="s">
        <v>900</v>
      </c>
      <c r="B83" s="37">
        <v>2</v>
      </c>
      <c r="C83" s="37">
        <v>44447963</v>
      </c>
      <c r="D83" s="37" t="s">
        <v>718</v>
      </c>
      <c r="E83" s="37" t="s">
        <v>711</v>
      </c>
      <c r="F83" s="37">
        <v>-4.8054237209704402E-4</v>
      </c>
      <c r="G83" s="37" t="s">
        <v>901</v>
      </c>
      <c r="H83" s="288" t="s">
        <v>902</v>
      </c>
      <c r="I83" s="37" t="s">
        <v>90</v>
      </c>
      <c r="J83" s="283" t="s">
        <v>112</v>
      </c>
    </row>
    <row r="84" spans="1:10" x14ac:dyDescent="0.35">
      <c r="A84" s="282" t="s">
        <v>903</v>
      </c>
      <c r="B84" s="37">
        <v>2</v>
      </c>
      <c r="C84" s="37">
        <v>205253921</v>
      </c>
      <c r="D84" s="37" t="s">
        <v>724</v>
      </c>
      <c r="E84" s="37" t="s">
        <v>712</v>
      </c>
      <c r="F84" s="37">
        <v>9.2859689567586796E-4</v>
      </c>
      <c r="I84" s="37" t="s">
        <v>76</v>
      </c>
      <c r="J84" s="283" t="s">
        <v>106</v>
      </c>
    </row>
    <row r="85" spans="1:10" x14ac:dyDescent="0.35">
      <c r="A85" s="282" t="s">
        <v>904</v>
      </c>
      <c r="B85" s="37">
        <v>8</v>
      </c>
      <c r="C85" s="37">
        <v>20005300</v>
      </c>
      <c r="D85" s="37" t="s">
        <v>712</v>
      </c>
      <c r="E85" s="37" t="s">
        <v>718</v>
      </c>
      <c r="F85" s="37">
        <v>-5.2246155008598295E-4</v>
      </c>
      <c r="G85" s="37" t="s">
        <v>905</v>
      </c>
      <c r="H85" s="288" t="s">
        <v>906</v>
      </c>
      <c r="I85" s="37" t="s">
        <v>746</v>
      </c>
      <c r="J85" s="283" t="s">
        <v>747</v>
      </c>
    </row>
    <row r="86" spans="1:10" x14ac:dyDescent="0.35">
      <c r="A86" s="282" t="s">
        <v>907</v>
      </c>
      <c r="B86" s="37">
        <v>2</v>
      </c>
      <c r="C86" s="37">
        <v>226255655</v>
      </c>
      <c r="D86" s="37" t="s">
        <v>718</v>
      </c>
      <c r="E86" s="37" t="s">
        <v>712</v>
      </c>
      <c r="F86" s="37">
        <v>-3.6041040557148701E-4</v>
      </c>
      <c r="I86" s="37" t="s">
        <v>76</v>
      </c>
      <c r="J86" s="283" t="s">
        <v>106</v>
      </c>
    </row>
    <row r="87" spans="1:10" x14ac:dyDescent="0.35">
      <c r="A87" s="282" t="s">
        <v>908</v>
      </c>
      <c r="B87" s="37">
        <v>2</v>
      </c>
      <c r="C87" s="37">
        <v>40282202</v>
      </c>
      <c r="D87" s="37" t="s">
        <v>724</v>
      </c>
      <c r="E87" s="37" t="s">
        <v>711</v>
      </c>
      <c r="F87" s="37">
        <v>1.15655560682349E-3</v>
      </c>
      <c r="G87" s="37" t="s">
        <v>909</v>
      </c>
      <c r="I87" s="37" t="s">
        <v>721</v>
      </c>
      <c r="J87" s="283" t="s">
        <v>722</v>
      </c>
    </row>
    <row r="88" spans="1:10" x14ac:dyDescent="0.35">
      <c r="A88" s="282" t="s">
        <v>910</v>
      </c>
      <c r="B88" s="37">
        <v>2</v>
      </c>
      <c r="C88" s="37">
        <v>15043046</v>
      </c>
      <c r="D88" s="37" t="s">
        <v>711</v>
      </c>
      <c r="E88" s="37" t="s">
        <v>724</v>
      </c>
      <c r="F88" s="37">
        <v>7.6149873166197698E-4</v>
      </c>
      <c r="G88" s="37" t="s">
        <v>911</v>
      </c>
      <c r="H88" s="288" t="s">
        <v>912</v>
      </c>
      <c r="I88" s="37" t="s">
        <v>721</v>
      </c>
      <c r="J88" s="283" t="s">
        <v>722</v>
      </c>
    </row>
    <row r="89" spans="1:10" x14ac:dyDescent="0.35">
      <c r="A89" s="282" t="s">
        <v>913</v>
      </c>
      <c r="B89" s="37">
        <v>2</v>
      </c>
      <c r="C89" s="37">
        <v>228612325</v>
      </c>
      <c r="D89" s="37" t="s">
        <v>711</v>
      </c>
      <c r="E89" s="37" t="s">
        <v>724</v>
      </c>
      <c r="F89" s="37">
        <v>2.28215873610216E-4</v>
      </c>
      <c r="I89" s="37" t="s">
        <v>746</v>
      </c>
      <c r="J89" s="283" t="s">
        <v>747</v>
      </c>
    </row>
    <row r="90" spans="1:10" x14ac:dyDescent="0.35">
      <c r="A90" s="282" t="s">
        <v>914</v>
      </c>
      <c r="B90" s="37">
        <v>2</v>
      </c>
      <c r="C90" s="37">
        <v>174255928</v>
      </c>
      <c r="D90" s="37" t="s">
        <v>712</v>
      </c>
      <c r="E90" s="37" t="s">
        <v>718</v>
      </c>
      <c r="F90" s="37">
        <v>1.23408018934407E-4</v>
      </c>
      <c r="I90" s="37" t="s">
        <v>88</v>
      </c>
      <c r="J90" s="283" t="s">
        <v>111</v>
      </c>
    </row>
    <row r="91" spans="1:10" x14ac:dyDescent="0.35">
      <c r="A91" s="282" t="s">
        <v>915</v>
      </c>
      <c r="B91" s="37">
        <v>2</v>
      </c>
      <c r="C91" s="37">
        <v>176435942</v>
      </c>
      <c r="D91" s="37" t="s">
        <v>724</v>
      </c>
      <c r="E91" s="37" t="s">
        <v>711</v>
      </c>
      <c r="F91" s="37">
        <v>9.3402962714623994E-6</v>
      </c>
      <c r="I91" s="37" t="s">
        <v>721</v>
      </c>
      <c r="J91" s="283" t="s">
        <v>722</v>
      </c>
    </row>
    <row r="92" spans="1:10" x14ac:dyDescent="0.35">
      <c r="A92" s="282" t="s">
        <v>916</v>
      </c>
      <c r="B92" s="37">
        <v>7</v>
      </c>
      <c r="C92" s="37">
        <v>76046324</v>
      </c>
      <c r="D92" s="37" t="s">
        <v>724</v>
      </c>
      <c r="E92" s="37" t="s">
        <v>711</v>
      </c>
      <c r="F92" s="37">
        <v>8.7195203131912096E-4</v>
      </c>
      <c r="G92" s="37" t="s">
        <v>917</v>
      </c>
      <c r="H92" s="288" t="s">
        <v>918</v>
      </c>
      <c r="I92" s="37" t="s">
        <v>919</v>
      </c>
      <c r="J92" s="283" t="s">
        <v>920</v>
      </c>
    </row>
    <row r="93" spans="1:10" x14ac:dyDescent="0.35">
      <c r="A93" s="282" t="s">
        <v>921</v>
      </c>
      <c r="B93" s="37">
        <v>12</v>
      </c>
      <c r="C93" s="37">
        <v>22247584</v>
      </c>
      <c r="D93" s="37" t="s">
        <v>712</v>
      </c>
      <c r="E93" s="37" t="s">
        <v>718</v>
      </c>
      <c r="F93" s="37">
        <v>-6.5481902676547705E-4</v>
      </c>
      <c r="G93" s="37" t="s">
        <v>922</v>
      </c>
      <c r="H93" s="288" t="s">
        <v>923</v>
      </c>
      <c r="I93" s="37" t="s">
        <v>924</v>
      </c>
      <c r="J93" s="283" t="s">
        <v>925</v>
      </c>
    </row>
    <row r="94" spans="1:10" x14ac:dyDescent="0.35">
      <c r="A94" s="282" t="s">
        <v>926</v>
      </c>
      <c r="B94" s="37">
        <v>2</v>
      </c>
      <c r="C94" s="37">
        <v>85700826</v>
      </c>
      <c r="D94" s="37" t="s">
        <v>711</v>
      </c>
      <c r="E94" s="37" t="s">
        <v>724</v>
      </c>
      <c r="F94" s="37">
        <v>4.9606157720976502E-4</v>
      </c>
      <c r="I94" s="37" t="s">
        <v>65</v>
      </c>
      <c r="J94" s="283" t="s">
        <v>109</v>
      </c>
    </row>
    <row r="95" spans="1:10" x14ac:dyDescent="0.35">
      <c r="A95" s="282" t="s">
        <v>927</v>
      </c>
      <c r="B95" s="37">
        <v>2</v>
      </c>
      <c r="C95" s="37">
        <v>46480555</v>
      </c>
      <c r="D95" s="37" t="s">
        <v>718</v>
      </c>
      <c r="E95" s="37" t="s">
        <v>711</v>
      </c>
      <c r="F95" s="37">
        <v>3.0637062658044902E-4</v>
      </c>
      <c r="G95" s="37" t="s">
        <v>928</v>
      </c>
      <c r="H95" s="288" t="s">
        <v>929</v>
      </c>
      <c r="I95" s="37" t="s">
        <v>76</v>
      </c>
      <c r="J95" s="283" t="s">
        <v>106</v>
      </c>
    </row>
    <row r="96" spans="1:10" x14ac:dyDescent="0.35">
      <c r="A96" s="282" t="s">
        <v>930</v>
      </c>
      <c r="B96" s="37">
        <v>2</v>
      </c>
      <c r="C96" s="37">
        <v>140204407</v>
      </c>
      <c r="D96" s="37" t="s">
        <v>711</v>
      </c>
      <c r="E96" s="37" t="s">
        <v>724</v>
      </c>
      <c r="F96" s="37">
        <v>-1.07178227817246E-3</v>
      </c>
      <c r="I96" s="37" t="s">
        <v>81</v>
      </c>
      <c r="J96" s="283" t="s">
        <v>107</v>
      </c>
    </row>
    <row r="97" spans="1:10" x14ac:dyDescent="0.35">
      <c r="A97" s="282" t="s">
        <v>931</v>
      </c>
      <c r="B97" s="37">
        <v>2</v>
      </c>
      <c r="C97" s="37">
        <v>34928080</v>
      </c>
      <c r="D97" s="37" t="s">
        <v>712</v>
      </c>
      <c r="E97" s="37" t="s">
        <v>718</v>
      </c>
      <c r="F97" s="37">
        <v>1.5003255372237801E-3</v>
      </c>
      <c r="G97" s="37" t="s">
        <v>932</v>
      </c>
      <c r="H97" s="288" t="s">
        <v>933</v>
      </c>
      <c r="I97" s="37" t="s">
        <v>934</v>
      </c>
      <c r="J97" s="283" t="s">
        <v>935</v>
      </c>
    </row>
    <row r="98" spans="1:10" x14ac:dyDescent="0.35">
      <c r="A98" s="282" t="s">
        <v>936</v>
      </c>
      <c r="B98" s="37">
        <v>2</v>
      </c>
      <c r="C98" s="37">
        <v>129548661</v>
      </c>
      <c r="D98" s="37" t="s">
        <v>718</v>
      </c>
      <c r="E98" s="37" t="s">
        <v>712</v>
      </c>
      <c r="F98" s="37">
        <v>-8.13491573449369E-4</v>
      </c>
      <c r="I98" s="37" t="s">
        <v>746</v>
      </c>
      <c r="J98" s="283" t="s">
        <v>747</v>
      </c>
    </row>
    <row r="99" spans="1:10" x14ac:dyDescent="0.35">
      <c r="A99" s="282" t="s">
        <v>937</v>
      </c>
      <c r="B99" s="37">
        <v>2</v>
      </c>
      <c r="C99" s="37">
        <v>5516667</v>
      </c>
      <c r="D99" s="37" t="s">
        <v>718</v>
      </c>
      <c r="E99" s="37" t="s">
        <v>712</v>
      </c>
      <c r="F99" s="37">
        <v>-6.4507527057136403E-5</v>
      </c>
      <c r="I99" s="37" t="s">
        <v>81</v>
      </c>
      <c r="J99" s="283" t="s">
        <v>107</v>
      </c>
    </row>
    <row r="100" spans="1:10" x14ac:dyDescent="0.35">
      <c r="A100" s="282" t="s">
        <v>938</v>
      </c>
      <c r="B100" s="37">
        <v>2</v>
      </c>
      <c r="C100" s="37">
        <v>226221710</v>
      </c>
      <c r="D100" s="37" t="s">
        <v>724</v>
      </c>
      <c r="E100" s="37" t="s">
        <v>711</v>
      </c>
      <c r="F100" s="37">
        <v>9.8935019844649899E-4</v>
      </c>
      <c r="I100" s="37" t="s">
        <v>65</v>
      </c>
      <c r="J100" s="283" t="s">
        <v>109</v>
      </c>
    </row>
    <row r="101" spans="1:10" x14ac:dyDescent="0.35">
      <c r="A101" s="282" t="s">
        <v>939</v>
      </c>
      <c r="B101" s="37">
        <v>2</v>
      </c>
      <c r="C101" s="37">
        <v>39868986</v>
      </c>
      <c r="D101" s="37" t="s">
        <v>724</v>
      </c>
      <c r="E101" s="37" t="s">
        <v>711</v>
      </c>
      <c r="F101" s="37">
        <v>3.0012329996607603E-4</v>
      </c>
      <c r="G101" s="37" t="s">
        <v>940</v>
      </c>
      <c r="H101" s="288" t="s">
        <v>941</v>
      </c>
      <c r="I101" s="37" t="s">
        <v>65</v>
      </c>
      <c r="J101" s="283" t="s">
        <v>109</v>
      </c>
    </row>
    <row r="102" spans="1:10" x14ac:dyDescent="0.35">
      <c r="A102" s="282" t="s">
        <v>942</v>
      </c>
      <c r="B102" s="37">
        <v>2</v>
      </c>
      <c r="C102" s="37">
        <v>141795620</v>
      </c>
      <c r="D102" s="37" t="s">
        <v>724</v>
      </c>
      <c r="E102" s="37" t="s">
        <v>711</v>
      </c>
      <c r="F102" s="37">
        <v>1.0538715794729801E-3</v>
      </c>
      <c r="G102" s="37" t="s">
        <v>943</v>
      </c>
      <c r="H102" s="288" t="s">
        <v>944</v>
      </c>
      <c r="I102" s="37" t="s">
        <v>96</v>
      </c>
      <c r="J102" s="283" t="s">
        <v>110</v>
      </c>
    </row>
    <row r="103" spans="1:10" x14ac:dyDescent="0.35">
      <c r="A103" s="282" t="s">
        <v>945</v>
      </c>
      <c r="B103" s="37">
        <v>5</v>
      </c>
      <c r="C103" s="37">
        <v>159653669</v>
      </c>
      <c r="D103" s="37" t="s">
        <v>718</v>
      </c>
      <c r="E103" s="37" t="s">
        <v>712</v>
      </c>
      <c r="F103" s="37">
        <v>-1.94284864068727E-3</v>
      </c>
      <c r="G103" s="37" t="s">
        <v>946</v>
      </c>
      <c r="H103" s="288" t="s">
        <v>947</v>
      </c>
      <c r="I103" s="37" t="s">
        <v>90</v>
      </c>
      <c r="J103" s="283" t="s">
        <v>112</v>
      </c>
    </row>
    <row r="104" spans="1:10" x14ac:dyDescent="0.35">
      <c r="A104" s="282" t="s">
        <v>948</v>
      </c>
      <c r="B104" s="37">
        <v>7</v>
      </c>
      <c r="C104" s="37">
        <v>22100477</v>
      </c>
      <c r="D104" s="37" t="s">
        <v>724</v>
      </c>
      <c r="E104" s="37" t="s">
        <v>711</v>
      </c>
      <c r="F104" s="37">
        <v>1.4805671254892699E-4</v>
      </c>
      <c r="I104" s="37" t="s">
        <v>65</v>
      </c>
      <c r="J104" s="283" t="s">
        <v>109</v>
      </c>
    </row>
    <row r="105" spans="1:10" x14ac:dyDescent="0.35">
      <c r="A105" s="282" t="s">
        <v>949</v>
      </c>
      <c r="B105" s="37">
        <v>7</v>
      </c>
      <c r="C105" s="37">
        <v>35525105</v>
      </c>
      <c r="D105" s="37" t="s">
        <v>711</v>
      </c>
      <c r="E105" s="37" t="s">
        <v>724</v>
      </c>
      <c r="F105" s="37">
        <v>-7.0315903839074704E-4</v>
      </c>
      <c r="I105" s="37" t="s">
        <v>845</v>
      </c>
      <c r="J105" s="283" t="s">
        <v>846</v>
      </c>
    </row>
    <row r="106" spans="1:10" x14ac:dyDescent="0.35">
      <c r="A106" s="282" t="s">
        <v>950</v>
      </c>
      <c r="B106" s="37">
        <v>7</v>
      </c>
      <c r="C106" s="37">
        <v>150495846</v>
      </c>
      <c r="D106" s="37" t="s">
        <v>724</v>
      </c>
      <c r="E106" s="37" t="s">
        <v>712</v>
      </c>
      <c r="F106" s="37">
        <v>1.3973238152539601E-3</v>
      </c>
      <c r="G106" s="37" t="s">
        <v>951</v>
      </c>
      <c r="H106" s="288" t="s">
        <v>952</v>
      </c>
      <c r="I106" s="37" t="s">
        <v>953</v>
      </c>
      <c r="J106" s="283" t="s">
        <v>954</v>
      </c>
    </row>
    <row r="107" spans="1:10" x14ac:dyDescent="0.35">
      <c r="A107" s="282" t="s">
        <v>955</v>
      </c>
      <c r="B107" s="37">
        <v>7</v>
      </c>
      <c r="C107" s="37">
        <v>25374084</v>
      </c>
      <c r="D107" s="37" t="s">
        <v>711</v>
      </c>
      <c r="E107" s="37" t="s">
        <v>724</v>
      </c>
      <c r="F107" s="37">
        <v>-7.1768993230146301E-4</v>
      </c>
      <c r="I107" s="37" t="s">
        <v>88</v>
      </c>
      <c r="J107" s="283" t="s">
        <v>111</v>
      </c>
    </row>
    <row r="108" spans="1:10" x14ac:dyDescent="0.35">
      <c r="A108" s="282" t="s">
        <v>956</v>
      </c>
      <c r="B108" s="37">
        <v>7</v>
      </c>
      <c r="C108" s="37">
        <v>155787326</v>
      </c>
      <c r="D108" s="37" t="s">
        <v>724</v>
      </c>
      <c r="E108" s="37" t="s">
        <v>711</v>
      </c>
      <c r="F108" s="37">
        <v>3.9277250620027202E-4</v>
      </c>
      <c r="I108" s="37" t="s">
        <v>76</v>
      </c>
      <c r="J108" s="283" t="s">
        <v>106</v>
      </c>
    </row>
    <row r="109" spans="1:10" x14ac:dyDescent="0.35">
      <c r="A109" s="282" t="s">
        <v>957</v>
      </c>
      <c r="B109" s="37">
        <v>7</v>
      </c>
      <c r="C109" s="37">
        <v>35386743</v>
      </c>
      <c r="D109" s="37" t="s">
        <v>718</v>
      </c>
      <c r="E109" s="37" t="s">
        <v>712</v>
      </c>
      <c r="F109" s="37">
        <v>6.1750936333186798E-4</v>
      </c>
      <c r="I109" s="37" t="s">
        <v>76</v>
      </c>
      <c r="J109" s="283" t="s">
        <v>106</v>
      </c>
    </row>
    <row r="110" spans="1:10" x14ac:dyDescent="0.35">
      <c r="A110" s="282" t="s">
        <v>958</v>
      </c>
      <c r="B110" s="37">
        <v>7</v>
      </c>
      <c r="C110" s="37">
        <v>11215694</v>
      </c>
      <c r="D110" s="37" t="s">
        <v>718</v>
      </c>
      <c r="E110" s="37" t="s">
        <v>712</v>
      </c>
      <c r="F110" s="37">
        <v>5.1800284278698098E-4</v>
      </c>
      <c r="I110" s="37" t="s">
        <v>959</v>
      </c>
      <c r="J110" s="283" t="s">
        <v>960</v>
      </c>
    </row>
    <row r="111" spans="1:10" x14ac:dyDescent="0.35">
      <c r="A111" s="282" t="s">
        <v>961</v>
      </c>
      <c r="B111" s="37">
        <v>2</v>
      </c>
      <c r="C111" s="37">
        <v>59224465</v>
      </c>
      <c r="D111" s="37" t="s">
        <v>724</v>
      </c>
      <c r="E111" s="37" t="s">
        <v>711</v>
      </c>
      <c r="F111" s="37">
        <v>4.8372671236411298E-4</v>
      </c>
      <c r="G111" s="37" t="s">
        <v>962</v>
      </c>
      <c r="H111" s="288" t="s">
        <v>963</v>
      </c>
      <c r="I111" s="37" t="s">
        <v>65</v>
      </c>
      <c r="J111" s="283" t="s">
        <v>109</v>
      </c>
    </row>
    <row r="112" spans="1:10" x14ac:dyDescent="0.35">
      <c r="A112" s="282" t="s">
        <v>964</v>
      </c>
      <c r="B112" s="37">
        <v>2</v>
      </c>
      <c r="C112" s="37">
        <v>16805318</v>
      </c>
      <c r="D112" s="37" t="s">
        <v>724</v>
      </c>
      <c r="E112" s="37" t="s">
        <v>711</v>
      </c>
      <c r="F112" s="37">
        <v>3.30603826749256E-5</v>
      </c>
      <c r="G112" s="37" t="s">
        <v>965</v>
      </c>
      <c r="H112" s="288" t="s">
        <v>966</v>
      </c>
      <c r="I112" s="37" t="s">
        <v>88</v>
      </c>
      <c r="J112" s="283" t="s">
        <v>111</v>
      </c>
    </row>
    <row r="113" spans="1:10" x14ac:dyDescent="0.35">
      <c r="A113" s="282" t="s">
        <v>967</v>
      </c>
      <c r="B113" s="37">
        <v>7</v>
      </c>
      <c r="C113" s="37">
        <v>86409200</v>
      </c>
      <c r="D113" s="37" t="s">
        <v>724</v>
      </c>
      <c r="E113" s="37" t="s">
        <v>711</v>
      </c>
      <c r="F113" s="37">
        <v>1.6261037757084201E-3</v>
      </c>
      <c r="G113" s="37" t="s">
        <v>968</v>
      </c>
      <c r="H113" s="288" t="s">
        <v>969</v>
      </c>
      <c r="I113" s="37" t="s">
        <v>81</v>
      </c>
      <c r="J113" s="283" t="s">
        <v>107</v>
      </c>
    </row>
    <row r="114" spans="1:10" x14ac:dyDescent="0.35">
      <c r="A114" s="282" t="s">
        <v>970</v>
      </c>
      <c r="B114" s="37">
        <v>7</v>
      </c>
      <c r="C114" s="37">
        <v>29511791</v>
      </c>
      <c r="D114" s="37" t="s">
        <v>724</v>
      </c>
      <c r="E114" s="37" t="s">
        <v>712</v>
      </c>
      <c r="F114" s="37">
        <v>1.2623901137368799E-3</v>
      </c>
      <c r="G114" s="37" t="s">
        <v>971</v>
      </c>
      <c r="H114" s="288" t="s">
        <v>972</v>
      </c>
      <c r="I114" s="37" t="s">
        <v>973</v>
      </c>
      <c r="J114" s="283" t="s">
        <v>974</v>
      </c>
    </row>
    <row r="115" spans="1:10" x14ac:dyDescent="0.35">
      <c r="A115" s="282" t="s">
        <v>975</v>
      </c>
      <c r="B115" s="37">
        <v>7</v>
      </c>
      <c r="C115" s="37">
        <v>45291369</v>
      </c>
      <c r="D115" s="37" t="s">
        <v>724</v>
      </c>
      <c r="E115" s="37" t="s">
        <v>711</v>
      </c>
      <c r="F115" s="37">
        <v>1.8704644502723501E-3</v>
      </c>
      <c r="I115" s="37" t="s">
        <v>65</v>
      </c>
      <c r="J115" s="283" t="s">
        <v>109</v>
      </c>
    </row>
    <row r="116" spans="1:10" x14ac:dyDescent="0.35">
      <c r="A116" s="282" t="s">
        <v>976</v>
      </c>
      <c r="B116" s="37">
        <v>7</v>
      </c>
      <c r="C116" s="37">
        <v>158114591</v>
      </c>
      <c r="D116" s="37" t="s">
        <v>711</v>
      </c>
      <c r="E116" s="37" t="s">
        <v>724</v>
      </c>
      <c r="F116" s="37">
        <v>2.7545099598036399E-4</v>
      </c>
      <c r="G116" s="37" t="s">
        <v>977</v>
      </c>
      <c r="H116" s="288" t="s">
        <v>978</v>
      </c>
      <c r="I116" s="37" t="s">
        <v>76</v>
      </c>
      <c r="J116" s="283" t="s">
        <v>106</v>
      </c>
    </row>
    <row r="117" spans="1:10" x14ac:dyDescent="0.35">
      <c r="A117" s="282" t="s">
        <v>979</v>
      </c>
      <c r="B117" s="37">
        <v>7</v>
      </c>
      <c r="C117" s="37">
        <v>157757796</v>
      </c>
      <c r="D117" s="37" t="s">
        <v>718</v>
      </c>
      <c r="E117" s="37" t="s">
        <v>712</v>
      </c>
      <c r="F117" s="37">
        <v>-5.5271302870840504E-4</v>
      </c>
      <c r="G117" s="37" t="s">
        <v>977</v>
      </c>
      <c r="H117" s="288" t="s">
        <v>978</v>
      </c>
      <c r="I117" s="37" t="s">
        <v>845</v>
      </c>
      <c r="J117" s="283" t="s">
        <v>846</v>
      </c>
    </row>
    <row r="118" spans="1:10" x14ac:dyDescent="0.35">
      <c r="A118" s="282" t="s">
        <v>980</v>
      </c>
      <c r="B118" s="37">
        <v>7</v>
      </c>
      <c r="C118" s="37">
        <v>10702955</v>
      </c>
      <c r="D118" s="37" t="s">
        <v>711</v>
      </c>
      <c r="E118" s="37" t="s">
        <v>724</v>
      </c>
      <c r="F118" s="37">
        <v>1.93366626316093E-4</v>
      </c>
      <c r="I118" s="37" t="s">
        <v>76</v>
      </c>
      <c r="J118" s="283" t="s">
        <v>106</v>
      </c>
    </row>
    <row r="119" spans="1:10" x14ac:dyDescent="0.35">
      <c r="A119" s="282" t="s">
        <v>981</v>
      </c>
      <c r="B119" s="37">
        <v>7</v>
      </c>
      <c r="C119" s="37">
        <v>131222808</v>
      </c>
      <c r="D119" s="37" t="s">
        <v>724</v>
      </c>
      <c r="E119" s="37" t="s">
        <v>711</v>
      </c>
      <c r="F119" s="37">
        <v>6.1695434027380996E-4</v>
      </c>
      <c r="G119" s="37" t="s">
        <v>982</v>
      </c>
      <c r="H119" s="288" t="s">
        <v>983</v>
      </c>
      <c r="I119" s="37" t="s">
        <v>890</v>
      </c>
      <c r="J119" s="283" t="s">
        <v>891</v>
      </c>
    </row>
    <row r="120" spans="1:10" x14ac:dyDescent="0.35">
      <c r="A120" s="282" t="s">
        <v>984</v>
      </c>
      <c r="B120" s="37">
        <v>7</v>
      </c>
      <c r="C120" s="37">
        <v>21680751</v>
      </c>
      <c r="D120" s="37" t="s">
        <v>718</v>
      </c>
      <c r="E120" s="37" t="s">
        <v>712</v>
      </c>
      <c r="F120" s="37">
        <v>-8.5083351178405497E-4</v>
      </c>
      <c r="G120" s="37" t="s">
        <v>985</v>
      </c>
      <c r="H120" s="288" t="s">
        <v>10033</v>
      </c>
      <c r="I120" s="37" t="s">
        <v>81</v>
      </c>
      <c r="J120" s="283" t="s">
        <v>107</v>
      </c>
    </row>
    <row r="121" spans="1:10" x14ac:dyDescent="0.35">
      <c r="A121" s="282" t="s">
        <v>986</v>
      </c>
      <c r="B121" s="37">
        <v>7</v>
      </c>
      <c r="C121" s="37">
        <v>8742513</v>
      </c>
      <c r="D121" s="37" t="s">
        <v>711</v>
      </c>
      <c r="E121" s="37" t="s">
        <v>724</v>
      </c>
      <c r="F121" s="37">
        <v>2.3807584129589198E-3</v>
      </c>
      <c r="G121" s="37" t="s">
        <v>987</v>
      </c>
      <c r="H121" s="288" t="s">
        <v>988</v>
      </c>
      <c r="I121" s="37" t="s">
        <v>873</v>
      </c>
      <c r="J121" s="283" t="s">
        <v>874</v>
      </c>
    </row>
    <row r="122" spans="1:10" x14ac:dyDescent="0.35">
      <c r="A122" s="282" t="s">
        <v>989</v>
      </c>
      <c r="B122" s="37">
        <v>9</v>
      </c>
      <c r="C122" s="37">
        <v>14426209</v>
      </c>
      <c r="D122" s="37" t="s">
        <v>712</v>
      </c>
      <c r="E122" s="37" t="s">
        <v>718</v>
      </c>
      <c r="F122" s="37">
        <v>1.2071747365313E-3</v>
      </c>
      <c r="I122" s="37" t="s">
        <v>96</v>
      </c>
      <c r="J122" s="283" t="s">
        <v>110</v>
      </c>
    </row>
    <row r="123" spans="1:10" x14ac:dyDescent="0.35">
      <c r="A123" s="282" t="s">
        <v>990</v>
      </c>
      <c r="B123" s="37">
        <v>18</v>
      </c>
      <c r="C123" s="37">
        <v>24767486</v>
      </c>
      <c r="D123" s="37" t="s">
        <v>724</v>
      </c>
      <c r="E123" s="37" t="s">
        <v>711</v>
      </c>
      <c r="F123" s="37">
        <v>5.6786247642941505E-4</v>
      </c>
      <c r="G123" s="37" t="s">
        <v>991</v>
      </c>
      <c r="H123" s="288" t="s">
        <v>992</v>
      </c>
      <c r="I123" s="37" t="s">
        <v>88</v>
      </c>
      <c r="J123" s="283" t="s">
        <v>111</v>
      </c>
    </row>
    <row r="124" spans="1:10" x14ac:dyDescent="0.35">
      <c r="A124" s="282" t="s">
        <v>993</v>
      </c>
      <c r="B124" s="37">
        <v>19</v>
      </c>
      <c r="C124" s="37">
        <v>19017862</v>
      </c>
      <c r="D124" s="37" t="s">
        <v>724</v>
      </c>
      <c r="E124" s="37" t="s">
        <v>711</v>
      </c>
      <c r="F124" s="37">
        <v>2.2116336612651999E-4</v>
      </c>
      <c r="G124" s="37" t="s">
        <v>994</v>
      </c>
      <c r="H124" s="288" t="s">
        <v>995</v>
      </c>
      <c r="I124" s="37" t="s">
        <v>996</v>
      </c>
      <c r="J124" s="283" t="s">
        <v>997</v>
      </c>
    </row>
    <row r="125" spans="1:10" x14ac:dyDescent="0.35">
      <c r="A125" s="282" t="s">
        <v>998</v>
      </c>
      <c r="B125" s="37">
        <v>8</v>
      </c>
      <c r="C125" s="37">
        <v>3924022</v>
      </c>
      <c r="D125" s="37" t="s">
        <v>712</v>
      </c>
      <c r="E125" s="37" t="s">
        <v>718</v>
      </c>
      <c r="F125" s="37">
        <v>1.5188175130280499E-4</v>
      </c>
      <c r="G125" s="37" t="s">
        <v>840</v>
      </c>
      <c r="H125" s="288" t="s">
        <v>841</v>
      </c>
      <c r="I125" s="37" t="s">
        <v>81</v>
      </c>
      <c r="J125" s="283" t="s">
        <v>107</v>
      </c>
    </row>
    <row r="126" spans="1:10" x14ac:dyDescent="0.35">
      <c r="A126" s="282" t="s">
        <v>999</v>
      </c>
      <c r="B126" s="37">
        <v>8</v>
      </c>
      <c r="C126" s="37">
        <v>21346546</v>
      </c>
      <c r="D126" s="37" t="s">
        <v>712</v>
      </c>
      <c r="E126" s="37" t="s">
        <v>718</v>
      </c>
      <c r="F126" s="37">
        <v>-7.1831332696769895E-4</v>
      </c>
      <c r="G126" s="37" t="s">
        <v>1000</v>
      </c>
      <c r="H126" s="288" t="s">
        <v>1001</v>
      </c>
      <c r="I126" s="37" t="s">
        <v>76</v>
      </c>
      <c r="J126" s="283" t="s">
        <v>106</v>
      </c>
    </row>
    <row r="127" spans="1:10" x14ac:dyDescent="0.35">
      <c r="A127" s="282" t="s">
        <v>1002</v>
      </c>
      <c r="B127" s="37">
        <v>5</v>
      </c>
      <c r="C127" s="37">
        <v>92636705</v>
      </c>
      <c r="D127" s="37" t="s">
        <v>712</v>
      </c>
      <c r="E127" s="37" t="s">
        <v>718</v>
      </c>
      <c r="F127" s="37">
        <v>3.9588009135369299E-4</v>
      </c>
      <c r="I127" s="37" t="s">
        <v>96</v>
      </c>
      <c r="J127" s="283" t="s">
        <v>110</v>
      </c>
    </row>
    <row r="128" spans="1:10" x14ac:dyDescent="0.35">
      <c r="A128" s="282" t="s">
        <v>1003</v>
      </c>
      <c r="B128" s="37">
        <v>8</v>
      </c>
      <c r="C128" s="37">
        <v>22444129</v>
      </c>
      <c r="D128" s="37" t="s">
        <v>712</v>
      </c>
      <c r="E128" s="37" t="s">
        <v>711</v>
      </c>
      <c r="F128" s="37">
        <v>5.2822208237819396E-4</v>
      </c>
      <c r="G128" s="37" t="s">
        <v>1004</v>
      </c>
      <c r="H128" s="288" t="s">
        <v>1005</v>
      </c>
      <c r="I128" s="37" t="s">
        <v>890</v>
      </c>
      <c r="J128" s="283" t="s">
        <v>891</v>
      </c>
    </row>
    <row r="129" spans="1:10" x14ac:dyDescent="0.35">
      <c r="A129" s="282" t="s">
        <v>1006</v>
      </c>
      <c r="B129" s="37">
        <v>12</v>
      </c>
      <c r="C129" s="37">
        <v>24285197</v>
      </c>
      <c r="D129" s="37" t="s">
        <v>712</v>
      </c>
      <c r="E129" s="37" t="s">
        <v>711</v>
      </c>
      <c r="F129" s="37">
        <v>-3.2344001077986602E-4</v>
      </c>
      <c r="I129" s="37" t="s">
        <v>818</v>
      </c>
      <c r="J129" s="283" t="s">
        <v>819</v>
      </c>
    </row>
    <row r="130" spans="1:10" x14ac:dyDescent="0.35">
      <c r="A130" s="282" t="s">
        <v>1007</v>
      </c>
      <c r="B130" s="37">
        <v>4</v>
      </c>
      <c r="C130" s="37">
        <v>4764026</v>
      </c>
      <c r="D130" s="37" t="s">
        <v>718</v>
      </c>
      <c r="E130" s="37" t="s">
        <v>712</v>
      </c>
      <c r="F130" s="37">
        <v>9.4839520026551407E-5</v>
      </c>
      <c r="I130" s="37" t="s">
        <v>96</v>
      </c>
      <c r="J130" s="283" t="s">
        <v>110</v>
      </c>
    </row>
    <row r="131" spans="1:10" x14ac:dyDescent="0.35">
      <c r="A131" s="282" t="s">
        <v>1008</v>
      </c>
      <c r="B131" s="37">
        <v>1</v>
      </c>
      <c r="C131" s="37">
        <v>203156080</v>
      </c>
      <c r="D131" s="37" t="s">
        <v>718</v>
      </c>
      <c r="E131" s="37" t="s">
        <v>712</v>
      </c>
      <c r="F131" s="37">
        <v>-3.7618411456172599E-4</v>
      </c>
      <c r="G131" s="37" t="s">
        <v>1009</v>
      </c>
      <c r="H131" s="288" t="s">
        <v>1010</v>
      </c>
      <c r="I131" s="37" t="s">
        <v>88</v>
      </c>
      <c r="J131" s="283" t="s">
        <v>111</v>
      </c>
    </row>
    <row r="132" spans="1:10" x14ac:dyDescent="0.35">
      <c r="A132" s="282" t="s">
        <v>1011</v>
      </c>
      <c r="B132" s="37">
        <v>19</v>
      </c>
      <c r="C132" s="37">
        <v>57395994</v>
      </c>
      <c r="D132" s="37" t="s">
        <v>718</v>
      </c>
      <c r="E132" s="37" t="s">
        <v>711</v>
      </c>
      <c r="F132" s="37">
        <v>1.5740259472134699E-3</v>
      </c>
      <c r="I132" s="37" t="s">
        <v>88</v>
      </c>
      <c r="J132" s="283" t="s">
        <v>111</v>
      </c>
    </row>
    <row r="133" spans="1:10" x14ac:dyDescent="0.35">
      <c r="A133" s="282" t="s">
        <v>1012</v>
      </c>
      <c r="B133" s="37">
        <v>1</v>
      </c>
      <c r="C133" s="37">
        <v>169086221</v>
      </c>
      <c r="D133" s="37" t="s">
        <v>724</v>
      </c>
      <c r="E133" s="37" t="s">
        <v>711</v>
      </c>
      <c r="F133" s="37">
        <v>2.85950548800345E-4</v>
      </c>
      <c r="G133" s="37" t="s">
        <v>1013</v>
      </c>
      <c r="H133" s="288" t="s">
        <v>1014</v>
      </c>
      <c r="I133" s="37" t="s">
        <v>90</v>
      </c>
      <c r="J133" s="283" t="s">
        <v>112</v>
      </c>
    </row>
    <row r="134" spans="1:10" x14ac:dyDescent="0.35">
      <c r="A134" s="282" t="s">
        <v>1015</v>
      </c>
      <c r="B134" s="37">
        <v>1</v>
      </c>
      <c r="C134" s="37">
        <v>18646231</v>
      </c>
      <c r="D134" s="37" t="s">
        <v>712</v>
      </c>
      <c r="E134" s="37" t="s">
        <v>718</v>
      </c>
      <c r="F134" s="37">
        <v>3.4435837445096E-4</v>
      </c>
      <c r="G134" s="37" t="s">
        <v>1016</v>
      </c>
      <c r="H134" s="288" t="s">
        <v>1017</v>
      </c>
      <c r="I134" s="37" t="s">
        <v>76</v>
      </c>
      <c r="J134" s="283" t="s">
        <v>106</v>
      </c>
    </row>
    <row r="135" spans="1:10" x14ac:dyDescent="0.35">
      <c r="A135" s="282" t="s">
        <v>1018</v>
      </c>
      <c r="B135" s="37">
        <v>19</v>
      </c>
      <c r="C135" s="37">
        <v>2495724</v>
      </c>
      <c r="D135" s="37" t="s">
        <v>724</v>
      </c>
      <c r="E135" s="37" t="s">
        <v>711</v>
      </c>
      <c r="F135" s="37">
        <v>-3.9223123578374799E-4</v>
      </c>
      <c r="I135" s="37" t="s">
        <v>1019</v>
      </c>
      <c r="J135" s="283" t="s">
        <v>1020</v>
      </c>
    </row>
    <row r="136" spans="1:10" x14ac:dyDescent="0.35">
      <c r="A136" s="282" t="s">
        <v>1021</v>
      </c>
      <c r="B136" s="37">
        <v>19</v>
      </c>
      <c r="C136" s="37">
        <v>2583601</v>
      </c>
      <c r="D136" s="37" t="s">
        <v>718</v>
      </c>
      <c r="E136" s="37" t="s">
        <v>712</v>
      </c>
      <c r="F136" s="37">
        <v>-9.37942076280613E-5</v>
      </c>
      <c r="G136" s="37" t="s">
        <v>1022</v>
      </c>
      <c r="H136" s="288" t="s">
        <v>1023</v>
      </c>
      <c r="I136" s="37" t="s">
        <v>65</v>
      </c>
      <c r="J136" s="283" t="s">
        <v>109</v>
      </c>
    </row>
    <row r="137" spans="1:10" x14ac:dyDescent="0.35">
      <c r="A137" s="282" t="s">
        <v>1024</v>
      </c>
      <c r="B137" s="37">
        <v>19</v>
      </c>
      <c r="C137" s="37">
        <v>51130599</v>
      </c>
      <c r="D137" s="37" t="s">
        <v>718</v>
      </c>
      <c r="E137" s="37" t="s">
        <v>712</v>
      </c>
      <c r="F137" s="37">
        <v>6.7501429810400398E-4</v>
      </c>
      <c r="G137" s="37" t="s">
        <v>1025</v>
      </c>
      <c r="H137" s="288" t="s">
        <v>1026</v>
      </c>
      <c r="I137" s="37" t="s">
        <v>65</v>
      </c>
      <c r="J137" s="283" t="s">
        <v>109</v>
      </c>
    </row>
    <row r="138" spans="1:10" x14ac:dyDescent="0.35">
      <c r="A138" s="282" t="s">
        <v>1027</v>
      </c>
      <c r="B138" s="37">
        <v>13</v>
      </c>
      <c r="C138" s="37">
        <v>20723698</v>
      </c>
      <c r="D138" s="37" t="s">
        <v>718</v>
      </c>
      <c r="E138" s="37" t="s">
        <v>712</v>
      </c>
      <c r="F138" s="37">
        <v>3.5254859013648498E-4</v>
      </c>
      <c r="G138" s="37" t="s">
        <v>1028</v>
      </c>
      <c r="H138" s="288" t="s">
        <v>1029</v>
      </c>
      <c r="I138" s="37" t="s">
        <v>818</v>
      </c>
      <c r="J138" s="283" t="s">
        <v>819</v>
      </c>
    </row>
    <row r="139" spans="1:10" x14ac:dyDescent="0.35">
      <c r="A139" s="282" t="s">
        <v>1030</v>
      </c>
      <c r="B139" s="37">
        <v>19</v>
      </c>
      <c r="C139" s="37">
        <v>46929591</v>
      </c>
      <c r="D139" s="37" t="s">
        <v>712</v>
      </c>
      <c r="E139" s="37" t="s">
        <v>724</v>
      </c>
      <c r="F139" s="37">
        <v>1.7909915987864901E-5</v>
      </c>
      <c r="I139" s="37" t="s">
        <v>76</v>
      </c>
      <c r="J139" s="283" t="s">
        <v>106</v>
      </c>
    </row>
    <row r="140" spans="1:10" x14ac:dyDescent="0.35">
      <c r="A140" s="282" t="s">
        <v>1031</v>
      </c>
      <c r="B140" s="37">
        <v>19</v>
      </c>
      <c r="C140" s="37">
        <v>34431919</v>
      </c>
      <c r="D140" s="37" t="s">
        <v>711</v>
      </c>
      <c r="E140" s="37" t="s">
        <v>712</v>
      </c>
      <c r="F140" s="37">
        <v>4.6937495311224998E-4</v>
      </c>
      <c r="I140" s="37" t="s">
        <v>88</v>
      </c>
      <c r="J140" s="283" t="s">
        <v>111</v>
      </c>
    </row>
    <row r="141" spans="1:10" x14ac:dyDescent="0.35">
      <c r="A141" s="282" t="s">
        <v>1032</v>
      </c>
      <c r="B141" s="37">
        <v>19</v>
      </c>
      <c r="C141" s="37">
        <v>1572369</v>
      </c>
      <c r="D141" s="37" t="s">
        <v>724</v>
      </c>
      <c r="E141" s="37" t="s">
        <v>711</v>
      </c>
      <c r="F141" s="37">
        <v>2.16568185106679E-4</v>
      </c>
      <c r="G141" s="37" t="s">
        <v>1033</v>
      </c>
      <c r="H141" s="288" t="s">
        <v>1034</v>
      </c>
      <c r="I141" s="37" t="s">
        <v>845</v>
      </c>
      <c r="J141" s="283" t="s">
        <v>846</v>
      </c>
    </row>
    <row r="142" spans="1:10" x14ac:dyDescent="0.35">
      <c r="A142" s="282" t="s">
        <v>1035</v>
      </c>
      <c r="B142" s="37">
        <v>9</v>
      </c>
      <c r="C142" s="37">
        <v>29853258</v>
      </c>
      <c r="D142" s="37" t="s">
        <v>718</v>
      </c>
      <c r="E142" s="37" t="s">
        <v>712</v>
      </c>
      <c r="F142" s="37">
        <v>1.9278193419487201E-4</v>
      </c>
      <c r="I142" s="37" t="s">
        <v>746</v>
      </c>
      <c r="J142" s="283" t="s">
        <v>747</v>
      </c>
    </row>
    <row r="143" spans="1:10" x14ac:dyDescent="0.35">
      <c r="A143" s="282" t="s">
        <v>1036</v>
      </c>
      <c r="B143" s="37">
        <v>19</v>
      </c>
      <c r="C143" s="37">
        <v>56879067</v>
      </c>
      <c r="D143" s="37" t="s">
        <v>724</v>
      </c>
      <c r="E143" s="37" t="s">
        <v>711</v>
      </c>
      <c r="F143" s="37">
        <v>-1.7026723844316301E-3</v>
      </c>
      <c r="G143" s="37" t="s">
        <v>1037</v>
      </c>
      <c r="H143" s="288" t="s">
        <v>1038</v>
      </c>
      <c r="I143" s="37" t="s">
        <v>755</v>
      </c>
      <c r="J143" s="283" t="s">
        <v>756</v>
      </c>
    </row>
    <row r="144" spans="1:10" x14ac:dyDescent="0.35">
      <c r="A144" s="282" t="s">
        <v>1039</v>
      </c>
      <c r="B144" s="37">
        <v>19</v>
      </c>
      <c r="C144" s="37">
        <v>31151734</v>
      </c>
      <c r="D144" s="37" t="s">
        <v>712</v>
      </c>
      <c r="E144" s="37" t="s">
        <v>718</v>
      </c>
      <c r="F144" s="37">
        <v>-8.1366812265834499E-4</v>
      </c>
      <c r="G144" s="37" t="s">
        <v>1040</v>
      </c>
      <c r="H144" s="288" t="s">
        <v>1041</v>
      </c>
      <c r="I144" s="37" t="s">
        <v>65</v>
      </c>
      <c r="J144" s="283" t="s">
        <v>109</v>
      </c>
    </row>
    <row r="145" spans="1:10" x14ac:dyDescent="0.35">
      <c r="A145" s="282" t="s">
        <v>1042</v>
      </c>
      <c r="B145" s="37">
        <v>19</v>
      </c>
      <c r="C145" s="37">
        <v>1252451</v>
      </c>
      <c r="D145" s="37" t="s">
        <v>718</v>
      </c>
      <c r="E145" s="37" t="s">
        <v>712</v>
      </c>
      <c r="F145" s="37">
        <v>-9.9593208977498494E-5</v>
      </c>
      <c r="G145" s="37" t="s">
        <v>1043</v>
      </c>
      <c r="H145" s="288" t="s">
        <v>1044</v>
      </c>
      <c r="I145" s="37" t="s">
        <v>1045</v>
      </c>
      <c r="J145" s="283" t="s">
        <v>1046</v>
      </c>
    </row>
    <row r="146" spans="1:10" x14ac:dyDescent="0.35">
      <c r="A146" s="282" t="s">
        <v>1047</v>
      </c>
      <c r="B146" s="37">
        <v>19</v>
      </c>
      <c r="C146" s="37">
        <v>31668216</v>
      </c>
      <c r="D146" s="37" t="s">
        <v>718</v>
      </c>
      <c r="E146" s="37" t="s">
        <v>712</v>
      </c>
      <c r="F146" s="37">
        <v>1.97625600584065E-4</v>
      </c>
      <c r="G146" s="37" t="s">
        <v>1048</v>
      </c>
      <c r="I146" s="37" t="s">
        <v>96</v>
      </c>
      <c r="J146" s="283" t="s">
        <v>110</v>
      </c>
    </row>
    <row r="147" spans="1:10" x14ac:dyDescent="0.35">
      <c r="A147" s="282" t="s">
        <v>1049</v>
      </c>
      <c r="B147" s="37">
        <v>19</v>
      </c>
      <c r="C147" s="37">
        <v>6205825</v>
      </c>
      <c r="D147" s="37" t="s">
        <v>711</v>
      </c>
      <c r="E147" s="37" t="s">
        <v>724</v>
      </c>
      <c r="F147" s="37">
        <v>-7.3588594150241702E-5</v>
      </c>
      <c r="G147" s="37" t="s">
        <v>1050</v>
      </c>
      <c r="I147" s="37" t="s">
        <v>76</v>
      </c>
      <c r="J147" s="283" t="s">
        <v>106</v>
      </c>
    </row>
    <row r="148" spans="1:10" x14ac:dyDescent="0.35">
      <c r="A148" s="282" t="s">
        <v>1051</v>
      </c>
      <c r="B148" s="37">
        <v>19</v>
      </c>
      <c r="C148" s="37">
        <v>36445218</v>
      </c>
      <c r="D148" s="37" t="s">
        <v>718</v>
      </c>
      <c r="E148" s="37" t="s">
        <v>724</v>
      </c>
      <c r="F148" s="37">
        <v>-3.6270730277983602E-4</v>
      </c>
      <c r="G148" s="37" t="s">
        <v>1052</v>
      </c>
      <c r="H148" s="288" t="s">
        <v>1053</v>
      </c>
      <c r="I148" s="37" t="s">
        <v>65</v>
      </c>
      <c r="J148" s="283" t="s">
        <v>109</v>
      </c>
    </row>
    <row r="149" spans="1:10" x14ac:dyDescent="0.35">
      <c r="A149" s="282" t="s">
        <v>1054</v>
      </c>
      <c r="B149" s="37">
        <v>10</v>
      </c>
      <c r="C149" s="37">
        <v>28665418</v>
      </c>
      <c r="D149" s="37" t="s">
        <v>712</v>
      </c>
      <c r="E149" s="37" t="s">
        <v>718</v>
      </c>
      <c r="F149" s="37">
        <v>1.1612558492525801E-3</v>
      </c>
      <c r="I149" s="37" t="s">
        <v>1055</v>
      </c>
      <c r="J149" s="283" t="s">
        <v>1056</v>
      </c>
    </row>
    <row r="150" spans="1:10" x14ac:dyDescent="0.35">
      <c r="A150" s="282" t="s">
        <v>1057</v>
      </c>
      <c r="B150" s="37">
        <v>16</v>
      </c>
      <c r="C150" s="37">
        <v>3100095</v>
      </c>
      <c r="D150" s="37" t="s">
        <v>718</v>
      </c>
      <c r="E150" s="37" t="s">
        <v>712</v>
      </c>
      <c r="F150" s="37">
        <v>8.7820518663945298E-4</v>
      </c>
      <c r="G150" s="37" t="s">
        <v>1058</v>
      </c>
      <c r="H150" s="288" t="s">
        <v>1059</v>
      </c>
      <c r="I150" s="37" t="s">
        <v>65</v>
      </c>
      <c r="J150" s="283" t="s">
        <v>109</v>
      </c>
    </row>
    <row r="151" spans="1:10" x14ac:dyDescent="0.35">
      <c r="A151" s="282" t="s">
        <v>1060</v>
      </c>
      <c r="B151" s="37">
        <v>2</v>
      </c>
      <c r="C151" s="37">
        <v>48873978</v>
      </c>
      <c r="D151" s="37" t="s">
        <v>711</v>
      </c>
      <c r="E151" s="37" t="s">
        <v>724</v>
      </c>
      <c r="F151" s="37">
        <v>3.2183117680557101E-4</v>
      </c>
      <c r="G151" s="37" t="s">
        <v>1061</v>
      </c>
      <c r="H151" s="288" t="s">
        <v>1062</v>
      </c>
      <c r="I151" s="37" t="s">
        <v>845</v>
      </c>
      <c r="J151" s="283" t="s">
        <v>846</v>
      </c>
    </row>
    <row r="152" spans="1:10" x14ac:dyDescent="0.35">
      <c r="A152" s="282" t="s">
        <v>1063</v>
      </c>
      <c r="B152" s="37">
        <v>9</v>
      </c>
      <c r="C152" s="37">
        <v>12906962</v>
      </c>
      <c r="D152" s="37" t="s">
        <v>711</v>
      </c>
      <c r="E152" s="37" t="s">
        <v>718</v>
      </c>
      <c r="F152" s="37">
        <v>1.0882172007575399E-5</v>
      </c>
      <c r="I152" s="37" t="s">
        <v>1064</v>
      </c>
      <c r="J152" s="283" t="s">
        <v>1065</v>
      </c>
    </row>
    <row r="153" spans="1:10" x14ac:dyDescent="0.35">
      <c r="A153" s="282" t="s">
        <v>1066</v>
      </c>
      <c r="B153" s="37">
        <v>19</v>
      </c>
      <c r="C153" s="37">
        <v>15271771</v>
      </c>
      <c r="D153" s="37" t="s">
        <v>711</v>
      </c>
      <c r="E153" s="37" t="s">
        <v>724</v>
      </c>
      <c r="F153" s="37">
        <v>-5.0584765359290902E-6</v>
      </c>
      <c r="G153" s="37" t="s">
        <v>1067</v>
      </c>
      <c r="H153" s="288" t="s">
        <v>1068</v>
      </c>
      <c r="I153" s="37" t="s">
        <v>746</v>
      </c>
      <c r="J153" s="283" t="s">
        <v>747</v>
      </c>
    </row>
    <row r="154" spans="1:10" x14ac:dyDescent="0.35">
      <c r="A154" s="282" t="s">
        <v>1069</v>
      </c>
      <c r="B154" s="37">
        <v>5</v>
      </c>
      <c r="C154" s="37">
        <v>40490790</v>
      </c>
      <c r="D154" s="37" t="s">
        <v>724</v>
      </c>
      <c r="E154" s="37" t="s">
        <v>711</v>
      </c>
      <c r="F154" s="37">
        <v>8.91165626741264E-4</v>
      </c>
      <c r="I154" s="37" t="s">
        <v>65</v>
      </c>
      <c r="J154" s="283" t="s">
        <v>109</v>
      </c>
    </row>
    <row r="155" spans="1:10" x14ac:dyDescent="0.35">
      <c r="A155" s="282" t="s">
        <v>1070</v>
      </c>
      <c r="B155" s="37">
        <v>5</v>
      </c>
      <c r="C155" s="37">
        <v>177788462</v>
      </c>
      <c r="D155" s="37" t="s">
        <v>712</v>
      </c>
      <c r="E155" s="37" t="s">
        <v>718</v>
      </c>
      <c r="F155" s="37">
        <v>-9.0737827193862496E-4</v>
      </c>
      <c r="G155" s="37" t="s">
        <v>1071</v>
      </c>
      <c r="H155" s="288" t="s">
        <v>1072</v>
      </c>
      <c r="I155" s="37" t="s">
        <v>86</v>
      </c>
      <c r="J155" s="283" t="s">
        <v>821</v>
      </c>
    </row>
    <row r="156" spans="1:10" x14ac:dyDescent="0.35">
      <c r="A156" s="282" t="s">
        <v>1073</v>
      </c>
      <c r="B156" s="37">
        <v>16</v>
      </c>
      <c r="C156" s="37">
        <v>77870352</v>
      </c>
      <c r="D156" s="37" t="s">
        <v>711</v>
      </c>
      <c r="E156" s="37" t="s">
        <v>724</v>
      </c>
      <c r="F156" s="37">
        <v>1.8176355033370001E-4</v>
      </c>
      <c r="G156" s="37" t="s">
        <v>1074</v>
      </c>
      <c r="H156" s="288" t="s">
        <v>1075</v>
      </c>
      <c r="I156" s="37" t="s">
        <v>76</v>
      </c>
      <c r="J156" s="283" t="s">
        <v>106</v>
      </c>
    </row>
    <row r="157" spans="1:10" x14ac:dyDescent="0.35">
      <c r="A157" s="282" t="s">
        <v>1076</v>
      </c>
      <c r="B157" s="37">
        <v>19</v>
      </c>
      <c r="C157" s="37">
        <v>51349716</v>
      </c>
      <c r="D157" s="37" t="s">
        <v>712</v>
      </c>
      <c r="E157" s="37" t="s">
        <v>718</v>
      </c>
      <c r="F157" s="37">
        <v>-1.20234401236757E-4</v>
      </c>
      <c r="G157" s="37" t="s">
        <v>1077</v>
      </c>
      <c r="H157" s="288" t="s">
        <v>1078</v>
      </c>
      <c r="I157" s="37" t="s">
        <v>90</v>
      </c>
      <c r="J157" s="283" t="s">
        <v>112</v>
      </c>
    </row>
    <row r="158" spans="1:10" x14ac:dyDescent="0.35">
      <c r="A158" s="282" t="s">
        <v>1079</v>
      </c>
      <c r="B158" s="37">
        <v>6</v>
      </c>
      <c r="C158" s="37">
        <v>121764006</v>
      </c>
      <c r="D158" s="37" t="s">
        <v>724</v>
      </c>
      <c r="E158" s="37" t="s">
        <v>711</v>
      </c>
      <c r="F158" s="37">
        <v>3.3788601245657501E-3</v>
      </c>
      <c r="G158" s="37" t="s">
        <v>1080</v>
      </c>
      <c r="H158" s="288" t="s">
        <v>1081</v>
      </c>
      <c r="I158" s="37" t="s">
        <v>76</v>
      </c>
      <c r="J158" s="283" t="s">
        <v>106</v>
      </c>
    </row>
    <row r="159" spans="1:10" x14ac:dyDescent="0.35">
      <c r="A159" s="282" t="s">
        <v>1082</v>
      </c>
      <c r="B159" s="37">
        <v>2</v>
      </c>
      <c r="C159" s="37">
        <v>215041648</v>
      </c>
      <c r="D159" s="37" t="s">
        <v>718</v>
      </c>
      <c r="E159" s="37" t="s">
        <v>712</v>
      </c>
      <c r="F159" s="37">
        <v>1.49586020598612E-3</v>
      </c>
      <c r="G159" s="37" t="s">
        <v>1083</v>
      </c>
      <c r="H159" s="288" t="s">
        <v>1084</v>
      </c>
      <c r="I159" s="37" t="s">
        <v>1085</v>
      </c>
      <c r="J159" s="283" t="s">
        <v>1086</v>
      </c>
    </row>
    <row r="160" spans="1:10" x14ac:dyDescent="0.35">
      <c r="A160" s="282" t="s">
        <v>1087</v>
      </c>
      <c r="B160" s="37">
        <v>18</v>
      </c>
      <c r="C160" s="37">
        <v>45613978</v>
      </c>
      <c r="D160" s="37" t="s">
        <v>724</v>
      </c>
      <c r="E160" s="37" t="s">
        <v>712</v>
      </c>
      <c r="F160" s="37">
        <v>2.35271505972281E-4</v>
      </c>
      <c r="G160" s="37" t="s">
        <v>1088</v>
      </c>
      <c r="H160" s="288" t="s">
        <v>1089</v>
      </c>
      <c r="I160" s="37" t="s">
        <v>845</v>
      </c>
      <c r="J160" s="283" t="s">
        <v>846</v>
      </c>
    </row>
    <row r="161" spans="1:10" x14ac:dyDescent="0.35">
      <c r="A161" s="282" t="s">
        <v>1090</v>
      </c>
      <c r="B161" s="37">
        <v>3</v>
      </c>
      <c r="C161" s="37">
        <v>117404733</v>
      </c>
      <c r="D161" s="37" t="s">
        <v>712</v>
      </c>
      <c r="E161" s="37" t="s">
        <v>718</v>
      </c>
      <c r="F161" s="37">
        <v>3.4740535044909499E-4</v>
      </c>
      <c r="G161" s="37" t="s">
        <v>1091</v>
      </c>
      <c r="H161" s="288" t="s">
        <v>1092</v>
      </c>
      <c r="I161" s="37" t="s">
        <v>973</v>
      </c>
      <c r="J161" s="283" t="s">
        <v>974</v>
      </c>
    </row>
    <row r="162" spans="1:10" x14ac:dyDescent="0.35">
      <c r="A162" s="282" t="s">
        <v>1093</v>
      </c>
      <c r="B162" s="37">
        <v>3</v>
      </c>
      <c r="C162" s="37">
        <v>2146283</v>
      </c>
      <c r="D162" s="37" t="s">
        <v>712</v>
      </c>
      <c r="E162" s="37" t="s">
        <v>718</v>
      </c>
      <c r="F162" s="37">
        <v>1.1730763378130899E-3</v>
      </c>
      <c r="G162" s="37" t="s">
        <v>1094</v>
      </c>
      <c r="H162" s="288" t="s">
        <v>1095</v>
      </c>
      <c r="I162" s="37" t="s">
        <v>90</v>
      </c>
      <c r="J162" s="283" t="s">
        <v>112</v>
      </c>
    </row>
    <row r="163" spans="1:10" x14ac:dyDescent="0.35">
      <c r="A163" s="282" t="s">
        <v>1096</v>
      </c>
      <c r="B163" s="37">
        <v>20</v>
      </c>
      <c r="C163" s="37">
        <v>61288038</v>
      </c>
      <c r="D163" s="37" t="s">
        <v>724</v>
      </c>
      <c r="E163" s="37" t="s">
        <v>711</v>
      </c>
      <c r="F163" s="37">
        <v>-1.0404119066904499E-4</v>
      </c>
      <c r="G163" s="37" t="s">
        <v>1097</v>
      </c>
      <c r="H163" s="288" t="s">
        <v>1098</v>
      </c>
      <c r="I163" s="37" t="s">
        <v>779</v>
      </c>
      <c r="J163" s="283" t="s">
        <v>780</v>
      </c>
    </row>
    <row r="164" spans="1:10" x14ac:dyDescent="0.35">
      <c r="A164" s="282" t="s">
        <v>1099</v>
      </c>
      <c r="B164" s="37">
        <v>5</v>
      </c>
      <c r="C164" s="37">
        <v>167790204</v>
      </c>
      <c r="D164" s="37" t="s">
        <v>711</v>
      </c>
      <c r="E164" s="37" t="s">
        <v>724</v>
      </c>
      <c r="F164" s="37">
        <v>-6.2508407832849899E-4</v>
      </c>
      <c r="G164" s="37" t="s">
        <v>1100</v>
      </c>
      <c r="H164" s="288" t="s">
        <v>1101</v>
      </c>
      <c r="I164" s="37" t="s">
        <v>890</v>
      </c>
      <c r="J164" s="283" t="s">
        <v>891</v>
      </c>
    </row>
    <row r="165" spans="1:10" x14ac:dyDescent="0.35">
      <c r="A165" s="282" t="s">
        <v>1102</v>
      </c>
      <c r="B165" s="37">
        <v>5</v>
      </c>
      <c r="C165" s="37">
        <v>103084146</v>
      </c>
      <c r="D165" s="37" t="s">
        <v>712</v>
      </c>
      <c r="E165" s="37" t="s">
        <v>718</v>
      </c>
      <c r="F165" s="37">
        <v>-1.5903488289298399E-4</v>
      </c>
      <c r="I165" s="37" t="s">
        <v>88</v>
      </c>
      <c r="J165" s="283" t="s">
        <v>111</v>
      </c>
    </row>
    <row r="166" spans="1:10" x14ac:dyDescent="0.35">
      <c r="A166" s="282" t="s">
        <v>1103</v>
      </c>
      <c r="B166" s="37">
        <v>6</v>
      </c>
      <c r="C166" s="37">
        <v>14009231</v>
      </c>
      <c r="D166" s="37" t="s">
        <v>718</v>
      </c>
      <c r="E166" s="37" t="s">
        <v>712</v>
      </c>
      <c r="F166" s="37">
        <v>5.5977965363159703E-4</v>
      </c>
      <c r="G166" s="37" t="s">
        <v>1104</v>
      </c>
      <c r="I166" s="37" t="s">
        <v>88</v>
      </c>
      <c r="J166" s="283" t="s">
        <v>111</v>
      </c>
    </row>
    <row r="167" spans="1:10" x14ac:dyDescent="0.35">
      <c r="A167" s="282" t="s">
        <v>1105</v>
      </c>
      <c r="B167" s="37">
        <v>12</v>
      </c>
      <c r="C167" s="37">
        <v>5021228</v>
      </c>
      <c r="D167" s="37" t="s">
        <v>718</v>
      </c>
      <c r="E167" s="37" t="s">
        <v>712</v>
      </c>
      <c r="F167" s="37">
        <v>4.4231013775295798E-4</v>
      </c>
      <c r="G167" s="37" t="s">
        <v>1106</v>
      </c>
      <c r="H167" s="288" t="s">
        <v>10034</v>
      </c>
      <c r="I167" s="37" t="s">
        <v>65</v>
      </c>
      <c r="J167" s="283" t="s">
        <v>109</v>
      </c>
    </row>
    <row r="168" spans="1:10" x14ac:dyDescent="0.35">
      <c r="A168" s="282" t="s">
        <v>1107</v>
      </c>
      <c r="B168" s="37">
        <v>20</v>
      </c>
      <c r="C168" s="37">
        <v>38982928</v>
      </c>
      <c r="D168" s="37" t="s">
        <v>712</v>
      </c>
      <c r="E168" s="37" t="s">
        <v>718</v>
      </c>
      <c r="F168" s="37">
        <v>-1.0154154620883699E-3</v>
      </c>
      <c r="I168" s="37" t="s">
        <v>1108</v>
      </c>
      <c r="J168" s="283" t="s">
        <v>1109</v>
      </c>
    </row>
    <row r="169" spans="1:10" x14ac:dyDescent="0.35">
      <c r="A169" s="282" t="s">
        <v>1110</v>
      </c>
      <c r="B169" s="37">
        <v>4</v>
      </c>
      <c r="C169" s="37">
        <v>95587587</v>
      </c>
      <c r="D169" s="37" t="s">
        <v>712</v>
      </c>
      <c r="E169" s="37" t="s">
        <v>718</v>
      </c>
      <c r="F169" s="37">
        <v>2.9838803326403803E-4</v>
      </c>
      <c r="G169" s="37" t="s">
        <v>1111</v>
      </c>
      <c r="H169" s="288" t="s">
        <v>1112</v>
      </c>
      <c r="I169" s="37" t="s">
        <v>76</v>
      </c>
      <c r="J169" s="283" t="s">
        <v>106</v>
      </c>
    </row>
    <row r="170" spans="1:10" x14ac:dyDescent="0.35">
      <c r="A170" s="282" t="s">
        <v>1113</v>
      </c>
      <c r="B170" s="37">
        <v>7</v>
      </c>
      <c r="C170" s="37">
        <v>90758236</v>
      </c>
      <c r="D170" s="37" t="s">
        <v>711</v>
      </c>
      <c r="E170" s="37" t="s">
        <v>724</v>
      </c>
      <c r="F170" s="37">
        <v>-2.6981899606504502E-4</v>
      </c>
      <c r="G170" s="37" t="s">
        <v>1114</v>
      </c>
      <c r="H170" s="288" t="s">
        <v>1115</v>
      </c>
      <c r="I170" s="37" t="s">
        <v>755</v>
      </c>
      <c r="J170" s="283" t="s">
        <v>756</v>
      </c>
    </row>
    <row r="171" spans="1:10" x14ac:dyDescent="0.35">
      <c r="A171" s="282" t="s">
        <v>1116</v>
      </c>
      <c r="B171" s="37">
        <v>7</v>
      </c>
      <c r="C171" s="37">
        <v>23067738</v>
      </c>
      <c r="D171" s="37" t="s">
        <v>712</v>
      </c>
      <c r="E171" s="37" t="s">
        <v>718</v>
      </c>
      <c r="F171" s="37">
        <v>-2.2413199992869399E-4</v>
      </c>
      <c r="I171" s="37" t="s">
        <v>81</v>
      </c>
      <c r="J171" s="283" t="s">
        <v>107</v>
      </c>
    </row>
    <row r="172" spans="1:10" x14ac:dyDescent="0.35">
      <c r="A172" s="282" t="s">
        <v>1117</v>
      </c>
      <c r="B172" s="37">
        <v>1</v>
      </c>
      <c r="C172" s="37">
        <v>168932500</v>
      </c>
      <c r="D172" s="37" t="s">
        <v>711</v>
      </c>
      <c r="E172" s="37" t="s">
        <v>724</v>
      </c>
      <c r="F172" s="37">
        <v>1.61901345735476E-4</v>
      </c>
      <c r="G172" s="37" t="s">
        <v>1118</v>
      </c>
      <c r="H172" s="288" t="s">
        <v>1119</v>
      </c>
      <c r="I172" s="37" t="s">
        <v>90</v>
      </c>
      <c r="J172" s="283" t="s">
        <v>112</v>
      </c>
    </row>
    <row r="173" spans="1:10" x14ac:dyDescent="0.35">
      <c r="A173" s="282" t="s">
        <v>1120</v>
      </c>
      <c r="B173" s="37">
        <v>1</v>
      </c>
      <c r="C173" s="37">
        <v>145551515</v>
      </c>
      <c r="D173" s="37" t="s">
        <v>711</v>
      </c>
      <c r="E173" s="37" t="s">
        <v>724</v>
      </c>
      <c r="F173" s="37">
        <v>-1.0659452435905E-3</v>
      </c>
      <c r="G173" s="37" t="s">
        <v>1121</v>
      </c>
      <c r="H173" s="288" t="s">
        <v>1122</v>
      </c>
      <c r="I173" s="37" t="s">
        <v>96</v>
      </c>
      <c r="J173" s="283" t="s">
        <v>110</v>
      </c>
    </row>
    <row r="174" spans="1:10" x14ac:dyDescent="0.35">
      <c r="A174" s="282" t="s">
        <v>1123</v>
      </c>
      <c r="B174" s="37">
        <v>1</v>
      </c>
      <c r="C174" s="37">
        <v>151553918</v>
      </c>
      <c r="D174" s="37" t="s">
        <v>718</v>
      </c>
      <c r="E174" s="37" t="s">
        <v>712</v>
      </c>
      <c r="F174" s="37">
        <v>3.9975902971721102E-4</v>
      </c>
      <c r="G174" s="37" t="s">
        <v>1124</v>
      </c>
      <c r="H174" s="288" t="s">
        <v>1125</v>
      </c>
      <c r="I174" s="37" t="s">
        <v>88</v>
      </c>
      <c r="J174" s="283" t="s">
        <v>111</v>
      </c>
    </row>
    <row r="175" spans="1:10" x14ac:dyDescent="0.35">
      <c r="A175" s="282" t="s">
        <v>1126</v>
      </c>
      <c r="B175" s="37">
        <v>2</v>
      </c>
      <c r="C175" s="37">
        <v>7311632</v>
      </c>
      <c r="D175" s="37" t="s">
        <v>724</v>
      </c>
      <c r="E175" s="37" t="s">
        <v>712</v>
      </c>
      <c r="F175" s="37">
        <v>-7.5345502863230301E-4</v>
      </c>
      <c r="I175" s="37" t="s">
        <v>88</v>
      </c>
      <c r="J175" s="283" t="s">
        <v>111</v>
      </c>
    </row>
    <row r="176" spans="1:10" x14ac:dyDescent="0.35">
      <c r="A176" s="282" t="s">
        <v>1127</v>
      </c>
      <c r="B176" s="37">
        <v>2</v>
      </c>
      <c r="C176" s="37">
        <v>20748457</v>
      </c>
      <c r="D176" s="37" t="s">
        <v>712</v>
      </c>
      <c r="E176" s="37" t="s">
        <v>718</v>
      </c>
      <c r="F176" s="37">
        <v>5.0147645791813998E-4</v>
      </c>
      <c r="I176" s="37" t="s">
        <v>88</v>
      </c>
      <c r="J176" s="283" t="s">
        <v>111</v>
      </c>
    </row>
    <row r="177" spans="1:10" x14ac:dyDescent="0.35">
      <c r="A177" s="282" t="s">
        <v>1128</v>
      </c>
      <c r="B177" s="37">
        <v>14</v>
      </c>
      <c r="C177" s="37">
        <v>93005721</v>
      </c>
      <c r="D177" s="37" t="s">
        <v>711</v>
      </c>
      <c r="E177" s="37" t="s">
        <v>724</v>
      </c>
      <c r="F177" s="37">
        <v>-2.00813674715347E-6</v>
      </c>
      <c r="G177" s="37" t="s">
        <v>1129</v>
      </c>
      <c r="H177" s="288" t="s">
        <v>1130</v>
      </c>
      <c r="I177" s="37" t="s">
        <v>76</v>
      </c>
      <c r="J177" s="283" t="s">
        <v>106</v>
      </c>
    </row>
    <row r="178" spans="1:10" x14ac:dyDescent="0.35">
      <c r="A178" s="282" t="s">
        <v>1131</v>
      </c>
      <c r="B178" s="37">
        <v>7</v>
      </c>
      <c r="C178" s="37">
        <v>3521000</v>
      </c>
      <c r="D178" s="37" t="s">
        <v>718</v>
      </c>
      <c r="E178" s="37" t="s">
        <v>712</v>
      </c>
      <c r="F178" s="37">
        <v>1.0215395328218701E-3</v>
      </c>
      <c r="G178" s="37" t="s">
        <v>1132</v>
      </c>
      <c r="H178" s="288" t="s">
        <v>1133</v>
      </c>
      <c r="I178" s="37" t="s">
        <v>779</v>
      </c>
      <c r="J178" s="283" t="s">
        <v>780</v>
      </c>
    </row>
    <row r="179" spans="1:10" x14ac:dyDescent="0.35">
      <c r="A179" s="282" t="s">
        <v>1134</v>
      </c>
      <c r="B179" s="37">
        <v>16</v>
      </c>
      <c r="C179" s="37">
        <v>66123611</v>
      </c>
      <c r="D179" s="37" t="s">
        <v>711</v>
      </c>
      <c r="E179" s="37" t="s">
        <v>724</v>
      </c>
      <c r="F179" s="37">
        <v>4.82525580885426E-4</v>
      </c>
      <c r="I179" s="37" t="s">
        <v>1135</v>
      </c>
      <c r="J179" s="283" t="s">
        <v>1136</v>
      </c>
    </row>
    <row r="180" spans="1:10" x14ac:dyDescent="0.35">
      <c r="A180" s="282" t="s">
        <v>1137</v>
      </c>
      <c r="B180" s="37">
        <v>18</v>
      </c>
      <c r="C180" s="37">
        <v>631435</v>
      </c>
      <c r="D180" s="37" t="s">
        <v>724</v>
      </c>
      <c r="E180" s="37" t="s">
        <v>711</v>
      </c>
      <c r="F180" s="37">
        <v>4.9772939726141401E-4</v>
      </c>
      <c r="G180" s="37" t="s">
        <v>1138</v>
      </c>
      <c r="H180" s="288" t="s">
        <v>1139</v>
      </c>
      <c r="I180" s="37" t="s">
        <v>746</v>
      </c>
      <c r="J180" s="283" t="s">
        <v>747</v>
      </c>
    </row>
    <row r="181" spans="1:10" x14ac:dyDescent="0.35">
      <c r="A181" s="282" t="s">
        <v>1140</v>
      </c>
      <c r="B181" s="37">
        <v>18</v>
      </c>
      <c r="C181" s="37">
        <v>22567258</v>
      </c>
      <c r="D181" s="37" t="s">
        <v>724</v>
      </c>
      <c r="E181" s="37" t="s">
        <v>711</v>
      </c>
      <c r="F181" s="37">
        <v>3.5393938122792998E-4</v>
      </c>
      <c r="G181" s="37" t="s">
        <v>1141</v>
      </c>
      <c r="I181" s="37" t="s">
        <v>96</v>
      </c>
      <c r="J181" s="283" t="s">
        <v>110</v>
      </c>
    </row>
    <row r="182" spans="1:10" x14ac:dyDescent="0.35">
      <c r="A182" s="282" t="s">
        <v>1142</v>
      </c>
      <c r="B182" s="37">
        <v>18</v>
      </c>
      <c r="C182" s="37">
        <v>35062163</v>
      </c>
      <c r="D182" s="37" t="s">
        <v>724</v>
      </c>
      <c r="E182" s="37" t="s">
        <v>711</v>
      </c>
      <c r="F182" s="37">
        <v>4.2129804676143198E-4</v>
      </c>
      <c r="G182" s="37" t="s">
        <v>1143</v>
      </c>
      <c r="H182" s="288" t="s">
        <v>1144</v>
      </c>
      <c r="I182" s="37" t="s">
        <v>755</v>
      </c>
      <c r="J182" s="283" t="s">
        <v>756</v>
      </c>
    </row>
    <row r="183" spans="1:10" x14ac:dyDescent="0.35">
      <c r="A183" s="282" t="s">
        <v>1145</v>
      </c>
      <c r="B183" s="37">
        <v>8</v>
      </c>
      <c r="C183" s="37">
        <v>4625925</v>
      </c>
      <c r="D183" s="37" t="s">
        <v>724</v>
      </c>
      <c r="E183" s="37" t="s">
        <v>712</v>
      </c>
      <c r="F183" s="37">
        <v>6.0505294451305199E-4</v>
      </c>
      <c r="G183" s="37" t="s">
        <v>840</v>
      </c>
      <c r="H183" s="288" t="s">
        <v>841</v>
      </c>
      <c r="I183" s="37" t="s">
        <v>76</v>
      </c>
      <c r="J183" s="283" t="s">
        <v>106</v>
      </c>
    </row>
    <row r="184" spans="1:10" x14ac:dyDescent="0.35">
      <c r="A184" s="282" t="s">
        <v>1146</v>
      </c>
      <c r="B184" s="37">
        <v>8</v>
      </c>
      <c r="C184" s="37">
        <v>57877333</v>
      </c>
      <c r="D184" s="37" t="s">
        <v>718</v>
      </c>
      <c r="E184" s="37" t="s">
        <v>712</v>
      </c>
      <c r="F184" s="37">
        <v>-5.1911294722800595E-4</v>
      </c>
      <c r="G184" s="37" t="s">
        <v>1147</v>
      </c>
      <c r="H184" s="288" t="s">
        <v>1148</v>
      </c>
      <c r="I184" s="37" t="s">
        <v>65</v>
      </c>
      <c r="J184" s="283" t="s">
        <v>109</v>
      </c>
    </row>
    <row r="185" spans="1:10" x14ac:dyDescent="0.35">
      <c r="A185" s="282" t="s">
        <v>1149</v>
      </c>
      <c r="B185" s="37">
        <v>8</v>
      </c>
      <c r="C185" s="37">
        <v>66169667</v>
      </c>
      <c r="D185" s="37" t="s">
        <v>718</v>
      </c>
      <c r="E185" s="37" t="s">
        <v>711</v>
      </c>
      <c r="F185" s="37">
        <v>-2.1981773710654599E-4</v>
      </c>
      <c r="I185" s="37" t="s">
        <v>76</v>
      </c>
      <c r="J185" s="283" t="s">
        <v>106</v>
      </c>
    </row>
    <row r="186" spans="1:10" x14ac:dyDescent="0.35">
      <c r="A186" s="282" t="s">
        <v>1150</v>
      </c>
      <c r="B186" s="37">
        <v>8</v>
      </c>
      <c r="C186" s="37">
        <v>111051403</v>
      </c>
      <c r="D186" s="37" t="s">
        <v>718</v>
      </c>
      <c r="E186" s="37" t="s">
        <v>712</v>
      </c>
      <c r="F186" s="37">
        <v>5.6177141526000897E-4</v>
      </c>
      <c r="I186" s="37" t="s">
        <v>779</v>
      </c>
      <c r="J186" s="283" t="s">
        <v>780</v>
      </c>
    </row>
    <row r="187" spans="1:10" x14ac:dyDescent="0.35">
      <c r="A187" s="282" t="s">
        <v>1151</v>
      </c>
      <c r="B187" s="37">
        <v>12</v>
      </c>
      <c r="C187" s="37">
        <v>71965816</v>
      </c>
      <c r="D187" s="37" t="s">
        <v>712</v>
      </c>
      <c r="E187" s="37" t="s">
        <v>718</v>
      </c>
      <c r="F187" s="37">
        <v>-4.0006355464431601E-5</v>
      </c>
      <c r="G187" s="37" t="s">
        <v>1152</v>
      </c>
      <c r="H187" s="288" t="s">
        <v>1153</v>
      </c>
      <c r="I187" s="37" t="s">
        <v>88</v>
      </c>
      <c r="J187" s="283" t="s">
        <v>111</v>
      </c>
    </row>
    <row r="188" spans="1:10" x14ac:dyDescent="0.35">
      <c r="A188" s="282" t="s">
        <v>1154</v>
      </c>
      <c r="B188" s="37">
        <v>13</v>
      </c>
      <c r="C188" s="37">
        <v>108942788</v>
      </c>
      <c r="D188" s="37" t="s">
        <v>712</v>
      </c>
      <c r="E188" s="37" t="s">
        <v>711</v>
      </c>
      <c r="F188" s="37">
        <v>8.0853419245576505E-4</v>
      </c>
      <c r="G188" s="37" t="s">
        <v>1155</v>
      </c>
      <c r="H188" s="288" t="s">
        <v>1156</v>
      </c>
      <c r="I188" s="37" t="s">
        <v>755</v>
      </c>
      <c r="J188" s="283" t="s">
        <v>756</v>
      </c>
    </row>
    <row r="189" spans="1:10" x14ac:dyDescent="0.35">
      <c r="A189" s="282" t="s">
        <v>1157</v>
      </c>
      <c r="B189" s="37">
        <v>10</v>
      </c>
      <c r="C189" s="37">
        <v>87898003</v>
      </c>
      <c r="D189" s="37" t="s">
        <v>718</v>
      </c>
      <c r="E189" s="37" t="s">
        <v>712</v>
      </c>
      <c r="F189" s="37">
        <v>2.0317364591045E-4</v>
      </c>
      <c r="G189" s="37" t="s">
        <v>1158</v>
      </c>
      <c r="H189" s="288" t="s">
        <v>1159</v>
      </c>
      <c r="I189" s="37" t="s">
        <v>1055</v>
      </c>
      <c r="J189" s="283" t="s">
        <v>1056</v>
      </c>
    </row>
    <row r="190" spans="1:10" x14ac:dyDescent="0.35">
      <c r="A190" s="282" t="s">
        <v>1160</v>
      </c>
      <c r="B190" s="37">
        <v>3</v>
      </c>
      <c r="C190" s="37">
        <v>104643090</v>
      </c>
      <c r="D190" s="37" t="s">
        <v>712</v>
      </c>
      <c r="E190" s="37" t="s">
        <v>718</v>
      </c>
      <c r="F190" s="37">
        <v>-1.8855244673644999E-3</v>
      </c>
      <c r="I190" s="37" t="s">
        <v>934</v>
      </c>
      <c r="J190" s="283" t="s">
        <v>935</v>
      </c>
    </row>
    <row r="191" spans="1:10" x14ac:dyDescent="0.35">
      <c r="A191" s="282" t="s">
        <v>1161</v>
      </c>
      <c r="B191" s="37">
        <v>3</v>
      </c>
      <c r="C191" s="37">
        <v>126216184</v>
      </c>
      <c r="D191" s="37" t="s">
        <v>718</v>
      </c>
      <c r="E191" s="37" t="s">
        <v>712</v>
      </c>
      <c r="F191" s="37">
        <v>7.8935508750482505E-4</v>
      </c>
      <c r="G191" s="37" t="s">
        <v>1162</v>
      </c>
      <c r="H191" s="288" t="s">
        <v>1163</v>
      </c>
      <c r="I191" s="37" t="s">
        <v>96</v>
      </c>
      <c r="J191" s="283" t="s">
        <v>110</v>
      </c>
    </row>
    <row r="192" spans="1:10" x14ac:dyDescent="0.35">
      <c r="A192" s="282" t="s">
        <v>1164</v>
      </c>
      <c r="B192" s="37">
        <v>9</v>
      </c>
      <c r="C192" s="37">
        <v>125605578</v>
      </c>
      <c r="D192" s="37" t="s">
        <v>712</v>
      </c>
      <c r="E192" s="37" t="s">
        <v>718</v>
      </c>
      <c r="F192" s="37">
        <v>1.7394036082503399E-3</v>
      </c>
      <c r="G192" s="37" t="s">
        <v>1165</v>
      </c>
      <c r="H192" s="288" t="s">
        <v>1166</v>
      </c>
      <c r="I192" s="37" t="s">
        <v>65</v>
      </c>
      <c r="J192" s="283" t="s">
        <v>109</v>
      </c>
    </row>
    <row r="193" spans="1:10" x14ac:dyDescent="0.35">
      <c r="A193" s="282" t="s">
        <v>1167</v>
      </c>
      <c r="B193" s="37">
        <v>16</v>
      </c>
      <c r="C193" s="37">
        <v>80162126</v>
      </c>
      <c r="D193" s="37" t="s">
        <v>711</v>
      </c>
      <c r="E193" s="37" t="s">
        <v>724</v>
      </c>
      <c r="F193" s="37">
        <v>-2.6243811655821602E-4</v>
      </c>
      <c r="G193" s="37" t="s">
        <v>1168</v>
      </c>
      <c r="I193" s="37" t="s">
        <v>76</v>
      </c>
      <c r="J193" s="283" t="s">
        <v>106</v>
      </c>
    </row>
    <row r="194" spans="1:10" x14ac:dyDescent="0.35">
      <c r="A194" s="282" t="s">
        <v>1169</v>
      </c>
      <c r="B194" s="37">
        <v>4</v>
      </c>
      <c r="C194" s="37">
        <v>54672845</v>
      </c>
      <c r="D194" s="37" t="s">
        <v>712</v>
      </c>
      <c r="E194" s="37" t="s">
        <v>718</v>
      </c>
      <c r="F194" s="37">
        <v>4.2898855238429601E-4</v>
      </c>
      <c r="G194" s="37" t="s">
        <v>1170</v>
      </c>
      <c r="H194" s="288" t="s">
        <v>1171</v>
      </c>
      <c r="I194" s="37" t="s">
        <v>90</v>
      </c>
      <c r="J194" s="283" t="s">
        <v>112</v>
      </c>
    </row>
    <row r="195" spans="1:10" x14ac:dyDescent="0.35">
      <c r="A195" s="282" t="s">
        <v>1172</v>
      </c>
      <c r="B195" s="37">
        <v>15</v>
      </c>
      <c r="C195" s="37">
        <v>36594667</v>
      </c>
      <c r="D195" s="37" t="s">
        <v>711</v>
      </c>
      <c r="E195" s="37" t="s">
        <v>724</v>
      </c>
      <c r="F195" s="37">
        <v>5.2793840165637899E-4</v>
      </c>
      <c r="I195" s="37" t="s">
        <v>755</v>
      </c>
      <c r="J195" s="283" t="s">
        <v>756</v>
      </c>
    </row>
    <row r="196" spans="1:10" x14ac:dyDescent="0.35">
      <c r="A196" s="282" t="s">
        <v>1173</v>
      </c>
      <c r="B196" s="37">
        <v>15</v>
      </c>
      <c r="C196" s="37">
        <v>58455198</v>
      </c>
      <c r="D196" s="37" t="s">
        <v>718</v>
      </c>
      <c r="E196" s="37" t="s">
        <v>712</v>
      </c>
      <c r="F196" s="37">
        <v>1.8463627408733E-3</v>
      </c>
      <c r="G196" s="37" t="s">
        <v>1174</v>
      </c>
      <c r="H196" s="288" t="s">
        <v>1175</v>
      </c>
      <c r="I196" s="37" t="s">
        <v>873</v>
      </c>
      <c r="J196" s="283" t="s">
        <v>874</v>
      </c>
    </row>
    <row r="197" spans="1:10" x14ac:dyDescent="0.35">
      <c r="A197" s="282" t="s">
        <v>1176</v>
      </c>
      <c r="B197" s="37">
        <v>22</v>
      </c>
      <c r="C197" s="37">
        <v>50885775</v>
      </c>
      <c r="D197" s="37" t="s">
        <v>711</v>
      </c>
      <c r="E197" s="37" t="s">
        <v>724</v>
      </c>
      <c r="F197" s="37">
        <v>-7.7286480914893505E-6</v>
      </c>
      <c r="G197" s="37" t="s">
        <v>1177</v>
      </c>
      <c r="H197" s="288" t="s">
        <v>1178</v>
      </c>
      <c r="I197" s="37" t="s">
        <v>76</v>
      </c>
      <c r="J197" s="283" t="s">
        <v>106</v>
      </c>
    </row>
    <row r="198" spans="1:10" x14ac:dyDescent="0.35">
      <c r="A198" s="282" t="s">
        <v>1179</v>
      </c>
      <c r="B198" s="37">
        <v>2</v>
      </c>
      <c r="C198" s="37">
        <v>47049453</v>
      </c>
      <c r="D198" s="37" t="s">
        <v>724</v>
      </c>
      <c r="E198" s="37" t="s">
        <v>711</v>
      </c>
      <c r="F198" s="37">
        <v>-1.6107087487528599E-4</v>
      </c>
      <c r="G198" s="37" t="s">
        <v>1180</v>
      </c>
      <c r="H198" s="288" t="s">
        <v>1181</v>
      </c>
      <c r="I198" s="37" t="s">
        <v>1108</v>
      </c>
      <c r="J198" s="283" t="s">
        <v>1109</v>
      </c>
    </row>
    <row r="199" spans="1:10" x14ac:dyDescent="0.35">
      <c r="A199" s="282" t="s">
        <v>1182</v>
      </c>
      <c r="B199" s="37">
        <v>8</v>
      </c>
      <c r="C199" s="37">
        <v>28286174</v>
      </c>
      <c r="D199" s="37" t="s">
        <v>718</v>
      </c>
      <c r="E199" s="37" t="s">
        <v>711</v>
      </c>
      <c r="F199" s="37">
        <v>7.3159917897173E-4</v>
      </c>
      <c r="G199" s="37" t="s">
        <v>1183</v>
      </c>
      <c r="H199" s="288" t="s">
        <v>1184</v>
      </c>
      <c r="I199" s="37" t="s">
        <v>65</v>
      </c>
      <c r="J199" s="283" t="s">
        <v>109</v>
      </c>
    </row>
    <row r="200" spans="1:10" x14ac:dyDescent="0.35">
      <c r="A200" s="282" t="s">
        <v>1185</v>
      </c>
      <c r="B200" s="37">
        <v>8</v>
      </c>
      <c r="C200" s="37">
        <v>144358381</v>
      </c>
      <c r="D200" s="37" t="s">
        <v>711</v>
      </c>
      <c r="E200" s="37" t="s">
        <v>724</v>
      </c>
      <c r="F200" s="37">
        <v>-6.1716528080304795E-4</v>
      </c>
      <c r="G200" s="37" t="s">
        <v>1186</v>
      </c>
      <c r="H200" s="288" t="s">
        <v>1187</v>
      </c>
      <c r="I200" s="37" t="s">
        <v>81</v>
      </c>
      <c r="J200" s="283" t="s">
        <v>107</v>
      </c>
    </row>
    <row r="201" spans="1:10" x14ac:dyDescent="0.35">
      <c r="A201" s="282" t="s">
        <v>1188</v>
      </c>
      <c r="B201" s="37">
        <v>4</v>
      </c>
      <c r="C201" s="37">
        <v>147177341</v>
      </c>
      <c r="D201" s="37" t="s">
        <v>724</v>
      </c>
      <c r="E201" s="37" t="s">
        <v>711</v>
      </c>
      <c r="F201" s="37">
        <v>3.1436288375720999E-4</v>
      </c>
      <c r="G201" s="37" t="s">
        <v>1189</v>
      </c>
      <c r="H201" s="288" t="s">
        <v>1190</v>
      </c>
      <c r="I201" s="37" t="s">
        <v>76</v>
      </c>
      <c r="J201" s="283" t="s">
        <v>106</v>
      </c>
    </row>
    <row r="202" spans="1:10" x14ac:dyDescent="0.35">
      <c r="A202" s="282" t="s">
        <v>1191</v>
      </c>
      <c r="B202" s="37">
        <v>16</v>
      </c>
      <c r="C202" s="37">
        <v>83817495</v>
      </c>
      <c r="D202" s="37" t="s">
        <v>724</v>
      </c>
      <c r="E202" s="37" t="s">
        <v>711</v>
      </c>
      <c r="F202" s="37">
        <v>2.16814276405918E-4</v>
      </c>
      <c r="G202" s="37" t="s">
        <v>1192</v>
      </c>
      <c r="H202" s="288" t="s">
        <v>1193</v>
      </c>
      <c r="I202" s="37" t="s">
        <v>973</v>
      </c>
      <c r="J202" s="283" t="s">
        <v>974</v>
      </c>
    </row>
    <row r="203" spans="1:10" x14ac:dyDescent="0.35">
      <c r="A203" s="282" t="s">
        <v>1194</v>
      </c>
      <c r="B203" s="37">
        <v>11</v>
      </c>
      <c r="C203" s="37">
        <v>33065394</v>
      </c>
      <c r="D203" s="37" t="s">
        <v>718</v>
      </c>
      <c r="E203" s="37" t="s">
        <v>712</v>
      </c>
      <c r="F203" s="37">
        <v>-1.1243120060249599E-4</v>
      </c>
      <c r="G203" s="37" t="s">
        <v>1195</v>
      </c>
      <c r="H203" s="288" t="s">
        <v>1196</v>
      </c>
      <c r="I203" s="37" t="s">
        <v>81</v>
      </c>
      <c r="J203" s="283" t="s">
        <v>107</v>
      </c>
    </row>
    <row r="204" spans="1:10" x14ac:dyDescent="0.35">
      <c r="A204" s="282" t="s">
        <v>1197</v>
      </c>
      <c r="B204" s="37">
        <v>11</v>
      </c>
      <c r="C204" s="37">
        <v>10555589</v>
      </c>
      <c r="D204" s="37" t="s">
        <v>724</v>
      </c>
      <c r="E204" s="37" t="s">
        <v>711</v>
      </c>
      <c r="F204" s="37">
        <v>9.6377826833400995E-4</v>
      </c>
      <c r="G204" s="37" t="s">
        <v>1198</v>
      </c>
      <c r="H204" s="288" t="s">
        <v>1199</v>
      </c>
      <c r="I204" s="37" t="s">
        <v>88</v>
      </c>
      <c r="J204" s="283" t="s">
        <v>111</v>
      </c>
    </row>
    <row r="205" spans="1:10" x14ac:dyDescent="0.35">
      <c r="A205" s="282" t="s">
        <v>1200</v>
      </c>
      <c r="B205" s="37">
        <v>17</v>
      </c>
      <c r="C205" s="37">
        <v>42927721</v>
      </c>
      <c r="D205" s="37" t="s">
        <v>724</v>
      </c>
      <c r="E205" s="37" t="s">
        <v>711</v>
      </c>
      <c r="F205" s="37">
        <v>2.05804170734125E-4</v>
      </c>
      <c r="G205" s="37" t="s">
        <v>1201</v>
      </c>
      <c r="H205" s="288" t="s">
        <v>1202</v>
      </c>
      <c r="I205" s="37" t="s">
        <v>96</v>
      </c>
      <c r="J205" s="283" t="s">
        <v>110</v>
      </c>
    </row>
    <row r="206" spans="1:10" x14ac:dyDescent="0.35">
      <c r="A206" s="282" t="s">
        <v>1203</v>
      </c>
      <c r="B206" s="37">
        <v>2</v>
      </c>
      <c r="C206" s="37">
        <v>30220203</v>
      </c>
      <c r="D206" s="37" t="s">
        <v>712</v>
      </c>
      <c r="E206" s="37" t="s">
        <v>718</v>
      </c>
      <c r="F206" s="37">
        <v>-1.41969277349755E-3</v>
      </c>
      <c r="I206" s="37" t="s">
        <v>779</v>
      </c>
      <c r="J206" s="283" t="s">
        <v>780</v>
      </c>
    </row>
    <row r="207" spans="1:10" x14ac:dyDescent="0.35">
      <c r="A207" s="282" t="s">
        <v>1204</v>
      </c>
      <c r="B207" s="37">
        <v>9</v>
      </c>
      <c r="C207" s="37">
        <v>132085552</v>
      </c>
      <c r="D207" s="37" t="s">
        <v>711</v>
      </c>
      <c r="E207" s="37" t="s">
        <v>712</v>
      </c>
      <c r="F207" s="37">
        <v>2.4703216046823598E-4</v>
      </c>
      <c r="G207" s="37" t="s">
        <v>1205</v>
      </c>
      <c r="H207" s="288" t="s">
        <v>1206</v>
      </c>
      <c r="I207" s="37" t="s">
        <v>76</v>
      </c>
      <c r="J207" s="283" t="s">
        <v>106</v>
      </c>
    </row>
    <row r="208" spans="1:10" x14ac:dyDescent="0.35">
      <c r="A208" s="282" t="s">
        <v>1207</v>
      </c>
      <c r="B208" s="37">
        <v>11</v>
      </c>
      <c r="C208" s="37">
        <v>89868755</v>
      </c>
      <c r="D208" s="37" t="s">
        <v>724</v>
      </c>
      <c r="E208" s="37" t="s">
        <v>711</v>
      </c>
      <c r="F208" s="37">
        <v>-2.2924049852400701E-4</v>
      </c>
      <c r="G208" s="37" t="s">
        <v>1208</v>
      </c>
      <c r="H208" s="288" t="s">
        <v>10035</v>
      </c>
      <c r="I208" s="37" t="s">
        <v>65</v>
      </c>
      <c r="J208" s="283" t="s">
        <v>109</v>
      </c>
    </row>
    <row r="209" spans="1:10" x14ac:dyDescent="0.35">
      <c r="A209" s="282" t="s">
        <v>1209</v>
      </c>
      <c r="B209" s="37">
        <v>12</v>
      </c>
      <c r="C209" s="37">
        <v>114525839</v>
      </c>
      <c r="D209" s="37" t="s">
        <v>724</v>
      </c>
      <c r="E209" s="37" t="s">
        <v>711</v>
      </c>
      <c r="F209" s="37">
        <v>7.5138297022965105E-4</v>
      </c>
      <c r="G209" s="37" t="s">
        <v>1210</v>
      </c>
      <c r="I209" s="37" t="s">
        <v>88</v>
      </c>
      <c r="J209" s="283" t="s">
        <v>111</v>
      </c>
    </row>
    <row r="210" spans="1:10" x14ac:dyDescent="0.35">
      <c r="A210" s="282" t="s">
        <v>1211</v>
      </c>
      <c r="B210" s="37">
        <v>12</v>
      </c>
      <c r="C210" s="37">
        <v>53135212</v>
      </c>
      <c r="D210" s="37" t="s">
        <v>724</v>
      </c>
      <c r="E210" s="37" t="s">
        <v>711</v>
      </c>
      <c r="F210" s="37">
        <v>-7.7819115148208503E-4</v>
      </c>
      <c r="I210" s="37" t="s">
        <v>65</v>
      </c>
      <c r="J210" s="283" t="s">
        <v>109</v>
      </c>
    </row>
    <row r="211" spans="1:10" x14ac:dyDescent="0.35">
      <c r="A211" s="282" t="s">
        <v>1212</v>
      </c>
      <c r="B211" s="37">
        <v>10</v>
      </c>
      <c r="C211" s="37">
        <v>128024772</v>
      </c>
      <c r="D211" s="37" t="s">
        <v>711</v>
      </c>
      <c r="E211" s="37" t="s">
        <v>724</v>
      </c>
      <c r="F211" s="37">
        <v>-1.23355909862093E-3</v>
      </c>
      <c r="G211" s="37" t="s">
        <v>1213</v>
      </c>
      <c r="H211" s="288" t="s">
        <v>1214</v>
      </c>
      <c r="I211" s="37" t="s">
        <v>65</v>
      </c>
      <c r="J211" s="283" t="s">
        <v>109</v>
      </c>
    </row>
    <row r="212" spans="1:10" x14ac:dyDescent="0.35">
      <c r="A212" s="282" t="s">
        <v>1215</v>
      </c>
      <c r="B212" s="37">
        <v>1</v>
      </c>
      <c r="C212" s="37">
        <v>238534934</v>
      </c>
      <c r="D212" s="37" t="s">
        <v>711</v>
      </c>
      <c r="E212" s="37" t="s">
        <v>724</v>
      </c>
      <c r="F212" s="37">
        <v>6.1367185425693005E-4</v>
      </c>
      <c r="I212" s="37" t="s">
        <v>76</v>
      </c>
      <c r="J212" s="283" t="s">
        <v>106</v>
      </c>
    </row>
    <row r="213" spans="1:10" x14ac:dyDescent="0.35">
      <c r="A213" s="282" t="s">
        <v>1216</v>
      </c>
      <c r="B213" s="37">
        <v>9</v>
      </c>
      <c r="C213" s="37">
        <v>22985604</v>
      </c>
      <c r="D213" s="37" t="s">
        <v>712</v>
      </c>
      <c r="E213" s="37" t="s">
        <v>718</v>
      </c>
      <c r="F213" s="37">
        <v>1.24564467746322E-4</v>
      </c>
      <c r="I213" s="37" t="s">
        <v>1217</v>
      </c>
      <c r="J213" s="283" t="s">
        <v>1218</v>
      </c>
    </row>
    <row r="214" spans="1:10" x14ac:dyDescent="0.35">
      <c r="A214" s="282" t="s">
        <v>1219</v>
      </c>
      <c r="B214" s="37">
        <v>9</v>
      </c>
      <c r="C214" s="37">
        <v>2616824</v>
      </c>
      <c r="D214" s="37" t="s">
        <v>712</v>
      </c>
      <c r="E214" s="37" t="s">
        <v>718</v>
      </c>
      <c r="F214" s="37">
        <v>6.5514159139884603E-5</v>
      </c>
      <c r="G214" s="37" t="s">
        <v>1220</v>
      </c>
      <c r="I214" s="37" t="s">
        <v>65</v>
      </c>
      <c r="J214" s="283" t="s">
        <v>109</v>
      </c>
    </row>
    <row r="215" spans="1:10" x14ac:dyDescent="0.35">
      <c r="A215" s="282" t="s">
        <v>1221</v>
      </c>
      <c r="B215" s="37">
        <v>10</v>
      </c>
      <c r="C215" s="37">
        <v>23185714</v>
      </c>
      <c r="D215" s="37" t="s">
        <v>724</v>
      </c>
      <c r="E215" s="37" t="s">
        <v>711</v>
      </c>
      <c r="F215" s="37">
        <v>-2.5440642734058901E-4</v>
      </c>
      <c r="I215" s="37" t="s">
        <v>845</v>
      </c>
      <c r="J215" s="283" t="s">
        <v>846</v>
      </c>
    </row>
    <row r="216" spans="1:10" x14ac:dyDescent="0.35">
      <c r="A216" s="282" t="s">
        <v>1222</v>
      </c>
      <c r="B216" s="37">
        <v>11</v>
      </c>
      <c r="C216" s="37">
        <v>43990521</v>
      </c>
      <c r="D216" s="37" t="s">
        <v>711</v>
      </c>
      <c r="E216" s="37" t="s">
        <v>712</v>
      </c>
      <c r="F216" s="37">
        <v>1.5229273752858301E-3</v>
      </c>
      <c r="G216" s="37" t="s">
        <v>1223</v>
      </c>
      <c r="I216" s="37" t="s">
        <v>919</v>
      </c>
      <c r="J216" s="283" t="s">
        <v>920</v>
      </c>
    </row>
    <row r="217" spans="1:10" x14ac:dyDescent="0.35">
      <c r="A217" s="282" t="s">
        <v>1224</v>
      </c>
      <c r="B217" s="37">
        <v>11</v>
      </c>
      <c r="C217" s="37">
        <v>8774923</v>
      </c>
      <c r="D217" s="37" t="s">
        <v>724</v>
      </c>
      <c r="E217" s="37" t="s">
        <v>711</v>
      </c>
      <c r="F217" s="37">
        <v>3.3470493979396098E-4</v>
      </c>
      <c r="G217" s="37" t="s">
        <v>1225</v>
      </c>
      <c r="H217" s="288" t="s">
        <v>1226</v>
      </c>
      <c r="I217" s="37" t="s">
        <v>1227</v>
      </c>
      <c r="J217" s="283" t="s">
        <v>1228</v>
      </c>
    </row>
    <row r="218" spans="1:10" x14ac:dyDescent="0.35">
      <c r="A218" s="282" t="s">
        <v>1229</v>
      </c>
      <c r="B218" s="37">
        <v>12</v>
      </c>
      <c r="C218" s="37">
        <v>12549963</v>
      </c>
      <c r="D218" s="37" t="s">
        <v>711</v>
      </c>
      <c r="E218" s="37" t="s">
        <v>724</v>
      </c>
      <c r="F218" s="37">
        <v>1.48581898877204E-3</v>
      </c>
      <c r="G218" s="37" t="s">
        <v>1230</v>
      </c>
      <c r="H218" s="288" t="s">
        <v>1231</v>
      </c>
      <c r="I218" s="37" t="s">
        <v>65</v>
      </c>
      <c r="J218" s="283" t="s">
        <v>109</v>
      </c>
    </row>
    <row r="219" spans="1:10" x14ac:dyDescent="0.35">
      <c r="A219" s="282" t="s">
        <v>1232</v>
      </c>
      <c r="B219" s="37">
        <v>12</v>
      </c>
      <c r="C219" s="37">
        <v>125800244</v>
      </c>
      <c r="D219" s="37" t="s">
        <v>711</v>
      </c>
      <c r="E219" s="37" t="s">
        <v>724</v>
      </c>
      <c r="F219" s="37">
        <v>-2.83170596476533E-3</v>
      </c>
      <c r="G219" s="37" t="s">
        <v>1233</v>
      </c>
      <c r="H219" s="288" t="s">
        <v>1234</v>
      </c>
      <c r="I219" s="37" t="s">
        <v>973</v>
      </c>
      <c r="J219" s="283" t="s">
        <v>974</v>
      </c>
    </row>
    <row r="220" spans="1:10" x14ac:dyDescent="0.35">
      <c r="A220" s="282" t="s">
        <v>1235</v>
      </c>
      <c r="B220" s="37">
        <v>11</v>
      </c>
      <c r="C220" s="37">
        <v>134297345</v>
      </c>
      <c r="D220" s="37" t="s">
        <v>724</v>
      </c>
      <c r="E220" s="37" t="s">
        <v>711</v>
      </c>
      <c r="F220" s="37">
        <v>3.7767952508131199E-4</v>
      </c>
      <c r="I220" s="37" t="s">
        <v>973</v>
      </c>
      <c r="J220" s="283" t="s">
        <v>974</v>
      </c>
    </row>
    <row r="221" spans="1:10" x14ac:dyDescent="0.35">
      <c r="A221" s="282" t="s">
        <v>1236</v>
      </c>
      <c r="B221" s="37">
        <v>10</v>
      </c>
      <c r="C221" s="37">
        <v>128143338</v>
      </c>
      <c r="D221" s="37" t="s">
        <v>712</v>
      </c>
      <c r="E221" s="37" t="s">
        <v>724</v>
      </c>
      <c r="F221" s="37">
        <v>-1.2764141691178599E-3</v>
      </c>
      <c r="G221" s="37" t="s">
        <v>1237</v>
      </c>
      <c r="H221" s="288" t="s">
        <v>1238</v>
      </c>
      <c r="I221" s="37" t="s">
        <v>96</v>
      </c>
      <c r="J221" s="283" t="s">
        <v>110</v>
      </c>
    </row>
    <row r="222" spans="1:10" x14ac:dyDescent="0.35">
      <c r="A222" s="282" t="s">
        <v>1239</v>
      </c>
      <c r="B222" s="37">
        <v>10</v>
      </c>
      <c r="C222" s="37">
        <v>128372802</v>
      </c>
      <c r="D222" s="37" t="s">
        <v>724</v>
      </c>
      <c r="E222" s="37" t="s">
        <v>712</v>
      </c>
      <c r="F222" s="37">
        <v>1.32340652563388E-3</v>
      </c>
      <c r="I222" s="37" t="s">
        <v>90</v>
      </c>
      <c r="J222" s="283" t="s">
        <v>112</v>
      </c>
    </row>
    <row r="223" spans="1:10" x14ac:dyDescent="0.35">
      <c r="A223" s="282" t="s">
        <v>1240</v>
      </c>
      <c r="B223" s="37">
        <v>10</v>
      </c>
      <c r="C223" s="37">
        <v>124514269</v>
      </c>
      <c r="D223" s="37" t="s">
        <v>718</v>
      </c>
      <c r="E223" s="37" t="s">
        <v>712</v>
      </c>
      <c r="F223" s="37">
        <v>6.1719058595600799E-4</v>
      </c>
      <c r="G223" s="37" t="s">
        <v>1241</v>
      </c>
      <c r="H223" s="288" t="s">
        <v>1242</v>
      </c>
      <c r="I223" s="37" t="s">
        <v>845</v>
      </c>
      <c r="J223" s="283" t="s">
        <v>846</v>
      </c>
    </row>
    <row r="224" spans="1:10" x14ac:dyDescent="0.35">
      <c r="A224" s="282" t="s">
        <v>1243</v>
      </c>
      <c r="B224" s="37">
        <v>10</v>
      </c>
      <c r="C224" s="37">
        <v>2932234</v>
      </c>
      <c r="D224" s="37" t="s">
        <v>712</v>
      </c>
      <c r="E224" s="37" t="s">
        <v>718</v>
      </c>
      <c r="F224" s="37">
        <v>1.3257827565965E-3</v>
      </c>
      <c r="I224" s="37" t="s">
        <v>65</v>
      </c>
      <c r="J224" s="283" t="s">
        <v>109</v>
      </c>
    </row>
    <row r="225" spans="1:10" x14ac:dyDescent="0.35">
      <c r="A225" s="282" t="s">
        <v>1244</v>
      </c>
      <c r="B225" s="37">
        <v>1</v>
      </c>
      <c r="C225" s="37">
        <v>185517712</v>
      </c>
      <c r="D225" s="37" t="s">
        <v>712</v>
      </c>
      <c r="E225" s="37" t="s">
        <v>718</v>
      </c>
      <c r="F225" s="37">
        <v>-1.3461280747645001E-4</v>
      </c>
      <c r="I225" s="37" t="s">
        <v>88</v>
      </c>
      <c r="J225" s="283" t="s">
        <v>111</v>
      </c>
    </row>
    <row r="226" spans="1:10" x14ac:dyDescent="0.35">
      <c r="A226" s="282" t="s">
        <v>1245</v>
      </c>
      <c r="B226" s="37">
        <v>6</v>
      </c>
      <c r="C226" s="37">
        <v>14767912</v>
      </c>
      <c r="D226" s="37" t="s">
        <v>712</v>
      </c>
      <c r="E226" s="37" t="s">
        <v>718</v>
      </c>
      <c r="F226" s="37">
        <v>-4.4521354017522602E-4</v>
      </c>
      <c r="I226" s="37" t="s">
        <v>81</v>
      </c>
      <c r="J226" s="283" t="s">
        <v>107</v>
      </c>
    </row>
    <row r="227" spans="1:10" x14ac:dyDescent="0.35">
      <c r="A227" s="282" t="s">
        <v>1246</v>
      </c>
      <c r="B227" s="37">
        <v>9</v>
      </c>
      <c r="C227" s="37">
        <v>20585867</v>
      </c>
      <c r="D227" s="37" t="s">
        <v>712</v>
      </c>
      <c r="E227" s="37" t="s">
        <v>724</v>
      </c>
      <c r="F227" s="37">
        <v>-7.8481735205198096E-5</v>
      </c>
      <c r="G227" s="37" t="s">
        <v>1247</v>
      </c>
      <c r="H227" s="288" t="s">
        <v>1248</v>
      </c>
      <c r="I227" s="37" t="s">
        <v>934</v>
      </c>
      <c r="J227" s="283" t="s">
        <v>935</v>
      </c>
    </row>
    <row r="228" spans="1:10" x14ac:dyDescent="0.35">
      <c r="A228" s="282" t="s">
        <v>1249</v>
      </c>
      <c r="B228" s="37">
        <v>9</v>
      </c>
      <c r="C228" s="37">
        <v>33189175</v>
      </c>
      <c r="D228" s="37" t="s">
        <v>711</v>
      </c>
      <c r="E228" s="37" t="s">
        <v>712</v>
      </c>
      <c r="F228" s="37">
        <v>6.9471074338721395E-4</v>
      </c>
      <c r="I228" s="37" t="s">
        <v>890</v>
      </c>
      <c r="J228" s="283" t="s">
        <v>891</v>
      </c>
    </row>
    <row r="229" spans="1:10" x14ac:dyDescent="0.35">
      <c r="A229" s="282" t="s">
        <v>1250</v>
      </c>
      <c r="B229" s="37">
        <v>9</v>
      </c>
      <c r="C229" s="37">
        <v>131737339</v>
      </c>
      <c r="D229" s="37" t="s">
        <v>718</v>
      </c>
      <c r="E229" s="37" t="s">
        <v>712</v>
      </c>
      <c r="F229" s="37">
        <v>-1.4625918988827699E-4</v>
      </c>
      <c r="G229" s="37" t="s">
        <v>1251</v>
      </c>
      <c r="H229" s="288" t="s">
        <v>1252</v>
      </c>
      <c r="I229" s="37" t="s">
        <v>1253</v>
      </c>
      <c r="J229" s="283" t="s">
        <v>1254</v>
      </c>
    </row>
    <row r="230" spans="1:10" x14ac:dyDescent="0.35">
      <c r="A230" s="282" t="s">
        <v>1255</v>
      </c>
      <c r="B230" s="37">
        <v>10</v>
      </c>
      <c r="C230" s="37">
        <v>54411308</v>
      </c>
      <c r="D230" s="37" t="s">
        <v>712</v>
      </c>
      <c r="E230" s="37" t="s">
        <v>724</v>
      </c>
      <c r="F230" s="37">
        <v>1.32366247325519E-3</v>
      </c>
      <c r="G230" s="37" t="s">
        <v>1256</v>
      </c>
      <c r="I230" s="37" t="s">
        <v>924</v>
      </c>
      <c r="J230" s="283" t="s">
        <v>925</v>
      </c>
    </row>
    <row r="231" spans="1:10" x14ac:dyDescent="0.35">
      <c r="A231" s="282" t="s">
        <v>1257</v>
      </c>
      <c r="B231" s="37">
        <v>12</v>
      </c>
      <c r="C231" s="37">
        <v>102080395</v>
      </c>
      <c r="D231" s="37" t="s">
        <v>712</v>
      </c>
      <c r="E231" s="37" t="s">
        <v>718</v>
      </c>
      <c r="F231" s="37">
        <v>4.3744231978113703E-4</v>
      </c>
      <c r="G231" s="37" t="s">
        <v>1258</v>
      </c>
      <c r="H231" s="288" t="s">
        <v>1259</v>
      </c>
      <c r="I231" s="37" t="s">
        <v>96</v>
      </c>
      <c r="J231" s="283" t="s">
        <v>110</v>
      </c>
    </row>
    <row r="232" spans="1:10" x14ac:dyDescent="0.35">
      <c r="A232" s="282" t="s">
        <v>1260</v>
      </c>
      <c r="B232" s="37">
        <v>11</v>
      </c>
      <c r="C232" s="37">
        <v>17506542</v>
      </c>
      <c r="D232" s="37" t="s">
        <v>718</v>
      </c>
      <c r="E232" s="37" t="s">
        <v>711</v>
      </c>
      <c r="F232" s="37">
        <v>-1.7091599578979101E-4</v>
      </c>
      <c r="I232" s="37" t="s">
        <v>1261</v>
      </c>
      <c r="J232" s="283" t="s">
        <v>1262</v>
      </c>
    </row>
    <row r="233" spans="1:10" x14ac:dyDescent="0.35">
      <c r="A233" s="282" t="s">
        <v>1263</v>
      </c>
      <c r="B233" s="37">
        <v>11</v>
      </c>
      <c r="C233" s="37">
        <v>23861759</v>
      </c>
      <c r="D233" s="37" t="s">
        <v>712</v>
      </c>
      <c r="E233" s="37" t="s">
        <v>718</v>
      </c>
      <c r="F233" s="37">
        <v>1.3598079085937E-3</v>
      </c>
      <c r="I233" s="37" t="s">
        <v>96</v>
      </c>
      <c r="J233" s="283" t="s">
        <v>110</v>
      </c>
    </row>
    <row r="234" spans="1:10" x14ac:dyDescent="0.35">
      <c r="A234" s="282" t="s">
        <v>1264</v>
      </c>
      <c r="B234" s="37">
        <v>11</v>
      </c>
      <c r="C234" s="37">
        <v>27844415</v>
      </c>
      <c r="D234" s="37" t="s">
        <v>718</v>
      </c>
      <c r="E234" s="37" t="s">
        <v>712</v>
      </c>
      <c r="F234" s="37">
        <v>3.7930679350923699E-4</v>
      </c>
      <c r="G234" s="37" t="s">
        <v>1265</v>
      </c>
      <c r="I234" s="37" t="s">
        <v>81</v>
      </c>
      <c r="J234" s="283" t="s">
        <v>107</v>
      </c>
    </row>
    <row r="235" spans="1:10" x14ac:dyDescent="0.35">
      <c r="A235" s="282" t="s">
        <v>1266</v>
      </c>
      <c r="B235" s="37">
        <v>11</v>
      </c>
      <c r="C235" s="37">
        <v>36274614</v>
      </c>
      <c r="D235" s="37" t="s">
        <v>712</v>
      </c>
      <c r="E235" s="37" t="s">
        <v>718</v>
      </c>
      <c r="F235" s="37">
        <v>2.7479083408006501E-3</v>
      </c>
      <c r="I235" s="37" t="s">
        <v>76</v>
      </c>
      <c r="J235" s="283" t="s">
        <v>106</v>
      </c>
    </row>
    <row r="236" spans="1:10" x14ac:dyDescent="0.35">
      <c r="A236" s="282" t="s">
        <v>1267</v>
      </c>
      <c r="B236" s="37">
        <v>11</v>
      </c>
      <c r="C236" s="37">
        <v>39446228</v>
      </c>
      <c r="D236" s="37" t="s">
        <v>724</v>
      </c>
      <c r="E236" s="37" t="s">
        <v>711</v>
      </c>
      <c r="F236" s="37">
        <v>6.2218080365810096E-4</v>
      </c>
      <c r="I236" s="37" t="s">
        <v>746</v>
      </c>
      <c r="J236" s="283" t="s">
        <v>747</v>
      </c>
    </row>
    <row r="237" spans="1:10" x14ac:dyDescent="0.35">
      <c r="A237" s="282" t="s">
        <v>1268</v>
      </c>
      <c r="B237" s="37">
        <v>11</v>
      </c>
      <c r="C237" s="37">
        <v>5200525</v>
      </c>
      <c r="D237" s="37" t="s">
        <v>718</v>
      </c>
      <c r="E237" s="37" t="s">
        <v>712</v>
      </c>
      <c r="F237" s="37">
        <v>1.05312271802218E-3</v>
      </c>
      <c r="G237" s="37" t="s">
        <v>1269</v>
      </c>
      <c r="H237" s="288" t="s">
        <v>1270</v>
      </c>
      <c r="I237" s="37" t="s">
        <v>76</v>
      </c>
      <c r="J237" s="283" t="s">
        <v>106</v>
      </c>
    </row>
    <row r="238" spans="1:10" x14ac:dyDescent="0.35">
      <c r="A238" s="282" t="s">
        <v>1271</v>
      </c>
      <c r="B238" s="37">
        <v>11</v>
      </c>
      <c r="C238" s="37">
        <v>42216902</v>
      </c>
      <c r="D238" s="37" t="s">
        <v>718</v>
      </c>
      <c r="E238" s="37" t="s">
        <v>712</v>
      </c>
      <c r="F238" s="37">
        <v>7.4566652393566094E-5</v>
      </c>
      <c r="G238" s="37" t="s">
        <v>1272</v>
      </c>
      <c r="I238" s="37" t="s">
        <v>81</v>
      </c>
      <c r="J238" s="283" t="s">
        <v>107</v>
      </c>
    </row>
    <row r="239" spans="1:10" x14ac:dyDescent="0.35">
      <c r="A239" s="282" t="s">
        <v>1273</v>
      </c>
      <c r="B239" s="37">
        <v>11</v>
      </c>
      <c r="C239" s="37">
        <v>45218483</v>
      </c>
      <c r="D239" s="37" t="s">
        <v>712</v>
      </c>
      <c r="E239" s="37" t="s">
        <v>718</v>
      </c>
      <c r="F239" s="37">
        <v>4.1788828478049101E-4</v>
      </c>
      <c r="G239" s="37" t="s">
        <v>1274</v>
      </c>
      <c r="H239" s="288" t="s">
        <v>1275</v>
      </c>
      <c r="I239" s="37" t="s">
        <v>88</v>
      </c>
      <c r="J239" s="283" t="s">
        <v>111</v>
      </c>
    </row>
    <row r="240" spans="1:10" x14ac:dyDescent="0.35">
      <c r="A240" s="282" t="s">
        <v>1276</v>
      </c>
      <c r="B240" s="37">
        <v>22</v>
      </c>
      <c r="C240" s="37">
        <v>43560962</v>
      </c>
      <c r="D240" s="37" t="s">
        <v>712</v>
      </c>
      <c r="E240" s="37" t="s">
        <v>718</v>
      </c>
      <c r="F240" s="37">
        <v>1.4970175503033201E-3</v>
      </c>
      <c r="G240" s="37" t="s">
        <v>1277</v>
      </c>
      <c r="H240" s="288" t="s">
        <v>1278</v>
      </c>
      <c r="I240" s="37" t="s">
        <v>76</v>
      </c>
      <c r="J240" s="283" t="s">
        <v>106</v>
      </c>
    </row>
    <row r="241" spans="1:10" x14ac:dyDescent="0.35">
      <c r="A241" s="282" t="s">
        <v>1279</v>
      </c>
      <c r="B241" s="37">
        <v>12</v>
      </c>
      <c r="C241" s="37">
        <v>23817655</v>
      </c>
      <c r="D241" s="37" t="s">
        <v>724</v>
      </c>
      <c r="E241" s="37" t="s">
        <v>712</v>
      </c>
      <c r="F241" s="37">
        <v>6.5003141945916003E-4</v>
      </c>
      <c r="G241" s="37" t="s">
        <v>1280</v>
      </c>
      <c r="H241" s="288" t="s">
        <v>1281</v>
      </c>
      <c r="I241" s="37" t="s">
        <v>86</v>
      </c>
      <c r="J241" s="283" t="s">
        <v>821</v>
      </c>
    </row>
    <row r="242" spans="1:10" x14ac:dyDescent="0.35">
      <c r="A242" s="282" t="s">
        <v>1282</v>
      </c>
      <c r="B242" s="37">
        <v>12</v>
      </c>
      <c r="C242" s="37">
        <v>31778727</v>
      </c>
      <c r="D242" s="37" t="s">
        <v>724</v>
      </c>
      <c r="E242" s="37" t="s">
        <v>711</v>
      </c>
      <c r="F242" s="37">
        <v>2.9224542413663299E-4</v>
      </c>
      <c r="I242" s="37" t="s">
        <v>1045</v>
      </c>
      <c r="J242" s="283" t="s">
        <v>1046</v>
      </c>
    </row>
    <row r="243" spans="1:10" x14ac:dyDescent="0.35">
      <c r="A243" s="282" t="s">
        <v>1283</v>
      </c>
      <c r="B243" s="37">
        <v>12</v>
      </c>
      <c r="C243" s="37">
        <v>15899535</v>
      </c>
      <c r="D243" s="37" t="s">
        <v>718</v>
      </c>
      <c r="E243" s="37" t="s">
        <v>712</v>
      </c>
      <c r="F243" s="37">
        <v>2.1199448283040499E-4</v>
      </c>
      <c r="G243" s="37" t="s">
        <v>1284</v>
      </c>
      <c r="H243" s="288" t="s">
        <v>1285</v>
      </c>
      <c r="I243" s="37" t="s">
        <v>90</v>
      </c>
      <c r="J243" s="283" t="s">
        <v>112</v>
      </c>
    </row>
    <row r="244" spans="1:10" x14ac:dyDescent="0.35">
      <c r="A244" s="282" t="s">
        <v>1286</v>
      </c>
      <c r="B244" s="37">
        <v>12</v>
      </c>
      <c r="C244" s="37">
        <v>127173299</v>
      </c>
      <c r="D244" s="37" t="s">
        <v>724</v>
      </c>
      <c r="E244" s="37" t="s">
        <v>711</v>
      </c>
      <c r="F244" s="37">
        <v>-6.8732763433848197E-4</v>
      </c>
      <c r="G244" s="37" t="s">
        <v>1287</v>
      </c>
      <c r="I244" s="37" t="s">
        <v>76</v>
      </c>
      <c r="J244" s="283" t="s">
        <v>106</v>
      </c>
    </row>
    <row r="245" spans="1:10" x14ac:dyDescent="0.35">
      <c r="A245" s="282" t="s">
        <v>1288</v>
      </c>
      <c r="B245" s="37">
        <v>12</v>
      </c>
      <c r="C245" s="37">
        <v>127765976</v>
      </c>
      <c r="D245" s="37" t="s">
        <v>724</v>
      </c>
      <c r="E245" s="37" t="s">
        <v>711</v>
      </c>
      <c r="F245" s="37">
        <v>2.2127358790128798E-3</v>
      </c>
      <c r="G245" s="37" t="s">
        <v>1289</v>
      </c>
      <c r="I245" s="37" t="s">
        <v>88</v>
      </c>
      <c r="J245" s="283" t="s">
        <v>111</v>
      </c>
    </row>
    <row r="246" spans="1:10" x14ac:dyDescent="0.35">
      <c r="A246" s="282" t="s">
        <v>1290</v>
      </c>
      <c r="B246" s="37">
        <v>12</v>
      </c>
      <c r="C246" s="37">
        <v>4959133</v>
      </c>
      <c r="D246" s="37" t="s">
        <v>711</v>
      </c>
      <c r="E246" s="37" t="s">
        <v>718</v>
      </c>
      <c r="F246" s="37">
        <v>3.6209273984685701E-4</v>
      </c>
      <c r="G246" s="37" t="s">
        <v>1291</v>
      </c>
      <c r="H246" s="288" t="s">
        <v>10036</v>
      </c>
      <c r="I246" s="37" t="s">
        <v>715</v>
      </c>
      <c r="J246" s="283" t="s">
        <v>716</v>
      </c>
    </row>
    <row r="247" spans="1:10" x14ac:dyDescent="0.35">
      <c r="A247" s="282" t="s">
        <v>1292</v>
      </c>
      <c r="B247" s="37">
        <v>9</v>
      </c>
      <c r="C247" s="37">
        <v>139069361</v>
      </c>
      <c r="D247" s="37" t="s">
        <v>712</v>
      </c>
      <c r="E247" s="37" t="s">
        <v>718</v>
      </c>
      <c r="F247" s="37">
        <v>-2.3907408459921501E-4</v>
      </c>
      <c r="I247" s="37" t="s">
        <v>746</v>
      </c>
      <c r="J247" s="283" t="s">
        <v>747</v>
      </c>
    </row>
    <row r="248" spans="1:10" x14ac:dyDescent="0.35">
      <c r="A248" s="282" t="s">
        <v>1293</v>
      </c>
      <c r="B248" s="37">
        <v>9</v>
      </c>
      <c r="C248" s="37">
        <v>82457250</v>
      </c>
      <c r="D248" s="37" t="s">
        <v>724</v>
      </c>
      <c r="E248" s="37" t="s">
        <v>711</v>
      </c>
      <c r="F248" s="37">
        <v>1.4608821562806201E-4</v>
      </c>
      <c r="I248" s="37" t="s">
        <v>88</v>
      </c>
      <c r="J248" s="283" t="s">
        <v>111</v>
      </c>
    </row>
    <row r="249" spans="1:10" x14ac:dyDescent="0.35">
      <c r="A249" s="282" t="s">
        <v>1294</v>
      </c>
      <c r="B249" s="37">
        <v>9</v>
      </c>
      <c r="C249" s="37">
        <v>84191049</v>
      </c>
      <c r="D249" s="37" t="s">
        <v>724</v>
      </c>
      <c r="E249" s="37" t="s">
        <v>711</v>
      </c>
      <c r="F249" s="37">
        <v>-1.24231703720111E-3</v>
      </c>
      <c r="I249" s="37" t="s">
        <v>818</v>
      </c>
      <c r="J249" s="283" t="s">
        <v>819</v>
      </c>
    </row>
    <row r="250" spans="1:10" x14ac:dyDescent="0.35">
      <c r="A250" s="282" t="s">
        <v>1295</v>
      </c>
      <c r="B250" s="37">
        <v>9</v>
      </c>
      <c r="C250" s="37">
        <v>71571671</v>
      </c>
      <c r="D250" s="37" t="s">
        <v>724</v>
      </c>
      <c r="E250" s="37" t="s">
        <v>711</v>
      </c>
      <c r="F250" s="37">
        <v>1.16303336710664E-4</v>
      </c>
      <c r="G250" s="37" t="s">
        <v>1296</v>
      </c>
      <c r="H250" s="288" t="s">
        <v>1297</v>
      </c>
      <c r="I250" s="37" t="s">
        <v>1298</v>
      </c>
      <c r="J250" s="283" t="s">
        <v>1299</v>
      </c>
    </row>
    <row r="251" spans="1:10" x14ac:dyDescent="0.35">
      <c r="A251" s="282" t="s">
        <v>1300</v>
      </c>
      <c r="B251" s="37">
        <v>9</v>
      </c>
      <c r="C251" s="37">
        <v>78778550</v>
      </c>
      <c r="D251" s="37" t="s">
        <v>718</v>
      </c>
      <c r="E251" s="37" t="s">
        <v>712</v>
      </c>
      <c r="F251" s="37">
        <v>1.01489426683474E-3</v>
      </c>
      <c r="G251" s="37" t="s">
        <v>1301</v>
      </c>
      <c r="H251" s="288" t="s">
        <v>1302</v>
      </c>
      <c r="I251" s="37" t="s">
        <v>65</v>
      </c>
      <c r="J251" s="283" t="s">
        <v>109</v>
      </c>
    </row>
    <row r="252" spans="1:10" x14ac:dyDescent="0.35">
      <c r="A252" s="282" t="s">
        <v>1303</v>
      </c>
      <c r="B252" s="37">
        <v>14</v>
      </c>
      <c r="C252" s="37">
        <v>61954308</v>
      </c>
      <c r="D252" s="37" t="s">
        <v>711</v>
      </c>
      <c r="E252" s="37" t="s">
        <v>724</v>
      </c>
      <c r="F252" s="37">
        <v>1.6386792762608201E-3</v>
      </c>
      <c r="G252" s="37" t="s">
        <v>1304</v>
      </c>
      <c r="H252" s="288" t="s">
        <v>1305</v>
      </c>
      <c r="I252" s="37" t="s">
        <v>845</v>
      </c>
      <c r="J252" s="283" t="s">
        <v>846</v>
      </c>
    </row>
    <row r="253" spans="1:10" x14ac:dyDescent="0.35">
      <c r="A253" s="282" t="s">
        <v>1306</v>
      </c>
      <c r="B253" s="37">
        <v>1</v>
      </c>
      <c r="C253" s="37">
        <v>94191124</v>
      </c>
      <c r="D253" s="37" t="s">
        <v>718</v>
      </c>
      <c r="E253" s="37" t="s">
        <v>712</v>
      </c>
      <c r="F253" s="37">
        <v>1.4319100260608299E-3</v>
      </c>
      <c r="G253" s="37" t="s">
        <v>1307</v>
      </c>
      <c r="H253" s="288" t="s">
        <v>1308</v>
      </c>
      <c r="I253" s="37" t="s">
        <v>90</v>
      </c>
      <c r="J253" s="283" t="s">
        <v>112</v>
      </c>
    </row>
    <row r="254" spans="1:10" x14ac:dyDescent="0.35">
      <c r="A254" s="282" t="s">
        <v>1309</v>
      </c>
      <c r="B254" s="37">
        <v>12</v>
      </c>
      <c r="C254" s="37">
        <v>47929308</v>
      </c>
      <c r="D254" s="37" t="s">
        <v>724</v>
      </c>
      <c r="E254" s="37" t="s">
        <v>711</v>
      </c>
      <c r="F254" s="37">
        <v>1.9560877953658101E-4</v>
      </c>
      <c r="I254" s="37" t="s">
        <v>90</v>
      </c>
      <c r="J254" s="283" t="s">
        <v>112</v>
      </c>
    </row>
    <row r="255" spans="1:10" x14ac:dyDescent="0.35">
      <c r="A255" s="282" t="s">
        <v>1310</v>
      </c>
      <c r="B255" s="37">
        <v>12</v>
      </c>
      <c r="C255" s="37">
        <v>52938497</v>
      </c>
      <c r="D255" s="37" t="s">
        <v>712</v>
      </c>
      <c r="E255" s="37" t="s">
        <v>724</v>
      </c>
      <c r="F255" s="37">
        <v>3.6459450895763698E-4</v>
      </c>
      <c r="G255" s="37" t="s">
        <v>1311</v>
      </c>
      <c r="H255" s="288" t="s">
        <v>1312</v>
      </c>
      <c r="I255" s="37" t="s">
        <v>96</v>
      </c>
      <c r="J255" s="283" t="s">
        <v>110</v>
      </c>
    </row>
    <row r="256" spans="1:10" x14ac:dyDescent="0.35">
      <c r="A256" s="282" t="s">
        <v>1313</v>
      </c>
      <c r="B256" s="37">
        <v>12</v>
      </c>
      <c r="C256" s="37">
        <v>69422029</v>
      </c>
      <c r="D256" s="37" t="s">
        <v>712</v>
      </c>
      <c r="E256" s="37" t="s">
        <v>711</v>
      </c>
      <c r="F256" s="37">
        <v>8.3375089352846299E-4</v>
      </c>
      <c r="I256" s="37" t="s">
        <v>65</v>
      </c>
      <c r="J256" s="283" t="s">
        <v>109</v>
      </c>
    </row>
    <row r="257" spans="1:10" x14ac:dyDescent="0.35">
      <c r="A257" s="282" t="s">
        <v>1314</v>
      </c>
      <c r="B257" s="37">
        <v>12</v>
      </c>
      <c r="C257" s="37">
        <v>43261051</v>
      </c>
      <c r="D257" s="37" t="s">
        <v>711</v>
      </c>
      <c r="E257" s="37" t="s">
        <v>712</v>
      </c>
      <c r="F257" s="37">
        <v>-6.7629176300656503E-4</v>
      </c>
      <c r="I257" s="37" t="s">
        <v>88</v>
      </c>
      <c r="J257" s="283" t="s">
        <v>111</v>
      </c>
    </row>
    <row r="258" spans="1:10" x14ac:dyDescent="0.35">
      <c r="A258" s="282" t="s">
        <v>1315</v>
      </c>
      <c r="B258" s="37">
        <v>10</v>
      </c>
      <c r="C258" s="37">
        <v>102971968</v>
      </c>
      <c r="D258" s="37" t="s">
        <v>724</v>
      </c>
      <c r="E258" s="37" t="s">
        <v>711</v>
      </c>
      <c r="F258" s="37">
        <v>1.63090311998258E-3</v>
      </c>
      <c r="I258" s="37" t="s">
        <v>1045</v>
      </c>
      <c r="J258" s="283" t="s">
        <v>1046</v>
      </c>
    </row>
    <row r="259" spans="1:10" x14ac:dyDescent="0.35">
      <c r="A259" s="282" t="s">
        <v>1316</v>
      </c>
      <c r="B259" s="37">
        <v>10</v>
      </c>
      <c r="C259" s="37">
        <v>108681730</v>
      </c>
      <c r="D259" s="37" t="s">
        <v>711</v>
      </c>
      <c r="E259" s="37" t="s">
        <v>724</v>
      </c>
      <c r="F259" s="37">
        <v>-4.2972109325623399E-4</v>
      </c>
      <c r="G259" s="37" t="s">
        <v>1317</v>
      </c>
      <c r="H259" s="288" t="s">
        <v>1318</v>
      </c>
      <c r="I259" s="37" t="s">
        <v>88</v>
      </c>
      <c r="J259" s="283" t="s">
        <v>111</v>
      </c>
    </row>
    <row r="260" spans="1:10" x14ac:dyDescent="0.35">
      <c r="A260" s="282" t="s">
        <v>1319</v>
      </c>
      <c r="B260" s="37">
        <v>10</v>
      </c>
      <c r="C260" s="37">
        <v>84939236</v>
      </c>
      <c r="D260" s="37" t="s">
        <v>724</v>
      </c>
      <c r="E260" s="37" t="s">
        <v>711</v>
      </c>
      <c r="F260" s="37">
        <v>1.01057407327438E-3</v>
      </c>
      <c r="I260" s="37" t="s">
        <v>65</v>
      </c>
      <c r="J260" s="283" t="s">
        <v>109</v>
      </c>
    </row>
    <row r="261" spans="1:10" x14ac:dyDescent="0.35">
      <c r="A261" s="282" t="s">
        <v>1320</v>
      </c>
      <c r="B261" s="37">
        <v>10</v>
      </c>
      <c r="C261" s="37">
        <v>121131313</v>
      </c>
      <c r="D261" s="37" t="s">
        <v>724</v>
      </c>
      <c r="E261" s="37" t="s">
        <v>711</v>
      </c>
      <c r="F261" s="37">
        <v>9.4829471646386805E-5</v>
      </c>
      <c r="G261" s="37" t="s">
        <v>1321</v>
      </c>
      <c r="H261" s="288" t="s">
        <v>1322</v>
      </c>
      <c r="I261" s="37" t="s">
        <v>973</v>
      </c>
      <c r="J261" s="283" t="s">
        <v>974</v>
      </c>
    </row>
    <row r="262" spans="1:10" x14ac:dyDescent="0.35">
      <c r="A262" s="282" t="s">
        <v>1323</v>
      </c>
      <c r="B262" s="37">
        <v>10</v>
      </c>
      <c r="C262" s="37">
        <v>85960296</v>
      </c>
      <c r="D262" s="37" t="s">
        <v>718</v>
      </c>
      <c r="E262" s="37" t="s">
        <v>712</v>
      </c>
      <c r="F262" s="37">
        <v>9.9810979086889496E-4</v>
      </c>
      <c r="G262" s="37" t="s">
        <v>1324</v>
      </c>
      <c r="H262" s="288" t="s">
        <v>1325</v>
      </c>
      <c r="I262" s="37" t="s">
        <v>65</v>
      </c>
      <c r="J262" s="283" t="s">
        <v>109</v>
      </c>
    </row>
    <row r="263" spans="1:10" x14ac:dyDescent="0.35">
      <c r="A263" s="282" t="s">
        <v>1326</v>
      </c>
      <c r="B263" s="37">
        <v>1</v>
      </c>
      <c r="C263" s="37">
        <v>39041234</v>
      </c>
      <c r="D263" s="37" t="s">
        <v>712</v>
      </c>
      <c r="E263" s="37" t="s">
        <v>718</v>
      </c>
      <c r="F263" s="37">
        <v>1.50327483070087E-3</v>
      </c>
      <c r="I263" s="37" t="s">
        <v>65</v>
      </c>
      <c r="J263" s="283" t="s">
        <v>109</v>
      </c>
    </row>
    <row r="264" spans="1:10" x14ac:dyDescent="0.35">
      <c r="A264" s="282" t="s">
        <v>1327</v>
      </c>
      <c r="B264" s="37">
        <v>11</v>
      </c>
      <c r="C264" s="37">
        <v>120551419</v>
      </c>
      <c r="D264" s="37" t="s">
        <v>724</v>
      </c>
      <c r="E264" s="37" t="s">
        <v>712</v>
      </c>
      <c r="F264" s="37">
        <v>-3.2161834341403801E-4</v>
      </c>
      <c r="G264" s="37" t="s">
        <v>1328</v>
      </c>
      <c r="H264" s="288" t="s">
        <v>1329</v>
      </c>
      <c r="I264" s="37" t="s">
        <v>65</v>
      </c>
      <c r="J264" s="283" t="s">
        <v>109</v>
      </c>
    </row>
    <row r="265" spans="1:10" x14ac:dyDescent="0.35">
      <c r="A265" s="282" t="s">
        <v>1330</v>
      </c>
      <c r="B265" s="37">
        <v>15</v>
      </c>
      <c r="C265" s="37">
        <v>98685218</v>
      </c>
      <c r="D265" s="37" t="s">
        <v>712</v>
      </c>
      <c r="E265" s="37" t="s">
        <v>718</v>
      </c>
      <c r="F265" s="37">
        <v>1.03577748374494E-4</v>
      </c>
      <c r="G265" s="37" t="s">
        <v>1331</v>
      </c>
      <c r="I265" s="37" t="s">
        <v>96</v>
      </c>
      <c r="J265" s="283" t="s">
        <v>110</v>
      </c>
    </row>
    <row r="266" spans="1:10" x14ac:dyDescent="0.35">
      <c r="A266" s="282" t="s">
        <v>1332</v>
      </c>
      <c r="B266" s="37">
        <v>1</v>
      </c>
      <c r="C266" s="37">
        <v>225610492</v>
      </c>
      <c r="D266" s="37" t="s">
        <v>712</v>
      </c>
      <c r="E266" s="37" t="s">
        <v>718</v>
      </c>
      <c r="F266" s="37">
        <v>9.6936043620373996E-4</v>
      </c>
      <c r="G266" s="37" t="s">
        <v>1333</v>
      </c>
      <c r="H266" s="288" t="s">
        <v>1334</v>
      </c>
      <c r="I266" s="37" t="s">
        <v>90</v>
      </c>
      <c r="J266" s="283" t="s">
        <v>112</v>
      </c>
    </row>
    <row r="267" spans="1:10" x14ac:dyDescent="0.35">
      <c r="A267" s="282" t="s">
        <v>1335</v>
      </c>
      <c r="B267" s="37">
        <v>1</v>
      </c>
      <c r="C267" s="37">
        <v>117529458</v>
      </c>
      <c r="D267" s="37" t="s">
        <v>711</v>
      </c>
      <c r="E267" s="37" t="s">
        <v>724</v>
      </c>
      <c r="F267" s="37">
        <v>6.1702682291295502E-4</v>
      </c>
      <c r="G267" s="37" t="s">
        <v>1336</v>
      </c>
      <c r="H267" s="288" t="s">
        <v>1337</v>
      </c>
      <c r="I267" s="37" t="s">
        <v>1338</v>
      </c>
      <c r="J267" s="283" t="s">
        <v>1339</v>
      </c>
    </row>
    <row r="268" spans="1:10" x14ac:dyDescent="0.35">
      <c r="A268" s="282" t="s">
        <v>1340</v>
      </c>
      <c r="B268" s="37">
        <v>1</v>
      </c>
      <c r="C268" s="37">
        <v>247537688</v>
      </c>
      <c r="D268" s="37" t="s">
        <v>711</v>
      </c>
      <c r="E268" s="37" t="s">
        <v>718</v>
      </c>
      <c r="F268" s="37">
        <v>4.7764700978843503E-4</v>
      </c>
      <c r="I268" s="37" t="s">
        <v>65</v>
      </c>
      <c r="J268" s="283" t="s">
        <v>109</v>
      </c>
    </row>
    <row r="269" spans="1:10" x14ac:dyDescent="0.35">
      <c r="A269" s="282" t="s">
        <v>1341</v>
      </c>
      <c r="B269" s="37">
        <v>1</v>
      </c>
      <c r="C269" s="37">
        <v>240613707</v>
      </c>
      <c r="D269" s="37" t="s">
        <v>711</v>
      </c>
      <c r="E269" s="37" t="s">
        <v>724</v>
      </c>
      <c r="F269" s="37">
        <v>1.1185281795711101E-3</v>
      </c>
      <c r="G269" s="37" t="s">
        <v>1342</v>
      </c>
      <c r="H269" s="288" t="s">
        <v>1343</v>
      </c>
      <c r="I269" s="37" t="s">
        <v>81</v>
      </c>
      <c r="J269" s="283" t="s">
        <v>107</v>
      </c>
    </row>
    <row r="270" spans="1:10" x14ac:dyDescent="0.35">
      <c r="A270" s="282" t="s">
        <v>1344</v>
      </c>
      <c r="B270" s="37">
        <v>1</v>
      </c>
      <c r="C270" s="37">
        <v>241907817</v>
      </c>
      <c r="D270" s="37" t="s">
        <v>718</v>
      </c>
      <c r="E270" s="37" t="s">
        <v>712</v>
      </c>
      <c r="F270" s="37">
        <v>5.02009073809401E-5</v>
      </c>
      <c r="G270" s="37" t="s">
        <v>1345</v>
      </c>
      <c r="H270" s="288" t="s">
        <v>1346</v>
      </c>
      <c r="I270" s="37" t="s">
        <v>65</v>
      </c>
      <c r="J270" s="283" t="s">
        <v>109</v>
      </c>
    </row>
    <row r="271" spans="1:10" x14ac:dyDescent="0.35">
      <c r="A271" s="282" t="s">
        <v>1347</v>
      </c>
      <c r="B271" s="37">
        <v>2</v>
      </c>
      <c r="C271" s="37">
        <v>16148543</v>
      </c>
      <c r="D271" s="37" t="s">
        <v>718</v>
      </c>
      <c r="E271" s="37" t="s">
        <v>712</v>
      </c>
      <c r="F271" s="37">
        <v>-3.0091739206009499E-4</v>
      </c>
      <c r="G271" s="37" t="s">
        <v>1348</v>
      </c>
      <c r="H271" s="288" t="s">
        <v>1349</v>
      </c>
      <c r="I271" s="37" t="s">
        <v>96</v>
      </c>
      <c r="J271" s="283" t="s">
        <v>110</v>
      </c>
    </row>
    <row r="272" spans="1:10" x14ac:dyDescent="0.35">
      <c r="A272" s="282" t="s">
        <v>1350</v>
      </c>
      <c r="B272" s="37">
        <v>3</v>
      </c>
      <c r="C272" s="37">
        <v>146394892</v>
      </c>
      <c r="D272" s="37" t="s">
        <v>712</v>
      </c>
      <c r="E272" s="37" t="s">
        <v>718</v>
      </c>
      <c r="F272" s="37">
        <v>3.2733799241613403E-5</v>
      </c>
      <c r="I272" s="37" t="s">
        <v>81</v>
      </c>
      <c r="J272" s="283" t="s">
        <v>107</v>
      </c>
    </row>
    <row r="273" spans="1:10" x14ac:dyDescent="0.35">
      <c r="A273" s="282" t="s">
        <v>1351</v>
      </c>
      <c r="B273" s="37">
        <v>4</v>
      </c>
      <c r="C273" s="37">
        <v>15840839</v>
      </c>
      <c r="D273" s="37" t="s">
        <v>711</v>
      </c>
      <c r="E273" s="37" t="s">
        <v>724</v>
      </c>
      <c r="F273" s="37">
        <v>8.4773139584282098E-4</v>
      </c>
      <c r="G273" s="37" t="s">
        <v>1352</v>
      </c>
      <c r="H273" s="288" t="s">
        <v>1353</v>
      </c>
      <c r="I273" s="37" t="s">
        <v>90</v>
      </c>
      <c r="J273" s="283" t="s">
        <v>112</v>
      </c>
    </row>
    <row r="274" spans="1:10" x14ac:dyDescent="0.35">
      <c r="A274" s="282" t="s">
        <v>1354</v>
      </c>
      <c r="B274" s="37">
        <v>6</v>
      </c>
      <c r="C274" s="37">
        <v>161863075</v>
      </c>
      <c r="D274" s="37" t="s">
        <v>712</v>
      </c>
      <c r="E274" s="37" t="s">
        <v>718</v>
      </c>
      <c r="F274" s="37">
        <v>9.2298589137346297E-4</v>
      </c>
      <c r="G274" s="37" t="s">
        <v>1355</v>
      </c>
      <c r="H274" s="288" t="s">
        <v>1356</v>
      </c>
      <c r="I274" s="37" t="s">
        <v>88</v>
      </c>
      <c r="J274" s="283" t="s">
        <v>111</v>
      </c>
    </row>
    <row r="275" spans="1:10" x14ac:dyDescent="0.35">
      <c r="A275" s="282" t="s">
        <v>1357</v>
      </c>
      <c r="B275" s="37">
        <v>8</v>
      </c>
      <c r="C275" s="37">
        <v>105375117</v>
      </c>
      <c r="D275" s="37" t="s">
        <v>711</v>
      </c>
      <c r="E275" s="37" t="s">
        <v>724</v>
      </c>
      <c r="F275" s="37">
        <v>5.2328756457485604E-4</v>
      </c>
      <c r="G275" s="37" t="s">
        <v>1358</v>
      </c>
      <c r="H275" s="288" t="s">
        <v>1359</v>
      </c>
      <c r="I275" s="37" t="s">
        <v>96</v>
      </c>
      <c r="J275" s="283" t="s">
        <v>110</v>
      </c>
    </row>
    <row r="276" spans="1:10" x14ac:dyDescent="0.35">
      <c r="A276" s="282" t="s">
        <v>1360</v>
      </c>
      <c r="B276" s="37">
        <v>8</v>
      </c>
      <c r="C276" s="37">
        <v>43402234</v>
      </c>
      <c r="D276" s="37" t="s">
        <v>712</v>
      </c>
      <c r="E276" s="37" t="s">
        <v>718</v>
      </c>
      <c r="F276" s="37">
        <v>5.4245038971365304E-4</v>
      </c>
      <c r="G276" s="37" t="s">
        <v>1361</v>
      </c>
      <c r="I276" s="37" t="s">
        <v>90</v>
      </c>
      <c r="J276" s="283" t="s">
        <v>112</v>
      </c>
    </row>
    <row r="277" spans="1:10" x14ac:dyDescent="0.35">
      <c r="A277" s="282" t="s">
        <v>1362</v>
      </c>
      <c r="B277" s="37">
        <v>9</v>
      </c>
      <c r="C277" s="37">
        <v>12365147</v>
      </c>
      <c r="D277" s="37" t="s">
        <v>712</v>
      </c>
      <c r="E277" s="37" t="s">
        <v>718</v>
      </c>
      <c r="F277" s="37">
        <v>-6.0354381967874998E-5</v>
      </c>
      <c r="I277" s="37" t="s">
        <v>65</v>
      </c>
      <c r="J277" s="283" t="s">
        <v>109</v>
      </c>
    </row>
    <row r="278" spans="1:10" x14ac:dyDescent="0.35">
      <c r="A278" s="282" t="s">
        <v>1363</v>
      </c>
      <c r="B278" s="37">
        <v>9</v>
      </c>
      <c r="C278" s="37">
        <v>27983847</v>
      </c>
      <c r="D278" s="37" t="s">
        <v>711</v>
      </c>
      <c r="E278" s="37" t="s">
        <v>718</v>
      </c>
      <c r="F278" s="37">
        <v>8.8907030084469795E-6</v>
      </c>
      <c r="G278" s="37" t="s">
        <v>1364</v>
      </c>
      <c r="H278" s="288" t="s">
        <v>1365</v>
      </c>
      <c r="I278" s="37" t="s">
        <v>88</v>
      </c>
      <c r="J278" s="283" t="s">
        <v>111</v>
      </c>
    </row>
    <row r="279" spans="1:10" x14ac:dyDescent="0.35">
      <c r="A279" s="282" t="s">
        <v>1366</v>
      </c>
      <c r="B279" s="37">
        <v>9</v>
      </c>
      <c r="C279" s="37">
        <v>116718675</v>
      </c>
      <c r="D279" s="37" t="s">
        <v>724</v>
      </c>
      <c r="E279" s="37" t="s">
        <v>712</v>
      </c>
      <c r="F279" s="37">
        <v>-9.7485316737519305E-4</v>
      </c>
      <c r="G279" s="37" t="s">
        <v>1367</v>
      </c>
      <c r="H279" s="288" t="s">
        <v>1368</v>
      </c>
      <c r="I279" s="37" t="s">
        <v>65</v>
      </c>
      <c r="J279" s="283" t="s">
        <v>109</v>
      </c>
    </row>
    <row r="280" spans="1:10" x14ac:dyDescent="0.35">
      <c r="A280" s="282" t="s">
        <v>1369</v>
      </c>
      <c r="B280" s="37">
        <v>9</v>
      </c>
      <c r="C280" s="37">
        <v>132319215</v>
      </c>
      <c r="D280" s="37" t="s">
        <v>711</v>
      </c>
      <c r="E280" s="37" t="s">
        <v>724</v>
      </c>
      <c r="F280" s="37">
        <v>1.7488796066544699E-4</v>
      </c>
      <c r="I280" s="37" t="s">
        <v>65</v>
      </c>
      <c r="J280" s="283" t="s">
        <v>109</v>
      </c>
    </row>
    <row r="281" spans="1:10" x14ac:dyDescent="0.35">
      <c r="A281" s="282" t="s">
        <v>1370</v>
      </c>
      <c r="B281" s="37">
        <v>9</v>
      </c>
      <c r="C281" s="37">
        <v>103437984</v>
      </c>
      <c r="D281" s="37" t="s">
        <v>724</v>
      </c>
      <c r="E281" s="37" t="s">
        <v>711</v>
      </c>
      <c r="F281" s="37">
        <v>-1.38830459222768E-5</v>
      </c>
      <c r="I281" s="37" t="s">
        <v>81</v>
      </c>
      <c r="J281" s="283" t="s">
        <v>107</v>
      </c>
    </row>
    <row r="282" spans="1:10" x14ac:dyDescent="0.35">
      <c r="A282" s="282" t="s">
        <v>1371</v>
      </c>
      <c r="B282" s="37">
        <v>9</v>
      </c>
      <c r="C282" s="37">
        <v>108264781</v>
      </c>
      <c r="D282" s="37" t="s">
        <v>711</v>
      </c>
      <c r="E282" s="37" t="s">
        <v>724</v>
      </c>
      <c r="F282" s="37">
        <v>1.4454823660100401E-3</v>
      </c>
      <c r="G282" s="37" t="s">
        <v>1372</v>
      </c>
      <c r="H282" s="288" t="s">
        <v>1373</v>
      </c>
      <c r="I282" s="37" t="s">
        <v>88</v>
      </c>
      <c r="J282" s="283" t="s">
        <v>111</v>
      </c>
    </row>
    <row r="283" spans="1:10" x14ac:dyDescent="0.35">
      <c r="A283" s="282" t="s">
        <v>1374</v>
      </c>
      <c r="B283" s="37">
        <v>10</v>
      </c>
      <c r="C283" s="37">
        <v>64722032</v>
      </c>
      <c r="D283" s="37" t="s">
        <v>712</v>
      </c>
      <c r="E283" s="37" t="s">
        <v>718</v>
      </c>
      <c r="F283" s="37">
        <v>-5.2440485033333501E-4</v>
      </c>
      <c r="I283" s="37" t="s">
        <v>746</v>
      </c>
      <c r="J283" s="283" t="s">
        <v>747</v>
      </c>
    </row>
    <row r="284" spans="1:10" x14ac:dyDescent="0.35">
      <c r="A284" s="282" t="s">
        <v>1375</v>
      </c>
      <c r="B284" s="37">
        <v>10</v>
      </c>
      <c r="C284" s="37">
        <v>68242672</v>
      </c>
      <c r="D284" s="37" t="s">
        <v>718</v>
      </c>
      <c r="E284" s="37" t="s">
        <v>711</v>
      </c>
      <c r="F284" s="37">
        <v>-4.2398644402815198E-4</v>
      </c>
      <c r="G284" s="37" t="s">
        <v>1376</v>
      </c>
      <c r="H284" s="288" t="s">
        <v>10037</v>
      </c>
      <c r="I284" s="37" t="s">
        <v>1298</v>
      </c>
      <c r="J284" s="283" t="s">
        <v>1299</v>
      </c>
    </row>
    <row r="285" spans="1:10" x14ac:dyDescent="0.35">
      <c r="A285" s="282" t="s">
        <v>1377</v>
      </c>
      <c r="B285" s="37">
        <v>10</v>
      </c>
      <c r="C285" s="37">
        <v>72715367</v>
      </c>
      <c r="D285" s="37" t="s">
        <v>718</v>
      </c>
      <c r="E285" s="37" t="s">
        <v>711</v>
      </c>
      <c r="F285" s="37">
        <v>-7.22475747516091E-4</v>
      </c>
      <c r="G285" s="37" t="s">
        <v>1378</v>
      </c>
      <c r="I285" s="37" t="s">
        <v>65</v>
      </c>
      <c r="J285" s="283" t="s">
        <v>109</v>
      </c>
    </row>
    <row r="286" spans="1:10" x14ac:dyDescent="0.35">
      <c r="A286" s="282" t="s">
        <v>1379</v>
      </c>
      <c r="B286" s="37">
        <v>10</v>
      </c>
      <c r="C286" s="37">
        <v>77875115</v>
      </c>
      <c r="D286" s="37" t="s">
        <v>711</v>
      </c>
      <c r="E286" s="37" t="s">
        <v>724</v>
      </c>
      <c r="F286" s="37">
        <v>7.7208543460277395E-4</v>
      </c>
      <c r="G286" s="37" t="s">
        <v>1380</v>
      </c>
      <c r="H286" s="288" t="s">
        <v>1381</v>
      </c>
      <c r="I286" s="37" t="s">
        <v>96</v>
      </c>
      <c r="J286" s="283" t="s">
        <v>110</v>
      </c>
    </row>
    <row r="287" spans="1:10" x14ac:dyDescent="0.35">
      <c r="A287" s="282" t="s">
        <v>1382</v>
      </c>
      <c r="B287" s="37">
        <v>10</v>
      </c>
      <c r="C287" s="37">
        <v>60526936</v>
      </c>
      <c r="D287" s="37" t="s">
        <v>712</v>
      </c>
      <c r="E287" s="37" t="s">
        <v>724</v>
      </c>
      <c r="F287" s="37">
        <v>-9.7232311813957503E-4</v>
      </c>
      <c r="G287" s="37" t="s">
        <v>1383</v>
      </c>
      <c r="H287" s="288" t="s">
        <v>1384</v>
      </c>
      <c r="I287" s="37" t="s">
        <v>81</v>
      </c>
      <c r="J287" s="283" t="s">
        <v>107</v>
      </c>
    </row>
    <row r="288" spans="1:10" x14ac:dyDescent="0.35">
      <c r="A288" s="282" t="s">
        <v>1385</v>
      </c>
      <c r="B288" s="37">
        <v>11</v>
      </c>
      <c r="C288" s="37">
        <v>13324530</v>
      </c>
      <c r="D288" s="37" t="s">
        <v>711</v>
      </c>
      <c r="E288" s="37" t="s">
        <v>724</v>
      </c>
      <c r="F288" s="37">
        <v>-1.16181807456928E-3</v>
      </c>
      <c r="G288" s="37" t="s">
        <v>1386</v>
      </c>
      <c r="H288" s="288" t="s">
        <v>1387</v>
      </c>
      <c r="I288" s="37" t="s">
        <v>746</v>
      </c>
      <c r="J288" s="283" t="s">
        <v>747</v>
      </c>
    </row>
    <row r="289" spans="1:10" x14ac:dyDescent="0.35">
      <c r="A289" s="282" t="s">
        <v>1388</v>
      </c>
      <c r="B289" s="37">
        <v>11</v>
      </c>
      <c r="C289" s="37">
        <v>19419843</v>
      </c>
      <c r="D289" s="37" t="s">
        <v>724</v>
      </c>
      <c r="E289" s="37" t="s">
        <v>711</v>
      </c>
      <c r="F289" s="37">
        <v>-3.2510168199333101E-4</v>
      </c>
      <c r="G289" s="37" t="s">
        <v>1389</v>
      </c>
      <c r="H289" s="288" t="s">
        <v>10038</v>
      </c>
      <c r="I289" s="37" t="s">
        <v>1390</v>
      </c>
      <c r="J289" s="283" t="s">
        <v>1391</v>
      </c>
    </row>
    <row r="290" spans="1:10" x14ac:dyDescent="0.35">
      <c r="A290" s="282" t="s">
        <v>1392</v>
      </c>
      <c r="B290" s="37">
        <v>11</v>
      </c>
      <c r="C290" s="37">
        <v>24690002</v>
      </c>
      <c r="D290" s="37" t="s">
        <v>712</v>
      </c>
      <c r="E290" s="37" t="s">
        <v>724</v>
      </c>
      <c r="F290" s="37">
        <v>1.9932501029084801E-3</v>
      </c>
      <c r="G290" s="37" t="s">
        <v>1393</v>
      </c>
      <c r="H290" s="288" t="s">
        <v>1394</v>
      </c>
      <c r="I290" s="37" t="s">
        <v>845</v>
      </c>
      <c r="J290" s="283" t="s">
        <v>846</v>
      </c>
    </row>
    <row r="291" spans="1:10" x14ac:dyDescent="0.35">
      <c r="A291" s="282" t="s">
        <v>1395</v>
      </c>
      <c r="B291" s="37">
        <v>11</v>
      </c>
      <c r="C291" s="37">
        <v>26850207</v>
      </c>
      <c r="D291" s="37" t="s">
        <v>711</v>
      </c>
      <c r="E291" s="37" t="s">
        <v>724</v>
      </c>
      <c r="F291" s="37">
        <v>1.2478259738065601E-3</v>
      </c>
      <c r="I291" s="37" t="s">
        <v>924</v>
      </c>
      <c r="J291" s="283" t="s">
        <v>925</v>
      </c>
    </row>
    <row r="292" spans="1:10" x14ac:dyDescent="0.35">
      <c r="A292" s="282" t="s">
        <v>1396</v>
      </c>
      <c r="B292" s="37">
        <v>11</v>
      </c>
      <c r="C292" s="37">
        <v>7528690</v>
      </c>
      <c r="D292" s="37" t="s">
        <v>724</v>
      </c>
      <c r="E292" s="37" t="s">
        <v>711</v>
      </c>
      <c r="F292" s="37">
        <v>3.6430154316145698E-4</v>
      </c>
      <c r="G292" s="37" t="s">
        <v>1397</v>
      </c>
      <c r="H292" s="288" t="s">
        <v>1398</v>
      </c>
      <c r="I292" s="37" t="s">
        <v>88</v>
      </c>
      <c r="J292" s="283" t="s">
        <v>111</v>
      </c>
    </row>
    <row r="293" spans="1:10" x14ac:dyDescent="0.35">
      <c r="A293" s="282" t="s">
        <v>1399</v>
      </c>
      <c r="B293" s="37">
        <v>11</v>
      </c>
      <c r="C293" s="37">
        <v>8736695</v>
      </c>
      <c r="D293" s="37" t="s">
        <v>712</v>
      </c>
      <c r="E293" s="37" t="s">
        <v>718</v>
      </c>
      <c r="F293" s="37">
        <v>-1.89446954961757E-3</v>
      </c>
      <c r="G293" s="37" t="s">
        <v>1400</v>
      </c>
      <c r="H293" s="288" t="s">
        <v>1401</v>
      </c>
      <c r="I293" s="37" t="s">
        <v>88</v>
      </c>
      <c r="J293" s="283" t="s">
        <v>111</v>
      </c>
    </row>
    <row r="294" spans="1:10" x14ac:dyDescent="0.35">
      <c r="A294" s="282" t="s">
        <v>1402</v>
      </c>
      <c r="B294" s="37">
        <v>11</v>
      </c>
      <c r="C294" s="37">
        <v>10486254</v>
      </c>
      <c r="D294" s="37" t="s">
        <v>712</v>
      </c>
      <c r="E294" s="37" t="s">
        <v>718</v>
      </c>
      <c r="F294" s="37">
        <v>2.26826232708274E-4</v>
      </c>
      <c r="G294" s="37" t="s">
        <v>1403</v>
      </c>
      <c r="H294" s="288" t="s">
        <v>1404</v>
      </c>
      <c r="I294" s="37" t="s">
        <v>65</v>
      </c>
      <c r="J294" s="283" t="s">
        <v>109</v>
      </c>
    </row>
    <row r="295" spans="1:10" x14ac:dyDescent="0.35">
      <c r="A295" s="282" t="s">
        <v>1405</v>
      </c>
      <c r="B295" s="37">
        <v>12</v>
      </c>
      <c r="C295" s="37">
        <v>8686433</v>
      </c>
      <c r="D295" s="37" t="s">
        <v>724</v>
      </c>
      <c r="E295" s="37" t="s">
        <v>711</v>
      </c>
      <c r="F295" s="37">
        <v>6.5489472721504604E-4</v>
      </c>
      <c r="G295" s="37" t="s">
        <v>1406</v>
      </c>
      <c r="H295" s="288" t="s">
        <v>1407</v>
      </c>
      <c r="I295" s="37" t="s">
        <v>90</v>
      </c>
      <c r="J295" s="283" t="s">
        <v>112</v>
      </c>
    </row>
    <row r="296" spans="1:10" x14ac:dyDescent="0.35">
      <c r="A296" s="282" t="s">
        <v>1408</v>
      </c>
      <c r="B296" s="37">
        <v>12</v>
      </c>
      <c r="C296" s="37">
        <v>22958804</v>
      </c>
      <c r="D296" s="37" t="s">
        <v>724</v>
      </c>
      <c r="E296" s="37" t="s">
        <v>712</v>
      </c>
      <c r="F296" s="37">
        <v>9.1396410799178996E-4</v>
      </c>
      <c r="G296" s="37" t="s">
        <v>1409</v>
      </c>
      <c r="I296" s="37" t="s">
        <v>779</v>
      </c>
      <c r="J296" s="283" t="s">
        <v>780</v>
      </c>
    </row>
    <row r="297" spans="1:10" x14ac:dyDescent="0.35">
      <c r="A297" s="282" t="s">
        <v>1410</v>
      </c>
      <c r="B297" s="37">
        <v>12</v>
      </c>
      <c r="C297" s="37">
        <v>30277321</v>
      </c>
      <c r="D297" s="37" t="s">
        <v>712</v>
      </c>
      <c r="E297" s="37" t="s">
        <v>718</v>
      </c>
      <c r="F297" s="37">
        <v>4.3421840212371599E-4</v>
      </c>
      <c r="I297" s="37" t="s">
        <v>76</v>
      </c>
      <c r="J297" s="283" t="s">
        <v>106</v>
      </c>
    </row>
    <row r="298" spans="1:10" x14ac:dyDescent="0.35">
      <c r="A298" s="282" t="s">
        <v>1411</v>
      </c>
      <c r="B298" s="37">
        <v>12</v>
      </c>
      <c r="C298" s="37">
        <v>7585971</v>
      </c>
      <c r="D298" s="37" t="s">
        <v>711</v>
      </c>
      <c r="E298" s="37" t="s">
        <v>724</v>
      </c>
      <c r="F298" s="37">
        <v>9.5327238953202503E-4</v>
      </c>
      <c r="G298" s="37" t="s">
        <v>1412</v>
      </c>
      <c r="H298" s="288" t="s">
        <v>1413</v>
      </c>
      <c r="I298" s="37" t="s">
        <v>721</v>
      </c>
      <c r="J298" s="283" t="s">
        <v>722</v>
      </c>
    </row>
    <row r="299" spans="1:10" x14ac:dyDescent="0.35">
      <c r="A299" s="282" t="s">
        <v>1414</v>
      </c>
      <c r="B299" s="37">
        <v>12</v>
      </c>
      <c r="C299" s="37">
        <v>13452949</v>
      </c>
      <c r="D299" s="37" t="s">
        <v>724</v>
      </c>
      <c r="E299" s="37" t="s">
        <v>711</v>
      </c>
      <c r="F299" s="37">
        <v>-2.4330442724146599E-4</v>
      </c>
      <c r="I299" s="37" t="s">
        <v>845</v>
      </c>
      <c r="J299" s="283" t="s">
        <v>846</v>
      </c>
    </row>
    <row r="300" spans="1:10" x14ac:dyDescent="0.35">
      <c r="A300" s="282" t="s">
        <v>1415</v>
      </c>
      <c r="B300" s="37">
        <v>12</v>
      </c>
      <c r="C300" s="37">
        <v>14312518</v>
      </c>
      <c r="D300" s="37" t="s">
        <v>711</v>
      </c>
      <c r="E300" s="37" t="s">
        <v>724</v>
      </c>
      <c r="F300" s="37">
        <v>-6.9904209284936999E-4</v>
      </c>
      <c r="I300" s="37" t="s">
        <v>88</v>
      </c>
      <c r="J300" s="283" t="s">
        <v>111</v>
      </c>
    </row>
    <row r="301" spans="1:10" x14ac:dyDescent="0.35">
      <c r="A301" s="282" t="s">
        <v>1416</v>
      </c>
      <c r="B301" s="37">
        <v>12</v>
      </c>
      <c r="C301" s="37">
        <v>128092257</v>
      </c>
      <c r="D301" s="37" t="s">
        <v>712</v>
      </c>
      <c r="E301" s="37" t="s">
        <v>718</v>
      </c>
      <c r="F301" s="37">
        <v>1.1930067279623199E-3</v>
      </c>
      <c r="I301" s="37" t="s">
        <v>88</v>
      </c>
      <c r="J301" s="283" t="s">
        <v>111</v>
      </c>
    </row>
    <row r="302" spans="1:10" x14ac:dyDescent="0.35">
      <c r="A302" s="282" t="s">
        <v>1417</v>
      </c>
      <c r="B302" s="37">
        <v>12</v>
      </c>
      <c r="C302" s="37">
        <v>128268143</v>
      </c>
      <c r="D302" s="37" t="s">
        <v>718</v>
      </c>
      <c r="E302" s="37" t="s">
        <v>712</v>
      </c>
      <c r="F302" s="37">
        <v>-4.66773858633204E-4</v>
      </c>
      <c r="I302" s="37" t="s">
        <v>88</v>
      </c>
      <c r="J302" s="283" t="s">
        <v>111</v>
      </c>
    </row>
    <row r="303" spans="1:10" x14ac:dyDescent="0.35">
      <c r="A303" s="282" t="s">
        <v>1418</v>
      </c>
      <c r="B303" s="37">
        <v>12</v>
      </c>
      <c r="C303" s="37">
        <v>131813804</v>
      </c>
      <c r="D303" s="37" t="s">
        <v>724</v>
      </c>
      <c r="E303" s="37" t="s">
        <v>711</v>
      </c>
      <c r="F303" s="37">
        <v>8.3895829521986293E-5</v>
      </c>
      <c r="I303" s="37" t="s">
        <v>81</v>
      </c>
      <c r="J303" s="283" t="s">
        <v>107</v>
      </c>
    </row>
    <row r="304" spans="1:10" x14ac:dyDescent="0.35">
      <c r="A304" s="282" t="s">
        <v>1419</v>
      </c>
      <c r="B304" s="37">
        <v>12</v>
      </c>
      <c r="C304" s="37">
        <v>857224</v>
      </c>
      <c r="D304" s="37" t="s">
        <v>724</v>
      </c>
      <c r="E304" s="37" t="s">
        <v>711</v>
      </c>
      <c r="F304" s="37">
        <v>1.4551128331541699E-4</v>
      </c>
      <c r="G304" s="37" t="s">
        <v>1420</v>
      </c>
      <c r="H304" s="288" t="s">
        <v>1421</v>
      </c>
      <c r="I304" s="37" t="s">
        <v>1422</v>
      </c>
      <c r="J304" s="283" t="s">
        <v>1423</v>
      </c>
    </row>
    <row r="305" spans="1:10" x14ac:dyDescent="0.35">
      <c r="A305" s="282" t="s">
        <v>1424</v>
      </c>
      <c r="B305" s="37">
        <v>12</v>
      </c>
      <c r="C305" s="37">
        <v>115826915</v>
      </c>
      <c r="D305" s="37" t="s">
        <v>712</v>
      </c>
      <c r="E305" s="37" t="s">
        <v>718</v>
      </c>
      <c r="F305" s="37">
        <v>2.09307368358029E-3</v>
      </c>
      <c r="I305" s="37" t="s">
        <v>81</v>
      </c>
      <c r="J305" s="283" t="s">
        <v>107</v>
      </c>
    </row>
    <row r="306" spans="1:10" x14ac:dyDescent="0.35">
      <c r="A306" s="282" t="s">
        <v>1425</v>
      </c>
      <c r="B306" s="37">
        <v>12</v>
      </c>
      <c r="C306" s="37">
        <v>117086319</v>
      </c>
      <c r="D306" s="37" t="s">
        <v>724</v>
      </c>
      <c r="E306" s="37" t="s">
        <v>711</v>
      </c>
      <c r="F306" s="37">
        <v>-3.4592049468804503E-4</v>
      </c>
      <c r="I306" s="37" t="s">
        <v>76</v>
      </c>
      <c r="J306" s="283" t="s">
        <v>106</v>
      </c>
    </row>
    <row r="307" spans="1:10" x14ac:dyDescent="0.35">
      <c r="A307" s="282" t="s">
        <v>1426</v>
      </c>
      <c r="B307" s="37">
        <v>12</v>
      </c>
      <c r="C307" s="37">
        <v>117093237</v>
      </c>
      <c r="D307" s="37" t="s">
        <v>712</v>
      </c>
      <c r="E307" s="37" t="s">
        <v>718</v>
      </c>
      <c r="F307" s="37">
        <v>-1.27265611910527E-3</v>
      </c>
      <c r="I307" s="37" t="s">
        <v>88</v>
      </c>
      <c r="J307" s="283" t="s">
        <v>111</v>
      </c>
    </row>
    <row r="308" spans="1:10" x14ac:dyDescent="0.35">
      <c r="A308" s="282" t="s">
        <v>1427</v>
      </c>
      <c r="B308" s="37">
        <v>15</v>
      </c>
      <c r="C308" s="37">
        <v>48092994</v>
      </c>
      <c r="D308" s="37" t="s">
        <v>724</v>
      </c>
      <c r="E308" s="37" t="s">
        <v>711</v>
      </c>
      <c r="F308" s="37">
        <v>6.0640349790406298E-5</v>
      </c>
      <c r="G308" s="37" t="s">
        <v>1428</v>
      </c>
      <c r="I308" s="37" t="s">
        <v>90</v>
      </c>
      <c r="J308" s="283" t="s">
        <v>112</v>
      </c>
    </row>
    <row r="309" spans="1:10" x14ac:dyDescent="0.35">
      <c r="A309" s="282" t="s">
        <v>1429</v>
      </c>
      <c r="B309" s="37">
        <v>15</v>
      </c>
      <c r="C309" s="37">
        <v>58183524</v>
      </c>
      <c r="D309" s="37" t="s">
        <v>724</v>
      </c>
      <c r="E309" s="37" t="s">
        <v>711</v>
      </c>
      <c r="F309" s="37">
        <v>-1.00175600474675E-3</v>
      </c>
      <c r="I309" s="37" t="s">
        <v>74</v>
      </c>
      <c r="J309" s="283" t="s">
        <v>106</v>
      </c>
    </row>
    <row r="310" spans="1:10" x14ac:dyDescent="0.35">
      <c r="A310" s="282" t="s">
        <v>1430</v>
      </c>
      <c r="B310" s="37">
        <v>10</v>
      </c>
      <c r="C310" s="37">
        <v>50842024</v>
      </c>
      <c r="D310" s="37" t="s">
        <v>712</v>
      </c>
      <c r="E310" s="37" t="s">
        <v>718</v>
      </c>
      <c r="F310" s="37">
        <v>3.3995357185608803E-4</v>
      </c>
      <c r="G310" s="37" t="s">
        <v>1431</v>
      </c>
      <c r="H310" s="288" t="s">
        <v>1432</v>
      </c>
      <c r="I310" s="37" t="s">
        <v>1433</v>
      </c>
      <c r="J310" s="283" t="s">
        <v>1434</v>
      </c>
    </row>
    <row r="311" spans="1:10" x14ac:dyDescent="0.35">
      <c r="A311" s="282" t="s">
        <v>1435</v>
      </c>
      <c r="B311" s="37">
        <v>10</v>
      </c>
      <c r="C311" s="37">
        <v>49900195</v>
      </c>
      <c r="D311" s="37" t="s">
        <v>711</v>
      </c>
      <c r="E311" s="37" t="s">
        <v>718</v>
      </c>
      <c r="F311" s="37">
        <v>3.8897191787297402E-4</v>
      </c>
      <c r="G311" s="37" t="s">
        <v>1436</v>
      </c>
      <c r="H311" s="288" t="s">
        <v>1437</v>
      </c>
      <c r="I311" s="37" t="s">
        <v>1438</v>
      </c>
      <c r="J311" s="283" t="s">
        <v>1439</v>
      </c>
    </row>
    <row r="312" spans="1:10" x14ac:dyDescent="0.35">
      <c r="A312" s="282" t="s">
        <v>1440</v>
      </c>
      <c r="B312" s="37">
        <v>10</v>
      </c>
      <c r="C312" s="37">
        <v>134965220</v>
      </c>
      <c r="D312" s="37" t="s">
        <v>711</v>
      </c>
      <c r="E312" s="37" t="s">
        <v>724</v>
      </c>
      <c r="F312" s="37">
        <v>5.6552970585209395E-4</v>
      </c>
      <c r="I312" s="37" t="s">
        <v>96</v>
      </c>
      <c r="J312" s="283" t="s">
        <v>110</v>
      </c>
    </row>
    <row r="313" spans="1:10" x14ac:dyDescent="0.35">
      <c r="A313" s="282" t="s">
        <v>1441</v>
      </c>
      <c r="B313" s="37">
        <v>1</v>
      </c>
      <c r="C313" s="37">
        <v>112114143</v>
      </c>
      <c r="D313" s="37" t="s">
        <v>724</v>
      </c>
      <c r="E313" s="37" t="s">
        <v>711</v>
      </c>
      <c r="F313" s="37">
        <v>-5.4041513746490896E-4</v>
      </c>
      <c r="G313" s="37" t="s">
        <v>1442</v>
      </c>
      <c r="H313" s="288" t="s">
        <v>1443</v>
      </c>
      <c r="I313" s="37" t="s">
        <v>996</v>
      </c>
      <c r="J313" s="283" t="s">
        <v>997</v>
      </c>
    </row>
    <row r="314" spans="1:10" x14ac:dyDescent="0.35">
      <c r="A314" s="282" t="s">
        <v>1444</v>
      </c>
      <c r="B314" s="37">
        <v>9</v>
      </c>
      <c r="C314" s="37">
        <v>139109526</v>
      </c>
      <c r="D314" s="37" t="s">
        <v>711</v>
      </c>
      <c r="E314" s="37" t="s">
        <v>712</v>
      </c>
      <c r="F314" s="37">
        <v>5.3542051687472498E-4</v>
      </c>
      <c r="G314" s="37" t="s">
        <v>1445</v>
      </c>
      <c r="H314" s="288" t="s">
        <v>1446</v>
      </c>
      <c r="I314" s="37" t="s">
        <v>88</v>
      </c>
      <c r="J314" s="283" t="s">
        <v>111</v>
      </c>
    </row>
    <row r="315" spans="1:10" x14ac:dyDescent="0.35">
      <c r="A315" s="282" t="s">
        <v>1447</v>
      </c>
      <c r="B315" s="37">
        <v>12</v>
      </c>
      <c r="C315" s="37">
        <v>91076498</v>
      </c>
      <c r="D315" s="37" t="s">
        <v>711</v>
      </c>
      <c r="E315" s="37" t="s">
        <v>724</v>
      </c>
      <c r="F315" s="37">
        <v>-5.4381101360635395E-4</v>
      </c>
      <c r="I315" s="37" t="s">
        <v>96</v>
      </c>
      <c r="J315" s="283" t="s">
        <v>110</v>
      </c>
    </row>
    <row r="316" spans="1:10" x14ac:dyDescent="0.35">
      <c r="A316" s="282" t="s">
        <v>1448</v>
      </c>
      <c r="B316" s="37">
        <v>12</v>
      </c>
      <c r="C316" s="37">
        <v>92698215</v>
      </c>
      <c r="D316" s="37" t="s">
        <v>724</v>
      </c>
      <c r="E316" s="37" t="s">
        <v>711</v>
      </c>
      <c r="F316" s="37">
        <v>-1.8988385814226001E-4</v>
      </c>
      <c r="I316" s="37" t="s">
        <v>90</v>
      </c>
      <c r="J316" s="283" t="s">
        <v>112</v>
      </c>
    </row>
    <row r="317" spans="1:10" x14ac:dyDescent="0.35">
      <c r="A317" s="282" t="s">
        <v>1449</v>
      </c>
      <c r="B317" s="37">
        <v>12</v>
      </c>
      <c r="C317" s="37">
        <v>93452175</v>
      </c>
      <c r="D317" s="37" t="s">
        <v>711</v>
      </c>
      <c r="E317" s="37" t="s">
        <v>724</v>
      </c>
      <c r="F317" s="37">
        <v>4.3322005406346502E-4</v>
      </c>
      <c r="G317" s="37" t="s">
        <v>1450</v>
      </c>
      <c r="I317" s="37" t="s">
        <v>76</v>
      </c>
      <c r="J317" s="283" t="s">
        <v>106</v>
      </c>
    </row>
    <row r="318" spans="1:10" x14ac:dyDescent="0.35">
      <c r="A318" s="282" t="s">
        <v>1451</v>
      </c>
      <c r="B318" s="37">
        <v>12</v>
      </c>
      <c r="C318" s="37">
        <v>106260341</v>
      </c>
      <c r="D318" s="37" t="s">
        <v>718</v>
      </c>
      <c r="E318" s="37" t="s">
        <v>712</v>
      </c>
      <c r="F318" s="37">
        <v>5.2617756455688005E-4</v>
      </c>
      <c r="I318" s="37" t="s">
        <v>65</v>
      </c>
      <c r="J318" s="283" t="s">
        <v>109</v>
      </c>
    </row>
    <row r="319" spans="1:10" x14ac:dyDescent="0.35">
      <c r="A319" s="282" t="s">
        <v>1452</v>
      </c>
      <c r="B319" s="37">
        <v>12</v>
      </c>
      <c r="C319" s="37">
        <v>84152210</v>
      </c>
      <c r="D319" s="37" t="s">
        <v>711</v>
      </c>
      <c r="E319" s="37" t="s">
        <v>724</v>
      </c>
      <c r="F319" s="37">
        <v>3.52842952194172E-4</v>
      </c>
      <c r="I319" s="37" t="s">
        <v>90</v>
      </c>
      <c r="J319" s="283" t="s">
        <v>112</v>
      </c>
    </row>
    <row r="320" spans="1:10" x14ac:dyDescent="0.35">
      <c r="A320" s="282" t="s">
        <v>1453</v>
      </c>
      <c r="B320" s="37">
        <v>1</v>
      </c>
      <c r="C320" s="37">
        <v>209241420</v>
      </c>
      <c r="D320" s="37" t="s">
        <v>724</v>
      </c>
      <c r="E320" s="37" t="s">
        <v>711</v>
      </c>
      <c r="F320" s="37">
        <v>1.39742176182383E-3</v>
      </c>
      <c r="I320" s="37" t="s">
        <v>973</v>
      </c>
      <c r="J320" s="283" t="s">
        <v>974</v>
      </c>
    </row>
    <row r="321" spans="1:10" x14ac:dyDescent="0.35">
      <c r="A321" s="282" t="s">
        <v>1454</v>
      </c>
      <c r="B321" s="37">
        <v>1</v>
      </c>
      <c r="C321" s="37">
        <v>6501796</v>
      </c>
      <c r="D321" s="37" t="s">
        <v>712</v>
      </c>
      <c r="E321" s="37" t="s">
        <v>718</v>
      </c>
      <c r="F321" s="37">
        <v>1.02408348038708E-4</v>
      </c>
      <c r="G321" s="37" t="s">
        <v>1455</v>
      </c>
      <c r="H321" s="288" t="s">
        <v>1456</v>
      </c>
      <c r="I321" s="37" t="s">
        <v>76</v>
      </c>
      <c r="J321" s="283" t="s">
        <v>106</v>
      </c>
    </row>
    <row r="322" spans="1:10" x14ac:dyDescent="0.35">
      <c r="A322" s="282" t="s">
        <v>1457</v>
      </c>
      <c r="B322" s="37">
        <v>5</v>
      </c>
      <c r="C322" s="37">
        <v>174663972</v>
      </c>
      <c r="D322" s="37" t="s">
        <v>724</v>
      </c>
      <c r="E322" s="37" t="s">
        <v>711</v>
      </c>
      <c r="F322" s="37">
        <v>9.9472747039975706E-4</v>
      </c>
      <c r="I322" s="37" t="s">
        <v>81</v>
      </c>
      <c r="J322" s="283" t="s">
        <v>107</v>
      </c>
    </row>
    <row r="323" spans="1:10" x14ac:dyDescent="0.35">
      <c r="A323" s="282" t="s">
        <v>1458</v>
      </c>
      <c r="B323" s="37">
        <v>9</v>
      </c>
      <c r="C323" s="37">
        <v>74779023</v>
      </c>
      <c r="D323" s="37" t="s">
        <v>724</v>
      </c>
      <c r="E323" s="37" t="s">
        <v>711</v>
      </c>
      <c r="F323" s="37">
        <v>3.2871668456122298E-4</v>
      </c>
      <c r="G323" s="37" t="s">
        <v>1459</v>
      </c>
      <c r="H323" s="288" t="s">
        <v>1460</v>
      </c>
      <c r="I323" s="37" t="s">
        <v>65</v>
      </c>
      <c r="J323" s="283" t="s">
        <v>109</v>
      </c>
    </row>
    <row r="324" spans="1:10" x14ac:dyDescent="0.35">
      <c r="A324" s="282" t="s">
        <v>1461</v>
      </c>
      <c r="B324" s="37">
        <v>16</v>
      </c>
      <c r="C324" s="37">
        <v>77743177</v>
      </c>
      <c r="D324" s="37" t="s">
        <v>724</v>
      </c>
      <c r="E324" s="37" t="s">
        <v>711</v>
      </c>
      <c r="F324" s="37">
        <v>2.2478687143848101E-3</v>
      </c>
      <c r="G324" s="37" t="s">
        <v>1462</v>
      </c>
      <c r="H324" s="288" t="s">
        <v>1463</v>
      </c>
      <c r="I324" s="37" t="s">
        <v>65</v>
      </c>
      <c r="J324" s="283" t="s">
        <v>109</v>
      </c>
    </row>
    <row r="325" spans="1:10" x14ac:dyDescent="0.35">
      <c r="A325" s="282" t="s">
        <v>1464</v>
      </c>
      <c r="B325" s="37">
        <v>18</v>
      </c>
      <c r="C325" s="37">
        <v>56751029</v>
      </c>
      <c r="D325" s="37" t="s">
        <v>711</v>
      </c>
      <c r="E325" s="37" t="s">
        <v>724</v>
      </c>
      <c r="F325" s="37">
        <v>1.1720941921069901E-3</v>
      </c>
      <c r="G325" s="37" t="s">
        <v>1465</v>
      </c>
      <c r="I325" s="37" t="s">
        <v>973</v>
      </c>
      <c r="J325" s="283" t="s">
        <v>974</v>
      </c>
    </row>
    <row r="326" spans="1:10" x14ac:dyDescent="0.35">
      <c r="A326" s="282" t="s">
        <v>1466</v>
      </c>
      <c r="B326" s="37">
        <v>6</v>
      </c>
      <c r="C326" s="37">
        <v>136204505</v>
      </c>
      <c r="D326" s="37" t="s">
        <v>711</v>
      </c>
      <c r="E326" s="37" t="s">
        <v>724</v>
      </c>
      <c r="F326" s="37">
        <v>4.2314340448000798E-4</v>
      </c>
      <c r="G326" s="37" t="s">
        <v>1467</v>
      </c>
      <c r="H326" s="288" t="s">
        <v>1468</v>
      </c>
      <c r="I326" s="37" t="s">
        <v>90</v>
      </c>
      <c r="J326" s="283" t="s">
        <v>112</v>
      </c>
    </row>
    <row r="327" spans="1:10" x14ac:dyDescent="0.35">
      <c r="A327" s="282" t="s">
        <v>1469</v>
      </c>
      <c r="B327" s="37">
        <v>12</v>
      </c>
      <c r="C327" s="37">
        <v>53867722</v>
      </c>
      <c r="D327" s="37" t="s">
        <v>724</v>
      </c>
      <c r="E327" s="37" t="s">
        <v>711</v>
      </c>
      <c r="F327" s="37">
        <v>-2.8239575104441899E-4</v>
      </c>
      <c r="G327" s="37" t="s">
        <v>1470</v>
      </c>
      <c r="H327" s="288" t="s">
        <v>1471</v>
      </c>
      <c r="I327" s="37" t="s">
        <v>1055</v>
      </c>
      <c r="J327" s="283" t="s">
        <v>1056</v>
      </c>
    </row>
    <row r="328" spans="1:10" x14ac:dyDescent="0.35">
      <c r="A328" s="282" t="s">
        <v>1472</v>
      </c>
      <c r="B328" s="37">
        <v>12</v>
      </c>
      <c r="C328" s="37">
        <v>66384885</v>
      </c>
      <c r="D328" s="37" t="s">
        <v>711</v>
      </c>
      <c r="E328" s="37" t="s">
        <v>724</v>
      </c>
      <c r="F328" s="37">
        <v>2.3004657238914999E-4</v>
      </c>
      <c r="I328" s="37" t="s">
        <v>65</v>
      </c>
      <c r="J328" s="283" t="s">
        <v>109</v>
      </c>
    </row>
    <row r="329" spans="1:10" x14ac:dyDescent="0.35">
      <c r="A329" s="282" t="s">
        <v>1473</v>
      </c>
      <c r="B329" s="37">
        <v>12</v>
      </c>
      <c r="C329" s="37">
        <v>66422374</v>
      </c>
      <c r="D329" s="37" t="s">
        <v>724</v>
      </c>
      <c r="E329" s="37" t="s">
        <v>711</v>
      </c>
      <c r="F329" s="37">
        <v>1.9568263351948498E-3</v>
      </c>
      <c r="G329" s="37" t="s">
        <v>1474</v>
      </c>
      <c r="I329" s="37" t="s">
        <v>76</v>
      </c>
      <c r="J329" s="283" t="s">
        <v>106</v>
      </c>
    </row>
    <row r="330" spans="1:10" x14ac:dyDescent="0.35">
      <c r="A330" s="282" t="s">
        <v>1475</v>
      </c>
      <c r="B330" s="37">
        <v>12</v>
      </c>
      <c r="C330" s="37">
        <v>73884281</v>
      </c>
      <c r="D330" s="37" t="s">
        <v>718</v>
      </c>
      <c r="E330" s="37" t="s">
        <v>712</v>
      </c>
      <c r="F330" s="37">
        <v>2.6266929113883099E-5</v>
      </c>
      <c r="I330" s="37" t="s">
        <v>755</v>
      </c>
      <c r="J330" s="283" t="s">
        <v>756</v>
      </c>
    </row>
    <row r="331" spans="1:10" x14ac:dyDescent="0.35">
      <c r="A331" s="282" t="s">
        <v>1476</v>
      </c>
      <c r="B331" s="37">
        <v>12</v>
      </c>
      <c r="C331" s="37">
        <v>76064345</v>
      </c>
      <c r="D331" s="37" t="s">
        <v>718</v>
      </c>
      <c r="E331" s="37" t="s">
        <v>712</v>
      </c>
      <c r="F331" s="37">
        <v>2.86067478246607E-5</v>
      </c>
      <c r="G331" s="37" t="s">
        <v>1477</v>
      </c>
      <c r="I331" s="37" t="s">
        <v>973</v>
      </c>
      <c r="J331" s="283" t="s">
        <v>974</v>
      </c>
    </row>
    <row r="332" spans="1:10" x14ac:dyDescent="0.35">
      <c r="A332" s="282" t="s">
        <v>1478</v>
      </c>
      <c r="B332" s="37">
        <v>12</v>
      </c>
      <c r="C332" s="37">
        <v>76302871</v>
      </c>
      <c r="D332" s="37" t="s">
        <v>724</v>
      </c>
      <c r="E332" s="37" t="s">
        <v>711</v>
      </c>
      <c r="F332" s="37">
        <v>1.137103037372E-4</v>
      </c>
      <c r="G332" s="37" t="s">
        <v>1477</v>
      </c>
      <c r="I332" s="37" t="s">
        <v>746</v>
      </c>
      <c r="J332" s="283" t="s">
        <v>747</v>
      </c>
    </row>
    <row r="333" spans="1:10" x14ac:dyDescent="0.35">
      <c r="A333" s="282" t="s">
        <v>1479</v>
      </c>
      <c r="B333" s="37">
        <v>10</v>
      </c>
      <c r="C333" s="37">
        <v>114211210</v>
      </c>
      <c r="D333" s="37" t="s">
        <v>724</v>
      </c>
      <c r="E333" s="37" t="s">
        <v>712</v>
      </c>
      <c r="F333" s="37">
        <v>1.9584930296186699E-3</v>
      </c>
      <c r="G333" s="37" t="s">
        <v>1480</v>
      </c>
      <c r="H333" s="288" t="s">
        <v>1481</v>
      </c>
      <c r="I333" s="37" t="s">
        <v>96</v>
      </c>
      <c r="J333" s="283" t="s">
        <v>110</v>
      </c>
    </row>
    <row r="334" spans="1:10" x14ac:dyDescent="0.35">
      <c r="A334" s="282" t="s">
        <v>1482</v>
      </c>
      <c r="B334" s="37">
        <v>1</v>
      </c>
      <c r="C334" s="37">
        <v>52431812</v>
      </c>
      <c r="D334" s="37" t="s">
        <v>718</v>
      </c>
      <c r="E334" s="37" t="s">
        <v>711</v>
      </c>
      <c r="F334" s="37">
        <v>-4.0596824034348501E-4</v>
      </c>
      <c r="G334" s="37" t="s">
        <v>1483</v>
      </c>
      <c r="H334" s="288" t="s">
        <v>1484</v>
      </c>
      <c r="I334" s="37" t="s">
        <v>90</v>
      </c>
      <c r="J334" s="283" t="s">
        <v>112</v>
      </c>
    </row>
    <row r="335" spans="1:10" x14ac:dyDescent="0.35">
      <c r="A335" s="282" t="s">
        <v>1485</v>
      </c>
      <c r="B335" s="37">
        <v>1</v>
      </c>
      <c r="C335" s="37">
        <v>55477635</v>
      </c>
      <c r="D335" s="37" t="s">
        <v>711</v>
      </c>
      <c r="E335" s="37" t="s">
        <v>718</v>
      </c>
      <c r="F335" s="37">
        <v>1.54867240790997E-4</v>
      </c>
      <c r="G335" s="37" t="s">
        <v>1486</v>
      </c>
      <c r="H335" s="288" t="s">
        <v>1487</v>
      </c>
      <c r="I335" s="37" t="s">
        <v>81</v>
      </c>
      <c r="J335" s="283" t="s">
        <v>107</v>
      </c>
    </row>
    <row r="336" spans="1:10" x14ac:dyDescent="0.35">
      <c r="A336" s="282" t="s">
        <v>1488</v>
      </c>
      <c r="B336" s="37">
        <v>1</v>
      </c>
      <c r="C336" s="37">
        <v>56060951</v>
      </c>
      <c r="D336" s="37" t="s">
        <v>718</v>
      </c>
      <c r="E336" s="37" t="s">
        <v>724</v>
      </c>
      <c r="F336" s="37">
        <v>2.8312378112265498E-4</v>
      </c>
      <c r="G336" s="37" t="s">
        <v>1489</v>
      </c>
      <c r="I336" s="37" t="s">
        <v>924</v>
      </c>
      <c r="J336" s="283" t="s">
        <v>925</v>
      </c>
    </row>
    <row r="337" spans="1:10" x14ac:dyDescent="0.35">
      <c r="A337" s="282" t="s">
        <v>1490</v>
      </c>
      <c r="B337" s="37">
        <v>1</v>
      </c>
      <c r="C337" s="37">
        <v>57625649</v>
      </c>
      <c r="D337" s="37" t="s">
        <v>724</v>
      </c>
      <c r="E337" s="37" t="s">
        <v>711</v>
      </c>
      <c r="F337" s="37">
        <v>6.4847205216619702E-4</v>
      </c>
      <c r="G337" s="37" t="s">
        <v>1491</v>
      </c>
      <c r="H337" s="288" t="s">
        <v>1492</v>
      </c>
      <c r="I337" s="37" t="s">
        <v>65</v>
      </c>
      <c r="J337" s="283" t="s">
        <v>109</v>
      </c>
    </row>
    <row r="338" spans="1:10" x14ac:dyDescent="0.35">
      <c r="A338" s="282" t="s">
        <v>1493</v>
      </c>
      <c r="B338" s="37">
        <v>1</v>
      </c>
      <c r="C338" s="37">
        <v>70986547</v>
      </c>
      <c r="D338" s="37" t="s">
        <v>711</v>
      </c>
      <c r="E338" s="37" t="s">
        <v>724</v>
      </c>
      <c r="F338" s="37">
        <v>3.8200215741707102E-4</v>
      </c>
      <c r="I338" s="37" t="s">
        <v>65</v>
      </c>
      <c r="J338" s="283" t="s">
        <v>109</v>
      </c>
    </row>
    <row r="339" spans="1:10" x14ac:dyDescent="0.35">
      <c r="A339" s="282" t="s">
        <v>1494</v>
      </c>
      <c r="B339" s="37">
        <v>11</v>
      </c>
      <c r="C339" s="37">
        <v>115299428</v>
      </c>
      <c r="D339" s="37" t="s">
        <v>711</v>
      </c>
      <c r="E339" s="37" t="s">
        <v>724</v>
      </c>
      <c r="F339" s="37">
        <v>-7.8156768569083099E-4</v>
      </c>
      <c r="G339" s="37" t="s">
        <v>1495</v>
      </c>
      <c r="H339" s="288" t="s">
        <v>1496</v>
      </c>
      <c r="I339" s="37" t="s">
        <v>65</v>
      </c>
      <c r="J339" s="283" t="s">
        <v>109</v>
      </c>
    </row>
    <row r="340" spans="1:10" x14ac:dyDescent="0.35">
      <c r="A340" s="282" t="s">
        <v>1497</v>
      </c>
      <c r="B340" s="37">
        <v>11</v>
      </c>
      <c r="C340" s="37">
        <v>98741154</v>
      </c>
      <c r="D340" s="37" t="s">
        <v>711</v>
      </c>
      <c r="E340" s="37" t="s">
        <v>724</v>
      </c>
      <c r="F340" s="37">
        <v>4.9604899149452203E-4</v>
      </c>
      <c r="I340" s="37" t="s">
        <v>90</v>
      </c>
      <c r="J340" s="283" t="s">
        <v>112</v>
      </c>
    </row>
    <row r="341" spans="1:10" x14ac:dyDescent="0.35">
      <c r="A341" s="282" t="s">
        <v>1498</v>
      </c>
      <c r="B341" s="37">
        <v>11</v>
      </c>
      <c r="C341" s="37">
        <v>122736571</v>
      </c>
      <c r="D341" s="37" t="s">
        <v>718</v>
      </c>
      <c r="E341" s="37" t="s">
        <v>712</v>
      </c>
      <c r="F341" s="37">
        <v>7.2160166948679997E-4</v>
      </c>
      <c r="G341" s="37" t="s">
        <v>1499</v>
      </c>
      <c r="H341" s="288" t="s">
        <v>1500</v>
      </c>
      <c r="I341" s="37" t="s">
        <v>755</v>
      </c>
      <c r="J341" s="283" t="s">
        <v>756</v>
      </c>
    </row>
    <row r="342" spans="1:10" x14ac:dyDescent="0.35">
      <c r="A342" s="282" t="s">
        <v>1501</v>
      </c>
      <c r="B342" s="37">
        <v>11</v>
      </c>
      <c r="C342" s="37">
        <v>127305084</v>
      </c>
      <c r="D342" s="37" t="s">
        <v>724</v>
      </c>
      <c r="E342" s="37" t="s">
        <v>712</v>
      </c>
      <c r="F342" s="37">
        <v>2.42527018798686E-4</v>
      </c>
      <c r="I342" s="37" t="s">
        <v>1045</v>
      </c>
      <c r="J342" s="283" t="s">
        <v>1046</v>
      </c>
    </row>
    <row r="343" spans="1:10" x14ac:dyDescent="0.35">
      <c r="A343" s="282" t="s">
        <v>1502</v>
      </c>
      <c r="B343" s="37">
        <v>11</v>
      </c>
      <c r="C343" s="37">
        <v>130283749</v>
      </c>
      <c r="D343" s="37" t="s">
        <v>718</v>
      </c>
      <c r="E343" s="37" t="s">
        <v>712</v>
      </c>
      <c r="F343" s="37">
        <v>1.03649030286626E-3</v>
      </c>
      <c r="G343" s="37" t="s">
        <v>1503</v>
      </c>
      <c r="H343" s="288" t="s">
        <v>1504</v>
      </c>
      <c r="I343" s="37" t="s">
        <v>90</v>
      </c>
      <c r="J343" s="283" t="s">
        <v>112</v>
      </c>
    </row>
    <row r="344" spans="1:10" x14ac:dyDescent="0.35">
      <c r="A344" s="282" t="s">
        <v>1505</v>
      </c>
      <c r="B344" s="37">
        <v>11</v>
      </c>
      <c r="C344" s="37">
        <v>57909502</v>
      </c>
      <c r="D344" s="37" t="s">
        <v>711</v>
      </c>
      <c r="E344" s="37" t="s">
        <v>724</v>
      </c>
      <c r="F344" s="37">
        <v>2.23932027642864E-4</v>
      </c>
      <c r="G344" s="37" t="s">
        <v>1506</v>
      </c>
      <c r="H344" s="288" t="s">
        <v>1507</v>
      </c>
      <c r="I344" s="37" t="s">
        <v>1019</v>
      </c>
      <c r="J344" s="283" t="s">
        <v>1020</v>
      </c>
    </row>
    <row r="345" spans="1:10" x14ac:dyDescent="0.35">
      <c r="A345" s="282" t="s">
        <v>1508</v>
      </c>
      <c r="B345" s="37">
        <v>11</v>
      </c>
      <c r="C345" s="37">
        <v>58600885</v>
      </c>
      <c r="D345" s="37" t="s">
        <v>718</v>
      </c>
      <c r="E345" s="37" t="s">
        <v>712</v>
      </c>
      <c r="F345" s="37">
        <v>8.7258512106131998E-4</v>
      </c>
      <c r="G345" s="37" t="s">
        <v>1509</v>
      </c>
      <c r="H345" s="288" t="s">
        <v>1510</v>
      </c>
      <c r="I345" s="37" t="s">
        <v>76</v>
      </c>
      <c r="J345" s="283" t="s">
        <v>106</v>
      </c>
    </row>
    <row r="346" spans="1:10" x14ac:dyDescent="0.35">
      <c r="A346" s="282" t="s">
        <v>1511</v>
      </c>
      <c r="B346" s="37">
        <v>11</v>
      </c>
      <c r="C346" s="37">
        <v>72269134</v>
      </c>
      <c r="D346" s="37" t="s">
        <v>711</v>
      </c>
      <c r="E346" s="37" t="s">
        <v>724</v>
      </c>
      <c r="F346" s="37">
        <v>-6.3720524940826895E-4</v>
      </c>
      <c r="I346" s="37" t="s">
        <v>1055</v>
      </c>
      <c r="J346" s="283" t="s">
        <v>1056</v>
      </c>
    </row>
    <row r="347" spans="1:10" x14ac:dyDescent="0.35">
      <c r="A347" s="282" t="s">
        <v>1512</v>
      </c>
      <c r="B347" s="37">
        <v>11</v>
      </c>
      <c r="C347" s="37">
        <v>72953840</v>
      </c>
      <c r="D347" s="37" t="s">
        <v>712</v>
      </c>
      <c r="E347" s="37" t="s">
        <v>718</v>
      </c>
      <c r="F347" s="37">
        <v>2.5369030600301898E-4</v>
      </c>
      <c r="G347" s="37" t="s">
        <v>1513</v>
      </c>
      <c r="I347" s="37" t="s">
        <v>88</v>
      </c>
      <c r="J347" s="283" t="s">
        <v>111</v>
      </c>
    </row>
    <row r="348" spans="1:10" x14ac:dyDescent="0.35">
      <c r="A348" s="282" t="s">
        <v>1514</v>
      </c>
      <c r="B348" s="37">
        <v>11</v>
      </c>
      <c r="C348" s="37">
        <v>79398057</v>
      </c>
      <c r="D348" s="37" t="s">
        <v>712</v>
      </c>
      <c r="E348" s="37" t="s">
        <v>718</v>
      </c>
      <c r="F348" s="37">
        <v>1.02735862927461E-3</v>
      </c>
      <c r="I348" s="37" t="s">
        <v>65</v>
      </c>
      <c r="J348" s="283" t="s">
        <v>109</v>
      </c>
    </row>
    <row r="349" spans="1:10" x14ac:dyDescent="0.35">
      <c r="A349" s="282" t="s">
        <v>1515</v>
      </c>
      <c r="B349" s="37">
        <v>1</v>
      </c>
      <c r="C349" s="37">
        <v>205487838</v>
      </c>
      <c r="D349" s="37" t="s">
        <v>712</v>
      </c>
      <c r="E349" s="37" t="s">
        <v>718</v>
      </c>
      <c r="F349" s="37">
        <v>1.8477905073879499E-4</v>
      </c>
      <c r="G349" s="37" t="s">
        <v>1516</v>
      </c>
      <c r="H349" s="288" t="s">
        <v>1517</v>
      </c>
      <c r="I349" s="37" t="s">
        <v>96</v>
      </c>
      <c r="J349" s="283" t="s">
        <v>110</v>
      </c>
    </row>
    <row r="350" spans="1:10" x14ac:dyDescent="0.35">
      <c r="A350" s="282" t="s">
        <v>1518</v>
      </c>
      <c r="B350" s="37">
        <v>5</v>
      </c>
      <c r="C350" s="37">
        <v>115081543</v>
      </c>
      <c r="D350" s="37" t="s">
        <v>711</v>
      </c>
      <c r="E350" s="37" t="s">
        <v>724</v>
      </c>
      <c r="F350" s="37">
        <v>9.6928660254743998E-4</v>
      </c>
      <c r="I350" s="37" t="s">
        <v>81</v>
      </c>
      <c r="J350" s="283" t="s">
        <v>107</v>
      </c>
    </row>
    <row r="351" spans="1:10" x14ac:dyDescent="0.35">
      <c r="A351" s="282" t="s">
        <v>1519</v>
      </c>
      <c r="B351" s="37">
        <v>9</v>
      </c>
      <c r="C351" s="37">
        <v>134766200</v>
      </c>
      <c r="D351" s="37" t="s">
        <v>711</v>
      </c>
      <c r="E351" s="37" t="s">
        <v>724</v>
      </c>
      <c r="F351" s="37">
        <v>6.9603293917129701E-4</v>
      </c>
      <c r="G351" s="37" t="s">
        <v>1520</v>
      </c>
      <c r="H351" s="288" t="s">
        <v>1521</v>
      </c>
      <c r="I351" s="37" t="s">
        <v>1108</v>
      </c>
      <c r="J351" s="283" t="s">
        <v>1109</v>
      </c>
    </row>
    <row r="352" spans="1:10" x14ac:dyDescent="0.35">
      <c r="A352" s="282" t="s">
        <v>1522</v>
      </c>
      <c r="B352" s="37">
        <v>9</v>
      </c>
      <c r="C352" s="37">
        <v>134207329</v>
      </c>
      <c r="D352" s="37" t="s">
        <v>712</v>
      </c>
      <c r="E352" s="37" t="s">
        <v>718</v>
      </c>
      <c r="F352" s="37">
        <v>1.91634084248254E-4</v>
      </c>
      <c r="I352" s="37" t="s">
        <v>81</v>
      </c>
      <c r="J352" s="283" t="s">
        <v>107</v>
      </c>
    </row>
    <row r="353" spans="1:10" x14ac:dyDescent="0.35">
      <c r="A353" s="282" t="s">
        <v>1523</v>
      </c>
      <c r="B353" s="37">
        <v>10</v>
      </c>
      <c r="C353" s="37">
        <v>128096073</v>
      </c>
      <c r="D353" s="37" t="s">
        <v>718</v>
      </c>
      <c r="E353" s="37" t="s">
        <v>711</v>
      </c>
      <c r="F353" s="37">
        <v>7.4834621147276995E-4</v>
      </c>
      <c r="I353" s="37" t="s">
        <v>76</v>
      </c>
      <c r="J353" s="283" t="s">
        <v>106</v>
      </c>
    </row>
    <row r="354" spans="1:10" x14ac:dyDescent="0.35">
      <c r="A354" s="282" t="s">
        <v>1524</v>
      </c>
      <c r="B354" s="37">
        <v>10</v>
      </c>
      <c r="C354" s="37">
        <v>7622904</v>
      </c>
      <c r="D354" s="37" t="s">
        <v>718</v>
      </c>
      <c r="E354" s="37" t="s">
        <v>712</v>
      </c>
      <c r="F354" s="37">
        <v>-1.4874051154023899E-3</v>
      </c>
      <c r="G354" s="37" t="s">
        <v>1525</v>
      </c>
      <c r="H354" s="288" t="s">
        <v>1526</v>
      </c>
      <c r="I354" s="37" t="s">
        <v>845</v>
      </c>
      <c r="J354" s="283" t="s">
        <v>846</v>
      </c>
    </row>
    <row r="355" spans="1:10" x14ac:dyDescent="0.35">
      <c r="A355" s="282" t="s">
        <v>1527</v>
      </c>
      <c r="B355" s="37">
        <v>10</v>
      </c>
      <c r="C355" s="37">
        <v>6305553</v>
      </c>
      <c r="D355" s="37" t="s">
        <v>711</v>
      </c>
      <c r="E355" s="37" t="s">
        <v>724</v>
      </c>
      <c r="F355" s="37">
        <v>4.2740552205930898E-4</v>
      </c>
      <c r="I355" s="37" t="s">
        <v>81</v>
      </c>
      <c r="J355" s="283" t="s">
        <v>107</v>
      </c>
    </row>
    <row r="356" spans="1:10" x14ac:dyDescent="0.35">
      <c r="A356" s="282" t="s">
        <v>1528</v>
      </c>
      <c r="B356" s="37">
        <v>10</v>
      </c>
      <c r="C356" s="37">
        <v>13207277</v>
      </c>
      <c r="D356" s="37" t="s">
        <v>712</v>
      </c>
      <c r="E356" s="37" t="s">
        <v>711</v>
      </c>
      <c r="F356" s="37">
        <v>1.6260572935739901E-4</v>
      </c>
      <c r="G356" s="37" t="s">
        <v>1529</v>
      </c>
      <c r="H356" s="288" t="s">
        <v>1530</v>
      </c>
      <c r="I356" s="37" t="s">
        <v>793</v>
      </c>
      <c r="J356" s="283" t="s">
        <v>794</v>
      </c>
    </row>
    <row r="357" spans="1:10" x14ac:dyDescent="0.35">
      <c r="A357" s="282" t="s">
        <v>1531</v>
      </c>
      <c r="B357" s="37">
        <v>1</v>
      </c>
      <c r="C357" s="37">
        <v>158941634</v>
      </c>
      <c r="D357" s="37" t="s">
        <v>724</v>
      </c>
      <c r="E357" s="37" t="s">
        <v>711</v>
      </c>
      <c r="F357" s="37">
        <v>2.2674166167400501E-4</v>
      </c>
      <c r="G357" s="37" t="s">
        <v>1532</v>
      </c>
      <c r="H357" s="288" t="s">
        <v>1533</v>
      </c>
      <c r="I357" s="37" t="s">
        <v>81</v>
      </c>
      <c r="J357" s="283" t="s">
        <v>107</v>
      </c>
    </row>
    <row r="358" spans="1:10" x14ac:dyDescent="0.35">
      <c r="A358" s="282" t="s">
        <v>1534</v>
      </c>
      <c r="B358" s="37">
        <v>1</v>
      </c>
      <c r="C358" s="37">
        <v>173280999</v>
      </c>
      <c r="D358" s="37" t="s">
        <v>718</v>
      </c>
      <c r="E358" s="37" t="s">
        <v>712</v>
      </c>
      <c r="F358" s="37">
        <v>1.24605298073424E-3</v>
      </c>
      <c r="I358" s="37" t="s">
        <v>86</v>
      </c>
      <c r="J358" s="283" t="s">
        <v>821</v>
      </c>
    </row>
    <row r="359" spans="1:10" x14ac:dyDescent="0.35">
      <c r="A359" s="282" t="s">
        <v>1535</v>
      </c>
      <c r="B359" s="37">
        <v>1</v>
      </c>
      <c r="C359" s="37">
        <v>175831284</v>
      </c>
      <c r="D359" s="37" t="s">
        <v>711</v>
      </c>
      <c r="E359" s="37" t="s">
        <v>724</v>
      </c>
      <c r="F359" s="37">
        <v>3.5351757876020997E-4</v>
      </c>
      <c r="I359" s="37" t="s">
        <v>1536</v>
      </c>
      <c r="J359" s="283" t="s">
        <v>1537</v>
      </c>
    </row>
    <row r="360" spans="1:10" x14ac:dyDescent="0.35">
      <c r="A360" s="282" t="s">
        <v>1538</v>
      </c>
      <c r="B360" s="37">
        <v>1</v>
      </c>
      <c r="C360" s="37">
        <v>33298822</v>
      </c>
      <c r="D360" s="37" t="s">
        <v>711</v>
      </c>
      <c r="E360" s="37" t="s">
        <v>718</v>
      </c>
      <c r="F360" s="37">
        <v>1.3558540418314E-3</v>
      </c>
      <c r="G360" s="37" t="s">
        <v>1539</v>
      </c>
      <c r="H360" s="288" t="s">
        <v>1540</v>
      </c>
      <c r="I360" s="37" t="s">
        <v>1541</v>
      </c>
      <c r="J360" s="283" t="s">
        <v>1542</v>
      </c>
    </row>
    <row r="361" spans="1:10" x14ac:dyDescent="0.35">
      <c r="A361" s="282" t="s">
        <v>1543</v>
      </c>
      <c r="B361" s="37">
        <v>1</v>
      </c>
      <c r="C361" s="37">
        <v>4478139</v>
      </c>
      <c r="D361" s="37" t="s">
        <v>711</v>
      </c>
      <c r="E361" s="37" t="s">
        <v>724</v>
      </c>
      <c r="F361" s="37">
        <v>1.75020439854371E-3</v>
      </c>
      <c r="G361" s="37" t="s">
        <v>1544</v>
      </c>
      <c r="I361" s="37" t="s">
        <v>934</v>
      </c>
      <c r="J361" s="283" t="s">
        <v>935</v>
      </c>
    </row>
    <row r="362" spans="1:10" x14ac:dyDescent="0.35">
      <c r="A362" s="282" t="s">
        <v>1545</v>
      </c>
      <c r="B362" s="37">
        <v>1</v>
      </c>
      <c r="C362" s="37">
        <v>20097941</v>
      </c>
      <c r="D362" s="37" t="s">
        <v>718</v>
      </c>
      <c r="E362" s="37" t="s">
        <v>711</v>
      </c>
      <c r="F362" s="37">
        <v>3.4962722579166502E-4</v>
      </c>
      <c r="G362" s="37" t="s">
        <v>1546</v>
      </c>
      <c r="H362" s="288" t="s">
        <v>1547</v>
      </c>
      <c r="I362" s="37" t="s">
        <v>1045</v>
      </c>
      <c r="J362" s="283" t="s">
        <v>1046</v>
      </c>
    </row>
    <row r="363" spans="1:10" x14ac:dyDescent="0.35">
      <c r="A363" s="282" t="s">
        <v>1548</v>
      </c>
      <c r="B363" s="37">
        <v>1</v>
      </c>
      <c r="C363" s="37">
        <v>162837050</v>
      </c>
      <c r="D363" s="37" t="s">
        <v>711</v>
      </c>
      <c r="E363" s="37" t="s">
        <v>724</v>
      </c>
      <c r="F363" s="37">
        <v>1.13928925437806E-3</v>
      </c>
      <c r="G363" s="37" t="s">
        <v>1549</v>
      </c>
      <c r="H363" s="288" t="s">
        <v>1550</v>
      </c>
      <c r="I363" s="37" t="s">
        <v>81</v>
      </c>
      <c r="J363" s="283" t="s">
        <v>107</v>
      </c>
    </row>
    <row r="364" spans="1:10" x14ac:dyDescent="0.35">
      <c r="A364" s="282" t="s">
        <v>1551</v>
      </c>
      <c r="B364" s="37">
        <v>1</v>
      </c>
      <c r="C364" s="37">
        <v>162030688</v>
      </c>
      <c r="D364" s="37" t="s">
        <v>712</v>
      </c>
      <c r="E364" s="37" t="s">
        <v>711</v>
      </c>
      <c r="F364" s="37">
        <v>1.9524302182409098E-5</v>
      </c>
      <c r="I364" s="37" t="s">
        <v>76</v>
      </c>
      <c r="J364" s="283" t="s">
        <v>106</v>
      </c>
    </row>
    <row r="365" spans="1:10" x14ac:dyDescent="0.35">
      <c r="A365" s="282" t="s">
        <v>1552</v>
      </c>
      <c r="B365" s="37">
        <v>1</v>
      </c>
      <c r="C365" s="37">
        <v>202152129</v>
      </c>
      <c r="D365" s="37" t="s">
        <v>718</v>
      </c>
      <c r="E365" s="37" t="s">
        <v>712</v>
      </c>
      <c r="F365" s="37">
        <v>-8.2661054010638505E-4</v>
      </c>
      <c r="G365" s="37" t="s">
        <v>1553</v>
      </c>
      <c r="H365" s="288" t="s">
        <v>1554</v>
      </c>
      <c r="I365" s="37" t="s">
        <v>65</v>
      </c>
      <c r="J365" s="283" t="s">
        <v>109</v>
      </c>
    </row>
    <row r="366" spans="1:10" x14ac:dyDescent="0.35">
      <c r="A366" s="282" t="s">
        <v>1555</v>
      </c>
      <c r="B366" s="37">
        <v>1</v>
      </c>
      <c r="C366" s="37">
        <v>202183308</v>
      </c>
      <c r="D366" s="37" t="s">
        <v>718</v>
      </c>
      <c r="E366" s="37" t="s">
        <v>712</v>
      </c>
      <c r="F366" s="37">
        <v>1.13234959882207E-4</v>
      </c>
      <c r="G366" s="37" t="s">
        <v>1556</v>
      </c>
      <c r="H366" s="288" t="s">
        <v>1557</v>
      </c>
      <c r="I366" s="37" t="s">
        <v>973</v>
      </c>
      <c r="J366" s="283" t="s">
        <v>974</v>
      </c>
    </row>
    <row r="367" spans="1:10" x14ac:dyDescent="0.35">
      <c r="A367" s="282" t="s">
        <v>1558</v>
      </c>
      <c r="B367" s="37">
        <v>1</v>
      </c>
      <c r="C367" s="37">
        <v>90648270</v>
      </c>
      <c r="D367" s="37" t="s">
        <v>724</v>
      </c>
      <c r="E367" s="37" t="s">
        <v>712</v>
      </c>
      <c r="F367" s="37">
        <v>4.67094412944103E-4</v>
      </c>
      <c r="I367" s="37" t="s">
        <v>779</v>
      </c>
      <c r="J367" s="283" t="s">
        <v>780</v>
      </c>
    </row>
    <row r="368" spans="1:10" x14ac:dyDescent="0.35">
      <c r="A368" s="282" t="s">
        <v>1559</v>
      </c>
      <c r="B368" s="37">
        <v>1</v>
      </c>
      <c r="C368" s="37">
        <v>13914909</v>
      </c>
      <c r="D368" s="37" t="s">
        <v>718</v>
      </c>
      <c r="E368" s="37" t="s">
        <v>712</v>
      </c>
      <c r="F368" s="37">
        <v>3.52739352322998E-4</v>
      </c>
      <c r="G368" s="37" t="s">
        <v>1560</v>
      </c>
      <c r="H368" s="288" t="s">
        <v>1561</v>
      </c>
      <c r="I368" s="37" t="s">
        <v>65</v>
      </c>
      <c r="J368" s="283" t="s">
        <v>109</v>
      </c>
    </row>
    <row r="369" spans="1:10" x14ac:dyDescent="0.35">
      <c r="A369" s="282" t="s">
        <v>1562</v>
      </c>
      <c r="B369" s="37">
        <v>2</v>
      </c>
      <c r="C369" s="37">
        <v>134086271</v>
      </c>
      <c r="D369" s="37" t="s">
        <v>711</v>
      </c>
      <c r="E369" s="37" t="s">
        <v>724</v>
      </c>
      <c r="F369" s="37">
        <v>5.4772176685789298E-4</v>
      </c>
      <c r="G369" s="37" t="s">
        <v>1563</v>
      </c>
      <c r="H369" s="288" t="s">
        <v>1564</v>
      </c>
      <c r="I369" s="37" t="s">
        <v>90</v>
      </c>
      <c r="J369" s="283" t="s">
        <v>112</v>
      </c>
    </row>
    <row r="370" spans="1:10" x14ac:dyDescent="0.35">
      <c r="A370" s="282" t="s">
        <v>1565</v>
      </c>
      <c r="B370" s="37">
        <v>2</v>
      </c>
      <c r="C370" s="37">
        <v>235907348</v>
      </c>
      <c r="D370" s="37" t="s">
        <v>724</v>
      </c>
      <c r="E370" s="37" t="s">
        <v>711</v>
      </c>
      <c r="F370" s="37">
        <v>5.5704018677914702E-4</v>
      </c>
      <c r="G370" s="37" t="s">
        <v>1566</v>
      </c>
      <c r="H370" s="288" t="s">
        <v>1567</v>
      </c>
      <c r="I370" s="37" t="s">
        <v>96</v>
      </c>
      <c r="J370" s="283" t="s">
        <v>110</v>
      </c>
    </row>
    <row r="371" spans="1:10" x14ac:dyDescent="0.35">
      <c r="A371" s="282" t="s">
        <v>1568</v>
      </c>
      <c r="B371" s="37">
        <v>2</v>
      </c>
      <c r="C371" s="37">
        <v>192384639</v>
      </c>
      <c r="D371" s="37" t="s">
        <v>724</v>
      </c>
      <c r="E371" s="37" t="s">
        <v>712</v>
      </c>
      <c r="F371" s="37">
        <v>8.1177468301946501E-4</v>
      </c>
      <c r="I371" s="37" t="s">
        <v>779</v>
      </c>
      <c r="J371" s="283" t="s">
        <v>780</v>
      </c>
    </row>
    <row r="372" spans="1:10" x14ac:dyDescent="0.35">
      <c r="A372" s="282" t="s">
        <v>1569</v>
      </c>
      <c r="B372" s="37">
        <v>2</v>
      </c>
      <c r="C372" s="37">
        <v>197021276</v>
      </c>
      <c r="D372" s="37" t="s">
        <v>718</v>
      </c>
      <c r="E372" s="37" t="s">
        <v>712</v>
      </c>
      <c r="F372" s="37">
        <v>3.36581904810674E-4</v>
      </c>
      <c r="G372" s="37" t="s">
        <v>1570</v>
      </c>
      <c r="H372" s="288" t="s">
        <v>1571</v>
      </c>
      <c r="I372" s="37" t="s">
        <v>81</v>
      </c>
      <c r="J372" s="283" t="s">
        <v>107</v>
      </c>
    </row>
    <row r="373" spans="1:10" x14ac:dyDescent="0.35">
      <c r="A373" s="282" t="s">
        <v>1572</v>
      </c>
      <c r="B373" s="37">
        <v>2</v>
      </c>
      <c r="C373" s="37">
        <v>228074630</v>
      </c>
      <c r="D373" s="37" t="s">
        <v>711</v>
      </c>
      <c r="E373" s="37" t="s">
        <v>724</v>
      </c>
      <c r="F373" s="37">
        <v>4.1418923517100802E-4</v>
      </c>
      <c r="G373" s="37" t="s">
        <v>1573</v>
      </c>
      <c r="H373" s="288" t="s">
        <v>1574</v>
      </c>
      <c r="I373" s="37" t="s">
        <v>96</v>
      </c>
      <c r="J373" s="283" t="s">
        <v>110</v>
      </c>
    </row>
    <row r="374" spans="1:10" x14ac:dyDescent="0.35">
      <c r="A374" s="282" t="s">
        <v>1575</v>
      </c>
      <c r="B374" s="37">
        <v>2</v>
      </c>
      <c r="C374" s="37">
        <v>232278920</v>
      </c>
      <c r="D374" s="37" t="s">
        <v>712</v>
      </c>
      <c r="E374" s="37" t="s">
        <v>724</v>
      </c>
      <c r="F374" s="37">
        <v>2.73750192144586E-3</v>
      </c>
      <c r="I374" s="37" t="s">
        <v>76</v>
      </c>
      <c r="J374" s="283" t="s">
        <v>106</v>
      </c>
    </row>
    <row r="375" spans="1:10" x14ac:dyDescent="0.35">
      <c r="A375" s="282" t="s">
        <v>1576</v>
      </c>
      <c r="B375" s="37">
        <v>3</v>
      </c>
      <c r="C375" s="37">
        <v>135290619</v>
      </c>
      <c r="D375" s="37" t="s">
        <v>724</v>
      </c>
      <c r="E375" s="37" t="s">
        <v>711</v>
      </c>
      <c r="F375" s="37">
        <v>-4.4002697286586398E-5</v>
      </c>
      <c r="I375" s="37" t="s">
        <v>76</v>
      </c>
      <c r="J375" s="283" t="s">
        <v>106</v>
      </c>
    </row>
    <row r="376" spans="1:10" x14ac:dyDescent="0.35">
      <c r="A376" s="282" t="s">
        <v>1577</v>
      </c>
      <c r="B376" s="37">
        <v>3</v>
      </c>
      <c r="C376" s="37">
        <v>138191232</v>
      </c>
      <c r="D376" s="37" t="s">
        <v>711</v>
      </c>
      <c r="E376" s="37" t="s">
        <v>724</v>
      </c>
      <c r="F376" s="37">
        <v>3.9776207657856198E-4</v>
      </c>
      <c r="G376" s="37" t="s">
        <v>1578</v>
      </c>
      <c r="H376" s="288" t="s">
        <v>1579</v>
      </c>
      <c r="I376" s="37" t="s">
        <v>65</v>
      </c>
      <c r="J376" s="283" t="s">
        <v>109</v>
      </c>
    </row>
    <row r="377" spans="1:10" x14ac:dyDescent="0.35">
      <c r="A377" s="282" t="s">
        <v>1580</v>
      </c>
      <c r="B377" s="37">
        <v>3</v>
      </c>
      <c r="C377" s="37">
        <v>139298199</v>
      </c>
      <c r="D377" s="37" t="s">
        <v>712</v>
      </c>
      <c r="E377" s="37" t="s">
        <v>718</v>
      </c>
      <c r="F377" s="37">
        <v>3.5624866007175299E-4</v>
      </c>
      <c r="G377" s="37" t="s">
        <v>1581</v>
      </c>
      <c r="H377" s="288" t="s">
        <v>10039</v>
      </c>
      <c r="I377" s="37" t="s">
        <v>90</v>
      </c>
      <c r="J377" s="283" t="s">
        <v>112</v>
      </c>
    </row>
    <row r="378" spans="1:10" x14ac:dyDescent="0.35">
      <c r="A378" s="282" t="s">
        <v>1582</v>
      </c>
      <c r="B378" s="37">
        <v>3</v>
      </c>
      <c r="C378" s="37">
        <v>184322806</v>
      </c>
      <c r="D378" s="37" t="s">
        <v>718</v>
      </c>
      <c r="E378" s="37" t="s">
        <v>712</v>
      </c>
      <c r="F378" s="37">
        <v>1.55931741031118E-4</v>
      </c>
      <c r="G378" s="37" t="s">
        <v>1583</v>
      </c>
      <c r="H378" s="288" t="s">
        <v>1584</v>
      </c>
      <c r="I378" s="37" t="s">
        <v>934</v>
      </c>
      <c r="J378" s="283" t="s">
        <v>935</v>
      </c>
    </row>
    <row r="379" spans="1:10" x14ac:dyDescent="0.35">
      <c r="A379" s="282" t="s">
        <v>1585</v>
      </c>
      <c r="B379" s="37">
        <v>5</v>
      </c>
      <c r="C379" s="37">
        <v>31646411</v>
      </c>
      <c r="D379" s="37" t="s">
        <v>711</v>
      </c>
      <c r="E379" s="37" t="s">
        <v>724</v>
      </c>
      <c r="F379" s="37">
        <v>4.0180813232468899E-4</v>
      </c>
      <c r="G379" s="37" t="s">
        <v>1586</v>
      </c>
      <c r="H379" s="288" t="s">
        <v>1587</v>
      </c>
      <c r="I379" s="37" t="s">
        <v>76</v>
      </c>
      <c r="J379" s="283" t="s">
        <v>106</v>
      </c>
    </row>
    <row r="380" spans="1:10" x14ac:dyDescent="0.35">
      <c r="A380" s="282" t="s">
        <v>1588</v>
      </c>
      <c r="B380" s="37">
        <v>6</v>
      </c>
      <c r="C380" s="37">
        <v>95355112</v>
      </c>
      <c r="D380" s="37" t="s">
        <v>724</v>
      </c>
      <c r="E380" s="37" t="s">
        <v>712</v>
      </c>
      <c r="F380" s="37">
        <v>-3.8093689689763799E-4</v>
      </c>
      <c r="I380" s="37" t="s">
        <v>845</v>
      </c>
      <c r="J380" s="283" t="s">
        <v>846</v>
      </c>
    </row>
    <row r="381" spans="1:10" x14ac:dyDescent="0.35">
      <c r="A381" s="282" t="s">
        <v>1589</v>
      </c>
      <c r="B381" s="37">
        <v>6</v>
      </c>
      <c r="C381" s="37">
        <v>21999300</v>
      </c>
      <c r="D381" s="37" t="s">
        <v>712</v>
      </c>
      <c r="E381" s="37" t="s">
        <v>718</v>
      </c>
      <c r="F381" s="37">
        <v>3.2525067091041002E-3</v>
      </c>
      <c r="G381" s="37" t="s">
        <v>1590</v>
      </c>
      <c r="H381" s="288" t="s">
        <v>1591</v>
      </c>
      <c r="I381" s="37" t="s">
        <v>88</v>
      </c>
      <c r="J381" s="283" t="s">
        <v>111</v>
      </c>
    </row>
    <row r="382" spans="1:10" x14ac:dyDescent="0.35">
      <c r="A382" s="282" t="s">
        <v>1592</v>
      </c>
      <c r="B382" s="37">
        <v>6</v>
      </c>
      <c r="C382" s="37">
        <v>12093961</v>
      </c>
      <c r="D382" s="37" t="s">
        <v>712</v>
      </c>
      <c r="E382" s="37" t="s">
        <v>718</v>
      </c>
      <c r="F382" s="37">
        <v>-3.1294728049334101E-4</v>
      </c>
      <c r="G382" s="37" t="s">
        <v>1593</v>
      </c>
      <c r="H382" s="288" t="s">
        <v>1594</v>
      </c>
      <c r="I382" s="37" t="s">
        <v>61</v>
      </c>
      <c r="J382" s="283" t="s">
        <v>109</v>
      </c>
    </row>
    <row r="383" spans="1:10" x14ac:dyDescent="0.35">
      <c r="A383" s="282" t="s">
        <v>1595</v>
      </c>
      <c r="B383" s="37">
        <v>7</v>
      </c>
      <c r="C383" s="37">
        <v>157647573</v>
      </c>
      <c r="D383" s="37" t="s">
        <v>712</v>
      </c>
      <c r="E383" s="37" t="s">
        <v>711</v>
      </c>
      <c r="F383" s="37">
        <v>9.835675337435E-4</v>
      </c>
      <c r="G383" s="37" t="s">
        <v>1596</v>
      </c>
      <c r="H383" s="288" t="s">
        <v>1597</v>
      </c>
      <c r="I383" s="37" t="s">
        <v>65</v>
      </c>
      <c r="J383" s="283" t="s">
        <v>109</v>
      </c>
    </row>
    <row r="384" spans="1:10" x14ac:dyDescent="0.35">
      <c r="A384" s="282" t="s">
        <v>1598</v>
      </c>
      <c r="B384" s="37">
        <v>7</v>
      </c>
      <c r="C384" s="37">
        <v>17196529</v>
      </c>
      <c r="D384" s="37" t="s">
        <v>724</v>
      </c>
      <c r="E384" s="37" t="s">
        <v>711</v>
      </c>
      <c r="F384" s="37">
        <v>2.6533077784983498E-4</v>
      </c>
      <c r="I384" s="37" t="s">
        <v>746</v>
      </c>
      <c r="J384" s="283" t="s">
        <v>747</v>
      </c>
    </row>
    <row r="385" spans="1:10" x14ac:dyDescent="0.35">
      <c r="A385" s="282" t="s">
        <v>1599</v>
      </c>
      <c r="B385" s="37">
        <v>7</v>
      </c>
      <c r="C385" s="37">
        <v>105277633</v>
      </c>
      <c r="D385" s="37" t="s">
        <v>724</v>
      </c>
      <c r="E385" s="37" t="s">
        <v>711</v>
      </c>
      <c r="F385" s="37">
        <v>3.5969609588011099E-4</v>
      </c>
      <c r="G385" s="37" t="s">
        <v>1600</v>
      </c>
      <c r="H385" s="288" t="s">
        <v>1601</v>
      </c>
      <c r="I385" s="37" t="s">
        <v>793</v>
      </c>
      <c r="J385" s="283" t="s">
        <v>794</v>
      </c>
    </row>
    <row r="386" spans="1:10" x14ac:dyDescent="0.35">
      <c r="A386" s="282" t="s">
        <v>1602</v>
      </c>
      <c r="B386" s="37">
        <v>7</v>
      </c>
      <c r="C386" s="37">
        <v>107471103</v>
      </c>
      <c r="D386" s="37" t="s">
        <v>718</v>
      </c>
      <c r="E386" s="37" t="s">
        <v>712</v>
      </c>
      <c r="F386" s="37">
        <v>1.51134255857833E-3</v>
      </c>
      <c r="I386" s="37" t="s">
        <v>65</v>
      </c>
      <c r="J386" s="283" t="s">
        <v>109</v>
      </c>
    </row>
    <row r="387" spans="1:10" x14ac:dyDescent="0.35">
      <c r="A387" s="282" t="s">
        <v>1603</v>
      </c>
      <c r="B387" s="37">
        <v>8</v>
      </c>
      <c r="C387" s="37">
        <v>124749704</v>
      </c>
      <c r="D387" s="37" t="s">
        <v>718</v>
      </c>
      <c r="E387" s="37" t="s">
        <v>711</v>
      </c>
      <c r="F387" s="37">
        <v>1.0133573701665199E-3</v>
      </c>
      <c r="G387" s="37" t="s">
        <v>1604</v>
      </c>
      <c r="H387" s="288" t="s">
        <v>1605</v>
      </c>
      <c r="I387" s="37" t="s">
        <v>76</v>
      </c>
      <c r="J387" s="283" t="s">
        <v>106</v>
      </c>
    </row>
    <row r="388" spans="1:10" x14ac:dyDescent="0.35">
      <c r="A388" s="282" t="s">
        <v>1606</v>
      </c>
      <c r="B388" s="37">
        <v>8</v>
      </c>
      <c r="C388" s="37">
        <v>51400895</v>
      </c>
      <c r="D388" s="37" t="s">
        <v>724</v>
      </c>
      <c r="E388" s="37" t="s">
        <v>711</v>
      </c>
      <c r="F388" s="37">
        <v>7.3869070651491403E-4</v>
      </c>
      <c r="G388" s="37" t="s">
        <v>1607</v>
      </c>
      <c r="H388" s="288" t="s">
        <v>1608</v>
      </c>
      <c r="I388" s="37" t="s">
        <v>76</v>
      </c>
      <c r="J388" s="283" t="s">
        <v>106</v>
      </c>
    </row>
    <row r="389" spans="1:10" x14ac:dyDescent="0.35">
      <c r="A389" s="282" t="s">
        <v>1609</v>
      </c>
      <c r="B389" s="37">
        <v>3</v>
      </c>
      <c r="C389" s="37">
        <v>71697975</v>
      </c>
      <c r="D389" s="37" t="s">
        <v>718</v>
      </c>
      <c r="E389" s="37" t="s">
        <v>712</v>
      </c>
      <c r="F389" s="37">
        <v>7.3784375457838498E-4</v>
      </c>
      <c r="I389" s="37" t="s">
        <v>65</v>
      </c>
      <c r="J389" s="283" t="s">
        <v>109</v>
      </c>
    </row>
    <row r="390" spans="1:10" x14ac:dyDescent="0.35">
      <c r="A390" s="282" t="s">
        <v>1610</v>
      </c>
      <c r="B390" s="37">
        <v>9</v>
      </c>
      <c r="C390" s="37">
        <v>27311537</v>
      </c>
      <c r="D390" s="37" t="s">
        <v>711</v>
      </c>
      <c r="E390" s="37" t="s">
        <v>724</v>
      </c>
      <c r="F390" s="37">
        <v>5.0377890191994202E-4</v>
      </c>
      <c r="I390" s="37" t="s">
        <v>746</v>
      </c>
      <c r="J390" s="283" t="s">
        <v>747</v>
      </c>
    </row>
    <row r="391" spans="1:10" x14ac:dyDescent="0.35">
      <c r="A391" s="282" t="s">
        <v>1611</v>
      </c>
      <c r="B391" s="37">
        <v>9</v>
      </c>
      <c r="C391" s="37">
        <v>27525751</v>
      </c>
      <c r="D391" s="37" t="s">
        <v>724</v>
      </c>
      <c r="E391" s="37" t="s">
        <v>711</v>
      </c>
      <c r="F391" s="37">
        <v>4.5660087108811E-4</v>
      </c>
      <c r="G391" s="37" t="s">
        <v>1612</v>
      </c>
      <c r="H391" s="288" t="s">
        <v>1613</v>
      </c>
      <c r="I391" s="37" t="s">
        <v>76</v>
      </c>
      <c r="J391" s="283" t="s">
        <v>106</v>
      </c>
    </row>
    <row r="392" spans="1:10" x14ac:dyDescent="0.35">
      <c r="A392" s="282" t="s">
        <v>1614</v>
      </c>
      <c r="B392" s="37">
        <v>9</v>
      </c>
      <c r="C392" s="37">
        <v>31337084</v>
      </c>
      <c r="D392" s="37" t="s">
        <v>712</v>
      </c>
      <c r="E392" s="37" t="s">
        <v>724</v>
      </c>
      <c r="F392" s="37">
        <v>-1.3542736431113099E-4</v>
      </c>
      <c r="I392" s="37" t="s">
        <v>88</v>
      </c>
      <c r="J392" s="283" t="s">
        <v>111</v>
      </c>
    </row>
    <row r="393" spans="1:10" x14ac:dyDescent="0.35">
      <c r="A393" s="282" t="s">
        <v>1615</v>
      </c>
      <c r="B393" s="37">
        <v>9</v>
      </c>
      <c r="C393" s="37">
        <v>3958159</v>
      </c>
      <c r="D393" s="37" t="s">
        <v>711</v>
      </c>
      <c r="E393" s="37" t="s">
        <v>724</v>
      </c>
      <c r="F393" s="37">
        <v>-4.6522951118905497E-5</v>
      </c>
      <c r="G393" s="37" t="s">
        <v>1616</v>
      </c>
      <c r="H393" s="288" t="s">
        <v>1617</v>
      </c>
      <c r="I393" s="37" t="s">
        <v>76</v>
      </c>
      <c r="J393" s="283" t="s">
        <v>106</v>
      </c>
    </row>
    <row r="394" spans="1:10" x14ac:dyDescent="0.35">
      <c r="A394" s="282" t="s">
        <v>1618</v>
      </c>
      <c r="B394" s="37">
        <v>9</v>
      </c>
      <c r="C394" s="37">
        <v>3960429</v>
      </c>
      <c r="D394" s="37" t="s">
        <v>718</v>
      </c>
      <c r="E394" s="37" t="s">
        <v>712</v>
      </c>
      <c r="F394" s="37">
        <v>-1.61596055721538E-4</v>
      </c>
      <c r="G394" s="37" t="s">
        <v>1616</v>
      </c>
      <c r="H394" s="288" t="s">
        <v>1617</v>
      </c>
      <c r="I394" s="37" t="s">
        <v>973</v>
      </c>
      <c r="J394" s="283" t="s">
        <v>974</v>
      </c>
    </row>
    <row r="395" spans="1:10" x14ac:dyDescent="0.35">
      <c r="A395" s="282" t="s">
        <v>1619</v>
      </c>
      <c r="B395" s="37">
        <v>9</v>
      </c>
      <c r="C395" s="37">
        <v>9908296</v>
      </c>
      <c r="D395" s="37" t="s">
        <v>711</v>
      </c>
      <c r="E395" s="37" t="s">
        <v>724</v>
      </c>
      <c r="F395" s="37">
        <v>7.4409937042884297E-5</v>
      </c>
      <c r="G395" s="37" t="s">
        <v>1620</v>
      </c>
      <c r="H395" s="288" t="s">
        <v>1621</v>
      </c>
      <c r="I395" s="37" t="s">
        <v>76</v>
      </c>
      <c r="J395" s="283" t="s">
        <v>106</v>
      </c>
    </row>
    <row r="396" spans="1:10" x14ac:dyDescent="0.35">
      <c r="A396" s="282" t="s">
        <v>1622</v>
      </c>
      <c r="B396" s="37">
        <v>9</v>
      </c>
      <c r="C396" s="37">
        <v>108781675</v>
      </c>
      <c r="D396" s="37" t="s">
        <v>718</v>
      </c>
      <c r="E396" s="37" t="s">
        <v>712</v>
      </c>
      <c r="F396" s="37">
        <v>1.1651017457274899E-3</v>
      </c>
      <c r="I396" s="37" t="s">
        <v>81</v>
      </c>
      <c r="J396" s="283" t="s">
        <v>107</v>
      </c>
    </row>
    <row r="397" spans="1:10" x14ac:dyDescent="0.35">
      <c r="A397" s="282" t="s">
        <v>1623</v>
      </c>
      <c r="B397" s="37">
        <v>9</v>
      </c>
      <c r="C397" s="37">
        <v>115802287</v>
      </c>
      <c r="D397" s="37" t="s">
        <v>712</v>
      </c>
      <c r="E397" s="37" t="s">
        <v>724</v>
      </c>
      <c r="F397" s="37">
        <v>5.85673893345343E-4</v>
      </c>
      <c r="G397" s="37" t="s">
        <v>1624</v>
      </c>
      <c r="H397" s="288" t="s">
        <v>1625</v>
      </c>
      <c r="I397" s="37" t="s">
        <v>90</v>
      </c>
      <c r="J397" s="283" t="s">
        <v>112</v>
      </c>
    </row>
    <row r="398" spans="1:10" x14ac:dyDescent="0.35">
      <c r="A398" s="282" t="s">
        <v>1626</v>
      </c>
      <c r="B398" s="37">
        <v>9</v>
      </c>
      <c r="C398" s="37">
        <v>117050998</v>
      </c>
      <c r="D398" s="37" t="s">
        <v>711</v>
      </c>
      <c r="E398" s="37" t="s">
        <v>724</v>
      </c>
      <c r="F398" s="37">
        <v>4.6127223739953301E-4</v>
      </c>
      <c r="G398" s="37" t="s">
        <v>1627</v>
      </c>
      <c r="H398" s="288" t="s">
        <v>1628</v>
      </c>
      <c r="I398" s="37" t="s">
        <v>1045</v>
      </c>
      <c r="J398" s="283" t="s">
        <v>1046</v>
      </c>
    </row>
    <row r="399" spans="1:10" x14ac:dyDescent="0.35">
      <c r="A399" s="282" t="s">
        <v>1629</v>
      </c>
      <c r="B399" s="37">
        <v>9</v>
      </c>
      <c r="C399" s="37">
        <v>126113594</v>
      </c>
      <c r="D399" s="37" t="s">
        <v>724</v>
      </c>
      <c r="E399" s="37" t="s">
        <v>711</v>
      </c>
      <c r="F399" s="37">
        <v>8.1787431289490195E-4</v>
      </c>
      <c r="G399" s="37" t="s">
        <v>1630</v>
      </c>
      <c r="H399" s="288" t="s">
        <v>1631</v>
      </c>
      <c r="I399" s="37" t="s">
        <v>1433</v>
      </c>
      <c r="J399" s="283" t="s">
        <v>1434</v>
      </c>
    </row>
    <row r="400" spans="1:10" x14ac:dyDescent="0.35">
      <c r="A400" s="282" t="s">
        <v>1632</v>
      </c>
      <c r="B400" s="37">
        <v>9</v>
      </c>
      <c r="C400" s="37">
        <v>95963114</v>
      </c>
      <c r="D400" s="37" t="s">
        <v>711</v>
      </c>
      <c r="E400" s="37" t="s">
        <v>724</v>
      </c>
      <c r="F400" s="37">
        <v>5.8522415802373404E-4</v>
      </c>
      <c r="G400" s="37" t="s">
        <v>1633</v>
      </c>
      <c r="H400" s="288" t="s">
        <v>1634</v>
      </c>
      <c r="I400" s="37" t="s">
        <v>746</v>
      </c>
      <c r="J400" s="283" t="s">
        <v>747</v>
      </c>
    </row>
    <row r="401" spans="1:10" x14ac:dyDescent="0.35">
      <c r="A401" s="282" t="s">
        <v>1635</v>
      </c>
      <c r="B401" s="37">
        <v>10</v>
      </c>
      <c r="C401" s="37">
        <v>53524664</v>
      </c>
      <c r="D401" s="37" t="s">
        <v>712</v>
      </c>
      <c r="E401" s="37" t="s">
        <v>718</v>
      </c>
      <c r="F401" s="37">
        <v>8.6240495833373601E-5</v>
      </c>
      <c r="G401" s="37" t="s">
        <v>1636</v>
      </c>
      <c r="H401" s="288" t="s">
        <v>1637</v>
      </c>
      <c r="I401" s="37" t="s">
        <v>65</v>
      </c>
      <c r="J401" s="283" t="s">
        <v>109</v>
      </c>
    </row>
    <row r="402" spans="1:10" x14ac:dyDescent="0.35">
      <c r="A402" s="282" t="s">
        <v>1638</v>
      </c>
      <c r="B402" s="37">
        <v>10</v>
      </c>
      <c r="C402" s="37">
        <v>72332440</v>
      </c>
      <c r="D402" s="37" t="s">
        <v>718</v>
      </c>
      <c r="E402" s="37" t="s">
        <v>712</v>
      </c>
      <c r="F402" s="37">
        <v>2.3912845514089599E-4</v>
      </c>
      <c r="G402" s="37" t="s">
        <v>1639</v>
      </c>
      <c r="H402" s="288" t="s">
        <v>1640</v>
      </c>
      <c r="I402" s="37" t="s">
        <v>81</v>
      </c>
      <c r="J402" s="283" t="s">
        <v>107</v>
      </c>
    </row>
    <row r="403" spans="1:10" x14ac:dyDescent="0.35">
      <c r="A403" s="282" t="s">
        <v>1641</v>
      </c>
      <c r="B403" s="37">
        <v>10</v>
      </c>
      <c r="C403" s="37">
        <v>73434906</v>
      </c>
      <c r="D403" s="37" t="s">
        <v>724</v>
      </c>
      <c r="E403" s="37" t="s">
        <v>711</v>
      </c>
      <c r="F403" s="37">
        <v>-8.9338162660893797E-4</v>
      </c>
      <c r="G403" s="37" t="s">
        <v>1642</v>
      </c>
      <c r="H403" s="288" t="s">
        <v>1643</v>
      </c>
      <c r="I403" s="37" t="s">
        <v>65</v>
      </c>
      <c r="J403" s="283" t="s">
        <v>109</v>
      </c>
    </row>
    <row r="404" spans="1:10" x14ac:dyDescent="0.35">
      <c r="A404" s="282" t="s">
        <v>1644</v>
      </c>
      <c r="B404" s="37">
        <v>10</v>
      </c>
      <c r="C404" s="37">
        <v>78147811</v>
      </c>
      <c r="D404" s="37" t="s">
        <v>724</v>
      </c>
      <c r="E404" s="37" t="s">
        <v>711</v>
      </c>
      <c r="F404" s="37">
        <v>6.8190736434160998E-4</v>
      </c>
      <c r="G404" s="37" t="s">
        <v>1380</v>
      </c>
      <c r="H404" s="288" t="s">
        <v>1381</v>
      </c>
      <c r="I404" s="37" t="s">
        <v>90</v>
      </c>
      <c r="J404" s="283" t="s">
        <v>112</v>
      </c>
    </row>
    <row r="405" spans="1:10" x14ac:dyDescent="0.35">
      <c r="A405" s="282" t="s">
        <v>1645</v>
      </c>
      <c r="B405" s="37">
        <v>10</v>
      </c>
      <c r="C405" s="37">
        <v>54717141</v>
      </c>
      <c r="D405" s="37" t="s">
        <v>724</v>
      </c>
      <c r="E405" s="37" t="s">
        <v>711</v>
      </c>
      <c r="F405" s="37">
        <v>2.9663074332424798E-5</v>
      </c>
      <c r="I405" s="37" t="s">
        <v>845</v>
      </c>
      <c r="J405" s="283" t="s">
        <v>846</v>
      </c>
    </row>
    <row r="406" spans="1:10" x14ac:dyDescent="0.35">
      <c r="A406" s="282" t="s">
        <v>1646</v>
      </c>
      <c r="B406" s="37">
        <v>10</v>
      </c>
      <c r="C406" s="37">
        <v>30223270</v>
      </c>
      <c r="D406" s="37" t="s">
        <v>724</v>
      </c>
      <c r="E406" s="37" t="s">
        <v>711</v>
      </c>
      <c r="F406" s="37">
        <v>8.7023704804697997E-4</v>
      </c>
      <c r="I406" s="37" t="s">
        <v>96</v>
      </c>
      <c r="J406" s="283" t="s">
        <v>110</v>
      </c>
    </row>
    <row r="407" spans="1:10" x14ac:dyDescent="0.35">
      <c r="A407" s="282" t="s">
        <v>1647</v>
      </c>
      <c r="B407" s="37">
        <v>10</v>
      </c>
      <c r="C407" s="37">
        <v>33913854</v>
      </c>
      <c r="D407" s="37" t="s">
        <v>711</v>
      </c>
      <c r="E407" s="37" t="s">
        <v>724</v>
      </c>
      <c r="F407" s="37">
        <v>6.67943454322152E-4</v>
      </c>
      <c r="I407" s="37" t="s">
        <v>76</v>
      </c>
      <c r="J407" s="283" t="s">
        <v>106</v>
      </c>
    </row>
    <row r="408" spans="1:10" x14ac:dyDescent="0.35">
      <c r="A408" s="282" t="s">
        <v>1648</v>
      </c>
      <c r="B408" s="37">
        <v>10</v>
      </c>
      <c r="C408" s="37">
        <v>19934813</v>
      </c>
      <c r="D408" s="37" t="s">
        <v>718</v>
      </c>
      <c r="E408" s="37" t="s">
        <v>724</v>
      </c>
      <c r="F408" s="37">
        <v>-3.1552018958517499E-4</v>
      </c>
      <c r="G408" s="37" t="s">
        <v>1649</v>
      </c>
      <c r="H408" s="288" t="s">
        <v>1650</v>
      </c>
      <c r="I408" s="37" t="s">
        <v>1227</v>
      </c>
      <c r="J408" s="283" t="s">
        <v>1228</v>
      </c>
    </row>
    <row r="409" spans="1:10" x14ac:dyDescent="0.35">
      <c r="A409" s="282" t="s">
        <v>1651</v>
      </c>
      <c r="B409" s="37">
        <v>10</v>
      </c>
      <c r="C409" s="37">
        <v>18711195</v>
      </c>
      <c r="D409" s="37" t="s">
        <v>718</v>
      </c>
      <c r="E409" s="37" t="s">
        <v>712</v>
      </c>
      <c r="F409" s="37">
        <v>4.65097612714596E-4</v>
      </c>
      <c r="G409" s="37" t="s">
        <v>1652</v>
      </c>
      <c r="H409" s="288" t="s">
        <v>1653</v>
      </c>
      <c r="I409" s="37" t="s">
        <v>890</v>
      </c>
      <c r="J409" s="283" t="s">
        <v>891</v>
      </c>
    </row>
    <row r="410" spans="1:10" x14ac:dyDescent="0.35">
      <c r="A410" s="282" t="s">
        <v>1654</v>
      </c>
      <c r="B410" s="37">
        <v>10</v>
      </c>
      <c r="C410" s="37">
        <v>26798463</v>
      </c>
      <c r="D410" s="37" t="s">
        <v>718</v>
      </c>
      <c r="E410" s="37" t="s">
        <v>712</v>
      </c>
      <c r="F410" s="37">
        <v>1.02205851703723E-4</v>
      </c>
      <c r="G410" s="37" t="s">
        <v>1655</v>
      </c>
      <c r="H410" s="288" t="s">
        <v>10040</v>
      </c>
      <c r="I410" s="37" t="s">
        <v>746</v>
      </c>
      <c r="J410" s="283" t="s">
        <v>747</v>
      </c>
    </row>
    <row r="411" spans="1:10" x14ac:dyDescent="0.35">
      <c r="A411" s="282" t="s">
        <v>1656</v>
      </c>
      <c r="B411" s="37">
        <v>10</v>
      </c>
      <c r="C411" s="37">
        <v>131632731</v>
      </c>
      <c r="D411" s="37" t="s">
        <v>712</v>
      </c>
      <c r="E411" s="37" t="s">
        <v>718</v>
      </c>
      <c r="F411" s="37">
        <v>1.4571015183696199E-3</v>
      </c>
      <c r="G411" s="37" t="s">
        <v>1657</v>
      </c>
      <c r="H411" s="288" t="s">
        <v>1658</v>
      </c>
      <c r="I411" s="37" t="s">
        <v>1659</v>
      </c>
      <c r="J411" s="283" t="s">
        <v>1660</v>
      </c>
    </row>
    <row r="412" spans="1:10" x14ac:dyDescent="0.35">
      <c r="A412" s="282" t="s">
        <v>1661</v>
      </c>
      <c r="B412" s="37">
        <v>11</v>
      </c>
      <c r="C412" s="37">
        <v>94388640</v>
      </c>
      <c r="D412" s="37" t="s">
        <v>711</v>
      </c>
      <c r="E412" s="37" t="s">
        <v>724</v>
      </c>
      <c r="F412" s="37">
        <v>-4.2759157712048601E-4</v>
      </c>
      <c r="G412" s="37" t="s">
        <v>1662</v>
      </c>
      <c r="I412" s="37" t="s">
        <v>81</v>
      </c>
      <c r="J412" s="283" t="s">
        <v>107</v>
      </c>
    </row>
    <row r="413" spans="1:10" x14ac:dyDescent="0.35">
      <c r="A413" s="282" t="s">
        <v>1663</v>
      </c>
      <c r="B413" s="37">
        <v>11</v>
      </c>
      <c r="C413" s="37">
        <v>2936200</v>
      </c>
      <c r="D413" s="37" t="s">
        <v>711</v>
      </c>
      <c r="E413" s="37" t="s">
        <v>724</v>
      </c>
      <c r="F413" s="37">
        <v>-1.8282088058284201E-3</v>
      </c>
      <c r="G413" s="37" t="s">
        <v>1664</v>
      </c>
      <c r="H413" s="288" t="s">
        <v>1665</v>
      </c>
      <c r="I413" s="37" t="s">
        <v>76</v>
      </c>
      <c r="J413" s="283" t="s">
        <v>106</v>
      </c>
    </row>
    <row r="414" spans="1:10" x14ac:dyDescent="0.35">
      <c r="A414" s="282" t="s">
        <v>1666</v>
      </c>
      <c r="B414" s="37">
        <v>11</v>
      </c>
      <c r="C414" s="37">
        <v>23021443</v>
      </c>
      <c r="D414" s="37" t="s">
        <v>711</v>
      </c>
      <c r="E414" s="37" t="s">
        <v>712</v>
      </c>
      <c r="F414" s="37">
        <v>4.9674385514703301E-6</v>
      </c>
      <c r="I414" s="37" t="s">
        <v>88</v>
      </c>
      <c r="J414" s="283" t="s">
        <v>111</v>
      </c>
    </row>
    <row r="415" spans="1:10" x14ac:dyDescent="0.35">
      <c r="A415" s="282" t="s">
        <v>1667</v>
      </c>
      <c r="B415" s="37">
        <v>11</v>
      </c>
      <c r="C415" s="37">
        <v>3858616</v>
      </c>
      <c r="D415" s="37" t="s">
        <v>711</v>
      </c>
      <c r="E415" s="37" t="s">
        <v>724</v>
      </c>
      <c r="F415" s="37">
        <v>3.21974478757368E-3</v>
      </c>
      <c r="G415" s="37" t="s">
        <v>1668</v>
      </c>
      <c r="H415" s="288" t="s">
        <v>1669</v>
      </c>
      <c r="I415" s="37" t="s">
        <v>81</v>
      </c>
      <c r="J415" s="283" t="s">
        <v>107</v>
      </c>
    </row>
    <row r="416" spans="1:10" x14ac:dyDescent="0.35">
      <c r="A416" s="282" t="s">
        <v>1670</v>
      </c>
      <c r="B416" s="37">
        <v>11</v>
      </c>
      <c r="C416" s="37">
        <v>34268267</v>
      </c>
      <c r="D416" s="37" t="s">
        <v>724</v>
      </c>
      <c r="E416" s="37" t="s">
        <v>711</v>
      </c>
      <c r="F416" s="37">
        <v>3.6797509510967701E-4</v>
      </c>
      <c r="G416" s="37" t="s">
        <v>1671</v>
      </c>
      <c r="H416" s="288" t="s">
        <v>1672</v>
      </c>
      <c r="I416" s="37" t="s">
        <v>88</v>
      </c>
      <c r="J416" s="283" t="s">
        <v>111</v>
      </c>
    </row>
    <row r="417" spans="1:10" x14ac:dyDescent="0.35">
      <c r="A417" s="282" t="s">
        <v>1673</v>
      </c>
      <c r="B417" s="37">
        <v>11</v>
      </c>
      <c r="C417" s="37">
        <v>43570979</v>
      </c>
      <c r="D417" s="37" t="s">
        <v>724</v>
      </c>
      <c r="E417" s="37" t="s">
        <v>711</v>
      </c>
      <c r="F417" s="37">
        <v>5.6865137749961001E-4</v>
      </c>
      <c r="I417" s="37" t="s">
        <v>96</v>
      </c>
      <c r="J417" s="283" t="s">
        <v>110</v>
      </c>
    </row>
    <row r="418" spans="1:10" x14ac:dyDescent="0.35">
      <c r="A418" s="282" t="s">
        <v>1674</v>
      </c>
      <c r="B418" s="37">
        <v>11</v>
      </c>
      <c r="C418" s="37">
        <v>8321722</v>
      </c>
      <c r="D418" s="37" t="s">
        <v>712</v>
      </c>
      <c r="E418" s="37" t="s">
        <v>718</v>
      </c>
      <c r="F418" s="37">
        <v>-7.40620595654124E-4</v>
      </c>
      <c r="I418" s="37" t="s">
        <v>867</v>
      </c>
      <c r="J418" s="283" t="s">
        <v>868</v>
      </c>
    </row>
    <row r="419" spans="1:10" x14ac:dyDescent="0.35">
      <c r="A419" s="282" t="s">
        <v>1675</v>
      </c>
      <c r="B419" s="37">
        <v>12</v>
      </c>
      <c r="C419" s="37">
        <v>20579600</v>
      </c>
      <c r="D419" s="37" t="s">
        <v>718</v>
      </c>
      <c r="E419" s="37" t="s">
        <v>712</v>
      </c>
      <c r="F419" s="37">
        <v>-1.37862845364653E-4</v>
      </c>
      <c r="G419" s="37" t="s">
        <v>1676</v>
      </c>
      <c r="H419" s="288" t="s">
        <v>1677</v>
      </c>
      <c r="I419" s="37" t="s">
        <v>90</v>
      </c>
      <c r="J419" s="283" t="s">
        <v>112</v>
      </c>
    </row>
    <row r="420" spans="1:10" x14ac:dyDescent="0.35">
      <c r="A420" s="282" t="s">
        <v>1678</v>
      </c>
      <c r="B420" s="37">
        <v>12</v>
      </c>
      <c r="C420" s="37">
        <v>20831714</v>
      </c>
      <c r="D420" s="37" t="s">
        <v>718</v>
      </c>
      <c r="E420" s="37" t="s">
        <v>712</v>
      </c>
      <c r="F420" s="37">
        <v>-1.0708854177366399E-3</v>
      </c>
      <c r="G420" s="37" t="s">
        <v>1676</v>
      </c>
      <c r="H420" s="288" t="s">
        <v>1677</v>
      </c>
      <c r="I420" s="37" t="s">
        <v>81</v>
      </c>
      <c r="J420" s="283" t="s">
        <v>107</v>
      </c>
    </row>
    <row r="421" spans="1:10" x14ac:dyDescent="0.35">
      <c r="A421" s="282" t="s">
        <v>1679</v>
      </c>
      <c r="B421" s="37">
        <v>12</v>
      </c>
      <c r="C421" s="37">
        <v>13212226</v>
      </c>
      <c r="D421" s="37" t="s">
        <v>711</v>
      </c>
      <c r="E421" s="37" t="s">
        <v>724</v>
      </c>
      <c r="F421" s="37">
        <v>1.14937888027117E-4</v>
      </c>
      <c r="G421" s="37" t="s">
        <v>1680</v>
      </c>
      <c r="H421" s="288" t="s">
        <v>1681</v>
      </c>
      <c r="I421" s="37" t="s">
        <v>88</v>
      </c>
      <c r="J421" s="283" t="s">
        <v>111</v>
      </c>
    </row>
    <row r="422" spans="1:10" x14ac:dyDescent="0.35">
      <c r="A422" s="282" t="s">
        <v>1682</v>
      </c>
      <c r="B422" s="37">
        <v>2</v>
      </c>
      <c r="C422" s="37">
        <v>4294337</v>
      </c>
      <c r="D422" s="37" t="s">
        <v>711</v>
      </c>
      <c r="E422" s="37" t="s">
        <v>718</v>
      </c>
      <c r="F422" s="37">
        <v>1.88761831611742E-3</v>
      </c>
      <c r="I422" s="37" t="s">
        <v>65</v>
      </c>
      <c r="J422" s="283" t="s">
        <v>109</v>
      </c>
    </row>
    <row r="423" spans="1:10" x14ac:dyDescent="0.35">
      <c r="A423" s="282" t="s">
        <v>1683</v>
      </c>
      <c r="B423" s="37">
        <v>9</v>
      </c>
      <c r="C423" s="37">
        <v>81179317</v>
      </c>
      <c r="D423" s="37" t="s">
        <v>724</v>
      </c>
      <c r="E423" s="37" t="s">
        <v>712</v>
      </c>
      <c r="F423" s="37">
        <v>-6.7913082408774304E-4</v>
      </c>
      <c r="I423" s="37" t="s">
        <v>755</v>
      </c>
      <c r="J423" s="283" t="s">
        <v>756</v>
      </c>
    </row>
    <row r="424" spans="1:10" x14ac:dyDescent="0.35">
      <c r="A424" s="282" t="s">
        <v>1684</v>
      </c>
      <c r="B424" s="37">
        <v>12</v>
      </c>
      <c r="C424" s="37">
        <v>129173216</v>
      </c>
      <c r="D424" s="37" t="s">
        <v>724</v>
      </c>
      <c r="E424" s="37" t="s">
        <v>712</v>
      </c>
      <c r="F424" s="37">
        <v>9.7909108348364694E-4</v>
      </c>
      <c r="G424" s="37" t="s">
        <v>1685</v>
      </c>
      <c r="H424" s="288" t="s">
        <v>1686</v>
      </c>
      <c r="I424" s="37" t="s">
        <v>96</v>
      </c>
      <c r="J424" s="283" t="s">
        <v>110</v>
      </c>
    </row>
    <row r="425" spans="1:10" x14ac:dyDescent="0.35">
      <c r="A425" s="282" t="s">
        <v>1687</v>
      </c>
      <c r="B425" s="37">
        <v>12</v>
      </c>
      <c r="C425" s="37">
        <v>129692381</v>
      </c>
      <c r="D425" s="37" t="s">
        <v>724</v>
      </c>
      <c r="E425" s="37" t="s">
        <v>718</v>
      </c>
      <c r="F425" s="37">
        <v>1.3346965769391601E-3</v>
      </c>
      <c r="G425" s="37" t="s">
        <v>1688</v>
      </c>
      <c r="H425" s="288" t="s">
        <v>1689</v>
      </c>
      <c r="I425" s="37" t="s">
        <v>65</v>
      </c>
      <c r="J425" s="283" t="s">
        <v>109</v>
      </c>
    </row>
    <row r="426" spans="1:10" x14ac:dyDescent="0.35">
      <c r="A426" s="282" t="s">
        <v>1690</v>
      </c>
      <c r="B426" s="37">
        <v>12</v>
      </c>
      <c r="C426" s="37">
        <v>5099152</v>
      </c>
      <c r="D426" s="37" t="s">
        <v>712</v>
      </c>
      <c r="E426" s="37" t="s">
        <v>718</v>
      </c>
      <c r="F426" s="37">
        <v>7.7637898988570694E-5</v>
      </c>
      <c r="I426" s="37" t="s">
        <v>973</v>
      </c>
      <c r="J426" s="283" t="s">
        <v>974</v>
      </c>
    </row>
    <row r="427" spans="1:10" x14ac:dyDescent="0.35">
      <c r="A427" s="282" t="s">
        <v>1691</v>
      </c>
      <c r="B427" s="37">
        <v>12</v>
      </c>
      <c r="C427" s="37">
        <v>6195675</v>
      </c>
      <c r="D427" s="37" t="s">
        <v>711</v>
      </c>
      <c r="E427" s="37" t="s">
        <v>718</v>
      </c>
      <c r="F427" s="37">
        <v>3.0484856170133099E-4</v>
      </c>
      <c r="G427" s="37" t="s">
        <v>1692</v>
      </c>
      <c r="H427" s="288" t="s">
        <v>1693</v>
      </c>
      <c r="I427" s="37" t="s">
        <v>81</v>
      </c>
      <c r="J427" s="283" t="s">
        <v>107</v>
      </c>
    </row>
    <row r="428" spans="1:10" x14ac:dyDescent="0.35">
      <c r="A428" s="282" t="s">
        <v>1694</v>
      </c>
      <c r="B428" s="37">
        <v>12</v>
      </c>
      <c r="C428" s="37">
        <v>111075823</v>
      </c>
      <c r="D428" s="37" t="s">
        <v>718</v>
      </c>
      <c r="E428" s="37" t="s">
        <v>712</v>
      </c>
      <c r="F428" s="37">
        <v>1.8340525331812899E-4</v>
      </c>
      <c r="G428" s="37" t="s">
        <v>1695</v>
      </c>
      <c r="H428" s="288" t="s">
        <v>1696</v>
      </c>
      <c r="I428" s="37" t="s">
        <v>74</v>
      </c>
      <c r="J428" s="283" t="s">
        <v>106</v>
      </c>
    </row>
    <row r="429" spans="1:10" x14ac:dyDescent="0.35">
      <c r="A429" s="282" t="s">
        <v>1697</v>
      </c>
      <c r="B429" s="37">
        <v>12</v>
      </c>
      <c r="C429" s="37">
        <v>114066344</v>
      </c>
      <c r="D429" s="37" t="s">
        <v>712</v>
      </c>
      <c r="E429" s="37" t="s">
        <v>718</v>
      </c>
      <c r="F429" s="37">
        <v>1.1032929856709399E-3</v>
      </c>
      <c r="I429" s="37" t="s">
        <v>1698</v>
      </c>
      <c r="J429" s="283" t="s">
        <v>1699</v>
      </c>
    </row>
    <row r="430" spans="1:10" x14ac:dyDescent="0.35">
      <c r="A430" s="282" t="s">
        <v>1700</v>
      </c>
      <c r="B430" s="37">
        <v>12</v>
      </c>
      <c r="C430" s="37">
        <v>117693817</v>
      </c>
      <c r="D430" s="37" t="s">
        <v>724</v>
      </c>
      <c r="E430" s="37" t="s">
        <v>711</v>
      </c>
      <c r="F430" s="37">
        <v>1.21709724147699E-3</v>
      </c>
      <c r="G430" s="37" t="s">
        <v>1701</v>
      </c>
      <c r="H430" s="288" t="s">
        <v>1702</v>
      </c>
      <c r="I430" s="37" t="s">
        <v>65</v>
      </c>
      <c r="J430" s="283" t="s">
        <v>109</v>
      </c>
    </row>
    <row r="431" spans="1:10" x14ac:dyDescent="0.35">
      <c r="A431" s="282" t="s">
        <v>1703</v>
      </c>
      <c r="B431" s="37">
        <v>16</v>
      </c>
      <c r="C431" s="37">
        <v>68503203</v>
      </c>
      <c r="D431" s="37" t="s">
        <v>711</v>
      </c>
      <c r="E431" s="37" t="s">
        <v>724</v>
      </c>
      <c r="F431" s="37">
        <v>-6.0906940296401204E-4</v>
      </c>
      <c r="I431" s="37" t="s">
        <v>88</v>
      </c>
      <c r="J431" s="283" t="s">
        <v>111</v>
      </c>
    </row>
    <row r="432" spans="1:10" x14ac:dyDescent="0.35">
      <c r="A432" s="282" t="s">
        <v>1704</v>
      </c>
      <c r="B432" s="37">
        <v>15</v>
      </c>
      <c r="C432" s="37">
        <v>65510624</v>
      </c>
      <c r="D432" s="37" t="s">
        <v>711</v>
      </c>
      <c r="E432" s="37" t="s">
        <v>718</v>
      </c>
      <c r="F432" s="37">
        <v>1.12814396117203E-4</v>
      </c>
      <c r="I432" s="37" t="s">
        <v>90</v>
      </c>
      <c r="J432" s="283" t="s">
        <v>112</v>
      </c>
    </row>
    <row r="433" spans="1:10" x14ac:dyDescent="0.35">
      <c r="A433" s="282" t="s">
        <v>1705</v>
      </c>
      <c r="B433" s="37">
        <v>15</v>
      </c>
      <c r="C433" s="37">
        <v>96609302</v>
      </c>
      <c r="D433" s="37" t="s">
        <v>711</v>
      </c>
      <c r="E433" s="37" t="s">
        <v>712</v>
      </c>
      <c r="F433" s="37">
        <v>-9.5236980988993301E-4</v>
      </c>
      <c r="G433" s="37" t="s">
        <v>1706</v>
      </c>
      <c r="I433" s="37" t="s">
        <v>76</v>
      </c>
      <c r="J433" s="283" t="s">
        <v>106</v>
      </c>
    </row>
    <row r="434" spans="1:10" x14ac:dyDescent="0.35">
      <c r="A434" s="282" t="s">
        <v>1707</v>
      </c>
      <c r="B434" s="37">
        <v>15</v>
      </c>
      <c r="C434" s="37">
        <v>96885638</v>
      </c>
      <c r="D434" s="37" t="s">
        <v>711</v>
      </c>
      <c r="E434" s="37" t="s">
        <v>724</v>
      </c>
      <c r="F434" s="37">
        <v>1.19882639082508E-3</v>
      </c>
      <c r="G434" s="37" t="s">
        <v>1708</v>
      </c>
      <c r="H434" s="288" t="s">
        <v>1709</v>
      </c>
      <c r="I434" s="37" t="s">
        <v>65</v>
      </c>
      <c r="J434" s="283" t="s">
        <v>109</v>
      </c>
    </row>
    <row r="435" spans="1:10" x14ac:dyDescent="0.35">
      <c r="A435" s="282" t="s">
        <v>1710</v>
      </c>
      <c r="B435" s="37">
        <v>15</v>
      </c>
      <c r="C435" s="37">
        <v>97071751</v>
      </c>
      <c r="D435" s="37" t="s">
        <v>712</v>
      </c>
      <c r="E435" s="37" t="s">
        <v>718</v>
      </c>
      <c r="F435" s="37">
        <v>5.4171564719782201E-5</v>
      </c>
      <c r="I435" s="37" t="s">
        <v>818</v>
      </c>
      <c r="J435" s="283" t="s">
        <v>819</v>
      </c>
    </row>
    <row r="436" spans="1:10" x14ac:dyDescent="0.35">
      <c r="A436" s="282" t="s">
        <v>1711</v>
      </c>
      <c r="B436" s="37">
        <v>16</v>
      </c>
      <c r="C436" s="37">
        <v>17824917</v>
      </c>
      <c r="D436" s="37" t="s">
        <v>711</v>
      </c>
      <c r="E436" s="37" t="s">
        <v>718</v>
      </c>
      <c r="F436" s="37">
        <v>-3.0885579931519202E-4</v>
      </c>
      <c r="I436" s="37" t="s">
        <v>81</v>
      </c>
      <c r="J436" s="283" t="s">
        <v>107</v>
      </c>
    </row>
    <row r="437" spans="1:10" x14ac:dyDescent="0.35">
      <c r="A437" s="282" t="s">
        <v>1712</v>
      </c>
      <c r="B437" s="37">
        <v>16</v>
      </c>
      <c r="C437" s="37">
        <v>60728528</v>
      </c>
      <c r="D437" s="37" t="s">
        <v>724</v>
      </c>
      <c r="E437" s="37" t="s">
        <v>711</v>
      </c>
      <c r="F437" s="37">
        <v>-7.0991221123121101E-5</v>
      </c>
      <c r="I437" s="37" t="s">
        <v>746</v>
      </c>
      <c r="J437" s="283" t="s">
        <v>747</v>
      </c>
    </row>
    <row r="438" spans="1:10" x14ac:dyDescent="0.35">
      <c r="A438" s="282" t="s">
        <v>1713</v>
      </c>
      <c r="B438" s="37">
        <v>16</v>
      </c>
      <c r="C438" s="37">
        <v>5053161</v>
      </c>
      <c r="D438" s="37" t="s">
        <v>711</v>
      </c>
      <c r="E438" s="37" t="s">
        <v>718</v>
      </c>
      <c r="F438" s="37">
        <v>7.5258124438895102E-4</v>
      </c>
      <c r="G438" s="37" t="s">
        <v>1714</v>
      </c>
      <c r="H438" s="288" t="s">
        <v>1715</v>
      </c>
      <c r="I438" s="37" t="s">
        <v>76</v>
      </c>
      <c r="J438" s="283" t="s">
        <v>106</v>
      </c>
    </row>
    <row r="439" spans="1:10" x14ac:dyDescent="0.35">
      <c r="A439" s="282" t="s">
        <v>1716</v>
      </c>
      <c r="B439" s="37">
        <v>17</v>
      </c>
      <c r="C439" s="37">
        <v>75734233</v>
      </c>
      <c r="D439" s="37" t="s">
        <v>711</v>
      </c>
      <c r="E439" s="37" t="s">
        <v>724</v>
      </c>
      <c r="F439" s="37">
        <v>-2.2064784727835601E-4</v>
      </c>
      <c r="I439" s="37" t="s">
        <v>76</v>
      </c>
      <c r="J439" s="283" t="s">
        <v>106</v>
      </c>
    </row>
    <row r="440" spans="1:10" x14ac:dyDescent="0.35">
      <c r="A440" s="282" t="s">
        <v>1717</v>
      </c>
      <c r="B440" s="37">
        <v>17</v>
      </c>
      <c r="C440" s="37">
        <v>11661701</v>
      </c>
      <c r="D440" s="37" t="s">
        <v>718</v>
      </c>
      <c r="E440" s="37" t="s">
        <v>711</v>
      </c>
      <c r="F440" s="37">
        <v>1.8062321250603399E-4</v>
      </c>
      <c r="G440" s="37" t="s">
        <v>1718</v>
      </c>
      <c r="H440" s="288" t="s">
        <v>10041</v>
      </c>
      <c r="I440" s="37" t="s">
        <v>1698</v>
      </c>
      <c r="J440" s="283" t="s">
        <v>1699</v>
      </c>
    </row>
    <row r="441" spans="1:10" x14ac:dyDescent="0.35">
      <c r="A441" s="282" t="s">
        <v>1719</v>
      </c>
      <c r="B441" s="37">
        <v>17</v>
      </c>
      <c r="C441" s="37">
        <v>16384961</v>
      </c>
      <c r="D441" s="37" t="s">
        <v>724</v>
      </c>
      <c r="E441" s="37" t="s">
        <v>711</v>
      </c>
      <c r="F441" s="37">
        <v>1.0612253746136601E-4</v>
      </c>
      <c r="G441" s="37" t="s">
        <v>1720</v>
      </c>
      <c r="H441" s="288" t="s">
        <v>1721</v>
      </c>
      <c r="I441" s="37" t="s">
        <v>76</v>
      </c>
      <c r="J441" s="283" t="s">
        <v>106</v>
      </c>
    </row>
    <row r="442" spans="1:10" x14ac:dyDescent="0.35">
      <c r="A442" s="282" t="s">
        <v>1722</v>
      </c>
      <c r="B442" s="37">
        <v>17</v>
      </c>
      <c r="C442" s="37">
        <v>17256480</v>
      </c>
      <c r="D442" s="37" t="s">
        <v>724</v>
      </c>
      <c r="E442" s="37" t="s">
        <v>712</v>
      </c>
      <c r="F442" s="37">
        <v>1.10824803161311E-3</v>
      </c>
      <c r="I442" s="37" t="s">
        <v>81</v>
      </c>
      <c r="J442" s="283" t="s">
        <v>107</v>
      </c>
    </row>
    <row r="443" spans="1:10" x14ac:dyDescent="0.35">
      <c r="A443" s="282" t="s">
        <v>1723</v>
      </c>
      <c r="B443" s="37">
        <v>18</v>
      </c>
      <c r="C443" s="37">
        <v>9000246</v>
      </c>
      <c r="D443" s="37" t="s">
        <v>718</v>
      </c>
      <c r="E443" s="37" t="s">
        <v>712</v>
      </c>
      <c r="F443" s="37">
        <v>1.15507419828402E-4</v>
      </c>
      <c r="I443" s="37" t="s">
        <v>81</v>
      </c>
      <c r="J443" s="283" t="s">
        <v>107</v>
      </c>
    </row>
    <row r="444" spans="1:10" x14ac:dyDescent="0.35">
      <c r="A444" s="282" t="s">
        <v>1724</v>
      </c>
      <c r="B444" s="37">
        <v>18</v>
      </c>
      <c r="C444" s="37">
        <v>20720973</v>
      </c>
      <c r="D444" s="37" t="s">
        <v>711</v>
      </c>
      <c r="E444" s="37" t="s">
        <v>718</v>
      </c>
      <c r="F444" s="37">
        <v>4.0186976890856801E-4</v>
      </c>
      <c r="G444" s="37" t="s">
        <v>1725</v>
      </c>
      <c r="H444" s="288" t="s">
        <v>1726</v>
      </c>
      <c r="I444" s="37" t="s">
        <v>65</v>
      </c>
      <c r="J444" s="283" t="s">
        <v>109</v>
      </c>
    </row>
    <row r="445" spans="1:10" x14ac:dyDescent="0.35">
      <c r="A445" s="282" t="s">
        <v>1727</v>
      </c>
      <c r="B445" s="37">
        <v>18</v>
      </c>
      <c r="C445" s="37">
        <v>47226644</v>
      </c>
      <c r="D445" s="37" t="s">
        <v>711</v>
      </c>
      <c r="E445" s="37" t="s">
        <v>724</v>
      </c>
      <c r="F445" s="37">
        <v>1.0387438637213401E-3</v>
      </c>
      <c r="I445" s="37" t="s">
        <v>76</v>
      </c>
      <c r="J445" s="283" t="s">
        <v>106</v>
      </c>
    </row>
    <row r="446" spans="1:10" x14ac:dyDescent="0.35">
      <c r="A446" s="282" t="s">
        <v>1728</v>
      </c>
      <c r="B446" s="37">
        <v>19</v>
      </c>
      <c r="C446" s="37">
        <v>1922599</v>
      </c>
      <c r="D446" s="37" t="s">
        <v>718</v>
      </c>
      <c r="E446" s="37" t="s">
        <v>711</v>
      </c>
      <c r="F446" s="37">
        <v>-2.3555178798489001E-4</v>
      </c>
      <c r="G446" s="37" t="s">
        <v>1729</v>
      </c>
      <c r="H446" s="288" t="s">
        <v>1730</v>
      </c>
      <c r="I446" s="37" t="s">
        <v>845</v>
      </c>
      <c r="J446" s="283" t="s">
        <v>846</v>
      </c>
    </row>
    <row r="447" spans="1:10" x14ac:dyDescent="0.35">
      <c r="A447" s="282" t="s">
        <v>1731</v>
      </c>
      <c r="B447" s="37">
        <v>19</v>
      </c>
      <c r="C447" s="37">
        <v>5314261</v>
      </c>
      <c r="D447" s="37" t="s">
        <v>711</v>
      </c>
      <c r="E447" s="37" t="s">
        <v>724</v>
      </c>
      <c r="F447" s="37">
        <v>1.82703873389489E-4</v>
      </c>
      <c r="G447" s="37" t="s">
        <v>1732</v>
      </c>
      <c r="H447" s="288" t="s">
        <v>1733</v>
      </c>
      <c r="I447" s="37" t="s">
        <v>1734</v>
      </c>
      <c r="J447" s="283" t="s">
        <v>1735</v>
      </c>
    </row>
    <row r="448" spans="1:10" x14ac:dyDescent="0.35">
      <c r="A448" s="282" t="s">
        <v>1736</v>
      </c>
      <c r="B448" s="37">
        <v>1</v>
      </c>
      <c r="C448" s="37">
        <v>162963323</v>
      </c>
      <c r="D448" s="37" t="s">
        <v>712</v>
      </c>
      <c r="E448" s="37" t="s">
        <v>718</v>
      </c>
      <c r="F448" s="37">
        <v>-3.2949568685773298E-4</v>
      </c>
      <c r="I448" s="37" t="s">
        <v>81</v>
      </c>
      <c r="J448" s="283" t="s">
        <v>107</v>
      </c>
    </row>
    <row r="449" spans="1:10" x14ac:dyDescent="0.35">
      <c r="A449" s="282" t="s">
        <v>1737</v>
      </c>
      <c r="B449" s="37">
        <v>4</v>
      </c>
      <c r="C449" s="37">
        <v>100663492</v>
      </c>
      <c r="D449" s="37" t="s">
        <v>718</v>
      </c>
      <c r="E449" s="37" t="s">
        <v>711</v>
      </c>
      <c r="F449" s="37">
        <v>-7.5940656492990498E-5</v>
      </c>
      <c r="I449" s="37" t="s">
        <v>76</v>
      </c>
      <c r="J449" s="283" t="s">
        <v>106</v>
      </c>
    </row>
    <row r="450" spans="1:10" x14ac:dyDescent="0.35">
      <c r="A450" s="282" t="s">
        <v>1738</v>
      </c>
      <c r="B450" s="37">
        <v>11</v>
      </c>
      <c r="C450" s="37">
        <v>12160041</v>
      </c>
      <c r="D450" s="37" t="s">
        <v>718</v>
      </c>
      <c r="E450" s="37" t="s">
        <v>711</v>
      </c>
      <c r="F450" s="37">
        <v>8.1687842871265397E-4</v>
      </c>
      <c r="G450" s="37" t="s">
        <v>1739</v>
      </c>
      <c r="H450" s="288" t="s">
        <v>1740</v>
      </c>
      <c r="I450" s="37" t="s">
        <v>1045</v>
      </c>
      <c r="J450" s="283" t="s">
        <v>1046</v>
      </c>
    </row>
    <row r="451" spans="1:10" x14ac:dyDescent="0.35">
      <c r="A451" s="282" t="s">
        <v>1741</v>
      </c>
      <c r="B451" s="37">
        <v>4</v>
      </c>
      <c r="C451" s="37">
        <v>141022317</v>
      </c>
      <c r="D451" s="37" t="s">
        <v>724</v>
      </c>
      <c r="E451" s="37" t="s">
        <v>711</v>
      </c>
      <c r="F451" s="37">
        <v>1.9680213735322899E-4</v>
      </c>
      <c r="G451" s="37" t="s">
        <v>1742</v>
      </c>
      <c r="H451" s="288" t="s">
        <v>1743</v>
      </c>
      <c r="I451" s="37" t="s">
        <v>76</v>
      </c>
      <c r="J451" s="283" t="s">
        <v>106</v>
      </c>
    </row>
    <row r="452" spans="1:10" x14ac:dyDescent="0.35">
      <c r="A452" s="282" t="s">
        <v>1744</v>
      </c>
      <c r="B452" s="37">
        <v>1</v>
      </c>
      <c r="C452" s="37">
        <v>110266754</v>
      </c>
      <c r="D452" s="37" t="s">
        <v>712</v>
      </c>
      <c r="E452" s="37" t="s">
        <v>724</v>
      </c>
      <c r="F452" s="37">
        <v>8.4568000473889105E-4</v>
      </c>
      <c r="G452" s="37" t="s">
        <v>1745</v>
      </c>
      <c r="H452" s="288" t="s">
        <v>1746</v>
      </c>
      <c r="I452" s="37" t="s">
        <v>76</v>
      </c>
      <c r="J452" s="283" t="s">
        <v>106</v>
      </c>
    </row>
    <row r="453" spans="1:10" x14ac:dyDescent="0.35">
      <c r="A453" s="282" t="s">
        <v>1747</v>
      </c>
      <c r="B453" s="37">
        <v>20</v>
      </c>
      <c r="C453" s="37">
        <v>60311201</v>
      </c>
      <c r="D453" s="37" t="s">
        <v>712</v>
      </c>
      <c r="E453" s="37" t="s">
        <v>718</v>
      </c>
      <c r="F453" s="37">
        <v>-5.0650802310010302E-4</v>
      </c>
      <c r="G453" s="37" t="s">
        <v>1748</v>
      </c>
      <c r="H453" s="288" t="s">
        <v>1749</v>
      </c>
      <c r="I453" s="37" t="s">
        <v>65</v>
      </c>
      <c r="J453" s="283" t="s">
        <v>109</v>
      </c>
    </row>
    <row r="454" spans="1:10" x14ac:dyDescent="0.35">
      <c r="A454" s="282" t="s">
        <v>1750</v>
      </c>
      <c r="B454" s="37">
        <v>12</v>
      </c>
      <c r="C454" s="37">
        <v>102838128</v>
      </c>
      <c r="D454" s="37" t="s">
        <v>711</v>
      </c>
      <c r="E454" s="37" t="s">
        <v>724</v>
      </c>
      <c r="F454" s="37">
        <v>3.6301856224297603E-4</v>
      </c>
      <c r="G454" s="37" t="s">
        <v>1751</v>
      </c>
      <c r="H454" s="288" t="s">
        <v>1752</v>
      </c>
      <c r="I454" s="37" t="s">
        <v>1753</v>
      </c>
      <c r="J454" s="283" t="s">
        <v>1754</v>
      </c>
    </row>
    <row r="455" spans="1:10" x14ac:dyDescent="0.35">
      <c r="A455" s="282" t="s">
        <v>1755</v>
      </c>
      <c r="B455" s="37">
        <v>12</v>
      </c>
      <c r="C455" s="37">
        <v>106099958</v>
      </c>
      <c r="D455" s="37" t="s">
        <v>724</v>
      </c>
      <c r="E455" s="37" t="s">
        <v>711</v>
      </c>
      <c r="F455" s="37">
        <v>1.01730404603165E-3</v>
      </c>
      <c r="G455" s="37" t="s">
        <v>1756</v>
      </c>
      <c r="H455" s="288" t="s">
        <v>1757</v>
      </c>
      <c r="I455" s="37" t="s">
        <v>96</v>
      </c>
      <c r="J455" s="283" t="s">
        <v>110</v>
      </c>
    </row>
    <row r="456" spans="1:10" x14ac:dyDescent="0.35">
      <c r="A456" s="282" t="s">
        <v>1758</v>
      </c>
      <c r="B456" s="37">
        <v>12</v>
      </c>
      <c r="C456" s="37">
        <v>106894380</v>
      </c>
      <c r="D456" s="37" t="s">
        <v>718</v>
      </c>
      <c r="E456" s="37" t="s">
        <v>711</v>
      </c>
      <c r="F456" s="37">
        <v>4.9431093465520603E-5</v>
      </c>
      <c r="G456" s="37" t="s">
        <v>1759</v>
      </c>
      <c r="H456" s="288" t="s">
        <v>1760</v>
      </c>
      <c r="I456" s="37" t="s">
        <v>1108</v>
      </c>
      <c r="J456" s="283" t="s">
        <v>1109</v>
      </c>
    </row>
    <row r="457" spans="1:10" x14ac:dyDescent="0.35">
      <c r="A457" s="282" t="s">
        <v>1761</v>
      </c>
      <c r="B457" s="37">
        <v>8</v>
      </c>
      <c r="C457" s="37">
        <v>32092536</v>
      </c>
      <c r="D457" s="37" t="s">
        <v>724</v>
      </c>
      <c r="E457" s="37" t="s">
        <v>711</v>
      </c>
      <c r="F457" s="37">
        <v>7.6635797577622505E-5</v>
      </c>
      <c r="G457" s="37" t="s">
        <v>1762</v>
      </c>
      <c r="H457" s="288" t="s">
        <v>1763</v>
      </c>
      <c r="I457" s="37" t="s">
        <v>65</v>
      </c>
      <c r="J457" s="283" t="s">
        <v>109</v>
      </c>
    </row>
    <row r="458" spans="1:10" x14ac:dyDescent="0.35">
      <c r="A458" s="282" t="s">
        <v>1764</v>
      </c>
      <c r="B458" s="37">
        <v>1</v>
      </c>
      <c r="C458" s="37">
        <v>216942929</v>
      </c>
      <c r="D458" s="37" t="s">
        <v>718</v>
      </c>
      <c r="E458" s="37" t="s">
        <v>711</v>
      </c>
      <c r="F458" s="37">
        <v>1.63374722467108E-3</v>
      </c>
      <c r="G458" s="37" t="s">
        <v>1765</v>
      </c>
      <c r="H458" s="288" t="s">
        <v>1766</v>
      </c>
      <c r="I458" s="37" t="s">
        <v>1045</v>
      </c>
      <c r="J458" s="283" t="s">
        <v>1046</v>
      </c>
    </row>
    <row r="459" spans="1:10" x14ac:dyDescent="0.35">
      <c r="A459" s="282" t="s">
        <v>1767</v>
      </c>
      <c r="B459" s="37">
        <v>7</v>
      </c>
      <c r="C459" s="37">
        <v>113038155</v>
      </c>
      <c r="D459" s="37" t="s">
        <v>711</v>
      </c>
      <c r="E459" s="37" t="s">
        <v>724</v>
      </c>
      <c r="F459" s="37">
        <v>8.0128937815415995E-4</v>
      </c>
      <c r="I459" s="37" t="s">
        <v>81</v>
      </c>
      <c r="J459" s="283" t="s">
        <v>107</v>
      </c>
    </row>
    <row r="460" spans="1:10" x14ac:dyDescent="0.35">
      <c r="A460" s="282" t="s">
        <v>1768</v>
      </c>
      <c r="B460" s="37">
        <v>1</v>
      </c>
      <c r="C460" s="37">
        <v>230270393</v>
      </c>
      <c r="D460" s="37" t="s">
        <v>711</v>
      </c>
      <c r="E460" s="37" t="s">
        <v>724</v>
      </c>
      <c r="F460" s="37">
        <v>8.4922678719564202E-4</v>
      </c>
      <c r="G460" s="37" t="s">
        <v>1769</v>
      </c>
      <c r="H460" s="288" t="s">
        <v>1770</v>
      </c>
      <c r="I460" s="37" t="s">
        <v>96</v>
      </c>
      <c r="J460" s="283" t="s">
        <v>110</v>
      </c>
    </row>
    <row r="461" spans="1:10" x14ac:dyDescent="0.35">
      <c r="A461" s="282" t="s">
        <v>1771</v>
      </c>
      <c r="B461" s="37">
        <v>2</v>
      </c>
      <c r="C461" s="37">
        <v>106901623</v>
      </c>
      <c r="D461" s="37" t="s">
        <v>711</v>
      </c>
      <c r="E461" s="37" t="s">
        <v>724</v>
      </c>
      <c r="F461" s="37">
        <v>2.4222950386337401E-4</v>
      </c>
      <c r="G461" s="37" t="s">
        <v>1772</v>
      </c>
      <c r="H461" s="288" t="s">
        <v>1773</v>
      </c>
      <c r="I461" s="37" t="s">
        <v>90</v>
      </c>
      <c r="J461" s="283" t="s">
        <v>112</v>
      </c>
    </row>
    <row r="462" spans="1:10" x14ac:dyDescent="0.35">
      <c r="A462" s="282" t="s">
        <v>1774</v>
      </c>
      <c r="B462" s="37">
        <v>2</v>
      </c>
      <c r="C462" s="37">
        <v>53850774</v>
      </c>
      <c r="D462" s="37" t="s">
        <v>711</v>
      </c>
      <c r="E462" s="37" t="s">
        <v>724</v>
      </c>
      <c r="F462" s="37">
        <v>-3.05967267285801E-4</v>
      </c>
      <c r="G462" s="37" t="s">
        <v>1775</v>
      </c>
      <c r="I462" s="37" t="s">
        <v>721</v>
      </c>
      <c r="J462" s="283" t="s">
        <v>722</v>
      </c>
    </row>
    <row r="463" spans="1:10" x14ac:dyDescent="0.35">
      <c r="A463" s="282" t="s">
        <v>1776</v>
      </c>
      <c r="B463" s="37">
        <v>2</v>
      </c>
      <c r="C463" s="37">
        <v>59575755</v>
      </c>
      <c r="D463" s="37" t="s">
        <v>712</v>
      </c>
      <c r="E463" s="37" t="s">
        <v>711</v>
      </c>
      <c r="F463" s="37">
        <v>-1.7644356422558401E-4</v>
      </c>
      <c r="G463" s="37" t="s">
        <v>1777</v>
      </c>
      <c r="H463" s="288" t="s">
        <v>1778</v>
      </c>
      <c r="I463" s="37" t="s">
        <v>65</v>
      </c>
      <c r="J463" s="283" t="s">
        <v>109</v>
      </c>
    </row>
    <row r="464" spans="1:10" x14ac:dyDescent="0.35">
      <c r="A464" s="282" t="s">
        <v>1779</v>
      </c>
      <c r="B464" s="37">
        <v>2</v>
      </c>
      <c r="C464" s="37">
        <v>65938057</v>
      </c>
      <c r="D464" s="37" t="s">
        <v>712</v>
      </c>
      <c r="E464" s="37" t="s">
        <v>718</v>
      </c>
      <c r="F464" s="37">
        <v>1.8081901768065699E-3</v>
      </c>
      <c r="G464" s="37" t="s">
        <v>1780</v>
      </c>
      <c r="H464" s="288" t="s">
        <v>1781</v>
      </c>
      <c r="I464" s="37" t="s">
        <v>81</v>
      </c>
      <c r="J464" s="283" t="s">
        <v>107</v>
      </c>
    </row>
    <row r="465" spans="1:10" x14ac:dyDescent="0.35">
      <c r="A465" s="282" t="s">
        <v>1782</v>
      </c>
      <c r="B465" s="37">
        <v>2</v>
      </c>
      <c r="C465" s="37">
        <v>28588856</v>
      </c>
      <c r="D465" s="37" t="s">
        <v>718</v>
      </c>
      <c r="E465" s="37" t="s">
        <v>711</v>
      </c>
      <c r="F465" s="37">
        <v>8.3417349587402599E-4</v>
      </c>
      <c r="I465" s="37" t="s">
        <v>65</v>
      </c>
      <c r="J465" s="283" t="s">
        <v>109</v>
      </c>
    </row>
    <row r="466" spans="1:10" x14ac:dyDescent="0.35">
      <c r="A466" s="282" t="s">
        <v>1783</v>
      </c>
      <c r="B466" s="37">
        <v>3</v>
      </c>
      <c r="C466" s="37">
        <v>28879216</v>
      </c>
      <c r="D466" s="37" t="s">
        <v>711</v>
      </c>
      <c r="E466" s="37" t="s">
        <v>718</v>
      </c>
      <c r="F466" s="37">
        <v>7.2271324978694996E-4</v>
      </c>
      <c r="I466" s="37" t="s">
        <v>818</v>
      </c>
      <c r="J466" s="283" t="s">
        <v>819</v>
      </c>
    </row>
    <row r="467" spans="1:10" x14ac:dyDescent="0.35">
      <c r="A467" s="282" t="s">
        <v>1784</v>
      </c>
      <c r="B467" s="37">
        <v>3</v>
      </c>
      <c r="C467" s="37">
        <v>30535423</v>
      </c>
      <c r="D467" s="37" t="s">
        <v>724</v>
      </c>
      <c r="E467" s="37" t="s">
        <v>711</v>
      </c>
      <c r="F467" s="37">
        <v>2.1289734767976199E-4</v>
      </c>
      <c r="I467" s="37" t="s">
        <v>90</v>
      </c>
      <c r="J467" s="283" t="s">
        <v>112</v>
      </c>
    </row>
    <row r="468" spans="1:10" x14ac:dyDescent="0.35">
      <c r="A468" s="282" t="s">
        <v>1785</v>
      </c>
      <c r="B468" s="37">
        <v>4</v>
      </c>
      <c r="C468" s="37">
        <v>190150096</v>
      </c>
      <c r="D468" s="37" t="s">
        <v>712</v>
      </c>
      <c r="E468" s="37" t="s">
        <v>718</v>
      </c>
      <c r="F468" s="37">
        <v>-2.9181497528266701E-4</v>
      </c>
      <c r="I468" s="37" t="s">
        <v>76</v>
      </c>
      <c r="J468" s="283" t="s">
        <v>106</v>
      </c>
    </row>
    <row r="469" spans="1:10" x14ac:dyDescent="0.35">
      <c r="A469" s="282" t="s">
        <v>1786</v>
      </c>
      <c r="B469" s="37">
        <v>4</v>
      </c>
      <c r="C469" s="37">
        <v>175853535</v>
      </c>
      <c r="D469" s="37" t="s">
        <v>724</v>
      </c>
      <c r="E469" s="37" t="s">
        <v>711</v>
      </c>
      <c r="F469" s="37">
        <v>1.2414632811743201E-3</v>
      </c>
      <c r="G469" s="37" t="s">
        <v>1787</v>
      </c>
      <c r="H469" s="288" t="s">
        <v>1788</v>
      </c>
      <c r="I469" s="37" t="s">
        <v>1789</v>
      </c>
      <c r="J469" s="283" t="s">
        <v>1790</v>
      </c>
    </row>
    <row r="470" spans="1:10" x14ac:dyDescent="0.35">
      <c r="A470" s="282" t="s">
        <v>1791</v>
      </c>
      <c r="B470" s="37">
        <v>4</v>
      </c>
      <c r="C470" s="37">
        <v>57023638</v>
      </c>
      <c r="D470" s="37" t="s">
        <v>718</v>
      </c>
      <c r="E470" s="37" t="s">
        <v>711</v>
      </c>
      <c r="F470" s="37">
        <v>4.9565670258611301E-4</v>
      </c>
      <c r="I470" s="37" t="s">
        <v>96</v>
      </c>
      <c r="J470" s="283" t="s">
        <v>110</v>
      </c>
    </row>
    <row r="471" spans="1:10" x14ac:dyDescent="0.35">
      <c r="A471" s="282" t="s">
        <v>1792</v>
      </c>
      <c r="B471" s="37">
        <v>8</v>
      </c>
      <c r="C471" s="37">
        <v>23160187</v>
      </c>
      <c r="D471" s="37" t="s">
        <v>711</v>
      </c>
      <c r="E471" s="37" t="s">
        <v>724</v>
      </c>
      <c r="F471" s="37">
        <v>1.3043359153794799E-3</v>
      </c>
      <c r="G471" s="37" t="s">
        <v>1793</v>
      </c>
      <c r="H471" s="288" t="s">
        <v>1794</v>
      </c>
      <c r="I471" s="37" t="s">
        <v>1734</v>
      </c>
      <c r="J471" s="283" t="s">
        <v>1735</v>
      </c>
    </row>
    <row r="472" spans="1:10" x14ac:dyDescent="0.35">
      <c r="A472" s="282" t="s">
        <v>1795</v>
      </c>
      <c r="B472" s="37">
        <v>8</v>
      </c>
      <c r="C472" s="37">
        <v>144296637</v>
      </c>
      <c r="D472" s="37" t="s">
        <v>711</v>
      </c>
      <c r="E472" s="37" t="s">
        <v>712</v>
      </c>
      <c r="F472" s="37">
        <v>3.9822527098124397E-5</v>
      </c>
      <c r="G472" s="37" t="s">
        <v>1796</v>
      </c>
      <c r="H472" s="288" t="s">
        <v>1797</v>
      </c>
      <c r="I472" s="37" t="s">
        <v>76</v>
      </c>
      <c r="J472" s="283" t="s">
        <v>106</v>
      </c>
    </row>
    <row r="473" spans="1:10" x14ac:dyDescent="0.35">
      <c r="A473" s="282" t="s">
        <v>1798</v>
      </c>
      <c r="B473" s="37">
        <v>8</v>
      </c>
      <c r="C473" s="37">
        <v>6516861</v>
      </c>
      <c r="D473" s="37" t="s">
        <v>724</v>
      </c>
      <c r="E473" s="37" t="s">
        <v>711</v>
      </c>
      <c r="F473" s="37">
        <v>5.7805068442109303E-4</v>
      </c>
      <c r="G473" s="37" t="s">
        <v>1799</v>
      </c>
      <c r="I473" s="37" t="s">
        <v>779</v>
      </c>
      <c r="J473" s="283" t="s">
        <v>780</v>
      </c>
    </row>
    <row r="474" spans="1:10" x14ac:dyDescent="0.35">
      <c r="A474" s="282" t="s">
        <v>1800</v>
      </c>
      <c r="B474" s="37">
        <v>9</v>
      </c>
      <c r="C474" s="37">
        <v>78574029</v>
      </c>
      <c r="D474" s="37" t="s">
        <v>718</v>
      </c>
      <c r="E474" s="37" t="s">
        <v>712</v>
      </c>
      <c r="F474" s="37">
        <v>2.8837578307278902E-4</v>
      </c>
      <c r="G474" s="37" t="s">
        <v>1301</v>
      </c>
      <c r="H474" s="288" t="s">
        <v>1302</v>
      </c>
      <c r="I474" s="37" t="s">
        <v>65</v>
      </c>
      <c r="J474" s="283" t="s">
        <v>109</v>
      </c>
    </row>
    <row r="475" spans="1:10" x14ac:dyDescent="0.35">
      <c r="A475" s="282" t="s">
        <v>1801</v>
      </c>
      <c r="B475" s="37">
        <v>13</v>
      </c>
      <c r="C475" s="37">
        <v>22567097</v>
      </c>
      <c r="D475" s="37" t="s">
        <v>711</v>
      </c>
      <c r="E475" s="37" t="s">
        <v>724</v>
      </c>
      <c r="F475" s="37">
        <v>2.3395277698004099E-4</v>
      </c>
      <c r="I475" s="37" t="s">
        <v>76</v>
      </c>
      <c r="J475" s="283" t="s">
        <v>106</v>
      </c>
    </row>
    <row r="476" spans="1:10" x14ac:dyDescent="0.35">
      <c r="A476" s="282" t="s">
        <v>1802</v>
      </c>
      <c r="B476" s="37">
        <v>16</v>
      </c>
      <c r="C476" s="37">
        <v>80389199</v>
      </c>
      <c r="D476" s="37" t="s">
        <v>711</v>
      </c>
      <c r="E476" s="37" t="s">
        <v>724</v>
      </c>
      <c r="F476" s="37">
        <v>1.69753311845498E-3</v>
      </c>
      <c r="G476" s="37" t="s">
        <v>1803</v>
      </c>
      <c r="I476" s="37" t="s">
        <v>96</v>
      </c>
      <c r="J476" s="283" t="s">
        <v>110</v>
      </c>
    </row>
    <row r="477" spans="1:10" x14ac:dyDescent="0.35">
      <c r="A477" s="282" t="s">
        <v>1804</v>
      </c>
      <c r="B477" s="37">
        <v>16</v>
      </c>
      <c r="C477" s="37">
        <v>29965496</v>
      </c>
      <c r="D477" s="37" t="s">
        <v>718</v>
      </c>
      <c r="E477" s="37" t="s">
        <v>712</v>
      </c>
      <c r="F477" s="37">
        <v>9.3024553043915398E-4</v>
      </c>
      <c r="G477" s="37" t="s">
        <v>1805</v>
      </c>
      <c r="H477" s="288" t="s">
        <v>1806</v>
      </c>
      <c r="I477" s="37" t="s">
        <v>1807</v>
      </c>
      <c r="J477" s="283" t="s">
        <v>1808</v>
      </c>
    </row>
    <row r="478" spans="1:10" x14ac:dyDescent="0.35">
      <c r="A478" s="282" t="s">
        <v>1809</v>
      </c>
      <c r="B478" s="37">
        <v>18</v>
      </c>
      <c r="C478" s="37">
        <v>65637011</v>
      </c>
      <c r="D478" s="37" t="s">
        <v>711</v>
      </c>
      <c r="E478" s="37" t="s">
        <v>724</v>
      </c>
      <c r="F478" s="37">
        <v>-1.84521816568639E-4</v>
      </c>
      <c r="I478" s="37" t="s">
        <v>90</v>
      </c>
      <c r="J478" s="283" t="s">
        <v>112</v>
      </c>
    </row>
    <row r="479" spans="1:10" x14ac:dyDescent="0.35">
      <c r="A479" s="282" t="s">
        <v>1810</v>
      </c>
      <c r="B479" s="37">
        <v>6</v>
      </c>
      <c r="C479" s="37">
        <v>141727767</v>
      </c>
      <c r="D479" s="37" t="s">
        <v>712</v>
      </c>
      <c r="E479" s="37" t="s">
        <v>718</v>
      </c>
      <c r="F479" s="37">
        <v>2.7444277764028898E-4</v>
      </c>
      <c r="I479" s="37" t="s">
        <v>1811</v>
      </c>
      <c r="J479" s="283" t="s">
        <v>1812</v>
      </c>
    </row>
    <row r="480" spans="1:10" x14ac:dyDescent="0.35">
      <c r="A480" s="282" t="s">
        <v>1813</v>
      </c>
      <c r="B480" s="37">
        <v>14</v>
      </c>
      <c r="C480" s="37">
        <v>56820170</v>
      </c>
      <c r="D480" s="37" t="s">
        <v>711</v>
      </c>
      <c r="E480" s="37" t="s">
        <v>724</v>
      </c>
      <c r="F480" s="37">
        <v>3.6175642950474503E-5</v>
      </c>
      <c r="I480" s="37" t="s">
        <v>88</v>
      </c>
      <c r="J480" s="283" t="s">
        <v>111</v>
      </c>
    </row>
    <row r="481" spans="1:10" x14ac:dyDescent="0.35">
      <c r="A481" s="282" t="s">
        <v>1814</v>
      </c>
      <c r="B481" s="37">
        <v>14</v>
      </c>
      <c r="C481" s="37">
        <v>58472841</v>
      </c>
      <c r="D481" s="37" t="s">
        <v>712</v>
      </c>
      <c r="E481" s="37" t="s">
        <v>724</v>
      </c>
      <c r="F481" s="37">
        <v>2.0863561218603999E-5</v>
      </c>
      <c r="G481" s="37" t="s">
        <v>1815</v>
      </c>
      <c r="H481" s="288" t="s">
        <v>1816</v>
      </c>
      <c r="I481" s="37" t="s">
        <v>973</v>
      </c>
      <c r="J481" s="283" t="s">
        <v>974</v>
      </c>
    </row>
    <row r="482" spans="1:10" x14ac:dyDescent="0.35">
      <c r="A482" s="282" t="s">
        <v>1817</v>
      </c>
      <c r="B482" s="37">
        <v>14</v>
      </c>
      <c r="C482" s="37">
        <v>86756339</v>
      </c>
      <c r="D482" s="37" t="s">
        <v>712</v>
      </c>
      <c r="E482" s="37" t="s">
        <v>724</v>
      </c>
      <c r="F482" s="37">
        <v>1.4923356156885E-3</v>
      </c>
      <c r="I482" s="37" t="s">
        <v>76</v>
      </c>
      <c r="J482" s="283" t="s">
        <v>106</v>
      </c>
    </row>
    <row r="483" spans="1:10" x14ac:dyDescent="0.35">
      <c r="A483" s="282" t="s">
        <v>1818</v>
      </c>
      <c r="B483" s="37">
        <v>1</v>
      </c>
      <c r="C483" s="37">
        <v>82966120</v>
      </c>
      <c r="D483" s="37" t="s">
        <v>712</v>
      </c>
      <c r="E483" s="37" t="s">
        <v>718</v>
      </c>
      <c r="F483" s="37">
        <v>-1.71864680906421E-3</v>
      </c>
      <c r="I483" s="37" t="s">
        <v>721</v>
      </c>
      <c r="J483" s="283" t="s">
        <v>722</v>
      </c>
    </row>
    <row r="484" spans="1:10" x14ac:dyDescent="0.35">
      <c r="A484" s="282" t="s">
        <v>1819</v>
      </c>
      <c r="B484" s="37">
        <v>5</v>
      </c>
      <c r="C484" s="37">
        <v>152785000</v>
      </c>
      <c r="D484" s="37" t="s">
        <v>712</v>
      </c>
      <c r="E484" s="37" t="s">
        <v>718</v>
      </c>
      <c r="F484" s="37">
        <v>6.4530651001538206E-5</v>
      </c>
      <c r="I484" s="37" t="s">
        <v>90</v>
      </c>
      <c r="J484" s="283" t="s">
        <v>112</v>
      </c>
    </row>
    <row r="485" spans="1:10" x14ac:dyDescent="0.35">
      <c r="A485" s="282" t="s">
        <v>1820</v>
      </c>
      <c r="B485" s="37">
        <v>12</v>
      </c>
      <c r="C485" s="37">
        <v>51991332</v>
      </c>
      <c r="D485" s="37" t="s">
        <v>718</v>
      </c>
      <c r="E485" s="37" t="s">
        <v>712</v>
      </c>
      <c r="F485" s="37">
        <v>-1.6533179467648901E-3</v>
      </c>
      <c r="G485" s="37" t="s">
        <v>1821</v>
      </c>
      <c r="H485" s="288" t="s">
        <v>1822</v>
      </c>
      <c r="I485" s="37" t="s">
        <v>76</v>
      </c>
      <c r="J485" s="283" t="s">
        <v>106</v>
      </c>
    </row>
    <row r="486" spans="1:10" x14ac:dyDescent="0.35">
      <c r="A486" s="282" t="s">
        <v>1823</v>
      </c>
      <c r="B486" s="37">
        <v>12</v>
      </c>
      <c r="C486" s="37">
        <v>52650590</v>
      </c>
      <c r="D486" s="37" t="s">
        <v>718</v>
      </c>
      <c r="E486" s="37" t="s">
        <v>712</v>
      </c>
      <c r="F486" s="37">
        <v>-4.27279008046091E-4</v>
      </c>
      <c r="G486" s="37" t="s">
        <v>1824</v>
      </c>
      <c r="H486" s="288" t="s">
        <v>1825</v>
      </c>
      <c r="I486" s="37" t="s">
        <v>76</v>
      </c>
      <c r="J486" s="283" t="s">
        <v>106</v>
      </c>
    </row>
    <row r="487" spans="1:10" x14ac:dyDescent="0.35">
      <c r="A487" s="282" t="s">
        <v>1826</v>
      </c>
      <c r="B487" s="37">
        <v>12</v>
      </c>
      <c r="C487" s="37">
        <v>43027611</v>
      </c>
      <c r="D487" s="37" t="s">
        <v>724</v>
      </c>
      <c r="E487" s="37" t="s">
        <v>711</v>
      </c>
      <c r="F487" s="37">
        <v>9.0284086664073403E-4</v>
      </c>
      <c r="G487" s="37" t="s">
        <v>1827</v>
      </c>
      <c r="I487" s="37" t="s">
        <v>1828</v>
      </c>
      <c r="J487" s="283" t="s">
        <v>1829</v>
      </c>
    </row>
    <row r="488" spans="1:10" x14ac:dyDescent="0.35">
      <c r="A488" s="282" t="s">
        <v>1830</v>
      </c>
      <c r="B488" s="37">
        <v>1</v>
      </c>
      <c r="C488" s="37">
        <v>105193317</v>
      </c>
      <c r="D488" s="37" t="s">
        <v>712</v>
      </c>
      <c r="E488" s="37" t="s">
        <v>718</v>
      </c>
      <c r="F488" s="37">
        <v>-9.8957589252159702E-5</v>
      </c>
      <c r="I488" s="37" t="s">
        <v>86</v>
      </c>
      <c r="J488" s="283" t="s">
        <v>821</v>
      </c>
    </row>
    <row r="489" spans="1:10" x14ac:dyDescent="0.35">
      <c r="A489" s="282" t="s">
        <v>1831</v>
      </c>
      <c r="B489" s="37">
        <v>1</v>
      </c>
      <c r="C489" s="37">
        <v>107926050</v>
      </c>
      <c r="D489" s="37" t="s">
        <v>711</v>
      </c>
      <c r="E489" s="37" t="s">
        <v>724</v>
      </c>
      <c r="F489" s="37">
        <v>-5.1566715355855003E-4</v>
      </c>
      <c r="G489" s="37" t="s">
        <v>1832</v>
      </c>
      <c r="H489" s="288" t="s">
        <v>1833</v>
      </c>
      <c r="I489" s="37" t="s">
        <v>890</v>
      </c>
      <c r="J489" s="283" t="s">
        <v>891</v>
      </c>
    </row>
    <row r="490" spans="1:10" x14ac:dyDescent="0.35">
      <c r="A490" s="282" t="s">
        <v>1834</v>
      </c>
      <c r="B490" s="37">
        <v>10</v>
      </c>
      <c r="C490" s="37">
        <v>95392031</v>
      </c>
      <c r="D490" s="37" t="s">
        <v>712</v>
      </c>
      <c r="E490" s="37" t="s">
        <v>711</v>
      </c>
      <c r="F490" s="37">
        <v>2.0853576226799201E-4</v>
      </c>
      <c r="G490" s="37" t="s">
        <v>1835</v>
      </c>
      <c r="H490" s="288" t="s">
        <v>1836</v>
      </c>
      <c r="I490" s="37" t="s">
        <v>81</v>
      </c>
      <c r="J490" s="283" t="s">
        <v>107</v>
      </c>
    </row>
    <row r="491" spans="1:10" x14ac:dyDescent="0.35">
      <c r="A491" s="282" t="s">
        <v>1837</v>
      </c>
      <c r="B491" s="37">
        <v>10</v>
      </c>
      <c r="C491" s="37">
        <v>101242926</v>
      </c>
      <c r="D491" s="37" t="s">
        <v>712</v>
      </c>
      <c r="E491" s="37" t="s">
        <v>718</v>
      </c>
      <c r="F491" s="37">
        <v>4.8187497178381003E-4</v>
      </c>
      <c r="I491" s="37" t="s">
        <v>779</v>
      </c>
      <c r="J491" s="283" t="s">
        <v>780</v>
      </c>
    </row>
    <row r="492" spans="1:10" x14ac:dyDescent="0.35">
      <c r="A492" s="282" t="s">
        <v>1838</v>
      </c>
      <c r="B492" s="37">
        <v>10</v>
      </c>
      <c r="C492" s="37">
        <v>115788094</v>
      </c>
      <c r="D492" s="37" t="s">
        <v>711</v>
      </c>
      <c r="E492" s="37" t="s">
        <v>724</v>
      </c>
      <c r="F492" s="37">
        <v>-6.3360671445018997E-4</v>
      </c>
      <c r="I492" s="37" t="s">
        <v>90</v>
      </c>
      <c r="J492" s="283" t="s">
        <v>112</v>
      </c>
    </row>
    <row r="493" spans="1:10" x14ac:dyDescent="0.35">
      <c r="A493" s="282" t="s">
        <v>1839</v>
      </c>
      <c r="B493" s="37">
        <v>1</v>
      </c>
      <c r="C493" s="37">
        <v>58767738</v>
      </c>
      <c r="D493" s="37" t="s">
        <v>718</v>
      </c>
      <c r="E493" s="37" t="s">
        <v>711</v>
      </c>
      <c r="F493" s="37">
        <v>-4.35759411842286E-4</v>
      </c>
      <c r="G493" s="37" t="s">
        <v>1491</v>
      </c>
      <c r="H493" s="288" t="s">
        <v>1492</v>
      </c>
      <c r="I493" s="37" t="s">
        <v>86</v>
      </c>
      <c r="J493" s="283" t="s">
        <v>821</v>
      </c>
    </row>
    <row r="494" spans="1:10" x14ac:dyDescent="0.35">
      <c r="A494" s="282" t="s">
        <v>1840</v>
      </c>
      <c r="B494" s="37">
        <v>1</v>
      </c>
      <c r="C494" s="37">
        <v>46940089</v>
      </c>
      <c r="D494" s="37" t="s">
        <v>718</v>
      </c>
      <c r="E494" s="37" t="s">
        <v>712</v>
      </c>
      <c r="F494" s="37">
        <v>-5.7604603452196795E-4</v>
      </c>
      <c r="G494" s="37" t="s">
        <v>1841</v>
      </c>
      <c r="H494" s="288" t="s">
        <v>1842</v>
      </c>
      <c r="I494" s="37" t="s">
        <v>76</v>
      </c>
      <c r="J494" s="283" t="s">
        <v>106</v>
      </c>
    </row>
    <row r="495" spans="1:10" x14ac:dyDescent="0.35">
      <c r="A495" s="282" t="s">
        <v>1843</v>
      </c>
      <c r="B495" s="37">
        <v>11</v>
      </c>
      <c r="C495" s="37">
        <v>111117744</v>
      </c>
      <c r="D495" s="37" t="s">
        <v>712</v>
      </c>
      <c r="E495" s="37" t="s">
        <v>724</v>
      </c>
      <c r="F495" s="37">
        <v>2.2387329612793198E-3</v>
      </c>
      <c r="I495" s="37" t="s">
        <v>76</v>
      </c>
      <c r="J495" s="283" t="s">
        <v>106</v>
      </c>
    </row>
    <row r="496" spans="1:10" x14ac:dyDescent="0.35">
      <c r="A496" s="282" t="s">
        <v>1844</v>
      </c>
      <c r="B496" s="37">
        <v>11</v>
      </c>
      <c r="C496" s="37">
        <v>116505239</v>
      </c>
      <c r="D496" s="37" t="s">
        <v>718</v>
      </c>
      <c r="E496" s="37" t="s">
        <v>712</v>
      </c>
      <c r="F496" s="37">
        <v>3.5678400902307798E-4</v>
      </c>
      <c r="G496" s="37" t="s">
        <v>1845</v>
      </c>
      <c r="H496" s="288" t="s">
        <v>1846</v>
      </c>
      <c r="I496" s="37" t="s">
        <v>79</v>
      </c>
      <c r="J496" s="283" t="s">
        <v>107</v>
      </c>
    </row>
    <row r="497" spans="1:10" x14ac:dyDescent="0.35">
      <c r="A497" s="282" t="s">
        <v>1847</v>
      </c>
      <c r="B497" s="37">
        <v>11</v>
      </c>
      <c r="C497" s="37">
        <v>119858093</v>
      </c>
      <c r="D497" s="37" t="s">
        <v>724</v>
      </c>
      <c r="E497" s="37" t="s">
        <v>711</v>
      </c>
      <c r="F497" s="37">
        <v>1.4620971444406899E-4</v>
      </c>
      <c r="G497" s="37" t="s">
        <v>1848</v>
      </c>
      <c r="I497" s="37" t="s">
        <v>779</v>
      </c>
      <c r="J497" s="283" t="s">
        <v>780</v>
      </c>
    </row>
    <row r="498" spans="1:10" x14ac:dyDescent="0.35">
      <c r="A498" s="282" t="s">
        <v>1849</v>
      </c>
      <c r="B498" s="37">
        <v>11</v>
      </c>
      <c r="C498" s="37">
        <v>122726166</v>
      </c>
      <c r="D498" s="37" t="s">
        <v>712</v>
      </c>
      <c r="E498" s="37" t="s">
        <v>718</v>
      </c>
      <c r="F498" s="37">
        <v>2.0839068294764E-5</v>
      </c>
      <c r="G498" s="37" t="s">
        <v>1499</v>
      </c>
      <c r="H498" s="288" t="s">
        <v>1500</v>
      </c>
      <c r="I498" s="37" t="s">
        <v>65</v>
      </c>
      <c r="J498" s="283" t="s">
        <v>109</v>
      </c>
    </row>
    <row r="499" spans="1:10" x14ac:dyDescent="0.35">
      <c r="A499" s="282" t="s">
        <v>1850</v>
      </c>
      <c r="B499" s="37">
        <v>10</v>
      </c>
      <c r="C499" s="37">
        <v>34589054</v>
      </c>
      <c r="D499" s="37" t="s">
        <v>712</v>
      </c>
      <c r="E499" s="37" t="s">
        <v>718</v>
      </c>
      <c r="F499" s="37">
        <v>9.4362511176901095E-4</v>
      </c>
      <c r="G499" s="37" t="s">
        <v>1851</v>
      </c>
      <c r="H499" s="288" t="s">
        <v>1852</v>
      </c>
      <c r="I499" s="37" t="s">
        <v>81</v>
      </c>
      <c r="J499" s="283" t="s">
        <v>107</v>
      </c>
    </row>
    <row r="500" spans="1:10" x14ac:dyDescent="0.35">
      <c r="A500" s="282" t="s">
        <v>1853</v>
      </c>
      <c r="B500" s="37">
        <v>11</v>
      </c>
      <c r="C500" s="37">
        <v>127093556</v>
      </c>
      <c r="D500" s="37" t="s">
        <v>712</v>
      </c>
      <c r="E500" s="37" t="s">
        <v>718</v>
      </c>
      <c r="F500" s="37">
        <v>-4.0377582240596097E-4</v>
      </c>
      <c r="G500" s="37" t="s">
        <v>1854</v>
      </c>
      <c r="I500" s="37" t="s">
        <v>88</v>
      </c>
      <c r="J500" s="283" t="s">
        <v>111</v>
      </c>
    </row>
    <row r="501" spans="1:10" x14ac:dyDescent="0.35">
      <c r="A501" s="282" t="s">
        <v>1855</v>
      </c>
      <c r="B501" s="37">
        <v>11</v>
      </c>
      <c r="C501" s="37">
        <v>129564474</v>
      </c>
      <c r="D501" s="37" t="s">
        <v>724</v>
      </c>
      <c r="E501" s="37" t="s">
        <v>711</v>
      </c>
      <c r="F501" s="37">
        <v>-2.34187360614068E-4</v>
      </c>
      <c r="I501" s="37" t="s">
        <v>90</v>
      </c>
      <c r="J501" s="283" t="s">
        <v>112</v>
      </c>
    </row>
    <row r="502" spans="1:10" x14ac:dyDescent="0.35">
      <c r="A502" s="282" t="s">
        <v>1856</v>
      </c>
      <c r="B502" s="37">
        <v>11</v>
      </c>
      <c r="C502" s="37">
        <v>134668051</v>
      </c>
      <c r="D502" s="37" t="s">
        <v>711</v>
      </c>
      <c r="E502" s="37" t="s">
        <v>724</v>
      </c>
      <c r="F502" s="37">
        <v>1.6664968855069501E-3</v>
      </c>
      <c r="I502" s="37" t="s">
        <v>76</v>
      </c>
      <c r="J502" s="283" t="s">
        <v>106</v>
      </c>
    </row>
    <row r="503" spans="1:10" x14ac:dyDescent="0.35">
      <c r="A503" s="282" t="s">
        <v>1857</v>
      </c>
      <c r="B503" s="37">
        <v>16</v>
      </c>
      <c r="C503" s="37">
        <v>53388769</v>
      </c>
      <c r="D503" s="37" t="s">
        <v>724</v>
      </c>
      <c r="E503" s="37" t="s">
        <v>711</v>
      </c>
      <c r="F503" s="37">
        <v>5.56071260887212E-4</v>
      </c>
      <c r="I503" s="37" t="s">
        <v>88</v>
      </c>
      <c r="J503" s="283" t="s">
        <v>111</v>
      </c>
    </row>
    <row r="504" spans="1:10" x14ac:dyDescent="0.35">
      <c r="A504" s="282" t="s">
        <v>1858</v>
      </c>
      <c r="B504" s="37">
        <v>11</v>
      </c>
      <c r="C504" s="37">
        <v>59026901</v>
      </c>
      <c r="D504" s="37" t="s">
        <v>718</v>
      </c>
      <c r="E504" s="37" t="s">
        <v>712</v>
      </c>
      <c r="F504" s="37">
        <v>3.5309511502117698E-4</v>
      </c>
      <c r="G504" s="37" t="s">
        <v>1859</v>
      </c>
      <c r="H504" s="288" t="s">
        <v>1860</v>
      </c>
      <c r="I504" s="37" t="s">
        <v>76</v>
      </c>
      <c r="J504" s="283" t="s">
        <v>106</v>
      </c>
    </row>
    <row r="505" spans="1:10" x14ac:dyDescent="0.35">
      <c r="A505" s="282" t="s">
        <v>1861</v>
      </c>
      <c r="B505" s="37">
        <v>11</v>
      </c>
      <c r="C505" s="37">
        <v>82011901</v>
      </c>
      <c r="D505" s="37" t="s">
        <v>718</v>
      </c>
      <c r="E505" s="37" t="s">
        <v>712</v>
      </c>
      <c r="F505" s="37">
        <v>-2.1184578940080701E-4</v>
      </c>
      <c r="G505" s="37" t="s">
        <v>1862</v>
      </c>
      <c r="I505" s="37" t="s">
        <v>1863</v>
      </c>
      <c r="J505" s="283" t="s">
        <v>1864</v>
      </c>
    </row>
    <row r="506" spans="1:10" x14ac:dyDescent="0.35">
      <c r="A506" s="282" t="s">
        <v>1865</v>
      </c>
      <c r="B506" s="37">
        <v>11</v>
      </c>
      <c r="C506" s="37">
        <v>82074040</v>
      </c>
      <c r="D506" s="37" t="s">
        <v>724</v>
      </c>
      <c r="E506" s="37" t="s">
        <v>711</v>
      </c>
      <c r="F506" s="37">
        <v>1.03146465923543E-4</v>
      </c>
      <c r="G506" s="37" t="s">
        <v>1862</v>
      </c>
      <c r="I506" s="37" t="s">
        <v>81</v>
      </c>
      <c r="J506" s="283" t="s">
        <v>107</v>
      </c>
    </row>
    <row r="507" spans="1:10" x14ac:dyDescent="0.35">
      <c r="A507" s="282" t="s">
        <v>1866</v>
      </c>
      <c r="B507" s="37">
        <v>11</v>
      </c>
      <c r="C507" s="37">
        <v>72284308</v>
      </c>
      <c r="D507" s="37" t="s">
        <v>724</v>
      </c>
      <c r="E507" s="37" t="s">
        <v>711</v>
      </c>
      <c r="F507" s="37">
        <v>1.9666325463784501E-3</v>
      </c>
      <c r="G507" s="37" t="s">
        <v>1867</v>
      </c>
      <c r="H507" s="288" t="s">
        <v>1868</v>
      </c>
      <c r="I507" s="37" t="s">
        <v>88</v>
      </c>
      <c r="J507" s="283" t="s">
        <v>111</v>
      </c>
    </row>
    <row r="508" spans="1:10" x14ac:dyDescent="0.35">
      <c r="A508" s="282" t="s">
        <v>1869</v>
      </c>
      <c r="B508" s="37">
        <v>5</v>
      </c>
      <c r="C508" s="37">
        <v>123747948</v>
      </c>
      <c r="D508" s="37" t="s">
        <v>724</v>
      </c>
      <c r="E508" s="37" t="s">
        <v>712</v>
      </c>
      <c r="F508" s="37">
        <v>5.9101851850150499E-5</v>
      </c>
      <c r="I508" s="37" t="s">
        <v>973</v>
      </c>
      <c r="J508" s="283" t="s">
        <v>974</v>
      </c>
    </row>
    <row r="509" spans="1:10" x14ac:dyDescent="0.35">
      <c r="A509" s="282" t="s">
        <v>1870</v>
      </c>
      <c r="B509" s="37">
        <v>5</v>
      </c>
      <c r="C509" s="37">
        <v>102956594</v>
      </c>
      <c r="D509" s="37" t="s">
        <v>711</v>
      </c>
      <c r="E509" s="37" t="s">
        <v>724</v>
      </c>
      <c r="F509" s="37">
        <v>4.3439377277254603E-4</v>
      </c>
      <c r="I509" s="37" t="s">
        <v>76</v>
      </c>
      <c r="J509" s="283" t="s">
        <v>106</v>
      </c>
    </row>
    <row r="510" spans="1:10" x14ac:dyDescent="0.35">
      <c r="A510" s="282" t="s">
        <v>1871</v>
      </c>
      <c r="B510" s="37">
        <v>6</v>
      </c>
      <c r="C510" s="37">
        <v>4515551</v>
      </c>
      <c r="D510" s="37" t="s">
        <v>724</v>
      </c>
      <c r="E510" s="37" t="s">
        <v>711</v>
      </c>
      <c r="F510" s="37">
        <v>2.2269602558714499E-5</v>
      </c>
      <c r="I510" s="37" t="s">
        <v>1789</v>
      </c>
      <c r="J510" s="283" t="s">
        <v>1790</v>
      </c>
    </row>
    <row r="511" spans="1:10" x14ac:dyDescent="0.35">
      <c r="A511" s="282" t="s">
        <v>1872</v>
      </c>
      <c r="B511" s="37">
        <v>7</v>
      </c>
      <c r="C511" s="37">
        <v>154429560</v>
      </c>
      <c r="D511" s="37" t="s">
        <v>712</v>
      </c>
      <c r="E511" s="37" t="s">
        <v>718</v>
      </c>
      <c r="F511" s="37">
        <v>1.7124441331605499E-3</v>
      </c>
      <c r="G511" s="37" t="s">
        <v>1873</v>
      </c>
      <c r="H511" s="288" t="s">
        <v>1874</v>
      </c>
      <c r="I511" s="37" t="s">
        <v>76</v>
      </c>
      <c r="J511" s="283" t="s">
        <v>106</v>
      </c>
    </row>
    <row r="512" spans="1:10" x14ac:dyDescent="0.35">
      <c r="A512" s="282" t="s">
        <v>1875</v>
      </c>
      <c r="B512" s="37">
        <v>11</v>
      </c>
      <c r="C512" s="37">
        <v>341301</v>
      </c>
      <c r="D512" s="37" t="s">
        <v>724</v>
      </c>
      <c r="E512" s="37" t="s">
        <v>711</v>
      </c>
      <c r="F512" s="37">
        <v>1.01417075408225E-3</v>
      </c>
      <c r="I512" s="37" t="s">
        <v>65</v>
      </c>
      <c r="J512" s="283" t="s">
        <v>109</v>
      </c>
    </row>
    <row r="513" spans="1:10" x14ac:dyDescent="0.35">
      <c r="A513" s="282" t="s">
        <v>1876</v>
      </c>
      <c r="B513" s="37">
        <v>12</v>
      </c>
      <c r="C513" s="37">
        <v>132635989</v>
      </c>
      <c r="D513" s="37" t="s">
        <v>711</v>
      </c>
      <c r="E513" s="37" t="s">
        <v>724</v>
      </c>
      <c r="F513" s="37">
        <v>1.5417969946611299E-4</v>
      </c>
      <c r="G513" s="37" t="s">
        <v>1877</v>
      </c>
      <c r="H513" s="288" t="s">
        <v>1878</v>
      </c>
      <c r="I513" s="37" t="s">
        <v>755</v>
      </c>
      <c r="J513" s="283" t="s">
        <v>756</v>
      </c>
    </row>
    <row r="514" spans="1:10" x14ac:dyDescent="0.35">
      <c r="A514" s="282" t="s">
        <v>1879</v>
      </c>
      <c r="B514" s="37">
        <v>1</v>
      </c>
      <c r="C514" s="37">
        <v>26664968</v>
      </c>
      <c r="D514" s="37" t="s">
        <v>718</v>
      </c>
      <c r="E514" s="37" t="s">
        <v>712</v>
      </c>
      <c r="F514" s="37">
        <v>1.5243212288745299E-3</v>
      </c>
      <c r="G514" s="37" t="s">
        <v>1880</v>
      </c>
      <c r="H514" s="288" t="s">
        <v>1881</v>
      </c>
      <c r="I514" s="37" t="s">
        <v>96</v>
      </c>
      <c r="J514" s="283" t="s">
        <v>110</v>
      </c>
    </row>
    <row r="515" spans="1:10" x14ac:dyDescent="0.35">
      <c r="A515" s="282" t="s">
        <v>1882</v>
      </c>
      <c r="B515" s="37">
        <v>1</v>
      </c>
      <c r="C515" s="37">
        <v>26702349</v>
      </c>
      <c r="D515" s="37" t="s">
        <v>718</v>
      </c>
      <c r="E515" s="37" t="s">
        <v>711</v>
      </c>
      <c r="F515" s="37">
        <v>3.04371350717568E-4</v>
      </c>
      <c r="G515" s="37" t="s">
        <v>1883</v>
      </c>
      <c r="H515" s="288" t="s">
        <v>1884</v>
      </c>
      <c r="I515" s="37" t="s">
        <v>890</v>
      </c>
      <c r="J515" s="283" t="s">
        <v>891</v>
      </c>
    </row>
    <row r="516" spans="1:10" x14ac:dyDescent="0.35">
      <c r="A516" s="282" t="s">
        <v>1885</v>
      </c>
      <c r="B516" s="37">
        <v>1</v>
      </c>
      <c r="C516" s="37">
        <v>26719115</v>
      </c>
      <c r="D516" s="37" t="s">
        <v>718</v>
      </c>
      <c r="E516" s="37" t="s">
        <v>712</v>
      </c>
      <c r="F516" s="37">
        <v>-2.3288629940490901E-4</v>
      </c>
      <c r="I516" s="37" t="s">
        <v>1298</v>
      </c>
      <c r="J516" s="283" t="s">
        <v>1299</v>
      </c>
    </row>
    <row r="517" spans="1:10" x14ac:dyDescent="0.35">
      <c r="A517" s="282" t="s">
        <v>1886</v>
      </c>
      <c r="B517" s="37">
        <v>16</v>
      </c>
      <c r="C517" s="37">
        <v>1400478</v>
      </c>
      <c r="D517" s="37" t="s">
        <v>718</v>
      </c>
      <c r="E517" s="37" t="s">
        <v>712</v>
      </c>
      <c r="F517" s="37">
        <v>3.9128256099882998E-4</v>
      </c>
      <c r="G517" s="37" t="s">
        <v>1887</v>
      </c>
      <c r="H517" s="288" t="s">
        <v>1888</v>
      </c>
      <c r="I517" s="37" t="s">
        <v>65</v>
      </c>
      <c r="J517" s="283" t="s">
        <v>109</v>
      </c>
    </row>
    <row r="518" spans="1:10" x14ac:dyDescent="0.35">
      <c r="A518" s="282" t="s">
        <v>1889</v>
      </c>
      <c r="B518" s="37">
        <v>1</v>
      </c>
      <c r="C518" s="37">
        <v>25297184</v>
      </c>
      <c r="D518" s="37" t="s">
        <v>711</v>
      </c>
      <c r="E518" s="37" t="s">
        <v>724</v>
      </c>
      <c r="F518" s="37">
        <v>8.9059794917975901E-4</v>
      </c>
      <c r="G518" s="37" t="s">
        <v>1890</v>
      </c>
      <c r="I518" s="37" t="s">
        <v>65</v>
      </c>
      <c r="J518" s="283" t="s">
        <v>109</v>
      </c>
    </row>
    <row r="519" spans="1:10" x14ac:dyDescent="0.35">
      <c r="A519" s="282" t="s">
        <v>1891</v>
      </c>
      <c r="B519" s="37">
        <v>1</v>
      </c>
      <c r="C519" s="37">
        <v>233279349</v>
      </c>
      <c r="D519" s="37" t="s">
        <v>711</v>
      </c>
      <c r="E519" s="37" t="s">
        <v>724</v>
      </c>
      <c r="F519" s="37">
        <v>1.0727694007237401E-3</v>
      </c>
      <c r="G519" s="37" t="s">
        <v>1892</v>
      </c>
      <c r="H519" s="288" t="s">
        <v>1893</v>
      </c>
      <c r="I519" s="37" t="s">
        <v>746</v>
      </c>
      <c r="J519" s="283" t="s">
        <v>747</v>
      </c>
    </row>
    <row r="520" spans="1:10" x14ac:dyDescent="0.35">
      <c r="A520" s="282" t="s">
        <v>1894</v>
      </c>
      <c r="B520" s="37">
        <v>10</v>
      </c>
      <c r="C520" s="37">
        <v>10029766</v>
      </c>
      <c r="D520" s="37" t="s">
        <v>724</v>
      </c>
      <c r="E520" s="37" t="s">
        <v>711</v>
      </c>
      <c r="F520" s="37">
        <v>3.85999280901295E-4</v>
      </c>
      <c r="I520" s="37" t="s">
        <v>88</v>
      </c>
      <c r="J520" s="283" t="s">
        <v>111</v>
      </c>
    </row>
    <row r="521" spans="1:10" x14ac:dyDescent="0.35">
      <c r="A521" s="282" t="s">
        <v>1895</v>
      </c>
      <c r="B521" s="37">
        <v>1</v>
      </c>
      <c r="C521" s="37">
        <v>1002434</v>
      </c>
      <c r="D521" s="37" t="s">
        <v>712</v>
      </c>
      <c r="E521" s="37" t="s">
        <v>718</v>
      </c>
      <c r="F521" s="37">
        <v>9.7676077862668799E-4</v>
      </c>
      <c r="G521" s="37" t="s">
        <v>1896</v>
      </c>
      <c r="H521" s="288" t="s">
        <v>1897</v>
      </c>
      <c r="I521" s="37" t="s">
        <v>88</v>
      </c>
      <c r="J521" s="283" t="s">
        <v>111</v>
      </c>
    </row>
    <row r="522" spans="1:10" x14ac:dyDescent="0.35">
      <c r="A522" s="282" t="s">
        <v>1898</v>
      </c>
      <c r="B522" s="37">
        <v>1</v>
      </c>
      <c r="C522" s="37">
        <v>156526387</v>
      </c>
      <c r="D522" s="37" t="s">
        <v>711</v>
      </c>
      <c r="E522" s="37" t="s">
        <v>712</v>
      </c>
      <c r="F522" s="37">
        <v>-7.2516738640501495E-4</v>
      </c>
      <c r="G522" s="37" t="s">
        <v>1899</v>
      </c>
      <c r="H522" s="288" t="s">
        <v>1900</v>
      </c>
      <c r="I522" s="37" t="s">
        <v>65</v>
      </c>
      <c r="J522" s="283" t="s">
        <v>109</v>
      </c>
    </row>
    <row r="523" spans="1:10" x14ac:dyDescent="0.35">
      <c r="A523" s="282" t="s">
        <v>1901</v>
      </c>
      <c r="B523" s="37">
        <v>6</v>
      </c>
      <c r="C523" s="37">
        <v>12125772</v>
      </c>
      <c r="D523" s="37" t="s">
        <v>711</v>
      </c>
      <c r="E523" s="37" t="s">
        <v>724</v>
      </c>
      <c r="F523" s="37">
        <v>2.6568434251249299E-3</v>
      </c>
      <c r="G523" s="37" t="s">
        <v>1593</v>
      </c>
      <c r="H523" s="288" t="s">
        <v>1594</v>
      </c>
      <c r="I523" s="37" t="s">
        <v>88</v>
      </c>
      <c r="J523" s="283" t="s">
        <v>111</v>
      </c>
    </row>
    <row r="524" spans="1:10" x14ac:dyDescent="0.35">
      <c r="A524" s="282" t="s">
        <v>1902</v>
      </c>
      <c r="B524" s="37">
        <v>1</v>
      </c>
      <c r="C524" s="37">
        <v>158893087</v>
      </c>
      <c r="D524" s="37" t="s">
        <v>712</v>
      </c>
      <c r="E524" s="37" t="s">
        <v>724</v>
      </c>
      <c r="F524" s="37">
        <v>-6.0152764955915302E-4</v>
      </c>
      <c r="I524" s="37" t="s">
        <v>88</v>
      </c>
      <c r="J524" s="283" t="s">
        <v>111</v>
      </c>
    </row>
    <row r="525" spans="1:10" x14ac:dyDescent="0.35">
      <c r="A525" s="282" t="s">
        <v>1903</v>
      </c>
      <c r="B525" s="37">
        <v>17</v>
      </c>
      <c r="C525" s="37">
        <v>67513003</v>
      </c>
      <c r="D525" s="37" t="s">
        <v>724</v>
      </c>
      <c r="E525" s="37" t="s">
        <v>712</v>
      </c>
      <c r="F525" s="37">
        <v>1.58034530769931E-3</v>
      </c>
      <c r="G525" s="37" t="s">
        <v>1904</v>
      </c>
      <c r="H525" s="288" t="s">
        <v>1905</v>
      </c>
      <c r="I525" s="37" t="s">
        <v>90</v>
      </c>
      <c r="J525" s="283" t="s">
        <v>112</v>
      </c>
    </row>
    <row r="526" spans="1:10" x14ac:dyDescent="0.35">
      <c r="A526" s="282" t="s">
        <v>1906</v>
      </c>
      <c r="B526" s="37">
        <v>6</v>
      </c>
      <c r="C526" s="37">
        <v>70961833</v>
      </c>
      <c r="D526" s="37" t="s">
        <v>712</v>
      </c>
      <c r="E526" s="37" t="s">
        <v>718</v>
      </c>
      <c r="F526" s="37">
        <v>-3.0846141911594101E-4</v>
      </c>
      <c r="G526" s="37" t="s">
        <v>1907</v>
      </c>
      <c r="H526" s="288" t="s">
        <v>1908</v>
      </c>
      <c r="I526" s="37" t="s">
        <v>90</v>
      </c>
      <c r="J526" s="283" t="s">
        <v>112</v>
      </c>
    </row>
    <row r="527" spans="1:10" x14ac:dyDescent="0.35">
      <c r="A527" s="282" t="s">
        <v>1909</v>
      </c>
      <c r="B527" s="37">
        <v>17</v>
      </c>
      <c r="C527" s="37">
        <v>1673276</v>
      </c>
      <c r="D527" s="37" t="s">
        <v>712</v>
      </c>
      <c r="E527" s="37" t="s">
        <v>718</v>
      </c>
      <c r="F527" s="37">
        <v>2.2887748042671799E-4</v>
      </c>
      <c r="G527" s="37" t="s">
        <v>1910</v>
      </c>
      <c r="H527" s="288" t="s">
        <v>1911</v>
      </c>
      <c r="I527" s="37" t="s">
        <v>779</v>
      </c>
      <c r="J527" s="283" t="s">
        <v>780</v>
      </c>
    </row>
    <row r="528" spans="1:10" x14ac:dyDescent="0.35">
      <c r="A528" s="282" t="s">
        <v>1912</v>
      </c>
      <c r="B528" s="37">
        <v>9</v>
      </c>
      <c r="C528" s="37">
        <v>117835899</v>
      </c>
      <c r="D528" s="37" t="s">
        <v>718</v>
      </c>
      <c r="E528" s="37" t="s">
        <v>712</v>
      </c>
      <c r="F528" s="37">
        <v>8.4201012578421098E-4</v>
      </c>
      <c r="G528" s="37" t="s">
        <v>1913</v>
      </c>
      <c r="H528" s="288" t="s">
        <v>1914</v>
      </c>
      <c r="I528" s="37" t="s">
        <v>65</v>
      </c>
      <c r="J528" s="283" t="s">
        <v>109</v>
      </c>
    </row>
    <row r="529" spans="1:10" x14ac:dyDescent="0.35">
      <c r="A529" s="282" t="s">
        <v>1915</v>
      </c>
      <c r="B529" s="37">
        <v>9</v>
      </c>
      <c r="C529" s="37">
        <v>140024083</v>
      </c>
      <c r="D529" s="37" t="s">
        <v>712</v>
      </c>
      <c r="E529" s="37" t="s">
        <v>724</v>
      </c>
      <c r="F529" s="37">
        <v>9.8957566392835709E-4</v>
      </c>
      <c r="I529" s="37" t="s">
        <v>88</v>
      </c>
      <c r="J529" s="283" t="s">
        <v>111</v>
      </c>
    </row>
    <row r="530" spans="1:10" x14ac:dyDescent="0.35">
      <c r="A530" s="282" t="s">
        <v>1916</v>
      </c>
      <c r="B530" s="37">
        <v>16</v>
      </c>
      <c r="C530" s="37">
        <v>31336888</v>
      </c>
      <c r="D530" s="37" t="s">
        <v>718</v>
      </c>
      <c r="E530" s="37" t="s">
        <v>712</v>
      </c>
      <c r="F530" s="37">
        <v>2.5327157833870902E-4</v>
      </c>
      <c r="G530" s="37" t="s">
        <v>1917</v>
      </c>
      <c r="H530" s="288" t="s">
        <v>1918</v>
      </c>
      <c r="I530" s="37" t="s">
        <v>90</v>
      </c>
      <c r="J530" s="283" t="s">
        <v>112</v>
      </c>
    </row>
    <row r="531" spans="1:10" x14ac:dyDescent="0.35">
      <c r="A531" s="282" t="s">
        <v>1919</v>
      </c>
      <c r="B531" s="37">
        <v>3</v>
      </c>
      <c r="C531" s="37">
        <v>7565496</v>
      </c>
      <c r="D531" s="37" t="s">
        <v>712</v>
      </c>
      <c r="E531" s="37" t="s">
        <v>718</v>
      </c>
      <c r="F531" s="37">
        <v>9.3249830850851106E-5</v>
      </c>
      <c r="G531" s="37" t="s">
        <v>1920</v>
      </c>
      <c r="H531" s="288" t="s">
        <v>1921</v>
      </c>
      <c r="I531" s="37" t="s">
        <v>76</v>
      </c>
      <c r="J531" s="283" t="s">
        <v>106</v>
      </c>
    </row>
    <row r="532" spans="1:10" x14ac:dyDescent="0.35">
      <c r="A532" s="282" t="s">
        <v>1922</v>
      </c>
      <c r="B532" s="37">
        <v>10</v>
      </c>
      <c r="C532" s="37">
        <v>29319519</v>
      </c>
      <c r="D532" s="37" t="s">
        <v>718</v>
      </c>
      <c r="E532" s="37" t="s">
        <v>712</v>
      </c>
      <c r="F532" s="37">
        <v>-7.0538613033664801E-5</v>
      </c>
      <c r="I532" s="37" t="s">
        <v>65</v>
      </c>
      <c r="J532" s="283" t="s">
        <v>109</v>
      </c>
    </row>
    <row r="533" spans="1:10" x14ac:dyDescent="0.35">
      <c r="A533" s="282" t="s">
        <v>1923</v>
      </c>
      <c r="B533" s="37">
        <v>10</v>
      </c>
      <c r="C533" s="37">
        <v>9068164</v>
      </c>
      <c r="D533" s="37" t="s">
        <v>711</v>
      </c>
      <c r="E533" s="37" t="s">
        <v>718</v>
      </c>
      <c r="F533" s="37">
        <v>-1.0985139479270901E-3</v>
      </c>
      <c r="I533" s="37" t="s">
        <v>96</v>
      </c>
      <c r="J533" s="283" t="s">
        <v>110</v>
      </c>
    </row>
    <row r="534" spans="1:10" x14ac:dyDescent="0.35">
      <c r="A534" s="282" t="s">
        <v>1924</v>
      </c>
      <c r="B534" s="37">
        <v>6</v>
      </c>
      <c r="C534" s="37">
        <v>11641470</v>
      </c>
      <c r="D534" s="37" t="s">
        <v>711</v>
      </c>
      <c r="E534" s="37" t="s">
        <v>724</v>
      </c>
      <c r="F534" s="37">
        <v>7.2698236596564195E-4</v>
      </c>
      <c r="I534" s="37" t="s">
        <v>76</v>
      </c>
      <c r="J534" s="283" t="s">
        <v>106</v>
      </c>
    </row>
    <row r="535" spans="1:10" x14ac:dyDescent="0.35">
      <c r="A535" s="282" t="s">
        <v>1925</v>
      </c>
      <c r="B535" s="37">
        <v>13</v>
      </c>
      <c r="C535" s="37">
        <v>108858373</v>
      </c>
      <c r="D535" s="37" t="s">
        <v>718</v>
      </c>
      <c r="E535" s="37" t="s">
        <v>712</v>
      </c>
      <c r="F535" s="37">
        <v>9.9156506799628601E-5</v>
      </c>
      <c r="G535" s="37" t="s">
        <v>1926</v>
      </c>
      <c r="H535" s="288" t="s">
        <v>1927</v>
      </c>
      <c r="I535" s="37" t="s">
        <v>973</v>
      </c>
      <c r="J535" s="283" t="s">
        <v>974</v>
      </c>
    </row>
    <row r="536" spans="1:10" x14ac:dyDescent="0.35">
      <c r="A536" s="282" t="s">
        <v>1928</v>
      </c>
      <c r="B536" s="37">
        <v>5</v>
      </c>
      <c r="C536" s="37">
        <v>135832377</v>
      </c>
      <c r="D536" s="37" t="s">
        <v>724</v>
      </c>
      <c r="E536" s="37" t="s">
        <v>711</v>
      </c>
      <c r="F536" s="37">
        <v>3.66960465595937E-5</v>
      </c>
      <c r="G536" s="37" t="s">
        <v>1929</v>
      </c>
      <c r="I536" s="37" t="s">
        <v>746</v>
      </c>
      <c r="J536" s="283" t="s">
        <v>747</v>
      </c>
    </row>
    <row r="537" spans="1:10" x14ac:dyDescent="0.35">
      <c r="A537" s="282" t="s">
        <v>1930</v>
      </c>
      <c r="B537" s="37">
        <v>3</v>
      </c>
      <c r="C537" s="37">
        <v>25568713</v>
      </c>
      <c r="D537" s="37" t="s">
        <v>718</v>
      </c>
      <c r="E537" s="37" t="s">
        <v>712</v>
      </c>
      <c r="F537" s="37">
        <v>-8.5572321017472102E-4</v>
      </c>
      <c r="G537" s="37" t="s">
        <v>1931</v>
      </c>
      <c r="H537" s="288" t="s">
        <v>1932</v>
      </c>
      <c r="I537" s="37" t="s">
        <v>779</v>
      </c>
      <c r="J537" s="283" t="s">
        <v>780</v>
      </c>
    </row>
    <row r="538" spans="1:10" x14ac:dyDescent="0.35">
      <c r="A538" s="282" t="s">
        <v>1933</v>
      </c>
      <c r="B538" s="37">
        <v>5</v>
      </c>
      <c r="C538" s="37">
        <v>138861078</v>
      </c>
      <c r="D538" s="37" t="s">
        <v>718</v>
      </c>
      <c r="E538" s="37" t="s">
        <v>712</v>
      </c>
      <c r="F538" s="37">
        <v>9.4275504003528995E-4</v>
      </c>
      <c r="G538" s="37" t="s">
        <v>1934</v>
      </c>
      <c r="H538" s="288" t="s">
        <v>1935</v>
      </c>
      <c r="I538" s="37" t="s">
        <v>96</v>
      </c>
      <c r="J538" s="283" t="s">
        <v>110</v>
      </c>
    </row>
    <row r="539" spans="1:10" x14ac:dyDescent="0.35">
      <c r="A539" s="282" t="s">
        <v>1936</v>
      </c>
      <c r="B539" s="37">
        <v>2</v>
      </c>
      <c r="C539" s="37">
        <v>234679384</v>
      </c>
      <c r="D539" s="37" t="s">
        <v>718</v>
      </c>
      <c r="E539" s="37" t="s">
        <v>712</v>
      </c>
      <c r="F539" s="37">
        <v>6.4735504311995104E-4</v>
      </c>
      <c r="G539" s="37" t="s">
        <v>1937</v>
      </c>
      <c r="H539" s="288" t="s">
        <v>1938</v>
      </c>
      <c r="I539" s="37" t="s">
        <v>81</v>
      </c>
      <c r="J539" s="283" t="s">
        <v>107</v>
      </c>
    </row>
    <row r="540" spans="1:10" x14ac:dyDescent="0.35">
      <c r="A540" s="282" t="s">
        <v>1939</v>
      </c>
      <c r="B540" s="37">
        <v>4</v>
      </c>
      <c r="C540" s="37">
        <v>55361392</v>
      </c>
      <c r="D540" s="37" t="s">
        <v>711</v>
      </c>
      <c r="E540" s="37" t="s">
        <v>724</v>
      </c>
      <c r="F540" s="37">
        <v>-9.1869987265837203E-4</v>
      </c>
      <c r="I540" s="37" t="s">
        <v>65</v>
      </c>
      <c r="J540" s="283" t="s">
        <v>109</v>
      </c>
    </row>
    <row r="541" spans="1:10" x14ac:dyDescent="0.35">
      <c r="A541" s="282" t="s">
        <v>1940</v>
      </c>
      <c r="B541" s="37">
        <v>1</v>
      </c>
      <c r="C541" s="37">
        <v>204054521</v>
      </c>
      <c r="D541" s="37" t="s">
        <v>718</v>
      </c>
      <c r="E541" s="37" t="s">
        <v>711</v>
      </c>
      <c r="F541" s="37">
        <v>7.3415173549263495E-4</v>
      </c>
      <c r="G541" s="37" t="s">
        <v>1941</v>
      </c>
      <c r="H541" s="288" t="s">
        <v>1942</v>
      </c>
      <c r="I541" s="37" t="s">
        <v>818</v>
      </c>
      <c r="J541" s="283" t="s">
        <v>819</v>
      </c>
    </row>
    <row r="542" spans="1:10" x14ac:dyDescent="0.35">
      <c r="A542" s="282" t="s">
        <v>1943</v>
      </c>
      <c r="B542" s="37">
        <v>1</v>
      </c>
      <c r="C542" s="37">
        <v>77263563</v>
      </c>
      <c r="D542" s="37" t="s">
        <v>712</v>
      </c>
      <c r="E542" s="37" t="s">
        <v>718</v>
      </c>
      <c r="F542" s="37">
        <v>8.4208655355720802E-4</v>
      </c>
      <c r="I542" s="37" t="s">
        <v>96</v>
      </c>
      <c r="J542" s="283" t="s">
        <v>110</v>
      </c>
    </row>
    <row r="543" spans="1:10" x14ac:dyDescent="0.35">
      <c r="A543" s="282" t="s">
        <v>1944</v>
      </c>
      <c r="B543" s="37">
        <v>1</v>
      </c>
      <c r="C543" s="37">
        <v>49052423</v>
      </c>
      <c r="D543" s="37" t="s">
        <v>712</v>
      </c>
      <c r="E543" s="37" t="s">
        <v>718</v>
      </c>
      <c r="F543" s="37">
        <v>1.2359492029946201E-3</v>
      </c>
      <c r="G543" s="37" t="s">
        <v>1945</v>
      </c>
      <c r="H543" s="288" t="s">
        <v>1946</v>
      </c>
      <c r="I543" s="37" t="s">
        <v>1227</v>
      </c>
      <c r="J543" s="283" t="s">
        <v>1228</v>
      </c>
    </row>
    <row r="544" spans="1:10" x14ac:dyDescent="0.35">
      <c r="A544" s="282" t="s">
        <v>1947</v>
      </c>
      <c r="B544" s="37">
        <v>1</v>
      </c>
      <c r="C544" s="37">
        <v>48218090</v>
      </c>
      <c r="D544" s="37" t="s">
        <v>724</v>
      </c>
      <c r="E544" s="37" t="s">
        <v>712</v>
      </c>
      <c r="F544" s="37">
        <v>-1.39611551899372E-3</v>
      </c>
      <c r="I544" s="37" t="s">
        <v>96</v>
      </c>
      <c r="J544" s="283" t="s">
        <v>110</v>
      </c>
    </row>
    <row r="545" spans="1:10" x14ac:dyDescent="0.35">
      <c r="A545" s="282" t="s">
        <v>1948</v>
      </c>
      <c r="B545" s="37">
        <v>1</v>
      </c>
      <c r="C545" s="37">
        <v>231922845</v>
      </c>
      <c r="D545" s="37" t="s">
        <v>712</v>
      </c>
      <c r="E545" s="37" t="s">
        <v>718</v>
      </c>
      <c r="F545" s="37">
        <v>1.6445847475642899E-3</v>
      </c>
      <c r="G545" s="37" t="s">
        <v>1949</v>
      </c>
      <c r="H545" s="288" t="s">
        <v>1950</v>
      </c>
      <c r="I545" s="37" t="s">
        <v>973</v>
      </c>
      <c r="J545" s="283" t="s">
        <v>974</v>
      </c>
    </row>
    <row r="546" spans="1:10" x14ac:dyDescent="0.35">
      <c r="A546" s="282" t="s">
        <v>1951</v>
      </c>
      <c r="B546" s="37">
        <v>5</v>
      </c>
      <c r="C546" s="37">
        <v>89457120</v>
      </c>
      <c r="D546" s="37" t="s">
        <v>724</v>
      </c>
      <c r="E546" s="37" t="s">
        <v>711</v>
      </c>
      <c r="F546" s="37">
        <v>1.50420049210356E-3</v>
      </c>
      <c r="G546" s="37" t="s">
        <v>1952</v>
      </c>
      <c r="I546" s="37" t="s">
        <v>90</v>
      </c>
      <c r="J546" s="283" t="s">
        <v>112</v>
      </c>
    </row>
    <row r="547" spans="1:10" x14ac:dyDescent="0.35">
      <c r="A547" s="282" t="s">
        <v>1953</v>
      </c>
      <c r="B547" s="37">
        <v>10</v>
      </c>
      <c r="C547" s="37">
        <v>99770333</v>
      </c>
      <c r="D547" s="37" t="s">
        <v>711</v>
      </c>
      <c r="E547" s="37" t="s">
        <v>724</v>
      </c>
      <c r="F547" s="37">
        <v>-4.9377129069715303E-4</v>
      </c>
      <c r="G547" s="37" t="s">
        <v>1954</v>
      </c>
      <c r="H547" s="288" t="s">
        <v>1955</v>
      </c>
      <c r="I547" s="37" t="s">
        <v>845</v>
      </c>
      <c r="J547" s="283" t="s">
        <v>846</v>
      </c>
    </row>
    <row r="548" spans="1:10" x14ac:dyDescent="0.35">
      <c r="A548" s="282" t="s">
        <v>1956</v>
      </c>
      <c r="B548" s="37">
        <v>10</v>
      </c>
      <c r="C548" s="37">
        <v>31882894</v>
      </c>
      <c r="D548" s="37" t="s">
        <v>718</v>
      </c>
      <c r="E548" s="37" t="s">
        <v>711</v>
      </c>
      <c r="F548" s="37">
        <v>4.1606499924080599E-4</v>
      </c>
      <c r="I548" s="37" t="s">
        <v>65</v>
      </c>
      <c r="J548" s="283" t="s">
        <v>109</v>
      </c>
    </row>
    <row r="549" spans="1:10" x14ac:dyDescent="0.35">
      <c r="A549" s="282" t="s">
        <v>1957</v>
      </c>
      <c r="B549" s="37">
        <v>10</v>
      </c>
      <c r="C549" s="37">
        <v>130842093</v>
      </c>
      <c r="D549" s="37" t="s">
        <v>712</v>
      </c>
      <c r="E549" s="37" t="s">
        <v>718</v>
      </c>
      <c r="F549" s="37">
        <v>-2.4348198038323299E-4</v>
      </c>
      <c r="I549" s="37" t="s">
        <v>88</v>
      </c>
      <c r="J549" s="283" t="s">
        <v>111</v>
      </c>
    </row>
    <row r="550" spans="1:10" x14ac:dyDescent="0.35">
      <c r="A550" s="282" t="s">
        <v>1958</v>
      </c>
      <c r="B550" s="37">
        <v>11</v>
      </c>
      <c r="C550" s="37">
        <v>123010214</v>
      </c>
      <c r="D550" s="37" t="s">
        <v>711</v>
      </c>
      <c r="E550" s="37" t="s">
        <v>724</v>
      </c>
      <c r="F550" s="37">
        <v>-1.0830048962309001E-3</v>
      </c>
      <c r="G550" s="37" t="s">
        <v>1959</v>
      </c>
      <c r="H550" s="288" t="s">
        <v>1960</v>
      </c>
      <c r="I550" s="37" t="s">
        <v>746</v>
      </c>
      <c r="J550" s="283" t="s">
        <v>747</v>
      </c>
    </row>
    <row r="551" spans="1:10" x14ac:dyDescent="0.35">
      <c r="A551" s="282" t="s">
        <v>1961</v>
      </c>
      <c r="B551" s="37">
        <v>12</v>
      </c>
      <c r="C551" s="37">
        <v>131086479</v>
      </c>
      <c r="D551" s="37" t="s">
        <v>711</v>
      </c>
      <c r="E551" s="37" t="s">
        <v>724</v>
      </c>
      <c r="F551" s="37">
        <v>1.8830156379870199E-4</v>
      </c>
      <c r="G551" s="37" t="s">
        <v>1962</v>
      </c>
      <c r="H551" s="288" t="s">
        <v>1963</v>
      </c>
      <c r="I551" s="37" t="s">
        <v>88</v>
      </c>
      <c r="J551" s="283" t="s">
        <v>111</v>
      </c>
    </row>
    <row r="552" spans="1:10" x14ac:dyDescent="0.35">
      <c r="A552" s="282" t="s">
        <v>1964</v>
      </c>
      <c r="B552" s="37">
        <v>12</v>
      </c>
      <c r="C552" s="37">
        <v>129270059</v>
      </c>
      <c r="D552" s="37" t="s">
        <v>724</v>
      </c>
      <c r="E552" s="37" t="s">
        <v>711</v>
      </c>
      <c r="F552" s="37">
        <v>-2.9247650799299001E-3</v>
      </c>
      <c r="I552" s="37" t="s">
        <v>96</v>
      </c>
      <c r="J552" s="283" t="s">
        <v>110</v>
      </c>
    </row>
    <row r="553" spans="1:10" x14ac:dyDescent="0.35">
      <c r="A553" s="282" t="s">
        <v>1965</v>
      </c>
      <c r="B553" s="37">
        <v>12</v>
      </c>
      <c r="C553" s="37">
        <v>65285959</v>
      </c>
      <c r="D553" s="37" t="s">
        <v>718</v>
      </c>
      <c r="E553" s="37" t="s">
        <v>711</v>
      </c>
      <c r="F553" s="37">
        <v>6.2297630592385897E-4</v>
      </c>
      <c r="G553" s="37" t="s">
        <v>1966</v>
      </c>
      <c r="I553" s="37" t="s">
        <v>76</v>
      </c>
      <c r="J553" s="283" t="s">
        <v>106</v>
      </c>
    </row>
    <row r="554" spans="1:10" x14ac:dyDescent="0.35">
      <c r="A554" s="282" t="s">
        <v>1967</v>
      </c>
      <c r="B554" s="37">
        <v>12</v>
      </c>
      <c r="C554" s="37">
        <v>132396343</v>
      </c>
      <c r="D554" s="37" t="s">
        <v>718</v>
      </c>
      <c r="E554" s="37" t="s">
        <v>712</v>
      </c>
      <c r="F554" s="37">
        <v>4.2017263104645599E-4</v>
      </c>
      <c r="G554" s="37" t="s">
        <v>1968</v>
      </c>
      <c r="H554" s="288" t="s">
        <v>1969</v>
      </c>
      <c r="I554" s="37" t="s">
        <v>88</v>
      </c>
      <c r="J554" s="283" t="s">
        <v>111</v>
      </c>
    </row>
    <row r="555" spans="1:10" x14ac:dyDescent="0.35">
      <c r="A555" s="282" t="s">
        <v>1970</v>
      </c>
      <c r="B555" s="37">
        <v>13</v>
      </c>
      <c r="C555" s="37">
        <v>41009283</v>
      </c>
      <c r="D555" s="37" t="s">
        <v>711</v>
      </c>
      <c r="E555" s="37" t="s">
        <v>718</v>
      </c>
      <c r="F555" s="37">
        <v>1.14706312164605E-3</v>
      </c>
      <c r="I555" s="37" t="s">
        <v>1659</v>
      </c>
      <c r="J555" s="283" t="s">
        <v>1660</v>
      </c>
    </row>
    <row r="556" spans="1:10" x14ac:dyDescent="0.35">
      <c r="A556" s="282" t="s">
        <v>1971</v>
      </c>
      <c r="B556" s="37">
        <v>14</v>
      </c>
      <c r="C556" s="37">
        <v>94769476</v>
      </c>
      <c r="D556" s="37" t="s">
        <v>718</v>
      </c>
      <c r="E556" s="37" t="s">
        <v>712</v>
      </c>
      <c r="F556" s="37">
        <v>-2.9329769361571497E-4</v>
      </c>
      <c r="G556" s="37" t="s">
        <v>1972</v>
      </c>
      <c r="H556" s="288" t="s">
        <v>10042</v>
      </c>
      <c r="I556" s="37" t="s">
        <v>1734</v>
      </c>
      <c r="J556" s="283" t="s">
        <v>1735</v>
      </c>
    </row>
    <row r="557" spans="1:10" x14ac:dyDescent="0.35">
      <c r="A557" s="282" t="s">
        <v>1973</v>
      </c>
      <c r="B557" s="37">
        <v>14</v>
      </c>
      <c r="C557" s="37">
        <v>95535498</v>
      </c>
      <c r="D557" s="37" t="s">
        <v>724</v>
      </c>
      <c r="E557" s="37" t="s">
        <v>711</v>
      </c>
      <c r="F557" s="37">
        <v>2.0964683772079699E-3</v>
      </c>
      <c r="I557" s="37" t="s">
        <v>81</v>
      </c>
      <c r="J557" s="283" t="s">
        <v>107</v>
      </c>
    </row>
    <row r="558" spans="1:10" x14ac:dyDescent="0.35">
      <c r="A558" s="282" t="s">
        <v>1974</v>
      </c>
      <c r="B558" s="37">
        <v>14</v>
      </c>
      <c r="C558" s="37">
        <v>56353758</v>
      </c>
      <c r="D558" s="37" t="s">
        <v>718</v>
      </c>
      <c r="E558" s="37" t="s">
        <v>712</v>
      </c>
      <c r="F558" s="37">
        <v>-6.0581329635710202E-4</v>
      </c>
      <c r="I558" s="37" t="s">
        <v>90</v>
      </c>
      <c r="J558" s="283" t="s">
        <v>112</v>
      </c>
    </row>
    <row r="559" spans="1:10" x14ac:dyDescent="0.35">
      <c r="A559" s="282" t="s">
        <v>1975</v>
      </c>
      <c r="B559" s="37">
        <v>15</v>
      </c>
      <c r="C559" s="37">
        <v>98101385</v>
      </c>
      <c r="D559" s="37" t="s">
        <v>718</v>
      </c>
      <c r="E559" s="37" t="s">
        <v>712</v>
      </c>
      <c r="F559" s="37">
        <v>-6.1436799840903101E-4</v>
      </c>
      <c r="G559" s="37" t="s">
        <v>1976</v>
      </c>
      <c r="I559" s="37" t="s">
        <v>76</v>
      </c>
      <c r="J559" s="283" t="s">
        <v>106</v>
      </c>
    </row>
    <row r="560" spans="1:10" x14ac:dyDescent="0.35">
      <c r="A560" s="282" t="s">
        <v>1977</v>
      </c>
      <c r="B560" s="37">
        <v>15</v>
      </c>
      <c r="C560" s="37">
        <v>26960412</v>
      </c>
      <c r="D560" s="37" t="s">
        <v>712</v>
      </c>
      <c r="E560" s="37" t="s">
        <v>724</v>
      </c>
      <c r="F560" s="37">
        <v>1.8722839167181299E-4</v>
      </c>
      <c r="G560" s="37" t="s">
        <v>1978</v>
      </c>
      <c r="H560" s="288" t="s">
        <v>1979</v>
      </c>
      <c r="I560" s="37" t="s">
        <v>86</v>
      </c>
      <c r="J560" s="283" t="s">
        <v>821</v>
      </c>
    </row>
    <row r="561" spans="1:10" x14ac:dyDescent="0.35">
      <c r="A561" s="282" t="s">
        <v>1980</v>
      </c>
      <c r="B561" s="37">
        <v>15</v>
      </c>
      <c r="C561" s="37">
        <v>88864333</v>
      </c>
      <c r="D561" s="37" t="s">
        <v>724</v>
      </c>
      <c r="E561" s="37" t="s">
        <v>712</v>
      </c>
      <c r="F561" s="37">
        <v>-8.5826901351663404E-4</v>
      </c>
      <c r="I561" s="37" t="s">
        <v>76</v>
      </c>
      <c r="J561" s="283" t="s">
        <v>106</v>
      </c>
    </row>
    <row r="562" spans="1:10" x14ac:dyDescent="0.35">
      <c r="A562" s="282" t="s">
        <v>1981</v>
      </c>
      <c r="B562" s="37">
        <v>15</v>
      </c>
      <c r="C562" s="37">
        <v>90648046</v>
      </c>
      <c r="D562" s="37" t="s">
        <v>724</v>
      </c>
      <c r="E562" s="37" t="s">
        <v>712</v>
      </c>
      <c r="F562" s="37">
        <v>2.91930895020203E-4</v>
      </c>
      <c r="G562" s="37" t="s">
        <v>1982</v>
      </c>
      <c r="H562" s="288" t="s">
        <v>1983</v>
      </c>
      <c r="I562" s="37" t="s">
        <v>924</v>
      </c>
      <c r="J562" s="283" t="s">
        <v>925</v>
      </c>
    </row>
    <row r="563" spans="1:10" x14ac:dyDescent="0.35">
      <c r="A563" s="282" t="s">
        <v>1984</v>
      </c>
      <c r="B563" s="37">
        <v>3</v>
      </c>
      <c r="C563" s="37">
        <v>108888506</v>
      </c>
      <c r="D563" s="37" t="s">
        <v>718</v>
      </c>
      <c r="E563" s="37" t="s">
        <v>712</v>
      </c>
      <c r="F563" s="37">
        <v>1.4699515790150999E-3</v>
      </c>
      <c r="I563" s="37" t="s">
        <v>76</v>
      </c>
      <c r="J563" s="283" t="s">
        <v>106</v>
      </c>
    </row>
    <row r="564" spans="1:10" x14ac:dyDescent="0.35">
      <c r="A564" s="282" t="s">
        <v>1985</v>
      </c>
      <c r="B564" s="37">
        <v>15</v>
      </c>
      <c r="C564" s="37">
        <v>88876493</v>
      </c>
      <c r="D564" s="37" t="s">
        <v>712</v>
      </c>
      <c r="E564" s="37" t="s">
        <v>718</v>
      </c>
      <c r="F564" s="37">
        <v>-5.06490927672745E-4</v>
      </c>
      <c r="I564" s="37" t="s">
        <v>76</v>
      </c>
      <c r="J564" s="283" t="s">
        <v>106</v>
      </c>
    </row>
    <row r="565" spans="1:10" x14ac:dyDescent="0.35">
      <c r="A565" s="282" t="s">
        <v>1986</v>
      </c>
      <c r="B565" s="37">
        <v>15</v>
      </c>
      <c r="C565" s="37">
        <v>86623194</v>
      </c>
      <c r="D565" s="37" t="s">
        <v>718</v>
      </c>
      <c r="E565" s="37" t="s">
        <v>712</v>
      </c>
      <c r="F565" s="37">
        <v>2.61444431938585E-4</v>
      </c>
      <c r="G565" s="37" t="s">
        <v>1987</v>
      </c>
      <c r="I565" s="37" t="s">
        <v>65</v>
      </c>
      <c r="J565" s="283" t="s">
        <v>109</v>
      </c>
    </row>
    <row r="566" spans="1:10" x14ac:dyDescent="0.35">
      <c r="A566" s="282" t="s">
        <v>1988</v>
      </c>
      <c r="B566" s="37">
        <v>15</v>
      </c>
      <c r="C566" s="37">
        <v>27293122</v>
      </c>
      <c r="D566" s="37" t="s">
        <v>724</v>
      </c>
      <c r="E566" s="37" t="s">
        <v>711</v>
      </c>
      <c r="F566" s="37">
        <v>1.98072566641433E-3</v>
      </c>
      <c r="G566" s="37" t="s">
        <v>1989</v>
      </c>
      <c r="H566" s="288" t="s">
        <v>1990</v>
      </c>
      <c r="I566" s="37" t="s">
        <v>845</v>
      </c>
      <c r="J566" s="283" t="s">
        <v>846</v>
      </c>
    </row>
    <row r="567" spans="1:10" x14ac:dyDescent="0.35">
      <c r="A567" s="282" t="s">
        <v>1991</v>
      </c>
      <c r="B567" s="37">
        <v>15</v>
      </c>
      <c r="C567" s="37">
        <v>102005154</v>
      </c>
      <c r="D567" s="37" t="s">
        <v>711</v>
      </c>
      <c r="E567" s="37" t="s">
        <v>724</v>
      </c>
      <c r="F567" s="37">
        <v>1.71536897566843E-4</v>
      </c>
      <c r="G567" s="37" t="s">
        <v>1992</v>
      </c>
      <c r="H567" s="288" t="s">
        <v>1993</v>
      </c>
      <c r="I567" s="37" t="s">
        <v>88</v>
      </c>
      <c r="J567" s="283" t="s">
        <v>111</v>
      </c>
    </row>
    <row r="568" spans="1:10" x14ac:dyDescent="0.35">
      <c r="A568" s="282" t="s">
        <v>1994</v>
      </c>
      <c r="B568" s="37">
        <v>16</v>
      </c>
      <c r="C568" s="37">
        <v>87120997</v>
      </c>
      <c r="D568" s="37" t="s">
        <v>712</v>
      </c>
      <c r="E568" s="37" t="s">
        <v>718</v>
      </c>
      <c r="F568" s="37">
        <v>-3.0665240526809098E-4</v>
      </c>
      <c r="G568" s="37" t="s">
        <v>1995</v>
      </c>
      <c r="H568" s="288" t="s">
        <v>1996</v>
      </c>
      <c r="I568" s="37" t="s">
        <v>65</v>
      </c>
      <c r="J568" s="283" t="s">
        <v>109</v>
      </c>
    </row>
    <row r="569" spans="1:10" x14ac:dyDescent="0.35">
      <c r="A569" s="282" t="s">
        <v>1997</v>
      </c>
      <c r="B569" s="37">
        <v>16</v>
      </c>
      <c r="C569" s="37">
        <v>78367652</v>
      </c>
      <c r="D569" s="37" t="s">
        <v>712</v>
      </c>
      <c r="E569" s="37" t="s">
        <v>724</v>
      </c>
      <c r="F569" s="37">
        <v>6.9269196922668795E-5</v>
      </c>
      <c r="G569" s="37" t="s">
        <v>1998</v>
      </c>
      <c r="H569" s="288" t="s">
        <v>1999</v>
      </c>
      <c r="I569" s="37" t="s">
        <v>76</v>
      </c>
      <c r="J569" s="283" t="s">
        <v>106</v>
      </c>
    </row>
    <row r="570" spans="1:10" x14ac:dyDescent="0.35">
      <c r="A570" s="282" t="s">
        <v>2000</v>
      </c>
      <c r="B570" s="37">
        <v>16</v>
      </c>
      <c r="C570" s="37">
        <v>89094243</v>
      </c>
      <c r="D570" s="37" t="s">
        <v>712</v>
      </c>
      <c r="E570" s="37" t="s">
        <v>718</v>
      </c>
      <c r="F570" s="37">
        <v>-9.5873945766665201E-5</v>
      </c>
      <c r="I570" s="37" t="s">
        <v>65</v>
      </c>
      <c r="J570" s="283" t="s">
        <v>109</v>
      </c>
    </row>
    <row r="571" spans="1:10" x14ac:dyDescent="0.35">
      <c r="A571" s="282" t="s">
        <v>2001</v>
      </c>
      <c r="B571" s="37">
        <v>16</v>
      </c>
      <c r="C571" s="37">
        <v>10426128</v>
      </c>
      <c r="D571" s="37" t="s">
        <v>724</v>
      </c>
      <c r="E571" s="37" t="s">
        <v>711</v>
      </c>
      <c r="F571" s="37">
        <v>8.0846485551905304E-6</v>
      </c>
      <c r="G571" s="37" t="s">
        <v>2002</v>
      </c>
      <c r="H571" s="288" t="s">
        <v>2003</v>
      </c>
      <c r="I571" s="37" t="s">
        <v>779</v>
      </c>
      <c r="J571" s="283" t="s">
        <v>780</v>
      </c>
    </row>
    <row r="572" spans="1:10" x14ac:dyDescent="0.35">
      <c r="A572" s="282" t="s">
        <v>2004</v>
      </c>
      <c r="B572" s="37">
        <v>17</v>
      </c>
      <c r="C572" s="37">
        <v>9422425</v>
      </c>
      <c r="D572" s="37" t="s">
        <v>711</v>
      </c>
      <c r="E572" s="37" t="s">
        <v>724</v>
      </c>
      <c r="F572" s="37">
        <v>-2.36463397481823E-4</v>
      </c>
      <c r="G572" s="37" t="s">
        <v>2005</v>
      </c>
      <c r="H572" s="288" t="s">
        <v>2006</v>
      </c>
      <c r="I572" s="37" t="s">
        <v>721</v>
      </c>
      <c r="J572" s="283" t="s">
        <v>722</v>
      </c>
    </row>
    <row r="573" spans="1:10" x14ac:dyDescent="0.35">
      <c r="A573" s="282" t="s">
        <v>2007</v>
      </c>
      <c r="B573" s="37">
        <v>17</v>
      </c>
      <c r="C573" s="37">
        <v>48099946</v>
      </c>
      <c r="D573" s="37" t="s">
        <v>712</v>
      </c>
      <c r="E573" s="37" t="s">
        <v>711</v>
      </c>
      <c r="F573" s="37">
        <v>7.2945207746930897E-4</v>
      </c>
      <c r="I573" s="37" t="s">
        <v>96</v>
      </c>
      <c r="J573" s="283" t="s">
        <v>110</v>
      </c>
    </row>
    <row r="574" spans="1:10" x14ac:dyDescent="0.35">
      <c r="A574" s="282" t="s">
        <v>2008</v>
      </c>
      <c r="B574" s="37">
        <v>17</v>
      </c>
      <c r="C574" s="37">
        <v>799124</v>
      </c>
      <c r="D574" s="37" t="s">
        <v>724</v>
      </c>
      <c r="E574" s="37" t="s">
        <v>712</v>
      </c>
      <c r="F574" s="37">
        <v>1.3562509375642E-4</v>
      </c>
      <c r="G574" s="37" t="s">
        <v>2009</v>
      </c>
      <c r="H574" s="288" t="s">
        <v>2010</v>
      </c>
      <c r="I574" s="37" t="s">
        <v>81</v>
      </c>
      <c r="J574" s="283" t="s">
        <v>107</v>
      </c>
    </row>
    <row r="575" spans="1:10" x14ac:dyDescent="0.35">
      <c r="A575" s="282" t="s">
        <v>2011</v>
      </c>
      <c r="B575" s="37">
        <v>17</v>
      </c>
      <c r="C575" s="37">
        <v>76243058</v>
      </c>
      <c r="D575" s="37" t="s">
        <v>712</v>
      </c>
      <c r="E575" s="37" t="s">
        <v>718</v>
      </c>
      <c r="F575" s="37">
        <v>7.1187294107345105E-4</v>
      </c>
      <c r="G575" s="37" t="s">
        <v>2012</v>
      </c>
      <c r="H575" s="288" t="s">
        <v>2013</v>
      </c>
      <c r="I575" s="37" t="s">
        <v>96</v>
      </c>
      <c r="J575" s="283" t="s">
        <v>110</v>
      </c>
    </row>
    <row r="576" spans="1:10" x14ac:dyDescent="0.35">
      <c r="A576" s="282" t="s">
        <v>2014</v>
      </c>
      <c r="B576" s="37">
        <v>17</v>
      </c>
      <c r="C576" s="37">
        <v>31456001</v>
      </c>
      <c r="D576" s="37" t="s">
        <v>724</v>
      </c>
      <c r="E576" s="37" t="s">
        <v>712</v>
      </c>
      <c r="F576" s="37">
        <v>8.2350099326860898E-4</v>
      </c>
      <c r="G576" s="37" t="s">
        <v>2015</v>
      </c>
      <c r="H576" s="288" t="s">
        <v>2016</v>
      </c>
      <c r="I576" s="37" t="s">
        <v>81</v>
      </c>
      <c r="J576" s="283" t="s">
        <v>107</v>
      </c>
    </row>
    <row r="577" spans="1:10" x14ac:dyDescent="0.35">
      <c r="A577" s="282" t="s">
        <v>2017</v>
      </c>
      <c r="B577" s="37">
        <v>17</v>
      </c>
      <c r="C577" s="37">
        <v>77236205</v>
      </c>
      <c r="D577" s="37" t="s">
        <v>712</v>
      </c>
      <c r="E577" s="37" t="s">
        <v>718</v>
      </c>
      <c r="F577" s="37">
        <v>2.8910503523854402E-4</v>
      </c>
      <c r="G577" s="37" t="s">
        <v>2018</v>
      </c>
      <c r="H577" s="288" t="s">
        <v>2019</v>
      </c>
      <c r="I577" s="37" t="s">
        <v>88</v>
      </c>
      <c r="J577" s="283" t="s">
        <v>111</v>
      </c>
    </row>
    <row r="578" spans="1:10" x14ac:dyDescent="0.35">
      <c r="A578" s="282" t="s">
        <v>2020</v>
      </c>
      <c r="B578" s="37">
        <v>18</v>
      </c>
      <c r="C578" s="37">
        <v>9831048</v>
      </c>
      <c r="D578" s="37" t="s">
        <v>712</v>
      </c>
      <c r="E578" s="37" t="s">
        <v>718</v>
      </c>
      <c r="F578" s="37">
        <v>1.75141687313125E-4</v>
      </c>
      <c r="G578" s="37" t="s">
        <v>2021</v>
      </c>
      <c r="H578" s="288" t="s">
        <v>2022</v>
      </c>
      <c r="I578" s="37" t="s">
        <v>65</v>
      </c>
      <c r="J578" s="283" t="s">
        <v>109</v>
      </c>
    </row>
    <row r="579" spans="1:10" x14ac:dyDescent="0.35">
      <c r="A579" s="282" t="s">
        <v>2023</v>
      </c>
      <c r="B579" s="37">
        <v>18</v>
      </c>
      <c r="C579" s="37">
        <v>8626138</v>
      </c>
      <c r="D579" s="37" t="s">
        <v>724</v>
      </c>
      <c r="E579" s="37" t="s">
        <v>711</v>
      </c>
      <c r="F579" s="37">
        <v>1.89950191890818E-4</v>
      </c>
      <c r="G579" s="37" t="s">
        <v>2024</v>
      </c>
      <c r="H579" s="288" t="s">
        <v>2025</v>
      </c>
      <c r="I579" s="37" t="s">
        <v>65</v>
      </c>
      <c r="J579" s="283" t="s">
        <v>109</v>
      </c>
    </row>
    <row r="580" spans="1:10" x14ac:dyDescent="0.35">
      <c r="A580" s="282" t="s">
        <v>2026</v>
      </c>
      <c r="B580" s="37">
        <v>18</v>
      </c>
      <c r="C580" s="37">
        <v>29690426</v>
      </c>
      <c r="D580" s="37" t="s">
        <v>724</v>
      </c>
      <c r="E580" s="37" t="s">
        <v>711</v>
      </c>
      <c r="F580" s="37">
        <v>8.5856016560953202E-4</v>
      </c>
      <c r="G580" s="37" t="s">
        <v>2027</v>
      </c>
      <c r="H580" s="288" t="s">
        <v>2028</v>
      </c>
      <c r="I580" s="37" t="s">
        <v>76</v>
      </c>
      <c r="J580" s="283" t="s">
        <v>106</v>
      </c>
    </row>
    <row r="581" spans="1:10" x14ac:dyDescent="0.35">
      <c r="A581" s="282" t="s">
        <v>2029</v>
      </c>
      <c r="B581" s="37">
        <v>18</v>
      </c>
      <c r="C581" s="37">
        <v>44285701</v>
      </c>
      <c r="D581" s="37" t="s">
        <v>711</v>
      </c>
      <c r="E581" s="37" t="s">
        <v>724</v>
      </c>
      <c r="F581" s="37">
        <v>1.90534265212311E-5</v>
      </c>
      <c r="G581" s="37" t="s">
        <v>2030</v>
      </c>
      <c r="H581" s="288" t="s">
        <v>2031</v>
      </c>
      <c r="I581" s="37" t="s">
        <v>973</v>
      </c>
      <c r="J581" s="283" t="s">
        <v>974</v>
      </c>
    </row>
    <row r="582" spans="1:10" x14ac:dyDescent="0.35">
      <c r="A582" s="282" t="s">
        <v>2032</v>
      </c>
      <c r="B582" s="37">
        <v>18</v>
      </c>
      <c r="C582" s="37">
        <v>45595556</v>
      </c>
      <c r="D582" s="37" t="s">
        <v>718</v>
      </c>
      <c r="E582" s="37" t="s">
        <v>712</v>
      </c>
      <c r="F582" s="37">
        <v>1.7799467965817801E-3</v>
      </c>
      <c r="G582" s="37" t="s">
        <v>1088</v>
      </c>
      <c r="H582" s="288" t="s">
        <v>1089</v>
      </c>
      <c r="I582" s="37" t="s">
        <v>96</v>
      </c>
      <c r="J582" s="283" t="s">
        <v>110</v>
      </c>
    </row>
    <row r="583" spans="1:10" x14ac:dyDescent="0.35">
      <c r="A583" s="282" t="s">
        <v>2033</v>
      </c>
      <c r="B583" s="37">
        <v>19</v>
      </c>
      <c r="C583" s="37">
        <v>6096417</v>
      </c>
      <c r="D583" s="37" t="s">
        <v>712</v>
      </c>
      <c r="E583" s="37" t="s">
        <v>718</v>
      </c>
      <c r="F583" s="37">
        <v>-1.69240534943113E-3</v>
      </c>
      <c r="G583" s="37" t="s">
        <v>2034</v>
      </c>
      <c r="H583" s="288" t="s">
        <v>2035</v>
      </c>
      <c r="I583" s="37" t="s">
        <v>76</v>
      </c>
      <c r="J583" s="283" t="s">
        <v>106</v>
      </c>
    </row>
    <row r="584" spans="1:10" x14ac:dyDescent="0.35">
      <c r="A584" s="282" t="s">
        <v>2036</v>
      </c>
      <c r="B584" s="37">
        <v>19</v>
      </c>
      <c r="C584" s="37">
        <v>23393286</v>
      </c>
      <c r="D584" s="37" t="s">
        <v>712</v>
      </c>
      <c r="E584" s="37" t="s">
        <v>718</v>
      </c>
      <c r="F584" s="37">
        <v>2.8278350102074198E-4</v>
      </c>
      <c r="I584" s="37" t="s">
        <v>1108</v>
      </c>
      <c r="J584" s="283" t="s">
        <v>1109</v>
      </c>
    </row>
    <row r="585" spans="1:10" x14ac:dyDescent="0.35">
      <c r="A585" s="282" t="s">
        <v>2037</v>
      </c>
      <c r="B585" s="37">
        <v>2</v>
      </c>
      <c r="C585" s="37">
        <v>220438162</v>
      </c>
      <c r="D585" s="37" t="s">
        <v>711</v>
      </c>
      <c r="E585" s="37" t="s">
        <v>724</v>
      </c>
      <c r="F585" s="37">
        <v>-2.1527246956960799E-4</v>
      </c>
      <c r="G585" s="37" t="s">
        <v>2038</v>
      </c>
      <c r="H585" s="288" t="s">
        <v>2039</v>
      </c>
      <c r="I585" s="37" t="s">
        <v>81</v>
      </c>
      <c r="J585" s="283" t="s">
        <v>107</v>
      </c>
    </row>
    <row r="586" spans="1:10" x14ac:dyDescent="0.35">
      <c r="A586" s="282" t="s">
        <v>2040</v>
      </c>
      <c r="B586" s="37">
        <v>2</v>
      </c>
      <c r="C586" s="37">
        <v>62733253</v>
      </c>
      <c r="D586" s="37" t="s">
        <v>718</v>
      </c>
      <c r="E586" s="37" t="s">
        <v>712</v>
      </c>
      <c r="F586" s="37">
        <v>-1.6686387679223E-4</v>
      </c>
      <c r="G586" s="37" t="s">
        <v>2041</v>
      </c>
      <c r="H586" s="288" t="s">
        <v>2042</v>
      </c>
      <c r="I586" s="37" t="s">
        <v>65</v>
      </c>
      <c r="J586" s="283" t="s">
        <v>109</v>
      </c>
    </row>
    <row r="587" spans="1:10" x14ac:dyDescent="0.35">
      <c r="A587" s="282" t="s">
        <v>2043</v>
      </c>
      <c r="B587" s="37">
        <v>2</v>
      </c>
      <c r="C587" s="37">
        <v>44479742</v>
      </c>
      <c r="D587" s="37" t="s">
        <v>718</v>
      </c>
      <c r="E587" s="37" t="s">
        <v>711</v>
      </c>
      <c r="F587" s="37">
        <v>2.0862446805617501E-4</v>
      </c>
      <c r="I587" s="37" t="s">
        <v>1734</v>
      </c>
      <c r="J587" s="283" t="s">
        <v>1735</v>
      </c>
    </row>
    <row r="588" spans="1:10" x14ac:dyDescent="0.35">
      <c r="A588" s="282" t="s">
        <v>2044</v>
      </c>
      <c r="B588" s="37">
        <v>2</v>
      </c>
      <c r="C588" s="37">
        <v>178556067</v>
      </c>
      <c r="D588" s="37" t="s">
        <v>712</v>
      </c>
      <c r="E588" s="37" t="s">
        <v>718</v>
      </c>
      <c r="F588" s="37">
        <v>5.3652850049427795E-4</v>
      </c>
      <c r="G588" s="37" t="s">
        <v>2045</v>
      </c>
      <c r="H588" s="288" t="s">
        <v>2046</v>
      </c>
      <c r="I588" s="37" t="s">
        <v>746</v>
      </c>
      <c r="J588" s="283" t="s">
        <v>747</v>
      </c>
    </row>
    <row r="589" spans="1:10" x14ac:dyDescent="0.35">
      <c r="A589" s="282" t="s">
        <v>2047</v>
      </c>
      <c r="B589" s="37">
        <v>2</v>
      </c>
      <c r="C589" s="37">
        <v>53508689</v>
      </c>
      <c r="D589" s="37" t="s">
        <v>711</v>
      </c>
      <c r="E589" s="37" t="s">
        <v>718</v>
      </c>
      <c r="F589" s="37">
        <v>-6.6577673787991795E-4</v>
      </c>
      <c r="I589" s="37" t="s">
        <v>76</v>
      </c>
      <c r="J589" s="283" t="s">
        <v>106</v>
      </c>
    </row>
    <row r="590" spans="1:10" x14ac:dyDescent="0.35">
      <c r="A590" s="282" t="s">
        <v>2048</v>
      </c>
      <c r="B590" s="37">
        <v>2</v>
      </c>
      <c r="C590" s="37">
        <v>180959449</v>
      </c>
      <c r="D590" s="37" t="s">
        <v>724</v>
      </c>
      <c r="E590" s="37" t="s">
        <v>711</v>
      </c>
      <c r="F590" s="37">
        <v>5.3742160789963195E-4</v>
      </c>
      <c r="I590" s="37" t="s">
        <v>88</v>
      </c>
      <c r="J590" s="283" t="s">
        <v>111</v>
      </c>
    </row>
    <row r="591" spans="1:10" x14ac:dyDescent="0.35">
      <c r="A591" s="282" t="s">
        <v>2049</v>
      </c>
      <c r="B591" s="37">
        <v>2</v>
      </c>
      <c r="C591" s="37">
        <v>75479741</v>
      </c>
      <c r="D591" s="37" t="s">
        <v>711</v>
      </c>
      <c r="E591" s="37" t="s">
        <v>724</v>
      </c>
      <c r="F591" s="37">
        <v>-2.1035579767537799E-4</v>
      </c>
      <c r="I591" s="37" t="s">
        <v>746</v>
      </c>
      <c r="J591" s="283" t="s">
        <v>747</v>
      </c>
    </row>
    <row r="592" spans="1:10" x14ac:dyDescent="0.35">
      <c r="A592" s="282" t="s">
        <v>2050</v>
      </c>
      <c r="B592" s="37">
        <v>2</v>
      </c>
      <c r="C592" s="37">
        <v>29448846</v>
      </c>
      <c r="D592" s="37" t="s">
        <v>711</v>
      </c>
      <c r="E592" s="37" t="s">
        <v>712</v>
      </c>
      <c r="F592" s="37">
        <v>2.1380656577643701E-3</v>
      </c>
      <c r="G592" s="37" t="s">
        <v>2051</v>
      </c>
      <c r="H592" s="288" t="s">
        <v>2052</v>
      </c>
      <c r="I592" s="37" t="s">
        <v>88</v>
      </c>
      <c r="J592" s="283" t="s">
        <v>111</v>
      </c>
    </row>
    <row r="593" spans="1:10" x14ac:dyDescent="0.35">
      <c r="A593" s="282" t="s">
        <v>2053</v>
      </c>
      <c r="B593" s="37">
        <v>19</v>
      </c>
      <c r="C593" s="37">
        <v>787806</v>
      </c>
      <c r="D593" s="37" t="s">
        <v>712</v>
      </c>
      <c r="E593" s="37" t="s">
        <v>718</v>
      </c>
      <c r="F593" s="37">
        <v>-3.7520559075189601E-4</v>
      </c>
      <c r="G593" s="37" t="s">
        <v>2054</v>
      </c>
      <c r="H593" s="288" t="s">
        <v>2055</v>
      </c>
      <c r="I593" s="37" t="s">
        <v>81</v>
      </c>
      <c r="J593" s="283" t="s">
        <v>107</v>
      </c>
    </row>
    <row r="594" spans="1:10" x14ac:dyDescent="0.35">
      <c r="A594" s="282" t="s">
        <v>2056</v>
      </c>
      <c r="B594" s="37">
        <v>2</v>
      </c>
      <c r="C594" s="37">
        <v>19310918</v>
      </c>
      <c r="D594" s="37" t="s">
        <v>711</v>
      </c>
      <c r="E594" s="37" t="s">
        <v>718</v>
      </c>
      <c r="F594" s="37">
        <v>8.2953376866956604E-5</v>
      </c>
      <c r="G594" s="37" t="s">
        <v>2057</v>
      </c>
      <c r="H594" s="288" t="s">
        <v>2058</v>
      </c>
      <c r="I594" s="37" t="s">
        <v>90</v>
      </c>
      <c r="J594" s="283" t="s">
        <v>112</v>
      </c>
    </row>
    <row r="595" spans="1:10" x14ac:dyDescent="0.35">
      <c r="A595" s="282" t="s">
        <v>2059</v>
      </c>
      <c r="B595" s="37">
        <v>2</v>
      </c>
      <c r="C595" s="37">
        <v>3185407</v>
      </c>
      <c r="D595" s="37" t="s">
        <v>712</v>
      </c>
      <c r="E595" s="37" t="s">
        <v>718</v>
      </c>
      <c r="F595" s="37">
        <v>8.8338065813636906E-6</v>
      </c>
      <c r="I595" s="37" t="s">
        <v>1217</v>
      </c>
      <c r="J595" s="283" t="s">
        <v>1218</v>
      </c>
    </row>
    <row r="596" spans="1:10" x14ac:dyDescent="0.35">
      <c r="A596" s="282" t="s">
        <v>2060</v>
      </c>
      <c r="B596" s="37">
        <v>2</v>
      </c>
      <c r="C596" s="37">
        <v>149208646</v>
      </c>
      <c r="D596" s="37" t="s">
        <v>724</v>
      </c>
      <c r="E596" s="37" t="s">
        <v>711</v>
      </c>
      <c r="F596" s="37">
        <v>-1.17318821504899E-3</v>
      </c>
      <c r="G596" s="37" t="s">
        <v>2061</v>
      </c>
      <c r="H596" s="288" t="s">
        <v>2062</v>
      </c>
      <c r="I596" s="37" t="s">
        <v>81</v>
      </c>
      <c r="J596" s="283" t="s">
        <v>107</v>
      </c>
    </row>
    <row r="597" spans="1:10" x14ac:dyDescent="0.35">
      <c r="A597" s="282" t="s">
        <v>2063</v>
      </c>
      <c r="B597" s="37">
        <v>2</v>
      </c>
      <c r="C597" s="37">
        <v>164503556</v>
      </c>
      <c r="D597" s="37" t="s">
        <v>712</v>
      </c>
      <c r="E597" s="37" t="s">
        <v>711</v>
      </c>
      <c r="F597" s="37">
        <v>1.2709549642345699E-3</v>
      </c>
      <c r="G597" s="37" t="s">
        <v>2064</v>
      </c>
      <c r="H597" s="288" t="s">
        <v>2065</v>
      </c>
      <c r="I597" s="37" t="s">
        <v>779</v>
      </c>
      <c r="J597" s="283" t="s">
        <v>780</v>
      </c>
    </row>
    <row r="598" spans="1:10" x14ac:dyDescent="0.35">
      <c r="A598" s="282" t="s">
        <v>2066</v>
      </c>
      <c r="B598" s="37">
        <v>2</v>
      </c>
      <c r="C598" s="37">
        <v>11015807</v>
      </c>
      <c r="D598" s="37" t="s">
        <v>711</v>
      </c>
      <c r="E598" s="37" t="s">
        <v>712</v>
      </c>
      <c r="F598" s="37">
        <v>3.4922091167665802E-4</v>
      </c>
      <c r="G598" s="37" t="s">
        <v>2067</v>
      </c>
      <c r="I598" s="37" t="s">
        <v>779</v>
      </c>
      <c r="J598" s="283" t="s">
        <v>780</v>
      </c>
    </row>
    <row r="599" spans="1:10" x14ac:dyDescent="0.35">
      <c r="A599" s="282" t="s">
        <v>2068</v>
      </c>
      <c r="B599" s="37">
        <v>2</v>
      </c>
      <c r="C599" s="37">
        <v>10644579</v>
      </c>
      <c r="D599" s="37" t="s">
        <v>724</v>
      </c>
      <c r="E599" s="37" t="s">
        <v>711</v>
      </c>
      <c r="F599" s="37">
        <v>1.4755266319186799E-3</v>
      </c>
      <c r="I599" s="37" t="s">
        <v>845</v>
      </c>
      <c r="J599" s="283" t="s">
        <v>846</v>
      </c>
    </row>
    <row r="600" spans="1:10" x14ac:dyDescent="0.35">
      <c r="A600" s="282" t="s">
        <v>2069</v>
      </c>
      <c r="B600" s="37">
        <v>2</v>
      </c>
      <c r="C600" s="37">
        <v>65663936</v>
      </c>
      <c r="D600" s="37" t="s">
        <v>712</v>
      </c>
      <c r="E600" s="37" t="s">
        <v>718</v>
      </c>
      <c r="F600" s="37">
        <v>3.4549772183300202E-5</v>
      </c>
      <c r="G600" s="37" t="s">
        <v>2070</v>
      </c>
      <c r="H600" s="288" t="s">
        <v>2071</v>
      </c>
      <c r="I600" s="37" t="s">
        <v>746</v>
      </c>
      <c r="J600" s="283" t="s">
        <v>747</v>
      </c>
    </row>
    <row r="601" spans="1:10" x14ac:dyDescent="0.35">
      <c r="A601" s="282" t="s">
        <v>2072</v>
      </c>
      <c r="B601" s="37">
        <v>2</v>
      </c>
      <c r="C601" s="37">
        <v>47316896</v>
      </c>
      <c r="D601" s="37" t="s">
        <v>711</v>
      </c>
      <c r="E601" s="37" t="s">
        <v>718</v>
      </c>
      <c r="F601" s="37">
        <v>1.32007876581915E-4</v>
      </c>
      <c r="G601" s="37" t="s">
        <v>2073</v>
      </c>
      <c r="H601" s="288" t="s">
        <v>2074</v>
      </c>
      <c r="I601" s="37" t="s">
        <v>76</v>
      </c>
      <c r="J601" s="283" t="s">
        <v>106</v>
      </c>
    </row>
    <row r="602" spans="1:10" x14ac:dyDescent="0.35">
      <c r="A602" s="282" t="s">
        <v>2075</v>
      </c>
      <c r="B602" s="37">
        <v>20</v>
      </c>
      <c r="C602" s="37">
        <v>895325</v>
      </c>
      <c r="D602" s="37" t="s">
        <v>711</v>
      </c>
      <c r="E602" s="37" t="s">
        <v>724</v>
      </c>
      <c r="F602" s="37">
        <v>5.5732516568004803E-4</v>
      </c>
      <c r="G602" s="37" t="s">
        <v>2076</v>
      </c>
      <c r="H602" s="288" t="s">
        <v>2077</v>
      </c>
      <c r="I602" s="37" t="s">
        <v>65</v>
      </c>
      <c r="J602" s="283" t="s">
        <v>109</v>
      </c>
    </row>
    <row r="603" spans="1:10" x14ac:dyDescent="0.35">
      <c r="A603" s="282" t="s">
        <v>2078</v>
      </c>
      <c r="B603" s="37">
        <v>20</v>
      </c>
      <c r="C603" s="37">
        <v>23185323</v>
      </c>
      <c r="D603" s="37" t="s">
        <v>724</v>
      </c>
      <c r="E603" s="37" t="s">
        <v>711</v>
      </c>
      <c r="F603" s="37">
        <v>7.7661613730053199E-4</v>
      </c>
      <c r="I603" s="37" t="s">
        <v>76</v>
      </c>
      <c r="J603" s="283" t="s">
        <v>106</v>
      </c>
    </row>
    <row r="604" spans="1:10" x14ac:dyDescent="0.35">
      <c r="A604" s="282" t="s">
        <v>2079</v>
      </c>
      <c r="B604" s="37">
        <v>21</v>
      </c>
      <c r="C604" s="37">
        <v>28462174</v>
      </c>
      <c r="D604" s="37" t="s">
        <v>711</v>
      </c>
      <c r="E604" s="37" t="s">
        <v>724</v>
      </c>
      <c r="F604" s="37">
        <v>-1.2269150007773901E-4</v>
      </c>
      <c r="I604" s="37" t="s">
        <v>81</v>
      </c>
      <c r="J604" s="283" t="s">
        <v>107</v>
      </c>
    </row>
    <row r="605" spans="1:10" x14ac:dyDescent="0.35">
      <c r="A605" s="282" t="s">
        <v>2080</v>
      </c>
      <c r="B605" s="37">
        <v>21</v>
      </c>
      <c r="C605" s="37">
        <v>44601895</v>
      </c>
      <c r="D605" s="37" t="s">
        <v>718</v>
      </c>
      <c r="E605" s="37" t="s">
        <v>712</v>
      </c>
      <c r="F605" s="37">
        <v>2.6377982961285E-4</v>
      </c>
      <c r="I605" s="37" t="s">
        <v>86</v>
      </c>
      <c r="J605" s="283" t="s">
        <v>821</v>
      </c>
    </row>
    <row r="606" spans="1:10" x14ac:dyDescent="0.35">
      <c r="A606" s="282" t="s">
        <v>2081</v>
      </c>
      <c r="B606" s="37">
        <v>21</v>
      </c>
      <c r="C606" s="37">
        <v>36368659</v>
      </c>
      <c r="D606" s="37" t="s">
        <v>724</v>
      </c>
      <c r="E606" s="37" t="s">
        <v>711</v>
      </c>
      <c r="F606" s="37">
        <v>4.8296500679519399E-4</v>
      </c>
      <c r="G606" s="37" t="s">
        <v>2082</v>
      </c>
      <c r="H606" s="288" t="s">
        <v>2083</v>
      </c>
      <c r="I606" s="37" t="s">
        <v>873</v>
      </c>
      <c r="J606" s="283" t="s">
        <v>874</v>
      </c>
    </row>
    <row r="607" spans="1:10" x14ac:dyDescent="0.35">
      <c r="A607" s="282" t="s">
        <v>2084</v>
      </c>
      <c r="B607" s="37">
        <v>22</v>
      </c>
      <c r="C607" s="37">
        <v>25265972</v>
      </c>
      <c r="D607" s="37" t="s">
        <v>724</v>
      </c>
      <c r="E607" s="37" t="s">
        <v>711</v>
      </c>
      <c r="F607" s="37">
        <v>1.1250473102924299E-5</v>
      </c>
      <c r="G607" s="37" t="s">
        <v>2085</v>
      </c>
      <c r="H607" s="288" t="s">
        <v>2086</v>
      </c>
      <c r="I607" s="37" t="s">
        <v>90</v>
      </c>
      <c r="J607" s="283" t="s">
        <v>112</v>
      </c>
    </row>
    <row r="608" spans="1:10" x14ac:dyDescent="0.35">
      <c r="A608" s="282" t="s">
        <v>2087</v>
      </c>
      <c r="B608" s="37">
        <v>22</v>
      </c>
      <c r="C608" s="37">
        <v>27502691</v>
      </c>
      <c r="D608" s="37" t="s">
        <v>712</v>
      </c>
      <c r="E608" s="37" t="s">
        <v>718</v>
      </c>
      <c r="F608" s="37">
        <v>-2.0405447603808399E-4</v>
      </c>
      <c r="I608" s="37" t="s">
        <v>90</v>
      </c>
      <c r="J608" s="283" t="s">
        <v>112</v>
      </c>
    </row>
    <row r="609" spans="1:10" x14ac:dyDescent="0.35">
      <c r="A609" s="282" t="s">
        <v>2088</v>
      </c>
      <c r="B609" s="37">
        <v>3</v>
      </c>
      <c r="C609" s="37">
        <v>191383888</v>
      </c>
      <c r="D609" s="37" t="s">
        <v>724</v>
      </c>
      <c r="E609" s="37" t="s">
        <v>711</v>
      </c>
      <c r="F609" s="37">
        <v>-1.0478668800232699E-3</v>
      </c>
      <c r="I609" s="37" t="s">
        <v>65</v>
      </c>
      <c r="J609" s="283" t="s">
        <v>109</v>
      </c>
    </row>
    <row r="610" spans="1:10" x14ac:dyDescent="0.35">
      <c r="A610" s="282" t="s">
        <v>2089</v>
      </c>
      <c r="B610" s="37">
        <v>3</v>
      </c>
      <c r="C610" s="37">
        <v>59891227</v>
      </c>
      <c r="D610" s="37" t="s">
        <v>718</v>
      </c>
      <c r="E610" s="37" t="s">
        <v>712</v>
      </c>
      <c r="F610" s="37">
        <v>9.6398152362109303E-4</v>
      </c>
      <c r="G610" s="37" t="s">
        <v>2090</v>
      </c>
      <c r="H610" s="288" t="s">
        <v>2091</v>
      </c>
      <c r="I610" s="37" t="s">
        <v>845</v>
      </c>
      <c r="J610" s="283" t="s">
        <v>846</v>
      </c>
    </row>
    <row r="611" spans="1:10" x14ac:dyDescent="0.35">
      <c r="A611" s="282" t="s">
        <v>2092</v>
      </c>
      <c r="B611" s="37">
        <v>3</v>
      </c>
      <c r="C611" s="37">
        <v>142891007</v>
      </c>
      <c r="D611" s="37" t="s">
        <v>718</v>
      </c>
      <c r="E611" s="37" t="s">
        <v>712</v>
      </c>
      <c r="F611" s="37">
        <v>8.65513367574025E-5</v>
      </c>
      <c r="G611" s="37" t="s">
        <v>2093</v>
      </c>
      <c r="H611" s="288" t="s">
        <v>2094</v>
      </c>
      <c r="I611" s="37" t="s">
        <v>81</v>
      </c>
      <c r="J611" s="283" t="s">
        <v>107</v>
      </c>
    </row>
    <row r="612" spans="1:10" x14ac:dyDescent="0.35">
      <c r="A612" s="282" t="s">
        <v>2095</v>
      </c>
      <c r="B612" s="37">
        <v>3</v>
      </c>
      <c r="C612" s="37">
        <v>179175244</v>
      </c>
      <c r="D612" s="37" t="s">
        <v>718</v>
      </c>
      <c r="E612" s="37" t="s">
        <v>711</v>
      </c>
      <c r="F612" s="37">
        <v>2.8871985029626E-4</v>
      </c>
      <c r="I612" s="37" t="s">
        <v>1390</v>
      </c>
      <c r="J612" s="283" t="s">
        <v>1391</v>
      </c>
    </row>
    <row r="613" spans="1:10" x14ac:dyDescent="0.35">
      <c r="A613" s="282" t="s">
        <v>2096</v>
      </c>
      <c r="B613" s="37">
        <v>3</v>
      </c>
      <c r="C613" s="37">
        <v>13192364</v>
      </c>
      <c r="D613" s="37" t="s">
        <v>718</v>
      </c>
      <c r="E613" s="37" t="s">
        <v>712</v>
      </c>
      <c r="F613" s="37">
        <v>-4.0195715356879601E-4</v>
      </c>
      <c r="I613" s="37" t="s">
        <v>779</v>
      </c>
      <c r="J613" s="283" t="s">
        <v>780</v>
      </c>
    </row>
    <row r="614" spans="1:10" x14ac:dyDescent="0.35">
      <c r="A614" s="282" t="s">
        <v>2097</v>
      </c>
      <c r="B614" s="37">
        <v>4</v>
      </c>
      <c r="C614" s="37">
        <v>182833196</v>
      </c>
      <c r="D614" s="37" t="s">
        <v>712</v>
      </c>
      <c r="E614" s="37" t="s">
        <v>711</v>
      </c>
      <c r="F614" s="37">
        <v>-8.0982946966382403E-5</v>
      </c>
      <c r="G614" s="37" t="s">
        <v>2098</v>
      </c>
      <c r="H614" s="288" t="s">
        <v>2099</v>
      </c>
      <c r="I614" s="37" t="s">
        <v>1217</v>
      </c>
      <c r="J614" s="283" t="s">
        <v>1218</v>
      </c>
    </row>
    <row r="615" spans="1:10" x14ac:dyDescent="0.35">
      <c r="A615" s="282" t="s">
        <v>2100</v>
      </c>
      <c r="B615" s="37">
        <v>4</v>
      </c>
      <c r="C615" s="37">
        <v>98014513</v>
      </c>
      <c r="D615" s="37" t="s">
        <v>718</v>
      </c>
      <c r="E615" s="37" t="s">
        <v>712</v>
      </c>
      <c r="F615" s="37">
        <v>-8.7225947774654102E-4</v>
      </c>
      <c r="I615" s="37" t="s">
        <v>81</v>
      </c>
      <c r="J615" s="283" t="s">
        <v>107</v>
      </c>
    </row>
    <row r="616" spans="1:10" x14ac:dyDescent="0.35">
      <c r="A616" s="282" t="s">
        <v>2101</v>
      </c>
      <c r="B616" s="37">
        <v>4</v>
      </c>
      <c r="C616" s="37">
        <v>79875768</v>
      </c>
      <c r="D616" s="37" t="s">
        <v>718</v>
      </c>
      <c r="E616" s="37" t="s">
        <v>712</v>
      </c>
      <c r="F616" s="37">
        <v>-6.1955213924095296E-4</v>
      </c>
      <c r="I616" s="37" t="s">
        <v>76</v>
      </c>
      <c r="J616" s="283" t="s">
        <v>106</v>
      </c>
    </row>
    <row r="617" spans="1:10" x14ac:dyDescent="0.35">
      <c r="A617" s="282" t="s">
        <v>2102</v>
      </c>
      <c r="B617" s="37">
        <v>4</v>
      </c>
      <c r="C617" s="37">
        <v>63430503</v>
      </c>
      <c r="D617" s="37" t="s">
        <v>711</v>
      </c>
      <c r="E617" s="37" t="s">
        <v>724</v>
      </c>
      <c r="F617" s="37">
        <v>-3.3822806075036398E-4</v>
      </c>
      <c r="I617" s="37" t="s">
        <v>90</v>
      </c>
      <c r="J617" s="283" t="s">
        <v>112</v>
      </c>
    </row>
    <row r="618" spans="1:10" x14ac:dyDescent="0.35">
      <c r="A618" s="282" t="s">
        <v>2103</v>
      </c>
      <c r="B618" s="37">
        <v>4</v>
      </c>
      <c r="C618" s="37">
        <v>1027277</v>
      </c>
      <c r="D618" s="37" t="s">
        <v>718</v>
      </c>
      <c r="E618" s="37" t="s">
        <v>712</v>
      </c>
      <c r="F618" s="37">
        <v>1.18146434106755E-4</v>
      </c>
      <c r="G618" s="37" t="s">
        <v>2104</v>
      </c>
      <c r="I618" s="37" t="s">
        <v>90</v>
      </c>
      <c r="J618" s="283" t="s">
        <v>112</v>
      </c>
    </row>
    <row r="619" spans="1:10" x14ac:dyDescent="0.35">
      <c r="A619" s="282" t="s">
        <v>2105</v>
      </c>
      <c r="B619" s="37">
        <v>4</v>
      </c>
      <c r="C619" s="37">
        <v>80976420</v>
      </c>
      <c r="D619" s="37" t="s">
        <v>718</v>
      </c>
      <c r="E619" s="37" t="s">
        <v>711</v>
      </c>
      <c r="F619" s="37">
        <v>1.7837933602162901E-3</v>
      </c>
      <c r="G619" s="37" t="s">
        <v>2106</v>
      </c>
      <c r="H619" s="288" t="s">
        <v>2107</v>
      </c>
      <c r="I619" s="37" t="s">
        <v>755</v>
      </c>
      <c r="J619" s="283" t="s">
        <v>756</v>
      </c>
    </row>
    <row r="620" spans="1:10" x14ac:dyDescent="0.35">
      <c r="A620" s="282" t="s">
        <v>2108</v>
      </c>
      <c r="B620" s="37">
        <v>4</v>
      </c>
      <c r="C620" s="37">
        <v>12085796</v>
      </c>
      <c r="D620" s="37" t="s">
        <v>712</v>
      </c>
      <c r="E620" s="37" t="s">
        <v>724</v>
      </c>
      <c r="F620" s="37">
        <v>1.48351140037807E-3</v>
      </c>
      <c r="I620" s="37" t="s">
        <v>88</v>
      </c>
      <c r="J620" s="283" t="s">
        <v>111</v>
      </c>
    </row>
    <row r="621" spans="1:10" x14ac:dyDescent="0.35">
      <c r="A621" s="282" t="s">
        <v>2109</v>
      </c>
      <c r="B621" s="37">
        <v>4</v>
      </c>
      <c r="C621" s="37">
        <v>25026940</v>
      </c>
      <c r="D621" s="37" t="s">
        <v>712</v>
      </c>
      <c r="E621" s="37" t="s">
        <v>718</v>
      </c>
      <c r="F621" s="37">
        <v>1.06961725233149E-3</v>
      </c>
      <c r="G621" s="37" t="s">
        <v>2110</v>
      </c>
      <c r="H621" s="288" t="s">
        <v>2111</v>
      </c>
      <c r="I621" s="37" t="s">
        <v>90</v>
      </c>
      <c r="J621" s="283" t="s">
        <v>112</v>
      </c>
    </row>
    <row r="622" spans="1:10" x14ac:dyDescent="0.35">
      <c r="A622" s="282" t="s">
        <v>2112</v>
      </c>
      <c r="B622" s="37">
        <v>4</v>
      </c>
      <c r="C622" s="37">
        <v>124976421</v>
      </c>
      <c r="D622" s="37" t="s">
        <v>712</v>
      </c>
      <c r="E622" s="37" t="s">
        <v>718</v>
      </c>
      <c r="F622" s="37">
        <v>3.07025547239496E-3</v>
      </c>
      <c r="I622" s="37" t="s">
        <v>90</v>
      </c>
      <c r="J622" s="283" t="s">
        <v>112</v>
      </c>
    </row>
    <row r="623" spans="1:10" x14ac:dyDescent="0.35">
      <c r="A623" s="282" t="s">
        <v>2113</v>
      </c>
      <c r="B623" s="37">
        <v>5</v>
      </c>
      <c r="C623" s="37">
        <v>19979682</v>
      </c>
      <c r="D623" s="37" t="s">
        <v>724</v>
      </c>
      <c r="E623" s="37" t="s">
        <v>711</v>
      </c>
      <c r="F623" s="37">
        <v>4.4614483642724598E-4</v>
      </c>
      <c r="G623" s="37" t="s">
        <v>2114</v>
      </c>
      <c r="H623" s="288" t="s">
        <v>2115</v>
      </c>
      <c r="I623" s="37" t="s">
        <v>1261</v>
      </c>
      <c r="J623" s="283" t="s">
        <v>1262</v>
      </c>
    </row>
    <row r="624" spans="1:10" x14ac:dyDescent="0.35">
      <c r="A624" s="282" t="s">
        <v>2116</v>
      </c>
      <c r="B624" s="37">
        <v>1</v>
      </c>
      <c r="C624" s="37">
        <v>245528780</v>
      </c>
      <c r="D624" s="37" t="s">
        <v>724</v>
      </c>
      <c r="E624" s="37" t="s">
        <v>712</v>
      </c>
      <c r="F624" s="37">
        <v>-5.1508180902001095E-4</v>
      </c>
      <c r="G624" s="37" t="s">
        <v>2117</v>
      </c>
      <c r="H624" s="288" t="s">
        <v>2118</v>
      </c>
      <c r="I624" s="37" t="s">
        <v>81</v>
      </c>
      <c r="J624" s="283" t="s">
        <v>107</v>
      </c>
    </row>
    <row r="625" spans="1:10" x14ac:dyDescent="0.35">
      <c r="A625" s="282" t="s">
        <v>2119</v>
      </c>
      <c r="B625" s="37">
        <v>5</v>
      </c>
      <c r="C625" s="37">
        <v>158482827</v>
      </c>
      <c r="D625" s="37" t="s">
        <v>712</v>
      </c>
      <c r="E625" s="37" t="s">
        <v>718</v>
      </c>
      <c r="F625" s="37">
        <v>6.8798528238802397E-6</v>
      </c>
      <c r="G625" s="37" t="s">
        <v>2120</v>
      </c>
      <c r="H625" s="288" t="s">
        <v>2121</v>
      </c>
      <c r="I625" s="37" t="s">
        <v>746</v>
      </c>
      <c r="J625" s="283" t="s">
        <v>747</v>
      </c>
    </row>
    <row r="626" spans="1:10" x14ac:dyDescent="0.35">
      <c r="A626" s="282" t="s">
        <v>2122</v>
      </c>
      <c r="B626" s="37">
        <v>5</v>
      </c>
      <c r="C626" s="37">
        <v>10668768</v>
      </c>
      <c r="D626" s="37" t="s">
        <v>711</v>
      </c>
      <c r="E626" s="37" t="s">
        <v>724</v>
      </c>
      <c r="F626" s="37">
        <v>1.38905537628733E-3</v>
      </c>
      <c r="G626" s="37" t="s">
        <v>2123</v>
      </c>
      <c r="I626" s="37" t="s">
        <v>86</v>
      </c>
      <c r="J626" s="283" t="s">
        <v>821</v>
      </c>
    </row>
    <row r="627" spans="1:10" x14ac:dyDescent="0.35">
      <c r="A627" s="282" t="s">
        <v>2124</v>
      </c>
      <c r="B627" s="37">
        <v>5</v>
      </c>
      <c r="C627" s="37">
        <v>125760022</v>
      </c>
      <c r="D627" s="37" t="s">
        <v>718</v>
      </c>
      <c r="E627" s="37" t="s">
        <v>712</v>
      </c>
      <c r="F627" s="37">
        <v>-8.536483585724E-4</v>
      </c>
      <c r="G627" s="37" t="s">
        <v>2125</v>
      </c>
      <c r="H627" s="288" t="s">
        <v>2126</v>
      </c>
      <c r="I627" s="37" t="s">
        <v>1217</v>
      </c>
      <c r="J627" s="283" t="s">
        <v>1218</v>
      </c>
    </row>
    <row r="628" spans="1:10" x14ac:dyDescent="0.35">
      <c r="A628" s="282" t="s">
        <v>2127</v>
      </c>
      <c r="B628" s="37">
        <v>5</v>
      </c>
      <c r="C628" s="37">
        <v>2897087</v>
      </c>
      <c r="D628" s="37" t="s">
        <v>712</v>
      </c>
      <c r="E628" s="37" t="s">
        <v>718</v>
      </c>
      <c r="F628" s="37">
        <v>-6.8889070449871495E-4</v>
      </c>
      <c r="I628" s="37" t="s">
        <v>934</v>
      </c>
      <c r="J628" s="283" t="s">
        <v>935</v>
      </c>
    </row>
    <row r="629" spans="1:10" x14ac:dyDescent="0.35">
      <c r="A629" s="282" t="s">
        <v>2128</v>
      </c>
      <c r="B629" s="37">
        <v>5</v>
      </c>
      <c r="C629" s="37">
        <v>170207491</v>
      </c>
      <c r="D629" s="37" t="s">
        <v>712</v>
      </c>
      <c r="E629" s="37" t="s">
        <v>718</v>
      </c>
      <c r="F629" s="37">
        <v>1.5415201301855301E-3</v>
      </c>
      <c r="G629" s="37" t="s">
        <v>2129</v>
      </c>
      <c r="H629" s="288" t="s">
        <v>2130</v>
      </c>
      <c r="I629" s="37" t="s">
        <v>76</v>
      </c>
      <c r="J629" s="283" t="s">
        <v>106</v>
      </c>
    </row>
    <row r="630" spans="1:10" x14ac:dyDescent="0.35">
      <c r="A630" s="282" t="s">
        <v>2131</v>
      </c>
      <c r="B630" s="37">
        <v>5</v>
      </c>
      <c r="C630" s="37">
        <v>19088832</v>
      </c>
      <c r="D630" s="37" t="s">
        <v>724</v>
      </c>
      <c r="E630" s="37" t="s">
        <v>711</v>
      </c>
      <c r="F630" s="37">
        <v>1.1967842466131199E-3</v>
      </c>
      <c r="G630" s="37" t="s">
        <v>2132</v>
      </c>
      <c r="I630" s="37" t="s">
        <v>65</v>
      </c>
      <c r="J630" s="283" t="s">
        <v>109</v>
      </c>
    </row>
    <row r="631" spans="1:10" x14ac:dyDescent="0.35">
      <c r="A631" s="282" t="s">
        <v>2133</v>
      </c>
      <c r="B631" s="37">
        <v>5</v>
      </c>
      <c r="C631" s="37">
        <v>31912427</v>
      </c>
      <c r="D631" s="37" t="s">
        <v>724</v>
      </c>
      <c r="E631" s="37" t="s">
        <v>711</v>
      </c>
      <c r="F631" s="37">
        <v>1.7970106380731301E-3</v>
      </c>
      <c r="G631" s="37" t="s">
        <v>2134</v>
      </c>
      <c r="H631" s="288" t="s">
        <v>2135</v>
      </c>
      <c r="I631" s="37" t="s">
        <v>76</v>
      </c>
      <c r="J631" s="283" t="s">
        <v>106</v>
      </c>
    </row>
    <row r="632" spans="1:10" x14ac:dyDescent="0.35">
      <c r="A632" s="282" t="s">
        <v>2136</v>
      </c>
      <c r="B632" s="37">
        <v>6</v>
      </c>
      <c r="C632" s="37">
        <v>80051705</v>
      </c>
      <c r="D632" s="37" t="s">
        <v>718</v>
      </c>
      <c r="E632" s="37" t="s">
        <v>711</v>
      </c>
      <c r="F632" s="37">
        <v>1.73910523199147E-3</v>
      </c>
      <c r="I632" s="37" t="s">
        <v>76</v>
      </c>
      <c r="J632" s="283" t="s">
        <v>106</v>
      </c>
    </row>
    <row r="633" spans="1:10" x14ac:dyDescent="0.35">
      <c r="A633" s="282" t="s">
        <v>2137</v>
      </c>
      <c r="B633" s="37">
        <v>6</v>
      </c>
      <c r="C633" s="37">
        <v>155515255</v>
      </c>
      <c r="D633" s="37" t="s">
        <v>712</v>
      </c>
      <c r="E633" s="37" t="s">
        <v>718</v>
      </c>
      <c r="F633" s="37">
        <v>1.33066544678193E-4</v>
      </c>
      <c r="G633" s="37" t="s">
        <v>2138</v>
      </c>
      <c r="H633" s="288" t="s">
        <v>2139</v>
      </c>
      <c r="I633" s="37" t="s">
        <v>65</v>
      </c>
      <c r="J633" s="283" t="s">
        <v>109</v>
      </c>
    </row>
    <row r="634" spans="1:10" x14ac:dyDescent="0.35">
      <c r="A634" s="282" t="s">
        <v>2140</v>
      </c>
      <c r="B634" s="37">
        <v>7</v>
      </c>
      <c r="C634" s="37">
        <v>68407948</v>
      </c>
      <c r="D634" s="37" t="s">
        <v>712</v>
      </c>
      <c r="E634" s="37" t="s">
        <v>718</v>
      </c>
      <c r="F634" s="37">
        <v>5.2410806911767601E-4</v>
      </c>
      <c r="I634" s="37" t="s">
        <v>88</v>
      </c>
      <c r="J634" s="283" t="s">
        <v>111</v>
      </c>
    </row>
    <row r="635" spans="1:10" x14ac:dyDescent="0.35">
      <c r="A635" s="282" t="s">
        <v>2141</v>
      </c>
      <c r="B635" s="37">
        <v>7</v>
      </c>
      <c r="C635" s="37">
        <v>47481602</v>
      </c>
      <c r="D635" s="37" t="s">
        <v>724</v>
      </c>
      <c r="E635" s="37" t="s">
        <v>711</v>
      </c>
      <c r="F635" s="37">
        <v>1.2933815268700499E-4</v>
      </c>
      <c r="G635" s="37" t="s">
        <v>2142</v>
      </c>
      <c r="H635" s="288" t="s">
        <v>2143</v>
      </c>
      <c r="I635" s="37" t="s">
        <v>90</v>
      </c>
      <c r="J635" s="283" t="s">
        <v>112</v>
      </c>
    </row>
    <row r="636" spans="1:10" x14ac:dyDescent="0.35">
      <c r="A636" s="282" t="s">
        <v>2144</v>
      </c>
      <c r="B636" s="37">
        <v>7</v>
      </c>
      <c r="C636" s="37">
        <v>93023568</v>
      </c>
      <c r="D636" s="37" t="s">
        <v>712</v>
      </c>
      <c r="E636" s="37" t="s">
        <v>718</v>
      </c>
      <c r="F636" s="37">
        <v>4.8834755944527004E-4</v>
      </c>
      <c r="I636" s="37" t="s">
        <v>818</v>
      </c>
      <c r="J636" s="283" t="s">
        <v>819</v>
      </c>
    </row>
    <row r="637" spans="1:10" x14ac:dyDescent="0.35">
      <c r="A637" s="282" t="s">
        <v>2145</v>
      </c>
      <c r="B637" s="37">
        <v>11</v>
      </c>
      <c r="C637" s="37">
        <v>113803028</v>
      </c>
      <c r="D637" s="37" t="s">
        <v>712</v>
      </c>
      <c r="E637" s="37" t="s">
        <v>724</v>
      </c>
      <c r="F637" s="37">
        <v>-9.4273021014491603E-5</v>
      </c>
      <c r="G637" s="37" t="s">
        <v>2146</v>
      </c>
      <c r="H637" s="288" t="s">
        <v>2147</v>
      </c>
      <c r="I637" s="37" t="s">
        <v>1422</v>
      </c>
      <c r="J637" s="283" t="s">
        <v>1423</v>
      </c>
    </row>
    <row r="638" spans="1:10" x14ac:dyDescent="0.35">
      <c r="A638" s="282" t="s">
        <v>2148</v>
      </c>
      <c r="B638" s="37">
        <v>7</v>
      </c>
      <c r="C638" s="37">
        <v>67030090</v>
      </c>
      <c r="D638" s="37" t="s">
        <v>712</v>
      </c>
      <c r="E638" s="37" t="s">
        <v>718</v>
      </c>
      <c r="F638" s="37">
        <v>-4.3503574784578802E-4</v>
      </c>
      <c r="I638" s="37" t="s">
        <v>88</v>
      </c>
      <c r="J638" s="283" t="s">
        <v>111</v>
      </c>
    </row>
    <row r="639" spans="1:10" x14ac:dyDescent="0.35">
      <c r="A639" s="282" t="s">
        <v>2149</v>
      </c>
      <c r="B639" s="37">
        <v>7</v>
      </c>
      <c r="C639" s="37">
        <v>8720903</v>
      </c>
      <c r="D639" s="37" t="s">
        <v>718</v>
      </c>
      <c r="E639" s="37" t="s">
        <v>712</v>
      </c>
      <c r="F639" s="37">
        <v>1.6884070691379699E-3</v>
      </c>
      <c r="G639" s="37" t="s">
        <v>987</v>
      </c>
      <c r="H639" s="288" t="s">
        <v>988</v>
      </c>
      <c r="I639" s="37" t="s">
        <v>779</v>
      </c>
      <c r="J639" s="283" t="s">
        <v>780</v>
      </c>
    </row>
    <row r="640" spans="1:10" x14ac:dyDescent="0.35">
      <c r="A640" s="282" t="s">
        <v>2150</v>
      </c>
      <c r="B640" s="37">
        <v>7</v>
      </c>
      <c r="C640" s="37">
        <v>24372370</v>
      </c>
      <c r="D640" s="37" t="s">
        <v>711</v>
      </c>
      <c r="E640" s="37" t="s">
        <v>724</v>
      </c>
      <c r="F640" s="37">
        <v>3.0322591030359702E-3</v>
      </c>
      <c r="I640" s="37" t="s">
        <v>88</v>
      </c>
      <c r="J640" s="283" t="s">
        <v>111</v>
      </c>
    </row>
    <row r="641" spans="1:10" x14ac:dyDescent="0.35">
      <c r="A641" s="282" t="s">
        <v>2151</v>
      </c>
      <c r="B641" s="37">
        <v>7</v>
      </c>
      <c r="C641" s="37">
        <v>122761191</v>
      </c>
      <c r="D641" s="37" t="s">
        <v>711</v>
      </c>
      <c r="E641" s="37" t="s">
        <v>724</v>
      </c>
      <c r="F641" s="37">
        <v>6.7966569551555897E-4</v>
      </c>
      <c r="G641" s="37" t="s">
        <v>2152</v>
      </c>
      <c r="H641" s="288" t="s">
        <v>2153</v>
      </c>
      <c r="I641" s="37" t="s">
        <v>76</v>
      </c>
      <c r="J641" s="283" t="s">
        <v>106</v>
      </c>
    </row>
    <row r="642" spans="1:10" x14ac:dyDescent="0.35">
      <c r="A642" s="282" t="s">
        <v>2154</v>
      </c>
      <c r="B642" s="37">
        <v>7</v>
      </c>
      <c r="C642" s="37">
        <v>151446605</v>
      </c>
      <c r="D642" s="37" t="s">
        <v>712</v>
      </c>
      <c r="E642" s="37" t="s">
        <v>718</v>
      </c>
      <c r="F642" s="37">
        <v>-3.8474641894056501E-4</v>
      </c>
      <c r="G642" s="37" t="s">
        <v>2155</v>
      </c>
      <c r="H642" s="288" t="s">
        <v>2156</v>
      </c>
      <c r="I642" s="37" t="s">
        <v>88</v>
      </c>
      <c r="J642" s="283" t="s">
        <v>111</v>
      </c>
    </row>
    <row r="643" spans="1:10" x14ac:dyDescent="0.35">
      <c r="A643" s="282" t="s">
        <v>2157</v>
      </c>
      <c r="B643" s="37">
        <v>7</v>
      </c>
      <c r="C643" s="37">
        <v>150494533</v>
      </c>
      <c r="D643" s="37" t="s">
        <v>724</v>
      </c>
      <c r="E643" s="37" t="s">
        <v>711</v>
      </c>
      <c r="F643" s="37">
        <v>-1.6897967394309001E-4</v>
      </c>
      <c r="G643" s="37" t="s">
        <v>951</v>
      </c>
      <c r="H643" s="288" t="s">
        <v>952</v>
      </c>
      <c r="I643" s="37" t="s">
        <v>746</v>
      </c>
      <c r="J643" s="283" t="s">
        <v>747</v>
      </c>
    </row>
    <row r="644" spans="1:10" x14ac:dyDescent="0.35">
      <c r="A644" s="282" t="s">
        <v>2158</v>
      </c>
      <c r="B644" s="37">
        <v>7</v>
      </c>
      <c r="C644" s="37">
        <v>18767343</v>
      </c>
      <c r="D644" s="37" t="s">
        <v>724</v>
      </c>
      <c r="E644" s="37" t="s">
        <v>711</v>
      </c>
      <c r="F644" s="37">
        <v>7.1017415782908503E-4</v>
      </c>
      <c r="G644" s="37" t="s">
        <v>2159</v>
      </c>
      <c r="H644" s="288" t="s">
        <v>2160</v>
      </c>
      <c r="I644" s="37" t="s">
        <v>65</v>
      </c>
      <c r="J644" s="283" t="s">
        <v>109</v>
      </c>
    </row>
    <row r="645" spans="1:10" x14ac:dyDescent="0.35">
      <c r="A645" s="282" t="s">
        <v>2161</v>
      </c>
      <c r="B645" s="37">
        <v>8</v>
      </c>
      <c r="C645" s="37">
        <v>18658007</v>
      </c>
      <c r="D645" s="37" t="s">
        <v>711</v>
      </c>
      <c r="E645" s="37" t="s">
        <v>718</v>
      </c>
      <c r="F645" s="37">
        <v>3.47320584034672E-4</v>
      </c>
      <c r="G645" s="37" t="s">
        <v>2162</v>
      </c>
      <c r="H645" s="288" t="s">
        <v>2163</v>
      </c>
      <c r="I645" s="37" t="s">
        <v>746</v>
      </c>
      <c r="J645" s="283" t="s">
        <v>747</v>
      </c>
    </row>
    <row r="646" spans="1:10" x14ac:dyDescent="0.35">
      <c r="A646" s="282" t="s">
        <v>2164</v>
      </c>
      <c r="B646" s="37">
        <v>8</v>
      </c>
      <c r="C646" s="37">
        <v>422205</v>
      </c>
      <c r="D646" s="37" t="s">
        <v>711</v>
      </c>
      <c r="E646" s="37" t="s">
        <v>724</v>
      </c>
      <c r="F646" s="37">
        <v>8.7935412926981203E-4</v>
      </c>
      <c r="G646" s="37" t="s">
        <v>2165</v>
      </c>
      <c r="H646" s="288" t="s">
        <v>2166</v>
      </c>
      <c r="I646" s="37" t="s">
        <v>96</v>
      </c>
      <c r="J646" s="283" t="s">
        <v>110</v>
      </c>
    </row>
    <row r="647" spans="1:10" x14ac:dyDescent="0.35">
      <c r="A647" s="282" t="s">
        <v>2167</v>
      </c>
      <c r="B647" s="37">
        <v>9</v>
      </c>
      <c r="C647" s="37">
        <v>2758335</v>
      </c>
      <c r="D647" s="37" t="s">
        <v>711</v>
      </c>
      <c r="E647" s="37" t="s">
        <v>724</v>
      </c>
      <c r="F647" s="37">
        <v>-3.81967022234582E-5</v>
      </c>
      <c r="G647" s="37" t="s">
        <v>2168</v>
      </c>
      <c r="H647" s="288" t="s">
        <v>2169</v>
      </c>
      <c r="I647" s="37" t="s">
        <v>2170</v>
      </c>
      <c r="J647" s="283" t="s">
        <v>2171</v>
      </c>
    </row>
    <row r="648" spans="1:10" x14ac:dyDescent="0.35">
      <c r="A648" s="282" t="s">
        <v>2172</v>
      </c>
      <c r="B648" s="37">
        <v>9</v>
      </c>
      <c r="C648" s="37">
        <v>136930586</v>
      </c>
      <c r="D648" s="37" t="s">
        <v>724</v>
      </c>
      <c r="E648" s="37" t="s">
        <v>711</v>
      </c>
      <c r="F648" s="37">
        <v>2.5688456694766799E-4</v>
      </c>
      <c r="G648" s="37" t="s">
        <v>2173</v>
      </c>
      <c r="H648" s="288" t="s">
        <v>2174</v>
      </c>
      <c r="I648" s="37" t="s">
        <v>1055</v>
      </c>
      <c r="J648" s="283" t="s">
        <v>1056</v>
      </c>
    </row>
    <row r="649" spans="1:10" x14ac:dyDescent="0.35">
      <c r="A649" s="282" t="s">
        <v>2175</v>
      </c>
      <c r="B649" s="37">
        <v>9</v>
      </c>
      <c r="C649" s="37">
        <v>88925774</v>
      </c>
      <c r="D649" s="37" t="s">
        <v>711</v>
      </c>
      <c r="E649" s="37" t="s">
        <v>724</v>
      </c>
      <c r="F649" s="37">
        <v>2.0790658133751899E-3</v>
      </c>
      <c r="G649" s="37" t="s">
        <v>2176</v>
      </c>
      <c r="H649" s="288" t="s">
        <v>2177</v>
      </c>
      <c r="I649" s="37" t="s">
        <v>1045</v>
      </c>
      <c r="J649" s="283" t="s">
        <v>1046</v>
      </c>
    </row>
    <row r="650" spans="1:10" x14ac:dyDescent="0.35">
      <c r="A650" s="282" t="s">
        <v>2178</v>
      </c>
      <c r="B650" s="37">
        <v>1</v>
      </c>
      <c r="C650" s="37">
        <v>159747698</v>
      </c>
      <c r="D650" s="37" t="s">
        <v>718</v>
      </c>
      <c r="E650" s="37" t="s">
        <v>711</v>
      </c>
      <c r="F650" s="37">
        <v>3.9611011358376498E-4</v>
      </c>
      <c r="G650" s="37" t="s">
        <v>2179</v>
      </c>
      <c r="H650" s="288" t="s">
        <v>2180</v>
      </c>
      <c r="I650" s="37" t="s">
        <v>65</v>
      </c>
      <c r="J650" s="283" t="s">
        <v>109</v>
      </c>
    </row>
    <row r="651" spans="1:10" x14ac:dyDescent="0.35">
      <c r="A651" s="282" t="s">
        <v>2181</v>
      </c>
      <c r="B651" s="37">
        <v>11</v>
      </c>
      <c r="C651" s="37">
        <v>73062572</v>
      </c>
      <c r="D651" s="37" t="s">
        <v>712</v>
      </c>
      <c r="E651" s="37" t="s">
        <v>718</v>
      </c>
      <c r="F651" s="37">
        <v>9.8558418931871494E-5</v>
      </c>
      <c r="G651" s="37" t="s">
        <v>2182</v>
      </c>
      <c r="H651" s="288" t="s">
        <v>2183</v>
      </c>
      <c r="I651" s="37" t="s">
        <v>746</v>
      </c>
      <c r="J651" s="283" t="s">
        <v>747</v>
      </c>
    </row>
    <row r="652" spans="1:10" x14ac:dyDescent="0.35">
      <c r="A652" s="282" t="s">
        <v>2184</v>
      </c>
      <c r="B652" s="37">
        <v>11</v>
      </c>
      <c r="C652" s="37">
        <v>8132301</v>
      </c>
      <c r="D652" s="37" t="s">
        <v>718</v>
      </c>
      <c r="E652" s="37" t="s">
        <v>712</v>
      </c>
      <c r="F652" s="37">
        <v>6.9907912742021795E-4</v>
      </c>
      <c r="G652" s="37" t="s">
        <v>2185</v>
      </c>
      <c r="H652" s="288" t="s">
        <v>2186</v>
      </c>
      <c r="I652" s="37" t="s">
        <v>65</v>
      </c>
      <c r="J652" s="283" t="s">
        <v>109</v>
      </c>
    </row>
    <row r="653" spans="1:10" x14ac:dyDescent="0.35">
      <c r="A653" s="282" t="s">
        <v>2187</v>
      </c>
      <c r="B653" s="37">
        <v>13</v>
      </c>
      <c r="C653" s="37">
        <v>71307496</v>
      </c>
      <c r="D653" s="37" t="s">
        <v>718</v>
      </c>
      <c r="E653" s="37" t="s">
        <v>712</v>
      </c>
      <c r="F653" s="37">
        <v>1.0017739187473001E-3</v>
      </c>
      <c r="I653" s="37" t="s">
        <v>86</v>
      </c>
      <c r="J653" s="283" t="s">
        <v>821</v>
      </c>
    </row>
    <row r="654" spans="1:10" x14ac:dyDescent="0.35">
      <c r="A654" s="282" t="s">
        <v>2188</v>
      </c>
      <c r="B654" s="37">
        <v>14</v>
      </c>
      <c r="C654" s="37">
        <v>54211245</v>
      </c>
      <c r="D654" s="37" t="s">
        <v>724</v>
      </c>
      <c r="E654" s="37" t="s">
        <v>711</v>
      </c>
      <c r="F654" s="37">
        <v>-1.08544338428061E-4</v>
      </c>
      <c r="I654" s="37" t="s">
        <v>845</v>
      </c>
      <c r="J654" s="283" t="s">
        <v>846</v>
      </c>
    </row>
    <row r="655" spans="1:10" x14ac:dyDescent="0.35">
      <c r="A655" s="282" t="s">
        <v>2189</v>
      </c>
      <c r="B655" s="37">
        <v>14</v>
      </c>
      <c r="C655" s="37">
        <v>94520260</v>
      </c>
      <c r="D655" s="37" t="s">
        <v>718</v>
      </c>
      <c r="E655" s="37" t="s">
        <v>712</v>
      </c>
      <c r="F655" s="37">
        <v>4.7479634023036302E-4</v>
      </c>
      <c r="G655" s="37" t="s">
        <v>2190</v>
      </c>
      <c r="H655" s="288" t="s">
        <v>2191</v>
      </c>
      <c r="I655" s="37" t="s">
        <v>90</v>
      </c>
      <c r="J655" s="283" t="s">
        <v>112</v>
      </c>
    </row>
    <row r="656" spans="1:10" x14ac:dyDescent="0.35">
      <c r="A656" s="282" t="s">
        <v>2192</v>
      </c>
      <c r="B656" s="37">
        <v>18</v>
      </c>
      <c r="C656" s="37">
        <v>24584171</v>
      </c>
      <c r="D656" s="37" t="s">
        <v>712</v>
      </c>
      <c r="E656" s="37" t="s">
        <v>718</v>
      </c>
      <c r="F656" s="37">
        <v>3.5616105160477999E-4</v>
      </c>
      <c r="G656" s="37" t="s">
        <v>991</v>
      </c>
      <c r="H656" s="288" t="s">
        <v>992</v>
      </c>
      <c r="I656" s="37" t="s">
        <v>76</v>
      </c>
      <c r="J656" s="283" t="s">
        <v>106</v>
      </c>
    </row>
    <row r="657" spans="1:10" x14ac:dyDescent="0.35">
      <c r="A657" s="282" t="s">
        <v>2193</v>
      </c>
      <c r="B657" s="37">
        <v>15</v>
      </c>
      <c r="C657" s="37">
        <v>59606507</v>
      </c>
      <c r="D657" s="37" t="s">
        <v>718</v>
      </c>
      <c r="E657" s="37" t="s">
        <v>712</v>
      </c>
      <c r="F657" s="37">
        <v>1.32075882786667E-3</v>
      </c>
      <c r="G657" s="37" t="s">
        <v>2194</v>
      </c>
      <c r="H657" s="288" t="s">
        <v>2195</v>
      </c>
      <c r="I657" s="37" t="s">
        <v>88</v>
      </c>
      <c r="J657" s="283" t="s">
        <v>111</v>
      </c>
    </row>
    <row r="658" spans="1:10" x14ac:dyDescent="0.35">
      <c r="A658" s="282" t="s">
        <v>2196</v>
      </c>
      <c r="B658" s="37">
        <v>15</v>
      </c>
      <c r="C658" s="37">
        <v>33533983</v>
      </c>
      <c r="D658" s="37" t="s">
        <v>711</v>
      </c>
      <c r="E658" s="37" t="s">
        <v>724</v>
      </c>
      <c r="F658" s="37">
        <v>3.2950481941809099E-4</v>
      </c>
      <c r="G658" s="37" t="s">
        <v>2197</v>
      </c>
      <c r="H658" s="288" t="s">
        <v>2198</v>
      </c>
      <c r="I658" s="37" t="s">
        <v>96</v>
      </c>
      <c r="J658" s="283" t="s">
        <v>110</v>
      </c>
    </row>
    <row r="659" spans="1:10" x14ac:dyDescent="0.35">
      <c r="A659" s="282" t="s">
        <v>2199</v>
      </c>
      <c r="B659" s="37">
        <v>15</v>
      </c>
      <c r="C659" s="37">
        <v>36673041</v>
      </c>
      <c r="D659" s="37" t="s">
        <v>712</v>
      </c>
      <c r="E659" s="37" t="s">
        <v>718</v>
      </c>
      <c r="F659" s="37">
        <v>1.8368486948821699E-3</v>
      </c>
      <c r="I659" s="37" t="s">
        <v>65</v>
      </c>
      <c r="J659" s="283" t="s">
        <v>109</v>
      </c>
    </row>
    <row r="660" spans="1:10" x14ac:dyDescent="0.35">
      <c r="A660" s="282" t="s">
        <v>2200</v>
      </c>
      <c r="B660" s="37">
        <v>15</v>
      </c>
      <c r="C660" s="37">
        <v>38819889</v>
      </c>
      <c r="D660" s="37" t="s">
        <v>724</v>
      </c>
      <c r="E660" s="37" t="s">
        <v>711</v>
      </c>
      <c r="F660" s="37">
        <v>-5.1793494516684101E-4</v>
      </c>
      <c r="G660" s="37" t="s">
        <v>2201</v>
      </c>
      <c r="H660" s="288" t="s">
        <v>2202</v>
      </c>
      <c r="I660" s="37" t="s">
        <v>1828</v>
      </c>
      <c r="J660" s="283" t="s">
        <v>1829</v>
      </c>
    </row>
    <row r="661" spans="1:10" x14ac:dyDescent="0.35">
      <c r="A661" s="282" t="s">
        <v>2203</v>
      </c>
      <c r="B661" s="37">
        <v>15</v>
      </c>
      <c r="C661" s="37">
        <v>62014065</v>
      </c>
      <c r="D661" s="37" t="s">
        <v>724</v>
      </c>
      <c r="E661" s="37" t="s">
        <v>712</v>
      </c>
      <c r="F661" s="37">
        <v>1.15440125070896E-4</v>
      </c>
      <c r="I661" s="37" t="s">
        <v>65</v>
      </c>
      <c r="J661" s="283" t="s">
        <v>109</v>
      </c>
    </row>
    <row r="662" spans="1:10" x14ac:dyDescent="0.35">
      <c r="A662" s="282" t="s">
        <v>2204</v>
      </c>
      <c r="B662" s="37">
        <v>15</v>
      </c>
      <c r="C662" s="37">
        <v>99263801</v>
      </c>
      <c r="D662" s="37" t="s">
        <v>724</v>
      </c>
      <c r="E662" s="37" t="s">
        <v>711</v>
      </c>
      <c r="F662" s="37">
        <v>2.0184639092193099E-4</v>
      </c>
      <c r="G662" s="37" t="s">
        <v>2205</v>
      </c>
      <c r="H662" s="288" t="s">
        <v>2206</v>
      </c>
      <c r="I662" s="37" t="s">
        <v>1438</v>
      </c>
      <c r="J662" s="283" t="s">
        <v>1439</v>
      </c>
    </row>
    <row r="663" spans="1:10" x14ac:dyDescent="0.35">
      <c r="A663" s="282" t="s">
        <v>2207</v>
      </c>
      <c r="B663" s="37">
        <v>5</v>
      </c>
      <c r="C663" s="37">
        <v>157320276</v>
      </c>
      <c r="D663" s="37" t="s">
        <v>724</v>
      </c>
      <c r="E663" s="37" t="s">
        <v>711</v>
      </c>
      <c r="F663" s="37">
        <v>8.2429043075069497E-4</v>
      </c>
      <c r="I663" s="37" t="s">
        <v>88</v>
      </c>
      <c r="J663" s="283" t="s">
        <v>111</v>
      </c>
    </row>
    <row r="664" spans="1:10" x14ac:dyDescent="0.35">
      <c r="A664" s="282" t="s">
        <v>2208</v>
      </c>
      <c r="B664" s="37">
        <v>17</v>
      </c>
      <c r="C664" s="37">
        <v>75164886</v>
      </c>
      <c r="D664" s="37" t="s">
        <v>724</v>
      </c>
      <c r="E664" s="37" t="s">
        <v>711</v>
      </c>
      <c r="F664" s="37">
        <v>-5.0578635469966996E-4</v>
      </c>
      <c r="G664" s="37" t="s">
        <v>2209</v>
      </c>
      <c r="H664" s="288" t="s">
        <v>2210</v>
      </c>
      <c r="I664" s="37" t="s">
        <v>65</v>
      </c>
      <c r="J664" s="283" t="s">
        <v>109</v>
      </c>
    </row>
    <row r="665" spans="1:10" x14ac:dyDescent="0.35">
      <c r="A665" s="282" t="s">
        <v>2211</v>
      </c>
      <c r="B665" s="37">
        <v>18</v>
      </c>
      <c r="C665" s="37">
        <v>6505597</v>
      </c>
      <c r="D665" s="37" t="s">
        <v>724</v>
      </c>
      <c r="E665" s="37" t="s">
        <v>711</v>
      </c>
      <c r="F665" s="37">
        <v>9.8512795612406895E-4</v>
      </c>
      <c r="I665" s="37" t="s">
        <v>76</v>
      </c>
      <c r="J665" s="283" t="s">
        <v>106</v>
      </c>
    </row>
    <row r="666" spans="1:10" x14ac:dyDescent="0.35">
      <c r="A666" s="282" t="s">
        <v>2212</v>
      </c>
      <c r="B666" s="37">
        <v>18</v>
      </c>
      <c r="C666" s="37">
        <v>2170567</v>
      </c>
      <c r="D666" s="37" t="s">
        <v>718</v>
      </c>
      <c r="E666" s="37" t="s">
        <v>712</v>
      </c>
      <c r="F666" s="37">
        <v>2.0550477974582999E-4</v>
      </c>
      <c r="G666" s="37" t="s">
        <v>2213</v>
      </c>
      <c r="I666" s="37" t="s">
        <v>81</v>
      </c>
      <c r="J666" s="283" t="s">
        <v>107</v>
      </c>
    </row>
    <row r="667" spans="1:10" x14ac:dyDescent="0.35">
      <c r="A667" s="282" t="s">
        <v>2214</v>
      </c>
      <c r="B667" s="37">
        <v>18</v>
      </c>
      <c r="C667" s="37">
        <v>25379275</v>
      </c>
      <c r="D667" s="37" t="s">
        <v>711</v>
      </c>
      <c r="E667" s="37" t="s">
        <v>724</v>
      </c>
      <c r="F667" s="37">
        <v>4.5417314366841201E-4</v>
      </c>
      <c r="I667" s="37" t="s">
        <v>76</v>
      </c>
      <c r="J667" s="283" t="s">
        <v>106</v>
      </c>
    </row>
    <row r="668" spans="1:10" x14ac:dyDescent="0.35">
      <c r="A668" s="282" t="s">
        <v>2215</v>
      </c>
      <c r="B668" s="37">
        <v>19</v>
      </c>
      <c r="C668" s="37">
        <v>12613207</v>
      </c>
      <c r="D668" s="37" t="s">
        <v>718</v>
      </c>
      <c r="E668" s="37" t="s">
        <v>712</v>
      </c>
      <c r="F668" s="37">
        <v>2.8463136735667402E-3</v>
      </c>
      <c r="G668" s="37" t="s">
        <v>2216</v>
      </c>
      <c r="H668" s="288" t="s">
        <v>2217</v>
      </c>
      <c r="I668" s="37" t="s">
        <v>96</v>
      </c>
      <c r="J668" s="283" t="s">
        <v>110</v>
      </c>
    </row>
    <row r="669" spans="1:10" x14ac:dyDescent="0.35">
      <c r="A669" s="282" t="s">
        <v>2218</v>
      </c>
      <c r="B669" s="37">
        <v>19</v>
      </c>
      <c r="C669" s="37">
        <v>277715</v>
      </c>
      <c r="D669" s="37" t="s">
        <v>712</v>
      </c>
      <c r="E669" s="37" t="s">
        <v>711</v>
      </c>
      <c r="F669" s="37">
        <v>-1.18888019604486E-3</v>
      </c>
      <c r="G669" s="37" t="s">
        <v>2219</v>
      </c>
      <c r="H669" s="288" t="s">
        <v>2220</v>
      </c>
      <c r="I669" s="37" t="s">
        <v>779</v>
      </c>
      <c r="J669" s="283" t="s">
        <v>780</v>
      </c>
    </row>
    <row r="670" spans="1:10" x14ac:dyDescent="0.35">
      <c r="A670" s="282" t="s">
        <v>2221</v>
      </c>
      <c r="B670" s="37">
        <v>2</v>
      </c>
      <c r="C670" s="37">
        <v>16059499</v>
      </c>
      <c r="D670" s="37" t="s">
        <v>712</v>
      </c>
      <c r="E670" s="37" t="s">
        <v>718</v>
      </c>
      <c r="F670" s="37">
        <v>1.00532272062864E-3</v>
      </c>
      <c r="G670" s="37" t="s">
        <v>2222</v>
      </c>
      <c r="H670" s="288" t="s">
        <v>2223</v>
      </c>
      <c r="I670" s="37" t="s">
        <v>76</v>
      </c>
      <c r="J670" s="283" t="s">
        <v>106</v>
      </c>
    </row>
    <row r="671" spans="1:10" x14ac:dyDescent="0.35">
      <c r="A671" s="282" t="s">
        <v>2224</v>
      </c>
      <c r="B671" s="37">
        <v>2</v>
      </c>
      <c r="C671" s="37">
        <v>55182968</v>
      </c>
      <c r="D671" s="37" t="s">
        <v>712</v>
      </c>
      <c r="E671" s="37" t="s">
        <v>724</v>
      </c>
      <c r="F671" s="37">
        <v>7.2892954394317697E-4</v>
      </c>
      <c r="G671" s="37" t="s">
        <v>2225</v>
      </c>
      <c r="H671" s="288" t="s">
        <v>2226</v>
      </c>
      <c r="I671" s="37" t="s">
        <v>755</v>
      </c>
      <c r="J671" s="283" t="s">
        <v>756</v>
      </c>
    </row>
    <row r="672" spans="1:10" x14ac:dyDescent="0.35">
      <c r="A672" s="282" t="s">
        <v>2227</v>
      </c>
      <c r="B672" s="37">
        <v>2</v>
      </c>
      <c r="C672" s="37">
        <v>205061061</v>
      </c>
      <c r="D672" s="37" t="s">
        <v>712</v>
      </c>
      <c r="E672" s="37" t="s">
        <v>711</v>
      </c>
      <c r="F672" s="37">
        <v>-5.0832256553665696E-4</v>
      </c>
      <c r="I672" s="37" t="s">
        <v>873</v>
      </c>
      <c r="J672" s="283" t="s">
        <v>874</v>
      </c>
    </row>
    <row r="673" spans="1:10" x14ac:dyDescent="0.35">
      <c r="A673" s="282" t="s">
        <v>2228</v>
      </c>
      <c r="B673" s="37">
        <v>2</v>
      </c>
      <c r="C673" s="37">
        <v>62530788</v>
      </c>
      <c r="D673" s="37" t="s">
        <v>711</v>
      </c>
      <c r="E673" s="37" t="s">
        <v>718</v>
      </c>
      <c r="F673" s="37">
        <v>3.1410508419228802E-3</v>
      </c>
      <c r="I673" s="37" t="s">
        <v>76</v>
      </c>
      <c r="J673" s="283" t="s">
        <v>106</v>
      </c>
    </row>
    <row r="674" spans="1:10" x14ac:dyDescent="0.35">
      <c r="A674" s="282" t="s">
        <v>2229</v>
      </c>
      <c r="B674" s="37">
        <v>14</v>
      </c>
      <c r="C674" s="37">
        <v>101235824</v>
      </c>
      <c r="D674" s="37" t="s">
        <v>712</v>
      </c>
      <c r="E674" s="37" t="s">
        <v>718</v>
      </c>
      <c r="F674" s="37">
        <v>1.14186888840082E-3</v>
      </c>
      <c r="I674" s="37" t="s">
        <v>1261</v>
      </c>
      <c r="J674" s="283" t="s">
        <v>1262</v>
      </c>
    </row>
    <row r="675" spans="1:10" x14ac:dyDescent="0.35">
      <c r="A675" s="282" t="s">
        <v>2230</v>
      </c>
      <c r="B675" s="37">
        <v>20</v>
      </c>
      <c r="C675" s="37">
        <v>19807479</v>
      </c>
      <c r="D675" s="37" t="s">
        <v>711</v>
      </c>
      <c r="E675" s="37" t="s">
        <v>724</v>
      </c>
      <c r="F675" s="37">
        <v>-2.9303775199085197E-4</v>
      </c>
      <c r="G675" s="37" t="s">
        <v>2231</v>
      </c>
      <c r="H675" s="288" t="s">
        <v>2232</v>
      </c>
      <c r="I675" s="37" t="s">
        <v>746</v>
      </c>
      <c r="J675" s="283" t="s">
        <v>747</v>
      </c>
    </row>
    <row r="676" spans="1:10" x14ac:dyDescent="0.35">
      <c r="A676" s="282" t="s">
        <v>2233</v>
      </c>
      <c r="B676" s="37">
        <v>21</v>
      </c>
      <c r="C676" s="37">
        <v>43105136</v>
      </c>
      <c r="D676" s="37" t="s">
        <v>724</v>
      </c>
      <c r="E676" s="37" t="s">
        <v>711</v>
      </c>
      <c r="F676" s="37">
        <v>-2.0990648018507801E-3</v>
      </c>
      <c r="G676" s="37" t="s">
        <v>2234</v>
      </c>
      <c r="H676" s="288" t="s">
        <v>2235</v>
      </c>
      <c r="I676" s="37" t="s">
        <v>88</v>
      </c>
      <c r="J676" s="283" t="s">
        <v>111</v>
      </c>
    </row>
    <row r="677" spans="1:10" x14ac:dyDescent="0.35">
      <c r="A677" s="282" t="s">
        <v>2236</v>
      </c>
      <c r="B677" s="37">
        <v>21</v>
      </c>
      <c r="C677" s="37">
        <v>15592343</v>
      </c>
      <c r="D677" s="37" t="s">
        <v>711</v>
      </c>
      <c r="E677" s="37" t="s">
        <v>724</v>
      </c>
      <c r="F677" s="37">
        <v>-7.49099599202099E-4</v>
      </c>
      <c r="G677" s="37" t="s">
        <v>2237</v>
      </c>
      <c r="H677" s="288" t="s">
        <v>2238</v>
      </c>
      <c r="I677" s="37" t="s">
        <v>88</v>
      </c>
      <c r="J677" s="283" t="s">
        <v>111</v>
      </c>
    </row>
    <row r="678" spans="1:10" x14ac:dyDescent="0.35">
      <c r="A678" s="282" t="s">
        <v>2239</v>
      </c>
      <c r="B678" s="37">
        <v>3</v>
      </c>
      <c r="C678" s="37">
        <v>72385884</v>
      </c>
      <c r="D678" s="37" t="s">
        <v>712</v>
      </c>
      <c r="E678" s="37" t="s">
        <v>718</v>
      </c>
      <c r="F678" s="37">
        <v>2.8398605570439001E-4</v>
      </c>
      <c r="I678" s="37" t="s">
        <v>90</v>
      </c>
      <c r="J678" s="283" t="s">
        <v>112</v>
      </c>
    </row>
    <row r="679" spans="1:10" x14ac:dyDescent="0.35">
      <c r="A679" s="282" t="s">
        <v>2240</v>
      </c>
      <c r="B679" s="37">
        <v>3</v>
      </c>
      <c r="C679" s="37">
        <v>63437186</v>
      </c>
      <c r="D679" s="37" t="s">
        <v>711</v>
      </c>
      <c r="E679" s="37" t="s">
        <v>724</v>
      </c>
      <c r="F679" s="37">
        <v>-1.25585134763163E-3</v>
      </c>
      <c r="G679" s="37" t="s">
        <v>2241</v>
      </c>
      <c r="H679" s="288" t="s">
        <v>2242</v>
      </c>
      <c r="I679" s="37" t="s">
        <v>86</v>
      </c>
      <c r="J679" s="283" t="s">
        <v>821</v>
      </c>
    </row>
    <row r="680" spans="1:10" x14ac:dyDescent="0.35">
      <c r="A680" s="282" t="s">
        <v>2243</v>
      </c>
      <c r="B680" s="37">
        <v>3</v>
      </c>
      <c r="C680" s="37">
        <v>194004402</v>
      </c>
      <c r="D680" s="37" t="s">
        <v>712</v>
      </c>
      <c r="E680" s="37" t="s">
        <v>718</v>
      </c>
      <c r="F680" s="37">
        <v>1.4618076495285E-5</v>
      </c>
      <c r="G680" s="37" t="s">
        <v>2244</v>
      </c>
      <c r="I680" s="37" t="s">
        <v>81</v>
      </c>
      <c r="J680" s="283" t="s">
        <v>107</v>
      </c>
    </row>
    <row r="681" spans="1:10" x14ac:dyDescent="0.35">
      <c r="A681" s="282" t="s">
        <v>2245</v>
      </c>
      <c r="B681" s="37">
        <v>3</v>
      </c>
      <c r="C681" s="37">
        <v>149775072</v>
      </c>
      <c r="D681" s="37" t="s">
        <v>718</v>
      </c>
      <c r="E681" s="37" t="s">
        <v>712</v>
      </c>
      <c r="F681" s="37">
        <v>1.56236053178015E-4</v>
      </c>
      <c r="G681" s="37" t="s">
        <v>2246</v>
      </c>
      <c r="I681" s="37" t="s">
        <v>88</v>
      </c>
      <c r="J681" s="283" t="s">
        <v>111</v>
      </c>
    </row>
    <row r="682" spans="1:10" x14ac:dyDescent="0.35">
      <c r="A682" s="282" t="s">
        <v>2247</v>
      </c>
      <c r="B682" s="37">
        <v>4</v>
      </c>
      <c r="C682" s="37">
        <v>184457682</v>
      </c>
      <c r="D682" s="37" t="s">
        <v>718</v>
      </c>
      <c r="E682" s="37" t="s">
        <v>712</v>
      </c>
      <c r="F682" s="37">
        <v>-3.5468647928242597E-4</v>
      </c>
      <c r="I682" s="37" t="s">
        <v>88</v>
      </c>
      <c r="J682" s="283" t="s">
        <v>111</v>
      </c>
    </row>
    <row r="683" spans="1:10" x14ac:dyDescent="0.35">
      <c r="A683" s="282" t="s">
        <v>2248</v>
      </c>
      <c r="B683" s="37">
        <v>4</v>
      </c>
      <c r="C683" s="37">
        <v>109660275</v>
      </c>
      <c r="D683" s="37" t="s">
        <v>711</v>
      </c>
      <c r="E683" s="37" t="s">
        <v>712</v>
      </c>
      <c r="F683" s="37">
        <v>1.86200628288134E-4</v>
      </c>
      <c r="G683" s="37" t="s">
        <v>2249</v>
      </c>
      <c r="H683" s="288" t="s">
        <v>2250</v>
      </c>
      <c r="I683" s="37" t="s">
        <v>76</v>
      </c>
      <c r="J683" s="283" t="s">
        <v>106</v>
      </c>
    </row>
    <row r="684" spans="1:10" x14ac:dyDescent="0.35">
      <c r="A684" s="282" t="s">
        <v>2251</v>
      </c>
      <c r="B684" s="37">
        <v>4</v>
      </c>
      <c r="C684" s="37">
        <v>152732197</v>
      </c>
      <c r="D684" s="37" t="s">
        <v>711</v>
      </c>
      <c r="E684" s="37" t="s">
        <v>724</v>
      </c>
      <c r="F684" s="37">
        <v>2.5806474565157999E-4</v>
      </c>
      <c r="I684" s="37" t="s">
        <v>65</v>
      </c>
      <c r="J684" s="283" t="s">
        <v>109</v>
      </c>
    </row>
    <row r="685" spans="1:10" x14ac:dyDescent="0.35">
      <c r="A685" s="282" t="s">
        <v>2252</v>
      </c>
      <c r="B685" s="37">
        <v>5</v>
      </c>
      <c r="C685" s="37">
        <v>137995130</v>
      </c>
      <c r="D685" s="37" t="s">
        <v>711</v>
      </c>
      <c r="E685" s="37" t="s">
        <v>718</v>
      </c>
      <c r="F685" s="37">
        <v>1.8393168703979601E-4</v>
      </c>
      <c r="G685" s="37" t="s">
        <v>2253</v>
      </c>
      <c r="H685" s="288" t="s">
        <v>10043</v>
      </c>
      <c r="I685" s="37" t="s">
        <v>90</v>
      </c>
      <c r="J685" s="283" t="s">
        <v>112</v>
      </c>
    </row>
    <row r="686" spans="1:10" x14ac:dyDescent="0.35">
      <c r="A686" s="282" t="s">
        <v>2254</v>
      </c>
      <c r="B686" s="37">
        <v>5</v>
      </c>
      <c r="C686" s="37">
        <v>19913921</v>
      </c>
      <c r="D686" s="37" t="s">
        <v>712</v>
      </c>
      <c r="E686" s="37" t="s">
        <v>718</v>
      </c>
      <c r="F686" s="37">
        <v>2.1241716281035199E-4</v>
      </c>
      <c r="G686" s="37" t="s">
        <v>2114</v>
      </c>
      <c r="H686" s="288" t="s">
        <v>2115</v>
      </c>
      <c r="I686" s="37" t="s">
        <v>90</v>
      </c>
      <c r="J686" s="283" t="s">
        <v>112</v>
      </c>
    </row>
    <row r="687" spans="1:10" x14ac:dyDescent="0.35">
      <c r="A687" s="282" t="s">
        <v>2255</v>
      </c>
      <c r="B687" s="37">
        <v>5</v>
      </c>
      <c r="C687" s="37">
        <v>51373699</v>
      </c>
      <c r="D687" s="37" t="s">
        <v>718</v>
      </c>
      <c r="E687" s="37" t="s">
        <v>712</v>
      </c>
      <c r="F687" s="37">
        <v>6.9940466603881203E-4</v>
      </c>
      <c r="G687" s="37" t="s">
        <v>2256</v>
      </c>
      <c r="I687" s="37" t="s">
        <v>755</v>
      </c>
      <c r="J687" s="283" t="s">
        <v>756</v>
      </c>
    </row>
    <row r="688" spans="1:10" x14ac:dyDescent="0.35">
      <c r="A688" s="282" t="s">
        <v>2257</v>
      </c>
      <c r="B688" s="37">
        <v>2</v>
      </c>
      <c r="C688" s="37">
        <v>182953527</v>
      </c>
      <c r="D688" s="37" t="s">
        <v>712</v>
      </c>
      <c r="E688" s="37" t="s">
        <v>724</v>
      </c>
      <c r="F688" s="37">
        <v>1.2356306693550301E-3</v>
      </c>
      <c r="G688" s="37" t="s">
        <v>2258</v>
      </c>
      <c r="H688" s="288" t="s">
        <v>2259</v>
      </c>
      <c r="I688" s="37" t="s">
        <v>88</v>
      </c>
      <c r="J688" s="283" t="s">
        <v>111</v>
      </c>
    </row>
    <row r="689" spans="1:10" x14ac:dyDescent="0.35">
      <c r="A689" s="282" t="s">
        <v>2260</v>
      </c>
      <c r="B689" s="37">
        <v>7</v>
      </c>
      <c r="C689" s="37">
        <v>139176178</v>
      </c>
      <c r="D689" s="37" t="s">
        <v>718</v>
      </c>
      <c r="E689" s="37" t="s">
        <v>712</v>
      </c>
      <c r="F689" s="37">
        <v>2.2873121620809E-3</v>
      </c>
      <c r="I689" s="37" t="s">
        <v>76</v>
      </c>
      <c r="J689" s="283" t="s">
        <v>106</v>
      </c>
    </row>
    <row r="690" spans="1:10" x14ac:dyDescent="0.35">
      <c r="A690" s="282" t="s">
        <v>2261</v>
      </c>
      <c r="B690" s="37">
        <v>7</v>
      </c>
      <c r="C690" s="37">
        <v>130943749</v>
      </c>
      <c r="D690" s="37" t="s">
        <v>724</v>
      </c>
      <c r="E690" s="37" t="s">
        <v>711</v>
      </c>
      <c r="F690" s="37">
        <v>6.5964042286799796E-4</v>
      </c>
      <c r="G690" s="37" t="s">
        <v>2262</v>
      </c>
      <c r="H690" s="288" t="s">
        <v>2263</v>
      </c>
      <c r="I690" s="37" t="s">
        <v>755</v>
      </c>
      <c r="J690" s="283" t="s">
        <v>756</v>
      </c>
    </row>
    <row r="691" spans="1:10" x14ac:dyDescent="0.35">
      <c r="A691" s="282" t="s">
        <v>2264</v>
      </c>
      <c r="B691" s="37">
        <v>7</v>
      </c>
      <c r="C691" s="37">
        <v>79899946</v>
      </c>
      <c r="D691" s="37" t="s">
        <v>712</v>
      </c>
      <c r="E691" s="37" t="s">
        <v>718</v>
      </c>
      <c r="F691" s="37">
        <v>6.2585140189267503E-4</v>
      </c>
      <c r="G691" s="37" t="s">
        <v>2265</v>
      </c>
      <c r="H691" s="288" t="s">
        <v>2266</v>
      </c>
      <c r="I691" s="37" t="s">
        <v>88</v>
      </c>
      <c r="J691" s="283" t="s">
        <v>111</v>
      </c>
    </row>
    <row r="692" spans="1:10" x14ac:dyDescent="0.35">
      <c r="A692" s="282" t="s">
        <v>2267</v>
      </c>
      <c r="B692" s="37">
        <v>7</v>
      </c>
      <c r="C692" s="37">
        <v>4435801</v>
      </c>
      <c r="D692" s="37" t="s">
        <v>711</v>
      </c>
      <c r="E692" s="37" t="s">
        <v>724</v>
      </c>
      <c r="F692" s="37">
        <v>-1.04707376514313E-3</v>
      </c>
      <c r="I692" s="37" t="s">
        <v>76</v>
      </c>
      <c r="J692" s="283" t="s">
        <v>106</v>
      </c>
    </row>
    <row r="693" spans="1:10" x14ac:dyDescent="0.35">
      <c r="A693" s="282" t="s">
        <v>2268</v>
      </c>
      <c r="B693" s="37">
        <v>8</v>
      </c>
      <c r="C693" s="37">
        <v>98246317</v>
      </c>
      <c r="D693" s="37" t="s">
        <v>711</v>
      </c>
      <c r="E693" s="37" t="s">
        <v>724</v>
      </c>
      <c r="F693" s="37">
        <v>3.3835603233202302E-4</v>
      </c>
      <c r="I693" s="37" t="s">
        <v>96</v>
      </c>
      <c r="J693" s="283" t="s">
        <v>110</v>
      </c>
    </row>
    <row r="694" spans="1:10" x14ac:dyDescent="0.35">
      <c r="A694" s="282" t="s">
        <v>2269</v>
      </c>
      <c r="B694" s="37">
        <v>8</v>
      </c>
      <c r="C694" s="37">
        <v>2500772</v>
      </c>
      <c r="D694" s="37" t="s">
        <v>718</v>
      </c>
      <c r="E694" s="37" t="s">
        <v>712</v>
      </c>
      <c r="F694" s="37">
        <v>6.6596987966509996E-4</v>
      </c>
      <c r="I694" s="37" t="s">
        <v>81</v>
      </c>
      <c r="J694" s="283" t="s">
        <v>107</v>
      </c>
    </row>
    <row r="695" spans="1:10" x14ac:dyDescent="0.35">
      <c r="A695" s="282" t="s">
        <v>2270</v>
      </c>
      <c r="B695" s="37">
        <v>8</v>
      </c>
      <c r="C695" s="37">
        <v>110164392</v>
      </c>
      <c r="D695" s="37" t="s">
        <v>711</v>
      </c>
      <c r="E695" s="37" t="s">
        <v>724</v>
      </c>
      <c r="F695" s="37">
        <v>-1.0178393149721301E-4</v>
      </c>
      <c r="I695" s="37" t="s">
        <v>1019</v>
      </c>
      <c r="J695" s="283" t="s">
        <v>1020</v>
      </c>
    </row>
    <row r="696" spans="1:10" x14ac:dyDescent="0.35">
      <c r="A696" s="282" t="s">
        <v>2271</v>
      </c>
      <c r="B696" s="37">
        <v>8</v>
      </c>
      <c r="C696" s="37">
        <v>117843213</v>
      </c>
      <c r="D696" s="37" t="s">
        <v>712</v>
      </c>
      <c r="E696" s="37" t="s">
        <v>718</v>
      </c>
      <c r="F696" s="37">
        <v>5.7054451057488302E-4</v>
      </c>
      <c r="G696" s="37" t="s">
        <v>2272</v>
      </c>
      <c r="H696" s="288" t="s">
        <v>2273</v>
      </c>
      <c r="I696" s="37" t="s">
        <v>76</v>
      </c>
      <c r="J696" s="283" t="s">
        <v>106</v>
      </c>
    </row>
    <row r="697" spans="1:10" x14ac:dyDescent="0.35">
      <c r="A697" s="282" t="s">
        <v>2274</v>
      </c>
      <c r="B697" s="37">
        <v>8</v>
      </c>
      <c r="C697" s="37">
        <v>19752207</v>
      </c>
      <c r="D697" s="37" t="s">
        <v>711</v>
      </c>
      <c r="E697" s="37" t="s">
        <v>724</v>
      </c>
      <c r="F697" s="37">
        <v>-4.6016635073731601E-4</v>
      </c>
      <c r="I697" s="37" t="s">
        <v>90</v>
      </c>
      <c r="J697" s="283" t="s">
        <v>112</v>
      </c>
    </row>
    <row r="698" spans="1:10" x14ac:dyDescent="0.35">
      <c r="A698" s="282" t="s">
        <v>2275</v>
      </c>
      <c r="B698" s="37">
        <v>8</v>
      </c>
      <c r="C698" s="37">
        <v>125300254</v>
      </c>
      <c r="D698" s="37" t="s">
        <v>712</v>
      </c>
      <c r="E698" s="37" t="s">
        <v>724</v>
      </c>
      <c r="F698" s="37">
        <v>9.5158710350943902E-4</v>
      </c>
      <c r="I698" s="37" t="s">
        <v>88</v>
      </c>
      <c r="J698" s="283" t="s">
        <v>111</v>
      </c>
    </row>
    <row r="699" spans="1:10" x14ac:dyDescent="0.35">
      <c r="A699" s="282" t="s">
        <v>2276</v>
      </c>
      <c r="B699" s="37">
        <v>7</v>
      </c>
      <c r="C699" s="37">
        <v>24958042</v>
      </c>
      <c r="D699" s="37" t="s">
        <v>724</v>
      </c>
      <c r="E699" s="37" t="s">
        <v>711</v>
      </c>
      <c r="F699" s="37">
        <v>1.2091400386182E-3</v>
      </c>
      <c r="G699" s="37" t="s">
        <v>2277</v>
      </c>
      <c r="H699" s="288" t="s">
        <v>2278</v>
      </c>
      <c r="I699" s="37" t="s">
        <v>793</v>
      </c>
      <c r="J699" s="283" t="s">
        <v>794</v>
      </c>
    </row>
    <row r="700" spans="1:10" x14ac:dyDescent="0.35">
      <c r="A700" s="282" t="s">
        <v>2279</v>
      </c>
      <c r="B700" s="37">
        <v>9</v>
      </c>
      <c r="C700" s="37">
        <v>86203246</v>
      </c>
      <c r="D700" s="37" t="s">
        <v>711</v>
      </c>
      <c r="E700" s="37" t="s">
        <v>724</v>
      </c>
      <c r="F700" s="37">
        <v>9.2085171663354494E-5</v>
      </c>
      <c r="I700" s="37" t="s">
        <v>65</v>
      </c>
      <c r="J700" s="283" t="s">
        <v>109</v>
      </c>
    </row>
    <row r="701" spans="1:10" x14ac:dyDescent="0.35">
      <c r="A701" s="282" t="s">
        <v>2280</v>
      </c>
      <c r="B701" s="37">
        <v>9</v>
      </c>
      <c r="C701" s="37">
        <v>116942796</v>
      </c>
      <c r="D701" s="37" t="s">
        <v>711</v>
      </c>
      <c r="E701" s="37" t="s">
        <v>718</v>
      </c>
      <c r="F701" s="37">
        <v>-7.3425929145674499E-5</v>
      </c>
      <c r="G701" s="37" t="s">
        <v>1627</v>
      </c>
      <c r="H701" s="288" t="s">
        <v>1628</v>
      </c>
      <c r="I701" s="37" t="s">
        <v>90</v>
      </c>
      <c r="J701" s="283" t="s">
        <v>112</v>
      </c>
    </row>
    <row r="702" spans="1:10" x14ac:dyDescent="0.35">
      <c r="A702" s="282" t="s">
        <v>2281</v>
      </c>
      <c r="B702" s="37">
        <v>1</v>
      </c>
      <c r="C702" s="37">
        <v>245959911</v>
      </c>
      <c r="D702" s="37" t="s">
        <v>712</v>
      </c>
      <c r="E702" s="37" t="s">
        <v>718</v>
      </c>
      <c r="F702" s="37">
        <v>8.2074556937463804E-4</v>
      </c>
      <c r="G702" s="37" t="s">
        <v>2282</v>
      </c>
      <c r="H702" s="288" t="s">
        <v>2283</v>
      </c>
      <c r="I702" s="37" t="s">
        <v>919</v>
      </c>
      <c r="J702" s="283" t="s">
        <v>920</v>
      </c>
    </row>
    <row r="703" spans="1:10" x14ac:dyDescent="0.35">
      <c r="A703" s="282" t="s">
        <v>2284</v>
      </c>
      <c r="B703" s="37">
        <v>1</v>
      </c>
      <c r="C703" s="37">
        <v>55225089</v>
      </c>
      <c r="D703" s="37" t="s">
        <v>712</v>
      </c>
      <c r="E703" s="37" t="s">
        <v>718</v>
      </c>
      <c r="F703" s="37">
        <v>4.6059333813934403E-4</v>
      </c>
      <c r="G703" s="37" t="s">
        <v>2285</v>
      </c>
      <c r="H703" s="288" t="s">
        <v>2286</v>
      </c>
      <c r="I703" s="37" t="s">
        <v>65</v>
      </c>
      <c r="J703" s="283" t="s">
        <v>109</v>
      </c>
    </row>
    <row r="704" spans="1:10" x14ac:dyDescent="0.35">
      <c r="A704" s="282" t="s">
        <v>2287</v>
      </c>
      <c r="B704" s="37">
        <v>1</v>
      </c>
      <c r="C704" s="37">
        <v>157156412</v>
      </c>
      <c r="D704" s="37" t="s">
        <v>724</v>
      </c>
      <c r="E704" s="37" t="s">
        <v>712</v>
      </c>
      <c r="F704" s="37">
        <v>7.4487066581558302E-4</v>
      </c>
      <c r="G704" s="37" t="s">
        <v>2288</v>
      </c>
      <c r="I704" s="37" t="s">
        <v>779</v>
      </c>
      <c r="J704" s="283" t="s">
        <v>780</v>
      </c>
    </row>
    <row r="705" spans="1:10" x14ac:dyDescent="0.35">
      <c r="A705" s="282" t="s">
        <v>2289</v>
      </c>
      <c r="B705" s="37">
        <v>7</v>
      </c>
      <c r="C705" s="37">
        <v>95041016</v>
      </c>
      <c r="D705" s="37" t="s">
        <v>712</v>
      </c>
      <c r="E705" s="37" t="s">
        <v>711</v>
      </c>
      <c r="F705" s="37">
        <v>1.06315499497182E-3</v>
      </c>
      <c r="G705" s="37" t="s">
        <v>2290</v>
      </c>
      <c r="H705" s="288" t="s">
        <v>2291</v>
      </c>
      <c r="I705" s="37" t="s">
        <v>90</v>
      </c>
      <c r="J705" s="283" t="s">
        <v>112</v>
      </c>
    </row>
    <row r="706" spans="1:10" x14ac:dyDescent="0.35">
      <c r="A706" s="282" t="s">
        <v>2292</v>
      </c>
      <c r="B706" s="37">
        <v>1</v>
      </c>
      <c r="C706" s="37">
        <v>232812559</v>
      </c>
      <c r="D706" s="37" t="s">
        <v>712</v>
      </c>
      <c r="E706" s="37" t="s">
        <v>718</v>
      </c>
      <c r="F706" s="37">
        <v>1.99426320209558E-4</v>
      </c>
      <c r="I706" s="37" t="s">
        <v>81</v>
      </c>
      <c r="J706" s="283" t="s">
        <v>107</v>
      </c>
    </row>
    <row r="707" spans="1:10" x14ac:dyDescent="0.35">
      <c r="A707" s="282" t="s">
        <v>2293</v>
      </c>
      <c r="B707" s="37">
        <v>1</v>
      </c>
      <c r="C707" s="37">
        <v>58381980</v>
      </c>
      <c r="D707" s="37" t="s">
        <v>712</v>
      </c>
      <c r="E707" s="37" t="s">
        <v>718</v>
      </c>
      <c r="F707" s="37">
        <v>4.9455401948882095E-4</v>
      </c>
      <c r="G707" s="37" t="s">
        <v>1491</v>
      </c>
      <c r="H707" s="288" t="s">
        <v>1492</v>
      </c>
      <c r="I707" s="37" t="s">
        <v>845</v>
      </c>
      <c r="J707" s="283" t="s">
        <v>846</v>
      </c>
    </row>
    <row r="708" spans="1:10" x14ac:dyDescent="0.35">
      <c r="A708" s="282" t="s">
        <v>2294</v>
      </c>
      <c r="B708" s="37">
        <v>1</v>
      </c>
      <c r="C708" s="37">
        <v>91161769</v>
      </c>
      <c r="D708" s="37" t="s">
        <v>724</v>
      </c>
      <c r="E708" s="37" t="s">
        <v>711</v>
      </c>
      <c r="F708" s="37">
        <v>-4.1788353191643302E-4</v>
      </c>
      <c r="I708" s="37" t="s">
        <v>76</v>
      </c>
      <c r="J708" s="283" t="s">
        <v>106</v>
      </c>
    </row>
    <row r="709" spans="1:10" x14ac:dyDescent="0.35">
      <c r="A709" s="282" t="s">
        <v>2295</v>
      </c>
      <c r="B709" s="37">
        <v>1</v>
      </c>
      <c r="C709" s="37">
        <v>2889577</v>
      </c>
      <c r="D709" s="37" t="s">
        <v>712</v>
      </c>
      <c r="E709" s="37" t="s">
        <v>718</v>
      </c>
      <c r="F709" s="37">
        <v>1.26372070597135E-3</v>
      </c>
      <c r="I709" s="37" t="s">
        <v>96</v>
      </c>
      <c r="J709" s="283" t="s">
        <v>110</v>
      </c>
    </row>
    <row r="710" spans="1:10" x14ac:dyDescent="0.35">
      <c r="A710" s="282" t="s">
        <v>2296</v>
      </c>
      <c r="B710" s="37">
        <v>7</v>
      </c>
      <c r="C710" s="37">
        <v>126507408</v>
      </c>
      <c r="D710" s="37" t="s">
        <v>718</v>
      </c>
      <c r="E710" s="37" t="s">
        <v>712</v>
      </c>
      <c r="F710" s="37">
        <v>4.9262727557776497E-4</v>
      </c>
      <c r="G710" s="37" t="s">
        <v>2297</v>
      </c>
      <c r="H710" s="288" t="s">
        <v>2298</v>
      </c>
      <c r="I710" s="37" t="s">
        <v>76</v>
      </c>
      <c r="J710" s="283" t="s">
        <v>106</v>
      </c>
    </row>
    <row r="711" spans="1:10" x14ac:dyDescent="0.35">
      <c r="A711" s="282" t="s">
        <v>2299</v>
      </c>
      <c r="B711" s="37">
        <v>10</v>
      </c>
      <c r="C711" s="37">
        <v>3917693</v>
      </c>
      <c r="D711" s="37" t="s">
        <v>724</v>
      </c>
      <c r="E711" s="37" t="s">
        <v>712</v>
      </c>
      <c r="F711" s="37">
        <v>9.40820904409176E-4</v>
      </c>
      <c r="I711" s="37" t="s">
        <v>65</v>
      </c>
      <c r="J711" s="283" t="s">
        <v>109</v>
      </c>
    </row>
    <row r="712" spans="1:10" x14ac:dyDescent="0.35">
      <c r="A712" s="282" t="s">
        <v>2300</v>
      </c>
      <c r="B712" s="37">
        <v>6</v>
      </c>
      <c r="C712" s="37">
        <v>3580235</v>
      </c>
      <c r="D712" s="37" t="s">
        <v>712</v>
      </c>
      <c r="E712" s="37" t="s">
        <v>718</v>
      </c>
      <c r="F712" s="37">
        <v>1.17534340047955E-3</v>
      </c>
      <c r="I712" s="37" t="s">
        <v>81</v>
      </c>
      <c r="J712" s="283" t="s">
        <v>107</v>
      </c>
    </row>
    <row r="713" spans="1:10" x14ac:dyDescent="0.35">
      <c r="A713" s="282" t="s">
        <v>2301</v>
      </c>
      <c r="B713" s="37">
        <v>14</v>
      </c>
      <c r="C713" s="37">
        <v>72349536</v>
      </c>
      <c r="D713" s="37" t="s">
        <v>724</v>
      </c>
      <c r="E713" s="37" t="s">
        <v>712</v>
      </c>
      <c r="F713" s="37">
        <v>2.81835643710022E-4</v>
      </c>
      <c r="G713" s="37" t="s">
        <v>2302</v>
      </c>
      <c r="I713" s="37" t="s">
        <v>65</v>
      </c>
      <c r="J713" s="283" t="s">
        <v>109</v>
      </c>
    </row>
    <row r="714" spans="1:10" x14ac:dyDescent="0.35">
      <c r="A714" s="282" t="s">
        <v>2303</v>
      </c>
      <c r="B714" s="37">
        <v>2</v>
      </c>
      <c r="C714" s="37">
        <v>69065841</v>
      </c>
      <c r="D714" s="37" t="s">
        <v>724</v>
      </c>
      <c r="E714" s="37" t="s">
        <v>711</v>
      </c>
      <c r="F714" s="37">
        <v>-8.2652639787215195E-4</v>
      </c>
      <c r="G714" s="37" t="s">
        <v>2304</v>
      </c>
      <c r="H714" s="288" t="s">
        <v>2305</v>
      </c>
      <c r="I714" s="37" t="s">
        <v>1227</v>
      </c>
      <c r="J714" s="283" t="s">
        <v>1228</v>
      </c>
    </row>
    <row r="715" spans="1:10" x14ac:dyDescent="0.35">
      <c r="A715" s="282" t="s">
        <v>2306</v>
      </c>
      <c r="B715" s="37">
        <v>2</v>
      </c>
      <c r="C715" s="37">
        <v>47207061</v>
      </c>
      <c r="D715" s="37" t="s">
        <v>711</v>
      </c>
      <c r="E715" s="37" t="s">
        <v>718</v>
      </c>
      <c r="F715" s="37">
        <v>-1.0229967341213801E-5</v>
      </c>
      <c r="G715" s="37" t="s">
        <v>2307</v>
      </c>
      <c r="H715" s="288" t="s">
        <v>2308</v>
      </c>
      <c r="I715" s="37" t="s">
        <v>746</v>
      </c>
      <c r="J715" s="283" t="s">
        <v>747</v>
      </c>
    </row>
    <row r="716" spans="1:10" x14ac:dyDescent="0.35">
      <c r="A716" s="282" t="s">
        <v>2309</v>
      </c>
      <c r="B716" s="37">
        <v>5</v>
      </c>
      <c r="C716" s="37">
        <v>71729221</v>
      </c>
      <c r="D716" s="37" t="s">
        <v>711</v>
      </c>
      <c r="E716" s="37" t="s">
        <v>724</v>
      </c>
      <c r="F716" s="37">
        <v>9.3489446290041496E-4</v>
      </c>
      <c r="I716" s="37" t="s">
        <v>919</v>
      </c>
      <c r="J716" s="283" t="s">
        <v>920</v>
      </c>
    </row>
    <row r="717" spans="1:10" x14ac:dyDescent="0.35">
      <c r="A717" s="282" t="s">
        <v>2310</v>
      </c>
      <c r="B717" s="37">
        <v>8</v>
      </c>
      <c r="C717" s="37">
        <v>4127480</v>
      </c>
      <c r="D717" s="37" t="s">
        <v>712</v>
      </c>
      <c r="E717" s="37" t="s">
        <v>711</v>
      </c>
      <c r="F717" s="37">
        <v>1.06189524387666E-3</v>
      </c>
      <c r="G717" s="37" t="s">
        <v>840</v>
      </c>
      <c r="H717" s="288" t="s">
        <v>841</v>
      </c>
      <c r="I717" s="37" t="s">
        <v>65</v>
      </c>
      <c r="J717" s="283" t="s">
        <v>109</v>
      </c>
    </row>
    <row r="718" spans="1:10" x14ac:dyDescent="0.35">
      <c r="A718" s="282" t="s">
        <v>2311</v>
      </c>
      <c r="B718" s="37">
        <v>1</v>
      </c>
      <c r="C718" s="37">
        <v>240174834</v>
      </c>
      <c r="D718" s="37" t="s">
        <v>711</v>
      </c>
      <c r="E718" s="37" t="s">
        <v>724</v>
      </c>
      <c r="F718" s="37">
        <v>2.35286511714621E-4</v>
      </c>
      <c r="G718" s="37" t="s">
        <v>2312</v>
      </c>
      <c r="H718" s="288" t="s">
        <v>2313</v>
      </c>
      <c r="I718" s="37" t="s">
        <v>65</v>
      </c>
      <c r="J718" s="283" t="s">
        <v>109</v>
      </c>
    </row>
    <row r="719" spans="1:10" x14ac:dyDescent="0.35">
      <c r="A719" s="282" t="s">
        <v>2314</v>
      </c>
      <c r="B719" s="37">
        <v>1</v>
      </c>
      <c r="C719" s="37">
        <v>176627484</v>
      </c>
      <c r="D719" s="37" t="s">
        <v>724</v>
      </c>
      <c r="E719" s="37" t="s">
        <v>711</v>
      </c>
      <c r="F719" s="37">
        <v>7.9963325317387196E-4</v>
      </c>
      <c r="G719" s="37" t="s">
        <v>2315</v>
      </c>
      <c r="H719" s="288" t="s">
        <v>2316</v>
      </c>
      <c r="I719" s="37" t="s">
        <v>90</v>
      </c>
      <c r="J719" s="283" t="s">
        <v>112</v>
      </c>
    </row>
    <row r="720" spans="1:10" x14ac:dyDescent="0.35">
      <c r="A720" s="282" t="s">
        <v>2317</v>
      </c>
      <c r="B720" s="37">
        <v>1</v>
      </c>
      <c r="C720" s="37">
        <v>114277330</v>
      </c>
      <c r="D720" s="37" t="s">
        <v>711</v>
      </c>
      <c r="E720" s="37" t="s">
        <v>724</v>
      </c>
      <c r="F720" s="37">
        <v>4.86077646314798E-5</v>
      </c>
      <c r="G720" s="37" t="s">
        <v>2318</v>
      </c>
      <c r="H720" s="288" t="s">
        <v>2319</v>
      </c>
      <c r="I720" s="37" t="s">
        <v>924</v>
      </c>
      <c r="J720" s="283" t="s">
        <v>925</v>
      </c>
    </row>
    <row r="721" spans="1:10" x14ac:dyDescent="0.35">
      <c r="A721" s="282" t="s">
        <v>2320</v>
      </c>
      <c r="B721" s="37">
        <v>20</v>
      </c>
      <c r="C721" s="37">
        <v>45572360</v>
      </c>
      <c r="D721" s="37" t="s">
        <v>711</v>
      </c>
      <c r="E721" s="37" t="s">
        <v>724</v>
      </c>
      <c r="F721" s="37">
        <v>7.9549082416510404E-4</v>
      </c>
      <c r="G721" s="37" t="s">
        <v>2321</v>
      </c>
      <c r="H721" s="288" t="s">
        <v>2322</v>
      </c>
      <c r="I721" s="37" t="s">
        <v>88</v>
      </c>
      <c r="J721" s="283" t="s">
        <v>111</v>
      </c>
    </row>
    <row r="722" spans="1:10" x14ac:dyDescent="0.35">
      <c r="A722" s="282" t="s">
        <v>2323</v>
      </c>
      <c r="B722" s="37">
        <v>1</v>
      </c>
      <c r="C722" s="37">
        <v>82243083</v>
      </c>
      <c r="D722" s="37" t="s">
        <v>711</v>
      </c>
      <c r="E722" s="37" t="s">
        <v>724</v>
      </c>
      <c r="F722" s="37">
        <v>-1.0037910729010101E-3</v>
      </c>
      <c r="G722" s="37" t="s">
        <v>2324</v>
      </c>
      <c r="H722" s="288" t="s">
        <v>2325</v>
      </c>
      <c r="I722" s="37" t="s">
        <v>81</v>
      </c>
      <c r="J722" s="283" t="s">
        <v>107</v>
      </c>
    </row>
    <row r="723" spans="1:10" x14ac:dyDescent="0.35">
      <c r="A723" s="282" t="s">
        <v>2326</v>
      </c>
      <c r="B723" s="37">
        <v>1</v>
      </c>
      <c r="C723" s="37">
        <v>41853841</v>
      </c>
      <c r="D723" s="37" t="s">
        <v>711</v>
      </c>
      <c r="E723" s="37" t="s">
        <v>724</v>
      </c>
      <c r="F723" s="37">
        <v>1.25148676273517E-3</v>
      </c>
      <c r="G723" s="37" t="s">
        <v>2327</v>
      </c>
      <c r="H723" s="288" t="s">
        <v>2328</v>
      </c>
      <c r="I723" s="37" t="s">
        <v>76</v>
      </c>
      <c r="J723" s="283" t="s">
        <v>106</v>
      </c>
    </row>
    <row r="724" spans="1:10" x14ac:dyDescent="0.35">
      <c r="A724" s="282" t="s">
        <v>2329</v>
      </c>
      <c r="B724" s="37">
        <v>16</v>
      </c>
      <c r="C724" s="37">
        <v>23964092</v>
      </c>
      <c r="D724" s="37" t="s">
        <v>724</v>
      </c>
      <c r="E724" s="37" t="s">
        <v>712</v>
      </c>
      <c r="F724" s="37">
        <v>6.0777272327234102E-4</v>
      </c>
      <c r="G724" s="37" t="s">
        <v>2330</v>
      </c>
      <c r="H724" s="288" t="s">
        <v>2331</v>
      </c>
      <c r="I724" s="37" t="s">
        <v>1298</v>
      </c>
      <c r="J724" s="283" t="s">
        <v>1299</v>
      </c>
    </row>
    <row r="725" spans="1:10" x14ac:dyDescent="0.35">
      <c r="A725" s="282" t="s">
        <v>2332</v>
      </c>
      <c r="B725" s="37">
        <v>1</v>
      </c>
      <c r="C725" s="37">
        <v>215249333</v>
      </c>
      <c r="D725" s="37" t="s">
        <v>718</v>
      </c>
      <c r="E725" s="37" t="s">
        <v>712</v>
      </c>
      <c r="F725" s="37">
        <v>2.8139652956867E-4</v>
      </c>
      <c r="G725" s="37" t="s">
        <v>2333</v>
      </c>
      <c r="H725" s="288" t="s">
        <v>2334</v>
      </c>
      <c r="I725" s="37" t="s">
        <v>973</v>
      </c>
      <c r="J725" s="283" t="s">
        <v>974</v>
      </c>
    </row>
    <row r="726" spans="1:10" x14ac:dyDescent="0.35">
      <c r="A726" s="282" t="s">
        <v>2335</v>
      </c>
      <c r="B726" s="37">
        <v>1</v>
      </c>
      <c r="C726" s="37">
        <v>158020230</v>
      </c>
      <c r="D726" s="37" t="s">
        <v>711</v>
      </c>
      <c r="E726" s="37" t="s">
        <v>712</v>
      </c>
      <c r="F726" s="37">
        <v>-3.53186556010797E-5</v>
      </c>
      <c r="G726" s="37" t="s">
        <v>2336</v>
      </c>
      <c r="H726" s="288" t="s">
        <v>2337</v>
      </c>
      <c r="I726" s="37" t="s">
        <v>1055</v>
      </c>
      <c r="J726" s="283" t="s">
        <v>1056</v>
      </c>
    </row>
    <row r="727" spans="1:10" x14ac:dyDescent="0.35">
      <c r="A727" s="282" t="s">
        <v>2338</v>
      </c>
      <c r="B727" s="37">
        <v>11</v>
      </c>
      <c r="C727" s="37">
        <v>67511819</v>
      </c>
      <c r="D727" s="37" t="s">
        <v>712</v>
      </c>
      <c r="E727" s="37" t="s">
        <v>718</v>
      </c>
      <c r="F727" s="37">
        <v>1.75516118539971E-3</v>
      </c>
      <c r="G727" s="37" t="s">
        <v>2339</v>
      </c>
      <c r="I727" s="37" t="s">
        <v>76</v>
      </c>
      <c r="J727" s="283" t="s">
        <v>106</v>
      </c>
    </row>
    <row r="728" spans="1:10" x14ac:dyDescent="0.35">
      <c r="A728" s="282" t="s">
        <v>2340</v>
      </c>
      <c r="B728" s="37">
        <v>15</v>
      </c>
      <c r="C728" s="37">
        <v>33124275</v>
      </c>
      <c r="D728" s="37" t="s">
        <v>718</v>
      </c>
      <c r="E728" s="37" t="s">
        <v>712</v>
      </c>
      <c r="F728" s="37">
        <v>-5.3366654403283801E-4</v>
      </c>
      <c r="G728" s="37" t="s">
        <v>2341</v>
      </c>
      <c r="H728" s="288" t="s">
        <v>2342</v>
      </c>
      <c r="I728" s="37" t="s">
        <v>953</v>
      </c>
      <c r="J728" s="283" t="s">
        <v>954</v>
      </c>
    </row>
    <row r="729" spans="1:10" x14ac:dyDescent="0.35">
      <c r="A729" s="282" t="s">
        <v>2343</v>
      </c>
      <c r="B729" s="37">
        <v>5</v>
      </c>
      <c r="C729" s="37">
        <v>58388213</v>
      </c>
      <c r="D729" s="37" t="s">
        <v>711</v>
      </c>
      <c r="E729" s="37" t="s">
        <v>724</v>
      </c>
      <c r="F729" s="37">
        <v>7.9772228249925202E-4</v>
      </c>
      <c r="G729" s="37" t="s">
        <v>2344</v>
      </c>
      <c r="H729" s="288" t="s">
        <v>2345</v>
      </c>
      <c r="I729" s="37" t="s">
        <v>81</v>
      </c>
      <c r="J729" s="283" t="s">
        <v>107</v>
      </c>
    </row>
    <row r="730" spans="1:10" x14ac:dyDescent="0.35">
      <c r="A730" s="282" t="s">
        <v>2346</v>
      </c>
      <c r="B730" s="37">
        <v>1</v>
      </c>
      <c r="C730" s="37">
        <v>111009859</v>
      </c>
      <c r="D730" s="37" t="s">
        <v>718</v>
      </c>
      <c r="E730" s="37" t="s">
        <v>712</v>
      </c>
      <c r="F730" s="37">
        <v>6.5981288269577798E-4</v>
      </c>
      <c r="I730" s="37" t="s">
        <v>96</v>
      </c>
      <c r="J730" s="283" t="s">
        <v>110</v>
      </c>
    </row>
    <row r="731" spans="1:10" x14ac:dyDescent="0.35">
      <c r="A731" s="282" t="s">
        <v>2347</v>
      </c>
      <c r="B731" s="37">
        <v>1</v>
      </c>
      <c r="C731" s="37">
        <v>102238288</v>
      </c>
      <c r="D731" s="37" t="s">
        <v>711</v>
      </c>
      <c r="E731" s="37" t="s">
        <v>724</v>
      </c>
      <c r="F731" s="37">
        <v>3.0995211872497701E-4</v>
      </c>
      <c r="I731" s="37" t="s">
        <v>76</v>
      </c>
      <c r="J731" s="283" t="s">
        <v>106</v>
      </c>
    </row>
    <row r="732" spans="1:10" x14ac:dyDescent="0.35">
      <c r="A732" s="282" t="s">
        <v>2348</v>
      </c>
      <c r="B732" s="37">
        <v>1</v>
      </c>
      <c r="C732" s="37">
        <v>99410385</v>
      </c>
      <c r="D732" s="37" t="s">
        <v>712</v>
      </c>
      <c r="E732" s="37" t="s">
        <v>718</v>
      </c>
      <c r="F732" s="37">
        <v>4.56397792359672E-4</v>
      </c>
      <c r="G732" s="37" t="s">
        <v>2349</v>
      </c>
      <c r="H732" s="288" t="s">
        <v>2350</v>
      </c>
      <c r="I732" s="37" t="s">
        <v>76</v>
      </c>
      <c r="J732" s="283" t="s">
        <v>106</v>
      </c>
    </row>
    <row r="733" spans="1:10" x14ac:dyDescent="0.35">
      <c r="A733" s="282" t="s">
        <v>2351</v>
      </c>
      <c r="B733" s="37">
        <v>1</v>
      </c>
      <c r="C733" s="37">
        <v>53205657</v>
      </c>
      <c r="D733" s="37" t="s">
        <v>724</v>
      </c>
      <c r="E733" s="37" t="s">
        <v>711</v>
      </c>
      <c r="F733" s="37">
        <v>4.3057346597028602E-4</v>
      </c>
      <c r="G733" s="37" t="s">
        <v>2352</v>
      </c>
      <c r="H733" s="288" t="s">
        <v>2353</v>
      </c>
      <c r="I733" s="37" t="s">
        <v>779</v>
      </c>
      <c r="J733" s="283" t="s">
        <v>780</v>
      </c>
    </row>
    <row r="734" spans="1:10" x14ac:dyDescent="0.35">
      <c r="A734" s="282" t="s">
        <v>2354</v>
      </c>
      <c r="B734" s="37">
        <v>1</v>
      </c>
      <c r="C734" s="37">
        <v>34516663</v>
      </c>
      <c r="D734" s="37" t="s">
        <v>711</v>
      </c>
      <c r="E734" s="37" t="s">
        <v>718</v>
      </c>
      <c r="F734" s="37">
        <v>1.04631613207828E-3</v>
      </c>
      <c r="G734" s="37" t="s">
        <v>2355</v>
      </c>
      <c r="H734" s="288" t="s">
        <v>2356</v>
      </c>
      <c r="I734" s="37" t="s">
        <v>76</v>
      </c>
      <c r="J734" s="283" t="s">
        <v>106</v>
      </c>
    </row>
    <row r="735" spans="1:10" x14ac:dyDescent="0.35">
      <c r="A735" s="282" t="s">
        <v>2357</v>
      </c>
      <c r="B735" s="37">
        <v>1</v>
      </c>
      <c r="C735" s="37">
        <v>18767081</v>
      </c>
      <c r="D735" s="37" t="s">
        <v>711</v>
      </c>
      <c r="E735" s="37" t="s">
        <v>724</v>
      </c>
      <c r="F735" s="37">
        <v>5.2024055578875502E-4</v>
      </c>
      <c r="I735" s="37" t="s">
        <v>90</v>
      </c>
      <c r="J735" s="283" t="s">
        <v>112</v>
      </c>
    </row>
    <row r="736" spans="1:10" x14ac:dyDescent="0.35">
      <c r="A736" s="282" t="s">
        <v>2358</v>
      </c>
      <c r="B736" s="37">
        <v>1</v>
      </c>
      <c r="C736" s="37">
        <v>153235048</v>
      </c>
      <c r="D736" s="37" t="s">
        <v>711</v>
      </c>
      <c r="E736" s="37" t="s">
        <v>724</v>
      </c>
      <c r="F736" s="37">
        <v>-9.3155972974707005E-4</v>
      </c>
      <c r="G736" s="37" t="s">
        <v>2359</v>
      </c>
      <c r="H736" s="288" t="s">
        <v>2360</v>
      </c>
      <c r="I736" s="37" t="s">
        <v>96</v>
      </c>
      <c r="J736" s="283" t="s">
        <v>110</v>
      </c>
    </row>
    <row r="737" spans="1:10" x14ac:dyDescent="0.35">
      <c r="A737" s="282" t="s">
        <v>2361</v>
      </c>
      <c r="B737" s="37">
        <v>1</v>
      </c>
      <c r="C737" s="37">
        <v>245714736</v>
      </c>
      <c r="D737" s="37" t="s">
        <v>711</v>
      </c>
      <c r="E737" s="37" t="s">
        <v>724</v>
      </c>
      <c r="F737" s="37">
        <v>9.0959236395615005E-5</v>
      </c>
      <c r="G737" s="37" t="s">
        <v>2362</v>
      </c>
      <c r="H737" s="288" t="s">
        <v>2363</v>
      </c>
      <c r="I737" s="37" t="s">
        <v>76</v>
      </c>
      <c r="J737" s="283" t="s">
        <v>106</v>
      </c>
    </row>
    <row r="738" spans="1:10" x14ac:dyDescent="0.35">
      <c r="A738" s="282" t="s">
        <v>2364</v>
      </c>
      <c r="B738" s="37">
        <v>1</v>
      </c>
      <c r="C738" s="37">
        <v>59330272</v>
      </c>
      <c r="D738" s="37" t="s">
        <v>712</v>
      </c>
      <c r="E738" s="37" t="s">
        <v>724</v>
      </c>
      <c r="F738" s="37">
        <v>1.52482896780971E-3</v>
      </c>
      <c r="G738" s="37" t="s">
        <v>2365</v>
      </c>
      <c r="H738" s="288" t="s">
        <v>2366</v>
      </c>
      <c r="I738" s="37" t="s">
        <v>88</v>
      </c>
      <c r="J738" s="283" t="s">
        <v>111</v>
      </c>
    </row>
    <row r="739" spans="1:10" x14ac:dyDescent="0.35">
      <c r="A739" s="282" t="s">
        <v>2367</v>
      </c>
      <c r="B739" s="37">
        <v>1</v>
      </c>
      <c r="C739" s="37">
        <v>242246843</v>
      </c>
      <c r="D739" s="37" t="s">
        <v>712</v>
      </c>
      <c r="E739" s="37" t="s">
        <v>718</v>
      </c>
      <c r="F739" s="37">
        <v>8.5639700162007295E-4</v>
      </c>
      <c r="G739" s="37" t="s">
        <v>2368</v>
      </c>
      <c r="H739" s="288" t="s">
        <v>2369</v>
      </c>
      <c r="I739" s="37" t="s">
        <v>65</v>
      </c>
      <c r="J739" s="283" t="s">
        <v>109</v>
      </c>
    </row>
    <row r="740" spans="1:10" x14ac:dyDescent="0.35">
      <c r="A740" s="282" t="s">
        <v>2370</v>
      </c>
      <c r="B740" s="37">
        <v>1</v>
      </c>
      <c r="C740" s="37">
        <v>56387285</v>
      </c>
      <c r="D740" s="37" t="s">
        <v>724</v>
      </c>
      <c r="E740" s="37" t="s">
        <v>711</v>
      </c>
      <c r="F740" s="37">
        <v>-4.5221876874299401E-4</v>
      </c>
      <c r="G740" s="37" t="s">
        <v>2371</v>
      </c>
      <c r="I740" s="37" t="s">
        <v>65</v>
      </c>
      <c r="J740" s="283" t="s">
        <v>109</v>
      </c>
    </row>
    <row r="741" spans="1:10" x14ac:dyDescent="0.35">
      <c r="A741" s="282" t="s">
        <v>2372</v>
      </c>
      <c r="B741" s="37">
        <v>1</v>
      </c>
      <c r="C741" s="37">
        <v>48839644</v>
      </c>
      <c r="D741" s="37" t="s">
        <v>712</v>
      </c>
      <c r="E741" s="37" t="s">
        <v>718</v>
      </c>
      <c r="F741" s="37">
        <v>1.45674035325375E-3</v>
      </c>
      <c r="G741" s="37" t="s">
        <v>2373</v>
      </c>
      <c r="H741" s="288" t="s">
        <v>2374</v>
      </c>
      <c r="I741" s="37" t="s">
        <v>65</v>
      </c>
      <c r="J741" s="283" t="s">
        <v>109</v>
      </c>
    </row>
    <row r="742" spans="1:10" x14ac:dyDescent="0.35">
      <c r="A742" s="282" t="s">
        <v>2375</v>
      </c>
      <c r="B742" s="37">
        <v>14</v>
      </c>
      <c r="C742" s="37">
        <v>95446155</v>
      </c>
      <c r="D742" s="37" t="s">
        <v>712</v>
      </c>
      <c r="E742" s="37" t="s">
        <v>718</v>
      </c>
      <c r="F742" s="37">
        <v>2.3145062778833099E-4</v>
      </c>
      <c r="I742" s="37" t="s">
        <v>755</v>
      </c>
      <c r="J742" s="283" t="s">
        <v>756</v>
      </c>
    </row>
    <row r="743" spans="1:10" x14ac:dyDescent="0.35">
      <c r="A743" s="282" t="s">
        <v>2376</v>
      </c>
      <c r="B743" s="37">
        <v>15</v>
      </c>
      <c r="C743" s="37">
        <v>94201514</v>
      </c>
      <c r="D743" s="37" t="s">
        <v>724</v>
      </c>
      <c r="E743" s="37" t="s">
        <v>711</v>
      </c>
      <c r="F743" s="37">
        <v>1.05671574730117E-4</v>
      </c>
      <c r="G743" s="37" t="s">
        <v>2377</v>
      </c>
      <c r="I743" s="37" t="s">
        <v>76</v>
      </c>
      <c r="J743" s="283" t="s">
        <v>106</v>
      </c>
    </row>
    <row r="744" spans="1:10" x14ac:dyDescent="0.35">
      <c r="A744" s="282" t="s">
        <v>2378</v>
      </c>
      <c r="B744" s="37">
        <v>17</v>
      </c>
      <c r="C744" s="37">
        <v>76435448</v>
      </c>
      <c r="D744" s="37" t="s">
        <v>712</v>
      </c>
      <c r="E744" s="37" t="s">
        <v>718</v>
      </c>
      <c r="F744" s="37">
        <v>6.4761366730774596E-4</v>
      </c>
      <c r="G744" s="37" t="s">
        <v>2379</v>
      </c>
      <c r="H744" s="288" t="s">
        <v>10044</v>
      </c>
      <c r="I744" s="37" t="s">
        <v>1108</v>
      </c>
      <c r="J744" s="283" t="s">
        <v>1109</v>
      </c>
    </row>
    <row r="745" spans="1:10" x14ac:dyDescent="0.35">
      <c r="A745" s="282" t="s">
        <v>2380</v>
      </c>
      <c r="B745" s="37">
        <v>18</v>
      </c>
      <c r="C745" s="37">
        <v>8978752</v>
      </c>
      <c r="D745" s="37" t="s">
        <v>718</v>
      </c>
      <c r="E745" s="37" t="s">
        <v>712</v>
      </c>
      <c r="F745" s="37">
        <v>2.9438666331774198E-4</v>
      </c>
      <c r="I745" s="37" t="s">
        <v>76</v>
      </c>
      <c r="J745" s="283" t="s">
        <v>106</v>
      </c>
    </row>
    <row r="746" spans="1:10" x14ac:dyDescent="0.35">
      <c r="A746" s="282" t="s">
        <v>2381</v>
      </c>
      <c r="B746" s="37">
        <v>19</v>
      </c>
      <c r="C746" s="37">
        <v>31094077</v>
      </c>
      <c r="D746" s="37" t="s">
        <v>724</v>
      </c>
      <c r="E746" s="37" t="s">
        <v>711</v>
      </c>
      <c r="F746" s="37">
        <v>2.5094818643928E-4</v>
      </c>
      <c r="G746" s="37" t="s">
        <v>2382</v>
      </c>
      <c r="H746" s="288" t="s">
        <v>1041</v>
      </c>
      <c r="I746" s="37" t="s">
        <v>76</v>
      </c>
      <c r="J746" s="283" t="s">
        <v>106</v>
      </c>
    </row>
    <row r="747" spans="1:10" x14ac:dyDescent="0.35">
      <c r="A747" s="282" t="s">
        <v>2383</v>
      </c>
      <c r="B747" s="37">
        <v>12</v>
      </c>
      <c r="C747" s="37">
        <v>106518175</v>
      </c>
      <c r="D747" s="37" t="s">
        <v>711</v>
      </c>
      <c r="E747" s="37" t="s">
        <v>724</v>
      </c>
      <c r="F747" s="37">
        <v>5.4286108645922699E-4</v>
      </c>
      <c r="G747" s="37" t="s">
        <v>2384</v>
      </c>
      <c r="H747" s="288" t="s">
        <v>2385</v>
      </c>
      <c r="I747" s="37" t="s">
        <v>65</v>
      </c>
      <c r="J747" s="283" t="s">
        <v>109</v>
      </c>
    </row>
    <row r="748" spans="1:10" x14ac:dyDescent="0.35">
      <c r="A748" s="282" t="s">
        <v>2386</v>
      </c>
      <c r="B748" s="37">
        <v>17</v>
      </c>
      <c r="C748" s="37">
        <v>67082266</v>
      </c>
      <c r="D748" s="37" t="s">
        <v>711</v>
      </c>
      <c r="E748" s="37" t="s">
        <v>724</v>
      </c>
      <c r="F748" s="37">
        <v>1.9386599311604299E-3</v>
      </c>
      <c r="G748" s="37" t="s">
        <v>2387</v>
      </c>
      <c r="H748" s="288" t="s">
        <v>2388</v>
      </c>
      <c r="I748" s="37" t="s">
        <v>72</v>
      </c>
      <c r="J748" s="283" t="s">
        <v>116</v>
      </c>
    </row>
    <row r="749" spans="1:10" x14ac:dyDescent="0.35">
      <c r="A749" s="282" t="s">
        <v>2389</v>
      </c>
      <c r="B749" s="37">
        <v>17</v>
      </c>
      <c r="C749" s="37">
        <v>58582538</v>
      </c>
      <c r="D749" s="37" t="s">
        <v>718</v>
      </c>
      <c r="E749" s="37" t="s">
        <v>712</v>
      </c>
      <c r="F749" s="37">
        <v>1.39983806012597E-3</v>
      </c>
      <c r="G749" s="37" t="s">
        <v>2390</v>
      </c>
      <c r="H749" s="288" t="s">
        <v>2391</v>
      </c>
      <c r="I749" s="37" t="s">
        <v>76</v>
      </c>
      <c r="J749" s="283" t="s">
        <v>106</v>
      </c>
    </row>
    <row r="750" spans="1:10" x14ac:dyDescent="0.35">
      <c r="A750" s="282" t="s">
        <v>2392</v>
      </c>
      <c r="B750" s="37">
        <v>22</v>
      </c>
      <c r="C750" s="37">
        <v>19826640</v>
      </c>
      <c r="D750" s="37" t="s">
        <v>724</v>
      </c>
      <c r="E750" s="37" t="s">
        <v>711</v>
      </c>
      <c r="F750" s="37">
        <v>1.0530123363394901E-4</v>
      </c>
      <c r="G750" s="37" t="s">
        <v>2393</v>
      </c>
      <c r="H750" s="288" t="s">
        <v>2394</v>
      </c>
      <c r="I750" s="37" t="s">
        <v>779</v>
      </c>
      <c r="J750" s="283" t="s">
        <v>780</v>
      </c>
    </row>
    <row r="751" spans="1:10" x14ac:dyDescent="0.35">
      <c r="A751" s="282" t="s">
        <v>2395</v>
      </c>
      <c r="B751" s="37">
        <v>5</v>
      </c>
      <c r="C751" s="37">
        <v>125774155</v>
      </c>
      <c r="D751" s="37" t="s">
        <v>724</v>
      </c>
      <c r="E751" s="37" t="s">
        <v>711</v>
      </c>
      <c r="F751" s="37">
        <v>8.5152951723137303E-4</v>
      </c>
      <c r="G751" s="37" t="s">
        <v>2396</v>
      </c>
      <c r="H751" s="288" t="s">
        <v>2126</v>
      </c>
      <c r="I751" s="37" t="s">
        <v>76</v>
      </c>
      <c r="J751" s="283" t="s">
        <v>106</v>
      </c>
    </row>
    <row r="752" spans="1:10" x14ac:dyDescent="0.35">
      <c r="A752" s="282" t="s">
        <v>2397</v>
      </c>
      <c r="B752" s="37">
        <v>5</v>
      </c>
      <c r="C752" s="37">
        <v>16042411</v>
      </c>
      <c r="D752" s="37" t="s">
        <v>718</v>
      </c>
      <c r="E752" s="37" t="s">
        <v>711</v>
      </c>
      <c r="F752" s="37">
        <v>-1.0930748821575899E-3</v>
      </c>
      <c r="I752" s="37" t="s">
        <v>76</v>
      </c>
      <c r="J752" s="283" t="s">
        <v>106</v>
      </c>
    </row>
    <row r="753" spans="1:10" x14ac:dyDescent="0.35">
      <c r="A753" s="282" t="s">
        <v>2398</v>
      </c>
      <c r="B753" s="37">
        <v>6</v>
      </c>
      <c r="C753" s="37">
        <v>17494103</v>
      </c>
      <c r="D753" s="37" t="s">
        <v>724</v>
      </c>
      <c r="E753" s="37" t="s">
        <v>711</v>
      </c>
      <c r="F753" s="37">
        <v>2.02125467485044E-4</v>
      </c>
      <c r="G753" s="37" t="s">
        <v>2399</v>
      </c>
      <c r="H753" s="288" t="s">
        <v>2400</v>
      </c>
      <c r="I753" s="37" t="s">
        <v>96</v>
      </c>
      <c r="J753" s="283" t="s">
        <v>110</v>
      </c>
    </row>
    <row r="754" spans="1:10" x14ac:dyDescent="0.35">
      <c r="A754" s="282" t="s">
        <v>2401</v>
      </c>
      <c r="B754" s="37">
        <v>11</v>
      </c>
      <c r="C754" s="37">
        <v>121829976</v>
      </c>
      <c r="D754" s="37" t="s">
        <v>718</v>
      </c>
      <c r="E754" s="37" t="s">
        <v>712</v>
      </c>
      <c r="F754" s="37">
        <v>-2.88623475444212E-4</v>
      </c>
      <c r="I754" s="37" t="s">
        <v>65</v>
      </c>
      <c r="J754" s="283" t="s">
        <v>109</v>
      </c>
    </row>
    <row r="755" spans="1:10" x14ac:dyDescent="0.35">
      <c r="A755" s="282" t="s">
        <v>2402</v>
      </c>
      <c r="B755" s="37">
        <v>6</v>
      </c>
      <c r="C755" s="37">
        <v>121084577</v>
      </c>
      <c r="D755" s="37" t="s">
        <v>718</v>
      </c>
      <c r="E755" s="37" t="s">
        <v>712</v>
      </c>
      <c r="F755" s="37">
        <v>-3.8421995344449701E-4</v>
      </c>
      <c r="I755" s="37" t="s">
        <v>96</v>
      </c>
      <c r="J755" s="283" t="s">
        <v>110</v>
      </c>
    </row>
    <row r="756" spans="1:10" x14ac:dyDescent="0.35">
      <c r="A756" s="282" t="s">
        <v>2403</v>
      </c>
      <c r="B756" s="37">
        <v>6</v>
      </c>
      <c r="C756" s="37">
        <v>21256372</v>
      </c>
      <c r="D756" s="37" t="s">
        <v>711</v>
      </c>
      <c r="E756" s="37" t="s">
        <v>724</v>
      </c>
      <c r="F756" s="37">
        <v>1.6235632445635699E-4</v>
      </c>
      <c r="I756" s="37" t="s">
        <v>65</v>
      </c>
      <c r="J756" s="283" t="s">
        <v>109</v>
      </c>
    </row>
    <row r="757" spans="1:10" x14ac:dyDescent="0.35">
      <c r="A757" s="282" t="s">
        <v>2404</v>
      </c>
      <c r="B757" s="37">
        <v>6</v>
      </c>
      <c r="C757" s="37">
        <v>6389848</v>
      </c>
      <c r="D757" s="37" t="s">
        <v>711</v>
      </c>
      <c r="E757" s="37" t="s">
        <v>724</v>
      </c>
      <c r="F757" s="37">
        <v>4.6310876107490302E-4</v>
      </c>
      <c r="G757" s="37" t="s">
        <v>2405</v>
      </c>
      <c r="I757" s="37" t="s">
        <v>88</v>
      </c>
      <c r="J757" s="283" t="s">
        <v>111</v>
      </c>
    </row>
    <row r="758" spans="1:10" x14ac:dyDescent="0.35">
      <c r="A758" s="282" t="s">
        <v>2406</v>
      </c>
      <c r="B758" s="37">
        <v>6</v>
      </c>
      <c r="C758" s="37">
        <v>118884092</v>
      </c>
      <c r="D758" s="37" t="s">
        <v>718</v>
      </c>
      <c r="E758" s="37" t="s">
        <v>712</v>
      </c>
      <c r="F758" s="37">
        <v>-1.1328336152309801E-3</v>
      </c>
      <c r="G758" s="37" t="s">
        <v>2407</v>
      </c>
      <c r="H758" s="288" t="s">
        <v>2408</v>
      </c>
      <c r="I758" s="37" t="s">
        <v>81</v>
      </c>
      <c r="J758" s="283" t="s">
        <v>107</v>
      </c>
    </row>
    <row r="759" spans="1:10" x14ac:dyDescent="0.35">
      <c r="A759" s="282" t="s">
        <v>2409</v>
      </c>
      <c r="B759" s="37">
        <v>6</v>
      </c>
      <c r="C759" s="37">
        <v>39720765</v>
      </c>
      <c r="D759" s="37" t="s">
        <v>718</v>
      </c>
      <c r="E759" s="37" t="s">
        <v>712</v>
      </c>
      <c r="F759" s="37">
        <v>2.1063081862216899E-3</v>
      </c>
      <c r="I759" s="37" t="s">
        <v>81</v>
      </c>
      <c r="J759" s="283" t="s">
        <v>107</v>
      </c>
    </row>
    <row r="760" spans="1:10" x14ac:dyDescent="0.35">
      <c r="A760" s="282" t="s">
        <v>2410</v>
      </c>
      <c r="B760" s="37">
        <v>6</v>
      </c>
      <c r="C760" s="37">
        <v>18161330</v>
      </c>
      <c r="D760" s="37" t="s">
        <v>718</v>
      </c>
      <c r="E760" s="37" t="s">
        <v>711</v>
      </c>
      <c r="F760" s="37">
        <v>4.9730875758391597E-4</v>
      </c>
      <c r="G760" s="37" t="s">
        <v>2411</v>
      </c>
      <c r="H760" s="288" t="s">
        <v>2412</v>
      </c>
      <c r="I760" s="37" t="s">
        <v>90</v>
      </c>
      <c r="J760" s="283" t="s">
        <v>112</v>
      </c>
    </row>
    <row r="761" spans="1:10" x14ac:dyDescent="0.35">
      <c r="A761" s="282" t="s">
        <v>2413</v>
      </c>
      <c r="B761" s="37">
        <v>6</v>
      </c>
      <c r="C761" s="37">
        <v>12516585</v>
      </c>
      <c r="D761" s="37" t="s">
        <v>718</v>
      </c>
      <c r="E761" s="37" t="s">
        <v>712</v>
      </c>
      <c r="F761" s="37">
        <v>1.14333753114297E-4</v>
      </c>
      <c r="G761" s="37" t="s">
        <v>2414</v>
      </c>
      <c r="H761" s="288" t="s">
        <v>2415</v>
      </c>
      <c r="I761" s="37" t="s">
        <v>96</v>
      </c>
      <c r="J761" s="283" t="s">
        <v>110</v>
      </c>
    </row>
    <row r="762" spans="1:10" x14ac:dyDescent="0.35">
      <c r="A762" s="282" t="s">
        <v>2416</v>
      </c>
      <c r="B762" s="37">
        <v>6</v>
      </c>
      <c r="C762" s="37">
        <v>126686407</v>
      </c>
      <c r="D762" s="37" t="s">
        <v>711</v>
      </c>
      <c r="E762" s="37" t="s">
        <v>724</v>
      </c>
      <c r="F762" s="37">
        <v>1.3522599680031199E-3</v>
      </c>
      <c r="I762" s="37" t="s">
        <v>76</v>
      </c>
      <c r="J762" s="283" t="s">
        <v>106</v>
      </c>
    </row>
    <row r="763" spans="1:10" x14ac:dyDescent="0.35">
      <c r="A763" s="282" t="s">
        <v>2417</v>
      </c>
      <c r="B763" s="37">
        <v>6</v>
      </c>
      <c r="C763" s="37">
        <v>17330001</v>
      </c>
      <c r="D763" s="37" t="s">
        <v>724</v>
      </c>
      <c r="E763" s="37" t="s">
        <v>711</v>
      </c>
      <c r="F763" s="37">
        <v>5.4021054282828195E-4</v>
      </c>
      <c r="I763" s="37" t="s">
        <v>715</v>
      </c>
      <c r="J763" s="283" t="s">
        <v>716</v>
      </c>
    </row>
    <row r="764" spans="1:10" x14ac:dyDescent="0.35">
      <c r="A764" s="282" t="s">
        <v>2418</v>
      </c>
      <c r="B764" s="37">
        <v>6</v>
      </c>
      <c r="C764" s="37">
        <v>15694811</v>
      </c>
      <c r="D764" s="37" t="s">
        <v>724</v>
      </c>
      <c r="E764" s="37" t="s">
        <v>711</v>
      </c>
      <c r="F764" s="37">
        <v>7.6424673453837099E-4</v>
      </c>
      <c r="I764" s="37" t="s">
        <v>65</v>
      </c>
      <c r="J764" s="283" t="s">
        <v>109</v>
      </c>
    </row>
    <row r="765" spans="1:10" x14ac:dyDescent="0.35">
      <c r="A765" s="282" t="s">
        <v>2419</v>
      </c>
      <c r="B765" s="37">
        <v>6</v>
      </c>
      <c r="C765" s="37">
        <v>41625907</v>
      </c>
      <c r="D765" s="37" t="s">
        <v>718</v>
      </c>
      <c r="E765" s="37" t="s">
        <v>712</v>
      </c>
      <c r="F765" s="37">
        <v>3.43998708675126E-4</v>
      </c>
      <c r="G765" s="37" t="s">
        <v>2420</v>
      </c>
      <c r="H765" s="288" t="s">
        <v>2421</v>
      </c>
      <c r="I765" s="37" t="s">
        <v>76</v>
      </c>
      <c r="J765" s="283" t="s">
        <v>106</v>
      </c>
    </row>
    <row r="766" spans="1:10" x14ac:dyDescent="0.35">
      <c r="A766" s="282" t="s">
        <v>2422</v>
      </c>
      <c r="B766" s="37">
        <v>6</v>
      </c>
      <c r="C766" s="37">
        <v>124737336</v>
      </c>
      <c r="D766" s="37" t="s">
        <v>711</v>
      </c>
      <c r="E766" s="37" t="s">
        <v>724</v>
      </c>
      <c r="F766" s="37">
        <v>2.1879225341031399E-3</v>
      </c>
      <c r="G766" s="37" t="s">
        <v>2423</v>
      </c>
      <c r="H766" s="288" t="s">
        <v>2424</v>
      </c>
      <c r="I766" s="37" t="s">
        <v>779</v>
      </c>
      <c r="J766" s="283" t="s">
        <v>780</v>
      </c>
    </row>
    <row r="767" spans="1:10" x14ac:dyDescent="0.35">
      <c r="A767" s="282" t="s">
        <v>2425</v>
      </c>
      <c r="B767" s="37">
        <v>6</v>
      </c>
      <c r="C767" s="37">
        <v>12850294</v>
      </c>
      <c r="D767" s="37" t="s">
        <v>718</v>
      </c>
      <c r="E767" s="37" t="s">
        <v>712</v>
      </c>
      <c r="F767" s="37">
        <v>1.24750607651097E-4</v>
      </c>
      <c r="G767" s="37" t="s">
        <v>2426</v>
      </c>
      <c r="H767" s="288" t="s">
        <v>2427</v>
      </c>
      <c r="I767" s="37" t="s">
        <v>973</v>
      </c>
      <c r="J767" s="283" t="s">
        <v>974</v>
      </c>
    </row>
    <row r="768" spans="1:10" x14ac:dyDescent="0.35">
      <c r="A768" s="282" t="s">
        <v>2428</v>
      </c>
      <c r="B768" s="37">
        <v>8</v>
      </c>
      <c r="C768" s="37">
        <v>59971419</v>
      </c>
      <c r="D768" s="37" t="s">
        <v>724</v>
      </c>
      <c r="E768" s="37" t="s">
        <v>718</v>
      </c>
      <c r="F768" s="37">
        <v>5.6865334708361501E-4</v>
      </c>
      <c r="G768" s="37" t="s">
        <v>2429</v>
      </c>
      <c r="H768" s="288" t="s">
        <v>2430</v>
      </c>
      <c r="I768" s="37" t="s">
        <v>755</v>
      </c>
      <c r="J768" s="283" t="s">
        <v>756</v>
      </c>
    </row>
    <row r="769" spans="1:10" x14ac:dyDescent="0.35">
      <c r="A769" s="282" t="s">
        <v>2431</v>
      </c>
      <c r="B769" s="37">
        <v>11</v>
      </c>
      <c r="C769" s="37">
        <v>23540793</v>
      </c>
      <c r="D769" s="37" t="s">
        <v>712</v>
      </c>
      <c r="E769" s="37" t="s">
        <v>718</v>
      </c>
      <c r="F769" s="37">
        <v>7.5910263562176496E-4</v>
      </c>
      <c r="G769" s="37" t="s">
        <v>2432</v>
      </c>
      <c r="I769" s="37" t="s">
        <v>746</v>
      </c>
      <c r="J769" s="283" t="s">
        <v>747</v>
      </c>
    </row>
    <row r="770" spans="1:10" x14ac:dyDescent="0.35">
      <c r="A770" s="282" t="s">
        <v>2433</v>
      </c>
      <c r="B770" s="37">
        <v>10</v>
      </c>
      <c r="C770" s="37">
        <v>64260847</v>
      </c>
      <c r="D770" s="37" t="s">
        <v>712</v>
      </c>
      <c r="E770" s="37" t="s">
        <v>718</v>
      </c>
      <c r="F770" s="37">
        <v>-4.91356742359483E-4</v>
      </c>
      <c r="G770" s="37" t="s">
        <v>2434</v>
      </c>
      <c r="H770" s="288" t="s">
        <v>2435</v>
      </c>
      <c r="I770" s="37" t="s">
        <v>90</v>
      </c>
      <c r="J770" s="283" t="s">
        <v>112</v>
      </c>
    </row>
    <row r="771" spans="1:10" x14ac:dyDescent="0.35">
      <c r="A771" s="282" t="s">
        <v>2436</v>
      </c>
      <c r="B771" s="37">
        <v>10</v>
      </c>
      <c r="C771" s="37">
        <v>83433450</v>
      </c>
      <c r="D771" s="37" t="s">
        <v>718</v>
      </c>
      <c r="E771" s="37" t="s">
        <v>711</v>
      </c>
      <c r="F771" s="37">
        <v>9.2686640533808399E-4</v>
      </c>
      <c r="I771" s="37" t="s">
        <v>88</v>
      </c>
      <c r="J771" s="283" t="s">
        <v>111</v>
      </c>
    </row>
    <row r="772" spans="1:10" x14ac:dyDescent="0.35">
      <c r="A772" s="282" t="s">
        <v>2437</v>
      </c>
      <c r="B772" s="37">
        <v>10</v>
      </c>
      <c r="C772" s="37">
        <v>73446276</v>
      </c>
      <c r="D772" s="37" t="s">
        <v>718</v>
      </c>
      <c r="E772" s="37" t="s">
        <v>711</v>
      </c>
      <c r="F772" s="37">
        <v>2.1453705778413999E-4</v>
      </c>
      <c r="G772" s="37" t="s">
        <v>1642</v>
      </c>
      <c r="H772" s="288" t="s">
        <v>1643</v>
      </c>
      <c r="I772" s="37" t="s">
        <v>88</v>
      </c>
      <c r="J772" s="283" t="s">
        <v>111</v>
      </c>
    </row>
    <row r="773" spans="1:10" x14ac:dyDescent="0.35">
      <c r="A773" s="282" t="s">
        <v>2438</v>
      </c>
      <c r="B773" s="37">
        <v>11</v>
      </c>
      <c r="C773" s="37">
        <v>63274120</v>
      </c>
      <c r="D773" s="37" t="s">
        <v>712</v>
      </c>
      <c r="E773" s="37" t="s">
        <v>711</v>
      </c>
      <c r="F773" s="37">
        <v>-6.1167544788499504E-4</v>
      </c>
      <c r="G773" s="37" t="s">
        <v>2439</v>
      </c>
      <c r="H773" s="288" t="s">
        <v>2440</v>
      </c>
      <c r="I773" s="37" t="s">
        <v>845</v>
      </c>
      <c r="J773" s="283" t="s">
        <v>846</v>
      </c>
    </row>
    <row r="774" spans="1:10" x14ac:dyDescent="0.35">
      <c r="A774" s="282" t="s">
        <v>2441</v>
      </c>
      <c r="B774" s="37">
        <v>11</v>
      </c>
      <c r="C774" s="37">
        <v>36244190</v>
      </c>
      <c r="D774" s="37" t="s">
        <v>718</v>
      </c>
      <c r="E774" s="37" t="s">
        <v>712</v>
      </c>
      <c r="F774" s="37">
        <v>1.3753172467813499E-3</v>
      </c>
      <c r="G774" s="37" t="s">
        <v>2442</v>
      </c>
      <c r="H774" s="288" t="s">
        <v>2443</v>
      </c>
      <c r="I774" s="37" t="s">
        <v>1338</v>
      </c>
      <c r="J774" s="283" t="s">
        <v>1339</v>
      </c>
    </row>
    <row r="775" spans="1:10" x14ac:dyDescent="0.35">
      <c r="A775" s="282" t="s">
        <v>2444</v>
      </c>
      <c r="B775" s="37">
        <v>11</v>
      </c>
      <c r="C775" s="37">
        <v>4907538</v>
      </c>
      <c r="D775" s="37" t="s">
        <v>711</v>
      </c>
      <c r="E775" s="37" t="s">
        <v>718</v>
      </c>
      <c r="F775" s="37">
        <v>2.6125110460598399E-5</v>
      </c>
      <c r="G775" s="37" t="s">
        <v>2445</v>
      </c>
      <c r="H775" s="288" t="s">
        <v>2446</v>
      </c>
      <c r="I775" s="37" t="s">
        <v>96</v>
      </c>
      <c r="J775" s="283" t="s">
        <v>110</v>
      </c>
    </row>
    <row r="776" spans="1:10" x14ac:dyDescent="0.35">
      <c r="A776" s="282" t="s">
        <v>2447</v>
      </c>
      <c r="B776" s="37">
        <v>11</v>
      </c>
      <c r="C776" s="37">
        <v>4235058</v>
      </c>
      <c r="D776" s="37" t="s">
        <v>718</v>
      </c>
      <c r="E776" s="37" t="s">
        <v>712</v>
      </c>
      <c r="F776" s="37">
        <v>1.04175657913609E-3</v>
      </c>
      <c r="G776" s="37" t="s">
        <v>2448</v>
      </c>
      <c r="I776" s="37" t="s">
        <v>76</v>
      </c>
      <c r="J776" s="283" t="s">
        <v>106</v>
      </c>
    </row>
    <row r="777" spans="1:10" x14ac:dyDescent="0.35">
      <c r="A777" s="282" t="s">
        <v>2449</v>
      </c>
      <c r="B777" s="37">
        <v>11</v>
      </c>
      <c r="C777" s="37">
        <v>116565309</v>
      </c>
      <c r="D777" s="37" t="s">
        <v>724</v>
      </c>
      <c r="E777" s="37" t="s">
        <v>711</v>
      </c>
      <c r="F777" s="37">
        <v>6.7719321706519501E-4</v>
      </c>
      <c r="I777" s="37" t="s">
        <v>74</v>
      </c>
      <c r="J777" s="283" t="s">
        <v>106</v>
      </c>
    </row>
    <row r="778" spans="1:10" x14ac:dyDescent="0.35">
      <c r="A778" s="282" t="s">
        <v>2450</v>
      </c>
      <c r="B778" s="37">
        <v>7</v>
      </c>
      <c r="C778" s="37">
        <v>26474676</v>
      </c>
      <c r="D778" s="37" t="s">
        <v>712</v>
      </c>
      <c r="E778" s="37" t="s">
        <v>724</v>
      </c>
      <c r="F778" s="37">
        <v>1.9130588465477701E-3</v>
      </c>
      <c r="G778" s="37" t="s">
        <v>2451</v>
      </c>
      <c r="H778" s="288" t="s">
        <v>2452</v>
      </c>
      <c r="I778" s="37" t="s">
        <v>76</v>
      </c>
      <c r="J778" s="283" t="s">
        <v>106</v>
      </c>
    </row>
    <row r="779" spans="1:10" x14ac:dyDescent="0.35">
      <c r="A779" s="282" t="s">
        <v>2453</v>
      </c>
      <c r="B779" s="37">
        <v>12</v>
      </c>
      <c r="C779" s="37">
        <v>55168129</v>
      </c>
      <c r="D779" s="37" t="s">
        <v>712</v>
      </c>
      <c r="E779" s="37" t="s">
        <v>718</v>
      </c>
      <c r="F779" s="37">
        <v>-1.7879657290651501E-4</v>
      </c>
      <c r="I779" s="37" t="s">
        <v>76</v>
      </c>
      <c r="J779" s="283" t="s">
        <v>106</v>
      </c>
    </row>
    <row r="780" spans="1:10" x14ac:dyDescent="0.35">
      <c r="A780" s="282" t="s">
        <v>2454</v>
      </c>
      <c r="B780" s="37">
        <v>12</v>
      </c>
      <c r="C780" s="37">
        <v>94955644</v>
      </c>
      <c r="D780" s="37" t="s">
        <v>711</v>
      </c>
      <c r="E780" s="37" t="s">
        <v>718</v>
      </c>
      <c r="F780" s="37">
        <v>4.3295705469477397E-4</v>
      </c>
      <c r="G780" s="37" t="s">
        <v>2455</v>
      </c>
      <c r="H780" s="288" t="s">
        <v>2456</v>
      </c>
      <c r="I780" s="37" t="s">
        <v>65</v>
      </c>
      <c r="J780" s="283" t="s">
        <v>109</v>
      </c>
    </row>
    <row r="781" spans="1:10" x14ac:dyDescent="0.35">
      <c r="A781" s="282" t="s">
        <v>2457</v>
      </c>
      <c r="B781" s="37">
        <v>17</v>
      </c>
      <c r="C781" s="37">
        <v>55446364</v>
      </c>
      <c r="D781" s="37" t="s">
        <v>724</v>
      </c>
      <c r="E781" s="37" t="s">
        <v>718</v>
      </c>
      <c r="F781" s="37">
        <v>-7.3378710625247499E-4</v>
      </c>
      <c r="G781" s="37" t="s">
        <v>2458</v>
      </c>
      <c r="H781" s="288" t="s">
        <v>2459</v>
      </c>
      <c r="I781" s="37" t="s">
        <v>1227</v>
      </c>
      <c r="J781" s="283" t="s">
        <v>1228</v>
      </c>
    </row>
    <row r="782" spans="1:10" x14ac:dyDescent="0.35">
      <c r="A782" s="282" t="s">
        <v>2460</v>
      </c>
      <c r="B782" s="37">
        <v>2</v>
      </c>
      <c r="C782" s="37">
        <v>140891843</v>
      </c>
      <c r="D782" s="37" t="s">
        <v>712</v>
      </c>
      <c r="E782" s="37" t="s">
        <v>718</v>
      </c>
      <c r="F782" s="37">
        <v>-3.2842564690693901E-4</v>
      </c>
      <c r="G782" s="37" t="s">
        <v>2461</v>
      </c>
      <c r="H782" s="288" t="s">
        <v>2462</v>
      </c>
      <c r="I782" s="37" t="s">
        <v>1217</v>
      </c>
      <c r="J782" s="283" t="s">
        <v>1218</v>
      </c>
    </row>
    <row r="783" spans="1:10" x14ac:dyDescent="0.35">
      <c r="A783" s="282" t="s">
        <v>2463</v>
      </c>
      <c r="B783" s="37">
        <v>2</v>
      </c>
      <c r="C783" s="37">
        <v>109825516</v>
      </c>
      <c r="D783" s="37" t="s">
        <v>724</v>
      </c>
      <c r="E783" s="37" t="s">
        <v>711</v>
      </c>
      <c r="F783" s="37">
        <v>-2.06119832876577E-5</v>
      </c>
      <c r="G783" s="37" t="s">
        <v>2464</v>
      </c>
      <c r="H783" s="288" t="s">
        <v>2465</v>
      </c>
      <c r="I783" s="37" t="s">
        <v>90</v>
      </c>
      <c r="J783" s="283" t="s">
        <v>112</v>
      </c>
    </row>
    <row r="784" spans="1:10" x14ac:dyDescent="0.35">
      <c r="A784" s="282" t="s">
        <v>2466</v>
      </c>
      <c r="B784" s="37">
        <v>2</v>
      </c>
      <c r="C784" s="37">
        <v>42303587</v>
      </c>
      <c r="D784" s="37" t="s">
        <v>712</v>
      </c>
      <c r="E784" s="37" t="s">
        <v>724</v>
      </c>
      <c r="F784" s="37">
        <v>1.7547381494281599E-4</v>
      </c>
      <c r="I784" s="37" t="s">
        <v>845</v>
      </c>
      <c r="J784" s="283" t="s">
        <v>846</v>
      </c>
    </row>
    <row r="785" spans="1:10" x14ac:dyDescent="0.35">
      <c r="A785" s="282" t="s">
        <v>2467</v>
      </c>
      <c r="B785" s="37">
        <v>4</v>
      </c>
      <c r="C785" s="37">
        <v>31218368</v>
      </c>
      <c r="D785" s="37" t="s">
        <v>712</v>
      </c>
      <c r="E785" s="37" t="s">
        <v>718</v>
      </c>
      <c r="F785" s="37">
        <v>-9.8632777979652006E-4</v>
      </c>
      <c r="I785" s="37" t="s">
        <v>1217</v>
      </c>
      <c r="J785" s="283" t="s">
        <v>1218</v>
      </c>
    </row>
    <row r="786" spans="1:10" x14ac:dyDescent="0.35">
      <c r="A786" s="282" t="s">
        <v>2468</v>
      </c>
      <c r="B786" s="37">
        <v>8</v>
      </c>
      <c r="C786" s="37">
        <v>104165782</v>
      </c>
      <c r="D786" s="37" t="s">
        <v>718</v>
      </c>
      <c r="E786" s="37" t="s">
        <v>712</v>
      </c>
      <c r="F786" s="37">
        <v>-3.0198836616892E-4</v>
      </c>
      <c r="G786" s="37" t="s">
        <v>2469</v>
      </c>
      <c r="H786" s="288" t="s">
        <v>2470</v>
      </c>
      <c r="I786" s="37" t="s">
        <v>96</v>
      </c>
      <c r="J786" s="283" t="s">
        <v>110</v>
      </c>
    </row>
    <row r="787" spans="1:10" x14ac:dyDescent="0.35">
      <c r="A787" s="282" t="s">
        <v>2471</v>
      </c>
      <c r="B787" s="37">
        <v>1</v>
      </c>
      <c r="C787" s="37">
        <v>173129364</v>
      </c>
      <c r="D787" s="37" t="s">
        <v>712</v>
      </c>
      <c r="E787" s="37" t="s">
        <v>718</v>
      </c>
      <c r="F787" s="37">
        <v>2.4932385257558801E-4</v>
      </c>
      <c r="I787" s="37" t="s">
        <v>76</v>
      </c>
      <c r="J787" s="283" t="s">
        <v>106</v>
      </c>
    </row>
    <row r="788" spans="1:10" x14ac:dyDescent="0.35">
      <c r="A788" s="282" t="s">
        <v>2472</v>
      </c>
      <c r="B788" s="37">
        <v>9</v>
      </c>
      <c r="C788" s="37">
        <v>16135142</v>
      </c>
      <c r="D788" s="37" t="s">
        <v>711</v>
      </c>
      <c r="E788" s="37" t="s">
        <v>724</v>
      </c>
      <c r="F788" s="37">
        <v>-2.6060153742544102E-4</v>
      </c>
      <c r="I788" s="37" t="s">
        <v>76</v>
      </c>
      <c r="J788" s="283" t="s">
        <v>106</v>
      </c>
    </row>
    <row r="789" spans="1:10" x14ac:dyDescent="0.35">
      <c r="A789" s="282" t="s">
        <v>2473</v>
      </c>
      <c r="B789" s="37">
        <v>10</v>
      </c>
      <c r="C789" s="37">
        <v>52463140</v>
      </c>
      <c r="D789" s="37" t="s">
        <v>711</v>
      </c>
      <c r="E789" s="37" t="s">
        <v>724</v>
      </c>
      <c r="F789" s="37">
        <v>3.1636009623101299E-3</v>
      </c>
      <c r="G789" s="37" t="s">
        <v>2474</v>
      </c>
      <c r="H789" s="288" t="s">
        <v>2475</v>
      </c>
      <c r="I789" s="37" t="s">
        <v>721</v>
      </c>
      <c r="J789" s="283" t="s">
        <v>722</v>
      </c>
    </row>
    <row r="790" spans="1:10" x14ac:dyDescent="0.35">
      <c r="A790" s="282" t="s">
        <v>2476</v>
      </c>
      <c r="B790" s="37">
        <v>10</v>
      </c>
      <c r="C790" s="37">
        <v>13765950</v>
      </c>
      <c r="D790" s="37" t="s">
        <v>711</v>
      </c>
      <c r="E790" s="37" t="s">
        <v>724</v>
      </c>
      <c r="F790" s="37">
        <v>5.34691938855145E-4</v>
      </c>
      <c r="G790" s="37" t="s">
        <v>2477</v>
      </c>
      <c r="H790" s="288" t="s">
        <v>10045</v>
      </c>
      <c r="I790" s="37" t="s">
        <v>779</v>
      </c>
      <c r="J790" s="283" t="s">
        <v>780</v>
      </c>
    </row>
    <row r="791" spans="1:10" x14ac:dyDescent="0.35">
      <c r="A791" s="282" t="s">
        <v>2478</v>
      </c>
      <c r="B791" s="37">
        <v>10</v>
      </c>
      <c r="C791" s="37">
        <v>14833055</v>
      </c>
      <c r="D791" s="37" t="s">
        <v>718</v>
      </c>
      <c r="E791" s="37" t="s">
        <v>712</v>
      </c>
      <c r="F791" s="37">
        <v>7.7950442502655603E-4</v>
      </c>
      <c r="I791" s="37" t="s">
        <v>65</v>
      </c>
      <c r="J791" s="283" t="s">
        <v>109</v>
      </c>
    </row>
    <row r="792" spans="1:10" x14ac:dyDescent="0.35">
      <c r="A792" s="282" t="s">
        <v>2479</v>
      </c>
      <c r="B792" s="37">
        <v>12</v>
      </c>
      <c r="C792" s="37">
        <v>127307651</v>
      </c>
      <c r="D792" s="37" t="s">
        <v>718</v>
      </c>
      <c r="E792" s="37" t="s">
        <v>712</v>
      </c>
      <c r="F792" s="37">
        <v>7.8125001717126995E-6</v>
      </c>
      <c r="I792" s="37" t="s">
        <v>65</v>
      </c>
      <c r="J792" s="283" t="s">
        <v>109</v>
      </c>
    </row>
    <row r="793" spans="1:10" x14ac:dyDescent="0.35">
      <c r="A793" s="282" t="s">
        <v>2480</v>
      </c>
      <c r="B793" s="37">
        <v>12</v>
      </c>
      <c r="C793" s="37">
        <v>5517078</v>
      </c>
      <c r="D793" s="37" t="s">
        <v>712</v>
      </c>
      <c r="E793" s="37" t="s">
        <v>718</v>
      </c>
      <c r="F793" s="37">
        <v>1.7869163824254101E-3</v>
      </c>
      <c r="G793" s="37" t="s">
        <v>2481</v>
      </c>
      <c r="I793" s="37" t="s">
        <v>81</v>
      </c>
      <c r="J793" s="283" t="s">
        <v>107</v>
      </c>
    </row>
    <row r="794" spans="1:10" x14ac:dyDescent="0.35">
      <c r="A794" s="282" t="s">
        <v>2482</v>
      </c>
      <c r="B794" s="37">
        <v>12</v>
      </c>
      <c r="C794" s="37">
        <v>558423</v>
      </c>
      <c r="D794" s="37" t="s">
        <v>718</v>
      </c>
      <c r="E794" s="37" t="s">
        <v>712</v>
      </c>
      <c r="F794" s="37">
        <v>1.11660775833109E-4</v>
      </c>
      <c r="I794" s="37" t="s">
        <v>88</v>
      </c>
      <c r="J794" s="283" t="s">
        <v>111</v>
      </c>
    </row>
    <row r="795" spans="1:10" x14ac:dyDescent="0.35">
      <c r="A795" s="282" t="s">
        <v>2483</v>
      </c>
      <c r="B795" s="37">
        <v>2</v>
      </c>
      <c r="C795" s="37">
        <v>164591887</v>
      </c>
      <c r="D795" s="37" t="s">
        <v>712</v>
      </c>
      <c r="E795" s="37" t="s">
        <v>718</v>
      </c>
      <c r="F795" s="37">
        <v>8.6722311039381396E-4</v>
      </c>
      <c r="G795" s="37" t="s">
        <v>2064</v>
      </c>
      <c r="H795" s="288" t="s">
        <v>2065</v>
      </c>
      <c r="I795" s="37" t="s">
        <v>81</v>
      </c>
      <c r="J795" s="283" t="s">
        <v>107</v>
      </c>
    </row>
    <row r="796" spans="1:10" x14ac:dyDescent="0.35">
      <c r="A796" s="282" t="s">
        <v>2484</v>
      </c>
      <c r="B796" s="37">
        <v>9</v>
      </c>
      <c r="C796" s="37">
        <v>127616537</v>
      </c>
      <c r="D796" s="37" t="s">
        <v>724</v>
      </c>
      <c r="E796" s="37" t="s">
        <v>711</v>
      </c>
      <c r="F796" s="37">
        <v>8.8845201898448399E-4</v>
      </c>
      <c r="G796" s="37" t="s">
        <v>2485</v>
      </c>
      <c r="H796" s="288" t="s">
        <v>2486</v>
      </c>
      <c r="I796" s="37" t="s">
        <v>76</v>
      </c>
      <c r="J796" s="283" t="s">
        <v>106</v>
      </c>
    </row>
    <row r="797" spans="1:10" x14ac:dyDescent="0.35">
      <c r="A797" s="282" t="s">
        <v>2487</v>
      </c>
      <c r="B797" s="37">
        <v>9</v>
      </c>
      <c r="C797" s="37">
        <v>33550210</v>
      </c>
      <c r="D797" s="37" t="s">
        <v>711</v>
      </c>
      <c r="E797" s="37" t="s">
        <v>718</v>
      </c>
      <c r="F797" s="37">
        <v>9.8155827135983E-4</v>
      </c>
      <c r="G797" s="37" t="s">
        <v>2488</v>
      </c>
      <c r="H797" s="288" t="s">
        <v>2489</v>
      </c>
      <c r="I797" s="37" t="s">
        <v>81</v>
      </c>
      <c r="J797" s="283" t="s">
        <v>107</v>
      </c>
    </row>
    <row r="798" spans="1:10" x14ac:dyDescent="0.35">
      <c r="A798" s="282" t="s">
        <v>2490</v>
      </c>
      <c r="B798" s="37">
        <v>9</v>
      </c>
      <c r="C798" s="37">
        <v>129525706</v>
      </c>
      <c r="D798" s="37" t="s">
        <v>724</v>
      </c>
      <c r="E798" s="37" t="s">
        <v>712</v>
      </c>
      <c r="F798" s="37">
        <v>2.9750995551517799E-4</v>
      </c>
      <c r="I798" s="37" t="s">
        <v>76</v>
      </c>
      <c r="J798" s="283" t="s">
        <v>106</v>
      </c>
    </row>
    <row r="799" spans="1:10" x14ac:dyDescent="0.35">
      <c r="A799" s="282" t="s">
        <v>2491</v>
      </c>
      <c r="B799" s="37">
        <v>9</v>
      </c>
      <c r="C799" s="37">
        <v>125266798</v>
      </c>
      <c r="D799" s="37" t="s">
        <v>718</v>
      </c>
      <c r="E799" s="37" t="s">
        <v>711</v>
      </c>
      <c r="F799" s="37">
        <v>3.5742257708954997E-5</v>
      </c>
      <c r="I799" s="37" t="s">
        <v>973</v>
      </c>
      <c r="J799" s="283" t="s">
        <v>974</v>
      </c>
    </row>
    <row r="800" spans="1:10" x14ac:dyDescent="0.35">
      <c r="A800" s="282" t="s">
        <v>2492</v>
      </c>
      <c r="B800" s="37">
        <v>1</v>
      </c>
      <c r="C800" s="37">
        <v>240103234</v>
      </c>
      <c r="D800" s="37" t="s">
        <v>718</v>
      </c>
      <c r="E800" s="37" t="s">
        <v>712</v>
      </c>
      <c r="F800" s="37">
        <v>-1.4726984649468899E-3</v>
      </c>
      <c r="I800" s="37" t="s">
        <v>81</v>
      </c>
      <c r="J800" s="283" t="s">
        <v>107</v>
      </c>
    </row>
    <row r="801" spans="1:10" x14ac:dyDescent="0.35">
      <c r="A801" s="282" t="s">
        <v>2493</v>
      </c>
      <c r="B801" s="37">
        <v>1</v>
      </c>
      <c r="C801" s="37">
        <v>196080988</v>
      </c>
      <c r="D801" s="37" t="s">
        <v>711</v>
      </c>
      <c r="E801" s="37" t="s">
        <v>724</v>
      </c>
      <c r="F801" s="37">
        <v>1.8611953277143599E-3</v>
      </c>
      <c r="I801" s="37" t="s">
        <v>2494</v>
      </c>
      <c r="J801" s="283" t="s">
        <v>2495</v>
      </c>
    </row>
    <row r="802" spans="1:10" x14ac:dyDescent="0.35">
      <c r="A802" s="282" t="s">
        <v>2496</v>
      </c>
      <c r="B802" s="37">
        <v>1</v>
      </c>
      <c r="C802" s="37">
        <v>188947318</v>
      </c>
      <c r="D802" s="37" t="s">
        <v>711</v>
      </c>
      <c r="E802" s="37" t="s">
        <v>724</v>
      </c>
      <c r="F802" s="37">
        <v>1.70237767457761E-4</v>
      </c>
      <c r="G802" s="37" t="s">
        <v>2497</v>
      </c>
      <c r="H802" s="288" t="s">
        <v>2498</v>
      </c>
      <c r="I802" s="37" t="s">
        <v>88</v>
      </c>
      <c r="J802" s="283" t="s">
        <v>111</v>
      </c>
    </row>
    <row r="803" spans="1:10" x14ac:dyDescent="0.35">
      <c r="A803" s="282" t="s">
        <v>2499</v>
      </c>
      <c r="B803" s="37">
        <v>11</v>
      </c>
      <c r="C803" s="37">
        <v>30521663</v>
      </c>
      <c r="D803" s="37" t="s">
        <v>724</v>
      </c>
      <c r="E803" s="37" t="s">
        <v>711</v>
      </c>
      <c r="F803" s="37">
        <v>-6.5059575304122499E-4</v>
      </c>
      <c r="G803" s="37" t="s">
        <v>2500</v>
      </c>
      <c r="H803" s="288" t="s">
        <v>2501</v>
      </c>
      <c r="I803" s="37" t="s">
        <v>65</v>
      </c>
      <c r="J803" s="283" t="s">
        <v>109</v>
      </c>
    </row>
    <row r="804" spans="1:10" x14ac:dyDescent="0.35">
      <c r="A804" s="282" t="s">
        <v>2502</v>
      </c>
      <c r="B804" s="37">
        <v>11</v>
      </c>
      <c r="C804" s="37">
        <v>24843020</v>
      </c>
      <c r="D804" s="37" t="s">
        <v>711</v>
      </c>
      <c r="E804" s="37" t="s">
        <v>724</v>
      </c>
      <c r="F804" s="37">
        <v>-4.9681637693181505E-4</v>
      </c>
      <c r="G804" s="37" t="s">
        <v>1393</v>
      </c>
      <c r="H804" s="288" t="s">
        <v>1394</v>
      </c>
      <c r="I804" s="37" t="s">
        <v>76</v>
      </c>
      <c r="J804" s="283" t="s">
        <v>106</v>
      </c>
    </row>
    <row r="805" spans="1:10" x14ac:dyDescent="0.35">
      <c r="A805" s="282" t="s">
        <v>2503</v>
      </c>
      <c r="B805" s="37">
        <v>11</v>
      </c>
      <c r="C805" s="37">
        <v>82294925</v>
      </c>
      <c r="D805" s="37" t="s">
        <v>724</v>
      </c>
      <c r="E805" s="37" t="s">
        <v>711</v>
      </c>
      <c r="F805" s="37">
        <v>2.5872510006545901E-3</v>
      </c>
      <c r="G805" s="37" t="s">
        <v>1862</v>
      </c>
      <c r="I805" s="37" t="s">
        <v>76</v>
      </c>
      <c r="J805" s="283" t="s">
        <v>106</v>
      </c>
    </row>
    <row r="806" spans="1:10" x14ac:dyDescent="0.35">
      <c r="A806" s="282" t="s">
        <v>2504</v>
      </c>
      <c r="B806" s="37">
        <v>14</v>
      </c>
      <c r="C806" s="37">
        <v>84001479</v>
      </c>
      <c r="D806" s="37" t="s">
        <v>718</v>
      </c>
      <c r="E806" s="37" t="s">
        <v>712</v>
      </c>
      <c r="F806" s="37">
        <v>-6.99442268967977E-4</v>
      </c>
      <c r="I806" s="37" t="s">
        <v>76</v>
      </c>
      <c r="J806" s="283" t="s">
        <v>106</v>
      </c>
    </row>
    <row r="807" spans="1:10" x14ac:dyDescent="0.35">
      <c r="A807" s="282" t="s">
        <v>2505</v>
      </c>
      <c r="B807" s="37">
        <v>12</v>
      </c>
      <c r="C807" s="37">
        <v>4902524</v>
      </c>
      <c r="D807" s="37" t="s">
        <v>711</v>
      </c>
      <c r="E807" s="37" t="s">
        <v>724</v>
      </c>
      <c r="F807" s="37">
        <v>-1.22484842540765E-3</v>
      </c>
      <c r="G807" s="37" t="s">
        <v>2506</v>
      </c>
      <c r="H807" s="288" t="s">
        <v>2507</v>
      </c>
      <c r="I807" s="37" t="s">
        <v>81</v>
      </c>
      <c r="J807" s="283" t="s">
        <v>107</v>
      </c>
    </row>
    <row r="808" spans="1:10" x14ac:dyDescent="0.35">
      <c r="A808" s="282" t="s">
        <v>2508</v>
      </c>
      <c r="B808" s="37">
        <v>12</v>
      </c>
      <c r="C808" s="37">
        <v>94598267</v>
      </c>
      <c r="D808" s="37" t="s">
        <v>724</v>
      </c>
      <c r="E808" s="37" t="s">
        <v>711</v>
      </c>
      <c r="F808" s="37">
        <v>-2.6076377288114402E-4</v>
      </c>
      <c r="G808" s="37" t="s">
        <v>2509</v>
      </c>
      <c r="H808" s="288" t="s">
        <v>2510</v>
      </c>
      <c r="I808" s="37" t="s">
        <v>845</v>
      </c>
      <c r="J808" s="283" t="s">
        <v>846</v>
      </c>
    </row>
    <row r="809" spans="1:10" x14ac:dyDescent="0.35">
      <c r="A809" s="282" t="s">
        <v>2511</v>
      </c>
      <c r="B809" s="37">
        <v>12</v>
      </c>
      <c r="C809" s="37">
        <v>65384706</v>
      </c>
      <c r="D809" s="37" t="s">
        <v>724</v>
      </c>
      <c r="E809" s="37" t="s">
        <v>711</v>
      </c>
      <c r="F809" s="37">
        <v>9.0665693637670896E-4</v>
      </c>
      <c r="I809" s="37" t="s">
        <v>76</v>
      </c>
      <c r="J809" s="283" t="s">
        <v>106</v>
      </c>
    </row>
    <row r="810" spans="1:10" x14ac:dyDescent="0.35">
      <c r="A810" s="282" t="s">
        <v>2512</v>
      </c>
      <c r="B810" s="37">
        <v>12</v>
      </c>
      <c r="C810" s="37">
        <v>118894626</v>
      </c>
      <c r="D810" s="37" t="s">
        <v>711</v>
      </c>
      <c r="E810" s="37" t="s">
        <v>724</v>
      </c>
      <c r="F810" s="37">
        <v>2.8635642597837099E-4</v>
      </c>
      <c r="I810" s="37" t="s">
        <v>996</v>
      </c>
      <c r="J810" s="283" t="s">
        <v>997</v>
      </c>
    </row>
    <row r="811" spans="1:10" x14ac:dyDescent="0.35">
      <c r="A811" s="282" t="s">
        <v>2513</v>
      </c>
      <c r="B811" s="37">
        <v>12</v>
      </c>
      <c r="C811" s="37">
        <v>12525610</v>
      </c>
      <c r="D811" s="37" t="s">
        <v>711</v>
      </c>
      <c r="E811" s="37" t="s">
        <v>724</v>
      </c>
      <c r="F811" s="37">
        <v>9.3044191758582997E-4</v>
      </c>
      <c r="G811" s="37" t="s">
        <v>1230</v>
      </c>
      <c r="H811" s="288" t="s">
        <v>1231</v>
      </c>
      <c r="I811" s="37" t="s">
        <v>88</v>
      </c>
      <c r="J811" s="283" t="s">
        <v>111</v>
      </c>
    </row>
    <row r="812" spans="1:10" x14ac:dyDescent="0.35">
      <c r="A812" s="282" t="s">
        <v>2514</v>
      </c>
      <c r="B812" s="37">
        <v>13</v>
      </c>
      <c r="C812" s="37">
        <v>97731172</v>
      </c>
      <c r="D812" s="37" t="s">
        <v>718</v>
      </c>
      <c r="E812" s="37" t="s">
        <v>712</v>
      </c>
      <c r="F812" s="37">
        <v>6.9731024782356801E-4</v>
      </c>
      <c r="I812" s="37" t="s">
        <v>76</v>
      </c>
      <c r="J812" s="283" t="s">
        <v>106</v>
      </c>
    </row>
    <row r="813" spans="1:10" x14ac:dyDescent="0.35">
      <c r="A813" s="282" t="s">
        <v>2515</v>
      </c>
      <c r="B813" s="37">
        <v>3</v>
      </c>
      <c r="C813" s="37">
        <v>4277366</v>
      </c>
      <c r="D813" s="37" t="s">
        <v>718</v>
      </c>
      <c r="E813" s="37" t="s">
        <v>712</v>
      </c>
      <c r="F813" s="37">
        <v>2.0882021617942398E-3</v>
      </c>
      <c r="G813" s="37" t="s">
        <v>2516</v>
      </c>
      <c r="H813" s="288" t="s">
        <v>2517</v>
      </c>
      <c r="I813" s="37" t="s">
        <v>65</v>
      </c>
      <c r="J813" s="283" t="s">
        <v>109</v>
      </c>
    </row>
    <row r="814" spans="1:10" x14ac:dyDescent="0.35">
      <c r="A814" s="282" t="s">
        <v>2518</v>
      </c>
      <c r="B814" s="37">
        <v>13</v>
      </c>
      <c r="C814" s="37">
        <v>112720354</v>
      </c>
      <c r="D814" s="37" t="s">
        <v>724</v>
      </c>
      <c r="E814" s="37" t="s">
        <v>711</v>
      </c>
      <c r="F814" s="37">
        <v>7.7510585666536394E-5</v>
      </c>
      <c r="G814" s="37" t="s">
        <v>2519</v>
      </c>
      <c r="H814" s="288" t="s">
        <v>2520</v>
      </c>
      <c r="I814" s="37" t="s">
        <v>65</v>
      </c>
      <c r="J814" s="283" t="s">
        <v>109</v>
      </c>
    </row>
    <row r="815" spans="1:10" x14ac:dyDescent="0.35">
      <c r="A815" s="282" t="s">
        <v>2521</v>
      </c>
      <c r="B815" s="37">
        <v>13</v>
      </c>
      <c r="C815" s="37">
        <v>68652684</v>
      </c>
      <c r="D815" s="37" t="s">
        <v>711</v>
      </c>
      <c r="E815" s="37" t="s">
        <v>724</v>
      </c>
      <c r="F815" s="37">
        <v>-6.35130154356587E-4</v>
      </c>
      <c r="I815" s="37" t="s">
        <v>845</v>
      </c>
      <c r="J815" s="283" t="s">
        <v>846</v>
      </c>
    </row>
    <row r="816" spans="1:10" x14ac:dyDescent="0.35">
      <c r="A816" s="282" t="s">
        <v>2522</v>
      </c>
      <c r="B816" s="37">
        <v>14</v>
      </c>
      <c r="C816" s="37">
        <v>49405740</v>
      </c>
      <c r="D816" s="37" t="s">
        <v>712</v>
      </c>
      <c r="E816" s="37" t="s">
        <v>711</v>
      </c>
      <c r="F816" s="37">
        <v>-2.7652147223032597E-4</v>
      </c>
      <c r="G816" s="37" t="s">
        <v>2523</v>
      </c>
      <c r="H816" s="288" t="s">
        <v>2524</v>
      </c>
      <c r="I816" s="37" t="s">
        <v>65</v>
      </c>
      <c r="J816" s="283" t="s">
        <v>109</v>
      </c>
    </row>
    <row r="817" spans="1:10" x14ac:dyDescent="0.35">
      <c r="A817" s="282" t="s">
        <v>2525</v>
      </c>
      <c r="B817" s="37">
        <v>14</v>
      </c>
      <c r="C817" s="37">
        <v>89606136</v>
      </c>
      <c r="D817" s="37" t="s">
        <v>712</v>
      </c>
      <c r="E817" s="37" t="s">
        <v>718</v>
      </c>
      <c r="F817" s="37">
        <v>-4.4887098732533702E-4</v>
      </c>
      <c r="G817" s="37" t="s">
        <v>871</v>
      </c>
      <c r="H817" s="288" t="s">
        <v>872</v>
      </c>
      <c r="I817" s="37" t="s">
        <v>746</v>
      </c>
      <c r="J817" s="283" t="s">
        <v>747</v>
      </c>
    </row>
    <row r="818" spans="1:10" x14ac:dyDescent="0.35">
      <c r="A818" s="282" t="s">
        <v>2526</v>
      </c>
      <c r="B818" s="37">
        <v>15</v>
      </c>
      <c r="C818" s="37">
        <v>62884463</v>
      </c>
      <c r="D818" s="37" t="s">
        <v>724</v>
      </c>
      <c r="E818" s="37" t="s">
        <v>711</v>
      </c>
      <c r="F818" s="37">
        <v>6.8995122922885102E-4</v>
      </c>
      <c r="G818" s="37" t="s">
        <v>2527</v>
      </c>
      <c r="H818" s="288" t="s">
        <v>2528</v>
      </c>
      <c r="I818" s="37" t="s">
        <v>65</v>
      </c>
      <c r="J818" s="283" t="s">
        <v>109</v>
      </c>
    </row>
    <row r="819" spans="1:10" x14ac:dyDescent="0.35">
      <c r="A819" s="282" t="s">
        <v>2529</v>
      </c>
      <c r="B819" s="37">
        <v>16</v>
      </c>
      <c r="C819" s="37">
        <v>75236880</v>
      </c>
      <c r="D819" s="37" t="s">
        <v>724</v>
      </c>
      <c r="E819" s="37" t="s">
        <v>711</v>
      </c>
      <c r="F819" s="37">
        <v>-1.4456222823683201E-3</v>
      </c>
      <c r="G819" s="37" t="s">
        <v>2530</v>
      </c>
      <c r="H819" s="288" t="s">
        <v>2531</v>
      </c>
      <c r="I819" s="37" t="s">
        <v>88</v>
      </c>
      <c r="J819" s="283" t="s">
        <v>111</v>
      </c>
    </row>
    <row r="820" spans="1:10" x14ac:dyDescent="0.35">
      <c r="A820" s="282" t="s">
        <v>2532</v>
      </c>
      <c r="B820" s="37">
        <v>17</v>
      </c>
      <c r="C820" s="37">
        <v>48978654</v>
      </c>
      <c r="D820" s="37" t="s">
        <v>724</v>
      </c>
      <c r="E820" s="37" t="s">
        <v>711</v>
      </c>
      <c r="F820" s="37">
        <v>2.8454626428360297E-4</v>
      </c>
      <c r="G820" s="37" t="s">
        <v>2533</v>
      </c>
      <c r="I820" s="37" t="s">
        <v>793</v>
      </c>
      <c r="J820" s="283" t="s">
        <v>794</v>
      </c>
    </row>
    <row r="821" spans="1:10" x14ac:dyDescent="0.35">
      <c r="A821" s="282" t="s">
        <v>2534</v>
      </c>
      <c r="B821" s="37">
        <v>17</v>
      </c>
      <c r="C821" s="37">
        <v>60485723</v>
      </c>
      <c r="D821" s="37" t="s">
        <v>724</v>
      </c>
      <c r="E821" s="37" t="s">
        <v>711</v>
      </c>
      <c r="F821" s="37">
        <v>1.87939161287327E-4</v>
      </c>
      <c r="G821" s="37" t="s">
        <v>2535</v>
      </c>
      <c r="H821" s="288" t="s">
        <v>2536</v>
      </c>
      <c r="I821" s="37" t="s">
        <v>1734</v>
      </c>
      <c r="J821" s="283" t="s">
        <v>1735</v>
      </c>
    </row>
    <row r="822" spans="1:10" x14ac:dyDescent="0.35">
      <c r="A822" s="282" t="s">
        <v>2537</v>
      </c>
      <c r="B822" s="37">
        <v>17</v>
      </c>
      <c r="C822" s="37">
        <v>1834626</v>
      </c>
      <c r="D822" s="37" t="s">
        <v>711</v>
      </c>
      <c r="E822" s="37" t="s">
        <v>724</v>
      </c>
      <c r="F822" s="37">
        <v>-2.9194214192316599E-4</v>
      </c>
      <c r="G822" s="37" t="s">
        <v>2538</v>
      </c>
      <c r="H822" s="288" t="s">
        <v>2539</v>
      </c>
      <c r="I822" s="37" t="s">
        <v>919</v>
      </c>
      <c r="J822" s="283" t="s">
        <v>920</v>
      </c>
    </row>
    <row r="823" spans="1:10" x14ac:dyDescent="0.35">
      <c r="A823" s="282" t="s">
        <v>2540</v>
      </c>
      <c r="B823" s="37">
        <v>18</v>
      </c>
      <c r="C823" s="37">
        <v>846744</v>
      </c>
      <c r="D823" s="37" t="s">
        <v>718</v>
      </c>
      <c r="E823" s="37" t="s">
        <v>712</v>
      </c>
      <c r="F823" s="37">
        <v>9.7243374610439905E-4</v>
      </c>
      <c r="I823" s="37" t="s">
        <v>88</v>
      </c>
      <c r="J823" s="283" t="s">
        <v>111</v>
      </c>
    </row>
    <row r="824" spans="1:10" x14ac:dyDescent="0.35">
      <c r="A824" s="282" t="s">
        <v>2541</v>
      </c>
      <c r="B824" s="37">
        <v>18</v>
      </c>
      <c r="C824" s="37">
        <v>53359473</v>
      </c>
      <c r="D824" s="37" t="s">
        <v>712</v>
      </c>
      <c r="E824" s="37" t="s">
        <v>724</v>
      </c>
      <c r="F824" s="37">
        <v>7.8179886437844295E-4</v>
      </c>
      <c r="I824" s="37" t="s">
        <v>1536</v>
      </c>
      <c r="J824" s="283" t="s">
        <v>1537</v>
      </c>
    </row>
    <row r="825" spans="1:10" x14ac:dyDescent="0.35">
      <c r="A825" s="282" t="s">
        <v>2542</v>
      </c>
      <c r="B825" s="37">
        <v>18</v>
      </c>
      <c r="C825" s="37">
        <v>30112663</v>
      </c>
      <c r="D825" s="37" t="s">
        <v>711</v>
      </c>
      <c r="E825" s="37" t="s">
        <v>724</v>
      </c>
      <c r="F825" s="37">
        <v>4.6769936924460898E-4</v>
      </c>
      <c r="I825" s="37" t="s">
        <v>90</v>
      </c>
      <c r="J825" s="283" t="s">
        <v>112</v>
      </c>
    </row>
    <row r="826" spans="1:10" x14ac:dyDescent="0.35">
      <c r="A826" s="282" t="s">
        <v>2543</v>
      </c>
      <c r="B826" s="37">
        <v>18</v>
      </c>
      <c r="C826" s="37">
        <v>50339749</v>
      </c>
      <c r="D826" s="37" t="s">
        <v>724</v>
      </c>
      <c r="E826" s="37" t="s">
        <v>711</v>
      </c>
      <c r="F826" s="37">
        <v>8.05205330150261E-4</v>
      </c>
      <c r="G826" s="37" t="s">
        <v>2544</v>
      </c>
      <c r="H826" s="288" t="s">
        <v>2545</v>
      </c>
      <c r="I826" s="37" t="s">
        <v>2546</v>
      </c>
      <c r="J826" s="283" t="s">
        <v>2547</v>
      </c>
    </row>
    <row r="827" spans="1:10" x14ac:dyDescent="0.35">
      <c r="A827" s="282" t="s">
        <v>2548</v>
      </c>
      <c r="B827" s="37">
        <v>18</v>
      </c>
      <c r="C827" s="37">
        <v>21998500</v>
      </c>
      <c r="D827" s="37" t="s">
        <v>712</v>
      </c>
      <c r="E827" s="37" t="s">
        <v>724</v>
      </c>
      <c r="F827" s="37">
        <v>3.7233614566822902E-4</v>
      </c>
      <c r="I827" s="37" t="s">
        <v>81</v>
      </c>
      <c r="J827" s="283" t="s">
        <v>107</v>
      </c>
    </row>
    <row r="828" spans="1:10" x14ac:dyDescent="0.35">
      <c r="A828" s="282" t="s">
        <v>2549</v>
      </c>
      <c r="B828" s="37">
        <v>19</v>
      </c>
      <c r="C828" s="37">
        <v>1673793</v>
      </c>
      <c r="D828" s="37" t="s">
        <v>724</v>
      </c>
      <c r="E828" s="37" t="s">
        <v>711</v>
      </c>
      <c r="F828" s="37">
        <v>3.8922229241507999E-4</v>
      </c>
      <c r="I828" s="37" t="s">
        <v>1108</v>
      </c>
      <c r="J828" s="283" t="s">
        <v>1109</v>
      </c>
    </row>
    <row r="829" spans="1:10" x14ac:dyDescent="0.35">
      <c r="A829" s="282" t="s">
        <v>2550</v>
      </c>
      <c r="B829" s="37">
        <v>2</v>
      </c>
      <c r="C829" s="37">
        <v>221659649</v>
      </c>
      <c r="D829" s="37" t="s">
        <v>711</v>
      </c>
      <c r="E829" s="37" t="s">
        <v>712</v>
      </c>
      <c r="F829" s="37">
        <v>3.3911313956777401E-3</v>
      </c>
      <c r="G829" s="37" t="s">
        <v>2551</v>
      </c>
      <c r="H829" s="288" t="s">
        <v>2552</v>
      </c>
      <c r="I829" s="37" t="s">
        <v>81</v>
      </c>
      <c r="J829" s="283" t="s">
        <v>107</v>
      </c>
    </row>
    <row r="830" spans="1:10" x14ac:dyDescent="0.35">
      <c r="A830" s="282" t="s">
        <v>2553</v>
      </c>
      <c r="B830" s="37">
        <v>2</v>
      </c>
      <c r="C830" s="37">
        <v>62078329</v>
      </c>
      <c r="D830" s="37" t="s">
        <v>724</v>
      </c>
      <c r="E830" s="37" t="s">
        <v>711</v>
      </c>
      <c r="F830" s="37">
        <v>5.7765416702711396E-4</v>
      </c>
      <c r="G830" s="37" t="s">
        <v>2554</v>
      </c>
      <c r="H830" s="288" t="s">
        <v>2555</v>
      </c>
      <c r="I830" s="37" t="s">
        <v>86</v>
      </c>
      <c r="J830" s="283" t="s">
        <v>821</v>
      </c>
    </row>
    <row r="831" spans="1:10" x14ac:dyDescent="0.35">
      <c r="A831" s="282" t="s">
        <v>2556</v>
      </c>
      <c r="B831" s="37">
        <v>2</v>
      </c>
      <c r="C831" s="37">
        <v>141621180</v>
      </c>
      <c r="D831" s="37" t="s">
        <v>711</v>
      </c>
      <c r="E831" s="37" t="s">
        <v>712</v>
      </c>
      <c r="F831" s="37">
        <v>4.7531155265902799E-4</v>
      </c>
      <c r="G831" s="37" t="s">
        <v>943</v>
      </c>
      <c r="H831" s="288" t="s">
        <v>944</v>
      </c>
      <c r="I831" s="37" t="s">
        <v>65</v>
      </c>
      <c r="J831" s="283" t="s">
        <v>109</v>
      </c>
    </row>
    <row r="832" spans="1:10" x14ac:dyDescent="0.35">
      <c r="A832" s="282" t="s">
        <v>2557</v>
      </c>
      <c r="B832" s="37">
        <v>2</v>
      </c>
      <c r="C832" s="37">
        <v>160323456</v>
      </c>
      <c r="D832" s="37" t="s">
        <v>724</v>
      </c>
      <c r="E832" s="37" t="s">
        <v>711</v>
      </c>
      <c r="F832" s="37">
        <v>5.4538446697345202E-5</v>
      </c>
      <c r="G832" s="37" t="s">
        <v>2558</v>
      </c>
      <c r="H832" s="288" t="s">
        <v>2559</v>
      </c>
      <c r="I832" s="37" t="s">
        <v>96</v>
      </c>
      <c r="J832" s="283" t="s">
        <v>110</v>
      </c>
    </row>
    <row r="833" spans="1:10" x14ac:dyDescent="0.35">
      <c r="A833" s="282" t="s">
        <v>2560</v>
      </c>
      <c r="B833" s="37">
        <v>2</v>
      </c>
      <c r="C833" s="37">
        <v>1706036</v>
      </c>
      <c r="D833" s="37" t="s">
        <v>712</v>
      </c>
      <c r="E833" s="37" t="s">
        <v>711</v>
      </c>
      <c r="F833" s="37">
        <v>8.8153191996278495E-4</v>
      </c>
      <c r="G833" s="37" t="s">
        <v>2561</v>
      </c>
      <c r="H833" s="288" t="s">
        <v>2562</v>
      </c>
      <c r="I833" s="37" t="s">
        <v>65</v>
      </c>
      <c r="J833" s="283" t="s">
        <v>109</v>
      </c>
    </row>
    <row r="834" spans="1:10" x14ac:dyDescent="0.35">
      <c r="A834" s="282" t="s">
        <v>2563</v>
      </c>
      <c r="B834" s="37">
        <v>2</v>
      </c>
      <c r="C834" s="37">
        <v>59962684</v>
      </c>
      <c r="D834" s="37" t="s">
        <v>711</v>
      </c>
      <c r="E834" s="37" t="s">
        <v>718</v>
      </c>
      <c r="F834" s="37">
        <v>1.1433903419883801E-4</v>
      </c>
      <c r="G834" s="37" t="s">
        <v>1777</v>
      </c>
      <c r="H834" s="288" t="s">
        <v>1778</v>
      </c>
      <c r="I834" s="37" t="s">
        <v>65</v>
      </c>
      <c r="J834" s="283" t="s">
        <v>109</v>
      </c>
    </row>
    <row r="835" spans="1:10" x14ac:dyDescent="0.35">
      <c r="A835" s="282" t="s">
        <v>2564</v>
      </c>
      <c r="B835" s="37">
        <v>2</v>
      </c>
      <c r="C835" s="37">
        <v>18060442</v>
      </c>
      <c r="D835" s="37" t="s">
        <v>711</v>
      </c>
      <c r="E835" s="37" t="s">
        <v>724</v>
      </c>
      <c r="F835" s="37">
        <v>1.6648838108605599E-3</v>
      </c>
      <c r="G835" s="37" t="s">
        <v>2565</v>
      </c>
      <c r="H835" s="288" t="s">
        <v>2566</v>
      </c>
      <c r="I835" s="37" t="s">
        <v>81</v>
      </c>
      <c r="J835" s="283" t="s">
        <v>107</v>
      </c>
    </row>
    <row r="836" spans="1:10" x14ac:dyDescent="0.35">
      <c r="A836" s="282" t="s">
        <v>2567</v>
      </c>
      <c r="B836" s="37">
        <v>2</v>
      </c>
      <c r="C836" s="37">
        <v>102244186</v>
      </c>
      <c r="D836" s="37" t="s">
        <v>718</v>
      </c>
      <c r="E836" s="37" t="s">
        <v>712</v>
      </c>
      <c r="F836" s="37">
        <v>8.9318015301277404E-4</v>
      </c>
      <c r="I836" s="37" t="s">
        <v>746</v>
      </c>
      <c r="J836" s="283" t="s">
        <v>747</v>
      </c>
    </row>
    <row r="837" spans="1:10" x14ac:dyDescent="0.35">
      <c r="A837" s="282" t="s">
        <v>2568</v>
      </c>
      <c r="B837" s="37">
        <v>2</v>
      </c>
      <c r="C837" s="37">
        <v>231564626</v>
      </c>
      <c r="D837" s="37" t="s">
        <v>718</v>
      </c>
      <c r="E837" s="37" t="s">
        <v>711</v>
      </c>
      <c r="F837" s="37">
        <v>-1.4252017887322001E-3</v>
      </c>
      <c r="G837" s="37" t="s">
        <v>2569</v>
      </c>
      <c r="H837" s="288" t="s">
        <v>2570</v>
      </c>
      <c r="I837" s="37" t="s">
        <v>1217</v>
      </c>
      <c r="J837" s="283" t="s">
        <v>1218</v>
      </c>
    </row>
    <row r="838" spans="1:10" x14ac:dyDescent="0.35">
      <c r="A838" s="282" t="s">
        <v>2571</v>
      </c>
      <c r="B838" s="37">
        <v>21</v>
      </c>
      <c r="C838" s="37">
        <v>38740824</v>
      </c>
      <c r="D838" s="37" t="s">
        <v>711</v>
      </c>
      <c r="E838" s="37" t="s">
        <v>724</v>
      </c>
      <c r="F838" s="37">
        <v>1.1950624344993399E-3</v>
      </c>
      <c r="G838" s="37" t="s">
        <v>2572</v>
      </c>
      <c r="H838" s="288" t="s">
        <v>2573</v>
      </c>
      <c r="I838" s="37" t="s">
        <v>973</v>
      </c>
      <c r="J838" s="283" t="s">
        <v>974</v>
      </c>
    </row>
    <row r="839" spans="1:10" x14ac:dyDescent="0.35">
      <c r="A839" s="282" t="s">
        <v>2574</v>
      </c>
      <c r="B839" s="37">
        <v>22</v>
      </c>
      <c r="C839" s="37">
        <v>27163444</v>
      </c>
      <c r="D839" s="37" t="s">
        <v>718</v>
      </c>
      <c r="E839" s="37" t="s">
        <v>712</v>
      </c>
      <c r="F839" s="37">
        <v>3.7628101392330002E-4</v>
      </c>
      <c r="G839" s="37" t="s">
        <v>2575</v>
      </c>
      <c r="I839" s="37" t="s">
        <v>779</v>
      </c>
      <c r="J839" s="283" t="s">
        <v>780</v>
      </c>
    </row>
    <row r="840" spans="1:10" x14ac:dyDescent="0.35">
      <c r="A840" s="282" t="s">
        <v>2576</v>
      </c>
      <c r="B840" s="37">
        <v>3</v>
      </c>
      <c r="C840" s="37">
        <v>72694913</v>
      </c>
      <c r="D840" s="37" t="s">
        <v>711</v>
      </c>
      <c r="E840" s="37" t="s">
        <v>724</v>
      </c>
      <c r="F840" s="37">
        <v>6.86221438577645E-4</v>
      </c>
      <c r="I840" s="37" t="s">
        <v>779</v>
      </c>
      <c r="J840" s="283" t="s">
        <v>780</v>
      </c>
    </row>
    <row r="841" spans="1:10" x14ac:dyDescent="0.35">
      <c r="A841" s="282" t="s">
        <v>2577</v>
      </c>
      <c r="B841" s="37">
        <v>3</v>
      </c>
      <c r="C841" s="37">
        <v>77412342</v>
      </c>
      <c r="D841" s="37" t="s">
        <v>718</v>
      </c>
      <c r="E841" s="37" t="s">
        <v>712</v>
      </c>
      <c r="F841" s="37">
        <v>7.0592590040484599E-4</v>
      </c>
      <c r="G841" s="37" t="s">
        <v>2578</v>
      </c>
      <c r="H841" s="288" t="s">
        <v>2579</v>
      </c>
      <c r="I841" s="37" t="s">
        <v>65</v>
      </c>
      <c r="J841" s="283" t="s">
        <v>109</v>
      </c>
    </row>
    <row r="842" spans="1:10" x14ac:dyDescent="0.35">
      <c r="A842" s="282" t="s">
        <v>2580</v>
      </c>
      <c r="B842" s="37">
        <v>3</v>
      </c>
      <c r="C842" s="37">
        <v>21899288</v>
      </c>
      <c r="D842" s="37" t="s">
        <v>711</v>
      </c>
      <c r="E842" s="37" t="s">
        <v>724</v>
      </c>
      <c r="F842" s="37">
        <v>4.0418838407607502E-4</v>
      </c>
      <c r="G842" s="37" t="s">
        <v>2581</v>
      </c>
      <c r="H842" s="288" t="s">
        <v>2582</v>
      </c>
      <c r="I842" s="37" t="s">
        <v>65</v>
      </c>
      <c r="J842" s="283" t="s">
        <v>109</v>
      </c>
    </row>
    <row r="843" spans="1:10" x14ac:dyDescent="0.35">
      <c r="A843" s="282" t="s">
        <v>2583</v>
      </c>
      <c r="B843" s="37">
        <v>9</v>
      </c>
      <c r="C843" s="37">
        <v>117010629</v>
      </c>
      <c r="D843" s="37" t="s">
        <v>718</v>
      </c>
      <c r="E843" s="37" t="s">
        <v>712</v>
      </c>
      <c r="F843" s="37">
        <v>3.24525839664154E-4</v>
      </c>
      <c r="G843" s="37" t="s">
        <v>1627</v>
      </c>
      <c r="H843" s="288" t="s">
        <v>1628</v>
      </c>
      <c r="I843" s="37" t="s">
        <v>65</v>
      </c>
      <c r="J843" s="283" t="s">
        <v>109</v>
      </c>
    </row>
    <row r="844" spans="1:10" x14ac:dyDescent="0.35">
      <c r="A844" s="282" t="s">
        <v>2584</v>
      </c>
      <c r="B844" s="37">
        <v>3</v>
      </c>
      <c r="C844" s="37">
        <v>184132963</v>
      </c>
      <c r="D844" s="37" t="s">
        <v>724</v>
      </c>
      <c r="E844" s="37" t="s">
        <v>711</v>
      </c>
      <c r="F844" s="37">
        <v>-4.5303409610972603E-4</v>
      </c>
      <c r="G844" s="37" t="s">
        <v>2585</v>
      </c>
      <c r="H844" s="288" t="s">
        <v>1584</v>
      </c>
      <c r="I844" s="37" t="s">
        <v>88</v>
      </c>
      <c r="J844" s="283" t="s">
        <v>111</v>
      </c>
    </row>
    <row r="845" spans="1:10" x14ac:dyDescent="0.35">
      <c r="A845" s="282" t="s">
        <v>2586</v>
      </c>
      <c r="B845" s="37">
        <v>3</v>
      </c>
      <c r="C845" s="37">
        <v>180284747</v>
      </c>
      <c r="D845" s="37" t="s">
        <v>712</v>
      </c>
      <c r="E845" s="37" t="s">
        <v>718</v>
      </c>
      <c r="F845" s="37">
        <v>-2.5579758603741E-4</v>
      </c>
      <c r="G845" s="37" t="s">
        <v>2587</v>
      </c>
      <c r="I845" s="37" t="s">
        <v>746</v>
      </c>
      <c r="J845" s="283" t="s">
        <v>747</v>
      </c>
    </row>
    <row r="846" spans="1:10" x14ac:dyDescent="0.35">
      <c r="A846" s="282" t="s">
        <v>2588</v>
      </c>
      <c r="B846" s="37">
        <v>4</v>
      </c>
      <c r="C846" s="37">
        <v>104793165</v>
      </c>
      <c r="D846" s="37" t="s">
        <v>711</v>
      </c>
      <c r="E846" s="37" t="s">
        <v>724</v>
      </c>
      <c r="F846" s="37">
        <v>-7.4114317755124995E-4</v>
      </c>
      <c r="I846" s="37" t="s">
        <v>65</v>
      </c>
      <c r="J846" s="283" t="s">
        <v>109</v>
      </c>
    </row>
    <row r="847" spans="1:10" x14ac:dyDescent="0.35">
      <c r="A847" s="282" t="s">
        <v>2589</v>
      </c>
      <c r="B847" s="37">
        <v>4</v>
      </c>
      <c r="C847" s="37">
        <v>179335309</v>
      </c>
      <c r="D847" s="37" t="s">
        <v>718</v>
      </c>
      <c r="E847" s="37" t="s">
        <v>712</v>
      </c>
      <c r="F847" s="37">
        <v>-4.3544722293777397E-4</v>
      </c>
      <c r="I847" s="37" t="s">
        <v>88</v>
      </c>
      <c r="J847" s="283" t="s">
        <v>111</v>
      </c>
    </row>
    <row r="848" spans="1:10" x14ac:dyDescent="0.35">
      <c r="A848" s="282" t="s">
        <v>2590</v>
      </c>
      <c r="B848" s="37">
        <v>4</v>
      </c>
      <c r="C848" s="37">
        <v>17273603</v>
      </c>
      <c r="D848" s="37" t="s">
        <v>712</v>
      </c>
      <c r="E848" s="37" t="s">
        <v>724</v>
      </c>
      <c r="F848" s="37">
        <v>6.58855731090292E-4</v>
      </c>
      <c r="I848" s="37" t="s">
        <v>81</v>
      </c>
      <c r="J848" s="283" t="s">
        <v>107</v>
      </c>
    </row>
    <row r="849" spans="1:10" x14ac:dyDescent="0.35">
      <c r="A849" s="282" t="s">
        <v>2591</v>
      </c>
      <c r="B849" s="37">
        <v>4</v>
      </c>
      <c r="C849" s="37">
        <v>56580147</v>
      </c>
      <c r="D849" s="37" t="s">
        <v>718</v>
      </c>
      <c r="E849" s="37" t="s">
        <v>712</v>
      </c>
      <c r="F849" s="37">
        <v>3.0693898642592302E-3</v>
      </c>
      <c r="I849" s="37" t="s">
        <v>88</v>
      </c>
      <c r="J849" s="283" t="s">
        <v>111</v>
      </c>
    </row>
    <row r="850" spans="1:10" x14ac:dyDescent="0.35">
      <c r="A850" s="282" t="s">
        <v>2592</v>
      </c>
      <c r="B850" s="37">
        <v>4</v>
      </c>
      <c r="C850" s="37">
        <v>1276349</v>
      </c>
      <c r="D850" s="37" t="s">
        <v>711</v>
      </c>
      <c r="E850" s="37" t="s">
        <v>724</v>
      </c>
      <c r="F850" s="37">
        <v>6.3317407678546895E-4</v>
      </c>
      <c r="G850" s="37" t="s">
        <v>2593</v>
      </c>
      <c r="I850" s="37" t="s">
        <v>90</v>
      </c>
      <c r="J850" s="283" t="s">
        <v>112</v>
      </c>
    </row>
    <row r="851" spans="1:10" x14ac:dyDescent="0.35">
      <c r="A851" s="282" t="s">
        <v>2594</v>
      </c>
      <c r="B851" s="37">
        <v>4</v>
      </c>
      <c r="C851" s="37">
        <v>16378585</v>
      </c>
      <c r="D851" s="37" t="s">
        <v>724</v>
      </c>
      <c r="E851" s="37" t="s">
        <v>711</v>
      </c>
      <c r="F851" s="37">
        <v>1.8332581202342701E-4</v>
      </c>
      <c r="G851" s="37" t="s">
        <v>2595</v>
      </c>
      <c r="H851" s="288" t="s">
        <v>2596</v>
      </c>
      <c r="I851" s="37" t="s">
        <v>65</v>
      </c>
      <c r="J851" s="283" t="s">
        <v>109</v>
      </c>
    </row>
    <row r="852" spans="1:10" x14ac:dyDescent="0.35">
      <c r="A852" s="282" t="s">
        <v>2597</v>
      </c>
      <c r="B852" s="37">
        <v>4</v>
      </c>
      <c r="C852" s="37">
        <v>13580532</v>
      </c>
      <c r="D852" s="37" t="s">
        <v>711</v>
      </c>
      <c r="E852" s="37" t="s">
        <v>724</v>
      </c>
      <c r="F852" s="37">
        <v>-6.7474532228299102E-4</v>
      </c>
      <c r="G852" s="37" t="s">
        <v>2598</v>
      </c>
      <c r="H852" s="288" t="s">
        <v>2599</v>
      </c>
      <c r="I852" s="37" t="s">
        <v>96</v>
      </c>
      <c r="J852" s="283" t="s">
        <v>110</v>
      </c>
    </row>
    <row r="853" spans="1:10" x14ac:dyDescent="0.35">
      <c r="A853" s="282" t="s">
        <v>2600</v>
      </c>
      <c r="B853" s="37">
        <v>4</v>
      </c>
      <c r="C853" s="37">
        <v>57527725</v>
      </c>
      <c r="D853" s="37" t="s">
        <v>712</v>
      </c>
      <c r="E853" s="37" t="s">
        <v>724</v>
      </c>
      <c r="F853" s="37">
        <v>-8.4501204692663599E-5</v>
      </c>
      <c r="G853" s="37" t="s">
        <v>2601</v>
      </c>
      <c r="H853" s="288" t="s">
        <v>2602</v>
      </c>
      <c r="I853" s="37" t="s">
        <v>746</v>
      </c>
      <c r="J853" s="283" t="s">
        <v>747</v>
      </c>
    </row>
    <row r="854" spans="1:10" x14ac:dyDescent="0.35">
      <c r="A854" s="282" t="s">
        <v>2603</v>
      </c>
      <c r="B854" s="37">
        <v>4</v>
      </c>
      <c r="C854" s="37">
        <v>81075200</v>
      </c>
      <c r="D854" s="37" t="s">
        <v>711</v>
      </c>
      <c r="E854" s="37" t="s">
        <v>724</v>
      </c>
      <c r="F854" s="37">
        <v>-5.8263734650686403E-5</v>
      </c>
      <c r="I854" s="37" t="s">
        <v>65</v>
      </c>
      <c r="J854" s="283" t="s">
        <v>109</v>
      </c>
    </row>
    <row r="855" spans="1:10" x14ac:dyDescent="0.35">
      <c r="A855" s="282" t="s">
        <v>2604</v>
      </c>
      <c r="B855" s="37">
        <v>4</v>
      </c>
      <c r="C855" s="37">
        <v>13821560</v>
      </c>
      <c r="D855" s="37" t="s">
        <v>724</v>
      </c>
      <c r="E855" s="37" t="s">
        <v>718</v>
      </c>
      <c r="F855" s="37">
        <v>7.9212818913113503E-4</v>
      </c>
      <c r="G855" s="37" t="s">
        <v>2605</v>
      </c>
      <c r="I855" s="37" t="s">
        <v>88</v>
      </c>
      <c r="J855" s="283" t="s">
        <v>111</v>
      </c>
    </row>
    <row r="856" spans="1:10" x14ac:dyDescent="0.35">
      <c r="A856" s="282" t="s">
        <v>2606</v>
      </c>
      <c r="B856" s="37">
        <v>4</v>
      </c>
      <c r="C856" s="37">
        <v>40259599</v>
      </c>
      <c r="D856" s="37" t="s">
        <v>718</v>
      </c>
      <c r="E856" s="37" t="s">
        <v>712</v>
      </c>
      <c r="F856" s="37">
        <v>4.7647841751157898E-4</v>
      </c>
      <c r="I856" s="37" t="s">
        <v>65</v>
      </c>
      <c r="J856" s="283" t="s">
        <v>109</v>
      </c>
    </row>
    <row r="857" spans="1:10" x14ac:dyDescent="0.35">
      <c r="A857" s="282" t="s">
        <v>2607</v>
      </c>
      <c r="B857" s="37">
        <v>4</v>
      </c>
      <c r="C857" s="37">
        <v>29245321</v>
      </c>
      <c r="D857" s="37" t="s">
        <v>712</v>
      </c>
      <c r="E857" s="37" t="s">
        <v>718</v>
      </c>
      <c r="F857" s="37">
        <v>1.6428353456609E-4</v>
      </c>
      <c r="I857" s="37" t="s">
        <v>721</v>
      </c>
      <c r="J857" s="283" t="s">
        <v>722</v>
      </c>
    </row>
    <row r="858" spans="1:10" x14ac:dyDescent="0.35">
      <c r="A858" s="282" t="s">
        <v>2608</v>
      </c>
      <c r="B858" s="37">
        <v>5</v>
      </c>
      <c r="C858" s="37">
        <v>176456881</v>
      </c>
      <c r="D858" s="37" t="s">
        <v>724</v>
      </c>
      <c r="E858" s="37" t="s">
        <v>712</v>
      </c>
      <c r="F858" s="37">
        <v>1.8231608357882701E-3</v>
      </c>
      <c r="G858" s="37" t="s">
        <v>2609</v>
      </c>
      <c r="H858" s="288" t="s">
        <v>2610</v>
      </c>
      <c r="I858" s="37" t="s">
        <v>76</v>
      </c>
      <c r="J858" s="283" t="s">
        <v>106</v>
      </c>
    </row>
    <row r="859" spans="1:10" x14ac:dyDescent="0.35">
      <c r="A859" s="282" t="s">
        <v>2611</v>
      </c>
      <c r="B859" s="37">
        <v>5</v>
      </c>
      <c r="C859" s="37">
        <v>135685025</v>
      </c>
      <c r="D859" s="37" t="s">
        <v>724</v>
      </c>
      <c r="E859" s="37" t="s">
        <v>711</v>
      </c>
      <c r="F859" s="37">
        <v>6.9418220755312798E-5</v>
      </c>
      <c r="G859" s="37" t="s">
        <v>2612</v>
      </c>
      <c r="H859" s="288" t="s">
        <v>2613</v>
      </c>
      <c r="I859" s="37" t="s">
        <v>96</v>
      </c>
      <c r="J859" s="283" t="s">
        <v>110</v>
      </c>
    </row>
    <row r="860" spans="1:10" x14ac:dyDescent="0.35">
      <c r="A860" s="282" t="s">
        <v>2614</v>
      </c>
      <c r="B860" s="37">
        <v>5</v>
      </c>
      <c r="C860" s="37">
        <v>1722978</v>
      </c>
      <c r="D860" s="37" t="s">
        <v>724</v>
      </c>
      <c r="E860" s="37" t="s">
        <v>711</v>
      </c>
      <c r="F860" s="37">
        <v>1.30585592888818E-3</v>
      </c>
      <c r="G860" s="37" t="s">
        <v>2615</v>
      </c>
      <c r="I860" s="37" t="s">
        <v>90</v>
      </c>
      <c r="J860" s="283" t="s">
        <v>112</v>
      </c>
    </row>
    <row r="861" spans="1:10" x14ac:dyDescent="0.35">
      <c r="A861" s="282" t="s">
        <v>2616</v>
      </c>
      <c r="B861" s="37">
        <v>5</v>
      </c>
      <c r="C861" s="37">
        <v>5131299</v>
      </c>
      <c r="D861" s="37" t="s">
        <v>711</v>
      </c>
      <c r="E861" s="37" t="s">
        <v>724</v>
      </c>
      <c r="F861" s="37">
        <v>3.0147811263100299E-3</v>
      </c>
      <c r="G861" s="37" t="s">
        <v>2617</v>
      </c>
      <c r="H861" s="288" t="s">
        <v>2618</v>
      </c>
      <c r="I861" s="37" t="s">
        <v>65</v>
      </c>
      <c r="J861" s="283" t="s">
        <v>109</v>
      </c>
    </row>
    <row r="862" spans="1:10" x14ac:dyDescent="0.35">
      <c r="A862" s="282" t="s">
        <v>2619</v>
      </c>
      <c r="B862" s="37">
        <v>5</v>
      </c>
      <c r="C862" s="37">
        <v>30999730</v>
      </c>
      <c r="D862" s="37" t="s">
        <v>718</v>
      </c>
      <c r="E862" s="37" t="s">
        <v>712</v>
      </c>
      <c r="F862" s="37">
        <v>1.0256143229267201E-3</v>
      </c>
      <c r="I862" s="37" t="s">
        <v>96</v>
      </c>
      <c r="J862" s="283" t="s">
        <v>110</v>
      </c>
    </row>
    <row r="863" spans="1:10" x14ac:dyDescent="0.35">
      <c r="A863" s="282" t="s">
        <v>2620</v>
      </c>
      <c r="B863" s="37">
        <v>5</v>
      </c>
      <c r="C863" s="37">
        <v>135450333</v>
      </c>
      <c r="D863" s="37" t="s">
        <v>724</v>
      </c>
      <c r="E863" s="37" t="s">
        <v>711</v>
      </c>
      <c r="F863" s="37">
        <v>1.02147234234609E-5</v>
      </c>
      <c r="I863" s="37" t="s">
        <v>76</v>
      </c>
      <c r="J863" s="283" t="s">
        <v>106</v>
      </c>
    </row>
    <row r="864" spans="1:10" x14ac:dyDescent="0.35">
      <c r="A864" s="282" t="s">
        <v>2621</v>
      </c>
      <c r="B864" s="37">
        <v>1</v>
      </c>
      <c r="C864" s="37">
        <v>237159174</v>
      </c>
      <c r="D864" s="37" t="s">
        <v>711</v>
      </c>
      <c r="E864" s="37" t="s">
        <v>712</v>
      </c>
      <c r="F864" s="37">
        <v>5.9570435073886597E-4</v>
      </c>
      <c r="I864" s="37" t="s">
        <v>76</v>
      </c>
      <c r="J864" s="283" t="s">
        <v>106</v>
      </c>
    </row>
    <row r="865" spans="1:10" x14ac:dyDescent="0.35">
      <c r="A865" s="282" t="s">
        <v>2622</v>
      </c>
      <c r="B865" s="37">
        <v>5</v>
      </c>
      <c r="C865" s="37">
        <v>6865892</v>
      </c>
      <c r="D865" s="37" t="s">
        <v>711</v>
      </c>
      <c r="E865" s="37" t="s">
        <v>724</v>
      </c>
      <c r="F865" s="37">
        <v>1.80384603454446E-3</v>
      </c>
      <c r="G865" s="37" t="s">
        <v>2623</v>
      </c>
      <c r="I865" s="37" t="s">
        <v>81</v>
      </c>
      <c r="J865" s="283" t="s">
        <v>107</v>
      </c>
    </row>
    <row r="866" spans="1:10" x14ac:dyDescent="0.35">
      <c r="A866" s="282" t="s">
        <v>2624</v>
      </c>
      <c r="B866" s="37">
        <v>5</v>
      </c>
      <c r="C866" s="37">
        <v>30415102</v>
      </c>
      <c r="D866" s="37" t="s">
        <v>724</v>
      </c>
      <c r="E866" s="37" t="s">
        <v>711</v>
      </c>
      <c r="F866" s="37">
        <v>4.8419681587514701E-4</v>
      </c>
      <c r="I866" s="37" t="s">
        <v>65</v>
      </c>
      <c r="J866" s="283" t="s">
        <v>109</v>
      </c>
    </row>
    <row r="867" spans="1:10" x14ac:dyDescent="0.35">
      <c r="A867" s="282" t="s">
        <v>2625</v>
      </c>
      <c r="B867" s="37">
        <v>6</v>
      </c>
      <c r="C867" s="37">
        <v>166223997</v>
      </c>
      <c r="D867" s="37" t="s">
        <v>712</v>
      </c>
      <c r="E867" s="37" t="s">
        <v>718</v>
      </c>
      <c r="F867" s="37">
        <v>7.3519540604086598E-4</v>
      </c>
      <c r="G867" s="37" t="s">
        <v>2626</v>
      </c>
      <c r="H867" s="288" t="s">
        <v>2627</v>
      </c>
      <c r="I867" s="37" t="s">
        <v>96</v>
      </c>
      <c r="J867" s="283" t="s">
        <v>110</v>
      </c>
    </row>
    <row r="868" spans="1:10" x14ac:dyDescent="0.35">
      <c r="A868" s="282" t="s">
        <v>2628</v>
      </c>
      <c r="B868" s="37">
        <v>6</v>
      </c>
      <c r="C868" s="37">
        <v>41688990</v>
      </c>
      <c r="D868" s="37" t="s">
        <v>712</v>
      </c>
      <c r="E868" s="37" t="s">
        <v>718</v>
      </c>
      <c r="F868" s="37">
        <v>-1.8775492603203599E-3</v>
      </c>
      <c r="G868" s="37" t="s">
        <v>2629</v>
      </c>
      <c r="H868" s="288" t="s">
        <v>2630</v>
      </c>
      <c r="I868" s="37" t="s">
        <v>76</v>
      </c>
      <c r="J868" s="283" t="s">
        <v>106</v>
      </c>
    </row>
    <row r="869" spans="1:10" x14ac:dyDescent="0.35">
      <c r="A869" s="282" t="s">
        <v>2631</v>
      </c>
      <c r="B869" s="37">
        <v>6</v>
      </c>
      <c r="C869" s="37">
        <v>144019077</v>
      </c>
      <c r="D869" s="37" t="s">
        <v>724</v>
      </c>
      <c r="E869" s="37" t="s">
        <v>711</v>
      </c>
      <c r="F869" s="37">
        <v>1.7415877439246001E-4</v>
      </c>
      <c r="G869" s="37" t="s">
        <v>2632</v>
      </c>
      <c r="H869" s="288" t="s">
        <v>2633</v>
      </c>
      <c r="I869" s="37" t="s">
        <v>746</v>
      </c>
      <c r="J869" s="283" t="s">
        <v>747</v>
      </c>
    </row>
    <row r="870" spans="1:10" x14ac:dyDescent="0.35">
      <c r="A870" s="282" t="s">
        <v>2634</v>
      </c>
      <c r="B870" s="37">
        <v>7</v>
      </c>
      <c r="C870" s="37">
        <v>78691005</v>
      </c>
      <c r="D870" s="37" t="s">
        <v>724</v>
      </c>
      <c r="E870" s="37" t="s">
        <v>711</v>
      </c>
      <c r="F870" s="37">
        <v>-5.6048603993941203E-4</v>
      </c>
      <c r="G870" s="37" t="s">
        <v>2635</v>
      </c>
      <c r="H870" s="288" t="s">
        <v>2636</v>
      </c>
      <c r="I870" s="37" t="s">
        <v>90</v>
      </c>
      <c r="J870" s="283" t="s">
        <v>112</v>
      </c>
    </row>
    <row r="871" spans="1:10" x14ac:dyDescent="0.35">
      <c r="A871" s="282" t="s">
        <v>2637</v>
      </c>
      <c r="B871" s="37">
        <v>7</v>
      </c>
      <c r="C871" s="37">
        <v>48866316</v>
      </c>
      <c r="D871" s="37" t="s">
        <v>712</v>
      </c>
      <c r="E871" s="37" t="s">
        <v>718</v>
      </c>
      <c r="F871" s="37">
        <v>3.9486149253353098E-4</v>
      </c>
      <c r="I871" s="37" t="s">
        <v>90</v>
      </c>
      <c r="J871" s="283" t="s">
        <v>112</v>
      </c>
    </row>
    <row r="872" spans="1:10" x14ac:dyDescent="0.35">
      <c r="A872" s="282" t="s">
        <v>2638</v>
      </c>
      <c r="B872" s="37">
        <v>7</v>
      </c>
      <c r="C872" s="37">
        <v>5870971</v>
      </c>
      <c r="D872" s="37" t="s">
        <v>711</v>
      </c>
      <c r="E872" s="37" t="s">
        <v>724</v>
      </c>
      <c r="F872" s="37">
        <v>1.24348997549279E-3</v>
      </c>
      <c r="G872" s="37" t="s">
        <v>2639</v>
      </c>
      <c r="H872" s="288" t="s">
        <v>2640</v>
      </c>
      <c r="I872" s="37" t="s">
        <v>65</v>
      </c>
      <c r="J872" s="283" t="s">
        <v>109</v>
      </c>
    </row>
    <row r="873" spans="1:10" x14ac:dyDescent="0.35">
      <c r="A873" s="282" t="s">
        <v>2641</v>
      </c>
      <c r="B873" s="37">
        <v>7</v>
      </c>
      <c r="C873" s="37">
        <v>76936575</v>
      </c>
      <c r="D873" s="37" t="s">
        <v>712</v>
      </c>
      <c r="E873" s="37" t="s">
        <v>718</v>
      </c>
      <c r="F873" s="37">
        <v>8.7287193480873096E-4</v>
      </c>
      <c r="G873" s="37" t="s">
        <v>2642</v>
      </c>
      <c r="H873" s="288" t="s">
        <v>2643</v>
      </c>
      <c r="I873" s="37" t="s">
        <v>76</v>
      </c>
      <c r="J873" s="283" t="s">
        <v>106</v>
      </c>
    </row>
    <row r="874" spans="1:10" x14ac:dyDescent="0.35">
      <c r="A874" s="282" t="s">
        <v>2644</v>
      </c>
      <c r="B874" s="37">
        <v>7</v>
      </c>
      <c r="C874" s="37">
        <v>129441021</v>
      </c>
      <c r="D874" s="37" t="s">
        <v>718</v>
      </c>
      <c r="E874" s="37" t="s">
        <v>712</v>
      </c>
      <c r="F874" s="37">
        <v>3.8435768011834E-4</v>
      </c>
      <c r="I874" s="37" t="s">
        <v>81</v>
      </c>
      <c r="J874" s="283" t="s">
        <v>107</v>
      </c>
    </row>
    <row r="875" spans="1:10" x14ac:dyDescent="0.35">
      <c r="A875" s="282" t="s">
        <v>2645</v>
      </c>
      <c r="B875" s="37">
        <v>7</v>
      </c>
      <c r="C875" s="37">
        <v>28970500</v>
      </c>
      <c r="D875" s="37" t="s">
        <v>718</v>
      </c>
      <c r="E875" s="37" t="s">
        <v>712</v>
      </c>
      <c r="F875" s="37">
        <v>1.24604494370566E-3</v>
      </c>
      <c r="I875" s="37" t="s">
        <v>96</v>
      </c>
      <c r="J875" s="283" t="s">
        <v>110</v>
      </c>
    </row>
    <row r="876" spans="1:10" x14ac:dyDescent="0.35">
      <c r="A876" s="282" t="s">
        <v>2646</v>
      </c>
      <c r="B876" s="37">
        <v>7</v>
      </c>
      <c r="C876" s="37">
        <v>22392134</v>
      </c>
      <c r="D876" s="37" t="s">
        <v>718</v>
      </c>
      <c r="E876" s="37" t="s">
        <v>712</v>
      </c>
      <c r="F876" s="37">
        <v>1.3618267745036401E-3</v>
      </c>
      <c r="G876" s="37" t="s">
        <v>2647</v>
      </c>
      <c r="H876" s="288" t="s">
        <v>2648</v>
      </c>
      <c r="I876" s="37" t="s">
        <v>746</v>
      </c>
      <c r="J876" s="283" t="s">
        <v>747</v>
      </c>
    </row>
    <row r="877" spans="1:10" x14ac:dyDescent="0.35">
      <c r="A877" s="282" t="s">
        <v>2649</v>
      </c>
      <c r="B877" s="37">
        <v>8</v>
      </c>
      <c r="C877" s="37">
        <v>135649848</v>
      </c>
      <c r="D877" s="37" t="s">
        <v>724</v>
      </c>
      <c r="E877" s="37" t="s">
        <v>711</v>
      </c>
      <c r="F877" s="37">
        <v>4.4566457775241098E-4</v>
      </c>
      <c r="G877" s="37" t="s">
        <v>2650</v>
      </c>
      <c r="H877" s="288" t="s">
        <v>2651</v>
      </c>
      <c r="I877" s="37" t="s">
        <v>818</v>
      </c>
      <c r="J877" s="283" t="s">
        <v>819</v>
      </c>
    </row>
    <row r="878" spans="1:10" x14ac:dyDescent="0.35">
      <c r="A878" s="282" t="s">
        <v>2652</v>
      </c>
      <c r="B878" s="37">
        <v>10</v>
      </c>
      <c r="C878" s="37">
        <v>122580681</v>
      </c>
      <c r="D878" s="37" t="s">
        <v>718</v>
      </c>
      <c r="E878" s="37" t="s">
        <v>712</v>
      </c>
      <c r="F878" s="37">
        <v>7.5785914810897197E-4</v>
      </c>
      <c r="G878" s="37" t="s">
        <v>2653</v>
      </c>
      <c r="I878" s="37" t="s">
        <v>81</v>
      </c>
      <c r="J878" s="283" t="s">
        <v>107</v>
      </c>
    </row>
    <row r="879" spans="1:10" x14ac:dyDescent="0.35">
      <c r="A879" s="282" t="s">
        <v>2654</v>
      </c>
      <c r="B879" s="37">
        <v>8</v>
      </c>
      <c r="C879" s="37">
        <v>121876181</v>
      </c>
      <c r="D879" s="37" t="s">
        <v>711</v>
      </c>
      <c r="E879" s="37" t="s">
        <v>724</v>
      </c>
      <c r="F879" s="37">
        <v>-1.8309706975823501E-3</v>
      </c>
      <c r="I879" s="37" t="s">
        <v>74</v>
      </c>
      <c r="J879" s="283" t="s">
        <v>106</v>
      </c>
    </row>
    <row r="880" spans="1:10" x14ac:dyDescent="0.35">
      <c r="A880" s="282" t="s">
        <v>2655</v>
      </c>
      <c r="B880" s="37">
        <v>9</v>
      </c>
      <c r="C880" s="37">
        <v>7695593</v>
      </c>
      <c r="D880" s="37" t="s">
        <v>712</v>
      </c>
      <c r="E880" s="37" t="s">
        <v>718</v>
      </c>
      <c r="F880" s="37">
        <v>1.5254375808423E-3</v>
      </c>
      <c r="I880" s="37" t="s">
        <v>76</v>
      </c>
      <c r="J880" s="283" t="s">
        <v>106</v>
      </c>
    </row>
    <row r="881" spans="1:10" x14ac:dyDescent="0.35">
      <c r="A881" s="282" t="s">
        <v>2656</v>
      </c>
      <c r="B881" s="37">
        <v>9</v>
      </c>
      <c r="C881" s="37">
        <v>124410605</v>
      </c>
      <c r="D881" s="37" t="s">
        <v>718</v>
      </c>
      <c r="E881" s="37" t="s">
        <v>711</v>
      </c>
      <c r="F881" s="37">
        <v>4.7297667418633301E-4</v>
      </c>
      <c r="G881" s="37" t="s">
        <v>2657</v>
      </c>
      <c r="H881" s="288" t="s">
        <v>2658</v>
      </c>
      <c r="I881" s="37" t="s">
        <v>90</v>
      </c>
      <c r="J881" s="283" t="s">
        <v>112</v>
      </c>
    </row>
    <row r="882" spans="1:10" x14ac:dyDescent="0.35">
      <c r="A882" s="282" t="s">
        <v>2659</v>
      </c>
      <c r="B882" s="37">
        <v>1</v>
      </c>
      <c r="C882" s="37">
        <v>102014568</v>
      </c>
      <c r="D882" s="37" t="s">
        <v>718</v>
      </c>
      <c r="E882" s="37" t="s">
        <v>712</v>
      </c>
      <c r="F882" s="37">
        <v>2.7934647957577702E-4</v>
      </c>
      <c r="I882" s="37" t="s">
        <v>65</v>
      </c>
      <c r="J882" s="283" t="s">
        <v>109</v>
      </c>
    </row>
    <row r="883" spans="1:10" x14ac:dyDescent="0.35">
      <c r="A883" s="282" t="s">
        <v>2660</v>
      </c>
      <c r="B883" s="37">
        <v>1</v>
      </c>
      <c r="C883" s="37">
        <v>59714131</v>
      </c>
      <c r="D883" s="37" t="s">
        <v>718</v>
      </c>
      <c r="E883" s="37" t="s">
        <v>711</v>
      </c>
      <c r="F883" s="37">
        <v>-1.2456989139243799E-4</v>
      </c>
      <c r="I883" s="37" t="s">
        <v>96</v>
      </c>
      <c r="J883" s="283" t="s">
        <v>110</v>
      </c>
    </row>
    <row r="884" spans="1:10" x14ac:dyDescent="0.35">
      <c r="A884" s="282" t="s">
        <v>2661</v>
      </c>
      <c r="B884" s="37">
        <v>1</v>
      </c>
      <c r="C884" s="37">
        <v>98002240</v>
      </c>
      <c r="D884" s="37" t="s">
        <v>718</v>
      </c>
      <c r="E884" s="37" t="s">
        <v>711</v>
      </c>
      <c r="F884" s="37">
        <v>9.3476023558583803E-4</v>
      </c>
      <c r="G884" s="37" t="s">
        <v>2662</v>
      </c>
      <c r="H884" s="288" t="s">
        <v>2663</v>
      </c>
      <c r="I884" s="37" t="s">
        <v>779</v>
      </c>
      <c r="J884" s="283" t="s">
        <v>780</v>
      </c>
    </row>
    <row r="885" spans="1:10" x14ac:dyDescent="0.35">
      <c r="A885" s="282" t="s">
        <v>2664</v>
      </c>
      <c r="B885" s="37">
        <v>10</v>
      </c>
      <c r="C885" s="37">
        <v>114591364</v>
      </c>
      <c r="D885" s="37" t="s">
        <v>711</v>
      </c>
      <c r="E885" s="37" t="s">
        <v>724</v>
      </c>
      <c r="F885" s="37">
        <v>-8.6220739970065997E-4</v>
      </c>
      <c r="G885" s="37" t="s">
        <v>2665</v>
      </c>
      <c r="I885" s="37" t="s">
        <v>76</v>
      </c>
      <c r="J885" s="283" t="s">
        <v>106</v>
      </c>
    </row>
    <row r="886" spans="1:10" x14ac:dyDescent="0.35">
      <c r="A886" s="282" t="s">
        <v>2666</v>
      </c>
      <c r="B886" s="37">
        <v>11</v>
      </c>
      <c r="C886" s="37">
        <v>117127159</v>
      </c>
      <c r="D886" s="37" t="s">
        <v>724</v>
      </c>
      <c r="E886" s="37" t="s">
        <v>711</v>
      </c>
      <c r="F886" s="37">
        <v>-4.2588019820932602E-4</v>
      </c>
      <c r="G886" s="37" t="s">
        <v>2667</v>
      </c>
      <c r="H886" s="288" t="s">
        <v>2668</v>
      </c>
      <c r="I886" s="37" t="s">
        <v>76</v>
      </c>
      <c r="J886" s="283" t="s">
        <v>106</v>
      </c>
    </row>
    <row r="887" spans="1:10" x14ac:dyDescent="0.35">
      <c r="A887" s="282" t="s">
        <v>2669</v>
      </c>
      <c r="B887" s="37">
        <v>11</v>
      </c>
      <c r="C887" s="37">
        <v>21342067</v>
      </c>
      <c r="D887" s="37" t="s">
        <v>712</v>
      </c>
      <c r="E887" s="37" t="s">
        <v>718</v>
      </c>
      <c r="F887" s="37">
        <v>2.7483439046411601E-4</v>
      </c>
      <c r="G887" s="37" t="s">
        <v>2670</v>
      </c>
      <c r="H887" s="288" t="s">
        <v>2671</v>
      </c>
      <c r="I887" s="37" t="s">
        <v>81</v>
      </c>
      <c r="J887" s="283" t="s">
        <v>107</v>
      </c>
    </row>
    <row r="888" spans="1:10" x14ac:dyDescent="0.35">
      <c r="A888" s="282" t="s">
        <v>2672</v>
      </c>
      <c r="B888" s="37">
        <v>11</v>
      </c>
      <c r="C888" s="37">
        <v>121813931</v>
      </c>
      <c r="D888" s="37" t="s">
        <v>718</v>
      </c>
      <c r="E888" s="37" t="s">
        <v>712</v>
      </c>
      <c r="F888" s="37">
        <v>6.7786605002717495E-4</v>
      </c>
      <c r="I888" s="37" t="s">
        <v>90</v>
      </c>
      <c r="J888" s="283" t="s">
        <v>112</v>
      </c>
    </row>
    <row r="889" spans="1:10" x14ac:dyDescent="0.35">
      <c r="A889" s="282" t="s">
        <v>2673</v>
      </c>
      <c r="B889" s="37">
        <v>13</v>
      </c>
      <c r="C889" s="37">
        <v>28024694</v>
      </c>
      <c r="D889" s="37" t="s">
        <v>724</v>
      </c>
      <c r="E889" s="37" t="s">
        <v>711</v>
      </c>
      <c r="F889" s="37">
        <v>-2.0994634983085401E-4</v>
      </c>
      <c r="G889" s="37" t="s">
        <v>2674</v>
      </c>
      <c r="H889" s="288" t="s">
        <v>2675</v>
      </c>
      <c r="I889" s="37" t="s">
        <v>61</v>
      </c>
      <c r="J889" s="283" t="s">
        <v>109</v>
      </c>
    </row>
    <row r="890" spans="1:10" x14ac:dyDescent="0.35">
      <c r="A890" s="282" t="s">
        <v>2676</v>
      </c>
      <c r="B890" s="37">
        <v>14</v>
      </c>
      <c r="C890" s="37">
        <v>78763944</v>
      </c>
      <c r="D890" s="37" t="s">
        <v>724</v>
      </c>
      <c r="E890" s="37" t="s">
        <v>711</v>
      </c>
      <c r="F890" s="37">
        <v>-8.3981698625540496E-5</v>
      </c>
      <c r="G890" s="37" t="s">
        <v>2677</v>
      </c>
      <c r="H890" s="288" t="s">
        <v>2678</v>
      </c>
      <c r="I890" s="37" t="s">
        <v>74</v>
      </c>
      <c r="J890" s="283" t="s">
        <v>106</v>
      </c>
    </row>
    <row r="891" spans="1:10" x14ac:dyDescent="0.35">
      <c r="A891" s="282" t="s">
        <v>2679</v>
      </c>
      <c r="B891" s="37">
        <v>15</v>
      </c>
      <c r="C891" s="37">
        <v>79575521</v>
      </c>
      <c r="D891" s="37" t="s">
        <v>712</v>
      </c>
      <c r="E891" s="37" t="s">
        <v>718</v>
      </c>
      <c r="F891" s="37">
        <v>-7.3584444474184595E-5</v>
      </c>
      <c r="G891" s="37" t="s">
        <v>2680</v>
      </c>
      <c r="H891" s="288" t="s">
        <v>2681</v>
      </c>
      <c r="I891" s="37" t="s">
        <v>2682</v>
      </c>
      <c r="J891" s="283" t="s">
        <v>2683</v>
      </c>
    </row>
    <row r="892" spans="1:10" x14ac:dyDescent="0.35">
      <c r="A892" s="282" t="s">
        <v>2684</v>
      </c>
      <c r="B892" s="37">
        <v>15</v>
      </c>
      <c r="C892" s="37">
        <v>26362975</v>
      </c>
      <c r="D892" s="37" t="s">
        <v>724</v>
      </c>
      <c r="E892" s="37" t="s">
        <v>711</v>
      </c>
      <c r="F892" s="37">
        <v>2.3895929981490699E-4</v>
      </c>
      <c r="G892" s="37" t="s">
        <v>2685</v>
      </c>
      <c r="H892" s="288" t="s">
        <v>2686</v>
      </c>
      <c r="I892" s="37" t="s">
        <v>88</v>
      </c>
      <c r="J892" s="283" t="s">
        <v>111</v>
      </c>
    </row>
    <row r="893" spans="1:10" x14ac:dyDescent="0.35">
      <c r="A893" s="282" t="s">
        <v>2687</v>
      </c>
      <c r="B893" s="37">
        <v>15</v>
      </c>
      <c r="C893" s="37">
        <v>37174337</v>
      </c>
      <c r="D893" s="37" t="s">
        <v>711</v>
      </c>
      <c r="E893" s="37" t="s">
        <v>724</v>
      </c>
      <c r="F893" s="37">
        <v>8.8621011607878397E-4</v>
      </c>
      <c r="G893" s="37" t="s">
        <v>2688</v>
      </c>
      <c r="I893" s="37" t="s">
        <v>88</v>
      </c>
      <c r="J893" s="283" t="s">
        <v>111</v>
      </c>
    </row>
    <row r="894" spans="1:10" x14ac:dyDescent="0.35">
      <c r="A894" s="282" t="s">
        <v>2689</v>
      </c>
      <c r="B894" s="37">
        <v>16</v>
      </c>
      <c r="C894" s="37">
        <v>80866253</v>
      </c>
      <c r="D894" s="37" t="s">
        <v>724</v>
      </c>
      <c r="E894" s="37" t="s">
        <v>711</v>
      </c>
      <c r="F894" s="37">
        <v>1.82658561563754E-3</v>
      </c>
      <c r="G894" s="37" t="s">
        <v>2690</v>
      </c>
      <c r="I894" s="37" t="s">
        <v>1045</v>
      </c>
      <c r="J894" s="283" t="s">
        <v>1046</v>
      </c>
    </row>
    <row r="895" spans="1:10" x14ac:dyDescent="0.35">
      <c r="A895" s="282" t="s">
        <v>2691</v>
      </c>
      <c r="B895" s="37">
        <v>18</v>
      </c>
      <c r="C895" s="37">
        <v>41150167</v>
      </c>
      <c r="D895" s="37" t="s">
        <v>724</v>
      </c>
      <c r="E895" s="37" t="s">
        <v>711</v>
      </c>
      <c r="F895" s="37">
        <v>-1.2843378137691701E-4</v>
      </c>
      <c r="I895" s="37" t="s">
        <v>76</v>
      </c>
      <c r="J895" s="283" t="s">
        <v>106</v>
      </c>
    </row>
    <row r="896" spans="1:10" x14ac:dyDescent="0.35">
      <c r="A896" s="282" t="s">
        <v>2692</v>
      </c>
      <c r="B896" s="37">
        <v>18</v>
      </c>
      <c r="C896" s="37">
        <v>77693600</v>
      </c>
      <c r="D896" s="37" t="s">
        <v>718</v>
      </c>
      <c r="E896" s="37" t="s">
        <v>712</v>
      </c>
      <c r="F896" s="37">
        <v>-1.01258049358337E-3</v>
      </c>
      <c r="G896" s="37" t="s">
        <v>2693</v>
      </c>
      <c r="H896" s="288" t="s">
        <v>2694</v>
      </c>
      <c r="I896" s="37" t="s">
        <v>746</v>
      </c>
      <c r="J896" s="283" t="s">
        <v>747</v>
      </c>
    </row>
    <row r="897" spans="1:10" x14ac:dyDescent="0.35">
      <c r="A897" s="282" t="s">
        <v>2695</v>
      </c>
      <c r="B897" s="37">
        <v>2</v>
      </c>
      <c r="C897" s="37">
        <v>145996852</v>
      </c>
      <c r="D897" s="37" t="s">
        <v>718</v>
      </c>
      <c r="E897" s="37" t="s">
        <v>724</v>
      </c>
      <c r="F897" s="37">
        <v>2.5565029934189497E-4</v>
      </c>
      <c r="I897" s="37" t="s">
        <v>845</v>
      </c>
      <c r="J897" s="283" t="s">
        <v>846</v>
      </c>
    </row>
    <row r="898" spans="1:10" x14ac:dyDescent="0.35">
      <c r="A898" s="282" t="s">
        <v>2696</v>
      </c>
      <c r="B898" s="37">
        <v>2</v>
      </c>
      <c r="C898" s="37">
        <v>15177110</v>
      </c>
      <c r="D898" s="37" t="s">
        <v>711</v>
      </c>
      <c r="E898" s="37" t="s">
        <v>724</v>
      </c>
      <c r="F898" s="37">
        <v>4.7824519486361599E-4</v>
      </c>
      <c r="I898" s="37" t="s">
        <v>1298</v>
      </c>
      <c r="J898" s="283" t="s">
        <v>1299</v>
      </c>
    </row>
    <row r="899" spans="1:10" x14ac:dyDescent="0.35">
      <c r="A899" s="282" t="s">
        <v>2697</v>
      </c>
      <c r="B899" s="37">
        <v>2</v>
      </c>
      <c r="C899" s="37">
        <v>80092562</v>
      </c>
      <c r="D899" s="37" t="s">
        <v>718</v>
      </c>
      <c r="E899" s="37" t="s">
        <v>711</v>
      </c>
      <c r="F899" s="37">
        <v>1.2943119021965101E-4</v>
      </c>
      <c r="G899" s="37" t="s">
        <v>2698</v>
      </c>
      <c r="H899" s="288" t="s">
        <v>10046</v>
      </c>
      <c r="I899" s="37" t="s">
        <v>65</v>
      </c>
      <c r="J899" s="283" t="s">
        <v>109</v>
      </c>
    </row>
    <row r="900" spans="1:10" x14ac:dyDescent="0.35">
      <c r="A900" s="282" t="s">
        <v>2699</v>
      </c>
      <c r="B900" s="37">
        <v>2</v>
      </c>
      <c r="C900" s="37">
        <v>28675125</v>
      </c>
      <c r="D900" s="37" t="s">
        <v>711</v>
      </c>
      <c r="E900" s="37" t="s">
        <v>718</v>
      </c>
      <c r="F900" s="37">
        <v>-5.1725336901377696E-4</v>
      </c>
      <c r="G900" s="37" t="s">
        <v>2700</v>
      </c>
      <c r="H900" s="288" t="s">
        <v>2701</v>
      </c>
      <c r="I900" s="37" t="s">
        <v>65</v>
      </c>
      <c r="J900" s="283" t="s">
        <v>109</v>
      </c>
    </row>
    <row r="901" spans="1:10" x14ac:dyDescent="0.35">
      <c r="A901" s="282" t="s">
        <v>2702</v>
      </c>
      <c r="B901" s="37">
        <v>2</v>
      </c>
      <c r="C901" s="37">
        <v>104352495</v>
      </c>
      <c r="D901" s="37" t="s">
        <v>712</v>
      </c>
      <c r="E901" s="37" t="s">
        <v>724</v>
      </c>
      <c r="F901" s="37">
        <v>2.1479414419136499E-4</v>
      </c>
      <c r="I901" s="37" t="s">
        <v>65</v>
      </c>
      <c r="J901" s="283" t="s">
        <v>109</v>
      </c>
    </row>
    <row r="902" spans="1:10" x14ac:dyDescent="0.35">
      <c r="A902" s="282" t="s">
        <v>2703</v>
      </c>
      <c r="B902" s="37">
        <v>2</v>
      </c>
      <c r="C902" s="37">
        <v>146715615</v>
      </c>
      <c r="D902" s="37" t="s">
        <v>724</v>
      </c>
      <c r="E902" s="37" t="s">
        <v>711</v>
      </c>
      <c r="F902" s="37">
        <v>1.39987931168125E-3</v>
      </c>
      <c r="I902" s="37" t="s">
        <v>81</v>
      </c>
      <c r="J902" s="283" t="s">
        <v>107</v>
      </c>
    </row>
    <row r="903" spans="1:10" x14ac:dyDescent="0.35">
      <c r="A903" s="282" t="s">
        <v>2704</v>
      </c>
      <c r="B903" s="37">
        <v>2</v>
      </c>
      <c r="C903" s="37">
        <v>76890631</v>
      </c>
      <c r="D903" s="37" t="s">
        <v>711</v>
      </c>
      <c r="E903" s="37" t="s">
        <v>724</v>
      </c>
      <c r="F903" s="37">
        <v>9.7574884788881897E-4</v>
      </c>
      <c r="I903" s="37" t="s">
        <v>76</v>
      </c>
      <c r="J903" s="283" t="s">
        <v>106</v>
      </c>
    </row>
    <row r="904" spans="1:10" x14ac:dyDescent="0.35">
      <c r="A904" s="282" t="s">
        <v>2705</v>
      </c>
      <c r="B904" s="37">
        <v>2</v>
      </c>
      <c r="C904" s="37">
        <v>165588135</v>
      </c>
      <c r="D904" s="37" t="s">
        <v>711</v>
      </c>
      <c r="E904" s="37" t="s">
        <v>724</v>
      </c>
      <c r="F904" s="37">
        <v>4.9222588145388299E-5</v>
      </c>
      <c r="G904" s="37" t="s">
        <v>2706</v>
      </c>
      <c r="H904" s="288" t="s">
        <v>2707</v>
      </c>
      <c r="I904" s="37" t="s">
        <v>845</v>
      </c>
      <c r="J904" s="283" t="s">
        <v>846</v>
      </c>
    </row>
    <row r="905" spans="1:10" x14ac:dyDescent="0.35">
      <c r="A905" s="282" t="s">
        <v>2708</v>
      </c>
      <c r="B905" s="37">
        <v>2</v>
      </c>
      <c r="C905" s="37">
        <v>225016486</v>
      </c>
      <c r="D905" s="37" t="s">
        <v>711</v>
      </c>
      <c r="E905" s="37" t="s">
        <v>724</v>
      </c>
      <c r="F905" s="37">
        <v>1.04459432878678E-3</v>
      </c>
      <c r="I905" s="37" t="s">
        <v>88</v>
      </c>
      <c r="J905" s="283" t="s">
        <v>111</v>
      </c>
    </row>
    <row r="906" spans="1:10" x14ac:dyDescent="0.35">
      <c r="A906" s="282" t="s">
        <v>2709</v>
      </c>
      <c r="B906" s="37">
        <v>2</v>
      </c>
      <c r="C906" s="37">
        <v>40336167</v>
      </c>
      <c r="D906" s="37" t="s">
        <v>724</v>
      </c>
      <c r="E906" s="37" t="s">
        <v>712</v>
      </c>
      <c r="F906" s="37">
        <v>-1.07604244710537E-3</v>
      </c>
      <c r="G906" s="37" t="s">
        <v>2710</v>
      </c>
      <c r="H906" s="288" t="s">
        <v>2711</v>
      </c>
      <c r="I906" s="37" t="s">
        <v>88</v>
      </c>
      <c r="J906" s="283" t="s">
        <v>111</v>
      </c>
    </row>
    <row r="907" spans="1:10" x14ac:dyDescent="0.35">
      <c r="A907" s="282" t="s">
        <v>2712</v>
      </c>
      <c r="B907" s="37">
        <v>2</v>
      </c>
      <c r="C907" s="37">
        <v>160058037</v>
      </c>
      <c r="D907" s="37" t="s">
        <v>724</v>
      </c>
      <c r="E907" s="37" t="s">
        <v>711</v>
      </c>
      <c r="F907" s="37">
        <v>-3.5713411063410003E-4</v>
      </c>
      <c r="G907" s="37" t="s">
        <v>2713</v>
      </c>
      <c r="H907" s="288" t="s">
        <v>2714</v>
      </c>
      <c r="I907" s="37" t="s">
        <v>746</v>
      </c>
      <c r="J907" s="283" t="s">
        <v>747</v>
      </c>
    </row>
    <row r="908" spans="1:10" x14ac:dyDescent="0.35">
      <c r="A908" s="282" t="s">
        <v>2715</v>
      </c>
      <c r="B908" s="37">
        <v>2</v>
      </c>
      <c r="C908" s="37">
        <v>12127265</v>
      </c>
      <c r="D908" s="37" t="s">
        <v>712</v>
      </c>
      <c r="E908" s="37" t="s">
        <v>718</v>
      </c>
      <c r="F908" s="37">
        <v>-1.7337918013950499E-4</v>
      </c>
      <c r="G908" s="37" t="s">
        <v>2716</v>
      </c>
      <c r="H908" s="288" t="s">
        <v>2717</v>
      </c>
      <c r="I908" s="37" t="s">
        <v>845</v>
      </c>
      <c r="J908" s="283" t="s">
        <v>846</v>
      </c>
    </row>
    <row r="909" spans="1:10" x14ac:dyDescent="0.35">
      <c r="A909" s="282" t="s">
        <v>2718</v>
      </c>
      <c r="B909" s="37">
        <v>20</v>
      </c>
      <c r="C909" s="37">
        <v>41307539</v>
      </c>
      <c r="D909" s="37" t="s">
        <v>711</v>
      </c>
      <c r="E909" s="37" t="s">
        <v>718</v>
      </c>
      <c r="F909" s="37">
        <v>9.4099225659255903E-4</v>
      </c>
      <c r="G909" s="37" t="s">
        <v>2719</v>
      </c>
      <c r="H909" s="288" t="s">
        <v>2720</v>
      </c>
      <c r="I909" s="37" t="s">
        <v>88</v>
      </c>
      <c r="J909" s="283" t="s">
        <v>111</v>
      </c>
    </row>
    <row r="910" spans="1:10" x14ac:dyDescent="0.35">
      <c r="A910" s="282" t="s">
        <v>2721</v>
      </c>
      <c r="B910" s="37">
        <v>3</v>
      </c>
      <c r="C910" s="37">
        <v>101713472</v>
      </c>
      <c r="D910" s="37" t="s">
        <v>712</v>
      </c>
      <c r="E910" s="37" t="s">
        <v>724</v>
      </c>
      <c r="F910" s="37">
        <v>7.2126863447913097E-4</v>
      </c>
      <c r="G910" s="37" t="s">
        <v>2722</v>
      </c>
      <c r="I910" s="37" t="s">
        <v>81</v>
      </c>
      <c r="J910" s="283" t="s">
        <v>107</v>
      </c>
    </row>
    <row r="911" spans="1:10" x14ac:dyDescent="0.35">
      <c r="A911" s="282" t="s">
        <v>2723</v>
      </c>
      <c r="B911" s="37">
        <v>3</v>
      </c>
      <c r="C911" s="37">
        <v>49273996</v>
      </c>
      <c r="D911" s="37" t="s">
        <v>712</v>
      </c>
      <c r="E911" s="37" t="s">
        <v>718</v>
      </c>
      <c r="F911" s="37">
        <v>9.5093238535638096E-4</v>
      </c>
      <c r="G911" s="37" t="s">
        <v>2724</v>
      </c>
      <c r="H911" s="288" t="s">
        <v>2725</v>
      </c>
      <c r="I911" s="37" t="s">
        <v>746</v>
      </c>
      <c r="J911" s="283" t="s">
        <v>747</v>
      </c>
    </row>
    <row r="912" spans="1:10" x14ac:dyDescent="0.35">
      <c r="A912" s="282" t="s">
        <v>2726</v>
      </c>
      <c r="B912" s="37">
        <v>3</v>
      </c>
      <c r="C912" s="37">
        <v>73256068</v>
      </c>
      <c r="D912" s="37" t="s">
        <v>724</v>
      </c>
      <c r="E912" s="37" t="s">
        <v>712</v>
      </c>
      <c r="F912" s="37">
        <v>4.8484570389316101E-4</v>
      </c>
      <c r="I912" s="37" t="s">
        <v>96</v>
      </c>
      <c r="J912" s="283" t="s">
        <v>110</v>
      </c>
    </row>
    <row r="913" spans="1:10" x14ac:dyDescent="0.35">
      <c r="A913" s="282" t="s">
        <v>2727</v>
      </c>
      <c r="B913" s="37">
        <v>3</v>
      </c>
      <c r="C913" s="37">
        <v>144798924</v>
      </c>
      <c r="D913" s="37" t="s">
        <v>724</v>
      </c>
      <c r="E913" s="37" t="s">
        <v>711</v>
      </c>
      <c r="F913" s="37">
        <v>1.2020067142435001E-3</v>
      </c>
      <c r="I913" s="37" t="s">
        <v>779</v>
      </c>
      <c r="J913" s="283" t="s">
        <v>780</v>
      </c>
    </row>
    <row r="914" spans="1:10" x14ac:dyDescent="0.35">
      <c r="A914" s="282" t="s">
        <v>2728</v>
      </c>
      <c r="B914" s="37">
        <v>3</v>
      </c>
      <c r="C914" s="37">
        <v>3704120</v>
      </c>
      <c r="D914" s="37" t="s">
        <v>718</v>
      </c>
      <c r="E914" s="37" t="s">
        <v>712</v>
      </c>
      <c r="F914" s="37">
        <v>-2.0939326692929501E-5</v>
      </c>
      <c r="I914" s="37" t="s">
        <v>973</v>
      </c>
      <c r="J914" s="283" t="s">
        <v>974</v>
      </c>
    </row>
    <row r="915" spans="1:10" x14ac:dyDescent="0.35">
      <c r="A915" s="282" t="s">
        <v>2729</v>
      </c>
      <c r="B915" s="37">
        <v>3</v>
      </c>
      <c r="C915" s="37">
        <v>143540594</v>
      </c>
      <c r="D915" s="37" t="s">
        <v>724</v>
      </c>
      <c r="E915" s="37" t="s">
        <v>712</v>
      </c>
      <c r="F915" s="37">
        <v>1.1514270777835201E-3</v>
      </c>
      <c r="G915" s="37" t="s">
        <v>2730</v>
      </c>
      <c r="H915" s="288" t="s">
        <v>2731</v>
      </c>
      <c r="I915" s="37" t="s">
        <v>890</v>
      </c>
      <c r="J915" s="283" t="s">
        <v>891</v>
      </c>
    </row>
    <row r="916" spans="1:10" x14ac:dyDescent="0.35">
      <c r="A916" s="282" t="s">
        <v>2732</v>
      </c>
      <c r="B916" s="37">
        <v>3</v>
      </c>
      <c r="C916" s="37">
        <v>62434127</v>
      </c>
      <c r="D916" s="37" t="s">
        <v>718</v>
      </c>
      <c r="E916" s="37" t="s">
        <v>712</v>
      </c>
      <c r="F916" s="37">
        <v>9.0612389005227504E-4</v>
      </c>
      <c r="G916" s="37" t="s">
        <v>2733</v>
      </c>
      <c r="H916" s="288" t="s">
        <v>2734</v>
      </c>
      <c r="I916" s="37" t="s">
        <v>96</v>
      </c>
      <c r="J916" s="283" t="s">
        <v>110</v>
      </c>
    </row>
    <row r="917" spans="1:10" x14ac:dyDescent="0.35">
      <c r="A917" s="282" t="s">
        <v>2735</v>
      </c>
      <c r="B917" s="37">
        <v>4</v>
      </c>
      <c r="C917" s="37">
        <v>87228039</v>
      </c>
      <c r="D917" s="37" t="s">
        <v>718</v>
      </c>
      <c r="E917" s="37" t="s">
        <v>712</v>
      </c>
      <c r="F917" s="37">
        <v>2.7092629687041302E-4</v>
      </c>
      <c r="G917" s="37" t="s">
        <v>2736</v>
      </c>
      <c r="H917" s="288" t="s">
        <v>2737</v>
      </c>
      <c r="I917" s="37" t="s">
        <v>746</v>
      </c>
      <c r="J917" s="283" t="s">
        <v>747</v>
      </c>
    </row>
    <row r="918" spans="1:10" x14ac:dyDescent="0.35">
      <c r="A918" s="282" t="s">
        <v>2738</v>
      </c>
      <c r="B918" s="37">
        <v>4</v>
      </c>
      <c r="C918" s="37">
        <v>21406005</v>
      </c>
      <c r="D918" s="37" t="s">
        <v>712</v>
      </c>
      <c r="E918" s="37" t="s">
        <v>718</v>
      </c>
      <c r="F918" s="37">
        <v>-7.2589939590684302E-4</v>
      </c>
      <c r="G918" s="37" t="s">
        <v>2739</v>
      </c>
      <c r="H918" s="288" t="s">
        <v>2740</v>
      </c>
      <c r="I918" s="37" t="s">
        <v>86</v>
      </c>
      <c r="J918" s="283" t="s">
        <v>821</v>
      </c>
    </row>
    <row r="919" spans="1:10" x14ac:dyDescent="0.35">
      <c r="A919" s="282" t="s">
        <v>2741</v>
      </c>
      <c r="B919" s="37">
        <v>4</v>
      </c>
      <c r="C919" s="37">
        <v>126197858</v>
      </c>
      <c r="D919" s="37" t="s">
        <v>712</v>
      </c>
      <c r="E919" s="37" t="s">
        <v>718</v>
      </c>
      <c r="F919" s="37">
        <v>6.5508848176503394E-5</v>
      </c>
      <c r="I919" s="37" t="s">
        <v>81</v>
      </c>
      <c r="J919" s="283" t="s">
        <v>107</v>
      </c>
    </row>
    <row r="920" spans="1:10" x14ac:dyDescent="0.35">
      <c r="A920" s="282" t="s">
        <v>2742</v>
      </c>
      <c r="B920" s="37">
        <v>5</v>
      </c>
      <c r="C920" s="37">
        <v>106341032</v>
      </c>
      <c r="D920" s="37" t="s">
        <v>712</v>
      </c>
      <c r="E920" s="37" t="s">
        <v>718</v>
      </c>
      <c r="F920" s="37">
        <v>4.8418323091538898E-4</v>
      </c>
      <c r="G920" s="37" t="s">
        <v>2743</v>
      </c>
      <c r="I920" s="37" t="s">
        <v>65</v>
      </c>
      <c r="J920" s="283" t="s">
        <v>109</v>
      </c>
    </row>
    <row r="921" spans="1:10" x14ac:dyDescent="0.35">
      <c r="A921" s="282" t="s">
        <v>2744</v>
      </c>
      <c r="B921" s="37">
        <v>5</v>
      </c>
      <c r="C921" s="37">
        <v>31967283</v>
      </c>
      <c r="D921" s="37" t="s">
        <v>711</v>
      </c>
      <c r="E921" s="37" t="s">
        <v>724</v>
      </c>
      <c r="F921" s="37">
        <v>8.1010810373439296E-4</v>
      </c>
      <c r="G921" s="37" t="s">
        <v>1586</v>
      </c>
      <c r="H921" s="288" t="s">
        <v>1587</v>
      </c>
      <c r="I921" s="37" t="s">
        <v>65</v>
      </c>
      <c r="J921" s="283" t="s">
        <v>109</v>
      </c>
    </row>
    <row r="922" spans="1:10" x14ac:dyDescent="0.35">
      <c r="A922" s="282" t="s">
        <v>2745</v>
      </c>
      <c r="B922" s="37">
        <v>6</v>
      </c>
      <c r="C922" s="37">
        <v>4495054</v>
      </c>
      <c r="D922" s="37" t="s">
        <v>712</v>
      </c>
      <c r="E922" s="37" t="s">
        <v>718</v>
      </c>
      <c r="F922" s="37">
        <v>2.6723856801925001E-4</v>
      </c>
      <c r="G922" s="37" t="s">
        <v>2746</v>
      </c>
      <c r="I922" s="37" t="s">
        <v>76</v>
      </c>
      <c r="J922" s="283" t="s">
        <v>106</v>
      </c>
    </row>
    <row r="923" spans="1:10" x14ac:dyDescent="0.35">
      <c r="A923" s="282" t="s">
        <v>2747</v>
      </c>
      <c r="B923" s="37">
        <v>5</v>
      </c>
      <c r="C923" s="37">
        <v>141622938</v>
      </c>
      <c r="D923" s="37" t="s">
        <v>718</v>
      </c>
      <c r="E923" s="37" t="s">
        <v>711</v>
      </c>
      <c r="F923" s="37">
        <v>2.7496322891805398E-4</v>
      </c>
      <c r="I923" s="37" t="s">
        <v>90</v>
      </c>
      <c r="J923" s="283" t="s">
        <v>112</v>
      </c>
    </row>
    <row r="924" spans="1:10" x14ac:dyDescent="0.35">
      <c r="A924" s="282" t="s">
        <v>2748</v>
      </c>
      <c r="B924" s="37">
        <v>5</v>
      </c>
      <c r="C924" s="37">
        <v>152979554</v>
      </c>
      <c r="D924" s="37" t="s">
        <v>724</v>
      </c>
      <c r="E924" s="37" t="s">
        <v>712</v>
      </c>
      <c r="F924" s="37">
        <v>-6.6375078113873104E-5</v>
      </c>
      <c r="G924" s="37" t="s">
        <v>2749</v>
      </c>
      <c r="H924" s="288" t="s">
        <v>2750</v>
      </c>
      <c r="I924" s="37" t="s">
        <v>65</v>
      </c>
      <c r="J924" s="283" t="s">
        <v>109</v>
      </c>
    </row>
    <row r="925" spans="1:10" x14ac:dyDescent="0.35">
      <c r="A925" s="282" t="s">
        <v>2751</v>
      </c>
      <c r="B925" s="37">
        <v>5</v>
      </c>
      <c r="C925" s="37">
        <v>160113679</v>
      </c>
      <c r="D925" s="37" t="s">
        <v>718</v>
      </c>
      <c r="E925" s="37" t="s">
        <v>712</v>
      </c>
      <c r="F925" s="37">
        <v>1.41060064866744E-3</v>
      </c>
      <c r="G925" s="37" t="s">
        <v>2752</v>
      </c>
      <c r="H925" s="288" t="s">
        <v>2753</v>
      </c>
      <c r="I925" s="37" t="s">
        <v>81</v>
      </c>
      <c r="J925" s="283" t="s">
        <v>107</v>
      </c>
    </row>
    <row r="926" spans="1:10" x14ac:dyDescent="0.35">
      <c r="A926" s="282" t="s">
        <v>2754</v>
      </c>
      <c r="B926" s="37">
        <v>7</v>
      </c>
      <c r="C926" s="37">
        <v>157785807</v>
      </c>
      <c r="D926" s="37" t="s">
        <v>712</v>
      </c>
      <c r="E926" s="37" t="s">
        <v>718</v>
      </c>
      <c r="F926" s="37">
        <v>4.4030196367707499E-5</v>
      </c>
      <c r="G926" s="37" t="s">
        <v>977</v>
      </c>
      <c r="H926" s="288" t="s">
        <v>978</v>
      </c>
      <c r="I926" s="37" t="s">
        <v>76</v>
      </c>
      <c r="J926" s="283" t="s">
        <v>106</v>
      </c>
    </row>
    <row r="927" spans="1:10" x14ac:dyDescent="0.35">
      <c r="A927" s="282" t="s">
        <v>2755</v>
      </c>
      <c r="B927" s="37">
        <v>7</v>
      </c>
      <c r="C927" s="37">
        <v>50883798</v>
      </c>
      <c r="D927" s="37" t="s">
        <v>724</v>
      </c>
      <c r="E927" s="37" t="s">
        <v>712</v>
      </c>
      <c r="F927" s="37">
        <v>-3.5589858131639498E-4</v>
      </c>
      <c r="I927" s="37" t="s">
        <v>76</v>
      </c>
      <c r="J927" s="283" t="s">
        <v>106</v>
      </c>
    </row>
    <row r="928" spans="1:10" x14ac:dyDescent="0.35">
      <c r="A928" s="282" t="s">
        <v>2756</v>
      </c>
      <c r="B928" s="37">
        <v>7</v>
      </c>
      <c r="C928" s="37">
        <v>8244108</v>
      </c>
      <c r="D928" s="37" t="s">
        <v>724</v>
      </c>
      <c r="E928" s="37" t="s">
        <v>712</v>
      </c>
      <c r="F928" s="37">
        <v>1.95069150966582E-3</v>
      </c>
      <c r="G928" s="37" t="s">
        <v>2757</v>
      </c>
      <c r="H928" s="288" t="s">
        <v>2758</v>
      </c>
      <c r="I928" s="37" t="s">
        <v>76</v>
      </c>
      <c r="J928" s="283" t="s">
        <v>106</v>
      </c>
    </row>
    <row r="929" spans="1:10" x14ac:dyDescent="0.35">
      <c r="A929" s="282" t="s">
        <v>2759</v>
      </c>
      <c r="B929" s="37">
        <v>8</v>
      </c>
      <c r="C929" s="37">
        <v>1069489</v>
      </c>
      <c r="D929" s="37" t="s">
        <v>711</v>
      </c>
      <c r="E929" s="37" t="s">
        <v>724</v>
      </c>
      <c r="F929" s="37">
        <v>4.8723454942187298E-4</v>
      </c>
      <c r="G929" s="37" t="s">
        <v>2760</v>
      </c>
      <c r="I929" s="37" t="s">
        <v>81</v>
      </c>
      <c r="J929" s="283" t="s">
        <v>107</v>
      </c>
    </row>
    <row r="930" spans="1:10" x14ac:dyDescent="0.35">
      <c r="A930" s="282" t="s">
        <v>2761</v>
      </c>
      <c r="B930" s="37">
        <v>8</v>
      </c>
      <c r="C930" s="37">
        <v>63246146</v>
      </c>
      <c r="D930" s="37" t="s">
        <v>724</v>
      </c>
      <c r="E930" s="37" t="s">
        <v>711</v>
      </c>
      <c r="F930" s="37">
        <v>8.2854708009476405E-4</v>
      </c>
      <c r="G930" s="37" t="s">
        <v>2762</v>
      </c>
      <c r="H930" s="288" t="s">
        <v>2763</v>
      </c>
      <c r="I930" s="37" t="s">
        <v>65</v>
      </c>
      <c r="J930" s="283" t="s">
        <v>109</v>
      </c>
    </row>
    <row r="931" spans="1:10" x14ac:dyDescent="0.35">
      <c r="A931" s="282" t="s">
        <v>2764</v>
      </c>
      <c r="B931" s="37">
        <v>8</v>
      </c>
      <c r="C931" s="37">
        <v>144941419</v>
      </c>
      <c r="D931" s="37" t="s">
        <v>718</v>
      </c>
      <c r="E931" s="37" t="s">
        <v>712</v>
      </c>
      <c r="F931" s="37">
        <v>-5.5989168861545304E-4</v>
      </c>
      <c r="G931" s="37" t="s">
        <v>2765</v>
      </c>
      <c r="H931" s="288" t="s">
        <v>2766</v>
      </c>
      <c r="I931" s="37" t="s">
        <v>818</v>
      </c>
      <c r="J931" s="283" t="s">
        <v>819</v>
      </c>
    </row>
    <row r="932" spans="1:10" x14ac:dyDescent="0.35">
      <c r="A932" s="282" t="s">
        <v>2767</v>
      </c>
      <c r="B932" s="37">
        <v>9</v>
      </c>
      <c r="C932" s="37">
        <v>38678451</v>
      </c>
      <c r="D932" s="37" t="s">
        <v>711</v>
      </c>
      <c r="E932" s="37" t="s">
        <v>724</v>
      </c>
      <c r="F932" s="37">
        <v>6.4033724634510799E-4</v>
      </c>
      <c r="G932" s="37" t="s">
        <v>2768</v>
      </c>
      <c r="I932" s="37" t="s">
        <v>2546</v>
      </c>
      <c r="J932" s="283" t="s">
        <v>2547</v>
      </c>
    </row>
    <row r="933" spans="1:10" x14ac:dyDescent="0.35">
      <c r="A933" s="282" t="s">
        <v>2769</v>
      </c>
      <c r="B933" s="37">
        <v>2</v>
      </c>
      <c r="C933" s="37">
        <v>160676427</v>
      </c>
      <c r="D933" s="37" t="s">
        <v>712</v>
      </c>
      <c r="E933" s="37" t="s">
        <v>724</v>
      </c>
      <c r="F933" s="37">
        <v>-2.0876325488858401E-5</v>
      </c>
      <c r="G933" s="37" t="s">
        <v>2770</v>
      </c>
      <c r="H933" s="288" t="s">
        <v>2771</v>
      </c>
      <c r="I933" s="37" t="s">
        <v>721</v>
      </c>
      <c r="J933" s="283" t="s">
        <v>722</v>
      </c>
    </row>
    <row r="934" spans="1:10" x14ac:dyDescent="0.35">
      <c r="A934" s="282" t="s">
        <v>2772</v>
      </c>
      <c r="B934" s="37">
        <v>2</v>
      </c>
      <c r="C934" s="37">
        <v>156990306</v>
      </c>
      <c r="D934" s="37" t="s">
        <v>724</v>
      </c>
      <c r="E934" s="37" t="s">
        <v>712</v>
      </c>
      <c r="F934" s="37">
        <v>1.10060516486299E-3</v>
      </c>
      <c r="I934" s="37" t="s">
        <v>1108</v>
      </c>
      <c r="J934" s="283" t="s">
        <v>1109</v>
      </c>
    </row>
    <row r="935" spans="1:10" x14ac:dyDescent="0.35">
      <c r="A935" s="282" t="s">
        <v>2773</v>
      </c>
      <c r="B935" s="37">
        <v>2</v>
      </c>
      <c r="C935" s="37">
        <v>231875286</v>
      </c>
      <c r="D935" s="37" t="s">
        <v>718</v>
      </c>
      <c r="E935" s="37" t="s">
        <v>711</v>
      </c>
      <c r="F935" s="37">
        <v>1.08497491271258E-3</v>
      </c>
      <c r="G935" s="37" t="s">
        <v>2774</v>
      </c>
      <c r="H935" s="288" t="s">
        <v>2775</v>
      </c>
      <c r="I935" s="37" t="s">
        <v>96</v>
      </c>
      <c r="J935" s="283" t="s">
        <v>110</v>
      </c>
    </row>
    <row r="936" spans="1:10" x14ac:dyDescent="0.35">
      <c r="A936" s="282" t="s">
        <v>2776</v>
      </c>
      <c r="B936" s="37">
        <v>2</v>
      </c>
      <c r="C936" s="37">
        <v>232358152</v>
      </c>
      <c r="D936" s="37" t="s">
        <v>718</v>
      </c>
      <c r="E936" s="37" t="s">
        <v>712</v>
      </c>
      <c r="F936" s="37">
        <v>-9.9089507905186303E-4</v>
      </c>
      <c r="G936" s="37" t="s">
        <v>2777</v>
      </c>
      <c r="H936" s="288" t="s">
        <v>2778</v>
      </c>
      <c r="I936" s="37" t="s">
        <v>90</v>
      </c>
      <c r="J936" s="283" t="s">
        <v>112</v>
      </c>
    </row>
    <row r="937" spans="1:10" x14ac:dyDescent="0.35">
      <c r="A937" s="282" t="s">
        <v>2779</v>
      </c>
      <c r="B937" s="37">
        <v>7</v>
      </c>
      <c r="C937" s="37">
        <v>155328137</v>
      </c>
      <c r="D937" s="37" t="s">
        <v>712</v>
      </c>
      <c r="E937" s="37" t="s">
        <v>724</v>
      </c>
      <c r="F937" s="37">
        <v>6.8621914564703399E-4</v>
      </c>
      <c r="G937" s="37" t="s">
        <v>2780</v>
      </c>
      <c r="H937" s="288" t="s">
        <v>2781</v>
      </c>
      <c r="I937" s="37" t="s">
        <v>755</v>
      </c>
      <c r="J937" s="283" t="s">
        <v>756</v>
      </c>
    </row>
    <row r="938" spans="1:10" x14ac:dyDescent="0.35">
      <c r="A938" s="282" t="s">
        <v>2782</v>
      </c>
      <c r="B938" s="37">
        <v>7</v>
      </c>
      <c r="C938" s="37">
        <v>67686930</v>
      </c>
      <c r="D938" s="37" t="s">
        <v>712</v>
      </c>
      <c r="E938" s="37" t="s">
        <v>718</v>
      </c>
      <c r="F938" s="37">
        <v>-1.67827223932463E-3</v>
      </c>
      <c r="G938" s="37" t="s">
        <v>2783</v>
      </c>
      <c r="I938" s="37" t="s">
        <v>65</v>
      </c>
      <c r="J938" s="283" t="s">
        <v>109</v>
      </c>
    </row>
    <row r="939" spans="1:10" x14ac:dyDescent="0.35">
      <c r="A939" s="282" t="s">
        <v>2784</v>
      </c>
      <c r="B939" s="37">
        <v>7</v>
      </c>
      <c r="C939" s="37">
        <v>141381467</v>
      </c>
      <c r="D939" s="37" t="s">
        <v>711</v>
      </c>
      <c r="E939" s="37" t="s">
        <v>712</v>
      </c>
      <c r="F939" s="37">
        <v>9.7588318204557304E-4</v>
      </c>
      <c r="G939" s="37" t="s">
        <v>2785</v>
      </c>
      <c r="H939" s="288" t="s">
        <v>2786</v>
      </c>
      <c r="I939" s="37" t="s">
        <v>65</v>
      </c>
      <c r="J939" s="283" t="s">
        <v>109</v>
      </c>
    </row>
    <row r="940" spans="1:10" x14ac:dyDescent="0.35">
      <c r="A940" s="282" t="s">
        <v>2787</v>
      </c>
      <c r="B940" s="37">
        <v>7</v>
      </c>
      <c r="C940" s="37">
        <v>114313199</v>
      </c>
      <c r="D940" s="37" t="s">
        <v>711</v>
      </c>
      <c r="E940" s="37" t="s">
        <v>724</v>
      </c>
      <c r="F940" s="37">
        <v>1.2669011002569699E-4</v>
      </c>
      <c r="G940" s="37" t="s">
        <v>2788</v>
      </c>
      <c r="H940" s="288" t="s">
        <v>2789</v>
      </c>
      <c r="I940" s="37" t="s">
        <v>2790</v>
      </c>
      <c r="J940" s="283" t="s">
        <v>2791</v>
      </c>
    </row>
    <row r="941" spans="1:10" x14ac:dyDescent="0.35">
      <c r="A941" s="282" t="s">
        <v>2792</v>
      </c>
      <c r="B941" s="37">
        <v>15</v>
      </c>
      <c r="C941" s="37">
        <v>96645182</v>
      </c>
      <c r="D941" s="37" t="s">
        <v>718</v>
      </c>
      <c r="E941" s="37" t="s">
        <v>711</v>
      </c>
      <c r="F941" s="37">
        <v>8.1698522312105397E-4</v>
      </c>
      <c r="I941" s="37" t="s">
        <v>65</v>
      </c>
      <c r="J941" s="283" t="s">
        <v>109</v>
      </c>
    </row>
    <row r="942" spans="1:10" x14ac:dyDescent="0.35">
      <c r="A942" s="282" t="s">
        <v>2793</v>
      </c>
      <c r="B942" s="37">
        <v>2</v>
      </c>
      <c r="C942" s="37">
        <v>19973210</v>
      </c>
      <c r="D942" s="37" t="s">
        <v>712</v>
      </c>
      <c r="E942" s="37" t="s">
        <v>724</v>
      </c>
      <c r="F942" s="37">
        <v>9.2828876489491302E-4</v>
      </c>
      <c r="I942" s="37" t="s">
        <v>65</v>
      </c>
      <c r="J942" s="283" t="s">
        <v>109</v>
      </c>
    </row>
    <row r="943" spans="1:10" x14ac:dyDescent="0.35">
      <c r="A943" s="282" t="s">
        <v>2794</v>
      </c>
      <c r="B943" s="37">
        <v>16</v>
      </c>
      <c r="C943" s="37">
        <v>82847987</v>
      </c>
      <c r="D943" s="37" t="s">
        <v>724</v>
      </c>
      <c r="E943" s="37" t="s">
        <v>711</v>
      </c>
      <c r="F943" s="37">
        <v>5.98526617705727E-4</v>
      </c>
      <c r="G943" s="37" t="s">
        <v>2795</v>
      </c>
      <c r="H943" s="288" t="s">
        <v>1193</v>
      </c>
      <c r="I943" s="37" t="s">
        <v>96</v>
      </c>
      <c r="J943" s="283" t="s">
        <v>110</v>
      </c>
    </row>
    <row r="944" spans="1:10" x14ac:dyDescent="0.35">
      <c r="A944" s="282" t="s">
        <v>2796</v>
      </c>
      <c r="B944" s="37">
        <v>1</v>
      </c>
      <c r="C944" s="37">
        <v>56898591</v>
      </c>
      <c r="D944" s="37" t="s">
        <v>724</v>
      </c>
      <c r="E944" s="37" t="s">
        <v>711</v>
      </c>
      <c r="F944" s="37">
        <v>4.74292737153898E-5</v>
      </c>
      <c r="I944" s="37" t="s">
        <v>76</v>
      </c>
      <c r="J944" s="283" t="s">
        <v>106</v>
      </c>
    </row>
    <row r="945" spans="1:10" x14ac:dyDescent="0.35">
      <c r="A945" s="282" t="s">
        <v>2797</v>
      </c>
      <c r="B945" s="37">
        <v>14</v>
      </c>
      <c r="C945" s="37">
        <v>69806025</v>
      </c>
      <c r="D945" s="37" t="s">
        <v>718</v>
      </c>
      <c r="E945" s="37" t="s">
        <v>712</v>
      </c>
      <c r="F945" s="37">
        <v>1.3238329921669101E-3</v>
      </c>
      <c r="G945" s="37" t="s">
        <v>2798</v>
      </c>
      <c r="H945" s="288" t="s">
        <v>2799</v>
      </c>
      <c r="I945" s="37" t="s">
        <v>65</v>
      </c>
      <c r="J945" s="283" t="s">
        <v>109</v>
      </c>
    </row>
    <row r="946" spans="1:10" x14ac:dyDescent="0.35">
      <c r="A946" s="282" t="s">
        <v>2800</v>
      </c>
      <c r="B946" s="37">
        <v>1</v>
      </c>
      <c r="C946" s="37">
        <v>24209630</v>
      </c>
      <c r="D946" s="37" t="s">
        <v>718</v>
      </c>
      <c r="E946" s="37" t="s">
        <v>711</v>
      </c>
      <c r="F946" s="37">
        <v>1.1337940446891101E-3</v>
      </c>
      <c r="G946" s="37" t="s">
        <v>2801</v>
      </c>
      <c r="H946" s="288" t="s">
        <v>2802</v>
      </c>
      <c r="I946" s="37" t="s">
        <v>88</v>
      </c>
      <c r="J946" s="283" t="s">
        <v>111</v>
      </c>
    </row>
    <row r="947" spans="1:10" x14ac:dyDescent="0.35">
      <c r="A947" s="282" t="s">
        <v>2803</v>
      </c>
      <c r="B947" s="37">
        <v>11</v>
      </c>
      <c r="C947" s="37">
        <v>102567207</v>
      </c>
      <c r="D947" s="37" t="s">
        <v>718</v>
      </c>
      <c r="E947" s="37" t="s">
        <v>724</v>
      </c>
      <c r="F947" s="37">
        <v>1.4485148824132599E-4</v>
      </c>
      <c r="G947" s="37" t="s">
        <v>2804</v>
      </c>
      <c r="H947" s="288" t="s">
        <v>2805</v>
      </c>
      <c r="I947" s="37" t="s">
        <v>65</v>
      </c>
      <c r="J947" s="283" t="s">
        <v>109</v>
      </c>
    </row>
    <row r="948" spans="1:10" x14ac:dyDescent="0.35">
      <c r="A948" s="282" t="s">
        <v>2806</v>
      </c>
      <c r="B948" s="37">
        <v>10</v>
      </c>
      <c r="C948" s="37">
        <v>130662404</v>
      </c>
      <c r="D948" s="37" t="s">
        <v>712</v>
      </c>
      <c r="E948" s="37" t="s">
        <v>724</v>
      </c>
      <c r="F948" s="37">
        <v>-1.0164314514108199E-3</v>
      </c>
      <c r="I948" s="37" t="s">
        <v>65</v>
      </c>
      <c r="J948" s="283" t="s">
        <v>109</v>
      </c>
    </row>
    <row r="949" spans="1:10" x14ac:dyDescent="0.35">
      <c r="A949" s="282" t="s">
        <v>2807</v>
      </c>
      <c r="B949" s="37">
        <v>10</v>
      </c>
      <c r="C949" s="37">
        <v>134145336</v>
      </c>
      <c r="D949" s="37" t="s">
        <v>718</v>
      </c>
      <c r="E949" s="37" t="s">
        <v>711</v>
      </c>
      <c r="F949" s="37">
        <v>-5.7209219828833005E-4</v>
      </c>
      <c r="G949" s="37" t="s">
        <v>2808</v>
      </c>
      <c r="H949" s="288" t="s">
        <v>2809</v>
      </c>
      <c r="I949" s="37" t="s">
        <v>65</v>
      </c>
      <c r="J949" s="283" t="s">
        <v>109</v>
      </c>
    </row>
    <row r="950" spans="1:10" x14ac:dyDescent="0.35">
      <c r="A950" s="282" t="s">
        <v>2810</v>
      </c>
      <c r="B950" s="37">
        <v>11</v>
      </c>
      <c r="C950" s="37">
        <v>20152156</v>
      </c>
      <c r="D950" s="37" t="s">
        <v>712</v>
      </c>
      <c r="E950" s="37" t="s">
        <v>718</v>
      </c>
      <c r="F950" s="37">
        <v>1.7098306027424199E-4</v>
      </c>
      <c r="I950" s="37" t="s">
        <v>81</v>
      </c>
      <c r="J950" s="283" t="s">
        <v>107</v>
      </c>
    </row>
    <row r="951" spans="1:10" x14ac:dyDescent="0.35">
      <c r="A951" s="282" t="s">
        <v>2811</v>
      </c>
      <c r="B951" s="37">
        <v>11</v>
      </c>
      <c r="C951" s="37">
        <v>80117619</v>
      </c>
      <c r="D951" s="37" t="s">
        <v>712</v>
      </c>
      <c r="E951" s="37" t="s">
        <v>718</v>
      </c>
      <c r="F951" s="37">
        <v>-5.0109793673697101E-5</v>
      </c>
      <c r="I951" s="37" t="s">
        <v>96</v>
      </c>
      <c r="J951" s="283" t="s">
        <v>110</v>
      </c>
    </row>
    <row r="952" spans="1:10" x14ac:dyDescent="0.35">
      <c r="A952" s="282" t="s">
        <v>2812</v>
      </c>
      <c r="B952" s="37">
        <v>11</v>
      </c>
      <c r="C952" s="37">
        <v>121082690</v>
      </c>
      <c r="D952" s="37" t="s">
        <v>724</v>
      </c>
      <c r="E952" s="37" t="s">
        <v>711</v>
      </c>
      <c r="F952" s="37">
        <v>9.4415130866144195E-4</v>
      </c>
      <c r="I952" s="37" t="s">
        <v>76</v>
      </c>
      <c r="J952" s="283" t="s">
        <v>106</v>
      </c>
    </row>
    <row r="953" spans="1:10" x14ac:dyDescent="0.35">
      <c r="A953" s="282" t="s">
        <v>2813</v>
      </c>
      <c r="B953" s="37">
        <v>11</v>
      </c>
      <c r="C953" s="37">
        <v>80433079</v>
      </c>
      <c r="D953" s="37" t="s">
        <v>724</v>
      </c>
      <c r="E953" s="37" t="s">
        <v>711</v>
      </c>
      <c r="F953" s="37">
        <v>4.49175976071771E-4</v>
      </c>
      <c r="I953" s="37" t="s">
        <v>65</v>
      </c>
      <c r="J953" s="283" t="s">
        <v>109</v>
      </c>
    </row>
    <row r="954" spans="1:10" x14ac:dyDescent="0.35">
      <c r="A954" s="282" t="s">
        <v>2814</v>
      </c>
      <c r="B954" s="37">
        <v>11</v>
      </c>
      <c r="C954" s="37">
        <v>20058768</v>
      </c>
      <c r="D954" s="37" t="s">
        <v>718</v>
      </c>
      <c r="E954" s="37" t="s">
        <v>712</v>
      </c>
      <c r="F954" s="37">
        <v>-9.1562181954641698E-4</v>
      </c>
      <c r="G954" s="37" t="s">
        <v>2815</v>
      </c>
      <c r="H954" s="288" t="s">
        <v>10047</v>
      </c>
      <c r="I954" s="37" t="s">
        <v>746</v>
      </c>
      <c r="J954" s="283" t="s">
        <v>747</v>
      </c>
    </row>
    <row r="955" spans="1:10" x14ac:dyDescent="0.35">
      <c r="A955" s="282" t="s">
        <v>2816</v>
      </c>
      <c r="B955" s="37">
        <v>11</v>
      </c>
      <c r="C955" s="37">
        <v>8332350</v>
      </c>
      <c r="D955" s="37" t="s">
        <v>718</v>
      </c>
      <c r="E955" s="37" t="s">
        <v>712</v>
      </c>
      <c r="F955" s="37">
        <v>8.0019429732342397E-5</v>
      </c>
      <c r="I955" s="37" t="s">
        <v>88</v>
      </c>
      <c r="J955" s="283" t="s">
        <v>111</v>
      </c>
    </row>
    <row r="956" spans="1:10" x14ac:dyDescent="0.35">
      <c r="A956" s="282" t="s">
        <v>2817</v>
      </c>
      <c r="B956" s="37">
        <v>4</v>
      </c>
      <c r="C956" s="37">
        <v>187538330</v>
      </c>
      <c r="D956" s="37" t="s">
        <v>724</v>
      </c>
      <c r="E956" s="37" t="s">
        <v>711</v>
      </c>
      <c r="F956" s="37">
        <v>-3.36731005327473E-4</v>
      </c>
      <c r="G956" s="37" t="s">
        <v>2818</v>
      </c>
      <c r="H956" s="288" t="s">
        <v>2819</v>
      </c>
      <c r="I956" s="37" t="s">
        <v>90</v>
      </c>
      <c r="J956" s="283" t="s">
        <v>112</v>
      </c>
    </row>
    <row r="957" spans="1:10" x14ac:dyDescent="0.35">
      <c r="A957" s="282" t="s">
        <v>2820</v>
      </c>
      <c r="B957" s="37">
        <v>11</v>
      </c>
      <c r="C957" s="37">
        <v>8077380</v>
      </c>
      <c r="D957" s="37" t="s">
        <v>711</v>
      </c>
      <c r="E957" s="37" t="s">
        <v>724</v>
      </c>
      <c r="F957" s="37">
        <v>1.0268823977096901E-4</v>
      </c>
      <c r="G957" s="37" t="s">
        <v>2821</v>
      </c>
      <c r="H957" s="288" t="s">
        <v>2822</v>
      </c>
      <c r="I957" s="37" t="s">
        <v>890</v>
      </c>
      <c r="J957" s="283" t="s">
        <v>891</v>
      </c>
    </row>
    <row r="958" spans="1:10" x14ac:dyDescent="0.35">
      <c r="A958" s="282" t="s">
        <v>2823</v>
      </c>
      <c r="B958" s="37">
        <v>11</v>
      </c>
      <c r="C958" s="37">
        <v>12958051</v>
      </c>
      <c r="D958" s="37" t="s">
        <v>711</v>
      </c>
      <c r="E958" s="37" t="s">
        <v>724</v>
      </c>
      <c r="F958" s="37">
        <v>2.29534403642377E-4</v>
      </c>
      <c r="G958" s="37" t="s">
        <v>2824</v>
      </c>
      <c r="H958" s="288" t="s">
        <v>2825</v>
      </c>
      <c r="I958" s="37" t="s">
        <v>845</v>
      </c>
      <c r="J958" s="283" t="s">
        <v>846</v>
      </c>
    </row>
    <row r="959" spans="1:10" x14ac:dyDescent="0.35">
      <c r="A959" s="282" t="s">
        <v>2826</v>
      </c>
      <c r="B959" s="37">
        <v>12</v>
      </c>
      <c r="C959" s="37">
        <v>131647160</v>
      </c>
      <c r="D959" s="37" t="s">
        <v>718</v>
      </c>
      <c r="E959" s="37" t="s">
        <v>712</v>
      </c>
      <c r="F959" s="37">
        <v>8.9861441047989297E-4</v>
      </c>
      <c r="G959" s="37" t="s">
        <v>2827</v>
      </c>
      <c r="I959" s="37" t="s">
        <v>88</v>
      </c>
      <c r="J959" s="283" t="s">
        <v>111</v>
      </c>
    </row>
    <row r="960" spans="1:10" x14ac:dyDescent="0.35">
      <c r="A960" s="282" t="s">
        <v>2828</v>
      </c>
      <c r="B960" s="37">
        <v>12</v>
      </c>
      <c r="C960" s="37">
        <v>118502113</v>
      </c>
      <c r="D960" s="37" t="s">
        <v>712</v>
      </c>
      <c r="E960" s="37" t="s">
        <v>718</v>
      </c>
      <c r="F960" s="37">
        <v>6.9181649658707695E-4</v>
      </c>
      <c r="G960" s="37" t="s">
        <v>2829</v>
      </c>
      <c r="H960" s="288" t="s">
        <v>2830</v>
      </c>
      <c r="I960" s="37" t="s">
        <v>1055</v>
      </c>
      <c r="J960" s="283" t="s">
        <v>1056</v>
      </c>
    </row>
    <row r="961" spans="1:10" x14ac:dyDescent="0.35">
      <c r="A961" s="282" t="s">
        <v>2831</v>
      </c>
      <c r="B961" s="37">
        <v>12</v>
      </c>
      <c r="C961" s="37">
        <v>129875489</v>
      </c>
      <c r="D961" s="37" t="s">
        <v>711</v>
      </c>
      <c r="E961" s="37" t="s">
        <v>724</v>
      </c>
      <c r="F961" s="37">
        <v>-3.17450589550114E-3</v>
      </c>
      <c r="G961" s="37" t="s">
        <v>2832</v>
      </c>
      <c r="H961" s="288" t="s">
        <v>1689</v>
      </c>
      <c r="I961" s="37" t="s">
        <v>65</v>
      </c>
      <c r="J961" s="283" t="s">
        <v>109</v>
      </c>
    </row>
    <row r="962" spans="1:10" x14ac:dyDescent="0.35">
      <c r="A962" s="282" t="s">
        <v>2833</v>
      </c>
      <c r="B962" s="37">
        <v>12</v>
      </c>
      <c r="C962" s="37">
        <v>62387282</v>
      </c>
      <c r="D962" s="37" t="s">
        <v>712</v>
      </c>
      <c r="E962" s="37" t="s">
        <v>718</v>
      </c>
      <c r="F962" s="37">
        <v>1.88953376451071E-3</v>
      </c>
      <c r="G962" s="37" t="s">
        <v>2834</v>
      </c>
      <c r="H962" s="288" t="s">
        <v>2835</v>
      </c>
      <c r="I962" s="37" t="s">
        <v>1828</v>
      </c>
      <c r="J962" s="283" t="s">
        <v>1829</v>
      </c>
    </row>
    <row r="963" spans="1:10" x14ac:dyDescent="0.35">
      <c r="A963" s="282" t="s">
        <v>2836</v>
      </c>
      <c r="B963" s="37">
        <v>12</v>
      </c>
      <c r="C963" s="37">
        <v>7842932</v>
      </c>
      <c r="D963" s="37" t="s">
        <v>718</v>
      </c>
      <c r="E963" s="37" t="s">
        <v>712</v>
      </c>
      <c r="F963" s="37">
        <v>3.7776543350274099E-4</v>
      </c>
      <c r="G963" s="37" t="s">
        <v>2837</v>
      </c>
      <c r="H963" s="288" t="s">
        <v>2838</v>
      </c>
      <c r="I963" s="37" t="s">
        <v>88</v>
      </c>
      <c r="J963" s="283" t="s">
        <v>111</v>
      </c>
    </row>
    <row r="964" spans="1:10" x14ac:dyDescent="0.35">
      <c r="A964" s="282" t="s">
        <v>2839</v>
      </c>
      <c r="B964" s="37">
        <v>12</v>
      </c>
      <c r="C964" s="37">
        <v>129610885</v>
      </c>
      <c r="D964" s="37" t="s">
        <v>712</v>
      </c>
      <c r="E964" s="37" t="s">
        <v>718</v>
      </c>
      <c r="F964" s="37">
        <v>2.02058756302124E-4</v>
      </c>
      <c r="G964" s="37" t="s">
        <v>2832</v>
      </c>
      <c r="H964" s="288" t="s">
        <v>1689</v>
      </c>
      <c r="I964" s="37" t="s">
        <v>76</v>
      </c>
      <c r="J964" s="283" t="s">
        <v>106</v>
      </c>
    </row>
    <row r="965" spans="1:10" x14ac:dyDescent="0.35">
      <c r="A965" s="282" t="s">
        <v>2840</v>
      </c>
      <c r="B965" s="37">
        <v>12</v>
      </c>
      <c r="C965" s="37">
        <v>100140623</v>
      </c>
      <c r="D965" s="37" t="s">
        <v>712</v>
      </c>
      <c r="E965" s="37" t="s">
        <v>718</v>
      </c>
      <c r="F965" s="37">
        <v>1.66933711056763E-3</v>
      </c>
      <c r="G965" s="37" t="s">
        <v>2841</v>
      </c>
      <c r="H965" s="288" t="s">
        <v>2842</v>
      </c>
      <c r="I965" s="37" t="s">
        <v>65</v>
      </c>
      <c r="J965" s="283" t="s">
        <v>109</v>
      </c>
    </row>
    <row r="966" spans="1:10" x14ac:dyDescent="0.35">
      <c r="A966" s="282" t="s">
        <v>2843</v>
      </c>
      <c r="B966" s="37">
        <v>12</v>
      </c>
      <c r="C966" s="37">
        <v>118932386</v>
      </c>
      <c r="D966" s="37" t="s">
        <v>712</v>
      </c>
      <c r="E966" s="37" t="s">
        <v>724</v>
      </c>
      <c r="F966" s="37">
        <v>6.0200612119462897E-4</v>
      </c>
      <c r="I966" s="37" t="s">
        <v>65</v>
      </c>
      <c r="J966" s="283" t="s">
        <v>109</v>
      </c>
    </row>
    <row r="967" spans="1:10" x14ac:dyDescent="0.35">
      <c r="A967" s="282" t="s">
        <v>2844</v>
      </c>
      <c r="B967" s="37">
        <v>12</v>
      </c>
      <c r="C967" s="37">
        <v>3332692</v>
      </c>
      <c r="D967" s="37" t="s">
        <v>712</v>
      </c>
      <c r="E967" s="37" t="s">
        <v>718</v>
      </c>
      <c r="F967" s="37">
        <v>-7.8788952881680703E-4</v>
      </c>
      <c r="G967" s="37" t="s">
        <v>2845</v>
      </c>
      <c r="H967" s="288" t="s">
        <v>2846</v>
      </c>
      <c r="I967" s="37" t="s">
        <v>1541</v>
      </c>
      <c r="J967" s="283" t="s">
        <v>1542</v>
      </c>
    </row>
    <row r="968" spans="1:10" x14ac:dyDescent="0.35">
      <c r="A968" s="282" t="s">
        <v>2847</v>
      </c>
      <c r="B968" s="37">
        <v>12</v>
      </c>
      <c r="C968" s="37">
        <v>113548387</v>
      </c>
      <c r="D968" s="37" t="s">
        <v>712</v>
      </c>
      <c r="E968" s="37" t="s">
        <v>718</v>
      </c>
      <c r="F968" s="37">
        <v>2.26610518890644E-3</v>
      </c>
      <c r="G968" s="37" t="s">
        <v>2848</v>
      </c>
      <c r="H968" s="288" t="s">
        <v>2849</v>
      </c>
      <c r="I968" s="37" t="s">
        <v>74</v>
      </c>
      <c r="J968" s="283" t="s">
        <v>106</v>
      </c>
    </row>
    <row r="969" spans="1:10" x14ac:dyDescent="0.35">
      <c r="A969" s="282" t="s">
        <v>2850</v>
      </c>
      <c r="B969" s="37">
        <v>1</v>
      </c>
      <c r="C969" s="37">
        <v>211718203</v>
      </c>
      <c r="D969" s="37" t="s">
        <v>712</v>
      </c>
      <c r="E969" s="37" t="s">
        <v>718</v>
      </c>
      <c r="F969" s="37">
        <v>1.5453295702066701E-4</v>
      </c>
      <c r="I969" s="37" t="s">
        <v>76</v>
      </c>
      <c r="J969" s="283" t="s">
        <v>106</v>
      </c>
    </row>
    <row r="970" spans="1:10" x14ac:dyDescent="0.35">
      <c r="A970" s="282" t="s">
        <v>2851</v>
      </c>
      <c r="B970" s="37">
        <v>13</v>
      </c>
      <c r="C970" s="37">
        <v>36290330</v>
      </c>
      <c r="D970" s="37" t="s">
        <v>718</v>
      </c>
      <c r="E970" s="37" t="s">
        <v>712</v>
      </c>
      <c r="F970" s="37">
        <v>7.7862535992277994E-5</v>
      </c>
      <c r="I970" s="37" t="s">
        <v>96</v>
      </c>
      <c r="J970" s="283" t="s">
        <v>110</v>
      </c>
    </row>
    <row r="971" spans="1:10" x14ac:dyDescent="0.35">
      <c r="A971" s="282" t="s">
        <v>2852</v>
      </c>
      <c r="B971" s="37">
        <v>13</v>
      </c>
      <c r="C971" s="37">
        <v>67304478</v>
      </c>
      <c r="D971" s="37" t="s">
        <v>711</v>
      </c>
      <c r="E971" s="37" t="s">
        <v>724</v>
      </c>
      <c r="F971" s="37">
        <v>4.4061987603285198E-3</v>
      </c>
      <c r="G971" s="37" t="s">
        <v>2853</v>
      </c>
      <c r="H971" s="288" t="s">
        <v>2854</v>
      </c>
      <c r="I971" s="37" t="s">
        <v>81</v>
      </c>
      <c r="J971" s="283" t="s">
        <v>107</v>
      </c>
    </row>
    <row r="972" spans="1:10" x14ac:dyDescent="0.35">
      <c r="A972" s="282" t="s">
        <v>2855</v>
      </c>
      <c r="B972" s="37">
        <v>14</v>
      </c>
      <c r="C972" s="37">
        <v>100216161</v>
      </c>
      <c r="D972" s="37" t="s">
        <v>711</v>
      </c>
      <c r="E972" s="37" t="s">
        <v>724</v>
      </c>
      <c r="F972" s="37">
        <v>2.1511828580687801E-4</v>
      </c>
      <c r="G972" s="37" t="s">
        <v>2856</v>
      </c>
      <c r="H972" s="288" t="s">
        <v>2857</v>
      </c>
      <c r="I972" s="37" t="s">
        <v>715</v>
      </c>
      <c r="J972" s="283" t="s">
        <v>716</v>
      </c>
    </row>
    <row r="973" spans="1:10" x14ac:dyDescent="0.35">
      <c r="A973" s="282" t="s">
        <v>2858</v>
      </c>
      <c r="B973" s="37">
        <v>14</v>
      </c>
      <c r="C973" s="37">
        <v>48528028</v>
      </c>
      <c r="D973" s="37" t="s">
        <v>718</v>
      </c>
      <c r="E973" s="37" t="s">
        <v>712</v>
      </c>
      <c r="F973" s="37">
        <v>9.6668277874100296E-4</v>
      </c>
      <c r="I973" s="37" t="s">
        <v>76</v>
      </c>
      <c r="J973" s="283" t="s">
        <v>106</v>
      </c>
    </row>
    <row r="974" spans="1:10" x14ac:dyDescent="0.35">
      <c r="A974" s="282" t="s">
        <v>2859</v>
      </c>
      <c r="B974" s="37">
        <v>14</v>
      </c>
      <c r="C974" s="37">
        <v>26205154</v>
      </c>
      <c r="D974" s="37" t="s">
        <v>724</v>
      </c>
      <c r="E974" s="37" t="s">
        <v>711</v>
      </c>
      <c r="F974" s="37">
        <v>2.22903480482956E-5</v>
      </c>
      <c r="I974" s="37" t="s">
        <v>1536</v>
      </c>
      <c r="J974" s="283" t="s">
        <v>1537</v>
      </c>
    </row>
    <row r="975" spans="1:10" x14ac:dyDescent="0.35">
      <c r="A975" s="282" t="s">
        <v>2860</v>
      </c>
      <c r="B975" s="37">
        <v>14</v>
      </c>
      <c r="C975" s="37">
        <v>97176198</v>
      </c>
      <c r="D975" s="37" t="s">
        <v>712</v>
      </c>
      <c r="E975" s="37" t="s">
        <v>718</v>
      </c>
      <c r="F975" s="37">
        <v>3.58705773431158E-5</v>
      </c>
      <c r="I975" s="37" t="s">
        <v>721</v>
      </c>
      <c r="J975" s="283" t="s">
        <v>722</v>
      </c>
    </row>
    <row r="976" spans="1:10" x14ac:dyDescent="0.35">
      <c r="A976" s="282" t="s">
        <v>2861</v>
      </c>
      <c r="B976" s="37">
        <v>14</v>
      </c>
      <c r="C976" s="37">
        <v>21607930</v>
      </c>
      <c r="D976" s="37" t="s">
        <v>718</v>
      </c>
      <c r="E976" s="37" t="s">
        <v>712</v>
      </c>
      <c r="F976" s="37">
        <v>5.13085965520081E-5</v>
      </c>
      <c r="I976" s="37" t="s">
        <v>88</v>
      </c>
      <c r="J976" s="283" t="s">
        <v>111</v>
      </c>
    </row>
    <row r="977" spans="1:10" x14ac:dyDescent="0.35">
      <c r="A977" s="282" t="s">
        <v>2862</v>
      </c>
      <c r="B977" s="37">
        <v>14</v>
      </c>
      <c r="C977" s="37">
        <v>54022119</v>
      </c>
      <c r="D977" s="37" t="s">
        <v>711</v>
      </c>
      <c r="E977" s="37" t="s">
        <v>724</v>
      </c>
      <c r="F977" s="37">
        <v>1.6014521013389899E-4</v>
      </c>
      <c r="G977" s="37" t="s">
        <v>2863</v>
      </c>
      <c r="H977" s="288" t="s">
        <v>2864</v>
      </c>
      <c r="I977" s="37" t="s">
        <v>76</v>
      </c>
      <c r="J977" s="283" t="s">
        <v>106</v>
      </c>
    </row>
    <row r="978" spans="1:10" x14ac:dyDescent="0.35">
      <c r="A978" s="282" t="s">
        <v>2865</v>
      </c>
      <c r="B978" s="37">
        <v>14</v>
      </c>
      <c r="C978" s="37">
        <v>74977382</v>
      </c>
      <c r="D978" s="37" t="s">
        <v>712</v>
      </c>
      <c r="E978" s="37" t="s">
        <v>718</v>
      </c>
      <c r="F978" s="37">
        <v>2.9910238690635801E-4</v>
      </c>
      <c r="G978" s="37" t="s">
        <v>2866</v>
      </c>
      <c r="H978" s="288" t="s">
        <v>2867</v>
      </c>
      <c r="I978" s="37" t="s">
        <v>65</v>
      </c>
      <c r="J978" s="283" t="s">
        <v>109</v>
      </c>
    </row>
    <row r="979" spans="1:10" x14ac:dyDescent="0.35">
      <c r="A979" s="282" t="s">
        <v>2868</v>
      </c>
      <c r="B979" s="37">
        <v>15</v>
      </c>
      <c r="C979" s="37">
        <v>92945975</v>
      </c>
      <c r="D979" s="37" t="s">
        <v>718</v>
      </c>
      <c r="E979" s="37" t="s">
        <v>712</v>
      </c>
      <c r="F979" s="37">
        <v>1.5812286912646101E-3</v>
      </c>
      <c r="G979" s="37" t="s">
        <v>2869</v>
      </c>
      <c r="H979" s="288" t="s">
        <v>2870</v>
      </c>
      <c r="I979" s="37" t="s">
        <v>65</v>
      </c>
      <c r="J979" s="283" t="s">
        <v>109</v>
      </c>
    </row>
    <row r="980" spans="1:10" x14ac:dyDescent="0.35">
      <c r="A980" s="282" t="s">
        <v>2871</v>
      </c>
      <c r="B980" s="37">
        <v>15</v>
      </c>
      <c r="C980" s="37">
        <v>24065085</v>
      </c>
      <c r="D980" s="37" t="s">
        <v>711</v>
      </c>
      <c r="E980" s="37" t="s">
        <v>724</v>
      </c>
      <c r="F980" s="37">
        <v>-1.0963129386934701E-5</v>
      </c>
      <c r="I980" s="37" t="s">
        <v>1811</v>
      </c>
      <c r="J980" s="283" t="s">
        <v>1812</v>
      </c>
    </row>
    <row r="981" spans="1:10" x14ac:dyDescent="0.35">
      <c r="A981" s="282" t="s">
        <v>2872</v>
      </c>
      <c r="B981" s="37">
        <v>15</v>
      </c>
      <c r="C981" s="37">
        <v>95972232</v>
      </c>
      <c r="D981" s="37" t="s">
        <v>718</v>
      </c>
      <c r="E981" s="37" t="s">
        <v>712</v>
      </c>
      <c r="F981" s="37">
        <v>4.87716667967597E-4</v>
      </c>
      <c r="G981" s="37" t="s">
        <v>2873</v>
      </c>
      <c r="H981" s="288" t="s">
        <v>2874</v>
      </c>
      <c r="I981" s="37" t="s">
        <v>96</v>
      </c>
      <c r="J981" s="283" t="s">
        <v>110</v>
      </c>
    </row>
    <row r="982" spans="1:10" x14ac:dyDescent="0.35">
      <c r="A982" s="282" t="s">
        <v>2875</v>
      </c>
      <c r="B982" s="37">
        <v>15</v>
      </c>
      <c r="C982" s="37">
        <v>61195780</v>
      </c>
      <c r="D982" s="37" t="s">
        <v>711</v>
      </c>
      <c r="E982" s="37" t="s">
        <v>724</v>
      </c>
      <c r="F982" s="37">
        <v>-9.1381117355625102E-4</v>
      </c>
      <c r="G982" s="37" t="s">
        <v>2876</v>
      </c>
      <c r="H982" s="288" t="s">
        <v>2877</v>
      </c>
      <c r="I982" s="37" t="s">
        <v>1108</v>
      </c>
      <c r="J982" s="283" t="s">
        <v>1109</v>
      </c>
    </row>
    <row r="983" spans="1:10" x14ac:dyDescent="0.35">
      <c r="A983" s="282" t="s">
        <v>2878</v>
      </c>
      <c r="B983" s="37">
        <v>15</v>
      </c>
      <c r="C983" s="37">
        <v>93875955</v>
      </c>
      <c r="D983" s="37" t="s">
        <v>711</v>
      </c>
      <c r="E983" s="37" t="s">
        <v>712</v>
      </c>
      <c r="F983" s="37">
        <v>1.55319529704823E-3</v>
      </c>
      <c r="G983" s="37" t="s">
        <v>2879</v>
      </c>
      <c r="I983" s="37" t="s">
        <v>65</v>
      </c>
      <c r="J983" s="283" t="s">
        <v>109</v>
      </c>
    </row>
    <row r="984" spans="1:10" x14ac:dyDescent="0.35">
      <c r="A984" s="282" t="s">
        <v>2880</v>
      </c>
      <c r="B984" s="37">
        <v>16</v>
      </c>
      <c r="C984" s="37">
        <v>17339936</v>
      </c>
      <c r="D984" s="37" t="s">
        <v>718</v>
      </c>
      <c r="E984" s="37" t="s">
        <v>712</v>
      </c>
      <c r="F984" s="37">
        <v>1.16291613940082E-4</v>
      </c>
      <c r="G984" s="37" t="s">
        <v>2881</v>
      </c>
      <c r="H984" s="288" t="s">
        <v>2882</v>
      </c>
      <c r="I984" s="37" t="s">
        <v>76</v>
      </c>
      <c r="J984" s="283" t="s">
        <v>106</v>
      </c>
    </row>
    <row r="985" spans="1:10" x14ac:dyDescent="0.35">
      <c r="A985" s="282" t="s">
        <v>2883</v>
      </c>
      <c r="B985" s="37">
        <v>16</v>
      </c>
      <c r="C985" s="37">
        <v>81663469</v>
      </c>
      <c r="D985" s="37" t="s">
        <v>724</v>
      </c>
      <c r="E985" s="37" t="s">
        <v>711</v>
      </c>
      <c r="F985" s="37">
        <v>-5.33677258390798E-4</v>
      </c>
      <c r="G985" s="37" t="s">
        <v>2884</v>
      </c>
      <c r="H985" s="288" t="s">
        <v>2885</v>
      </c>
      <c r="I985" s="37" t="s">
        <v>96</v>
      </c>
      <c r="J985" s="283" t="s">
        <v>110</v>
      </c>
    </row>
    <row r="986" spans="1:10" x14ac:dyDescent="0.35">
      <c r="A986" s="282" t="s">
        <v>2886</v>
      </c>
      <c r="B986" s="37">
        <v>16</v>
      </c>
      <c r="C986" s="37">
        <v>67233266</v>
      </c>
      <c r="D986" s="37" t="s">
        <v>712</v>
      </c>
      <c r="E986" s="37" t="s">
        <v>724</v>
      </c>
      <c r="F986" s="37">
        <v>2.8319645006491301E-4</v>
      </c>
      <c r="G986" s="37" t="s">
        <v>2887</v>
      </c>
      <c r="H986" s="288" t="s">
        <v>2888</v>
      </c>
      <c r="I986" s="37" t="s">
        <v>65</v>
      </c>
      <c r="J986" s="283" t="s">
        <v>109</v>
      </c>
    </row>
    <row r="987" spans="1:10" x14ac:dyDescent="0.35">
      <c r="A987" s="282" t="s">
        <v>2889</v>
      </c>
      <c r="B987" s="37">
        <v>16</v>
      </c>
      <c r="C987" s="37">
        <v>61557474</v>
      </c>
      <c r="D987" s="37" t="s">
        <v>711</v>
      </c>
      <c r="E987" s="37" t="s">
        <v>712</v>
      </c>
      <c r="F987" s="37">
        <v>-4.8109117400950099E-4</v>
      </c>
      <c r="I987" s="37" t="s">
        <v>96</v>
      </c>
      <c r="J987" s="283" t="s">
        <v>110</v>
      </c>
    </row>
    <row r="988" spans="1:10" x14ac:dyDescent="0.35">
      <c r="A988" s="282" t="s">
        <v>2890</v>
      </c>
      <c r="B988" s="37">
        <v>16</v>
      </c>
      <c r="C988" s="37">
        <v>3558944</v>
      </c>
      <c r="D988" s="37" t="s">
        <v>711</v>
      </c>
      <c r="E988" s="37" t="s">
        <v>718</v>
      </c>
      <c r="F988" s="37">
        <v>1.6667563465438699E-3</v>
      </c>
      <c r="G988" s="37" t="s">
        <v>2891</v>
      </c>
      <c r="H988" s="288" t="s">
        <v>2892</v>
      </c>
      <c r="I988" s="37" t="s">
        <v>86</v>
      </c>
      <c r="J988" s="283" t="s">
        <v>821</v>
      </c>
    </row>
    <row r="989" spans="1:10" x14ac:dyDescent="0.35">
      <c r="A989" s="282" t="s">
        <v>2893</v>
      </c>
      <c r="B989" s="37">
        <v>16</v>
      </c>
      <c r="C989" s="37">
        <v>56372907</v>
      </c>
      <c r="D989" s="37" t="s">
        <v>712</v>
      </c>
      <c r="E989" s="37" t="s">
        <v>724</v>
      </c>
      <c r="F989" s="37">
        <v>2.4454683746686799E-5</v>
      </c>
      <c r="G989" s="37" t="s">
        <v>2894</v>
      </c>
      <c r="H989" s="288" t="s">
        <v>10048</v>
      </c>
      <c r="I989" s="37" t="s">
        <v>1108</v>
      </c>
      <c r="J989" s="283" t="s">
        <v>1109</v>
      </c>
    </row>
    <row r="990" spans="1:10" x14ac:dyDescent="0.35">
      <c r="A990" s="282" t="s">
        <v>2895</v>
      </c>
      <c r="B990" s="37">
        <v>16</v>
      </c>
      <c r="C990" s="37">
        <v>85585197</v>
      </c>
      <c r="D990" s="37" t="s">
        <v>724</v>
      </c>
      <c r="E990" s="37" t="s">
        <v>711</v>
      </c>
      <c r="F990" s="37">
        <v>9.65332311603563E-4</v>
      </c>
      <c r="I990" s="37" t="s">
        <v>81</v>
      </c>
      <c r="J990" s="283" t="s">
        <v>107</v>
      </c>
    </row>
    <row r="991" spans="1:10" x14ac:dyDescent="0.35">
      <c r="A991" s="282" t="s">
        <v>2896</v>
      </c>
      <c r="B991" s="37">
        <v>16</v>
      </c>
      <c r="C991" s="37">
        <v>5891004</v>
      </c>
      <c r="D991" s="37" t="s">
        <v>712</v>
      </c>
      <c r="E991" s="37" t="s">
        <v>711</v>
      </c>
      <c r="F991" s="37">
        <v>-5.6074015673080398E-6</v>
      </c>
      <c r="G991" s="37" t="s">
        <v>2897</v>
      </c>
      <c r="I991" s="37" t="s">
        <v>81</v>
      </c>
      <c r="J991" s="283" t="s">
        <v>107</v>
      </c>
    </row>
    <row r="992" spans="1:10" x14ac:dyDescent="0.35">
      <c r="A992" s="282" t="s">
        <v>2898</v>
      </c>
      <c r="B992" s="37">
        <v>16</v>
      </c>
      <c r="C992" s="37">
        <v>7611973</v>
      </c>
      <c r="D992" s="37" t="s">
        <v>711</v>
      </c>
      <c r="E992" s="37" t="s">
        <v>712</v>
      </c>
      <c r="F992" s="37">
        <v>-1.1317917382019499E-4</v>
      </c>
      <c r="G992" s="37" t="s">
        <v>2899</v>
      </c>
      <c r="H992" s="288" t="s">
        <v>2900</v>
      </c>
      <c r="I992" s="37" t="s">
        <v>76</v>
      </c>
      <c r="J992" s="283" t="s">
        <v>106</v>
      </c>
    </row>
    <row r="993" spans="1:10" x14ac:dyDescent="0.35">
      <c r="A993" s="282" t="s">
        <v>2901</v>
      </c>
      <c r="B993" s="37">
        <v>16</v>
      </c>
      <c r="C993" s="37">
        <v>16292323</v>
      </c>
      <c r="D993" s="37" t="s">
        <v>711</v>
      </c>
      <c r="E993" s="37" t="s">
        <v>724</v>
      </c>
      <c r="F993" s="37">
        <v>1.30469601622869E-3</v>
      </c>
      <c r="G993" s="37" t="s">
        <v>2902</v>
      </c>
      <c r="H993" s="288" t="s">
        <v>2903</v>
      </c>
      <c r="I993" s="37" t="s">
        <v>81</v>
      </c>
      <c r="J993" s="283" t="s">
        <v>107</v>
      </c>
    </row>
    <row r="994" spans="1:10" x14ac:dyDescent="0.35">
      <c r="A994" s="282" t="s">
        <v>2904</v>
      </c>
      <c r="B994" s="37">
        <v>17</v>
      </c>
      <c r="C994" s="37">
        <v>77302088</v>
      </c>
      <c r="D994" s="37" t="s">
        <v>724</v>
      </c>
      <c r="E994" s="37" t="s">
        <v>711</v>
      </c>
      <c r="F994" s="37">
        <v>1.21918484548138E-4</v>
      </c>
      <c r="G994" s="37" t="s">
        <v>2018</v>
      </c>
      <c r="H994" s="288" t="s">
        <v>2019</v>
      </c>
      <c r="I994" s="37" t="s">
        <v>1734</v>
      </c>
      <c r="J994" s="283" t="s">
        <v>1735</v>
      </c>
    </row>
    <row r="995" spans="1:10" x14ac:dyDescent="0.35">
      <c r="A995" s="282" t="s">
        <v>2905</v>
      </c>
      <c r="B995" s="37">
        <v>17</v>
      </c>
      <c r="C995" s="37">
        <v>9767381</v>
      </c>
      <c r="D995" s="37" t="s">
        <v>712</v>
      </c>
      <c r="E995" s="37" t="s">
        <v>718</v>
      </c>
      <c r="F995" s="37">
        <v>1.75766081664914E-4</v>
      </c>
      <c r="G995" s="37" t="s">
        <v>2906</v>
      </c>
      <c r="H995" s="288" t="s">
        <v>2907</v>
      </c>
      <c r="I995" s="37" t="s">
        <v>88</v>
      </c>
      <c r="J995" s="283" t="s">
        <v>111</v>
      </c>
    </row>
    <row r="996" spans="1:10" x14ac:dyDescent="0.35">
      <c r="A996" s="282" t="s">
        <v>2908</v>
      </c>
      <c r="B996" s="37">
        <v>17</v>
      </c>
      <c r="C996" s="37">
        <v>8750007</v>
      </c>
      <c r="D996" s="37" t="s">
        <v>712</v>
      </c>
      <c r="E996" s="37" t="s">
        <v>718</v>
      </c>
      <c r="F996" s="37">
        <v>2.76440075225926E-4</v>
      </c>
      <c r="G996" s="37" t="s">
        <v>2909</v>
      </c>
      <c r="H996" s="288" t="s">
        <v>2910</v>
      </c>
      <c r="I996" s="37" t="s">
        <v>81</v>
      </c>
      <c r="J996" s="283" t="s">
        <v>107</v>
      </c>
    </row>
    <row r="997" spans="1:10" x14ac:dyDescent="0.35">
      <c r="A997" s="282" t="s">
        <v>2911</v>
      </c>
      <c r="B997" s="37">
        <v>17</v>
      </c>
      <c r="C997" s="37">
        <v>27224799</v>
      </c>
      <c r="D997" s="37" t="s">
        <v>712</v>
      </c>
      <c r="E997" s="37" t="s">
        <v>718</v>
      </c>
      <c r="F997" s="37">
        <v>8.8970753550059195E-5</v>
      </c>
      <c r="G997" s="37" t="s">
        <v>2912</v>
      </c>
      <c r="H997" s="288" t="s">
        <v>2913</v>
      </c>
      <c r="I997" s="37" t="s">
        <v>755</v>
      </c>
      <c r="J997" s="283" t="s">
        <v>756</v>
      </c>
    </row>
    <row r="998" spans="1:10" x14ac:dyDescent="0.35">
      <c r="A998" s="282" t="s">
        <v>2914</v>
      </c>
      <c r="B998" s="37">
        <v>17</v>
      </c>
      <c r="C998" s="37">
        <v>78446282</v>
      </c>
      <c r="D998" s="37" t="s">
        <v>718</v>
      </c>
      <c r="E998" s="37" t="s">
        <v>712</v>
      </c>
      <c r="F998" s="37">
        <v>3.8899193998845197E-4</v>
      </c>
      <c r="G998" s="37" t="s">
        <v>2915</v>
      </c>
      <c r="H998" s="288" t="s">
        <v>2916</v>
      </c>
      <c r="I998" s="37" t="s">
        <v>1789</v>
      </c>
      <c r="J998" s="283" t="s">
        <v>1790</v>
      </c>
    </row>
    <row r="999" spans="1:10" x14ac:dyDescent="0.35">
      <c r="A999" s="282" t="s">
        <v>2917</v>
      </c>
      <c r="B999" s="37">
        <v>18</v>
      </c>
      <c r="C999" s="37">
        <v>22970020</v>
      </c>
      <c r="D999" s="37" t="s">
        <v>718</v>
      </c>
      <c r="E999" s="37" t="s">
        <v>712</v>
      </c>
      <c r="F999" s="37">
        <v>7.3130170660586601E-4</v>
      </c>
      <c r="I999" s="37" t="s">
        <v>755</v>
      </c>
      <c r="J999" s="283" t="s">
        <v>756</v>
      </c>
    </row>
    <row r="1000" spans="1:10" x14ac:dyDescent="0.35">
      <c r="A1000" s="282" t="s">
        <v>2918</v>
      </c>
      <c r="B1000" s="37">
        <v>18</v>
      </c>
      <c r="C1000" s="37">
        <v>72127506</v>
      </c>
      <c r="D1000" s="37" t="s">
        <v>718</v>
      </c>
      <c r="E1000" s="37" t="s">
        <v>712</v>
      </c>
      <c r="F1000" s="37">
        <v>-1.6090233143909501E-4</v>
      </c>
      <c r="G1000" s="37" t="s">
        <v>2919</v>
      </c>
      <c r="H1000" s="288" t="s">
        <v>2920</v>
      </c>
      <c r="I1000" s="37" t="s">
        <v>65</v>
      </c>
      <c r="J1000" s="283" t="s">
        <v>109</v>
      </c>
    </row>
    <row r="1001" spans="1:10" x14ac:dyDescent="0.35">
      <c r="A1001" s="282" t="s">
        <v>2921</v>
      </c>
      <c r="B1001" s="37">
        <v>18</v>
      </c>
      <c r="C1001" s="37">
        <v>21632996</v>
      </c>
      <c r="D1001" s="37" t="s">
        <v>711</v>
      </c>
      <c r="E1001" s="37" t="s">
        <v>724</v>
      </c>
      <c r="F1001" s="37">
        <v>1.88936869734017E-3</v>
      </c>
      <c r="G1001" s="37" t="s">
        <v>2922</v>
      </c>
      <c r="H1001" s="288" t="s">
        <v>2923</v>
      </c>
      <c r="I1001" s="37" t="s">
        <v>76</v>
      </c>
      <c r="J1001" s="283" t="s">
        <v>106</v>
      </c>
    </row>
    <row r="1002" spans="1:10" x14ac:dyDescent="0.35">
      <c r="A1002" s="282" t="s">
        <v>2924</v>
      </c>
      <c r="B1002" s="37">
        <v>18</v>
      </c>
      <c r="C1002" s="37">
        <v>53540466</v>
      </c>
      <c r="D1002" s="37" t="s">
        <v>711</v>
      </c>
      <c r="E1002" s="37" t="s">
        <v>724</v>
      </c>
      <c r="F1002" s="37">
        <v>4.0520674800426998E-4</v>
      </c>
      <c r="I1002" s="37" t="s">
        <v>746</v>
      </c>
      <c r="J1002" s="283" t="s">
        <v>747</v>
      </c>
    </row>
    <row r="1003" spans="1:10" x14ac:dyDescent="0.35">
      <c r="A1003" s="282" t="s">
        <v>2925</v>
      </c>
      <c r="B1003" s="37">
        <v>18</v>
      </c>
      <c r="C1003" s="37">
        <v>28788726</v>
      </c>
      <c r="D1003" s="37" t="s">
        <v>724</v>
      </c>
      <c r="E1003" s="37" t="s">
        <v>711</v>
      </c>
      <c r="F1003" s="37">
        <v>7.1639404595605003E-4</v>
      </c>
      <c r="I1003" s="37" t="s">
        <v>76</v>
      </c>
      <c r="J1003" s="283" t="s">
        <v>106</v>
      </c>
    </row>
    <row r="1004" spans="1:10" x14ac:dyDescent="0.35">
      <c r="A1004" s="282" t="s">
        <v>2926</v>
      </c>
      <c r="B1004" s="37">
        <v>10</v>
      </c>
      <c r="C1004" s="37">
        <v>127813183</v>
      </c>
      <c r="D1004" s="37" t="s">
        <v>718</v>
      </c>
      <c r="E1004" s="37" t="s">
        <v>712</v>
      </c>
      <c r="F1004" s="37">
        <v>1.08892569273635E-3</v>
      </c>
      <c r="G1004" s="37" t="s">
        <v>1213</v>
      </c>
      <c r="H1004" s="288" t="s">
        <v>1214</v>
      </c>
      <c r="I1004" s="37" t="s">
        <v>65</v>
      </c>
      <c r="J1004" s="283" t="s">
        <v>109</v>
      </c>
    </row>
    <row r="1005" spans="1:10" x14ac:dyDescent="0.35">
      <c r="A1005" s="282" t="s">
        <v>2927</v>
      </c>
      <c r="B1005" s="37">
        <v>18</v>
      </c>
      <c r="C1005" s="37">
        <v>34126650</v>
      </c>
      <c r="D1005" s="37" t="s">
        <v>712</v>
      </c>
      <c r="E1005" s="37" t="s">
        <v>718</v>
      </c>
      <c r="F1005" s="37">
        <v>7.2369904305955295E-4</v>
      </c>
      <c r="G1005" s="37" t="s">
        <v>2928</v>
      </c>
      <c r="H1005" s="288" t="s">
        <v>2929</v>
      </c>
      <c r="I1005" s="37" t="s">
        <v>65</v>
      </c>
      <c r="J1005" s="283" t="s">
        <v>109</v>
      </c>
    </row>
    <row r="1006" spans="1:10" x14ac:dyDescent="0.35">
      <c r="A1006" s="282" t="s">
        <v>2930</v>
      </c>
      <c r="B1006" s="37">
        <v>19</v>
      </c>
      <c r="C1006" s="37">
        <v>31991852</v>
      </c>
      <c r="D1006" s="37" t="s">
        <v>712</v>
      </c>
      <c r="E1006" s="37" t="s">
        <v>718</v>
      </c>
      <c r="F1006" s="37">
        <v>2.67994241779715E-3</v>
      </c>
      <c r="I1006" s="37" t="s">
        <v>1734</v>
      </c>
      <c r="J1006" s="283" t="s">
        <v>1735</v>
      </c>
    </row>
    <row r="1007" spans="1:10" x14ac:dyDescent="0.35">
      <c r="A1007" s="282" t="s">
        <v>2931</v>
      </c>
      <c r="B1007" s="37">
        <v>19</v>
      </c>
      <c r="C1007" s="37">
        <v>19860880</v>
      </c>
      <c r="D1007" s="37" t="s">
        <v>724</v>
      </c>
      <c r="E1007" s="37" t="s">
        <v>711</v>
      </c>
      <c r="F1007" s="37">
        <v>1.16850335148345E-3</v>
      </c>
      <c r="G1007" s="37" t="s">
        <v>2932</v>
      </c>
      <c r="I1007" s="37" t="s">
        <v>81</v>
      </c>
      <c r="J1007" s="283" t="s">
        <v>107</v>
      </c>
    </row>
    <row r="1008" spans="1:10" x14ac:dyDescent="0.35">
      <c r="A1008" s="282" t="s">
        <v>2933</v>
      </c>
      <c r="B1008" s="37">
        <v>19</v>
      </c>
      <c r="C1008" s="37">
        <v>58605521</v>
      </c>
      <c r="D1008" s="37" t="s">
        <v>712</v>
      </c>
      <c r="E1008" s="37" t="s">
        <v>718</v>
      </c>
      <c r="F1008" s="37">
        <v>8.0063551043730908E-6</v>
      </c>
      <c r="G1008" s="37" t="s">
        <v>2934</v>
      </c>
      <c r="H1008" s="288" t="s">
        <v>2935</v>
      </c>
      <c r="I1008" s="37" t="s">
        <v>96</v>
      </c>
      <c r="J1008" s="283" t="s">
        <v>110</v>
      </c>
    </row>
    <row r="1009" spans="1:10" x14ac:dyDescent="0.35">
      <c r="A1009" s="282" t="s">
        <v>2936</v>
      </c>
      <c r="B1009" s="37">
        <v>19</v>
      </c>
      <c r="C1009" s="37">
        <v>34994662</v>
      </c>
      <c r="D1009" s="37" t="s">
        <v>724</v>
      </c>
      <c r="E1009" s="37" t="s">
        <v>711</v>
      </c>
      <c r="F1009" s="37">
        <v>-1.8650044930418801E-3</v>
      </c>
      <c r="G1009" s="37" t="s">
        <v>2937</v>
      </c>
      <c r="H1009" s="288" t="s">
        <v>2938</v>
      </c>
      <c r="I1009" s="37" t="s">
        <v>81</v>
      </c>
      <c r="J1009" s="283" t="s">
        <v>107</v>
      </c>
    </row>
    <row r="1010" spans="1:10" x14ac:dyDescent="0.35">
      <c r="A1010" s="282" t="s">
        <v>2939</v>
      </c>
      <c r="B1010" s="37">
        <v>2</v>
      </c>
      <c r="C1010" s="37">
        <v>24688055</v>
      </c>
      <c r="D1010" s="37" t="s">
        <v>712</v>
      </c>
      <c r="E1010" s="37" t="s">
        <v>718</v>
      </c>
      <c r="F1010" s="37">
        <v>2.0095633452514301E-3</v>
      </c>
      <c r="I1010" s="37" t="s">
        <v>890</v>
      </c>
      <c r="J1010" s="283" t="s">
        <v>891</v>
      </c>
    </row>
    <row r="1011" spans="1:10" x14ac:dyDescent="0.35">
      <c r="A1011" s="282" t="s">
        <v>2940</v>
      </c>
      <c r="B1011" s="37">
        <v>2</v>
      </c>
      <c r="C1011" s="37">
        <v>180433030</v>
      </c>
      <c r="D1011" s="37" t="s">
        <v>712</v>
      </c>
      <c r="E1011" s="37" t="s">
        <v>718</v>
      </c>
      <c r="F1011" s="37">
        <v>2.9878173396163401E-4</v>
      </c>
      <c r="G1011" s="37" t="s">
        <v>2941</v>
      </c>
      <c r="H1011" s="288" t="s">
        <v>2942</v>
      </c>
      <c r="I1011" s="37" t="s">
        <v>746</v>
      </c>
      <c r="J1011" s="283" t="s">
        <v>747</v>
      </c>
    </row>
    <row r="1012" spans="1:10" x14ac:dyDescent="0.35">
      <c r="A1012" s="282" t="s">
        <v>2943</v>
      </c>
      <c r="B1012" s="37">
        <v>2</v>
      </c>
      <c r="C1012" s="37">
        <v>25486770</v>
      </c>
      <c r="D1012" s="37" t="s">
        <v>712</v>
      </c>
      <c r="E1012" s="37" t="s">
        <v>718</v>
      </c>
      <c r="F1012" s="37">
        <v>5.1867556776618001E-4</v>
      </c>
      <c r="G1012" s="37" t="s">
        <v>2944</v>
      </c>
      <c r="H1012" s="288" t="s">
        <v>2945</v>
      </c>
      <c r="I1012" s="37" t="s">
        <v>65</v>
      </c>
      <c r="J1012" s="283" t="s">
        <v>109</v>
      </c>
    </row>
    <row r="1013" spans="1:10" x14ac:dyDescent="0.35">
      <c r="A1013" s="282" t="s">
        <v>2946</v>
      </c>
      <c r="B1013" s="37">
        <v>2</v>
      </c>
      <c r="C1013" s="37">
        <v>164017775</v>
      </c>
      <c r="D1013" s="37" t="s">
        <v>718</v>
      </c>
      <c r="E1013" s="37" t="s">
        <v>712</v>
      </c>
      <c r="F1013" s="37">
        <v>-5.1584382514408998E-4</v>
      </c>
      <c r="I1013" s="37" t="s">
        <v>76</v>
      </c>
      <c r="J1013" s="283" t="s">
        <v>106</v>
      </c>
    </row>
    <row r="1014" spans="1:10" x14ac:dyDescent="0.35">
      <c r="A1014" s="282" t="s">
        <v>2947</v>
      </c>
      <c r="B1014" s="37">
        <v>2</v>
      </c>
      <c r="C1014" s="37">
        <v>3771892</v>
      </c>
      <c r="D1014" s="37" t="s">
        <v>711</v>
      </c>
      <c r="E1014" s="37" t="s">
        <v>718</v>
      </c>
      <c r="F1014" s="37">
        <v>-1.1814442485191901E-3</v>
      </c>
      <c r="G1014" s="37" t="s">
        <v>2948</v>
      </c>
      <c r="H1014" s="288" t="s">
        <v>2949</v>
      </c>
      <c r="I1014" s="37" t="s">
        <v>65</v>
      </c>
      <c r="J1014" s="283" t="s">
        <v>109</v>
      </c>
    </row>
    <row r="1015" spans="1:10" x14ac:dyDescent="0.35">
      <c r="A1015" s="282" t="s">
        <v>2950</v>
      </c>
      <c r="B1015" s="37">
        <v>2</v>
      </c>
      <c r="C1015" s="37">
        <v>236207452</v>
      </c>
      <c r="D1015" s="37" t="s">
        <v>724</v>
      </c>
      <c r="E1015" s="37" t="s">
        <v>711</v>
      </c>
      <c r="F1015" s="37">
        <v>8.0187568993035304E-4</v>
      </c>
      <c r="I1015" s="37" t="s">
        <v>88</v>
      </c>
      <c r="J1015" s="283" t="s">
        <v>111</v>
      </c>
    </row>
    <row r="1016" spans="1:10" x14ac:dyDescent="0.35">
      <c r="A1016" s="282" t="s">
        <v>2951</v>
      </c>
      <c r="B1016" s="37">
        <v>2</v>
      </c>
      <c r="C1016" s="37">
        <v>23732224</v>
      </c>
      <c r="D1016" s="37" t="s">
        <v>718</v>
      </c>
      <c r="E1016" s="37" t="s">
        <v>712</v>
      </c>
      <c r="F1016" s="37">
        <v>2.3042991613384599E-4</v>
      </c>
      <c r="G1016" s="37" t="s">
        <v>2952</v>
      </c>
      <c r="H1016" s="288" t="s">
        <v>2953</v>
      </c>
      <c r="I1016" s="37" t="s">
        <v>65</v>
      </c>
      <c r="J1016" s="283" t="s">
        <v>109</v>
      </c>
    </row>
    <row r="1017" spans="1:10" x14ac:dyDescent="0.35">
      <c r="A1017" s="282" t="s">
        <v>2954</v>
      </c>
      <c r="B1017" s="37">
        <v>2</v>
      </c>
      <c r="C1017" s="37">
        <v>176621400</v>
      </c>
      <c r="D1017" s="37" t="s">
        <v>724</v>
      </c>
      <c r="E1017" s="37" t="s">
        <v>711</v>
      </c>
      <c r="F1017" s="37">
        <v>2.92605860234954E-4</v>
      </c>
      <c r="I1017" s="37" t="s">
        <v>793</v>
      </c>
      <c r="J1017" s="283" t="s">
        <v>794</v>
      </c>
    </row>
    <row r="1018" spans="1:10" x14ac:dyDescent="0.35">
      <c r="A1018" s="282" t="s">
        <v>2955</v>
      </c>
      <c r="B1018" s="37">
        <v>2</v>
      </c>
      <c r="C1018" s="37">
        <v>207723349</v>
      </c>
      <c r="D1018" s="37" t="s">
        <v>712</v>
      </c>
      <c r="E1018" s="37" t="s">
        <v>718</v>
      </c>
      <c r="F1018" s="37">
        <v>1.1165133466048199E-3</v>
      </c>
      <c r="I1018" s="37" t="s">
        <v>890</v>
      </c>
      <c r="J1018" s="283" t="s">
        <v>891</v>
      </c>
    </row>
    <row r="1019" spans="1:10" x14ac:dyDescent="0.35">
      <c r="A1019" s="282" t="s">
        <v>2956</v>
      </c>
      <c r="B1019" s="37">
        <v>2</v>
      </c>
      <c r="C1019" s="37">
        <v>215945682</v>
      </c>
      <c r="D1019" s="37" t="s">
        <v>718</v>
      </c>
      <c r="E1019" s="37" t="s">
        <v>711</v>
      </c>
      <c r="F1019" s="37">
        <v>-9.6523536345406606E-6</v>
      </c>
      <c r="G1019" s="37" t="s">
        <v>2957</v>
      </c>
      <c r="H1019" s="288" t="s">
        <v>2958</v>
      </c>
      <c r="I1019" s="37" t="s">
        <v>65</v>
      </c>
      <c r="J1019" s="283" t="s">
        <v>109</v>
      </c>
    </row>
    <row r="1020" spans="1:10" x14ac:dyDescent="0.35">
      <c r="A1020" s="282" t="s">
        <v>2959</v>
      </c>
      <c r="B1020" s="37">
        <v>2</v>
      </c>
      <c r="C1020" s="37">
        <v>117317006</v>
      </c>
      <c r="D1020" s="37" t="s">
        <v>711</v>
      </c>
      <c r="E1020" s="37" t="s">
        <v>718</v>
      </c>
      <c r="F1020" s="37">
        <v>1.6348380035242701E-4</v>
      </c>
      <c r="I1020" s="37" t="s">
        <v>65</v>
      </c>
      <c r="J1020" s="283" t="s">
        <v>109</v>
      </c>
    </row>
    <row r="1021" spans="1:10" x14ac:dyDescent="0.35">
      <c r="A1021" s="282" t="s">
        <v>2960</v>
      </c>
      <c r="B1021" s="37">
        <v>20</v>
      </c>
      <c r="C1021" s="37">
        <v>55413462</v>
      </c>
      <c r="D1021" s="37" t="s">
        <v>724</v>
      </c>
      <c r="E1021" s="37" t="s">
        <v>711</v>
      </c>
      <c r="F1021" s="37">
        <v>8.0922202221176201E-4</v>
      </c>
      <c r="I1021" s="37" t="s">
        <v>845</v>
      </c>
      <c r="J1021" s="283" t="s">
        <v>846</v>
      </c>
    </row>
    <row r="1022" spans="1:10" x14ac:dyDescent="0.35">
      <c r="A1022" s="282" t="s">
        <v>2961</v>
      </c>
      <c r="B1022" s="37">
        <v>22</v>
      </c>
      <c r="C1022" s="37">
        <v>44418321</v>
      </c>
      <c r="D1022" s="37" t="s">
        <v>718</v>
      </c>
      <c r="E1022" s="37" t="s">
        <v>712</v>
      </c>
      <c r="F1022" s="37">
        <v>1.27463659970067E-3</v>
      </c>
      <c r="G1022" s="37" t="s">
        <v>2962</v>
      </c>
      <c r="H1022" s="288" t="s">
        <v>2963</v>
      </c>
      <c r="I1022" s="37" t="s">
        <v>1108</v>
      </c>
      <c r="J1022" s="283" t="s">
        <v>1109</v>
      </c>
    </row>
    <row r="1023" spans="1:10" x14ac:dyDescent="0.35">
      <c r="A1023" s="282" t="s">
        <v>2964</v>
      </c>
      <c r="B1023" s="37">
        <v>21</v>
      </c>
      <c r="C1023" s="37">
        <v>46563820</v>
      </c>
      <c r="D1023" s="37" t="s">
        <v>718</v>
      </c>
      <c r="E1023" s="37" t="s">
        <v>712</v>
      </c>
      <c r="F1023" s="37">
        <v>1.8422602684357801E-5</v>
      </c>
      <c r="G1023" s="37" t="s">
        <v>2965</v>
      </c>
      <c r="H1023" s="288" t="s">
        <v>2966</v>
      </c>
      <c r="I1023" s="37" t="s">
        <v>88</v>
      </c>
      <c r="J1023" s="283" t="s">
        <v>111</v>
      </c>
    </row>
    <row r="1024" spans="1:10" x14ac:dyDescent="0.35">
      <c r="A1024" s="282" t="s">
        <v>2967</v>
      </c>
      <c r="B1024" s="37">
        <v>21</v>
      </c>
      <c r="C1024" s="37">
        <v>15478931</v>
      </c>
      <c r="D1024" s="37" t="s">
        <v>718</v>
      </c>
      <c r="E1024" s="37" t="s">
        <v>711</v>
      </c>
      <c r="F1024" s="37">
        <v>-8.5348404047335498E-4</v>
      </c>
      <c r="G1024" s="37" t="s">
        <v>2968</v>
      </c>
      <c r="H1024" s="288" t="s">
        <v>2969</v>
      </c>
      <c r="I1024" s="37" t="s">
        <v>81</v>
      </c>
      <c r="J1024" s="283" t="s">
        <v>107</v>
      </c>
    </row>
    <row r="1025" spans="1:10" x14ac:dyDescent="0.35">
      <c r="A1025" s="282" t="s">
        <v>2970</v>
      </c>
      <c r="B1025" s="37">
        <v>3</v>
      </c>
      <c r="C1025" s="37">
        <v>188042220</v>
      </c>
      <c r="D1025" s="37" t="s">
        <v>711</v>
      </c>
      <c r="E1025" s="37" t="s">
        <v>718</v>
      </c>
      <c r="F1025" s="37">
        <v>-4.0324750165936598E-4</v>
      </c>
      <c r="G1025" s="37" t="s">
        <v>2971</v>
      </c>
      <c r="H1025" s="288" t="s">
        <v>2972</v>
      </c>
      <c r="I1025" s="37" t="s">
        <v>81</v>
      </c>
      <c r="J1025" s="283" t="s">
        <v>107</v>
      </c>
    </row>
    <row r="1026" spans="1:10" x14ac:dyDescent="0.35">
      <c r="A1026" s="282" t="s">
        <v>2973</v>
      </c>
      <c r="B1026" s="37">
        <v>3</v>
      </c>
      <c r="C1026" s="37">
        <v>103013583</v>
      </c>
      <c r="D1026" s="37" t="s">
        <v>711</v>
      </c>
      <c r="E1026" s="37" t="s">
        <v>718</v>
      </c>
      <c r="F1026" s="37">
        <v>-2.0945848821185301E-4</v>
      </c>
      <c r="I1026" s="37" t="s">
        <v>1390</v>
      </c>
      <c r="J1026" s="283" t="s">
        <v>1391</v>
      </c>
    </row>
    <row r="1027" spans="1:10" x14ac:dyDescent="0.35">
      <c r="A1027" s="282" t="s">
        <v>2974</v>
      </c>
      <c r="B1027" s="37">
        <v>3</v>
      </c>
      <c r="C1027" s="37">
        <v>69334517</v>
      </c>
      <c r="D1027" s="37" t="s">
        <v>712</v>
      </c>
      <c r="E1027" s="37" t="s">
        <v>718</v>
      </c>
      <c r="F1027" s="37">
        <v>-3.48495441943946E-4</v>
      </c>
      <c r="G1027" s="37" t="s">
        <v>2975</v>
      </c>
      <c r="H1027" s="288" t="s">
        <v>2976</v>
      </c>
      <c r="I1027" s="37" t="s">
        <v>65</v>
      </c>
      <c r="J1027" s="283" t="s">
        <v>109</v>
      </c>
    </row>
    <row r="1028" spans="1:10" x14ac:dyDescent="0.35">
      <c r="A1028" s="282" t="s">
        <v>2977</v>
      </c>
      <c r="B1028" s="37">
        <v>3</v>
      </c>
      <c r="C1028" s="37">
        <v>111703989</v>
      </c>
      <c r="D1028" s="37" t="s">
        <v>718</v>
      </c>
      <c r="E1028" s="37" t="s">
        <v>711</v>
      </c>
      <c r="F1028" s="37">
        <v>1.3877540405530901E-4</v>
      </c>
      <c r="G1028" s="37" t="s">
        <v>2978</v>
      </c>
      <c r="H1028" s="288" t="s">
        <v>2979</v>
      </c>
      <c r="I1028" s="37" t="s">
        <v>65</v>
      </c>
      <c r="J1028" s="283" t="s">
        <v>109</v>
      </c>
    </row>
    <row r="1029" spans="1:10" x14ac:dyDescent="0.35">
      <c r="A1029" s="282" t="s">
        <v>2980</v>
      </c>
      <c r="B1029" s="37">
        <v>3</v>
      </c>
      <c r="C1029" s="37">
        <v>61049850</v>
      </c>
      <c r="D1029" s="37" t="s">
        <v>724</v>
      </c>
      <c r="E1029" s="37" t="s">
        <v>712</v>
      </c>
      <c r="F1029" s="37">
        <v>-7.3486859499842202E-4</v>
      </c>
      <c r="G1029" s="37" t="s">
        <v>2090</v>
      </c>
      <c r="H1029" s="288" t="s">
        <v>2091</v>
      </c>
      <c r="I1029" s="37" t="s">
        <v>76</v>
      </c>
      <c r="J1029" s="283" t="s">
        <v>106</v>
      </c>
    </row>
    <row r="1030" spans="1:10" x14ac:dyDescent="0.35">
      <c r="A1030" s="282" t="s">
        <v>2981</v>
      </c>
      <c r="B1030" s="37">
        <v>3</v>
      </c>
      <c r="C1030" s="37">
        <v>67078548</v>
      </c>
      <c r="D1030" s="37" t="s">
        <v>712</v>
      </c>
      <c r="E1030" s="37" t="s">
        <v>724</v>
      </c>
      <c r="F1030" s="37">
        <v>1.6623772319705201E-4</v>
      </c>
      <c r="I1030" s="37" t="s">
        <v>755</v>
      </c>
      <c r="J1030" s="283" t="s">
        <v>756</v>
      </c>
    </row>
    <row r="1031" spans="1:10" x14ac:dyDescent="0.35">
      <c r="A1031" s="282" t="s">
        <v>2982</v>
      </c>
      <c r="B1031" s="37">
        <v>3</v>
      </c>
      <c r="C1031" s="37">
        <v>134877296</v>
      </c>
      <c r="D1031" s="37" t="s">
        <v>718</v>
      </c>
      <c r="E1031" s="37" t="s">
        <v>712</v>
      </c>
      <c r="F1031" s="37">
        <v>-1.79875364912769E-4</v>
      </c>
      <c r="G1031" s="37" t="s">
        <v>2983</v>
      </c>
      <c r="H1031" s="288" t="s">
        <v>2984</v>
      </c>
      <c r="I1031" s="37" t="s">
        <v>845</v>
      </c>
      <c r="J1031" s="283" t="s">
        <v>846</v>
      </c>
    </row>
    <row r="1032" spans="1:10" x14ac:dyDescent="0.35">
      <c r="A1032" s="282" t="s">
        <v>2985</v>
      </c>
      <c r="B1032" s="37">
        <v>3</v>
      </c>
      <c r="C1032" s="37">
        <v>117056941</v>
      </c>
      <c r="D1032" s="37" t="s">
        <v>724</v>
      </c>
      <c r="E1032" s="37" t="s">
        <v>711</v>
      </c>
      <c r="F1032" s="37">
        <v>1.88554289729376E-4</v>
      </c>
      <c r="G1032" s="37" t="s">
        <v>2986</v>
      </c>
      <c r="H1032" s="288" t="s">
        <v>1092</v>
      </c>
      <c r="I1032" s="37" t="s">
        <v>65</v>
      </c>
      <c r="J1032" s="283" t="s">
        <v>109</v>
      </c>
    </row>
    <row r="1033" spans="1:10" x14ac:dyDescent="0.35">
      <c r="A1033" s="282" t="s">
        <v>2987</v>
      </c>
      <c r="B1033" s="37">
        <v>3</v>
      </c>
      <c r="C1033" s="37">
        <v>74242744</v>
      </c>
      <c r="D1033" s="37" t="s">
        <v>724</v>
      </c>
      <c r="E1033" s="37" t="s">
        <v>712</v>
      </c>
      <c r="F1033" s="37">
        <v>1.1126976320354699E-3</v>
      </c>
      <c r="I1033" s="37" t="s">
        <v>81</v>
      </c>
      <c r="J1033" s="283" t="s">
        <v>107</v>
      </c>
    </row>
    <row r="1034" spans="1:10" x14ac:dyDescent="0.35">
      <c r="A1034" s="282" t="s">
        <v>2988</v>
      </c>
      <c r="B1034" s="37">
        <v>3</v>
      </c>
      <c r="C1034" s="37">
        <v>24260059</v>
      </c>
      <c r="D1034" s="37" t="s">
        <v>718</v>
      </c>
      <c r="E1034" s="37" t="s">
        <v>712</v>
      </c>
      <c r="F1034" s="37">
        <v>4.0302297378157502E-4</v>
      </c>
      <c r="G1034" s="37" t="s">
        <v>2989</v>
      </c>
      <c r="H1034" s="288" t="s">
        <v>2990</v>
      </c>
      <c r="I1034" s="37" t="s">
        <v>1108</v>
      </c>
      <c r="J1034" s="283" t="s">
        <v>1109</v>
      </c>
    </row>
    <row r="1035" spans="1:10" x14ac:dyDescent="0.35">
      <c r="A1035" s="282" t="s">
        <v>2991</v>
      </c>
      <c r="B1035" s="37">
        <v>4</v>
      </c>
      <c r="C1035" s="37">
        <v>73929509</v>
      </c>
      <c r="D1035" s="37" t="s">
        <v>712</v>
      </c>
      <c r="E1035" s="37" t="s">
        <v>718</v>
      </c>
      <c r="F1035" s="37">
        <v>1.93922348620774E-3</v>
      </c>
      <c r="G1035" s="37" t="s">
        <v>2992</v>
      </c>
      <c r="H1035" s="288" t="s">
        <v>2993</v>
      </c>
      <c r="I1035" s="37" t="s">
        <v>890</v>
      </c>
      <c r="J1035" s="283" t="s">
        <v>891</v>
      </c>
    </row>
    <row r="1036" spans="1:10" x14ac:dyDescent="0.35">
      <c r="A1036" s="282" t="s">
        <v>2994</v>
      </c>
      <c r="B1036" s="37">
        <v>4</v>
      </c>
      <c r="C1036" s="37">
        <v>172701103</v>
      </c>
      <c r="D1036" s="37" t="s">
        <v>718</v>
      </c>
      <c r="E1036" s="37" t="s">
        <v>711</v>
      </c>
      <c r="F1036" s="37">
        <v>-3.1349614366686901E-4</v>
      </c>
      <c r="I1036" s="37" t="s">
        <v>845</v>
      </c>
      <c r="J1036" s="283" t="s">
        <v>846</v>
      </c>
    </row>
    <row r="1037" spans="1:10" x14ac:dyDescent="0.35">
      <c r="A1037" s="282" t="s">
        <v>2995</v>
      </c>
      <c r="B1037" s="37">
        <v>4</v>
      </c>
      <c r="C1037" s="37">
        <v>68766379</v>
      </c>
      <c r="D1037" s="37" t="s">
        <v>711</v>
      </c>
      <c r="E1037" s="37" t="s">
        <v>718</v>
      </c>
      <c r="F1037" s="37">
        <v>1.39054646722169E-3</v>
      </c>
      <c r="G1037" s="37" t="s">
        <v>2996</v>
      </c>
      <c r="I1037" s="37" t="s">
        <v>76</v>
      </c>
      <c r="J1037" s="283" t="s">
        <v>106</v>
      </c>
    </row>
    <row r="1038" spans="1:10" x14ac:dyDescent="0.35">
      <c r="A1038" s="282" t="s">
        <v>2997</v>
      </c>
      <c r="B1038" s="37">
        <v>4</v>
      </c>
      <c r="C1038" s="37">
        <v>112021953</v>
      </c>
      <c r="D1038" s="37" t="s">
        <v>718</v>
      </c>
      <c r="E1038" s="37" t="s">
        <v>712</v>
      </c>
      <c r="F1038" s="37">
        <v>4.9704044241653496E-4</v>
      </c>
      <c r="I1038" s="37" t="s">
        <v>81</v>
      </c>
      <c r="J1038" s="283" t="s">
        <v>107</v>
      </c>
    </row>
    <row r="1039" spans="1:10" x14ac:dyDescent="0.35">
      <c r="A1039" s="282" t="s">
        <v>2998</v>
      </c>
      <c r="B1039" s="37">
        <v>4</v>
      </c>
      <c r="C1039" s="37">
        <v>61960709</v>
      </c>
      <c r="D1039" s="37" t="s">
        <v>712</v>
      </c>
      <c r="E1039" s="37" t="s">
        <v>718</v>
      </c>
      <c r="F1039" s="37">
        <v>1.58626113320844E-3</v>
      </c>
      <c r="I1039" s="37" t="s">
        <v>86</v>
      </c>
      <c r="J1039" s="283" t="s">
        <v>821</v>
      </c>
    </row>
    <row r="1040" spans="1:10" x14ac:dyDescent="0.35">
      <c r="A1040" s="282" t="s">
        <v>2999</v>
      </c>
      <c r="B1040" s="37">
        <v>4</v>
      </c>
      <c r="C1040" s="37">
        <v>186881198</v>
      </c>
      <c r="D1040" s="37" t="s">
        <v>724</v>
      </c>
      <c r="E1040" s="37" t="s">
        <v>711</v>
      </c>
      <c r="F1040" s="37">
        <v>2.9812344098616199E-4</v>
      </c>
      <c r="G1040" s="37" t="s">
        <v>3000</v>
      </c>
      <c r="H1040" s="288" t="s">
        <v>3001</v>
      </c>
      <c r="I1040" s="37" t="s">
        <v>90</v>
      </c>
      <c r="J1040" s="283" t="s">
        <v>112</v>
      </c>
    </row>
    <row r="1041" spans="1:10" x14ac:dyDescent="0.35">
      <c r="A1041" s="282" t="s">
        <v>3002</v>
      </c>
      <c r="B1041" s="37">
        <v>4</v>
      </c>
      <c r="C1041" s="37">
        <v>185336262</v>
      </c>
      <c r="D1041" s="37" t="s">
        <v>711</v>
      </c>
      <c r="E1041" s="37" t="s">
        <v>724</v>
      </c>
      <c r="F1041" s="37">
        <v>2.1381298478516299E-3</v>
      </c>
      <c r="G1041" s="37" t="s">
        <v>3003</v>
      </c>
      <c r="H1041" s="288" t="s">
        <v>3004</v>
      </c>
      <c r="I1041" s="37" t="s">
        <v>873</v>
      </c>
      <c r="J1041" s="283" t="s">
        <v>874</v>
      </c>
    </row>
    <row r="1042" spans="1:10" x14ac:dyDescent="0.35">
      <c r="A1042" s="282" t="s">
        <v>3005</v>
      </c>
      <c r="B1042" s="37">
        <v>4</v>
      </c>
      <c r="C1042" s="37">
        <v>105059241</v>
      </c>
      <c r="D1042" s="37" t="s">
        <v>724</v>
      </c>
      <c r="E1042" s="37" t="s">
        <v>712</v>
      </c>
      <c r="F1042" s="37">
        <v>2.3355248842821599E-4</v>
      </c>
      <c r="I1042" s="37" t="s">
        <v>76</v>
      </c>
      <c r="J1042" s="283" t="s">
        <v>106</v>
      </c>
    </row>
    <row r="1043" spans="1:10" x14ac:dyDescent="0.35">
      <c r="A1043" s="282" t="s">
        <v>3006</v>
      </c>
      <c r="B1043" s="37">
        <v>4</v>
      </c>
      <c r="C1043" s="37">
        <v>164264346</v>
      </c>
      <c r="D1043" s="37" t="s">
        <v>711</v>
      </c>
      <c r="E1043" s="37" t="s">
        <v>724</v>
      </c>
      <c r="F1043" s="37">
        <v>-5.1411446996270903E-5</v>
      </c>
      <c r="G1043" s="37" t="s">
        <v>3007</v>
      </c>
      <c r="H1043" s="288" t="s">
        <v>3008</v>
      </c>
      <c r="I1043" s="37" t="s">
        <v>76</v>
      </c>
      <c r="J1043" s="283" t="s">
        <v>106</v>
      </c>
    </row>
    <row r="1044" spans="1:10" x14ac:dyDescent="0.35">
      <c r="A1044" s="282" t="s">
        <v>3009</v>
      </c>
      <c r="B1044" s="37">
        <v>4</v>
      </c>
      <c r="C1044" s="37">
        <v>83407708</v>
      </c>
      <c r="D1044" s="37" t="s">
        <v>712</v>
      </c>
      <c r="E1044" s="37" t="s">
        <v>718</v>
      </c>
      <c r="F1044" s="37">
        <v>-7.2922512139820004E-5</v>
      </c>
      <c r="G1044" s="37" t="s">
        <v>3010</v>
      </c>
      <c r="H1044" s="288" t="s">
        <v>3011</v>
      </c>
      <c r="I1044" s="37" t="s">
        <v>746</v>
      </c>
      <c r="J1044" s="283" t="s">
        <v>747</v>
      </c>
    </row>
    <row r="1045" spans="1:10" x14ac:dyDescent="0.35">
      <c r="A1045" s="282" t="s">
        <v>3012</v>
      </c>
      <c r="B1045" s="37">
        <v>4</v>
      </c>
      <c r="C1045" s="37">
        <v>174487824</v>
      </c>
      <c r="D1045" s="37" t="s">
        <v>712</v>
      </c>
      <c r="E1045" s="37" t="s">
        <v>711</v>
      </c>
      <c r="F1045" s="37">
        <v>-9.3000356901791503E-4</v>
      </c>
      <c r="G1045" s="37" t="s">
        <v>3013</v>
      </c>
      <c r="I1045" s="37" t="s">
        <v>746</v>
      </c>
      <c r="J1045" s="283" t="s">
        <v>747</v>
      </c>
    </row>
    <row r="1046" spans="1:10" x14ac:dyDescent="0.35">
      <c r="A1046" s="282" t="s">
        <v>3014</v>
      </c>
      <c r="B1046" s="37">
        <v>4</v>
      </c>
      <c r="C1046" s="37">
        <v>45163333</v>
      </c>
      <c r="D1046" s="37" t="s">
        <v>712</v>
      </c>
      <c r="E1046" s="37" t="s">
        <v>711</v>
      </c>
      <c r="F1046" s="37">
        <v>-1.78119062817066E-4</v>
      </c>
      <c r="I1046" s="37" t="s">
        <v>88</v>
      </c>
      <c r="J1046" s="283" t="s">
        <v>111</v>
      </c>
    </row>
    <row r="1047" spans="1:10" x14ac:dyDescent="0.35">
      <c r="A1047" s="282" t="s">
        <v>3015</v>
      </c>
      <c r="B1047" s="37">
        <v>4</v>
      </c>
      <c r="C1047" s="37">
        <v>189061106</v>
      </c>
      <c r="D1047" s="37" t="s">
        <v>724</v>
      </c>
      <c r="E1047" s="37" t="s">
        <v>711</v>
      </c>
      <c r="F1047" s="37">
        <v>3.91942335522624E-4</v>
      </c>
      <c r="G1047" s="37" t="s">
        <v>3016</v>
      </c>
      <c r="H1047" s="288" t="s">
        <v>3017</v>
      </c>
      <c r="I1047" s="37" t="s">
        <v>88</v>
      </c>
      <c r="J1047" s="283" t="s">
        <v>111</v>
      </c>
    </row>
    <row r="1048" spans="1:10" x14ac:dyDescent="0.35">
      <c r="A1048" s="282" t="s">
        <v>3018</v>
      </c>
      <c r="B1048" s="37">
        <v>22</v>
      </c>
      <c r="C1048" s="37">
        <v>23839467</v>
      </c>
      <c r="D1048" s="37" t="s">
        <v>718</v>
      </c>
      <c r="E1048" s="37" t="s">
        <v>711</v>
      </c>
      <c r="F1048" s="37">
        <v>3.65021023045854E-4</v>
      </c>
      <c r="I1048" s="37" t="s">
        <v>65</v>
      </c>
      <c r="J1048" s="283" t="s">
        <v>109</v>
      </c>
    </row>
    <row r="1049" spans="1:10" x14ac:dyDescent="0.35">
      <c r="A1049" s="282" t="s">
        <v>3019</v>
      </c>
      <c r="B1049" s="37">
        <v>4</v>
      </c>
      <c r="C1049" s="37">
        <v>147421439</v>
      </c>
      <c r="D1049" s="37" t="s">
        <v>712</v>
      </c>
      <c r="E1049" s="37" t="s">
        <v>724</v>
      </c>
      <c r="F1049" s="37">
        <v>-7.0434882795958201E-4</v>
      </c>
      <c r="G1049" s="37" t="s">
        <v>1189</v>
      </c>
      <c r="H1049" s="288" t="s">
        <v>1190</v>
      </c>
      <c r="I1049" s="37" t="s">
        <v>88</v>
      </c>
      <c r="J1049" s="283" t="s">
        <v>111</v>
      </c>
    </row>
    <row r="1050" spans="1:10" x14ac:dyDescent="0.35">
      <c r="A1050" s="282" t="s">
        <v>3020</v>
      </c>
      <c r="B1050" s="37">
        <v>4</v>
      </c>
      <c r="C1050" s="37">
        <v>185808270</v>
      </c>
      <c r="D1050" s="37" t="s">
        <v>711</v>
      </c>
      <c r="E1050" s="37" t="s">
        <v>718</v>
      </c>
      <c r="F1050" s="37">
        <v>8.8852170304405795E-4</v>
      </c>
      <c r="I1050" s="37" t="s">
        <v>86</v>
      </c>
      <c r="J1050" s="283" t="s">
        <v>821</v>
      </c>
    </row>
    <row r="1051" spans="1:10" x14ac:dyDescent="0.35">
      <c r="A1051" s="282" t="s">
        <v>3021</v>
      </c>
      <c r="B1051" s="37">
        <v>4</v>
      </c>
      <c r="C1051" s="37">
        <v>105918000</v>
      </c>
      <c r="D1051" s="37" t="s">
        <v>712</v>
      </c>
      <c r="E1051" s="37" t="s">
        <v>724</v>
      </c>
      <c r="F1051" s="37">
        <v>4.2847704161653999E-5</v>
      </c>
      <c r="G1051" s="37" t="s">
        <v>3022</v>
      </c>
      <c r="I1051" s="37" t="s">
        <v>86</v>
      </c>
      <c r="J1051" s="283" t="s">
        <v>821</v>
      </c>
    </row>
    <row r="1052" spans="1:10" x14ac:dyDescent="0.35">
      <c r="A1052" s="282" t="s">
        <v>3023</v>
      </c>
      <c r="B1052" s="37">
        <v>4</v>
      </c>
      <c r="C1052" s="37">
        <v>57009127</v>
      </c>
      <c r="D1052" s="37" t="s">
        <v>718</v>
      </c>
      <c r="E1052" s="37" t="s">
        <v>711</v>
      </c>
      <c r="F1052" s="37">
        <v>-1.09096577698453E-3</v>
      </c>
      <c r="I1052" s="37" t="s">
        <v>65</v>
      </c>
      <c r="J1052" s="283" t="s">
        <v>109</v>
      </c>
    </row>
    <row r="1053" spans="1:10" x14ac:dyDescent="0.35">
      <c r="A1053" s="282" t="s">
        <v>3024</v>
      </c>
      <c r="B1053" s="37">
        <v>4</v>
      </c>
      <c r="C1053" s="37">
        <v>36325988</v>
      </c>
      <c r="D1053" s="37" t="s">
        <v>711</v>
      </c>
      <c r="E1053" s="37" t="s">
        <v>724</v>
      </c>
      <c r="F1053" s="37">
        <v>8.67196421668863E-4</v>
      </c>
      <c r="G1053" s="37" t="s">
        <v>3025</v>
      </c>
      <c r="H1053" s="288" t="s">
        <v>3026</v>
      </c>
      <c r="I1053" s="37" t="s">
        <v>755</v>
      </c>
      <c r="J1053" s="283" t="s">
        <v>756</v>
      </c>
    </row>
    <row r="1054" spans="1:10" x14ac:dyDescent="0.35">
      <c r="A1054" s="282" t="s">
        <v>3027</v>
      </c>
      <c r="B1054" s="37">
        <v>14</v>
      </c>
      <c r="C1054" s="37">
        <v>33857055</v>
      </c>
      <c r="D1054" s="37" t="s">
        <v>711</v>
      </c>
      <c r="E1054" s="37" t="s">
        <v>712</v>
      </c>
      <c r="F1054" s="37">
        <v>2.6637004921477699E-4</v>
      </c>
      <c r="G1054" s="37" t="s">
        <v>3028</v>
      </c>
      <c r="H1054" s="288" t="s">
        <v>3029</v>
      </c>
      <c r="I1054" s="37" t="s">
        <v>76</v>
      </c>
      <c r="J1054" s="283" t="s">
        <v>106</v>
      </c>
    </row>
    <row r="1055" spans="1:10" x14ac:dyDescent="0.35">
      <c r="A1055" s="282" t="s">
        <v>3030</v>
      </c>
      <c r="B1055" s="37">
        <v>5</v>
      </c>
      <c r="C1055" s="37">
        <v>125166018</v>
      </c>
      <c r="D1055" s="37" t="s">
        <v>718</v>
      </c>
      <c r="E1055" s="37" t="s">
        <v>712</v>
      </c>
      <c r="F1055" s="37">
        <v>1.5136669116681801E-3</v>
      </c>
      <c r="I1055" s="37" t="s">
        <v>96</v>
      </c>
      <c r="J1055" s="283" t="s">
        <v>110</v>
      </c>
    </row>
    <row r="1056" spans="1:10" x14ac:dyDescent="0.35">
      <c r="A1056" s="282" t="s">
        <v>3031</v>
      </c>
      <c r="B1056" s="37">
        <v>5</v>
      </c>
      <c r="C1056" s="37">
        <v>148548587</v>
      </c>
      <c r="D1056" s="37" t="s">
        <v>711</v>
      </c>
      <c r="E1056" s="37" t="s">
        <v>712</v>
      </c>
      <c r="F1056" s="37">
        <v>4.3558099465579103E-4</v>
      </c>
      <c r="G1056" s="37" t="s">
        <v>3032</v>
      </c>
      <c r="H1056" s="288" t="s">
        <v>3033</v>
      </c>
      <c r="I1056" s="37" t="s">
        <v>88</v>
      </c>
      <c r="J1056" s="283" t="s">
        <v>111</v>
      </c>
    </row>
    <row r="1057" spans="1:10" x14ac:dyDescent="0.35">
      <c r="A1057" s="282" t="s">
        <v>3034</v>
      </c>
      <c r="B1057" s="37">
        <v>5</v>
      </c>
      <c r="C1057" s="37">
        <v>4335547</v>
      </c>
      <c r="D1057" s="37" t="s">
        <v>711</v>
      </c>
      <c r="E1057" s="37" t="s">
        <v>724</v>
      </c>
      <c r="F1057" s="37">
        <v>9.0134678486097496E-4</v>
      </c>
      <c r="I1057" s="37" t="s">
        <v>76</v>
      </c>
      <c r="J1057" s="283" t="s">
        <v>106</v>
      </c>
    </row>
    <row r="1058" spans="1:10" x14ac:dyDescent="0.35">
      <c r="A1058" s="282" t="s">
        <v>3035</v>
      </c>
      <c r="B1058" s="37">
        <v>5</v>
      </c>
      <c r="C1058" s="37">
        <v>17767376</v>
      </c>
      <c r="D1058" s="37" t="s">
        <v>718</v>
      </c>
      <c r="E1058" s="37" t="s">
        <v>711</v>
      </c>
      <c r="F1058" s="37">
        <v>6.1326615595199503E-4</v>
      </c>
      <c r="G1058" s="37" t="s">
        <v>3036</v>
      </c>
      <c r="I1058" s="37" t="s">
        <v>65</v>
      </c>
      <c r="J1058" s="283" t="s">
        <v>109</v>
      </c>
    </row>
    <row r="1059" spans="1:10" x14ac:dyDescent="0.35">
      <c r="A1059" s="282" t="s">
        <v>3037</v>
      </c>
      <c r="B1059" s="37">
        <v>5</v>
      </c>
      <c r="C1059" s="37">
        <v>163519665</v>
      </c>
      <c r="D1059" s="37" t="s">
        <v>724</v>
      </c>
      <c r="E1059" s="37" t="s">
        <v>711</v>
      </c>
      <c r="F1059" s="37">
        <v>-9.7734359763253708E-4</v>
      </c>
      <c r="I1059" s="37" t="s">
        <v>90</v>
      </c>
      <c r="J1059" s="283" t="s">
        <v>112</v>
      </c>
    </row>
    <row r="1060" spans="1:10" x14ac:dyDescent="0.35">
      <c r="A1060" s="282" t="s">
        <v>3038</v>
      </c>
      <c r="B1060" s="37">
        <v>5</v>
      </c>
      <c r="C1060" s="37">
        <v>159417158</v>
      </c>
      <c r="D1060" s="37" t="s">
        <v>724</v>
      </c>
      <c r="E1060" s="37" t="s">
        <v>711</v>
      </c>
      <c r="F1060" s="37">
        <v>2.2811304182002601E-3</v>
      </c>
      <c r="I1060" s="37" t="s">
        <v>76</v>
      </c>
      <c r="J1060" s="283" t="s">
        <v>106</v>
      </c>
    </row>
    <row r="1061" spans="1:10" x14ac:dyDescent="0.35">
      <c r="A1061" s="282" t="s">
        <v>3039</v>
      </c>
      <c r="B1061" s="37">
        <v>5</v>
      </c>
      <c r="C1061" s="37">
        <v>17280089</v>
      </c>
      <c r="D1061" s="37" t="s">
        <v>718</v>
      </c>
      <c r="E1061" s="37" t="s">
        <v>711</v>
      </c>
      <c r="F1061" s="37">
        <v>4.4124131814694898E-4</v>
      </c>
      <c r="G1061" s="37" t="s">
        <v>3040</v>
      </c>
      <c r="H1061" s="288" t="s">
        <v>3041</v>
      </c>
      <c r="I1061" s="37" t="s">
        <v>65</v>
      </c>
      <c r="J1061" s="283" t="s">
        <v>109</v>
      </c>
    </row>
    <row r="1062" spans="1:10" x14ac:dyDescent="0.35">
      <c r="A1062" s="282" t="s">
        <v>3042</v>
      </c>
      <c r="B1062" s="37">
        <v>5</v>
      </c>
      <c r="C1062" s="37">
        <v>28930902</v>
      </c>
      <c r="D1062" s="37" t="s">
        <v>711</v>
      </c>
      <c r="E1062" s="37" t="s">
        <v>718</v>
      </c>
      <c r="F1062" s="37">
        <v>2.13798485489147E-3</v>
      </c>
      <c r="G1062" s="37" t="s">
        <v>3043</v>
      </c>
      <c r="H1062" s="288" t="s">
        <v>3044</v>
      </c>
      <c r="I1062" s="37" t="s">
        <v>65</v>
      </c>
      <c r="J1062" s="283" t="s">
        <v>109</v>
      </c>
    </row>
    <row r="1063" spans="1:10" x14ac:dyDescent="0.35">
      <c r="A1063" s="282" t="s">
        <v>3045</v>
      </c>
      <c r="B1063" s="37">
        <v>5</v>
      </c>
      <c r="C1063" s="37">
        <v>180508615</v>
      </c>
      <c r="D1063" s="37" t="s">
        <v>718</v>
      </c>
      <c r="E1063" s="37" t="s">
        <v>711</v>
      </c>
      <c r="F1063" s="37">
        <v>5.9019341677065296E-4</v>
      </c>
      <c r="I1063" s="37" t="s">
        <v>746</v>
      </c>
      <c r="J1063" s="283" t="s">
        <v>747</v>
      </c>
    </row>
    <row r="1064" spans="1:10" x14ac:dyDescent="0.35">
      <c r="A1064" s="282" t="s">
        <v>3046</v>
      </c>
      <c r="B1064" s="37">
        <v>5</v>
      </c>
      <c r="C1064" s="37">
        <v>95194571</v>
      </c>
      <c r="D1064" s="37" t="s">
        <v>718</v>
      </c>
      <c r="E1064" s="37" t="s">
        <v>712</v>
      </c>
      <c r="F1064" s="37">
        <v>1.0529175777983001E-3</v>
      </c>
      <c r="G1064" s="37" t="s">
        <v>3047</v>
      </c>
      <c r="H1064" s="288" t="s">
        <v>3048</v>
      </c>
      <c r="I1064" s="37" t="s">
        <v>65</v>
      </c>
      <c r="J1064" s="283" t="s">
        <v>109</v>
      </c>
    </row>
    <row r="1065" spans="1:10" x14ac:dyDescent="0.35">
      <c r="A1065" s="282" t="s">
        <v>3049</v>
      </c>
      <c r="B1065" s="37">
        <v>17</v>
      </c>
      <c r="C1065" s="37">
        <v>72379698</v>
      </c>
      <c r="D1065" s="37" t="s">
        <v>712</v>
      </c>
      <c r="E1065" s="37" t="s">
        <v>711</v>
      </c>
      <c r="F1065" s="37">
        <v>1.0404051750033401E-3</v>
      </c>
      <c r="I1065" s="37" t="s">
        <v>76</v>
      </c>
      <c r="J1065" s="283" t="s">
        <v>106</v>
      </c>
    </row>
    <row r="1066" spans="1:10" x14ac:dyDescent="0.35">
      <c r="A1066" s="282" t="s">
        <v>3050</v>
      </c>
      <c r="B1066" s="37">
        <v>5</v>
      </c>
      <c r="C1066" s="37">
        <v>89413053</v>
      </c>
      <c r="D1066" s="37" t="s">
        <v>718</v>
      </c>
      <c r="E1066" s="37" t="s">
        <v>712</v>
      </c>
      <c r="F1066" s="37">
        <v>5.7203052823024303E-4</v>
      </c>
      <c r="I1066" s="37" t="s">
        <v>96</v>
      </c>
      <c r="J1066" s="283" t="s">
        <v>110</v>
      </c>
    </row>
    <row r="1067" spans="1:10" x14ac:dyDescent="0.35">
      <c r="A1067" s="282" t="s">
        <v>3051</v>
      </c>
      <c r="B1067" s="37">
        <v>5</v>
      </c>
      <c r="C1067" s="37">
        <v>148593472</v>
      </c>
      <c r="D1067" s="37" t="s">
        <v>724</v>
      </c>
      <c r="E1067" s="37" t="s">
        <v>711</v>
      </c>
      <c r="F1067" s="37">
        <v>8.1152849740210296E-4</v>
      </c>
      <c r="G1067" s="37" t="s">
        <v>3052</v>
      </c>
      <c r="H1067" s="288" t="s">
        <v>3053</v>
      </c>
      <c r="I1067" s="37" t="s">
        <v>76</v>
      </c>
      <c r="J1067" s="283" t="s">
        <v>106</v>
      </c>
    </row>
    <row r="1068" spans="1:10" x14ac:dyDescent="0.35">
      <c r="A1068" s="282" t="s">
        <v>3054</v>
      </c>
      <c r="B1068" s="37">
        <v>5</v>
      </c>
      <c r="C1068" s="37">
        <v>165696562</v>
      </c>
      <c r="D1068" s="37" t="s">
        <v>724</v>
      </c>
      <c r="E1068" s="37" t="s">
        <v>712</v>
      </c>
      <c r="F1068" s="37">
        <v>1.43857184490152E-4</v>
      </c>
      <c r="I1068" s="37" t="s">
        <v>65</v>
      </c>
      <c r="J1068" s="283" t="s">
        <v>109</v>
      </c>
    </row>
    <row r="1069" spans="1:10" x14ac:dyDescent="0.35">
      <c r="A1069" s="282" t="s">
        <v>3055</v>
      </c>
      <c r="B1069" s="37">
        <v>12</v>
      </c>
      <c r="C1069" s="37">
        <v>12472918</v>
      </c>
      <c r="D1069" s="37" t="s">
        <v>718</v>
      </c>
      <c r="E1069" s="37" t="s">
        <v>712</v>
      </c>
      <c r="F1069" s="37">
        <v>-4.9122436184701997E-4</v>
      </c>
      <c r="I1069" s="37" t="s">
        <v>81</v>
      </c>
      <c r="J1069" s="283" t="s">
        <v>107</v>
      </c>
    </row>
    <row r="1070" spans="1:10" x14ac:dyDescent="0.35">
      <c r="A1070" s="282" t="s">
        <v>3056</v>
      </c>
      <c r="B1070" s="37">
        <v>5</v>
      </c>
      <c r="C1070" s="37">
        <v>30932993</v>
      </c>
      <c r="D1070" s="37" t="s">
        <v>724</v>
      </c>
      <c r="E1070" s="37" t="s">
        <v>711</v>
      </c>
      <c r="F1070" s="37">
        <v>2.0591588984613298E-3</v>
      </c>
      <c r="I1070" s="37" t="s">
        <v>76</v>
      </c>
      <c r="J1070" s="283" t="s">
        <v>106</v>
      </c>
    </row>
    <row r="1071" spans="1:10" x14ac:dyDescent="0.35">
      <c r="A1071" s="282" t="s">
        <v>3057</v>
      </c>
      <c r="B1071" s="37">
        <v>5</v>
      </c>
      <c r="C1071" s="37">
        <v>148485449</v>
      </c>
      <c r="D1071" s="37" t="s">
        <v>711</v>
      </c>
      <c r="E1071" s="37" t="s">
        <v>724</v>
      </c>
      <c r="F1071" s="37">
        <v>1.7553659863881499E-4</v>
      </c>
      <c r="G1071" s="37" t="s">
        <v>3058</v>
      </c>
      <c r="I1071" s="37" t="s">
        <v>81</v>
      </c>
      <c r="J1071" s="283" t="s">
        <v>107</v>
      </c>
    </row>
    <row r="1072" spans="1:10" x14ac:dyDescent="0.35">
      <c r="A1072" s="282" t="s">
        <v>3059</v>
      </c>
      <c r="B1072" s="37">
        <v>5</v>
      </c>
      <c r="C1072" s="37">
        <v>132757685</v>
      </c>
      <c r="D1072" s="37" t="s">
        <v>724</v>
      </c>
      <c r="E1072" s="37" t="s">
        <v>711</v>
      </c>
      <c r="F1072" s="37">
        <v>-2.9966289999358998E-4</v>
      </c>
      <c r="G1072" s="37" t="s">
        <v>3060</v>
      </c>
      <c r="H1072" s="288" t="s">
        <v>3061</v>
      </c>
      <c r="I1072" s="37" t="s">
        <v>65</v>
      </c>
      <c r="J1072" s="283" t="s">
        <v>109</v>
      </c>
    </row>
    <row r="1073" spans="1:10" x14ac:dyDescent="0.35">
      <c r="A1073" s="282" t="s">
        <v>3062</v>
      </c>
      <c r="B1073" s="37">
        <v>3</v>
      </c>
      <c r="C1073" s="37">
        <v>148553560</v>
      </c>
      <c r="D1073" s="37" t="s">
        <v>718</v>
      </c>
      <c r="E1073" s="37" t="s">
        <v>711</v>
      </c>
      <c r="F1073" s="37">
        <v>2.1301286129427101E-4</v>
      </c>
      <c r="G1073" s="37" t="s">
        <v>3063</v>
      </c>
      <c r="H1073" s="288" t="s">
        <v>3064</v>
      </c>
      <c r="I1073" s="37" t="s">
        <v>919</v>
      </c>
      <c r="J1073" s="283" t="s">
        <v>920</v>
      </c>
    </row>
    <row r="1074" spans="1:10" x14ac:dyDescent="0.35">
      <c r="A1074" s="282" t="s">
        <v>3065</v>
      </c>
      <c r="B1074" s="37">
        <v>5</v>
      </c>
      <c r="C1074" s="37">
        <v>128737908</v>
      </c>
      <c r="D1074" s="37" t="s">
        <v>712</v>
      </c>
      <c r="E1074" s="37" t="s">
        <v>718</v>
      </c>
      <c r="F1074" s="37">
        <v>5.3805758928130202E-4</v>
      </c>
      <c r="I1074" s="37" t="s">
        <v>96</v>
      </c>
      <c r="J1074" s="283" t="s">
        <v>110</v>
      </c>
    </row>
    <row r="1075" spans="1:10" x14ac:dyDescent="0.35">
      <c r="A1075" s="282" t="s">
        <v>3066</v>
      </c>
      <c r="B1075" s="37">
        <v>9</v>
      </c>
      <c r="C1075" s="37">
        <v>77264546</v>
      </c>
      <c r="D1075" s="37" t="s">
        <v>712</v>
      </c>
      <c r="E1075" s="37" t="s">
        <v>718</v>
      </c>
      <c r="F1075" s="37">
        <v>-6.3551297356765897E-4</v>
      </c>
      <c r="G1075" s="37" t="s">
        <v>3067</v>
      </c>
      <c r="H1075" s="288" t="s">
        <v>3068</v>
      </c>
      <c r="I1075" s="37" t="s">
        <v>96</v>
      </c>
      <c r="J1075" s="283" t="s">
        <v>110</v>
      </c>
    </row>
    <row r="1076" spans="1:10" x14ac:dyDescent="0.35">
      <c r="A1076" s="282" t="s">
        <v>3069</v>
      </c>
      <c r="B1076" s="37">
        <v>16</v>
      </c>
      <c r="C1076" s="37">
        <v>22754554</v>
      </c>
      <c r="D1076" s="37" t="s">
        <v>711</v>
      </c>
      <c r="E1076" s="37" t="s">
        <v>724</v>
      </c>
      <c r="F1076" s="37">
        <v>1.8862941464593999E-3</v>
      </c>
      <c r="I1076" s="37" t="s">
        <v>76</v>
      </c>
      <c r="J1076" s="283" t="s">
        <v>106</v>
      </c>
    </row>
    <row r="1077" spans="1:10" x14ac:dyDescent="0.35">
      <c r="A1077" s="282" t="s">
        <v>3070</v>
      </c>
      <c r="B1077" s="37">
        <v>6</v>
      </c>
      <c r="C1077" s="37">
        <v>81896821</v>
      </c>
      <c r="D1077" s="37" t="s">
        <v>718</v>
      </c>
      <c r="E1077" s="37" t="s">
        <v>712</v>
      </c>
      <c r="F1077" s="37">
        <v>-9.5480865842043202E-4</v>
      </c>
      <c r="I1077" s="37" t="s">
        <v>973</v>
      </c>
      <c r="J1077" s="283" t="s">
        <v>974</v>
      </c>
    </row>
    <row r="1078" spans="1:10" x14ac:dyDescent="0.35">
      <c r="A1078" s="282" t="s">
        <v>3071</v>
      </c>
      <c r="B1078" s="37">
        <v>6</v>
      </c>
      <c r="C1078" s="37">
        <v>123902659</v>
      </c>
      <c r="D1078" s="37" t="s">
        <v>724</v>
      </c>
      <c r="E1078" s="37" t="s">
        <v>712</v>
      </c>
      <c r="F1078" s="37">
        <v>-2.6130727964074599E-5</v>
      </c>
      <c r="G1078" s="37" t="s">
        <v>3072</v>
      </c>
      <c r="H1078" s="288" t="s">
        <v>3073</v>
      </c>
      <c r="I1078" s="37" t="s">
        <v>3074</v>
      </c>
      <c r="J1078" s="283" t="s">
        <v>3075</v>
      </c>
    </row>
    <row r="1079" spans="1:10" x14ac:dyDescent="0.35">
      <c r="A1079" s="282" t="s">
        <v>3076</v>
      </c>
      <c r="B1079" s="37">
        <v>6</v>
      </c>
      <c r="C1079" s="37">
        <v>80575820</v>
      </c>
      <c r="D1079" s="37" t="s">
        <v>712</v>
      </c>
      <c r="E1079" s="37" t="s">
        <v>718</v>
      </c>
      <c r="F1079" s="37">
        <v>1.7208983113823899E-4</v>
      </c>
      <c r="I1079" s="37" t="s">
        <v>90</v>
      </c>
      <c r="J1079" s="283" t="s">
        <v>112</v>
      </c>
    </row>
    <row r="1080" spans="1:10" x14ac:dyDescent="0.35">
      <c r="A1080" s="282" t="s">
        <v>3077</v>
      </c>
      <c r="B1080" s="37">
        <v>7</v>
      </c>
      <c r="C1080" s="37">
        <v>16704252</v>
      </c>
      <c r="D1080" s="37" t="s">
        <v>718</v>
      </c>
      <c r="E1080" s="37" t="s">
        <v>712</v>
      </c>
      <c r="F1080" s="37">
        <v>1.40942884373703E-3</v>
      </c>
      <c r="G1080" s="37" t="s">
        <v>3078</v>
      </c>
      <c r="H1080" s="288" t="s">
        <v>3079</v>
      </c>
      <c r="I1080" s="37" t="s">
        <v>1045</v>
      </c>
      <c r="J1080" s="283" t="s">
        <v>1046</v>
      </c>
    </row>
    <row r="1081" spans="1:10" x14ac:dyDescent="0.35">
      <c r="A1081" s="282" t="s">
        <v>3080</v>
      </c>
      <c r="B1081" s="37">
        <v>6</v>
      </c>
      <c r="C1081" s="37">
        <v>85642207</v>
      </c>
      <c r="D1081" s="37" t="s">
        <v>724</v>
      </c>
      <c r="E1081" s="37" t="s">
        <v>711</v>
      </c>
      <c r="F1081" s="37">
        <v>2.84902321894626E-3</v>
      </c>
      <c r="I1081" s="37" t="s">
        <v>76</v>
      </c>
      <c r="J1081" s="283" t="s">
        <v>106</v>
      </c>
    </row>
    <row r="1082" spans="1:10" x14ac:dyDescent="0.35">
      <c r="A1082" s="282" t="s">
        <v>3081</v>
      </c>
      <c r="B1082" s="37">
        <v>7</v>
      </c>
      <c r="C1082" s="37">
        <v>46201254</v>
      </c>
      <c r="D1082" s="37" t="s">
        <v>718</v>
      </c>
      <c r="E1082" s="37" t="s">
        <v>712</v>
      </c>
      <c r="F1082" s="37">
        <v>1.6557760002281101E-4</v>
      </c>
      <c r="I1082" s="37" t="s">
        <v>76</v>
      </c>
      <c r="J1082" s="283" t="s">
        <v>106</v>
      </c>
    </row>
    <row r="1083" spans="1:10" x14ac:dyDescent="0.35">
      <c r="A1083" s="282" t="s">
        <v>3082</v>
      </c>
      <c r="B1083" s="37">
        <v>9</v>
      </c>
      <c r="C1083" s="37">
        <v>1636435</v>
      </c>
      <c r="D1083" s="37" t="s">
        <v>712</v>
      </c>
      <c r="E1083" s="37" t="s">
        <v>718</v>
      </c>
      <c r="F1083" s="37">
        <v>2.9624685532418399E-4</v>
      </c>
      <c r="I1083" s="37" t="s">
        <v>721</v>
      </c>
      <c r="J1083" s="283" t="s">
        <v>722</v>
      </c>
    </row>
    <row r="1084" spans="1:10" x14ac:dyDescent="0.35">
      <c r="A1084" s="282" t="s">
        <v>3083</v>
      </c>
      <c r="B1084" s="37">
        <v>7</v>
      </c>
      <c r="C1084" s="37">
        <v>155172664</v>
      </c>
      <c r="D1084" s="37" t="s">
        <v>718</v>
      </c>
      <c r="E1084" s="37" t="s">
        <v>712</v>
      </c>
      <c r="F1084" s="37">
        <v>1.64095932052003E-3</v>
      </c>
      <c r="G1084" s="37" t="s">
        <v>3084</v>
      </c>
      <c r="H1084" s="288" t="s">
        <v>3085</v>
      </c>
      <c r="I1084" s="37" t="s">
        <v>76</v>
      </c>
      <c r="J1084" s="283" t="s">
        <v>106</v>
      </c>
    </row>
    <row r="1085" spans="1:10" x14ac:dyDescent="0.35">
      <c r="A1085" s="282" t="s">
        <v>3086</v>
      </c>
      <c r="B1085" s="37">
        <v>7</v>
      </c>
      <c r="C1085" s="37">
        <v>17532188</v>
      </c>
      <c r="D1085" s="37" t="s">
        <v>718</v>
      </c>
      <c r="E1085" s="37" t="s">
        <v>712</v>
      </c>
      <c r="F1085" s="37">
        <v>-9.3840463806267301E-4</v>
      </c>
      <c r="G1085" s="37" t="s">
        <v>3087</v>
      </c>
      <c r="H1085" s="288" t="s">
        <v>3088</v>
      </c>
      <c r="I1085" s="37" t="s">
        <v>96</v>
      </c>
      <c r="J1085" s="283" t="s">
        <v>110</v>
      </c>
    </row>
    <row r="1086" spans="1:10" x14ac:dyDescent="0.35">
      <c r="A1086" s="282" t="s">
        <v>3089</v>
      </c>
      <c r="B1086" s="37">
        <v>13</v>
      </c>
      <c r="C1086" s="37">
        <v>43730599</v>
      </c>
      <c r="D1086" s="37" t="s">
        <v>712</v>
      </c>
      <c r="E1086" s="37" t="s">
        <v>718</v>
      </c>
      <c r="F1086" s="37">
        <v>1.17987203950849E-3</v>
      </c>
      <c r="G1086" s="37" t="s">
        <v>3090</v>
      </c>
      <c r="H1086" s="288" t="s">
        <v>3091</v>
      </c>
      <c r="I1086" s="37" t="s">
        <v>81</v>
      </c>
      <c r="J1086" s="283" t="s">
        <v>107</v>
      </c>
    </row>
    <row r="1087" spans="1:10" x14ac:dyDescent="0.35">
      <c r="A1087" s="282" t="s">
        <v>3092</v>
      </c>
      <c r="B1087" s="37">
        <v>8</v>
      </c>
      <c r="C1087" s="37">
        <v>21895730</v>
      </c>
      <c r="D1087" s="37" t="s">
        <v>711</v>
      </c>
      <c r="E1087" s="37" t="s">
        <v>724</v>
      </c>
      <c r="F1087" s="37">
        <v>-3.8748246382100198E-4</v>
      </c>
      <c r="G1087" s="37" t="s">
        <v>3093</v>
      </c>
      <c r="H1087" s="288" t="s">
        <v>3094</v>
      </c>
      <c r="I1087" s="37" t="s">
        <v>779</v>
      </c>
      <c r="J1087" s="283" t="s">
        <v>780</v>
      </c>
    </row>
    <row r="1088" spans="1:10" x14ac:dyDescent="0.35">
      <c r="A1088" s="282" t="s">
        <v>3095</v>
      </c>
      <c r="B1088" s="37">
        <v>8</v>
      </c>
      <c r="C1088" s="37">
        <v>144244615</v>
      </c>
      <c r="D1088" s="37" t="s">
        <v>711</v>
      </c>
      <c r="E1088" s="37" t="s">
        <v>724</v>
      </c>
      <c r="F1088" s="37">
        <v>-1.37860304849409E-3</v>
      </c>
      <c r="G1088" s="37" t="s">
        <v>3096</v>
      </c>
      <c r="H1088" s="288" t="s">
        <v>3097</v>
      </c>
      <c r="I1088" s="37" t="s">
        <v>76</v>
      </c>
      <c r="J1088" s="283" t="s">
        <v>106</v>
      </c>
    </row>
    <row r="1089" spans="1:10" x14ac:dyDescent="0.35">
      <c r="A1089" s="282" t="s">
        <v>3098</v>
      </c>
      <c r="B1089" s="37">
        <v>8</v>
      </c>
      <c r="C1089" s="37">
        <v>70543031</v>
      </c>
      <c r="D1089" s="37" t="s">
        <v>712</v>
      </c>
      <c r="E1089" s="37" t="s">
        <v>718</v>
      </c>
      <c r="F1089" s="37">
        <v>4.9959352712873595E-4</v>
      </c>
      <c r="G1089" s="37" t="s">
        <v>3099</v>
      </c>
      <c r="H1089" s="288" t="s">
        <v>3100</v>
      </c>
      <c r="I1089" s="37" t="s">
        <v>96</v>
      </c>
      <c r="J1089" s="283" t="s">
        <v>110</v>
      </c>
    </row>
    <row r="1090" spans="1:10" x14ac:dyDescent="0.35">
      <c r="A1090" s="282" t="s">
        <v>3101</v>
      </c>
      <c r="B1090" s="37">
        <v>8</v>
      </c>
      <c r="C1090" s="37">
        <v>3435147</v>
      </c>
      <c r="D1090" s="37" t="s">
        <v>712</v>
      </c>
      <c r="E1090" s="37" t="s">
        <v>718</v>
      </c>
      <c r="F1090" s="37">
        <v>9.2007141798091296E-4</v>
      </c>
      <c r="G1090" s="37" t="s">
        <v>840</v>
      </c>
      <c r="H1090" s="288" t="s">
        <v>841</v>
      </c>
      <c r="I1090" s="37" t="s">
        <v>779</v>
      </c>
      <c r="J1090" s="283" t="s">
        <v>780</v>
      </c>
    </row>
    <row r="1091" spans="1:10" x14ac:dyDescent="0.35">
      <c r="A1091" s="282" t="s">
        <v>3102</v>
      </c>
      <c r="B1091" s="37">
        <v>8</v>
      </c>
      <c r="C1091" s="37">
        <v>8577379</v>
      </c>
      <c r="D1091" s="37" t="s">
        <v>712</v>
      </c>
      <c r="E1091" s="37" t="s">
        <v>718</v>
      </c>
      <c r="F1091" s="37">
        <v>4.05969146599216E-4</v>
      </c>
      <c r="G1091" s="37" t="s">
        <v>3103</v>
      </c>
      <c r="I1091" s="37" t="s">
        <v>88</v>
      </c>
      <c r="J1091" s="283" t="s">
        <v>111</v>
      </c>
    </row>
    <row r="1092" spans="1:10" x14ac:dyDescent="0.35">
      <c r="A1092" s="282" t="s">
        <v>3104</v>
      </c>
      <c r="B1092" s="37">
        <v>8</v>
      </c>
      <c r="C1092" s="37">
        <v>141210214</v>
      </c>
      <c r="D1092" s="37" t="s">
        <v>711</v>
      </c>
      <c r="E1092" s="37" t="s">
        <v>724</v>
      </c>
      <c r="F1092" s="37">
        <v>4.4762898702220701E-4</v>
      </c>
      <c r="G1092" s="37" t="s">
        <v>3105</v>
      </c>
      <c r="H1092" s="288" t="s">
        <v>3106</v>
      </c>
      <c r="I1092" s="37" t="s">
        <v>81</v>
      </c>
      <c r="J1092" s="283" t="s">
        <v>107</v>
      </c>
    </row>
    <row r="1093" spans="1:10" x14ac:dyDescent="0.35">
      <c r="A1093" s="282" t="s">
        <v>3107</v>
      </c>
      <c r="B1093" s="37">
        <v>8</v>
      </c>
      <c r="C1093" s="37">
        <v>23185296</v>
      </c>
      <c r="D1093" s="37" t="s">
        <v>712</v>
      </c>
      <c r="E1093" s="37" t="s">
        <v>718</v>
      </c>
      <c r="F1093" s="37">
        <v>-5.6929064940737302E-6</v>
      </c>
      <c r="G1093" s="37" t="s">
        <v>1793</v>
      </c>
      <c r="H1093" s="288" t="s">
        <v>1794</v>
      </c>
      <c r="I1093" s="37" t="s">
        <v>81</v>
      </c>
      <c r="J1093" s="283" t="s">
        <v>107</v>
      </c>
    </row>
    <row r="1094" spans="1:10" x14ac:dyDescent="0.35">
      <c r="A1094" s="282" t="s">
        <v>3108</v>
      </c>
      <c r="B1094" s="37">
        <v>13</v>
      </c>
      <c r="C1094" s="37">
        <v>28356322</v>
      </c>
      <c r="D1094" s="37" t="s">
        <v>718</v>
      </c>
      <c r="E1094" s="37" t="s">
        <v>712</v>
      </c>
      <c r="F1094" s="37">
        <v>-2.0019884370502598E-3</v>
      </c>
      <c r="I1094" s="37" t="s">
        <v>81</v>
      </c>
      <c r="J1094" s="283" t="s">
        <v>107</v>
      </c>
    </row>
    <row r="1095" spans="1:10" x14ac:dyDescent="0.35">
      <c r="A1095" s="282" t="s">
        <v>3109</v>
      </c>
      <c r="B1095" s="37">
        <v>8</v>
      </c>
      <c r="C1095" s="37">
        <v>122305244</v>
      </c>
      <c r="D1095" s="37" t="s">
        <v>724</v>
      </c>
      <c r="E1095" s="37" t="s">
        <v>711</v>
      </c>
      <c r="F1095" s="37">
        <v>-3.5211990789780302E-4</v>
      </c>
      <c r="I1095" s="37" t="s">
        <v>845</v>
      </c>
      <c r="J1095" s="283" t="s">
        <v>846</v>
      </c>
    </row>
    <row r="1096" spans="1:10" x14ac:dyDescent="0.35">
      <c r="A1096" s="282" t="s">
        <v>3110</v>
      </c>
      <c r="B1096" s="37">
        <v>8</v>
      </c>
      <c r="C1096" s="37">
        <v>11751693</v>
      </c>
      <c r="D1096" s="37" t="s">
        <v>718</v>
      </c>
      <c r="E1096" s="37" t="s">
        <v>712</v>
      </c>
      <c r="F1096" s="37">
        <v>8.6419690983823797E-4</v>
      </c>
      <c r="G1096" s="37" t="s">
        <v>3111</v>
      </c>
      <c r="I1096" s="37" t="s">
        <v>65</v>
      </c>
      <c r="J1096" s="283" t="s">
        <v>109</v>
      </c>
    </row>
    <row r="1097" spans="1:10" x14ac:dyDescent="0.35">
      <c r="A1097" s="282" t="s">
        <v>3112</v>
      </c>
      <c r="B1097" s="37">
        <v>8</v>
      </c>
      <c r="C1097" s="37">
        <v>21339685</v>
      </c>
      <c r="D1097" s="37" t="s">
        <v>711</v>
      </c>
      <c r="E1097" s="37" t="s">
        <v>718</v>
      </c>
      <c r="F1097" s="37">
        <v>5.2361927457517902E-4</v>
      </c>
      <c r="I1097" s="37" t="s">
        <v>65</v>
      </c>
      <c r="J1097" s="283" t="s">
        <v>109</v>
      </c>
    </row>
    <row r="1098" spans="1:10" x14ac:dyDescent="0.35">
      <c r="A1098" s="282" t="s">
        <v>3113</v>
      </c>
      <c r="B1098" s="37">
        <v>9</v>
      </c>
      <c r="C1098" s="37">
        <v>12737581</v>
      </c>
      <c r="D1098" s="37" t="s">
        <v>718</v>
      </c>
      <c r="E1098" s="37" t="s">
        <v>712</v>
      </c>
      <c r="F1098" s="37">
        <v>4.4698501650449097E-5</v>
      </c>
      <c r="G1098" s="37" t="s">
        <v>3114</v>
      </c>
      <c r="I1098" s="37" t="s">
        <v>65</v>
      </c>
      <c r="J1098" s="283" t="s">
        <v>109</v>
      </c>
    </row>
    <row r="1099" spans="1:10" x14ac:dyDescent="0.35">
      <c r="A1099" s="282" t="s">
        <v>3115</v>
      </c>
      <c r="B1099" s="37">
        <v>8</v>
      </c>
      <c r="C1099" s="37">
        <v>3977013</v>
      </c>
      <c r="D1099" s="37" t="s">
        <v>712</v>
      </c>
      <c r="E1099" s="37" t="s">
        <v>718</v>
      </c>
      <c r="F1099" s="37">
        <v>5.7367926310281103E-4</v>
      </c>
      <c r="G1099" s="37" t="s">
        <v>840</v>
      </c>
      <c r="H1099" s="288" t="s">
        <v>841</v>
      </c>
      <c r="I1099" s="37" t="s">
        <v>90</v>
      </c>
      <c r="J1099" s="283" t="s">
        <v>112</v>
      </c>
    </row>
    <row r="1100" spans="1:10" x14ac:dyDescent="0.35">
      <c r="A1100" s="282" t="s">
        <v>3116</v>
      </c>
      <c r="B1100" s="37">
        <v>22</v>
      </c>
      <c r="C1100" s="37">
        <v>36592998</v>
      </c>
      <c r="D1100" s="37" t="s">
        <v>718</v>
      </c>
      <c r="E1100" s="37" t="s">
        <v>712</v>
      </c>
      <c r="F1100" s="37">
        <v>1.34111075870999E-5</v>
      </c>
      <c r="G1100" s="37" t="s">
        <v>3117</v>
      </c>
      <c r="H1100" s="288" t="s">
        <v>3118</v>
      </c>
      <c r="I1100" s="37" t="s">
        <v>86</v>
      </c>
      <c r="J1100" s="283" t="s">
        <v>821</v>
      </c>
    </row>
    <row r="1101" spans="1:10" x14ac:dyDescent="0.35">
      <c r="A1101" s="282" t="s">
        <v>3119</v>
      </c>
      <c r="B1101" s="37">
        <v>8</v>
      </c>
      <c r="C1101" s="37">
        <v>63380974</v>
      </c>
      <c r="D1101" s="37" t="s">
        <v>712</v>
      </c>
      <c r="E1101" s="37" t="s">
        <v>724</v>
      </c>
      <c r="F1101" s="37">
        <v>1.3088376864671099E-3</v>
      </c>
      <c r="G1101" s="37" t="s">
        <v>3120</v>
      </c>
      <c r="H1101" s="288" t="s">
        <v>2763</v>
      </c>
      <c r="I1101" s="37" t="s">
        <v>65</v>
      </c>
      <c r="J1101" s="283" t="s">
        <v>109</v>
      </c>
    </row>
    <row r="1102" spans="1:10" x14ac:dyDescent="0.35">
      <c r="A1102" s="282" t="s">
        <v>3121</v>
      </c>
      <c r="B1102" s="37">
        <v>9</v>
      </c>
      <c r="C1102" s="37">
        <v>121025957</v>
      </c>
      <c r="D1102" s="37" t="s">
        <v>712</v>
      </c>
      <c r="E1102" s="37" t="s">
        <v>718</v>
      </c>
      <c r="F1102" s="37">
        <v>3.0662313026294402E-3</v>
      </c>
      <c r="I1102" s="37" t="s">
        <v>88</v>
      </c>
      <c r="J1102" s="283" t="s">
        <v>111</v>
      </c>
    </row>
    <row r="1103" spans="1:10" x14ac:dyDescent="0.35">
      <c r="A1103" s="282" t="s">
        <v>3122</v>
      </c>
      <c r="B1103" s="37">
        <v>8</v>
      </c>
      <c r="C1103" s="37">
        <v>92640556</v>
      </c>
      <c r="D1103" s="37" t="s">
        <v>718</v>
      </c>
      <c r="E1103" s="37" t="s">
        <v>712</v>
      </c>
      <c r="F1103" s="37">
        <v>3.7967000630027798E-4</v>
      </c>
      <c r="G1103" s="37" t="s">
        <v>3123</v>
      </c>
      <c r="I1103" s="37" t="s">
        <v>90</v>
      </c>
      <c r="J1103" s="283" t="s">
        <v>112</v>
      </c>
    </row>
    <row r="1104" spans="1:10" x14ac:dyDescent="0.35">
      <c r="A1104" s="282" t="s">
        <v>3124</v>
      </c>
      <c r="B1104" s="37">
        <v>8</v>
      </c>
      <c r="C1104" s="37">
        <v>97467467</v>
      </c>
      <c r="D1104" s="37" t="s">
        <v>711</v>
      </c>
      <c r="E1104" s="37" t="s">
        <v>724</v>
      </c>
      <c r="F1104" s="37">
        <v>-8.9918154133722004E-4</v>
      </c>
      <c r="I1104" s="37" t="s">
        <v>779</v>
      </c>
      <c r="J1104" s="283" t="s">
        <v>780</v>
      </c>
    </row>
    <row r="1105" spans="1:10" x14ac:dyDescent="0.35">
      <c r="A1105" s="282" t="s">
        <v>3125</v>
      </c>
      <c r="B1105" s="37">
        <v>8</v>
      </c>
      <c r="C1105" s="37">
        <v>98244994</v>
      </c>
      <c r="D1105" s="37" t="s">
        <v>712</v>
      </c>
      <c r="E1105" s="37" t="s">
        <v>718</v>
      </c>
      <c r="F1105" s="37">
        <v>4.6143208449340301E-4</v>
      </c>
      <c r="I1105" s="37" t="s">
        <v>96</v>
      </c>
      <c r="J1105" s="283" t="s">
        <v>110</v>
      </c>
    </row>
    <row r="1106" spans="1:10" x14ac:dyDescent="0.35">
      <c r="A1106" s="282" t="s">
        <v>3126</v>
      </c>
      <c r="B1106" s="37">
        <v>8</v>
      </c>
      <c r="C1106" s="37">
        <v>73168860</v>
      </c>
      <c r="D1106" s="37" t="s">
        <v>718</v>
      </c>
      <c r="E1106" s="37" t="s">
        <v>712</v>
      </c>
      <c r="F1106" s="37">
        <v>3.24869979539207E-4</v>
      </c>
      <c r="I1106" s="37" t="s">
        <v>88</v>
      </c>
      <c r="J1106" s="283" t="s">
        <v>111</v>
      </c>
    </row>
    <row r="1107" spans="1:10" x14ac:dyDescent="0.35">
      <c r="A1107" s="282" t="s">
        <v>3127</v>
      </c>
      <c r="B1107" s="37">
        <v>8</v>
      </c>
      <c r="C1107" s="37">
        <v>40350524</v>
      </c>
      <c r="D1107" s="37" t="s">
        <v>711</v>
      </c>
      <c r="E1107" s="37" t="s">
        <v>724</v>
      </c>
      <c r="F1107" s="37">
        <v>-1.20883844646397E-4</v>
      </c>
      <c r="I1107" s="37" t="s">
        <v>65</v>
      </c>
      <c r="J1107" s="283" t="s">
        <v>109</v>
      </c>
    </row>
    <row r="1108" spans="1:10" x14ac:dyDescent="0.35">
      <c r="A1108" s="282" t="s">
        <v>3128</v>
      </c>
      <c r="B1108" s="37">
        <v>9</v>
      </c>
      <c r="C1108" s="37">
        <v>73494939</v>
      </c>
      <c r="D1108" s="37" t="s">
        <v>718</v>
      </c>
      <c r="E1108" s="37" t="s">
        <v>712</v>
      </c>
      <c r="F1108" s="37">
        <v>7.7592309428890197E-4</v>
      </c>
      <c r="G1108" s="37" t="s">
        <v>3129</v>
      </c>
      <c r="H1108" s="288" t="s">
        <v>3130</v>
      </c>
      <c r="I1108" s="37" t="s">
        <v>867</v>
      </c>
      <c r="J1108" s="283" t="s">
        <v>868</v>
      </c>
    </row>
    <row r="1109" spans="1:10" x14ac:dyDescent="0.35">
      <c r="A1109" s="282" t="s">
        <v>3131</v>
      </c>
      <c r="B1109" s="37">
        <v>13</v>
      </c>
      <c r="C1109" s="37">
        <v>36744463</v>
      </c>
      <c r="D1109" s="37" t="s">
        <v>711</v>
      </c>
      <c r="E1109" s="37" t="s">
        <v>724</v>
      </c>
      <c r="F1109" s="37">
        <v>3.2481606569114199E-4</v>
      </c>
      <c r="G1109" s="37" t="s">
        <v>3132</v>
      </c>
      <c r="H1109" s="288" t="s">
        <v>3133</v>
      </c>
      <c r="I1109" s="37" t="s">
        <v>76</v>
      </c>
      <c r="J1109" s="283" t="s">
        <v>106</v>
      </c>
    </row>
    <row r="1110" spans="1:10" x14ac:dyDescent="0.35">
      <c r="A1110" s="282" t="s">
        <v>3134</v>
      </c>
      <c r="B1110" s="37">
        <v>10</v>
      </c>
      <c r="C1110" s="37">
        <v>91951743</v>
      </c>
      <c r="D1110" s="37" t="s">
        <v>712</v>
      </c>
      <c r="E1110" s="37" t="s">
        <v>724</v>
      </c>
      <c r="F1110" s="37">
        <v>7.6505567406987896E-4</v>
      </c>
      <c r="I1110" s="37" t="s">
        <v>1390</v>
      </c>
      <c r="J1110" s="283" t="s">
        <v>1391</v>
      </c>
    </row>
    <row r="1111" spans="1:10" x14ac:dyDescent="0.35">
      <c r="A1111" s="282" t="s">
        <v>3135</v>
      </c>
      <c r="B1111" s="37">
        <v>1</v>
      </c>
      <c r="C1111" s="37">
        <v>150484987</v>
      </c>
      <c r="D1111" s="37" t="s">
        <v>724</v>
      </c>
      <c r="E1111" s="37" t="s">
        <v>711</v>
      </c>
      <c r="F1111" s="37">
        <v>8.0194818586416599E-5</v>
      </c>
      <c r="G1111" s="37" t="s">
        <v>3136</v>
      </c>
      <c r="H1111" s="288" t="s">
        <v>3137</v>
      </c>
      <c r="I1111" s="37" t="s">
        <v>818</v>
      </c>
      <c r="J1111" s="283" t="s">
        <v>819</v>
      </c>
    </row>
    <row r="1112" spans="1:10" x14ac:dyDescent="0.35">
      <c r="A1112" s="282" t="s">
        <v>3138</v>
      </c>
      <c r="B1112" s="37">
        <v>9</v>
      </c>
      <c r="C1112" s="37">
        <v>81067137</v>
      </c>
      <c r="D1112" s="37" t="s">
        <v>724</v>
      </c>
      <c r="E1112" s="37" t="s">
        <v>712</v>
      </c>
      <c r="F1112" s="37">
        <v>1.28081179265402E-4</v>
      </c>
      <c r="I1112" s="37" t="s">
        <v>1055</v>
      </c>
      <c r="J1112" s="283" t="s">
        <v>1056</v>
      </c>
    </row>
    <row r="1113" spans="1:10" x14ac:dyDescent="0.35">
      <c r="A1113" s="282" t="s">
        <v>3139</v>
      </c>
      <c r="B1113" s="37">
        <v>1</v>
      </c>
      <c r="C1113" s="37">
        <v>59578785</v>
      </c>
      <c r="D1113" s="37" t="s">
        <v>718</v>
      </c>
      <c r="E1113" s="37" t="s">
        <v>712</v>
      </c>
      <c r="F1113" s="37">
        <v>6.7306149448379405E-4</v>
      </c>
      <c r="I1113" s="37" t="s">
        <v>90</v>
      </c>
      <c r="J1113" s="283" t="s">
        <v>112</v>
      </c>
    </row>
    <row r="1114" spans="1:10" x14ac:dyDescent="0.35">
      <c r="A1114" s="282" t="s">
        <v>3140</v>
      </c>
      <c r="B1114" s="37">
        <v>9</v>
      </c>
      <c r="C1114" s="37">
        <v>25504372</v>
      </c>
      <c r="D1114" s="37" t="s">
        <v>724</v>
      </c>
      <c r="E1114" s="37" t="s">
        <v>712</v>
      </c>
      <c r="F1114" s="37">
        <v>-1.8595617270871999E-3</v>
      </c>
      <c r="I1114" s="37" t="s">
        <v>65</v>
      </c>
      <c r="J1114" s="283" t="s">
        <v>109</v>
      </c>
    </row>
    <row r="1115" spans="1:10" x14ac:dyDescent="0.35">
      <c r="A1115" s="282" t="s">
        <v>3141</v>
      </c>
      <c r="B1115" s="37">
        <v>9</v>
      </c>
      <c r="C1115" s="37">
        <v>125192159</v>
      </c>
      <c r="D1115" s="37" t="s">
        <v>724</v>
      </c>
      <c r="E1115" s="37" t="s">
        <v>712</v>
      </c>
      <c r="F1115" s="37">
        <v>2.6742483881747299E-4</v>
      </c>
      <c r="G1115" s="37" t="s">
        <v>3142</v>
      </c>
      <c r="I1115" s="37" t="s">
        <v>973</v>
      </c>
      <c r="J1115" s="283" t="s">
        <v>974</v>
      </c>
    </row>
    <row r="1116" spans="1:10" x14ac:dyDescent="0.35">
      <c r="A1116" s="282" t="s">
        <v>3143</v>
      </c>
      <c r="B1116" s="37">
        <v>1</v>
      </c>
      <c r="C1116" s="37">
        <v>158565115</v>
      </c>
      <c r="D1116" s="37" t="s">
        <v>718</v>
      </c>
      <c r="E1116" s="37" t="s">
        <v>711</v>
      </c>
      <c r="F1116" s="37">
        <v>1.04611120687019E-3</v>
      </c>
      <c r="I1116" s="37" t="s">
        <v>88</v>
      </c>
      <c r="J1116" s="283" t="s">
        <v>111</v>
      </c>
    </row>
    <row r="1117" spans="1:10" x14ac:dyDescent="0.35">
      <c r="A1117" s="282" t="s">
        <v>3144</v>
      </c>
      <c r="B1117" s="37">
        <v>6</v>
      </c>
      <c r="C1117" s="37">
        <v>75843845</v>
      </c>
      <c r="D1117" s="37" t="s">
        <v>712</v>
      </c>
      <c r="E1117" s="37" t="s">
        <v>718</v>
      </c>
      <c r="F1117" s="37">
        <v>9.6188501009628296E-4</v>
      </c>
      <c r="G1117" s="37" t="s">
        <v>3145</v>
      </c>
      <c r="H1117" s="288" t="s">
        <v>3146</v>
      </c>
      <c r="I1117" s="37" t="s">
        <v>76</v>
      </c>
      <c r="J1117" s="283" t="s">
        <v>106</v>
      </c>
    </row>
    <row r="1118" spans="1:10" x14ac:dyDescent="0.35">
      <c r="A1118" s="282" t="s">
        <v>3147</v>
      </c>
      <c r="B1118" s="37">
        <v>16</v>
      </c>
      <c r="C1118" s="37">
        <v>8823848</v>
      </c>
      <c r="D1118" s="37" t="s">
        <v>711</v>
      </c>
      <c r="E1118" s="37" t="s">
        <v>724</v>
      </c>
      <c r="F1118" s="37">
        <v>7.1839448688342704E-4</v>
      </c>
      <c r="G1118" s="37" t="s">
        <v>3148</v>
      </c>
      <c r="H1118" s="288" t="s">
        <v>3149</v>
      </c>
      <c r="I1118" s="37" t="s">
        <v>76</v>
      </c>
      <c r="J1118" s="283" t="s">
        <v>106</v>
      </c>
    </row>
    <row r="1119" spans="1:10" x14ac:dyDescent="0.35">
      <c r="A1119" s="282" t="s">
        <v>3150</v>
      </c>
      <c r="B1119" s="37">
        <v>16</v>
      </c>
      <c r="C1119" s="37">
        <v>12608920</v>
      </c>
      <c r="D1119" s="37" t="s">
        <v>711</v>
      </c>
      <c r="E1119" s="37" t="s">
        <v>724</v>
      </c>
      <c r="F1119" s="37">
        <v>2.3203874063622699E-4</v>
      </c>
      <c r="G1119" s="37" t="s">
        <v>3151</v>
      </c>
      <c r="H1119" s="288" t="s">
        <v>3152</v>
      </c>
      <c r="I1119" s="37" t="s">
        <v>1108</v>
      </c>
      <c r="J1119" s="283" t="s">
        <v>1109</v>
      </c>
    </row>
    <row r="1120" spans="1:10" x14ac:dyDescent="0.35">
      <c r="A1120" s="282" t="s">
        <v>3153</v>
      </c>
      <c r="B1120" s="37">
        <v>16</v>
      </c>
      <c r="C1120" s="37">
        <v>65903866</v>
      </c>
      <c r="D1120" s="37" t="s">
        <v>724</v>
      </c>
      <c r="E1120" s="37" t="s">
        <v>711</v>
      </c>
      <c r="F1120" s="37">
        <v>3.3819566857575803E-4</v>
      </c>
      <c r="I1120" s="37" t="s">
        <v>1108</v>
      </c>
      <c r="J1120" s="283" t="s">
        <v>1109</v>
      </c>
    </row>
    <row r="1121" spans="1:10" x14ac:dyDescent="0.35">
      <c r="A1121" s="282" t="s">
        <v>3154</v>
      </c>
      <c r="B1121" s="37">
        <v>9</v>
      </c>
      <c r="C1121" s="37">
        <v>119782228</v>
      </c>
      <c r="D1121" s="37" t="s">
        <v>724</v>
      </c>
      <c r="E1121" s="37" t="s">
        <v>711</v>
      </c>
      <c r="F1121" s="37">
        <v>-1.1913918682766699E-3</v>
      </c>
      <c r="G1121" s="37" t="s">
        <v>3155</v>
      </c>
      <c r="H1121" s="288" t="s">
        <v>3156</v>
      </c>
      <c r="I1121" s="37" t="s">
        <v>721</v>
      </c>
      <c r="J1121" s="283" t="s">
        <v>722</v>
      </c>
    </row>
    <row r="1122" spans="1:10" x14ac:dyDescent="0.35">
      <c r="A1122" s="282" t="s">
        <v>3157</v>
      </c>
      <c r="B1122" s="37">
        <v>5</v>
      </c>
      <c r="C1122" s="37">
        <v>30919866</v>
      </c>
      <c r="D1122" s="37" t="s">
        <v>718</v>
      </c>
      <c r="E1122" s="37" t="s">
        <v>712</v>
      </c>
      <c r="F1122" s="37">
        <v>3.2881656178653001E-4</v>
      </c>
      <c r="I1122" s="37" t="s">
        <v>96</v>
      </c>
      <c r="J1122" s="283" t="s">
        <v>110</v>
      </c>
    </row>
    <row r="1123" spans="1:10" x14ac:dyDescent="0.35">
      <c r="A1123" s="282" t="s">
        <v>3158</v>
      </c>
      <c r="B1123" s="37">
        <v>5</v>
      </c>
      <c r="C1123" s="37">
        <v>6849355</v>
      </c>
      <c r="D1123" s="37" t="s">
        <v>724</v>
      </c>
      <c r="E1123" s="37" t="s">
        <v>711</v>
      </c>
      <c r="F1123" s="37">
        <v>9.4248205287271106E-5</v>
      </c>
      <c r="G1123" s="37" t="s">
        <v>3159</v>
      </c>
      <c r="H1123" s="288" t="s">
        <v>3160</v>
      </c>
      <c r="I1123" s="37" t="s">
        <v>88</v>
      </c>
      <c r="J1123" s="283" t="s">
        <v>111</v>
      </c>
    </row>
    <row r="1124" spans="1:10" x14ac:dyDescent="0.35">
      <c r="A1124" s="282" t="s">
        <v>3161</v>
      </c>
      <c r="B1124" s="37">
        <v>5</v>
      </c>
      <c r="C1124" s="37">
        <v>119787890</v>
      </c>
      <c r="D1124" s="37" t="s">
        <v>712</v>
      </c>
      <c r="E1124" s="37" t="s">
        <v>718</v>
      </c>
      <c r="F1124" s="37">
        <v>4.3181156977445401E-4</v>
      </c>
      <c r="I1124" s="37" t="s">
        <v>1045</v>
      </c>
      <c r="J1124" s="283" t="s">
        <v>1046</v>
      </c>
    </row>
    <row r="1125" spans="1:10" x14ac:dyDescent="0.35">
      <c r="A1125" s="282" t="s">
        <v>3162</v>
      </c>
      <c r="B1125" s="37">
        <v>5</v>
      </c>
      <c r="C1125" s="37">
        <v>136645393</v>
      </c>
      <c r="D1125" s="37" t="s">
        <v>712</v>
      </c>
      <c r="E1125" s="37" t="s">
        <v>718</v>
      </c>
      <c r="F1125" s="37">
        <v>8.55622189120678E-5</v>
      </c>
      <c r="G1125" s="37" t="s">
        <v>3163</v>
      </c>
      <c r="H1125" s="288" t="s">
        <v>3164</v>
      </c>
      <c r="I1125" s="37" t="s">
        <v>76</v>
      </c>
      <c r="J1125" s="283" t="s">
        <v>106</v>
      </c>
    </row>
    <row r="1126" spans="1:10" x14ac:dyDescent="0.35">
      <c r="A1126" s="282" t="s">
        <v>3165</v>
      </c>
      <c r="B1126" s="37">
        <v>5</v>
      </c>
      <c r="C1126" s="37">
        <v>10169823</v>
      </c>
      <c r="D1126" s="37" t="s">
        <v>712</v>
      </c>
      <c r="E1126" s="37" t="s">
        <v>718</v>
      </c>
      <c r="F1126" s="37">
        <v>1.7373736707015301E-4</v>
      </c>
      <c r="I1126" s="37" t="s">
        <v>65</v>
      </c>
      <c r="J1126" s="283" t="s">
        <v>109</v>
      </c>
    </row>
    <row r="1127" spans="1:10" x14ac:dyDescent="0.35">
      <c r="A1127" s="282" t="s">
        <v>3166</v>
      </c>
      <c r="B1127" s="37">
        <v>1</v>
      </c>
      <c r="C1127" s="37">
        <v>66986557</v>
      </c>
      <c r="D1127" s="37" t="s">
        <v>711</v>
      </c>
      <c r="E1127" s="37" t="s">
        <v>718</v>
      </c>
      <c r="F1127" s="37">
        <v>2.36869546445912E-4</v>
      </c>
      <c r="I1127" s="37" t="s">
        <v>779</v>
      </c>
      <c r="J1127" s="283" t="s">
        <v>780</v>
      </c>
    </row>
    <row r="1128" spans="1:10" x14ac:dyDescent="0.35">
      <c r="A1128" s="282" t="s">
        <v>3167</v>
      </c>
      <c r="B1128" s="37">
        <v>2</v>
      </c>
      <c r="C1128" s="37">
        <v>48179497</v>
      </c>
      <c r="D1128" s="37" t="s">
        <v>712</v>
      </c>
      <c r="E1128" s="37" t="s">
        <v>718</v>
      </c>
      <c r="F1128" s="37">
        <v>6.3780693109347097E-4</v>
      </c>
      <c r="G1128" s="37" t="s">
        <v>3168</v>
      </c>
      <c r="H1128" s="288" t="s">
        <v>3169</v>
      </c>
      <c r="I1128" s="37" t="s">
        <v>88</v>
      </c>
      <c r="J1128" s="283" t="s">
        <v>111</v>
      </c>
    </row>
    <row r="1129" spans="1:10" x14ac:dyDescent="0.35">
      <c r="A1129" s="282" t="s">
        <v>3170</v>
      </c>
      <c r="B1129" s="37">
        <v>2</v>
      </c>
      <c r="C1129" s="37">
        <v>228537398</v>
      </c>
      <c r="D1129" s="37" t="s">
        <v>712</v>
      </c>
      <c r="E1129" s="37" t="s">
        <v>724</v>
      </c>
      <c r="F1129" s="37">
        <v>2.94179591197476E-4</v>
      </c>
      <c r="I1129" s="37" t="s">
        <v>96</v>
      </c>
      <c r="J1129" s="283" t="s">
        <v>110</v>
      </c>
    </row>
    <row r="1130" spans="1:10" x14ac:dyDescent="0.35">
      <c r="A1130" s="282" t="s">
        <v>3171</v>
      </c>
      <c r="B1130" s="37">
        <v>1</v>
      </c>
      <c r="C1130" s="37">
        <v>205381940</v>
      </c>
      <c r="D1130" s="37" t="s">
        <v>711</v>
      </c>
      <c r="E1130" s="37" t="s">
        <v>724</v>
      </c>
      <c r="F1130" s="37">
        <v>8.3773854014073897E-4</v>
      </c>
      <c r="G1130" s="37" t="s">
        <v>3172</v>
      </c>
      <c r="H1130" s="288" t="s">
        <v>3173</v>
      </c>
      <c r="I1130" s="37" t="s">
        <v>973</v>
      </c>
      <c r="J1130" s="283" t="s">
        <v>974</v>
      </c>
    </row>
    <row r="1131" spans="1:10" x14ac:dyDescent="0.35">
      <c r="A1131" s="282" t="s">
        <v>3174</v>
      </c>
      <c r="B1131" s="37">
        <v>2</v>
      </c>
      <c r="C1131" s="37">
        <v>60255976</v>
      </c>
      <c r="D1131" s="37" t="s">
        <v>718</v>
      </c>
      <c r="E1131" s="37" t="s">
        <v>711</v>
      </c>
      <c r="F1131" s="37">
        <v>-1.37868379844019E-3</v>
      </c>
      <c r="G1131" s="37" t="s">
        <v>3175</v>
      </c>
      <c r="I1131" s="37" t="s">
        <v>3176</v>
      </c>
      <c r="J1131" s="283" t="s">
        <v>3177</v>
      </c>
    </row>
    <row r="1132" spans="1:10" x14ac:dyDescent="0.35">
      <c r="A1132" s="282" t="s">
        <v>3178</v>
      </c>
      <c r="B1132" s="37">
        <v>2</v>
      </c>
      <c r="C1132" s="37">
        <v>177095736</v>
      </c>
      <c r="D1132" s="37" t="s">
        <v>712</v>
      </c>
      <c r="E1132" s="37" t="s">
        <v>718</v>
      </c>
      <c r="F1132" s="37">
        <v>2.65141115406117E-4</v>
      </c>
      <c r="I1132" s="37" t="s">
        <v>90</v>
      </c>
      <c r="J1132" s="283" t="s">
        <v>112</v>
      </c>
    </row>
    <row r="1133" spans="1:10" x14ac:dyDescent="0.35">
      <c r="A1133" s="282" t="s">
        <v>3179</v>
      </c>
      <c r="B1133" s="37">
        <v>1</v>
      </c>
      <c r="C1133" s="37">
        <v>163831730</v>
      </c>
      <c r="D1133" s="37" t="s">
        <v>712</v>
      </c>
      <c r="E1133" s="37" t="s">
        <v>724</v>
      </c>
      <c r="F1133" s="37">
        <v>4.2039490765832997E-5</v>
      </c>
      <c r="I1133" s="37" t="s">
        <v>81</v>
      </c>
      <c r="J1133" s="283" t="s">
        <v>107</v>
      </c>
    </row>
    <row r="1134" spans="1:10" x14ac:dyDescent="0.35">
      <c r="A1134" s="282" t="s">
        <v>3180</v>
      </c>
      <c r="B1134" s="37">
        <v>2</v>
      </c>
      <c r="C1134" s="37">
        <v>47461590</v>
      </c>
      <c r="D1134" s="37" t="s">
        <v>712</v>
      </c>
      <c r="E1134" s="37" t="s">
        <v>724</v>
      </c>
      <c r="F1134" s="37">
        <v>1.4268112039610499E-3</v>
      </c>
      <c r="G1134" s="37" t="s">
        <v>3181</v>
      </c>
      <c r="H1134" s="288" t="s">
        <v>3182</v>
      </c>
      <c r="I1134" s="37" t="s">
        <v>81</v>
      </c>
      <c r="J1134" s="283" t="s">
        <v>107</v>
      </c>
    </row>
    <row r="1135" spans="1:10" x14ac:dyDescent="0.35">
      <c r="A1135" s="282" t="s">
        <v>3183</v>
      </c>
      <c r="B1135" s="37">
        <v>2</v>
      </c>
      <c r="C1135" s="37">
        <v>139227996</v>
      </c>
      <c r="D1135" s="37" t="s">
        <v>724</v>
      </c>
      <c r="E1135" s="37" t="s">
        <v>711</v>
      </c>
      <c r="F1135" s="37">
        <v>1.49120573078535E-3</v>
      </c>
      <c r="G1135" s="37" t="s">
        <v>3184</v>
      </c>
      <c r="H1135" s="288" t="s">
        <v>3185</v>
      </c>
      <c r="I1135" s="37" t="s">
        <v>96</v>
      </c>
      <c r="J1135" s="283" t="s">
        <v>110</v>
      </c>
    </row>
    <row r="1136" spans="1:10" x14ac:dyDescent="0.35">
      <c r="A1136" s="282" t="s">
        <v>3186</v>
      </c>
      <c r="B1136" s="37">
        <v>2</v>
      </c>
      <c r="C1136" s="37">
        <v>49525349</v>
      </c>
      <c r="D1136" s="37" t="s">
        <v>724</v>
      </c>
      <c r="E1136" s="37" t="s">
        <v>711</v>
      </c>
      <c r="F1136" s="37">
        <v>4.6051564400355902E-4</v>
      </c>
      <c r="I1136" s="37" t="s">
        <v>65</v>
      </c>
      <c r="J1136" s="283" t="s">
        <v>109</v>
      </c>
    </row>
    <row r="1137" spans="1:10" x14ac:dyDescent="0.35">
      <c r="A1137" s="282" t="s">
        <v>3187</v>
      </c>
      <c r="B1137" s="37">
        <v>2</v>
      </c>
      <c r="C1137" s="37">
        <v>47836070</v>
      </c>
      <c r="D1137" s="37" t="s">
        <v>712</v>
      </c>
      <c r="E1137" s="37" t="s">
        <v>718</v>
      </c>
      <c r="F1137" s="37">
        <v>4.38307725076129E-4</v>
      </c>
      <c r="I1137" s="37" t="s">
        <v>76</v>
      </c>
      <c r="J1137" s="283" t="s">
        <v>106</v>
      </c>
    </row>
    <row r="1138" spans="1:10" x14ac:dyDescent="0.35">
      <c r="A1138" s="282" t="s">
        <v>3188</v>
      </c>
      <c r="B1138" s="37">
        <v>2</v>
      </c>
      <c r="C1138" s="37">
        <v>227003483</v>
      </c>
      <c r="D1138" s="37" t="s">
        <v>718</v>
      </c>
      <c r="E1138" s="37" t="s">
        <v>712</v>
      </c>
      <c r="F1138" s="37">
        <v>6.6042526125281503E-4</v>
      </c>
      <c r="I1138" s="37" t="s">
        <v>1108</v>
      </c>
      <c r="J1138" s="283" t="s">
        <v>1109</v>
      </c>
    </row>
    <row r="1139" spans="1:10" x14ac:dyDescent="0.35">
      <c r="A1139" s="282" t="s">
        <v>3189</v>
      </c>
      <c r="B1139" s="37">
        <v>1</v>
      </c>
      <c r="C1139" s="37">
        <v>225881238</v>
      </c>
      <c r="D1139" s="37" t="s">
        <v>724</v>
      </c>
      <c r="E1139" s="37" t="s">
        <v>711</v>
      </c>
      <c r="F1139" s="37">
        <v>2.9848318342206703E-4</v>
      </c>
      <c r="I1139" s="37" t="s">
        <v>88</v>
      </c>
      <c r="J1139" s="283" t="s">
        <v>111</v>
      </c>
    </row>
    <row r="1140" spans="1:10" x14ac:dyDescent="0.35">
      <c r="A1140" s="282" t="s">
        <v>3190</v>
      </c>
      <c r="B1140" s="37">
        <v>2</v>
      </c>
      <c r="C1140" s="37">
        <v>177335291</v>
      </c>
      <c r="D1140" s="37" t="s">
        <v>711</v>
      </c>
      <c r="E1140" s="37" t="s">
        <v>724</v>
      </c>
      <c r="F1140" s="37">
        <v>-3.6981838170668498E-4</v>
      </c>
      <c r="I1140" s="37" t="s">
        <v>81</v>
      </c>
      <c r="J1140" s="283" t="s">
        <v>107</v>
      </c>
    </row>
    <row r="1141" spans="1:10" x14ac:dyDescent="0.35">
      <c r="A1141" s="282" t="s">
        <v>3191</v>
      </c>
      <c r="B1141" s="37">
        <v>1</v>
      </c>
      <c r="C1141" s="37">
        <v>238580160</v>
      </c>
      <c r="D1141" s="37" t="s">
        <v>712</v>
      </c>
      <c r="E1141" s="37" t="s">
        <v>718</v>
      </c>
      <c r="F1141" s="37">
        <v>4.7639230772076799E-4</v>
      </c>
      <c r="I1141" s="37" t="s">
        <v>845</v>
      </c>
      <c r="J1141" s="283" t="s">
        <v>846</v>
      </c>
    </row>
    <row r="1142" spans="1:10" x14ac:dyDescent="0.35">
      <c r="A1142" s="282" t="s">
        <v>3192</v>
      </c>
      <c r="B1142" s="37">
        <v>2</v>
      </c>
      <c r="C1142" s="37">
        <v>34870277</v>
      </c>
      <c r="D1142" s="37" t="s">
        <v>711</v>
      </c>
      <c r="E1142" s="37" t="s">
        <v>724</v>
      </c>
      <c r="F1142" s="37">
        <v>1.6878754206318101E-4</v>
      </c>
      <c r="I1142" s="37" t="s">
        <v>919</v>
      </c>
      <c r="J1142" s="283" t="s">
        <v>920</v>
      </c>
    </row>
    <row r="1143" spans="1:10" x14ac:dyDescent="0.35">
      <c r="A1143" s="282" t="s">
        <v>3193</v>
      </c>
      <c r="B1143" s="37">
        <v>2</v>
      </c>
      <c r="C1143" s="37">
        <v>56607821</v>
      </c>
      <c r="D1143" s="37" t="s">
        <v>711</v>
      </c>
      <c r="E1143" s="37" t="s">
        <v>718</v>
      </c>
      <c r="F1143" s="37">
        <v>7.5573212565254605E-4</v>
      </c>
      <c r="G1143" s="37" t="s">
        <v>3194</v>
      </c>
      <c r="H1143" s="288" t="s">
        <v>3195</v>
      </c>
      <c r="I1143" s="37" t="s">
        <v>65</v>
      </c>
      <c r="J1143" s="283" t="s">
        <v>109</v>
      </c>
    </row>
    <row r="1144" spans="1:10" x14ac:dyDescent="0.35">
      <c r="A1144" s="282" t="s">
        <v>3196</v>
      </c>
      <c r="B1144" s="37">
        <v>10</v>
      </c>
      <c r="C1144" s="37">
        <v>99459308</v>
      </c>
      <c r="D1144" s="37" t="s">
        <v>724</v>
      </c>
      <c r="E1144" s="37" t="s">
        <v>712</v>
      </c>
      <c r="F1144" s="37">
        <v>1.8412667583669201E-4</v>
      </c>
      <c r="I1144" s="37" t="s">
        <v>76</v>
      </c>
      <c r="J1144" s="283" t="s">
        <v>106</v>
      </c>
    </row>
    <row r="1145" spans="1:10" x14ac:dyDescent="0.35">
      <c r="A1145" s="282" t="s">
        <v>3197</v>
      </c>
      <c r="B1145" s="37">
        <v>18</v>
      </c>
      <c r="C1145" s="37">
        <v>60956767</v>
      </c>
      <c r="D1145" s="37" t="s">
        <v>724</v>
      </c>
      <c r="E1145" s="37" t="s">
        <v>711</v>
      </c>
      <c r="F1145" s="37">
        <v>-3.3585012935532501E-4</v>
      </c>
      <c r="G1145" s="37" t="s">
        <v>3198</v>
      </c>
      <c r="H1145" s="288" t="s">
        <v>3199</v>
      </c>
      <c r="I1145" s="37" t="s">
        <v>65</v>
      </c>
      <c r="J1145" s="283" t="s">
        <v>109</v>
      </c>
    </row>
    <row r="1146" spans="1:10" x14ac:dyDescent="0.35">
      <c r="A1146" s="282" t="s">
        <v>3200</v>
      </c>
      <c r="B1146" s="37">
        <v>12</v>
      </c>
      <c r="C1146" s="37">
        <v>64436225</v>
      </c>
      <c r="D1146" s="37" t="s">
        <v>724</v>
      </c>
      <c r="E1146" s="37" t="s">
        <v>711</v>
      </c>
      <c r="F1146" s="37">
        <v>1.6615402416404199E-3</v>
      </c>
      <c r="G1146" s="37" t="s">
        <v>3201</v>
      </c>
      <c r="H1146" s="288" t="s">
        <v>3202</v>
      </c>
      <c r="I1146" s="37" t="s">
        <v>65</v>
      </c>
      <c r="J1146" s="283" t="s">
        <v>109</v>
      </c>
    </row>
    <row r="1147" spans="1:10" x14ac:dyDescent="0.35">
      <c r="A1147" s="282" t="s">
        <v>3203</v>
      </c>
      <c r="B1147" s="37">
        <v>2</v>
      </c>
      <c r="C1147" s="37">
        <v>174113733</v>
      </c>
      <c r="D1147" s="37" t="s">
        <v>711</v>
      </c>
      <c r="E1147" s="37" t="s">
        <v>718</v>
      </c>
      <c r="F1147" s="37">
        <v>5.8315629097732799E-4</v>
      </c>
      <c r="G1147" s="37" t="s">
        <v>3204</v>
      </c>
      <c r="H1147" s="288" t="s">
        <v>3205</v>
      </c>
      <c r="I1147" s="37" t="s">
        <v>76</v>
      </c>
      <c r="J1147" s="283" t="s">
        <v>106</v>
      </c>
    </row>
    <row r="1148" spans="1:10" x14ac:dyDescent="0.35">
      <c r="A1148" s="282" t="s">
        <v>3206</v>
      </c>
      <c r="B1148" s="37">
        <v>4</v>
      </c>
      <c r="C1148" s="37">
        <v>4559234</v>
      </c>
      <c r="D1148" s="37" t="s">
        <v>712</v>
      </c>
      <c r="E1148" s="37" t="s">
        <v>718</v>
      </c>
      <c r="F1148" s="37">
        <v>1.4692826472971199E-3</v>
      </c>
      <c r="G1148" s="37" t="s">
        <v>3207</v>
      </c>
      <c r="I1148" s="37" t="s">
        <v>76</v>
      </c>
      <c r="J1148" s="283" t="s">
        <v>106</v>
      </c>
    </row>
    <row r="1149" spans="1:10" x14ac:dyDescent="0.35">
      <c r="A1149" s="282" t="s">
        <v>3208</v>
      </c>
      <c r="B1149" s="37">
        <v>4</v>
      </c>
      <c r="C1149" s="37">
        <v>30843768</v>
      </c>
      <c r="D1149" s="37" t="s">
        <v>718</v>
      </c>
      <c r="E1149" s="37" t="s">
        <v>712</v>
      </c>
      <c r="F1149" s="37">
        <v>1.9066663404604901E-3</v>
      </c>
      <c r="G1149" s="37" t="s">
        <v>3209</v>
      </c>
      <c r="H1149" s="288" t="s">
        <v>3210</v>
      </c>
      <c r="I1149" s="37" t="s">
        <v>76</v>
      </c>
      <c r="J1149" s="283" t="s">
        <v>106</v>
      </c>
    </row>
    <row r="1150" spans="1:10" x14ac:dyDescent="0.35">
      <c r="A1150" s="282" t="s">
        <v>3211</v>
      </c>
      <c r="B1150" s="37">
        <v>22</v>
      </c>
      <c r="C1150" s="37">
        <v>27674832</v>
      </c>
      <c r="D1150" s="37" t="s">
        <v>711</v>
      </c>
      <c r="E1150" s="37" t="s">
        <v>718</v>
      </c>
      <c r="F1150" s="37">
        <v>1.8330844008952E-4</v>
      </c>
      <c r="G1150" s="37" t="s">
        <v>3212</v>
      </c>
      <c r="I1150" s="37" t="s">
        <v>1298</v>
      </c>
      <c r="J1150" s="283" t="s">
        <v>1299</v>
      </c>
    </row>
    <row r="1151" spans="1:10" x14ac:dyDescent="0.35">
      <c r="A1151" s="282" t="s">
        <v>3213</v>
      </c>
      <c r="B1151" s="37">
        <v>22</v>
      </c>
      <c r="C1151" s="37">
        <v>27413543</v>
      </c>
      <c r="D1151" s="37" t="s">
        <v>711</v>
      </c>
      <c r="E1151" s="37" t="s">
        <v>724</v>
      </c>
      <c r="F1151" s="37">
        <v>9.8621202759618509E-4</v>
      </c>
      <c r="I1151" s="37" t="s">
        <v>81</v>
      </c>
      <c r="J1151" s="283" t="s">
        <v>107</v>
      </c>
    </row>
    <row r="1152" spans="1:10" x14ac:dyDescent="0.35">
      <c r="A1152" s="282" t="s">
        <v>3214</v>
      </c>
      <c r="B1152" s="37">
        <v>22</v>
      </c>
      <c r="C1152" s="37">
        <v>27557929</v>
      </c>
      <c r="D1152" s="37" t="s">
        <v>724</v>
      </c>
      <c r="E1152" s="37" t="s">
        <v>711</v>
      </c>
      <c r="F1152" s="37">
        <v>4.8461430590437501E-5</v>
      </c>
      <c r="G1152" s="37" t="s">
        <v>3215</v>
      </c>
      <c r="I1152" s="37" t="s">
        <v>96</v>
      </c>
      <c r="J1152" s="283" t="s">
        <v>110</v>
      </c>
    </row>
    <row r="1153" spans="1:10" x14ac:dyDescent="0.35">
      <c r="A1153" s="282" t="s">
        <v>3216</v>
      </c>
      <c r="B1153" s="37">
        <v>4</v>
      </c>
      <c r="C1153" s="37">
        <v>32385046</v>
      </c>
      <c r="D1153" s="37" t="s">
        <v>718</v>
      </c>
      <c r="E1153" s="37" t="s">
        <v>711</v>
      </c>
      <c r="F1153" s="37">
        <v>3.8722886550916297E-5</v>
      </c>
      <c r="I1153" s="37" t="s">
        <v>65</v>
      </c>
      <c r="J1153" s="283" t="s">
        <v>109</v>
      </c>
    </row>
    <row r="1154" spans="1:10" x14ac:dyDescent="0.35">
      <c r="A1154" s="282" t="s">
        <v>3217</v>
      </c>
      <c r="B1154" s="37">
        <v>4</v>
      </c>
      <c r="C1154" s="37">
        <v>119940545</v>
      </c>
      <c r="D1154" s="37" t="s">
        <v>711</v>
      </c>
      <c r="E1154" s="37" t="s">
        <v>724</v>
      </c>
      <c r="F1154" s="37">
        <v>5.0923867129183805E-4</v>
      </c>
      <c r="G1154" s="37" t="s">
        <v>3218</v>
      </c>
      <c r="H1154" s="288" t="s">
        <v>3219</v>
      </c>
      <c r="I1154" s="37" t="s">
        <v>90</v>
      </c>
      <c r="J1154" s="283" t="s">
        <v>112</v>
      </c>
    </row>
    <row r="1155" spans="1:10" x14ac:dyDescent="0.35">
      <c r="A1155" s="282" t="s">
        <v>3220</v>
      </c>
      <c r="B1155" s="37">
        <v>4</v>
      </c>
      <c r="C1155" s="37">
        <v>75224590</v>
      </c>
      <c r="D1155" s="37" t="s">
        <v>712</v>
      </c>
      <c r="E1155" s="37" t="s">
        <v>718</v>
      </c>
      <c r="F1155" s="37">
        <v>6.9136246140000495E-4</v>
      </c>
      <c r="I1155" s="37" t="s">
        <v>76</v>
      </c>
      <c r="J1155" s="283" t="s">
        <v>106</v>
      </c>
    </row>
    <row r="1156" spans="1:10" x14ac:dyDescent="0.35">
      <c r="A1156" s="282" t="s">
        <v>3221</v>
      </c>
      <c r="B1156" s="37">
        <v>5</v>
      </c>
      <c r="C1156" s="37">
        <v>42362473</v>
      </c>
      <c r="D1156" s="37" t="s">
        <v>711</v>
      </c>
      <c r="E1156" s="37" t="s">
        <v>724</v>
      </c>
      <c r="F1156" s="37">
        <v>1.2134122700323199E-3</v>
      </c>
      <c r="I1156" s="37" t="s">
        <v>973</v>
      </c>
      <c r="J1156" s="283" t="s">
        <v>974</v>
      </c>
    </row>
    <row r="1157" spans="1:10" x14ac:dyDescent="0.35">
      <c r="A1157" s="282" t="s">
        <v>3222</v>
      </c>
      <c r="B1157" s="37">
        <v>22</v>
      </c>
      <c r="C1157" s="37">
        <v>38663819</v>
      </c>
      <c r="D1157" s="37" t="s">
        <v>711</v>
      </c>
      <c r="E1157" s="37" t="s">
        <v>724</v>
      </c>
      <c r="F1157" s="37">
        <v>5.1171672907674196E-4</v>
      </c>
      <c r="G1157" s="37" t="s">
        <v>3223</v>
      </c>
      <c r="H1157" s="288" t="s">
        <v>3224</v>
      </c>
      <c r="I1157" s="37" t="s">
        <v>88</v>
      </c>
      <c r="J1157" s="283" t="s">
        <v>111</v>
      </c>
    </row>
    <row r="1158" spans="1:10" x14ac:dyDescent="0.35">
      <c r="A1158" s="282" t="s">
        <v>3225</v>
      </c>
      <c r="B1158" s="37">
        <v>22</v>
      </c>
      <c r="C1158" s="37">
        <v>38683637</v>
      </c>
      <c r="D1158" s="37" t="s">
        <v>712</v>
      </c>
      <c r="E1158" s="37" t="s">
        <v>711</v>
      </c>
      <c r="F1158" s="37">
        <v>8.45041176459793E-4</v>
      </c>
      <c r="G1158" s="37" t="s">
        <v>3226</v>
      </c>
      <c r="H1158" s="288" t="s">
        <v>3227</v>
      </c>
      <c r="I1158" s="37" t="s">
        <v>1536</v>
      </c>
      <c r="J1158" s="283" t="s">
        <v>1537</v>
      </c>
    </row>
    <row r="1159" spans="1:10" x14ac:dyDescent="0.35">
      <c r="A1159" s="282" t="s">
        <v>3228</v>
      </c>
      <c r="B1159" s="37">
        <v>20</v>
      </c>
      <c r="C1159" s="37">
        <v>59306900</v>
      </c>
      <c r="D1159" s="37" t="s">
        <v>724</v>
      </c>
      <c r="E1159" s="37" t="s">
        <v>711</v>
      </c>
      <c r="F1159" s="37">
        <v>3.7566696422277799E-4</v>
      </c>
      <c r="I1159" s="37" t="s">
        <v>76</v>
      </c>
      <c r="J1159" s="283" t="s">
        <v>106</v>
      </c>
    </row>
    <row r="1160" spans="1:10" x14ac:dyDescent="0.35">
      <c r="A1160" s="282" t="s">
        <v>3229</v>
      </c>
      <c r="B1160" s="37">
        <v>13</v>
      </c>
      <c r="C1160" s="37">
        <v>33725821</v>
      </c>
      <c r="D1160" s="37" t="s">
        <v>712</v>
      </c>
      <c r="E1160" s="37" t="s">
        <v>718</v>
      </c>
      <c r="F1160" s="37">
        <v>3.6818516058245699E-4</v>
      </c>
      <c r="G1160" s="37" t="s">
        <v>3230</v>
      </c>
      <c r="H1160" s="288" t="s">
        <v>3231</v>
      </c>
      <c r="I1160" s="37" t="s">
        <v>1536</v>
      </c>
      <c r="J1160" s="283" t="s">
        <v>1537</v>
      </c>
    </row>
    <row r="1161" spans="1:10" x14ac:dyDescent="0.35">
      <c r="A1161" s="282" t="s">
        <v>3232</v>
      </c>
      <c r="B1161" s="37">
        <v>22</v>
      </c>
      <c r="C1161" s="37">
        <v>36635967</v>
      </c>
      <c r="D1161" s="37" t="s">
        <v>711</v>
      </c>
      <c r="E1161" s="37" t="s">
        <v>724</v>
      </c>
      <c r="F1161" s="37">
        <v>-4.8941552142636399E-4</v>
      </c>
      <c r="G1161" s="37" t="s">
        <v>3233</v>
      </c>
      <c r="H1161" s="288" t="s">
        <v>3234</v>
      </c>
      <c r="I1161" s="37" t="s">
        <v>76</v>
      </c>
      <c r="J1161" s="283" t="s">
        <v>106</v>
      </c>
    </row>
    <row r="1162" spans="1:10" x14ac:dyDescent="0.35">
      <c r="A1162" s="282" t="s">
        <v>3235</v>
      </c>
      <c r="B1162" s="37">
        <v>22</v>
      </c>
      <c r="C1162" s="37">
        <v>36672276</v>
      </c>
      <c r="D1162" s="37" t="s">
        <v>724</v>
      </c>
      <c r="E1162" s="37" t="s">
        <v>712</v>
      </c>
      <c r="F1162" s="37">
        <v>1.74017571807909E-3</v>
      </c>
      <c r="I1162" s="37" t="s">
        <v>88</v>
      </c>
      <c r="J1162" s="283" t="s">
        <v>111</v>
      </c>
    </row>
    <row r="1163" spans="1:10" x14ac:dyDescent="0.35">
      <c r="A1163" s="282" t="s">
        <v>3236</v>
      </c>
      <c r="B1163" s="37">
        <v>16</v>
      </c>
      <c r="C1163" s="37">
        <v>52291939</v>
      </c>
      <c r="D1163" s="37" t="s">
        <v>712</v>
      </c>
      <c r="E1163" s="37" t="s">
        <v>718</v>
      </c>
      <c r="F1163" s="37">
        <v>-1.36154804641965E-3</v>
      </c>
      <c r="G1163" s="37" t="s">
        <v>3237</v>
      </c>
      <c r="H1163" s="288" t="s">
        <v>3238</v>
      </c>
      <c r="I1163" s="37" t="s">
        <v>755</v>
      </c>
      <c r="J1163" s="283" t="s">
        <v>756</v>
      </c>
    </row>
    <row r="1164" spans="1:10" x14ac:dyDescent="0.35">
      <c r="A1164" s="282" t="s">
        <v>3239</v>
      </c>
      <c r="B1164" s="37">
        <v>5</v>
      </c>
      <c r="C1164" s="37">
        <v>63250851</v>
      </c>
      <c r="D1164" s="37" t="s">
        <v>718</v>
      </c>
      <c r="E1164" s="37" t="s">
        <v>711</v>
      </c>
      <c r="F1164" s="37">
        <v>1.5473833130044099E-4</v>
      </c>
      <c r="G1164" s="37" t="s">
        <v>3240</v>
      </c>
      <c r="I1164" s="37" t="s">
        <v>96</v>
      </c>
      <c r="J1164" s="283" t="s">
        <v>110</v>
      </c>
    </row>
    <row r="1165" spans="1:10" x14ac:dyDescent="0.35">
      <c r="A1165" s="282" t="s">
        <v>3241</v>
      </c>
      <c r="B1165" s="37">
        <v>2</v>
      </c>
      <c r="C1165" s="37">
        <v>231072709</v>
      </c>
      <c r="D1165" s="37" t="s">
        <v>712</v>
      </c>
      <c r="E1165" s="37" t="s">
        <v>718</v>
      </c>
      <c r="F1165" s="37">
        <v>7.9049810153699002E-4</v>
      </c>
      <c r="G1165" s="37" t="s">
        <v>3242</v>
      </c>
      <c r="H1165" s="288" t="s">
        <v>3243</v>
      </c>
      <c r="I1165" s="37" t="s">
        <v>1433</v>
      </c>
      <c r="J1165" s="283" t="s">
        <v>1434</v>
      </c>
    </row>
    <row r="1166" spans="1:10" x14ac:dyDescent="0.35">
      <c r="A1166" s="282" t="s">
        <v>3244</v>
      </c>
      <c r="B1166" s="37">
        <v>10</v>
      </c>
      <c r="C1166" s="37">
        <v>77386214</v>
      </c>
      <c r="D1166" s="37" t="s">
        <v>712</v>
      </c>
      <c r="E1166" s="37" t="s">
        <v>718</v>
      </c>
      <c r="F1166" s="37">
        <v>1.21669448147756E-3</v>
      </c>
      <c r="G1166" s="37" t="s">
        <v>1380</v>
      </c>
      <c r="H1166" s="288" t="s">
        <v>1381</v>
      </c>
      <c r="I1166" s="37" t="s">
        <v>96</v>
      </c>
      <c r="J1166" s="283" t="s">
        <v>110</v>
      </c>
    </row>
    <row r="1167" spans="1:10" x14ac:dyDescent="0.35">
      <c r="A1167" s="282" t="s">
        <v>3245</v>
      </c>
      <c r="B1167" s="37">
        <v>9</v>
      </c>
      <c r="C1167" s="37">
        <v>8924538</v>
      </c>
      <c r="D1167" s="37" t="s">
        <v>712</v>
      </c>
      <c r="E1167" s="37" t="s">
        <v>718</v>
      </c>
      <c r="F1167" s="37">
        <v>3.0182028534834401E-5</v>
      </c>
      <c r="G1167" s="37" t="s">
        <v>1620</v>
      </c>
      <c r="H1167" s="288" t="s">
        <v>1621</v>
      </c>
      <c r="I1167" s="37" t="s">
        <v>973</v>
      </c>
      <c r="J1167" s="283" t="s">
        <v>974</v>
      </c>
    </row>
    <row r="1168" spans="1:10" x14ac:dyDescent="0.35">
      <c r="A1168" s="282" t="s">
        <v>3246</v>
      </c>
      <c r="B1168" s="37">
        <v>15</v>
      </c>
      <c r="C1168" s="37">
        <v>88461422</v>
      </c>
      <c r="D1168" s="37" t="s">
        <v>711</v>
      </c>
      <c r="E1168" s="37" t="s">
        <v>724</v>
      </c>
      <c r="F1168" s="37">
        <v>-4.7241436723775197E-4</v>
      </c>
      <c r="G1168" s="37" t="s">
        <v>3247</v>
      </c>
      <c r="H1168" s="288" t="s">
        <v>3248</v>
      </c>
      <c r="I1168" s="37" t="s">
        <v>88</v>
      </c>
      <c r="J1168" s="283" t="s">
        <v>111</v>
      </c>
    </row>
    <row r="1169" spans="1:10" x14ac:dyDescent="0.35">
      <c r="A1169" s="282" t="s">
        <v>3249</v>
      </c>
      <c r="B1169" s="37">
        <v>9</v>
      </c>
      <c r="C1169" s="37">
        <v>81543866</v>
      </c>
      <c r="D1169" s="37" t="s">
        <v>718</v>
      </c>
      <c r="E1169" s="37" t="s">
        <v>712</v>
      </c>
      <c r="F1169" s="37">
        <v>1.4432553085041799E-3</v>
      </c>
      <c r="I1169" s="37" t="s">
        <v>88</v>
      </c>
      <c r="J1169" s="283" t="s">
        <v>111</v>
      </c>
    </row>
    <row r="1170" spans="1:10" x14ac:dyDescent="0.35">
      <c r="A1170" s="282" t="s">
        <v>3250</v>
      </c>
      <c r="B1170" s="37">
        <v>5</v>
      </c>
      <c r="C1170" s="37">
        <v>93496811</v>
      </c>
      <c r="D1170" s="37" t="s">
        <v>712</v>
      </c>
      <c r="E1170" s="37" t="s">
        <v>724</v>
      </c>
      <c r="F1170" s="37">
        <v>1.0168277880855301E-3</v>
      </c>
      <c r="G1170" s="37" t="s">
        <v>3251</v>
      </c>
      <c r="H1170" s="288" t="s">
        <v>3252</v>
      </c>
      <c r="I1170" s="37" t="s">
        <v>76</v>
      </c>
      <c r="J1170" s="283" t="s">
        <v>106</v>
      </c>
    </row>
    <row r="1171" spans="1:10" x14ac:dyDescent="0.35">
      <c r="A1171" s="282" t="s">
        <v>3253</v>
      </c>
      <c r="B1171" s="37">
        <v>3</v>
      </c>
      <c r="C1171" s="37">
        <v>29804509</v>
      </c>
      <c r="D1171" s="37" t="s">
        <v>712</v>
      </c>
      <c r="E1171" s="37" t="s">
        <v>718</v>
      </c>
      <c r="F1171" s="37">
        <v>3.4402219611732998E-4</v>
      </c>
      <c r="G1171" s="37" t="s">
        <v>3254</v>
      </c>
      <c r="H1171" s="288" t="s">
        <v>3255</v>
      </c>
      <c r="I1171" s="37" t="s">
        <v>779</v>
      </c>
      <c r="J1171" s="283" t="s">
        <v>780</v>
      </c>
    </row>
    <row r="1172" spans="1:10" x14ac:dyDescent="0.35">
      <c r="A1172" s="282" t="s">
        <v>3256</v>
      </c>
      <c r="B1172" s="37">
        <v>9</v>
      </c>
      <c r="C1172" s="37">
        <v>119519588</v>
      </c>
      <c r="D1172" s="37" t="s">
        <v>724</v>
      </c>
      <c r="E1172" s="37" t="s">
        <v>711</v>
      </c>
      <c r="F1172" s="37">
        <v>-6.5877928687668003E-4</v>
      </c>
      <c r="G1172" s="37" t="s">
        <v>3155</v>
      </c>
      <c r="H1172" s="288" t="s">
        <v>3156</v>
      </c>
      <c r="I1172" s="37" t="s">
        <v>76</v>
      </c>
      <c r="J1172" s="283" t="s">
        <v>106</v>
      </c>
    </row>
    <row r="1173" spans="1:10" x14ac:dyDescent="0.35">
      <c r="A1173" s="282" t="s">
        <v>3257</v>
      </c>
      <c r="B1173" s="37">
        <v>8</v>
      </c>
      <c r="C1173" s="37">
        <v>33482411</v>
      </c>
      <c r="D1173" s="37" t="s">
        <v>718</v>
      </c>
      <c r="E1173" s="37" t="s">
        <v>712</v>
      </c>
      <c r="F1173" s="37">
        <v>1.24378828017079E-3</v>
      </c>
      <c r="G1173" s="37" t="s">
        <v>3258</v>
      </c>
      <c r="I1173" s="37" t="s">
        <v>65</v>
      </c>
      <c r="J1173" s="283" t="s">
        <v>109</v>
      </c>
    </row>
    <row r="1174" spans="1:10" x14ac:dyDescent="0.35">
      <c r="A1174" s="282" t="s">
        <v>3259</v>
      </c>
      <c r="B1174" s="37">
        <v>2</v>
      </c>
      <c r="C1174" s="37">
        <v>3100830</v>
      </c>
      <c r="D1174" s="37" t="s">
        <v>724</v>
      </c>
      <c r="E1174" s="37" t="s">
        <v>712</v>
      </c>
      <c r="F1174" s="37">
        <v>2.6783467699127098E-4</v>
      </c>
      <c r="G1174" s="37" t="s">
        <v>3260</v>
      </c>
      <c r="H1174" s="288" t="s">
        <v>3261</v>
      </c>
      <c r="I1174" s="37" t="s">
        <v>81</v>
      </c>
      <c r="J1174" s="283" t="s">
        <v>107</v>
      </c>
    </row>
    <row r="1175" spans="1:10" x14ac:dyDescent="0.35">
      <c r="A1175" s="282" t="s">
        <v>3262</v>
      </c>
      <c r="B1175" s="37">
        <v>6</v>
      </c>
      <c r="C1175" s="37">
        <v>67416255</v>
      </c>
      <c r="D1175" s="37" t="s">
        <v>718</v>
      </c>
      <c r="E1175" s="37" t="s">
        <v>712</v>
      </c>
      <c r="F1175" s="37">
        <v>3.6320862116787501E-4</v>
      </c>
      <c r="G1175" s="37" t="s">
        <v>3263</v>
      </c>
      <c r="I1175" s="37" t="s">
        <v>779</v>
      </c>
      <c r="J1175" s="283" t="s">
        <v>780</v>
      </c>
    </row>
    <row r="1176" spans="1:10" x14ac:dyDescent="0.35">
      <c r="A1176" s="282" t="s">
        <v>3264</v>
      </c>
      <c r="B1176" s="37">
        <v>8</v>
      </c>
      <c r="C1176" s="37">
        <v>128213807</v>
      </c>
      <c r="D1176" s="37" t="s">
        <v>718</v>
      </c>
      <c r="E1176" s="37" t="s">
        <v>712</v>
      </c>
      <c r="F1176" s="37">
        <v>-9.5733779162079002E-4</v>
      </c>
      <c r="G1176" s="37" t="s">
        <v>3265</v>
      </c>
      <c r="H1176" s="288" t="s">
        <v>3266</v>
      </c>
      <c r="I1176" s="37" t="s">
        <v>90</v>
      </c>
      <c r="J1176" s="283" t="s">
        <v>112</v>
      </c>
    </row>
    <row r="1177" spans="1:10" x14ac:dyDescent="0.35">
      <c r="A1177" s="282" t="s">
        <v>3267</v>
      </c>
      <c r="B1177" s="37">
        <v>2</v>
      </c>
      <c r="C1177" s="37">
        <v>213861301</v>
      </c>
      <c r="D1177" s="37" t="s">
        <v>718</v>
      </c>
      <c r="E1177" s="37" t="s">
        <v>711</v>
      </c>
      <c r="F1177" s="37">
        <v>2.1638088501505E-3</v>
      </c>
      <c r="G1177" s="37" t="s">
        <v>3268</v>
      </c>
      <c r="H1177" s="288" t="s">
        <v>3269</v>
      </c>
      <c r="I1177" s="37" t="s">
        <v>90</v>
      </c>
      <c r="J1177" s="283" t="s">
        <v>112</v>
      </c>
    </row>
    <row r="1178" spans="1:10" x14ac:dyDescent="0.35">
      <c r="A1178" s="282" t="s">
        <v>3270</v>
      </c>
      <c r="B1178" s="37">
        <v>2</v>
      </c>
      <c r="C1178" s="37">
        <v>108718783</v>
      </c>
      <c r="D1178" s="37" t="s">
        <v>718</v>
      </c>
      <c r="E1178" s="37" t="s">
        <v>712</v>
      </c>
      <c r="F1178" s="37">
        <v>4.6399213792276201E-4</v>
      </c>
      <c r="G1178" s="37" t="s">
        <v>3271</v>
      </c>
      <c r="H1178" s="288" t="s">
        <v>3272</v>
      </c>
      <c r="I1178" s="37" t="s">
        <v>90</v>
      </c>
      <c r="J1178" s="283" t="s">
        <v>112</v>
      </c>
    </row>
    <row r="1179" spans="1:10" x14ac:dyDescent="0.35">
      <c r="A1179" s="282" t="s">
        <v>3273</v>
      </c>
      <c r="B1179" s="37">
        <v>18</v>
      </c>
      <c r="C1179" s="37">
        <v>69627306</v>
      </c>
      <c r="D1179" s="37" t="s">
        <v>711</v>
      </c>
      <c r="E1179" s="37" t="s">
        <v>712</v>
      </c>
      <c r="F1179" s="37">
        <v>4.6619103111638E-4</v>
      </c>
      <c r="I1179" s="37" t="s">
        <v>65</v>
      </c>
      <c r="J1179" s="283" t="s">
        <v>109</v>
      </c>
    </row>
    <row r="1180" spans="1:10" x14ac:dyDescent="0.35">
      <c r="A1180" s="282" t="s">
        <v>3274</v>
      </c>
      <c r="B1180" s="37">
        <v>3</v>
      </c>
      <c r="C1180" s="37">
        <v>55169942</v>
      </c>
      <c r="D1180" s="37" t="s">
        <v>712</v>
      </c>
      <c r="E1180" s="37" t="s">
        <v>724</v>
      </c>
      <c r="F1180" s="37">
        <v>1.6017346700725799E-3</v>
      </c>
      <c r="I1180" s="37" t="s">
        <v>81</v>
      </c>
      <c r="J1180" s="283" t="s">
        <v>107</v>
      </c>
    </row>
    <row r="1181" spans="1:10" x14ac:dyDescent="0.35">
      <c r="A1181" s="282" t="s">
        <v>3275</v>
      </c>
      <c r="B1181" s="37">
        <v>13</v>
      </c>
      <c r="C1181" s="37">
        <v>60965487</v>
      </c>
      <c r="D1181" s="37" t="s">
        <v>724</v>
      </c>
      <c r="E1181" s="37" t="s">
        <v>711</v>
      </c>
      <c r="F1181" s="37">
        <v>1.0472648110060501E-4</v>
      </c>
      <c r="I1181" s="37" t="s">
        <v>746</v>
      </c>
      <c r="J1181" s="283" t="s">
        <v>747</v>
      </c>
    </row>
    <row r="1182" spans="1:10" x14ac:dyDescent="0.35">
      <c r="A1182" s="282" t="s">
        <v>3276</v>
      </c>
      <c r="B1182" s="37">
        <v>22</v>
      </c>
      <c r="C1182" s="37">
        <v>44323074</v>
      </c>
      <c r="D1182" s="37" t="s">
        <v>724</v>
      </c>
      <c r="E1182" s="37" t="s">
        <v>711</v>
      </c>
      <c r="F1182" s="37">
        <v>1.85098841894138E-4</v>
      </c>
      <c r="G1182" s="37" t="s">
        <v>3277</v>
      </c>
      <c r="H1182" s="288" t="s">
        <v>3278</v>
      </c>
      <c r="I1182" s="37" t="s">
        <v>818</v>
      </c>
      <c r="J1182" s="283" t="s">
        <v>819</v>
      </c>
    </row>
    <row r="1183" spans="1:10" x14ac:dyDescent="0.35">
      <c r="A1183" s="282" t="s">
        <v>3279</v>
      </c>
      <c r="B1183" s="37">
        <v>18</v>
      </c>
      <c r="C1183" s="37">
        <v>26297408</v>
      </c>
      <c r="D1183" s="37" t="s">
        <v>718</v>
      </c>
      <c r="E1183" s="37" t="s">
        <v>712</v>
      </c>
      <c r="F1183" s="37">
        <v>6.0280554538143303E-4</v>
      </c>
      <c r="I1183" s="37" t="s">
        <v>81</v>
      </c>
      <c r="J1183" s="283" t="s">
        <v>107</v>
      </c>
    </row>
    <row r="1184" spans="1:10" x14ac:dyDescent="0.35">
      <c r="A1184" s="282" t="s">
        <v>3280</v>
      </c>
      <c r="B1184" s="37">
        <v>8</v>
      </c>
      <c r="C1184" s="37">
        <v>20036713</v>
      </c>
      <c r="D1184" s="37" t="s">
        <v>724</v>
      </c>
      <c r="E1184" s="37" t="s">
        <v>711</v>
      </c>
      <c r="F1184" s="37">
        <v>6.3220512837979599E-4</v>
      </c>
      <c r="G1184" s="37" t="s">
        <v>905</v>
      </c>
      <c r="H1184" s="288" t="s">
        <v>906</v>
      </c>
      <c r="I1184" s="37" t="s">
        <v>65</v>
      </c>
      <c r="J1184" s="283" t="s">
        <v>109</v>
      </c>
    </row>
    <row r="1185" spans="1:10" x14ac:dyDescent="0.35">
      <c r="A1185" s="282" t="s">
        <v>3281</v>
      </c>
      <c r="B1185" s="37">
        <v>5</v>
      </c>
      <c r="C1185" s="37">
        <v>59212568</v>
      </c>
      <c r="D1185" s="37" t="s">
        <v>712</v>
      </c>
      <c r="E1185" s="37" t="s">
        <v>718</v>
      </c>
      <c r="F1185" s="37">
        <v>1.36827899607241E-3</v>
      </c>
      <c r="G1185" s="37" t="s">
        <v>2344</v>
      </c>
      <c r="H1185" s="288" t="s">
        <v>2345</v>
      </c>
      <c r="I1185" s="37" t="s">
        <v>96</v>
      </c>
      <c r="J1185" s="283" t="s">
        <v>110</v>
      </c>
    </row>
    <row r="1186" spans="1:10" x14ac:dyDescent="0.35">
      <c r="A1186" s="282" t="s">
        <v>3282</v>
      </c>
      <c r="B1186" s="37">
        <v>15</v>
      </c>
      <c r="C1186" s="37">
        <v>38187783</v>
      </c>
      <c r="D1186" s="37" t="s">
        <v>711</v>
      </c>
      <c r="E1186" s="37" t="s">
        <v>724</v>
      </c>
      <c r="F1186" s="37">
        <v>-2.63402447771797E-4</v>
      </c>
      <c r="I1186" s="37" t="s">
        <v>81</v>
      </c>
      <c r="J1186" s="283" t="s">
        <v>107</v>
      </c>
    </row>
    <row r="1187" spans="1:10" x14ac:dyDescent="0.35">
      <c r="A1187" s="282" t="s">
        <v>3283</v>
      </c>
      <c r="B1187" s="37">
        <v>4</v>
      </c>
      <c r="C1187" s="37">
        <v>62102541</v>
      </c>
      <c r="D1187" s="37" t="s">
        <v>724</v>
      </c>
      <c r="E1187" s="37" t="s">
        <v>711</v>
      </c>
      <c r="F1187" s="37">
        <v>5.4244651850614495E-4</v>
      </c>
      <c r="G1187" s="37" t="s">
        <v>3284</v>
      </c>
      <c r="H1187" s="288" t="s">
        <v>3285</v>
      </c>
      <c r="I1187" s="37" t="s">
        <v>746</v>
      </c>
      <c r="J1187" s="283" t="s">
        <v>747</v>
      </c>
    </row>
    <row r="1188" spans="1:10" x14ac:dyDescent="0.35">
      <c r="A1188" s="282" t="s">
        <v>3286</v>
      </c>
      <c r="B1188" s="37">
        <v>3</v>
      </c>
      <c r="C1188" s="37">
        <v>20615273</v>
      </c>
      <c r="D1188" s="37" t="s">
        <v>724</v>
      </c>
      <c r="E1188" s="37" t="s">
        <v>711</v>
      </c>
      <c r="F1188" s="37">
        <v>-4.3320455615030199E-4</v>
      </c>
      <c r="I1188" s="37" t="s">
        <v>76</v>
      </c>
      <c r="J1188" s="283" t="s">
        <v>106</v>
      </c>
    </row>
    <row r="1189" spans="1:10" x14ac:dyDescent="0.35">
      <c r="A1189" s="282" t="s">
        <v>3287</v>
      </c>
      <c r="B1189" s="37">
        <v>3</v>
      </c>
      <c r="C1189" s="37">
        <v>167990812</v>
      </c>
      <c r="D1189" s="37" t="s">
        <v>724</v>
      </c>
      <c r="E1189" s="37" t="s">
        <v>711</v>
      </c>
      <c r="F1189" s="37">
        <v>-4.3654251240021898E-4</v>
      </c>
      <c r="G1189" s="37" t="s">
        <v>3288</v>
      </c>
      <c r="H1189" s="288" t="s">
        <v>3289</v>
      </c>
      <c r="I1189" s="37" t="s">
        <v>924</v>
      </c>
      <c r="J1189" s="283" t="s">
        <v>925</v>
      </c>
    </row>
    <row r="1190" spans="1:10" x14ac:dyDescent="0.35">
      <c r="A1190" s="282" t="s">
        <v>3290</v>
      </c>
      <c r="B1190" s="37">
        <v>4</v>
      </c>
      <c r="C1190" s="37">
        <v>148047550</v>
      </c>
      <c r="D1190" s="37" t="s">
        <v>712</v>
      </c>
      <c r="E1190" s="37" t="s">
        <v>718</v>
      </c>
      <c r="F1190" s="37">
        <v>2.3268655368426501E-4</v>
      </c>
      <c r="I1190" s="37" t="s">
        <v>90</v>
      </c>
      <c r="J1190" s="283" t="s">
        <v>112</v>
      </c>
    </row>
    <row r="1191" spans="1:10" x14ac:dyDescent="0.35">
      <c r="A1191" s="282" t="s">
        <v>3291</v>
      </c>
      <c r="B1191" s="37">
        <v>9</v>
      </c>
      <c r="C1191" s="37">
        <v>108461338</v>
      </c>
      <c r="D1191" s="37" t="s">
        <v>711</v>
      </c>
      <c r="E1191" s="37" t="s">
        <v>724</v>
      </c>
      <c r="F1191" s="37">
        <v>-1.75810224567429E-3</v>
      </c>
      <c r="G1191" s="37" t="s">
        <v>3292</v>
      </c>
      <c r="H1191" s="288" t="s">
        <v>3293</v>
      </c>
      <c r="I1191" s="37" t="s">
        <v>765</v>
      </c>
      <c r="J1191" s="283" t="s">
        <v>766</v>
      </c>
    </row>
    <row r="1192" spans="1:10" x14ac:dyDescent="0.35">
      <c r="A1192" s="282" t="s">
        <v>3294</v>
      </c>
      <c r="B1192" s="37">
        <v>2</v>
      </c>
      <c r="C1192" s="37">
        <v>79937078</v>
      </c>
      <c r="D1192" s="37" t="s">
        <v>712</v>
      </c>
      <c r="E1192" s="37" t="s">
        <v>718</v>
      </c>
      <c r="F1192" s="37">
        <v>-2.7240820821930001E-5</v>
      </c>
      <c r="G1192" s="37" t="s">
        <v>2698</v>
      </c>
      <c r="H1192" s="288" t="s">
        <v>10046</v>
      </c>
      <c r="I1192" s="37" t="s">
        <v>65</v>
      </c>
      <c r="J1192" s="283" t="s">
        <v>109</v>
      </c>
    </row>
    <row r="1193" spans="1:10" x14ac:dyDescent="0.35">
      <c r="A1193" s="282" t="s">
        <v>3295</v>
      </c>
      <c r="B1193" s="37">
        <v>2</v>
      </c>
      <c r="C1193" s="37">
        <v>76633140</v>
      </c>
      <c r="D1193" s="37" t="s">
        <v>724</v>
      </c>
      <c r="E1193" s="37" t="s">
        <v>711</v>
      </c>
      <c r="F1193" s="37">
        <v>3.3977332798880701E-5</v>
      </c>
      <c r="I1193" s="37" t="s">
        <v>96</v>
      </c>
      <c r="J1193" s="283" t="s">
        <v>110</v>
      </c>
    </row>
    <row r="1194" spans="1:10" x14ac:dyDescent="0.35">
      <c r="A1194" s="282" t="s">
        <v>3296</v>
      </c>
      <c r="B1194" s="37">
        <v>17</v>
      </c>
      <c r="C1194" s="37">
        <v>48292725</v>
      </c>
      <c r="D1194" s="37" t="s">
        <v>711</v>
      </c>
      <c r="E1194" s="37" t="s">
        <v>718</v>
      </c>
      <c r="F1194" s="37">
        <v>-2.40828196950249E-4</v>
      </c>
      <c r="G1194" s="37" t="s">
        <v>3297</v>
      </c>
      <c r="I1194" s="37" t="s">
        <v>1045</v>
      </c>
      <c r="J1194" s="283" t="s">
        <v>1046</v>
      </c>
    </row>
    <row r="1195" spans="1:10" x14ac:dyDescent="0.35">
      <c r="A1195" s="282" t="s">
        <v>3298</v>
      </c>
      <c r="B1195" s="37">
        <v>2</v>
      </c>
      <c r="C1195" s="37">
        <v>195384903</v>
      </c>
      <c r="D1195" s="37" t="s">
        <v>711</v>
      </c>
      <c r="E1195" s="37" t="s">
        <v>724</v>
      </c>
      <c r="F1195" s="37">
        <v>4.9576455368955297E-4</v>
      </c>
      <c r="I1195" s="37" t="s">
        <v>90</v>
      </c>
      <c r="J1195" s="283" t="s">
        <v>112</v>
      </c>
    </row>
    <row r="1196" spans="1:10" x14ac:dyDescent="0.35">
      <c r="A1196" s="282" t="s">
        <v>3299</v>
      </c>
      <c r="B1196" s="37">
        <v>9</v>
      </c>
      <c r="C1196" s="37">
        <v>14407184</v>
      </c>
      <c r="D1196" s="37" t="s">
        <v>711</v>
      </c>
      <c r="E1196" s="37" t="s">
        <v>724</v>
      </c>
      <c r="F1196" s="37">
        <v>-3.43175544648538E-4</v>
      </c>
      <c r="I1196" s="37" t="s">
        <v>81</v>
      </c>
      <c r="J1196" s="283" t="s">
        <v>107</v>
      </c>
    </row>
    <row r="1197" spans="1:10" x14ac:dyDescent="0.35">
      <c r="A1197" s="282" t="s">
        <v>3300</v>
      </c>
      <c r="B1197" s="37">
        <v>9</v>
      </c>
      <c r="C1197" s="37">
        <v>89242001</v>
      </c>
      <c r="D1197" s="37" t="s">
        <v>711</v>
      </c>
      <c r="E1197" s="37" t="s">
        <v>718</v>
      </c>
      <c r="F1197" s="37">
        <v>-1.6129153313388501E-4</v>
      </c>
      <c r="I1197" s="37" t="s">
        <v>845</v>
      </c>
      <c r="J1197" s="283" t="s">
        <v>846</v>
      </c>
    </row>
    <row r="1198" spans="1:10" x14ac:dyDescent="0.35">
      <c r="A1198" s="282" t="s">
        <v>3301</v>
      </c>
      <c r="B1198" s="37">
        <v>9</v>
      </c>
      <c r="C1198" s="37">
        <v>83294109</v>
      </c>
      <c r="D1198" s="37" t="s">
        <v>724</v>
      </c>
      <c r="E1198" s="37" t="s">
        <v>711</v>
      </c>
      <c r="F1198" s="37">
        <v>2.3571895003150199E-3</v>
      </c>
      <c r="I1198" s="37" t="s">
        <v>890</v>
      </c>
      <c r="J1198" s="283" t="s">
        <v>891</v>
      </c>
    </row>
    <row r="1199" spans="1:10" x14ac:dyDescent="0.35">
      <c r="A1199" s="282" t="s">
        <v>3302</v>
      </c>
      <c r="B1199" s="37">
        <v>10</v>
      </c>
      <c r="C1199" s="37">
        <v>91002927</v>
      </c>
      <c r="D1199" s="37" t="s">
        <v>718</v>
      </c>
      <c r="E1199" s="37" t="s">
        <v>712</v>
      </c>
      <c r="F1199" s="37">
        <v>8.0174141677915393E-5</v>
      </c>
      <c r="G1199" s="37" t="s">
        <v>3303</v>
      </c>
      <c r="H1199" s="288" t="s">
        <v>3304</v>
      </c>
      <c r="I1199" s="37" t="s">
        <v>779</v>
      </c>
      <c r="J1199" s="283" t="s">
        <v>780</v>
      </c>
    </row>
    <row r="1200" spans="1:10" x14ac:dyDescent="0.35">
      <c r="A1200" s="282" t="s">
        <v>3305</v>
      </c>
      <c r="B1200" s="37">
        <v>6</v>
      </c>
      <c r="C1200" s="37">
        <v>137873321</v>
      </c>
      <c r="D1200" s="37" t="s">
        <v>711</v>
      </c>
      <c r="E1200" s="37" t="s">
        <v>718</v>
      </c>
      <c r="F1200" s="37">
        <v>4.2493884559573902E-4</v>
      </c>
      <c r="I1200" s="37" t="s">
        <v>76</v>
      </c>
      <c r="J1200" s="283" t="s">
        <v>106</v>
      </c>
    </row>
    <row r="1201" spans="1:10" x14ac:dyDescent="0.35">
      <c r="A1201" s="282" t="s">
        <v>3306</v>
      </c>
      <c r="B1201" s="37">
        <v>10</v>
      </c>
      <c r="C1201" s="37">
        <v>25028709</v>
      </c>
      <c r="D1201" s="37" t="s">
        <v>712</v>
      </c>
      <c r="E1201" s="37" t="s">
        <v>718</v>
      </c>
      <c r="F1201" s="37">
        <v>8.5501734532127398E-4</v>
      </c>
      <c r="I1201" s="37" t="s">
        <v>76</v>
      </c>
      <c r="J1201" s="283" t="s">
        <v>106</v>
      </c>
    </row>
    <row r="1202" spans="1:10" x14ac:dyDescent="0.35">
      <c r="A1202" s="282" t="s">
        <v>3307</v>
      </c>
      <c r="B1202" s="37">
        <v>13</v>
      </c>
      <c r="C1202" s="37">
        <v>29152749</v>
      </c>
      <c r="D1202" s="37" t="s">
        <v>712</v>
      </c>
      <c r="E1202" s="37" t="s">
        <v>724</v>
      </c>
      <c r="F1202" s="37">
        <v>6.0115879092038102E-4</v>
      </c>
      <c r="I1202" s="37" t="s">
        <v>76</v>
      </c>
      <c r="J1202" s="283" t="s">
        <v>106</v>
      </c>
    </row>
    <row r="1203" spans="1:10" x14ac:dyDescent="0.35">
      <c r="A1203" s="282" t="s">
        <v>3308</v>
      </c>
      <c r="B1203" s="37">
        <v>7</v>
      </c>
      <c r="C1203" s="37">
        <v>33900465</v>
      </c>
      <c r="D1203" s="37" t="s">
        <v>718</v>
      </c>
      <c r="E1203" s="37" t="s">
        <v>712</v>
      </c>
      <c r="F1203" s="37">
        <v>1.53717184739227E-3</v>
      </c>
      <c r="I1203" s="37" t="s">
        <v>88</v>
      </c>
      <c r="J1203" s="283" t="s">
        <v>111</v>
      </c>
    </row>
    <row r="1204" spans="1:10" x14ac:dyDescent="0.35">
      <c r="A1204" s="282" t="s">
        <v>3309</v>
      </c>
      <c r="B1204" s="37">
        <v>5</v>
      </c>
      <c r="C1204" s="37">
        <v>87959023</v>
      </c>
      <c r="D1204" s="37" t="s">
        <v>724</v>
      </c>
      <c r="E1204" s="37" t="s">
        <v>711</v>
      </c>
      <c r="F1204" s="37">
        <v>-1.05532824855138E-4</v>
      </c>
      <c r="G1204" s="37" t="s">
        <v>3310</v>
      </c>
      <c r="H1204" s="288" t="s">
        <v>3311</v>
      </c>
      <c r="I1204" s="37" t="s">
        <v>1807</v>
      </c>
      <c r="J1204" s="283" t="s">
        <v>1808</v>
      </c>
    </row>
    <row r="1205" spans="1:10" x14ac:dyDescent="0.35">
      <c r="A1205" s="282" t="s">
        <v>3312</v>
      </c>
      <c r="B1205" s="37">
        <v>5</v>
      </c>
      <c r="C1205" s="37">
        <v>106533861</v>
      </c>
      <c r="D1205" s="37" t="s">
        <v>712</v>
      </c>
      <c r="E1205" s="37" t="s">
        <v>718</v>
      </c>
      <c r="F1205" s="37">
        <v>3.3515919314233E-4</v>
      </c>
      <c r="G1205" s="37" t="s">
        <v>3313</v>
      </c>
      <c r="H1205" s="288" t="s">
        <v>3314</v>
      </c>
      <c r="I1205" s="37" t="s">
        <v>1045</v>
      </c>
      <c r="J1205" s="283" t="s">
        <v>1046</v>
      </c>
    </row>
    <row r="1206" spans="1:10" x14ac:dyDescent="0.35">
      <c r="A1206" s="282" t="s">
        <v>3315</v>
      </c>
      <c r="B1206" s="37">
        <v>5</v>
      </c>
      <c r="C1206" s="37">
        <v>104715303</v>
      </c>
      <c r="D1206" s="37" t="s">
        <v>712</v>
      </c>
      <c r="E1206" s="37" t="s">
        <v>718</v>
      </c>
      <c r="F1206" s="37">
        <v>-6.23406769659475E-4</v>
      </c>
      <c r="G1206" s="37" t="s">
        <v>3316</v>
      </c>
      <c r="I1206" s="37" t="s">
        <v>81</v>
      </c>
      <c r="J1206" s="283" t="s">
        <v>107</v>
      </c>
    </row>
    <row r="1207" spans="1:10" x14ac:dyDescent="0.35">
      <c r="A1207" s="282" t="s">
        <v>3317</v>
      </c>
      <c r="B1207" s="37">
        <v>1</v>
      </c>
      <c r="C1207" s="37">
        <v>55490624</v>
      </c>
      <c r="D1207" s="37" t="s">
        <v>718</v>
      </c>
      <c r="E1207" s="37" t="s">
        <v>712</v>
      </c>
      <c r="F1207" s="37">
        <v>1.06309660675069E-3</v>
      </c>
      <c r="I1207" s="37" t="s">
        <v>68</v>
      </c>
      <c r="J1207" s="283" t="s">
        <v>116</v>
      </c>
    </row>
    <row r="1208" spans="1:10" x14ac:dyDescent="0.35">
      <c r="A1208" s="282" t="s">
        <v>3318</v>
      </c>
      <c r="B1208" s="37">
        <v>19</v>
      </c>
      <c r="C1208" s="37">
        <v>51276046</v>
      </c>
      <c r="D1208" s="37" t="s">
        <v>711</v>
      </c>
      <c r="E1208" s="37" t="s">
        <v>724</v>
      </c>
      <c r="F1208" s="37">
        <v>-5.0499766419357197E-4</v>
      </c>
      <c r="G1208" s="37" t="s">
        <v>3319</v>
      </c>
      <c r="H1208" s="288" t="s">
        <v>3320</v>
      </c>
      <c r="I1208" s="37" t="s">
        <v>779</v>
      </c>
      <c r="J1208" s="283" t="s">
        <v>780</v>
      </c>
    </row>
    <row r="1209" spans="1:10" x14ac:dyDescent="0.35">
      <c r="A1209" s="282" t="s">
        <v>3321</v>
      </c>
      <c r="B1209" s="37">
        <v>2</v>
      </c>
      <c r="C1209" s="37">
        <v>5944227</v>
      </c>
      <c r="D1209" s="37" t="s">
        <v>711</v>
      </c>
      <c r="E1209" s="37" t="s">
        <v>718</v>
      </c>
      <c r="F1209" s="37">
        <v>2.7863572163357498E-3</v>
      </c>
      <c r="I1209" s="37" t="s">
        <v>3322</v>
      </c>
      <c r="J1209" s="283" t="s">
        <v>3323</v>
      </c>
    </row>
    <row r="1210" spans="1:10" x14ac:dyDescent="0.35">
      <c r="A1210" s="282" t="s">
        <v>3324</v>
      </c>
      <c r="B1210" s="37">
        <v>17</v>
      </c>
      <c r="C1210" s="37">
        <v>52564962</v>
      </c>
      <c r="D1210" s="37" t="s">
        <v>718</v>
      </c>
      <c r="E1210" s="37" t="s">
        <v>712</v>
      </c>
      <c r="F1210" s="37">
        <v>-1.3654135403460201E-3</v>
      </c>
      <c r="I1210" s="37" t="s">
        <v>81</v>
      </c>
      <c r="J1210" s="283" t="s">
        <v>107</v>
      </c>
    </row>
    <row r="1211" spans="1:10" x14ac:dyDescent="0.35">
      <c r="A1211" s="282" t="s">
        <v>3325</v>
      </c>
      <c r="B1211" s="37">
        <v>10</v>
      </c>
      <c r="C1211" s="37">
        <v>92872941</v>
      </c>
      <c r="D1211" s="37" t="s">
        <v>724</v>
      </c>
      <c r="E1211" s="37" t="s">
        <v>711</v>
      </c>
      <c r="F1211" s="37">
        <v>4.40176718808491E-4</v>
      </c>
      <c r="I1211" s="37" t="s">
        <v>88</v>
      </c>
      <c r="J1211" s="283" t="s">
        <v>111</v>
      </c>
    </row>
    <row r="1212" spans="1:10" x14ac:dyDescent="0.35">
      <c r="A1212" s="282" t="s">
        <v>3326</v>
      </c>
      <c r="B1212" s="37">
        <v>2</v>
      </c>
      <c r="C1212" s="37">
        <v>222172363</v>
      </c>
      <c r="D1212" s="37" t="s">
        <v>712</v>
      </c>
      <c r="E1212" s="37" t="s">
        <v>718</v>
      </c>
      <c r="F1212" s="37">
        <v>9.29644933253526E-5</v>
      </c>
      <c r="I1212" s="37" t="s">
        <v>721</v>
      </c>
      <c r="J1212" s="283" t="s">
        <v>722</v>
      </c>
    </row>
    <row r="1213" spans="1:10" x14ac:dyDescent="0.35">
      <c r="A1213" s="282" t="s">
        <v>3327</v>
      </c>
      <c r="B1213" s="37">
        <v>4</v>
      </c>
      <c r="C1213" s="37">
        <v>30162534</v>
      </c>
      <c r="D1213" s="37" t="s">
        <v>712</v>
      </c>
      <c r="E1213" s="37" t="s">
        <v>718</v>
      </c>
      <c r="F1213" s="37">
        <v>9.5385039194195698E-4</v>
      </c>
      <c r="I1213" s="37" t="s">
        <v>65</v>
      </c>
      <c r="J1213" s="283" t="s">
        <v>109</v>
      </c>
    </row>
    <row r="1214" spans="1:10" x14ac:dyDescent="0.35">
      <c r="A1214" s="282" t="s">
        <v>3328</v>
      </c>
      <c r="B1214" s="37">
        <v>4</v>
      </c>
      <c r="C1214" s="37">
        <v>184817202</v>
      </c>
      <c r="D1214" s="37" t="s">
        <v>711</v>
      </c>
      <c r="E1214" s="37" t="s">
        <v>724</v>
      </c>
      <c r="F1214" s="37">
        <v>1.7229078464827E-3</v>
      </c>
      <c r="G1214" s="37" t="s">
        <v>3329</v>
      </c>
      <c r="H1214" s="288" t="s">
        <v>3330</v>
      </c>
      <c r="I1214" s="37" t="s">
        <v>76</v>
      </c>
      <c r="J1214" s="283" t="s">
        <v>106</v>
      </c>
    </row>
    <row r="1215" spans="1:10" x14ac:dyDescent="0.35">
      <c r="A1215" s="282" t="s">
        <v>3331</v>
      </c>
      <c r="B1215" s="37">
        <v>10</v>
      </c>
      <c r="C1215" s="37">
        <v>98454760</v>
      </c>
      <c r="D1215" s="37" t="s">
        <v>711</v>
      </c>
      <c r="E1215" s="37" t="s">
        <v>724</v>
      </c>
      <c r="F1215" s="37">
        <v>2.11742912137583E-4</v>
      </c>
      <c r="G1215" s="37" t="s">
        <v>3332</v>
      </c>
      <c r="H1215" s="288" t="s">
        <v>3333</v>
      </c>
      <c r="I1215" s="37" t="s">
        <v>81</v>
      </c>
      <c r="J1215" s="283" t="s">
        <v>107</v>
      </c>
    </row>
    <row r="1216" spans="1:10" x14ac:dyDescent="0.35">
      <c r="A1216" s="282" t="s">
        <v>3334</v>
      </c>
      <c r="B1216" s="37">
        <v>2</v>
      </c>
      <c r="C1216" s="37">
        <v>141354420</v>
      </c>
      <c r="D1216" s="37" t="s">
        <v>718</v>
      </c>
      <c r="E1216" s="37" t="s">
        <v>712</v>
      </c>
      <c r="F1216" s="37">
        <v>-4.3936730426353301E-4</v>
      </c>
      <c r="G1216" s="37" t="s">
        <v>943</v>
      </c>
      <c r="H1216" s="288" t="s">
        <v>944</v>
      </c>
      <c r="I1216" s="37" t="s">
        <v>90</v>
      </c>
      <c r="J1216" s="283" t="s">
        <v>112</v>
      </c>
    </row>
    <row r="1217" spans="1:10" x14ac:dyDescent="0.35">
      <c r="A1217" s="282" t="s">
        <v>3335</v>
      </c>
      <c r="B1217" s="37">
        <v>9</v>
      </c>
      <c r="C1217" s="37">
        <v>119531516</v>
      </c>
      <c r="D1217" s="37" t="s">
        <v>724</v>
      </c>
      <c r="E1217" s="37" t="s">
        <v>711</v>
      </c>
      <c r="F1217" s="37">
        <v>8.6989571543558705E-4</v>
      </c>
      <c r="G1217" s="37" t="s">
        <v>3155</v>
      </c>
      <c r="H1217" s="288" t="s">
        <v>3156</v>
      </c>
      <c r="I1217" s="37" t="s">
        <v>81</v>
      </c>
      <c r="J1217" s="283" t="s">
        <v>107</v>
      </c>
    </row>
    <row r="1218" spans="1:10" x14ac:dyDescent="0.35">
      <c r="A1218" s="282" t="s">
        <v>3336</v>
      </c>
      <c r="B1218" s="37">
        <v>8</v>
      </c>
      <c r="C1218" s="37">
        <v>129583697</v>
      </c>
      <c r="D1218" s="37" t="s">
        <v>711</v>
      </c>
      <c r="E1218" s="37" t="s">
        <v>724</v>
      </c>
      <c r="F1218" s="37">
        <v>1.99119578792407E-3</v>
      </c>
      <c r="I1218" s="37" t="s">
        <v>2494</v>
      </c>
      <c r="J1218" s="283" t="s">
        <v>2495</v>
      </c>
    </row>
    <row r="1219" spans="1:10" x14ac:dyDescent="0.35">
      <c r="A1219" s="282" t="s">
        <v>3337</v>
      </c>
      <c r="B1219" s="37">
        <v>13</v>
      </c>
      <c r="C1219" s="37">
        <v>85203913</v>
      </c>
      <c r="D1219" s="37" t="s">
        <v>724</v>
      </c>
      <c r="E1219" s="37" t="s">
        <v>711</v>
      </c>
      <c r="F1219" s="37">
        <v>2.38511534520711E-3</v>
      </c>
      <c r="I1219" s="37" t="s">
        <v>76</v>
      </c>
      <c r="J1219" s="283" t="s">
        <v>106</v>
      </c>
    </row>
    <row r="1220" spans="1:10" x14ac:dyDescent="0.35">
      <c r="A1220" s="282" t="s">
        <v>3338</v>
      </c>
      <c r="B1220" s="37">
        <v>2</v>
      </c>
      <c r="C1220" s="37">
        <v>84246586</v>
      </c>
      <c r="D1220" s="37" t="s">
        <v>711</v>
      </c>
      <c r="E1220" s="37" t="s">
        <v>724</v>
      </c>
      <c r="F1220" s="37">
        <v>4.9811818996991001E-4</v>
      </c>
      <c r="I1220" s="37" t="s">
        <v>65</v>
      </c>
      <c r="J1220" s="283" t="s">
        <v>109</v>
      </c>
    </row>
    <row r="1221" spans="1:10" x14ac:dyDescent="0.35">
      <c r="A1221" s="282" t="s">
        <v>3339</v>
      </c>
      <c r="B1221" s="37">
        <v>3</v>
      </c>
      <c r="C1221" s="37">
        <v>8507887</v>
      </c>
      <c r="D1221" s="37" t="s">
        <v>711</v>
      </c>
      <c r="E1221" s="37" t="s">
        <v>724</v>
      </c>
      <c r="F1221" s="37">
        <v>9.9612985844344602E-5</v>
      </c>
      <c r="G1221" s="37" t="s">
        <v>3340</v>
      </c>
      <c r="I1221" s="37" t="s">
        <v>96</v>
      </c>
      <c r="J1221" s="283" t="s">
        <v>110</v>
      </c>
    </row>
    <row r="1222" spans="1:10" x14ac:dyDescent="0.35">
      <c r="A1222" s="282" t="s">
        <v>3341</v>
      </c>
      <c r="B1222" s="37">
        <v>8</v>
      </c>
      <c r="C1222" s="37">
        <v>58471927</v>
      </c>
      <c r="D1222" s="37" t="s">
        <v>724</v>
      </c>
      <c r="E1222" s="37" t="s">
        <v>711</v>
      </c>
      <c r="F1222" s="37">
        <v>1.94998964181964E-4</v>
      </c>
      <c r="G1222" s="37" t="s">
        <v>3342</v>
      </c>
      <c r="I1222" s="37" t="s">
        <v>65</v>
      </c>
      <c r="J1222" s="283" t="s">
        <v>109</v>
      </c>
    </row>
    <row r="1223" spans="1:10" x14ac:dyDescent="0.35">
      <c r="A1223" s="282" t="s">
        <v>3343</v>
      </c>
      <c r="B1223" s="37">
        <v>8</v>
      </c>
      <c r="C1223" s="37">
        <v>114712002</v>
      </c>
      <c r="D1223" s="37" t="s">
        <v>724</v>
      </c>
      <c r="E1223" s="37" t="s">
        <v>711</v>
      </c>
      <c r="F1223" s="37">
        <v>9.5812475831651102E-4</v>
      </c>
      <c r="I1223" s="37" t="s">
        <v>88</v>
      </c>
      <c r="J1223" s="283" t="s">
        <v>111</v>
      </c>
    </row>
    <row r="1224" spans="1:10" x14ac:dyDescent="0.35">
      <c r="A1224" s="282" t="s">
        <v>3344</v>
      </c>
      <c r="B1224" s="37">
        <v>4</v>
      </c>
      <c r="C1224" s="37">
        <v>41380276</v>
      </c>
      <c r="D1224" s="37" t="s">
        <v>712</v>
      </c>
      <c r="E1224" s="37" t="s">
        <v>718</v>
      </c>
      <c r="F1224" s="37">
        <v>5.5158893042509297E-4</v>
      </c>
      <c r="G1224" s="37" t="s">
        <v>3345</v>
      </c>
      <c r="H1224" s="288" t="s">
        <v>3346</v>
      </c>
      <c r="I1224" s="37" t="s">
        <v>779</v>
      </c>
      <c r="J1224" s="283" t="s">
        <v>780</v>
      </c>
    </row>
    <row r="1225" spans="1:10" x14ac:dyDescent="0.35">
      <c r="A1225" s="282" t="s">
        <v>3347</v>
      </c>
      <c r="B1225" s="37">
        <v>11</v>
      </c>
      <c r="C1225" s="37">
        <v>59223326</v>
      </c>
      <c r="D1225" s="37" t="s">
        <v>712</v>
      </c>
      <c r="E1225" s="37" t="s">
        <v>718</v>
      </c>
      <c r="F1225" s="37">
        <v>3.2942862207750701E-4</v>
      </c>
      <c r="G1225" s="37" t="s">
        <v>3348</v>
      </c>
      <c r="H1225" s="288" t="s">
        <v>3349</v>
      </c>
      <c r="I1225" s="37" t="s">
        <v>90</v>
      </c>
      <c r="J1225" s="283" t="s">
        <v>112</v>
      </c>
    </row>
    <row r="1226" spans="1:10" x14ac:dyDescent="0.35">
      <c r="A1226" s="282" t="s">
        <v>3350</v>
      </c>
      <c r="B1226" s="37">
        <v>9</v>
      </c>
      <c r="C1226" s="37">
        <v>2621030</v>
      </c>
      <c r="D1226" s="37" t="s">
        <v>712</v>
      </c>
      <c r="E1226" s="37" t="s">
        <v>724</v>
      </c>
      <c r="F1226" s="37">
        <v>3.3483524778657701E-5</v>
      </c>
      <c r="G1226" s="37" t="s">
        <v>3351</v>
      </c>
      <c r="H1226" s="288" t="s">
        <v>3352</v>
      </c>
      <c r="I1226" s="37" t="s">
        <v>88</v>
      </c>
      <c r="J1226" s="283" t="s">
        <v>111</v>
      </c>
    </row>
    <row r="1227" spans="1:10" x14ac:dyDescent="0.35">
      <c r="A1227" s="282" t="s">
        <v>3353</v>
      </c>
      <c r="B1227" s="37">
        <v>15</v>
      </c>
      <c r="C1227" s="37">
        <v>94755504</v>
      </c>
      <c r="D1227" s="37" t="s">
        <v>718</v>
      </c>
      <c r="E1227" s="37" t="s">
        <v>712</v>
      </c>
      <c r="F1227" s="37">
        <v>1.98064591637167E-3</v>
      </c>
      <c r="I1227" s="37" t="s">
        <v>76</v>
      </c>
      <c r="J1227" s="283" t="s">
        <v>106</v>
      </c>
    </row>
    <row r="1228" spans="1:10" x14ac:dyDescent="0.35">
      <c r="A1228" s="282" t="s">
        <v>3354</v>
      </c>
      <c r="B1228" s="37">
        <v>5</v>
      </c>
      <c r="C1228" s="37">
        <v>11956711</v>
      </c>
      <c r="D1228" s="37" t="s">
        <v>718</v>
      </c>
      <c r="E1228" s="37" t="s">
        <v>712</v>
      </c>
      <c r="F1228" s="37">
        <v>7.1192676111547998E-4</v>
      </c>
      <c r="I1228" s="37" t="s">
        <v>779</v>
      </c>
      <c r="J1228" s="283" t="s">
        <v>780</v>
      </c>
    </row>
    <row r="1229" spans="1:10" x14ac:dyDescent="0.35">
      <c r="A1229" s="282" t="s">
        <v>3355</v>
      </c>
      <c r="B1229" s="37">
        <v>3</v>
      </c>
      <c r="C1229" s="37">
        <v>159462903</v>
      </c>
      <c r="D1229" s="37" t="s">
        <v>724</v>
      </c>
      <c r="E1229" s="37" t="s">
        <v>711</v>
      </c>
      <c r="F1229" s="37">
        <v>8.70061298073984E-4</v>
      </c>
      <c r="G1229" s="37" t="s">
        <v>3356</v>
      </c>
      <c r="I1229" s="37" t="s">
        <v>88</v>
      </c>
      <c r="J1229" s="283" t="s">
        <v>111</v>
      </c>
    </row>
    <row r="1230" spans="1:10" x14ac:dyDescent="0.35">
      <c r="A1230" s="282" t="s">
        <v>3357</v>
      </c>
      <c r="B1230" s="37">
        <v>3</v>
      </c>
      <c r="C1230" s="37">
        <v>98333868</v>
      </c>
      <c r="D1230" s="37" t="s">
        <v>711</v>
      </c>
      <c r="E1230" s="37" t="s">
        <v>724</v>
      </c>
      <c r="F1230" s="37">
        <v>1.0558458943627099E-3</v>
      </c>
      <c r="I1230" s="37" t="s">
        <v>3358</v>
      </c>
      <c r="J1230" s="283" t="s">
        <v>3359</v>
      </c>
    </row>
    <row r="1231" spans="1:10" x14ac:dyDescent="0.35">
      <c r="A1231" s="282" t="s">
        <v>3360</v>
      </c>
      <c r="B1231" s="37">
        <v>3</v>
      </c>
      <c r="C1231" s="37">
        <v>28752588</v>
      </c>
      <c r="D1231" s="37" t="s">
        <v>718</v>
      </c>
      <c r="E1231" s="37" t="s">
        <v>712</v>
      </c>
      <c r="F1231" s="37">
        <v>-2.4383067376099901E-4</v>
      </c>
      <c r="G1231" s="37" t="s">
        <v>3361</v>
      </c>
      <c r="H1231" s="288" t="s">
        <v>3362</v>
      </c>
      <c r="I1231" s="37" t="s">
        <v>76</v>
      </c>
      <c r="J1231" s="283" t="s">
        <v>106</v>
      </c>
    </row>
    <row r="1232" spans="1:10" x14ac:dyDescent="0.35">
      <c r="A1232" s="282" t="s">
        <v>3363</v>
      </c>
      <c r="B1232" s="37">
        <v>13</v>
      </c>
      <c r="C1232" s="37">
        <v>36081790</v>
      </c>
      <c r="D1232" s="37" t="s">
        <v>718</v>
      </c>
      <c r="E1232" s="37" t="s">
        <v>712</v>
      </c>
      <c r="F1232" s="37">
        <v>1.22026288652057E-3</v>
      </c>
      <c r="G1232" s="37" t="s">
        <v>3364</v>
      </c>
      <c r="H1232" s="288" t="s">
        <v>3365</v>
      </c>
      <c r="I1232" s="37" t="s">
        <v>721</v>
      </c>
      <c r="J1232" s="283" t="s">
        <v>722</v>
      </c>
    </row>
    <row r="1233" spans="1:10" x14ac:dyDescent="0.35">
      <c r="A1233" s="282" t="s">
        <v>3366</v>
      </c>
      <c r="B1233" s="37">
        <v>9</v>
      </c>
      <c r="C1233" s="37">
        <v>22919588</v>
      </c>
      <c r="D1233" s="37" t="s">
        <v>718</v>
      </c>
      <c r="E1233" s="37" t="s">
        <v>712</v>
      </c>
      <c r="F1233" s="37">
        <v>1.43005753817808E-3</v>
      </c>
      <c r="I1233" s="37" t="s">
        <v>76</v>
      </c>
      <c r="J1233" s="283" t="s">
        <v>106</v>
      </c>
    </row>
    <row r="1234" spans="1:10" x14ac:dyDescent="0.35">
      <c r="A1234" s="282" t="s">
        <v>3367</v>
      </c>
      <c r="B1234" s="37">
        <v>10</v>
      </c>
      <c r="C1234" s="37">
        <v>127843641</v>
      </c>
      <c r="D1234" s="37" t="s">
        <v>718</v>
      </c>
      <c r="E1234" s="37" t="s">
        <v>712</v>
      </c>
      <c r="F1234" s="37">
        <v>1.4551176719806199E-3</v>
      </c>
      <c r="G1234" s="37" t="s">
        <v>1213</v>
      </c>
      <c r="H1234" s="288" t="s">
        <v>1214</v>
      </c>
      <c r="I1234" s="37" t="s">
        <v>65</v>
      </c>
      <c r="J1234" s="283" t="s">
        <v>109</v>
      </c>
    </row>
    <row r="1235" spans="1:10" x14ac:dyDescent="0.35">
      <c r="A1235" s="282" t="s">
        <v>3368</v>
      </c>
      <c r="B1235" s="37">
        <v>4</v>
      </c>
      <c r="C1235" s="37">
        <v>75280852</v>
      </c>
      <c r="D1235" s="37" t="s">
        <v>711</v>
      </c>
      <c r="E1235" s="37" t="s">
        <v>724</v>
      </c>
      <c r="F1235" s="37">
        <v>4.5896848339589002E-4</v>
      </c>
      <c r="G1235" s="37" t="s">
        <v>3369</v>
      </c>
      <c r="I1235" s="37" t="s">
        <v>90</v>
      </c>
      <c r="J1235" s="283" t="s">
        <v>112</v>
      </c>
    </row>
    <row r="1236" spans="1:10" x14ac:dyDescent="0.35">
      <c r="A1236" s="282" t="s">
        <v>3370</v>
      </c>
      <c r="B1236" s="37">
        <v>4</v>
      </c>
      <c r="C1236" s="37">
        <v>175243815</v>
      </c>
      <c r="D1236" s="37" t="s">
        <v>711</v>
      </c>
      <c r="E1236" s="37" t="s">
        <v>724</v>
      </c>
      <c r="F1236" s="37">
        <v>-3.7555968074696197E-4</v>
      </c>
      <c r="G1236" s="37" t="s">
        <v>3371</v>
      </c>
      <c r="H1236" s="288" t="s">
        <v>3372</v>
      </c>
      <c r="I1236" s="37" t="s">
        <v>65</v>
      </c>
      <c r="J1236" s="283" t="s">
        <v>109</v>
      </c>
    </row>
    <row r="1237" spans="1:10" x14ac:dyDescent="0.35">
      <c r="A1237" s="282" t="s">
        <v>3373</v>
      </c>
      <c r="B1237" s="37">
        <v>15</v>
      </c>
      <c r="C1237" s="37">
        <v>99925021</v>
      </c>
      <c r="D1237" s="37" t="s">
        <v>718</v>
      </c>
      <c r="E1237" s="37" t="s">
        <v>712</v>
      </c>
      <c r="F1237" s="37">
        <v>3.6933674510962098E-4</v>
      </c>
      <c r="G1237" s="37" t="s">
        <v>3374</v>
      </c>
      <c r="H1237" s="288" t="s">
        <v>3375</v>
      </c>
      <c r="I1237" s="37" t="s">
        <v>96</v>
      </c>
      <c r="J1237" s="283" t="s">
        <v>110</v>
      </c>
    </row>
    <row r="1238" spans="1:10" x14ac:dyDescent="0.35">
      <c r="A1238" s="282" t="s">
        <v>3376</v>
      </c>
      <c r="B1238" s="37">
        <v>6</v>
      </c>
      <c r="C1238" s="37">
        <v>17102858</v>
      </c>
      <c r="D1238" s="37" t="s">
        <v>724</v>
      </c>
      <c r="E1238" s="37" t="s">
        <v>711</v>
      </c>
      <c r="F1238" s="37">
        <v>5.40876352554762E-4</v>
      </c>
      <c r="G1238" s="37" t="s">
        <v>3377</v>
      </c>
      <c r="H1238" s="288" t="s">
        <v>3378</v>
      </c>
      <c r="I1238" s="37" t="s">
        <v>88</v>
      </c>
      <c r="J1238" s="283" t="s">
        <v>111</v>
      </c>
    </row>
    <row r="1239" spans="1:10" x14ac:dyDescent="0.35">
      <c r="A1239" s="282" t="s">
        <v>3379</v>
      </c>
      <c r="B1239" s="37">
        <v>4</v>
      </c>
      <c r="C1239" s="37">
        <v>67829052</v>
      </c>
      <c r="D1239" s="37" t="s">
        <v>724</v>
      </c>
      <c r="E1239" s="37" t="s">
        <v>711</v>
      </c>
      <c r="F1239" s="37">
        <v>3.0745380718177E-4</v>
      </c>
      <c r="I1239" s="37" t="s">
        <v>3380</v>
      </c>
      <c r="J1239" s="283" t="s">
        <v>3381</v>
      </c>
    </row>
    <row r="1240" spans="1:10" x14ac:dyDescent="0.35">
      <c r="A1240" s="282" t="s">
        <v>3382</v>
      </c>
      <c r="B1240" s="37">
        <v>18</v>
      </c>
      <c r="C1240" s="37">
        <v>65950708</v>
      </c>
      <c r="D1240" s="37" t="s">
        <v>718</v>
      </c>
      <c r="E1240" s="37" t="s">
        <v>712</v>
      </c>
      <c r="F1240" s="37">
        <v>3.0583259112050198E-5</v>
      </c>
      <c r="I1240" s="37" t="s">
        <v>1698</v>
      </c>
      <c r="J1240" s="283" t="s">
        <v>1699</v>
      </c>
    </row>
    <row r="1241" spans="1:10" x14ac:dyDescent="0.35">
      <c r="A1241" s="282" t="s">
        <v>3383</v>
      </c>
      <c r="B1241" s="37">
        <v>14</v>
      </c>
      <c r="C1241" s="37">
        <v>57180940</v>
      </c>
      <c r="D1241" s="37" t="s">
        <v>711</v>
      </c>
      <c r="E1241" s="37" t="s">
        <v>724</v>
      </c>
      <c r="F1241" s="37">
        <v>1.2467423730153E-3</v>
      </c>
      <c r="G1241" s="37" t="s">
        <v>3384</v>
      </c>
      <c r="I1241" s="37" t="s">
        <v>96</v>
      </c>
      <c r="J1241" s="283" t="s">
        <v>110</v>
      </c>
    </row>
    <row r="1242" spans="1:10" x14ac:dyDescent="0.35">
      <c r="A1242" s="282" t="s">
        <v>3385</v>
      </c>
      <c r="B1242" s="37">
        <v>3</v>
      </c>
      <c r="C1242" s="37">
        <v>23123846</v>
      </c>
      <c r="D1242" s="37" t="s">
        <v>712</v>
      </c>
      <c r="E1242" s="37" t="s">
        <v>711</v>
      </c>
      <c r="F1242" s="37">
        <v>9.9830632662084801E-4</v>
      </c>
      <c r="I1242" s="37" t="s">
        <v>746</v>
      </c>
      <c r="J1242" s="283" t="s">
        <v>747</v>
      </c>
    </row>
    <row r="1243" spans="1:10" x14ac:dyDescent="0.35">
      <c r="A1243" s="282" t="s">
        <v>3386</v>
      </c>
      <c r="B1243" s="37">
        <v>4</v>
      </c>
      <c r="C1243" s="37">
        <v>27197786</v>
      </c>
      <c r="D1243" s="37" t="s">
        <v>718</v>
      </c>
      <c r="E1243" s="37" t="s">
        <v>712</v>
      </c>
      <c r="F1243" s="37">
        <v>1.13186423512251E-3</v>
      </c>
      <c r="I1243" s="37" t="s">
        <v>779</v>
      </c>
      <c r="J1243" s="283" t="s">
        <v>780</v>
      </c>
    </row>
    <row r="1244" spans="1:10" x14ac:dyDescent="0.35">
      <c r="A1244" s="282" t="s">
        <v>3387</v>
      </c>
      <c r="B1244" s="37">
        <v>7</v>
      </c>
      <c r="C1244" s="37">
        <v>95489182</v>
      </c>
      <c r="D1244" s="37" t="s">
        <v>711</v>
      </c>
      <c r="E1244" s="37" t="s">
        <v>724</v>
      </c>
      <c r="F1244" s="37">
        <v>5.0117145655522496E-4</v>
      </c>
      <c r="G1244" s="37" t="s">
        <v>3388</v>
      </c>
      <c r="H1244" s="288" t="s">
        <v>3389</v>
      </c>
      <c r="I1244" s="37" t="s">
        <v>65</v>
      </c>
      <c r="J1244" s="283" t="s">
        <v>109</v>
      </c>
    </row>
    <row r="1245" spans="1:10" x14ac:dyDescent="0.35">
      <c r="A1245" s="282" t="s">
        <v>3390</v>
      </c>
      <c r="B1245" s="37">
        <v>4</v>
      </c>
      <c r="C1245" s="37">
        <v>146256922</v>
      </c>
      <c r="D1245" s="37" t="s">
        <v>712</v>
      </c>
      <c r="E1245" s="37" t="s">
        <v>718</v>
      </c>
      <c r="F1245" s="37">
        <v>2.80139361863437E-6</v>
      </c>
      <c r="G1245" s="37" t="s">
        <v>3391</v>
      </c>
      <c r="I1245" s="37" t="s">
        <v>76</v>
      </c>
      <c r="J1245" s="283" t="s">
        <v>106</v>
      </c>
    </row>
    <row r="1246" spans="1:10" x14ac:dyDescent="0.35">
      <c r="A1246" s="282" t="s">
        <v>3392</v>
      </c>
      <c r="B1246" s="37">
        <v>1</v>
      </c>
      <c r="C1246" s="37">
        <v>151985662</v>
      </c>
      <c r="D1246" s="37" t="s">
        <v>712</v>
      </c>
      <c r="E1246" s="37" t="s">
        <v>718</v>
      </c>
      <c r="F1246" s="37">
        <v>3.4488550731878102E-4</v>
      </c>
      <c r="G1246" s="37" t="s">
        <v>3393</v>
      </c>
      <c r="H1246" s="288" t="s">
        <v>3394</v>
      </c>
      <c r="I1246" s="37" t="s">
        <v>96</v>
      </c>
      <c r="J1246" s="283" t="s">
        <v>110</v>
      </c>
    </row>
    <row r="1247" spans="1:10" x14ac:dyDescent="0.35">
      <c r="A1247" s="282" t="s">
        <v>3395</v>
      </c>
      <c r="B1247" s="37">
        <v>12</v>
      </c>
      <c r="C1247" s="37">
        <v>62822345</v>
      </c>
      <c r="D1247" s="37" t="s">
        <v>711</v>
      </c>
      <c r="E1247" s="37" t="s">
        <v>724</v>
      </c>
      <c r="F1247" s="37">
        <v>3.29373505946494E-4</v>
      </c>
      <c r="I1247" s="37" t="s">
        <v>90</v>
      </c>
      <c r="J1247" s="283" t="s">
        <v>112</v>
      </c>
    </row>
    <row r="1248" spans="1:10" x14ac:dyDescent="0.35">
      <c r="A1248" s="282" t="s">
        <v>3396</v>
      </c>
      <c r="B1248" s="37">
        <v>16</v>
      </c>
      <c r="C1248" s="37">
        <v>13237922</v>
      </c>
      <c r="D1248" s="37" t="s">
        <v>712</v>
      </c>
      <c r="E1248" s="37" t="s">
        <v>718</v>
      </c>
      <c r="F1248" s="37">
        <v>1.06768282246263E-3</v>
      </c>
      <c r="G1248" s="37" t="s">
        <v>3397</v>
      </c>
      <c r="H1248" s="288" t="s">
        <v>3398</v>
      </c>
      <c r="I1248" s="37" t="s">
        <v>76</v>
      </c>
      <c r="J1248" s="283" t="s">
        <v>106</v>
      </c>
    </row>
    <row r="1249" spans="1:10" x14ac:dyDescent="0.35">
      <c r="A1249" s="282" t="s">
        <v>3399</v>
      </c>
      <c r="B1249" s="37">
        <v>5</v>
      </c>
      <c r="C1249" s="37">
        <v>156427659</v>
      </c>
      <c r="D1249" s="37" t="s">
        <v>711</v>
      </c>
      <c r="E1249" s="37" t="s">
        <v>724</v>
      </c>
      <c r="F1249" s="37">
        <v>-5.5153830034545799E-4</v>
      </c>
      <c r="I1249" s="37" t="s">
        <v>845</v>
      </c>
      <c r="J1249" s="283" t="s">
        <v>846</v>
      </c>
    </row>
    <row r="1250" spans="1:10" x14ac:dyDescent="0.35">
      <c r="A1250" s="282" t="s">
        <v>3400</v>
      </c>
      <c r="B1250" s="37">
        <v>2</v>
      </c>
      <c r="C1250" s="37">
        <v>68227555</v>
      </c>
      <c r="D1250" s="37" t="s">
        <v>724</v>
      </c>
      <c r="E1250" s="37" t="s">
        <v>712</v>
      </c>
      <c r="F1250" s="37">
        <v>2.6408811008277303E-4</v>
      </c>
      <c r="I1250" s="37" t="s">
        <v>746</v>
      </c>
      <c r="J1250" s="283" t="s">
        <v>747</v>
      </c>
    </row>
    <row r="1251" spans="1:10" x14ac:dyDescent="0.35">
      <c r="A1251" s="282" t="s">
        <v>3401</v>
      </c>
      <c r="B1251" s="37">
        <v>12</v>
      </c>
      <c r="C1251" s="37">
        <v>118889488</v>
      </c>
      <c r="D1251" s="37" t="s">
        <v>718</v>
      </c>
      <c r="E1251" s="37" t="s">
        <v>711</v>
      </c>
      <c r="F1251" s="37">
        <v>8.4304095214563001E-4</v>
      </c>
      <c r="I1251" s="37" t="s">
        <v>746</v>
      </c>
      <c r="J1251" s="283" t="s">
        <v>747</v>
      </c>
    </row>
    <row r="1252" spans="1:10" x14ac:dyDescent="0.35">
      <c r="A1252" s="282" t="s">
        <v>3402</v>
      </c>
      <c r="B1252" s="37">
        <v>16</v>
      </c>
      <c r="C1252" s="37">
        <v>78903268</v>
      </c>
      <c r="D1252" s="37" t="s">
        <v>712</v>
      </c>
      <c r="E1252" s="37" t="s">
        <v>718</v>
      </c>
      <c r="F1252" s="37">
        <v>-8.0868044758271497E-5</v>
      </c>
      <c r="G1252" s="37" t="s">
        <v>1998</v>
      </c>
      <c r="H1252" s="288" t="s">
        <v>1999</v>
      </c>
      <c r="I1252" s="37" t="s">
        <v>76</v>
      </c>
      <c r="J1252" s="283" t="s">
        <v>106</v>
      </c>
    </row>
    <row r="1253" spans="1:10" x14ac:dyDescent="0.35">
      <c r="A1253" s="282" t="s">
        <v>3403</v>
      </c>
      <c r="B1253" s="37">
        <v>3</v>
      </c>
      <c r="C1253" s="37">
        <v>16275765</v>
      </c>
      <c r="D1253" s="37" t="s">
        <v>712</v>
      </c>
      <c r="E1253" s="37" t="s">
        <v>718</v>
      </c>
      <c r="F1253" s="37">
        <v>1.33236856063007E-4</v>
      </c>
      <c r="G1253" s="37" t="s">
        <v>3404</v>
      </c>
      <c r="H1253" s="288" t="s">
        <v>3405</v>
      </c>
      <c r="I1253" s="37" t="s">
        <v>746</v>
      </c>
      <c r="J1253" s="283" t="s">
        <v>747</v>
      </c>
    </row>
    <row r="1254" spans="1:10" x14ac:dyDescent="0.35">
      <c r="A1254" s="282" t="s">
        <v>3406</v>
      </c>
      <c r="B1254" s="37">
        <v>4</v>
      </c>
      <c r="C1254" s="37">
        <v>60578262</v>
      </c>
      <c r="D1254" s="37" t="s">
        <v>712</v>
      </c>
      <c r="E1254" s="37" t="s">
        <v>724</v>
      </c>
      <c r="F1254" s="37">
        <v>-2.6473718074166401E-4</v>
      </c>
      <c r="I1254" s="37" t="s">
        <v>88</v>
      </c>
      <c r="J1254" s="283" t="s">
        <v>111</v>
      </c>
    </row>
    <row r="1255" spans="1:10" x14ac:dyDescent="0.35">
      <c r="A1255" s="282" t="s">
        <v>3407</v>
      </c>
      <c r="B1255" s="37">
        <v>12</v>
      </c>
      <c r="C1255" s="37">
        <v>127706041</v>
      </c>
      <c r="D1255" s="37" t="s">
        <v>718</v>
      </c>
      <c r="E1255" s="37" t="s">
        <v>712</v>
      </c>
      <c r="F1255" s="37">
        <v>1.13084126034953E-3</v>
      </c>
      <c r="I1255" s="37" t="s">
        <v>76</v>
      </c>
      <c r="J1255" s="283" t="s">
        <v>106</v>
      </c>
    </row>
    <row r="1256" spans="1:10" x14ac:dyDescent="0.35">
      <c r="A1256" s="282" t="s">
        <v>3408</v>
      </c>
      <c r="B1256" s="37">
        <v>8</v>
      </c>
      <c r="C1256" s="37">
        <v>90578495</v>
      </c>
      <c r="D1256" s="37" t="s">
        <v>724</v>
      </c>
      <c r="E1256" s="37" t="s">
        <v>711</v>
      </c>
      <c r="F1256" s="37">
        <v>9.2130595334054895E-4</v>
      </c>
      <c r="I1256" s="37" t="s">
        <v>746</v>
      </c>
      <c r="J1256" s="283" t="s">
        <v>747</v>
      </c>
    </row>
    <row r="1257" spans="1:10" x14ac:dyDescent="0.35">
      <c r="A1257" s="282" t="s">
        <v>3409</v>
      </c>
      <c r="B1257" s="37">
        <v>15</v>
      </c>
      <c r="C1257" s="37">
        <v>84019207</v>
      </c>
      <c r="D1257" s="37" t="s">
        <v>718</v>
      </c>
      <c r="E1257" s="37" t="s">
        <v>712</v>
      </c>
      <c r="F1257" s="37">
        <v>-1.6751530447874601E-4</v>
      </c>
      <c r="G1257" s="37" t="s">
        <v>3410</v>
      </c>
      <c r="I1257" s="37" t="s">
        <v>90</v>
      </c>
      <c r="J1257" s="283" t="s">
        <v>112</v>
      </c>
    </row>
    <row r="1258" spans="1:10" x14ac:dyDescent="0.35">
      <c r="A1258" s="282" t="s">
        <v>3411</v>
      </c>
      <c r="B1258" s="37">
        <v>2</v>
      </c>
      <c r="C1258" s="37">
        <v>80048795</v>
      </c>
      <c r="D1258" s="37" t="s">
        <v>711</v>
      </c>
      <c r="E1258" s="37" t="s">
        <v>712</v>
      </c>
      <c r="F1258" s="37">
        <v>-6.04577727248999E-4</v>
      </c>
      <c r="G1258" s="37" t="s">
        <v>2698</v>
      </c>
      <c r="H1258" s="288" t="s">
        <v>10046</v>
      </c>
      <c r="I1258" s="37" t="s">
        <v>845</v>
      </c>
      <c r="J1258" s="283" t="s">
        <v>846</v>
      </c>
    </row>
    <row r="1259" spans="1:10" x14ac:dyDescent="0.35">
      <c r="A1259" s="282" t="s">
        <v>3412</v>
      </c>
      <c r="B1259" s="37">
        <v>8</v>
      </c>
      <c r="C1259" s="37">
        <v>49903851</v>
      </c>
      <c r="D1259" s="37" t="s">
        <v>711</v>
      </c>
      <c r="E1259" s="37" t="s">
        <v>724</v>
      </c>
      <c r="F1259" s="37">
        <v>-5.4406865370451498E-4</v>
      </c>
      <c r="I1259" s="37" t="s">
        <v>845</v>
      </c>
      <c r="J1259" s="283" t="s">
        <v>846</v>
      </c>
    </row>
    <row r="1260" spans="1:10" x14ac:dyDescent="0.35">
      <c r="A1260" s="282" t="s">
        <v>3413</v>
      </c>
      <c r="B1260" s="37">
        <v>8</v>
      </c>
      <c r="C1260" s="37">
        <v>2808860</v>
      </c>
      <c r="D1260" s="37" t="s">
        <v>718</v>
      </c>
      <c r="E1260" s="37" t="s">
        <v>711</v>
      </c>
      <c r="F1260" s="37">
        <v>-6.4206330758008598E-4</v>
      </c>
      <c r="G1260" s="37" t="s">
        <v>840</v>
      </c>
      <c r="H1260" s="288" t="s">
        <v>841</v>
      </c>
      <c r="I1260" s="37" t="s">
        <v>779</v>
      </c>
      <c r="J1260" s="283" t="s">
        <v>780</v>
      </c>
    </row>
    <row r="1261" spans="1:10" x14ac:dyDescent="0.35">
      <c r="A1261" s="282" t="s">
        <v>3414</v>
      </c>
      <c r="B1261" s="37">
        <v>10</v>
      </c>
      <c r="C1261" s="37">
        <v>87015917</v>
      </c>
      <c r="D1261" s="37" t="s">
        <v>724</v>
      </c>
      <c r="E1261" s="37" t="s">
        <v>712</v>
      </c>
      <c r="F1261" s="37">
        <v>-7.6780187072398004E-4</v>
      </c>
      <c r="I1261" s="37" t="s">
        <v>65</v>
      </c>
      <c r="J1261" s="283" t="s">
        <v>109</v>
      </c>
    </row>
    <row r="1262" spans="1:10" x14ac:dyDescent="0.35">
      <c r="A1262" s="282" t="s">
        <v>3415</v>
      </c>
      <c r="B1262" s="37">
        <v>8</v>
      </c>
      <c r="C1262" s="37">
        <v>69357500</v>
      </c>
      <c r="D1262" s="37" t="s">
        <v>724</v>
      </c>
      <c r="E1262" s="37" t="s">
        <v>711</v>
      </c>
      <c r="F1262" s="37">
        <v>1.1232335844661399E-3</v>
      </c>
      <c r="G1262" s="37" t="s">
        <v>3416</v>
      </c>
      <c r="H1262" s="288" t="s">
        <v>3417</v>
      </c>
      <c r="I1262" s="37" t="s">
        <v>1055</v>
      </c>
      <c r="J1262" s="283" t="s">
        <v>1056</v>
      </c>
    </row>
    <row r="1263" spans="1:10" x14ac:dyDescent="0.35">
      <c r="A1263" s="282" t="s">
        <v>3418</v>
      </c>
      <c r="B1263" s="37">
        <v>4</v>
      </c>
      <c r="C1263" s="37">
        <v>168596887</v>
      </c>
      <c r="D1263" s="37" t="s">
        <v>712</v>
      </c>
      <c r="E1263" s="37" t="s">
        <v>718</v>
      </c>
      <c r="F1263" s="37">
        <v>4.0415159150542597E-3</v>
      </c>
      <c r="I1263" s="37" t="s">
        <v>88</v>
      </c>
      <c r="J1263" s="283" t="s">
        <v>111</v>
      </c>
    </row>
    <row r="1264" spans="1:10" x14ac:dyDescent="0.35">
      <c r="A1264" s="282" t="s">
        <v>3419</v>
      </c>
      <c r="B1264" s="37">
        <v>2</v>
      </c>
      <c r="C1264" s="37">
        <v>50932942</v>
      </c>
      <c r="D1264" s="37" t="s">
        <v>711</v>
      </c>
      <c r="E1264" s="37" t="s">
        <v>724</v>
      </c>
      <c r="F1264" s="37">
        <v>-1.58616076953261E-5</v>
      </c>
      <c r="G1264" s="37" t="s">
        <v>3420</v>
      </c>
      <c r="H1264" s="288" t="s">
        <v>3421</v>
      </c>
      <c r="I1264" s="37" t="s">
        <v>81</v>
      </c>
      <c r="J1264" s="283" t="s">
        <v>107</v>
      </c>
    </row>
    <row r="1265" spans="1:10" x14ac:dyDescent="0.35">
      <c r="A1265" s="282" t="s">
        <v>3422</v>
      </c>
      <c r="B1265" s="37">
        <v>2</v>
      </c>
      <c r="C1265" s="37">
        <v>34760320</v>
      </c>
      <c r="D1265" s="37" t="s">
        <v>711</v>
      </c>
      <c r="E1265" s="37" t="s">
        <v>718</v>
      </c>
      <c r="F1265" s="37">
        <v>-1.6689906043782299E-4</v>
      </c>
      <c r="G1265" s="37" t="s">
        <v>3423</v>
      </c>
      <c r="H1265" s="288" t="s">
        <v>3424</v>
      </c>
      <c r="I1265" s="37" t="s">
        <v>65</v>
      </c>
      <c r="J1265" s="283" t="s">
        <v>109</v>
      </c>
    </row>
    <row r="1266" spans="1:10" x14ac:dyDescent="0.35">
      <c r="A1266" s="282" t="s">
        <v>3425</v>
      </c>
      <c r="B1266" s="37">
        <v>8</v>
      </c>
      <c r="C1266" s="37">
        <v>119710952</v>
      </c>
      <c r="D1266" s="37" t="s">
        <v>712</v>
      </c>
      <c r="E1266" s="37" t="s">
        <v>724</v>
      </c>
      <c r="F1266" s="37">
        <v>7.2512336913655405E-4</v>
      </c>
      <c r="I1266" s="37" t="s">
        <v>81</v>
      </c>
      <c r="J1266" s="283" t="s">
        <v>107</v>
      </c>
    </row>
    <row r="1267" spans="1:10" x14ac:dyDescent="0.35">
      <c r="A1267" s="282" t="s">
        <v>3426</v>
      </c>
      <c r="B1267" s="37">
        <v>14</v>
      </c>
      <c r="C1267" s="37">
        <v>78768796</v>
      </c>
      <c r="D1267" s="37" t="s">
        <v>724</v>
      </c>
      <c r="E1267" s="37" t="s">
        <v>711</v>
      </c>
      <c r="F1267" s="37">
        <v>8.3550043473340201E-5</v>
      </c>
      <c r="G1267" s="37" t="s">
        <v>2677</v>
      </c>
      <c r="H1267" s="288" t="s">
        <v>2678</v>
      </c>
      <c r="I1267" s="37" t="s">
        <v>65</v>
      </c>
      <c r="J1267" s="283" t="s">
        <v>109</v>
      </c>
    </row>
    <row r="1268" spans="1:10" x14ac:dyDescent="0.35">
      <c r="A1268" s="282" t="s">
        <v>3427</v>
      </c>
      <c r="B1268" s="37">
        <v>3</v>
      </c>
      <c r="C1268" s="37">
        <v>179647365</v>
      </c>
      <c r="D1268" s="37" t="s">
        <v>718</v>
      </c>
      <c r="E1268" s="37" t="s">
        <v>712</v>
      </c>
      <c r="F1268" s="37">
        <v>1.1094297522420101E-3</v>
      </c>
      <c r="G1268" s="37" t="s">
        <v>3428</v>
      </c>
      <c r="H1268" s="288" t="s">
        <v>3429</v>
      </c>
      <c r="I1268" s="37" t="s">
        <v>890</v>
      </c>
      <c r="J1268" s="283" t="s">
        <v>891</v>
      </c>
    </row>
    <row r="1269" spans="1:10" x14ac:dyDescent="0.35">
      <c r="A1269" s="282" t="s">
        <v>3430</v>
      </c>
      <c r="B1269" s="37">
        <v>3</v>
      </c>
      <c r="C1269" s="37">
        <v>149050925</v>
      </c>
      <c r="D1269" s="37" t="s">
        <v>712</v>
      </c>
      <c r="E1269" s="37" t="s">
        <v>718</v>
      </c>
      <c r="F1269" s="37">
        <v>9.7104856226010996E-4</v>
      </c>
      <c r="G1269" s="37" t="s">
        <v>3431</v>
      </c>
      <c r="H1269" s="288" t="s">
        <v>3432</v>
      </c>
      <c r="I1269" s="37" t="s">
        <v>76</v>
      </c>
      <c r="J1269" s="283" t="s">
        <v>106</v>
      </c>
    </row>
    <row r="1270" spans="1:10" x14ac:dyDescent="0.35">
      <c r="A1270" s="282" t="s">
        <v>3433</v>
      </c>
      <c r="B1270" s="37">
        <v>2</v>
      </c>
      <c r="C1270" s="37">
        <v>78178365</v>
      </c>
      <c r="D1270" s="37" t="s">
        <v>711</v>
      </c>
      <c r="E1270" s="37" t="s">
        <v>724</v>
      </c>
      <c r="F1270" s="37">
        <v>-9.8514663785920204E-5</v>
      </c>
      <c r="I1270" s="37" t="s">
        <v>65</v>
      </c>
      <c r="J1270" s="283" t="s">
        <v>109</v>
      </c>
    </row>
    <row r="1271" spans="1:10" x14ac:dyDescent="0.35">
      <c r="A1271" s="282" t="s">
        <v>3434</v>
      </c>
      <c r="B1271" s="37">
        <v>4</v>
      </c>
      <c r="C1271" s="37">
        <v>102084331</v>
      </c>
      <c r="D1271" s="37" t="s">
        <v>712</v>
      </c>
      <c r="E1271" s="37" t="s">
        <v>718</v>
      </c>
      <c r="F1271" s="37">
        <v>4.90673559414479E-4</v>
      </c>
      <c r="G1271" s="37" t="s">
        <v>3435</v>
      </c>
      <c r="H1271" s="288" t="s">
        <v>3436</v>
      </c>
      <c r="I1271" s="37" t="s">
        <v>92</v>
      </c>
      <c r="J1271" s="283" t="s">
        <v>112</v>
      </c>
    </row>
    <row r="1272" spans="1:10" x14ac:dyDescent="0.35">
      <c r="A1272" s="282" t="s">
        <v>3437</v>
      </c>
      <c r="B1272" s="37">
        <v>7</v>
      </c>
      <c r="C1272" s="37">
        <v>80694930</v>
      </c>
      <c r="D1272" s="37" t="s">
        <v>724</v>
      </c>
      <c r="E1272" s="37" t="s">
        <v>711</v>
      </c>
      <c r="F1272" s="37">
        <v>2.6607873160413901E-3</v>
      </c>
      <c r="I1272" s="37" t="s">
        <v>779</v>
      </c>
      <c r="J1272" s="283" t="s">
        <v>780</v>
      </c>
    </row>
    <row r="1273" spans="1:10" x14ac:dyDescent="0.35">
      <c r="A1273" s="282" t="s">
        <v>3438</v>
      </c>
      <c r="B1273" s="37">
        <v>1</v>
      </c>
      <c r="C1273" s="37">
        <v>34246222</v>
      </c>
      <c r="D1273" s="37" t="s">
        <v>718</v>
      </c>
      <c r="E1273" s="37" t="s">
        <v>712</v>
      </c>
      <c r="F1273" s="37">
        <v>8.7649651720218306E-5</v>
      </c>
      <c r="G1273" s="37" t="s">
        <v>2355</v>
      </c>
      <c r="H1273" s="288" t="s">
        <v>2356</v>
      </c>
      <c r="I1273" s="37" t="s">
        <v>88</v>
      </c>
      <c r="J1273" s="283" t="s">
        <v>111</v>
      </c>
    </row>
    <row r="1274" spans="1:10" x14ac:dyDescent="0.35">
      <c r="A1274" s="282" t="s">
        <v>3439</v>
      </c>
      <c r="B1274" s="37">
        <v>3</v>
      </c>
      <c r="C1274" s="37">
        <v>63428111</v>
      </c>
      <c r="D1274" s="37" t="s">
        <v>712</v>
      </c>
      <c r="E1274" s="37" t="s">
        <v>718</v>
      </c>
      <c r="F1274" s="37">
        <v>9.3927366853570305E-4</v>
      </c>
      <c r="G1274" s="37" t="s">
        <v>2241</v>
      </c>
      <c r="H1274" s="288" t="s">
        <v>2242</v>
      </c>
      <c r="I1274" s="37" t="s">
        <v>973</v>
      </c>
      <c r="J1274" s="283" t="s">
        <v>974</v>
      </c>
    </row>
    <row r="1275" spans="1:10" x14ac:dyDescent="0.35">
      <c r="A1275" s="282" t="s">
        <v>3440</v>
      </c>
      <c r="B1275" s="37">
        <v>16</v>
      </c>
      <c r="C1275" s="37">
        <v>13253956</v>
      </c>
      <c r="D1275" s="37" t="s">
        <v>711</v>
      </c>
      <c r="E1275" s="37" t="s">
        <v>718</v>
      </c>
      <c r="F1275" s="37">
        <v>3.2272567543106801E-4</v>
      </c>
      <c r="G1275" s="37" t="s">
        <v>3397</v>
      </c>
      <c r="H1275" s="288" t="s">
        <v>3398</v>
      </c>
      <c r="I1275" s="37" t="s">
        <v>88</v>
      </c>
      <c r="J1275" s="283" t="s">
        <v>111</v>
      </c>
    </row>
    <row r="1276" spans="1:10" x14ac:dyDescent="0.35">
      <c r="A1276" s="282" t="s">
        <v>3441</v>
      </c>
      <c r="B1276" s="37">
        <v>5</v>
      </c>
      <c r="C1276" s="37">
        <v>106849306</v>
      </c>
      <c r="D1276" s="37" t="s">
        <v>718</v>
      </c>
      <c r="E1276" s="37" t="s">
        <v>712</v>
      </c>
      <c r="F1276" s="37">
        <v>5.7066803334118103E-4</v>
      </c>
      <c r="G1276" s="37" t="s">
        <v>3442</v>
      </c>
      <c r="H1276" s="288" t="s">
        <v>10049</v>
      </c>
      <c r="I1276" s="37" t="s">
        <v>715</v>
      </c>
      <c r="J1276" s="283" t="s">
        <v>716</v>
      </c>
    </row>
    <row r="1277" spans="1:10" x14ac:dyDescent="0.35">
      <c r="A1277" s="282" t="s">
        <v>3443</v>
      </c>
      <c r="B1277" s="37">
        <v>12</v>
      </c>
      <c r="C1277" s="37">
        <v>128999121</v>
      </c>
      <c r="D1277" s="37" t="s">
        <v>711</v>
      </c>
      <c r="E1277" s="37" t="s">
        <v>712</v>
      </c>
      <c r="F1277" s="37">
        <v>-8.9525623342091105E-4</v>
      </c>
      <c r="G1277" s="37" t="s">
        <v>1685</v>
      </c>
      <c r="H1277" s="288" t="s">
        <v>1686</v>
      </c>
      <c r="I1277" s="37" t="s">
        <v>88</v>
      </c>
      <c r="J1277" s="283" t="s">
        <v>111</v>
      </c>
    </row>
    <row r="1278" spans="1:10" x14ac:dyDescent="0.35">
      <c r="A1278" s="282" t="s">
        <v>3444</v>
      </c>
      <c r="B1278" s="37">
        <v>18</v>
      </c>
      <c r="C1278" s="37">
        <v>46294270</v>
      </c>
      <c r="D1278" s="37" t="s">
        <v>724</v>
      </c>
      <c r="E1278" s="37" t="s">
        <v>712</v>
      </c>
      <c r="F1278" s="37">
        <v>7.6953876313921496E-4</v>
      </c>
      <c r="G1278" s="37" t="s">
        <v>3445</v>
      </c>
      <c r="H1278" s="288" t="s">
        <v>3446</v>
      </c>
      <c r="I1278" s="37" t="s">
        <v>746</v>
      </c>
      <c r="J1278" s="283" t="s">
        <v>747</v>
      </c>
    </row>
    <row r="1279" spans="1:10" x14ac:dyDescent="0.35">
      <c r="A1279" s="282" t="s">
        <v>3447</v>
      </c>
      <c r="B1279" s="37">
        <v>11</v>
      </c>
      <c r="C1279" s="37">
        <v>43292642</v>
      </c>
      <c r="D1279" s="37" t="s">
        <v>711</v>
      </c>
      <c r="E1279" s="37" t="s">
        <v>724</v>
      </c>
      <c r="F1279" s="37">
        <v>1.49008602648254E-3</v>
      </c>
      <c r="G1279" s="37" t="s">
        <v>3448</v>
      </c>
      <c r="H1279" s="288" t="s">
        <v>3449</v>
      </c>
      <c r="I1279" s="37" t="s">
        <v>76</v>
      </c>
      <c r="J1279" s="283" t="s">
        <v>106</v>
      </c>
    </row>
    <row r="1280" spans="1:10" x14ac:dyDescent="0.35">
      <c r="A1280" s="282" t="s">
        <v>3450</v>
      </c>
      <c r="B1280" s="37">
        <v>16</v>
      </c>
      <c r="C1280" s="37">
        <v>27190945</v>
      </c>
      <c r="D1280" s="37" t="s">
        <v>712</v>
      </c>
      <c r="E1280" s="37" t="s">
        <v>718</v>
      </c>
      <c r="F1280" s="37">
        <v>2.1099729113626698E-5</v>
      </c>
      <c r="G1280" s="37" t="s">
        <v>3451</v>
      </c>
      <c r="I1280" s="37" t="s">
        <v>81</v>
      </c>
      <c r="J1280" s="283" t="s">
        <v>107</v>
      </c>
    </row>
    <row r="1281" spans="1:10" x14ac:dyDescent="0.35">
      <c r="A1281" s="282" t="s">
        <v>3452</v>
      </c>
      <c r="B1281" s="37">
        <v>4</v>
      </c>
      <c r="C1281" s="37">
        <v>8158352</v>
      </c>
      <c r="D1281" s="37" t="s">
        <v>711</v>
      </c>
      <c r="E1281" s="37" t="s">
        <v>724</v>
      </c>
      <c r="F1281" s="37">
        <v>1.4945275866788099E-4</v>
      </c>
      <c r="G1281" s="37" t="s">
        <v>3453</v>
      </c>
      <c r="H1281" s="288" t="s">
        <v>3454</v>
      </c>
      <c r="I1281" s="37" t="s">
        <v>86</v>
      </c>
      <c r="J1281" s="283" t="s">
        <v>821</v>
      </c>
    </row>
    <row r="1282" spans="1:10" x14ac:dyDescent="0.35">
      <c r="A1282" s="282" t="s">
        <v>3455</v>
      </c>
      <c r="B1282" s="37">
        <v>12</v>
      </c>
      <c r="C1282" s="37">
        <v>131407836</v>
      </c>
      <c r="D1282" s="37" t="s">
        <v>712</v>
      </c>
      <c r="E1282" s="37" t="s">
        <v>718</v>
      </c>
      <c r="F1282" s="37">
        <v>1.4144659323897101E-3</v>
      </c>
      <c r="I1282" s="37" t="s">
        <v>96</v>
      </c>
      <c r="J1282" s="283" t="s">
        <v>110</v>
      </c>
    </row>
    <row r="1283" spans="1:10" x14ac:dyDescent="0.35">
      <c r="A1283" s="282" t="s">
        <v>3456</v>
      </c>
      <c r="B1283" s="37">
        <v>6</v>
      </c>
      <c r="C1283" s="37">
        <v>144869785</v>
      </c>
      <c r="D1283" s="37" t="s">
        <v>724</v>
      </c>
      <c r="E1283" s="37" t="s">
        <v>711</v>
      </c>
      <c r="F1283" s="37">
        <v>9.3301291217652999E-5</v>
      </c>
      <c r="G1283" s="37" t="s">
        <v>3457</v>
      </c>
      <c r="H1283" s="288" t="s">
        <v>3458</v>
      </c>
      <c r="I1283" s="37" t="s">
        <v>90</v>
      </c>
      <c r="J1283" s="283" t="s">
        <v>112</v>
      </c>
    </row>
    <row r="1284" spans="1:10" x14ac:dyDescent="0.35">
      <c r="A1284" s="282" t="s">
        <v>3459</v>
      </c>
      <c r="B1284" s="37">
        <v>13</v>
      </c>
      <c r="C1284" s="37">
        <v>32114398</v>
      </c>
      <c r="D1284" s="37" t="s">
        <v>712</v>
      </c>
      <c r="E1284" s="37" t="s">
        <v>718</v>
      </c>
      <c r="F1284" s="37">
        <v>4.9708594241473E-4</v>
      </c>
      <c r="I1284" s="37" t="s">
        <v>1536</v>
      </c>
      <c r="J1284" s="283" t="s">
        <v>1537</v>
      </c>
    </row>
    <row r="1285" spans="1:10" x14ac:dyDescent="0.35">
      <c r="A1285" s="282" t="s">
        <v>3460</v>
      </c>
      <c r="B1285" s="37">
        <v>13</v>
      </c>
      <c r="C1285" s="37">
        <v>59746015</v>
      </c>
      <c r="D1285" s="37" t="s">
        <v>711</v>
      </c>
      <c r="E1285" s="37" t="s">
        <v>724</v>
      </c>
      <c r="F1285" s="37">
        <v>2.4837893656883198E-4</v>
      </c>
      <c r="I1285" s="37" t="s">
        <v>76</v>
      </c>
      <c r="J1285" s="283" t="s">
        <v>106</v>
      </c>
    </row>
    <row r="1286" spans="1:10" x14ac:dyDescent="0.35">
      <c r="A1286" s="282" t="s">
        <v>3461</v>
      </c>
      <c r="B1286" s="37">
        <v>3</v>
      </c>
      <c r="C1286" s="37">
        <v>64096122</v>
      </c>
      <c r="D1286" s="37" t="s">
        <v>712</v>
      </c>
      <c r="E1286" s="37" t="s">
        <v>718</v>
      </c>
      <c r="F1286" s="37">
        <v>2.7484892488826098E-4</v>
      </c>
      <c r="G1286" s="37" t="s">
        <v>3462</v>
      </c>
      <c r="H1286" s="288" t="s">
        <v>3463</v>
      </c>
      <c r="I1286" s="37" t="s">
        <v>65</v>
      </c>
      <c r="J1286" s="283" t="s">
        <v>109</v>
      </c>
    </row>
    <row r="1287" spans="1:10" x14ac:dyDescent="0.35">
      <c r="A1287" s="282" t="s">
        <v>3464</v>
      </c>
      <c r="B1287" s="37">
        <v>9</v>
      </c>
      <c r="C1287" s="37">
        <v>12439999</v>
      </c>
      <c r="D1287" s="37" t="s">
        <v>712</v>
      </c>
      <c r="E1287" s="37" t="s">
        <v>718</v>
      </c>
      <c r="F1287" s="37">
        <v>3.0229930122542E-4</v>
      </c>
      <c r="I1287" s="37" t="s">
        <v>65</v>
      </c>
      <c r="J1287" s="283" t="s">
        <v>109</v>
      </c>
    </row>
    <row r="1288" spans="1:10" x14ac:dyDescent="0.35">
      <c r="A1288" s="282" t="s">
        <v>3465</v>
      </c>
      <c r="B1288" s="37">
        <v>14</v>
      </c>
      <c r="C1288" s="37">
        <v>51413424</v>
      </c>
      <c r="D1288" s="37" t="s">
        <v>712</v>
      </c>
      <c r="E1288" s="37" t="s">
        <v>718</v>
      </c>
      <c r="F1288" s="37">
        <v>-2.3192511767428301E-4</v>
      </c>
      <c r="G1288" s="37" t="s">
        <v>3466</v>
      </c>
      <c r="H1288" s="288" t="s">
        <v>3467</v>
      </c>
      <c r="I1288" s="37" t="s">
        <v>65</v>
      </c>
      <c r="J1288" s="283" t="s">
        <v>109</v>
      </c>
    </row>
    <row r="1289" spans="1:10" x14ac:dyDescent="0.35">
      <c r="A1289" s="282" t="s">
        <v>3468</v>
      </c>
      <c r="B1289" s="37">
        <v>11</v>
      </c>
      <c r="C1289" s="37">
        <v>132940480</v>
      </c>
      <c r="D1289" s="37" t="s">
        <v>718</v>
      </c>
      <c r="E1289" s="37" t="s">
        <v>712</v>
      </c>
      <c r="F1289" s="37">
        <v>3.3567181188704398E-4</v>
      </c>
      <c r="G1289" s="37" t="s">
        <v>3469</v>
      </c>
      <c r="H1289" s="288" t="s">
        <v>3470</v>
      </c>
      <c r="I1289" s="37" t="s">
        <v>76</v>
      </c>
      <c r="J1289" s="283" t="s">
        <v>106</v>
      </c>
    </row>
    <row r="1290" spans="1:10" x14ac:dyDescent="0.35">
      <c r="A1290" s="282" t="s">
        <v>3471</v>
      </c>
      <c r="B1290" s="37">
        <v>1</v>
      </c>
      <c r="C1290" s="37">
        <v>64262118</v>
      </c>
      <c r="D1290" s="37" t="s">
        <v>711</v>
      </c>
      <c r="E1290" s="37" t="s">
        <v>718</v>
      </c>
      <c r="F1290" s="37">
        <v>6.4086593719368397E-5</v>
      </c>
      <c r="G1290" s="37" t="s">
        <v>3472</v>
      </c>
      <c r="H1290" s="288" t="s">
        <v>3473</v>
      </c>
      <c r="I1290" s="37" t="s">
        <v>76</v>
      </c>
      <c r="J1290" s="283" t="s">
        <v>106</v>
      </c>
    </row>
    <row r="1291" spans="1:10" x14ac:dyDescent="0.35">
      <c r="A1291" s="282" t="s">
        <v>3474</v>
      </c>
      <c r="B1291" s="37">
        <v>10</v>
      </c>
      <c r="C1291" s="37">
        <v>127134203</v>
      </c>
      <c r="D1291" s="37" t="s">
        <v>718</v>
      </c>
      <c r="E1291" s="37" t="s">
        <v>712</v>
      </c>
      <c r="F1291" s="37">
        <v>3.2375595208355097E-5</v>
      </c>
      <c r="I1291" s="37" t="s">
        <v>76</v>
      </c>
      <c r="J1291" s="283" t="s">
        <v>106</v>
      </c>
    </row>
    <row r="1292" spans="1:10" x14ac:dyDescent="0.35">
      <c r="A1292" s="282" t="s">
        <v>3475</v>
      </c>
      <c r="B1292" s="37">
        <v>2</v>
      </c>
      <c r="C1292" s="37">
        <v>113309473</v>
      </c>
      <c r="D1292" s="37" t="s">
        <v>718</v>
      </c>
      <c r="E1292" s="37" t="s">
        <v>712</v>
      </c>
      <c r="F1292" s="37">
        <v>9.3619681392169798E-4</v>
      </c>
      <c r="G1292" s="37" t="s">
        <v>3476</v>
      </c>
      <c r="H1292" s="288" t="s">
        <v>3477</v>
      </c>
      <c r="I1292" s="37" t="s">
        <v>818</v>
      </c>
      <c r="J1292" s="283" t="s">
        <v>819</v>
      </c>
    </row>
    <row r="1293" spans="1:10" x14ac:dyDescent="0.35">
      <c r="A1293" s="282" t="s">
        <v>3478</v>
      </c>
      <c r="B1293" s="37">
        <v>16</v>
      </c>
      <c r="C1293" s="37">
        <v>22718938</v>
      </c>
      <c r="D1293" s="37" t="s">
        <v>724</v>
      </c>
      <c r="E1293" s="37" t="s">
        <v>711</v>
      </c>
      <c r="F1293" s="37">
        <v>6.2887916755169997E-5</v>
      </c>
      <c r="I1293" s="37" t="s">
        <v>1390</v>
      </c>
      <c r="J1293" s="283" t="s">
        <v>1391</v>
      </c>
    </row>
    <row r="1294" spans="1:10" x14ac:dyDescent="0.35">
      <c r="A1294" s="282" t="s">
        <v>3479</v>
      </c>
      <c r="B1294" s="37">
        <v>22</v>
      </c>
      <c r="C1294" s="37">
        <v>42691238</v>
      </c>
      <c r="D1294" s="37" t="s">
        <v>718</v>
      </c>
      <c r="E1294" s="37" t="s">
        <v>712</v>
      </c>
      <c r="F1294" s="37">
        <v>4.6280628843090201E-4</v>
      </c>
      <c r="G1294" s="37" t="s">
        <v>3480</v>
      </c>
      <c r="H1294" s="288" t="s">
        <v>3481</v>
      </c>
      <c r="I1294" s="37" t="s">
        <v>1108</v>
      </c>
      <c r="J1294" s="283" t="s">
        <v>1109</v>
      </c>
    </row>
    <row r="1295" spans="1:10" x14ac:dyDescent="0.35">
      <c r="A1295" s="282" t="s">
        <v>3482</v>
      </c>
      <c r="B1295" s="37">
        <v>16</v>
      </c>
      <c r="C1295" s="37">
        <v>9734654</v>
      </c>
      <c r="D1295" s="37" t="s">
        <v>724</v>
      </c>
      <c r="E1295" s="37" t="s">
        <v>711</v>
      </c>
      <c r="F1295" s="37">
        <v>6.7424095288351395E-4</v>
      </c>
      <c r="I1295" s="37" t="s">
        <v>3074</v>
      </c>
      <c r="J1295" s="283" t="s">
        <v>3075</v>
      </c>
    </row>
    <row r="1296" spans="1:10" x14ac:dyDescent="0.35">
      <c r="A1296" s="282" t="s">
        <v>3483</v>
      </c>
      <c r="B1296" s="37">
        <v>16</v>
      </c>
      <c r="C1296" s="37">
        <v>50858928</v>
      </c>
      <c r="D1296" s="37" t="s">
        <v>718</v>
      </c>
      <c r="E1296" s="37" t="s">
        <v>712</v>
      </c>
      <c r="F1296" s="37">
        <v>8.7440108098494403E-4</v>
      </c>
      <c r="I1296" s="37" t="s">
        <v>81</v>
      </c>
      <c r="J1296" s="283" t="s">
        <v>107</v>
      </c>
    </row>
    <row r="1297" spans="1:10" x14ac:dyDescent="0.35">
      <c r="A1297" s="282" t="s">
        <v>3484</v>
      </c>
      <c r="B1297" s="37">
        <v>4</v>
      </c>
      <c r="C1297" s="37">
        <v>142117424</v>
      </c>
      <c r="D1297" s="37" t="s">
        <v>724</v>
      </c>
      <c r="E1297" s="37" t="s">
        <v>711</v>
      </c>
      <c r="F1297" s="37">
        <v>3.5250831963357701E-4</v>
      </c>
      <c r="G1297" s="37" t="s">
        <v>3485</v>
      </c>
      <c r="H1297" s="288" t="s">
        <v>3486</v>
      </c>
      <c r="I1297" s="37" t="s">
        <v>96</v>
      </c>
      <c r="J1297" s="283" t="s">
        <v>110</v>
      </c>
    </row>
    <row r="1298" spans="1:10" x14ac:dyDescent="0.35">
      <c r="A1298" s="282" t="s">
        <v>3487</v>
      </c>
      <c r="B1298" s="37">
        <v>15</v>
      </c>
      <c r="C1298" s="37">
        <v>61437762</v>
      </c>
      <c r="D1298" s="37" t="s">
        <v>712</v>
      </c>
      <c r="E1298" s="37" t="s">
        <v>724</v>
      </c>
      <c r="F1298" s="37">
        <v>2.1855165977590301E-4</v>
      </c>
      <c r="G1298" s="37" t="s">
        <v>2876</v>
      </c>
      <c r="H1298" s="288" t="s">
        <v>2877</v>
      </c>
      <c r="I1298" s="37" t="s">
        <v>65</v>
      </c>
      <c r="J1298" s="283" t="s">
        <v>109</v>
      </c>
    </row>
    <row r="1299" spans="1:10" x14ac:dyDescent="0.35">
      <c r="A1299" s="282" t="s">
        <v>3488</v>
      </c>
      <c r="B1299" s="37">
        <v>15</v>
      </c>
      <c r="C1299" s="37">
        <v>74331211</v>
      </c>
      <c r="D1299" s="37" t="s">
        <v>718</v>
      </c>
      <c r="E1299" s="37" t="s">
        <v>712</v>
      </c>
      <c r="F1299" s="37">
        <v>6.5155874378873698E-4</v>
      </c>
      <c r="G1299" s="37" t="s">
        <v>3489</v>
      </c>
      <c r="H1299" s="288" t="s">
        <v>3490</v>
      </c>
      <c r="I1299" s="37" t="s">
        <v>81</v>
      </c>
      <c r="J1299" s="283" t="s">
        <v>107</v>
      </c>
    </row>
    <row r="1300" spans="1:10" x14ac:dyDescent="0.35">
      <c r="A1300" s="282" t="s">
        <v>3491</v>
      </c>
      <c r="B1300" s="37">
        <v>3</v>
      </c>
      <c r="C1300" s="37">
        <v>156009925</v>
      </c>
      <c r="D1300" s="37" t="s">
        <v>712</v>
      </c>
      <c r="E1300" s="37" t="s">
        <v>718</v>
      </c>
      <c r="F1300" s="37">
        <v>2.1188390825059101E-4</v>
      </c>
      <c r="G1300" s="37" t="s">
        <v>3492</v>
      </c>
      <c r="H1300" s="288" t="s">
        <v>10050</v>
      </c>
      <c r="I1300" s="37" t="s">
        <v>96</v>
      </c>
      <c r="J1300" s="283" t="s">
        <v>110</v>
      </c>
    </row>
    <row r="1301" spans="1:10" x14ac:dyDescent="0.35">
      <c r="A1301" s="282" t="s">
        <v>3493</v>
      </c>
      <c r="B1301" s="37">
        <v>21</v>
      </c>
      <c r="C1301" s="37">
        <v>28982407</v>
      </c>
      <c r="D1301" s="37" t="s">
        <v>724</v>
      </c>
      <c r="E1301" s="37" t="s">
        <v>711</v>
      </c>
      <c r="F1301" s="37">
        <v>-4.1374297950433797E-4</v>
      </c>
      <c r="I1301" s="37" t="s">
        <v>76</v>
      </c>
      <c r="J1301" s="283" t="s">
        <v>106</v>
      </c>
    </row>
    <row r="1302" spans="1:10" x14ac:dyDescent="0.35">
      <c r="A1302" s="282" t="s">
        <v>3494</v>
      </c>
      <c r="B1302" s="37">
        <v>17</v>
      </c>
      <c r="C1302" s="37">
        <v>8687969</v>
      </c>
      <c r="D1302" s="37" t="s">
        <v>718</v>
      </c>
      <c r="E1302" s="37" t="s">
        <v>711</v>
      </c>
      <c r="F1302" s="37">
        <v>7.9092227308283705E-4</v>
      </c>
      <c r="I1302" s="37" t="s">
        <v>90</v>
      </c>
      <c r="J1302" s="283" t="s">
        <v>112</v>
      </c>
    </row>
    <row r="1303" spans="1:10" x14ac:dyDescent="0.35">
      <c r="A1303" s="282" t="s">
        <v>3495</v>
      </c>
      <c r="B1303" s="37">
        <v>1</v>
      </c>
      <c r="C1303" s="37">
        <v>160648396</v>
      </c>
      <c r="D1303" s="37" t="s">
        <v>724</v>
      </c>
      <c r="E1303" s="37" t="s">
        <v>711</v>
      </c>
      <c r="F1303" s="37">
        <v>6.6929298732423803E-4</v>
      </c>
      <c r="G1303" s="37" t="s">
        <v>3496</v>
      </c>
      <c r="H1303" s="288" t="s">
        <v>3497</v>
      </c>
      <c r="I1303" s="37" t="s">
        <v>76</v>
      </c>
      <c r="J1303" s="283" t="s">
        <v>106</v>
      </c>
    </row>
    <row r="1304" spans="1:10" x14ac:dyDescent="0.35">
      <c r="A1304" s="282" t="s">
        <v>3498</v>
      </c>
      <c r="B1304" s="37">
        <v>10</v>
      </c>
      <c r="C1304" s="37">
        <v>123981375</v>
      </c>
      <c r="D1304" s="37" t="s">
        <v>718</v>
      </c>
      <c r="E1304" s="37" t="s">
        <v>712</v>
      </c>
      <c r="F1304" s="37">
        <v>3.0484619092206001E-4</v>
      </c>
      <c r="G1304" s="37" t="s">
        <v>3499</v>
      </c>
      <c r="H1304" s="288" t="s">
        <v>3500</v>
      </c>
      <c r="I1304" s="37" t="s">
        <v>3501</v>
      </c>
      <c r="J1304" s="283" t="s">
        <v>3502</v>
      </c>
    </row>
    <row r="1305" spans="1:10" x14ac:dyDescent="0.35">
      <c r="A1305" s="282" t="s">
        <v>3503</v>
      </c>
      <c r="B1305" s="37">
        <v>13</v>
      </c>
      <c r="C1305" s="37">
        <v>110991189</v>
      </c>
      <c r="D1305" s="37" t="s">
        <v>711</v>
      </c>
      <c r="E1305" s="37" t="s">
        <v>724</v>
      </c>
      <c r="F1305" s="37">
        <v>7.6467922688482797E-4</v>
      </c>
      <c r="G1305" s="37" t="s">
        <v>3504</v>
      </c>
      <c r="H1305" s="288" t="s">
        <v>3505</v>
      </c>
      <c r="I1305" s="37" t="s">
        <v>721</v>
      </c>
      <c r="J1305" s="283" t="s">
        <v>722</v>
      </c>
    </row>
    <row r="1306" spans="1:10" x14ac:dyDescent="0.35">
      <c r="A1306" s="282" t="s">
        <v>3506</v>
      </c>
      <c r="B1306" s="37">
        <v>21</v>
      </c>
      <c r="C1306" s="37">
        <v>32295397</v>
      </c>
      <c r="D1306" s="37" t="s">
        <v>718</v>
      </c>
      <c r="E1306" s="37" t="s">
        <v>712</v>
      </c>
      <c r="F1306" s="37">
        <v>4.2950870183982302E-4</v>
      </c>
      <c r="I1306" s="37" t="s">
        <v>96</v>
      </c>
      <c r="J1306" s="283" t="s">
        <v>110</v>
      </c>
    </row>
    <row r="1307" spans="1:10" x14ac:dyDescent="0.35">
      <c r="A1307" s="282" t="s">
        <v>3507</v>
      </c>
      <c r="B1307" s="37">
        <v>16</v>
      </c>
      <c r="C1307" s="37">
        <v>24309956</v>
      </c>
      <c r="D1307" s="37" t="s">
        <v>712</v>
      </c>
      <c r="E1307" s="37" t="s">
        <v>718</v>
      </c>
      <c r="F1307" s="37">
        <v>2.50969530395121E-5</v>
      </c>
      <c r="G1307" s="37" t="s">
        <v>3508</v>
      </c>
      <c r="H1307" s="288" t="s">
        <v>3509</v>
      </c>
      <c r="I1307" s="37" t="s">
        <v>1734</v>
      </c>
      <c r="J1307" s="283" t="s">
        <v>1735</v>
      </c>
    </row>
    <row r="1308" spans="1:10" x14ac:dyDescent="0.35">
      <c r="A1308" s="282" t="s">
        <v>3510</v>
      </c>
      <c r="B1308" s="37">
        <v>5</v>
      </c>
      <c r="C1308" s="37">
        <v>65635913</v>
      </c>
      <c r="D1308" s="37" t="s">
        <v>712</v>
      </c>
      <c r="E1308" s="37" t="s">
        <v>718</v>
      </c>
      <c r="F1308" s="37">
        <v>2.81837992190843E-4</v>
      </c>
      <c r="I1308" s="37" t="s">
        <v>65</v>
      </c>
      <c r="J1308" s="283" t="s">
        <v>109</v>
      </c>
    </row>
    <row r="1309" spans="1:10" x14ac:dyDescent="0.35">
      <c r="A1309" s="282" t="s">
        <v>3511</v>
      </c>
      <c r="B1309" s="37">
        <v>13</v>
      </c>
      <c r="C1309" s="37">
        <v>51827606</v>
      </c>
      <c r="D1309" s="37" t="s">
        <v>711</v>
      </c>
      <c r="E1309" s="37" t="s">
        <v>724</v>
      </c>
      <c r="F1309" s="37">
        <v>3.6380404522796402E-4</v>
      </c>
      <c r="G1309" s="37" t="s">
        <v>3512</v>
      </c>
      <c r="H1309" s="288" t="s">
        <v>3513</v>
      </c>
      <c r="I1309" s="37" t="s">
        <v>779</v>
      </c>
      <c r="J1309" s="283" t="s">
        <v>780</v>
      </c>
    </row>
    <row r="1310" spans="1:10" x14ac:dyDescent="0.35">
      <c r="A1310" s="282" t="s">
        <v>3514</v>
      </c>
      <c r="B1310" s="37">
        <v>15</v>
      </c>
      <c r="C1310" s="37">
        <v>48965218</v>
      </c>
      <c r="D1310" s="37" t="s">
        <v>712</v>
      </c>
      <c r="E1310" s="37" t="s">
        <v>718</v>
      </c>
      <c r="F1310" s="37">
        <v>5.7238450866801602E-4</v>
      </c>
      <c r="I1310" s="37" t="s">
        <v>81</v>
      </c>
      <c r="J1310" s="283" t="s">
        <v>107</v>
      </c>
    </row>
    <row r="1311" spans="1:10" x14ac:dyDescent="0.35">
      <c r="A1311" s="282" t="s">
        <v>3515</v>
      </c>
      <c r="B1311" s="37">
        <v>4</v>
      </c>
      <c r="C1311" s="37">
        <v>134579295</v>
      </c>
      <c r="D1311" s="37" t="s">
        <v>712</v>
      </c>
      <c r="E1311" s="37" t="s">
        <v>718</v>
      </c>
      <c r="F1311" s="37">
        <v>8.57100484476751E-4</v>
      </c>
      <c r="I1311" s="37" t="s">
        <v>65</v>
      </c>
      <c r="J1311" s="283" t="s">
        <v>109</v>
      </c>
    </row>
    <row r="1312" spans="1:10" x14ac:dyDescent="0.35">
      <c r="A1312" s="282" t="s">
        <v>3516</v>
      </c>
      <c r="B1312" s="37">
        <v>4</v>
      </c>
      <c r="C1312" s="37">
        <v>146840077</v>
      </c>
      <c r="D1312" s="37" t="s">
        <v>712</v>
      </c>
      <c r="E1312" s="37" t="s">
        <v>718</v>
      </c>
      <c r="F1312" s="37">
        <v>1.03771965080415E-3</v>
      </c>
      <c r="G1312" s="37" t="s">
        <v>3517</v>
      </c>
      <c r="H1312" s="288" t="s">
        <v>3518</v>
      </c>
      <c r="I1312" s="37" t="s">
        <v>96</v>
      </c>
      <c r="J1312" s="283" t="s">
        <v>110</v>
      </c>
    </row>
    <row r="1313" spans="1:10" x14ac:dyDescent="0.35">
      <c r="A1313" s="282" t="s">
        <v>3519</v>
      </c>
      <c r="B1313" s="37">
        <v>18</v>
      </c>
      <c r="C1313" s="37">
        <v>35839365</v>
      </c>
      <c r="D1313" s="37" t="s">
        <v>711</v>
      </c>
      <c r="E1313" s="37" t="s">
        <v>724</v>
      </c>
      <c r="F1313" s="37">
        <v>5.8024879228170401E-4</v>
      </c>
      <c r="I1313" s="37" t="s">
        <v>924</v>
      </c>
      <c r="J1313" s="283" t="s">
        <v>925</v>
      </c>
    </row>
    <row r="1314" spans="1:10" x14ac:dyDescent="0.35">
      <c r="A1314" s="282" t="s">
        <v>3520</v>
      </c>
      <c r="B1314" s="37">
        <v>3</v>
      </c>
      <c r="C1314" s="37">
        <v>187101566</v>
      </c>
      <c r="D1314" s="37" t="s">
        <v>724</v>
      </c>
      <c r="E1314" s="37" t="s">
        <v>712</v>
      </c>
      <c r="F1314" s="37">
        <v>-5.1051290602205498E-4</v>
      </c>
      <c r="I1314" s="37" t="s">
        <v>88</v>
      </c>
      <c r="J1314" s="283" t="s">
        <v>111</v>
      </c>
    </row>
    <row r="1315" spans="1:10" x14ac:dyDescent="0.35">
      <c r="A1315" s="282" t="s">
        <v>3521</v>
      </c>
      <c r="B1315" s="37">
        <v>3</v>
      </c>
      <c r="C1315" s="37">
        <v>7607033</v>
      </c>
      <c r="D1315" s="37" t="s">
        <v>724</v>
      </c>
      <c r="E1315" s="37" t="s">
        <v>711</v>
      </c>
      <c r="F1315" s="37">
        <v>4.5249052523075001E-4</v>
      </c>
      <c r="G1315" s="37" t="s">
        <v>3522</v>
      </c>
      <c r="H1315" s="288" t="s">
        <v>1921</v>
      </c>
      <c r="I1315" s="37" t="s">
        <v>65</v>
      </c>
      <c r="J1315" s="283" t="s">
        <v>109</v>
      </c>
    </row>
    <row r="1316" spans="1:10" x14ac:dyDescent="0.35">
      <c r="A1316" s="282" t="s">
        <v>3523</v>
      </c>
      <c r="B1316" s="37">
        <v>22</v>
      </c>
      <c r="C1316" s="37">
        <v>44514242</v>
      </c>
      <c r="D1316" s="37" t="s">
        <v>711</v>
      </c>
      <c r="E1316" s="37" t="s">
        <v>724</v>
      </c>
      <c r="F1316" s="37">
        <v>9.0703959691808798E-4</v>
      </c>
      <c r="G1316" s="37" t="s">
        <v>2962</v>
      </c>
      <c r="H1316" s="288" t="s">
        <v>2963</v>
      </c>
      <c r="I1316" s="37" t="s">
        <v>65</v>
      </c>
      <c r="J1316" s="283" t="s">
        <v>109</v>
      </c>
    </row>
    <row r="1317" spans="1:10" x14ac:dyDescent="0.35">
      <c r="A1317" s="282" t="s">
        <v>3524</v>
      </c>
      <c r="B1317" s="37">
        <v>20</v>
      </c>
      <c r="C1317" s="37">
        <v>17063370</v>
      </c>
      <c r="D1317" s="37" t="s">
        <v>711</v>
      </c>
      <c r="E1317" s="37" t="s">
        <v>724</v>
      </c>
      <c r="F1317" s="37">
        <v>7.7346225113293697E-4</v>
      </c>
      <c r="I1317" s="37" t="s">
        <v>81</v>
      </c>
      <c r="J1317" s="283" t="s">
        <v>107</v>
      </c>
    </row>
    <row r="1318" spans="1:10" x14ac:dyDescent="0.35">
      <c r="A1318" s="282" t="s">
        <v>3525</v>
      </c>
      <c r="B1318" s="37">
        <v>9</v>
      </c>
      <c r="C1318" s="37">
        <v>116874355</v>
      </c>
      <c r="D1318" s="37" t="s">
        <v>711</v>
      </c>
      <c r="E1318" s="37" t="s">
        <v>724</v>
      </c>
      <c r="F1318" s="37">
        <v>2.35809563553369E-4</v>
      </c>
      <c r="I1318" s="37" t="s">
        <v>88</v>
      </c>
      <c r="J1318" s="283" t="s">
        <v>111</v>
      </c>
    </row>
    <row r="1319" spans="1:10" x14ac:dyDescent="0.35">
      <c r="A1319" s="282" t="s">
        <v>3526</v>
      </c>
      <c r="B1319" s="37">
        <v>13</v>
      </c>
      <c r="C1319" s="37">
        <v>104090166</v>
      </c>
      <c r="D1319" s="37" t="s">
        <v>712</v>
      </c>
      <c r="E1319" s="37" t="s">
        <v>718</v>
      </c>
      <c r="F1319" s="37">
        <v>2.0376956316042901E-3</v>
      </c>
      <c r="I1319" s="37" t="s">
        <v>65</v>
      </c>
      <c r="J1319" s="283" t="s">
        <v>109</v>
      </c>
    </row>
    <row r="1320" spans="1:10" x14ac:dyDescent="0.35">
      <c r="A1320" s="282" t="s">
        <v>3527</v>
      </c>
      <c r="B1320" s="37">
        <v>10</v>
      </c>
      <c r="C1320" s="37">
        <v>115679995</v>
      </c>
      <c r="D1320" s="37" t="s">
        <v>712</v>
      </c>
      <c r="E1320" s="37" t="s">
        <v>718</v>
      </c>
      <c r="F1320" s="37">
        <v>1.2903484417217299E-3</v>
      </c>
      <c r="G1320" s="37" t="s">
        <v>3528</v>
      </c>
      <c r="H1320" s="288" t="s">
        <v>3529</v>
      </c>
      <c r="I1320" s="37" t="s">
        <v>1217</v>
      </c>
      <c r="J1320" s="283" t="s">
        <v>1218</v>
      </c>
    </row>
    <row r="1321" spans="1:10" x14ac:dyDescent="0.35">
      <c r="A1321" s="282" t="s">
        <v>3530</v>
      </c>
      <c r="B1321" s="37">
        <v>20</v>
      </c>
      <c r="C1321" s="37">
        <v>52730530</v>
      </c>
      <c r="D1321" s="37" t="s">
        <v>712</v>
      </c>
      <c r="E1321" s="37" t="s">
        <v>718</v>
      </c>
      <c r="F1321" s="37">
        <v>-1.5721338461143199E-4</v>
      </c>
      <c r="I1321" s="37" t="s">
        <v>86</v>
      </c>
      <c r="J1321" s="283" t="s">
        <v>821</v>
      </c>
    </row>
    <row r="1322" spans="1:10" x14ac:dyDescent="0.35">
      <c r="A1322" s="282" t="s">
        <v>3531</v>
      </c>
      <c r="B1322" s="37">
        <v>1</v>
      </c>
      <c r="C1322" s="37">
        <v>220435743</v>
      </c>
      <c r="D1322" s="37" t="s">
        <v>718</v>
      </c>
      <c r="E1322" s="37" t="s">
        <v>712</v>
      </c>
      <c r="F1322" s="37">
        <v>-7.9765798503688204E-4</v>
      </c>
      <c r="G1322" s="37" t="s">
        <v>3532</v>
      </c>
      <c r="H1322" s="288" t="s">
        <v>3533</v>
      </c>
      <c r="I1322" s="37" t="s">
        <v>76</v>
      </c>
      <c r="J1322" s="283" t="s">
        <v>106</v>
      </c>
    </row>
    <row r="1323" spans="1:10" x14ac:dyDescent="0.35">
      <c r="A1323" s="282" t="s">
        <v>3534</v>
      </c>
      <c r="B1323" s="37">
        <v>6</v>
      </c>
      <c r="C1323" s="37">
        <v>161096758</v>
      </c>
      <c r="D1323" s="37" t="s">
        <v>712</v>
      </c>
      <c r="E1323" s="37" t="s">
        <v>718</v>
      </c>
      <c r="F1323" s="37">
        <v>2.0512570352093299E-5</v>
      </c>
      <c r="G1323" s="37" t="s">
        <v>3535</v>
      </c>
      <c r="I1323" s="37" t="s">
        <v>86</v>
      </c>
      <c r="J1323" s="283" t="s">
        <v>821</v>
      </c>
    </row>
    <row r="1324" spans="1:10" x14ac:dyDescent="0.35">
      <c r="A1324" s="282" t="s">
        <v>3536</v>
      </c>
      <c r="B1324" s="37">
        <v>2</v>
      </c>
      <c r="C1324" s="37">
        <v>33911707</v>
      </c>
      <c r="D1324" s="37" t="s">
        <v>718</v>
      </c>
      <c r="E1324" s="37" t="s">
        <v>711</v>
      </c>
      <c r="F1324" s="37">
        <v>-7.3519407461093602E-4</v>
      </c>
      <c r="I1324" s="37" t="s">
        <v>65</v>
      </c>
      <c r="J1324" s="283" t="s">
        <v>109</v>
      </c>
    </row>
    <row r="1325" spans="1:10" x14ac:dyDescent="0.35">
      <c r="A1325" s="282" t="s">
        <v>3537</v>
      </c>
      <c r="B1325" s="37">
        <v>4</v>
      </c>
      <c r="C1325" s="37">
        <v>103389013</v>
      </c>
      <c r="D1325" s="37" t="s">
        <v>718</v>
      </c>
      <c r="E1325" s="37" t="s">
        <v>712</v>
      </c>
      <c r="F1325" s="37">
        <v>6.2679804247541896E-5</v>
      </c>
      <c r="I1325" s="37" t="s">
        <v>88</v>
      </c>
      <c r="J1325" s="283" t="s">
        <v>111</v>
      </c>
    </row>
    <row r="1326" spans="1:10" x14ac:dyDescent="0.35">
      <c r="A1326" s="282" t="s">
        <v>3538</v>
      </c>
      <c r="B1326" s="37">
        <v>1</v>
      </c>
      <c r="C1326" s="37">
        <v>89914296</v>
      </c>
      <c r="D1326" s="37" t="s">
        <v>711</v>
      </c>
      <c r="E1326" s="37" t="s">
        <v>724</v>
      </c>
      <c r="F1326" s="37">
        <v>4.0025168557447503E-4</v>
      </c>
      <c r="I1326" s="37" t="s">
        <v>65</v>
      </c>
      <c r="J1326" s="283" t="s">
        <v>109</v>
      </c>
    </row>
    <row r="1327" spans="1:10" x14ac:dyDescent="0.35">
      <c r="A1327" s="282" t="s">
        <v>3539</v>
      </c>
      <c r="B1327" s="37">
        <v>5</v>
      </c>
      <c r="C1327" s="37">
        <v>151420240</v>
      </c>
      <c r="D1327" s="37" t="s">
        <v>724</v>
      </c>
      <c r="E1327" s="37" t="s">
        <v>711</v>
      </c>
      <c r="F1327" s="37">
        <v>-1.19958410188237E-3</v>
      </c>
      <c r="G1327" s="37" t="s">
        <v>3540</v>
      </c>
      <c r="I1327" s="37" t="s">
        <v>90</v>
      </c>
      <c r="J1327" s="283" t="s">
        <v>112</v>
      </c>
    </row>
    <row r="1328" spans="1:10" x14ac:dyDescent="0.35">
      <c r="A1328" s="282" t="s">
        <v>3541</v>
      </c>
      <c r="B1328" s="37">
        <v>18</v>
      </c>
      <c r="C1328" s="37">
        <v>4201153</v>
      </c>
      <c r="D1328" s="37" t="s">
        <v>712</v>
      </c>
      <c r="E1328" s="37" t="s">
        <v>724</v>
      </c>
      <c r="F1328" s="37">
        <v>1.94660248219348E-4</v>
      </c>
      <c r="G1328" s="37" t="s">
        <v>3542</v>
      </c>
      <c r="H1328" s="288" t="s">
        <v>3543</v>
      </c>
      <c r="I1328" s="37" t="s">
        <v>779</v>
      </c>
      <c r="J1328" s="283" t="s">
        <v>780</v>
      </c>
    </row>
    <row r="1329" spans="1:10" x14ac:dyDescent="0.35">
      <c r="A1329" s="282" t="s">
        <v>3544</v>
      </c>
      <c r="B1329" s="37">
        <v>7</v>
      </c>
      <c r="C1329" s="37">
        <v>24346766</v>
      </c>
      <c r="D1329" s="37" t="s">
        <v>718</v>
      </c>
      <c r="E1329" s="37" t="s">
        <v>712</v>
      </c>
      <c r="F1329" s="37">
        <v>8.0690920869483195E-5</v>
      </c>
      <c r="I1329" s="37" t="s">
        <v>81</v>
      </c>
      <c r="J1329" s="283" t="s">
        <v>107</v>
      </c>
    </row>
    <row r="1330" spans="1:10" x14ac:dyDescent="0.35">
      <c r="A1330" s="282" t="s">
        <v>3545</v>
      </c>
      <c r="B1330" s="37">
        <v>14</v>
      </c>
      <c r="C1330" s="37">
        <v>94858356</v>
      </c>
      <c r="D1330" s="37" t="s">
        <v>718</v>
      </c>
      <c r="E1330" s="37" t="s">
        <v>712</v>
      </c>
      <c r="F1330" s="37">
        <v>2.6354460920832598E-4</v>
      </c>
      <c r="G1330" s="37" t="s">
        <v>3546</v>
      </c>
      <c r="H1330" s="288" t="s">
        <v>10051</v>
      </c>
      <c r="I1330" s="37" t="s">
        <v>793</v>
      </c>
      <c r="J1330" s="283" t="s">
        <v>794</v>
      </c>
    </row>
    <row r="1331" spans="1:10" x14ac:dyDescent="0.35">
      <c r="A1331" s="282" t="s">
        <v>3547</v>
      </c>
      <c r="B1331" s="37">
        <v>9</v>
      </c>
      <c r="C1331" s="37">
        <v>13802044</v>
      </c>
      <c r="D1331" s="37" t="s">
        <v>711</v>
      </c>
      <c r="E1331" s="37" t="s">
        <v>718</v>
      </c>
      <c r="F1331" s="37">
        <v>-6.8299240753549696E-5</v>
      </c>
      <c r="I1331" s="37" t="s">
        <v>76</v>
      </c>
      <c r="J1331" s="283" t="s">
        <v>106</v>
      </c>
    </row>
    <row r="1332" spans="1:10" x14ac:dyDescent="0.35">
      <c r="A1332" s="282" t="s">
        <v>3548</v>
      </c>
      <c r="B1332" s="37">
        <v>1</v>
      </c>
      <c r="C1332" s="37">
        <v>240641958</v>
      </c>
      <c r="D1332" s="37" t="s">
        <v>712</v>
      </c>
      <c r="E1332" s="37" t="s">
        <v>718</v>
      </c>
      <c r="F1332" s="37">
        <v>1.60330594747386E-4</v>
      </c>
      <c r="G1332" s="37" t="s">
        <v>3549</v>
      </c>
      <c r="H1332" s="288" t="s">
        <v>3550</v>
      </c>
      <c r="I1332" s="37" t="s">
        <v>65</v>
      </c>
      <c r="J1332" s="283" t="s">
        <v>109</v>
      </c>
    </row>
    <row r="1333" spans="1:10" x14ac:dyDescent="0.35">
      <c r="A1333" s="282" t="s">
        <v>3551</v>
      </c>
      <c r="B1333" s="37">
        <v>1</v>
      </c>
      <c r="C1333" s="37">
        <v>96500593</v>
      </c>
      <c r="D1333" s="37" t="s">
        <v>718</v>
      </c>
      <c r="E1333" s="37" t="s">
        <v>712</v>
      </c>
      <c r="F1333" s="37">
        <v>2.4052496229798201E-4</v>
      </c>
      <c r="I1333" s="37" t="s">
        <v>65</v>
      </c>
      <c r="J1333" s="283" t="s">
        <v>109</v>
      </c>
    </row>
    <row r="1334" spans="1:10" x14ac:dyDescent="0.35">
      <c r="A1334" s="282" t="s">
        <v>3552</v>
      </c>
      <c r="B1334" s="37">
        <v>7</v>
      </c>
      <c r="C1334" s="37">
        <v>147520530</v>
      </c>
      <c r="D1334" s="37" t="s">
        <v>724</v>
      </c>
      <c r="E1334" s="37" t="s">
        <v>712</v>
      </c>
      <c r="F1334" s="37">
        <v>-8.0813437390860801E-6</v>
      </c>
      <c r="G1334" s="37" t="s">
        <v>3553</v>
      </c>
      <c r="H1334" s="288" t="s">
        <v>10052</v>
      </c>
      <c r="I1334" s="37" t="s">
        <v>90</v>
      </c>
      <c r="J1334" s="283" t="s">
        <v>112</v>
      </c>
    </row>
    <row r="1335" spans="1:10" x14ac:dyDescent="0.35">
      <c r="A1335" s="282" t="s">
        <v>3554</v>
      </c>
      <c r="B1335" s="37">
        <v>2</v>
      </c>
      <c r="C1335" s="37">
        <v>235264193</v>
      </c>
      <c r="D1335" s="37" t="s">
        <v>718</v>
      </c>
      <c r="E1335" s="37" t="s">
        <v>711</v>
      </c>
      <c r="F1335" s="37">
        <v>7.6994311769182697E-5</v>
      </c>
      <c r="I1335" s="37" t="s">
        <v>1108</v>
      </c>
      <c r="J1335" s="283" t="s">
        <v>1109</v>
      </c>
    </row>
    <row r="1336" spans="1:10" x14ac:dyDescent="0.35">
      <c r="A1336" s="282" t="s">
        <v>3555</v>
      </c>
      <c r="B1336" s="37">
        <v>10</v>
      </c>
      <c r="C1336" s="37">
        <v>26826256</v>
      </c>
      <c r="D1336" s="37" t="s">
        <v>724</v>
      </c>
      <c r="E1336" s="37" t="s">
        <v>711</v>
      </c>
      <c r="F1336" s="37">
        <v>1.65396538737491E-3</v>
      </c>
      <c r="G1336" s="37" t="s">
        <v>3556</v>
      </c>
      <c r="H1336" s="288" t="s">
        <v>3557</v>
      </c>
      <c r="I1336" s="37" t="s">
        <v>959</v>
      </c>
      <c r="J1336" s="283" t="s">
        <v>960</v>
      </c>
    </row>
    <row r="1337" spans="1:10" x14ac:dyDescent="0.35">
      <c r="A1337" s="282" t="s">
        <v>3558</v>
      </c>
      <c r="B1337" s="37">
        <v>14</v>
      </c>
      <c r="C1337" s="37">
        <v>46557999</v>
      </c>
      <c r="D1337" s="37" t="s">
        <v>711</v>
      </c>
      <c r="E1337" s="37" t="s">
        <v>724</v>
      </c>
      <c r="F1337" s="37">
        <v>3.5859477385070298E-4</v>
      </c>
      <c r="G1337" s="37" t="s">
        <v>3559</v>
      </c>
      <c r="H1337" s="288" t="s">
        <v>3560</v>
      </c>
      <c r="I1337" s="37" t="s">
        <v>890</v>
      </c>
      <c r="J1337" s="283" t="s">
        <v>891</v>
      </c>
    </row>
    <row r="1338" spans="1:10" x14ac:dyDescent="0.35">
      <c r="A1338" s="282" t="s">
        <v>3561</v>
      </c>
      <c r="B1338" s="37">
        <v>14</v>
      </c>
      <c r="C1338" s="37">
        <v>65246623</v>
      </c>
      <c r="D1338" s="37" t="s">
        <v>712</v>
      </c>
      <c r="E1338" s="37" t="s">
        <v>718</v>
      </c>
      <c r="F1338" s="37">
        <v>6.5823125561673796E-4</v>
      </c>
      <c r="G1338" s="37" t="s">
        <v>3562</v>
      </c>
      <c r="H1338" s="288" t="s">
        <v>3563</v>
      </c>
      <c r="I1338" s="37" t="s">
        <v>65</v>
      </c>
      <c r="J1338" s="283" t="s">
        <v>109</v>
      </c>
    </row>
    <row r="1339" spans="1:10" x14ac:dyDescent="0.35">
      <c r="A1339" s="282" t="s">
        <v>3564</v>
      </c>
      <c r="B1339" s="37">
        <v>12</v>
      </c>
      <c r="C1339" s="37">
        <v>54908675</v>
      </c>
      <c r="D1339" s="37" t="s">
        <v>711</v>
      </c>
      <c r="E1339" s="37" t="s">
        <v>724</v>
      </c>
      <c r="F1339" s="37">
        <v>-4.60368911380046E-5</v>
      </c>
      <c r="G1339" s="37" t="s">
        <v>3565</v>
      </c>
      <c r="H1339" s="288" t="s">
        <v>3566</v>
      </c>
      <c r="I1339" s="37" t="s">
        <v>81</v>
      </c>
      <c r="J1339" s="283" t="s">
        <v>107</v>
      </c>
    </row>
    <row r="1340" spans="1:10" x14ac:dyDescent="0.35">
      <c r="A1340" s="282" t="s">
        <v>3567</v>
      </c>
      <c r="B1340" s="37">
        <v>7</v>
      </c>
      <c r="C1340" s="37">
        <v>52774228</v>
      </c>
      <c r="D1340" s="37" t="s">
        <v>712</v>
      </c>
      <c r="E1340" s="37" t="s">
        <v>718</v>
      </c>
      <c r="F1340" s="37">
        <v>3.3962531785256E-4</v>
      </c>
      <c r="I1340" s="37" t="s">
        <v>76</v>
      </c>
      <c r="J1340" s="283" t="s">
        <v>106</v>
      </c>
    </row>
    <row r="1341" spans="1:10" x14ac:dyDescent="0.35">
      <c r="A1341" s="282" t="s">
        <v>3568</v>
      </c>
      <c r="B1341" s="37">
        <v>14</v>
      </c>
      <c r="C1341" s="37">
        <v>87500916</v>
      </c>
      <c r="D1341" s="37" t="s">
        <v>718</v>
      </c>
      <c r="E1341" s="37" t="s">
        <v>712</v>
      </c>
      <c r="F1341" s="37">
        <v>3.1213549647012299E-5</v>
      </c>
      <c r="I1341" s="37" t="s">
        <v>65</v>
      </c>
      <c r="J1341" s="283" t="s">
        <v>109</v>
      </c>
    </row>
    <row r="1342" spans="1:10" x14ac:dyDescent="0.35">
      <c r="A1342" s="282" t="s">
        <v>3569</v>
      </c>
      <c r="B1342" s="37">
        <v>16</v>
      </c>
      <c r="C1342" s="37">
        <v>88924157</v>
      </c>
      <c r="D1342" s="37" t="s">
        <v>711</v>
      </c>
      <c r="E1342" s="37" t="s">
        <v>712</v>
      </c>
      <c r="F1342" s="37">
        <v>3.5476553618633803E-5</v>
      </c>
      <c r="G1342" s="37" t="s">
        <v>3570</v>
      </c>
      <c r="H1342" s="288" t="s">
        <v>3571</v>
      </c>
      <c r="I1342" s="37" t="s">
        <v>65</v>
      </c>
      <c r="J1342" s="283" t="s">
        <v>109</v>
      </c>
    </row>
    <row r="1343" spans="1:10" x14ac:dyDescent="0.35">
      <c r="A1343" s="282" t="s">
        <v>3572</v>
      </c>
      <c r="B1343" s="37">
        <v>19</v>
      </c>
      <c r="C1343" s="37">
        <v>53636016</v>
      </c>
      <c r="D1343" s="37" t="s">
        <v>711</v>
      </c>
      <c r="E1343" s="37" t="s">
        <v>724</v>
      </c>
      <c r="F1343" s="37">
        <v>3.12380229011081E-4</v>
      </c>
      <c r="G1343" s="37" t="s">
        <v>3573</v>
      </c>
      <c r="H1343" s="288" t="s">
        <v>3574</v>
      </c>
      <c r="I1343" s="37" t="s">
        <v>96</v>
      </c>
      <c r="J1343" s="283" t="s">
        <v>110</v>
      </c>
    </row>
    <row r="1344" spans="1:10" x14ac:dyDescent="0.35">
      <c r="A1344" s="282" t="s">
        <v>3575</v>
      </c>
      <c r="B1344" s="37">
        <v>5</v>
      </c>
      <c r="C1344" s="37">
        <v>178720968</v>
      </c>
      <c r="D1344" s="37" t="s">
        <v>711</v>
      </c>
      <c r="E1344" s="37" t="s">
        <v>724</v>
      </c>
      <c r="F1344" s="37">
        <v>-2.2476342672195099E-4</v>
      </c>
      <c r="G1344" s="37" t="s">
        <v>3576</v>
      </c>
      <c r="H1344" s="288" t="s">
        <v>3577</v>
      </c>
      <c r="I1344" s="37" t="s">
        <v>818</v>
      </c>
      <c r="J1344" s="283" t="s">
        <v>819</v>
      </c>
    </row>
    <row r="1345" spans="1:10" x14ac:dyDescent="0.35">
      <c r="A1345" s="282" t="s">
        <v>3578</v>
      </c>
      <c r="B1345" s="37">
        <v>15</v>
      </c>
      <c r="C1345" s="37">
        <v>62790735</v>
      </c>
      <c r="D1345" s="37" t="s">
        <v>712</v>
      </c>
      <c r="E1345" s="37" t="s">
        <v>718</v>
      </c>
      <c r="F1345" s="37">
        <v>4.8381376360798001E-3</v>
      </c>
      <c r="G1345" s="37" t="s">
        <v>2527</v>
      </c>
      <c r="H1345" s="288" t="s">
        <v>2528</v>
      </c>
      <c r="I1345" s="37" t="s">
        <v>973</v>
      </c>
      <c r="J1345" s="283" t="s">
        <v>974</v>
      </c>
    </row>
    <row r="1346" spans="1:10" x14ac:dyDescent="0.35">
      <c r="A1346" s="282" t="s">
        <v>3579</v>
      </c>
      <c r="B1346" s="37">
        <v>12</v>
      </c>
      <c r="C1346" s="37">
        <v>32042127</v>
      </c>
      <c r="D1346" s="37" t="s">
        <v>711</v>
      </c>
      <c r="E1346" s="37" t="s">
        <v>724</v>
      </c>
      <c r="F1346" s="37">
        <v>4.9970096103513701E-5</v>
      </c>
      <c r="G1346" s="37" t="s">
        <v>3580</v>
      </c>
      <c r="I1346" s="37" t="s">
        <v>90</v>
      </c>
      <c r="J1346" s="283" t="s">
        <v>112</v>
      </c>
    </row>
    <row r="1347" spans="1:10" x14ac:dyDescent="0.35">
      <c r="A1347" s="282" t="s">
        <v>3581</v>
      </c>
      <c r="B1347" s="37">
        <v>12</v>
      </c>
      <c r="C1347" s="37">
        <v>78554842</v>
      </c>
      <c r="D1347" s="37" t="s">
        <v>718</v>
      </c>
      <c r="E1347" s="37" t="s">
        <v>712</v>
      </c>
      <c r="F1347" s="37">
        <v>1.9922368380929402E-3</v>
      </c>
      <c r="G1347" s="37" t="s">
        <v>3582</v>
      </c>
      <c r="H1347" s="288" t="s">
        <v>10053</v>
      </c>
      <c r="I1347" s="37" t="s">
        <v>1734</v>
      </c>
      <c r="J1347" s="283" t="s">
        <v>1735</v>
      </c>
    </row>
    <row r="1348" spans="1:10" x14ac:dyDescent="0.35">
      <c r="A1348" s="282" t="s">
        <v>3583</v>
      </c>
      <c r="B1348" s="37">
        <v>6</v>
      </c>
      <c r="C1348" s="37">
        <v>137403527</v>
      </c>
      <c r="D1348" s="37" t="s">
        <v>711</v>
      </c>
      <c r="E1348" s="37" t="s">
        <v>724</v>
      </c>
      <c r="F1348" s="37">
        <v>1.2189000191364101E-3</v>
      </c>
      <c r="I1348" s="37" t="s">
        <v>76</v>
      </c>
      <c r="J1348" s="283" t="s">
        <v>106</v>
      </c>
    </row>
    <row r="1349" spans="1:10" x14ac:dyDescent="0.35">
      <c r="A1349" s="282" t="s">
        <v>3584</v>
      </c>
      <c r="B1349" s="37">
        <v>15</v>
      </c>
      <c r="C1349" s="37">
        <v>42343027</v>
      </c>
      <c r="D1349" s="37" t="s">
        <v>718</v>
      </c>
      <c r="E1349" s="37" t="s">
        <v>712</v>
      </c>
      <c r="F1349" s="37">
        <v>-3.2368863985944601E-4</v>
      </c>
      <c r="G1349" s="37" t="s">
        <v>3585</v>
      </c>
      <c r="H1349" s="288" t="s">
        <v>3586</v>
      </c>
      <c r="I1349" s="37" t="s">
        <v>845</v>
      </c>
      <c r="J1349" s="283" t="s">
        <v>846</v>
      </c>
    </row>
    <row r="1350" spans="1:10" x14ac:dyDescent="0.35">
      <c r="A1350" s="282" t="s">
        <v>3587</v>
      </c>
      <c r="B1350" s="37">
        <v>12</v>
      </c>
      <c r="C1350" s="37">
        <v>16277422</v>
      </c>
      <c r="D1350" s="37" t="s">
        <v>711</v>
      </c>
      <c r="E1350" s="37" t="s">
        <v>712</v>
      </c>
      <c r="F1350" s="37">
        <v>-1.8425299212536901E-4</v>
      </c>
      <c r="I1350" s="37" t="s">
        <v>76</v>
      </c>
      <c r="J1350" s="283" t="s">
        <v>106</v>
      </c>
    </row>
    <row r="1351" spans="1:10" x14ac:dyDescent="0.35">
      <c r="A1351" s="282" t="s">
        <v>3588</v>
      </c>
      <c r="B1351" s="37">
        <v>14</v>
      </c>
      <c r="C1351" s="37">
        <v>34507353</v>
      </c>
      <c r="D1351" s="37" t="s">
        <v>712</v>
      </c>
      <c r="E1351" s="37" t="s">
        <v>718</v>
      </c>
      <c r="F1351" s="37">
        <v>-3.1623978317300302E-4</v>
      </c>
      <c r="G1351" s="37" t="s">
        <v>3589</v>
      </c>
      <c r="H1351" s="288" t="s">
        <v>3590</v>
      </c>
      <c r="I1351" s="37" t="s">
        <v>88</v>
      </c>
      <c r="J1351" s="283" t="s">
        <v>111</v>
      </c>
    </row>
    <row r="1352" spans="1:10" x14ac:dyDescent="0.35">
      <c r="A1352" s="282" t="s">
        <v>3591</v>
      </c>
      <c r="B1352" s="37">
        <v>4</v>
      </c>
      <c r="C1352" s="37">
        <v>4346538</v>
      </c>
      <c r="D1352" s="37" t="s">
        <v>718</v>
      </c>
      <c r="E1352" s="37" t="s">
        <v>712</v>
      </c>
      <c r="F1352" s="37">
        <v>-2.5327398290624802E-4</v>
      </c>
      <c r="G1352" s="37" t="s">
        <v>3592</v>
      </c>
      <c r="H1352" s="288" t="s">
        <v>3593</v>
      </c>
      <c r="I1352" s="37" t="s">
        <v>88</v>
      </c>
      <c r="J1352" s="283" t="s">
        <v>111</v>
      </c>
    </row>
    <row r="1353" spans="1:10" x14ac:dyDescent="0.35">
      <c r="A1353" s="282" t="s">
        <v>3594</v>
      </c>
      <c r="B1353" s="37">
        <v>2</v>
      </c>
      <c r="C1353" s="37">
        <v>196454192</v>
      </c>
      <c r="D1353" s="37" t="s">
        <v>711</v>
      </c>
      <c r="E1353" s="37" t="s">
        <v>724</v>
      </c>
      <c r="F1353" s="37">
        <v>-8.9772734942797101E-4</v>
      </c>
      <c r="G1353" s="37" t="s">
        <v>3595</v>
      </c>
      <c r="H1353" s="288" t="s">
        <v>3596</v>
      </c>
      <c r="I1353" s="37" t="s">
        <v>96</v>
      </c>
      <c r="J1353" s="283" t="s">
        <v>110</v>
      </c>
    </row>
    <row r="1354" spans="1:10" x14ac:dyDescent="0.35">
      <c r="A1354" s="282" t="s">
        <v>3597</v>
      </c>
      <c r="B1354" s="37">
        <v>4</v>
      </c>
      <c r="C1354" s="37">
        <v>5788317</v>
      </c>
      <c r="D1354" s="37" t="s">
        <v>711</v>
      </c>
      <c r="E1354" s="37" t="s">
        <v>724</v>
      </c>
      <c r="F1354" s="37">
        <v>-5.9879421414783698E-5</v>
      </c>
      <c r="G1354" s="37" t="s">
        <v>731</v>
      </c>
      <c r="H1354" s="288" t="s">
        <v>732</v>
      </c>
      <c r="I1354" s="37" t="s">
        <v>88</v>
      </c>
      <c r="J1354" s="283" t="s">
        <v>111</v>
      </c>
    </row>
    <row r="1355" spans="1:10" x14ac:dyDescent="0.35">
      <c r="A1355" s="282" t="s">
        <v>3598</v>
      </c>
      <c r="B1355" s="37">
        <v>1</v>
      </c>
      <c r="C1355" s="37">
        <v>159762290</v>
      </c>
      <c r="D1355" s="37" t="s">
        <v>724</v>
      </c>
      <c r="E1355" s="37" t="s">
        <v>711</v>
      </c>
      <c r="F1355" s="37">
        <v>1.8635850167696901E-3</v>
      </c>
      <c r="I1355" s="37" t="s">
        <v>88</v>
      </c>
      <c r="J1355" s="283" t="s">
        <v>111</v>
      </c>
    </row>
    <row r="1356" spans="1:10" x14ac:dyDescent="0.35">
      <c r="A1356" s="282" t="s">
        <v>3599</v>
      </c>
      <c r="B1356" s="37">
        <v>2</v>
      </c>
      <c r="C1356" s="37">
        <v>142790401</v>
      </c>
      <c r="D1356" s="37" t="s">
        <v>711</v>
      </c>
      <c r="E1356" s="37" t="s">
        <v>724</v>
      </c>
      <c r="F1356" s="37">
        <v>8.1248658665589103E-4</v>
      </c>
      <c r="G1356" s="37" t="s">
        <v>943</v>
      </c>
      <c r="H1356" s="288" t="s">
        <v>944</v>
      </c>
      <c r="I1356" s="37" t="s">
        <v>3600</v>
      </c>
      <c r="J1356" s="283" t="s">
        <v>3601</v>
      </c>
    </row>
    <row r="1357" spans="1:10" x14ac:dyDescent="0.35">
      <c r="A1357" s="282" t="s">
        <v>3602</v>
      </c>
      <c r="B1357" s="37">
        <v>3</v>
      </c>
      <c r="C1357" s="37">
        <v>161895538</v>
      </c>
      <c r="D1357" s="37" t="s">
        <v>711</v>
      </c>
      <c r="E1357" s="37" t="s">
        <v>724</v>
      </c>
      <c r="F1357" s="37">
        <v>-1.6707397311488899E-6</v>
      </c>
      <c r="I1357" s="37" t="s">
        <v>76</v>
      </c>
      <c r="J1357" s="283" t="s">
        <v>106</v>
      </c>
    </row>
    <row r="1358" spans="1:10" x14ac:dyDescent="0.35">
      <c r="A1358" s="282" t="s">
        <v>3603</v>
      </c>
      <c r="B1358" s="37">
        <v>3</v>
      </c>
      <c r="C1358" s="37">
        <v>107750920</v>
      </c>
      <c r="D1358" s="37" t="s">
        <v>718</v>
      </c>
      <c r="E1358" s="37" t="s">
        <v>712</v>
      </c>
      <c r="F1358" s="37">
        <v>3.3338114798435502E-4</v>
      </c>
      <c r="I1358" s="37" t="s">
        <v>81</v>
      </c>
      <c r="J1358" s="283" t="s">
        <v>107</v>
      </c>
    </row>
    <row r="1359" spans="1:10" x14ac:dyDescent="0.35">
      <c r="A1359" s="282" t="s">
        <v>3604</v>
      </c>
      <c r="B1359" s="37">
        <v>3</v>
      </c>
      <c r="C1359" s="37">
        <v>184886137</v>
      </c>
      <c r="D1359" s="37" t="s">
        <v>712</v>
      </c>
      <c r="E1359" s="37" t="s">
        <v>718</v>
      </c>
      <c r="F1359" s="37">
        <v>-7.87667076699678E-4</v>
      </c>
      <c r="G1359" s="37" t="s">
        <v>3605</v>
      </c>
      <c r="I1359" s="37" t="s">
        <v>76</v>
      </c>
      <c r="J1359" s="283" t="s">
        <v>106</v>
      </c>
    </row>
    <row r="1360" spans="1:10" x14ac:dyDescent="0.35">
      <c r="A1360" s="282" t="s">
        <v>3606</v>
      </c>
      <c r="B1360" s="37">
        <v>2</v>
      </c>
      <c r="C1360" s="37">
        <v>223135094</v>
      </c>
      <c r="D1360" s="37" t="s">
        <v>724</v>
      </c>
      <c r="E1360" s="37" t="s">
        <v>711</v>
      </c>
      <c r="F1360" s="37">
        <v>-1.5022876081427E-3</v>
      </c>
      <c r="G1360" s="37" t="s">
        <v>3607</v>
      </c>
      <c r="H1360" s="288" t="s">
        <v>3608</v>
      </c>
      <c r="I1360" s="37" t="s">
        <v>65</v>
      </c>
      <c r="J1360" s="283" t="s">
        <v>109</v>
      </c>
    </row>
    <row r="1361" spans="1:10" x14ac:dyDescent="0.35">
      <c r="A1361" s="282" t="s">
        <v>3609</v>
      </c>
      <c r="B1361" s="37">
        <v>5</v>
      </c>
      <c r="C1361" s="37">
        <v>38708554</v>
      </c>
      <c r="D1361" s="37" t="s">
        <v>712</v>
      </c>
      <c r="E1361" s="37" t="s">
        <v>718</v>
      </c>
      <c r="F1361" s="37">
        <v>4.4694092941467901E-4</v>
      </c>
      <c r="G1361" s="37" t="s">
        <v>3610</v>
      </c>
      <c r="I1361" s="37" t="s">
        <v>996</v>
      </c>
      <c r="J1361" s="283" t="s">
        <v>997</v>
      </c>
    </row>
    <row r="1362" spans="1:10" x14ac:dyDescent="0.35">
      <c r="A1362" s="282" t="s">
        <v>3611</v>
      </c>
      <c r="B1362" s="37">
        <v>5</v>
      </c>
      <c r="C1362" s="37">
        <v>38737452</v>
      </c>
      <c r="D1362" s="37" t="s">
        <v>712</v>
      </c>
      <c r="E1362" s="37" t="s">
        <v>724</v>
      </c>
      <c r="F1362" s="37">
        <v>2.48025817626941E-3</v>
      </c>
      <c r="G1362" s="37" t="s">
        <v>3612</v>
      </c>
      <c r="I1362" s="37" t="s">
        <v>90</v>
      </c>
      <c r="J1362" s="283" t="s">
        <v>112</v>
      </c>
    </row>
    <row r="1363" spans="1:10" x14ac:dyDescent="0.35">
      <c r="A1363" s="282" t="s">
        <v>3613</v>
      </c>
      <c r="B1363" s="37">
        <v>4</v>
      </c>
      <c r="C1363" s="37">
        <v>20482461</v>
      </c>
      <c r="D1363" s="37" t="s">
        <v>711</v>
      </c>
      <c r="E1363" s="37" t="s">
        <v>712</v>
      </c>
      <c r="F1363" s="37">
        <v>1.59682389666145E-3</v>
      </c>
      <c r="G1363" s="37" t="s">
        <v>3614</v>
      </c>
      <c r="H1363" s="288" t="s">
        <v>3615</v>
      </c>
      <c r="I1363" s="37" t="s">
        <v>1019</v>
      </c>
      <c r="J1363" s="283" t="s">
        <v>1020</v>
      </c>
    </row>
    <row r="1364" spans="1:10" x14ac:dyDescent="0.35">
      <c r="A1364" s="282" t="s">
        <v>3616</v>
      </c>
      <c r="B1364" s="37">
        <v>7</v>
      </c>
      <c r="C1364" s="37">
        <v>17524639</v>
      </c>
      <c r="D1364" s="37" t="s">
        <v>724</v>
      </c>
      <c r="E1364" s="37" t="s">
        <v>712</v>
      </c>
      <c r="F1364" s="37">
        <v>-1.5608405585975E-4</v>
      </c>
      <c r="G1364" s="37" t="s">
        <v>3087</v>
      </c>
      <c r="H1364" s="288" t="s">
        <v>3088</v>
      </c>
      <c r="I1364" s="37" t="s">
        <v>76</v>
      </c>
      <c r="J1364" s="283" t="s">
        <v>106</v>
      </c>
    </row>
    <row r="1365" spans="1:10" x14ac:dyDescent="0.35">
      <c r="A1365" s="282" t="s">
        <v>3617</v>
      </c>
      <c r="B1365" s="37">
        <v>19</v>
      </c>
      <c r="C1365" s="37">
        <v>35648365</v>
      </c>
      <c r="D1365" s="37" t="s">
        <v>718</v>
      </c>
      <c r="E1365" s="37" t="s">
        <v>711</v>
      </c>
      <c r="F1365" s="37">
        <v>4.1659587254693498E-5</v>
      </c>
      <c r="G1365" s="37" t="s">
        <v>3618</v>
      </c>
      <c r="H1365" s="288" t="s">
        <v>3619</v>
      </c>
      <c r="I1365" s="37" t="s">
        <v>65</v>
      </c>
      <c r="J1365" s="283" t="s">
        <v>109</v>
      </c>
    </row>
    <row r="1366" spans="1:10" x14ac:dyDescent="0.35">
      <c r="A1366" s="282" t="s">
        <v>3620</v>
      </c>
      <c r="B1366" s="37">
        <v>5</v>
      </c>
      <c r="C1366" s="37">
        <v>57473240</v>
      </c>
      <c r="D1366" s="37" t="s">
        <v>711</v>
      </c>
      <c r="E1366" s="37" t="s">
        <v>718</v>
      </c>
      <c r="F1366" s="37">
        <v>-1.5244446196600299E-3</v>
      </c>
      <c r="I1366" s="37" t="s">
        <v>65</v>
      </c>
      <c r="J1366" s="283" t="s">
        <v>109</v>
      </c>
    </row>
    <row r="1367" spans="1:10" x14ac:dyDescent="0.35">
      <c r="A1367" s="282" t="s">
        <v>3621</v>
      </c>
      <c r="B1367" s="37">
        <v>8</v>
      </c>
      <c r="C1367" s="37">
        <v>140424294</v>
      </c>
      <c r="D1367" s="37" t="s">
        <v>718</v>
      </c>
      <c r="E1367" s="37" t="s">
        <v>712</v>
      </c>
      <c r="F1367" s="37">
        <v>1.70046569362296E-3</v>
      </c>
      <c r="I1367" s="37" t="s">
        <v>65</v>
      </c>
      <c r="J1367" s="283" t="s">
        <v>109</v>
      </c>
    </row>
    <row r="1368" spans="1:10" x14ac:dyDescent="0.35">
      <c r="A1368" s="282" t="s">
        <v>3622</v>
      </c>
      <c r="B1368" s="37">
        <v>9</v>
      </c>
      <c r="C1368" s="37">
        <v>119024929</v>
      </c>
      <c r="D1368" s="37" t="s">
        <v>718</v>
      </c>
      <c r="E1368" s="37" t="s">
        <v>712</v>
      </c>
      <c r="F1368" s="37">
        <v>8.0487057885211604E-4</v>
      </c>
      <c r="G1368" s="37" t="s">
        <v>3623</v>
      </c>
      <c r="H1368" s="288" t="s">
        <v>3624</v>
      </c>
      <c r="I1368" s="37" t="s">
        <v>1045</v>
      </c>
      <c r="J1368" s="283" t="s">
        <v>1046</v>
      </c>
    </row>
    <row r="1369" spans="1:10" x14ac:dyDescent="0.35">
      <c r="A1369" s="282" t="s">
        <v>3625</v>
      </c>
      <c r="B1369" s="37">
        <v>15</v>
      </c>
      <c r="C1369" s="37">
        <v>58732221</v>
      </c>
      <c r="D1369" s="37" t="s">
        <v>718</v>
      </c>
      <c r="E1369" s="37" t="s">
        <v>712</v>
      </c>
      <c r="F1369" s="37">
        <v>1.0609329480466901E-3</v>
      </c>
      <c r="G1369" s="37" t="s">
        <v>3626</v>
      </c>
      <c r="H1369" s="288" t="s">
        <v>3627</v>
      </c>
      <c r="I1369" s="37" t="s">
        <v>74</v>
      </c>
      <c r="J1369" s="283" t="s">
        <v>106</v>
      </c>
    </row>
    <row r="1370" spans="1:10" x14ac:dyDescent="0.35">
      <c r="A1370" s="282" t="s">
        <v>3628</v>
      </c>
      <c r="B1370" s="37">
        <v>17</v>
      </c>
      <c r="C1370" s="37">
        <v>10935730</v>
      </c>
      <c r="D1370" s="37" t="s">
        <v>711</v>
      </c>
      <c r="E1370" s="37" t="s">
        <v>724</v>
      </c>
      <c r="F1370" s="37">
        <v>6.7831046929184703E-4</v>
      </c>
      <c r="I1370" s="37" t="s">
        <v>96</v>
      </c>
      <c r="J1370" s="283" t="s">
        <v>110</v>
      </c>
    </row>
    <row r="1371" spans="1:10" x14ac:dyDescent="0.35">
      <c r="A1371" s="282" t="s">
        <v>3629</v>
      </c>
      <c r="B1371" s="37">
        <v>17</v>
      </c>
      <c r="C1371" s="37">
        <v>13178437</v>
      </c>
      <c r="D1371" s="37" t="s">
        <v>712</v>
      </c>
      <c r="E1371" s="37" t="s">
        <v>718</v>
      </c>
      <c r="F1371" s="37">
        <v>-2.4090074741249301E-4</v>
      </c>
      <c r="I1371" s="37" t="s">
        <v>65</v>
      </c>
      <c r="J1371" s="283" t="s">
        <v>109</v>
      </c>
    </row>
    <row r="1372" spans="1:10" x14ac:dyDescent="0.35">
      <c r="A1372" s="282" t="s">
        <v>3630</v>
      </c>
      <c r="B1372" s="37">
        <v>16</v>
      </c>
      <c r="C1372" s="37">
        <v>55153479</v>
      </c>
      <c r="D1372" s="37" t="s">
        <v>711</v>
      </c>
      <c r="E1372" s="37" t="s">
        <v>724</v>
      </c>
      <c r="F1372" s="37">
        <v>7.63906954409055E-4</v>
      </c>
      <c r="I1372" s="37" t="s">
        <v>96</v>
      </c>
      <c r="J1372" s="283" t="s">
        <v>110</v>
      </c>
    </row>
    <row r="1373" spans="1:10" x14ac:dyDescent="0.35">
      <c r="A1373" s="282" t="s">
        <v>3631</v>
      </c>
      <c r="B1373" s="37">
        <v>13</v>
      </c>
      <c r="C1373" s="37">
        <v>99241244</v>
      </c>
      <c r="D1373" s="37" t="s">
        <v>724</v>
      </c>
      <c r="E1373" s="37" t="s">
        <v>711</v>
      </c>
      <c r="F1373" s="37">
        <v>1.5528071810338401E-3</v>
      </c>
      <c r="I1373" s="37" t="s">
        <v>779</v>
      </c>
      <c r="J1373" s="283" t="s">
        <v>780</v>
      </c>
    </row>
    <row r="1374" spans="1:10" x14ac:dyDescent="0.35">
      <c r="A1374" s="282" t="s">
        <v>3632</v>
      </c>
      <c r="B1374" s="37">
        <v>18</v>
      </c>
      <c r="C1374" s="37">
        <v>35949514</v>
      </c>
      <c r="D1374" s="37" t="s">
        <v>711</v>
      </c>
      <c r="E1374" s="37" t="s">
        <v>724</v>
      </c>
      <c r="F1374" s="37">
        <v>1.62491168887043E-3</v>
      </c>
      <c r="I1374" s="37" t="s">
        <v>1390</v>
      </c>
      <c r="J1374" s="283" t="s">
        <v>1391</v>
      </c>
    </row>
    <row r="1375" spans="1:10" x14ac:dyDescent="0.35">
      <c r="A1375" s="282" t="s">
        <v>3633</v>
      </c>
      <c r="B1375" s="37">
        <v>16</v>
      </c>
      <c r="C1375" s="37">
        <v>70757906</v>
      </c>
      <c r="D1375" s="37" t="s">
        <v>712</v>
      </c>
      <c r="E1375" s="37" t="s">
        <v>718</v>
      </c>
      <c r="F1375" s="37">
        <v>7.0736023433763402E-4</v>
      </c>
      <c r="G1375" s="37" t="s">
        <v>3634</v>
      </c>
      <c r="H1375" s="288" t="s">
        <v>3635</v>
      </c>
      <c r="I1375" s="37" t="s">
        <v>90</v>
      </c>
      <c r="J1375" s="283" t="s">
        <v>112</v>
      </c>
    </row>
    <row r="1376" spans="1:10" x14ac:dyDescent="0.35">
      <c r="A1376" s="282" t="s">
        <v>3636</v>
      </c>
      <c r="B1376" s="37">
        <v>15</v>
      </c>
      <c r="C1376" s="37">
        <v>33788558</v>
      </c>
      <c r="D1376" s="37" t="s">
        <v>724</v>
      </c>
      <c r="E1376" s="37" t="s">
        <v>711</v>
      </c>
      <c r="F1376" s="37">
        <v>3.7018122236533399E-5</v>
      </c>
      <c r="G1376" s="37" t="s">
        <v>3637</v>
      </c>
      <c r="H1376" s="288" t="s">
        <v>3638</v>
      </c>
      <c r="I1376" s="37" t="s">
        <v>65</v>
      </c>
      <c r="J1376" s="283" t="s">
        <v>109</v>
      </c>
    </row>
    <row r="1377" spans="1:10" x14ac:dyDescent="0.35">
      <c r="A1377" s="282" t="s">
        <v>3639</v>
      </c>
      <c r="B1377" s="37">
        <v>15</v>
      </c>
      <c r="C1377" s="37">
        <v>81148739</v>
      </c>
      <c r="D1377" s="37" t="s">
        <v>712</v>
      </c>
      <c r="E1377" s="37" t="s">
        <v>724</v>
      </c>
      <c r="F1377" s="37">
        <v>-4.2742095439964999E-4</v>
      </c>
      <c r="G1377" s="37" t="s">
        <v>3640</v>
      </c>
      <c r="H1377" s="288" t="s">
        <v>3641</v>
      </c>
      <c r="I1377" s="37" t="s">
        <v>65</v>
      </c>
      <c r="J1377" s="283" t="s">
        <v>109</v>
      </c>
    </row>
    <row r="1378" spans="1:10" x14ac:dyDescent="0.35">
      <c r="A1378" s="282" t="s">
        <v>3642</v>
      </c>
      <c r="B1378" s="37">
        <v>20</v>
      </c>
      <c r="C1378" s="37">
        <v>24439555</v>
      </c>
      <c r="D1378" s="37" t="s">
        <v>712</v>
      </c>
      <c r="E1378" s="37" t="s">
        <v>718</v>
      </c>
      <c r="F1378" s="37">
        <v>6.4460075396978401E-4</v>
      </c>
      <c r="I1378" s="37" t="s">
        <v>96</v>
      </c>
      <c r="J1378" s="283" t="s">
        <v>110</v>
      </c>
    </row>
    <row r="1379" spans="1:10" x14ac:dyDescent="0.35">
      <c r="A1379" s="282" t="s">
        <v>3643</v>
      </c>
      <c r="B1379" s="37">
        <v>22</v>
      </c>
      <c r="C1379" s="37">
        <v>20985000</v>
      </c>
      <c r="D1379" s="37" t="s">
        <v>724</v>
      </c>
      <c r="E1379" s="37" t="s">
        <v>712</v>
      </c>
      <c r="F1379" s="37">
        <v>1.5662480044991299E-3</v>
      </c>
      <c r="G1379" s="37" t="s">
        <v>3644</v>
      </c>
      <c r="H1379" s="288" t="s">
        <v>3645</v>
      </c>
      <c r="I1379" s="37" t="s">
        <v>76</v>
      </c>
      <c r="J1379" s="283" t="s">
        <v>106</v>
      </c>
    </row>
    <row r="1380" spans="1:10" x14ac:dyDescent="0.35">
      <c r="A1380" s="282" t="s">
        <v>3646</v>
      </c>
      <c r="B1380" s="37">
        <v>4</v>
      </c>
      <c r="C1380" s="37">
        <v>91260072</v>
      </c>
      <c r="D1380" s="37" t="s">
        <v>718</v>
      </c>
      <c r="E1380" s="37" t="s">
        <v>712</v>
      </c>
      <c r="F1380" s="37">
        <v>2.4056367935850999E-4</v>
      </c>
      <c r="G1380" s="37" t="s">
        <v>3647</v>
      </c>
      <c r="H1380" s="288" t="s">
        <v>3648</v>
      </c>
      <c r="I1380" s="37" t="s">
        <v>88</v>
      </c>
      <c r="J1380" s="283" t="s">
        <v>111</v>
      </c>
    </row>
    <row r="1381" spans="1:10" x14ac:dyDescent="0.35">
      <c r="A1381" s="282" t="s">
        <v>3649</v>
      </c>
      <c r="B1381" s="37">
        <v>3</v>
      </c>
      <c r="C1381" s="37">
        <v>2844653</v>
      </c>
      <c r="D1381" s="37" t="s">
        <v>712</v>
      </c>
      <c r="E1381" s="37" t="s">
        <v>724</v>
      </c>
      <c r="F1381" s="37">
        <v>-2.5954910165731502E-5</v>
      </c>
      <c r="G1381" s="37" t="s">
        <v>1094</v>
      </c>
      <c r="H1381" s="288" t="s">
        <v>1095</v>
      </c>
      <c r="I1381" s="37" t="s">
        <v>81</v>
      </c>
      <c r="J1381" s="283" t="s">
        <v>107</v>
      </c>
    </row>
    <row r="1382" spans="1:10" x14ac:dyDescent="0.35">
      <c r="A1382" s="282" t="s">
        <v>3650</v>
      </c>
      <c r="B1382" s="37">
        <v>4</v>
      </c>
      <c r="C1382" s="37">
        <v>148362457</v>
      </c>
      <c r="D1382" s="37" t="s">
        <v>724</v>
      </c>
      <c r="E1382" s="37" t="s">
        <v>711</v>
      </c>
      <c r="F1382" s="37">
        <v>6.5806655070998696E-4</v>
      </c>
      <c r="I1382" s="37" t="s">
        <v>746</v>
      </c>
      <c r="J1382" s="283" t="s">
        <v>747</v>
      </c>
    </row>
    <row r="1383" spans="1:10" x14ac:dyDescent="0.35">
      <c r="A1383" s="282" t="s">
        <v>3651</v>
      </c>
      <c r="B1383" s="37">
        <v>20</v>
      </c>
      <c r="C1383" s="37">
        <v>35052815</v>
      </c>
      <c r="D1383" s="37" t="s">
        <v>711</v>
      </c>
      <c r="E1383" s="37" t="s">
        <v>718</v>
      </c>
      <c r="F1383" s="37">
        <v>1.7004871231097499E-3</v>
      </c>
      <c r="G1383" s="37" t="s">
        <v>3652</v>
      </c>
      <c r="H1383" s="288" t="s">
        <v>3653</v>
      </c>
      <c r="I1383" s="37" t="s">
        <v>76</v>
      </c>
      <c r="J1383" s="283" t="s">
        <v>106</v>
      </c>
    </row>
    <row r="1384" spans="1:10" x14ac:dyDescent="0.35">
      <c r="A1384" s="282" t="s">
        <v>3654</v>
      </c>
      <c r="B1384" s="37">
        <v>12</v>
      </c>
      <c r="C1384" s="37">
        <v>83274061</v>
      </c>
      <c r="D1384" s="37" t="s">
        <v>711</v>
      </c>
      <c r="E1384" s="37" t="s">
        <v>712</v>
      </c>
      <c r="F1384" s="37">
        <v>3.6392880660984301E-4</v>
      </c>
      <c r="G1384" s="37" t="s">
        <v>3655</v>
      </c>
      <c r="H1384" s="288" t="s">
        <v>3656</v>
      </c>
      <c r="I1384" s="37" t="s">
        <v>746</v>
      </c>
      <c r="J1384" s="283" t="s">
        <v>747</v>
      </c>
    </row>
    <row r="1385" spans="1:10" x14ac:dyDescent="0.35">
      <c r="A1385" s="282" t="s">
        <v>3657</v>
      </c>
      <c r="B1385" s="37">
        <v>4</v>
      </c>
      <c r="C1385" s="37">
        <v>157887044</v>
      </c>
      <c r="D1385" s="37" t="s">
        <v>718</v>
      </c>
      <c r="E1385" s="37" t="s">
        <v>712</v>
      </c>
      <c r="F1385" s="37">
        <v>2.2363811619816799E-4</v>
      </c>
      <c r="G1385" s="37" t="s">
        <v>3658</v>
      </c>
      <c r="H1385" s="288" t="s">
        <v>3659</v>
      </c>
      <c r="I1385" s="37" t="s">
        <v>88</v>
      </c>
      <c r="J1385" s="283" t="s">
        <v>111</v>
      </c>
    </row>
    <row r="1386" spans="1:10" x14ac:dyDescent="0.35">
      <c r="A1386" s="282" t="s">
        <v>3660</v>
      </c>
      <c r="B1386" s="37">
        <v>3</v>
      </c>
      <c r="C1386" s="37">
        <v>5432511</v>
      </c>
      <c r="D1386" s="37" t="s">
        <v>724</v>
      </c>
      <c r="E1386" s="37" t="s">
        <v>712</v>
      </c>
      <c r="F1386" s="37">
        <v>1.0851348944503499E-3</v>
      </c>
      <c r="I1386" s="37" t="s">
        <v>76</v>
      </c>
      <c r="J1386" s="283" t="s">
        <v>106</v>
      </c>
    </row>
    <row r="1387" spans="1:10" x14ac:dyDescent="0.35">
      <c r="A1387" s="282" t="s">
        <v>3661</v>
      </c>
      <c r="B1387" s="37">
        <v>2</v>
      </c>
      <c r="C1387" s="37">
        <v>115745224</v>
      </c>
      <c r="D1387" s="37" t="s">
        <v>724</v>
      </c>
      <c r="E1387" s="37" t="s">
        <v>711</v>
      </c>
      <c r="F1387" s="37">
        <v>1.2040269370885901E-3</v>
      </c>
      <c r="G1387" s="37" t="s">
        <v>3662</v>
      </c>
      <c r="H1387" s="288" t="s">
        <v>3663</v>
      </c>
      <c r="I1387" s="37" t="s">
        <v>65</v>
      </c>
      <c r="J1387" s="283" t="s">
        <v>109</v>
      </c>
    </row>
    <row r="1388" spans="1:10" x14ac:dyDescent="0.35">
      <c r="A1388" s="282" t="s">
        <v>3664</v>
      </c>
      <c r="B1388" s="37">
        <v>4</v>
      </c>
      <c r="C1388" s="37">
        <v>132177937</v>
      </c>
      <c r="D1388" s="37" t="s">
        <v>712</v>
      </c>
      <c r="E1388" s="37" t="s">
        <v>718</v>
      </c>
      <c r="F1388" s="37">
        <v>1.256589376382E-3</v>
      </c>
      <c r="I1388" s="37" t="s">
        <v>88</v>
      </c>
      <c r="J1388" s="283" t="s">
        <v>111</v>
      </c>
    </row>
    <row r="1389" spans="1:10" x14ac:dyDescent="0.35">
      <c r="A1389" s="282" t="s">
        <v>3665</v>
      </c>
      <c r="B1389" s="37">
        <v>17</v>
      </c>
      <c r="C1389" s="37">
        <v>21835272</v>
      </c>
      <c r="D1389" s="37" t="s">
        <v>724</v>
      </c>
      <c r="E1389" s="37" t="s">
        <v>711</v>
      </c>
      <c r="F1389" s="37">
        <v>3.4216952513842902E-4</v>
      </c>
      <c r="G1389" s="37" t="s">
        <v>3666</v>
      </c>
      <c r="I1389" s="37" t="s">
        <v>76</v>
      </c>
      <c r="J1389" s="283" t="s">
        <v>106</v>
      </c>
    </row>
    <row r="1390" spans="1:10" x14ac:dyDescent="0.35">
      <c r="A1390" s="282" t="s">
        <v>3667</v>
      </c>
      <c r="B1390" s="37">
        <v>18</v>
      </c>
      <c r="C1390" s="37">
        <v>47715721</v>
      </c>
      <c r="D1390" s="37" t="s">
        <v>711</v>
      </c>
      <c r="E1390" s="37" t="s">
        <v>718</v>
      </c>
      <c r="F1390" s="37">
        <v>1.71210451752967E-3</v>
      </c>
      <c r="G1390" s="37" t="s">
        <v>3668</v>
      </c>
      <c r="H1390" s="288" t="s">
        <v>3669</v>
      </c>
      <c r="I1390" s="37" t="s">
        <v>81</v>
      </c>
      <c r="J1390" s="283" t="s">
        <v>107</v>
      </c>
    </row>
    <row r="1391" spans="1:10" x14ac:dyDescent="0.35">
      <c r="A1391" s="282" t="s">
        <v>3670</v>
      </c>
      <c r="B1391" s="37">
        <v>4</v>
      </c>
      <c r="C1391" s="37">
        <v>172884795</v>
      </c>
      <c r="D1391" s="37" t="s">
        <v>711</v>
      </c>
      <c r="E1391" s="37" t="s">
        <v>724</v>
      </c>
      <c r="F1391" s="37">
        <v>5.5319123098540395E-4</v>
      </c>
      <c r="G1391" s="37" t="s">
        <v>3671</v>
      </c>
      <c r="H1391" s="288" t="s">
        <v>3672</v>
      </c>
      <c r="I1391" s="37" t="s">
        <v>65</v>
      </c>
      <c r="J1391" s="283" t="s">
        <v>109</v>
      </c>
    </row>
    <row r="1392" spans="1:10" x14ac:dyDescent="0.35">
      <c r="A1392" s="282" t="s">
        <v>3673</v>
      </c>
      <c r="B1392" s="37">
        <v>18</v>
      </c>
      <c r="C1392" s="37">
        <v>74069122</v>
      </c>
      <c r="D1392" s="37" t="s">
        <v>712</v>
      </c>
      <c r="E1392" s="37" t="s">
        <v>718</v>
      </c>
      <c r="F1392" s="37">
        <v>6.1080198989909695E-4</v>
      </c>
      <c r="G1392" s="37" t="s">
        <v>3674</v>
      </c>
      <c r="H1392" s="288" t="s">
        <v>3675</v>
      </c>
      <c r="I1392" s="37" t="s">
        <v>1659</v>
      </c>
      <c r="J1392" s="283" t="s">
        <v>1660</v>
      </c>
    </row>
    <row r="1393" spans="1:10" x14ac:dyDescent="0.35">
      <c r="A1393" s="282" t="s">
        <v>3676</v>
      </c>
      <c r="B1393" s="37">
        <v>7</v>
      </c>
      <c r="C1393" s="37">
        <v>105256374</v>
      </c>
      <c r="D1393" s="37" t="s">
        <v>724</v>
      </c>
      <c r="E1393" s="37" t="s">
        <v>711</v>
      </c>
      <c r="F1393" s="37">
        <v>1.9682739959169199E-4</v>
      </c>
      <c r="G1393" s="37" t="s">
        <v>1600</v>
      </c>
      <c r="H1393" s="288" t="s">
        <v>1601</v>
      </c>
      <c r="I1393" s="37" t="s">
        <v>76</v>
      </c>
      <c r="J1393" s="283" t="s">
        <v>106</v>
      </c>
    </row>
    <row r="1394" spans="1:10" x14ac:dyDescent="0.35">
      <c r="A1394" s="282" t="s">
        <v>3677</v>
      </c>
      <c r="B1394" s="37">
        <v>4</v>
      </c>
      <c r="C1394" s="37">
        <v>182279787</v>
      </c>
      <c r="D1394" s="37" t="s">
        <v>724</v>
      </c>
      <c r="E1394" s="37" t="s">
        <v>711</v>
      </c>
      <c r="F1394" s="37">
        <v>1.8643223557630901E-3</v>
      </c>
      <c r="I1394" s="37" t="s">
        <v>934</v>
      </c>
      <c r="J1394" s="283" t="s">
        <v>935</v>
      </c>
    </row>
    <row r="1395" spans="1:10" x14ac:dyDescent="0.35">
      <c r="A1395" s="282" t="s">
        <v>3678</v>
      </c>
      <c r="B1395" s="37">
        <v>4</v>
      </c>
      <c r="C1395" s="37">
        <v>183369097</v>
      </c>
      <c r="D1395" s="37" t="s">
        <v>712</v>
      </c>
      <c r="E1395" s="37" t="s">
        <v>711</v>
      </c>
      <c r="F1395" s="37">
        <v>-3.7638189975496402E-4</v>
      </c>
      <c r="G1395" s="37" t="s">
        <v>3679</v>
      </c>
      <c r="H1395" s="288" t="s">
        <v>3680</v>
      </c>
      <c r="I1395" s="37" t="s">
        <v>65</v>
      </c>
      <c r="J1395" s="283" t="s">
        <v>109</v>
      </c>
    </row>
    <row r="1396" spans="1:10" x14ac:dyDescent="0.35">
      <c r="A1396" s="282" t="s">
        <v>3681</v>
      </c>
      <c r="B1396" s="37">
        <v>12</v>
      </c>
      <c r="C1396" s="37">
        <v>123919969</v>
      </c>
      <c r="D1396" s="37" t="s">
        <v>718</v>
      </c>
      <c r="E1396" s="37" t="s">
        <v>712</v>
      </c>
      <c r="F1396" s="37">
        <v>-2.8178914432130502E-4</v>
      </c>
      <c r="G1396" s="37" t="s">
        <v>3682</v>
      </c>
      <c r="H1396" s="288" t="s">
        <v>3683</v>
      </c>
      <c r="I1396" s="37" t="s">
        <v>755</v>
      </c>
      <c r="J1396" s="283" t="s">
        <v>756</v>
      </c>
    </row>
    <row r="1397" spans="1:10" x14ac:dyDescent="0.35">
      <c r="A1397" s="282" t="s">
        <v>3684</v>
      </c>
      <c r="B1397" s="37">
        <v>13</v>
      </c>
      <c r="C1397" s="37">
        <v>23985391</v>
      </c>
      <c r="D1397" s="37" t="s">
        <v>712</v>
      </c>
      <c r="E1397" s="37" t="s">
        <v>718</v>
      </c>
      <c r="F1397" s="37">
        <v>9.0113389709844103E-4</v>
      </c>
      <c r="G1397" s="37" t="s">
        <v>3685</v>
      </c>
      <c r="H1397" s="288" t="s">
        <v>3686</v>
      </c>
      <c r="I1397" s="37" t="s">
        <v>76</v>
      </c>
      <c r="J1397" s="283" t="s">
        <v>106</v>
      </c>
    </row>
    <row r="1398" spans="1:10" x14ac:dyDescent="0.35">
      <c r="A1398" s="282" t="s">
        <v>3687</v>
      </c>
      <c r="B1398" s="37">
        <v>6</v>
      </c>
      <c r="C1398" s="37">
        <v>149187499</v>
      </c>
      <c r="D1398" s="37" t="s">
        <v>712</v>
      </c>
      <c r="E1398" s="37" t="s">
        <v>724</v>
      </c>
      <c r="F1398" s="37">
        <v>3.2249728258630102E-4</v>
      </c>
      <c r="G1398" s="37" t="s">
        <v>3688</v>
      </c>
      <c r="H1398" s="288" t="s">
        <v>3689</v>
      </c>
      <c r="I1398" s="37" t="s">
        <v>88</v>
      </c>
      <c r="J1398" s="283" t="s">
        <v>111</v>
      </c>
    </row>
    <row r="1399" spans="1:10" x14ac:dyDescent="0.35">
      <c r="A1399" s="282" t="s">
        <v>3690</v>
      </c>
      <c r="B1399" s="37">
        <v>6</v>
      </c>
      <c r="C1399" s="37">
        <v>151006643</v>
      </c>
      <c r="D1399" s="37" t="s">
        <v>712</v>
      </c>
      <c r="E1399" s="37" t="s">
        <v>718</v>
      </c>
      <c r="F1399" s="37">
        <v>1.67294032645446E-3</v>
      </c>
      <c r="G1399" s="37" t="s">
        <v>3691</v>
      </c>
      <c r="H1399" s="288" t="s">
        <v>3692</v>
      </c>
      <c r="I1399" s="37" t="s">
        <v>81</v>
      </c>
      <c r="J1399" s="283" t="s">
        <v>107</v>
      </c>
    </row>
    <row r="1400" spans="1:10" x14ac:dyDescent="0.35">
      <c r="A1400" s="282" t="s">
        <v>3693</v>
      </c>
      <c r="B1400" s="37">
        <v>13</v>
      </c>
      <c r="C1400" s="37">
        <v>28929711</v>
      </c>
      <c r="D1400" s="37" t="s">
        <v>724</v>
      </c>
      <c r="E1400" s="37" t="s">
        <v>711</v>
      </c>
      <c r="F1400" s="37">
        <v>5.7681693498878004E-4</v>
      </c>
      <c r="G1400" s="37" t="s">
        <v>3694</v>
      </c>
      <c r="H1400" s="288" t="s">
        <v>3695</v>
      </c>
      <c r="I1400" s="37" t="s">
        <v>65</v>
      </c>
      <c r="J1400" s="283" t="s">
        <v>109</v>
      </c>
    </row>
    <row r="1401" spans="1:10" x14ac:dyDescent="0.35">
      <c r="A1401" s="282" t="s">
        <v>3696</v>
      </c>
      <c r="B1401" s="37">
        <v>6</v>
      </c>
      <c r="C1401" s="37">
        <v>152182917</v>
      </c>
      <c r="D1401" s="37" t="s">
        <v>712</v>
      </c>
      <c r="E1401" s="37" t="s">
        <v>718</v>
      </c>
      <c r="F1401" s="37">
        <v>9.4949084325883897E-5</v>
      </c>
      <c r="G1401" s="37" t="s">
        <v>3697</v>
      </c>
      <c r="H1401" s="288" t="s">
        <v>3698</v>
      </c>
      <c r="I1401" s="37" t="s">
        <v>86</v>
      </c>
      <c r="J1401" s="283" t="s">
        <v>821</v>
      </c>
    </row>
    <row r="1402" spans="1:10" x14ac:dyDescent="0.35">
      <c r="A1402" s="282" t="s">
        <v>3699</v>
      </c>
      <c r="B1402" s="37">
        <v>14</v>
      </c>
      <c r="C1402" s="37">
        <v>20606091</v>
      </c>
      <c r="D1402" s="37" t="s">
        <v>711</v>
      </c>
      <c r="E1402" s="37" t="s">
        <v>724</v>
      </c>
      <c r="F1402" s="37">
        <v>9.9422642567764197E-4</v>
      </c>
      <c r="I1402" s="37" t="s">
        <v>76</v>
      </c>
      <c r="J1402" s="283" t="s">
        <v>106</v>
      </c>
    </row>
    <row r="1403" spans="1:10" x14ac:dyDescent="0.35">
      <c r="A1403" s="282" t="s">
        <v>3700</v>
      </c>
      <c r="B1403" s="37">
        <v>11</v>
      </c>
      <c r="C1403" s="37">
        <v>104709889</v>
      </c>
      <c r="D1403" s="37" t="s">
        <v>718</v>
      </c>
      <c r="E1403" s="37" t="s">
        <v>712</v>
      </c>
      <c r="F1403" s="37">
        <v>8.7234553920187806E-5</v>
      </c>
      <c r="I1403" s="37" t="s">
        <v>96</v>
      </c>
      <c r="J1403" s="283" t="s">
        <v>110</v>
      </c>
    </row>
    <row r="1404" spans="1:10" x14ac:dyDescent="0.35">
      <c r="A1404" s="282" t="s">
        <v>3701</v>
      </c>
      <c r="B1404" s="37">
        <v>14</v>
      </c>
      <c r="C1404" s="37">
        <v>37330989</v>
      </c>
      <c r="D1404" s="37" t="s">
        <v>712</v>
      </c>
      <c r="E1404" s="37" t="s">
        <v>718</v>
      </c>
      <c r="F1404" s="37">
        <v>2.1044942788346599E-4</v>
      </c>
      <c r="G1404" s="37" t="s">
        <v>3702</v>
      </c>
      <c r="H1404" s="288" t="s">
        <v>3703</v>
      </c>
      <c r="I1404" s="37" t="s">
        <v>88</v>
      </c>
      <c r="J1404" s="283" t="s">
        <v>111</v>
      </c>
    </row>
    <row r="1405" spans="1:10" x14ac:dyDescent="0.35">
      <c r="A1405" s="282" t="s">
        <v>3704</v>
      </c>
      <c r="B1405" s="37">
        <v>11</v>
      </c>
      <c r="C1405" s="37">
        <v>110383381</v>
      </c>
      <c r="D1405" s="37" t="s">
        <v>711</v>
      </c>
      <c r="E1405" s="37" t="s">
        <v>712</v>
      </c>
      <c r="F1405" s="37">
        <v>-7.4564848797272398E-4</v>
      </c>
      <c r="I1405" s="37" t="s">
        <v>96</v>
      </c>
      <c r="J1405" s="283" t="s">
        <v>110</v>
      </c>
    </row>
    <row r="1406" spans="1:10" x14ac:dyDescent="0.35">
      <c r="A1406" s="282" t="s">
        <v>3705</v>
      </c>
      <c r="B1406" s="37">
        <v>14</v>
      </c>
      <c r="C1406" s="37">
        <v>27191368</v>
      </c>
      <c r="D1406" s="37" t="s">
        <v>711</v>
      </c>
      <c r="E1406" s="37" t="s">
        <v>724</v>
      </c>
      <c r="F1406" s="37">
        <v>-7.1590688371379505E-4</v>
      </c>
      <c r="G1406" s="37" t="s">
        <v>3706</v>
      </c>
      <c r="I1406" s="37" t="s">
        <v>96</v>
      </c>
      <c r="J1406" s="283" t="s">
        <v>110</v>
      </c>
    </row>
    <row r="1407" spans="1:10" x14ac:dyDescent="0.35">
      <c r="A1407" s="282" t="s">
        <v>3707</v>
      </c>
      <c r="B1407" s="37">
        <v>10</v>
      </c>
      <c r="C1407" s="37">
        <v>102643219</v>
      </c>
      <c r="D1407" s="37" t="s">
        <v>711</v>
      </c>
      <c r="E1407" s="37" t="s">
        <v>712</v>
      </c>
      <c r="F1407" s="37">
        <v>6.7037905532190203E-4</v>
      </c>
      <c r="I1407" s="37" t="s">
        <v>90</v>
      </c>
      <c r="J1407" s="283" t="s">
        <v>112</v>
      </c>
    </row>
    <row r="1408" spans="1:10" x14ac:dyDescent="0.35">
      <c r="A1408" s="282" t="s">
        <v>3708</v>
      </c>
      <c r="B1408" s="37">
        <v>1</v>
      </c>
      <c r="C1408" s="37">
        <v>58526382</v>
      </c>
      <c r="D1408" s="37" t="s">
        <v>711</v>
      </c>
      <c r="E1408" s="37" t="s">
        <v>718</v>
      </c>
      <c r="F1408" s="37">
        <v>-1.0085765449616901E-3</v>
      </c>
      <c r="G1408" s="37" t="s">
        <v>3709</v>
      </c>
      <c r="H1408" s="288" t="s">
        <v>3710</v>
      </c>
      <c r="I1408" s="37" t="s">
        <v>81</v>
      </c>
      <c r="J1408" s="283" t="s">
        <v>107</v>
      </c>
    </row>
    <row r="1409" spans="1:10" x14ac:dyDescent="0.35">
      <c r="A1409" s="282" t="s">
        <v>3711</v>
      </c>
      <c r="B1409" s="37">
        <v>14</v>
      </c>
      <c r="C1409" s="37">
        <v>89572604</v>
      </c>
      <c r="D1409" s="37" t="s">
        <v>718</v>
      </c>
      <c r="E1409" s="37" t="s">
        <v>712</v>
      </c>
      <c r="F1409" s="37">
        <v>-2.0842783497998201E-4</v>
      </c>
      <c r="G1409" s="37" t="s">
        <v>3712</v>
      </c>
      <c r="H1409" s="288" t="s">
        <v>3713</v>
      </c>
      <c r="I1409" s="37" t="s">
        <v>818</v>
      </c>
      <c r="J1409" s="283" t="s">
        <v>819</v>
      </c>
    </row>
    <row r="1410" spans="1:10" x14ac:dyDescent="0.35">
      <c r="A1410" s="282" t="s">
        <v>3714</v>
      </c>
      <c r="B1410" s="37">
        <v>14</v>
      </c>
      <c r="C1410" s="37">
        <v>54340100</v>
      </c>
      <c r="D1410" s="37" t="s">
        <v>712</v>
      </c>
      <c r="E1410" s="37" t="s">
        <v>718</v>
      </c>
      <c r="F1410" s="37">
        <v>7.9702294263377398E-4</v>
      </c>
      <c r="I1410" s="37" t="s">
        <v>96</v>
      </c>
      <c r="J1410" s="283" t="s">
        <v>110</v>
      </c>
    </row>
    <row r="1411" spans="1:10" x14ac:dyDescent="0.35">
      <c r="A1411" s="282" t="s">
        <v>3715</v>
      </c>
      <c r="B1411" s="37">
        <v>7</v>
      </c>
      <c r="C1411" s="37">
        <v>47913844</v>
      </c>
      <c r="D1411" s="37" t="s">
        <v>712</v>
      </c>
      <c r="E1411" s="37" t="s">
        <v>718</v>
      </c>
      <c r="F1411" s="37">
        <v>9.6327210920167997E-5</v>
      </c>
      <c r="G1411" s="37" t="s">
        <v>3716</v>
      </c>
      <c r="H1411" s="288" t="s">
        <v>3717</v>
      </c>
      <c r="I1411" s="37" t="s">
        <v>90</v>
      </c>
      <c r="J1411" s="283" t="s">
        <v>112</v>
      </c>
    </row>
    <row r="1412" spans="1:10" x14ac:dyDescent="0.35">
      <c r="A1412" s="282" t="s">
        <v>3718</v>
      </c>
      <c r="B1412" s="37">
        <v>7</v>
      </c>
      <c r="C1412" s="37">
        <v>52352757</v>
      </c>
      <c r="D1412" s="37" t="s">
        <v>712</v>
      </c>
      <c r="E1412" s="37" t="s">
        <v>718</v>
      </c>
      <c r="F1412" s="37">
        <v>1.34534140122097E-3</v>
      </c>
      <c r="I1412" s="37" t="s">
        <v>65</v>
      </c>
      <c r="J1412" s="283" t="s">
        <v>109</v>
      </c>
    </row>
    <row r="1413" spans="1:10" x14ac:dyDescent="0.35">
      <c r="A1413" s="282" t="s">
        <v>3719</v>
      </c>
      <c r="B1413" s="37">
        <v>7</v>
      </c>
      <c r="C1413" s="37">
        <v>114210814</v>
      </c>
      <c r="D1413" s="37" t="s">
        <v>718</v>
      </c>
      <c r="E1413" s="37" t="s">
        <v>712</v>
      </c>
      <c r="F1413" s="37">
        <v>-2.93322678712054E-4</v>
      </c>
      <c r="G1413" s="37" t="s">
        <v>2788</v>
      </c>
      <c r="H1413" s="288" t="s">
        <v>2789</v>
      </c>
      <c r="I1413" s="37" t="s">
        <v>88</v>
      </c>
      <c r="J1413" s="283" t="s">
        <v>111</v>
      </c>
    </row>
    <row r="1414" spans="1:10" x14ac:dyDescent="0.35">
      <c r="A1414" s="282" t="s">
        <v>3720</v>
      </c>
      <c r="B1414" s="37">
        <v>10</v>
      </c>
      <c r="C1414" s="37">
        <v>16909589</v>
      </c>
      <c r="D1414" s="37" t="s">
        <v>718</v>
      </c>
      <c r="E1414" s="37" t="s">
        <v>712</v>
      </c>
      <c r="F1414" s="37">
        <v>2.5770248796443099E-3</v>
      </c>
      <c r="G1414" s="37" t="s">
        <v>3721</v>
      </c>
      <c r="H1414" s="288" t="s">
        <v>3722</v>
      </c>
      <c r="I1414" s="37" t="s">
        <v>81</v>
      </c>
      <c r="J1414" s="283" t="s">
        <v>107</v>
      </c>
    </row>
    <row r="1415" spans="1:10" x14ac:dyDescent="0.35">
      <c r="A1415" s="282" t="s">
        <v>3723</v>
      </c>
      <c r="B1415" s="37">
        <v>10</v>
      </c>
      <c r="C1415" s="37">
        <v>10789461</v>
      </c>
      <c r="D1415" s="37" t="s">
        <v>718</v>
      </c>
      <c r="E1415" s="37" t="s">
        <v>712</v>
      </c>
      <c r="F1415" s="37">
        <v>9.3075692982573304E-4</v>
      </c>
      <c r="I1415" s="37" t="s">
        <v>96</v>
      </c>
      <c r="J1415" s="283" t="s">
        <v>110</v>
      </c>
    </row>
    <row r="1416" spans="1:10" x14ac:dyDescent="0.35">
      <c r="A1416" s="282" t="s">
        <v>3724</v>
      </c>
      <c r="B1416" s="37">
        <v>12</v>
      </c>
      <c r="C1416" s="37">
        <v>116291223</v>
      </c>
      <c r="D1416" s="37" t="s">
        <v>718</v>
      </c>
      <c r="E1416" s="37" t="s">
        <v>712</v>
      </c>
      <c r="F1416" s="37">
        <v>5.1462909564616E-4</v>
      </c>
      <c r="G1416" s="37" t="s">
        <v>3725</v>
      </c>
      <c r="H1416" s="288" t="s">
        <v>3726</v>
      </c>
      <c r="I1416" s="37" t="s">
        <v>88</v>
      </c>
      <c r="J1416" s="283" t="s">
        <v>111</v>
      </c>
    </row>
    <row r="1417" spans="1:10" x14ac:dyDescent="0.35">
      <c r="A1417" s="282" t="s">
        <v>3727</v>
      </c>
      <c r="B1417" s="37">
        <v>5</v>
      </c>
      <c r="C1417" s="37">
        <v>103905410</v>
      </c>
      <c r="D1417" s="37" t="s">
        <v>712</v>
      </c>
      <c r="E1417" s="37" t="s">
        <v>724</v>
      </c>
      <c r="F1417" s="37">
        <v>2.6443899646068701E-3</v>
      </c>
      <c r="G1417" s="37" t="s">
        <v>3316</v>
      </c>
      <c r="I1417" s="37" t="s">
        <v>76</v>
      </c>
      <c r="J1417" s="283" t="s">
        <v>106</v>
      </c>
    </row>
    <row r="1418" spans="1:10" x14ac:dyDescent="0.35">
      <c r="A1418" s="282" t="s">
        <v>3728</v>
      </c>
      <c r="B1418" s="37">
        <v>16</v>
      </c>
      <c r="C1418" s="37">
        <v>3754911</v>
      </c>
      <c r="D1418" s="37" t="s">
        <v>712</v>
      </c>
      <c r="E1418" s="37" t="s">
        <v>718</v>
      </c>
      <c r="F1418" s="37">
        <v>5.8188174779387003E-4</v>
      </c>
      <c r="G1418" s="37" t="s">
        <v>3729</v>
      </c>
      <c r="H1418" s="288" t="s">
        <v>3730</v>
      </c>
      <c r="I1418" s="37" t="s">
        <v>88</v>
      </c>
      <c r="J1418" s="283" t="s">
        <v>111</v>
      </c>
    </row>
    <row r="1419" spans="1:10" x14ac:dyDescent="0.35">
      <c r="A1419" s="282" t="s">
        <v>3731</v>
      </c>
      <c r="B1419" s="37">
        <v>3</v>
      </c>
      <c r="C1419" s="37">
        <v>122016281</v>
      </c>
      <c r="D1419" s="37" t="s">
        <v>718</v>
      </c>
      <c r="E1419" s="37" t="s">
        <v>712</v>
      </c>
      <c r="F1419" s="37">
        <v>1.8496157116967501E-4</v>
      </c>
      <c r="I1419" s="37" t="s">
        <v>76</v>
      </c>
      <c r="J1419" s="283" t="s">
        <v>106</v>
      </c>
    </row>
    <row r="1420" spans="1:10" x14ac:dyDescent="0.35">
      <c r="A1420" s="282" t="s">
        <v>3732</v>
      </c>
      <c r="B1420" s="37">
        <v>7</v>
      </c>
      <c r="C1420" s="37">
        <v>134474713</v>
      </c>
      <c r="D1420" s="37" t="s">
        <v>724</v>
      </c>
      <c r="E1420" s="37" t="s">
        <v>711</v>
      </c>
      <c r="F1420" s="37">
        <v>4.9271134068948395E-4</v>
      </c>
      <c r="G1420" s="37" t="s">
        <v>3733</v>
      </c>
      <c r="H1420" s="288" t="s">
        <v>3734</v>
      </c>
      <c r="I1420" s="37" t="s">
        <v>76</v>
      </c>
      <c r="J1420" s="283" t="s">
        <v>106</v>
      </c>
    </row>
    <row r="1421" spans="1:10" x14ac:dyDescent="0.35">
      <c r="A1421" s="282" t="s">
        <v>3735</v>
      </c>
      <c r="B1421" s="37">
        <v>16</v>
      </c>
      <c r="C1421" s="37">
        <v>86770181</v>
      </c>
      <c r="D1421" s="37" t="s">
        <v>724</v>
      </c>
      <c r="E1421" s="37" t="s">
        <v>711</v>
      </c>
      <c r="F1421" s="37">
        <v>1.8193390222044699E-4</v>
      </c>
      <c r="G1421" s="37" t="s">
        <v>3736</v>
      </c>
      <c r="I1421" s="37" t="s">
        <v>81</v>
      </c>
      <c r="J1421" s="283" t="s">
        <v>107</v>
      </c>
    </row>
    <row r="1422" spans="1:10" x14ac:dyDescent="0.35">
      <c r="A1422" s="282" t="s">
        <v>3737</v>
      </c>
      <c r="B1422" s="37">
        <v>15</v>
      </c>
      <c r="C1422" s="37">
        <v>57790436</v>
      </c>
      <c r="D1422" s="37" t="s">
        <v>718</v>
      </c>
      <c r="E1422" s="37" t="s">
        <v>711</v>
      </c>
      <c r="F1422" s="37">
        <v>-5.0437267219864397E-4</v>
      </c>
      <c r="G1422" s="37" t="s">
        <v>3738</v>
      </c>
      <c r="H1422" s="288" t="s">
        <v>3739</v>
      </c>
      <c r="I1422" s="37" t="s">
        <v>746</v>
      </c>
      <c r="J1422" s="283" t="s">
        <v>747</v>
      </c>
    </row>
    <row r="1423" spans="1:10" x14ac:dyDescent="0.35">
      <c r="A1423" s="282" t="s">
        <v>3740</v>
      </c>
      <c r="B1423" s="37">
        <v>16</v>
      </c>
      <c r="C1423" s="37">
        <v>82696350</v>
      </c>
      <c r="D1423" s="37" t="s">
        <v>712</v>
      </c>
      <c r="E1423" s="37" t="s">
        <v>724</v>
      </c>
      <c r="F1423" s="37">
        <v>6.4585006063518495E-5</v>
      </c>
      <c r="G1423" s="37" t="s">
        <v>1192</v>
      </c>
      <c r="H1423" s="288" t="s">
        <v>1193</v>
      </c>
      <c r="I1423" s="37" t="s">
        <v>76</v>
      </c>
      <c r="J1423" s="283" t="s">
        <v>106</v>
      </c>
    </row>
    <row r="1424" spans="1:10" x14ac:dyDescent="0.35">
      <c r="A1424" s="282" t="s">
        <v>3741</v>
      </c>
      <c r="B1424" s="37">
        <v>5</v>
      </c>
      <c r="C1424" s="37">
        <v>9738382</v>
      </c>
      <c r="D1424" s="37" t="s">
        <v>711</v>
      </c>
      <c r="E1424" s="37" t="s">
        <v>724</v>
      </c>
      <c r="F1424" s="37">
        <v>-4.6837165674149698E-5</v>
      </c>
      <c r="G1424" s="37" t="s">
        <v>3742</v>
      </c>
      <c r="I1424" s="37" t="s">
        <v>76</v>
      </c>
      <c r="J1424" s="283" t="s">
        <v>106</v>
      </c>
    </row>
    <row r="1425" spans="1:10" x14ac:dyDescent="0.35">
      <c r="A1425" s="282" t="s">
        <v>3743</v>
      </c>
      <c r="B1425" s="37">
        <v>6</v>
      </c>
      <c r="C1425" s="37">
        <v>72139572</v>
      </c>
      <c r="D1425" s="37" t="s">
        <v>711</v>
      </c>
      <c r="E1425" s="37" t="s">
        <v>724</v>
      </c>
      <c r="F1425" s="37">
        <v>8.4870656430625197E-4</v>
      </c>
      <c r="I1425" s="37" t="s">
        <v>779</v>
      </c>
      <c r="J1425" s="283" t="s">
        <v>780</v>
      </c>
    </row>
    <row r="1426" spans="1:10" x14ac:dyDescent="0.35">
      <c r="A1426" s="282" t="s">
        <v>3744</v>
      </c>
      <c r="B1426" s="37">
        <v>4</v>
      </c>
      <c r="C1426" s="37">
        <v>60496226</v>
      </c>
      <c r="D1426" s="37" t="s">
        <v>711</v>
      </c>
      <c r="E1426" s="37" t="s">
        <v>718</v>
      </c>
      <c r="F1426" s="37">
        <v>1.7408401242206199E-4</v>
      </c>
      <c r="G1426" s="37" t="s">
        <v>3745</v>
      </c>
      <c r="I1426" s="37" t="s">
        <v>81</v>
      </c>
      <c r="J1426" s="283" t="s">
        <v>107</v>
      </c>
    </row>
    <row r="1427" spans="1:10" x14ac:dyDescent="0.35">
      <c r="A1427" s="282" t="s">
        <v>3746</v>
      </c>
      <c r="B1427" s="37">
        <v>13</v>
      </c>
      <c r="C1427" s="37">
        <v>95823239</v>
      </c>
      <c r="D1427" s="37" t="s">
        <v>718</v>
      </c>
      <c r="E1427" s="37" t="s">
        <v>712</v>
      </c>
      <c r="F1427" s="37">
        <v>1.24429387119459E-3</v>
      </c>
      <c r="G1427" s="37" t="s">
        <v>3747</v>
      </c>
      <c r="H1427" s="288" t="s">
        <v>3748</v>
      </c>
      <c r="I1427" s="37" t="s">
        <v>65</v>
      </c>
      <c r="J1427" s="283" t="s">
        <v>109</v>
      </c>
    </row>
    <row r="1428" spans="1:10" x14ac:dyDescent="0.35">
      <c r="A1428" s="282" t="s">
        <v>3749</v>
      </c>
      <c r="B1428" s="37">
        <v>6</v>
      </c>
      <c r="C1428" s="37">
        <v>23880317</v>
      </c>
      <c r="D1428" s="37" t="s">
        <v>724</v>
      </c>
      <c r="E1428" s="37" t="s">
        <v>711</v>
      </c>
      <c r="F1428" s="37">
        <v>5.3536590129510799E-4</v>
      </c>
      <c r="I1428" s="37" t="s">
        <v>81</v>
      </c>
      <c r="J1428" s="283" t="s">
        <v>107</v>
      </c>
    </row>
    <row r="1429" spans="1:10" x14ac:dyDescent="0.35">
      <c r="A1429" s="282" t="s">
        <v>3750</v>
      </c>
      <c r="B1429" s="37">
        <v>3</v>
      </c>
      <c r="C1429" s="37">
        <v>123665902</v>
      </c>
      <c r="D1429" s="37" t="s">
        <v>711</v>
      </c>
      <c r="E1429" s="37" t="s">
        <v>718</v>
      </c>
      <c r="F1429" s="37">
        <v>8.4490643572087494E-5</v>
      </c>
      <c r="G1429" s="37" t="s">
        <v>3751</v>
      </c>
      <c r="H1429" s="288" t="s">
        <v>3752</v>
      </c>
      <c r="I1429" s="37" t="s">
        <v>779</v>
      </c>
      <c r="J1429" s="283" t="s">
        <v>780</v>
      </c>
    </row>
    <row r="1430" spans="1:10" x14ac:dyDescent="0.35">
      <c r="A1430" s="282" t="s">
        <v>3753</v>
      </c>
      <c r="B1430" s="37">
        <v>2</v>
      </c>
      <c r="C1430" s="37">
        <v>83396583</v>
      </c>
      <c r="D1430" s="37" t="s">
        <v>718</v>
      </c>
      <c r="E1430" s="37" t="s">
        <v>712</v>
      </c>
      <c r="F1430" s="37">
        <v>9.28598452434308E-4</v>
      </c>
      <c r="I1430" s="37" t="s">
        <v>65</v>
      </c>
      <c r="J1430" s="283" t="s">
        <v>109</v>
      </c>
    </row>
    <row r="1431" spans="1:10" x14ac:dyDescent="0.35">
      <c r="A1431" s="282" t="s">
        <v>3754</v>
      </c>
      <c r="B1431" s="37">
        <v>7</v>
      </c>
      <c r="C1431" s="37">
        <v>155650247</v>
      </c>
      <c r="D1431" s="37" t="s">
        <v>711</v>
      </c>
      <c r="E1431" s="37" t="s">
        <v>718</v>
      </c>
      <c r="F1431" s="37">
        <v>6.8616452817041697E-4</v>
      </c>
      <c r="I1431" s="37" t="s">
        <v>76</v>
      </c>
      <c r="J1431" s="283" t="s">
        <v>106</v>
      </c>
    </row>
    <row r="1432" spans="1:10" x14ac:dyDescent="0.35">
      <c r="A1432" s="282" t="s">
        <v>3755</v>
      </c>
      <c r="B1432" s="37">
        <v>3</v>
      </c>
      <c r="C1432" s="37">
        <v>131387007</v>
      </c>
      <c r="D1432" s="37" t="s">
        <v>711</v>
      </c>
      <c r="E1432" s="37" t="s">
        <v>718</v>
      </c>
      <c r="F1432" s="37">
        <v>1.01942790210964E-4</v>
      </c>
      <c r="G1432" s="37" t="s">
        <v>3756</v>
      </c>
      <c r="H1432" s="288" t="s">
        <v>3757</v>
      </c>
      <c r="I1432" s="37" t="s">
        <v>779</v>
      </c>
      <c r="J1432" s="283" t="s">
        <v>780</v>
      </c>
    </row>
    <row r="1433" spans="1:10" x14ac:dyDescent="0.35">
      <c r="A1433" s="282" t="s">
        <v>3758</v>
      </c>
      <c r="B1433" s="37">
        <v>2</v>
      </c>
      <c r="C1433" s="37">
        <v>228051846</v>
      </c>
      <c r="D1433" s="37" t="s">
        <v>724</v>
      </c>
      <c r="E1433" s="37" t="s">
        <v>711</v>
      </c>
      <c r="F1433" s="37">
        <v>4.0884590011516602E-4</v>
      </c>
      <c r="G1433" s="37" t="s">
        <v>1573</v>
      </c>
      <c r="H1433" s="288" t="s">
        <v>1574</v>
      </c>
      <c r="I1433" s="37" t="s">
        <v>96</v>
      </c>
      <c r="J1433" s="283" t="s">
        <v>110</v>
      </c>
    </row>
    <row r="1434" spans="1:10" x14ac:dyDescent="0.35">
      <c r="A1434" s="282" t="s">
        <v>3759</v>
      </c>
      <c r="B1434" s="37">
        <v>13</v>
      </c>
      <c r="C1434" s="37">
        <v>22467989</v>
      </c>
      <c r="D1434" s="37" t="s">
        <v>711</v>
      </c>
      <c r="E1434" s="37" t="s">
        <v>724</v>
      </c>
      <c r="F1434" s="37">
        <v>-1.15737351641601E-3</v>
      </c>
      <c r="I1434" s="37" t="s">
        <v>81</v>
      </c>
      <c r="J1434" s="283" t="s">
        <v>107</v>
      </c>
    </row>
    <row r="1435" spans="1:10" x14ac:dyDescent="0.35">
      <c r="A1435" s="282" t="s">
        <v>3760</v>
      </c>
      <c r="B1435" s="37">
        <v>1</v>
      </c>
      <c r="C1435" s="37">
        <v>94730954</v>
      </c>
      <c r="D1435" s="37" t="s">
        <v>724</v>
      </c>
      <c r="E1435" s="37" t="s">
        <v>711</v>
      </c>
      <c r="F1435" s="37">
        <v>2.7184026585513801E-3</v>
      </c>
      <c r="G1435" s="37" t="s">
        <v>3761</v>
      </c>
      <c r="H1435" s="288" t="s">
        <v>3762</v>
      </c>
      <c r="I1435" s="37" t="s">
        <v>1227</v>
      </c>
      <c r="J1435" s="283" t="s">
        <v>1228</v>
      </c>
    </row>
    <row r="1436" spans="1:10" x14ac:dyDescent="0.35">
      <c r="A1436" s="282" t="s">
        <v>3763</v>
      </c>
      <c r="B1436" s="37">
        <v>5</v>
      </c>
      <c r="C1436" s="37">
        <v>144655119</v>
      </c>
      <c r="D1436" s="37" t="s">
        <v>724</v>
      </c>
      <c r="E1436" s="37" t="s">
        <v>711</v>
      </c>
      <c r="F1436" s="37">
        <v>1.42786227043231E-3</v>
      </c>
      <c r="I1436" s="37" t="s">
        <v>76</v>
      </c>
      <c r="J1436" s="283" t="s">
        <v>106</v>
      </c>
    </row>
    <row r="1437" spans="1:10" x14ac:dyDescent="0.35">
      <c r="A1437" s="282" t="s">
        <v>3764</v>
      </c>
      <c r="B1437" s="37">
        <v>1</v>
      </c>
      <c r="C1437" s="37">
        <v>66228851</v>
      </c>
      <c r="D1437" s="37" t="s">
        <v>724</v>
      </c>
      <c r="E1437" s="37" t="s">
        <v>712</v>
      </c>
      <c r="F1437" s="37">
        <v>4.76460152195409E-4</v>
      </c>
      <c r="G1437" s="37" t="s">
        <v>3765</v>
      </c>
      <c r="H1437" s="288" t="s">
        <v>3766</v>
      </c>
      <c r="I1437" s="37" t="s">
        <v>76</v>
      </c>
      <c r="J1437" s="283" t="s">
        <v>106</v>
      </c>
    </row>
    <row r="1438" spans="1:10" x14ac:dyDescent="0.35">
      <c r="A1438" s="282" t="s">
        <v>3767</v>
      </c>
      <c r="B1438" s="37">
        <v>14</v>
      </c>
      <c r="C1438" s="37">
        <v>95362041</v>
      </c>
      <c r="D1438" s="37" t="s">
        <v>711</v>
      </c>
      <c r="E1438" s="37" t="s">
        <v>712</v>
      </c>
      <c r="F1438" s="37">
        <v>7.7662341600737497E-4</v>
      </c>
      <c r="I1438" s="37" t="s">
        <v>65</v>
      </c>
      <c r="J1438" s="283" t="s">
        <v>109</v>
      </c>
    </row>
    <row r="1439" spans="1:10" x14ac:dyDescent="0.35">
      <c r="A1439" s="282" t="s">
        <v>3768</v>
      </c>
      <c r="B1439" s="37">
        <v>13</v>
      </c>
      <c r="C1439" s="37">
        <v>110252608</v>
      </c>
      <c r="D1439" s="37" t="s">
        <v>711</v>
      </c>
      <c r="E1439" s="37" t="s">
        <v>724</v>
      </c>
      <c r="F1439" s="37">
        <v>1.5852583062309799E-4</v>
      </c>
      <c r="I1439" s="37" t="s">
        <v>81</v>
      </c>
      <c r="J1439" s="283" t="s">
        <v>107</v>
      </c>
    </row>
    <row r="1440" spans="1:10" x14ac:dyDescent="0.35">
      <c r="A1440" s="282" t="s">
        <v>3769</v>
      </c>
      <c r="B1440" s="37">
        <v>1</v>
      </c>
      <c r="C1440" s="37">
        <v>32756439</v>
      </c>
      <c r="D1440" s="37" t="s">
        <v>712</v>
      </c>
      <c r="E1440" s="37" t="s">
        <v>718</v>
      </c>
      <c r="F1440" s="37">
        <v>1.0190928709238099E-3</v>
      </c>
      <c r="G1440" s="37" t="s">
        <v>3770</v>
      </c>
      <c r="H1440" s="288" t="s">
        <v>10054</v>
      </c>
      <c r="I1440" s="37" t="s">
        <v>1536</v>
      </c>
      <c r="J1440" s="283" t="s">
        <v>1537</v>
      </c>
    </row>
    <row r="1441" spans="1:10" x14ac:dyDescent="0.35">
      <c r="A1441" s="282" t="s">
        <v>3771</v>
      </c>
      <c r="B1441" s="37">
        <v>1</v>
      </c>
      <c r="C1441" s="37">
        <v>82021354</v>
      </c>
      <c r="D1441" s="37" t="s">
        <v>711</v>
      </c>
      <c r="E1441" s="37" t="s">
        <v>724</v>
      </c>
      <c r="F1441" s="37">
        <v>3.9264633991192301E-4</v>
      </c>
      <c r="G1441" s="37" t="s">
        <v>3772</v>
      </c>
      <c r="H1441" s="288" t="s">
        <v>3773</v>
      </c>
      <c r="I1441" s="37" t="s">
        <v>779</v>
      </c>
      <c r="J1441" s="283" t="s">
        <v>780</v>
      </c>
    </row>
    <row r="1442" spans="1:10" x14ac:dyDescent="0.35">
      <c r="A1442" s="282" t="s">
        <v>3774</v>
      </c>
      <c r="B1442" s="37">
        <v>7</v>
      </c>
      <c r="C1442" s="37">
        <v>18548419</v>
      </c>
      <c r="D1442" s="37" t="s">
        <v>711</v>
      </c>
      <c r="E1442" s="37" t="s">
        <v>724</v>
      </c>
      <c r="F1442" s="37">
        <v>1.3448959816836999E-5</v>
      </c>
      <c r="G1442" s="37" t="s">
        <v>2159</v>
      </c>
      <c r="H1442" s="288" t="s">
        <v>2160</v>
      </c>
      <c r="I1442" s="37" t="s">
        <v>746</v>
      </c>
      <c r="J1442" s="283" t="s">
        <v>747</v>
      </c>
    </row>
    <row r="1443" spans="1:10" x14ac:dyDescent="0.35">
      <c r="A1443" s="282" t="s">
        <v>3775</v>
      </c>
      <c r="B1443" s="37">
        <v>10</v>
      </c>
      <c r="C1443" s="37">
        <v>7685743</v>
      </c>
      <c r="D1443" s="37" t="s">
        <v>711</v>
      </c>
      <c r="E1443" s="37" t="s">
        <v>724</v>
      </c>
      <c r="F1443" s="37">
        <v>1.0322014864234501E-4</v>
      </c>
      <c r="G1443" s="37" t="s">
        <v>1525</v>
      </c>
      <c r="H1443" s="288" t="s">
        <v>1526</v>
      </c>
      <c r="I1443" s="37" t="s">
        <v>973</v>
      </c>
      <c r="J1443" s="283" t="s">
        <v>974</v>
      </c>
    </row>
    <row r="1444" spans="1:10" x14ac:dyDescent="0.35">
      <c r="A1444" s="282" t="s">
        <v>3776</v>
      </c>
      <c r="B1444" s="37">
        <v>1</v>
      </c>
      <c r="C1444" s="37">
        <v>18529747</v>
      </c>
      <c r="D1444" s="37" t="s">
        <v>718</v>
      </c>
      <c r="E1444" s="37" t="s">
        <v>712</v>
      </c>
      <c r="F1444" s="37">
        <v>1.85990154772393E-3</v>
      </c>
      <c r="G1444" s="37" t="s">
        <v>1016</v>
      </c>
      <c r="H1444" s="288" t="s">
        <v>1017</v>
      </c>
      <c r="I1444" s="37" t="s">
        <v>96</v>
      </c>
      <c r="J1444" s="283" t="s">
        <v>110</v>
      </c>
    </row>
    <row r="1445" spans="1:10" x14ac:dyDescent="0.35">
      <c r="A1445" s="282" t="s">
        <v>3777</v>
      </c>
      <c r="B1445" s="37">
        <v>4</v>
      </c>
      <c r="C1445" s="37">
        <v>122301622</v>
      </c>
      <c r="D1445" s="37" t="s">
        <v>712</v>
      </c>
      <c r="E1445" s="37" t="s">
        <v>724</v>
      </c>
      <c r="F1445" s="37">
        <v>9.7835582511930294E-4</v>
      </c>
      <c r="G1445" s="37" t="s">
        <v>3778</v>
      </c>
      <c r="H1445" s="288" t="s">
        <v>3779</v>
      </c>
      <c r="I1445" s="37" t="s">
        <v>779</v>
      </c>
      <c r="J1445" s="283" t="s">
        <v>780</v>
      </c>
    </row>
    <row r="1446" spans="1:10" x14ac:dyDescent="0.35">
      <c r="A1446" s="282" t="s">
        <v>3780</v>
      </c>
      <c r="B1446" s="37">
        <v>4</v>
      </c>
      <c r="C1446" s="37">
        <v>41207624</v>
      </c>
      <c r="D1446" s="37" t="s">
        <v>712</v>
      </c>
      <c r="E1446" s="37" t="s">
        <v>718</v>
      </c>
      <c r="F1446" s="37">
        <v>7.7756089372794295E-4</v>
      </c>
      <c r="G1446" s="37" t="s">
        <v>3781</v>
      </c>
      <c r="H1446" s="288" t="s">
        <v>3782</v>
      </c>
      <c r="I1446" s="37" t="s">
        <v>81</v>
      </c>
      <c r="J1446" s="283" t="s">
        <v>107</v>
      </c>
    </row>
    <row r="1447" spans="1:10" x14ac:dyDescent="0.35">
      <c r="A1447" s="282" t="s">
        <v>3783</v>
      </c>
      <c r="B1447" s="37">
        <v>9</v>
      </c>
      <c r="C1447" s="37">
        <v>116141755</v>
      </c>
      <c r="D1447" s="37" t="s">
        <v>712</v>
      </c>
      <c r="E1447" s="37" t="s">
        <v>718</v>
      </c>
      <c r="F1447" s="37">
        <v>1.2078933336401099E-3</v>
      </c>
      <c r="G1447" s="37" t="s">
        <v>3784</v>
      </c>
      <c r="H1447" s="288" t="s">
        <v>3785</v>
      </c>
      <c r="I1447" s="37" t="s">
        <v>76</v>
      </c>
      <c r="J1447" s="283" t="s">
        <v>106</v>
      </c>
    </row>
    <row r="1448" spans="1:10" x14ac:dyDescent="0.35">
      <c r="A1448" s="282" t="s">
        <v>3786</v>
      </c>
      <c r="B1448" s="37">
        <v>2</v>
      </c>
      <c r="C1448" s="37">
        <v>202529514</v>
      </c>
      <c r="D1448" s="37" t="s">
        <v>712</v>
      </c>
      <c r="E1448" s="37" t="s">
        <v>718</v>
      </c>
      <c r="F1448" s="37">
        <v>3.6204224858794301E-4</v>
      </c>
      <c r="G1448" s="37" t="s">
        <v>3787</v>
      </c>
      <c r="H1448" s="288" t="s">
        <v>3788</v>
      </c>
      <c r="I1448" s="37" t="s">
        <v>76</v>
      </c>
      <c r="J1448" s="283" t="s">
        <v>106</v>
      </c>
    </row>
    <row r="1449" spans="1:10" x14ac:dyDescent="0.35">
      <c r="A1449" s="282" t="s">
        <v>3789</v>
      </c>
      <c r="B1449" s="37">
        <v>4</v>
      </c>
      <c r="C1449" s="37">
        <v>79438127</v>
      </c>
      <c r="D1449" s="37" t="s">
        <v>724</v>
      </c>
      <c r="E1449" s="37" t="s">
        <v>711</v>
      </c>
      <c r="F1449" s="37">
        <v>3.5791914347896703E-5</v>
      </c>
      <c r="G1449" s="37" t="s">
        <v>3790</v>
      </c>
      <c r="H1449" s="288" t="s">
        <v>3791</v>
      </c>
      <c r="I1449" s="37" t="s">
        <v>86</v>
      </c>
      <c r="J1449" s="283" t="s">
        <v>821</v>
      </c>
    </row>
    <row r="1450" spans="1:10" x14ac:dyDescent="0.35">
      <c r="A1450" s="282" t="s">
        <v>3792</v>
      </c>
      <c r="B1450" s="37">
        <v>4</v>
      </c>
      <c r="C1450" s="37">
        <v>15852104</v>
      </c>
      <c r="D1450" s="37" t="s">
        <v>712</v>
      </c>
      <c r="E1450" s="37" t="s">
        <v>718</v>
      </c>
      <c r="F1450" s="37">
        <v>3.73443628162363E-4</v>
      </c>
      <c r="G1450" s="37" t="s">
        <v>1352</v>
      </c>
      <c r="H1450" s="288" t="s">
        <v>1353</v>
      </c>
      <c r="I1450" s="37" t="s">
        <v>1422</v>
      </c>
      <c r="J1450" s="283" t="s">
        <v>1423</v>
      </c>
    </row>
    <row r="1451" spans="1:10" x14ac:dyDescent="0.35">
      <c r="A1451" s="282" t="s">
        <v>3793</v>
      </c>
      <c r="B1451" s="37">
        <v>10</v>
      </c>
      <c r="C1451" s="37">
        <v>26991604</v>
      </c>
      <c r="D1451" s="37" t="s">
        <v>724</v>
      </c>
      <c r="E1451" s="37" t="s">
        <v>711</v>
      </c>
      <c r="F1451" s="37">
        <v>-4.4453462811694101E-4</v>
      </c>
      <c r="G1451" s="37" t="s">
        <v>3794</v>
      </c>
      <c r="H1451" s="288" t="s">
        <v>3795</v>
      </c>
      <c r="I1451" s="37" t="s">
        <v>1045</v>
      </c>
      <c r="J1451" s="283" t="s">
        <v>1046</v>
      </c>
    </row>
    <row r="1452" spans="1:10" x14ac:dyDescent="0.35">
      <c r="A1452" s="282" t="s">
        <v>3796</v>
      </c>
      <c r="B1452" s="37">
        <v>11</v>
      </c>
      <c r="C1452" s="37">
        <v>60835322</v>
      </c>
      <c r="D1452" s="37" t="s">
        <v>724</v>
      </c>
      <c r="E1452" s="37" t="s">
        <v>711</v>
      </c>
      <c r="F1452" s="37">
        <v>8.42289651879415E-4</v>
      </c>
      <c r="G1452" s="37" t="s">
        <v>3797</v>
      </c>
      <c r="I1452" s="37" t="s">
        <v>1828</v>
      </c>
      <c r="J1452" s="283" t="s">
        <v>1829</v>
      </c>
    </row>
    <row r="1453" spans="1:10" x14ac:dyDescent="0.35">
      <c r="A1453" s="282" t="s">
        <v>3798</v>
      </c>
      <c r="B1453" s="37">
        <v>1</v>
      </c>
      <c r="C1453" s="37">
        <v>234483804</v>
      </c>
      <c r="D1453" s="37" t="s">
        <v>711</v>
      </c>
      <c r="E1453" s="37" t="s">
        <v>724</v>
      </c>
      <c r="F1453" s="37">
        <v>1.2854837472718601E-3</v>
      </c>
      <c r="I1453" s="37" t="s">
        <v>793</v>
      </c>
      <c r="J1453" s="283" t="s">
        <v>794</v>
      </c>
    </row>
    <row r="1454" spans="1:10" x14ac:dyDescent="0.35">
      <c r="A1454" s="282" t="s">
        <v>3799</v>
      </c>
      <c r="B1454" s="37">
        <v>5</v>
      </c>
      <c r="C1454" s="37">
        <v>160831867</v>
      </c>
      <c r="D1454" s="37" t="s">
        <v>712</v>
      </c>
      <c r="E1454" s="37" t="s">
        <v>718</v>
      </c>
      <c r="F1454" s="37">
        <v>7.66116037091852E-4</v>
      </c>
      <c r="G1454" s="37" t="s">
        <v>3800</v>
      </c>
      <c r="H1454" s="288" t="s">
        <v>3801</v>
      </c>
      <c r="I1454" s="37" t="s">
        <v>65</v>
      </c>
      <c r="J1454" s="283" t="s">
        <v>109</v>
      </c>
    </row>
    <row r="1455" spans="1:10" x14ac:dyDescent="0.35">
      <c r="A1455" s="282" t="s">
        <v>3802</v>
      </c>
      <c r="B1455" s="37">
        <v>16</v>
      </c>
      <c r="C1455" s="37">
        <v>11680921</v>
      </c>
      <c r="D1455" s="37" t="s">
        <v>718</v>
      </c>
      <c r="E1455" s="37" t="s">
        <v>712</v>
      </c>
      <c r="F1455" s="37">
        <v>8.13837984824273E-4</v>
      </c>
      <c r="G1455" s="37" t="s">
        <v>3803</v>
      </c>
      <c r="H1455" s="288" t="s">
        <v>3804</v>
      </c>
      <c r="I1455" s="37" t="s">
        <v>65</v>
      </c>
      <c r="J1455" s="283" t="s">
        <v>109</v>
      </c>
    </row>
    <row r="1456" spans="1:10" x14ac:dyDescent="0.35">
      <c r="A1456" s="282" t="s">
        <v>3805</v>
      </c>
      <c r="B1456" s="37">
        <v>8</v>
      </c>
      <c r="C1456" s="37">
        <v>136240840</v>
      </c>
      <c r="D1456" s="37" t="s">
        <v>724</v>
      </c>
      <c r="E1456" s="37" t="s">
        <v>712</v>
      </c>
      <c r="F1456" s="37">
        <v>6.6224528271113196E-4</v>
      </c>
      <c r="I1456" s="37" t="s">
        <v>715</v>
      </c>
      <c r="J1456" s="283" t="s">
        <v>716</v>
      </c>
    </row>
    <row r="1457" spans="1:10" x14ac:dyDescent="0.35">
      <c r="A1457" s="282" t="s">
        <v>3806</v>
      </c>
      <c r="B1457" s="37">
        <v>15</v>
      </c>
      <c r="C1457" s="37">
        <v>84232366</v>
      </c>
      <c r="D1457" s="37" t="s">
        <v>724</v>
      </c>
      <c r="E1457" s="37" t="s">
        <v>711</v>
      </c>
      <c r="F1457" s="37">
        <v>-1.79459111318856E-3</v>
      </c>
      <c r="G1457" s="37" t="s">
        <v>3807</v>
      </c>
      <c r="H1457" s="288" t="s">
        <v>3808</v>
      </c>
      <c r="I1457" s="37" t="s">
        <v>779</v>
      </c>
      <c r="J1457" s="283" t="s">
        <v>780</v>
      </c>
    </row>
    <row r="1458" spans="1:10" x14ac:dyDescent="0.35">
      <c r="A1458" s="282" t="s">
        <v>3809</v>
      </c>
      <c r="B1458" s="37">
        <v>4</v>
      </c>
      <c r="C1458" s="37">
        <v>41337421</v>
      </c>
      <c r="D1458" s="37" t="s">
        <v>712</v>
      </c>
      <c r="E1458" s="37" t="s">
        <v>711</v>
      </c>
      <c r="F1458" s="37">
        <v>1.1625534634787701E-3</v>
      </c>
      <c r="I1458" s="37" t="s">
        <v>65</v>
      </c>
      <c r="J1458" s="283" t="s">
        <v>109</v>
      </c>
    </row>
    <row r="1459" spans="1:10" x14ac:dyDescent="0.35">
      <c r="A1459" s="282" t="s">
        <v>3810</v>
      </c>
      <c r="B1459" s="37">
        <v>6</v>
      </c>
      <c r="C1459" s="37">
        <v>8096304</v>
      </c>
      <c r="D1459" s="37" t="s">
        <v>724</v>
      </c>
      <c r="E1459" s="37" t="s">
        <v>711</v>
      </c>
      <c r="F1459" s="37">
        <v>2.289300223152E-4</v>
      </c>
      <c r="G1459" s="37" t="s">
        <v>3811</v>
      </c>
      <c r="H1459" s="288" t="s">
        <v>3812</v>
      </c>
      <c r="I1459" s="37" t="s">
        <v>65</v>
      </c>
      <c r="J1459" s="283" t="s">
        <v>109</v>
      </c>
    </row>
    <row r="1460" spans="1:10" x14ac:dyDescent="0.35">
      <c r="A1460" s="282" t="s">
        <v>3813</v>
      </c>
      <c r="B1460" s="37">
        <v>6</v>
      </c>
      <c r="C1460" s="37">
        <v>88064103</v>
      </c>
      <c r="D1460" s="37" t="s">
        <v>712</v>
      </c>
      <c r="E1460" s="37" t="s">
        <v>718</v>
      </c>
      <c r="F1460" s="37">
        <v>1.34043335033054E-3</v>
      </c>
      <c r="G1460" s="37" t="s">
        <v>3814</v>
      </c>
      <c r="H1460" s="288" t="s">
        <v>3815</v>
      </c>
      <c r="I1460" s="37" t="s">
        <v>76</v>
      </c>
      <c r="J1460" s="283" t="s">
        <v>106</v>
      </c>
    </row>
    <row r="1461" spans="1:10" x14ac:dyDescent="0.35">
      <c r="A1461" s="282" t="s">
        <v>3816</v>
      </c>
      <c r="B1461" s="37">
        <v>1</v>
      </c>
      <c r="C1461" s="37">
        <v>203275407</v>
      </c>
      <c r="D1461" s="37" t="s">
        <v>711</v>
      </c>
      <c r="E1461" s="37" t="s">
        <v>712</v>
      </c>
      <c r="F1461" s="37">
        <v>1.9750787113798299E-3</v>
      </c>
      <c r="G1461" s="37" t="s">
        <v>3817</v>
      </c>
      <c r="H1461" s="288" t="s">
        <v>3818</v>
      </c>
      <c r="I1461" s="37" t="s">
        <v>81</v>
      </c>
      <c r="J1461" s="283" t="s">
        <v>107</v>
      </c>
    </row>
    <row r="1462" spans="1:10" x14ac:dyDescent="0.35">
      <c r="A1462" s="282" t="s">
        <v>3819</v>
      </c>
      <c r="B1462" s="37">
        <v>7</v>
      </c>
      <c r="C1462" s="37">
        <v>150263909</v>
      </c>
      <c r="D1462" s="37" t="s">
        <v>711</v>
      </c>
      <c r="E1462" s="37" t="s">
        <v>724</v>
      </c>
      <c r="F1462" s="37">
        <v>-6.8287880789653802E-4</v>
      </c>
      <c r="G1462" s="37" t="s">
        <v>3820</v>
      </c>
      <c r="H1462" s="288" t="s">
        <v>3821</v>
      </c>
      <c r="I1462" s="37" t="s">
        <v>88</v>
      </c>
      <c r="J1462" s="283" t="s">
        <v>111</v>
      </c>
    </row>
    <row r="1463" spans="1:10" x14ac:dyDescent="0.35">
      <c r="A1463" s="282" t="s">
        <v>3822</v>
      </c>
      <c r="B1463" s="37">
        <v>18</v>
      </c>
      <c r="C1463" s="37">
        <v>36080798</v>
      </c>
      <c r="D1463" s="37" t="s">
        <v>711</v>
      </c>
      <c r="E1463" s="37" t="s">
        <v>712</v>
      </c>
      <c r="F1463" s="37">
        <v>1.36517636339601E-3</v>
      </c>
      <c r="I1463" s="37" t="s">
        <v>76</v>
      </c>
      <c r="J1463" s="283" t="s">
        <v>106</v>
      </c>
    </row>
    <row r="1464" spans="1:10" x14ac:dyDescent="0.35">
      <c r="A1464" s="282" t="s">
        <v>3823</v>
      </c>
      <c r="B1464" s="37">
        <v>1</v>
      </c>
      <c r="C1464" s="37">
        <v>236340078</v>
      </c>
      <c r="D1464" s="37" t="s">
        <v>724</v>
      </c>
      <c r="E1464" s="37" t="s">
        <v>711</v>
      </c>
      <c r="F1464" s="37">
        <v>-1.8885954635637801E-3</v>
      </c>
      <c r="G1464" s="37" t="s">
        <v>3824</v>
      </c>
      <c r="H1464" s="288" t="s">
        <v>3825</v>
      </c>
      <c r="I1464" s="37" t="s">
        <v>1734</v>
      </c>
      <c r="J1464" s="283" t="s">
        <v>1735</v>
      </c>
    </row>
    <row r="1465" spans="1:10" x14ac:dyDescent="0.35">
      <c r="A1465" s="282" t="s">
        <v>3826</v>
      </c>
      <c r="B1465" s="37">
        <v>17</v>
      </c>
      <c r="C1465" s="37">
        <v>32970223</v>
      </c>
      <c r="D1465" s="37" t="s">
        <v>724</v>
      </c>
      <c r="E1465" s="37" t="s">
        <v>711</v>
      </c>
      <c r="F1465" s="37">
        <v>6.0869408468169201E-4</v>
      </c>
      <c r="G1465" s="37" t="s">
        <v>3827</v>
      </c>
      <c r="H1465" s="288" t="s">
        <v>3828</v>
      </c>
      <c r="I1465" s="37" t="s">
        <v>76</v>
      </c>
      <c r="J1465" s="283" t="s">
        <v>106</v>
      </c>
    </row>
    <row r="1466" spans="1:10" x14ac:dyDescent="0.35">
      <c r="A1466" s="282" t="s">
        <v>3829</v>
      </c>
      <c r="B1466" s="37">
        <v>4</v>
      </c>
      <c r="C1466" s="37">
        <v>24448620</v>
      </c>
      <c r="D1466" s="37" t="s">
        <v>712</v>
      </c>
      <c r="E1466" s="37" t="s">
        <v>718</v>
      </c>
      <c r="F1466" s="37">
        <v>-9.6679646522388602E-4</v>
      </c>
      <c r="I1466" s="37" t="s">
        <v>76</v>
      </c>
      <c r="J1466" s="283" t="s">
        <v>106</v>
      </c>
    </row>
    <row r="1467" spans="1:10" x14ac:dyDescent="0.35">
      <c r="A1467" s="282" t="s">
        <v>3830</v>
      </c>
      <c r="B1467" s="37">
        <v>1</v>
      </c>
      <c r="C1467" s="37">
        <v>223905532</v>
      </c>
      <c r="D1467" s="37" t="s">
        <v>711</v>
      </c>
      <c r="E1467" s="37" t="s">
        <v>724</v>
      </c>
      <c r="F1467" s="37">
        <v>-5.8443662055307705E-4</v>
      </c>
      <c r="G1467" s="37" t="s">
        <v>3831</v>
      </c>
      <c r="H1467" s="288" t="s">
        <v>3832</v>
      </c>
      <c r="I1467" s="37" t="s">
        <v>65</v>
      </c>
      <c r="J1467" s="283" t="s">
        <v>109</v>
      </c>
    </row>
    <row r="1468" spans="1:10" x14ac:dyDescent="0.35">
      <c r="A1468" s="282" t="s">
        <v>3833</v>
      </c>
      <c r="B1468" s="37">
        <v>3</v>
      </c>
      <c r="C1468" s="37">
        <v>188070408</v>
      </c>
      <c r="D1468" s="37" t="s">
        <v>724</v>
      </c>
      <c r="E1468" s="37" t="s">
        <v>711</v>
      </c>
      <c r="F1468" s="37">
        <v>-1.2411599647772901E-3</v>
      </c>
      <c r="G1468" s="37" t="s">
        <v>2971</v>
      </c>
      <c r="H1468" s="288" t="s">
        <v>2972</v>
      </c>
      <c r="I1468" s="37" t="s">
        <v>934</v>
      </c>
      <c r="J1468" s="283" t="s">
        <v>935</v>
      </c>
    </row>
    <row r="1469" spans="1:10" x14ac:dyDescent="0.35">
      <c r="A1469" s="282" t="s">
        <v>3834</v>
      </c>
      <c r="B1469" s="37">
        <v>17</v>
      </c>
      <c r="C1469" s="37">
        <v>13910549</v>
      </c>
      <c r="D1469" s="37" t="s">
        <v>712</v>
      </c>
      <c r="E1469" s="37" t="s">
        <v>718</v>
      </c>
      <c r="F1469" s="37">
        <v>2.6974243345991798E-4</v>
      </c>
      <c r="G1469" s="37" t="s">
        <v>3835</v>
      </c>
      <c r="I1469" s="37" t="s">
        <v>81</v>
      </c>
      <c r="J1469" s="283" t="s">
        <v>107</v>
      </c>
    </row>
    <row r="1470" spans="1:10" x14ac:dyDescent="0.35">
      <c r="A1470" s="282" t="s">
        <v>3836</v>
      </c>
      <c r="B1470" s="37">
        <v>14</v>
      </c>
      <c r="C1470" s="37">
        <v>20876253</v>
      </c>
      <c r="D1470" s="37" t="s">
        <v>711</v>
      </c>
      <c r="E1470" s="37" t="s">
        <v>724</v>
      </c>
      <c r="F1470" s="37">
        <v>2.13076721830201E-4</v>
      </c>
      <c r="G1470" s="37" t="s">
        <v>3837</v>
      </c>
      <c r="H1470" s="288" t="s">
        <v>3838</v>
      </c>
      <c r="I1470" s="37" t="s">
        <v>845</v>
      </c>
      <c r="J1470" s="283" t="s">
        <v>846</v>
      </c>
    </row>
    <row r="1471" spans="1:10" x14ac:dyDescent="0.35">
      <c r="A1471" s="282" t="s">
        <v>3839</v>
      </c>
      <c r="B1471" s="37">
        <v>17</v>
      </c>
      <c r="C1471" s="37">
        <v>75029002</v>
      </c>
      <c r="D1471" s="37" t="s">
        <v>712</v>
      </c>
      <c r="E1471" s="37" t="s">
        <v>718</v>
      </c>
      <c r="F1471" s="37">
        <v>2.5108974024877599E-3</v>
      </c>
      <c r="I1471" s="37" t="s">
        <v>88</v>
      </c>
      <c r="J1471" s="283" t="s">
        <v>111</v>
      </c>
    </row>
    <row r="1472" spans="1:10" x14ac:dyDescent="0.35">
      <c r="A1472" s="282" t="s">
        <v>3840</v>
      </c>
      <c r="B1472" s="37">
        <v>8</v>
      </c>
      <c r="C1472" s="37">
        <v>21405291</v>
      </c>
      <c r="D1472" s="37" t="s">
        <v>718</v>
      </c>
      <c r="E1472" s="37" t="s">
        <v>711</v>
      </c>
      <c r="F1472" s="37">
        <v>9.7543939268730101E-4</v>
      </c>
      <c r="G1472" s="37" t="s">
        <v>3841</v>
      </c>
      <c r="H1472" s="288" t="s">
        <v>3842</v>
      </c>
      <c r="I1472" s="37" t="s">
        <v>76</v>
      </c>
      <c r="J1472" s="283" t="s">
        <v>106</v>
      </c>
    </row>
    <row r="1473" spans="1:10" x14ac:dyDescent="0.35">
      <c r="A1473" s="282" t="s">
        <v>3843</v>
      </c>
      <c r="B1473" s="37">
        <v>12</v>
      </c>
      <c r="C1473" s="37">
        <v>117036766</v>
      </c>
      <c r="D1473" s="37" t="s">
        <v>712</v>
      </c>
      <c r="E1473" s="37" t="s">
        <v>724</v>
      </c>
      <c r="F1473" s="37">
        <v>1.51016900369442E-3</v>
      </c>
      <c r="G1473" s="37" t="s">
        <v>3844</v>
      </c>
      <c r="I1473" s="37" t="s">
        <v>90</v>
      </c>
      <c r="J1473" s="283" t="s">
        <v>112</v>
      </c>
    </row>
    <row r="1474" spans="1:10" x14ac:dyDescent="0.35">
      <c r="A1474" s="282" t="s">
        <v>3845</v>
      </c>
      <c r="B1474" s="37">
        <v>4</v>
      </c>
      <c r="C1474" s="37">
        <v>20616486</v>
      </c>
      <c r="D1474" s="37" t="s">
        <v>712</v>
      </c>
      <c r="E1474" s="37" t="s">
        <v>718</v>
      </c>
      <c r="F1474" s="37">
        <v>-6.73199316412559E-4</v>
      </c>
      <c r="G1474" s="37" t="s">
        <v>3614</v>
      </c>
      <c r="H1474" s="288" t="s">
        <v>3615</v>
      </c>
      <c r="I1474" s="37" t="s">
        <v>76</v>
      </c>
      <c r="J1474" s="283" t="s">
        <v>106</v>
      </c>
    </row>
    <row r="1475" spans="1:10" x14ac:dyDescent="0.35">
      <c r="A1475" s="282" t="s">
        <v>3846</v>
      </c>
      <c r="B1475" s="37">
        <v>15</v>
      </c>
      <c r="C1475" s="37">
        <v>94214923</v>
      </c>
      <c r="D1475" s="37" t="s">
        <v>711</v>
      </c>
      <c r="E1475" s="37" t="s">
        <v>712</v>
      </c>
      <c r="F1475" s="37">
        <v>1.21021338340902E-5</v>
      </c>
      <c r="G1475" s="37" t="s">
        <v>2377</v>
      </c>
      <c r="I1475" s="37" t="s">
        <v>934</v>
      </c>
      <c r="J1475" s="283" t="s">
        <v>935</v>
      </c>
    </row>
    <row r="1476" spans="1:10" x14ac:dyDescent="0.35">
      <c r="A1476" s="282" t="s">
        <v>3847</v>
      </c>
      <c r="B1476" s="37">
        <v>17</v>
      </c>
      <c r="C1476" s="37">
        <v>12188305</v>
      </c>
      <c r="D1476" s="37" t="s">
        <v>724</v>
      </c>
      <c r="E1476" s="37" t="s">
        <v>711</v>
      </c>
      <c r="F1476" s="37">
        <v>-9.7422930770947797E-6</v>
      </c>
      <c r="I1476" s="37" t="s">
        <v>76</v>
      </c>
      <c r="J1476" s="283" t="s">
        <v>106</v>
      </c>
    </row>
    <row r="1477" spans="1:10" x14ac:dyDescent="0.35">
      <c r="A1477" s="282" t="s">
        <v>3848</v>
      </c>
      <c r="B1477" s="37">
        <v>4</v>
      </c>
      <c r="C1477" s="37">
        <v>167018571</v>
      </c>
      <c r="D1477" s="37" t="s">
        <v>711</v>
      </c>
      <c r="E1477" s="37" t="s">
        <v>724</v>
      </c>
      <c r="F1477" s="37">
        <v>2.72836564922204E-4</v>
      </c>
      <c r="G1477" s="37" t="s">
        <v>3849</v>
      </c>
      <c r="H1477" s="288" t="s">
        <v>3850</v>
      </c>
      <c r="I1477" s="37" t="s">
        <v>76</v>
      </c>
      <c r="J1477" s="283" t="s">
        <v>106</v>
      </c>
    </row>
    <row r="1478" spans="1:10" x14ac:dyDescent="0.35">
      <c r="A1478" s="282" t="s">
        <v>3851</v>
      </c>
      <c r="B1478" s="37">
        <v>4</v>
      </c>
      <c r="C1478" s="37">
        <v>135794281</v>
      </c>
      <c r="D1478" s="37" t="s">
        <v>712</v>
      </c>
      <c r="E1478" s="37" t="s">
        <v>711</v>
      </c>
      <c r="F1478" s="37">
        <v>6.3596941441792902E-4</v>
      </c>
      <c r="I1478" s="37" t="s">
        <v>76</v>
      </c>
      <c r="J1478" s="283" t="s">
        <v>106</v>
      </c>
    </row>
    <row r="1479" spans="1:10" x14ac:dyDescent="0.35">
      <c r="A1479" s="282" t="s">
        <v>3852</v>
      </c>
      <c r="B1479" s="37">
        <v>5</v>
      </c>
      <c r="C1479" s="37">
        <v>138226767</v>
      </c>
      <c r="D1479" s="37" t="s">
        <v>712</v>
      </c>
      <c r="E1479" s="37" t="s">
        <v>718</v>
      </c>
      <c r="F1479" s="37">
        <v>9.9995443756515008E-4</v>
      </c>
      <c r="G1479" s="37" t="s">
        <v>2253</v>
      </c>
      <c r="H1479" s="288" t="s">
        <v>10043</v>
      </c>
      <c r="I1479" s="37" t="s">
        <v>81</v>
      </c>
      <c r="J1479" s="283" t="s">
        <v>107</v>
      </c>
    </row>
    <row r="1480" spans="1:10" x14ac:dyDescent="0.35">
      <c r="A1480" s="282" t="s">
        <v>3853</v>
      </c>
      <c r="B1480" s="37">
        <v>1</v>
      </c>
      <c r="C1480" s="37">
        <v>69651478</v>
      </c>
      <c r="D1480" s="37" t="s">
        <v>712</v>
      </c>
      <c r="E1480" s="37" t="s">
        <v>718</v>
      </c>
      <c r="F1480" s="37">
        <v>6.4480127323585795E-4</v>
      </c>
      <c r="G1480" s="37" t="s">
        <v>3854</v>
      </c>
      <c r="I1480" s="37" t="s">
        <v>779</v>
      </c>
      <c r="J1480" s="283" t="s">
        <v>780</v>
      </c>
    </row>
    <row r="1481" spans="1:10" x14ac:dyDescent="0.35">
      <c r="A1481" s="282" t="s">
        <v>3855</v>
      </c>
      <c r="B1481" s="37">
        <v>4</v>
      </c>
      <c r="C1481" s="37">
        <v>162751850</v>
      </c>
      <c r="D1481" s="37" t="s">
        <v>724</v>
      </c>
      <c r="E1481" s="37" t="s">
        <v>711</v>
      </c>
      <c r="F1481" s="37">
        <v>2.1216715501764299E-3</v>
      </c>
      <c r="G1481" s="37" t="s">
        <v>3856</v>
      </c>
      <c r="H1481" s="288" t="s">
        <v>3857</v>
      </c>
      <c r="I1481" s="37" t="s">
        <v>65</v>
      </c>
      <c r="J1481" s="283" t="s">
        <v>109</v>
      </c>
    </row>
    <row r="1482" spans="1:10" x14ac:dyDescent="0.35">
      <c r="A1482" s="282" t="s">
        <v>3858</v>
      </c>
      <c r="B1482" s="37">
        <v>5</v>
      </c>
      <c r="C1482" s="37">
        <v>90866581</v>
      </c>
      <c r="D1482" s="37" t="s">
        <v>718</v>
      </c>
      <c r="E1482" s="37" t="s">
        <v>712</v>
      </c>
      <c r="F1482" s="37">
        <v>-3.14527259490038E-3</v>
      </c>
      <c r="I1482" s="37" t="s">
        <v>81</v>
      </c>
      <c r="J1482" s="283" t="s">
        <v>107</v>
      </c>
    </row>
    <row r="1483" spans="1:10" x14ac:dyDescent="0.35">
      <c r="A1483" s="282" t="s">
        <v>3859</v>
      </c>
      <c r="B1483" s="37">
        <v>4</v>
      </c>
      <c r="C1483" s="37">
        <v>24234074</v>
      </c>
      <c r="D1483" s="37" t="s">
        <v>718</v>
      </c>
      <c r="E1483" s="37" t="s">
        <v>712</v>
      </c>
      <c r="F1483" s="37">
        <v>2.29444650611025E-3</v>
      </c>
      <c r="I1483" s="37" t="s">
        <v>65</v>
      </c>
      <c r="J1483" s="283" t="s">
        <v>109</v>
      </c>
    </row>
    <row r="1484" spans="1:10" x14ac:dyDescent="0.35">
      <c r="A1484" s="282" t="s">
        <v>3860</v>
      </c>
      <c r="B1484" s="37">
        <v>2</v>
      </c>
      <c r="C1484" s="37">
        <v>6913020</v>
      </c>
      <c r="D1484" s="37" t="s">
        <v>711</v>
      </c>
      <c r="E1484" s="37" t="s">
        <v>724</v>
      </c>
      <c r="F1484" s="37">
        <v>1.77168399634373E-3</v>
      </c>
      <c r="G1484" s="37" t="s">
        <v>3861</v>
      </c>
      <c r="H1484" s="288" t="s">
        <v>3862</v>
      </c>
      <c r="I1484" s="37" t="s">
        <v>65</v>
      </c>
      <c r="J1484" s="283" t="s">
        <v>109</v>
      </c>
    </row>
    <row r="1485" spans="1:10" x14ac:dyDescent="0.35">
      <c r="A1485" s="282" t="s">
        <v>3863</v>
      </c>
      <c r="B1485" s="37">
        <v>14</v>
      </c>
      <c r="C1485" s="37">
        <v>30078329</v>
      </c>
      <c r="D1485" s="37" t="s">
        <v>712</v>
      </c>
      <c r="E1485" s="37" t="s">
        <v>724</v>
      </c>
      <c r="F1485" s="37">
        <v>6.1252869297497004E-4</v>
      </c>
      <c r="G1485" s="37" t="s">
        <v>3864</v>
      </c>
      <c r="H1485" s="288" t="s">
        <v>3865</v>
      </c>
      <c r="I1485" s="37" t="s">
        <v>3866</v>
      </c>
      <c r="J1485" s="283" t="s">
        <v>3867</v>
      </c>
    </row>
    <row r="1486" spans="1:10" x14ac:dyDescent="0.35">
      <c r="A1486" s="282" t="s">
        <v>3868</v>
      </c>
      <c r="B1486" s="37">
        <v>2</v>
      </c>
      <c r="C1486" s="37">
        <v>101512505</v>
      </c>
      <c r="D1486" s="37" t="s">
        <v>724</v>
      </c>
      <c r="E1486" s="37" t="s">
        <v>711</v>
      </c>
      <c r="F1486" s="37">
        <v>1.182905967879E-3</v>
      </c>
      <c r="G1486" s="37" t="s">
        <v>3869</v>
      </c>
      <c r="H1486" s="288" t="s">
        <v>3870</v>
      </c>
      <c r="I1486" s="37" t="s">
        <v>779</v>
      </c>
      <c r="J1486" s="283" t="s">
        <v>780</v>
      </c>
    </row>
    <row r="1487" spans="1:10" x14ac:dyDescent="0.35">
      <c r="A1487" s="282" t="s">
        <v>3871</v>
      </c>
      <c r="B1487" s="37">
        <v>17</v>
      </c>
      <c r="C1487" s="37">
        <v>6173200</v>
      </c>
      <c r="D1487" s="37" t="s">
        <v>712</v>
      </c>
      <c r="E1487" s="37" t="s">
        <v>718</v>
      </c>
      <c r="F1487" s="37">
        <v>2.9685961285819198E-3</v>
      </c>
      <c r="I1487" s="37" t="s">
        <v>81</v>
      </c>
      <c r="J1487" s="283" t="s">
        <v>107</v>
      </c>
    </row>
    <row r="1488" spans="1:10" x14ac:dyDescent="0.35">
      <c r="A1488" s="282" t="s">
        <v>3872</v>
      </c>
      <c r="B1488" s="37">
        <v>8</v>
      </c>
      <c r="C1488" s="37">
        <v>92878400</v>
      </c>
      <c r="D1488" s="37" t="s">
        <v>724</v>
      </c>
      <c r="E1488" s="37" t="s">
        <v>711</v>
      </c>
      <c r="F1488" s="37">
        <v>1.1618000089304E-3</v>
      </c>
      <c r="G1488" s="37" t="s">
        <v>3123</v>
      </c>
      <c r="I1488" s="37" t="s">
        <v>76</v>
      </c>
      <c r="J1488" s="283" t="s">
        <v>106</v>
      </c>
    </row>
    <row r="1489" spans="1:10" x14ac:dyDescent="0.35">
      <c r="A1489" s="282" t="s">
        <v>3873</v>
      </c>
      <c r="B1489" s="37">
        <v>19</v>
      </c>
      <c r="C1489" s="37">
        <v>667118</v>
      </c>
      <c r="D1489" s="37" t="s">
        <v>724</v>
      </c>
      <c r="E1489" s="37" t="s">
        <v>711</v>
      </c>
      <c r="F1489" s="37">
        <v>8.5795585997252796E-4</v>
      </c>
      <c r="G1489" s="37" t="s">
        <v>3874</v>
      </c>
      <c r="H1489" s="288" t="s">
        <v>3875</v>
      </c>
      <c r="I1489" s="37" t="s">
        <v>76</v>
      </c>
      <c r="J1489" s="283" t="s">
        <v>106</v>
      </c>
    </row>
    <row r="1490" spans="1:10" x14ac:dyDescent="0.35">
      <c r="A1490" s="282" t="s">
        <v>3876</v>
      </c>
      <c r="B1490" s="37">
        <v>2</v>
      </c>
      <c r="C1490" s="37">
        <v>75796950</v>
      </c>
      <c r="D1490" s="37" t="s">
        <v>718</v>
      </c>
      <c r="E1490" s="37" t="s">
        <v>712</v>
      </c>
      <c r="F1490" s="37">
        <v>1.09368783444724E-4</v>
      </c>
      <c r="G1490" s="37" t="s">
        <v>3877</v>
      </c>
      <c r="H1490" s="288" t="s">
        <v>3878</v>
      </c>
      <c r="I1490" s="37" t="s">
        <v>81</v>
      </c>
      <c r="J1490" s="283" t="s">
        <v>107</v>
      </c>
    </row>
    <row r="1491" spans="1:10" x14ac:dyDescent="0.35">
      <c r="A1491" s="282" t="s">
        <v>3879</v>
      </c>
      <c r="B1491" s="37">
        <v>4</v>
      </c>
      <c r="C1491" s="37">
        <v>166055934</v>
      </c>
      <c r="D1491" s="37" t="s">
        <v>718</v>
      </c>
      <c r="E1491" s="37" t="s">
        <v>712</v>
      </c>
      <c r="F1491" s="37">
        <v>-5.8020605224646203E-4</v>
      </c>
      <c r="G1491" s="37" t="s">
        <v>737</v>
      </c>
      <c r="H1491" s="288" t="s">
        <v>738</v>
      </c>
      <c r="I1491" s="37" t="s">
        <v>65</v>
      </c>
      <c r="J1491" s="283" t="s">
        <v>109</v>
      </c>
    </row>
    <row r="1492" spans="1:10" x14ac:dyDescent="0.35">
      <c r="A1492" s="282" t="s">
        <v>3880</v>
      </c>
      <c r="B1492" s="37">
        <v>10</v>
      </c>
      <c r="C1492" s="37">
        <v>55173321</v>
      </c>
      <c r="D1492" s="37" t="s">
        <v>724</v>
      </c>
      <c r="E1492" s="37" t="s">
        <v>711</v>
      </c>
      <c r="F1492" s="37">
        <v>1.93470892406095E-3</v>
      </c>
      <c r="I1492" s="37" t="s">
        <v>65</v>
      </c>
      <c r="J1492" s="283" t="s">
        <v>109</v>
      </c>
    </row>
    <row r="1493" spans="1:10" x14ac:dyDescent="0.35">
      <c r="A1493" s="282" t="s">
        <v>3881</v>
      </c>
      <c r="B1493" s="37">
        <v>2</v>
      </c>
      <c r="C1493" s="37">
        <v>79196081</v>
      </c>
      <c r="D1493" s="37" t="s">
        <v>712</v>
      </c>
      <c r="E1493" s="37" t="s">
        <v>718</v>
      </c>
      <c r="F1493" s="37">
        <v>2.7278217570787702E-4</v>
      </c>
      <c r="I1493" s="37" t="s">
        <v>81</v>
      </c>
      <c r="J1493" s="283" t="s">
        <v>107</v>
      </c>
    </row>
    <row r="1494" spans="1:10" x14ac:dyDescent="0.35">
      <c r="A1494" s="282" t="s">
        <v>3882</v>
      </c>
      <c r="B1494" s="37">
        <v>11</v>
      </c>
      <c r="C1494" s="37">
        <v>94876984</v>
      </c>
      <c r="D1494" s="37" t="s">
        <v>711</v>
      </c>
      <c r="E1494" s="37" t="s">
        <v>724</v>
      </c>
      <c r="F1494" s="37">
        <v>-6.3688946812128996E-4</v>
      </c>
      <c r="G1494" s="37" t="s">
        <v>3883</v>
      </c>
      <c r="I1494" s="37" t="s">
        <v>76</v>
      </c>
      <c r="J1494" s="283" t="s">
        <v>106</v>
      </c>
    </row>
    <row r="1495" spans="1:10" x14ac:dyDescent="0.35">
      <c r="A1495" s="282" t="s">
        <v>3884</v>
      </c>
      <c r="B1495" s="37">
        <v>8</v>
      </c>
      <c r="C1495" s="37">
        <v>97365664</v>
      </c>
      <c r="D1495" s="37" t="s">
        <v>712</v>
      </c>
      <c r="E1495" s="37" t="s">
        <v>718</v>
      </c>
      <c r="F1495" s="37">
        <v>-1.02776228243794E-4</v>
      </c>
      <c r="I1495" s="37" t="s">
        <v>65</v>
      </c>
      <c r="J1495" s="283" t="s">
        <v>109</v>
      </c>
    </row>
    <row r="1496" spans="1:10" x14ac:dyDescent="0.35">
      <c r="A1496" s="282" t="s">
        <v>3885</v>
      </c>
      <c r="B1496" s="37">
        <v>1</v>
      </c>
      <c r="C1496" s="37">
        <v>245745586</v>
      </c>
      <c r="D1496" s="37" t="s">
        <v>718</v>
      </c>
      <c r="E1496" s="37" t="s">
        <v>712</v>
      </c>
      <c r="F1496" s="37">
        <v>8.25720719005502E-4</v>
      </c>
      <c r="G1496" s="37" t="s">
        <v>2362</v>
      </c>
      <c r="H1496" s="288" t="s">
        <v>2363</v>
      </c>
      <c r="I1496" s="37" t="s">
        <v>1045</v>
      </c>
      <c r="J1496" s="283" t="s">
        <v>1046</v>
      </c>
    </row>
    <row r="1497" spans="1:10" x14ac:dyDescent="0.35">
      <c r="A1497" s="282" t="s">
        <v>3886</v>
      </c>
      <c r="B1497" s="37">
        <v>14</v>
      </c>
      <c r="C1497" s="37">
        <v>57239835</v>
      </c>
      <c r="D1497" s="37" t="s">
        <v>712</v>
      </c>
      <c r="E1497" s="37" t="s">
        <v>718</v>
      </c>
      <c r="F1497" s="37">
        <v>-1.0267052942990701E-3</v>
      </c>
      <c r="I1497" s="37" t="s">
        <v>76</v>
      </c>
      <c r="J1497" s="283" t="s">
        <v>106</v>
      </c>
    </row>
    <row r="1498" spans="1:10" x14ac:dyDescent="0.35">
      <c r="A1498" s="282" t="s">
        <v>3887</v>
      </c>
      <c r="B1498" s="37">
        <v>16</v>
      </c>
      <c r="C1498" s="37">
        <v>77829273</v>
      </c>
      <c r="D1498" s="37" t="s">
        <v>718</v>
      </c>
      <c r="E1498" s="37" t="s">
        <v>712</v>
      </c>
      <c r="F1498" s="37">
        <v>-7.9627659235201797E-4</v>
      </c>
      <c r="G1498" s="37" t="s">
        <v>1074</v>
      </c>
      <c r="H1498" s="288" t="s">
        <v>1075</v>
      </c>
      <c r="I1498" s="37" t="s">
        <v>88</v>
      </c>
      <c r="J1498" s="283" t="s">
        <v>111</v>
      </c>
    </row>
    <row r="1499" spans="1:10" x14ac:dyDescent="0.35">
      <c r="A1499" s="282" t="s">
        <v>3888</v>
      </c>
      <c r="B1499" s="37">
        <v>18</v>
      </c>
      <c r="C1499" s="37">
        <v>42604409</v>
      </c>
      <c r="D1499" s="37" t="s">
        <v>718</v>
      </c>
      <c r="E1499" s="37" t="s">
        <v>712</v>
      </c>
      <c r="F1499" s="37">
        <v>8.63986854744342E-4</v>
      </c>
      <c r="G1499" s="37" t="s">
        <v>3889</v>
      </c>
      <c r="H1499" s="288" t="s">
        <v>3890</v>
      </c>
      <c r="I1499" s="37" t="s">
        <v>76</v>
      </c>
      <c r="J1499" s="283" t="s">
        <v>106</v>
      </c>
    </row>
    <row r="1500" spans="1:10" x14ac:dyDescent="0.35">
      <c r="A1500" s="282" t="s">
        <v>3891</v>
      </c>
      <c r="B1500" s="37">
        <v>8</v>
      </c>
      <c r="C1500" s="37">
        <v>134788494</v>
      </c>
      <c r="D1500" s="37" t="s">
        <v>711</v>
      </c>
      <c r="E1500" s="37" t="s">
        <v>712</v>
      </c>
      <c r="F1500" s="37">
        <v>3.6048089947856599E-6</v>
      </c>
      <c r="G1500" s="37" t="s">
        <v>3892</v>
      </c>
      <c r="I1500" s="37" t="s">
        <v>76</v>
      </c>
      <c r="J1500" s="283" t="s">
        <v>106</v>
      </c>
    </row>
    <row r="1501" spans="1:10" x14ac:dyDescent="0.35">
      <c r="A1501" s="282" t="s">
        <v>3893</v>
      </c>
      <c r="B1501" s="37">
        <v>4</v>
      </c>
      <c r="C1501" s="37">
        <v>67434914</v>
      </c>
      <c r="D1501" s="37" t="s">
        <v>718</v>
      </c>
      <c r="E1501" s="37" t="s">
        <v>712</v>
      </c>
      <c r="F1501" s="37">
        <v>1.72450857410351E-3</v>
      </c>
      <c r="I1501" s="37" t="s">
        <v>65</v>
      </c>
      <c r="J1501" s="283" t="s">
        <v>109</v>
      </c>
    </row>
    <row r="1502" spans="1:10" x14ac:dyDescent="0.35">
      <c r="A1502" s="282" t="s">
        <v>3894</v>
      </c>
      <c r="B1502" s="37">
        <v>3</v>
      </c>
      <c r="C1502" s="37">
        <v>168341985</v>
      </c>
      <c r="D1502" s="37" t="s">
        <v>711</v>
      </c>
      <c r="E1502" s="37" t="s">
        <v>724</v>
      </c>
      <c r="F1502" s="37">
        <v>-2.4580667900188098E-4</v>
      </c>
      <c r="G1502" s="37" t="s">
        <v>3288</v>
      </c>
      <c r="H1502" s="288" t="s">
        <v>3289</v>
      </c>
      <c r="I1502" s="37" t="s">
        <v>81</v>
      </c>
      <c r="J1502" s="283" t="s">
        <v>107</v>
      </c>
    </row>
    <row r="1503" spans="1:10" x14ac:dyDescent="0.35">
      <c r="A1503" s="282" t="s">
        <v>3895</v>
      </c>
      <c r="B1503" s="37">
        <v>2</v>
      </c>
      <c r="C1503" s="37">
        <v>147031003</v>
      </c>
      <c r="D1503" s="37" t="s">
        <v>718</v>
      </c>
      <c r="E1503" s="37" t="s">
        <v>712</v>
      </c>
      <c r="F1503" s="37">
        <v>3.6800605248854502E-4</v>
      </c>
      <c r="I1503" s="37" t="s">
        <v>746</v>
      </c>
      <c r="J1503" s="283" t="s">
        <v>747</v>
      </c>
    </row>
    <row r="1504" spans="1:10" x14ac:dyDescent="0.35">
      <c r="A1504" s="282" t="s">
        <v>3896</v>
      </c>
      <c r="B1504" s="37">
        <v>1</v>
      </c>
      <c r="C1504" s="37">
        <v>245591489</v>
      </c>
      <c r="D1504" s="37" t="s">
        <v>724</v>
      </c>
      <c r="E1504" s="37" t="s">
        <v>711</v>
      </c>
      <c r="F1504" s="37">
        <v>2.9388810363160098E-4</v>
      </c>
      <c r="G1504" s="37" t="s">
        <v>2362</v>
      </c>
      <c r="H1504" s="288" t="s">
        <v>2363</v>
      </c>
      <c r="I1504" s="37" t="s">
        <v>88</v>
      </c>
      <c r="J1504" s="283" t="s">
        <v>111</v>
      </c>
    </row>
    <row r="1505" spans="1:10" x14ac:dyDescent="0.35">
      <c r="A1505" s="282" t="s">
        <v>3897</v>
      </c>
      <c r="B1505" s="37">
        <v>5</v>
      </c>
      <c r="C1505" s="37">
        <v>56774441</v>
      </c>
      <c r="D1505" s="37" t="s">
        <v>718</v>
      </c>
      <c r="E1505" s="37" t="s">
        <v>711</v>
      </c>
      <c r="F1505" s="37">
        <v>1.6408205016651401E-3</v>
      </c>
      <c r="G1505" s="37" t="s">
        <v>3898</v>
      </c>
      <c r="H1505" s="288" t="s">
        <v>3899</v>
      </c>
      <c r="I1505" s="37" t="s">
        <v>96</v>
      </c>
      <c r="J1505" s="283" t="s">
        <v>110</v>
      </c>
    </row>
    <row r="1506" spans="1:10" x14ac:dyDescent="0.35">
      <c r="A1506" s="282" t="s">
        <v>3900</v>
      </c>
      <c r="B1506" s="37">
        <v>8</v>
      </c>
      <c r="C1506" s="37">
        <v>118618789</v>
      </c>
      <c r="D1506" s="37" t="s">
        <v>724</v>
      </c>
      <c r="E1506" s="37" t="s">
        <v>711</v>
      </c>
      <c r="F1506" s="37">
        <v>-2.1286783723827401E-4</v>
      </c>
      <c r="I1506" s="37" t="s">
        <v>65</v>
      </c>
      <c r="J1506" s="283" t="s">
        <v>109</v>
      </c>
    </row>
    <row r="1507" spans="1:10" x14ac:dyDescent="0.35">
      <c r="A1507" s="282" t="s">
        <v>3901</v>
      </c>
      <c r="B1507" s="37">
        <v>10</v>
      </c>
      <c r="C1507" s="37">
        <v>46052917</v>
      </c>
      <c r="D1507" s="37" t="s">
        <v>712</v>
      </c>
      <c r="E1507" s="37" t="s">
        <v>718</v>
      </c>
      <c r="F1507" s="37">
        <v>-1.10457557718042E-3</v>
      </c>
      <c r="G1507" s="37" t="s">
        <v>3902</v>
      </c>
      <c r="H1507" s="288">
        <v>39508</v>
      </c>
      <c r="I1507" s="37" t="s">
        <v>76</v>
      </c>
      <c r="J1507" s="283" t="s">
        <v>106</v>
      </c>
    </row>
    <row r="1508" spans="1:10" x14ac:dyDescent="0.35">
      <c r="A1508" s="282" t="s">
        <v>3903</v>
      </c>
      <c r="B1508" s="37">
        <v>15</v>
      </c>
      <c r="C1508" s="37">
        <v>54166867</v>
      </c>
      <c r="D1508" s="37" t="s">
        <v>712</v>
      </c>
      <c r="E1508" s="37" t="s">
        <v>718</v>
      </c>
      <c r="F1508" s="37">
        <v>1.4059752756749001E-3</v>
      </c>
      <c r="I1508" s="37" t="s">
        <v>81</v>
      </c>
      <c r="J1508" s="283" t="s">
        <v>107</v>
      </c>
    </row>
    <row r="1509" spans="1:10" x14ac:dyDescent="0.35">
      <c r="A1509" s="282" t="s">
        <v>3904</v>
      </c>
      <c r="B1509" s="37">
        <v>18</v>
      </c>
      <c r="C1509" s="37">
        <v>59171513</v>
      </c>
      <c r="D1509" s="37" t="s">
        <v>711</v>
      </c>
      <c r="E1509" s="37" t="s">
        <v>712</v>
      </c>
      <c r="F1509" s="37">
        <v>-1.23236328849896E-3</v>
      </c>
      <c r="G1509" s="37" t="s">
        <v>3905</v>
      </c>
      <c r="H1509" s="288" t="s">
        <v>3906</v>
      </c>
      <c r="I1509" s="37" t="s">
        <v>76</v>
      </c>
      <c r="J1509" s="283" t="s">
        <v>106</v>
      </c>
    </row>
    <row r="1510" spans="1:10" x14ac:dyDescent="0.35">
      <c r="A1510" s="282" t="s">
        <v>3907</v>
      </c>
      <c r="B1510" s="37">
        <v>16</v>
      </c>
      <c r="C1510" s="37">
        <v>13200051</v>
      </c>
      <c r="D1510" s="37" t="s">
        <v>724</v>
      </c>
      <c r="E1510" s="37" t="s">
        <v>712</v>
      </c>
      <c r="F1510" s="37">
        <v>2.0259005889934201E-5</v>
      </c>
      <c r="G1510" s="37" t="s">
        <v>3397</v>
      </c>
      <c r="H1510" s="288" t="s">
        <v>3398</v>
      </c>
      <c r="I1510" s="37" t="s">
        <v>76</v>
      </c>
      <c r="J1510" s="283" t="s">
        <v>106</v>
      </c>
    </row>
    <row r="1511" spans="1:10" x14ac:dyDescent="0.35">
      <c r="A1511" s="282" t="s">
        <v>3908</v>
      </c>
      <c r="B1511" s="37">
        <v>2</v>
      </c>
      <c r="C1511" s="37">
        <v>134604686</v>
      </c>
      <c r="D1511" s="37" t="s">
        <v>711</v>
      </c>
      <c r="E1511" s="37" t="s">
        <v>724</v>
      </c>
      <c r="F1511" s="37">
        <v>-2.1064840771759899E-4</v>
      </c>
      <c r="I1511" s="37" t="s">
        <v>81</v>
      </c>
      <c r="J1511" s="283" t="s">
        <v>107</v>
      </c>
    </row>
    <row r="1512" spans="1:10" x14ac:dyDescent="0.35">
      <c r="A1512" s="282" t="s">
        <v>3909</v>
      </c>
      <c r="B1512" s="37">
        <v>9</v>
      </c>
      <c r="C1512" s="37">
        <v>9433131</v>
      </c>
      <c r="D1512" s="37" t="s">
        <v>711</v>
      </c>
      <c r="E1512" s="37" t="s">
        <v>724</v>
      </c>
      <c r="F1512" s="37">
        <v>1.26026258465233E-4</v>
      </c>
      <c r="G1512" s="37" t="s">
        <v>1620</v>
      </c>
      <c r="H1512" s="288" t="s">
        <v>1621</v>
      </c>
      <c r="I1512" s="37" t="s">
        <v>76</v>
      </c>
      <c r="J1512" s="283" t="s">
        <v>106</v>
      </c>
    </row>
    <row r="1513" spans="1:10" x14ac:dyDescent="0.35">
      <c r="A1513" s="282" t="s">
        <v>3910</v>
      </c>
      <c r="B1513" s="37">
        <v>8</v>
      </c>
      <c r="C1513" s="37">
        <v>99109448</v>
      </c>
      <c r="D1513" s="37" t="s">
        <v>711</v>
      </c>
      <c r="E1513" s="37" t="s">
        <v>724</v>
      </c>
      <c r="F1513" s="37">
        <v>1.0788719276400599E-3</v>
      </c>
      <c r="G1513" s="37" t="s">
        <v>3911</v>
      </c>
      <c r="H1513" s="288" t="s">
        <v>3912</v>
      </c>
      <c r="I1513" s="37" t="s">
        <v>746</v>
      </c>
      <c r="J1513" s="283" t="s">
        <v>747</v>
      </c>
    </row>
    <row r="1514" spans="1:10" x14ac:dyDescent="0.35">
      <c r="A1514" s="282" t="s">
        <v>3913</v>
      </c>
      <c r="B1514" s="37">
        <v>11</v>
      </c>
      <c r="C1514" s="37">
        <v>116043798</v>
      </c>
      <c r="D1514" s="37" t="s">
        <v>724</v>
      </c>
      <c r="E1514" s="37" t="s">
        <v>712</v>
      </c>
      <c r="F1514" s="37">
        <v>-1.93378986855225E-4</v>
      </c>
      <c r="I1514" s="37" t="s">
        <v>996</v>
      </c>
      <c r="J1514" s="283" t="s">
        <v>997</v>
      </c>
    </row>
    <row r="1515" spans="1:10" x14ac:dyDescent="0.35">
      <c r="A1515" s="282" t="s">
        <v>3914</v>
      </c>
      <c r="B1515" s="37">
        <v>17</v>
      </c>
      <c r="C1515" s="37">
        <v>54889879</v>
      </c>
      <c r="D1515" s="37" t="s">
        <v>712</v>
      </c>
      <c r="E1515" s="37" t="s">
        <v>718</v>
      </c>
      <c r="F1515" s="37">
        <v>5.3155190817732198E-4</v>
      </c>
      <c r="G1515" s="37" t="s">
        <v>3915</v>
      </c>
      <c r="H1515" s="288" t="s">
        <v>3916</v>
      </c>
      <c r="I1515" s="37" t="s">
        <v>88</v>
      </c>
      <c r="J1515" s="283" t="s">
        <v>111</v>
      </c>
    </row>
    <row r="1516" spans="1:10" x14ac:dyDescent="0.35">
      <c r="A1516" s="282" t="s">
        <v>3917</v>
      </c>
      <c r="B1516" s="37">
        <v>14</v>
      </c>
      <c r="C1516" s="37">
        <v>69073972</v>
      </c>
      <c r="D1516" s="37" t="s">
        <v>718</v>
      </c>
      <c r="E1516" s="37" t="s">
        <v>712</v>
      </c>
      <c r="F1516" s="37">
        <v>1.4423682714357099E-5</v>
      </c>
      <c r="G1516" s="37" t="s">
        <v>3918</v>
      </c>
      <c r="H1516" s="288" t="s">
        <v>3919</v>
      </c>
      <c r="I1516" s="37" t="s">
        <v>76</v>
      </c>
      <c r="J1516" s="283" t="s">
        <v>106</v>
      </c>
    </row>
    <row r="1517" spans="1:10" x14ac:dyDescent="0.35">
      <c r="A1517" s="282" t="s">
        <v>3920</v>
      </c>
      <c r="B1517" s="37">
        <v>13</v>
      </c>
      <c r="C1517" s="37">
        <v>73174705</v>
      </c>
      <c r="D1517" s="37" t="s">
        <v>718</v>
      </c>
      <c r="E1517" s="37" t="s">
        <v>712</v>
      </c>
      <c r="F1517" s="37">
        <v>-1.8729323418612E-5</v>
      </c>
      <c r="I1517" s="37" t="s">
        <v>96</v>
      </c>
      <c r="J1517" s="283" t="s">
        <v>110</v>
      </c>
    </row>
    <row r="1518" spans="1:10" x14ac:dyDescent="0.35">
      <c r="A1518" s="282" t="s">
        <v>3921</v>
      </c>
      <c r="B1518" s="37">
        <v>21</v>
      </c>
      <c r="C1518" s="37">
        <v>45829019</v>
      </c>
      <c r="D1518" s="37" t="s">
        <v>711</v>
      </c>
      <c r="E1518" s="37" t="s">
        <v>724</v>
      </c>
      <c r="F1518" s="37">
        <v>5.7707053156490196E-4</v>
      </c>
      <c r="G1518" s="37" t="s">
        <v>3922</v>
      </c>
      <c r="H1518" s="288" t="s">
        <v>3923</v>
      </c>
      <c r="I1518" s="37" t="s">
        <v>88</v>
      </c>
      <c r="J1518" s="283" t="s">
        <v>111</v>
      </c>
    </row>
    <row r="1519" spans="1:10" x14ac:dyDescent="0.35">
      <c r="A1519" s="282" t="s">
        <v>3924</v>
      </c>
      <c r="B1519" s="37">
        <v>18</v>
      </c>
      <c r="C1519" s="37">
        <v>71915587</v>
      </c>
      <c r="D1519" s="37" t="s">
        <v>711</v>
      </c>
      <c r="E1519" s="37" t="s">
        <v>724</v>
      </c>
      <c r="F1519" s="37">
        <v>-8.2774454017509795E-4</v>
      </c>
      <c r="G1519" s="37" t="s">
        <v>3925</v>
      </c>
      <c r="H1519" s="288" t="s">
        <v>3926</v>
      </c>
      <c r="I1519" s="37" t="s">
        <v>765</v>
      </c>
      <c r="J1519" s="283" t="s">
        <v>766</v>
      </c>
    </row>
    <row r="1520" spans="1:10" x14ac:dyDescent="0.35">
      <c r="A1520" s="282" t="s">
        <v>3927</v>
      </c>
      <c r="B1520" s="37">
        <v>18</v>
      </c>
      <c r="C1520" s="37">
        <v>57453034</v>
      </c>
      <c r="D1520" s="37" t="s">
        <v>711</v>
      </c>
      <c r="E1520" s="37" t="s">
        <v>724</v>
      </c>
      <c r="F1520" s="37">
        <v>-7.1261207293527495E-4</v>
      </c>
      <c r="I1520" s="37" t="s">
        <v>76</v>
      </c>
      <c r="J1520" s="283" t="s">
        <v>106</v>
      </c>
    </row>
    <row r="1521" spans="1:10" x14ac:dyDescent="0.35">
      <c r="A1521" s="282" t="s">
        <v>3928</v>
      </c>
      <c r="B1521" s="37">
        <v>11</v>
      </c>
      <c r="C1521" s="37">
        <v>131935863</v>
      </c>
      <c r="D1521" s="37" t="s">
        <v>711</v>
      </c>
      <c r="E1521" s="37" t="s">
        <v>718</v>
      </c>
      <c r="F1521" s="37">
        <v>1.48209363160582E-3</v>
      </c>
      <c r="G1521" s="37" t="s">
        <v>3929</v>
      </c>
      <c r="H1521" s="288" t="s">
        <v>3930</v>
      </c>
      <c r="I1521" s="37" t="s">
        <v>65</v>
      </c>
      <c r="J1521" s="283" t="s">
        <v>109</v>
      </c>
    </row>
    <row r="1522" spans="1:10" x14ac:dyDescent="0.35">
      <c r="A1522" s="282" t="s">
        <v>3931</v>
      </c>
      <c r="B1522" s="37">
        <v>18</v>
      </c>
      <c r="C1522" s="37">
        <v>57472766</v>
      </c>
      <c r="D1522" s="37" t="s">
        <v>711</v>
      </c>
      <c r="E1522" s="37" t="s">
        <v>724</v>
      </c>
      <c r="F1522" s="37">
        <v>7.5608372705660901E-5</v>
      </c>
      <c r="I1522" s="37" t="s">
        <v>779</v>
      </c>
      <c r="J1522" s="283" t="s">
        <v>780</v>
      </c>
    </row>
    <row r="1523" spans="1:10" x14ac:dyDescent="0.35">
      <c r="A1523" s="282" t="s">
        <v>3932</v>
      </c>
      <c r="B1523" s="37">
        <v>11</v>
      </c>
      <c r="C1523" s="37">
        <v>78360169</v>
      </c>
      <c r="D1523" s="37" t="s">
        <v>718</v>
      </c>
      <c r="E1523" s="37" t="s">
        <v>712</v>
      </c>
      <c r="F1523" s="37">
        <v>6.5291628141028301E-4</v>
      </c>
      <c r="G1523" s="37" t="s">
        <v>3933</v>
      </c>
      <c r="H1523" s="288" t="s">
        <v>3934</v>
      </c>
      <c r="I1523" s="37" t="s">
        <v>1433</v>
      </c>
      <c r="J1523" s="283" t="s">
        <v>1434</v>
      </c>
    </row>
    <row r="1524" spans="1:10" x14ac:dyDescent="0.35">
      <c r="A1524" s="282" t="s">
        <v>3935</v>
      </c>
      <c r="B1524" s="37">
        <v>11</v>
      </c>
      <c r="C1524" s="37">
        <v>131110711</v>
      </c>
      <c r="D1524" s="37" t="s">
        <v>711</v>
      </c>
      <c r="E1524" s="37" t="s">
        <v>724</v>
      </c>
      <c r="F1524" s="37">
        <v>-8.7373983362811595E-5</v>
      </c>
      <c r="G1524" s="37" t="s">
        <v>3936</v>
      </c>
      <c r="H1524" s="288" t="s">
        <v>3937</v>
      </c>
      <c r="I1524" s="37" t="s">
        <v>88</v>
      </c>
      <c r="J1524" s="283" t="s">
        <v>111</v>
      </c>
    </row>
    <row r="1525" spans="1:10" x14ac:dyDescent="0.35">
      <c r="A1525" s="282" t="s">
        <v>3938</v>
      </c>
      <c r="B1525" s="37">
        <v>6</v>
      </c>
      <c r="C1525" s="37">
        <v>89834020</v>
      </c>
      <c r="D1525" s="37" t="s">
        <v>718</v>
      </c>
      <c r="E1525" s="37" t="s">
        <v>712</v>
      </c>
      <c r="F1525" s="37">
        <v>4.7707223683485799E-5</v>
      </c>
      <c r="I1525" s="37" t="s">
        <v>90</v>
      </c>
      <c r="J1525" s="283" t="s">
        <v>112</v>
      </c>
    </row>
    <row r="1526" spans="1:10" x14ac:dyDescent="0.35">
      <c r="A1526" s="282" t="s">
        <v>3939</v>
      </c>
      <c r="B1526" s="37">
        <v>2</v>
      </c>
      <c r="C1526" s="37">
        <v>128176040</v>
      </c>
      <c r="D1526" s="37" t="s">
        <v>718</v>
      </c>
      <c r="E1526" s="37" t="s">
        <v>724</v>
      </c>
      <c r="F1526" s="37">
        <v>1.0275805246729799E-3</v>
      </c>
      <c r="G1526" s="37" t="s">
        <v>3940</v>
      </c>
      <c r="H1526" s="288" t="s">
        <v>3941</v>
      </c>
      <c r="I1526" s="37" t="s">
        <v>86</v>
      </c>
      <c r="J1526" s="283" t="s">
        <v>821</v>
      </c>
    </row>
    <row r="1527" spans="1:10" x14ac:dyDescent="0.35">
      <c r="A1527" s="282" t="s">
        <v>3942</v>
      </c>
      <c r="B1527" s="37">
        <v>16</v>
      </c>
      <c r="C1527" s="37">
        <v>56995236</v>
      </c>
      <c r="D1527" s="37" t="s">
        <v>724</v>
      </c>
      <c r="E1527" s="37" t="s">
        <v>712</v>
      </c>
      <c r="F1527" s="37">
        <v>-1.00970015072106E-4</v>
      </c>
      <c r="G1527" s="37" t="s">
        <v>3943</v>
      </c>
      <c r="H1527" s="288" t="s">
        <v>3944</v>
      </c>
      <c r="I1527" s="37" t="s">
        <v>76</v>
      </c>
      <c r="J1527" s="283" t="s">
        <v>106</v>
      </c>
    </row>
    <row r="1528" spans="1:10" x14ac:dyDescent="0.35">
      <c r="A1528" s="282" t="s">
        <v>3945</v>
      </c>
      <c r="B1528" s="37">
        <v>1</v>
      </c>
      <c r="C1528" s="37">
        <v>98348885</v>
      </c>
      <c r="D1528" s="37" t="s">
        <v>711</v>
      </c>
      <c r="E1528" s="37" t="s">
        <v>724</v>
      </c>
      <c r="F1528" s="37">
        <v>2.7876448625686998E-4</v>
      </c>
      <c r="G1528" s="37" t="s">
        <v>2662</v>
      </c>
      <c r="H1528" s="288" t="s">
        <v>2663</v>
      </c>
      <c r="I1528" s="37" t="s">
        <v>721</v>
      </c>
      <c r="J1528" s="283" t="s">
        <v>722</v>
      </c>
    </row>
    <row r="1529" spans="1:10" x14ac:dyDescent="0.35">
      <c r="A1529" s="282" t="s">
        <v>3946</v>
      </c>
      <c r="B1529" s="37">
        <v>7</v>
      </c>
      <c r="C1529" s="37">
        <v>141034192</v>
      </c>
      <c r="D1529" s="37" t="s">
        <v>712</v>
      </c>
      <c r="E1529" s="37" t="s">
        <v>718</v>
      </c>
      <c r="F1529" s="37">
        <v>4.6780340854896902E-3</v>
      </c>
      <c r="G1529" s="37" t="s">
        <v>3947</v>
      </c>
      <c r="H1529" s="288" t="s">
        <v>3948</v>
      </c>
      <c r="I1529" s="37" t="s">
        <v>721</v>
      </c>
      <c r="J1529" s="283" t="s">
        <v>722</v>
      </c>
    </row>
    <row r="1530" spans="1:10" x14ac:dyDescent="0.35">
      <c r="A1530" s="282" t="s">
        <v>3949</v>
      </c>
      <c r="B1530" s="37">
        <v>10</v>
      </c>
      <c r="C1530" s="37">
        <v>115736097</v>
      </c>
      <c r="D1530" s="37" t="s">
        <v>718</v>
      </c>
      <c r="E1530" s="37" t="s">
        <v>712</v>
      </c>
      <c r="F1530" s="37">
        <v>-9.1678204490382295E-4</v>
      </c>
      <c r="I1530" s="37" t="s">
        <v>746</v>
      </c>
      <c r="J1530" s="283" t="s">
        <v>747</v>
      </c>
    </row>
    <row r="1531" spans="1:10" x14ac:dyDescent="0.35">
      <c r="A1531" s="282" t="s">
        <v>3950</v>
      </c>
      <c r="B1531" s="37">
        <v>10</v>
      </c>
      <c r="C1531" s="37">
        <v>119181871</v>
      </c>
      <c r="D1531" s="37" t="s">
        <v>711</v>
      </c>
      <c r="E1531" s="37" t="s">
        <v>718</v>
      </c>
      <c r="F1531" s="37">
        <v>-1.10680320963087E-4</v>
      </c>
      <c r="G1531" s="37" t="s">
        <v>3951</v>
      </c>
      <c r="I1531" s="37" t="s">
        <v>924</v>
      </c>
      <c r="J1531" s="283" t="s">
        <v>925</v>
      </c>
    </row>
    <row r="1532" spans="1:10" x14ac:dyDescent="0.35">
      <c r="A1532" s="282" t="s">
        <v>3952</v>
      </c>
      <c r="B1532" s="37">
        <v>11</v>
      </c>
      <c r="C1532" s="37">
        <v>66328095</v>
      </c>
      <c r="D1532" s="37" t="s">
        <v>718</v>
      </c>
      <c r="E1532" s="37" t="s">
        <v>712</v>
      </c>
      <c r="F1532" s="37">
        <v>9.8505215604180896E-4</v>
      </c>
      <c r="G1532" s="37" t="s">
        <v>3953</v>
      </c>
      <c r="H1532" s="288" t="s">
        <v>3954</v>
      </c>
      <c r="I1532" s="37" t="s">
        <v>90</v>
      </c>
      <c r="J1532" s="283" t="s">
        <v>112</v>
      </c>
    </row>
    <row r="1533" spans="1:10" x14ac:dyDescent="0.35">
      <c r="A1533" s="282" t="s">
        <v>3955</v>
      </c>
      <c r="B1533" s="37">
        <v>10</v>
      </c>
      <c r="C1533" s="37">
        <v>72483010</v>
      </c>
      <c r="D1533" s="37" t="s">
        <v>718</v>
      </c>
      <c r="E1533" s="37" t="s">
        <v>712</v>
      </c>
      <c r="F1533" s="37">
        <v>-1.64267698913079E-4</v>
      </c>
      <c r="G1533" s="37" t="s">
        <v>3956</v>
      </c>
      <c r="H1533" s="288" t="s">
        <v>3957</v>
      </c>
      <c r="I1533" s="37" t="s">
        <v>81</v>
      </c>
      <c r="J1533" s="283" t="s">
        <v>107</v>
      </c>
    </row>
    <row r="1534" spans="1:10" x14ac:dyDescent="0.35">
      <c r="A1534" s="282" t="s">
        <v>3958</v>
      </c>
      <c r="B1534" s="37">
        <v>11</v>
      </c>
      <c r="C1534" s="37">
        <v>19997298</v>
      </c>
      <c r="D1534" s="37" t="s">
        <v>711</v>
      </c>
      <c r="E1534" s="37" t="s">
        <v>724</v>
      </c>
      <c r="F1534" s="37">
        <v>7.7855896951800304E-4</v>
      </c>
      <c r="G1534" s="37" t="s">
        <v>3959</v>
      </c>
      <c r="H1534" s="288" t="s">
        <v>10047</v>
      </c>
      <c r="I1534" s="37" t="s">
        <v>1108</v>
      </c>
      <c r="J1534" s="283" t="s">
        <v>1109</v>
      </c>
    </row>
    <row r="1535" spans="1:10" x14ac:dyDescent="0.35">
      <c r="A1535" s="282" t="s">
        <v>3960</v>
      </c>
      <c r="B1535" s="37">
        <v>9</v>
      </c>
      <c r="C1535" s="37">
        <v>38615698</v>
      </c>
      <c r="D1535" s="37" t="s">
        <v>718</v>
      </c>
      <c r="E1535" s="37" t="s">
        <v>712</v>
      </c>
      <c r="F1535" s="37">
        <v>1.95130716720373E-4</v>
      </c>
      <c r="G1535" s="37" t="s">
        <v>3961</v>
      </c>
      <c r="H1535" s="288" t="s">
        <v>3962</v>
      </c>
      <c r="I1535" s="37" t="s">
        <v>76</v>
      </c>
      <c r="J1535" s="283" t="s">
        <v>106</v>
      </c>
    </row>
    <row r="1536" spans="1:10" x14ac:dyDescent="0.35">
      <c r="A1536" s="282" t="s">
        <v>3963</v>
      </c>
      <c r="B1536" s="37">
        <v>17</v>
      </c>
      <c r="C1536" s="37">
        <v>63774619</v>
      </c>
      <c r="D1536" s="37" t="s">
        <v>711</v>
      </c>
      <c r="E1536" s="37" t="s">
        <v>718</v>
      </c>
      <c r="F1536" s="37">
        <v>-3.0971164326075001E-4</v>
      </c>
      <c r="G1536" s="37" t="s">
        <v>3964</v>
      </c>
      <c r="H1536" s="288" t="s">
        <v>3965</v>
      </c>
      <c r="I1536" s="37" t="s">
        <v>845</v>
      </c>
      <c r="J1536" s="283" t="s">
        <v>846</v>
      </c>
    </row>
    <row r="1537" spans="1:10" x14ac:dyDescent="0.35">
      <c r="A1537" s="282" t="s">
        <v>3966</v>
      </c>
      <c r="B1537" s="37">
        <v>3</v>
      </c>
      <c r="C1537" s="37">
        <v>55066691</v>
      </c>
      <c r="D1537" s="37" t="s">
        <v>724</v>
      </c>
      <c r="E1537" s="37" t="s">
        <v>711</v>
      </c>
      <c r="F1537" s="37">
        <v>1.0614387099493201E-3</v>
      </c>
      <c r="G1537" s="37" t="s">
        <v>3967</v>
      </c>
      <c r="H1537" s="288" t="s">
        <v>10055</v>
      </c>
      <c r="I1537" s="37" t="s">
        <v>76</v>
      </c>
      <c r="J1537" s="283" t="s">
        <v>106</v>
      </c>
    </row>
    <row r="1538" spans="1:10" x14ac:dyDescent="0.35">
      <c r="A1538" s="282" t="s">
        <v>3968</v>
      </c>
      <c r="B1538" s="37">
        <v>15</v>
      </c>
      <c r="C1538" s="37">
        <v>54145141</v>
      </c>
      <c r="D1538" s="37" t="s">
        <v>724</v>
      </c>
      <c r="E1538" s="37" t="s">
        <v>711</v>
      </c>
      <c r="F1538" s="37">
        <v>-1.9880440658247501E-4</v>
      </c>
      <c r="I1538" s="37" t="s">
        <v>76</v>
      </c>
      <c r="J1538" s="283" t="s">
        <v>106</v>
      </c>
    </row>
    <row r="1539" spans="1:10" x14ac:dyDescent="0.35">
      <c r="A1539" s="282" t="s">
        <v>3969</v>
      </c>
      <c r="B1539" s="37">
        <v>12</v>
      </c>
      <c r="C1539" s="37">
        <v>117938380</v>
      </c>
      <c r="D1539" s="37" t="s">
        <v>712</v>
      </c>
      <c r="E1539" s="37" t="s">
        <v>718</v>
      </c>
      <c r="F1539" s="37">
        <v>1.51195821664629E-3</v>
      </c>
      <c r="G1539" s="37" t="s">
        <v>3970</v>
      </c>
      <c r="H1539" s="288" t="s">
        <v>3971</v>
      </c>
      <c r="I1539" s="37" t="s">
        <v>96</v>
      </c>
      <c r="J1539" s="283" t="s">
        <v>110</v>
      </c>
    </row>
    <row r="1540" spans="1:10" x14ac:dyDescent="0.35">
      <c r="A1540" s="282" t="s">
        <v>3972</v>
      </c>
      <c r="B1540" s="37">
        <v>8</v>
      </c>
      <c r="C1540" s="37">
        <v>88007114</v>
      </c>
      <c r="D1540" s="37" t="s">
        <v>724</v>
      </c>
      <c r="E1540" s="37" t="s">
        <v>711</v>
      </c>
      <c r="F1540" s="37">
        <v>3.6964906179955202E-4</v>
      </c>
      <c r="G1540" s="37" t="s">
        <v>827</v>
      </c>
      <c r="H1540" s="288" t="s">
        <v>828</v>
      </c>
      <c r="I1540" s="37" t="s">
        <v>76</v>
      </c>
      <c r="J1540" s="283" t="s">
        <v>106</v>
      </c>
    </row>
    <row r="1541" spans="1:10" x14ac:dyDescent="0.35">
      <c r="A1541" s="282" t="s">
        <v>3973</v>
      </c>
      <c r="B1541" s="37">
        <v>14</v>
      </c>
      <c r="C1541" s="37">
        <v>81799798</v>
      </c>
      <c r="D1541" s="37" t="s">
        <v>712</v>
      </c>
      <c r="E1541" s="37" t="s">
        <v>718</v>
      </c>
      <c r="F1541" s="37">
        <v>2.9753205726578801E-4</v>
      </c>
      <c r="G1541" s="37" t="s">
        <v>3974</v>
      </c>
      <c r="H1541" s="288" t="s">
        <v>3975</v>
      </c>
      <c r="I1541" s="37" t="s">
        <v>88</v>
      </c>
      <c r="J1541" s="283" t="s">
        <v>111</v>
      </c>
    </row>
    <row r="1542" spans="1:10" x14ac:dyDescent="0.35">
      <c r="A1542" s="282" t="s">
        <v>3976</v>
      </c>
      <c r="B1542" s="37">
        <v>16</v>
      </c>
      <c r="C1542" s="37">
        <v>65978616</v>
      </c>
      <c r="D1542" s="37" t="s">
        <v>711</v>
      </c>
      <c r="E1542" s="37" t="s">
        <v>718</v>
      </c>
      <c r="F1542" s="37">
        <v>-8.6906756290018198E-5</v>
      </c>
      <c r="I1542" s="37" t="s">
        <v>88</v>
      </c>
      <c r="J1542" s="283" t="s">
        <v>111</v>
      </c>
    </row>
    <row r="1543" spans="1:10" x14ac:dyDescent="0.35">
      <c r="A1543" s="282" t="s">
        <v>3977</v>
      </c>
      <c r="B1543" s="37">
        <v>1</v>
      </c>
      <c r="C1543" s="37">
        <v>189883637</v>
      </c>
      <c r="D1543" s="37" t="s">
        <v>718</v>
      </c>
      <c r="E1543" s="37" t="s">
        <v>712</v>
      </c>
      <c r="F1543" s="37">
        <v>1.24486309003635E-3</v>
      </c>
      <c r="I1543" s="37" t="s">
        <v>76</v>
      </c>
      <c r="J1543" s="283" t="s">
        <v>106</v>
      </c>
    </row>
    <row r="1544" spans="1:10" x14ac:dyDescent="0.35">
      <c r="A1544" s="282" t="s">
        <v>3978</v>
      </c>
      <c r="B1544" s="37">
        <v>7</v>
      </c>
      <c r="C1544" s="37">
        <v>144214922</v>
      </c>
      <c r="D1544" s="37" t="s">
        <v>712</v>
      </c>
      <c r="E1544" s="37" t="s">
        <v>718</v>
      </c>
      <c r="F1544" s="37">
        <v>6.1450766458276602E-4</v>
      </c>
      <c r="G1544" s="37" t="s">
        <v>3979</v>
      </c>
      <c r="H1544" s="288" t="s">
        <v>3980</v>
      </c>
      <c r="I1544" s="37" t="s">
        <v>96</v>
      </c>
      <c r="J1544" s="283" t="s">
        <v>110</v>
      </c>
    </row>
    <row r="1545" spans="1:10" x14ac:dyDescent="0.35">
      <c r="A1545" s="282" t="s">
        <v>3981</v>
      </c>
      <c r="B1545" s="37">
        <v>16</v>
      </c>
      <c r="C1545" s="37">
        <v>5720561</v>
      </c>
      <c r="D1545" s="37" t="s">
        <v>711</v>
      </c>
      <c r="E1545" s="37" t="s">
        <v>724</v>
      </c>
      <c r="F1545" s="37">
        <v>1.77770439012285E-3</v>
      </c>
      <c r="G1545" s="37" t="s">
        <v>3982</v>
      </c>
      <c r="I1545" s="37" t="s">
        <v>96</v>
      </c>
      <c r="J1545" s="283" t="s">
        <v>110</v>
      </c>
    </row>
    <row r="1546" spans="1:10" x14ac:dyDescent="0.35">
      <c r="A1546" s="282" t="s">
        <v>3983</v>
      </c>
      <c r="B1546" s="37">
        <v>3</v>
      </c>
      <c r="C1546" s="37">
        <v>120374608</v>
      </c>
      <c r="D1546" s="37" t="s">
        <v>712</v>
      </c>
      <c r="E1546" s="37" t="s">
        <v>718</v>
      </c>
      <c r="F1546" s="37">
        <v>3.4295251973083697E-4</v>
      </c>
      <c r="G1546" s="37" t="s">
        <v>3984</v>
      </c>
      <c r="H1546" s="288" t="s">
        <v>3985</v>
      </c>
      <c r="I1546" s="37" t="s">
        <v>973</v>
      </c>
      <c r="J1546" s="283" t="s">
        <v>974</v>
      </c>
    </row>
    <row r="1547" spans="1:10" x14ac:dyDescent="0.35">
      <c r="A1547" s="282" t="s">
        <v>3986</v>
      </c>
      <c r="B1547" s="37">
        <v>15</v>
      </c>
      <c r="C1547" s="37">
        <v>61012259</v>
      </c>
      <c r="D1547" s="37" t="s">
        <v>712</v>
      </c>
      <c r="E1547" s="37" t="s">
        <v>724</v>
      </c>
      <c r="F1547" s="37">
        <v>3.0798989024273798E-4</v>
      </c>
      <c r="G1547" s="37" t="s">
        <v>2876</v>
      </c>
      <c r="H1547" s="288" t="s">
        <v>2877</v>
      </c>
      <c r="I1547" s="37" t="s">
        <v>96</v>
      </c>
      <c r="J1547" s="283" t="s">
        <v>110</v>
      </c>
    </row>
    <row r="1548" spans="1:10" x14ac:dyDescent="0.35">
      <c r="A1548" s="282" t="s">
        <v>3987</v>
      </c>
      <c r="B1548" s="37">
        <v>10</v>
      </c>
      <c r="C1548" s="37">
        <v>79779150</v>
      </c>
      <c r="D1548" s="37" t="s">
        <v>724</v>
      </c>
      <c r="E1548" s="37" t="s">
        <v>711</v>
      </c>
      <c r="F1548" s="37">
        <v>1.9414103528912099E-4</v>
      </c>
      <c r="G1548" s="37" t="s">
        <v>3988</v>
      </c>
      <c r="H1548" s="288" t="s">
        <v>3989</v>
      </c>
      <c r="I1548" s="37" t="s">
        <v>996</v>
      </c>
      <c r="J1548" s="283" t="s">
        <v>997</v>
      </c>
    </row>
    <row r="1549" spans="1:10" x14ac:dyDescent="0.35">
      <c r="A1549" s="282" t="s">
        <v>3990</v>
      </c>
      <c r="B1549" s="37">
        <v>19</v>
      </c>
      <c r="C1549" s="37">
        <v>50140092</v>
      </c>
      <c r="D1549" s="37" t="s">
        <v>711</v>
      </c>
      <c r="E1549" s="37" t="s">
        <v>724</v>
      </c>
      <c r="F1549" s="37">
        <v>6.9307044555306705E-4</v>
      </c>
      <c r="G1549" s="37" t="s">
        <v>3991</v>
      </c>
      <c r="H1549" s="288" t="s">
        <v>3992</v>
      </c>
      <c r="I1549" s="37" t="s">
        <v>76</v>
      </c>
      <c r="J1549" s="283" t="s">
        <v>106</v>
      </c>
    </row>
    <row r="1550" spans="1:10" x14ac:dyDescent="0.35">
      <c r="A1550" s="282" t="s">
        <v>3993</v>
      </c>
      <c r="B1550" s="37">
        <v>12</v>
      </c>
      <c r="C1550" s="37">
        <v>109769681</v>
      </c>
      <c r="D1550" s="37" t="s">
        <v>711</v>
      </c>
      <c r="E1550" s="37" t="s">
        <v>712</v>
      </c>
      <c r="F1550" s="37">
        <v>-1.1467764964923899E-3</v>
      </c>
      <c r="I1550" s="37" t="s">
        <v>65</v>
      </c>
      <c r="J1550" s="283" t="s">
        <v>109</v>
      </c>
    </row>
    <row r="1551" spans="1:10" x14ac:dyDescent="0.35">
      <c r="A1551" s="282" t="s">
        <v>3994</v>
      </c>
      <c r="B1551" s="37">
        <v>17</v>
      </c>
      <c r="C1551" s="37">
        <v>47534574</v>
      </c>
      <c r="D1551" s="37" t="s">
        <v>711</v>
      </c>
      <c r="E1551" s="37" t="s">
        <v>724</v>
      </c>
      <c r="F1551" s="37">
        <v>6.1573745181910404E-4</v>
      </c>
      <c r="G1551" s="37" t="s">
        <v>3995</v>
      </c>
      <c r="I1551" s="37" t="s">
        <v>65</v>
      </c>
      <c r="J1551" s="283" t="s">
        <v>109</v>
      </c>
    </row>
    <row r="1552" spans="1:10" x14ac:dyDescent="0.35">
      <c r="A1552" s="282" t="s">
        <v>3996</v>
      </c>
      <c r="B1552" s="37">
        <v>2</v>
      </c>
      <c r="C1552" s="37">
        <v>135750023</v>
      </c>
      <c r="D1552" s="37" t="s">
        <v>718</v>
      </c>
      <c r="E1552" s="37" t="s">
        <v>712</v>
      </c>
      <c r="F1552" s="37">
        <v>1.32312657266561E-3</v>
      </c>
      <c r="G1552" s="37" t="s">
        <v>3997</v>
      </c>
      <c r="H1552" s="288" t="s">
        <v>3998</v>
      </c>
      <c r="I1552" s="37" t="s">
        <v>88</v>
      </c>
      <c r="J1552" s="283" t="s">
        <v>111</v>
      </c>
    </row>
    <row r="1553" spans="1:10" x14ac:dyDescent="0.35">
      <c r="A1553" s="282" t="s">
        <v>3999</v>
      </c>
      <c r="B1553" s="37">
        <v>11</v>
      </c>
      <c r="C1553" s="37">
        <v>131375837</v>
      </c>
      <c r="D1553" s="37" t="s">
        <v>724</v>
      </c>
      <c r="E1553" s="37" t="s">
        <v>711</v>
      </c>
      <c r="F1553" s="37">
        <v>-6.9902320710126995E-4</v>
      </c>
      <c r="G1553" s="37" t="s">
        <v>4000</v>
      </c>
      <c r="H1553" s="288" t="s">
        <v>4001</v>
      </c>
      <c r="I1553" s="37" t="s">
        <v>90</v>
      </c>
      <c r="J1553" s="283" t="s">
        <v>112</v>
      </c>
    </row>
    <row r="1554" spans="1:10" x14ac:dyDescent="0.35">
      <c r="A1554" s="282" t="s">
        <v>4002</v>
      </c>
      <c r="B1554" s="37">
        <v>15</v>
      </c>
      <c r="C1554" s="37">
        <v>33079329</v>
      </c>
      <c r="D1554" s="37" t="s">
        <v>711</v>
      </c>
      <c r="E1554" s="37" t="s">
        <v>724</v>
      </c>
      <c r="F1554" s="37">
        <v>-1.1208249404813099E-4</v>
      </c>
      <c r="G1554" s="37" t="s">
        <v>4003</v>
      </c>
      <c r="H1554" s="288" t="s">
        <v>2342</v>
      </c>
      <c r="I1554" s="37" t="s">
        <v>765</v>
      </c>
      <c r="J1554" s="283" t="s">
        <v>766</v>
      </c>
    </row>
    <row r="1555" spans="1:10" x14ac:dyDescent="0.35">
      <c r="A1555" s="282" t="s">
        <v>4004</v>
      </c>
      <c r="B1555" s="37">
        <v>13</v>
      </c>
      <c r="C1555" s="37">
        <v>91763663</v>
      </c>
      <c r="D1555" s="37" t="s">
        <v>711</v>
      </c>
      <c r="E1555" s="37" t="s">
        <v>712</v>
      </c>
      <c r="F1555" s="37">
        <v>2.13981333148705E-3</v>
      </c>
      <c r="I1555" s="37" t="s">
        <v>88</v>
      </c>
      <c r="J1555" s="283" t="s">
        <v>111</v>
      </c>
    </row>
    <row r="1556" spans="1:10" x14ac:dyDescent="0.35">
      <c r="A1556" s="282" t="s">
        <v>4005</v>
      </c>
      <c r="B1556" s="37">
        <v>5</v>
      </c>
      <c r="C1556" s="37">
        <v>97953719</v>
      </c>
      <c r="D1556" s="37" t="s">
        <v>711</v>
      </c>
      <c r="E1556" s="37" t="s">
        <v>718</v>
      </c>
      <c r="F1556" s="37">
        <v>7.6303592822344699E-5</v>
      </c>
      <c r="I1556" s="37" t="s">
        <v>1227</v>
      </c>
      <c r="J1556" s="283" t="s">
        <v>1228</v>
      </c>
    </row>
    <row r="1557" spans="1:10" x14ac:dyDescent="0.35">
      <c r="A1557" s="282" t="s">
        <v>4006</v>
      </c>
      <c r="B1557" s="37">
        <v>16</v>
      </c>
      <c r="C1557" s="37">
        <v>50978048</v>
      </c>
      <c r="D1557" s="37" t="s">
        <v>711</v>
      </c>
      <c r="E1557" s="37" t="s">
        <v>718</v>
      </c>
      <c r="F1557" s="37">
        <v>3.6724369927526698E-4</v>
      </c>
      <c r="I1557" s="37" t="s">
        <v>65</v>
      </c>
      <c r="J1557" s="283" t="s">
        <v>109</v>
      </c>
    </row>
    <row r="1558" spans="1:10" x14ac:dyDescent="0.35">
      <c r="A1558" s="282" t="s">
        <v>4007</v>
      </c>
      <c r="B1558" s="37">
        <v>18</v>
      </c>
      <c r="C1558" s="37">
        <v>46468251</v>
      </c>
      <c r="D1558" s="37" t="s">
        <v>712</v>
      </c>
      <c r="E1558" s="37" t="s">
        <v>718</v>
      </c>
      <c r="F1558" s="37">
        <v>6.4194035654426096E-5</v>
      </c>
      <c r="G1558" s="37" t="s">
        <v>4008</v>
      </c>
      <c r="H1558" s="288" t="s">
        <v>4009</v>
      </c>
      <c r="I1558" s="37" t="s">
        <v>1390</v>
      </c>
      <c r="J1558" s="283" t="s">
        <v>1391</v>
      </c>
    </row>
    <row r="1559" spans="1:10" x14ac:dyDescent="0.35">
      <c r="A1559" s="282" t="s">
        <v>4010</v>
      </c>
      <c r="B1559" s="37">
        <v>6</v>
      </c>
      <c r="C1559" s="37">
        <v>120122942</v>
      </c>
      <c r="D1559" s="37" t="s">
        <v>718</v>
      </c>
      <c r="E1559" s="37" t="s">
        <v>712</v>
      </c>
      <c r="F1559" s="37">
        <v>1.38309129165626E-3</v>
      </c>
      <c r="I1559" s="37" t="s">
        <v>1390</v>
      </c>
      <c r="J1559" s="283" t="s">
        <v>1391</v>
      </c>
    </row>
    <row r="1560" spans="1:10" x14ac:dyDescent="0.35">
      <c r="A1560" s="282" t="s">
        <v>4011</v>
      </c>
      <c r="B1560" s="37">
        <v>12</v>
      </c>
      <c r="C1560" s="37">
        <v>53196475</v>
      </c>
      <c r="D1560" s="37" t="s">
        <v>712</v>
      </c>
      <c r="E1560" s="37" t="s">
        <v>718</v>
      </c>
      <c r="F1560" s="37">
        <v>8.3775788413164405E-4</v>
      </c>
      <c r="G1560" s="37" t="s">
        <v>4012</v>
      </c>
      <c r="H1560" s="288" t="s">
        <v>4013</v>
      </c>
      <c r="I1560" s="37" t="s">
        <v>76</v>
      </c>
      <c r="J1560" s="283" t="s">
        <v>106</v>
      </c>
    </row>
    <row r="1561" spans="1:10" x14ac:dyDescent="0.35">
      <c r="A1561" s="282" t="s">
        <v>4014</v>
      </c>
      <c r="B1561" s="37">
        <v>3</v>
      </c>
      <c r="C1561" s="37">
        <v>117307567</v>
      </c>
      <c r="D1561" s="37" t="s">
        <v>711</v>
      </c>
      <c r="E1561" s="37" t="s">
        <v>724</v>
      </c>
      <c r="F1561" s="37">
        <v>3.0033378644494201E-3</v>
      </c>
      <c r="G1561" s="37" t="s">
        <v>2986</v>
      </c>
      <c r="H1561" s="288" t="s">
        <v>1092</v>
      </c>
      <c r="I1561" s="37" t="s">
        <v>76</v>
      </c>
      <c r="J1561" s="283" t="s">
        <v>106</v>
      </c>
    </row>
    <row r="1562" spans="1:10" x14ac:dyDescent="0.35">
      <c r="A1562" s="282" t="s">
        <v>4015</v>
      </c>
      <c r="B1562" s="37">
        <v>7</v>
      </c>
      <c r="C1562" s="37">
        <v>9655950</v>
      </c>
      <c r="D1562" s="37" t="s">
        <v>712</v>
      </c>
      <c r="E1562" s="37" t="s">
        <v>718</v>
      </c>
      <c r="F1562" s="37">
        <v>9.2694667748445504E-4</v>
      </c>
      <c r="G1562" s="37" t="s">
        <v>4016</v>
      </c>
      <c r="H1562" s="288" t="s">
        <v>4017</v>
      </c>
      <c r="I1562" s="37" t="s">
        <v>818</v>
      </c>
      <c r="J1562" s="283" t="s">
        <v>819</v>
      </c>
    </row>
    <row r="1563" spans="1:10" x14ac:dyDescent="0.35">
      <c r="A1563" s="282" t="s">
        <v>4018</v>
      </c>
      <c r="B1563" s="37">
        <v>8</v>
      </c>
      <c r="C1563" s="37">
        <v>56296451</v>
      </c>
      <c r="D1563" s="37" t="s">
        <v>718</v>
      </c>
      <c r="E1563" s="37" t="s">
        <v>712</v>
      </c>
      <c r="F1563" s="37">
        <v>2.8825314488937598E-4</v>
      </c>
      <c r="G1563" s="37" t="s">
        <v>4019</v>
      </c>
      <c r="H1563" s="288" t="s">
        <v>4020</v>
      </c>
      <c r="I1563" s="37" t="s">
        <v>88</v>
      </c>
      <c r="J1563" s="283" t="s">
        <v>111</v>
      </c>
    </row>
    <row r="1564" spans="1:10" x14ac:dyDescent="0.35">
      <c r="A1564" s="282" t="s">
        <v>4021</v>
      </c>
      <c r="B1564" s="37">
        <v>2</v>
      </c>
      <c r="C1564" s="37">
        <v>73114352</v>
      </c>
      <c r="D1564" s="37" t="s">
        <v>724</v>
      </c>
      <c r="E1564" s="37" t="s">
        <v>712</v>
      </c>
      <c r="F1564" s="37">
        <v>-1.3558818288311499E-3</v>
      </c>
      <c r="G1564" s="37" t="s">
        <v>4022</v>
      </c>
      <c r="H1564" s="288" t="s">
        <v>4023</v>
      </c>
      <c r="I1564" s="37" t="s">
        <v>1227</v>
      </c>
      <c r="J1564" s="283" t="s">
        <v>1228</v>
      </c>
    </row>
    <row r="1565" spans="1:10" x14ac:dyDescent="0.35">
      <c r="A1565" s="282" t="s">
        <v>4024</v>
      </c>
      <c r="B1565" s="37">
        <v>14</v>
      </c>
      <c r="C1565" s="37">
        <v>58015081</v>
      </c>
      <c r="D1565" s="37" t="s">
        <v>711</v>
      </c>
      <c r="E1565" s="37" t="s">
        <v>724</v>
      </c>
      <c r="F1565" s="37">
        <v>-4.265203816078E-4</v>
      </c>
      <c r="I1565" s="37" t="s">
        <v>86</v>
      </c>
      <c r="J1565" s="283" t="s">
        <v>821</v>
      </c>
    </row>
    <row r="1566" spans="1:10" x14ac:dyDescent="0.35">
      <c r="A1566" s="282" t="s">
        <v>4025</v>
      </c>
      <c r="B1566" s="37">
        <v>11</v>
      </c>
      <c r="C1566" s="37">
        <v>14679247</v>
      </c>
      <c r="D1566" s="37" t="s">
        <v>724</v>
      </c>
      <c r="E1566" s="37" t="s">
        <v>711</v>
      </c>
      <c r="F1566" s="37">
        <v>3.8271579333173E-4</v>
      </c>
      <c r="G1566" s="37" t="s">
        <v>4026</v>
      </c>
      <c r="H1566" s="288" t="s">
        <v>4027</v>
      </c>
      <c r="I1566" s="37" t="s">
        <v>919</v>
      </c>
      <c r="J1566" s="283" t="s">
        <v>920</v>
      </c>
    </row>
    <row r="1567" spans="1:10" x14ac:dyDescent="0.35">
      <c r="A1567" s="282" t="s">
        <v>4028</v>
      </c>
      <c r="B1567" s="37">
        <v>7</v>
      </c>
      <c r="C1567" s="37">
        <v>152573935</v>
      </c>
      <c r="D1567" s="37" t="s">
        <v>718</v>
      </c>
      <c r="E1567" s="37" t="s">
        <v>712</v>
      </c>
      <c r="F1567" s="37">
        <v>9.1337768169325793E-5</v>
      </c>
      <c r="I1567" s="37" t="s">
        <v>90</v>
      </c>
      <c r="J1567" s="283" t="s">
        <v>112</v>
      </c>
    </row>
    <row r="1568" spans="1:10" x14ac:dyDescent="0.35">
      <c r="A1568" s="282" t="s">
        <v>4029</v>
      </c>
      <c r="B1568" s="37">
        <v>14</v>
      </c>
      <c r="C1568" s="37">
        <v>37148962</v>
      </c>
      <c r="D1568" s="37" t="s">
        <v>718</v>
      </c>
      <c r="E1568" s="37" t="s">
        <v>712</v>
      </c>
      <c r="F1568" s="37">
        <v>1.1614815670923E-3</v>
      </c>
      <c r="G1568" s="37" t="s">
        <v>4030</v>
      </c>
      <c r="H1568" s="288" t="s">
        <v>4031</v>
      </c>
      <c r="I1568" s="37" t="s">
        <v>746</v>
      </c>
      <c r="J1568" s="283" t="s">
        <v>747</v>
      </c>
    </row>
    <row r="1569" spans="1:10" x14ac:dyDescent="0.35">
      <c r="A1569" s="282" t="s">
        <v>4032</v>
      </c>
      <c r="B1569" s="37">
        <v>1</v>
      </c>
      <c r="C1569" s="37">
        <v>64078425</v>
      </c>
      <c r="D1569" s="37" t="s">
        <v>711</v>
      </c>
      <c r="E1569" s="37" t="s">
        <v>724</v>
      </c>
      <c r="F1569" s="37">
        <v>2.9509895792361802E-4</v>
      </c>
      <c r="G1569" s="37" t="s">
        <v>4033</v>
      </c>
      <c r="H1569" s="288" t="s">
        <v>4034</v>
      </c>
      <c r="I1569" s="37" t="s">
        <v>96</v>
      </c>
      <c r="J1569" s="283" t="s">
        <v>110</v>
      </c>
    </row>
    <row r="1570" spans="1:10" x14ac:dyDescent="0.35">
      <c r="A1570" s="282" t="s">
        <v>4035</v>
      </c>
      <c r="B1570" s="37">
        <v>6</v>
      </c>
      <c r="C1570" s="37">
        <v>155324416</v>
      </c>
      <c r="D1570" s="37" t="s">
        <v>711</v>
      </c>
      <c r="E1570" s="37" t="s">
        <v>718</v>
      </c>
      <c r="F1570" s="37">
        <v>3.81169561352167E-4</v>
      </c>
      <c r="G1570" s="37" t="s">
        <v>2138</v>
      </c>
      <c r="H1570" s="288" t="s">
        <v>2139</v>
      </c>
      <c r="I1570" s="37" t="s">
        <v>890</v>
      </c>
      <c r="J1570" s="283" t="s">
        <v>891</v>
      </c>
    </row>
    <row r="1571" spans="1:10" x14ac:dyDescent="0.35">
      <c r="A1571" s="282" t="s">
        <v>4036</v>
      </c>
      <c r="B1571" s="37">
        <v>17</v>
      </c>
      <c r="C1571" s="37">
        <v>2203175</v>
      </c>
      <c r="D1571" s="37" t="s">
        <v>711</v>
      </c>
      <c r="E1571" s="37" t="s">
        <v>712</v>
      </c>
      <c r="F1571" s="37">
        <v>-2.6081825540190899E-4</v>
      </c>
      <c r="G1571" s="37" t="s">
        <v>4037</v>
      </c>
      <c r="H1571" s="288" t="s">
        <v>4038</v>
      </c>
      <c r="I1571" s="37" t="s">
        <v>746</v>
      </c>
      <c r="J1571" s="283" t="s">
        <v>747</v>
      </c>
    </row>
    <row r="1572" spans="1:10" x14ac:dyDescent="0.35">
      <c r="A1572" s="282" t="s">
        <v>4039</v>
      </c>
      <c r="B1572" s="37">
        <v>14</v>
      </c>
      <c r="C1572" s="37">
        <v>70332971</v>
      </c>
      <c r="D1572" s="37" t="s">
        <v>718</v>
      </c>
      <c r="E1572" s="37" t="s">
        <v>712</v>
      </c>
      <c r="F1572" s="37">
        <v>2.1230612689339799E-4</v>
      </c>
      <c r="G1572" s="37" t="s">
        <v>4040</v>
      </c>
      <c r="H1572" s="288" t="s">
        <v>4041</v>
      </c>
      <c r="I1572" s="37" t="s">
        <v>90</v>
      </c>
      <c r="J1572" s="283" t="s">
        <v>112</v>
      </c>
    </row>
    <row r="1573" spans="1:10" x14ac:dyDescent="0.35">
      <c r="A1573" s="282" t="s">
        <v>4042</v>
      </c>
      <c r="B1573" s="37">
        <v>10</v>
      </c>
      <c r="C1573" s="37">
        <v>92053061</v>
      </c>
      <c r="D1573" s="37" t="s">
        <v>712</v>
      </c>
      <c r="E1573" s="37" t="s">
        <v>718</v>
      </c>
      <c r="F1573" s="37">
        <v>2.8027113710443801E-4</v>
      </c>
      <c r="I1573" s="37" t="s">
        <v>76</v>
      </c>
      <c r="J1573" s="283" t="s">
        <v>106</v>
      </c>
    </row>
    <row r="1574" spans="1:10" x14ac:dyDescent="0.35">
      <c r="A1574" s="282" t="s">
        <v>4043</v>
      </c>
      <c r="B1574" s="37">
        <v>14</v>
      </c>
      <c r="C1574" s="37">
        <v>29970372</v>
      </c>
      <c r="D1574" s="37" t="s">
        <v>712</v>
      </c>
      <c r="E1574" s="37" t="s">
        <v>711</v>
      </c>
      <c r="F1574" s="37">
        <v>1.0832808838555899E-3</v>
      </c>
      <c r="I1574" s="37" t="s">
        <v>873</v>
      </c>
      <c r="J1574" s="283" t="s">
        <v>874</v>
      </c>
    </row>
    <row r="1575" spans="1:10" x14ac:dyDescent="0.35">
      <c r="A1575" s="282" t="s">
        <v>4044</v>
      </c>
      <c r="B1575" s="37">
        <v>20</v>
      </c>
      <c r="C1575" s="37">
        <v>24306446</v>
      </c>
      <c r="D1575" s="37" t="s">
        <v>718</v>
      </c>
      <c r="E1575" s="37" t="s">
        <v>712</v>
      </c>
      <c r="F1575" s="37">
        <v>-6.0877347724249298E-4</v>
      </c>
      <c r="I1575" s="37" t="s">
        <v>96</v>
      </c>
      <c r="J1575" s="283" t="s">
        <v>110</v>
      </c>
    </row>
    <row r="1576" spans="1:10" x14ac:dyDescent="0.35">
      <c r="A1576" s="282" t="s">
        <v>4045</v>
      </c>
      <c r="B1576" s="37">
        <v>9</v>
      </c>
      <c r="C1576" s="37">
        <v>82606687</v>
      </c>
      <c r="D1576" s="37" t="s">
        <v>724</v>
      </c>
      <c r="E1576" s="37" t="s">
        <v>711</v>
      </c>
      <c r="F1576" s="37">
        <v>8.6708817847105295E-4</v>
      </c>
      <c r="I1576" s="37" t="s">
        <v>845</v>
      </c>
      <c r="J1576" s="283" t="s">
        <v>846</v>
      </c>
    </row>
    <row r="1577" spans="1:10" x14ac:dyDescent="0.35">
      <c r="A1577" s="282" t="s">
        <v>4046</v>
      </c>
      <c r="B1577" s="37">
        <v>9</v>
      </c>
      <c r="C1577" s="37">
        <v>79549339</v>
      </c>
      <c r="D1577" s="37" t="s">
        <v>711</v>
      </c>
      <c r="E1577" s="37" t="s">
        <v>712</v>
      </c>
      <c r="F1577" s="37">
        <v>1.8410322911947E-4</v>
      </c>
      <c r="G1577" s="37" t="s">
        <v>4047</v>
      </c>
      <c r="I1577" s="37" t="s">
        <v>1108</v>
      </c>
      <c r="J1577" s="283" t="s">
        <v>1109</v>
      </c>
    </row>
    <row r="1578" spans="1:10" x14ac:dyDescent="0.35">
      <c r="A1578" s="282" t="s">
        <v>4048</v>
      </c>
      <c r="B1578" s="37">
        <v>9</v>
      </c>
      <c r="C1578" s="37">
        <v>24722710</v>
      </c>
      <c r="D1578" s="37" t="s">
        <v>711</v>
      </c>
      <c r="E1578" s="37" t="s">
        <v>712</v>
      </c>
      <c r="F1578" s="37">
        <v>1.5710393943758701E-3</v>
      </c>
      <c r="I1578" s="37" t="s">
        <v>81</v>
      </c>
      <c r="J1578" s="283" t="s">
        <v>107</v>
      </c>
    </row>
    <row r="1579" spans="1:10" x14ac:dyDescent="0.35">
      <c r="A1579" s="282" t="s">
        <v>4049</v>
      </c>
      <c r="B1579" s="37">
        <v>13</v>
      </c>
      <c r="C1579" s="37">
        <v>40676601</v>
      </c>
      <c r="D1579" s="37" t="s">
        <v>718</v>
      </c>
      <c r="E1579" s="37" t="s">
        <v>712</v>
      </c>
      <c r="F1579" s="37">
        <v>1.2696797209284301E-4</v>
      </c>
      <c r="I1579" s="37" t="s">
        <v>96</v>
      </c>
      <c r="J1579" s="283" t="s">
        <v>110</v>
      </c>
    </row>
    <row r="1580" spans="1:10" x14ac:dyDescent="0.35">
      <c r="A1580" s="282" t="s">
        <v>4050</v>
      </c>
      <c r="B1580" s="37">
        <v>1</v>
      </c>
      <c r="C1580" s="37">
        <v>60198430</v>
      </c>
      <c r="D1580" s="37" t="s">
        <v>711</v>
      </c>
      <c r="E1580" s="37" t="s">
        <v>724</v>
      </c>
      <c r="F1580" s="37">
        <v>1.58210405340097E-3</v>
      </c>
      <c r="G1580" s="37" t="s">
        <v>4051</v>
      </c>
      <c r="H1580" s="288" t="s">
        <v>4052</v>
      </c>
      <c r="I1580" s="37" t="s">
        <v>81</v>
      </c>
      <c r="J1580" s="283" t="s">
        <v>107</v>
      </c>
    </row>
    <row r="1581" spans="1:10" x14ac:dyDescent="0.35">
      <c r="A1581" s="282" t="s">
        <v>4053</v>
      </c>
      <c r="B1581" s="37">
        <v>1</v>
      </c>
      <c r="C1581" s="37">
        <v>26386297</v>
      </c>
      <c r="D1581" s="37" t="s">
        <v>724</v>
      </c>
      <c r="E1581" s="37" t="s">
        <v>711</v>
      </c>
      <c r="F1581" s="37">
        <v>7.99037243266589E-4</v>
      </c>
      <c r="G1581" s="37" t="s">
        <v>4054</v>
      </c>
      <c r="H1581" s="288" t="s">
        <v>4055</v>
      </c>
      <c r="I1581" s="37" t="s">
        <v>1108</v>
      </c>
      <c r="J1581" s="283" t="s">
        <v>1109</v>
      </c>
    </row>
    <row r="1582" spans="1:10" x14ac:dyDescent="0.35">
      <c r="A1582" s="282" t="s">
        <v>4056</v>
      </c>
      <c r="B1582" s="37">
        <v>2</v>
      </c>
      <c r="C1582" s="37">
        <v>115467533</v>
      </c>
      <c r="D1582" s="37" t="s">
        <v>712</v>
      </c>
      <c r="E1582" s="37" t="s">
        <v>718</v>
      </c>
      <c r="F1582" s="37">
        <v>3.55143830211966E-5</v>
      </c>
      <c r="G1582" s="37" t="s">
        <v>3662</v>
      </c>
      <c r="H1582" s="288" t="s">
        <v>3663</v>
      </c>
      <c r="I1582" s="37" t="s">
        <v>76</v>
      </c>
      <c r="J1582" s="283" t="s">
        <v>106</v>
      </c>
    </row>
    <row r="1583" spans="1:10" x14ac:dyDescent="0.35">
      <c r="A1583" s="282" t="s">
        <v>4057</v>
      </c>
      <c r="B1583" s="37">
        <v>2</v>
      </c>
      <c r="C1583" s="37">
        <v>13897844</v>
      </c>
      <c r="D1583" s="37" t="s">
        <v>724</v>
      </c>
      <c r="E1583" s="37" t="s">
        <v>711</v>
      </c>
      <c r="F1583" s="37">
        <v>1.9185849554168701E-3</v>
      </c>
      <c r="G1583" s="37" t="s">
        <v>4058</v>
      </c>
      <c r="H1583" s="288" t="s">
        <v>4059</v>
      </c>
      <c r="I1583" s="37" t="s">
        <v>88</v>
      </c>
      <c r="J1583" s="283" t="s">
        <v>111</v>
      </c>
    </row>
    <row r="1584" spans="1:10" x14ac:dyDescent="0.35">
      <c r="A1584" s="282" t="s">
        <v>4060</v>
      </c>
      <c r="B1584" s="37">
        <v>4</v>
      </c>
      <c r="C1584" s="37">
        <v>17379583</v>
      </c>
      <c r="D1584" s="37" t="s">
        <v>712</v>
      </c>
      <c r="E1584" s="37" t="s">
        <v>718</v>
      </c>
      <c r="F1584" s="37">
        <v>2.5766803826199602E-4</v>
      </c>
      <c r="I1584" s="37" t="s">
        <v>65</v>
      </c>
      <c r="J1584" s="283" t="s">
        <v>109</v>
      </c>
    </row>
    <row r="1585" spans="1:10" x14ac:dyDescent="0.35">
      <c r="A1585" s="282" t="s">
        <v>4061</v>
      </c>
      <c r="B1585" s="37">
        <v>11</v>
      </c>
      <c r="C1585" s="37">
        <v>117291793</v>
      </c>
      <c r="D1585" s="37" t="s">
        <v>712</v>
      </c>
      <c r="E1585" s="37" t="s">
        <v>718</v>
      </c>
      <c r="F1585" s="37">
        <v>4.0733994860968402E-4</v>
      </c>
      <c r="I1585" s="37" t="s">
        <v>90</v>
      </c>
      <c r="J1585" s="283" t="s">
        <v>112</v>
      </c>
    </row>
    <row r="1586" spans="1:10" x14ac:dyDescent="0.35">
      <c r="A1586" s="282" t="s">
        <v>4062</v>
      </c>
      <c r="B1586" s="37">
        <v>4</v>
      </c>
      <c r="C1586" s="37">
        <v>143227742</v>
      </c>
      <c r="D1586" s="37" t="s">
        <v>711</v>
      </c>
      <c r="E1586" s="37" t="s">
        <v>724</v>
      </c>
      <c r="F1586" s="37">
        <v>3.7634718679876598E-4</v>
      </c>
      <c r="G1586" s="37" t="s">
        <v>4063</v>
      </c>
      <c r="H1586" s="288" t="s">
        <v>4064</v>
      </c>
      <c r="I1586" s="37" t="s">
        <v>890</v>
      </c>
      <c r="J1586" s="283" t="s">
        <v>891</v>
      </c>
    </row>
    <row r="1587" spans="1:10" x14ac:dyDescent="0.35">
      <c r="A1587" s="282" t="s">
        <v>4065</v>
      </c>
      <c r="B1587" s="37">
        <v>15</v>
      </c>
      <c r="C1587" s="37">
        <v>68947565</v>
      </c>
      <c r="D1587" s="37" t="s">
        <v>712</v>
      </c>
      <c r="E1587" s="37" t="s">
        <v>718</v>
      </c>
      <c r="F1587" s="37">
        <v>-2.8078250806371098E-4</v>
      </c>
      <c r="G1587" s="37" t="s">
        <v>4066</v>
      </c>
      <c r="H1587" s="288" t="s">
        <v>4067</v>
      </c>
      <c r="I1587" s="37" t="s">
        <v>76</v>
      </c>
      <c r="J1587" s="283" t="s">
        <v>106</v>
      </c>
    </row>
    <row r="1588" spans="1:10" x14ac:dyDescent="0.35">
      <c r="A1588" s="282" t="s">
        <v>4068</v>
      </c>
      <c r="B1588" s="37">
        <v>4</v>
      </c>
      <c r="C1588" s="37">
        <v>11842644</v>
      </c>
      <c r="D1588" s="37" t="s">
        <v>718</v>
      </c>
      <c r="E1588" s="37" t="s">
        <v>712</v>
      </c>
      <c r="F1588" s="37">
        <v>-3.0487306341738901E-4</v>
      </c>
      <c r="I1588" s="37" t="s">
        <v>65</v>
      </c>
      <c r="J1588" s="283" t="s">
        <v>109</v>
      </c>
    </row>
    <row r="1589" spans="1:10" x14ac:dyDescent="0.35">
      <c r="A1589" s="282" t="s">
        <v>4069</v>
      </c>
      <c r="B1589" s="37">
        <v>16</v>
      </c>
      <c r="C1589" s="37">
        <v>76428950</v>
      </c>
      <c r="D1589" s="37" t="s">
        <v>718</v>
      </c>
      <c r="E1589" s="37" t="s">
        <v>712</v>
      </c>
      <c r="F1589" s="37">
        <v>1.2622422870896201E-3</v>
      </c>
      <c r="G1589" s="37" t="s">
        <v>4070</v>
      </c>
      <c r="H1589" s="288" t="s">
        <v>10056</v>
      </c>
      <c r="I1589" s="37" t="s">
        <v>74</v>
      </c>
      <c r="J1589" s="283" t="s">
        <v>106</v>
      </c>
    </row>
    <row r="1590" spans="1:10" x14ac:dyDescent="0.35">
      <c r="A1590" s="282" t="s">
        <v>4071</v>
      </c>
      <c r="B1590" s="37">
        <v>2</v>
      </c>
      <c r="C1590" s="37">
        <v>202542836</v>
      </c>
      <c r="D1590" s="37" t="s">
        <v>712</v>
      </c>
      <c r="E1590" s="37" t="s">
        <v>718</v>
      </c>
      <c r="F1590" s="37">
        <v>7.4107480032496202E-5</v>
      </c>
      <c r="G1590" s="37" t="s">
        <v>3787</v>
      </c>
      <c r="H1590" s="288" t="s">
        <v>3788</v>
      </c>
      <c r="I1590" s="37" t="s">
        <v>65</v>
      </c>
      <c r="J1590" s="283" t="s">
        <v>109</v>
      </c>
    </row>
    <row r="1591" spans="1:10" x14ac:dyDescent="0.35">
      <c r="A1591" s="282" t="s">
        <v>4072</v>
      </c>
      <c r="B1591" s="37">
        <v>4</v>
      </c>
      <c r="C1591" s="37">
        <v>181924579</v>
      </c>
      <c r="D1591" s="37" t="s">
        <v>718</v>
      </c>
      <c r="E1591" s="37" t="s">
        <v>712</v>
      </c>
      <c r="F1591" s="37">
        <v>-1.1845414667382399E-4</v>
      </c>
      <c r="I1591" s="37" t="s">
        <v>65</v>
      </c>
      <c r="J1591" s="283" t="s">
        <v>109</v>
      </c>
    </row>
    <row r="1592" spans="1:10" x14ac:dyDescent="0.35">
      <c r="A1592" s="282" t="s">
        <v>4073</v>
      </c>
      <c r="B1592" s="37">
        <v>10</v>
      </c>
      <c r="C1592" s="37">
        <v>52136162</v>
      </c>
      <c r="D1592" s="37" t="s">
        <v>718</v>
      </c>
      <c r="E1592" s="37" t="s">
        <v>712</v>
      </c>
      <c r="F1592" s="37">
        <v>1.3526108451222401E-4</v>
      </c>
      <c r="G1592" s="37" t="s">
        <v>4074</v>
      </c>
      <c r="H1592" s="288" t="s">
        <v>4075</v>
      </c>
      <c r="I1592" s="37" t="s">
        <v>96</v>
      </c>
      <c r="J1592" s="283" t="s">
        <v>110</v>
      </c>
    </row>
    <row r="1593" spans="1:10" x14ac:dyDescent="0.35">
      <c r="A1593" s="282" t="s">
        <v>4076</v>
      </c>
      <c r="B1593" s="37">
        <v>10</v>
      </c>
      <c r="C1593" s="37">
        <v>54817443</v>
      </c>
      <c r="D1593" s="37" t="s">
        <v>718</v>
      </c>
      <c r="E1593" s="37" t="s">
        <v>712</v>
      </c>
      <c r="F1593" s="37">
        <v>7.2754586383260594E-5</v>
      </c>
      <c r="I1593" s="37" t="s">
        <v>81</v>
      </c>
      <c r="J1593" s="283" t="s">
        <v>107</v>
      </c>
    </row>
    <row r="1594" spans="1:10" x14ac:dyDescent="0.35">
      <c r="A1594" s="282" t="s">
        <v>4077</v>
      </c>
      <c r="B1594" s="37">
        <v>12</v>
      </c>
      <c r="C1594" s="37">
        <v>114706209</v>
      </c>
      <c r="D1594" s="37" t="s">
        <v>724</v>
      </c>
      <c r="E1594" s="37" t="s">
        <v>711</v>
      </c>
      <c r="F1594" s="37">
        <v>5.21780261418555E-4</v>
      </c>
      <c r="I1594" s="37" t="s">
        <v>96</v>
      </c>
      <c r="J1594" s="283" t="s">
        <v>110</v>
      </c>
    </row>
    <row r="1595" spans="1:10" x14ac:dyDescent="0.35">
      <c r="A1595" s="282" t="s">
        <v>4078</v>
      </c>
      <c r="B1595" s="37">
        <v>4</v>
      </c>
      <c r="C1595" s="37">
        <v>185080276</v>
      </c>
      <c r="D1595" s="37" t="s">
        <v>718</v>
      </c>
      <c r="E1595" s="37" t="s">
        <v>711</v>
      </c>
      <c r="F1595" s="37">
        <v>6.1413230298060695E-4</v>
      </c>
      <c r="G1595" s="37" t="s">
        <v>4079</v>
      </c>
      <c r="H1595" s="288" t="s">
        <v>4080</v>
      </c>
      <c r="I1595" s="37" t="s">
        <v>845</v>
      </c>
      <c r="J1595" s="283" t="s">
        <v>846</v>
      </c>
    </row>
    <row r="1596" spans="1:10" x14ac:dyDescent="0.35">
      <c r="A1596" s="282" t="s">
        <v>4081</v>
      </c>
      <c r="B1596" s="37">
        <v>12</v>
      </c>
      <c r="C1596" s="37">
        <v>116931630</v>
      </c>
      <c r="D1596" s="37" t="s">
        <v>718</v>
      </c>
      <c r="E1596" s="37" t="s">
        <v>712</v>
      </c>
      <c r="F1596" s="37">
        <v>5.1838323514398401E-4</v>
      </c>
      <c r="I1596" s="37" t="s">
        <v>755</v>
      </c>
      <c r="J1596" s="283" t="s">
        <v>756</v>
      </c>
    </row>
    <row r="1597" spans="1:10" x14ac:dyDescent="0.35">
      <c r="A1597" s="282" t="s">
        <v>4082</v>
      </c>
      <c r="B1597" s="37">
        <v>2</v>
      </c>
      <c r="C1597" s="37">
        <v>227564025</v>
      </c>
      <c r="D1597" s="37" t="s">
        <v>711</v>
      </c>
      <c r="E1597" s="37" t="s">
        <v>718</v>
      </c>
      <c r="F1597" s="37">
        <v>2.2379811575454302E-5</v>
      </c>
      <c r="I1597" s="37" t="s">
        <v>76</v>
      </c>
      <c r="J1597" s="283" t="s">
        <v>106</v>
      </c>
    </row>
    <row r="1598" spans="1:10" x14ac:dyDescent="0.35">
      <c r="A1598" s="282" t="s">
        <v>4083</v>
      </c>
      <c r="B1598" s="37">
        <v>13</v>
      </c>
      <c r="C1598" s="37">
        <v>109107293</v>
      </c>
      <c r="D1598" s="37" t="s">
        <v>712</v>
      </c>
      <c r="E1598" s="37" t="s">
        <v>718</v>
      </c>
      <c r="F1598" s="37">
        <v>4.6302859016430597E-5</v>
      </c>
      <c r="I1598" s="37" t="s">
        <v>76</v>
      </c>
      <c r="J1598" s="283" t="s">
        <v>106</v>
      </c>
    </row>
    <row r="1599" spans="1:10" x14ac:dyDescent="0.35">
      <c r="A1599" s="282" t="s">
        <v>4084</v>
      </c>
      <c r="B1599" s="37">
        <v>16</v>
      </c>
      <c r="C1599" s="37">
        <v>20021535</v>
      </c>
      <c r="D1599" s="37" t="s">
        <v>711</v>
      </c>
      <c r="E1599" s="37" t="s">
        <v>724</v>
      </c>
      <c r="F1599" s="37">
        <v>-2.1861328539405302E-3</v>
      </c>
      <c r="I1599" s="37" t="s">
        <v>81</v>
      </c>
      <c r="J1599" s="283" t="s">
        <v>107</v>
      </c>
    </row>
    <row r="1600" spans="1:10" x14ac:dyDescent="0.35">
      <c r="A1600" s="282" t="s">
        <v>4085</v>
      </c>
      <c r="B1600" s="37">
        <v>10</v>
      </c>
      <c r="C1600" s="37">
        <v>90727334</v>
      </c>
      <c r="D1600" s="37" t="s">
        <v>724</v>
      </c>
      <c r="E1600" s="37" t="s">
        <v>712</v>
      </c>
      <c r="F1600" s="37">
        <v>-2.85412581830627E-4</v>
      </c>
      <c r="G1600" s="37" t="s">
        <v>4086</v>
      </c>
      <c r="H1600" s="288" t="s">
        <v>4087</v>
      </c>
      <c r="I1600" s="37" t="s">
        <v>779</v>
      </c>
      <c r="J1600" s="283" t="s">
        <v>780</v>
      </c>
    </row>
    <row r="1601" spans="1:10" x14ac:dyDescent="0.35">
      <c r="A1601" s="282" t="s">
        <v>4088</v>
      </c>
      <c r="B1601" s="37">
        <v>13</v>
      </c>
      <c r="C1601" s="37">
        <v>36428595</v>
      </c>
      <c r="D1601" s="37" t="s">
        <v>712</v>
      </c>
      <c r="E1601" s="37" t="s">
        <v>718</v>
      </c>
      <c r="F1601" s="37">
        <v>1.2936945537638699E-4</v>
      </c>
      <c r="G1601" s="37" t="s">
        <v>4089</v>
      </c>
      <c r="H1601" s="288" t="s">
        <v>4090</v>
      </c>
      <c r="I1601" s="37" t="s">
        <v>76</v>
      </c>
      <c r="J1601" s="283" t="s">
        <v>106</v>
      </c>
    </row>
    <row r="1602" spans="1:10" x14ac:dyDescent="0.35">
      <c r="A1602" s="282" t="s">
        <v>4091</v>
      </c>
      <c r="B1602" s="37">
        <v>9</v>
      </c>
      <c r="C1602" s="37">
        <v>110666517</v>
      </c>
      <c r="D1602" s="37" t="s">
        <v>712</v>
      </c>
      <c r="E1602" s="37" t="s">
        <v>718</v>
      </c>
      <c r="F1602" s="37">
        <v>-1.11375329277853E-3</v>
      </c>
      <c r="I1602" s="37" t="s">
        <v>65</v>
      </c>
      <c r="J1602" s="283" t="s">
        <v>109</v>
      </c>
    </row>
    <row r="1603" spans="1:10" x14ac:dyDescent="0.35">
      <c r="A1603" s="282" t="s">
        <v>4092</v>
      </c>
      <c r="B1603" s="37">
        <v>10</v>
      </c>
      <c r="C1603" s="37">
        <v>36016517</v>
      </c>
      <c r="D1603" s="37" t="s">
        <v>718</v>
      </c>
      <c r="E1603" s="37" t="s">
        <v>712</v>
      </c>
      <c r="F1603" s="37">
        <v>3.9089643990222902E-5</v>
      </c>
      <c r="I1603" s="37" t="s">
        <v>88</v>
      </c>
      <c r="J1603" s="283" t="s">
        <v>111</v>
      </c>
    </row>
    <row r="1604" spans="1:10" x14ac:dyDescent="0.35">
      <c r="A1604" s="282" t="s">
        <v>4093</v>
      </c>
      <c r="B1604" s="37">
        <v>13</v>
      </c>
      <c r="C1604" s="37">
        <v>28624294</v>
      </c>
      <c r="D1604" s="37" t="s">
        <v>711</v>
      </c>
      <c r="E1604" s="37" t="s">
        <v>724</v>
      </c>
      <c r="F1604" s="37">
        <v>7.8305108980233505E-4</v>
      </c>
      <c r="G1604" s="37" t="s">
        <v>4094</v>
      </c>
      <c r="H1604" s="288" t="s">
        <v>4095</v>
      </c>
      <c r="I1604" s="37" t="s">
        <v>818</v>
      </c>
      <c r="J1604" s="283" t="s">
        <v>819</v>
      </c>
    </row>
    <row r="1605" spans="1:10" x14ac:dyDescent="0.35">
      <c r="A1605" s="282" t="s">
        <v>4096</v>
      </c>
      <c r="B1605" s="37">
        <v>1</v>
      </c>
      <c r="C1605" s="37">
        <v>57278088</v>
      </c>
      <c r="D1605" s="37" t="s">
        <v>712</v>
      </c>
      <c r="E1605" s="37" t="s">
        <v>718</v>
      </c>
      <c r="F1605" s="37">
        <v>1.1503745315871901E-3</v>
      </c>
      <c r="G1605" s="37" t="s">
        <v>4097</v>
      </c>
      <c r="H1605" s="288" t="s">
        <v>4098</v>
      </c>
      <c r="I1605" s="37" t="s">
        <v>96</v>
      </c>
      <c r="J1605" s="283" t="s">
        <v>110</v>
      </c>
    </row>
    <row r="1606" spans="1:10" x14ac:dyDescent="0.35">
      <c r="A1606" s="282" t="s">
        <v>4099</v>
      </c>
      <c r="B1606" s="37">
        <v>6</v>
      </c>
      <c r="C1606" s="37">
        <v>51999414</v>
      </c>
      <c r="D1606" s="37" t="s">
        <v>712</v>
      </c>
      <c r="E1606" s="37" t="s">
        <v>718</v>
      </c>
      <c r="F1606" s="37">
        <v>3.4312030916556298E-4</v>
      </c>
      <c r="I1606" s="37" t="s">
        <v>959</v>
      </c>
      <c r="J1606" s="283" t="s">
        <v>960</v>
      </c>
    </row>
    <row r="1607" spans="1:10" x14ac:dyDescent="0.35">
      <c r="A1607" s="282" t="s">
        <v>4100</v>
      </c>
      <c r="B1607" s="37">
        <v>11</v>
      </c>
      <c r="C1607" s="37">
        <v>101172115</v>
      </c>
      <c r="D1607" s="37" t="s">
        <v>711</v>
      </c>
      <c r="E1607" s="37" t="s">
        <v>724</v>
      </c>
      <c r="F1607" s="37">
        <v>3.3215710333984203E-4</v>
      </c>
      <c r="I1607" s="37" t="s">
        <v>65</v>
      </c>
      <c r="J1607" s="283" t="s">
        <v>109</v>
      </c>
    </row>
    <row r="1608" spans="1:10" x14ac:dyDescent="0.35">
      <c r="A1608" s="282" t="s">
        <v>4101</v>
      </c>
      <c r="B1608" s="37">
        <v>7</v>
      </c>
      <c r="C1608" s="37">
        <v>15770629</v>
      </c>
      <c r="D1608" s="37" t="s">
        <v>712</v>
      </c>
      <c r="E1608" s="37" t="s">
        <v>718</v>
      </c>
      <c r="F1608" s="37">
        <v>-5.3745710474611302E-4</v>
      </c>
      <c r="I1608" s="37" t="s">
        <v>88</v>
      </c>
      <c r="J1608" s="283" t="s">
        <v>111</v>
      </c>
    </row>
    <row r="1609" spans="1:10" x14ac:dyDescent="0.35">
      <c r="A1609" s="282" t="s">
        <v>4102</v>
      </c>
      <c r="B1609" s="37">
        <v>18</v>
      </c>
      <c r="C1609" s="37">
        <v>59592031</v>
      </c>
      <c r="D1609" s="37" t="s">
        <v>711</v>
      </c>
      <c r="E1609" s="37" t="s">
        <v>724</v>
      </c>
      <c r="F1609" s="37">
        <v>-4.0660846552171004E-3</v>
      </c>
      <c r="I1609" s="37" t="s">
        <v>65</v>
      </c>
      <c r="J1609" s="283" t="s">
        <v>109</v>
      </c>
    </row>
    <row r="1610" spans="1:10" x14ac:dyDescent="0.35">
      <c r="A1610" s="282" t="s">
        <v>4103</v>
      </c>
      <c r="B1610" s="37">
        <v>11</v>
      </c>
      <c r="C1610" s="37">
        <v>21443083</v>
      </c>
      <c r="D1610" s="37" t="s">
        <v>711</v>
      </c>
      <c r="E1610" s="37" t="s">
        <v>718</v>
      </c>
      <c r="F1610" s="37">
        <v>1.7265034624525501E-3</v>
      </c>
      <c r="G1610" s="37" t="s">
        <v>2670</v>
      </c>
      <c r="H1610" s="288" t="s">
        <v>2671</v>
      </c>
      <c r="I1610" s="37" t="s">
        <v>1045</v>
      </c>
      <c r="J1610" s="283" t="s">
        <v>1046</v>
      </c>
    </row>
    <row r="1611" spans="1:10" x14ac:dyDescent="0.35">
      <c r="A1611" s="282" t="s">
        <v>4104</v>
      </c>
      <c r="B1611" s="37">
        <v>11</v>
      </c>
      <c r="C1611" s="37">
        <v>21429135</v>
      </c>
      <c r="D1611" s="37" t="s">
        <v>712</v>
      </c>
      <c r="E1611" s="37" t="s">
        <v>724</v>
      </c>
      <c r="F1611" s="37">
        <v>-2.6343709585832599E-4</v>
      </c>
      <c r="G1611" s="37" t="s">
        <v>2670</v>
      </c>
      <c r="H1611" s="288" t="s">
        <v>2671</v>
      </c>
      <c r="I1611" s="37" t="s">
        <v>90</v>
      </c>
      <c r="J1611" s="283" t="s">
        <v>112</v>
      </c>
    </row>
    <row r="1612" spans="1:10" x14ac:dyDescent="0.35">
      <c r="A1612" s="282" t="s">
        <v>4105</v>
      </c>
      <c r="B1612" s="37">
        <v>11</v>
      </c>
      <c r="C1612" s="37">
        <v>81082368</v>
      </c>
      <c r="D1612" s="37" t="s">
        <v>711</v>
      </c>
      <c r="E1612" s="37" t="s">
        <v>724</v>
      </c>
      <c r="F1612" s="37">
        <v>-7.4392059156526695E-4</v>
      </c>
      <c r="I1612" s="37" t="s">
        <v>779</v>
      </c>
      <c r="J1612" s="283" t="s">
        <v>780</v>
      </c>
    </row>
    <row r="1613" spans="1:10" x14ac:dyDescent="0.35">
      <c r="A1613" s="282" t="s">
        <v>4106</v>
      </c>
      <c r="B1613" s="37">
        <v>6</v>
      </c>
      <c r="C1613" s="37">
        <v>158555630</v>
      </c>
      <c r="D1613" s="37" t="s">
        <v>712</v>
      </c>
      <c r="E1613" s="37" t="s">
        <v>718</v>
      </c>
      <c r="F1613" s="37">
        <v>-5.2854310774722295E-4</v>
      </c>
      <c r="G1613" s="37" t="s">
        <v>4107</v>
      </c>
      <c r="H1613" s="288" t="s">
        <v>4108</v>
      </c>
      <c r="I1613" s="37" t="s">
        <v>76</v>
      </c>
      <c r="J1613" s="283" t="s">
        <v>106</v>
      </c>
    </row>
    <row r="1614" spans="1:10" x14ac:dyDescent="0.35">
      <c r="A1614" s="282" t="s">
        <v>4109</v>
      </c>
      <c r="B1614" s="37">
        <v>15</v>
      </c>
      <c r="C1614" s="37">
        <v>31576391</v>
      </c>
      <c r="D1614" s="37" t="s">
        <v>724</v>
      </c>
      <c r="E1614" s="37" t="s">
        <v>712</v>
      </c>
      <c r="F1614" s="37">
        <v>6.8486312253030401E-4</v>
      </c>
      <c r="I1614" s="37" t="s">
        <v>81</v>
      </c>
      <c r="J1614" s="283" t="s">
        <v>107</v>
      </c>
    </row>
    <row r="1615" spans="1:10" x14ac:dyDescent="0.35">
      <c r="A1615" s="282" t="s">
        <v>4110</v>
      </c>
      <c r="B1615" s="37">
        <v>5</v>
      </c>
      <c r="C1615" s="37">
        <v>111121409</v>
      </c>
      <c r="D1615" s="37" t="s">
        <v>711</v>
      </c>
      <c r="E1615" s="37" t="s">
        <v>724</v>
      </c>
      <c r="F1615" s="37">
        <v>-2.5869592426947799E-5</v>
      </c>
      <c r="G1615" s="37" t="s">
        <v>4111</v>
      </c>
      <c r="H1615" s="288" t="s">
        <v>4112</v>
      </c>
      <c r="I1615" s="37" t="s">
        <v>81</v>
      </c>
      <c r="J1615" s="283" t="s">
        <v>107</v>
      </c>
    </row>
    <row r="1616" spans="1:10" x14ac:dyDescent="0.35">
      <c r="A1616" s="282" t="s">
        <v>4113</v>
      </c>
      <c r="B1616" s="37">
        <v>14</v>
      </c>
      <c r="C1616" s="37">
        <v>24830850</v>
      </c>
      <c r="D1616" s="37" t="s">
        <v>718</v>
      </c>
      <c r="E1616" s="37" t="s">
        <v>712</v>
      </c>
      <c r="F1616" s="37">
        <v>5.9948490683177596E-6</v>
      </c>
      <c r="G1616" s="37" t="s">
        <v>4114</v>
      </c>
      <c r="H1616" s="288" t="s">
        <v>4115</v>
      </c>
      <c r="I1616" s="37" t="s">
        <v>90</v>
      </c>
      <c r="J1616" s="283" t="s">
        <v>112</v>
      </c>
    </row>
    <row r="1617" spans="1:10" x14ac:dyDescent="0.35">
      <c r="A1617" s="282" t="s">
        <v>4116</v>
      </c>
      <c r="B1617" s="37">
        <v>14</v>
      </c>
      <c r="C1617" s="37">
        <v>25168101</v>
      </c>
      <c r="D1617" s="37" t="s">
        <v>711</v>
      </c>
      <c r="E1617" s="37" t="s">
        <v>718</v>
      </c>
      <c r="F1617" s="37">
        <v>9.4618913234553596E-4</v>
      </c>
      <c r="I1617" s="37" t="s">
        <v>76</v>
      </c>
      <c r="J1617" s="283" t="s">
        <v>106</v>
      </c>
    </row>
    <row r="1618" spans="1:10" x14ac:dyDescent="0.35">
      <c r="A1618" s="282" t="s">
        <v>4117</v>
      </c>
      <c r="B1618" s="37">
        <v>8</v>
      </c>
      <c r="C1618" s="37">
        <v>120266434</v>
      </c>
      <c r="D1618" s="37" t="s">
        <v>712</v>
      </c>
      <c r="E1618" s="37" t="s">
        <v>718</v>
      </c>
      <c r="F1618" s="37">
        <v>9.7454372789396203E-4</v>
      </c>
      <c r="I1618" s="37" t="s">
        <v>76</v>
      </c>
      <c r="J1618" s="283" t="s">
        <v>106</v>
      </c>
    </row>
    <row r="1619" spans="1:10" x14ac:dyDescent="0.35">
      <c r="A1619" s="282" t="s">
        <v>4118</v>
      </c>
      <c r="B1619" s="37">
        <v>15</v>
      </c>
      <c r="C1619" s="37">
        <v>78754000</v>
      </c>
      <c r="D1619" s="37" t="s">
        <v>711</v>
      </c>
      <c r="E1619" s="37" t="s">
        <v>724</v>
      </c>
      <c r="F1619" s="37">
        <v>2.0538855557578601E-4</v>
      </c>
      <c r="G1619" s="37" t="s">
        <v>4119</v>
      </c>
      <c r="H1619" s="288" t="s">
        <v>4120</v>
      </c>
      <c r="I1619" s="37" t="s">
        <v>88</v>
      </c>
      <c r="J1619" s="283" t="s">
        <v>111</v>
      </c>
    </row>
    <row r="1620" spans="1:10" x14ac:dyDescent="0.35">
      <c r="A1620" s="282" t="s">
        <v>4121</v>
      </c>
      <c r="B1620" s="37">
        <v>3</v>
      </c>
      <c r="C1620" s="37">
        <v>8670161</v>
      </c>
      <c r="D1620" s="37" t="s">
        <v>724</v>
      </c>
      <c r="E1620" s="37" t="s">
        <v>711</v>
      </c>
      <c r="F1620" s="37">
        <v>-3.3706069209279201E-4</v>
      </c>
      <c r="G1620" s="37" t="s">
        <v>4122</v>
      </c>
      <c r="H1620" s="288" t="s">
        <v>4123</v>
      </c>
      <c r="I1620" s="37" t="s">
        <v>65</v>
      </c>
      <c r="J1620" s="283" t="s">
        <v>109</v>
      </c>
    </row>
    <row r="1621" spans="1:10" x14ac:dyDescent="0.35">
      <c r="A1621" s="282" t="s">
        <v>4124</v>
      </c>
      <c r="B1621" s="37">
        <v>7</v>
      </c>
      <c r="C1621" s="37">
        <v>36349821</v>
      </c>
      <c r="D1621" s="37" t="s">
        <v>718</v>
      </c>
      <c r="E1621" s="37" t="s">
        <v>712</v>
      </c>
      <c r="F1621" s="37">
        <v>-2.7215371167296098E-4</v>
      </c>
      <c r="G1621" s="37" t="s">
        <v>4125</v>
      </c>
      <c r="H1621" s="288" t="s">
        <v>4126</v>
      </c>
      <c r="I1621" s="37" t="s">
        <v>779</v>
      </c>
      <c r="J1621" s="283" t="s">
        <v>780</v>
      </c>
    </row>
    <row r="1622" spans="1:10" x14ac:dyDescent="0.35">
      <c r="A1622" s="282" t="s">
        <v>4127</v>
      </c>
      <c r="B1622" s="37">
        <v>5</v>
      </c>
      <c r="C1622" s="37">
        <v>118627271</v>
      </c>
      <c r="D1622" s="37" t="s">
        <v>724</v>
      </c>
      <c r="E1622" s="37" t="s">
        <v>711</v>
      </c>
      <c r="F1622" s="37">
        <v>-1.9752193073171401E-4</v>
      </c>
      <c r="G1622" s="37" t="s">
        <v>4128</v>
      </c>
      <c r="H1622" s="288" t="s">
        <v>4129</v>
      </c>
      <c r="I1622" s="37" t="s">
        <v>65</v>
      </c>
      <c r="J1622" s="283" t="s">
        <v>109</v>
      </c>
    </row>
    <row r="1623" spans="1:10" x14ac:dyDescent="0.35">
      <c r="A1623" s="282" t="s">
        <v>4130</v>
      </c>
      <c r="B1623" s="37">
        <v>8</v>
      </c>
      <c r="C1623" s="37">
        <v>98456284</v>
      </c>
      <c r="D1623" s="37" t="s">
        <v>718</v>
      </c>
      <c r="E1623" s="37" t="s">
        <v>712</v>
      </c>
      <c r="F1623" s="37">
        <v>3.0040313828602899E-6</v>
      </c>
      <c r="I1623" s="37" t="s">
        <v>88</v>
      </c>
      <c r="J1623" s="283" t="s">
        <v>111</v>
      </c>
    </row>
    <row r="1624" spans="1:10" x14ac:dyDescent="0.35">
      <c r="A1624" s="282" t="s">
        <v>4131</v>
      </c>
      <c r="B1624" s="37">
        <v>16</v>
      </c>
      <c r="C1624" s="37">
        <v>65892754</v>
      </c>
      <c r="D1624" s="37" t="s">
        <v>718</v>
      </c>
      <c r="E1624" s="37" t="s">
        <v>712</v>
      </c>
      <c r="F1624" s="37">
        <v>5.63582668906175E-4</v>
      </c>
      <c r="G1624" s="37" t="s">
        <v>4132</v>
      </c>
      <c r="I1624" s="37" t="s">
        <v>88</v>
      </c>
      <c r="J1624" s="283" t="s">
        <v>111</v>
      </c>
    </row>
    <row r="1625" spans="1:10" x14ac:dyDescent="0.35">
      <c r="A1625" s="282" t="s">
        <v>4133</v>
      </c>
      <c r="B1625" s="37">
        <v>1</v>
      </c>
      <c r="C1625" s="37">
        <v>232760195</v>
      </c>
      <c r="D1625" s="37" t="s">
        <v>712</v>
      </c>
      <c r="E1625" s="37" t="s">
        <v>718</v>
      </c>
      <c r="F1625" s="37">
        <v>1.67349646413404E-3</v>
      </c>
      <c r="I1625" s="37" t="s">
        <v>81</v>
      </c>
      <c r="J1625" s="283" t="s">
        <v>107</v>
      </c>
    </row>
    <row r="1626" spans="1:10" x14ac:dyDescent="0.35">
      <c r="A1626" s="282" t="s">
        <v>4134</v>
      </c>
      <c r="B1626" s="37">
        <v>11</v>
      </c>
      <c r="C1626" s="37">
        <v>12271440</v>
      </c>
      <c r="D1626" s="37" t="s">
        <v>718</v>
      </c>
      <c r="E1626" s="37" t="s">
        <v>712</v>
      </c>
      <c r="F1626" s="37">
        <v>1.7724984084644499E-3</v>
      </c>
      <c r="G1626" s="37" t="s">
        <v>1739</v>
      </c>
      <c r="H1626" s="288" t="s">
        <v>1740</v>
      </c>
      <c r="I1626" s="37" t="s">
        <v>2682</v>
      </c>
      <c r="J1626" s="283" t="s">
        <v>2683</v>
      </c>
    </row>
    <row r="1627" spans="1:10" x14ac:dyDescent="0.35">
      <c r="A1627" s="282" t="s">
        <v>4135</v>
      </c>
      <c r="B1627" s="37">
        <v>13</v>
      </c>
      <c r="C1627" s="37">
        <v>97956754</v>
      </c>
      <c r="D1627" s="37" t="s">
        <v>724</v>
      </c>
      <c r="E1627" s="37" t="s">
        <v>711</v>
      </c>
      <c r="F1627" s="37">
        <v>9.3346528830315595E-4</v>
      </c>
      <c r="G1627" s="37" t="s">
        <v>4136</v>
      </c>
      <c r="H1627" s="288" t="s">
        <v>4137</v>
      </c>
      <c r="I1627" s="37" t="s">
        <v>76</v>
      </c>
      <c r="J1627" s="283" t="s">
        <v>106</v>
      </c>
    </row>
    <row r="1628" spans="1:10" x14ac:dyDescent="0.35">
      <c r="A1628" s="282" t="s">
        <v>4138</v>
      </c>
      <c r="B1628" s="37">
        <v>3</v>
      </c>
      <c r="C1628" s="37">
        <v>178034655</v>
      </c>
      <c r="D1628" s="37" t="s">
        <v>712</v>
      </c>
      <c r="E1628" s="37" t="s">
        <v>718</v>
      </c>
      <c r="F1628" s="37">
        <v>1.8605895653327001E-3</v>
      </c>
      <c r="G1628" s="37" t="s">
        <v>4139</v>
      </c>
      <c r="H1628" s="288" t="s">
        <v>4140</v>
      </c>
      <c r="I1628" s="37" t="s">
        <v>81</v>
      </c>
      <c r="J1628" s="283" t="s">
        <v>107</v>
      </c>
    </row>
    <row r="1629" spans="1:10" x14ac:dyDescent="0.35">
      <c r="A1629" s="282" t="s">
        <v>4141</v>
      </c>
      <c r="B1629" s="37">
        <v>16</v>
      </c>
      <c r="C1629" s="37">
        <v>6128020</v>
      </c>
      <c r="D1629" s="37" t="s">
        <v>712</v>
      </c>
      <c r="E1629" s="37" t="s">
        <v>718</v>
      </c>
      <c r="F1629" s="37">
        <v>-1.09579452601763E-3</v>
      </c>
      <c r="G1629" s="37" t="s">
        <v>4142</v>
      </c>
      <c r="H1629" s="288" t="s">
        <v>2900</v>
      </c>
      <c r="I1629" s="37" t="s">
        <v>746</v>
      </c>
      <c r="J1629" s="283" t="s">
        <v>747</v>
      </c>
    </row>
    <row r="1630" spans="1:10" x14ac:dyDescent="0.35">
      <c r="A1630" s="282" t="s">
        <v>4143</v>
      </c>
      <c r="B1630" s="37">
        <v>1</v>
      </c>
      <c r="C1630" s="37">
        <v>204344953</v>
      </c>
      <c r="D1630" s="37" t="s">
        <v>724</v>
      </c>
      <c r="E1630" s="37" t="s">
        <v>711</v>
      </c>
      <c r="F1630" s="37">
        <v>3.5143496279082803E-5</v>
      </c>
      <c r="G1630" s="37" t="s">
        <v>4144</v>
      </c>
      <c r="H1630" s="288" t="s">
        <v>4145</v>
      </c>
      <c r="I1630" s="37" t="s">
        <v>86</v>
      </c>
      <c r="J1630" s="283" t="s">
        <v>821</v>
      </c>
    </row>
    <row r="1631" spans="1:10" x14ac:dyDescent="0.35">
      <c r="A1631" s="282" t="s">
        <v>4146</v>
      </c>
      <c r="B1631" s="37">
        <v>9</v>
      </c>
      <c r="C1631" s="37">
        <v>2306116</v>
      </c>
      <c r="D1631" s="37" t="s">
        <v>711</v>
      </c>
      <c r="E1631" s="37" t="s">
        <v>724</v>
      </c>
      <c r="F1631" s="37">
        <v>-9.3922203544124702E-4</v>
      </c>
      <c r="I1631" s="37" t="s">
        <v>755</v>
      </c>
      <c r="J1631" s="283" t="s">
        <v>756</v>
      </c>
    </row>
    <row r="1632" spans="1:10" x14ac:dyDescent="0.35">
      <c r="A1632" s="282" t="s">
        <v>4147</v>
      </c>
      <c r="B1632" s="37">
        <v>19</v>
      </c>
      <c r="C1632" s="37">
        <v>6322442</v>
      </c>
      <c r="D1632" s="37" t="s">
        <v>712</v>
      </c>
      <c r="E1632" s="37" t="s">
        <v>718</v>
      </c>
      <c r="F1632" s="37">
        <v>3.99502437463573E-4</v>
      </c>
      <c r="G1632" s="37" t="s">
        <v>4148</v>
      </c>
      <c r="H1632" s="288" t="s">
        <v>4149</v>
      </c>
      <c r="I1632" s="37" t="s">
        <v>81</v>
      </c>
      <c r="J1632" s="283" t="s">
        <v>107</v>
      </c>
    </row>
    <row r="1633" spans="1:10" x14ac:dyDescent="0.35">
      <c r="A1633" s="282" t="s">
        <v>4150</v>
      </c>
      <c r="B1633" s="37">
        <v>6</v>
      </c>
      <c r="C1633" s="37">
        <v>25337731</v>
      </c>
      <c r="D1633" s="37" t="s">
        <v>718</v>
      </c>
      <c r="E1633" s="37" t="s">
        <v>711</v>
      </c>
      <c r="F1633" s="37">
        <v>7.5238689247878796E-5</v>
      </c>
      <c r="G1633" s="37" t="s">
        <v>4151</v>
      </c>
      <c r="H1633" s="288" t="s">
        <v>4152</v>
      </c>
      <c r="I1633" s="37" t="s">
        <v>1217</v>
      </c>
      <c r="J1633" s="283" t="s">
        <v>1218</v>
      </c>
    </row>
    <row r="1634" spans="1:10" x14ac:dyDescent="0.35">
      <c r="A1634" s="282" t="s">
        <v>4153</v>
      </c>
      <c r="B1634" s="37">
        <v>7</v>
      </c>
      <c r="C1634" s="37">
        <v>107685895</v>
      </c>
      <c r="D1634" s="37" t="s">
        <v>711</v>
      </c>
      <c r="E1634" s="37" t="s">
        <v>724</v>
      </c>
      <c r="F1634" s="37">
        <v>1.14087589603898E-3</v>
      </c>
      <c r="G1634" s="37" t="s">
        <v>4154</v>
      </c>
      <c r="H1634" s="288" t="s">
        <v>4155</v>
      </c>
      <c r="I1634" s="37" t="s">
        <v>86</v>
      </c>
      <c r="J1634" s="283" t="s">
        <v>821</v>
      </c>
    </row>
    <row r="1635" spans="1:10" x14ac:dyDescent="0.35">
      <c r="A1635" s="282" t="s">
        <v>4156</v>
      </c>
      <c r="B1635" s="37">
        <v>17</v>
      </c>
      <c r="C1635" s="37">
        <v>33034347</v>
      </c>
      <c r="D1635" s="37" t="s">
        <v>712</v>
      </c>
      <c r="E1635" s="37" t="s">
        <v>718</v>
      </c>
      <c r="F1635" s="37">
        <v>2.147169778437E-4</v>
      </c>
      <c r="I1635" s="37" t="s">
        <v>81</v>
      </c>
      <c r="J1635" s="283" t="s">
        <v>107</v>
      </c>
    </row>
    <row r="1636" spans="1:10" x14ac:dyDescent="0.35">
      <c r="A1636" s="282" t="s">
        <v>4157</v>
      </c>
      <c r="B1636" s="37">
        <v>6</v>
      </c>
      <c r="C1636" s="37">
        <v>23442265</v>
      </c>
      <c r="D1636" s="37" t="s">
        <v>711</v>
      </c>
      <c r="E1636" s="37" t="s">
        <v>712</v>
      </c>
      <c r="F1636" s="37">
        <v>-2.6155811158926198E-4</v>
      </c>
      <c r="I1636" s="37" t="s">
        <v>755</v>
      </c>
      <c r="J1636" s="283" t="s">
        <v>756</v>
      </c>
    </row>
    <row r="1637" spans="1:10" x14ac:dyDescent="0.35">
      <c r="A1637" s="282" t="s">
        <v>4158</v>
      </c>
      <c r="B1637" s="37">
        <v>15</v>
      </c>
      <c r="C1637" s="37">
        <v>47741212</v>
      </c>
      <c r="D1637" s="37" t="s">
        <v>711</v>
      </c>
      <c r="E1637" s="37" t="s">
        <v>718</v>
      </c>
      <c r="F1637" s="37">
        <v>2.50328491706051E-4</v>
      </c>
      <c r="G1637" s="37" t="s">
        <v>4159</v>
      </c>
      <c r="H1637" s="288" t="s">
        <v>4160</v>
      </c>
      <c r="I1637" s="37" t="s">
        <v>65</v>
      </c>
      <c r="J1637" s="283" t="s">
        <v>109</v>
      </c>
    </row>
    <row r="1638" spans="1:10" x14ac:dyDescent="0.35">
      <c r="A1638" s="282" t="s">
        <v>4161</v>
      </c>
      <c r="B1638" s="37">
        <v>11</v>
      </c>
      <c r="C1638" s="37">
        <v>91998485</v>
      </c>
      <c r="D1638" s="37" t="s">
        <v>718</v>
      </c>
      <c r="E1638" s="37" t="s">
        <v>711</v>
      </c>
      <c r="F1638" s="37">
        <v>-2.8741142402033899E-5</v>
      </c>
      <c r="I1638" s="37" t="s">
        <v>715</v>
      </c>
      <c r="J1638" s="283" t="s">
        <v>716</v>
      </c>
    </row>
    <row r="1639" spans="1:10" x14ac:dyDescent="0.35">
      <c r="A1639" s="282" t="s">
        <v>4162</v>
      </c>
      <c r="B1639" s="37">
        <v>11</v>
      </c>
      <c r="C1639" s="37">
        <v>12177579</v>
      </c>
      <c r="D1639" s="37" t="s">
        <v>724</v>
      </c>
      <c r="E1639" s="37" t="s">
        <v>711</v>
      </c>
      <c r="F1639" s="37">
        <v>1.3345408894864099E-4</v>
      </c>
      <c r="G1639" s="37" t="s">
        <v>1739</v>
      </c>
      <c r="H1639" s="288" t="s">
        <v>1740</v>
      </c>
      <c r="I1639" s="37" t="s">
        <v>90</v>
      </c>
      <c r="J1639" s="283" t="s">
        <v>112</v>
      </c>
    </row>
    <row r="1640" spans="1:10" x14ac:dyDescent="0.35">
      <c r="A1640" s="282" t="s">
        <v>4163</v>
      </c>
      <c r="B1640" s="37">
        <v>3</v>
      </c>
      <c r="C1640" s="37">
        <v>134618819</v>
      </c>
      <c r="D1640" s="37" t="s">
        <v>724</v>
      </c>
      <c r="E1640" s="37" t="s">
        <v>711</v>
      </c>
      <c r="F1640" s="37">
        <v>5.7354693174968595E-4</v>
      </c>
      <c r="G1640" s="37" t="s">
        <v>2983</v>
      </c>
      <c r="H1640" s="288" t="s">
        <v>2984</v>
      </c>
      <c r="I1640" s="37" t="s">
        <v>76</v>
      </c>
      <c r="J1640" s="283" t="s">
        <v>106</v>
      </c>
    </row>
    <row r="1641" spans="1:10" x14ac:dyDescent="0.35">
      <c r="A1641" s="282" t="s">
        <v>4164</v>
      </c>
      <c r="B1641" s="37">
        <v>3</v>
      </c>
      <c r="C1641" s="37">
        <v>170032677</v>
      </c>
      <c r="D1641" s="37" t="s">
        <v>718</v>
      </c>
      <c r="E1641" s="37" t="s">
        <v>712</v>
      </c>
      <c r="F1641" s="37">
        <v>6.0282826453910701E-4</v>
      </c>
      <c r="I1641" s="37" t="s">
        <v>1298</v>
      </c>
      <c r="J1641" s="283" t="s">
        <v>1299</v>
      </c>
    </row>
    <row r="1642" spans="1:10" x14ac:dyDescent="0.35">
      <c r="A1642" s="282" t="s">
        <v>4165</v>
      </c>
      <c r="B1642" s="37">
        <v>1</v>
      </c>
      <c r="C1642" s="37">
        <v>77531780</v>
      </c>
      <c r="D1642" s="37" t="s">
        <v>711</v>
      </c>
      <c r="E1642" s="37" t="s">
        <v>724</v>
      </c>
      <c r="F1642" s="37">
        <v>3.2485073005983898E-4</v>
      </c>
      <c r="G1642" s="37" t="s">
        <v>4166</v>
      </c>
      <c r="H1642" s="288" t="s">
        <v>10057</v>
      </c>
      <c r="I1642" s="37" t="s">
        <v>76</v>
      </c>
      <c r="J1642" s="283" t="s">
        <v>106</v>
      </c>
    </row>
    <row r="1643" spans="1:10" x14ac:dyDescent="0.35">
      <c r="A1643" s="282" t="s">
        <v>4167</v>
      </c>
      <c r="B1643" s="37">
        <v>20</v>
      </c>
      <c r="C1643" s="37">
        <v>22280844</v>
      </c>
      <c r="D1643" s="37" t="s">
        <v>712</v>
      </c>
      <c r="E1643" s="37" t="s">
        <v>718</v>
      </c>
      <c r="F1643" s="37">
        <v>3.8921313888454402E-4</v>
      </c>
      <c r="I1643" s="37" t="s">
        <v>88</v>
      </c>
      <c r="J1643" s="283" t="s">
        <v>111</v>
      </c>
    </row>
    <row r="1644" spans="1:10" x14ac:dyDescent="0.35">
      <c r="A1644" s="282" t="s">
        <v>4168</v>
      </c>
      <c r="B1644" s="37">
        <v>1</v>
      </c>
      <c r="C1644" s="37">
        <v>58489443</v>
      </c>
      <c r="D1644" s="37" t="s">
        <v>711</v>
      </c>
      <c r="E1644" s="37" t="s">
        <v>724</v>
      </c>
      <c r="F1644" s="37">
        <v>1.49293116182864E-3</v>
      </c>
      <c r="G1644" s="37" t="s">
        <v>1491</v>
      </c>
      <c r="H1644" s="288" t="s">
        <v>1492</v>
      </c>
      <c r="I1644" s="37" t="s">
        <v>890</v>
      </c>
      <c r="J1644" s="283" t="s">
        <v>891</v>
      </c>
    </row>
    <row r="1645" spans="1:10" x14ac:dyDescent="0.35">
      <c r="A1645" s="282" t="s">
        <v>4169</v>
      </c>
      <c r="B1645" s="37">
        <v>21</v>
      </c>
      <c r="C1645" s="37">
        <v>39930706</v>
      </c>
      <c r="D1645" s="37" t="s">
        <v>712</v>
      </c>
      <c r="E1645" s="37" t="s">
        <v>724</v>
      </c>
      <c r="F1645" s="37">
        <v>-1.30349152588243E-3</v>
      </c>
      <c r="G1645" s="37" t="s">
        <v>4170</v>
      </c>
      <c r="H1645" s="288" t="s">
        <v>4171</v>
      </c>
      <c r="I1645" s="37" t="s">
        <v>845</v>
      </c>
      <c r="J1645" s="283" t="s">
        <v>846</v>
      </c>
    </row>
    <row r="1646" spans="1:10" x14ac:dyDescent="0.35">
      <c r="A1646" s="282" t="s">
        <v>4172</v>
      </c>
      <c r="B1646" s="37">
        <v>20</v>
      </c>
      <c r="C1646" s="37">
        <v>51711013</v>
      </c>
      <c r="D1646" s="37" t="s">
        <v>724</v>
      </c>
      <c r="E1646" s="37" t="s">
        <v>711</v>
      </c>
      <c r="F1646" s="37">
        <v>-2.0156814414059299E-4</v>
      </c>
      <c r="G1646" s="37" t="s">
        <v>4173</v>
      </c>
      <c r="H1646" s="288" t="s">
        <v>4174</v>
      </c>
      <c r="I1646" s="37" t="s">
        <v>973</v>
      </c>
      <c r="J1646" s="283" t="s">
        <v>974</v>
      </c>
    </row>
    <row r="1647" spans="1:10" x14ac:dyDescent="0.35">
      <c r="A1647" s="282" t="s">
        <v>4175</v>
      </c>
      <c r="B1647" s="37">
        <v>1</v>
      </c>
      <c r="C1647" s="37">
        <v>200101433</v>
      </c>
      <c r="D1647" s="37" t="s">
        <v>718</v>
      </c>
      <c r="E1647" s="37" t="s">
        <v>712</v>
      </c>
      <c r="F1647" s="37">
        <v>6.2196313934026004E-4</v>
      </c>
      <c r="G1647" s="37" t="s">
        <v>4176</v>
      </c>
      <c r="H1647" s="288" t="s">
        <v>4177</v>
      </c>
      <c r="I1647" s="37" t="s">
        <v>76</v>
      </c>
      <c r="J1647" s="283" t="s">
        <v>106</v>
      </c>
    </row>
    <row r="1648" spans="1:10" x14ac:dyDescent="0.35">
      <c r="A1648" s="282" t="s">
        <v>4178</v>
      </c>
      <c r="B1648" s="37">
        <v>16</v>
      </c>
      <c r="C1648" s="37">
        <v>25233725</v>
      </c>
      <c r="D1648" s="37" t="s">
        <v>724</v>
      </c>
      <c r="E1648" s="37" t="s">
        <v>711</v>
      </c>
      <c r="F1648" s="37">
        <v>1.5553436754289099E-3</v>
      </c>
      <c r="G1648" s="37" t="s">
        <v>4179</v>
      </c>
      <c r="H1648" s="288" t="s">
        <v>4180</v>
      </c>
      <c r="I1648" s="37" t="s">
        <v>746</v>
      </c>
      <c r="J1648" s="283" t="s">
        <v>747</v>
      </c>
    </row>
    <row r="1649" spans="1:10" x14ac:dyDescent="0.35">
      <c r="A1649" s="282" t="s">
        <v>4181</v>
      </c>
      <c r="B1649" s="37">
        <v>1</v>
      </c>
      <c r="C1649" s="37">
        <v>230848702</v>
      </c>
      <c r="D1649" s="37" t="s">
        <v>712</v>
      </c>
      <c r="E1649" s="37" t="s">
        <v>718</v>
      </c>
      <c r="F1649" s="37">
        <v>1.8307781456004899E-4</v>
      </c>
      <c r="G1649" s="37" t="s">
        <v>4182</v>
      </c>
      <c r="H1649" s="288" t="s">
        <v>4183</v>
      </c>
      <c r="I1649" s="37" t="s">
        <v>1227</v>
      </c>
      <c r="J1649" s="283" t="s">
        <v>1228</v>
      </c>
    </row>
    <row r="1650" spans="1:10" x14ac:dyDescent="0.35">
      <c r="A1650" s="282" t="s">
        <v>4184</v>
      </c>
      <c r="B1650" s="37">
        <v>20</v>
      </c>
      <c r="C1650" s="37">
        <v>1794342</v>
      </c>
      <c r="D1650" s="37" t="s">
        <v>711</v>
      </c>
      <c r="E1650" s="37" t="s">
        <v>724</v>
      </c>
      <c r="F1650" s="37">
        <v>6.4186169423895498E-5</v>
      </c>
      <c r="G1650" s="37" t="s">
        <v>4185</v>
      </c>
      <c r="I1650" s="37" t="s">
        <v>973</v>
      </c>
      <c r="J1650" s="283" t="s">
        <v>974</v>
      </c>
    </row>
    <row r="1651" spans="1:10" x14ac:dyDescent="0.35">
      <c r="A1651" s="282" t="s">
        <v>4186</v>
      </c>
      <c r="B1651" s="37">
        <v>8</v>
      </c>
      <c r="C1651" s="37">
        <v>15677023</v>
      </c>
      <c r="D1651" s="37" t="s">
        <v>711</v>
      </c>
      <c r="E1651" s="37" t="s">
        <v>724</v>
      </c>
      <c r="F1651" s="37">
        <v>2.1646674614813899E-3</v>
      </c>
      <c r="I1651" s="37" t="s">
        <v>1055</v>
      </c>
      <c r="J1651" s="283" t="s">
        <v>1056</v>
      </c>
    </row>
    <row r="1652" spans="1:10" x14ac:dyDescent="0.35">
      <c r="A1652" s="282" t="s">
        <v>4187</v>
      </c>
      <c r="B1652" s="37">
        <v>19</v>
      </c>
      <c r="C1652" s="37">
        <v>1630341</v>
      </c>
      <c r="D1652" s="37" t="s">
        <v>724</v>
      </c>
      <c r="E1652" s="37" t="s">
        <v>712</v>
      </c>
      <c r="F1652" s="37">
        <v>1.7703704804433101E-5</v>
      </c>
      <c r="G1652" s="37" t="s">
        <v>4188</v>
      </c>
      <c r="H1652" s="288" t="s">
        <v>4189</v>
      </c>
      <c r="I1652" s="37" t="s">
        <v>76</v>
      </c>
      <c r="J1652" s="283" t="s">
        <v>106</v>
      </c>
    </row>
    <row r="1653" spans="1:10" x14ac:dyDescent="0.35">
      <c r="A1653" s="282" t="s">
        <v>4190</v>
      </c>
      <c r="B1653" s="37">
        <v>1</v>
      </c>
      <c r="C1653" s="37">
        <v>237834701</v>
      </c>
      <c r="D1653" s="37" t="s">
        <v>712</v>
      </c>
      <c r="E1653" s="37" t="s">
        <v>718</v>
      </c>
      <c r="F1653" s="37">
        <v>6.2977282264378796E-4</v>
      </c>
      <c r="G1653" s="37" t="s">
        <v>4191</v>
      </c>
      <c r="H1653" s="288" t="s">
        <v>4192</v>
      </c>
      <c r="I1653" s="37" t="s">
        <v>76</v>
      </c>
      <c r="J1653" s="283" t="s">
        <v>106</v>
      </c>
    </row>
    <row r="1654" spans="1:10" x14ac:dyDescent="0.35">
      <c r="A1654" s="282" t="s">
        <v>4193</v>
      </c>
      <c r="B1654" s="37">
        <v>12</v>
      </c>
      <c r="C1654" s="37">
        <v>99233282</v>
      </c>
      <c r="D1654" s="37" t="s">
        <v>718</v>
      </c>
      <c r="E1654" s="37" t="s">
        <v>712</v>
      </c>
      <c r="F1654" s="37">
        <v>5.8896005096144202E-4</v>
      </c>
      <c r="G1654" s="37" t="s">
        <v>2841</v>
      </c>
      <c r="H1654" s="288" t="s">
        <v>2842</v>
      </c>
      <c r="I1654" s="37" t="s">
        <v>90</v>
      </c>
      <c r="J1654" s="283" t="s">
        <v>112</v>
      </c>
    </row>
    <row r="1655" spans="1:10" x14ac:dyDescent="0.35">
      <c r="A1655" s="282" t="s">
        <v>4194</v>
      </c>
      <c r="B1655" s="37">
        <v>1</v>
      </c>
      <c r="C1655" s="37">
        <v>16371067</v>
      </c>
      <c r="D1655" s="37" t="s">
        <v>711</v>
      </c>
      <c r="E1655" s="37" t="s">
        <v>718</v>
      </c>
      <c r="F1655" s="37">
        <v>-6.1809859968990595E-5</v>
      </c>
      <c r="G1655" s="37" t="s">
        <v>4195</v>
      </c>
      <c r="H1655" s="288" t="s">
        <v>4196</v>
      </c>
      <c r="I1655" s="37" t="s">
        <v>746</v>
      </c>
      <c r="J1655" s="283" t="s">
        <v>747</v>
      </c>
    </row>
    <row r="1656" spans="1:10" x14ac:dyDescent="0.35">
      <c r="A1656" s="282" t="s">
        <v>4197</v>
      </c>
      <c r="B1656" s="37">
        <v>4</v>
      </c>
      <c r="C1656" s="37">
        <v>66601439</v>
      </c>
      <c r="D1656" s="37" t="s">
        <v>718</v>
      </c>
      <c r="E1656" s="37" t="s">
        <v>712</v>
      </c>
      <c r="F1656" s="37">
        <v>1.62096168057249E-3</v>
      </c>
      <c r="I1656" s="37" t="s">
        <v>86</v>
      </c>
      <c r="J1656" s="283" t="s">
        <v>821</v>
      </c>
    </row>
    <row r="1657" spans="1:10" x14ac:dyDescent="0.35">
      <c r="A1657" s="282" t="s">
        <v>4198</v>
      </c>
      <c r="B1657" s="37">
        <v>16</v>
      </c>
      <c r="C1657" s="37">
        <v>84631268</v>
      </c>
      <c r="D1657" s="37" t="s">
        <v>718</v>
      </c>
      <c r="E1657" s="37" t="s">
        <v>712</v>
      </c>
      <c r="F1657" s="37">
        <v>-1.1478182275623599E-3</v>
      </c>
      <c r="G1657" s="37" t="s">
        <v>4199</v>
      </c>
      <c r="H1657" s="288" t="s">
        <v>4200</v>
      </c>
      <c r="I1657" s="37" t="s">
        <v>1298</v>
      </c>
      <c r="J1657" s="283" t="s">
        <v>1299</v>
      </c>
    </row>
    <row r="1658" spans="1:10" x14ac:dyDescent="0.35">
      <c r="A1658" s="282" t="s">
        <v>4201</v>
      </c>
      <c r="B1658" s="37">
        <v>5</v>
      </c>
      <c r="C1658" s="37">
        <v>33266685</v>
      </c>
      <c r="D1658" s="37" t="s">
        <v>718</v>
      </c>
      <c r="E1658" s="37" t="s">
        <v>712</v>
      </c>
      <c r="F1658" s="37">
        <v>2.8418608016611102E-4</v>
      </c>
      <c r="G1658" s="37" t="s">
        <v>4202</v>
      </c>
      <c r="I1658" s="37" t="s">
        <v>4203</v>
      </c>
      <c r="J1658" s="283" t="s">
        <v>4204</v>
      </c>
    </row>
    <row r="1659" spans="1:10" x14ac:dyDescent="0.35">
      <c r="A1659" s="282" t="s">
        <v>4205</v>
      </c>
      <c r="B1659" s="37">
        <v>5</v>
      </c>
      <c r="C1659" s="37">
        <v>165882543</v>
      </c>
      <c r="D1659" s="37" t="s">
        <v>718</v>
      </c>
      <c r="E1659" s="37" t="s">
        <v>712</v>
      </c>
      <c r="F1659" s="37">
        <v>-7.6698631170011395E-4</v>
      </c>
      <c r="I1659" s="37" t="s">
        <v>779</v>
      </c>
      <c r="J1659" s="283" t="s">
        <v>780</v>
      </c>
    </row>
    <row r="1660" spans="1:10" x14ac:dyDescent="0.35">
      <c r="A1660" s="282" t="s">
        <v>4206</v>
      </c>
      <c r="B1660" s="37">
        <v>14</v>
      </c>
      <c r="C1660" s="37">
        <v>61278684</v>
      </c>
      <c r="D1660" s="37" t="s">
        <v>711</v>
      </c>
      <c r="E1660" s="37" t="s">
        <v>724</v>
      </c>
      <c r="F1660" s="37">
        <v>6.8023018051566598E-4</v>
      </c>
      <c r="G1660" s="37" t="s">
        <v>4207</v>
      </c>
      <c r="H1660" s="288" t="s">
        <v>10058</v>
      </c>
      <c r="I1660" s="37" t="s">
        <v>65</v>
      </c>
      <c r="J1660" s="283" t="s">
        <v>109</v>
      </c>
    </row>
    <row r="1661" spans="1:10" x14ac:dyDescent="0.35">
      <c r="A1661" s="282" t="s">
        <v>4208</v>
      </c>
      <c r="B1661" s="37">
        <v>14</v>
      </c>
      <c r="C1661" s="37">
        <v>100022091</v>
      </c>
      <c r="D1661" s="37" t="s">
        <v>712</v>
      </c>
      <c r="E1661" s="37" t="s">
        <v>718</v>
      </c>
      <c r="F1661" s="37">
        <v>4.1622369591611598E-4</v>
      </c>
      <c r="G1661" s="37" t="s">
        <v>4209</v>
      </c>
      <c r="H1661" s="288" t="s">
        <v>4210</v>
      </c>
      <c r="I1661" s="37" t="s">
        <v>76</v>
      </c>
      <c r="J1661" s="283" t="s">
        <v>106</v>
      </c>
    </row>
    <row r="1662" spans="1:10" x14ac:dyDescent="0.35">
      <c r="A1662" s="282" t="s">
        <v>4211</v>
      </c>
      <c r="B1662" s="37">
        <v>17</v>
      </c>
      <c r="C1662" s="37">
        <v>32424019</v>
      </c>
      <c r="D1662" s="37" t="s">
        <v>724</v>
      </c>
      <c r="E1662" s="37" t="s">
        <v>712</v>
      </c>
      <c r="F1662" s="37">
        <v>-4.9348212738436396E-4</v>
      </c>
      <c r="G1662" s="37" t="s">
        <v>4212</v>
      </c>
      <c r="H1662" s="288" t="s">
        <v>2016</v>
      </c>
      <c r="I1662" s="37" t="s">
        <v>96</v>
      </c>
      <c r="J1662" s="283" t="s">
        <v>110</v>
      </c>
    </row>
    <row r="1663" spans="1:10" x14ac:dyDescent="0.35">
      <c r="A1663" s="282" t="s">
        <v>4213</v>
      </c>
      <c r="B1663" s="37">
        <v>16</v>
      </c>
      <c r="C1663" s="37">
        <v>53970885</v>
      </c>
      <c r="D1663" s="37" t="s">
        <v>711</v>
      </c>
      <c r="E1663" s="37" t="s">
        <v>724</v>
      </c>
      <c r="F1663" s="37">
        <v>-8.3379813896175797E-4</v>
      </c>
      <c r="G1663" s="37" t="s">
        <v>4214</v>
      </c>
      <c r="H1663" s="288" t="s">
        <v>4215</v>
      </c>
      <c r="I1663" s="37" t="s">
        <v>88</v>
      </c>
      <c r="J1663" s="283" t="s">
        <v>111</v>
      </c>
    </row>
    <row r="1664" spans="1:10" x14ac:dyDescent="0.35">
      <c r="A1664" s="282" t="s">
        <v>4216</v>
      </c>
      <c r="B1664" s="37">
        <v>20</v>
      </c>
      <c r="C1664" s="37">
        <v>50013781</v>
      </c>
      <c r="D1664" s="37" t="s">
        <v>712</v>
      </c>
      <c r="E1664" s="37" t="s">
        <v>724</v>
      </c>
      <c r="F1664" s="37">
        <v>-1.2800187412578701E-4</v>
      </c>
      <c r="G1664" s="37" t="s">
        <v>4217</v>
      </c>
      <c r="H1664" s="288" t="s">
        <v>4218</v>
      </c>
      <c r="I1664" s="37" t="s">
        <v>973</v>
      </c>
      <c r="J1664" s="283" t="s">
        <v>974</v>
      </c>
    </row>
    <row r="1665" spans="1:10" x14ac:dyDescent="0.35">
      <c r="A1665" s="282" t="s">
        <v>4219</v>
      </c>
      <c r="B1665" s="37">
        <v>20</v>
      </c>
      <c r="C1665" s="37">
        <v>58715220</v>
      </c>
      <c r="D1665" s="37" t="s">
        <v>712</v>
      </c>
      <c r="E1665" s="37" t="s">
        <v>718</v>
      </c>
      <c r="F1665" s="37">
        <v>9.9849114048808406E-4</v>
      </c>
      <c r="G1665" s="37" t="s">
        <v>4220</v>
      </c>
      <c r="I1665" s="37" t="s">
        <v>96</v>
      </c>
      <c r="J1665" s="283" t="s">
        <v>110</v>
      </c>
    </row>
    <row r="1666" spans="1:10" x14ac:dyDescent="0.35">
      <c r="A1666" s="282" t="s">
        <v>4221</v>
      </c>
      <c r="B1666" s="37">
        <v>14</v>
      </c>
      <c r="C1666" s="37">
        <v>92752200</v>
      </c>
      <c r="D1666" s="37" t="s">
        <v>724</v>
      </c>
      <c r="E1666" s="37" t="s">
        <v>711</v>
      </c>
      <c r="F1666" s="37">
        <v>7.9357616375092302E-4</v>
      </c>
      <c r="I1666" s="37" t="s">
        <v>76</v>
      </c>
      <c r="J1666" s="283" t="s">
        <v>106</v>
      </c>
    </row>
    <row r="1667" spans="1:10" x14ac:dyDescent="0.35">
      <c r="A1667" s="282" t="s">
        <v>4222</v>
      </c>
      <c r="B1667" s="37">
        <v>8</v>
      </c>
      <c r="C1667" s="37">
        <v>135253546</v>
      </c>
      <c r="D1667" s="37" t="s">
        <v>712</v>
      </c>
      <c r="E1667" s="37" t="s">
        <v>724</v>
      </c>
      <c r="F1667" s="37">
        <v>4.9634907282863796E-4</v>
      </c>
      <c r="G1667" s="37" t="s">
        <v>4223</v>
      </c>
      <c r="I1667" s="37" t="s">
        <v>746</v>
      </c>
      <c r="J1667" s="283" t="s">
        <v>747</v>
      </c>
    </row>
    <row r="1668" spans="1:10" x14ac:dyDescent="0.35">
      <c r="A1668" s="282" t="s">
        <v>4224</v>
      </c>
      <c r="B1668" s="37">
        <v>2</v>
      </c>
      <c r="C1668" s="37">
        <v>191869163</v>
      </c>
      <c r="D1668" s="37" t="s">
        <v>711</v>
      </c>
      <c r="E1668" s="37" t="s">
        <v>724</v>
      </c>
      <c r="F1668" s="37">
        <v>-7.8060849116416795E-4</v>
      </c>
      <c r="G1668" s="37" t="s">
        <v>4225</v>
      </c>
      <c r="H1668" s="288" t="s">
        <v>4226</v>
      </c>
      <c r="I1668" s="37" t="s">
        <v>779</v>
      </c>
      <c r="J1668" s="283" t="s">
        <v>780</v>
      </c>
    </row>
    <row r="1669" spans="1:10" x14ac:dyDescent="0.35">
      <c r="A1669" s="282" t="s">
        <v>4227</v>
      </c>
      <c r="B1669" s="37">
        <v>5</v>
      </c>
      <c r="C1669" s="37">
        <v>60916032</v>
      </c>
      <c r="D1669" s="37" t="s">
        <v>724</v>
      </c>
      <c r="E1669" s="37" t="s">
        <v>711</v>
      </c>
      <c r="F1669" s="37">
        <v>-1.3057165434456201E-3</v>
      </c>
      <c r="I1669" s="37" t="s">
        <v>96</v>
      </c>
      <c r="J1669" s="283" t="s">
        <v>110</v>
      </c>
    </row>
    <row r="1670" spans="1:10" x14ac:dyDescent="0.35">
      <c r="A1670" s="282" t="s">
        <v>4228</v>
      </c>
      <c r="B1670" s="37">
        <v>7</v>
      </c>
      <c r="C1670" s="37">
        <v>135874334</v>
      </c>
      <c r="D1670" s="37" t="s">
        <v>712</v>
      </c>
      <c r="E1670" s="37" t="s">
        <v>718</v>
      </c>
      <c r="F1670" s="37">
        <v>-2.00193583878423E-4</v>
      </c>
      <c r="G1670" s="37" t="s">
        <v>4229</v>
      </c>
      <c r="H1670" s="288" t="s">
        <v>4230</v>
      </c>
      <c r="I1670" s="37" t="s">
        <v>86</v>
      </c>
      <c r="J1670" s="283" t="s">
        <v>821</v>
      </c>
    </row>
    <row r="1671" spans="1:10" x14ac:dyDescent="0.35">
      <c r="A1671" s="282" t="s">
        <v>4231</v>
      </c>
      <c r="B1671" s="37">
        <v>4</v>
      </c>
      <c r="C1671" s="37">
        <v>117886619</v>
      </c>
      <c r="D1671" s="37" t="s">
        <v>712</v>
      </c>
      <c r="E1671" s="37" t="s">
        <v>718</v>
      </c>
      <c r="F1671" s="37">
        <v>4.3743905116072602E-4</v>
      </c>
      <c r="I1671" s="37" t="s">
        <v>96</v>
      </c>
      <c r="J1671" s="283" t="s">
        <v>110</v>
      </c>
    </row>
    <row r="1672" spans="1:10" x14ac:dyDescent="0.35">
      <c r="A1672" s="282" t="s">
        <v>4232</v>
      </c>
      <c r="B1672" s="37">
        <v>2</v>
      </c>
      <c r="C1672" s="37">
        <v>3881891</v>
      </c>
      <c r="D1672" s="37" t="s">
        <v>712</v>
      </c>
      <c r="E1672" s="37" t="s">
        <v>718</v>
      </c>
      <c r="F1672" s="37">
        <v>1.07357461717293E-3</v>
      </c>
      <c r="I1672" s="37" t="s">
        <v>88</v>
      </c>
      <c r="J1672" s="283" t="s">
        <v>111</v>
      </c>
    </row>
    <row r="1673" spans="1:10" x14ac:dyDescent="0.35">
      <c r="A1673" s="282" t="s">
        <v>4233</v>
      </c>
      <c r="B1673" s="37">
        <v>1</v>
      </c>
      <c r="C1673" s="37">
        <v>40815975</v>
      </c>
      <c r="D1673" s="37" t="s">
        <v>711</v>
      </c>
      <c r="E1673" s="37" t="s">
        <v>718</v>
      </c>
      <c r="F1673" s="37">
        <v>5.6234357347413903E-4</v>
      </c>
      <c r="G1673" s="37" t="s">
        <v>4234</v>
      </c>
      <c r="H1673" s="288" t="s">
        <v>4235</v>
      </c>
      <c r="I1673" s="37" t="s">
        <v>96</v>
      </c>
      <c r="J1673" s="283" t="s">
        <v>110</v>
      </c>
    </row>
    <row r="1674" spans="1:10" x14ac:dyDescent="0.35">
      <c r="A1674" s="282" t="s">
        <v>4236</v>
      </c>
      <c r="B1674" s="37">
        <v>2</v>
      </c>
      <c r="C1674" s="37">
        <v>235374744</v>
      </c>
      <c r="D1674" s="37" t="s">
        <v>712</v>
      </c>
      <c r="E1674" s="37" t="s">
        <v>724</v>
      </c>
      <c r="F1674" s="37">
        <v>7.8915624405818897E-4</v>
      </c>
      <c r="G1674" s="37" t="s">
        <v>4237</v>
      </c>
      <c r="H1674" s="288" t="s">
        <v>4238</v>
      </c>
      <c r="I1674" s="37" t="s">
        <v>755</v>
      </c>
      <c r="J1674" s="283" t="s">
        <v>756</v>
      </c>
    </row>
    <row r="1675" spans="1:10" x14ac:dyDescent="0.35">
      <c r="A1675" s="282" t="s">
        <v>4239</v>
      </c>
      <c r="B1675" s="37">
        <v>15</v>
      </c>
      <c r="C1675" s="37">
        <v>36231023</v>
      </c>
      <c r="D1675" s="37" t="s">
        <v>712</v>
      </c>
      <c r="E1675" s="37" t="s">
        <v>711</v>
      </c>
      <c r="F1675" s="37">
        <v>3.9858577631367498E-4</v>
      </c>
      <c r="G1675" s="37" t="s">
        <v>4240</v>
      </c>
      <c r="I1675" s="37" t="s">
        <v>65</v>
      </c>
      <c r="J1675" s="283" t="s">
        <v>109</v>
      </c>
    </row>
    <row r="1676" spans="1:10" x14ac:dyDescent="0.35">
      <c r="A1676" s="282" t="s">
        <v>4241</v>
      </c>
      <c r="B1676" s="37">
        <v>8</v>
      </c>
      <c r="C1676" s="37">
        <v>134459175</v>
      </c>
      <c r="D1676" s="37" t="s">
        <v>718</v>
      </c>
      <c r="E1676" s="37" t="s">
        <v>711</v>
      </c>
      <c r="F1676" s="37">
        <v>6.4154905776188601E-7</v>
      </c>
      <c r="I1676" s="37" t="s">
        <v>76</v>
      </c>
      <c r="J1676" s="283" t="s">
        <v>106</v>
      </c>
    </row>
    <row r="1677" spans="1:10" x14ac:dyDescent="0.35">
      <c r="A1677" s="282" t="s">
        <v>4242</v>
      </c>
      <c r="B1677" s="37">
        <v>13</v>
      </c>
      <c r="C1677" s="37">
        <v>78797009</v>
      </c>
      <c r="D1677" s="37" t="s">
        <v>711</v>
      </c>
      <c r="E1677" s="37" t="s">
        <v>718</v>
      </c>
      <c r="F1677" s="37">
        <v>-6.4310618507293395E-5</v>
      </c>
      <c r="G1677" s="37" t="s">
        <v>4243</v>
      </c>
      <c r="I1677" s="37" t="s">
        <v>76</v>
      </c>
      <c r="J1677" s="283" t="s">
        <v>106</v>
      </c>
    </row>
    <row r="1678" spans="1:10" x14ac:dyDescent="0.35">
      <c r="A1678" s="282" t="s">
        <v>4244</v>
      </c>
      <c r="B1678" s="37">
        <v>9</v>
      </c>
      <c r="C1678" s="37">
        <v>124948983</v>
      </c>
      <c r="D1678" s="37" t="s">
        <v>712</v>
      </c>
      <c r="E1678" s="37" t="s">
        <v>718</v>
      </c>
      <c r="F1678" s="37">
        <v>9.0363893227409496E-4</v>
      </c>
      <c r="G1678" s="37" t="s">
        <v>4245</v>
      </c>
      <c r="H1678" s="288" t="s">
        <v>4246</v>
      </c>
      <c r="I1678" s="37" t="s">
        <v>96</v>
      </c>
      <c r="J1678" s="283" t="s">
        <v>110</v>
      </c>
    </row>
    <row r="1679" spans="1:10" x14ac:dyDescent="0.35">
      <c r="A1679" s="282" t="s">
        <v>4247</v>
      </c>
      <c r="B1679" s="37">
        <v>10</v>
      </c>
      <c r="C1679" s="37">
        <v>89987183</v>
      </c>
      <c r="D1679" s="37" t="s">
        <v>724</v>
      </c>
      <c r="E1679" s="37" t="s">
        <v>711</v>
      </c>
      <c r="F1679" s="37">
        <v>8.5567786782282597E-4</v>
      </c>
      <c r="I1679" s="37" t="s">
        <v>76</v>
      </c>
      <c r="J1679" s="283" t="s">
        <v>106</v>
      </c>
    </row>
    <row r="1680" spans="1:10" x14ac:dyDescent="0.35">
      <c r="A1680" s="282" t="s">
        <v>4248</v>
      </c>
      <c r="B1680" s="37">
        <v>9</v>
      </c>
      <c r="C1680" s="37">
        <v>71873762</v>
      </c>
      <c r="D1680" s="37" t="s">
        <v>724</v>
      </c>
      <c r="E1680" s="37" t="s">
        <v>712</v>
      </c>
      <c r="F1680" s="37">
        <v>9.1533012437465902E-4</v>
      </c>
      <c r="G1680" s="37" t="s">
        <v>4249</v>
      </c>
      <c r="H1680" s="288" t="s">
        <v>4250</v>
      </c>
      <c r="I1680" s="37" t="s">
        <v>76</v>
      </c>
      <c r="J1680" s="283" t="s">
        <v>106</v>
      </c>
    </row>
    <row r="1681" spans="1:10" x14ac:dyDescent="0.35">
      <c r="A1681" s="282" t="s">
        <v>4251</v>
      </c>
      <c r="B1681" s="37">
        <v>16</v>
      </c>
      <c r="C1681" s="37">
        <v>13215678</v>
      </c>
      <c r="D1681" s="37" t="s">
        <v>711</v>
      </c>
      <c r="E1681" s="37" t="s">
        <v>712</v>
      </c>
      <c r="F1681" s="37">
        <v>8.29401434515431E-5</v>
      </c>
      <c r="G1681" s="37" t="s">
        <v>3397</v>
      </c>
      <c r="H1681" s="288" t="s">
        <v>3398</v>
      </c>
      <c r="I1681" s="37" t="s">
        <v>76</v>
      </c>
      <c r="J1681" s="283" t="s">
        <v>106</v>
      </c>
    </row>
    <row r="1682" spans="1:10" x14ac:dyDescent="0.35">
      <c r="A1682" s="282" t="s">
        <v>4252</v>
      </c>
      <c r="B1682" s="37">
        <v>7</v>
      </c>
      <c r="C1682" s="37">
        <v>20281553</v>
      </c>
      <c r="D1682" s="37" t="s">
        <v>724</v>
      </c>
      <c r="E1682" s="37" t="s">
        <v>712</v>
      </c>
      <c r="F1682" s="37">
        <v>8.3703837490296698E-4</v>
      </c>
      <c r="I1682" s="37" t="s">
        <v>76</v>
      </c>
      <c r="J1682" s="283" t="s">
        <v>106</v>
      </c>
    </row>
    <row r="1683" spans="1:10" x14ac:dyDescent="0.35">
      <c r="A1683" s="282" t="s">
        <v>4253</v>
      </c>
      <c r="B1683" s="37">
        <v>7</v>
      </c>
      <c r="C1683" s="37">
        <v>36783636</v>
      </c>
      <c r="D1683" s="37" t="s">
        <v>711</v>
      </c>
      <c r="E1683" s="37" t="s">
        <v>724</v>
      </c>
      <c r="F1683" s="37">
        <v>7.2646841376730305E-4</v>
      </c>
      <c r="I1683" s="37" t="s">
        <v>76</v>
      </c>
      <c r="J1683" s="283" t="s">
        <v>106</v>
      </c>
    </row>
    <row r="1684" spans="1:10" x14ac:dyDescent="0.35">
      <c r="A1684" s="282" t="s">
        <v>4254</v>
      </c>
      <c r="B1684" s="37">
        <v>19</v>
      </c>
      <c r="C1684" s="37">
        <v>54299014</v>
      </c>
      <c r="D1684" s="37" t="s">
        <v>718</v>
      </c>
      <c r="E1684" s="37" t="s">
        <v>712</v>
      </c>
      <c r="F1684" s="37">
        <v>3.7156922052938699E-4</v>
      </c>
      <c r="G1684" s="37" t="s">
        <v>4255</v>
      </c>
      <c r="H1684" s="288" t="s">
        <v>4256</v>
      </c>
      <c r="I1684" s="37" t="s">
        <v>779</v>
      </c>
      <c r="J1684" s="283" t="s">
        <v>780</v>
      </c>
    </row>
    <row r="1685" spans="1:10" x14ac:dyDescent="0.35">
      <c r="A1685" s="282" t="s">
        <v>4257</v>
      </c>
      <c r="B1685" s="37">
        <v>12</v>
      </c>
      <c r="C1685" s="37">
        <v>27940523</v>
      </c>
      <c r="D1685" s="37" t="s">
        <v>718</v>
      </c>
      <c r="E1685" s="37" t="s">
        <v>711</v>
      </c>
      <c r="F1685" s="37">
        <v>1.30880004099905E-3</v>
      </c>
      <c r="G1685" s="37" t="s">
        <v>4258</v>
      </c>
      <c r="H1685" s="288" t="s">
        <v>4259</v>
      </c>
      <c r="I1685" s="37" t="s">
        <v>88</v>
      </c>
      <c r="J1685" s="283" t="s">
        <v>111</v>
      </c>
    </row>
    <row r="1686" spans="1:10" x14ac:dyDescent="0.35">
      <c r="A1686" s="282" t="s">
        <v>4260</v>
      </c>
      <c r="B1686" s="37">
        <v>7</v>
      </c>
      <c r="C1686" s="37">
        <v>62461798</v>
      </c>
      <c r="D1686" s="37" t="s">
        <v>711</v>
      </c>
      <c r="E1686" s="37" t="s">
        <v>724</v>
      </c>
      <c r="F1686" s="37">
        <v>1.04477706604832E-4</v>
      </c>
      <c r="I1686" s="37" t="s">
        <v>90</v>
      </c>
      <c r="J1686" s="283" t="s">
        <v>112</v>
      </c>
    </row>
    <row r="1687" spans="1:10" x14ac:dyDescent="0.35">
      <c r="A1687" s="282" t="s">
        <v>4261</v>
      </c>
      <c r="B1687" s="37">
        <v>4</v>
      </c>
      <c r="C1687" s="37">
        <v>175659619</v>
      </c>
      <c r="D1687" s="37" t="s">
        <v>718</v>
      </c>
      <c r="E1687" s="37" t="s">
        <v>712</v>
      </c>
      <c r="F1687" s="37">
        <v>2.91692417316572E-4</v>
      </c>
      <c r="G1687" s="37" t="s">
        <v>4262</v>
      </c>
      <c r="H1687" s="288" t="s">
        <v>4263</v>
      </c>
      <c r="I1687" s="37" t="s">
        <v>845</v>
      </c>
      <c r="J1687" s="283" t="s">
        <v>846</v>
      </c>
    </row>
    <row r="1688" spans="1:10" x14ac:dyDescent="0.35">
      <c r="A1688" s="282" t="s">
        <v>4264</v>
      </c>
      <c r="B1688" s="37">
        <v>3</v>
      </c>
      <c r="C1688" s="37">
        <v>62051365</v>
      </c>
      <c r="D1688" s="37" t="s">
        <v>724</v>
      </c>
      <c r="E1688" s="37" t="s">
        <v>711</v>
      </c>
      <c r="F1688" s="37">
        <v>4.2684536118213099E-4</v>
      </c>
      <c r="G1688" s="37" t="s">
        <v>4265</v>
      </c>
      <c r="H1688" s="288" t="s">
        <v>4266</v>
      </c>
      <c r="I1688" s="37" t="s">
        <v>919</v>
      </c>
      <c r="J1688" s="283" t="s">
        <v>920</v>
      </c>
    </row>
    <row r="1689" spans="1:10" x14ac:dyDescent="0.35">
      <c r="A1689" s="282" t="s">
        <v>4267</v>
      </c>
      <c r="B1689" s="37">
        <v>5</v>
      </c>
      <c r="C1689" s="37">
        <v>166303570</v>
      </c>
      <c r="D1689" s="37" t="s">
        <v>711</v>
      </c>
      <c r="E1689" s="37" t="s">
        <v>718</v>
      </c>
      <c r="F1689" s="37">
        <v>-2.26527110405735E-4</v>
      </c>
      <c r="I1689" s="37" t="s">
        <v>715</v>
      </c>
      <c r="J1689" s="283" t="s">
        <v>716</v>
      </c>
    </row>
    <row r="1690" spans="1:10" x14ac:dyDescent="0.35">
      <c r="A1690" s="282" t="s">
        <v>4268</v>
      </c>
      <c r="B1690" s="37">
        <v>2</v>
      </c>
      <c r="C1690" s="37">
        <v>71985616</v>
      </c>
      <c r="D1690" s="37" t="s">
        <v>724</v>
      </c>
      <c r="E1690" s="37" t="s">
        <v>711</v>
      </c>
      <c r="F1690" s="37">
        <v>4.6737668879658899E-5</v>
      </c>
      <c r="I1690" s="37" t="s">
        <v>1734</v>
      </c>
      <c r="J1690" s="283" t="s">
        <v>1735</v>
      </c>
    </row>
    <row r="1691" spans="1:10" x14ac:dyDescent="0.35">
      <c r="A1691" s="282" t="s">
        <v>4269</v>
      </c>
      <c r="B1691" s="37">
        <v>2</v>
      </c>
      <c r="C1691" s="37">
        <v>26536694</v>
      </c>
      <c r="D1691" s="37" t="s">
        <v>712</v>
      </c>
      <c r="E1691" s="37" t="s">
        <v>718</v>
      </c>
      <c r="F1691" s="37">
        <v>1.14941883077628E-4</v>
      </c>
      <c r="G1691" s="37" t="s">
        <v>4270</v>
      </c>
      <c r="H1691" s="288" t="s">
        <v>4271</v>
      </c>
      <c r="I1691" s="37" t="s">
        <v>755</v>
      </c>
      <c r="J1691" s="283" t="s">
        <v>756</v>
      </c>
    </row>
    <row r="1692" spans="1:10" x14ac:dyDescent="0.35">
      <c r="A1692" s="282" t="s">
        <v>4272</v>
      </c>
      <c r="B1692" s="37">
        <v>2</v>
      </c>
      <c r="C1692" s="37">
        <v>100971407</v>
      </c>
      <c r="D1692" s="37" t="s">
        <v>724</v>
      </c>
      <c r="E1692" s="37" t="s">
        <v>711</v>
      </c>
      <c r="F1692" s="37">
        <v>4.8801641415012299E-5</v>
      </c>
      <c r="I1692" s="37" t="s">
        <v>76</v>
      </c>
      <c r="J1692" s="283" t="s">
        <v>106</v>
      </c>
    </row>
    <row r="1693" spans="1:10" x14ac:dyDescent="0.35">
      <c r="A1693" s="282" t="s">
        <v>4273</v>
      </c>
      <c r="B1693" s="37">
        <v>3</v>
      </c>
      <c r="C1693" s="37">
        <v>36003776</v>
      </c>
      <c r="D1693" s="37" t="s">
        <v>711</v>
      </c>
      <c r="E1693" s="37" t="s">
        <v>724</v>
      </c>
      <c r="F1693" s="37">
        <v>1.2207273323902399E-3</v>
      </c>
      <c r="I1693" s="37" t="s">
        <v>88</v>
      </c>
      <c r="J1693" s="283" t="s">
        <v>111</v>
      </c>
    </row>
    <row r="1694" spans="1:10" x14ac:dyDescent="0.35">
      <c r="A1694" s="282" t="s">
        <v>4274</v>
      </c>
      <c r="B1694" s="37">
        <v>21</v>
      </c>
      <c r="C1694" s="37">
        <v>40670460</v>
      </c>
      <c r="D1694" s="37" t="s">
        <v>712</v>
      </c>
      <c r="E1694" s="37" t="s">
        <v>711</v>
      </c>
      <c r="F1694" s="37">
        <v>-7.8796638596574198E-4</v>
      </c>
      <c r="G1694" s="37" t="s">
        <v>4275</v>
      </c>
      <c r="H1694" s="288" t="s">
        <v>4276</v>
      </c>
      <c r="I1694" s="37" t="s">
        <v>90</v>
      </c>
      <c r="J1694" s="283" t="s">
        <v>112</v>
      </c>
    </row>
    <row r="1695" spans="1:10" x14ac:dyDescent="0.35">
      <c r="A1695" s="282" t="s">
        <v>4277</v>
      </c>
      <c r="B1695" s="37">
        <v>6</v>
      </c>
      <c r="C1695" s="37">
        <v>151296944</v>
      </c>
      <c r="D1695" s="37" t="s">
        <v>718</v>
      </c>
      <c r="E1695" s="37" t="s">
        <v>712</v>
      </c>
      <c r="F1695" s="37">
        <v>2.4062245445262201E-4</v>
      </c>
      <c r="G1695" s="37" t="s">
        <v>4278</v>
      </c>
      <c r="H1695" s="288" t="s">
        <v>4279</v>
      </c>
      <c r="I1695" s="37" t="s">
        <v>76</v>
      </c>
      <c r="J1695" s="283" t="s">
        <v>106</v>
      </c>
    </row>
    <row r="1696" spans="1:10" x14ac:dyDescent="0.35">
      <c r="A1696" s="282" t="s">
        <v>4280</v>
      </c>
      <c r="B1696" s="37">
        <v>2</v>
      </c>
      <c r="C1696" s="37">
        <v>59793800</v>
      </c>
      <c r="D1696" s="37" t="s">
        <v>712</v>
      </c>
      <c r="E1696" s="37" t="s">
        <v>718</v>
      </c>
      <c r="F1696" s="37">
        <v>-1.12824305987638E-5</v>
      </c>
      <c r="G1696" s="37" t="s">
        <v>1777</v>
      </c>
      <c r="H1696" s="288" t="s">
        <v>1778</v>
      </c>
      <c r="I1696" s="37" t="s">
        <v>88</v>
      </c>
      <c r="J1696" s="283" t="s">
        <v>111</v>
      </c>
    </row>
    <row r="1697" spans="1:10" x14ac:dyDescent="0.35">
      <c r="A1697" s="282" t="s">
        <v>4281</v>
      </c>
      <c r="B1697" s="37">
        <v>14</v>
      </c>
      <c r="C1697" s="37">
        <v>25187855</v>
      </c>
      <c r="D1697" s="37" t="s">
        <v>712</v>
      </c>
      <c r="E1697" s="37" t="s">
        <v>718</v>
      </c>
      <c r="F1697" s="37">
        <v>6.4023548777691897E-4</v>
      </c>
      <c r="I1697" s="37" t="s">
        <v>746</v>
      </c>
      <c r="J1697" s="283" t="s">
        <v>747</v>
      </c>
    </row>
    <row r="1698" spans="1:10" x14ac:dyDescent="0.35">
      <c r="A1698" s="282" t="s">
        <v>4282</v>
      </c>
      <c r="B1698" s="37">
        <v>15</v>
      </c>
      <c r="C1698" s="37">
        <v>93121413</v>
      </c>
      <c r="D1698" s="37" t="s">
        <v>712</v>
      </c>
      <c r="E1698" s="37" t="s">
        <v>718</v>
      </c>
      <c r="F1698" s="37">
        <v>4.2888208566182898E-4</v>
      </c>
      <c r="G1698" s="37" t="s">
        <v>4283</v>
      </c>
      <c r="I1698" s="37" t="s">
        <v>76</v>
      </c>
      <c r="J1698" s="283" t="s">
        <v>106</v>
      </c>
    </row>
    <row r="1699" spans="1:10" x14ac:dyDescent="0.35">
      <c r="A1699" s="282" t="s">
        <v>4284</v>
      </c>
      <c r="B1699" s="37">
        <v>6</v>
      </c>
      <c r="C1699" s="37">
        <v>5664464</v>
      </c>
      <c r="D1699" s="37" t="s">
        <v>718</v>
      </c>
      <c r="E1699" s="37" t="s">
        <v>712</v>
      </c>
      <c r="F1699" s="37">
        <v>-1.9500716010026001E-4</v>
      </c>
      <c r="G1699" s="37" t="s">
        <v>4285</v>
      </c>
      <c r="H1699" s="288" t="s">
        <v>4286</v>
      </c>
      <c r="I1699" s="37" t="s">
        <v>65</v>
      </c>
      <c r="J1699" s="283" t="s">
        <v>109</v>
      </c>
    </row>
    <row r="1700" spans="1:10" x14ac:dyDescent="0.35">
      <c r="A1700" s="282" t="s">
        <v>4287</v>
      </c>
      <c r="B1700" s="37">
        <v>10</v>
      </c>
      <c r="C1700" s="37">
        <v>12802389</v>
      </c>
      <c r="D1700" s="37" t="s">
        <v>711</v>
      </c>
      <c r="E1700" s="37" t="s">
        <v>718</v>
      </c>
      <c r="F1700" s="37">
        <v>2.6284950785185701E-5</v>
      </c>
      <c r="G1700" s="37" t="s">
        <v>4288</v>
      </c>
      <c r="H1700" s="288" t="s">
        <v>4289</v>
      </c>
      <c r="I1700" s="37" t="s">
        <v>65</v>
      </c>
      <c r="J1700" s="283" t="s">
        <v>109</v>
      </c>
    </row>
    <row r="1701" spans="1:10" x14ac:dyDescent="0.35">
      <c r="A1701" s="282" t="s">
        <v>4290</v>
      </c>
      <c r="B1701" s="37">
        <v>13</v>
      </c>
      <c r="C1701" s="37">
        <v>27083431</v>
      </c>
      <c r="D1701" s="37" t="s">
        <v>712</v>
      </c>
      <c r="E1701" s="37" t="s">
        <v>718</v>
      </c>
      <c r="F1701" s="37">
        <v>-2.7960799136169398E-4</v>
      </c>
      <c r="I1701" s="37" t="s">
        <v>65</v>
      </c>
      <c r="J1701" s="283" t="s">
        <v>109</v>
      </c>
    </row>
    <row r="1702" spans="1:10" x14ac:dyDescent="0.35">
      <c r="A1702" s="282" t="s">
        <v>4291</v>
      </c>
      <c r="B1702" s="37">
        <v>17</v>
      </c>
      <c r="C1702" s="37">
        <v>5776262</v>
      </c>
      <c r="D1702" s="37" t="s">
        <v>724</v>
      </c>
      <c r="E1702" s="37" t="s">
        <v>711</v>
      </c>
      <c r="F1702" s="37">
        <v>1.26555215504137E-3</v>
      </c>
      <c r="G1702" s="37" t="s">
        <v>4292</v>
      </c>
      <c r="H1702" s="288" t="s">
        <v>4293</v>
      </c>
      <c r="I1702" s="37" t="s">
        <v>81</v>
      </c>
      <c r="J1702" s="283" t="s">
        <v>107</v>
      </c>
    </row>
    <row r="1703" spans="1:10" x14ac:dyDescent="0.35">
      <c r="A1703" s="282" t="s">
        <v>4294</v>
      </c>
      <c r="B1703" s="37">
        <v>1</v>
      </c>
      <c r="C1703" s="37">
        <v>245973612</v>
      </c>
      <c r="D1703" s="37" t="s">
        <v>712</v>
      </c>
      <c r="E1703" s="37" t="s">
        <v>718</v>
      </c>
      <c r="F1703" s="37">
        <v>3.3107227230464098E-4</v>
      </c>
      <c r="G1703" s="37" t="s">
        <v>2282</v>
      </c>
      <c r="H1703" s="288" t="s">
        <v>2283</v>
      </c>
      <c r="I1703" s="37" t="s">
        <v>88</v>
      </c>
      <c r="J1703" s="283" t="s">
        <v>111</v>
      </c>
    </row>
    <row r="1704" spans="1:10" x14ac:dyDescent="0.35">
      <c r="A1704" s="282" t="s">
        <v>4295</v>
      </c>
      <c r="B1704" s="37">
        <v>5</v>
      </c>
      <c r="C1704" s="37">
        <v>131819800</v>
      </c>
      <c r="D1704" s="37" t="s">
        <v>724</v>
      </c>
      <c r="E1704" s="37" t="s">
        <v>711</v>
      </c>
      <c r="F1704" s="37">
        <v>7.3316905129648603E-4</v>
      </c>
      <c r="G1704" s="37" t="s">
        <v>4296</v>
      </c>
      <c r="H1704" s="288" t="s">
        <v>4297</v>
      </c>
      <c r="I1704" s="37" t="s">
        <v>88</v>
      </c>
      <c r="J1704" s="283" t="s">
        <v>111</v>
      </c>
    </row>
    <row r="1705" spans="1:10" x14ac:dyDescent="0.35">
      <c r="A1705" s="282" t="s">
        <v>4298</v>
      </c>
      <c r="B1705" s="37">
        <v>19</v>
      </c>
      <c r="C1705" s="37">
        <v>11688460</v>
      </c>
      <c r="D1705" s="37" t="s">
        <v>718</v>
      </c>
      <c r="E1705" s="37" t="s">
        <v>712</v>
      </c>
      <c r="F1705" s="37">
        <v>3.6992913647605698E-4</v>
      </c>
      <c r="G1705" s="37" t="s">
        <v>4299</v>
      </c>
      <c r="H1705" s="288" t="s">
        <v>4300</v>
      </c>
      <c r="I1705" s="37" t="s">
        <v>1055</v>
      </c>
      <c r="J1705" s="283" t="s">
        <v>1056</v>
      </c>
    </row>
    <row r="1706" spans="1:10" x14ac:dyDescent="0.35">
      <c r="A1706" s="282" t="s">
        <v>4301</v>
      </c>
      <c r="B1706" s="37">
        <v>17</v>
      </c>
      <c r="C1706" s="37">
        <v>47587712</v>
      </c>
      <c r="D1706" s="37" t="s">
        <v>718</v>
      </c>
      <c r="E1706" s="37" t="s">
        <v>711</v>
      </c>
      <c r="F1706" s="37">
        <v>1.38410334908359E-3</v>
      </c>
      <c r="G1706" s="37" t="s">
        <v>4302</v>
      </c>
      <c r="H1706" s="288" t="s">
        <v>4303</v>
      </c>
      <c r="I1706" s="37" t="s">
        <v>779</v>
      </c>
      <c r="J1706" s="283" t="s">
        <v>780</v>
      </c>
    </row>
    <row r="1707" spans="1:10" x14ac:dyDescent="0.35">
      <c r="A1707" s="282" t="s">
        <v>4304</v>
      </c>
      <c r="B1707" s="37">
        <v>19</v>
      </c>
      <c r="C1707" s="37">
        <v>51585615</v>
      </c>
      <c r="D1707" s="37" t="s">
        <v>712</v>
      </c>
      <c r="E1707" s="37" t="s">
        <v>718</v>
      </c>
      <c r="F1707" s="37">
        <v>1.6753384540779499E-4</v>
      </c>
      <c r="G1707" s="37" t="s">
        <v>4305</v>
      </c>
      <c r="H1707" s="288" t="s">
        <v>4306</v>
      </c>
      <c r="I1707" s="37" t="s">
        <v>76</v>
      </c>
      <c r="J1707" s="283" t="s">
        <v>106</v>
      </c>
    </row>
    <row r="1708" spans="1:10" x14ac:dyDescent="0.35">
      <c r="A1708" s="282" t="s">
        <v>4307</v>
      </c>
      <c r="B1708" s="37">
        <v>20</v>
      </c>
      <c r="C1708" s="37">
        <v>17451285</v>
      </c>
      <c r="D1708" s="37" t="s">
        <v>711</v>
      </c>
      <c r="E1708" s="37" t="s">
        <v>724</v>
      </c>
      <c r="F1708" s="37">
        <v>1.3273300420857601E-3</v>
      </c>
      <c r="G1708" s="37" t="s">
        <v>4308</v>
      </c>
      <c r="H1708" s="288" t="s">
        <v>4309</v>
      </c>
      <c r="I1708" s="37" t="s">
        <v>1659</v>
      </c>
      <c r="J1708" s="283" t="s">
        <v>1660</v>
      </c>
    </row>
    <row r="1709" spans="1:10" x14ac:dyDescent="0.35">
      <c r="A1709" s="282" t="s">
        <v>4310</v>
      </c>
      <c r="B1709" s="37">
        <v>17</v>
      </c>
      <c r="C1709" s="37">
        <v>76117401</v>
      </c>
      <c r="D1709" s="37" t="s">
        <v>724</v>
      </c>
      <c r="E1709" s="37" t="s">
        <v>711</v>
      </c>
      <c r="F1709" s="37">
        <v>1.18788568743213E-4</v>
      </c>
      <c r="G1709" s="37" t="s">
        <v>4311</v>
      </c>
      <c r="H1709" s="288" t="s">
        <v>4312</v>
      </c>
      <c r="I1709" s="37" t="s">
        <v>1108</v>
      </c>
      <c r="J1709" s="283" t="s">
        <v>1109</v>
      </c>
    </row>
    <row r="1710" spans="1:10" x14ac:dyDescent="0.35">
      <c r="A1710" s="282" t="s">
        <v>4313</v>
      </c>
      <c r="B1710" s="37">
        <v>14</v>
      </c>
      <c r="C1710" s="37">
        <v>68944147</v>
      </c>
      <c r="D1710" s="37" t="s">
        <v>718</v>
      </c>
      <c r="E1710" s="37" t="s">
        <v>711</v>
      </c>
      <c r="F1710" s="37">
        <v>4.6639414961146999E-4</v>
      </c>
      <c r="G1710" s="37" t="s">
        <v>3918</v>
      </c>
      <c r="H1710" s="288" t="s">
        <v>3919</v>
      </c>
      <c r="I1710" s="37" t="s">
        <v>96</v>
      </c>
      <c r="J1710" s="283" t="s">
        <v>110</v>
      </c>
    </row>
    <row r="1711" spans="1:10" x14ac:dyDescent="0.35">
      <c r="A1711" s="282" t="s">
        <v>4314</v>
      </c>
      <c r="B1711" s="37">
        <v>7</v>
      </c>
      <c r="C1711" s="37">
        <v>21765909</v>
      </c>
      <c r="D1711" s="37" t="s">
        <v>718</v>
      </c>
      <c r="E1711" s="37" t="s">
        <v>712</v>
      </c>
      <c r="F1711" s="37">
        <v>4.1554707010009001E-4</v>
      </c>
      <c r="G1711" s="37" t="s">
        <v>985</v>
      </c>
      <c r="H1711" s="288" t="s">
        <v>10033</v>
      </c>
      <c r="I1711" s="37" t="s">
        <v>81</v>
      </c>
      <c r="J1711" s="283" t="s">
        <v>107</v>
      </c>
    </row>
    <row r="1712" spans="1:10" x14ac:dyDescent="0.35">
      <c r="A1712" s="282" t="s">
        <v>4315</v>
      </c>
      <c r="B1712" s="37">
        <v>19</v>
      </c>
      <c r="C1712" s="37">
        <v>13372631</v>
      </c>
      <c r="D1712" s="37" t="s">
        <v>712</v>
      </c>
      <c r="E1712" s="37" t="s">
        <v>724</v>
      </c>
      <c r="F1712" s="37">
        <v>2.00350061145789E-3</v>
      </c>
      <c r="G1712" s="37" t="s">
        <v>4316</v>
      </c>
      <c r="H1712" s="288" t="s">
        <v>10059</v>
      </c>
      <c r="I1712" s="37" t="s">
        <v>779</v>
      </c>
      <c r="J1712" s="283" t="s">
        <v>780</v>
      </c>
    </row>
    <row r="1713" spans="1:10" x14ac:dyDescent="0.35">
      <c r="A1713" s="282" t="s">
        <v>4317</v>
      </c>
      <c r="B1713" s="37">
        <v>4</v>
      </c>
      <c r="C1713" s="37">
        <v>27033427</v>
      </c>
      <c r="D1713" s="37" t="s">
        <v>718</v>
      </c>
      <c r="E1713" s="37" t="s">
        <v>712</v>
      </c>
      <c r="F1713" s="37">
        <v>1.24611202370848E-3</v>
      </c>
      <c r="I1713" s="37" t="s">
        <v>65</v>
      </c>
      <c r="J1713" s="283" t="s">
        <v>109</v>
      </c>
    </row>
    <row r="1714" spans="1:10" x14ac:dyDescent="0.35">
      <c r="A1714" s="282" t="s">
        <v>4318</v>
      </c>
      <c r="B1714" s="37">
        <v>14</v>
      </c>
      <c r="C1714" s="37">
        <v>22740245</v>
      </c>
      <c r="D1714" s="37" t="s">
        <v>711</v>
      </c>
      <c r="E1714" s="37" t="s">
        <v>724</v>
      </c>
      <c r="F1714" s="37">
        <v>-1.8711267508232399E-4</v>
      </c>
      <c r="G1714" s="37" t="s">
        <v>4319</v>
      </c>
      <c r="I1714" s="37" t="s">
        <v>96</v>
      </c>
      <c r="J1714" s="283" t="s">
        <v>110</v>
      </c>
    </row>
    <row r="1715" spans="1:10" x14ac:dyDescent="0.35">
      <c r="A1715" s="282" t="s">
        <v>4320</v>
      </c>
      <c r="B1715" s="37">
        <v>22</v>
      </c>
      <c r="C1715" s="37">
        <v>37960365</v>
      </c>
      <c r="D1715" s="37" t="s">
        <v>724</v>
      </c>
      <c r="E1715" s="37" t="s">
        <v>711</v>
      </c>
      <c r="F1715" s="37">
        <v>5.6546850206788397E-4</v>
      </c>
      <c r="G1715" s="37" t="s">
        <v>4321</v>
      </c>
      <c r="H1715" s="288" t="s">
        <v>4322</v>
      </c>
      <c r="I1715" s="37" t="s">
        <v>90</v>
      </c>
      <c r="J1715" s="283" t="s">
        <v>112</v>
      </c>
    </row>
    <row r="1716" spans="1:10" x14ac:dyDescent="0.35">
      <c r="A1716" s="282" t="s">
        <v>4323</v>
      </c>
      <c r="B1716" s="37">
        <v>22</v>
      </c>
      <c r="C1716" s="37">
        <v>36122930</v>
      </c>
      <c r="D1716" s="37" t="s">
        <v>712</v>
      </c>
      <c r="E1716" s="37" t="s">
        <v>718</v>
      </c>
      <c r="F1716" s="37">
        <v>7.64998850603844E-4</v>
      </c>
      <c r="G1716" s="37" t="s">
        <v>4324</v>
      </c>
      <c r="H1716" s="288" t="s">
        <v>4325</v>
      </c>
      <c r="I1716" s="37" t="s">
        <v>65</v>
      </c>
      <c r="J1716" s="283" t="s">
        <v>109</v>
      </c>
    </row>
    <row r="1717" spans="1:10" x14ac:dyDescent="0.35">
      <c r="A1717" s="282" t="s">
        <v>4326</v>
      </c>
      <c r="B1717" s="37">
        <v>7</v>
      </c>
      <c r="C1717" s="37">
        <v>7880222</v>
      </c>
      <c r="D1717" s="37" t="s">
        <v>718</v>
      </c>
      <c r="E1717" s="37" t="s">
        <v>712</v>
      </c>
      <c r="F1717" s="37">
        <v>1.7293618746126699E-4</v>
      </c>
      <c r="G1717" s="37" t="s">
        <v>4327</v>
      </c>
      <c r="I1717" s="37" t="s">
        <v>96</v>
      </c>
      <c r="J1717" s="283" t="s">
        <v>110</v>
      </c>
    </row>
    <row r="1718" spans="1:10" x14ac:dyDescent="0.35">
      <c r="A1718" s="282" t="s">
        <v>4328</v>
      </c>
      <c r="B1718" s="37">
        <v>6</v>
      </c>
      <c r="C1718" s="37">
        <v>148897510</v>
      </c>
      <c r="D1718" s="37" t="s">
        <v>711</v>
      </c>
      <c r="E1718" s="37" t="s">
        <v>724</v>
      </c>
      <c r="F1718" s="37">
        <v>-9.2716860337891305E-4</v>
      </c>
      <c r="I1718" s="37" t="s">
        <v>90</v>
      </c>
      <c r="J1718" s="283" t="s">
        <v>112</v>
      </c>
    </row>
    <row r="1719" spans="1:10" x14ac:dyDescent="0.35">
      <c r="A1719" s="282" t="s">
        <v>4329</v>
      </c>
      <c r="B1719" s="37">
        <v>7</v>
      </c>
      <c r="C1719" s="37">
        <v>32430579</v>
      </c>
      <c r="D1719" s="37" t="s">
        <v>724</v>
      </c>
      <c r="E1719" s="37" t="s">
        <v>711</v>
      </c>
      <c r="F1719" s="37">
        <v>4.5993835124421702E-5</v>
      </c>
      <c r="I1719" s="37" t="s">
        <v>81</v>
      </c>
      <c r="J1719" s="283" t="s">
        <v>107</v>
      </c>
    </row>
    <row r="1720" spans="1:10" x14ac:dyDescent="0.35">
      <c r="A1720" s="282" t="s">
        <v>4330</v>
      </c>
      <c r="B1720" s="37">
        <v>15</v>
      </c>
      <c r="C1720" s="37">
        <v>88937639</v>
      </c>
      <c r="D1720" s="37" t="s">
        <v>711</v>
      </c>
      <c r="E1720" s="37" t="s">
        <v>712</v>
      </c>
      <c r="F1720" s="37">
        <v>1.2582914656983899E-3</v>
      </c>
      <c r="I1720" s="37" t="s">
        <v>65</v>
      </c>
      <c r="J1720" s="283" t="s">
        <v>109</v>
      </c>
    </row>
    <row r="1721" spans="1:10" x14ac:dyDescent="0.35">
      <c r="A1721" s="282" t="s">
        <v>4331</v>
      </c>
      <c r="B1721" s="37">
        <v>6</v>
      </c>
      <c r="C1721" s="37">
        <v>90651785</v>
      </c>
      <c r="D1721" s="37" t="s">
        <v>718</v>
      </c>
      <c r="E1721" s="37" t="s">
        <v>712</v>
      </c>
      <c r="F1721" s="37">
        <v>1.25969627908148E-4</v>
      </c>
      <c r="G1721" s="37" t="s">
        <v>4332</v>
      </c>
      <c r="H1721" s="288" t="s">
        <v>4333</v>
      </c>
      <c r="I1721" s="37" t="s">
        <v>65</v>
      </c>
      <c r="J1721" s="283" t="s">
        <v>109</v>
      </c>
    </row>
    <row r="1722" spans="1:10" x14ac:dyDescent="0.35">
      <c r="A1722" s="282" t="s">
        <v>4334</v>
      </c>
      <c r="B1722" s="37">
        <v>14</v>
      </c>
      <c r="C1722" s="37">
        <v>63181642</v>
      </c>
      <c r="D1722" s="37" t="s">
        <v>718</v>
      </c>
      <c r="E1722" s="37" t="s">
        <v>712</v>
      </c>
      <c r="F1722" s="37">
        <v>2.3915596167690201E-3</v>
      </c>
      <c r="G1722" s="37" t="s">
        <v>4335</v>
      </c>
      <c r="H1722" s="288" t="s">
        <v>4336</v>
      </c>
      <c r="I1722" s="37" t="s">
        <v>81</v>
      </c>
      <c r="J1722" s="283" t="s">
        <v>107</v>
      </c>
    </row>
    <row r="1723" spans="1:10" x14ac:dyDescent="0.35">
      <c r="A1723" s="282" t="s">
        <v>4337</v>
      </c>
      <c r="B1723" s="37">
        <v>10</v>
      </c>
      <c r="C1723" s="37">
        <v>67726514</v>
      </c>
      <c r="D1723" s="37" t="s">
        <v>712</v>
      </c>
      <c r="E1723" s="37" t="s">
        <v>724</v>
      </c>
      <c r="F1723" s="37">
        <v>-1.00299677464167E-3</v>
      </c>
      <c r="G1723" s="37" t="s">
        <v>1376</v>
      </c>
      <c r="H1723" s="288" t="s">
        <v>10037</v>
      </c>
      <c r="I1723" s="37" t="s">
        <v>65</v>
      </c>
      <c r="J1723" s="283" t="s">
        <v>109</v>
      </c>
    </row>
    <row r="1724" spans="1:10" x14ac:dyDescent="0.35">
      <c r="A1724" s="282" t="s">
        <v>4338</v>
      </c>
      <c r="B1724" s="37">
        <v>19</v>
      </c>
      <c r="C1724" s="37">
        <v>13590412</v>
      </c>
      <c r="D1724" s="37" t="s">
        <v>724</v>
      </c>
      <c r="E1724" s="37" t="s">
        <v>711</v>
      </c>
      <c r="F1724" s="37">
        <v>1.4856425071983301E-4</v>
      </c>
      <c r="G1724" s="37" t="s">
        <v>4316</v>
      </c>
      <c r="H1724" s="288" t="s">
        <v>10059</v>
      </c>
      <c r="I1724" s="37" t="s">
        <v>90</v>
      </c>
      <c r="J1724" s="283" t="s">
        <v>112</v>
      </c>
    </row>
    <row r="1725" spans="1:10" x14ac:dyDescent="0.35">
      <c r="A1725" s="282" t="s">
        <v>4339</v>
      </c>
      <c r="B1725" s="37">
        <v>19</v>
      </c>
      <c r="C1725" s="37">
        <v>50504250</v>
      </c>
      <c r="D1725" s="37" t="s">
        <v>718</v>
      </c>
      <c r="E1725" s="37" t="s">
        <v>712</v>
      </c>
      <c r="F1725" s="37">
        <v>5.4285375171375997E-4</v>
      </c>
      <c r="G1725" s="37" t="s">
        <v>4340</v>
      </c>
      <c r="H1725" s="288" t="s">
        <v>4341</v>
      </c>
      <c r="I1725" s="37" t="s">
        <v>88</v>
      </c>
      <c r="J1725" s="283" t="s">
        <v>111</v>
      </c>
    </row>
    <row r="1726" spans="1:10" x14ac:dyDescent="0.35">
      <c r="A1726" s="282" t="s">
        <v>4342</v>
      </c>
      <c r="B1726" s="37">
        <v>18</v>
      </c>
      <c r="C1726" s="37">
        <v>72739928</v>
      </c>
      <c r="D1726" s="37" t="s">
        <v>724</v>
      </c>
      <c r="E1726" s="37" t="s">
        <v>711</v>
      </c>
      <c r="F1726" s="37">
        <v>2.7589899599212499E-4</v>
      </c>
      <c r="G1726" s="37" t="s">
        <v>4343</v>
      </c>
      <c r="H1726" s="288" t="s">
        <v>4344</v>
      </c>
      <c r="I1726" s="37" t="s">
        <v>779</v>
      </c>
      <c r="J1726" s="283" t="s">
        <v>780</v>
      </c>
    </row>
    <row r="1727" spans="1:10" x14ac:dyDescent="0.35">
      <c r="A1727" s="282" t="s">
        <v>4345</v>
      </c>
      <c r="B1727" s="37">
        <v>3</v>
      </c>
      <c r="C1727" s="37">
        <v>26949313</v>
      </c>
      <c r="D1727" s="37" t="s">
        <v>711</v>
      </c>
      <c r="E1727" s="37" t="s">
        <v>718</v>
      </c>
      <c r="F1727" s="37">
        <v>1.2370238627987601E-4</v>
      </c>
      <c r="I1727" s="37" t="s">
        <v>973</v>
      </c>
      <c r="J1727" s="283" t="s">
        <v>974</v>
      </c>
    </row>
    <row r="1728" spans="1:10" x14ac:dyDescent="0.35">
      <c r="A1728" s="282" t="s">
        <v>4346</v>
      </c>
      <c r="B1728" s="37">
        <v>2</v>
      </c>
      <c r="C1728" s="37">
        <v>33525407</v>
      </c>
      <c r="D1728" s="37" t="s">
        <v>711</v>
      </c>
      <c r="E1728" s="37" t="s">
        <v>724</v>
      </c>
      <c r="F1728" s="37">
        <v>1.3819007057509301E-3</v>
      </c>
      <c r="G1728" s="37" t="s">
        <v>4347</v>
      </c>
      <c r="H1728" s="288" t="s">
        <v>4348</v>
      </c>
      <c r="I1728" s="37" t="s">
        <v>90</v>
      </c>
      <c r="J1728" s="283" t="s">
        <v>112</v>
      </c>
    </row>
    <row r="1729" spans="1:10" x14ac:dyDescent="0.35">
      <c r="A1729" s="282" t="s">
        <v>4349</v>
      </c>
      <c r="B1729" s="37">
        <v>1</v>
      </c>
      <c r="C1729" s="37">
        <v>244553507</v>
      </c>
      <c r="D1729" s="37" t="s">
        <v>718</v>
      </c>
      <c r="E1729" s="37" t="s">
        <v>712</v>
      </c>
      <c r="F1729" s="37">
        <v>1.6283697936762601E-3</v>
      </c>
      <c r="G1729" s="37" t="s">
        <v>4350</v>
      </c>
      <c r="H1729" s="288" t="s">
        <v>4351</v>
      </c>
      <c r="I1729" s="37" t="s">
        <v>88</v>
      </c>
      <c r="J1729" s="283" t="s">
        <v>111</v>
      </c>
    </row>
    <row r="1730" spans="1:10" x14ac:dyDescent="0.35">
      <c r="A1730" s="282" t="s">
        <v>4352</v>
      </c>
      <c r="B1730" s="37">
        <v>8</v>
      </c>
      <c r="C1730" s="37">
        <v>134964771</v>
      </c>
      <c r="D1730" s="37" t="s">
        <v>718</v>
      </c>
      <c r="E1730" s="37" t="s">
        <v>712</v>
      </c>
      <c r="F1730" s="37">
        <v>-1.09486936318831E-3</v>
      </c>
      <c r="I1730" s="37" t="s">
        <v>65</v>
      </c>
      <c r="J1730" s="283" t="s">
        <v>109</v>
      </c>
    </row>
    <row r="1731" spans="1:10" x14ac:dyDescent="0.35">
      <c r="A1731" s="282" t="s">
        <v>4353</v>
      </c>
      <c r="B1731" s="37">
        <v>4</v>
      </c>
      <c r="C1731" s="37">
        <v>26504157</v>
      </c>
      <c r="D1731" s="37" t="s">
        <v>718</v>
      </c>
      <c r="E1731" s="37" t="s">
        <v>711</v>
      </c>
      <c r="F1731" s="37">
        <v>8.1671739266129997E-4</v>
      </c>
      <c r="I1731" s="37" t="s">
        <v>65</v>
      </c>
      <c r="J1731" s="283" t="s">
        <v>109</v>
      </c>
    </row>
    <row r="1732" spans="1:10" x14ac:dyDescent="0.35">
      <c r="A1732" s="282" t="s">
        <v>4354</v>
      </c>
      <c r="B1732" s="37">
        <v>11</v>
      </c>
      <c r="C1732" s="37">
        <v>46185344</v>
      </c>
      <c r="D1732" s="37" t="s">
        <v>711</v>
      </c>
      <c r="E1732" s="37" t="s">
        <v>724</v>
      </c>
      <c r="F1732" s="37">
        <v>-3.9815385022599399E-4</v>
      </c>
      <c r="I1732" s="37" t="s">
        <v>818</v>
      </c>
      <c r="J1732" s="283" t="s">
        <v>819</v>
      </c>
    </row>
    <row r="1733" spans="1:10" x14ac:dyDescent="0.35">
      <c r="A1733" s="282" t="s">
        <v>4355</v>
      </c>
      <c r="B1733" s="37">
        <v>6</v>
      </c>
      <c r="C1733" s="37">
        <v>164988737</v>
      </c>
      <c r="D1733" s="37" t="s">
        <v>718</v>
      </c>
      <c r="E1733" s="37" t="s">
        <v>712</v>
      </c>
      <c r="F1733" s="37">
        <v>6.4173815391153596E-4</v>
      </c>
      <c r="I1733" s="37" t="s">
        <v>88</v>
      </c>
      <c r="J1733" s="283" t="s">
        <v>111</v>
      </c>
    </row>
    <row r="1734" spans="1:10" x14ac:dyDescent="0.35">
      <c r="A1734" s="282" t="s">
        <v>4356</v>
      </c>
      <c r="B1734" s="37">
        <v>16</v>
      </c>
      <c r="C1734" s="37">
        <v>69960994</v>
      </c>
      <c r="D1734" s="37" t="s">
        <v>718</v>
      </c>
      <c r="E1734" s="37" t="s">
        <v>711</v>
      </c>
      <c r="F1734" s="37">
        <v>1.3881885991303201E-3</v>
      </c>
      <c r="G1734" s="37" t="s">
        <v>4357</v>
      </c>
      <c r="H1734" s="288" t="s">
        <v>4358</v>
      </c>
      <c r="I1734" s="37" t="s">
        <v>1536</v>
      </c>
      <c r="J1734" s="283" t="s">
        <v>1537</v>
      </c>
    </row>
    <row r="1735" spans="1:10" x14ac:dyDescent="0.35">
      <c r="A1735" s="282" t="s">
        <v>4359</v>
      </c>
      <c r="B1735" s="37">
        <v>4</v>
      </c>
      <c r="C1735" s="37">
        <v>28492165</v>
      </c>
      <c r="D1735" s="37" t="s">
        <v>718</v>
      </c>
      <c r="E1735" s="37" t="s">
        <v>712</v>
      </c>
      <c r="F1735" s="37">
        <v>4.3652905725232902E-4</v>
      </c>
      <c r="G1735" s="37" t="s">
        <v>4360</v>
      </c>
      <c r="I1735" s="37" t="s">
        <v>86</v>
      </c>
      <c r="J1735" s="283" t="s">
        <v>821</v>
      </c>
    </row>
    <row r="1736" spans="1:10" x14ac:dyDescent="0.35">
      <c r="A1736" s="282" t="s">
        <v>4361</v>
      </c>
      <c r="B1736" s="37">
        <v>18</v>
      </c>
      <c r="C1736" s="37">
        <v>2560519</v>
      </c>
      <c r="D1736" s="37" t="s">
        <v>712</v>
      </c>
      <c r="E1736" s="37" t="s">
        <v>724</v>
      </c>
      <c r="F1736" s="37">
        <v>2.0056659338941901E-4</v>
      </c>
      <c r="G1736" s="37" t="s">
        <v>4362</v>
      </c>
      <c r="H1736" s="288" t="s">
        <v>4363</v>
      </c>
      <c r="I1736" s="37" t="s">
        <v>721</v>
      </c>
      <c r="J1736" s="283" t="s">
        <v>722</v>
      </c>
    </row>
    <row r="1737" spans="1:10" x14ac:dyDescent="0.35">
      <c r="A1737" s="282" t="s">
        <v>4364</v>
      </c>
      <c r="B1737" s="37">
        <v>3</v>
      </c>
      <c r="C1737" s="37">
        <v>46602736</v>
      </c>
      <c r="D1737" s="37" t="s">
        <v>724</v>
      </c>
      <c r="E1737" s="37" t="s">
        <v>711</v>
      </c>
      <c r="F1737" s="37">
        <v>3.6063384456058798E-4</v>
      </c>
      <c r="G1737" s="37" t="s">
        <v>4365</v>
      </c>
      <c r="H1737" s="288" t="s">
        <v>4366</v>
      </c>
      <c r="I1737" s="37" t="s">
        <v>76</v>
      </c>
      <c r="J1737" s="283" t="s">
        <v>106</v>
      </c>
    </row>
    <row r="1738" spans="1:10" x14ac:dyDescent="0.35">
      <c r="A1738" s="282" t="s">
        <v>4367</v>
      </c>
      <c r="B1738" s="37">
        <v>1</v>
      </c>
      <c r="C1738" s="37">
        <v>168111495</v>
      </c>
      <c r="D1738" s="37" t="s">
        <v>724</v>
      </c>
      <c r="E1738" s="37" t="s">
        <v>718</v>
      </c>
      <c r="F1738" s="37">
        <v>2.8228993876527398E-4</v>
      </c>
      <c r="G1738" s="37" t="s">
        <v>4368</v>
      </c>
      <c r="H1738" s="288" t="s">
        <v>4369</v>
      </c>
      <c r="I1738" s="37" t="s">
        <v>76</v>
      </c>
      <c r="J1738" s="283" t="s">
        <v>106</v>
      </c>
    </row>
    <row r="1739" spans="1:10" x14ac:dyDescent="0.35">
      <c r="A1739" s="282" t="s">
        <v>4370</v>
      </c>
      <c r="B1739" s="37">
        <v>20</v>
      </c>
      <c r="C1739" s="37">
        <v>10828267</v>
      </c>
      <c r="D1739" s="37" t="s">
        <v>724</v>
      </c>
      <c r="E1739" s="37" t="s">
        <v>712</v>
      </c>
      <c r="F1739" s="37">
        <v>-2.0002451322413899E-5</v>
      </c>
      <c r="G1739" s="37" t="s">
        <v>4371</v>
      </c>
      <c r="I1739" s="37" t="s">
        <v>746</v>
      </c>
      <c r="J1739" s="283" t="s">
        <v>747</v>
      </c>
    </row>
    <row r="1740" spans="1:10" x14ac:dyDescent="0.35">
      <c r="A1740" s="282" t="s">
        <v>4372</v>
      </c>
      <c r="B1740" s="37">
        <v>14</v>
      </c>
      <c r="C1740" s="37">
        <v>93343568</v>
      </c>
      <c r="D1740" s="37" t="s">
        <v>724</v>
      </c>
      <c r="E1740" s="37" t="s">
        <v>712</v>
      </c>
      <c r="F1740" s="37">
        <v>1.06373661741447E-3</v>
      </c>
      <c r="I1740" s="37" t="s">
        <v>88</v>
      </c>
      <c r="J1740" s="283" t="s">
        <v>111</v>
      </c>
    </row>
    <row r="1741" spans="1:10" x14ac:dyDescent="0.35">
      <c r="A1741" s="282" t="s">
        <v>4373</v>
      </c>
      <c r="B1741" s="37">
        <v>20</v>
      </c>
      <c r="C1741" s="37">
        <v>21529274</v>
      </c>
      <c r="D1741" s="37" t="s">
        <v>712</v>
      </c>
      <c r="E1741" s="37" t="s">
        <v>718</v>
      </c>
      <c r="F1741" s="37">
        <v>6.5468111182353096E-4</v>
      </c>
      <c r="I1741" s="37" t="s">
        <v>873</v>
      </c>
      <c r="J1741" s="283" t="s">
        <v>874</v>
      </c>
    </row>
    <row r="1742" spans="1:10" x14ac:dyDescent="0.35">
      <c r="A1742" s="282" t="s">
        <v>4374</v>
      </c>
      <c r="B1742" s="37">
        <v>10</v>
      </c>
      <c r="C1742" s="37">
        <v>81121696</v>
      </c>
      <c r="D1742" s="37" t="s">
        <v>718</v>
      </c>
      <c r="E1742" s="37" t="s">
        <v>724</v>
      </c>
      <c r="F1742" s="37">
        <v>2.8499330479053302E-4</v>
      </c>
      <c r="I1742" s="37" t="s">
        <v>76</v>
      </c>
      <c r="J1742" s="283" t="s">
        <v>106</v>
      </c>
    </row>
    <row r="1743" spans="1:10" x14ac:dyDescent="0.35">
      <c r="A1743" s="282" t="s">
        <v>4375</v>
      </c>
      <c r="B1743" s="37">
        <v>9</v>
      </c>
      <c r="C1743" s="37">
        <v>14388013</v>
      </c>
      <c r="D1743" s="37" t="s">
        <v>724</v>
      </c>
      <c r="E1743" s="37" t="s">
        <v>711</v>
      </c>
      <c r="F1743" s="37">
        <v>2.4606766619220501E-4</v>
      </c>
      <c r="G1743" s="37" t="s">
        <v>4376</v>
      </c>
      <c r="H1743" s="288" t="s">
        <v>4377</v>
      </c>
      <c r="I1743" s="37" t="s">
        <v>88</v>
      </c>
      <c r="J1743" s="283" t="s">
        <v>111</v>
      </c>
    </row>
    <row r="1744" spans="1:10" x14ac:dyDescent="0.35">
      <c r="A1744" s="282" t="s">
        <v>4378</v>
      </c>
      <c r="B1744" s="37">
        <v>1</v>
      </c>
      <c r="C1744" s="37">
        <v>117183783</v>
      </c>
      <c r="D1744" s="37" t="s">
        <v>712</v>
      </c>
      <c r="E1744" s="37" t="s">
        <v>718</v>
      </c>
      <c r="F1744" s="37">
        <v>2.7083066833210299E-4</v>
      </c>
      <c r="G1744" s="37" t="s">
        <v>4379</v>
      </c>
      <c r="H1744" s="288" t="s">
        <v>4380</v>
      </c>
      <c r="I1744" s="37" t="s">
        <v>845</v>
      </c>
      <c r="J1744" s="283" t="s">
        <v>846</v>
      </c>
    </row>
    <row r="1745" spans="1:10" x14ac:dyDescent="0.35">
      <c r="A1745" s="282" t="s">
        <v>4381</v>
      </c>
      <c r="B1745" s="37">
        <v>10</v>
      </c>
      <c r="C1745" s="37">
        <v>28752106</v>
      </c>
      <c r="D1745" s="37" t="s">
        <v>718</v>
      </c>
      <c r="E1745" s="37" t="s">
        <v>712</v>
      </c>
      <c r="F1745" s="37">
        <v>4.9665485372629302E-4</v>
      </c>
      <c r="G1745" s="37" t="s">
        <v>4382</v>
      </c>
      <c r="I1745" s="37" t="s">
        <v>90</v>
      </c>
      <c r="J1745" s="283" t="s">
        <v>112</v>
      </c>
    </row>
    <row r="1746" spans="1:10" x14ac:dyDescent="0.35">
      <c r="A1746" s="282" t="s">
        <v>4383</v>
      </c>
      <c r="B1746" s="37">
        <v>9</v>
      </c>
      <c r="C1746" s="37">
        <v>79515389</v>
      </c>
      <c r="D1746" s="37" t="s">
        <v>718</v>
      </c>
      <c r="E1746" s="37" t="s">
        <v>712</v>
      </c>
      <c r="F1746" s="37">
        <v>5.1903181915425895E-4</v>
      </c>
      <c r="G1746" s="37" t="s">
        <v>4384</v>
      </c>
      <c r="H1746" s="288" t="s">
        <v>4385</v>
      </c>
      <c r="I1746" s="37" t="s">
        <v>779</v>
      </c>
      <c r="J1746" s="283" t="s">
        <v>780</v>
      </c>
    </row>
    <row r="1747" spans="1:10" x14ac:dyDescent="0.35">
      <c r="A1747" s="282" t="s">
        <v>4386</v>
      </c>
      <c r="B1747" s="37">
        <v>10</v>
      </c>
      <c r="C1747" s="37">
        <v>98212308</v>
      </c>
      <c r="D1747" s="37" t="s">
        <v>712</v>
      </c>
      <c r="E1747" s="37" t="s">
        <v>718</v>
      </c>
      <c r="F1747" s="37">
        <v>9.4279806753804792E-6</v>
      </c>
      <c r="G1747" s="37" t="s">
        <v>4387</v>
      </c>
      <c r="H1747" s="288" t="s">
        <v>4388</v>
      </c>
      <c r="I1747" s="37" t="s">
        <v>81</v>
      </c>
      <c r="J1747" s="283" t="s">
        <v>107</v>
      </c>
    </row>
    <row r="1748" spans="1:10" x14ac:dyDescent="0.35">
      <c r="A1748" s="282" t="s">
        <v>4389</v>
      </c>
      <c r="B1748" s="37">
        <v>7</v>
      </c>
      <c r="C1748" s="37">
        <v>13678476</v>
      </c>
      <c r="D1748" s="37" t="s">
        <v>712</v>
      </c>
      <c r="E1748" s="37" t="s">
        <v>711</v>
      </c>
      <c r="F1748" s="37">
        <v>3.3606942495249001E-4</v>
      </c>
      <c r="G1748" s="37" t="s">
        <v>4390</v>
      </c>
      <c r="H1748" s="288" t="s">
        <v>4391</v>
      </c>
      <c r="I1748" s="37" t="s">
        <v>65</v>
      </c>
      <c r="J1748" s="283" t="s">
        <v>109</v>
      </c>
    </row>
    <row r="1749" spans="1:10" x14ac:dyDescent="0.35">
      <c r="A1749" s="282" t="s">
        <v>4392</v>
      </c>
      <c r="B1749" s="37">
        <v>6</v>
      </c>
      <c r="C1749" s="37">
        <v>116729556</v>
      </c>
      <c r="D1749" s="37" t="s">
        <v>718</v>
      </c>
      <c r="E1749" s="37" t="s">
        <v>712</v>
      </c>
      <c r="F1749" s="37">
        <v>1.3334179205867101E-3</v>
      </c>
      <c r="G1749" s="37" t="s">
        <v>4393</v>
      </c>
      <c r="H1749" s="288" t="s">
        <v>4394</v>
      </c>
      <c r="I1749" s="37" t="s">
        <v>90</v>
      </c>
      <c r="J1749" s="283" t="s">
        <v>112</v>
      </c>
    </row>
    <row r="1750" spans="1:10" x14ac:dyDescent="0.35">
      <c r="A1750" s="282" t="s">
        <v>4395</v>
      </c>
      <c r="B1750" s="37">
        <v>22</v>
      </c>
      <c r="C1750" s="37">
        <v>47839090</v>
      </c>
      <c r="D1750" s="37" t="s">
        <v>718</v>
      </c>
      <c r="E1750" s="37" t="s">
        <v>712</v>
      </c>
      <c r="F1750" s="37">
        <v>6.1161828363350598E-4</v>
      </c>
      <c r="I1750" s="37" t="s">
        <v>88</v>
      </c>
      <c r="J1750" s="283" t="s">
        <v>111</v>
      </c>
    </row>
    <row r="1751" spans="1:10" x14ac:dyDescent="0.35">
      <c r="A1751" s="282" t="s">
        <v>4396</v>
      </c>
      <c r="B1751" s="37">
        <v>1</v>
      </c>
      <c r="C1751" s="37">
        <v>37642693</v>
      </c>
      <c r="D1751" s="37" t="s">
        <v>712</v>
      </c>
      <c r="E1751" s="37" t="s">
        <v>724</v>
      </c>
      <c r="F1751" s="37">
        <v>1.67981377364906E-4</v>
      </c>
      <c r="I1751" s="37" t="s">
        <v>65</v>
      </c>
      <c r="J1751" s="283" t="s">
        <v>109</v>
      </c>
    </row>
    <row r="1752" spans="1:10" x14ac:dyDescent="0.35">
      <c r="A1752" s="282" t="s">
        <v>4397</v>
      </c>
      <c r="B1752" s="37">
        <v>7</v>
      </c>
      <c r="C1752" s="37">
        <v>14117692</v>
      </c>
      <c r="D1752" s="37" t="s">
        <v>711</v>
      </c>
      <c r="E1752" s="37" t="s">
        <v>724</v>
      </c>
      <c r="F1752" s="37">
        <v>2.0796847027779701E-4</v>
      </c>
      <c r="I1752" s="37" t="s">
        <v>845</v>
      </c>
      <c r="J1752" s="283" t="s">
        <v>846</v>
      </c>
    </row>
    <row r="1753" spans="1:10" x14ac:dyDescent="0.35">
      <c r="A1753" s="282" t="s">
        <v>4398</v>
      </c>
      <c r="B1753" s="37">
        <v>17</v>
      </c>
      <c r="C1753" s="37">
        <v>14005439</v>
      </c>
      <c r="D1753" s="37" t="s">
        <v>724</v>
      </c>
      <c r="E1753" s="37" t="s">
        <v>711</v>
      </c>
      <c r="F1753" s="37">
        <v>-1.50272182673439E-4</v>
      </c>
      <c r="G1753" s="37" t="s">
        <v>4399</v>
      </c>
      <c r="H1753" s="288" t="s">
        <v>4400</v>
      </c>
      <c r="I1753" s="37" t="s">
        <v>793</v>
      </c>
      <c r="J1753" s="283" t="s">
        <v>794</v>
      </c>
    </row>
    <row r="1754" spans="1:10" x14ac:dyDescent="0.35">
      <c r="A1754" s="282" t="s">
        <v>4401</v>
      </c>
      <c r="B1754" s="37">
        <v>5</v>
      </c>
      <c r="C1754" s="37">
        <v>57971093</v>
      </c>
      <c r="D1754" s="37" t="s">
        <v>711</v>
      </c>
      <c r="E1754" s="37" t="s">
        <v>724</v>
      </c>
      <c r="F1754" s="37">
        <v>-1.48279858327362E-5</v>
      </c>
      <c r="G1754" s="37" t="s">
        <v>4402</v>
      </c>
      <c r="H1754" s="288" t="s">
        <v>4403</v>
      </c>
      <c r="I1754" s="37" t="s">
        <v>90</v>
      </c>
      <c r="J1754" s="283" t="s">
        <v>112</v>
      </c>
    </row>
    <row r="1755" spans="1:10" x14ac:dyDescent="0.35">
      <c r="A1755" s="282" t="s">
        <v>4404</v>
      </c>
      <c r="B1755" s="37">
        <v>4</v>
      </c>
      <c r="C1755" s="37">
        <v>138154564</v>
      </c>
      <c r="D1755" s="37" t="s">
        <v>711</v>
      </c>
      <c r="E1755" s="37" t="s">
        <v>724</v>
      </c>
      <c r="F1755" s="37">
        <v>-4.8156107549779799E-4</v>
      </c>
      <c r="I1755" s="37" t="s">
        <v>746</v>
      </c>
      <c r="J1755" s="283" t="s">
        <v>747</v>
      </c>
    </row>
    <row r="1756" spans="1:10" x14ac:dyDescent="0.35">
      <c r="A1756" s="282" t="s">
        <v>4405</v>
      </c>
      <c r="B1756" s="37">
        <v>18</v>
      </c>
      <c r="C1756" s="37">
        <v>72122611</v>
      </c>
      <c r="D1756" s="37" t="s">
        <v>711</v>
      </c>
      <c r="E1756" s="37" t="s">
        <v>724</v>
      </c>
      <c r="F1756" s="37">
        <v>-1.03851163443337E-3</v>
      </c>
      <c r="G1756" s="37" t="s">
        <v>2919</v>
      </c>
      <c r="H1756" s="288" t="s">
        <v>2920</v>
      </c>
      <c r="I1756" s="37" t="s">
        <v>96</v>
      </c>
      <c r="J1756" s="283" t="s">
        <v>110</v>
      </c>
    </row>
    <row r="1757" spans="1:10" x14ac:dyDescent="0.35">
      <c r="A1757" s="282" t="s">
        <v>4406</v>
      </c>
      <c r="B1757" s="37">
        <v>19</v>
      </c>
      <c r="C1757" s="37">
        <v>17464411</v>
      </c>
      <c r="D1757" s="37" t="s">
        <v>711</v>
      </c>
      <c r="E1757" s="37" t="s">
        <v>724</v>
      </c>
      <c r="F1757" s="37">
        <v>7.0106803372389103E-5</v>
      </c>
      <c r="G1757" s="37" t="s">
        <v>4407</v>
      </c>
      <c r="H1757" s="288" t="s">
        <v>4408</v>
      </c>
      <c r="I1757" s="37" t="s">
        <v>90</v>
      </c>
      <c r="J1757" s="283" t="s">
        <v>112</v>
      </c>
    </row>
    <row r="1758" spans="1:10" x14ac:dyDescent="0.35">
      <c r="A1758" s="282" t="s">
        <v>4409</v>
      </c>
      <c r="B1758" s="37">
        <v>2</v>
      </c>
      <c r="C1758" s="37">
        <v>236199722</v>
      </c>
      <c r="D1758" s="37" t="s">
        <v>711</v>
      </c>
      <c r="E1758" s="37" t="s">
        <v>724</v>
      </c>
      <c r="F1758" s="37">
        <v>-1.1809188421876701E-3</v>
      </c>
      <c r="I1758" s="37" t="s">
        <v>1734</v>
      </c>
      <c r="J1758" s="283" t="s">
        <v>1735</v>
      </c>
    </row>
    <row r="1759" spans="1:10" x14ac:dyDescent="0.35">
      <c r="A1759" s="282" t="s">
        <v>4410</v>
      </c>
      <c r="B1759" s="37">
        <v>1</v>
      </c>
      <c r="C1759" s="37">
        <v>213696866</v>
      </c>
      <c r="D1759" s="37" t="s">
        <v>718</v>
      </c>
      <c r="E1759" s="37" t="s">
        <v>712</v>
      </c>
      <c r="F1759" s="37">
        <v>3.7829324312958299E-3</v>
      </c>
      <c r="G1759" s="37" t="s">
        <v>4411</v>
      </c>
      <c r="I1759" s="37" t="s">
        <v>1108</v>
      </c>
      <c r="J1759" s="283" t="s">
        <v>1109</v>
      </c>
    </row>
    <row r="1760" spans="1:10" x14ac:dyDescent="0.35">
      <c r="A1760" s="282" t="s">
        <v>4412</v>
      </c>
      <c r="B1760" s="37">
        <v>2</v>
      </c>
      <c r="C1760" s="37">
        <v>80804156</v>
      </c>
      <c r="D1760" s="37" t="s">
        <v>711</v>
      </c>
      <c r="E1760" s="37" t="s">
        <v>724</v>
      </c>
      <c r="F1760" s="37">
        <v>1.9291836669796901E-4</v>
      </c>
      <c r="G1760" s="37" t="s">
        <v>4413</v>
      </c>
      <c r="H1760" s="288" t="s">
        <v>10060</v>
      </c>
      <c r="I1760" s="37" t="s">
        <v>1734</v>
      </c>
      <c r="J1760" s="283" t="s">
        <v>1735</v>
      </c>
    </row>
    <row r="1761" spans="1:10" x14ac:dyDescent="0.35">
      <c r="A1761" s="282" t="s">
        <v>4414</v>
      </c>
      <c r="B1761" s="37">
        <v>18</v>
      </c>
      <c r="C1761" s="37">
        <v>8364598</v>
      </c>
      <c r="D1761" s="37" t="s">
        <v>712</v>
      </c>
      <c r="E1761" s="37" t="s">
        <v>718</v>
      </c>
      <c r="F1761" s="37">
        <v>-8.8002925062614402E-4</v>
      </c>
      <c r="G1761" s="37" t="s">
        <v>4415</v>
      </c>
      <c r="H1761" s="288" t="s">
        <v>4416</v>
      </c>
      <c r="I1761" s="37" t="s">
        <v>1298</v>
      </c>
      <c r="J1761" s="283" t="s">
        <v>1299</v>
      </c>
    </row>
    <row r="1762" spans="1:10" x14ac:dyDescent="0.35">
      <c r="A1762" s="282" t="s">
        <v>4417</v>
      </c>
      <c r="B1762" s="37">
        <v>4</v>
      </c>
      <c r="C1762" s="37">
        <v>4745726</v>
      </c>
      <c r="D1762" s="37" t="s">
        <v>711</v>
      </c>
      <c r="E1762" s="37" t="s">
        <v>724</v>
      </c>
      <c r="F1762" s="37">
        <v>1.27989773250709E-3</v>
      </c>
      <c r="I1762" s="37" t="s">
        <v>65</v>
      </c>
      <c r="J1762" s="283" t="s">
        <v>109</v>
      </c>
    </row>
    <row r="1763" spans="1:10" x14ac:dyDescent="0.35">
      <c r="A1763" s="282" t="s">
        <v>4418</v>
      </c>
      <c r="B1763" s="37">
        <v>4</v>
      </c>
      <c r="C1763" s="37">
        <v>77734939</v>
      </c>
      <c r="D1763" s="37" t="s">
        <v>724</v>
      </c>
      <c r="E1763" s="37" t="s">
        <v>711</v>
      </c>
      <c r="F1763" s="37">
        <v>1.82930204429784E-3</v>
      </c>
      <c r="I1763" s="37" t="s">
        <v>96</v>
      </c>
      <c r="J1763" s="283" t="s">
        <v>110</v>
      </c>
    </row>
    <row r="1764" spans="1:10" x14ac:dyDescent="0.35">
      <c r="A1764" s="282" t="s">
        <v>4419</v>
      </c>
      <c r="B1764" s="37">
        <v>1</v>
      </c>
      <c r="C1764" s="37">
        <v>166452024</v>
      </c>
      <c r="D1764" s="37" t="s">
        <v>711</v>
      </c>
      <c r="E1764" s="37" t="s">
        <v>724</v>
      </c>
      <c r="F1764" s="37">
        <v>7.8499317923613396E-4</v>
      </c>
      <c r="G1764" s="37" t="s">
        <v>4420</v>
      </c>
      <c r="H1764" s="288" t="s">
        <v>4421</v>
      </c>
      <c r="I1764" s="37" t="s">
        <v>65</v>
      </c>
      <c r="J1764" s="283" t="s">
        <v>109</v>
      </c>
    </row>
    <row r="1765" spans="1:10" x14ac:dyDescent="0.35">
      <c r="A1765" s="282" t="s">
        <v>4422</v>
      </c>
      <c r="B1765" s="37">
        <v>2</v>
      </c>
      <c r="C1765" s="37">
        <v>9298590</v>
      </c>
      <c r="D1765" s="37" t="s">
        <v>712</v>
      </c>
      <c r="E1765" s="37" t="s">
        <v>724</v>
      </c>
      <c r="F1765" s="37">
        <v>3.3798115690665898E-3</v>
      </c>
      <c r="I1765" s="37" t="s">
        <v>1227</v>
      </c>
      <c r="J1765" s="283" t="s">
        <v>1228</v>
      </c>
    </row>
    <row r="1766" spans="1:10" x14ac:dyDescent="0.35">
      <c r="A1766" s="282" t="s">
        <v>4423</v>
      </c>
      <c r="B1766" s="37">
        <v>14</v>
      </c>
      <c r="C1766" s="37">
        <v>62360075</v>
      </c>
      <c r="D1766" s="37" t="s">
        <v>712</v>
      </c>
      <c r="E1766" s="37" t="s">
        <v>718</v>
      </c>
      <c r="F1766" s="37">
        <v>8.4970029092272298E-4</v>
      </c>
      <c r="G1766" s="37" t="s">
        <v>4424</v>
      </c>
      <c r="I1766" s="37" t="s">
        <v>721</v>
      </c>
      <c r="J1766" s="283" t="s">
        <v>722</v>
      </c>
    </row>
    <row r="1767" spans="1:10" x14ac:dyDescent="0.35">
      <c r="A1767" s="282" t="s">
        <v>4425</v>
      </c>
      <c r="B1767" s="37">
        <v>8</v>
      </c>
      <c r="C1767" s="37">
        <v>69182261</v>
      </c>
      <c r="D1767" s="37" t="s">
        <v>724</v>
      </c>
      <c r="E1767" s="37" t="s">
        <v>711</v>
      </c>
      <c r="F1767" s="37">
        <v>2.5063899103080602E-3</v>
      </c>
      <c r="I1767" s="37" t="s">
        <v>96</v>
      </c>
      <c r="J1767" s="283" t="s">
        <v>110</v>
      </c>
    </row>
    <row r="1768" spans="1:10" x14ac:dyDescent="0.35">
      <c r="A1768" s="282" t="s">
        <v>4426</v>
      </c>
      <c r="B1768" s="37">
        <v>20</v>
      </c>
      <c r="C1768" s="37">
        <v>8221643</v>
      </c>
      <c r="D1768" s="37" t="s">
        <v>711</v>
      </c>
      <c r="E1768" s="37" t="s">
        <v>724</v>
      </c>
      <c r="F1768" s="37">
        <v>7.4492944714780204E-4</v>
      </c>
      <c r="G1768" s="37" t="s">
        <v>4427</v>
      </c>
      <c r="H1768" s="288" t="s">
        <v>4428</v>
      </c>
      <c r="I1768" s="37" t="s">
        <v>746</v>
      </c>
      <c r="J1768" s="283" t="s">
        <v>747</v>
      </c>
    </row>
    <row r="1769" spans="1:10" x14ac:dyDescent="0.35">
      <c r="A1769" s="282" t="s">
        <v>4429</v>
      </c>
      <c r="B1769" s="37">
        <v>10</v>
      </c>
      <c r="C1769" s="37">
        <v>6209218</v>
      </c>
      <c r="D1769" s="37" t="s">
        <v>718</v>
      </c>
      <c r="E1769" s="37" t="s">
        <v>712</v>
      </c>
      <c r="F1769" s="37">
        <v>-2.4142578550205899E-5</v>
      </c>
      <c r="G1769" s="37" t="s">
        <v>4430</v>
      </c>
      <c r="H1769" s="288" t="s">
        <v>4431</v>
      </c>
      <c r="I1769" s="37" t="s">
        <v>65</v>
      </c>
      <c r="J1769" s="283" t="s">
        <v>109</v>
      </c>
    </row>
    <row r="1770" spans="1:10" x14ac:dyDescent="0.35">
      <c r="A1770" s="282" t="s">
        <v>4432</v>
      </c>
      <c r="B1770" s="37">
        <v>13</v>
      </c>
      <c r="C1770" s="37">
        <v>75150925</v>
      </c>
      <c r="D1770" s="37" t="s">
        <v>712</v>
      </c>
      <c r="E1770" s="37" t="s">
        <v>718</v>
      </c>
      <c r="F1770" s="37">
        <v>-3.6996234644876003E-4</v>
      </c>
      <c r="I1770" s="37" t="s">
        <v>818</v>
      </c>
      <c r="J1770" s="283" t="s">
        <v>819</v>
      </c>
    </row>
    <row r="1771" spans="1:10" x14ac:dyDescent="0.35">
      <c r="A1771" s="282" t="s">
        <v>4433</v>
      </c>
      <c r="B1771" s="37">
        <v>13</v>
      </c>
      <c r="C1771" s="37">
        <v>80771407</v>
      </c>
      <c r="D1771" s="37" t="s">
        <v>712</v>
      </c>
      <c r="E1771" s="37" t="s">
        <v>711</v>
      </c>
      <c r="F1771" s="37">
        <v>1.07548358397301E-3</v>
      </c>
      <c r="I1771" s="37" t="s">
        <v>76</v>
      </c>
      <c r="J1771" s="283" t="s">
        <v>106</v>
      </c>
    </row>
    <row r="1772" spans="1:10" x14ac:dyDescent="0.35">
      <c r="A1772" s="282" t="s">
        <v>4434</v>
      </c>
      <c r="B1772" s="37">
        <v>9</v>
      </c>
      <c r="C1772" s="37">
        <v>113284871</v>
      </c>
      <c r="D1772" s="37" t="s">
        <v>718</v>
      </c>
      <c r="E1772" s="37" t="s">
        <v>712</v>
      </c>
      <c r="F1772" s="37">
        <v>-3.3368188672183802E-5</v>
      </c>
      <c r="G1772" s="37" t="s">
        <v>4435</v>
      </c>
      <c r="H1772" s="288" t="s">
        <v>4436</v>
      </c>
      <c r="I1772" s="37" t="s">
        <v>76</v>
      </c>
      <c r="J1772" s="283" t="s">
        <v>106</v>
      </c>
    </row>
    <row r="1773" spans="1:10" x14ac:dyDescent="0.35">
      <c r="A1773" s="282" t="s">
        <v>4437</v>
      </c>
      <c r="B1773" s="37">
        <v>10</v>
      </c>
      <c r="C1773" s="37">
        <v>130288721</v>
      </c>
      <c r="D1773" s="37" t="s">
        <v>718</v>
      </c>
      <c r="E1773" s="37" t="s">
        <v>711</v>
      </c>
      <c r="F1773" s="37">
        <v>-1.1224737917855201E-3</v>
      </c>
      <c r="I1773" s="37" t="s">
        <v>88</v>
      </c>
      <c r="J1773" s="283" t="s">
        <v>111</v>
      </c>
    </row>
    <row r="1774" spans="1:10" x14ac:dyDescent="0.35">
      <c r="A1774" s="282" t="s">
        <v>4438</v>
      </c>
      <c r="B1774" s="37">
        <v>13</v>
      </c>
      <c r="C1774" s="37">
        <v>25638991</v>
      </c>
      <c r="D1774" s="37" t="s">
        <v>711</v>
      </c>
      <c r="E1774" s="37" t="s">
        <v>724</v>
      </c>
      <c r="F1774" s="37">
        <v>-1.38621979631062E-3</v>
      </c>
      <c r="I1774" s="37" t="s">
        <v>1217</v>
      </c>
      <c r="J1774" s="283" t="s">
        <v>1218</v>
      </c>
    </row>
    <row r="1775" spans="1:10" x14ac:dyDescent="0.35">
      <c r="A1775" s="282" t="s">
        <v>4439</v>
      </c>
      <c r="B1775" s="37">
        <v>14</v>
      </c>
      <c r="C1775" s="37">
        <v>57630089</v>
      </c>
      <c r="D1775" s="37" t="s">
        <v>712</v>
      </c>
      <c r="E1775" s="37" t="s">
        <v>711</v>
      </c>
      <c r="F1775" s="37">
        <v>4.4246609360546998E-4</v>
      </c>
      <c r="I1775" s="37" t="s">
        <v>76</v>
      </c>
      <c r="J1775" s="283" t="s">
        <v>106</v>
      </c>
    </row>
    <row r="1776" spans="1:10" x14ac:dyDescent="0.35">
      <c r="A1776" s="282" t="s">
        <v>4440</v>
      </c>
      <c r="B1776" s="37">
        <v>11</v>
      </c>
      <c r="C1776" s="37">
        <v>59359841</v>
      </c>
      <c r="D1776" s="37" t="s">
        <v>712</v>
      </c>
      <c r="E1776" s="37" t="s">
        <v>718</v>
      </c>
      <c r="F1776" s="37">
        <v>-1.4459146514713401E-4</v>
      </c>
      <c r="G1776" s="37" t="s">
        <v>4441</v>
      </c>
      <c r="H1776" s="288" t="s">
        <v>4442</v>
      </c>
      <c r="I1776" s="37" t="s">
        <v>76</v>
      </c>
      <c r="J1776" s="283" t="s">
        <v>106</v>
      </c>
    </row>
    <row r="1777" spans="1:10" x14ac:dyDescent="0.35">
      <c r="A1777" s="282" t="s">
        <v>4443</v>
      </c>
      <c r="B1777" s="37">
        <v>21</v>
      </c>
      <c r="C1777" s="37">
        <v>37802629</v>
      </c>
      <c r="D1777" s="37" t="s">
        <v>712</v>
      </c>
      <c r="E1777" s="37" t="s">
        <v>718</v>
      </c>
      <c r="F1777" s="37">
        <v>-8.7326610780499403E-4</v>
      </c>
      <c r="G1777" s="37" t="s">
        <v>4444</v>
      </c>
      <c r="H1777" s="288" t="s">
        <v>4445</v>
      </c>
      <c r="I1777" s="37" t="s">
        <v>76</v>
      </c>
      <c r="J1777" s="283" t="s">
        <v>106</v>
      </c>
    </row>
    <row r="1778" spans="1:10" x14ac:dyDescent="0.35">
      <c r="A1778" s="282" t="s">
        <v>4446</v>
      </c>
      <c r="B1778" s="37">
        <v>11</v>
      </c>
      <c r="C1778" s="37">
        <v>105614894</v>
      </c>
      <c r="D1778" s="37" t="s">
        <v>711</v>
      </c>
      <c r="E1778" s="37" t="s">
        <v>718</v>
      </c>
      <c r="F1778" s="37">
        <v>2.93772313280383E-4</v>
      </c>
      <c r="G1778" s="37" t="s">
        <v>4447</v>
      </c>
      <c r="H1778" s="288" t="s">
        <v>4448</v>
      </c>
      <c r="I1778" s="37" t="s">
        <v>65</v>
      </c>
      <c r="J1778" s="283" t="s">
        <v>109</v>
      </c>
    </row>
    <row r="1779" spans="1:10" x14ac:dyDescent="0.35">
      <c r="A1779" s="282" t="s">
        <v>4449</v>
      </c>
      <c r="B1779" s="37">
        <v>18</v>
      </c>
      <c r="C1779" s="37">
        <v>2050381</v>
      </c>
      <c r="D1779" s="37" t="s">
        <v>724</v>
      </c>
      <c r="E1779" s="37" t="s">
        <v>711</v>
      </c>
      <c r="F1779" s="37">
        <v>5.8538559074397696E-4</v>
      </c>
      <c r="G1779" s="37" t="s">
        <v>2213</v>
      </c>
      <c r="I1779" s="37" t="s">
        <v>76</v>
      </c>
      <c r="J1779" s="283" t="s">
        <v>106</v>
      </c>
    </row>
    <row r="1780" spans="1:10" x14ac:dyDescent="0.35">
      <c r="A1780" s="282" t="s">
        <v>4450</v>
      </c>
      <c r="B1780" s="37">
        <v>18</v>
      </c>
      <c r="C1780" s="37">
        <v>66513615</v>
      </c>
      <c r="D1780" s="37" t="s">
        <v>724</v>
      </c>
      <c r="E1780" s="37" t="s">
        <v>711</v>
      </c>
      <c r="F1780" s="37">
        <v>9.8089576633567208E-4</v>
      </c>
      <c r="G1780" s="37" t="s">
        <v>4451</v>
      </c>
      <c r="H1780" s="288" t="s">
        <v>4452</v>
      </c>
      <c r="I1780" s="37" t="s">
        <v>96</v>
      </c>
      <c r="J1780" s="283" t="s">
        <v>110</v>
      </c>
    </row>
    <row r="1781" spans="1:10" x14ac:dyDescent="0.35">
      <c r="A1781" s="282" t="s">
        <v>4453</v>
      </c>
      <c r="B1781" s="37">
        <v>12</v>
      </c>
      <c r="C1781" s="37">
        <v>48263828</v>
      </c>
      <c r="D1781" s="37" t="s">
        <v>711</v>
      </c>
      <c r="E1781" s="37" t="s">
        <v>718</v>
      </c>
      <c r="F1781" s="37">
        <v>2.6691873355942099E-4</v>
      </c>
      <c r="G1781" s="37" t="s">
        <v>4454</v>
      </c>
      <c r="H1781" s="288" t="s">
        <v>4455</v>
      </c>
      <c r="I1781" s="37" t="s">
        <v>65</v>
      </c>
      <c r="J1781" s="283" t="s">
        <v>109</v>
      </c>
    </row>
    <row r="1782" spans="1:10" x14ac:dyDescent="0.35">
      <c r="A1782" s="282" t="s">
        <v>4456</v>
      </c>
      <c r="B1782" s="37">
        <v>7</v>
      </c>
      <c r="C1782" s="37">
        <v>14184011</v>
      </c>
      <c r="D1782" s="37" t="s">
        <v>711</v>
      </c>
      <c r="E1782" s="37" t="s">
        <v>718</v>
      </c>
      <c r="F1782" s="37">
        <v>3.6605202504275298E-4</v>
      </c>
      <c r="G1782" s="37" t="s">
        <v>4457</v>
      </c>
      <c r="H1782" s="288" t="s">
        <v>4458</v>
      </c>
      <c r="I1782" s="37" t="s">
        <v>1108</v>
      </c>
      <c r="J1782" s="283" t="s">
        <v>1109</v>
      </c>
    </row>
    <row r="1783" spans="1:10" x14ac:dyDescent="0.35">
      <c r="A1783" s="282" t="s">
        <v>4459</v>
      </c>
      <c r="B1783" s="37">
        <v>7</v>
      </c>
      <c r="C1783" s="37">
        <v>21170406</v>
      </c>
      <c r="D1783" s="37" t="s">
        <v>712</v>
      </c>
      <c r="E1783" s="37" t="s">
        <v>718</v>
      </c>
      <c r="F1783" s="37">
        <v>-5.2641328739142705E-4</v>
      </c>
      <c r="I1783" s="37" t="s">
        <v>845</v>
      </c>
      <c r="J1783" s="283" t="s">
        <v>846</v>
      </c>
    </row>
    <row r="1784" spans="1:10" x14ac:dyDescent="0.35">
      <c r="A1784" s="282" t="s">
        <v>4460</v>
      </c>
      <c r="B1784" s="37">
        <v>2</v>
      </c>
      <c r="C1784" s="37">
        <v>41255542</v>
      </c>
      <c r="D1784" s="37" t="s">
        <v>712</v>
      </c>
      <c r="E1784" s="37" t="s">
        <v>718</v>
      </c>
      <c r="F1784" s="37">
        <v>-2.6903302370519401E-4</v>
      </c>
      <c r="I1784" s="37" t="s">
        <v>81</v>
      </c>
      <c r="J1784" s="283" t="s">
        <v>107</v>
      </c>
    </row>
    <row r="1785" spans="1:10" x14ac:dyDescent="0.35">
      <c r="A1785" s="282" t="s">
        <v>4461</v>
      </c>
      <c r="B1785" s="37">
        <v>14</v>
      </c>
      <c r="C1785" s="37">
        <v>79950488</v>
      </c>
      <c r="D1785" s="37" t="s">
        <v>724</v>
      </c>
      <c r="E1785" s="37" t="s">
        <v>711</v>
      </c>
      <c r="F1785" s="37">
        <v>6.6257556689910206E-5</v>
      </c>
      <c r="G1785" s="37" t="s">
        <v>2677</v>
      </c>
      <c r="H1785" s="288" t="s">
        <v>2678</v>
      </c>
      <c r="I1785" s="37" t="s">
        <v>1108</v>
      </c>
      <c r="J1785" s="283" t="s">
        <v>1109</v>
      </c>
    </row>
    <row r="1786" spans="1:10" x14ac:dyDescent="0.35">
      <c r="A1786" s="282" t="s">
        <v>4462</v>
      </c>
      <c r="B1786" s="37">
        <v>3</v>
      </c>
      <c r="C1786" s="37">
        <v>29255364</v>
      </c>
      <c r="D1786" s="37" t="s">
        <v>712</v>
      </c>
      <c r="E1786" s="37" t="s">
        <v>718</v>
      </c>
      <c r="F1786" s="37">
        <v>6.6650252757545297E-4</v>
      </c>
      <c r="I1786" s="37" t="s">
        <v>96</v>
      </c>
      <c r="J1786" s="283" t="s">
        <v>110</v>
      </c>
    </row>
    <row r="1787" spans="1:10" x14ac:dyDescent="0.35">
      <c r="A1787" s="282" t="s">
        <v>4463</v>
      </c>
      <c r="B1787" s="37">
        <v>19</v>
      </c>
      <c r="C1787" s="37">
        <v>35052255</v>
      </c>
      <c r="D1787" s="37" t="s">
        <v>712</v>
      </c>
      <c r="E1787" s="37" t="s">
        <v>718</v>
      </c>
      <c r="F1787" s="37">
        <v>7.8944502554410703E-4</v>
      </c>
      <c r="G1787" s="37" t="s">
        <v>4464</v>
      </c>
      <c r="H1787" s="288" t="s">
        <v>4465</v>
      </c>
      <c r="I1787" s="37" t="s">
        <v>81</v>
      </c>
      <c r="J1787" s="283" t="s">
        <v>107</v>
      </c>
    </row>
    <row r="1788" spans="1:10" x14ac:dyDescent="0.35">
      <c r="A1788" s="282" t="s">
        <v>4466</v>
      </c>
      <c r="B1788" s="37">
        <v>17</v>
      </c>
      <c r="C1788" s="37">
        <v>14253948</v>
      </c>
      <c r="D1788" s="37" t="s">
        <v>724</v>
      </c>
      <c r="E1788" s="37" t="s">
        <v>711</v>
      </c>
      <c r="F1788" s="37">
        <v>5.9382210165863196E-4</v>
      </c>
      <c r="G1788" s="37" t="s">
        <v>4467</v>
      </c>
      <c r="H1788" s="288" t="s">
        <v>4468</v>
      </c>
      <c r="I1788" s="37" t="s">
        <v>746</v>
      </c>
      <c r="J1788" s="283" t="s">
        <v>747</v>
      </c>
    </row>
    <row r="1789" spans="1:10" x14ac:dyDescent="0.35">
      <c r="A1789" s="282" t="s">
        <v>4469</v>
      </c>
      <c r="B1789" s="37">
        <v>16</v>
      </c>
      <c r="C1789" s="37">
        <v>3344618</v>
      </c>
      <c r="D1789" s="37" t="s">
        <v>711</v>
      </c>
      <c r="E1789" s="37" t="s">
        <v>724</v>
      </c>
      <c r="F1789" s="37">
        <v>1.07331349166558E-3</v>
      </c>
      <c r="G1789" s="37" t="s">
        <v>4470</v>
      </c>
      <c r="H1789" s="288" t="s">
        <v>4471</v>
      </c>
      <c r="I1789" s="37" t="s">
        <v>65</v>
      </c>
      <c r="J1789" s="283" t="s">
        <v>109</v>
      </c>
    </row>
    <row r="1790" spans="1:10" x14ac:dyDescent="0.35">
      <c r="A1790" s="282" t="s">
        <v>4472</v>
      </c>
      <c r="B1790" s="37">
        <v>20</v>
      </c>
      <c r="C1790" s="37">
        <v>7217215</v>
      </c>
      <c r="D1790" s="37" t="s">
        <v>711</v>
      </c>
      <c r="E1790" s="37" t="s">
        <v>724</v>
      </c>
      <c r="F1790" s="37">
        <v>1.2772879398033999E-4</v>
      </c>
      <c r="G1790" s="37" t="s">
        <v>4473</v>
      </c>
      <c r="I1790" s="37" t="s">
        <v>96</v>
      </c>
      <c r="J1790" s="283" t="s">
        <v>110</v>
      </c>
    </row>
    <row r="1791" spans="1:10" x14ac:dyDescent="0.35">
      <c r="A1791" s="282" t="s">
        <v>4474</v>
      </c>
      <c r="B1791" s="37">
        <v>2</v>
      </c>
      <c r="C1791" s="37">
        <v>150177878</v>
      </c>
      <c r="D1791" s="37" t="s">
        <v>712</v>
      </c>
      <c r="E1791" s="37" t="s">
        <v>718</v>
      </c>
      <c r="F1791" s="37">
        <v>1.9049884960160501E-5</v>
      </c>
      <c r="G1791" s="37" t="s">
        <v>4475</v>
      </c>
      <c r="H1791" s="288" t="s">
        <v>4476</v>
      </c>
      <c r="I1791" s="37" t="s">
        <v>65</v>
      </c>
      <c r="J1791" s="283" t="s">
        <v>109</v>
      </c>
    </row>
    <row r="1792" spans="1:10" x14ac:dyDescent="0.35">
      <c r="A1792" s="282" t="s">
        <v>4477</v>
      </c>
      <c r="B1792" s="37">
        <v>6</v>
      </c>
      <c r="C1792" s="37">
        <v>165883846</v>
      </c>
      <c r="D1792" s="37" t="s">
        <v>711</v>
      </c>
      <c r="E1792" s="37" t="s">
        <v>712</v>
      </c>
      <c r="F1792" s="37">
        <v>1.42921766572333E-3</v>
      </c>
      <c r="G1792" s="37" t="s">
        <v>2626</v>
      </c>
      <c r="H1792" s="288" t="s">
        <v>2627</v>
      </c>
      <c r="I1792" s="37" t="s">
        <v>76</v>
      </c>
      <c r="J1792" s="283" t="s">
        <v>106</v>
      </c>
    </row>
    <row r="1793" spans="1:10" x14ac:dyDescent="0.35">
      <c r="A1793" s="282" t="s">
        <v>4478</v>
      </c>
      <c r="B1793" s="37">
        <v>2</v>
      </c>
      <c r="C1793" s="37">
        <v>112305653</v>
      </c>
      <c r="D1793" s="37" t="s">
        <v>724</v>
      </c>
      <c r="E1793" s="37" t="s">
        <v>711</v>
      </c>
      <c r="F1793" s="37">
        <v>7.3261063484469696E-4</v>
      </c>
      <c r="I1793" s="37" t="s">
        <v>88</v>
      </c>
      <c r="J1793" s="283" t="s">
        <v>111</v>
      </c>
    </row>
    <row r="1794" spans="1:10" x14ac:dyDescent="0.35">
      <c r="A1794" s="282" t="s">
        <v>4479</v>
      </c>
      <c r="B1794" s="37">
        <v>18</v>
      </c>
      <c r="C1794" s="37">
        <v>4227717</v>
      </c>
      <c r="D1794" s="37" t="s">
        <v>711</v>
      </c>
      <c r="E1794" s="37" t="s">
        <v>724</v>
      </c>
      <c r="F1794" s="37">
        <v>4.7914688821071701E-4</v>
      </c>
      <c r="G1794" s="37" t="s">
        <v>3542</v>
      </c>
      <c r="H1794" s="288" t="s">
        <v>3543</v>
      </c>
      <c r="I1794" s="37" t="s">
        <v>90</v>
      </c>
      <c r="J1794" s="283" t="s">
        <v>112</v>
      </c>
    </row>
    <row r="1795" spans="1:10" x14ac:dyDescent="0.35">
      <c r="A1795" s="282" t="s">
        <v>4480</v>
      </c>
      <c r="B1795" s="37">
        <v>9</v>
      </c>
      <c r="C1795" s="37">
        <v>122608692</v>
      </c>
      <c r="D1795" s="37" t="s">
        <v>724</v>
      </c>
      <c r="E1795" s="37" t="s">
        <v>711</v>
      </c>
      <c r="F1795" s="37">
        <v>6.4930845839152095E-4</v>
      </c>
      <c r="I1795" s="37" t="s">
        <v>3501</v>
      </c>
      <c r="J1795" s="283" t="s">
        <v>3502</v>
      </c>
    </row>
    <row r="1796" spans="1:10" x14ac:dyDescent="0.35">
      <c r="A1796" s="282" t="s">
        <v>4481</v>
      </c>
      <c r="B1796" s="37">
        <v>17</v>
      </c>
      <c r="C1796" s="37">
        <v>19642952</v>
      </c>
      <c r="D1796" s="37" t="s">
        <v>712</v>
      </c>
      <c r="E1796" s="37" t="s">
        <v>711</v>
      </c>
      <c r="F1796" s="37">
        <v>7.1478239466598096E-4</v>
      </c>
      <c r="G1796" s="37" t="s">
        <v>4482</v>
      </c>
      <c r="H1796" s="288" t="s">
        <v>4483</v>
      </c>
      <c r="I1796" s="37" t="s">
        <v>96</v>
      </c>
      <c r="J1796" s="283" t="s">
        <v>110</v>
      </c>
    </row>
    <row r="1797" spans="1:10" x14ac:dyDescent="0.35">
      <c r="A1797" s="282" t="s">
        <v>4484</v>
      </c>
      <c r="B1797" s="37">
        <v>12</v>
      </c>
      <c r="C1797" s="37">
        <v>57865821</v>
      </c>
      <c r="D1797" s="37" t="s">
        <v>712</v>
      </c>
      <c r="E1797" s="37" t="s">
        <v>711</v>
      </c>
      <c r="F1797" s="37">
        <v>4.5218370018593499E-4</v>
      </c>
      <c r="G1797" s="37" t="s">
        <v>4485</v>
      </c>
      <c r="H1797" s="288" t="s">
        <v>4486</v>
      </c>
      <c r="I1797" s="37" t="s">
        <v>919</v>
      </c>
      <c r="J1797" s="283" t="s">
        <v>920</v>
      </c>
    </row>
    <row r="1798" spans="1:10" x14ac:dyDescent="0.35">
      <c r="A1798" s="282" t="s">
        <v>4487</v>
      </c>
      <c r="B1798" s="37">
        <v>21</v>
      </c>
      <c r="C1798" s="37">
        <v>27899198</v>
      </c>
      <c r="D1798" s="37" t="s">
        <v>724</v>
      </c>
      <c r="E1798" s="37" t="s">
        <v>712</v>
      </c>
      <c r="F1798" s="37">
        <v>5.0654734132041105E-4</v>
      </c>
      <c r="G1798" s="37" t="s">
        <v>4488</v>
      </c>
      <c r="H1798" s="288" t="s">
        <v>4489</v>
      </c>
      <c r="I1798" s="37" t="s">
        <v>845</v>
      </c>
      <c r="J1798" s="283" t="s">
        <v>846</v>
      </c>
    </row>
    <row r="1799" spans="1:10" x14ac:dyDescent="0.35">
      <c r="A1799" s="282" t="s">
        <v>4490</v>
      </c>
      <c r="B1799" s="37">
        <v>19</v>
      </c>
      <c r="C1799" s="37">
        <v>36048741</v>
      </c>
      <c r="D1799" s="37" t="s">
        <v>718</v>
      </c>
      <c r="E1799" s="37" t="s">
        <v>711</v>
      </c>
      <c r="F1799" s="37">
        <v>-5.7143388237241395E-4</v>
      </c>
      <c r="G1799" s="37" t="s">
        <v>4491</v>
      </c>
      <c r="H1799" s="288" t="s">
        <v>4492</v>
      </c>
      <c r="I1799" s="37" t="s">
        <v>76</v>
      </c>
      <c r="J1799" s="283" t="s">
        <v>106</v>
      </c>
    </row>
    <row r="1800" spans="1:10" x14ac:dyDescent="0.35">
      <c r="A1800" s="282" t="s">
        <v>4493</v>
      </c>
      <c r="B1800" s="37">
        <v>14</v>
      </c>
      <c r="C1800" s="37">
        <v>23977010</v>
      </c>
      <c r="D1800" s="37" t="s">
        <v>724</v>
      </c>
      <c r="E1800" s="37" t="s">
        <v>711</v>
      </c>
      <c r="F1800" s="37">
        <v>9.9247634623645395E-4</v>
      </c>
      <c r="G1800" s="37" t="s">
        <v>4494</v>
      </c>
      <c r="H1800" s="288" t="s">
        <v>4495</v>
      </c>
      <c r="I1800" s="37" t="s">
        <v>1055</v>
      </c>
      <c r="J1800" s="283" t="s">
        <v>1056</v>
      </c>
    </row>
    <row r="1801" spans="1:10" x14ac:dyDescent="0.35">
      <c r="A1801" s="282" t="s">
        <v>4496</v>
      </c>
      <c r="B1801" s="37">
        <v>22</v>
      </c>
      <c r="C1801" s="37">
        <v>17669306</v>
      </c>
      <c r="D1801" s="37" t="s">
        <v>712</v>
      </c>
      <c r="E1801" s="37" t="s">
        <v>718</v>
      </c>
      <c r="F1801" s="37">
        <v>9.9070792033326794E-5</v>
      </c>
      <c r="G1801" s="37" t="s">
        <v>4497</v>
      </c>
      <c r="H1801" s="288" t="s">
        <v>4498</v>
      </c>
      <c r="I1801" s="37" t="s">
        <v>76</v>
      </c>
      <c r="J1801" s="283" t="s">
        <v>106</v>
      </c>
    </row>
    <row r="1802" spans="1:10" x14ac:dyDescent="0.35">
      <c r="A1802" s="282" t="s">
        <v>4499</v>
      </c>
      <c r="B1802" s="37">
        <v>14</v>
      </c>
      <c r="C1802" s="37">
        <v>23830042</v>
      </c>
      <c r="D1802" s="37" t="s">
        <v>712</v>
      </c>
      <c r="E1802" s="37" t="s">
        <v>718</v>
      </c>
      <c r="F1802" s="37">
        <v>8.0370088799632097E-4</v>
      </c>
      <c r="G1802" s="37" t="s">
        <v>4500</v>
      </c>
      <c r="H1802" s="288" t="s">
        <v>4501</v>
      </c>
      <c r="I1802" s="37" t="s">
        <v>1536</v>
      </c>
      <c r="J1802" s="283" t="s">
        <v>1537</v>
      </c>
    </row>
    <row r="1803" spans="1:10" x14ac:dyDescent="0.35">
      <c r="A1803" s="282" t="s">
        <v>4502</v>
      </c>
      <c r="B1803" s="37">
        <v>20</v>
      </c>
      <c r="C1803" s="37">
        <v>37001761</v>
      </c>
      <c r="D1803" s="37" t="s">
        <v>712</v>
      </c>
      <c r="E1803" s="37" t="s">
        <v>718</v>
      </c>
      <c r="F1803" s="37">
        <v>-1.0189498736158499E-3</v>
      </c>
      <c r="G1803" s="37" t="s">
        <v>4503</v>
      </c>
      <c r="H1803" s="288" t="s">
        <v>4504</v>
      </c>
      <c r="I1803" s="37" t="s">
        <v>65</v>
      </c>
      <c r="J1803" s="283" t="s">
        <v>109</v>
      </c>
    </row>
    <row r="1804" spans="1:10" x14ac:dyDescent="0.35">
      <c r="A1804" s="282" t="s">
        <v>4505</v>
      </c>
      <c r="B1804" s="37">
        <v>22</v>
      </c>
      <c r="C1804" s="37">
        <v>50928026</v>
      </c>
      <c r="D1804" s="37" t="s">
        <v>724</v>
      </c>
      <c r="E1804" s="37" t="s">
        <v>711</v>
      </c>
      <c r="F1804" s="37">
        <v>-3.1627230803896498E-4</v>
      </c>
      <c r="G1804" s="37" t="s">
        <v>4506</v>
      </c>
      <c r="H1804" s="288" t="s">
        <v>4507</v>
      </c>
      <c r="I1804" s="37" t="s">
        <v>65</v>
      </c>
      <c r="J1804" s="283" t="s">
        <v>109</v>
      </c>
    </row>
    <row r="1805" spans="1:10" x14ac:dyDescent="0.35">
      <c r="A1805" s="282" t="s">
        <v>4508</v>
      </c>
      <c r="B1805" s="37">
        <v>11</v>
      </c>
      <c r="C1805" s="37">
        <v>62010863</v>
      </c>
      <c r="D1805" s="37" t="s">
        <v>712</v>
      </c>
      <c r="E1805" s="37" t="s">
        <v>718</v>
      </c>
      <c r="F1805" s="37">
        <v>3.5609572190278599E-4</v>
      </c>
      <c r="G1805" s="37" t="s">
        <v>4509</v>
      </c>
      <c r="H1805" s="288" t="s">
        <v>4510</v>
      </c>
      <c r="I1805" s="37" t="s">
        <v>90</v>
      </c>
      <c r="J1805" s="283" t="s">
        <v>112</v>
      </c>
    </row>
    <row r="1806" spans="1:10" x14ac:dyDescent="0.35">
      <c r="A1806" s="282" t="s">
        <v>4511</v>
      </c>
      <c r="B1806" s="37">
        <v>14</v>
      </c>
      <c r="C1806" s="37">
        <v>21469151</v>
      </c>
      <c r="D1806" s="37" t="s">
        <v>712</v>
      </c>
      <c r="E1806" s="37" t="s">
        <v>718</v>
      </c>
      <c r="F1806" s="37">
        <v>1.75978814659053E-4</v>
      </c>
      <c r="G1806" s="37" t="s">
        <v>4512</v>
      </c>
      <c r="H1806" s="288" t="s">
        <v>4513</v>
      </c>
      <c r="I1806" s="37" t="s">
        <v>746</v>
      </c>
      <c r="J1806" s="283" t="s">
        <v>747</v>
      </c>
    </row>
    <row r="1807" spans="1:10" x14ac:dyDescent="0.35">
      <c r="A1807" s="282" t="s">
        <v>4514</v>
      </c>
      <c r="B1807" s="37">
        <v>22</v>
      </c>
      <c r="C1807" s="37">
        <v>45595278</v>
      </c>
      <c r="D1807" s="37" t="s">
        <v>712</v>
      </c>
      <c r="E1807" s="37" t="s">
        <v>711</v>
      </c>
      <c r="F1807" s="37">
        <v>-5.2805883314040701E-4</v>
      </c>
      <c r="G1807" s="37" t="s">
        <v>4515</v>
      </c>
      <c r="H1807" s="288" t="s">
        <v>4516</v>
      </c>
      <c r="I1807" s="37" t="s">
        <v>65</v>
      </c>
      <c r="J1807" s="283" t="s">
        <v>109</v>
      </c>
    </row>
    <row r="1808" spans="1:10" x14ac:dyDescent="0.35">
      <c r="A1808" s="282" t="s">
        <v>4517</v>
      </c>
      <c r="B1808" s="37">
        <v>12</v>
      </c>
      <c r="C1808" s="37">
        <v>120884328</v>
      </c>
      <c r="D1808" s="37" t="s">
        <v>718</v>
      </c>
      <c r="E1808" s="37" t="s">
        <v>712</v>
      </c>
      <c r="F1808" s="37">
        <v>-6.7359571423260798E-4</v>
      </c>
      <c r="G1808" s="37" t="s">
        <v>4518</v>
      </c>
      <c r="H1808" s="288" t="s">
        <v>4519</v>
      </c>
      <c r="I1808" s="37" t="s">
        <v>755</v>
      </c>
      <c r="J1808" s="283" t="s">
        <v>756</v>
      </c>
    </row>
    <row r="1809" spans="1:10" x14ac:dyDescent="0.35">
      <c r="A1809" s="282" t="s">
        <v>4520</v>
      </c>
      <c r="B1809" s="37">
        <v>1</v>
      </c>
      <c r="C1809" s="37">
        <v>23406485</v>
      </c>
      <c r="D1809" s="37" t="s">
        <v>712</v>
      </c>
      <c r="E1809" s="37" t="s">
        <v>711</v>
      </c>
      <c r="F1809" s="37">
        <v>4.2083032011597498E-4</v>
      </c>
      <c r="G1809" s="37" t="s">
        <v>4521</v>
      </c>
      <c r="H1809" s="288" t="s">
        <v>4522</v>
      </c>
      <c r="I1809" s="37" t="s">
        <v>76</v>
      </c>
      <c r="J1809" s="283" t="s">
        <v>106</v>
      </c>
    </row>
    <row r="1810" spans="1:10" x14ac:dyDescent="0.35">
      <c r="A1810" s="282" t="s">
        <v>4523</v>
      </c>
      <c r="B1810" s="37">
        <v>11</v>
      </c>
      <c r="C1810" s="37">
        <v>130739887</v>
      </c>
      <c r="D1810" s="37" t="s">
        <v>711</v>
      </c>
      <c r="E1810" s="37" t="s">
        <v>718</v>
      </c>
      <c r="F1810" s="37">
        <v>1.037145218545E-3</v>
      </c>
      <c r="G1810" s="37" t="s">
        <v>4524</v>
      </c>
      <c r="I1810" s="37" t="s">
        <v>81</v>
      </c>
      <c r="J1810" s="283" t="s">
        <v>107</v>
      </c>
    </row>
    <row r="1811" spans="1:10" x14ac:dyDescent="0.35">
      <c r="A1811" s="282" t="s">
        <v>4525</v>
      </c>
      <c r="B1811" s="37">
        <v>11</v>
      </c>
      <c r="C1811" s="37">
        <v>2766234</v>
      </c>
      <c r="D1811" s="37" t="s">
        <v>724</v>
      </c>
      <c r="E1811" s="37" t="s">
        <v>711</v>
      </c>
      <c r="F1811" s="37">
        <v>1.04537113673113E-4</v>
      </c>
      <c r="G1811" s="37" t="s">
        <v>4526</v>
      </c>
      <c r="H1811" s="288" t="s">
        <v>4527</v>
      </c>
      <c r="I1811" s="37" t="s">
        <v>65</v>
      </c>
      <c r="J1811" s="283" t="s">
        <v>109</v>
      </c>
    </row>
    <row r="1812" spans="1:10" x14ac:dyDescent="0.35">
      <c r="A1812" s="282" t="s">
        <v>4528</v>
      </c>
      <c r="B1812" s="37">
        <v>12</v>
      </c>
      <c r="C1812" s="37">
        <v>2538549</v>
      </c>
      <c r="D1812" s="37" t="s">
        <v>718</v>
      </c>
      <c r="E1812" s="37" t="s">
        <v>712</v>
      </c>
      <c r="F1812" s="37">
        <v>1.0207080183117299E-3</v>
      </c>
      <c r="G1812" s="37" t="s">
        <v>4529</v>
      </c>
      <c r="H1812" s="288" t="s">
        <v>10061</v>
      </c>
      <c r="I1812" s="37" t="s">
        <v>88</v>
      </c>
      <c r="J1812" s="283" t="s">
        <v>111</v>
      </c>
    </row>
    <row r="1813" spans="1:10" x14ac:dyDescent="0.35">
      <c r="A1813" s="282" t="s">
        <v>4530</v>
      </c>
      <c r="B1813" s="37">
        <v>12</v>
      </c>
      <c r="C1813" s="37">
        <v>2554689</v>
      </c>
      <c r="D1813" s="37" t="s">
        <v>711</v>
      </c>
      <c r="E1813" s="37" t="s">
        <v>724</v>
      </c>
      <c r="F1813" s="37">
        <v>3.2489900385724701E-4</v>
      </c>
      <c r="G1813" s="37" t="s">
        <v>4529</v>
      </c>
      <c r="H1813" s="288" t="s">
        <v>10061</v>
      </c>
      <c r="I1813" s="37" t="s">
        <v>65</v>
      </c>
      <c r="J1813" s="283" t="s">
        <v>109</v>
      </c>
    </row>
    <row r="1814" spans="1:10" x14ac:dyDescent="0.35">
      <c r="A1814" s="282" t="s">
        <v>4531</v>
      </c>
      <c r="B1814" s="37">
        <v>1</v>
      </c>
      <c r="C1814" s="37">
        <v>17674537</v>
      </c>
      <c r="D1814" s="37" t="s">
        <v>712</v>
      </c>
      <c r="E1814" s="37" t="s">
        <v>724</v>
      </c>
      <c r="F1814" s="37">
        <v>2.9934925817613398E-4</v>
      </c>
      <c r="G1814" s="37" t="s">
        <v>4532</v>
      </c>
      <c r="H1814" s="288" t="s">
        <v>4533</v>
      </c>
      <c r="I1814" s="37" t="s">
        <v>88</v>
      </c>
      <c r="J1814" s="283" t="s">
        <v>111</v>
      </c>
    </row>
    <row r="1815" spans="1:10" x14ac:dyDescent="0.35">
      <c r="A1815" s="282" t="s">
        <v>4534</v>
      </c>
      <c r="B1815" s="37">
        <v>2</v>
      </c>
      <c r="C1815" s="37">
        <v>72361960</v>
      </c>
      <c r="D1815" s="37" t="s">
        <v>711</v>
      </c>
      <c r="E1815" s="37" t="s">
        <v>724</v>
      </c>
      <c r="F1815" s="37">
        <v>5.84843870515594E-4</v>
      </c>
      <c r="G1815" s="37" t="s">
        <v>4535</v>
      </c>
      <c r="H1815" s="288" t="s">
        <v>4536</v>
      </c>
      <c r="I1815" s="37" t="s">
        <v>65</v>
      </c>
      <c r="J1815" s="283" t="s">
        <v>109</v>
      </c>
    </row>
    <row r="1816" spans="1:10" x14ac:dyDescent="0.35">
      <c r="A1816" s="282" t="s">
        <v>4537</v>
      </c>
      <c r="B1816" s="37">
        <v>14</v>
      </c>
      <c r="C1816" s="37">
        <v>81558965</v>
      </c>
      <c r="D1816" s="37" t="s">
        <v>711</v>
      </c>
      <c r="E1816" s="37" t="s">
        <v>724</v>
      </c>
      <c r="F1816" s="37">
        <v>-4.5130676636017698E-4</v>
      </c>
      <c r="G1816" s="37" t="s">
        <v>4538</v>
      </c>
      <c r="H1816" s="288" t="s">
        <v>4539</v>
      </c>
      <c r="I1816" s="37" t="s">
        <v>88</v>
      </c>
      <c r="J1816" s="283" t="s">
        <v>111</v>
      </c>
    </row>
    <row r="1817" spans="1:10" x14ac:dyDescent="0.35">
      <c r="A1817" s="282" t="s">
        <v>4540</v>
      </c>
      <c r="B1817" s="37">
        <v>4</v>
      </c>
      <c r="C1817" s="37">
        <v>4924269</v>
      </c>
      <c r="D1817" s="37" t="s">
        <v>718</v>
      </c>
      <c r="E1817" s="37" t="s">
        <v>712</v>
      </c>
      <c r="F1817" s="37">
        <v>1.30221714934961E-3</v>
      </c>
      <c r="G1817" s="37" t="s">
        <v>4541</v>
      </c>
      <c r="H1817" s="288" t="s">
        <v>4542</v>
      </c>
      <c r="I1817" s="37" t="s">
        <v>65</v>
      </c>
      <c r="J1817" s="283" t="s">
        <v>109</v>
      </c>
    </row>
    <row r="1818" spans="1:10" x14ac:dyDescent="0.35">
      <c r="A1818" s="282" t="s">
        <v>4543</v>
      </c>
      <c r="B1818" s="37">
        <v>19</v>
      </c>
      <c r="C1818" s="37">
        <v>6685304</v>
      </c>
      <c r="D1818" s="37" t="s">
        <v>711</v>
      </c>
      <c r="E1818" s="37" t="s">
        <v>712</v>
      </c>
      <c r="F1818" s="37">
        <v>9.5818312273248101E-4</v>
      </c>
      <c r="G1818" s="37" t="s">
        <v>4544</v>
      </c>
      <c r="H1818" s="288" t="s">
        <v>4545</v>
      </c>
      <c r="I1818" s="37" t="s">
        <v>1734</v>
      </c>
      <c r="J1818" s="283" t="s">
        <v>1735</v>
      </c>
    </row>
    <row r="1819" spans="1:10" x14ac:dyDescent="0.35">
      <c r="A1819" s="282" t="s">
        <v>4546</v>
      </c>
      <c r="B1819" s="37">
        <v>19</v>
      </c>
      <c r="C1819" s="37">
        <v>8398531</v>
      </c>
      <c r="D1819" s="37" t="s">
        <v>712</v>
      </c>
      <c r="E1819" s="37" t="s">
        <v>718</v>
      </c>
      <c r="F1819" s="37">
        <v>1.24162866211509E-3</v>
      </c>
      <c r="G1819" s="37" t="s">
        <v>4547</v>
      </c>
      <c r="H1819" s="288" t="s">
        <v>4548</v>
      </c>
      <c r="I1819" s="37" t="s">
        <v>4549</v>
      </c>
      <c r="J1819" s="283" t="s">
        <v>4550</v>
      </c>
    </row>
    <row r="1820" spans="1:10" x14ac:dyDescent="0.35">
      <c r="A1820" s="282" t="s">
        <v>4551</v>
      </c>
      <c r="B1820" s="37">
        <v>2</v>
      </c>
      <c r="C1820" s="37">
        <v>105924510</v>
      </c>
      <c r="D1820" s="37" t="s">
        <v>724</v>
      </c>
      <c r="E1820" s="37" t="s">
        <v>711</v>
      </c>
      <c r="F1820" s="37">
        <v>2.89885224780512E-4</v>
      </c>
      <c r="G1820" s="37" t="s">
        <v>4552</v>
      </c>
      <c r="H1820" s="288" t="s">
        <v>4553</v>
      </c>
      <c r="I1820" s="37" t="s">
        <v>81</v>
      </c>
      <c r="J1820" s="283" t="s">
        <v>107</v>
      </c>
    </row>
    <row r="1821" spans="1:10" x14ac:dyDescent="0.35">
      <c r="A1821" s="282" t="s">
        <v>4554</v>
      </c>
      <c r="B1821" s="37">
        <v>8</v>
      </c>
      <c r="C1821" s="37">
        <v>41555077</v>
      </c>
      <c r="D1821" s="37" t="s">
        <v>718</v>
      </c>
      <c r="E1821" s="37" t="s">
        <v>712</v>
      </c>
      <c r="F1821" s="37">
        <v>3.6236297185145101E-4</v>
      </c>
      <c r="G1821" s="37" t="s">
        <v>4555</v>
      </c>
      <c r="H1821" s="288" t="s">
        <v>4556</v>
      </c>
      <c r="I1821" s="37" t="s">
        <v>996</v>
      </c>
      <c r="J1821" s="283" t="s">
        <v>997</v>
      </c>
    </row>
    <row r="1822" spans="1:10" x14ac:dyDescent="0.35">
      <c r="A1822" s="282" t="s">
        <v>4557</v>
      </c>
      <c r="B1822" s="37">
        <v>2</v>
      </c>
      <c r="C1822" s="37">
        <v>239049540</v>
      </c>
      <c r="D1822" s="37" t="s">
        <v>724</v>
      </c>
      <c r="E1822" s="37" t="s">
        <v>711</v>
      </c>
      <c r="F1822" s="37">
        <v>1.6745808099218501E-6</v>
      </c>
      <c r="G1822" s="37" t="s">
        <v>4558</v>
      </c>
      <c r="H1822" s="288" t="s">
        <v>4559</v>
      </c>
      <c r="I1822" s="37" t="s">
        <v>90</v>
      </c>
      <c r="J1822" s="283" t="s">
        <v>112</v>
      </c>
    </row>
    <row r="1823" spans="1:10" x14ac:dyDescent="0.35">
      <c r="A1823" s="282" t="s">
        <v>4560</v>
      </c>
      <c r="B1823" s="37">
        <v>15</v>
      </c>
      <c r="C1823" s="37">
        <v>59450919</v>
      </c>
      <c r="D1823" s="37" t="s">
        <v>712</v>
      </c>
      <c r="E1823" s="37" t="s">
        <v>718</v>
      </c>
      <c r="F1823" s="37">
        <v>3.07317592568932E-4</v>
      </c>
      <c r="G1823" s="37" t="s">
        <v>2194</v>
      </c>
      <c r="H1823" s="288" t="s">
        <v>2195</v>
      </c>
      <c r="I1823" s="37" t="s">
        <v>65</v>
      </c>
      <c r="J1823" s="283" t="s">
        <v>109</v>
      </c>
    </row>
    <row r="1824" spans="1:10" x14ac:dyDescent="0.35">
      <c r="A1824" s="282" t="s">
        <v>4561</v>
      </c>
      <c r="B1824" s="37">
        <v>21</v>
      </c>
      <c r="C1824" s="37">
        <v>36202440</v>
      </c>
      <c r="D1824" s="37" t="s">
        <v>718</v>
      </c>
      <c r="E1824" s="37" t="s">
        <v>712</v>
      </c>
      <c r="F1824" s="37">
        <v>1.6534762486414101E-3</v>
      </c>
      <c r="G1824" s="37" t="s">
        <v>2082</v>
      </c>
      <c r="H1824" s="288" t="s">
        <v>2083</v>
      </c>
      <c r="I1824" s="37" t="s">
        <v>76</v>
      </c>
      <c r="J1824" s="283" t="s">
        <v>106</v>
      </c>
    </row>
    <row r="1825" spans="1:10" x14ac:dyDescent="0.35">
      <c r="A1825" s="282" t="s">
        <v>4562</v>
      </c>
      <c r="B1825" s="37">
        <v>10</v>
      </c>
      <c r="C1825" s="37">
        <v>93060349</v>
      </c>
      <c r="D1825" s="37" t="s">
        <v>724</v>
      </c>
      <c r="E1825" s="37" t="s">
        <v>711</v>
      </c>
      <c r="F1825" s="37">
        <v>4.6735423502380398E-4</v>
      </c>
      <c r="I1825" s="37" t="s">
        <v>4563</v>
      </c>
      <c r="J1825" s="283" t="s">
        <v>4564</v>
      </c>
    </row>
    <row r="1826" spans="1:10" x14ac:dyDescent="0.35">
      <c r="A1826" s="282" t="s">
        <v>4565</v>
      </c>
      <c r="B1826" s="37">
        <v>7</v>
      </c>
      <c r="C1826" s="37">
        <v>76608143</v>
      </c>
      <c r="D1826" s="37" t="s">
        <v>718</v>
      </c>
      <c r="E1826" s="37" t="s">
        <v>712</v>
      </c>
      <c r="F1826" s="37">
        <v>1.61559193031896E-4</v>
      </c>
      <c r="G1826" s="37" t="s">
        <v>4566</v>
      </c>
      <c r="H1826" s="288" t="s">
        <v>4567</v>
      </c>
      <c r="I1826" s="37" t="s">
        <v>65</v>
      </c>
      <c r="J1826" s="283" t="s">
        <v>109</v>
      </c>
    </row>
    <row r="1827" spans="1:10" x14ac:dyDescent="0.35">
      <c r="A1827" s="282" t="s">
        <v>4568</v>
      </c>
      <c r="B1827" s="37">
        <v>11</v>
      </c>
      <c r="C1827" s="37">
        <v>32087108</v>
      </c>
      <c r="D1827" s="37" t="s">
        <v>718</v>
      </c>
      <c r="E1827" s="37" t="s">
        <v>712</v>
      </c>
      <c r="F1827" s="37">
        <v>-3.09463465344228E-4</v>
      </c>
      <c r="G1827" s="37" t="s">
        <v>4569</v>
      </c>
      <c r="H1827" s="288" t="s">
        <v>4570</v>
      </c>
      <c r="I1827" s="37" t="s">
        <v>76</v>
      </c>
      <c r="J1827" s="283" t="s">
        <v>106</v>
      </c>
    </row>
    <row r="1828" spans="1:10" x14ac:dyDescent="0.35">
      <c r="A1828" s="282" t="s">
        <v>4571</v>
      </c>
      <c r="B1828" s="37">
        <v>1</v>
      </c>
      <c r="C1828" s="37">
        <v>49002874</v>
      </c>
      <c r="D1828" s="37" t="s">
        <v>712</v>
      </c>
      <c r="E1828" s="37" t="s">
        <v>711</v>
      </c>
      <c r="F1828" s="37">
        <v>1.6393103575983101E-3</v>
      </c>
      <c r="G1828" s="37" t="s">
        <v>1945</v>
      </c>
      <c r="H1828" s="288" t="s">
        <v>1946</v>
      </c>
      <c r="I1828" s="37" t="s">
        <v>1734</v>
      </c>
      <c r="J1828" s="283" t="s">
        <v>1735</v>
      </c>
    </row>
    <row r="1829" spans="1:10" x14ac:dyDescent="0.35">
      <c r="A1829" s="282" t="s">
        <v>4572</v>
      </c>
      <c r="B1829" s="37">
        <v>10</v>
      </c>
      <c r="C1829" s="37">
        <v>59893930</v>
      </c>
      <c r="D1829" s="37" t="s">
        <v>718</v>
      </c>
      <c r="E1829" s="37" t="s">
        <v>712</v>
      </c>
      <c r="F1829" s="37">
        <v>2.4236210912155899E-4</v>
      </c>
      <c r="I1829" s="37" t="s">
        <v>96</v>
      </c>
      <c r="J1829" s="283" t="s">
        <v>110</v>
      </c>
    </row>
    <row r="1830" spans="1:10" x14ac:dyDescent="0.35">
      <c r="A1830" s="282" t="s">
        <v>4573</v>
      </c>
      <c r="B1830" s="37">
        <v>21</v>
      </c>
      <c r="C1830" s="37">
        <v>31250621</v>
      </c>
      <c r="D1830" s="37" t="s">
        <v>712</v>
      </c>
      <c r="E1830" s="37" t="s">
        <v>718</v>
      </c>
      <c r="F1830" s="37">
        <v>1.42122915624004E-3</v>
      </c>
      <c r="G1830" s="37" t="s">
        <v>4574</v>
      </c>
      <c r="H1830" s="288" t="s">
        <v>4575</v>
      </c>
      <c r="I1830" s="37" t="s">
        <v>96</v>
      </c>
      <c r="J1830" s="283" t="s">
        <v>110</v>
      </c>
    </row>
    <row r="1831" spans="1:10" x14ac:dyDescent="0.35">
      <c r="A1831" s="282" t="s">
        <v>4576</v>
      </c>
      <c r="B1831" s="37">
        <v>10</v>
      </c>
      <c r="C1831" s="37">
        <v>43834545</v>
      </c>
      <c r="D1831" s="37" t="s">
        <v>712</v>
      </c>
      <c r="E1831" s="37" t="s">
        <v>718</v>
      </c>
      <c r="F1831" s="37">
        <v>9.8554072488146694E-4</v>
      </c>
      <c r="G1831" s="37" t="s">
        <v>4577</v>
      </c>
      <c r="H1831" s="288" t="s">
        <v>4578</v>
      </c>
      <c r="I1831" s="37" t="s">
        <v>76</v>
      </c>
      <c r="J1831" s="283" t="s">
        <v>106</v>
      </c>
    </row>
    <row r="1832" spans="1:10" x14ac:dyDescent="0.35">
      <c r="A1832" s="282" t="s">
        <v>4579</v>
      </c>
      <c r="B1832" s="37">
        <v>6</v>
      </c>
      <c r="C1832" s="37">
        <v>13346660</v>
      </c>
      <c r="D1832" s="37" t="s">
        <v>718</v>
      </c>
      <c r="E1832" s="37" t="s">
        <v>712</v>
      </c>
      <c r="F1832" s="37">
        <v>7.7038347036765105E-5</v>
      </c>
      <c r="I1832" s="37" t="s">
        <v>81</v>
      </c>
      <c r="J1832" s="283" t="s">
        <v>107</v>
      </c>
    </row>
    <row r="1833" spans="1:10" x14ac:dyDescent="0.35">
      <c r="A1833" s="282" t="s">
        <v>4580</v>
      </c>
      <c r="B1833" s="37">
        <v>21</v>
      </c>
      <c r="C1833" s="37">
        <v>38111138</v>
      </c>
      <c r="D1833" s="37" t="s">
        <v>712</v>
      </c>
      <c r="E1833" s="37" t="s">
        <v>711</v>
      </c>
      <c r="F1833" s="37">
        <v>4.0266042164777398E-4</v>
      </c>
      <c r="G1833" s="37" t="s">
        <v>4581</v>
      </c>
      <c r="H1833" s="288" t="s">
        <v>4582</v>
      </c>
      <c r="I1833" s="37" t="s">
        <v>81</v>
      </c>
      <c r="J1833" s="283" t="s">
        <v>107</v>
      </c>
    </row>
    <row r="1834" spans="1:10" x14ac:dyDescent="0.35">
      <c r="A1834" s="282" t="s">
        <v>4583</v>
      </c>
      <c r="B1834" s="37">
        <v>17</v>
      </c>
      <c r="C1834" s="37">
        <v>971021</v>
      </c>
      <c r="D1834" s="37" t="s">
        <v>711</v>
      </c>
      <c r="E1834" s="37" t="s">
        <v>724</v>
      </c>
      <c r="F1834" s="37">
        <v>3.4910524784770601E-4</v>
      </c>
      <c r="G1834" s="37" t="s">
        <v>4584</v>
      </c>
      <c r="H1834" s="288" t="s">
        <v>4585</v>
      </c>
      <c r="I1834" s="37" t="s">
        <v>3074</v>
      </c>
      <c r="J1834" s="283" t="s">
        <v>3075</v>
      </c>
    </row>
    <row r="1835" spans="1:10" x14ac:dyDescent="0.35">
      <c r="A1835" s="282" t="s">
        <v>4586</v>
      </c>
      <c r="B1835" s="37">
        <v>14</v>
      </c>
      <c r="C1835" s="37">
        <v>23307271</v>
      </c>
      <c r="D1835" s="37" t="s">
        <v>724</v>
      </c>
      <c r="E1835" s="37" t="s">
        <v>712</v>
      </c>
      <c r="F1835" s="37">
        <v>-9.7264265611041005E-4</v>
      </c>
      <c r="G1835" s="37" t="s">
        <v>4587</v>
      </c>
      <c r="H1835" s="288" t="s">
        <v>4588</v>
      </c>
      <c r="I1835" s="37" t="s">
        <v>96</v>
      </c>
      <c r="J1835" s="283" t="s">
        <v>110</v>
      </c>
    </row>
    <row r="1836" spans="1:10" x14ac:dyDescent="0.35">
      <c r="A1836" s="282" t="s">
        <v>4589</v>
      </c>
      <c r="B1836" s="37">
        <v>17</v>
      </c>
      <c r="C1836" s="37">
        <v>72469966</v>
      </c>
      <c r="D1836" s="37" t="s">
        <v>724</v>
      </c>
      <c r="E1836" s="37" t="s">
        <v>711</v>
      </c>
      <c r="F1836" s="37">
        <v>1.62877936584272E-3</v>
      </c>
      <c r="G1836" s="37" t="s">
        <v>4590</v>
      </c>
      <c r="H1836" s="288" t="s">
        <v>4591</v>
      </c>
      <c r="I1836" s="37" t="s">
        <v>793</v>
      </c>
      <c r="J1836" s="283" t="s">
        <v>794</v>
      </c>
    </row>
    <row r="1837" spans="1:10" x14ac:dyDescent="0.35">
      <c r="A1837" s="282" t="s">
        <v>4592</v>
      </c>
      <c r="B1837" s="37">
        <v>14</v>
      </c>
      <c r="C1837" s="37">
        <v>94595989</v>
      </c>
      <c r="D1837" s="37" t="s">
        <v>712</v>
      </c>
      <c r="E1837" s="37" t="s">
        <v>718</v>
      </c>
      <c r="F1837" s="37">
        <v>1.9469713988665501E-3</v>
      </c>
      <c r="G1837" s="37" t="s">
        <v>4593</v>
      </c>
      <c r="H1837" s="288" t="s">
        <v>4594</v>
      </c>
      <c r="I1837" s="37" t="s">
        <v>88</v>
      </c>
      <c r="J1837" s="283" t="s">
        <v>111</v>
      </c>
    </row>
    <row r="1838" spans="1:10" x14ac:dyDescent="0.35">
      <c r="A1838" s="282" t="s">
        <v>4595</v>
      </c>
      <c r="B1838" s="37">
        <v>6</v>
      </c>
      <c r="C1838" s="37">
        <v>167169098</v>
      </c>
      <c r="D1838" s="37" t="s">
        <v>711</v>
      </c>
      <c r="E1838" s="37" t="s">
        <v>724</v>
      </c>
      <c r="F1838" s="37">
        <v>2.5415797544482498E-4</v>
      </c>
      <c r="G1838" s="37" t="s">
        <v>4596</v>
      </c>
      <c r="H1838" s="288" t="s">
        <v>4597</v>
      </c>
      <c r="I1838" s="37" t="s">
        <v>76</v>
      </c>
      <c r="J1838" s="283" t="s">
        <v>106</v>
      </c>
    </row>
    <row r="1839" spans="1:10" x14ac:dyDescent="0.35">
      <c r="A1839" s="282" t="s">
        <v>4598</v>
      </c>
      <c r="B1839" s="37">
        <v>13</v>
      </c>
      <c r="C1839" s="37">
        <v>113343206</v>
      </c>
      <c r="D1839" s="37" t="s">
        <v>711</v>
      </c>
      <c r="E1839" s="37" t="s">
        <v>724</v>
      </c>
      <c r="F1839" s="37">
        <v>5.7831562806736595E-4</v>
      </c>
      <c r="G1839" s="37" t="s">
        <v>4599</v>
      </c>
      <c r="H1839" s="288" t="s">
        <v>4600</v>
      </c>
      <c r="I1839" s="37" t="s">
        <v>1108</v>
      </c>
      <c r="J1839" s="283" t="s">
        <v>1109</v>
      </c>
    </row>
    <row r="1840" spans="1:10" x14ac:dyDescent="0.35">
      <c r="A1840" s="282" t="s">
        <v>4601</v>
      </c>
      <c r="B1840" s="37">
        <v>9</v>
      </c>
      <c r="C1840" s="37">
        <v>111641627</v>
      </c>
      <c r="D1840" s="37" t="s">
        <v>718</v>
      </c>
      <c r="E1840" s="37" t="s">
        <v>712</v>
      </c>
      <c r="F1840" s="37">
        <v>-7.1584199403169695E-4</v>
      </c>
      <c r="G1840" s="37" t="s">
        <v>4602</v>
      </c>
      <c r="H1840" s="288" t="s">
        <v>4603</v>
      </c>
      <c r="I1840" s="37" t="s">
        <v>88</v>
      </c>
      <c r="J1840" s="283" t="s">
        <v>111</v>
      </c>
    </row>
    <row r="1841" spans="1:10" x14ac:dyDescent="0.35">
      <c r="A1841" s="282" t="s">
        <v>4604</v>
      </c>
      <c r="B1841" s="37">
        <v>10</v>
      </c>
      <c r="C1841" s="37">
        <v>99125949</v>
      </c>
      <c r="D1841" s="37" t="s">
        <v>718</v>
      </c>
      <c r="E1841" s="37" t="s">
        <v>712</v>
      </c>
      <c r="F1841" s="37">
        <v>-4.6719390408161499E-4</v>
      </c>
      <c r="G1841" s="37" t="s">
        <v>4605</v>
      </c>
      <c r="H1841" s="288" t="s">
        <v>4606</v>
      </c>
      <c r="I1841" s="37" t="s">
        <v>90</v>
      </c>
      <c r="J1841" s="283" t="s">
        <v>112</v>
      </c>
    </row>
    <row r="1842" spans="1:10" x14ac:dyDescent="0.35">
      <c r="A1842" s="282" t="s">
        <v>4607</v>
      </c>
      <c r="B1842" s="37">
        <v>17</v>
      </c>
      <c r="C1842" s="37">
        <v>54785960</v>
      </c>
      <c r="D1842" s="37" t="s">
        <v>711</v>
      </c>
      <c r="E1842" s="37" t="s">
        <v>724</v>
      </c>
      <c r="F1842" s="37">
        <v>-9.6345821157409502E-6</v>
      </c>
      <c r="I1842" s="37" t="s">
        <v>65</v>
      </c>
      <c r="J1842" s="283" t="s">
        <v>109</v>
      </c>
    </row>
    <row r="1843" spans="1:10" x14ac:dyDescent="0.35">
      <c r="A1843" s="282" t="s">
        <v>4608</v>
      </c>
      <c r="B1843" s="37">
        <v>19</v>
      </c>
      <c r="C1843" s="37">
        <v>10444826</v>
      </c>
      <c r="D1843" s="37" t="s">
        <v>711</v>
      </c>
      <c r="E1843" s="37" t="s">
        <v>724</v>
      </c>
      <c r="F1843" s="37">
        <v>-2.4564776975051798E-4</v>
      </c>
      <c r="G1843" s="37" t="s">
        <v>4609</v>
      </c>
      <c r="H1843" s="288" t="s">
        <v>4610</v>
      </c>
      <c r="I1843" s="37" t="s">
        <v>755</v>
      </c>
      <c r="J1843" s="283" t="s">
        <v>756</v>
      </c>
    </row>
    <row r="1844" spans="1:10" x14ac:dyDescent="0.35">
      <c r="A1844" s="282" t="s">
        <v>4611</v>
      </c>
      <c r="B1844" s="37">
        <v>4</v>
      </c>
      <c r="C1844" s="37">
        <v>9909850</v>
      </c>
      <c r="D1844" s="37" t="s">
        <v>711</v>
      </c>
      <c r="E1844" s="37" t="s">
        <v>718</v>
      </c>
      <c r="F1844" s="37">
        <v>-5.0299456036143498E-4</v>
      </c>
      <c r="G1844" s="37" t="s">
        <v>4612</v>
      </c>
      <c r="H1844" s="288" t="s">
        <v>4613</v>
      </c>
      <c r="I1844" s="37" t="s">
        <v>65</v>
      </c>
      <c r="J1844" s="283" t="s">
        <v>109</v>
      </c>
    </row>
    <row r="1845" spans="1:10" x14ac:dyDescent="0.35">
      <c r="A1845" s="282" t="s">
        <v>4614</v>
      </c>
      <c r="B1845" s="37">
        <v>14</v>
      </c>
      <c r="C1845" s="37">
        <v>37157010</v>
      </c>
      <c r="D1845" s="37" t="s">
        <v>718</v>
      </c>
      <c r="E1845" s="37" t="s">
        <v>712</v>
      </c>
      <c r="F1845" s="37">
        <v>1.25612397633959E-3</v>
      </c>
      <c r="G1845" s="37" t="s">
        <v>3702</v>
      </c>
      <c r="H1845" s="288" t="s">
        <v>3703</v>
      </c>
      <c r="I1845" s="37" t="s">
        <v>96</v>
      </c>
      <c r="J1845" s="283" t="s">
        <v>110</v>
      </c>
    </row>
    <row r="1846" spans="1:10" x14ac:dyDescent="0.35">
      <c r="A1846" s="282" t="s">
        <v>4615</v>
      </c>
      <c r="B1846" s="37">
        <v>10</v>
      </c>
      <c r="C1846" s="37">
        <v>112262125</v>
      </c>
      <c r="D1846" s="37" t="s">
        <v>712</v>
      </c>
      <c r="E1846" s="37" t="s">
        <v>718</v>
      </c>
      <c r="F1846" s="37">
        <v>7.7010847280728002E-4</v>
      </c>
      <c r="G1846" s="37" t="s">
        <v>4616</v>
      </c>
      <c r="H1846" s="288" t="s">
        <v>4617</v>
      </c>
      <c r="I1846" s="37" t="s">
        <v>76</v>
      </c>
      <c r="J1846" s="283" t="s">
        <v>106</v>
      </c>
    </row>
    <row r="1847" spans="1:10" x14ac:dyDescent="0.35">
      <c r="A1847" s="282" t="s">
        <v>4618</v>
      </c>
      <c r="B1847" s="37">
        <v>14</v>
      </c>
      <c r="C1847" s="37">
        <v>81586934</v>
      </c>
      <c r="D1847" s="37" t="s">
        <v>718</v>
      </c>
      <c r="E1847" s="37" t="s">
        <v>712</v>
      </c>
      <c r="F1847" s="37">
        <v>-2.5084125917673202E-4</v>
      </c>
      <c r="G1847" s="37" t="s">
        <v>4619</v>
      </c>
      <c r="H1847" s="288" t="s">
        <v>4539</v>
      </c>
      <c r="I1847" s="37" t="s">
        <v>81</v>
      </c>
      <c r="J1847" s="283" t="s">
        <v>107</v>
      </c>
    </row>
    <row r="1848" spans="1:10" x14ac:dyDescent="0.35">
      <c r="A1848" s="282" t="s">
        <v>4620</v>
      </c>
      <c r="B1848" s="37">
        <v>22</v>
      </c>
      <c r="C1848" s="37">
        <v>44251189</v>
      </c>
      <c r="D1848" s="37" t="s">
        <v>724</v>
      </c>
      <c r="E1848" s="37" t="s">
        <v>711</v>
      </c>
      <c r="F1848" s="37">
        <v>-3.9840874917879902E-4</v>
      </c>
      <c r="G1848" s="37" t="s">
        <v>4621</v>
      </c>
      <c r="H1848" s="288" t="s">
        <v>4622</v>
      </c>
      <c r="I1848" s="37" t="s">
        <v>845</v>
      </c>
      <c r="J1848" s="283" t="s">
        <v>846</v>
      </c>
    </row>
    <row r="1849" spans="1:10" x14ac:dyDescent="0.35">
      <c r="A1849" s="282" t="s">
        <v>4623</v>
      </c>
      <c r="B1849" s="37">
        <v>19</v>
      </c>
      <c r="C1849" s="37">
        <v>36590329</v>
      </c>
      <c r="D1849" s="37" t="s">
        <v>718</v>
      </c>
      <c r="E1849" s="37" t="s">
        <v>712</v>
      </c>
      <c r="F1849" s="37">
        <v>8.3010793235232605E-4</v>
      </c>
      <c r="G1849" s="37" t="s">
        <v>4624</v>
      </c>
      <c r="H1849" s="288" t="s">
        <v>4625</v>
      </c>
      <c r="I1849" s="37" t="s">
        <v>818</v>
      </c>
      <c r="J1849" s="283" t="s">
        <v>819</v>
      </c>
    </row>
    <row r="1850" spans="1:10" x14ac:dyDescent="0.35">
      <c r="A1850" s="282" t="s">
        <v>4626</v>
      </c>
      <c r="B1850" s="37">
        <v>1</v>
      </c>
      <c r="C1850" s="37">
        <v>7917557</v>
      </c>
      <c r="D1850" s="37" t="s">
        <v>712</v>
      </c>
      <c r="E1850" s="37" t="s">
        <v>718</v>
      </c>
      <c r="F1850" s="37">
        <v>1.55103972389615E-4</v>
      </c>
      <c r="G1850" s="37" t="s">
        <v>4627</v>
      </c>
      <c r="H1850" s="288" t="s">
        <v>4628</v>
      </c>
      <c r="I1850" s="37" t="s">
        <v>65</v>
      </c>
      <c r="J1850" s="283" t="s">
        <v>109</v>
      </c>
    </row>
    <row r="1851" spans="1:10" x14ac:dyDescent="0.35">
      <c r="A1851" s="282" t="s">
        <v>4629</v>
      </c>
      <c r="B1851" s="37">
        <v>7</v>
      </c>
      <c r="C1851" s="37">
        <v>22854760</v>
      </c>
      <c r="D1851" s="37" t="s">
        <v>718</v>
      </c>
      <c r="E1851" s="37" t="s">
        <v>712</v>
      </c>
      <c r="F1851" s="37">
        <v>1.52058478631417E-4</v>
      </c>
      <c r="G1851" s="37" t="s">
        <v>4630</v>
      </c>
      <c r="H1851" s="288" t="s">
        <v>4631</v>
      </c>
      <c r="I1851" s="37" t="s">
        <v>1298</v>
      </c>
      <c r="J1851" s="283" t="s">
        <v>1299</v>
      </c>
    </row>
    <row r="1852" spans="1:10" x14ac:dyDescent="0.35">
      <c r="A1852" s="282" t="s">
        <v>4632</v>
      </c>
      <c r="B1852" s="37">
        <v>19</v>
      </c>
      <c r="C1852" s="37">
        <v>33110204</v>
      </c>
      <c r="D1852" s="37" t="s">
        <v>712</v>
      </c>
      <c r="E1852" s="37" t="s">
        <v>718</v>
      </c>
      <c r="F1852" s="37">
        <v>-4.2957166298395697E-5</v>
      </c>
      <c r="G1852" s="37" t="s">
        <v>4633</v>
      </c>
      <c r="H1852" s="288" t="s">
        <v>4634</v>
      </c>
      <c r="I1852" s="37" t="s">
        <v>65</v>
      </c>
      <c r="J1852" s="283" t="s">
        <v>109</v>
      </c>
    </row>
    <row r="1853" spans="1:10" x14ac:dyDescent="0.35">
      <c r="A1853" s="282" t="s">
        <v>4635</v>
      </c>
      <c r="B1853" s="37">
        <v>18</v>
      </c>
      <c r="C1853" s="37">
        <v>32459704</v>
      </c>
      <c r="D1853" s="37" t="s">
        <v>711</v>
      </c>
      <c r="E1853" s="37" t="s">
        <v>724</v>
      </c>
      <c r="F1853" s="37">
        <v>1.4690225702701E-4</v>
      </c>
      <c r="G1853" s="37" t="s">
        <v>4636</v>
      </c>
      <c r="H1853" s="288" t="s">
        <v>10062</v>
      </c>
      <c r="I1853" s="37" t="s">
        <v>65</v>
      </c>
      <c r="J1853" s="283" t="s">
        <v>109</v>
      </c>
    </row>
    <row r="1854" spans="1:10" x14ac:dyDescent="0.35">
      <c r="A1854" s="282" t="s">
        <v>4637</v>
      </c>
      <c r="B1854" s="37">
        <v>6</v>
      </c>
      <c r="C1854" s="37">
        <v>39085700</v>
      </c>
      <c r="D1854" s="37" t="s">
        <v>718</v>
      </c>
      <c r="E1854" s="37" t="s">
        <v>712</v>
      </c>
      <c r="F1854" s="37">
        <v>6.0454071500530798E-4</v>
      </c>
      <c r="G1854" s="37" t="s">
        <v>4638</v>
      </c>
      <c r="H1854" s="288" t="s">
        <v>4639</v>
      </c>
      <c r="I1854" s="37" t="s">
        <v>88</v>
      </c>
      <c r="J1854" s="283" t="s">
        <v>111</v>
      </c>
    </row>
    <row r="1855" spans="1:10" x14ac:dyDescent="0.35">
      <c r="A1855" s="282" t="s">
        <v>4640</v>
      </c>
      <c r="B1855" s="37">
        <v>2</v>
      </c>
      <c r="C1855" s="37">
        <v>12864766</v>
      </c>
      <c r="D1855" s="37" t="s">
        <v>712</v>
      </c>
      <c r="E1855" s="37" t="s">
        <v>718</v>
      </c>
      <c r="F1855" s="37">
        <v>1.13295566144742E-3</v>
      </c>
      <c r="G1855" s="37" t="s">
        <v>4641</v>
      </c>
      <c r="H1855" s="288" t="s">
        <v>4642</v>
      </c>
      <c r="I1855" s="37" t="s">
        <v>65</v>
      </c>
      <c r="J1855" s="283" t="s">
        <v>109</v>
      </c>
    </row>
    <row r="1856" spans="1:10" x14ac:dyDescent="0.35">
      <c r="A1856" s="282" t="s">
        <v>4643</v>
      </c>
      <c r="B1856" s="37">
        <v>5</v>
      </c>
      <c r="C1856" s="37">
        <v>26988328</v>
      </c>
      <c r="D1856" s="37" t="s">
        <v>724</v>
      </c>
      <c r="E1856" s="37" t="s">
        <v>711</v>
      </c>
      <c r="F1856" s="37">
        <v>5.2450638953154005E-4</v>
      </c>
      <c r="G1856" s="37" t="s">
        <v>4644</v>
      </c>
      <c r="H1856" s="288" t="s">
        <v>4645</v>
      </c>
      <c r="I1856" s="37" t="s">
        <v>96</v>
      </c>
      <c r="J1856" s="283" t="s">
        <v>110</v>
      </c>
    </row>
    <row r="1857" spans="1:10" x14ac:dyDescent="0.35">
      <c r="A1857" s="282" t="s">
        <v>4646</v>
      </c>
      <c r="B1857" s="37">
        <v>2</v>
      </c>
      <c r="C1857" s="37">
        <v>26362515</v>
      </c>
      <c r="D1857" s="37" t="s">
        <v>711</v>
      </c>
      <c r="E1857" s="37" t="s">
        <v>718</v>
      </c>
      <c r="F1857" s="37">
        <v>1.1429635730225199E-3</v>
      </c>
      <c r="G1857" s="37" t="s">
        <v>4647</v>
      </c>
      <c r="H1857" s="288" t="s">
        <v>4648</v>
      </c>
      <c r="I1857" s="37" t="s">
        <v>1108</v>
      </c>
      <c r="J1857" s="283" t="s">
        <v>1109</v>
      </c>
    </row>
    <row r="1858" spans="1:10" x14ac:dyDescent="0.35">
      <c r="A1858" s="282" t="s">
        <v>4649</v>
      </c>
      <c r="B1858" s="37">
        <v>7</v>
      </c>
      <c r="C1858" s="37">
        <v>158438186</v>
      </c>
      <c r="D1858" s="37" t="s">
        <v>724</v>
      </c>
      <c r="E1858" s="37" t="s">
        <v>711</v>
      </c>
      <c r="F1858" s="37">
        <v>6.8887491424721105E-4</v>
      </c>
      <c r="G1858" s="37" t="s">
        <v>4650</v>
      </c>
      <c r="H1858" s="288" t="s">
        <v>4651</v>
      </c>
      <c r="I1858" s="37" t="s">
        <v>65</v>
      </c>
      <c r="J1858" s="283" t="s">
        <v>109</v>
      </c>
    </row>
    <row r="1859" spans="1:10" x14ac:dyDescent="0.35">
      <c r="A1859" s="282" t="s">
        <v>4652</v>
      </c>
      <c r="B1859" s="37">
        <v>16</v>
      </c>
      <c r="C1859" s="37">
        <v>84028014</v>
      </c>
      <c r="D1859" s="37" t="s">
        <v>711</v>
      </c>
      <c r="E1859" s="37" t="s">
        <v>712</v>
      </c>
      <c r="F1859" s="37">
        <v>8.7034360512540398E-4</v>
      </c>
      <c r="G1859" s="37" t="s">
        <v>4653</v>
      </c>
      <c r="H1859" s="288" t="s">
        <v>4654</v>
      </c>
      <c r="I1859" s="37" t="s">
        <v>65</v>
      </c>
      <c r="J1859" s="283" t="s">
        <v>109</v>
      </c>
    </row>
    <row r="1860" spans="1:10" x14ac:dyDescent="0.35">
      <c r="A1860" s="282" t="s">
        <v>4655</v>
      </c>
      <c r="B1860" s="37">
        <v>1</v>
      </c>
      <c r="C1860" s="37">
        <v>234406128</v>
      </c>
      <c r="D1860" s="37" t="s">
        <v>712</v>
      </c>
      <c r="E1860" s="37" t="s">
        <v>724</v>
      </c>
      <c r="F1860" s="37">
        <v>5.3925831051529198E-5</v>
      </c>
      <c r="G1860" s="37" t="s">
        <v>4656</v>
      </c>
      <c r="H1860" s="288" t="s">
        <v>4657</v>
      </c>
      <c r="I1860" s="37" t="s">
        <v>90</v>
      </c>
      <c r="J1860" s="283" t="s">
        <v>112</v>
      </c>
    </row>
    <row r="1861" spans="1:10" x14ac:dyDescent="0.35">
      <c r="A1861" s="282" t="s">
        <v>4658</v>
      </c>
      <c r="B1861" s="37">
        <v>4</v>
      </c>
      <c r="C1861" s="37">
        <v>69178920</v>
      </c>
      <c r="D1861" s="37" t="s">
        <v>712</v>
      </c>
      <c r="E1861" s="37" t="s">
        <v>718</v>
      </c>
      <c r="F1861" s="37">
        <v>2.7919257809646002E-4</v>
      </c>
      <c r="G1861" s="37" t="s">
        <v>4659</v>
      </c>
      <c r="H1861" s="288" t="s">
        <v>4660</v>
      </c>
      <c r="I1861" s="37" t="s">
        <v>96</v>
      </c>
      <c r="J1861" s="283" t="s">
        <v>110</v>
      </c>
    </row>
    <row r="1862" spans="1:10" x14ac:dyDescent="0.35">
      <c r="A1862" s="282" t="s">
        <v>4661</v>
      </c>
      <c r="B1862" s="37">
        <v>14</v>
      </c>
      <c r="C1862" s="37">
        <v>80300677</v>
      </c>
      <c r="D1862" s="37" t="s">
        <v>712</v>
      </c>
      <c r="E1862" s="37" t="s">
        <v>724</v>
      </c>
      <c r="F1862" s="37">
        <v>6.8534811039531204E-4</v>
      </c>
      <c r="G1862" s="37" t="s">
        <v>2677</v>
      </c>
      <c r="H1862" s="288" t="s">
        <v>2678</v>
      </c>
      <c r="I1862" s="37" t="s">
        <v>96</v>
      </c>
      <c r="J1862" s="283" t="s">
        <v>110</v>
      </c>
    </row>
    <row r="1863" spans="1:10" x14ac:dyDescent="0.35">
      <c r="A1863" s="282" t="s">
        <v>4662</v>
      </c>
      <c r="B1863" s="37">
        <v>6</v>
      </c>
      <c r="C1863" s="37">
        <v>6597326</v>
      </c>
      <c r="D1863" s="37" t="s">
        <v>712</v>
      </c>
      <c r="E1863" s="37" t="s">
        <v>711</v>
      </c>
      <c r="F1863" s="37">
        <v>2.5742381229150099E-4</v>
      </c>
      <c r="G1863" s="37" t="s">
        <v>4663</v>
      </c>
      <c r="H1863" s="288" t="s">
        <v>4664</v>
      </c>
      <c r="I1863" s="37" t="s">
        <v>65</v>
      </c>
      <c r="J1863" s="283" t="s">
        <v>109</v>
      </c>
    </row>
    <row r="1864" spans="1:10" x14ac:dyDescent="0.35">
      <c r="A1864" s="282" t="s">
        <v>4665</v>
      </c>
      <c r="B1864" s="37">
        <v>6</v>
      </c>
      <c r="C1864" s="37">
        <v>52137456</v>
      </c>
      <c r="D1864" s="37" t="s">
        <v>712</v>
      </c>
      <c r="E1864" s="37" t="s">
        <v>718</v>
      </c>
      <c r="F1864" s="37">
        <v>9.0852081247902699E-4</v>
      </c>
      <c r="G1864" s="37" t="s">
        <v>4666</v>
      </c>
      <c r="H1864" s="288" t="s">
        <v>4667</v>
      </c>
      <c r="I1864" s="37" t="s">
        <v>88</v>
      </c>
      <c r="J1864" s="283" t="s">
        <v>111</v>
      </c>
    </row>
    <row r="1865" spans="1:10" x14ac:dyDescent="0.35">
      <c r="A1865" s="282" t="s">
        <v>4668</v>
      </c>
      <c r="B1865" s="37">
        <v>14</v>
      </c>
      <c r="C1865" s="37">
        <v>55218161</v>
      </c>
      <c r="D1865" s="37" t="s">
        <v>712</v>
      </c>
      <c r="E1865" s="37" t="s">
        <v>724</v>
      </c>
      <c r="F1865" s="37">
        <v>-7.7702559971134805E-4</v>
      </c>
      <c r="G1865" s="37" t="s">
        <v>4669</v>
      </c>
      <c r="H1865" s="288" t="s">
        <v>4670</v>
      </c>
      <c r="I1865" s="37" t="s">
        <v>65</v>
      </c>
      <c r="J1865" s="283" t="s">
        <v>109</v>
      </c>
    </row>
    <row r="1866" spans="1:10" x14ac:dyDescent="0.35">
      <c r="A1866" s="282" t="s">
        <v>4671</v>
      </c>
      <c r="B1866" s="37">
        <v>9</v>
      </c>
      <c r="C1866" s="37">
        <v>6984236</v>
      </c>
      <c r="D1866" s="37" t="s">
        <v>724</v>
      </c>
      <c r="E1866" s="37" t="s">
        <v>711</v>
      </c>
      <c r="F1866" s="37">
        <v>8.7705957126406797E-4</v>
      </c>
      <c r="G1866" s="37" t="s">
        <v>4672</v>
      </c>
      <c r="H1866" s="288" t="s">
        <v>4673</v>
      </c>
      <c r="I1866" s="37" t="s">
        <v>746</v>
      </c>
      <c r="J1866" s="283" t="s">
        <v>747</v>
      </c>
    </row>
    <row r="1867" spans="1:10" x14ac:dyDescent="0.35">
      <c r="A1867" s="282" t="s">
        <v>4674</v>
      </c>
      <c r="B1867" s="37">
        <v>13</v>
      </c>
      <c r="C1867" s="37">
        <v>42806429</v>
      </c>
      <c r="D1867" s="37" t="s">
        <v>724</v>
      </c>
      <c r="E1867" s="37" t="s">
        <v>711</v>
      </c>
      <c r="F1867" s="37">
        <v>3.20875097056098E-4</v>
      </c>
      <c r="G1867" s="37" t="s">
        <v>4675</v>
      </c>
      <c r="H1867" s="288" t="s">
        <v>4676</v>
      </c>
      <c r="I1867" s="37" t="s">
        <v>76</v>
      </c>
      <c r="J1867" s="283" t="s">
        <v>106</v>
      </c>
    </row>
    <row r="1868" spans="1:10" x14ac:dyDescent="0.35">
      <c r="A1868" s="282" t="s">
        <v>4677</v>
      </c>
      <c r="B1868" s="37">
        <v>13</v>
      </c>
      <c r="C1868" s="37">
        <v>47428471</v>
      </c>
      <c r="D1868" s="37" t="s">
        <v>712</v>
      </c>
      <c r="E1868" s="37" t="s">
        <v>724</v>
      </c>
      <c r="F1868" s="37">
        <v>4.0134819155387699E-5</v>
      </c>
      <c r="G1868" s="37" t="s">
        <v>4678</v>
      </c>
      <c r="H1868" s="288" t="s">
        <v>4679</v>
      </c>
      <c r="I1868" s="37" t="s">
        <v>81</v>
      </c>
      <c r="J1868" s="283" t="s">
        <v>107</v>
      </c>
    </row>
    <row r="1869" spans="1:10" x14ac:dyDescent="0.35">
      <c r="A1869" s="282" t="s">
        <v>4680</v>
      </c>
      <c r="B1869" s="37">
        <v>20</v>
      </c>
      <c r="C1869" s="37">
        <v>58349807</v>
      </c>
      <c r="D1869" s="37" t="s">
        <v>724</v>
      </c>
      <c r="E1869" s="37" t="s">
        <v>711</v>
      </c>
      <c r="F1869" s="37">
        <v>-4.3732397962891899E-4</v>
      </c>
      <c r="G1869" s="37" t="s">
        <v>4681</v>
      </c>
      <c r="H1869" s="288" t="s">
        <v>4682</v>
      </c>
      <c r="I1869" s="37" t="s">
        <v>96</v>
      </c>
      <c r="J1869" s="283" t="s">
        <v>110</v>
      </c>
    </row>
    <row r="1870" spans="1:10" x14ac:dyDescent="0.35">
      <c r="A1870" s="282" t="s">
        <v>4683</v>
      </c>
      <c r="B1870" s="37">
        <v>20</v>
      </c>
      <c r="C1870" s="37">
        <v>49729512</v>
      </c>
      <c r="D1870" s="37" t="s">
        <v>711</v>
      </c>
      <c r="E1870" s="37" t="s">
        <v>724</v>
      </c>
      <c r="F1870" s="37">
        <v>5.8327046555587E-4</v>
      </c>
      <c r="I1870" s="37" t="s">
        <v>65</v>
      </c>
      <c r="J1870" s="283" t="s">
        <v>109</v>
      </c>
    </row>
    <row r="1871" spans="1:10" x14ac:dyDescent="0.35">
      <c r="A1871" s="282" t="s">
        <v>4684</v>
      </c>
      <c r="B1871" s="37">
        <v>20</v>
      </c>
      <c r="C1871" s="37">
        <v>1135413</v>
      </c>
      <c r="D1871" s="37" t="s">
        <v>718</v>
      </c>
      <c r="E1871" s="37" t="s">
        <v>712</v>
      </c>
      <c r="F1871" s="37">
        <v>6.6377010871395401E-4</v>
      </c>
      <c r="G1871" s="37" t="s">
        <v>4685</v>
      </c>
      <c r="H1871" s="288" t="s">
        <v>4686</v>
      </c>
      <c r="I1871" s="37" t="s">
        <v>65</v>
      </c>
      <c r="J1871" s="283" t="s">
        <v>109</v>
      </c>
    </row>
    <row r="1872" spans="1:10" x14ac:dyDescent="0.35">
      <c r="A1872" s="282" t="s">
        <v>4687</v>
      </c>
      <c r="B1872" s="37">
        <v>19</v>
      </c>
      <c r="C1872" s="37">
        <v>17941173</v>
      </c>
      <c r="D1872" s="37" t="s">
        <v>711</v>
      </c>
      <c r="E1872" s="37" t="s">
        <v>712</v>
      </c>
      <c r="F1872" s="37">
        <v>-9.80259275319329E-4</v>
      </c>
      <c r="G1872" s="37" t="s">
        <v>4688</v>
      </c>
      <c r="H1872" s="288" t="s">
        <v>4689</v>
      </c>
      <c r="I1872" s="37" t="s">
        <v>81</v>
      </c>
      <c r="J1872" s="283" t="s">
        <v>107</v>
      </c>
    </row>
    <row r="1873" spans="1:10" x14ac:dyDescent="0.35">
      <c r="A1873" s="282" t="s">
        <v>4690</v>
      </c>
      <c r="B1873" s="37">
        <v>16</v>
      </c>
      <c r="C1873" s="37">
        <v>8729124</v>
      </c>
      <c r="D1873" s="37" t="s">
        <v>724</v>
      </c>
      <c r="E1873" s="37" t="s">
        <v>711</v>
      </c>
      <c r="F1873" s="37">
        <v>-1.3745572710924399E-3</v>
      </c>
      <c r="G1873" s="37" t="s">
        <v>4691</v>
      </c>
      <c r="H1873" s="288" t="s">
        <v>4692</v>
      </c>
      <c r="I1873" s="37" t="s">
        <v>65</v>
      </c>
      <c r="J1873" s="283" t="s">
        <v>109</v>
      </c>
    </row>
    <row r="1874" spans="1:10" x14ac:dyDescent="0.35">
      <c r="A1874" s="282" t="s">
        <v>4693</v>
      </c>
      <c r="B1874" s="37">
        <v>5</v>
      </c>
      <c r="C1874" s="37">
        <v>127610002</v>
      </c>
      <c r="D1874" s="37" t="s">
        <v>718</v>
      </c>
      <c r="E1874" s="37" t="s">
        <v>712</v>
      </c>
      <c r="F1874" s="37">
        <v>5.7116513204172401E-4</v>
      </c>
      <c r="G1874" s="37" t="s">
        <v>4694</v>
      </c>
      <c r="H1874" s="288" t="s">
        <v>4695</v>
      </c>
      <c r="I1874" s="37" t="s">
        <v>845</v>
      </c>
      <c r="J1874" s="283" t="s">
        <v>846</v>
      </c>
    </row>
    <row r="1875" spans="1:10" x14ac:dyDescent="0.35">
      <c r="A1875" s="282" t="s">
        <v>4696</v>
      </c>
      <c r="B1875" s="37">
        <v>17</v>
      </c>
      <c r="C1875" s="37">
        <v>15137479</v>
      </c>
      <c r="D1875" s="37" t="s">
        <v>718</v>
      </c>
      <c r="E1875" s="37" t="s">
        <v>712</v>
      </c>
      <c r="F1875" s="37">
        <v>2.3802231734776699E-4</v>
      </c>
      <c r="G1875" s="37" t="s">
        <v>4697</v>
      </c>
      <c r="H1875" s="288" t="s">
        <v>4698</v>
      </c>
      <c r="I1875" s="37" t="s">
        <v>90</v>
      </c>
      <c r="J1875" s="283" t="s">
        <v>112</v>
      </c>
    </row>
    <row r="1876" spans="1:10" x14ac:dyDescent="0.35">
      <c r="A1876" s="282" t="s">
        <v>4699</v>
      </c>
      <c r="B1876" s="37">
        <v>4</v>
      </c>
      <c r="C1876" s="37">
        <v>182222075</v>
      </c>
      <c r="D1876" s="37" t="s">
        <v>724</v>
      </c>
      <c r="E1876" s="37" t="s">
        <v>711</v>
      </c>
      <c r="F1876" s="37">
        <v>1.0625262141251101E-4</v>
      </c>
      <c r="I1876" s="37" t="s">
        <v>76</v>
      </c>
      <c r="J1876" s="283" t="s">
        <v>106</v>
      </c>
    </row>
    <row r="1877" spans="1:10" x14ac:dyDescent="0.35">
      <c r="A1877" s="282" t="s">
        <v>4700</v>
      </c>
      <c r="B1877" s="37">
        <v>19</v>
      </c>
      <c r="C1877" s="37">
        <v>18915988</v>
      </c>
      <c r="D1877" s="37" t="s">
        <v>724</v>
      </c>
      <c r="E1877" s="37" t="s">
        <v>711</v>
      </c>
      <c r="F1877" s="37">
        <v>2.6049779801736901E-3</v>
      </c>
      <c r="I1877" s="37" t="s">
        <v>88</v>
      </c>
      <c r="J1877" s="283" t="s">
        <v>111</v>
      </c>
    </row>
    <row r="1878" spans="1:10" x14ac:dyDescent="0.35">
      <c r="A1878" s="282" t="s">
        <v>4701</v>
      </c>
      <c r="B1878" s="37">
        <v>17</v>
      </c>
      <c r="C1878" s="37">
        <v>42007482</v>
      </c>
      <c r="D1878" s="37" t="s">
        <v>724</v>
      </c>
      <c r="E1878" s="37" t="s">
        <v>711</v>
      </c>
      <c r="F1878" s="37">
        <v>1.48892158414044E-3</v>
      </c>
      <c r="G1878" s="37" t="s">
        <v>4702</v>
      </c>
      <c r="I1878" s="37" t="s">
        <v>76</v>
      </c>
      <c r="J1878" s="283" t="s">
        <v>106</v>
      </c>
    </row>
    <row r="1879" spans="1:10" x14ac:dyDescent="0.35">
      <c r="A1879" s="282" t="s">
        <v>4703</v>
      </c>
      <c r="B1879" s="37">
        <v>2</v>
      </c>
      <c r="C1879" s="37">
        <v>133157843</v>
      </c>
      <c r="D1879" s="37" t="s">
        <v>718</v>
      </c>
      <c r="E1879" s="37" t="s">
        <v>712</v>
      </c>
      <c r="F1879" s="37">
        <v>1.40885756878717E-3</v>
      </c>
      <c r="I1879" s="37" t="s">
        <v>746</v>
      </c>
      <c r="J1879" s="283" t="s">
        <v>747</v>
      </c>
    </row>
    <row r="1880" spans="1:10" x14ac:dyDescent="0.35">
      <c r="A1880" s="282" t="s">
        <v>4704</v>
      </c>
      <c r="B1880" s="37">
        <v>13</v>
      </c>
      <c r="C1880" s="37">
        <v>55968888</v>
      </c>
      <c r="D1880" s="37" t="s">
        <v>711</v>
      </c>
      <c r="E1880" s="37" t="s">
        <v>724</v>
      </c>
      <c r="F1880" s="37">
        <v>5.6396250345363695E-4</v>
      </c>
      <c r="I1880" s="37" t="s">
        <v>96</v>
      </c>
      <c r="J1880" s="283" t="s">
        <v>110</v>
      </c>
    </row>
    <row r="1881" spans="1:10" x14ac:dyDescent="0.35">
      <c r="A1881" s="282" t="s">
        <v>4705</v>
      </c>
      <c r="B1881" s="37">
        <v>17</v>
      </c>
      <c r="C1881" s="37">
        <v>2878222</v>
      </c>
      <c r="D1881" s="37" t="s">
        <v>718</v>
      </c>
      <c r="E1881" s="37" t="s">
        <v>712</v>
      </c>
      <c r="F1881" s="37">
        <v>-2.4561821403302998E-4</v>
      </c>
      <c r="G1881" s="37" t="s">
        <v>4706</v>
      </c>
      <c r="H1881" s="288" t="s">
        <v>4707</v>
      </c>
      <c r="I1881" s="37" t="s">
        <v>81</v>
      </c>
      <c r="J1881" s="283" t="s">
        <v>107</v>
      </c>
    </row>
    <row r="1882" spans="1:10" x14ac:dyDescent="0.35">
      <c r="A1882" s="282" t="s">
        <v>4708</v>
      </c>
      <c r="B1882" s="37">
        <v>8</v>
      </c>
      <c r="C1882" s="37">
        <v>139955252</v>
      </c>
      <c r="D1882" s="37" t="s">
        <v>724</v>
      </c>
      <c r="E1882" s="37" t="s">
        <v>711</v>
      </c>
      <c r="F1882" s="37">
        <v>2.4025363260595498E-3</v>
      </c>
      <c r="I1882" s="37" t="s">
        <v>76</v>
      </c>
      <c r="J1882" s="283" t="s">
        <v>106</v>
      </c>
    </row>
    <row r="1883" spans="1:10" x14ac:dyDescent="0.35">
      <c r="A1883" s="282" t="s">
        <v>4709</v>
      </c>
      <c r="B1883" s="37">
        <v>6</v>
      </c>
      <c r="C1883" s="37">
        <v>155741520</v>
      </c>
      <c r="D1883" s="37" t="s">
        <v>724</v>
      </c>
      <c r="E1883" s="37" t="s">
        <v>711</v>
      </c>
      <c r="F1883" s="37">
        <v>-2.3281939268098499E-3</v>
      </c>
      <c r="G1883" s="37" t="s">
        <v>4710</v>
      </c>
      <c r="H1883" s="288" t="s">
        <v>4711</v>
      </c>
      <c r="I1883" s="37" t="s">
        <v>65</v>
      </c>
      <c r="J1883" s="283" t="s">
        <v>109</v>
      </c>
    </row>
    <row r="1884" spans="1:10" x14ac:dyDescent="0.35">
      <c r="A1884" s="282" t="s">
        <v>4712</v>
      </c>
      <c r="B1884" s="37">
        <v>8</v>
      </c>
      <c r="C1884" s="37">
        <v>26376787</v>
      </c>
      <c r="D1884" s="37" t="s">
        <v>718</v>
      </c>
      <c r="E1884" s="37" t="s">
        <v>712</v>
      </c>
      <c r="F1884" s="37">
        <v>1.54116078451134E-3</v>
      </c>
      <c r="G1884" s="37" t="s">
        <v>4713</v>
      </c>
      <c r="H1884" s="288" t="s">
        <v>4714</v>
      </c>
      <c r="I1884" s="37" t="s">
        <v>81</v>
      </c>
      <c r="J1884" s="283" t="s">
        <v>107</v>
      </c>
    </row>
    <row r="1885" spans="1:10" x14ac:dyDescent="0.35">
      <c r="A1885" s="282" t="s">
        <v>4715</v>
      </c>
      <c r="B1885" s="37">
        <v>2</v>
      </c>
      <c r="C1885" s="37">
        <v>136555659</v>
      </c>
      <c r="D1885" s="37" t="s">
        <v>712</v>
      </c>
      <c r="E1885" s="37" t="s">
        <v>718</v>
      </c>
      <c r="F1885" s="37">
        <v>5.9109785565022099E-4</v>
      </c>
      <c r="G1885" s="37" t="s">
        <v>4716</v>
      </c>
      <c r="H1885" s="288" t="s">
        <v>4717</v>
      </c>
      <c r="I1885" s="37" t="s">
        <v>845</v>
      </c>
      <c r="J1885" s="283" t="s">
        <v>846</v>
      </c>
    </row>
    <row r="1886" spans="1:10" x14ac:dyDescent="0.35">
      <c r="A1886" s="282" t="s">
        <v>4718</v>
      </c>
      <c r="B1886" s="37">
        <v>20</v>
      </c>
      <c r="C1886" s="37">
        <v>15379676</v>
      </c>
      <c r="D1886" s="37" t="s">
        <v>711</v>
      </c>
      <c r="E1886" s="37" t="s">
        <v>718</v>
      </c>
      <c r="F1886" s="37">
        <v>1.72349287566227E-3</v>
      </c>
      <c r="G1886" s="37" t="s">
        <v>4719</v>
      </c>
      <c r="H1886" s="288" t="s">
        <v>4720</v>
      </c>
      <c r="I1886" s="37" t="s">
        <v>96</v>
      </c>
      <c r="J1886" s="283" t="s">
        <v>110</v>
      </c>
    </row>
    <row r="1887" spans="1:10" x14ac:dyDescent="0.35">
      <c r="A1887" s="282" t="s">
        <v>4721</v>
      </c>
      <c r="B1887" s="37">
        <v>5</v>
      </c>
      <c r="C1887" s="37">
        <v>44339810</v>
      </c>
      <c r="D1887" s="37" t="s">
        <v>711</v>
      </c>
      <c r="E1887" s="37" t="s">
        <v>724</v>
      </c>
      <c r="F1887" s="37">
        <v>5.2343164881833801E-4</v>
      </c>
      <c r="G1887" s="37" t="s">
        <v>4722</v>
      </c>
      <c r="H1887" s="288" t="s">
        <v>4723</v>
      </c>
      <c r="I1887" s="37" t="s">
        <v>88</v>
      </c>
      <c r="J1887" s="283" t="s">
        <v>111</v>
      </c>
    </row>
    <row r="1888" spans="1:10" x14ac:dyDescent="0.35">
      <c r="A1888" s="282" t="s">
        <v>4724</v>
      </c>
      <c r="B1888" s="37">
        <v>4</v>
      </c>
      <c r="C1888" s="37">
        <v>104670141</v>
      </c>
      <c r="D1888" s="37" t="s">
        <v>724</v>
      </c>
      <c r="E1888" s="37" t="s">
        <v>711</v>
      </c>
      <c r="F1888" s="37">
        <v>7.7200013848445495E-5</v>
      </c>
      <c r="I1888" s="37" t="s">
        <v>746</v>
      </c>
      <c r="J1888" s="283" t="s">
        <v>747</v>
      </c>
    </row>
    <row r="1889" spans="1:10" x14ac:dyDescent="0.35">
      <c r="A1889" s="282" t="s">
        <v>4725</v>
      </c>
      <c r="B1889" s="37">
        <v>5</v>
      </c>
      <c r="C1889" s="37">
        <v>172955183</v>
      </c>
      <c r="D1889" s="37" t="s">
        <v>718</v>
      </c>
      <c r="E1889" s="37" t="s">
        <v>712</v>
      </c>
      <c r="F1889" s="37">
        <v>7.3249510008949095E-4</v>
      </c>
      <c r="I1889" s="37" t="s">
        <v>76</v>
      </c>
      <c r="J1889" s="283" t="s">
        <v>106</v>
      </c>
    </row>
    <row r="1890" spans="1:10" x14ac:dyDescent="0.35">
      <c r="A1890" s="282" t="s">
        <v>4726</v>
      </c>
      <c r="B1890" s="37">
        <v>1</v>
      </c>
      <c r="C1890" s="37">
        <v>242175001</v>
      </c>
      <c r="D1890" s="37" t="s">
        <v>712</v>
      </c>
      <c r="E1890" s="37" t="s">
        <v>724</v>
      </c>
      <c r="F1890" s="37">
        <v>1.5631108603846299E-4</v>
      </c>
      <c r="I1890" s="37" t="s">
        <v>76</v>
      </c>
      <c r="J1890" s="283" t="s">
        <v>106</v>
      </c>
    </row>
    <row r="1891" spans="1:10" x14ac:dyDescent="0.35">
      <c r="A1891" s="282" t="s">
        <v>4727</v>
      </c>
      <c r="B1891" s="37">
        <v>6</v>
      </c>
      <c r="C1891" s="37">
        <v>168690860</v>
      </c>
      <c r="D1891" s="37" t="s">
        <v>712</v>
      </c>
      <c r="E1891" s="37" t="s">
        <v>718</v>
      </c>
      <c r="F1891" s="37">
        <v>5.8195641996690198E-4</v>
      </c>
      <c r="G1891" s="37" t="s">
        <v>4728</v>
      </c>
      <c r="H1891" s="288" t="s">
        <v>4729</v>
      </c>
      <c r="I1891" s="37" t="s">
        <v>934</v>
      </c>
      <c r="J1891" s="283" t="s">
        <v>935</v>
      </c>
    </row>
    <row r="1892" spans="1:10" x14ac:dyDescent="0.35">
      <c r="A1892" s="282" t="s">
        <v>4730</v>
      </c>
      <c r="B1892" s="37">
        <v>4</v>
      </c>
      <c r="C1892" s="37">
        <v>64125181</v>
      </c>
      <c r="D1892" s="37" t="s">
        <v>712</v>
      </c>
      <c r="E1892" s="37" t="s">
        <v>724</v>
      </c>
      <c r="F1892" s="37">
        <v>-1.81452159371757E-4</v>
      </c>
      <c r="I1892" s="37" t="s">
        <v>845</v>
      </c>
      <c r="J1892" s="283" t="s">
        <v>846</v>
      </c>
    </row>
    <row r="1893" spans="1:10" x14ac:dyDescent="0.35">
      <c r="A1893" s="282" t="s">
        <v>4731</v>
      </c>
      <c r="B1893" s="37">
        <v>6</v>
      </c>
      <c r="C1893" s="37">
        <v>73920866</v>
      </c>
      <c r="D1893" s="37" t="s">
        <v>712</v>
      </c>
      <c r="E1893" s="37" t="s">
        <v>718</v>
      </c>
      <c r="F1893" s="37">
        <v>8.9724490893507397E-4</v>
      </c>
      <c r="G1893" s="37" t="s">
        <v>4732</v>
      </c>
      <c r="H1893" s="288" t="s">
        <v>4733</v>
      </c>
      <c r="I1893" s="37" t="s">
        <v>755</v>
      </c>
      <c r="J1893" s="283" t="s">
        <v>756</v>
      </c>
    </row>
    <row r="1894" spans="1:10" x14ac:dyDescent="0.35">
      <c r="A1894" s="282" t="s">
        <v>4734</v>
      </c>
      <c r="B1894" s="37">
        <v>8</v>
      </c>
      <c r="C1894" s="37">
        <v>62632147</v>
      </c>
      <c r="D1894" s="37" t="s">
        <v>711</v>
      </c>
      <c r="E1894" s="37" t="s">
        <v>724</v>
      </c>
      <c r="F1894" s="37">
        <v>-4.7586719991440799E-4</v>
      </c>
      <c r="G1894" s="37" t="s">
        <v>4735</v>
      </c>
      <c r="H1894" s="288" t="s">
        <v>4736</v>
      </c>
      <c r="I1894" s="37" t="s">
        <v>65</v>
      </c>
      <c r="J1894" s="283" t="s">
        <v>109</v>
      </c>
    </row>
    <row r="1895" spans="1:10" x14ac:dyDescent="0.35">
      <c r="A1895" s="282" t="s">
        <v>4737</v>
      </c>
      <c r="B1895" s="37">
        <v>12</v>
      </c>
      <c r="C1895" s="37">
        <v>25164850</v>
      </c>
      <c r="D1895" s="37" t="s">
        <v>724</v>
      </c>
      <c r="E1895" s="37" t="s">
        <v>712</v>
      </c>
      <c r="F1895" s="37">
        <v>-2.09455586655046E-3</v>
      </c>
      <c r="G1895" s="37" t="s">
        <v>4738</v>
      </c>
      <c r="I1895" s="37" t="s">
        <v>818</v>
      </c>
      <c r="J1895" s="283" t="s">
        <v>819</v>
      </c>
    </row>
    <row r="1896" spans="1:10" x14ac:dyDescent="0.35">
      <c r="A1896" s="282" t="s">
        <v>4739</v>
      </c>
      <c r="B1896" s="37">
        <v>21</v>
      </c>
      <c r="C1896" s="37">
        <v>46271452</v>
      </c>
      <c r="D1896" s="37" t="s">
        <v>718</v>
      </c>
      <c r="E1896" s="37" t="s">
        <v>712</v>
      </c>
      <c r="F1896" s="37">
        <v>1.10183990541647E-4</v>
      </c>
      <c r="G1896" s="37" t="s">
        <v>4740</v>
      </c>
      <c r="H1896" s="288" t="s">
        <v>4741</v>
      </c>
      <c r="I1896" s="37" t="s">
        <v>74</v>
      </c>
      <c r="J1896" s="283" t="s">
        <v>106</v>
      </c>
    </row>
    <row r="1897" spans="1:10" x14ac:dyDescent="0.35">
      <c r="A1897" s="282" t="s">
        <v>4742</v>
      </c>
      <c r="B1897" s="37">
        <v>2</v>
      </c>
      <c r="C1897" s="37">
        <v>11184914</v>
      </c>
      <c r="D1897" s="37" t="s">
        <v>712</v>
      </c>
      <c r="E1897" s="37" t="s">
        <v>718</v>
      </c>
      <c r="F1897" s="37">
        <v>1.3991569588026899E-3</v>
      </c>
      <c r="I1897" s="37" t="s">
        <v>81</v>
      </c>
      <c r="J1897" s="283" t="s">
        <v>107</v>
      </c>
    </row>
    <row r="1898" spans="1:10" x14ac:dyDescent="0.35">
      <c r="A1898" s="282" t="s">
        <v>4743</v>
      </c>
      <c r="B1898" s="37">
        <v>10</v>
      </c>
      <c r="C1898" s="37">
        <v>20899608</v>
      </c>
      <c r="D1898" s="37" t="s">
        <v>712</v>
      </c>
      <c r="E1898" s="37" t="s">
        <v>718</v>
      </c>
      <c r="F1898" s="37">
        <v>1.1597601950982001E-3</v>
      </c>
      <c r="I1898" s="37" t="s">
        <v>4744</v>
      </c>
      <c r="J1898" s="283" t="s">
        <v>4745</v>
      </c>
    </row>
    <row r="1899" spans="1:10" x14ac:dyDescent="0.35">
      <c r="A1899" s="282" t="s">
        <v>4746</v>
      </c>
      <c r="B1899" s="37">
        <v>14</v>
      </c>
      <c r="C1899" s="37">
        <v>76762188</v>
      </c>
      <c r="D1899" s="37" t="s">
        <v>712</v>
      </c>
      <c r="E1899" s="37" t="s">
        <v>718</v>
      </c>
      <c r="F1899" s="37">
        <v>3.6148100547644301E-4</v>
      </c>
      <c r="G1899" s="37" t="s">
        <v>4747</v>
      </c>
      <c r="I1899" s="37" t="s">
        <v>76</v>
      </c>
      <c r="J1899" s="283" t="s">
        <v>106</v>
      </c>
    </row>
    <row r="1900" spans="1:10" x14ac:dyDescent="0.35">
      <c r="A1900" s="282" t="s">
        <v>4748</v>
      </c>
      <c r="B1900" s="37">
        <v>3</v>
      </c>
      <c r="C1900" s="37">
        <v>37199453</v>
      </c>
      <c r="D1900" s="37" t="s">
        <v>724</v>
      </c>
      <c r="E1900" s="37" t="s">
        <v>711</v>
      </c>
      <c r="F1900" s="37">
        <v>1.71984403920142E-3</v>
      </c>
      <c r="G1900" s="37" t="s">
        <v>4749</v>
      </c>
      <c r="H1900" s="288" t="s">
        <v>4750</v>
      </c>
      <c r="I1900" s="37" t="s">
        <v>90</v>
      </c>
      <c r="J1900" s="283" t="s">
        <v>112</v>
      </c>
    </row>
    <row r="1901" spans="1:10" x14ac:dyDescent="0.35">
      <c r="A1901" s="282" t="s">
        <v>4751</v>
      </c>
      <c r="B1901" s="37">
        <v>4</v>
      </c>
      <c r="C1901" s="37">
        <v>72776163</v>
      </c>
      <c r="D1901" s="37" t="s">
        <v>712</v>
      </c>
      <c r="E1901" s="37" t="s">
        <v>724</v>
      </c>
      <c r="F1901" s="37">
        <v>1.37643144097723E-3</v>
      </c>
      <c r="I1901" s="37" t="s">
        <v>81</v>
      </c>
      <c r="J1901" s="283" t="s">
        <v>107</v>
      </c>
    </row>
    <row r="1902" spans="1:10" x14ac:dyDescent="0.35">
      <c r="A1902" s="282" t="s">
        <v>4752</v>
      </c>
      <c r="B1902" s="37">
        <v>17</v>
      </c>
      <c r="C1902" s="37">
        <v>68207627</v>
      </c>
      <c r="D1902" s="37" t="s">
        <v>724</v>
      </c>
      <c r="E1902" s="37" t="s">
        <v>711</v>
      </c>
      <c r="F1902" s="37">
        <v>2.19196809472173E-4</v>
      </c>
      <c r="I1902" s="37" t="s">
        <v>65</v>
      </c>
      <c r="J1902" s="283" t="s">
        <v>109</v>
      </c>
    </row>
    <row r="1903" spans="1:10" x14ac:dyDescent="0.35">
      <c r="A1903" s="282" t="s">
        <v>4753</v>
      </c>
      <c r="B1903" s="37">
        <v>3</v>
      </c>
      <c r="C1903" s="37">
        <v>61528270</v>
      </c>
      <c r="D1903" s="37" t="s">
        <v>718</v>
      </c>
      <c r="E1903" s="37" t="s">
        <v>712</v>
      </c>
      <c r="F1903" s="37">
        <v>-7.6465228843991095E-4</v>
      </c>
      <c r="I1903" s="37" t="s">
        <v>973</v>
      </c>
      <c r="J1903" s="283" t="s">
        <v>974</v>
      </c>
    </row>
    <row r="1904" spans="1:10" x14ac:dyDescent="0.35">
      <c r="A1904" s="282" t="s">
        <v>4754</v>
      </c>
      <c r="B1904" s="37">
        <v>17</v>
      </c>
      <c r="C1904" s="37">
        <v>69072864</v>
      </c>
      <c r="D1904" s="37" t="s">
        <v>718</v>
      </c>
      <c r="E1904" s="37" t="s">
        <v>712</v>
      </c>
      <c r="F1904" s="37">
        <v>2.7403070846775601E-4</v>
      </c>
      <c r="I1904" s="37" t="s">
        <v>96</v>
      </c>
      <c r="J1904" s="283" t="s">
        <v>110</v>
      </c>
    </row>
    <row r="1905" spans="1:10" x14ac:dyDescent="0.35">
      <c r="A1905" s="282" t="s">
        <v>4755</v>
      </c>
      <c r="B1905" s="37">
        <v>7</v>
      </c>
      <c r="C1905" s="37">
        <v>143195341</v>
      </c>
      <c r="D1905" s="37" t="s">
        <v>712</v>
      </c>
      <c r="E1905" s="37" t="s">
        <v>724</v>
      </c>
      <c r="F1905" s="37">
        <v>-2.11957839332335E-4</v>
      </c>
      <c r="G1905" s="37" t="s">
        <v>4756</v>
      </c>
      <c r="I1905" s="37" t="s">
        <v>81</v>
      </c>
      <c r="J1905" s="283" t="s">
        <v>107</v>
      </c>
    </row>
    <row r="1906" spans="1:10" x14ac:dyDescent="0.35">
      <c r="A1906" s="282" t="s">
        <v>4757</v>
      </c>
      <c r="B1906" s="37">
        <v>1</v>
      </c>
      <c r="C1906" s="37">
        <v>171644586</v>
      </c>
      <c r="D1906" s="37" t="s">
        <v>724</v>
      </c>
      <c r="E1906" s="37" t="s">
        <v>711</v>
      </c>
      <c r="F1906" s="37">
        <v>-2.6241139209478599E-4</v>
      </c>
      <c r="G1906" s="37" t="s">
        <v>4758</v>
      </c>
      <c r="H1906" s="288" t="s">
        <v>4759</v>
      </c>
      <c r="I1906" s="37" t="s">
        <v>81</v>
      </c>
      <c r="J1906" s="283" t="s">
        <v>107</v>
      </c>
    </row>
    <row r="1907" spans="1:10" x14ac:dyDescent="0.35">
      <c r="A1907" s="282" t="s">
        <v>4760</v>
      </c>
      <c r="B1907" s="37">
        <v>14</v>
      </c>
      <c r="C1907" s="37">
        <v>97711511</v>
      </c>
      <c r="D1907" s="37" t="s">
        <v>724</v>
      </c>
      <c r="E1907" s="37" t="s">
        <v>711</v>
      </c>
      <c r="F1907" s="37">
        <v>-4.5474157487523502E-4</v>
      </c>
      <c r="I1907" s="37" t="s">
        <v>96</v>
      </c>
      <c r="J1907" s="283" t="s">
        <v>110</v>
      </c>
    </row>
    <row r="1908" spans="1:10" x14ac:dyDescent="0.35">
      <c r="A1908" s="282" t="s">
        <v>4761</v>
      </c>
      <c r="B1908" s="37">
        <v>3</v>
      </c>
      <c r="C1908" s="37">
        <v>65306966</v>
      </c>
      <c r="D1908" s="37" t="s">
        <v>711</v>
      </c>
      <c r="E1908" s="37" t="s">
        <v>718</v>
      </c>
      <c r="F1908" s="37">
        <v>4.7246128959625797E-4</v>
      </c>
      <c r="I1908" s="37" t="s">
        <v>88</v>
      </c>
      <c r="J1908" s="283" t="s">
        <v>111</v>
      </c>
    </row>
    <row r="1909" spans="1:10" x14ac:dyDescent="0.35">
      <c r="A1909" s="282" t="s">
        <v>4762</v>
      </c>
      <c r="B1909" s="37">
        <v>3</v>
      </c>
      <c r="C1909" s="37">
        <v>30200658</v>
      </c>
      <c r="D1909" s="37" t="s">
        <v>724</v>
      </c>
      <c r="E1909" s="37" t="s">
        <v>711</v>
      </c>
      <c r="F1909" s="37">
        <v>-1.22649078125584E-3</v>
      </c>
      <c r="I1909" s="37" t="s">
        <v>1108</v>
      </c>
      <c r="J1909" s="283" t="s">
        <v>1109</v>
      </c>
    </row>
    <row r="1910" spans="1:10" x14ac:dyDescent="0.35">
      <c r="A1910" s="282" t="s">
        <v>4763</v>
      </c>
      <c r="B1910" s="37">
        <v>11</v>
      </c>
      <c r="C1910" s="37">
        <v>83638938</v>
      </c>
      <c r="D1910" s="37" t="s">
        <v>724</v>
      </c>
      <c r="E1910" s="37" t="s">
        <v>711</v>
      </c>
      <c r="F1910" s="37">
        <v>4.91289785442903E-4</v>
      </c>
      <c r="G1910" s="37" t="s">
        <v>4764</v>
      </c>
      <c r="H1910" s="288" t="s">
        <v>4765</v>
      </c>
      <c r="I1910" s="37" t="s">
        <v>88</v>
      </c>
      <c r="J1910" s="283" t="s">
        <v>111</v>
      </c>
    </row>
    <row r="1911" spans="1:10" x14ac:dyDescent="0.35">
      <c r="A1911" s="282" t="s">
        <v>4766</v>
      </c>
      <c r="B1911" s="37">
        <v>17</v>
      </c>
      <c r="C1911" s="37">
        <v>4856376</v>
      </c>
      <c r="D1911" s="37" t="s">
        <v>711</v>
      </c>
      <c r="E1911" s="37" t="s">
        <v>724</v>
      </c>
      <c r="F1911" s="37">
        <v>1.32342392194602E-3</v>
      </c>
      <c r="G1911" s="37" t="s">
        <v>4767</v>
      </c>
      <c r="H1911" s="288" t="s">
        <v>4768</v>
      </c>
      <c r="I1911" s="37" t="s">
        <v>953</v>
      </c>
      <c r="J1911" s="283" t="s">
        <v>954</v>
      </c>
    </row>
    <row r="1912" spans="1:10" x14ac:dyDescent="0.35">
      <c r="A1912" s="282" t="s">
        <v>4769</v>
      </c>
      <c r="B1912" s="37">
        <v>9</v>
      </c>
      <c r="C1912" s="37">
        <v>19448473</v>
      </c>
      <c r="D1912" s="37" t="s">
        <v>711</v>
      </c>
      <c r="E1912" s="37" t="s">
        <v>724</v>
      </c>
      <c r="F1912" s="37">
        <v>1.4807131194580201E-4</v>
      </c>
      <c r="G1912" s="37" t="s">
        <v>4770</v>
      </c>
      <c r="H1912" s="288" t="s">
        <v>4771</v>
      </c>
      <c r="I1912" s="37" t="s">
        <v>779</v>
      </c>
      <c r="J1912" s="283" t="s">
        <v>780</v>
      </c>
    </row>
    <row r="1913" spans="1:10" x14ac:dyDescent="0.35">
      <c r="A1913" s="282" t="s">
        <v>4772</v>
      </c>
      <c r="B1913" s="37">
        <v>9</v>
      </c>
      <c r="C1913" s="37">
        <v>21677459</v>
      </c>
      <c r="D1913" s="37" t="s">
        <v>712</v>
      </c>
      <c r="E1913" s="37" t="s">
        <v>718</v>
      </c>
      <c r="F1913" s="37">
        <v>1.10059694937996E-3</v>
      </c>
      <c r="I1913" s="37" t="s">
        <v>818</v>
      </c>
      <c r="J1913" s="283" t="s">
        <v>819</v>
      </c>
    </row>
    <row r="1914" spans="1:10" x14ac:dyDescent="0.35">
      <c r="A1914" s="282" t="s">
        <v>4773</v>
      </c>
      <c r="B1914" s="37">
        <v>14</v>
      </c>
      <c r="C1914" s="37">
        <v>33539762</v>
      </c>
      <c r="D1914" s="37" t="s">
        <v>724</v>
      </c>
      <c r="E1914" s="37" t="s">
        <v>711</v>
      </c>
      <c r="F1914" s="37">
        <v>1.88604411040664E-4</v>
      </c>
      <c r="G1914" s="37" t="s">
        <v>3028</v>
      </c>
      <c r="H1914" s="288" t="s">
        <v>3029</v>
      </c>
      <c r="I1914" s="37" t="s">
        <v>973</v>
      </c>
      <c r="J1914" s="283" t="s">
        <v>974</v>
      </c>
    </row>
    <row r="1915" spans="1:10" x14ac:dyDescent="0.35">
      <c r="A1915" s="282" t="s">
        <v>4774</v>
      </c>
      <c r="B1915" s="37">
        <v>8</v>
      </c>
      <c r="C1915" s="37">
        <v>127181094</v>
      </c>
      <c r="D1915" s="37" t="s">
        <v>712</v>
      </c>
      <c r="E1915" s="37" t="s">
        <v>724</v>
      </c>
      <c r="F1915" s="37">
        <v>1.3662180164769101E-3</v>
      </c>
      <c r="I1915" s="37" t="s">
        <v>755</v>
      </c>
      <c r="J1915" s="283" t="s">
        <v>756</v>
      </c>
    </row>
    <row r="1916" spans="1:10" x14ac:dyDescent="0.35">
      <c r="A1916" s="282" t="s">
        <v>4775</v>
      </c>
      <c r="B1916" s="37">
        <v>4</v>
      </c>
      <c r="C1916" s="37">
        <v>7947975</v>
      </c>
      <c r="D1916" s="37" t="s">
        <v>718</v>
      </c>
      <c r="E1916" s="37" t="s">
        <v>712</v>
      </c>
      <c r="F1916" s="37">
        <v>2.4450306517849598E-4</v>
      </c>
      <c r="I1916" s="37" t="s">
        <v>76</v>
      </c>
      <c r="J1916" s="283" t="s">
        <v>106</v>
      </c>
    </row>
    <row r="1917" spans="1:10" x14ac:dyDescent="0.35">
      <c r="A1917" s="282" t="s">
        <v>4776</v>
      </c>
      <c r="B1917" s="37">
        <v>10</v>
      </c>
      <c r="C1917" s="37">
        <v>8547259</v>
      </c>
      <c r="D1917" s="37" t="s">
        <v>724</v>
      </c>
      <c r="E1917" s="37" t="s">
        <v>711</v>
      </c>
      <c r="F1917" s="37">
        <v>5.4826303916136099E-5</v>
      </c>
      <c r="I1917" s="37" t="s">
        <v>76</v>
      </c>
      <c r="J1917" s="283" t="s">
        <v>106</v>
      </c>
    </row>
    <row r="1918" spans="1:10" x14ac:dyDescent="0.35">
      <c r="A1918" s="282" t="s">
        <v>4777</v>
      </c>
      <c r="B1918" s="37">
        <v>11</v>
      </c>
      <c r="C1918" s="37">
        <v>113988286</v>
      </c>
      <c r="D1918" s="37" t="s">
        <v>724</v>
      </c>
      <c r="E1918" s="37" t="s">
        <v>711</v>
      </c>
      <c r="F1918" s="37">
        <v>4.5386808029572402E-4</v>
      </c>
      <c r="G1918" s="37" t="s">
        <v>4778</v>
      </c>
      <c r="H1918" s="288" t="s">
        <v>4779</v>
      </c>
      <c r="I1918" s="37" t="s">
        <v>81</v>
      </c>
      <c r="J1918" s="283" t="s">
        <v>107</v>
      </c>
    </row>
    <row r="1919" spans="1:10" x14ac:dyDescent="0.35">
      <c r="A1919" s="282" t="s">
        <v>4780</v>
      </c>
      <c r="B1919" s="37">
        <v>1</v>
      </c>
      <c r="C1919" s="37">
        <v>84379449</v>
      </c>
      <c r="D1919" s="37" t="s">
        <v>718</v>
      </c>
      <c r="E1919" s="37" t="s">
        <v>712</v>
      </c>
      <c r="F1919" s="37">
        <v>2.8505243178464199E-3</v>
      </c>
      <c r="G1919" s="37" t="s">
        <v>4781</v>
      </c>
      <c r="H1919" s="288" t="s">
        <v>4782</v>
      </c>
      <c r="I1919" s="37" t="s">
        <v>65</v>
      </c>
      <c r="J1919" s="283" t="s">
        <v>109</v>
      </c>
    </row>
    <row r="1920" spans="1:10" x14ac:dyDescent="0.35">
      <c r="A1920" s="282" t="s">
        <v>4783</v>
      </c>
      <c r="B1920" s="37">
        <v>2</v>
      </c>
      <c r="C1920" s="37">
        <v>163707880</v>
      </c>
      <c r="D1920" s="37" t="s">
        <v>712</v>
      </c>
      <c r="E1920" s="37" t="s">
        <v>718</v>
      </c>
      <c r="F1920" s="37">
        <v>-9.6524388743752501E-4</v>
      </c>
      <c r="I1920" s="37" t="s">
        <v>76</v>
      </c>
      <c r="J1920" s="283" t="s">
        <v>106</v>
      </c>
    </row>
    <row r="1921" spans="1:10" x14ac:dyDescent="0.35">
      <c r="A1921" s="282" t="s">
        <v>4784</v>
      </c>
      <c r="B1921" s="37">
        <v>7</v>
      </c>
      <c r="C1921" s="37">
        <v>20842465</v>
      </c>
      <c r="D1921" s="37" t="s">
        <v>712</v>
      </c>
      <c r="E1921" s="37" t="s">
        <v>718</v>
      </c>
      <c r="F1921" s="37">
        <v>4.8832464581624298E-4</v>
      </c>
      <c r="I1921" s="37" t="s">
        <v>81</v>
      </c>
      <c r="J1921" s="283" t="s">
        <v>107</v>
      </c>
    </row>
    <row r="1922" spans="1:10" x14ac:dyDescent="0.35">
      <c r="A1922" s="282" t="s">
        <v>4785</v>
      </c>
      <c r="B1922" s="37">
        <v>21</v>
      </c>
      <c r="C1922" s="37">
        <v>17664956</v>
      </c>
      <c r="D1922" s="37" t="s">
        <v>718</v>
      </c>
      <c r="E1922" s="37" t="s">
        <v>711</v>
      </c>
      <c r="F1922" s="37">
        <v>1.46252543689886E-5</v>
      </c>
      <c r="G1922" s="37" t="s">
        <v>4786</v>
      </c>
      <c r="H1922" s="288" t="s">
        <v>4787</v>
      </c>
      <c r="I1922" s="37" t="s">
        <v>96</v>
      </c>
      <c r="J1922" s="283" t="s">
        <v>110</v>
      </c>
    </row>
    <row r="1923" spans="1:10" x14ac:dyDescent="0.35">
      <c r="A1923" s="282" t="s">
        <v>4788</v>
      </c>
      <c r="B1923" s="37">
        <v>7</v>
      </c>
      <c r="C1923" s="37">
        <v>24405877</v>
      </c>
      <c r="D1923" s="37" t="s">
        <v>724</v>
      </c>
      <c r="E1923" s="37" t="s">
        <v>711</v>
      </c>
      <c r="F1923" s="37">
        <v>1.0716376305316599E-3</v>
      </c>
      <c r="I1923" s="37" t="s">
        <v>818</v>
      </c>
      <c r="J1923" s="283" t="s">
        <v>819</v>
      </c>
    </row>
    <row r="1924" spans="1:10" x14ac:dyDescent="0.35">
      <c r="A1924" s="282" t="s">
        <v>4789</v>
      </c>
      <c r="B1924" s="37">
        <v>7</v>
      </c>
      <c r="C1924" s="37">
        <v>106122359</v>
      </c>
      <c r="D1924" s="37" t="s">
        <v>711</v>
      </c>
      <c r="E1924" s="37" t="s">
        <v>724</v>
      </c>
      <c r="F1924" s="37">
        <v>2.9233181551869799E-4</v>
      </c>
      <c r="G1924" s="37" t="s">
        <v>4790</v>
      </c>
      <c r="I1924" s="37" t="s">
        <v>76</v>
      </c>
      <c r="J1924" s="283" t="s">
        <v>106</v>
      </c>
    </row>
    <row r="1925" spans="1:10" x14ac:dyDescent="0.35">
      <c r="A1925" s="282" t="s">
        <v>4791</v>
      </c>
      <c r="B1925" s="37">
        <v>10</v>
      </c>
      <c r="C1925" s="37">
        <v>71489538</v>
      </c>
      <c r="D1925" s="37" t="s">
        <v>718</v>
      </c>
      <c r="E1925" s="37" t="s">
        <v>712</v>
      </c>
      <c r="F1925" s="37">
        <v>4.0941954393897704E-3</v>
      </c>
      <c r="I1925" s="37" t="s">
        <v>76</v>
      </c>
      <c r="J1925" s="283" t="s">
        <v>106</v>
      </c>
    </row>
    <row r="1926" spans="1:10" x14ac:dyDescent="0.35">
      <c r="A1926" s="282" t="s">
        <v>4792</v>
      </c>
      <c r="B1926" s="37">
        <v>7</v>
      </c>
      <c r="C1926" s="37">
        <v>98713930</v>
      </c>
      <c r="D1926" s="37" t="s">
        <v>718</v>
      </c>
      <c r="E1926" s="37" t="s">
        <v>712</v>
      </c>
      <c r="F1926" s="37">
        <v>3.1889510295991599E-5</v>
      </c>
      <c r="G1926" s="37" t="s">
        <v>4793</v>
      </c>
      <c r="H1926" s="288" t="s">
        <v>4794</v>
      </c>
      <c r="I1926" s="37" t="s">
        <v>88</v>
      </c>
      <c r="J1926" s="283" t="s">
        <v>111</v>
      </c>
    </row>
    <row r="1927" spans="1:10" x14ac:dyDescent="0.35">
      <c r="A1927" s="282" t="s">
        <v>4795</v>
      </c>
      <c r="B1927" s="37">
        <v>6</v>
      </c>
      <c r="C1927" s="37">
        <v>49635821</v>
      </c>
      <c r="D1927" s="37" t="s">
        <v>718</v>
      </c>
      <c r="E1927" s="37" t="s">
        <v>712</v>
      </c>
      <c r="F1927" s="37">
        <v>7.70038633560781E-4</v>
      </c>
      <c r="I1927" s="37" t="s">
        <v>65</v>
      </c>
      <c r="J1927" s="283" t="s">
        <v>109</v>
      </c>
    </row>
    <row r="1928" spans="1:10" x14ac:dyDescent="0.35">
      <c r="A1928" s="282" t="s">
        <v>4796</v>
      </c>
      <c r="B1928" s="37">
        <v>15</v>
      </c>
      <c r="C1928" s="37">
        <v>95816217</v>
      </c>
      <c r="D1928" s="37" t="s">
        <v>711</v>
      </c>
      <c r="E1928" s="37" t="s">
        <v>724</v>
      </c>
      <c r="F1928" s="37">
        <v>1.1726426722269E-3</v>
      </c>
      <c r="G1928" s="37" t="s">
        <v>4797</v>
      </c>
      <c r="I1928" s="37" t="s">
        <v>890</v>
      </c>
      <c r="J1928" s="283" t="s">
        <v>891</v>
      </c>
    </row>
    <row r="1929" spans="1:10" x14ac:dyDescent="0.35">
      <c r="A1929" s="282" t="s">
        <v>4798</v>
      </c>
      <c r="B1929" s="37">
        <v>3</v>
      </c>
      <c r="C1929" s="37">
        <v>134468296</v>
      </c>
      <c r="D1929" s="37" t="s">
        <v>724</v>
      </c>
      <c r="E1929" s="37" t="s">
        <v>711</v>
      </c>
      <c r="F1929" s="37">
        <v>1.1144017332797801E-3</v>
      </c>
      <c r="G1929" s="37" t="s">
        <v>2983</v>
      </c>
      <c r="H1929" s="288" t="s">
        <v>2984</v>
      </c>
      <c r="I1929" s="37" t="s">
        <v>96</v>
      </c>
      <c r="J1929" s="283" t="s">
        <v>110</v>
      </c>
    </row>
    <row r="1930" spans="1:10" x14ac:dyDescent="0.35">
      <c r="A1930" s="282" t="s">
        <v>4799</v>
      </c>
      <c r="B1930" s="37">
        <v>6</v>
      </c>
      <c r="C1930" s="37">
        <v>1045925</v>
      </c>
      <c r="D1930" s="37" t="s">
        <v>712</v>
      </c>
      <c r="E1930" s="37" t="s">
        <v>718</v>
      </c>
      <c r="F1930" s="37">
        <v>1.5595842173677999E-3</v>
      </c>
      <c r="I1930" s="37" t="s">
        <v>81</v>
      </c>
      <c r="J1930" s="283" t="s">
        <v>107</v>
      </c>
    </row>
    <row r="1931" spans="1:10" x14ac:dyDescent="0.35">
      <c r="A1931" s="282" t="s">
        <v>4800</v>
      </c>
      <c r="B1931" s="37">
        <v>12</v>
      </c>
      <c r="C1931" s="37">
        <v>47843351</v>
      </c>
      <c r="D1931" s="37" t="s">
        <v>711</v>
      </c>
      <c r="E1931" s="37" t="s">
        <v>724</v>
      </c>
      <c r="F1931" s="37">
        <v>-2.07963591870091E-4</v>
      </c>
      <c r="I1931" s="37" t="s">
        <v>76</v>
      </c>
      <c r="J1931" s="283" t="s">
        <v>106</v>
      </c>
    </row>
    <row r="1932" spans="1:10" x14ac:dyDescent="0.35">
      <c r="A1932" s="282" t="s">
        <v>4801</v>
      </c>
      <c r="B1932" s="37">
        <v>8</v>
      </c>
      <c r="C1932" s="37">
        <v>11306615</v>
      </c>
      <c r="D1932" s="37" t="s">
        <v>718</v>
      </c>
      <c r="E1932" s="37" t="s">
        <v>712</v>
      </c>
      <c r="F1932" s="37">
        <v>-8.6770386025334398E-4</v>
      </c>
      <c r="G1932" s="37" t="s">
        <v>4802</v>
      </c>
      <c r="H1932" s="288" t="s">
        <v>4803</v>
      </c>
      <c r="I1932" s="37" t="s">
        <v>65</v>
      </c>
      <c r="J1932" s="283" t="s">
        <v>109</v>
      </c>
    </row>
    <row r="1933" spans="1:10" x14ac:dyDescent="0.35">
      <c r="A1933" s="282" t="s">
        <v>4804</v>
      </c>
      <c r="B1933" s="37">
        <v>2</v>
      </c>
      <c r="C1933" s="37">
        <v>240780714</v>
      </c>
      <c r="D1933" s="37" t="s">
        <v>724</v>
      </c>
      <c r="E1933" s="37" t="s">
        <v>711</v>
      </c>
      <c r="F1933" s="37">
        <v>-1.0769198187753899E-3</v>
      </c>
      <c r="I1933" s="37" t="s">
        <v>76</v>
      </c>
      <c r="J1933" s="283" t="s">
        <v>106</v>
      </c>
    </row>
    <row r="1934" spans="1:10" x14ac:dyDescent="0.35">
      <c r="A1934" s="282" t="s">
        <v>4805</v>
      </c>
      <c r="B1934" s="37">
        <v>12</v>
      </c>
      <c r="C1934" s="37">
        <v>3818665</v>
      </c>
      <c r="D1934" s="37" t="s">
        <v>718</v>
      </c>
      <c r="E1934" s="37" t="s">
        <v>712</v>
      </c>
      <c r="F1934" s="37">
        <v>-4.1688579341566702E-5</v>
      </c>
      <c r="G1934" s="37" t="s">
        <v>4806</v>
      </c>
      <c r="H1934" s="288" t="s">
        <v>4807</v>
      </c>
      <c r="I1934" s="37" t="s">
        <v>973</v>
      </c>
      <c r="J1934" s="283" t="s">
        <v>974</v>
      </c>
    </row>
    <row r="1935" spans="1:10" x14ac:dyDescent="0.35">
      <c r="A1935" s="282" t="s">
        <v>4808</v>
      </c>
      <c r="B1935" s="37">
        <v>2</v>
      </c>
      <c r="C1935" s="37">
        <v>75694310</v>
      </c>
      <c r="D1935" s="37" t="s">
        <v>724</v>
      </c>
      <c r="E1935" s="37" t="s">
        <v>711</v>
      </c>
      <c r="F1935" s="37">
        <v>1.7649063363722401E-3</v>
      </c>
      <c r="G1935" s="37" t="s">
        <v>3877</v>
      </c>
      <c r="H1935" s="288" t="s">
        <v>3878</v>
      </c>
      <c r="I1935" s="37" t="s">
        <v>86</v>
      </c>
      <c r="J1935" s="283" t="s">
        <v>821</v>
      </c>
    </row>
    <row r="1936" spans="1:10" x14ac:dyDescent="0.35">
      <c r="A1936" s="282" t="s">
        <v>4809</v>
      </c>
      <c r="B1936" s="37">
        <v>20</v>
      </c>
      <c r="C1936" s="37">
        <v>2361684</v>
      </c>
      <c r="D1936" s="37" t="s">
        <v>718</v>
      </c>
      <c r="E1936" s="37" t="s">
        <v>712</v>
      </c>
      <c r="F1936" s="37">
        <v>3.1078032641485497E-4</v>
      </c>
      <c r="G1936" s="37" t="s">
        <v>4810</v>
      </c>
      <c r="H1936" s="288" t="s">
        <v>4811</v>
      </c>
      <c r="I1936" s="37" t="s">
        <v>746</v>
      </c>
      <c r="J1936" s="283" t="s">
        <v>747</v>
      </c>
    </row>
    <row r="1937" spans="1:10" x14ac:dyDescent="0.35">
      <c r="A1937" s="282" t="s">
        <v>4812</v>
      </c>
      <c r="B1937" s="37">
        <v>20</v>
      </c>
      <c r="C1937" s="37">
        <v>2599043</v>
      </c>
      <c r="D1937" s="37" t="s">
        <v>711</v>
      </c>
      <c r="E1937" s="37" t="s">
        <v>724</v>
      </c>
      <c r="F1937" s="37">
        <v>2.6871958570840799E-4</v>
      </c>
      <c r="G1937" s="37" t="s">
        <v>4813</v>
      </c>
      <c r="H1937" s="288" t="s">
        <v>4814</v>
      </c>
      <c r="I1937" s="37" t="s">
        <v>76</v>
      </c>
      <c r="J1937" s="283" t="s">
        <v>106</v>
      </c>
    </row>
    <row r="1938" spans="1:10" x14ac:dyDescent="0.35">
      <c r="A1938" s="282" t="s">
        <v>4815</v>
      </c>
      <c r="B1938" s="37">
        <v>20</v>
      </c>
      <c r="C1938" s="37">
        <v>14958405</v>
      </c>
      <c r="D1938" s="37" t="s">
        <v>712</v>
      </c>
      <c r="E1938" s="37" t="s">
        <v>718</v>
      </c>
      <c r="F1938" s="37">
        <v>9.8189186389658701E-4</v>
      </c>
      <c r="G1938" s="37" t="s">
        <v>4719</v>
      </c>
      <c r="H1938" s="288" t="s">
        <v>4720</v>
      </c>
      <c r="I1938" s="37" t="s">
        <v>96</v>
      </c>
      <c r="J1938" s="283" t="s">
        <v>110</v>
      </c>
    </row>
    <row r="1939" spans="1:10" x14ac:dyDescent="0.35">
      <c r="A1939" s="282" t="s">
        <v>4816</v>
      </c>
      <c r="B1939" s="37">
        <v>20</v>
      </c>
      <c r="C1939" s="37">
        <v>44895286</v>
      </c>
      <c r="D1939" s="37" t="s">
        <v>724</v>
      </c>
      <c r="E1939" s="37" t="s">
        <v>711</v>
      </c>
      <c r="F1939" s="37">
        <v>2.3491078894842299E-4</v>
      </c>
      <c r="G1939" s="37" t="s">
        <v>4817</v>
      </c>
      <c r="H1939" s="288" t="s">
        <v>4818</v>
      </c>
      <c r="I1939" s="37" t="s">
        <v>81</v>
      </c>
      <c r="J1939" s="283" t="s">
        <v>107</v>
      </c>
    </row>
    <row r="1940" spans="1:10" x14ac:dyDescent="0.35">
      <c r="A1940" s="282" t="s">
        <v>4819</v>
      </c>
      <c r="B1940" s="37">
        <v>20</v>
      </c>
      <c r="C1940" s="37">
        <v>61364133</v>
      </c>
      <c r="D1940" s="37" t="s">
        <v>712</v>
      </c>
      <c r="E1940" s="37" t="s">
        <v>718</v>
      </c>
      <c r="F1940" s="37">
        <v>7.2285351008811203E-6</v>
      </c>
      <c r="G1940" s="37" t="s">
        <v>4820</v>
      </c>
      <c r="H1940" s="288" t="s">
        <v>4821</v>
      </c>
      <c r="I1940" s="37" t="s">
        <v>65</v>
      </c>
      <c r="J1940" s="283" t="s">
        <v>109</v>
      </c>
    </row>
    <row r="1941" spans="1:10" x14ac:dyDescent="0.35">
      <c r="A1941" s="282" t="s">
        <v>4822</v>
      </c>
      <c r="B1941" s="37">
        <v>12</v>
      </c>
      <c r="C1941" s="37">
        <v>2045191</v>
      </c>
      <c r="D1941" s="37" t="s">
        <v>712</v>
      </c>
      <c r="E1941" s="37" t="s">
        <v>718</v>
      </c>
      <c r="F1941" s="37">
        <v>-3.15486690707084E-4</v>
      </c>
      <c r="G1941" s="37" t="s">
        <v>4823</v>
      </c>
      <c r="H1941" s="288" t="s">
        <v>4824</v>
      </c>
      <c r="I1941" s="37" t="s">
        <v>96</v>
      </c>
      <c r="J1941" s="283" t="s">
        <v>110</v>
      </c>
    </row>
    <row r="1942" spans="1:10" x14ac:dyDescent="0.35">
      <c r="A1942" s="282" t="s">
        <v>4825</v>
      </c>
      <c r="B1942" s="37">
        <v>7</v>
      </c>
      <c r="C1942" s="37">
        <v>139958544</v>
      </c>
      <c r="D1942" s="37" t="s">
        <v>718</v>
      </c>
      <c r="E1942" s="37" t="s">
        <v>712</v>
      </c>
      <c r="F1942" s="37">
        <v>7.6280424014157704E-4</v>
      </c>
      <c r="I1942" s="37" t="s">
        <v>1698</v>
      </c>
      <c r="J1942" s="283" t="s">
        <v>1699</v>
      </c>
    </row>
    <row r="1943" spans="1:10" x14ac:dyDescent="0.35">
      <c r="A1943" s="282" t="s">
        <v>4826</v>
      </c>
      <c r="B1943" s="37">
        <v>17</v>
      </c>
      <c r="C1943" s="37">
        <v>69712273</v>
      </c>
      <c r="D1943" s="37" t="s">
        <v>724</v>
      </c>
      <c r="E1943" s="37" t="s">
        <v>711</v>
      </c>
      <c r="F1943" s="37">
        <v>9.8056128077919505E-4</v>
      </c>
      <c r="I1943" s="37" t="s">
        <v>818</v>
      </c>
      <c r="J1943" s="283" t="s">
        <v>819</v>
      </c>
    </row>
    <row r="1944" spans="1:10" x14ac:dyDescent="0.35">
      <c r="A1944" s="282" t="s">
        <v>4827</v>
      </c>
      <c r="B1944" s="37">
        <v>12</v>
      </c>
      <c r="C1944" s="37">
        <v>109582318</v>
      </c>
      <c r="D1944" s="37" t="s">
        <v>724</v>
      </c>
      <c r="E1944" s="37" t="s">
        <v>711</v>
      </c>
      <c r="F1944" s="37">
        <v>-6.6109386851035702E-5</v>
      </c>
      <c r="G1944" s="37" t="s">
        <v>4828</v>
      </c>
      <c r="H1944" s="288" t="s">
        <v>4829</v>
      </c>
      <c r="I1944" s="37" t="s">
        <v>74</v>
      </c>
      <c r="J1944" s="283" t="s">
        <v>106</v>
      </c>
    </row>
    <row r="1945" spans="1:10" x14ac:dyDescent="0.35">
      <c r="A1945" s="282" t="s">
        <v>4830</v>
      </c>
      <c r="B1945" s="37">
        <v>5</v>
      </c>
      <c r="C1945" s="37">
        <v>159879978</v>
      </c>
      <c r="D1945" s="37" t="s">
        <v>712</v>
      </c>
      <c r="E1945" s="37" t="s">
        <v>718</v>
      </c>
      <c r="F1945" s="37">
        <v>-2.0472613556551502E-3</v>
      </c>
      <c r="I1945" s="37" t="s">
        <v>65</v>
      </c>
      <c r="J1945" s="283" t="s">
        <v>109</v>
      </c>
    </row>
    <row r="1946" spans="1:10" x14ac:dyDescent="0.35">
      <c r="A1946" s="282" t="s">
        <v>4831</v>
      </c>
      <c r="B1946" s="37">
        <v>19</v>
      </c>
      <c r="C1946" s="37">
        <v>37326284</v>
      </c>
      <c r="D1946" s="37" t="s">
        <v>718</v>
      </c>
      <c r="E1946" s="37" t="s">
        <v>711</v>
      </c>
      <c r="F1946" s="37">
        <v>-1.37077845621829E-4</v>
      </c>
      <c r="G1946" s="37" t="s">
        <v>4832</v>
      </c>
      <c r="H1946" s="288" t="s">
        <v>4833</v>
      </c>
      <c r="I1946" s="37" t="s">
        <v>65</v>
      </c>
      <c r="J1946" s="283" t="s">
        <v>109</v>
      </c>
    </row>
    <row r="1947" spans="1:10" x14ac:dyDescent="0.35">
      <c r="A1947" s="282" t="s">
        <v>4834</v>
      </c>
      <c r="B1947" s="37">
        <v>14</v>
      </c>
      <c r="C1947" s="37">
        <v>90077277</v>
      </c>
      <c r="D1947" s="37" t="s">
        <v>712</v>
      </c>
      <c r="E1947" s="37" t="s">
        <v>718</v>
      </c>
      <c r="F1947" s="37">
        <v>1.29224784596465E-4</v>
      </c>
      <c r="G1947" s="37" t="s">
        <v>871</v>
      </c>
      <c r="H1947" s="288" t="s">
        <v>872</v>
      </c>
      <c r="I1947" s="37" t="s">
        <v>721</v>
      </c>
      <c r="J1947" s="283" t="s">
        <v>722</v>
      </c>
    </row>
    <row r="1948" spans="1:10" x14ac:dyDescent="0.35">
      <c r="A1948" s="282" t="s">
        <v>4835</v>
      </c>
      <c r="B1948" s="37">
        <v>12</v>
      </c>
      <c r="C1948" s="37">
        <v>109562460</v>
      </c>
      <c r="D1948" s="37" t="s">
        <v>724</v>
      </c>
      <c r="E1948" s="37" t="s">
        <v>711</v>
      </c>
      <c r="F1948" s="37">
        <v>1.20027875258297E-4</v>
      </c>
      <c r="G1948" s="37" t="s">
        <v>4836</v>
      </c>
      <c r="H1948" s="288" t="s">
        <v>4829</v>
      </c>
      <c r="I1948" s="37" t="s">
        <v>88</v>
      </c>
      <c r="J1948" s="283" t="s">
        <v>111</v>
      </c>
    </row>
    <row r="1949" spans="1:10" x14ac:dyDescent="0.35">
      <c r="A1949" s="282" t="s">
        <v>4837</v>
      </c>
      <c r="B1949" s="37">
        <v>2</v>
      </c>
      <c r="C1949" s="37">
        <v>47283557</v>
      </c>
      <c r="D1949" s="37" t="s">
        <v>724</v>
      </c>
      <c r="E1949" s="37" t="s">
        <v>711</v>
      </c>
      <c r="F1949" s="37">
        <v>6.9879210201297104E-4</v>
      </c>
      <c r="G1949" s="37" t="s">
        <v>4838</v>
      </c>
      <c r="H1949" s="288" t="s">
        <v>4839</v>
      </c>
      <c r="I1949" s="37" t="s">
        <v>973</v>
      </c>
      <c r="J1949" s="283" t="s">
        <v>974</v>
      </c>
    </row>
    <row r="1950" spans="1:10" x14ac:dyDescent="0.35">
      <c r="A1950" s="282" t="s">
        <v>4840</v>
      </c>
      <c r="B1950" s="37">
        <v>13</v>
      </c>
      <c r="C1950" s="37">
        <v>46446516</v>
      </c>
      <c r="D1950" s="37" t="s">
        <v>711</v>
      </c>
      <c r="E1950" s="37" t="s">
        <v>718</v>
      </c>
      <c r="F1950" s="37">
        <v>-2.5202454403595201E-3</v>
      </c>
      <c r="I1950" s="37" t="s">
        <v>65</v>
      </c>
      <c r="J1950" s="283" t="s">
        <v>109</v>
      </c>
    </row>
    <row r="1951" spans="1:10" x14ac:dyDescent="0.35">
      <c r="A1951" s="282" t="s">
        <v>4841</v>
      </c>
      <c r="B1951" s="37">
        <v>2</v>
      </c>
      <c r="C1951" s="37">
        <v>105871129</v>
      </c>
      <c r="D1951" s="37" t="s">
        <v>711</v>
      </c>
      <c r="E1951" s="37" t="s">
        <v>724</v>
      </c>
      <c r="F1951" s="37">
        <v>2.2135120323267499E-4</v>
      </c>
      <c r="G1951" s="37" t="s">
        <v>4842</v>
      </c>
      <c r="H1951" s="288" t="s">
        <v>4843</v>
      </c>
      <c r="I1951" s="37" t="s">
        <v>76</v>
      </c>
      <c r="J1951" s="283" t="s">
        <v>106</v>
      </c>
    </row>
    <row r="1952" spans="1:10" x14ac:dyDescent="0.35">
      <c r="A1952" s="282" t="s">
        <v>4844</v>
      </c>
      <c r="B1952" s="37">
        <v>15</v>
      </c>
      <c r="C1952" s="37">
        <v>66973877</v>
      </c>
      <c r="D1952" s="37" t="s">
        <v>712</v>
      </c>
      <c r="E1952" s="37" t="s">
        <v>718</v>
      </c>
      <c r="F1952" s="37">
        <v>7.5479443989391105E-4</v>
      </c>
      <c r="G1952" s="37" t="s">
        <v>4845</v>
      </c>
      <c r="I1952" s="37" t="s">
        <v>96</v>
      </c>
      <c r="J1952" s="283" t="s">
        <v>110</v>
      </c>
    </row>
    <row r="1953" spans="1:10" x14ac:dyDescent="0.35">
      <c r="A1953" s="282" t="s">
        <v>4846</v>
      </c>
      <c r="B1953" s="37">
        <v>8</v>
      </c>
      <c r="C1953" s="37">
        <v>97493023</v>
      </c>
      <c r="D1953" s="37" t="s">
        <v>718</v>
      </c>
      <c r="E1953" s="37" t="s">
        <v>712</v>
      </c>
      <c r="F1953" s="37">
        <v>6.9356558276885202E-5</v>
      </c>
      <c r="I1953" s="37" t="s">
        <v>845</v>
      </c>
      <c r="J1953" s="283" t="s">
        <v>846</v>
      </c>
    </row>
    <row r="1954" spans="1:10" x14ac:dyDescent="0.35">
      <c r="A1954" s="282" t="s">
        <v>4847</v>
      </c>
      <c r="B1954" s="37">
        <v>8</v>
      </c>
      <c r="C1954" s="37">
        <v>6456430</v>
      </c>
      <c r="D1954" s="37" t="s">
        <v>718</v>
      </c>
      <c r="E1954" s="37" t="s">
        <v>711</v>
      </c>
      <c r="F1954" s="37">
        <v>5.9748958196597095E-4</v>
      </c>
      <c r="G1954" s="37" t="s">
        <v>4848</v>
      </c>
      <c r="H1954" s="288" t="s">
        <v>4849</v>
      </c>
      <c r="I1954" s="37" t="s">
        <v>845</v>
      </c>
      <c r="J1954" s="283" t="s">
        <v>846</v>
      </c>
    </row>
    <row r="1955" spans="1:10" x14ac:dyDescent="0.35">
      <c r="A1955" s="282" t="s">
        <v>4850</v>
      </c>
      <c r="B1955" s="37">
        <v>11</v>
      </c>
      <c r="C1955" s="37">
        <v>120056416</v>
      </c>
      <c r="D1955" s="37" t="s">
        <v>724</v>
      </c>
      <c r="E1955" s="37" t="s">
        <v>718</v>
      </c>
      <c r="F1955" s="37">
        <v>1.9297330081728501E-3</v>
      </c>
      <c r="G1955" s="37" t="s">
        <v>4851</v>
      </c>
      <c r="H1955" s="288" t="s">
        <v>4852</v>
      </c>
      <c r="I1955" s="37" t="s">
        <v>934</v>
      </c>
      <c r="J1955" s="283" t="s">
        <v>935</v>
      </c>
    </row>
    <row r="1956" spans="1:10" x14ac:dyDescent="0.35">
      <c r="A1956" s="282" t="s">
        <v>4853</v>
      </c>
      <c r="B1956" s="37">
        <v>10</v>
      </c>
      <c r="C1956" s="37">
        <v>14004712</v>
      </c>
      <c r="D1956" s="37" t="s">
        <v>711</v>
      </c>
      <c r="E1956" s="37" t="s">
        <v>724</v>
      </c>
      <c r="F1956" s="37">
        <v>1.4489117565987301E-4</v>
      </c>
      <c r="G1956" s="37" t="s">
        <v>4854</v>
      </c>
      <c r="H1956" s="288" t="s">
        <v>4855</v>
      </c>
      <c r="I1956" s="37" t="s">
        <v>65</v>
      </c>
      <c r="J1956" s="283" t="s">
        <v>109</v>
      </c>
    </row>
    <row r="1957" spans="1:10" x14ac:dyDescent="0.35">
      <c r="A1957" s="282" t="s">
        <v>4856</v>
      </c>
      <c r="B1957" s="37">
        <v>8</v>
      </c>
      <c r="C1957" s="37">
        <v>95235933</v>
      </c>
      <c r="D1957" s="37" t="s">
        <v>712</v>
      </c>
      <c r="E1957" s="37" t="s">
        <v>718</v>
      </c>
      <c r="F1957" s="37">
        <v>7.89674588894432E-4</v>
      </c>
      <c r="I1957" s="37" t="s">
        <v>90</v>
      </c>
      <c r="J1957" s="283" t="s">
        <v>112</v>
      </c>
    </row>
    <row r="1958" spans="1:10" x14ac:dyDescent="0.35">
      <c r="A1958" s="282" t="s">
        <v>4857</v>
      </c>
      <c r="B1958" s="37">
        <v>8</v>
      </c>
      <c r="C1958" s="37">
        <v>99087729</v>
      </c>
      <c r="D1958" s="37" t="s">
        <v>712</v>
      </c>
      <c r="E1958" s="37" t="s">
        <v>718</v>
      </c>
      <c r="F1958" s="37">
        <v>-6.918899840453E-4</v>
      </c>
      <c r="G1958" s="37" t="s">
        <v>3911</v>
      </c>
      <c r="H1958" s="288" t="s">
        <v>3912</v>
      </c>
      <c r="I1958" s="37" t="s">
        <v>755</v>
      </c>
      <c r="J1958" s="283" t="s">
        <v>756</v>
      </c>
    </row>
    <row r="1959" spans="1:10" x14ac:dyDescent="0.35">
      <c r="A1959" s="282" t="s">
        <v>4858</v>
      </c>
      <c r="B1959" s="37">
        <v>16</v>
      </c>
      <c r="C1959" s="37">
        <v>84361533</v>
      </c>
      <c r="D1959" s="37" t="s">
        <v>712</v>
      </c>
      <c r="E1959" s="37" t="s">
        <v>711</v>
      </c>
      <c r="F1959" s="37">
        <v>7.6325771669949602E-4</v>
      </c>
      <c r="G1959" s="37" t="s">
        <v>4859</v>
      </c>
      <c r="H1959" s="288" t="s">
        <v>4860</v>
      </c>
      <c r="I1959" s="37" t="s">
        <v>65</v>
      </c>
      <c r="J1959" s="283" t="s">
        <v>109</v>
      </c>
    </row>
    <row r="1960" spans="1:10" x14ac:dyDescent="0.35">
      <c r="A1960" s="282" t="s">
        <v>4861</v>
      </c>
      <c r="B1960" s="37">
        <v>11</v>
      </c>
      <c r="C1960" s="37">
        <v>20044696</v>
      </c>
      <c r="D1960" s="37" t="s">
        <v>711</v>
      </c>
      <c r="E1960" s="37" t="s">
        <v>724</v>
      </c>
      <c r="F1960" s="37">
        <v>1.1353728864114E-4</v>
      </c>
      <c r="G1960" s="37" t="s">
        <v>2815</v>
      </c>
      <c r="H1960" s="288" t="s">
        <v>10047</v>
      </c>
      <c r="I1960" s="37" t="s">
        <v>1055</v>
      </c>
      <c r="J1960" s="283" t="s">
        <v>1056</v>
      </c>
    </row>
    <row r="1961" spans="1:10" x14ac:dyDescent="0.35">
      <c r="A1961" s="282" t="s">
        <v>4862</v>
      </c>
      <c r="B1961" s="37">
        <v>5</v>
      </c>
      <c r="C1961" s="37">
        <v>109230735</v>
      </c>
      <c r="D1961" s="37" t="s">
        <v>724</v>
      </c>
      <c r="E1961" s="37" t="s">
        <v>711</v>
      </c>
      <c r="F1961" s="37">
        <v>1.57339260974091E-3</v>
      </c>
      <c r="I1961" s="37" t="s">
        <v>845</v>
      </c>
      <c r="J1961" s="283" t="s">
        <v>846</v>
      </c>
    </row>
    <row r="1962" spans="1:10" x14ac:dyDescent="0.35">
      <c r="A1962" s="282" t="s">
        <v>4863</v>
      </c>
      <c r="B1962" s="37">
        <v>1</v>
      </c>
      <c r="C1962" s="37">
        <v>179714032</v>
      </c>
      <c r="D1962" s="37" t="s">
        <v>711</v>
      </c>
      <c r="E1962" s="37" t="s">
        <v>718</v>
      </c>
      <c r="F1962" s="37">
        <v>1.4139200276685001E-4</v>
      </c>
      <c r="G1962" s="37" t="s">
        <v>4864</v>
      </c>
      <c r="H1962" s="288" t="s">
        <v>4865</v>
      </c>
      <c r="I1962" s="37" t="s">
        <v>96</v>
      </c>
      <c r="J1962" s="283" t="s">
        <v>110</v>
      </c>
    </row>
    <row r="1963" spans="1:10" x14ac:dyDescent="0.35">
      <c r="A1963" s="282" t="s">
        <v>4866</v>
      </c>
      <c r="B1963" s="37">
        <v>6</v>
      </c>
      <c r="C1963" s="37">
        <v>152450470</v>
      </c>
      <c r="D1963" s="37" t="s">
        <v>718</v>
      </c>
      <c r="E1963" s="37" t="s">
        <v>712</v>
      </c>
      <c r="F1963" s="37">
        <v>8.7874328547941102E-4</v>
      </c>
      <c r="G1963" s="37" t="s">
        <v>4867</v>
      </c>
      <c r="H1963" s="288" t="s">
        <v>4868</v>
      </c>
      <c r="I1963" s="37" t="s">
        <v>88</v>
      </c>
      <c r="J1963" s="283" t="s">
        <v>111</v>
      </c>
    </row>
    <row r="1964" spans="1:10" x14ac:dyDescent="0.35">
      <c r="A1964" s="282" t="s">
        <v>4869</v>
      </c>
      <c r="B1964" s="37">
        <v>6</v>
      </c>
      <c r="C1964" s="37">
        <v>1256952</v>
      </c>
      <c r="D1964" s="37" t="s">
        <v>711</v>
      </c>
      <c r="E1964" s="37" t="s">
        <v>724</v>
      </c>
      <c r="F1964" s="37">
        <v>9.1088690913425298E-4</v>
      </c>
      <c r="I1964" s="37" t="s">
        <v>90</v>
      </c>
      <c r="J1964" s="283" t="s">
        <v>112</v>
      </c>
    </row>
    <row r="1965" spans="1:10" x14ac:dyDescent="0.35">
      <c r="A1965" s="282" t="s">
        <v>4870</v>
      </c>
      <c r="B1965" s="37">
        <v>5</v>
      </c>
      <c r="C1965" s="37">
        <v>90069563</v>
      </c>
      <c r="D1965" s="37" t="s">
        <v>724</v>
      </c>
      <c r="E1965" s="37" t="s">
        <v>711</v>
      </c>
      <c r="F1965" s="37">
        <v>1.10442021556497E-3</v>
      </c>
      <c r="G1965" s="37" t="s">
        <v>4871</v>
      </c>
      <c r="H1965" s="288" t="s">
        <v>4872</v>
      </c>
      <c r="I1965" s="37" t="s">
        <v>76</v>
      </c>
      <c r="J1965" s="283" t="s">
        <v>106</v>
      </c>
    </row>
    <row r="1966" spans="1:10" x14ac:dyDescent="0.35">
      <c r="A1966" s="282" t="s">
        <v>4873</v>
      </c>
      <c r="B1966" s="37">
        <v>10</v>
      </c>
      <c r="C1966" s="37">
        <v>123833105</v>
      </c>
      <c r="D1966" s="37" t="s">
        <v>711</v>
      </c>
      <c r="E1966" s="37" t="s">
        <v>712</v>
      </c>
      <c r="F1966" s="37">
        <v>6.2690821993963304E-4</v>
      </c>
      <c r="G1966" s="37" t="s">
        <v>3499</v>
      </c>
      <c r="H1966" s="288" t="s">
        <v>3500</v>
      </c>
      <c r="I1966" s="37" t="s">
        <v>81</v>
      </c>
      <c r="J1966" s="283" t="s">
        <v>107</v>
      </c>
    </row>
    <row r="1967" spans="1:10" x14ac:dyDescent="0.35">
      <c r="A1967" s="282" t="s">
        <v>4874</v>
      </c>
      <c r="B1967" s="37">
        <v>6</v>
      </c>
      <c r="C1967" s="37">
        <v>51838853</v>
      </c>
      <c r="D1967" s="37" t="s">
        <v>718</v>
      </c>
      <c r="E1967" s="37" t="s">
        <v>712</v>
      </c>
      <c r="F1967" s="37">
        <v>1.6490341194978699E-3</v>
      </c>
      <c r="G1967" s="37" t="s">
        <v>4875</v>
      </c>
      <c r="H1967" s="288" t="s">
        <v>4876</v>
      </c>
      <c r="I1967" s="37" t="s">
        <v>65</v>
      </c>
      <c r="J1967" s="283" t="s">
        <v>109</v>
      </c>
    </row>
    <row r="1968" spans="1:10" x14ac:dyDescent="0.35">
      <c r="A1968" s="282" t="s">
        <v>4877</v>
      </c>
      <c r="B1968" s="37">
        <v>16</v>
      </c>
      <c r="C1968" s="37">
        <v>84580909</v>
      </c>
      <c r="D1968" s="37" t="s">
        <v>718</v>
      </c>
      <c r="E1968" s="37" t="s">
        <v>712</v>
      </c>
      <c r="F1968" s="37">
        <v>5.3111636881993704E-4</v>
      </c>
      <c r="G1968" s="37" t="s">
        <v>4878</v>
      </c>
      <c r="H1968" s="288" t="s">
        <v>4879</v>
      </c>
      <c r="I1968" s="37" t="s">
        <v>88</v>
      </c>
      <c r="J1968" s="283" t="s">
        <v>111</v>
      </c>
    </row>
    <row r="1969" spans="1:10" x14ac:dyDescent="0.35">
      <c r="A1969" s="282" t="s">
        <v>4880</v>
      </c>
      <c r="B1969" s="37">
        <v>10</v>
      </c>
      <c r="C1969" s="37">
        <v>110391261</v>
      </c>
      <c r="D1969" s="37" t="s">
        <v>712</v>
      </c>
      <c r="E1969" s="37" t="s">
        <v>724</v>
      </c>
      <c r="F1969" s="37">
        <v>8.4934795775173401E-4</v>
      </c>
      <c r="I1969" s="37" t="s">
        <v>96</v>
      </c>
      <c r="J1969" s="283" t="s">
        <v>110</v>
      </c>
    </row>
    <row r="1970" spans="1:10" x14ac:dyDescent="0.35">
      <c r="A1970" s="282" t="s">
        <v>4881</v>
      </c>
      <c r="B1970" s="37">
        <v>5</v>
      </c>
      <c r="C1970" s="37">
        <v>150564404</v>
      </c>
      <c r="D1970" s="37" t="s">
        <v>724</v>
      </c>
      <c r="E1970" s="37" t="s">
        <v>711</v>
      </c>
      <c r="F1970" s="37">
        <v>6.5766615258025898E-4</v>
      </c>
      <c r="G1970" s="37" t="s">
        <v>4882</v>
      </c>
      <c r="H1970" s="288" t="s">
        <v>4883</v>
      </c>
      <c r="I1970" s="37" t="s">
        <v>96</v>
      </c>
      <c r="J1970" s="283" t="s">
        <v>110</v>
      </c>
    </row>
    <row r="1971" spans="1:10" x14ac:dyDescent="0.35">
      <c r="A1971" s="282" t="s">
        <v>4884</v>
      </c>
      <c r="B1971" s="37">
        <v>6</v>
      </c>
      <c r="C1971" s="37">
        <v>159512373</v>
      </c>
      <c r="D1971" s="37" t="s">
        <v>724</v>
      </c>
      <c r="E1971" s="37" t="s">
        <v>711</v>
      </c>
      <c r="F1971" s="37">
        <v>6.93602352271882E-4</v>
      </c>
      <c r="I1971" s="37" t="s">
        <v>76</v>
      </c>
      <c r="J1971" s="283" t="s">
        <v>106</v>
      </c>
    </row>
    <row r="1972" spans="1:10" x14ac:dyDescent="0.35">
      <c r="A1972" s="282" t="s">
        <v>4885</v>
      </c>
      <c r="B1972" s="37">
        <v>7</v>
      </c>
      <c r="C1972" s="37">
        <v>150890241</v>
      </c>
      <c r="D1972" s="37" t="s">
        <v>724</v>
      </c>
      <c r="E1972" s="37" t="s">
        <v>711</v>
      </c>
      <c r="F1972" s="37">
        <v>2.21806118800549E-3</v>
      </c>
      <c r="G1972" s="37" t="s">
        <v>4886</v>
      </c>
      <c r="H1972" s="288" t="s">
        <v>4887</v>
      </c>
      <c r="I1972" s="37" t="s">
        <v>96</v>
      </c>
      <c r="J1972" s="283" t="s">
        <v>110</v>
      </c>
    </row>
    <row r="1973" spans="1:10" x14ac:dyDescent="0.35">
      <c r="A1973" s="282" t="s">
        <v>4888</v>
      </c>
      <c r="B1973" s="37">
        <v>14</v>
      </c>
      <c r="C1973" s="37">
        <v>99709618</v>
      </c>
      <c r="D1973" s="37" t="s">
        <v>718</v>
      </c>
      <c r="E1973" s="37" t="s">
        <v>712</v>
      </c>
      <c r="F1973" s="37">
        <v>1.87161995509104E-3</v>
      </c>
      <c r="G1973" s="37" t="s">
        <v>4889</v>
      </c>
      <c r="H1973" s="288" t="s">
        <v>4890</v>
      </c>
      <c r="I1973" s="37" t="s">
        <v>81</v>
      </c>
      <c r="J1973" s="283" t="s">
        <v>107</v>
      </c>
    </row>
    <row r="1974" spans="1:10" x14ac:dyDescent="0.35">
      <c r="A1974" s="282" t="s">
        <v>4891</v>
      </c>
      <c r="B1974" s="37">
        <v>10</v>
      </c>
      <c r="C1974" s="37">
        <v>102422046</v>
      </c>
      <c r="D1974" s="37" t="s">
        <v>712</v>
      </c>
      <c r="E1974" s="37" t="s">
        <v>718</v>
      </c>
      <c r="F1974" s="37">
        <v>-1.40125938289662E-3</v>
      </c>
      <c r="I1974" s="37" t="s">
        <v>65</v>
      </c>
      <c r="J1974" s="283" t="s">
        <v>109</v>
      </c>
    </row>
    <row r="1975" spans="1:10" x14ac:dyDescent="0.35">
      <c r="A1975" s="282" t="s">
        <v>4892</v>
      </c>
      <c r="B1975" s="37">
        <v>1</v>
      </c>
      <c r="C1975" s="37">
        <v>90456097</v>
      </c>
      <c r="D1975" s="37" t="s">
        <v>712</v>
      </c>
      <c r="E1975" s="37" t="s">
        <v>711</v>
      </c>
      <c r="F1975" s="37">
        <v>3.54702654847963E-4</v>
      </c>
      <c r="G1975" s="37" t="s">
        <v>4893</v>
      </c>
      <c r="H1975" s="288" t="s">
        <v>4894</v>
      </c>
      <c r="I1975" s="37" t="s">
        <v>88</v>
      </c>
      <c r="J1975" s="283" t="s">
        <v>111</v>
      </c>
    </row>
    <row r="1976" spans="1:10" x14ac:dyDescent="0.35">
      <c r="A1976" s="282" t="s">
        <v>4895</v>
      </c>
      <c r="B1976" s="37">
        <v>6</v>
      </c>
      <c r="C1976" s="37">
        <v>12544169</v>
      </c>
      <c r="D1976" s="37" t="s">
        <v>718</v>
      </c>
      <c r="E1976" s="37" t="s">
        <v>712</v>
      </c>
      <c r="F1976" s="37">
        <v>8.6006978996387297E-5</v>
      </c>
      <c r="I1976" s="37" t="s">
        <v>1045</v>
      </c>
      <c r="J1976" s="283" t="s">
        <v>1046</v>
      </c>
    </row>
    <row r="1977" spans="1:10" x14ac:dyDescent="0.35">
      <c r="A1977" s="282" t="s">
        <v>4896</v>
      </c>
      <c r="B1977" s="37">
        <v>9</v>
      </c>
      <c r="C1977" s="37">
        <v>109520821</v>
      </c>
      <c r="D1977" s="37" t="s">
        <v>724</v>
      </c>
      <c r="E1977" s="37" t="s">
        <v>711</v>
      </c>
      <c r="F1977" s="37">
        <v>8.8035966334235505E-4</v>
      </c>
      <c r="I1977" s="37" t="s">
        <v>76</v>
      </c>
      <c r="J1977" s="283" t="s">
        <v>106</v>
      </c>
    </row>
    <row r="1978" spans="1:10" x14ac:dyDescent="0.35">
      <c r="A1978" s="282" t="s">
        <v>4897</v>
      </c>
      <c r="B1978" s="37">
        <v>6</v>
      </c>
      <c r="C1978" s="37">
        <v>148601256</v>
      </c>
      <c r="D1978" s="37" t="s">
        <v>711</v>
      </c>
      <c r="E1978" s="37" t="s">
        <v>724</v>
      </c>
      <c r="F1978" s="37">
        <v>1.60104618249856E-3</v>
      </c>
      <c r="G1978" s="37" t="s">
        <v>4898</v>
      </c>
      <c r="H1978" s="288" t="s">
        <v>4899</v>
      </c>
      <c r="I1978" s="37" t="s">
        <v>76</v>
      </c>
      <c r="J1978" s="283" t="s">
        <v>106</v>
      </c>
    </row>
    <row r="1979" spans="1:10" x14ac:dyDescent="0.35">
      <c r="A1979" s="282" t="s">
        <v>4900</v>
      </c>
      <c r="B1979" s="37">
        <v>6</v>
      </c>
      <c r="C1979" s="37">
        <v>118026126</v>
      </c>
      <c r="D1979" s="37" t="s">
        <v>712</v>
      </c>
      <c r="E1979" s="37" t="s">
        <v>718</v>
      </c>
      <c r="F1979" s="37">
        <v>1.3173150459590099E-3</v>
      </c>
      <c r="G1979" s="37" t="s">
        <v>4901</v>
      </c>
      <c r="H1979" s="288" t="s">
        <v>4902</v>
      </c>
      <c r="I1979" s="37" t="s">
        <v>1227</v>
      </c>
      <c r="J1979" s="283" t="s">
        <v>1228</v>
      </c>
    </row>
    <row r="1980" spans="1:10" x14ac:dyDescent="0.35">
      <c r="A1980" s="282" t="s">
        <v>4903</v>
      </c>
      <c r="B1980" s="37">
        <v>9</v>
      </c>
      <c r="C1980" s="37">
        <v>25563756</v>
      </c>
      <c r="D1980" s="37" t="s">
        <v>711</v>
      </c>
      <c r="E1980" s="37" t="s">
        <v>724</v>
      </c>
      <c r="F1980" s="37">
        <v>8.6431738742765406E-6</v>
      </c>
      <c r="I1980" s="37" t="s">
        <v>65</v>
      </c>
      <c r="J1980" s="283" t="s">
        <v>109</v>
      </c>
    </row>
    <row r="1981" spans="1:10" x14ac:dyDescent="0.35">
      <c r="A1981" s="282" t="s">
        <v>4904</v>
      </c>
      <c r="B1981" s="37">
        <v>1</v>
      </c>
      <c r="C1981" s="37">
        <v>55464743</v>
      </c>
      <c r="D1981" s="37" t="s">
        <v>712</v>
      </c>
      <c r="E1981" s="37" t="s">
        <v>718</v>
      </c>
      <c r="F1981" s="37">
        <v>-5.5968382279904499E-5</v>
      </c>
      <c r="G1981" s="37" t="s">
        <v>1486</v>
      </c>
      <c r="H1981" s="288" t="s">
        <v>1487</v>
      </c>
      <c r="I1981" s="37" t="s">
        <v>65</v>
      </c>
      <c r="J1981" s="283" t="s">
        <v>109</v>
      </c>
    </row>
    <row r="1982" spans="1:10" x14ac:dyDescent="0.35">
      <c r="A1982" s="282" t="s">
        <v>4905</v>
      </c>
      <c r="B1982" s="37">
        <v>1</v>
      </c>
      <c r="C1982" s="37">
        <v>51458372</v>
      </c>
      <c r="D1982" s="37" t="s">
        <v>711</v>
      </c>
      <c r="E1982" s="37" t="s">
        <v>724</v>
      </c>
      <c r="F1982" s="37">
        <v>6.3745094102081001E-4</v>
      </c>
      <c r="I1982" s="37" t="s">
        <v>88</v>
      </c>
      <c r="J1982" s="283" t="s">
        <v>111</v>
      </c>
    </row>
    <row r="1983" spans="1:10" x14ac:dyDescent="0.35">
      <c r="A1983" s="282" t="s">
        <v>4906</v>
      </c>
      <c r="B1983" s="37">
        <v>10</v>
      </c>
      <c r="C1983" s="37">
        <v>6937822</v>
      </c>
      <c r="D1983" s="37" t="s">
        <v>718</v>
      </c>
      <c r="E1983" s="37" t="s">
        <v>712</v>
      </c>
      <c r="F1983" s="37">
        <v>1.3409177283888801E-3</v>
      </c>
      <c r="G1983" s="37" t="s">
        <v>4907</v>
      </c>
      <c r="I1983" s="37" t="s">
        <v>65</v>
      </c>
      <c r="J1983" s="283" t="s">
        <v>109</v>
      </c>
    </row>
    <row r="1984" spans="1:10" x14ac:dyDescent="0.35">
      <c r="A1984" s="282" t="s">
        <v>4908</v>
      </c>
      <c r="B1984" s="37">
        <v>10</v>
      </c>
      <c r="C1984" s="37">
        <v>2988257</v>
      </c>
      <c r="D1984" s="37" t="s">
        <v>724</v>
      </c>
      <c r="E1984" s="37" t="s">
        <v>711</v>
      </c>
      <c r="F1984" s="37">
        <v>-3.1016255360399597E-5</v>
      </c>
      <c r="I1984" s="37" t="s">
        <v>81</v>
      </c>
      <c r="J1984" s="283" t="s">
        <v>107</v>
      </c>
    </row>
    <row r="1985" spans="1:10" x14ac:dyDescent="0.35">
      <c r="A1985" s="282" t="s">
        <v>4909</v>
      </c>
      <c r="B1985" s="37">
        <v>13</v>
      </c>
      <c r="C1985" s="37">
        <v>22804312</v>
      </c>
      <c r="D1985" s="37" t="s">
        <v>712</v>
      </c>
      <c r="E1985" s="37" t="s">
        <v>724</v>
      </c>
      <c r="F1985" s="37">
        <v>2.5113317507192501E-4</v>
      </c>
      <c r="I1985" s="37" t="s">
        <v>86</v>
      </c>
      <c r="J1985" s="283" t="s">
        <v>821</v>
      </c>
    </row>
    <row r="1986" spans="1:10" x14ac:dyDescent="0.35">
      <c r="A1986" s="282" t="s">
        <v>4910</v>
      </c>
      <c r="B1986" s="37">
        <v>11</v>
      </c>
      <c r="C1986" s="37">
        <v>78882172</v>
      </c>
      <c r="D1986" s="37" t="s">
        <v>718</v>
      </c>
      <c r="E1986" s="37" t="s">
        <v>712</v>
      </c>
      <c r="F1986" s="37">
        <v>-7.2075378097240898E-5</v>
      </c>
      <c r="G1986" s="37" t="s">
        <v>3933</v>
      </c>
      <c r="H1986" s="288" t="s">
        <v>3934</v>
      </c>
      <c r="I1986" s="37" t="s">
        <v>924</v>
      </c>
      <c r="J1986" s="283" t="s">
        <v>925</v>
      </c>
    </row>
    <row r="1987" spans="1:10" x14ac:dyDescent="0.35">
      <c r="A1987" s="282" t="s">
        <v>4911</v>
      </c>
      <c r="B1987" s="37">
        <v>11</v>
      </c>
      <c r="C1987" s="37">
        <v>69975570</v>
      </c>
      <c r="D1987" s="37" t="s">
        <v>711</v>
      </c>
      <c r="E1987" s="37" t="s">
        <v>724</v>
      </c>
      <c r="F1987" s="37">
        <v>-3.3278335157462501E-4</v>
      </c>
      <c r="G1987" s="37" t="s">
        <v>4912</v>
      </c>
      <c r="H1987" s="288" t="s">
        <v>4913</v>
      </c>
      <c r="I1987" s="37" t="s">
        <v>96</v>
      </c>
      <c r="J1987" s="283" t="s">
        <v>110</v>
      </c>
    </row>
    <row r="1988" spans="1:10" x14ac:dyDescent="0.35">
      <c r="A1988" s="282" t="s">
        <v>4914</v>
      </c>
      <c r="B1988" s="37">
        <v>11</v>
      </c>
      <c r="C1988" s="37">
        <v>75307363</v>
      </c>
      <c r="D1988" s="37" t="s">
        <v>718</v>
      </c>
      <c r="E1988" s="37" t="s">
        <v>711</v>
      </c>
      <c r="F1988" s="37">
        <v>-5.0468198960353496E-4</v>
      </c>
      <c r="G1988" s="37" t="s">
        <v>4915</v>
      </c>
      <c r="H1988" s="288" t="s">
        <v>4916</v>
      </c>
      <c r="I1988" s="37" t="s">
        <v>919</v>
      </c>
      <c r="J1988" s="283" t="s">
        <v>920</v>
      </c>
    </row>
    <row r="1989" spans="1:10" x14ac:dyDescent="0.35">
      <c r="A1989" s="282" t="s">
        <v>4917</v>
      </c>
      <c r="B1989" s="37">
        <v>11</v>
      </c>
      <c r="C1989" s="37">
        <v>91780853</v>
      </c>
      <c r="D1989" s="37" t="s">
        <v>718</v>
      </c>
      <c r="E1989" s="37" t="s">
        <v>712</v>
      </c>
      <c r="F1989" s="37">
        <v>2.6035215268177802E-4</v>
      </c>
      <c r="I1989" s="37" t="s">
        <v>818</v>
      </c>
      <c r="J1989" s="283" t="s">
        <v>819</v>
      </c>
    </row>
    <row r="1990" spans="1:10" x14ac:dyDescent="0.35">
      <c r="A1990" s="282" t="s">
        <v>4918</v>
      </c>
      <c r="B1990" s="37">
        <v>8</v>
      </c>
      <c r="C1990" s="37">
        <v>119431178</v>
      </c>
      <c r="D1990" s="37" t="s">
        <v>718</v>
      </c>
      <c r="E1990" s="37" t="s">
        <v>712</v>
      </c>
      <c r="F1990" s="37">
        <v>-7.0612984125177105E-4</v>
      </c>
      <c r="G1990" s="37" t="s">
        <v>4919</v>
      </c>
      <c r="H1990" s="288" t="s">
        <v>4920</v>
      </c>
      <c r="I1990" s="37" t="s">
        <v>65</v>
      </c>
      <c r="J1990" s="283" t="s">
        <v>109</v>
      </c>
    </row>
    <row r="1991" spans="1:10" x14ac:dyDescent="0.35">
      <c r="A1991" s="282" t="s">
        <v>4921</v>
      </c>
      <c r="B1991" s="37">
        <v>8</v>
      </c>
      <c r="C1991" s="37">
        <v>119505000</v>
      </c>
      <c r="D1991" s="37" t="s">
        <v>711</v>
      </c>
      <c r="E1991" s="37" t="s">
        <v>724</v>
      </c>
      <c r="F1991" s="37">
        <v>-2.8818339135204698E-4</v>
      </c>
      <c r="G1991" s="37" t="s">
        <v>4919</v>
      </c>
      <c r="H1991" s="288" t="s">
        <v>4920</v>
      </c>
      <c r="I1991" s="37" t="s">
        <v>934</v>
      </c>
      <c r="J1991" s="283" t="s">
        <v>935</v>
      </c>
    </row>
    <row r="1992" spans="1:10" x14ac:dyDescent="0.35">
      <c r="A1992" s="282" t="s">
        <v>4922</v>
      </c>
      <c r="B1992" s="37">
        <v>5</v>
      </c>
      <c r="C1992" s="37">
        <v>174778849</v>
      </c>
      <c r="D1992" s="37" t="s">
        <v>711</v>
      </c>
      <c r="E1992" s="37" t="s">
        <v>724</v>
      </c>
      <c r="F1992" s="37">
        <v>1.22872425187921E-3</v>
      </c>
      <c r="I1992" s="37" t="s">
        <v>65</v>
      </c>
      <c r="J1992" s="283" t="s">
        <v>109</v>
      </c>
    </row>
    <row r="1993" spans="1:10" x14ac:dyDescent="0.35">
      <c r="A1993" s="282" t="s">
        <v>4923</v>
      </c>
      <c r="B1993" s="37">
        <v>16</v>
      </c>
      <c r="C1993" s="37">
        <v>23818502</v>
      </c>
      <c r="D1993" s="37" t="s">
        <v>712</v>
      </c>
      <c r="E1993" s="37" t="s">
        <v>718</v>
      </c>
      <c r="F1993" s="37">
        <v>7.9604661695396796E-4</v>
      </c>
      <c r="I1993" s="37" t="s">
        <v>779</v>
      </c>
      <c r="J1993" s="283" t="s">
        <v>780</v>
      </c>
    </row>
    <row r="1994" spans="1:10" x14ac:dyDescent="0.35">
      <c r="A1994" s="282" t="s">
        <v>4924</v>
      </c>
      <c r="B1994" s="37">
        <v>5</v>
      </c>
      <c r="C1994" s="37">
        <v>140116664</v>
      </c>
      <c r="D1994" s="37" t="s">
        <v>724</v>
      </c>
      <c r="E1994" s="37" t="s">
        <v>711</v>
      </c>
      <c r="F1994" s="37">
        <v>2.1668176201710002E-3</v>
      </c>
      <c r="G1994" s="37" t="s">
        <v>4925</v>
      </c>
      <c r="I1994" s="37" t="s">
        <v>76</v>
      </c>
      <c r="J1994" s="283" t="s">
        <v>106</v>
      </c>
    </row>
    <row r="1995" spans="1:10" x14ac:dyDescent="0.35">
      <c r="A1995" s="282" t="s">
        <v>4926</v>
      </c>
      <c r="B1995" s="37">
        <v>10</v>
      </c>
      <c r="C1995" s="37">
        <v>59719339</v>
      </c>
      <c r="D1995" s="37" t="s">
        <v>724</v>
      </c>
      <c r="E1995" s="37" t="s">
        <v>711</v>
      </c>
      <c r="F1995" s="37">
        <v>5.3251842014842403E-4</v>
      </c>
      <c r="G1995" s="37" t="s">
        <v>4927</v>
      </c>
      <c r="I1995" s="37" t="s">
        <v>96</v>
      </c>
      <c r="J1995" s="283" t="s">
        <v>110</v>
      </c>
    </row>
    <row r="1996" spans="1:10" x14ac:dyDescent="0.35">
      <c r="A1996" s="282" t="s">
        <v>4928</v>
      </c>
      <c r="B1996" s="37">
        <v>12</v>
      </c>
      <c r="C1996" s="37">
        <v>96492448</v>
      </c>
      <c r="D1996" s="37" t="s">
        <v>724</v>
      </c>
      <c r="E1996" s="37" t="s">
        <v>711</v>
      </c>
      <c r="F1996" s="37">
        <v>3.7882951598440301E-4</v>
      </c>
      <c r="G1996" s="37" t="s">
        <v>4929</v>
      </c>
      <c r="H1996" s="288" t="s">
        <v>4930</v>
      </c>
      <c r="I1996" s="37" t="s">
        <v>76</v>
      </c>
      <c r="J1996" s="283" t="s">
        <v>106</v>
      </c>
    </row>
    <row r="1997" spans="1:10" x14ac:dyDescent="0.35">
      <c r="A1997" s="282" t="s">
        <v>4931</v>
      </c>
      <c r="B1997" s="37">
        <v>2</v>
      </c>
      <c r="C1997" s="37">
        <v>65272362</v>
      </c>
      <c r="D1997" s="37" t="s">
        <v>724</v>
      </c>
      <c r="E1997" s="37" t="s">
        <v>711</v>
      </c>
      <c r="F1997" s="37">
        <v>3.5326930796597599E-4</v>
      </c>
      <c r="I1997" s="37" t="s">
        <v>3501</v>
      </c>
      <c r="J1997" s="283" t="s">
        <v>3502</v>
      </c>
    </row>
    <row r="1998" spans="1:10" x14ac:dyDescent="0.35">
      <c r="A1998" s="282" t="s">
        <v>4932</v>
      </c>
      <c r="B1998" s="37">
        <v>16</v>
      </c>
      <c r="C1998" s="37">
        <v>10753981</v>
      </c>
      <c r="D1998" s="37" t="s">
        <v>724</v>
      </c>
      <c r="E1998" s="37" t="s">
        <v>711</v>
      </c>
      <c r="F1998" s="37">
        <v>1.26558174235703E-3</v>
      </c>
      <c r="G1998" s="37" t="s">
        <v>4933</v>
      </c>
      <c r="H1998" s="288" t="s">
        <v>4934</v>
      </c>
      <c r="I1998" s="37" t="s">
        <v>721</v>
      </c>
      <c r="J1998" s="283" t="s">
        <v>722</v>
      </c>
    </row>
    <row r="1999" spans="1:10" x14ac:dyDescent="0.35">
      <c r="A1999" s="282" t="s">
        <v>4935</v>
      </c>
      <c r="B1999" s="37">
        <v>5</v>
      </c>
      <c r="C1999" s="37">
        <v>134380531</v>
      </c>
      <c r="D1999" s="37" t="s">
        <v>711</v>
      </c>
      <c r="E1999" s="37" t="s">
        <v>724</v>
      </c>
      <c r="F1999" s="37">
        <v>1.01916619025253E-6</v>
      </c>
      <c r="G1999" s="37" t="s">
        <v>4936</v>
      </c>
      <c r="H1999" s="288" t="s">
        <v>4937</v>
      </c>
      <c r="I1999" s="37" t="s">
        <v>96</v>
      </c>
      <c r="J1999" s="283" t="s">
        <v>110</v>
      </c>
    </row>
    <row r="2000" spans="1:10" x14ac:dyDescent="0.35">
      <c r="A2000" s="282" t="s">
        <v>4938</v>
      </c>
      <c r="B2000" s="37">
        <v>19</v>
      </c>
      <c r="C2000" s="37">
        <v>51883149</v>
      </c>
      <c r="D2000" s="37" t="s">
        <v>718</v>
      </c>
      <c r="E2000" s="37" t="s">
        <v>711</v>
      </c>
      <c r="F2000" s="37">
        <v>1.1927464886537799E-3</v>
      </c>
      <c r="G2000" s="37" t="s">
        <v>4939</v>
      </c>
      <c r="H2000" s="288" t="s">
        <v>4940</v>
      </c>
      <c r="I2000" s="37" t="s">
        <v>88</v>
      </c>
      <c r="J2000" s="283" t="s">
        <v>111</v>
      </c>
    </row>
    <row r="2001" spans="1:10" x14ac:dyDescent="0.35">
      <c r="A2001" s="282" t="s">
        <v>4941</v>
      </c>
      <c r="B2001" s="37">
        <v>16</v>
      </c>
      <c r="C2001" s="37">
        <v>58527975</v>
      </c>
      <c r="D2001" s="37" t="s">
        <v>712</v>
      </c>
      <c r="E2001" s="37" t="s">
        <v>718</v>
      </c>
      <c r="F2001" s="37">
        <v>-2.8455987403426698E-4</v>
      </c>
      <c r="G2001" s="37" t="s">
        <v>4942</v>
      </c>
      <c r="H2001" s="288" t="s">
        <v>4943</v>
      </c>
      <c r="I2001" s="37" t="s">
        <v>65</v>
      </c>
      <c r="J2001" s="283" t="s">
        <v>109</v>
      </c>
    </row>
    <row r="2002" spans="1:10" x14ac:dyDescent="0.35">
      <c r="A2002" s="282" t="s">
        <v>4944</v>
      </c>
      <c r="B2002" s="37">
        <v>8</v>
      </c>
      <c r="C2002" s="37">
        <v>3925805</v>
      </c>
      <c r="D2002" s="37" t="s">
        <v>712</v>
      </c>
      <c r="E2002" s="37" t="s">
        <v>718</v>
      </c>
      <c r="F2002" s="37">
        <v>-1.6259893870205499E-3</v>
      </c>
      <c r="G2002" s="37" t="s">
        <v>840</v>
      </c>
      <c r="H2002" s="288" t="s">
        <v>841</v>
      </c>
      <c r="I2002" s="37" t="s">
        <v>65</v>
      </c>
      <c r="J2002" s="283" t="s">
        <v>109</v>
      </c>
    </row>
    <row r="2003" spans="1:10" x14ac:dyDescent="0.35">
      <c r="A2003" s="282" t="s">
        <v>4945</v>
      </c>
      <c r="B2003" s="37">
        <v>6</v>
      </c>
      <c r="C2003" s="37">
        <v>13454603</v>
      </c>
      <c r="D2003" s="37" t="s">
        <v>724</v>
      </c>
      <c r="E2003" s="37" t="s">
        <v>711</v>
      </c>
      <c r="F2003" s="37">
        <v>-9.9420877529164697E-4</v>
      </c>
      <c r="G2003" s="37" t="s">
        <v>4946</v>
      </c>
      <c r="H2003" s="288" t="s">
        <v>4947</v>
      </c>
      <c r="I2003" s="37" t="s">
        <v>76</v>
      </c>
      <c r="J2003" s="283" t="s">
        <v>106</v>
      </c>
    </row>
    <row r="2004" spans="1:10" x14ac:dyDescent="0.35">
      <c r="A2004" s="282" t="s">
        <v>4948</v>
      </c>
      <c r="B2004" s="37">
        <v>5</v>
      </c>
      <c r="C2004" s="37">
        <v>16887383</v>
      </c>
      <c r="D2004" s="37" t="s">
        <v>718</v>
      </c>
      <c r="E2004" s="37" t="s">
        <v>712</v>
      </c>
      <c r="F2004" s="37">
        <v>1.4381849190568501E-3</v>
      </c>
      <c r="G2004" s="37" t="s">
        <v>4949</v>
      </c>
      <c r="H2004" s="288" t="s">
        <v>4950</v>
      </c>
      <c r="I2004" s="37" t="s">
        <v>90</v>
      </c>
      <c r="J2004" s="283" t="s">
        <v>112</v>
      </c>
    </row>
    <row r="2005" spans="1:10" x14ac:dyDescent="0.35">
      <c r="A2005" s="282" t="s">
        <v>4951</v>
      </c>
      <c r="B2005" s="37">
        <v>5</v>
      </c>
      <c r="C2005" s="37">
        <v>155453636</v>
      </c>
      <c r="D2005" s="37" t="s">
        <v>711</v>
      </c>
      <c r="E2005" s="37" t="s">
        <v>724</v>
      </c>
      <c r="F2005" s="37">
        <v>3.6666688833076098E-4</v>
      </c>
      <c r="G2005" s="37" t="s">
        <v>4952</v>
      </c>
      <c r="H2005" s="288" t="s">
        <v>4953</v>
      </c>
      <c r="I2005" s="37" t="s">
        <v>90</v>
      </c>
      <c r="J2005" s="283" t="s">
        <v>112</v>
      </c>
    </row>
    <row r="2006" spans="1:10" x14ac:dyDescent="0.35">
      <c r="A2006" s="282" t="s">
        <v>4954</v>
      </c>
      <c r="B2006" s="37">
        <v>12</v>
      </c>
      <c r="C2006" s="37">
        <v>70973106</v>
      </c>
      <c r="D2006" s="37" t="s">
        <v>712</v>
      </c>
      <c r="E2006" s="37" t="s">
        <v>724</v>
      </c>
      <c r="F2006" s="37">
        <v>-1.1988992691684701E-3</v>
      </c>
      <c r="G2006" s="37" t="s">
        <v>4955</v>
      </c>
      <c r="H2006" s="288" t="s">
        <v>4956</v>
      </c>
      <c r="I2006" s="37" t="s">
        <v>76</v>
      </c>
      <c r="J2006" s="283" t="s">
        <v>106</v>
      </c>
    </row>
    <row r="2007" spans="1:10" x14ac:dyDescent="0.35">
      <c r="A2007" s="282" t="s">
        <v>4957</v>
      </c>
      <c r="B2007" s="37">
        <v>8</v>
      </c>
      <c r="C2007" s="37">
        <v>75786535</v>
      </c>
      <c r="D2007" s="37" t="s">
        <v>712</v>
      </c>
      <c r="E2007" s="37" t="s">
        <v>718</v>
      </c>
      <c r="F2007" s="37">
        <v>1.3142575502446501E-3</v>
      </c>
      <c r="I2007" s="37" t="s">
        <v>90</v>
      </c>
      <c r="J2007" s="283" t="s">
        <v>112</v>
      </c>
    </row>
    <row r="2008" spans="1:10" x14ac:dyDescent="0.35">
      <c r="A2008" s="282" t="s">
        <v>4958</v>
      </c>
      <c r="B2008" s="37">
        <v>11</v>
      </c>
      <c r="C2008" s="37">
        <v>109645430</v>
      </c>
      <c r="D2008" s="37" t="s">
        <v>724</v>
      </c>
      <c r="E2008" s="37" t="s">
        <v>711</v>
      </c>
      <c r="F2008" s="37">
        <v>7.5445020826998203E-4</v>
      </c>
      <c r="G2008" s="37" t="s">
        <v>4959</v>
      </c>
      <c r="I2008" s="37" t="s">
        <v>65</v>
      </c>
      <c r="J2008" s="283" t="s">
        <v>109</v>
      </c>
    </row>
    <row r="2009" spans="1:10" x14ac:dyDescent="0.35">
      <c r="A2009" s="282" t="s">
        <v>4960</v>
      </c>
      <c r="B2009" s="37">
        <v>12</v>
      </c>
      <c r="C2009" s="37">
        <v>104278528</v>
      </c>
      <c r="D2009" s="37" t="s">
        <v>711</v>
      </c>
      <c r="E2009" s="37" t="s">
        <v>724</v>
      </c>
      <c r="F2009" s="37">
        <v>6.9984303714085096E-4</v>
      </c>
      <c r="G2009" s="37" t="s">
        <v>4961</v>
      </c>
      <c r="I2009" s="37" t="s">
        <v>96</v>
      </c>
      <c r="J2009" s="283" t="s">
        <v>110</v>
      </c>
    </row>
    <row r="2010" spans="1:10" x14ac:dyDescent="0.35">
      <c r="A2010" s="282" t="s">
        <v>4962</v>
      </c>
      <c r="B2010" s="37">
        <v>15</v>
      </c>
      <c r="C2010" s="37">
        <v>96734947</v>
      </c>
      <c r="D2010" s="37" t="s">
        <v>718</v>
      </c>
      <c r="E2010" s="37" t="s">
        <v>712</v>
      </c>
      <c r="F2010" s="37">
        <v>5.7283396106159402E-5</v>
      </c>
      <c r="G2010" s="37" t="s">
        <v>4963</v>
      </c>
      <c r="I2010" s="37" t="s">
        <v>88</v>
      </c>
      <c r="J2010" s="283" t="s">
        <v>111</v>
      </c>
    </row>
    <row r="2011" spans="1:10" x14ac:dyDescent="0.35">
      <c r="A2011" s="282" t="s">
        <v>4964</v>
      </c>
      <c r="B2011" s="37">
        <v>2</v>
      </c>
      <c r="C2011" s="37">
        <v>200700685</v>
      </c>
      <c r="D2011" s="37" t="s">
        <v>712</v>
      </c>
      <c r="E2011" s="37" t="s">
        <v>718</v>
      </c>
      <c r="F2011" s="37">
        <v>7.9583501203363001E-4</v>
      </c>
      <c r="G2011" s="37" t="s">
        <v>4965</v>
      </c>
      <c r="H2011" s="288" t="s">
        <v>4966</v>
      </c>
      <c r="I2011" s="37" t="s">
        <v>88</v>
      </c>
      <c r="J2011" s="283" t="s">
        <v>111</v>
      </c>
    </row>
    <row r="2012" spans="1:10" x14ac:dyDescent="0.35">
      <c r="A2012" s="282" t="s">
        <v>4967</v>
      </c>
      <c r="B2012" s="37">
        <v>3</v>
      </c>
      <c r="C2012" s="37">
        <v>81152616</v>
      </c>
      <c r="D2012" s="37" t="s">
        <v>712</v>
      </c>
      <c r="E2012" s="37" t="s">
        <v>718</v>
      </c>
      <c r="F2012" s="37">
        <v>8.0564333081411502E-4</v>
      </c>
      <c r="I2012" s="37" t="s">
        <v>65</v>
      </c>
      <c r="J2012" s="283" t="s">
        <v>109</v>
      </c>
    </row>
    <row r="2013" spans="1:10" x14ac:dyDescent="0.35">
      <c r="A2013" s="282" t="s">
        <v>4968</v>
      </c>
      <c r="B2013" s="37">
        <v>6</v>
      </c>
      <c r="C2013" s="37">
        <v>101916571</v>
      </c>
      <c r="D2013" s="37" t="s">
        <v>712</v>
      </c>
      <c r="E2013" s="37" t="s">
        <v>724</v>
      </c>
      <c r="F2013" s="37">
        <v>3.00574126337155E-4</v>
      </c>
      <c r="G2013" s="37" t="s">
        <v>4969</v>
      </c>
      <c r="H2013" s="288" t="s">
        <v>4970</v>
      </c>
      <c r="I2013" s="37" t="s">
        <v>81</v>
      </c>
      <c r="J2013" s="283" t="s">
        <v>107</v>
      </c>
    </row>
    <row r="2014" spans="1:10" x14ac:dyDescent="0.35">
      <c r="A2014" s="282" t="s">
        <v>4971</v>
      </c>
      <c r="B2014" s="37">
        <v>14</v>
      </c>
      <c r="C2014" s="37">
        <v>105312067</v>
      </c>
      <c r="D2014" s="37" t="s">
        <v>712</v>
      </c>
      <c r="E2014" s="37" t="s">
        <v>718</v>
      </c>
      <c r="F2014" s="37">
        <v>-1.1332248339783299E-3</v>
      </c>
      <c r="G2014" s="37" t="s">
        <v>4972</v>
      </c>
      <c r="I2014" s="37" t="s">
        <v>924</v>
      </c>
      <c r="J2014" s="283" t="s">
        <v>925</v>
      </c>
    </row>
    <row r="2015" spans="1:10" x14ac:dyDescent="0.35">
      <c r="A2015" s="282" t="s">
        <v>4973</v>
      </c>
      <c r="B2015" s="37">
        <v>2</v>
      </c>
      <c r="C2015" s="37">
        <v>85331686</v>
      </c>
      <c r="D2015" s="37" t="s">
        <v>724</v>
      </c>
      <c r="E2015" s="37" t="s">
        <v>711</v>
      </c>
      <c r="F2015" s="37">
        <v>1.6814756773368399E-4</v>
      </c>
      <c r="G2015" s="37" t="s">
        <v>4974</v>
      </c>
      <c r="H2015" s="288" t="s">
        <v>4975</v>
      </c>
      <c r="I2015" s="37" t="s">
        <v>76</v>
      </c>
      <c r="J2015" s="283" t="s">
        <v>106</v>
      </c>
    </row>
    <row r="2016" spans="1:10" x14ac:dyDescent="0.35">
      <c r="A2016" s="282" t="s">
        <v>4976</v>
      </c>
      <c r="B2016" s="37">
        <v>15</v>
      </c>
      <c r="C2016" s="37">
        <v>87857917</v>
      </c>
      <c r="D2016" s="37" t="s">
        <v>712</v>
      </c>
      <c r="E2016" s="37" t="s">
        <v>718</v>
      </c>
      <c r="F2016" s="37">
        <v>-2.01998633519681E-4</v>
      </c>
      <c r="I2016" s="37" t="s">
        <v>65</v>
      </c>
      <c r="J2016" s="283" t="s">
        <v>109</v>
      </c>
    </row>
    <row r="2017" spans="1:10" x14ac:dyDescent="0.35">
      <c r="A2017" s="282" t="s">
        <v>4977</v>
      </c>
      <c r="B2017" s="37">
        <v>18</v>
      </c>
      <c r="C2017" s="37">
        <v>11025325</v>
      </c>
      <c r="D2017" s="37" t="s">
        <v>724</v>
      </c>
      <c r="E2017" s="37" t="s">
        <v>711</v>
      </c>
      <c r="F2017" s="37">
        <v>5.4053384676240504E-4</v>
      </c>
      <c r="G2017" s="37" t="s">
        <v>4978</v>
      </c>
      <c r="H2017" s="288" t="s">
        <v>4979</v>
      </c>
      <c r="I2017" s="37" t="s">
        <v>793</v>
      </c>
      <c r="J2017" s="283" t="s">
        <v>794</v>
      </c>
    </row>
    <row r="2018" spans="1:10" x14ac:dyDescent="0.35">
      <c r="A2018" s="282" t="s">
        <v>4980</v>
      </c>
      <c r="B2018" s="37">
        <v>17</v>
      </c>
      <c r="C2018" s="37">
        <v>71848922</v>
      </c>
      <c r="D2018" s="37" t="s">
        <v>724</v>
      </c>
      <c r="E2018" s="37" t="s">
        <v>712</v>
      </c>
      <c r="F2018" s="37">
        <v>1.1557851632873399E-3</v>
      </c>
      <c r="I2018" s="37" t="s">
        <v>96</v>
      </c>
      <c r="J2018" s="283" t="s">
        <v>110</v>
      </c>
    </row>
    <row r="2019" spans="1:10" x14ac:dyDescent="0.35">
      <c r="A2019" s="282" t="s">
        <v>4981</v>
      </c>
      <c r="B2019" s="37">
        <v>5</v>
      </c>
      <c r="C2019" s="37">
        <v>142590414</v>
      </c>
      <c r="D2019" s="37" t="s">
        <v>712</v>
      </c>
      <c r="E2019" s="37" t="s">
        <v>724</v>
      </c>
      <c r="F2019" s="37">
        <v>1.7362640077270299E-3</v>
      </c>
      <c r="G2019" s="37" t="s">
        <v>4982</v>
      </c>
      <c r="H2019" s="288" t="s">
        <v>4983</v>
      </c>
      <c r="I2019" s="37" t="s">
        <v>65</v>
      </c>
      <c r="J2019" s="283" t="s">
        <v>109</v>
      </c>
    </row>
    <row r="2020" spans="1:10" x14ac:dyDescent="0.35">
      <c r="A2020" s="282" t="s">
        <v>4984</v>
      </c>
      <c r="B2020" s="37">
        <v>3</v>
      </c>
      <c r="C2020" s="37">
        <v>22122396</v>
      </c>
      <c r="D2020" s="37" t="s">
        <v>718</v>
      </c>
      <c r="E2020" s="37" t="s">
        <v>712</v>
      </c>
      <c r="F2020" s="37">
        <v>1.5139337945106201E-4</v>
      </c>
      <c r="G2020" s="37" t="s">
        <v>2581</v>
      </c>
      <c r="H2020" s="288" t="s">
        <v>2582</v>
      </c>
      <c r="I2020" s="37" t="s">
        <v>76</v>
      </c>
      <c r="J2020" s="283" t="s">
        <v>106</v>
      </c>
    </row>
    <row r="2021" spans="1:10" x14ac:dyDescent="0.35">
      <c r="A2021" s="282" t="s">
        <v>4985</v>
      </c>
      <c r="B2021" s="37">
        <v>3</v>
      </c>
      <c r="C2021" s="37">
        <v>22108642</v>
      </c>
      <c r="D2021" s="37" t="s">
        <v>724</v>
      </c>
      <c r="E2021" s="37" t="s">
        <v>711</v>
      </c>
      <c r="F2021" s="37">
        <v>-1.28343469950005E-5</v>
      </c>
      <c r="G2021" s="37" t="s">
        <v>2581</v>
      </c>
      <c r="H2021" s="288" t="s">
        <v>2582</v>
      </c>
      <c r="I2021" s="37" t="s">
        <v>76</v>
      </c>
      <c r="J2021" s="283" t="s">
        <v>106</v>
      </c>
    </row>
    <row r="2022" spans="1:10" x14ac:dyDescent="0.35">
      <c r="A2022" s="282" t="s">
        <v>4986</v>
      </c>
      <c r="B2022" s="37">
        <v>3</v>
      </c>
      <c r="C2022" s="37">
        <v>127259212</v>
      </c>
      <c r="D2022" s="37" t="s">
        <v>718</v>
      </c>
      <c r="E2022" s="37" t="s">
        <v>712</v>
      </c>
      <c r="F2022" s="37">
        <v>1.1792677305972701E-3</v>
      </c>
      <c r="G2022" s="37" t="s">
        <v>4987</v>
      </c>
      <c r="I2022" s="37" t="s">
        <v>76</v>
      </c>
      <c r="J2022" s="283" t="s">
        <v>106</v>
      </c>
    </row>
    <row r="2023" spans="1:10" x14ac:dyDescent="0.35">
      <c r="A2023" s="282" t="s">
        <v>4988</v>
      </c>
      <c r="B2023" s="37">
        <v>3</v>
      </c>
      <c r="C2023" s="37">
        <v>10820067</v>
      </c>
      <c r="D2023" s="37" t="s">
        <v>712</v>
      </c>
      <c r="E2023" s="37" t="s">
        <v>718</v>
      </c>
      <c r="F2023" s="37">
        <v>1.9703507639993998E-3</v>
      </c>
      <c r="I2023" s="37" t="s">
        <v>65</v>
      </c>
      <c r="J2023" s="283" t="s">
        <v>109</v>
      </c>
    </row>
    <row r="2024" spans="1:10" x14ac:dyDescent="0.35">
      <c r="A2024" s="282" t="s">
        <v>4989</v>
      </c>
      <c r="B2024" s="37">
        <v>8</v>
      </c>
      <c r="C2024" s="37">
        <v>74146766</v>
      </c>
      <c r="D2024" s="37" t="s">
        <v>724</v>
      </c>
      <c r="E2024" s="37" t="s">
        <v>711</v>
      </c>
      <c r="F2024" s="37">
        <v>-1.6525544541009E-4</v>
      </c>
      <c r="I2024" s="37" t="s">
        <v>76</v>
      </c>
      <c r="J2024" s="283" t="s">
        <v>106</v>
      </c>
    </row>
    <row r="2025" spans="1:10" x14ac:dyDescent="0.35">
      <c r="A2025" s="282" t="s">
        <v>4990</v>
      </c>
      <c r="B2025" s="37">
        <v>17</v>
      </c>
      <c r="C2025" s="37">
        <v>77217389</v>
      </c>
      <c r="D2025" s="37" t="s">
        <v>711</v>
      </c>
      <c r="E2025" s="37" t="s">
        <v>724</v>
      </c>
      <c r="F2025" s="37">
        <v>6.7913867817348105E-4</v>
      </c>
      <c r="G2025" s="37" t="s">
        <v>2018</v>
      </c>
      <c r="H2025" s="288" t="s">
        <v>2019</v>
      </c>
      <c r="I2025" s="37" t="s">
        <v>96</v>
      </c>
      <c r="J2025" s="283" t="s">
        <v>110</v>
      </c>
    </row>
    <row r="2026" spans="1:10" x14ac:dyDescent="0.35">
      <c r="A2026" s="282" t="s">
        <v>4991</v>
      </c>
      <c r="B2026" s="37">
        <v>5</v>
      </c>
      <c r="C2026" s="37">
        <v>64016641</v>
      </c>
      <c r="D2026" s="37" t="s">
        <v>711</v>
      </c>
      <c r="E2026" s="37" t="s">
        <v>724</v>
      </c>
      <c r="F2026" s="37">
        <v>1.7635271419377899E-4</v>
      </c>
      <c r="G2026" s="37" t="s">
        <v>4992</v>
      </c>
      <c r="H2026" s="288" t="s">
        <v>4993</v>
      </c>
      <c r="I2026" s="37" t="s">
        <v>96</v>
      </c>
      <c r="J2026" s="283" t="s">
        <v>110</v>
      </c>
    </row>
    <row r="2027" spans="1:10" x14ac:dyDescent="0.35">
      <c r="A2027" s="282" t="s">
        <v>4994</v>
      </c>
      <c r="B2027" s="37">
        <v>8</v>
      </c>
      <c r="C2027" s="37">
        <v>21145158</v>
      </c>
      <c r="D2027" s="37" t="s">
        <v>718</v>
      </c>
      <c r="E2027" s="37" t="s">
        <v>712</v>
      </c>
      <c r="F2027" s="37">
        <v>1.7490860460432601E-4</v>
      </c>
      <c r="I2027" s="37" t="s">
        <v>65</v>
      </c>
      <c r="J2027" s="283" t="s">
        <v>109</v>
      </c>
    </row>
    <row r="2028" spans="1:10" x14ac:dyDescent="0.35">
      <c r="A2028" s="282" t="s">
        <v>4995</v>
      </c>
      <c r="B2028" s="37">
        <v>18</v>
      </c>
      <c r="C2028" s="37">
        <v>55053699</v>
      </c>
      <c r="D2028" s="37" t="s">
        <v>712</v>
      </c>
      <c r="E2028" s="37" t="s">
        <v>718</v>
      </c>
      <c r="F2028" s="37">
        <v>-5.2153889145071901E-4</v>
      </c>
      <c r="I2028" s="37" t="s">
        <v>76</v>
      </c>
      <c r="J2028" s="283" t="s">
        <v>106</v>
      </c>
    </row>
    <row r="2029" spans="1:10" x14ac:dyDescent="0.35">
      <c r="A2029" s="282" t="s">
        <v>4996</v>
      </c>
      <c r="B2029" s="37">
        <v>4</v>
      </c>
      <c r="C2029" s="37">
        <v>171334911</v>
      </c>
      <c r="D2029" s="37" t="s">
        <v>724</v>
      </c>
      <c r="E2029" s="37" t="s">
        <v>711</v>
      </c>
      <c r="F2029" s="37">
        <v>-4.5924396522934E-4</v>
      </c>
      <c r="I2029" s="37" t="s">
        <v>96</v>
      </c>
      <c r="J2029" s="283" t="s">
        <v>110</v>
      </c>
    </row>
    <row r="2030" spans="1:10" x14ac:dyDescent="0.35">
      <c r="A2030" s="282" t="s">
        <v>4997</v>
      </c>
      <c r="B2030" s="37">
        <v>19</v>
      </c>
      <c r="C2030" s="37">
        <v>40969203</v>
      </c>
      <c r="D2030" s="37" t="s">
        <v>718</v>
      </c>
      <c r="E2030" s="37" t="s">
        <v>712</v>
      </c>
      <c r="F2030" s="37">
        <v>4.5237934701730398E-4</v>
      </c>
      <c r="G2030" s="37" t="s">
        <v>4998</v>
      </c>
      <c r="H2030" s="288" t="s">
        <v>4999</v>
      </c>
      <c r="I2030" s="37" t="s">
        <v>746</v>
      </c>
      <c r="J2030" s="283" t="s">
        <v>747</v>
      </c>
    </row>
    <row r="2031" spans="1:10" x14ac:dyDescent="0.35">
      <c r="A2031" s="282" t="s">
        <v>5000</v>
      </c>
      <c r="B2031" s="37">
        <v>10</v>
      </c>
      <c r="C2031" s="37">
        <v>71469514</v>
      </c>
      <c r="D2031" s="37" t="s">
        <v>711</v>
      </c>
      <c r="E2031" s="37" t="s">
        <v>724</v>
      </c>
      <c r="F2031" s="37">
        <v>-3.8623439077428798E-4</v>
      </c>
      <c r="I2031" s="37" t="s">
        <v>88</v>
      </c>
      <c r="J2031" s="283" t="s">
        <v>111</v>
      </c>
    </row>
    <row r="2032" spans="1:10" x14ac:dyDescent="0.35">
      <c r="A2032" s="282" t="s">
        <v>5001</v>
      </c>
      <c r="B2032" s="37">
        <v>14</v>
      </c>
      <c r="C2032" s="37">
        <v>85164660</v>
      </c>
      <c r="D2032" s="37" t="s">
        <v>724</v>
      </c>
      <c r="E2032" s="37" t="s">
        <v>711</v>
      </c>
      <c r="F2032" s="37">
        <v>1.25784883219821E-4</v>
      </c>
      <c r="I2032" s="37" t="s">
        <v>90</v>
      </c>
      <c r="J2032" s="283" t="s">
        <v>112</v>
      </c>
    </row>
    <row r="2033" spans="1:10" x14ac:dyDescent="0.35">
      <c r="A2033" s="282" t="s">
        <v>5002</v>
      </c>
      <c r="B2033" s="37">
        <v>7</v>
      </c>
      <c r="C2033" s="37">
        <v>103457817</v>
      </c>
      <c r="D2033" s="37" t="s">
        <v>724</v>
      </c>
      <c r="E2033" s="37" t="s">
        <v>711</v>
      </c>
      <c r="F2033" s="37">
        <v>-4.4941395384893898E-4</v>
      </c>
      <c r="G2033" s="37" t="s">
        <v>5003</v>
      </c>
      <c r="H2033" s="288" t="s">
        <v>5004</v>
      </c>
      <c r="I2033" s="37" t="s">
        <v>76</v>
      </c>
      <c r="J2033" s="283" t="s">
        <v>106</v>
      </c>
    </row>
    <row r="2034" spans="1:10" x14ac:dyDescent="0.35">
      <c r="A2034" s="282" t="s">
        <v>5005</v>
      </c>
      <c r="B2034" s="37">
        <v>1</v>
      </c>
      <c r="C2034" s="37">
        <v>21979230</v>
      </c>
      <c r="D2034" s="37" t="s">
        <v>712</v>
      </c>
      <c r="E2034" s="37" t="s">
        <v>718</v>
      </c>
      <c r="F2034" s="37">
        <v>3.58628636252648E-4</v>
      </c>
      <c r="G2034" s="37" t="s">
        <v>5006</v>
      </c>
      <c r="H2034" s="288" t="s">
        <v>5007</v>
      </c>
      <c r="I2034" s="37" t="s">
        <v>1433</v>
      </c>
      <c r="J2034" s="283" t="s">
        <v>1434</v>
      </c>
    </row>
    <row r="2035" spans="1:10" x14ac:dyDescent="0.35">
      <c r="A2035" s="282" t="s">
        <v>5008</v>
      </c>
      <c r="B2035" s="37">
        <v>6</v>
      </c>
      <c r="C2035" s="37">
        <v>134374673</v>
      </c>
      <c r="D2035" s="37" t="s">
        <v>724</v>
      </c>
      <c r="E2035" s="37" t="s">
        <v>711</v>
      </c>
      <c r="F2035" s="37">
        <v>6.52903322759439E-4</v>
      </c>
      <c r="G2035" s="37" t="s">
        <v>5009</v>
      </c>
      <c r="H2035" s="288" t="s">
        <v>5010</v>
      </c>
      <c r="I2035" s="37" t="s">
        <v>88</v>
      </c>
      <c r="J2035" s="283" t="s">
        <v>111</v>
      </c>
    </row>
    <row r="2036" spans="1:10" x14ac:dyDescent="0.35">
      <c r="A2036" s="282" t="s">
        <v>5011</v>
      </c>
      <c r="B2036" s="37">
        <v>5</v>
      </c>
      <c r="C2036" s="37">
        <v>165065910</v>
      </c>
      <c r="D2036" s="37" t="s">
        <v>718</v>
      </c>
      <c r="E2036" s="37" t="s">
        <v>711</v>
      </c>
      <c r="F2036" s="37">
        <v>-1.18932792119392E-3</v>
      </c>
      <c r="G2036" s="37" t="s">
        <v>5012</v>
      </c>
      <c r="I2036" s="37" t="s">
        <v>76</v>
      </c>
      <c r="J2036" s="283" t="s">
        <v>106</v>
      </c>
    </row>
    <row r="2037" spans="1:10" x14ac:dyDescent="0.35">
      <c r="A2037" s="282" t="s">
        <v>5013</v>
      </c>
      <c r="B2037" s="37">
        <v>8</v>
      </c>
      <c r="C2037" s="37">
        <v>21125374</v>
      </c>
      <c r="D2037" s="37" t="s">
        <v>712</v>
      </c>
      <c r="E2037" s="37" t="s">
        <v>718</v>
      </c>
      <c r="F2037" s="37">
        <v>6.0984705159702402E-4</v>
      </c>
      <c r="I2037" s="37" t="s">
        <v>76</v>
      </c>
      <c r="J2037" s="283" t="s">
        <v>106</v>
      </c>
    </row>
    <row r="2038" spans="1:10" x14ac:dyDescent="0.35">
      <c r="A2038" s="282" t="s">
        <v>5014</v>
      </c>
      <c r="B2038" s="37">
        <v>3</v>
      </c>
      <c r="C2038" s="37">
        <v>113595909</v>
      </c>
      <c r="D2038" s="37" t="s">
        <v>711</v>
      </c>
      <c r="E2038" s="37" t="s">
        <v>724</v>
      </c>
      <c r="F2038" s="37">
        <v>2.3510857263610201E-3</v>
      </c>
      <c r="G2038" s="37" t="s">
        <v>5015</v>
      </c>
      <c r="H2038" s="288" t="s">
        <v>5016</v>
      </c>
      <c r="I2038" s="37" t="s">
        <v>746</v>
      </c>
      <c r="J2038" s="283" t="s">
        <v>747</v>
      </c>
    </row>
    <row r="2039" spans="1:10" x14ac:dyDescent="0.35">
      <c r="A2039" s="282" t="s">
        <v>5017</v>
      </c>
      <c r="B2039" s="37">
        <v>1</v>
      </c>
      <c r="C2039" s="37">
        <v>164659008</v>
      </c>
      <c r="D2039" s="37" t="s">
        <v>711</v>
      </c>
      <c r="E2039" s="37" t="s">
        <v>712</v>
      </c>
      <c r="F2039" s="37">
        <v>6.1904981966327705E-5</v>
      </c>
      <c r="G2039" s="37" t="s">
        <v>5018</v>
      </c>
      <c r="H2039" s="288" t="s">
        <v>5019</v>
      </c>
      <c r="I2039" s="37" t="s">
        <v>88</v>
      </c>
      <c r="J2039" s="283" t="s">
        <v>111</v>
      </c>
    </row>
    <row r="2040" spans="1:10" x14ac:dyDescent="0.35">
      <c r="A2040" s="282" t="s">
        <v>5020</v>
      </c>
      <c r="B2040" s="37">
        <v>9</v>
      </c>
      <c r="C2040" s="37">
        <v>17033840</v>
      </c>
      <c r="D2040" s="37" t="s">
        <v>711</v>
      </c>
      <c r="E2040" s="37" t="s">
        <v>724</v>
      </c>
      <c r="F2040" s="37">
        <v>-5.27076311371963E-5</v>
      </c>
      <c r="I2040" s="37" t="s">
        <v>90</v>
      </c>
      <c r="J2040" s="283" t="s">
        <v>112</v>
      </c>
    </row>
    <row r="2041" spans="1:10" x14ac:dyDescent="0.35">
      <c r="A2041" s="282" t="s">
        <v>5021</v>
      </c>
      <c r="B2041" s="37">
        <v>10</v>
      </c>
      <c r="C2041" s="37">
        <v>98930392</v>
      </c>
      <c r="D2041" s="37" t="s">
        <v>718</v>
      </c>
      <c r="E2041" s="37" t="s">
        <v>712</v>
      </c>
      <c r="F2041" s="37">
        <v>-2.50746876847743E-4</v>
      </c>
      <c r="G2041" s="37" t="s">
        <v>5022</v>
      </c>
      <c r="H2041" s="288" t="s">
        <v>5023</v>
      </c>
      <c r="I2041" s="37" t="s">
        <v>90</v>
      </c>
      <c r="J2041" s="283" t="s">
        <v>112</v>
      </c>
    </row>
    <row r="2042" spans="1:10" x14ac:dyDescent="0.35">
      <c r="A2042" s="282" t="s">
        <v>5024</v>
      </c>
      <c r="B2042" s="37">
        <v>13</v>
      </c>
      <c r="C2042" s="37">
        <v>64189612</v>
      </c>
      <c r="D2042" s="37" t="s">
        <v>711</v>
      </c>
      <c r="E2042" s="37" t="s">
        <v>724</v>
      </c>
      <c r="F2042" s="37">
        <v>-8.6062461865250601E-4</v>
      </c>
      <c r="I2042" s="37" t="s">
        <v>779</v>
      </c>
      <c r="J2042" s="283" t="s">
        <v>780</v>
      </c>
    </row>
    <row r="2043" spans="1:10" x14ac:dyDescent="0.35">
      <c r="A2043" s="282" t="s">
        <v>5025</v>
      </c>
      <c r="B2043" s="37">
        <v>10</v>
      </c>
      <c r="C2043" s="37">
        <v>133958541</v>
      </c>
      <c r="D2043" s="37" t="s">
        <v>712</v>
      </c>
      <c r="E2043" s="37" t="s">
        <v>718</v>
      </c>
      <c r="F2043" s="37">
        <v>-4.6874622363060202E-4</v>
      </c>
      <c r="G2043" s="37" t="s">
        <v>5026</v>
      </c>
      <c r="H2043" s="288" t="s">
        <v>5027</v>
      </c>
      <c r="I2043" s="37" t="s">
        <v>81</v>
      </c>
      <c r="J2043" s="283" t="s">
        <v>107</v>
      </c>
    </row>
    <row r="2044" spans="1:10" x14ac:dyDescent="0.35">
      <c r="A2044" s="282" t="s">
        <v>5028</v>
      </c>
      <c r="B2044" s="37">
        <v>12</v>
      </c>
      <c r="C2044" s="37">
        <v>89687490</v>
      </c>
      <c r="D2044" s="37" t="s">
        <v>718</v>
      </c>
      <c r="E2044" s="37" t="s">
        <v>712</v>
      </c>
      <c r="F2044" s="37">
        <v>1.5824081590720999E-4</v>
      </c>
      <c r="G2044" s="37" t="s">
        <v>5029</v>
      </c>
      <c r="I2044" s="37" t="s">
        <v>746</v>
      </c>
      <c r="J2044" s="283" t="s">
        <v>747</v>
      </c>
    </row>
    <row r="2045" spans="1:10" x14ac:dyDescent="0.35">
      <c r="A2045" s="282" t="s">
        <v>5030</v>
      </c>
      <c r="B2045" s="37">
        <v>16</v>
      </c>
      <c r="C2045" s="37">
        <v>84885506</v>
      </c>
      <c r="D2045" s="37" t="s">
        <v>712</v>
      </c>
      <c r="E2045" s="37" t="s">
        <v>718</v>
      </c>
      <c r="F2045" s="37">
        <v>8.1832579917843497E-4</v>
      </c>
      <c r="G2045" s="37" t="s">
        <v>5031</v>
      </c>
      <c r="H2045" s="288" t="s">
        <v>5032</v>
      </c>
      <c r="I2045" s="37" t="s">
        <v>2682</v>
      </c>
      <c r="J2045" s="283" t="s">
        <v>2683</v>
      </c>
    </row>
    <row r="2046" spans="1:10" x14ac:dyDescent="0.35">
      <c r="A2046" s="282" t="s">
        <v>5033</v>
      </c>
      <c r="B2046" s="37">
        <v>14</v>
      </c>
      <c r="C2046" s="37">
        <v>46959926</v>
      </c>
      <c r="D2046" s="37" t="s">
        <v>711</v>
      </c>
      <c r="E2046" s="37" t="s">
        <v>724</v>
      </c>
      <c r="F2046" s="37">
        <v>6.6667336855478002E-4</v>
      </c>
      <c r="G2046" s="37" t="s">
        <v>3559</v>
      </c>
      <c r="H2046" s="288" t="s">
        <v>3560</v>
      </c>
      <c r="I2046" s="37" t="s">
        <v>65</v>
      </c>
      <c r="J2046" s="283" t="s">
        <v>109</v>
      </c>
    </row>
    <row r="2047" spans="1:10" x14ac:dyDescent="0.35">
      <c r="A2047" s="282" t="s">
        <v>5034</v>
      </c>
      <c r="B2047" s="37">
        <v>3</v>
      </c>
      <c r="C2047" s="37">
        <v>86532185</v>
      </c>
      <c r="D2047" s="37" t="s">
        <v>718</v>
      </c>
      <c r="E2047" s="37" t="s">
        <v>712</v>
      </c>
      <c r="F2047" s="37">
        <v>1.18377994670038E-3</v>
      </c>
      <c r="G2047" s="37" t="s">
        <v>5035</v>
      </c>
      <c r="I2047" s="37" t="s">
        <v>779</v>
      </c>
      <c r="J2047" s="283" t="s">
        <v>780</v>
      </c>
    </row>
    <row r="2048" spans="1:10" x14ac:dyDescent="0.35">
      <c r="A2048" s="282" t="s">
        <v>5036</v>
      </c>
      <c r="B2048" s="37">
        <v>9</v>
      </c>
      <c r="C2048" s="37">
        <v>27652540</v>
      </c>
      <c r="D2048" s="37" t="s">
        <v>718</v>
      </c>
      <c r="E2048" s="37" t="s">
        <v>712</v>
      </c>
      <c r="F2048" s="37">
        <v>-6.6048119701730501E-4</v>
      </c>
      <c r="I2048" s="37" t="s">
        <v>76</v>
      </c>
      <c r="J2048" s="283" t="s">
        <v>106</v>
      </c>
    </row>
    <row r="2049" spans="1:10" x14ac:dyDescent="0.35">
      <c r="A2049" s="282" t="s">
        <v>5037</v>
      </c>
      <c r="B2049" s="37">
        <v>4</v>
      </c>
      <c r="C2049" s="37">
        <v>173884101</v>
      </c>
      <c r="D2049" s="37" t="s">
        <v>712</v>
      </c>
      <c r="E2049" s="37" t="s">
        <v>724</v>
      </c>
      <c r="F2049" s="37">
        <v>8.0815636692479001E-4</v>
      </c>
      <c r="G2049" s="37" t="s">
        <v>3671</v>
      </c>
      <c r="H2049" s="288" t="s">
        <v>3672</v>
      </c>
      <c r="I2049" s="37" t="s">
        <v>81</v>
      </c>
      <c r="J2049" s="283" t="s">
        <v>107</v>
      </c>
    </row>
    <row r="2050" spans="1:10" x14ac:dyDescent="0.35">
      <c r="A2050" s="282" t="s">
        <v>5038</v>
      </c>
      <c r="B2050" s="37">
        <v>6</v>
      </c>
      <c r="C2050" s="37">
        <v>129564944</v>
      </c>
      <c r="D2050" s="37" t="s">
        <v>724</v>
      </c>
      <c r="E2050" s="37" t="s">
        <v>711</v>
      </c>
      <c r="F2050" s="37">
        <v>9.7891111881791499E-4</v>
      </c>
      <c r="G2050" s="37" t="s">
        <v>5039</v>
      </c>
      <c r="H2050" s="288" t="s">
        <v>5040</v>
      </c>
      <c r="I2050" s="37" t="s">
        <v>81</v>
      </c>
      <c r="J2050" s="283" t="s">
        <v>107</v>
      </c>
    </row>
    <row r="2051" spans="1:10" x14ac:dyDescent="0.35">
      <c r="A2051" s="282" t="s">
        <v>5041</v>
      </c>
      <c r="B2051" s="37">
        <v>3</v>
      </c>
      <c r="C2051" s="37">
        <v>104802587</v>
      </c>
      <c r="D2051" s="37" t="s">
        <v>718</v>
      </c>
      <c r="E2051" s="37" t="s">
        <v>711</v>
      </c>
      <c r="F2051" s="37">
        <v>3.8244869716532299E-3</v>
      </c>
      <c r="I2051" s="37" t="s">
        <v>65</v>
      </c>
      <c r="J2051" s="283" t="s">
        <v>109</v>
      </c>
    </row>
    <row r="2052" spans="1:10" x14ac:dyDescent="0.35">
      <c r="A2052" s="282" t="s">
        <v>5042</v>
      </c>
      <c r="B2052" s="37">
        <v>3</v>
      </c>
      <c r="C2052" s="37">
        <v>13573068</v>
      </c>
      <c r="D2052" s="37" t="s">
        <v>712</v>
      </c>
      <c r="E2052" s="37" t="s">
        <v>718</v>
      </c>
      <c r="F2052" s="37">
        <v>4.0711279784483799E-4</v>
      </c>
      <c r="G2052" s="37" t="s">
        <v>5043</v>
      </c>
      <c r="H2052" s="288" t="s">
        <v>5044</v>
      </c>
      <c r="I2052" s="37" t="s">
        <v>721</v>
      </c>
      <c r="J2052" s="283" t="s">
        <v>722</v>
      </c>
    </row>
    <row r="2053" spans="1:10" x14ac:dyDescent="0.35">
      <c r="A2053" s="282" t="s">
        <v>5045</v>
      </c>
      <c r="B2053" s="37">
        <v>11</v>
      </c>
      <c r="C2053" s="37">
        <v>132720248</v>
      </c>
      <c r="D2053" s="37" t="s">
        <v>718</v>
      </c>
      <c r="E2053" s="37" t="s">
        <v>712</v>
      </c>
      <c r="F2053" s="37">
        <v>2.6667194827319999E-3</v>
      </c>
      <c r="G2053" s="37" t="s">
        <v>3469</v>
      </c>
      <c r="H2053" s="288" t="s">
        <v>3470</v>
      </c>
      <c r="I2053" s="37" t="s">
        <v>90</v>
      </c>
      <c r="J2053" s="283" t="s">
        <v>112</v>
      </c>
    </row>
    <row r="2054" spans="1:10" x14ac:dyDescent="0.35">
      <c r="A2054" s="282" t="s">
        <v>5046</v>
      </c>
      <c r="B2054" s="37">
        <v>12</v>
      </c>
      <c r="C2054" s="37">
        <v>96438553</v>
      </c>
      <c r="D2054" s="37" t="s">
        <v>724</v>
      </c>
      <c r="E2054" s="37" t="s">
        <v>711</v>
      </c>
      <c r="F2054" s="37">
        <v>8.5576644038436306E-5</v>
      </c>
      <c r="G2054" s="37" t="s">
        <v>5047</v>
      </c>
      <c r="H2054" s="288" t="s">
        <v>5048</v>
      </c>
      <c r="I2054" s="37" t="s">
        <v>845</v>
      </c>
      <c r="J2054" s="283" t="s">
        <v>846</v>
      </c>
    </row>
    <row r="2055" spans="1:10" x14ac:dyDescent="0.35">
      <c r="A2055" s="282" t="s">
        <v>5049</v>
      </c>
      <c r="B2055" s="37">
        <v>1</v>
      </c>
      <c r="C2055" s="37">
        <v>163039777</v>
      </c>
      <c r="D2055" s="37" t="s">
        <v>712</v>
      </c>
      <c r="E2055" s="37" t="s">
        <v>718</v>
      </c>
      <c r="F2055" s="37">
        <v>3.1038760256332998E-4</v>
      </c>
      <c r="G2055" s="37" t="s">
        <v>5050</v>
      </c>
      <c r="H2055" s="288" t="s">
        <v>5051</v>
      </c>
      <c r="I2055" s="37" t="s">
        <v>746</v>
      </c>
      <c r="J2055" s="283" t="s">
        <v>747</v>
      </c>
    </row>
    <row r="2056" spans="1:10" x14ac:dyDescent="0.35">
      <c r="A2056" s="282" t="s">
        <v>5052</v>
      </c>
      <c r="B2056" s="37">
        <v>18</v>
      </c>
      <c r="C2056" s="37">
        <v>55459217</v>
      </c>
      <c r="D2056" s="37" t="s">
        <v>711</v>
      </c>
      <c r="E2056" s="37" t="s">
        <v>724</v>
      </c>
      <c r="F2056" s="37">
        <v>4.1525348129005499E-4</v>
      </c>
      <c r="G2056" s="37" t="s">
        <v>5053</v>
      </c>
      <c r="H2056" s="288" t="s">
        <v>5054</v>
      </c>
      <c r="I2056" s="37" t="s">
        <v>96</v>
      </c>
      <c r="J2056" s="283" t="s">
        <v>110</v>
      </c>
    </row>
    <row r="2057" spans="1:10" x14ac:dyDescent="0.35">
      <c r="A2057" s="282" t="s">
        <v>5055</v>
      </c>
      <c r="B2057" s="37">
        <v>14</v>
      </c>
      <c r="C2057" s="37">
        <v>99644954</v>
      </c>
      <c r="D2057" s="37" t="s">
        <v>711</v>
      </c>
      <c r="E2057" s="37" t="s">
        <v>724</v>
      </c>
      <c r="F2057" s="37">
        <v>-7.3682864823963203E-4</v>
      </c>
      <c r="G2057" s="37" t="s">
        <v>4889</v>
      </c>
      <c r="H2057" s="288" t="s">
        <v>4890</v>
      </c>
      <c r="I2057" s="37" t="s">
        <v>76</v>
      </c>
      <c r="J2057" s="283" t="s">
        <v>106</v>
      </c>
    </row>
    <row r="2058" spans="1:10" x14ac:dyDescent="0.35">
      <c r="A2058" s="282" t="s">
        <v>5056</v>
      </c>
      <c r="B2058" s="37">
        <v>4</v>
      </c>
      <c r="C2058" s="37">
        <v>179335597</v>
      </c>
      <c r="D2058" s="37" t="s">
        <v>718</v>
      </c>
      <c r="E2058" s="37" t="s">
        <v>712</v>
      </c>
      <c r="F2058" s="37">
        <v>8.9585191059486701E-4</v>
      </c>
      <c r="I2058" s="37" t="s">
        <v>90</v>
      </c>
      <c r="J2058" s="283" t="s">
        <v>112</v>
      </c>
    </row>
    <row r="2059" spans="1:10" x14ac:dyDescent="0.35">
      <c r="A2059" s="282" t="s">
        <v>5057</v>
      </c>
      <c r="B2059" s="37">
        <v>2</v>
      </c>
      <c r="C2059" s="37">
        <v>195977983</v>
      </c>
      <c r="D2059" s="37" t="s">
        <v>718</v>
      </c>
      <c r="E2059" s="37" t="s">
        <v>711</v>
      </c>
      <c r="F2059" s="37">
        <v>-2.2725501955483301E-3</v>
      </c>
      <c r="I2059" s="37" t="s">
        <v>779</v>
      </c>
      <c r="J2059" s="283" t="s">
        <v>780</v>
      </c>
    </row>
    <row r="2060" spans="1:10" x14ac:dyDescent="0.35">
      <c r="A2060" s="282" t="s">
        <v>5058</v>
      </c>
      <c r="B2060" s="37">
        <v>3</v>
      </c>
      <c r="C2060" s="37">
        <v>186475845</v>
      </c>
      <c r="D2060" s="37" t="s">
        <v>711</v>
      </c>
      <c r="E2060" s="37" t="s">
        <v>718</v>
      </c>
      <c r="F2060" s="37">
        <v>-1.02457935814355E-3</v>
      </c>
      <c r="G2060" s="37" t="s">
        <v>5059</v>
      </c>
      <c r="H2060" s="288" t="s">
        <v>5060</v>
      </c>
      <c r="I2060" s="37" t="s">
        <v>86</v>
      </c>
      <c r="J2060" s="283" t="s">
        <v>821</v>
      </c>
    </row>
    <row r="2061" spans="1:10" x14ac:dyDescent="0.35">
      <c r="A2061" s="282" t="s">
        <v>5061</v>
      </c>
      <c r="B2061" s="37">
        <v>17</v>
      </c>
      <c r="C2061" s="37">
        <v>33597682</v>
      </c>
      <c r="D2061" s="37" t="s">
        <v>712</v>
      </c>
      <c r="E2061" s="37" t="s">
        <v>718</v>
      </c>
      <c r="F2061" s="37">
        <v>3.8538289170854601E-4</v>
      </c>
      <c r="G2061" s="37" t="s">
        <v>5062</v>
      </c>
      <c r="H2061" s="288" t="s">
        <v>5063</v>
      </c>
      <c r="I2061" s="37" t="s">
        <v>65</v>
      </c>
      <c r="J2061" s="283" t="s">
        <v>109</v>
      </c>
    </row>
    <row r="2062" spans="1:10" x14ac:dyDescent="0.35">
      <c r="A2062" s="282" t="s">
        <v>5064</v>
      </c>
      <c r="B2062" s="37">
        <v>3</v>
      </c>
      <c r="C2062" s="37">
        <v>9197231</v>
      </c>
      <c r="D2062" s="37" t="s">
        <v>718</v>
      </c>
      <c r="E2062" s="37" t="s">
        <v>712</v>
      </c>
      <c r="F2062" s="37">
        <v>7.5465508019953995E-4</v>
      </c>
      <c r="G2062" s="37" t="s">
        <v>5065</v>
      </c>
      <c r="H2062" s="288" t="s">
        <v>5066</v>
      </c>
      <c r="I2062" s="37" t="s">
        <v>76</v>
      </c>
      <c r="J2062" s="283" t="s">
        <v>106</v>
      </c>
    </row>
    <row r="2063" spans="1:10" x14ac:dyDescent="0.35">
      <c r="A2063" s="282" t="s">
        <v>5067</v>
      </c>
      <c r="B2063" s="37">
        <v>1</v>
      </c>
      <c r="C2063" s="37">
        <v>182446356</v>
      </c>
      <c r="D2063" s="37" t="s">
        <v>724</v>
      </c>
      <c r="E2063" s="37" t="s">
        <v>711</v>
      </c>
      <c r="F2063" s="37">
        <v>1.45311236275071E-3</v>
      </c>
      <c r="G2063" s="37" t="s">
        <v>5068</v>
      </c>
      <c r="H2063" s="288" t="s">
        <v>5069</v>
      </c>
      <c r="I2063" s="37" t="s">
        <v>65</v>
      </c>
      <c r="J2063" s="283" t="s">
        <v>109</v>
      </c>
    </row>
    <row r="2064" spans="1:10" x14ac:dyDescent="0.35">
      <c r="A2064" s="282" t="s">
        <v>5070</v>
      </c>
      <c r="B2064" s="37">
        <v>16</v>
      </c>
      <c r="C2064" s="37">
        <v>2257105</v>
      </c>
      <c r="D2064" s="37" t="s">
        <v>712</v>
      </c>
      <c r="E2064" s="37" t="s">
        <v>711</v>
      </c>
      <c r="F2064" s="37">
        <v>2.8289804554655401E-4</v>
      </c>
      <c r="G2064" s="37" t="s">
        <v>5071</v>
      </c>
      <c r="H2064" s="288" t="s">
        <v>5072</v>
      </c>
      <c r="I2064" s="37" t="s">
        <v>65</v>
      </c>
      <c r="J2064" s="283" t="s">
        <v>109</v>
      </c>
    </row>
    <row r="2065" spans="1:10" x14ac:dyDescent="0.35">
      <c r="A2065" s="282" t="s">
        <v>5073</v>
      </c>
      <c r="B2065" s="37">
        <v>16</v>
      </c>
      <c r="C2065" s="37">
        <v>54219448</v>
      </c>
      <c r="D2065" s="37" t="s">
        <v>718</v>
      </c>
      <c r="E2065" s="37" t="s">
        <v>712</v>
      </c>
      <c r="F2065" s="37">
        <v>1.7049100954213701E-4</v>
      </c>
      <c r="I2065" s="37" t="s">
        <v>65</v>
      </c>
      <c r="J2065" s="283" t="s">
        <v>109</v>
      </c>
    </row>
    <row r="2066" spans="1:10" x14ac:dyDescent="0.35">
      <c r="A2066" s="282" t="s">
        <v>5074</v>
      </c>
      <c r="B2066" s="37">
        <v>10</v>
      </c>
      <c r="C2066" s="37">
        <v>95965722</v>
      </c>
      <c r="D2066" s="37" t="s">
        <v>712</v>
      </c>
      <c r="E2066" s="37" t="s">
        <v>718</v>
      </c>
      <c r="F2066" s="37">
        <v>-1.4771243202117899E-4</v>
      </c>
      <c r="G2066" s="37" t="s">
        <v>5075</v>
      </c>
      <c r="H2066" s="288" t="s">
        <v>5076</v>
      </c>
      <c r="I2066" s="37" t="s">
        <v>90</v>
      </c>
      <c r="J2066" s="283" t="s">
        <v>112</v>
      </c>
    </row>
    <row r="2067" spans="1:10" x14ac:dyDescent="0.35">
      <c r="A2067" s="282" t="s">
        <v>5077</v>
      </c>
      <c r="B2067" s="37">
        <v>14</v>
      </c>
      <c r="C2067" s="37">
        <v>99763483</v>
      </c>
      <c r="D2067" s="37" t="s">
        <v>718</v>
      </c>
      <c r="E2067" s="37" t="s">
        <v>712</v>
      </c>
      <c r="F2067" s="37">
        <v>1.9649574001484702E-3</v>
      </c>
      <c r="I2067" s="37" t="s">
        <v>81</v>
      </c>
      <c r="J2067" s="283" t="s">
        <v>107</v>
      </c>
    </row>
    <row r="2068" spans="1:10" x14ac:dyDescent="0.35">
      <c r="A2068" s="282" t="s">
        <v>5078</v>
      </c>
      <c r="B2068" s="37">
        <v>12</v>
      </c>
      <c r="C2068" s="37">
        <v>127691532</v>
      </c>
      <c r="D2068" s="37" t="s">
        <v>712</v>
      </c>
      <c r="E2068" s="37" t="s">
        <v>711</v>
      </c>
      <c r="F2068" s="37">
        <v>-1.0244020175837699E-3</v>
      </c>
      <c r="I2068" s="37" t="s">
        <v>81</v>
      </c>
      <c r="J2068" s="283" t="s">
        <v>107</v>
      </c>
    </row>
    <row r="2069" spans="1:10" x14ac:dyDescent="0.35">
      <c r="A2069" s="282" t="s">
        <v>5079</v>
      </c>
      <c r="B2069" s="37">
        <v>3</v>
      </c>
      <c r="C2069" s="37">
        <v>111178700</v>
      </c>
      <c r="D2069" s="37" t="s">
        <v>711</v>
      </c>
      <c r="E2069" s="37" t="s">
        <v>724</v>
      </c>
      <c r="F2069" s="37">
        <v>-9.5968163524495602E-4</v>
      </c>
      <c r="G2069" s="37" t="s">
        <v>5080</v>
      </c>
      <c r="H2069" s="288" t="s">
        <v>5081</v>
      </c>
      <c r="I2069" s="37" t="s">
        <v>973</v>
      </c>
      <c r="J2069" s="283" t="s">
        <v>974</v>
      </c>
    </row>
    <row r="2070" spans="1:10" x14ac:dyDescent="0.35">
      <c r="A2070" s="282" t="s">
        <v>5082</v>
      </c>
      <c r="B2070" s="37">
        <v>8</v>
      </c>
      <c r="C2070" s="37">
        <v>17419299</v>
      </c>
      <c r="D2070" s="37" t="s">
        <v>724</v>
      </c>
      <c r="E2070" s="37" t="s">
        <v>711</v>
      </c>
      <c r="F2070" s="37">
        <v>6.0411210442911301E-5</v>
      </c>
      <c r="G2070" s="37" t="s">
        <v>5083</v>
      </c>
      <c r="H2070" s="288" t="s">
        <v>5084</v>
      </c>
      <c r="I2070" s="37" t="s">
        <v>81</v>
      </c>
      <c r="J2070" s="283" t="s">
        <v>107</v>
      </c>
    </row>
    <row r="2071" spans="1:10" x14ac:dyDescent="0.35">
      <c r="A2071" s="282" t="s">
        <v>5085</v>
      </c>
      <c r="B2071" s="37">
        <v>4</v>
      </c>
      <c r="C2071" s="37">
        <v>156502857</v>
      </c>
      <c r="D2071" s="37" t="s">
        <v>724</v>
      </c>
      <c r="E2071" s="37" t="s">
        <v>711</v>
      </c>
      <c r="F2071" s="37">
        <v>-1.9280501447595301E-4</v>
      </c>
      <c r="I2071" s="37" t="s">
        <v>76</v>
      </c>
      <c r="J2071" s="283" t="s">
        <v>106</v>
      </c>
    </row>
    <row r="2072" spans="1:10" x14ac:dyDescent="0.35">
      <c r="A2072" s="282" t="s">
        <v>5086</v>
      </c>
      <c r="B2072" s="37">
        <v>6</v>
      </c>
      <c r="C2072" s="37">
        <v>104763414</v>
      </c>
      <c r="D2072" s="37" t="s">
        <v>724</v>
      </c>
      <c r="E2072" s="37" t="s">
        <v>711</v>
      </c>
      <c r="F2072" s="37">
        <v>1.2233587708853401E-3</v>
      </c>
      <c r="I2072" s="37" t="s">
        <v>88</v>
      </c>
      <c r="J2072" s="283" t="s">
        <v>111</v>
      </c>
    </row>
    <row r="2073" spans="1:10" x14ac:dyDescent="0.35">
      <c r="A2073" s="282" t="s">
        <v>5087</v>
      </c>
      <c r="B2073" s="37">
        <v>4</v>
      </c>
      <c r="C2073" s="37">
        <v>183890703</v>
      </c>
      <c r="D2073" s="37" t="s">
        <v>711</v>
      </c>
      <c r="E2073" s="37" t="s">
        <v>724</v>
      </c>
      <c r="F2073" s="37">
        <v>2.5765174895987601E-4</v>
      </c>
      <c r="I2073" s="37" t="s">
        <v>88</v>
      </c>
      <c r="J2073" s="283" t="s">
        <v>111</v>
      </c>
    </row>
    <row r="2074" spans="1:10" x14ac:dyDescent="0.35">
      <c r="A2074" s="282" t="s">
        <v>5088</v>
      </c>
      <c r="B2074" s="37">
        <v>2</v>
      </c>
      <c r="C2074" s="37">
        <v>222448817</v>
      </c>
      <c r="D2074" s="37" t="s">
        <v>712</v>
      </c>
      <c r="E2074" s="37" t="s">
        <v>718</v>
      </c>
      <c r="F2074" s="37">
        <v>3.3366071942258803E-5</v>
      </c>
      <c r="I2074" s="37" t="s">
        <v>746</v>
      </c>
      <c r="J2074" s="283" t="s">
        <v>747</v>
      </c>
    </row>
    <row r="2075" spans="1:10" x14ac:dyDescent="0.35">
      <c r="A2075" s="282" t="s">
        <v>5089</v>
      </c>
      <c r="B2075" s="37">
        <v>12</v>
      </c>
      <c r="C2075" s="37">
        <v>45977048</v>
      </c>
      <c r="D2075" s="37" t="s">
        <v>724</v>
      </c>
      <c r="E2075" s="37" t="s">
        <v>711</v>
      </c>
      <c r="F2075" s="37">
        <v>6.4157970512788098E-4</v>
      </c>
      <c r="G2075" s="37" t="s">
        <v>5090</v>
      </c>
      <c r="I2075" s="37" t="s">
        <v>882</v>
      </c>
      <c r="J2075" s="283" t="s">
        <v>883</v>
      </c>
    </row>
    <row r="2076" spans="1:10" x14ac:dyDescent="0.35">
      <c r="A2076" s="282" t="s">
        <v>5091</v>
      </c>
      <c r="B2076" s="37">
        <v>2</v>
      </c>
      <c r="C2076" s="37">
        <v>227177236</v>
      </c>
      <c r="D2076" s="37" t="s">
        <v>712</v>
      </c>
      <c r="E2076" s="37" t="s">
        <v>724</v>
      </c>
      <c r="F2076" s="37">
        <v>4.92410940427373E-4</v>
      </c>
      <c r="I2076" s="37" t="s">
        <v>65</v>
      </c>
      <c r="J2076" s="283" t="s">
        <v>109</v>
      </c>
    </row>
    <row r="2077" spans="1:10" x14ac:dyDescent="0.35">
      <c r="A2077" s="282" t="s">
        <v>5092</v>
      </c>
      <c r="B2077" s="37">
        <v>17</v>
      </c>
      <c r="C2077" s="37">
        <v>70703071</v>
      </c>
      <c r="D2077" s="37" t="s">
        <v>724</v>
      </c>
      <c r="E2077" s="37" t="s">
        <v>711</v>
      </c>
      <c r="F2077" s="37">
        <v>4.09172251953033E-4</v>
      </c>
      <c r="G2077" s="37" t="s">
        <v>5093</v>
      </c>
      <c r="H2077" s="288" t="s">
        <v>5094</v>
      </c>
      <c r="I2077" s="37" t="s">
        <v>65</v>
      </c>
      <c r="J2077" s="283" t="s">
        <v>109</v>
      </c>
    </row>
    <row r="2078" spans="1:10" x14ac:dyDescent="0.35">
      <c r="A2078" s="282" t="s">
        <v>5095</v>
      </c>
      <c r="B2078" s="37">
        <v>2</v>
      </c>
      <c r="C2078" s="37">
        <v>202346327</v>
      </c>
      <c r="D2078" s="37" t="s">
        <v>712</v>
      </c>
      <c r="E2078" s="37" t="s">
        <v>718</v>
      </c>
      <c r="F2078" s="37">
        <v>-8.3201920369699203E-4</v>
      </c>
      <c r="G2078" s="37" t="s">
        <v>5096</v>
      </c>
      <c r="H2078" s="288" t="s">
        <v>5097</v>
      </c>
      <c r="I2078" s="37" t="s">
        <v>81</v>
      </c>
      <c r="J2078" s="283" t="s">
        <v>107</v>
      </c>
    </row>
    <row r="2079" spans="1:10" x14ac:dyDescent="0.35">
      <c r="A2079" s="282" t="s">
        <v>5098</v>
      </c>
      <c r="B2079" s="37">
        <v>7</v>
      </c>
      <c r="C2079" s="37">
        <v>79367667</v>
      </c>
      <c r="D2079" s="37" t="s">
        <v>712</v>
      </c>
      <c r="E2079" s="37" t="s">
        <v>718</v>
      </c>
      <c r="F2079" s="37">
        <v>2.0241256318844801E-4</v>
      </c>
      <c r="I2079" s="37" t="s">
        <v>779</v>
      </c>
      <c r="J2079" s="283" t="s">
        <v>780</v>
      </c>
    </row>
    <row r="2080" spans="1:10" x14ac:dyDescent="0.35">
      <c r="A2080" s="282" t="s">
        <v>5099</v>
      </c>
      <c r="B2080" s="37">
        <v>4</v>
      </c>
      <c r="C2080" s="37">
        <v>179409562</v>
      </c>
      <c r="D2080" s="37" t="s">
        <v>711</v>
      </c>
      <c r="E2080" s="37" t="s">
        <v>724</v>
      </c>
      <c r="F2080" s="37">
        <v>3.0374122543201801E-3</v>
      </c>
      <c r="I2080" s="37" t="s">
        <v>96</v>
      </c>
      <c r="J2080" s="283" t="s">
        <v>110</v>
      </c>
    </row>
    <row r="2081" spans="1:10" x14ac:dyDescent="0.35">
      <c r="A2081" s="282" t="s">
        <v>5100</v>
      </c>
      <c r="B2081" s="37">
        <v>15</v>
      </c>
      <c r="C2081" s="37">
        <v>26506226</v>
      </c>
      <c r="D2081" s="37" t="s">
        <v>712</v>
      </c>
      <c r="E2081" s="37" t="s">
        <v>724</v>
      </c>
      <c r="F2081" s="37">
        <v>1.52500586221901E-3</v>
      </c>
      <c r="I2081" s="37" t="s">
        <v>96</v>
      </c>
      <c r="J2081" s="283" t="s">
        <v>110</v>
      </c>
    </row>
    <row r="2082" spans="1:10" x14ac:dyDescent="0.35">
      <c r="A2082" s="282" t="s">
        <v>5101</v>
      </c>
      <c r="B2082" s="37">
        <v>6</v>
      </c>
      <c r="C2082" s="37">
        <v>95852609</v>
      </c>
      <c r="D2082" s="37" t="s">
        <v>711</v>
      </c>
      <c r="E2082" s="37" t="s">
        <v>712</v>
      </c>
      <c r="F2082" s="37">
        <v>3.1190848347107899E-3</v>
      </c>
      <c r="I2082" s="37" t="s">
        <v>65</v>
      </c>
      <c r="J2082" s="283" t="s">
        <v>109</v>
      </c>
    </row>
    <row r="2083" spans="1:10" x14ac:dyDescent="0.35">
      <c r="A2083" s="282" t="s">
        <v>5102</v>
      </c>
      <c r="B2083" s="37">
        <v>7</v>
      </c>
      <c r="C2083" s="37">
        <v>18975056</v>
      </c>
      <c r="D2083" s="37" t="s">
        <v>711</v>
      </c>
      <c r="E2083" s="37" t="s">
        <v>718</v>
      </c>
      <c r="F2083" s="37">
        <v>7.9159353156150005E-4</v>
      </c>
      <c r="G2083" s="37" t="s">
        <v>2159</v>
      </c>
      <c r="H2083" s="288" t="s">
        <v>2160</v>
      </c>
      <c r="I2083" s="37" t="s">
        <v>76</v>
      </c>
      <c r="J2083" s="283" t="s">
        <v>106</v>
      </c>
    </row>
    <row r="2084" spans="1:10" x14ac:dyDescent="0.35">
      <c r="A2084" s="282" t="s">
        <v>5103</v>
      </c>
      <c r="B2084" s="37">
        <v>5</v>
      </c>
      <c r="C2084" s="37">
        <v>350524</v>
      </c>
      <c r="D2084" s="37" t="s">
        <v>711</v>
      </c>
      <c r="E2084" s="37" t="s">
        <v>724</v>
      </c>
      <c r="F2084" s="37">
        <v>2.3520482388497799E-4</v>
      </c>
      <c r="G2084" s="37" t="s">
        <v>5104</v>
      </c>
      <c r="H2084" s="288" t="s">
        <v>5105</v>
      </c>
      <c r="I2084" s="37" t="s">
        <v>76</v>
      </c>
      <c r="J2084" s="283" t="s">
        <v>106</v>
      </c>
    </row>
    <row r="2085" spans="1:10" x14ac:dyDescent="0.35">
      <c r="A2085" s="282" t="s">
        <v>5106</v>
      </c>
      <c r="B2085" s="37">
        <v>8</v>
      </c>
      <c r="C2085" s="37">
        <v>133458487</v>
      </c>
      <c r="D2085" s="37" t="s">
        <v>724</v>
      </c>
      <c r="E2085" s="37" t="s">
        <v>712</v>
      </c>
      <c r="F2085" s="37">
        <v>3.5726339997560399E-4</v>
      </c>
      <c r="G2085" s="37" t="s">
        <v>5107</v>
      </c>
      <c r="H2085" s="288" t="s">
        <v>5108</v>
      </c>
      <c r="I2085" s="37" t="s">
        <v>76</v>
      </c>
      <c r="J2085" s="283" t="s">
        <v>106</v>
      </c>
    </row>
    <row r="2086" spans="1:10" x14ac:dyDescent="0.35">
      <c r="A2086" s="282" t="s">
        <v>5109</v>
      </c>
      <c r="B2086" s="37">
        <v>7</v>
      </c>
      <c r="C2086" s="37">
        <v>37890267</v>
      </c>
      <c r="D2086" s="37" t="s">
        <v>724</v>
      </c>
      <c r="E2086" s="37" t="s">
        <v>711</v>
      </c>
      <c r="F2086" s="37">
        <v>-2.8847745566714397E-4</v>
      </c>
      <c r="G2086" s="37" t="s">
        <v>5110</v>
      </c>
      <c r="H2086" s="288" t="s">
        <v>5111</v>
      </c>
      <c r="I2086" s="37" t="s">
        <v>746</v>
      </c>
      <c r="J2086" s="283" t="s">
        <v>747</v>
      </c>
    </row>
    <row r="2087" spans="1:10" x14ac:dyDescent="0.35">
      <c r="A2087" s="282" t="s">
        <v>5112</v>
      </c>
      <c r="B2087" s="37">
        <v>4</v>
      </c>
      <c r="C2087" s="37">
        <v>56535070</v>
      </c>
      <c r="D2087" s="37" t="s">
        <v>724</v>
      </c>
      <c r="E2087" s="37" t="s">
        <v>711</v>
      </c>
      <c r="F2087" s="37">
        <v>9.5466053112542801E-4</v>
      </c>
      <c r="I2087" s="37" t="s">
        <v>65</v>
      </c>
      <c r="J2087" s="283" t="s">
        <v>109</v>
      </c>
    </row>
    <row r="2088" spans="1:10" x14ac:dyDescent="0.35">
      <c r="A2088" s="282" t="s">
        <v>5113</v>
      </c>
      <c r="B2088" s="37">
        <v>15</v>
      </c>
      <c r="C2088" s="37">
        <v>100458475</v>
      </c>
      <c r="D2088" s="37" t="s">
        <v>712</v>
      </c>
      <c r="E2088" s="37" t="s">
        <v>718</v>
      </c>
      <c r="F2088" s="37">
        <v>3.54649518526746E-3</v>
      </c>
      <c r="I2088" s="37" t="s">
        <v>76</v>
      </c>
      <c r="J2088" s="283" t="s">
        <v>106</v>
      </c>
    </row>
    <row r="2089" spans="1:10" x14ac:dyDescent="0.35">
      <c r="A2089" s="282" t="s">
        <v>5114</v>
      </c>
      <c r="B2089" s="37">
        <v>2</v>
      </c>
      <c r="C2089" s="37">
        <v>103415494</v>
      </c>
      <c r="D2089" s="37" t="s">
        <v>711</v>
      </c>
      <c r="E2089" s="37" t="s">
        <v>724</v>
      </c>
      <c r="F2089" s="37">
        <v>3.1910698350267702E-4</v>
      </c>
      <c r="G2089" s="37" t="s">
        <v>5115</v>
      </c>
      <c r="H2089" s="288" t="s">
        <v>5116</v>
      </c>
      <c r="I2089" s="37" t="s">
        <v>1045</v>
      </c>
      <c r="J2089" s="283" t="s">
        <v>1046</v>
      </c>
    </row>
    <row r="2090" spans="1:10" x14ac:dyDescent="0.35">
      <c r="A2090" s="282" t="s">
        <v>5117</v>
      </c>
      <c r="B2090" s="37">
        <v>7</v>
      </c>
      <c r="C2090" s="37">
        <v>152783962</v>
      </c>
      <c r="D2090" s="37" t="s">
        <v>718</v>
      </c>
      <c r="E2090" s="37" t="s">
        <v>712</v>
      </c>
      <c r="F2090" s="37">
        <v>1.3727511263836301E-3</v>
      </c>
      <c r="I2090" s="37" t="s">
        <v>755</v>
      </c>
      <c r="J2090" s="283" t="s">
        <v>756</v>
      </c>
    </row>
    <row r="2091" spans="1:10" x14ac:dyDescent="0.35">
      <c r="A2091" s="282" t="s">
        <v>5118</v>
      </c>
      <c r="B2091" s="37">
        <v>1</v>
      </c>
      <c r="C2091" s="37">
        <v>200053219</v>
      </c>
      <c r="D2091" s="37" t="s">
        <v>718</v>
      </c>
      <c r="E2091" s="37" t="s">
        <v>712</v>
      </c>
      <c r="F2091" s="37">
        <v>5.2833959689566501E-4</v>
      </c>
      <c r="G2091" s="37" t="s">
        <v>4176</v>
      </c>
      <c r="H2091" s="288" t="s">
        <v>4177</v>
      </c>
      <c r="I2091" s="37" t="s">
        <v>86</v>
      </c>
      <c r="J2091" s="283" t="s">
        <v>821</v>
      </c>
    </row>
    <row r="2092" spans="1:10" x14ac:dyDescent="0.35">
      <c r="A2092" s="282" t="s">
        <v>5119</v>
      </c>
      <c r="B2092" s="37">
        <v>16</v>
      </c>
      <c r="C2092" s="37">
        <v>78716677</v>
      </c>
      <c r="D2092" s="37" t="s">
        <v>711</v>
      </c>
      <c r="E2092" s="37" t="s">
        <v>724</v>
      </c>
      <c r="F2092" s="37">
        <v>8.8952967182095099E-4</v>
      </c>
      <c r="G2092" s="37" t="s">
        <v>1998</v>
      </c>
      <c r="H2092" s="288" t="s">
        <v>1999</v>
      </c>
      <c r="I2092" s="37" t="s">
        <v>81</v>
      </c>
      <c r="J2092" s="283" t="s">
        <v>107</v>
      </c>
    </row>
    <row r="2093" spans="1:10" x14ac:dyDescent="0.35">
      <c r="A2093" s="282" t="s">
        <v>5120</v>
      </c>
      <c r="B2093" s="37">
        <v>9</v>
      </c>
      <c r="C2093" s="37">
        <v>107628188</v>
      </c>
      <c r="D2093" s="37" t="s">
        <v>711</v>
      </c>
      <c r="E2093" s="37" t="s">
        <v>724</v>
      </c>
      <c r="F2093" s="37">
        <v>1.4424679129469301E-3</v>
      </c>
      <c r="G2093" s="37" t="s">
        <v>5121</v>
      </c>
      <c r="H2093" s="288" t="s">
        <v>5122</v>
      </c>
      <c r="I2093" s="37" t="s">
        <v>76</v>
      </c>
      <c r="J2093" s="283" t="s">
        <v>106</v>
      </c>
    </row>
    <row r="2094" spans="1:10" x14ac:dyDescent="0.35">
      <c r="A2094" s="282" t="s">
        <v>5123</v>
      </c>
      <c r="B2094" s="37">
        <v>8</v>
      </c>
      <c r="C2094" s="37">
        <v>6686791</v>
      </c>
      <c r="D2094" s="37" t="s">
        <v>718</v>
      </c>
      <c r="E2094" s="37" t="s">
        <v>712</v>
      </c>
      <c r="F2094" s="37">
        <v>2.4917716560831098E-4</v>
      </c>
      <c r="G2094" s="37" t="s">
        <v>5124</v>
      </c>
      <c r="H2094" s="288" t="s">
        <v>5125</v>
      </c>
      <c r="I2094" s="37" t="s">
        <v>76</v>
      </c>
      <c r="J2094" s="283" t="s">
        <v>106</v>
      </c>
    </row>
    <row r="2095" spans="1:10" x14ac:dyDescent="0.35">
      <c r="A2095" s="282" t="s">
        <v>5126</v>
      </c>
      <c r="B2095" s="37">
        <v>20</v>
      </c>
      <c r="C2095" s="37">
        <v>44072196</v>
      </c>
      <c r="D2095" s="37" t="s">
        <v>718</v>
      </c>
      <c r="E2095" s="37" t="s">
        <v>712</v>
      </c>
      <c r="F2095" s="37">
        <v>8.1309561699744893E-5</v>
      </c>
      <c r="G2095" s="37" t="s">
        <v>5127</v>
      </c>
      <c r="H2095" s="288" t="s">
        <v>5128</v>
      </c>
      <c r="I2095" s="37" t="s">
        <v>88</v>
      </c>
      <c r="J2095" s="283" t="s">
        <v>111</v>
      </c>
    </row>
    <row r="2096" spans="1:10" x14ac:dyDescent="0.35">
      <c r="A2096" s="282" t="s">
        <v>5129</v>
      </c>
      <c r="B2096" s="37">
        <v>1</v>
      </c>
      <c r="C2096" s="37">
        <v>55788281</v>
      </c>
      <c r="D2096" s="37" t="s">
        <v>712</v>
      </c>
      <c r="E2096" s="37" t="s">
        <v>718</v>
      </c>
      <c r="F2096" s="37">
        <v>1.82188896443112E-4</v>
      </c>
      <c r="I2096" s="37" t="s">
        <v>88</v>
      </c>
      <c r="J2096" s="283" t="s">
        <v>111</v>
      </c>
    </row>
    <row r="2097" spans="1:10" x14ac:dyDescent="0.35">
      <c r="A2097" s="282" t="s">
        <v>5130</v>
      </c>
      <c r="B2097" s="37">
        <v>20</v>
      </c>
      <c r="C2097" s="37">
        <v>32378732</v>
      </c>
      <c r="D2097" s="37" t="s">
        <v>724</v>
      </c>
      <c r="E2097" s="37" t="s">
        <v>711</v>
      </c>
      <c r="F2097" s="37">
        <v>5.9219515941449798E-5</v>
      </c>
      <c r="G2097" s="37" t="s">
        <v>5131</v>
      </c>
      <c r="H2097" s="288" t="s">
        <v>5132</v>
      </c>
      <c r="I2097" s="37" t="s">
        <v>81</v>
      </c>
      <c r="J2097" s="283" t="s">
        <v>107</v>
      </c>
    </row>
    <row r="2098" spans="1:10" x14ac:dyDescent="0.35">
      <c r="A2098" s="282" t="s">
        <v>5133</v>
      </c>
      <c r="B2098" s="37">
        <v>14</v>
      </c>
      <c r="C2098" s="37">
        <v>26462208</v>
      </c>
      <c r="D2098" s="37" t="s">
        <v>711</v>
      </c>
      <c r="E2098" s="37" t="s">
        <v>724</v>
      </c>
      <c r="F2098" s="37">
        <v>3.5989305406886898E-4</v>
      </c>
      <c r="G2098" s="37" t="s">
        <v>5134</v>
      </c>
      <c r="I2098" s="37" t="s">
        <v>88</v>
      </c>
      <c r="J2098" s="283" t="s">
        <v>111</v>
      </c>
    </row>
    <row r="2099" spans="1:10" x14ac:dyDescent="0.35">
      <c r="A2099" s="282" t="s">
        <v>5135</v>
      </c>
      <c r="B2099" s="37">
        <v>14</v>
      </c>
      <c r="C2099" s="37">
        <v>99853799</v>
      </c>
      <c r="D2099" s="37" t="s">
        <v>712</v>
      </c>
      <c r="E2099" s="37" t="s">
        <v>711</v>
      </c>
      <c r="F2099" s="37">
        <v>-4.0259013567019099E-4</v>
      </c>
      <c r="I2099" s="37" t="s">
        <v>76</v>
      </c>
      <c r="J2099" s="283" t="s">
        <v>106</v>
      </c>
    </row>
    <row r="2100" spans="1:10" x14ac:dyDescent="0.35">
      <c r="A2100" s="282" t="s">
        <v>5136</v>
      </c>
      <c r="B2100" s="37">
        <v>1</v>
      </c>
      <c r="C2100" s="37">
        <v>67529243</v>
      </c>
      <c r="D2100" s="37" t="s">
        <v>724</v>
      </c>
      <c r="E2100" s="37" t="s">
        <v>711</v>
      </c>
      <c r="F2100" s="37">
        <v>1.9896354232905899E-4</v>
      </c>
      <c r="I2100" s="37" t="s">
        <v>65</v>
      </c>
      <c r="J2100" s="283" t="s">
        <v>109</v>
      </c>
    </row>
    <row r="2101" spans="1:10" x14ac:dyDescent="0.35">
      <c r="A2101" s="282" t="s">
        <v>5137</v>
      </c>
      <c r="B2101" s="37">
        <v>6</v>
      </c>
      <c r="C2101" s="37">
        <v>135761233</v>
      </c>
      <c r="D2101" s="37" t="s">
        <v>724</v>
      </c>
      <c r="E2101" s="37" t="s">
        <v>712</v>
      </c>
      <c r="F2101" s="37">
        <v>1.55909600028993E-3</v>
      </c>
      <c r="G2101" s="37" t="s">
        <v>5138</v>
      </c>
      <c r="H2101" s="288" t="s">
        <v>5139</v>
      </c>
      <c r="I2101" s="37" t="s">
        <v>76</v>
      </c>
      <c r="J2101" s="283" t="s">
        <v>106</v>
      </c>
    </row>
    <row r="2102" spans="1:10" x14ac:dyDescent="0.35">
      <c r="A2102" s="282" t="s">
        <v>5140</v>
      </c>
      <c r="B2102" s="37">
        <v>9</v>
      </c>
      <c r="C2102" s="37">
        <v>74933220</v>
      </c>
      <c r="D2102" s="37" t="s">
        <v>712</v>
      </c>
      <c r="E2102" s="37" t="s">
        <v>718</v>
      </c>
      <c r="F2102" s="37">
        <v>5.01594330209952E-4</v>
      </c>
      <c r="G2102" s="37" t="s">
        <v>5141</v>
      </c>
      <c r="I2102" s="37" t="s">
        <v>88</v>
      </c>
      <c r="J2102" s="283" t="s">
        <v>111</v>
      </c>
    </row>
    <row r="2103" spans="1:10" x14ac:dyDescent="0.35">
      <c r="A2103" s="282" t="s">
        <v>5142</v>
      </c>
      <c r="B2103" s="37">
        <v>6</v>
      </c>
      <c r="C2103" s="37">
        <v>125350432</v>
      </c>
      <c r="D2103" s="37" t="s">
        <v>711</v>
      </c>
      <c r="E2103" s="37" t="s">
        <v>718</v>
      </c>
      <c r="F2103" s="37">
        <v>8.5036854940180498E-4</v>
      </c>
      <c r="G2103" s="37" t="s">
        <v>5143</v>
      </c>
      <c r="H2103" s="288" t="s">
        <v>5144</v>
      </c>
      <c r="I2103" s="37" t="s">
        <v>96</v>
      </c>
      <c r="J2103" s="283" t="s">
        <v>110</v>
      </c>
    </row>
    <row r="2104" spans="1:10" x14ac:dyDescent="0.35">
      <c r="A2104" s="282" t="s">
        <v>5145</v>
      </c>
      <c r="B2104" s="37">
        <v>1</v>
      </c>
      <c r="C2104" s="37">
        <v>110740472</v>
      </c>
      <c r="D2104" s="37" t="s">
        <v>711</v>
      </c>
      <c r="E2104" s="37" t="s">
        <v>724</v>
      </c>
      <c r="F2104" s="37">
        <v>1.2787884298634299E-3</v>
      </c>
      <c r="G2104" s="37" t="s">
        <v>5146</v>
      </c>
      <c r="H2104" s="288" t="s">
        <v>5147</v>
      </c>
      <c r="I2104" s="37" t="s">
        <v>88</v>
      </c>
      <c r="J2104" s="283" t="s">
        <v>111</v>
      </c>
    </row>
    <row r="2105" spans="1:10" x14ac:dyDescent="0.35">
      <c r="A2105" s="282" t="s">
        <v>5148</v>
      </c>
      <c r="B2105" s="37">
        <v>10</v>
      </c>
      <c r="C2105" s="37">
        <v>3285788</v>
      </c>
      <c r="D2105" s="37" t="s">
        <v>712</v>
      </c>
      <c r="E2105" s="37" t="s">
        <v>711</v>
      </c>
      <c r="F2105" s="37">
        <v>-9.877843017150321E-4</v>
      </c>
      <c r="G2105" s="37" t="s">
        <v>5149</v>
      </c>
      <c r="I2105" s="37" t="s">
        <v>755</v>
      </c>
      <c r="J2105" s="283" t="s">
        <v>756</v>
      </c>
    </row>
    <row r="2106" spans="1:10" x14ac:dyDescent="0.35">
      <c r="A2106" s="282" t="s">
        <v>5150</v>
      </c>
      <c r="B2106" s="37">
        <v>10</v>
      </c>
      <c r="C2106" s="37">
        <v>134622408</v>
      </c>
      <c r="D2106" s="37" t="s">
        <v>718</v>
      </c>
      <c r="E2106" s="37" t="s">
        <v>712</v>
      </c>
      <c r="F2106" s="37">
        <v>7.9600490044468898E-4</v>
      </c>
      <c r="G2106" s="37" t="s">
        <v>5151</v>
      </c>
      <c r="H2106" s="288" t="s">
        <v>5152</v>
      </c>
      <c r="I2106" s="37" t="s">
        <v>76</v>
      </c>
      <c r="J2106" s="283" t="s">
        <v>106</v>
      </c>
    </row>
    <row r="2107" spans="1:10" x14ac:dyDescent="0.35">
      <c r="A2107" s="282" t="s">
        <v>5153</v>
      </c>
      <c r="B2107" s="37">
        <v>6</v>
      </c>
      <c r="C2107" s="37">
        <v>6918126</v>
      </c>
      <c r="D2107" s="37" t="s">
        <v>718</v>
      </c>
      <c r="E2107" s="37" t="s">
        <v>712</v>
      </c>
      <c r="F2107" s="37">
        <v>3.3078110466856601E-4</v>
      </c>
      <c r="G2107" s="37" t="s">
        <v>5154</v>
      </c>
      <c r="I2107" s="37" t="s">
        <v>81</v>
      </c>
      <c r="J2107" s="283" t="s">
        <v>107</v>
      </c>
    </row>
    <row r="2108" spans="1:10" x14ac:dyDescent="0.35">
      <c r="A2108" s="282" t="s">
        <v>5155</v>
      </c>
      <c r="B2108" s="37">
        <v>12</v>
      </c>
      <c r="C2108" s="37">
        <v>44002268</v>
      </c>
      <c r="D2108" s="37" t="s">
        <v>724</v>
      </c>
      <c r="E2108" s="37" t="s">
        <v>711</v>
      </c>
      <c r="F2108" s="37">
        <v>1.0276902863662501E-3</v>
      </c>
      <c r="I2108" s="37" t="s">
        <v>90</v>
      </c>
      <c r="J2108" s="283" t="s">
        <v>112</v>
      </c>
    </row>
    <row r="2109" spans="1:10" x14ac:dyDescent="0.35">
      <c r="A2109" s="282" t="s">
        <v>5156</v>
      </c>
      <c r="B2109" s="37">
        <v>14</v>
      </c>
      <c r="C2109" s="37">
        <v>20528505</v>
      </c>
      <c r="D2109" s="37" t="s">
        <v>718</v>
      </c>
      <c r="E2109" s="37" t="s">
        <v>724</v>
      </c>
      <c r="F2109" s="37">
        <v>9.0610085361765005E-4</v>
      </c>
      <c r="G2109" s="37" t="s">
        <v>5157</v>
      </c>
      <c r="H2109" s="288" t="s">
        <v>5158</v>
      </c>
      <c r="I2109" s="37" t="s">
        <v>65</v>
      </c>
      <c r="J2109" s="283" t="s">
        <v>109</v>
      </c>
    </row>
    <row r="2110" spans="1:10" x14ac:dyDescent="0.35">
      <c r="A2110" s="282" t="s">
        <v>5159</v>
      </c>
      <c r="B2110" s="37">
        <v>20</v>
      </c>
      <c r="C2110" s="37">
        <v>45136444</v>
      </c>
      <c r="D2110" s="37" t="s">
        <v>718</v>
      </c>
      <c r="E2110" s="37" t="s">
        <v>712</v>
      </c>
      <c r="F2110" s="37">
        <v>6.0285396419878698E-4</v>
      </c>
      <c r="G2110" s="37" t="s">
        <v>5160</v>
      </c>
      <c r="H2110" s="288" t="s">
        <v>5161</v>
      </c>
      <c r="I2110" s="37" t="s">
        <v>1734</v>
      </c>
      <c r="J2110" s="283" t="s">
        <v>1735</v>
      </c>
    </row>
    <row r="2111" spans="1:10" x14ac:dyDescent="0.35">
      <c r="A2111" s="282" t="s">
        <v>5162</v>
      </c>
      <c r="B2111" s="37">
        <v>4</v>
      </c>
      <c r="C2111" s="37">
        <v>119475430</v>
      </c>
      <c r="D2111" s="37" t="s">
        <v>711</v>
      </c>
      <c r="E2111" s="37" t="s">
        <v>724</v>
      </c>
      <c r="F2111" s="37">
        <v>1.57241969629082E-3</v>
      </c>
      <c r="G2111" s="37" t="s">
        <v>5163</v>
      </c>
      <c r="H2111" s="288" t="s">
        <v>5164</v>
      </c>
      <c r="I2111" s="37" t="s">
        <v>90</v>
      </c>
      <c r="J2111" s="283" t="s">
        <v>112</v>
      </c>
    </row>
    <row r="2112" spans="1:10" x14ac:dyDescent="0.35">
      <c r="A2112" s="282" t="s">
        <v>5165</v>
      </c>
      <c r="B2112" s="37">
        <v>1</v>
      </c>
      <c r="C2112" s="37">
        <v>112741160</v>
      </c>
      <c r="D2112" s="37" t="s">
        <v>724</v>
      </c>
      <c r="E2112" s="37" t="s">
        <v>711</v>
      </c>
      <c r="F2112" s="37">
        <v>2.8343075122511498E-3</v>
      </c>
      <c r="G2112" s="37" t="s">
        <v>5166</v>
      </c>
      <c r="H2112" s="288" t="s">
        <v>5167</v>
      </c>
      <c r="I2112" s="37" t="s">
        <v>81</v>
      </c>
      <c r="J2112" s="283" t="s">
        <v>107</v>
      </c>
    </row>
    <row r="2113" spans="1:10" x14ac:dyDescent="0.35">
      <c r="A2113" s="282" t="s">
        <v>5168</v>
      </c>
      <c r="B2113" s="37">
        <v>1</v>
      </c>
      <c r="C2113" s="37">
        <v>112346989</v>
      </c>
      <c r="D2113" s="37" t="s">
        <v>718</v>
      </c>
      <c r="E2113" s="37" t="s">
        <v>712</v>
      </c>
      <c r="F2113" s="37">
        <v>5.9188208957186702E-4</v>
      </c>
      <c r="G2113" s="37" t="s">
        <v>5169</v>
      </c>
      <c r="H2113" s="288" t="s">
        <v>5170</v>
      </c>
      <c r="I2113" s="37" t="s">
        <v>779</v>
      </c>
      <c r="J2113" s="283" t="s">
        <v>780</v>
      </c>
    </row>
    <row r="2114" spans="1:10" x14ac:dyDescent="0.35">
      <c r="A2114" s="282" t="s">
        <v>5171</v>
      </c>
      <c r="B2114" s="37">
        <v>4</v>
      </c>
      <c r="C2114" s="37">
        <v>40428010</v>
      </c>
      <c r="D2114" s="37" t="s">
        <v>718</v>
      </c>
      <c r="E2114" s="37" t="s">
        <v>712</v>
      </c>
      <c r="F2114" s="37">
        <v>4.6318383248477202E-4</v>
      </c>
      <c r="G2114" s="37" t="s">
        <v>5172</v>
      </c>
      <c r="H2114" s="288" t="s">
        <v>5173</v>
      </c>
      <c r="I2114" s="37" t="s">
        <v>1135</v>
      </c>
      <c r="J2114" s="283" t="s">
        <v>1136</v>
      </c>
    </row>
    <row r="2115" spans="1:10" x14ac:dyDescent="0.35">
      <c r="A2115" s="282" t="s">
        <v>5174</v>
      </c>
      <c r="B2115" s="37">
        <v>1</v>
      </c>
      <c r="C2115" s="37">
        <v>201919674</v>
      </c>
      <c r="D2115" s="37" t="s">
        <v>718</v>
      </c>
      <c r="E2115" s="37" t="s">
        <v>712</v>
      </c>
      <c r="F2115" s="37">
        <v>2.04558417669957E-4</v>
      </c>
      <c r="G2115" s="37" t="s">
        <v>5175</v>
      </c>
      <c r="H2115" s="288" t="s">
        <v>5176</v>
      </c>
      <c r="I2115" s="37" t="s">
        <v>1536</v>
      </c>
      <c r="J2115" s="283" t="s">
        <v>1537</v>
      </c>
    </row>
    <row r="2116" spans="1:10" x14ac:dyDescent="0.35">
      <c r="A2116" s="282" t="s">
        <v>5177</v>
      </c>
      <c r="B2116" s="37">
        <v>1</v>
      </c>
      <c r="C2116" s="37">
        <v>164541977</v>
      </c>
      <c r="D2116" s="37" t="s">
        <v>711</v>
      </c>
      <c r="E2116" s="37" t="s">
        <v>724</v>
      </c>
      <c r="F2116" s="37">
        <v>2.4035409970414099E-4</v>
      </c>
      <c r="G2116" s="37" t="s">
        <v>5018</v>
      </c>
      <c r="H2116" s="288" t="s">
        <v>5019</v>
      </c>
      <c r="I2116" s="37" t="s">
        <v>746</v>
      </c>
      <c r="J2116" s="283" t="s">
        <v>747</v>
      </c>
    </row>
    <row r="2117" spans="1:10" x14ac:dyDescent="0.35">
      <c r="A2117" s="282" t="s">
        <v>5178</v>
      </c>
      <c r="B2117" s="37">
        <v>5</v>
      </c>
      <c r="C2117" s="37">
        <v>167059677</v>
      </c>
      <c r="D2117" s="37" t="s">
        <v>711</v>
      </c>
      <c r="E2117" s="37" t="s">
        <v>724</v>
      </c>
      <c r="F2117" s="37">
        <v>3.9145821403431098E-5</v>
      </c>
      <c r="G2117" s="37" t="s">
        <v>5179</v>
      </c>
      <c r="H2117" s="288" t="s">
        <v>5180</v>
      </c>
      <c r="I2117" s="37" t="s">
        <v>81</v>
      </c>
      <c r="J2117" s="283" t="s">
        <v>107</v>
      </c>
    </row>
    <row r="2118" spans="1:10" x14ac:dyDescent="0.35">
      <c r="A2118" s="282" t="s">
        <v>5181</v>
      </c>
      <c r="B2118" s="37">
        <v>2</v>
      </c>
      <c r="C2118" s="37">
        <v>121789026</v>
      </c>
      <c r="D2118" s="37" t="s">
        <v>718</v>
      </c>
      <c r="E2118" s="37" t="s">
        <v>712</v>
      </c>
      <c r="F2118" s="37">
        <v>3.1840826106304797E-4</v>
      </c>
      <c r="G2118" s="37" t="s">
        <v>5182</v>
      </c>
      <c r="H2118" s="288" t="s">
        <v>5183</v>
      </c>
      <c r="I2118" s="37" t="s">
        <v>81</v>
      </c>
      <c r="J2118" s="283" t="s">
        <v>107</v>
      </c>
    </row>
    <row r="2119" spans="1:10" x14ac:dyDescent="0.35">
      <c r="A2119" s="282" t="s">
        <v>5184</v>
      </c>
      <c r="B2119" s="37">
        <v>13</v>
      </c>
      <c r="C2119" s="37">
        <v>80290816</v>
      </c>
      <c r="D2119" s="37" t="s">
        <v>712</v>
      </c>
      <c r="E2119" s="37" t="s">
        <v>718</v>
      </c>
      <c r="F2119" s="37">
        <v>7.6888653221977906E-5</v>
      </c>
      <c r="I2119" s="37" t="s">
        <v>65</v>
      </c>
      <c r="J2119" s="283" t="s">
        <v>109</v>
      </c>
    </row>
    <row r="2120" spans="1:10" x14ac:dyDescent="0.35">
      <c r="A2120" s="282" t="s">
        <v>5185</v>
      </c>
      <c r="B2120" s="37">
        <v>6</v>
      </c>
      <c r="C2120" s="37">
        <v>109275038</v>
      </c>
      <c r="D2120" s="37" t="s">
        <v>711</v>
      </c>
      <c r="E2120" s="37" t="s">
        <v>724</v>
      </c>
      <c r="F2120" s="37">
        <v>1.8844394345311001E-4</v>
      </c>
      <c r="G2120" s="37" t="s">
        <v>5186</v>
      </c>
      <c r="H2120" s="288" t="s">
        <v>5187</v>
      </c>
      <c r="I2120" s="37" t="s">
        <v>845</v>
      </c>
      <c r="J2120" s="283" t="s">
        <v>846</v>
      </c>
    </row>
    <row r="2121" spans="1:10" x14ac:dyDescent="0.35">
      <c r="A2121" s="282" t="s">
        <v>5188</v>
      </c>
      <c r="B2121" s="37">
        <v>6</v>
      </c>
      <c r="C2121" s="37">
        <v>39168174</v>
      </c>
      <c r="D2121" s="37" t="s">
        <v>711</v>
      </c>
      <c r="E2121" s="37" t="s">
        <v>724</v>
      </c>
      <c r="F2121" s="37">
        <v>-3.0965050397801001E-4</v>
      </c>
      <c r="G2121" s="37" t="s">
        <v>5189</v>
      </c>
      <c r="H2121" s="288" t="s">
        <v>5190</v>
      </c>
      <c r="I2121" s="37" t="s">
        <v>721</v>
      </c>
      <c r="J2121" s="283" t="s">
        <v>722</v>
      </c>
    </row>
    <row r="2122" spans="1:10" x14ac:dyDescent="0.35">
      <c r="A2122" s="282" t="s">
        <v>5191</v>
      </c>
      <c r="B2122" s="37">
        <v>1</v>
      </c>
      <c r="C2122" s="37">
        <v>217583807</v>
      </c>
      <c r="D2122" s="37" t="s">
        <v>711</v>
      </c>
      <c r="E2122" s="37" t="s">
        <v>724</v>
      </c>
      <c r="F2122" s="37">
        <v>2.0319198777030002E-3</v>
      </c>
      <c r="I2122" s="37" t="s">
        <v>1108</v>
      </c>
      <c r="J2122" s="283" t="s">
        <v>1109</v>
      </c>
    </row>
    <row r="2123" spans="1:10" x14ac:dyDescent="0.35">
      <c r="A2123" s="282" t="s">
        <v>5192</v>
      </c>
      <c r="B2123" s="37">
        <v>6</v>
      </c>
      <c r="C2123" s="37">
        <v>1581803</v>
      </c>
      <c r="D2123" s="37" t="s">
        <v>711</v>
      </c>
      <c r="E2123" s="37" t="s">
        <v>724</v>
      </c>
      <c r="F2123" s="37">
        <v>6.33561648850064E-4</v>
      </c>
      <c r="I2123" s="37" t="s">
        <v>76</v>
      </c>
      <c r="J2123" s="283" t="s">
        <v>106</v>
      </c>
    </row>
    <row r="2124" spans="1:10" x14ac:dyDescent="0.35">
      <c r="A2124" s="282" t="s">
        <v>5193</v>
      </c>
      <c r="B2124" s="37">
        <v>1</v>
      </c>
      <c r="C2124" s="37">
        <v>238015491</v>
      </c>
      <c r="D2124" s="37" t="s">
        <v>724</v>
      </c>
      <c r="E2124" s="37" t="s">
        <v>711</v>
      </c>
      <c r="F2124" s="37">
        <v>1.8024274348461201E-4</v>
      </c>
      <c r="I2124" s="37" t="s">
        <v>65</v>
      </c>
      <c r="J2124" s="283" t="s">
        <v>109</v>
      </c>
    </row>
    <row r="2125" spans="1:10" x14ac:dyDescent="0.35">
      <c r="A2125" s="282" t="s">
        <v>5194</v>
      </c>
      <c r="B2125" s="37">
        <v>21</v>
      </c>
      <c r="C2125" s="37">
        <v>18822174</v>
      </c>
      <c r="D2125" s="37" t="s">
        <v>724</v>
      </c>
      <c r="E2125" s="37" t="s">
        <v>711</v>
      </c>
      <c r="F2125" s="37">
        <v>-9.65271025328545E-4</v>
      </c>
      <c r="G2125" s="37" t="s">
        <v>5195</v>
      </c>
      <c r="H2125" s="288" t="s">
        <v>5196</v>
      </c>
      <c r="I2125" s="37" t="s">
        <v>90</v>
      </c>
      <c r="J2125" s="283" t="s">
        <v>112</v>
      </c>
    </row>
    <row r="2126" spans="1:10" x14ac:dyDescent="0.35">
      <c r="A2126" s="282" t="s">
        <v>5197</v>
      </c>
      <c r="B2126" s="37">
        <v>21</v>
      </c>
      <c r="C2126" s="37">
        <v>19718818</v>
      </c>
      <c r="D2126" s="37" t="s">
        <v>718</v>
      </c>
      <c r="E2126" s="37" t="s">
        <v>711</v>
      </c>
      <c r="F2126" s="37">
        <v>-5.4455300078743005E-4</v>
      </c>
      <c r="G2126" s="37" t="s">
        <v>5198</v>
      </c>
      <c r="H2126" s="288" t="s">
        <v>5199</v>
      </c>
      <c r="I2126" s="37" t="s">
        <v>65</v>
      </c>
      <c r="J2126" s="283" t="s">
        <v>109</v>
      </c>
    </row>
    <row r="2127" spans="1:10" x14ac:dyDescent="0.35">
      <c r="A2127" s="282" t="s">
        <v>5200</v>
      </c>
      <c r="B2127" s="37">
        <v>21</v>
      </c>
      <c r="C2127" s="37">
        <v>20405222</v>
      </c>
      <c r="D2127" s="37" t="s">
        <v>711</v>
      </c>
      <c r="E2127" s="37" t="s">
        <v>724</v>
      </c>
      <c r="F2127" s="37">
        <v>-1.9469467379111802E-5</v>
      </c>
      <c r="I2127" s="37" t="s">
        <v>779</v>
      </c>
      <c r="J2127" s="283" t="s">
        <v>780</v>
      </c>
    </row>
    <row r="2128" spans="1:10" x14ac:dyDescent="0.35">
      <c r="A2128" s="282" t="s">
        <v>5201</v>
      </c>
      <c r="B2128" s="37">
        <v>21</v>
      </c>
      <c r="C2128" s="37">
        <v>21922296</v>
      </c>
      <c r="D2128" s="37" t="s">
        <v>712</v>
      </c>
      <c r="E2128" s="37" t="s">
        <v>724</v>
      </c>
      <c r="F2128" s="37">
        <v>2.9908804889331402E-4</v>
      </c>
      <c r="I2128" s="37" t="s">
        <v>81</v>
      </c>
      <c r="J2128" s="283" t="s">
        <v>107</v>
      </c>
    </row>
    <row r="2129" spans="1:10" x14ac:dyDescent="0.35">
      <c r="A2129" s="282" t="s">
        <v>5202</v>
      </c>
      <c r="B2129" s="37">
        <v>21</v>
      </c>
      <c r="C2129" s="37">
        <v>23218925</v>
      </c>
      <c r="D2129" s="37" t="s">
        <v>724</v>
      </c>
      <c r="E2129" s="37" t="s">
        <v>711</v>
      </c>
      <c r="F2129" s="37">
        <v>1.2438189698649399E-3</v>
      </c>
      <c r="I2129" s="37" t="s">
        <v>755</v>
      </c>
      <c r="J2129" s="283" t="s">
        <v>756</v>
      </c>
    </row>
    <row r="2130" spans="1:10" x14ac:dyDescent="0.35">
      <c r="A2130" s="282" t="s">
        <v>5203</v>
      </c>
      <c r="B2130" s="37">
        <v>21</v>
      </c>
      <c r="C2130" s="37">
        <v>25070036</v>
      </c>
      <c r="D2130" s="37" t="s">
        <v>711</v>
      </c>
      <c r="E2130" s="37" t="s">
        <v>724</v>
      </c>
      <c r="F2130" s="37">
        <v>1.1534496406204599E-5</v>
      </c>
      <c r="I2130" s="37" t="s">
        <v>81</v>
      </c>
      <c r="J2130" s="283" t="s">
        <v>107</v>
      </c>
    </row>
    <row r="2131" spans="1:10" x14ac:dyDescent="0.35">
      <c r="A2131" s="282" t="s">
        <v>5204</v>
      </c>
      <c r="B2131" s="37">
        <v>21</v>
      </c>
      <c r="C2131" s="37">
        <v>25109093</v>
      </c>
      <c r="D2131" s="37" t="s">
        <v>711</v>
      </c>
      <c r="E2131" s="37" t="s">
        <v>724</v>
      </c>
      <c r="F2131" s="37">
        <v>1.62003698162872E-3</v>
      </c>
      <c r="I2131" s="37" t="s">
        <v>65</v>
      </c>
      <c r="J2131" s="283" t="s">
        <v>109</v>
      </c>
    </row>
    <row r="2132" spans="1:10" x14ac:dyDescent="0.35">
      <c r="A2132" s="282" t="s">
        <v>5205</v>
      </c>
      <c r="B2132" s="37">
        <v>21</v>
      </c>
      <c r="C2132" s="37">
        <v>28608163</v>
      </c>
      <c r="D2132" s="37" t="s">
        <v>724</v>
      </c>
      <c r="E2132" s="37" t="s">
        <v>711</v>
      </c>
      <c r="F2132" s="37">
        <v>7.1535811745181697E-4</v>
      </c>
      <c r="I2132" s="37" t="s">
        <v>88</v>
      </c>
      <c r="J2132" s="283" t="s">
        <v>111</v>
      </c>
    </row>
    <row r="2133" spans="1:10" x14ac:dyDescent="0.35">
      <c r="A2133" s="282" t="s">
        <v>5206</v>
      </c>
      <c r="B2133" s="37">
        <v>21</v>
      </c>
      <c r="C2133" s="37">
        <v>29436077</v>
      </c>
      <c r="D2133" s="37" t="s">
        <v>718</v>
      </c>
      <c r="E2133" s="37" t="s">
        <v>712</v>
      </c>
      <c r="F2133" s="37">
        <v>7.5438672339886101E-4</v>
      </c>
      <c r="G2133" s="37" t="s">
        <v>5207</v>
      </c>
      <c r="H2133" s="288" t="s">
        <v>5208</v>
      </c>
      <c r="I2133" s="37" t="s">
        <v>96</v>
      </c>
      <c r="J2133" s="283" t="s">
        <v>110</v>
      </c>
    </row>
    <row r="2134" spans="1:10" x14ac:dyDescent="0.35">
      <c r="A2134" s="282" t="s">
        <v>5209</v>
      </c>
      <c r="B2134" s="37">
        <v>21</v>
      </c>
      <c r="C2134" s="37">
        <v>32251674</v>
      </c>
      <c r="D2134" s="37" t="s">
        <v>718</v>
      </c>
      <c r="E2134" s="37" t="s">
        <v>712</v>
      </c>
      <c r="F2134" s="37">
        <v>1.54190279875688E-3</v>
      </c>
      <c r="G2134" s="37" t="s">
        <v>5210</v>
      </c>
      <c r="I2134" s="37" t="s">
        <v>76</v>
      </c>
      <c r="J2134" s="283" t="s">
        <v>106</v>
      </c>
    </row>
    <row r="2135" spans="1:10" x14ac:dyDescent="0.35">
      <c r="A2135" s="282" t="s">
        <v>5211</v>
      </c>
      <c r="B2135" s="37">
        <v>21</v>
      </c>
      <c r="C2135" s="37">
        <v>33430474</v>
      </c>
      <c r="D2135" s="37" t="s">
        <v>712</v>
      </c>
      <c r="E2135" s="37" t="s">
        <v>718</v>
      </c>
      <c r="F2135" s="37">
        <v>-1.18334967660067E-3</v>
      </c>
      <c r="I2135" s="37" t="s">
        <v>1734</v>
      </c>
      <c r="J2135" s="283" t="s">
        <v>1735</v>
      </c>
    </row>
    <row r="2136" spans="1:10" x14ac:dyDescent="0.35">
      <c r="A2136" s="282" t="s">
        <v>5212</v>
      </c>
      <c r="B2136" s="37">
        <v>21</v>
      </c>
      <c r="C2136" s="37">
        <v>33489547</v>
      </c>
      <c r="D2136" s="37" t="s">
        <v>724</v>
      </c>
      <c r="E2136" s="37" t="s">
        <v>711</v>
      </c>
      <c r="F2136" s="37">
        <v>1.11398954402451E-3</v>
      </c>
      <c r="G2136" s="37" t="s">
        <v>5213</v>
      </c>
      <c r="H2136" s="288" t="s">
        <v>5214</v>
      </c>
      <c r="I2136" s="37" t="s">
        <v>65</v>
      </c>
      <c r="J2136" s="283" t="s">
        <v>109</v>
      </c>
    </row>
    <row r="2137" spans="1:10" x14ac:dyDescent="0.35">
      <c r="A2137" s="282" t="s">
        <v>5215</v>
      </c>
      <c r="B2137" s="37">
        <v>21</v>
      </c>
      <c r="C2137" s="37">
        <v>35093213</v>
      </c>
      <c r="D2137" s="37" t="s">
        <v>718</v>
      </c>
      <c r="E2137" s="37" t="s">
        <v>712</v>
      </c>
      <c r="F2137" s="37">
        <v>4.2517050426581698E-4</v>
      </c>
      <c r="G2137" s="37" t="s">
        <v>5216</v>
      </c>
      <c r="H2137" s="288" t="s">
        <v>5217</v>
      </c>
      <c r="I2137" s="37" t="s">
        <v>1433</v>
      </c>
      <c r="J2137" s="283" t="s">
        <v>1434</v>
      </c>
    </row>
    <row r="2138" spans="1:10" x14ac:dyDescent="0.35">
      <c r="A2138" s="282" t="s">
        <v>5218</v>
      </c>
      <c r="B2138" s="37">
        <v>21</v>
      </c>
      <c r="C2138" s="37">
        <v>36486190</v>
      </c>
      <c r="D2138" s="37" t="s">
        <v>724</v>
      </c>
      <c r="E2138" s="37" t="s">
        <v>711</v>
      </c>
      <c r="F2138" s="37">
        <v>3.04307805522783E-4</v>
      </c>
      <c r="G2138" s="37" t="s">
        <v>2082</v>
      </c>
      <c r="H2138" s="288" t="s">
        <v>2083</v>
      </c>
      <c r="I2138" s="37" t="s">
        <v>76</v>
      </c>
      <c r="J2138" s="283" t="s">
        <v>106</v>
      </c>
    </row>
    <row r="2139" spans="1:10" x14ac:dyDescent="0.35">
      <c r="A2139" s="282" t="s">
        <v>5219</v>
      </c>
      <c r="B2139" s="37">
        <v>21</v>
      </c>
      <c r="C2139" s="37">
        <v>38048839</v>
      </c>
      <c r="D2139" s="37" t="s">
        <v>712</v>
      </c>
      <c r="E2139" s="37" t="s">
        <v>718</v>
      </c>
      <c r="F2139" s="37">
        <v>-1.43645649589824E-3</v>
      </c>
      <c r="I2139" s="37" t="s">
        <v>65</v>
      </c>
      <c r="J2139" s="283" t="s">
        <v>109</v>
      </c>
    </row>
    <row r="2140" spans="1:10" x14ac:dyDescent="0.35">
      <c r="A2140" s="282" t="s">
        <v>5220</v>
      </c>
      <c r="B2140" s="37">
        <v>21</v>
      </c>
      <c r="C2140" s="37">
        <v>39190649</v>
      </c>
      <c r="D2140" s="37" t="s">
        <v>712</v>
      </c>
      <c r="E2140" s="37" t="s">
        <v>724</v>
      </c>
      <c r="F2140" s="37">
        <v>6.4540894478059803E-4</v>
      </c>
      <c r="G2140" s="37" t="s">
        <v>5221</v>
      </c>
      <c r="H2140" s="288" t="s">
        <v>5222</v>
      </c>
      <c r="I2140" s="37" t="s">
        <v>81</v>
      </c>
      <c r="J2140" s="283" t="s">
        <v>107</v>
      </c>
    </row>
    <row r="2141" spans="1:10" x14ac:dyDescent="0.35">
      <c r="A2141" s="282" t="s">
        <v>5223</v>
      </c>
      <c r="B2141" s="37">
        <v>21</v>
      </c>
      <c r="C2141" s="37">
        <v>40133027</v>
      </c>
      <c r="D2141" s="37" t="s">
        <v>724</v>
      </c>
      <c r="E2141" s="37" t="s">
        <v>711</v>
      </c>
      <c r="F2141" s="37">
        <v>3.7944798208419298E-4</v>
      </c>
      <c r="I2141" s="37" t="s">
        <v>779</v>
      </c>
      <c r="J2141" s="283" t="s">
        <v>780</v>
      </c>
    </row>
    <row r="2142" spans="1:10" x14ac:dyDescent="0.35">
      <c r="A2142" s="282" t="s">
        <v>5224</v>
      </c>
      <c r="B2142" s="37">
        <v>21</v>
      </c>
      <c r="C2142" s="37">
        <v>40390231</v>
      </c>
      <c r="D2142" s="37" t="s">
        <v>712</v>
      </c>
      <c r="E2142" s="37" t="s">
        <v>718</v>
      </c>
      <c r="F2142" s="37">
        <v>-9.6307420245337401E-5</v>
      </c>
      <c r="I2142" s="37" t="s">
        <v>90</v>
      </c>
      <c r="J2142" s="283" t="s">
        <v>112</v>
      </c>
    </row>
    <row r="2143" spans="1:10" x14ac:dyDescent="0.35">
      <c r="A2143" s="282" t="s">
        <v>5225</v>
      </c>
      <c r="B2143" s="37">
        <v>22</v>
      </c>
      <c r="C2143" s="37">
        <v>46406695</v>
      </c>
      <c r="D2143" s="37" t="s">
        <v>711</v>
      </c>
      <c r="E2143" s="37" t="s">
        <v>724</v>
      </c>
      <c r="F2143" s="37">
        <v>1.21291201311721E-3</v>
      </c>
      <c r="G2143" s="37" t="s">
        <v>5226</v>
      </c>
      <c r="I2143" s="37" t="s">
        <v>90</v>
      </c>
      <c r="J2143" s="283" t="s">
        <v>112</v>
      </c>
    </row>
    <row r="2144" spans="1:10" x14ac:dyDescent="0.35">
      <c r="A2144" s="282" t="s">
        <v>5227</v>
      </c>
      <c r="B2144" s="37">
        <v>6</v>
      </c>
      <c r="C2144" s="37">
        <v>123122464</v>
      </c>
      <c r="D2144" s="37" t="s">
        <v>718</v>
      </c>
      <c r="E2144" s="37" t="s">
        <v>712</v>
      </c>
      <c r="F2144" s="37">
        <v>1.46198135994981E-3</v>
      </c>
      <c r="G2144" s="37" t="s">
        <v>5228</v>
      </c>
      <c r="H2144" s="288" t="s">
        <v>5229</v>
      </c>
      <c r="I2144" s="37" t="s">
        <v>65</v>
      </c>
      <c r="J2144" s="283" t="s">
        <v>109</v>
      </c>
    </row>
    <row r="2145" spans="1:10" x14ac:dyDescent="0.35">
      <c r="A2145" s="282" t="s">
        <v>5230</v>
      </c>
      <c r="B2145" s="37">
        <v>21</v>
      </c>
      <c r="C2145" s="37">
        <v>43468367</v>
      </c>
      <c r="D2145" s="37" t="s">
        <v>711</v>
      </c>
      <c r="E2145" s="37" t="s">
        <v>718</v>
      </c>
      <c r="F2145" s="37">
        <v>2.1385603631798901E-3</v>
      </c>
      <c r="I2145" s="37" t="s">
        <v>96</v>
      </c>
      <c r="J2145" s="283" t="s">
        <v>110</v>
      </c>
    </row>
    <row r="2146" spans="1:10" x14ac:dyDescent="0.35">
      <c r="A2146" s="282" t="s">
        <v>5231</v>
      </c>
      <c r="B2146" s="37">
        <v>17</v>
      </c>
      <c r="C2146" s="37">
        <v>75691024</v>
      </c>
      <c r="D2146" s="37" t="s">
        <v>712</v>
      </c>
      <c r="E2146" s="37" t="s">
        <v>718</v>
      </c>
      <c r="F2146" s="37">
        <v>-9.5043994082428005E-5</v>
      </c>
      <c r="I2146" s="37" t="s">
        <v>65</v>
      </c>
      <c r="J2146" s="283" t="s">
        <v>109</v>
      </c>
    </row>
    <row r="2147" spans="1:10" x14ac:dyDescent="0.35">
      <c r="A2147" s="282" t="s">
        <v>5232</v>
      </c>
      <c r="B2147" s="37">
        <v>21</v>
      </c>
      <c r="C2147" s="37">
        <v>44158405</v>
      </c>
      <c r="D2147" s="37" t="s">
        <v>712</v>
      </c>
      <c r="E2147" s="37" t="s">
        <v>724</v>
      </c>
      <c r="F2147" s="37">
        <v>5.2572748533751297E-5</v>
      </c>
      <c r="G2147" s="37" t="s">
        <v>5233</v>
      </c>
      <c r="H2147" s="288" t="s">
        <v>5234</v>
      </c>
      <c r="I2147" s="37" t="s">
        <v>88</v>
      </c>
      <c r="J2147" s="283" t="s">
        <v>111</v>
      </c>
    </row>
    <row r="2148" spans="1:10" x14ac:dyDescent="0.35">
      <c r="A2148" s="282" t="s">
        <v>5235</v>
      </c>
      <c r="B2148" s="37">
        <v>16</v>
      </c>
      <c r="C2148" s="37">
        <v>1123883</v>
      </c>
      <c r="D2148" s="37" t="s">
        <v>724</v>
      </c>
      <c r="E2148" s="37" t="s">
        <v>711</v>
      </c>
      <c r="F2148" s="37">
        <v>1.4335616426431801E-3</v>
      </c>
      <c r="G2148" s="37" t="s">
        <v>5236</v>
      </c>
      <c r="H2148" s="288" t="s">
        <v>5237</v>
      </c>
      <c r="I2148" s="37" t="s">
        <v>779</v>
      </c>
      <c r="J2148" s="283" t="s">
        <v>780</v>
      </c>
    </row>
    <row r="2149" spans="1:10" x14ac:dyDescent="0.35">
      <c r="A2149" s="282" t="s">
        <v>5238</v>
      </c>
      <c r="B2149" s="37">
        <v>2</v>
      </c>
      <c r="C2149" s="37">
        <v>240850839</v>
      </c>
      <c r="D2149" s="37" t="s">
        <v>711</v>
      </c>
      <c r="E2149" s="37" t="s">
        <v>724</v>
      </c>
      <c r="F2149" s="37">
        <v>2.33955871241933E-3</v>
      </c>
      <c r="G2149" s="37" t="s">
        <v>5239</v>
      </c>
      <c r="H2149" s="288" t="s">
        <v>5240</v>
      </c>
      <c r="I2149" s="37" t="s">
        <v>81</v>
      </c>
      <c r="J2149" s="283" t="s">
        <v>107</v>
      </c>
    </row>
    <row r="2150" spans="1:10" x14ac:dyDescent="0.35">
      <c r="A2150" s="282" t="s">
        <v>5241</v>
      </c>
      <c r="B2150" s="37">
        <v>9</v>
      </c>
      <c r="C2150" s="37">
        <v>88014875</v>
      </c>
      <c r="D2150" s="37" t="s">
        <v>711</v>
      </c>
      <c r="E2150" s="37" t="s">
        <v>724</v>
      </c>
      <c r="F2150" s="37">
        <v>2.4940498860072201E-4</v>
      </c>
      <c r="I2150" s="37" t="s">
        <v>96</v>
      </c>
      <c r="J2150" s="283" t="s">
        <v>110</v>
      </c>
    </row>
    <row r="2151" spans="1:10" x14ac:dyDescent="0.35">
      <c r="A2151" s="282" t="s">
        <v>5242</v>
      </c>
      <c r="B2151" s="37">
        <v>6</v>
      </c>
      <c r="C2151" s="37">
        <v>132817897</v>
      </c>
      <c r="D2151" s="37" t="s">
        <v>712</v>
      </c>
      <c r="E2151" s="37" t="s">
        <v>718</v>
      </c>
      <c r="F2151" s="37">
        <v>7.3201609185668203E-4</v>
      </c>
      <c r="G2151" s="37" t="s">
        <v>5243</v>
      </c>
      <c r="H2151" s="288" t="s">
        <v>5244</v>
      </c>
      <c r="I2151" s="37" t="s">
        <v>65</v>
      </c>
      <c r="J2151" s="283" t="s">
        <v>109</v>
      </c>
    </row>
    <row r="2152" spans="1:10" x14ac:dyDescent="0.35">
      <c r="A2152" s="282" t="s">
        <v>5245</v>
      </c>
      <c r="B2152" s="37">
        <v>5</v>
      </c>
      <c r="C2152" s="37">
        <v>27893417</v>
      </c>
      <c r="D2152" s="37" t="s">
        <v>712</v>
      </c>
      <c r="E2152" s="37" t="s">
        <v>718</v>
      </c>
      <c r="F2152" s="37">
        <v>9.8269420788295206E-4</v>
      </c>
      <c r="I2152" s="37" t="s">
        <v>88</v>
      </c>
      <c r="J2152" s="283" t="s">
        <v>111</v>
      </c>
    </row>
    <row r="2153" spans="1:10" x14ac:dyDescent="0.35">
      <c r="A2153" s="282" t="s">
        <v>5246</v>
      </c>
      <c r="B2153" s="37">
        <v>21</v>
      </c>
      <c r="C2153" s="37">
        <v>44629718</v>
      </c>
      <c r="D2153" s="37" t="s">
        <v>712</v>
      </c>
      <c r="E2153" s="37" t="s">
        <v>718</v>
      </c>
      <c r="F2153" s="37">
        <v>1.0442117539072001E-3</v>
      </c>
      <c r="I2153" s="37" t="s">
        <v>88</v>
      </c>
      <c r="J2153" s="283" t="s">
        <v>111</v>
      </c>
    </row>
    <row r="2154" spans="1:10" x14ac:dyDescent="0.35">
      <c r="A2154" s="282" t="s">
        <v>5247</v>
      </c>
      <c r="B2154" s="37">
        <v>8</v>
      </c>
      <c r="C2154" s="37">
        <v>132482595</v>
      </c>
      <c r="D2154" s="37" t="s">
        <v>712</v>
      </c>
      <c r="E2154" s="37" t="s">
        <v>718</v>
      </c>
      <c r="F2154" s="37">
        <v>-1.5167642083799701E-3</v>
      </c>
      <c r="I2154" s="37" t="s">
        <v>1045</v>
      </c>
      <c r="J2154" s="283" t="s">
        <v>1046</v>
      </c>
    </row>
    <row r="2155" spans="1:10" x14ac:dyDescent="0.35">
      <c r="A2155" s="282" t="s">
        <v>5248</v>
      </c>
      <c r="B2155" s="37">
        <v>7</v>
      </c>
      <c r="C2155" s="37">
        <v>136111671</v>
      </c>
      <c r="D2155" s="37" t="s">
        <v>724</v>
      </c>
      <c r="E2155" s="37" t="s">
        <v>711</v>
      </c>
      <c r="F2155" s="37">
        <v>-3.14635780221088E-4</v>
      </c>
      <c r="G2155" s="37" t="s">
        <v>4229</v>
      </c>
      <c r="H2155" s="288" t="s">
        <v>4230</v>
      </c>
      <c r="I2155" s="37" t="s">
        <v>76</v>
      </c>
      <c r="J2155" s="283" t="s">
        <v>106</v>
      </c>
    </row>
    <row r="2156" spans="1:10" x14ac:dyDescent="0.35">
      <c r="A2156" s="282" t="s">
        <v>5249</v>
      </c>
      <c r="B2156" s="37">
        <v>15</v>
      </c>
      <c r="C2156" s="37">
        <v>71895980</v>
      </c>
      <c r="D2156" s="37" t="s">
        <v>711</v>
      </c>
      <c r="E2156" s="37" t="s">
        <v>724</v>
      </c>
      <c r="F2156" s="37">
        <v>2.3671195496296599E-3</v>
      </c>
      <c r="G2156" s="37" t="s">
        <v>5250</v>
      </c>
      <c r="H2156" s="288" t="s">
        <v>5251</v>
      </c>
      <c r="I2156" s="37" t="s">
        <v>1734</v>
      </c>
      <c r="J2156" s="283" t="s">
        <v>1735</v>
      </c>
    </row>
    <row r="2157" spans="1:10" x14ac:dyDescent="0.35">
      <c r="A2157" s="282" t="s">
        <v>5252</v>
      </c>
      <c r="B2157" s="37">
        <v>17</v>
      </c>
      <c r="C2157" s="37">
        <v>65579733</v>
      </c>
      <c r="D2157" s="37" t="s">
        <v>724</v>
      </c>
      <c r="E2157" s="37" t="s">
        <v>712</v>
      </c>
      <c r="F2157" s="37">
        <v>2.1157810684210099E-3</v>
      </c>
      <c r="G2157" s="37" t="s">
        <v>5253</v>
      </c>
      <c r="H2157" s="288" t="s">
        <v>5254</v>
      </c>
      <c r="I2157" s="37" t="s">
        <v>779</v>
      </c>
      <c r="J2157" s="283" t="s">
        <v>780</v>
      </c>
    </row>
    <row r="2158" spans="1:10" x14ac:dyDescent="0.35">
      <c r="A2158" s="282" t="s">
        <v>5255</v>
      </c>
      <c r="B2158" s="37">
        <v>15</v>
      </c>
      <c r="C2158" s="37">
        <v>37604088</v>
      </c>
      <c r="D2158" s="37" t="s">
        <v>711</v>
      </c>
      <c r="E2158" s="37" t="s">
        <v>712</v>
      </c>
      <c r="F2158" s="37">
        <v>1.0885254242860101E-3</v>
      </c>
      <c r="I2158" s="37" t="s">
        <v>779</v>
      </c>
      <c r="J2158" s="283" t="s">
        <v>780</v>
      </c>
    </row>
    <row r="2159" spans="1:10" x14ac:dyDescent="0.35">
      <c r="A2159" s="282" t="s">
        <v>5256</v>
      </c>
      <c r="B2159" s="37">
        <v>18</v>
      </c>
      <c r="C2159" s="37">
        <v>36979509</v>
      </c>
      <c r="D2159" s="37" t="s">
        <v>712</v>
      </c>
      <c r="E2159" s="37" t="s">
        <v>711</v>
      </c>
      <c r="F2159" s="37">
        <v>4.7326852349053602E-4</v>
      </c>
      <c r="G2159" s="37" t="s">
        <v>5257</v>
      </c>
      <c r="H2159" s="288" t="s">
        <v>5258</v>
      </c>
      <c r="I2159" s="37" t="s">
        <v>76</v>
      </c>
      <c r="J2159" s="283" t="s">
        <v>106</v>
      </c>
    </row>
    <row r="2160" spans="1:10" x14ac:dyDescent="0.35">
      <c r="A2160" s="282" t="s">
        <v>5259</v>
      </c>
      <c r="B2160" s="37">
        <v>13</v>
      </c>
      <c r="C2160" s="37">
        <v>98704735</v>
      </c>
      <c r="D2160" s="37" t="s">
        <v>718</v>
      </c>
      <c r="E2160" s="37" t="s">
        <v>712</v>
      </c>
      <c r="F2160" s="37">
        <v>1.4614985048198299E-3</v>
      </c>
      <c r="I2160" s="37" t="s">
        <v>96</v>
      </c>
      <c r="J2160" s="283" t="s">
        <v>110</v>
      </c>
    </row>
    <row r="2161" spans="1:10" x14ac:dyDescent="0.35">
      <c r="A2161" s="282" t="s">
        <v>5260</v>
      </c>
      <c r="B2161" s="37">
        <v>4</v>
      </c>
      <c r="C2161" s="37">
        <v>111774374</v>
      </c>
      <c r="D2161" s="37" t="s">
        <v>724</v>
      </c>
      <c r="E2161" s="37" t="s">
        <v>712</v>
      </c>
      <c r="F2161" s="37">
        <v>-3.0682079877753399E-4</v>
      </c>
      <c r="G2161" s="37" t="s">
        <v>5261</v>
      </c>
      <c r="H2161" s="288" t="s">
        <v>5262</v>
      </c>
      <c r="I2161" s="37" t="s">
        <v>65</v>
      </c>
      <c r="J2161" s="283" t="s">
        <v>109</v>
      </c>
    </row>
    <row r="2162" spans="1:10" x14ac:dyDescent="0.35">
      <c r="A2162" s="282" t="s">
        <v>5263</v>
      </c>
      <c r="B2162" s="37">
        <v>4</v>
      </c>
      <c r="C2162" s="37">
        <v>3799143</v>
      </c>
      <c r="D2162" s="37" t="s">
        <v>724</v>
      </c>
      <c r="E2162" s="37" t="s">
        <v>712</v>
      </c>
      <c r="F2162" s="37">
        <v>-3.6124405365251899E-4</v>
      </c>
      <c r="I2162" s="37" t="s">
        <v>746</v>
      </c>
      <c r="J2162" s="283" t="s">
        <v>747</v>
      </c>
    </row>
    <row r="2163" spans="1:10" x14ac:dyDescent="0.35">
      <c r="A2163" s="282" t="s">
        <v>5264</v>
      </c>
      <c r="B2163" s="37">
        <v>8</v>
      </c>
      <c r="C2163" s="37">
        <v>103288343</v>
      </c>
      <c r="D2163" s="37" t="s">
        <v>712</v>
      </c>
      <c r="E2163" s="37" t="s">
        <v>718</v>
      </c>
      <c r="F2163" s="37">
        <v>2.3038115077184799E-3</v>
      </c>
      <c r="G2163" s="37" t="s">
        <v>5265</v>
      </c>
      <c r="H2163" s="288" t="s">
        <v>5266</v>
      </c>
      <c r="I2163" s="37" t="s">
        <v>88</v>
      </c>
      <c r="J2163" s="283" t="s">
        <v>111</v>
      </c>
    </row>
    <row r="2164" spans="1:10" x14ac:dyDescent="0.35">
      <c r="A2164" s="282" t="s">
        <v>5267</v>
      </c>
      <c r="B2164" s="37">
        <v>2</v>
      </c>
      <c r="C2164" s="37">
        <v>110255824</v>
      </c>
      <c r="D2164" s="37" t="s">
        <v>712</v>
      </c>
      <c r="E2164" s="37" t="s">
        <v>718</v>
      </c>
      <c r="F2164" s="37">
        <v>4.4763100978508297E-6</v>
      </c>
      <c r="G2164" s="37" t="s">
        <v>2464</v>
      </c>
      <c r="H2164" s="288" t="s">
        <v>2465</v>
      </c>
      <c r="I2164" s="37" t="s">
        <v>65</v>
      </c>
      <c r="J2164" s="283" t="s">
        <v>109</v>
      </c>
    </row>
    <row r="2165" spans="1:10" x14ac:dyDescent="0.35">
      <c r="A2165" s="282" t="s">
        <v>5268</v>
      </c>
      <c r="B2165" s="37">
        <v>18</v>
      </c>
      <c r="C2165" s="37">
        <v>550464</v>
      </c>
      <c r="D2165" s="37" t="s">
        <v>712</v>
      </c>
      <c r="E2165" s="37" t="s">
        <v>718</v>
      </c>
      <c r="F2165" s="37">
        <v>1.5741606077348099E-5</v>
      </c>
      <c r="I2165" s="37" t="s">
        <v>890</v>
      </c>
      <c r="J2165" s="283" t="s">
        <v>891</v>
      </c>
    </row>
    <row r="2166" spans="1:10" x14ac:dyDescent="0.35">
      <c r="A2166" s="282" t="s">
        <v>5269</v>
      </c>
      <c r="B2166" s="37">
        <v>15</v>
      </c>
      <c r="C2166" s="37">
        <v>96001669</v>
      </c>
      <c r="D2166" s="37" t="s">
        <v>712</v>
      </c>
      <c r="E2166" s="37" t="s">
        <v>718</v>
      </c>
      <c r="F2166" s="37">
        <v>4.8766580950482198E-4</v>
      </c>
      <c r="G2166" s="37" t="s">
        <v>2873</v>
      </c>
      <c r="H2166" s="288" t="s">
        <v>2874</v>
      </c>
      <c r="I2166" s="37" t="s">
        <v>65</v>
      </c>
      <c r="J2166" s="283" t="s">
        <v>109</v>
      </c>
    </row>
    <row r="2167" spans="1:10" x14ac:dyDescent="0.35">
      <c r="A2167" s="282" t="s">
        <v>5270</v>
      </c>
      <c r="B2167" s="37">
        <v>19</v>
      </c>
      <c r="C2167" s="37">
        <v>7775240</v>
      </c>
      <c r="D2167" s="37" t="s">
        <v>711</v>
      </c>
      <c r="E2167" s="37" t="s">
        <v>724</v>
      </c>
      <c r="F2167" s="37">
        <v>-7.9743118442349604E-4</v>
      </c>
      <c r="I2167" s="37" t="s">
        <v>86</v>
      </c>
      <c r="J2167" s="283" t="s">
        <v>821</v>
      </c>
    </row>
    <row r="2168" spans="1:10" x14ac:dyDescent="0.35">
      <c r="A2168" s="282" t="s">
        <v>5271</v>
      </c>
      <c r="B2168" s="37">
        <v>12</v>
      </c>
      <c r="C2168" s="37">
        <v>41946539</v>
      </c>
      <c r="D2168" s="37" t="s">
        <v>724</v>
      </c>
      <c r="E2168" s="37" t="s">
        <v>711</v>
      </c>
      <c r="F2168" s="37">
        <v>1.9982597855423201E-5</v>
      </c>
      <c r="G2168" s="37" t="s">
        <v>5272</v>
      </c>
      <c r="H2168" s="288" t="s">
        <v>5273</v>
      </c>
      <c r="I2168" s="37" t="s">
        <v>76</v>
      </c>
      <c r="J2168" s="283" t="s">
        <v>106</v>
      </c>
    </row>
    <row r="2169" spans="1:10" x14ac:dyDescent="0.35">
      <c r="A2169" s="282" t="s">
        <v>5274</v>
      </c>
      <c r="B2169" s="37">
        <v>18</v>
      </c>
      <c r="C2169" s="37">
        <v>907710</v>
      </c>
      <c r="D2169" s="37" t="s">
        <v>711</v>
      </c>
      <c r="E2169" s="37" t="s">
        <v>724</v>
      </c>
      <c r="F2169" s="37">
        <v>-4.1244231792801601E-4</v>
      </c>
      <c r="G2169" s="37" t="s">
        <v>5275</v>
      </c>
      <c r="H2169" s="288" t="s">
        <v>5276</v>
      </c>
      <c r="I2169" s="37" t="s">
        <v>2790</v>
      </c>
      <c r="J2169" s="283" t="s">
        <v>2791</v>
      </c>
    </row>
    <row r="2170" spans="1:10" x14ac:dyDescent="0.35">
      <c r="A2170" s="282" t="s">
        <v>5277</v>
      </c>
      <c r="B2170" s="37">
        <v>1</v>
      </c>
      <c r="C2170" s="37">
        <v>206282163</v>
      </c>
      <c r="D2170" s="37" t="s">
        <v>712</v>
      </c>
      <c r="E2170" s="37" t="s">
        <v>718</v>
      </c>
      <c r="F2170" s="37">
        <v>5.0695433208717601E-4</v>
      </c>
      <c r="G2170" s="37" t="s">
        <v>5278</v>
      </c>
      <c r="H2170" s="288" t="s">
        <v>5279</v>
      </c>
      <c r="I2170" s="37" t="s">
        <v>934</v>
      </c>
      <c r="J2170" s="283" t="s">
        <v>935</v>
      </c>
    </row>
    <row r="2171" spans="1:10" x14ac:dyDescent="0.35">
      <c r="A2171" s="282" t="s">
        <v>5280</v>
      </c>
      <c r="B2171" s="37">
        <v>22</v>
      </c>
      <c r="C2171" s="37">
        <v>43883747</v>
      </c>
      <c r="D2171" s="37" t="s">
        <v>711</v>
      </c>
      <c r="E2171" s="37" t="s">
        <v>724</v>
      </c>
      <c r="F2171" s="37">
        <v>6.0349606288006305E-4</v>
      </c>
      <c r="G2171" s="37" t="s">
        <v>5281</v>
      </c>
      <c r="H2171" s="288" t="s">
        <v>5282</v>
      </c>
      <c r="I2171" s="37" t="s">
        <v>90</v>
      </c>
      <c r="J2171" s="283" t="s">
        <v>112</v>
      </c>
    </row>
    <row r="2172" spans="1:10" x14ac:dyDescent="0.35">
      <c r="A2172" s="282" t="s">
        <v>5283</v>
      </c>
      <c r="B2172" s="37">
        <v>18</v>
      </c>
      <c r="C2172" s="37">
        <v>64887426</v>
      </c>
      <c r="D2172" s="37" t="s">
        <v>711</v>
      </c>
      <c r="E2172" s="37" t="s">
        <v>718</v>
      </c>
      <c r="F2172" s="37">
        <v>1.0680551107040901E-4</v>
      </c>
      <c r="I2172" s="37" t="s">
        <v>779</v>
      </c>
      <c r="J2172" s="283" t="s">
        <v>780</v>
      </c>
    </row>
    <row r="2173" spans="1:10" x14ac:dyDescent="0.35">
      <c r="A2173" s="282" t="s">
        <v>5284</v>
      </c>
      <c r="B2173" s="37">
        <v>6</v>
      </c>
      <c r="C2173" s="37">
        <v>106057283</v>
      </c>
      <c r="D2173" s="37" t="s">
        <v>718</v>
      </c>
      <c r="E2173" s="37" t="s">
        <v>712</v>
      </c>
      <c r="F2173" s="37">
        <v>-1.09173490052376E-4</v>
      </c>
      <c r="G2173" s="37" t="s">
        <v>5285</v>
      </c>
      <c r="I2173" s="37" t="s">
        <v>81</v>
      </c>
      <c r="J2173" s="283" t="s">
        <v>107</v>
      </c>
    </row>
    <row r="2174" spans="1:10" x14ac:dyDescent="0.35">
      <c r="A2174" s="282" t="s">
        <v>5286</v>
      </c>
      <c r="B2174" s="37">
        <v>1</v>
      </c>
      <c r="C2174" s="37">
        <v>214352015</v>
      </c>
      <c r="D2174" s="37" t="s">
        <v>711</v>
      </c>
      <c r="E2174" s="37" t="s">
        <v>724</v>
      </c>
      <c r="F2174" s="37">
        <v>1.94098528082544E-3</v>
      </c>
      <c r="I2174" s="37" t="s">
        <v>76</v>
      </c>
      <c r="J2174" s="283" t="s">
        <v>106</v>
      </c>
    </row>
    <row r="2175" spans="1:10" x14ac:dyDescent="0.35">
      <c r="A2175" s="282" t="s">
        <v>5287</v>
      </c>
      <c r="B2175" s="37">
        <v>3</v>
      </c>
      <c r="C2175" s="37">
        <v>66119382</v>
      </c>
      <c r="D2175" s="37" t="s">
        <v>724</v>
      </c>
      <c r="E2175" s="37" t="s">
        <v>711</v>
      </c>
      <c r="F2175" s="37">
        <v>5.2150688877698097E-5</v>
      </c>
      <c r="G2175" s="37" t="s">
        <v>5288</v>
      </c>
      <c r="H2175" s="288" t="s">
        <v>5289</v>
      </c>
      <c r="I2175" s="37" t="s">
        <v>76</v>
      </c>
      <c r="J2175" s="283" t="s">
        <v>106</v>
      </c>
    </row>
    <row r="2176" spans="1:10" x14ac:dyDescent="0.35">
      <c r="A2176" s="282" t="s">
        <v>5290</v>
      </c>
      <c r="B2176" s="37">
        <v>8</v>
      </c>
      <c r="C2176" s="37">
        <v>42520334</v>
      </c>
      <c r="D2176" s="37" t="s">
        <v>712</v>
      </c>
      <c r="E2176" s="37" t="s">
        <v>718</v>
      </c>
      <c r="F2176" s="37">
        <v>5.2542851120905999E-4</v>
      </c>
      <c r="I2176" s="37" t="s">
        <v>973</v>
      </c>
      <c r="J2176" s="283" t="s">
        <v>974</v>
      </c>
    </row>
    <row r="2177" spans="1:10" x14ac:dyDescent="0.35">
      <c r="A2177" s="282" t="s">
        <v>5291</v>
      </c>
      <c r="B2177" s="37">
        <v>2</v>
      </c>
      <c r="C2177" s="37">
        <v>79632016</v>
      </c>
      <c r="D2177" s="37" t="s">
        <v>724</v>
      </c>
      <c r="E2177" s="37" t="s">
        <v>712</v>
      </c>
      <c r="F2177" s="37">
        <v>7.4752450966509101E-4</v>
      </c>
      <c r="G2177" s="37" t="s">
        <v>2698</v>
      </c>
      <c r="H2177" s="288" t="s">
        <v>10046</v>
      </c>
      <c r="I2177" s="37" t="s">
        <v>973</v>
      </c>
      <c r="J2177" s="283" t="s">
        <v>974</v>
      </c>
    </row>
    <row r="2178" spans="1:10" x14ac:dyDescent="0.35">
      <c r="A2178" s="282" t="s">
        <v>5292</v>
      </c>
      <c r="B2178" s="37">
        <v>12</v>
      </c>
      <c r="C2178" s="37">
        <v>128534806</v>
      </c>
      <c r="D2178" s="37" t="s">
        <v>718</v>
      </c>
      <c r="E2178" s="37" t="s">
        <v>712</v>
      </c>
      <c r="F2178" s="37">
        <v>1.1373818823646E-3</v>
      </c>
      <c r="I2178" s="37" t="s">
        <v>76</v>
      </c>
      <c r="J2178" s="283" t="s">
        <v>106</v>
      </c>
    </row>
    <row r="2179" spans="1:10" x14ac:dyDescent="0.35">
      <c r="A2179" s="282" t="s">
        <v>5293</v>
      </c>
      <c r="B2179" s="37">
        <v>8</v>
      </c>
      <c r="C2179" s="37">
        <v>106190703</v>
      </c>
      <c r="D2179" s="37" t="s">
        <v>718</v>
      </c>
      <c r="E2179" s="37" t="s">
        <v>711</v>
      </c>
      <c r="F2179" s="37">
        <v>-1.2003333085000699E-3</v>
      </c>
      <c r="G2179" s="37" t="s">
        <v>5294</v>
      </c>
      <c r="I2179" s="37" t="s">
        <v>65</v>
      </c>
      <c r="J2179" s="283" t="s">
        <v>109</v>
      </c>
    </row>
    <row r="2180" spans="1:10" x14ac:dyDescent="0.35">
      <c r="A2180" s="282" t="s">
        <v>5295</v>
      </c>
      <c r="B2180" s="37">
        <v>5</v>
      </c>
      <c r="C2180" s="37">
        <v>158976929</v>
      </c>
      <c r="D2180" s="37" t="s">
        <v>711</v>
      </c>
      <c r="E2180" s="37" t="s">
        <v>718</v>
      </c>
      <c r="F2180" s="37">
        <v>2.4175864393612401E-5</v>
      </c>
      <c r="I2180" s="37" t="s">
        <v>81</v>
      </c>
      <c r="J2180" s="283" t="s">
        <v>107</v>
      </c>
    </row>
    <row r="2181" spans="1:10" x14ac:dyDescent="0.35">
      <c r="A2181" s="282" t="s">
        <v>5296</v>
      </c>
      <c r="B2181" s="37">
        <v>8</v>
      </c>
      <c r="C2181" s="37">
        <v>28333166</v>
      </c>
      <c r="D2181" s="37" t="s">
        <v>711</v>
      </c>
      <c r="E2181" s="37" t="s">
        <v>724</v>
      </c>
      <c r="F2181" s="37">
        <v>1.1927194822910099E-3</v>
      </c>
      <c r="G2181" s="37" t="s">
        <v>1183</v>
      </c>
      <c r="H2181" s="288" t="s">
        <v>1184</v>
      </c>
      <c r="I2181" s="37" t="s">
        <v>973</v>
      </c>
      <c r="J2181" s="283" t="s">
        <v>974</v>
      </c>
    </row>
    <row r="2182" spans="1:10" x14ac:dyDescent="0.35">
      <c r="A2182" s="282" t="s">
        <v>5297</v>
      </c>
      <c r="B2182" s="37">
        <v>4</v>
      </c>
      <c r="C2182" s="37">
        <v>136015168</v>
      </c>
      <c r="D2182" s="37" t="s">
        <v>718</v>
      </c>
      <c r="E2182" s="37" t="s">
        <v>712</v>
      </c>
      <c r="F2182" s="37">
        <v>3.2023430907261702E-4</v>
      </c>
      <c r="G2182" s="37" t="s">
        <v>5298</v>
      </c>
      <c r="I2182" s="37" t="s">
        <v>76</v>
      </c>
      <c r="J2182" s="283" t="s">
        <v>106</v>
      </c>
    </row>
    <row r="2183" spans="1:10" x14ac:dyDescent="0.35">
      <c r="A2183" s="282" t="s">
        <v>5299</v>
      </c>
      <c r="B2183" s="37">
        <v>4</v>
      </c>
      <c r="C2183" s="37">
        <v>99205938</v>
      </c>
      <c r="D2183" s="37" t="s">
        <v>724</v>
      </c>
      <c r="E2183" s="37" t="s">
        <v>711</v>
      </c>
      <c r="F2183" s="37">
        <v>4.8312777810047503E-4</v>
      </c>
      <c r="G2183" s="37" t="s">
        <v>5300</v>
      </c>
      <c r="H2183" s="288" t="s">
        <v>5301</v>
      </c>
      <c r="I2183" s="37" t="s">
        <v>90</v>
      </c>
      <c r="J2183" s="283" t="s">
        <v>112</v>
      </c>
    </row>
    <row r="2184" spans="1:10" x14ac:dyDescent="0.35">
      <c r="A2184" s="282" t="s">
        <v>5302</v>
      </c>
      <c r="B2184" s="37">
        <v>3</v>
      </c>
      <c r="C2184" s="37">
        <v>193919137</v>
      </c>
      <c r="D2184" s="37" t="s">
        <v>712</v>
      </c>
      <c r="E2184" s="37" t="s">
        <v>718</v>
      </c>
      <c r="F2184" s="37">
        <v>7.3884987660673401E-4</v>
      </c>
      <c r="G2184" s="37" t="s">
        <v>5303</v>
      </c>
      <c r="I2184" s="37" t="s">
        <v>81</v>
      </c>
      <c r="J2184" s="283" t="s">
        <v>107</v>
      </c>
    </row>
    <row r="2185" spans="1:10" x14ac:dyDescent="0.35">
      <c r="A2185" s="282" t="s">
        <v>5304</v>
      </c>
      <c r="B2185" s="37">
        <v>16</v>
      </c>
      <c r="C2185" s="37">
        <v>12127769</v>
      </c>
      <c r="D2185" s="37" t="s">
        <v>724</v>
      </c>
      <c r="E2185" s="37" t="s">
        <v>712</v>
      </c>
      <c r="F2185" s="37">
        <v>2.6981314375115698E-3</v>
      </c>
      <c r="G2185" s="37" t="s">
        <v>3151</v>
      </c>
      <c r="H2185" s="288" t="s">
        <v>3152</v>
      </c>
      <c r="I2185" s="37" t="s">
        <v>86</v>
      </c>
      <c r="J2185" s="283" t="s">
        <v>821</v>
      </c>
    </row>
    <row r="2186" spans="1:10" x14ac:dyDescent="0.35">
      <c r="A2186" s="282" t="s">
        <v>5305</v>
      </c>
      <c r="B2186" s="37">
        <v>4</v>
      </c>
      <c r="C2186" s="37">
        <v>101127765</v>
      </c>
      <c r="D2186" s="37" t="s">
        <v>712</v>
      </c>
      <c r="E2186" s="37" t="s">
        <v>718</v>
      </c>
      <c r="F2186" s="37">
        <v>1.90410368267967E-4</v>
      </c>
      <c r="G2186" s="37" t="s">
        <v>5306</v>
      </c>
      <c r="I2186" s="37" t="s">
        <v>65</v>
      </c>
      <c r="J2186" s="283" t="s">
        <v>109</v>
      </c>
    </row>
    <row r="2187" spans="1:10" x14ac:dyDescent="0.35">
      <c r="A2187" s="282" t="s">
        <v>5307</v>
      </c>
      <c r="B2187" s="37">
        <v>4</v>
      </c>
      <c r="C2187" s="37">
        <v>101523312</v>
      </c>
      <c r="D2187" s="37" t="s">
        <v>711</v>
      </c>
      <c r="E2187" s="37" t="s">
        <v>724</v>
      </c>
      <c r="F2187" s="37">
        <v>1.7755866394109901E-4</v>
      </c>
      <c r="G2187" s="37" t="s">
        <v>5308</v>
      </c>
      <c r="H2187" s="288" t="s">
        <v>5309</v>
      </c>
      <c r="I2187" s="37" t="s">
        <v>65</v>
      </c>
      <c r="J2187" s="283" t="s">
        <v>109</v>
      </c>
    </row>
    <row r="2188" spans="1:10" x14ac:dyDescent="0.35">
      <c r="A2188" s="282" t="s">
        <v>5310</v>
      </c>
      <c r="B2188" s="37">
        <v>18</v>
      </c>
      <c r="C2188" s="37">
        <v>13253010</v>
      </c>
      <c r="D2188" s="37" t="s">
        <v>712</v>
      </c>
      <c r="E2188" s="37" t="s">
        <v>718</v>
      </c>
      <c r="F2188" s="37">
        <v>-1.0250240487876499E-3</v>
      </c>
      <c r="G2188" s="37" t="s">
        <v>5311</v>
      </c>
      <c r="H2188" s="288" t="s">
        <v>5312</v>
      </c>
      <c r="I2188" s="37" t="s">
        <v>81</v>
      </c>
      <c r="J2188" s="283" t="s">
        <v>107</v>
      </c>
    </row>
    <row r="2189" spans="1:10" x14ac:dyDescent="0.35">
      <c r="A2189" s="282" t="s">
        <v>5313</v>
      </c>
      <c r="B2189" s="37">
        <v>19</v>
      </c>
      <c r="C2189" s="37">
        <v>31820493</v>
      </c>
      <c r="D2189" s="37" t="s">
        <v>718</v>
      </c>
      <c r="E2189" s="37" t="s">
        <v>712</v>
      </c>
      <c r="F2189" s="37">
        <v>1.37724895273594E-3</v>
      </c>
      <c r="G2189" s="37" t="s">
        <v>5314</v>
      </c>
      <c r="H2189" s="288" t="s">
        <v>5315</v>
      </c>
      <c r="I2189" s="37" t="s">
        <v>65</v>
      </c>
      <c r="J2189" s="283" t="s">
        <v>109</v>
      </c>
    </row>
    <row r="2190" spans="1:10" x14ac:dyDescent="0.35">
      <c r="A2190" s="282" t="s">
        <v>5316</v>
      </c>
      <c r="B2190" s="37">
        <v>3</v>
      </c>
      <c r="C2190" s="37">
        <v>116328445</v>
      </c>
      <c r="D2190" s="37" t="s">
        <v>712</v>
      </c>
      <c r="E2190" s="37" t="s">
        <v>724</v>
      </c>
      <c r="F2190" s="37">
        <v>-2.0934465193128901E-3</v>
      </c>
      <c r="G2190" s="37" t="s">
        <v>2986</v>
      </c>
      <c r="H2190" s="288" t="s">
        <v>1092</v>
      </c>
      <c r="I2190" s="37" t="s">
        <v>90</v>
      </c>
      <c r="J2190" s="283" t="s">
        <v>112</v>
      </c>
    </row>
    <row r="2191" spans="1:10" x14ac:dyDescent="0.35">
      <c r="A2191" s="282" t="s">
        <v>5317</v>
      </c>
      <c r="B2191" s="37">
        <v>22</v>
      </c>
      <c r="C2191" s="37">
        <v>50351977</v>
      </c>
      <c r="D2191" s="37" t="s">
        <v>711</v>
      </c>
      <c r="E2191" s="37" t="s">
        <v>724</v>
      </c>
      <c r="F2191" s="37">
        <v>4.0519943539361703E-5</v>
      </c>
      <c r="G2191" s="37" t="s">
        <v>5318</v>
      </c>
      <c r="H2191" s="288" t="s">
        <v>5319</v>
      </c>
      <c r="I2191" s="37" t="s">
        <v>88</v>
      </c>
      <c r="J2191" s="283" t="s">
        <v>111</v>
      </c>
    </row>
    <row r="2192" spans="1:10" x14ac:dyDescent="0.35">
      <c r="A2192" s="282" t="s">
        <v>5320</v>
      </c>
      <c r="B2192" s="37">
        <v>20</v>
      </c>
      <c r="C2192" s="37">
        <v>43591901</v>
      </c>
      <c r="D2192" s="37" t="s">
        <v>711</v>
      </c>
      <c r="E2192" s="37" t="s">
        <v>724</v>
      </c>
      <c r="F2192" s="37">
        <v>-6.4355272614597607E-5</v>
      </c>
      <c r="G2192" s="37" t="s">
        <v>5321</v>
      </c>
      <c r="H2192" s="288" t="s">
        <v>5322</v>
      </c>
      <c r="I2192" s="37" t="s">
        <v>65</v>
      </c>
      <c r="J2192" s="283" t="s">
        <v>109</v>
      </c>
    </row>
    <row r="2193" spans="1:10" x14ac:dyDescent="0.35">
      <c r="A2193" s="282" t="s">
        <v>5323</v>
      </c>
      <c r="B2193" s="37">
        <v>18</v>
      </c>
      <c r="C2193" s="37">
        <v>10204383</v>
      </c>
      <c r="D2193" s="37" t="s">
        <v>718</v>
      </c>
      <c r="E2193" s="37" t="s">
        <v>712</v>
      </c>
      <c r="F2193" s="37">
        <v>-2.87010160490428E-4</v>
      </c>
      <c r="I2193" s="37" t="s">
        <v>65</v>
      </c>
      <c r="J2193" s="283" t="s">
        <v>109</v>
      </c>
    </row>
    <row r="2194" spans="1:10" x14ac:dyDescent="0.35">
      <c r="A2194" s="282" t="s">
        <v>5324</v>
      </c>
      <c r="B2194" s="37">
        <v>6</v>
      </c>
      <c r="C2194" s="37">
        <v>103310348</v>
      </c>
      <c r="D2194" s="37" t="s">
        <v>712</v>
      </c>
      <c r="E2194" s="37" t="s">
        <v>724</v>
      </c>
      <c r="F2194" s="37">
        <v>1.1951281175329701E-3</v>
      </c>
      <c r="I2194" s="37" t="s">
        <v>96</v>
      </c>
      <c r="J2194" s="283" t="s">
        <v>110</v>
      </c>
    </row>
    <row r="2195" spans="1:10" x14ac:dyDescent="0.35">
      <c r="A2195" s="282" t="s">
        <v>5325</v>
      </c>
      <c r="B2195" s="37">
        <v>12</v>
      </c>
      <c r="C2195" s="37">
        <v>66496869</v>
      </c>
      <c r="D2195" s="37" t="s">
        <v>718</v>
      </c>
      <c r="E2195" s="37" t="s">
        <v>711</v>
      </c>
      <c r="F2195" s="37">
        <v>3.35225972353352E-4</v>
      </c>
      <c r="I2195" s="37" t="s">
        <v>845</v>
      </c>
      <c r="J2195" s="283" t="s">
        <v>846</v>
      </c>
    </row>
    <row r="2196" spans="1:10" x14ac:dyDescent="0.35">
      <c r="A2196" s="282" t="s">
        <v>5326</v>
      </c>
      <c r="B2196" s="37">
        <v>12</v>
      </c>
      <c r="C2196" s="37">
        <v>124007762</v>
      </c>
      <c r="D2196" s="37" t="s">
        <v>712</v>
      </c>
      <c r="E2196" s="37" t="s">
        <v>718</v>
      </c>
      <c r="F2196" s="37">
        <v>1.1215122307575401E-3</v>
      </c>
      <c r="G2196" s="37" t="s">
        <v>5327</v>
      </c>
      <c r="H2196" s="288" t="s">
        <v>5328</v>
      </c>
      <c r="I2196" s="37" t="s">
        <v>81</v>
      </c>
      <c r="J2196" s="283" t="s">
        <v>107</v>
      </c>
    </row>
    <row r="2197" spans="1:10" x14ac:dyDescent="0.35">
      <c r="A2197" s="282" t="s">
        <v>5329</v>
      </c>
      <c r="B2197" s="37">
        <v>4</v>
      </c>
      <c r="C2197" s="37">
        <v>180694143</v>
      </c>
      <c r="D2197" s="37" t="s">
        <v>724</v>
      </c>
      <c r="E2197" s="37" t="s">
        <v>712</v>
      </c>
      <c r="F2197" s="37">
        <v>1.5323967368161299E-4</v>
      </c>
      <c r="I2197" s="37" t="s">
        <v>81</v>
      </c>
      <c r="J2197" s="283" t="s">
        <v>107</v>
      </c>
    </row>
    <row r="2198" spans="1:10" x14ac:dyDescent="0.35">
      <c r="A2198" s="282" t="s">
        <v>5330</v>
      </c>
      <c r="B2198" s="37">
        <v>14</v>
      </c>
      <c r="C2198" s="37">
        <v>21193321</v>
      </c>
      <c r="D2198" s="37" t="s">
        <v>712</v>
      </c>
      <c r="E2198" s="37" t="s">
        <v>718</v>
      </c>
      <c r="F2198" s="37">
        <v>1.2660583354326799E-3</v>
      </c>
      <c r="G2198" s="37" t="s">
        <v>5331</v>
      </c>
      <c r="H2198" s="288" t="s">
        <v>5332</v>
      </c>
      <c r="I2198" s="37" t="s">
        <v>96</v>
      </c>
      <c r="J2198" s="283" t="s">
        <v>110</v>
      </c>
    </row>
    <row r="2199" spans="1:10" x14ac:dyDescent="0.35">
      <c r="A2199" s="282" t="s">
        <v>5333</v>
      </c>
      <c r="B2199" s="37">
        <v>17</v>
      </c>
      <c r="C2199" s="37">
        <v>10889677</v>
      </c>
      <c r="D2199" s="37" t="s">
        <v>711</v>
      </c>
      <c r="E2199" s="37" t="s">
        <v>724</v>
      </c>
      <c r="F2199" s="37">
        <v>4.5686339169697499E-4</v>
      </c>
      <c r="I2199" s="37" t="s">
        <v>90</v>
      </c>
      <c r="J2199" s="283" t="s">
        <v>112</v>
      </c>
    </row>
    <row r="2200" spans="1:10" x14ac:dyDescent="0.35">
      <c r="A2200" s="282" t="s">
        <v>5334</v>
      </c>
      <c r="B2200" s="37">
        <v>3</v>
      </c>
      <c r="C2200" s="37">
        <v>194769362</v>
      </c>
      <c r="D2200" s="37" t="s">
        <v>712</v>
      </c>
      <c r="E2200" s="37" t="s">
        <v>724</v>
      </c>
      <c r="F2200" s="37">
        <v>4.8451620912826998E-4</v>
      </c>
      <c r="I2200" s="37" t="s">
        <v>96</v>
      </c>
      <c r="J2200" s="283" t="s">
        <v>110</v>
      </c>
    </row>
    <row r="2201" spans="1:10" x14ac:dyDescent="0.35">
      <c r="A2201" s="282" t="s">
        <v>5335</v>
      </c>
      <c r="B2201" s="37">
        <v>6</v>
      </c>
      <c r="C2201" s="37">
        <v>8233002</v>
      </c>
      <c r="D2201" s="37" t="s">
        <v>712</v>
      </c>
      <c r="E2201" s="37" t="s">
        <v>718</v>
      </c>
      <c r="F2201" s="37">
        <v>2.5349769894104397E-4</v>
      </c>
      <c r="I2201" s="37" t="s">
        <v>924</v>
      </c>
      <c r="J2201" s="283" t="s">
        <v>925</v>
      </c>
    </row>
    <row r="2202" spans="1:10" x14ac:dyDescent="0.35">
      <c r="A2202" s="282" t="s">
        <v>5336</v>
      </c>
      <c r="B2202" s="37">
        <v>4</v>
      </c>
      <c r="C2202" s="37">
        <v>2026347</v>
      </c>
      <c r="D2202" s="37" t="s">
        <v>718</v>
      </c>
      <c r="E2202" s="37" t="s">
        <v>712</v>
      </c>
      <c r="F2202" s="37">
        <v>1.70958460372166E-3</v>
      </c>
      <c r="G2202" s="37" t="s">
        <v>5337</v>
      </c>
      <c r="H2202" s="288" t="s">
        <v>5338</v>
      </c>
      <c r="I2202" s="37" t="s">
        <v>81</v>
      </c>
      <c r="J2202" s="283" t="s">
        <v>107</v>
      </c>
    </row>
    <row r="2203" spans="1:10" x14ac:dyDescent="0.35">
      <c r="A2203" s="282" t="s">
        <v>5339</v>
      </c>
      <c r="B2203" s="37">
        <v>4</v>
      </c>
      <c r="C2203" s="37">
        <v>177227738</v>
      </c>
      <c r="D2203" s="37" t="s">
        <v>711</v>
      </c>
      <c r="E2203" s="37" t="s">
        <v>724</v>
      </c>
      <c r="F2203" s="37">
        <v>1.72566378152903E-3</v>
      </c>
      <c r="G2203" s="37" t="s">
        <v>5340</v>
      </c>
      <c r="I2203" s="37" t="s">
        <v>779</v>
      </c>
      <c r="J2203" s="283" t="s">
        <v>780</v>
      </c>
    </row>
    <row r="2204" spans="1:10" x14ac:dyDescent="0.35">
      <c r="A2204" s="282" t="s">
        <v>5341</v>
      </c>
      <c r="B2204" s="37">
        <v>3</v>
      </c>
      <c r="C2204" s="37">
        <v>127709698</v>
      </c>
      <c r="D2204" s="37" t="s">
        <v>718</v>
      </c>
      <c r="E2204" s="37" t="s">
        <v>712</v>
      </c>
      <c r="F2204" s="37">
        <v>6.7641513524608796E-4</v>
      </c>
      <c r="G2204" s="37" t="s">
        <v>5342</v>
      </c>
      <c r="H2204" s="288" t="s">
        <v>5343</v>
      </c>
      <c r="I2204" s="37" t="s">
        <v>65</v>
      </c>
      <c r="J2204" s="283" t="s">
        <v>109</v>
      </c>
    </row>
    <row r="2205" spans="1:10" x14ac:dyDescent="0.35">
      <c r="A2205" s="282" t="s">
        <v>5344</v>
      </c>
      <c r="B2205" s="37">
        <v>16</v>
      </c>
      <c r="C2205" s="37">
        <v>88620195</v>
      </c>
      <c r="D2205" s="37" t="s">
        <v>711</v>
      </c>
      <c r="E2205" s="37" t="s">
        <v>718</v>
      </c>
      <c r="F2205" s="37">
        <v>1.0729809883997399E-3</v>
      </c>
      <c r="I2205" s="37" t="s">
        <v>88</v>
      </c>
      <c r="J2205" s="283" t="s">
        <v>111</v>
      </c>
    </row>
    <row r="2206" spans="1:10" x14ac:dyDescent="0.35">
      <c r="A2206" s="282" t="s">
        <v>5345</v>
      </c>
      <c r="B2206" s="37">
        <v>16</v>
      </c>
      <c r="C2206" s="37">
        <v>66026153</v>
      </c>
      <c r="D2206" s="37" t="s">
        <v>712</v>
      </c>
      <c r="E2206" s="37" t="s">
        <v>718</v>
      </c>
      <c r="F2206" s="37">
        <v>5.9985582566722399E-4</v>
      </c>
      <c r="I2206" s="37" t="s">
        <v>76</v>
      </c>
      <c r="J2206" s="283" t="s">
        <v>106</v>
      </c>
    </row>
    <row r="2207" spans="1:10" x14ac:dyDescent="0.35">
      <c r="A2207" s="282" t="s">
        <v>5346</v>
      </c>
      <c r="B2207" s="37">
        <v>5</v>
      </c>
      <c r="C2207" s="37">
        <v>107318454</v>
      </c>
      <c r="D2207" s="37" t="s">
        <v>712</v>
      </c>
      <c r="E2207" s="37" t="s">
        <v>718</v>
      </c>
      <c r="F2207" s="37">
        <v>-1.8469303867584401E-4</v>
      </c>
      <c r="G2207" s="37" t="s">
        <v>5347</v>
      </c>
      <c r="H2207" s="288" t="s">
        <v>5348</v>
      </c>
      <c r="I2207" s="37" t="s">
        <v>4203</v>
      </c>
      <c r="J2207" s="283" t="s">
        <v>4204</v>
      </c>
    </row>
    <row r="2208" spans="1:10" x14ac:dyDescent="0.35">
      <c r="A2208" s="282" t="s">
        <v>5349</v>
      </c>
      <c r="B2208" s="37">
        <v>7</v>
      </c>
      <c r="C2208" s="37">
        <v>8699560</v>
      </c>
      <c r="D2208" s="37" t="s">
        <v>718</v>
      </c>
      <c r="E2208" s="37" t="s">
        <v>712</v>
      </c>
      <c r="F2208" s="37">
        <v>1.2031459157821E-4</v>
      </c>
      <c r="G2208" s="37" t="s">
        <v>987</v>
      </c>
      <c r="H2208" s="288" t="s">
        <v>988</v>
      </c>
      <c r="I2208" s="37" t="s">
        <v>76</v>
      </c>
      <c r="J2208" s="283" t="s">
        <v>106</v>
      </c>
    </row>
    <row r="2209" spans="1:10" x14ac:dyDescent="0.35">
      <c r="A2209" s="282" t="s">
        <v>5350</v>
      </c>
      <c r="B2209" s="37">
        <v>1</v>
      </c>
      <c r="C2209" s="37">
        <v>18514322</v>
      </c>
      <c r="D2209" s="37" t="s">
        <v>711</v>
      </c>
      <c r="E2209" s="37" t="s">
        <v>712</v>
      </c>
      <c r="F2209" s="37">
        <v>-3.3324653150735E-4</v>
      </c>
      <c r="G2209" s="37" t="s">
        <v>1016</v>
      </c>
      <c r="H2209" s="288" t="s">
        <v>1017</v>
      </c>
      <c r="I2209" s="37" t="s">
        <v>90</v>
      </c>
      <c r="J2209" s="283" t="s">
        <v>112</v>
      </c>
    </row>
    <row r="2210" spans="1:10" x14ac:dyDescent="0.35">
      <c r="A2210" s="282" t="s">
        <v>5351</v>
      </c>
      <c r="B2210" s="37">
        <v>1</v>
      </c>
      <c r="C2210" s="37">
        <v>210467025</v>
      </c>
      <c r="D2210" s="37" t="s">
        <v>711</v>
      </c>
      <c r="E2210" s="37" t="s">
        <v>724</v>
      </c>
      <c r="F2210" s="37">
        <v>2.0134743918111902E-3</v>
      </c>
      <c r="I2210" s="37" t="s">
        <v>65</v>
      </c>
      <c r="J2210" s="283" t="s">
        <v>109</v>
      </c>
    </row>
    <row r="2211" spans="1:10" x14ac:dyDescent="0.35">
      <c r="A2211" s="282" t="s">
        <v>5352</v>
      </c>
      <c r="B2211" s="37">
        <v>8</v>
      </c>
      <c r="C2211" s="37">
        <v>115538801</v>
      </c>
      <c r="D2211" s="37" t="s">
        <v>711</v>
      </c>
      <c r="E2211" s="37" t="s">
        <v>724</v>
      </c>
      <c r="F2211" s="37">
        <v>-1.91369361376986E-4</v>
      </c>
      <c r="I2211" s="37" t="s">
        <v>65</v>
      </c>
      <c r="J2211" s="283" t="s">
        <v>109</v>
      </c>
    </row>
    <row r="2212" spans="1:10" x14ac:dyDescent="0.35">
      <c r="A2212" s="282" t="s">
        <v>5353</v>
      </c>
      <c r="B2212" s="37">
        <v>5</v>
      </c>
      <c r="C2212" s="37">
        <v>62175916</v>
      </c>
      <c r="D2212" s="37" t="s">
        <v>711</v>
      </c>
      <c r="E2212" s="37" t="s">
        <v>724</v>
      </c>
      <c r="F2212" s="37">
        <v>1.47658443266548E-3</v>
      </c>
      <c r="I2212" s="37" t="s">
        <v>90</v>
      </c>
      <c r="J2212" s="283" t="s">
        <v>112</v>
      </c>
    </row>
    <row r="2213" spans="1:10" x14ac:dyDescent="0.35">
      <c r="A2213" s="282" t="s">
        <v>5354</v>
      </c>
      <c r="B2213" s="37">
        <v>14</v>
      </c>
      <c r="C2213" s="37">
        <v>21284104</v>
      </c>
      <c r="D2213" s="37" t="s">
        <v>724</v>
      </c>
      <c r="E2213" s="37" t="s">
        <v>711</v>
      </c>
      <c r="F2213" s="37">
        <v>1.1993321698788399E-3</v>
      </c>
      <c r="I2213" s="37" t="s">
        <v>90</v>
      </c>
      <c r="J2213" s="283" t="s">
        <v>112</v>
      </c>
    </row>
    <row r="2214" spans="1:10" x14ac:dyDescent="0.35">
      <c r="A2214" s="282" t="s">
        <v>5355</v>
      </c>
      <c r="B2214" s="37">
        <v>3</v>
      </c>
      <c r="C2214" s="37">
        <v>184477510</v>
      </c>
      <c r="D2214" s="37" t="s">
        <v>718</v>
      </c>
      <c r="E2214" s="37" t="s">
        <v>712</v>
      </c>
      <c r="F2214" s="37">
        <v>7.7757553555576203E-4</v>
      </c>
      <c r="G2214" s="37" t="s">
        <v>5356</v>
      </c>
      <c r="I2214" s="37" t="s">
        <v>76</v>
      </c>
      <c r="J2214" s="283" t="s">
        <v>106</v>
      </c>
    </row>
    <row r="2215" spans="1:10" x14ac:dyDescent="0.35">
      <c r="A2215" s="282" t="s">
        <v>5357</v>
      </c>
      <c r="B2215" s="37">
        <v>9</v>
      </c>
      <c r="C2215" s="37">
        <v>85372904</v>
      </c>
      <c r="D2215" s="37" t="s">
        <v>712</v>
      </c>
      <c r="E2215" s="37" t="s">
        <v>718</v>
      </c>
      <c r="F2215" s="37">
        <v>3.1400110654828002E-4</v>
      </c>
      <c r="I2215" s="37" t="s">
        <v>81</v>
      </c>
      <c r="J2215" s="283" t="s">
        <v>107</v>
      </c>
    </row>
    <row r="2216" spans="1:10" x14ac:dyDescent="0.35">
      <c r="A2216" s="282" t="s">
        <v>5358</v>
      </c>
      <c r="B2216" s="37">
        <v>9</v>
      </c>
      <c r="C2216" s="37">
        <v>22131825</v>
      </c>
      <c r="D2216" s="37" t="s">
        <v>724</v>
      </c>
      <c r="E2216" s="37" t="s">
        <v>711</v>
      </c>
      <c r="F2216" s="37">
        <v>3.2176824606036501E-4</v>
      </c>
      <c r="I2216" s="37" t="s">
        <v>88</v>
      </c>
      <c r="J2216" s="283" t="s">
        <v>111</v>
      </c>
    </row>
    <row r="2217" spans="1:10" x14ac:dyDescent="0.35">
      <c r="A2217" s="282" t="s">
        <v>5359</v>
      </c>
      <c r="B2217" s="37">
        <v>8</v>
      </c>
      <c r="C2217" s="37">
        <v>13314346</v>
      </c>
      <c r="D2217" s="37" t="s">
        <v>711</v>
      </c>
      <c r="E2217" s="37" t="s">
        <v>718</v>
      </c>
      <c r="F2217" s="37">
        <v>7.0473572961360299E-4</v>
      </c>
      <c r="G2217" s="37" t="s">
        <v>5360</v>
      </c>
      <c r="H2217" s="288" t="s">
        <v>5361</v>
      </c>
      <c r="I2217" s="37" t="s">
        <v>65</v>
      </c>
      <c r="J2217" s="283" t="s">
        <v>109</v>
      </c>
    </row>
    <row r="2218" spans="1:10" x14ac:dyDescent="0.35">
      <c r="A2218" s="282" t="s">
        <v>5362</v>
      </c>
      <c r="B2218" s="37">
        <v>8</v>
      </c>
      <c r="C2218" s="37">
        <v>13251397</v>
      </c>
      <c r="D2218" s="37" t="s">
        <v>711</v>
      </c>
      <c r="E2218" s="37" t="s">
        <v>724</v>
      </c>
      <c r="F2218" s="37">
        <v>3.5404464853226102E-4</v>
      </c>
      <c r="G2218" s="37" t="s">
        <v>5360</v>
      </c>
      <c r="H2218" s="288" t="s">
        <v>5361</v>
      </c>
      <c r="I2218" s="37" t="s">
        <v>924</v>
      </c>
      <c r="J2218" s="283" t="s">
        <v>925</v>
      </c>
    </row>
    <row r="2219" spans="1:10" x14ac:dyDescent="0.35">
      <c r="A2219" s="282" t="s">
        <v>5363</v>
      </c>
      <c r="B2219" s="37">
        <v>11</v>
      </c>
      <c r="C2219" s="37">
        <v>22790693</v>
      </c>
      <c r="D2219" s="37" t="s">
        <v>718</v>
      </c>
      <c r="E2219" s="37" t="s">
        <v>711</v>
      </c>
      <c r="F2219" s="37">
        <v>1.6883194838637199E-3</v>
      </c>
      <c r="G2219" s="37" t="s">
        <v>5364</v>
      </c>
      <c r="H2219" s="288" t="s">
        <v>5365</v>
      </c>
      <c r="I2219" s="37" t="s">
        <v>1217</v>
      </c>
      <c r="J2219" s="283" t="s">
        <v>1218</v>
      </c>
    </row>
    <row r="2220" spans="1:10" x14ac:dyDescent="0.35">
      <c r="A2220" s="282" t="s">
        <v>5366</v>
      </c>
      <c r="B2220" s="37">
        <v>16</v>
      </c>
      <c r="C2220" s="37">
        <v>57029355</v>
      </c>
      <c r="D2220" s="37" t="s">
        <v>724</v>
      </c>
      <c r="E2220" s="37" t="s">
        <v>711</v>
      </c>
      <c r="F2220" s="37">
        <v>-1.80270251728088E-3</v>
      </c>
      <c r="G2220" s="37" t="s">
        <v>5367</v>
      </c>
      <c r="H2220" s="288" t="s">
        <v>5368</v>
      </c>
      <c r="I2220" s="37" t="s">
        <v>74</v>
      </c>
      <c r="J2220" s="283" t="s">
        <v>106</v>
      </c>
    </row>
    <row r="2221" spans="1:10" x14ac:dyDescent="0.35">
      <c r="A2221" s="282" t="s">
        <v>5369</v>
      </c>
      <c r="B2221" s="37">
        <v>15</v>
      </c>
      <c r="C2221" s="37">
        <v>50192977</v>
      </c>
      <c r="D2221" s="37" t="s">
        <v>711</v>
      </c>
      <c r="E2221" s="37" t="s">
        <v>724</v>
      </c>
      <c r="F2221" s="37">
        <v>-7.8457595290772801E-4</v>
      </c>
      <c r="G2221" s="37" t="s">
        <v>5370</v>
      </c>
      <c r="H2221" s="288" t="s">
        <v>5371</v>
      </c>
      <c r="I2221" s="37" t="s">
        <v>88</v>
      </c>
      <c r="J2221" s="283" t="s">
        <v>111</v>
      </c>
    </row>
    <row r="2222" spans="1:10" x14ac:dyDescent="0.35">
      <c r="A2222" s="282" t="s">
        <v>5372</v>
      </c>
      <c r="B2222" s="37">
        <v>9</v>
      </c>
      <c r="C2222" s="37">
        <v>124713775</v>
      </c>
      <c r="D2222" s="37" t="s">
        <v>711</v>
      </c>
      <c r="E2222" s="37" t="s">
        <v>718</v>
      </c>
      <c r="F2222" s="37">
        <v>-2.01816032610719E-3</v>
      </c>
      <c r="G2222" s="37" t="s">
        <v>5373</v>
      </c>
      <c r="H2222" s="288" t="s">
        <v>5374</v>
      </c>
      <c r="I2222" s="37" t="s">
        <v>65</v>
      </c>
      <c r="J2222" s="283" t="s">
        <v>109</v>
      </c>
    </row>
    <row r="2223" spans="1:10" x14ac:dyDescent="0.35">
      <c r="A2223" s="282" t="s">
        <v>5375</v>
      </c>
      <c r="B2223" s="37">
        <v>2</v>
      </c>
      <c r="C2223" s="37">
        <v>115599058</v>
      </c>
      <c r="D2223" s="37" t="s">
        <v>711</v>
      </c>
      <c r="E2223" s="37" t="s">
        <v>724</v>
      </c>
      <c r="F2223" s="37">
        <v>3.8889577803843402E-4</v>
      </c>
      <c r="G2223" s="37" t="s">
        <v>3662</v>
      </c>
      <c r="H2223" s="288" t="s">
        <v>3663</v>
      </c>
      <c r="I2223" s="37" t="s">
        <v>65</v>
      </c>
      <c r="J2223" s="283" t="s">
        <v>109</v>
      </c>
    </row>
    <row r="2224" spans="1:10" x14ac:dyDescent="0.35">
      <c r="A2224" s="282" t="s">
        <v>5376</v>
      </c>
      <c r="B2224" s="37">
        <v>10</v>
      </c>
      <c r="C2224" s="37">
        <v>120246670</v>
      </c>
      <c r="D2224" s="37" t="s">
        <v>724</v>
      </c>
      <c r="E2224" s="37" t="s">
        <v>712</v>
      </c>
      <c r="F2224" s="37">
        <v>1.55153504091918E-4</v>
      </c>
      <c r="I2224" s="37" t="s">
        <v>86</v>
      </c>
      <c r="J2224" s="283" t="s">
        <v>821</v>
      </c>
    </row>
    <row r="2225" spans="1:10" x14ac:dyDescent="0.35">
      <c r="A2225" s="282" t="s">
        <v>5377</v>
      </c>
      <c r="B2225" s="37">
        <v>2</v>
      </c>
      <c r="C2225" s="37">
        <v>113895516</v>
      </c>
      <c r="D2225" s="37" t="s">
        <v>724</v>
      </c>
      <c r="E2225" s="37" t="s">
        <v>712</v>
      </c>
      <c r="F2225" s="37">
        <v>5.4632521554748498E-4</v>
      </c>
      <c r="G2225" s="37" t="s">
        <v>5378</v>
      </c>
      <c r="H2225" s="288" t="s">
        <v>5379</v>
      </c>
      <c r="I2225" s="37" t="s">
        <v>81</v>
      </c>
      <c r="J2225" s="283" t="s">
        <v>107</v>
      </c>
    </row>
    <row r="2226" spans="1:10" x14ac:dyDescent="0.35">
      <c r="A2226" s="282" t="s">
        <v>5380</v>
      </c>
      <c r="B2226" s="37">
        <v>4</v>
      </c>
      <c r="C2226" s="37">
        <v>14339617</v>
      </c>
      <c r="D2226" s="37" t="s">
        <v>724</v>
      </c>
      <c r="E2226" s="37" t="s">
        <v>711</v>
      </c>
      <c r="F2226" s="37">
        <v>2.06626295898493E-4</v>
      </c>
      <c r="I2226" s="37" t="s">
        <v>65</v>
      </c>
      <c r="J2226" s="283" t="s">
        <v>109</v>
      </c>
    </row>
    <row r="2227" spans="1:10" x14ac:dyDescent="0.35">
      <c r="A2227" s="282" t="s">
        <v>5381</v>
      </c>
      <c r="B2227" s="37">
        <v>20</v>
      </c>
      <c r="C2227" s="37">
        <v>52711324</v>
      </c>
      <c r="D2227" s="37" t="s">
        <v>718</v>
      </c>
      <c r="E2227" s="37" t="s">
        <v>712</v>
      </c>
      <c r="F2227" s="37">
        <v>1.1836242181508E-3</v>
      </c>
      <c r="I2227" s="37" t="s">
        <v>4744</v>
      </c>
      <c r="J2227" s="283" t="s">
        <v>4745</v>
      </c>
    </row>
    <row r="2228" spans="1:10" x14ac:dyDescent="0.35">
      <c r="A2228" s="282" t="s">
        <v>5382</v>
      </c>
      <c r="B2228" s="37">
        <v>20</v>
      </c>
      <c r="C2228" s="37">
        <v>52521720</v>
      </c>
      <c r="D2228" s="37" t="s">
        <v>724</v>
      </c>
      <c r="E2228" s="37" t="s">
        <v>711</v>
      </c>
      <c r="F2228" s="37">
        <v>7.5644176460723099E-4</v>
      </c>
      <c r="I2228" s="37" t="s">
        <v>76</v>
      </c>
      <c r="J2228" s="283" t="s">
        <v>106</v>
      </c>
    </row>
    <row r="2229" spans="1:10" x14ac:dyDescent="0.35">
      <c r="A2229" s="282" t="s">
        <v>5383</v>
      </c>
      <c r="B2229" s="37">
        <v>16</v>
      </c>
      <c r="C2229" s="37">
        <v>64705933</v>
      </c>
      <c r="D2229" s="37" t="s">
        <v>711</v>
      </c>
      <c r="E2229" s="37" t="s">
        <v>718</v>
      </c>
      <c r="F2229" s="37">
        <v>-1.1952947897201E-5</v>
      </c>
      <c r="I2229" s="37" t="s">
        <v>4563</v>
      </c>
      <c r="J2229" s="283" t="s">
        <v>4564</v>
      </c>
    </row>
    <row r="2230" spans="1:10" x14ac:dyDescent="0.35">
      <c r="A2230" s="282" t="s">
        <v>5384</v>
      </c>
      <c r="B2230" s="37">
        <v>8</v>
      </c>
      <c r="C2230" s="37">
        <v>1496788</v>
      </c>
      <c r="D2230" s="37" t="s">
        <v>711</v>
      </c>
      <c r="E2230" s="37" t="s">
        <v>724</v>
      </c>
      <c r="F2230" s="37">
        <v>3.6537751319879998E-4</v>
      </c>
      <c r="G2230" s="37" t="s">
        <v>5385</v>
      </c>
      <c r="H2230" s="288" t="s">
        <v>5386</v>
      </c>
      <c r="I2230" s="37" t="s">
        <v>90</v>
      </c>
      <c r="J2230" s="283" t="s">
        <v>112</v>
      </c>
    </row>
    <row r="2231" spans="1:10" x14ac:dyDescent="0.35">
      <c r="A2231" s="282" t="s">
        <v>5387</v>
      </c>
      <c r="B2231" s="37">
        <v>17</v>
      </c>
      <c r="C2231" s="37">
        <v>47654503</v>
      </c>
      <c r="D2231" s="37" t="s">
        <v>718</v>
      </c>
      <c r="E2231" s="37" t="s">
        <v>712</v>
      </c>
      <c r="F2231" s="37">
        <v>1.9793073816359199E-3</v>
      </c>
      <c r="G2231" s="37" t="s">
        <v>5388</v>
      </c>
      <c r="H2231" s="288" t="s">
        <v>5389</v>
      </c>
      <c r="I2231" s="37" t="s">
        <v>90</v>
      </c>
      <c r="J2231" s="283" t="s">
        <v>112</v>
      </c>
    </row>
    <row r="2232" spans="1:10" x14ac:dyDescent="0.35">
      <c r="A2232" s="282" t="s">
        <v>5390</v>
      </c>
      <c r="B2232" s="37">
        <v>19</v>
      </c>
      <c r="C2232" s="37">
        <v>48394042</v>
      </c>
      <c r="D2232" s="37" t="s">
        <v>711</v>
      </c>
      <c r="E2232" s="37" t="s">
        <v>718</v>
      </c>
      <c r="F2232" s="37">
        <v>-1.76935986250727E-4</v>
      </c>
      <c r="G2232" s="37" t="s">
        <v>5391</v>
      </c>
      <c r="H2232" s="288" t="s">
        <v>5392</v>
      </c>
      <c r="I2232" s="37" t="s">
        <v>88</v>
      </c>
      <c r="J2232" s="283" t="s">
        <v>111</v>
      </c>
    </row>
    <row r="2233" spans="1:10" x14ac:dyDescent="0.35">
      <c r="A2233" s="282" t="s">
        <v>5393</v>
      </c>
      <c r="B2233" s="37">
        <v>8</v>
      </c>
      <c r="C2233" s="37">
        <v>6323278</v>
      </c>
      <c r="D2233" s="37" t="s">
        <v>724</v>
      </c>
      <c r="E2233" s="37" t="s">
        <v>711</v>
      </c>
      <c r="F2233" s="37">
        <v>3.9552455477061098E-4</v>
      </c>
      <c r="G2233" s="37" t="s">
        <v>4848</v>
      </c>
      <c r="H2233" s="288" t="s">
        <v>4849</v>
      </c>
      <c r="I2233" s="37" t="s">
        <v>65</v>
      </c>
      <c r="J2233" s="283" t="s">
        <v>109</v>
      </c>
    </row>
    <row r="2234" spans="1:10" x14ac:dyDescent="0.35">
      <c r="A2234" s="282" t="s">
        <v>5394</v>
      </c>
      <c r="B2234" s="37">
        <v>3</v>
      </c>
      <c r="C2234" s="37">
        <v>115448532</v>
      </c>
      <c r="D2234" s="37" t="s">
        <v>724</v>
      </c>
      <c r="E2234" s="37" t="s">
        <v>711</v>
      </c>
      <c r="F2234" s="37">
        <v>5.5706506294781605E-4</v>
      </c>
      <c r="I2234" s="37" t="s">
        <v>81</v>
      </c>
      <c r="J2234" s="283" t="s">
        <v>107</v>
      </c>
    </row>
    <row r="2235" spans="1:10" x14ac:dyDescent="0.35">
      <c r="A2235" s="282" t="s">
        <v>5395</v>
      </c>
      <c r="B2235" s="37">
        <v>10</v>
      </c>
      <c r="C2235" s="37">
        <v>67550128</v>
      </c>
      <c r="D2235" s="37" t="s">
        <v>712</v>
      </c>
      <c r="E2235" s="37" t="s">
        <v>718</v>
      </c>
      <c r="F2235" s="37">
        <v>1.0329510188433399E-3</v>
      </c>
      <c r="I2235" s="37" t="s">
        <v>65</v>
      </c>
      <c r="J2235" s="283" t="s">
        <v>109</v>
      </c>
    </row>
    <row r="2236" spans="1:10" x14ac:dyDescent="0.35">
      <c r="A2236" s="282" t="s">
        <v>5396</v>
      </c>
      <c r="B2236" s="37">
        <v>5</v>
      </c>
      <c r="C2236" s="37">
        <v>9010282</v>
      </c>
      <c r="D2236" s="37" t="s">
        <v>718</v>
      </c>
      <c r="E2236" s="37" t="s">
        <v>712</v>
      </c>
      <c r="F2236" s="37">
        <v>1.62673421623956E-3</v>
      </c>
      <c r="G2236" s="37" t="s">
        <v>5397</v>
      </c>
      <c r="I2236" s="37" t="s">
        <v>88</v>
      </c>
      <c r="J2236" s="283" t="s">
        <v>111</v>
      </c>
    </row>
    <row r="2237" spans="1:10" x14ac:dyDescent="0.35">
      <c r="A2237" s="282" t="s">
        <v>5398</v>
      </c>
      <c r="B2237" s="37">
        <v>3</v>
      </c>
      <c r="C2237" s="37">
        <v>19959756</v>
      </c>
      <c r="D2237" s="37" t="s">
        <v>724</v>
      </c>
      <c r="E2237" s="37" t="s">
        <v>711</v>
      </c>
      <c r="F2237" s="37">
        <v>-1.0067423502522299E-3</v>
      </c>
      <c r="G2237" s="37" t="s">
        <v>5399</v>
      </c>
      <c r="H2237" s="288" t="s">
        <v>5400</v>
      </c>
      <c r="I2237" s="37" t="s">
        <v>779</v>
      </c>
      <c r="J2237" s="283" t="s">
        <v>780</v>
      </c>
    </row>
    <row r="2238" spans="1:10" x14ac:dyDescent="0.35">
      <c r="A2238" s="282" t="s">
        <v>5401</v>
      </c>
      <c r="B2238" s="37">
        <v>5</v>
      </c>
      <c r="C2238" s="37">
        <v>94278129</v>
      </c>
      <c r="D2238" s="37" t="s">
        <v>712</v>
      </c>
      <c r="E2238" s="37" t="s">
        <v>718</v>
      </c>
      <c r="F2238" s="37">
        <v>-1.4023866164680199E-3</v>
      </c>
      <c r="G2238" s="37" t="s">
        <v>5402</v>
      </c>
      <c r="H2238" s="288" t="s">
        <v>5403</v>
      </c>
      <c r="I2238" s="37" t="s">
        <v>746</v>
      </c>
      <c r="J2238" s="283" t="s">
        <v>747</v>
      </c>
    </row>
    <row r="2239" spans="1:10" x14ac:dyDescent="0.35">
      <c r="A2239" s="282" t="s">
        <v>5404</v>
      </c>
      <c r="B2239" s="37">
        <v>9</v>
      </c>
      <c r="C2239" s="37">
        <v>7670606</v>
      </c>
      <c r="D2239" s="37" t="s">
        <v>718</v>
      </c>
      <c r="E2239" s="37" t="s">
        <v>712</v>
      </c>
      <c r="F2239" s="37">
        <v>3.9564876438299198E-4</v>
      </c>
      <c r="I2239" s="37" t="s">
        <v>76</v>
      </c>
      <c r="J2239" s="283" t="s">
        <v>106</v>
      </c>
    </row>
    <row r="2240" spans="1:10" x14ac:dyDescent="0.35">
      <c r="A2240" s="282" t="s">
        <v>5405</v>
      </c>
      <c r="B2240" s="37">
        <v>5</v>
      </c>
      <c r="C2240" s="37">
        <v>4582220</v>
      </c>
      <c r="D2240" s="37" t="s">
        <v>712</v>
      </c>
      <c r="E2240" s="37" t="s">
        <v>718</v>
      </c>
      <c r="F2240" s="37">
        <v>8.3354241787867494E-5</v>
      </c>
      <c r="G2240" s="37" t="s">
        <v>5406</v>
      </c>
      <c r="I2240" s="37" t="s">
        <v>1108</v>
      </c>
      <c r="J2240" s="283" t="s">
        <v>1109</v>
      </c>
    </row>
    <row r="2241" spans="1:10" x14ac:dyDescent="0.35">
      <c r="A2241" s="282" t="s">
        <v>5407</v>
      </c>
      <c r="B2241" s="37">
        <v>8</v>
      </c>
      <c r="C2241" s="37">
        <v>62129196</v>
      </c>
      <c r="D2241" s="37" t="s">
        <v>712</v>
      </c>
      <c r="E2241" s="37" t="s">
        <v>718</v>
      </c>
      <c r="F2241" s="37">
        <v>1.1289277986732799E-3</v>
      </c>
      <c r="G2241" s="37" t="s">
        <v>816</v>
      </c>
      <c r="H2241" s="288" t="s">
        <v>817</v>
      </c>
      <c r="I2241" s="37" t="s">
        <v>1298</v>
      </c>
      <c r="J2241" s="283" t="s">
        <v>1299</v>
      </c>
    </row>
    <row r="2242" spans="1:10" x14ac:dyDescent="0.35">
      <c r="A2242" s="282" t="s">
        <v>5408</v>
      </c>
      <c r="B2242" s="37">
        <v>4</v>
      </c>
      <c r="C2242" s="37">
        <v>114207666</v>
      </c>
      <c r="D2242" s="37" t="s">
        <v>712</v>
      </c>
      <c r="E2242" s="37" t="s">
        <v>718</v>
      </c>
      <c r="F2242" s="37">
        <v>1.83482277541436E-3</v>
      </c>
      <c r="G2242" s="37" t="s">
        <v>5409</v>
      </c>
      <c r="H2242" s="288" t="s">
        <v>5410</v>
      </c>
      <c r="I2242" s="37" t="s">
        <v>76</v>
      </c>
      <c r="J2242" s="283" t="s">
        <v>106</v>
      </c>
    </row>
    <row r="2243" spans="1:10" x14ac:dyDescent="0.35">
      <c r="A2243" s="282" t="s">
        <v>5411</v>
      </c>
      <c r="B2243" s="37">
        <v>5</v>
      </c>
      <c r="C2243" s="37">
        <v>36473237</v>
      </c>
      <c r="D2243" s="37" t="s">
        <v>712</v>
      </c>
      <c r="E2243" s="37" t="s">
        <v>718</v>
      </c>
      <c r="F2243" s="37">
        <v>7.7729497551180094E-5</v>
      </c>
      <c r="I2243" s="37" t="s">
        <v>1055</v>
      </c>
      <c r="J2243" s="283" t="s">
        <v>1056</v>
      </c>
    </row>
    <row r="2244" spans="1:10" x14ac:dyDescent="0.35">
      <c r="A2244" s="282" t="s">
        <v>5412</v>
      </c>
      <c r="B2244" s="37">
        <v>5</v>
      </c>
      <c r="C2244" s="37">
        <v>90490070</v>
      </c>
      <c r="D2244" s="37" t="s">
        <v>712</v>
      </c>
      <c r="E2244" s="37" t="s">
        <v>718</v>
      </c>
      <c r="F2244" s="37">
        <v>6.0121953564087601E-4</v>
      </c>
      <c r="I2244" s="37" t="s">
        <v>81</v>
      </c>
      <c r="J2244" s="283" t="s">
        <v>107</v>
      </c>
    </row>
    <row r="2245" spans="1:10" x14ac:dyDescent="0.35">
      <c r="A2245" s="282" t="s">
        <v>5413</v>
      </c>
      <c r="B2245" s="37">
        <v>3</v>
      </c>
      <c r="C2245" s="37">
        <v>14843159</v>
      </c>
      <c r="D2245" s="37" t="s">
        <v>712</v>
      </c>
      <c r="E2245" s="37" t="s">
        <v>724</v>
      </c>
      <c r="F2245" s="37">
        <v>5.2036610992759001E-4</v>
      </c>
      <c r="G2245" s="37" t="s">
        <v>5414</v>
      </c>
      <c r="I2245" s="37" t="s">
        <v>81</v>
      </c>
      <c r="J2245" s="283" t="s">
        <v>107</v>
      </c>
    </row>
    <row r="2246" spans="1:10" x14ac:dyDescent="0.35">
      <c r="A2246" s="282" t="s">
        <v>5415</v>
      </c>
      <c r="B2246" s="37">
        <v>1</v>
      </c>
      <c r="C2246" s="37">
        <v>167466255</v>
      </c>
      <c r="D2246" s="37" t="s">
        <v>711</v>
      </c>
      <c r="E2246" s="37" t="s">
        <v>724</v>
      </c>
      <c r="F2246" s="37">
        <v>5.2731470851169395E-4</v>
      </c>
      <c r="G2246" s="37" t="s">
        <v>5416</v>
      </c>
      <c r="H2246" s="288" t="s">
        <v>5417</v>
      </c>
      <c r="I2246" s="37" t="s">
        <v>96</v>
      </c>
      <c r="J2246" s="283" t="s">
        <v>110</v>
      </c>
    </row>
    <row r="2247" spans="1:10" x14ac:dyDescent="0.35">
      <c r="A2247" s="282" t="s">
        <v>5418</v>
      </c>
      <c r="B2247" s="37">
        <v>12</v>
      </c>
      <c r="C2247" s="37">
        <v>116875125</v>
      </c>
      <c r="D2247" s="37" t="s">
        <v>711</v>
      </c>
      <c r="E2247" s="37" t="s">
        <v>724</v>
      </c>
      <c r="F2247" s="37">
        <v>7.6221379308436996E-4</v>
      </c>
      <c r="I2247" s="37" t="s">
        <v>65</v>
      </c>
      <c r="J2247" s="283" t="s">
        <v>109</v>
      </c>
    </row>
    <row r="2248" spans="1:10" x14ac:dyDescent="0.35">
      <c r="A2248" s="282" t="s">
        <v>5419</v>
      </c>
      <c r="B2248" s="37">
        <v>8</v>
      </c>
      <c r="C2248" s="37">
        <v>69721907</v>
      </c>
      <c r="D2248" s="37" t="s">
        <v>712</v>
      </c>
      <c r="E2248" s="37" t="s">
        <v>718</v>
      </c>
      <c r="F2248" s="37">
        <v>-1.0787932497138099E-3</v>
      </c>
      <c r="G2248" s="37" t="s">
        <v>3416</v>
      </c>
      <c r="H2248" s="288" t="s">
        <v>3417</v>
      </c>
      <c r="I2248" s="37" t="s">
        <v>845</v>
      </c>
      <c r="J2248" s="283" t="s">
        <v>846</v>
      </c>
    </row>
    <row r="2249" spans="1:10" x14ac:dyDescent="0.35">
      <c r="A2249" s="282" t="s">
        <v>5420</v>
      </c>
      <c r="B2249" s="37">
        <v>8</v>
      </c>
      <c r="C2249" s="37">
        <v>126490972</v>
      </c>
      <c r="D2249" s="37" t="s">
        <v>724</v>
      </c>
      <c r="E2249" s="37" t="s">
        <v>718</v>
      </c>
      <c r="F2249" s="37">
        <v>1.83067389540534E-4</v>
      </c>
      <c r="G2249" s="37" t="s">
        <v>5421</v>
      </c>
      <c r="I2249" s="37" t="s">
        <v>88</v>
      </c>
      <c r="J2249" s="283" t="s">
        <v>111</v>
      </c>
    </row>
    <row r="2250" spans="1:10" x14ac:dyDescent="0.35">
      <c r="A2250" s="282" t="s">
        <v>5422</v>
      </c>
      <c r="B2250" s="37">
        <v>8</v>
      </c>
      <c r="C2250" s="37">
        <v>1686545</v>
      </c>
      <c r="D2250" s="37" t="s">
        <v>711</v>
      </c>
      <c r="E2250" s="37" t="s">
        <v>724</v>
      </c>
      <c r="F2250" s="37">
        <v>2.07497328558705E-3</v>
      </c>
      <c r="I2250" s="37" t="s">
        <v>90</v>
      </c>
      <c r="J2250" s="283" t="s">
        <v>112</v>
      </c>
    </row>
    <row r="2251" spans="1:10" x14ac:dyDescent="0.35">
      <c r="A2251" s="282" t="s">
        <v>5423</v>
      </c>
      <c r="B2251" s="37">
        <v>15</v>
      </c>
      <c r="C2251" s="37">
        <v>44515959</v>
      </c>
      <c r="D2251" s="37" t="s">
        <v>718</v>
      </c>
      <c r="E2251" s="37" t="s">
        <v>724</v>
      </c>
      <c r="F2251" s="37">
        <v>-5.8606903200546896E-4</v>
      </c>
      <c r="I2251" s="37" t="s">
        <v>76</v>
      </c>
      <c r="J2251" s="283" t="s">
        <v>106</v>
      </c>
    </row>
    <row r="2252" spans="1:10" x14ac:dyDescent="0.35">
      <c r="A2252" s="282" t="s">
        <v>5424</v>
      </c>
      <c r="B2252" s="37">
        <v>5</v>
      </c>
      <c r="C2252" s="37">
        <v>168514867</v>
      </c>
      <c r="D2252" s="37" t="s">
        <v>724</v>
      </c>
      <c r="E2252" s="37" t="s">
        <v>711</v>
      </c>
      <c r="F2252" s="37">
        <v>8.1683584503942897E-4</v>
      </c>
      <c r="G2252" s="37" t="s">
        <v>796</v>
      </c>
      <c r="H2252" s="288" t="s">
        <v>797</v>
      </c>
      <c r="I2252" s="37" t="s">
        <v>746</v>
      </c>
      <c r="J2252" s="283" t="s">
        <v>747</v>
      </c>
    </row>
    <row r="2253" spans="1:10" x14ac:dyDescent="0.35">
      <c r="A2253" s="282" t="s">
        <v>5425</v>
      </c>
      <c r="B2253" s="37">
        <v>5</v>
      </c>
      <c r="C2253" s="37">
        <v>164318463</v>
      </c>
      <c r="D2253" s="37" t="s">
        <v>711</v>
      </c>
      <c r="E2253" s="37" t="s">
        <v>724</v>
      </c>
      <c r="F2253" s="37">
        <v>-3.3266233141694701E-4</v>
      </c>
      <c r="G2253" s="37" t="s">
        <v>772</v>
      </c>
      <c r="I2253" s="37" t="s">
        <v>76</v>
      </c>
      <c r="J2253" s="283" t="s">
        <v>106</v>
      </c>
    </row>
    <row r="2254" spans="1:10" x14ac:dyDescent="0.35">
      <c r="A2254" s="282" t="s">
        <v>5426</v>
      </c>
      <c r="B2254" s="37">
        <v>19</v>
      </c>
      <c r="C2254" s="37">
        <v>45202052</v>
      </c>
      <c r="D2254" s="37" t="s">
        <v>718</v>
      </c>
      <c r="E2254" s="37" t="s">
        <v>712</v>
      </c>
      <c r="F2254" s="37">
        <v>3.3051211121530501E-4</v>
      </c>
      <c r="G2254" s="37" t="s">
        <v>5427</v>
      </c>
      <c r="H2254" s="288" t="s">
        <v>5428</v>
      </c>
      <c r="I2254" s="37" t="s">
        <v>88</v>
      </c>
      <c r="J2254" s="283" t="s">
        <v>111</v>
      </c>
    </row>
    <row r="2255" spans="1:10" x14ac:dyDescent="0.35">
      <c r="A2255" s="282" t="s">
        <v>5429</v>
      </c>
      <c r="B2255" s="37">
        <v>7</v>
      </c>
      <c r="C2255" s="37">
        <v>21756354</v>
      </c>
      <c r="D2255" s="37" t="s">
        <v>711</v>
      </c>
      <c r="E2255" s="37" t="s">
        <v>724</v>
      </c>
      <c r="F2255" s="37">
        <v>3.5598745125686802E-4</v>
      </c>
      <c r="G2255" s="37" t="s">
        <v>985</v>
      </c>
      <c r="H2255" s="288" t="s">
        <v>10033</v>
      </c>
      <c r="I2255" s="37" t="s">
        <v>1828</v>
      </c>
      <c r="J2255" s="283" t="s">
        <v>1829</v>
      </c>
    </row>
    <row r="2256" spans="1:10" x14ac:dyDescent="0.35">
      <c r="A2256" s="282" t="s">
        <v>5430</v>
      </c>
      <c r="B2256" s="37">
        <v>16</v>
      </c>
      <c r="C2256" s="37">
        <v>77850966</v>
      </c>
      <c r="D2256" s="37" t="s">
        <v>712</v>
      </c>
      <c r="E2256" s="37" t="s">
        <v>718</v>
      </c>
      <c r="F2256" s="37">
        <v>2.04232321792198E-4</v>
      </c>
      <c r="G2256" s="37" t="s">
        <v>1074</v>
      </c>
      <c r="H2256" s="288" t="s">
        <v>1075</v>
      </c>
      <c r="I2256" s="37" t="s">
        <v>76</v>
      </c>
      <c r="J2256" s="283" t="s">
        <v>106</v>
      </c>
    </row>
    <row r="2257" spans="1:10" x14ac:dyDescent="0.35">
      <c r="A2257" s="282" t="s">
        <v>5431</v>
      </c>
      <c r="B2257" s="37">
        <v>2</v>
      </c>
      <c r="C2257" s="37">
        <v>47885476</v>
      </c>
      <c r="D2257" s="37" t="s">
        <v>711</v>
      </c>
      <c r="E2257" s="37" t="s">
        <v>718</v>
      </c>
      <c r="F2257" s="37">
        <v>6.2121654139088401E-4</v>
      </c>
      <c r="I2257" s="37" t="s">
        <v>90</v>
      </c>
      <c r="J2257" s="283" t="s">
        <v>112</v>
      </c>
    </row>
    <row r="2258" spans="1:10" x14ac:dyDescent="0.35">
      <c r="A2258" s="282" t="s">
        <v>5432</v>
      </c>
      <c r="B2258" s="37">
        <v>20</v>
      </c>
      <c r="C2258" s="37">
        <v>4451775</v>
      </c>
      <c r="D2258" s="37" t="s">
        <v>712</v>
      </c>
      <c r="E2258" s="37" t="s">
        <v>718</v>
      </c>
      <c r="F2258" s="37">
        <v>2.1019828045590601E-4</v>
      </c>
      <c r="G2258" s="37" t="s">
        <v>5433</v>
      </c>
      <c r="I2258" s="37" t="s">
        <v>90</v>
      </c>
      <c r="J2258" s="283" t="s">
        <v>112</v>
      </c>
    </row>
    <row r="2259" spans="1:10" x14ac:dyDescent="0.35">
      <c r="A2259" s="282" t="s">
        <v>5434</v>
      </c>
      <c r="B2259" s="37">
        <v>5</v>
      </c>
      <c r="C2259" s="37">
        <v>168626156</v>
      </c>
      <c r="D2259" s="37" t="s">
        <v>724</v>
      </c>
      <c r="E2259" s="37" t="s">
        <v>711</v>
      </c>
      <c r="F2259" s="37">
        <v>6.3263129339109403E-5</v>
      </c>
      <c r="G2259" s="37" t="s">
        <v>796</v>
      </c>
      <c r="H2259" s="288" t="s">
        <v>797</v>
      </c>
      <c r="I2259" s="37" t="s">
        <v>65</v>
      </c>
      <c r="J2259" s="283" t="s">
        <v>109</v>
      </c>
    </row>
    <row r="2260" spans="1:10" x14ac:dyDescent="0.35">
      <c r="A2260" s="282" t="s">
        <v>5435</v>
      </c>
      <c r="B2260" s="37">
        <v>4</v>
      </c>
      <c r="C2260" s="37">
        <v>4249414</v>
      </c>
      <c r="D2260" s="37" t="s">
        <v>711</v>
      </c>
      <c r="E2260" s="37" t="s">
        <v>724</v>
      </c>
      <c r="F2260" s="37">
        <v>1.5005680859160901E-3</v>
      </c>
      <c r="G2260" s="37" t="s">
        <v>5436</v>
      </c>
      <c r="H2260" s="288" t="s">
        <v>5437</v>
      </c>
      <c r="I2260" s="37" t="s">
        <v>779</v>
      </c>
      <c r="J2260" s="283" t="s">
        <v>780</v>
      </c>
    </row>
    <row r="2261" spans="1:10" x14ac:dyDescent="0.35">
      <c r="A2261" s="282" t="s">
        <v>5438</v>
      </c>
      <c r="B2261" s="37">
        <v>8</v>
      </c>
      <c r="C2261" s="37">
        <v>40036626</v>
      </c>
      <c r="D2261" s="37" t="s">
        <v>724</v>
      </c>
      <c r="E2261" s="37" t="s">
        <v>711</v>
      </c>
      <c r="F2261" s="37">
        <v>6.5455791902608901E-4</v>
      </c>
      <c r="I2261" s="37" t="s">
        <v>76</v>
      </c>
      <c r="J2261" s="283" t="s">
        <v>106</v>
      </c>
    </row>
    <row r="2262" spans="1:10" x14ac:dyDescent="0.35">
      <c r="A2262" s="282" t="s">
        <v>5439</v>
      </c>
      <c r="B2262" s="37">
        <v>8</v>
      </c>
      <c r="C2262" s="37">
        <v>126474356</v>
      </c>
      <c r="D2262" s="37" t="s">
        <v>724</v>
      </c>
      <c r="E2262" s="37" t="s">
        <v>711</v>
      </c>
      <c r="F2262" s="37">
        <v>5.1306356394132801E-4</v>
      </c>
      <c r="G2262" s="37" t="s">
        <v>5421</v>
      </c>
      <c r="I2262" s="37" t="s">
        <v>74</v>
      </c>
      <c r="J2262" s="283" t="s">
        <v>106</v>
      </c>
    </row>
    <row r="2263" spans="1:10" x14ac:dyDescent="0.35">
      <c r="A2263" s="282" t="s">
        <v>5440</v>
      </c>
      <c r="B2263" s="37">
        <v>1</v>
      </c>
      <c r="C2263" s="37">
        <v>167480603</v>
      </c>
      <c r="D2263" s="37" t="s">
        <v>711</v>
      </c>
      <c r="E2263" s="37" t="s">
        <v>724</v>
      </c>
      <c r="F2263" s="37">
        <v>8.4079103157524602E-4</v>
      </c>
      <c r="G2263" s="37" t="s">
        <v>5416</v>
      </c>
      <c r="H2263" s="288" t="s">
        <v>5417</v>
      </c>
      <c r="I2263" s="37" t="s">
        <v>76</v>
      </c>
      <c r="J2263" s="283" t="s">
        <v>106</v>
      </c>
    </row>
    <row r="2264" spans="1:10" x14ac:dyDescent="0.35">
      <c r="A2264" s="282" t="s">
        <v>5441</v>
      </c>
      <c r="B2264" s="37">
        <v>20</v>
      </c>
      <c r="C2264" s="37">
        <v>62772637</v>
      </c>
      <c r="D2264" s="37" t="s">
        <v>712</v>
      </c>
      <c r="E2264" s="37" t="s">
        <v>718</v>
      </c>
      <c r="F2264" s="37">
        <v>7.2106693956264603E-4</v>
      </c>
      <c r="I2264" s="37" t="s">
        <v>1045</v>
      </c>
      <c r="J2264" s="283" t="s">
        <v>1046</v>
      </c>
    </row>
    <row r="2265" spans="1:10" x14ac:dyDescent="0.35">
      <c r="A2265" s="282" t="s">
        <v>5442</v>
      </c>
      <c r="B2265" s="37">
        <v>1</v>
      </c>
      <c r="C2265" s="37">
        <v>39061771</v>
      </c>
      <c r="D2265" s="37" t="s">
        <v>718</v>
      </c>
      <c r="E2265" s="37" t="s">
        <v>712</v>
      </c>
      <c r="F2265" s="37">
        <v>2.0198254074762901E-4</v>
      </c>
      <c r="I2265" s="37" t="s">
        <v>90</v>
      </c>
      <c r="J2265" s="283" t="s">
        <v>112</v>
      </c>
    </row>
    <row r="2266" spans="1:10" x14ac:dyDescent="0.35">
      <c r="A2266" s="282" t="s">
        <v>5443</v>
      </c>
      <c r="B2266" s="37">
        <v>10</v>
      </c>
      <c r="C2266" s="37">
        <v>30096628</v>
      </c>
      <c r="D2266" s="37" t="s">
        <v>724</v>
      </c>
      <c r="E2266" s="37" t="s">
        <v>711</v>
      </c>
      <c r="F2266" s="37">
        <v>1.13657146115659E-4</v>
      </c>
      <c r="I2266" s="37" t="s">
        <v>88</v>
      </c>
      <c r="J2266" s="283" t="s">
        <v>111</v>
      </c>
    </row>
    <row r="2267" spans="1:10" x14ac:dyDescent="0.35">
      <c r="A2267" s="282" t="s">
        <v>5444</v>
      </c>
      <c r="B2267" s="37">
        <v>1</v>
      </c>
      <c r="C2267" s="37">
        <v>212190116</v>
      </c>
      <c r="D2267" s="37" t="s">
        <v>712</v>
      </c>
      <c r="E2267" s="37" t="s">
        <v>724</v>
      </c>
      <c r="F2267" s="37">
        <v>9.1566494985363895E-4</v>
      </c>
      <c r="G2267" s="37" t="s">
        <v>5445</v>
      </c>
      <c r="H2267" s="288" t="s">
        <v>5446</v>
      </c>
      <c r="I2267" s="37" t="s">
        <v>1433</v>
      </c>
      <c r="J2267" s="283" t="s">
        <v>1434</v>
      </c>
    </row>
    <row r="2268" spans="1:10" x14ac:dyDescent="0.35">
      <c r="A2268" s="282" t="s">
        <v>5447</v>
      </c>
      <c r="B2268" s="37">
        <v>1</v>
      </c>
      <c r="C2268" s="37">
        <v>116192048</v>
      </c>
      <c r="D2268" s="37" t="s">
        <v>724</v>
      </c>
      <c r="E2268" s="37" t="s">
        <v>711</v>
      </c>
      <c r="F2268" s="37">
        <v>3.7539660101475197E-5</v>
      </c>
      <c r="G2268" s="37" t="s">
        <v>5448</v>
      </c>
      <c r="H2268" s="288" t="s">
        <v>5449</v>
      </c>
      <c r="I2268" s="37" t="s">
        <v>90</v>
      </c>
      <c r="J2268" s="283" t="s">
        <v>112</v>
      </c>
    </row>
    <row r="2269" spans="1:10" x14ac:dyDescent="0.35">
      <c r="A2269" s="282" t="s">
        <v>5450</v>
      </c>
      <c r="B2269" s="37">
        <v>1</v>
      </c>
      <c r="C2269" s="37">
        <v>234481678</v>
      </c>
      <c r="D2269" s="37" t="s">
        <v>711</v>
      </c>
      <c r="E2269" s="37" t="s">
        <v>724</v>
      </c>
      <c r="F2269" s="37">
        <v>7.0808268669604298E-4</v>
      </c>
      <c r="I2269" s="37" t="s">
        <v>1108</v>
      </c>
      <c r="J2269" s="283" t="s">
        <v>1109</v>
      </c>
    </row>
    <row r="2270" spans="1:10" x14ac:dyDescent="0.35">
      <c r="A2270" s="282" t="s">
        <v>5451</v>
      </c>
      <c r="B2270" s="37">
        <v>7</v>
      </c>
      <c r="C2270" s="37">
        <v>4934369</v>
      </c>
      <c r="D2270" s="37" t="s">
        <v>724</v>
      </c>
      <c r="E2270" s="37" t="s">
        <v>711</v>
      </c>
      <c r="F2270" s="37">
        <v>1.3983756234811999E-3</v>
      </c>
      <c r="I2270" s="37" t="s">
        <v>81</v>
      </c>
      <c r="J2270" s="283" t="s">
        <v>107</v>
      </c>
    </row>
    <row r="2271" spans="1:10" x14ac:dyDescent="0.35">
      <c r="A2271" s="282" t="s">
        <v>5452</v>
      </c>
      <c r="B2271" s="37">
        <v>10</v>
      </c>
      <c r="C2271" s="37">
        <v>26673486</v>
      </c>
      <c r="D2271" s="37" t="s">
        <v>711</v>
      </c>
      <c r="E2271" s="37" t="s">
        <v>724</v>
      </c>
      <c r="F2271" s="37">
        <v>5.8952247776848795E-4</v>
      </c>
      <c r="I2271" s="37" t="s">
        <v>76</v>
      </c>
      <c r="J2271" s="283" t="s">
        <v>106</v>
      </c>
    </row>
    <row r="2272" spans="1:10" x14ac:dyDescent="0.35">
      <c r="A2272" s="282" t="s">
        <v>5453</v>
      </c>
      <c r="B2272" s="37">
        <v>1</v>
      </c>
      <c r="C2272" s="37">
        <v>222763235</v>
      </c>
      <c r="D2272" s="37" t="s">
        <v>718</v>
      </c>
      <c r="E2272" s="37" t="s">
        <v>711</v>
      </c>
      <c r="F2272" s="37">
        <v>9.1095712736915797E-4</v>
      </c>
      <c r="G2272" s="37" t="s">
        <v>5454</v>
      </c>
      <c r="H2272" s="288" t="s">
        <v>5455</v>
      </c>
      <c r="I2272" s="37" t="s">
        <v>76</v>
      </c>
      <c r="J2272" s="283" t="s">
        <v>106</v>
      </c>
    </row>
    <row r="2273" spans="1:10" x14ac:dyDescent="0.35">
      <c r="A2273" s="282" t="s">
        <v>5456</v>
      </c>
      <c r="B2273" s="37">
        <v>6</v>
      </c>
      <c r="C2273" s="37">
        <v>139759781</v>
      </c>
      <c r="D2273" s="37" t="s">
        <v>724</v>
      </c>
      <c r="E2273" s="37" t="s">
        <v>712</v>
      </c>
      <c r="F2273" s="37">
        <v>-2.3780149804502601E-4</v>
      </c>
      <c r="I2273" s="37" t="s">
        <v>96</v>
      </c>
      <c r="J2273" s="283" t="s">
        <v>110</v>
      </c>
    </row>
    <row r="2274" spans="1:10" x14ac:dyDescent="0.35">
      <c r="A2274" s="282" t="s">
        <v>5457</v>
      </c>
      <c r="B2274" s="37">
        <v>6</v>
      </c>
      <c r="C2274" s="37">
        <v>167765251</v>
      </c>
      <c r="D2274" s="37" t="s">
        <v>712</v>
      </c>
      <c r="E2274" s="37" t="s">
        <v>718</v>
      </c>
      <c r="F2274" s="37">
        <v>-5.00429704818995E-5</v>
      </c>
      <c r="G2274" s="37" t="s">
        <v>5458</v>
      </c>
      <c r="H2274" s="288" t="s">
        <v>5459</v>
      </c>
      <c r="I2274" s="37" t="s">
        <v>76</v>
      </c>
      <c r="J2274" s="283" t="s">
        <v>106</v>
      </c>
    </row>
    <row r="2275" spans="1:10" x14ac:dyDescent="0.35">
      <c r="A2275" s="282" t="s">
        <v>5460</v>
      </c>
      <c r="B2275" s="37">
        <v>1</v>
      </c>
      <c r="C2275" s="37">
        <v>13802325</v>
      </c>
      <c r="D2275" s="37" t="s">
        <v>718</v>
      </c>
      <c r="E2275" s="37" t="s">
        <v>712</v>
      </c>
      <c r="F2275" s="37">
        <v>8.2004440849385498E-4</v>
      </c>
      <c r="G2275" s="37" t="s">
        <v>5461</v>
      </c>
      <c r="H2275" s="288" t="s">
        <v>5462</v>
      </c>
      <c r="I2275" s="37" t="s">
        <v>90</v>
      </c>
      <c r="J2275" s="283" t="s">
        <v>112</v>
      </c>
    </row>
    <row r="2276" spans="1:10" x14ac:dyDescent="0.35">
      <c r="A2276" s="282" t="s">
        <v>5463</v>
      </c>
      <c r="B2276" s="37">
        <v>14</v>
      </c>
      <c r="C2276" s="37">
        <v>51124743</v>
      </c>
      <c r="D2276" s="37" t="s">
        <v>711</v>
      </c>
      <c r="E2276" s="37" t="s">
        <v>724</v>
      </c>
      <c r="F2276" s="37">
        <v>-1.1692107320678401E-4</v>
      </c>
      <c r="G2276" s="37" t="s">
        <v>5464</v>
      </c>
      <c r="H2276" s="288" t="s">
        <v>5465</v>
      </c>
      <c r="I2276" s="37" t="s">
        <v>96</v>
      </c>
      <c r="J2276" s="283" t="s">
        <v>110</v>
      </c>
    </row>
    <row r="2277" spans="1:10" x14ac:dyDescent="0.35">
      <c r="A2277" s="282" t="s">
        <v>5466</v>
      </c>
      <c r="B2277" s="37">
        <v>19</v>
      </c>
      <c r="C2277" s="37">
        <v>56348635</v>
      </c>
      <c r="D2277" s="37" t="s">
        <v>711</v>
      </c>
      <c r="E2277" s="37" t="s">
        <v>724</v>
      </c>
      <c r="F2277" s="37">
        <v>7.1656107181490699E-4</v>
      </c>
      <c r="G2277" s="37" t="s">
        <v>5467</v>
      </c>
      <c r="H2277" s="288" t="s">
        <v>5468</v>
      </c>
      <c r="I2277" s="37" t="s">
        <v>76</v>
      </c>
      <c r="J2277" s="283" t="s">
        <v>106</v>
      </c>
    </row>
    <row r="2278" spans="1:10" x14ac:dyDescent="0.35">
      <c r="A2278" s="282" t="s">
        <v>5469</v>
      </c>
      <c r="B2278" s="37">
        <v>6</v>
      </c>
      <c r="C2278" s="37">
        <v>43751037</v>
      </c>
      <c r="D2278" s="37" t="s">
        <v>718</v>
      </c>
      <c r="E2278" s="37" t="s">
        <v>712</v>
      </c>
      <c r="F2278" s="37">
        <v>2.25461937961579E-3</v>
      </c>
      <c r="G2278" s="37" t="s">
        <v>5470</v>
      </c>
      <c r="H2278" s="288" t="s">
        <v>5471</v>
      </c>
      <c r="I2278" s="37" t="s">
        <v>746</v>
      </c>
      <c r="J2278" s="283" t="s">
        <v>747</v>
      </c>
    </row>
    <row r="2279" spans="1:10" x14ac:dyDescent="0.35">
      <c r="A2279" s="282" t="s">
        <v>5472</v>
      </c>
      <c r="B2279" s="37">
        <v>6</v>
      </c>
      <c r="C2279" s="37">
        <v>10423532</v>
      </c>
      <c r="D2279" s="37" t="s">
        <v>711</v>
      </c>
      <c r="E2279" s="37" t="s">
        <v>724</v>
      </c>
      <c r="F2279" s="37">
        <v>-3.9282312900205001E-5</v>
      </c>
      <c r="G2279" s="37" t="s">
        <v>5473</v>
      </c>
      <c r="H2279" s="288" t="s">
        <v>5474</v>
      </c>
      <c r="I2279" s="37" t="s">
        <v>76</v>
      </c>
      <c r="J2279" s="283" t="s">
        <v>106</v>
      </c>
    </row>
    <row r="2280" spans="1:10" x14ac:dyDescent="0.35">
      <c r="A2280" s="282" t="s">
        <v>5475</v>
      </c>
      <c r="B2280" s="37">
        <v>10</v>
      </c>
      <c r="C2280" s="37">
        <v>91229610</v>
      </c>
      <c r="D2280" s="37" t="s">
        <v>712</v>
      </c>
      <c r="E2280" s="37" t="s">
        <v>718</v>
      </c>
      <c r="F2280" s="37">
        <v>8.7335904571523497E-5</v>
      </c>
      <c r="G2280" s="37" t="s">
        <v>5476</v>
      </c>
      <c r="H2280" s="288" t="s">
        <v>5477</v>
      </c>
      <c r="I2280" s="37" t="s">
        <v>65</v>
      </c>
      <c r="J2280" s="283" t="s">
        <v>109</v>
      </c>
    </row>
    <row r="2281" spans="1:10" x14ac:dyDescent="0.35">
      <c r="A2281" s="282" t="s">
        <v>5478</v>
      </c>
      <c r="B2281" s="37">
        <v>9</v>
      </c>
      <c r="C2281" s="37">
        <v>106106390</v>
      </c>
      <c r="D2281" s="37" t="s">
        <v>718</v>
      </c>
      <c r="E2281" s="37" t="s">
        <v>711</v>
      </c>
      <c r="F2281" s="37">
        <v>1.31992842837804E-3</v>
      </c>
      <c r="I2281" s="37" t="s">
        <v>76</v>
      </c>
      <c r="J2281" s="283" t="s">
        <v>106</v>
      </c>
    </row>
    <row r="2282" spans="1:10" x14ac:dyDescent="0.35">
      <c r="A2282" s="282" t="s">
        <v>5479</v>
      </c>
      <c r="B2282" s="37">
        <v>5</v>
      </c>
      <c r="C2282" s="37">
        <v>96120259</v>
      </c>
      <c r="D2282" s="37" t="s">
        <v>712</v>
      </c>
      <c r="E2282" s="37" t="s">
        <v>718</v>
      </c>
      <c r="F2282" s="37">
        <v>4.6137058419509899E-4</v>
      </c>
      <c r="G2282" s="37" t="s">
        <v>5480</v>
      </c>
      <c r="H2282" s="288" t="s">
        <v>5481</v>
      </c>
      <c r="I2282" s="37" t="s">
        <v>88</v>
      </c>
      <c r="J2282" s="283" t="s">
        <v>111</v>
      </c>
    </row>
    <row r="2283" spans="1:10" x14ac:dyDescent="0.35">
      <c r="A2283" s="282" t="s">
        <v>5482</v>
      </c>
      <c r="B2283" s="37">
        <v>2</v>
      </c>
      <c r="C2283" s="37">
        <v>36365019</v>
      </c>
      <c r="D2283" s="37" t="s">
        <v>712</v>
      </c>
      <c r="E2283" s="37" t="s">
        <v>718</v>
      </c>
      <c r="F2283" s="37">
        <v>1.1026224249803701E-3</v>
      </c>
      <c r="I2283" s="37" t="s">
        <v>65</v>
      </c>
      <c r="J2283" s="283" t="s">
        <v>109</v>
      </c>
    </row>
    <row r="2284" spans="1:10" x14ac:dyDescent="0.35">
      <c r="A2284" s="282" t="s">
        <v>5483</v>
      </c>
      <c r="B2284" s="37">
        <v>7</v>
      </c>
      <c r="C2284" s="37">
        <v>32109063</v>
      </c>
      <c r="D2284" s="37" t="s">
        <v>724</v>
      </c>
      <c r="E2284" s="37" t="s">
        <v>712</v>
      </c>
      <c r="F2284" s="37">
        <v>6.4910423775805897E-4</v>
      </c>
      <c r="G2284" s="37" t="s">
        <v>5484</v>
      </c>
      <c r="H2284" s="288" t="s">
        <v>5485</v>
      </c>
      <c r="I2284" s="37" t="s">
        <v>818</v>
      </c>
      <c r="J2284" s="283" t="s">
        <v>819</v>
      </c>
    </row>
    <row r="2285" spans="1:10" x14ac:dyDescent="0.35">
      <c r="A2285" s="282" t="s">
        <v>5486</v>
      </c>
      <c r="B2285" s="37">
        <v>8</v>
      </c>
      <c r="C2285" s="37">
        <v>142620225</v>
      </c>
      <c r="D2285" s="37" t="s">
        <v>718</v>
      </c>
      <c r="E2285" s="37" t="s">
        <v>712</v>
      </c>
      <c r="F2285" s="37">
        <v>1.4259656153333101E-3</v>
      </c>
      <c r="I2285" s="37" t="s">
        <v>65</v>
      </c>
      <c r="J2285" s="283" t="s">
        <v>109</v>
      </c>
    </row>
    <row r="2286" spans="1:10" x14ac:dyDescent="0.35">
      <c r="A2286" s="282" t="s">
        <v>5487</v>
      </c>
      <c r="B2286" s="37">
        <v>4</v>
      </c>
      <c r="C2286" s="37">
        <v>123757748</v>
      </c>
      <c r="D2286" s="37" t="s">
        <v>718</v>
      </c>
      <c r="E2286" s="37" t="s">
        <v>712</v>
      </c>
      <c r="F2286" s="37">
        <v>1.5123477677884401E-3</v>
      </c>
      <c r="G2286" s="37" t="s">
        <v>5488</v>
      </c>
      <c r="H2286" s="288" t="s">
        <v>5489</v>
      </c>
      <c r="I2286" s="37" t="s">
        <v>81</v>
      </c>
      <c r="J2286" s="283" t="s">
        <v>107</v>
      </c>
    </row>
    <row r="2287" spans="1:10" x14ac:dyDescent="0.35">
      <c r="A2287" s="282" t="s">
        <v>5490</v>
      </c>
      <c r="B2287" s="37">
        <v>1</v>
      </c>
      <c r="C2287" s="37">
        <v>207857254</v>
      </c>
      <c r="D2287" s="37" t="s">
        <v>711</v>
      </c>
      <c r="E2287" s="37" t="s">
        <v>724</v>
      </c>
      <c r="F2287" s="37">
        <v>-3.7864212519723201E-6</v>
      </c>
      <c r="G2287" s="37" t="s">
        <v>5491</v>
      </c>
      <c r="H2287" s="288" t="s">
        <v>5492</v>
      </c>
      <c r="I2287" s="37" t="s">
        <v>65</v>
      </c>
      <c r="J2287" s="283" t="s">
        <v>109</v>
      </c>
    </row>
    <row r="2288" spans="1:10" x14ac:dyDescent="0.35">
      <c r="A2288" s="282" t="s">
        <v>5493</v>
      </c>
      <c r="B2288" s="37">
        <v>20</v>
      </c>
      <c r="C2288" s="37">
        <v>39041871</v>
      </c>
      <c r="D2288" s="37" t="s">
        <v>711</v>
      </c>
      <c r="E2288" s="37" t="s">
        <v>724</v>
      </c>
      <c r="F2288" s="37">
        <v>5.41192161598657E-4</v>
      </c>
      <c r="G2288" s="37" t="s">
        <v>5494</v>
      </c>
      <c r="H2288" s="288" t="s">
        <v>2524</v>
      </c>
      <c r="I2288" s="37" t="s">
        <v>81</v>
      </c>
      <c r="J2288" s="283" t="s">
        <v>107</v>
      </c>
    </row>
    <row r="2289" spans="1:10" x14ac:dyDescent="0.35">
      <c r="A2289" s="282" t="s">
        <v>5495</v>
      </c>
      <c r="B2289" s="37">
        <v>4</v>
      </c>
      <c r="C2289" s="37">
        <v>42649935</v>
      </c>
      <c r="D2289" s="37" t="s">
        <v>718</v>
      </c>
      <c r="E2289" s="37" t="s">
        <v>711</v>
      </c>
      <c r="F2289" s="37">
        <v>1.6216737399090599E-3</v>
      </c>
      <c r="G2289" s="37" t="s">
        <v>5496</v>
      </c>
      <c r="H2289" s="288" t="s">
        <v>5497</v>
      </c>
      <c r="I2289" s="37" t="s">
        <v>76</v>
      </c>
      <c r="J2289" s="283" t="s">
        <v>106</v>
      </c>
    </row>
    <row r="2290" spans="1:10" x14ac:dyDescent="0.35">
      <c r="A2290" s="282" t="s">
        <v>5498</v>
      </c>
      <c r="B2290" s="37">
        <v>6</v>
      </c>
      <c r="C2290" s="37">
        <v>107141728</v>
      </c>
      <c r="D2290" s="37" t="s">
        <v>724</v>
      </c>
      <c r="E2290" s="37" t="s">
        <v>711</v>
      </c>
      <c r="F2290" s="37">
        <v>1.1639942299032299E-3</v>
      </c>
      <c r="G2290" s="37" t="s">
        <v>5499</v>
      </c>
      <c r="I2290" s="37" t="s">
        <v>65</v>
      </c>
      <c r="J2290" s="283" t="s">
        <v>109</v>
      </c>
    </row>
    <row r="2291" spans="1:10" x14ac:dyDescent="0.35">
      <c r="A2291" s="282" t="s">
        <v>5500</v>
      </c>
      <c r="B2291" s="37">
        <v>8</v>
      </c>
      <c r="C2291" s="37">
        <v>101876143</v>
      </c>
      <c r="D2291" s="37" t="s">
        <v>712</v>
      </c>
      <c r="E2291" s="37" t="s">
        <v>718</v>
      </c>
      <c r="F2291" s="37">
        <v>1.75931249706547E-3</v>
      </c>
      <c r="I2291" s="37" t="s">
        <v>845</v>
      </c>
      <c r="J2291" s="283" t="s">
        <v>846</v>
      </c>
    </row>
    <row r="2292" spans="1:10" x14ac:dyDescent="0.35">
      <c r="A2292" s="282" t="s">
        <v>5501</v>
      </c>
      <c r="B2292" s="37">
        <v>2</v>
      </c>
      <c r="C2292" s="37">
        <v>189860128</v>
      </c>
      <c r="D2292" s="37" t="s">
        <v>712</v>
      </c>
      <c r="E2292" s="37" t="s">
        <v>718</v>
      </c>
      <c r="F2292" s="37">
        <v>1.21911884269845E-4</v>
      </c>
      <c r="G2292" s="37" t="s">
        <v>5502</v>
      </c>
      <c r="H2292" s="288" t="s">
        <v>5503</v>
      </c>
      <c r="I2292" s="37" t="s">
        <v>65</v>
      </c>
      <c r="J2292" s="283" t="s">
        <v>109</v>
      </c>
    </row>
    <row r="2293" spans="1:10" x14ac:dyDescent="0.35">
      <c r="A2293" s="282" t="s">
        <v>5504</v>
      </c>
      <c r="B2293" s="37">
        <v>12</v>
      </c>
      <c r="C2293" s="37">
        <v>77436148</v>
      </c>
      <c r="D2293" s="37" t="s">
        <v>712</v>
      </c>
      <c r="E2293" s="37" t="s">
        <v>718</v>
      </c>
      <c r="F2293" s="37">
        <v>1.48481716161258E-5</v>
      </c>
      <c r="G2293" s="37" t="s">
        <v>5505</v>
      </c>
      <c r="H2293" s="288" t="s">
        <v>5506</v>
      </c>
      <c r="I2293" s="37" t="s">
        <v>1536</v>
      </c>
      <c r="J2293" s="283" t="s">
        <v>1537</v>
      </c>
    </row>
    <row r="2294" spans="1:10" x14ac:dyDescent="0.35">
      <c r="A2294" s="282" t="s">
        <v>5507</v>
      </c>
      <c r="B2294" s="37">
        <v>8</v>
      </c>
      <c r="C2294" s="37">
        <v>101841546</v>
      </c>
      <c r="D2294" s="37" t="s">
        <v>712</v>
      </c>
      <c r="E2294" s="37" t="s">
        <v>718</v>
      </c>
      <c r="F2294" s="37">
        <v>-4.25708342426421E-4</v>
      </c>
      <c r="G2294" s="37" t="s">
        <v>5508</v>
      </c>
      <c r="I2294" s="37" t="s">
        <v>721</v>
      </c>
      <c r="J2294" s="283" t="s">
        <v>722</v>
      </c>
    </row>
    <row r="2295" spans="1:10" x14ac:dyDescent="0.35">
      <c r="A2295" s="282" t="s">
        <v>5509</v>
      </c>
      <c r="B2295" s="37">
        <v>16</v>
      </c>
      <c r="C2295" s="37">
        <v>52650909</v>
      </c>
      <c r="D2295" s="37" t="s">
        <v>718</v>
      </c>
      <c r="E2295" s="37" t="s">
        <v>712</v>
      </c>
      <c r="F2295" s="37">
        <v>-2.27493668841592E-4</v>
      </c>
      <c r="G2295" s="37" t="s">
        <v>5510</v>
      </c>
      <c r="H2295" s="288" t="s">
        <v>5511</v>
      </c>
      <c r="I2295" s="37" t="s">
        <v>65</v>
      </c>
      <c r="J2295" s="283" t="s">
        <v>109</v>
      </c>
    </row>
    <row r="2296" spans="1:10" x14ac:dyDescent="0.35">
      <c r="A2296" s="282" t="s">
        <v>5512</v>
      </c>
      <c r="B2296" s="37">
        <v>7</v>
      </c>
      <c r="C2296" s="37">
        <v>68549644</v>
      </c>
      <c r="D2296" s="37" t="s">
        <v>711</v>
      </c>
      <c r="E2296" s="37" t="s">
        <v>724</v>
      </c>
      <c r="F2296" s="37">
        <v>-1.33887304851136E-3</v>
      </c>
      <c r="I2296" s="37" t="s">
        <v>779</v>
      </c>
      <c r="J2296" s="283" t="s">
        <v>780</v>
      </c>
    </row>
    <row r="2297" spans="1:10" x14ac:dyDescent="0.35">
      <c r="A2297" s="282" t="s">
        <v>5513</v>
      </c>
      <c r="B2297" s="37">
        <v>8</v>
      </c>
      <c r="C2297" s="37">
        <v>55101623</v>
      </c>
      <c r="D2297" s="37" t="s">
        <v>711</v>
      </c>
      <c r="E2297" s="37" t="s">
        <v>724</v>
      </c>
      <c r="F2297" s="37">
        <v>1.06627573353007E-3</v>
      </c>
      <c r="G2297" s="37" t="s">
        <v>5514</v>
      </c>
      <c r="I2297" s="37" t="s">
        <v>76</v>
      </c>
      <c r="J2297" s="283" t="s">
        <v>106</v>
      </c>
    </row>
    <row r="2298" spans="1:10" x14ac:dyDescent="0.35">
      <c r="A2298" s="282" t="s">
        <v>5515</v>
      </c>
      <c r="B2298" s="37">
        <v>19</v>
      </c>
      <c r="C2298" s="37">
        <v>11568522</v>
      </c>
      <c r="D2298" s="37" t="s">
        <v>711</v>
      </c>
      <c r="E2298" s="37" t="s">
        <v>724</v>
      </c>
      <c r="F2298" s="37">
        <v>5.6206535388154098E-4</v>
      </c>
      <c r="G2298" s="37" t="s">
        <v>5516</v>
      </c>
      <c r="H2298" s="288" t="s">
        <v>5517</v>
      </c>
      <c r="I2298" s="37" t="s">
        <v>793</v>
      </c>
      <c r="J2298" s="283" t="s">
        <v>794</v>
      </c>
    </row>
    <row r="2299" spans="1:10" x14ac:dyDescent="0.35">
      <c r="A2299" s="282" t="s">
        <v>5518</v>
      </c>
      <c r="B2299" s="37">
        <v>9</v>
      </c>
      <c r="C2299" s="37">
        <v>9749627</v>
      </c>
      <c r="D2299" s="37" t="s">
        <v>724</v>
      </c>
      <c r="E2299" s="37" t="s">
        <v>712</v>
      </c>
      <c r="F2299" s="37">
        <v>5.1057007863595605E-4</v>
      </c>
      <c r="G2299" s="37" t="s">
        <v>1620</v>
      </c>
      <c r="H2299" s="288" t="s">
        <v>1621</v>
      </c>
      <c r="I2299" s="37" t="s">
        <v>88</v>
      </c>
      <c r="J2299" s="283" t="s">
        <v>111</v>
      </c>
    </row>
    <row r="2300" spans="1:10" x14ac:dyDescent="0.35">
      <c r="A2300" s="282" t="s">
        <v>5519</v>
      </c>
      <c r="B2300" s="37">
        <v>10</v>
      </c>
      <c r="C2300" s="37">
        <v>133192781</v>
      </c>
      <c r="D2300" s="37" t="s">
        <v>711</v>
      </c>
      <c r="E2300" s="37" t="s">
        <v>718</v>
      </c>
      <c r="F2300" s="37">
        <v>-1.4665726423732401E-3</v>
      </c>
      <c r="I2300" s="37" t="s">
        <v>96</v>
      </c>
      <c r="J2300" s="283" t="s">
        <v>110</v>
      </c>
    </row>
    <row r="2301" spans="1:10" x14ac:dyDescent="0.35">
      <c r="A2301" s="282" t="s">
        <v>5520</v>
      </c>
      <c r="B2301" s="37">
        <v>1</v>
      </c>
      <c r="C2301" s="37">
        <v>112857586</v>
      </c>
      <c r="D2301" s="37" t="s">
        <v>712</v>
      </c>
      <c r="E2301" s="37" t="s">
        <v>711</v>
      </c>
      <c r="F2301" s="37">
        <v>1.34789270775136E-3</v>
      </c>
      <c r="G2301" s="37" t="s">
        <v>5521</v>
      </c>
      <c r="I2301" s="37" t="s">
        <v>721</v>
      </c>
      <c r="J2301" s="283" t="s">
        <v>722</v>
      </c>
    </row>
    <row r="2302" spans="1:10" x14ac:dyDescent="0.35">
      <c r="A2302" s="282" t="s">
        <v>5522</v>
      </c>
      <c r="B2302" s="37">
        <v>4</v>
      </c>
      <c r="C2302" s="37">
        <v>1986938</v>
      </c>
      <c r="D2302" s="37" t="s">
        <v>711</v>
      </c>
      <c r="E2302" s="37" t="s">
        <v>724</v>
      </c>
      <c r="F2302" s="37">
        <v>1.9899349891836799E-3</v>
      </c>
      <c r="G2302" s="37" t="s">
        <v>5523</v>
      </c>
      <c r="H2302" s="288" t="s">
        <v>5524</v>
      </c>
      <c r="I2302" s="37" t="s">
        <v>81</v>
      </c>
      <c r="J2302" s="283" t="s">
        <v>107</v>
      </c>
    </row>
    <row r="2303" spans="1:10" x14ac:dyDescent="0.35">
      <c r="A2303" s="282" t="s">
        <v>5525</v>
      </c>
      <c r="B2303" s="37">
        <v>5</v>
      </c>
      <c r="C2303" s="37">
        <v>3106049</v>
      </c>
      <c r="D2303" s="37" t="s">
        <v>718</v>
      </c>
      <c r="E2303" s="37" t="s">
        <v>712</v>
      </c>
      <c r="F2303" s="37">
        <v>4.1014867793071302E-4</v>
      </c>
      <c r="I2303" s="37" t="s">
        <v>96</v>
      </c>
      <c r="J2303" s="283" t="s">
        <v>110</v>
      </c>
    </row>
    <row r="2304" spans="1:10" x14ac:dyDescent="0.35">
      <c r="A2304" s="282" t="s">
        <v>5526</v>
      </c>
      <c r="B2304" s="37">
        <v>5</v>
      </c>
      <c r="C2304" s="37">
        <v>2466981</v>
      </c>
      <c r="D2304" s="37" t="s">
        <v>711</v>
      </c>
      <c r="E2304" s="37" t="s">
        <v>724</v>
      </c>
      <c r="F2304" s="37">
        <v>2.9212050519409699E-4</v>
      </c>
      <c r="I2304" s="37" t="s">
        <v>96</v>
      </c>
      <c r="J2304" s="283" t="s">
        <v>110</v>
      </c>
    </row>
    <row r="2305" spans="1:10" x14ac:dyDescent="0.35">
      <c r="A2305" s="282" t="s">
        <v>5527</v>
      </c>
      <c r="B2305" s="37">
        <v>5</v>
      </c>
      <c r="C2305" s="37">
        <v>43071156</v>
      </c>
      <c r="D2305" s="37" t="s">
        <v>711</v>
      </c>
      <c r="E2305" s="37" t="s">
        <v>724</v>
      </c>
      <c r="F2305" s="37">
        <v>9.9667159672660002E-5</v>
      </c>
      <c r="G2305" s="37" t="s">
        <v>5528</v>
      </c>
      <c r="H2305" s="288" t="s">
        <v>5529</v>
      </c>
      <c r="I2305" s="37" t="s">
        <v>96</v>
      </c>
      <c r="J2305" s="283" t="s">
        <v>110</v>
      </c>
    </row>
    <row r="2306" spans="1:10" x14ac:dyDescent="0.35">
      <c r="A2306" s="282" t="s">
        <v>5530</v>
      </c>
      <c r="B2306" s="37">
        <v>19</v>
      </c>
      <c r="C2306" s="37">
        <v>19023853</v>
      </c>
      <c r="D2306" s="37" t="s">
        <v>712</v>
      </c>
      <c r="E2306" s="37" t="s">
        <v>718</v>
      </c>
      <c r="F2306" s="37">
        <v>-7.8589868850599705E-4</v>
      </c>
      <c r="G2306" s="37" t="s">
        <v>994</v>
      </c>
      <c r="H2306" s="288" t="s">
        <v>995</v>
      </c>
      <c r="I2306" s="37" t="s">
        <v>90</v>
      </c>
      <c r="J2306" s="283" t="s">
        <v>112</v>
      </c>
    </row>
    <row r="2307" spans="1:10" x14ac:dyDescent="0.35">
      <c r="A2307" s="282" t="s">
        <v>5531</v>
      </c>
      <c r="B2307" s="37">
        <v>8</v>
      </c>
      <c r="C2307" s="37">
        <v>85329895</v>
      </c>
      <c r="D2307" s="37" t="s">
        <v>711</v>
      </c>
      <c r="E2307" s="37" t="s">
        <v>712</v>
      </c>
      <c r="F2307" s="37">
        <v>4.0339937940221302E-4</v>
      </c>
      <c r="G2307" s="37" t="s">
        <v>5532</v>
      </c>
      <c r="H2307" s="288" t="s">
        <v>5533</v>
      </c>
      <c r="I2307" s="37" t="s">
        <v>76</v>
      </c>
      <c r="J2307" s="283" t="s">
        <v>106</v>
      </c>
    </row>
    <row r="2308" spans="1:10" x14ac:dyDescent="0.35">
      <c r="A2308" s="282" t="s">
        <v>5534</v>
      </c>
      <c r="B2308" s="37">
        <v>7</v>
      </c>
      <c r="C2308" s="37">
        <v>34279745</v>
      </c>
      <c r="D2308" s="37" t="s">
        <v>724</v>
      </c>
      <c r="E2308" s="37" t="s">
        <v>711</v>
      </c>
      <c r="F2308" s="37">
        <v>2.9852568236560498E-5</v>
      </c>
      <c r="G2308" s="37" t="s">
        <v>5535</v>
      </c>
      <c r="H2308" s="288" t="s">
        <v>5536</v>
      </c>
      <c r="I2308" s="37" t="s">
        <v>76</v>
      </c>
      <c r="J2308" s="283" t="s">
        <v>106</v>
      </c>
    </row>
    <row r="2309" spans="1:10" x14ac:dyDescent="0.35">
      <c r="A2309" s="282" t="s">
        <v>5537</v>
      </c>
      <c r="B2309" s="37">
        <v>10</v>
      </c>
      <c r="C2309" s="37">
        <v>115393929</v>
      </c>
      <c r="D2309" s="37" t="s">
        <v>724</v>
      </c>
      <c r="E2309" s="37" t="s">
        <v>711</v>
      </c>
      <c r="F2309" s="37">
        <v>6.4944281758494795E-4</v>
      </c>
      <c r="G2309" s="37" t="s">
        <v>5538</v>
      </c>
      <c r="H2309" s="288" t="s">
        <v>5539</v>
      </c>
      <c r="I2309" s="37" t="s">
        <v>90</v>
      </c>
      <c r="J2309" s="283" t="s">
        <v>112</v>
      </c>
    </row>
    <row r="2310" spans="1:10" x14ac:dyDescent="0.35">
      <c r="A2310" s="282" t="s">
        <v>5540</v>
      </c>
      <c r="B2310" s="37">
        <v>5</v>
      </c>
      <c r="C2310" s="37">
        <v>11452944</v>
      </c>
      <c r="D2310" s="37" t="s">
        <v>711</v>
      </c>
      <c r="E2310" s="37" t="s">
        <v>724</v>
      </c>
      <c r="F2310" s="37">
        <v>-9.6199294844573993E-6</v>
      </c>
      <c r="G2310" s="37" t="s">
        <v>5541</v>
      </c>
      <c r="H2310" s="288" t="s">
        <v>5542</v>
      </c>
      <c r="I2310" s="37" t="s">
        <v>779</v>
      </c>
      <c r="J2310" s="283" t="s">
        <v>780</v>
      </c>
    </row>
    <row r="2311" spans="1:10" x14ac:dyDescent="0.35">
      <c r="A2311" s="282" t="s">
        <v>5543</v>
      </c>
      <c r="B2311" s="37">
        <v>5</v>
      </c>
      <c r="C2311" s="37">
        <v>134255333</v>
      </c>
      <c r="D2311" s="37" t="s">
        <v>724</v>
      </c>
      <c r="E2311" s="37" t="s">
        <v>711</v>
      </c>
      <c r="F2311" s="37">
        <v>-2.1979110429357101E-4</v>
      </c>
      <c r="G2311" s="37" t="s">
        <v>5544</v>
      </c>
      <c r="H2311" s="288" t="s">
        <v>5545</v>
      </c>
      <c r="I2311" s="37" t="s">
        <v>76</v>
      </c>
      <c r="J2311" s="283" t="s">
        <v>106</v>
      </c>
    </row>
    <row r="2312" spans="1:10" x14ac:dyDescent="0.35">
      <c r="A2312" s="282" t="s">
        <v>5546</v>
      </c>
      <c r="B2312" s="37">
        <v>17</v>
      </c>
      <c r="C2312" s="37">
        <v>31531617</v>
      </c>
      <c r="D2312" s="37" t="s">
        <v>718</v>
      </c>
      <c r="E2312" s="37" t="s">
        <v>712</v>
      </c>
      <c r="F2312" s="37">
        <v>3.54368786051823E-4</v>
      </c>
      <c r="G2312" s="37" t="s">
        <v>4212</v>
      </c>
      <c r="H2312" s="288" t="s">
        <v>2016</v>
      </c>
      <c r="I2312" s="37" t="s">
        <v>779</v>
      </c>
      <c r="J2312" s="283" t="s">
        <v>780</v>
      </c>
    </row>
    <row r="2313" spans="1:10" x14ac:dyDescent="0.35">
      <c r="A2313" s="282" t="s">
        <v>5547</v>
      </c>
      <c r="B2313" s="37">
        <v>20</v>
      </c>
      <c r="C2313" s="37">
        <v>55108617</v>
      </c>
      <c r="D2313" s="37" t="s">
        <v>712</v>
      </c>
      <c r="E2313" s="37" t="s">
        <v>724</v>
      </c>
      <c r="F2313" s="37">
        <v>3.18031853515216E-4</v>
      </c>
      <c r="G2313" s="37" t="s">
        <v>5548</v>
      </c>
      <c r="H2313" s="288" t="s">
        <v>5549</v>
      </c>
      <c r="I2313" s="37" t="s">
        <v>746</v>
      </c>
      <c r="J2313" s="283" t="s">
        <v>747</v>
      </c>
    </row>
    <row r="2314" spans="1:10" x14ac:dyDescent="0.35">
      <c r="A2314" s="282" t="s">
        <v>5550</v>
      </c>
      <c r="B2314" s="37">
        <v>20</v>
      </c>
      <c r="C2314" s="37">
        <v>43035138</v>
      </c>
      <c r="D2314" s="37" t="s">
        <v>712</v>
      </c>
      <c r="E2314" s="37" t="s">
        <v>718</v>
      </c>
      <c r="F2314" s="37">
        <v>8.8816228341483095E-4</v>
      </c>
      <c r="G2314" s="37" t="s">
        <v>5551</v>
      </c>
      <c r="H2314" s="288" t="s">
        <v>5552</v>
      </c>
      <c r="I2314" s="37" t="s">
        <v>779</v>
      </c>
      <c r="J2314" s="283" t="s">
        <v>780</v>
      </c>
    </row>
    <row r="2315" spans="1:10" x14ac:dyDescent="0.35">
      <c r="A2315" s="282" t="s">
        <v>5553</v>
      </c>
      <c r="B2315" s="37">
        <v>12</v>
      </c>
      <c r="C2315" s="37">
        <v>14587301</v>
      </c>
      <c r="D2315" s="37" t="s">
        <v>724</v>
      </c>
      <c r="E2315" s="37" t="s">
        <v>711</v>
      </c>
      <c r="F2315" s="37">
        <v>9.7299493931112403E-4</v>
      </c>
      <c r="G2315" s="37" t="s">
        <v>5554</v>
      </c>
      <c r="H2315" s="288" t="s">
        <v>5555</v>
      </c>
      <c r="I2315" s="37" t="s">
        <v>793</v>
      </c>
      <c r="J2315" s="283" t="s">
        <v>794</v>
      </c>
    </row>
    <row r="2316" spans="1:10" x14ac:dyDescent="0.35">
      <c r="A2316" s="282" t="s">
        <v>5556</v>
      </c>
      <c r="B2316" s="37">
        <v>17</v>
      </c>
      <c r="C2316" s="37">
        <v>33881631</v>
      </c>
      <c r="D2316" s="37" t="s">
        <v>718</v>
      </c>
      <c r="E2316" s="37" t="s">
        <v>712</v>
      </c>
      <c r="F2316" s="37">
        <v>-3.9511021674926698E-4</v>
      </c>
      <c r="G2316" s="37" t="s">
        <v>5557</v>
      </c>
      <c r="H2316" s="288" t="s">
        <v>5558</v>
      </c>
      <c r="I2316" s="37" t="s">
        <v>90</v>
      </c>
      <c r="J2316" s="283" t="s">
        <v>112</v>
      </c>
    </row>
    <row r="2317" spans="1:10" x14ac:dyDescent="0.35">
      <c r="A2317" s="282" t="s">
        <v>5559</v>
      </c>
      <c r="B2317" s="37">
        <v>12</v>
      </c>
      <c r="C2317" s="37">
        <v>4399496</v>
      </c>
      <c r="D2317" s="37" t="s">
        <v>718</v>
      </c>
      <c r="E2317" s="37" t="s">
        <v>712</v>
      </c>
      <c r="F2317" s="37">
        <v>-1.7389698760834299E-5</v>
      </c>
      <c r="G2317" s="37" t="s">
        <v>5560</v>
      </c>
      <c r="H2317" s="288" t="s">
        <v>5561</v>
      </c>
      <c r="I2317" s="37" t="s">
        <v>88</v>
      </c>
      <c r="J2317" s="283" t="s">
        <v>111</v>
      </c>
    </row>
    <row r="2318" spans="1:10" x14ac:dyDescent="0.35">
      <c r="A2318" s="282" t="s">
        <v>5562</v>
      </c>
      <c r="B2318" s="37">
        <v>7</v>
      </c>
      <c r="C2318" s="37">
        <v>137003404</v>
      </c>
      <c r="D2318" s="37" t="s">
        <v>718</v>
      </c>
      <c r="E2318" s="37" t="s">
        <v>712</v>
      </c>
      <c r="F2318" s="37">
        <v>4.5753915745298801E-4</v>
      </c>
      <c r="G2318" s="37" t="s">
        <v>5563</v>
      </c>
      <c r="H2318" s="288" t="s">
        <v>5564</v>
      </c>
      <c r="I2318" s="37" t="s">
        <v>65</v>
      </c>
      <c r="J2318" s="283" t="s">
        <v>109</v>
      </c>
    </row>
    <row r="2319" spans="1:10" x14ac:dyDescent="0.35">
      <c r="A2319" s="282" t="s">
        <v>5565</v>
      </c>
      <c r="B2319" s="37">
        <v>18</v>
      </c>
      <c r="C2319" s="37">
        <v>49142668</v>
      </c>
      <c r="D2319" s="37" t="s">
        <v>724</v>
      </c>
      <c r="E2319" s="37" t="s">
        <v>711</v>
      </c>
      <c r="F2319" s="37">
        <v>4.9695108326833605E-4</v>
      </c>
      <c r="G2319" s="37" t="s">
        <v>5566</v>
      </c>
      <c r="H2319" s="288" t="s">
        <v>5567</v>
      </c>
      <c r="I2319" s="37" t="s">
        <v>779</v>
      </c>
      <c r="J2319" s="283" t="s">
        <v>780</v>
      </c>
    </row>
    <row r="2320" spans="1:10" x14ac:dyDescent="0.35">
      <c r="A2320" s="282" t="s">
        <v>5568</v>
      </c>
      <c r="B2320" s="37">
        <v>5</v>
      </c>
      <c r="C2320" s="37">
        <v>11198974</v>
      </c>
      <c r="D2320" s="37" t="s">
        <v>711</v>
      </c>
      <c r="E2320" s="37" t="s">
        <v>724</v>
      </c>
      <c r="F2320" s="37">
        <v>3.5012259911697399E-4</v>
      </c>
      <c r="G2320" s="37" t="s">
        <v>5541</v>
      </c>
      <c r="H2320" s="288" t="s">
        <v>5542</v>
      </c>
      <c r="I2320" s="37" t="s">
        <v>86</v>
      </c>
      <c r="J2320" s="283" t="s">
        <v>821</v>
      </c>
    </row>
    <row r="2321" spans="1:10" x14ac:dyDescent="0.35">
      <c r="A2321" s="282" t="s">
        <v>5569</v>
      </c>
      <c r="B2321" s="37">
        <v>7</v>
      </c>
      <c r="C2321" s="37">
        <v>78338629</v>
      </c>
      <c r="D2321" s="37" t="s">
        <v>711</v>
      </c>
      <c r="E2321" s="37" t="s">
        <v>718</v>
      </c>
      <c r="F2321" s="37">
        <v>1.7903236425560401E-4</v>
      </c>
      <c r="G2321" s="37" t="s">
        <v>2635</v>
      </c>
      <c r="H2321" s="288" t="s">
        <v>2636</v>
      </c>
      <c r="I2321" s="37" t="s">
        <v>96</v>
      </c>
      <c r="J2321" s="283" t="s">
        <v>110</v>
      </c>
    </row>
    <row r="2322" spans="1:10" x14ac:dyDescent="0.35">
      <c r="A2322" s="282" t="s">
        <v>5570</v>
      </c>
      <c r="B2322" s="37">
        <v>9</v>
      </c>
      <c r="C2322" s="37">
        <v>9077607</v>
      </c>
      <c r="D2322" s="37" t="s">
        <v>711</v>
      </c>
      <c r="E2322" s="37" t="s">
        <v>718</v>
      </c>
      <c r="F2322" s="37">
        <v>1.7301924381867901E-4</v>
      </c>
      <c r="G2322" s="37" t="s">
        <v>1620</v>
      </c>
      <c r="H2322" s="288" t="s">
        <v>1621</v>
      </c>
      <c r="I2322" s="37" t="s">
        <v>845</v>
      </c>
      <c r="J2322" s="283" t="s">
        <v>846</v>
      </c>
    </row>
    <row r="2323" spans="1:10" x14ac:dyDescent="0.35">
      <c r="A2323" s="282" t="s">
        <v>5571</v>
      </c>
      <c r="B2323" s="37">
        <v>3</v>
      </c>
      <c r="C2323" s="37">
        <v>151910328</v>
      </c>
      <c r="D2323" s="37" t="s">
        <v>724</v>
      </c>
      <c r="E2323" s="37" t="s">
        <v>711</v>
      </c>
      <c r="F2323" s="37">
        <v>1.7620632918981E-4</v>
      </c>
      <c r="I2323" s="37" t="s">
        <v>88</v>
      </c>
      <c r="J2323" s="283" t="s">
        <v>111</v>
      </c>
    </row>
    <row r="2324" spans="1:10" x14ac:dyDescent="0.35">
      <c r="A2324" s="282" t="s">
        <v>5572</v>
      </c>
      <c r="B2324" s="37">
        <v>20</v>
      </c>
      <c r="C2324" s="37">
        <v>56487808</v>
      </c>
      <c r="D2324" s="37" t="s">
        <v>724</v>
      </c>
      <c r="E2324" s="37" t="s">
        <v>711</v>
      </c>
      <c r="F2324" s="37">
        <v>4.2884740197666202E-4</v>
      </c>
      <c r="I2324" s="37" t="s">
        <v>1055</v>
      </c>
      <c r="J2324" s="283" t="s">
        <v>1056</v>
      </c>
    </row>
    <row r="2325" spans="1:10" x14ac:dyDescent="0.35">
      <c r="A2325" s="282" t="s">
        <v>5573</v>
      </c>
      <c r="B2325" s="37">
        <v>4</v>
      </c>
      <c r="C2325" s="37">
        <v>112728127</v>
      </c>
      <c r="D2325" s="37" t="s">
        <v>724</v>
      </c>
      <c r="E2325" s="37" t="s">
        <v>711</v>
      </c>
      <c r="F2325" s="37">
        <v>8.4767164070299796E-4</v>
      </c>
      <c r="G2325" s="37" t="s">
        <v>5574</v>
      </c>
      <c r="I2325" s="37" t="s">
        <v>76</v>
      </c>
      <c r="J2325" s="283" t="s">
        <v>106</v>
      </c>
    </row>
    <row r="2326" spans="1:10" x14ac:dyDescent="0.35">
      <c r="A2326" s="282" t="s">
        <v>5575</v>
      </c>
      <c r="B2326" s="37">
        <v>19</v>
      </c>
      <c r="C2326" s="37">
        <v>53576465</v>
      </c>
      <c r="D2326" s="37" t="s">
        <v>712</v>
      </c>
      <c r="E2326" s="37" t="s">
        <v>711</v>
      </c>
      <c r="F2326" s="37">
        <v>-9.2980119104253797E-4</v>
      </c>
      <c r="G2326" s="37" t="s">
        <v>5576</v>
      </c>
      <c r="H2326" s="288" t="s">
        <v>5577</v>
      </c>
      <c r="I2326" s="37" t="s">
        <v>845</v>
      </c>
      <c r="J2326" s="283" t="s">
        <v>846</v>
      </c>
    </row>
    <row r="2327" spans="1:10" x14ac:dyDescent="0.35">
      <c r="A2327" s="282" t="s">
        <v>5578</v>
      </c>
      <c r="B2327" s="37">
        <v>8</v>
      </c>
      <c r="C2327" s="37">
        <v>9149612</v>
      </c>
      <c r="D2327" s="37" t="s">
        <v>712</v>
      </c>
      <c r="E2327" s="37" t="s">
        <v>718</v>
      </c>
      <c r="F2327" s="37">
        <v>1.8236015254487999E-3</v>
      </c>
      <c r="G2327" s="37" t="s">
        <v>5579</v>
      </c>
      <c r="I2327" s="37" t="s">
        <v>76</v>
      </c>
      <c r="J2327" s="283" t="s">
        <v>106</v>
      </c>
    </row>
    <row r="2328" spans="1:10" x14ac:dyDescent="0.35">
      <c r="A2328" s="282" t="s">
        <v>5580</v>
      </c>
      <c r="B2328" s="37">
        <v>11</v>
      </c>
      <c r="C2328" s="37">
        <v>36406160</v>
      </c>
      <c r="D2328" s="37" t="s">
        <v>711</v>
      </c>
      <c r="E2328" s="37" t="s">
        <v>724</v>
      </c>
      <c r="F2328" s="37">
        <v>9.4953972424827702E-4</v>
      </c>
      <c r="G2328" s="37" t="s">
        <v>5581</v>
      </c>
      <c r="H2328" s="288" t="s">
        <v>5582</v>
      </c>
      <c r="I2328" s="37" t="s">
        <v>81</v>
      </c>
      <c r="J2328" s="283" t="s">
        <v>107</v>
      </c>
    </row>
    <row r="2329" spans="1:10" x14ac:dyDescent="0.35">
      <c r="A2329" s="282" t="s">
        <v>5583</v>
      </c>
      <c r="B2329" s="37">
        <v>5</v>
      </c>
      <c r="C2329" s="37">
        <v>71880536</v>
      </c>
      <c r="D2329" s="37" t="s">
        <v>724</v>
      </c>
      <c r="E2329" s="37" t="s">
        <v>711</v>
      </c>
      <c r="F2329" s="37">
        <v>3.91552020482525E-4</v>
      </c>
      <c r="G2329" s="37" t="s">
        <v>5584</v>
      </c>
      <c r="I2329" s="37" t="s">
        <v>96</v>
      </c>
      <c r="J2329" s="283" t="s">
        <v>110</v>
      </c>
    </row>
    <row r="2330" spans="1:10" x14ac:dyDescent="0.35">
      <c r="A2330" s="282" t="s">
        <v>5585</v>
      </c>
      <c r="B2330" s="37">
        <v>5</v>
      </c>
      <c r="C2330" s="37">
        <v>176867207</v>
      </c>
      <c r="D2330" s="37" t="s">
        <v>712</v>
      </c>
      <c r="E2330" s="37" t="s">
        <v>718</v>
      </c>
      <c r="F2330" s="37">
        <v>-1.24297151136468E-3</v>
      </c>
      <c r="G2330" s="37" t="s">
        <v>5586</v>
      </c>
      <c r="H2330" s="288" t="s">
        <v>5587</v>
      </c>
      <c r="I2330" s="37" t="s">
        <v>65</v>
      </c>
      <c r="J2330" s="283" t="s">
        <v>109</v>
      </c>
    </row>
    <row r="2331" spans="1:10" x14ac:dyDescent="0.35">
      <c r="A2331" s="282" t="s">
        <v>5588</v>
      </c>
      <c r="B2331" s="37">
        <v>3</v>
      </c>
      <c r="C2331" s="37">
        <v>28081442</v>
      </c>
      <c r="D2331" s="37" t="s">
        <v>711</v>
      </c>
      <c r="E2331" s="37" t="s">
        <v>724</v>
      </c>
      <c r="F2331" s="37">
        <v>8.8561501046677499E-4</v>
      </c>
      <c r="I2331" s="37" t="s">
        <v>96</v>
      </c>
      <c r="J2331" s="283" t="s">
        <v>110</v>
      </c>
    </row>
    <row r="2332" spans="1:10" x14ac:dyDescent="0.35">
      <c r="A2332" s="282" t="s">
        <v>5589</v>
      </c>
      <c r="B2332" s="37">
        <v>1</v>
      </c>
      <c r="C2332" s="37">
        <v>194839289</v>
      </c>
      <c r="D2332" s="37" t="s">
        <v>711</v>
      </c>
      <c r="E2332" s="37" t="s">
        <v>724</v>
      </c>
      <c r="F2332" s="37">
        <v>1.9680592636454799E-3</v>
      </c>
      <c r="I2332" s="37" t="s">
        <v>88</v>
      </c>
      <c r="J2332" s="283" t="s">
        <v>111</v>
      </c>
    </row>
    <row r="2333" spans="1:10" x14ac:dyDescent="0.35">
      <c r="A2333" s="282" t="s">
        <v>5590</v>
      </c>
      <c r="B2333" s="37">
        <v>1</v>
      </c>
      <c r="C2333" s="37">
        <v>146933411</v>
      </c>
      <c r="D2333" s="37" t="s">
        <v>712</v>
      </c>
      <c r="E2333" s="37" t="s">
        <v>718</v>
      </c>
      <c r="F2333" s="37">
        <v>-1.8498872234777599E-4</v>
      </c>
      <c r="I2333" s="37" t="s">
        <v>90</v>
      </c>
      <c r="J2333" s="283" t="s">
        <v>112</v>
      </c>
    </row>
    <row r="2334" spans="1:10" x14ac:dyDescent="0.35">
      <c r="A2334" s="282" t="s">
        <v>5591</v>
      </c>
      <c r="B2334" s="37">
        <v>16</v>
      </c>
      <c r="C2334" s="37">
        <v>48862920</v>
      </c>
      <c r="D2334" s="37" t="s">
        <v>724</v>
      </c>
      <c r="E2334" s="37" t="s">
        <v>711</v>
      </c>
      <c r="F2334" s="37">
        <v>1.528935227409E-3</v>
      </c>
      <c r="I2334" s="37" t="s">
        <v>65</v>
      </c>
      <c r="J2334" s="283" t="s">
        <v>109</v>
      </c>
    </row>
    <row r="2335" spans="1:10" x14ac:dyDescent="0.35">
      <c r="A2335" s="282" t="s">
        <v>5592</v>
      </c>
      <c r="B2335" s="37">
        <v>7</v>
      </c>
      <c r="C2335" s="37">
        <v>12963669</v>
      </c>
      <c r="D2335" s="37" t="s">
        <v>711</v>
      </c>
      <c r="E2335" s="37" t="s">
        <v>724</v>
      </c>
      <c r="F2335" s="37">
        <v>3.3093238851674399E-4</v>
      </c>
      <c r="G2335" s="37" t="s">
        <v>5593</v>
      </c>
      <c r="H2335" s="288" t="s">
        <v>5594</v>
      </c>
      <c r="I2335" s="37" t="s">
        <v>890</v>
      </c>
      <c r="J2335" s="283" t="s">
        <v>891</v>
      </c>
    </row>
    <row r="2336" spans="1:10" x14ac:dyDescent="0.35">
      <c r="A2336" s="282" t="s">
        <v>5595</v>
      </c>
      <c r="B2336" s="37">
        <v>4</v>
      </c>
      <c r="C2336" s="37">
        <v>21662729</v>
      </c>
      <c r="D2336" s="37" t="s">
        <v>724</v>
      </c>
      <c r="E2336" s="37" t="s">
        <v>711</v>
      </c>
      <c r="F2336" s="37">
        <v>2.1213841927984999E-3</v>
      </c>
      <c r="G2336" s="37" t="s">
        <v>5596</v>
      </c>
      <c r="H2336" s="288" t="s">
        <v>2740</v>
      </c>
      <c r="I2336" s="37" t="s">
        <v>81</v>
      </c>
      <c r="J2336" s="283" t="s">
        <v>107</v>
      </c>
    </row>
    <row r="2337" spans="1:10" x14ac:dyDescent="0.35">
      <c r="A2337" s="282" t="s">
        <v>5597</v>
      </c>
      <c r="B2337" s="37">
        <v>15</v>
      </c>
      <c r="C2337" s="37">
        <v>59845640</v>
      </c>
      <c r="D2337" s="37" t="s">
        <v>724</v>
      </c>
      <c r="E2337" s="37" t="s">
        <v>711</v>
      </c>
      <c r="F2337" s="37">
        <v>5.4005986317190902E-4</v>
      </c>
      <c r="G2337" s="37" t="s">
        <v>5598</v>
      </c>
      <c r="I2337" s="37" t="s">
        <v>81</v>
      </c>
      <c r="J2337" s="283" t="s">
        <v>107</v>
      </c>
    </row>
    <row r="2338" spans="1:10" x14ac:dyDescent="0.35">
      <c r="A2338" s="282" t="s">
        <v>5599</v>
      </c>
      <c r="B2338" s="37">
        <v>11</v>
      </c>
      <c r="C2338" s="37">
        <v>72301503</v>
      </c>
      <c r="D2338" s="37" t="s">
        <v>724</v>
      </c>
      <c r="E2338" s="37" t="s">
        <v>711</v>
      </c>
      <c r="F2338" s="37">
        <v>2.3732344391576799E-3</v>
      </c>
      <c r="G2338" s="37" t="s">
        <v>5600</v>
      </c>
      <c r="H2338" s="288" t="s">
        <v>1868</v>
      </c>
      <c r="I2338" s="37" t="s">
        <v>65</v>
      </c>
      <c r="J2338" s="283" t="s">
        <v>109</v>
      </c>
    </row>
    <row r="2339" spans="1:10" x14ac:dyDescent="0.35">
      <c r="A2339" s="282" t="s">
        <v>5601</v>
      </c>
      <c r="B2339" s="37">
        <v>6</v>
      </c>
      <c r="C2339" s="37">
        <v>3719590</v>
      </c>
      <c r="D2339" s="37" t="s">
        <v>724</v>
      </c>
      <c r="E2339" s="37" t="s">
        <v>711</v>
      </c>
      <c r="F2339" s="37">
        <v>3.8329886509706101E-4</v>
      </c>
      <c r="G2339" s="37" t="s">
        <v>5602</v>
      </c>
      <c r="H2339" s="288" t="s">
        <v>5603</v>
      </c>
      <c r="I2339" s="37" t="s">
        <v>90</v>
      </c>
      <c r="J2339" s="283" t="s">
        <v>112</v>
      </c>
    </row>
    <row r="2340" spans="1:10" x14ac:dyDescent="0.35">
      <c r="A2340" s="282" t="s">
        <v>5604</v>
      </c>
      <c r="B2340" s="37">
        <v>16</v>
      </c>
      <c r="C2340" s="37">
        <v>83929621</v>
      </c>
      <c r="D2340" s="37" t="s">
        <v>724</v>
      </c>
      <c r="E2340" s="37" t="s">
        <v>712</v>
      </c>
      <c r="F2340" s="37">
        <v>-3.5778900086705698E-4</v>
      </c>
      <c r="G2340" s="37" t="s">
        <v>5605</v>
      </c>
      <c r="H2340" s="288" t="s">
        <v>5606</v>
      </c>
      <c r="I2340" s="37" t="s">
        <v>81</v>
      </c>
      <c r="J2340" s="283" t="s">
        <v>107</v>
      </c>
    </row>
    <row r="2341" spans="1:10" x14ac:dyDescent="0.35">
      <c r="A2341" s="282" t="s">
        <v>5607</v>
      </c>
      <c r="B2341" s="37">
        <v>2</v>
      </c>
      <c r="C2341" s="37">
        <v>135154807</v>
      </c>
      <c r="D2341" s="37" t="s">
        <v>711</v>
      </c>
      <c r="E2341" s="37" t="s">
        <v>724</v>
      </c>
      <c r="F2341" s="37">
        <v>1.56577485762949E-3</v>
      </c>
      <c r="G2341" s="37" t="s">
        <v>5608</v>
      </c>
      <c r="H2341" s="288" t="s">
        <v>5609</v>
      </c>
      <c r="I2341" s="37" t="s">
        <v>76</v>
      </c>
      <c r="J2341" s="283" t="s">
        <v>106</v>
      </c>
    </row>
    <row r="2342" spans="1:10" x14ac:dyDescent="0.35">
      <c r="A2342" s="282" t="s">
        <v>5610</v>
      </c>
      <c r="B2342" s="37">
        <v>18</v>
      </c>
      <c r="C2342" s="37">
        <v>6749875</v>
      </c>
      <c r="D2342" s="37" t="s">
        <v>711</v>
      </c>
      <c r="E2342" s="37" t="s">
        <v>718</v>
      </c>
      <c r="F2342" s="37">
        <v>1.4486952413642899E-3</v>
      </c>
      <c r="G2342" s="37" t="s">
        <v>5611</v>
      </c>
      <c r="H2342" s="288" t="s">
        <v>5612</v>
      </c>
      <c r="I2342" s="37" t="s">
        <v>845</v>
      </c>
      <c r="J2342" s="283" t="s">
        <v>846</v>
      </c>
    </row>
    <row r="2343" spans="1:10" x14ac:dyDescent="0.35">
      <c r="A2343" s="282" t="s">
        <v>5613</v>
      </c>
      <c r="B2343" s="37">
        <v>6</v>
      </c>
      <c r="C2343" s="37">
        <v>124127783</v>
      </c>
      <c r="D2343" s="37" t="s">
        <v>711</v>
      </c>
      <c r="E2343" s="37" t="s">
        <v>712</v>
      </c>
      <c r="F2343" s="37">
        <v>2.4650371170338399E-3</v>
      </c>
      <c r="G2343" s="37" t="s">
        <v>2423</v>
      </c>
      <c r="H2343" s="288" t="s">
        <v>2424</v>
      </c>
      <c r="I2343" s="37" t="s">
        <v>76</v>
      </c>
      <c r="J2343" s="283" t="s">
        <v>106</v>
      </c>
    </row>
    <row r="2344" spans="1:10" x14ac:dyDescent="0.35">
      <c r="A2344" s="282" t="s">
        <v>5614</v>
      </c>
      <c r="B2344" s="37">
        <v>7</v>
      </c>
      <c r="C2344" s="37">
        <v>56593553</v>
      </c>
      <c r="D2344" s="37" t="s">
        <v>718</v>
      </c>
      <c r="E2344" s="37" t="s">
        <v>712</v>
      </c>
      <c r="F2344" s="37">
        <v>1.7853835100750501E-3</v>
      </c>
      <c r="G2344" s="37" t="s">
        <v>5615</v>
      </c>
      <c r="I2344" s="37" t="s">
        <v>65</v>
      </c>
      <c r="J2344" s="283" t="s">
        <v>109</v>
      </c>
    </row>
    <row r="2345" spans="1:10" x14ac:dyDescent="0.35">
      <c r="A2345" s="282" t="s">
        <v>5616</v>
      </c>
      <c r="B2345" s="37">
        <v>11</v>
      </c>
      <c r="C2345" s="37">
        <v>126328903</v>
      </c>
      <c r="D2345" s="37" t="s">
        <v>724</v>
      </c>
      <c r="E2345" s="37" t="s">
        <v>711</v>
      </c>
      <c r="F2345" s="37">
        <v>-5.0810616436234202E-4</v>
      </c>
      <c r="G2345" s="37" t="s">
        <v>725</v>
      </c>
      <c r="H2345" s="288" t="s">
        <v>726</v>
      </c>
      <c r="I2345" s="37" t="s">
        <v>845</v>
      </c>
      <c r="J2345" s="283" t="s">
        <v>846</v>
      </c>
    </row>
    <row r="2346" spans="1:10" x14ac:dyDescent="0.35">
      <c r="A2346" s="282" t="s">
        <v>5617</v>
      </c>
      <c r="B2346" s="37">
        <v>7</v>
      </c>
      <c r="C2346" s="37">
        <v>101166726</v>
      </c>
      <c r="D2346" s="37" t="s">
        <v>711</v>
      </c>
      <c r="E2346" s="37" t="s">
        <v>724</v>
      </c>
      <c r="F2346" s="37">
        <v>1.66914251116873E-4</v>
      </c>
      <c r="G2346" s="37" t="s">
        <v>5618</v>
      </c>
      <c r="H2346" s="288" t="s">
        <v>5619</v>
      </c>
      <c r="I2346" s="37" t="s">
        <v>779</v>
      </c>
      <c r="J2346" s="283" t="s">
        <v>780</v>
      </c>
    </row>
    <row r="2347" spans="1:10" x14ac:dyDescent="0.35">
      <c r="A2347" s="282" t="s">
        <v>5620</v>
      </c>
      <c r="B2347" s="37">
        <v>6</v>
      </c>
      <c r="C2347" s="37">
        <v>23271698</v>
      </c>
      <c r="D2347" s="37" t="s">
        <v>711</v>
      </c>
      <c r="E2347" s="37" t="s">
        <v>724</v>
      </c>
      <c r="F2347" s="37">
        <v>1.9396789267074699E-3</v>
      </c>
      <c r="I2347" s="37" t="s">
        <v>65</v>
      </c>
      <c r="J2347" s="283" t="s">
        <v>109</v>
      </c>
    </row>
    <row r="2348" spans="1:10" x14ac:dyDescent="0.35">
      <c r="A2348" s="282" t="s">
        <v>5621</v>
      </c>
      <c r="B2348" s="37">
        <v>7</v>
      </c>
      <c r="C2348" s="37">
        <v>35459888</v>
      </c>
      <c r="D2348" s="37" t="s">
        <v>711</v>
      </c>
      <c r="E2348" s="37" t="s">
        <v>724</v>
      </c>
      <c r="F2348" s="37">
        <v>8.3827952404450998E-4</v>
      </c>
      <c r="I2348" s="37" t="s">
        <v>90</v>
      </c>
      <c r="J2348" s="283" t="s">
        <v>112</v>
      </c>
    </row>
    <row r="2349" spans="1:10" x14ac:dyDescent="0.35">
      <c r="A2349" s="282" t="s">
        <v>5622</v>
      </c>
      <c r="B2349" s="37">
        <v>2</v>
      </c>
      <c r="C2349" s="37">
        <v>29572537</v>
      </c>
      <c r="D2349" s="37" t="s">
        <v>712</v>
      </c>
      <c r="E2349" s="37" t="s">
        <v>718</v>
      </c>
      <c r="F2349" s="37">
        <v>4.7931167120241398E-5</v>
      </c>
      <c r="G2349" s="37" t="s">
        <v>2051</v>
      </c>
      <c r="H2349" s="288" t="s">
        <v>2052</v>
      </c>
      <c r="I2349" s="37" t="s">
        <v>76</v>
      </c>
      <c r="J2349" s="283" t="s">
        <v>106</v>
      </c>
    </row>
    <row r="2350" spans="1:10" x14ac:dyDescent="0.35">
      <c r="A2350" s="282" t="s">
        <v>5623</v>
      </c>
      <c r="B2350" s="37">
        <v>12</v>
      </c>
      <c r="C2350" s="37">
        <v>66250940</v>
      </c>
      <c r="D2350" s="37" t="s">
        <v>718</v>
      </c>
      <c r="E2350" s="37" t="s">
        <v>711</v>
      </c>
      <c r="F2350" s="37">
        <v>6.7660565165355397E-4</v>
      </c>
      <c r="G2350" s="37" t="s">
        <v>5624</v>
      </c>
      <c r="H2350" s="288" t="s">
        <v>5625</v>
      </c>
      <c r="I2350" s="37" t="s">
        <v>890</v>
      </c>
      <c r="J2350" s="283" t="s">
        <v>891</v>
      </c>
    </row>
    <row r="2351" spans="1:10" x14ac:dyDescent="0.35">
      <c r="A2351" s="282" t="s">
        <v>5626</v>
      </c>
      <c r="B2351" s="37">
        <v>4</v>
      </c>
      <c r="C2351" s="37">
        <v>185767854</v>
      </c>
      <c r="D2351" s="37" t="s">
        <v>711</v>
      </c>
      <c r="E2351" s="37" t="s">
        <v>724</v>
      </c>
      <c r="F2351" s="37">
        <v>3.9148915949985502E-4</v>
      </c>
      <c r="G2351" s="37" t="s">
        <v>5627</v>
      </c>
      <c r="H2351" s="288" t="s">
        <v>5628</v>
      </c>
      <c r="I2351" s="37" t="s">
        <v>76</v>
      </c>
      <c r="J2351" s="283" t="s">
        <v>106</v>
      </c>
    </row>
    <row r="2352" spans="1:10" x14ac:dyDescent="0.35">
      <c r="A2352" s="282" t="s">
        <v>5629</v>
      </c>
      <c r="B2352" s="37">
        <v>16</v>
      </c>
      <c r="C2352" s="37">
        <v>85549060</v>
      </c>
      <c r="D2352" s="37" t="s">
        <v>711</v>
      </c>
      <c r="E2352" s="37" t="s">
        <v>718</v>
      </c>
      <c r="F2352" s="37">
        <v>-1.96967804612294E-3</v>
      </c>
      <c r="I2352" s="37" t="s">
        <v>90</v>
      </c>
      <c r="J2352" s="283" t="s">
        <v>112</v>
      </c>
    </row>
    <row r="2353" spans="1:10" x14ac:dyDescent="0.35">
      <c r="A2353" s="282" t="s">
        <v>5630</v>
      </c>
      <c r="B2353" s="37">
        <v>12</v>
      </c>
      <c r="C2353" s="37">
        <v>97689641</v>
      </c>
      <c r="D2353" s="37" t="s">
        <v>718</v>
      </c>
      <c r="E2353" s="37" t="s">
        <v>711</v>
      </c>
      <c r="F2353" s="37">
        <v>-2.3291828890353999E-3</v>
      </c>
      <c r="I2353" s="37" t="s">
        <v>65</v>
      </c>
      <c r="J2353" s="283" t="s">
        <v>109</v>
      </c>
    </row>
    <row r="2354" spans="1:10" x14ac:dyDescent="0.35">
      <c r="A2354" s="282" t="s">
        <v>5631</v>
      </c>
      <c r="B2354" s="37">
        <v>14</v>
      </c>
      <c r="C2354" s="37">
        <v>55176170</v>
      </c>
      <c r="D2354" s="37" t="s">
        <v>712</v>
      </c>
      <c r="E2354" s="37" t="s">
        <v>718</v>
      </c>
      <c r="F2354" s="37">
        <v>2.8518301456993401E-4</v>
      </c>
      <c r="G2354" s="37" t="s">
        <v>4669</v>
      </c>
      <c r="H2354" s="288" t="s">
        <v>4670</v>
      </c>
      <c r="I2354" s="37" t="s">
        <v>65</v>
      </c>
      <c r="J2354" s="283" t="s">
        <v>109</v>
      </c>
    </row>
    <row r="2355" spans="1:10" x14ac:dyDescent="0.35">
      <c r="A2355" s="282" t="s">
        <v>5632</v>
      </c>
      <c r="B2355" s="37">
        <v>7</v>
      </c>
      <c r="C2355" s="37">
        <v>40503902</v>
      </c>
      <c r="D2355" s="37" t="s">
        <v>712</v>
      </c>
      <c r="E2355" s="37" t="s">
        <v>711</v>
      </c>
      <c r="F2355" s="37">
        <v>7.5207002409334502E-4</v>
      </c>
      <c r="G2355" s="37" t="s">
        <v>5633</v>
      </c>
      <c r="H2355" s="288" t="s">
        <v>5634</v>
      </c>
      <c r="I2355" s="37" t="s">
        <v>65</v>
      </c>
      <c r="J2355" s="283" t="s">
        <v>109</v>
      </c>
    </row>
    <row r="2356" spans="1:10" x14ac:dyDescent="0.35">
      <c r="A2356" s="282" t="s">
        <v>5635</v>
      </c>
      <c r="B2356" s="37">
        <v>7</v>
      </c>
      <c r="C2356" s="37">
        <v>152289794</v>
      </c>
      <c r="D2356" s="37" t="s">
        <v>724</v>
      </c>
      <c r="E2356" s="37" t="s">
        <v>711</v>
      </c>
      <c r="F2356" s="37">
        <v>-4.9688391663815098E-5</v>
      </c>
      <c r="G2356" s="37" t="s">
        <v>5636</v>
      </c>
      <c r="H2356" s="288" t="s">
        <v>10063</v>
      </c>
      <c r="I2356" s="37" t="s">
        <v>96</v>
      </c>
      <c r="J2356" s="283" t="s">
        <v>110</v>
      </c>
    </row>
    <row r="2357" spans="1:10" x14ac:dyDescent="0.35">
      <c r="A2357" s="282" t="s">
        <v>5637</v>
      </c>
      <c r="B2357" s="37">
        <v>15</v>
      </c>
      <c r="C2357" s="37">
        <v>80701673</v>
      </c>
      <c r="D2357" s="37" t="s">
        <v>718</v>
      </c>
      <c r="E2357" s="37" t="s">
        <v>712</v>
      </c>
      <c r="F2357" s="37">
        <v>1.47509679703372E-3</v>
      </c>
      <c r="G2357" s="37" t="s">
        <v>5638</v>
      </c>
      <c r="H2357" s="288" t="s">
        <v>5639</v>
      </c>
      <c r="I2357" s="37" t="s">
        <v>76</v>
      </c>
      <c r="J2357" s="283" t="s">
        <v>106</v>
      </c>
    </row>
    <row r="2358" spans="1:10" x14ac:dyDescent="0.35">
      <c r="A2358" s="282" t="s">
        <v>5640</v>
      </c>
      <c r="B2358" s="37">
        <v>12</v>
      </c>
      <c r="C2358" s="37">
        <v>119526244</v>
      </c>
      <c r="D2358" s="37" t="s">
        <v>718</v>
      </c>
      <c r="E2358" s="37" t="s">
        <v>712</v>
      </c>
      <c r="F2358" s="37">
        <v>3.1963197076118798E-4</v>
      </c>
      <c r="G2358" s="37" t="s">
        <v>5641</v>
      </c>
      <c r="H2358" s="288" t="s">
        <v>5642</v>
      </c>
      <c r="I2358" s="37" t="s">
        <v>65</v>
      </c>
      <c r="J2358" s="283" t="s">
        <v>109</v>
      </c>
    </row>
    <row r="2359" spans="1:10" x14ac:dyDescent="0.35">
      <c r="A2359" s="282" t="s">
        <v>5643</v>
      </c>
      <c r="B2359" s="37">
        <v>17</v>
      </c>
      <c r="C2359" s="37">
        <v>59418773</v>
      </c>
      <c r="D2359" s="37" t="s">
        <v>718</v>
      </c>
      <c r="E2359" s="37" t="s">
        <v>712</v>
      </c>
      <c r="F2359" s="37">
        <v>-4.6602836651730902E-4</v>
      </c>
      <c r="G2359" s="37" t="s">
        <v>5644</v>
      </c>
      <c r="H2359" s="288" t="s">
        <v>5645</v>
      </c>
      <c r="I2359" s="37" t="s">
        <v>90</v>
      </c>
      <c r="J2359" s="283" t="s">
        <v>112</v>
      </c>
    </row>
    <row r="2360" spans="1:10" x14ac:dyDescent="0.35">
      <c r="A2360" s="282" t="s">
        <v>5646</v>
      </c>
      <c r="B2360" s="37">
        <v>4</v>
      </c>
      <c r="C2360" s="37">
        <v>79240063</v>
      </c>
      <c r="D2360" s="37" t="s">
        <v>711</v>
      </c>
      <c r="E2360" s="37" t="s">
        <v>724</v>
      </c>
      <c r="F2360" s="37">
        <v>-1.6007890389592599E-3</v>
      </c>
      <c r="G2360" s="37" t="s">
        <v>3790</v>
      </c>
      <c r="H2360" s="288" t="s">
        <v>3791</v>
      </c>
      <c r="I2360" s="37" t="s">
        <v>65</v>
      </c>
      <c r="J2360" s="283" t="s">
        <v>109</v>
      </c>
    </row>
    <row r="2361" spans="1:10" x14ac:dyDescent="0.35">
      <c r="A2361" s="282" t="s">
        <v>5647</v>
      </c>
      <c r="B2361" s="37">
        <v>3</v>
      </c>
      <c r="C2361" s="37">
        <v>173076822</v>
      </c>
      <c r="D2361" s="37" t="s">
        <v>724</v>
      </c>
      <c r="E2361" s="37" t="s">
        <v>711</v>
      </c>
      <c r="F2361" s="37">
        <v>1.14957862296596E-4</v>
      </c>
      <c r="I2361" s="37" t="s">
        <v>65</v>
      </c>
      <c r="J2361" s="283" t="s">
        <v>109</v>
      </c>
    </row>
    <row r="2362" spans="1:10" x14ac:dyDescent="0.35">
      <c r="A2362" s="282" t="s">
        <v>5648</v>
      </c>
      <c r="B2362" s="37">
        <v>15</v>
      </c>
      <c r="C2362" s="37">
        <v>70354933</v>
      </c>
      <c r="D2362" s="37" t="s">
        <v>724</v>
      </c>
      <c r="E2362" s="37" t="s">
        <v>711</v>
      </c>
      <c r="F2362" s="37">
        <v>3.7099834246065998E-5</v>
      </c>
      <c r="G2362" s="37" t="s">
        <v>5649</v>
      </c>
      <c r="H2362" s="288" t="s">
        <v>5650</v>
      </c>
      <c r="I2362" s="37" t="s">
        <v>845</v>
      </c>
      <c r="J2362" s="283" t="s">
        <v>846</v>
      </c>
    </row>
    <row r="2363" spans="1:10" x14ac:dyDescent="0.35">
      <c r="A2363" s="282" t="s">
        <v>5651</v>
      </c>
      <c r="B2363" s="37">
        <v>3</v>
      </c>
      <c r="C2363" s="37">
        <v>124785245</v>
      </c>
      <c r="D2363" s="37" t="s">
        <v>712</v>
      </c>
      <c r="E2363" s="37" t="s">
        <v>724</v>
      </c>
      <c r="F2363" s="37">
        <v>2.0746068386074101E-4</v>
      </c>
      <c r="I2363" s="37" t="s">
        <v>81</v>
      </c>
      <c r="J2363" s="283" t="s">
        <v>107</v>
      </c>
    </row>
    <row r="2364" spans="1:10" x14ac:dyDescent="0.35">
      <c r="A2364" s="282" t="s">
        <v>5652</v>
      </c>
      <c r="B2364" s="37">
        <v>15</v>
      </c>
      <c r="C2364" s="37">
        <v>94929511</v>
      </c>
      <c r="D2364" s="37" t="s">
        <v>711</v>
      </c>
      <c r="E2364" s="37" t="s">
        <v>724</v>
      </c>
      <c r="F2364" s="37">
        <v>1.89211100357996E-3</v>
      </c>
      <c r="G2364" s="37" t="s">
        <v>5653</v>
      </c>
      <c r="H2364" s="288" t="s">
        <v>5654</v>
      </c>
      <c r="I2364" s="37" t="s">
        <v>76</v>
      </c>
      <c r="J2364" s="283" t="s">
        <v>106</v>
      </c>
    </row>
    <row r="2365" spans="1:10" x14ac:dyDescent="0.35">
      <c r="A2365" s="282" t="s">
        <v>5655</v>
      </c>
      <c r="B2365" s="37">
        <v>11</v>
      </c>
      <c r="C2365" s="37">
        <v>120505562</v>
      </c>
      <c r="D2365" s="37" t="s">
        <v>712</v>
      </c>
      <c r="E2365" s="37" t="s">
        <v>718</v>
      </c>
      <c r="F2365" s="37">
        <v>-2.10644152801376E-3</v>
      </c>
      <c r="G2365" s="37" t="s">
        <v>1328</v>
      </c>
      <c r="H2365" s="288" t="s">
        <v>1329</v>
      </c>
      <c r="I2365" s="37" t="s">
        <v>81</v>
      </c>
      <c r="J2365" s="283" t="s">
        <v>107</v>
      </c>
    </row>
    <row r="2366" spans="1:10" x14ac:dyDescent="0.35">
      <c r="A2366" s="282" t="s">
        <v>5656</v>
      </c>
      <c r="B2366" s="37">
        <v>3</v>
      </c>
      <c r="C2366" s="37">
        <v>11294027</v>
      </c>
      <c r="D2366" s="37" t="s">
        <v>718</v>
      </c>
      <c r="E2366" s="37" t="s">
        <v>711</v>
      </c>
      <c r="F2366" s="37">
        <v>2.15556724901551E-4</v>
      </c>
      <c r="G2366" s="37" t="s">
        <v>5657</v>
      </c>
      <c r="H2366" s="288" t="s">
        <v>5658</v>
      </c>
      <c r="I2366" s="37" t="s">
        <v>65</v>
      </c>
      <c r="J2366" s="283" t="s">
        <v>109</v>
      </c>
    </row>
    <row r="2367" spans="1:10" x14ac:dyDescent="0.35">
      <c r="A2367" s="282" t="s">
        <v>5659</v>
      </c>
      <c r="B2367" s="37">
        <v>8</v>
      </c>
      <c r="C2367" s="37">
        <v>19221700</v>
      </c>
      <c r="D2367" s="37" t="s">
        <v>724</v>
      </c>
      <c r="E2367" s="37" t="s">
        <v>711</v>
      </c>
      <c r="F2367" s="37">
        <v>8.5596023742031898E-4</v>
      </c>
      <c r="G2367" s="37" t="s">
        <v>5660</v>
      </c>
      <c r="H2367" s="288" t="s">
        <v>5661</v>
      </c>
      <c r="I2367" s="37" t="s">
        <v>746</v>
      </c>
      <c r="J2367" s="283" t="s">
        <v>747</v>
      </c>
    </row>
    <row r="2368" spans="1:10" x14ac:dyDescent="0.35">
      <c r="A2368" s="282" t="s">
        <v>5662</v>
      </c>
      <c r="B2368" s="37">
        <v>3</v>
      </c>
      <c r="C2368" s="37">
        <v>117912507</v>
      </c>
      <c r="D2368" s="37" t="s">
        <v>724</v>
      </c>
      <c r="E2368" s="37" t="s">
        <v>711</v>
      </c>
      <c r="F2368" s="37">
        <v>-4.4184535709948497E-4</v>
      </c>
      <c r="G2368" s="37" t="s">
        <v>5663</v>
      </c>
      <c r="I2368" s="37" t="s">
        <v>65</v>
      </c>
      <c r="J2368" s="283" t="s">
        <v>109</v>
      </c>
    </row>
    <row r="2369" spans="1:10" x14ac:dyDescent="0.35">
      <c r="A2369" s="282" t="s">
        <v>5664</v>
      </c>
      <c r="B2369" s="37">
        <v>21</v>
      </c>
      <c r="C2369" s="37">
        <v>28569092</v>
      </c>
      <c r="D2369" s="37" t="s">
        <v>718</v>
      </c>
      <c r="E2369" s="37" t="s">
        <v>712</v>
      </c>
      <c r="F2369" s="37">
        <v>7.7986467072416697E-4</v>
      </c>
      <c r="I2369" s="37" t="s">
        <v>890</v>
      </c>
      <c r="J2369" s="283" t="s">
        <v>891</v>
      </c>
    </row>
    <row r="2370" spans="1:10" x14ac:dyDescent="0.35">
      <c r="A2370" s="282" t="s">
        <v>5665</v>
      </c>
      <c r="B2370" s="37">
        <v>19</v>
      </c>
      <c r="C2370" s="37">
        <v>58582806</v>
      </c>
      <c r="D2370" s="37" t="s">
        <v>724</v>
      </c>
      <c r="E2370" s="37" t="s">
        <v>711</v>
      </c>
      <c r="F2370" s="37">
        <v>-5.8208788978163402E-4</v>
      </c>
      <c r="G2370" s="37" t="s">
        <v>5666</v>
      </c>
      <c r="H2370" s="288" t="s">
        <v>5667</v>
      </c>
      <c r="I2370" s="37" t="s">
        <v>90</v>
      </c>
      <c r="J2370" s="283" t="s">
        <v>112</v>
      </c>
    </row>
    <row r="2371" spans="1:10" x14ac:dyDescent="0.35">
      <c r="A2371" s="282" t="s">
        <v>5668</v>
      </c>
      <c r="B2371" s="37">
        <v>3</v>
      </c>
      <c r="C2371" s="37">
        <v>6783725</v>
      </c>
      <c r="D2371" s="37" t="s">
        <v>711</v>
      </c>
      <c r="E2371" s="37" t="s">
        <v>718</v>
      </c>
      <c r="F2371" s="37">
        <v>1.6037489315654E-3</v>
      </c>
      <c r="G2371" s="37" t="s">
        <v>5669</v>
      </c>
      <c r="I2371" s="37" t="s">
        <v>65</v>
      </c>
      <c r="J2371" s="283" t="s">
        <v>109</v>
      </c>
    </row>
    <row r="2372" spans="1:10" x14ac:dyDescent="0.35">
      <c r="A2372" s="282" t="s">
        <v>5670</v>
      </c>
      <c r="B2372" s="37">
        <v>19</v>
      </c>
      <c r="C2372" s="37">
        <v>30370370</v>
      </c>
      <c r="D2372" s="37" t="s">
        <v>718</v>
      </c>
      <c r="E2372" s="37" t="s">
        <v>712</v>
      </c>
      <c r="F2372" s="37">
        <v>-2.57212622587777E-4</v>
      </c>
      <c r="I2372" s="37" t="s">
        <v>81</v>
      </c>
      <c r="J2372" s="283" t="s">
        <v>107</v>
      </c>
    </row>
    <row r="2373" spans="1:10" x14ac:dyDescent="0.35">
      <c r="A2373" s="282" t="s">
        <v>5671</v>
      </c>
      <c r="B2373" s="37">
        <v>9</v>
      </c>
      <c r="C2373" s="37">
        <v>37401441</v>
      </c>
      <c r="D2373" s="37" t="s">
        <v>711</v>
      </c>
      <c r="E2373" s="37" t="s">
        <v>724</v>
      </c>
      <c r="F2373" s="37">
        <v>8.0130881077193595E-4</v>
      </c>
      <c r="I2373" s="37" t="s">
        <v>845</v>
      </c>
      <c r="J2373" s="283" t="s">
        <v>846</v>
      </c>
    </row>
    <row r="2374" spans="1:10" x14ac:dyDescent="0.35">
      <c r="A2374" s="282" t="s">
        <v>5672</v>
      </c>
      <c r="B2374" s="37">
        <v>3</v>
      </c>
      <c r="C2374" s="37">
        <v>26526636</v>
      </c>
      <c r="D2374" s="37" t="s">
        <v>711</v>
      </c>
      <c r="E2374" s="37" t="s">
        <v>718</v>
      </c>
      <c r="F2374" s="37">
        <v>1.13389834885892E-4</v>
      </c>
      <c r="I2374" s="37" t="s">
        <v>96</v>
      </c>
      <c r="J2374" s="283" t="s">
        <v>110</v>
      </c>
    </row>
    <row r="2375" spans="1:10" x14ac:dyDescent="0.35">
      <c r="A2375" s="282" t="s">
        <v>5673</v>
      </c>
      <c r="B2375" s="37">
        <v>9</v>
      </c>
      <c r="C2375" s="37">
        <v>11767579</v>
      </c>
      <c r="D2375" s="37" t="s">
        <v>718</v>
      </c>
      <c r="E2375" s="37" t="s">
        <v>712</v>
      </c>
      <c r="F2375" s="37">
        <v>-6.6002588319846603E-4</v>
      </c>
      <c r="I2375" s="37" t="s">
        <v>96</v>
      </c>
      <c r="J2375" s="283" t="s">
        <v>110</v>
      </c>
    </row>
    <row r="2376" spans="1:10" x14ac:dyDescent="0.35">
      <c r="A2376" s="282" t="s">
        <v>5674</v>
      </c>
      <c r="B2376" s="37">
        <v>1</v>
      </c>
      <c r="C2376" s="37">
        <v>8952474</v>
      </c>
      <c r="D2376" s="37" t="s">
        <v>711</v>
      </c>
      <c r="E2376" s="37" t="s">
        <v>724</v>
      </c>
      <c r="F2376" s="37">
        <v>4.9929782763382703E-4</v>
      </c>
      <c r="G2376" s="37" t="s">
        <v>5675</v>
      </c>
      <c r="H2376" s="288" t="s">
        <v>5676</v>
      </c>
      <c r="I2376" s="37" t="s">
        <v>779</v>
      </c>
      <c r="J2376" s="283" t="s">
        <v>780</v>
      </c>
    </row>
    <row r="2377" spans="1:10" x14ac:dyDescent="0.35">
      <c r="A2377" s="282" t="s">
        <v>5677</v>
      </c>
      <c r="B2377" s="37">
        <v>18</v>
      </c>
      <c r="C2377" s="37">
        <v>42626036</v>
      </c>
      <c r="D2377" s="37" t="s">
        <v>724</v>
      </c>
      <c r="E2377" s="37" t="s">
        <v>712</v>
      </c>
      <c r="F2377" s="37">
        <v>-1.1323665187205701E-3</v>
      </c>
      <c r="G2377" s="37" t="s">
        <v>3889</v>
      </c>
      <c r="H2377" s="288" t="s">
        <v>3890</v>
      </c>
      <c r="I2377" s="37" t="s">
        <v>81</v>
      </c>
      <c r="J2377" s="283" t="s">
        <v>107</v>
      </c>
    </row>
    <row r="2378" spans="1:10" x14ac:dyDescent="0.35">
      <c r="A2378" s="282" t="s">
        <v>5678</v>
      </c>
      <c r="B2378" s="37">
        <v>3</v>
      </c>
      <c r="C2378" s="37">
        <v>174134162</v>
      </c>
      <c r="D2378" s="37" t="s">
        <v>724</v>
      </c>
      <c r="E2378" s="37" t="s">
        <v>711</v>
      </c>
      <c r="F2378" s="37">
        <v>3.8396401576365602E-5</v>
      </c>
      <c r="I2378" s="37" t="s">
        <v>76</v>
      </c>
      <c r="J2378" s="283" t="s">
        <v>106</v>
      </c>
    </row>
    <row r="2379" spans="1:10" x14ac:dyDescent="0.35">
      <c r="A2379" s="282" t="s">
        <v>5679</v>
      </c>
      <c r="B2379" s="37">
        <v>16</v>
      </c>
      <c r="C2379" s="37">
        <v>73290326</v>
      </c>
      <c r="D2379" s="37" t="s">
        <v>711</v>
      </c>
      <c r="E2379" s="37" t="s">
        <v>718</v>
      </c>
      <c r="F2379" s="37">
        <v>6.9579362363917502E-4</v>
      </c>
      <c r="I2379" s="37" t="s">
        <v>88</v>
      </c>
      <c r="J2379" s="283" t="s">
        <v>111</v>
      </c>
    </row>
    <row r="2380" spans="1:10" x14ac:dyDescent="0.35">
      <c r="A2380" s="282" t="s">
        <v>5680</v>
      </c>
      <c r="B2380" s="37">
        <v>2</v>
      </c>
      <c r="C2380" s="37">
        <v>10881867</v>
      </c>
      <c r="D2380" s="37" t="s">
        <v>718</v>
      </c>
      <c r="E2380" s="37" t="s">
        <v>712</v>
      </c>
      <c r="F2380" s="37">
        <v>-3.8536336280556099E-4</v>
      </c>
      <c r="G2380" s="37" t="s">
        <v>5681</v>
      </c>
      <c r="H2380" s="288" t="s">
        <v>5682</v>
      </c>
      <c r="I2380" s="37" t="s">
        <v>65</v>
      </c>
      <c r="J2380" s="283" t="s">
        <v>109</v>
      </c>
    </row>
    <row r="2381" spans="1:10" x14ac:dyDescent="0.35">
      <c r="A2381" s="282" t="s">
        <v>5683</v>
      </c>
      <c r="B2381" s="37">
        <v>7</v>
      </c>
      <c r="C2381" s="37">
        <v>50885877</v>
      </c>
      <c r="D2381" s="37" t="s">
        <v>724</v>
      </c>
      <c r="E2381" s="37" t="s">
        <v>711</v>
      </c>
      <c r="F2381" s="37">
        <v>1.4431145770791799E-3</v>
      </c>
      <c r="I2381" s="37" t="s">
        <v>715</v>
      </c>
      <c r="J2381" s="283" t="s">
        <v>716</v>
      </c>
    </row>
    <row r="2382" spans="1:10" x14ac:dyDescent="0.35">
      <c r="A2382" s="282" t="s">
        <v>5684</v>
      </c>
      <c r="B2382" s="37">
        <v>7</v>
      </c>
      <c r="C2382" s="37">
        <v>122897208</v>
      </c>
      <c r="D2382" s="37" t="s">
        <v>718</v>
      </c>
      <c r="E2382" s="37" t="s">
        <v>712</v>
      </c>
      <c r="F2382" s="37">
        <v>-6.9685503676745298E-5</v>
      </c>
      <c r="I2382" s="37" t="s">
        <v>65</v>
      </c>
      <c r="J2382" s="283" t="s">
        <v>109</v>
      </c>
    </row>
    <row r="2383" spans="1:10" x14ac:dyDescent="0.35">
      <c r="A2383" s="282" t="s">
        <v>5685</v>
      </c>
      <c r="B2383" s="37">
        <v>3</v>
      </c>
      <c r="C2383" s="37">
        <v>1803742</v>
      </c>
      <c r="D2383" s="37" t="s">
        <v>724</v>
      </c>
      <c r="E2383" s="37" t="s">
        <v>711</v>
      </c>
      <c r="F2383" s="37">
        <v>-2.3825740046203199E-3</v>
      </c>
      <c r="I2383" s="37" t="s">
        <v>65</v>
      </c>
      <c r="J2383" s="283" t="s">
        <v>109</v>
      </c>
    </row>
    <row r="2384" spans="1:10" x14ac:dyDescent="0.35">
      <c r="A2384" s="282" t="s">
        <v>5686</v>
      </c>
      <c r="B2384" s="37">
        <v>5</v>
      </c>
      <c r="C2384" s="37">
        <v>73947363</v>
      </c>
      <c r="D2384" s="37" t="s">
        <v>718</v>
      </c>
      <c r="E2384" s="37" t="s">
        <v>712</v>
      </c>
      <c r="F2384" s="37">
        <v>7.6775689748770403E-4</v>
      </c>
      <c r="G2384" s="37" t="s">
        <v>5687</v>
      </c>
      <c r="H2384" s="288" t="s">
        <v>5688</v>
      </c>
      <c r="I2384" s="37" t="s">
        <v>96</v>
      </c>
      <c r="J2384" s="283" t="s">
        <v>110</v>
      </c>
    </row>
    <row r="2385" spans="1:10" x14ac:dyDescent="0.35">
      <c r="A2385" s="282" t="s">
        <v>5689</v>
      </c>
      <c r="B2385" s="37">
        <v>16</v>
      </c>
      <c r="C2385" s="37">
        <v>63219420</v>
      </c>
      <c r="D2385" s="37" t="s">
        <v>724</v>
      </c>
      <c r="E2385" s="37" t="s">
        <v>711</v>
      </c>
      <c r="F2385" s="37">
        <v>1.7384495910980302E-5</v>
      </c>
      <c r="G2385" s="37" t="s">
        <v>5690</v>
      </c>
      <c r="H2385" s="288" t="s">
        <v>5691</v>
      </c>
      <c r="I2385" s="37" t="s">
        <v>88</v>
      </c>
      <c r="J2385" s="283" t="s">
        <v>111</v>
      </c>
    </row>
    <row r="2386" spans="1:10" x14ac:dyDescent="0.35">
      <c r="A2386" s="282" t="s">
        <v>5692</v>
      </c>
      <c r="B2386" s="37">
        <v>3</v>
      </c>
      <c r="C2386" s="37">
        <v>82268450</v>
      </c>
      <c r="D2386" s="37" t="s">
        <v>711</v>
      </c>
      <c r="E2386" s="37" t="s">
        <v>724</v>
      </c>
      <c r="F2386" s="37">
        <v>2.8940593680446599E-4</v>
      </c>
      <c r="G2386" s="37" t="s">
        <v>5693</v>
      </c>
      <c r="I2386" s="37" t="s">
        <v>779</v>
      </c>
      <c r="J2386" s="283" t="s">
        <v>780</v>
      </c>
    </row>
    <row r="2387" spans="1:10" x14ac:dyDescent="0.35">
      <c r="A2387" s="282" t="s">
        <v>5694</v>
      </c>
      <c r="B2387" s="37">
        <v>16</v>
      </c>
      <c r="C2387" s="37">
        <v>28288551</v>
      </c>
      <c r="D2387" s="37" t="s">
        <v>712</v>
      </c>
      <c r="E2387" s="37" t="s">
        <v>718</v>
      </c>
      <c r="F2387" s="37">
        <v>1.46240469829381E-3</v>
      </c>
      <c r="I2387" s="37" t="s">
        <v>996</v>
      </c>
      <c r="J2387" s="283" t="s">
        <v>997</v>
      </c>
    </row>
    <row r="2388" spans="1:10" x14ac:dyDescent="0.35">
      <c r="A2388" s="282" t="s">
        <v>5695</v>
      </c>
      <c r="B2388" s="37">
        <v>8</v>
      </c>
      <c r="C2388" s="37">
        <v>15361577</v>
      </c>
      <c r="D2388" s="37" t="s">
        <v>711</v>
      </c>
      <c r="E2388" s="37" t="s">
        <v>724</v>
      </c>
      <c r="F2388" s="37">
        <v>9.7642237703696297E-5</v>
      </c>
      <c r="G2388" s="37" t="s">
        <v>5696</v>
      </c>
      <c r="H2388" s="288" t="s">
        <v>5697</v>
      </c>
      <c r="I2388" s="37" t="s">
        <v>88</v>
      </c>
      <c r="J2388" s="283" t="s">
        <v>111</v>
      </c>
    </row>
    <row r="2389" spans="1:10" x14ac:dyDescent="0.35">
      <c r="A2389" s="282" t="s">
        <v>5698</v>
      </c>
      <c r="B2389" s="37">
        <v>12</v>
      </c>
      <c r="C2389" s="37">
        <v>12786190</v>
      </c>
      <c r="D2389" s="37" t="s">
        <v>724</v>
      </c>
      <c r="E2389" s="37" t="s">
        <v>711</v>
      </c>
      <c r="F2389" s="37">
        <v>-7.2947421313786199E-4</v>
      </c>
      <c r="G2389" s="37" t="s">
        <v>5699</v>
      </c>
      <c r="H2389" s="288" t="s">
        <v>5700</v>
      </c>
      <c r="I2389" s="37" t="s">
        <v>715</v>
      </c>
      <c r="J2389" s="283" t="s">
        <v>716</v>
      </c>
    </row>
    <row r="2390" spans="1:10" x14ac:dyDescent="0.35">
      <c r="A2390" s="282" t="s">
        <v>5701</v>
      </c>
      <c r="B2390" s="37">
        <v>1</v>
      </c>
      <c r="C2390" s="37">
        <v>23082667</v>
      </c>
      <c r="D2390" s="37" t="s">
        <v>711</v>
      </c>
      <c r="E2390" s="37" t="s">
        <v>724</v>
      </c>
      <c r="F2390" s="37">
        <v>1.86404597850734E-3</v>
      </c>
      <c r="G2390" s="37" t="s">
        <v>5702</v>
      </c>
      <c r="H2390" s="288" t="s">
        <v>5703</v>
      </c>
      <c r="I2390" s="37" t="s">
        <v>65</v>
      </c>
      <c r="J2390" s="283" t="s">
        <v>109</v>
      </c>
    </row>
    <row r="2391" spans="1:10" x14ac:dyDescent="0.35">
      <c r="A2391" s="282" t="s">
        <v>5704</v>
      </c>
      <c r="B2391" s="37">
        <v>2</v>
      </c>
      <c r="C2391" s="37">
        <v>100173905</v>
      </c>
      <c r="D2391" s="37" t="s">
        <v>718</v>
      </c>
      <c r="E2391" s="37" t="s">
        <v>712</v>
      </c>
      <c r="F2391" s="37">
        <v>1.27830044254484E-4</v>
      </c>
      <c r="G2391" s="37" t="s">
        <v>5705</v>
      </c>
      <c r="H2391" s="288" t="s">
        <v>5706</v>
      </c>
      <c r="I2391" s="37" t="s">
        <v>81</v>
      </c>
      <c r="J2391" s="283" t="s">
        <v>107</v>
      </c>
    </row>
    <row r="2392" spans="1:10" x14ac:dyDescent="0.35">
      <c r="A2392" s="282" t="s">
        <v>5707</v>
      </c>
      <c r="B2392" s="37">
        <v>3</v>
      </c>
      <c r="C2392" s="37">
        <v>172090558</v>
      </c>
      <c r="D2392" s="37" t="s">
        <v>724</v>
      </c>
      <c r="E2392" s="37" t="s">
        <v>711</v>
      </c>
      <c r="F2392" s="37">
        <v>-5.7191459514262905E-4</v>
      </c>
      <c r="G2392" s="37" t="s">
        <v>5708</v>
      </c>
      <c r="H2392" s="288" t="s">
        <v>5709</v>
      </c>
      <c r="I2392" s="37" t="s">
        <v>90</v>
      </c>
      <c r="J2392" s="283" t="s">
        <v>112</v>
      </c>
    </row>
    <row r="2393" spans="1:10" x14ac:dyDescent="0.35">
      <c r="A2393" s="282" t="s">
        <v>5710</v>
      </c>
      <c r="B2393" s="37">
        <v>18</v>
      </c>
      <c r="C2393" s="37">
        <v>3520760</v>
      </c>
      <c r="D2393" s="37" t="s">
        <v>711</v>
      </c>
      <c r="E2393" s="37" t="s">
        <v>724</v>
      </c>
      <c r="F2393" s="37">
        <v>6.7342809791589501E-4</v>
      </c>
      <c r="G2393" s="37" t="s">
        <v>3542</v>
      </c>
      <c r="H2393" s="288" t="s">
        <v>3543</v>
      </c>
      <c r="I2393" s="37" t="s">
        <v>76</v>
      </c>
      <c r="J2393" s="283" t="s">
        <v>106</v>
      </c>
    </row>
    <row r="2394" spans="1:10" x14ac:dyDescent="0.35">
      <c r="A2394" s="282" t="s">
        <v>5711</v>
      </c>
      <c r="B2394" s="37">
        <v>2</v>
      </c>
      <c r="C2394" s="37">
        <v>52870277</v>
      </c>
      <c r="D2394" s="37" t="s">
        <v>712</v>
      </c>
      <c r="E2394" s="37" t="s">
        <v>718</v>
      </c>
      <c r="F2394" s="37">
        <v>-3.0905708317002101E-4</v>
      </c>
      <c r="I2394" s="37" t="s">
        <v>81</v>
      </c>
      <c r="J2394" s="283" t="s">
        <v>107</v>
      </c>
    </row>
    <row r="2395" spans="1:10" x14ac:dyDescent="0.35">
      <c r="A2395" s="282" t="s">
        <v>5712</v>
      </c>
      <c r="B2395" s="37">
        <v>1</v>
      </c>
      <c r="C2395" s="37">
        <v>234591091</v>
      </c>
      <c r="D2395" s="37" t="s">
        <v>712</v>
      </c>
      <c r="E2395" s="37" t="s">
        <v>718</v>
      </c>
      <c r="F2395" s="37">
        <v>1.09797338636039E-4</v>
      </c>
      <c r="G2395" s="37" t="s">
        <v>5713</v>
      </c>
      <c r="H2395" s="288" t="s">
        <v>5714</v>
      </c>
      <c r="I2395" s="37" t="s">
        <v>65</v>
      </c>
      <c r="J2395" s="283" t="s">
        <v>109</v>
      </c>
    </row>
    <row r="2396" spans="1:10" x14ac:dyDescent="0.35">
      <c r="A2396" s="282" t="s">
        <v>5715</v>
      </c>
      <c r="B2396" s="37">
        <v>8</v>
      </c>
      <c r="C2396" s="37">
        <v>28319438</v>
      </c>
      <c r="D2396" s="37" t="s">
        <v>711</v>
      </c>
      <c r="E2396" s="37" t="s">
        <v>724</v>
      </c>
      <c r="F2396" s="37">
        <v>-3.5682613291516398E-4</v>
      </c>
      <c r="G2396" s="37" t="s">
        <v>1183</v>
      </c>
      <c r="H2396" s="288" t="s">
        <v>1184</v>
      </c>
      <c r="I2396" s="37" t="s">
        <v>88</v>
      </c>
      <c r="J2396" s="283" t="s">
        <v>111</v>
      </c>
    </row>
    <row r="2397" spans="1:10" x14ac:dyDescent="0.35">
      <c r="A2397" s="282" t="s">
        <v>5716</v>
      </c>
      <c r="B2397" s="37">
        <v>4</v>
      </c>
      <c r="C2397" s="37">
        <v>35992890</v>
      </c>
      <c r="D2397" s="37" t="s">
        <v>718</v>
      </c>
      <c r="E2397" s="37" t="s">
        <v>712</v>
      </c>
      <c r="F2397" s="37">
        <v>4.71116967903821E-4</v>
      </c>
      <c r="G2397" s="37" t="s">
        <v>5717</v>
      </c>
      <c r="H2397" s="288" t="s">
        <v>5718</v>
      </c>
      <c r="I2397" s="37" t="s">
        <v>1045</v>
      </c>
      <c r="J2397" s="283" t="s">
        <v>1046</v>
      </c>
    </row>
    <row r="2398" spans="1:10" x14ac:dyDescent="0.35">
      <c r="A2398" s="282" t="s">
        <v>5719</v>
      </c>
      <c r="B2398" s="37">
        <v>7</v>
      </c>
      <c r="C2398" s="37">
        <v>105727321</v>
      </c>
      <c r="D2398" s="37" t="s">
        <v>718</v>
      </c>
      <c r="E2398" s="37" t="s">
        <v>711</v>
      </c>
      <c r="F2398" s="37">
        <v>5.6891642959188401E-5</v>
      </c>
      <c r="G2398" s="37" t="s">
        <v>5720</v>
      </c>
      <c r="H2398" s="288" t="s">
        <v>5721</v>
      </c>
      <c r="I2398" s="37" t="s">
        <v>65</v>
      </c>
      <c r="J2398" s="283" t="s">
        <v>109</v>
      </c>
    </row>
    <row r="2399" spans="1:10" x14ac:dyDescent="0.35">
      <c r="A2399" s="282" t="s">
        <v>5722</v>
      </c>
      <c r="B2399" s="37">
        <v>14</v>
      </c>
      <c r="C2399" s="37">
        <v>20546202</v>
      </c>
      <c r="D2399" s="37" t="s">
        <v>724</v>
      </c>
      <c r="E2399" s="37" t="s">
        <v>711</v>
      </c>
      <c r="F2399" s="37">
        <v>1.93824635877175E-3</v>
      </c>
      <c r="I2399" s="37" t="s">
        <v>76</v>
      </c>
      <c r="J2399" s="283" t="s">
        <v>106</v>
      </c>
    </row>
    <row r="2400" spans="1:10" x14ac:dyDescent="0.35">
      <c r="A2400" s="282" t="s">
        <v>5723</v>
      </c>
      <c r="B2400" s="37">
        <v>2</v>
      </c>
      <c r="C2400" s="37">
        <v>106055814</v>
      </c>
      <c r="D2400" s="37" t="s">
        <v>711</v>
      </c>
      <c r="E2400" s="37" t="s">
        <v>724</v>
      </c>
      <c r="F2400" s="37">
        <v>1.6212493894968E-3</v>
      </c>
      <c r="G2400" s="37" t="s">
        <v>5724</v>
      </c>
      <c r="H2400" s="288" t="s">
        <v>5725</v>
      </c>
      <c r="I2400" s="37" t="s">
        <v>1108</v>
      </c>
      <c r="J2400" s="283" t="s">
        <v>1109</v>
      </c>
    </row>
    <row r="2401" spans="1:10" x14ac:dyDescent="0.35">
      <c r="A2401" s="282" t="s">
        <v>5726</v>
      </c>
      <c r="B2401" s="37">
        <v>2</v>
      </c>
      <c r="C2401" s="37">
        <v>183532081</v>
      </c>
      <c r="D2401" s="37" t="s">
        <v>724</v>
      </c>
      <c r="E2401" s="37" t="s">
        <v>711</v>
      </c>
      <c r="F2401" s="37">
        <v>3.14175517984905E-4</v>
      </c>
      <c r="I2401" s="37" t="s">
        <v>86</v>
      </c>
      <c r="J2401" s="283" t="s">
        <v>821</v>
      </c>
    </row>
    <row r="2402" spans="1:10" x14ac:dyDescent="0.35">
      <c r="A2402" s="282" t="s">
        <v>5727</v>
      </c>
      <c r="B2402" s="37">
        <v>5</v>
      </c>
      <c r="C2402" s="37">
        <v>43951695</v>
      </c>
      <c r="D2402" s="37" t="s">
        <v>724</v>
      </c>
      <c r="E2402" s="37" t="s">
        <v>712</v>
      </c>
      <c r="F2402" s="37">
        <v>-8.5978321026336502E-4</v>
      </c>
      <c r="I2402" s="37" t="s">
        <v>76</v>
      </c>
      <c r="J2402" s="283" t="s">
        <v>106</v>
      </c>
    </row>
    <row r="2403" spans="1:10" x14ac:dyDescent="0.35">
      <c r="A2403" s="282" t="s">
        <v>5728</v>
      </c>
      <c r="B2403" s="37">
        <v>2</v>
      </c>
      <c r="C2403" s="37">
        <v>145157858</v>
      </c>
      <c r="D2403" s="37" t="s">
        <v>711</v>
      </c>
      <c r="E2403" s="37" t="s">
        <v>724</v>
      </c>
      <c r="F2403" s="37">
        <v>3.97858215807403E-3</v>
      </c>
      <c r="G2403" s="37" t="s">
        <v>5729</v>
      </c>
      <c r="H2403" s="288" t="s">
        <v>5730</v>
      </c>
      <c r="I2403" s="37" t="s">
        <v>88</v>
      </c>
      <c r="J2403" s="283" t="s">
        <v>111</v>
      </c>
    </row>
    <row r="2404" spans="1:10" x14ac:dyDescent="0.35">
      <c r="A2404" s="282" t="s">
        <v>5731</v>
      </c>
      <c r="B2404" s="37">
        <v>8</v>
      </c>
      <c r="C2404" s="37">
        <v>28441331</v>
      </c>
      <c r="D2404" s="37" t="s">
        <v>711</v>
      </c>
      <c r="E2404" s="37" t="s">
        <v>724</v>
      </c>
      <c r="F2404" s="37">
        <v>4.6767134130063003E-4</v>
      </c>
      <c r="I2404" s="37" t="s">
        <v>88</v>
      </c>
      <c r="J2404" s="283" t="s">
        <v>111</v>
      </c>
    </row>
    <row r="2405" spans="1:10" x14ac:dyDescent="0.35">
      <c r="A2405" s="282" t="s">
        <v>5732</v>
      </c>
      <c r="B2405" s="37">
        <v>15</v>
      </c>
      <c r="C2405" s="37">
        <v>74244344</v>
      </c>
      <c r="D2405" s="37" t="s">
        <v>712</v>
      </c>
      <c r="E2405" s="37" t="s">
        <v>718</v>
      </c>
      <c r="F2405" s="37">
        <v>-2.6513963311854401E-3</v>
      </c>
      <c r="G2405" s="37" t="s">
        <v>5733</v>
      </c>
      <c r="H2405" s="288" t="s">
        <v>5734</v>
      </c>
      <c r="I2405" s="37" t="s">
        <v>88</v>
      </c>
      <c r="J2405" s="283" t="s">
        <v>111</v>
      </c>
    </row>
    <row r="2406" spans="1:10" x14ac:dyDescent="0.35">
      <c r="A2406" s="282" t="s">
        <v>5735</v>
      </c>
      <c r="B2406" s="37">
        <v>5</v>
      </c>
      <c r="C2406" s="37">
        <v>52290880</v>
      </c>
      <c r="D2406" s="37" t="s">
        <v>724</v>
      </c>
      <c r="E2406" s="37" t="s">
        <v>711</v>
      </c>
      <c r="F2406" s="37">
        <v>-2.1927263352346601E-4</v>
      </c>
      <c r="G2406" s="37" t="s">
        <v>5736</v>
      </c>
      <c r="H2406" s="288" t="s">
        <v>5737</v>
      </c>
      <c r="I2406" s="37" t="s">
        <v>96</v>
      </c>
      <c r="J2406" s="283" t="s">
        <v>110</v>
      </c>
    </row>
    <row r="2407" spans="1:10" x14ac:dyDescent="0.35">
      <c r="A2407" s="282" t="s">
        <v>5738</v>
      </c>
      <c r="B2407" s="37">
        <v>3</v>
      </c>
      <c r="C2407" s="37">
        <v>103797584</v>
      </c>
      <c r="D2407" s="37" t="s">
        <v>718</v>
      </c>
      <c r="E2407" s="37" t="s">
        <v>712</v>
      </c>
      <c r="F2407" s="37">
        <v>-2.8253329849606502E-3</v>
      </c>
      <c r="I2407" s="37" t="s">
        <v>96</v>
      </c>
      <c r="J2407" s="283" t="s">
        <v>110</v>
      </c>
    </row>
    <row r="2408" spans="1:10" x14ac:dyDescent="0.35">
      <c r="A2408" s="282" t="s">
        <v>5739</v>
      </c>
      <c r="B2408" s="37">
        <v>4</v>
      </c>
      <c r="C2408" s="37">
        <v>41616187</v>
      </c>
      <c r="D2408" s="37" t="s">
        <v>712</v>
      </c>
      <c r="E2408" s="37" t="s">
        <v>718</v>
      </c>
      <c r="F2408" s="37">
        <v>2.19315619123314E-5</v>
      </c>
      <c r="G2408" s="37" t="s">
        <v>3345</v>
      </c>
      <c r="H2408" s="288" t="s">
        <v>3346</v>
      </c>
      <c r="I2408" s="37" t="s">
        <v>76</v>
      </c>
      <c r="J2408" s="283" t="s">
        <v>106</v>
      </c>
    </row>
    <row r="2409" spans="1:10" x14ac:dyDescent="0.35">
      <c r="A2409" s="282" t="s">
        <v>5740</v>
      </c>
      <c r="B2409" s="37">
        <v>2</v>
      </c>
      <c r="C2409" s="37">
        <v>145139727</v>
      </c>
      <c r="D2409" s="37" t="s">
        <v>718</v>
      </c>
      <c r="E2409" s="37" t="s">
        <v>712</v>
      </c>
      <c r="F2409" s="37">
        <v>-5.56215595092424E-4</v>
      </c>
      <c r="G2409" s="37" t="s">
        <v>5729</v>
      </c>
      <c r="H2409" s="288" t="s">
        <v>5730</v>
      </c>
      <c r="I2409" s="37" t="s">
        <v>1217</v>
      </c>
      <c r="J2409" s="283" t="s">
        <v>1218</v>
      </c>
    </row>
    <row r="2410" spans="1:10" x14ac:dyDescent="0.35">
      <c r="A2410" s="282" t="s">
        <v>5741</v>
      </c>
      <c r="B2410" s="37">
        <v>12</v>
      </c>
      <c r="C2410" s="37">
        <v>72636602</v>
      </c>
      <c r="D2410" s="37" t="s">
        <v>711</v>
      </c>
      <c r="E2410" s="37" t="s">
        <v>724</v>
      </c>
      <c r="F2410" s="37">
        <v>-2.48273609836716E-3</v>
      </c>
      <c r="G2410" s="37" t="s">
        <v>5742</v>
      </c>
      <c r="H2410" s="288" t="s">
        <v>5743</v>
      </c>
      <c r="I2410" s="37" t="s">
        <v>90</v>
      </c>
      <c r="J2410" s="283" t="s">
        <v>112</v>
      </c>
    </row>
    <row r="2411" spans="1:10" x14ac:dyDescent="0.35">
      <c r="A2411" s="282" t="s">
        <v>5744</v>
      </c>
      <c r="B2411" s="37">
        <v>8</v>
      </c>
      <c r="C2411" s="37">
        <v>28683562</v>
      </c>
      <c r="D2411" s="37" t="s">
        <v>711</v>
      </c>
      <c r="E2411" s="37" t="s">
        <v>724</v>
      </c>
      <c r="F2411" s="37">
        <v>-4.3448972306546503E-5</v>
      </c>
      <c r="G2411" s="37" t="s">
        <v>5745</v>
      </c>
      <c r="H2411" s="288" t="s">
        <v>5746</v>
      </c>
      <c r="I2411" s="37" t="s">
        <v>76</v>
      </c>
      <c r="J2411" s="283" t="s">
        <v>106</v>
      </c>
    </row>
    <row r="2412" spans="1:10" x14ac:dyDescent="0.35">
      <c r="A2412" s="282" t="s">
        <v>5747</v>
      </c>
      <c r="B2412" s="37">
        <v>5</v>
      </c>
      <c r="C2412" s="37">
        <v>33945758</v>
      </c>
      <c r="D2412" s="37" t="s">
        <v>718</v>
      </c>
      <c r="E2412" s="37" t="s">
        <v>712</v>
      </c>
      <c r="F2412" s="37">
        <v>3.0963380936584802E-4</v>
      </c>
      <c r="G2412" s="37" t="s">
        <v>5748</v>
      </c>
      <c r="H2412" s="288" t="s">
        <v>5749</v>
      </c>
      <c r="I2412" s="37" t="s">
        <v>65</v>
      </c>
      <c r="J2412" s="283" t="s">
        <v>109</v>
      </c>
    </row>
    <row r="2413" spans="1:10" x14ac:dyDescent="0.35">
      <c r="A2413" s="282" t="s">
        <v>5750</v>
      </c>
      <c r="B2413" s="37">
        <v>4</v>
      </c>
      <c r="C2413" s="37">
        <v>182865819</v>
      </c>
      <c r="D2413" s="37" t="s">
        <v>711</v>
      </c>
      <c r="E2413" s="37" t="s">
        <v>724</v>
      </c>
      <c r="F2413" s="37">
        <v>2.1176637031650402E-3</v>
      </c>
      <c r="G2413" s="37" t="s">
        <v>2098</v>
      </c>
      <c r="H2413" s="288" t="s">
        <v>2099</v>
      </c>
      <c r="I2413" s="37" t="s">
        <v>845</v>
      </c>
      <c r="J2413" s="283" t="s">
        <v>846</v>
      </c>
    </row>
    <row r="2414" spans="1:10" x14ac:dyDescent="0.35">
      <c r="A2414" s="282" t="s">
        <v>5751</v>
      </c>
      <c r="B2414" s="37">
        <v>6</v>
      </c>
      <c r="C2414" s="37">
        <v>66296195</v>
      </c>
      <c r="D2414" s="37" t="s">
        <v>712</v>
      </c>
      <c r="E2414" s="37" t="s">
        <v>711</v>
      </c>
      <c r="F2414" s="37">
        <v>-7.9163061981651201E-4</v>
      </c>
      <c r="G2414" s="37" t="s">
        <v>5752</v>
      </c>
      <c r="H2414" s="288" t="s">
        <v>5753</v>
      </c>
      <c r="I2414" s="37" t="s">
        <v>65</v>
      </c>
      <c r="J2414" s="283" t="s">
        <v>109</v>
      </c>
    </row>
    <row r="2415" spans="1:10" x14ac:dyDescent="0.35">
      <c r="A2415" s="282" t="s">
        <v>5754</v>
      </c>
      <c r="B2415" s="37">
        <v>2</v>
      </c>
      <c r="C2415" s="37">
        <v>68801666</v>
      </c>
      <c r="D2415" s="37" t="s">
        <v>711</v>
      </c>
      <c r="E2415" s="37" t="s">
        <v>724</v>
      </c>
      <c r="F2415" s="37">
        <v>2.6169231144506401E-3</v>
      </c>
      <c r="G2415" s="37" t="s">
        <v>5755</v>
      </c>
      <c r="H2415" s="288" t="s">
        <v>5756</v>
      </c>
      <c r="I2415" s="37" t="s">
        <v>76</v>
      </c>
      <c r="J2415" s="283" t="s">
        <v>106</v>
      </c>
    </row>
    <row r="2416" spans="1:10" x14ac:dyDescent="0.35">
      <c r="A2416" s="282" t="s">
        <v>5757</v>
      </c>
      <c r="B2416" s="37">
        <v>7</v>
      </c>
      <c r="C2416" s="37">
        <v>34712993</v>
      </c>
      <c r="D2416" s="37" t="s">
        <v>718</v>
      </c>
      <c r="E2416" s="37" t="s">
        <v>711</v>
      </c>
      <c r="F2416" s="37">
        <v>3.02606040665525E-3</v>
      </c>
      <c r="G2416" s="37" t="s">
        <v>5758</v>
      </c>
      <c r="H2416" s="288" t="s">
        <v>5759</v>
      </c>
      <c r="I2416" s="37" t="s">
        <v>890</v>
      </c>
      <c r="J2416" s="283" t="s">
        <v>891</v>
      </c>
    </row>
    <row r="2417" spans="1:10" x14ac:dyDescent="0.35">
      <c r="A2417" s="282" t="s">
        <v>5760</v>
      </c>
      <c r="B2417" s="37">
        <v>19</v>
      </c>
      <c r="C2417" s="37">
        <v>52620269</v>
      </c>
      <c r="D2417" s="37" t="s">
        <v>724</v>
      </c>
      <c r="E2417" s="37" t="s">
        <v>711</v>
      </c>
      <c r="F2417" s="37">
        <v>-2.7976907152204802E-4</v>
      </c>
      <c r="G2417" s="37" t="s">
        <v>5761</v>
      </c>
      <c r="H2417" s="288" t="s">
        <v>5762</v>
      </c>
      <c r="I2417" s="37" t="s">
        <v>65</v>
      </c>
      <c r="J2417" s="283" t="s">
        <v>109</v>
      </c>
    </row>
    <row r="2418" spans="1:10" x14ac:dyDescent="0.35">
      <c r="A2418" s="282" t="s">
        <v>5763</v>
      </c>
      <c r="B2418" s="37">
        <v>4</v>
      </c>
      <c r="C2418" s="37">
        <v>36012866</v>
      </c>
      <c r="D2418" s="37" t="s">
        <v>711</v>
      </c>
      <c r="E2418" s="37" t="s">
        <v>724</v>
      </c>
      <c r="F2418" s="37">
        <v>5.6983884868976899E-4</v>
      </c>
      <c r="G2418" s="37" t="s">
        <v>5717</v>
      </c>
      <c r="H2418" s="288" t="s">
        <v>5718</v>
      </c>
      <c r="I2418" s="37" t="s">
        <v>746</v>
      </c>
      <c r="J2418" s="283" t="s">
        <v>747</v>
      </c>
    </row>
    <row r="2419" spans="1:10" x14ac:dyDescent="0.35">
      <c r="A2419" s="282" t="s">
        <v>5764</v>
      </c>
      <c r="B2419" s="37">
        <v>11</v>
      </c>
      <c r="C2419" s="37">
        <v>25757952</v>
      </c>
      <c r="D2419" s="37" t="s">
        <v>724</v>
      </c>
      <c r="E2419" s="37" t="s">
        <v>711</v>
      </c>
      <c r="F2419" s="37">
        <v>5.3285774963834898E-4</v>
      </c>
      <c r="G2419" s="37" t="s">
        <v>5765</v>
      </c>
      <c r="I2419" s="37" t="s">
        <v>1433</v>
      </c>
      <c r="J2419" s="283" t="s">
        <v>1434</v>
      </c>
    </row>
    <row r="2420" spans="1:10" x14ac:dyDescent="0.35">
      <c r="A2420" s="282" t="s">
        <v>5766</v>
      </c>
      <c r="B2420" s="37">
        <v>17</v>
      </c>
      <c r="C2420" s="37">
        <v>71154684</v>
      </c>
      <c r="D2420" s="37" t="s">
        <v>711</v>
      </c>
      <c r="E2420" s="37" t="s">
        <v>724</v>
      </c>
      <c r="F2420" s="37">
        <v>1.62251676186361E-3</v>
      </c>
      <c r="G2420" s="37" t="s">
        <v>5767</v>
      </c>
      <c r="H2420" s="288" t="s">
        <v>5768</v>
      </c>
      <c r="I2420" s="37" t="s">
        <v>65</v>
      </c>
      <c r="J2420" s="283" t="s">
        <v>109</v>
      </c>
    </row>
    <row r="2421" spans="1:10" x14ac:dyDescent="0.35">
      <c r="A2421" s="282" t="s">
        <v>5769</v>
      </c>
      <c r="B2421" s="37">
        <v>11</v>
      </c>
      <c r="C2421" s="37">
        <v>5330565</v>
      </c>
      <c r="D2421" s="37" t="s">
        <v>718</v>
      </c>
      <c r="E2421" s="37" t="s">
        <v>712</v>
      </c>
      <c r="F2421" s="37">
        <v>1.38901869847448E-3</v>
      </c>
      <c r="G2421" s="37" t="s">
        <v>5770</v>
      </c>
      <c r="H2421" s="288" t="s">
        <v>5771</v>
      </c>
      <c r="I2421" s="37" t="s">
        <v>81</v>
      </c>
      <c r="J2421" s="283" t="s">
        <v>107</v>
      </c>
    </row>
    <row r="2422" spans="1:10" x14ac:dyDescent="0.35">
      <c r="A2422" s="282" t="s">
        <v>5772</v>
      </c>
      <c r="B2422" s="37">
        <v>15</v>
      </c>
      <c r="C2422" s="37">
        <v>33932670</v>
      </c>
      <c r="D2422" s="37" t="s">
        <v>711</v>
      </c>
      <c r="E2422" s="37" t="s">
        <v>724</v>
      </c>
      <c r="F2422" s="37">
        <v>-1.6095133580854999E-4</v>
      </c>
      <c r="G2422" s="37" t="s">
        <v>3637</v>
      </c>
      <c r="H2422" s="288" t="s">
        <v>3638</v>
      </c>
      <c r="I2422" s="37" t="s">
        <v>88</v>
      </c>
      <c r="J2422" s="283" t="s">
        <v>111</v>
      </c>
    </row>
    <row r="2423" spans="1:10" x14ac:dyDescent="0.35">
      <c r="A2423" s="282" t="s">
        <v>5773</v>
      </c>
      <c r="B2423" s="37">
        <v>2</v>
      </c>
      <c r="C2423" s="37">
        <v>60810195</v>
      </c>
      <c r="D2423" s="37" t="s">
        <v>724</v>
      </c>
      <c r="E2423" s="37" t="s">
        <v>711</v>
      </c>
      <c r="F2423" s="37">
        <v>5.9855292478195395E-4</v>
      </c>
      <c r="I2423" s="37" t="s">
        <v>65</v>
      </c>
      <c r="J2423" s="283" t="s">
        <v>109</v>
      </c>
    </row>
    <row r="2424" spans="1:10" x14ac:dyDescent="0.35">
      <c r="A2424" s="282" t="s">
        <v>5774</v>
      </c>
      <c r="B2424" s="37">
        <v>5</v>
      </c>
      <c r="C2424" s="37">
        <v>38837861</v>
      </c>
      <c r="D2424" s="37" t="s">
        <v>711</v>
      </c>
      <c r="E2424" s="37" t="s">
        <v>724</v>
      </c>
      <c r="F2424" s="37">
        <v>1.81011417245977E-5</v>
      </c>
      <c r="G2424" s="37" t="s">
        <v>3612</v>
      </c>
      <c r="I2424" s="37" t="s">
        <v>755</v>
      </c>
      <c r="J2424" s="283" t="s">
        <v>756</v>
      </c>
    </row>
    <row r="2425" spans="1:10" x14ac:dyDescent="0.35">
      <c r="A2425" s="282" t="s">
        <v>5775</v>
      </c>
      <c r="B2425" s="37">
        <v>18</v>
      </c>
      <c r="C2425" s="37">
        <v>3943666</v>
      </c>
      <c r="D2425" s="37" t="s">
        <v>718</v>
      </c>
      <c r="E2425" s="37" t="s">
        <v>711</v>
      </c>
      <c r="F2425" s="37">
        <v>4.5752565542744801E-4</v>
      </c>
      <c r="G2425" s="37" t="s">
        <v>3542</v>
      </c>
      <c r="H2425" s="288" t="s">
        <v>3543</v>
      </c>
      <c r="I2425" s="37" t="s">
        <v>81</v>
      </c>
      <c r="J2425" s="283" t="s">
        <v>107</v>
      </c>
    </row>
    <row r="2426" spans="1:10" x14ac:dyDescent="0.35">
      <c r="A2426" s="282" t="s">
        <v>5776</v>
      </c>
      <c r="B2426" s="37">
        <v>5</v>
      </c>
      <c r="C2426" s="37">
        <v>68222794</v>
      </c>
      <c r="D2426" s="37" t="s">
        <v>718</v>
      </c>
      <c r="E2426" s="37" t="s">
        <v>712</v>
      </c>
      <c r="F2426" s="37">
        <v>2.0813686744153201E-3</v>
      </c>
      <c r="G2426" s="37" t="s">
        <v>5777</v>
      </c>
      <c r="I2426" s="37" t="s">
        <v>65</v>
      </c>
      <c r="J2426" s="283" t="s">
        <v>109</v>
      </c>
    </row>
    <row r="2427" spans="1:10" x14ac:dyDescent="0.35">
      <c r="A2427" s="282" t="s">
        <v>5778</v>
      </c>
      <c r="B2427" s="37">
        <v>15</v>
      </c>
      <c r="C2427" s="37">
        <v>94482657</v>
      </c>
      <c r="D2427" s="37" t="s">
        <v>711</v>
      </c>
      <c r="E2427" s="37" t="s">
        <v>724</v>
      </c>
      <c r="F2427" s="37">
        <v>-3.6723628928327502E-4</v>
      </c>
      <c r="G2427" s="37" t="s">
        <v>5779</v>
      </c>
      <c r="I2427" s="37" t="s">
        <v>81</v>
      </c>
      <c r="J2427" s="283" t="s">
        <v>107</v>
      </c>
    </row>
    <row r="2428" spans="1:10" x14ac:dyDescent="0.35">
      <c r="A2428" s="282" t="s">
        <v>5780</v>
      </c>
      <c r="B2428" s="37">
        <v>7</v>
      </c>
      <c r="C2428" s="37">
        <v>91708898</v>
      </c>
      <c r="D2428" s="37" t="s">
        <v>711</v>
      </c>
      <c r="E2428" s="37" t="s">
        <v>724</v>
      </c>
      <c r="F2428" s="37">
        <v>2.0589383388889102E-3</v>
      </c>
      <c r="G2428" s="37" t="s">
        <v>5781</v>
      </c>
      <c r="H2428" s="288" t="s">
        <v>5782</v>
      </c>
      <c r="I2428" s="37" t="s">
        <v>96</v>
      </c>
      <c r="J2428" s="283" t="s">
        <v>110</v>
      </c>
    </row>
    <row r="2429" spans="1:10" x14ac:dyDescent="0.35">
      <c r="A2429" s="282" t="s">
        <v>5783</v>
      </c>
      <c r="B2429" s="37">
        <v>10</v>
      </c>
      <c r="C2429" s="37">
        <v>133181413</v>
      </c>
      <c r="D2429" s="37" t="s">
        <v>711</v>
      </c>
      <c r="E2429" s="37" t="s">
        <v>724</v>
      </c>
      <c r="F2429" s="37">
        <v>1.6039655209544501E-3</v>
      </c>
      <c r="I2429" s="37" t="s">
        <v>65</v>
      </c>
      <c r="J2429" s="283" t="s">
        <v>109</v>
      </c>
    </row>
    <row r="2430" spans="1:10" x14ac:dyDescent="0.35">
      <c r="A2430" s="282" t="s">
        <v>5784</v>
      </c>
      <c r="B2430" s="37">
        <v>8</v>
      </c>
      <c r="C2430" s="37">
        <v>117849974</v>
      </c>
      <c r="D2430" s="37" t="s">
        <v>711</v>
      </c>
      <c r="E2430" s="37" t="s">
        <v>724</v>
      </c>
      <c r="F2430" s="37">
        <v>4.6426413029304403E-4</v>
      </c>
      <c r="G2430" s="37" t="s">
        <v>2272</v>
      </c>
      <c r="H2430" s="288" t="s">
        <v>2273</v>
      </c>
      <c r="I2430" s="37" t="s">
        <v>65</v>
      </c>
      <c r="J2430" s="283" t="s">
        <v>109</v>
      </c>
    </row>
    <row r="2431" spans="1:10" x14ac:dyDescent="0.35">
      <c r="A2431" s="282" t="s">
        <v>5785</v>
      </c>
      <c r="B2431" s="37">
        <v>17</v>
      </c>
      <c r="C2431" s="37">
        <v>13041714</v>
      </c>
      <c r="D2431" s="37" t="s">
        <v>712</v>
      </c>
      <c r="E2431" s="37" t="s">
        <v>718</v>
      </c>
      <c r="F2431" s="37">
        <v>2.3749470166371601E-5</v>
      </c>
      <c r="I2431" s="37" t="s">
        <v>818</v>
      </c>
      <c r="J2431" s="283" t="s">
        <v>819</v>
      </c>
    </row>
    <row r="2432" spans="1:10" x14ac:dyDescent="0.35">
      <c r="A2432" s="282" t="s">
        <v>5786</v>
      </c>
      <c r="B2432" s="37">
        <v>12</v>
      </c>
      <c r="C2432" s="37">
        <v>11982256</v>
      </c>
      <c r="D2432" s="37" t="s">
        <v>711</v>
      </c>
      <c r="E2432" s="37" t="s">
        <v>724</v>
      </c>
      <c r="F2432" s="37">
        <v>8.4446433970891102E-4</v>
      </c>
      <c r="G2432" s="37" t="s">
        <v>5787</v>
      </c>
      <c r="H2432" s="288" t="s">
        <v>5788</v>
      </c>
      <c r="I2432" s="37" t="s">
        <v>779</v>
      </c>
      <c r="J2432" s="283" t="s">
        <v>780</v>
      </c>
    </row>
    <row r="2433" spans="1:10" x14ac:dyDescent="0.35">
      <c r="A2433" s="282" t="s">
        <v>5789</v>
      </c>
      <c r="B2433" s="37">
        <v>3</v>
      </c>
      <c r="C2433" s="37">
        <v>55349432</v>
      </c>
      <c r="D2433" s="37" t="s">
        <v>712</v>
      </c>
      <c r="E2433" s="37" t="s">
        <v>718</v>
      </c>
      <c r="F2433" s="37">
        <v>-4.7059962152711399E-4</v>
      </c>
      <c r="I2433" s="37" t="s">
        <v>96</v>
      </c>
      <c r="J2433" s="283" t="s">
        <v>110</v>
      </c>
    </row>
    <row r="2434" spans="1:10" x14ac:dyDescent="0.35">
      <c r="A2434" s="282" t="s">
        <v>5790</v>
      </c>
      <c r="B2434" s="37">
        <v>9</v>
      </c>
      <c r="C2434" s="37">
        <v>84520621</v>
      </c>
      <c r="D2434" s="37" t="s">
        <v>724</v>
      </c>
      <c r="E2434" s="37" t="s">
        <v>711</v>
      </c>
      <c r="F2434" s="37">
        <v>1.90039136846364E-3</v>
      </c>
      <c r="I2434" s="37" t="s">
        <v>76</v>
      </c>
      <c r="J2434" s="283" t="s">
        <v>106</v>
      </c>
    </row>
    <row r="2435" spans="1:10" x14ac:dyDescent="0.35">
      <c r="A2435" s="282" t="s">
        <v>5791</v>
      </c>
      <c r="B2435" s="37">
        <v>14</v>
      </c>
      <c r="C2435" s="37">
        <v>97639864</v>
      </c>
      <c r="D2435" s="37" t="s">
        <v>711</v>
      </c>
      <c r="E2435" s="37" t="s">
        <v>724</v>
      </c>
      <c r="F2435" s="37">
        <v>6.6843401665620504E-4</v>
      </c>
      <c r="I2435" s="37" t="s">
        <v>65</v>
      </c>
      <c r="J2435" s="283" t="s">
        <v>109</v>
      </c>
    </row>
    <row r="2436" spans="1:10" x14ac:dyDescent="0.35">
      <c r="A2436" s="282" t="s">
        <v>5792</v>
      </c>
      <c r="B2436" s="37">
        <v>3</v>
      </c>
      <c r="C2436" s="37">
        <v>184099378</v>
      </c>
      <c r="D2436" s="37" t="s">
        <v>724</v>
      </c>
      <c r="E2436" s="37" t="s">
        <v>712</v>
      </c>
      <c r="F2436" s="37">
        <v>2.0095837893948799E-4</v>
      </c>
      <c r="G2436" s="37" t="s">
        <v>5793</v>
      </c>
      <c r="H2436" s="288" t="s">
        <v>5794</v>
      </c>
      <c r="I2436" s="37" t="s">
        <v>96</v>
      </c>
      <c r="J2436" s="283" t="s">
        <v>110</v>
      </c>
    </row>
    <row r="2437" spans="1:10" x14ac:dyDescent="0.35">
      <c r="A2437" s="282" t="s">
        <v>5795</v>
      </c>
      <c r="B2437" s="37">
        <v>7</v>
      </c>
      <c r="C2437" s="37">
        <v>21400525</v>
      </c>
      <c r="D2437" s="37" t="s">
        <v>724</v>
      </c>
      <c r="E2437" s="37" t="s">
        <v>711</v>
      </c>
      <c r="F2437" s="37">
        <v>9.6394898775866203E-4</v>
      </c>
      <c r="I2437" s="37" t="s">
        <v>90</v>
      </c>
      <c r="J2437" s="283" t="s">
        <v>112</v>
      </c>
    </row>
    <row r="2438" spans="1:10" x14ac:dyDescent="0.35">
      <c r="A2438" s="282" t="s">
        <v>5796</v>
      </c>
      <c r="B2438" s="37">
        <v>4</v>
      </c>
      <c r="C2438" s="37">
        <v>117597824</v>
      </c>
      <c r="D2438" s="37" t="s">
        <v>724</v>
      </c>
      <c r="E2438" s="37" t="s">
        <v>711</v>
      </c>
      <c r="F2438" s="37">
        <v>2.6531739442814798E-3</v>
      </c>
      <c r="I2438" s="37" t="s">
        <v>81</v>
      </c>
      <c r="J2438" s="283" t="s">
        <v>107</v>
      </c>
    </row>
    <row r="2439" spans="1:10" x14ac:dyDescent="0.35">
      <c r="A2439" s="282" t="s">
        <v>5797</v>
      </c>
      <c r="B2439" s="37">
        <v>5</v>
      </c>
      <c r="C2439" s="37">
        <v>173306596</v>
      </c>
      <c r="D2439" s="37" t="s">
        <v>712</v>
      </c>
      <c r="E2439" s="37" t="s">
        <v>718</v>
      </c>
      <c r="F2439" s="37">
        <v>1.26895849450859E-3</v>
      </c>
      <c r="I2439" s="37" t="s">
        <v>90</v>
      </c>
      <c r="J2439" s="283" t="s">
        <v>112</v>
      </c>
    </row>
    <row r="2440" spans="1:10" x14ac:dyDescent="0.35">
      <c r="A2440" s="282" t="s">
        <v>5798</v>
      </c>
      <c r="B2440" s="37">
        <v>7</v>
      </c>
      <c r="C2440" s="37">
        <v>4125112</v>
      </c>
      <c r="D2440" s="37" t="s">
        <v>724</v>
      </c>
      <c r="E2440" s="37" t="s">
        <v>711</v>
      </c>
      <c r="F2440" s="37">
        <v>1.5089019707168399E-4</v>
      </c>
      <c r="G2440" s="37" t="s">
        <v>1132</v>
      </c>
      <c r="H2440" s="288" t="s">
        <v>1133</v>
      </c>
      <c r="I2440" s="37" t="s">
        <v>65</v>
      </c>
      <c r="J2440" s="283" t="s">
        <v>109</v>
      </c>
    </row>
    <row r="2441" spans="1:10" x14ac:dyDescent="0.35">
      <c r="A2441" s="282" t="s">
        <v>5799</v>
      </c>
      <c r="B2441" s="37">
        <v>2</v>
      </c>
      <c r="C2441" s="37">
        <v>185448231</v>
      </c>
      <c r="D2441" s="37" t="s">
        <v>712</v>
      </c>
      <c r="E2441" s="37" t="s">
        <v>724</v>
      </c>
      <c r="F2441" s="37">
        <v>2.0613325943131999E-4</v>
      </c>
      <c r="I2441" s="37" t="s">
        <v>65</v>
      </c>
      <c r="J2441" s="283" t="s">
        <v>109</v>
      </c>
    </row>
    <row r="2442" spans="1:10" x14ac:dyDescent="0.35">
      <c r="A2442" s="282" t="s">
        <v>5800</v>
      </c>
      <c r="B2442" s="37">
        <v>10</v>
      </c>
      <c r="C2442" s="37">
        <v>110330771</v>
      </c>
      <c r="D2442" s="37" t="s">
        <v>711</v>
      </c>
      <c r="E2442" s="37" t="s">
        <v>724</v>
      </c>
      <c r="F2442" s="37">
        <v>3.3356783145164798E-4</v>
      </c>
      <c r="I2442" s="37" t="s">
        <v>1390</v>
      </c>
      <c r="J2442" s="283" t="s">
        <v>1391</v>
      </c>
    </row>
    <row r="2443" spans="1:10" x14ac:dyDescent="0.35">
      <c r="A2443" s="282" t="s">
        <v>5801</v>
      </c>
      <c r="B2443" s="37">
        <v>1</v>
      </c>
      <c r="C2443" s="37">
        <v>115392401</v>
      </c>
      <c r="D2443" s="37" t="s">
        <v>712</v>
      </c>
      <c r="E2443" s="37" t="s">
        <v>724</v>
      </c>
      <c r="F2443" s="37">
        <v>1.9657642897803499E-4</v>
      </c>
      <c r="G2443" s="37" t="s">
        <v>5802</v>
      </c>
      <c r="H2443" s="288" t="s">
        <v>5803</v>
      </c>
      <c r="I2443" s="37" t="s">
        <v>76</v>
      </c>
      <c r="J2443" s="283" t="s">
        <v>106</v>
      </c>
    </row>
    <row r="2444" spans="1:10" x14ac:dyDescent="0.35">
      <c r="A2444" s="282" t="s">
        <v>5804</v>
      </c>
      <c r="B2444" s="37">
        <v>5</v>
      </c>
      <c r="C2444" s="37">
        <v>31813280</v>
      </c>
      <c r="D2444" s="37" t="s">
        <v>711</v>
      </c>
      <c r="E2444" s="37" t="s">
        <v>724</v>
      </c>
      <c r="F2444" s="37">
        <v>5.8356500520498496E-4</v>
      </c>
      <c r="G2444" s="37" t="s">
        <v>1586</v>
      </c>
      <c r="H2444" s="288" t="s">
        <v>1587</v>
      </c>
      <c r="I2444" s="37" t="s">
        <v>96</v>
      </c>
      <c r="J2444" s="283" t="s">
        <v>110</v>
      </c>
    </row>
    <row r="2445" spans="1:10" x14ac:dyDescent="0.35">
      <c r="A2445" s="282" t="s">
        <v>5805</v>
      </c>
      <c r="B2445" s="37">
        <v>5</v>
      </c>
      <c r="C2445" s="37">
        <v>95822732</v>
      </c>
      <c r="D2445" s="37" t="s">
        <v>718</v>
      </c>
      <c r="E2445" s="37" t="s">
        <v>712</v>
      </c>
      <c r="F2445" s="37">
        <v>-1.10457319132333E-3</v>
      </c>
      <c r="G2445" s="37" t="s">
        <v>5806</v>
      </c>
      <c r="I2445" s="37" t="s">
        <v>76</v>
      </c>
      <c r="J2445" s="283" t="s">
        <v>106</v>
      </c>
    </row>
    <row r="2446" spans="1:10" x14ac:dyDescent="0.35">
      <c r="A2446" s="282" t="s">
        <v>5807</v>
      </c>
      <c r="B2446" s="37">
        <v>22</v>
      </c>
      <c r="C2446" s="37">
        <v>37565492</v>
      </c>
      <c r="D2446" s="37" t="s">
        <v>712</v>
      </c>
      <c r="E2446" s="37" t="s">
        <v>718</v>
      </c>
      <c r="F2446" s="37">
        <v>3.7660689612621E-4</v>
      </c>
      <c r="G2446" s="37" t="s">
        <v>5808</v>
      </c>
      <c r="H2446" s="288" t="s">
        <v>5809</v>
      </c>
      <c r="I2446" s="37" t="s">
        <v>88</v>
      </c>
      <c r="J2446" s="283" t="s">
        <v>111</v>
      </c>
    </row>
    <row r="2447" spans="1:10" x14ac:dyDescent="0.35">
      <c r="A2447" s="282" t="s">
        <v>5810</v>
      </c>
      <c r="B2447" s="37">
        <v>12</v>
      </c>
      <c r="C2447" s="37">
        <v>133780309</v>
      </c>
      <c r="D2447" s="37" t="s">
        <v>718</v>
      </c>
      <c r="E2447" s="37" t="s">
        <v>711</v>
      </c>
      <c r="F2447" s="37">
        <v>6.0504143008580503E-4</v>
      </c>
      <c r="G2447" s="37" t="s">
        <v>5811</v>
      </c>
      <c r="H2447" s="288" t="s">
        <v>5812</v>
      </c>
      <c r="I2447" s="37" t="s">
        <v>76</v>
      </c>
      <c r="J2447" s="283" t="s">
        <v>106</v>
      </c>
    </row>
    <row r="2448" spans="1:10" x14ac:dyDescent="0.35">
      <c r="A2448" s="282" t="s">
        <v>5813</v>
      </c>
      <c r="B2448" s="37">
        <v>3</v>
      </c>
      <c r="C2448" s="37">
        <v>134638836</v>
      </c>
      <c r="D2448" s="37" t="s">
        <v>718</v>
      </c>
      <c r="E2448" s="37" t="s">
        <v>712</v>
      </c>
      <c r="F2448" s="37">
        <v>7.4461527018864697E-4</v>
      </c>
      <c r="G2448" s="37" t="s">
        <v>2983</v>
      </c>
      <c r="H2448" s="288" t="s">
        <v>2984</v>
      </c>
      <c r="I2448" s="37" t="s">
        <v>65</v>
      </c>
      <c r="J2448" s="283" t="s">
        <v>109</v>
      </c>
    </row>
    <row r="2449" spans="1:10" x14ac:dyDescent="0.35">
      <c r="A2449" s="282" t="s">
        <v>5814</v>
      </c>
      <c r="B2449" s="37">
        <v>20</v>
      </c>
      <c r="C2449" s="37">
        <v>10269890</v>
      </c>
      <c r="D2449" s="37" t="s">
        <v>711</v>
      </c>
      <c r="E2449" s="37" t="s">
        <v>724</v>
      </c>
      <c r="F2449" s="37">
        <v>6.7655700279934999E-4</v>
      </c>
      <c r="G2449" s="37" t="s">
        <v>5815</v>
      </c>
      <c r="H2449" s="288" t="s">
        <v>10064</v>
      </c>
      <c r="I2449" s="37" t="s">
        <v>973</v>
      </c>
      <c r="J2449" s="283" t="s">
        <v>974</v>
      </c>
    </row>
    <row r="2450" spans="1:10" x14ac:dyDescent="0.35">
      <c r="A2450" s="282" t="s">
        <v>5816</v>
      </c>
      <c r="B2450" s="37">
        <v>20</v>
      </c>
      <c r="C2450" s="37">
        <v>10311759</v>
      </c>
      <c r="D2450" s="37" t="s">
        <v>711</v>
      </c>
      <c r="E2450" s="37" t="s">
        <v>724</v>
      </c>
      <c r="F2450" s="37">
        <v>1.9695948081334901E-4</v>
      </c>
      <c r="G2450" s="37" t="s">
        <v>5817</v>
      </c>
      <c r="H2450" s="288" t="s">
        <v>5818</v>
      </c>
      <c r="I2450" s="37" t="s">
        <v>65</v>
      </c>
      <c r="J2450" s="283" t="s">
        <v>109</v>
      </c>
    </row>
    <row r="2451" spans="1:10" x14ac:dyDescent="0.35">
      <c r="A2451" s="282" t="s">
        <v>5819</v>
      </c>
      <c r="B2451" s="37">
        <v>7</v>
      </c>
      <c r="C2451" s="37">
        <v>103217338</v>
      </c>
      <c r="D2451" s="37" t="s">
        <v>711</v>
      </c>
      <c r="E2451" s="37" t="s">
        <v>724</v>
      </c>
      <c r="F2451" s="37">
        <v>1.0124326524900799E-3</v>
      </c>
      <c r="G2451" s="37" t="s">
        <v>5003</v>
      </c>
      <c r="H2451" s="288" t="s">
        <v>5004</v>
      </c>
      <c r="I2451" s="37" t="s">
        <v>779</v>
      </c>
      <c r="J2451" s="283" t="s">
        <v>780</v>
      </c>
    </row>
    <row r="2452" spans="1:10" x14ac:dyDescent="0.35">
      <c r="A2452" s="282" t="s">
        <v>5820</v>
      </c>
      <c r="B2452" s="37">
        <v>6</v>
      </c>
      <c r="C2452" s="37">
        <v>146710584</v>
      </c>
      <c r="D2452" s="37" t="s">
        <v>711</v>
      </c>
      <c r="E2452" s="37" t="s">
        <v>712</v>
      </c>
      <c r="F2452" s="37">
        <v>-1.7126757829015399E-3</v>
      </c>
      <c r="G2452" s="37" t="s">
        <v>5821</v>
      </c>
      <c r="H2452" s="288" t="s">
        <v>5822</v>
      </c>
      <c r="I2452" s="37" t="s">
        <v>715</v>
      </c>
      <c r="J2452" s="283" t="s">
        <v>716</v>
      </c>
    </row>
    <row r="2453" spans="1:10" x14ac:dyDescent="0.35">
      <c r="A2453" s="282" t="s">
        <v>5823</v>
      </c>
      <c r="B2453" s="37">
        <v>20</v>
      </c>
      <c r="C2453" s="37">
        <v>12962718</v>
      </c>
      <c r="D2453" s="37" t="s">
        <v>724</v>
      </c>
      <c r="E2453" s="37" t="s">
        <v>711</v>
      </c>
      <c r="F2453" s="37">
        <v>2.4161019546355199E-3</v>
      </c>
      <c r="I2453" s="37" t="s">
        <v>845</v>
      </c>
      <c r="J2453" s="283" t="s">
        <v>846</v>
      </c>
    </row>
    <row r="2454" spans="1:10" x14ac:dyDescent="0.35">
      <c r="A2454" s="282" t="s">
        <v>5824</v>
      </c>
      <c r="B2454" s="37">
        <v>12</v>
      </c>
      <c r="C2454" s="37">
        <v>125900914</v>
      </c>
      <c r="D2454" s="37" t="s">
        <v>712</v>
      </c>
      <c r="E2454" s="37" t="s">
        <v>718</v>
      </c>
      <c r="F2454" s="37">
        <v>2.5054596221874801E-4</v>
      </c>
      <c r="G2454" s="37" t="s">
        <v>1233</v>
      </c>
      <c r="H2454" s="288" t="s">
        <v>1234</v>
      </c>
      <c r="I2454" s="37" t="s">
        <v>746</v>
      </c>
      <c r="J2454" s="283" t="s">
        <v>747</v>
      </c>
    </row>
    <row r="2455" spans="1:10" x14ac:dyDescent="0.35">
      <c r="A2455" s="282" t="s">
        <v>5825</v>
      </c>
      <c r="B2455" s="37">
        <v>16</v>
      </c>
      <c r="C2455" s="37">
        <v>58564864</v>
      </c>
      <c r="D2455" s="37" t="s">
        <v>712</v>
      </c>
      <c r="E2455" s="37" t="s">
        <v>718</v>
      </c>
      <c r="F2455" s="37">
        <v>2.7803307659651999E-4</v>
      </c>
      <c r="G2455" s="37" t="s">
        <v>5826</v>
      </c>
      <c r="H2455" s="288" t="s">
        <v>5827</v>
      </c>
      <c r="I2455" s="37" t="s">
        <v>1734</v>
      </c>
      <c r="J2455" s="283" t="s">
        <v>1735</v>
      </c>
    </row>
    <row r="2456" spans="1:10" x14ac:dyDescent="0.35">
      <c r="A2456" s="282" t="s">
        <v>5828</v>
      </c>
      <c r="B2456" s="37">
        <v>18</v>
      </c>
      <c r="C2456" s="37">
        <v>77291379</v>
      </c>
      <c r="D2456" s="37" t="s">
        <v>711</v>
      </c>
      <c r="E2456" s="37" t="s">
        <v>724</v>
      </c>
      <c r="F2456" s="37">
        <v>1.3907717657447901E-4</v>
      </c>
      <c r="G2456" s="37" t="s">
        <v>5829</v>
      </c>
      <c r="H2456" s="288" t="s">
        <v>5830</v>
      </c>
      <c r="I2456" s="37" t="s">
        <v>76</v>
      </c>
      <c r="J2456" s="283" t="s">
        <v>106</v>
      </c>
    </row>
    <row r="2457" spans="1:10" x14ac:dyDescent="0.35">
      <c r="A2457" s="282" t="s">
        <v>5831</v>
      </c>
      <c r="B2457" s="37">
        <v>3</v>
      </c>
      <c r="C2457" s="37">
        <v>119884101</v>
      </c>
      <c r="D2457" s="37" t="s">
        <v>712</v>
      </c>
      <c r="E2457" s="37" t="s">
        <v>718</v>
      </c>
      <c r="F2457" s="37">
        <v>1.1848375306688799E-4</v>
      </c>
      <c r="G2457" s="37" t="s">
        <v>5832</v>
      </c>
      <c r="H2457" s="288" t="s">
        <v>5833</v>
      </c>
      <c r="I2457" s="37" t="s">
        <v>76</v>
      </c>
      <c r="J2457" s="283" t="s">
        <v>106</v>
      </c>
    </row>
    <row r="2458" spans="1:10" x14ac:dyDescent="0.35">
      <c r="A2458" s="282" t="s">
        <v>5834</v>
      </c>
      <c r="B2458" s="37">
        <v>14</v>
      </c>
      <c r="C2458" s="37">
        <v>21821821</v>
      </c>
      <c r="D2458" s="37" t="s">
        <v>724</v>
      </c>
      <c r="E2458" s="37" t="s">
        <v>712</v>
      </c>
      <c r="F2458" s="37">
        <v>-2.5639477635838899E-4</v>
      </c>
      <c r="G2458" s="37" t="s">
        <v>5835</v>
      </c>
      <c r="H2458" s="288" t="s">
        <v>5836</v>
      </c>
      <c r="I2458" s="37" t="s">
        <v>76</v>
      </c>
      <c r="J2458" s="283" t="s">
        <v>106</v>
      </c>
    </row>
    <row r="2459" spans="1:10" x14ac:dyDescent="0.35">
      <c r="A2459" s="282" t="s">
        <v>5837</v>
      </c>
      <c r="B2459" s="37">
        <v>13</v>
      </c>
      <c r="C2459" s="37">
        <v>36939688</v>
      </c>
      <c r="D2459" s="37" t="s">
        <v>712</v>
      </c>
      <c r="E2459" s="37" t="s">
        <v>718</v>
      </c>
      <c r="F2459" s="37">
        <v>-7.3413338105991299E-4</v>
      </c>
      <c r="G2459" s="37" t="s">
        <v>5838</v>
      </c>
      <c r="H2459" s="288" t="s">
        <v>5839</v>
      </c>
      <c r="I2459" s="37" t="s">
        <v>65</v>
      </c>
      <c r="J2459" s="283" t="s">
        <v>109</v>
      </c>
    </row>
    <row r="2460" spans="1:10" x14ac:dyDescent="0.35">
      <c r="A2460" s="282" t="s">
        <v>5840</v>
      </c>
      <c r="B2460" s="37">
        <v>1</v>
      </c>
      <c r="C2460" s="37">
        <v>43212869</v>
      </c>
      <c r="D2460" s="37" t="s">
        <v>718</v>
      </c>
      <c r="E2460" s="37" t="s">
        <v>724</v>
      </c>
      <c r="F2460" s="37">
        <v>-1.8960072193671999E-4</v>
      </c>
      <c r="G2460" s="37" t="s">
        <v>5841</v>
      </c>
      <c r="H2460" s="288" t="s">
        <v>5842</v>
      </c>
      <c r="I2460" s="37" t="s">
        <v>90</v>
      </c>
      <c r="J2460" s="283" t="s">
        <v>112</v>
      </c>
    </row>
    <row r="2461" spans="1:10" x14ac:dyDescent="0.35">
      <c r="A2461" s="282" t="s">
        <v>5843</v>
      </c>
      <c r="B2461" s="37">
        <v>2</v>
      </c>
      <c r="C2461" s="37">
        <v>225368321</v>
      </c>
      <c r="D2461" s="37" t="s">
        <v>724</v>
      </c>
      <c r="E2461" s="37" t="s">
        <v>711</v>
      </c>
      <c r="F2461" s="37">
        <v>-2.4950673546626399E-4</v>
      </c>
      <c r="G2461" s="37" t="s">
        <v>5844</v>
      </c>
      <c r="H2461" s="288" t="s">
        <v>5845</v>
      </c>
      <c r="I2461" s="37" t="s">
        <v>86</v>
      </c>
      <c r="J2461" s="283" t="s">
        <v>821</v>
      </c>
    </row>
    <row r="2462" spans="1:10" x14ac:dyDescent="0.35">
      <c r="A2462" s="282" t="s">
        <v>5846</v>
      </c>
      <c r="B2462" s="37">
        <v>10</v>
      </c>
      <c r="C2462" s="37">
        <v>12131081</v>
      </c>
      <c r="D2462" s="37" t="s">
        <v>711</v>
      </c>
      <c r="E2462" s="37" t="s">
        <v>718</v>
      </c>
      <c r="F2462" s="37">
        <v>1.68536535057072E-4</v>
      </c>
      <c r="G2462" s="37" t="s">
        <v>5847</v>
      </c>
      <c r="H2462" s="288" t="s">
        <v>5848</v>
      </c>
      <c r="I2462" s="37" t="s">
        <v>65</v>
      </c>
      <c r="J2462" s="283" t="s">
        <v>109</v>
      </c>
    </row>
    <row r="2463" spans="1:10" x14ac:dyDescent="0.35">
      <c r="A2463" s="282" t="s">
        <v>5849</v>
      </c>
      <c r="B2463" s="37">
        <v>10</v>
      </c>
      <c r="C2463" s="37">
        <v>13838340</v>
      </c>
      <c r="D2463" s="37" t="s">
        <v>711</v>
      </c>
      <c r="E2463" s="37" t="s">
        <v>718</v>
      </c>
      <c r="F2463" s="37">
        <v>3.9948614108842301E-4</v>
      </c>
      <c r="G2463" s="37" t="s">
        <v>4854</v>
      </c>
      <c r="H2463" s="288" t="s">
        <v>4855</v>
      </c>
      <c r="I2463" s="37" t="s">
        <v>1261</v>
      </c>
      <c r="J2463" s="283" t="s">
        <v>1262</v>
      </c>
    </row>
    <row r="2464" spans="1:10" x14ac:dyDescent="0.35">
      <c r="A2464" s="282" t="s">
        <v>5850</v>
      </c>
      <c r="B2464" s="37">
        <v>11</v>
      </c>
      <c r="C2464" s="37">
        <v>125276075</v>
      </c>
      <c r="D2464" s="37" t="s">
        <v>724</v>
      </c>
      <c r="E2464" s="37" t="s">
        <v>711</v>
      </c>
      <c r="F2464" s="37">
        <v>-2.8699788831729103E-4</v>
      </c>
      <c r="G2464" s="37" t="s">
        <v>5851</v>
      </c>
      <c r="H2464" s="288" t="s">
        <v>5852</v>
      </c>
      <c r="I2464" s="37" t="s">
        <v>81</v>
      </c>
      <c r="J2464" s="283" t="s">
        <v>107</v>
      </c>
    </row>
    <row r="2465" spans="1:10" x14ac:dyDescent="0.35">
      <c r="A2465" s="282" t="s">
        <v>5853</v>
      </c>
      <c r="B2465" s="37">
        <v>11</v>
      </c>
      <c r="C2465" s="37">
        <v>125889526</v>
      </c>
      <c r="D2465" s="37" t="s">
        <v>718</v>
      </c>
      <c r="E2465" s="37" t="s">
        <v>712</v>
      </c>
      <c r="F2465" s="37">
        <v>4.2842184702621198E-4</v>
      </c>
      <c r="G2465" s="37" t="s">
        <v>5854</v>
      </c>
      <c r="H2465" s="288" t="s">
        <v>5855</v>
      </c>
      <c r="I2465" s="37" t="s">
        <v>96</v>
      </c>
      <c r="J2465" s="283" t="s">
        <v>110</v>
      </c>
    </row>
    <row r="2466" spans="1:10" x14ac:dyDescent="0.35">
      <c r="A2466" s="282" t="s">
        <v>5856</v>
      </c>
      <c r="B2466" s="37">
        <v>12</v>
      </c>
      <c r="C2466" s="37">
        <v>133385188</v>
      </c>
      <c r="D2466" s="37" t="s">
        <v>724</v>
      </c>
      <c r="E2466" s="37" t="s">
        <v>718</v>
      </c>
      <c r="F2466" s="37">
        <v>3.04647156816111E-4</v>
      </c>
      <c r="G2466" s="37" t="s">
        <v>5857</v>
      </c>
      <c r="H2466" s="288" t="s">
        <v>5858</v>
      </c>
      <c r="I2466" s="37" t="s">
        <v>65</v>
      </c>
      <c r="J2466" s="283" t="s">
        <v>109</v>
      </c>
    </row>
    <row r="2467" spans="1:10" x14ac:dyDescent="0.35">
      <c r="A2467" s="282" t="s">
        <v>5859</v>
      </c>
      <c r="B2467" s="37">
        <v>13</v>
      </c>
      <c r="C2467" s="37">
        <v>110818598</v>
      </c>
      <c r="D2467" s="37" t="s">
        <v>711</v>
      </c>
      <c r="E2467" s="37" t="s">
        <v>718</v>
      </c>
      <c r="F2467" s="37">
        <v>-2.7711792246955198E-4</v>
      </c>
      <c r="G2467" s="37" t="s">
        <v>5860</v>
      </c>
      <c r="H2467" s="288" t="s">
        <v>5861</v>
      </c>
      <c r="I2467" s="37" t="s">
        <v>96</v>
      </c>
      <c r="J2467" s="283" t="s">
        <v>110</v>
      </c>
    </row>
    <row r="2468" spans="1:10" x14ac:dyDescent="0.35">
      <c r="A2468" s="282" t="s">
        <v>5862</v>
      </c>
      <c r="B2468" s="37">
        <v>13</v>
      </c>
      <c r="C2468" s="37">
        <v>46648094</v>
      </c>
      <c r="D2468" s="37" t="s">
        <v>718</v>
      </c>
      <c r="E2468" s="37" t="s">
        <v>712</v>
      </c>
      <c r="F2468" s="37">
        <v>-8.7269199997348898E-4</v>
      </c>
      <c r="G2468" s="37" t="s">
        <v>5863</v>
      </c>
      <c r="H2468" s="288" t="s">
        <v>5864</v>
      </c>
      <c r="I2468" s="37" t="s">
        <v>65</v>
      </c>
      <c r="J2468" s="283" t="s">
        <v>109</v>
      </c>
    </row>
    <row r="2469" spans="1:10" x14ac:dyDescent="0.35">
      <c r="A2469" s="282" t="s">
        <v>5865</v>
      </c>
      <c r="B2469" s="37">
        <v>15</v>
      </c>
      <c r="C2469" s="37">
        <v>65916527</v>
      </c>
      <c r="D2469" s="37" t="s">
        <v>724</v>
      </c>
      <c r="E2469" s="37" t="s">
        <v>718</v>
      </c>
      <c r="F2469" s="37">
        <v>1.07022990760949E-3</v>
      </c>
      <c r="G2469" s="37" t="s">
        <v>5866</v>
      </c>
      <c r="H2469" s="288" t="s">
        <v>5867</v>
      </c>
      <c r="I2469" s="37" t="s">
        <v>65</v>
      </c>
      <c r="J2469" s="283" t="s">
        <v>109</v>
      </c>
    </row>
    <row r="2470" spans="1:10" x14ac:dyDescent="0.35">
      <c r="A2470" s="282" t="s">
        <v>5868</v>
      </c>
      <c r="B2470" s="37">
        <v>16</v>
      </c>
      <c r="C2470" s="37">
        <v>15689721</v>
      </c>
      <c r="D2470" s="37" t="s">
        <v>711</v>
      </c>
      <c r="E2470" s="37" t="s">
        <v>724</v>
      </c>
      <c r="F2470" s="37">
        <v>1.1510941390119301E-3</v>
      </c>
      <c r="G2470" s="37" t="s">
        <v>5869</v>
      </c>
      <c r="H2470" s="288" t="s">
        <v>5870</v>
      </c>
      <c r="I2470" s="37" t="s">
        <v>76</v>
      </c>
      <c r="J2470" s="283" t="s">
        <v>106</v>
      </c>
    </row>
    <row r="2471" spans="1:10" x14ac:dyDescent="0.35">
      <c r="A2471" s="282" t="s">
        <v>5871</v>
      </c>
      <c r="B2471" s="37">
        <v>20</v>
      </c>
      <c r="C2471" s="37">
        <v>1610790</v>
      </c>
      <c r="D2471" s="37" t="s">
        <v>711</v>
      </c>
      <c r="E2471" s="37" t="s">
        <v>724</v>
      </c>
      <c r="F2471" s="37">
        <v>4.7005042283662602E-4</v>
      </c>
      <c r="G2471" s="37" t="s">
        <v>5872</v>
      </c>
      <c r="H2471" s="288" t="s">
        <v>5873</v>
      </c>
      <c r="I2471" s="37" t="s">
        <v>88</v>
      </c>
      <c r="J2471" s="283" t="s">
        <v>111</v>
      </c>
    </row>
    <row r="2472" spans="1:10" x14ac:dyDescent="0.35">
      <c r="A2472" s="282" t="s">
        <v>5874</v>
      </c>
      <c r="B2472" s="37">
        <v>20</v>
      </c>
      <c r="C2472" s="37">
        <v>744415</v>
      </c>
      <c r="D2472" s="37" t="s">
        <v>724</v>
      </c>
      <c r="E2472" s="37" t="s">
        <v>711</v>
      </c>
      <c r="F2472" s="37">
        <v>6.2810372235799295E-4</v>
      </c>
      <c r="G2472" s="37" t="s">
        <v>5875</v>
      </c>
      <c r="H2472" s="288" t="s">
        <v>5876</v>
      </c>
      <c r="I2472" s="37" t="s">
        <v>65</v>
      </c>
      <c r="J2472" s="283" t="s">
        <v>109</v>
      </c>
    </row>
    <row r="2473" spans="1:10" x14ac:dyDescent="0.35">
      <c r="A2473" s="282" t="s">
        <v>5877</v>
      </c>
      <c r="B2473" s="37">
        <v>22</v>
      </c>
      <c r="C2473" s="37">
        <v>31333631</v>
      </c>
      <c r="D2473" s="37" t="s">
        <v>718</v>
      </c>
      <c r="E2473" s="37" t="s">
        <v>712</v>
      </c>
      <c r="F2473" s="37">
        <v>6.3769668063366595E-4</v>
      </c>
      <c r="G2473" s="37" t="s">
        <v>5878</v>
      </c>
      <c r="H2473" s="288" t="s">
        <v>5879</v>
      </c>
      <c r="I2473" s="37" t="s">
        <v>65</v>
      </c>
      <c r="J2473" s="283" t="s">
        <v>109</v>
      </c>
    </row>
    <row r="2474" spans="1:10" x14ac:dyDescent="0.35">
      <c r="A2474" s="282" t="s">
        <v>5880</v>
      </c>
      <c r="B2474" s="37">
        <v>16</v>
      </c>
      <c r="C2474" s="37">
        <v>87350773</v>
      </c>
      <c r="D2474" s="37" t="s">
        <v>712</v>
      </c>
      <c r="E2474" s="37" t="s">
        <v>724</v>
      </c>
      <c r="F2474" s="37">
        <v>6.1450728003470905E-5</v>
      </c>
      <c r="G2474" s="37" t="s">
        <v>5881</v>
      </c>
      <c r="H2474" s="288" t="s">
        <v>5882</v>
      </c>
      <c r="I2474" s="37" t="s">
        <v>90</v>
      </c>
      <c r="J2474" s="283" t="s">
        <v>112</v>
      </c>
    </row>
    <row r="2475" spans="1:10" x14ac:dyDescent="0.35">
      <c r="A2475" s="282" t="s">
        <v>5883</v>
      </c>
      <c r="B2475" s="37">
        <v>1</v>
      </c>
      <c r="C2475" s="37">
        <v>19956522</v>
      </c>
      <c r="D2475" s="37" t="s">
        <v>718</v>
      </c>
      <c r="E2475" s="37" t="s">
        <v>711</v>
      </c>
      <c r="F2475" s="37">
        <v>1.06134838237021E-4</v>
      </c>
      <c r="G2475" s="37" t="s">
        <v>5884</v>
      </c>
      <c r="H2475" s="288" t="s">
        <v>5885</v>
      </c>
      <c r="I2475" s="37" t="s">
        <v>65</v>
      </c>
      <c r="J2475" s="283" t="s">
        <v>109</v>
      </c>
    </row>
    <row r="2476" spans="1:10" x14ac:dyDescent="0.35">
      <c r="A2476" s="282" t="s">
        <v>5886</v>
      </c>
      <c r="B2476" s="37">
        <v>10</v>
      </c>
      <c r="C2476" s="37">
        <v>61469136</v>
      </c>
      <c r="D2476" s="37" t="s">
        <v>718</v>
      </c>
      <c r="E2476" s="37" t="s">
        <v>712</v>
      </c>
      <c r="F2476" s="37">
        <v>3.00478544027102E-3</v>
      </c>
      <c r="G2476" s="37" t="s">
        <v>5887</v>
      </c>
      <c r="H2476" s="288" t="s">
        <v>5888</v>
      </c>
      <c r="I2476" s="37" t="s">
        <v>86</v>
      </c>
      <c r="J2476" s="283" t="s">
        <v>821</v>
      </c>
    </row>
    <row r="2477" spans="1:10" x14ac:dyDescent="0.35">
      <c r="A2477" s="282" t="s">
        <v>5889</v>
      </c>
      <c r="B2477" s="37">
        <v>16</v>
      </c>
      <c r="C2477" s="37">
        <v>86565826</v>
      </c>
      <c r="D2477" s="37" t="s">
        <v>712</v>
      </c>
      <c r="E2477" s="37" t="s">
        <v>711</v>
      </c>
      <c r="F2477" s="37">
        <v>6.1899930810669105E-4</v>
      </c>
      <c r="G2477" s="37" t="s">
        <v>5890</v>
      </c>
      <c r="H2477" s="288" t="s">
        <v>5891</v>
      </c>
      <c r="I2477" s="37" t="s">
        <v>76</v>
      </c>
      <c r="J2477" s="283" t="s">
        <v>106</v>
      </c>
    </row>
    <row r="2478" spans="1:10" x14ac:dyDescent="0.35">
      <c r="A2478" s="282" t="s">
        <v>5892</v>
      </c>
      <c r="B2478" s="37">
        <v>1</v>
      </c>
      <c r="C2478" s="37">
        <v>9317873</v>
      </c>
      <c r="D2478" s="37" t="s">
        <v>718</v>
      </c>
      <c r="E2478" s="37" t="s">
        <v>712</v>
      </c>
      <c r="F2478" s="37">
        <v>5.8447815387940101E-4</v>
      </c>
      <c r="G2478" s="37" t="s">
        <v>5893</v>
      </c>
      <c r="H2478" s="288" t="s">
        <v>5894</v>
      </c>
      <c r="I2478" s="37" t="s">
        <v>88</v>
      </c>
      <c r="J2478" s="283" t="s">
        <v>111</v>
      </c>
    </row>
    <row r="2479" spans="1:10" x14ac:dyDescent="0.35">
      <c r="A2479" s="282" t="s">
        <v>5895</v>
      </c>
      <c r="B2479" s="37">
        <v>1</v>
      </c>
      <c r="C2479" s="37">
        <v>152486019</v>
      </c>
      <c r="D2479" s="37" t="s">
        <v>711</v>
      </c>
      <c r="E2479" s="37" t="s">
        <v>718</v>
      </c>
      <c r="F2479" s="37">
        <v>-2.1172513342731002E-3</v>
      </c>
      <c r="G2479" s="37" t="s">
        <v>5896</v>
      </c>
      <c r="H2479" s="288" t="s">
        <v>5897</v>
      </c>
      <c r="I2479" s="37" t="s">
        <v>793</v>
      </c>
      <c r="J2479" s="283" t="s">
        <v>794</v>
      </c>
    </row>
    <row r="2480" spans="1:10" x14ac:dyDescent="0.35">
      <c r="A2480" s="282" t="s">
        <v>5898</v>
      </c>
      <c r="B2480" s="37">
        <v>5</v>
      </c>
      <c r="C2480" s="37">
        <v>110678050</v>
      </c>
      <c r="D2480" s="37" t="s">
        <v>724</v>
      </c>
      <c r="E2480" s="37" t="s">
        <v>711</v>
      </c>
      <c r="F2480" s="37">
        <v>1.00292339688263E-3</v>
      </c>
      <c r="G2480" s="37" t="s">
        <v>5899</v>
      </c>
      <c r="H2480" s="288" t="s">
        <v>5900</v>
      </c>
      <c r="I2480" s="37" t="s">
        <v>746</v>
      </c>
      <c r="J2480" s="283" t="s">
        <v>747</v>
      </c>
    </row>
    <row r="2481" spans="1:10" x14ac:dyDescent="0.35">
      <c r="A2481" s="282" t="s">
        <v>5901</v>
      </c>
      <c r="B2481" s="37">
        <v>1</v>
      </c>
      <c r="C2481" s="37">
        <v>168544231</v>
      </c>
      <c r="D2481" s="37" t="s">
        <v>712</v>
      </c>
      <c r="E2481" s="37" t="s">
        <v>718</v>
      </c>
      <c r="F2481" s="37">
        <v>3.4536496748844603E-5</v>
      </c>
      <c r="G2481" s="37" t="s">
        <v>5902</v>
      </c>
      <c r="H2481" s="288" t="s">
        <v>5903</v>
      </c>
      <c r="I2481" s="37" t="s">
        <v>65</v>
      </c>
      <c r="J2481" s="283" t="s">
        <v>109</v>
      </c>
    </row>
    <row r="2482" spans="1:10" x14ac:dyDescent="0.35">
      <c r="A2482" s="282" t="s">
        <v>5904</v>
      </c>
      <c r="B2482" s="37">
        <v>2</v>
      </c>
      <c r="C2482" s="37">
        <v>10566033</v>
      </c>
      <c r="D2482" s="37" t="s">
        <v>711</v>
      </c>
      <c r="E2482" s="37" t="s">
        <v>724</v>
      </c>
      <c r="F2482" s="37">
        <v>3.1196087975969601E-3</v>
      </c>
      <c r="G2482" s="37" t="s">
        <v>896</v>
      </c>
      <c r="H2482" s="288" t="s">
        <v>897</v>
      </c>
      <c r="I2482" s="37" t="s">
        <v>90</v>
      </c>
      <c r="J2482" s="283" t="s">
        <v>112</v>
      </c>
    </row>
    <row r="2483" spans="1:10" x14ac:dyDescent="0.35">
      <c r="A2483" s="282" t="s">
        <v>5905</v>
      </c>
      <c r="B2483" s="37">
        <v>6</v>
      </c>
      <c r="C2483" s="37">
        <v>36843777</v>
      </c>
      <c r="D2483" s="37" t="s">
        <v>712</v>
      </c>
      <c r="E2483" s="37" t="s">
        <v>718</v>
      </c>
      <c r="F2483" s="37">
        <v>1.9739545158585601E-4</v>
      </c>
      <c r="G2483" s="37" t="s">
        <v>5906</v>
      </c>
      <c r="H2483" s="288" t="s">
        <v>5907</v>
      </c>
      <c r="I2483" s="37" t="s">
        <v>96</v>
      </c>
      <c r="J2483" s="283" t="s">
        <v>110</v>
      </c>
    </row>
    <row r="2484" spans="1:10" x14ac:dyDescent="0.35">
      <c r="A2484" s="282" t="s">
        <v>5908</v>
      </c>
      <c r="B2484" s="37">
        <v>7</v>
      </c>
      <c r="C2484" s="37">
        <v>50537983</v>
      </c>
      <c r="D2484" s="37" t="s">
        <v>724</v>
      </c>
      <c r="E2484" s="37" t="s">
        <v>712</v>
      </c>
      <c r="F2484" s="37">
        <v>8.6109722572150899E-4</v>
      </c>
      <c r="G2484" s="37" t="s">
        <v>5909</v>
      </c>
      <c r="H2484" s="288" t="s">
        <v>5910</v>
      </c>
      <c r="I2484" s="37" t="s">
        <v>76</v>
      </c>
      <c r="J2484" s="283" t="s">
        <v>106</v>
      </c>
    </row>
    <row r="2485" spans="1:10" x14ac:dyDescent="0.35">
      <c r="A2485" s="282" t="s">
        <v>5911</v>
      </c>
      <c r="B2485" s="37">
        <v>7</v>
      </c>
      <c r="C2485" s="37">
        <v>8196112</v>
      </c>
      <c r="D2485" s="37" t="s">
        <v>718</v>
      </c>
      <c r="E2485" s="37" t="s">
        <v>711</v>
      </c>
      <c r="F2485" s="37">
        <v>1.05249843850095E-3</v>
      </c>
      <c r="G2485" s="37" t="s">
        <v>5912</v>
      </c>
      <c r="H2485" s="288" t="s">
        <v>5913</v>
      </c>
      <c r="I2485" s="37" t="s">
        <v>779</v>
      </c>
      <c r="J2485" s="283" t="s">
        <v>780</v>
      </c>
    </row>
    <row r="2486" spans="1:10" x14ac:dyDescent="0.35">
      <c r="A2486" s="282" t="s">
        <v>5914</v>
      </c>
      <c r="B2486" s="37">
        <v>7</v>
      </c>
      <c r="C2486" s="37">
        <v>44231216</v>
      </c>
      <c r="D2486" s="37" t="s">
        <v>711</v>
      </c>
      <c r="E2486" s="37" t="s">
        <v>718</v>
      </c>
      <c r="F2486" s="37">
        <v>2.4516077702406501E-4</v>
      </c>
      <c r="G2486" s="37" t="s">
        <v>5915</v>
      </c>
      <c r="H2486" s="288" t="s">
        <v>5916</v>
      </c>
      <c r="I2486" s="37" t="s">
        <v>5917</v>
      </c>
      <c r="J2486" s="283" t="s">
        <v>5918</v>
      </c>
    </row>
    <row r="2487" spans="1:10" x14ac:dyDescent="0.35">
      <c r="A2487" s="282" t="s">
        <v>5919</v>
      </c>
      <c r="B2487" s="37">
        <v>21</v>
      </c>
      <c r="C2487" s="37">
        <v>44038248</v>
      </c>
      <c r="D2487" s="37" t="s">
        <v>718</v>
      </c>
      <c r="E2487" s="37" t="s">
        <v>712</v>
      </c>
      <c r="F2487" s="37">
        <v>1.1207458607817001E-3</v>
      </c>
      <c r="G2487" s="37" t="s">
        <v>5920</v>
      </c>
      <c r="H2487" s="288" t="s">
        <v>5921</v>
      </c>
      <c r="I2487" s="37" t="s">
        <v>721</v>
      </c>
      <c r="J2487" s="283" t="s">
        <v>722</v>
      </c>
    </row>
    <row r="2488" spans="1:10" x14ac:dyDescent="0.35">
      <c r="A2488" s="282" t="s">
        <v>5922</v>
      </c>
      <c r="B2488" s="37">
        <v>17</v>
      </c>
      <c r="C2488" s="37">
        <v>62050513</v>
      </c>
      <c r="D2488" s="37" t="s">
        <v>718</v>
      </c>
      <c r="E2488" s="37" t="s">
        <v>712</v>
      </c>
      <c r="F2488" s="37">
        <v>5.1769644529387903E-4</v>
      </c>
      <c r="G2488" s="37" t="s">
        <v>5923</v>
      </c>
      <c r="H2488" s="288" t="s">
        <v>5924</v>
      </c>
      <c r="I2488" s="37" t="s">
        <v>1217</v>
      </c>
      <c r="J2488" s="283" t="s">
        <v>1218</v>
      </c>
    </row>
    <row r="2489" spans="1:10" x14ac:dyDescent="0.35">
      <c r="A2489" s="282" t="s">
        <v>5925</v>
      </c>
      <c r="B2489" s="37">
        <v>17</v>
      </c>
      <c r="C2489" s="37">
        <v>10243717</v>
      </c>
      <c r="D2489" s="37" t="s">
        <v>711</v>
      </c>
      <c r="E2489" s="37" t="s">
        <v>724</v>
      </c>
      <c r="F2489" s="37">
        <v>4.7367767434159199E-4</v>
      </c>
      <c r="G2489" s="37" t="s">
        <v>5926</v>
      </c>
      <c r="H2489" s="288" t="s">
        <v>5927</v>
      </c>
      <c r="I2489" s="37" t="s">
        <v>96</v>
      </c>
      <c r="J2489" s="283" t="s">
        <v>110</v>
      </c>
    </row>
    <row r="2490" spans="1:10" x14ac:dyDescent="0.35">
      <c r="A2490" s="282" t="s">
        <v>5928</v>
      </c>
      <c r="B2490" s="37">
        <v>12</v>
      </c>
      <c r="C2490" s="37">
        <v>108618630</v>
      </c>
      <c r="D2490" s="37" t="s">
        <v>712</v>
      </c>
      <c r="E2490" s="37" t="s">
        <v>718</v>
      </c>
      <c r="F2490" s="37">
        <v>1.4712643011319799E-4</v>
      </c>
      <c r="G2490" s="37" t="s">
        <v>5929</v>
      </c>
      <c r="H2490" s="288" t="s">
        <v>5930</v>
      </c>
      <c r="I2490" s="37" t="s">
        <v>973</v>
      </c>
      <c r="J2490" s="283" t="s">
        <v>974</v>
      </c>
    </row>
    <row r="2491" spans="1:10" x14ac:dyDescent="0.35">
      <c r="A2491" s="282" t="s">
        <v>5931</v>
      </c>
      <c r="B2491" s="37">
        <v>13</v>
      </c>
      <c r="C2491" s="37">
        <v>50063238</v>
      </c>
      <c r="D2491" s="37" t="s">
        <v>718</v>
      </c>
      <c r="E2491" s="37" t="s">
        <v>712</v>
      </c>
      <c r="F2491" s="37">
        <v>-1.19241607556609E-3</v>
      </c>
      <c r="G2491" s="37" t="s">
        <v>5932</v>
      </c>
      <c r="H2491" s="288" t="s">
        <v>5933</v>
      </c>
      <c r="I2491" s="37" t="s">
        <v>65</v>
      </c>
      <c r="J2491" s="283" t="s">
        <v>109</v>
      </c>
    </row>
    <row r="2492" spans="1:10" x14ac:dyDescent="0.35">
      <c r="A2492" s="282" t="s">
        <v>5934</v>
      </c>
      <c r="B2492" s="37">
        <v>19</v>
      </c>
      <c r="C2492" s="37">
        <v>1784890</v>
      </c>
      <c r="D2492" s="37" t="s">
        <v>711</v>
      </c>
      <c r="E2492" s="37" t="s">
        <v>724</v>
      </c>
      <c r="F2492" s="37">
        <v>1.2105395242999E-3</v>
      </c>
      <c r="G2492" s="37" t="s">
        <v>5935</v>
      </c>
      <c r="H2492" s="288" t="s">
        <v>5936</v>
      </c>
      <c r="I2492" s="37" t="s">
        <v>81</v>
      </c>
      <c r="J2492" s="283" t="s">
        <v>107</v>
      </c>
    </row>
    <row r="2493" spans="1:10" x14ac:dyDescent="0.35">
      <c r="A2493" s="282" t="s">
        <v>5937</v>
      </c>
      <c r="B2493" s="37">
        <v>19</v>
      </c>
      <c r="C2493" s="37">
        <v>1207238</v>
      </c>
      <c r="D2493" s="37" t="s">
        <v>711</v>
      </c>
      <c r="E2493" s="37" t="s">
        <v>718</v>
      </c>
      <c r="F2493" s="37">
        <v>2.5590134467471401E-4</v>
      </c>
      <c r="G2493" s="37" t="s">
        <v>5938</v>
      </c>
      <c r="H2493" s="288" t="s">
        <v>5939</v>
      </c>
      <c r="I2493" s="37" t="s">
        <v>1734</v>
      </c>
      <c r="J2493" s="283" t="s">
        <v>1735</v>
      </c>
    </row>
    <row r="2494" spans="1:10" x14ac:dyDescent="0.35">
      <c r="A2494" s="282" t="s">
        <v>5940</v>
      </c>
      <c r="B2494" s="37">
        <v>19</v>
      </c>
      <c r="C2494" s="37">
        <v>1042809</v>
      </c>
      <c r="D2494" s="37" t="s">
        <v>711</v>
      </c>
      <c r="E2494" s="37" t="s">
        <v>724</v>
      </c>
      <c r="F2494" s="37">
        <v>3.6609413893675102E-4</v>
      </c>
      <c r="G2494" s="37" t="s">
        <v>5941</v>
      </c>
      <c r="H2494" s="288" t="s">
        <v>5942</v>
      </c>
      <c r="I2494" s="37" t="s">
        <v>65</v>
      </c>
      <c r="J2494" s="283" t="s">
        <v>109</v>
      </c>
    </row>
    <row r="2495" spans="1:10" x14ac:dyDescent="0.35">
      <c r="A2495" s="282" t="s">
        <v>5943</v>
      </c>
      <c r="B2495" s="37">
        <v>1</v>
      </c>
      <c r="C2495" s="37">
        <v>9011586</v>
      </c>
      <c r="D2495" s="37" t="s">
        <v>718</v>
      </c>
      <c r="E2495" s="37" t="s">
        <v>711</v>
      </c>
      <c r="F2495" s="37">
        <v>-1.2180508747296401E-3</v>
      </c>
      <c r="G2495" s="37" t="s">
        <v>5944</v>
      </c>
      <c r="H2495" s="288" t="s">
        <v>5945</v>
      </c>
      <c r="I2495" s="37" t="s">
        <v>65</v>
      </c>
      <c r="J2495" s="283" t="s">
        <v>109</v>
      </c>
    </row>
    <row r="2496" spans="1:10" x14ac:dyDescent="0.35">
      <c r="A2496" s="282" t="s">
        <v>5946</v>
      </c>
      <c r="B2496" s="37">
        <v>1</v>
      </c>
      <c r="C2496" s="37">
        <v>87808174</v>
      </c>
      <c r="D2496" s="37" t="s">
        <v>712</v>
      </c>
      <c r="E2496" s="37" t="s">
        <v>711</v>
      </c>
      <c r="F2496" s="37">
        <v>4.4187091269398199E-4</v>
      </c>
      <c r="G2496" s="37" t="s">
        <v>5947</v>
      </c>
      <c r="H2496" s="288" t="s">
        <v>5948</v>
      </c>
      <c r="I2496" s="37" t="s">
        <v>779</v>
      </c>
      <c r="J2496" s="283" t="s">
        <v>780</v>
      </c>
    </row>
    <row r="2497" spans="1:10" x14ac:dyDescent="0.35">
      <c r="A2497" s="282" t="s">
        <v>5949</v>
      </c>
      <c r="B2497" s="37">
        <v>1</v>
      </c>
      <c r="C2497" s="37">
        <v>37410906</v>
      </c>
      <c r="D2497" s="37" t="s">
        <v>724</v>
      </c>
      <c r="E2497" s="37" t="s">
        <v>712</v>
      </c>
      <c r="F2497" s="37">
        <v>3.3578570704574499E-4</v>
      </c>
      <c r="G2497" s="37" t="s">
        <v>5950</v>
      </c>
      <c r="H2497" s="288" t="s">
        <v>5951</v>
      </c>
      <c r="I2497" s="37" t="s">
        <v>81</v>
      </c>
      <c r="J2497" s="283" t="s">
        <v>107</v>
      </c>
    </row>
    <row r="2498" spans="1:10" x14ac:dyDescent="0.35">
      <c r="A2498" s="282" t="s">
        <v>5952</v>
      </c>
      <c r="B2498" s="37">
        <v>2</v>
      </c>
      <c r="C2498" s="37">
        <v>71627539</v>
      </c>
      <c r="D2498" s="37" t="s">
        <v>718</v>
      </c>
      <c r="E2498" s="37" t="s">
        <v>712</v>
      </c>
      <c r="F2498" s="37">
        <v>1.9674420525636598E-3</v>
      </c>
      <c r="G2498" s="37" t="s">
        <v>5953</v>
      </c>
      <c r="H2498" s="288" t="s">
        <v>5954</v>
      </c>
      <c r="I2498" s="37" t="s">
        <v>5955</v>
      </c>
      <c r="J2498" s="283" t="s">
        <v>1228</v>
      </c>
    </row>
    <row r="2499" spans="1:10" x14ac:dyDescent="0.35">
      <c r="A2499" s="282" t="s">
        <v>5956</v>
      </c>
      <c r="B2499" s="37">
        <v>3</v>
      </c>
      <c r="C2499" s="37">
        <v>115548018</v>
      </c>
      <c r="D2499" s="37" t="s">
        <v>711</v>
      </c>
      <c r="E2499" s="37" t="s">
        <v>724</v>
      </c>
      <c r="F2499" s="37">
        <v>3.4983241692113499E-4</v>
      </c>
      <c r="G2499" s="37" t="s">
        <v>2986</v>
      </c>
      <c r="H2499" s="288" t="s">
        <v>1092</v>
      </c>
      <c r="I2499" s="37" t="s">
        <v>845</v>
      </c>
      <c r="J2499" s="283" t="s">
        <v>846</v>
      </c>
    </row>
    <row r="2500" spans="1:10" x14ac:dyDescent="0.35">
      <c r="A2500" s="282" t="s">
        <v>5957</v>
      </c>
      <c r="B2500" s="37">
        <v>3</v>
      </c>
      <c r="C2500" s="37">
        <v>14526031</v>
      </c>
      <c r="D2500" s="37" t="s">
        <v>718</v>
      </c>
      <c r="E2500" s="37" t="s">
        <v>712</v>
      </c>
      <c r="F2500" s="37">
        <v>2.1330264878754499E-4</v>
      </c>
      <c r="G2500" s="37" t="s">
        <v>5958</v>
      </c>
      <c r="H2500" s="288" t="s">
        <v>5959</v>
      </c>
      <c r="I2500" s="37" t="s">
        <v>90</v>
      </c>
      <c r="J2500" s="283" t="s">
        <v>112</v>
      </c>
    </row>
    <row r="2501" spans="1:10" x14ac:dyDescent="0.35">
      <c r="A2501" s="282" t="s">
        <v>5960</v>
      </c>
      <c r="B2501" s="37">
        <v>4</v>
      </c>
      <c r="C2501" s="37">
        <v>89743821</v>
      </c>
      <c r="D2501" s="37" t="s">
        <v>718</v>
      </c>
      <c r="E2501" s="37" t="s">
        <v>711</v>
      </c>
      <c r="F2501" s="37">
        <v>3.2732243091249498E-4</v>
      </c>
      <c r="G2501" s="37" t="s">
        <v>5961</v>
      </c>
      <c r="H2501" s="288" t="s">
        <v>5962</v>
      </c>
      <c r="I2501" s="37" t="s">
        <v>96</v>
      </c>
      <c r="J2501" s="283" t="s">
        <v>110</v>
      </c>
    </row>
    <row r="2502" spans="1:10" x14ac:dyDescent="0.35">
      <c r="A2502" s="282" t="s">
        <v>5963</v>
      </c>
      <c r="B2502" s="37">
        <v>4</v>
      </c>
      <c r="C2502" s="37">
        <v>158064484</v>
      </c>
      <c r="D2502" s="37" t="s">
        <v>711</v>
      </c>
      <c r="E2502" s="37" t="s">
        <v>718</v>
      </c>
      <c r="F2502" s="37">
        <v>1.0390761397127001E-3</v>
      </c>
      <c r="G2502" s="37" t="s">
        <v>5964</v>
      </c>
      <c r="H2502" s="288" t="s">
        <v>5965</v>
      </c>
      <c r="I2502" s="37" t="s">
        <v>90</v>
      </c>
      <c r="J2502" s="283" t="s">
        <v>112</v>
      </c>
    </row>
    <row r="2503" spans="1:10" x14ac:dyDescent="0.35">
      <c r="A2503" s="282" t="s">
        <v>5966</v>
      </c>
      <c r="B2503" s="37">
        <v>6</v>
      </c>
      <c r="C2503" s="37">
        <v>166950379</v>
      </c>
      <c r="D2503" s="37" t="s">
        <v>712</v>
      </c>
      <c r="E2503" s="37" t="s">
        <v>718</v>
      </c>
      <c r="F2503" s="37">
        <v>-1.31705479586278E-3</v>
      </c>
      <c r="G2503" s="37" t="s">
        <v>5967</v>
      </c>
      <c r="H2503" s="288" t="s">
        <v>5968</v>
      </c>
      <c r="I2503" s="37" t="s">
        <v>76</v>
      </c>
      <c r="J2503" s="283" t="s">
        <v>106</v>
      </c>
    </row>
    <row r="2504" spans="1:10" x14ac:dyDescent="0.35">
      <c r="A2504" s="282" t="s">
        <v>5969</v>
      </c>
      <c r="B2504" s="37">
        <v>7</v>
      </c>
      <c r="C2504" s="37">
        <v>8215475</v>
      </c>
      <c r="D2504" s="37" t="s">
        <v>724</v>
      </c>
      <c r="E2504" s="37" t="s">
        <v>711</v>
      </c>
      <c r="F2504" s="37">
        <v>-2.4148507179641901E-4</v>
      </c>
      <c r="G2504" s="37" t="s">
        <v>2757</v>
      </c>
      <c r="H2504" s="288" t="s">
        <v>2758</v>
      </c>
      <c r="I2504" s="37" t="s">
        <v>88</v>
      </c>
      <c r="J2504" s="283" t="s">
        <v>111</v>
      </c>
    </row>
    <row r="2505" spans="1:10" x14ac:dyDescent="0.35">
      <c r="A2505" s="282" t="s">
        <v>5970</v>
      </c>
      <c r="B2505" s="37">
        <v>9</v>
      </c>
      <c r="C2505" s="37">
        <v>133913563</v>
      </c>
      <c r="D2505" s="37" t="s">
        <v>712</v>
      </c>
      <c r="E2505" s="37" t="s">
        <v>718</v>
      </c>
      <c r="F2505" s="37">
        <v>4.4681594127048802E-4</v>
      </c>
      <c r="G2505" s="37" t="s">
        <v>5971</v>
      </c>
      <c r="H2505" s="288" t="s">
        <v>5972</v>
      </c>
      <c r="I2505" s="37" t="s">
        <v>746</v>
      </c>
      <c r="J2505" s="283" t="s">
        <v>747</v>
      </c>
    </row>
    <row r="2506" spans="1:10" x14ac:dyDescent="0.35">
      <c r="A2506" s="282" t="s">
        <v>5973</v>
      </c>
      <c r="B2506" s="37">
        <v>10</v>
      </c>
      <c r="C2506" s="37">
        <v>95534265</v>
      </c>
      <c r="D2506" s="37" t="s">
        <v>718</v>
      </c>
      <c r="E2506" s="37" t="s">
        <v>711</v>
      </c>
      <c r="F2506" s="37">
        <v>2.3391563094750199E-4</v>
      </c>
      <c r="G2506" s="37" t="s">
        <v>5974</v>
      </c>
      <c r="H2506" s="288" t="s">
        <v>5975</v>
      </c>
      <c r="I2506" s="37" t="s">
        <v>76</v>
      </c>
      <c r="J2506" s="283" t="s">
        <v>106</v>
      </c>
    </row>
    <row r="2507" spans="1:10" x14ac:dyDescent="0.35">
      <c r="A2507" s="282" t="s">
        <v>5976</v>
      </c>
      <c r="B2507" s="37">
        <v>12</v>
      </c>
      <c r="C2507" s="37">
        <v>124838049</v>
      </c>
      <c r="D2507" s="37" t="s">
        <v>718</v>
      </c>
      <c r="E2507" s="37" t="s">
        <v>712</v>
      </c>
      <c r="F2507" s="37">
        <v>4.4269811348795498E-4</v>
      </c>
      <c r="G2507" s="37" t="s">
        <v>5977</v>
      </c>
      <c r="H2507" s="288" t="s">
        <v>5978</v>
      </c>
      <c r="I2507" s="37" t="s">
        <v>90</v>
      </c>
      <c r="J2507" s="283" t="s">
        <v>112</v>
      </c>
    </row>
    <row r="2508" spans="1:10" x14ac:dyDescent="0.35">
      <c r="A2508" s="282" t="s">
        <v>5979</v>
      </c>
      <c r="B2508" s="37">
        <v>14</v>
      </c>
      <c r="C2508" s="37">
        <v>61937224</v>
      </c>
      <c r="D2508" s="37" t="s">
        <v>724</v>
      </c>
      <c r="E2508" s="37" t="s">
        <v>711</v>
      </c>
      <c r="F2508" s="37">
        <v>3.86384456792062E-4</v>
      </c>
      <c r="G2508" s="37" t="s">
        <v>1304</v>
      </c>
      <c r="H2508" s="288" t="s">
        <v>1305</v>
      </c>
      <c r="I2508" s="37" t="s">
        <v>76</v>
      </c>
      <c r="J2508" s="283" t="s">
        <v>106</v>
      </c>
    </row>
    <row r="2509" spans="1:10" x14ac:dyDescent="0.35">
      <c r="A2509" s="282" t="s">
        <v>5980</v>
      </c>
      <c r="B2509" s="37">
        <v>14</v>
      </c>
      <c r="C2509" s="37">
        <v>90955810</v>
      </c>
      <c r="D2509" s="37" t="s">
        <v>724</v>
      </c>
      <c r="E2509" s="37" t="s">
        <v>711</v>
      </c>
      <c r="F2509" s="37">
        <v>-1.27377737797037E-4</v>
      </c>
      <c r="G2509" s="37" t="s">
        <v>5981</v>
      </c>
      <c r="I2509" s="37" t="s">
        <v>65</v>
      </c>
      <c r="J2509" s="283" t="s">
        <v>109</v>
      </c>
    </row>
    <row r="2510" spans="1:10" x14ac:dyDescent="0.35">
      <c r="A2510" s="282" t="s">
        <v>5982</v>
      </c>
      <c r="B2510" s="37">
        <v>15</v>
      </c>
      <c r="C2510" s="37">
        <v>68616678</v>
      </c>
      <c r="D2510" s="37" t="s">
        <v>711</v>
      </c>
      <c r="E2510" s="37" t="s">
        <v>724</v>
      </c>
      <c r="F2510" s="37">
        <v>1.00481970805789E-3</v>
      </c>
      <c r="G2510" s="37" t="s">
        <v>5983</v>
      </c>
      <c r="H2510" s="288" t="s">
        <v>5984</v>
      </c>
      <c r="I2510" s="37" t="s">
        <v>88</v>
      </c>
      <c r="J2510" s="283" t="s">
        <v>111</v>
      </c>
    </row>
    <row r="2511" spans="1:10" x14ac:dyDescent="0.35">
      <c r="A2511" s="282" t="s">
        <v>5985</v>
      </c>
      <c r="B2511" s="37">
        <v>17</v>
      </c>
      <c r="C2511" s="37">
        <v>9132809</v>
      </c>
      <c r="D2511" s="37" t="s">
        <v>712</v>
      </c>
      <c r="E2511" s="37" t="s">
        <v>718</v>
      </c>
      <c r="F2511" s="37">
        <v>1.0150641894285101E-4</v>
      </c>
      <c r="G2511" s="37" t="s">
        <v>5986</v>
      </c>
      <c r="H2511" s="288" t="s">
        <v>5987</v>
      </c>
      <c r="I2511" s="37" t="s">
        <v>1698</v>
      </c>
      <c r="J2511" s="283" t="s">
        <v>1699</v>
      </c>
    </row>
    <row r="2512" spans="1:10" x14ac:dyDescent="0.35">
      <c r="A2512" s="282" t="s">
        <v>5988</v>
      </c>
      <c r="B2512" s="37">
        <v>19</v>
      </c>
      <c r="C2512" s="37">
        <v>14557821</v>
      </c>
      <c r="D2512" s="37" t="s">
        <v>711</v>
      </c>
      <c r="E2512" s="37" t="s">
        <v>724</v>
      </c>
      <c r="F2512" s="37">
        <v>-7.08863739376443E-4</v>
      </c>
      <c r="G2512" s="37" t="s">
        <v>5989</v>
      </c>
      <c r="H2512" s="288" t="s">
        <v>5990</v>
      </c>
      <c r="I2512" s="37" t="s">
        <v>76</v>
      </c>
      <c r="J2512" s="283" t="s">
        <v>106</v>
      </c>
    </row>
    <row r="2513" spans="1:10" x14ac:dyDescent="0.35">
      <c r="A2513" s="282" t="s">
        <v>5991</v>
      </c>
      <c r="B2513" s="37">
        <v>1</v>
      </c>
      <c r="C2513" s="37">
        <v>6144914</v>
      </c>
      <c r="D2513" s="37" t="s">
        <v>724</v>
      </c>
      <c r="E2513" s="37" t="s">
        <v>711</v>
      </c>
      <c r="F2513" s="37">
        <v>1.0234548621424801E-3</v>
      </c>
      <c r="G2513" s="37" t="s">
        <v>5992</v>
      </c>
      <c r="H2513" s="288" t="s">
        <v>10065</v>
      </c>
      <c r="I2513" s="37" t="s">
        <v>4563</v>
      </c>
      <c r="J2513" s="283" t="s">
        <v>4564</v>
      </c>
    </row>
    <row r="2514" spans="1:10" x14ac:dyDescent="0.35">
      <c r="A2514" s="282" t="s">
        <v>5993</v>
      </c>
      <c r="B2514" s="37">
        <v>1</v>
      </c>
      <c r="C2514" s="37">
        <v>217607361</v>
      </c>
      <c r="D2514" s="37" t="s">
        <v>712</v>
      </c>
      <c r="E2514" s="37" t="s">
        <v>718</v>
      </c>
      <c r="F2514" s="37">
        <v>1.58262102981904E-3</v>
      </c>
      <c r="G2514" s="37" t="s">
        <v>5994</v>
      </c>
      <c r="H2514" s="288" t="s">
        <v>5995</v>
      </c>
      <c r="I2514" s="37" t="s">
        <v>65</v>
      </c>
      <c r="J2514" s="283" t="s">
        <v>109</v>
      </c>
    </row>
    <row r="2515" spans="1:10" x14ac:dyDescent="0.35">
      <c r="A2515" s="282" t="s">
        <v>5996</v>
      </c>
      <c r="B2515" s="37">
        <v>19</v>
      </c>
      <c r="C2515" s="37">
        <v>52047314</v>
      </c>
      <c r="D2515" s="37" t="s">
        <v>718</v>
      </c>
      <c r="E2515" s="37" t="s">
        <v>711</v>
      </c>
      <c r="F2515" s="37">
        <v>3.9603868184379798E-4</v>
      </c>
      <c r="I2515" s="37" t="s">
        <v>81</v>
      </c>
      <c r="J2515" s="283" t="s">
        <v>107</v>
      </c>
    </row>
    <row r="2516" spans="1:10" x14ac:dyDescent="0.35">
      <c r="A2516" s="282" t="s">
        <v>5997</v>
      </c>
      <c r="B2516" s="37">
        <v>2</v>
      </c>
      <c r="C2516" s="37">
        <v>23878191</v>
      </c>
      <c r="D2516" s="37" t="s">
        <v>711</v>
      </c>
      <c r="E2516" s="37" t="s">
        <v>724</v>
      </c>
      <c r="F2516" s="37">
        <v>7.3496061667496294E-5</v>
      </c>
      <c r="G2516" s="37" t="s">
        <v>5998</v>
      </c>
      <c r="H2516" s="288" t="s">
        <v>5999</v>
      </c>
      <c r="I2516" s="37" t="s">
        <v>96</v>
      </c>
      <c r="J2516" s="283" t="s">
        <v>110</v>
      </c>
    </row>
    <row r="2517" spans="1:10" x14ac:dyDescent="0.35">
      <c r="A2517" s="282" t="s">
        <v>6000</v>
      </c>
      <c r="B2517" s="37">
        <v>4</v>
      </c>
      <c r="C2517" s="37">
        <v>15785659</v>
      </c>
      <c r="D2517" s="37" t="s">
        <v>718</v>
      </c>
      <c r="E2517" s="37" t="s">
        <v>712</v>
      </c>
      <c r="F2517" s="37">
        <v>9.923784224978719E-4</v>
      </c>
      <c r="G2517" s="37" t="s">
        <v>1352</v>
      </c>
      <c r="H2517" s="288" t="s">
        <v>1353</v>
      </c>
      <c r="I2517" s="37" t="s">
        <v>76</v>
      </c>
      <c r="J2517" s="283" t="s">
        <v>106</v>
      </c>
    </row>
    <row r="2518" spans="1:10" x14ac:dyDescent="0.35">
      <c r="A2518" s="282" t="s">
        <v>6001</v>
      </c>
      <c r="B2518" s="37">
        <v>5</v>
      </c>
      <c r="C2518" s="37">
        <v>171576629</v>
      </c>
      <c r="D2518" s="37" t="s">
        <v>711</v>
      </c>
      <c r="E2518" s="37" t="s">
        <v>724</v>
      </c>
      <c r="F2518" s="37">
        <v>1.3163740829834601E-3</v>
      </c>
      <c r="G2518" s="37" t="s">
        <v>6002</v>
      </c>
      <c r="H2518" s="288" t="s">
        <v>6003</v>
      </c>
      <c r="I2518" s="37" t="s">
        <v>90</v>
      </c>
      <c r="J2518" s="283" t="s">
        <v>112</v>
      </c>
    </row>
    <row r="2519" spans="1:10" x14ac:dyDescent="0.35">
      <c r="A2519" s="282" t="s">
        <v>6004</v>
      </c>
      <c r="B2519" s="37">
        <v>5</v>
      </c>
      <c r="C2519" s="37">
        <v>179193970</v>
      </c>
      <c r="D2519" s="37" t="s">
        <v>712</v>
      </c>
      <c r="E2519" s="37" t="s">
        <v>718</v>
      </c>
      <c r="F2519" s="37">
        <v>2.08250994408195E-4</v>
      </c>
      <c r="G2519" s="37" t="s">
        <v>6005</v>
      </c>
      <c r="H2519" s="288" t="s">
        <v>6006</v>
      </c>
      <c r="I2519" s="37" t="s">
        <v>65</v>
      </c>
      <c r="J2519" s="283" t="s">
        <v>109</v>
      </c>
    </row>
    <row r="2520" spans="1:10" x14ac:dyDescent="0.35">
      <c r="A2520" s="282" t="s">
        <v>6007</v>
      </c>
      <c r="B2520" s="37">
        <v>16</v>
      </c>
      <c r="C2520" s="37">
        <v>84208032</v>
      </c>
      <c r="D2520" s="37" t="s">
        <v>718</v>
      </c>
      <c r="E2520" s="37" t="s">
        <v>711</v>
      </c>
      <c r="F2520" s="37">
        <v>5.2755057269053702E-5</v>
      </c>
      <c r="G2520" s="37" t="s">
        <v>6008</v>
      </c>
      <c r="H2520" s="288" t="s">
        <v>10066</v>
      </c>
      <c r="I2520" s="37" t="s">
        <v>845</v>
      </c>
      <c r="J2520" s="283" t="s">
        <v>846</v>
      </c>
    </row>
    <row r="2521" spans="1:10" x14ac:dyDescent="0.35">
      <c r="A2521" s="282" t="s">
        <v>6009</v>
      </c>
      <c r="B2521" s="37">
        <v>17</v>
      </c>
      <c r="C2521" s="37">
        <v>7462969</v>
      </c>
      <c r="D2521" s="37" t="s">
        <v>724</v>
      </c>
      <c r="E2521" s="37" t="s">
        <v>711</v>
      </c>
      <c r="F2521" s="37">
        <v>6.77164325248127E-4</v>
      </c>
      <c r="G2521" s="37" t="s">
        <v>6010</v>
      </c>
      <c r="H2521" s="288" t="s">
        <v>6011</v>
      </c>
      <c r="I2521" s="37" t="s">
        <v>6012</v>
      </c>
      <c r="J2521" s="283" t="s">
        <v>780</v>
      </c>
    </row>
    <row r="2522" spans="1:10" x14ac:dyDescent="0.35">
      <c r="A2522" s="282" t="s">
        <v>6013</v>
      </c>
      <c r="B2522" s="37">
        <v>6</v>
      </c>
      <c r="C2522" s="37">
        <v>16524359</v>
      </c>
      <c r="D2522" s="37" t="s">
        <v>712</v>
      </c>
      <c r="E2522" s="37" t="s">
        <v>718</v>
      </c>
      <c r="F2522" s="37">
        <v>2.94686233006386E-4</v>
      </c>
      <c r="G2522" s="37" t="s">
        <v>6014</v>
      </c>
      <c r="H2522" s="288" t="s">
        <v>6015</v>
      </c>
      <c r="I2522" s="37" t="s">
        <v>96</v>
      </c>
      <c r="J2522" s="283" t="s">
        <v>110</v>
      </c>
    </row>
    <row r="2523" spans="1:10" x14ac:dyDescent="0.35">
      <c r="A2523" s="282" t="s">
        <v>6016</v>
      </c>
      <c r="B2523" s="37">
        <v>7</v>
      </c>
      <c r="C2523" s="37">
        <v>78249193</v>
      </c>
      <c r="D2523" s="37" t="s">
        <v>724</v>
      </c>
      <c r="E2523" s="37" t="s">
        <v>711</v>
      </c>
      <c r="F2523" s="37">
        <v>1.00404291459589E-3</v>
      </c>
      <c r="G2523" s="37" t="s">
        <v>2635</v>
      </c>
      <c r="H2523" s="288" t="s">
        <v>2636</v>
      </c>
      <c r="I2523" s="37" t="s">
        <v>65</v>
      </c>
      <c r="J2523" s="283" t="s">
        <v>109</v>
      </c>
    </row>
    <row r="2524" spans="1:10" x14ac:dyDescent="0.35">
      <c r="A2524" s="282" t="s">
        <v>6017</v>
      </c>
      <c r="B2524" s="37">
        <v>14</v>
      </c>
      <c r="C2524" s="37">
        <v>22623255</v>
      </c>
      <c r="D2524" s="37" t="s">
        <v>711</v>
      </c>
      <c r="E2524" s="37" t="s">
        <v>724</v>
      </c>
      <c r="F2524" s="37">
        <v>3.2260640470213099E-4</v>
      </c>
      <c r="G2524" s="37" t="s">
        <v>6018</v>
      </c>
      <c r="H2524" s="288" t="s">
        <v>6019</v>
      </c>
      <c r="I2524" s="37" t="s">
        <v>86</v>
      </c>
      <c r="J2524" s="283" t="s">
        <v>821</v>
      </c>
    </row>
    <row r="2525" spans="1:10" x14ac:dyDescent="0.35">
      <c r="A2525" s="282" t="s">
        <v>6020</v>
      </c>
      <c r="B2525" s="37">
        <v>1</v>
      </c>
      <c r="C2525" s="37">
        <v>229772693</v>
      </c>
      <c r="D2525" s="37" t="s">
        <v>718</v>
      </c>
      <c r="E2525" s="37" t="s">
        <v>711</v>
      </c>
      <c r="F2525" s="37">
        <v>5.9979683058526201E-4</v>
      </c>
      <c r="G2525" s="37" t="s">
        <v>6021</v>
      </c>
      <c r="H2525" s="288" t="s">
        <v>6022</v>
      </c>
      <c r="I2525" s="37" t="s">
        <v>1045</v>
      </c>
      <c r="J2525" s="283" t="s">
        <v>1046</v>
      </c>
    </row>
    <row r="2526" spans="1:10" x14ac:dyDescent="0.35">
      <c r="A2526" s="282" t="s">
        <v>6023</v>
      </c>
      <c r="B2526" s="37">
        <v>5</v>
      </c>
      <c r="C2526" s="37">
        <v>161116942</v>
      </c>
      <c r="D2526" s="37" t="s">
        <v>711</v>
      </c>
      <c r="E2526" s="37" t="s">
        <v>724</v>
      </c>
      <c r="F2526" s="37">
        <v>-5.2127929858061898E-5</v>
      </c>
      <c r="G2526" s="37" t="s">
        <v>6024</v>
      </c>
      <c r="H2526" s="288" t="s">
        <v>6025</v>
      </c>
      <c r="I2526" s="37" t="s">
        <v>90</v>
      </c>
      <c r="J2526" s="283" t="s">
        <v>112</v>
      </c>
    </row>
    <row r="2527" spans="1:10" x14ac:dyDescent="0.35">
      <c r="A2527" s="282" t="s">
        <v>6026</v>
      </c>
      <c r="B2527" s="37">
        <v>16</v>
      </c>
      <c r="C2527" s="37">
        <v>79749276</v>
      </c>
      <c r="D2527" s="37" t="s">
        <v>711</v>
      </c>
      <c r="E2527" s="37" t="s">
        <v>724</v>
      </c>
      <c r="F2527" s="37">
        <v>6.6643382146338605E-4</v>
      </c>
      <c r="G2527" s="37" t="s">
        <v>6027</v>
      </c>
      <c r="I2527" s="37" t="s">
        <v>81</v>
      </c>
      <c r="J2527" s="283" t="s">
        <v>107</v>
      </c>
    </row>
    <row r="2528" spans="1:10" x14ac:dyDescent="0.35">
      <c r="A2528" s="282" t="s">
        <v>6028</v>
      </c>
      <c r="B2528" s="37">
        <v>9</v>
      </c>
      <c r="C2528" s="37">
        <v>16915021</v>
      </c>
      <c r="D2528" s="37" t="s">
        <v>712</v>
      </c>
      <c r="E2528" s="37" t="s">
        <v>718</v>
      </c>
      <c r="F2528" s="37">
        <v>7.7321875471776305E-5</v>
      </c>
      <c r="I2528" s="37" t="s">
        <v>818</v>
      </c>
      <c r="J2528" s="283" t="s">
        <v>819</v>
      </c>
    </row>
    <row r="2529" spans="1:10" x14ac:dyDescent="0.35">
      <c r="A2529" s="282" t="s">
        <v>6029</v>
      </c>
      <c r="B2529" s="37">
        <v>19</v>
      </c>
      <c r="C2529" s="37">
        <v>2191980</v>
      </c>
      <c r="D2529" s="37" t="s">
        <v>712</v>
      </c>
      <c r="E2529" s="37" t="s">
        <v>718</v>
      </c>
      <c r="F2529" s="37">
        <v>-8.2297539536755899E-4</v>
      </c>
      <c r="G2529" s="37" t="s">
        <v>6030</v>
      </c>
      <c r="H2529" s="288" t="s">
        <v>6031</v>
      </c>
      <c r="I2529" s="37" t="s">
        <v>845</v>
      </c>
      <c r="J2529" s="283" t="s">
        <v>846</v>
      </c>
    </row>
    <row r="2530" spans="1:10" x14ac:dyDescent="0.35">
      <c r="A2530" s="282" t="s">
        <v>6032</v>
      </c>
      <c r="B2530" s="37">
        <v>4</v>
      </c>
      <c r="C2530" s="37">
        <v>154418561</v>
      </c>
      <c r="D2530" s="37" t="s">
        <v>712</v>
      </c>
      <c r="E2530" s="37" t="s">
        <v>718</v>
      </c>
      <c r="F2530" s="37">
        <v>6.0193089974310498E-4</v>
      </c>
      <c r="G2530" s="37" t="s">
        <v>6033</v>
      </c>
      <c r="H2530" s="288" t="s">
        <v>6034</v>
      </c>
      <c r="I2530" s="37" t="s">
        <v>88</v>
      </c>
      <c r="J2530" s="283" t="s">
        <v>111</v>
      </c>
    </row>
    <row r="2531" spans="1:10" x14ac:dyDescent="0.35">
      <c r="A2531" s="282" t="s">
        <v>6035</v>
      </c>
      <c r="B2531" s="37">
        <v>15</v>
      </c>
      <c r="C2531" s="37">
        <v>25925094</v>
      </c>
      <c r="D2531" s="37" t="s">
        <v>711</v>
      </c>
      <c r="E2531" s="37" t="s">
        <v>712</v>
      </c>
      <c r="F2531" s="37">
        <v>1.0481730038992101E-3</v>
      </c>
      <c r="G2531" s="37" t="s">
        <v>6036</v>
      </c>
      <c r="H2531" s="288" t="s">
        <v>6037</v>
      </c>
      <c r="I2531" s="37" t="s">
        <v>3074</v>
      </c>
      <c r="J2531" s="283" t="s">
        <v>3075</v>
      </c>
    </row>
    <row r="2532" spans="1:10" x14ac:dyDescent="0.35">
      <c r="A2532" s="282" t="s">
        <v>6038</v>
      </c>
      <c r="B2532" s="37">
        <v>7</v>
      </c>
      <c r="C2532" s="37">
        <v>15895516</v>
      </c>
      <c r="D2532" s="37" t="s">
        <v>724</v>
      </c>
      <c r="E2532" s="37" t="s">
        <v>711</v>
      </c>
      <c r="F2532" s="37">
        <v>1.7408668857332801E-3</v>
      </c>
      <c r="I2532" s="37" t="s">
        <v>919</v>
      </c>
      <c r="J2532" s="283" t="s">
        <v>920</v>
      </c>
    </row>
    <row r="2533" spans="1:10" x14ac:dyDescent="0.35">
      <c r="A2533" s="282" t="s">
        <v>6039</v>
      </c>
      <c r="B2533" s="37">
        <v>20</v>
      </c>
      <c r="C2533" s="37">
        <v>43057480</v>
      </c>
      <c r="D2533" s="37" t="s">
        <v>711</v>
      </c>
      <c r="E2533" s="37" t="s">
        <v>718</v>
      </c>
      <c r="F2533" s="37">
        <v>9.10465108483456E-4</v>
      </c>
      <c r="G2533" s="37" t="s">
        <v>6040</v>
      </c>
      <c r="H2533" s="288" t="s">
        <v>6041</v>
      </c>
      <c r="I2533" s="37" t="s">
        <v>81</v>
      </c>
      <c r="J2533" s="283" t="s">
        <v>107</v>
      </c>
    </row>
    <row r="2534" spans="1:10" x14ac:dyDescent="0.35">
      <c r="A2534" s="282" t="s">
        <v>6042</v>
      </c>
      <c r="B2534" s="37">
        <v>18</v>
      </c>
      <c r="C2534" s="37">
        <v>3246391</v>
      </c>
      <c r="D2534" s="37" t="s">
        <v>712</v>
      </c>
      <c r="E2534" s="37" t="s">
        <v>711</v>
      </c>
      <c r="F2534" s="37">
        <v>3.2734009986153697E-4</v>
      </c>
      <c r="G2534" s="37" t="s">
        <v>6043</v>
      </c>
      <c r="H2534" s="288" t="s">
        <v>6044</v>
      </c>
      <c r="I2534" s="37" t="s">
        <v>65</v>
      </c>
      <c r="J2534" s="283" t="s">
        <v>109</v>
      </c>
    </row>
    <row r="2535" spans="1:10" x14ac:dyDescent="0.35">
      <c r="A2535" s="282" t="s">
        <v>6045</v>
      </c>
      <c r="B2535" s="37">
        <v>16</v>
      </c>
      <c r="C2535" s="37">
        <v>22867638</v>
      </c>
      <c r="D2535" s="37" t="s">
        <v>711</v>
      </c>
      <c r="E2535" s="37" t="s">
        <v>724</v>
      </c>
      <c r="F2535" s="37">
        <v>3.3087092106072501E-4</v>
      </c>
      <c r="G2535" s="37" t="s">
        <v>6046</v>
      </c>
      <c r="H2535" s="288" t="s">
        <v>6047</v>
      </c>
      <c r="I2535" s="37" t="s">
        <v>65</v>
      </c>
      <c r="J2535" s="283" t="s">
        <v>109</v>
      </c>
    </row>
    <row r="2536" spans="1:10" x14ac:dyDescent="0.35">
      <c r="A2536" s="282" t="s">
        <v>6048</v>
      </c>
      <c r="B2536" s="37">
        <v>1</v>
      </c>
      <c r="C2536" s="37">
        <v>186808343</v>
      </c>
      <c r="D2536" s="37" t="s">
        <v>711</v>
      </c>
      <c r="E2536" s="37" t="s">
        <v>718</v>
      </c>
      <c r="F2536" s="37">
        <v>1.8551509181668801E-3</v>
      </c>
      <c r="G2536" s="37" t="s">
        <v>6049</v>
      </c>
      <c r="H2536" s="288" t="s">
        <v>6050</v>
      </c>
      <c r="I2536" s="37" t="s">
        <v>845</v>
      </c>
      <c r="J2536" s="283" t="s">
        <v>846</v>
      </c>
    </row>
    <row r="2537" spans="1:10" x14ac:dyDescent="0.35">
      <c r="A2537" s="282" t="s">
        <v>6051</v>
      </c>
      <c r="B2537" s="37">
        <v>1</v>
      </c>
      <c r="C2537" s="37">
        <v>200858315</v>
      </c>
      <c r="D2537" s="37" t="s">
        <v>718</v>
      </c>
      <c r="E2537" s="37" t="s">
        <v>711</v>
      </c>
      <c r="F2537" s="37">
        <v>9.6443610221625699E-4</v>
      </c>
      <c r="G2537" s="37" t="s">
        <v>6052</v>
      </c>
      <c r="H2537" s="288" t="s">
        <v>6053</v>
      </c>
      <c r="I2537" s="37" t="s">
        <v>96</v>
      </c>
      <c r="J2537" s="283" t="s">
        <v>110</v>
      </c>
    </row>
    <row r="2538" spans="1:10" x14ac:dyDescent="0.35">
      <c r="A2538" s="282" t="s">
        <v>6054</v>
      </c>
      <c r="B2538" s="37">
        <v>1</v>
      </c>
      <c r="C2538" s="37">
        <v>43398396</v>
      </c>
      <c r="D2538" s="37" t="s">
        <v>724</v>
      </c>
      <c r="E2538" s="37" t="s">
        <v>711</v>
      </c>
      <c r="F2538" s="37">
        <v>1.20342949112708E-3</v>
      </c>
      <c r="G2538" s="37" t="s">
        <v>6055</v>
      </c>
      <c r="H2538" s="288" t="s">
        <v>6056</v>
      </c>
      <c r="I2538" s="37" t="s">
        <v>76</v>
      </c>
      <c r="J2538" s="283" t="s">
        <v>106</v>
      </c>
    </row>
    <row r="2539" spans="1:10" x14ac:dyDescent="0.35">
      <c r="A2539" s="282" t="s">
        <v>6057</v>
      </c>
      <c r="B2539" s="37">
        <v>9</v>
      </c>
      <c r="C2539" s="37">
        <v>1056728</v>
      </c>
      <c r="D2539" s="37" t="s">
        <v>712</v>
      </c>
      <c r="E2539" s="37" t="s">
        <v>711</v>
      </c>
      <c r="F2539" s="37">
        <v>-1.02914000231525E-4</v>
      </c>
      <c r="G2539" s="37" t="s">
        <v>6058</v>
      </c>
      <c r="H2539" s="288" t="s">
        <v>6059</v>
      </c>
      <c r="I2539" s="37" t="s">
        <v>3358</v>
      </c>
      <c r="J2539" s="283" t="s">
        <v>3359</v>
      </c>
    </row>
    <row r="2540" spans="1:10" x14ac:dyDescent="0.35">
      <c r="A2540" s="282" t="s">
        <v>6060</v>
      </c>
      <c r="B2540" s="37">
        <v>16</v>
      </c>
      <c r="C2540" s="37">
        <v>88927221</v>
      </c>
      <c r="D2540" s="37" t="s">
        <v>718</v>
      </c>
      <c r="E2540" s="37" t="s">
        <v>712</v>
      </c>
      <c r="F2540" s="37">
        <v>8.0859800428984604E-4</v>
      </c>
      <c r="G2540" s="37" t="s">
        <v>3570</v>
      </c>
      <c r="H2540" s="288" t="s">
        <v>3571</v>
      </c>
      <c r="I2540" s="37" t="s">
        <v>779</v>
      </c>
      <c r="J2540" s="283" t="s">
        <v>780</v>
      </c>
    </row>
    <row r="2541" spans="1:10" x14ac:dyDescent="0.35">
      <c r="A2541" s="282" t="s">
        <v>6061</v>
      </c>
      <c r="B2541" s="37">
        <v>17</v>
      </c>
      <c r="C2541" s="37">
        <v>64970002</v>
      </c>
      <c r="D2541" s="37" t="s">
        <v>711</v>
      </c>
      <c r="E2541" s="37" t="s">
        <v>724</v>
      </c>
      <c r="F2541" s="37">
        <v>9.0091693915878804E-4</v>
      </c>
      <c r="G2541" s="37" t="s">
        <v>6062</v>
      </c>
      <c r="H2541" s="288" t="s">
        <v>6063</v>
      </c>
      <c r="I2541" s="37" t="s">
        <v>1541</v>
      </c>
      <c r="J2541" s="283" t="s">
        <v>1542</v>
      </c>
    </row>
    <row r="2542" spans="1:10" x14ac:dyDescent="0.35">
      <c r="A2542" s="282" t="s">
        <v>6064</v>
      </c>
      <c r="B2542" s="37">
        <v>17</v>
      </c>
      <c r="C2542" s="37">
        <v>42981654</v>
      </c>
      <c r="D2542" s="37" t="s">
        <v>711</v>
      </c>
      <c r="E2542" s="37" t="s">
        <v>724</v>
      </c>
      <c r="F2542" s="37">
        <v>-7.8951923933821204E-4</v>
      </c>
      <c r="G2542" s="37" t="s">
        <v>6065</v>
      </c>
      <c r="H2542" s="288" t="s">
        <v>6066</v>
      </c>
      <c r="I2542" s="37" t="s">
        <v>88</v>
      </c>
      <c r="J2542" s="283" t="s">
        <v>111</v>
      </c>
    </row>
    <row r="2543" spans="1:10" x14ac:dyDescent="0.35">
      <c r="A2543" s="282" t="s">
        <v>6067</v>
      </c>
      <c r="B2543" s="37">
        <v>21</v>
      </c>
      <c r="C2543" s="37">
        <v>37661405</v>
      </c>
      <c r="D2543" s="37" t="s">
        <v>724</v>
      </c>
      <c r="E2543" s="37" t="s">
        <v>711</v>
      </c>
      <c r="F2543" s="37">
        <v>4.36386133819388E-4</v>
      </c>
      <c r="G2543" s="37" t="s">
        <v>6068</v>
      </c>
      <c r="H2543" s="288" t="s">
        <v>6069</v>
      </c>
      <c r="I2543" s="37" t="s">
        <v>65</v>
      </c>
      <c r="J2543" s="283" t="s">
        <v>109</v>
      </c>
    </row>
    <row r="2544" spans="1:10" x14ac:dyDescent="0.35">
      <c r="A2544" s="282" t="s">
        <v>6070</v>
      </c>
      <c r="B2544" s="37">
        <v>5</v>
      </c>
      <c r="C2544" s="37">
        <v>73196609</v>
      </c>
      <c r="D2544" s="37" t="s">
        <v>711</v>
      </c>
      <c r="E2544" s="37" t="s">
        <v>724</v>
      </c>
      <c r="F2544" s="37">
        <v>4.7505269255129702E-4</v>
      </c>
      <c r="G2544" s="37" t="s">
        <v>6071</v>
      </c>
      <c r="H2544" s="288" t="s">
        <v>6072</v>
      </c>
      <c r="I2544" s="37" t="s">
        <v>6073</v>
      </c>
      <c r="J2544" s="283" t="s">
        <v>6074</v>
      </c>
    </row>
    <row r="2545" spans="1:10" x14ac:dyDescent="0.35">
      <c r="A2545" s="282" t="s">
        <v>6075</v>
      </c>
      <c r="B2545" s="37">
        <v>16</v>
      </c>
      <c r="C2545" s="37">
        <v>79245820</v>
      </c>
      <c r="D2545" s="37" t="s">
        <v>718</v>
      </c>
      <c r="E2545" s="37" t="s">
        <v>711</v>
      </c>
      <c r="F2545" s="37">
        <v>8.5746801706676804E-4</v>
      </c>
      <c r="G2545" s="37" t="s">
        <v>6076</v>
      </c>
      <c r="H2545" s="288" t="s">
        <v>1999</v>
      </c>
      <c r="I2545" s="37" t="s">
        <v>1390</v>
      </c>
      <c r="J2545" s="283" t="s">
        <v>1391</v>
      </c>
    </row>
    <row r="2546" spans="1:10" x14ac:dyDescent="0.35">
      <c r="A2546" s="282" t="s">
        <v>6077</v>
      </c>
      <c r="B2546" s="37">
        <v>12</v>
      </c>
      <c r="C2546" s="37">
        <v>104135083</v>
      </c>
      <c r="D2546" s="37" t="s">
        <v>711</v>
      </c>
      <c r="E2546" s="37" t="s">
        <v>724</v>
      </c>
      <c r="F2546" s="37">
        <v>-2.01864244386726E-4</v>
      </c>
      <c r="G2546" s="37" t="s">
        <v>6078</v>
      </c>
      <c r="H2546" s="288" t="s">
        <v>6079</v>
      </c>
      <c r="I2546" s="37" t="s">
        <v>81</v>
      </c>
      <c r="J2546" s="283" t="s">
        <v>107</v>
      </c>
    </row>
    <row r="2547" spans="1:10" x14ac:dyDescent="0.35">
      <c r="A2547" s="282" t="s">
        <v>6080</v>
      </c>
      <c r="B2547" s="37">
        <v>3</v>
      </c>
      <c r="C2547" s="37">
        <v>10264480</v>
      </c>
      <c r="D2547" s="37" t="s">
        <v>711</v>
      </c>
      <c r="E2547" s="37" t="s">
        <v>712</v>
      </c>
      <c r="F2547" s="37">
        <v>6.7542688423020405E-4</v>
      </c>
      <c r="G2547" s="37" t="s">
        <v>6081</v>
      </c>
      <c r="H2547" s="288" t="s">
        <v>6082</v>
      </c>
      <c r="I2547" s="37" t="s">
        <v>65</v>
      </c>
      <c r="J2547" s="283" t="s">
        <v>109</v>
      </c>
    </row>
    <row r="2548" spans="1:10" x14ac:dyDescent="0.35">
      <c r="A2548" s="282" t="s">
        <v>6083</v>
      </c>
      <c r="B2548" s="37">
        <v>2</v>
      </c>
      <c r="C2548" s="37">
        <v>184701773</v>
      </c>
      <c r="D2548" s="37" t="s">
        <v>711</v>
      </c>
      <c r="E2548" s="37" t="s">
        <v>724</v>
      </c>
      <c r="F2548" s="37">
        <v>4.5198145632135701E-4</v>
      </c>
      <c r="I2548" s="37" t="s">
        <v>76</v>
      </c>
      <c r="J2548" s="283" t="s">
        <v>106</v>
      </c>
    </row>
    <row r="2549" spans="1:10" x14ac:dyDescent="0.35">
      <c r="A2549" s="282" t="s">
        <v>6084</v>
      </c>
      <c r="B2549" s="37">
        <v>5</v>
      </c>
      <c r="C2549" s="37">
        <v>9208971</v>
      </c>
      <c r="D2549" s="37" t="s">
        <v>724</v>
      </c>
      <c r="E2549" s="37" t="s">
        <v>711</v>
      </c>
      <c r="F2549" s="37">
        <v>8.8130758707695596E-4</v>
      </c>
      <c r="G2549" s="37" t="s">
        <v>6085</v>
      </c>
      <c r="H2549" s="288" t="s">
        <v>6086</v>
      </c>
      <c r="I2549" s="37" t="s">
        <v>81</v>
      </c>
      <c r="J2549" s="283" t="s">
        <v>107</v>
      </c>
    </row>
    <row r="2550" spans="1:10" x14ac:dyDescent="0.35">
      <c r="A2550" s="282" t="s">
        <v>6087</v>
      </c>
      <c r="B2550" s="37">
        <v>6</v>
      </c>
      <c r="C2550" s="37">
        <v>66818604</v>
      </c>
      <c r="D2550" s="37" t="s">
        <v>718</v>
      </c>
      <c r="E2550" s="37" t="s">
        <v>712</v>
      </c>
      <c r="F2550" s="37">
        <v>7.5645000452648095E-4</v>
      </c>
      <c r="I2550" s="37" t="s">
        <v>76</v>
      </c>
      <c r="J2550" s="283" t="s">
        <v>106</v>
      </c>
    </row>
    <row r="2551" spans="1:10" x14ac:dyDescent="0.35">
      <c r="A2551" s="282" t="s">
        <v>6088</v>
      </c>
      <c r="B2551" s="37">
        <v>13</v>
      </c>
      <c r="C2551" s="37">
        <v>90854754</v>
      </c>
      <c r="D2551" s="37" t="s">
        <v>712</v>
      </c>
      <c r="E2551" s="37" t="s">
        <v>718</v>
      </c>
      <c r="F2551" s="37">
        <v>-5.3170424826007095E-4</v>
      </c>
      <c r="I2551" s="37" t="s">
        <v>65</v>
      </c>
      <c r="J2551" s="283" t="s">
        <v>109</v>
      </c>
    </row>
    <row r="2552" spans="1:10" x14ac:dyDescent="0.35">
      <c r="A2552" s="282" t="s">
        <v>6089</v>
      </c>
      <c r="B2552" s="37">
        <v>16</v>
      </c>
      <c r="C2552" s="37">
        <v>70459938</v>
      </c>
      <c r="D2552" s="37" t="s">
        <v>724</v>
      </c>
      <c r="E2552" s="37" t="s">
        <v>711</v>
      </c>
      <c r="F2552" s="37">
        <v>1.73646171321492E-3</v>
      </c>
      <c r="G2552" s="37" t="s">
        <v>6090</v>
      </c>
      <c r="H2552" s="288" t="s">
        <v>6091</v>
      </c>
      <c r="I2552" s="37" t="s">
        <v>96</v>
      </c>
      <c r="J2552" s="283" t="s">
        <v>110</v>
      </c>
    </row>
    <row r="2553" spans="1:10" x14ac:dyDescent="0.35">
      <c r="A2553" s="282" t="s">
        <v>6092</v>
      </c>
      <c r="B2553" s="37">
        <v>3</v>
      </c>
      <c r="C2553" s="37">
        <v>10792318</v>
      </c>
      <c r="D2553" s="37" t="s">
        <v>712</v>
      </c>
      <c r="E2553" s="37" t="s">
        <v>711</v>
      </c>
      <c r="F2553" s="37">
        <v>5.6938632762311002E-4</v>
      </c>
      <c r="I2553" s="37" t="s">
        <v>76</v>
      </c>
      <c r="J2553" s="283" t="s">
        <v>106</v>
      </c>
    </row>
    <row r="2554" spans="1:10" x14ac:dyDescent="0.35">
      <c r="A2554" s="282" t="s">
        <v>6093</v>
      </c>
      <c r="B2554" s="37">
        <v>8</v>
      </c>
      <c r="C2554" s="37">
        <v>40846452</v>
      </c>
      <c r="D2554" s="37" t="s">
        <v>724</v>
      </c>
      <c r="E2554" s="37" t="s">
        <v>711</v>
      </c>
      <c r="F2554" s="37">
        <v>2.3058585534156198E-3</v>
      </c>
      <c r="I2554" s="37" t="s">
        <v>96</v>
      </c>
      <c r="J2554" s="283" t="s">
        <v>110</v>
      </c>
    </row>
    <row r="2555" spans="1:10" x14ac:dyDescent="0.35">
      <c r="A2555" s="282" t="s">
        <v>6094</v>
      </c>
      <c r="B2555" s="37">
        <v>12</v>
      </c>
      <c r="C2555" s="37">
        <v>22904050</v>
      </c>
      <c r="D2555" s="37" t="s">
        <v>718</v>
      </c>
      <c r="E2555" s="37" t="s">
        <v>712</v>
      </c>
      <c r="F2555" s="37">
        <v>9.4305506345194396E-5</v>
      </c>
      <c r="G2555" s="37" t="s">
        <v>1409</v>
      </c>
      <c r="I2555" s="37" t="s">
        <v>779</v>
      </c>
      <c r="J2555" s="283" t="s">
        <v>780</v>
      </c>
    </row>
    <row r="2556" spans="1:10" x14ac:dyDescent="0.35">
      <c r="A2556" s="282" t="s">
        <v>6095</v>
      </c>
      <c r="B2556" s="37">
        <v>19</v>
      </c>
      <c r="C2556" s="37">
        <v>54257114</v>
      </c>
      <c r="D2556" s="37" t="s">
        <v>712</v>
      </c>
      <c r="E2556" s="37" t="s">
        <v>718</v>
      </c>
      <c r="F2556" s="37">
        <v>1.6959599786411401E-3</v>
      </c>
      <c r="G2556" s="37" t="s">
        <v>6096</v>
      </c>
      <c r="H2556" s="288" t="s">
        <v>6097</v>
      </c>
      <c r="I2556" s="37" t="s">
        <v>1064</v>
      </c>
      <c r="J2556" s="283" t="s">
        <v>1065</v>
      </c>
    </row>
    <row r="2557" spans="1:10" x14ac:dyDescent="0.35">
      <c r="A2557" s="282" t="s">
        <v>6098</v>
      </c>
      <c r="B2557" s="37">
        <v>9</v>
      </c>
      <c r="C2557" s="37">
        <v>116436877</v>
      </c>
      <c r="D2557" s="37" t="s">
        <v>712</v>
      </c>
      <c r="E2557" s="37" t="s">
        <v>718</v>
      </c>
      <c r="F2557" s="37">
        <v>2.2525675813228499E-4</v>
      </c>
      <c r="G2557" s="37" t="s">
        <v>6099</v>
      </c>
      <c r="I2557" s="37" t="s">
        <v>90</v>
      </c>
      <c r="J2557" s="283" t="s">
        <v>112</v>
      </c>
    </row>
    <row r="2558" spans="1:10" x14ac:dyDescent="0.35">
      <c r="A2558" s="282" t="s">
        <v>6100</v>
      </c>
      <c r="B2558" s="37">
        <v>9</v>
      </c>
      <c r="C2558" s="37">
        <v>138027657</v>
      </c>
      <c r="D2558" s="37" t="s">
        <v>724</v>
      </c>
      <c r="E2558" s="37" t="s">
        <v>711</v>
      </c>
      <c r="F2558" s="37">
        <v>5.2303702507750405E-4</v>
      </c>
      <c r="I2558" s="37" t="s">
        <v>1108</v>
      </c>
      <c r="J2558" s="283" t="s">
        <v>1109</v>
      </c>
    </row>
    <row r="2559" spans="1:10" x14ac:dyDescent="0.35">
      <c r="A2559" s="282" t="s">
        <v>6101</v>
      </c>
      <c r="B2559" s="37">
        <v>14</v>
      </c>
      <c r="C2559" s="37">
        <v>78408869</v>
      </c>
      <c r="D2559" s="37" t="s">
        <v>718</v>
      </c>
      <c r="E2559" s="37" t="s">
        <v>712</v>
      </c>
      <c r="F2559" s="37">
        <v>2.3813532209560101E-3</v>
      </c>
      <c r="I2559" s="37" t="s">
        <v>88</v>
      </c>
      <c r="J2559" s="283" t="s">
        <v>111</v>
      </c>
    </row>
    <row r="2560" spans="1:10" x14ac:dyDescent="0.35">
      <c r="A2560" s="282" t="s">
        <v>6102</v>
      </c>
      <c r="B2560" s="37">
        <v>14</v>
      </c>
      <c r="C2560" s="37">
        <v>88775660</v>
      </c>
      <c r="D2560" s="37" t="s">
        <v>711</v>
      </c>
      <c r="E2560" s="37" t="s">
        <v>724</v>
      </c>
      <c r="F2560" s="37">
        <v>5.0152699131563903E-4</v>
      </c>
      <c r="G2560" s="37" t="s">
        <v>6103</v>
      </c>
      <c r="H2560" s="288" t="s">
        <v>6104</v>
      </c>
      <c r="I2560" s="37" t="s">
        <v>65</v>
      </c>
      <c r="J2560" s="283" t="s">
        <v>109</v>
      </c>
    </row>
    <row r="2561" spans="1:10" x14ac:dyDescent="0.35">
      <c r="A2561" s="282" t="s">
        <v>6105</v>
      </c>
      <c r="B2561" s="37">
        <v>18</v>
      </c>
      <c r="C2561" s="37">
        <v>66709377</v>
      </c>
      <c r="D2561" s="37" t="s">
        <v>724</v>
      </c>
      <c r="E2561" s="37" t="s">
        <v>711</v>
      </c>
      <c r="F2561" s="37">
        <v>-6.0075159114598596E-4</v>
      </c>
      <c r="G2561" s="37" t="s">
        <v>4451</v>
      </c>
      <c r="H2561" s="288" t="s">
        <v>4452</v>
      </c>
      <c r="I2561" s="37" t="s">
        <v>65</v>
      </c>
      <c r="J2561" s="283" t="s">
        <v>109</v>
      </c>
    </row>
    <row r="2562" spans="1:10" x14ac:dyDescent="0.35">
      <c r="A2562" s="282" t="s">
        <v>6106</v>
      </c>
      <c r="B2562" s="37">
        <v>2</v>
      </c>
      <c r="C2562" s="37">
        <v>21451827</v>
      </c>
      <c r="D2562" s="37" t="s">
        <v>724</v>
      </c>
      <c r="E2562" s="37" t="s">
        <v>711</v>
      </c>
      <c r="F2562" s="37">
        <v>1.0259821498933099E-3</v>
      </c>
      <c r="G2562" s="37" t="s">
        <v>6107</v>
      </c>
      <c r="H2562" s="288" t="s">
        <v>6108</v>
      </c>
      <c r="I2562" s="37" t="s">
        <v>76</v>
      </c>
      <c r="J2562" s="283" t="s">
        <v>106</v>
      </c>
    </row>
    <row r="2563" spans="1:10" x14ac:dyDescent="0.35">
      <c r="A2563" s="282" t="s">
        <v>6109</v>
      </c>
      <c r="B2563" s="37">
        <v>5</v>
      </c>
      <c r="C2563" s="37">
        <v>102695626</v>
      </c>
      <c r="D2563" s="37" t="s">
        <v>718</v>
      </c>
      <c r="E2563" s="37" t="s">
        <v>712</v>
      </c>
      <c r="F2563" s="37">
        <v>3.3912183087976098E-5</v>
      </c>
      <c r="I2563" s="37" t="s">
        <v>65</v>
      </c>
      <c r="J2563" s="283" t="s">
        <v>109</v>
      </c>
    </row>
    <row r="2564" spans="1:10" x14ac:dyDescent="0.35">
      <c r="A2564" s="282" t="s">
        <v>6110</v>
      </c>
      <c r="B2564" s="37">
        <v>7</v>
      </c>
      <c r="C2564" s="37">
        <v>48929993</v>
      </c>
      <c r="D2564" s="37" t="s">
        <v>712</v>
      </c>
      <c r="E2564" s="37" t="s">
        <v>724</v>
      </c>
      <c r="F2564" s="37">
        <v>-4.2015079965731199E-4</v>
      </c>
      <c r="I2564" s="37" t="s">
        <v>934</v>
      </c>
      <c r="J2564" s="283" t="s">
        <v>935</v>
      </c>
    </row>
    <row r="2565" spans="1:10" x14ac:dyDescent="0.35">
      <c r="A2565" s="282" t="s">
        <v>6111</v>
      </c>
      <c r="B2565" s="37">
        <v>10</v>
      </c>
      <c r="C2565" s="37">
        <v>30904384</v>
      </c>
      <c r="D2565" s="37" t="s">
        <v>718</v>
      </c>
      <c r="E2565" s="37" t="s">
        <v>712</v>
      </c>
      <c r="F2565" s="37">
        <v>3.6774135796923501E-5</v>
      </c>
      <c r="G2565" s="37" t="s">
        <v>6112</v>
      </c>
      <c r="H2565" s="288" t="s">
        <v>6113</v>
      </c>
      <c r="I2565" s="37" t="s">
        <v>88</v>
      </c>
      <c r="J2565" s="283" t="s">
        <v>111</v>
      </c>
    </row>
    <row r="2566" spans="1:10" x14ac:dyDescent="0.35">
      <c r="A2566" s="282" t="s">
        <v>6114</v>
      </c>
      <c r="B2566" s="37">
        <v>3</v>
      </c>
      <c r="C2566" s="37">
        <v>121234649</v>
      </c>
      <c r="D2566" s="37" t="s">
        <v>718</v>
      </c>
      <c r="E2566" s="37" t="s">
        <v>711</v>
      </c>
      <c r="F2566" s="37">
        <v>2.4589137426157201E-6</v>
      </c>
      <c r="G2566" s="37" t="s">
        <v>6115</v>
      </c>
      <c r="H2566" s="288" t="s">
        <v>6116</v>
      </c>
      <c r="I2566" s="37" t="s">
        <v>65</v>
      </c>
      <c r="J2566" s="283" t="s">
        <v>109</v>
      </c>
    </row>
    <row r="2567" spans="1:10" x14ac:dyDescent="0.35">
      <c r="A2567" s="282" t="s">
        <v>6117</v>
      </c>
      <c r="B2567" s="37">
        <v>1</v>
      </c>
      <c r="C2567" s="37">
        <v>63626202</v>
      </c>
      <c r="D2567" s="37" t="s">
        <v>724</v>
      </c>
      <c r="E2567" s="37" t="s">
        <v>711</v>
      </c>
      <c r="F2567" s="37">
        <v>7.5084357677885E-4</v>
      </c>
      <c r="G2567" s="37" t="s">
        <v>6118</v>
      </c>
      <c r="I2567" s="37" t="s">
        <v>818</v>
      </c>
      <c r="J2567" s="283" t="s">
        <v>819</v>
      </c>
    </row>
    <row r="2568" spans="1:10" x14ac:dyDescent="0.35">
      <c r="A2568" s="282" t="s">
        <v>6119</v>
      </c>
      <c r="B2568" s="37">
        <v>5</v>
      </c>
      <c r="C2568" s="37">
        <v>75424693</v>
      </c>
      <c r="D2568" s="37" t="s">
        <v>712</v>
      </c>
      <c r="E2568" s="37" t="s">
        <v>718</v>
      </c>
      <c r="F2568" s="37">
        <v>-4.9165662691744605E-4</v>
      </c>
      <c r="G2568" s="37" t="s">
        <v>6120</v>
      </c>
      <c r="H2568" s="288" t="s">
        <v>6121</v>
      </c>
      <c r="I2568" s="37" t="s">
        <v>96</v>
      </c>
      <c r="J2568" s="283" t="s">
        <v>110</v>
      </c>
    </row>
    <row r="2569" spans="1:10" x14ac:dyDescent="0.35">
      <c r="A2569" s="282" t="s">
        <v>6122</v>
      </c>
      <c r="B2569" s="37">
        <v>7</v>
      </c>
      <c r="C2569" s="37">
        <v>116879224</v>
      </c>
      <c r="D2569" s="37" t="s">
        <v>711</v>
      </c>
      <c r="E2569" s="37" t="s">
        <v>724</v>
      </c>
      <c r="F2569" s="37">
        <v>6.6462977942891401E-4</v>
      </c>
      <c r="I2569" s="37" t="s">
        <v>65</v>
      </c>
      <c r="J2569" s="283" t="s">
        <v>109</v>
      </c>
    </row>
    <row r="2570" spans="1:10" x14ac:dyDescent="0.35">
      <c r="A2570" s="282" t="s">
        <v>6123</v>
      </c>
      <c r="B2570" s="37">
        <v>16</v>
      </c>
      <c r="C2570" s="37">
        <v>20146498</v>
      </c>
      <c r="D2570" s="37" t="s">
        <v>724</v>
      </c>
      <c r="E2570" s="37" t="s">
        <v>712</v>
      </c>
      <c r="F2570" s="37">
        <v>-3.9337716773357999E-4</v>
      </c>
      <c r="I2570" s="37" t="s">
        <v>65</v>
      </c>
      <c r="J2570" s="283" t="s">
        <v>109</v>
      </c>
    </row>
    <row r="2571" spans="1:10" x14ac:dyDescent="0.35">
      <c r="A2571" s="282" t="s">
        <v>6124</v>
      </c>
      <c r="B2571" s="37">
        <v>4</v>
      </c>
      <c r="C2571" s="37">
        <v>14678186</v>
      </c>
      <c r="D2571" s="37" t="s">
        <v>724</v>
      </c>
      <c r="E2571" s="37" t="s">
        <v>712</v>
      </c>
      <c r="F2571" s="37">
        <v>2.7666223416307798E-4</v>
      </c>
      <c r="G2571" s="37" t="s">
        <v>6125</v>
      </c>
      <c r="H2571" s="288" t="s">
        <v>6126</v>
      </c>
      <c r="I2571" s="37" t="s">
        <v>76</v>
      </c>
      <c r="J2571" s="283" t="s">
        <v>106</v>
      </c>
    </row>
    <row r="2572" spans="1:10" x14ac:dyDescent="0.35">
      <c r="A2572" s="282" t="s">
        <v>6127</v>
      </c>
      <c r="B2572" s="37">
        <v>19</v>
      </c>
      <c r="C2572" s="37">
        <v>51176055</v>
      </c>
      <c r="D2572" s="37" t="s">
        <v>724</v>
      </c>
      <c r="E2572" s="37" t="s">
        <v>711</v>
      </c>
      <c r="F2572" s="37">
        <v>5.7031288261474298E-5</v>
      </c>
      <c r="G2572" s="37" t="s">
        <v>6128</v>
      </c>
      <c r="H2572" s="288" t="s">
        <v>6129</v>
      </c>
      <c r="I2572" s="37" t="s">
        <v>86</v>
      </c>
      <c r="J2572" s="283" t="s">
        <v>821</v>
      </c>
    </row>
    <row r="2573" spans="1:10" x14ac:dyDescent="0.35">
      <c r="A2573" s="282" t="s">
        <v>6130</v>
      </c>
      <c r="B2573" s="37">
        <v>17</v>
      </c>
      <c r="C2573" s="37">
        <v>47047868</v>
      </c>
      <c r="D2573" s="37" t="s">
        <v>711</v>
      </c>
      <c r="E2573" s="37" t="s">
        <v>724</v>
      </c>
      <c r="F2573" s="37">
        <v>1.8774465372501201E-3</v>
      </c>
      <c r="G2573" s="37" t="s">
        <v>6131</v>
      </c>
      <c r="H2573" s="288" t="s">
        <v>6132</v>
      </c>
      <c r="I2573" s="37" t="s">
        <v>81</v>
      </c>
      <c r="J2573" s="283" t="s">
        <v>107</v>
      </c>
    </row>
    <row r="2574" spans="1:10" x14ac:dyDescent="0.35">
      <c r="A2574" s="282" t="s">
        <v>6133</v>
      </c>
      <c r="B2574" s="37">
        <v>10</v>
      </c>
      <c r="C2574" s="37">
        <v>1484722</v>
      </c>
      <c r="D2574" s="37" t="s">
        <v>724</v>
      </c>
      <c r="E2574" s="37" t="s">
        <v>712</v>
      </c>
      <c r="F2574" s="37">
        <v>8.3208264008050004E-4</v>
      </c>
      <c r="G2574" s="37" t="s">
        <v>6134</v>
      </c>
      <c r="H2574" s="288" t="s">
        <v>6135</v>
      </c>
      <c r="I2574" s="37" t="s">
        <v>65</v>
      </c>
      <c r="J2574" s="283" t="s">
        <v>109</v>
      </c>
    </row>
    <row r="2575" spans="1:10" x14ac:dyDescent="0.35">
      <c r="A2575" s="282" t="s">
        <v>6136</v>
      </c>
      <c r="B2575" s="37">
        <v>12</v>
      </c>
      <c r="C2575" s="37">
        <v>120813921</v>
      </c>
      <c r="D2575" s="37" t="s">
        <v>712</v>
      </c>
      <c r="E2575" s="37" t="s">
        <v>718</v>
      </c>
      <c r="F2575" s="37">
        <v>1.53327796060871E-3</v>
      </c>
      <c r="G2575" s="37" t="s">
        <v>6137</v>
      </c>
      <c r="H2575" s="288" t="s">
        <v>6138</v>
      </c>
      <c r="I2575" s="37" t="s">
        <v>1227</v>
      </c>
      <c r="J2575" s="283" t="s">
        <v>1228</v>
      </c>
    </row>
    <row r="2576" spans="1:10" x14ac:dyDescent="0.35">
      <c r="A2576" s="282" t="s">
        <v>6139</v>
      </c>
      <c r="B2576" s="37">
        <v>1</v>
      </c>
      <c r="C2576" s="37">
        <v>220844331</v>
      </c>
      <c r="D2576" s="37" t="s">
        <v>712</v>
      </c>
      <c r="E2576" s="37" t="s">
        <v>718</v>
      </c>
      <c r="F2576" s="37">
        <v>-1.2601544380237001E-3</v>
      </c>
      <c r="I2576" s="37" t="s">
        <v>76</v>
      </c>
      <c r="J2576" s="283" t="s">
        <v>106</v>
      </c>
    </row>
    <row r="2577" spans="1:10" x14ac:dyDescent="0.35">
      <c r="A2577" s="282" t="s">
        <v>6140</v>
      </c>
      <c r="B2577" s="37">
        <v>8</v>
      </c>
      <c r="C2577" s="37">
        <v>123046516</v>
      </c>
      <c r="D2577" s="37" t="s">
        <v>724</v>
      </c>
      <c r="E2577" s="37" t="s">
        <v>711</v>
      </c>
      <c r="F2577" s="37">
        <v>4.9657855946513103E-4</v>
      </c>
      <c r="G2577" s="37" t="s">
        <v>6141</v>
      </c>
      <c r="I2577" s="37" t="s">
        <v>721</v>
      </c>
      <c r="J2577" s="283" t="s">
        <v>722</v>
      </c>
    </row>
    <row r="2578" spans="1:10" x14ac:dyDescent="0.35">
      <c r="A2578" s="282" t="s">
        <v>6142</v>
      </c>
      <c r="B2578" s="37">
        <v>10</v>
      </c>
      <c r="C2578" s="37">
        <v>84433391</v>
      </c>
      <c r="D2578" s="37" t="s">
        <v>718</v>
      </c>
      <c r="E2578" s="37" t="s">
        <v>712</v>
      </c>
      <c r="F2578" s="37">
        <v>6.4522862987222097E-4</v>
      </c>
      <c r="G2578" s="37" t="s">
        <v>6143</v>
      </c>
      <c r="H2578" s="288" t="s">
        <v>6144</v>
      </c>
      <c r="I2578" s="37" t="s">
        <v>65</v>
      </c>
      <c r="J2578" s="283" t="s">
        <v>109</v>
      </c>
    </row>
    <row r="2579" spans="1:10" x14ac:dyDescent="0.35">
      <c r="A2579" s="282" t="s">
        <v>6145</v>
      </c>
      <c r="B2579" s="37">
        <v>4</v>
      </c>
      <c r="C2579" s="37">
        <v>116523881</v>
      </c>
      <c r="D2579" s="37" t="s">
        <v>724</v>
      </c>
      <c r="E2579" s="37" t="s">
        <v>711</v>
      </c>
      <c r="F2579" s="37">
        <v>4.5830157194692199E-4</v>
      </c>
      <c r="I2579" s="37" t="s">
        <v>1338</v>
      </c>
      <c r="J2579" s="283" t="s">
        <v>1339</v>
      </c>
    </row>
    <row r="2580" spans="1:10" x14ac:dyDescent="0.35">
      <c r="A2580" s="282" t="s">
        <v>6146</v>
      </c>
      <c r="B2580" s="37">
        <v>17</v>
      </c>
      <c r="C2580" s="37">
        <v>79033964</v>
      </c>
      <c r="D2580" s="37" t="s">
        <v>711</v>
      </c>
      <c r="E2580" s="37" t="s">
        <v>712</v>
      </c>
      <c r="F2580" s="37">
        <v>-6.79985751930625E-4</v>
      </c>
      <c r="G2580" s="37" t="s">
        <v>6147</v>
      </c>
      <c r="H2580" s="288" t="s">
        <v>6148</v>
      </c>
      <c r="I2580" s="37" t="s">
        <v>65</v>
      </c>
      <c r="J2580" s="283" t="s">
        <v>109</v>
      </c>
    </row>
    <row r="2581" spans="1:10" x14ac:dyDescent="0.35">
      <c r="A2581" s="282" t="s">
        <v>6149</v>
      </c>
      <c r="B2581" s="37">
        <v>16</v>
      </c>
      <c r="C2581" s="37">
        <v>25899657</v>
      </c>
      <c r="D2581" s="37" t="s">
        <v>724</v>
      </c>
      <c r="E2581" s="37" t="s">
        <v>711</v>
      </c>
      <c r="F2581" s="37">
        <v>-6.5285609033346797E-4</v>
      </c>
      <c r="G2581" s="37" t="s">
        <v>6150</v>
      </c>
      <c r="H2581" s="288" t="s">
        <v>6151</v>
      </c>
      <c r="I2581" s="37" t="s">
        <v>81</v>
      </c>
      <c r="J2581" s="283" t="s">
        <v>107</v>
      </c>
    </row>
    <row r="2582" spans="1:10" x14ac:dyDescent="0.35">
      <c r="A2582" s="282" t="s">
        <v>6152</v>
      </c>
      <c r="B2582" s="37">
        <v>8</v>
      </c>
      <c r="C2582" s="37">
        <v>119576978</v>
      </c>
      <c r="D2582" s="37" t="s">
        <v>712</v>
      </c>
      <c r="E2582" s="37" t="s">
        <v>718</v>
      </c>
      <c r="F2582" s="37">
        <v>-3.6299092536817601E-4</v>
      </c>
      <c r="G2582" s="37" t="s">
        <v>4919</v>
      </c>
      <c r="H2582" s="288" t="s">
        <v>4920</v>
      </c>
      <c r="I2582" s="37" t="s">
        <v>65</v>
      </c>
      <c r="J2582" s="283" t="s">
        <v>109</v>
      </c>
    </row>
    <row r="2583" spans="1:10" x14ac:dyDescent="0.35">
      <c r="A2583" s="282" t="s">
        <v>6153</v>
      </c>
      <c r="B2583" s="37">
        <v>20</v>
      </c>
      <c r="C2583" s="37">
        <v>52675188</v>
      </c>
      <c r="D2583" s="37" t="s">
        <v>711</v>
      </c>
      <c r="E2583" s="37" t="s">
        <v>718</v>
      </c>
      <c r="F2583" s="37">
        <v>5.9396493038353605E-4</v>
      </c>
      <c r="G2583" s="37" t="s">
        <v>6154</v>
      </c>
      <c r="H2583" s="288" t="s">
        <v>6155</v>
      </c>
      <c r="I2583" s="37" t="s">
        <v>65</v>
      </c>
      <c r="J2583" s="283" t="s">
        <v>109</v>
      </c>
    </row>
    <row r="2584" spans="1:10" x14ac:dyDescent="0.35">
      <c r="A2584" s="282" t="s">
        <v>6156</v>
      </c>
      <c r="B2584" s="37">
        <v>5</v>
      </c>
      <c r="C2584" s="37">
        <v>159122373</v>
      </c>
      <c r="D2584" s="37" t="s">
        <v>712</v>
      </c>
      <c r="E2584" s="37" t="s">
        <v>718</v>
      </c>
      <c r="F2584" s="37">
        <v>9.3541103111685695E-4</v>
      </c>
      <c r="I2584" s="37" t="s">
        <v>90</v>
      </c>
      <c r="J2584" s="283" t="s">
        <v>112</v>
      </c>
    </row>
    <row r="2585" spans="1:10" x14ac:dyDescent="0.35">
      <c r="A2585" s="282" t="s">
        <v>6157</v>
      </c>
      <c r="B2585" s="37">
        <v>5</v>
      </c>
      <c r="C2585" s="37">
        <v>53465786</v>
      </c>
      <c r="D2585" s="37" t="s">
        <v>712</v>
      </c>
      <c r="E2585" s="37" t="s">
        <v>718</v>
      </c>
      <c r="F2585" s="37">
        <v>-7.4826503469301497E-4</v>
      </c>
      <c r="G2585" s="37" t="s">
        <v>6158</v>
      </c>
      <c r="H2585" s="288" t="s">
        <v>6159</v>
      </c>
      <c r="I2585" s="37" t="s">
        <v>919</v>
      </c>
      <c r="J2585" s="283" t="s">
        <v>920</v>
      </c>
    </row>
    <row r="2586" spans="1:10" x14ac:dyDescent="0.35">
      <c r="A2586" s="282" t="s">
        <v>6160</v>
      </c>
      <c r="B2586" s="37">
        <v>11</v>
      </c>
      <c r="C2586" s="37">
        <v>62619629</v>
      </c>
      <c r="D2586" s="37" t="s">
        <v>724</v>
      </c>
      <c r="E2586" s="37" t="s">
        <v>711</v>
      </c>
      <c r="F2586" s="37">
        <v>4.6427730043197598E-4</v>
      </c>
      <c r="G2586" s="37" t="s">
        <v>6161</v>
      </c>
      <c r="H2586" s="288" t="s">
        <v>6162</v>
      </c>
      <c r="I2586" s="37" t="s">
        <v>76</v>
      </c>
      <c r="J2586" s="283" t="s">
        <v>106</v>
      </c>
    </row>
    <row r="2587" spans="1:10" x14ac:dyDescent="0.35">
      <c r="A2587" s="282" t="s">
        <v>6163</v>
      </c>
      <c r="B2587" s="37">
        <v>16</v>
      </c>
      <c r="C2587" s="37">
        <v>2014424</v>
      </c>
      <c r="D2587" s="37" t="s">
        <v>712</v>
      </c>
      <c r="E2587" s="37" t="s">
        <v>711</v>
      </c>
      <c r="F2587" s="37">
        <v>8.70505083688964E-4</v>
      </c>
      <c r="G2587" s="37" t="s">
        <v>6164</v>
      </c>
      <c r="H2587" s="288" t="s">
        <v>6165</v>
      </c>
      <c r="I2587" s="37" t="s">
        <v>96</v>
      </c>
      <c r="J2587" s="283" t="s">
        <v>110</v>
      </c>
    </row>
    <row r="2588" spans="1:10" x14ac:dyDescent="0.35">
      <c r="A2588" s="282" t="s">
        <v>6166</v>
      </c>
      <c r="B2588" s="37">
        <v>13</v>
      </c>
      <c r="C2588" s="37">
        <v>97076830</v>
      </c>
      <c r="D2588" s="37" t="s">
        <v>711</v>
      </c>
      <c r="E2588" s="37" t="s">
        <v>724</v>
      </c>
      <c r="F2588" s="37">
        <v>5.8525984388140104E-4</v>
      </c>
      <c r="G2588" s="37" t="s">
        <v>6167</v>
      </c>
      <c r="H2588" s="288" t="s">
        <v>6168</v>
      </c>
      <c r="I2588" s="37" t="s">
        <v>65</v>
      </c>
      <c r="J2588" s="283" t="s">
        <v>109</v>
      </c>
    </row>
    <row r="2589" spans="1:10" x14ac:dyDescent="0.35">
      <c r="A2589" s="282" t="s">
        <v>6169</v>
      </c>
      <c r="B2589" s="37">
        <v>17</v>
      </c>
      <c r="C2589" s="37">
        <v>42418967</v>
      </c>
      <c r="D2589" s="37" t="s">
        <v>711</v>
      </c>
      <c r="E2589" s="37" t="s">
        <v>724</v>
      </c>
      <c r="F2589" s="37">
        <v>3.4975018545664398E-4</v>
      </c>
      <c r="G2589" s="37" t="s">
        <v>6170</v>
      </c>
      <c r="H2589" s="288" t="s">
        <v>6171</v>
      </c>
      <c r="I2589" s="37" t="s">
        <v>76</v>
      </c>
      <c r="J2589" s="283" t="s">
        <v>106</v>
      </c>
    </row>
    <row r="2590" spans="1:10" x14ac:dyDescent="0.35">
      <c r="A2590" s="282" t="s">
        <v>6172</v>
      </c>
      <c r="B2590" s="37">
        <v>11</v>
      </c>
      <c r="C2590" s="37">
        <v>74267187</v>
      </c>
      <c r="D2590" s="37" t="s">
        <v>712</v>
      </c>
      <c r="E2590" s="37" t="s">
        <v>718</v>
      </c>
      <c r="F2590" s="37">
        <v>3.02293781814275E-5</v>
      </c>
      <c r="G2590" s="37" t="s">
        <v>6173</v>
      </c>
      <c r="H2590" s="288" t="s">
        <v>6174</v>
      </c>
      <c r="I2590" s="37" t="s">
        <v>81</v>
      </c>
      <c r="J2590" s="283" t="s">
        <v>107</v>
      </c>
    </row>
    <row r="2591" spans="1:10" x14ac:dyDescent="0.35">
      <c r="A2591" s="282" t="s">
        <v>6175</v>
      </c>
      <c r="B2591" s="37">
        <v>5</v>
      </c>
      <c r="C2591" s="37">
        <v>127662545</v>
      </c>
      <c r="D2591" s="37" t="s">
        <v>724</v>
      </c>
      <c r="E2591" s="37" t="s">
        <v>711</v>
      </c>
      <c r="F2591" s="37">
        <v>1.2721602322232501E-4</v>
      </c>
      <c r="G2591" s="37" t="s">
        <v>4694</v>
      </c>
      <c r="H2591" s="288" t="s">
        <v>4695</v>
      </c>
      <c r="I2591" s="37" t="s">
        <v>746</v>
      </c>
      <c r="J2591" s="283" t="s">
        <v>747</v>
      </c>
    </row>
    <row r="2592" spans="1:10" x14ac:dyDescent="0.35">
      <c r="A2592" s="282" t="s">
        <v>6176</v>
      </c>
      <c r="B2592" s="37">
        <v>17</v>
      </c>
      <c r="C2592" s="37">
        <v>491009</v>
      </c>
      <c r="D2592" s="37" t="s">
        <v>711</v>
      </c>
      <c r="E2592" s="37" t="s">
        <v>724</v>
      </c>
      <c r="F2592" s="37">
        <v>2.14590341435243E-4</v>
      </c>
      <c r="G2592" s="37" t="s">
        <v>6177</v>
      </c>
      <c r="H2592" s="288" t="s">
        <v>6178</v>
      </c>
      <c r="I2592" s="37" t="s">
        <v>65</v>
      </c>
      <c r="J2592" s="283" t="s">
        <v>109</v>
      </c>
    </row>
    <row r="2593" spans="1:10" x14ac:dyDescent="0.35">
      <c r="A2593" s="282" t="s">
        <v>6179</v>
      </c>
      <c r="B2593" s="37">
        <v>3</v>
      </c>
      <c r="C2593" s="37">
        <v>57335876</v>
      </c>
      <c r="D2593" s="37" t="s">
        <v>712</v>
      </c>
      <c r="E2593" s="37" t="s">
        <v>718</v>
      </c>
      <c r="F2593" s="37">
        <v>1.09252657358473E-3</v>
      </c>
      <c r="G2593" s="37" t="s">
        <v>6180</v>
      </c>
      <c r="H2593" s="288" t="s">
        <v>10067</v>
      </c>
      <c r="I2593" s="37" t="s">
        <v>1045</v>
      </c>
      <c r="J2593" s="283" t="s">
        <v>1046</v>
      </c>
    </row>
    <row r="2594" spans="1:10" x14ac:dyDescent="0.35">
      <c r="A2594" s="282" t="s">
        <v>6181</v>
      </c>
      <c r="B2594" s="37">
        <v>3</v>
      </c>
      <c r="C2594" s="37">
        <v>38815430</v>
      </c>
      <c r="D2594" s="37" t="s">
        <v>718</v>
      </c>
      <c r="E2594" s="37" t="s">
        <v>711</v>
      </c>
      <c r="F2594" s="37">
        <v>6.8626414327835502E-4</v>
      </c>
      <c r="G2594" s="37" t="s">
        <v>6182</v>
      </c>
      <c r="H2594" s="288" t="s">
        <v>6183</v>
      </c>
      <c r="I2594" s="37" t="s">
        <v>793</v>
      </c>
      <c r="J2594" s="283" t="s">
        <v>794</v>
      </c>
    </row>
    <row r="2595" spans="1:10" x14ac:dyDescent="0.35">
      <c r="A2595" s="282" t="s">
        <v>6184</v>
      </c>
      <c r="B2595" s="37">
        <v>18</v>
      </c>
      <c r="C2595" s="37">
        <v>71410224</v>
      </c>
      <c r="D2595" s="37" t="s">
        <v>711</v>
      </c>
      <c r="E2595" s="37" t="s">
        <v>724</v>
      </c>
      <c r="F2595" s="37">
        <v>4.9402090592348699E-5</v>
      </c>
      <c r="G2595" s="37" t="s">
        <v>6185</v>
      </c>
      <c r="H2595" s="288" t="s">
        <v>6186</v>
      </c>
      <c r="I2595" s="37" t="s">
        <v>779</v>
      </c>
      <c r="J2595" s="283" t="s">
        <v>780</v>
      </c>
    </row>
    <row r="2596" spans="1:10" x14ac:dyDescent="0.35">
      <c r="A2596" s="282" t="s">
        <v>6187</v>
      </c>
      <c r="B2596" s="37">
        <v>12</v>
      </c>
      <c r="C2596" s="37">
        <v>133002065</v>
      </c>
      <c r="D2596" s="37" t="s">
        <v>711</v>
      </c>
      <c r="E2596" s="37" t="s">
        <v>724</v>
      </c>
      <c r="F2596" s="37">
        <v>1.52112629000323E-4</v>
      </c>
      <c r="I2596" s="37" t="s">
        <v>76</v>
      </c>
      <c r="J2596" s="283" t="s">
        <v>106</v>
      </c>
    </row>
    <row r="2597" spans="1:10" x14ac:dyDescent="0.35">
      <c r="A2597" s="282" t="s">
        <v>6188</v>
      </c>
      <c r="B2597" s="37">
        <v>16</v>
      </c>
      <c r="C2597" s="37">
        <v>25995418</v>
      </c>
      <c r="D2597" s="37" t="s">
        <v>712</v>
      </c>
      <c r="E2597" s="37" t="s">
        <v>718</v>
      </c>
      <c r="F2597" s="37">
        <v>4.3410200846500697E-4</v>
      </c>
      <c r="G2597" s="37" t="s">
        <v>6150</v>
      </c>
      <c r="H2597" s="288" t="s">
        <v>6151</v>
      </c>
      <c r="I2597" s="37" t="s">
        <v>76</v>
      </c>
      <c r="J2597" s="283" t="s">
        <v>106</v>
      </c>
    </row>
    <row r="2598" spans="1:10" x14ac:dyDescent="0.35">
      <c r="A2598" s="282" t="s">
        <v>6189</v>
      </c>
      <c r="B2598" s="37">
        <v>14</v>
      </c>
      <c r="C2598" s="37">
        <v>104839816</v>
      </c>
      <c r="D2598" s="37" t="s">
        <v>724</v>
      </c>
      <c r="E2598" s="37" t="s">
        <v>711</v>
      </c>
      <c r="F2598" s="37">
        <v>1.8940460707900101E-4</v>
      </c>
      <c r="G2598" s="37" t="s">
        <v>6190</v>
      </c>
      <c r="I2598" s="37" t="s">
        <v>65</v>
      </c>
      <c r="J2598" s="283" t="s">
        <v>109</v>
      </c>
    </row>
    <row r="2599" spans="1:10" x14ac:dyDescent="0.35">
      <c r="A2599" s="282" t="s">
        <v>6191</v>
      </c>
      <c r="B2599" s="37">
        <v>1</v>
      </c>
      <c r="C2599" s="37">
        <v>12753614</v>
      </c>
      <c r="D2599" s="37" t="s">
        <v>718</v>
      </c>
      <c r="E2599" s="37" t="s">
        <v>712</v>
      </c>
      <c r="F2599" s="37">
        <v>1.2087737419114099E-3</v>
      </c>
      <c r="G2599" s="37" t="s">
        <v>6192</v>
      </c>
      <c r="I2599" s="37" t="s">
        <v>90</v>
      </c>
      <c r="J2599" s="283" t="s">
        <v>112</v>
      </c>
    </row>
    <row r="2600" spans="1:10" x14ac:dyDescent="0.35">
      <c r="A2600" s="282" t="s">
        <v>6193</v>
      </c>
      <c r="B2600" s="37">
        <v>8</v>
      </c>
      <c r="C2600" s="37">
        <v>141274429</v>
      </c>
      <c r="D2600" s="37" t="s">
        <v>724</v>
      </c>
      <c r="E2600" s="37" t="s">
        <v>711</v>
      </c>
      <c r="F2600" s="37">
        <v>5.7584769422149799E-6</v>
      </c>
      <c r="G2600" s="37" t="s">
        <v>3105</v>
      </c>
      <c r="H2600" s="288" t="s">
        <v>3106</v>
      </c>
      <c r="I2600" s="37" t="s">
        <v>65</v>
      </c>
      <c r="J2600" s="283" t="s">
        <v>109</v>
      </c>
    </row>
    <row r="2601" spans="1:10" x14ac:dyDescent="0.35">
      <c r="A2601" s="282" t="s">
        <v>6194</v>
      </c>
      <c r="B2601" s="37">
        <v>9</v>
      </c>
      <c r="C2601" s="37">
        <v>87595866</v>
      </c>
      <c r="D2601" s="37" t="s">
        <v>718</v>
      </c>
      <c r="E2601" s="37" t="s">
        <v>712</v>
      </c>
      <c r="F2601" s="37">
        <v>5.2921222096629402E-4</v>
      </c>
      <c r="G2601" s="37" t="s">
        <v>6195</v>
      </c>
      <c r="H2601" s="288" t="s">
        <v>6196</v>
      </c>
      <c r="I2601" s="37" t="s">
        <v>96</v>
      </c>
      <c r="J2601" s="283" t="s">
        <v>110</v>
      </c>
    </row>
    <row r="2602" spans="1:10" x14ac:dyDescent="0.35">
      <c r="A2602" s="282" t="s">
        <v>6197</v>
      </c>
      <c r="B2602" s="37">
        <v>3</v>
      </c>
      <c r="C2602" s="37">
        <v>30478897</v>
      </c>
      <c r="D2602" s="37" t="s">
        <v>711</v>
      </c>
      <c r="E2602" s="37" t="s">
        <v>724</v>
      </c>
      <c r="F2602" s="37">
        <v>1.83231506438442E-4</v>
      </c>
      <c r="I2602" s="37" t="s">
        <v>88</v>
      </c>
      <c r="J2602" s="283" t="s">
        <v>111</v>
      </c>
    </row>
    <row r="2603" spans="1:10" x14ac:dyDescent="0.35">
      <c r="A2603" s="282" t="s">
        <v>6198</v>
      </c>
      <c r="B2603" s="37">
        <v>6</v>
      </c>
      <c r="C2603" s="37">
        <v>110170073</v>
      </c>
      <c r="D2603" s="37" t="s">
        <v>718</v>
      </c>
      <c r="E2603" s="37" t="s">
        <v>712</v>
      </c>
      <c r="F2603" s="37">
        <v>1.67848633310802E-3</v>
      </c>
      <c r="I2603" s="37" t="s">
        <v>1734</v>
      </c>
      <c r="J2603" s="283" t="s">
        <v>1735</v>
      </c>
    </row>
    <row r="2604" spans="1:10" x14ac:dyDescent="0.35">
      <c r="A2604" s="282" t="s">
        <v>6199</v>
      </c>
      <c r="B2604" s="37">
        <v>7</v>
      </c>
      <c r="C2604" s="37">
        <v>155858530</v>
      </c>
      <c r="D2604" s="37" t="s">
        <v>712</v>
      </c>
      <c r="E2604" s="37" t="s">
        <v>718</v>
      </c>
      <c r="F2604" s="37">
        <v>1.71852528493195E-3</v>
      </c>
      <c r="I2604" s="37" t="s">
        <v>90</v>
      </c>
      <c r="J2604" s="283" t="s">
        <v>112</v>
      </c>
    </row>
    <row r="2605" spans="1:10" x14ac:dyDescent="0.35">
      <c r="A2605" s="282" t="s">
        <v>6200</v>
      </c>
      <c r="B2605" s="37">
        <v>5</v>
      </c>
      <c r="C2605" s="37">
        <v>120966807</v>
      </c>
      <c r="D2605" s="37" t="s">
        <v>724</v>
      </c>
      <c r="E2605" s="37" t="s">
        <v>712</v>
      </c>
      <c r="F2605" s="37">
        <v>1.39536195019941E-3</v>
      </c>
      <c r="I2605" s="37" t="s">
        <v>76</v>
      </c>
      <c r="J2605" s="283" t="s">
        <v>106</v>
      </c>
    </row>
    <row r="2606" spans="1:10" x14ac:dyDescent="0.35">
      <c r="A2606" s="282" t="s">
        <v>6201</v>
      </c>
      <c r="B2606" s="37">
        <v>7</v>
      </c>
      <c r="C2606" s="37">
        <v>104169800</v>
      </c>
      <c r="D2606" s="37" t="s">
        <v>724</v>
      </c>
      <c r="E2606" s="37" t="s">
        <v>711</v>
      </c>
      <c r="F2606" s="37">
        <v>-1.28096960746227E-4</v>
      </c>
      <c r="G2606" s="37" t="s">
        <v>6202</v>
      </c>
      <c r="H2606" s="288" t="s">
        <v>6203</v>
      </c>
      <c r="I2606" s="37" t="s">
        <v>973</v>
      </c>
      <c r="J2606" s="283" t="s">
        <v>974</v>
      </c>
    </row>
    <row r="2607" spans="1:10" x14ac:dyDescent="0.35">
      <c r="A2607" s="282" t="s">
        <v>6204</v>
      </c>
      <c r="B2607" s="37">
        <v>5</v>
      </c>
      <c r="C2607" s="37">
        <v>178744959</v>
      </c>
      <c r="D2607" s="37" t="s">
        <v>711</v>
      </c>
      <c r="E2607" s="37" t="s">
        <v>724</v>
      </c>
      <c r="F2607" s="37">
        <v>5.6576336634871997E-4</v>
      </c>
      <c r="G2607" s="37" t="s">
        <v>3576</v>
      </c>
      <c r="H2607" s="288" t="s">
        <v>3577</v>
      </c>
      <c r="I2607" s="37" t="s">
        <v>65</v>
      </c>
      <c r="J2607" s="283" t="s">
        <v>109</v>
      </c>
    </row>
    <row r="2608" spans="1:10" x14ac:dyDescent="0.35">
      <c r="A2608" s="282" t="s">
        <v>6205</v>
      </c>
      <c r="B2608" s="37">
        <v>18</v>
      </c>
      <c r="C2608" s="37">
        <v>7688439</v>
      </c>
      <c r="D2608" s="37" t="s">
        <v>724</v>
      </c>
      <c r="E2608" s="37" t="s">
        <v>711</v>
      </c>
      <c r="F2608" s="37">
        <v>-3.97093843062657E-5</v>
      </c>
      <c r="G2608" s="37" t="s">
        <v>6206</v>
      </c>
      <c r="H2608" s="288" t="s">
        <v>4416</v>
      </c>
      <c r="I2608" s="37" t="s">
        <v>96</v>
      </c>
      <c r="J2608" s="283" t="s">
        <v>110</v>
      </c>
    </row>
    <row r="2609" spans="1:10" x14ac:dyDescent="0.35">
      <c r="A2609" s="282" t="s">
        <v>6207</v>
      </c>
      <c r="B2609" s="37">
        <v>5</v>
      </c>
      <c r="C2609" s="37">
        <v>2106236</v>
      </c>
      <c r="D2609" s="37" t="s">
        <v>718</v>
      </c>
      <c r="E2609" s="37" t="s">
        <v>711</v>
      </c>
      <c r="F2609" s="37">
        <v>-3.4640888800386302E-4</v>
      </c>
      <c r="I2609" s="37" t="s">
        <v>3358</v>
      </c>
      <c r="J2609" s="283" t="s">
        <v>3359</v>
      </c>
    </row>
    <row r="2610" spans="1:10" x14ac:dyDescent="0.35">
      <c r="A2610" s="282" t="s">
        <v>6208</v>
      </c>
      <c r="B2610" s="37">
        <v>4</v>
      </c>
      <c r="C2610" s="37">
        <v>94755142</v>
      </c>
      <c r="D2610" s="37" t="s">
        <v>712</v>
      </c>
      <c r="E2610" s="37" t="s">
        <v>718</v>
      </c>
      <c r="F2610" s="37">
        <v>2.6490281969486501E-4</v>
      </c>
      <c r="G2610" s="37" t="s">
        <v>6209</v>
      </c>
      <c r="H2610" s="288" t="s">
        <v>6210</v>
      </c>
      <c r="I2610" s="37" t="s">
        <v>746</v>
      </c>
      <c r="J2610" s="283" t="s">
        <v>747</v>
      </c>
    </row>
    <row r="2611" spans="1:10" x14ac:dyDescent="0.35">
      <c r="A2611" s="282" t="s">
        <v>6211</v>
      </c>
      <c r="B2611" s="37">
        <v>17</v>
      </c>
      <c r="C2611" s="37">
        <v>78396004</v>
      </c>
      <c r="D2611" s="37" t="s">
        <v>711</v>
      </c>
      <c r="E2611" s="37" t="s">
        <v>724</v>
      </c>
      <c r="F2611" s="37">
        <v>3.2449356329413998E-4</v>
      </c>
      <c r="G2611" s="37" t="s">
        <v>6212</v>
      </c>
      <c r="H2611" s="288" t="s">
        <v>6213</v>
      </c>
      <c r="I2611" s="37" t="s">
        <v>65</v>
      </c>
      <c r="J2611" s="283" t="s">
        <v>109</v>
      </c>
    </row>
    <row r="2612" spans="1:10" x14ac:dyDescent="0.35">
      <c r="A2612" s="282" t="s">
        <v>6214</v>
      </c>
      <c r="B2612" s="37">
        <v>20</v>
      </c>
      <c r="C2612" s="37">
        <v>2769937</v>
      </c>
      <c r="D2612" s="37" t="s">
        <v>711</v>
      </c>
      <c r="E2612" s="37" t="s">
        <v>724</v>
      </c>
      <c r="F2612" s="37">
        <v>8.83974887700046E-4</v>
      </c>
      <c r="G2612" s="37" t="s">
        <v>6215</v>
      </c>
      <c r="H2612" s="288" t="s">
        <v>6216</v>
      </c>
      <c r="I2612" s="37" t="s">
        <v>90</v>
      </c>
      <c r="J2612" s="283" t="s">
        <v>112</v>
      </c>
    </row>
    <row r="2613" spans="1:10" x14ac:dyDescent="0.35">
      <c r="A2613" s="282" t="s">
        <v>6217</v>
      </c>
      <c r="B2613" s="37">
        <v>2</v>
      </c>
      <c r="C2613" s="37">
        <v>102292519</v>
      </c>
      <c r="D2613" s="37" t="s">
        <v>718</v>
      </c>
      <c r="E2613" s="37" t="s">
        <v>712</v>
      </c>
      <c r="F2613" s="37">
        <v>4.6863651975071499E-4</v>
      </c>
      <c r="I2613" s="37" t="s">
        <v>1253</v>
      </c>
      <c r="J2613" s="283" t="s">
        <v>1254</v>
      </c>
    </row>
    <row r="2614" spans="1:10" x14ac:dyDescent="0.35">
      <c r="A2614" s="282" t="s">
        <v>6218</v>
      </c>
      <c r="B2614" s="37">
        <v>2</v>
      </c>
      <c r="C2614" s="37">
        <v>45466227</v>
      </c>
      <c r="D2614" s="37" t="s">
        <v>724</v>
      </c>
      <c r="E2614" s="37" t="s">
        <v>711</v>
      </c>
      <c r="F2614" s="37">
        <v>-8.4812166990026205E-5</v>
      </c>
      <c r="G2614" s="37" t="s">
        <v>6219</v>
      </c>
      <c r="H2614" s="288" t="s">
        <v>6220</v>
      </c>
      <c r="I2614" s="37" t="s">
        <v>81</v>
      </c>
      <c r="J2614" s="283" t="s">
        <v>107</v>
      </c>
    </row>
    <row r="2615" spans="1:10" x14ac:dyDescent="0.35">
      <c r="A2615" s="282" t="s">
        <v>6221</v>
      </c>
      <c r="B2615" s="37">
        <v>11</v>
      </c>
      <c r="C2615" s="37">
        <v>35512220</v>
      </c>
      <c r="D2615" s="37" t="s">
        <v>711</v>
      </c>
      <c r="E2615" s="37" t="s">
        <v>724</v>
      </c>
      <c r="F2615" s="37">
        <v>2.7603153964574501E-4</v>
      </c>
      <c r="G2615" s="37" t="s">
        <v>6222</v>
      </c>
      <c r="H2615" s="288" t="s">
        <v>6223</v>
      </c>
      <c r="I2615" s="37" t="s">
        <v>88</v>
      </c>
      <c r="J2615" s="283" t="s">
        <v>111</v>
      </c>
    </row>
    <row r="2616" spans="1:10" x14ac:dyDescent="0.35">
      <c r="A2616" s="282" t="s">
        <v>6224</v>
      </c>
      <c r="B2616" s="37">
        <v>3</v>
      </c>
      <c r="C2616" s="37">
        <v>2829167</v>
      </c>
      <c r="D2616" s="37" t="s">
        <v>712</v>
      </c>
      <c r="E2616" s="37" t="s">
        <v>724</v>
      </c>
      <c r="F2616" s="37">
        <v>6.5104104328492099E-4</v>
      </c>
      <c r="G2616" s="37" t="s">
        <v>1094</v>
      </c>
      <c r="H2616" s="288" t="s">
        <v>1095</v>
      </c>
      <c r="I2616" s="37" t="s">
        <v>1045</v>
      </c>
      <c r="J2616" s="283" t="s">
        <v>1046</v>
      </c>
    </row>
    <row r="2617" spans="1:10" x14ac:dyDescent="0.35">
      <c r="A2617" s="282" t="s">
        <v>6225</v>
      </c>
      <c r="B2617" s="37">
        <v>4</v>
      </c>
      <c r="C2617" s="37">
        <v>108010913</v>
      </c>
      <c r="D2617" s="37" t="s">
        <v>724</v>
      </c>
      <c r="E2617" s="37" t="s">
        <v>711</v>
      </c>
      <c r="F2617" s="37">
        <v>2.1725724829357201E-4</v>
      </c>
      <c r="G2617" s="37" t="s">
        <v>6226</v>
      </c>
      <c r="H2617" s="288" t="s">
        <v>6227</v>
      </c>
      <c r="I2617" s="37" t="s">
        <v>755</v>
      </c>
      <c r="J2617" s="283" t="s">
        <v>756</v>
      </c>
    </row>
    <row r="2618" spans="1:10" x14ac:dyDescent="0.35">
      <c r="A2618" s="282" t="s">
        <v>6228</v>
      </c>
      <c r="B2618" s="37">
        <v>5</v>
      </c>
      <c r="C2618" s="37">
        <v>67965770</v>
      </c>
      <c r="D2618" s="37" t="s">
        <v>718</v>
      </c>
      <c r="E2618" s="37" t="s">
        <v>711</v>
      </c>
      <c r="F2618" s="37">
        <v>8.9025573710907295E-4</v>
      </c>
      <c r="I2618" s="37" t="s">
        <v>793</v>
      </c>
      <c r="J2618" s="283" t="s">
        <v>794</v>
      </c>
    </row>
    <row r="2619" spans="1:10" x14ac:dyDescent="0.35">
      <c r="A2619" s="282" t="s">
        <v>6229</v>
      </c>
      <c r="B2619" s="37">
        <v>10</v>
      </c>
      <c r="C2619" s="37">
        <v>73729498</v>
      </c>
      <c r="D2619" s="37" t="s">
        <v>712</v>
      </c>
      <c r="E2619" s="37" t="s">
        <v>718</v>
      </c>
      <c r="F2619" s="37">
        <v>2.8182989033652601E-4</v>
      </c>
      <c r="G2619" s="37" t="s">
        <v>6230</v>
      </c>
      <c r="H2619" s="288" t="s">
        <v>6231</v>
      </c>
      <c r="I2619" s="37" t="s">
        <v>86</v>
      </c>
      <c r="J2619" s="283" t="s">
        <v>821</v>
      </c>
    </row>
    <row r="2620" spans="1:10" x14ac:dyDescent="0.35">
      <c r="A2620" s="282" t="s">
        <v>6232</v>
      </c>
      <c r="B2620" s="37">
        <v>12</v>
      </c>
      <c r="C2620" s="37">
        <v>21317791</v>
      </c>
      <c r="D2620" s="37" t="s">
        <v>712</v>
      </c>
      <c r="E2620" s="37" t="s">
        <v>718</v>
      </c>
      <c r="F2620" s="37">
        <v>-1.9508736516696401E-4</v>
      </c>
      <c r="G2620" s="37" t="s">
        <v>6233</v>
      </c>
      <c r="H2620" s="288" t="s">
        <v>6234</v>
      </c>
      <c r="I2620" s="37" t="s">
        <v>81</v>
      </c>
      <c r="J2620" s="283" t="s">
        <v>107</v>
      </c>
    </row>
    <row r="2621" spans="1:10" x14ac:dyDescent="0.35">
      <c r="A2621" s="282" t="s">
        <v>6235</v>
      </c>
      <c r="B2621" s="37">
        <v>9</v>
      </c>
      <c r="C2621" s="37">
        <v>107647220</v>
      </c>
      <c r="D2621" s="37" t="s">
        <v>718</v>
      </c>
      <c r="E2621" s="37" t="s">
        <v>712</v>
      </c>
      <c r="F2621" s="37">
        <v>1.9576235397548701E-4</v>
      </c>
      <c r="G2621" s="37" t="s">
        <v>5121</v>
      </c>
      <c r="H2621" s="288" t="s">
        <v>5122</v>
      </c>
      <c r="I2621" s="37" t="s">
        <v>76</v>
      </c>
      <c r="J2621" s="283" t="s">
        <v>106</v>
      </c>
    </row>
    <row r="2622" spans="1:10" x14ac:dyDescent="0.35">
      <c r="A2622" s="282" t="s">
        <v>6236</v>
      </c>
      <c r="B2622" s="37">
        <v>3</v>
      </c>
      <c r="C2622" s="37">
        <v>148351156</v>
      </c>
      <c r="D2622" s="37" t="s">
        <v>718</v>
      </c>
      <c r="E2622" s="37" t="s">
        <v>711</v>
      </c>
      <c r="F2622" s="37">
        <v>1.5396873909769399E-3</v>
      </c>
      <c r="I2622" s="37" t="s">
        <v>746</v>
      </c>
      <c r="J2622" s="283" t="s">
        <v>747</v>
      </c>
    </row>
    <row r="2623" spans="1:10" x14ac:dyDescent="0.35">
      <c r="A2623" s="282" t="s">
        <v>6237</v>
      </c>
      <c r="B2623" s="37">
        <v>19</v>
      </c>
      <c r="C2623" s="37">
        <v>13866866</v>
      </c>
      <c r="D2623" s="37" t="s">
        <v>711</v>
      </c>
      <c r="E2623" s="37" t="s">
        <v>718</v>
      </c>
      <c r="F2623" s="37">
        <v>8.8190413268871199E-4</v>
      </c>
      <c r="G2623" s="37" t="s">
        <v>6238</v>
      </c>
      <c r="H2623" s="288" t="s">
        <v>6239</v>
      </c>
      <c r="I2623" s="37" t="s">
        <v>65</v>
      </c>
      <c r="J2623" s="283" t="s">
        <v>109</v>
      </c>
    </row>
    <row r="2624" spans="1:10" x14ac:dyDescent="0.35">
      <c r="A2624" s="282" t="s">
        <v>6240</v>
      </c>
      <c r="B2624" s="37">
        <v>13</v>
      </c>
      <c r="C2624" s="37">
        <v>111308210</v>
      </c>
      <c r="D2624" s="37" t="s">
        <v>718</v>
      </c>
      <c r="E2624" s="37" t="s">
        <v>712</v>
      </c>
      <c r="F2624" s="37">
        <v>1.4139790779221001E-3</v>
      </c>
      <c r="G2624" s="37" t="s">
        <v>6241</v>
      </c>
      <c r="H2624" s="288" t="s">
        <v>6242</v>
      </c>
      <c r="I2624" s="37" t="s">
        <v>973</v>
      </c>
      <c r="J2624" s="283" t="s">
        <v>974</v>
      </c>
    </row>
    <row r="2625" spans="1:10" x14ac:dyDescent="0.35">
      <c r="A2625" s="282" t="s">
        <v>6243</v>
      </c>
      <c r="B2625" s="37">
        <v>7</v>
      </c>
      <c r="C2625" s="37">
        <v>106466998</v>
      </c>
      <c r="D2625" s="37" t="s">
        <v>724</v>
      </c>
      <c r="E2625" s="37" t="s">
        <v>711</v>
      </c>
      <c r="F2625" s="37">
        <v>-6.4399183519784701E-5</v>
      </c>
      <c r="I2625" s="37" t="s">
        <v>65</v>
      </c>
      <c r="J2625" s="283" t="s">
        <v>109</v>
      </c>
    </row>
    <row r="2626" spans="1:10" x14ac:dyDescent="0.35">
      <c r="A2626" s="282" t="s">
        <v>6244</v>
      </c>
      <c r="B2626" s="37">
        <v>7</v>
      </c>
      <c r="C2626" s="37">
        <v>7646687</v>
      </c>
      <c r="D2626" s="37" t="s">
        <v>724</v>
      </c>
      <c r="E2626" s="37" t="s">
        <v>711</v>
      </c>
      <c r="F2626" s="37">
        <v>3.6081048747841999E-3</v>
      </c>
      <c r="G2626" s="37" t="s">
        <v>6245</v>
      </c>
      <c r="H2626" s="288" t="s">
        <v>6246</v>
      </c>
      <c r="I2626" s="37" t="s">
        <v>88</v>
      </c>
      <c r="J2626" s="283" t="s">
        <v>111</v>
      </c>
    </row>
    <row r="2627" spans="1:10" x14ac:dyDescent="0.35">
      <c r="A2627" s="282" t="s">
        <v>6247</v>
      </c>
      <c r="B2627" s="37">
        <v>5</v>
      </c>
      <c r="C2627" s="37">
        <v>73218954</v>
      </c>
      <c r="D2627" s="37" t="s">
        <v>718</v>
      </c>
      <c r="E2627" s="37" t="s">
        <v>712</v>
      </c>
      <c r="F2627" s="37">
        <v>-6.1871138862491998E-4</v>
      </c>
      <c r="G2627" s="37" t="s">
        <v>6071</v>
      </c>
      <c r="H2627" s="288" t="s">
        <v>6072</v>
      </c>
      <c r="I2627" s="37" t="s">
        <v>96</v>
      </c>
      <c r="J2627" s="283" t="s">
        <v>110</v>
      </c>
    </row>
    <row r="2628" spans="1:10" x14ac:dyDescent="0.35">
      <c r="A2628" s="282" t="s">
        <v>6248</v>
      </c>
      <c r="B2628" s="37">
        <v>2</v>
      </c>
      <c r="C2628" s="37">
        <v>29637040</v>
      </c>
      <c r="D2628" s="37" t="s">
        <v>718</v>
      </c>
      <c r="E2628" s="37" t="s">
        <v>712</v>
      </c>
      <c r="F2628" s="37">
        <v>2.5488031206975499E-4</v>
      </c>
      <c r="G2628" s="37" t="s">
        <v>2051</v>
      </c>
      <c r="H2628" s="288" t="s">
        <v>2052</v>
      </c>
      <c r="I2628" s="37" t="s">
        <v>96</v>
      </c>
      <c r="J2628" s="283" t="s">
        <v>110</v>
      </c>
    </row>
    <row r="2629" spans="1:10" x14ac:dyDescent="0.35">
      <c r="A2629" s="282" t="s">
        <v>6249</v>
      </c>
      <c r="B2629" s="37">
        <v>4</v>
      </c>
      <c r="C2629" s="37">
        <v>101229453</v>
      </c>
      <c r="D2629" s="37" t="s">
        <v>718</v>
      </c>
      <c r="E2629" s="37" t="s">
        <v>712</v>
      </c>
      <c r="F2629" s="37">
        <v>1.7397641955888799E-4</v>
      </c>
      <c r="I2629" s="37" t="s">
        <v>76</v>
      </c>
      <c r="J2629" s="283" t="s">
        <v>106</v>
      </c>
    </row>
    <row r="2630" spans="1:10" x14ac:dyDescent="0.35">
      <c r="A2630" s="282" t="s">
        <v>6250</v>
      </c>
      <c r="B2630" s="37">
        <v>9</v>
      </c>
      <c r="C2630" s="37">
        <v>134440929</v>
      </c>
      <c r="D2630" s="37" t="s">
        <v>711</v>
      </c>
      <c r="E2630" s="37" t="s">
        <v>724</v>
      </c>
      <c r="F2630" s="37">
        <v>6.32437169141002E-4</v>
      </c>
      <c r="I2630" s="37" t="s">
        <v>96</v>
      </c>
      <c r="J2630" s="283" t="s">
        <v>110</v>
      </c>
    </row>
    <row r="2631" spans="1:10" x14ac:dyDescent="0.35">
      <c r="A2631" s="282" t="s">
        <v>6251</v>
      </c>
      <c r="B2631" s="37">
        <v>16</v>
      </c>
      <c r="C2631" s="37">
        <v>59223066</v>
      </c>
      <c r="D2631" s="37" t="s">
        <v>711</v>
      </c>
      <c r="E2631" s="37" t="s">
        <v>724</v>
      </c>
      <c r="F2631" s="37">
        <v>-2.8160401912127999E-4</v>
      </c>
      <c r="I2631" s="37" t="s">
        <v>76</v>
      </c>
      <c r="J2631" s="283" t="s">
        <v>106</v>
      </c>
    </row>
    <row r="2632" spans="1:10" x14ac:dyDescent="0.35">
      <c r="A2632" s="282" t="s">
        <v>6252</v>
      </c>
      <c r="B2632" s="37">
        <v>17</v>
      </c>
      <c r="C2632" s="37">
        <v>1844519</v>
      </c>
      <c r="D2632" s="37" t="s">
        <v>724</v>
      </c>
      <c r="E2632" s="37" t="s">
        <v>711</v>
      </c>
      <c r="F2632" s="37">
        <v>-7.7035450298526705E-4</v>
      </c>
      <c r="G2632" s="37" t="s">
        <v>2538</v>
      </c>
      <c r="H2632" s="288" t="s">
        <v>2539</v>
      </c>
      <c r="I2632" s="37" t="s">
        <v>65</v>
      </c>
      <c r="J2632" s="283" t="s">
        <v>109</v>
      </c>
    </row>
    <row r="2633" spans="1:10" x14ac:dyDescent="0.35">
      <c r="A2633" s="282" t="s">
        <v>6253</v>
      </c>
      <c r="B2633" s="37">
        <v>12</v>
      </c>
      <c r="C2633" s="37">
        <v>92298932</v>
      </c>
      <c r="D2633" s="37" t="s">
        <v>724</v>
      </c>
      <c r="E2633" s="37" t="s">
        <v>712</v>
      </c>
      <c r="F2633" s="37">
        <v>6.80014816315659E-4</v>
      </c>
      <c r="G2633" s="37" t="s">
        <v>6254</v>
      </c>
      <c r="I2633" s="37" t="s">
        <v>779</v>
      </c>
      <c r="J2633" s="283" t="s">
        <v>780</v>
      </c>
    </row>
    <row r="2634" spans="1:10" x14ac:dyDescent="0.35">
      <c r="A2634" s="282" t="s">
        <v>6255</v>
      </c>
      <c r="B2634" s="37">
        <v>1</v>
      </c>
      <c r="C2634" s="37">
        <v>152534754</v>
      </c>
      <c r="D2634" s="37" t="s">
        <v>718</v>
      </c>
      <c r="E2634" s="37" t="s">
        <v>711</v>
      </c>
      <c r="F2634" s="37">
        <v>3.5012421537164499E-4</v>
      </c>
      <c r="G2634" s="37" t="s">
        <v>6256</v>
      </c>
      <c r="H2634" s="288" t="s">
        <v>6257</v>
      </c>
      <c r="I2634" s="37" t="s">
        <v>65</v>
      </c>
      <c r="J2634" s="283" t="s">
        <v>109</v>
      </c>
    </row>
    <row r="2635" spans="1:10" x14ac:dyDescent="0.35">
      <c r="A2635" s="282" t="s">
        <v>6258</v>
      </c>
      <c r="B2635" s="37">
        <v>10</v>
      </c>
      <c r="C2635" s="37">
        <v>134072917</v>
      </c>
      <c r="D2635" s="37" t="s">
        <v>711</v>
      </c>
      <c r="E2635" s="37" t="s">
        <v>724</v>
      </c>
      <c r="F2635" s="37">
        <v>2.4364844402404801E-4</v>
      </c>
      <c r="G2635" s="37" t="s">
        <v>6259</v>
      </c>
      <c r="H2635" s="288" t="s">
        <v>6260</v>
      </c>
      <c r="I2635" s="37" t="s">
        <v>65</v>
      </c>
      <c r="J2635" s="283" t="s">
        <v>109</v>
      </c>
    </row>
    <row r="2636" spans="1:10" x14ac:dyDescent="0.35">
      <c r="A2636" s="282" t="s">
        <v>6261</v>
      </c>
      <c r="B2636" s="37">
        <v>10</v>
      </c>
      <c r="C2636" s="37">
        <v>3202065</v>
      </c>
      <c r="D2636" s="37" t="s">
        <v>718</v>
      </c>
      <c r="E2636" s="37" t="s">
        <v>712</v>
      </c>
      <c r="F2636" s="37">
        <v>1.26882803916307E-5</v>
      </c>
      <c r="G2636" s="37" t="s">
        <v>6262</v>
      </c>
      <c r="H2636" s="288" t="s">
        <v>6263</v>
      </c>
      <c r="I2636" s="37" t="s">
        <v>86</v>
      </c>
      <c r="J2636" s="283" t="s">
        <v>821</v>
      </c>
    </row>
    <row r="2637" spans="1:10" x14ac:dyDescent="0.35">
      <c r="A2637" s="282" t="s">
        <v>6264</v>
      </c>
      <c r="B2637" s="37">
        <v>16</v>
      </c>
      <c r="C2637" s="37">
        <v>80010271</v>
      </c>
      <c r="D2637" s="37" t="s">
        <v>718</v>
      </c>
      <c r="E2637" s="37" t="s">
        <v>712</v>
      </c>
      <c r="F2637" s="37">
        <v>3.26172251400893E-4</v>
      </c>
      <c r="I2637" s="37" t="s">
        <v>746</v>
      </c>
      <c r="J2637" s="283" t="s">
        <v>747</v>
      </c>
    </row>
    <row r="2638" spans="1:10" x14ac:dyDescent="0.35">
      <c r="A2638" s="282" t="s">
        <v>6265</v>
      </c>
      <c r="B2638" s="37">
        <v>18</v>
      </c>
      <c r="C2638" s="37">
        <v>71431348</v>
      </c>
      <c r="D2638" s="37" t="s">
        <v>712</v>
      </c>
      <c r="E2638" s="37" t="s">
        <v>718</v>
      </c>
      <c r="F2638" s="37">
        <v>1.90685744261837E-3</v>
      </c>
      <c r="I2638" s="37" t="s">
        <v>86</v>
      </c>
      <c r="J2638" s="283" t="s">
        <v>821</v>
      </c>
    </row>
    <row r="2639" spans="1:10" x14ac:dyDescent="0.35">
      <c r="A2639" s="282" t="s">
        <v>6266</v>
      </c>
      <c r="B2639" s="37">
        <v>18</v>
      </c>
      <c r="C2639" s="37">
        <v>71891564</v>
      </c>
      <c r="D2639" s="37" t="s">
        <v>724</v>
      </c>
      <c r="E2639" s="37" t="s">
        <v>711</v>
      </c>
      <c r="F2639" s="37">
        <v>2.5355529881407801E-4</v>
      </c>
      <c r="G2639" s="37" t="s">
        <v>6267</v>
      </c>
      <c r="H2639" s="288" t="s">
        <v>6268</v>
      </c>
      <c r="I2639" s="37" t="s">
        <v>746</v>
      </c>
      <c r="J2639" s="283" t="s">
        <v>747</v>
      </c>
    </row>
    <row r="2640" spans="1:10" x14ac:dyDescent="0.35">
      <c r="A2640" s="282" t="s">
        <v>6269</v>
      </c>
      <c r="B2640" s="37">
        <v>5</v>
      </c>
      <c r="C2640" s="37">
        <v>141642966</v>
      </c>
      <c r="D2640" s="37" t="s">
        <v>718</v>
      </c>
      <c r="E2640" s="37" t="s">
        <v>712</v>
      </c>
      <c r="F2640" s="37">
        <v>1.32477844903704E-3</v>
      </c>
      <c r="I2640" s="37" t="s">
        <v>96</v>
      </c>
      <c r="J2640" s="283" t="s">
        <v>110</v>
      </c>
    </row>
    <row r="2641" spans="1:10" x14ac:dyDescent="0.35">
      <c r="A2641" s="282" t="s">
        <v>6270</v>
      </c>
      <c r="B2641" s="37">
        <v>6</v>
      </c>
      <c r="C2641" s="37">
        <v>121884560</v>
      </c>
      <c r="D2641" s="37" t="s">
        <v>711</v>
      </c>
      <c r="E2641" s="37" t="s">
        <v>718</v>
      </c>
      <c r="F2641" s="37">
        <v>2.2028546892441999E-4</v>
      </c>
      <c r="I2641" s="37" t="s">
        <v>996</v>
      </c>
      <c r="J2641" s="283" t="s">
        <v>997</v>
      </c>
    </row>
    <row r="2642" spans="1:10" x14ac:dyDescent="0.35">
      <c r="A2642" s="282" t="s">
        <v>6271</v>
      </c>
      <c r="B2642" s="37">
        <v>9</v>
      </c>
      <c r="C2642" s="37">
        <v>24092072</v>
      </c>
      <c r="D2642" s="37" t="s">
        <v>712</v>
      </c>
      <c r="E2642" s="37" t="s">
        <v>711</v>
      </c>
      <c r="F2642" s="37">
        <v>8.7708876566422499E-4</v>
      </c>
      <c r="I2642" s="37" t="s">
        <v>845</v>
      </c>
      <c r="J2642" s="283" t="s">
        <v>846</v>
      </c>
    </row>
    <row r="2643" spans="1:10" x14ac:dyDescent="0.35">
      <c r="A2643" s="282" t="s">
        <v>6272</v>
      </c>
      <c r="B2643" s="37">
        <v>16</v>
      </c>
      <c r="C2643" s="37">
        <v>9201191</v>
      </c>
      <c r="D2643" s="37" t="s">
        <v>718</v>
      </c>
      <c r="E2643" s="37" t="s">
        <v>724</v>
      </c>
      <c r="F2643" s="37">
        <v>-1.16712578415007E-4</v>
      </c>
      <c r="G2643" s="37" t="s">
        <v>6273</v>
      </c>
      <c r="H2643" s="288" t="s">
        <v>6274</v>
      </c>
      <c r="I2643" s="37" t="s">
        <v>65</v>
      </c>
      <c r="J2643" s="283" t="s">
        <v>109</v>
      </c>
    </row>
    <row r="2644" spans="1:10" x14ac:dyDescent="0.35">
      <c r="A2644" s="282" t="s">
        <v>6275</v>
      </c>
      <c r="B2644" s="37">
        <v>1</v>
      </c>
      <c r="C2644" s="37">
        <v>163956503</v>
      </c>
      <c r="D2644" s="37" t="s">
        <v>712</v>
      </c>
      <c r="E2644" s="37" t="s">
        <v>711</v>
      </c>
      <c r="F2644" s="37">
        <v>9.4089823059266304E-4</v>
      </c>
      <c r="I2644" s="37" t="s">
        <v>65</v>
      </c>
      <c r="J2644" s="283" t="s">
        <v>109</v>
      </c>
    </row>
    <row r="2645" spans="1:10" x14ac:dyDescent="0.35">
      <c r="A2645" s="282" t="s">
        <v>6276</v>
      </c>
      <c r="B2645" s="37">
        <v>1</v>
      </c>
      <c r="C2645" s="37">
        <v>188770589</v>
      </c>
      <c r="D2645" s="37" t="s">
        <v>724</v>
      </c>
      <c r="E2645" s="37" t="s">
        <v>711</v>
      </c>
      <c r="F2645" s="37">
        <v>-5.1923798189973803E-4</v>
      </c>
      <c r="I2645" s="37" t="s">
        <v>76</v>
      </c>
      <c r="J2645" s="283" t="s">
        <v>106</v>
      </c>
    </row>
    <row r="2646" spans="1:10" x14ac:dyDescent="0.35">
      <c r="A2646" s="282" t="s">
        <v>6277</v>
      </c>
      <c r="B2646" s="37">
        <v>10</v>
      </c>
      <c r="C2646" s="37">
        <v>133143002</v>
      </c>
      <c r="D2646" s="37" t="s">
        <v>718</v>
      </c>
      <c r="E2646" s="37" t="s">
        <v>712</v>
      </c>
      <c r="F2646" s="37">
        <v>7.9453785135093799E-4</v>
      </c>
      <c r="I2646" s="37" t="s">
        <v>90</v>
      </c>
      <c r="J2646" s="283" t="s">
        <v>112</v>
      </c>
    </row>
    <row r="2647" spans="1:10" x14ac:dyDescent="0.35">
      <c r="A2647" s="282" t="s">
        <v>6278</v>
      </c>
      <c r="B2647" s="37">
        <v>9</v>
      </c>
      <c r="C2647" s="37">
        <v>36525772</v>
      </c>
      <c r="D2647" s="37" t="s">
        <v>724</v>
      </c>
      <c r="E2647" s="37" t="s">
        <v>711</v>
      </c>
      <c r="F2647" s="37">
        <v>-6.0314622380363897E-4</v>
      </c>
      <c r="I2647" s="37" t="s">
        <v>715</v>
      </c>
      <c r="J2647" s="283" t="s">
        <v>716</v>
      </c>
    </row>
    <row r="2648" spans="1:10" x14ac:dyDescent="0.35">
      <c r="A2648" s="282" t="s">
        <v>6279</v>
      </c>
      <c r="B2648" s="37">
        <v>18</v>
      </c>
      <c r="C2648" s="37">
        <v>45924996</v>
      </c>
      <c r="D2648" s="37" t="s">
        <v>711</v>
      </c>
      <c r="E2648" s="37" t="s">
        <v>724</v>
      </c>
      <c r="F2648" s="37">
        <v>1.1962567869927101E-3</v>
      </c>
      <c r="G2648" s="37" t="s">
        <v>1088</v>
      </c>
      <c r="H2648" s="288" t="s">
        <v>1089</v>
      </c>
      <c r="I2648" s="37" t="s">
        <v>818</v>
      </c>
      <c r="J2648" s="283" t="s">
        <v>819</v>
      </c>
    </row>
    <row r="2649" spans="1:10" x14ac:dyDescent="0.35">
      <c r="A2649" s="282" t="s">
        <v>6280</v>
      </c>
      <c r="B2649" s="37">
        <v>7</v>
      </c>
      <c r="C2649" s="37">
        <v>52978724</v>
      </c>
      <c r="D2649" s="37" t="s">
        <v>712</v>
      </c>
      <c r="E2649" s="37" t="s">
        <v>718</v>
      </c>
      <c r="F2649" s="37">
        <v>6.1097346837720302E-5</v>
      </c>
      <c r="I2649" s="37" t="s">
        <v>2682</v>
      </c>
      <c r="J2649" s="283" t="s">
        <v>2683</v>
      </c>
    </row>
    <row r="2650" spans="1:10" x14ac:dyDescent="0.35">
      <c r="A2650" s="282" t="s">
        <v>6281</v>
      </c>
      <c r="B2650" s="37">
        <v>12</v>
      </c>
      <c r="C2650" s="37">
        <v>83807259</v>
      </c>
      <c r="D2650" s="37" t="s">
        <v>711</v>
      </c>
      <c r="E2650" s="37" t="s">
        <v>724</v>
      </c>
      <c r="F2650" s="37">
        <v>4.4688903182449899E-4</v>
      </c>
      <c r="I2650" s="37" t="s">
        <v>90</v>
      </c>
      <c r="J2650" s="283" t="s">
        <v>112</v>
      </c>
    </row>
    <row r="2651" spans="1:10" x14ac:dyDescent="0.35">
      <c r="A2651" s="282" t="s">
        <v>6282</v>
      </c>
      <c r="B2651" s="37">
        <v>11</v>
      </c>
      <c r="C2651" s="37">
        <v>124121199</v>
      </c>
      <c r="D2651" s="37" t="s">
        <v>711</v>
      </c>
      <c r="E2651" s="37" t="s">
        <v>712</v>
      </c>
      <c r="F2651" s="37">
        <v>7.1170769208502797E-4</v>
      </c>
      <c r="G2651" s="37" t="s">
        <v>6283</v>
      </c>
      <c r="H2651" s="288" t="s">
        <v>6284</v>
      </c>
      <c r="I2651" s="37" t="s">
        <v>96</v>
      </c>
      <c r="J2651" s="283" t="s">
        <v>110</v>
      </c>
    </row>
    <row r="2652" spans="1:10" x14ac:dyDescent="0.35">
      <c r="A2652" s="282" t="s">
        <v>6285</v>
      </c>
      <c r="B2652" s="37">
        <v>4</v>
      </c>
      <c r="C2652" s="37">
        <v>26025756</v>
      </c>
      <c r="D2652" s="37" t="s">
        <v>718</v>
      </c>
      <c r="E2652" s="37" t="s">
        <v>712</v>
      </c>
      <c r="F2652" s="37">
        <v>-9.00081081480779E-4</v>
      </c>
      <c r="I2652" s="37" t="s">
        <v>721</v>
      </c>
      <c r="J2652" s="283" t="s">
        <v>722</v>
      </c>
    </row>
    <row r="2653" spans="1:10" x14ac:dyDescent="0.35">
      <c r="A2653" s="282" t="s">
        <v>6286</v>
      </c>
      <c r="B2653" s="37">
        <v>5</v>
      </c>
      <c r="C2653" s="37">
        <v>133223816</v>
      </c>
      <c r="D2653" s="37" t="s">
        <v>712</v>
      </c>
      <c r="E2653" s="37" t="s">
        <v>718</v>
      </c>
      <c r="F2653" s="37">
        <v>2.6844508863426098E-4</v>
      </c>
      <c r="I2653" s="37" t="s">
        <v>890</v>
      </c>
      <c r="J2653" s="283" t="s">
        <v>891</v>
      </c>
    </row>
    <row r="2654" spans="1:10" x14ac:dyDescent="0.35">
      <c r="A2654" s="282" t="s">
        <v>6287</v>
      </c>
      <c r="B2654" s="37">
        <v>10</v>
      </c>
      <c r="C2654" s="37">
        <v>133442279</v>
      </c>
      <c r="D2654" s="37" t="s">
        <v>711</v>
      </c>
      <c r="E2654" s="37" t="s">
        <v>724</v>
      </c>
      <c r="F2654" s="37">
        <v>2.7590315389492602E-4</v>
      </c>
      <c r="I2654" s="37" t="s">
        <v>721</v>
      </c>
      <c r="J2654" s="283" t="s">
        <v>722</v>
      </c>
    </row>
    <row r="2655" spans="1:10" x14ac:dyDescent="0.35">
      <c r="A2655" s="282" t="s">
        <v>6288</v>
      </c>
      <c r="B2655" s="37">
        <v>2</v>
      </c>
      <c r="C2655" s="37">
        <v>184139076</v>
      </c>
      <c r="D2655" s="37" t="s">
        <v>718</v>
      </c>
      <c r="E2655" s="37" t="s">
        <v>712</v>
      </c>
      <c r="F2655" s="37">
        <v>2.9286357241560399E-4</v>
      </c>
      <c r="I2655" s="37" t="s">
        <v>4563</v>
      </c>
      <c r="J2655" s="283" t="s">
        <v>4564</v>
      </c>
    </row>
    <row r="2656" spans="1:10" x14ac:dyDescent="0.35">
      <c r="A2656" s="282" t="s">
        <v>6289</v>
      </c>
      <c r="B2656" s="37">
        <v>4</v>
      </c>
      <c r="C2656" s="37">
        <v>92649831</v>
      </c>
      <c r="D2656" s="37" t="s">
        <v>712</v>
      </c>
      <c r="E2656" s="37" t="s">
        <v>724</v>
      </c>
      <c r="F2656" s="37">
        <v>8.81537736850475E-4</v>
      </c>
      <c r="I2656" s="37" t="s">
        <v>765</v>
      </c>
      <c r="J2656" s="283" t="s">
        <v>766</v>
      </c>
    </row>
    <row r="2657" spans="1:10" x14ac:dyDescent="0.35">
      <c r="A2657" s="282" t="s">
        <v>6290</v>
      </c>
      <c r="B2657" s="37">
        <v>11</v>
      </c>
      <c r="C2657" s="37">
        <v>108422389</v>
      </c>
      <c r="D2657" s="37" t="s">
        <v>724</v>
      </c>
      <c r="E2657" s="37" t="s">
        <v>711</v>
      </c>
      <c r="F2657" s="37">
        <v>-2.91409137074374E-4</v>
      </c>
      <c r="G2657" s="37" t="s">
        <v>6291</v>
      </c>
      <c r="H2657" s="288" t="s">
        <v>6292</v>
      </c>
      <c r="I2657" s="37" t="s">
        <v>76</v>
      </c>
      <c r="J2657" s="283" t="s">
        <v>106</v>
      </c>
    </row>
    <row r="2658" spans="1:10" x14ac:dyDescent="0.35">
      <c r="A2658" s="282" t="s">
        <v>6293</v>
      </c>
      <c r="B2658" s="37">
        <v>4</v>
      </c>
      <c r="C2658" s="37">
        <v>165821831</v>
      </c>
      <c r="D2658" s="37" t="s">
        <v>724</v>
      </c>
      <c r="E2658" s="37" t="s">
        <v>711</v>
      </c>
      <c r="F2658" s="37">
        <v>1.6832669940992199E-3</v>
      </c>
      <c r="G2658" s="37" t="s">
        <v>6294</v>
      </c>
      <c r="I2658" s="37" t="s">
        <v>90</v>
      </c>
      <c r="J2658" s="283" t="s">
        <v>112</v>
      </c>
    </row>
    <row r="2659" spans="1:10" x14ac:dyDescent="0.35">
      <c r="A2659" s="282" t="s">
        <v>6295</v>
      </c>
      <c r="B2659" s="37">
        <v>1</v>
      </c>
      <c r="C2659" s="37">
        <v>166270695</v>
      </c>
      <c r="D2659" s="37" t="s">
        <v>724</v>
      </c>
      <c r="E2659" s="37" t="s">
        <v>711</v>
      </c>
      <c r="F2659" s="37">
        <v>6.4169011910115005E-4</v>
      </c>
      <c r="I2659" s="37" t="s">
        <v>746</v>
      </c>
      <c r="J2659" s="283" t="s">
        <v>747</v>
      </c>
    </row>
    <row r="2660" spans="1:10" x14ac:dyDescent="0.35">
      <c r="A2660" s="282" t="s">
        <v>6296</v>
      </c>
      <c r="B2660" s="37">
        <v>3</v>
      </c>
      <c r="C2660" s="37">
        <v>121660664</v>
      </c>
      <c r="D2660" s="37" t="s">
        <v>712</v>
      </c>
      <c r="E2660" s="37" t="s">
        <v>724</v>
      </c>
      <c r="F2660" s="37">
        <v>2.92135490236951E-3</v>
      </c>
      <c r="G2660" s="37" t="s">
        <v>6297</v>
      </c>
      <c r="H2660" s="288" t="s">
        <v>6298</v>
      </c>
      <c r="I2660" s="37" t="s">
        <v>96</v>
      </c>
      <c r="J2660" s="283" t="s">
        <v>110</v>
      </c>
    </row>
    <row r="2661" spans="1:10" x14ac:dyDescent="0.35">
      <c r="A2661" s="282" t="s">
        <v>6299</v>
      </c>
      <c r="B2661" s="37">
        <v>1</v>
      </c>
      <c r="C2661" s="37">
        <v>153101488</v>
      </c>
      <c r="D2661" s="37" t="s">
        <v>712</v>
      </c>
      <c r="E2661" s="37" t="s">
        <v>718</v>
      </c>
      <c r="F2661" s="37">
        <v>1.6867959827640399E-3</v>
      </c>
      <c r="G2661" s="37" t="s">
        <v>6300</v>
      </c>
      <c r="H2661" s="288" t="s">
        <v>6301</v>
      </c>
      <c r="I2661" s="37" t="s">
        <v>65</v>
      </c>
      <c r="J2661" s="283" t="s">
        <v>109</v>
      </c>
    </row>
    <row r="2662" spans="1:10" x14ac:dyDescent="0.35">
      <c r="A2662" s="282" t="s">
        <v>6302</v>
      </c>
      <c r="B2662" s="37">
        <v>2</v>
      </c>
      <c r="C2662" s="37">
        <v>44054123</v>
      </c>
      <c r="D2662" s="37" t="s">
        <v>711</v>
      </c>
      <c r="E2662" s="37" t="s">
        <v>724</v>
      </c>
      <c r="F2662" s="37">
        <v>3.0434926233614303E-4</v>
      </c>
      <c r="G2662" s="37" t="s">
        <v>6303</v>
      </c>
      <c r="H2662" s="288" t="s">
        <v>6304</v>
      </c>
      <c r="I2662" s="37" t="s">
        <v>81</v>
      </c>
      <c r="J2662" s="283" t="s">
        <v>107</v>
      </c>
    </row>
    <row r="2663" spans="1:10" x14ac:dyDescent="0.35">
      <c r="A2663" s="282" t="s">
        <v>6305</v>
      </c>
      <c r="B2663" s="37">
        <v>5</v>
      </c>
      <c r="C2663" s="37">
        <v>77535910</v>
      </c>
      <c r="D2663" s="37" t="s">
        <v>718</v>
      </c>
      <c r="E2663" s="37" t="s">
        <v>712</v>
      </c>
      <c r="F2663" s="37">
        <v>4.0146408932177603E-4</v>
      </c>
      <c r="G2663" s="37" t="s">
        <v>6306</v>
      </c>
      <c r="H2663" s="288" t="s">
        <v>6307</v>
      </c>
      <c r="I2663" s="37" t="s">
        <v>1541</v>
      </c>
      <c r="J2663" s="283" t="s">
        <v>1542</v>
      </c>
    </row>
    <row r="2664" spans="1:10" x14ac:dyDescent="0.35">
      <c r="A2664" s="282" t="s">
        <v>6308</v>
      </c>
      <c r="B2664" s="37">
        <v>2</v>
      </c>
      <c r="C2664" s="37">
        <v>134461021</v>
      </c>
      <c r="D2664" s="37" t="s">
        <v>724</v>
      </c>
      <c r="E2664" s="37" t="s">
        <v>711</v>
      </c>
      <c r="F2664" s="37">
        <v>1.8328417185597401E-4</v>
      </c>
      <c r="I2664" s="37" t="s">
        <v>1055</v>
      </c>
      <c r="J2664" s="283" t="s">
        <v>1056</v>
      </c>
    </row>
    <row r="2665" spans="1:10" x14ac:dyDescent="0.35">
      <c r="A2665" s="282" t="s">
        <v>6309</v>
      </c>
      <c r="B2665" s="37">
        <v>11</v>
      </c>
      <c r="C2665" s="37">
        <v>128365932</v>
      </c>
      <c r="D2665" s="37" t="s">
        <v>724</v>
      </c>
      <c r="E2665" s="37" t="s">
        <v>712</v>
      </c>
      <c r="F2665" s="37">
        <v>-6.81674551235317E-4</v>
      </c>
      <c r="G2665" s="37" t="s">
        <v>6310</v>
      </c>
      <c r="H2665" s="288" t="s">
        <v>6311</v>
      </c>
      <c r="I2665" s="37" t="s">
        <v>88</v>
      </c>
      <c r="J2665" s="283" t="s">
        <v>111</v>
      </c>
    </row>
    <row r="2666" spans="1:10" x14ac:dyDescent="0.35">
      <c r="A2666" s="282" t="s">
        <v>6312</v>
      </c>
      <c r="B2666" s="37">
        <v>4</v>
      </c>
      <c r="C2666" s="37">
        <v>21489702</v>
      </c>
      <c r="D2666" s="37" t="s">
        <v>711</v>
      </c>
      <c r="E2666" s="37" t="s">
        <v>724</v>
      </c>
      <c r="F2666" s="37">
        <v>8.1209574641527495E-4</v>
      </c>
      <c r="G2666" s="37" t="s">
        <v>2739</v>
      </c>
      <c r="H2666" s="288" t="s">
        <v>2740</v>
      </c>
      <c r="I2666" s="37" t="s">
        <v>90</v>
      </c>
      <c r="J2666" s="283" t="s">
        <v>112</v>
      </c>
    </row>
    <row r="2667" spans="1:10" x14ac:dyDescent="0.35">
      <c r="A2667" s="282" t="s">
        <v>6313</v>
      </c>
      <c r="B2667" s="37">
        <v>12</v>
      </c>
      <c r="C2667" s="37">
        <v>93111359</v>
      </c>
      <c r="D2667" s="37" t="s">
        <v>712</v>
      </c>
      <c r="E2667" s="37" t="s">
        <v>718</v>
      </c>
      <c r="F2667" s="37">
        <v>1.463929295927E-3</v>
      </c>
      <c r="G2667" s="37" t="s">
        <v>6314</v>
      </c>
      <c r="H2667" s="288" t="s">
        <v>6315</v>
      </c>
      <c r="I2667" s="37" t="s">
        <v>76</v>
      </c>
      <c r="J2667" s="283" t="s">
        <v>106</v>
      </c>
    </row>
    <row r="2668" spans="1:10" x14ac:dyDescent="0.35">
      <c r="A2668" s="282" t="s">
        <v>6316</v>
      </c>
      <c r="B2668" s="37">
        <v>7</v>
      </c>
      <c r="C2668" s="37">
        <v>100606918</v>
      </c>
      <c r="D2668" s="37" t="s">
        <v>724</v>
      </c>
      <c r="E2668" s="37" t="s">
        <v>711</v>
      </c>
      <c r="F2668" s="37">
        <v>-5.2447667948367002E-4</v>
      </c>
      <c r="G2668" s="37" t="s">
        <v>6317</v>
      </c>
      <c r="H2668" s="288" t="s">
        <v>6318</v>
      </c>
      <c r="I2668" s="37" t="s">
        <v>924</v>
      </c>
      <c r="J2668" s="283" t="s">
        <v>925</v>
      </c>
    </row>
    <row r="2669" spans="1:10" x14ac:dyDescent="0.35">
      <c r="A2669" s="282" t="s">
        <v>6319</v>
      </c>
      <c r="B2669" s="37">
        <v>1</v>
      </c>
      <c r="C2669" s="37">
        <v>24409191</v>
      </c>
      <c r="D2669" s="37" t="s">
        <v>718</v>
      </c>
      <c r="E2669" s="37" t="s">
        <v>712</v>
      </c>
      <c r="F2669" s="37">
        <v>-2.3355495170982199E-5</v>
      </c>
      <c r="G2669" s="37" t="s">
        <v>6320</v>
      </c>
      <c r="H2669" s="288" t="s">
        <v>6321</v>
      </c>
      <c r="I2669" s="37" t="s">
        <v>65</v>
      </c>
      <c r="J2669" s="283" t="s">
        <v>109</v>
      </c>
    </row>
    <row r="2670" spans="1:10" x14ac:dyDescent="0.35">
      <c r="A2670" s="282" t="s">
        <v>6322</v>
      </c>
      <c r="B2670" s="37">
        <v>3</v>
      </c>
      <c r="C2670" s="37">
        <v>142574456</v>
      </c>
      <c r="D2670" s="37" t="s">
        <v>724</v>
      </c>
      <c r="E2670" s="37" t="s">
        <v>711</v>
      </c>
      <c r="F2670" s="37">
        <v>4.7090278301889298E-4</v>
      </c>
      <c r="G2670" s="37" t="s">
        <v>6323</v>
      </c>
      <c r="H2670" s="288" t="s">
        <v>6324</v>
      </c>
      <c r="I2670" s="37" t="s">
        <v>715</v>
      </c>
      <c r="J2670" s="283" t="s">
        <v>716</v>
      </c>
    </row>
    <row r="2671" spans="1:10" x14ac:dyDescent="0.35">
      <c r="A2671" s="282" t="s">
        <v>6325</v>
      </c>
      <c r="B2671" s="37">
        <v>6</v>
      </c>
      <c r="C2671" s="37">
        <v>75231062</v>
      </c>
      <c r="D2671" s="37" t="s">
        <v>711</v>
      </c>
      <c r="E2671" s="37" t="s">
        <v>724</v>
      </c>
      <c r="F2671" s="37">
        <v>1.9527722328756099E-4</v>
      </c>
      <c r="G2671" s="37" t="s">
        <v>6326</v>
      </c>
      <c r="I2671" s="37" t="s">
        <v>90</v>
      </c>
      <c r="J2671" s="283" t="s">
        <v>112</v>
      </c>
    </row>
    <row r="2672" spans="1:10" x14ac:dyDescent="0.35">
      <c r="A2672" s="282" t="s">
        <v>6327</v>
      </c>
      <c r="B2672" s="37">
        <v>6</v>
      </c>
      <c r="C2672" s="37">
        <v>4674712</v>
      </c>
      <c r="D2672" s="37" t="s">
        <v>711</v>
      </c>
      <c r="E2672" s="37" t="s">
        <v>724</v>
      </c>
      <c r="F2672" s="37">
        <v>3.9446159275284402E-4</v>
      </c>
      <c r="I2672" s="37" t="s">
        <v>76</v>
      </c>
      <c r="J2672" s="283" t="s">
        <v>106</v>
      </c>
    </row>
    <row r="2673" spans="1:10" x14ac:dyDescent="0.35">
      <c r="A2673" s="282" t="s">
        <v>6328</v>
      </c>
      <c r="B2673" s="37">
        <v>5</v>
      </c>
      <c r="C2673" s="37">
        <v>97469962</v>
      </c>
      <c r="D2673" s="37" t="s">
        <v>712</v>
      </c>
      <c r="E2673" s="37" t="s">
        <v>718</v>
      </c>
      <c r="F2673" s="37">
        <v>-1.12898118005921E-3</v>
      </c>
      <c r="G2673" s="37" t="s">
        <v>6329</v>
      </c>
      <c r="H2673" s="288" t="s">
        <v>6330</v>
      </c>
      <c r="I2673" s="37" t="s">
        <v>90</v>
      </c>
      <c r="J2673" s="283" t="s">
        <v>112</v>
      </c>
    </row>
    <row r="2674" spans="1:10" x14ac:dyDescent="0.35">
      <c r="A2674" s="282" t="s">
        <v>6331</v>
      </c>
      <c r="B2674" s="37">
        <v>8</v>
      </c>
      <c r="C2674" s="37">
        <v>62838421</v>
      </c>
      <c r="D2674" s="37" t="s">
        <v>724</v>
      </c>
      <c r="E2674" s="37" t="s">
        <v>711</v>
      </c>
      <c r="F2674" s="37">
        <v>5.8142307863698903E-4</v>
      </c>
      <c r="G2674" s="37" t="s">
        <v>6332</v>
      </c>
      <c r="I2674" s="37" t="s">
        <v>81</v>
      </c>
      <c r="J2674" s="283" t="s">
        <v>107</v>
      </c>
    </row>
    <row r="2675" spans="1:10" x14ac:dyDescent="0.35">
      <c r="A2675" s="282" t="s">
        <v>6333</v>
      </c>
      <c r="B2675" s="37">
        <v>13</v>
      </c>
      <c r="C2675" s="37">
        <v>56325773</v>
      </c>
      <c r="D2675" s="37" t="s">
        <v>712</v>
      </c>
      <c r="E2675" s="37" t="s">
        <v>718</v>
      </c>
      <c r="F2675" s="37">
        <v>6.2372016986872594E-5</v>
      </c>
      <c r="I2675" s="37" t="s">
        <v>96</v>
      </c>
      <c r="J2675" s="283" t="s">
        <v>110</v>
      </c>
    </row>
    <row r="2676" spans="1:10" x14ac:dyDescent="0.35">
      <c r="A2676" s="282" t="s">
        <v>6334</v>
      </c>
      <c r="B2676" s="37">
        <v>3</v>
      </c>
      <c r="C2676" s="37">
        <v>31945442</v>
      </c>
      <c r="D2676" s="37" t="s">
        <v>724</v>
      </c>
      <c r="E2676" s="37" t="s">
        <v>711</v>
      </c>
      <c r="F2676" s="37">
        <v>1.08104474839679E-3</v>
      </c>
      <c r="G2676" s="37" t="s">
        <v>6335</v>
      </c>
      <c r="H2676" s="288" t="s">
        <v>6336</v>
      </c>
      <c r="I2676" s="37" t="s">
        <v>81</v>
      </c>
      <c r="J2676" s="283" t="s">
        <v>107</v>
      </c>
    </row>
    <row r="2677" spans="1:10" x14ac:dyDescent="0.35">
      <c r="A2677" s="282" t="s">
        <v>6337</v>
      </c>
      <c r="B2677" s="37">
        <v>13</v>
      </c>
      <c r="C2677" s="37">
        <v>20696171</v>
      </c>
      <c r="D2677" s="37" t="s">
        <v>712</v>
      </c>
      <c r="E2677" s="37" t="s">
        <v>724</v>
      </c>
      <c r="F2677" s="37">
        <v>1.6908609587912499E-3</v>
      </c>
      <c r="I2677" s="37" t="s">
        <v>1217</v>
      </c>
      <c r="J2677" s="283" t="s">
        <v>1218</v>
      </c>
    </row>
    <row r="2678" spans="1:10" x14ac:dyDescent="0.35">
      <c r="A2678" s="282" t="s">
        <v>6338</v>
      </c>
      <c r="B2678" s="37">
        <v>10</v>
      </c>
      <c r="C2678" s="37">
        <v>133233629</v>
      </c>
      <c r="D2678" s="37" t="s">
        <v>724</v>
      </c>
      <c r="E2678" s="37" t="s">
        <v>711</v>
      </c>
      <c r="F2678" s="37">
        <v>5.7773085127582201E-4</v>
      </c>
      <c r="I2678" s="37" t="s">
        <v>90</v>
      </c>
      <c r="J2678" s="283" t="s">
        <v>112</v>
      </c>
    </row>
    <row r="2679" spans="1:10" x14ac:dyDescent="0.35">
      <c r="A2679" s="282" t="s">
        <v>6339</v>
      </c>
      <c r="B2679" s="37">
        <v>2</v>
      </c>
      <c r="C2679" s="37">
        <v>231481198</v>
      </c>
      <c r="D2679" s="37" t="s">
        <v>724</v>
      </c>
      <c r="E2679" s="37" t="s">
        <v>711</v>
      </c>
      <c r="F2679" s="37">
        <v>4.7532912350778302E-4</v>
      </c>
      <c r="I2679" s="37" t="s">
        <v>65</v>
      </c>
      <c r="J2679" s="283" t="s">
        <v>109</v>
      </c>
    </row>
    <row r="2680" spans="1:10" x14ac:dyDescent="0.35">
      <c r="A2680" s="282" t="s">
        <v>6340</v>
      </c>
      <c r="B2680" s="37">
        <v>3</v>
      </c>
      <c r="C2680" s="37">
        <v>51103093</v>
      </c>
      <c r="D2680" s="37" t="s">
        <v>711</v>
      </c>
      <c r="E2680" s="37" t="s">
        <v>724</v>
      </c>
      <c r="F2680" s="37">
        <v>1.0181545063802401E-3</v>
      </c>
      <c r="G2680" s="37" t="s">
        <v>6341</v>
      </c>
      <c r="H2680" s="288" t="s">
        <v>6342</v>
      </c>
      <c r="I2680" s="37" t="s">
        <v>755</v>
      </c>
      <c r="J2680" s="283" t="s">
        <v>756</v>
      </c>
    </row>
    <row r="2681" spans="1:10" x14ac:dyDescent="0.35">
      <c r="A2681" s="282" t="s">
        <v>6343</v>
      </c>
      <c r="B2681" s="37">
        <v>18</v>
      </c>
      <c r="C2681" s="37">
        <v>71080360</v>
      </c>
      <c r="D2681" s="37" t="s">
        <v>712</v>
      </c>
      <c r="E2681" s="37" t="s">
        <v>718</v>
      </c>
      <c r="F2681" s="37">
        <v>7.0718886647868598E-4</v>
      </c>
      <c r="I2681" s="37" t="s">
        <v>81</v>
      </c>
      <c r="J2681" s="283" t="s">
        <v>107</v>
      </c>
    </row>
    <row r="2682" spans="1:10" x14ac:dyDescent="0.35">
      <c r="A2682" s="282" t="s">
        <v>6344</v>
      </c>
      <c r="B2682" s="37">
        <v>5</v>
      </c>
      <c r="C2682" s="37">
        <v>71135107</v>
      </c>
      <c r="D2682" s="37" t="s">
        <v>711</v>
      </c>
      <c r="E2682" s="37" t="s">
        <v>718</v>
      </c>
      <c r="F2682" s="37">
        <v>4.9939259816008102E-4</v>
      </c>
      <c r="I2682" s="37" t="s">
        <v>65</v>
      </c>
      <c r="J2682" s="283" t="s">
        <v>109</v>
      </c>
    </row>
    <row r="2683" spans="1:10" x14ac:dyDescent="0.35">
      <c r="A2683" s="282" t="s">
        <v>6345</v>
      </c>
      <c r="B2683" s="37">
        <v>4</v>
      </c>
      <c r="C2683" s="37">
        <v>19474646</v>
      </c>
      <c r="D2683" s="37" t="s">
        <v>718</v>
      </c>
      <c r="E2683" s="37" t="s">
        <v>712</v>
      </c>
      <c r="F2683" s="37">
        <v>4.7155239923899397E-5</v>
      </c>
      <c r="G2683" s="37" t="s">
        <v>6346</v>
      </c>
      <c r="I2683" s="37" t="s">
        <v>76</v>
      </c>
      <c r="J2683" s="283" t="s">
        <v>106</v>
      </c>
    </row>
    <row r="2684" spans="1:10" x14ac:dyDescent="0.35">
      <c r="A2684" s="282" t="s">
        <v>6347</v>
      </c>
      <c r="B2684" s="37">
        <v>17</v>
      </c>
      <c r="C2684" s="37">
        <v>10093966</v>
      </c>
      <c r="D2684" s="37" t="s">
        <v>712</v>
      </c>
      <c r="E2684" s="37" t="s">
        <v>718</v>
      </c>
      <c r="F2684" s="37">
        <v>-8.4800599298220693E-6</v>
      </c>
      <c r="G2684" s="37" t="s">
        <v>6348</v>
      </c>
      <c r="H2684" s="288" t="s">
        <v>6349</v>
      </c>
      <c r="I2684" s="37" t="s">
        <v>76</v>
      </c>
      <c r="J2684" s="283" t="s">
        <v>106</v>
      </c>
    </row>
    <row r="2685" spans="1:10" x14ac:dyDescent="0.35">
      <c r="A2685" s="282" t="s">
        <v>6350</v>
      </c>
      <c r="B2685" s="37">
        <v>4</v>
      </c>
      <c r="C2685" s="37">
        <v>35372098</v>
      </c>
      <c r="D2685" s="37" t="s">
        <v>712</v>
      </c>
      <c r="E2685" s="37" t="s">
        <v>718</v>
      </c>
      <c r="F2685" s="37">
        <v>-7.7460978343866499E-5</v>
      </c>
      <c r="I2685" s="37" t="s">
        <v>779</v>
      </c>
      <c r="J2685" s="283" t="s">
        <v>780</v>
      </c>
    </row>
    <row r="2686" spans="1:10" x14ac:dyDescent="0.35">
      <c r="A2686" s="282" t="s">
        <v>6351</v>
      </c>
      <c r="B2686" s="37">
        <v>12</v>
      </c>
      <c r="C2686" s="37">
        <v>4351287</v>
      </c>
      <c r="D2686" s="37" t="s">
        <v>724</v>
      </c>
      <c r="E2686" s="37" t="s">
        <v>712</v>
      </c>
      <c r="F2686" s="37">
        <v>6.2985329487292804E-4</v>
      </c>
      <c r="I2686" s="37" t="s">
        <v>88</v>
      </c>
      <c r="J2686" s="283" t="s">
        <v>111</v>
      </c>
    </row>
    <row r="2687" spans="1:10" x14ac:dyDescent="0.35">
      <c r="A2687" s="282" t="s">
        <v>6352</v>
      </c>
      <c r="B2687" s="37">
        <v>9</v>
      </c>
      <c r="C2687" s="37">
        <v>80945165</v>
      </c>
      <c r="D2687" s="37" t="s">
        <v>712</v>
      </c>
      <c r="E2687" s="37" t="s">
        <v>718</v>
      </c>
      <c r="F2687" s="37">
        <v>1.0264193250686599E-3</v>
      </c>
      <c r="G2687" s="37" t="s">
        <v>6353</v>
      </c>
      <c r="H2687" s="288" t="s">
        <v>6354</v>
      </c>
      <c r="I2687" s="37" t="s">
        <v>96</v>
      </c>
      <c r="J2687" s="283" t="s">
        <v>110</v>
      </c>
    </row>
    <row r="2688" spans="1:10" x14ac:dyDescent="0.35">
      <c r="A2688" s="282" t="s">
        <v>6355</v>
      </c>
      <c r="B2688" s="37">
        <v>9</v>
      </c>
      <c r="C2688" s="37">
        <v>102016891</v>
      </c>
      <c r="D2688" s="37" t="s">
        <v>711</v>
      </c>
      <c r="E2688" s="37" t="s">
        <v>724</v>
      </c>
      <c r="F2688" s="37">
        <v>1.8584595112541701E-3</v>
      </c>
      <c r="I2688" s="37" t="s">
        <v>65</v>
      </c>
      <c r="J2688" s="283" t="s">
        <v>109</v>
      </c>
    </row>
    <row r="2689" spans="1:10" x14ac:dyDescent="0.35">
      <c r="A2689" s="282" t="s">
        <v>6356</v>
      </c>
      <c r="B2689" s="37">
        <v>22</v>
      </c>
      <c r="C2689" s="37">
        <v>34731050</v>
      </c>
      <c r="D2689" s="37" t="s">
        <v>712</v>
      </c>
      <c r="E2689" s="37" t="s">
        <v>718</v>
      </c>
      <c r="F2689" s="37">
        <v>1.20339534501619E-3</v>
      </c>
      <c r="I2689" s="37" t="s">
        <v>721</v>
      </c>
      <c r="J2689" s="283" t="s">
        <v>722</v>
      </c>
    </row>
    <row r="2690" spans="1:10" x14ac:dyDescent="0.35">
      <c r="A2690" s="282" t="s">
        <v>6357</v>
      </c>
      <c r="B2690" s="37">
        <v>5</v>
      </c>
      <c r="C2690" s="37">
        <v>2743845</v>
      </c>
      <c r="D2690" s="37" t="s">
        <v>711</v>
      </c>
      <c r="E2690" s="37" t="s">
        <v>724</v>
      </c>
      <c r="F2690" s="37">
        <v>1.46110501162827E-4</v>
      </c>
      <c r="G2690" s="37" t="s">
        <v>6358</v>
      </c>
      <c r="H2690" s="288" t="s">
        <v>6359</v>
      </c>
      <c r="I2690" s="37" t="s">
        <v>65</v>
      </c>
      <c r="J2690" s="283" t="s">
        <v>109</v>
      </c>
    </row>
    <row r="2691" spans="1:10" x14ac:dyDescent="0.35">
      <c r="A2691" s="282" t="s">
        <v>6360</v>
      </c>
      <c r="B2691" s="37">
        <v>12</v>
      </c>
      <c r="C2691" s="37">
        <v>84283859</v>
      </c>
      <c r="D2691" s="37" t="s">
        <v>711</v>
      </c>
      <c r="E2691" s="37" t="s">
        <v>718</v>
      </c>
      <c r="F2691" s="37">
        <v>9.6595613350301498E-4</v>
      </c>
      <c r="I2691" s="37" t="s">
        <v>65</v>
      </c>
      <c r="J2691" s="283" t="s">
        <v>109</v>
      </c>
    </row>
    <row r="2692" spans="1:10" x14ac:dyDescent="0.35">
      <c r="A2692" s="282" t="s">
        <v>6361</v>
      </c>
      <c r="B2692" s="37">
        <v>8</v>
      </c>
      <c r="C2692" s="37">
        <v>141081742</v>
      </c>
      <c r="D2692" s="37" t="s">
        <v>718</v>
      </c>
      <c r="E2692" s="37" t="s">
        <v>712</v>
      </c>
      <c r="F2692" s="37">
        <v>2.7140502062443701E-4</v>
      </c>
      <c r="G2692" s="37" t="s">
        <v>3105</v>
      </c>
      <c r="H2692" s="288" t="s">
        <v>3106</v>
      </c>
      <c r="I2692" s="37" t="s">
        <v>96</v>
      </c>
      <c r="J2692" s="283" t="s">
        <v>110</v>
      </c>
    </row>
    <row r="2693" spans="1:10" x14ac:dyDescent="0.35">
      <c r="A2693" s="282" t="s">
        <v>6362</v>
      </c>
      <c r="B2693" s="37">
        <v>4</v>
      </c>
      <c r="C2693" s="37">
        <v>101137549</v>
      </c>
      <c r="D2693" s="37" t="s">
        <v>718</v>
      </c>
      <c r="E2693" s="37" t="s">
        <v>712</v>
      </c>
      <c r="F2693" s="37">
        <v>4.0940225809927402E-5</v>
      </c>
      <c r="G2693" s="37" t="s">
        <v>5306</v>
      </c>
      <c r="I2693" s="37" t="s">
        <v>65</v>
      </c>
      <c r="J2693" s="283" t="s">
        <v>109</v>
      </c>
    </row>
    <row r="2694" spans="1:10" x14ac:dyDescent="0.35">
      <c r="A2694" s="282" t="s">
        <v>6363</v>
      </c>
      <c r="B2694" s="37">
        <v>4</v>
      </c>
      <c r="C2694" s="37">
        <v>118043043</v>
      </c>
      <c r="D2694" s="37" t="s">
        <v>718</v>
      </c>
      <c r="E2694" s="37" t="s">
        <v>712</v>
      </c>
      <c r="F2694" s="37">
        <v>5.2547603841791697E-5</v>
      </c>
      <c r="I2694" s="37" t="s">
        <v>96</v>
      </c>
      <c r="J2694" s="283" t="s">
        <v>110</v>
      </c>
    </row>
    <row r="2695" spans="1:10" x14ac:dyDescent="0.35">
      <c r="A2695" s="282" t="s">
        <v>6364</v>
      </c>
      <c r="B2695" s="37">
        <v>19</v>
      </c>
      <c r="C2695" s="37">
        <v>3309416</v>
      </c>
      <c r="D2695" s="37" t="s">
        <v>718</v>
      </c>
      <c r="E2695" s="37" t="s">
        <v>711</v>
      </c>
      <c r="F2695" s="37">
        <v>1.1730033396200601E-3</v>
      </c>
      <c r="I2695" s="37" t="s">
        <v>65</v>
      </c>
      <c r="J2695" s="283" t="s">
        <v>109</v>
      </c>
    </row>
    <row r="2696" spans="1:10" x14ac:dyDescent="0.35">
      <c r="A2696" s="282" t="s">
        <v>6365</v>
      </c>
      <c r="B2696" s="37">
        <v>5</v>
      </c>
      <c r="C2696" s="37">
        <v>123914202</v>
      </c>
      <c r="D2696" s="37" t="s">
        <v>711</v>
      </c>
      <c r="E2696" s="37" t="s">
        <v>724</v>
      </c>
      <c r="F2696" s="37">
        <v>5.7625376113192299E-4</v>
      </c>
      <c r="I2696" s="37" t="s">
        <v>88</v>
      </c>
      <c r="J2696" s="283" t="s">
        <v>111</v>
      </c>
    </row>
    <row r="2697" spans="1:10" x14ac:dyDescent="0.35">
      <c r="A2697" s="282" t="s">
        <v>6366</v>
      </c>
      <c r="B2697" s="37">
        <v>2</v>
      </c>
      <c r="C2697" s="37">
        <v>241464915</v>
      </c>
      <c r="D2697" s="37" t="s">
        <v>724</v>
      </c>
      <c r="E2697" s="37" t="s">
        <v>712</v>
      </c>
      <c r="F2697" s="37">
        <v>2.3412308371269798E-3</v>
      </c>
      <c r="G2697" s="37" t="s">
        <v>6367</v>
      </c>
      <c r="H2697" s="288" t="s">
        <v>6368</v>
      </c>
      <c r="I2697" s="37" t="s">
        <v>88</v>
      </c>
      <c r="J2697" s="283" t="s">
        <v>111</v>
      </c>
    </row>
    <row r="2698" spans="1:10" x14ac:dyDescent="0.35">
      <c r="A2698" s="282" t="s">
        <v>6369</v>
      </c>
      <c r="B2698" s="37">
        <v>9</v>
      </c>
      <c r="C2698" s="37">
        <v>28222934</v>
      </c>
      <c r="D2698" s="37" t="s">
        <v>718</v>
      </c>
      <c r="E2698" s="37" t="s">
        <v>711</v>
      </c>
      <c r="F2698" s="37">
        <v>-1.9963860270247799E-4</v>
      </c>
      <c r="G2698" s="37" t="s">
        <v>1364</v>
      </c>
      <c r="H2698" s="288" t="s">
        <v>1365</v>
      </c>
      <c r="I2698" s="37" t="s">
        <v>88</v>
      </c>
      <c r="J2698" s="283" t="s">
        <v>111</v>
      </c>
    </row>
    <row r="2699" spans="1:10" x14ac:dyDescent="0.35">
      <c r="A2699" s="282" t="s">
        <v>6370</v>
      </c>
      <c r="B2699" s="37">
        <v>2</v>
      </c>
      <c r="C2699" s="37">
        <v>41529828</v>
      </c>
      <c r="D2699" s="37" t="s">
        <v>711</v>
      </c>
      <c r="E2699" s="37" t="s">
        <v>724</v>
      </c>
      <c r="F2699" s="37">
        <v>5.2589950992556599E-4</v>
      </c>
      <c r="I2699" s="37" t="s">
        <v>76</v>
      </c>
      <c r="J2699" s="283" t="s">
        <v>106</v>
      </c>
    </row>
    <row r="2700" spans="1:10" x14ac:dyDescent="0.35">
      <c r="A2700" s="282" t="s">
        <v>6371</v>
      </c>
      <c r="B2700" s="37">
        <v>8</v>
      </c>
      <c r="C2700" s="37">
        <v>10390452</v>
      </c>
      <c r="D2700" s="37" t="s">
        <v>718</v>
      </c>
      <c r="E2700" s="37" t="s">
        <v>712</v>
      </c>
      <c r="F2700" s="37">
        <v>4.81364169592948E-4</v>
      </c>
      <c r="G2700" s="37" t="s">
        <v>6372</v>
      </c>
      <c r="H2700" s="288" t="s">
        <v>6373</v>
      </c>
      <c r="I2700" s="37" t="s">
        <v>90</v>
      </c>
      <c r="J2700" s="283" t="s">
        <v>112</v>
      </c>
    </row>
    <row r="2701" spans="1:10" x14ac:dyDescent="0.35">
      <c r="A2701" s="282" t="s">
        <v>6374</v>
      </c>
      <c r="B2701" s="37">
        <v>8</v>
      </c>
      <c r="C2701" s="37">
        <v>68745565</v>
      </c>
      <c r="D2701" s="37" t="s">
        <v>712</v>
      </c>
      <c r="E2701" s="37" t="s">
        <v>718</v>
      </c>
      <c r="F2701" s="37">
        <v>4.7337114062271301E-4</v>
      </c>
      <c r="I2701" s="37" t="s">
        <v>96</v>
      </c>
      <c r="J2701" s="283" t="s">
        <v>110</v>
      </c>
    </row>
    <row r="2702" spans="1:10" x14ac:dyDescent="0.35">
      <c r="A2702" s="282" t="s">
        <v>6375</v>
      </c>
      <c r="B2702" s="37">
        <v>20</v>
      </c>
      <c r="C2702" s="37">
        <v>46336170</v>
      </c>
      <c r="D2702" s="37" t="s">
        <v>711</v>
      </c>
      <c r="E2702" s="37" t="s">
        <v>712</v>
      </c>
      <c r="F2702" s="37">
        <v>-9.5769076456312998E-5</v>
      </c>
      <c r="G2702" s="37" t="s">
        <v>6376</v>
      </c>
      <c r="H2702" s="288" t="s">
        <v>6377</v>
      </c>
      <c r="I2702" s="37" t="s">
        <v>88</v>
      </c>
      <c r="J2702" s="283" t="s">
        <v>111</v>
      </c>
    </row>
    <row r="2703" spans="1:10" x14ac:dyDescent="0.35">
      <c r="A2703" s="282" t="s">
        <v>6378</v>
      </c>
      <c r="B2703" s="37">
        <v>5</v>
      </c>
      <c r="C2703" s="37">
        <v>36398024</v>
      </c>
      <c r="D2703" s="37" t="s">
        <v>712</v>
      </c>
      <c r="E2703" s="37" t="s">
        <v>718</v>
      </c>
      <c r="F2703" s="37">
        <v>2.6759732176682798E-4</v>
      </c>
      <c r="I2703" s="37" t="s">
        <v>1734</v>
      </c>
      <c r="J2703" s="283" t="s">
        <v>1735</v>
      </c>
    </row>
    <row r="2704" spans="1:10" x14ac:dyDescent="0.35">
      <c r="A2704" s="282" t="s">
        <v>6379</v>
      </c>
      <c r="B2704" s="37">
        <v>6</v>
      </c>
      <c r="C2704" s="37">
        <v>16217590</v>
      </c>
      <c r="D2704" s="37" t="s">
        <v>718</v>
      </c>
      <c r="E2704" s="37" t="s">
        <v>712</v>
      </c>
      <c r="F2704" s="37">
        <v>1.59446757035698E-3</v>
      </c>
      <c r="I2704" s="37" t="s">
        <v>973</v>
      </c>
      <c r="J2704" s="283" t="s">
        <v>974</v>
      </c>
    </row>
    <row r="2705" spans="1:10" x14ac:dyDescent="0.35">
      <c r="A2705" s="282" t="s">
        <v>6380</v>
      </c>
      <c r="B2705" s="37">
        <v>3</v>
      </c>
      <c r="C2705" s="37">
        <v>171943511</v>
      </c>
      <c r="D2705" s="37" t="s">
        <v>718</v>
      </c>
      <c r="E2705" s="37" t="s">
        <v>712</v>
      </c>
      <c r="F2705" s="37">
        <v>2.29056960018183E-4</v>
      </c>
      <c r="G2705" s="37" t="s">
        <v>6381</v>
      </c>
      <c r="H2705" s="288" t="s">
        <v>5709</v>
      </c>
      <c r="I2705" s="37" t="s">
        <v>845</v>
      </c>
      <c r="J2705" s="283" t="s">
        <v>846</v>
      </c>
    </row>
    <row r="2706" spans="1:10" x14ac:dyDescent="0.35">
      <c r="A2706" s="282" t="s">
        <v>6382</v>
      </c>
      <c r="B2706" s="37">
        <v>4</v>
      </c>
      <c r="C2706" s="37">
        <v>96354161</v>
      </c>
      <c r="D2706" s="37" t="s">
        <v>712</v>
      </c>
      <c r="E2706" s="37" t="s">
        <v>724</v>
      </c>
      <c r="F2706" s="37">
        <v>-2.01927124941301E-4</v>
      </c>
      <c r="G2706" s="37" t="s">
        <v>6383</v>
      </c>
      <c r="H2706" s="288" t="s">
        <v>6384</v>
      </c>
      <c r="I2706" s="37" t="s">
        <v>90</v>
      </c>
      <c r="J2706" s="283" t="s">
        <v>112</v>
      </c>
    </row>
    <row r="2707" spans="1:10" x14ac:dyDescent="0.35">
      <c r="A2707" s="282" t="s">
        <v>6385</v>
      </c>
      <c r="B2707" s="37">
        <v>16</v>
      </c>
      <c r="C2707" s="37">
        <v>84493523</v>
      </c>
      <c r="D2707" s="37" t="s">
        <v>711</v>
      </c>
      <c r="E2707" s="37" t="s">
        <v>712</v>
      </c>
      <c r="F2707" s="37">
        <v>-1.0349933905140201E-3</v>
      </c>
      <c r="G2707" s="37" t="s">
        <v>6386</v>
      </c>
      <c r="H2707" s="288" t="s">
        <v>6387</v>
      </c>
      <c r="I2707" s="37" t="s">
        <v>919</v>
      </c>
      <c r="J2707" s="283" t="s">
        <v>920</v>
      </c>
    </row>
    <row r="2708" spans="1:10" x14ac:dyDescent="0.35">
      <c r="A2708" s="282" t="s">
        <v>6388</v>
      </c>
      <c r="B2708" s="37">
        <v>22</v>
      </c>
      <c r="C2708" s="37">
        <v>47370060</v>
      </c>
      <c r="D2708" s="37" t="s">
        <v>711</v>
      </c>
      <c r="E2708" s="37" t="s">
        <v>724</v>
      </c>
      <c r="F2708" s="37">
        <v>9.7716298683543407E-4</v>
      </c>
      <c r="G2708" s="37" t="s">
        <v>6389</v>
      </c>
      <c r="H2708" s="288" t="s">
        <v>6390</v>
      </c>
      <c r="I2708" s="37" t="s">
        <v>65</v>
      </c>
      <c r="J2708" s="283" t="s">
        <v>109</v>
      </c>
    </row>
    <row r="2709" spans="1:10" x14ac:dyDescent="0.35">
      <c r="A2709" s="282" t="s">
        <v>6391</v>
      </c>
      <c r="B2709" s="37">
        <v>1</v>
      </c>
      <c r="C2709" s="37">
        <v>221813628</v>
      </c>
      <c r="D2709" s="37" t="s">
        <v>724</v>
      </c>
      <c r="E2709" s="37" t="s">
        <v>711</v>
      </c>
      <c r="F2709" s="37">
        <v>3.5240432269752399E-4</v>
      </c>
      <c r="I2709" s="37" t="s">
        <v>845</v>
      </c>
      <c r="J2709" s="283" t="s">
        <v>846</v>
      </c>
    </row>
    <row r="2710" spans="1:10" x14ac:dyDescent="0.35">
      <c r="A2710" s="282" t="s">
        <v>6392</v>
      </c>
      <c r="B2710" s="37">
        <v>22</v>
      </c>
      <c r="C2710" s="37">
        <v>26638906</v>
      </c>
      <c r="D2710" s="37" t="s">
        <v>711</v>
      </c>
      <c r="E2710" s="37" t="s">
        <v>718</v>
      </c>
      <c r="F2710" s="37">
        <v>-1.3637619626328901E-3</v>
      </c>
      <c r="G2710" s="37" t="s">
        <v>6393</v>
      </c>
      <c r="H2710" s="288" t="s">
        <v>6394</v>
      </c>
      <c r="I2710" s="37" t="s">
        <v>1659</v>
      </c>
      <c r="J2710" s="283" t="s">
        <v>1660</v>
      </c>
    </row>
    <row r="2711" spans="1:10" x14ac:dyDescent="0.35">
      <c r="A2711" s="282" t="s">
        <v>6395</v>
      </c>
      <c r="B2711" s="37">
        <v>17</v>
      </c>
      <c r="C2711" s="37">
        <v>77953453</v>
      </c>
      <c r="D2711" s="37" t="s">
        <v>712</v>
      </c>
      <c r="E2711" s="37" t="s">
        <v>718</v>
      </c>
      <c r="F2711" s="37">
        <v>6.8412661132609897E-4</v>
      </c>
      <c r="G2711" s="37" t="s">
        <v>6396</v>
      </c>
      <c r="H2711" s="288" t="s">
        <v>6397</v>
      </c>
      <c r="I2711" s="37" t="s">
        <v>746</v>
      </c>
      <c r="J2711" s="283" t="s">
        <v>747</v>
      </c>
    </row>
    <row r="2712" spans="1:10" x14ac:dyDescent="0.35">
      <c r="A2712" s="282" t="s">
        <v>6398</v>
      </c>
      <c r="B2712" s="37">
        <v>20</v>
      </c>
      <c r="C2712" s="37">
        <v>13650883</v>
      </c>
      <c r="D2712" s="37" t="s">
        <v>718</v>
      </c>
      <c r="E2712" s="37" t="s">
        <v>711</v>
      </c>
      <c r="F2712" s="37">
        <v>9.3175544050117496E-4</v>
      </c>
      <c r="I2712" s="37" t="s">
        <v>973</v>
      </c>
      <c r="J2712" s="283" t="s">
        <v>974</v>
      </c>
    </row>
    <row r="2713" spans="1:10" x14ac:dyDescent="0.35">
      <c r="A2713" s="282" t="s">
        <v>6399</v>
      </c>
      <c r="B2713" s="37">
        <v>3</v>
      </c>
      <c r="C2713" s="37">
        <v>141592658</v>
      </c>
      <c r="D2713" s="37" t="s">
        <v>718</v>
      </c>
      <c r="E2713" s="37" t="s">
        <v>712</v>
      </c>
      <c r="F2713" s="37">
        <v>2.1863520010377202E-3</v>
      </c>
      <c r="G2713" s="37" t="s">
        <v>6400</v>
      </c>
      <c r="H2713" s="288" t="s">
        <v>6401</v>
      </c>
      <c r="I2713" s="37" t="s">
        <v>6402</v>
      </c>
      <c r="J2713" s="283" t="s">
        <v>6403</v>
      </c>
    </row>
    <row r="2714" spans="1:10" x14ac:dyDescent="0.35">
      <c r="A2714" s="282" t="s">
        <v>6404</v>
      </c>
      <c r="B2714" s="37">
        <v>18</v>
      </c>
      <c r="C2714" s="37">
        <v>45614429</v>
      </c>
      <c r="D2714" s="37" t="s">
        <v>712</v>
      </c>
      <c r="E2714" s="37" t="s">
        <v>718</v>
      </c>
      <c r="F2714" s="37">
        <v>2.12174570209526E-4</v>
      </c>
      <c r="G2714" s="37" t="s">
        <v>1088</v>
      </c>
      <c r="H2714" s="288" t="s">
        <v>1089</v>
      </c>
      <c r="I2714" s="37" t="s">
        <v>76</v>
      </c>
      <c r="J2714" s="283" t="s">
        <v>106</v>
      </c>
    </row>
    <row r="2715" spans="1:10" x14ac:dyDescent="0.35">
      <c r="A2715" s="282" t="s">
        <v>6405</v>
      </c>
      <c r="B2715" s="37">
        <v>10</v>
      </c>
      <c r="C2715" s="37">
        <v>88696381</v>
      </c>
      <c r="D2715" s="37" t="s">
        <v>711</v>
      </c>
      <c r="E2715" s="37" t="s">
        <v>724</v>
      </c>
      <c r="F2715" s="37">
        <v>1.0071509683310901E-3</v>
      </c>
      <c r="G2715" s="37" t="s">
        <v>6406</v>
      </c>
      <c r="H2715" s="288" t="s">
        <v>6407</v>
      </c>
      <c r="I2715" s="37" t="s">
        <v>65</v>
      </c>
      <c r="J2715" s="283" t="s">
        <v>109</v>
      </c>
    </row>
    <row r="2716" spans="1:10" x14ac:dyDescent="0.35">
      <c r="A2716" s="282" t="s">
        <v>6408</v>
      </c>
      <c r="B2716" s="37">
        <v>2</v>
      </c>
      <c r="C2716" s="37">
        <v>113605957</v>
      </c>
      <c r="D2716" s="37" t="s">
        <v>718</v>
      </c>
      <c r="E2716" s="37" t="s">
        <v>712</v>
      </c>
      <c r="F2716" s="37">
        <v>-5.59005395683369E-5</v>
      </c>
      <c r="G2716" s="37" t="s">
        <v>6409</v>
      </c>
      <c r="H2716" s="288" t="s">
        <v>6410</v>
      </c>
      <c r="I2716" s="37" t="s">
        <v>90</v>
      </c>
      <c r="J2716" s="283" t="s">
        <v>112</v>
      </c>
    </row>
    <row r="2717" spans="1:10" x14ac:dyDescent="0.35">
      <c r="A2717" s="282" t="s">
        <v>6411</v>
      </c>
      <c r="B2717" s="37">
        <v>6</v>
      </c>
      <c r="C2717" s="37">
        <v>159694344</v>
      </c>
      <c r="D2717" s="37" t="s">
        <v>718</v>
      </c>
      <c r="E2717" s="37" t="s">
        <v>712</v>
      </c>
      <c r="F2717" s="37">
        <v>1.9323958571129201E-3</v>
      </c>
      <c r="G2717" s="37" t="s">
        <v>6412</v>
      </c>
      <c r="H2717" s="288" t="s">
        <v>6413</v>
      </c>
      <c r="I2717" s="37" t="s">
        <v>746</v>
      </c>
      <c r="J2717" s="283" t="s">
        <v>747</v>
      </c>
    </row>
    <row r="2718" spans="1:10" x14ac:dyDescent="0.35">
      <c r="A2718" s="282" t="s">
        <v>6414</v>
      </c>
      <c r="B2718" s="37">
        <v>11</v>
      </c>
      <c r="C2718" s="37">
        <v>33848782</v>
      </c>
      <c r="D2718" s="37" t="s">
        <v>724</v>
      </c>
      <c r="E2718" s="37" t="s">
        <v>711</v>
      </c>
      <c r="F2718" s="37">
        <v>1.0531017513228801E-3</v>
      </c>
      <c r="I2718" s="37" t="s">
        <v>746</v>
      </c>
      <c r="J2718" s="283" t="s">
        <v>747</v>
      </c>
    </row>
    <row r="2719" spans="1:10" x14ac:dyDescent="0.35">
      <c r="A2719" s="282" t="s">
        <v>6415</v>
      </c>
      <c r="B2719" s="37">
        <v>16</v>
      </c>
      <c r="C2719" s="37">
        <v>25911304</v>
      </c>
      <c r="D2719" s="37" t="s">
        <v>712</v>
      </c>
      <c r="E2719" s="37" t="s">
        <v>724</v>
      </c>
      <c r="F2719" s="37">
        <v>-1.91827955069026E-4</v>
      </c>
      <c r="G2719" s="37" t="s">
        <v>6150</v>
      </c>
      <c r="H2719" s="288" t="s">
        <v>6151</v>
      </c>
      <c r="I2719" s="37" t="s">
        <v>76</v>
      </c>
      <c r="J2719" s="283" t="s">
        <v>106</v>
      </c>
    </row>
    <row r="2720" spans="1:10" x14ac:dyDescent="0.35">
      <c r="A2720" s="282" t="s">
        <v>6416</v>
      </c>
      <c r="B2720" s="37">
        <v>4</v>
      </c>
      <c r="C2720" s="37">
        <v>157418575</v>
      </c>
      <c r="D2720" s="37" t="s">
        <v>712</v>
      </c>
      <c r="E2720" s="37" t="s">
        <v>718</v>
      </c>
      <c r="F2720" s="37">
        <v>-1.4055374643967299E-3</v>
      </c>
      <c r="I2720" s="37" t="s">
        <v>76</v>
      </c>
      <c r="J2720" s="283" t="s">
        <v>106</v>
      </c>
    </row>
    <row r="2721" spans="1:10" x14ac:dyDescent="0.35">
      <c r="A2721" s="282" t="s">
        <v>6417</v>
      </c>
      <c r="B2721" s="37">
        <v>6</v>
      </c>
      <c r="C2721" s="37">
        <v>155359624</v>
      </c>
      <c r="D2721" s="37" t="s">
        <v>724</v>
      </c>
      <c r="E2721" s="37" t="s">
        <v>712</v>
      </c>
      <c r="F2721" s="37">
        <v>6.2673370395081895E-4</v>
      </c>
      <c r="G2721" s="37" t="s">
        <v>2138</v>
      </c>
      <c r="H2721" s="288" t="s">
        <v>2139</v>
      </c>
      <c r="I2721" s="37" t="s">
        <v>746</v>
      </c>
      <c r="J2721" s="283" t="s">
        <v>747</v>
      </c>
    </row>
    <row r="2722" spans="1:10" x14ac:dyDescent="0.35">
      <c r="A2722" s="282" t="s">
        <v>6418</v>
      </c>
      <c r="B2722" s="37">
        <v>10</v>
      </c>
      <c r="C2722" s="37">
        <v>83601464</v>
      </c>
      <c r="D2722" s="37" t="s">
        <v>712</v>
      </c>
      <c r="E2722" s="37" t="s">
        <v>718</v>
      </c>
      <c r="F2722" s="37">
        <v>-1.6011827485210199E-4</v>
      </c>
      <c r="I2722" s="37" t="s">
        <v>76</v>
      </c>
      <c r="J2722" s="283" t="s">
        <v>106</v>
      </c>
    </row>
    <row r="2723" spans="1:10" x14ac:dyDescent="0.35">
      <c r="A2723" s="282" t="s">
        <v>6419</v>
      </c>
      <c r="B2723" s="37">
        <v>2</v>
      </c>
      <c r="C2723" s="37">
        <v>151251171</v>
      </c>
      <c r="D2723" s="37" t="s">
        <v>724</v>
      </c>
      <c r="E2723" s="37" t="s">
        <v>712</v>
      </c>
      <c r="F2723" s="37">
        <v>8.0251331102618195E-4</v>
      </c>
      <c r="I2723" s="37" t="s">
        <v>779</v>
      </c>
      <c r="J2723" s="283" t="s">
        <v>780</v>
      </c>
    </row>
    <row r="2724" spans="1:10" x14ac:dyDescent="0.35">
      <c r="A2724" s="282" t="s">
        <v>6420</v>
      </c>
      <c r="B2724" s="37">
        <v>4</v>
      </c>
      <c r="C2724" s="37">
        <v>158556217</v>
      </c>
      <c r="D2724" s="37" t="s">
        <v>711</v>
      </c>
      <c r="E2724" s="37" t="s">
        <v>724</v>
      </c>
      <c r="F2724" s="37">
        <v>3.3052573653732801E-4</v>
      </c>
      <c r="G2724" s="37" t="s">
        <v>6421</v>
      </c>
      <c r="I2724" s="37" t="s">
        <v>779</v>
      </c>
      <c r="J2724" s="283" t="s">
        <v>780</v>
      </c>
    </row>
    <row r="2725" spans="1:10" x14ac:dyDescent="0.35">
      <c r="A2725" s="282" t="s">
        <v>6422</v>
      </c>
      <c r="B2725" s="37">
        <v>10</v>
      </c>
      <c r="C2725" s="37">
        <v>4954952</v>
      </c>
      <c r="D2725" s="37" t="s">
        <v>724</v>
      </c>
      <c r="E2725" s="37" t="s">
        <v>711</v>
      </c>
      <c r="F2725" s="37">
        <v>-1.0349065910056001E-3</v>
      </c>
      <c r="G2725" s="37" t="s">
        <v>6423</v>
      </c>
      <c r="H2725" s="288" t="s">
        <v>6424</v>
      </c>
      <c r="I2725" s="37" t="s">
        <v>76</v>
      </c>
      <c r="J2725" s="283" t="s">
        <v>106</v>
      </c>
    </row>
    <row r="2726" spans="1:10" x14ac:dyDescent="0.35">
      <c r="A2726" s="282" t="s">
        <v>6425</v>
      </c>
      <c r="B2726" s="37">
        <v>18</v>
      </c>
      <c r="C2726" s="37">
        <v>67186057</v>
      </c>
      <c r="D2726" s="37" t="s">
        <v>724</v>
      </c>
      <c r="E2726" s="37" t="s">
        <v>711</v>
      </c>
      <c r="F2726" s="37">
        <v>2.6487391249384399E-4</v>
      </c>
      <c r="G2726" s="37" t="s">
        <v>6426</v>
      </c>
      <c r="H2726" s="288" t="s">
        <v>6427</v>
      </c>
      <c r="I2726" s="37" t="s">
        <v>65</v>
      </c>
      <c r="J2726" s="283" t="s">
        <v>109</v>
      </c>
    </row>
    <row r="2727" spans="1:10" x14ac:dyDescent="0.35">
      <c r="A2727" s="282" t="s">
        <v>6428</v>
      </c>
      <c r="B2727" s="37">
        <v>5</v>
      </c>
      <c r="C2727" s="37">
        <v>141215466</v>
      </c>
      <c r="D2727" s="37" t="s">
        <v>724</v>
      </c>
      <c r="E2727" s="37" t="s">
        <v>711</v>
      </c>
      <c r="F2727" s="37">
        <v>5.5368357746846098E-4</v>
      </c>
      <c r="I2727" s="37" t="s">
        <v>890</v>
      </c>
      <c r="J2727" s="283" t="s">
        <v>891</v>
      </c>
    </row>
    <row r="2728" spans="1:10" x14ac:dyDescent="0.35">
      <c r="A2728" s="282" t="s">
        <v>6429</v>
      </c>
      <c r="B2728" s="37">
        <v>1</v>
      </c>
      <c r="C2728" s="37">
        <v>202839190</v>
      </c>
      <c r="D2728" s="37" t="s">
        <v>724</v>
      </c>
      <c r="E2728" s="37" t="s">
        <v>711</v>
      </c>
      <c r="F2728" s="37">
        <v>1.7599231026202701E-4</v>
      </c>
      <c r="G2728" s="37" t="s">
        <v>6430</v>
      </c>
      <c r="I2728" s="37" t="s">
        <v>76</v>
      </c>
      <c r="J2728" s="283" t="s">
        <v>106</v>
      </c>
    </row>
    <row r="2729" spans="1:10" x14ac:dyDescent="0.35">
      <c r="A2729" s="282" t="s">
        <v>6431</v>
      </c>
      <c r="B2729" s="37">
        <v>5</v>
      </c>
      <c r="C2729" s="37">
        <v>75694431</v>
      </c>
      <c r="D2729" s="37" t="s">
        <v>712</v>
      </c>
      <c r="E2729" s="37" t="s">
        <v>718</v>
      </c>
      <c r="F2729" s="37">
        <v>1.29973568041901E-3</v>
      </c>
      <c r="G2729" s="37" t="s">
        <v>6432</v>
      </c>
      <c r="H2729" s="288" t="s">
        <v>6433</v>
      </c>
      <c r="I2729" s="37" t="s">
        <v>76</v>
      </c>
      <c r="J2729" s="283" t="s">
        <v>106</v>
      </c>
    </row>
    <row r="2730" spans="1:10" x14ac:dyDescent="0.35">
      <c r="A2730" s="282" t="s">
        <v>6434</v>
      </c>
      <c r="B2730" s="37">
        <v>4</v>
      </c>
      <c r="C2730" s="37">
        <v>163221169</v>
      </c>
      <c r="D2730" s="37" t="s">
        <v>711</v>
      </c>
      <c r="E2730" s="37" t="s">
        <v>718</v>
      </c>
      <c r="F2730" s="37">
        <v>9.6037670796363301E-4</v>
      </c>
      <c r="I2730" s="37" t="s">
        <v>96</v>
      </c>
      <c r="J2730" s="283" t="s">
        <v>110</v>
      </c>
    </row>
    <row r="2731" spans="1:10" x14ac:dyDescent="0.35">
      <c r="A2731" s="282" t="s">
        <v>6435</v>
      </c>
      <c r="B2731" s="37">
        <v>1</v>
      </c>
      <c r="C2731" s="37">
        <v>20158241</v>
      </c>
      <c r="D2731" s="37" t="s">
        <v>718</v>
      </c>
      <c r="E2731" s="37" t="s">
        <v>712</v>
      </c>
      <c r="F2731" s="37">
        <v>6.3242283789695397E-4</v>
      </c>
      <c r="I2731" s="37" t="s">
        <v>65</v>
      </c>
      <c r="J2731" s="283" t="s">
        <v>109</v>
      </c>
    </row>
    <row r="2732" spans="1:10" x14ac:dyDescent="0.35">
      <c r="A2732" s="282" t="s">
        <v>6436</v>
      </c>
      <c r="B2732" s="37">
        <v>3</v>
      </c>
      <c r="C2732" s="37">
        <v>114132816</v>
      </c>
      <c r="D2732" s="37" t="s">
        <v>718</v>
      </c>
      <c r="E2732" s="37" t="s">
        <v>712</v>
      </c>
      <c r="F2732" s="37">
        <v>-5.4212006867125401E-4</v>
      </c>
      <c r="G2732" s="37" t="s">
        <v>6437</v>
      </c>
      <c r="H2732" s="288" t="s">
        <v>6438</v>
      </c>
      <c r="I2732" s="37" t="s">
        <v>1217</v>
      </c>
      <c r="J2732" s="283" t="s">
        <v>1218</v>
      </c>
    </row>
    <row r="2733" spans="1:10" x14ac:dyDescent="0.35">
      <c r="A2733" s="282" t="s">
        <v>6439</v>
      </c>
      <c r="B2733" s="37">
        <v>1</v>
      </c>
      <c r="C2733" s="37">
        <v>105700950</v>
      </c>
      <c r="D2733" s="37" t="s">
        <v>712</v>
      </c>
      <c r="E2733" s="37" t="s">
        <v>724</v>
      </c>
      <c r="F2733" s="37">
        <v>-9.6945660005186206E-5</v>
      </c>
      <c r="I2733" s="37" t="s">
        <v>65</v>
      </c>
      <c r="J2733" s="283" t="s">
        <v>109</v>
      </c>
    </row>
    <row r="2734" spans="1:10" x14ac:dyDescent="0.35">
      <c r="A2734" s="282" t="s">
        <v>6440</v>
      </c>
      <c r="B2734" s="37">
        <v>14</v>
      </c>
      <c r="C2734" s="37">
        <v>23865885</v>
      </c>
      <c r="D2734" s="37" t="s">
        <v>724</v>
      </c>
      <c r="E2734" s="37" t="s">
        <v>711</v>
      </c>
      <c r="F2734" s="37">
        <v>4.19539544603513E-5</v>
      </c>
      <c r="G2734" s="37" t="s">
        <v>6441</v>
      </c>
      <c r="H2734" s="288" t="s">
        <v>6442</v>
      </c>
      <c r="I2734" s="37" t="s">
        <v>1227</v>
      </c>
      <c r="J2734" s="283" t="s">
        <v>1228</v>
      </c>
    </row>
    <row r="2735" spans="1:10" x14ac:dyDescent="0.35">
      <c r="A2735" s="282" t="s">
        <v>6443</v>
      </c>
      <c r="B2735" s="37">
        <v>13</v>
      </c>
      <c r="C2735" s="37">
        <v>27041640</v>
      </c>
      <c r="D2735" s="37" t="s">
        <v>711</v>
      </c>
      <c r="E2735" s="37" t="s">
        <v>718</v>
      </c>
      <c r="F2735" s="37">
        <v>2.0204524785744399E-3</v>
      </c>
      <c r="I2735" s="37" t="s">
        <v>76</v>
      </c>
      <c r="J2735" s="283" t="s">
        <v>106</v>
      </c>
    </row>
    <row r="2736" spans="1:10" x14ac:dyDescent="0.35">
      <c r="A2736" s="282" t="s">
        <v>6444</v>
      </c>
      <c r="B2736" s="37">
        <v>6</v>
      </c>
      <c r="C2736" s="37">
        <v>23421034</v>
      </c>
      <c r="D2736" s="37" t="s">
        <v>724</v>
      </c>
      <c r="E2736" s="37" t="s">
        <v>711</v>
      </c>
      <c r="F2736" s="37">
        <v>-5.5242957378503803E-5</v>
      </c>
      <c r="I2736" s="37" t="s">
        <v>90</v>
      </c>
      <c r="J2736" s="283" t="s">
        <v>112</v>
      </c>
    </row>
    <row r="2737" spans="1:10" x14ac:dyDescent="0.35">
      <c r="A2737" s="282" t="s">
        <v>6445</v>
      </c>
      <c r="B2737" s="37">
        <v>8</v>
      </c>
      <c r="C2737" s="37">
        <v>4824160</v>
      </c>
      <c r="D2737" s="37" t="s">
        <v>718</v>
      </c>
      <c r="E2737" s="37" t="s">
        <v>712</v>
      </c>
      <c r="F2737" s="37">
        <v>1.21400552350309E-4</v>
      </c>
      <c r="G2737" s="37" t="s">
        <v>840</v>
      </c>
      <c r="H2737" s="288" t="s">
        <v>841</v>
      </c>
      <c r="I2737" s="37" t="s">
        <v>86</v>
      </c>
      <c r="J2737" s="283" t="s">
        <v>821</v>
      </c>
    </row>
    <row r="2738" spans="1:10" x14ac:dyDescent="0.35">
      <c r="A2738" s="282" t="s">
        <v>6446</v>
      </c>
      <c r="B2738" s="37">
        <v>7</v>
      </c>
      <c r="C2738" s="37">
        <v>147907326</v>
      </c>
      <c r="D2738" s="37" t="s">
        <v>711</v>
      </c>
      <c r="E2738" s="37" t="s">
        <v>724</v>
      </c>
      <c r="F2738" s="37">
        <v>5.0843182125087595E-4</v>
      </c>
      <c r="G2738" s="37" t="s">
        <v>3553</v>
      </c>
      <c r="H2738" s="288" t="s">
        <v>10052</v>
      </c>
      <c r="I2738" s="37" t="s">
        <v>88</v>
      </c>
      <c r="J2738" s="283" t="s">
        <v>111</v>
      </c>
    </row>
    <row r="2739" spans="1:10" x14ac:dyDescent="0.35">
      <c r="A2739" s="282" t="s">
        <v>6447</v>
      </c>
      <c r="B2739" s="37">
        <v>11</v>
      </c>
      <c r="C2739" s="37">
        <v>10813169</v>
      </c>
      <c r="D2739" s="37" t="s">
        <v>724</v>
      </c>
      <c r="E2739" s="37" t="s">
        <v>711</v>
      </c>
      <c r="F2739" s="37">
        <v>2.81352619444687E-5</v>
      </c>
      <c r="G2739" s="37" t="s">
        <v>6448</v>
      </c>
      <c r="I2739" s="37" t="s">
        <v>76</v>
      </c>
      <c r="J2739" s="283" t="s">
        <v>106</v>
      </c>
    </row>
    <row r="2740" spans="1:10" x14ac:dyDescent="0.35">
      <c r="A2740" s="282" t="s">
        <v>6449</v>
      </c>
      <c r="B2740" s="37">
        <v>2</v>
      </c>
      <c r="C2740" s="37">
        <v>173125108</v>
      </c>
      <c r="D2740" s="37" t="s">
        <v>718</v>
      </c>
      <c r="E2740" s="37" t="s">
        <v>712</v>
      </c>
      <c r="F2740" s="37">
        <v>1.2896576741859801E-3</v>
      </c>
      <c r="I2740" s="37" t="s">
        <v>88</v>
      </c>
      <c r="J2740" s="283" t="s">
        <v>111</v>
      </c>
    </row>
    <row r="2741" spans="1:10" x14ac:dyDescent="0.35">
      <c r="A2741" s="282" t="s">
        <v>6450</v>
      </c>
      <c r="B2741" s="37">
        <v>17</v>
      </c>
      <c r="C2741" s="37">
        <v>14512399</v>
      </c>
      <c r="D2741" s="37" t="s">
        <v>711</v>
      </c>
      <c r="E2741" s="37" t="s">
        <v>724</v>
      </c>
      <c r="F2741" s="37">
        <v>1.4896706432620101E-4</v>
      </c>
      <c r="I2741" s="37" t="s">
        <v>76</v>
      </c>
      <c r="J2741" s="283" t="s">
        <v>106</v>
      </c>
    </row>
    <row r="2742" spans="1:10" x14ac:dyDescent="0.35">
      <c r="A2742" s="282" t="s">
        <v>6451</v>
      </c>
      <c r="B2742" s="37">
        <v>16</v>
      </c>
      <c r="C2742" s="37">
        <v>73142924</v>
      </c>
      <c r="D2742" s="37" t="s">
        <v>724</v>
      </c>
      <c r="E2742" s="37" t="s">
        <v>712</v>
      </c>
      <c r="F2742" s="37">
        <v>-1.2950016416790399E-4</v>
      </c>
      <c r="I2742" s="37" t="s">
        <v>88</v>
      </c>
      <c r="J2742" s="283" t="s">
        <v>111</v>
      </c>
    </row>
    <row r="2743" spans="1:10" x14ac:dyDescent="0.35">
      <c r="A2743" s="282" t="s">
        <v>6452</v>
      </c>
      <c r="B2743" s="37">
        <v>15</v>
      </c>
      <c r="C2743" s="37">
        <v>27339712</v>
      </c>
      <c r="D2743" s="37" t="s">
        <v>724</v>
      </c>
      <c r="E2743" s="37" t="s">
        <v>711</v>
      </c>
      <c r="F2743" s="37">
        <v>1.5644250767097401E-3</v>
      </c>
      <c r="G2743" s="37" t="s">
        <v>1989</v>
      </c>
      <c r="H2743" s="288" t="s">
        <v>1990</v>
      </c>
      <c r="I2743" s="37" t="s">
        <v>96</v>
      </c>
      <c r="J2743" s="283" t="s">
        <v>110</v>
      </c>
    </row>
    <row r="2744" spans="1:10" x14ac:dyDescent="0.35">
      <c r="A2744" s="282" t="s">
        <v>6453</v>
      </c>
      <c r="B2744" s="37">
        <v>13</v>
      </c>
      <c r="C2744" s="37">
        <v>32676504</v>
      </c>
      <c r="D2744" s="37" t="s">
        <v>711</v>
      </c>
      <c r="E2744" s="37" t="s">
        <v>718</v>
      </c>
      <c r="F2744" s="37">
        <v>3.3749323654105602E-4</v>
      </c>
      <c r="G2744" s="37" t="s">
        <v>6454</v>
      </c>
      <c r="H2744" s="288" t="s">
        <v>6455</v>
      </c>
      <c r="I2744" s="37" t="s">
        <v>1108</v>
      </c>
      <c r="J2744" s="283" t="s">
        <v>1109</v>
      </c>
    </row>
    <row r="2745" spans="1:10" x14ac:dyDescent="0.35">
      <c r="A2745" s="282" t="s">
        <v>6456</v>
      </c>
      <c r="B2745" s="37">
        <v>17</v>
      </c>
      <c r="C2745" s="37">
        <v>42338482</v>
      </c>
      <c r="D2745" s="37" t="s">
        <v>724</v>
      </c>
      <c r="E2745" s="37" t="s">
        <v>711</v>
      </c>
      <c r="F2745" s="37">
        <v>1.7331695709052999E-3</v>
      </c>
      <c r="G2745" s="37" t="s">
        <v>6457</v>
      </c>
      <c r="H2745" s="288" t="s">
        <v>6458</v>
      </c>
      <c r="I2745" s="37" t="s">
        <v>81</v>
      </c>
      <c r="J2745" s="283" t="s">
        <v>107</v>
      </c>
    </row>
    <row r="2746" spans="1:10" x14ac:dyDescent="0.35">
      <c r="A2746" s="282" t="s">
        <v>6459</v>
      </c>
      <c r="B2746" s="37">
        <v>5</v>
      </c>
      <c r="C2746" s="37">
        <v>115843166</v>
      </c>
      <c r="D2746" s="37" t="s">
        <v>712</v>
      </c>
      <c r="E2746" s="37" t="s">
        <v>718</v>
      </c>
      <c r="F2746" s="37">
        <v>5.1733418811715699E-4</v>
      </c>
      <c r="G2746" s="37" t="s">
        <v>6460</v>
      </c>
      <c r="H2746" s="288" t="s">
        <v>6461</v>
      </c>
      <c r="I2746" s="37" t="s">
        <v>818</v>
      </c>
      <c r="J2746" s="283" t="s">
        <v>819</v>
      </c>
    </row>
    <row r="2747" spans="1:10" x14ac:dyDescent="0.35">
      <c r="A2747" s="282" t="s">
        <v>6462</v>
      </c>
      <c r="B2747" s="37">
        <v>16</v>
      </c>
      <c r="C2747" s="37">
        <v>76552841</v>
      </c>
      <c r="D2747" s="37" t="s">
        <v>712</v>
      </c>
      <c r="E2747" s="37" t="s">
        <v>718</v>
      </c>
      <c r="F2747" s="37">
        <v>1.29739123108862E-4</v>
      </c>
      <c r="G2747" s="37" t="s">
        <v>4070</v>
      </c>
      <c r="H2747" s="288" t="s">
        <v>10056</v>
      </c>
      <c r="I2747" s="37" t="s">
        <v>746</v>
      </c>
      <c r="J2747" s="283" t="s">
        <v>747</v>
      </c>
    </row>
    <row r="2748" spans="1:10" x14ac:dyDescent="0.35">
      <c r="A2748" s="282" t="s">
        <v>6463</v>
      </c>
      <c r="B2748" s="37">
        <v>3</v>
      </c>
      <c r="C2748" s="37">
        <v>175610531</v>
      </c>
      <c r="D2748" s="37" t="s">
        <v>712</v>
      </c>
      <c r="E2748" s="37" t="s">
        <v>718</v>
      </c>
      <c r="F2748" s="37">
        <v>1.8813315054651701E-4</v>
      </c>
      <c r="I2748" s="37" t="s">
        <v>755</v>
      </c>
      <c r="J2748" s="283" t="s">
        <v>756</v>
      </c>
    </row>
    <row r="2749" spans="1:10" x14ac:dyDescent="0.35">
      <c r="A2749" s="282" t="s">
        <v>6464</v>
      </c>
      <c r="B2749" s="37">
        <v>3</v>
      </c>
      <c r="C2749" s="37">
        <v>18930981</v>
      </c>
      <c r="D2749" s="37" t="s">
        <v>724</v>
      </c>
      <c r="E2749" s="37" t="s">
        <v>711</v>
      </c>
      <c r="F2749" s="37">
        <v>-2.0626183862545899E-4</v>
      </c>
      <c r="G2749" s="37" t="s">
        <v>6465</v>
      </c>
      <c r="H2749" s="288" t="s">
        <v>6466</v>
      </c>
      <c r="I2749" s="37" t="s">
        <v>721</v>
      </c>
      <c r="J2749" s="283" t="s">
        <v>722</v>
      </c>
    </row>
    <row r="2750" spans="1:10" x14ac:dyDescent="0.35">
      <c r="A2750" s="282" t="s">
        <v>6467</v>
      </c>
      <c r="B2750" s="37">
        <v>5</v>
      </c>
      <c r="C2750" s="37">
        <v>159657828</v>
      </c>
      <c r="D2750" s="37" t="s">
        <v>711</v>
      </c>
      <c r="E2750" s="37" t="s">
        <v>718</v>
      </c>
      <c r="F2750" s="37">
        <v>1.8299321309477401E-4</v>
      </c>
      <c r="G2750" s="37" t="s">
        <v>946</v>
      </c>
      <c r="H2750" s="288" t="s">
        <v>947</v>
      </c>
      <c r="I2750" s="37" t="s">
        <v>76</v>
      </c>
      <c r="J2750" s="283" t="s">
        <v>106</v>
      </c>
    </row>
    <row r="2751" spans="1:10" x14ac:dyDescent="0.35">
      <c r="A2751" s="282" t="s">
        <v>6468</v>
      </c>
      <c r="B2751" s="37">
        <v>4</v>
      </c>
      <c r="C2751" s="37">
        <v>144111732</v>
      </c>
      <c r="D2751" s="37" t="s">
        <v>724</v>
      </c>
      <c r="E2751" s="37" t="s">
        <v>711</v>
      </c>
      <c r="F2751" s="37">
        <v>5.3001049613450504E-4</v>
      </c>
      <c r="G2751" s="37" t="s">
        <v>6469</v>
      </c>
      <c r="H2751" s="288" t="s">
        <v>6470</v>
      </c>
      <c r="I2751" s="37" t="s">
        <v>746</v>
      </c>
      <c r="J2751" s="283" t="s">
        <v>747</v>
      </c>
    </row>
    <row r="2752" spans="1:10" x14ac:dyDescent="0.35">
      <c r="A2752" s="282" t="s">
        <v>6471</v>
      </c>
      <c r="B2752" s="37">
        <v>4</v>
      </c>
      <c r="C2752" s="37">
        <v>115534816</v>
      </c>
      <c r="D2752" s="37" t="s">
        <v>718</v>
      </c>
      <c r="E2752" s="37" t="s">
        <v>711</v>
      </c>
      <c r="F2752" s="37">
        <v>-6.47294510516913E-5</v>
      </c>
      <c r="G2752" s="37" t="s">
        <v>6472</v>
      </c>
      <c r="H2752" s="288" t="s">
        <v>6473</v>
      </c>
      <c r="I2752" s="37" t="s">
        <v>88</v>
      </c>
      <c r="J2752" s="283" t="s">
        <v>111</v>
      </c>
    </row>
    <row r="2753" spans="1:10" x14ac:dyDescent="0.35">
      <c r="A2753" s="282" t="s">
        <v>6474</v>
      </c>
      <c r="B2753" s="37">
        <v>11</v>
      </c>
      <c r="C2753" s="37">
        <v>4754548</v>
      </c>
      <c r="D2753" s="37" t="s">
        <v>718</v>
      </c>
      <c r="E2753" s="37" t="s">
        <v>712</v>
      </c>
      <c r="F2753" s="37">
        <v>9.4331854613006897E-4</v>
      </c>
      <c r="G2753" s="37" t="s">
        <v>6475</v>
      </c>
      <c r="H2753" s="288" t="s">
        <v>6476</v>
      </c>
      <c r="I2753" s="37" t="s">
        <v>81</v>
      </c>
      <c r="J2753" s="283" t="s">
        <v>107</v>
      </c>
    </row>
    <row r="2754" spans="1:10" x14ac:dyDescent="0.35">
      <c r="A2754" s="282" t="s">
        <v>6477</v>
      </c>
      <c r="B2754" s="37">
        <v>4</v>
      </c>
      <c r="C2754" s="37">
        <v>189545959</v>
      </c>
      <c r="D2754" s="37" t="s">
        <v>712</v>
      </c>
      <c r="E2754" s="37" t="s">
        <v>718</v>
      </c>
      <c r="F2754" s="37">
        <v>5.5595722290059202E-4</v>
      </c>
      <c r="G2754" s="37" t="s">
        <v>6478</v>
      </c>
      <c r="H2754" s="288" t="s">
        <v>6479</v>
      </c>
      <c r="I2754" s="37" t="s">
        <v>81</v>
      </c>
      <c r="J2754" s="283" t="s">
        <v>107</v>
      </c>
    </row>
    <row r="2755" spans="1:10" x14ac:dyDescent="0.35">
      <c r="A2755" s="282" t="s">
        <v>6480</v>
      </c>
      <c r="B2755" s="37">
        <v>9</v>
      </c>
      <c r="C2755" s="37">
        <v>133897119</v>
      </c>
      <c r="D2755" s="37" t="s">
        <v>712</v>
      </c>
      <c r="E2755" s="37" t="s">
        <v>718</v>
      </c>
      <c r="F2755" s="37">
        <v>2.9007173691376399E-4</v>
      </c>
      <c r="G2755" s="37" t="s">
        <v>6481</v>
      </c>
      <c r="H2755" s="288" t="s">
        <v>6482</v>
      </c>
      <c r="I2755" s="37" t="s">
        <v>76</v>
      </c>
      <c r="J2755" s="283" t="s">
        <v>106</v>
      </c>
    </row>
    <row r="2756" spans="1:10" x14ac:dyDescent="0.35">
      <c r="A2756" s="282" t="s">
        <v>6483</v>
      </c>
      <c r="B2756" s="37">
        <v>5</v>
      </c>
      <c r="C2756" s="37">
        <v>55806751</v>
      </c>
      <c r="D2756" s="37" t="s">
        <v>711</v>
      </c>
      <c r="E2756" s="37" t="s">
        <v>724</v>
      </c>
      <c r="F2756" s="37">
        <v>3.8308167850895802E-4</v>
      </c>
      <c r="G2756" s="37" t="s">
        <v>782</v>
      </c>
      <c r="H2756" s="288" t="s">
        <v>783</v>
      </c>
      <c r="I2756" s="37" t="s">
        <v>6484</v>
      </c>
      <c r="J2756" s="283" t="s">
        <v>1699</v>
      </c>
    </row>
    <row r="2757" spans="1:10" x14ac:dyDescent="0.35">
      <c r="A2757" s="282" t="s">
        <v>6485</v>
      </c>
      <c r="B2757" s="37">
        <v>1</v>
      </c>
      <c r="C2757" s="37">
        <v>38609325</v>
      </c>
      <c r="D2757" s="37" t="s">
        <v>711</v>
      </c>
      <c r="E2757" s="37" t="s">
        <v>724</v>
      </c>
      <c r="F2757" s="37">
        <v>7.3231230491805401E-5</v>
      </c>
      <c r="I2757" s="37" t="s">
        <v>81</v>
      </c>
      <c r="J2757" s="283" t="s">
        <v>107</v>
      </c>
    </row>
    <row r="2758" spans="1:10" x14ac:dyDescent="0.35">
      <c r="A2758" s="282" t="s">
        <v>6486</v>
      </c>
      <c r="B2758" s="37">
        <v>5</v>
      </c>
      <c r="C2758" s="37">
        <v>97555748</v>
      </c>
      <c r="D2758" s="37" t="s">
        <v>724</v>
      </c>
      <c r="E2758" s="37" t="s">
        <v>711</v>
      </c>
      <c r="F2758" s="37">
        <v>1.17494433200945E-4</v>
      </c>
      <c r="I2758" s="37" t="s">
        <v>779</v>
      </c>
      <c r="J2758" s="283" t="s">
        <v>780</v>
      </c>
    </row>
    <row r="2759" spans="1:10" x14ac:dyDescent="0.35">
      <c r="A2759" s="282" t="s">
        <v>6487</v>
      </c>
      <c r="B2759" s="37">
        <v>8</v>
      </c>
      <c r="C2759" s="37">
        <v>132353735</v>
      </c>
      <c r="D2759" s="37" t="s">
        <v>724</v>
      </c>
      <c r="E2759" s="37" t="s">
        <v>711</v>
      </c>
      <c r="F2759" s="37">
        <v>-2.9780676192728499E-5</v>
      </c>
      <c r="I2759" s="37" t="s">
        <v>88</v>
      </c>
      <c r="J2759" s="283" t="s">
        <v>111</v>
      </c>
    </row>
    <row r="2760" spans="1:10" x14ac:dyDescent="0.35">
      <c r="A2760" s="282" t="s">
        <v>6488</v>
      </c>
      <c r="B2760" s="37">
        <v>4</v>
      </c>
      <c r="C2760" s="37">
        <v>42568287</v>
      </c>
      <c r="D2760" s="37" t="s">
        <v>718</v>
      </c>
      <c r="E2760" s="37" t="s">
        <v>712</v>
      </c>
      <c r="F2760" s="37">
        <v>-7.6222759542354996E-4</v>
      </c>
      <c r="G2760" s="37" t="s">
        <v>6489</v>
      </c>
      <c r="H2760" s="288" t="s">
        <v>5497</v>
      </c>
      <c r="I2760" s="37" t="s">
        <v>65</v>
      </c>
      <c r="J2760" s="283" t="s">
        <v>109</v>
      </c>
    </row>
    <row r="2761" spans="1:10" x14ac:dyDescent="0.35">
      <c r="A2761" s="282" t="s">
        <v>6490</v>
      </c>
      <c r="B2761" s="37">
        <v>9</v>
      </c>
      <c r="C2761" s="37">
        <v>85692604</v>
      </c>
      <c r="D2761" s="37" t="s">
        <v>724</v>
      </c>
      <c r="E2761" s="37" t="s">
        <v>711</v>
      </c>
      <c r="F2761" s="37">
        <v>3.0979857856171499E-4</v>
      </c>
      <c r="I2761" s="37" t="s">
        <v>721</v>
      </c>
      <c r="J2761" s="283" t="s">
        <v>722</v>
      </c>
    </row>
    <row r="2762" spans="1:10" x14ac:dyDescent="0.35">
      <c r="A2762" s="282" t="s">
        <v>6491</v>
      </c>
      <c r="B2762" s="37">
        <v>8</v>
      </c>
      <c r="C2762" s="37">
        <v>62422705</v>
      </c>
      <c r="D2762" s="37" t="s">
        <v>711</v>
      </c>
      <c r="E2762" s="37" t="s">
        <v>724</v>
      </c>
      <c r="F2762" s="37">
        <v>6.3652445185068704E-4</v>
      </c>
      <c r="G2762" s="37" t="s">
        <v>6492</v>
      </c>
      <c r="H2762" s="288" t="s">
        <v>6493</v>
      </c>
      <c r="I2762" s="37" t="s">
        <v>76</v>
      </c>
      <c r="J2762" s="283" t="s">
        <v>106</v>
      </c>
    </row>
    <row r="2763" spans="1:10" x14ac:dyDescent="0.35">
      <c r="A2763" s="282" t="s">
        <v>6494</v>
      </c>
      <c r="B2763" s="37">
        <v>1</v>
      </c>
      <c r="C2763" s="37">
        <v>240676267</v>
      </c>
      <c r="D2763" s="37" t="s">
        <v>718</v>
      </c>
      <c r="E2763" s="37" t="s">
        <v>712</v>
      </c>
      <c r="F2763" s="37">
        <v>5.5561029241416005E-4</v>
      </c>
      <c r="G2763" s="37" t="s">
        <v>6495</v>
      </c>
      <c r="H2763" s="288" t="s">
        <v>6496</v>
      </c>
      <c r="I2763" s="37" t="s">
        <v>86</v>
      </c>
      <c r="J2763" s="283" t="s">
        <v>821</v>
      </c>
    </row>
    <row r="2764" spans="1:10" x14ac:dyDescent="0.35">
      <c r="A2764" s="282" t="s">
        <v>6497</v>
      </c>
      <c r="B2764" s="37">
        <v>2</v>
      </c>
      <c r="C2764" s="37">
        <v>28623047</v>
      </c>
      <c r="D2764" s="37" t="s">
        <v>712</v>
      </c>
      <c r="E2764" s="37" t="s">
        <v>718</v>
      </c>
      <c r="F2764" s="37">
        <v>1.1303717124684001E-3</v>
      </c>
      <c r="G2764" s="37" t="s">
        <v>6498</v>
      </c>
      <c r="H2764" s="288" t="s">
        <v>6499</v>
      </c>
      <c r="I2764" s="37" t="s">
        <v>1045</v>
      </c>
      <c r="J2764" s="283" t="s">
        <v>1046</v>
      </c>
    </row>
    <row r="2765" spans="1:10" x14ac:dyDescent="0.35">
      <c r="A2765" s="282" t="s">
        <v>6500</v>
      </c>
      <c r="B2765" s="37">
        <v>4</v>
      </c>
      <c r="C2765" s="37">
        <v>153701130</v>
      </c>
      <c r="D2765" s="37" t="s">
        <v>718</v>
      </c>
      <c r="E2765" s="37" t="s">
        <v>712</v>
      </c>
      <c r="F2765" s="37">
        <v>1.5169670279776E-3</v>
      </c>
      <c r="G2765" s="37" t="s">
        <v>6501</v>
      </c>
      <c r="H2765" s="288" t="s">
        <v>6502</v>
      </c>
      <c r="I2765" s="37" t="s">
        <v>88</v>
      </c>
      <c r="J2765" s="283" t="s">
        <v>111</v>
      </c>
    </row>
    <row r="2766" spans="1:10" x14ac:dyDescent="0.35">
      <c r="A2766" s="282" t="s">
        <v>6503</v>
      </c>
      <c r="B2766" s="37">
        <v>4</v>
      </c>
      <c r="C2766" s="37">
        <v>159682651</v>
      </c>
      <c r="D2766" s="37" t="s">
        <v>718</v>
      </c>
      <c r="E2766" s="37" t="s">
        <v>711</v>
      </c>
      <c r="F2766" s="37">
        <v>1.0927379384620801E-3</v>
      </c>
      <c r="I2766" s="37" t="s">
        <v>81</v>
      </c>
      <c r="J2766" s="283" t="s">
        <v>107</v>
      </c>
    </row>
    <row r="2767" spans="1:10" x14ac:dyDescent="0.35">
      <c r="A2767" s="282" t="s">
        <v>6504</v>
      </c>
      <c r="B2767" s="37">
        <v>20</v>
      </c>
      <c r="C2767" s="37">
        <v>23740591</v>
      </c>
      <c r="D2767" s="37" t="s">
        <v>712</v>
      </c>
      <c r="E2767" s="37" t="s">
        <v>718</v>
      </c>
      <c r="F2767" s="37">
        <v>6.0208419172902699E-4</v>
      </c>
      <c r="I2767" s="37" t="s">
        <v>96</v>
      </c>
      <c r="J2767" s="283" t="s">
        <v>110</v>
      </c>
    </row>
    <row r="2768" spans="1:10" x14ac:dyDescent="0.35">
      <c r="A2768" s="282" t="s">
        <v>6505</v>
      </c>
      <c r="B2768" s="37">
        <v>2</v>
      </c>
      <c r="C2768" s="37">
        <v>124931139</v>
      </c>
      <c r="D2768" s="37" t="s">
        <v>724</v>
      </c>
      <c r="E2768" s="37" t="s">
        <v>712</v>
      </c>
      <c r="F2768" s="37">
        <v>1.16059999303759E-4</v>
      </c>
      <c r="G2768" s="37" t="s">
        <v>6506</v>
      </c>
      <c r="H2768" s="288" t="s">
        <v>10068</v>
      </c>
      <c r="I2768" s="37" t="s">
        <v>746</v>
      </c>
      <c r="J2768" s="283" t="s">
        <v>747</v>
      </c>
    </row>
    <row r="2769" spans="1:10" x14ac:dyDescent="0.35">
      <c r="A2769" s="282" t="s">
        <v>6507</v>
      </c>
      <c r="B2769" s="37">
        <v>9</v>
      </c>
      <c r="C2769" s="37">
        <v>140605996</v>
      </c>
      <c r="D2769" s="37" t="s">
        <v>718</v>
      </c>
      <c r="E2769" s="37" t="s">
        <v>712</v>
      </c>
      <c r="F2769" s="37">
        <v>3.3635835264030898E-3</v>
      </c>
      <c r="G2769" s="37" t="s">
        <v>6508</v>
      </c>
      <c r="H2769" s="288" t="s">
        <v>6509</v>
      </c>
      <c r="I2769" s="37" t="s">
        <v>721</v>
      </c>
      <c r="J2769" s="283" t="s">
        <v>722</v>
      </c>
    </row>
    <row r="2770" spans="1:10" x14ac:dyDescent="0.35">
      <c r="A2770" s="282" t="s">
        <v>6510</v>
      </c>
      <c r="B2770" s="37">
        <v>4</v>
      </c>
      <c r="C2770" s="37">
        <v>141993397</v>
      </c>
      <c r="D2770" s="37" t="s">
        <v>718</v>
      </c>
      <c r="E2770" s="37" t="s">
        <v>712</v>
      </c>
      <c r="F2770" s="37">
        <v>-7.9101492812136702E-4</v>
      </c>
      <c r="G2770" s="37" t="s">
        <v>3485</v>
      </c>
      <c r="H2770" s="288" t="s">
        <v>3486</v>
      </c>
      <c r="I2770" s="37" t="s">
        <v>76</v>
      </c>
      <c r="J2770" s="283" t="s">
        <v>106</v>
      </c>
    </row>
    <row r="2771" spans="1:10" x14ac:dyDescent="0.35">
      <c r="A2771" s="282" t="s">
        <v>6511</v>
      </c>
      <c r="B2771" s="37">
        <v>1</v>
      </c>
      <c r="C2771" s="37">
        <v>41835633</v>
      </c>
      <c r="D2771" s="37" t="s">
        <v>711</v>
      </c>
      <c r="E2771" s="37" t="s">
        <v>724</v>
      </c>
      <c r="F2771" s="37">
        <v>2.7733690179020798E-4</v>
      </c>
      <c r="G2771" s="37" t="s">
        <v>2327</v>
      </c>
      <c r="H2771" s="288" t="s">
        <v>2328</v>
      </c>
      <c r="I2771" s="37" t="s">
        <v>65</v>
      </c>
      <c r="J2771" s="283" t="s">
        <v>109</v>
      </c>
    </row>
    <row r="2772" spans="1:10" x14ac:dyDescent="0.35">
      <c r="A2772" s="282" t="s">
        <v>6512</v>
      </c>
      <c r="B2772" s="37">
        <v>6</v>
      </c>
      <c r="C2772" s="37">
        <v>82696878</v>
      </c>
      <c r="D2772" s="37" t="s">
        <v>724</v>
      </c>
      <c r="E2772" s="37" t="s">
        <v>711</v>
      </c>
      <c r="F2772" s="37">
        <v>1.3064233999242699E-4</v>
      </c>
      <c r="I2772" s="37" t="s">
        <v>88</v>
      </c>
      <c r="J2772" s="283" t="s">
        <v>111</v>
      </c>
    </row>
    <row r="2773" spans="1:10" x14ac:dyDescent="0.35">
      <c r="A2773" s="282" t="s">
        <v>6513</v>
      </c>
      <c r="B2773" s="37">
        <v>11</v>
      </c>
      <c r="C2773" s="37">
        <v>35500365</v>
      </c>
      <c r="D2773" s="37" t="s">
        <v>724</v>
      </c>
      <c r="E2773" s="37" t="s">
        <v>711</v>
      </c>
      <c r="F2773" s="37">
        <v>1.4799511050063601E-4</v>
      </c>
      <c r="G2773" s="37" t="s">
        <v>6222</v>
      </c>
      <c r="H2773" s="288" t="s">
        <v>6223</v>
      </c>
      <c r="I2773" s="37" t="s">
        <v>65</v>
      </c>
      <c r="J2773" s="283" t="s">
        <v>109</v>
      </c>
    </row>
    <row r="2774" spans="1:10" x14ac:dyDescent="0.35">
      <c r="A2774" s="282" t="s">
        <v>6514</v>
      </c>
      <c r="B2774" s="37">
        <v>1</v>
      </c>
      <c r="C2774" s="37">
        <v>197126649</v>
      </c>
      <c r="D2774" s="37" t="s">
        <v>711</v>
      </c>
      <c r="E2774" s="37" t="s">
        <v>724</v>
      </c>
      <c r="F2774" s="37">
        <v>-1.6137975079486201E-5</v>
      </c>
      <c r="G2774" s="37" t="s">
        <v>6515</v>
      </c>
      <c r="H2774" s="288" t="s">
        <v>6516</v>
      </c>
      <c r="I2774" s="37" t="s">
        <v>1390</v>
      </c>
      <c r="J2774" s="283" t="s">
        <v>1391</v>
      </c>
    </row>
    <row r="2775" spans="1:10" x14ac:dyDescent="0.35">
      <c r="A2775" s="282" t="s">
        <v>6517</v>
      </c>
      <c r="B2775" s="37">
        <v>5</v>
      </c>
      <c r="C2775" s="37">
        <v>73737958</v>
      </c>
      <c r="D2775" s="37" t="s">
        <v>718</v>
      </c>
      <c r="E2775" s="37" t="s">
        <v>712</v>
      </c>
      <c r="F2775" s="37">
        <v>2.22586116889353E-4</v>
      </c>
      <c r="G2775" s="37" t="s">
        <v>6518</v>
      </c>
      <c r="I2775" s="37" t="s">
        <v>845</v>
      </c>
      <c r="J2775" s="283" t="s">
        <v>846</v>
      </c>
    </row>
    <row r="2776" spans="1:10" x14ac:dyDescent="0.35">
      <c r="A2776" s="282" t="s">
        <v>6519</v>
      </c>
      <c r="B2776" s="37">
        <v>5</v>
      </c>
      <c r="C2776" s="37">
        <v>174158188</v>
      </c>
      <c r="D2776" s="37" t="s">
        <v>712</v>
      </c>
      <c r="E2776" s="37" t="s">
        <v>718</v>
      </c>
      <c r="F2776" s="37">
        <v>4.2193456940029601E-4</v>
      </c>
      <c r="G2776" s="37" t="s">
        <v>6520</v>
      </c>
      <c r="H2776" s="288" t="s">
        <v>6521</v>
      </c>
      <c r="I2776" s="37" t="s">
        <v>1734</v>
      </c>
      <c r="J2776" s="283" t="s">
        <v>1735</v>
      </c>
    </row>
    <row r="2777" spans="1:10" x14ac:dyDescent="0.35">
      <c r="A2777" s="282" t="s">
        <v>6522</v>
      </c>
      <c r="B2777" s="37">
        <v>1</v>
      </c>
      <c r="C2777" s="37">
        <v>201934578</v>
      </c>
      <c r="D2777" s="37" t="s">
        <v>724</v>
      </c>
      <c r="E2777" s="37" t="s">
        <v>711</v>
      </c>
      <c r="F2777" s="37">
        <v>1.1351525485176199E-3</v>
      </c>
      <c r="G2777" s="37" t="s">
        <v>6523</v>
      </c>
      <c r="H2777" s="288" t="s">
        <v>6524</v>
      </c>
      <c r="I2777" s="37" t="s">
        <v>1045</v>
      </c>
      <c r="J2777" s="283" t="s">
        <v>1046</v>
      </c>
    </row>
    <row r="2778" spans="1:10" x14ac:dyDescent="0.35">
      <c r="A2778" s="282" t="s">
        <v>6525</v>
      </c>
      <c r="B2778" s="37">
        <v>1</v>
      </c>
      <c r="C2778" s="37">
        <v>2416357</v>
      </c>
      <c r="D2778" s="37" t="s">
        <v>711</v>
      </c>
      <c r="E2778" s="37" t="s">
        <v>724</v>
      </c>
      <c r="F2778" s="37">
        <v>-4.5199055214811899E-4</v>
      </c>
      <c r="G2778" s="37" t="s">
        <v>6526</v>
      </c>
      <c r="H2778" s="288" t="s">
        <v>6527</v>
      </c>
      <c r="I2778" s="37" t="s">
        <v>81</v>
      </c>
      <c r="J2778" s="283" t="s">
        <v>107</v>
      </c>
    </row>
    <row r="2779" spans="1:10" x14ac:dyDescent="0.35">
      <c r="A2779" s="282" t="s">
        <v>6528</v>
      </c>
      <c r="B2779" s="37">
        <v>1</v>
      </c>
      <c r="C2779" s="37">
        <v>24519920</v>
      </c>
      <c r="D2779" s="37" t="s">
        <v>711</v>
      </c>
      <c r="E2779" s="37" t="s">
        <v>724</v>
      </c>
      <c r="F2779" s="37">
        <v>5.0210490640218005E-4</v>
      </c>
      <c r="I2779" s="37" t="s">
        <v>6529</v>
      </c>
      <c r="J2779" s="283" t="s">
        <v>6530</v>
      </c>
    </row>
    <row r="2780" spans="1:10" x14ac:dyDescent="0.35">
      <c r="A2780" s="282" t="s">
        <v>6531</v>
      </c>
      <c r="B2780" s="37">
        <v>1</v>
      </c>
      <c r="C2780" s="37">
        <v>232394263</v>
      </c>
      <c r="D2780" s="37" t="s">
        <v>711</v>
      </c>
      <c r="E2780" s="37" t="s">
        <v>718</v>
      </c>
      <c r="F2780" s="37">
        <v>5.0885158986686298E-4</v>
      </c>
      <c r="I2780" s="37" t="s">
        <v>88</v>
      </c>
      <c r="J2780" s="283" t="s">
        <v>111</v>
      </c>
    </row>
    <row r="2781" spans="1:10" x14ac:dyDescent="0.35">
      <c r="A2781" s="282" t="s">
        <v>6532</v>
      </c>
      <c r="B2781" s="37">
        <v>1</v>
      </c>
      <c r="C2781" s="37">
        <v>70934829</v>
      </c>
      <c r="D2781" s="37" t="s">
        <v>718</v>
      </c>
      <c r="E2781" s="37" t="s">
        <v>712</v>
      </c>
      <c r="F2781" s="37">
        <v>5.5085405626025799E-4</v>
      </c>
      <c r="I2781" s="37" t="s">
        <v>746</v>
      </c>
      <c r="J2781" s="283" t="s">
        <v>747</v>
      </c>
    </row>
    <row r="2782" spans="1:10" x14ac:dyDescent="0.35">
      <c r="A2782" s="282" t="s">
        <v>6533</v>
      </c>
      <c r="B2782" s="37">
        <v>1</v>
      </c>
      <c r="C2782" s="37">
        <v>38227086</v>
      </c>
      <c r="D2782" s="37" t="s">
        <v>718</v>
      </c>
      <c r="E2782" s="37" t="s">
        <v>724</v>
      </c>
      <c r="F2782" s="37">
        <v>-4.13383357858915E-4</v>
      </c>
      <c r="G2782" s="37" t="s">
        <v>6534</v>
      </c>
      <c r="H2782" s="288" t="s">
        <v>6535</v>
      </c>
      <c r="I2782" s="37" t="s">
        <v>1789</v>
      </c>
      <c r="J2782" s="283" t="s">
        <v>1790</v>
      </c>
    </row>
    <row r="2783" spans="1:10" x14ac:dyDescent="0.35">
      <c r="A2783" s="282" t="s">
        <v>6536</v>
      </c>
      <c r="B2783" s="37">
        <v>1</v>
      </c>
      <c r="C2783" s="37">
        <v>225675459</v>
      </c>
      <c r="D2783" s="37" t="s">
        <v>724</v>
      </c>
      <c r="E2783" s="37" t="s">
        <v>711</v>
      </c>
      <c r="F2783" s="37">
        <v>9.9623696193573306E-4</v>
      </c>
      <c r="G2783" s="37" t="s">
        <v>6537</v>
      </c>
      <c r="H2783" s="288" t="s">
        <v>10069</v>
      </c>
      <c r="I2783" s="37" t="s">
        <v>65</v>
      </c>
      <c r="J2783" s="283" t="s">
        <v>109</v>
      </c>
    </row>
    <row r="2784" spans="1:10" x14ac:dyDescent="0.35">
      <c r="A2784" s="282" t="s">
        <v>6538</v>
      </c>
      <c r="B2784" s="37">
        <v>1</v>
      </c>
      <c r="C2784" s="37">
        <v>4278331</v>
      </c>
      <c r="D2784" s="37" t="s">
        <v>712</v>
      </c>
      <c r="E2784" s="37" t="s">
        <v>724</v>
      </c>
      <c r="F2784" s="37">
        <v>8.35750612188361E-4</v>
      </c>
      <c r="I2784" s="37" t="s">
        <v>1045</v>
      </c>
      <c r="J2784" s="283" t="s">
        <v>1046</v>
      </c>
    </row>
    <row r="2785" spans="1:10" x14ac:dyDescent="0.35">
      <c r="A2785" s="282" t="s">
        <v>6539</v>
      </c>
      <c r="B2785" s="37">
        <v>1</v>
      </c>
      <c r="C2785" s="37">
        <v>214415980</v>
      </c>
      <c r="D2785" s="37" t="s">
        <v>724</v>
      </c>
      <c r="E2785" s="37" t="s">
        <v>711</v>
      </c>
      <c r="F2785" s="37">
        <v>-4.1318441096434701E-4</v>
      </c>
      <c r="I2785" s="37" t="s">
        <v>65</v>
      </c>
      <c r="J2785" s="283" t="s">
        <v>109</v>
      </c>
    </row>
    <row r="2786" spans="1:10" x14ac:dyDescent="0.35">
      <c r="A2786" s="282" t="s">
        <v>6540</v>
      </c>
      <c r="B2786" s="37">
        <v>1</v>
      </c>
      <c r="C2786" s="37">
        <v>160409987</v>
      </c>
      <c r="D2786" s="37" t="s">
        <v>712</v>
      </c>
      <c r="E2786" s="37" t="s">
        <v>718</v>
      </c>
      <c r="F2786" s="37">
        <v>2.35224772747278E-4</v>
      </c>
      <c r="I2786" s="37" t="s">
        <v>746</v>
      </c>
      <c r="J2786" s="283" t="s">
        <v>747</v>
      </c>
    </row>
    <row r="2787" spans="1:10" x14ac:dyDescent="0.35">
      <c r="A2787" s="282" t="s">
        <v>6541</v>
      </c>
      <c r="B2787" s="37">
        <v>1</v>
      </c>
      <c r="C2787" s="37">
        <v>164799811</v>
      </c>
      <c r="D2787" s="37" t="s">
        <v>711</v>
      </c>
      <c r="E2787" s="37" t="s">
        <v>718</v>
      </c>
      <c r="F2787" s="37">
        <v>5.40776101025916E-5</v>
      </c>
      <c r="G2787" s="37" t="s">
        <v>6542</v>
      </c>
      <c r="H2787" s="288" t="s">
        <v>5019</v>
      </c>
      <c r="I2787" s="37" t="s">
        <v>88</v>
      </c>
      <c r="J2787" s="283" t="s">
        <v>111</v>
      </c>
    </row>
    <row r="2788" spans="1:10" x14ac:dyDescent="0.35">
      <c r="A2788" s="282" t="s">
        <v>6543</v>
      </c>
      <c r="B2788" s="37">
        <v>1</v>
      </c>
      <c r="C2788" s="37">
        <v>166652275</v>
      </c>
      <c r="D2788" s="37" t="s">
        <v>718</v>
      </c>
      <c r="E2788" s="37" t="s">
        <v>712</v>
      </c>
      <c r="F2788" s="37">
        <v>-5.5866141380878196E-4</v>
      </c>
      <c r="G2788" s="37" t="s">
        <v>6544</v>
      </c>
      <c r="H2788" s="288" t="s">
        <v>6545</v>
      </c>
      <c r="I2788" s="37" t="s">
        <v>65</v>
      </c>
      <c r="J2788" s="283" t="s">
        <v>109</v>
      </c>
    </row>
    <row r="2789" spans="1:10" x14ac:dyDescent="0.35">
      <c r="A2789" s="282" t="s">
        <v>6546</v>
      </c>
      <c r="B2789" s="37">
        <v>1</v>
      </c>
      <c r="C2789" s="37">
        <v>167534270</v>
      </c>
      <c r="D2789" s="37" t="s">
        <v>718</v>
      </c>
      <c r="E2789" s="37" t="s">
        <v>712</v>
      </c>
      <c r="F2789" s="37">
        <v>3.4840290913846703E-4</v>
      </c>
      <c r="I2789" s="37" t="s">
        <v>793</v>
      </c>
      <c r="J2789" s="283" t="s">
        <v>794</v>
      </c>
    </row>
    <row r="2790" spans="1:10" x14ac:dyDescent="0.35">
      <c r="A2790" s="282" t="s">
        <v>6547</v>
      </c>
      <c r="B2790" s="37">
        <v>1</v>
      </c>
      <c r="C2790" s="37">
        <v>244260475</v>
      </c>
      <c r="D2790" s="37" t="s">
        <v>711</v>
      </c>
      <c r="E2790" s="37" t="s">
        <v>718</v>
      </c>
      <c r="F2790" s="37">
        <v>-3.2483978019575099E-4</v>
      </c>
      <c r="G2790" s="37" t="s">
        <v>6548</v>
      </c>
      <c r="I2790" s="37" t="s">
        <v>81</v>
      </c>
      <c r="J2790" s="283" t="s">
        <v>107</v>
      </c>
    </row>
    <row r="2791" spans="1:10" x14ac:dyDescent="0.35">
      <c r="A2791" s="282" t="s">
        <v>6549</v>
      </c>
      <c r="B2791" s="37">
        <v>1</v>
      </c>
      <c r="C2791" s="37">
        <v>156824801</v>
      </c>
      <c r="D2791" s="37" t="s">
        <v>724</v>
      </c>
      <c r="E2791" s="37" t="s">
        <v>711</v>
      </c>
      <c r="F2791" s="37">
        <v>4.2600731624296801E-4</v>
      </c>
      <c r="G2791" s="37" t="s">
        <v>6550</v>
      </c>
      <c r="H2791" s="288" t="s">
        <v>6551</v>
      </c>
      <c r="I2791" s="37" t="s">
        <v>90</v>
      </c>
      <c r="J2791" s="283" t="s">
        <v>112</v>
      </c>
    </row>
    <row r="2792" spans="1:10" x14ac:dyDescent="0.35">
      <c r="A2792" s="282" t="s">
        <v>6552</v>
      </c>
      <c r="B2792" s="37">
        <v>1</v>
      </c>
      <c r="C2792" s="37">
        <v>14007649</v>
      </c>
      <c r="D2792" s="37" t="s">
        <v>724</v>
      </c>
      <c r="E2792" s="37" t="s">
        <v>711</v>
      </c>
      <c r="F2792" s="37">
        <v>-5.2696481551767996E-4</v>
      </c>
      <c r="I2792" s="37" t="s">
        <v>818</v>
      </c>
      <c r="J2792" s="283" t="s">
        <v>819</v>
      </c>
    </row>
    <row r="2793" spans="1:10" x14ac:dyDescent="0.35">
      <c r="A2793" s="282" t="s">
        <v>6553</v>
      </c>
      <c r="B2793" s="37">
        <v>2</v>
      </c>
      <c r="C2793" s="37">
        <v>129030337</v>
      </c>
      <c r="D2793" s="37" t="s">
        <v>718</v>
      </c>
      <c r="E2793" s="37" t="s">
        <v>712</v>
      </c>
      <c r="F2793" s="37">
        <v>2.29216353973292E-4</v>
      </c>
      <c r="G2793" s="37" t="s">
        <v>6554</v>
      </c>
      <c r="H2793" s="288" t="s">
        <v>6555</v>
      </c>
      <c r="I2793" s="37" t="s">
        <v>65</v>
      </c>
      <c r="J2793" s="283" t="s">
        <v>109</v>
      </c>
    </row>
    <row r="2794" spans="1:10" x14ac:dyDescent="0.35">
      <c r="A2794" s="282" t="s">
        <v>6556</v>
      </c>
      <c r="B2794" s="37">
        <v>2</v>
      </c>
      <c r="C2794" s="37">
        <v>154413874</v>
      </c>
      <c r="D2794" s="37" t="s">
        <v>711</v>
      </c>
      <c r="E2794" s="37" t="s">
        <v>724</v>
      </c>
      <c r="F2794" s="37">
        <v>1.32443693497771E-4</v>
      </c>
      <c r="G2794" s="37" t="s">
        <v>6557</v>
      </c>
      <c r="H2794" s="288" t="s">
        <v>6558</v>
      </c>
      <c r="I2794" s="37" t="s">
        <v>90</v>
      </c>
      <c r="J2794" s="283" t="s">
        <v>112</v>
      </c>
    </row>
    <row r="2795" spans="1:10" x14ac:dyDescent="0.35">
      <c r="A2795" s="282" t="s">
        <v>6559</v>
      </c>
      <c r="B2795" s="37">
        <v>2</v>
      </c>
      <c r="C2795" s="37">
        <v>29565278</v>
      </c>
      <c r="D2795" s="37" t="s">
        <v>724</v>
      </c>
      <c r="E2795" s="37" t="s">
        <v>711</v>
      </c>
      <c r="F2795" s="37">
        <v>1.08078635414564E-4</v>
      </c>
      <c r="G2795" s="37" t="s">
        <v>2051</v>
      </c>
      <c r="H2795" s="288" t="s">
        <v>2052</v>
      </c>
      <c r="I2795" s="37" t="s">
        <v>76</v>
      </c>
      <c r="J2795" s="283" t="s">
        <v>106</v>
      </c>
    </row>
    <row r="2796" spans="1:10" x14ac:dyDescent="0.35">
      <c r="A2796" s="282" t="s">
        <v>6560</v>
      </c>
      <c r="B2796" s="37">
        <v>2</v>
      </c>
      <c r="C2796" s="37">
        <v>20695707</v>
      </c>
      <c r="D2796" s="37" t="s">
        <v>712</v>
      </c>
      <c r="E2796" s="37" t="s">
        <v>718</v>
      </c>
      <c r="F2796" s="37">
        <v>4.9498315044304404E-4</v>
      </c>
      <c r="G2796" s="37" t="s">
        <v>6561</v>
      </c>
      <c r="H2796" s="288" t="s">
        <v>6562</v>
      </c>
      <c r="I2796" s="37" t="s">
        <v>746</v>
      </c>
      <c r="J2796" s="283" t="s">
        <v>747</v>
      </c>
    </row>
    <row r="2797" spans="1:10" x14ac:dyDescent="0.35">
      <c r="A2797" s="282" t="s">
        <v>6563</v>
      </c>
      <c r="B2797" s="37">
        <v>2</v>
      </c>
      <c r="C2797" s="37">
        <v>150041846</v>
      </c>
      <c r="D2797" s="37" t="s">
        <v>711</v>
      </c>
      <c r="E2797" s="37" t="s">
        <v>724</v>
      </c>
      <c r="F2797" s="37">
        <v>2.3441782290527301E-4</v>
      </c>
      <c r="G2797" s="37" t="s">
        <v>6564</v>
      </c>
      <c r="H2797" s="288" t="s">
        <v>6565</v>
      </c>
      <c r="I2797" s="37" t="s">
        <v>755</v>
      </c>
      <c r="J2797" s="283" t="s">
        <v>756</v>
      </c>
    </row>
    <row r="2798" spans="1:10" x14ac:dyDescent="0.35">
      <c r="A2798" s="282" t="s">
        <v>6566</v>
      </c>
      <c r="B2798" s="37">
        <v>2</v>
      </c>
      <c r="C2798" s="37">
        <v>165458447</v>
      </c>
      <c r="D2798" s="37" t="s">
        <v>711</v>
      </c>
      <c r="E2798" s="37" t="s">
        <v>724</v>
      </c>
      <c r="F2798" s="37">
        <v>7.6482197527267203E-4</v>
      </c>
      <c r="G2798" s="37" t="s">
        <v>6567</v>
      </c>
      <c r="H2798" s="288" t="s">
        <v>6568</v>
      </c>
      <c r="I2798" s="37" t="s">
        <v>76</v>
      </c>
      <c r="J2798" s="283" t="s">
        <v>106</v>
      </c>
    </row>
    <row r="2799" spans="1:10" x14ac:dyDescent="0.35">
      <c r="A2799" s="282" t="s">
        <v>6569</v>
      </c>
      <c r="B2799" s="37">
        <v>2</v>
      </c>
      <c r="C2799" s="37">
        <v>169546710</v>
      </c>
      <c r="D2799" s="37" t="s">
        <v>724</v>
      </c>
      <c r="E2799" s="37" t="s">
        <v>711</v>
      </c>
      <c r="F2799" s="37">
        <v>9.7212245599766103E-4</v>
      </c>
      <c r="G2799" s="37" t="s">
        <v>6570</v>
      </c>
      <c r="H2799" s="288" t="s">
        <v>6571</v>
      </c>
      <c r="I2799" s="37" t="s">
        <v>81</v>
      </c>
      <c r="J2799" s="283" t="s">
        <v>107</v>
      </c>
    </row>
    <row r="2800" spans="1:10" x14ac:dyDescent="0.35">
      <c r="A2800" s="282" t="s">
        <v>6572</v>
      </c>
      <c r="B2800" s="37">
        <v>5</v>
      </c>
      <c r="C2800" s="37">
        <v>77934738</v>
      </c>
      <c r="D2800" s="37" t="s">
        <v>712</v>
      </c>
      <c r="E2800" s="37" t="s">
        <v>718</v>
      </c>
      <c r="F2800" s="37">
        <v>-1.9292010537299401E-4</v>
      </c>
      <c r="G2800" s="37" t="s">
        <v>6573</v>
      </c>
      <c r="H2800" s="288" t="s">
        <v>6574</v>
      </c>
      <c r="I2800" s="37" t="s">
        <v>76</v>
      </c>
      <c r="J2800" s="283" t="s">
        <v>106</v>
      </c>
    </row>
    <row r="2801" spans="1:10" x14ac:dyDescent="0.35">
      <c r="A2801" s="282" t="s">
        <v>6575</v>
      </c>
      <c r="B2801" s="37">
        <v>2</v>
      </c>
      <c r="C2801" s="37">
        <v>11134604</v>
      </c>
      <c r="D2801" s="37" t="s">
        <v>712</v>
      </c>
      <c r="E2801" s="37" t="s">
        <v>724</v>
      </c>
      <c r="F2801" s="37">
        <v>7.2810110387193101E-4</v>
      </c>
      <c r="I2801" s="37" t="s">
        <v>90</v>
      </c>
      <c r="J2801" s="283" t="s">
        <v>112</v>
      </c>
    </row>
    <row r="2802" spans="1:10" x14ac:dyDescent="0.35">
      <c r="A2802" s="282" t="s">
        <v>6576</v>
      </c>
      <c r="B2802" s="37">
        <v>2</v>
      </c>
      <c r="C2802" s="37">
        <v>15607842</v>
      </c>
      <c r="D2802" s="37" t="s">
        <v>712</v>
      </c>
      <c r="E2802" s="37" t="s">
        <v>718</v>
      </c>
      <c r="F2802" s="37">
        <v>1.0273848993392E-3</v>
      </c>
      <c r="G2802" s="37" t="s">
        <v>6577</v>
      </c>
      <c r="H2802" s="288" t="s">
        <v>6578</v>
      </c>
      <c r="I2802" s="37" t="s">
        <v>818</v>
      </c>
      <c r="J2802" s="283" t="s">
        <v>819</v>
      </c>
    </row>
    <row r="2803" spans="1:10" x14ac:dyDescent="0.35">
      <c r="A2803" s="282" t="s">
        <v>6579</v>
      </c>
      <c r="B2803" s="37">
        <v>2</v>
      </c>
      <c r="C2803" s="37">
        <v>10475308</v>
      </c>
      <c r="D2803" s="37" t="s">
        <v>718</v>
      </c>
      <c r="E2803" s="37" t="s">
        <v>712</v>
      </c>
      <c r="F2803" s="37">
        <v>2.9751296810532301E-4</v>
      </c>
      <c r="G2803" s="37" t="s">
        <v>896</v>
      </c>
      <c r="H2803" s="288" t="s">
        <v>897</v>
      </c>
      <c r="I2803" s="37" t="s">
        <v>65</v>
      </c>
      <c r="J2803" s="283" t="s">
        <v>109</v>
      </c>
    </row>
    <row r="2804" spans="1:10" x14ac:dyDescent="0.35">
      <c r="A2804" s="282" t="s">
        <v>6580</v>
      </c>
      <c r="B2804" s="37">
        <v>2</v>
      </c>
      <c r="C2804" s="37">
        <v>36825932</v>
      </c>
      <c r="D2804" s="37" t="s">
        <v>711</v>
      </c>
      <c r="E2804" s="37" t="s">
        <v>712</v>
      </c>
      <c r="F2804" s="37">
        <v>-2.0961373267610201E-4</v>
      </c>
      <c r="G2804" s="37" t="s">
        <v>6581</v>
      </c>
      <c r="H2804" s="288" t="s">
        <v>6582</v>
      </c>
      <c r="I2804" s="37" t="s">
        <v>76</v>
      </c>
      <c r="J2804" s="283" t="s">
        <v>106</v>
      </c>
    </row>
    <row r="2805" spans="1:10" x14ac:dyDescent="0.35">
      <c r="A2805" s="282" t="s">
        <v>6583</v>
      </c>
      <c r="B2805" s="37">
        <v>2</v>
      </c>
      <c r="C2805" s="37">
        <v>38489223</v>
      </c>
      <c r="D2805" s="37" t="s">
        <v>718</v>
      </c>
      <c r="E2805" s="37" t="s">
        <v>712</v>
      </c>
      <c r="F2805" s="37">
        <v>1.24784826118597E-3</v>
      </c>
      <c r="I2805" s="37" t="s">
        <v>90</v>
      </c>
      <c r="J2805" s="283" t="s">
        <v>112</v>
      </c>
    </row>
    <row r="2806" spans="1:10" x14ac:dyDescent="0.35">
      <c r="A2806" s="282" t="s">
        <v>6584</v>
      </c>
      <c r="B2806" s="37">
        <v>2</v>
      </c>
      <c r="C2806" s="37">
        <v>67870799</v>
      </c>
      <c r="D2806" s="37" t="s">
        <v>712</v>
      </c>
      <c r="E2806" s="37" t="s">
        <v>718</v>
      </c>
      <c r="F2806" s="37">
        <v>1.4091274460201E-4</v>
      </c>
      <c r="G2806" s="37" t="s">
        <v>6585</v>
      </c>
      <c r="H2806" s="288" t="s">
        <v>6586</v>
      </c>
      <c r="I2806" s="37" t="s">
        <v>88</v>
      </c>
      <c r="J2806" s="283" t="s">
        <v>111</v>
      </c>
    </row>
    <row r="2807" spans="1:10" x14ac:dyDescent="0.35">
      <c r="A2807" s="282" t="s">
        <v>6587</v>
      </c>
      <c r="B2807" s="37">
        <v>2</v>
      </c>
      <c r="C2807" s="37">
        <v>223994128</v>
      </c>
      <c r="D2807" s="37" t="s">
        <v>711</v>
      </c>
      <c r="E2807" s="37" t="s">
        <v>724</v>
      </c>
      <c r="F2807" s="37">
        <v>1.2108177084244401E-3</v>
      </c>
      <c r="G2807" s="37" t="s">
        <v>6588</v>
      </c>
      <c r="H2807" s="288" t="s">
        <v>6589</v>
      </c>
      <c r="I2807" s="37" t="s">
        <v>65</v>
      </c>
      <c r="J2807" s="283" t="s">
        <v>109</v>
      </c>
    </row>
    <row r="2808" spans="1:10" x14ac:dyDescent="0.35">
      <c r="A2808" s="282" t="s">
        <v>6590</v>
      </c>
      <c r="B2808" s="37">
        <v>2</v>
      </c>
      <c r="C2808" s="37">
        <v>220961346</v>
      </c>
      <c r="D2808" s="37" t="s">
        <v>712</v>
      </c>
      <c r="E2808" s="37" t="s">
        <v>718</v>
      </c>
      <c r="F2808" s="37">
        <v>8.0734144524807598E-4</v>
      </c>
      <c r="I2808" s="37" t="s">
        <v>76</v>
      </c>
      <c r="J2808" s="283" t="s">
        <v>106</v>
      </c>
    </row>
    <row r="2809" spans="1:10" x14ac:dyDescent="0.35">
      <c r="A2809" s="282" t="s">
        <v>6591</v>
      </c>
      <c r="B2809" s="37">
        <v>2</v>
      </c>
      <c r="C2809" s="37">
        <v>202513883</v>
      </c>
      <c r="D2809" s="37" t="s">
        <v>718</v>
      </c>
      <c r="E2809" s="37" t="s">
        <v>712</v>
      </c>
      <c r="F2809" s="37">
        <v>1.4450714924039701E-3</v>
      </c>
      <c r="G2809" s="37" t="s">
        <v>6592</v>
      </c>
      <c r="H2809" s="288" t="s">
        <v>3788</v>
      </c>
      <c r="I2809" s="37" t="s">
        <v>65</v>
      </c>
      <c r="J2809" s="283" t="s">
        <v>109</v>
      </c>
    </row>
    <row r="2810" spans="1:10" x14ac:dyDescent="0.35">
      <c r="A2810" s="282" t="s">
        <v>6593</v>
      </c>
      <c r="B2810" s="37">
        <v>2</v>
      </c>
      <c r="C2810" s="37">
        <v>206787601</v>
      </c>
      <c r="D2810" s="37" t="s">
        <v>724</v>
      </c>
      <c r="E2810" s="37" t="s">
        <v>711</v>
      </c>
      <c r="F2810" s="37">
        <v>6.4601252864435595E-5</v>
      </c>
      <c r="I2810" s="37" t="s">
        <v>65</v>
      </c>
      <c r="J2810" s="283" t="s">
        <v>109</v>
      </c>
    </row>
    <row r="2811" spans="1:10" x14ac:dyDescent="0.35">
      <c r="A2811" s="282" t="s">
        <v>6594</v>
      </c>
      <c r="B2811" s="37">
        <v>2</v>
      </c>
      <c r="C2811" s="37">
        <v>207439771</v>
      </c>
      <c r="D2811" s="37" t="s">
        <v>724</v>
      </c>
      <c r="E2811" s="37" t="s">
        <v>711</v>
      </c>
      <c r="F2811" s="37">
        <v>7.2812029259350201E-4</v>
      </c>
      <c r="G2811" s="37" t="s">
        <v>6595</v>
      </c>
      <c r="H2811" s="288" t="s">
        <v>6596</v>
      </c>
      <c r="I2811" s="37" t="s">
        <v>1541</v>
      </c>
      <c r="J2811" s="283" t="s">
        <v>1542</v>
      </c>
    </row>
    <row r="2812" spans="1:10" x14ac:dyDescent="0.35">
      <c r="A2812" s="282" t="s">
        <v>6597</v>
      </c>
      <c r="B2812" s="37">
        <v>2</v>
      </c>
      <c r="C2812" s="37">
        <v>241947122</v>
      </c>
      <c r="D2812" s="37" t="s">
        <v>711</v>
      </c>
      <c r="E2812" s="37" t="s">
        <v>724</v>
      </c>
      <c r="F2812" s="37">
        <v>1.71203409777135E-4</v>
      </c>
      <c r="G2812" s="37" t="s">
        <v>6598</v>
      </c>
      <c r="H2812" s="288" t="s">
        <v>6599</v>
      </c>
      <c r="I2812" s="37" t="s">
        <v>96</v>
      </c>
      <c r="J2812" s="283" t="s">
        <v>110</v>
      </c>
    </row>
    <row r="2813" spans="1:10" x14ac:dyDescent="0.35">
      <c r="A2813" s="282" t="s">
        <v>6600</v>
      </c>
      <c r="B2813" s="37">
        <v>3</v>
      </c>
      <c r="C2813" s="37">
        <v>194545903</v>
      </c>
      <c r="D2813" s="37" t="s">
        <v>724</v>
      </c>
      <c r="E2813" s="37" t="s">
        <v>712</v>
      </c>
      <c r="F2813" s="37">
        <v>9.1316344939211601E-4</v>
      </c>
      <c r="G2813" s="37" t="s">
        <v>6601</v>
      </c>
      <c r="H2813" s="288" t="s">
        <v>6602</v>
      </c>
      <c r="I2813" s="37" t="s">
        <v>65</v>
      </c>
      <c r="J2813" s="283" t="s">
        <v>109</v>
      </c>
    </row>
    <row r="2814" spans="1:10" x14ac:dyDescent="0.35">
      <c r="A2814" s="282" t="s">
        <v>6603</v>
      </c>
      <c r="B2814" s="37">
        <v>3</v>
      </c>
      <c r="C2814" s="37">
        <v>37665385</v>
      </c>
      <c r="D2814" s="37" t="s">
        <v>712</v>
      </c>
      <c r="E2814" s="37" t="s">
        <v>724</v>
      </c>
      <c r="F2814" s="37">
        <v>2.39699204884559E-3</v>
      </c>
      <c r="G2814" s="37" t="s">
        <v>6604</v>
      </c>
      <c r="H2814" s="288" t="s">
        <v>6605</v>
      </c>
      <c r="I2814" s="37" t="s">
        <v>81</v>
      </c>
      <c r="J2814" s="283" t="s">
        <v>107</v>
      </c>
    </row>
    <row r="2815" spans="1:10" x14ac:dyDescent="0.35">
      <c r="A2815" s="282" t="s">
        <v>6606</v>
      </c>
      <c r="B2815" s="37">
        <v>3</v>
      </c>
      <c r="C2815" s="37">
        <v>124919777</v>
      </c>
      <c r="D2815" s="37" t="s">
        <v>712</v>
      </c>
      <c r="E2815" s="37" t="s">
        <v>718</v>
      </c>
      <c r="F2815" s="37">
        <v>-4.0393615751621701E-4</v>
      </c>
      <c r="G2815" s="37" t="s">
        <v>6607</v>
      </c>
      <c r="H2815" s="288" t="s">
        <v>6608</v>
      </c>
      <c r="I2815" s="37" t="s">
        <v>924</v>
      </c>
      <c r="J2815" s="283" t="s">
        <v>925</v>
      </c>
    </row>
    <row r="2816" spans="1:10" x14ac:dyDescent="0.35">
      <c r="A2816" s="282" t="s">
        <v>6609</v>
      </c>
      <c r="B2816" s="37">
        <v>3</v>
      </c>
      <c r="C2816" s="37">
        <v>59362303</v>
      </c>
      <c r="D2816" s="37" t="s">
        <v>718</v>
      </c>
      <c r="E2816" s="37" t="s">
        <v>711</v>
      </c>
      <c r="F2816" s="37">
        <v>6.2286816996252295E-4</v>
      </c>
      <c r="G2816" s="37" t="s">
        <v>6610</v>
      </c>
      <c r="I2816" s="37" t="s">
        <v>96</v>
      </c>
      <c r="J2816" s="283" t="s">
        <v>110</v>
      </c>
    </row>
    <row r="2817" spans="1:10" x14ac:dyDescent="0.35">
      <c r="A2817" s="282" t="s">
        <v>6611</v>
      </c>
      <c r="B2817" s="37">
        <v>3</v>
      </c>
      <c r="C2817" s="37">
        <v>149230036</v>
      </c>
      <c r="D2817" s="37" t="s">
        <v>724</v>
      </c>
      <c r="E2817" s="37" t="s">
        <v>711</v>
      </c>
      <c r="F2817" s="37">
        <v>-1.2185696128548401E-3</v>
      </c>
      <c r="G2817" s="37" t="s">
        <v>6612</v>
      </c>
      <c r="H2817" s="288" t="s">
        <v>6613</v>
      </c>
      <c r="I2817" s="37" t="s">
        <v>90</v>
      </c>
      <c r="J2817" s="283" t="s">
        <v>112</v>
      </c>
    </row>
    <row r="2818" spans="1:10" x14ac:dyDescent="0.35">
      <c r="A2818" s="282" t="s">
        <v>6614</v>
      </c>
      <c r="B2818" s="37">
        <v>3</v>
      </c>
      <c r="C2818" s="37">
        <v>58284438</v>
      </c>
      <c r="D2818" s="37" t="s">
        <v>718</v>
      </c>
      <c r="E2818" s="37" t="s">
        <v>711</v>
      </c>
      <c r="F2818" s="37">
        <v>1.9830506027627699E-3</v>
      </c>
      <c r="G2818" s="37" t="s">
        <v>6615</v>
      </c>
      <c r="H2818" s="288" t="s">
        <v>6616</v>
      </c>
      <c r="I2818" s="37" t="s">
        <v>76</v>
      </c>
      <c r="J2818" s="283" t="s">
        <v>106</v>
      </c>
    </row>
    <row r="2819" spans="1:10" x14ac:dyDescent="0.35">
      <c r="A2819" s="282" t="s">
        <v>6617</v>
      </c>
      <c r="B2819" s="37">
        <v>3</v>
      </c>
      <c r="C2819" s="37">
        <v>14571784</v>
      </c>
      <c r="D2819" s="37" t="s">
        <v>711</v>
      </c>
      <c r="E2819" s="37" t="s">
        <v>724</v>
      </c>
      <c r="F2819" s="37">
        <v>-2.8405114519037698E-4</v>
      </c>
      <c r="G2819" s="37" t="s">
        <v>6618</v>
      </c>
      <c r="H2819" s="288" t="s">
        <v>6619</v>
      </c>
      <c r="I2819" s="37" t="s">
        <v>953</v>
      </c>
      <c r="J2819" s="283" t="s">
        <v>954</v>
      </c>
    </row>
    <row r="2820" spans="1:10" x14ac:dyDescent="0.35">
      <c r="A2820" s="282" t="s">
        <v>6620</v>
      </c>
      <c r="B2820" s="37">
        <v>3</v>
      </c>
      <c r="C2820" s="37">
        <v>187717540</v>
      </c>
      <c r="D2820" s="37" t="s">
        <v>718</v>
      </c>
      <c r="E2820" s="37" t="s">
        <v>712</v>
      </c>
      <c r="F2820" s="37">
        <v>1.4468342457367501E-3</v>
      </c>
      <c r="G2820" s="37" t="s">
        <v>6621</v>
      </c>
      <c r="I2820" s="37" t="s">
        <v>779</v>
      </c>
      <c r="J2820" s="283" t="s">
        <v>780</v>
      </c>
    </row>
    <row r="2821" spans="1:10" x14ac:dyDescent="0.35">
      <c r="A2821" s="282" t="s">
        <v>6622</v>
      </c>
      <c r="B2821" s="37">
        <v>3</v>
      </c>
      <c r="C2821" s="37">
        <v>192815280</v>
      </c>
      <c r="D2821" s="37" t="s">
        <v>718</v>
      </c>
      <c r="E2821" s="37" t="s">
        <v>712</v>
      </c>
      <c r="F2821" s="37">
        <v>-3.55751217156507E-3</v>
      </c>
      <c r="I2821" s="37" t="s">
        <v>90</v>
      </c>
      <c r="J2821" s="283" t="s">
        <v>112</v>
      </c>
    </row>
    <row r="2822" spans="1:10" x14ac:dyDescent="0.35">
      <c r="A2822" s="282" t="s">
        <v>6623</v>
      </c>
      <c r="B2822" s="37">
        <v>4</v>
      </c>
      <c r="C2822" s="37">
        <v>6257188</v>
      </c>
      <c r="D2822" s="37" t="s">
        <v>712</v>
      </c>
      <c r="E2822" s="37" t="s">
        <v>718</v>
      </c>
      <c r="F2822" s="37">
        <v>5.6261082823454297E-4</v>
      </c>
      <c r="I2822" s="37" t="s">
        <v>779</v>
      </c>
      <c r="J2822" s="283" t="s">
        <v>780</v>
      </c>
    </row>
    <row r="2823" spans="1:10" x14ac:dyDescent="0.35">
      <c r="A2823" s="282" t="s">
        <v>6624</v>
      </c>
      <c r="B2823" s="37">
        <v>4</v>
      </c>
      <c r="C2823" s="37">
        <v>953698</v>
      </c>
      <c r="D2823" s="37" t="s">
        <v>724</v>
      </c>
      <c r="E2823" s="37" t="s">
        <v>712</v>
      </c>
      <c r="F2823" s="37">
        <v>4.0921004645763398E-4</v>
      </c>
      <c r="G2823" s="37" t="s">
        <v>6625</v>
      </c>
      <c r="H2823" s="288" t="s">
        <v>6626</v>
      </c>
      <c r="I2823" s="37" t="s">
        <v>81</v>
      </c>
      <c r="J2823" s="283" t="s">
        <v>107</v>
      </c>
    </row>
    <row r="2824" spans="1:10" x14ac:dyDescent="0.35">
      <c r="A2824" s="282" t="s">
        <v>6627</v>
      </c>
      <c r="B2824" s="37">
        <v>4</v>
      </c>
      <c r="C2824" s="37">
        <v>176699362</v>
      </c>
      <c r="D2824" s="37" t="s">
        <v>718</v>
      </c>
      <c r="E2824" s="37" t="s">
        <v>712</v>
      </c>
      <c r="F2824" s="37">
        <v>4.4178162065423501E-4</v>
      </c>
      <c r="G2824" s="37" t="s">
        <v>6628</v>
      </c>
      <c r="H2824" s="288" t="s">
        <v>6629</v>
      </c>
      <c r="I2824" s="37" t="s">
        <v>96</v>
      </c>
      <c r="J2824" s="283" t="s">
        <v>110</v>
      </c>
    </row>
    <row r="2825" spans="1:10" x14ac:dyDescent="0.35">
      <c r="A2825" s="282" t="s">
        <v>6630</v>
      </c>
      <c r="B2825" s="37">
        <v>4</v>
      </c>
      <c r="C2825" s="37">
        <v>166180003</v>
      </c>
      <c r="D2825" s="37" t="s">
        <v>718</v>
      </c>
      <c r="E2825" s="37" t="s">
        <v>712</v>
      </c>
      <c r="F2825" s="37">
        <v>1.5487599755352099E-3</v>
      </c>
      <c r="G2825" s="37" t="s">
        <v>6631</v>
      </c>
      <c r="H2825" s="288" t="s">
        <v>6632</v>
      </c>
      <c r="I2825" s="37" t="s">
        <v>65</v>
      </c>
      <c r="J2825" s="283" t="s">
        <v>109</v>
      </c>
    </row>
    <row r="2826" spans="1:10" x14ac:dyDescent="0.35">
      <c r="A2826" s="282" t="s">
        <v>6633</v>
      </c>
      <c r="B2826" s="37">
        <v>4</v>
      </c>
      <c r="C2826" s="37">
        <v>159941910</v>
      </c>
      <c r="D2826" s="37" t="s">
        <v>718</v>
      </c>
      <c r="E2826" s="37" t="s">
        <v>712</v>
      </c>
      <c r="F2826" s="37">
        <v>2.9096017464724398E-4</v>
      </c>
      <c r="G2826" s="37" t="s">
        <v>6634</v>
      </c>
      <c r="H2826" s="288" t="s">
        <v>6635</v>
      </c>
      <c r="I2826" s="37" t="s">
        <v>1055</v>
      </c>
      <c r="J2826" s="283" t="s">
        <v>1056</v>
      </c>
    </row>
    <row r="2827" spans="1:10" x14ac:dyDescent="0.35">
      <c r="A2827" s="282" t="s">
        <v>6636</v>
      </c>
      <c r="B2827" s="37">
        <v>4</v>
      </c>
      <c r="C2827" s="37">
        <v>25956989</v>
      </c>
      <c r="D2827" s="37" t="s">
        <v>711</v>
      </c>
      <c r="E2827" s="37" t="s">
        <v>724</v>
      </c>
      <c r="F2827" s="37">
        <v>-9.7153738837888804E-4</v>
      </c>
      <c r="I2827" s="37" t="s">
        <v>81</v>
      </c>
      <c r="J2827" s="283" t="s">
        <v>107</v>
      </c>
    </row>
    <row r="2828" spans="1:10" x14ac:dyDescent="0.35">
      <c r="A2828" s="282" t="s">
        <v>6637</v>
      </c>
      <c r="B2828" s="37">
        <v>4</v>
      </c>
      <c r="C2828" s="37">
        <v>90493172</v>
      </c>
      <c r="D2828" s="37" t="s">
        <v>711</v>
      </c>
      <c r="E2828" s="37" t="s">
        <v>724</v>
      </c>
      <c r="F2828" s="37">
        <v>8.6312963374501602E-5</v>
      </c>
      <c r="G2828" s="37" t="s">
        <v>6638</v>
      </c>
      <c r="I2828" s="37" t="s">
        <v>76</v>
      </c>
      <c r="J2828" s="283" t="s">
        <v>106</v>
      </c>
    </row>
    <row r="2829" spans="1:10" x14ac:dyDescent="0.35">
      <c r="A2829" s="282" t="s">
        <v>6639</v>
      </c>
      <c r="B2829" s="37">
        <v>4</v>
      </c>
      <c r="C2829" s="37">
        <v>174817710</v>
      </c>
      <c r="D2829" s="37" t="s">
        <v>711</v>
      </c>
      <c r="E2829" s="37" t="s">
        <v>724</v>
      </c>
      <c r="F2829" s="37">
        <v>-2.9753807049617901E-4</v>
      </c>
      <c r="G2829" s="37" t="s">
        <v>6640</v>
      </c>
      <c r="I2829" s="37" t="s">
        <v>890</v>
      </c>
      <c r="J2829" s="283" t="s">
        <v>891</v>
      </c>
    </row>
    <row r="2830" spans="1:10" x14ac:dyDescent="0.35">
      <c r="A2830" s="282" t="s">
        <v>6641</v>
      </c>
      <c r="B2830" s="37">
        <v>4</v>
      </c>
      <c r="C2830" s="37">
        <v>153913409</v>
      </c>
      <c r="D2830" s="37" t="s">
        <v>712</v>
      </c>
      <c r="E2830" s="37" t="s">
        <v>718</v>
      </c>
      <c r="F2830" s="37">
        <v>1.90786120612282E-3</v>
      </c>
      <c r="I2830" s="37" t="s">
        <v>721</v>
      </c>
      <c r="J2830" s="283" t="s">
        <v>722</v>
      </c>
    </row>
    <row r="2831" spans="1:10" x14ac:dyDescent="0.35">
      <c r="A2831" s="282" t="s">
        <v>6642</v>
      </c>
      <c r="B2831" s="37">
        <v>4</v>
      </c>
      <c r="C2831" s="37">
        <v>18417178</v>
      </c>
      <c r="D2831" s="37" t="s">
        <v>711</v>
      </c>
      <c r="E2831" s="37" t="s">
        <v>724</v>
      </c>
      <c r="F2831" s="37">
        <v>2.0967239366525602E-3</v>
      </c>
      <c r="I2831" s="37" t="s">
        <v>81</v>
      </c>
      <c r="J2831" s="283" t="s">
        <v>107</v>
      </c>
    </row>
    <row r="2832" spans="1:10" x14ac:dyDescent="0.35">
      <c r="A2832" s="282" t="s">
        <v>6643</v>
      </c>
      <c r="B2832" s="37">
        <v>5</v>
      </c>
      <c r="C2832" s="37">
        <v>55448425</v>
      </c>
      <c r="D2832" s="37" t="s">
        <v>718</v>
      </c>
      <c r="E2832" s="37" t="s">
        <v>712</v>
      </c>
      <c r="F2832" s="37">
        <v>-9.4321991376806796E-4</v>
      </c>
      <c r="G2832" s="37" t="s">
        <v>6644</v>
      </c>
      <c r="H2832" s="288" t="s">
        <v>6645</v>
      </c>
      <c r="I2832" s="37" t="s">
        <v>76</v>
      </c>
      <c r="J2832" s="283" t="s">
        <v>106</v>
      </c>
    </row>
    <row r="2833" spans="1:10" x14ac:dyDescent="0.35">
      <c r="A2833" s="282" t="s">
        <v>6646</v>
      </c>
      <c r="B2833" s="37">
        <v>5</v>
      </c>
      <c r="C2833" s="37">
        <v>61117417</v>
      </c>
      <c r="D2833" s="37" t="s">
        <v>712</v>
      </c>
      <c r="E2833" s="37" t="s">
        <v>718</v>
      </c>
      <c r="F2833" s="37">
        <v>1.90594631936083E-3</v>
      </c>
      <c r="I2833" s="37" t="s">
        <v>90</v>
      </c>
      <c r="J2833" s="283" t="s">
        <v>112</v>
      </c>
    </row>
    <row r="2834" spans="1:10" x14ac:dyDescent="0.35">
      <c r="A2834" s="282" t="s">
        <v>6647</v>
      </c>
      <c r="B2834" s="37">
        <v>5</v>
      </c>
      <c r="C2834" s="37">
        <v>17358957</v>
      </c>
      <c r="D2834" s="37" t="s">
        <v>724</v>
      </c>
      <c r="E2834" s="37" t="s">
        <v>711</v>
      </c>
      <c r="F2834" s="37">
        <v>6.5895512933325702E-4</v>
      </c>
      <c r="G2834" s="37" t="s">
        <v>6648</v>
      </c>
      <c r="H2834" s="288" t="s">
        <v>6649</v>
      </c>
      <c r="I2834" s="37" t="s">
        <v>88</v>
      </c>
      <c r="J2834" s="283" t="s">
        <v>111</v>
      </c>
    </row>
    <row r="2835" spans="1:10" x14ac:dyDescent="0.35">
      <c r="A2835" s="282" t="s">
        <v>6650</v>
      </c>
      <c r="B2835" s="37">
        <v>5</v>
      </c>
      <c r="C2835" s="37">
        <v>9430638</v>
      </c>
      <c r="D2835" s="37" t="s">
        <v>724</v>
      </c>
      <c r="E2835" s="37" t="s">
        <v>711</v>
      </c>
      <c r="F2835" s="37">
        <v>1.05820054947941E-5</v>
      </c>
      <c r="G2835" s="37" t="s">
        <v>6085</v>
      </c>
      <c r="H2835" s="288" t="s">
        <v>6086</v>
      </c>
      <c r="I2835" s="37" t="s">
        <v>76</v>
      </c>
      <c r="J2835" s="283" t="s">
        <v>106</v>
      </c>
    </row>
    <row r="2836" spans="1:10" x14ac:dyDescent="0.35">
      <c r="A2836" s="282" t="s">
        <v>6651</v>
      </c>
      <c r="B2836" s="37">
        <v>5</v>
      </c>
      <c r="C2836" s="37">
        <v>10900033</v>
      </c>
      <c r="D2836" s="37" t="s">
        <v>712</v>
      </c>
      <c r="E2836" s="37" t="s">
        <v>718</v>
      </c>
      <c r="F2836" s="37">
        <v>-4.4729346465422599E-4</v>
      </c>
      <c r="I2836" s="37" t="s">
        <v>1807</v>
      </c>
      <c r="J2836" s="283" t="s">
        <v>1808</v>
      </c>
    </row>
    <row r="2837" spans="1:10" x14ac:dyDescent="0.35">
      <c r="A2837" s="282" t="s">
        <v>6652</v>
      </c>
      <c r="B2837" s="37">
        <v>5</v>
      </c>
      <c r="C2837" s="37">
        <v>77207569</v>
      </c>
      <c r="D2837" s="37" t="s">
        <v>724</v>
      </c>
      <c r="E2837" s="37" t="s">
        <v>711</v>
      </c>
      <c r="F2837" s="37">
        <v>-1.48025108031587E-3</v>
      </c>
      <c r="I2837" s="37" t="s">
        <v>90</v>
      </c>
      <c r="J2837" s="283" t="s">
        <v>112</v>
      </c>
    </row>
    <row r="2838" spans="1:10" x14ac:dyDescent="0.35">
      <c r="A2838" s="282" t="s">
        <v>6653</v>
      </c>
      <c r="B2838" s="37">
        <v>6</v>
      </c>
      <c r="C2838" s="37">
        <v>83442964</v>
      </c>
      <c r="D2838" s="37" t="s">
        <v>711</v>
      </c>
      <c r="E2838" s="37" t="s">
        <v>724</v>
      </c>
      <c r="F2838" s="37">
        <v>1.1068080461007E-3</v>
      </c>
      <c r="I2838" s="37" t="s">
        <v>65</v>
      </c>
      <c r="J2838" s="283" t="s">
        <v>109</v>
      </c>
    </row>
    <row r="2839" spans="1:10" x14ac:dyDescent="0.35">
      <c r="A2839" s="282" t="s">
        <v>6654</v>
      </c>
      <c r="B2839" s="37">
        <v>6</v>
      </c>
      <c r="C2839" s="37">
        <v>167124084</v>
      </c>
      <c r="D2839" s="37" t="s">
        <v>711</v>
      </c>
      <c r="E2839" s="37" t="s">
        <v>724</v>
      </c>
      <c r="F2839" s="37">
        <v>1.0837438038312E-4</v>
      </c>
      <c r="G2839" s="37" t="s">
        <v>4596</v>
      </c>
      <c r="H2839" s="288" t="s">
        <v>4597</v>
      </c>
      <c r="I2839" s="37" t="s">
        <v>973</v>
      </c>
      <c r="J2839" s="283" t="s">
        <v>974</v>
      </c>
    </row>
    <row r="2840" spans="1:10" x14ac:dyDescent="0.35">
      <c r="A2840" s="282" t="s">
        <v>6655</v>
      </c>
      <c r="B2840" s="37">
        <v>7</v>
      </c>
      <c r="C2840" s="37">
        <v>71434369</v>
      </c>
      <c r="D2840" s="37" t="s">
        <v>712</v>
      </c>
      <c r="E2840" s="37" t="s">
        <v>718</v>
      </c>
      <c r="F2840" s="37">
        <v>1.21065967296549E-3</v>
      </c>
      <c r="G2840" s="37" t="s">
        <v>6656</v>
      </c>
      <c r="H2840" s="288" t="s">
        <v>6657</v>
      </c>
      <c r="I2840" s="37" t="s">
        <v>793</v>
      </c>
      <c r="J2840" s="283" t="s">
        <v>794</v>
      </c>
    </row>
    <row r="2841" spans="1:10" x14ac:dyDescent="0.35">
      <c r="A2841" s="282" t="s">
        <v>6658</v>
      </c>
      <c r="B2841" s="37">
        <v>7</v>
      </c>
      <c r="C2841" s="37">
        <v>71031469</v>
      </c>
      <c r="D2841" s="37" t="s">
        <v>711</v>
      </c>
      <c r="E2841" s="37" t="s">
        <v>724</v>
      </c>
      <c r="F2841" s="37">
        <v>1.1358577906159101E-3</v>
      </c>
      <c r="G2841" s="37" t="s">
        <v>6659</v>
      </c>
      <c r="H2841" s="288" t="s">
        <v>6660</v>
      </c>
      <c r="I2841" s="37" t="s">
        <v>65</v>
      </c>
      <c r="J2841" s="283" t="s">
        <v>109</v>
      </c>
    </row>
    <row r="2842" spans="1:10" x14ac:dyDescent="0.35">
      <c r="A2842" s="282" t="s">
        <v>6661</v>
      </c>
      <c r="B2842" s="37">
        <v>7</v>
      </c>
      <c r="C2842" s="37">
        <v>41884913</v>
      </c>
      <c r="D2842" s="37" t="s">
        <v>724</v>
      </c>
      <c r="E2842" s="37" t="s">
        <v>711</v>
      </c>
      <c r="F2842" s="37">
        <v>3.3500339793345502E-4</v>
      </c>
      <c r="I2842" s="37" t="s">
        <v>65</v>
      </c>
      <c r="J2842" s="283" t="s">
        <v>109</v>
      </c>
    </row>
    <row r="2843" spans="1:10" x14ac:dyDescent="0.35">
      <c r="A2843" s="282" t="s">
        <v>6662</v>
      </c>
      <c r="B2843" s="37">
        <v>20</v>
      </c>
      <c r="C2843" s="37">
        <v>56880558</v>
      </c>
      <c r="D2843" s="37" t="s">
        <v>724</v>
      </c>
      <c r="E2843" s="37" t="s">
        <v>712</v>
      </c>
      <c r="F2843" s="37">
        <v>-1.0313029916215401E-3</v>
      </c>
      <c r="G2843" s="37" t="s">
        <v>6663</v>
      </c>
      <c r="H2843" s="288" t="s">
        <v>6664</v>
      </c>
      <c r="I2843" s="37" t="s">
        <v>845</v>
      </c>
      <c r="J2843" s="283" t="s">
        <v>846</v>
      </c>
    </row>
    <row r="2844" spans="1:10" x14ac:dyDescent="0.35">
      <c r="A2844" s="282" t="s">
        <v>6665</v>
      </c>
      <c r="B2844" s="37">
        <v>7</v>
      </c>
      <c r="C2844" s="37">
        <v>43887159</v>
      </c>
      <c r="D2844" s="37" t="s">
        <v>724</v>
      </c>
      <c r="E2844" s="37" t="s">
        <v>711</v>
      </c>
      <c r="F2844" s="37">
        <v>-4.8448653048729901E-4</v>
      </c>
      <c r="I2844" s="37" t="s">
        <v>86</v>
      </c>
      <c r="J2844" s="283" t="s">
        <v>821</v>
      </c>
    </row>
    <row r="2845" spans="1:10" x14ac:dyDescent="0.35">
      <c r="A2845" s="282" t="s">
        <v>6666</v>
      </c>
      <c r="B2845" s="37">
        <v>7</v>
      </c>
      <c r="C2845" s="37">
        <v>7164723</v>
      </c>
      <c r="D2845" s="37" t="s">
        <v>718</v>
      </c>
      <c r="E2845" s="37" t="s">
        <v>712</v>
      </c>
      <c r="F2845" s="37">
        <v>6.0799396362477797E-5</v>
      </c>
      <c r="I2845" s="37" t="s">
        <v>76</v>
      </c>
      <c r="J2845" s="283" t="s">
        <v>106</v>
      </c>
    </row>
    <row r="2846" spans="1:10" x14ac:dyDescent="0.35">
      <c r="A2846" s="282" t="s">
        <v>6667</v>
      </c>
      <c r="B2846" s="37">
        <v>7</v>
      </c>
      <c r="C2846" s="37">
        <v>143025985</v>
      </c>
      <c r="D2846" s="37" t="s">
        <v>718</v>
      </c>
      <c r="E2846" s="37" t="s">
        <v>712</v>
      </c>
      <c r="F2846" s="37">
        <v>4.0824038112948998E-4</v>
      </c>
      <c r="G2846" s="37" t="s">
        <v>6668</v>
      </c>
      <c r="H2846" s="288" t="s">
        <v>6669</v>
      </c>
      <c r="I2846" s="37" t="s">
        <v>90</v>
      </c>
      <c r="J2846" s="283" t="s">
        <v>112</v>
      </c>
    </row>
    <row r="2847" spans="1:10" x14ac:dyDescent="0.35">
      <c r="A2847" s="282" t="s">
        <v>6670</v>
      </c>
      <c r="B2847" s="37">
        <v>7</v>
      </c>
      <c r="C2847" s="37">
        <v>119349199</v>
      </c>
      <c r="D2847" s="37" t="s">
        <v>711</v>
      </c>
      <c r="E2847" s="37" t="s">
        <v>724</v>
      </c>
      <c r="F2847" s="37">
        <v>-1.75969242851111E-3</v>
      </c>
      <c r="G2847" s="37" t="s">
        <v>6671</v>
      </c>
      <c r="I2847" s="37" t="s">
        <v>88</v>
      </c>
      <c r="J2847" s="283" t="s">
        <v>111</v>
      </c>
    </row>
    <row r="2848" spans="1:10" x14ac:dyDescent="0.35">
      <c r="A2848" s="282" t="s">
        <v>6672</v>
      </c>
      <c r="B2848" s="37">
        <v>7</v>
      </c>
      <c r="C2848" s="37">
        <v>101671294</v>
      </c>
      <c r="D2848" s="37" t="s">
        <v>711</v>
      </c>
      <c r="E2848" s="37" t="s">
        <v>724</v>
      </c>
      <c r="F2848" s="37">
        <v>9.0386177175612396E-5</v>
      </c>
      <c r="G2848" s="37" t="s">
        <v>6673</v>
      </c>
      <c r="H2848" s="288" t="s">
        <v>6674</v>
      </c>
      <c r="I2848" s="37" t="s">
        <v>96</v>
      </c>
      <c r="J2848" s="283" t="s">
        <v>110</v>
      </c>
    </row>
    <row r="2849" spans="1:10" x14ac:dyDescent="0.35">
      <c r="A2849" s="282" t="s">
        <v>6675</v>
      </c>
      <c r="B2849" s="37">
        <v>7</v>
      </c>
      <c r="C2849" s="37">
        <v>122992937</v>
      </c>
      <c r="D2849" s="37" t="s">
        <v>712</v>
      </c>
      <c r="E2849" s="37" t="s">
        <v>718</v>
      </c>
      <c r="F2849" s="37">
        <v>4.4254464295075601E-4</v>
      </c>
      <c r="I2849" s="37" t="s">
        <v>1108</v>
      </c>
      <c r="J2849" s="283" t="s">
        <v>1109</v>
      </c>
    </row>
    <row r="2850" spans="1:10" x14ac:dyDescent="0.35">
      <c r="A2850" s="282" t="s">
        <v>6676</v>
      </c>
      <c r="B2850" s="37">
        <v>7</v>
      </c>
      <c r="C2850" s="37">
        <v>124178224</v>
      </c>
      <c r="D2850" s="37" t="s">
        <v>724</v>
      </c>
      <c r="E2850" s="37" t="s">
        <v>711</v>
      </c>
      <c r="F2850" s="37">
        <v>-2.51658339586185E-4</v>
      </c>
      <c r="I2850" s="37" t="s">
        <v>65</v>
      </c>
      <c r="J2850" s="283" t="s">
        <v>109</v>
      </c>
    </row>
    <row r="2851" spans="1:10" x14ac:dyDescent="0.35">
      <c r="A2851" s="282" t="s">
        <v>6677</v>
      </c>
      <c r="B2851" s="37">
        <v>8</v>
      </c>
      <c r="C2851" s="37">
        <v>128898169</v>
      </c>
      <c r="D2851" s="37" t="s">
        <v>718</v>
      </c>
      <c r="E2851" s="37" t="s">
        <v>711</v>
      </c>
      <c r="F2851" s="37">
        <v>2.26410738235372E-4</v>
      </c>
      <c r="G2851" s="37" t="s">
        <v>6678</v>
      </c>
      <c r="H2851" s="288" t="s">
        <v>6679</v>
      </c>
      <c r="I2851" s="37" t="s">
        <v>86</v>
      </c>
      <c r="J2851" s="283" t="s">
        <v>821</v>
      </c>
    </row>
    <row r="2852" spans="1:10" x14ac:dyDescent="0.35">
      <c r="A2852" s="282" t="s">
        <v>6680</v>
      </c>
      <c r="B2852" s="37">
        <v>8</v>
      </c>
      <c r="C2852" s="37">
        <v>109923059</v>
      </c>
      <c r="D2852" s="37" t="s">
        <v>712</v>
      </c>
      <c r="E2852" s="37" t="s">
        <v>724</v>
      </c>
      <c r="F2852" s="37">
        <v>1.12985389283871E-3</v>
      </c>
      <c r="G2852" s="37" t="s">
        <v>6681</v>
      </c>
      <c r="I2852" s="37" t="s">
        <v>90</v>
      </c>
      <c r="J2852" s="283" t="s">
        <v>112</v>
      </c>
    </row>
    <row r="2853" spans="1:10" x14ac:dyDescent="0.35">
      <c r="A2853" s="282" t="s">
        <v>6682</v>
      </c>
      <c r="B2853" s="37">
        <v>8</v>
      </c>
      <c r="C2853" s="37">
        <v>133649465</v>
      </c>
      <c r="D2853" s="37" t="s">
        <v>712</v>
      </c>
      <c r="E2853" s="37" t="s">
        <v>724</v>
      </c>
      <c r="F2853" s="37">
        <v>-6.1068142112823197E-4</v>
      </c>
      <c r="G2853" s="37" t="s">
        <v>6683</v>
      </c>
      <c r="H2853" s="288" t="s">
        <v>6684</v>
      </c>
      <c r="I2853" s="37" t="s">
        <v>76</v>
      </c>
      <c r="J2853" s="283" t="s">
        <v>106</v>
      </c>
    </row>
    <row r="2854" spans="1:10" x14ac:dyDescent="0.35">
      <c r="A2854" s="282" t="s">
        <v>6685</v>
      </c>
      <c r="B2854" s="37">
        <v>9</v>
      </c>
      <c r="C2854" s="37">
        <v>14514366</v>
      </c>
      <c r="D2854" s="37" t="s">
        <v>718</v>
      </c>
      <c r="E2854" s="37" t="s">
        <v>712</v>
      </c>
      <c r="F2854" s="37">
        <v>4.1400385225245402E-4</v>
      </c>
      <c r="I2854" s="37" t="s">
        <v>65</v>
      </c>
      <c r="J2854" s="283" t="s">
        <v>109</v>
      </c>
    </row>
    <row r="2855" spans="1:10" x14ac:dyDescent="0.35">
      <c r="A2855" s="282" t="s">
        <v>6686</v>
      </c>
      <c r="B2855" s="37">
        <v>9</v>
      </c>
      <c r="C2855" s="37">
        <v>4412058</v>
      </c>
      <c r="D2855" s="37" t="s">
        <v>712</v>
      </c>
      <c r="E2855" s="37" t="s">
        <v>718</v>
      </c>
      <c r="F2855" s="37">
        <v>3.9339148284665598E-4</v>
      </c>
      <c r="I2855" s="37" t="s">
        <v>924</v>
      </c>
      <c r="J2855" s="283" t="s">
        <v>925</v>
      </c>
    </row>
    <row r="2856" spans="1:10" x14ac:dyDescent="0.35">
      <c r="A2856" s="282" t="s">
        <v>6687</v>
      </c>
      <c r="B2856" s="37">
        <v>9</v>
      </c>
      <c r="C2856" s="37">
        <v>98895288</v>
      </c>
      <c r="D2856" s="37" t="s">
        <v>724</v>
      </c>
      <c r="E2856" s="37" t="s">
        <v>711</v>
      </c>
      <c r="F2856" s="37">
        <v>1.4401051298000499E-3</v>
      </c>
      <c r="I2856" s="37" t="s">
        <v>86</v>
      </c>
      <c r="J2856" s="283" t="s">
        <v>821</v>
      </c>
    </row>
    <row r="2857" spans="1:10" x14ac:dyDescent="0.35">
      <c r="A2857" s="282" t="s">
        <v>6688</v>
      </c>
      <c r="B2857" s="37">
        <v>9</v>
      </c>
      <c r="C2857" s="37">
        <v>92876666</v>
      </c>
      <c r="D2857" s="37" t="s">
        <v>724</v>
      </c>
      <c r="E2857" s="37" t="s">
        <v>711</v>
      </c>
      <c r="F2857" s="37">
        <v>-7.6764998966196297E-4</v>
      </c>
      <c r="I2857" s="37" t="s">
        <v>65</v>
      </c>
      <c r="J2857" s="283" t="s">
        <v>109</v>
      </c>
    </row>
    <row r="2858" spans="1:10" x14ac:dyDescent="0.35">
      <c r="A2858" s="282" t="s">
        <v>6689</v>
      </c>
      <c r="B2858" s="37">
        <v>9</v>
      </c>
      <c r="C2858" s="37">
        <v>97958248</v>
      </c>
      <c r="D2858" s="37" t="s">
        <v>718</v>
      </c>
      <c r="E2858" s="37" t="s">
        <v>712</v>
      </c>
      <c r="F2858" s="37">
        <v>2.3860717601793201E-3</v>
      </c>
      <c r="G2858" s="37" t="s">
        <v>6690</v>
      </c>
      <c r="H2858" s="288" t="s">
        <v>6691</v>
      </c>
      <c r="I2858" s="37" t="s">
        <v>90</v>
      </c>
      <c r="J2858" s="283" t="s">
        <v>112</v>
      </c>
    </row>
    <row r="2859" spans="1:10" x14ac:dyDescent="0.35">
      <c r="A2859" s="282" t="s">
        <v>6692</v>
      </c>
      <c r="B2859" s="37">
        <v>10</v>
      </c>
      <c r="C2859" s="37">
        <v>75534488</v>
      </c>
      <c r="D2859" s="37" t="s">
        <v>718</v>
      </c>
      <c r="E2859" s="37" t="s">
        <v>712</v>
      </c>
      <c r="F2859" s="37">
        <v>4.5541986874265598E-4</v>
      </c>
      <c r="G2859" s="37" t="s">
        <v>6693</v>
      </c>
      <c r="H2859" s="288" t="s">
        <v>6694</v>
      </c>
      <c r="I2859" s="37" t="s">
        <v>88</v>
      </c>
      <c r="J2859" s="283" t="s">
        <v>111</v>
      </c>
    </row>
    <row r="2860" spans="1:10" x14ac:dyDescent="0.35">
      <c r="A2860" s="282" t="s">
        <v>6695</v>
      </c>
      <c r="B2860" s="37">
        <v>10</v>
      </c>
      <c r="C2860" s="37">
        <v>72346060</v>
      </c>
      <c r="D2860" s="37" t="s">
        <v>711</v>
      </c>
      <c r="E2860" s="37" t="s">
        <v>718</v>
      </c>
      <c r="F2860" s="37">
        <v>1.23660630667497E-3</v>
      </c>
      <c r="I2860" s="37" t="s">
        <v>96</v>
      </c>
      <c r="J2860" s="283" t="s">
        <v>110</v>
      </c>
    </row>
    <row r="2861" spans="1:10" x14ac:dyDescent="0.35">
      <c r="A2861" s="282" t="s">
        <v>6696</v>
      </c>
      <c r="B2861" s="37">
        <v>10</v>
      </c>
      <c r="C2861" s="37">
        <v>19467440</v>
      </c>
      <c r="D2861" s="37" t="s">
        <v>718</v>
      </c>
      <c r="E2861" s="37" t="s">
        <v>712</v>
      </c>
      <c r="F2861" s="37">
        <v>-2.15396337152358E-4</v>
      </c>
      <c r="I2861" s="37" t="s">
        <v>90</v>
      </c>
      <c r="J2861" s="283" t="s">
        <v>112</v>
      </c>
    </row>
    <row r="2862" spans="1:10" x14ac:dyDescent="0.35">
      <c r="A2862" s="282" t="s">
        <v>6697</v>
      </c>
      <c r="B2862" s="37">
        <v>10</v>
      </c>
      <c r="C2862" s="37">
        <v>130709237</v>
      </c>
      <c r="D2862" s="37" t="s">
        <v>724</v>
      </c>
      <c r="E2862" s="37" t="s">
        <v>711</v>
      </c>
      <c r="F2862" s="37">
        <v>4.6073724492500402E-4</v>
      </c>
      <c r="G2862" s="37" t="s">
        <v>6698</v>
      </c>
      <c r="I2862" s="37" t="s">
        <v>721</v>
      </c>
      <c r="J2862" s="283" t="s">
        <v>722</v>
      </c>
    </row>
    <row r="2863" spans="1:10" x14ac:dyDescent="0.35">
      <c r="A2863" s="282" t="s">
        <v>6699</v>
      </c>
      <c r="B2863" s="37">
        <v>10</v>
      </c>
      <c r="C2863" s="37">
        <v>116132246</v>
      </c>
      <c r="D2863" s="37" t="s">
        <v>712</v>
      </c>
      <c r="E2863" s="37" t="s">
        <v>718</v>
      </c>
      <c r="F2863" s="37">
        <v>2.3830900421179499E-5</v>
      </c>
      <c r="G2863" s="37" t="s">
        <v>6700</v>
      </c>
      <c r="H2863" s="288" t="s">
        <v>6701</v>
      </c>
      <c r="I2863" s="37" t="s">
        <v>96</v>
      </c>
      <c r="J2863" s="283" t="s">
        <v>110</v>
      </c>
    </row>
    <row r="2864" spans="1:10" x14ac:dyDescent="0.35">
      <c r="A2864" s="282" t="s">
        <v>6702</v>
      </c>
      <c r="B2864" s="37">
        <v>10</v>
      </c>
      <c r="C2864" s="37">
        <v>124237612</v>
      </c>
      <c r="D2864" s="37" t="s">
        <v>711</v>
      </c>
      <c r="E2864" s="37" t="s">
        <v>724</v>
      </c>
      <c r="F2864" s="37">
        <v>1.41835632143692E-3</v>
      </c>
      <c r="G2864" s="37" t="s">
        <v>6703</v>
      </c>
      <c r="H2864" s="288" t="s">
        <v>6704</v>
      </c>
      <c r="I2864" s="37" t="s">
        <v>746</v>
      </c>
      <c r="J2864" s="283" t="s">
        <v>747</v>
      </c>
    </row>
    <row r="2865" spans="1:10" x14ac:dyDescent="0.35">
      <c r="A2865" s="282" t="s">
        <v>6705</v>
      </c>
      <c r="B2865" s="37">
        <v>11</v>
      </c>
      <c r="C2865" s="37">
        <v>13876119</v>
      </c>
      <c r="D2865" s="37" t="s">
        <v>711</v>
      </c>
      <c r="E2865" s="37" t="s">
        <v>718</v>
      </c>
      <c r="F2865" s="37">
        <v>3.99707162428304E-4</v>
      </c>
      <c r="G2865" s="37" t="s">
        <v>6706</v>
      </c>
      <c r="I2865" s="37" t="s">
        <v>81</v>
      </c>
      <c r="J2865" s="283" t="s">
        <v>107</v>
      </c>
    </row>
    <row r="2866" spans="1:10" x14ac:dyDescent="0.35">
      <c r="A2866" s="282" t="s">
        <v>6707</v>
      </c>
      <c r="B2866" s="37">
        <v>1</v>
      </c>
      <c r="C2866" s="37">
        <v>208158787</v>
      </c>
      <c r="D2866" s="37" t="s">
        <v>718</v>
      </c>
      <c r="E2866" s="37" t="s">
        <v>711</v>
      </c>
      <c r="F2866" s="37">
        <v>-3.9590590141345704E-6</v>
      </c>
      <c r="I2866" s="37" t="s">
        <v>1536</v>
      </c>
      <c r="J2866" s="283" t="s">
        <v>1537</v>
      </c>
    </row>
    <row r="2867" spans="1:10" x14ac:dyDescent="0.35">
      <c r="A2867" s="282" t="s">
        <v>6708</v>
      </c>
      <c r="B2867" s="37">
        <v>11</v>
      </c>
      <c r="C2867" s="37">
        <v>19771054</v>
      </c>
      <c r="D2867" s="37" t="s">
        <v>712</v>
      </c>
      <c r="E2867" s="37" t="s">
        <v>718</v>
      </c>
      <c r="F2867" s="37">
        <v>1.21645859495742E-3</v>
      </c>
      <c r="G2867" s="37" t="s">
        <v>2815</v>
      </c>
      <c r="H2867" s="288" t="s">
        <v>10047</v>
      </c>
      <c r="I2867" s="37" t="s">
        <v>746</v>
      </c>
      <c r="J2867" s="283" t="s">
        <v>747</v>
      </c>
    </row>
    <row r="2868" spans="1:10" x14ac:dyDescent="0.35">
      <c r="A2868" s="282" t="s">
        <v>6709</v>
      </c>
      <c r="B2868" s="37">
        <v>12</v>
      </c>
      <c r="C2868" s="37">
        <v>61931494</v>
      </c>
      <c r="D2868" s="37" t="s">
        <v>711</v>
      </c>
      <c r="E2868" s="37" t="s">
        <v>724</v>
      </c>
      <c r="F2868" s="37">
        <v>1.6880718472261699E-4</v>
      </c>
      <c r="I2868" s="37" t="s">
        <v>973</v>
      </c>
      <c r="J2868" s="283" t="s">
        <v>974</v>
      </c>
    </row>
    <row r="2869" spans="1:10" x14ac:dyDescent="0.35">
      <c r="A2869" s="282" t="s">
        <v>6710</v>
      </c>
      <c r="B2869" s="37">
        <v>19</v>
      </c>
      <c r="C2869" s="37">
        <v>7573098</v>
      </c>
      <c r="D2869" s="37" t="s">
        <v>724</v>
      </c>
      <c r="E2869" s="37" t="s">
        <v>718</v>
      </c>
      <c r="F2869" s="37">
        <v>3.4218550023935802E-4</v>
      </c>
      <c r="G2869" s="37" t="s">
        <v>6711</v>
      </c>
      <c r="H2869" s="288" t="s">
        <v>6712</v>
      </c>
      <c r="I2869" s="37" t="s">
        <v>90</v>
      </c>
      <c r="J2869" s="283" t="s">
        <v>112</v>
      </c>
    </row>
    <row r="2870" spans="1:10" x14ac:dyDescent="0.35">
      <c r="A2870" s="282" t="s">
        <v>6713</v>
      </c>
      <c r="B2870" s="37">
        <v>12</v>
      </c>
      <c r="C2870" s="37">
        <v>130795939</v>
      </c>
      <c r="D2870" s="37" t="s">
        <v>712</v>
      </c>
      <c r="E2870" s="37" t="s">
        <v>718</v>
      </c>
      <c r="F2870" s="37">
        <v>6.60789519823189E-4</v>
      </c>
      <c r="I2870" s="37" t="s">
        <v>76</v>
      </c>
      <c r="J2870" s="283" t="s">
        <v>106</v>
      </c>
    </row>
    <row r="2871" spans="1:10" x14ac:dyDescent="0.35">
      <c r="A2871" s="282" t="s">
        <v>6714</v>
      </c>
      <c r="B2871" s="37">
        <v>12</v>
      </c>
      <c r="C2871" s="37">
        <v>131492288</v>
      </c>
      <c r="D2871" s="37" t="s">
        <v>718</v>
      </c>
      <c r="E2871" s="37" t="s">
        <v>712</v>
      </c>
      <c r="F2871" s="37">
        <v>8.8396787559278604E-4</v>
      </c>
      <c r="G2871" s="37" t="s">
        <v>6715</v>
      </c>
      <c r="H2871" s="288" t="s">
        <v>6716</v>
      </c>
      <c r="I2871" s="37" t="s">
        <v>996</v>
      </c>
      <c r="J2871" s="283" t="s">
        <v>997</v>
      </c>
    </row>
    <row r="2872" spans="1:10" x14ac:dyDescent="0.35">
      <c r="A2872" s="282" t="s">
        <v>6717</v>
      </c>
      <c r="B2872" s="37">
        <v>12</v>
      </c>
      <c r="C2872" s="37">
        <v>130665881</v>
      </c>
      <c r="D2872" s="37" t="s">
        <v>711</v>
      </c>
      <c r="E2872" s="37" t="s">
        <v>724</v>
      </c>
      <c r="F2872" s="37">
        <v>2.4245750642462E-4</v>
      </c>
      <c r="I2872" s="37" t="s">
        <v>1253</v>
      </c>
      <c r="J2872" s="283" t="s">
        <v>1254</v>
      </c>
    </row>
    <row r="2873" spans="1:10" x14ac:dyDescent="0.35">
      <c r="A2873" s="282" t="s">
        <v>6718</v>
      </c>
      <c r="B2873" s="37">
        <v>12</v>
      </c>
      <c r="C2873" s="37">
        <v>71143758</v>
      </c>
      <c r="D2873" s="37" t="s">
        <v>711</v>
      </c>
      <c r="E2873" s="37" t="s">
        <v>724</v>
      </c>
      <c r="F2873" s="37">
        <v>-1.52368769856941E-4</v>
      </c>
      <c r="G2873" s="37" t="s">
        <v>6719</v>
      </c>
      <c r="H2873" s="288" t="s">
        <v>6720</v>
      </c>
      <c r="I2873" s="37" t="s">
        <v>65</v>
      </c>
      <c r="J2873" s="283" t="s">
        <v>109</v>
      </c>
    </row>
    <row r="2874" spans="1:10" x14ac:dyDescent="0.35">
      <c r="A2874" s="282" t="s">
        <v>6721</v>
      </c>
      <c r="B2874" s="37">
        <v>12</v>
      </c>
      <c r="C2874" s="37">
        <v>128062971</v>
      </c>
      <c r="D2874" s="37" t="s">
        <v>712</v>
      </c>
      <c r="E2874" s="37" t="s">
        <v>724</v>
      </c>
      <c r="F2874" s="37">
        <v>5.6325604116394198E-4</v>
      </c>
      <c r="I2874" s="37" t="s">
        <v>81</v>
      </c>
      <c r="J2874" s="283" t="s">
        <v>107</v>
      </c>
    </row>
    <row r="2875" spans="1:10" x14ac:dyDescent="0.35">
      <c r="A2875" s="282" t="s">
        <v>6722</v>
      </c>
      <c r="B2875" s="37">
        <v>12</v>
      </c>
      <c r="C2875" s="37">
        <v>12902011</v>
      </c>
      <c r="D2875" s="37" t="s">
        <v>711</v>
      </c>
      <c r="E2875" s="37" t="s">
        <v>718</v>
      </c>
      <c r="F2875" s="37">
        <v>3.0119218444082801E-3</v>
      </c>
      <c r="G2875" s="37" t="s">
        <v>6723</v>
      </c>
      <c r="H2875" s="288" t="s">
        <v>6724</v>
      </c>
      <c r="I2875" s="37" t="s">
        <v>65</v>
      </c>
      <c r="J2875" s="283" t="s">
        <v>109</v>
      </c>
    </row>
    <row r="2876" spans="1:10" x14ac:dyDescent="0.35">
      <c r="A2876" s="282" t="s">
        <v>6725</v>
      </c>
      <c r="B2876" s="37">
        <v>12</v>
      </c>
      <c r="C2876" s="37">
        <v>13584000</v>
      </c>
      <c r="D2876" s="37" t="s">
        <v>711</v>
      </c>
      <c r="E2876" s="37" t="s">
        <v>724</v>
      </c>
      <c r="F2876" s="37">
        <v>3.13192579792164E-3</v>
      </c>
      <c r="I2876" s="37" t="s">
        <v>746</v>
      </c>
      <c r="J2876" s="283" t="s">
        <v>747</v>
      </c>
    </row>
    <row r="2877" spans="1:10" x14ac:dyDescent="0.35">
      <c r="A2877" s="282" t="s">
        <v>6726</v>
      </c>
      <c r="B2877" s="37">
        <v>12</v>
      </c>
      <c r="C2877" s="37">
        <v>16130165</v>
      </c>
      <c r="D2877" s="37" t="s">
        <v>724</v>
      </c>
      <c r="E2877" s="37" t="s">
        <v>711</v>
      </c>
      <c r="F2877" s="37">
        <v>7.3945763719966999E-4</v>
      </c>
      <c r="G2877" s="37" t="s">
        <v>6727</v>
      </c>
      <c r="H2877" s="288" t="s">
        <v>6728</v>
      </c>
      <c r="I2877" s="37" t="s">
        <v>81</v>
      </c>
      <c r="J2877" s="283" t="s">
        <v>107</v>
      </c>
    </row>
    <row r="2878" spans="1:10" x14ac:dyDescent="0.35">
      <c r="A2878" s="282" t="s">
        <v>6729</v>
      </c>
      <c r="B2878" s="37">
        <v>12</v>
      </c>
      <c r="C2878" s="37">
        <v>2177771</v>
      </c>
      <c r="D2878" s="37" t="s">
        <v>724</v>
      </c>
      <c r="E2878" s="37" t="s">
        <v>711</v>
      </c>
      <c r="F2878" s="37">
        <v>5.5827367729447905E-4</v>
      </c>
      <c r="G2878" s="37" t="s">
        <v>4529</v>
      </c>
      <c r="H2878" s="288" t="s">
        <v>10061</v>
      </c>
      <c r="I2878" s="37" t="s">
        <v>90</v>
      </c>
      <c r="J2878" s="283" t="s">
        <v>112</v>
      </c>
    </row>
    <row r="2879" spans="1:10" x14ac:dyDescent="0.35">
      <c r="A2879" s="282" t="s">
        <v>6730</v>
      </c>
      <c r="B2879" s="37">
        <v>12</v>
      </c>
      <c r="C2879" s="37">
        <v>116757305</v>
      </c>
      <c r="D2879" s="37" t="s">
        <v>712</v>
      </c>
      <c r="E2879" s="37" t="s">
        <v>711</v>
      </c>
      <c r="F2879" s="37">
        <v>-9.5025746862322305E-5</v>
      </c>
      <c r="I2879" s="37" t="s">
        <v>88</v>
      </c>
      <c r="J2879" s="283" t="s">
        <v>111</v>
      </c>
    </row>
    <row r="2880" spans="1:10" x14ac:dyDescent="0.35">
      <c r="A2880" s="282" t="s">
        <v>6731</v>
      </c>
      <c r="B2880" s="37">
        <v>12</v>
      </c>
      <c r="C2880" s="37">
        <v>116880699</v>
      </c>
      <c r="D2880" s="37" t="s">
        <v>712</v>
      </c>
      <c r="E2880" s="37" t="s">
        <v>711</v>
      </c>
      <c r="F2880" s="37">
        <v>3.0089562190826498E-4</v>
      </c>
      <c r="I2880" s="37" t="s">
        <v>76</v>
      </c>
      <c r="J2880" s="283" t="s">
        <v>106</v>
      </c>
    </row>
    <row r="2881" spans="1:10" x14ac:dyDescent="0.35">
      <c r="A2881" s="282" t="s">
        <v>6732</v>
      </c>
      <c r="B2881" s="37">
        <v>13</v>
      </c>
      <c r="C2881" s="37">
        <v>22801475</v>
      </c>
      <c r="D2881" s="37" t="s">
        <v>711</v>
      </c>
      <c r="E2881" s="37" t="s">
        <v>724</v>
      </c>
      <c r="F2881" s="37">
        <v>7.5373875245680704E-4</v>
      </c>
      <c r="I2881" s="37" t="s">
        <v>88</v>
      </c>
      <c r="J2881" s="283" t="s">
        <v>111</v>
      </c>
    </row>
    <row r="2882" spans="1:10" x14ac:dyDescent="0.35">
      <c r="A2882" s="282" t="s">
        <v>6733</v>
      </c>
      <c r="B2882" s="37">
        <v>13</v>
      </c>
      <c r="C2882" s="37">
        <v>25781764</v>
      </c>
      <c r="D2882" s="37" t="s">
        <v>712</v>
      </c>
      <c r="E2882" s="37" t="s">
        <v>718</v>
      </c>
      <c r="F2882" s="37">
        <v>-4.71181376702626E-4</v>
      </c>
      <c r="G2882" s="37" t="s">
        <v>6734</v>
      </c>
      <c r="H2882" s="288" t="s">
        <v>6735</v>
      </c>
      <c r="I2882" s="37" t="s">
        <v>81</v>
      </c>
      <c r="J2882" s="283" t="s">
        <v>107</v>
      </c>
    </row>
    <row r="2883" spans="1:10" x14ac:dyDescent="0.35">
      <c r="A2883" s="282" t="s">
        <v>6736</v>
      </c>
      <c r="B2883" s="37">
        <v>13</v>
      </c>
      <c r="C2883" s="37">
        <v>19696913</v>
      </c>
      <c r="D2883" s="37" t="s">
        <v>724</v>
      </c>
      <c r="E2883" s="37" t="s">
        <v>711</v>
      </c>
      <c r="F2883" s="37">
        <v>-1.7128609587020201E-4</v>
      </c>
      <c r="G2883" s="37" t="s">
        <v>6737</v>
      </c>
      <c r="H2883" s="288" t="s">
        <v>6738</v>
      </c>
      <c r="I2883" s="37" t="s">
        <v>81</v>
      </c>
      <c r="J2883" s="283" t="s">
        <v>107</v>
      </c>
    </row>
    <row r="2884" spans="1:10" x14ac:dyDescent="0.35">
      <c r="A2884" s="282" t="s">
        <v>6739</v>
      </c>
      <c r="B2884" s="37">
        <v>13</v>
      </c>
      <c r="C2884" s="37">
        <v>107892697</v>
      </c>
      <c r="D2884" s="37" t="s">
        <v>718</v>
      </c>
      <c r="E2884" s="37" t="s">
        <v>712</v>
      </c>
      <c r="F2884" s="37">
        <v>-2.15976972093669E-5</v>
      </c>
      <c r="G2884" s="37" t="s">
        <v>6740</v>
      </c>
      <c r="H2884" s="288" t="s">
        <v>6741</v>
      </c>
      <c r="I2884" s="37" t="s">
        <v>845</v>
      </c>
      <c r="J2884" s="283" t="s">
        <v>846</v>
      </c>
    </row>
    <row r="2885" spans="1:10" x14ac:dyDescent="0.35">
      <c r="A2885" s="282" t="s">
        <v>6742</v>
      </c>
      <c r="B2885" s="37">
        <v>13</v>
      </c>
      <c r="C2885" s="37">
        <v>110713452</v>
      </c>
      <c r="D2885" s="37" t="s">
        <v>712</v>
      </c>
      <c r="E2885" s="37" t="s">
        <v>718</v>
      </c>
      <c r="F2885" s="37">
        <v>1.52781822401956E-4</v>
      </c>
      <c r="I2885" s="37" t="s">
        <v>973</v>
      </c>
      <c r="J2885" s="283" t="s">
        <v>974</v>
      </c>
    </row>
    <row r="2886" spans="1:10" x14ac:dyDescent="0.35">
      <c r="A2886" s="282" t="s">
        <v>6743</v>
      </c>
      <c r="B2886" s="37">
        <v>13</v>
      </c>
      <c r="C2886" s="37">
        <v>92810852</v>
      </c>
      <c r="D2886" s="37" t="s">
        <v>712</v>
      </c>
      <c r="E2886" s="37" t="s">
        <v>718</v>
      </c>
      <c r="F2886" s="37">
        <v>1.1048459927716699E-3</v>
      </c>
      <c r="G2886" s="37" t="s">
        <v>6744</v>
      </c>
      <c r="H2886" s="288" t="s">
        <v>6745</v>
      </c>
      <c r="I2886" s="37" t="s">
        <v>81</v>
      </c>
      <c r="J2886" s="283" t="s">
        <v>107</v>
      </c>
    </row>
    <row r="2887" spans="1:10" x14ac:dyDescent="0.35">
      <c r="A2887" s="282" t="s">
        <v>6746</v>
      </c>
      <c r="B2887" s="37">
        <v>15</v>
      </c>
      <c r="C2887" s="37">
        <v>53260405</v>
      </c>
      <c r="D2887" s="37" t="s">
        <v>718</v>
      </c>
      <c r="E2887" s="37" t="s">
        <v>712</v>
      </c>
      <c r="F2887" s="37">
        <v>-1.33449327523575E-4</v>
      </c>
      <c r="I2887" s="37" t="s">
        <v>746</v>
      </c>
      <c r="J2887" s="283" t="s">
        <v>747</v>
      </c>
    </row>
    <row r="2888" spans="1:10" x14ac:dyDescent="0.35">
      <c r="A2888" s="282" t="s">
        <v>6747</v>
      </c>
      <c r="B2888" s="37">
        <v>15</v>
      </c>
      <c r="C2888" s="37">
        <v>93810409</v>
      </c>
      <c r="D2888" s="37" t="s">
        <v>724</v>
      </c>
      <c r="E2888" s="37" t="s">
        <v>711</v>
      </c>
      <c r="F2888" s="37">
        <v>-1.26576227123069E-3</v>
      </c>
      <c r="I2888" s="37" t="s">
        <v>924</v>
      </c>
      <c r="J2888" s="283" t="s">
        <v>925</v>
      </c>
    </row>
    <row r="2889" spans="1:10" x14ac:dyDescent="0.35">
      <c r="A2889" s="282" t="s">
        <v>6748</v>
      </c>
      <c r="B2889" s="37">
        <v>16</v>
      </c>
      <c r="C2889" s="37">
        <v>12987249</v>
      </c>
      <c r="D2889" s="37" t="s">
        <v>712</v>
      </c>
      <c r="E2889" s="37" t="s">
        <v>718</v>
      </c>
      <c r="F2889" s="37">
        <v>2.4336427750340601E-3</v>
      </c>
      <c r="I2889" s="37" t="s">
        <v>793</v>
      </c>
      <c r="J2889" s="283" t="s">
        <v>794</v>
      </c>
    </row>
    <row r="2890" spans="1:10" x14ac:dyDescent="0.35">
      <c r="A2890" s="282" t="s">
        <v>6749</v>
      </c>
      <c r="B2890" s="37">
        <v>16</v>
      </c>
      <c r="C2890" s="37">
        <v>88769400</v>
      </c>
      <c r="D2890" s="37" t="s">
        <v>724</v>
      </c>
      <c r="E2890" s="37" t="s">
        <v>711</v>
      </c>
      <c r="F2890" s="37">
        <v>8.6827912828745901E-4</v>
      </c>
      <c r="G2890" s="37" t="s">
        <v>6750</v>
      </c>
      <c r="H2890" s="288" t="s">
        <v>6751</v>
      </c>
      <c r="I2890" s="37" t="s">
        <v>65</v>
      </c>
      <c r="J2890" s="283" t="s">
        <v>109</v>
      </c>
    </row>
    <row r="2891" spans="1:10" x14ac:dyDescent="0.35">
      <c r="A2891" s="282" t="s">
        <v>6752</v>
      </c>
      <c r="B2891" s="37">
        <v>16</v>
      </c>
      <c r="C2891" s="37">
        <v>82413536</v>
      </c>
      <c r="D2891" s="37" t="s">
        <v>718</v>
      </c>
      <c r="E2891" s="37" t="s">
        <v>712</v>
      </c>
      <c r="F2891" s="37">
        <v>-1.0354792677328901E-3</v>
      </c>
      <c r="I2891" s="37" t="s">
        <v>76</v>
      </c>
      <c r="J2891" s="283" t="s">
        <v>106</v>
      </c>
    </row>
    <row r="2892" spans="1:10" x14ac:dyDescent="0.35">
      <c r="A2892" s="282" t="s">
        <v>6753</v>
      </c>
      <c r="B2892" s="37">
        <v>16</v>
      </c>
      <c r="C2892" s="37">
        <v>83130229</v>
      </c>
      <c r="D2892" s="37" t="s">
        <v>711</v>
      </c>
      <c r="E2892" s="37" t="s">
        <v>724</v>
      </c>
      <c r="F2892" s="37">
        <v>6.1925181985846004E-5</v>
      </c>
      <c r="G2892" s="37" t="s">
        <v>1192</v>
      </c>
      <c r="H2892" s="288" t="s">
        <v>1193</v>
      </c>
      <c r="I2892" s="37" t="s">
        <v>76</v>
      </c>
      <c r="J2892" s="283" t="s">
        <v>106</v>
      </c>
    </row>
    <row r="2893" spans="1:10" x14ac:dyDescent="0.35">
      <c r="A2893" s="282" t="s">
        <v>6754</v>
      </c>
      <c r="B2893" s="37">
        <v>16</v>
      </c>
      <c r="C2893" s="37">
        <v>7605104</v>
      </c>
      <c r="D2893" s="37" t="s">
        <v>711</v>
      </c>
      <c r="E2893" s="37" t="s">
        <v>718</v>
      </c>
      <c r="F2893" s="37">
        <v>1.44826539920723E-3</v>
      </c>
      <c r="G2893" s="37" t="s">
        <v>2899</v>
      </c>
      <c r="H2893" s="288" t="s">
        <v>2900</v>
      </c>
      <c r="I2893" s="37" t="s">
        <v>1108</v>
      </c>
      <c r="J2893" s="283" t="s">
        <v>1109</v>
      </c>
    </row>
    <row r="2894" spans="1:10" x14ac:dyDescent="0.35">
      <c r="A2894" s="282" t="s">
        <v>6755</v>
      </c>
      <c r="B2894" s="37">
        <v>16</v>
      </c>
      <c r="C2894" s="37">
        <v>25245441</v>
      </c>
      <c r="D2894" s="37" t="s">
        <v>724</v>
      </c>
      <c r="E2894" s="37" t="s">
        <v>711</v>
      </c>
      <c r="F2894" s="37">
        <v>1.8840218616460901E-5</v>
      </c>
      <c r="G2894" s="37" t="s">
        <v>6756</v>
      </c>
      <c r="H2894" s="288" t="s">
        <v>6757</v>
      </c>
      <c r="I2894" s="37" t="s">
        <v>76</v>
      </c>
      <c r="J2894" s="283" t="s">
        <v>106</v>
      </c>
    </row>
    <row r="2895" spans="1:10" x14ac:dyDescent="0.35">
      <c r="A2895" s="282" t="s">
        <v>6758</v>
      </c>
      <c r="B2895" s="37">
        <v>17</v>
      </c>
      <c r="C2895" s="37">
        <v>72939446</v>
      </c>
      <c r="D2895" s="37" t="s">
        <v>718</v>
      </c>
      <c r="E2895" s="37" t="s">
        <v>712</v>
      </c>
      <c r="F2895" s="37">
        <v>3.0190067309553799E-4</v>
      </c>
      <c r="G2895" s="37" t="s">
        <v>6759</v>
      </c>
      <c r="H2895" s="288" t="s">
        <v>6760</v>
      </c>
      <c r="I2895" s="37" t="s">
        <v>1753</v>
      </c>
      <c r="J2895" s="283" t="s">
        <v>1754</v>
      </c>
    </row>
    <row r="2896" spans="1:10" x14ac:dyDescent="0.35">
      <c r="A2896" s="282" t="s">
        <v>6761</v>
      </c>
      <c r="B2896" s="37">
        <v>17</v>
      </c>
      <c r="C2896" s="37">
        <v>80553085</v>
      </c>
      <c r="D2896" s="37" t="s">
        <v>711</v>
      </c>
      <c r="E2896" s="37" t="s">
        <v>724</v>
      </c>
      <c r="F2896" s="37">
        <v>1.9114822224506299E-4</v>
      </c>
      <c r="G2896" s="37" t="s">
        <v>6762</v>
      </c>
      <c r="H2896" s="288" t="s">
        <v>6763</v>
      </c>
      <c r="I2896" s="37" t="s">
        <v>996</v>
      </c>
      <c r="J2896" s="283" t="s">
        <v>997</v>
      </c>
    </row>
    <row r="2897" spans="1:10" x14ac:dyDescent="0.35">
      <c r="A2897" s="282" t="s">
        <v>6764</v>
      </c>
      <c r="B2897" s="37">
        <v>17</v>
      </c>
      <c r="C2897" s="37">
        <v>77240748</v>
      </c>
      <c r="D2897" s="37" t="s">
        <v>724</v>
      </c>
      <c r="E2897" s="37" t="s">
        <v>711</v>
      </c>
      <c r="F2897" s="37">
        <v>6.4148523995338896E-5</v>
      </c>
      <c r="G2897" s="37" t="s">
        <v>2018</v>
      </c>
      <c r="H2897" s="288" t="s">
        <v>2019</v>
      </c>
      <c r="I2897" s="37" t="s">
        <v>65</v>
      </c>
      <c r="J2897" s="283" t="s">
        <v>109</v>
      </c>
    </row>
    <row r="2898" spans="1:10" x14ac:dyDescent="0.35">
      <c r="A2898" s="282" t="s">
        <v>6765</v>
      </c>
      <c r="B2898" s="37">
        <v>17</v>
      </c>
      <c r="C2898" s="37">
        <v>64809835</v>
      </c>
      <c r="D2898" s="37" t="s">
        <v>718</v>
      </c>
      <c r="E2898" s="37" t="s">
        <v>711</v>
      </c>
      <c r="F2898" s="37">
        <v>2.2259641288333601E-4</v>
      </c>
      <c r="G2898" s="37" t="s">
        <v>6766</v>
      </c>
      <c r="H2898" s="288" t="s">
        <v>6767</v>
      </c>
      <c r="I2898" s="37" t="s">
        <v>88</v>
      </c>
      <c r="J2898" s="283" t="s">
        <v>111</v>
      </c>
    </row>
    <row r="2899" spans="1:10" x14ac:dyDescent="0.35">
      <c r="A2899" s="282" t="s">
        <v>6768</v>
      </c>
      <c r="B2899" s="37">
        <v>17</v>
      </c>
      <c r="C2899" s="37">
        <v>9621627</v>
      </c>
      <c r="D2899" s="37" t="s">
        <v>718</v>
      </c>
      <c r="E2899" s="37" t="s">
        <v>712</v>
      </c>
      <c r="F2899" s="37">
        <v>-4.6813458832679498E-4</v>
      </c>
      <c r="G2899" s="37" t="s">
        <v>6769</v>
      </c>
      <c r="H2899" s="288" t="s">
        <v>6770</v>
      </c>
      <c r="I2899" s="37" t="s">
        <v>88</v>
      </c>
      <c r="J2899" s="283" t="s">
        <v>111</v>
      </c>
    </row>
    <row r="2900" spans="1:10" x14ac:dyDescent="0.35">
      <c r="A2900" s="282" t="s">
        <v>6771</v>
      </c>
      <c r="B2900" s="37">
        <v>17</v>
      </c>
      <c r="C2900" s="37">
        <v>14215076</v>
      </c>
      <c r="D2900" s="37" t="s">
        <v>724</v>
      </c>
      <c r="E2900" s="37" t="s">
        <v>711</v>
      </c>
      <c r="F2900" s="37">
        <v>8.4766445999078996E-4</v>
      </c>
      <c r="G2900" s="37" t="s">
        <v>4467</v>
      </c>
      <c r="H2900" s="288" t="s">
        <v>4468</v>
      </c>
      <c r="I2900" s="37" t="s">
        <v>76</v>
      </c>
      <c r="J2900" s="283" t="s">
        <v>106</v>
      </c>
    </row>
    <row r="2901" spans="1:10" x14ac:dyDescent="0.35">
      <c r="A2901" s="282" t="s">
        <v>6772</v>
      </c>
      <c r="B2901" s="37">
        <v>17</v>
      </c>
      <c r="C2901" s="37">
        <v>9820695</v>
      </c>
      <c r="D2901" s="37" t="s">
        <v>712</v>
      </c>
      <c r="E2901" s="37" t="s">
        <v>718</v>
      </c>
      <c r="F2901" s="37">
        <v>6.5340512129627898E-5</v>
      </c>
      <c r="G2901" s="37" t="s">
        <v>6348</v>
      </c>
      <c r="H2901" s="288" t="s">
        <v>6349</v>
      </c>
      <c r="I2901" s="37" t="s">
        <v>96</v>
      </c>
      <c r="J2901" s="283" t="s">
        <v>110</v>
      </c>
    </row>
    <row r="2902" spans="1:10" x14ac:dyDescent="0.35">
      <c r="A2902" s="282" t="s">
        <v>6773</v>
      </c>
      <c r="B2902" s="37">
        <v>17</v>
      </c>
      <c r="C2902" s="37">
        <v>13843319</v>
      </c>
      <c r="D2902" s="37" t="s">
        <v>724</v>
      </c>
      <c r="E2902" s="37" t="s">
        <v>711</v>
      </c>
      <c r="F2902" s="37">
        <v>-7.7931576710650401E-4</v>
      </c>
      <c r="G2902" s="37" t="s">
        <v>6774</v>
      </c>
      <c r="H2902" s="288" t="s">
        <v>6775</v>
      </c>
      <c r="I2902" s="37" t="s">
        <v>76</v>
      </c>
      <c r="J2902" s="283" t="s">
        <v>106</v>
      </c>
    </row>
    <row r="2903" spans="1:10" x14ac:dyDescent="0.35">
      <c r="A2903" s="282" t="s">
        <v>6776</v>
      </c>
      <c r="B2903" s="37">
        <v>17</v>
      </c>
      <c r="C2903" s="37">
        <v>41470683</v>
      </c>
      <c r="D2903" s="37" t="s">
        <v>724</v>
      </c>
      <c r="E2903" s="37" t="s">
        <v>711</v>
      </c>
      <c r="F2903" s="37">
        <v>3.5897724057878E-4</v>
      </c>
      <c r="G2903" s="37" t="s">
        <v>6777</v>
      </c>
      <c r="H2903" s="288" t="s">
        <v>6778</v>
      </c>
      <c r="I2903" s="37" t="s">
        <v>1298</v>
      </c>
      <c r="J2903" s="283" t="s">
        <v>1299</v>
      </c>
    </row>
    <row r="2904" spans="1:10" x14ac:dyDescent="0.35">
      <c r="A2904" s="282" t="s">
        <v>6779</v>
      </c>
      <c r="B2904" s="37">
        <v>17</v>
      </c>
      <c r="C2904" s="37">
        <v>36129493</v>
      </c>
      <c r="D2904" s="37" t="s">
        <v>711</v>
      </c>
      <c r="E2904" s="37" t="s">
        <v>712</v>
      </c>
      <c r="F2904" s="37">
        <v>1.60604249083133E-3</v>
      </c>
      <c r="I2904" s="37" t="s">
        <v>76</v>
      </c>
      <c r="J2904" s="283" t="s">
        <v>106</v>
      </c>
    </row>
    <row r="2905" spans="1:10" x14ac:dyDescent="0.35">
      <c r="A2905" s="282" t="s">
        <v>6780</v>
      </c>
      <c r="B2905" s="37">
        <v>1</v>
      </c>
      <c r="C2905" s="37">
        <v>41567202</v>
      </c>
      <c r="D2905" s="37" t="s">
        <v>711</v>
      </c>
      <c r="E2905" s="37" t="s">
        <v>724</v>
      </c>
      <c r="F2905" s="37">
        <v>-9.8325806323219496E-4</v>
      </c>
      <c r="G2905" s="37" t="s">
        <v>6781</v>
      </c>
      <c r="H2905" s="288" t="s">
        <v>6782</v>
      </c>
      <c r="I2905" s="37" t="s">
        <v>65</v>
      </c>
      <c r="J2905" s="283" t="s">
        <v>109</v>
      </c>
    </row>
    <row r="2906" spans="1:10" x14ac:dyDescent="0.35">
      <c r="A2906" s="282" t="s">
        <v>6783</v>
      </c>
      <c r="B2906" s="37">
        <v>17</v>
      </c>
      <c r="C2906" s="37">
        <v>30625205</v>
      </c>
      <c r="D2906" s="37" t="s">
        <v>724</v>
      </c>
      <c r="E2906" s="37" t="s">
        <v>711</v>
      </c>
      <c r="F2906" s="37">
        <v>4.8692271361764201E-4</v>
      </c>
      <c r="G2906" s="37" t="s">
        <v>6784</v>
      </c>
      <c r="H2906" s="288" t="s">
        <v>6785</v>
      </c>
      <c r="I2906" s="37" t="s">
        <v>746</v>
      </c>
      <c r="J2906" s="283" t="s">
        <v>747</v>
      </c>
    </row>
    <row r="2907" spans="1:10" x14ac:dyDescent="0.35">
      <c r="A2907" s="282" t="s">
        <v>6786</v>
      </c>
      <c r="B2907" s="37">
        <v>17</v>
      </c>
      <c r="C2907" s="37">
        <v>30824081</v>
      </c>
      <c r="D2907" s="37" t="s">
        <v>724</v>
      </c>
      <c r="E2907" s="37" t="s">
        <v>711</v>
      </c>
      <c r="F2907" s="37">
        <v>2.7650741516596899E-4</v>
      </c>
      <c r="G2907" s="37" t="s">
        <v>6787</v>
      </c>
      <c r="H2907" s="288" t="s">
        <v>6788</v>
      </c>
      <c r="I2907" s="37" t="s">
        <v>96</v>
      </c>
      <c r="J2907" s="283" t="s">
        <v>110</v>
      </c>
    </row>
    <row r="2908" spans="1:10" x14ac:dyDescent="0.35">
      <c r="A2908" s="282" t="s">
        <v>6789</v>
      </c>
      <c r="B2908" s="37">
        <v>17</v>
      </c>
      <c r="C2908" s="37">
        <v>31443047</v>
      </c>
      <c r="D2908" s="37" t="s">
        <v>712</v>
      </c>
      <c r="E2908" s="37" t="s">
        <v>718</v>
      </c>
      <c r="F2908" s="37">
        <v>5.3946313809307605E-4</v>
      </c>
      <c r="G2908" s="37" t="s">
        <v>2015</v>
      </c>
      <c r="H2908" s="288" t="s">
        <v>2016</v>
      </c>
      <c r="I2908" s="37" t="s">
        <v>76</v>
      </c>
      <c r="J2908" s="283" t="s">
        <v>106</v>
      </c>
    </row>
    <row r="2909" spans="1:10" x14ac:dyDescent="0.35">
      <c r="A2909" s="282" t="s">
        <v>6790</v>
      </c>
      <c r="B2909" s="37">
        <v>17</v>
      </c>
      <c r="C2909" s="37">
        <v>6586754</v>
      </c>
      <c r="D2909" s="37" t="s">
        <v>711</v>
      </c>
      <c r="E2909" s="37" t="s">
        <v>724</v>
      </c>
      <c r="F2909" s="37">
        <v>-4.3709735793156102E-4</v>
      </c>
      <c r="G2909" s="37" t="s">
        <v>6791</v>
      </c>
      <c r="H2909" s="288" t="s">
        <v>6792</v>
      </c>
      <c r="I2909" s="37" t="s">
        <v>96</v>
      </c>
      <c r="J2909" s="283" t="s">
        <v>110</v>
      </c>
    </row>
    <row r="2910" spans="1:10" x14ac:dyDescent="0.35">
      <c r="A2910" s="282" t="s">
        <v>6793</v>
      </c>
      <c r="B2910" s="37">
        <v>18</v>
      </c>
      <c r="C2910" s="37">
        <v>5837798</v>
      </c>
      <c r="D2910" s="37" t="s">
        <v>712</v>
      </c>
      <c r="E2910" s="37" t="s">
        <v>711</v>
      </c>
      <c r="F2910" s="37">
        <v>3.2825459282869601E-4</v>
      </c>
      <c r="G2910" s="37" t="s">
        <v>6794</v>
      </c>
      <c r="H2910" s="288" t="s">
        <v>6795</v>
      </c>
      <c r="I2910" s="37" t="s">
        <v>65</v>
      </c>
      <c r="J2910" s="283" t="s">
        <v>109</v>
      </c>
    </row>
    <row r="2911" spans="1:10" x14ac:dyDescent="0.35">
      <c r="A2911" s="282" t="s">
        <v>6796</v>
      </c>
      <c r="B2911" s="37">
        <v>18</v>
      </c>
      <c r="C2911" s="37">
        <v>19987673</v>
      </c>
      <c r="D2911" s="37" t="s">
        <v>718</v>
      </c>
      <c r="E2911" s="37" t="s">
        <v>712</v>
      </c>
      <c r="F2911" s="37">
        <v>-6.5200242433374603E-4</v>
      </c>
      <c r="I2911" s="37" t="s">
        <v>81</v>
      </c>
      <c r="J2911" s="283" t="s">
        <v>107</v>
      </c>
    </row>
    <row r="2912" spans="1:10" x14ac:dyDescent="0.35">
      <c r="A2912" s="282" t="s">
        <v>6797</v>
      </c>
      <c r="B2912" s="37">
        <v>18</v>
      </c>
      <c r="C2912" s="37">
        <v>23502385</v>
      </c>
      <c r="D2912" s="37" t="s">
        <v>712</v>
      </c>
      <c r="E2912" s="37" t="s">
        <v>718</v>
      </c>
      <c r="F2912" s="37">
        <v>1.4924652562583001E-3</v>
      </c>
      <c r="I2912" s="37" t="s">
        <v>1298</v>
      </c>
      <c r="J2912" s="283" t="s">
        <v>1299</v>
      </c>
    </row>
    <row r="2913" spans="1:10" x14ac:dyDescent="0.35">
      <c r="A2913" s="282" t="s">
        <v>6798</v>
      </c>
      <c r="B2913" s="37">
        <v>19</v>
      </c>
      <c r="C2913" s="37">
        <v>56331249</v>
      </c>
      <c r="D2913" s="37" t="s">
        <v>712</v>
      </c>
      <c r="E2913" s="37" t="s">
        <v>718</v>
      </c>
      <c r="F2913" s="37">
        <v>-1.47600155341511E-3</v>
      </c>
      <c r="G2913" s="37" t="s">
        <v>6799</v>
      </c>
      <c r="H2913" s="288" t="s">
        <v>6800</v>
      </c>
      <c r="I2913" s="37" t="s">
        <v>76</v>
      </c>
      <c r="J2913" s="283" t="s">
        <v>106</v>
      </c>
    </row>
    <row r="2914" spans="1:10" x14ac:dyDescent="0.35">
      <c r="A2914" s="282" t="s">
        <v>6801</v>
      </c>
      <c r="B2914" s="37">
        <v>19</v>
      </c>
      <c r="C2914" s="37">
        <v>49930721</v>
      </c>
      <c r="D2914" s="37" t="s">
        <v>712</v>
      </c>
      <c r="E2914" s="37" t="s">
        <v>718</v>
      </c>
      <c r="F2914" s="37">
        <v>4.0466005941766203E-4</v>
      </c>
      <c r="G2914" s="37" t="s">
        <v>6802</v>
      </c>
      <c r="H2914" s="288" t="s">
        <v>6803</v>
      </c>
      <c r="I2914" s="37" t="s">
        <v>65</v>
      </c>
      <c r="J2914" s="283" t="s">
        <v>109</v>
      </c>
    </row>
    <row r="2915" spans="1:10" x14ac:dyDescent="0.35">
      <c r="A2915" s="282" t="s">
        <v>6804</v>
      </c>
      <c r="B2915" s="37">
        <v>19</v>
      </c>
      <c r="C2915" s="37">
        <v>50753279</v>
      </c>
      <c r="D2915" s="37" t="s">
        <v>712</v>
      </c>
      <c r="E2915" s="37" t="s">
        <v>718</v>
      </c>
      <c r="F2915" s="37">
        <v>1.23924454188807E-3</v>
      </c>
      <c r="G2915" s="37" t="s">
        <v>6805</v>
      </c>
      <c r="H2915" s="288" t="s">
        <v>6806</v>
      </c>
      <c r="I2915" s="37" t="s">
        <v>90</v>
      </c>
      <c r="J2915" s="283" t="s">
        <v>112</v>
      </c>
    </row>
    <row r="2916" spans="1:10" x14ac:dyDescent="0.35">
      <c r="A2916" s="282" t="s">
        <v>6807</v>
      </c>
      <c r="B2916" s="37">
        <v>19</v>
      </c>
      <c r="C2916" s="37">
        <v>43694285</v>
      </c>
      <c r="D2916" s="37" t="s">
        <v>718</v>
      </c>
      <c r="E2916" s="37" t="s">
        <v>712</v>
      </c>
      <c r="F2916" s="37">
        <v>-1.3493799368751201E-4</v>
      </c>
      <c r="G2916" s="37" t="s">
        <v>6808</v>
      </c>
      <c r="H2916" s="288" t="s">
        <v>6809</v>
      </c>
      <c r="I2916" s="37" t="s">
        <v>76</v>
      </c>
      <c r="J2916" s="283" t="s">
        <v>106</v>
      </c>
    </row>
    <row r="2917" spans="1:10" x14ac:dyDescent="0.35">
      <c r="A2917" s="282" t="s">
        <v>6810</v>
      </c>
      <c r="B2917" s="37">
        <v>19</v>
      </c>
      <c r="C2917" s="37">
        <v>11270867</v>
      </c>
      <c r="D2917" s="37" t="s">
        <v>712</v>
      </c>
      <c r="E2917" s="37" t="s">
        <v>718</v>
      </c>
      <c r="F2917" s="37">
        <v>-1.4565711957689799E-5</v>
      </c>
      <c r="G2917" s="37" t="s">
        <v>6811</v>
      </c>
      <c r="H2917" s="288" t="s">
        <v>6812</v>
      </c>
      <c r="I2917" s="37" t="s">
        <v>65</v>
      </c>
      <c r="J2917" s="283" t="s">
        <v>109</v>
      </c>
    </row>
    <row r="2918" spans="1:10" x14ac:dyDescent="0.35">
      <c r="A2918" s="282" t="s">
        <v>6813</v>
      </c>
      <c r="B2918" s="37">
        <v>19</v>
      </c>
      <c r="C2918" s="37">
        <v>8263648</v>
      </c>
      <c r="D2918" s="37" t="s">
        <v>711</v>
      </c>
      <c r="E2918" s="37" t="s">
        <v>724</v>
      </c>
      <c r="F2918" s="37">
        <v>-6.8044661018978894E-5</v>
      </c>
      <c r="I2918" s="37" t="s">
        <v>81</v>
      </c>
      <c r="J2918" s="283" t="s">
        <v>107</v>
      </c>
    </row>
    <row r="2919" spans="1:10" x14ac:dyDescent="0.35">
      <c r="A2919" s="282" t="s">
        <v>6814</v>
      </c>
      <c r="B2919" s="37">
        <v>19</v>
      </c>
      <c r="C2919" s="37">
        <v>30873514</v>
      </c>
      <c r="D2919" s="37" t="s">
        <v>718</v>
      </c>
      <c r="E2919" s="37" t="s">
        <v>712</v>
      </c>
      <c r="F2919" s="37">
        <v>5.8381729555180898E-4</v>
      </c>
      <c r="G2919" s="37" t="s">
        <v>2382</v>
      </c>
      <c r="H2919" s="288" t="s">
        <v>1041</v>
      </c>
      <c r="I2919" s="37" t="s">
        <v>76</v>
      </c>
      <c r="J2919" s="283" t="s">
        <v>106</v>
      </c>
    </row>
    <row r="2920" spans="1:10" x14ac:dyDescent="0.35">
      <c r="A2920" s="282" t="s">
        <v>6815</v>
      </c>
      <c r="B2920" s="37">
        <v>4</v>
      </c>
      <c r="C2920" s="37">
        <v>14029556</v>
      </c>
      <c r="D2920" s="37" t="s">
        <v>712</v>
      </c>
      <c r="E2920" s="37" t="s">
        <v>718</v>
      </c>
      <c r="F2920" s="37">
        <v>-1.0373749792074E-3</v>
      </c>
      <c r="I2920" s="37" t="s">
        <v>1433</v>
      </c>
      <c r="J2920" s="283" t="s">
        <v>1434</v>
      </c>
    </row>
    <row r="2921" spans="1:10" x14ac:dyDescent="0.35">
      <c r="A2921" s="282" t="s">
        <v>6816</v>
      </c>
      <c r="B2921" s="37">
        <v>19</v>
      </c>
      <c r="C2921" s="37">
        <v>36674305</v>
      </c>
      <c r="D2921" s="37" t="s">
        <v>724</v>
      </c>
      <c r="E2921" s="37" t="s">
        <v>711</v>
      </c>
      <c r="F2921" s="37">
        <v>1.5502305721296901E-3</v>
      </c>
      <c r="G2921" s="37" t="s">
        <v>6817</v>
      </c>
      <c r="H2921" s="288" t="s">
        <v>6818</v>
      </c>
      <c r="I2921" s="37" t="s">
        <v>90</v>
      </c>
      <c r="J2921" s="283" t="s">
        <v>112</v>
      </c>
    </row>
    <row r="2922" spans="1:10" x14ac:dyDescent="0.35">
      <c r="A2922" s="282" t="s">
        <v>6819</v>
      </c>
      <c r="B2922" s="37">
        <v>19</v>
      </c>
      <c r="C2922" s="37">
        <v>30088293</v>
      </c>
      <c r="D2922" s="37" t="s">
        <v>711</v>
      </c>
      <c r="E2922" s="37" t="s">
        <v>724</v>
      </c>
      <c r="F2922" s="37">
        <v>2.2315483665835299E-4</v>
      </c>
      <c r="I2922" s="37" t="s">
        <v>1698</v>
      </c>
      <c r="J2922" s="283" t="s">
        <v>1699</v>
      </c>
    </row>
    <row r="2923" spans="1:10" x14ac:dyDescent="0.35">
      <c r="A2923" s="282" t="s">
        <v>6820</v>
      </c>
      <c r="B2923" s="37">
        <v>19</v>
      </c>
      <c r="C2923" s="37">
        <v>34028391</v>
      </c>
      <c r="D2923" s="37" t="s">
        <v>724</v>
      </c>
      <c r="E2923" s="37" t="s">
        <v>711</v>
      </c>
      <c r="F2923" s="37">
        <v>1.259626902104E-3</v>
      </c>
      <c r="I2923" s="37" t="s">
        <v>934</v>
      </c>
      <c r="J2923" s="283" t="s">
        <v>935</v>
      </c>
    </row>
    <row r="2924" spans="1:10" x14ac:dyDescent="0.35">
      <c r="A2924" s="282" t="s">
        <v>6821</v>
      </c>
      <c r="B2924" s="37">
        <v>19</v>
      </c>
      <c r="C2924" s="37">
        <v>2380846</v>
      </c>
      <c r="D2924" s="37" t="s">
        <v>724</v>
      </c>
      <c r="E2924" s="37" t="s">
        <v>711</v>
      </c>
      <c r="F2924" s="37">
        <v>5.98516196396796E-5</v>
      </c>
      <c r="I2924" s="37" t="s">
        <v>973</v>
      </c>
      <c r="J2924" s="283" t="s">
        <v>974</v>
      </c>
    </row>
    <row r="2925" spans="1:10" x14ac:dyDescent="0.35">
      <c r="A2925" s="282" t="s">
        <v>6822</v>
      </c>
      <c r="B2925" s="37">
        <v>20</v>
      </c>
      <c r="C2925" s="37">
        <v>42515166</v>
      </c>
      <c r="D2925" s="37" t="s">
        <v>724</v>
      </c>
      <c r="E2925" s="37" t="s">
        <v>711</v>
      </c>
      <c r="F2925" s="37">
        <v>6.3413338357519E-4</v>
      </c>
      <c r="I2925" s="37" t="s">
        <v>65</v>
      </c>
      <c r="J2925" s="283" t="s">
        <v>109</v>
      </c>
    </row>
    <row r="2926" spans="1:10" x14ac:dyDescent="0.35">
      <c r="A2926" s="282" t="s">
        <v>6823</v>
      </c>
      <c r="B2926" s="37">
        <v>20</v>
      </c>
      <c r="C2926" s="37">
        <v>42579051</v>
      </c>
      <c r="D2926" s="37" t="s">
        <v>718</v>
      </c>
      <c r="E2926" s="37" t="s">
        <v>712</v>
      </c>
      <c r="F2926" s="37">
        <v>1.09674520812868E-3</v>
      </c>
      <c r="G2926" s="37" t="s">
        <v>6824</v>
      </c>
      <c r="H2926" s="288" t="s">
        <v>6825</v>
      </c>
      <c r="I2926" s="37" t="s">
        <v>81</v>
      </c>
      <c r="J2926" s="283" t="s">
        <v>107</v>
      </c>
    </row>
    <row r="2927" spans="1:10" x14ac:dyDescent="0.35">
      <c r="A2927" s="282" t="s">
        <v>6826</v>
      </c>
      <c r="B2927" s="37">
        <v>20</v>
      </c>
      <c r="C2927" s="37">
        <v>43349217</v>
      </c>
      <c r="D2927" s="37" t="s">
        <v>718</v>
      </c>
      <c r="E2927" s="37" t="s">
        <v>712</v>
      </c>
      <c r="F2927" s="37">
        <v>4.8351408517201998E-4</v>
      </c>
      <c r="G2927" s="37" t="s">
        <v>6827</v>
      </c>
      <c r="H2927" s="288" t="s">
        <v>6828</v>
      </c>
      <c r="I2927" s="37" t="s">
        <v>76</v>
      </c>
      <c r="J2927" s="283" t="s">
        <v>106</v>
      </c>
    </row>
    <row r="2928" spans="1:10" x14ac:dyDescent="0.35">
      <c r="A2928" s="282" t="s">
        <v>6829</v>
      </c>
      <c r="B2928" s="37">
        <v>20</v>
      </c>
      <c r="C2928" s="37">
        <v>13024386</v>
      </c>
      <c r="D2928" s="37" t="s">
        <v>711</v>
      </c>
      <c r="E2928" s="37" t="s">
        <v>724</v>
      </c>
      <c r="F2928" s="37">
        <v>9.7232959029594404E-4</v>
      </c>
      <c r="G2928" s="37" t="s">
        <v>6830</v>
      </c>
      <c r="H2928" s="288" t="s">
        <v>6831</v>
      </c>
      <c r="I2928" s="37" t="s">
        <v>76</v>
      </c>
      <c r="J2928" s="283" t="s">
        <v>106</v>
      </c>
    </row>
    <row r="2929" spans="1:10" x14ac:dyDescent="0.35">
      <c r="A2929" s="282" t="s">
        <v>6832</v>
      </c>
      <c r="B2929" s="37">
        <v>20</v>
      </c>
      <c r="C2929" s="37">
        <v>19716093</v>
      </c>
      <c r="D2929" s="37" t="s">
        <v>718</v>
      </c>
      <c r="E2929" s="37" t="s">
        <v>712</v>
      </c>
      <c r="F2929" s="37">
        <v>2.1286818037248399E-4</v>
      </c>
      <c r="G2929" s="37" t="s">
        <v>6833</v>
      </c>
      <c r="H2929" s="288" t="s">
        <v>6834</v>
      </c>
      <c r="I2929" s="37" t="s">
        <v>90</v>
      </c>
      <c r="J2929" s="283" t="s">
        <v>112</v>
      </c>
    </row>
    <row r="2930" spans="1:10" x14ac:dyDescent="0.35">
      <c r="A2930" s="282" t="s">
        <v>6835</v>
      </c>
      <c r="B2930" s="37">
        <v>20</v>
      </c>
      <c r="C2930" s="37">
        <v>23128200</v>
      </c>
      <c r="D2930" s="37" t="s">
        <v>724</v>
      </c>
      <c r="E2930" s="37" t="s">
        <v>711</v>
      </c>
      <c r="F2930" s="37">
        <v>4.10256015698794E-4</v>
      </c>
      <c r="I2930" s="37" t="s">
        <v>845</v>
      </c>
      <c r="J2930" s="283" t="s">
        <v>846</v>
      </c>
    </row>
    <row r="2931" spans="1:10" x14ac:dyDescent="0.35">
      <c r="A2931" s="282" t="s">
        <v>6836</v>
      </c>
      <c r="B2931" s="37">
        <v>20</v>
      </c>
      <c r="C2931" s="37">
        <v>6662515</v>
      </c>
      <c r="D2931" s="37" t="s">
        <v>711</v>
      </c>
      <c r="E2931" s="37" t="s">
        <v>718</v>
      </c>
      <c r="F2931" s="37">
        <v>1.38829788650044E-3</v>
      </c>
      <c r="I2931" s="37" t="s">
        <v>76</v>
      </c>
      <c r="J2931" s="283" t="s">
        <v>106</v>
      </c>
    </row>
    <row r="2932" spans="1:10" x14ac:dyDescent="0.35">
      <c r="A2932" s="282" t="s">
        <v>6837</v>
      </c>
      <c r="B2932" s="37">
        <v>6</v>
      </c>
      <c r="C2932" s="37">
        <v>150114745</v>
      </c>
      <c r="D2932" s="37" t="s">
        <v>711</v>
      </c>
      <c r="E2932" s="37" t="s">
        <v>724</v>
      </c>
      <c r="F2932" s="37">
        <v>2.6318180150477398E-4</v>
      </c>
      <c r="G2932" s="37" t="s">
        <v>6838</v>
      </c>
      <c r="H2932" s="288" t="s">
        <v>6839</v>
      </c>
      <c r="I2932" s="37" t="s">
        <v>96</v>
      </c>
      <c r="J2932" s="283" t="s">
        <v>110</v>
      </c>
    </row>
    <row r="2933" spans="1:10" x14ac:dyDescent="0.35">
      <c r="A2933" s="282" t="s">
        <v>6840</v>
      </c>
      <c r="B2933" s="37">
        <v>21</v>
      </c>
      <c r="C2933" s="37">
        <v>21281548</v>
      </c>
      <c r="D2933" s="37" t="s">
        <v>711</v>
      </c>
      <c r="E2933" s="37" t="s">
        <v>724</v>
      </c>
      <c r="F2933" s="37">
        <v>-6.6021375467049294E-5</v>
      </c>
      <c r="I2933" s="37" t="s">
        <v>76</v>
      </c>
      <c r="J2933" s="283" t="s">
        <v>106</v>
      </c>
    </row>
    <row r="2934" spans="1:10" x14ac:dyDescent="0.35">
      <c r="A2934" s="282" t="s">
        <v>6841</v>
      </c>
      <c r="B2934" s="37">
        <v>21</v>
      </c>
      <c r="C2934" s="37">
        <v>17488119</v>
      </c>
      <c r="D2934" s="37" t="s">
        <v>712</v>
      </c>
      <c r="E2934" s="37" t="s">
        <v>718</v>
      </c>
      <c r="F2934" s="37">
        <v>-1.63254871195591E-3</v>
      </c>
      <c r="G2934" s="37" t="s">
        <v>6842</v>
      </c>
      <c r="H2934" s="288" t="s">
        <v>6843</v>
      </c>
      <c r="I2934" s="37" t="s">
        <v>890</v>
      </c>
      <c r="J2934" s="283" t="s">
        <v>891</v>
      </c>
    </row>
    <row r="2935" spans="1:10" x14ac:dyDescent="0.35">
      <c r="A2935" s="282" t="s">
        <v>6844</v>
      </c>
      <c r="B2935" s="37">
        <v>22</v>
      </c>
      <c r="C2935" s="37">
        <v>17887534</v>
      </c>
      <c r="D2935" s="37" t="s">
        <v>711</v>
      </c>
      <c r="E2935" s="37" t="s">
        <v>724</v>
      </c>
      <c r="F2935" s="37">
        <v>3.0042431053229702E-4</v>
      </c>
      <c r="G2935" s="37" t="s">
        <v>6845</v>
      </c>
      <c r="H2935" s="288" t="s">
        <v>6846</v>
      </c>
      <c r="I2935" s="37" t="s">
        <v>76</v>
      </c>
      <c r="J2935" s="283" t="s">
        <v>106</v>
      </c>
    </row>
    <row r="2936" spans="1:10" x14ac:dyDescent="0.35">
      <c r="A2936" s="282" t="s">
        <v>6847</v>
      </c>
      <c r="B2936" s="37">
        <v>22</v>
      </c>
      <c r="C2936" s="37">
        <v>27186355</v>
      </c>
      <c r="D2936" s="37" t="s">
        <v>724</v>
      </c>
      <c r="E2936" s="37" t="s">
        <v>711</v>
      </c>
      <c r="F2936" s="37">
        <v>3.2855775246210298E-4</v>
      </c>
      <c r="I2936" s="37" t="s">
        <v>1217</v>
      </c>
      <c r="J2936" s="283" t="s">
        <v>1218</v>
      </c>
    </row>
    <row r="2937" spans="1:10" x14ac:dyDescent="0.35">
      <c r="A2937" s="282" t="s">
        <v>6848</v>
      </c>
      <c r="B2937" s="37">
        <v>1</v>
      </c>
      <c r="C2937" s="37">
        <v>67288045</v>
      </c>
      <c r="D2937" s="37" t="s">
        <v>712</v>
      </c>
      <c r="E2937" s="37" t="s">
        <v>718</v>
      </c>
      <c r="F2937" s="37">
        <v>1.57784163806079E-4</v>
      </c>
      <c r="G2937" s="37" t="s">
        <v>6849</v>
      </c>
      <c r="H2937" s="288" t="s">
        <v>6850</v>
      </c>
      <c r="I2937" s="37" t="s">
        <v>779</v>
      </c>
      <c r="J2937" s="283" t="s">
        <v>780</v>
      </c>
    </row>
    <row r="2938" spans="1:10" x14ac:dyDescent="0.35">
      <c r="A2938" s="282" t="s">
        <v>6851</v>
      </c>
      <c r="B2938" s="37">
        <v>22</v>
      </c>
      <c r="C2938" s="37">
        <v>34070821</v>
      </c>
      <c r="D2938" s="37" t="s">
        <v>712</v>
      </c>
      <c r="E2938" s="37" t="s">
        <v>718</v>
      </c>
      <c r="F2938" s="37">
        <v>8.9178589719484704E-4</v>
      </c>
      <c r="G2938" s="37" t="s">
        <v>6852</v>
      </c>
      <c r="H2938" s="288" t="s">
        <v>6853</v>
      </c>
      <c r="I2938" s="37" t="s">
        <v>793</v>
      </c>
      <c r="J2938" s="283" t="s">
        <v>794</v>
      </c>
    </row>
    <row r="2939" spans="1:10" x14ac:dyDescent="0.35">
      <c r="A2939" s="282" t="s">
        <v>6854</v>
      </c>
      <c r="B2939" s="37">
        <v>22</v>
      </c>
      <c r="C2939" s="37">
        <v>35993783</v>
      </c>
      <c r="D2939" s="37" t="s">
        <v>712</v>
      </c>
      <c r="E2939" s="37" t="s">
        <v>724</v>
      </c>
      <c r="F2939" s="37">
        <v>1.7067006056958699E-4</v>
      </c>
      <c r="I2939" s="37" t="s">
        <v>81</v>
      </c>
      <c r="J2939" s="283" t="s">
        <v>107</v>
      </c>
    </row>
    <row r="2940" spans="1:10" x14ac:dyDescent="0.35">
      <c r="A2940" s="282" t="s">
        <v>6855</v>
      </c>
      <c r="B2940" s="37">
        <v>22</v>
      </c>
      <c r="C2940" s="37">
        <v>39626375</v>
      </c>
      <c r="D2940" s="37" t="s">
        <v>724</v>
      </c>
      <c r="E2940" s="37" t="s">
        <v>712</v>
      </c>
      <c r="F2940" s="37">
        <v>3.9318502505503498E-4</v>
      </c>
      <c r="G2940" s="37" t="s">
        <v>6856</v>
      </c>
      <c r="H2940" s="288" t="s">
        <v>6857</v>
      </c>
      <c r="I2940" s="37" t="s">
        <v>755</v>
      </c>
      <c r="J2940" s="283" t="s">
        <v>756</v>
      </c>
    </row>
    <row r="2941" spans="1:10" x14ac:dyDescent="0.35">
      <c r="A2941" s="282" t="s">
        <v>6858</v>
      </c>
      <c r="B2941" s="37">
        <v>22</v>
      </c>
      <c r="C2941" s="37">
        <v>27975451</v>
      </c>
      <c r="D2941" s="37" t="s">
        <v>724</v>
      </c>
      <c r="E2941" s="37" t="s">
        <v>711</v>
      </c>
      <c r="F2941" s="37">
        <v>9.6939301920809001E-4</v>
      </c>
      <c r="I2941" s="37" t="s">
        <v>1055</v>
      </c>
      <c r="J2941" s="283" t="s">
        <v>1056</v>
      </c>
    </row>
    <row r="2942" spans="1:10" x14ac:dyDescent="0.35">
      <c r="A2942" s="282" t="s">
        <v>6859</v>
      </c>
      <c r="B2942" s="37">
        <v>22</v>
      </c>
      <c r="C2942" s="37">
        <v>28150109</v>
      </c>
      <c r="D2942" s="37" t="s">
        <v>724</v>
      </c>
      <c r="E2942" s="37" t="s">
        <v>711</v>
      </c>
      <c r="F2942" s="37">
        <v>-4.3430888061165402E-4</v>
      </c>
      <c r="G2942" s="37" t="s">
        <v>6860</v>
      </c>
      <c r="H2942" s="288" t="s">
        <v>6861</v>
      </c>
      <c r="I2942" s="37" t="s">
        <v>81</v>
      </c>
      <c r="J2942" s="283" t="s">
        <v>107</v>
      </c>
    </row>
    <row r="2943" spans="1:10" x14ac:dyDescent="0.35">
      <c r="A2943" s="282" t="s">
        <v>6862</v>
      </c>
      <c r="B2943" s="37">
        <v>22</v>
      </c>
      <c r="C2943" s="37">
        <v>48271961</v>
      </c>
      <c r="D2943" s="37" t="s">
        <v>724</v>
      </c>
      <c r="E2943" s="37" t="s">
        <v>711</v>
      </c>
      <c r="F2943" s="37">
        <v>1.39425316806443E-3</v>
      </c>
      <c r="I2943" s="37" t="s">
        <v>81</v>
      </c>
      <c r="J2943" s="283" t="s">
        <v>107</v>
      </c>
    </row>
    <row r="2944" spans="1:10" x14ac:dyDescent="0.35">
      <c r="A2944" s="282" t="s">
        <v>6863</v>
      </c>
      <c r="B2944" s="37">
        <v>11</v>
      </c>
      <c r="C2944" s="37">
        <v>59771334</v>
      </c>
      <c r="D2944" s="37" t="s">
        <v>724</v>
      </c>
      <c r="E2944" s="37" t="s">
        <v>711</v>
      </c>
      <c r="F2944" s="37">
        <v>5.5836321375966999E-4</v>
      </c>
      <c r="I2944" s="37" t="s">
        <v>1390</v>
      </c>
      <c r="J2944" s="283" t="s">
        <v>1391</v>
      </c>
    </row>
    <row r="2945" spans="1:10" x14ac:dyDescent="0.35">
      <c r="A2945" s="282" t="s">
        <v>6864</v>
      </c>
      <c r="B2945" s="37">
        <v>4</v>
      </c>
      <c r="C2945" s="37">
        <v>37555419</v>
      </c>
      <c r="D2945" s="37" t="s">
        <v>724</v>
      </c>
      <c r="E2945" s="37" t="s">
        <v>711</v>
      </c>
      <c r="F2945" s="37">
        <v>1.3121037686795801E-3</v>
      </c>
      <c r="G2945" s="37" t="s">
        <v>6865</v>
      </c>
      <c r="H2945" s="288" t="s">
        <v>6866</v>
      </c>
      <c r="I2945" s="37" t="s">
        <v>76</v>
      </c>
      <c r="J2945" s="283" t="s">
        <v>106</v>
      </c>
    </row>
    <row r="2946" spans="1:10" x14ac:dyDescent="0.35">
      <c r="A2946" s="282" t="s">
        <v>6867</v>
      </c>
      <c r="B2946" s="37">
        <v>4</v>
      </c>
      <c r="C2946" s="37">
        <v>38799710</v>
      </c>
      <c r="D2946" s="37" t="s">
        <v>718</v>
      </c>
      <c r="E2946" s="37" t="s">
        <v>712</v>
      </c>
      <c r="F2946" s="37">
        <v>-6.1755741787686595E-5</v>
      </c>
      <c r="G2946" s="37" t="s">
        <v>6868</v>
      </c>
      <c r="H2946" s="288" t="s">
        <v>6869</v>
      </c>
      <c r="I2946" s="37" t="s">
        <v>96</v>
      </c>
      <c r="J2946" s="283" t="s">
        <v>110</v>
      </c>
    </row>
    <row r="2947" spans="1:10" x14ac:dyDescent="0.35">
      <c r="A2947" s="282" t="s">
        <v>6870</v>
      </c>
      <c r="B2947" s="37">
        <v>1</v>
      </c>
      <c r="C2947" s="37">
        <v>110830871</v>
      </c>
      <c r="D2947" s="37" t="s">
        <v>712</v>
      </c>
      <c r="E2947" s="37" t="s">
        <v>718</v>
      </c>
      <c r="F2947" s="37">
        <v>-1.6976502089831999E-4</v>
      </c>
      <c r="G2947" s="37" t="s">
        <v>6871</v>
      </c>
      <c r="I2947" s="37" t="s">
        <v>65</v>
      </c>
      <c r="J2947" s="283" t="s">
        <v>109</v>
      </c>
    </row>
    <row r="2948" spans="1:10" x14ac:dyDescent="0.35">
      <c r="A2948" s="282" t="s">
        <v>6872</v>
      </c>
      <c r="B2948" s="37">
        <v>6</v>
      </c>
      <c r="C2948" s="37">
        <v>100380080</v>
      </c>
      <c r="D2948" s="37" t="s">
        <v>724</v>
      </c>
      <c r="E2948" s="37" t="s">
        <v>711</v>
      </c>
      <c r="F2948" s="37">
        <v>8.3899047857505802E-4</v>
      </c>
      <c r="G2948" s="37" t="s">
        <v>6873</v>
      </c>
      <c r="H2948" s="288" t="s">
        <v>6874</v>
      </c>
      <c r="I2948" s="37" t="s">
        <v>65</v>
      </c>
      <c r="J2948" s="283" t="s">
        <v>109</v>
      </c>
    </row>
    <row r="2949" spans="1:10" x14ac:dyDescent="0.35">
      <c r="A2949" s="282" t="s">
        <v>6875</v>
      </c>
      <c r="B2949" s="37">
        <v>8</v>
      </c>
      <c r="C2949" s="37">
        <v>10563114</v>
      </c>
      <c r="D2949" s="37" t="s">
        <v>712</v>
      </c>
      <c r="E2949" s="37" t="s">
        <v>718</v>
      </c>
      <c r="F2949" s="37">
        <v>-1.11712011832126E-3</v>
      </c>
      <c r="G2949" s="37" t="s">
        <v>6876</v>
      </c>
      <c r="H2949" s="288" t="s">
        <v>6877</v>
      </c>
      <c r="I2949" s="37" t="s">
        <v>81</v>
      </c>
      <c r="J2949" s="283" t="s">
        <v>107</v>
      </c>
    </row>
    <row r="2950" spans="1:10" x14ac:dyDescent="0.35">
      <c r="A2950" s="282" t="s">
        <v>6878</v>
      </c>
      <c r="B2950" s="37">
        <v>1</v>
      </c>
      <c r="C2950" s="37">
        <v>154739104</v>
      </c>
      <c r="D2950" s="37" t="s">
        <v>718</v>
      </c>
      <c r="E2950" s="37" t="s">
        <v>712</v>
      </c>
      <c r="F2950" s="37">
        <v>3.7017743559053799E-4</v>
      </c>
      <c r="G2950" s="37" t="s">
        <v>6879</v>
      </c>
      <c r="H2950" s="288" t="s">
        <v>6880</v>
      </c>
      <c r="I2950" s="37" t="s">
        <v>90</v>
      </c>
      <c r="J2950" s="283" t="s">
        <v>112</v>
      </c>
    </row>
    <row r="2951" spans="1:10" x14ac:dyDescent="0.35">
      <c r="A2951" s="282" t="s">
        <v>6881</v>
      </c>
      <c r="B2951" s="37">
        <v>1</v>
      </c>
      <c r="C2951" s="37">
        <v>230347732</v>
      </c>
      <c r="D2951" s="37" t="s">
        <v>724</v>
      </c>
      <c r="E2951" s="37" t="s">
        <v>711</v>
      </c>
      <c r="F2951" s="37">
        <v>-1.18021363516359E-3</v>
      </c>
      <c r="G2951" s="37" t="s">
        <v>1769</v>
      </c>
      <c r="H2951" s="288" t="s">
        <v>1770</v>
      </c>
      <c r="I2951" s="37" t="s">
        <v>76</v>
      </c>
      <c r="J2951" s="283" t="s">
        <v>106</v>
      </c>
    </row>
    <row r="2952" spans="1:10" x14ac:dyDescent="0.35">
      <c r="A2952" s="282" t="s">
        <v>6882</v>
      </c>
      <c r="B2952" s="37">
        <v>2</v>
      </c>
      <c r="C2952" s="37">
        <v>199122020</v>
      </c>
      <c r="D2952" s="37" t="s">
        <v>724</v>
      </c>
      <c r="E2952" s="37" t="s">
        <v>712</v>
      </c>
      <c r="F2952" s="37">
        <v>9.9948189153440097E-4</v>
      </c>
      <c r="I2952" s="37" t="s">
        <v>779</v>
      </c>
      <c r="J2952" s="283" t="s">
        <v>780</v>
      </c>
    </row>
    <row r="2953" spans="1:10" x14ac:dyDescent="0.35">
      <c r="A2953" s="282" t="s">
        <v>6883</v>
      </c>
      <c r="B2953" s="37">
        <v>2</v>
      </c>
      <c r="C2953" s="37">
        <v>100272614</v>
      </c>
      <c r="D2953" s="37" t="s">
        <v>712</v>
      </c>
      <c r="E2953" s="37" t="s">
        <v>724</v>
      </c>
      <c r="F2953" s="37">
        <v>4.4509911379122998E-4</v>
      </c>
      <c r="G2953" s="37" t="s">
        <v>5705</v>
      </c>
      <c r="H2953" s="288" t="s">
        <v>5706</v>
      </c>
      <c r="I2953" s="37" t="s">
        <v>90</v>
      </c>
      <c r="J2953" s="283" t="s">
        <v>112</v>
      </c>
    </row>
    <row r="2954" spans="1:10" x14ac:dyDescent="0.35">
      <c r="A2954" s="282" t="s">
        <v>6884</v>
      </c>
      <c r="B2954" s="37">
        <v>2</v>
      </c>
      <c r="C2954" s="37">
        <v>100493439</v>
      </c>
      <c r="D2954" s="37" t="s">
        <v>724</v>
      </c>
      <c r="E2954" s="37" t="s">
        <v>711</v>
      </c>
      <c r="F2954" s="37">
        <v>8.7257195341580105E-5</v>
      </c>
      <c r="G2954" s="37" t="s">
        <v>5705</v>
      </c>
      <c r="H2954" s="288" t="s">
        <v>5706</v>
      </c>
      <c r="I2954" s="37" t="s">
        <v>721</v>
      </c>
      <c r="J2954" s="283" t="s">
        <v>722</v>
      </c>
    </row>
    <row r="2955" spans="1:10" x14ac:dyDescent="0.35">
      <c r="A2955" s="282" t="s">
        <v>6885</v>
      </c>
      <c r="B2955" s="37">
        <v>2</v>
      </c>
      <c r="C2955" s="37">
        <v>71311643</v>
      </c>
      <c r="D2955" s="37" t="s">
        <v>711</v>
      </c>
      <c r="E2955" s="37" t="s">
        <v>724</v>
      </c>
      <c r="F2955" s="37">
        <v>1.8132789132518899E-3</v>
      </c>
      <c r="G2955" s="37" t="s">
        <v>6886</v>
      </c>
      <c r="H2955" s="288" t="s">
        <v>10070</v>
      </c>
      <c r="I2955" s="37" t="s">
        <v>746</v>
      </c>
      <c r="J2955" s="283" t="s">
        <v>747</v>
      </c>
    </row>
    <row r="2956" spans="1:10" x14ac:dyDescent="0.35">
      <c r="A2956" s="282" t="s">
        <v>6887</v>
      </c>
      <c r="B2956" s="37">
        <v>3</v>
      </c>
      <c r="C2956" s="37">
        <v>133265737</v>
      </c>
      <c r="D2956" s="37" t="s">
        <v>724</v>
      </c>
      <c r="E2956" s="37" t="s">
        <v>712</v>
      </c>
      <c r="F2956" s="37">
        <v>2.95243491372158E-3</v>
      </c>
      <c r="G2956" s="37" t="s">
        <v>6888</v>
      </c>
      <c r="H2956" s="288" t="s">
        <v>6889</v>
      </c>
      <c r="I2956" s="37" t="s">
        <v>90</v>
      </c>
      <c r="J2956" s="283" t="s">
        <v>112</v>
      </c>
    </row>
    <row r="2957" spans="1:10" x14ac:dyDescent="0.35">
      <c r="A2957" s="282" t="s">
        <v>6890</v>
      </c>
      <c r="B2957" s="37">
        <v>3</v>
      </c>
      <c r="C2957" s="37">
        <v>117132877</v>
      </c>
      <c r="D2957" s="37" t="s">
        <v>712</v>
      </c>
      <c r="E2957" s="37" t="s">
        <v>718</v>
      </c>
      <c r="F2957" s="37">
        <v>1.64896180380732E-3</v>
      </c>
      <c r="G2957" s="37" t="s">
        <v>2986</v>
      </c>
      <c r="H2957" s="288" t="s">
        <v>1092</v>
      </c>
      <c r="I2957" s="37" t="s">
        <v>88</v>
      </c>
      <c r="J2957" s="283" t="s">
        <v>111</v>
      </c>
    </row>
    <row r="2958" spans="1:10" x14ac:dyDescent="0.35">
      <c r="A2958" s="282" t="s">
        <v>6891</v>
      </c>
      <c r="B2958" s="37">
        <v>3</v>
      </c>
      <c r="C2958" s="37">
        <v>177221507</v>
      </c>
      <c r="D2958" s="37" t="s">
        <v>711</v>
      </c>
      <c r="E2958" s="37" t="s">
        <v>718</v>
      </c>
      <c r="F2958" s="37">
        <v>7.2126559099926194E-5</v>
      </c>
      <c r="G2958" s="37" t="s">
        <v>6892</v>
      </c>
      <c r="H2958" s="288" t="s">
        <v>6893</v>
      </c>
      <c r="I2958" s="37" t="s">
        <v>88</v>
      </c>
      <c r="J2958" s="283" t="s">
        <v>111</v>
      </c>
    </row>
    <row r="2959" spans="1:10" x14ac:dyDescent="0.35">
      <c r="A2959" s="282" t="s">
        <v>6894</v>
      </c>
      <c r="B2959" s="37">
        <v>4</v>
      </c>
      <c r="C2959" s="37">
        <v>77364799</v>
      </c>
      <c r="D2959" s="37" t="s">
        <v>724</v>
      </c>
      <c r="E2959" s="37" t="s">
        <v>711</v>
      </c>
      <c r="F2959" s="37">
        <v>2.2674541023065598E-3</v>
      </c>
      <c r="G2959" s="37" t="s">
        <v>6895</v>
      </c>
      <c r="H2959" s="288" t="s">
        <v>6896</v>
      </c>
      <c r="I2959" s="37" t="s">
        <v>746</v>
      </c>
      <c r="J2959" s="283" t="s">
        <v>747</v>
      </c>
    </row>
    <row r="2960" spans="1:10" x14ac:dyDescent="0.35">
      <c r="A2960" s="282" t="s">
        <v>6897</v>
      </c>
      <c r="B2960" s="37">
        <v>4</v>
      </c>
      <c r="C2960" s="37">
        <v>54382225</v>
      </c>
      <c r="D2960" s="37" t="s">
        <v>724</v>
      </c>
      <c r="E2960" s="37" t="s">
        <v>711</v>
      </c>
      <c r="F2960" s="37">
        <v>1.0730264949409599E-4</v>
      </c>
      <c r="G2960" s="37" t="s">
        <v>6898</v>
      </c>
      <c r="H2960" s="288" t="s">
        <v>6899</v>
      </c>
      <c r="I2960" s="37" t="s">
        <v>81</v>
      </c>
      <c r="J2960" s="283" t="s">
        <v>107</v>
      </c>
    </row>
    <row r="2961" spans="1:10" x14ac:dyDescent="0.35">
      <c r="A2961" s="282" t="s">
        <v>6900</v>
      </c>
      <c r="B2961" s="37">
        <v>5</v>
      </c>
      <c r="C2961" s="37">
        <v>173624535</v>
      </c>
      <c r="D2961" s="37" t="s">
        <v>712</v>
      </c>
      <c r="E2961" s="37" t="s">
        <v>724</v>
      </c>
      <c r="F2961" s="37">
        <v>1.4893626408381199E-3</v>
      </c>
      <c r="G2961" s="37" t="s">
        <v>6901</v>
      </c>
      <c r="H2961" s="288" t="s">
        <v>6902</v>
      </c>
      <c r="I2961" s="37" t="s">
        <v>76</v>
      </c>
      <c r="J2961" s="283" t="s">
        <v>106</v>
      </c>
    </row>
    <row r="2962" spans="1:10" x14ac:dyDescent="0.35">
      <c r="A2962" s="282" t="s">
        <v>6903</v>
      </c>
      <c r="B2962" s="37">
        <v>5</v>
      </c>
      <c r="C2962" s="37">
        <v>169551625</v>
      </c>
      <c r="D2962" s="37" t="s">
        <v>718</v>
      </c>
      <c r="E2962" s="37" t="s">
        <v>712</v>
      </c>
      <c r="F2962" s="37">
        <v>-5.9486754052884999E-4</v>
      </c>
      <c r="I2962" s="37" t="s">
        <v>76</v>
      </c>
      <c r="J2962" s="283" t="s">
        <v>106</v>
      </c>
    </row>
    <row r="2963" spans="1:10" x14ac:dyDescent="0.35">
      <c r="A2963" s="282" t="s">
        <v>6904</v>
      </c>
      <c r="B2963" s="37">
        <v>5</v>
      </c>
      <c r="C2963" s="37">
        <v>171472575</v>
      </c>
      <c r="D2963" s="37" t="s">
        <v>711</v>
      </c>
      <c r="E2963" s="37" t="s">
        <v>724</v>
      </c>
      <c r="F2963" s="37">
        <v>5.5855875727004096E-4</v>
      </c>
      <c r="G2963" s="37" t="s">
        <v>6002</v>
      </c>
      <c r="H2963" s="288" t="s">
        <v>6003</v>
      </c>
      <c r="I2963" s="37" t="s">
        <v>88</v>
      </c>
      <c r="J2963" s="283" t="s">
        <v>111</v>
      </c>
    </row>
    <row r="2964" spans="1:10" x14ac:dyDescent="0.35">
      <c r="A2964" s="282" t="s">
        <v>6905</v>
      </c>
      <c r="B2964" s="37">
        <v>5</v>
      </c>
      <c r="C2964" s="37">
        <v>163396142</v>
      </c>
      <c r="D2964" s="37" t="s">
        <v>724</v>
      </c>
      <c r="E2964" s="37" t="s">
        <v>711</v>
      </c>
      <c r="F2964" s="37">
        <v>-9.14168750091984E-4</v>
      </c>
      <c r="I2964" s="37" t="s">
        <v>88</v>
      </c>
      <c r="J2964" s="283" t="s">
        <v>111</v>
      </c>
    </row>
    <row r="2965" spans="1:10" x14ac:dyDescent="0.35">
      <c r="A2965" s="282" t="s">
        <v>6906</v>
      </c>
      <c r="B2965" s="37">
        <v>6</v>
      </c>
      <c r="C2965" s="37">
        <v>151579432</v>
      </c>
      <c r="D2965" s="37" t="s">
        <v>712</v>
      </c>
      <c r="E2965" s="37" t="s">
        <v>718</v>
      </c>
      <c r="F2965" s="37">
        <v>6.02962318575806E-4</v>
      </c>
      <c r="G2965" s="37" t="s">
        <v>6907</v>
      </c>
      <c r="H2965" s="288" t="s">
        <v>6908</v>
      </c>
      <c r="I2965" s="37" t="s">
        <v>845</v>
      </c>
      <c r="J2965" s="283" t="s">
        <v>846</v>
      </c>
    </row>
    <row r="2966" spans="1:10" x14ac:dyDescent="0.35">
      <c r="A2966" s="282" t="s">
        <v>6909</v>
      </c>
      <c r="B2966" s="37">
        <v>8</v>
      </c>
      <c r="C2966" s="37">
        <v>123896574</v>
      </c>
      <c r="D2966" s="37" t="s">
        <v>712</v>
      </c>
      <c r="E2966" s="37" t="s">
        <v>718</v>
      </c>
      <c r="F2966" s="37">
        <v>-1.86209653656494E-3</v>
      </c>
      <c r="G2966" s="37" t="s">
        <v>824</v>
      </c>
      <c r="H2966" s="288" t="s">
        <v>825</v>
      </c>
      <c r="I2966" s="37" t="s">
        <v>6910</v>
      </c>
      <c r="J2966" s="283" t="s">
        <v>6911</v>
      </c>
    </row>
    <row r="2967" spans="1:10" x14ac:dyDescent="0.35">
      <c r="A2967" s="282" t="s">
        <v>6912</v>
      </c>
      <c r="B2967" s="37">
        <v>8</v>
      </c>
      <c r="C2967" s="37">
        <v>124814481</v>
      </c>
      <c r="D2967" s="37" t="s">
        <v>718</v>
      </c>
      <c r="E2967" s="37" t="s">
        <v>712</v>
      </c>
      <c r="F2967" s="37">
        <v>-1.99379291613436E-4</v>
      </c>
      <c r="G2967" s="37" t="s">
        <v>6913</v>
      </c>
      <c r="H2967" s="288" t="s">
        <v>6914</v>
      </c>
      <c r="I2967" s="37" t="s">
        <v>65</v>
      </c>
      <c r="J2967" s="283" t="s">
        <v>109</v>
      </c>
    </row>
    <row r="2968" spans="1:10" x14ac:dyDescent="0.35">
      <c r="A2968" s="282" t="s">
        <v>6915</v>
      </c>
      <c r="B2968" s="37">
        <v>8</v>
      </c>
      <c r="C2968" s="37">
        <v>125269095</v>
      </c>
      <c r="D2968" s="37" t="s">
        <v>718</v>
      </c>
      <c r="E2968" s="37" t="s">
        <v>712</v>
      </c>
      <c r="F2968" s="37">
        <v>-1.3744466246334001E-4</v>
      </c>
      <c r="G2968" s="37" t="s">
        <v>6916</v>
      </c>
      <c r="I2968" s="37" t="s">
        <v>90</v>
      </c>
      <c r="J2968" s="283" t="s">
        <v>112</v>
      </c>
    </row>
    <row r="2969" spans="1:10" x14ac:dyDescent="0.35">
      <c r="A2969" s="282" t="s">
        <v>6917</v>
      </c>
      <c r="B2969" s="37">
        <v>8</v>
      </c>
      <c r="C2969" s="37">
        <v>126763557</v>
      </c>
      <c r="D2969" s="37" t="s">
        <v>718</v>
      </c>
      <c r="E2969" s="37" t="s">
        <v>712</v>
      </c>
      <c r="F2969" s="37">
        <v>1.63064466890109E-3</v>
      </c>
      <c r="G2969" s="37" t="s">
        <v>6918</v>
      </c>
      <c r="I2969" s="37" t="s">
        <v>76</v>
      </c>
      <c r="J2969" s="283" t="s">
        <v>106</v>
      </c>
    </row>
    <row r="2970" spans="1:10" x14ac:dyDescent="0.35">
      <c r="A2970" s="282" t="s">
        <v>6919</v>
      </c>
      <c r="B2970" s="37">
        <v>8</v>
      </c>
      <c r="C2970" s="37">
        <v>53379514</v>
      </c>
      <c r="D2970" s="37" t="s">
        <v>724</v>
      </c>
      <c r="E2970" s="37" t="s">
        <v>712</v>
      </c>
      <c r="F2970" s="37">
        <v>4.14184527735256E-4</v>
      </c>
      <c r="I2970" s="37" t="s">
        <v>746</v>
      </c>
      <c r="J2970" s="283" t="s">
        <v>747</v>
      </c>
    </row>
    <row r="2971" spans="1:10" x14ac:dyDescent="0.35">
      <c r="A2971" s="282" t="s">
        <v>6920</v>
      </c>
      <c r="B2971" s="37">
        <v>8</v>
      </c>
      <c r="C2971" s="37">
        <v>6016650</v>
      </c>
      <c r="D2971" s="37" t="s">
        <v>724</v>
      </c>
      <c r="E2971" s="37" t="s">
        <v>711</v>
      </c>
      <c r="F2971" s="37">
        <v>2.1663088685105401E-4</v>
      </c>
      <c r="G2971" s="37" t="s">
        <v>838</v>
      </c>
      <c r="I2971" s="37" t="s">
        <v>65</v>
      </c>
      <c r="J2971" s="283" t="s">
        <v>109</v>
      </c>
    </row>
    <row r="2972" spans="1:10" x14ac:dyDescent="0.35">
      <c r="A2972" s="282" t="s">
        <v>6921</v>
      </c>
      <c r="B2972" s="37">
        <v>8</v>
      </c>
      <c r="C2972" s="37">
        <v>118454642</v>
      </c>
      <c r="D2972" s="37" t="s">
        <v>712</v>
      </c>
      <c r="E2972" s="37" t="s">
        <v>718</v>
      </c>
      <c r="F2972" s="37">
        <v>5.2217840414813205E-4</v>
      </c>
      <c r="I2972" s="37" t="s">
        <v>845</v>
      </c>
      <c r="J2972" s="283" t="s">
        <v>846</v>
      </c>
    </row>
    <row r="2973" spans="1:10" x14ac:dyDescent="0.35">
      <c r="A2973" s="282" t="s">
        <v>6922</v>
      </c>
      <c r="B2973" s="37">
        <v>9</v>
      </c>
      <c r="C2973" s="37">
        <v>81587907</v>
      </c>
      <c r="D2973" s="37" t="s">
        <v>718</v>
      </c>
      <c r="E2973" s="37" t="s">
        <v>712</v>
      </c>
      <c r="F2973" s="37">
        <v>-2.4226257124042899E-4</v>
      </c>
      <c r="I2973" s="37" t="s">
        <v>81</v>
      </c>
      <c r="J2973" s="283" t="s">
        <v>107</v>
      </c>
    </row>
    <row r="2974" spans="1:10" x14ac:dyDescent="0.35">
      <c r="A2974" s="282" t="s">
        <v>6923</v>
      </c>
      <c r="B2974" s="37">
        <v>13</v>
      </c>
      <c r="C2974" s="37">
        <v>73350079</v>
      </c>
      <c r="D2974" s="37" t="s">
        <v>712</v>
      </c>
      <c r="E2974" s="37" t="s">
        <v>718</v>
      </c>
      <c r="F2974" s="37">
        <v>4.0905126143127302E-4</v>
      </c>
      <c r="G2974" s="37" t="s">
        <v>6924</v>
      </c>
      <c r="H2974" s="288" t="s">
        <v>6925</v>
      </c>
      <c r="I2974" s="37" t="s">
        <v>65</v>
      </c>
      <c r="J2974" s="283" t="s">
        <v>109</v>
      </c>
    </row>
    <row r="2975" spans="1:10" x14ac:dyDescent="0.35">
      <c r="A2975" s="282" t="s">
        <v>6926</v>
      </c>
      <c r="B2975" s="37">
        <v>15</v>
      </c>
      <c r="C2975" s="37">
        <v>78139187</v>
      </c>
      <c r="D2975" s="37" t="s">
        <v>712</v>
      </c>
      <c r="E2975" s="37" t="s">
        <v>718</v>
      </c>
      <c r="F2975" s="37">
        <v>1.3435159972455099E-3</v>
      </c>
      <c r="I2975" s="37" t="s">
        <v>765</v>
      </c>
      <c r="J2975" s="283" t="s">
        <v>766</v>
      </c>
    </row>
    <row r="2976" spans="1:10" x14ac:dyDescent="0.35">
      <c r="A2976" s="282" t="s">
        <v>6927</v>
      </c>
      <c r="B2976" s="37">
        <v>16</v>
      </c>
      <c r="C2976" s="37">
        <v>78788497</v>
      </c>
      <c r="D2976" s="37" t="s">
        <v>718</v>
      </c>
      <c r="E2976" s="37" t="s">
        <v>712</v>
      </c>
      <c r="F2976" s="37">
        <v>1.6758184515901699E-3</v>
      </c>
      <c r="G2976" s="37" t="s">
        <v>1998</v>
      </c>
      <c r="H2976" s="288" t="s">
        <v>1999</v>
      </c>
      <c r="I2976" s="37" t="s">
        <v>81</v>
      </c>
      <c r="J2976" s="283" t="s">
        <v>107</v>
      </c>
    </row>
    <row r="2977" spans="1:10" x14ac:dyDescent="0.35">
      <c r="A2977" s="282" t="s">
        <v>6928</v>
      </c>
      <c r="B2977" s="37">
        <v>18</v>
      </c>
      <c r="C2977" s="37">
        <v>44284184</v>
      </c>
      <c r="D2977" s="37" t="s">
        <v>711</v>
      </c>
      <c r="E2977" s="37" t="s">
        <v>724</v>
      </c>
      <c r="F2977" s="37">
        <v>1.30014479693588E-3</v>
      </c>
      <c r="G2977" s="37" t="s">
        <v>2030</v>
      </c>
      <c r="H2977" s="288" t="s">
        <v>2031</v>
      </c>
      <c r="I2977" s="37" t="s">
        <v>81</v>
      </c>
      <c r="J2977" s="283" t="s">
        <v>107</v>
      </c>
    </row>
    <row r="2978" spans="1:10" x14ac:dyDescent="0.35">
      <c r="A2978" s="282" t="s">
        <v>6929</v>
      </c>
      <c r="B2978" s="37">
        <v>18</v>
      </c>
      <c r="C2978" s="37">
        <v>71653851</v>
      </c>
      <c r="D2978" s="37" t="s">
        <v>724</v>
      </c>
      <c r="E2978" s="37" t="s">
        <v>711</v>
      </c>
      <c r="F2978" s="37">
        <v>4.7815879687560896E-3</v>
      </c>
      <c r="G2978" s="37" t="s">
        <v>6930</v>
      </c>
      <c r="I2978" s="37" t="s">
        <v>65</v>
      </c>
      <c r="J2978" s="283" t="s">
        <v>109</v>
      </c>
    </row>
    <row r="2979" spans="1:10" x14ac:dyDescent="0.35">
      <c r="A2979" s="282" t="s">
        <v>6931</v>
      </c>
      <c r="B2979" s="37">
        <v>6</v>
      </c>
      <c r="C2979" s="37">
        <v>130364482</v>
      </c>
      <c r="D2979" s="37" t="s">
        <v>712</v>
      </c>
      <c r="E2979" s="37" t="s">
        <v>718</v>
      </c>
      <c r="F2979" s="37">
        <v>-2.34252150861734E-4</v>
      </c>
      <c r="G2979" s="37" t="s">
        <v>6932</v>
      </c>
      <c r="H2979" s="288" t="s">
        <v>6933</v>
      </c>
      <c r="I2979" s="37" t="s">
        <v>81</v>
      </c>
      <c r="J2979" s="283" t="s">
        <v>107</v>
      </c>
    </row>
    <row r="2980" spans="1:10" x14ac:dyDescent="0.35">
      <c r="A2980" s="282" t="s">
        <v>6934</v>
      </c>
      <c r="B2980" s="37">
        <v>6</v>
      </c>
      <c r="C2980" s="37">
        <v>148639539</v>
      </c>
      <c r="D2980" s="37" t="s">
        <v>718</v>
      </c>
      <c r="E2980" s="37" t="s">
        <v>712</v>
      </c>
      <c r="F2980" s="37">
        <v>5.8181453835810503E-5</v>
      </c>
      <c r="G2980" s="37" t="s">
        <v>6935</v>
      </c>
      <c r="H2980" s="288" t="s">
        <v>4899</v>
      </c>
      <c r="I2980" s="37" t="s">
        <v>88</v>
      </c>
      <c r="J2980" s="283" t="s">
        <v>111</v>
      </c>
    </row>
    <row r="2981" spans="1:10" x14ac:dyDescent="0.35">
      <c r="A2981" s="282" t="s">
        <v>6936</v>
      </c>
      <c r="B2981" s="37">
        <v>6</v>
      </c>
      <c r="C2981" s="37">
        <v>149076600</v>
      </c>
      <c r="D2981" s="37" t="s">
        <v>712</v>
      </c>
      <c r="E2981" s="37" t="s">
        <v>718</v>
      </c>
      <c r="F2981" s="37">
        <v>9.5732837339762697E-4</v>
      </c>
      <c r="G2981" s="37" t="s">
        <v>3688</v>
      </c>
      <c r="H2981" s="288" t="s">
        <v>3689</v>
      </c>
      <c r="I2981" s="37" t="s">
        <v>76</v>
      </c>
      <c r="J2981" s="283" t="s">
        <v>106</v>
      </c>
    </row>
    <row r="2982" spans="1:10" x14ac:dyDescent="0.35">
      <c r="A2982" s="282" t="s">
        <v>6937</v>
      </c>
      <c r="B2982" s="37">
        <v>8</v>
      </c>
      <c r="C2982" s="37">
        <v>102896141</v>
      </c>
      <c r="D2982" s="37" t="s">
        <v>724</v>
      </c>
      <c r="E2982" s="37" t="s">
        <v>718</v>
      </c>
      <c r="F2982" s="37">
        <v>4.13702178730407E-5</v>
      </c>
      <c r="G2982" s="37" t="s">
        <v>6938</v>
      </c>
      <c r="H2982" s="288" t="s">
        <v>6939</v>
      </c>
      <c r="I2982" s="37" t="s">
        <v>96</v>
      </c>
      <c r="J2982" s="283" t="s">
        <v>110</v>
      </c>
    </row>
    <row r="2983" spans="1:10" x14ac:dyDescent="0.35">
      <c r="A2983" s="282" t="s">
        <v>6940</v>
      </c>
      <c r="B2983" s="37">
        <v>14</v>
      </c>
      <c r="C2983" s="37">
        <v>63670903</v>
      </c>
      <c r="D2983" s="37" t="s">
        <v>712</v>
      </c>
      <c r="E2983" s="37" t="s">
        <v>718</v>
      </c>
      <c r="F2983" s="37">
        <v>-6.7985527747965702E-4</v>
      </c>
      <c r="G2983" s="37" t="s">
        <v>853</v>
      </c>
      <c r="H2983" s="288" t="s">
        <v>854</v>
      </c>
      <c r="I2983" s="37" t="s">
        <v>890</v>
      </c>
      <c r="J2983" s="283" t="s">
        <v>891</v>
      </c>
    </row>
    <row r="2984" spans="1:10" x14ac:dyDescent="0.35">
      <c r="A2984" s="282" t="s">
        <v>6941</v>
      </c>
      <c r="B2984" s="37">
        <v>14</v>
      </c>
      <c r="C2984" s="37">
        <v>77465174</v>
      </c>
      <c r="D2984" s="37" t="s">
        <v>711</v>
      </c>
      <c r="E2984" s="37" t="s">
        <v>724</v>
      </c>
      <c r="F2984" s="37">
        <v>3.3845206570823203E-5</v>
      </c>
      <c r="I2984" s="37" t="s">
        <v>90</v>
      </c>
      <c r="J2984" s="283" t="s">
        <v>112</v>
      </c>
    </row>
    <row r="2985" spans="1:10" x14ac:dyDescent="0.35">
      <c r="A2985" s="282" t="s">
        <v>6942</v>
      </c>
      <c r="B2985" s="37">
        <v>14</v>
      </c>
      <c r="C2985" s="37">
        <v>89726047</v>
      </c>
      <c r="D2985" s="37" t="s">
        <v>711</v>
      </c>
      <c r="E2985" s="37" t="s">
        <v>724</v>
      </c>
      <c r="F2985" s="37">
        <v>6.1673265744343101E-4</v>
      </c>
      <c r="G2985" s="37" t="s">
        <v>871</v>
      </c>
      <c r="H2985" s="288" t="s">
        <v>872</v>
      </c>
      <c r="I2985" s="37" t="s">
        <v>65</v>
      </c>
      <c r="J2985" s="283" t="s">
        <v>109</v>
      </c>
    </row>
    <row r="2986" spans="1:10" x14ac:dyDescent="0.35">
      <c r="A2986" s="282" t="s">
        <v>6943</v>
      </c>
      <c r="B2986" s="37">
        <v>14</v>
      </c>
      <c r="C2986" s="37">
        <v>94245649</v>
      </c>
      <c r="D2986" s="37" t="s">
        <v>711</v>
      </c>
      <c r="E2986" s="37" t="s">
        <v>724</v>
      </c>
      <c r="F2986" s="37">
        <v>1.45266700186066E-3</v>
      </c>
      <c r="G2986" s="37" t="s">
        <v>6944</v>
      </c>
      <c r="H2986" s="288" t="s">
        <v>6945</v>
      </c>
      <c r="I2986" s="37" t="s">
        <v>973</v>
      </c>
      <c r="J2986" s="283" t="s">
        <v>974</v>
      </c>
    </row>
    <row r="2987" spans="1:10" x14ac:dyDescent="0.35">
      <c r="A2987" s="282" t="s">
        <v>6946</v>
      </c>
      <c r="B2987" s="37">
        <v>13</v>
      </c>
      <c r="C2987" s="37">
        <v>113529783</v>
      </c>
      <c r="D2987" s="37" t="s">
        <v>711</v>
      </c>
      <c r="E2987" s="37" t="s">
        <v>724</v>
      </c>
      <c r="F2987" s="37">
        <v>3.7211416799308E-4</v>
      </c>
      <c r="G2987" s="37" t="s">
        <v>6947</v>
      </c>
      <c r="H2987" s="288" t="s">
        <v>6948</v>
      </c>
      <c r="I2987" s="37" t="s">
        <v>924</v>
      </c>
      <c r="J2987" s="283" t="s">
        <v>925</v>
      </c>
    </row>
    <row r="2988" spans="1:10" x14ac:dyDescent="0.35">
      <c r="A2988" s="282" t="s">
        <v>6949</v>
      </c>
      <c r="B2988" s="37">
        <v>8</v>
      </c>
      <c r="C2988" s="37">
        <v>138639688</v>
      </c>
      <c r="D2988" s="37" t="s">
        <v>718</v>
      </c>
      <c r="E2988" s="37" t="s">
        <v>712</v>
      </c>
      <c r="F2988" s="37">
        <v>3.8170058021921699E-3</v>
      </c>
      <c r="I2988" s="37" t="s">
        <v>65</v>
      </c>
      <c r="J2988" s="283" t="s">
        <v>109</v>
      </c>
    </row>
    <row r="2989" spans="1:10" x14ac:dyDescent="0.35">
      <c r="A2989" s="282" t="s">
        <v>6950</v>
      </c>
      <c r="B2989" s="37">
        <v>20</v>
      </c>
      <c r="C2989" s="37">
        <v>31478453</v>
      </c>
      <c r="D2989" s="37" t="s">
        <v>724</v>
      </c>
      <c r="E2989" s="37" t="s">
        <v>711</v>
      </c>
      <c r="F2989" s="37">
        <v>3.8421212404087001E-4</v>
      </c>
      <c r="G2989" s="37" t="s">
        <v>6951</v>
      </c>
      <c r="H2989" s="288" t="s">
        <v>6952</v>
      </c>
      <c r="I2989" s="37" t="s">
        <v>88</v>
      </c>
      <c r="J2989" s="283" t="s">
        <v>111</v>
      </c>
    </row>
    <row r="2990" spans="1:10" x14ac:dyDescent="0.35">
      <c r="A2990" s="282" t="s">
        <v>6953</v>
      </c>
      <c r="B2990" s="37">
        <v>20</v>
      </c>
      <c r="C2990" s="37">
        <v>30648578</v>
      </c>
      <c r="D2990" s="37" t="s">
        <v>718</v>
      </c>
      <c r="E2990" s="37" t="s">
        <v>712</v>
      </c>
      <c r="F2990" s="37">
        <v>6.7590963734507996E-4</v>
      </c>
      <c r="G2990" s="37" t="s">
        <v>6954</v>
      </c>
      <c r="H2990" s="288" t="s">
        <v>6955</v>
      </c>
      <c r="I2990" s="37" t="s">
        <v>973</v>
      </c>
      <c r="J2990" s="283" t="s">
        <v>974</v>
      </c>
    </row>
    <row r="2991" spans="1:10" x14ac:dyDescent="0.35">
      <c r="A2991" s="282" t="s">
        <v>6956</v>
      </c>
      <c r="B2991" s="37">
        <v>5</v>
      </c>
      <c r="C2991" s="37">
        <v>142951094</v>
      </c>
      <c r="D2991" s="37" t="s">
        <v>724</v>
      </c>
      <c r="E2991" s="37" t="s">
        <v>711</v>
      </c>
      <c r="F2991" s="37">
        <v>1.1800167795623399E-3</v>
      </c>
      <c r="I2991" s="37" t="s">
        <v>76</v>
      </c>
      <c r="J2991" s="283" t="s">
        <v>106</v>
      </c>
    </row>
    <row r="2992" spans="1:10" x14ac:dyDescent="0.35">
      <c r="A2992" s="282" t="s">
        <v>6957</v>
      </c>
      <c r="B2992" s="37">
        <v>1</v>
      </c>
      <c r="C2992" s="37">
        <v>62804719</v>
      </c>
      <c r="D2992" s="37" t="s">
        <v>711</v>
      </c>
      <c r="E2992" s="37" t="s">
        <v>724</v>
      </c>
      <c r="F2992" s="37">
        <v>7.8276327515078596E-4</v>
      </c>
      <c r="I2992" s="37" t="s">
        <v>81</v>
      </c>
      <c r="J2992" s="283" t="s">
        <v>107</v>
      </c>
    </row>
    <row r="2993" spans="1:10" x14ac:dyDescent="0.35">
      <c r="A2993" s="282" t="s">
        <v>6958</v>
      </c>
      <c r="B2993" s="37">
        <v>1</v>
      </c>
      <c r="C2993" s="37">
        <v>173268821</v>
      </c>
      <c r="D2993" s="37" t="s">
        <v>718</v>
      </c>
      <c r="E2993" s="37" t="s">
        <v>712</v>
      </c>
      <c r="F2993" s="37">
        <v>-4.26056195188665E-4</v>
      </c>
      <c r="I2993" s="37" t="s">
        <v>81</v>
      </c>
      <c r="J2993" s="283" t="s">
        <v>107</v>
      </c>
    </row>
    <row r="2994" spans="1:10" x14ac:dyDescent="0.35">
      <c r="A2994" s="282" t="s">
        <v>6959</v>
      </c>
      <c r="B2994" s="37">
        <v>10</v>
      </c>
      <c r="C2994" s="37">
        <v>114019830</v>
      </c>
      <c r="D2994" s="37" t="s">
        <v>724</v>
      </c>
      <c r="E2994" s="37" t="s">
        <v>711</v>
      </c>
      <c r="F2994" s="37">
        <v>7.9685332864634097E-5</v>
      </c>
      <c r="I2994" s="37" t="s">
        <v>74</v>
      </c>
      <c r="J2994" s="283" t="s">
        <v>106</v>
      </c>
    </row>
    <row r="2995" spans="1:10" x14ac:dyDescent="0.35">
      <c r="A2995" s="282" t="s">
        <v>6960</v>
      </c>
      <c r="B2995" s="37">
        <v>10</v>
      </c>
      <c r="C2995" s="37">
        <v>98958738</v>
      </c>
      <c r="D2995" s="37" t="s">
        <v>718</v>
      </c>
      <c r="E2995" s="37" t="s">
        <v>712</v>
      </c>
      <c r="F2995" s="37">
        <v>1.0375060288408101E-3</v>
      </c>
      <c r="G2995" s="37" t="s">
        <v>6961</v>
      </c>
      <c r="I2995" s="37" t="s">
        <v>76</v>
      </c>
      <c r="J2995" s="283" t="s">
        <v>106</v>
      </c>
    </row>
    <row r="2996" spans="1:10" x14ac:dyDescent="0.35">
      <c r="A2996" s="282" t="s">
        <v>6962</v>
      </c>
      <c r="B2996" s="37">
        <v>10</v>
      </c>
      <c r="C2996" s="37">
        <v>101342216</v>
      </c>
      <c r="D2996" s="37" t="s">
        <v>712</v>
      </c>
      <c r="E2996" s="37" t="s">
        <v>724</v>
      </c>
      <c r="F2996" s="37">
        <v>-6.8382409619680495E-4</v>
      </c>
      <c r="I2996" s="37" t="s">
        <v>1108</v>
      </c>
      <c r="J2996" s="283" t="s">
        <v>1109</v>
      </c>
    </row>
    <row r="2997" spans="1:10" x14ac:dyDescent="0.35">
      <c r="A2997" s="282" t="s">
        <v>6963</v>
      </c>
      <c r="B2997" s="37">
        <v>21</v>
      </c>
      <c r="C2997" s="37">
        <v>43882553</v>
      </c>
      <c r="D2997" s="37" t="s">
        <v>724</v>
      </c>
      <c r="E2997" s="37" t="s">
        <v>711</v>
      </c>
      <c r="F2997" s="37">
        <v>-5.0071945265350303E-5</v>
      </c>
      <c r="I2997" s="37" t="s">
        <v>90</v>
      </c>
      <c r="J2997" s="283" t="s">
        <v>112</v>
      </c>
    </row>
    <row r="2998" spans="1:10" x14ac:dyDescent="0.35">
      <c r="A2998" s="282" t="s">
        <v>6964</v>
      </c>
      <c r="B2998" s="37">
        <v>1</v>
      </c>
      <c r="C2998" s="37">
        <v>18850444</v>
      </c>
      <c r="D2998" s="37" t="s">
        <v>711</v>
      </c>
      <c r="E2998" s="37" t="s">
        <v>718</v>
      </c>
      <c r="F2998" s="37">
        <v>1.2603970092892899E-3</v>
      </c>
      <c r="I2998" s="37" t="s">
        <v>65</v>
      </c>
      <c r="J2998" s="283" t="s">
        <v>109</v>
      </c>
    </row>
    <row r="2999" spans="1:10" x14ac:dyDescent="0.35">
      <c r="A2999" s="282" t="s">
        <v>6965</v>
      </c>
      <c r="B2999" s="37">
        <v>5</v>
      </c>
      <c r="C2999" s="37">
        <v>159765486</v>
      </c>
      <c r="D2999" s="37" t="s">
        <v>718</v>
      </c>
      <c r="E2999" s="37" t="s">
        <v>712</v>
      </c>
      <c r="F2999" s="37">
        <v>-3.2383170410799702E-4</v>
      </c>
      <c r="G2999" s="37" t="s">
        <v>6966</v>
      </c>
      <c r="H2999" s="288" t="s">
        <v>6967</v>
      </c>
      <c r="I2999" s="37" t="s">
        <v>818</v>
      </c>
      <c r="J2999" s="283" t="s">
        <v>819</v>
      </c>
    </row>
    <row r="3000" spans="1:10" x14ac:dyDescent="0.35">
      <c r="A3000" s="282" t="s">
        <v>6968</v>
      </c>
      <c r="B3000" s="37">
        <v>11</v>
      </c>
      <c r="C3000" s="37">
        <v>126444722</v>
      </c>
      <c r="D3000" s="37" t="s">
        <v>712</v>
      </c>
      <c r="E3000" s="37" t="s">
        <v>711</v>
      </c>
      <c r="F3000" s="37">
        <v>-3.0407045987242501E-4</v>
      </c>
      <c r="G3000" s="37" t="s">
        <v>6969</v>
      </c>
      <c r="H3000" s="288" t="s">
        <v>726</v>
      </c>
      <c r="I3000" s="37" t="s">
        <v>90</v>
      </c>
      <c r="J3000" s="283" t="s">
        <v>112</v>
      </c>
    </row>
    <row r="3001" spans="1:10" x14ac:dyDescent="0.35">
      <c r="A3001" s="282" t="s">
        <v>6970</v>
      </c>
      <c r="B3001" s="37">
        <v>5</v>
      </c>
      <c r="C3001" s="37">
        <v>159870611</v>
      </c>
      <c r="D3001" s="37" t="s">
        <v>711</v>
      </c>
      <c r="E3001" s="37" t="s">
        <v>724</v>
      </c>
      <c r="F3001" s="37">
        <v>-1.87833217215005E-4</v>
      </c>
      <c r="I3001" s="37" t="s">
        <v>779</v>
      </c>
      <c r="J3001" s="283" t="s">
        <v>780</v>
      </c>
    </row>
    <row r="3002" spans="1:10" x14ac:dyDescent="0.35">
      <c r="A3002" s="282" t="s">
        <v>6971</v>
      </c>
      <c r="B3002" s="37">
        <v>8</v>
      </c>
      <c r="C3002" s="37">
        <v>18272377</v>
      </c>
      <c r="D3002" s="37" t="s">
        <v>712</v>
      </c>
      <c r="E3002" s="37" t="s">
        <v>718</v>
      </c>
      <c r="F3002" s="37">
        <v>-1.35392131303505E-5</v>
      </c>
      <c r="I3002" s="37" t="s">
        <v>79</v>
      </c>
      <c r="J3002" s="283" t="s">
        <v>107</v>
      </c>
    </row>
    <row r="3003" spans="1:10" x14ac:dyDescent="0.35">
      <c r="A3003" s="282" t="s">
        <v>6972</v>
      </c>
      <c r="B3003" s="37">
        <v>11</v>
      </c>
      <c r="C3003" s="37">
        <v>32268793</v>
      </c>
      <c r="D3003" s="37" t="s">
        <v>718</v>
      </c>
      <c r="E3003" s="37" t="s">
        <v>712</v>
      </c>
      <c r="F3003" s="37">
        <v>6.9126469099124396E-4</v>
      </c>
      <c r="G3003" s="37" t="s">
        <v>6973</v>
      </c>
      <c r="I3003" s="37" t="s">
        <v>76</v>
      </c>
      <c r="J3003" s="283" t="s">
        <v>106</v>
      </c>
    </row>
    <row r="3004" spans="1:10" x14ac:dyDescent="0.35">
      <c r="A3004" s="282" t="s">
        <v>6974</v>
      </c>
      <c r="B3004" s="37">
        <v>15</v>
      </c>
      <c r="C3004" s="37">
        <v>41974660</v>
      </c>
      <c r="D3004" s="37" t="s">
        <v>712</v>
      </c>
      <c r="E3004" s="37" t="s">
        <v>718</v>
      </c>
      <c r="F3004" s="37">
        <v>1.5193952290709E-3</v>
      </c>
      <c r="G3004" s="37" t="s">
        <v>6975</v>
      </c>
      <c r="H3004" s="288" t="s">
        <v>6976</v>
      </c>
      <c r="I3004" s="37" t="s">
        <v>1227</v>
      </c>
      <c r="J3004" s="283" t="s">
        <v>1228</v>
      </c>
    </row>
    <row r="3005" spans="1:10" x14ac:dyDescent="0.35">
      <c r="A3005" s="282" t="s">
        <v>6977</v>
      </c>
      <c r="B3005" s="37">
        <v>3</v>
      </c>
      <c r="C3005" s="37">
        <v>128979008</v>
      </c>
      <c r="D3005" s="37" t="s">
        <v>718</v>
      </c>
      <c r="E3005" s="37" t="s">
        <v>712</v>
      </c>
      <c r="F3005" s="37">
        <v>2.41780557985421E-4</v>
      </c>
      <c r="G3005" s="37" t="s">
        <v>6978</v>
      </c>
      <c r="H3005" s="288" t="s">
        <v>6979</v>
      </c>
      <c r="I3005" s="37" t="s">
        <v>76</v>
      </c>
      <c r="J3005" s="283" t="s">
        <v>106</v>
      </c>
    </row>
    <row r="3006" spans="1:10" x14ac:dyDescent="0.35">
      <c r="A3006" s="282" t="s">
        <v>6980</v>
      </c>
      <c r="B3006" s="37">
        <v>12</v>
      </c>
      <c r="C3006" s="37">
        <v>32690746</v>
      </c>
      <c r="D3006" s="37" t="s">
        <v>712</v>
      </c>
      <c r="E3006" s="37" t="s">
        <v>718</v>
      </c>
      <c r="F3006" s="37">
        <v>2.0227143733057402E-3</v>
      </c>
      <c r="G3006" s="37" t="s">
        <v>6981</v>
      </c>
      <c r="H3006" s="288" t="s">
        <v>6982</v>
      </c>
      <c r="I3006" s="37" t="s">
        <v>96</v>
      </c>
      <c r="J3006" s="283" t="s">
        <v>110</v>
      </c>
    </row>
    <row r="3007" spans="1:10" x14ac:dyDescent="0.35">
      <c r="A3007" s="282" t="s">
        <v>6983</v>
      </c>
      <c r="B3007" s="37">
        <v>12</v>
      </c>
      <c r="C3007" s="37">
        <v>28110444</v>
      </c>
      <c r="D3007" s="37" t="s">
        <v>718</v>
      </c>
      <c r="E3007" s="37" t="s">
        <v>712</v>
      </c>
      <c r="F3007" s="37">
        <v>-4.9293732893346601E-4</v>
      </c>
      <c r="G3007" s="37" t="s">
        <v>6984</v>
      </c>
      <c r="H3007" s="288" t="s">
        <v>6985</v>
      </c>
      <c r="I3007" s="37" t="s">
        <v>76</v>
      </c>
      <c r="J3007" s="283" t="s">
        <v>106</v>
      </c>
    </row>
    <row r="3008" spans="1:10" x14ac:dyDescent="0.35">
      <c r="A3008" s="282" t="s">
        <v>6986</v>
      </c>
      <c r="B3008" s="37">
        <v>15</v>
      </c>
      <c r="C3008" s="37">
        <v>90064593</v>
      </c>
      <c r="D3008" s="37" t="s">
        <v>712</v>
      </c>
      <c r="E3008" s="37" t="s">
        <v>718</v>
      </c>
      <c r="F3008" s="37">
        <v>4.5235998578219104E-3</v>
      </c>
      <c r="G3008" s="37" t="s">
        <v>6987</v>
      </c>
      <c r="H3008" s="288" t="s">
        <v>6988</v>
      </c>
      <c r="I3008" s="37" t="s">
        <v>746</v>
      </c>
      <c r="J3008" s="283" t="s">
        <v>747</v>
      </c>
    </row>
    <row r="3009" spans="1:10" x14ac:dyDescent="0.35">
      <c r="A3009" s="282" t="s">
        <v>6989</v>
      </c>
      <c r="B3009" s="37">
        <v>15</v>
      </c>
      <c r="C3009" s="37">
        <v>89036291</v>
      </c>
      <c r="D3009" s="37" t="s">
        <v>711</v>
      </c>
      <c r="E3009" s="37" t="s">
        <v>712</v>
      </c>
      <c r="F3009" s="37">
        <v>4.1613073246163297E-4</v>
      </c>
      <c r="G3009" s="37" t="s">
        <v>6990</v>
      </c>
      <c r="I3009" s="37" t="s">
        <v>65</v>
      </c>
      <c r="J3009" s="283" t="s">
        <v>109</v>
      </c>
    </row>
    <row r="3010" spans="1:10" x14ac:dyDescent="0.35">
      <c r="A3010" s="282" t="s">
        <v>6991</v>
      </c>
      <c r="B3010" s="37">
        <v>10</v>
      </c>
      <c r="C3010" s="37">
        <v>89459051</v>
      </c>
      <c r="D3010" s="37" t="s">
        <v>724</v>
      </c>
      <c r="E3010" s="37" t="s">
        <v>711</v>
      </c>
      <c r="F3010" s="37">
        <v>1.4767183715009199E-4</v>
      </c>
      <c r="G3010" s="37" t="s">
        <v>6992</v>
      </c>
      <c r="H3010" s="288" t="s">
        <v>6993</v>
      </c>
      <c r="I3010" s="37" t="s">
        <v>76</v>
      </c>
      <c r="J3010" s="283" t="s">
        <v>106</v>
      </c>
    </row>
    <row r="3011" spans="1:10" x14ac:dyDescent="0.35">
      <c r="A3011" s="282" t="s">
        <v>6994</v>
      </c>
      <c r="B3011" s="37">
        <v>14</v>
      </c>
      <c r="C3011" s="37">
        <v>95080803</v>
      </c>
      <c r="D3011" s="37" t="s">
        <v>711</v>
      </c>
      <c r="E3011" s="37" t="s">
        <v>724</v>
      </c>
      <c r="F3011" s="37">
        <v>5.24330054457024E-4</v>
      </c>
      <c r="G3011" s="37" t="s">
        <v>6995</v>
      </c>
      <c r="H3011" s="288" t="s">
        <v>10071</v>
      </c>
      <c r="I3011" s="37" t="s">
        <v>65</v>
      </c>
      <c r="J3011" s="283" t="s">
        <v>109</v>
      </c>
    </row>
    <row r="3012" spans="1:10" x14ac:dyDescent="0.35">
      <c r="A3012" s="282" t="s">
        <v>6996</v>
      </c>
      <c r="B3012" s="37">
        <v>11</v>
      </c>
      <c r="C3012" s="37">
        <v>120741937</v>
      </c>
      <c r="D3012" s="37" t="s">
        <v>712</v>
      </c>
      <c r="E3012" s="37" t="s">
        <v>718</v>
      </c>
      <c r="F3012" s="37">
        <v>8.2437229496182404E-4</v>
      </c>
      <c r="G3012" s="37" t="s">
        <v>6997</v>
      </c>
      <c r="H3012" s="288" t="s">
        <v>1329</v>
      </c>
      <c r="I3012" s="37" t="s">
        <v>81</v>
      </c>
      <c r="J3012" s="283" t="s">
        <v>107</v>
      </c>
    </row>
    <row r="3013" spans="1:10" x14ac:dyDescent="0.35">
      <c r="A3013" s="282" t="s">
        <v>6998</v>
      </c>
      <c r="B3013" s="37">
        <v>11</v>
      </c>
      <c r="C3013" s="37">
        <v>124455088</v>
      </c>
      <c r="D3013" s="37" t="s">
        <v>718</v>
      </c>
      <c r="E3013" s="37" t="s">
        <v>711</v>
      </c>
      <c r="F3013" s="37">
        <v>9.4802231226631499E-4</v>
      </c>
      <c r="I3013" s="37" t="s">
        <v>65</v>
      </c>
      <c r="J3013" s="283" t="s">
        <v>109</v>
      </c>
    </row>
    <row r="3014" spans="1:10" x14ac:dyDescent="0.35">
      <c r="A3014" s="282" t="s">
        <v>6999</v>
      </c>
      <c r="B3014" s="37">
        <v>11</v>
      </c>
      <c r="C3014" s="37">
        <v>128492739</v>
      </c>
      <c r="D3014" s="37" t="s">
        <v>712</v>
      </c>
      <c r="E3014" s="37" t="s">
        <v>718</v>
      </c>
      <c r="F3014" s="37">
        <v>2.64633469527308E-4</v>
      </c>
      <c r="G3014" s="37" t="s">
        <v>7000</v>
      </c>
      <c r="I3014" s="37" t="s">
        <v>1789</v>
      </c>
      <c r="J3014" s="283" t="s">
        <v>1790</v>
      </c>
    </row>
    <row r="3015" spans="1:10" x14ac:dyDescent="0.35">
      <c r="A3015" s="282" t="s">
        <v>7001</v>
      </c>
      <c r="B3015" s="37">
        <v>11</v>
      </c>
      <c r="C3015" s="37">
        <v>129630442</v>
      </c>
      <c r="D3015" s="37" t="s">
        <v>712</v>
      </c>
      <c r="E3015" s="37" t="s">
        <v>718</v>
      </c>
      <c r="F3015" s="37">
        <v>-1.92901995028149E-4</v>
      </c>
      <c r="I3015" s="37" t="s">
        <v>90</v>
      </c>
      <c r="J3015" s="283" t="s">
        <v>112</v>
      </c>
    </row>
    <row r="3016" spans="1:10" x14ac:dyDescent="0.35">
      <c r="A3016" s="282" t="s">
        <v>7002</v>
      </c>
      <c r="B3016" s="37">
        <v>11</v>
      </c>
      <c r="C3016" s="37">
        <v>118746769</v>
      </c>
      <c r="D3016" s="37" t="s">
        <v>711</v>
      </c>
      <c r="E3016" s="37" t="s">
        <v>718</v>
      </c>
      <c r="F3016" s="37">
        <v>-5.6713634102761195E-4</v>
      </c>
      <c r="I3016" s="37" t="s">
        <v>1789</v>
      </c>
      <c r="J3016" s="283" t="s">
        <v>1790</v>
      </c>
    </row>
    <row r="3017" spans="1:10" x14ac:dyDescent="0.35">
      <c r="A3017" s="282" t="s">
        <v>7003</v>
      </c>
      <c r="B3017" s="37">
        <v>11</v>
      </c>
      <c r="C3017" s="37">
        <v>111420936</v>
      </c>
      <c r="D3017" s="37" t="s">
        <v>712</v>
      </c>
      <c r="E3017" s="37" t="s">
        <v>718</v>
      </c>
      <c r="F3017" s="37">
        <v>1.4314138179962301E-4</v>
      </c>
      <c r="G3017" s="37" t="s">
        <v>7004</v>
      </c>
      <c r="H3017" s="288" t="s">
        <v>7005</v>
      </c>
      <c r="I3017" s="37" t="s">
        <v>1253</v>
      </c>
      <c r="J3017" s="283" t="s">
        <v>1254</v>
      </c>
    </row>
    <row r="3018" spans="1:10" x14ac:dyDescent="0.35">
      <c r="A3018" s="282" t="s">
        <v>7006</v>
      </c>
      <c r="B3018" s="37">
        <v>18</v>
      </c>
      <c r="C3018" s="37">
        <v>48333203</v>
      </c>
      <c r="D3018" s="37" t="s">
        <v>712</v>
      </c>
      <c r="E3018" s="37" t="s">
        <v>711</v>
      </c>
      <c r="F3018" s="37">
        <v>-9.3027884039482503E-5</v>
      </c>
      <c r="G3018" s="37" t="s">
        <v>7007</v>
      </c>
      <c r="H3018" s="288" t="s">
        <v>7008</v>
      </c>
      <c r="I3018" s="37" t="s">
        <v>746</v>
      </c>
      <c r="J3018" s="283" t="s">
        <v>747</v>
      </c>
    </row>
    <row r="3019" spans="1:10" x14ac:dyDescent="0.35">
      <c r="A3019" s="282" t="s">
        <v>7009</v>
      </c>
      <c r="B3019" s="37">
        <v>13</v>
      </c>
      <c r="C3019" s="37">
        <v>46356418</v>
      </c>
      <c r="D3019" s="37" t="s">
        <v>712</v>
      </c>
      <c r="E3019" s="37" t="s">
        <v>718</v>
      </c>
      <c r="F3019" s="37">
        <v>5.9159901048192398E-4</v>
      </c>
      <c r="G3019" s="37" t="s">
        <v>7010</v>
      </c>
      <c r="H3019" s="288" t="s">
        <v>7011</v>
      </c>
      <c r="I3019" s="37" t="s">
        <v>2682</v>
      </c>
      <c r="J3019" s="283" t="s">
        <v>2683</v>
      </c>
    </row>
    <row r="3020" spans="1:10" x14ac:dyDescent="0.35">
      <c r="A3020" s="282" t="s">
        <v>7012</v>
      </c>
      <c r="B3020" s="37">
        <v>7</v>
      </c>
      <c r="C3020" s="37">
        <v>51632161</v>
      </c>
      <c r="D3020" s="37" t="s">
        <v>718</v>
      </c>
      <c r="E3020" s="37" t="s">
        <v>711</v>
      </c>
      <c r="F3020" s="37">
        <v>6.2549951195996797E-4</v>
      </c>
      <c r="I3020" s="37" t="s">
        <v>88</v>
      </c>
      <c r="J3020" s="283" t="s">
        <v>111</v>
      </c>
    </row>
    <row r="3021" spans="1:10" x14ac:dyDescent="0.35">
      <c r="A3021" s="282" t="s">
        <v>7013</v>
      </c>
      <c r="B3021" s="37">
        <v>7</v>
      </c>
      <c r="C3021" s="37">
        <v>51998701</v>
      </c>
      <c r="D3021" s="37" t="s">
        <v>712</v>
      </c>
      <c r="E3021" s="37" t="s">
        <v>718</v>
      </c>
      <c r="F3021" s="37">
        <v>7.4585537800184802E-5</v>
      </c>
      <c r="I3021" s="37" t="s">
        <v>755</v>
      </c>
      <c r="J3021" s="283" t="s">
        <v>756</v>
      </c>
    </row>
    <row r="3022" spans="1:10" x14ac:dyDescent="0.35">
      <c r="A3022" s="282" t="s">
        <v>7014</v>
      </c>
      <c r="B3022" s="37">
        <v>9</v>
      </c>
      <c r="C3022" s="37">
        <v>25998516</v>
      </c>
      <c r="D3022" s="37" t="s">
        <v>712</v>
      </c>
      <c r="E3022" s="37" t="s">
        <v>718</v>
      </c>
      <c r="F3022" s="37">
        <v>-1.77114259807E-4</v>
      </c>
      <c r="I3022" s="37" t="s">
        <v>81</v>
      </c>
      <c r="J3022" s="283" t="s">
        <v>107</v>
      </c>
    </row>
    <row r="3023" spans="1:10" x14ac:dyDescent="0.35">
      <c r="A3023" s="282" t="s">
        <v>7015</v>
      </c>
      <c r="B3023" s="37">
        <v>1</v>
      </c>
      <c r="C3023" s="37">
        <v>5158225</v>
      </c>
      <c r="D3023" s="37" t="s">
        <v>712</v>
      </c>
      <c r="E3023" s="37" t="s">
        <v>718</v>
      </c>
      <c r="F3023" s="37">
        <v>2.9158672690667801E-4</v>
      </c>
      <c r="I3023" s="37" t="s">
        <v>81</v>
      </c>
      <c r="J3023" s="283" t="s">
        <v>107</v>
      </c>
    </row>
    <row r="3024" spans="1:10" x14ac:dyDescent="0.35">
      <c r="A3024" s="282" t="s">
        <v>7016</v>
      </c>
      <c r="B3024" s="37">
        <v>20</v>
      </c>
      <c r="C3024" s="37">
        <v>780387</v>
      </c>
      <c r="D3024" s="37" t="s">
        <v>712</v>
      </c>
      <c r="E3024" s="37" t="s">
        <v>718</v>
      </c>
      <c r="F3024" s="37">
        <v>-1.78433309190158E-3</v>
      </c>
      <c r="I3024" s="37" t="s">
        <v>65</v>
      </c>
      <c r="J3024" s="283" t="s">
        <v>109</v>
      </c>
    </row>
    <row r="3025" spans="1:10" x14ac:dyDescent="0.35">
      <c r="A3025" s="282" t="s">
        <v>7017</v>
      </c>
      <c r="B3025" s="37">
        <v>2</v>
      </c>
      <c r="C3025" s="37">
        <v>40567743</v>
      </c>
      <c r="D3025" s="37" t="s">
        <v>712</v>
      </c>
      <c r="E3025" s="37" t="s">
        <v>718</v>
      </c>
      <c r="F3025" s="37">
        <v>1.02194182182881E-3</v>
      </c>
      <c r="G3025" s="37" t="s">
        <v>7018</v>
      </c>
      <c r="H3025" s="288" t="s">
        <v>2711</v>
      </c>
      <c r="I3025" s="37" t="s">
        <v>1227</v>
      </c>
      <c r="J3025" s="283" t="s">
        <v>1228</v>
      </c>
    </row>
    <row r="3026" spans="1:10" x14ac:dyDescent="0.35">
      <c r="A3026" s="282" t="s">
        <v>7019</v>
      </c>
      <c r="B3026" s="37">
        <v>2</v>
      </c>
      <c r="C3026" s="37">
        <v>137930391</v>
      </c>
      <c r="D3026" s="37" t="s">
        <v>712</v>
      </c>
      <c r="E3026" s="37" t="s">
        <v>718</v>
      </c>
      <c r="F3026" s="37">
        <v>2.0095393249606899E-4</v>
      </c>
      <c r="G3026" s="37" t="s">
        <v>7020</v>
      </c>
      <c r="H3026" s="288" t="s">
        <v>7021</v>
      </c>
      <c r="I3026" s="37" t="s">
        <v>81</v>
      </c>
      <c r="J3026" s="283" t="s">
        <v>107</v>
      </c>
    </row>
    <row r="3027" spans="1:10" x14ac:dyDescent="0.35">
      <c r="A3027" s="282" t="s">
        <v>7022</v>
      </c>
      <c r="B3027" s="37">
        <v>2</v>
      </c>
      <c r="C3027" s="37">
        <v>137037386</v>
      </c>
      <c r="D3027" s="37" t="s">
        <v>724</v>
      </c>
      <c r="E3027" s="37" t="s">
        <v>711</v>
      </c>
      <c r="F3027" s="37">
        <v>6.7422861318574797E-4</v>
      </c>
      <c r="I3027" s="37" t="s">
        <v>76</v>
      </c>
      <c r="J3027" s="283" t="s">
        <v>106</v>
      </c>
    </row>
    <row r="3028" spans="1:10" x14ac:dyDescent="0.35">
      <c r="A3028" s="282" t="s">
        <v>7023</v>
      </c>
      <c r="B3028" s="37">
        <v>3</v>
      </c>
      <c r="C3028" s="37">
        <v>170494409</v>
      </c>
      <c r="D3028" s="37" t="s">
        <v>724</v>
      </c>
      <c r="E3028" s="37" t="s">
        <v>711</v>
      </c>
      <c r="F3028" s="37">
        <v>5.7250626973530904E-4</v>
      </c>
      <c r="G3028" s="37" t="s">
        <v>7024</v>
      </c>
      <c r="H3028" s="288" t="s">
        <v>7025</v>
      </c>
      <c r="I3028" s="37" t="s">
        <v>65</v>
      </c>
      <c r="J3028" s="283" t="s">
        <v>109</v>
      </c>
    </row>
    <row r="3029" spans="1:10" x14ac:dyDescent="0.35">
      <c r="A3029" s="282" t="s">
        <v>7026</v>
      </c>
      <c r="B3029" s="37">
        <v>3</v>
      </c>
      <c r="C3029" s="37">
        <v>55182993</v>
      </c>
      <c r="D3029" s="37" t="s">
        <v>718</v>
      </c>
      <c r="E3029" s="37" t="s">
        <v>712</v>
      </c>
      <c r="F3029" s="37">
        <v>3.0037652886402602E-4</v>
      </c>
      <c r="I3029" s="37" t="s">
        <v>88</v>
      </c>
      <c r="J3029" s="283" t="s">
        <v>111</v>
      </c>
    </row>
    <row r="3030" spans="1:10" x14ac:dyDescent="0.35">
      <c r="A3030" s="282" t="s">
        <v>7027</v>
      </c>
      <c r="B3030" s="37">
        <v>4</v>
      </c>
      <c r="C3030" s="37">
        <v>142042987</v>
      </c>
      <c r="D3030" s="37" t="s">
        <v>724</v>
      </c>
      <c r="E3030" s="37" t="s">
        <v>711</v>
      </c>
      <c r="F3030" s="37">
        <v>5.7012639419779402E-5</v>
      </c>
      <c r="G3030" s="37" t="s">
        <v>3485</v>
      </c>
      <c r="H3030" s="288" t="s">
        <v>3486</v>
      </c>
      <c r="I3030" s="37" t="s">
        <v>65</v>
      </c>
      <c r="J3030" s="283" t="s">
        <v>109</v>
      </c>
    </row>
    <row r="3031" spans="1:10" x14ac:dyDescent="0.35">
      <c r="A3031" s="282" t="s">
        <v>7028</v>
      </c>
      <c r="B3031" s="37">
        <v>9</v>
      </c>
      <c r="C3031" s="37">
        <v>16971270</v>
      </c>
      <c r="D3031" s="37" t="s">
        <v>724</v>
      </c>
      <c r="E3031" s="37" t="s">
        <v>711</v>
      </c>
      <c r="F3031" s="37">
        <v>1.8038217540361299E-3</v>
      </c>
      <c r="I3031" s="37" t="s">
        <v>845</v>
      </c>
      <c r="J3031" s="283" t="s">
        <v>846</v>
      </c>
    </row>
    <row r="3032" spans="1:10" x14ac:dyDescent="0.35">
      <c r="A3032" s="282" t="s">
        <v>7029</v>
      </c>
      <c r="B3032" s="37">
        <v>12</v>
      </c>
      <c r="C3032" s="37">
        <v>24495896</v>
      </c>
      <c r="D3032" s="37" t="s">
        <v>724</v>
      </c>
      <c r="E3032" s="37" t="s">
        <v>711</v>
      </c>
      <c r="F3032" s="37">
        <v>1.5300894122415201E-3</v>
      </c>
      <c r="G3032" s="37" t="s">
        <v>7030</v>
      </c>
      <c r="I3032" s="37" t="s">
        <v>65</v>
      </c>
      <c r="J3032" s="283" t="s">
        <v>109</v>
      </c>
    </row>
    <row r="3033" spans="1:10" x14ac:dyDescent="0.35">
      <c r="A3033" s="282" t="s">
        <v>7031</v>
      </c>
      <c r="B3033" s="37">
        <v>15</v>
      </c>
      <c r="C3033" s="37">
        <v>98676626</v>
      </c>
      <c r="D3033" s="37" t="s">
        <v>712</v>
      </c>
      <c r="E3033" s="37" t="s">
        <v>711</v>
      </c>
      <c r="F3033" s="37">
        <v>9.3537572410068003E-6</v>
      </c>
      <c r="G3033" s="37" t="s">
        <v>7032</v>
      </c>
      <c r="I3033" s="37" t="s">
        <v>1217</v>
      </c>
      <c r="J3033" s="283" t="s">
        <v>1218</v>
      </c>
    </row>
    <row r="3034" spans="1:10" x14ac:dyDescent="0.35">
      <c r="A3034" s="282" t="s">
        <v>7033</v>
      </c>
      <c r="B3034" s="37">
        <v>15</v>
      </c>
      <c r="C3034" s="37">
        <v>98678524</v>
      </c>
      <c r="D3034" s="37" t="s">
        <v>712</v>
      </c>
      <c r="E3034" s="37" t="s">
        <v>724</v>
      </c>
      <c r="F3034" s="37">
        <v>-5.8192782977158303E-4</v>
      </c>
      <c r="G3034" s="37" t="s">
        <v>7032</v>
      </c>
      <c r="I3034" s="37" t="s">
        <v>76</v>
      </c>
      <c r="J3034" s="283" t="s">
        <v>106</v>
      </c>
    </row>
    <row r="3035" spans="1:10" x14ac:dyDescent="0.35">
      <c r="A3035" s="282" t="s">
        <v>7034</v>
      </c>
      <c r="B3035" s="37">
        <v>15</v>
      </c>
      <c r="C3035" s="37">
        <v>99131733</v>
      </c>
      <c r="D3035" s="37" t="s">
        <v>724</v>
      </c>
      <c r="E3035" s="37" t="s">
        <v>711</v>
      </c>
      <c r="F3035" s="37">
        <v>-2.1223405655068999E-4</v>
      </c>
      <c r="I3035" s="37" t="s">
        <v>721</v>
      </c>
      <c r="J3035" s="283" t="s">
        <v>722</v>
      </c>
    </row>
    <row r="3036" spans="1:10" x14ac:dyDescent="0.35">
      <c r="A3036" s="282" t="s">
        <v>7035</v>
      </c>
      <c r="B3036" s="37">
        <v>17</v>
      </c>
      <c r="C3036" s="37">
        <v>746881</v>
      </c>
      <c r="D3036" s="37" t="s">
        <v>711</v>
      </c>
      <c r="E3036" s="37" t="s">
        <v>724</v>
      </c>
      <c r="F3036" s="37">
        <v>1.0615272441999201E-4</v>
      </c>
      <c r="G3036" s="37" t="s">
        <v>2009</v>
      </c>
      <c r="H3036" s="288" t="s">
        <v>2010</v>
      </c>
      <c r="I3036" s="37" t="s">
        <v>90</v>
      </c>
      <c r="J3036" s="283" t="s">
        <v>112</v>
      </c>
    </row>
    <row r="3037" spans="1:10" x14ac:dyDescent="0.35">
      <c r="A3037" s="282" t="s">
        <v>7036</v>
      </c>
      <c r="B3037" s="37">
        <v>1</v>
      </c>
      <c r="C3037" s="37">
        <v>39049625</v>
      </c>
      <c r="D3037" s="37" t="s">
        <v>712</v>
      </c>
      <c r="E3037" s="37" t="s">
        <v>724</v>
      </c>
      <c r="F3037" s="37">
        <v>-2.1857524933037E-4</v>
      </c>
      <c r="I3037" s="37" t="s">
        <v>65</v>
      </c>
      <c r="J3037" s="283" t="s">
        <v>109</v>
      </c>
    </row>
    <row r="3038" spans="1:10" x14ac:dyDescent="0.35">
      <c r="A3038" s="282" t="s">
        <v>7037</v>
      </c>
      <c r="B3038" s="37">
        <v>2</v>
      </c>
      <c r="C3038" s="37">
        <v>108422810</v>
      </c>
      <c r="D3038" s="37" t="s">
        <v>718</v>
      </c>
      <c r="E3038" s="37" t="s">
        <v>712</v>
      </c>
      <c r="F3038" s="37">
        <v>-3.5989151391145298E-4</v>
      </c>
      <c r="G3038" s="37" t="s">
        <v>7038</v>
      </c>
      <c r="H3038" s="288" t="s">
        <v>7039</v>
      </c>
      <c r="I3038" s="37" t="s">
        <v>76</v>
      </c>
      <c r="J3038" s="283" t="s">
        <v>106</v>
      </c>
    </row>
    <row r="3039" spans="1:10" x14ac:dyDescent="0.35">
      <c r="A3039" s="282" t="s">
        <v>7040</v>
      </c>
      <c r="B3039" s="37">
        <v>2</v>
      </c>
      <c r="C3039" s="37">
        <v>233809243</v>
      </c>
      <c r="D3039" s="37" t="s">
        <v>724</v>
      </c>
      <c r="E3039" s="37" t="s">
        <v>712</v>
      </c>
      <c r="F3039" s="37">
        <v>1.55833484009894E-3</v>
      </c>
      <c r="G3039" s="37" t="s">
        <v>7041</v>
      </c>
      <c r="H3039" s="288" t="s">
        <v>7042</v>
      </c>
      <c r="I3039" s="37" t="s">
        <v>924</v>
      </c>
      <c r="J3039" s="283" t="s">
        <v>925</v>
      </c>
    </row>
    <row r="3040" spans="1:10" x14ac:dyDescent="0.35">
      <c r="A3040" s="282" t="s">
        <v>7043</v>
      </c>
      <c r="B3040" s="37">
        <v>3</v>
      </c>
      <c r="C3040" s="37">
        <v>127577789</v>
      </c>
      <c r="D3040" s="37" t="s">
        <v>711</v>
      </c>
      <c r="E3040" s="37" t="s">
        <v>718</v>
      </c>
      <c r="F3040" s="37">
        <v>-6.4908924997268995E-4</v>
      </c>
      <c r="I3040" s="37" t="s">
        <v>88</v>
      </c>
      <c r="J3040" s="283" t="s">
        <v>111</v>
      </c>
    </row>
    <row r="3041" spans="1:10" x14ac:dyDescent="0.35">
      <c r="A3041" s="282" t="s">
        <v>7044</v>
      </c>
      <c r="B3041" s="37">
        <v>4</v>
      </c>
      <c r="C3041" s="37">
        <v>129247395</v>
      </c>
      <c r="D3041" s="37" t="s">
        <v>711</v>
      </c>
      <c r="E3041" s="37" t="s">
        <v>724</v>
      </c>
      <c r="F3041" s="37">
        <v>9.8824550615660709E-4</v>
      </c>
      <c r="G3041" s="37" t="s">
        <v>7045</v>
      </c>
      <c r="I3041" s="37" t="s">
        <v>90</v>
      </c>
      <c r="J3041" s="283" t="s">
        <v>112</v>
      </c>
    </row>
    <row r="3042" spans="1:10" x14ac:dyDescent="0.35">
      <c r="A3042" s="282" t="s">
        <v>7046</v>
      </c>
      <c r="B3042" s="37">
        <v>5</v>
      </c>
      <c r="C3042" s="37">
        <v>136779591</v>
      </c>
      <c r="D3042" s="37" t="s">
        <v>718</v>
      </c>
      <c r="E3042" s="37" t="s">
        <v>711</v>
      </c>
      <c r="F3042" s="37">
        <v>1.6989729640022901E-3</v>
      </c>
      <c r="G3042" s="37" t="s">
        <v>3163</v>
      </c>
      <c r="H3042" s="288" t="s">
        <v>3164</v>
      </c>
      <c r="I3042" s="37" t="s">
        <v>1108</v>
      </c>
      <c r="J3042" s="283" t="s">
        <v>1109</v>
      </c>
    </row>
    <row r="3043" spans="1:10" x14ac:dyDescent="0.35">
      <c r="A3043" s="282" t="s">
        <v>7047</v>
      </c>
      <c r="B3043" s="37">
        <v>14</v>
      </c>
      <c r="C3043" s="37">
        <v>26566343</v>
      </c>
      <c r="D3043" s="37" t="s">
        <v>724</v>
      </c>
      <c r="E3043" s="37" t="s">
        <v>711</v>
      </c>
      <c r="F3043" s="37">
        <v>1.6176409437816501E-4</v>
      </c>
      <c r="G3043" s="37" t="s">
        <v>5134</v>
      </c>
      <c r="I3043" s="37" t="s">
        <v>873</v>
      </c>
      <c r="J3043" s="283" t="s">
        <v>874</v>
      </c>
    </row>
    <row r="3044" spans="1:10" x14ac:dyDescent="0.35">
      <c r="A3044" s="282" t="s">
        <v>7048</v>
      </c>
      <c r="B3044" s="37">
        <v>16</v>
      </c>
      <c r="C3044" s="37">
        <v>1049075</v>
      </c>
      <c r="D3044" s="37" t="s">
        <v>718</v>
      </c>
      <c r="E3044" s="37" t="s">
        <v>712</v>
      </c>
      <c r="F3044" s="37">
        <v>-1.16075860046167E-3</v>
      </c>
      <c r="G3044" s="37" t="s">
        <v>7049</v>
      </c>
      <c r="I3044" s="37" t="s">
        <v>746</v>
      </c>
      <c r="J3044" s="283" t="s">
        <v>747</v>
      </c>
    </row>
    <row r="3045" spans="1:10" x14ac:dyDescent="0.35">
      <c r="A3045" s="282" t="s">
        <v>7050</v>
      </c>
      <c r="B3045" s="37">
        <v>16</v>
      </c>
      <c r="C3045" s="37">
        <v>69880293</v>
      </c>
      <c r="D3045" s="37" t="s">
        <v>712</v>
      </c>
      <c r="E3045" s="37" t="s">
        <v>718</v>
      </c>
      <c r="F3045" s="37">
        <v>-3.1022736981475098E-4</v>
      </c>
      <c r="G3045" s="37" t="s">
        <v>4357</v>
      </c>
      <c r="H3045" s="288" t="s">
        <v>4358</v>
      </c>
      <c r="I3045" s="37" t="s">
        <v>81</v>
      </c>
      <c r="J3045" s="283" t="s">
        <v>107</v>
      </c>
    </row>
    <row r="3046" spans="1:10" x14ac:dyDescent="0.35">
      <c r="A3046" s="282" t="s">
        <v>7051</v>
      </c>
      <c r="B3046" s="37">
        <v>3</v>
      </c>
      <c r="C3046" s="37">
        <v>29367463</v>
      </c>
      <c r="D3046" s="37" t="s">
        <v>711</v>
      </c>
      <c r="E3046" s="37" t="s">
        <v>712</v>
      </c>
      <c r="F3046" s="37">
        <v>1.9356744499303999E-4</v>
      </c>
      <c r="G3046" s="37" t="s">
        <v>3254</v>
      </c>
      <c r="H3046" s="288" t="s">
        <v>3255</v>
      </c>
      <c r="I3046" s="37" t="s">
        <v>934</v>
      </c>
      <c r="J3046" s="283" t="s">
        <v>935</v>
      </c>
    </row>
    <row r="3047" spans="1:10" x14ac:dyDescent="0.35">
      <c r="A3047" s="282" t="s">
        <v>7052</v>
      </c>
      <c r="B3047" s="37">
        <v>3</v>
      </c>
      <c r="C3047" s="37">
        <v>186735690</v>
      </c>
      <c r="D3047" s="37" t="s">
        <v>712</v>
      </c>
      <c r="E3047" s="37" t="s">
        <v>724</v>
      </c>
      <c r="F3047" s="37">
        <v>9.4229743807962903E-4</v>
      </c>
      <c r="G3047" s="37" t="s">
        <v>7053</v>
      </c>
      <c r="H3047" s="288" t="s">
        <v>7054</v>
      </c>
      <c r="I3047" s="37" t="s">
        <v>88</v>
      </c>
      <c r="J3047" s="283" t="s">
        <v>111</v>
      </c>
    </row>
    <row r="3048" spans="1:10" x14ac:dyDescent="0.35">
      <c r="A3048" s="282" t="s">
        <v>7055</v>
      </c>
      <c r="B3048" s="37">
        <v>16</v>
      </c>
      <c r="C3048" s="37">
        <v>8330522</v>
      </c>
      <c r="D3048" s="37" t="s">
        <v>712</v>
      </c>
      <c r="E3048" s="37" t="s">
        <v>718</v>
      </c>
      <c r="F3048" s="37">
        <v>1.21266186367502E-3</v>
      </c>
      <c r="G3048" s="37" t="s">
        <v>7056</v>
      </c>
      <c r="I3048" s="37" t="s">
        <v>65</v>
      </c>
      <c r="J3048" s="283" t="s">
        <v>109</v>
      </c>
    </row>
    <row r="3049" spans="1:10" x14ac:dyDescent="0.35">
      <c r="A3049" s="282" t="s">
        <v>7057</v>
      </c>
      <c r="B3049" s="37">
        <v>8</v>
      </c>
      <c r="C3049" s="37">
        <v>42140549</v>
      </c>
      <c r="D3049" s="37" t="s">
        <v>711</v>
      </c>
      <c r="E3049" s="37" t="s">
        <v>718</v>
      </c>
      <c r="F3049" s="37">
        <v>7.7915097909222195E-4</v>
      </c>
      <c r="G3049" s="37" t="s">
        <v>7058</v>
      </c>
      <c r="H3049" s="288" t="s">
        <v>7059</v>
      </c>
      <c r="I3049" s="37" t="s">
        <v>88</v>
      </c>
      <c r="J3049" s="283" t="s">
        <v>111</v>
      </c>
    </row>
    <row r="3050" spans="1:10" x14ac:dyDescent="0.35">
      <c r="A3050" s="282" t="s">
        <v>7060</v>
      </c>
      <c r="B3050" s="37">
        <v>13</v>
      </c>
      <c r="C3050" s="37">
        <v>97058337</v>
      </c>
      <c r="D3050" s="37" t="s">
        <v>712</v>
      </c>
      <c r="E3050" s="37" t="s">
        <v>718</v>
      </c>
      <c r="F3050" s="37">
        <v>1.6152030118604501E-3</v>
      </c>
      <c r="G3050" s="37" t="s">
        <v>6167</v>
      </c>
      <c r="H3050" s="288" t="s">
        <v>6168</v>
      </c>
      <c r="I3050" s="37" t="s">
        <v>65</v>
      </c>
      <c r="J3050" s="283" t="s">
        <v>109</v>
      </c>
    </row>
    <row r="3051" spans="1:10" x14ac:dyDescent="0.35">
      <c r="A3051" s="282" t="s">
        <v>7061</v>
      </c>
      <c r="B3051" s="37">
        <v>11</v>
      </c>
      <c r="C3051" s="37">
        <v>75051233</v>
      </c>
      <c r="D3051" s="37" t="s">
        <v>711</v>
      </c>
      <c r="E3051" s="37" t="s">
        <v>724</v>
      </c>
      <c r="F3051" s="37">
        <v>1.51604432357234E-3</v>
      </c>
      <c r="G3051" s="37" t="s">
        <v>7062</v>
      </c>
      <c r="H3051" s="288" t="s">
        <v>7063</v>
      </c>
      <c r="I3051" s="37" t="s">
        <v>90</v>
      </c>
      <c r="J3051" s="283" t="s">
        <v>112</v>
      </c>
    </row>
    <row r="3052" spans="1:10" x14ac:dyDescent="0.35">
      <c r="A3052" s="282" t="s">
        <v>7064</v>
      </c>
      <c r="B3052" s="37">
        <v>20</v>
      </c>
      <c r="C3052" s="37">
        <v>10076399</v>
      </c>
      <c r="D3052" s="37" t="s">
        <v>711</v>
      </c>
      <c r="E3052" s="37" t="s">
        <v>724</v>
      </c>
      <c r="F3052" s="37">
        <v>1.4830326800789801E-4</v>
      </c>
      <c r="G3052" s="37" t="s">
        <v>7065</v>
      </c>
      <c r="I3052" s="37" t="s">
        <v>90</v>
      </c>
      <c r="J3052" s="283" t="s">
        <v>112</v>
      </c>
    </row>
    <row r="3053" spans="1:10" x14ac:dyDescent="0.35">
      <c r="A3053" s="282" t="s">
        <v>7066</v>
      </c>
      <c r="B3053" s="37">
        <v>7</v>
      </c>
      <c r="C3053" s="37">
        <v>78456168</v>
      </c>
      <c r="D3053" s="37" t="s">
        <v>724</v>
      </c>
      <c r="E3053" s="37" t="s">
        <v>711</v>
      </c>
      <c r="F3053" s="37">
        <v>1.2971897801915099E-3</v>
      </c>
      <c r="G3053" s="37" t="s">
        <v>2635</v>
      </c>
      <c r="H3053" s="288" t="s">
        <v>2636</v>
      </c>
      <c r="I3053" s="37" t="s">
        <v>779</v>
      </c>
      <c r="J3053" s="283" t="s">
        <v>780</v>
      </c>
    </row>
    <row r="3054" spans="1:10" x14ac:dyDescent="0.35">
      <c r="A3054" s="282" t="s">
        <v>7067</v>
      </c>
      <c r="B3054" s="37">
        <v>1</v>
      </c>
      <c r="C3054" s="37">
        <v>48516401</v>
      </c>
      <c r="D3054" s="37" t="s">
        <v>711</v>
      </c>
      <c r="E3054" s="37" t="s">
        <v>718</v>
      </c>
      <c r="F3054" s="37">
        <v>5.0549784926485198E-5</v>
      </c>
      <c r="G3054" s="37" t="s">
        <v>7068</v>
      </c>
      <c r="I3054" s="37" t="s">
        <v>746</v>
      </c>
      <c r="J3054" s="283" t="s">
        <v>747</v>
      </c>
    </row>
    <row r="3055" spans="1:10" x14ac:dyDescent="0.35">
      <c r="A3055" s="282" t="s">
        <v>7069</v>
      </c>
      <c r="B3055" s="37">
        <v>10</v>
      </c>
      <c r="C3055" s="37">
        <v>8084573</v>
      </c>
      <c r="D3055" s="37" t="s">
        <v>718</v>
      </c>
      <c r="E3055" s="37" t="s">
        <v>712</v>
      </c>
      <c r="F3055" s="37">
        <v>3.9996894249381401E-4</v>
      </c>
      <c r="I3055" s="37" t="s">
        <v>65</v>
      </c>
      <c r="J3055" s="283" t="s">
        <v>109</v>
      </c>
    </row>
    <row r="3056" spans="1:10" x14ac:dyDescent="0.35">
      <c r="A3056" s="282" t="s">
        <v>7070</v>
      </c>
      <c r="B3056" s="37">
        <v>20</v>
      </c>
      <c r="C3056" s="37">
        <v>900935</v>
      </c>
      <c r="D3056" s="37" t="s">
        <v>718</v>
      </c>
      <c r="E3056" s="37" t="s">
        <v>711</v>
      </c>
      <c r="F3056" s="37">
        <v>1.28378925626924E-4</v>
      </c>
      <c r="G3056" s="37" t="s">
        <v>2076</v>
      </c>
      <c r="H3056" s="288" t="s">
        <v>2077</v>
      </c>
      <c r="I3056" s="37" t="s">
        <v>96</v>
      </c>
      <c r="J3056" s="283" t="s">
        <v>110</v>
      </c>
    </row>
    <row r="3057" spans="1:10" x14ac:dyDescent="0.35">
      <c r="A3057" s="282" t="s">
        <v>7071</v>
      </c>
      <c r="B3057" s="37">
        <v>16</v>
      </c>
      <c r="C3057" s="37">
        <v>48079134</v>
      </c>
      <c r="D3057" s="37" t="s">
        <v>712</v>
      </c>
      <c r="E3057" s="37" t="s">
        <v>718</v>
      </c>
      <c r="F3057" s="37">
        <v>2.5513979222258098E-4</v>
      </c>
      <c r="I3057" s="37" t="s">
        <v>88</v>
      </c>
      <c r="J3057" s="283" t="s">
        <v>111</v>
      </c>
    </row>
    <row r="3058" spans="1:10" x14ac:dyDescent="0.35">
      <c r="A3058" s="282" t="s">
        <v>7072</v>
      </c>
      <c r="B3058" s="37">
        <v>19</v>
      </c>
      <c r="C3058" s="37">
        <v>7936208</v>
      </c>
      <c r="D3058" s="37" t="s">
        <v>711</v>
      </c>
      <c r="E3058" s="37" t="s">
        <v>724</v>
      </c>
      <c r="F3058" s="37">
        <v>1.75443749821723E-4</v>
      </c>
      <c r="G3058" s="37" t="s">
        <v>7073</v>
      </c>
      <c r="I3058" s="37" t="s">
        <v>746</v>
      </c>
      <c r="J3058" s="283" t="s">
        <v>747</v>
      </c>
    </row>
    <row r="3059" spans="1:10" x14ac:dyDescent="0.35">
      <c r="A3059" s="282" t="s">
        <v>7074</v>
      </c>
      <c r="B3059" s="37">
        <v>3</v>
      </c>
      <c r="C3059" s="37">
        <v>176210523</v>
      </c>
      <c r="D3059" s="37" t="s">
        <v>712</v>
      </c>
      <c r="E3059" s="37" t="s">
        <v>718</v>
      </c>
      <c r="F3059" s="37">
        <v>-3.1889806782252502E-5</v>
      </c>
      <c r="I3059" s="37" t="s">
        <v>81</v>
      </c>
      <c r="J3059" s="283" t="s">
        <v>107</v>
      </c>
    </row>
    <row r="3060" spans="1:10" x14ac:dyDescent="0.35">
      <c r="A3060" s="282" t="s">
        <v>7075</v>
      </c>
      <c r="B3060" s="37">
        <v>11</v>
      </c>
      <c r="C3060" s="37">
        <v>79373772</v>
      </c>
      <c r="D3060" s="37" t="s">
        <v>711</v>
      </c>
      <c r="E3060" s="37" t="s">
        <v>724</v>
      </c>
      <c r="F3060" s="37">
        <v>1.14654008687756E-3</v>
      </c>
      <c r="I3060" s="37" t="s">
        <v>81</v>
      </c>
      <c r="J3060" s="283" t="s">
        <v>107</v>
      </c>
    </row>
    <row r="3061" spans="1:10" x14ac:dyDescent="0.35">
      <c r="A3061" s="282" t="s">
        <v>7076</v>
      </c>
      <c r="B3061" s="37">
        <v>18</v>
      </c>
      <c r="C3061" s="37">
        <v>6264811</v>
      </c>
      <c r="D3061" s="37" t="s">
        <v>712</v>
      </c>
      <c r="E3061" s="37" t="s">
        <v>718</v>
      </c>
      <c r="F3061" s="37">
        <v>2.1353700566546399E-3</v>
      </c>
      <c r="G3061" s="37" t="s">
        <v>7077</v>
      </c>
      <c r="H3061" s="288" t="s">
        <v>7078</v>
      </c>
      <c r="I3061" s="37" t="s">
        <v>76</v>
      </c>
      <c r="J3061" s="283" t="s">
        <v>106</v>
      </c>
    </row>
    <row r="3062" spans="1:10" x14ac:dyDescent="0.35">
      <c r="A3062" s="282" t="s">
        <v>7079</v>
      </c>
      <c r="B3062" s="37">
        <v>10</v>
      </c>
      <c r="C3062" s="37">
        <v>804583</v>
      </c>
      <c r="D3062" s="37" t="s">
        <v>718</v>
      </c>
      <c r="E3062" s="37" t="s">
        <v>712</v>
      </c>
      <c r="F3062" s="37">
        <v>7.8095454230761298E-5</v>
      </c>
      <c r="I3062" s="37" t="s">
        <v>65</v>
      </c>
      <c r="J3062" s="283" t="s">
        <v>109</v>
      </c>
    </row>
    <row r="3063" spans="1:10" x14ac:dyDescent="0.35">
      <c r="A3063" s="282" t="s">
        <v>7080</v>
      </c>
      <c r="B3063" s="37">
        <v>3</v>
      </c>
      <c r="C3063" s="37">
        <v>39634593</v>
      </c>
      <c r="D3063" s="37" t="s">
        <v>711</v>
      </c>
      <c r="E3063" s="37" t="s">
        <v>724</v>
      </c>
      <c r="F3063" s="37">
        <v>1.23509267886077E-3</v>
      </c>
      <c r="I3063" s="37" t="s">
        <v>65</v>
      </c>
      <c r="J3063" s="283" t="s">
        <v>109</v>
      </c>
    </row>
    <row r="3064" spans="1:10" x14ac:dyDescent="0.35">
      <c r="A3064" s="282" t="s">
        <v>7081</v>
      </c>
      <c r="B3064" s="37">
        <v>6</v>
      </c>
      <c r="C3064" s="37">
        <v>10388968</v>
      </c>
      <c r="D3064" s="37" t="s">
        <v>711</v>
      </c>
      <c r="E3064" s="37" t="s">
        <v>724</v>
      </c>
      <c r="F3064" s="37">
        <v>-6.2569636457473696E-4</v>
      </c>
      <c r="G3064" s="37" t="s">
        <v>7082</v>
      </c>
      <c r="H3064" s="288" t="s">
        <v>5474</v>
      </c>
      <c r="I3064" s="37" t="s">
        <v>81</v>
      </c>
      <c r="J3064" s="283" t="s">
        <v>107</v>
      </c>
    </row>
    <row r="3065" spans="1:10" x14ac:dyDescent="0.35">
      <c r="A3065" s="282" t="s">
        <v>7083</v>
      </c>
      <c r="B3065" s="37">
        <v>1</v>
      </c>
      <c r="C3065" s="37">
        <v>57584721</v>
      </c>
      <c r="D3065" s="37" t="s">
        <v>711</v>
      </c>
      <c r="E3065" s="37" t="s">
        <v>724</v>
      </c>
      <c r="F3065" s="37">
        <v>3.1166044174863203E-5</v>
      </c>
      <c r="G3065" s="37" t="s">
        <v>1491</v>
      </c>
      <c r="H3065" s="288" t="s">
        <v>1492</v>
      </c>
      <c r="I3065" s="37" t="s">
        <v>765</v>
      </c>
      <c r="J3065" s="283" t="s">
        <v>766</v>
      </c>
    </row>
    <row r="3066" spans="1:10" x14ac:dyDescent="0.35">
      <c r="A3066" s="282" t="s">
        <v>7084</v>
      </c>
      <c r="B3066" s="37">
        <v>17</v>
      </c>
      <c r="C3066" s="37">
        <v>57371432</v>
      </c>
      <c r="D3066" s="37" t="s">
        <v>711</v>
      </c>
      <c r="E3066" s="37" t="s">
        <v>724</v>
      </c>
      <c r="F3066" s="37">
        <v>1.57024198057513E-3</v>
      </c>
      <c r="I3066" s="37" t="s">
        <v>76</v>
      </c>
      <c r="J3066" s="283" t="s">
        <v>106</v>
      </c>
    </row>
    <row r="3067" spans="1:10" x14ac:dyDescent="0.35">
      <c r="A3067" s="282" t="s">
        <v>7085</v>
      </c>
      <c r="B3067" s="37">
        <v>3</v>
      </c>
      <c r="C3067" s="37">
        <v>34878716</v>
      </c>
      <c r="D3067" s="37" t="s">
        <v>718</v>
      </c>
      <c r="E3067" s="37" t="s">
        <v>712</v>
      </c>
      <c r="F3067" s="37">
        <v>9.1876696257357597E-4</v>
      </c>
      <c r="I3067" s="37" t="s">
        <v>88</v>
      </c>
      <c r="J3067" s="283" t="s">
        <v>111</v>
      </c>
    </row>
    <row r="3068" spans="1:10" x14ac:dyDescent="0.35">
      <c r="A3068" s="282" t="s">
        <v>7086</v>
      </c>
      <c r="B3068" s="37">
        <v>3</v>
      </c>
      <c r="C3068" s="37">
        <v>99345023</v>
      </c>
      <c r="D3068" s="37" t="s">
        <v>711</v>
      </c>
      <c r="E3068" s="37" t="s">
        <v>724</v>
      </c>
      <c r="F3068" s="37">
        <v>1.6485227537829199E-3</v>
      </c>
      <c r="G3068" s="37" t="s">
        <v>7087</v>
      </c>
      <c r="I3068" s="37" t="s">
        <v>96</v>
      </c>
      <c r="J3068" s="283" t="s">
        <v>110</v>
      </c>
    </row>
    <row r="3069" spans="1:10" x14ac:dyDescent="0.35">
      <c r="A3069" s="282" t="s">
        <v>7088</v>
      </c>
      <c r="B3069" s="37">
        <v>6</v>
      </c>
      <c r="C3069" s="37">
        <v>159562823</v>
      </c>
      <c r="D3069" s="37" t="s">
        <v>711</v>
      </c>
      <c r="E3069" s="37" t="s">
        <v>724</v>
      </c>
      <c r="F3069" s="37">
        <v>4.6547446082409498E-4</v>
      </c>
      <c r="I3069" s="37" t="s">
        <v>76</v>
      </c>
      <c r="J3069" s="283" t="s">
        <v>106</v>
      </c>
    </row>
    <row r="3070" spans="1:10" x14ac:dyDescent="0.35">
      <c r="A3070" s="282" t="s">
        <v>7089</v>
      </c>
      <c r="B3070" s="37">
        <v>1</v>
      </c>
      <c r="C3070" s="37">
        <v>12189561</v>
      </c>
      <c r="D3070" s="37" t="s">
        <v>724</v>
      </c>
      <c r="E3070" s="37" t="s">
        <v>711</v>
      </c>
      <c r="F3070" s="37">
        <v>1.2805287537519399E-3</v>
      </c>
      <c r="G3070" s="37" t="s">
        <v>7090</v>
      </c>
      <c r="H3070" s="288" t="s">
        <v>7091</v>
      </c>
      <c r="I3070" s="37" t="s">
        <v>76</v>
      </c>
      <c r="J3070" s="283" t="s">
        <v>106</v>
      </c>
    </row>
    <row r="3071" spans="1:10" x14ac:dyDescent="0.35">
      <c r="A3071" s="282" t="s">
        <v>7092</v>
      </c>
      <c r="B3071" s="37">
        <v>15</v>
      </c>
      <c r="C3071" s="37">
        <v>58031747</v>
      </c>
      <c r="D3071" s="37" t="s">
        <v>724</v>
      </c>
      <c r="E3071" s="37" t="s">
        <v>711</v>
      </c>
      <c r="F3071" s="37">
        <v>3.5487300687307997E-4</v>
      </c>
      <c r="G3071" s="37" t="s">
        <v>7093</v>
      </c>
      <c r="H3071" s="288" t="s">
        <v>7094</v>
      </c>
      <c r="I3071" s="37" t="s">
        <v>74</v>
      </c>
      <c r="J3071" s="283" t="s">
        <v>106</v>
      </c>
    </row>
    <row r="3072" spans="1:10" x14ac:dyDescent="0.35">
      <c r="A3072" s="282" t="s">
        <v>7095</v>
      </c>
      <c r="B3072" s="37">
        <v>11</v>
      </c>
      <c r="C3072" s="37">
        <v>131793500</v>
      </c>
      <c r="D3072" s="37" t="s">
        <v>718</v>
      </c>
      <c r="E3072" s="37" t="s">
        <v>712</v>
      </c>
      <c r="F3072" s="37">
        <v>1.9000916082841999E-3</v>
      </c>
      <c r="G3072" s="37" t="s">
        <v>3929</v>
      </c>
      <c r="H3072" s="288" t="s">
        <v>3930</v>
      </c>
      <c r="I3072" s="37" t="s">
        <v>779</v>
      </c>
      <c r="J3072" s="283" t="s">
        <v>780</v>
      </c>
    </row>
    <row r="3073" spans="1:10" x14ac:dyDescent="0.35">
      <c r="A3073" s="282" t="s">
        <v>7096</v>
      </c>
      <c r="B3073" s="37">
        <v>20</v>
      </c>
      <c r="C3073" s="37">
        <v>56783547</v>
      </c>
      <c r="D3073" s="37" t="s">
        <v>712</v>
      </c>
      <c r="E3073" s="37" t="s">
        <v>724</v>
      </c>
      <c r="F3073" s="37">
        <v>-4.1037050706196502E-4</v>
      </c>
      <c r="I3073" s="37" t="s">
        <v>890</v>
      </c>
      <c r="J3073" s="283" t="s">
        <v>891</v>
      </c>
    </row>
    <row r="3074" spans="1:10" x14ac:dyDescent="0.35">
      <c r="A3074" s="282" t="s">
        <v>7097</v>
      </c>
      <c r="B3074" s="37">
        <v>5</v>
      </c>
      <c r="C3074" s="37">
        <v>177906494</v>
      </c>
      <c r="D3074" s="37" t="s">
        <v>718</v>
      </c>
      <c r="E3074" s="37" t="s">
        <v>712</v>
      </c>
      <c r="F3074" s="37">
        <v>-4.87958755346158E-4</v>
      </c>
      <c r="G3074" s="37" t="s">
        <v>1071</v>
      </c>
      <c r="H3074" s="288" t="s">
        <v>1072</v>
      </c>
      <c r="I3074" s="37" t="s">
        <v>76</v>
      </c>
      <c r="J3074" s="283" t="s">
        <v>106</v>
      </c>
    </row>
    <row r="3075" spans="1:10" x14ac:dyDescent="0.35">
      <c r="A3075" s="282" t="s">
        <v>7098</v>
      </c>
      <c r="B3075" s="37">
        <v>11</v>
      </c>
      <c r="C3075" s="37">
        <v>100856018</v>
      </c>
      <c r="D3075" s="37" t="s">
        <v>711</v>
      </c>
      <c r="E3075" s="37" t="s">
        <v>724</v>
      </c>
      <c r="F3075" s="37">
        <v>1.3976892601680899E-3</v>
      </c>
      <c r="G3075" s="37" t="s">
        <v>7099</v>
      </c>
      <c r="H3075" s="288" t="s">
        <v>7100</v>
      </c>
      <c r="I3075" s="37" t="s">
        <v>96</v>
      </c>
      <c r="J3075" s="283" t="s">
        <v>110</v>
      </c>
    </row>
    <row r="3076" spans="1:10" x14ac:dyDescent="0.35">
      <c r="A3076" s="282" t="s">
        <v>7101</v>
      </c>
      <c r="B3076" s="37">
        <v>11</v>
      </c>
      <c r="C3076" s="37">
        <v>78915509</v>
      </c>
      <c r="D3076" s="37" t="s">
        <v>718</v>
      </c>
      <c r="E3076" s="37" t="s">
        <v>712</v>
      </c>
      <c r="F3076" s="37">
        <v>7.4621733371192395E-4</v>
      </c>
      <c r="G3076" s="37" t="s">
        <v>3933</v>
      </c>
      <c r="H3076" s="288" t="s">
        <v>3934</v>
      </c>
      <c r="I3076" s="37" t="s">
        <v>746</v>
      </c>
      <c r="J3076" s="283" t="s">
        <v>747</v>
      </c>
    </row>
    <row r="3077" spans="1:10" x14ac:dyDescent="0.35">
      <c r="A3077" s="282" t="s">
        <v>7102</v>
      </c>
      <c r="B3077" s="37">
        <v>1</v>
      </c>
      <c r="C3077" s="37">
        <v>208164440</v>
      </c>
      <c r="D3077" s="37" t="s">
        <v>724</v>
      </c>
      <c r="E3077" s="37" t="s">
        <v>711</v>
      </c>
      <c r="F3077" s="37">
        <v>-2.15407475978576E-4</v>
      </c>
      <c r="I3077" s="37" t="s">
        <v>65</v>
      </c>
      <c r="J3077" s="283" t="s">
        <v>109</v>
      </c>
    </row>
    <row r="3078" spans="1:10" x14ac:dyDescent="0.35">
      <c r="A3078" s="282" t="s">
        <v>7103</v>
      </c>
      <c r="B3078" s="37">
        <v>6</v>
      </c>
      <c r="C3078" s="37">
        <v>23656647</v>
      </c>
      <c r="D3078" s="37" t="s">
        <v>711</v>
      </c>
      <c r="E3078" s="37" t="s">
        <v>724</v>
      </c>
      <c r="F3078" s="37">
        <v>2.8912140240112002E-3</v>
      </c>
      <c r="I3078" s="37" t="s">
        <v>76</v>
      </c>
      <c r="J3078" s="283" t="s">
        <v>106</v>
      </c>
    </row>
    <row r="3079" spans="1:10" x14ac:dyDescent="0.35">
      <c r="A3079" s="282" t="s">
        <v>7104</v>
      </c>
      <c r="B3079" s="37">
        <v>11</v>
      </c>
      <c r="C3079" s="37">
        <v>30508108</v>
      </c>
      <c r="D3079" s="37" t="s">
        <v>718</v>
      </c>
      <c r="E3079" s="37" t="s">
        <v>712</v>
      </c>
      <c r="F3079" s="37">
        <v>4.5473970649346899E-4</v>
      </c>
      <c r="G3079" s="37" t="s">
        <v>2500</v>
      </c>
      <c r="H3079" s="288" t="s">
        <v>2501</v>
      </c>
      <c r="I3079" s="37" t="s">
        <v>81</v>
      </c>
      <c r="J3079" s="283" t="s">
        <v>107</v>
      </c>
    </row>
    <row r="3080" spans="1:10" x14ac:dyDescent="0.35">
      <c r="A3080" s="282" t="s">
        <v>7105</v>
      </c>
      <c r="B3080" s="37">
        <v>18</v>
      </c>
      <c r="C3080" s="37">
        <v>5332365</v>
      </c>
      <c r="D3080" s="37" t="s">
        <v>712</v>
      </c>
      <c r="E3080" s="37" t="s">
        <v>711</v>
      </c>
      <c r="F3080" s="37">
        <v>3.2112222624400001E-4</v>
      </c>
      <c r="I3080" s="37" t="s">
        <v>96</v>
      </c>
      <c r="J3080" s="283" t="s">
        <v>110</v>
      </c>
    </row>
    <row r="3081" spans="1:10" x14ac:dyDescent="0.35">
      <c r="A3081" s="282" t="s">
        <v>7106</v>
      </c>
      <c r="B3081" s="37">
        <v>11</v>
      </c>
      <c r="C3081" s="37">
        <v>78947645</v>
      </c>
      <c r="D3081" s="37" t="s">
        <v>711</v>
      </c>
      <c r="E3081" s="37" t="s">
        <v>712</v>
      </c>
      <c r="F3081" s="37">
        <v>1.27364196400562E-3</v>
      </c>
      <c r="G3081" s="37" t="s">
        <v>3933</v>
      </c>
      <c r="H3081" s="288" t="s">
        <v>3934</v>
      </c>
      <c r="I3081" s="37" t="s">
        <v>65</v>
      </c>
      <c r="J3081" s="283" t="s">
        <v>109</v>
      </c>
    </row>
    <row r="3082" spans="1:10" x14ac:dyDescent="0.35">
      <c r="A3082" s="282" t="s">
        <v>7107</v>
      </c>
      <c r="B3082" s="37">
        <v>1</v>
      </c>
      <c r="C3082" s="37">
        <v>29445514</v>
      </c>
      <c r="D3082" s="37" t="s">
        <v>712</v>
      </c>
      <c r="E3082" s="37" t="s">
        <v>724</v>
      </c>
      <c r="F3082" s="37">
        <v>8.0387741177008902E-5</v>
      </c>
      <c r="G3082" s="37" t="s">
        <v>7108</v>
      </c>
      <c r="H3082" s="288" t="s">
        <v>7109</v>
      </c>
      <c r="I3082" s="37" t="s">
        <v>1734</v>
      </c>
      <c r="J3082" s="283" t="s">
        <v>1735</v>
      </c>
    </row>
    <row r="3083" spans="1:10" x14ac:dyDescent="0.35">
      <c r="A3083" s="282" t="s">
        <v>7110</v>
      </c>
      <c r="B3083" s="37">
        <v>1</v>
      </c>
      <c r="C3083" s="37">
        <v>4597961</v>
      </c>
      <c r="D3083" s="37" t="s">
        <v>711</v>
      </c>
      <c r="E3083" s="37" t="s">
        <v>724</v>
      </c>
      <c r="F3083" s="37">
        <v>9.2625098385734595E-4</v>
      </c>
      <c r="I3083" s="37" t="s">
        <v>1828</v>
      </c>
      <c r="J3083" s="283" t="s">
        <v>1829</v>
      </c>
    </row>
    <row r="3084" spans="1:10" x14ac:dyDescent="0.35">
      <c r="A3084" s="282" t="s">
        <v>7111</v>
      </c>
      <c r="B3084" s="37">
        <v>11</v>
      </c>
      <c r="C3084" s="37">
        <v>128121598</v>
      </c>
      <c r="D3084" s="37" t="s">
        <v>711</v>
      </c>
      <c r="E3084" s="37" t="s">
        <v>724</v>
      </c>
      <c r="F3084" s="37">
        <v>1.28320037250221E-3</v>
      </c>
      <c r="I3084" s="37" t="s">
        <v>96</v>
      </c>
      <c r="J3084" s="283" t="s">
        <v>110</v>
      </c>
    </row>
    <row r="3085" spans="1:10" x14ac:dyDescent="0.35">
      <c r="A3085" s="282" t="s">
        <v>7112</v>
      </c>
      <c r="B3085" s="37">
        <v>11</v>
      </c>
      <c r="C3085" s="37">
        <v>126045328</v>
      </c>
      <c r="D3085" s="37" t="s">
        <v>712</v>
      </c>
      <c r="E3085" s="37" t="s">
        <v>718</v>
      </c>
      <c r="F3085" s="37">
        <v>1.36846006706003E-3</v>
      </c>
      <c r="G3085" s="37" t="s">
        <v>7113</v>
      </c>
      <c r="I3085" s="37" t="s">
        <v>96</v>
      </c>
      <c r="J3085" s="283" t="s">
        <v>110</v>
      </c>
    </row>
    <row r="3086" spans="1:10" x14ac:dyDescent="0.35">
      <c r="A3086" s="282" t="s">
        <v>7114</v>
      </c>
      <c r="B3086" s="37">
        <v>8</v>
      </c>
      <c r="C3086" s="37">
        <v>61139150</v>
      </c>
      <c r="D3086" s="37" t="s">
        <v>712</v>
      </c>
      <c r="E3086" s="37" t="s">
        <v>718</v>
      </c>
      <c r="F3086" s="37">
        <v>1.6357662014742101E-4</v>
      </c>
      <c r="G3086" s="37" t="s">
        <v>7115</v>
      </c>
      <c r="H3086" s="288" t="s">
        <v>7116</v>
      </c>
      <c r="I3086" s="37" t="s">
        <v>76</v>
      </c>
      <c r="J3086" s="283" t="s">
        <v>106</v>
      </c>
    </row>
    <row r="3087" spans="1:10" x14ac:dyDescent="0.35">
      <c r="A3087" s="282" t="s">
        <v>7117</v>
      </c>
      <c r="B3087" s="37">
        <v>22</v>
      </c>
      <c r="C3087" s="37">
        <v>46898743</v>
      </c>
      <c r="D3087" s="37" t="s">
        <v>712</v>
      </c>
      <c r="E3087" s="37" t="s">
        <v>718</v>
      </c>
      <c r="F3087" s="37">
        <v>2.0587174303450199E-3</v>
      </c>
      <c r="G3087" s="37" t="s">
        <v>7118</v>
      </c>
      <c r="H3087" s="288" t="s">
        <v>7119</v>
      </c>
      <c r="I3087" s="37" t="s">
        <v>845</v>
      </c>
      <c r="J3087" s="283" t="s">
        <v>846</v>
      </c>
    </row>
    <row r="3088" spans="1:10" x14ac:dyDescent="0.35">
      <c r="A3088" s="282" t="s">
        <v>7120</v>
      </c>
      <c r="B3088" s="37">
        <v>11</v>
      </c>
      <c r="C3088" s="37">
        <v>15459547</v>
      </c>
      <c r="D3088" s="37" t="s">
        <v>724</v>
      </c>
      <c r="E3088" s="37" t="s">
        <v>711</v>
      </c>
      <c r="F3088" s="37">
        <v>1.6850235401754199E-4</v>
      </c>
      <c r="I3088" s="37" t="s">
        <v>1734</v>
      </c>
      <c r="J3088" s="283" t="s">
        <v>1735</v>
      </c>
    </row>
    <row r="3089" spans="1:10" x14ac:dyDescent="0.35">
      <c r="A3089" s="282" t="s">
        <v>7121</v>
      </c>
      <c r="B3089" s="37">
        <v>1</v>
      </c>
      <c r="C3089" s="37">
        <v>53115895</v>
      </c>
      <c r="D3089" s="37" t="s">
        <v>724</v>
      </c>
      <c r="E3089" s="37" t="s">
        <v>711</v>
      </c>
      <c r="F3089" s="37">
        <v>-3.4439611171923598E-4</v>
      </c>
      <c r="G3089" s="37" t="s">
        <v>7122</v>
      </c>
      <c r="H3089" s="288" t="s">
        <v>7123</v>
      </c>
      <c r="I3089" s="37" t="s">
        <v>1217</v>
      </c>
      <c r="J3089" s="283" t="s">
        <v>1218</v>
      </c>
    </row>
    <row r="3090" spans="1:10" x14ac:dyDescent="0.35">
      <c r="A3090" s="282" t="s">
        <v>7124</v>
      </c>
      <c r="B3090" s="37">
        <v>2</v>
      </c>
      <c r="C3090" s="37">
        <v>69342743</v>
      </c>
      <c r="D3090" s="37" t="s">
        <v>711</v>
      </c>
      <c r="E3090" s="37" t="s">
        <v>718</v>
      </c>
      <c r="F3090" s="37">
        <v>-1.14234619193729E-4</v>
      </c>
      <c r="G3090" s="37" t="s">
        <v>7125</v>
      </c>
      <c r="H3090" s="288" t="s">
        <v>7126</v>
      </c>
      <c r="I3090" s="37" t="s">
        <v>65</v>
      </c>
      <c r="J3090" s="283" t="s">
        <v>109</v>
      </c>
    </row>
    <row r="3091" spans="1:10" x14ac:dyDescent="0.35">
      <c r="A3091" s="282" t="s">
        <v>7127</v>
      </c>
      <c r="B3091" s="37">
        <v>9</v>
      </c>
      <c r="C3091" s="37">
        <v>135302624</v>
      </c>
      <c r="D3091" s="37" t="s">
        <v>711</v>
      </c>
      <c r="E3091" s="37" t="s">
        <v>724</v>
      </c>
      <c r="F3091" s="37">
        <v>7.4266281358623598E-4</v>
      </c>
      <c r="G3091" s="37" t="s">
        <v>7128</v>
      </c>
      <c r="H3091" s="288" t="s">
        <v>7129</v>
      </c>
      <c r="I3091" s="37" t="s">
        <v>90</v>
      </c>
      <c r="J3091" s="283" t="s">
        <v>112</v>
      </c>
    </row>
    <row r="3092" spans="1:10" x14ac:dyDescent="0.35">
      <c r="A3092" s="282" t="s">
        <v>7130</v>
      </c>
      <c r="B3092" s="37">
        <v>3</v>
      </c>
      <c r="C3092" s="37">
        <v>32869274</v>
      </c>
      <c r="D3092" s="37" t="s">
        <v>718</v>
      </c>
      <c r="E3092" s="37" t="s">
        <v>711</v>
      </c>
      <c r="F3092" s="37">
        <v>9.44135575752225E-4</v>
      </c>
      <c r="G3092" s="37" t="s">
        <v>7131</v>
      </c>
      <c r="H3092" s="288" t="s">
        <v>7132</v>
      </c>
      <c r="I3092" s="37" t="s">
        <v>90</v>
      </c>
      <c r="J3092" s="283" t="s">
        <v>112</v>
      </c>
    </row>
    <row r="3093" spans="1:10" x14ac:dyDescent="0.35">
      <c r="A3093" s="282" t="s">
        <v>7133</v>
      </c>
      <c r="B3093" s="37">
        <v>2</v>
      </c>
      <c r="C3093" s="37">
        <v>62228180</v>
      </c>
      <c r="D3093" s="37" t="s">
        <v>711</v>
      </c>
      <c r="E3093" s="37" t="s">
        <v>712</v>
      </c>
      <c r="F3093" s="37">
        <v>8.7796716349913199E-4</v>
      </c>
      <c r="G3093" s="37" t="s">
        <v>7134</v>
      </c>
      <c r="H3093" s="288" t="s">
        <v>7135</v>
      </c>
      <c r="I3093" s="37" t="s">
        <v>81</v>
      </c>
      <c r="J3093" s="283" t="s">
        <v>107</v>
      </c>
    </row>
    <row r="3094" spans="1:10" x14ac:dyDescent="0.35">
      <c r="A3094" s="282" t="s">
        <v>7136</v>
      </c>
      <c r="B3094" s="37">
        <v>13</v>
      </c>
      <c r="C3094" s="37">
        <v>32045350</v>
      </c>
      <c r="D3094" s="37" t="s">
        <v>711</v>
      </c>
      <c r="E3094" s="37" t="s">
        <v>724</v>
      </c>
      <c r="F3094" s="37">
        <v>4.5405562675607399E-4</v>
      </c>
      <c r="I3094" s="37" t="s">
        <v>96</v>
      </c>
      <c r="J3094" s="283" t="s">
        <v>110</v>
      </c>
    </row>
    <row r="3095" spans="1:10" x14ac:dyDescent="0.35">
      <c r="A3095" s="282" t="s">
        <v>7137</v>
      </c>
      <c r="B3095" s="37">
        <v>19</v>
      </c>
      <c r="C3095" s="37">
        <v>18163177</v>
      </c>
      <c r="D3095" s="37" t="s">
        <v>724</v>
      </c>
      <c r="E3095" s="37" t="s">
        <v>711</v>
      </c>
      <c r="F3095" s="37">
        <v>6.0618491773952203E-5</v>
      </c>
      <c r="G3095" s="37" t="s">
        <v>7138</v>
      </c>
      <c r="H3095" s="288" t="s">
        <v>7139</v>
      </c>
      <c r="I3095" s="37" t="s">
        <v>76</v>
      </c>
      <c r="J3095" s="283" t="s">
        <v>106</v>
      </c>
    </row>
    <row r="3096" spans="1:10" x14ac:dyDescent="0.35">
      <c r="A3096" s="282" t="s">
        <v>7140</v>
      </c>
      <c r="B3096" s="37">
        <v>3</v>
      </c>
      <c r="C3096" s="37">
        <v>38659952</v>
      </c>
      <c r="D3096" s="37" t="s">
        <v>718</v>
      </c>
      <c r="E3096" s="37" t="s">
        <v>712</v>
      </c>
      <c r="F3096" s="37">
        <v>9.7444585540793207E-7</v>
      </c>
      <c r="G3096" s="37" t="s">
        <v>7141</v>
      </c>
      <c r="H3096" s="288" t="s">
        <v>7142</v>
      </c>
      <c r="I3096" s="37" t="s">
        <v>96</v>
      </c>
      <c r="J3096" s="283" t="s">
        <v>110</v>
      </c>
    </row>
    <row r="3097" spans="1:10" x14ac:dyDescent="0.35">
      <c r="A3097" s="282" t="s">
        <v>7143</v>
      </c>
      <c r="B3097" s="37">
        <v>6</v>
      </c>
      <c r="C3097" s="37">
        <v>14666198</v>
      </c>
      <c r="D3097" s="37" t="s">
        <v>712</v>
      </c>
      <c r="E3097" s="37" t="s">
        <v>718</v>
      </c>
      <c r="F3097" s="37">
        <v>5.1116146309528E-4</v>
      </c>
      <c r="I3097" s="37" t="s">
        <v>3074</v>
      </c>
      <c r="J3097" s="283" t="s">
        <v>3075</v>
      </c>
    </row>
    <row r="3098" spans="1:10" x14ac:dyDescent="0.35">
      <c r="A3098" s="282" t="s">
        <v>7144</v>
      </c>
      <c r="B3098" s="37">
        <v>8</v>
      </c>
      <c r="C3098" s="37">
        <v>75029359</v>
      </c>
      <c r="D3098" s="37" t="s">
        <v>718</v>
      </c>
      <c r="E3098" s="37" t="s">
        <v>712</v>
      </c>
      <c r="F3098" s="37">
        <v>1.35588184011075E-4</v>
      </c>
      <c r="I3098" s="37" t="s">
        <v>65</v>
      </c>
      <c r="J3098" s="283" t="s">
        <v>109</v>
      </c>
    </row>
    <row r="3099" spans="1:10" x14ac:dyDescent="0.35">
      <c r="A3099" s="282" t="s">
        <v>7145</v>
      </c>
      <c r="B3099" s="37">
        <v>15</v>
      </c>
      <c r="C3099" s="37">
        <v>34033031</v>
      </c>
      <c r="D3099" s="37" t="s">
        <v>724</v>
      </c>
      <c r="E3099" s="37" t="s">
        <v>712</v>
      </c>
      <c r="F3099" s="37">
        <v>2.19894880243382E-3</v>
      </c>
      <c r="G3099" s="37" t="s">
        <v>3637</v>
      </c>
      <c r="H3099" s="288" t="s">
        <v>3638</v>
      </c>
      <c r="I3099" s="37" t="s">
        <v>76</v>
      </c>
      <c r="J3099" s="283" t="s">
        <v>106</v>
      </c>
    </row>
    <row r="3100" spans="1:10" x14ac:dyDescent="0.35">
      <c r="A3100" s="282" t="s">
        <v>7146</v>
      </c>
      <c r="B3100" s="37">
        <v>4</v>
      </c>
      <c r="C3100" s="37">
        <v>41049219</v>
      </c>
      <c r="D3100" s="37" t="s">
        <v>724</v>
      </c>
      <c r="E3100" s="37" t="s">
        <v>712</v>
      </c>
      <c r="F3100" s="37">
        <v>-3.5211922258444397E-5</v>
      </c>
      <c r="G3100" s="37" t="s">
        <v>3781</v>
      </c>
      <c r="H3100" s="288" t="s">
        <v>3782</v>
      </c>
      <c r="I3100" s="37" t="s">
        <v>88</v>
      </c>
      <c r="J3100" s="283" t="s">
        <v>111</v>
      </c>
    </row>
    <row r="3101" spans="1:10" x14ac:dyDescent="0.35">
      <c r="A3101" s="282" t="s">
        <v>7147</v>
      </c>
      <c r="B3101" s="37">
        <v>3</v>
      </c>
      <c r="C3101" s="37">
        <v>174392839</v>
      </c>
      <c r="D3101" s="37" t="s">
        <v>724</v>
      </c>
      <c r="E3101" s="37" t="s">
        <v>711</v>
      </c>
      <c r="F3101" s="37">
        <v>6.1118632900113796E-4</v>
      </c>
      <c r="G3101" s="37" t="s">
        <v>7148</v>
      </c>
      <c r="H3101" s="288" t="s">
        <v>10072</v>
      </c>
      <c r="I3101" s="37" t="s">
        <v>88</v>
      </c>
      <c r="J3101" s="283" t="s">
        <v>111</v>
      </c>
    </row>
    <row r="3102" spans="1:10" x14ac:dyDescent="0.35">
      <c r="A3102" s="282" t="s">
        <v>7149</v>
      </c>
      <c r="B3102" s="37">
        <v>18</v>
      </c>
      <c r="C3102" s="37">
        <v>53926509</v>
      </c>
      <c r="D3102" s="37" t="s">
        <v>718</v>
      </c>
      <c r="E3102" s="37" t="s">
        <v>712</v>
      </c>
      <c r="F3102" s="37">
        <v>-7.3703154529877998E-5</v>
      </c>
      <c r="I3102" s="37" t="s">
        <v>76</v>
      </c>
      <c r="J3102" s="283" t="s">
        <v>106</v>
      </c>
    </row>
    <row r="3103" spans="1:10" x14ac:dyDescent="0.35">
      <c r="A3103" s="282" t="s">
        <v>7150</v>
      </c>
      <c r="B3103" s="37">
        <v>1</v>
      </c>
      <c r="C3103" s="37">
        <v>18194658</v>
      </c>
      <c r="D3103" s="37" t="s">
        <v>712</v>
      </c>
      <c r="E3103" s="37" t="s">
        <v>718</v>
      </c>
      <c r="F3103" s="37">
        <v>-6.4280689460948805E-4</v>
      </c>
      <c r="I3103" s="37" t="s">
        <v>90</v>
      </c>
      <c r="J3103" s="283" t="s">
        <v>112</v>
      </c>
    </row>
    <row r="3104" spans="1:10" x14ac:dyDescent="0.35">
      <c r="A3104" s="282" t="s">
        <v>7151</v>
      </c>
      <c r="B3104" s="37">
        <v>17</v>
      </c>
      <c r="C3104" s="37">
        <v>55088689</v>
      </c>
      <c r="D3104" s="37" t="s">
        <v>711</v>
      </c>
      <c r="E3104" s="37" t="s">
        <v>724</v>
      </c>
      <c r="F3104" s="37">
        <v>1.5194250438941201E-4</v>
      </c>
      <c r="G3104" s="37" t="s">
        <v>7152</v>
      </c>
      <c r="H3104" s="288" t="s">
        <v>7153</v>
      </c>
      <c r="I3104" s="37" t="s">
        <v>65</v>
      </c>
      <c r="J3104" s="283" t="s">
        <v>109</v>
      </c>
    </row>
    <row r="3105" spans="1:10" x14ac:dyDescent="0.35">
      <c r="A3105" s="282" t="s">
        <v>7154</v>
      </c>
      <c r="B3105" s="37">
        <v>17</v>
      </c>
      <c r="C3105" s="37">
        <v>76295532</v>
      </c>
      <c r="D3105" s="37" t="s">
        <v>718</v>
      </c>
      <c r="E3105" s="37" t="s">
        <v>712</v>
      </c>
      <c r="F3105" s="37">
        <v>9.2553979172737405E-4</v>
      </c>
      <c r="I3105" s="37" t="s">
        <v>76</v>
      </c>
      <c r="J3105" s="283" t="s">
        <v>106</v>
      </c>
    </row>
    <row r="3106" spans="1:10" x14ac:dyDescent="0.35">
      <c r="A3106" s="282" t="s">
        <v>7155</v>
      </c>
      <c r="B3106" s="37">
        <v>5</v>
      </c>
      <c r="C3106" s="37">
        <v>123860751</v>
      </c>
      <c r="D3106" s="37" t="s">
        <v>724</v>
      </c>
      <c r="E3106" s="37" t="s">
        <v>711</v>
      </c>
      <c r="F3106" s="37">
        <v>-3.9065205535547404E-3</v>
      </c>
      <c r="G3106" s="37" t="s">
        <v>7156</v>
      </c>
      <c r="I3106" s="37" t="s">
        <v>65</v>
      </c>
      <c r="J3106" s="283" t="s">
        <v>109</v>
      </c>
    </row>
    <row r="3107" spans="1:10" x14ac:dyDescent="0.35">
      <c r="A3107" s="282" t="s">
        <v>7157</v>
      </c>
      <c r="B3107" s="37">
        <v>18</v>
      </c>
      <c r="C3107" s="37">
        <v>600441</v>
      </c>
      <c r="D3107" s="37" t="s">
        <v>718</v>
      </c>
      <c r="E3107" s="37" t="s">
        <v>712</v>
      </c>
      <c r="F3107" s="37">
        <v>-4.76420423619465E-4</v>
      </c>
      <c r="G3107" s="37" t="s">
        <v>7158</v>
      </c>
      <c r="H3107" s="288" t="s">
        <v>7159</v>
      </c>
      <c r="I3107" s="37" t="s">
        <v>746</v>
      </c>
      <c r="J3107" s="283" t="s">
        <v>747</v>
      </c>
    </row>
    <row r="3108" spans="1:10" x14ac:dyDescent="0.35">
      <c r="A3108" s="282" t="s">
        <v>7160</v>
      </c>
      <c r="B3108" s="37">
        <v>3</v>
      </c>
      <c r="C3108" s="37">
        <v>133223673</v>
      </c>
      <c r="D3108" s="37" t="s">
        <v>712</v>
      </c>
      <c r="E3108" s="37" t="s">
        <v>718</v>
      </c>
      <c r="F3108" s="37">
        <v>2.9353917863449001E-4</v>
      </c>
      <c r="I3108" s="37" t="s">
        <v>81</v>
      </c>
      <c r="J3108" s="283" t="s">
        <v>107</v>
      </c>
    </row>
    <row r="3109" spans="1:10" x14ac:dyDescent="0.35">
      <c r="A3109" s="282" t="s">
        <v>7161</v>
      </c>
      <c r="B3109" s="37">
        <v>18</v>
      </c>
      <c r="C3109" s="37">
        <v>77495064</v>
      </c>
      <c r="D3109" s="37" t="s">
        <v>724</v>
      </c>
      <c r="E3109" s="37" t="s">
        <v>712</v>
      </c>
      <c r="F3109" s="37">
        <v>-2.9757580046013499E-5</v>
      </c>
      <c r="G3109" s="37" t="s">
        <v>7162</v>
      </c>
      <c r="H3109" s="288" t="s">
        <v>7163</v>
      </c>
      <c r="I3109" s="37" t="s">
        <v>76</v>
      </c>
      <c r="J3109" s="283" t="s">
        <v>106</v>
      </c>
    </row>
    <row r="3110" spans="1:10" x14ac:dyDescent="0.35">
      <c r="A3110" s="282" t="s">
        <v>7164</v>
      </c>
      <c r="B3110" s="37">
        <v>10</v>
      </c>
      <c r="C3110" s="37">
        <v>72969322</v>
      </c>
      <c r="D3110" s="37" t="s">
        <v>712</v>
      </c>
      <c r="E3110" s="37" t="s">
        <v>711</v>
      </c>
      <c r="F3110" s="37">
        <v>-6.9374417117610394E-5</v>
      </c>
      <c r="G3110" s="37" t="s">
        <v>7165</v>
      </c>
      <c r="H3110" s="288" t="s">
        <v>7166</v>
      </c>
      <c r="I3110" s="37" t="s">
        <v>76</v>
      </c>
      <c r="J3110" s="283" t="s">
        <v>106</v>
      </c>
    </row>
    <row r="3111" spans="1:10" x14ac:dyDescent="0.35">
      <c r="A3111" s="282" t="s">
        <v>7167</v>
      </c>
      <c r="B3111" s="37">
        <v>10</v>
      </c>
      <c r="C3111" s="37">
        <v>5562195</v>
      </c>
      <c r="D3111" s="37" t="s">
        <v>712</v>
      </c>
      <c r="E3111" s="37" t="s">
        <v>718</v>
      </c>
      <c r="F3111" s="37">
        <v>2.5866956837200902E-4</v>
      </c>
      <c r="G3111" s="37" t="s">
        <v>7168</v>
      </c>
      <c r="H3111" s="288" t="s">
        <v>7169</v>
      </c>
      <c r="I3111" s="37" t="s">
        <v>88</v>
      </c>
      <c r="J3111" s="283" t="s">
        <v>111</v>
      </c>
    </row>
    <row r="3112" spans="1:10" x14ac:dyDescent="0.35">
      <c r="A3112" s="282" t="s">
        <v>7170</v>
      </c>
      <c r="B3112" s="37">
        <v>8</v>
      </c>
      <c r="C3112" s="37">
        <v>127486188</v>
      </c>
      <c r="D3112" s="37" t="s">
        <v>718</v>
      </c>
      <c r="E3112" s="37" t="s">
        <v>711</v>
      </c>
      <c r="F3112" s="37">
        <v>2.24929858652049E-4</v>
      </c>
      <c r="G3112" s="37" t="s">
        <v>7171</v>
      </c>
      <c r="I3112" s="37" t="s">
        <v>746</v>
      </c>
      <c r="J3112" s="283" t="s">
        <v>747</v>
      </c>
    </row>
    <row r="3113" spans="1:10" x14ac:dyDescent="0.35">
      <c r="A3113" s="282" t="s">
        <v>7172</v>
      </c>
      <c r="B3113" s="37">
        <v>8</v>
      </c>
      <c r="C3113" s="37">
        <v>143222552</v>
      </c>
      <c r="D3113" s="37" t="s">
        <v>724</v>
      </c>
      <c r="E3113" s="37" t="s">
        <v>711</v>
      </c>
      <c r="F3113" s="37">
        <v>-1.5446720208680401E-4</v>
      </c>
      <c r="I3113" s="37" t="s">
        <v>746</v>
      </c>
      <c r="J3113" s="283" t="s">
        <v>747</v>
      </c>
    </row>
    <row r="3114" spans="1:10" x14ac:dyDescent="0.35">
      <c r="A3114" s="282" t="s">
        <v>7173</v>
      </c>
      <c r="B3114" s="37">
        <v>14</v>
      </c>
      <c r="C3114" s="37">
        <v>92112671</v>
      </c>
      <c r="D3114" s="37" t="s">
        <v>718</v>
      </c>
      <c r="E3114" s="37" t="s">
        <v>712</v>
      </c>
      <c r="F3114" s="37">
        <v>2.2609804335862E-3</v>
      </c>
      <c r="G3114" s="37" t="s">
        <v>7174</v>
      </c>
      <c r="H3114" s="288" t="s">
        <v>7175</v>
      </c>
      <c r="I3114" s="37" t="s">
        <v>81</v>
      </c>
      <c r="J3114" s="283" t="s">
        <v>107</v>
      </c>
    </row>
    <row r="3115" spans="1:10" x14ac:dyDescent="0.35">
      <c r="A3115" s="282" t="s">
        <v>7176</v>
      </c>
      <c r="B3115" s="37">
        <v>7</v>
      </c>
      <c r="C3115" s="37">
        <v>73766278</v>
      </c>
      <c r="D3115" s="37" t="s">
        <v>712</v>
      </c>
      <c r="E3115" s="37" t="s">
        <v>718</v>
      </c>
      <c r="F3115" s="37">
        <v>8.5943520005449494E-5</v>
      </c>
      <c r="G3115" s="37" t="s">
        <v>7177</v>
      </c>
      <c r="H3115" s="288" t="s">
        <v>7178</v>
      </c>
      <c r="I3115" s="37" t="s">
        <v>818</v>
      </c>
      <c r="J3115" s="283" t="s">
        <v>819</v>
      </c>
    </row>
    <row r="3116" spans="1:10" x14ac:dyDescent="0.35">
      <c r="A3116" s="282" t="s">
        <v>7179</v>
      </c>
      <c r="B3116" s="37">
        <v>2</v>
      </c>
      <c r="C3116" s="37">
        <v>242940016</v>
      </c>
      <c r="D3116" s="37" t="s">
        <v>711</v>
      </c>
      <c r="E3116" s="37" t="s">
        <v>718</v>
      </c>
      <c r="F3116" s="37">
        <v>3.2809864134264699E-4</v>
      </c>
      <c r="G3116" s="37" t="s">
        <v>7180</v>
      </c>
      <c r="H3116" s="288" t="s">
        <v>7181</v>
      </c>
      <c r="I3116" s="37" t="s">
        <v>86</v>
      </c>
      <c r="J3116" s="283" t="s">
        <v>821</v>
      </c>
    </row>
    <row r="3117" spans="1:10" x14ac:dyDescent="0.35">
      <c r="A3117" s="282" t="s">
        <v>7182</v>
      </c>
      <c r="B3117" s="37">
        <v>15</v>
      </c>
      <c r="C3117" s="37">
        <v>68730259</v>
      </c>
      <c r="D3117" s="37" t="s">
        <v>718</v>
      </c>
      <c r="E3117" s="37" t="s">
        <v>712</v>
      </c>
      <c r="F3117" s="37">
        <v>5.4074424793322496E-4</v>
      </c>
      <c r="I3117" s="37" t="s">
        <v>76</v>
      </c>
      <c r="J3117" s="283" t="s">
        <v>106</v>
      </c>
    </row>
    <row r="3118" spans="1:10" x14ac:dyDescent="0.35">
      <c r="A3118" s="282" t="s">
        <v>7183</v>
      </c>
      <c r="B3118" s="37">
        <v>15</v>
      </c>
      <c r="C3118" s="37">
        <v>92243390</v>
      </c>
      <c r="D3118" s="37" t="s">
        <v>711</v>
      </c>
      <c r="E3118" s="37" t="s">
        <v>718</v>
      </c>
      <c r="F3118" s="37">
        <v>-3.44415675775809E-4</v>
      </c>
      <c r="I3118" s="37" t="s">
        <v>65</v>
      </c>
      <c r="J3118" s="283" t="s">
        <v>109</v>
      </c>
    </row>
    <row r="3119" spans="1:10" x14ac:dyDescent="0.35">
      <c r="A3119" s="282" t="s">
        <v>7184</v>
      </c>
      <c r="B3119" s="37">
        <v>21</v>
      </c>
      <c r="C3119" s="37">
        <v>35239562</v>
      </c>
      <c r="D3119" s="37" t="s">
        <v>711</v>
      </c>
      <c r="E3119" s="37" t="s">
        <v>724</v>
      </c>
      <c r="F3119" s="37">
        <v>-1.04578128843862E-3</v>
      </c>
      <c r="G3119" s="37" t="s">
        <v>5216</v>
      </c>
      <c r="H3119" s="288" t="s">
        <v>5217</v>
      </c>
      <c r="I3119" s="37" t="s">
        <v>65</v>
      </c>
      <c r="J3119" s="283" t="s">
        <v>109</v>
      </c>
    </row>
    <row r="3120" spans="1:10" x14ac:dyDescent="0.35">
      <c r="A3120" s="282" t="s">
        <v>7185</v>
      </c>
      <c r="B3120" s="37">
        <v>6</v>
      </c>
      <c r="C3120" s="37">
        <v>3879461</v>
      </c>
      <c r="D3120" s="37" t="s">
        <v>711</v>
      </c>
      <c r="E3120" s="37" t="s">
        <v>712</v>
      </c>
      <c r="F3120" s="37">
        <v>-9.930560800239499E-4</v>
      </c>
      <c r="I3120" s="37" t="s">
        <v>1217</v>
      </c>
      <c r="J3120" s="283" t="s">
        <v>1218</v>
      </c>
    </row>
    <row r="3121" spans="1:10" x14ac:dyDescent="0.35">
      <c r="A3121" s="282" t="s">
        <v>7186</v>
      </c>
      <c r="B3121" s="37">
        <v>7</v>
      </c>
      <c r="C3121" s="37">
        <v>23957311</v>
      </c>
      <c r="D3121" s="37" t="s">
        <v>724</v>
      </c>
      <c r="E3121" s="37" t="s">
        <v>711</v>
      </c>
      <c r="F3121" s="37">
        <v>1.52830972939257E-4</v>
      </c>
      <c r="I3121" s="37" t="s">
        <v>96</v>
      </c>
      <c r="J3121" s="283" t="s">
        <v>110</v>
      </c>
    </row>
    <row r="3122" spans="1:10" x14ac:dyDescent="0.35">
      <c r="A3122" s="282" t="s">
        <v>7187</v>
      </c>
      <c r="B3122" s="37">
        <v>8</v>
      </c>
      <c r="C3122" s="37">
        <v>31502726</v>
      </c>
      <c r="D3122" s="37" t="s">
        <v>711</v>
      </c>
      <c r="E3122" s="37" t="s">
        <v>718</v>
      </c>
      <c r="F3122" s="37">
        <v>5.0381478487187496E-4</v>
      </c>
      <c r="G3122" s="37" t="s">
        <v>7188</v>
      </c>
      <c r="H3122" s="288" t="s">
        <v>1763</v>
      </c>
      <c r="I3122" s="37" t="s">
        <v>76</v>
      </c>
      <c r="J3122" s="283" t="s">
        <v>106</v>
      </c>
    </row>
    <row r="3123" spans="1:10" x14ac:dyDescent="0.35">
      <c r="A3123" s="282" t="s">
        <v>7189</v>
      </c>
      <c r="B3123" s="37">
        <v>14</v>
      </c>
      <c r="C3123" s="37">
        <v>33583928</v>
      </c>
      <c r="D3123" s="37" t="s">
        <v>711</v>
      </c>
      <c r="E3123" s="37" t="s">
        <v>724</v>
      </c>
      <c r="F3123" s="37">
        <v>2.5715646361826202E-3</v>
      </c>
      <c r="G3123" s="37" t="s">
        <v>3028</v>
      </c>
      <c r="H3123" s="288" t="s">
        <v>3029</v>
      </c>
      <c r="I3123" s="37" t="s">
        <v>76</v>
      </c>
      <c r="J3123" s="283" t="s">
        <v>106</v>
      </c>
    </row>
    <row r="3124" spans="1:10" x14ac:dyDescent="0.35">
      <c r="A3124" s="282" t="s">
        <v>7190</v>
      </c>
      <c r="B3124" s="37">
        <v>12</v>
      </c>
      <c r="C3124" s="37">
        <v>108513316</v>
      </c>
      <c r="D3124" s="37" t="s">
        <v>712</v>
      </c>
      <c r="E3124" s="37" t="s">
        <v>718</v>
      </c>
      <c r="F3124" s="37">
        <v>2.6050624132690201E-4</v>
      </c>
      <c r="I3124" s="37" t="s">
        <v>65</v>
      </c>
      <c r="J3124" s="283" t="s">
        <v>109</v>
      </c>
    </row>
    <row r="3125" spans="1:10" x14ac:dyDescent="0.35">
      <c r="A3125" s="282" t="s">
        <v>7191</v>
      </c>
      <c r="B3125" s="37">
        <v>1</v>
      </c>
      <c r="C3125" s="37">
        <v>83284562</v>
      </c>
      <c r="D3125" s="37" t="s">
        <v>711</v>
      </c>
      <c r="E3125" s="37" t="s">
        <v>724</v>
      </c>
      <c r="F3125" s="37">
        <v>1.9013117014929801E-4</v>
      </c>
      <c r="I3125" s="37" t="s">
        <v>65</v>
      </c>
      <c r="J3125" s="283" t="s">
        <v>109</v>
      </c>
    </row>
    <row r="3126" spans="1:10" x14ac:dyDescent="0.35">
      <c r="A3126" s="282" t="s">
        <v>7192</v>
      </c>
      <c r="B3126" s="37">
        <v>15</v>
      </c>
      <c r="C3126" s="37">
        <v>49465581</v>
      </c>
      <c r="D3126" s="37" t="s">
        <v>718</v>
      </c>
      <c r="E3126" s="37" t="s">
        <v>712</v>
      </c>
      <c r="F3126" s="37">
        <v>4.9754366380434399E-4</v>
      </c>
      <c r="G3126" s="37" t="s">
        <v>7193</v>
      </c>
      <c r="H3126" s="288" t="s">
        <v>7194</v>
      </c>
      <c r="I3126" s="37" t="s">
        <v>86</v>
      </c>
      <c r="J3126" s="283" t="s">
        <v>821</v>
      </c>
    </row>
    <row r="3127" spans="1:10" x14ac:dyDescent="0.35">
      <c r="A3127" s="282" t="s">
        <v>7195</v>
      </c>
      <c r="B3127" s="37">
        <v>9</v>
      </c>
      <c r="C3127" s="37">
        <v>107897568</v>
      </c>
      <c r="D3127" s="37" t="s">
        <v>711</v>
      </c>
      <c r="E3127" s="37" t="s">
        <v>718</v>
      </c>
      <c r="F3127" s="37">
        <v>4.9866493170335597E-4</v>
      </c>
      <c r="I3127" s="37" t="s">
        <v>81</v>
      </c>
      <c r="J3127" s="283" t="s">
        <v>107</v>
      </c>
    </row>
    <row r="3128" spans="1:10" x14ac:dyDescent="0.35">
      <c r="A3128" s="282" t="s">
        <v>7196</v>
      </c>
      <c r="B3128" s="37">
        <v>3</v>
      </c>
      <c r="C3128" s="37">
        <v>133708479</v>
      </c>
      <c r="D3128" s="37" t="s">
        <v>724</v>
      </c>
      <c r="E3128" s="37" t="s">
        <v>711</v>
      </c>
      <c r="F3128" s="37">
        <v>2.8120171912720502E-4</v>
      </c>
      <c r="G3128" s="37" t="s">
        <v>7197</v>
      </c>
      <c r="H3128" s="288" t="s">
        <v>7198</v>
      </c>
      <c r="I3128" s="37" t="s">
        <v>88</v>
      </c>
      <c r="J3128" s="283" t="s">
        <v>111</v>
      </c>
    </row>
    <row r="3129" spans="1:10" x14ac:dyDescent="0.35">
      <c r="A3129" s="282" t="s">
        <v>7199</v>
      </c>
      <c r="B3129" s="37">
        <v>1</v>
      </c>
      <c r="C3129" s="37">
        <v>4940987</v>
      </c>
      <c r="D3129" s="37" t="s">
        <v>724</v>
      </c>
      <c r="E3129" s="37" t="s">
        <v>712</v>
      </c>
      <c r="F3129" s="37">
        <v>-8.8787757369706706E-6</v>
      </c>
      <c r="I3129" s="37" t="s">
        <v>934</v>
      </c>
      <c r="J3129" s="283" t="s">
        <v>935</v>
      </c>
    </row>
    <row r="3130" spans="1:10" x14ac:dyDescent="0.35">
      <c r="A3130" s="282" t="s">
        <v>7200</v>
      </c>
      <c r="B3130" s="37">
        <v>11</v>
      </c>
      <c r="C3130" s="37">
        <v>36291554</v>
      </c>
      <c r="D3130" s="37" t="s">
        <v>711</v>
      </c>
      <c r="E3130" s="37" t="s">
        <v>724</v>
      </c>
      <c r="F3130" s="37">
        <v>-5.8031158792176403E-5</v>
      </c>
      <c r="G3130" s="37" t="s">
        <v>7201</v>
      </c>
      <c r="H3130" s="288" t="s">
        <v>7202</v>
      </c>
      <c r="I3130" s="37" t="s">
        <v>81</v>
      </c>
      <c r="J3130" s="283" t="s">
        <v>107</v>
      </c>
    </row>
    <row r="3131" spans="1:10" x14ac:dyDescent="0.35">
      <c r="A3131" s="282" t="s">
        <v>7203</v>
      </c>
      <c r="B3131" s="37">
        <v>18</v>
      </c>
      <c r="C3131" s="37">
        <v>76151671</v>
      </c>
      <c r="D3131" s="37" t="s">
        <v>724</v>
      </c>
      <c r="E3131" s="37" t="s">
        <v>711</v>
      </c>
      <c r="F3131" s="37">
        <v>4.2262530358933199E-4</v>
      </c>
      <c r="I3131" s="37" t="s">
        <v>65</v>
      </c>
      <c r="J3131" s="283" t="s">
        <v>109</v>
      </c>
    </row>
    <row r="3132" spans="1:10" x14ac:dyDescent="0.35">
      <c r="A3132" s="282" t="s">
        <v>7204</v>
      </c>
      <c r="B3132" s="37">
        <v>18</v>
      </c>
      <c r="C3132" s="37">
        <v>63070360</v>
      </c>
      <c r="D3132" s="37" t="s">
        <v>718</v>
      </c>
      <c r="E3132" s="37" t="s">
        <v>712</v>
      </c>
      <c r="F3132" s="37">
        <v>7.7403082854320495E-5</v>
      </c>
      <c r="I3132" s="37" t="s">
        <v>779</v>
      </c>
      <c r="J3132" s="283" t="s">
        <v>780</v>
      </c>
    </row>
    <row r="3133" spans="1:10" x14ac:dyDescent="0.35">
      <c r="A3133" s="282" t="s">
        <v>7205</v>
      </c>
      <c r="B3133" s="37">
        <v>11</v>
      </c>
      <c r="C3133" s="37">
        <v>58689366</v>
      </c>
      <c r="D3133" s="37" t="s">
        <v>712</v>
      </c>
      <c r="E3133" s="37" t="s">
        <v>718</v>
      </c>
      <c r="F3133" s="37">
        <v>6.0244742184967301E-5</v>
      </c>
      <c r="G3133" s="37" t="s">
        <v>7206</v>
      </c>
      <c r="H3133" s="288" t="s">
        <v>7207</v>
      </c>
      <c r="I3133" s="37" t="s">
        <v>746</v>
      </c>
      <c r="J3133" s="283" t="s">
        <v>747</v>
      </c>
    </row>
    <row r="3134" spans="1:10" x14ac:dyDescent="0.35">
      <c r="A3134" s="282" t="s">
        <v>7208</v>
      </c>
      <c r="B3134" s="37">
        <v>6</v>
      </c>
      <c r="C3134" s="37">
        <v>109074947</v>
      </c>
      <c r="D3134" s="37" t="s">
        <v>724</v>
      </c>
      <c r="E3134" s="37" t="s">
        <v>711</v>
      </c>
      <c r="F3134" s="37">
        <v>9.6903051157163104E-5</v>
      </c>
      <c r="G3134" s="37" t="s">
        <v>7209</v>
      </c>
      <c r="H3134" s="288" t="s">
        <v>7210</v>
      </c>
      <c r="I3134" s="37" t="s">
        <v>924</v>
      </c>
      <c r="J3134" s="283" t="s">
        <v>925</v>
      </c>
    </row>
    <row r="3135" spans="1:10" x14ac:dyDescent="0.35">
      <c r="A3135" s="282" t="s">
        <v>7211</v>
      </c>
      <c r="B3135" s="37">
        <v>19</v>
      </c>
      <c r="C3135" s="37">
        <v>35719106</v>
      </c>
      <c r="D3135" s="37" t="s">
        <v>711</v>
      </c>
      <c r="E3135" s="37" t="s">
        <v>724</v>
      </c>
      <c r="F3135" s="37">
        <v>8.3011818957065802E-4</v>
      </c>
      <c r="G3135" s="37" t="s">
        <v>7212</v>
      </c>
      <c r="H3135" s="288" t="s">
        <v>7213</v>
      </c>
      <c r="I3135" s="37" t="s">
        <v>65</v>
      </c>
      <c r="J3135" s="283" t="s">
        <v>109</v>
      </c>
    </row>
    <row r="3136" spans="1:10" x14ac:dyDescent="0.35">
      <c r="A3136" s="282" t="s">
        <v>7214</v>
      </c>
      <c r="B3136" s="37">
        <v>11</v>
      </c>
      <c r="C3136" s="37">
        <v>95115165</v>
      </c>
      <c r="D3136" s="37" t="s">
        <v>718</v>
      </c>
      <c r="E3136" s="37" t="s">
        <v>712</v>
      </c>
      <c r="F3136" s="37">
        <v>-1.59920402199881E-3</v>
      </c>
      <c r="I3136" s="37" t="s">
        <v>88</v>
      </c>
      <c r="J3136" s="283" t="s">
        <v>111</v>
      </c>
    </row>
    <row r="3137" spans="1:10" x14ac:dyDescent="0.35">
      <c r="A3137" s="282" t="s">
        <v>7215</v>
      </c>
      <c r="B3137" s="37">
        <v>20</v>
      </c>
      <c r="C3137" s="37">
        <v>4077690</v>
      </c>
      <c r="D3137" s="37" t="s">
        <v>712</v>
      </c>
      <c r="E3137" s="37" t="s">
        <v>718</v>
      </c>
      <c r="F3137" s="37">
        <v>3.2323329837132198E-4</v>
      </c>
      <c r="I3137" s="37" t="s">
        <v>96</v>
      </c>
      <c r="J3137" s="283" t="s">
        <v>110</v>
      </c>
    </row>
    <row r="3138" spans="1:10" x14ac:dyDescent="0.35">
      <c r="A3138" s="282" t="s">
        <v>7216</v>
      </c>
      <c r="B3138" s="37">
        <v>17</v>
      </c>
      <c r="C3138" s="37">
        <v>63324094</v>
      </c>
      <c r="D3138" s="37" t="s">
        <v>718</v>
      </c>
      <c r="E3138" s="37" t="s">
        <v>712</v>
      </c>
      <c r="F3138" s="37">
        <v>1.5158640808450401E-3</v>
      </c>
      <c r="I3138" s="37" t="s">
        <v>88</v>
      </c>
      <c r="J3138" s="283" t="s">
        <v>111</v>
      </c>
    </row>
    <row r="3139" spans="1:10" x14ac:dyDescent="0.35">
      <c r="A3139" s="282" t="s">
        <v>7217</v>
      </c>
      <c r="B3139" s="37">
        <v>19</v>
      </c>
      <c r="C3139" s="37">
        <v>52973111</v>
      </c>
      <c r="D3139" s="37" t="s">
        <v>712</v>
      </c>
      <c r="E3139" s="37" t="s">
        <v>718</v>
      </c>
      <c r="F3139" s="37">
        <v>-1.8617739865844099E-4</v>
      </c>
      <c r="G3139" s="37" t="s">
        <v>7218</v>
      </c>
      <c r="H3139" s="288" t="s">
        <v>7219</v>
      </c>
      <c r="I3139" s="37" t="s">
        <v>90</v>
      </c>
      <c r="J3139" s="283" t="s">
        <v>112</v>
      </c>
    </row>
    <row r="3140" spans="1:10" x14ac:dyDescent="0.35">
      <c r="A3140" s="282" t="s">
        <v>7220</v>
      </c>
      <c r="B3140" s="37">
        <v>7</v>
      </c>
      <c r="C3140" s="37">
        <v>18939823</v>
      </c>
      <c r="D3140" s="37" t="s">
        <v>711</v>
      </c>
      <c r="E3140" s="37" t="s">
        <v>724</v>
      </c>
      <c r="F3140" s="37">
        <v>4.7779818384297999E-4</v>
      </c>
      <c r="G3140" s="37" t="s">
        <v>7221</v>
      </c>
      <c r="H3140" s="288" t="s">
        <v>7222</v>
      </c>
      <c r="I3140" s="37" t="s">
        <v>76</v>
      </c>
      <c r="J3140" s="283" t="s">
        <v>106</v>
      </c>
    </row>
    <row r="3141" spans="1:10" x14ac:dyDescent="0.35">
      <c r="A3141" s="282" t="s">
        <v>7223</v>
      </c>
      <c r="B3141" s="37">
        <v>8</v>
      </c>
      <c r="C3141" s="37">
        <v>80294945</v>
      </c>
      <c r="D3141" s="37" t="s">
        <v>724</v>
      </c>
      <c r="E3141" s="37" t="s">
        <v>711</v>
      </c>
      <c r="F3141" s="37">
        <v>-1.2160935603207799E-3</v>
      </c>
      <c r="I3141" s="37" t="s">
        <v>88</v>
      </c>
      <c r="J3141" s="283" t="s">
        <v>111</v>
      </c>
    </row>
    <row r="3142" spans="1:10" x14ac:dyDescent="0.35">
      <c r="A3142" s="282" t="s">
        <v>7224</v>
      </c>
      <c r="B3142" s="37">
        <v>7</v>
      </c>
      <c r="C3142" s="37">
        <v>105425027</v>
      </c>
      <c r="D3142" s="37" t="s">
        <v>711</v>
      </c>
      <c r="E3142" s="37" t="s">
        <v>712</v>
      </c>
      <c r="F3142" s="37">
        <v>3.0918154802733299E-4</v>
      </c>
      <c r="G3142" s="37" t="s">
        <v>1600</v>
      </c>
      <c r="H3142" s="288" t="s">
        <v>1601</v>
      </c>
      <c r="I3142" s="37" t="s">
        <v>746</v>
      </c>
      <c r="J3142" s="283" t="s">
        <v>747</v>
      </c>
    </row>
    <row r="3143" spans="1:10" x14ac:dyDescent="0.35">
      <c r="A3143" s="282" t="s">
        <v>7225</v>
      </c>
      <c r="B3143" s="37">
        <v>10</v>
      </c>
      <c r="C3143" s="37">
        <v>133866128</v>
      </c>
      <c r="D3143" s="37" t="s">
        <v>712</v>
      </c>
      <c r="E3143" s="37" t="s">
        <v>718</v>
      </c>
      <c r="F3143" s="37">
        <v>1.0395777085632899E-3</v>
      </c>
      <c r="I3143" s="37" t="s">
        <v>721</v>
      </c>
      <c r="J3143" s="283" t="s">
        <v>722</v>
      </c>
    </row>
    <row r="3144" spans="1:10" x14ac:dyDescent="0.35">
      <c r="A3144" s="282" t="s">
        <v>7226</v>
      </c>
      <c r="B3144" s="37">
        <v>2</v>
      </c>
      <c r="C3144" s="37">
        <v>228515068</v>
      </c>
      <c r="D3144" s="37" t="s">
        <v>712</v>
      </c>
      <c r="E3144" s="37" t="s">
        <v>718</v>
      </c>
      <c r="F3144" s="37">
        <v>4.1606135131175401E-4</v>
      </c>
      <c r="G3144" s="37" t="s">
        <v>7227</v>
      </c>
      <c r="H3144" s="288" t="s">
        <v>7228</v>
      </c>
      <c r="I3144" s="37" t="s">
        <v>96</v>
      </c>
      <c r="J3144" s="283" t="s">
        <v>110</v>
      </c>
    </row>
    <row r="3145" spans="1:10" x14ac:dyDescent="0.35">
      <c r="A3145" s="282" t="s">
        <v>7229</v>
      </c>
      <c r="B3145" s="37">
        <v>22</v>
      </c>
      <c r="C3145" s="37">
        <v>19808769</v>
      </c>
      <c r="D3145" s="37" t="s">
        <v>718</v>
      </c>
      <c r="E3145" s="37" t="s">
        <v>712</v>
      </c>
      <c r="F3145" s="37">
        <v>-7.2706318315157595E-4</v>
      </c>
      <c r="G3145" s="37" t="s">
        <v>2393</v>
      </c>
      <c r="H3145" s="288" t="s">
        <v>2394</v>
      </c>
      <c r="I3145" s="37" t="s">
        <v>96</v>
      </c>
      <c r="J3145" s="283" t="s">
        <v>110</v>
      </c>
    </row>
    <row r="3146" spans="1:10" x14ac:dyDescent="0.35">
      <c r="A3146" s="282" t="s">
        <v>7230</v>
      </c>
      <c r="B3146" s="37">
        <v>22</v>
      </c>
      <c r="C3146" s="37">
        <v>22495850</v>
      </c>
      <c r="D3146" s="37" t="s">
        <v>712</v>
      </c>
      <c r="E3146" s="37" t="s">
        <v>718</v>
      </c>
      <c r="F3146" s="37">
        <v>-2.1848886800654199E-4</v>
      </c>
      <c r="I3146" s="37" t="s">
        <v>81</v>
      </c>
      <c r="J3146" s="283" t="s">
        <v>107</v>
      </c>
    </row>
    <row r="3147" spans="1:10" x14ac:dyDescent="0.35">
      <c r="A3147" s="282" t="s">
        <v>7231</v>
      </c>
      <c r="B3147" s="37">
        <v>22</v>
      </c>
      <c r="C3147" s="37">
        <v>21075537</v>
      </c>
      <c r="D3147" s="37" t="s">
        <v>712</v>
      </c>
      <c r="E3147" s="37" t="s">
        <v>724</v>
      </c>
      <c r="F3147" s="37">
        <v>-2.41339984881969E-4</v>
      </c>
      <c r="G3147" s="37" t="s">
        <v>7232</v>
      </c>
      <c r="H3147" s="288" t="s">
        <v>7233</v>
      </c>
      <c r="I3147" s="37" t="s">
        <v>65</v>
      </c>
      <c r="J3147" s="283" t="s">
        <v>109</v>
      </c>
    </row>
    <row r="3148" spans="1:10" x14ac:dyDescent="0.35">
      <c r="A3148" s="282" t="s">
        <v>7234</v>
      </c>
      <c r="B3148" s="37">
        <v>22</v>
      </c>
      <c r="C3148" s="37">
        <v>25132498</v>
      </c>
      <c r="D3148" s="37" t="s">
        <v>724</v>
      </c>
      <c r="E3148" s="37" t="s">
        <v>711</v>
      </c>
      <c r="F3148" s="37">
        <v>-4.2973113157000298E-4</v>
      </c>
      <c r="G3148" s="37" t="s">
        <v>7235</v>
      </c>
      <c r="H3148" s="288" t="s">
        <v>7236</v>
      </c>
      <c r="I3148" s="37" t="s">
        <v>65</v>
      </c>
      <c r="J3148" s="283" t="s">
        <v>109</v>
      </c>
    </row>
    <row r="3149" spans="1:10" x14ac:dyDescent="0.35">
      <c r="A3149" s="282" t="s">
        <v>7237</v>
      </c>
      <c r="B3149" s="37">
        <v>22</v>
      </c>
      <c r="C3149" s="37">
        <v>25621591</v>
      </c>
      <c r="D3149" s="37" t="s">
        <v>712</v>
      </c>
      <c r="E3149" s="37" t="s">
        <v>718</v>
      </c>
      <c r="F3149" s="37">
        <v>5.0079512323762101E-4</v>
      </c>
      <c r="G3149" s="37" t="s">
        <v>7238</v>
      </c>
      <c r="H3149" s="288" t="s">
        <v>7239</v>
      </c>
      <c r="I3149" s="37" t="s">
        <v>755</v>
      </c>
      <c r="J3149" s="283" t="s">
        <v>756</v>
      </c>
    </row>
    <row r="3150" spans="1:10" x14ac:dyDescent="0.35">
      <c r="A3150" s="282" t="s">
        <v>7240</v>
      </c>
      <c r="B3150" s="37">
        <v>22</v>
      </c>
      <c r="C3150" s="37">
        <v>25842086</v>
      </c>
      <c r="D3150" s="37" t="s">
        <v>718</v>
      </c>
      <c r="E3150" s="37" t="s">
        <v>712</v>
      </c>
      <c r="F3150" s="37">
        <v>1.04908826868925E-3</v>
      </c>
      <c r="G3150" s="37" t="s">
        <v>7241</v>
      </c>
      <c r="H3150" s="288" t="s">
        <v>7242</v>
      </c>
      <c r="I3150" s="37" t="s">
        <v>76</v>
      </c>
      <c r="J3150" s="283" t="s">
        <v>106</v>
      </c>
    </row>
    <row r="3151" spans="1:10" x14ac:dyDescent="0.35">
      <c r="A3151" s="282" t="s">
        <v>7243</v>
      </c>
      <c r="B3151" s="37">
        <v>22</v>
      </c>
      <c r="C3151" s="37">
        <v>27333485</v>
      </c>
      <c r="D3151" s="37" t="s">
        <v>712</v>
      </c>
      <c r="E3151" s="37" t="s">
        <v>718</v>
      </c>
      <c r="F3151" s="37">
        <v>-3.4066016893145699E-4</v>
      </c>
      <c r="I3151" s="37" t="s">
        <v>96</v>
      </c>
      <c r="J3151" s="283" t="s">
        <v>110</v>
      </c>
    </row>
    <row r="3152" spans="1:10" x14ac:dyDescent="0.35">
      <c r="A3152" s="282" t="s">
        <v>7244</v>
      </c>
      <c r="B3152" s="37">
        <v>22</v>
      </c>
      <c r="C3152" s="37">
        <v>28203750</v>
      </c>
      <c r="D3152" s="37" t="s">
        <v>724</v>
      </c>
      <c r="E3152" s="37" t="s">
        <v>711</v>
      </c>
      <c r="F3152" s="37">
        <v>8.4960989474265798E-4</v>
      </c>
      <c r="I3152" s="37" t="s">
        <v>779</v>
      </c>
      <c r="J3152" s="283" t="s">
        <v>780</v>
      </c>
    </row>
    <row r="3153" spans="1:10" x14ac:dyDescent="0.35">
      <c r="A3153" s="282" t="s">
        <v>7245</v>
      </c>
      <c r="B3153" s="37">
        <v>15</v>
      </c>
      <c r="C3153" s="37">
        <v>95619343</v>
      </c>
      <c r="D3153" s="37" t="s">
        <v>718</v>
      </c>
      <c r="E3153" s="37" t="s">
        <v>712</v>
      </c>
      <c r="F3153" s="37">
        <v>-2.5116495884540601E-3</v>
      </c>
      <c r="G3153" s="37" t="s">
        <v>7246</v>
      </c>
      <c r="I3153" s="37" t="s">
        <v>65</v>
      </c>
      <c r="J3153" s="283" t="s">
        <v>109</v>
      </c>
    </row>
    <row r="3154" spans="1:10" x14ac:dyDescent="0.35">
      <c r="A3154" s="282" t="s">
        <v>7247</v>
      </c>
      <c r="B3154" s="37">
        <v>22</v>
      </c>
      <c r="C3154" s="37">
        <v>22447739</v>
      </c>
      <c r="D3154" s="37" t="s">
        <v>711</v>
      </c>
      <c r="E3154" s="37" t="s">
        <v>712</v>
      </c>
      <c r="F3154" s="37">
        <v>9.6149625421458804E-6</v>
      </c>
      <c r="I3154" s="37" t="s">
        <v>81</v>
      </c>
      <c r="J3154" s="283" t="s">
        <v>107</v>
      </c>
    </row>
    <row r="3155" spans="1:10" x14ac:dyDescent="0.35">
      <c r="A3155" s="282" t="s">
        <v>7248</v>
      </c>
      <c r="B3155" s="37">
        <v>22</v>
      </c>
      <c r="C3155" s="37">
        <v>39658626</v>
      </c>
      <c r="D3155" s="37" t="s">
        <v>718</v>
      </c>
      <c r="E3155" s="37" t="s">
        <v>712</v>
      </c>
      <c r="F3155" s="37">
        <v>1.7482721259807999E-4</v>
      </c>
      <c r="G3155" s="37" t="s">
        <v>7249</v>
      </c>
      <c r="H3155" s="288" t="s">
        <v>7250</v>
      </c>
      <c r="I3155" s="37" t="s">
        <v>779</v>
      </c>
      <c r="J3155" s="283" t="s">
        <v>780</v>
      </c>
    </row>
    <row r="3156" spans="1:10" x14ac:dyDescent="0.35">
      <c r="A3156" s="282" t="s">
        <v>7251</v>
      </c>
      <c r="B3156" s="37">
        <v>17</v>
      </c>
      <c r="C3156" s="37">
        <v>75035651</v>
      </c>
      <c r="D3156" s="37" t="s">
        <v>718</v>
      </c>
      <c r="E3156" s="37" t="s">
        <v>712</v>
      </c>
      <c r="F3156" s="37">
        <v>3.1122521579622499E-3</v>
      </c>
      <c r="I3156" s="37" t="s">
        <v>65</v>
      </c>
      <c r="J3156" s="283" t="s">
        <v>109</v>
      </c>
    </row>
    <row r="3157" spans="1:10" x14ac:dyDescent="0.35">
      <c r="A3157" s="282" t="s">
        <v>7252</v>
      </c>
      <c r="B3157" s="37">
        <v>7</v>
      </c>
      <c r="C3157" s="37">
        <v>91282288</v>
      </c>
      <c r="D3157" s="37" t="s">
        <v>724</v>
      </c>
      <c r="E3157" s="37" t="s">
        <v>711</v>
      </c>
      <c r="F3157" s="37">
        <v>-1.5422406006192801E-3</v>
      </c>
      <c r="I3157" s="37" t="s">
        <v>88</v>
      </c>
      <c r="J3157" s="283" t="s">
        <v>111</v>
      </c>
    </row>
    <row r="3158" spans="1:10" x14ac:dyDescent="0.35">
      <c r="A3158" s="282" t="s">
        <v>7253</v>
      </c>
      <c r="B3158" s="37">
        <v>22</v>
      </c>
      <c r="C3158" s="37">
        <v>45099826</v>
      </c>
      <c r="D3158" s="37" t="s">
        <v>724</v>
      </c>
      <c r="E3158" s="37" t="s">
        <v>718</v>
      </c>
      <c r="F3158" s="37">
        <v>-3.09299496996024E-4</v>
      </c>
      <c r="G3158" s="37" t="s">
        <v>7254</v>
      </c>
      <c r="H3158" s="288" t="s">
        <v>7255</v>
      </c>
      <c r="I3158" s="37" t="s">
        <v>65</v>
      </c>
      <c r="J3158" s="283" t="s">
        <v>109</v>
      </c>
    </row>
    <row r="3159" spans="1:10" x14ac:dyDescent="0.35">
      <c r="A3159" s="282" t="s">
        <v>7256</v>
      </c>
      <c r="B3159" s="37">
        <v>22</v>
      </c>
      <c r="C3159" s="37">
        <v>51150167</v>
      </c>
      <c r="D3159" s="37" t="s">
        <v>718</v>
      </c>
      <c r="E3159" s="37" t="s">
        <v>712</v>
      </c>
      <c r="F3159" s="37">
        <v>8.04062062986144E-4</v>
      </c>
      <c r="G3159" s="37" t="s">
        <v>7257</v>
      </c>
      <c r="H3159" s="288" t="s">
        <v>7258</v>
      </c>
      <c r="I3159" s="37" t="s">
        <v>88</v>
      </c>
      <c r="J3159" s="283" t="s">
        <v>111</v>
      </c>
    </row>
    <row r="3160" spans="1:10" x14ac:dyDescent="0.35">
      <c r="A3160" s="282" t="s">
        <v>7259</v>
      </c>
      <c r="B3160" s="37">
        <v>18</v>
      </c>
      <c r="C3160" s="37">
        <v>20078482</v>
      </c>
      <c r="D3160" s="37" t="s">
        <v>712</v>
      </c>
      <c r="E3160" s="37" t="s">
        <v>718</v>
      </c>
      <c r="F3160" s="37">
        <v>-3.6777348338312401E-4</v>
      </c>
      <c r="I3160" s="37" t="s">
        <v>88</v>
      </c>
      <c r="J3160" s="283" t="s">
        <v>111</v>
      </c>
    </row>
    <row r="3161" spans="1:10" x14ac:dyDescent="0.35">
      <c r="A3161" s="282" t="s">
        <v>7260</v>
      </c>
      <c r="B3161" s="37">
        <v>22</v>
      </c>
      <c r="C3161" s="37">
        <v>49086215</v>
      </c>
      <c r="D3161" s="37" t="s">
        <v>711</v>
      </c>
      <c r="E3161" s="37" t="s">
        <v>724</v>
      </c>
      <c r="F3161" s="37">
        <v>1.71948477290392E-4</v>
      </c>
      <c r="G3161" s="37" t="s">
        <v>7261</v>
      </c>
      <c r="H3161" s="288" t="s">
        <v>7262</v>
      </c>
      <c r="I3161" s="37" t="s">
        <v>88</v>
      </c>
      <c r="J3161" s="283" t="s">
        <v>111</v>
      </c>
    </row>
    <row r="3162" spans="1:10" x14ac:dyDescent="0.35">
      <c r="A3162" s="282" t="s">
        <v>7263</v>
      </c>
      <c r="B3162" s="37">
        <v>6</v>
      </c>
      <c r="C3162" s="37">
        <v>149628073</v>
      </c>
      <c r="D3162" s="37" t="s">
        <v>712</v>
      </c>
      <c r="E3162" s="37" t="s">
        <v>718</v>
      </c>
      <c r="F3162" s="37">
        <v>-4.2061889745017103E-4</v>
      </c>
      <c r="G3162" s="37" t="s">
        <v>7264</v>
      </c>
      <c r="H3162" s="288" t="s">
        <v>7265</v>
      </c>
      <c r="I3162" s="37" t="s">
        <v>96</v>
      </c>
      <c r="J3162" s="283" t="s">
        <v>110</v>
      </c>
    </row>
    <row r="3163" spans="1:10" x14ac:dyDescent="0.35">
      <c r="A3163" s="282" t="s">
        <v>7266</v>
      </c>
      <c r="B3163" s="37">
        <v>1</v>
      </c>
      <c r="C3163" s="37">
        <v>15371724</v>
      </c>
      <c r="D3163" s="37" t="s">
        <v>711</v>
      </c>
      <c r="E3163" s="37" t="s">
        <v>724</v>
      </c>
      <c r="F3163" s="37">
        <v>2.08352567422765E-3</v>
      </c>
      <c r="G3163" s="37" t="s">
        <v>7267</v>
      </c>
      <c r="H3163" s="288" t="s">
        <v>7268</v>
      </c>
      <c r="I3163" s="37" t="s">
        <v>76</v>
      </c>
      <c r="J3163" s="283" t="s">
        <v>106</v>
      </c>
    </row>
    <row r="3164" spans="1:10" x14ac:dyDescent="0.35">
      <c r="A3164" s="282" t="s">
        <v>7269</v>
      </c>
      <c r="B3164" s="37">
        <v>4</v>
      </c>
      <c r="C3164" s="37">
        <v>84600736</v>
      </c>
      <c r="D3164" s="37" t="s">
        <v>711</v>
      </c>
      <c r="E3164" s="37" t="s">
        <v>718</v>
      </c>
      <c r="F3164" s="37">
        <v>9.6300409414102998E-5</v>
      </c>
      <c r="G3164" s="37" t="s">
        <v>7270</v>
      </c>
      <c r="I3164" s="37" t="s">
        <v>76</v>
      </c>
      <c r="J3164" s="283" t="s">
        <v>106</v>
      </c>
    </row>
    <row r="3165" spans="1:10" x14ac:dyDescent="0.35">
      <c r="A3165" s="282" t="s">
        <v>7271</v>
      </c>
      <c r="B3165" s="37">
        <v>3</v>
      </c>
      <c r="C3165" s="37">
        <v>46858523</v>
      </c>
      <c r="D3165" s="37" t="s">
        <v>724</v>
      </c>
      <c r="E3165" s="37" t="s">
        <v>712</v>
      </c>
      <c r="F3165" s="37">
        <v>1.9968521494670099E-3</v>
      </c>
      <c r="G3165" s="37" t="s">
        <v>7272</v>
      </c>
      <c r="H3165" s="288" t="s">
        <v>7273</v>
      </c>
      <c r="I3165" s="37" t="s">
        <v>76</v>
      </c>
      <c r="J3165" s="283" t="s">
        <v>106</v>
      </c>
    </row>
    <row r="3166" spans="1:10" x14ac:dyDescent="0.35">
      <c r="A3166" s="282" t="s">
        <v>7274</v>
      </c>
      <c r="B3166" s="37">
        <v>1</v>
      </c>
      <c r="C3166" s="37">
        <v>18212707</v>
      </c>
      <c r="D3166" s="37" t="s">
        <v>724</v>
      </c>
      <c r="E3166" s="37" t="s">
        <v>711</v>
      </c>
      <c r="F3166" s="37">
        <v>1.8967525057996999E-3</v>
      </c>
      <c r="I3166" s="37" t="s">
        <v>76</v>
      </c>
      <c r="J3166" s="283" t="s">
        <v>106</v>
      </c>
    </row>
    <row r="3167" spans="1:10" x14ac:dyDescent="0.35">
      <c r="A3167" s="282" t="s">
        <v>7275</v>
      </c>
      <c r="B3167" s="37">
        <v>12</v>
      </c>
      <c r="C3167" s="37">
        <v>133038077</v>
      </c>
      <c r="D3167" s="37" t="s">
        <v>712</v>
      </c>
      <c r="E3167" s="37" t="s">
        <v>718</v>
      </c>
      <c r="F3167" s="37">
        <v>-1.42435241885064E-3</v>
      </c>
      <c r="I3167" s="37" t="s">
        <v>81</v>
      </c>
      <c r="J3167" s="283" t="s">
        <v>107</v>
      </c>
    </row>
    <row r="3168" spans="1:10" x14ac:dyDescent="0.35">
      <c r="A3168" s="282" t="s">
        <v>7276</v>
      </c>
      <c r="B3168" s="37">
        <v>3</v>
      </c>
      <c r="C3168" s="37">
        <v>150398810</v>
      </c>
      <c r="D3168" s="37" t="s">
        <v>718</v>
      </c>
      <c r="E3168" s="37" t="s">
        <v>712</v>
      </c>
      <c r="F3168" s="37">
        <v>9.4880934089073795E-4</v>
      </c>
      <c r="G3168" s="37" t="s">
        <v>7277</v>
      </c>
      <c r="H3168" s="288" t="s">
        <v>7278</v>
      </c>
      <c r="I3168" s="37" t="s">
        <v>65</v>
      </c>
      <c r="J3168" s="283" t="s">
        <v>109</v>
      </c>
    </row>
    <row r="3169" spans="1:10" x14ac:dyDescent="0.35">
      <c r="A3169" s="282" t="s">
        <v>7279</v>
      </c>
      <c r="B3169" s="37">
        <v>7</v>
      </c>
      <c r="C3169" s="37">
        <v>134307114</v>
      </c>
      <c r="D3169" s="37" t="s">
        <v>711</v>
      </c>
      <c r="E3169" s="37" t="s">
        <v>724</v>
      </c>
      <c r="F3169" s="37">
        <v>-1.26041280555606E-3</v>
      </c>
      <c r="I3169" s="37" t="s">
        <v>746</v>
      </c>
      <c r="J3169" s="283" t="s">
        <v>747</v>
      </c>
    </row>
    <row r="3170" spans="1:10" x14ac:dyDescent="0.35">
      <c r="A3170" s="282" t="s">
        <v>7280</v>
      </c>
      <c r="B3170" s="37">
        <v>15</v>
      </c>
      <c r="C3170" s="37">
        <v>26787311</v>
      </c>
      <c r="D3170" s="37" t="s">
        <v>718</v>
      </c>
      <c r="E3170" s="37" t="s">
        <v>712</v>
      </c>
      <c r="F3170" s="37">
        <v>8.8556966215475096E-4</v>
      </c>
      <c r="G3170" s="37" t="s">
        <v>1978</v>
      </c>
      <c r="H3170" s="288" t="s">
        <v>1979</v>
      </c>
      <c r="I3170" s="37" t="s">
        <v>779</v>
      </c>
      <c r="J3170" s="283" t="s">
        <v>780</v>
      </c>
    </row>
    <row r="3171" spans="1:10" x14ac:dyDescent="0.35">
      <c r="A3171" s="282" t="s">
        <v>7281</v>
      </c>
      <c r="B3171" s="37">
        <v>2</v>
      </c>
      <c r="C3171" s="37">
        <v>180350166</v>
      </c>
      <c r="D3171" s="37" t="s">
        <v>712</v>
      </c>
      <c r="E3171" s="37" t="s">
        <v>724</v>
      </c>
      <c r="F3171" s="37">
        <v>-1.70532845288808E-3</v>
      </c>
      <c r="G3171" s="37" t="s">
        <v>2941</v>
      </c>
      <c r="H3171" s="288" t="s">
        <v>2942</v>
      </c>
      <c r="I3171" s="37" t="s">
        <v>721</v>
      </c>
      <c r="J3171" s="283" t="s">
        <v>722</v>
      </c>
    </row>
    <row r="3172" spans="1:10" x14ac:dyDescent="0.35">
      <c r="A3172" s="282" t="s">
        <v>7282</v>
      </c>
      <c r="B3172" s="37">
        <v>11</v>
      </c>
      <c r="C3172" s="37">
        <v>117180921</v>
      </c>
      <c r="D3172" s="37" t="s">
        <v>718</v>
      </c>
      <c r="E3172" s="37" t="s">
        <v>712</v>
      </c>
      <c r="F3172" s="37">
        <v>1.96697378506856E-3</v>
      </c>
      <c r="G3172" s="37" t="s">
        <v>7283</v>
      </c>
      <c r="H3172" s="288" t="s">
        <v>7284</v>
      </c>
      <c r="I3172" s="37" t="s">
        <v>79</v>
      </c>
      <c r="J3172" s="283" t="s">
        <v>107</v>
      </c>
    </row>
    <row r="3173" spans="1:10" x14ac:dyDescent="0.35">
      <c r="A3173" s="282" t="s">
        <v>7285</v>
      </c>
      <c r="B3173" s="37">
        <v>6</v>
      </c>
      <c r="C3173" s="37">
        <v>153349813</v>
      </c>
      <c r="D3173" s="37" t="s">
        <v>711</v>
      </c>
      <c r="E3173" s="37" t="s">
        <v>724</v>
      </c>
      <c r="F3173" s="37">
        <v>-5.7927668373479598E-5</v>
      </c>
      <c r="G3173" s="37" t="s">
        <v>7286</v>
      </c>
      <c r="H3173" s="288" t="s">
        <v>7287</v>
      </c>
      <c r="I3173" s="37" t="s">
        <v>65</v>
      </c>
      <c r="J3173" s="283" t="s">
        <v>109</v>
      </c>
    </row>
    <row r="3174" spans="1:10" x14ac:dyDescent="0.35">
      <c r="A3174" s="282" t="s">
        <v>7288</v>
      </c>
      <c r="B3174" s="37">
        <v>9</v>
      </c>
      <c r="C3174" s="37">
        <v>116404703</v>
      </c>
      <c r="D3174" s="37" t="s">
        <v>718</v>
      </c>
      <c r="E3174" s="37" t="s">
        <v>712</v>
      </c>
      <c r="F3174" s="37">
        <v>1.2537972047164001E-4</v>
      </c>
      <c r="I3174" s="37" t="s">
        <v>919</v>
      </c>
      <c r="J3174" s="283" t="s">
        <v>920</v>
      </c>
    </row>
    <row r="3175" spans="1:10" x14ac:dyDescent="0.35">
      <c r="A3175" s="282" t="s">
        <v>7289</v>
      </c>
      <c r="B3175" s="37">
        <v>4</v>
      </c>
      <c r="C3175" s="37">
        <v>187428353</v>
      </c>
      <c r="D3175" s="37" t="s">
        <v>711</v>
      </c>
      <c r="E3175" s="37" t="s">
        <v>718</v>
      </c>
      <c r="F3175" s="37">
        <v>-1.9376283279297799E-4</v>
      </c>
      <c r="I3175" s="37" t="s">
        <v>65</v>
      </c>
      <c r="J3175" s="283" t="s">
        <v>109</v>
      </c>
    </row>
    <row r="3176" spans="1:10" x14ac:dyDescent="0.35">
      <c r="A3176" s="282" t="s">
        <v>7290</v>
      </c>
      <c r="B3176" s="37">
        <v>15</v>
      </c>
      <c r="C3176" s="37">
        <v>35726780</v>
      </c>
      <c r="D3176" s="37" t="s">
        <v>718</v>
      </c>
      <c r="E3176" s="37" t="s">
        <v>712</v>
      </c>
      <c r="F3176" s="37">
        <v>9.4971120452331202E-4</v>
      </c>
      <c r="G3176" s="37" t="s">
        <v>7291</v>
      </c>
      <c r="H3176" s="288" t="s">
        <v>7292</v>
      </c>
      <c r="I3176" s="37" t="s">
        <v>1298</v>
      </c>
      <c r="J3176" s="283" t="s">
        <v>1299</v>
      </c>
    </row>
    <row r="3177" spans="1:10" x14ac:dyDescent="0.35">
      <c r="A3177" s="282" t="s">
        <v>7293</v>
      </c>
      <c r="B3177" s="37">
        <v>20</v>
      </c>
      <c r="C3177" s="37">
        <v>38427860</v>
      </c>
      <c r="D3177" s="37" t="s">
        <v>724</v>
      </c>
      <c r="E3177" s="37" t="s">
        <v>711</v>
      </c>
      <c r="F3177" s="37">
        <v>1.04770757596183E-3</v>
      </c>
      <c r="G3177" s="37" t="s">
        <v>7294</v>
      </c>
      <c r="I3177" s="37" t="s">
        <v>86</v>
      </c>
      <c r="J3177" s="283" t="s">
        <v>821</v>
      </c>
    </row>
    <row r="3178" spans="1:10" x14ac:dyDescent="0.35">
      <c r="A3178" s="282" t="s">
        <v>7295</v>
      </c>
      <c r="B3178" s="37">
        <v>1</v>
      </c>
      <c r="C3178" s="37">
        <v>210004199</v>
      </c>
      <c r="D3178" s="37" t="s">
        <v>711</v>
      </c>
      <c r="E3178" s="37" t="s">
        <v>712</v>
      </c>
      <c r="F3178" s="37">
        <v>4.8201032268362602E-4</v>
      </c>
      <c r="G3178" s="37" t="s">
        <v>7296</v>
      </c>
      <c r="H3178" s="288" t="s">
        <v>7297</v>
      </c>
      <c r="I3178" s="37" t="s">
        <v>746</v>
      </c>
      <c r="J3178" s="283" t="s">
        <v>747</v>
      </c>
    </row>
    <row r="3179" spans="1:10" x14ac:dyDescent="0.35">
      <c r="A3179" s="282" t="s">
        <v>7298</v>
      </c>
      <c r="B3179" s="37">
        <v>2</v>
      </c>
      <c r="C3179" s="37">
        <v>112249583</v>
      </c>
      <c r="D3179" s="37" t="s">
        <v>711</v>
      </c>
      <c r="E3179" s="37" t="s">
        <v>724</v>
      </c>
      <c r="F3179" s="37">
        <v>1.0179368377061201E-3</v>
      </c>
      <c r="G3179" s="37" t="s">
        <v>7299</v>
      </c>
      <c r="H3179" s="288" t="s">
        <v>7300</v>
      </c>
      <c r="I3179" s="37" t="s">
        <v>919</v>
      </c>
      <c r="J3179" s="283" t="s">
        <v>920</v>
      </c>
    </row>
    <row r="3180" spans="1:10" x14ac:dyDescent="0.35">
      <c r="A3180" s="282" t="s">
        <v>7301</v>
      </c>
      <c r="B3180" s="37">
        <v>8</v>
      </c>
      <c r="C3180" s="37">
        <v>11823303</v>
      </c>
      <c r="D3180" s="37" t="s">
        <v>711</v>
      </c>
      <c r="E3180" s="37" t="s">
        <v>712</v>
      </c>
      <c r="F3180" s="37">
        <v>4.4812244419379499E-4</v>
      </c>
      <c r="I3180" s="37" t="s">
        <v>779</v>
      </c>
      <c r="J3180" s="283" t="s">
        <v>780</v>
      </c>
    </row>
    <row r="3181" spans="1:10" x14ac:dyDescent="0.35">
      <c r="A3181" s="282" t="s">
        <v>7302</v>
      </c>
      <c r="B3181" s="37">
        <v>19</v>
      </c>
      <c r="C3181" s="37">
        <v>7611117</v>
      </c>
      <c r="D3181" s="37" t="s">
        <v>718</v>
      </c>
      <c r="E3181" s="37" t="s">
        <v>712</v>
      </c>
      <c r="F3181" s="37">
        <v>-6.1874503236107701E-4</v>
      </c>
      <c r="G3181" s="37" t="s">
        <v>7303</v>
      </c>
      <c r="H3181" s="288" t="s">
        <v>7304</v>
      </c>
      <c r="I3181" s="37" t="s">
        <v>746</v>
      </c>
      <c r="J3181" s="283" t="s">
        <v>747</v>
      </c>
    </row>
    <row r="3182" spans="1:10" x14ac:dyDescent="0.35">
      <c r="A3182" s="282" t="s">
        <v>7305</v>
      </c>
      <c r="B3182" s="37">
        <v>22</v>
      </c>
      <c r="C3182" s="37">
        <v>45668012</v>
      </c>
      <c r="D3182" s="37" t="s">
        <v>718</v>
      </c>
      <c r="E3182" s="37" t="s">
        <v>712</v>
      </c>
      <c r="F3182" s="37">
        <v>3.6390734234802499E-4</v>
      </c>
      <c r="G3182" s="37" t="s">
        <v>7306</v>
      </c>
      <c r="I3182" s="37" t="s">
        <v>65</v>
      </c>
      <c r="J3182" s="283" t="s">
        <v>109</v>
      </c>
    </row>
    <row r="3183" spans="1:10" x14ac:dyDescent="0.35">
      <c r="A3183" s="282" t="s">
        <v>7307</v>
      </c>
      <c r="B3183" s="37">
        <v>1</v>
      </c>
      <c r="C3183" s="37">
        <v>100547994</v>
      </c>
      <c r="D3183" s="37" t="s">
        <v>718</v>
      </c>
      <c r="E3183" s="37" t="s">
        <v>712</v>
      </c>
      <c r="F3183" s="37">
        <v>2.35017302395261E-4</v>
      </c>
      <c r="G3183" s="37" t="s">
        <v>7308</v>
      </c>
      <c r="H3183" s="288" t="s">
        <v>7309</v>
      </c>
      <c r="I3183" s="37" t="s">
        <v>88</v>
      </c>
      <c r="J3183" s="283" t="s">
        <v>111</v>
      </c>
    </row>
    <row r="3184" spans="1:10" x14ac:dyDescent="0.35">
      <c r="A3184" s="282" t="s">
        <v>7310</v>
      </c>
      <c r="B3184" s="37">
        <v>18</v>
      </c>
      <c r="C3184" s="37">
        <v>57481966</v>
      </c>
      <c r="D3184" s="37" t="s">
        <v>712</v>
      </c>
      <c r="E3184" s="37" t="s">
        <v>718</v>
      </c>
      <c r="F3184" s="37">
        <v>-8.8987961413255004E-4</v>
      </c>
      <c r="I3184" s="37" t="s">
        <v>90</v>
      </c>
      <c r="J3184" s="283" t="s">
        <v>112</v>
      </c>
    </row>
    <row r="3185" spans="1:10" x14ac:dyDescent="0.35">
      <c r="A3185" s="282" t="s">
        <v>7311</v>
      </c>
      <c r="B3185" s="37">
        <v>8</v>
      </c>
      <c r="C3185" s="37">
        <v>57507856</v>
      </c>
      <c r="D3185" s="37" t="s">
        <v>718</v>
      </c>
      <c r="E3185" s="37" t="s">
        <v>712</v>
      </c>
      <c r="F3185" s="37">
        <v>-9.9774201565218205E-4</v>
      </c>
      <c r="I3185" s="37" t="s">
        <v>81</v>
      </c>
      <c r="J3185" s="283" t="s">
        <v>107</v>
      </c>
    </row>
    <row r="3186" spans="1:10" x14ac:dyDescent="0.35">
      <c r="A3186" s="282" t="s">
        <v>7312</v>
      </c>
      <c r="B3186" s="37">
        <v>10</v>
      </c>
      <c r="C3186" s="37">
        <v>130284067</v>
      </c>
      <c r="D3186" s="37" t="s">
        <v>711</v>
      </c>
      <c r="E3186" s="37" t="s">
        <v>718</v>
      </c>
      <c r="F3186" s="37">
        <v>1.7796628916847001E-4</v>
      </c>
      <c r="I3186" s="37" t="s">
        <v>996</v>
      </c>
      <c r="J3186" s="283" t="s">
        <v>997</v>
      </c>
    </row>
    <row r="3187" spans="1:10" x14ac:dyDescent="0.35">
      <c r="A3187" s="282" t="s">
        <v>7313</v>
      </c>
      <c r="B3187" s="37">
        <v>8</v>
      </c>
      <c r="C3187" s="37">
        <v>142878114</v>
      </c>
      <c r="D3187" s="37" t="s">
        <v>718</v>
      </c>
      <c r="E3187" s="37" t="s">
        <v>712</v>
      </c>
      <c r="F3187" s="37">
        <v>-6.6080842104779703E-4</v>
      </c>
      <c r="I3187" s="37" t="s">
        <v>81</v>
      </c>
      <c r="J3187" s="283" t="s">
        <v>107</v>
      </c>
    </row>
    <row r="3188" spans="1:10" x14ac:dyDescent="0.35">
      <c r="A3188" s="282" t="s">
        <v>7314</v>
      </c>
      <c r="B3188" s="37">
        <v>1</v>
      </c>
      <c r="C3188" s="37">
        <v>91920240</v>
      </c>
      <c r="D3188" s="37" t="s">
        <v>724</v>
      </c>
      <c r="E3188" s="37" t="s">
        <v>712</v>
      </c>
      <c r="F3188" s="37">
        <v>9.9961194642426694E-4</v>
      </c>
      <c r="I3188" s="37" t="s">
        <v>86</v>
      </c>
      <c r="J3188" s="283" t="s">
        <v>821</v>
      </c>
    </row>
    <row r="3189" spans="1:10" x14ac:dyDescent="0.35">
      <c r="A3189" s="282" t="s">
        <v>7315</v>
      </c>
      <c r="B3189" s="37">
        <v>5</v>
      </c>
      <c r="C3189" s="37">
        <v>159636703</v>
      </c>
      <c r="D3189" s="37" t="s">
        <v>718</v>
      </c>
      <c r="E3189" s="37" t="s">
        <v>712</v>
      </c>
      <c r="F3189" s="37">
        <v>-1.10156472664226E-3</v>
      </c>
      <c r="G3189" s="37" t="s">
        <v>7316</v>
      </c>
      <c r="H3189" s="288" t="s">
        <v>947</v>
      </c>
      <c r="I3189" s="37" t="s">
        <v>86</v>
      </c>
      <c r="J3189" s="283" t="s">
        <v>821</v>
      </c>
    </row>
    <row r="3190" spans="1:10" x14ac:dyDescent="0.35">
      <c r="A3190" s="282" t="s">
        <v>7317</v>
      </c>
      <c r="B3190" s="37">
        <v>11</v>
      </c>
      <c r="C3190" s="37">
        <v>17755807</v>
      </c>
      <c r="D3190" s="37" t="s">
        <v>718</v>
      </c>
      <c r="E3190" s="37" t="s">
        <v>712</v>
      </c>
      <c r="F3190" s="37">
        <v>7.9316132576241901E-4</v>
      </c>
      <c r="G3190" s="37" t="s">
        <v>7318</v>
      </c>
      <c r="H3190" s="288" t="s">
        <v>7319</v>
      </c>
      <c r="I3190" s="37" t="s">
        <v>65</v>
      </c>
      <c r="J3190" s="283" t="s">
        <v>109</v>
      </c>
    </row>
    <row r="3191" spans="1:10" x14ac:dyDescent="0.35">
      <c r="A3191" s="282" t="s">
        <v>7320</v>
      </c>
      <c r="B3191" s="37">
        <v>6</v>
      </c>
      <c r="C3191" s="37">
        <v>70984436</v>
      </c>
      <c r="D3191" s="37" t="s">
        <v>711</v>
      </c>
      <c r="E3191" s="37" t="s">
        <v>724</v>
      </c>
      <c r="F3191" s="37">
        <v>-1.2133342478650401E-3</v>
      </c>
      <c r="G3191" s="37" t="s">
        <v>1907</v>
      </c>
      <c r="H3191" s="288" t="s">
        <v>1908</v>
      </c>
      <c r="I3191" s="37" t="s">
        <v>90</v>
      </c>
      <c r="J3191" s="283" t="s">
        <v>112</v>
      </c>
    </row>
    <row r="3192" spans="1:10" x14ac:dyDescent="0.35">
      <c r="A3192" s="282" t="s">
        <v>7321</v>
      </c>
      <c r="B3192" s="37">
        <v>17</v>
      </c>
      <c r="C3192" s="37">
        <v>14344060</v>
      </c>
      <c r="D3192" s="37" t="s">
        <v>711</v>
      </c>
      <c r="E3192" s="37" t="s">
        <v>724</v>
      </c>
      <c r="F3192" s="37">
        <v>3.3874950276808298E-4</v>
      </c>
      <c r="I3192" s="37" t="s">
        <v>76</v>
      </c>
      <c r="J3192" s="283" t="s">
        <v>106</v>
      </c>
    </row>
    <row r="3193" spans="1:10" x14ac:dyDescent="0.35">
      <c r="A3193" s="282" t="s">
        <v>7322</v>
      </c>
      <c r="B3193" s="37">
        <v>8</v>
      </c>
      <c r="C3193" s="37">
        <v>82888093</v>
      </c>
      <c r="D3193" s="37" t="s">
        <v>711</v>
      </c>
      <c r="E3193" s="37" t="s">
        <v>724</v>
      </c>
      <c r="F3193" s="37">
        <v>7.06191388448327E-4</v>
      </c>
      <c r="I3193" s="37" t="s">
        <v>81</v>
      </c>
      <c r="J3193" s="283" t="s">
        <v>107</v>
      </c>
    </row>
    <row r="3194" spans="1:10" x14ac:dyDescent="0.35">
      <c r="A3194" s="282" t="s">
        <v>7323</v>
      </c>
      <c r="B3194" s="37">
        <v>18</v>
      </c>
      <c r="C3194" s="37">
        <v>4284607</v>
      </c>
      <c r="D3194" s="37" t="s">
        <v>718</v>
      </c>
      <c r="E3194" s="37" t="s">
        <v>712</v>
      </c>
      <c r="F3194" s="37">
        <v>8.9755321464347795E-4</v>
      </c>
      <c r="G3194" s="37" t="s">
        <v>7324</v>
      </c>
      <c r="H3194" s="288" t="s">
        <v>3543</v>
      </c>
      <c r="I3194" s="37" t="s">
        <v>88</v>
      </c>
      <c r="J3194" s="283" t="s">
        <v>111</v>
      </c>
    </row>
    <row r="3195" spans="1:10" x14ac:dyDescent="0.35">
      <c r="A3195" s="282" t="s">
        <v>7325</v>
      </c>
      <c r="B3195" s="37">
        <v>2</v>
      </c>
      <c r="C3195" s="37">
        <v>52332426</v>
      </c>
      <c r="D3195" s="37" t="s">
        <v>718</v>
      </c>
      <c r="E3195" s="37" t="s">
        <v>712</v>
      </c>
      <c r="F3195" s="37">
        <v>6.7125961257926E-4</v>
      </c>
      <c r="G3195" s="37" t="s">
        <v>7326</v>
      </c>
      <c r="H3195" s="288" t="s">
        <v>7327</v>
      </c>
      <c r="I3195" s="37" t="s">
        <v>65</v>
      </c>
      <c r="J3195" s="283" t="s">
        <v>109</v>
      </c>
    </row>
    <row r="3196" spans="1:10" x14ac:dyDescent="0.35">
      <c r="A3196" s="282" t="s">
        <v>7328</v>
      </c>
      <c r="B3196" s="37">
        <v>3</v>
      </c>
      <c r="C3196" s="37">
        <v>9990800</v>
      </c>
      <c r="D3196" s="37" t="s">
        <v>712</v>
      </c>
      <c r="E3196" s="37" t="s">
        <v>711</v>
      </c>
      <c r="F3196" s="37">
        <v>2.6326452899697798E-4</v>
      </c>
      <c r="G3196" s="37" t="s">
        <v>7329</v>
      </c>
      <c r="H3196" s="288" t="s">
        <v>7330</v>
      </c>
      <c r="I3196" s="37" t="s">
        <v>65</v>
      </c>
      <c r="J3196" s="283" t="s">
        <v>109</v>
      </c>
    </row>
    <row r="3197" spans="1:10" x14ac:dyDescent="0.35">
      <c r="A3197" s="282" t="s">
        <v>7331</v>
      </c>
      <c r="B3197" s="37">
        <v>13</v>
      </c>
      <c r="C3197" s="37">
        <v>94802085</v>
      </c>
      <c r="D3197" s="37" t="s">
        <v>718</v>
      </c>
      <c r="E3197" s="37" t="s">
        <v>712</v>
      </c>
      <c r="F3197" s="37">
        <v>1.62240272532293E-4</v>
      </c>
      <c r="G3197" s="37" t="s">
        <v>7332</v>
      </c>
      <c r="H3197" s="288" t="s">
        <v>7333</v>
      </c>
      <c r="I3197" s="37" t="s">
        <v>88</v>
      </c>
      <c r="J3197" s="283" t="s">
        <v>111</v>
      </c>
    </row>
    <row r="3198" spans="1:10" x14ac:dyDescent="0.35">
      <c r="A3198" s="282" t="s">
        <v>7334</v>
      </c>
      <c r="B3198" s="37">
        <v>2</v>
      </c>
      <c r="C3198" s="37">
        <v>33655300</v>
      </c>
      <c r="D3198" s="37" t="s">
        <v>712</v>
      </c>
      <c r="E3198" s="37" t="s">
        <v>718</v>
      </c>
      <c r="F3198" s="37">
        <v>-1.8485708147292901E-4</v>
      </c>
      <c r="I3198" s="37" t="s">
        <v>721</v>
      </c>
      <c r="J3198" s="283" t="s">
        <v>722</v>
      </c>
    </row>
    <row r="3199" spans="1:10" x14ac:dyDescent="0.35">
      <c r="A3199" s="282" t="s">
        <v>7335</v>
      </c>
      <c r="B3199" s="37">
        <v>11</v>
      </c>
      <c r="C3199" s="37">
        <v>114017753</v>
      </c>
      <c r="D3199" s="37" t="s">
        <v>724</v>
      </c>
      <c r="E3199" s="37" t="s">
        <v>711</v>
      </c>
      <c r="F3199" s="37">
        <v>7.8281986554891902E-4</v>
      </c>
      <c r="G3199" s="37" t="s">
        <v>4778</v>
      </c>
      <c r="H3199" s="288" t="s">
        <v>4779</v>
      </c>
      <c r="I3199" s="37" t="s">
        <v>81</v>
      </c>
      <c r="J3199" s="283" t="s">
        <v>107</v>
      </c>
    </row>
    <row r="3200" spans="1:10" x14ac:dyDescent="0.35">
      <c r="A3200" s="282" t="s">
        <v>7336</v>
      </c>
      <c r="B3200" s="37">
        <v>2</v>
      </c>
      <c r="C3200" s="37">
        <v>224660972</v>
      </c>
      <c r="D3200" s="37" t="s">
        <v>718</v>
      </c>
      <c r="E3200" s="37" t="s">
        <v>712</v>
      </c>
      <c r="F3200" s="37">
        <v>-3.8860319087168699E-5</v>
      </c>
      <c r="G3200" s="37" t="s">
        <v>7337</v>
      </c>
      <c r="H3200" s="288" t="s">
        <v>7338</v>
      </c>
      <c r="I3200" s="37" t="s">
        <v>845</v>
      </c>
      <c r="J3200" s="283" t="s">
        <v>846</v>
      </c>
    </row>
    <row r="3201" spans="1:10" x14ac:dyDescent="0.35">
      <c r="A3201" s="282" t="s">
        <v>7339</v>
      </c>
      <c r="B3201" s="37">
        <v>4</v>
      </c>
      <c r="C3201" s="37">
        <v>10870708</v>
      </c>
      <c r="D3201" s="37" t="s">
        <v>724</v>
      </c>
      <c r="E3201" s="37" t="s">
        <v>711</v>
      </c>
      <c r="F3201" s="37">
        <v>9.27135088228767E-5</v>
      </c>
      <c r="I3201" s="37" t="s">
        <v>934</v>
      </c>
      <c r="J3201" s="283" t="s">
        <v>935</v>
      </c>
    </row>
    <row r="3202" spans="1:10" x14ac:dyDescent="0.35">
      <c r="A3202" s="282" t="s">
        <v>7340</v>
      </c>
      <c r="B3202" s="37">
        <v>18</v>
      </c>
      <c r="C3202" s="37">
        <v>30365057</v>
      </c>
      <c r="D3202" s="37" t="s">
        <v>712</v>
      </c>
      <c r="E3202" s="37" t="s">
        <v>718</v>
      </c>
      <c r="F3202" s="37">
        <v>6.8921231687289698E-4</v>
      </c>
      <c r="I3202" s="37" t="s">
        <v>65</v>
      </c>
      <c r="J3202" s="283" t="s">
        <v>109</v>
      </c>
    </row>
    <row r="3203" spans="1:10" x14ac:dyDescent="0.35">
      <c r="A3203" s="282" t="s">
        <v>7341</v>
      </c>
      <c r="B3203" s="37">
        <v>15</v>
      </c>
      <c r="C3203" s="37">
        <v>29851297</v>
      </c>
      <c r="D3203" s="37" t="s">
        <v>718</v>
      </c>
      <c r="E3203" s="37" t="s">
        <v>712</v>
      </c>
      <c r="F3203" s="37">
        <v>5.3418624558331104E-4</v>
      </c>
      <c r="G3203" s="37" t="s">
        <v>7342</v>
      </c>
      <c r="H3203" s="288" t="s">
        <v>7343</v>
      </c>
      <c r="I3203" s="37" t="s">
        <v>845</v>
      </c>
      <c r="J3203" s="283" t="s">
        <v>846</v>
      </c>
    </row>
    <row r="3204" spans="1:10" x14ac:dyDescent="0.35">
      <c r="A3204" s="282" t="s">
        <v>7344</v>
      </c>
      <c r="B3204" s="37">
        <v>7</v>
      </c>
      <c r="C3204" s="37">
        <v>155411695</v>
      </c>
      <c r="D3204" s="37" t="s">
        <v>712</v>
      </c>
      <c r="E3204" s="37" t="s">
        <v>718</v>
      </c>
      <c r="F3204" s="37">
        <v>2.6467075450618301E-4</v>
      </c>
      <c r="G3204" s="37" t="s">
        <v>7345</v>
      </c>
      <c r="H3204" s="288" t="s">
        <v>7346</v>
      </c>
      <c r="I3204" s="37" t="s">
        <v>818</v>
      </c>
      <c r="J3204" s="283" t="s">
        <v>819</v>
      </c>
    </row>
    <row r="3205" spans="1:10" x14ac:dyDescent="0.35">
      <c r="A3205" s="282" t="s">
        <v>7347</v>
      </c>
      <c r="B3205" s="37">
        <v>9</v>
      </c>
      <c r="C3205" s="37">
        <v>77273296</v>
      </c>
      <c r="D3205" s="37" t="s">
        <v>724</v>
      </c>
      <c r="E3205" s="37" t="s">
        <v>712</v>
      </c>
      <c r="F3205" s="37">
        <v>1.0388169276949401E-3</v>
      </c>
      <c r="G3205" s="37" t="s">
        <v>3067</v>
      </c>
      <c r="H3205" s="288" t="s">
        <v>3068</v>
      </c>
      <c r="I3205" s="37" t="s">
        <v>76</v>
      </c>
      <c r="J3205" s="283" t="s">
        <v>106</v>
      </c>
    </row>
    <row r="3206" spans="1:10" x14ac:dyDescent="0.35">
      <c r="A3206" s="282" t="s">
        <v>7348</v>
      </c>
      <c r="B3206" s="37">
        <v>22</v>
      </c>
      <c r="C3206" s="37">
        <v>46447714</v>
      </c>
      <c r="D3206" s="37" t="s">
        <v>712</v>
      </c>
      <c r="E3206" s="37" t="s">
        <v>718</v>
      </c>
      <c r="F3206" s="37">
        <v>-1.42509819015865E-3</v>
      </c>
      <c r="G3206" s="37" t="s">
        <v>7349</v>
      </c>
      <c r="H3206" s="288" t="s">
        <v>7350</v>
      </c>
      <c r="I3206" s="37" t="s">
        <v>90</v>
      </c>
      <c r="J3206" s="283" t="s">
        <v>112</v>
      </c>
    </row>
    <row r="3207" spans="1:10" x14ac:dyDescent="0.35">
      <c r="A3207" s="282" t="s">
        <v>7351</v>
      </c>
      <c r="B3207" s="37">
        <v>22</v>
      </c>
      <c r="C3207" s="37">
        <v>34476087</v>
      </c>
      <c r="D3207" s="37" t="s">
        <v>711</v>
      </c>
      <c r="E3207" s="37" t="s">
        <v>724</v>
      </c>
      <c r="F3207" s="37">
        <v>-1.0298537153614301E-3</v>
      </c>
      <c r="G3207" s="37" t="s">
        <v>7352</v>
      </c>
      <c r="I3207" s="37" t="s">
        <v>973</v>
      </c>
      <c r="J3207" s="283" t="s">
        <v>974</v>
      </c>
    </row>
    <row r="3208" spans="1:10" x14ac:dyDescent="0.35">
      <c r="A3208" s="282" t="s">
        <v>7353</v>
      </c>
      <c r="B3208" s="37">
        <v>22</v>
      </c>
      <c r="C3208" s="37">
        <v>49492826</v>
      </c>
      <c r="D3208" s="37" t="s">
        <v>711</v>
      </c>
      <c r="E3208" s="37" t="s">
        <v>718</v>
      </c>
      <c r="F3208" s="37">
        <v>6.5877712432114305E-4</v>
      </c>
      <c r="I3208" s="37" t="s">
        <v>96</v>
      </c>
      <c r="J3208" s="283" t="s">
        <v>110</v>
      </c>
    </row>
    <row r="3209" spans="1:10" x14ac:dyDescent="0.35">
      <c r="A3209" s="282" t="s">
        <v>7354</v>
      </c>
      <c r="B3209" s="37">
        <v>2</v>
      </c>
      <c r="C3209" s="37">
        <v>45867332</v>
      </c>
      <c r="D3209" s="37" t="s">
        <v>718</v>
      </c>
      <c r="E3209" s="37" t="s">
        <v>711</v>
      </c>
      <c r="F3209" s="37">
        <v>3.6521428518187702E-4</v>
      </c>
      <c r="I3209" s="37" t="s">
        <v>746</v>
      </c>
      <c r="J3209" s="283" t="s">
        <v>747</v>
      </c>
    </row>
    <row r="3210" spans="1:10" x14ac:dyDescent="0.35">
      <c r="A3210" s="282" t="s">
        <v>7355</v>
      </c>
      <c r="B3210" s="37">
        <v>22</v>
      </c>
      <c r="C3210" s="37">
        <v>23960187</v>
      </c>
      <c r="D3210" s="37" t="s">
        <v>718</v>
      </c>
      <c r="E3210" s="37" t="s">
        <v>712</v>
      </c>
      <c r="F3210" s="37">
        <v>7.7618821163163705E-4</v>
      </c>
      <c r="G3210" s="37" t="s">
        <v>7356</v>
      </c>
      <c r="H3210" s="288" t="s">
        <v>7357</v>
      </c>
      <c r="I3210" s="37" t="s">
        <v>90</v>
      </c>
      <c r="J3210" s="283" t="s">
        <v>112</v>
      </c>
    </row>
    <row r="3211" spans="1:10" x14ac:dyDescent="0.35">
      <c r="A3211" s="282" t="s">
        <v>7358</v>
      </c>
      <c r="B3211" s="37">
        <v>4</v>
      </c>
      <c r="C3211" s="37">
        <v>37582073</v>
      </c>
      <c r="D3211" s="37" t="s">
        <v>718</v>
      </c>
      <c r="E3211" s="37" t="s">
        <v>712</v>
      </c>
      <c r="F3211" s="37">
        <v>2.1656496358870001E-3</v>
      </c>
      <c r="G3211" s="37" t="s">
        <v>6865</v>
      </c>
      <c r="H3211" s="288" t="s">
        <v>6866</v>
      </c>
      <c r="I3211" s="37" t="s">
        <v>65</v>
      </c>
      <c r="J3211" s="283" t="s">
        <v>109</v>
      </c>
    </row>
    <row r="3212" spans="1:10" x14ac:dyDescent="0.35">
      <c r="A3212" s="282" t="s">
        <v>7359</v>
      </c>
      <c r="B3212" s="37">
        <v>1</v>
      </c>
      <c r="C3212" s="37">
        <v>77083334</v>
      </c>
      <c r="D3212" s="37" t="s">
        <v>711</v>
      </c>
      <c r="E3212" s="37" t="s">
        <v>724</v>
      </c>
      <c r="F3212" s="37">
        <v>-1.4004720461730999E-4</v>
      </c>
      <c r="G3212" s="37" t="s">
        <v>7360</v>
      </c>
      <c r="H3212" s="288" t="s">
        <v>10073</v>
      </c>
      <c r="I3212" s="37" t="s">
        <v>76</v>
      </c>
      <c r="J3212" s="283" t="s">
        <v>106</v>
      </c>
    </row>
    <row r="3213" spans="1:10" x14ac:dyDescent="0.35">
      <c r="A3213" s="282" t="s">
        <v>7361</v>
      </c>
      <c r="B3213" s="37">
        <v>22</v>
      </c>
      <c r="C3213" s="37">
        <v>47553250</v>
      </c>
      <c r="D3213" s="37" t="s">
        <v>718</v>
      </c>
      <c r="E3213" s="37" t="s">
        <v>712</v>
      </c>
      <c r="F3213" s="37">
        <v>1.2569808691841101E-3</v>
      </c>
      <c r="G3213" s="37" t="s">
        <v>6389</v>
      </c>
      <c r="H3213" s="288" t="s">
        <v>6390</v>
      </c>
      <c r="I3213" s="37" t="s">
        <v>76</v>
      </c>
      <c r="J3213" s="283" t="s">
        <v>106</v>
      </c>
    </row>
    <row r="3214" spans="1:10" x14ac:dyDescent="0.35">
      <c r="A3214" s="282" t="s">
        <v>7362</v>
      </c>
      <c r="B3214" s="37">
        <v>22</v>
      </c>
      <c r="C3214" s="37">
        <v>49176220</v>
      </c>
      <c r="D3214" s="37" t="s">
        <v>712</v>
      </c>
      <c r="E3214" s="37" t="s">
        <v>718</v>
      </c>
      <c r="F3214" s="37">
        <v>-3.5091996767124998E-4</v>
      </c>
      <c r="G3214" s="37" t="s">
        <v>7363</v>
      </c>
      <c r="H3214" s="288" t="s">
        <v>7364</v>
      </c>
      <c r="I3214" s="37" t="s">
        <v>65</v>
      </c>
      <c r="J3214" s="283" t="s">
        <v>109</v>
      </c>
    </row>
    <row r="3215" spans="1:10" x14ac:dyDescent="0.35">
      <c r="A3215" s="282" t="s">
        <v>7365</v>
      </c>
      <c r="B3215" s="37">
        <v>20</v>
      </c>
      <c r="C3215" s="37">
        <v>61604773</v>
      </c>
      <c r="D3215" s="37" t="s">
        <v>712</v>
      </c>
      <c r="E3215" s="37" t="s">
        <v>718</v>
      </c>
      <c r="F3215" s="37">
        <v>-9.5486574636045104E-4</v>
      </c>
      <c r="G3215" s="37" t="s">
        <v>7366</v>
      </c>
      <c r="H3215" s="288" t="s">
        <v>7367</v>
      </c>
      <c r="I3215" s="37" t="s">
        <v>845</v>
      </c>
      <c r="J3215" s="283" t="s">
        <v>846</v>
      </c>
    </row>
    <row r="3216" spans="1:10" x14ac:dyDescent="0.35">
      <c r="A3216" s="282" t="s">
        <v>7368</v>
      </c>
      <c r="B3216" s="37">
        <v>19</v>
      </c>
      <c r="C3216" s="37">
        <v>8223451</v>
      </c>
      <c r="D3216" s="37" t="s">
        <v>718</v>
      </c>
      <c r="E3216" s="37" t="s">
        <v>712</v>
      </c>
      <c r="F3216" s="37">
        <v>1.6268627453331101E-4</v>
      </c>
      <c r="I3216" s="37" t="s">
        <v>7369</v>
      </c>
      <c r="J3216" s="283" t="s">
        <v>7370</v>
      </c>
    </row>
    <row r="3217" spans="1:10" x14ac:dyDescent="0.35">
      <c r="A3217" s="282" t="s">
        <v>7371</v>
      </c>
      <c r="B3217" s="37">
        <v>20</v>
      </c>
      <c r="C3217" s="37">
        <v>47251852</v>
      </c>
      <c r="D3217" s="37" t="s">
        <v>711</v>
      </c>
      <c r="E3217" s="37" t="s">
        <v>724</v>
      </c>
      <c r="F3217" s="37">
        <v>4.43825518706935E-4</v>
      </c>
      <c r="G3217" s="37" t="s">
        <v>7372</v>
      </c>
      <c r="H3217" s="288" t="s">
        <v>7373</v>
      </c>
      <c r="I3217" s="37" t="s">
        <v>65</v>
      </c>
      <c r="J3217" s="283" t="s">
        <v>109</v>
      </c>
    </row>
    <row r="3218" spans="1:10" x14ac:dyDescent="0.35">
      <c r="A3218" s="282" t="s">
        <v>7374</v>
      </c>
      <c r="B3218" s="37">
        <v>20</v>
      </c>
      <c r="C3218" s="37">
        <v>59443108</v>
      </c>
      <c r="D3218" s="37" t="s">
        <v>711</v>
      </c>
      <c r="E3218" s="37" t="s">
        <v>724</v>
      </c>
      <c r="F3218" s="37">
        <v>-6.9935801452236505E-4</v>
      </c>
      <c r="I3218" s="37" t="s">
        <v>76</v>
      </c>
      <c r="J3218" s="283" t="s">
        <v>106</v>
      </c>
    </row>
    <row r="3219" spans="1:10" x14ac:dyDescent="0.35">
      <c r="A3219" s="282" t="s">
        <v>7375</v>
      </c>
      <c r="B3219" s="37">
        <v>20</v>
      </c>
      <c r="C3219" s="37">
        <v>45735441</v>
      </c>
      <c r="D3219" s="37" t="s">
        <v>711</v>
      </c>
      <c r="E3219" s="37" t="s">
        <v>712</v>
      </c>
      <c r="F3219" s="37">
        <v>8.2230624312717505E-4</v>
      </c>
      <c r="G3219" s="37" t="s">
        <v>2321</v>
      </c>
      <c r="H3219" s="288" t="s">
        <v>2322</v>
      </c>
      <c r="I3219" s="37" t="s">
        <v>1217</v>
      </c>
      <c r="J3219" s="283" t="s">
        <v>1218</v>
      </c>
    </row>
    <row r="3220" spans="1:10" x14ac:dyDescent="0.35">
      <c r="A3220" s="282" t="s">
        <v>7376</v>
      </c>
      <c r="B3220" s="37">
        <v>20</v>
      </c>
      <c r="C3220" s="37">
        <v>48835972</v>
      </c>
      <c r="D3220" s="37" t="s">
        <v>718</v>
      </c>
      <c r="E3220" s="37" t="s">
        <v>712</v>
      </c>
      <c r="F3220" s="37">
        <v>-3.1732807468019998E-4</v>
      </c>
      <c r="I3220" s="37" t="s">
        <v>7377</v>
      </c>
      <c r="J3220" s="283" t="s">
        <v>7378</v>
      </c>
    </row>
    <row r="3221" spans="1:10" x14ac:dyDescent="0.35">
      <c r="A3221" s="282" t="s">
        <v>7379</v>
      </c>
      <c r="B3221" s="37">
        <v>19</v>
      </c>
      <c r="C3221" s="37">
        <v>823550</v>
      </c>
      <c r="D3221" s="37" t="s">
        <v>712</v>
      </c>
      <c r="E3221" s="37" t="s">
        <v>718</v>
      </c>
      <c r="F3221" s="37">
        <v>8.7804847539841896E-4</v>
      </c>
      <c r="G3221" s="37" t="s">
        <v>7380</v>
      </c>
      <c r="H3221" s="288" t="s">
        <v>7381</v>
      </c>
      <c r="I3221" s="37" t="s">
        <v>1045</v>
      </c>
      <c r="J3221" s="283" t="s">
        <v>1046</v>
      </c>
    </row>
    <row r="3222" spans="1:10" x14ac:dyDescent="0.35">
      <c r="A3222" s="282" t="s">
        <v>7382</v>
      </c>
      <c r="B3222" s="37">
        <v>20</v>
      </c>
      <c r="C3222" s="37">
        <v>51305288</v>
      </c>
      <c r="D3222" s="37" t="s">
        <v>712</v>
      </c>
      <c r="E3222" s="37" t="s">
        <v>718</v>
      </c>
      <c r="F3222" s="37">
        <v>1.3208557936408799E-3</v>
      </c>
      <c r="G3222" s="37" t="s">
        <v>7383</v>
      </c>
      <c r="I3222" s="37" t="s">
        <v>81</v>
      </c>
      <c r="J3222" s="283" t="s">
        <v>107</v>
      </c>
    </row>
    <row r="3223" spans="1:10" x14ac:dyDescent="0.35">
      <c r="A3223" s="282" t="s">
        <v>7384</v>
      </c>
      <c r="B3223" s="37">
        <v>20</v>
      </c>
      <c r="C3223" s="37">
        <v>51652694</v>
      </c>
      <c r="D3223" s="37" t="s">
        <v>711</v>
      </c>
      <c r="E3223" s="37" t="s">
        <v>724</v>
      </c>
      <c r="F3223" s="37">
        <v>6.8019089061565903E-4</v>
      </c>
      <c r="G3223" s="37" t="s">
        <v>7385</v>
      </c>
      <c r="H3223" s="288" t="s">
        <v>7386</v>
      </c>
      <c r="I3223" s="37" t="s">
        <v>76</v>
      </c>
      <c r="J3223" s="283" t="s">
        <v>106</v>
      </c>
    </row>
    <row r="3224" spans="1:10" x14ac:dyDescent="0.35">
      <c r="A3224" s="282" t="s">
        <v>7387</v>
      </c>
      <c r="B3224" s="37">
        <v>20</v>
      </c>
      <c r="C3224" s="37">
        <v>52348096</v>
      </c>
      <c r="D3224" s="37" t="s">
        <v>724</v>
      </c>
      <c r="E3224" s="37" t="s">
        <v>711</v>
      </c>
      <c r="F3224" s="37">
        <v>9.23866166882848E-4</v>
      </c>
      <c r="I3224" s="37" t="s">
        <v>90</v>
      </c>
      <c r="J3224" s="283" t="s">
        <v>112</v>
      </c>
    </row>
    <row r="3225" spans="1:10" x14ac:dyDescent="0.35">
      <c r="A3225" s="282" t="s">
        <v>7388</v>
      </c>
      <c r="B3225" s="37">
        <v>20</v>
      </c>
      <c r="C3225" s="37">
        <v>57203974</v>
      </c>
      <c r="D3225" s="37" t="s">
        <v>711</v>
      </c>
      <c r="E3225" s="37" t="s">
        <v>718</v>
      </c>
      <c r="F3225" s="37">
        <v>5.7471367511577803E-5</v>
      </c>
      <c r="I3225" s="37" t="s">
        <v>890</v>
      </c>
      <c r="J3225" s="283" t="s">
        <v>891</v>
      </c>
    </row>
    <row r="3226" spans="1:10" x14ac:dyDescent="0.35">
      <c r="A3226" s="282" t="s">
        <v>7389</v>
      </c>
      <c r="B3226" s="37">
        <v>20</v>
      </c>
      <c r="C3226" s="37">
        <v>57394420</v>
      </c>
      <c r="D3226" s="37" t="s">
        <v>712</v>
      </c>
      <c r="E3226" s="37" t="s">
        <v>718</v>
      </c>
      <c r="F3226" s="37">
        <v>-2.4442218495468698E-4</v>
      </c>
      <c r="G3226" s="37" t="s">
        <v>7390</v>
      </c>
      <c r="H3226" s="288" t="s">
        <v>7391</v>
      </c>
      <c r="I3226" s="37" t="s">
        <v>755</v>
      </c>
      <c r="J3226" s="283" t="s">
        <v>756</v>
      </c>
    </row>
    <row r="3227" spans="1:10" x14ac:dyDescent="0.35">
      <c r="A3227" s="282" t="s">
        <v>7392</v>
      </c>
      <c r="B3227" s="37">
        <v>20</v>
      </c>
      <c r="C3227" s="37">
        <v>39467180</v>
      </c>
      <c r="D3227" s="37" t="s">
        <v>718</v>
      </c>
      <c r="E3227" s="37" t="s">
        <v>712</v>
      </c>
      <c r="F3227" s="37">
        <v>3.41266693272767E-4</v>
      </c>
      <c r="I3227" s="37" t="s">
        <v>76</v>
      </c>
      <c r="J3227" s="283" t="s">
        <v>106</v>
      </c>
    </row>
    <row r="3228" spans="1:10" x14ac:dyDescent="0.35">
      <c r="A3228" s="282" t="s">
        <v>7393</v>
      </c>
      <c r="B3228" s="37">
        <v>20</v>
      </c>
      <c r="C3228" s="37">
        <v>40964972</v>
      </c>
      <c r="D3228" s="37" t="s">
        <v>724</v>
      </c>
      <c r="E3228" s="37" t="s">
        <v>711</v>
      </c>
      <c r="F3228" s="37">
        <v>1.25297191401011E-4</v>
      </c>
      <c r="G3228" s="37" t="s">
        <v>2719</v>
      </c>
      <c r="H3228" s="288" t="s">
        <v>2720</v>
      </c>
      <c r="I3228" s="37" t="s">
        <v>996</v>
      </c>
      <c r="J3228" s="283" t="s">
        <v>997</v>
      </c>
    </row>
    <row r="3229" spans="1:10" x14ac:dyDescent="0.35">
      <c r="A3229" s="282" t="s">
        <v>7394</v>
      </c>
      <c r="B3229" s="37">
        <v>20</v>
      </c>
      <c r="C3229" s="37">
        <v>40993453</v>
      </c>
      <c r="D3229" s="37" t="s">
        <v>718</v>
      </c>
      <c r="E3229" s="37" t="s">
        <v>711</v>
      </c>
      <c r="F3229" s="37">
        <v>-1.38703662387054E-3</v>
      </c>
      <c r="G3229" s="37" t="s">
        <v>2719</v>
      </c>
      <c r="H3229" s="288" t="s">
        <v>2720</v>
      </c>
      <c r="I3229" s="37" t="s">
        <v>88</v>
      </c>
      <c r="J3229" s="283" t="s">
        <v>111</v>
      </c>
    </row>
    <row r="3230" spans="1:10" x14ac:dyDescent="0.35">
      <c r="A3230" s="282" t="s">
        <v>7395</v>
      </c>
      <c r="B3230" s="37">
        <v>20</v>
      </c>
      <c r="C3230" s="37">
        <v>44082268</v>
      </c>
      <c r="D3230" s="37" t="s">
        <v>718</v>
      </c>
      <c r="E3230" s="37" t="s">
        <v>712</v>
      </c>
      <c r="F3230" s="37">
        <v>5.6705016794401301E-4</v>
      </c>
      <c r="I3230" s="37" t="s">
        <v>90</v>
      </c>
      <c r="J3230" s="283" t="s">
        <v>112</v>
      </c>
    </row>
    <row r="3231" spans="1:10" x14ac:dyDescent="0.35">
      <c r="A3231" s="282" t="s">
        <v>7396</v>
      </c>
      <c r="B3231" s="37">
        <v>7</v>
      </c>
      <c r="C3231" s="37">
        <v>105460891</v>
      </c>
      <c r="D3231" s="37" t="s">
        <v>724</v>
      </c>
      <c r="E3231" s="37" t="s">
        <v>711</v>
      </c>
      <c r="F3231" s="37">
        <v>1.11990935409602E-3</v>
      </c>
      <c r="G3231" s="37" t="s">
        <v>7397</v>
      </c>
      <c r="H3231" s="288" t="s">
        <v>1601</v>
      </c>
      <c r="I3231" s="37" t="s">
        <v>65</v>
      </c>
      <c r="J3231" s="283" t="s">
        <v>109</v>
      </c>
    </row>
    <row r="3232" spans="1:10" x14ac:dyDescent="0.35">
      <c r="A3232" s="282" t="s">
        <v>7398</v>
      </c>
      <c r="B3232" s="37">
        <v>11</v>
      </c>
      <c r="C3232" s="37">
        <v>129740759</v>
      </c>
      <c r="D3232" s="37" t="s">
        <v>718</v>
      </c>
      <c r="E3232" s="37" t="s">
        <v>712</v>
      </c>
      <c r="F3232" s="37">
        <v>2.8135992747794098E-4</v>
      </c>
      <c r="G3232" s="37" t="s">
        <v>7399</v>
      </c>
      <c r="H3232" s="288" t="s">
        <v>7400</v>
      </c>
      <c r="I3232" s="37" t="s">
        <v>779</v>
      </c>
      <c r="J3232" s="283" t="s">
        <v>780</v>
      </c>
    </row>
    <row r="3233" spans="1:10" x14ac:dyDescent="0.35">
      <c r="A3233" s="282" t="s">
        <v>7401</v>
      </c>
      <c r="B3233" s="37">
        <v>18</v>
      </c>
      <c r="C3233" s="37">
        <v>8792408</v>
      </c>
      <c r="D3233" s="37" t="s">
        <v>711</v>
      </c>
      <c r="E3233" s="37" t="s">
        <v>724</v>
      </c>
      <c r="F3233" s="37">
        <v>1.27621173780177E-3</v>
      </c>
      <c r="G3233" s="37" t="s">
        <v>7402</v>
      </c>
      <c r="H3233" s="288" t="s">
        <v>7403</v>
      </c>
      <c r="I3233" s="37" t="s">
        <v>1045</v>
      </c>
      <c r="J3233" s="283" t="s">
        <v>1046</v>
      </c>
    </row>
    <row r="3234" spans="1:10" x14ac:dyDescent="0.35">
      <c r="A3234" s="282" t="s">
        <v>7404</v>
      </c>
      <c r="B3234" s="37">
        <v>11</v>
      </c>
      <c r="C3234" s="37">
        <v>103965133</v>
      </c>
      <c r="D3234" s="37" t="s">
        <v>718</v>
      </c>
      <c r="E3234" s="37" t="s">
        <v>712</v>
      </c>
      <c r="F3234" s="37">
        <v>6.8415990177360001E-5</v>
      </c>
      <c r="G3234" s="37" t="s">
        <v>7405</v>
      </c>
      <c r="H3234" s="288" t="s">
        <v>7406</v>
      </c>
      <c r="I3234" s="37" t="s">
        <v>88</v>
      </c>
      <c r="J3234" s="283" t="s">
        <v>111</v>
      </c>
    </row>
    <row r="3235" spans="1:10" x14ac:dyDescent="0.35">
      <c r="A3235" s="282" t="s">
        <v>7407</v>
      </c>
      <c r="B3235" s="37">
        <v>20</v>
      </c>
      <c r="C3235" s="37">
        <v>11063477</v>
      </c>
      <c r="D3235" s="37" t="s">
        <v>724</v>
      </c>
      <c r="E3235" s="37" t="s">
        <v>711</v>
      </c>
      <c r="F3235" s="37">
        <v>1.2064151046112901E-3</v>
      </c>
      <c r="I3235" s="37" t="s">
        <v>81</v>
      </c>
      <c r="J3235" s="283" t="s">
        <v>107</v>
      </c>
    </row>
    <row r="3236" spans="1:10" x14ac:dyDescent="0.35">
      <c r="A3236" s="282" t="s">
        <v>7408</v>
      </c>
      <c r="B3236" s="37">
        <v>1</v>
      </c>
      <c r="C3236" s="37">
        <v>218714208</v>
      </c>
      <c r="D3236" s="37" t="s">
        <v>712</v>
      </c>
      <c r="E3236" s="37" t="s">
        <v>718</v>
      </c>
      <c r="F3236" s="37">
        <v>1.32689648223843E-4</v>
      </c>
      <c r="G3236" s="37" t="s">
        <v>7409</v>
      </c>
      <c r="H3236" s="288" t="s">
        <v>7410</v>
      </c>
      <c r="I3236" s="37" t="s">
        <v>779</v>
      </c>
      <c r="J3236" s="283" t="s">
        <v>780</v>
      </c>
    </row>
    <row r="3237" spans="1:10" x14ac:dyDescent="0.35">
      <c r="A3237" s="282" t="s">
        <v>7411</v>
      </c>
      <c r="B3237" s="37">
        <v>20</v>
      </c>
      <c r="C3237" s="37">
        <v>11243881</v>
      </c>
      <c r="D3237" s="37" t="s">
        <v>724</v>
      </c>
      <c r="E3237" s="37" t="s">
        <v>711</v>
      </c>
      <c r="F3237" s="37">
        <v>7.1907770896155801E-4</v>
      </c>
      <c r="G3237" s="37" t="s">
        <v>7412</v>
      </c>
      <c r="I3237" s="37" t="s">
        <v>76</v>
      </c>
      <c r="J3237" s="283" t="s">
        <v>106</v>
      </c>
    </row>
    <row r="3238" spans="1:10" x14ac:dyDescent="0.35">
      <c r="A3238" s="282" t="s">
        <v>7413</v>
      </c>
      <c r="B3238" s="37">
        <v>20</v>
      </c>
      <c r="C3238" s="37">
        <v>13696129</v>
      </c>
      <c r="D3238" s="37" t="s">
        <v>711</v>
      </c>
      <c r="E3238" s="37" t="s">
        <v>712</v>
      </c>
      <c r="F3238" s="37">
        <v>2.46505081832777E-3</v>
      </c>
      <c r="G3238" s="37" t="s">
        <v>7414</v>
      </c>
      <c r="H3238" s="288" t="s">
        <v>7415</v>
      </c>
      <c r="I3238" s="37" t="s">
        <v>90</v>
      </c>
      <c r="J3238" s="283" t="s">
        <v>112</v>
      </c>
    </row>
    <row r="3239" spans="1:10" x14ac:dyDescent="0.35">
      <c r="A3239" s="282" t="s">
        <v>7416</v>
      </c>
      <c r="B3239" s="37">
        <v>20</v>
      </c>
      <c r="C3239" s="37">
        <v>15281550</v>
      </c>
      <c r="D3239" s="37" t="s">
        <v>724</v>
      </c>
      <c r="E3239" s="37" t="s">
        <v>711</v>
      </c>
      <c r="F3239" s="37">
        <v>1.4538481738748E-3</v>
      </c>
      <c r="G3239" s="37" t="s">
        <v>4719</v>
      </c>
      <c r="H3239" s="288" t="s">
        <v>4720</v>
      </c>
      <c r="I3239" s="37" t="s">
        <v>96</v>
      </c>
      <c r="J3239" s="283" t="s">
        <v>110</v>
      </c>
    </row>
    <row r="3240" spans="1:10" x14ac:dyDescent="0.35">
      <c r="A3240" s="282" t="s">
        <v>7417</v>
      </c>
      <c r="B3240" s="37">
        <v>20</v>
      </c>
      <c r="C3240" s="37">
        <v>19477390</v>
      </c>
      <c r="D3240" s="37" t="s">
        <v>711</v>
      </c>
      <c r="E3240" s="37" t="s">
        <v>724</v>
      </c>
      <c r="F3240" s="37">
        <v>4.4104793864168702E-4</v>
      </c>
      <c r="G3240" s="37" t="s">
        <v>7418</v>
      </c>
      <c r="H3240" s="288" t="s">
        <v>7419</v>
      </c>
      <c r="I3240" s="37" t="s">
        <v>746</v>
      </c>
      <c r="J3240" s="283" t="s">
        <v>747</v>
      </c>
    </row>
    <row r="3241" spans="1:10" x14ac:dyDescent="0.35">
      <c r="A3241" s="282" t="s">
        <v>7420</v>
      </c>
      <c r="B3241" s="37">
        <v>20</v>
      </c>
      <c r="C3241" s="37">
        <v>20305360</v>
      </c>
      <c r="D3241" s="37" t="s">
        <v>711</v>
      </c>
      <c r="E3241" s="37" t="s">
        <v>712</v>
      </c>
      <c r="F3241" s="37">
        <v>2.1046659946975599E-5</v>
      </c>
      <c r="G3241" s="37" t="s">
        <v>7421</v>
      </c>
      <c r="H3241" s="288" t="s">
        <v>7422</v>
      </c>
      <c r="I3241" s="37" t="s">
        <v>65</v>
      </c>
      <c r="J3241" s="283" t="s">
        <v>109</v>
      </c>
    </row>
    <row r="3242" spans="1:10" x14ac:dyDescent="0.35">
      <c r="A3242" s="282" t="s">
        <v>7423</v>
      </c>
      <c r="B3242" s="37">
        <v>14</v>
      </c>
      <c r="C3242" s="37">
        <v>94192032</v>
      </c>
      <c r="D3242" s="37" t="s">
        <v>711</v>
      </c>
      <c r="E3242" s="37" t="s">
        <v>718</v>
      </c>
      <c r="F3242" s="37">
        <v>-7.0709802133641796E-4</v>
      </c>
      <c r="G3242" s="37" t="s">
        <v>6944</v>
      </c>
      <c r="H3242" s="288" t="s">
        <v>6945</v>
      </c>
      <c r="I3242" s="37" t="s">
        <v>65</v>
      </c>
      <c r="J3242" s="283" t="s">
        <v>109</v>
      </c>
    </row>
    <row r="3243" spans="1:10" x14ac:dyDescent="0.35">
      <c r="A3243" s="282" t="s">
        <v>7424</v>
      </c>
      <c r="B3243" s="37">
        <v>20</v>
      </c>
      <c r="C3243" s="37">
        <v>24471953</v>
      </c>
      <c r="D3243" s="37" t="s">
        <v>718</v>
      </c>
      <c r="E3243" s="37" t="s">
        <v>711</v>
      </c>
      <c r="F3243" s="37">
        <v>3.91512929407436E-4</v>
      </c>
      <c r="G3243" s="37" t="s">
        <v>7425</v>
      </c>
      <c r="H3243" s="288" t="s">
        <v>7426</v>
      </c>
      <c r="I3243" s="37" t="s">
        <v>76</v>
      </c>
      <c r="J3243" s="283" t="s">
        <v>106</v>
      </c>
    </row>
    <row r="3244" spans="1:10" x14ac:dyDescent="0.35">
      <c r="A3244" s="282" t="s">
        <v>7427</v>
      </c>
      <c r="B3244" s="37">
        <v>20</v>
      </c>
      <c r="C3244" s="37">
        <v>25177987</v>
      </c>
      <c r="D3244" s="37" t="s">
        <v>724</v>
      </c>
      <c r="E3244" s="37" t="s">
        <v>711</v>
      </c>
      <c r="F3244" s="37">
        <v>7.3290155930146104E-4</v>
      </c>
      <c r="G3244" s="37" t="s">
        <v>7428</v>
      </c>
      <c r="H3244" s="288" t="s">
        <v>7429</v>
      </c>
      <c r="I3244" s="37" t="s">
        <v>65</v>
      </c>
      <c r="J3244" s="283" t="s">
        <v>109</v>
      </c>
    </row>
    <row r="3245" spans="1:10" x14ac:dyDescent="0.35">
      <c r="A3245" s="282" t="s">
        <v>7430</v>
      </c>
      <c r="B3245" s="37">
        <v>20</v>
      </c>
      <c r="C3245" s="37">
        <v>6798495</v>
      </c>
      <c r="D3245" s="37" t="s">
        <v>718</v>
      </c>
      <c r="E3245" s="37" t="s">
        <v>712</v>
      </c>
      <c r="F3245" s="37">
        <v>1.6740530873945499E-3</v>
      </c>
      <c r="I3245" s="37" t="s">
        <v>746</v>
      </c>
      <c r="J3245" s="283" t="s">
        <v>747</v>
      </c>
    </row>
    <row r="3246" spans="1:10" x14ac:dyDescent="0.35">
      <c r="A3246" s="282" t="s">
        <v>7431</v>
      </c>
      <c r="B3246" s="37">
        <v>20</v>
      </c>
      <c r="C3246" s="37">
        <v>7474977</v>
      </c>
      <c r="D3246" s="37" t="s">
        <v>712</v>
      </c>
      <c r="E3246" s="37" t="s">
        <v>718</v>
      </c>
      <c r="F3246" s="37">
        <v>-1.4987273604998201E-4</v>
      </c>
      <c r="I3246" s="37" t="s">
        <v>845</v>
      </c>
      <c r="J3246" s="283" t="s">
        <v>846</v>
      </c>
    </row>
    <row r="3247" spans="1:10" x14ac:dyDescent="0.35">
      <c r="A3247" s="282" t="s">
        <v>7432</v>
      </c>
      <c r="B3247" s="37">
        <v>20</v>
      </c>
      <c r="C3247" s="37">
        <v>8670868</v>
      </c>
      <c r="D3247" s="37" t="s">
        <v>718</v>
      </c>
      <c r="E3247" s="37" t="s">
        <v>712</v>
      </c>
      <c r="F3247" s="37">
        <v>2.07478243694783E-5</v>
      </c>
      <c r="G3247" s="37" t="s">
        <v>4427</v>
      </c>
      <c r="H3247" s="288" t="s">
        <v>4428</v>
      </c>
      <c r="I3247" s="37" t="s">
        <v>845</v>
      </c>
      <c r="J3247" s="283" t="s">
        <v>846</v>
      </c>
    </row>
    <row r="3248" spans="1:10" x14ac:dyDescent="0.35">
      <c r="A3248" s="282" t="s">
        <v>7433</v>
      </c>
      <c r="B3248" s="37">
        <v>3</v>
      </c>
      <c r="C3248" s="37">
        <v>13065455</v>
      </c>
      <c r="D3248" s="37" t="s">
        <v>718</v>
      </c>
      <c r="E3248" s="37" t="s">
        <v>712</v>
      </c>
      <c r="F3248" s="37">
        <v>9.7944347072359897E-4</v>
      </c>
      <c r="G3248" s="37" t="s">
        <v>7434</v>
      </c>
      <c r="H3248" s="288" t="s">
        <v>7435</v>
      </c>
      <c r="I3248" s="37" t="s">
        <v>746</v>
      </c>
      <c r="J3248" s="283" t="s">
        <v>747</v>
      </c>
    </row>
    <row r="3249" spans="1:10" x14ac:dyDescent="0.35">
      <c r="A3249" s="282" t="s">
        <v>7436</v>
      </c>
      <c r="B3249" s="37">
        <v>20</v>
      </c>
      <c r="C3249" s="37">
        <v>30532709</v>
      </c>
      <c r="D3249" s="37" t="s">
        <v>712</v>
      </c>
      <c r="E3249" s="37" t="s">
        <v>718</v>
      </c>
      <c r="F3249" s="37">
        <v>1.7727823076273E-3</v>
      </c>
      <c r="G3249" s="37" t="s">
        <v>7437</v>
      </c>
      <c r="H3249" s="288" t="s">
        <v>7438</v>
      </c>
      <c r="I3249" s="37" t="s">
        <v>1055</v>
      </c>
      <c r="J3249" s="283" t="s">
        <v>1056</v>
      </c>
    </row>
    <row r="3250" spans="1:10" x14ac:dyDescent="0.35">
      <c r="A3250" s="282" t="s">
        <v>7439</v>
      </c>
      <c r="B3250" s="37">
        <v>17</v>
      </c>
      <c r="C3250" s="37">
        <v>29916849</v>
      </c>
      <c r="D3250" s="37" t="s">
        <v>718</v>
      </c>
      <c r="E3250" s="37" t="s">
        <v>712</v>
      </c>
      <c r="F3250" s="37">
        <v>2.2045487105568002E-3</v>
      </c>
      <c r="G3250" s="37" t="s">
        <v>7440</v>
      </c>
      <c r="I3250" s="37" t="s">
        <v>76</v>
      </c>
      <c r="J3250" s="283" t="s">
        <v>106</v>
      </c>
    </row>
    <row r="3251" spans="1:10" x14ac:dyDescent="0.35">
      <c r="A3251" s="282" t="s">
        <v>7441</v>
      </c>
      <c r="B3251" s="37">
        <v>20</v>
      </c>
      <c r="C3251" s="37">
        <v>61349359</v>
      </c>
      <c r="D3251" s="37" t="s">
        <v>711</v>
      </c>
      <c r="E3251" s="37" t="s">
        <v>724</v>
      </c>
      <c r="F3251" s="37">
        <v>1.3564672875255E-3</v>
      </c>
      <c r="G3251" s="37" t="s">
        <v>7442</v>
      </c>
      <c r="H3251" s="288" t="s">
        <v>4821</v>
      </c>
      <c r="I3251" s="37" t="s">
        <v>65</v>
      </c>
      <c r="J3251" s="283" t="s">
        <v>109</v>
      </c>
    </row>
    <row r="3252" spans="1:10" x14ac:dyDescent="0.35">
      <c r="A3252" s="282" t="s">
        <v>7443</v>
      </c>
      <c r="B3252" s="37">
        <v>20</v>
      </c>
      <c r="C3252" s="37">
        <v>55149477</v>
      </c>
      <c r="D3252" s="37" t="s">
        <v>711</v>
      </c>
      <c r="E3252" s="37" t="s">
        <v>718</v>
      </c>
      <c r="F3252" s="37">
        <v>6.6178464438428097E-4</v>
      </c>
      <c r="G3252" s="37" t="s">
        <v>7444</v>
      </c>
      <c r="I3252" s="37" t="s">
        <v>65</v>
      </c>
      <c r="J3252" s="283" t="s">
        <v>109</v>
      </c>
    </row>
    <row r="3253" spans="1:10" x14ac:dyDescent="0.35">
      <c r="A3253" s="282" t="s">
        <v>7445</v>
      </c>
      <c r="B3253" s="37">
        <v>20</v>
      </c>
      <c r="C3253" s="37">
        <v>58258687</v>
      </c>
      <c r="D3253" s="37" t="s">
        <v>724</v>
      </c>
      <c r="E3253" s="37" t="s">
        <v>711</v>
      </c>
      <c r="F3253" s="37">
        <v>-1.51368729065849E-3</v>
      </c>
      <c r="G3253" s="37" t="s">
        <v>4681</v>
      </c>
      <c r="H3253" s="288" t="s">
        <v>4682</v>
      </c>
      <c r="I3253" s="37" t="s">
        <v>1108</v>
      </c>
      <c r="J3253" s="283" t="s">
        <v>1109</v>
      </c>
    </row>
    <row r="3254" spans="1:10" x14ac:dyDescent="0.35">
      <c r="A3254" s="282" t="s">
        <v>7446</v>
      </c>
      <c r="B3254" s="37">
        <v>3</v>
      </c>
      <c r="C3254" s="37">
        <v>32331129</v>
      </c>
      <c r="D3254" s="37" t="s">
        <v>712</v>
      </c>
      <c r="E3254" s="37" t="s">
        <v>718</v>
      </c>
      <c r="F3254" s="37">
        <v>1.9240998506773099E-3</v>
      </c>
      <c r="G3254" s="37" t="s">
        <v>7447</v>
      </c>
      <c r="H3254" s="288" t="s">
        <v>7448</v>
      </c>
      <c r="I3254" s="37" t="s">
        <v>76</v>
      </c>
      <c r="J3254" s="283" t="s">
        <v>106</v>
      </c>
    </row>
    <row r="3255" spans="1:10" x14ac:dyDescent="0.35">
      <c r="A3255" s="282" t="s">
        <v>7449</v>
      </c>
      <c r="B3255" s="37">
        <v>20</v>
      </c>
      <c r="C3255" s="37">
        <v>52173737</v>
      </c>
      <c r="D3255" s="37" t="s">
        <v>711</v>
      </c>
      <c r="E3255" s="37" t="s">
        <v>724</v>
      </c>
      <c r="F3255" s="37">
        <v>-2.84274809586185E-5</v>
      </c>
      <c r="G3255" s="37" t="s">
        <v>7450</v>
      </c>
      <c r="I3255" s="37" t="s">
        <v>88</v>
      </c>
      <c r="J3255" s="283" t="s">
        <v>111</v>
      </c>
    </row>
    <row r="3256" spans="1:10" x14ac:dyDescent="0.35">
      <c r="A3256" s="282" t="s">
        <v>7451</v>
      </c>
      <c r="B3256" s="37">
        <v>20</v>
      </c>
      <c r="C3256" s="37">
        <v>53883417</v>
      </c>
      <c r="D3256" s="37" t="s">
        <v>712</v>
      </c>
      <c r="E3256" s="37" t="s">
        <v>718</v>
      </c>
      <c r="F3256" s="37">
        <v>1.2759892093035601E-3</v>
      </c>
      <c r="I3256" s="37" t="s">
        <v>76</v>
      </c>
      <c r="J3256" s="283" t="s">
        <v>106</v>
      </c>
    </row>
    <row r="3257" spans="1:10" x14ac:dyDescent="0.35">
      <c r="A3257" s="282" t="s">
        <v>7452</v>
      </c>
      <c r="B3257" s="37">
        <v>15</v>
      </c>
      <c r="C3257" s="37">
        <v>57653117</v>
      </c>
      <c r="D3257" s="37" t="s">
        <v>712</v>
      </c>
      <c r="E3257" s="37" t="s">
        <v>718</v>
      </c>
      <c r="F3257" s="37">
        <v>1.3273695090220701E-3</v>
      </c>
      <c r="I3257" s="37" t="s">
        <v>81</v>
      </c>
      <c r="J3257" s="283" t="s">
        <v>107</v>
      </c>
    </row>
    <row r="3258" spans="1:10" x14ac:dyDescent="0.35">
      <c r="A3258" s="282" t="s">
        <v>7453</v>
      </c>
      <c r="B3258" s="37">
        <v>20</v>
      </c>
      <c r="C3258" s="37">
        <v>56663274</v>
      </c>
      <c r="D3258" s="37" t="s">
        <v>712</v>
      </c>
      <c r="E3258" s="37" t="s">
        <v>718</v>
      </c>
      <c r="F3258" s="37">
        <v>1.0970010184123899E-3</v>
      </c>
      <c r="I3258" s="37" t="s">
        <v>779</v>
      </c>
      <c r="J3258" s="283" t="s">
        <v>780</v>
      </c>
    </row>
    <row r="3259" spans="1:10" x14ac:dyDescent="0.35">
      <c r="A3259" s="282" t="s">
        <v>7454</v>
      </c>
      <c r="B3259" s="37">
        <v>20</v>
      </c>
      <c r="C3259" s="37">
        <v>37237147</v>
      </c>
      <c r="D3259" s="37" t="s">
        <v>718</v>
      </c>
      <c r="E3259" s="37" t="s">
        <v>712</v>
      </c>
      <c r="F3259" s="37">
        <v>4.3954061264519801E-4</v>
      </c>
      <c r="G3259" s="37" t="s">
        <v>7455</v>
      </c>
      <c r="H3259" s="288" t="s">
        <v>7456</v>
      </c>
      <c r="I3259" s="37" t="s">
        <v>65</v>
      </c>
      <c r="J3259" s="283" t="s">
        <v>109</v>
      </c>
    </row>
    <row r="3260" spans="1:10" x14ac:dyDescent="0.35">
      <c r="A3260" s="282" t="s">
        <v>7457</v>
      </c>
      <c r="B3260" s="37">
        <v>6</v>
      </c>
      <c r="C3260" s="37">
        <v>154829835</v>
      </c>
      <c r="D3260" s="37" t="s">
        <v>711</v>
      </c>
      <c r="E3260" s="37" t="s">
        <v>724</v>
      </c>
      <c r="F3260" s="37">
        <v>5.0271903792745696E-4</v>
      </c>
      <c r="G3260" s="37" t="s">
        <v>7458</v>
      </c>
      <c r="H3260" s="288" t="s">
        <v>7459</v>
      </c>
      <c r="I3260" s="37" t="s">
        <v>76</v>
      </c>
      <c r="J3260" s="283" t="s">
        <v>106</v>
      </c>
    </row>
    <row r="3261" spans="1:10" x14ac:dyDescent="0.35">
      <c r="A3261" s="282" t="s">
        <v>7460</v>
      </c>
      <c r="B3261" s="37">
        <v>20</v>
      </c>
      <c r="C3261" s="37">
        <v>59416828</v>
      </c>
      <c r="D3261" s="37" t="s">
        <v>718</v>
      </c>
      <c r="E3261" s="37" t="s">
        <v>712</v>
      </c>
      <c r="F3261" s="37">
        <v>5.24722012113183E-4</v>
      </c>
      <c r="I3261" s="37" t="s">
        <v>96</v>
      </c>
      <c r="J3261" s="283" t="s">
        <v>110</v>
      </c>
    </row>
    <row r="3262" spans="1:10" x14ac:dyDescent="0.35">
      <c r="A3262" s="282" t="s">
        <v>7461</v>
      </c>
      <c r="B3262" s="37">
        <v>20</v>
      </c>
      <c r="C3262" s="37">
        <v>38657164</v>
      </c>
      <c r="D3262" s="37" t="s">
        <v>712</v>
      </c>
      <c r="E3262" s="37" t="s">
        <v>718</v>
      </c>
      <c r="F3262" s="37">
        <v>-7.6809068583199702E-4</v>
      </c>
      <c r="G3262" s="37" t="s">
        <v>7462</v>
      </c>
      <c r="I3262" s="37" t="s">
        <v>779</v>
      </c>
      <c r="J3262" s="283" t="s">
        <v>780</v>
      </c>
    </row>
    <row r="3263" spans="1:10" x14ac:dyDescent="0.35">
      <c r="A3263" s="282" t="s">
        <v>7463</v>
      </c>
      <c r="B3263" s="37">
        <v>18</v>
      </c>
      <c r="C3263" s="37">
        <v>13399956</v>
      </c>
      <c r="D3263" s="37" t="s">
        <v>711</v>
      </c>
      <c r="E3263" s="37" t="s">
        <v>724</v>
      </c>
      <c r="F3263" s="37">
        <v>5.64266233529518E-4</v>
      </c>
      <c r="G3263" s="37" t="s">
        <v>5311</v>
      </c>
      <c r="H3263" s="288" t="s">
        <v>5312</v>
      </c>
      <c r="I3263" s="37" t="s">
        <v>96</v>
      </c>
      <c r="J3263" s="283" t="s">
        <v>110</v>
      </c>
    </row>
    <row r="3264" spans="1:10" x14ac:dyDescent="0.35">
      <c r="A3264" s="282" t="s">
        <v>7464</v>
      </c>
      <c r="B3264" s="37">
        <v>20</v>
      </c>
      <c r="C3264" s="37">
        <v>4352922</v>
      </c>
      <c r="D3264" s="37" t="s">
        <v>711</v>
      </c>
      <c r="E3264" s="37" t="s">
        <v>724</v>
      </c>
      <c r="F3264" s="37">
        <v>3.2157673550617198E-4</v>
      </c>
      <c r="I3264" s="37" t="s">
        <v>65</v>
      </c>
      <c r="J3264" s="283" t="s">
        <v>109</v>
      </c>
    </row>
    <row r="3265" spans="1:10" x14ac:dyDescent="0.35">
      <c r="A3265" s="282" t="s">
        <v>7465</v>
      </c>
      <c r="B3265" s="37">
        <v>18</v>
      </c>
      <c r="C3265" s="37">
        <v>33766007</v>
      </c>
      <c r="D3265" s="37" t="s">
        <v>712</v>
      </c>
      <c r="E3265" s="37" t="s">
        <v>711</v>
      </c>
      <c r="F3265" s="37">
        <v>-1.4444595790305E-4</v>
      </c>
      <c r="G3265" s="37" t="s">
        <v>7466</v>
      </c>
      <c r="H3265" s="288" t="s">
        <v>7467</v>
      </c>
      <c r="I3265" s="37" t="s">
        <v>96</v>
      </c>
      <c r="J3265" s="283" t="s">
        <v>110</v>
      </c>
    </row>
    <row r="3266" spans="1:10" x14ac:dyDescent="0.35">
      <c r="A3266" s="282" t="s">
        <v>7468</v>
      </c>
      <c r="B3266" s="37">
        <v>20</v>
      </c>
      <c r="C3266" s="37">
        <v>57093404</v>
      </c>
      <c r="D3266" s="37" t="s">
        <v>718</v>
      </c>
      <c r="E3266" s="37" t="s">
        <v>712</v>
      </c>
      <c r="F3266" s="37">
        <v>1.8610088936143001E-4</v>
      </c>
      <c r="G3266" s="37" t="s">
        <v>7469</v>
      </c>
      <c r="H3266" s="288" t="s">
        <v>7470</v>
      </c>
      <c r="I3266" s="37" t="s">
        <v>76</v>
      </c>
      <c r="J3266" s="283" t="s">
        <v>106</v>
      </c>
    </row>
    <row r="3267" spans="1:10" x14ac:dyDescent="0.35">
      <c r="A3267" s="282" t="s">
        <v>7471</v>
      </c>
      <c r="B3267" s="37">
        <v>20</v>
      </c>
      <c r="C3267" s="37">
        <v>20144772</v>
      </c>
      <c r="D3267" s="37" t="s">
        <v>724</v>
      </c>
      <c r="E3267" s="37" t="s">
        <v>711</v>
      </c>
      <c r="F3267" s="37">
        <v>5.5577732892760903E-4</v>
      </c>
      <c r="G3267" s="37" t="s">
        <v>7421</v>
      </c>
      <c r="H3267" s="288" t="s">
        <v>7422</v>
      </c>
      <c r="I3267" s="37" t="s">
        <v>973</v>
      </c>
      <c r="J3267" s="283" t="s">
        <v>974</v>
      </c>
    </row>
    <row r="3268" spans="1:10" x14ac:dyDescent="0.35">
      <c r="A3268" s="282" t="s">
        <v>7472</v>
      </c>
      <c r="B3268" s="37">
        <v>2</v>
      </c>
      <c r="C3268" s="37">
        <v>46015927</v>
      </c>
      <c r="D3268" s="37" t="s">
        <v>712</v>
      </c>
      <c r="E3268" s="37" t="s">
        <v>718</v>
      </c>
      <c r="F3268" s="37">
        <v>-1.41890032619504E-3</v>
      </c>
      <c r="G3268" s="37" t="s">
        <v>7473</v>
      </c>
      <c r="H3268" s="288" t="s">
        <v>7474</v>
      </c>
      <c r="I3268" s="37" t="s">
        <v>76</v>
      </c>
      <c r="J3268" s="283" t="s">
        <v>106</v>
      </c>
    </row>
    <row r="3269" spans="1:10" x14ac:dyDescent="0.35">
      <c r="A3269" s="282" t="s">
        <v>7475</v>
      </c>
      <c r="B3269" s="37">
        <v>20</v>
      </c>
      <c r="C3269" s="37">
        <v>6686426</v>
      </c>
      <c r="D3269" s="37" t="s">
        <v>711</v>
      </c>
      <c r="E3269" s="37" t="s">
        <v>724</v>
      </c>
      <c r="F3269" s="37">
        <v>4.8095828151060402E-4</v>
      </c>
      <c r="I3269" s="37" t="s">
        <v>76</v>
      </c>
      <c r="J3269" s="283" t="s">
        <v>106</v>
      </c>
    </row>
    <row r="3270" spans="1:10" x14ac:dyDescent="0.35">
      <c r="A3270" s="282" t="s">
        <v>7476</v>
      </c>
      <c r="B3270" s="37">
        <v>20</v>
      </c>
      <c r="C3270" s="37">
        <v>6889992</v>
      </c>
      <c r="D3270" s="37" t="s">
        <v>724</v>
      </c>
      <c r="E3270" s="37" t="s">
        <v>711</v>
      </c>
      <c r="F3270" s="37">
        <v>1.6741503669795901E-3</v>
      </c>
      <c r="I3270" s="37" t="s">
        <v>1734</v>
      </c>
      <c r="J3270" s="283" t="s">
        <v>1735</v>
      </c>
    </row>
    <row r="3271" spans="1:10" x14ac:dyDescent="0.35">
      <c r="A3271" s="282" t="s">
        <v>7477</v>
      </c>
      <c r="B3271" s="37">
        <v>20</v>
      </c>
      <c r="C3271" s="37">
        <v>9670416</v>
      </c>
      <c r="D3271" s="37" t="s">
        <v>724</v>
      </c>
      <c r="E3271" s="37" t="s">
        <v>711</v>
      </c>
      <c r="F3271" s="37">
        <v>-1.2878078288627501E-3</v>
      </c>
      <c r="G3271" s="37" t="s">
        <v>7478</v>
      </c>
      <c r="H3271" s="288" t="s">
        <v>7479</v>
      </c>
      <c r="I3271" s="37" t="s">
        <v>76</v>
      </c>
      <c r="J3271" s="283" t="s">
        <v>106</v>
      </c>
    </row>
    <row r="3272" spans="1:10" x14ac:dyDescent="0.35">
      <c r="A3272" s="282" t="s">
        <v>7480</v>
      </c>
      <c r="B3272" s="37">
        <v>20</v>
      </c>
      <c r="C3272" s="37">
        <v>32477484</v>
      </c>
      <c r="D3272" s="37" t="s">
        <v>712</v>
      </c>
      <c r="E3272" s="37" t="s">
        <v>718</v>
      </c>
      <c r="F3272" s="37">
        <v>6.46648206647347E-6</v>
      </c>
      <c r="I3272" s="37" t="s">
        <v>65</v>
      </c>
      <c r="J3272" s="283" t="s">
        <v>109</v>
      </c>
    </row>
    <row r="3273" spans="1:10" x14ac:dyDescent="0.35">
      <c r="A3273" s="282" t="s">
        <v>7481</v>
      </c>
      <c r="B3273" s="37">
        <v>20</v>
      </c>
      <c r="C3273" s="37">
        <v>31721782</v>
      </c>
      <c r="D3273" s="37" t="s">
        <v>711</v>
      </c>
      <c r="E3273" s="37" t="s">
        <v>724</v>
      </c>
      <c r="F3273" s="37">
        <v>-9.9448974886846001E-5</v>
      </c>
      <c r="I3273" s="37" t="s">
        <v>746</v>
      </c>
      <c r="J3273" s="283" t="s">
        <v>747</v>
      </c>
    </row>
    <row r="3274" spans="1:10" x14ac:dyDescent="0.35">
      <c r="A3274" s="282" t="s">
        <v>7482</v>
      </c>
      <c r="B3274" s="37">
        <v>20</v>
      </c>
      <c r="C3274" s="37">
        <v>60250076</v>
      </c>
      <c r="D3274" s="37" t="s">
        <v>718</v>
      </c>
      <c r="E3274" s="37" t="s">
        <v>712</v>
      </c>
      <c r="F3274" s="37">
        <v>1.0421482938451499E-3</v>
      </c>
      <c r="G3274" s="37" t="s">
        <v>7483</v>
      </c>
      <c r="H3274" s="288" t="s">
        <v>1749</v>
      </c>
      <c r="I3274" s="37" t="s">
        <v>793</v>
      </c>
      <c r="J3274" s="283" t="s">
        <v>794</v>
      </c>
    </row>
    <row r="3275" spans="1:10" x14ac:dyDescent="0.35">
      <c r="A3275" s="282" t="s">
        <v>7484</v>
      </c>
      <c r="B3275" s="37">
        <v>20</v>
      </c>
      <c r="C3275" s="37">
        <v>57009166</v>
      </c>
      <c r="D3275" s="37" t="s">
        <v>711</v>
      </c>
      <c r="E3275" s="37" t="s">
        <v>724</v>
      </c>
      <c r="F3275" s="37">
        <v>9.1508351896136305E-4</v>
      </c>
      <c r="G3275" s="37" t="s">
        <v>7485</v>
      </c>
      <c r="H3275" s="288" t="s">
        <v>7486</v>
      </c>
      <c r="I3275" s="37" t="s">
        <v>1807</v>
      </c>
      <c r="J3275" s="283" t="s">
        <v>1808</v>
      </c>
    </row>
    <row r="3276" spans="1:10" x14ac:dyDescent="0.35">
      <c r="A3276" s="282" t="s">
        <v>7487</v>
      </c>
      <c r="B3276" s="37">
        <v>20</v>
      </c>
      <c r="C3276" s="37">
        <v>50741467</v>
      </c>
      <c r="D3276" s="37" t="s">
        <v>712</v>
      </c>
      <c r="E3276" s="37" t="s">
        <v>718</v>
      </c>
      <c r="F3276" s="37">
        <v>4.0852619658776802E-4</v>
      </c>
      <c r="G3276" s="37" t="s">
        <v>7488</v>
      </c>
      <c r="H3276" s="288" t="s">
        <v>7489</v>
      </c>
      <c r="I3276" s="37" t="s">
        <v>88</v>
      </c>
      <c r="J3276" s="283" t="s">
        <v>111</v>
      </c>
    </row>
    <row r="3277" spans="1:10" x14ac:dyDescent="0.35">
      <c r="A3277" s="282" t="s">
        <v>7490</v>
      </c>
      <c r="B3277" s="37">
        <v>20</v>
      </c>
      <c r="C3277" s="37">
        <v>39228784</v>
      </c>
      <c r="D3277" s="37" t="s">
        <v>712</v>
      </c>
      <c r="E3277" s="37" t="s">
        <v>718</v>
      </c>
      <c r="F3277" s="37">
        <v>1.2074496555841E-3</v>
      </c>
      <c r="I3277" s="37" t="s">
        <v>81</v>
      </c>
      <c r="J3277" s="283" t="s">
        <v>107</v>
      </c>
    </row>
    <row r="3278" spans="1:10" x14ac:dyDescent="0.35">
      <c r="A3278" s="282" t="s">
        <v>7491</v>
      </c>
      <c r="B3278" s="37">
        <v>20</v>
      </c>
      <c r="C3278" s="37">
        <v>40315895</v>
      </c>
      <c r="D3278" s="37" t="s">
        <v>724</v>
      </c>
      <c r="E3278" s="37" t="s">
        <v>711</v>
      </c>
      <c r="F3278" s="37">
        <v>7.9158224027290301E-4</v>
      </c>
      <c r="G3278" s="37" t="s">
        <v>7492</v>
      </c>
      <c r="I3278" s="37" t="s">
        <v>88</v>
      </c>
      <c r="J3278" s="283" t="s">
        <v>111</v>
      </c>
    </row>
    <row r="3279" spans="1:10" x14ac:dyDescent="0.35">
      <c r="A3279" s="282" t="s">
        <v>7493</v>
      </c>
      <c r="B3279" s="37">
        <v>20</v>
      </c>
      <c r="C3279" s="37">
        <v>40973260</v>
      </c>
      <c r="D3279" s="37" t="s">
        <v>711</v>
      </c>
      <c r="E3279" s="37" t="s">
        <v>724</v>
      </c>
      <c r="F3279" s="37">
        <v>7.3484354057682603E-4</v>
      </c>
      <c r="G3279" s="37" t="s">
        <v>2719</v>
      </c>
      <c r="H3279" s="288" t="s">
        <v>2720</v>
      </c>
      <c r="I3279" s="37" t="s">
        <v>96</v>
      </c>
      <c r="J3279" s="283" t="s">
        <v>110</v>
      </c>
    </row>
    <row r="3280" spans="1:10" x14ac:dyDescent="0.35">
      <c r="A3280" s="282" t="s">
        <v>7494</v>
      </c>
      <c r="B3280" s="37">
        <v>6</v>
      </c>
      <c r="C3280" s="37">
        <v>138199417</v>
      </c>
      <c r="D3280" s="37" t="s">
        <v>711</v>
      </c>
      <c r="E3280" s="37" t="s">
        <v>718</v>
      </c>
      <c r="F3280" s="37">
        <v>8.6251359839850899E-4</v>
      </c>
      <c r="G3280" s="37" t="s">
        <v>7495</v>
      </c>
      <c r="H3280" s="288" t="s">
        <v>7496</v>
      </c>
      <c r="I3280" s="37" t="s">
        <v>90</v>
      </c>
      <c r="J3280" s="283" t="s">
        <v>112</v>
      </c>
    </row>
    <row r="3281" spans="1:10" x14ac:dyDescent="0.35">
      <c r="A3281" s="282" t="s">
        <v>7497</v>
      </c>
      <c r="B3281" s="37">
        <v>20</v>
      </c>
      <c r="C3281" s="37">
        <v>19883823</v>
      </c>
      <c r="D3281" s="37" t="s">
        <v>711</v>
      </c>
      <c r="E3281" s="37" t="s">
        <v>724</v>
      </c>
      <c r="F3281" s="37">
        <v>-5.8168903971460902E-4</v>
      </c>
      <c r="G3281" s="37" t="s">
        <v>7498</v>
      </c>
      <c r="H3281" s="288" t="s">
        <v>7499</v>
      </c>
      <c r="I3281" s="37" t="s">
        <v>746</v>
      </c>
      <c r="J3281" s="283" t="s">
        <v>747</v>
      </c>
    </row>
    <row r="3282" spans="1:10" x14ac:dyDescent="0.35">
      <c r="A3282" s="282" t="s">
        <v>7500</v>
      </c>
      <c r="B3282" s="37">
        <v>20</v>
      </c>
      <c r="C3282" s="37">
        <v>20485588</v>
      </c>
      <c r="D3282" s="37" t="s">
        <v>724</v>
      </c>
      <c r="E3282" s="37" t="s">
        <v>711</v>
      </c>
      <c r="F3282" s="37">
        <v>2.8484511724468102E-4</v>
      </c>
      <c r="G3282" s="37" t="s">
        <v>7501</v>
      </c>
      <c r="H3282" s="288" t="s">
        <v>7502</v>
      </c>
      <c r="I3282" s="37" t="s">
        <v>65</v>
      </c>
      <c r="J3282" s="283" t="s">
        <v>109</v>
      </c>
    </row>
    <row r="3283" spans="1:10" x14ac:dyDescent="0.35">
      <c r="A3283" s="282" t="s">
        <v>7503</v>
      </c>
      <c r="B3283" s="37">
        <v>11</v>
      </c>
      <c r="C3283" s="37">
        <v>107629169</v>
      </c>
      <c r="D3283" s="37" t="s">
        <v>724</v>
      </c>
      <c r="E3283" s="37" t="s">
        <v>711</v>
      </c>
      <c r="F3283" s="37">
        <v>-3.57414840672811E-4</v>
      </c>
      <c r="I3283" s="37" t="s">
        <v>88</v>
      </c>
      <c r="J3283" s="283" t="s">
        <v>111</v>
      </c>
    </row>
    <row r="3284" spans="1:10" x14ac:dyDescent="0.35">
      <c r="A3284" s="282" t="s">
        <v>7504</v>
      </c>
      <c r="B3284" s="37">
        <v>1</v>
      </c>
      <c r="C3284" s="37">
        <v>89721862</v>
      </c>
      <c r="D3284" s="37" t="s">
        <v>712</v>
      </c>
      <c r="E3284" s="37" t="s">
        <v>718</v>
      </c>
      <c r="F3284" s="37">
        <v>3.8436728099883302E-4</v>
      </c>
      <c r="G3284" s="37" t="s">
        <v>7505</v>
      </c>
      <c r="H3284" s="288" t="s">
        <v>7506</v>
      </c>
      <c r="I3284" s="37" t="s">
        <v>90</v>
      </c>
      <c r="J3284" s="283" t="s">
        <v>112</v>
      </c>
    </row>
    <row r="3285" spans="1:10" x14ac:dyDescent="0.35">
      <c r="A3285" s="282" t="s">
        <v>7507</v>
      </c>
      <c r="B3285" s="37">
        <v>20</v>
      </c>
      <c r="C3285" s="37">
        <v>5731803</v>
      </c>
      <c r="D3285" s="37" t="s">
        <v>712</v>
      </c>
      <c r="E3285" s="37" t="s">
        <v>718</v>
      </c>
      <c r="F3285" s="37">
        <v>-3.9452509149067198E-4</v>
      </c>
      <c r="G3285" s="37" t="s">
        <v>7508</v>
      </c>
      <c r="H3285" s="288" t="s">
        <v>7509</v>
      </c>
      <c r="I3285" s="37" t="s">
        <v>76</v>
      </c>
      <c r="J3285" s="283" t="s">
        <v>106</v>
      </c>
    </row>
    <row r="3286" spans="1:10" x14ac:dyDescent="0.35">
      <c r="A3286" s="282" t="s">
        <v>7510</v>
      </c>
      <c r="B3286" s="37">
        <v>20</v>
      </c>
      <c r="C3286" s="37">
        <v>643677</v>
      </c>
      <c r="D3286" s="37" t="s">
        <v>711</v>
      </c>
      <c r="E3286" s="37" t="s">
        <v>724</v>
      </c>
      <c r="F3286" s="37">
        <v>2.7475034181656597E-4</v>
      </c>
      <c r="G3286" s="37" t="s">
        <v>7511</v>
      </c>
      <c r="H3286" s="288" t="s">
        <v>7512</v>
      </c>
      <c r="I3286" s="37" t="s">
        <v>1422</v>
      </c>
      <c r="J3286" s="283" t="s">
        <v>1423</v>
      </c>
    </row>
    <row r="3287" spans="1:10" x14ac:dyDescent="0.35">
      <c r="A3287" s="282" t="s">
        <v>7513</v>
      </c>
      <c r="B3287" s="37">
        <v>20</v>
      </c>
      <c r="C3287" s="37">
        <v>8641640</v>
      </c>
      <c r="D3287" s="37" t="s">
        <v>718</v>
      </c>
      <c r="E3287" s="37" t="s">
        <v>712</v>
      </c>
      <c r="F3287" s="37">
        <v>1.4967255726508501E-3</v>
      </c>
      <c r="G3287" s="37" t="s">
        <v>4427</v>
      </c>
      <c r="H3287" s="288" t="s">
        <v>4428</v>
      </c>
      <c r="I3287" s="37" t="s">
        <v>76</v>
      </c>
      <c r="J3287" s="283" t="s">
        <v>106</v>
      </c>
    </row>
    <row r="3288" spans="1:10" x14ac:dyDescent="0.35">
      <c r="A3288" s="282" t="s">
        <v>7514</v>
      </c>
      <c r="B3288" s="37">
        <v>2</v>
      </c>
      <c r="C3288" s="37">
        <v>106683908</v>
      </c>
      <c r="D3288" s="37" t="s">
        <v>712</v>
      </c>
      <c r="E3288" s="37" t="s">
        <v>724</v>
      </c>
      <c r="F3288" s="37">
        <v>8.5453846402933195E-4</v>
      </c>
      <c r="G3288" s="37" t="s">
        <v>7515</v>
      </c>
      <c r="H3288" s="288" t="s">
        <v>7516</v>
      </c>
      <c r="I3288" s="37" t="s">
        <v>65</v>
      </c>
      <c r="J3288" s="283" t="s">
        <v>109</v>
      </c>
    </row>
    <row r="3289" spans="1:10" x14ac:dyDescent="0.35">
      <c r="A3289" s="282" t="s">
        <v>7517</v>
      </c>
      <c r="B3289" s="37">
        <v>20</v>
      </c>
      <c r="C3289" s="37">
        <v>59531730</v>
      </c>
      <c r="D3289" s="37" t="s">
        <v>711</v>
      </c>
      <c r="E3289" s="37" t="s">
        <v>712</v>
      </c>
      <c r="F3289" s="37">
        <v>1.43678553576437E-3</v>
      </c>
      <c r="I3289" s="37" t="s">
        <v>76</v>
      </c>
      <c r="J3289" s="283" t="s">
        <v>106</v>
      </c>
    </row>
    <row r="3290" spans="1:10" x14ac:dyDescent="0.35">
      <c r="A3290" s="282" t="s">
        <v>7518</v>
      </c>
      <c r="B3290" s="37">
        <v>3</v>
      </c>
      <c r="C3290" s="37">
        <v>193998343</v>
      </c>
      <c r="D3290" s="37" t="s">
        <v>711</v>
      </c>
      <c r="E3290" s="37" t="s">
        <v>724</v>
      </c>
      <c r="F3290" s="37">
        <v>1.69111474351348E-3</v>
      </c>
      <c r="G3290" s="37" t="s">
        <v>2244</v>
      </c>
      <c r="I3290" s="37" t="s">
        <v>65</v>
      </c>
      <c r="J3290" s="283" t="s">
        <v>109</v>
      </c>
    </row>
    <row r="3291" spans="1:10" x14ac:dyDescent="0.35">
      <c r="A3291" s="282" t="s">
        <v>7519</v>
      </c>
      <c r="B3291" s="37">
        <v>20</v>
      </c>
      <c r="C3291" s="37">
        <v>46576714</v>
      </c>
      <c r="D3291" s="37" t="s">
        <v>724</v>
      </c>
      <c r="E3291" s="37" t="s">
        <v>711</v>
      </c>
      <c r="F3291" s="37">
        <v>-1.7211171199333001E-4</v>
      </c>
      <c r="G3291" s="37" t="s">
        <v>7520</v>
      </c>
      <c r="I3291" s="37" t="s">
        <v>81</v>
      </c>
      <c r="J3291" s="283" t="s">
        <v>107</v>
      </c>
    </row>
    <row r="3292" spans="1:10" x14ac:dyDescent="0.35">
      <c r="A3292" s="282" t="s">
        <v>7521</v>
      </c>
      <c r="B3292" s="37">
        <v>20</v>
      </c>
      <c r="C3292" s="37">
        <v>49927602</v>
      </c>
      <c r="D3292" s="37" t="s">
        <v>711</v>
      </c>
      <c r="E3292" s="37" t="s">
        <v>724</v>
      </c>
      <c r="F3292" s="37">
        <v>3.4077567476041597E-4</v>
      </c>
      <c r="I3292" s="37" t="s">
        <v>76</v>
      </c>
      <c r="J3292" s="283" t="s">
        <v>106</v>
      </c>
    </row>
    <row r="3293" spans="1:10" x14ac:dyDescent="0.35">
      <c r="A3293" s="282" t="s">
        <v>7522</v>
      </c>
      <c r="B3293" s="37">
        <v>20</v>
      </c>
      <c r="C3293" s="37">
        <v>57142269</v>
      </c>
      <c r="D3293" s="37" t="s">
        <v>711</v>
      </c>
      <c r="E3293" s="37" t="s">
        <v>724</v>
      </c>
      <c r="F3293" s="37">
        <v>3.34067294847229E-4</v>
      </c>
      <c r="G3293" s="37" t="s">
        <v>7523</v>
      </c>
      <c r="I3293" s="37" t="s">
        <v>65</v>
      </c>
      <c r="J3293" s="283" t="s">
        <v>109</v>
      </c>
    </row>
    <row r="3294" spans="1:10" x14ac:dyDescent="0.35">
      <c r="A3294" s="282" t="s">
        <v>7524</v>
      </c>
      <c r="B3294" s="37">
        <v>20</v>
      </c>
      <c r="C3294" s="37">
        <v>37732176</v>
      </c>
      <c r="D3294" s="37" t="s">
        <v>712</v>
      </c>
      <c r="E3294" s="37" t="s">
        <v>718</v>
      </c>
      <c r="F3294" s="37">
        <v>-6.6105006434974498E-4</v>
      </c>
      <c r="I3294" s="37" t="s">
        <v>76</v>
      </c>
      <c r="J3294" s="283" t="s">
        <v>106</v>
      </c>
    </row>
    <row r="3295" spans="1:10" x14ac:dyDescent="0.35">
      <c r="A3295" s="282" t="s">
        <v>7525</v>
      </c>
      <c r="B3295" s="37">
        <v>20</v>
      </c>
      <c r="C3295" s="37">
        <v>41934983</v>
      </c>
      <c r="D3295" s="37" t="s">
        <v>712</v>
      </c>
      <c r="E3295" s="37" t="s">
        <v>724</v>
      </c>
      <c r="F3295" s="37">
        <v>7.0459207869654904E-4</v>
      </c>
      <c r="G3295" s="37" t="s">
        <v>7526</v>
      </c>
      <c r="H3295" s="288" t="s">
        <v>10074</v>
      </c>
      <c r="I3295" s="37" t="s">
        <v>65</v>
      </c>
      <c r="J3295" s="283" t="s">
        <v>109</v>
      </c>
    </row>
    <row r="3296" spans="1:10" x14ac:dyDescent="0.35">
      <c r="A3296" s="282" t="s">
        <v>7527</v>
      </c>
      <c r="B3296" s="37">
        <v>20</v>
      </c>
      <c r="C3296" s="37">
        <v>574282</v>
      </c>
      <c r="D3296" s="37" t="s">
        <v>724</v>
      </c>
      <c r="E3296" s="37" t="s">
        <v>711</v>
      </c>
      <c r="F3296" s="37">
        <v>1.5293255098514799E-4</v>
      </c>
      <c r="I3296" s="37" t="s">
        <v>845</v>
      </c>
      <c r="J3296" s="283" t="s">
        <v>846</v>
      </c>
    </row>
    <row r="3297" spans="1:10" x14ac:dyDescent="0.35">
      <c r="A3297" s="282" t="s">
        <v>7528</v>
      </c>
      <c r="B3297" s="37">
        <v>20</v>
      </c>
      <c r="C3297" s="37">
        <v>6019481</v>
      </c>
      <c r="D3297" s="37" t="s">
        <v>724</v>
      </c>
      <c r="E3297" s="37" t="s">
        <v>711</v>
      </c>
      <c r="F3297" s="37">
        <v>-1.49147297703704E-4</v>
      </c>
      <c r="G3297" s="37" t="s">
        <v>7529</v>
      </c>
      <c r="H3297" s="288" t="s">
        <v>7530</v>
      </c>
      <c r="I3297" s="37" t="s">
        <v>96</v>
      </c>
      <c r="J3297" s="283" t="s">
        <v>110</v>
      </c>
    </row>
    <row r="3298" spans="1:10" x14ac:dyDescent="0.35">
      <c r="A3298" s="282" t="s">
        <v>7531</v>
      </c>
      <c r="B3298" s="37">
        <v>7</v>
      </c>
      <c r="C3298" s="37">
        <v>20187688</v>
      </c>
      <c r="D3298" s="37" t="s">
        <v>712</v>
      </c>
      <c r="E3298" s="37" t="s">
        <v>724</v>
      </c>
      <c r="F3298" s="37">
        <v>2.2623342069933898E-3</v>
      </c>
      <c r="G3298" s="37" t="s">
        <v>7532</v>
      </c>
      <c r="H3298" s="288" t="s">
        <v>7533</v>
      </c>
      <c r="I3298" s="37" t="s">
        <v>81</v>
      </c>
      <c r="J3298" s="283" t="s">
        <v>107</v>
      </c>
    </row>
    <row r="3299" spans="1:10" x14ac:dyDescent="0.35">
      <c r="A3299" s="282" t="s">
        <v>7534</v>
      </c>
      <c r="B3299" s="37">
        <v>6</v>
      </c>
      <c r="C3299" s="37">
        <v>11515799</v>
      </c>
      <c r="D3299" s="37" t="s">
        <v>712</v>
      </c>
      <c r="E3299" s="37" t="s">
        <v>718</v>
      </c>
      <c r="F3299" s="37">
        <v>-1.1813955426915E-3</v>
      </c>
      <c r="G3299" s="37" t="s">
        <v>7535</v>
      </c>
      <c r="H3299" s="288" t="s">
        <v>7536</v>
      </c>
      <c r="I3299" s="37" t="s">
        <v>746</v>
      </c>
      <c r="J3299" s="283" t="s">
        <v>747</v>
      </c>
    </row>
    <row r="3300" spans="1:10" x14ac:dyDescent="0.35">
      <c r="A3300" s="282" t="s">
        <v>7537</v>
      </c>
      <c r="B3300" s="37">
        <v>1</v>
      </c>
      <c r="C3300" s="37">
        <v>70990438</v>
      </c>
      <c r="D3300" s="37" t="s">
        <v>711</v>
      </c>
      <c r="E3300" s="37" t="s">
        <v>718</v>
      </c>
      <c r="F3300" s="37">
        <v>4.0631425575432097E-5</v>
      </c>
      <c r="I3300" s="37" t="s">
        <v>65</v>
      </c>
      <c r="J3300" s="283" t="s">
        <v>109</v>
      </c>
    </row>
    <row r="3301" spans="1:10" x14ac:dyDescent="0.35">
      <c r="A3301" s="282" t="s">
        <v>7538</v>
      </c>
      <c r="B3301" s="37">
        <v>14</v>
      </c>
      <c r="C3301" s="37">
        <v>77708804</v>
      </c>
      <c r="D3301" s="37" t="s">
        <v>718</v>
      </c>
      <c r="E3301" s="37" t="s">
        <v>712</v>
      </c>
      <c r="F3301" s="37">
        <v>2.8305459171558299E-3</v>
      </c>
      <c r="G3301" s="37" t="s">
        <v>7539</v>
      </c>
      <c r="H3301" s="288" t="s">
        <v>7540</v>
      </c>
      <c r="I3301" s="37" t="s">
        <v>76</v>
      </c>
      <c r="J3301" s="283" t="s">
        <v>106</v>
      </c>
    </row>
    <row r="3302" spans="1:10" x14ac:dyDescent="0.35">
      <c r="A3302" s="282" t="s">
        <v>7541</v>
      </c>
      <c r="B3302" s="37">
        <v>1</v>
      </c>
      <c r="C3302" s="37">
        <v>80657297</v>
      </c>
      <c r="D3302" s="37" t="s">
        <v>711</v>
      </c>
      <c r="E3302" s="37" t="s">
        <v>724</v>
      </c>
      <c r="F3302" s="37">
        <v>1.4677601435130001E-4</v>
      </c>
      <c r="I3302" s="37" t="s">
        <v>973</v>
      </c>
      <c r="J3302" s="283" t="s">
        <v>974</v>
      </c>
    </row>
    <row r="3303" spans="1:10" x14ac:dyDescent="0.35">
      <c r="A3303" s="282" t="s">
        <v>7542</v>
      </c>
      <c r="B3303" s="37">
        <v>1</v>
      </c>
      <c r="C3303" s="37">
        <v>32297561</v>
      </c>
      <c r="D3303" s="37" t="s">
        <v>711</v>
      </c>
      <c r="E3303" s="37" t="s">
        <v>724</v>
      </c>
      <c r="F3303" s="37">
        <v>8.5135566167392001E-4</v>
      </c>
      <c r="I3303" s="37" t="s">
        <v>88</v>
      </c>
      <c r="J3303" s="283" t="s">
        <v>111</v>
      </c>
    </row>
    <row r="3304" spans="1:10" x14ac:dyDescent="0.35">
      <c r="A3304" s="282" t="s">
        <v>7543</v>
      </c>
      <c r="B3304" s="37">
        <v>1</v>
      </c>
      <c r="C3304" s="37">
        <v>101688079</v>
      </c>
      <c r="D3304" s="37" t="s">
        <v>718</v>
      </c>
      <c r="E3304" s="37" t="s">
        <v>712</v>
      </c>
      <c r="F3304" s="37">
        <v>-6.3195384167782605E-4</v>
      </c>
      <c r="I3304" s="37" t="s">
        <v>76</v>
      </c>
      <c r="J3304" s="283" t="s">
        <v>106</v>
      </c>
    </row>
    <row r="3305" spans="1:10" x14ac:dyDescent="0.35">
      <c r="A3305" s="282" t="s">
        <v>7544</v>
      </c>
      <c r="B3305" s="37">
        <v>1</v>
      </c>
      <c r="C3305" s="37">
        <v>195186181</v>
      </c>
      <c r="D3305" s="37" t="s">
        <v>712</v>
      </c>
      <c r="E3305" s="37" t="s">
        <v>718</v>
      </c>
      <c r="F3305" s="37">
        <v>4.6918135528497602E-4</v>
      </c>
      <c r="I3305" s="37" t="s">
        <v>3358</v>
      </c>
      <c r="J3305" s="283" t="s">
        <v>3359</v>
      </c>
    </row>
    <row r="3306" spans="1:10" x14ac:dyDescent="0.35">
      <c r="A3306" s="282" t="s">
        <v>7545</v>
      </c>
      <c r="B3306" s="37">
        <v>10</v>
      </c>
      <c r="C3306" s="37">
        <v>14805937</v>
      </c>
      <c r="D3306" s="37" t="s">
        <v>712</v>
      </c>
      <c r="E3306" s="37" t="s">
        <v>718</v>
      </c>
      <c r="F3306" s="37">
        <v>-6.0290005654123498E-4</v>
      </c>
      <c r="G3306" s="37" t="s">
        <v>7546</v>
      </c>
      <c r="H3306" s="288" t="s">
        <v>7547</v>
      </c>
      <c r="I3306" s="37" t="s">
        <v>76</v>
      </c>
      <c r="J3306" s="283" t="s">
        <v>106</v>
      </c>
    </row>
    <row r="3307" spans="1:10" x14ac:dyDescent="0.35">
      <c r="A3307" s="282" t="s">
        <v>7548</v>
      </c>
      <c r="B3307" s="37">
        <v>10</v>
      </c>
      <c r="C3307" s="37">
        <v>131023695</v>
      </c>
      <c r="D3307" s="37" t="s">
        <v>724</v>
      </c>
      <c r="E3307" s="37" t="s">
        <v>711</v>
      </c>
      <c r="F3307" s="37">
        <v>7.2330355152661703E-4</v>
      </c>
      <c r="I3307" s="37" t="s">
        <v>793</v>
      </c>
      <c r="J3307" s="283" t="s">
        <v>794</v>
      </c>
    </row>
    <row r="3308" spans="1:10" x14ac:dyDescent="0.35">
      <c r="A3308" s="282" t="s">
        <v>7549</v>
      </c>
      <c r="B3308" s="37">
        <v>11</v>
      </c>
      <c r="C3308" s="37">
        <v>76291154</v>
      </c>
      <c r="D3308" s="37" t="s">
        <v>724</v>
      </c>
      <c r="E3308" s="37" t="s">
        <v>711</v>
      </c>
      <c r="F3308" s="37">
        <v>-4.3676266000940201E-6</v>
      </c>
      <c r="I3308" s="37" t="s">
        <v>81</v>
      </c>
      <c r="J3308" s="283" t="s">
        <v>107</v>
      </c>
    </row>
    <row r="3309" spans="1:10" x14ac:dyDescent="0.35">
      <c r="A3309" s="282" t="s">
        <v>7550</v>
      </c>
      <c r="B3309" s="37">
        <v>11</v>
      </c>
      <c r="C3309" s="37">
        <v>95177032</v>
      </c>
      <c r="D3309" s="37" t="s">
        <v>712</v>
      </c>
      <c r="E3309" s="37" t="s">
        <v>718</v>
      </c>
      <c r="F3309" s="37">
        <v>3.80132366028575E-4</v>
      </c>
      <c r="I3309" s="37" t="s">
        <v>1659</v>
      </c>
      <c r="J3309" s="283" t="s">
        <v>1660</v>
      </c>
    </row>
    <row r="3310" spans="1:10" x14ac:dyDescent="0.35">
      <c r="A3310" s="282" t="s">
        <v>7551</v>
      </c>
      <c r="B3310" s="37">
        <v>12</v>
      </c>
      <c r="C3310" s="37">
        <v>23760863</v>
      </c>
      <c r="D3310" s="37" t="s">
        <v>718</v>
      </c>
      <c r="E3310" s="37" t="s">
        <v>712</v>
      </c>
      <c r="F3310" s="37">
        <v>1.50910975100311E-3</v>
      </c>
      <c r="G3310" s="37" t="s">
        <v>1280</v>
      </c>
      <c r="H3310" s="288" t="s">
        <v>1281</v>
      </c>
      <c r="I3310" s="37" t="s">
        <v>65</v>
      </c>
      <c r="J3310" s="283" t="s">
        <v>109</v>
      </c>
    </row>
    <row r="3311" spans="1:10" x14ac:dyDescent="0.35">
      <c r="A3311" s="282" t="s">
        <v>7552</v>
      </c>
      <c r="B3311" s="37">
        <v>12</v>
      </c>
      <c r="C3311" s="37">
        <v>108225066</v>
      </c>
      <c r="D3311" s="37" t="s">
        <v>711</v>
      </c>
      <c r="E3311" s="37" t="s">
        <v>724</v>
      </c>
      <c r="F3311" s="37">
        <v>1.4676081301775901E-3</v>
      </c>
      <c r="G3311" s="37" t="s">
        <v>7553</v>
      </c>
      <c r="I3311" s="37" t="s">
        <v>65</v>
      </c>
      <c r="J3311" s="283" t="s">
        <v>109</v>
      </c>
    </row>
    <row r="3312" spans="1:10" x14ac:dyDescent="0.35">
      <c r="A3312" s="282" t="s">
        <v>7554</v>
      </c>
      <c r="B3312" s="37">
        <v>12</v>
      </c>
      <c r="C3312" s="37">
        <v>128876081</v>
      </c>
      <c r="D3312" s="37" t="s">
        <v>724</v>
      </c>
      <c r="E3312" s="37" t="s">
        <v>712</v>
      </c>
      <c r="F3312" s="37">
        <v>7.9159401014114797E-4</v>
      </c>
      <c r="G3312" s="37" t="s">
        <v>1685</v>
      </c>
      <c r="H3312" s="288" t="s">
        <v>1686</v>
      </c>
      <c r="I3312" s="37" t="s">
        <v>65</v>
      </c>
      <c r="J3312" s="283" t="s">
        <v>109</v>
      </c>
    </row>
    <row r="3313" spans="1:10" x14ac:dyDescent="0.35">
      <c r="A3313" s="282" t="s">
        <v>7555</v>
      </c>
      <c r="B3313" s="37">
        <v>12</v>
      </c>
      <c r="C3313" s="37">
        <v>128912053</v>
      </c>
      <c r="D3313" s="37" t="s">
        <v>712</v>
      </c>
      <c r="E3313" s="37" t="s">
        <v>718</v>
      </c>
      <c r="F3313" s="37">
        <v>1.1800199949083899E-4</v>
      </c>
      <c r="G3313" s="37" t="s">
        <v>1685</v>
      </c>
      <c r="H3313" s="288" t="s">
        <v>1686</v>
      </c>
      <c r="I3313" s="37" t="s">
        <v>65</v>
      </c>
      <c r="J3313" s="283" t="s">
        <v>109</v>
      </c>
    </row>
    <row r="3314" spans="1:10" x14ac:dyDescent="0.35">
      <c r="A3314" s="282" t="s">
        <v>7556</v>
      </c>
      <c r="B3314" s="37">
        <v>12</v>
      </c>
      <c r="C3314" s="37">
        <v>130660879</v>
      </c>
      <c r="D3314" s="37" t="s">
        <v>711</v>
      </c>
      <c r="E3314" s="37" t="s">
        <v>718</v>
      </c>
      <c r="F3314" s="37">
        <v>3.9284096440345102E-5</v>
      </c>
      <c r="I3314" s="37" t="s">
        <v>76</v>
      </c>
      <c r="J3314" s="283" t="s">
        <v>106</v>
      </c>
    </row>
    <row r="3315" spans="1:10" x14ac:dyDescent="0.35">
      <c r="A3315" s="282" t="s">
        <v>7557</v>
      </c>
      <c r="B3315" s="37">
        <v>13</v>
      </c>
      <c r="C3315" s="37">
        <v>43763488</v>
      </c>
      <c r="D3315" s="37" t="s">
        <v>718</v>
      </c>
      <c r="E3315" s="37" t="s">
        <v>712</v>
      </c>
      <c r="F3315" s="37">
        <v>3.06625131750412E-4</v>
      </c>
      <c r="I3315" s="37" t="s">
        <v>973</v>
      </c>
      <c r="J3315" s="283" t="s">
        <v>974</v>
      </c>
    </row>
    <row r="3316" spans="1:10" x14ac:dyDescent="0.35">
      <c r="A3316" s="282" t="s">
        <v>7558</v>
      </c>
      <c r="B3316" s="37">
        <v>13</v>
      </c>
      <c r="C3316" s="37">
        <v>78999019</v>
      </c>
      <c r="D3316" s="37" t="s">
        <v>718</v>
      </c>
      <c r="E3316" s="37" t="s">
        <v>712</v>
      </c>
      <c r="F3316" s="37">
        <v>-1.90203835686234E-3</v>
      </c>
      <c r="G3316" s="37" t="s">
        <v>7559</v>
      </c>
      <c r="H3316" s="288" t="s">
        <v>7560</v>
      </c>
      <c r="I3316" s="37" t="s">
        <v>96</v>
      </c>
      <c r="J3316" s="283" t="s">
        <v>110</v>
      </c>
    </row>
    <row r="3317" spans="1:10" x14ac:dyDescent="0.35">
      <c r="A3317" s="282" t="s">
        <v>7561</v>
      </c>
      <c r="B3317" s="37">
        <v>13</v>
      </c>
      <c r="C3317" s="37">
        <v>107053444</v>
      </c>
      <c r="D3317" s="37" t="s">
        <v>712</v>
      </c>
      <c r="E3317" s="37" t="s">
        <v>718</v>
      </c>
      <c r="F3317" s="37">
        <v>5.51171644036046E-4</v>
      </c>
      <c r="I3317" s="37" t="s">
        <v>88</v>
      </c>
      <c r="J3317" s="283" t="s">
        <v>111</v>
      </c>
    </row>
    <row r="3318" spans="1:10" x14ac:dyDescent="0.35">
      <c r="A3318" s="282" t="s">
        <v>7562</v>
      </c>
      <c r="B3318" s="37">
        <v>15</v>
      </c>
      <c r="C3318" s="37">
        <v>23728566</v>
      </c>
      <c r="D3318" s="37" t="s">
        <v>712</v>
      </c>
      <c r="E3318" s="37" t="s">
        <v>711</v>
      </c>
      <c r="F3318" s="37">
        <v>7.1334413354415998E-4</v>
      </c>
      <c r="I3318" s="37" t="s">
        <v>65</v>
      </c>
      <c r="J3318" s="283" t="s">
        <v>109</v>
      </c>
    </row>
    <row r="3319" spans="1:10" x14ac:dyDescent="0.35">
      <c r="A3319" s="282" t="s">
        <v>7563</v>
      </c>
      <c r="B3319" s="37">
        <v>15</v>
      </c>
      <c r="C3319" s="37">
        <v>101764718</v>
      </c>
      <c r="D3319" s="37" t="s">
        <v>724</v>
      </c>
      <c r="E3319" s="37" t="s">
        <v>712</v>
      </c>
      <c r="F3319" s="37">
        <v>-9.5748373277495798E-4</v>
      </c>
      <c r="G3319" s="37" t="s">
        <v>7564</v>
      </c>
      <c r="H3319" s="288" t="s">
        <v>7565</v>
      </c>
      <c r="I3319" s="37" t="s">
        <v>76</v>
      </c>
      <c r="J3319" s="283" t="s">
        <v>106</v>
      </c>
    </row>
    <row r="3320" spans="1:10" x14ac:dyDescent="0.35">
      <c r="A3320" s="282" t="s">
        <v>7566</v>
      </c>
      <c r="B3320" s="37">
        <v>1</v>
      </c>
      <c r="C3320" s="37">
        <v>70977329</v>
      </c>
      <c r="D3320" s="37" t="s">
        <v>711</v>
      </c>
      <c r="E3320" s="37" t="s">
        <v>724</v>
      </c>
      <c r="F3320" s="37">
        <v>1.2685304651975299E-3</v>
      </c>
      <c r="I3320" s="37" t="s">
        <v>1019</v>
      </c>
      <c r="J3320" s="283" t="s">
        <v>1020</v>
      </c>
    </row>
    <row r="3321" spans="1:10" x14ac:dyDescent="0.35">
      <c r="A3321" s="282" t="s">
        <v>7567</v>
      </c>
      <c r="B3321" s="37">
        <v>15</v>
      </c>
      <c r="C3321" s="37">
        <v>98146038</v>
      </c>
      <c r="D3321" s="37" t="s">
        <v>718</v>
      </c>
      <c r="E3321" s="37" t="s">
        <v>712</v>
      </c>
      <c r="F3321" s="37">
        <v>5.2801866723573595E-4</v>
      </c>
      <c r="I3321" s="37" t="s">
        <v>76</v>
      </c>
      <c r="J3321" s="283" t="s">
        <v>106</v>
      </c>
    </row>
    <row r="3322" spans="1:10" x14ac:dyDescent="0.35">
      <c r="A3322" s="282" t="s">
        <v>7568</v>
      </c>
      <c r="B3322" s="37">
        <v>15</v>
      </c>
      <c r="C3322" s="37">
        <v>76342462</v>
      </c>
      <c r="D3322" s="37" t="s">
        <v>724</v>
      </c>
      <c r="E3322" s="37" t="s">
        <v>712</v>
      </c>
      <c r="F3322" s="37">
        <v>6.5130544249980603E-4</v>
      </c>
      <c r="G3322" s="37" t="s">
        <v>7569</v>
      </c>
      <c r="H3322" s="288" t="s">
        <v>7570</v>
      </c>
      <c r="I3322" s="37" t="s">
        <v>65</v>
      </c>
      <c r="J3322" s="283" t="s">
        <v>109</v>
      </c>
    </row>
    <row r="3323" spans="1:10" x14ac:dyDescent="0.35">
      <c r="A3323" s="282" t="s">
        <v>7571</v>
      </c>
      <c r="B3323" s="37">
        <v>16</v>
      </c>
      <c r="C3323" s="37">
        <v>26864493</v>
      </c>
      <c r="D3323" s="37" t="s">
        <v>718</v>
      </c>
      <c r="E3323" s="37" t="s">
        <v>712</v>
      </c>
      <c r="F3323" s="37">
        <v>-6.3663977425702399E-4</v>
      </c>
      <c r="I3323" s="37" t="s">
        <v>924</v>
      </c>
      <c r="J3323" s="283" t="s">
        <v>925</v>
      </c>
    </row>
    <row r="3324" spans="1:10" x14ac:dyDescent="0.35">
      <c r="A3324" s="282" t="s">
        <v>7572</v>
      </c>
      <c r="B3324" s="37">
        <v>16</v>
      </c>
      <c r="C3324" s="37">
        <v>69575238</v>
      </c>
      <c r="D3324" s="37" t="s">
        <v>724</v>
      </c>
      <c r="E3324" s="37" t="s">
        <v>711</v>
      </c>
      <c r="F3324" s="37">
        <v>4.6171700810658802E-5</v>
      </c>
      <c r="I3324" s="37" t="s">
        <v>65</v>
      </c>
      <c r="J3324" s="283" t="s">
        <v>109</v>
      </c>
    </row>
    <row r="3325" spans="1:10" x14ac:dyDescent="0.35">
      <c r="A3325" s="282" t="s">
        <v>7573</v>
      </c>
      <c r="B3325" s="37">
        <v>17</v>
      </c>
      <c r="C3325" s="37">
        <v>55743742</v>
      </c>
      <c r="D3325" s="37" t="s">
        <v>711</v>
      </c>
      <c r="E3325" s="37" t="s">
        <v>718</v>
      </c>
      <c r="F3325" s="37">
        <v>-6.3654088563042902E-4</v>
      </c>
      <c r="G3325" s="37" t="s">
        <v>2458</v>
      </c>
      <c r="H3325" s="288" t="s">
        <v>2459</v>
      </c>
      <c r="I3325" s="37" t="s">
        <v>1734</v>
      </c>
      <c r="J3325" s="283" t="s">
        <v>1735</v>
      </c>
    </row>
    <row r="3326" spans="1:10" x14ac:dyDescent="0.35">
      <c r="A3326" s="282" t="s">
        <v>7574</v>
      </c>
      <c r="B3326" s="37">
        <v>17</v>
      </c>
      <c r="C3326" s="37">
        <v>29904857</v>
      </c>
      <c r="D3326" s="37" t="s">
        <v>711</v>
      </c>
      <c r="E3326" s="37" t="s">
        <v>712</v>
      </c>
      <c r="F3326" s="37">
        <v>2.6837625324645001E-5</v>
      </c>
      <c r="G3326" s="37" t="s">
        <v>7575</v>
      </c>
      <c r="H3326" s="288" t="s">
        <v>7576</v>
      </c>
      <c r="I3326" s="37" t="s">
        <v>1217</v>
      </c>
      <c r="J3326" s="283" t="s">
        <v>1218</v>
      </c>
    </row>
    <row r="3327" spans="1:10" x14ac:dyDescent="0.35">
      <c r="A3327" s="282" t="s">
        <v>7577</v>
      </c>
      <c r="B3327" s="37">
        <v>17</v>
      </c>
      <c r="C3327" s="37">
        <v>75011723</v>
      </c>
      <c r="D3327" s="37" t="s">
        <v>724</v>
      </c>
      <c r="E3327" s="37" t="s">
        <v>711</v>
      </c>
      <c r="F3327" s="37">
        <v>-1.65705637036343E-5</v>
      </c>
      <c r="I3327" s="37" t="s">
        <v>1253</v>
      </c>
      <c r="J3327" s="283" t="s">
        <v>1254</v>
      </c>
    </row>
    <row r="3328" spans="1:10" x14ac:dyDescent="0.35">
      <c r="A3328" s="282" t="s">
        <v>7578</v>
      </c>
      <c r="B3328" s="37">
        <v>18</v>
      </c>
      <c r="C3328" s="37">
        <v>40735531</v>
      </c>
      <c r="D3328" s="37" t="s">
        <v>724</v>
      </c>
      <c r="E3328" s="37" t="s">
        <v>711</v>
      </c>
      <c r="F3328" s="37">
        <v>-8.2439234485984702E-4</v>
      </c>
      <c r="I3328" s="37" t="s">
        <v>1807</v>
      </c>
      <c r="J3328" s="283" t="s">
        <v>1808</v>
      </c>
    </row>
    <row r="3329" spans="1:10" x14ac:dyDescent="0.35">
      <c r="A3329" s="282" t="s">
        <v>7579</v>
      </c>
      <c r="B3329" s="37">
        <v>18</v>
      </c>
      <c r="C3329" s="37">
        <v>57329420</v>
      </c>
      <c r="D3329" s="37" t="s">
        <v>712</v>
      </c>
      <c r="E3329" s="37" t="s">
        <v>718</v>
      </c>
      <c r="F3329" s="37">
        <v>1.23246585508939E-3</v>
      </c>
      <c r="G3329" s="37" t="s">
        <v>7580</v>
      </c>
      <c r="H3329" s="288" t="s">
        <v>7581</v>
      </c>
      <c r="I3329" s="37" t="s">
        <v>88</v>
      </c>
      <c r="J3329" s="283" t="s">
        <v>111</v>
      </c>
    </row>
    <row r="3330" spans="1:10" x14ac:dyDescent="0.35">
      <c r="A3330" s="282" t="s">
        <v>7582</v>
      </c>
      <c r="B3330" s="37">
        <v>18</v>
      </c>
      <c r="C3330" s="37">
        <v>43946861</v>
      </c>
      <c r="D3330" s="37" t="s">
        <v>718</v>
      </c>
      <c r="E3330" s="37" t="s">
        <v>712</v>
      </c>
      <c r="F3330" s="37">
        <v>-1.13633880887575E-4</v>
      </c>
      <c r="G3330" s="37" t="s">
        <v>7583</v>
      </c>
      <c r="H3330" s="288" t="s">
        <v>7584</v>
      </c>
      <c r="I3330" s="37" t="s">
        <v>96</v>
      </c>
      <c r="J3330" s="283" t="s">
        <v>110</v>
      </c>
    </row>
    <row r="3331" spans="1:10" x14ac:dyDescent="0.35">
      <c r="A3331" s="282" t="s">
        <v>7585</v>
      </c>
      <c r="B3331" s="37">
        <v>18</v>
      </c>
      <c r="C3331" s="37">
        <v>75572412</v>
      </c>
      <c r="D3331" s="37" t="s">
        <v>711</v>
      </c>
      <c r="E3331" s="37" t="s">
        <v>724</v>
      </c>
      <c r="F3331" s="37">
        <v>7.5942046070405695E-4</v>
      </c>
      <c r="G3331" s="37" t="s">
        <v>7586</v>
      </c>
      <c r="H3331" s="288" t="s">
        <v>10075</v>
      </c>
      <c r="I3331" s="37" t="s">
        <v>76</v>
      </c>
      <c r="J3331" s="283" t="s">
        <v>106</v>
      </c>
    </row>
    <row r="3332" spans="1:10" x14ac:dyDescent="0.35">
      <c r="A3332" s="282" t="s">
        <v>7587</v>
      </c>
      <c r="B3332" s="37">
        <v>19</v>
      </c>
      <c r="C3332" s="37">
        <v>11994200</v>
      </c>
      <c r="D3332" s="37" t="s">
        <v>718</v>
      </c>
      <c r="E3332" s="37" t="s">
        <v>712</v>
      </c>
      <c r="F3332" s="37">
        <v>-4.8925296113865101E-4</v>
      </c>
      <c r="G3332" s="37" t="s">
        <v>7588</v>
      </c>
      <c r="H3332" s="288" t="s">
        <v>7589</v>
      </c>
      <c r="I3332" s="37" t="s">
        <v>65</v>
      </c>
      <c r="J3332" s="283" t="s">
        <v>109</v>
      </c>
    </row>
    <row r="3333" spans="1:10" x14ac:dyDescent="0.35">
      <c r="A3333" s="282" t="s">
        <v>7590</v>
      </c>
      <c r="B3333" s="37">
        <v>19</v>
      </c>
      <c r="C3333" s="37">
        <v>5191547</v>
      </c>
      <c r="D3333" s="37" t="s">
        <v>724</v>
      </c>
      <c r="E3333" s="37" t="s">
        <v>711</v>
      </c>
      <c r="F3333" s="37">
        <v>3.6807498869108498E-4</v>
      </c>
      <c r="G3333" s="37" t="s">
        <v>1732</v>
      </c>
      <c r="H3333" s="288" t="s">
        <v>1733</v>
      </c>
      <c r="I3333" s="37" t="s">
        <v>88</v>
      </c>
      <c r="J3333" s="283" t="s">
        <v>111</v>
      </c>
    </row>
    <row r="3334" spans="1:10" x14ac:dyDescent="0.35">
      <c r="A3334" s="282" t="s">
        <v>7591</v>
      </c>
      <c r="B3334" s="37">
        <v>19</v>
      </c>
      <c r="C3334" s="37">
        <v>526084</v>
      </c>
      <c r="D3334" s="37" t="s">
        <v>712</v>
      </c>
      <c r="E3334" s="37" t="s">
        <v>718</v>
      </c>
      <c r="F3334" s="37">
        <v>8.1599339374533895E-4</v>
      </c>
      <c r="I3334" s="37" t="s">
        <v>779</v>
      </c>
      <c r="J3334" s="283" t="s">
        <v>780</v>
      </c>
    </row>
    <row r="3335" spans="1:10" x14ac:dyDescent="0.35">
      <c r="A3335" s="282" t="s">
        <v>7592</v>
      </c>
      <c r="B3335" s="37">
        <v>2</v>
      </c>
      <c r="C3335" s="37">
        <v>29381560</v>
      </c>
      <c r="D3335" s="37" t="s">
        <v>712</v>
      </c>
      <c r="E3335" s="37" t="s">
        <v>711</v>
      </c>
      <c r="F3335" s="37">
        <v>-3.0198735414368699E-5</v>
      </c>
      <c r="G3335" s="37" t="s">
        <v>7593</v>
      </c>
      <c r="H3335" s="288" t="s">
        <v>7594</v>
      </c>
      <c r="I3335" s="37" t="s">
        <v>1659</v>
      </c>
      <c r="J3335" s="283" t="s">
        <v>1660</v>
      </c>
    </row>
    <row r="3336" spans="1:10" x14ac:dyDescent="0.35">
      <c r="A3336" s="282" t="s">
        <v>7595</v>
      </c>
      <c r="B3336" s="37">
        <v>2</v>
      </c>
      <c r="C3336" s="37">
        <v>43027398</v>
      </c>
      <c r="D3336" s="37" t="s">
        <v>718</v>
      </c>
      <c r="E3336" s="37" t="s">
        <v>712</v>
      </c>
      <c r="F3336" s="37">
        <v>2.6475825858893998E-3</v>
      </c>
      <c r="G3336" s="37" t="s">
        <v>7596</v>
      </c>
      <c r="H3336" s="288" t="s">
        <v>7597</v>
      </c>
      <c r="I3336" s="37" t="s">
        <v>81</v>
      </c>
      <c r="J3336" s="283" t="s">
        <v>107</v>
      </c>
    </row>
    <row r="3337" spans="1:10" x14ac:dyDescent="0.35">
      <c r="A3337" s="282" t="s">
        <v>7598</v>
      </c>
      <c r="B3337" s="37">
        <v>2</v>
      </c>
      <c r="C3337" s="37">
        <v>68399586</v>
      </c>
      <c r="D3337" s="37" t="s">
        <v>718</v>
      </c>
      <c r="E3337" s="37" t="s">
        <v>712</v>
      </c>
      <c r="F3337" s="37">
        <v>9.0386097451488893E-5</v>
      </c>
      <c r="G3337" s="37" t="s">
        <v>7599</v>
      </c>
      <c r="H3337" s="288" t="s">
        <v>7600</v>
      </c>
      <c r="I3337" s="37" t="s">
        <v>81</v>
      </c>
      <c r="J3337" s="283" t="s">
        <v>107</v>
      </c>
    </row>
    <row r="3338" spans="1:10" x14ac:dyDescent="0.35">
      <c r="A3338" s="282" t="s">
        <v>7601</v>
      </c>
      <c r="B3338" s="37">
        <v>2</v>
      </c>
      <c r="C3338" s="37">
        <v>34507719</v>
      </c>
      <c r="D3338" s="37" t="s">
        <v>718</v>
      </c>
      <c r="E3338" s="37" t="s">
        <v>712</v>
      </c>
      <c r="F3338" s="37">
        <v>1.0919912797103901E-3</v>
      </c>
      <c r="G3338" s="37" t="s">
        <v>7602</v>
      </c>
      <c r="H3338" s="288" t="s">
        <v>7603</v>
      </c>
      <c r="I3338" s="37" t="s">
        <v>90</v>
      </c>
      <c r="J3338" s="283" t="s">
        <v>112</v>
      </c>
    </row>
    <row r="3339" spans="1:10" x14ac:dyDescent="0.35">
      <c r="A3339" s="282" t="s">
        <v>7604</v>
      </c>
      <c r="B3339" s="37">
        <v>2</v>
      </c>
      <c r="C3339" s="37">
        <v>175201299</v>
      </c>
      <c r="D3339" s="37" t="s">
        <v>712</v>
      </c>
      <c r="E3339" s="37" t="s">
        <v>711</v>
      </c>
      <c r="F3339" s="37">
        <v>-6.1167833325709005E-4</v>
      </c>
      <c r="G3339" s="37" t="s">
        <v>7605</v>
      </c>
      <c r="H3339" s="288" t="s">
        <v>7606</v>
      </c>
      <c r="I3339" s="37" t="s">
        <v>65</v>
      </c>
      <c r="J3339" s="283" t="s">
        <v>109</v>
      </c>
    </row>
    <row r="3340" spans="1:10" x14ac:dyDescent="0.35">
      <c r="A3340" s="282" t="s">
        <v>7607</v>
      </c>
      <c r="B3340" s="37">
        <v>2</v>
      </c>
      <c r="C3340" s="37">
        <v>153971933</v>
      </c>
      <c r="D3340" s="37" t="s">
        <v>712</v>
      </c>
      <c r="E3340" s="37" t="s">
        <v>718</v>
      </c>
      <c r="F3340" s="37">
        <v>1.2639167479045699E-4</v>
      </c>
      <c r="I3340" s="37" t="s">
        <v>76</v>
      </c>
      <c r="J3340" s="283" t="s">
        <v>106</v>
      </c>
    </row>
    <row r="3341" spans="1:10" x14ac:dyDescent="0.35">
      <c r="A3341" s="282" t="s">
        <v>7608</v>
      </c>
      <c r="B3341" s="37">
        <v>2</v>
      </c>
      <c r="C3341" s="37">
        <v>182159055</v>
      </c>
      <c r="D3341" s="37" t="s">
        <v>718</v>
      </c>
      <c r="E3341" s="37" t="s">
        <v>712</v>
      </c>
      <c r="F3341" s="37">
        <v>1.1703977719519101E-4</v>
      </c>
      <c r="G3341" s="37" t="s">
        <v>7609</v>
      </c>
      <c r="H3341" s="288" t="s">
        <v>7610</v>
      </c>
      <c r="I3341" s="37" t="s">
        <v>88</v>
      </c>
      <c r="J3341" s="283" t="s">
        <v>111</v>
      </c>
    </row>
    <row r="3342" spans="1:10" x14ac:dyDescent="0.35">
      <c r="A3342" s="282" t="s">
        <v>7611</v>
      </c>
      <c r="B3342" s="37">
        <v>2</v>
      </c>
      <c r="C3342" s="37">
        <v>182586519</v>
      </c>
      <c r="D3342" s="37" t="s">
        <v>711</v>
      </c>
      <c r="E3342" s="37" t="s">
        <v>712</v>
      </c>
      <c r="F3342" s="37">
        <v>-7.4199555231877997E-4</v>
      </c>
      <c r="I3342" s="37" t="s">
        <v>721</v>
      </c>
      <c r="J3342" s="283" t="s">
        <v>722</v>
      </c>
    </row>
    <row r="3343" spans="1:10" x14ac:dyDescent="0.35">
      <c r="A3343" s="282" t="s">
        <v>7612</v>
      </c>
      <c r="B3343" s="37">
        <v>20</v>
      </c>
      <c r="C3343" s="37">
        <v>60356650</v>
      </c>
      <c r="D3343" s="37" t="s">
        <v>724</v>
      </c>
      <c r="E3343" s="37" t="s">
        <v>711</v>
      </c>
      <c r="F3343" s="37">
        <v>2.72488021043653E-3</v>
      </c>
      <c r="G3343" s="37" t="s">
        <v>7483</v>
      </c>
      <c r="H3343" s="288" t="s">
        <v>1749</v>
      </c>
      <c r="I3343" s="37" t="s">
        <v>76</v>
      </c>
      <c r="J3343" s="283" t="s">
        <v>106</v>
      </c>
    </row>
    <row r="3344" spans="1:10" x14ac:dyDescent="0.35">
      <c r="A3344" s="282" t="s">
        <v>7613</v>
      </c>
      <c r="B3344" s="37">
        <v>3</v>
      </c>
      <c r="C3344" s="37">
        <v>45116506</v>
      </c>
      <c r="D3344" s="37" t="s">
        <v>711</v>
      </c>
      <c r="E3344" s="37" t="s">
        <v>724</v>
      </c>
      <c r="F3344" s="37">
        <v>1.03680019056408E-3</v>
      </c>
      <c r="I3344" s="37" t="s">
        <v>746</v>
      </c>
      <c r="J3344" s="283" t="s">
        <v>747</v>
      </c>
    </row>
    <row r="3345" spans="1:10" x14ac:dyDescent="0.35">
      <c r="A3345" s="282" t="s">
        <v>7614</v>
      </c>
      <c r="B3345" s="37">
        <v>3</v>
      </c>
      <c r="C3345" s="37">
        <v>38837738</v>
      </c>
      <c r="D3345" s="37" t="s">
        <v>724</v>
      </c>
      <c r="E3345" s="37" t="s">
        <v>711</v>
      </c>
      <c r="F3345" s="37">
        <v>1.2358755231861201E-3</v>
      </c>
      <c r="G3345" s="37" t="s">
        <v>7615</v>
      </c>
      <c r="H3345" s="288" t="s">
        <v>7616</v>
      </c>
      <c r="I3345" s="37" t="s">
        <v>88</v>
      </c>
      <c r="J3345" s="283" t="s">
        <v>111</v>
      </c>
    </row>
    <row r="3346" spans="1:10" x14ac:dyDescent="0.35">
      <c r="A3346" s="282" t="s">
        <v>7617</v>
      </c>
      <c r="B3346" s="37">
        <v>3</v>
      </c>
      <c r="C3346" s="37">
        <v>53322431</v>
      </c>
      <c r="D3346" s="37" t="s">
        <v>712</v>
      </c>
      <c r="E3346" s="37" t="s">
        <v>711</v>
      </c>
      <c r="F3346" s="37">
        <v>9.5253609363913196E-4</v>
      </c>
      <c r="G3346" s="37" t="s">
        <v>7618</v>
      </c>
      <c r="H3346" s="288" t="s">
        <v>10076</v>
      </c>
      <c r="I3346" s="37" t="s">
        <v>715</v>
      </c>
      <c r="J3346" s="283" t="s">
        <v>716</v>
      </c>
    </row>
    <row r="3347" spans="1:10" x14ac:dyDescent="0.35">
      <c r="A3347" s="282" t="s">
        <v>7619</v>
      </c>
      <c r="B3347" s="37">
        <v>3</v>
      </c>
      <c r="C3347" s="37">
        <v>126799882</v>
      </c>
      <c r="D3347" s="37" t="s">
        <v>724</v>
      </c>
      <c r="E3347" s="37" t="s">
        <v>711</v>
      </c>
      <c r="F3347" s="37">
        <v>-8.3455869991706398E-4</v>
      </c>
      <c r="I3347" s="37" t="s">
        <v>76</v>
      </c>
      <c r="J3347" s="283" t="s">
        <v>106</v>
      </c>
    </row>
    <row r="3348" spans="1:10" x14ac:dyDescent="0.35">
      <c r="A3348" s="282" t="s">
        <v>7620</v>
      </c>
      <c r="B3348" s="37">
        <v>3</v>
      </c>
      <c r="C3348" s="37">
        <v>195193947</v>
      </c>
      <c r="D3348" s="37" t="s">
        <v>724</v>
      </c>
      <c r="E3348" s="37" t="s">
        <v>711</v>
      </c>
      <c r="F3348" s="37">
        <v>1.47744707443435E-4</v>
      </c>
      <c r="I3348" s="37" t="s">
        <v>76</v>
      </c>
      <c r="J3348" s="283" t="s">
        <v>106</v>
      </c>
    </row>
    <row r="3349" spans="1:10" x14ac:dyDescent="0.35">
      <c r="A3349" s="282" t="s">
        <v>7621</v>
      </c>
      <c r="B3349" s="37">
        <v>4</v>
      </c>
      <c r="C3349" s="37">
        <v>1511734</v>
      </c>
      <c r="D3349" s="37" t="s">
        <v>724</v>
      </c>
      <c r="E3349" s="37" t="s">
        <v>711</v>
      </c>
      <c r="F3349" s="37">
        <v>4.3929227308783699E-4</v>
      </c>
      <c r="I3349" s="37" t="s">
        <v>755</v>
      </c>
      <c r="J3349" s="283" t="s">
        <v>756</v>
      </c>
    </row>
    <row r="3350" spans="1:10" x14ac:dyDescent="0.35">
      <c r="A3350" s="282" t="s">
        <v>7622</v>
      </c>
      <c r="B3350" s="37">
        <v>3</v>
      </c>
      <c r="C3350" s="37">
        <v>192770436</v>
      </c>
      <c r="D3350" s="37" t="s">
        <v>724</v>
      </c>
      <c r="E3350" s="37" t="s">
        <v>711</v>
      </c>
      <c r="F3350" s="37">
        <v>7.4402595353754595E-4</v>
      </c>
      <c r="I3350" s="37" t="s">
        <v>1298</v>
      </c>
      <c r="J3350" s="283" t="s">
        <v>1299</v>
      </c>
    </row>
    <row r="3351" spans="1:10" x14ac:dyDescent="0.35">
      <c r="A3351" s="282" t="s">
        <v>7623</v>
      </c>
      <c r="B3351" s="37">
        <v>3</v>
      </c>
      <c r="C3351" s="37">
        <v>186095648</v>
      </c>
      <c r="D3351" s="37" t="s">
        <v>724</v>
      </c>
      <c r="E3351" s="37" t="s">
        <v>711</v>
      </c>
      <c r="F3351" s="37">
        <v>4.3396766704246998E-4</v>
      </c>
      <c r="I3351" s="37" t="s">
        <v>81</v>
      </c>
      <c r="J3351" s="283" t="s">
        <v>107</v>
      </c>
    </row>
    <row r="3352" spans="1:10" x14ac:dyDescent="0.35">
      <c r="A3352" s="282" t="s">
        <v>7624</v>
      </c>
      <c r="B3352" s="37">
        <v>3</v>
      </c>
      <c r="C3352" s="37">
        <v>179367994</v>
      </c>
      <c r="D3352" s="37" t="s">
        <v>718</v>
      </c>
      <c r="E3352" s="37" t="s">
        <v>724</v>
      </c>
      <c r="F3352" s="37">
        <v>1.7020155910668999E-4</v>
      </c>
      <c r="G3352" s="37" t="s">
        <v>7625</v>
      </c>
      <c r="H3352" s="288" t="s">
        <v>7626</v>
      </c>
      <c r="I3352" s="37" t="s">
        <v>65</v>
      </c>
      <c r="J3352" s="283" t="s">
        <v>109</v>
      </c>
    </row>
    <row r="3353" spans="1:10" x14ac:dyDescent="0.35">
      <c r="A3353" s="282" t="s">
        <v>7627</v>
      </c>
      <c r="B3353" s="37">
        <v>17</v>
      </c>
      <c r="C3353" s="37">
        <v>68259446</v>
      </c>
      <c r="D3353" s="37" t="s">
        <v>724</v>
      </c>
      <c r="E3353" s="37" t="s">
        <v>711</v>
      </c>
      <c r="F3353" s="37">
        <v>4.34188903257245E-4</v>
      </c>
      <c r="I3353" s="37" t="s">
        <v>96</v>
      </c>
      <c r="J3353" s="283" t="s">
        <v>110</v>
      </c>
    </row>
    <row r="3354" spans="1:10" x14ac:dyDescent="0.35">
      <c r="A3354" s="282" t="s">
        <v>7628</v>
      </c>
      <c r="B3354" s="37">
        <v>4</v>
      </c>
      <c r="C3354" s="37">
        <v>63562938</v>
      </c>
      <c r="D3354" s="37" t="s">
        <v>718</v>
      </c>
      <c r="E3354" s="37" t="s">
        <v>711</v>
      </c>
      <c r="F3354" s="37">
        <v>1.5169373548448099E-4</v>
      </c>
      <c r="I3354" s="37" t="s">
        <v>76</v>
      </c>
      <c r="J3354" s="283" t="s">
        <v>106</v>
      </c>
    </row>
    <row r="3355" spans="1:10" x14ac:dyDescent="0.35">
      <c r="A3355" s="282" t="s">
        <v>7629</v>
      </c>
      <c r="B3355" s="37">
        <v>4</v>
      </c>
      <c r="C3355" s="37">
        <v>156608832</v>
      </c>
      <c r="D3355" s="37" t="s">
        <v>724</v>
      </c>
      <c r="E3355" s="37" t="s">
        <v>711</v>
      </c>
      <c r="F3355" s="37">
        <v>-1.07456551889486E-3</v>
      </c>
      <c r="G3355" s="37" t="s">
        <v>7630</v>
      </c>
      <c r="H3355" s="288" t="s">
        <v>7631</v>
      </c>
      <c r="I3355" s="37" t="s">
        <v>88</v>
      </c>
      <c r="J3355" s="283" t="s">
        <v>111</v>
      </c>
    </row>
    <row r="3356" spans="1:10" x14ac:dyDescent="0.35">
      <c r="A3356" s="282" t="s">
        <v>7632</v>
      </c>
      <c r="B3356" s="37">
        <v>5</v>
      </c>
      <c r="C3356" s="37">
        <v>3680334</v>
      </c>
      <c r="D3356" s="37" t="s">
        <v>718</v>
      </c>
      <c r="E3356" s="37" t="s">
        <v>712</v>
      </c>
      <c r="F3356" s="37">
        <v>-3.3548183546798499E-5</v>
      </c>
      <c r="I3356" s="37" t="s">
        <v>81</v>
      </c>
      <c r="J3356" s="283" t="s">
        <v>107</v>
      </c>
    </row>
    <row r="3357" spans="1:10" x14ac:dyDescent="0.35">
      <c r="A3357" s="282" t="s">
        <v>7633</v>
      </c>
      <c r="B3357" s="37">
        <v>4</v>
      </c>
      <c r="C3357" s="37">
        <v>175302370</v>
      </c>
      <c r="D3357" s="37" t="s">
        <v>718</v>
      </c>
      <c r="E3357" s="37" t="s">
        <v>712</v>
      </c>
      <c r="F3357" s="37">
        <v>9.7235496930831605E-4</v>
      </c>
      <c r="G3357" s="37" t="s">
        <v>7634</v>
      </c>
      <c r="I3357" s="37" t="s">
        <v>973</v>
      </c>
      <c r="J3357" s="283" t="s">
        <v>974</v>
      </c>
    </row>
    <row r="3358" spans="1:10" x14ac:dyDescent="0.35">
      <c r="A3358" s="282" t="s">
        <v>7635</v>
      </c>
      <c r="B3358" s="37">
        <v>4</v>
      </c>
      <c r="C3358" s="37">
        <v>184337155</v>
      </c>
      <c r="D3358" s="37" t="s">
        <v>718</v>
      </c>
      <c r="E3358" s="37" t="s">
        <v>712</v>
      </c>
      <c r="F3358" s="37">
        <v>-1.8796088748866501E-4</v>
      </c>
      <c r="G3358" s="37" t="s">
        <v>7636</v>
      </c>
      <c r="I3358" s="37" t="s">
        <v>65</v>
      </c>
      <c r="J3358" s="283" t="s">
        <v>109</v>
      </c>
    </row>
    <row r="3359" spans="1:10" x14ac:dyDescent="0.35">
      <c r="A3359" s="282" t="s">
        <v>7637</v>
      </c>
      <c r="B3359" s="37">
        <v>18</v>
      </c>
      <c r="C3359" s="37">
        <v>339756</v>
      </c>
      <c r="D3359" s="37" t="s">
        <v>718</v>
      </c>
      <c r="E3359" s="37" t="s">
        <v>712</v>
      </c>
      <c r="F3359" s="37">
        <v>1.06007602432499E-3</v>
      </c>
      <c r="G3359" s="37" t="s">
        <v>7638</v>
      </c>
      <c r="H3359" s="288" t="s">
        <v>7639</v>
      </c>
      <c r="I3359" s="37" t="s">
        <v>76</v>
      </c>
      <c r="J3359" s="283" t="s">
        <v>106</v>
      </c>
    </row>
    <row r="3360" spans="1:10" x14ac:dyDescent="0.35">
      <c r="A3360" s="282" t="s">
        <v>7640</v>
      </c>
      <c r="B3360" s="37">
        <v>5</v>
      </c>
      <c r="C3360" s="37">
        <v>55426163</v>
      </c>
      <c r="D3360" s="37" t="s">
        <v>718</v>
      </c>
      <c r="E3360" s="37" t="s">
        <v>712</v>
      </c>
      <c r="F3360" s="37">
        <v>1.43451889333528E-3</v>
      </c>
      <c r="G3360" s="37" t="s">
        <v>7641</v>
      </c>
      <c r="H3360" s="288" t="s">
        <v>6645</v>
      </c>
      <c r="I3360" s="37" t="s">
        <v>76</v>
      </c>
      <c r="J3360" s="283" t="s">
        <v>106</v>
      </c>
    </row>
    <row r="3361" spans="1:10" x14ac:dyDescent="0.35">
      <c r="A3361" s="282" t="s">
        <v>7642</v>
      </c>
      <c r="B3361" s="37">
        <v>5</v>
      </c>
      <c r="C3361" s="37">
        <v>173183410</v>
      </c>
      <c r="D3361" s="37" t="s">
        <v>718</v>
      </c>
      <c r="E3361" s="37" t="s">
        <v>712</v>
      </c>
      <c r="F3361" s="37">
        <v>1.35108132878591E-3</v>
      </c>
      <c r="I3361" s="37" t="s">
        <v>88</v>
      </c>
      <c r="J3361" s="283" t="s">
        <v>111</v>
      </c>
    </row>
    <row r="3362" spans="1:10" x14ac:dyDescent="0.35">
      <c r="A3362" s="282" t="s">
        <v>7643</v>
      </c>
      <c r="B3362" s="37">
        <v>5</v>
      </c>
      <c r="C3362" s="37">
        <v>165552549</v>
      </c>
      <c r="D3362" s="37" t="s">
        <v>712</v>
      </c>
      <c r="E3362" s="37" t="s">
        <v>718</v>
      </c>
      <c r="F3362" s="37">
        <v>1.3963334729601799E-4</v>
      </c>
      <c r="G3362" s="37" t="s">
        <v>7644</v>
      </c>
      <c r="I3362" s="37" t="s">
        <v>76</v>
      </c>
      <c r="J3362" s="283" t="s">
        <v>106</v>
      </c>
    </row>
    <row r="3363" spans="1:10" x14ac:dyDescent="0.35">
      <c r="A3363" s="282" t="s">
        <v>7645</v>
      </c>
      <c r="B3363" s="37">
        <v>4</v>
      </c>
      <c r="C3363" s="37">
        <v>41197209</v>
      </c>
      <c r="D3363" s="37" t="s">
        <v>724</v>
      </c>
      <c r="E3363" s="37" t="s">
        <v>711</v>
      </c>
      <c r="F3363" s="37">
        <v>2.26750201158615E-4</v>
      </c>
      <c r="I3363" s="37" t="s">
        <v>1253</v>
      </c>
      <c r="J3363" s="283" t="s">
        <v>1254</v>
      </c>
    </row>
    <row r="3364" spans="1:10" x14ac:dyDescent="0.35">
      <c r="A3364" s="282" t="s">
        <v>7646</v>
      </c>
      <c r="B3364" s="37">
        <v>4</v>
      </c>
      <c r="C3364" s="37">
        <v>18830257</v>
      </c>
      <c r="D3364" s="37" t="s">
        <v>712</v>
      </c>
      <c r="E3364" s="37" t="s">
        <v>711</v>
      </c>
      <c r="F3364" s="37">
        <v>5.4297975754170804E-3</v>
      </c>
      <c r="I3364" s="37" t="s">
        <v>65</v>
      </c>
      <c r="J3364" s="283" t="s">
        <v>109</v>
      </c>
    </row>
    <row r="3365" spans="1:10" x14ac:dyDescent="0.35">
      <c r="A3365" s="282" t="s">
        <v>7647</v>
      </c>
      <c r="B3365" s="37">
        <v>21</v>
      </c>
      <c r="C3365" s="37">
        <v>44738749</v>
      </c>
      <c r="D3365" s="37" t="s">
        <v>712</v>
      </c>
      <c r="E3365" s="37" t="s">
        <v>718</v>
      </c>
      <c r="F3365" s="37">
        <v>-9.7220022166229905E-5</v>
      </c>
      <c r="G3365" s="37" t="s">
        <v>7648</v>
      </c>
      <c r="H3365" s="288" t="s">
        <v>7649</v>
      </c>
      <c r="I3365" s="37" t="s">
        <v>65</v>
      </c>
      <c r="J3365" s="283" t="s">
        <v>109</v>
      </c>
    </row>
    <row r="3366" spans="1:10" x14ac:dyDescent="0.35">
      <c r="A3366" s="282" t="s">
        <v>7650</v>
      </c>
      <c r="B3366" s="37">
        <v>7</v>
      </c>
      <c r="C3366" s="37">
        <v>652741</v>
      </c>
      <c r="D3366" s="37" t="s">
        <v>711</v>
      </c>
      <c r="E3366" s="37" t="s">
        <v>724</v>
      </c>
      <c r="F3366" s="37">
        <v>3.0210590763208602E-4</v>
      </c>
      <c r="G3366" s="37" t="s">
        <v>7651</v>
      </c>
      <c r="H3366" s="288" t="s">
        <v>7652</v>
      </c>
      <c r="I3366" s="37" t="s">
        <v>65</v>
      </c>
      <c r="J3366" s="283" t="s">
        <v>109</v>
      </c>
    </row>
    <row r="3367" spans="1:10" x14ac:dyDescent="0.35">
      <c r="A3367" s="282" t="s">
        <v>7653</v>
      </c>
      <c r="B3367" s="37">
        <v>6</v>
      </c>
      <c r="C3367" s="37">
        <v>44516040</v>
      </c>
      <c r="D3367" s="37" t="s">
        <v>724</v>
      </c>
      <c r="E3367" s="37" t="s">
        <v>712</v>
      </c>
      <c r="F3367" s="37">
        <v>3.5999675243578199E-4</v>
      </c>
      <c r="I3367" s="37" t="s">
        <v>81</v>
      </c>
      <c r="J3367" s="283" t="s">
        <v>107</v>
      </c>
    </row>
    <row r="3368" spans="1:10" x14ac:dyDescent="0.35">
      <c r="A3368" s="282" t="s">
        <v>7654</v>
      </c>
      <c r="B3368" s="37">
        <v>7</v>
      </c>
      <c r="C3368" s="37">
        <v>19110531</v>
      </c>
      <c r="D3368" s="37" t="s">
        <v>724</v>
      </c>
      <c r="E3368" s="37" t="s">
        <v>711</v>
      </c>
      <c r="F3368" s="37">
        <v>6.3626441932281504E-5</v>
      </c>
      <c r="G3368" s="37" t="s">
        <v>7655</v>
      </c>
      <c r="H3368" s="288" t="s">
        <v>7656</v>
      </c>
      <c r="I3368" s="37" t="s">
        <v>973</v>
      </c>
      <c r="J3368" s="283" t="s">
        <v>974</v>
      </c>
    </row>
    <row r="3369" spans="1:10" x14ac:dyDescent="0.35">
      <c r="A3369" s="282" t="s">
        <v>7657</v>
      </c>
      <c r="B3369" s="37">
        <v>7</v>
      </c>
      <c r="C3369" s="37">
        <v>157318712</v>
      </c>
      <c r="D3369" s="37" t="s">
        <v>718</v>
      </c>
      <c r="E3369" s="37" t="s">
        <v>712</v>
      </c>
      <c r="F3369" s="37">
        <v>2.9647348767302599E-4</v>
      </c>
      <c r="G3369" s="37" t="s">
        <v>7658</v>
      </c>
      <c r="H3369" s="288" t="s">
        <v>7659</v>
      </c>
      <c r="I3369" s="37" t="s">
        <v>88</v>
      </c>
      <c r="J3369" s="283" t="s">
        <v>111</v>
      </c>
    </row>
    <row r="3370" spans="1:10" x14ac:dyDescent="0.35">
      <c r="A3370" s="282" t="s">
        <v>7660</v>
      </c>
      <c r="B3370" s="37">
        <v>7</v>
      </c>
      <c r="C3370" s="37">
        <v>155787436</v>
      </c>
      <c r="D3370" s="37" t="s">
        <v>724</v>
      </c>
      <c r="E3370" s="37" t="s">
        <v>711</v>
      </c>
      <c r="F3370" s="37">
        <v>7.03013035609916E-4</v>
      </c>
      <c r="I3370" s="37" t="s">
        <v>755</v>
      </c>
      <c r="J3370" s="283" t="s">
        <v>756</v>
      </c>
    </row>
    <row r="3371" spans="1:10" x14ac:dyDescent="0.35">
      <c r="A3371" s="282" t="s">
        <v>7661</v>
      </c>
      <c r="B3371" s="37">
        <v>8</v>
      </c>
      <c r="C3371" s="37">
        <v>4302290</v>
      </c>
      <c r="D3371" s="37" t="s">
        <v>711</v>
      </c>
      <c r="E3371" s="37" t="s">
        <v>712</v>
      </c>
      <c r="F3371" s="37">
        <v>1.12601851721294E-4</v>
      </c>
      <c r="G3371" s="37" t="s">
        <v>840</v>
      </c>
      <c r="H3371" s="288" t="s">
        <v>841</v>
      </c>
      <c r="I3371" s="37" t="s">
        <v>65</v>
      </c>
      <c r="J3371" s="283" t="s">
        <v>109</v>
      </c>
    </row>
    <row r="3372" spans="1:10" x14ac:dyDescent="0.35">
      <c r="A3372" s="282" t="s">
        <v>7662</v>
      </c>
      <c r="B3372" s="37">
        <v>8</v>
      </c>
      <c r="C3372" s="37">
        <v>12968049</v>
      </c>
      <c r="D3372" s="37" t="s">
        <v>711</v>
      </c>
      <c r="E3372" s="37" t="s">
        <v>724</v>
      </c>
      <c r="F3372" s="37">
        <v>6.3629862061336201E-4</v>
      </c>
      <c r="G3372" s="37" t="s">
        <v>5360</v>
      </c>
      <c r="H3372" s="288" t="s">
        <v>5361</v>
      </c>
      <c r="I3372" s="37" t="s">
        <v>779</v>
      </c>
      <c r="J3372" s="283" t="s">
        <v>780</v>
      </c>
    </row>
    <row r="3373" spans="1:10" x14ac:dyDescent="0.35">
      <c r="A3373" s="282" t="s">
        <v>7663</v>
      </c>
      <c r="B3373" s="37">
        <v>7</v>
      </c>
      <c r="C3373" s="37">
        <v>158152543</v>
      </c>
      <c r="D3373" s="37" t="s">
        <v>711</v>
      </c>
      <c r="E3373" s="37" t="s">
        <v>712</v>
      </c>
      <c r="F3373" s="37">
        <v>2.0249014187380902E-3</v>
      </c>
      <c r="G3373" s="37" t="s">
        <v>977</v>
      </c>
      <c r="H3373" s="288" t="s">
        <v>978</v>
      </c>
      <c r="I3373" s="37" t="s">
        <v>65</v>
      </c>
      <c r="J3373" s="283" t="s">
        <v>109</v>
      </c>
    </row>
    <row r="3374" spans="1:10" x14ac:dyDescent="0.35">
      <c r="A3374" s="282" t="s">
        <v>7664</v>
      </c>
      <c r="B3374" s="37">
        <v>7</v>
      </c>
      <c r="C3374" s="37">
        <v>148599334</v>
      </c>
      <c r="D3374" s="37" t="s">
        <v>724</v>
      </c>
      <c r="E3374" s="37" t="s">
        <v>711</v>
      </c>
      <c r="F3374" s="37">
        <v>1.18417759431364E-3</v>
      </c>
      <c r="I3374" s="37" t="s">
        <v>1390</v>
      </c>
      <c r="J3374" s="283" t="s">
        <v>1391</v>
      </c>
    </row>
    <row r="3375" spans="1:10" x14ac:dyDescent="0.35">
      <c r="A3375" s="282" t="s">
        <v>7665</v>
      </c>
      <c r="B3375" s="37">
        <v>19</v>
      </c>
      <c r="C3375" s="37">
        <v>7857559</v>
      </c>
      <c r="D3375" s="37" t="s">
        <v>712</v>
      </c>
      <c r="E3375" s="37" t="s">
        <v>724</v>
      </c>
      <c r="F3375" s="37">
        <v>1.7969830630519699E-5</v>
      </c>
      <c r="G3375" s="37" t="s">
        <v>7666</v>
      </c>
      <c r="H3375" s="288" t="s">
        <v>7667</v>
      </c>
      <c r="I3375" s="37" t="s">
        <v>76</v>
      </c>
      <c r="J3375" s="283" t="s">
        <v>106</v>
      </c>
    </row>
    <row r="3376" spans="1:10" x14ac:dyDescent="0.35">
      <c r="A3376" s="282" t="s">
        <v>7668</v>
      </c>
      <c r="B3376" s="37">
        <v>9</v>
      </c>
      <c r="C3376" s="37">
        <v>113540059</v>
      </c>
      <c r="D3376" s="37" t="s">
        <v>718</v>
      </c>
      <c r="E3376" s="37" t="s">
        <v>712</v>
      </c>
      <c r="F3376" s="37">
        <v>1.0498867781984699E-3</v>
      </c>
      <c r="G3376" s="37" t="s">
        <v>7669</v>
      </c>
      <c r="H3376" s="288" t="s">
        <v>7670</v>
      </c>
      <c r="I3376" s="37" t="s">
        <v>96</v>
      </c>
      <c r="J3376" s="283" t="s">
        <v>110</v>
      </c>
    </row>
    <row r="3377" spans="1:10" x14ac:dyDescent="0.35">
      <c r="A3377" s="282" t="s">
        <v>7671</v>
      </c>
      <c r="B3377" s="37">
        <v>6</v>
      </c>
      <c r="C3377" s="37">
        <v>145418404</v>
      </c>
      <c r="D3377" s="37" t="s">
        <v>724</v>
      </c>
      <c r="E3377" s="37" t="s">
        <v>712</v>
      </c>
      <c r="F3377" s="37">
        <v>3.0050768918999998E-4</v>
      </c>
      <c r="I3377" s="37" t="s">
        <v>81</v>
      </c>
      <c r="J3377" s="283" t="s">
        <v>107</v>
      </c>
    </row>
    <row r="3378" spans="1:10" x14ac:dyDescent="0.35">
      <c r="A3378" s="282" t="s">
        <v>7672</v>
      </c>
      <c r="B3378" s="37">
        <v>12</v>
      </c>
      <c r="C3378" s="37">
        <v>53023068</v>
      </c>
      <c r="D3378" s="37" t="s">
        <v>718</v>
      </c>
      <c r="E3378" s="37" t="s">
        <v>711</v>
      </c>
      <c r="F3378" s="37">
        <v>1.0474044632089299E-4</v>
      </c>
      <c r="G3378" s="37" t="s">
        <v>7673</v>
      </c>
      <c r="H3378" s="288" t="s">
        <v>7674</v>
      </c>
      <c r="I3378" s="37" t="s">
        <v>81</v>
      </c>
      <c r="J3378" s="283" t="s">
        <v>107</v>
      </c>
    </row>
    <row r="3379" spans="1:10" x14ac:dyDescent="0.35">
      <c r="A3379" s="282" t="s">
        <v>7675</v>
      </c>
      <c r="B3379" s="37">
        <v>12</v>
      </c>
      <c r="C3379" s="37">
        <v>101463291</v>
      </c>
      <c r="D3379" s="37" t="s">
        <v>711</v>
      </c>
      <c r="E3379" s="37" t="s">
        <v>724</v>
      </c>
      <c r="F3379" s="37">
        <v>3.3852160038994099E-4</v>
      </c>
      <c r="G3379" s="37" t="s">
        <v>7676</v>
      </c>
      <c r="H3379" s="288" t="s">
        <v>7677</v>
      </c>
      <c r="I3379" s="37" t="s">
        <v>96</v>
      </c>
      <c r="J3379" s="283" t="s">
        <v>110</v>
      </c>
    </row>
    <row r="3380" spans="1:10" x14ac:dyDescent="0.35">
      <c r="A3380" s="282" t="s">
        <v>7678</v>
      </c>
      <c r="B3380" s="37">
        <v>6</v>
      </c>
      <c r="C3380" s="37">
        <v>78172260</v>
      </c>
      <c r="D3380" s="37" t="s">
        <v>711</v>
      </c>
      <c r="E3380" s="37" t="s">
        <v>712</v>
      </c>
      <c r="F3380" s="37">
        <v>-7.1896794773762096E-4</v>
      </c>
      <c r="G3380" s="37" t="s">
        <v>7679</v>
      </c>
      <c r="H3380" s="288" t="s">
        <v>7680</v>
      </c>
      <c r="I3380" s="37" t="s">
        <v>845</v>
      </c>
      <c r="J3380" s="283" t="s">
        <v>846</v>
      </c>
    </row>
    <row r="3381" spans="1:10" x14ac:dyDescent="0.35">
      <c r="A3381" s="282" t="s">
        <v>7681</v>
      </c>
      <c r="B3381" s="37">
        <v>1</v>
      </c>
      <c r="C3381" s="37">
        <v>32241333</v>
      </c>
      <c r="D3381" s="37" t="s">
        <v>712</v>
      </c>
      <c r="E3381" s="37" t="s">
        <v>718</v>
      </c>
      <c r="F3381" s="37">
        <v>6.7756740172599504E-4</v>
      </c>
      <c r="I3381" s="37" t="s">
        <v>1108</v>
      </c>
      <c r="J3381" s="283" t="s">
        <v>1109</v>
      </c>
    </row>
    <row r="3382" spans="1:10" x14ac:dyDescent="0.35">
      <c r="A3382" s="282" t="s">
        <v>7682</v>
      </c>
      <c r="B3382" s="37">
        <v>5</v>
      </c>
      <c r="C3382" s="37">
        <v>115948109</v>
      </c>
      <c r="D3382" s="37" t="s">
        <v>711</v>
      </c>
      <c r="E3382" s="37" t="s">
        <v>724</v>
      </c>
      <c r="F3382" s="37">
        <v>-1.7755157517948799E-4</v>
      </c>
      <c r="I3382" s="37" t="s">
        <v>845</v>
      </c>
      <c r="J3382" s="283" t="s">
        <v>846</v>
      </c>
    </row>
    <row r="3383" spans="1:10" x14ac:dyDescent="0.35">
      <c r="A3383" s="282" t="s">
        <v>7683</v>
      </c>
      <c r="B3383" s="37">
        <v>13</v>
      </c>
      <c r="C3383" s="37">
        <v>110809040</v>
      </c>
      <c r="D3383" s="37" t="s">
        <v>718</v>
      </c>
      <c r="E3383" s="37" t="s">
        <v>712</v>
      </c>
      <c r="F3383" s="37">
        <v>-1.0861362784554799E-3</v>
      </c>
      <c r="G3383" s="37" t="s">
        <v>5860</v>
      </c>
      <c r="H3383" s="288" t="s">
        <v>5861</v>
      </c>
      <c r="I3383" s="37" t="s">
        <v>81</v>
      </c>
      <c r="J3383" s="283" t="s">
        <v>107</v>
      </c>
    </row>
    <row r="3384" spans="1:10" x14ac:dyDescent="0.35">
      <c r="A3384" s="282" t="s">
        <v>7684</v>
      </c>
      <c r="B3384" s="37">
        <v>1</v>
      </c>
      <c r="C3384" s="37">
        <v>66579560</v>
      </c>
      <c r="D3384" s="37" t="s">
        <v>724</v>
      </c>
      <c r="E3384" s="37" t="s">
        <v>711</v>
      </c>
      <c r="F3384" s="37">
        <v>1.00642211764829E-4</v>
      </c>
      <c r="G3384" s="37" t="s">
        <v>7685</v>
      </c>
      <c r="H3384" s="288" t="s">
        <v>7686</v>
      </c>
      <c r="I3384" s="37" t="s">
        <v>65</v>
      </c>
      <c r="J3384" s="283" t="s">
        <v>109</v>
      </c>
    </row>
    <row r="3385" spans="1:10" x14ac:dyDescent="0.35">
      <c r="A3385" s="282" t="s">
        <v>7687</v>
      </c>
      <c r="B3385" s="37">
        <v>5</v>
      </c>
      <c r="C3385" s="37">
        <v>180218668</v>
      </c>
      <c r="D3385" s="37" t="s">
        <v>724</v>
      </c>
      <c r="E3385" s="37" t="s">
        <v>711</v>
      </c>
      <c r="F3385" s="37">
        <v>7.3339611922723197E-5</v>
      </c>
      <c r="G3385" s="37" t="s">
        <v>7688</v>
      </c>
      <c r="H3385" s="288" t="s">
        <v>7689</v>
      </c>
      <c r="I3385" s="37" t="s">
        <v>779</v>
      </c>
      <c r="J3385" s="283" t="s">
        <v>780</v>
      </c>
    </row>
    <row r="3386" spans="1:10" x14ac:dyDescent="0.35">
      <c r="A3386" s="282" t="s">
        <v>7690</v>
      </c>
      <c r="B3386" s="37">
        <v>11</v>
      </c>
      <c r="C3386" s="37">
        <v>75282052</v>
      </c>
      <c r="D3386" s="37" t="s">
        <v>718</v>
      </c>
      <c r="E3386" s="37" t="s">
        <v>711</v>
      </c>
      <c r="F3386" s="37">
        <v>4.8356558753900498E-5</v>
      </c>
      <c r="G3386" s="37" t="s">
        <v>7691</v>
      </c>
      <c r="H3386" s="288" t="s">
        <v>7692</v>
      </c>
      <c r="I3386" s="37" t="s">
        <v>90</v>
      </c>
      <c r="J3386" s="283" t="s">
        <v>112</v>
      </c>
    </row>
    <row r="3387" spans="1:10" x14ac:dyDescent="0.35">
      <c r="A3387" s="282" t="s">
        <v>7693</v>
      </c>
      <c r="B3387" s="37">
        <v>11</v>
      </c>
      <c r="C3387" s="37">
        <v>2190951</v>
      </c>
      <c r="D3387" s="37" t="s">
        <v>712</v>
      </c>
      <c r="E3387" s="37" t="s">
        <v>718</v>
      </c>
      <c r="F3387" s="37">
        <v>3.6864576604379901E-3</v>
      </c>
      <c r="G3387" s="37" t="s">
        <v>7694</v>
      </c>
      <c r="H3387" s="288" t="s">
        <v>7695</v>
      </c>
      <c r="I3387" s="37" t="s">
        <v>973</v>
      </c>
      <c r="J3387" s="283" t="s">
        <v>974</v>
      </c>
    </row>
    <row r="3388" spans="1:10" x14ac:dyDescent="0.35">
      <c r="A3388" s="282" t="s">
        <v>7696</v>
      </c>
      <c r="B3388" s="37">
        <v>11</v>
      </c>
      <c r="C3388" s="37">
        <v>117694089</v>
      </c>
      <c r="D3388" s="37" t="s">
        <v>711</v>
      </c>
      <c r="E3388" s="37" t="s">
        <v>724</v>
      </c>
      <c r="F3388" s="37">
        <v>-9.17440384841208E-4</v>
      </c>
      <c r="G3388" s="37" t="s">
        <v>7697</v>
      </c>
      <c r="H3388" s="288" t="s">
        <v>7698</v>
      </c>
      <c r="I3388" s="37" t="s">
        <v>845</v>
      </c>
      <c r="J3388" s="283" t="s">
        <v>846</v>
      </c>
    </row>
    <row r="3389" spans="1:10" x14ac:dyDescent="0.35">
      <c r="A3389" s="282" t="s">
        <v>7699</v>
      </c>
      <c r="B3389" s="37">
        <v>15</v>
      </c>
      <c r="C3389" s="37">
        <v>33892035</v>
      </c>
      <c r="D3389" s="37" t="s">
        <v>724</v>
      </c>
      <c r="E3389" s="37" t="s">
        <v>711</v>
      </c>
      <c r="F3389" s="37">
        <v>-3.0903883545451502E-5</v>
      </c>
      <c r="G3389" s="37" t="s">
        <v>3637</v>
      </c>
      <c r="H3389" s="288" t="s">
        <v>3638</v>
      </c>
      <c r="I3389" s="37" t="s">
        <v>76</v>
      </c>
      <c r="J3389" s="283" t="s">
        <v>106</v>
      </c>
    </row>
    <row r="3390" spans="1:10" x14ac:dyDescent="0.35">
      <c r="A3390" s="282" t="s">
        <v>7700</v>
      </c>
      <c r="B3390" s="37">
        <v>5</v>
      </c>
      <c r="C3390" s="37">
        <v>103032324</v>
      </c>
      <c r="D3390" s="37" t="s">
        <v>711</v>
      </c>
      <c r="E3390" s="37" t="s">
        <v>724</v>
      </c>
      <c r="F3390" s="37">
        <v>-2.36548496253402E-4</v>
      </c>
      <c r="I3390" s="37" t="s">
        <v>96</v>
      </c>
      <c r="J3390" s="283" t="s">
        <v>110</v>
      </c>
    </row>
    <row r="3391" spans="1:10" x14ac:dyDescent="0.35">
      <c r="A3391" s="282" t="s">
        <v>7701</v>
      </c>
      <c r="B3391" s="37">
        <v>11</v>
      </c>
      <c r="C3391" s="37">
        <v>130061787</v>
      </c>
      <c r="D3391" s="37" t="s">
        <v>711</v>
      </c>
      <c r="E3391" s="37" t="s">
        <v>724</v>
      </c>
      <c r="F3391" s="37">
        <v>-1.0273101465143499E-3</v>
      </c>
      <c r="G3391" s="37" t="s">
        <v>7702</v>
      </c>
      <c r="H3391" s="288" t="s">
        <v>7703</v>
      </c>
      <c r="I3391" s="37" t="s">
        <v>81</v>
      </c>
      <c r="J3391" s="283" t="s">
        <v>107</v>
      </c>
    </row>
    <row r="3392" spans="1:10" x14ac:dyDescent="0.35">
      <c r="A3392" s="282" t="s">
        <v>7704</v>
      </c>
      <c r="B3392" s="37">
        <v>15</v>
      </c>
      <c r="C3392" s="37">
        <v>82253795</v>
      </c>
      <c r="D3392" s="37" t="s">
        <v>712</v>
      </c>
      <c r="E3392" s="37" t="s">
        <v>718</v>
      </c>
      <c r="F3392" s="37">
        <v>1.11314016250584E-3</v>
      </c>
      <c r="G3392" s="37" t="s">
        <v>7705</v>
      </c>
      <c r="I3392" s="37" t="s">
        <v>96</v>
      </c>
      <c r="J3392" s="283" t="s">
        <v>110</v>
      </c>
    </row>
    <row r="3393" spans="1:10" x14ac:dyDescent="0.35">
      <c r="A3393" s="282" t="s">
        <v>7706</v>
      </c>
      <c r="B3393" s="37">
        <v>16</v>
      </c>
      <c r="C3393" s="37">
        <v>9754812</v>
      </c>
      <c r="D3393" s="37" t="s">
        <v>712</v>
      </c>
      <c r="E3393" s="37" t="s">
        <v>718</v>
      </c>
      <c r="F3393" s="37">
        <v>1.25152260152607E-3</v>
      </c>
      <c r="I3393" s="37" t="s">
        <v>65</v>
      </c>
      <c r="J3393" s="283" t="s">
        <v>109</v>
      </c>
    </row>
    <row r="3394" spans="1:10" x14ac:dyDescent="0.35">
      <c r="A3394" s="282" t="s">
        <v>7707</v>
      </c>
      <c r="B3394" s="37">
        <v>11</v>
      </c>
      <c r="C3394" s="37">
        <v>118743772</v>
      </c>
      <c r="D3394" s="37" t="s">
        <v>718</v>
      </c>
      <c r="E3394" s="37" t="s">
        <v>712</v>
      </c>
      <c r="F3394" s="37">
        <v>8.1112574197685398E-4</v>
      </c>
      <c r="I3394" s="37" t="s">
        <v>90</v>
      </c>
      <c r="J3394" s="283" t="s">
        <v>112</v>
      </c>
    </row>
    <row r="3395" spans="1:10" x14ac:dyDescent="0.35">
      <c r="A3395" s="282" t="s">
        <v>7708</v>
      </c>
      <c r="B3395" s="37">
        <v>1</v>
      </c>
      <c r="C3395" s="37">
        <v>179460125</v>
      </c>
      <c r="D3395" s="37" t="s">
        <v>724</v>
      </c>
      <c r="E3395" s="37" t="s">
        <v>711</v>
      </c>
      <c r="F3395" s="37">
        <v>-4.74295096409192E-4</v>
      </c>
      <c r="G3395" s="37" t="s">
        <v>7709</v>
      </c>
      <c r="H3395" s="288" t="s">
        <v>7710</v>
      </c>
      <c r="I3395" s="37" t="s">
        <v>793</v>
      </c>
      <c r="J3395" s="283" t="s">
        <v>794</v>
      </c>
    </row>
    <row r="3396" spans="1:10" x14ac:dyDescent="0.35">
      <c r="A3396" s="282" t="s">
        <v>7711</v>
      </c>
      <c r="B3396" s="37">
        <v>1</v>
      </c>
      <c r="C3396" s="37">
        <v>246852089</v>
      </c>
      <c r="D3396" s="37" t="s">
        <v>724</v>
      </c>
      <c r="E3396" s="37" t="s">
        <v>711</v>
      </c>
      <c r="F3396" s="37">
        <v>5.6035984228696302E-4</v>
      </c>
      <c r="G3396" s="37" t="s">
        <v>7712</v>
      </c>
      <c r="I3396" s="37" t="s">
        <v>890</v>
      </c>
      <c r="J3396" s="283" t="s">
        <v>891</v>
      </c>
    </row>
    <row r="3397" spans="1:10" x14ac:dyDescent="0.35">
      <c r="A3397" s="282" t="s">
        <v>7713</v>
      </c>
      <c r="B3397" s="37">
        <v>1</v>
      </c>
      <c r="C3397" s="37">
        <v>4914910</v>
      </c>
      <c r="D3397" s="37" t="s">
        <v>712</v>
      </c>
      <c r="E3397" s="37" t="s">
        <v>724</v>
      </c>
      <c r="F3397" s="37">
        <v>1.2245745010996899E-4</v>
      </c>
      <c r="I3397" s="37" t="s">
        <v>1390</v>
      </c>
      <c r="J3397" s="283" t="s">
        <v>1391</v>
      </c>
    </row>
    <row r="3398" spans="1:10" x14ac:dyDescent="0.35">
      <c r="A3398" s="282" t="s">
        <v>7714</v>
      </c>
      <c r="B3398" s="37">
        <v>1</v>
      </c>
      <c r="C3398" s="37">
        <v>237497252</v>
      </c>
      <c r="D3398" s="37" t="s">
        <v>724</v>
      </c>
      <c r="E3398" s="37" t="s">
        <v>711</v>
      </c>
      <c r="F3398" s="37">
        <v>-4.8568025520900502E-4</v>
      </c>
      <c r="G3398" s="37" t="s">
        <v>4191</v>
      </c>
      <c r="H3398" s="288" t="s">
        <v>4192</v>
      </c>
      <c r="I3398" s="37" t="s">
        <v>973</v>
      </c>
      <c r="J3398" s="283" t="s">
        <v>974</v>
      </c>
    </row>
    <row r="3399" spans="1:10" x14ac:dyDescent="0.35">
      <c r="A3399" s="282" t="s">
        <v>7715</v>
      </c>
      <c r="B3399" s="37">
        <v>2</v>
      </c>
      <c r="C3399" s="37">
        <v>128427705</v>
      </c>
      <c r="D3399" s="37" t="s">
        <v>711</v>
      </c>
      <c r="E3399" s="37" t="s">
        <v>724</v>
      </c>
      <c r="F3399" s="37">
        <v>1.4981117571700501E-4</v>
      </c>
      <c r="G3399" s="37" t="s">
        <v>7716</v>
      </c>
      <c r="H3399" s="288" t="s">
        <v>7717</v>
      </c>
      <c r="I3399" s="37" t="s">
        <v>65</v>
      </c>
      <c r="J3399" s="283" t="s">
        <v>109</v>
      </c>
    </row>
    <row r="3400" spans="1:10" x14ac:dyDescent="0.35">
      <c r="A3400" s="282" t="s">
        <v>7718</v>
      </c>
      <c r="B3400" s="37">
        <v>2</v>
      </c>
      <c r="C3400" s="37">
        <v>10595578</v>
      </c>
      <c r="D3400" s="37" t="s">
        <v>712</v>
      </c>
      <c r="E3400" s="37" t="s">
        <v>718</v>
      </c>
      <c r="F3400" s="37">
        <v>3.3713607428211202E-4</v>
      </c>
      <c r="G3400" s="37" t="s">
        <v>7719</v>
      </c>
      <c r="H3400" s="288" t="s">
        <v>7720</v>
      </c>
      <c r="I3400" s="37" t="s">
        <v>746</v>
      </c>
      <c r="J3400" s="283" t="s">
        <v>747</v>
      </c>
    </row>
    <row r="3401" spans="1:10" x14ac:dyDescent="0.35">
      <c r="A3401" s="282" t="s">
        <v>7721</v>
      </c>
      <c r="B3401" s="37">
        <v>2</v>
      </c>
      <c r="C3401" s="37">
        <v>14956085</v>
      </c>
      <c r="D3401" s="37" t="s">
        <v>718</v>
      </c>
      <c r="E3401" s="37" t="s">
        <v>712</v>
      </c>
      <c r="F3401" s="37">
        <v>5.1181346924676402E-4</v>
      </c>
      <c r="I3401" s="37" t="s">
        <v>90</v>
      </c>
      <c r="J3401" s="283" t="s">
        <v>112</v>
      </c>
    </row>
    <row r="3402" spans="1:10" x14ac:dyDescent="0.35">
      <c r="A3402" s="282" t="s">
        <v>7722</v>
      </c>
      <c r="B3402" s="37">
        <v>1</v>
      </c>
      <c r="C3402" s="37">
        <v>19050907</v>
      </c>
      <c r="D3402" s="37" t="s">
        <v>724</v>
      </c>
      <c r="E3402" s="37" t="s">
        <v>711</v>
      </c>
      <c r="F3402" s="37">
        <v>-2.17297748728454E-3</v>
      </c>
      <c r="G3402" s="37" t="s">
        <v>7723</v>
      </c>
      <c r="H3402" s="288" t="s">
        <v>7724</v>
      </c>
      <c r="I3402" s="37" t="s">
        <v>88</v>
      </c>
      <c r="J3402" s="283" t="s">
        <v>111</v>
      </c>
    </row>
    <row r="3403" spans="1:10" x14ac:dyDescent="0.35">
      <c r="A3403" s="282" t="s">
        <v>7725</v>
      </c>
      <c r="B3403" s="37">
        <v>3</v>
      </c>
      <c r="C3403" s="37">
        <v>129050756</v>
      </c>
      <c r="D3403" s="37" t="s">
        <v>718</v>
      </c>
      <c r="E3403" s="37" t="s">
        <v>712</v>
      </c>
      <c r="F3403" s="37">
        <v>9.4641554592416203E-4</v>
      </c>
      <c r="G3403" s="37" t="s">
        <v>7726</v>
      </c>
      <c r="I3403" s="37" t="s">
        <v>4203</v>
      </c>
      <c r="J3403" s="283" t="s">
        <v>4204</v>
      </c>
    </row>
    <row r="3404" spans="1:10" x14ac:dyDescent="0.35">
      <c r="A3404" s="282" t="s">
        <v>7727</v>
      </c>
      <c r="B3404" s="37">
        <v>3</v>
      </c>
      <c r="C3404" s="37">
        <v>133227972</v>
      </c>
      <c r="D3404" s="37" t="s">
        <v>724</v>
      </c>
      <c r="E3404" s="37" t="s">
        <v>712</v>
      </c>
      <c r="F3404" s="37">
        <v>2.0866489946599698E-3</v>
      </c>
      <c r="I3404" s="37" t="s">
        <v>76</v>
      </c>
      <c r="J3404" s="283" t="s">
        <v>106</v>
      </c>
    </row>
    <row r="3405" spans="1:10" x14ac:dyDescent="0.35">
      <c r="A3405" s="282" t="s">
        <v>7728</v>
      </c>
      <c r="B3405" s="37">
        <v>1</v>
      </c>
      <c r="C3405" s="37">
        <v>193879922</v>
      </c>
      <c r="D3405" s="37" t="s">
        <v>712</v>
      </c>
      <c r="E3405" s="37" t="s">
        <v>724</v>
      </c>
      <c r="F3405" s="37">
        <v>1.38806561939949E-4</v>
      </c>
      <c r="I3405" s="37" t="s">
        <v>65</v>
      </c>
      <c r="J3405" s="283" t="s">
        <v>109</v>
      </c>
    </row>
    <row r="3406" spans="1:10" x14ac:dyDescent="0.35">
      <c r="A3406" s="282" t="s">
        <v>7729</v>
      </c>
      <c r="B3406" s="37">
        <v>3</v>
      </c>
      <c r="C3406" s="37">
        <v>150976014</v>
      </c>
      <c r="D3406" s="37" t="s">
        <v>724</v>
      </c>
      <c r="E3406" s="37" t="s">
        <v>711</v>
      </c>
      <c r="F3406" s="37">
        <v>9.8974908420623796E-4</v>
      </c>
      <c r="G3406" s="37" t="s">
        <v>7730</v>
      </c>
      <c r="H3406" s="288" t="s">
        <v>7731</v>
      </c>
      <c r="I3406" s="37" t="s">
        <v>3074</v>
      </c>
      <c r="J3406" s="283" t="s">
        <v>3075</v>
      </c>
    </row>
    <row r="3407" spans="1:10" x14ac:dyDescent="0.35">
      <c r="A3407" s="282" t="s">
        <v>7732</v>
      </c>
      <c r="B3407" s="37">
        <v>3</v>
      </c>
      <c r="C3407" s="37">
        <v>63464151</v>
      </c>
      <c r="D3407" s="37" t="s">
        <v>712</v>
      </c>
      <c r="E3407" s="37" t="s">
        <v>718</v>
      </c>
      <c r="F3407" s="37">
        <v>1.1821909672647601E-3</v>
      </c>
      <c r="G3407" s="37" t="s">
        <v>2241</v>
      </c>
      <c r="H3407" s="288" t="s">
        <v>2242</v>
      </c>
      <c r="I3407" s="37" t="s">
        <v>65</v>
      </c>
      <c r="J3407" s="283" t="s">
        <v>109</v>
      </c>
    </row>
    <row r="3408" spans="1:10" x14ac:dyDescent="0.35">
      <c r="A3408" s="282" t="s">
        <v>7733</v>
      </c>
      <c r="B3408" s="37">
        <v>4</v>
      </c>
      <c r="C3408" s="37">
        <v>4593958</v>
      </c>
      <c r="D3408" s="37" t="s">
        <v>724</v>
      </c>
      <c r="E3408" s="37" t="s">
        <v>712</v>
      </c>
      <c r="F3408" s="37">
        <v>-1.51721438901707E-4</v>
      </c>
      <c r="G3408" s="37" t="s">
        <v>3207</v>
      </c>
      <c r="I3408" s="37" t="s">
        <v>845</v>
      </c>
      <c r="J3408" s="283" t="s">
        <v>846</v>
      </c>
    </row>
    <row r="3409" spans="1:10" x14ac:dyDescent="0.35">
      <c r="A3409" s="282" t="s">
        <v>7734</v>
      </c>
      <c r="B3409" s="37">
        <v>4</v>
      </c>
      <c r="C3409" s="37">
        <v>24474956</v>
      </c>
      <c r="D3409" s="37" t="s">
        <v>711</v>
      </c>
      <c r="E3409" s="37" t="s">
        <v>724</v>
      </c>
      <c r="F3409" s="37">
        <v>7.1696932779536596E-4</v>
      </c>
      <c r="I3409" s="37" t="s">
        <v>746</v>
      </c>
      <c r="J3409" s="283" t="s">
        <v>747</v>
      </c>
    </row>
    <row r="3410" spans="1:10" x14ac:dyDescent="0.35">
      <c r="A3410" s="282" t="s">
        <v>7735</v>
      </c>
      <c r="B3410" s="37">
        <v>4</v>
      </c>
      <c r="C3410" s="37">
        <v>25311904</v>
      </c>
      <c r="D3410" s="37" t="s">
        <v>711</v>
      </c>
      <c r="E3410" s="37" t="s">
        <v>724</v>
      </c>
      <c r="F3410" s="37">
        <v>8.8952986398984496E-4</v>
      </c>
      <c r="G3410" s="37" t="s">
        <v>7736</v>
      </c>
      <c r="H3410" s="288" t="s">
        <v>7737</v>
      </c>
      <c r="I3410" s="37" t="s">
        <v>81</v>
      </c>
      <c r="J3410" s="283" t="s">
        <v>107</v>
      </c>
    </row>
    <row r="3411" spans="1:10" x14ac:dyDescent="0.35">
      <c r="A3411" s="282" t="s">
        <v>7738</v>
      </c>
      <c r="B3411" s="37">
        <v>4</v>
      </c>
      <c r="C3411" s="37">
        <v>11556107</v>
      </c>
      <c r="D3411" s="37" t="s">
        <v>718</v>
      </c>
      <c r="E3411" s="37" t="s">
        <v>711</v>
      </c>
      <c r="F3411" s="37">
        <v>3.0300993053163201E-5</v>
      </c>
      <c r="I3411" s="37" t="s">
        <v>746</v>
      </c>
      <c r="J3411" s="283" t="s">
        <v>747</v>
      </c>
    </row>
    <row r="3412" spans="1:10" x14ac:dyDescent="0.35">
      <c r="A3412" s="282" t="s">
        <v>7739</v>
      </c>
      <c r="B3412" s="37">
        <v>5</v>
      </c>
      <c r="C3412" s="37">
        <v>75513395</v>
      </c>
      <c r="D3412" s="37" t="s">
        <v>712</v>
      </c>
      <c r="E3412" s="37" t="s">
        <v>718</v>
      </c>
      <c r="F3412" s="37">
        <v>-1.2042312099765299E-3</v>
      </c>
      <c r="G3412" s="37" t="s">
        <v>6120</v>
      </c>
      <c r="H3412" s="288" t="s">
        <v>6121</v>
      </c>
      <c r="I3412" s="37" t="s">
        <v>76</v>
      </c>
      <c r="J3412" s="283" t="s">
        <v>106</v>
      </c>
    </row>
    <row r="3413" spans="1:10" x14ac:dyDescent="0.35">
      <c r="A3413" s="282" t="s">
        <v>7740</v>
      </c>
      <c r="B3413" s="37">
        <v>6</v>
      </c>
      <c r="C3413" s="37">
        <v>42731115</v>
      </c>
      <c r="D3413" s="37" t="s">
        <v>718</v>
      </c>
      <c r="E3413" s="37" t="s">
        <v>712</v>
      </c>
      <c r="F3413" s="37">
        <v>2.6229633129940498E-3</v>
      </c>
      <c r="I3413" s="37" t="s">
        <v>1217</v>
      </c>
      <c r="J3413" s="283" t="s">
        <v>1218</v>
      </c>
    </row>
    <row r="3414" spans="1:10" x14ac:dyDescent="0.35">
      <c r="A3414" s="282" t="s">
        <v>7741</v>
      </c>
      <c r="B3414" s="37">
        <v>6</v>
      </c>
      <c r="C3414" s="37">
        <v>47278257</v>
      </c>
      <c r="D3414" s="37" t="s">
        <v>724</v>
      </c>
      <c r="E3414" s="37" t="s">
        <v>711</v>
      </c>
      <c r="F3414" s="37">
        <v>2.2071788184103401E-3</v>
      </c>
      <c r="G3414" s="37" t="s">
        <v>7742</v>
      </c>
      <c r="H3414" s="288" t="s">
        <v>7743</v>
      </c>
      <c r="I3414" s="37" t="s">
        <v>81</v>
      </c>
      <c r="J3414" s="283" t="s">
        <v>107</v>
      </c>
    </row>
    <row r="3415" spans="1:10" x14ac:dyDescent="0.35">
      <c r="A3415" s="282" t="s">
        <v>7744</v>
      </c>
      <c r="B3415" s="37">
        <v>7</v>
      </c>
      <c r="C3415" s="37">
        <v>157510195</v>
      </c>
      <c r="D3415" s="37" t="s">
        <v>718</v>
      </c>
      <c r="E3415" s="37" t="s">
        <v>712</v>
      </c>
      <c r="F3415" s="37">
        <v>1.8966395155365601E-4</v>
      </c>
      <c r="G3415" s="37" t="s">
        <v>977</v>
      </c>
      <c r="H3415" s="288" t="s">
        <v>978</v>
      </c>
      <c r="I3415" s="37" t="s">
        <v>96</v>
      </c>
      <c r="J3415" s="283" t="s">
        <v>110</v>
      </c>
    </row>
    <row r="3416" spans="1:10" x14ac:dyDescent="0.35">
      <c r="A3416" s="282" t="s">
        <v>7745</v>
      </c>
      <c r="B3416" s="37">
        <v>7</v>
      </c>
      <c r="C3416" s="37">
        <v>155760590</v>
      </c>
      <c r="D3416" s="37" t="s">
        <v>712</v>
      </c>
      <c r="E3416" s="37" t="s">
        <v>718</v>
      </c>
      <c r="F3416" s="37">
        <v>-9.2748142170216697E-4</v>
      </c>
      <c r="G3416" s="37" t="s">
        <v>7746</v>
      </c>
      <c r="H3416" s="288" t="s">
        <v>7747</v>
      </c>
      <c r="I3416" s="37" t="s">
        <v>845</v>
      </c>
      <c r="J3416" s="283" t="s">
        <v>846</v>
      </c>
    </row>
    <row r="3417" spans="1:10" x14ac:dyDescent="0.35">
      <c r="A3417" s="282" t="s">
        <v>7748</v>
      </c>
      <c r="B3417" s="37">
        <v>7</v>
      </c>
      <c r="C3417" s="37">
        <v>15713934</v>
      </c>
      <c r="D3417" s="37" t="s">
        <v>712</v>
      </c>
      <c r="E3417" s="37" t="s">
        <v>718</v>
      </c>
      <c r="F3417" s="37">
        <v>1.3406082633696001E-4</v>
      </c>
      <c r="G3417" s="37" t="s">
        <v>7749</v>
      </c>
      <c r="H3417" s="288" t="s">
        <v>7750</v>
      </c>
      <c r="I3417" s="37" t="s">
        <v>1108</v>
      </c>
      <c r="J3417" s="283" t="s">
        <v>1109</v>
      </c>
    </row>
    <row r="3418" spans="1:10" x14ac:dyDescent="0.35">
      <c r="A3418" s="282" t="s">
        <v>7751</v>
      </c>
      <c r="B3418" s="37">
        <v>7</v>
      </c>
      <c r="C3418" s="37">
        <v>75874489</v>
      </c>
      <c r="D3418" s="37" t="s">
        <v>724</v>
      </c>
      <c r="E3418" s="37" t="s">
        <v>711</v>
      </c>
      <c r="F3418" s="37">
        <v>3.9212618198545201E-4</v>
      </c>
      <c r="G3418" s="37" t="s">
        <v>7752</v>
      </c>
      <c r="H3418" s="288" t="s">
        <v>7753</v>
      </c>
      <c r="I3418" s="37" t="s">
        <v>88</v>
      </c>
      <c r="J3418" s="283" t="s">
        <v>111</v>
      </c>
    </row>
    <row r="3419" spans="1:10" x14ac:dyDescent="0.35">
      <c r="A3419" s="282" t="s">
        <v>7754</v>
      </c>
      <c r="B3419" s="37">
        <v>7</v>
      </c>
      <c r="C3419" s="37">
        <v>94003260</v>
      </c>
      <c r="D3419" s="37" t="s">
        <v>718</v>
      </c>
      <c r="E3419" s="37" t="s">
        <v>712</v>
      </c>
      <c r="F3419" s="37">
        <v>1.9037717606903901E-3</v>
      </c>
      <c r="I3419" s="37" t="s">
        <v>65</v>
      </c>
      <c r="J3419" s="283" t="s">
        <v>109</v>
      </c>
    </row>
    <row r="3420" spans="1:10" x14ac:dyDescent="0.35">
      <c r="A3420" s="282" t="s">
        <v>7755</v>
      </c>
      <c r="B3420" s="37">
        <v>7</v>
      </c>
      <c r="C3420" s="37">
        <v>114863612</v>
      </c>
      <c r="D3420" s="37" t="s">
        <v>712</v>
      </c>
      <c r="E3420" s="37" t="s">
        <v>711</v>
      </c>
      <c r="F3420" s="37">
        <v>6.6951501013387505E-4</v>
      </c>
      <c r="G3420" s="37" t="s">
        <v>7756</v>
      </c>
      <c r="H3420" s="288" t="s">
        <v>7757</v>
      </c>
      <c r="I3420" s="37" t="s">
        <v>65</v>
      </c>
      <c r="J3420" s="283" t="s">
        <v>109</v>
      </c>
    </row>
    <row r="3421" spans="1:10" x14ac:dyDescent="0.35">
      <c r="A3421" s="282" t="s">
        <v>7758</v>
      </c>
      <c r="B3421" s="37">
        <v>8</v>
      </c>
      <c r="C3421" s="37">
        <v>87905913</v>
      </c>
      <c r="D3421" s="37" t="s">
        <v>712</v>
      </c>
      <c r="E3421" s="37" t="s">
        <v>724</v>
      </c>
      <c r="F3421" s="37">
        <v>1.4003461213116799E-3</v>
      </c>
      <c r="G3421" s="37" t="s">
        <v>827</v>
      </c>
      <c r="H3421" s="288" t="s">
        <v>828</v>
      </c>
      <c r="I3421" s="37" t="s">
        <v>88</v>
      </c>
      <c r="J3421" s="283" t="s">
        <v>111</v>
      </c>
    </row>
    <row r="3422" spans="1:10" x14ac:dyDescent="0.35">
      <c r="A3422" s="282" t="s">
        <v>7759</v>
      </c>
      <c r="B3422" s="37">
        <v>8</v>
      </c>
      <c r="C3422" s="37">
        <v>108757215</v>
      </c>
      <c r="D3422" s="37" t="s">
        <v>711</v>
      </c>
      <c r="E3422" s="37" t="s">
        <v>724</v>
      </c>
      <c r="F3422" s="37">
        <v>1.24562592022695E-3</v>
      </c>
      <c r="I3422" s="37" t="s">
        <v>65</v>
      </c>
      <c r="J3422" s="283" t="s">
        <v>109</v>
      </c>
    </row>
    <row r="3423" spans="1:10" x14ac:dyDescent="0.35">
      <c r="A3423" s="282" t="s">
        <v>7760</v>
      </c>
      <c r="B3423" s="37">
        <v>8</v>
      </c>
      <c r="C3423" s="37">
        <v>77566165</v>
      </c>
      <c r="D3423" s="37" t="s">
        <v>712</v>
      </c>
      <c r="E3423" s="37" t="s">
        <v>724</v>
      </c>
      <c r="F3423" s="37">
        <v>4.8325422668301802E-4</v>
      </c>
      <c r="G3423" s="37" t="s">
        <v>7761</v>
      </c>
      <c r="I3423" s="37" t="s">
        <v>746</v>
      </c>
      <c r="J3423" s="283" t="s">
        <v>747</v>
      </c>
    </row>
    <row r="3424" spans="1:10" x14ac:dyDescent="0.35">
      <c r="A3424" s="282" t="s">
        <v>7762</v>
      </c>
      <c r="B3424" s="37">
        <v>9</v>
      </c>
      <c r="C3424" s="37">
        <v>20488417</v>
      </c>
      <c r="D3424" s="37" t="s">
        <v>711</v>
      </c>
      <c r="E3424" s="37" t="s">
        <v>724</v>
      </c>
      <c r="F3424" s="37">
        <v>1.8208239202844299E-4</v>
      </c>
      <c r="G3424" s="37" t="s">
        <v>1247</v>
      </c>
      <c r="H3424" s="288" t="s">
        <v>1248</v>
      </c>
      <c r="I3424" s="37" t="s">
        <v>81</v>
      </c>
      <c r="J3424" s="283" t="s">
        <v>107</v>
      </c>
    </row>
    <row r="3425" spans="1:10" x14ac:dyDescent="0.35">
      <c r="A3425" s="282" t="s">
        <v>7763</v>
      </c>
      <c r="B3425" s="37">
        <v>9</v>
      </c>
      <c r="C3425" s="37">
        <v>115187441</v>
      </c>
      <c r="D3425" s="37" t="s">
        <v>724</v>
      </c>
      <c r="E3425" s="37" t="s">
        <v>711</v>
      </c>
      <c r="F3425" s="37">
        <v>5.0484492344640198E-4</v>
      </c>
      <c r="G3425" s="37" t="s">
        <v>7764</v>
      </c>
      <c r="H3425" s="288" t="s">
        <v>7765</v>
      </c>
      <c r="I3425" s="37" t="s">
        <v>88</v>
      </c>
      <c r="J3425" s="283" t="s">
        <v>111</v>
      </c>
    </row>
    <row r="3426" spans="1:10" x14ac:dyDescent="0.35">
      <c r="A3426" s="282" t="s">
        <v>7766</v>
      </c>
      <c r="B3426" s="37">
        <v>1</v>
      </c>
      <c r="C3426" s="37">
        <v>77190350</v>
      </c>
      <c r="D3426" s="37" t="s">
        <v>712</v>
      </c>
      <c r="E3426" s="37" t="s">
        <v>718</v>
      </c>
      <c r="F3426" s="37">
        <v>-4.3322754696300397E-4</v>
      </c>
      <c r="I3426" s="37" t="s">
        <v>76</v>
      </c>
      <c r="J3426" s="283" t="s">
        <v>106</v>
      </c>
    </row>
    <row r="3427" spans="1:10" x14ac:dyDescent="0.35">
      <c r="A3427" s="282" t="s">
        <v>7767</v>
      </c>
      <c r="B3427" s="37">
        <v>10</v>
      </c>
      <c r="C3427" s="37">
        <v>77140707</v>
      </c>
      <c r="D3427" s="37" t="s">
        <v>711</v>
      </c>
      <c r="E3427" s="37" t="s">
        <v>718</v>
      </c>
      <c r="F3427" s="37">
        <v>8.1539684382485604E-4</v>
      </c>
      <c r="G3427" s="37" t="s">
        <v>7768</v>
      </c>
      <c r="H3427" s="288" t="s">
        <v>7769</v>
      </c>
      <c r="I3427" s="37" t="s">
        <v>88</v>
      </c>
      <c r="J3427" s="283" t="s">
        <v>111</v>
      </c>
    </row>
    <row r="3428" spans="1:10" x14ac:dyDescent="0.35">
      <c r="A3428" s="282" t="s">
        <v>7770</v>
      </c>
      <c r="B3428" s="37">
        <v>11</v>
      </c>
      <c r="C3428" s="37">
        <v>36426999</v>
      </c>
      <c r="D3428" s="37" t="s">
        <v>711</v>
      </c>
      <c r="E3428" s="37" t="s">
        <v>724</v>
      </c>
      <c r="F3428" s="37">
        <v>1.05086106785888E-4</v>
      </c>
      <c r="G3428" s="37" t="s">
        <v>7771</v>
      </c>
      <c r="H3428" s="288" t="s">
        <v>5582</v>
      </c>
      <c r="I3428" s="37" t="s">
        <v>81</v>
      </c>
      <c r="J3428" s="283" t="s">
        <v>107</v>
      </c>
    </row>
    <row r="3429" spans="1:10" x14ac:dyDescent="0.35">
      <c r="A3429" s="282" t="s">
        <v>7772</v>
      </c>
      <c r="B3429" s="37">
        <v>12</v>
      </c>
      <c r="C3429" s="37">
        <v>9739885</v>
      </c>
      <c r="D3429" s="37" t="s">
        <v>724</v>
      </c>
      <c r="E3429" s="37" t="s">
        <v>711</v>
      </c>
      <c r="F3429" s="37">
        <v>1.54810083000254E-3</v>
      </c>
      <c r="I3429" s="37" t="s">
        <v>65</v>
      </c>
      <c r="J3429" s="283" t="s">
        <v>109</v>
      </c>
    </row>
    <row r="3430" spans="1:10" x14ac:dyDescent="0.35">
      <c r="A3430" s="282" t="s">
        <v>7773</v>
      </c>
      <c r="B3430" s="37">
        <v>12</v>
      </c>
      <c r="C3430" s="37">
        <v>127242260</v>
      </c>
      <c r="D3430" s="37" t="s">
        <v>712</v>
      </c>
      <c r="E3430" s="37" t="s">
        <v>718</v>
      </c>
      <c r="F3430" s="37">
        <v>6.7267499286342404E-7</v>
      </c>
      <c r="G3430" s="37" t="s">
        <v>7774</v>
      </c>
      <c r="H3430" s="288" t="s">
        <v>7775</v>
      </c>
      <c r="I3430" s="37" t="s">
        <v>90</v>
      </c>
      <c r="J3430" s="283" t="s">
        <v>112</v>
      </c>
    </row>
    <row r="3431" spans="1:10" x14ac:dyDescent="0.35">
      <c r="A3431" s="282" t="s">
        <v>7776</v>
      </c>
      <c r="B3431" s="37">
        <v>18</v>
      </c>
      <c r="C3431" s="37">
        <v>2281933</v>
      </c>
      <c r="D3431" s="37" t="s">
        <v>724</v>
      </c>
      <c r="E3431" s="37" t="s">
        <v>711</v>
      </c>
      <c r="F3431" s="37">
        <v>-6.6304601128927099E-4</v>
      </c>
      <c r="I3431" s="37" t="s">
        <v>88</v>
      </c>
      <c r="J3431" s="283" t="s">
        <v>111</v>
      </c>
    </row>
    <row r="3432" spans="1:10" x14ac:dyDescent="0.35">
      <c r="A3432" s="282" t="s">
        <v>7777</v>
      </c>
      <c r="B3432" s="37">
        <v>13</v>
      </c>
      <c r="C3432" s="37">
        <v>100467523</v>
      </c>
      <c r="D3432" s="37" t="s">
        <v>711</v>
      </c>
      <c r="E3432" s="37" t="s">
        <v>724</v>
      </c>
      <c r="F3432" s="37">
        <v>-4.9502673117670401E-4</v>
      </c>
      <c r="G3432" s="37" t="s">
        <v>7778</v>
      </c>
      <c r="H3432" s="288" t="s">
        <v>7779</v>
      </c>
      <c r="I3432" s="37" t="s">
        <v>746</v>
      </c>
      <c r="J3432" s="283" t="s">
        <v>747</v>
      </c>
    </row>
    <row r="3433" spans="1:10" x14ac:dyDescent="0.35">
      <c r="A3433" s="282" t="s">
        <v>7780</v>
      </c>
      <c r="B3433" s="37">
        <v>15</v>
      </c>
      <c r="C3433" s="37">
        <v>42287987</v>
      </c>
      <c r="D3433" s="37" t="s">
        <v>718</v>
      </c>
      <c r="E3433" s="37" t="s">
        <v>712</v>
      </c>
      <c r="F3433" s="37">
        <v>3.4554000420328402E-4</v>
      </c>
      <c r="G3433" s="37" t="s">
        <v>7781</v>
      </c>
      <c r="H3433" s="288" t="s">
        <v>3586</v>
      </c>
      <c r="I3433" s="37" t="s">
        <v>779</v>
      </c>
      <c r="J3433" s="283" t="s">
        <v>780</v>
      </c>
    </row>
    <row r="3434" spans="1:10" x14ac:dyDescent="0.35">
      <c r="A3434" s="282" t="s">
        <v>7782</v>
      </c>
      <c r="B3434" s="37">
        <v>15</v>
      </c>
      <c r="C3434" s="37">
        <v>81515220</v>
      </c>
      <c r="D3434" s="37" t="s">
        <v>718</v>
      </c>
      <c r="E3434" s="37" t="s">
        <v>711</v>
      </c>
      <c r="F3434" s="37">
        <v>-6.7804301441964099E-5</v>
      </c>
      <c r="G3434" s="37" t="s">
        <v>7783</v>
      </c>
      <c r="H3434" s="288" t="s">
        <v>7784</v>
      </c>
      <c r="I3434" s="37" t="s">
        <v>76</v>
      </c>
      <c r="J3434" s="283" t="s">
        <v>106</v>
      </c>
    </row>
    <row r="3435" spans="1:10" x14ac:dyDescent="0.35">
      <c r="A3435" s="282" t="s">
        <v>7785</v>
      </c>
      <c r="B3435" s="37">
        <v>16</v>
      </c>
      <c r="C3435" s="37">
        <v>17505274</v>
      </c>
      <c r="D3435" s="37" t="s">
        <v>711</v>
      </c>
      <c r="E3435" s="37" t="s">
        <v>724</v>
      </c>
      <c r="F3435" s="37">
        <v>4.5402684018785701E-4</v>
      </c>
      <c r="G3435" s="37" t="s">
        <v>2881</v>
      </c>
      <c r="H3435" s="288" t="s">
        <v>2882</v>
      </c>
      <c r="I3435" s="37" t="s">
        <v>3600</v>
      </c>
      <c r="J3435" s="283" t="s">
        <v>3601</v>
      </c>
    </row>
    <row r="3436" spans="1:10" x14ac:dyDescent="0.35">
      <c r="A3436" s="282" t="s">
        <v>7786</v>
      </c>
      <c r="B3436" s="37">
        <v>16</v>
      </c>
      <c r="C3436" s="37">
        <v>66485493</v>
      </c>
      <c r="D3436" s="37" t="s">
        <v>712</v>
      </c>
      <c r="E3436" s="37" t="s">
        <v>718</v>
      </c>
      <c r="F3436" s="37">
        <v>4.6532391207794703E-5</v>
      </c>
      <c r="G3436" s="37" t="s">
        <v>7787</v>
      </c>
      <c r="H3436" s="288" t="s">
        <v>7788</v>
      </c>
      <c r="I3436" s="37" t="s">
        <v>7789</v>
      </c>
      <c r="J3436" s="283" t="s">
        <v>7790</v>
      </c>
    </row>
    <row r="3437" spans="1:10" x14ac:dyDescent="0.35">
      <c r="A3437" s="282" t="s">
        <v>7791</v>
      </c>
      <c r="B3437" s="37">
        <v>16</v>
      </c>
      <c r="C3437" s="37">
        <v>69917740</v>
      </c>
      <c r="D3437" s="37" t="s">
        <v>712</v>
      </c>
      <c r="E3437" s="37" t="s">
        <v>718</v>
      </c>
      <c r="F3437" s="37">
        <v>-9.5851744420108996E-4</v>
      </c>
      <c r="G3437" s="37" t="s">
        <v>4357</v>
      </c>
      <c r="H3437" s="288" t="s">
        <v>4358</v>
      </c>
      <c r="I3437" s="37" t="s">
        <v>88</v>
      </c>
      <c r="J3437" s="283" t="s">
        <v>111</v>
      </c>
    </row>
    <row r="3438" spans="1:10" x14ac:dyDescent="0.35">
      <c r="A3438" s="282" t="s">
        <v>7792</v>
      </c>
      <c r="B3438" s="37">
        <v>17</v>
      </c>
      <c r="C3438" s="37">
        <v>76302490</v>
      </c>
      <c r="D3438" s="37" t="s">
        <v>712</v>
      </c>
      <c r="E3438" s="37" t="s">
        <v>718</v>
      </c>
      <c r="F3438" s="37">
        <v>8.9738285141937896E-4</v>
      </c>
      <c r="I3438" s="37" t="s">
        <v>845</v>
      </c>
      <c r="J3438" s="283" t="s">
        <v>846</v>
      </c>
    </row>
    <row r="3439" spans="1:10" x14ac:dyDescent="0.35">
      <c r="A3439" s="282" t="s">
        <v>7793</v>
      </c>
      <c r="B3439" s="37">
        <v>17</v>
      </c>
      <c r="C3439" s="37">
        <v>71124903</v>
      </c>
      <c r="D3439" s="37" t="s">
        <v>724</v>
      </c>
      <c r="E3439" s="37" t="s">
        <v>711</v>
      </c>
      <c r="F3439" s="37">
        <v>-2.2664468852764901E-4</v>
      </c>
      <c r="I3439" s="37" t="s">
        <v>65</v>
      </c>
      <c r="J3439" s="283" t="s">
        <v>109</v>
      </c>
    </row>
    <row r="3440" spans="1:10" x14ac:dyDescent="0.35">
      <c r="A3440" s="282" t="s">
        <v>7794</v>
      </c>
      <c r="B3440" s="37">
        <v>17</v>
      </c>
      <c r="C3440" s="37">
        <v>14940372</v>
      </c>
      <c r="D3440" s="37" t="s">
        <v>712</v>
      </c>
      <c r="E3440" s="37" t="s">
        <v>711</v>
      </c>
      <c r="F3440" s="37">
        <v>-1.37530814383977E-3</v>
      </c>
      <c r="G3440" s="37" t="s">
        <v>7795</v>
      </c>
      <c r="H3440" s="288" t="s">
        <v>7796</v>
      </c>
      <c r="I3440" s="37" t="s">
        <v>90</v>
      </c>
      <c r="J3440" s="283" t="s">
        <v>112</v>
      </c>
    </row>
    <row r="3441" spans="1:10" x14ac:dyDescent="0.35">
      <c r="A3441" s="282" t="s">
        <v>7797</v>
      </c>
      <c r="B3441" s="37">
        <v>17</v>
      </c>
      <c r="C3441" s="37">
        <v>45057826</v>
      </c>
      <c r="D3441" s="37" t="s">
        <v>724</v>
      </c>
      <c r="E3441" s="37" t="s">
        <v>712</v>
      </c>
      <c r="F3441" s="37">
        <v>6.6674215367249105E-5</v>
      </c>
      <c r="G3441" s="37" t="s">
        <v>7798</v>
      </c>
      <c r="H3441" s="288" t="s">
        <v>7799</v>
      </c>
      <c r="I3441" s="37" t="s">
        <v>973</v>
      </c>
      <c r="J3441" s="283" t="s">
        <v>974</v>
      </c>
    </row>
    <row r="3442" spans="1:10" x14ac:dyDescent="0.35">
      <c r="A3442" s="282" t="s">
        <v>7800</v>
      </c>
      <c r="B3442" s="37">
        <v>17</v>
      </c>
      <c r="C3442" s="37">
        <v>48363767</v>
      </c>
      <c r="D3442" s="37" t="s">
        <v>724</v>
      </c>
      <c r="E3442" s="37" t="s">
        <v>711</v>
      </c>
      <c r="F3442" s="37">
        <v>1.55640476008265E-3</v>
      </c>
      <c r="G3442" s="37" t="s">
        <v>7801</v>
      </c>
      <c r="H3442" s="288" t="s">
        <v>7802</v>
      </c>
      <c r="I3442" s="37" t="s">
        <v>76</v>
      </c>
      <c r="J3442" s="283" t="s">
        <v>106</v>
      </c>
    </row>
    <row r="3443" spans="1:10" x14ac:dyDescent="0.35">
      <c r="A3443" s="282" t="s">
        <v>7803</v>
      </c>
      <c r="B3443" s="37">
        <v>17</v>
      </c>
      <c r="C3443" s="37">
        <v>26192713</v>
      </c>
      <c r="D3443" s="37" t="s">
        <v>712</v>
      </c>
      <c r="E3443" s="37" t="s">
        <v>718</v>
      </c>
      <c r="F3443" s="37">
        <v>6.04354322614235E-4</v>
      </c>
      <c r="I3443" s="37" t="s">
        <v>76</v>
      </c>
      <c r="J3443" s="283" t="s">
        <v>106</v>
      </c>
    </row>
    <row r="3444" spans="1:10" x14ac:dyDescent="0.35">
      <c r="A3444" s="282" t="s">
        <v>7804</v>
      </c>
      <c r="B3444" s="37">
        <v>1</v>
      </c>
      <c r="C3444" s="37">
        <v>181466550</v>
      </c>
      <c r="D3444" s="37" t="s">
        <v>724</v>
      </c>
      <c r="E3444" s="37" t="s">
        <v>711</v>
      </c>
      <c r="F3444" s="37">
        <v>6.8771329429308302E-4</v>
      </c>
      <c r="G3444" s="37" t="s">
        <v>7805</v>
      </c>
      <c r="H3444" s="288" t="s">
        <v>10077</v>
      </c>
      <c r="I3444" s="37" t="s">
        <v>90</v>
      </c>
      <c r="J3444" s="283" t="s">
        <v>112</v>
      </c>
    </row>
    <row r="3445" spans="1:10" x14ac:dyDescent="0.35">
      <c r="A3445" s="282" t="s">
        <v>7806</v>
      </c>
      <c r="B3445" s="37">
        <v>19</v>
      </c>
      <c r="C3445" s="37">
        <v>5937680</v>
      </c>
      <c r="D3445" s="37" t="s">
        <v>712</v>
      </c>
      <c r="E3445" s="37" t="s">
        <v>711</v>
      </c>
      <c r="F3445" s="37">
        <v>-1.87604044206316E-4</v>
      </c>
      <c r="G3445" s="37" t="s">
        <v>7807</v>
      </c>
      <c r="H3445" s="288" t="s">
        <v>7808</v>
      </c>
      <c r="I3445" s="37" t="s">
        <v>88</v>
      </c>
      <c r="J3445" s="283" t="s">
        <v>111</v>
      </c>
    </row>
    <row r="3446" spans="1:10" x14ac:dyDescent="0.35">
      <c r="A3446" s="282" t="s">
        <v>7809</v>
      </c>
      <c r="B3446" s="37">
        <v>19</v>
      </c>
      <c r="C3446" s="37">
        <v>17059209</v>
      </c>
      <c r="D3446" s="37" t="s">
        <v>718</v>
      </c>
      <c r="E3446" s="37" t="s">
        <v>711</v>
      </c>
      <c r="F3446" s="37">
        <v>-3.2733454311423E-4</v>
      </c>
      <c r="G3446" s="37" t="s">
        <v>7810</v>
      </c>
      <c r="H3446" s="288" t="s">
        <v>7811</v>
      </c>
      <c r="I3446" s="37" t="s">
        <v>924</v>
      </c>
      <c r="J3446" s="283" t="s">
        <v>925</v>
      </c>
    </row>
    <row r="3447" spans="1:10" x14ac:dyDescent="0.35">
      <c r="A3447" s="282" t="s">
        <v>7812</v>
      </c>
      <c r="B3447" s="37">
        <v>11</v>
      </c>
      <c r="C3447" s="37">
        <v>78681489</v>
      </c>
      <c r="D3447" s="37" t="s">
        <v>718</v>
      </c>
      <c r="E3447" s="37" t="s">
        <v>711</v>
      </c>
      <c r="F3447" s="37">
        <v>8.9769035823646104E-4</v>
      </c>
      <c r="G3447" s="37" t="s">
        <v>7813</v>
      </c>
      <c r="H3447" s="288" t="s">
        <v>7814</v>
      </c>
      <c r="I3447" s="37" t="s">
        <v>845</v>
      </c>
      <c r="J3447" s="283" t="s">
        <v>846</v>
      </c>
    </row>
    <row r="3448" spans="1:10" x14ac:dyDescent="0.35">
      <c r="A3448" s="282" t="s">
        <v>7815</v>
      </c>
      <c r="B3448" s="37">
        <v>7</v>
      </c>
      <c r="C3448" s="37">
        <v>28545683</v>
      </c>
      <c r="D3448" s="37" t="s">
        <v>711</v>
      </c>
      <c r="E3448" s="37" t="s">
        <v>724</v>
      </c>
      <c r="F3448" s="37">
        <v>1.4535162773818399E-3</v>
      </c>
      <c r="G3448" s="37" t="s">
        <v>7816</v>
      </c>
      <c r="H3448" s="288" t="s">
        <v>7817</v>
      </c>
      <c r="I3448" s="37" t="s">
        <v>746</v>
      </c>
      <c r="J3448" s="283" t="s">
        <v>747</v>
      </c>
    </row>
    <row r="3449" spans="1:10" x14ac:dyDescent="0.35">
      <c r="A3449" s="282" t="s">
        <v>7818</v>
      </c>
      <c r="B3449" s="37">
        <v>2</v>
      </c>
      <c r="C3449" s="37">
        <v>19161985</v>
      </c>
      <c r="D3449" s="37" t="s">
        <v>711</v>
      </c>
      <c r="E3449" s="37" t="s">
        <v>724</v>
      </c>
      <c r="F3449" s="37">
        <v>1.10342840362087E-4</v>
      </c>
      <c r="I3449" s="37" t="s">
        <v>65</v>
      </c>
      <c r="J3449" s="283" t="s">
        <v>109</v>
      </c>
    </row>
    <row r="3450" spans="1:10" x14ac:dyDescent="0.35">
      <c r="A3450" s="282" t="s">
        <v>7819</v>
      </c>
      <c r="B3450" s="37">
        <v>4</v>
      </c>
      <c r="C3450" s="37">
        <v>135741565</v>
      </c>
      <c r="D3450" s="37" t="s">
        <v>712</v>
      </c>
      <c r="E3450" s="37" t="s">
        <v>718</v>
      </c>
      <c r="F3450" s="37">
        <v>1.8597668344340901E-4</v>
      </c>
      <c r="G3450" s="37" t="s">
        <v>7820</v>
      </c>
      <c r="I3450" s="37" t="s">
        <v>746</v>
      </c>
      <c r="J3450" s="283" t="s">
        <v>747</v>
      </c>
    </row>
    <row r="3451" spans="1:10" x14ac:dyDescent="0.35">
      <c r="A3451" s="282" t="s">
        <v>7821</v>
      </c>
      <c r="B3451" s="37">
        <v>4</v>
      </c>
      <c r="C3451" s="37">
        <v>153889265</v>
      </c>
      <c r="D3451" s="37" t="s">
        <v>711</v>
      </c>
      <c r="E3451" s="37" t="s">
        <v>724</v>
      </c>
      <c r="F3451" s="37">
        <v>3.0394405023038898E-5</v>
      </c>
      <c r="G3451" s="37" t="s">
        <v>7822</v>
      </c>
      <c r="H3451" s="288" t="s">
        <v>7823</v>
      </c>
      <c r="I3451" s="37" t="s">
        <v>76</v>
      </c>
      <c r="J3451" s="283" t="s">
        <v>106</v>
      </c>
    </row>
    <row r="3452" spans="1:10" x14ac:dyDescent="0.35">
      <c r="A3452" s="282" t="s">
        <v>7824</v>
      </c>
      <c r="B3452" s="37">
        <v>2</v>
      </c>
      <c r="C3452" s="37">
        <v>56217834</v>
      </c>
      <c r="D3452" s="37" t="s">
        <v>724</v>
      </c>
      <c r="E3452" s="37" t="s">
        <v>711</v>
      </c>
      <c r="F3452" s="37">
        <v>4.5674288724981702E-4</v>
      </c>
      <c r="G3452" s="37" t="s">
        <v>7825</v>
      </c>
      <c r="H3452" s="288" t="s">
        <v>7826</v>
      </c>
      <c r="I3452" s="37" t="s">
        <v>2790</v>
      </c>
      <c r="J3452" s="283" t="s">
        <v>2791</v>
      </c>
    </row>
    <row r="3453" spans="1:10" x14ac:dyDescent="0.35">
      <c r="A3453" s="282" t="s">
        <v>7827</v>
      </c>
      <c r="B3453" s="37">
        <v>3</v>
      </c>
      <c r="C3453" s="37">
        <v>23753171</v>
      </c>
      <c r="D3453" s="37" t="s">
        <v>724</v>
      </c>
      <c r="E3453" s="37" t="s">
        <v>711</v>
      </c>
      <c r="F3453" s="37">
        <v>-1.4316045564271699E-3</v>
      </c>
      <c r="I3453" s="37" t="s">
        <v>746</v>
      </c>
      <c r="J3453" s="283" t="s">
        <v>747</v>
      </c>
    </row>
    <row r="3454" spans="1:10" x14ac:dyDescent="0.35">
      <c r="A3454" s="282" t="s">
        <v>7828</v>
      </c>
      <c r="B3454" s="37">
        <v>3</v>
      </c>
      <c r="C3454" s="37">
        <v>24839629</v>
      </c>
      <c r="D3454" s="37" t="s">
        <v>712</v>
      </c>
      <c r="E3454" s="37" t="s">
        <v>718</v>
      </c>
      <c r="F3454" s="37">
        <v>3.7555913196425998E-5</v>
      </c>
      <c r="G3454" s="37" t="s">
        <v>7829</v>
      </c>
      <c r="H3454" s="288" t="s">
        <v>7830</v>
      </c>
      <c r="I3454" s="37" t="s">
        <v>81</v>
      </c>
      <c r="J3454" s="283" t="s">
        <v>107</v>
      </c>
    </row>
    <row r="3455" spans="1:10" x14ac:dyDescent="0.35">
      <c r="A3455" s="282" t="s">
        <v>7831</v>
      </c>
      <c r="B3455" s="37">
        <v>15</v>
      </c>
      <c r="C3455" s="37">
        <v>29711630</v>
      </c>
      <c r="D3455" s="37" t="s">
        <v>724</v>
      </c>
      <c r="E3455" s="37" t="s">
        <v>711</v>
      </c>
      <c r="F3455" s="37">
        <v>1.4198419238655E-3</v>
      </c>
      <c r="G3455" s="37" t="s">
        <v>7342</v>
      </c>
      <c r="H3455" s="288" t="s">
        <v>7343</v>
      </c>
      <c r="I3455" s="37" t="s">
        <v>746</v>
      </c>
      <c r="J3455" s="283" t="s">
        <v>747</v>
      </c>
    </row>
    <row r="3456" spans="1:10" x14ac:dyDescent="0.35">
      <c r="A3456" s="282" t="s">
        <v>7832</v>
      </c>
      <c r="B3456" s="37">
        <v>4</v>
      </c>
      <c r="C3456" s="37">
        <v>66943110</v>
      </c>
      <c r="D3456" s="37" t="s">
        <v>712</v>
      </c>
      <c r="E3456" s="37" t="s">
        <v>718</v>
      </c>
      <c r="F3456" s="37">
        <v>3.8965473566736201E-4</v>
      </c>
      <c r="G3456" s="37" t="s">
        <v>7833</v>
      </c>
      <c r="I3456" s="37" t="s">
        <v>88</v>
      </c>
      <c r="J3456" s="283" t="s">
        <v>111</v>
      </c>
    </row>
    <row r="3457" spans="1:10" x14ac:dyDescent="0.35">
      <c r="A3457" s="282" t="s">
        <v>7834</v>
      </c>
      <c r="B3457" s="37">
        <v>4</v>
      </c>
      <c r="C3457" s="37">
        <v>183807884</v>
      </c>
      <c r="D3457" s="37" t="s">
        <v>711</v>
      </c>
      <c r="E3457" s="37" t="s">
        <v>724</v>
      </c>
      <c r="F3457" s="37">
        <v>2.00481459251736E-4</v>
      </c>
      <c r="G3457" s="37" t="s">
        <v>7835</v>
      </c>
      <c r="H3457" s="288" t="s">
        <v>7836</v>
      </c>
      <c r="I3457" s="37" t="s">
        <v>721</v>
      </c>
      <c r="J3457" s="283" t="s">
        <v>722</v>
      </c>
    </row>
    <row r="3458" spans="1:10" x14ac:dyDescent="0.35">
      <c r="A3458" s="282" t="s">
        <v>7837</v>
      </c>
      <c r="B3458" s="37">
        <v>4</v>
      </c>
      <c r="C3458" s="37">
        <v>169939843</v>
      </c>
      <c r="D3458" s="37" t="s">
        <v>724</v>
      </c>
      <c r="E3458" s="37" t="s">
        <v>711</v>
      </c>
      <c r="F3458" s="37">
        <v>6.6980597561420703E-4</v>
      </c>
      <c r="I3458" s="37" t="s">
        <v>746</v>
      </c>
      <c r="J3458" s="283" t="s">
        <v>747</v>
      </c>
    </row>
    <row r="3459" spans="1:10" x14ac:dyDescent="0.35">
      <c r="A3459" s="282" t="s">
        <v>7838</v>
      </c>
      <c r="B3459" s="37">
        <v>4</v>
      </c>
      <c r="C3459" s="37">
        <v>59208179</v>
      </c>
      <c r="D3459" s="37" t="s">
        <v>712</v>
      </c>
      <c r="E3459" s="37" t="s">
        <v>718</v>
      </c>
      <c r="F3459" s="37">
        <v>-1.9508413566038899E-3</v>
      </c>
      <c r="I3459" s="37" t="s">
        <v>88</v>
      </c>
      <c r="J3459" s="283" t="s">
        <v>111</v>
      </c>
    </row>
    <row r="3460" spans="1:10" x14ac:dyDescent="0.35">
      <c r="A3460" s="282" t="s">
        <v>7839</v>
      </c>
      <c r="B3460" s="37">
        <v>5</v>
      </c>
      <c r="C3460" s="37">
        <v>5797909</v>
      </c>
      <c r="D3460" s="37" t="s">
        <v>712</v>
      </c>
      <c r="E3460" s="37" t="s">
        <v>718</v>
      </c>
      <c r="F3460" s="37">
        <v>1.84363831950268E-3</v>
      </c>
      <c r="I3460" s="37" t="s">
        <v>65</v>
      </c>
      <c r="J3460" s="283" t="s">
        <v>109</v>
      </c>
    </row>
    <row r="3461" spans="1:10" x14ac:dyDescent="0.35">
      <c r="A3461" s="282" t="s">
        <v>7840</v>
      </c>
      <c r="B3461" s="37">
        <v>5</v>
      </c>
      <c r="C3461" s="37">
        <v>173417042</v>
      </c>
      <c r="D3461" s="37" t="s">
        <v>711</v>
      </c>
      <c r="E3461" s="37" t="s">
        <v>712</v>
      </c>
      <c r="F3461" s="37">
        <v>5.7261548131410495E-4</v>
      </c>
      <c r="G3461" s="37" t="s">
        <v>7841</v>
      </c>
      <c r="H3461" s="288" t="s">
        <v>7842</v>
      </c>
      <c r="I3461" s="37" t="s">
        <v>65</v>
      </c>
      <c r="J3461" s="283" t="s">
        <v>109</v>
      </c>
    </row>
    <row r="3462" spans="1:10" x14ac:dyDescent="0.35">
      <c r="A3462" s="282" t="s">
        <v>7843</v>
      </c>
      <c r="B3462" s="37">
        <v>5</v>
      </c>
      <c r="C3462" s="37">
        <v>174274276</v>
      </c>
      <c r="D3462" s="37" t="s">
        <v>718</v>
      </c>
      <c r="E3462" s="37" t="s">
        <v>711</v>
      </c>
      <c r="F3462" s="37">
        <v>6.7793191917556097E-4</v>
      </c>
      <c r="G3462" s="37" t="s">
        <v>7844</v>
      </c>
      <c r="I3462" s="37" t="s">
        <v>2682</v>
      </c>
      <c r="J3462" s="283" t="s">
        <v>2683</v>
      </c>
    </row>
    <row r="3463" spans="1:10" x14ac:dyDescent="0.35">
      <c r="A3463" s="282" t="s">
        <v>7845</v>
      </c>
      <c r="B3463" s="37">
        <v>10</v>
      </c>
      <c r="C3463" s="37">
        <v>28977010</v>
      </c>
      <c r="D3463" s="37" t="s">
        <v>718</v>
      </c>
      <c r="E3463" s="37" t="s">
        <v>712</v>
      </c>
      <c r="F3463" s="37">
        <v>-1.63617006980297E-4</v>
      </c>
      <c r="I3463" s="37" t="s">
        <v>3501</v>
      </c>
      <c r="J3463" s="283" t="s">
        <v>3502</v>
      </c>
    </row>
    <row r="3464" spans="1:10" x14ac:dyDescent="0.35">
      <c r="A3464" s="282" t="s">
        <v>7846</v>
      </c>
      <c r="B3464" s="37">
        <v>9</v>
      </c>
      <c r="C3464" s="37">
        <v>80074580</v>
      </c>
      <c r="D3464" s="37" t="s">
        <v>718</v>
      </c>
      <c r="E3464" s="37" t="s">
        <v>712</v>
      </c>
      <c r="F3464" s="37">
        <v>4.7009134931744201E-4</v>
      </c>
      <c r="G3464" s="37" t="s">
        <v>7847</v>
      </c>
      <c r="H3464" s="288" t="s">
        <v>10078</v>
      </c>
      <c r="I3464" s="37" t="s">
        <v>76</v>
      </c>
      <c r="J3464" s="283" t="s">
        <v>106</v>
      </c>
    </row>
    <row r="3465" spans="1:10" x14ac:dyDescent="0.35">
      <c r="A3465" s="282" t="s">
        <v>7848</v>
      </c>
      <c r="B3465" s="37">
        <v>13</v>
      </c>
      <c r="C3465" s="37">
        <v>61266129</v>
      </c>
      <c r="D3465" s="37" t="s">
        <v>712</v>
      </c>
      <c r="E3465" s="37" t="s">
        <v>724</v>
      </c>
      <c r="F3465" s="37">
        <v>-1.8329249344858E-4</v>
      </c>
      <c r="G3465" s="37" t="s">
        <v>7849</v>
      </c>
      <c r="H3465" s="288" t="s">
        <v>7850</v>
      </c>
      <c r="I3465" s="37" t="s">
        <v>755</v>
      </c>
      <c r="J3465" s="283" t="s">
        <v>756</v>
      </c>
    </row>
    <row r="3466" spans="1:10" x14ac:dyDescent="0.35">
      <c r="A3466" s="282" t="s">
        <v>7851</v>
      </c>
      <c r="B3466" s="37">
        <v>10</v>
      </c>
      <c r="C3466" s="37">
        <v>84287622</v>
      </c>
      <c r="D3466" s="37" t="s">
        <v>711</v>
      </c>
      <c r="E3466" s="37" t="s">
        <v>724</v>
      </c>
      <c r="F3466" s="37">
        <v>2.0801910285430701E-4</v>
      </c>
      <c r="G3466" s="37" t="s">
        <v>6143</v>
      </c>
      <c r="H3466" s="288" t="s">
        <v>6144</v>
      </c>
      <c r="I3466" s="37" t="s">
        <v>721</v>
      </c>
      <c r="J3466" s="283" t="s">
        <v>722</v>
      </c>
    </row>
    <row r="3467" spans="1:10" x14ac:dyDescent="0.35">
      <c r="A3467" s="282" t="s">
        <v>7852</v>
      </c>
      <c r="B3467" s="37">
        <v>16</v>
      </c>
      <c r="C3467" s="37">
        <v>80641031</v>
      </c>
      <c r="D3467" s="37" t="s">
        <v>712</v>
      </c>
      <c r="E3467" s="37" t="s">
        <v>718</v>
      </c>
      <c r="F3467" s="37">
        <v>1.1715227549506E-3</v>
      </c>
      <c r="G3467" s="37" t="s">
        <v>7853</v>
      </c>
      <c r="H3467" s="288" t="s">
        <v>7854</v>
      </c>
      <c r="I3467" s="37" t="s">
        <v>65</v>
      </c>
      <c r="J3467" s="283" t="s">
        <v>109</v>
      </c>
    </row>
    <row r="3468" spans="1:10" x14ac:dyDescent="0.35">
      <c r="A3468" s="282" t="s">
        <v>7855</v>
      </c>
      <c r="B3468" s="37">
        <v>18</v>
      </c>
      <c r="C3468" s="37">
        <v>70052182</v>
      </c>
      <c r="D3468" s="37" t="s">
        <v>712</v>
      </c>
      <c r="E3468" s="37" t="s">
        <v>718</v>
      </c>
      <c r="F3468" s="37">
        <v>4.4305109724617902E-4</v>
      </c>
      <c r="I3468" s="37" t="s">
        <v>81</v>
      </c>
      <c r="J3468" s="283" t="s">
        <v>107</v>
      </c>
    </row>
    <row r="3469" spans="1:10" x14ac:dyDescent="0.35">
      <c r="A3469" s="282" t="s">
        <v>7856</v>
      </c>
      <c r="B3469" s="37">
        <v>6</v>
      </c>
      <c r="C3469" s="37">
        <v>139458954</v>
      </c>
      <c r="D3469" s="37" t="s">
        <v>724</v>
      </c>
      <c r="E3469" s="37" t="s">
        <v>711</v>
      </c>
      <c r="F3469" s="37">
        <v>1.0203136743750501E-3</v>
      </c>
      <c r="G3469" s="37" t="s">
        <v>7857</v>
      </c>
      <c r="H3469" s="288" t="s">
        <v>7858</v>
      </c>
      <c r="I3469" s="37" t="s">
        <v>76</v>
      </c>
      <c r="J3469" s="283" t="s">
        <v>106</v>
      </c>
    </row>
    <row r="3470" spans="1:10" x14ac:dyDescent="0.35">
      <c r="A3470" s="282" t="s">
        <v>7859</v>
      </c>
      <c r="B3470" s="37">
        <v>14</v>
      </c>
      <c r="C3470" s="37">
        <v>20678969</v>
      </c>
      <c r="D3470" s="37" t="s">
        <v>712</v>
      </c>
      <c r="E3470" s="37" t="s">
        <v>718</v>
      </c>
      <c r="F3470" s="37">
        <v>4.4842325941995702E-4</v>
      </c>
      <c r="G3470" s="37" t="s">
        <v>7860</v>
      </c>
      <c r="H3470" s="288" t="s">
        <v>7861</v>
      </c>
      <c r="I3470" s="37" t="s">
        <v>1217</v>
      </c>
      <c r="J3470" s="283" t="s">
        <v>1218</v>
      </c>
    </row>
    <row r="3471" spans="1:10" x14ac:dyDescent="0.35">
      <c r="A3471" s="282" t="s">
        <v>7862</v>
      </c>
      <c r="B3471" s="37">
        <v>14</v>
      </c>
      <c r="C3471" s="37">
        <v>89661851</v>
      </c>
      <c r="D3471" s="37" t="s">
        <v>718</v>
      </c>
      <c r="E3471" s="37" t="s">
        <v>712</v>
      </c>
      <c r="F3471" s="37">
        <v>-1.4675182285411399E-3</v>
      </c>
      <c r="G3471" s="37" t="s">
        <v>871</v>
      </c>
      <c r="H3471" s="288" t="s">
        <v>872</v>
      </c>
      <c r="I3471" s="37" t="s">
        <v>3074</v>
      </c>
      <c r="J3471" s="283" t="s">
        <v>3075</v>
      </c>
    </row>
    <row r="3472" spans="1:10" x14ac:dyDescent="0.35">
      <c r="A3472" s="282" t="s">
        <v>7863</v>
      </c>
      <c r="B3472" s="37">
        <v>14</v>
      </c>
      <c r="C3472" s="37">
        <v>95844527</v>
      </c>
      <c r="D3472" s="37" t="s">
        <v>712</v>
      </c>
      <c r="E3472" s="37" t="s">
        <v>718</v>
      </c>
      <c r="F3472" s="37">
        <v>2.2631137733431402E-3</v>
      </c>
      <c r="I3472" s="37" t="s">
        <v>996</v>
      </c>
      <c r="J3472" s="283" t="s">
        <v>997</v>
      </c>
    </row>
    <row r="3473" spans="1:10" x14ac:dyDescent="0.35">
      <c r="A3473" s="282" t="s">
        <v>7864</v>
      </c>
      <c r="B3473" s="37">
        <v>8</v>
      </c>
      <c r="C3473" s="37">
        <v>139918020</v>
      </c>
      <c r="D3473" s="37" t="s">
        <v>712</v>
      </c>
      <c r="E3473" s="37" t="s">
        <v>718</v>
      </c>
      <c r="F3473" s="37">
        <v>-6.2312276550804903E-4</v>
      </c>
      <c r="G3473" s="37" t="s">
        <v>7865</v>
      </c>
      <c r="H3473" s="288" t="s">
        <v>7866</v>
      </c>
      <c r="I3473" s="37" t="s">
        <v>65</v>
      </c>
      <c r="J3473" s="283" t="s">
        <v>109</v>
      </c>
    </row>
    <row r="3474" spans="1:10" x14ac:dyDescent="0.35">
      <c r="A3474" s="282" t="s">
        <v>7867</v>
      </c>
      <c r="B3474" s="37">
        <v>11</v>
      </c>
      <c r="C3474" s="37">
        <v>8364991</v>
      </c>
      <c r="D3474" s="37" t="s">
        <v>712</v>
      </c>
      <c r="E3474" s="37" t="s">
        <v>718</v>
      </c>
      <c r="F3474" s="37">
        <v>3.1737568164474998E-4</v>
      </c>
      <c r="I3474" s="37" t="s">
        <v>81</v>
      </c>
      <c r="J3474" s="283" t="s">
        <v>107</v>
      </c>
    </row>
    <row r="3475" spans="1:10" x14ac:dyDescent="0.35">
      <c r="A3475" s="282" t="s">
        <v>7868</v>
      </c>
      <c r="B3475" s="37">
        <v>11</v>
      </c>
      <c r="C3475" s="37">
        <v>122458831</v>
      </c>
      <c r="D3475" s="37" t="s">
        <v>718</v>
      </c>
      <c r="E3475" s="37" t="s">
        <v>712</v>
      </c>
      <c r="F3475" s="37">
        <v>7.78835578995068E-4</v>
      </c>
      <c r="I3475" s="37" t="s">
        <v>88</v>
      </c>
      <c r="J3475" s="283" t="s">
        <v>111</v>
      </c>
    </row>
    <row r="3476" spans="1:10" x14ac:dyDescent="0.35">
      <c r="A3476" s="282" t="s">
        <v>7869</v>
      </c>
      <c r="B3476" s="37">
        <v>11</v>
      </c>
      <c r="C3476" s="37">
        <v>133653827</v>
      </c>
      <c r="D3476" s="37" t="s">
        <v>712</v>
      </c>
      <c r="E3476" s="37" t="s">
        <v>718</v>
      </c>
      <c r="F3476" s="37">
        <v>3.29647216463879E-3</v>
      </c>
      <c r="G3476" s="37" t="s">
        <v>7870</v>
      </c>
      <c r="I3476" s="37" t="s">
        <v>76</v>
      </c>
      <c r="J3476" s="283" t="s">
        <v>106</v>
      </c>
    </row>
    <row r="3477" spans="1:10" x14ac:dyDescent="0.35">
      <c r="A3477" s="282" t="s">
        <v>7871</v>
      </c>
      <c r="B3477" s="37">
        <v>11</v>
      </c>
      <c r="C3477" s="37">
        <v>102446830</v>
      </c>
      <c r="D3477" s="37" t="s">
        <v>718</v>
      </c>
      <c r="E3477" s="37" t="s">
        <v>712</v>
      </c>
      <c r="F3477" s="37">
        <v>3.4361687310736401E-4</v>
      </c>
      <c r="G3477" s="37" t="s">
        <v>7872</v>
      </c>
      <c r="H3477" s="288" t="s">
        <v>7873</v>
      </c>
      <c r="I3477" s="37" t="s">
        <v>81</v>
      </c>
      <c r="J3477" s="283" t="s">
        <v>107</v>
      </c>
    </row>
    <row r="3478" spans="1:10" x14ac:dyDescent="0.35">
      <c r="A3478" s="282" t="s">
        <v>7874</v>
      </c>
      <c r="B3478" s="37">
        <v>11</v>
      </c>
      <c r="C3478" s="37">
        <v>65349756</v>
      </c>
      <c r="D3478" s="37" t="s">
        <v>711</v>
      </c>
      <c r="E3478" s="37" t="s">
        <v>718</v>
      </c>
      <c r="F3478" s="37">
        <v>6.2904303709962107E-5</v>
      </c>
      <c r="G3478" s="37" t="s">
        <v>7875</v>
      </c>
      <c r="H3478" s="288" t="s">
        <v>7876</v>
      </c>
      <c r="I3478" s="37" t="s">
        <v>1422</v>
      </c>
      <c r="J3478" s="283" t="s">
        <v>1423</v>
      </c>
    </row>
    <row r="3479" spans="1:10" x14ac:dyDescent="0.35">
      <c r="A3479" s="282" t="s">
        <v>7877</v>
      </c>
      <c r="B3479" s="37">
        <v>5</v>
      </c>
      <c r="C3479" s="37">
        <v>130359215</v>
      </c>
      <c r="D3479" s="37" t="s">
        <v>718</v>
      </c>
      <c r="E3479" s="37" t="s">
        <v>712</v>
      </c>
      <c r="F3479" s="37">
        <v>3.0020545689588799E-4</v>
      </c>
      <c r="I3479" s="37" t="s">
        <v>65</v>
      </c>
      <c r="J3479" s="283" t="s">
        <v>109</v>
      </c>
    </row>
    <row r="3480" spans="1:10" x14ac:dyDescent="0.35">
      <c r="A3480" s="282" t="s">
        <v>7878</v>
      </c>
      <c r="B3480" s="37">
        <v>5</v>
      </c>
      <c r="C3480" s="37">
        <v>105903378</v>
      </c>
      <c r="D3480" s="37" t="s">
        <v>724</v>
      </c>
      <c r="E3480" s="37" t="s">
        <v>711</v>
      </c>
      <c r="F3480" s="37">
        <v>8.1567248808028098E-4</v>
      </c>
      <c r="I3480" s="37" t="s">
        <v>90</v>
      </c>
      <c r="J3480" s="283" t="s">
        <v>112</v>
      </c>
    </row>
    <row r="3481" spans="1:10" x14ac:dyDescent="0.35">
      <c r="A3481" s="282" t="s">
        <v>7879</v>
      </c>
      <c r="B3481" s="37">
        <v>15</v>
      </c>
      <c r="C3481" s="37">
        <v>99949961</v>
      </c>
      <c r="D3481" s="37" t="s">
        <v>712</v>
      </c>
      <c r="E3481" s="37" t="s">
        <v>718</v>
      </c>
      <c r="F3481" s="37">
        <v>1.9267437088857601E-3</v>
      </c>
      <c r="I3481" s="37" t="s">
        <v>721</v>
      </c>
      <c r="J3481" s="283" t="s">
        <v>722</v>
      </c>
    </row>
    <row r="3482" spans="1:10" x14ac:dyDescent="0.35">
      <c r="A3482" s="282" t="s">
        <v>7880</v>
      </c>
      <c r="B3482" s="37">
        <v>16</v>
      </c>
      <c r="C3482" s="37">
        <v>115072</v>
      </c>
      <c r="D3482" s="37" t="s">
        <v>724</v>
      </c>
      <c r="E3482" s="37" t="s">
        <v>712</v>
      </c>
      <c r="F3482" s="37">
        <v>1.43365618866312E-3</v>
      </c>
      <c r="G3482" s="37" t="s">
        <v>7881</v>
      </c>
      <c r="H3482" s="288" t="s">
        <v>7882</v>
      </c>
      <c r="I3482" s="37" t="s">
        <v>96</v>
      </c>
      <c r="J3482" s="283" t="s">
        <v>110</v>
      </c>
    </row>
    <row r="3483" spans="1:10" x14ac:dyDescent="0.35">
      <c r="A3483" s="282" t="s">
        <v>7883</v>
      </c>
      <c r="B3483" s="37">
        <v>1</v>
      </c>
      <c r="C3483" s="37">
        <v>25472465</v>
      </c>
      <c r="D3483" s="37" t="s">
        <v>711</v>
      </c>
      <c r="E3483" s="37" t="s">
        <v>724</v>
      </c>
      <c r="F3483" s="37">
        <v>9.4978648024392903E-4</v>
      </c>
      <c r="I3483" s="37" t="s">
        <v>65</v>
      </c>
      <c r="J3483" s="283" t="s">
        <v>109</v>
      </c>
    </row>
    <row r="3484" spans="1:10" x14ac:dyDescent="0.35">
      <c r="A3484" s="282" t="s">
        <v>7884</v>
      </c>
      <c r="B3484" s="37">
        <v>5</v>
      </c>
      <c r="C3484" s="37">
        <v>178434993</v>
      </c>
      <c r="D3484" s="37" t="s">
        <v>711</v>
      </c>
      <c r="E3484" s="37" t="s">
        <v>724</v>
      </c>
      <c r="F3484" s="37">
        <v>4.25455806982918E-5</v>
      </c>
      <c r="I3484" s="37" t="s">
        <v>81</v>
      </c>
      <c r="J3484" s="283" t="s">
        <v>107</v>
      </c>
    </row>
    <row r="3485" spans="1:10" x14ac:dyDescent="0.35">
      <c r="A3485" s="282" t="s">
        <v>7885</v>
      </c>
      <c r="B3485" s="37">
        <v>10</v>
      </c>
      <c r="C3485" s="37">
        <v>3738246</v>
      </c>
      <c r="D3485" s="37" t="s">
        <v>724</v>
      </c>
      <c r="E3485" s="37" t="s">
        <v>712</v>
      </c>
      <c r="F3485" s="37">
        <v>8.0188689790563702E-4</v>
      </c>
      <c r="I3485" s="37" t="s">
        <v>1734</v>
      </c>
      <c r="J3485" s="283" t="s">
        <v>1735</v>
      </c>
    </row>
    <row r="3486" spans="1:10" x14ac:dyDescent="0.35">
      <c r="A3486" s="282" t="s">
        <v>7886</v>
      </c>
      <c r="B3486" s="37">
        <v>13</v>
      </c>
      <c r="C3486" s="37">
        <v>110810658</v>
      </c>
      <c r="D3486" s="37" t="s">
        <v>724</v>
      </c>
      <c r="E3486" s="37" t="s">
        <v>711</v>
      </c>
      <c r="F3486" s="37">
        <v>1.8093508776094799E-4</v>
      </c>
      <c r="G3486" s="37" t="s">
        <v>5860</v>
      </c>
      <c r="H3486" s="288" t="s">
        <v>5861</v>
      </c>
      <c r="I3486" s="37" t="s">
        <v>88</v>
      </c>
      <c r="J3486" s="283" t="s">
        <v>111</v>
      </c>
    </row>
    <row r="3487" spans="1:10" x14ac:dyDescent="0.35">
      <c r="A3487" s="282" t="s">
        <v>7887</v>
      </c>
      <c r="B3487" s="37">
        <v>11</v>
      </c>
      <c r="C3487" s="37">
        <v>121328954</v>
      </c>
      <c r="D3487" s="37" t="s">
        <v>718</v>
      </c>
      <c r="E3487" s="37" t="s">
        <v>712</v>
      </c>
      <c r="F3487" s="37">
        <v>2.3082144119038599E-5</v>
      </c>
      <c r="G3487" s="37" t="s">
        <v>7888</v>
      </c>
      <c r="H3487" s="288" t="s">
        <v>7889</v>
      </c>
      <c r="I3487" s="37" t="s">
        <v>924</v>
      </c>
      <c r="J3487" s="283" t="s">
        <v>925</v>
      </c>
    </row>
    <row r="3488" spans="1:10" x14ac:dyDescent="0.35">
      <c r="A3488" s="282" t="s">
        <v>7890</v>
      </c>
      <c r="B3488" s="37">
        <v>18</v>
      </c>
      <c r="C3488" s="37">
        <v>11886563</v>
      </c>
      <c r="D3488" s="37" t="s">
        <v>712</v>
      </c>
      <c r="E3488" s="37" t="s">
        <v>711</v>
      </c>
      <c r="F3488" s="37">
        <v>2.6605154135766499E-3</v>
      </c>
      <c r="G3488" s="37" t="s">
        <v>7891</v>
      </c>
      <c r="H3488" s="288" t="s">
        <v>10079</v>
      </c>
      <c r="I3488" s="37" t="s">
        <v>90</v>
      </c>
      <c r="J3488" s="283" t="s">
        <v>112</v>
      </c>
    </row>
    <row r="3489" spans="1:10" x14ac:dyDescent="0.35">
      <c r="A3489" s="282" t="s">
        <v>7892</v>
      </c>
      <c r="B3489" s="37">
        <v>1</v>
      </c>
      <c r="C3489" s="37">
        <v>239935351</v>
      </c>
      <c r="D3489" s="37" t="s">
        <v>711</v>
      </c>
      <c r="E3489" s="37" t="s">
        <v>724</v>
      </c>
      <c r="F3489" s="37">
        <v>3.9811882236825101E-4</v>
      </c>
      <c r="G3489" s="37" t="s">
        <v>7893</v>
      </c>
      <c r="H3489" s="288" t="s">
        <v>7894</v>
      </c>
      <c r="I3489" s="37" t="s">
        <v>76</v>
      </c>
      <c r="J3489" s="283" t="s">
        <v>106</v>
      </c>
    </row>
    <row r="3490" spans="1:10" x14ac:dyDescent="0.35">
      <c r="A3490" s="282" t="s">
        <v>7895</v>
      </c>
      <c r="B3490" s="37">
        <v>20</v>
      </c>
      <c r="C3490" s="37">
        <v>2668812</v>
      </c>
      <c r="D3490" s="37" t="s">
        <v>724</v>
      </c>
      <c r="E3490" s="37" t="s">
        <v>711</v>
      </c>
      <c r="F3490" s="37">
        <v>8.2835885051889702E-4</v>
      </c>
      <c r="G3490" s="37" t="s">
        <v>7896</v>
      </c>
      <c r="H3490" s="288" t="s">
        <v>7897</v>
      </c>
      <c r="I3490" s="37" t="s">
        <v>76</v>
      </c>
      <c r="J3490" s="283" t="s">
        <v>106</v>
      </c>
    </row>
    <row r="3491" spans="1:10" x14ac:dyDescent="0.35">
      <c r="A3491" s="282" t="s">
        <v>7898</v>
      </c>
      <c r="B3491" s="37">
        <v>2</v>
      </c>
      <c r="C3491" s="37">
        <v>107479628</v>
      </c>
      <c r="D3491" s="37" t="s">
        <v>718</v>
      </c>
      <c r="E3491" s="37" t="s">
        <v>712</v>
      </c>
      <c r="F3491" s="37">
        <v>4.51185648828347E-4</v>
      </c>
      <c r="G3491" s="37" t="s">
        <v>7899</v>
      </c>
      <c r="H3491" s="288" t="s">
        <v>7900</v>
      </c>
      <c r="I3491" s="37" t="s">
        <v>90</v>
      </c>
      <c r="J3491" s="283" t="s">
        <v>112</v>
      </c>
    </row>
    <row r="3492" spans="1:10" x14ac:dyDescent="0.35">
      <c r="A3492" s="282" t="s">
        <v>7901</v>
      </c>
      <c r="B3492" s="37">
        <v>6</v>
      </c>
      <c r="C3492" s="37">
        <v>138290081</v>
      </c>
      <c r="D3492" s="37" t="s">
        <v>718</v>
      </c>
      <c r="E3492" s="37" t="s">
        <v>712</v>
      </c>
      <c r="F3492" s="37">
        <v>7.5231088603746102E-4</v>
      </c>
      <c r="G3492" s="37" t="s">
        <v>7902</v>
      </c>
      <c r="I3492" s="37" t="s">
        <v>81</v>
      </c>
      <c r="J3492" s="283" t="s">
        <v>107</v>
      </c>
    </row>
    <row r="3493" spans="1:10" x14ac:dyDescent="0.35">
      <c r="A3493" s="282" t="s">
        <v>7903</v>
      </c>
      <c r="B3493" s="37">
        <v>2</v>
      </c>
      <c r="C3493" s="37">
        <v>176952926</v>
      </c>
      <c r="D3493" s="37" t="s">
        <v>718</v>
      </c>
      <c r="E3493" s="37" t="s">
        <v>712</v>
      </c>
      <c r="F3493" s="37">
        <v>3.9820188945735102E-4</v>
      </c>
      <c r="G3493" s="37" t="s">
        <v>7904</v>
      </c>
      <c r="H3493" s="288" t="s">
        <v>7905</v>
      </c>
      <c r="I3493" s="37" t="s">
        <v>65</v>
      </c>
      <c r="J3493" s="283" t="s">
        <v>109</v>
      </c>
    </row>
    <row r="3494" spans="1:10" x14ac:dyDescent="0.35">
      <c r="A3494" s="282" t="s">
        <v>7906</v>
      </c>
      <c r="B3494" s="37">
        <v>1</v>
      </c>
      <c r="C3494" s="37">
        <v>42909470</v>
      </c>
      <c r="D3494" s="37" t="s">
        <v>724</v>
      </c>
      <c r="E3494" s="37" t="s">
        <v>711</v>
      </c>
      <c r="F3494" s="37">
        <v>3.72391646479981E-4</v>
      </c>
      <c r="G3494" s="37" t="s">
        <v>7907</v>
      </c>
      <c r="H3494" s="288" t="s">
        <v>7908</v>
      </c>
      <c r="I3494" s="37" t="s">
        <v>76</v>
      </c>
      <c r="J3494" s="283" t="s">
        <v>106</v>
      </c>
    </row>
    <row r="3495" spans="1:10" x14ac:dyDescent="0.35">
      <c r="A3495" s="282" t="s">
        <v>7909</v>
      </c>
      <c r="B3495" s="37">
        <v>1</v>
      </c>
      <c r="C3495" s="37">
        <v>77457644</v>
      </c>
      <c r="D3495" s="37" t="s">
        <v>724</v>
      </c>
      <c r="E3495" s="37" t="s">
        <v>712</v>
      </c>
      <c r="F3495" s="37">
        <v>1.1537402675840999E-3</v>
      </c>
      <c r="G3495" s="37" t="s">
        <v>7910</v>
      </c>
      <c r="H3495" s="288" t="s">
        <v>10057</v>
      </c>
      <c r="I3495" s="37" t="s">
        <v>76</v>
      </c>
      <c r="J3495" s="283" t="s">
        <v>106</v>
      </c>
    </row>
    <row r="3496" spans="1:10" x14ac:dyDescent="0.35">
      <c r="A3496" s="282" t="s">
        <v>7911</v>
      </c>
      <c r="B3496" s="37">
        <v>1</v>
      </c>
      <c r="C3496" s="37">
        <v>160473163</v>
      </c>
      <c r="D3496" s="37" t="s">
        <v>711</v>
      </c>
      <c r="E3496" s="37" t="s">
        <v>718</v>
      </c>
      <c r="F3496" s="37">
        <v>5.26640469677897E-5</v>
      </c>
      <c r="G3496" s="37" t="s">
        <v>7912</v>
      </c>
      <c r="H3496" s="288" t="s">
        <v>7913</v>
      </c>
      <c r="I3496" s="37" t="s">
        <v>96</v>
      </c>
      <c r="J3496" s="283" t="s">
        <v>110</v>
      </c>
    </row>
    <row r="3497" spans="1:10" x14ac:dyDescent="0.35">
      <c r="A3497" s="282" t="s">
        <v>7914</v>
      </c>
      <c r="B3497" s="37">
        <v>6</v>
      </c>
      <c r="C3497" s="37">
        <v>93858756</v>
      </c>
      <c r="D3497" s="37" t="s">
        <v>718</v>
      </c>
      <c r="E3497" s="37" t="s">
        <v>712</v>
      </c>
      <c r="F3497" s="37">
        <v>5.2131284328258798E-4</v>
      </c>
      <c r="I3497" s="37" t="s">
        <v>65</v>
      </c>
      <c r="J3497" s="283" t="s">
        <v>109</v>
      </c>
    </row>
    <row r="3498" spans="1:10" x14ac:dyDescent="0.35">
      <c r="A3498" s="282" t="s">
        <v>7915</v>
      </c>
      <c r="B3498" s="37">
        <v>1</v>
      </c>
      <c r="C3498" s="37">
        <v>178745947</v>
      </c>
      <c r="D3498" s="37" t="s">
        <v>711</v>
      </c>
      <c r="E3498" s="37" t="s">
        <v>718</v>
      </c>
      <c r="F3498" s="37">
        <v>9.7041473028229705E-4</v>
      </c>
      <c r="G3498" s="37" t="s">
        <v>7916</v>
      </c>
      <c r="H3498" s="288" t="s">
        <v>7917</v>
      </c>
      <c r="I3498" s="37" t="s">
        <v>96</v>
      </c>
      <c r="J3498" s="283" t="s">
        <v>110</v>
      </c>
    </row>
    <row r="3499" spans="1:10" x14ac:dyDescent="0.35">
      <c r="A3499" s="282" t="s">
        <v>7918</v>
      </c>
      <c r="B3499" s="37">
        <v>14</v>
      </c>
      <c r="C3499" s="37">
        <v>89907291</v>
      </c>
      <c r="D3499" s="37" t="s">
        <v>724</v>
      </c>
      <c r="E3499" s="37" t="s">
        <v>711</v>
      </c>
      <c r="F3499" s="37">
        <v>2.2551268350647999E-4</v>
      </c>
      <c r="G3499" s="37" t="s">
        <v>871</v>
      </c>
      <c r="H3499" s="288" t="s">
        <v>872</v>
      </c>
      <c r="I3499" s="37" t="s">
        <v>96</v>
      </c>
      <c r="J3499" s="283" t="s">
        <v>110</v>
      </c>
    </row>
    <row r="3500" spans="1:10" x14ac:dyDescent="0.35">
      <c r="A3500" s="282" t="s">
        <v>7919</v>
      </c>
      <c r="B3500" s="37">
        <v>3</v>
      </c>
      <c r="C3500" s="37">
        <v>126809721</v>
      </c>
      <c r="D3500" s="37" t="s">
        <v>724</v>
      </c>
      <c r="E3500" s="37" t="s">
        <v>711</v>
      </c>
      <c r="F3500" s="37">
        <v>-7.8689747095856603E-4</v>
      </c>
      <c r="I3500" s="37" t="s">
        <v>76</v>
      </c>
      <c r="J3500" s="283" t="s">
        <v>106</v>
      </c>
    </row>
    <row r="3501" spans="1:10" x14ac:dyDescent="0.35">
      <c r="A3501" s="282" t="s">
        <v>7920</v>
      </c>
      <c r="B3501" s="37">
        <v>10</v>
      </c>
      <c r="C3501" s="37">
        <v>121366953</v>
      </c>
      <c r="D3501" s="37" t="s">
        <v>718</v>
      </c>
      <c r="E3501" s="37" t="s">
        <v>711</v>
      </c>
      <c r="F3501" s="37">
        <v>-2.0515404525114E-4</v>
      </c>
      <c r="I3501" s="37" t="s">
        <v>76</v>
      </c>
      <c r="J3501" s="283" t="s">
        <v>106</v>
      </c>
    </row>
    <row r="3502" spans="1:10" x14ac:dyDescent="0.35">
      <c r="A3502" s="282" t="s">
        <v>7921</v>
      </c>
      <c r="B3502" s="37">
        <v>1</v>
      </c>
      <c r="C3502" s="37">
        <v>203510396</v>
      </c>
      <c r="D3502" s="37" t="s">
        <v>712</v>
      </c>
      <c r="E3502" s="37" t="s">
        <v>718</v>
      </c>
      <c r="F3502" s="37">
        <v>8.7024026093334103E-5</v>
      </c>
      <c r="I3502" s="37" t="s">
        <v>873</v>
      </c>
      <c r="J3502" s="283" t="s">
        <v>874</v>
      </c>
    </row>
    <row r="3503" spans="1:10" x14ac:dyDescent="0.35">
      <c r="A3503" s="282" t="s">
        <v>7922</v>
      </c>
      <c r="B3503" s="37">
        <v>16</v>
      </c>
      <c r="C3503" s="37">
        <v>90080852</v>
      </c>
      <c r="D3503" s="37" t="s">
        <v>718</v>
      </c>
      <c r="E3503" s="37" t="s">
        <v>712</v>
      </c>
      <c r="F3503" s="37">
        <v>1.3405886089408101E-3</v>
      </c>
      <c r="G3503" s="37" t="s">
        <v>7923</v>
      </c>
      <c r="H3503" s="288" t="s">
        <v>7924</v>
      </c>
      <c r="I3503" s="37" t="s">
        <v>65</v>
      </c>
      <c r="J3503" s="283" t="s">
        <v>109</v>
      </c>
    </row>
    <row r="3504" spans="1:10" x14ac:dyDescent="0.35">
      <c r="A3504" s="282" t="s">
        <v>7925</v>
      </c>
      <c r="B3504" s="37">
        <v>1</v>
      </c>
      <c r="C3504" s="37">
        <v>245288493</v>
      </c>
      <c r="D3504" s="37" t="s">
        <v>711</v>
      </c>
      <c r="E3504" s="37" t="s">
        <v>724</v>
      </c>
      <c r="F3504" s="37">
        <v>4.0614414102918501E-4</v>
      </c>
      <c r="G3504" s="37" t="s">
        <v>7926</v>
      </c>
      <c r="H3504" s="288" t="s">
        <v>7927</v>
      </c>
      <c r="I3504" s="37" t="s">
        <v>90</v>
      </c>
      <c r="J3504" s="283" t="s">
        <v>112</v>
      </c>
    </row>
    <row r="3505" spans="1:10" x14ac:dyDescent="0.35">
      <c r="A3505" s="282" t="s">
        <v>7928</v>
      </c>
      <c r="B3505" s="37">
        <v>1</v>
      </c>
      <c r="C3505" s="37">
        <v>150999079</v>
      </c>
      <c r="D3505" s="37" t="s">
        <v>718</v>
      </c>
      <c r="E3505" s="37" t="s">
        <v>724</v>
      </c>
      <c r="F3505" s="37">
        <v>2.4056918063745499E-4</v>
      </c>
      <c r="G3505" s="37" t="s">
        <v>7929</v>
      </c>
      <c r="H3505" s="288" t="s">
        <v>7930</v>
      </c>
      <c r="I3505" s="37" t="s">
        <v>779</v>
      </c>
      <c r="J3505" s="283" t="s">
        <v>780</v>
      </c>
    </row>
    <row r="3506" spans="1:10" x14ac:dyDescent="0.35">
      <c r="A3506" s="282" t="s">
        <v>7931</v>
      </c>
      <c r="B3506" s="37">
        <v>6</v>
      </c>
      <c r="C3506" s="37">
        <v>23648084</v>
      </c>
      <c r="D3506" s="37" t="s">
        <v>724</v>
      </c>
      <c r="E3506" s="37" t="s">
        <v>711</v>
      </c>
      <c r="F3506" s="37">
        <v>1.86048720757603E-3</v>
      </c>
      <c r="G3506" s="37" t="s">
        <v>7932</v>
      </c>
      <c r="I3506" s="37" t="s">
        <v>90</v>
      </c>
      <c r="J3506" s="283" t="s">
        <v>112</v>
      </c>
    </row>
    <row r="3507" spans="1:10" x14ac:dyDescent="0.35">
      <c r="A3507" s="282" t="s">
        <v>7933</v>
      </c>
      <c r="B3507" s="37">
        <v>14</v>
      </c>
      <c r="C3507" s="37">
        <v>105760245</v>
      </c>
      <c r="D3507" s="37" t="s">
        <v>711</v>
      </c>
      <c r="E3507" s="37" t="s">
        <v>724</v>
      </c>
      <c r="F3507" s="37">
        <v>5.1456200160640499E-4</v>
      </c>
      <c r="G3507" s="37" t="s">
        <v>7934</v>
      </c>
      <c r="H3507" s="288" t="s">
        <v>7935</v>
      </c>
      <c r="I3507" s="37" t="s">
        <v>818</v>
      </c>
      <c r="J3507" s="283" t="s">
        <v>819</v>
      </c>
    </row>
    <row r="3508" spans="1:10" x14ac:dyDescent="0.35">
      <c r="A3508" s="282" t="s">
        <v>7936</v>
      </c>
      <c r="B3508" s="37">
        <v>1</v>
      </c>
      <c r="C3508" s="37">
        <v>22453842</v>
      </c>
      <c r="D3508" s="37" t="s">
        <v>712</v>
      </c>
      <c r="E3508" s="37" t="s">
        <v>718</v>
      </c>
      <c r="F3508" s="37">
        <v>3.85943452502709E-4</v>
      </c>
      <c r="G3508" s="37" t="s">
        <v>7937</v>
      </c>
      <c r="H3508" s="288" t="s">
        <v>7938</v>
      </c>
      <c r="I3508" s="37" t="s">
        <v>65</v>
      </c>
      <c r="J3508" s="283" t="s">
        <v>109</v>
      </c>
    </row>
    <row r="3509" spans="1:10" x14ac:dyDescent="0.35">
      <c r="A3509" s="282" t="s">
        <v>7939</v>
      </c>
      <c r="B3509" s="37">
        <v>1</v>
      </c>
      <c r="C3509" s="37">
        <v>203733826</v>
      </c>
      <c r="D3509" s="37" t="s">
        <v>711</v>
      </c>
      <c r="E3509" s="37" t="s">
        <v>724</v>
      </c>
      <c r="F3509" s="37">
        <v>8.9759710348008602E-4</v>
      </c>
      <c r="G3509" s="37" t="s">
        <v>7940</v>
      </c>
      <c r="H3509" s="288" t="s">
        <v>7941</v>
      </c>
      <c r="I3509" s="37" t="s">
        <v>65</v>
      </c>
      <c r="J3509" s="283" t="s">
        <v>109</v>
      </c>
    </row>
    <row r="3510" spans="1:10" x14ac:dyDescent="0.35">
      <c r="A3510" s="282" t="s">
        <v>7942</v>
      </c>
      <c r="B3510" s="37">
        <v>11</v>
      </c>
      <c r="C3510" s="37">
        <v>78520474</v>
      </c>
      <c r="D3510" s="37" t="s">
        <v>718</v>
      </c>
      <c r="E3510" s="37" t="s">
        <v>712</v>
      </c>
      <c r="F3510" s="37">
        <v>1.5491304924143299E-3</v>
      </c>
      <c r="G3510" s="37" t="s">
        <v>3933</v>
      </c>
      <c r="H3510" s="288" t="s">
        <v>3934</v>
      </c>
      <c r="I3510" s="37" t="s">
        <v>81</v>
      </c>
      <c r="J3510" s="283" t="s">
        <v>107</v>
      </c>
    </row>
    <row r="3511" spans="1:10" x14ac:dyDescent="0.35">
      <c r="A3511" s="282" t="s">
        <v>7943</v>
      </c>
      <c r="B3511" s="37">
        <v>1</v>
      </c>
      <c r="C3511" s="37">
        <v>164179422</v>
      </c>
      <c r="D3511" s="37" t="s">
        <v>724</v>
      </c>
      <c r="E3511" s="37" t="s">
        <v>712</v>
      </c>
      <c r="F3511" s="37">
        <v>2.71759706234264E-5</v>
      </c>
      <c r="I3511" s="37" t="s">
        <v>88</v>
      </c>
      <c r="J3511" s="283" t="s">
        <v>111</v>
      </c>
    </row>
    <row r="3512" spans="1:10" x14ac:dyDescent="0.35">
      <c r="A3512" s="282" t="s">
        <v>7944</v>
      </c>
      <c r="B3512" s="37">
        <v>1</v>
      </c>
      <c r="C3512" s="37">
        <v>77826056</v>
      </c>
      <c r="D3512" s="37" t="s">
        <v>711</v>
      </c>
      <c r="E3512" s="37" t="s">
        <v>724</v>
      </c>
      <c r="F3512" s="37">
        <v>7.2792629159399499E-4</v>
      </c>
      <c r="G3512" s="37" t="s">
        <v>7945</v>
      </c>
      <c r="H3512" s="288" t="s">
        <v>7946</v>
      </c>
      <c r="I3512" s="37" t="s">
        <v>746</v>
      </c>
      <c r="J3512" s="283" t="s">
        <v>747</v>
      </c>
    </row>
    <row r="3513" spans="1:10" x14ac:dyDescent="0.35">
      <c r="A3513" s="282" t="s">
        <v>7947</v>
      </c>
      <c r="B3513" s="37">
        <v>1</v>
      </c>
      <c r="C3513" s="37">
        <v>87930889</v>
      </c>
      <c r="D3513" s="37" t="s">
        <v>718</v>
      </c>
      <c r="E3513" s="37" t="s">
        <v>712</v>
      </c>
      <c r="F3513" s="37">
        <v>2.1693002232152799E-3</v>
      </c>
      <c r="I3513" s="37" t="s">
        <v>873</v>
      </c>
      <c r="J3513" s="283" t="s">
        <v>874</v>
      </c>
    </row>
    <row r="3514" spans="1:10" x14ac:dyDescent="0.35">
      <c r="A3514" s="282" t="s">
        <v>7948</v>
      </c>
      <c r="B3514" s="37">
        <v>1</v>
      </c>
      <c r="C3514" s="37">
        <v>233277569</v>
      </c>
      <c r="D3514" s="37" t="s">
        <v>718</v>
      </c>
      <c r="E3514" s="37" t="s">
        <v>712</v>
      </c>
      <c r="F3514" s="37">
        <v>1.18478836352518E-4</v>
      </c>
      <c r="G3514" s="37" t="s">
        <v>1892</v>
      </c>
      <c r="H3514" s="288" t="s">
        <v>1893</v>
      </c>
      <c r="I3514" s="37" t="s">
        <v>81</v>
      </c>
      <c r="J3514" s="283" t="s">
        <v>107</v>
      </c>
    </row>
    <row r="3515" spans="1:10" x14ac:dyDescent="0.35">
      <c r="A3515" s="282" t="s">
        <v>7949</v>
      </c>
      <c r="B3515" s="37">
        <v>1</v>
      </c>
      <c r="C3515" s="37">
        <v>223641440</v>
      </c>
      <c r="D3515" s="37" t="s">
        <v>711</v>
      </c>
      <c r="E3515" s="37" t="s">
        <v>724</v>
      </c>
      <c r="F3515" s="37">
        <v>1.9645469864122499E-4</v>
      </c>
      <c r="I3515" s="37" t="s">
        <v>90</v>
      </c>
      <c r="J3515" s="283" t="s">
        <v>112</v>
      </c>
    </row>
    <row r="3516" spans="1:10" x14ac:dyDescent="0.35">
      <c r="A3516" s="282" t="s">
        <v>7950</v>
      </c>
      <c r="B3516" s="37">
        <v>22</v>
      </c>
      <c r="C3516" s="37">
        <v>35859158</v>
      </c>
      <c r="D3516" s="37" t="s">
        <v>711</v>
      </c>
      <c r="E3516" s="37" t="s">
        <v>724</v>
      </c>
      <c r="F3516" s="37">
        <v>-6.8790903561220297E-4</v>
      </c>
      <c r="I3516" s="37" t="s">
        <v>1217</v>
      </c>
      <c r="J3516" s="283" t="s">
        <v>1218</v>
      </c>
    </row>
    <row r="3517" spans="1:10" x14ac:dyDescent="0.35">
      <c r="A3517" s="282" t="s">
        <v>7951</v>
      </c>
      <c r="B3517" s="37">
        <v>1</v>
      </c>
      <c r="C3517" s="37">
        <v>61791863</v>
      </c>
      <c r="D3517" s="37" t="s">
        <v>711</v>
      </c>
      <c r="E3517" s="37" t="s">
        <v>724</v>
      </c>
      <c r="F3517" s="37">
        <v>1.21966183583428E-4</v>
      </c>
      <c r="G3517" s="37" t="s">
        <v>7952</v>
      </c>
      <c r="H3517" s="288" t="s">
        <v>7953</v>
      </c>
      <c r="I3517" s="37" t="s">
        <v>1390</v>
      </c>
      <c r="J3517" s="283" t="s">
        <v>1391</v>
      </c>
    </row>
    <row r="3518" spans="1:10" x14ac:dyDescent="0.35">
      <c r="A3518" s="282" t="s">
        <v>7954</v>
      </c>
      <c r="B3518" s="37">
        <v>1</v>
      </c>
      <c r="C3518" s="37">
        <v>43919413</v>
      </c>
      <c r="D3518" s="37" t="s">
        <v>724</v>
      </c>
      <c r="E3518" s="37" t="s">
        <v>711</v>
      </c>
      <c r="F3518" s="37">
        <v>5.8355164984798995E-4</v>
      </c>
      <c r="G3518" s="37" t="s">
        <v>7955</v>
      </c>
      <c r="H3518" s="288" t="s">
        <v>7956</v>
      </c>
      <c r="I3518" s="37" t="s">
        <v>818</v>
      </c>
      <c r="J3518" s="283" t="s">
        <v>819</v>
      </c>
    </row>
    <row r="3519" spans="1:10" x14ac:dyDescent="0.35">
      <c r="A3519" s="282" t="s">
        <v>7957</v>
      </c>
      <c r="B3519" s="37">
        <v>6</v>
      </c>
      <c r="C3519" s="37">
        <v>138033618</v>
      </c>
      <c r="D3519" s="37" t="s">
        <v>724</v>
      </c>
      <c r="E3519" s="37" t="s">
        <v>711</v>
      </c>
      <c r="F3519" s="37">
        <v>2.9691454971930503E-4</v>
      </c>
      <c r="G3519" s="37" t="s">
        <v>7958</v>
      </c>
      <c r="H3519" s="288" t="s">
        <v>7959</v>
      </c>
      <c r="I3519" s="37" t="s">
        <v>76</v>
      </c>
      <c r="J3519" s="283" t="s">
        <v>106</v>
      </c>
    </row>
    <row r="3520" spans="1:10" x14ac:dyDescent="0.35">
      <c r="A3520" s="282" t="s">
        <v>7960</v>
      </c>
      <c r="B3520" s="37">
        <v>1</v>
      </c>
      <c r="C3520" s="37">
        <v>63834521</v>
      </c>
      <c r="D3520" s="37" t="s">
        <v>711</v>
      </c>
      <c r="E3520" s="37" t="s">
        <v>724</v>
      </c>
      <c r="F3520" s="37">
        <v>8.2354347755679997E-5</v>
      </c>
      <c r="G3520" s="37" t="s">
        <v>7961</v>
      </c>
      <c r="H3520" s="288" t="s">
        <v>7962</v>
      </c>
      <c r="I3520" s="37" t="s">
        <v>65</v>
      </c>
      <c r="J3520" s="283" t="s">
        <v>109</v>
      </c>
    </row>
    <row r="3521" spans="1:10" x14ac:dyDescent="0.35">
      <c r="A3521" s="282" t="s">
        <v>7963</v>
      </c>
      <c r="B3521" s="37">
        <v>1</v>
      </c>
      <c r="C3521" s="37">
        <v>249128708</v>
      </c>
      <c r="D3521" s="37" t="s">
        <v>724</v>
      </c>
      <c r="E3521" s="37" t="s">
        <v>711</v>
      </c>
      <c r="F3521" s="37">
        <v>1.2434030241055001E-3</v>
      </c>
      <c r="G3521" s="37" t="s">
        <v>7964</v>
      </c>
      <c r="H3521" s="288" t="s">
        <v>7965</v>
      </c>
      <c r="I3521" s="37" t="s">
        <v>65</v>
      </c>
      <c r="J3521" s="283" t="s">
        <v>109</v>
      </c>
    </row>
    <row r="3522" spans="1:10" x14ac:dyDescent="0.35">
      <c r="A3522" s="282" t="s">
        <v>7966</v>
      </c>
      <c r="B3522" s="37">
        <v>1</v>
      </c>
      <c r="C3522" s="37">
        <v>154499947</v>
      </c>
      <c r="D3522" s="37" t="s">
        <v>712</v>
      </c>
      <c r="E3522" s="37" t="s">
        <v>718</v>
      </c>
      <c r="F3522" s="37">
        <v>4.9855708443843395E-4</v>
      </c>
      <c r="G3522" s="37" t="s">
        <v>7967</v>
      </c>
      <c r="H3522" s="288" t="s">
        <v>7968</v>
      </c>
      <c r="I3522" s="37" t="s">
        <v>65</v>
      </c>
      <c r="J3522" s="283" t="s">
        <v>109</v>
      </c>
    </row>
    <row r="3523" spans="1:10" x14ac:dyDescent="0.35">
      <c r="A3523" s="282" t="s">
        <v>7969</v>
      </c>
      <c r="B3523" s="37">
        <v>1</v>
      </c>
      <c r="C3523" s="37">
        <v>181509718</v>
      </c>
      <c r="D3523" s="37" t="s">
        <v>712</v>
      </c>
      <c r="E3523" s="37" t="s">
        <v>718</v>
      </c>
      <c r="F3523" s="37">
        <v>2.0088557351828399E-3</v>
      </c>
      <c r="G3523" s="37" t="s">
        <v>7805</v>
      </c>
      <c r="H3523" s="288" t="s">
        <v>10077</v>
      </c>
      <c r="I3523" s="37" t="s">
        <v>76</v>
      </c>
      <c r="J3523" s="283" t="s">
        <v>106</v>
      </c>
    </row>
    <row r="3524" spans="1:10" x14ac:dyDescent="0.35">
      <c r="A3524" s="282" t="s">
        <v>7970</v>
      </c>
      <c r="B3524" s="37">
        <v>1</v>
      </c>
      <c r="C3524" s="37">
        <v>244902468</v>
      </c>
      <c r="D3524" s="37" t="s">
        <v>711</v>
      </c>
      <c r="E3524" s="37" t="s">
        <v>724</v>
      </c>
      <c r="F3524" s="37">
        <v>2.7935958865411702E-3</v>
      </c>
      <c r="I3524" s="37" t="s">
        <v>1217</v>
      </c>
      <c r="J3524" s="283" t="s">
        <v>1218</v>
      </c>
    </row>
    <row r="3525" spans="1:10" x14ac:dyDescent="0.35">
      <c r="A3525" s="282" t="s">
        <v>7971</v>
      </c>
      <c r="B3525" s="37">
        <v>1</v>
      </c>
      <c r="C3525" s="37">
        <v>156066966</v>
      </c>
      <c r="D3525" s="37" t="s">
        <v>718</v>
      </c>
      <c r="E3525" s="37" t="s">
        <v>712</v>
      </c>
      <c r="F3525" s="37">
        <v>9.1425434891630696E-4</v>
      </c>
      <c r="G3525" s="37" t="s">
        <v>7972</v>
      </c>
      <c r="H3525" s="288" t="s">
        <v>10080</v>
      </c>
      <c r="I3525" s="37" t="s">
        <v>76</v>
      </c>
      <c r="J3525" s="283" t="s">
        <v>106</v>
      </c>
    </row>
    <row r="3526" spans="1:10" x14ac:dyDescent="0.35">
      <c r="A3526" s="282" t="s">
        <v>7973</v>
      </c>
      <c r="B3526" s="37">
        <v>1</v>
      </c>
      <c r="C3526" s="37">
        <v>86775584</v>
      </c>
      <c r="D3526" s="37" t="s">
        <v>711</v>
      </c>
      <c r="E3526" s="37" t="s">
        <v>724</v>
      </c>
      <c r="F3526" s="37">
        <v>6.5829508726314E-5</v>
      </c>
      <c r="I3526" s="37" t="s">
        <v>96</v>
      </c>
      <c r="J3526" s="283" t="s">
        <v>110</v>
      </c>
    </row>
    <row r="3527" spans="1:10" x14ac:dyDescent="0.35">
      <c r="A3527" s="282" t="s">
        <v>7974</v>
      </c>
      <c r="B3527" s="37">
        <v>1</v>
      </c>
      <c r="C3527" s="37">
        <v>3732707</v>
      </c>
      <c r="D3527" s="37" t="s">
        <v>718</v>
      </c>
      <c r="E3527" s="37" t="s">
        <v>712</v>
      </c>
      <c r="F3527" s="37">
        <v>-1.29790644890496E-4</v>
      </c>
      <c r="G3527" s="37" t="s">
        <v>7975</v>
      </c>
      <c r="H3527" s="288" t="s">
        <v>7976</v>
      </c>
      <c r="I3527" s="37" t="s">
        <v>76</v>
      </c>
      <c r="J3527" s="283" t="s">
        <v>106</v>
      </c>
    </row>
    <row r="3528" spans="1:10" x14ac:dyDescent="0.35">
      <c r="A3528" s="282" t="s">
        <v>7977</v>
      </c>
      <c r="B3528" s="37">
        <v>2</v>
      </c>
      <c r="C3528" s="37">
        <v>67061235</v>
      </c>
      <c r="D3528" s="37" t="s">
        <v>712</v>
      </c>
      <c r="E3528" s="37" t="s">
        <v>718</v>
      </c>
      <c r="F3528" s="37">
        <v>7.4461231076505103E-4</v>
      </c>
      <c r="I3528" s="37" t="s">
        <v>96</v>
      </c>
      <c r="J3528" s="283" t="s">
        <v>110</v>
      </c>
    </row>
    <row r="3529" spans="1:10" x14ac:dyDescent="0.35">
      <c r="A3529" s="282" t="s">
        <v>7978</v>
      </c>
      <c r="B3529" s="37">
        <v>2</v>
      </c>
      <c r="C3529" s="37">
        <v>66709468</v>
      </c>
      <c r="D3529" s="37" t="s">
        <v>711</v>
      </c>
      <c r="E3529" s="37" t="s">
        <v>718</v>
      </c>
      <c r="F3529" s="37">
        <v>1.1488215822237401E-3</v>
      </c>
      <c r="G3529" s="37" t="s">
        <v>7979</v>
      </c>
      <c r="H3529" s="288" t="s">
        <v>7980</v>
      </c>
      <c r="I3529" s="37" t="s">
        <v>1698</v>
      </c>
      <c r="J3529" s="283" t="s">
        <v>1699</v>
      </c>
    </row>
    <row r="3530" spans="1:10" x14ac:dyDescent="0.35">
      <c r="A3530" s="282" t="s">
        <v>7981</v>
      </c>
      <c r="B3530" s="37">
        <v>2</v>
      </c>
      <c r="C3530" s="37">
        <v>165857480</v>
      </c>
      <c r="D3530" s="37" t="s">
        <v>724</v>
      </c>
      <c r="E3530" s="37" t="s">
        <v>711</v>
      </c>
      <c r="F3530" s="37">
        <v>6.9900499366177399E-4</v>
      </c>
      <c r="G3530" s="37" t="s">
        <v>7982</v>
      </c>
      <c r="H3530" s="288" t="s">
        <v>7983</v>
      </c>
      <c r="I3530" s="37" t="s">
        <v>88</v>
      </c>
      <c r="J3530" s="283" t="s">
        <v>111</v>
      </c>
    </row>
    <row r="3531" spans="1:10" x14ac:dyDescent="0.35">
      <c r="A3531" s="282" t="s">
        <v>7984</v>
      </c>
      <c r="B3531" s="37">
        <v>2</v>
      </c>
      <c r="C3531" s="37">
        <v>115293619</v>
      </c>
      <c r="D3531" s="37" t="s">
        <v>718</v>
      </c>
      <c r="E3531" s="37" t="s">
        <v>712</v>
      </c>
      <c r="F3531" s="37">
        <v>-1.1801950936583001E-3</v>
      </c>
      <c r="G3531" s="37" t="s">
        <v>3662</v>
      </c>
      <c r="H3531" s="288" t="s">
        <v>3663</v>
      </c>
      <c r="I3531" s="37" t="s">
        <v>76</v>
      </c>
      <c r="J3531" s="283" t="s">
        <v>106</v>
      </c>
    </row>
    <row r="3532" spans="1:10" x14ac:dyDescent="0.35">
      <c r="A3532" s="282" t="s">
        <v>7985</v>
      </c>
      <c r="B3532" s="37">
        <v>2</v>
      </c>
      <c r="C3532" s="37">
        <v>1782181</v>
      </c>
      <c r="D3532" s="37" t="s">
        <v>712</v>
      </c>
      <c r="E3532" s="37" t="s">
        <v>718</v>
      </c>
      <c r="F3532" s="37">
        <v>1.3374216964952999E-3</v>
      </c>
      <c r="I3532" s="37" t="s">
        <v>76</v>
      </c>
      <c r="J3532" s="283" t="s">
        <v>106</v>
      </c>
    </row>
    <row r="3533" spans="1:10" x14ac:dyDescent="0.35">
      <c r="A3533" s="282" t="s">
        <v>7986</v>
      </c>
      <c r="B3533" s="37">
        <v>2</v>
      </c>
      <c r="C3533" s="37">
        <v>221610016</v>
      </c>
      <c r="D3533" s="37" t="s">
        <v>712</v>
      </c>
      <c r="E3533" s="37" t="s">
        <v>718</v>
      </c>
      <c r="F3533" s="37">
        <v>7.4071865434017798E-4</v>
      </c>
      <c r="I3533" s="37" t="s">
        <v>76</v>
      </c>
      <c r="J3533" s="283" t="s">
        <v>106</v>
      </c>
    </row>
    <row r="3534" spans="1:10" x14ac:dyDescent="0.35">
      <c r="A3534" s="282" t="s">
        <v>7987</v>
      </c>
      <c r="B3534" s="37">
        <v>2</v>
      </c>
      <c r="C3534" s="37">
        <v>4548958</v>
      </c>
      <c r="D3534" s="37" t="s">
        <v>724</v>
      </c>
      <c r="E3534" s="37" t="s">
        <v>712</v>
      </c>
      <c r="F3534" s="37">
        <v>-3.6974720730078902E-4</v>
      </c>
      <c r="I3534" s="37" t="s">
        <v>88</v>
      </c>
      <c r="J3534" s="283" t="s">
        <v>111</v>
      </c>
    </row>
    <row r="3535" spans="1:10" x14ac:dyDescent="0.35">
      <c r="A3535" s="282" t="s">
        <v>7988</v>
      </c>
      <c r="B3535" s="37">
        <v>2</v>
      </c>
      <c r="C3535" s="37">
        <v>62635367</v>
      </c>
      <c r="D3535" s="37" t="s">
        <v>712</v>
      </c>
      <c r="E3535" s="37" t="s">
        <v>724</v>
      </c>
      <c r="F3535" s="37">
        <v>3.52313928588971E-4</v>
      </c>
      <c r="I3535" s="37" t="s">
        <v>65</v>
      </c>
      <c r="J3535" s="283" t="s">
        <v>109</v>
      </c>
    </row>
    <row r="3536" spans="1:10" x14ac:dyDescent="0.35">
      <c r="A3536" s="282" t="s">
        <v>7989</v>
      </c>
      <c r="B3536" s="37">
        <v>12</v>
      </c>
      <c r="C3536" s="37">
        <v>15520729</v>
      </c>
      <c r="D3536" s="37" t="s">
        <v>718</v>
      </c>
      <c r="E3536" s="37" t="s">
        <v>711</v>
      </c>
      <c r="F3536" s="37">
        <v>-5.1961645957183501E-5</v>
      </c>
      <c r="G3536" s="37" t="s">
        <v>7990</v>
      </c>
      <c r="H3536" s="288" t="s">
        <v>7991</v>
      </c>
      <c r="I3536" s="37" t="s">
        <v>90</v>
      </c>
      <c r="J3536" s="283" t="s">
        <v>112</v>
      </c>
    </row>
    <row r="3537" spans="1:10" x14ac:dyDescent="0.35">
      <c r="A3537" s="282" t="s">
        <v>7992</v>
      </c>
      <c r="B3537" s="37">
        <v>2</v>
      </c>
      <c r="C3537" s="37">
        <v>142533220</v>
      </c>
      <c r="D3537" s="37" t="s">
        <v>712</v>
      </c>
      <c r="E3537" s="37" t="s">
        <v>724</v>
      </c>
      <c r="F3537" s="37">
        <v>2.4259450491301801E-3</v>
      </c>
      <c r="G3537" s="37" t="s">
        <v>943</v>
      </c>
      <c r="H3537" s="288" t="s">
        <v>944</v>
      </c>
      <c r="I3537" s="37" t="s">
        <v>65</v>
      </c>
      <c r="J3537" s="283" t="s">
        <v>109</v>
      </c>
    </row>
    <row r="3538" spans="1:10" x14ac:dyDescent="0.35">
      <c r="A3538" s="282" t="s">
        <v>7993</v>
      </c>
      <c r="B3538" s="37">
        <v>15</v>
      </c>
      <c r="C3538" s="37">
        <v>39671752</v>
      </c>
      <c r="D3538" s="37" t="s">
        <v>718</v>
      </c>
      <c r="E3538" s="37" t="s">
        <v>711</v>
      </c>
      <c r="F3538" s="37">
        <v>-2.7526823532099398E-3</v>
      </c>
      <c r="G3538" s="37" t="s">
        <v>7994</v>
      </c>
      <c r="I3538" s="37" t="s">
        <v>90</v>
      </c>
      <c r="J3538" s="283" t="s">
        <v>112</v>
      </c>
    </row>
    <row r="3539" spans="1:10" x14ac:dyDescent="0.35">
      <c r="A3539" s="282" t="s">
        <v>7995</v>
      </c>
      <c r="B3539" s="37">
        <v>2</v>
      </c>
      <c r="C3539" s="37">
        <v>220334821</v>
      </c>
      <c r="D3539" s="37" t="s">
        <v>724</v>
      </c>
      <c r="E3539" s="37" t="s">
        <v>711</v>
      </c>
      <c r="F3539" s="37">
        <v>2.6374797539336899E-4</v>
      </c>
      <c r="G3539" s="37" t="s">
        <v>7996</v>
      </c>
      <c r="H3539" s="288" t="s">
        <v>7997</v>
      </c>
      <c r="I3539" s="37" t="s">
        <v>88</v>
      </c>
      <c r="J3539" s="283" t="s">
        <v>111</v>
      </c>
    </row>
    <row r="3540" spans="1:10" x14ac:dyDescent="0.35">
      <c r="A3540" s="282" t="s">
        <v>7998</v>
      </c>
      <c r="B3540" s="37">
        <v>2</v>
      </c>
      <c r="C3540" s="37">
        <v>2760503</v>
      </c>
      <c r="D3540" s="37" t="s">
        <v>724</v>
      </c>
      <c r="E3540" s="37" t="s">
        <v>711</v>
      </c>
      <c r="F3540" s="37">
        <v>5.4889953281932397E-4</v>
      </c>
      <c r="I3540" s="37" t="s">
        <v>65</v>
      </c>
      <c r="J3540" s="283" t="s">
        <v>109</v>
      </c>
    </row>
    <row r="3541" spans="1:10" x14ac:dyDescent="0.35">
      <c r="A3541" s="282" t="s">
        <v>7999</v>
      </c>
      <c r="B3541" s="37">
        <v>2</v>
      </c>
      <c r="C3541" s="37">
        <v>12214108</v>
      </c>
      <c r="D3541" s="37" t="s">
        <v>711</v>
      </c>
      <c r="E3541" s="37" t="s">
        <v>718</v>
      </c>
      <c r="F3541" s="37">
        <v>8.5434524115851705E-4</v>
      </c>
      <c r="G3541" s="37" t="s">
        <v>2716</v>
      </c>
      <c r="H3541" s="288" t="s">
        <v>2717</v>
      </c>
      <c r="I3541" s="37" t="s">
        <v>746</v>
      </c>
      <c r="J3541" s="283" t="s">
        <v>747</v>
      </c>
    </row>
    <row r="3542" spans="1:10" x14ac:dyDescent="0.35">
      <c r="A3542" s="282" t="s">
        <v>8000</v>
      </c>
      <c r="B3542" s="37">
        <v>2</v>
      </c>
      <c r="C3542" s="37">
        <v>50690879</v>
      </c>
      <c r="D3542" s="37" t="s">
        <v>712</v>
      </c>
      <c r="E3542" s="37" t="s">
        <v>711</v>
      </c>
      <c r="F3542" s="37">
        <v>-2.22993763617336E-4</v>
      </c>
      <c r="G3542" s="37" t="s">
        <v>3420</v>
      </c>
      <c r="H3542" s="288" t="s">
        <v>3421</v>
      </c>
      <c r="I3542" s="37" t="s">
        <v>721</v>
      </c>
      <c r="J3542" s="283" t="s">
        <v>722</v>
      </c>
    </row>
    <row r="3543" spans="1:10" x14ac:dyDescent="0.35">
      <c r="A3543" s="282" t="s">
        <v>8001</v>
      </c>
      <c r="B3543" s="37">
        <v>2</v>
      </c>
      <c r="C3543" s="37">
        <v>190464736</v>
      </c>
      <c r="D3543" s="37" t="s">
        <v>711</v>
      </c>
      <c r="E3543" s="37" t="s">
        <v>724</v>
      </c>
      <c r="F3543" s="37">
        <v>2.43262453478198E-4</v>
      </c>
      <c r="I3543" s="37" t="s">
        <v>88</v>
      </c>
      <c r="J3543" s="283" t="s">
        <v>111</v>
      </c>
    </row>
    <row r="3544" spans="1:10" x14ac:dyDescent="0.35">
      <c r="A3544" s="282" t="s">
        <v>8002</v>
      </c>
      <c r="B3544" s="37">
        <v>18</v>
      </c>
      <c r="C3544" s="37">
        <v>8463877</v>
      </c>
      <c r="D3544" s="37" t="s">
        <v>712</v>
      </c>
      <c r="E3544" s="37" t="s">
        <v>718</v>
      </c>
      <c r="F3544" s="37">
        <v>1.4656808580875601E-4</v>
      </c>
      <c r="I3544" s="37" t="s">
        <v>81</v>
      </c>
      <c r="J3544" s="283" t="s">
        <v>107</v>
      </c>
    </row>
    <row r="3545" spans="1:10" x14ac:dyDescent="0.35">
      <c r="A3545" s="282" t="s">
        <v>8003</v>
      </c>
      <c r="B3545" s="37">
        <v>2</v>
      </c>
      <c r="C3545" s="37">
        <v>219903258</v>
      </c>
      <c r="D3545" s="37" t="s">
        <v>711</v>
      </c>
      <c r="E3545" s="37" t="s">
        <v>718</v>
      </c>
      <c r="F3545" s="37">
        <v>-9.73660042774047E-5</v>
      </c>
      <c r="G3545" s="37" t="s">
        <v>8004</v>
      </c>
      <c r="H3545" s="288" t="s">
        <v>8005</v>
      </c>
      <c r="I3545" s="37" t="s">
        <v>90</v>
      </c>
      <c r="J3545" s="283" t="s">
        <v>112</v>
      </c>
    </row>
    <row r="3546" spans="1:10" x14ac:dyDescent="0.35">
      <c r="A3546" s="282" t="s">
        <v>8006</v>
      </c>
      <c r="B3546" s="37">
        <v>2</v>
      </c>
      <c r="C3546" s="37">
        <v>220473355</v>
      </c>
      <c r="D3546" s="37" t="s">
        <v>711</v>
      </c>
      <c r="E3546" s="37" t="s">
        <v>724</v>
      </c>
      <c r="F3546" s="37">
        <v>5.8794336764053298E-4</v>
      </c>
      <c r="G3546" s="37" t="s">
        <v>8007</v>
      </c>
      <c r="H3546" s="288" t="s">
        <v>8008</v>
      </c>
      <c r="I3546" s="37" t="s">
        <v>88</v>
      </c>
      <c r="J3546" s="283" t="s">
        <v>111</v>
      </c>
    </row>
    <row r="3547" spans="1:10" x14ac:dyDescent="0.35">
      <c r="A3547" s="282" t="s">
        <v>8009</v>
      </c>
      <c r="B3547" s="37">
        <v>2</v>
      </c>
      <c r="C3547" s="37">
        <v>2716689</v>
      </c>
      <c r="D3547" s="37" t="s">
        <v>718</v>
      </c>
      <c r="E3547" s="37" t="s">
        <v>711</v>
      </c>
      <c r="F3547" s="37">
        <v>1.44811367441404E-3</v>
      </c>
      <c r="I3547" s="37" t="s">
        <v>86</v>
      </c>
      <c r="J3547" s="283" t="s">
        <v>821</v>
      </c>
    </row>
    <row r="3548" spans="1:10" x14ac:dyDescent="0.35">
      <c r="A3548" s="282" t="s">
        <v>8010</v>
      </c>
      <c r="B3548" s="37">
        <v>2</v>
      </c>
      <c r="C3548" s="37">
        <v>6938144</v>
      </c>
      <c r="D3548" s="37" t="s">
        <v>711</v>
      </c>
      <c r="E3548" s="37" t="s">
        <v>724</v>
      </c>
      <c r="F3548" s="37">
        <v>-5.42682656219295E-4</v>
      </c>
      <c r="I3548" s="37" t="s">
        <v>81</v>
      </c>
      <c r="J3548" s="283" t="s">
        <v>107</v>
      </c>
    </row>
    <row r="3549" spans="1:10" x14ac:dyDescent="0.35">
      <c r="A3549" s="282" t="s">
        <v>8011</v>
      </c>
      <c r="B3549" s="37">
        <v>2</v>
      </c>
      <c r="C3549" s="37">
        <v>109408208</v>
      </c>
      <c r="D3549" s="37" t="s">
        <v>724</v>
      </c>
      <c r="E3549" s="37" t="s">
        <v>711</v>
      </c>
      <c r="F3549" s="37">
        <v>2.8727949648279902E-3</v>
      </c>
      <c r="G3549" s="37" t="s">
        <v>8012</v>
      </c>
      <c r="H3549" s="288" t="s">
        <v>8013</v>
      </c>
      <c r="I3549" s="37" t="s">
        <v>65</v>
      </c>
      <c r="J3549" s="283" t="s">
        <v>109</v>
      </c>
    </row>
    <row r="3550" spans="1:10" x14ac:dyDescent="0.35">
      <c r="A3550" s="282" t="s">
        <v>8014</v>
      </c>
      <c r="B3550" s="37">
        <v>2</v>
      </c>
      <c r="C3550" s="37">
        <v>19978576</v>
      </c>
      <c r="D3550" s="37" t="s">
        <v>724</v>
      </c>
      <c r="E3550" s="37" t="s">
        <v>711</v>
      </c>
      <c r="F3550" s="37">
        <v>-1.6992859079019001E-5</v>
      </c>
      <c r="I3550" s="37" t="s">
        <v>76</v>
      </c>
      <c r="J3550" s="283" t="s">
        <v>106</v>
      </c>
    </row>
    <row r="3551" spans="1:10" x14ac:dyDescent="0.35">
      <c r="A3551" s="282" t="s">
        <v>8015</v>
      </c>
      <c r="B3551" s="37">
        <v>7</v>
      </c>
      <c r="C3551" s="37">
        <v>71339763</v>
      </c>
      <c r="D3551" s="37" t="s">
        <v>724</v>
      </c>
      <c r="E3551" s="37" t="s">
        <v>711</v>
      </c>
      <c r="F3551" s="37">
        <v>-1.7082246754069801E-3</v>
      </c>
      <c r="G3551" s="37" t="s">
        <v>6656</v>
      </c>
      <c r="H3551" s="288" t="s">
        <v>6657</v>
      </c>
      <c r="I3551" s="37" t="s">
        <v>1055</v>
      </c>
      <c r="J3551" s="283" t="s">
        <v>1056</v>
      </c>
    </row>
    <row r="3552" spans="1:10" x14ac:dyDescent="0.35">
      <c r="A3552" s="282" t="s">
        <v>8016</v>
      </c>
      <c r="B3552" s="37">
        <v>2</v>
      </c>
      <c r="C3552" s="37">
        <v>231778776</v>
      </c>
      <c r="D3552" s="37" t="s">
        <v>711</v>
      </c>
      <c r="E3552" s="37" t="s">
        <v>724</v>
      </c>
      <c r="F3552" s="37">
        <v>1.7588439907105201E-3</v>
      </c>
      <c r="G3552" s="37" t="s">
        <v>8017</v>
      </c>
      <c r="H3552" s="288" t="s">
        <v>8018</v>
      </c>
      <c r="I3552" s="37" t="s">
        <v>88</v>
      </c>
      <c r="J3552" s="283" t="s">
        <v>111</v>
      </c>
    </row>
    <row r="3553" spans="1:10" x14ac:dyDescent="0.35">
      <c r="A3553" s="282" t="s">
        <v>8019</v>
      </c>
      <c r="B3553" s="37">
        <v>2</v>
      </c>
      <c r="C3553" s="37">
        <v>146592046</v>
      </c>
      <c r="D3553" s="37" t="s">
        <v>724</v>
      </c>
      <c r="E3553" s="37" t="s">
        <v>711</v>
      </c>
      <c r="F3553" s="37">
        <v>3.1507587385454201E-4</v>
      </c>
      <c r="I3553" s="37" t="s">
        <v>1055</v>
      </c>
      <c r="J3553" s="283" t="s">
        <v>1056</v>
      </c>
    </row>
    <row r="3554" spans="1:10" x14ac:dyDescent="0.35">
      <c r="A3554" s="282" t="s">
        <v>8020</v>
      </c>
      <c r="B3554" s="37">
        <v>2</v>
      </c>
      <c r="C3554" s="37">
        <v>180206856</v>
      </c>
      <c r="D3554" s="37" t="s">
        <v>718</v>
      </c>
      <c r="E3554" s="37" t="s">
        <v>711</v>
      </c>
      <c r="F3554" s="37">
        <v>-1.34653411947351E-3</v>
      </c>
      <c r="I3554" s="37" t="s">
        <v>76</v>
      </c>
      <c r="J3554" s="283" t="s">
        <v>106</v>
      </c>
    </row>
    <row r="3555" spans="1:10" x14ac:dyDescent="0.35">
      <c r="A3555" s="282" t="s">
        <v>8021</v>
      </c>
      <c r="B3555" s="37">
        <v>2</v>
      </c>
      <c r="C3555" s="37">
        <v>106076400</v>
      </c>
      <c r="D3555" s="37" t="s">
        <v>712</v>
      </c>
      <c r="E3555" s="37" t="s">
        <v>718</v>
      </c>
      <c r="F3555" s="37">
        <v>1.2435707417007499E-4</v>
      </c>
      <c r="I3555" s="37" t="s">
        <v>818</v>
      </c>
      <c r="J3555" s="283" t="s">
        <v>819</v>
      </c>
    </row>
    <row r="3556" spans="1:10" x14ac:dyDescent="0.35">
      <c r="A3556" s="282" t="s">
        <v>8022</v>
      </c>
      <c r="B3556" s="37">
        <v>2</v>
      </c>
      <c r="C3556" s="37">
        <v>121962947</v>
      </c>
      <c r="D3556" s="37" t="s">
        <v>711</v>
      </c>
      <c r="E3556" s="37" t="s">
        <v>718</v>
      </c>
      <c r="F3556" s="37">
        <v>4.3667837228067002E-4</v>
      </c>
      <c r="I3556" s="37" t="s">
        <v>76</v>
      </c>
      <c r="J3556" s="283" t="s">
        <v>106</v>
      </c>
    </row>
    <row r="3557" spans="1:10" x14ac:dyDescent="0.35">
      <c r="A3557" s="282" t="s">
        <v>8023</v>
      </c>
      <c r="B3557" s="37">
        <v>18</v>
      </c>
      <c r="C3557" s="37">
        <v>9647899</v>
      </c>
      <c r="D3557" s="37" t="s">
        <v>712</v>
      </c>
      <c r="E3557" s="37" t="s">
        <v>718</v>
      </c>
      <c r="F3557" s="37">
        <v>1.9456976091517501E-4</v>
      </c>
      <c r="I3557" s="37" t="s">
        <v>81</v>
      </c>
      <c r="J3557" s="283" t="s">
        <v>107</v>
      </c>
    </row>
    <row r="3558" spans="1:10" x14ac:dyDescent="0.35">
      <c r="A3558" s="282" t="s">
        <v>8024</v>
      </c>
      <c r="B3558" s="37">
        <v>2</v>
      </c>
      <c r="C3558" s="37">
        <v>47255059</v>
      </c>
      <c r="D3558" s="37" t="s">
        <v>712</v>
      </c>
      <c r="E3558" s="37" t="s">
        <v>718</v>
      </c>
      <c r="F3558" s="37">
        <v>2.5364455672333502E-3</v>
      </c>
      <c r="G3558" s="37" t="s">
        <v>2307</v>
      </c>
      <c r="H3558" s="288" t="s">
        <v>2308</v>
      </c>
      <c r="I3558" s="37" t="s">
        <v>65</v>
      </c>
      <c r="J3558" s="283" t="s">
        <v>109</v>
      </c>
    </row>
    <row r="3559" spans="1:10" x14ac:dyDescent="0.35">
      <c r="A3559" s="282" t="s">
        <v>8025</v>
      </c>
      <c r="B3559" s="37">
        <v>3</v>
      </c>
      <c r="C3559" s="37">
        <v>137245550</v>
      </c>
      <c r="D3559" s="37" t="s">
        <v>724</v>
      </c>
      <c r="E3559" s="37" t="s">
        <v>711</v>
      </c>
      <c r="F3559" s="37">
        <v>6.4931446511308998E-4</v>
      </c>
      <c r="I3559" s="37" t="s">
        <v>779</v>
      </c>
      <c r="J3559" s="283" t="s">
        <v>780</v>
      </c>
    </row>
    <row r="3560" spans="1:10" x14ac:dyDescent="0.35">
      <c r="A3560" s="282" t="s">
        <v>8026</v>
      </c>
      <c r="B3560" s="37">
        <v>3</v>
      </c>
      <c r="C3560" s="37">
        <v>150714425</v>
      </c>
      <c r="D3560" s="37" t="s">
        <v>724</v>
      </c>
      <c r="E3560" s="37" t="s">
        <v>711</v>
      </c>
      <c r="F3560" s="37">
        <v>1.41214251591649E-3</v>
      </c>
      <c r="G3560" s="37" t="s">
        <v>8027</v>
      </c>
      <c r="I3560" s="37" t="s">
        <v>746</v>
      </c>
      <c r="J3560" s="283" t="s">
        <v>747</v>
      </c>
    </row>
    <row r="3561" spans="1:10" x14ac:dyDescent="0.35">
      <c r="A3561" s="282" t="s">
        <v>8028</v>
      </c>
      <c r="B3561" s="37">
        <v>2</v>
      </c>
      <c r="C3561" s="37">
        <v>6366418</v>
      </c>
      <c r="D3561" s="37" t="s">
        <v>712</v>
      </c>
      <c r="E3561" s="37" t="s">
        <v>718</v>
      </c>
      <c r="F3561" s="37">
        <v>1.4346062643133201E-3</v>
      </c>
      <c r="I3561" s="37" t="s">
        <v>76</v>
      </c>
      <c r="J3561" s="283" t="s">
        <v>106</v>
      </c>
    </row>
    <row r="3562" spans="1:10" x14ac:dyDescent="0.35">
      <c r="A3562" s="282" t="s">
        <v>8029</v>
      </c>
      <c r="B3562" s="37">
        <v>3</v>
      </c>
      <c r="C3562" s="37">
        <v>25013558</v>
      </c>
      <c r="D3562" s="37" t="s">
        <v>718</v>
      </c>
      <c r="E3562" s="37" t="s">
        <v>712</v>
      </c>
      <c r="F3562" s="37">
        <v>9.3762461079604001E-4</v>
      </c>
      <c r="G3562" s="37" t="s">
        <v>7829</v>
      </c>
      <c r="H3562" s="288" t="s">
        <v>7830</v>
      </c>
      <c r="I3562" s="37" t="s">
        <v>65</v>
      </c>
      <c r="J3562" s="283" t="s">
        <v>109</v>
      </c>
    </row>
    <row r="3563" spans="1:10" x14ac:dyDescent="0.35">
      <c r="A3563" s="282" t="s">
        <v>8030</v>
      </c>
      <c r="B3563" s="37">
        <v>3</v>
      </c>
      <c r="C3563" s="37">
        <v>168338128</v>
      </c>
      <c r="D3563" s="37" t="s">
        <v>712</v>
      </c>
      <c r="E3563" s="37" t="s">
        <v>718</v>
      </c>
      <c r="F3563" s="37">
        <v>1.90818812383105E-4</v>
      </c>
      <c r="G3563" s="37" t="s">
        <v>3288</v>
      </c>
      <c r="H3563" s="288" t="s">
        <v>3289</v>
      </c>
      <c r="I3563" s="37" t="s">
        <v>96</v>
      </c>
      <c r="J3563" s="283" t="s">
        <v>110</v>
      </c>
    </row>
    <row r="3564" spans="1:10" x14ac:dyDescent="0.35">
      <c r="A3564" s="282" t="s">
        <v>8031</v>
      </c>
      <c r="B3564" s="37">
        <v>3</v>
      </c>
      <c r="C3564" s="37">
        <v>77008129</v>
      </c>
      <c r="D3564" s="37" t="s">
        <v>724</v>
      </c>
      <c r="E3564" s="37" t="s">
        <v>711</v>
      </c>
      <c r="F3564" s="37">
        <v>1.5815558131479601E-3</v>
      </c>
      <c r="G3564" s="37" t="s">
        <v>2578</v>
      </c>
      <c r="H3564" s="288" t="s">
        <v>2579</v>
      </c>
      <c r="I3564" s="37" t="s">
        <v>76</v>
      </c>
      <c r="J3564" s="283" t="s">
        <v>106</v>
      </c>
    </row>
    <row r="3565" spans="1:10" x14ac:dyDescent="0.35">
      <c r="A3565" s="282" t="s">
        <v>8032</v>
      </c>
      <c r="B3565" s="37">
        <v>3</v>
      </c>
      <c r="C3565" s="37">
        <v>71836902</v>
      </c>
      <c r="D3565" s="37" t="s">
        <v>724</v>
      </c>
      <c r="E3565" s="37" t="s">
        <v>711</v>
      </c>
      <c r="F3565" s="37">
        <v>5.5346827030915103E-4</v>
      </c>
      <c r="G3565" s="37" t="s">
        <v>8033</v>
      </c>
      <c r="H3565" s="288" t="s">
        <v>8034</v>
      </c>
      <c r="I3565" s="37" t="s">
        <v>88</v>
      </c>
      <c r="J3565" s="283" t="s">
        <v>111</v>
      </c>
    </row>
    <row r="3566" spans="1:10" x14ac:dyDescent="0.35">
      <c r="A3566" s="282" t="s">
        <v>8035</v>
      </c>
      <c r="B3566" s="37">
        <v>3</v>
      </c>
      <c r="C3566" s="37">
        <v>60354255</v>
      </c>
      <c r="D3566" s="37" t="s">
        <v>711</v>
      </c>
      <c r="E3566" s="37" t="s">
        <v>718</v>
      </c>
      <c r="F3566" s="37">
        <v>1.3330495751397999E-4</v>
      </c>
      <c r="G3566" s="37" t="s">
        <v>2090</v>
      </c>
      <c r="H3566" s="288" t="s">
        <v>2091</v>
      </c>
      <c r="I3566" s="37" t="s">
        <v>779</v>
      </c>
      <c r="J3566" s="283" t="s">
        <v>780</v>
      </c>
    </row>
    <row r="3567" spans="1:10" x14ac:dyDescent="0.35">
      <c r="A3567" s="282" t="s">
        <v>8036</v>
      </c>
      <c r="B3567" s="37">
        <v>3</v>
      </c>
      <c r="C3567" s="37">
        <v>122723608</v>
      </c>
      <c r="D3567" s="37" t="s">
        <v>711</v>
      </c>
      <c r="E3567" s="37" t="s">
        <v>724</v>
      </c>
      <c r="F3567" s="37">
        <v>6.7231115364779499E-4</v>
      </c>
      <c r="G3567" s="37" t="s">
        <v>8037</v>
      </c>
      <c r="H3567" s="288" t="s">
        <v>8038</v>
      </c>
      <c r="I3567" s="37" t="s">
        <v>779</v>
      </c>
      <c r="J3567" s="283" t="s">
        <v>780</v>
      </c>
    </row>
    <row r="3568" spans="1:10" x14ac:dyDescent="0.35">
      <c r="A3568" s="282" t="s">
        <v>8039</v>
      </c>
      <c r="B3568" s="37">
        <v>19</v>
      </c>
      <c r="C3568" s="37">
        <v>302321</v>
      </c>
      <c r="D3568" s="37" t="s">
        <v>712</v>
      </c>
      <c r="E3568" s="37" t="s">
        <v>718</v>
      </c>
      <c r="F3568" s="37">
        <v>-1.9047458972760601E-3</v>
      </c>
      <c r="G3568" s="37" t="s">
        <v>8040</v>
      </c>
      <c r="H3568" s="288" t="s">
        <v>8041</v>
      </c>
      <c r="I3568" s="37" t="s">
        <v>96</v>
      </c>
      <c r="J3568" s="283" t="s">
        <v>110</v>
      </c>
    </row>
    <row r="3569" spans="1:10" x14ac:dyDescent="0.35">
      <c r="A3569" s="282" t="s">
        <v>8042</v>
      </c>
      <c r="B3569" s="37">
        <v>3</v>
      </c>
      <c r="C3569" s="37">
        <v>144550868</v>
      </c>
      <c r="D3569" s="37" t="s">
        <v>711</v>
      </c>
      <c r="E3569" s="37" t="s">
        <v>718</v>
      </c>
      <c r="F3569" s="37">
        <v>-1.6352854296921399E-3</v>
      </c>
      <c r="I3569" s="37" t="s">
        <v>76</v>
      </c>
      <c r="J3569" s="283" t="s">
        <v>106</v>
      </c>
    </row>
    <row r="3570" spans="1:10" x14ac:dyDescent="0.35">
      <c r="A3570" s="282" t="s">
        <v>8043</v>
      </c>
      <c r="B3570" s="37">
        <v>14</v>
      </c>
      <c r="C3570" s="37">
        <v>78113428</v>
      </c>
      <c r="D3570" s="37" t="s">
        <v>711</v>
      </c>
      <c r="E3570" s="37" t="s">
        <v>724</v>
      </c>
      <c r="F3570" s="37">
        <v>5.5505863812376995E-4</v>
      </c>
      <c r="I3570" s="37" t="s">
        <v>1108</v>
      </c>
      <c r="J3570" s="283" t="s">
        <v>1109</v>
      </c>
    </row>
    <row r="3571" spans="1:10" x14ac:dyDescent="0.35">
      <c r="A3571" s="282" t="s">
        <v>8044</v>
      </c>
      <c r="B3571" s="37">
        <v>3</v>
      </c>
      <c r="C3571" s="37">
        <v>4794677</v>
      </c>
      <c r="D3571" s="37" t="s">
        <v>711</v>
      </c>
      <c r="E3571" s="37" t="s">
        <v>724</v>
      </c>
      <c r="F3571" s="37">
        <v>1.37223281478525E-3</v>
      </c>
      <c r="G3571" s="37" t="s">
        <v>8045</v>
      </c>
      <c r="H3571" s="288" t="s">
        <v>8046</v>
      </c>
      <c r="I3571" s="37" t="s">
        <v>88</v>
      </c>
      <c r="J3571" s="283" t="s">
        <v>111</v>
      </c>
    </row>
    <row r="3572" spans="1:10" x14ac:dyDescent="0.35">
      <c r="A3572" s="282" t="s">
        <v>8047</v>
      </c>
      <c r="B3572" s="37">
        <v>3</v>
      </c>
      <c r="C3572" s="37">
        <v>149948279</v>
      </c>
      <c r="D3572" s="37" t="s">
        <v>711</v>
      </c>
      <c r="E3572" s="37" t="s">
        <v>724</v>
      </c>
      <c r="F3572" s="37">
        <v>-1.2932116687894801E-5</v>
      </c>
      <c r="I3572" s="37" t="s">
        <v>1217</v>
      </c>
      <c r="J3572" s="283" t="s">
        <v>1218</v>
      </c>
    </row>
    <row r="3573" spans="1:10" x14ac:dyDescent="0.35">
      <c r="A3573" s="282" t="s">
        <v>8048</v>
      </c>
      <c r="B3573" s="37">
        <v>12</v>
      </c>
      <c r="C3573" s="37">
        <v>125502754</v>
      </c>
      <c r="D3573" s="37" t="s">
        <v>724</v>
      </c>
      <c r="E3573" s="37" t="s">
        <v>711</v>
      </c>
      <c r="F3573" s="37">
        <v>3.2959804053341697E-5</v>
      </c>
      <c r="G3573" s="37" t="s">
        <v>8049</v>
      </c>
      <c r="H3573" s="288" t="s">
        <v>8050</v>
      </c>
      <c r="I3573" s="37" t="s">
        <v>1108</v>
      </c>
      <c r="J3573" s="283" t="s">
        <v>1109</v>
      </c>
    </row>
    <row r="3574" spans="1:10" x14ac:dyDescent="0.35">
      <c r="A3574" s="282" t="s">
        <v>8051</v>
      </c>
      <c r="B3574" s="37">
        <v>3</v>
      </c>
      <c r="C3574" s="37">
        <v>186082149</v>
      </c>
      <c r="D3574" s="37" t="s">
        <v>711</v>
      </c>
      <c r="E3574" s="37" t="s">
        <v>724</v>
      </c>
      <c r="F3574" s="37">
        <v>2.8762926936558401E-3</v>
      </c>
      <c r="G3574" s="37" t="s">
        <v>8052</v>
      </c>
      <c r="H3574" s="288" t="s">
        <v>8053</v>
      </c>
      <c r="I3574" s="37" t="s">
        <v>65</v>
      </c>
      <c r="J3574" s="283" t="s">
        <v>109</v>
      </c>
    </row>
    <row r="3575" spans="1:10" x14ac:dyDescent="0.35">
      <c r="A3575" s="282" t="s">
        <v>8054</v>
      </c>
      <c r="B3575" s="37">
        <v>3</v>
      </c>
      <c r="C3575" s="37">
        <v>6236038</v>
      </c>
      <c r="D3575" s="37" t="s">
        <v>712</v>
      </c>
      <c r="E3575" s="37" t="s">
        <v>718</v>
      </c>
      <c r="F3575" s="37">
        <v>2.8461703847152499E-4</v>
      </c>
      <c r="G3575" s="37" t="s">
        <v>8055</v>
      </c>
      <c r="H3575" s="288" t="s">
        <v>8056</v>
      </c>
      <c r="I3575" s="37" t="s">
        <v>88</v>
      </c>
      <c r="J3575" s="283" t="s">
        <v>111</v>
      </c>
    </row>
    <row r="3576" spans="1:10" x14ac:dyDescent="0.35">
      <c r="A3576" s="282" t="s">
        <v>8057</v>
      </c>
      <c r="B3576" s="37">
        <v>3</v>
      </c>
      <c r="C3576" s="37">
        <v>150138424</v>
      </c>
      <c r="D3576" s="37" t="s">
        <v>718</v>
      </c>
      <c r="E3576" s="37" t="s">
        <v>712</v>
      </c>
      <c r="F3576" s="37">
        <v>-6.0355088774333696E-4</v>
      </c>
      <c r="G3576" s="37" t="s">
        <v>8058</v>
      </c>
      <c r="H3576" s="288" t="s">
        <v>8059</v>
      </c>
      <c r="I3576" s="37" t="s">
        <v>86</v>
      </c>
      <c r="J3576" s="283" t="s">
        <v>821</v>
      </c>
    </row>
    <row r="3577" spans="1:10" x14ac:dyDescent="0.35">
      <c r="A3577" s="282" t="s">
        <v>8060</v>
      </c>
      <c r="B3577" s="37">
        <v>3</v>
      </c>
      <c r="C3577" s="37">
        <v>72140709</v>
      </c>
      <c r="D3577" s="37" t="s">
        <v>712</v>
      </c>
      <c r="E3577" s="37" t="s">
        <v>718</v>
      </c>
      <c r="F3577" s="37">
        <v>6.6613565734055896E-5</v>
      </c>
      <c r="G3577" s="37" t="s">
        <v>8061</v>
      </c>
      <c r="H3577" s="288" t="s">
        <v>8062</v>
      </c>
      <c r="I3577" s="37" t="s">
        <v>65</v>
      </c>
      <c r="J3577" s="283" t="s">
        <v>109</v>
      </c>
    </row>
    <row r="3578" spans="1:10" x14ac:dyDescent="0.35">
      <c r="A3578" s="282" t="s">
        <v>8063</v>
      </c>
      <c r="B3578" s="37">
        <v>3</v>
      </c>
      <c r="C3578" s="37">
        <v>112946985</v>
      </c>
      <c r="D3578" s="37" t="s">
        <v>712</v>
      </c>
      <c r="E3578" s="37" t="s">
        <v>711</v>
      </c>
      <c r="F3578" s="37">
        <v>2.2971118942277999E-4</v>
      </c>
      <c r="G3578" s="37" t="s">
        <v>8064</v>
      </c>
      <c r="H3578" s="288" t="s">
        <v>8065</v>
      </c>
      <c r="I3578" s="37" t="s">
        <v>65</v>
      </c>
      <c r="J3578" s="283" t="s">
        <v>109</v>
      </c>
    </row>
    <row r="3579" spans="1:10" x14ac:dyDescent="0.35">
      <c r="A3579" s="282" t="s">
        <v>8066</v>
      </c>
      <c r="B3579" s="37">
        <v>3</v>
      </c>
      <c r="C3579" s="37">
        <v>117366881</v>
      </c>
      <c r="D3579" s="37" t="s">
        <v>711</v>
      </c>
      <c r="E3579" s="37" t="s">
        <v>724</v>
      </c>
      <c r="F3579" s="37">
        <v>1.1129391329944199E-4</v>
      </c>
      <c r="G3579" s="37" t="s">
        <v>2986</v>
      </c>
      <c r="H3579" s="288" t="s">
        <v>1092</v>
      </c>
      <c r="I3579" s="37" t="s">
        <v>76</v>
      </c>
      <c r="J3579" s="283" t="s">
        <v>106</v>
      </c>
    </row>
    <row r="3580" spans="1:10" x14ac:dyDescent="0.35">
      <c r="A3580" s="282" t="s">
        <v>8067</v>
      </c>
      <c r="B3580" s="37">
        <v>18</v>
      </c>
      <c r="C3580" s="37">
        <v>30083941</v>
      </c>
      <c r="D3580" s="37" t="s">
        <v>711</v>
      </c>
      <c r="E3580" s="37" t="s">
        <v>724</v>
      </c>
      <c r="F3580" s="37">
        <v>2.6503831143508102E-3</v>
      </c>
      <c r="I3580" s="37" t="s">
        <v>76</v>
      </c>
      <c r="J3580" s="283" t="s">
        <v>106</v>
      </c>
    </row>
    <row r="3581" spans="1:10" x14ac:dyDescent="0.35">
      <c r="A3581" s="282" t="s">
        <v>8068</v>
      </c>
      <c r="B3581" s="37">
        <v>3</v>
      </c>
      <c r="C3581" s="37">
        <v>176030096</v>
      </c>
      <c r="D3581" s="37" t="s">
        <v>718</v>
      </c>
      <c r="E3581" s="37" t="s">
        <v>711</v>
      </c>
      <c r="F3581" s="37">
        <v>3.1006191054571402E-5</v>
      </c>
      <c r="I3581" s="37" t="s">
        <v>65</v>
      </c>
      <c r="J3581" s="283" t="s">
        <v>109</v>
      </c>
    </row>
    <row r="3582" spans="1:10" x14ac:dyDescent="0.35">
      <c r="A3582" s="282" t="s">
        <v>8069</v>
      </c>
      <c r="B3582" s="37">
        <v>3</v>
      </c>
      <c r="C3582" s="37">
        <v>194527856</v>
      </c>
      <c r="D3582" s="37" t="s">
        <v>712</v>
      </c>
      <c r="E3582" s="37" t="s">
        <v>724</v>
      </c>
      <c r="F3582" s="37">
        <v>1.26531421231149E-3</v>
      </c>
      <c r="I3582" s="37" t="s">
        <v>76</v>
      </c>
      <c r="J3582" s="283" t="s">
        <v>106</v>
      </c>
    </row>
    <row r="3583" spans="1:10" x14ac:dyDescent="0.35">
      <c r="A3583" s="282" t="s">
        <v>8070</v>
      </c>
      <c r="B3583" s="37">
        <v>3</v>
      </c>
      <c r="C3583" s="37">
        <v>103910764</v>
      </c>
      <c r="D3583" s="37" t="s">
        <v>711</v>
      </c>
      <c r="E3583" s="37" t="s">
        <v>724</v>
      </c>
      <c r="F3583" s="37">
        <v>4.4486006910312198E-4</v>
      </c>
      <c r="I3583" s="37" t="s">
        <v>76</v>
      </c>
      <c r="J3583" s="283" t="s">
        <v>106</v>
      </c>
    </row>
    <row r="3584" spans="1:10" x14ac:dyDescent="0.35">
      <c r="A3584" s="282" t="s">
        <v>8071</v>
      </c>
      <c r="B3584" s="37">
        <v>3</v>
      </c>
      <c r="C3584" s="37">
        <v>4626197</v>
      </c>
      <c r="D3584" s="37" t="s">
        <v>724</v>
      </c>
      <c r="E3584" s="37" t="s">
        <v>711</v>
      </c>
      <c r="F3584" s="37">
        <v>2.0950795964813101E-5</v>
      </c>
      <c r="G3584" s="37" t="s">
        <v>8072</v>
      </c>
      <c r="H3584" s="288" t="s">
        <v>8073</v>
      </c>
      <c r="I3584" s="37" t="s">
        <v>96</v>
      </c>
      <c r="J3584" s="283" t="s">
        <v>110</v>
      </c>
    </row>
    <row r="3585" spans="1:10" x14ac:dyDescent="0.35">
      <c r="A3585" s="282" t="s">
        <v>8074</v>
      </c>
      <c r="B3585" s="37">
        <v>5</v>
      </c>
      <c r="C3585" s="37">
        <v>73511687</v>
      </c>
      <c r="D3585" s="37" t="s">
        <v>711</v>
      </c>
      <c r="E3585" s="37" t="s">
        <v>724</v>
      </c>
      <c r="F3585" s="37">
        <v>2.9996908564201299E-4</v>
      </c>
      <c r="I3585" s="37" t="s">
        <v>76</v>
      </c>
      <c r="J3585" s="283" t="s">
        <v>106</v>
      </c>
    </row>
    <row r="3586" spans="1:10" x14ac:dyDescent="0.35">
      <c r="A3586" s="282" t="s">
        <v>8075</v>
      </c>
      <c r="B3586" s="37">
        <v>3</v>
      </c>
      <c r="C3586" s="37">
        <v>74112675</v>
      </c>
      <c r="D3586" s="37" t="s">
        <v>711</v>
      </c>
      <c r="E3586" s="37" t="s">
        <v>724</v>
      </c>
      <c r="F3586" s="37">
        <v>4.6118384198015302E-4</v>
      </c>
      <c r="I3586" s="37" t="s">
        <v>81</v>
      </c>
      <c r="J3586" s="283" t="s">
        <v>107</v>
      </c>
    </row>
    <row r="3587" spans="1:10" x14ac:dyDescent="0.35">
      <c r="A3587" s="282" t="s">
        <v>8076</v>
      </c>
      <c r="B3587" s="37">
        <v>3</v>
      </c>
      <c r="C3587" s="37">
        <v>2548837</v>
      </c>
      <c r="D3587" s="37" t="s">
        <v>712</v>
      </c>
      <c r="E3587" s="37" t="s">
        <v>724</v>
      </c>
      <c r="F3587" s="37">
        <v>-5.18882173160176E-4</v>
      </c>
      <c r="G3587" s="37" t="s">
        <v>1094</v>
      </c>
      <c r="H3587" s="288" t="s">
        <v>1095</v>
      </c>
      <c r="I3587" s="37" t="s">
        <v>76</v>
      </c>
      <c r="J3587" s="283" t="s">
        <v>106</v>
      </c>
    </row>
    <row r="3588" spans="1:10" x14ac:dyDescent="0.35">
      <c r="A3588" s="282" t="s">
        <v>8077</v>
      </c>
      <c r="B3588" s="37">
        <v>11</v>
      </c>
      <c r="C3588" s="37">
        <v>96229375</v>
      </c>
      <c r="D3588" s="37" t="s">
        <v>712</v>
      </c>
      <c r="E3588" s="37" t="s">
        <v>718</v>
      </c>
      <c r="F3588" s="37">
        <v>3.0764228553951001E-4</v>
      </c>
      <c r="G3588" s="37" t="s">
        <v>8078</v>
      </c>
      <c r="H3588" s="288" t="s">
        <v>8079</v>
      </c>
      <c r="I3588" s="37" t="s">
        <v>1298</v>
      </c>
      <c r="J3588" s="283" t="s">
        <v>1299</v>
      </c>
    </row>
    <row r="3589" spans="1:10" x14ac:dyDescent="0.35">
      <c r="A3589" s="282" t="s">
        <v>8080</v>
      </c>
      <c r="B3589" s="37">
        <v>3</v>
      </c>
      <c r="C3589" s="37">
        <v>12840934</v>
      </c>
      <c r="D3589" s="37" t="s">
        <v>712</v>
      </c>
      <c r="E3589" s="37" t="s">
        <v>718</v>
      </c>
      <c r="F3589" s="37">
        <v>-9.8411014930591795E-4</v>
      </c>
      <c r="G3589" s="37" t="s">
        <v>8081</v>
      </c>
      <c r="H3589" s="288" t="s">
        <v>8082</v>
      </c>
      <c r="I3589" s="37" t="s">
        <v>924</v>
      </c>
      <c r="J3589" s="283" t="s">
        <v>925</v>
      </c>
    </row>
    <row r="3590" spans="1:10" x14ac:dyDescent="0.35">
      <c r="A3590" s="282" t="s">
        <v>8083</v>
      </c>
      <c r="B3590" s="37">
        <v>3</v>
      </c>
      <c r="C3590" s="37">
        <v>72790220</v>
      </c>
      <c r="D3590" s="37" t="s">
        <v>712</v>
      </c>
      <c r="E3590" s="37" t="s">
        <v>724</v>
      </c>
      <c r="F3590" s="37">
        <v>-1.9962712026178999E-3</v>
      </c>
      <c r="I3590" s="37" t="s">
        <v>88</v>
      </c>
      <c r="J3590" s="283" t="s">
        <v>111</v>
      </c>
    </row>
    <row r="3591" spans="1:10" x14ac:dyDescent="0.35">
      <c r="A3591" s="282" t="s">
        <v>8084</v>
      </c>
      <c r="B3591" s="37">
        <v>15</v>
      </c>
      <c r="C3591" s="37">
        <v>22952916</v>
      </c>
      <c r="D3591" s="37" t="s">
        <v>718</v>
      </c>
      <c r="E3591" s="37" t="s">
        <v>711</v>
      </c>
      <c r="F3591" s="37">
        <v>-9.4715554244305703E-4</v>
      </c>
      <c r="G3591" s="37" t="s">
        <v>8085</v>
      </c>
      <c r="H3591" s="288" t="s">
        <v>8086</v>
      </c>
      <c r="I3591" s="37" t="s">
        <v>65</v>
      </c>
      <c r="J3591" s="283" t="s">
        <v>109</v>
      </c>
    </row>
    <row r="3592" spans="1:10" x14ac:dyDescent="0.35">
      <c r="A3592" s="282" t="s">
        <v>8087</v>
      </c>
      <c r="B3592" s="37">
        <v>6</v>
      </c>
      <c r="C3592" s="37">
        <v>53471241</v>
      </c>
      <c r="D3592" s="37" t="s">
        <v>712</v>
      </c>
      <c r="E3592" s="37" t="s">
        <v>718</v>
      </c>
      <c r="F3592" s="37">
        <v>-8.9638442401377197E-4</v>
      </c>
      <c r="G3592" s="37" t="s">
        <v>8088</v>
      </c>
      <c r="H3592" s="288" t="s">
        <v>8089</v>
      </c>
      <c r="I3592" s="37" t="s">
        <v>81</v>
      </c>
      <c r="J3592" s="283" t="s">
        <v>107</v>
      </c>
    </row>
    <row r="3593" spans="1:10" x14ac:dyDescent="0.35">
      <c r="A3593" s="282" t="s">
        <v>8090</v>
      </c>
      <c r="B3593" s="37">
        <v>10</v>
      </c>
      <c r="C3593" s="37">
        <v>6233300</v>
      </c>
      <c r="D3593" s="37" t="s">
        <v>711</v>
      </c>
      <c r="E3593" s="37" t="s">
        <v>724</v>
      </c>
      <c r="F3593" s="37">
        <v>1.4490947603166501E-3</v>
      </c>
      <c r="G3593" s="37" t="s">
        <v>4430</v>
      </c>
      <c r="H3593" s="288" t="s">
        <v>4431</v>
      </c>
      <c r="I3593" s="37" t="s">
        <v>65</v>
      </c>
      <c r="J3593" s="283" t="s">
        <v>109</v>
      </c>
    </row>
    <row r="3594" spans="1:10" x14ac:dyDescent="0.35">
      <c r="A3594" s="282" t="s">
        <v>8091</v>
      </c>
      <c r="B3594" s="37">
        <v>4</v>
      </c>
      <c r="C3594" s="37">
        <v>186571441</v>
      </c>
      <c r="D3594" s="37" t="s">
        <v>712</v>
      </c>
      <c r="E3594" s="37" t="s">
        <v>718</v>
      </c>
      <c r="F3594" s="37">
        <v>4.4893315657390601E-4</v>
      </c>
      <c r="G3594" s="37" t="s">
        <v>3000</v>
      </c>
      <c r="H3594" s="288" t="s">
        <v>3001</v>
      </c>
      <c r="I3594" s="37" t="s">
        <v>88</v>
      </c>
      <c r="J3594" s="283" t="s">
        <v>111</v>
      </c>
    </row>
    <row r="3595" spans="1:10" x14ac:dyDescent="0.35">
      <c r="A3595" s="282" t="s">
        <v>8092</v>
      </c>
      <c r="B3595" s="37">
        <v>4</v>
      </c>
      <c r="C3595" s="37">
        <v>111928723</v>
      </c>
      <c r="D3595" s="37" t="s">
        <v>724</v>
      </c>
      <c r="E3595" s="37" t="s">
        <v>711</v>
      </c>
      <c r="F3595" s="37">
        <v>1.45444140215352E-3</v>
      </c>
      <c r="I3595" s="37" t="s">
        <v>973</v>
      </c>
      <c r="J3595" s="283" t="s">
        <v>974</v>
      </c>
    </row>
    <row r="3596" spans="1:10" x14ac:dyDescent="0.35">
      <c r="A3596" s="282" t="s">
        <v>8093</v>
      </c>
      <c r="B3596" s="37">
        <v>4</v>
      </c>
      <c r="C3596" s="37">
        <v>182065314</v>
      </c>
      <c r="D3596" s="37" t="s">
        <v>711</v>
      </c>
      <c r="E3596" s="37" t="s">
        <v>724</v>
      </c>
      <c r="F3596" s="37">
        <v>2.23848389999942E-4</v>
      </c>
      <c r="G3596" s="37" t="s">
        <v>8094</v>
      </c>
      <c r="H3596" s="288" t="s">
        <v>8095</v>
      </c>
      <c r="I3596" s="37" t="s">
        <v>746</v>
      </c>
      <c r="J3596" s="283" t="s">
        <v>747</v>
      </c>
    </row>
    <row r="3597" spans="1:10" x14ac:dyDescent="0.35">
      <c r="A3597" s="282" t="s">
        <v>8096</v>
      </c>
      <c r="B3597" s="37">
        <v>4</v>
      </c>
      <c r="C3597" s="37">
        <v>86614493</v>
      </c>
      <c r="D3597" s="37" t="s">
        <v>711</v>
      </c>
      <c r="E3597" s="37" t="s">
        <v>724</v>
      </c>
      <c r="F3597" s="37">
        <v>2.2171586620064201E-3</v>
      </c>
      <c r="G3597" s="37" t="s">
        <v>8097</v>
      </c>
      <c r="H3597" s="288" t="s">
        <v>8098</v>
      </c>
      <c r="I3597" s="37" t="s">
        <v>81</v>
      </c>
      <c r="J3597" s="283" t="s">
        <v>107</v>
      </c>
    </row>
    <row r="3598" spans="1:10" x14ac:dyDescent="0.35">
      <c r="A3598" s="282" t="s">
        <v>8099</v>
      </c>
      <c r="B3598" s="37">
        <v>4</v>
      </c>
      <c r="C3598" s="37">
        <v>101133699</v>
      </c>
      <c r="D3598" s="37" t="s">
        <v>718</v>
      </c>
      <c r="E3598" s="37" t="s">
        <v>712</v>
      </c>
      <c r="F3598" s="37">
        <v>4.15857078914721E-4</v>
      </c>
      <c r="G3598" s="37" t="s">
        <v>5306</v>
      </c>
      <c r="I3598" s="37" t="s">
        <v>88</v>
      </c>
      <c r="J3598" s="283" t="s">
        <v>111</v>
      </c>
    </row>
    <row r="3599" spans="1:10" x14ac:dyDescent="0.35">
      <c r="A3599" s="282" t="s">
        <v>8100</v>
      </c>
      <c r="B3599" s="37">
        <v>4</v>
      </c>
      <c r="C3599" s="37">
        <v>99443569</v>
      </c>
      <c r="D3599" s="37" t="s">
        <v>712</v>
      </c>
      <c r="E3599" s="37" t="s">
        <v>718</v>
      </c>
      <c r="F3599" s="37">
        <v>1.5233678889016299E-3</v>
      </c>
      <c r="G3599" s="37" t="s">
        <v>8101</v>
      </c>
      <c r="H3599" s="288" t="s">
        <v>8102</v>
      </c>
      <c r="I3599" s="37" t="s">
        <v>845</v>
      </c>
      <c r="J3599" s="283" t="s">
        <v>846</v>
      </c>
    </row>
    <row r="3600" spans="1:10" x14ac:dyDescent="0.35">
      <c r="A3600" s="282" t="s">
        <v>8103</v>
      </c>
      <c r="B3600" s="37">
        <v>4</v>
      </c>
      <c r="C3600" s="37">
        <v>153535671</v>
      </c>
      <c r="D3600" s="37" t="s">
        <v>718</v>
      </c>
      <c r="E3600" s="37" t="s">
        <v>711</v>
      </c>
      <c r="F3600" s="37">
        <v>4.3002194416810002E-5</v>
      </c>
      <c r="G3600" s="37" t="s">
        <v>8104</v>
      </c>
      <c r="H3600" s="288" t="s">
        <v>8105</v>
      </c>
      <c r="I3600" s="37" t="s">
        <v>76</v>
      </c>
      <c r="J3600" s="283" t="s">
        <v>106</v>
      </c>
    </row>
    <row r="3601" spans="1:10" x14ac:dyDescent="0.35">
      <c r="A3601" s="282" t="s">
        <v>8106</v>
      </c>
      <c r="B3601" s="37">
        <v>4</v>
      </c>
      <c r="C3601" s="37">
        <v>55834448</v>
      </c>
      <c r="D3601" s="37" t="s">
        <v>718</v>
      </c>
      <c r="E3601" s="37" t="s">
        <v>712</v>
      </c>
      <c r="F3601" s="37">
        <v>8.48734041901967E-4</v>
      </c>
      <c r="I3601" s="37" t="s">
        <v>81</v>
      </c>
      <c r="J3601" s="283" t="s">
        <v>107</v>
      </c>
    </row>
    <row r="3602" spans="1:10" x14ac:dyDescent="0.35">
      <c r="A3602" s="282" t="s">
        <v>8107</v>
      </c>
      <c r="B3602" s="37">
        <v>4</v>
      </c>
      <c r="C3602" s="37">
        <v>190036900</v>
      </c>
      <c r="D3602" s="37" t="s">
        <v>718</v>
      </c>
      <c r="E3602" s="37" t="s">
        <v>711</v>
      </c>
      <c r="F3602" s="37">
        <v>5.3344107529581402E-4</v>
      </c>
      <c r="I3602" s="37" t="s">
        <v>81</v>
      </c>
      <c r="J3602" s="283" t="s">
        <v>107</v>
      </c>
    </row>
    <row r="3603" spans="1:10" x14ac:dyDescent="0.35">
      <c r="A3603" s="282" t="s">
        <v>8108</v>
      </c>
      <c r="B3603" s="37">
        <v>4</v>
      </c>
      <c r="C3603" s="37">
        <v>38962145</v>
      </c>
      <c r="D3603" s="37" t="s">
        <v>718</v>
      </c>
      <c r="E3603" s="37" t="s">
        <v>712</v>
      </c>
      <c r="F3603" s="37">
        <v>3.5511722476682598E-4</v>
      </c>
      <c r="I3603" s="37" t="s">
        <v>88</v>
      </c>
      <c r="J3603" s="283" t="s">
        <v>111</v>
      </c>
    </row>
    <row r="3604" spans="1:10" x14ac:dyDescent="0.35">
      <c r="A3604" s="282" t="s">
        <v>8109</v>
      </c>
      <c r="B3604" s="37">
        <v>4</v>
      </c>
      <c r="C3604" s="37">
        <v>182295766</v>
      </c>
      <c r="D3604" s="37" t="s">
        <v>712</v>
      </c>
      <c r="E3604" s="37" t="s">
        <v>724</v>
      </c>
      <c r="F3604" s="37">
        <v>-1.19041716183033E-4</v>
      </c>
      <c r="I3604" s="37" t="s">
        <v>755</v>
      </c>
      <c r="J3604" s="283" t="s">
        <v>756</v>
      </c>
    </row>
    <row r="3605" spans="1:10" x14ac:dyDescent="0.35">
      <c r="A3605" s="282" t="s">
        <v>8110</v>
      </c>
      <c r="B3605" s="37">
        <v>4</v>
      </c>
      <c r="C3605" s="37">
        <v>24596149</v>
      </c>
      <c r="D3605" s="37" t="s">
        <v>724</v>
      </c>
      <c r="E3605" s="37" t="s">
        <v>711</v>
      </c>
      <c r="F3605" s="37">
        <v>9.9381917138955102E-5</v>
      </c>
      <c r="I3605" s="37" t="s">
        <v>845</v>
      </c>
      <c r="J3605" s="283" t="s">
        <v>846</v>
      </c>
    </row>
    <row r="3606" spans="1:10" x14ac:dyDescent="0.35">
      <c r="A3606" s="282" t="s">
        <v>8111</v>
      </c>
      <c r="B3606" s="37">
        <v>9</v>
      </c>
      <c r="C3606" s="37">
        <v>26295831</v>
      </c>
      <c r="D3606" s="37" t="s">
        <v>718</v>
      </c>
      <c r="E3606" s="37" t="s">
        <v>712</v>
      </c>
      <c r="F3606" s="37">
        <v>5.6528871672441099E-4</v>
      </c>
      <c r="I3606" s="37" t="s">
        <v>65</v>
      </c>
      <c r="J3606" s="283" t="s">
        <v>109</v>
      </c>
    </row>
    <row r="3607" spans="1:10" x14ac:dyDescent="0.35">
      <c r="A3607" s="282" t="s">
        <v>8112</v>
      </c>
      <c r="B3607" s="37">
        <v>4</v>
      </c>
      <c r="C3607" s="37">
        <v>190439219</v>
      </c>
      <c r="D3607" s="37" t="s">
        <v>724</v>
      </c>
      <c r="E3607" s="37" t="s">
        <v>711</v>
      </c>
      <c r="F3607" s="37">
        <v>1.86894455266626E-4</v>
      </c>
      <c r="I3607" s="37" t="s">
        <v>88</v>
      </c>
      <c r="J3607" s="283" t="s">
        <v>111</v>
      </c>
    </row>
    <row r="3608" spans="1:10" x14ac:dyDescent="0.35">
      <c r="A3608" s="282" t="s">
        <v>8113</v>
      </c>
      <c r="B3608" s="37">
        <v>4</v>
      </c>
      <c r="C3608" s="37">
        <v>188956686</v>
      </c>
      <c r="D3608" s="37" t="s">
        <v>712</v>
      </c>
      <c r="E3608" s="37" t="s">
        <v>718</v>
      </c>
      <c r="F3608" s="37">
        <v>6.9367560547865001E-4</v>
      </c>
      <c r="I3608" s="37" t="s">
        <v>779</v>
      </c>
      <c r="J3608" s="283" t="s">
        <v>780</v>
      </c>
    </row>
    <row r="3609" spans="1:10" x14ac:dyDescent="0.35">
      <c r="A3609" s="282" t="s">
        <v>8114</v>
      </c>
      <c r="B3609" s="37">
        <v>4</v>
      </c>
      <c r="C3609" s="37">
        <v>165827632</v>
      </c>
      <c r="D3609" s="37" t="s">
        <v>718</v>
      </c>
      <c r="E3609" s="37" t="s">
        <v>712</v>
      </c>
      <c r="F3609" s="37">
        <v>-6.9288394203618795E-5</v>
      </c>
      <c r="I3609" s="37" t="s">
        <v>76</v>
      </c>
      <c r="J3609" s="283" t="s">
        <v>106</v>
      </c>
    </row>
    <row r="3610" spans="1:10" x14ac:dyDescent="0.35">
      <c r="A3610" s="282" t="s">
        <v>8115</v>
      </c>
      <c r="B3610" s="37">
        <v>4</v>
      </c>
      <c r="C3610" s="37">
        <v>14926218</v>
      </c>
      <c r="D3610" s="37" t="s">
        <v>724</v>
      </c>
      <c r="E3610" s="37" t="s">
        <v>711</v>
      </c>
      <c r="F3610" s="37">
        <v>1.12885234116311E-3</v>
      </c>
      <c r="G3610" s="37" t="s">
        <v>8116</v>
      </c>
      <c r="I3610" s="37" t="s">
        <v>1811</v>
      </c>
      <c r="J3610" s="283" t="s">
        <v>1812</v>
      </c>
    </row>
    <row r="3611" spans="1:10" x14ac:dyDescent="0.35">
      <c r="A3611" s="282" t="s">
        <v>8117</v>
      </c>
      <c r="B3611" s="37">
        <v>5</v>
      </c>
      <c r="C3611" s="37">
        <v>139745154</v>
      </c>
      <c r="D3611" s="37" t="s">
        <v>718</v>
      </c>
      <c r="E3611" s="37" t="s">
        <v>712</v>
      </c>
      <c r="F3611" s="37">
        <v>3.2344046546287601E-4</v>
      </c>
      <c r="G3611" s="37" t="s">
        <v>8118</v>
      </c>
      <c r="H3611" s="288" t="s">
        <v>8119</v>
      </c>
      <c r="I3611" s="37" t="s">
        <v>90</v>
      </c>
      <c r="J3611" s="283" t="s">
        <v>112</v>
      </c>
    </row>
    <row r="3612" spans="1:10" x14ac:dyDescent="0.35">
      <c r="A3612" s="282" t="s">
        <v>8120</v>
      </c>
      <c r="B3612" s="37">
        <v>9</v>
      </c>
      <c r="C3612" s="37">
        <v>27205922</v>
      </c>
      <c r="D3612" s="37" t="s">
        <v>712</v>
      </c>
      <c r="E3612" s="37" t="s">
        <v>718</v>
      </c>
      <c r="F3612" s="37">
        <v>7.2448507175967505E-5</v>
      </c>
      <c r="G3612" s="37" t="s">
        <v>8121</v>
      </c>
      <c r="H3612" s="288" t="s">
        <v>8122</v>
      </c>
      <c r="I3612" s="37" t="s">
        <v>81</v>
      </c>
      <c r="J3612" s="283" t="s">
        <v>107</v>
      </c>
    </row>
    <row r="3613" spans="1:10" x14ac:dyDescent="0.35">
      <c r="A3613" s="282" t="s">
        <v>8123</v>
      </c>
      <c r="B3613" s="37">
        <v>6</v>
      </c>
      <c r="C3613" s="37">
        <v>153528789</v>
      </c>
      <c r="D3613" s="37" t="s">
        <v>712</v>
      </c>
      <c r="E3613" s="37" t="s">
        <v>718</v>
      </c>
      <c r="F3613" s="37">
        <v>5.5553203044143103E-4</v>
      </c>
      <c r="I3613" s="37" t="s">
        <v>96</v>
      </c>
      <c r="J3613" s="283" t="s">
        <v>110</v>
      </c>
    </row>
    <row r="3614" spans="1:10" x14ac:dyDescent="0.35">
      <c r="A3614" s="282" t="s">
        <v>8124</v>
      </c>
      <c r="B3614" s="37">
        <v>5</v>
      </c>
      <c r="C3614" s="37">
        <v>55016978</v>
      </c>
      <c r="D3614" s="37" t="s">
        <v>711</v>
      </c>
      <c r="E3614" s="37" t="s">
        <v>724</v>
      </c>
      <c r="F3614" s="37">
        <v>-6.8243294287791796E-4</v>
      </c>
      <c r="G3614" s="37" t="s">
        <v>8125</v>
      </c>
      <c r="H3614" s="288" t="s">
        <v>8126</v>
      </c>
      <c r="I3614" s="37" t="s">
        <v>746</v>
      </c>
      <c r="J3614" s="283" t="s">
        <v>747</v>
      </c>
    </row>
    <row r="3615" spans="1:10" x14ac:dyDescent="0.35">
      <c r="A3615" s="282" t="s">
        <v>8127</v>
      </c>
      <c r="B3615" s="37">
        <v>5</v>
      </c>
      <c r="C3615" s="37">
        <v>108073934</v>
      </c>
      <c r="D3615" s="37" t="s">
        <v>724</v>
      </c>
      <c r="E3615" s="37" t="s">
        <v>712</v>
      </c>
      <c r="F3615" s="37">
        <v>9.6233761383426105E-4</v>
      </c>
      <c r="I3615" s="37" t="s">
        <v>96</v>
      </c>
      <c r="J3615" s="283" t="s">
        <v>110</v>
      </c>
    </row>
    <row r="3616" spans="1:10" x14ac:dyDescent="0.35">
      <c r="A3616" s="282" t="s">
        <v>8128</v>
      </c>
      <c r="B3616" s="37">
        <v>5</v>
      </c>
      <c r="C3616" s="37">
        <v>2289430</v>
      </c>
      <c r="D3616" s="37" t="s">
        <v>724</v>
      </c>
      <c r="E3616" s="37" t="s">
        <v>711</v>
      </c>
      <c r="F3616" s="37">
        <v>7.9282146250749701E-4</v>
      </c>
      <c r="I3616" s="37" t="s">
        <v>1807</v>
      </c>
      <c r="J3616" s="283" t="s">
        <v>1808</v>
      </c>
    </row>
    <row r="3617" spans="1:10" x14ac:dyDescent="0.35">
      <c r="A3617" s="282" t="s">
        <v>8129</v>
      </c>
      <c r="B3617" s="37">
        <v>2</v>
      </c>
      <c r="C3617" s="37">
        <v>75043213</v>
      </c>
      <c r="D3617" s="37" t="s">
        <v>718</v>
      </c>
      <c r="E3617" s="37" t="s">
        <v>712</v>
      </c>
      <c r="F3617" s="37">
        <v>-2.1350995250460899E-5</v>
      </c>
      <c r="I3617" s="37" t="s">
        <v>65</v>
      </c>
      <c r="J3617" s="283" t="s">
        <v>109</v>
      </c>
    </row>
    <row r="3618" spans="1:10" x14ac:dyDescent="0.35">
      <c r="A3618" s="282" t="s">
        <v>8130</v>
      </c>
      <c r="B3618" s="37">
        <v>5</v>
      </c>
      <c r="C3618" s="37">
        <v>6507345</v>
      </c>
      <c r="D3618" s="37" t="s">
        <v>724</v>
      </c>
      <c r="E3618" s="37" t="s">
        <v>712</v>
      </c>
      <c r="F3618" s="37">
        <v>1.4588186339631001E-4</v>
      </c>
      <c r="I3618" s="37" t="s">
        <v>1536</v>
      </c>
      <c r="J3618" s="283" t="s">
        <v>1537</v>
      </c>
    </row>
    <row r="3619" spans="1:10" x14ac:dyDescent="0.35">
      <c r="A3619" s="282" t="s">
        <v>8131</v>
      </c>
      <c r="B3619" s="37">
        <v>5</v>
      </c>
      <c r="C3619" s="37">
        <v>170929434</v>
      </c>
      <c r="D3619" s="37" t="s">
        <v>718</v>
      </c>
      <c r="E3619" s="37" t="s">
        <v>712</v>
      </c>
      <c r="F3619" s="37">
        <v>1.9011306621154801E-3</v>
      </c>
      <c r="I3619" s="37" t="s">
        <v>890</v>
      </c>
      <c r="J3619" s="283" t="s">
        <v>891</v>
      </c>
    </row>
    <row r="3620" spans="1:10" x14ac:dyDescent="0.35">
      <c r="A3620" s="282" t="s">
        <v>8132</v>
      </c>
      <c r="B3620" s="37">
        <v>5</v>
      </c>
      <c r="C3620" s="37">
        <v>134564405</v>
      </c>
      <c r="D3620" s="37" t="s">
        <v>711</v>
      </c>
      <c r="E3620" s="37" t="s">
        <v>724</v>
      </c>
      <c r="F3620" s="37">
        <v>2.6561427590052601E-4</v>
      </c>
      <c r="G3620" s="37" t="s">
        <v>8133</v>
      </c>
      <c r="H3620" s="288" t="s">
        <v>4937</v>
      </c>
      <c r="I3620" s="37" t="s">
        <v>88</v>
      </c>
      <c r="J3620" s="283" t="s">
        <v>111</v>
      </c>
    </row>
    <row r="3621" spans="1:10" x14ac:dyDescent="0.35">
      <c r="A3621" s="282" t="s">
        <v>8134</v>
      </c>
      <c r="B3621" s="37">
        <v>5</v>
      </c>
      <c r="C3621" s="37">
        <v>3355269</v>
      </c>
      <c r="D3621" s="37" t="s">
        <v>712</v>
      </c>
      <c r="E3621" s="37" t="s">
        <v>718</v>
      </c>
      <c r="F3621" s="37">
        <v>-3.1789797152922597E-4</v>
      </c>
      <c r="I3621" s="37" t="s">
        <v>1019</v>
      </c>
      <c r="J3621" s="283" t="s">
        <v>1020</v>
      </c>
    </row>
    <row r="3622" spans="1:10" x14ac:dyDescent="0.35">
      <c r="A3622" s="282" t="s">
        <v>8135</v>
      </c>
      <c r="B3622" s="37">
        <v>5</v>
      </c>
      <c r="C3622" s="37">
        <v>5208254</v>
      </c>
      <c r="D3622" s="37" t="s">
        <v>712</v>
      </c>
      <c r="E3622" s="37" t="s">
        <v>718</v>
      </c>
      <c r="F3622" s="37">
        <v>-3.3620771833800398E-5</v>
      </c>
      <c r="G3622" s="37" t="s">
        <v>8136</v>
      </c>
      <c r="H3622" s="288" t="s">
        <v>8137</v>
      </c>
      <c r="I3622" s="37" t="s">
        <v>746</v>
      </c>
      <c r="J3622" s="283" t="s">
        <v>747</v>
      </c>
    </row>
    <row r="3623" spans="1:10" x14ac:dyDescent="0.35">
      <c r="A3623" s="282" t="s">
        <v>8138</v>
      </c>
      <c r="B3623" s="37">
        <v>5</v>
      </c>
      <c r="C3623" s="37">
        <v>173687247</v>
      </c>
      <c r="D3623" s="37" t="s">
        <v>718</v>
      </c>
      <c r="E3623" s="37" t="s">
        <v>712</v>
      </c>
      <c r="F3623" s="37">
        <v>2.4539918036634598E-4</v>
      </c>
      <c r="I3623" s="37" t="s">
        <v>76</v>
      </c>
      <c r="J3623" s="283" t="s">
        <v>106</v>
      </c>
    </row>
    <row r="3624" spans="1:10" x14ac:dyDescent="0.35">
      <c r="A3624" s="282" t="s">
        <v>8139</v>
      </c>
      <c r="B3624" s="37">
        <v>6</v>
      </c>
      <c r="C3624" s="37">
        <v>124807856</v>
      </c>
      <c r="D3624" s="37" t="s">
        <v>712</v>
      </c>
      <c r="E3624" s="37" t="s">
        <v>718</v>
      </c>
      <c r="F3624" s="37">
        <v>5.5559632911660501E-5</v>
      </c>
      <c r="G3624" s="37" t="s">
        <v>2423</v>
      </c>
      <c r="H3624" s="288" t="s">
        <v>2424</v>
      </c>
      <c r="I3624" s="37" t="s">
        <v>746</v>
      </c>
      <c r="J3624" s="283" t="s">
        <v>747</v>
      </c>
    </row>
    <row r="3625" spans="1:10" x14ac:dyDescent="0.35">
      <c r="A3625" s="282" t="s">
        <v>8140</v>
      </c>
      <c r="B3625" s="37">
        <v>6</v>
      </c>
      <c r="C3625" s="37">
        <v>111381468</v>
      </c>
      <c r="D3625" s="37" t="s">
        <v>712</v>
      </c>
      <c r="E3625" s="37" t="s">
        <v>718</v>
      </c>
      <c r="F3625" s="37">
        <v>1.0194342621318399E-3</v>
      </c>
      <c r="I3625" s="37" t="s">
        <v>65</v>
      </c>
      <c r="J3625" s="283" t="s">
        <v>109</v>
      </c>
    </row>
    <row r="3626" spans="1:10" x14ac:dyDescent="0.35">
      <c r="A3626" s="282" t="s">
        <v>8141</v>
      </c>
      <c r="B3626" s="37">
        <v>6</v>
      </c>
      <c r="C3626" s="37">
        <v>71333190</v>
      </c>
      <c r="D3626" s="37" t="s">
        <v>724</v>
      </c>
      <c r="E3626" s="37" t="s">
        <v>711</v>
      </c>
      <c r="F3626" s="37">
        <v>7.9605334541747003E-4</v>
      </c>
      <c r="I3626" s="37" t="s">
        <v>88</v>
      </c>
      <c r="J3626" s="283" t="s">
        <v>111</v>
      </c>
    </row>
    <row r="3627" spans="1:10" x14ac:dyDescent="0.35">
      <c r="A3627" s="282" t="s">
        <v>8142</v>
      </c>
      <c r="B3627" s="37">
        <v>6</v>
      </c>
      <c r="C3627" s="37">
        <v>3854039</v>
      </c>
      <c r="D3627" s="37" t="s">
        <v>712</v>
      </c>
      <c r="E3627" s="37" t="s">
        <v>724</v>
      </c>
      <c r="F3627" s="37">
        <v>2.5109111565012202E-3</v>
      </c>
      <c r="G3627" s="37" t="s">
        <v>8143</v>
      </c>
      <c r="H3627" s="288" t="s">
        <v>8144</v>
      </c>
      <c r="I3627" s="37" t="s">
        <v>845</v>
      </c>
      <c r="J3627" s="283" t="s">
        <v>846</v>
      </c>
    </row>
    <row r="3628" spans="1:10" x14ac:dyDescent="0.35">
      <c r="A3628" s="282" t="s">
        <v>8145</v>
      </c>
      <c r="B3628" s="37">
        <v>6</v>
      </c>
      <c r="C3628" s="37">
        <v>166238123</v>
      </c>
      <c r="D3628" s="37" t="s">
        <v>724</v>
      </c>
      <c r="E3628" s="37" t="s">
        <v>711</v>
      </c>
      <c r="F3628" s="37">
        <v>1.72347662425918E-3</v>
      </c>
      <c r="G3628" s="37" t="s">
        <v>2626</v>
      </c>
      <c r="H3628" s="288" t="s">
        <v>2627</v>
      </c>
      <c r="I3628" s="37" t="s">
        <v>65</v>
      </c>
      <c r="J3628" s="283" t="s">
        <v>109</v>
      </c>
    </row>
    <row r="3629" spans="1:10" x14ac:dyDescent="0.35">
      <c r="A3629" s="282" t="s">
        <v>8146</v>
      </c>
      <c r="B3629" s="37">
        <v>13</v>
      </c>
      <c r="C3629" s="37">
        <v>34654918</v>
      </c>
      <c r="D3629" s="37" t="s">
        <v>711</v>
      </c>
      <c r="E3629" s="37" t="s">
        <v>724</v>
      </c>
      <c r="F3629" s="37">
        <v>-4.0155713839527298E-4</v>
      </c>
      <c r="G3629" s="37" t="s">
        <v>8147</v>
      </c>
      <c r="H3629" s="288" t="s">
        <v>8148</v>
      </c>
      <c r="I3629" s="37" t="s">
        <v>76</v>
      </c>
      <c r="J3629" s="283" t="s">
        <v>106</v>
      </c>
    </row>
    <row r="3630" spans="1:10" x14ac:dyDescent="0.35">
      <c r="A3630" s="282" t="s">
        <v>8149</v>
      </c>
      <c r="B3630" s="37">
        <v>6</v>
      </c>
      <c r="C3630" s="37">
        <v>138312040</v>
      </c>
      <c r="D3630" s="37" t="s">
        <v>712</v>
      </c>
      <c r="E3630" s="37" t="s">
        <v>711</v>
      </c>
      <c r="F3630" s="37">
        <v>1.08540032132552E-3</v>
      </c>
      <c r="G3630" s="37" t="s">
        <v>8150</v>
      </c>
      <c r="H3630" s="288" t="s">
        <v>8151</v>
      </c>
      <c r="I3630" s="37" t="s">
        <v>996</v>
      </c>
      <c r="J3630" s="283" t="s">
        <v>997</v>
      </c>
    </row>
    <row r="3631" spans="1:10" x14ac:dyDescent="0.35">
      <c r="A3631" s="282" t="s">
        <v>8152</v>
      </c>
      <c r="B3631" s="37">
        <v>6</v>
      </c>
      <c r="C3631" s="37">
        <v>14926320</v>
      </c>
      <c r="D3631" s="37" t="s">
        <v>711</v>
      </c>
      <c r="E3631" s="37" t="s">
        <v>724</v>
      </c>
      <c r="F3631" s="37">
        <v>1.8996747209045501E-3</v>
      </c>
      <c r="I3631" s="37" t="s">
        <v>96</v>
      </c>
      <c r="J3631" s="283" t="s">
        <v>110</v>
      </c>
    </row>
    <row r="3632" spans="1:10" x14ac:dyDescent="0.35">
      <c r="A3632" s="282" t="s">
        <v>8153</v>
      </c>
      <c r="B3632" s="37">
        <v>6</v>
      </c>
      <c r="C3632" s="37">
        <v>49884568</v>
      </c>
      <c r="D3632" s="37" t="s">
        <v>712</v>
      </c>
      <c r="E3632" s="37" t="s">
        <v>718</v>
      </c>
      <c r="F3632" s="37">
        <v>2.2784882918029401E-4</v>
      </c>
      <c r="I3632" s="37" t="s">
        <v>867</v>
      </c>
      <c r="J3632" s="283" t="s">
        <v>868</v>
      </c>
    </row>
    <row r="3633" spans="1:10" x14ac:dyDescent="0.35">
      <c r="A3633" s="282" t="s">
        <v>8154</v>
      </c>
      <c r="B3633" s="37">
        <v>7</v>
      </c>
      <c r="C3633" s="37">
        <v>129166223</v>
      </c>
      <c r="D3633" s="37" t="s">
        <v>724</v>
      </c>
      <c r="E3633" s="37" t="s">
        <v>711</v>
      </c>
      <c r="F3633" s="37">
        <v>4.0451357234917701E-4</v>
      </c>
      <c r="I3633" s="37" t="s">
        <v>81</v>
      </c>
      <c r="J3633" s="283" t="s">
        <v>107</v>
      </c>
    </row>
    <row r="3634" spans="1:10" x14ac:dyDescent="0.35">
      <c r="A3634" s="282" t="s">
        <v>8155</v>
      </c>
      <c r="B3634" s="37">
        <v>6</v>
      </c>
      <c r="C3634" s="37">
        <v>11314553</v>
      </c>
      <c r="D3634" s="37" t="s">
        <v>711</v>
      </c>
      <c r="E3634" s="37" t="s">
        <v>712</v>
      </c>
      <c r="F3634" s="37">
        <v>1.09553721577405E-3</v>
      </c>
      <c r="G3634" s="37" t="s">
        <v>8156</v>
      </c>
      <c r="H3634" s="288" t="s">
        <v>8157</v>
      </c>
      <c r="I3634" s="37" t="s">
        <v>1019</v>
      </c>
      <c r="J3634" s="283" t="s">
        <v>1020</v>
      </c>
    </row>
    <row r="3635" spans="1:10" x14ac:dyDescent="0.35">
      <c r="A3635" s="282" t="s">
        <v>8158</v>
      </c>
      <c r="B3635" s="37">
        <v>17</v>
      </c>
      <c r="C3635" s="37">
        <v>41071396</v>
      </c>
      <c r="D3635" s="37" t="s">
        <v>711</v>
      </c>
      <c r="E3635" s="37" t="s">
        <v>724</v>
      </c>
      <c r="F3635" s="37">
        <v>6.3765279454345604E-4</v>
      </c>
      <c r="I3635" s="37" t="s">
        <v>76</v>
      </c>
      <c r="J3635" s="283" t="s">
        <v>106</v>
      </c>
    </row>
    <row r="3636" spans="1:10" x14ac:dyDescent="0.35">
      <c r="A3636" s="282" t="s">
        <v>8159</v>
      </c>
      <c r="B3636" s="37">
        <v>6</v>
      </c>
      <c r="C3636" s="37">
        <v>4158369</v>
      </c>
      <c r="D3636" s="37" t="s">
        <v>724</v>
      </c>
      <c r="E3636" s="37" t="s">
        <v>711</v>
      </c>
      <c r="F3636" s="37">
        <v>5.3482787381268105E-4</v>
      </c>
      <c r="G3636" s="37" t="s">
        <v>8160</v>
      </c>
      <c r="I3636" s="37" t="s">
        <v>65</v>
      </c>
      <c r="J3636" s="283" t="s">
        <v>109</v>
      </c>
    </row>
    <row r="3637" spans="1:10" x14ac:dyDescent="0.35">
      <c r="A3637" s="282" t="s">
        <v>8161</v>
      </c>
      <c r="B3637" s="37">
        <v>6</v>
      </c>
      <c r="C3637" s="37">
        <v>168709385</v>
      </c>
      <c r="D3637" s="37" t="s">
        <v>712</v>
      </c>
      <c r="E3637" s="37" t="s">
        <v>718</v>
      </c>
      <c r="F3637" s="37">
        <v>2.2180240507400999E-3</v>
      </c>
      <c r="G3637" s="37" t="s">
        <v>8162</v>
      </c>
      <c r="H3637" s="288" t="s">
        <v>8163</v>
      </c>
      <c r="I3637" s="37" t="s">
        <v>793</v>
      </c>
      <c r="J3637" s="283" t="s">
        <v>794</v>
      </c>
    </row>
    <row r="3638" spans="1:10" x14ac:dyDescent="0.35">
      <c r="A3638" s="282" t="s">
        <v>8164</v>
      </c>
      <c r="B3638" s="37">
        <v>6</v>
      </c>
      <c r="C3638" s="37">
        <v>110745238</v>
      </c>
      <c r="D3638" s="37" t="s">
        <v>724</v>
      </c>
      <c r="E3638" s="37" t="s">
        <v>712</v>
      </c>
      <c r="F3638" s="37">
        <v>-1.17345606519698E-3</v>
      </c>
      <c r="G3638" s="37" t="s">
        <v>8165</v>
      </c>
      <c r="H3638" s="288" t="s">
        <v>8166</v>
      </c>
      <c r="I3638" s="37" t="s">
        <v>793</v>
      </c>
      <c r="J3638" s="283" t="s">
        <v>794</v>
      </c>
    </row>
    <row r="3639" spans="1:10" x14ac:dyDescent="0.35">
      <c r="A3639" s="282" t="s">
        <v>8167</v>
      </c>
      <c r="B3639" s="37">
        <v>6</v>
      </c>
      <c r="C3639" s="37">
        <v>143277615</v>
      </c>
      <c r="D3639" s="37" t="s">
        <v>718</v>
      </c>
      <c r="E3639" s="37" t="s">
        <v>712</v>
      </c>
      <c r="F3639" s="37">
        <v>8.1155195521272997E-4</v>
      </c>
      <c r="G3639" s="37" t="s">
        <v>8168</v>
      </c>
      <c r="I3639" s="37" t="s">
        <v>76</v>
      </c>
      <c r="J3639" s="283" t="s">
        <v>106</v>
      </c>
    </row>
    <row r="3640" spans="1:10" x14ac:dyDescent="0.35">
      <c r="A3640" s="282" t="s">
        <v>8169</v>
      </c>
      <c r="B3640" s="37">
        <v>6</v>
      </c>
      <c r="C3640" s="37">
        <v>154168547</v>
      </c>
      <c r="D3640" s="37" t="s">
        <v>712</v>
      </c>
      <c r="E3640" s="37" t="s">
        <v>718</v>
      </c>
      <c r="F3640" s="37">
        <v>6.9704891428891099E-4</v>
      </c>
      <c r="I3640" s="37" t="s">
        <v>65</v>
      </c>
      <c r="J3640" s="283" t="s">
        <v>109</v>
      </c>
    </row>
    <row r="3641" spans="1:10" x14ac:dyDescent="0.35">
      <c r="A3641" s="282" t="s">
        <v>8170</v>
      </c>
      <c r="B3641" s="37">
        <v>6</v>
      </c>
      <c r="C3641" s="37">
        <v>140194296</v>
      </c>
      <c r="D3641" s="37" t="s">
        <v>724</v>
      </c>
      <c r="E3641" s="37" t="s">
        <v>711</v>
      </c>
      <c r="F3641" s="37">
        <v>-9.65799369394865E-4</v>
      </c>
      <c r="G3641" s="37" t="s">
        <v>8171</v>
      </c>
      <c r="I3641" s="37" t="s">
        <v>65</v>
      </c>
      <c r="J3641" s="283" t="s">
        <v>109</v>
      </c>
    </row>
    <row r="3642" spans="1:10" x14ac:dyDescent="0.35">
      <c r="A3642" s="282" t="s">
        <v>8172</v>
      </c>
      <c r="B3642" s="37">
        <v>6</v>
      </c>
      <c r="C3642" s="37">
        <v>22140004</v>
      </c>
      <c r="D3642" s="37" t="s">
        <v>724</v>
      </c>
      <c r="E3642" s="37" t="s">
        <v>711</v>
      </c>
      <c r="F3642" s="37">
        <v>9.8642719170323402E-4</v>
      </c>
      <c r="G3642" s="37" t="s">
        <v>8173</v>
      </c>
      <c r="H3642" s="288" t="s">
        <v>8174</v>
      </c>
      <c r="I3642" s="37" t="s">
        <v>746</v>
      </c>
      <c r="J3642" s="283" t="s">
        <v>747</v>
      </c>
    </row>
    <row r="3643" spans="1:10" x14ac:dyDescent="0.35">
      <c r="A3643" s="282" t="s">
        <v>8175</v>
      </c>
      <c r="B3643" s="37">
        <v>6</v>
      </c>
      <c r="C3643" s="37">
        <v>15089151</v>
      </c>
      <c r="D3643" s="37" t="s">
        <v>712</v>
      </c>
      <c r="E3643" s="37" t="s">
        <v>718</v>
      </c>
      <c r="F3643" s="37">
        <v>7.9513019239098304E-4</v>
      </c>
      <c r="G3643" s="37" t="s">
        <v>8176</v>
      </c>
      <c r="I3643" s="37" t="s">
        <v>65</v>
      </c>
      <c r="J3643" s="283" t="s">
        <v>109</v>
      </c>
    </row>
    <row r="3644" spans="1:10" x14ac:dyDescent="0.35">
      <c r="A3644" s="282" t="s">
        <v>8177</v>
      </c>
      <c r="B3644" s="37">
        <v>7</v>
      </c>
      <c r="C3644" s="37">
        <v>38159445</v>
      </c>
      <c r="D3644" s="37" t="s">
        <v>724</v>
      </c>
      <c r="E3644" s="37" t="s">
        <v>711</v>
      </c>
      <c r="F3644" s="37">
        <v>8.4618132979723205E-4</v>
      </c>
      <c r="I3644" s="37" t="s">
        <v>1217</v>
      </c>
      <c r="J3644" s="283" t="s">
        <v>1218</v>
      </c>
    </row>
    <row r="3645" spans="1:10" x14ac:dyDescent="0.35">
      <c r="A3645" s="282" t="s">
        <v>8178</v>
      </c>
      <c r="B3645" s="37">
        <v>7</v>
      </c>
      <c r="C3645" s="37">
        <v>104110492</v>
      </c>
      <c r="D3645" s="37" t="s">
        <v>718</v>
      </c>
      <c r="E3645" s="37" t="s">
        <v>712</v>
      </c>
      <c r="F3645" s="37">
        <v>2.1769045294323E-4</v>
      </c>
      <c r="G3645" s="37" t="s">
        <v>6202</v>
      </c>
      <c r="H3645" s="288" t="s">
        <v>6203</v>
      </c>
      <c r="I3645" s="37" t="s">
        <v>81</v>
      </c>
      <c r="J3645" s="283" t="s">
        <v>107</v>
      </c>
    </row>
    <row r="3646" spans="1:10" x14ac:dyDescent="0.35">
      <c r="A3646" s="282" t="s">
        <v>8179</v>
      </c>
      <c r="B3646" s="37">
        <v>7</v>
      </c>
      <c r="C3646" s="37">
        <v>7514235</v>
      </c>
      <c r="D3646" s="37" t="s">
        <v>711</v>
      </c>
      <c r="E3646" s="37" t="s">
        <v>712</v>
      </c>
      <c r="F3646" s="37">
        <v>1.07271880475606E-3</v>
      </c>
      <c r="G3646" s="37" t="s">
        <v>8180</v>
      </c>
      <c r="H3646" s="288" t="s">
        <v>8181</v>
      </c>
      <c r="I3646" s="37" t="s">
        <v>96</v>
      </c>
      <c r="J3646" s="283" t="s">
        <v>110</v>
      </c>
    </row>
    <row r="3647" spans="1:10" x14ac:dyDescent="0.35">
      <c r="A3647" s="282" t="s">
        <v>8182</v>
      </c>
      <c r="B3647" s="37">
        <v>7</v>
      </c>
      <c r="C3647" s="37">
        <v>70183274</v>
      </c>
      <c r="D3647" s="37" t="s">
        <v>712</v>
      </c>
      <c r="E3647" s="37" t="s">
        <v>724</v>
      </c>
      <c r="F3647" s="37">
        <v>1.41274276380024E-4</v>
      </c>
      <c r="G3647" s="37" t="s">
        <v>8183</v>
      </c>
      <c r="H3647" s="288" t="s">
        <v>8184</v>
      </c>
      <c r="I3647" s="37" t="s">
        <v>74</v>
      </c>
      <c r="J3647" s="283" t="s">
        <v>106</v>
      </c>
    </row>
    <row r="3648" spans="1:10" x14ac:dyDescent="0.35">
      <c r="A3648" s="282" t="s">
        <v>8185</v>
      </c>
      <c r="B3648" s="37">
        <v>7</v>
      </c>
      <c r="C3648" s="37">
        <v>117010356</v>
      </c>
      <c r="D3648" s="37" t="s">
        <v>718</v>
      </c>
      <c r="E3648" s="37" t="s">
        <v>712</v>
      </c>
      <c r="F3648" s="37">
        <v>2.94888405722082E-4</v>
      </c>
      <c r="G3648" s="37" t="s">
        <v>8186</v>
      </c>
      <c r="H3648" s="288" t="s">
        <v>8187</v>
      </c>
      <c r="I3648" s="37" t="s">
        <v>721</v>
      </c>
      <c r="J3648" s="283" t="s">
        <v>722</v>
      </c>
    </row>
    <row r="3649" spans="1:10" x14ac:dyDescent="0.35">
      <c r="A3649" s="282" t="s">
        <v>8188</v>
      </c>
      <c r="B3649" s="37">
        <v>7</v>
      </c>
      <c r="C3649" s="37">
        <v>99081730</v>
      </c>
      <c r="D3649" s="37" t="s">
        <v>711</v>
      </c>
      <c r="E3649" s="37" t="s">
        <v>724</v>
      </c>
      <c r="F3649" s="37">
        <v>6.1442296646447095E-4</v>
      </c>
      <c r="G3649" s="37" t="s">
        <v>8189</v>
      </c>
      <c r="H3649" s="288" t="s">
        <v>8190</v>
      </c>
      <c r="I3649" s="37" t="s">
        <v>1811</v>
      </c>
      <c r="J3649" s="283" t="s">
        <v>1812</v>
      </c>
    </row>
    <row r="3650" spans="1:10" x14ac:dyDescent="0.35">
      <c r="A3650" s="282" t="s">
        <v>8191</v>
      </c>
      <c r="B3650" s="37">
        <v>7</v>
      </c>
      <c r="C3650" s="37">
        <v>18088558</v>
      </c>
      <c r="D3650" s="37" t="s">
        <v>711</v>
      </c>
      <c r="E3650" s="37" t="s">
        <v>718</v>
      </c>
      <c r="F3650" s="37">
        <v>3.9568133225084201E-4</v>
      </c>
      <c r="I3650" s="37" t="s">
        <v>96</v>
      </c>
      <c r="J3650" s="283" t="s">
        <v>110</v>
      </c>
    </row>
    <row r="3651" spans="1:10" x14ac:dyDescent="0.35">
      <c r="A3651" s="282" t="s">
        <v>8192</v>
      </c>
      <c r="B3651" s="37">
        <v>7</v>
      </c>
      <c r="C3651" s="37">
        <v>133614421</v>
      </c>
      <c r="D3651" s="37" t="s">
        <v>724</v>
      </c>
      <c r="E3651" s="37" t="s">
        <v>712</v>
      </c>
      <c r="F3651" s="37">
        <v>1.07619018886704E-4</v>
      </c>
      <c r="G3651" s="37" t="s">
        <v>8193</v>
      </c>
      <c r="H3651" s="288" t="s">
        <v>8194</v>
      </c>
      <c r="I3651" s="37" t="s">
        <v>65</v>
      </c>
      <c r="J3651" s="283" t="s">
        <v>109</v>
      </c>
    </row>
    <row r="3652" spans="1:10" x14ac:dyDescent="0.35">
      <c r="A3652" s="282" t="s">
        <v>8195</v>
      </c>
      <c r="B3652" s="37">
        <v>7</v>
      </c>
      <c r="C3652" s="37">
        <v>13645858</v>
      </c>
      <c r="D3652" s="37" t="s">
        <v>724</v>
      </c>
      <c r="E3652" s="37" t="s">
        <v>711</v>
      </c>
      <c r="F3652" s="37">
        <v>1.4589631861687899E-4</v>
      </c>
      <c r="G3652" s="37" t="s">
        <v>4390</v>
      </c>
      <c r="H3652" s="288" t="s">
        <v>4391</v>
      </c>
      <c r="I3652" s="37" t="s">
        <v>96</v>
      </c>
      <c r="J3652" s="283" t="s">
        <v>110</v>
      </c>
    </row>
    <row r="3653" spans="1:10" x14ac:dyDescent="0.35">
      <c r="A3653" s="282" t="s">
        <v>8196</v>
      </c>
      <c r="B3653" s="37">
        <v>1</v>
      </c>
      <c r="C3653" s="37">
        <v>234656596</v>
      </c>
      <c r="D3653" s="37" t="s">
        <v>718</v>
      </c>
      <c r="E3653" s="37" t="s">
        <v>712</v>
      </c>
      <c r="F3653" s="37">
        <v>1.47247879406032E-3</v>
      </c>
      <c r="I3653" s="37" t="s">
        <v>76</v>
      </c>
      <c r="J3653" s="283" t="s">
        <v>106</v>
      </c>
    </row>
    <row r="3654" spans="1:10" x14ac:dyDescent="0.35">
      <c r="A3654" s="282" t="s">
        <v>8197</v>
      </c>
      <c r="B3654" s="37">
        <v>7</v>
      </c>
      <c r="C3654" s="37">
        <v>141070218</v>
      </c>
      <c r="D3654" s="37" t="s">
        <v>711</v>
      </c>
      <c r="E3654" s="37" t="s">
        <v>724</v>
      </c>
      <c r="F3654" s="37">
        <v>-1.5308879120513399E-3</v>
      </c>
      <c r="G3654" s="37" t="s">
        <v>3947</v>
      </c>
      <c r="H3654" s="288" t="s">
        <v>3948</v>
      </c>
      <c r="I3654" s="37" t="s">
        <v>65</v>
      </c>
      <c r="J3654" s="283" t="s">
        <v>109</v>
      </c>
    </row>
    <row r="3655" spans="1:10" x14ac:dyDescent="0.35">
      <c r="A3655" s="282" t="s">
        <v>8198</v>
      </c>
      <c r="B3655" s="37">
        <v>7</v>
      </c>
      <c r="C3655" s="37">
        <v>17160612</v>
      </c>
      <c r="D3655" s="37" t="s">
        <v>718</v>
      </c>
      <c r="E3655" s="37" t="s">
        <v>712</v>
      </c>
      <c r="F3655" s="37">
        <v>9.9199925383430498E-5</v>
      </c>
      <c r="I3655" s="37" t="s">
        <v>88</v>
      </c>
      <c r="J3655" s="283" t="s">
        <v>111</v>
      </c>
    </row>
    <row r="3656" spans="1:10" x14ac:dyDescent="0.35">
      <c r="A3656" s="282" t="s">
        <v>8199</v>
      </c>
      <c r="B3656" s="37">
        <v>7</v>
      </c>
      <c r="C3656" s="37">
        <v>28360334</v>
      </c>
      <c r="D3656" s="37" t="s">
        <v>712</v>
      </c>
      <c r="E3656" s="37" t="s">
        <v>718</v>
      </c>
      <c r="F3656" s="37">
        <v>6.8931657670888406E-5</v>
      </c>
      <c r="G3656" s="37" t="s">
        <v>7816</v>
      </c>
      <c r="H3656" s="288" t="s">
        <v>7817</v>
      </c>
      <c r="I3656" s="37" t="s">
        <v>1698</v>
      </c>
      <c r="J3656" s="283" t="s">
        <v>1699</v>
      </c>
    </row>
    <row r="3657" spans="1:10" x14ac:dyDescent="0.35">
      <c r="A3657" s="282" t="s">
        <v>8200</v>
      </c>
      <c r="B3657" s="37">
        <v>7</v>
      </c>
      <c r="C3657" s="37">
        <v>26151190</v>
      </c>
      <c r="D3657" s="37" t="s">
        <v>724</v>
      </c>
      <c r="E3657" s="37" t="s">
        <v>711</v>
      </c>
      <c r="F3657" s="37">
        <v>9.1942557585745501E-4</v>
      </c>
      <c r="I3657" s="37" t="s">
        <v>867</v>
      </c>
      <c r="J3657" s="283" t="s">
        <v>868</v>
      </c>
    </row>
    <row r="3658" spans="1:10" x14ac:dyDescent="0.35">
      <c r="A3658" s="282" t="s">
        <v>8201</v>
      </c>
      <c r="B3658" s="37">
        <v>7</v>
      </c>
      <c r="C3658" s="37">
        <v>8374931</v>
      </c>
      <c r="D3658" s="37" t="s">
        <v>718</v>
      </c>
      <c r="E3658" s="37" t="s">
        <v>711</v>
      </c>
      <c r="F3658" s="37">
        <v>1.07060133656073E-5</v>
      </c>
      <c r="G3658" s="37" t="s">
        <v>8202</v>
      </c>
      <c r="I3658" s="37" t="s">
        <v>65</v>
      </c>
      <c r="J3658" s="283" t="s">
        <v>109</v>
      </c>
    </row>
    <row r="3659" spans="1:10" x14ac:dyDescent="0.35">
      <c r="A3659" s="282" t="s">
        <v>8203</v>
      </c>
      <c r="B3659" s="37">
        <v>7</v>
      </c>
      <c r="C3659" s="37">
        <v>21996832</v>
      </c>
      <c r="D3659" s="37" t="s">
        <v>718</v>
      </c>
      <c r="E3659" s="37" t="s">
        <v>712</v>
      </c>
      <c r="F3659" s="37">
        <v>2.3286347114181901E-4</v>
      </c>
      <c r="I3659" s="37" t="s">
        <v>96</v>
      </c>
      <c r="J3659" s="283" t="s">
        <v>110</v>
      </c>
    </row>
    <row r="3660" spans="1:10" x14ac:dyDescent="0.35">
      <c r="A3660" s="282" t="s">
        <v>8204</v>
      </c>
      <c r="B3660" s="37">
        <v>8</v>
      </c>
      <c r="C3660" s="37">
        <v>73743332</v>
      </c>
      <c r="D3660" s="37" t="s">
        <v>711</v>
      </c>
      <c r="E3660" s="37" t="s">
        <v>718</v>
      </c>
      <c r="F3660" s="37">
        <v>1.32965258188573E-4</v>
      </c>
      <c r="G3660" s="37" t="s">
        <v>8205</v>
      </c>
      <c r="H3660" s="288" t="s">
        <v>8206</v>
      </c>
      <c r="I3660" s="37" t="s">
        <v>779</v>
      </c>
      <c r="J3660" s="283" t="s">
        <v>780</v>
      </c>
    </row>
    <row r="3661" spans="1:10" x14ac:dyDescent="0.35">
      <c r="A3661" s="282" t="s">
        <v>8207</v>
      </c>
      <c r="B3661" s="37">
        <v>8</v>
      </c>
      <c r="C3661" s="37">
        <v>63438745</v>
      </c>
      <c r="D3661" s="37" t="s">
        <v>724</v>
      </c>
      <c r="E3661" s="37" t="s">
        <v>711</v>
      </c>
      <c r="F3661" s="37">
        <v>-8.1760028520480292E-6</v>
      </c>
      <c r="G3661" s="37" t="s">
        <v>2762</v>
      </c>
      <c r="H3661" s="288" t="s">
        <v>2763</v>
      </c>
      <c r="I3661" s="37" t="s">
        <v>779</v>
      </c>
      <c r="J3661" s="283" t="s">
        <v>780</v>
      </c>
    </row>
    <row r="3662" spans="1:10" x14ac:dyDescent="0.35">
      <c r="A3662" s="282" t="s">
        <v>8208</v>
      </c>
      <c r="B3662" s="37">
        <v>8</v>
      </c>
      <c r="C3662" s="37">
        <v>2587648</v>
      </c>
      <c r="D3662" s="37" t="s">
        <v>711</v>
      </c>
      <c r="E3662" s="37" t="s">
        <v>724</v>
      </c>
      <c r="F3662" s="37">
        <v>2.3113640420336601E-4</v>
      </c>
      <c r="G3662" s="37" t="s">
        <v>8209</v>
      </c>
      <c r="I3662" s="37" t="s">
        <v>65</v>
      </c>
      <c r="J3662" s="283" t="s">
        <v>109</v>
      </c>
    </row>
    <row r="3663" spans="1:10" x14ac:dyDescent="0.35">
      <c r="A3663" s="282" t="s">
        <v>8210</v>
      </c>
      <c r="B3663" s="37">
        <v>8</v>
      </c>
      <c r="C3663" s="37">
        <v>106581528</v>
      </c>
      <c r="D3663" s="37" t="s">
        <v>718</v>
      </c>
      <c r="E3663" s="37" t="s">
        <v>724</v>
      </c>
      <c r="F3663" s="37">
        <v>-2.2886273560419399E-4</v>
      </c>
      <c r="G3663" s="37" t="s">
        <v>8211</v>
      </c>
      <c r="H3663" s="288" t="s">
        <v>831</v>
      </c>
      <c r="I3663" s="37" t="s">
        <v>919</v>
      </c>
      <c r="J3663" s="283" t="s">
        <v>920</v>
      </c>
    </row>
    <row r="3664" spans="1:10" x14ac:dyDescent="0.35">
      <c r="A3664" s="282" t="s">
        <v>8212</v>
      </c>
      <c r="B3664" s="37">
        <v>8</v>
      </c>
      <c r="C3664" s="37">
        <v>9340932</v>
      </c>
      <c r="D3664" s="37" t="s">
        <v>711</v>
      </c>
      <c r="E3664" s="37" t="s">
        <v>724</v>
      </c>
      <c r="F3664" s="37">
        <v>3.7223938147000702E-4</v>
      </c>
      <c r="I3664" s="37" t="s">
        <v>76</v>
      </c>
      <c r="J3664" s="283" t="s">
        <v>106</v>
      </c>
    </row>
    <row r="3665" spans="1:10" x14ac:dyDescent="0.35">
      <c r="A3665" s="282" t="s">
        <v>8213</v>
      </c>
      <c r="B3665" s="37">
        <v>8</v>
      </c>
      <c r="C3665" s="37">
        <v>28489068</v>
      </c>
      <c r="D3665" s="37" t="s">
        <v>724</v>
      </c>
      <c r="E3665" s="37" t="s">
        <v>711</v>
      </c>
      <c r="F3665" s="37">
        <v>1.9270991977011201E-3</v>
      </c>
      <c r="G3665" s="37" t="s">
        <v>8214</v>
      </c>
      <c r="H3665" s="288" t="s">
        <v>8215</v>
      </c>
      <c r="I3665" s="37" t="s">
        <v>90</v>
      </c>
      <c r="J3665" s="283" t="s">
        <v>112</v>
      </c>
    </row>
    <row r="3666" spans="1:10" x14ac:dyDescent="0.35">
      <c r="A3666" s="282" t="s">
        <v>8216</v>
      </c>
      <c r="B3666" s="37">
        <v>8</v>
      </c>
      <c r="C3666" s="37">
        <v>143152223</v>
      </c>
      <c r="D3666" s="37" t="s">
        <v>718</v>
      </c>
      <c r="E3666" s="37" t="s">
        <v>712</v>
      </c>
      <c r="F3666" s="37">
        <v>3.2447838748929299E-4</v>
      </c>
      <c r="I3666" s="37" t="s">
        <v>90</v>
      </c>
      <c r="J3666" s="283" t="s">
        <v>112</v>
      </c>
    </row>
    <row r="3667" spans="1:10" x14ac:dyDescent="0.35">
      <c r="A3667" s="282" t="s">
        <v>8217</v>
      </c>
      <c r="B3667" s="37">
        <v>8</v>
      </c>
      <c r="C3667" s="37">
        <v>117418925</v>
      </c>
      <c r="D3667" s="37" t="s">
        <v>718</v>
      </c>
      <c r="E3667" s="37" t="s">
        <v>712</v>
      </c>
      <c r="F3667" s="37">
        <v>2.9994941345257999E-4</v>
      </c>
      <c r="G3667" s="37" t="s">
        <v>8218</v>
      </c>
      <c r="I3667" s="37" t="s">
        <v>96</v>
      </c>
      <c r="J3667" s="283" t="s">
        <v>110</v>
      </c>
    </row>
    <row r="3668" spans="1:10" x14ac:dyDescent="0.35">
      <c r="A3668" s="282" t="s">
        <v>8219</v>
      </c>
      <c r="B3668" s="37">
        <v>8</v>
      </c>
      <c r="C3668" s="37">
        <v>58281055</v>
      </c>
      <c r="D3668" s="37" t="s">
        <v>718</v>
      </c>
      <c r="E3668" s="37" t="s">
        <v>712</v>
      </c>
      <c r="F3668" s="37">
        <v>-2.3941931096769099E-4</v>
      </c>
      <c r="G3668" s="37" t="s">
        <v>8220</v>
      </c>
      <c r="I3668" s="37" t="s">
        <v>88</v>
      </c>
      <c r="J3668" s="283" t="s">
        <v>111</v>
      </c>
    </row>
    <row r="3669" spans="1:10" x14ac:dyDescent="0.35">
      <c r="A3669" s="282" t="s">
        <v>8221</v>
      </c>
      <c r="B3669" s="37">
        <v>8</v>
      </c>
      <c r="C3669" s="37">
        <v>53461795</v>
      </c>
      <c r="D3669" s="37" t="s">
        <v>711</v>
      </c>
      <c r="E3669" s="37" t="s">
        <v>712</v>
      </c>
      <c r="F3669" s="37">
        <v>-1.04714427355942E-3</v>
      </c>
      <c r="G3669" s="37" t="s">
        <v>8222</v>
      </c>
      <c r="H3669" s="288" t="s">
        <v>8223</v>
      </c>
      <c r="I3669" s="37" t="s">
        <v>65</v>
      </c>
      <c r="J3669" s="283" t="s">
        <v>109</v>
      </c>
    </row>
    <row r="3670" spans="1:10" x14ac:dyDescent="0.35">
      <c r="A3670" s="282" t="s">
        <v>8224</v>
      </c>
      <c r="B3670" s="37">
        <v>9</v>
      </c>
      <c r="C3670" s="37">
        <v>7117404</v>
      </c>
      <c r="D3670" s="37" t="s">
        <v>712</v>
      </c>
      <c r="E3670" s="37" t="s">
        <v>718</v>
      </c>
      <c r="F3670" s="37">
        <v>1.63217036909031E-3</v>
      </c>
      <c r="G3670" s="37" t="s">
        <v>4672</v>
      </c>
      <c r="H3670" s="288" t="s">
        <v>4673</v>
      </c>
      <c r="I3670" s="37" t="s">
        <v>90</v>
      </c>
      <c r="J3670" s="283" t="s">
        <v>112</v>
      </c>
    </row>
    <row r="3671" spans="1:10" x14ac:dyDescent="0.35">
      <c r="A3671" s="282" t="s">
        <v>8225</v>
      </c>
      <c r="B3671" s="37">
        <v>9</v>
      </c>
      <c r="C3671" s="37">
        <v>113240481</v>
      </c>
      <c r="D3671" s="37" t="s">
        <v>712</v>
      </c>
      <c r="E3671" s="37" t="s">
        <v>718</v>
      </c>
      <c r="F3671" s="37">
        <v>3.3975726676379301E-4</v>
      </c>
      <c r="G3671" s="37" t="s">
        <v>4435</v>
      </c>
      <c r="H3671" s="288" t="s">
        <v>4436</v>
      </c>
      <c r="I3671" s="37" t="s">
        <v>76</v>
      </c>
      <c r="J3671" s="283" t="s">
        <v>106</v>
      </c>
    </row>
    <row r="3672" spans="1:10" x14ac:dyDescent="0.35">
      <c r="A3672" s="282" t="s">
        <v>8226</v>
      </c>
      <c r="B3672" s="37">
        <v>9</v>
      </c>
      <c r="C3672" s="37">
        <v>110782565</v>
      </c>
      <c r="D3672" s="37" t="s">
        <v>718</v>
      </c>
      <c r="E3672" s="37" t="s">
        <v>712</v>
      </c>
      <c r="F3672" s="37">
        <v>1.84551782000791E-3</v>
      </c>
      <c r="I3672" s="37" t="s">
        <v>88</v>
      </c>
      <c r="J3672" s="283" t="s">
        <v>111</v>
      </c>
    </row>
    <row r="3673" spans="1:10" x14ac:dyDescent="0.35">
      <c r="A3673" s="282" t="s">
        <v>8227</v>
      </c>
      <c r="B3673" s="37">
        <v>9</v>
      </c>
      <c r="C3673" s="37">
        <v>8135721</v>
      </c>
      <c r="D3673" s="37" t="s">
        <v>712</v>
      </c>
      <c r="E3673" s="37" t="s">
        <v>718</v>
      </c>
      <c r="F3673" s="37">
        <v>5.6968277638068604E-4</v>
      </c>
      <c r="I3673" s="37" t="s">
        <v>65</v>
      </c>
      <c r="J3673" s="283" t="s">
        <v>109</v>
      </c>
    </row>
    <row r="3674" spans="1:10" x14ac:dyDescent="0.35">
      <c r="A3674" s="282" t="s">
        <v>8228</v>
      </c>
      <c r="B3674" s="37">
        <v>9</v>
      </c>
      <c r="C3674" s="37">
        <v>118311456</v>
      </c>
      <c r="D3674" s="37" t="s">
        <v>711</v>
      </c>
      <c r="E3674" s="37" t="s">
        <v>724</v>
      </c>
      <c r="F3674" s="37">
        <v>7.3658756807241899E-4</v>
      </c>
      <c r="I3674" s="37" t="s">
        <v>88</v>
      </c>
      <c r="J3674" s="283" t="s">
        <v>111</v>
      </c>
    </row>
    <row r="3675" spans="1:10" x14ac:dyDescent="0.35">
      <c r="A3675" s="282" t="s">
        <v>8229</v>
      </c>
      <c r="B3675" s="37">
        <v>9</v>
      </c>
      <c r="C3675" s="37">
        <v>110193290</v>
      </c>
      <c r="D3675" s="37" t="s">
        <v>711</v>
      </c>
      <c r="E3675" s="37" t="s">
        <v>718</v>
      </c>
      <c r="F3675" s="37">
        <v>2.5550487461301302E-4</v>
      </c>
      <c r="G3675" s="37" t="s">
        <v>8230</v>
      </c>
      <c r="H3675" s="288" t="s">
        <v>8231</v>
      </c>
      <c r="I3675" s="37" t="s">
        <v>76</v>
      </c>
      <c r="J3675" s="283" t="s">
        <v>106</v>
      </c>
    </row>
    <row r="3676" spans="1:10" x14ac:dyDescent="0.35">
      <c r="A3676" s="282" t="s">
        <v>8232</v>
      </c>
      <c r="B3676" s="37">
        <v>9</v>
      </c>
      <c r="C3676" s="37">
        <v>25724234</v>
      </c>
      <c r="D3676" s="37" t="s">
        <v>711</v>
      </c>
      <c r="E3676" s="37" t="s">
        <v>724</v>
      </c>
      <c r="F3676" s="37">
        <v>6.6129461707671198E-4</v>
      </c>
      <c r="I3676" s="37" t="s">
        <v>779</v>
      </c>
      <c r="J3676" s="283" t="s">
        <v>780</v>
      </c>
    </row>
    <row r="3677" spans="1:10" x14ac:dyDescent="0.35">
      <c r="A3677" s="282" t="s">
        <v>8233</v>
      </c>
      <c r="B3677" s="37">
        <v>9</v>
      </c>
      <c r="C3677" s="37">
        <v>3701677</v>
      </c>
      <c r="D3677" s="37" t="s">
        <v>712</v>
      </c>
      <c r="E3677" s="37" t="s">
        <v>718</v>
      </c>
      <c r="F3677" s="37">
        <v>1.08260849555205E-4</v>
      </c>
      <c r="I3677" s="37" t="s">
        <v>81</v>
      </c>
      <c r="J3677" s="283" t="s">
        <v>107</v>
      </c>
    </row>
    <row r="3678" spans="1:10" x14ac:dyDescent="0.35">
      <c r="A3678" s="282" t="s">
        <v>8234</v>
      </c>
      <c r="B3678" s="37">
        <v>9</v>
      </c>
      <c r="C3678" s="37">
        <v>134118500</v>
      </c>
      <c r="D3678" s="37" t="s">
        <v>724</v>
      </c>
      <c r="E3678" s="37" t="s">
        <v>712</v>
      </c>
      <c r="F3678" s="37">
        <v>-7.8158481070493102E-4</v>
      </c>
      <c r="G3678" s="37" t="s">
        <v>8235</v>
      </c>
      <c r="I3678" s="37" t="s">
        <v>779</v>
      </c>
      <c r="J3678" s="283" t="s">
        <v>780</v>
      </c>
    </row>
    <row r="3679" spans="1:10" x14ac:dyDescent="0.35">
      <c r="A3679" s="282" t="s">
        <v>8236</v>
      </c>
      <c r="B3679" s="37">
        <v>9</v>
      </c>
      <c r="C3679" s="37">
        <v>5458035</v>
      </c>
      <c r="D3679" s="37" t="s">
        <v>711</v>
      </c>
      <c r="E3679" s="37" t="s">
        <v>718</v>
      </c>
      <c r="F3679" s="37">
        <v>5.7342977214404399E-4</v>
      </c>
      <c r="G3679" s="37" t="s">
        <v>8237</v>
      </c>
      <c r="H3679" s="288" t="s">
        <v>8238</v>
      </c>
      <c r="I3679" s="37" t="s">
        <v>1390</v>
      </c>
      <c r="J3679" s="283" t="s">
        <v>1391</v>
      </c>
    </row>
    <row r="3680" spans="1:10" x14ac:dyDescent="0.35">
      <c r="A3680" s="282" t="s">
        <v>8239</v>
      </c>
      <c r="B3680" s="37">
        <v>9</v>
      </c>
      <c r="C3680" s="37">
        <v>132602868</v>
      </c>
      <c r="D3680" s="37" t="s">
        <v>718</v>
      </c>
      <c r="E3680" s="37" t="s">
        <v>712</v>
      </c>
      <c r="F3680" s="37">
        <v>1.3427270431526301E-3</v>
      </c>
      <c r="G3680" s="37" t="s">
        <v>8240</v>
      </c>
      <c r="H3680" s="288" t="s">
        <v>8241</v>
      </c>
      <c r="I3680" s="37" t="s">
        <v>76</v>
      </c>
      <c r="J3680" s="283" t="s">
        <v>106</v>
      </c>
    </row>
    <row r="3681" spans="1:10" x14ac:dyDescent="0.35">
      <c r="A3681" s="282" t="s">
        <v>8242</v>
      </c>
      <c r="B3681" s="37">
        <v>9</v>
      </c>
      <c r="C3681" s="37">
        <v>117017413</v>
      </c>
      <c r="D3681" s="37" t="s">
        <v>718</v>
      </c>
      <c r="E3681" s="37" t="s">
        <v>711</v>
      </c>
      <c r="F3681" s="37">
        <v>1.83365984830029E-4</v>
      </c>
      <c r="G3681" s="37" t="s">
        <v>1627</v>
      </c>
      <c r="H3681" s="288" t="s">
        <v>1628</v>
      </c>
      <c r="I3681" s="37" t="s">
        <v>65</v>
      </c>
      <c r="J3681" s="283" t="s">
        <v>109</v>
      </c>
    </row>
    <row r="3682" spans="1:10" x14ac:dyDescent="0.35">
      <c r="A3682" s="282" t="s">
        <v>8243</v>
      </c>
      <c r="B3682" s="37">
        <v>3</v>
      </c>
      <c r="C3682" s="37">
        <v>64252424</v>
      </c>
      <c r="D3682" s="37" t="s">
        <v>712</v>
      </c>
      <c r="E3682" s="37" t="s">
        <v>718</v>
      </c>
      <c r="F3682" s="37">
        <v>1.8522507545071501E-3</v>
      </c>
      <c r="G3682" s="37" t="s">
        <v>8244</v>
      </c>
      <c r="H3682" s="288" t="s">
        <v>3463</v>
      </c>
      <c r="I3682" s="37" t="s">
        <v>65</v>
      </c>
      <c r="J3682" s="283" t="s">
        <v>109</v>
      </c>
    </row>
    <row r="3683" spans="1:10" x14ac:dyDescent="0.35">
      <c r="A3683" s="282" t="s">
        <v>8245</v>
      </c>
      <c r="B3683" s="37">
        <v>9</v>
      </c>
      <c r="C3683" s="37">
        <v>34971963</v>
      </c>
      <c r="D3683" s="37" t="s">
        <v>712</v>
      </c>
      <c r="E3683" s="37" t="s">
        <v>718</v>
      </c>
      <c r="F3683" s="37">
        <v>4.3685207868824499E-4</v>
      </c>
      <c r="G3683" s="37" t="s">
        <v>8246</v>
      </c>
      <c r="H3683" s="288" t="s">
        <v>8247</v>
      </c>
      <c r="I3683" s="37" t="s">
        <v>1536</v>
      </c>
      <c r="J3683" s="283" t="s">
        <v>1537</v>
      </c>
    </row>
    <row r="3684" spans="1:10" x14ac:dyDescent="0.35">
      <c r="A3684" s="282" t="s">
        <v>8248</v>
      </c>
      <c r="B3684" s="37">
        <v>11</v>
      </c>
      <c r="C3684" s="37">
        <v>35615422</v>
      </c>
      <c r="D3684" s="37" t="s">
        <v>718</v>
      </c>
      <c r="E3684" s="37" t="s">
        <v>712</v>
      </c>
      <c r="F3684" s="37">
        <v>4.9176142368756697E-4</v>
      </c>
      <c r="I3684" s="37" t="s">
        <v>76</v>
      </c>
      <c r="J3684" s="283" t="s">
        <v>106</v>
      </c>
    </row>
    <row r="3685" spans="1:10" x14ac:dyDescent="0.35">
      <c r="A3685" s="282" t="s">
        <v>8249</v>
      </c>
      <c r="B3685" s="37">
        <v>9</v>
      </c>
      <c r="C3685" s="37">
        <v>139797906</v>
      </c>
      <c r="D3685" s="37" t="s">
        <v>718</v>
      </c>
      <c r="E3685" s="37" t="s">
        <v>712</v>
      </c>
      <c r="F3685" s="37">
        <v>-1.31138547142163E-4</v>
      </c>
      <c r="G3685" s="37" t="s">
        <v>8250</v>
      </c>
      <c r="H3685" s="288" t="s">
        <v>8251</v>
      </c>
      <c r="I3685" s="37" t="s">
        <v>1390</v>
      </c>
      <c r="J3685" s="283" t="s">
        <v>1391</v>
      </c>
    </row>
    <row r="3686" spans="1:10" x14ac:dyDescent="0.35">
      <c r="A3686" s="282" t="s">
        <v>8252</v>
      </c>
      <c r="B3686" s="37">
        <v>1</v>
      </c>
      <c r="C3686" s="37">
        <v>53114736</v>
      </c>
      <c r="D3686" s="37" t="s">
        <v>718</v>
      </c>
      <c r="E3686" s="37" t="s">
        <v>712</v>
      </c>
      <c r="F3686" s="37">
        <v>1.22717263138514E-3</v>
      </c>
      <c r="G3686" s="37" t="s">
        <v>7122</v>
      </c>
      <c r="H3686" s="288" t="s">
        <v>7123</v>
      </c>
      <c r="I3686" s="37" t="s">
        <v>88</v>
      </c>
      <c r="J3686" s="283" t="s">
        <v>111</v>
      </c>
    </row>
    <row r="3687" spans="1:10" x14ac:dyDescent="0.35">
      <c r="A3687" s="282" t="s">
        <v>8253</v>
      </c>
      <c r="B3687" s="37">
        <v>5</v>
      </c>
      <c r="C3687" s="37">
        <v>67749198</v>
      </c>
      <c r="D3687" s="37" t="s">
        <v>724</v>
      </c>
      <c r="E3687" s="37" t="s">
        <v>711</v>
      </c>
      <c r="F3687" s="37">
        <v>1.1255904982812399E-3</v>
      </c>
      <c r="I3687" s="37" t="s">
        <v>90</v>
      </c>
      <c r="J3687" s="283" t="s">
        <v>112</v>
      </c>
    </row>
    <row r="3688" spans="1:10" x14ac:dyDescent="0.35">
      <c r="A3688" s="282" t="s">
        <v>8254</v>
      </c>
      <c r="B3688" s="37">
        <v>10</v>
      </c>
      <c r="C3688" s="37">
        <v>24779154</v>
      </c>
      <c r="D3688" s="37" t="s">
        <v>718</v>
      </c>
      <c r="E3688" s="37" t="s">
        <v>712</v>
      </c>
      <c r="F3688" s="37">
        <v>2.25914045353191E-4</v>
      </c>
      <c r="G3688" s="37" t="s">
        <v>8255</v>
      </c>
      <c r="H3688" s="288" t="s">
        <v>8256</v>
      </c>
      <c r="I3688" s="37" t="s">
        <v>88</v>
      </c>
      <c r="J3688" s="283" t="s">
        <v>111</v>
      </c>
    </row>
    <row r="3689" spans="1:10" x14ac:dyDescent="0.35">
      <c r="A3689" s="282" t="s">
        <v>8257</v>
      </c>
      <c r="B3689" s="37">
        <v>10</v>
      </c>
      <c r="C3689" s="37">
        <v>71099913</v>
      </c>
      <c r="D3689" s="37" t="s">
        <v>712</v>
      </c>
      <c r="E3689" s="37" t="s">
        <v>718</v>
      </c>
      <c r="F3689" s="37">
        <v>3.2240245223077801E-4</v>
      </c>
      <c r="G3689" s="37" t="s">
        <v>8258</v>
      </c>
      <c r="H3689" s="288" t="s">
        <v>8259</v>
      </c>
      <c r="I3689" s="37" t="s">
        <v>88</v>
      </c>
      <c r="J3689" s="283" t="s">
        <v>111</v>
      </c>
    </row>
    <row r="3690" spans="1:10" x14ac:dyDescent="0.35">
      <c r="A3690" s="282" t="s">
        <v>8260</v>
      </c>
      <c r="B3690" s="37">
        <v>10</v>
      </c>
      <c r="C3690" s="37">
        <v>24579146</v>
      </c>
      <c r="D3690" s="37" t="s">
        <v>724</v>
      </c>
      <c r="E3690" s="37" t="s">
        <v>711</v>
      </c>
      <c r="F3690" s="37">
        <v>-2.0195269977522901E-4</v>
      </c>
      <c r="G3690" s="37" t="s">
        <v>8255</v>
      </c>
      <c r="H3690" s="288" t="s">
        <v>8256</v>
      </c>
      <c r="I3690" s="37" t="s">
        <v>65</v>
      </c>
      <c r="J3690" s="283" t="s">
        <v>109</v>
      </c>
    </row>
    <row r="3691" spans="1:10" x14ac:dyDescent="0.35">
      <c r="A3691" s="282" t="s">
        <v>8261</v>
      </c>
      <c r="B3691" s="37">
        <v>10</v>
      </c>
      <c r="C3691" s="37">
        <v>7817335</v>
      </c>
      <c r="D3691" s="37" t="s">
        <v>718</v>
      </c>
      <c r="E3691" s="37" t="s">
        <v>712</v>
      </c>
      <c r="F3691" s="37">
        <v>3.28306307432716E-4</v>
      </c>
      <c r="G3691" s="37" t="s">
        <v>8262</v>
      </c>
      <c r="H3691" s="288" t="s">
        <v>8263</v>
      </c>
      <c r="I3691" s="37" t="s">
        <v>76</v>
      </c>
      <c r="J3691" s="283" t="s">
        <v>106</v>
      </c>
    </row>
    <row r="3692" spans="1:10" x14ac:dyDescent="0.35">
      <c r="A3692" s="282" t="s">
        <v>8264</v>
      </c>
      <c r="B3692" s="37">
        <v>10</v>
      </c>
      <c r="C3692" s="37">
        <v>3092713</v>
      </c>
      <c r="D3692" s="37" t="s">
        <v>712</v>
      </c>
      <c r="E3692" s="37" t="s">
        <v>718</v>
      </c>
      <c r="F3692" s="37">
        <v>1.97400479050967E-3</v>
      </c>
      <c r="I3692" s="37" t="s">
        <v>81</v>
      </c>
      <c r="J3692" s="283" t="s">
        <v>107</v>
      </c>
    </row>
    <row r="3693" spans="1:10" x14ac:dyDescent="0.35">
      <c r="A3693" s="282" t="s">
        <v>8265</v>
      </c>
      <c r="B3693" s="37">
        <v>10</v>
      </c>
      <c r="C3693" s="37">
        <v>53305568</v>
      </c>
      <c r="D3693" s="37" t="s">
        <v>724</v>
      </c>
      <c r="E3693" s="37" t="s">
        <v>711</v>
      </c>
      <c r="F3693" s="37">
        <v>3.0930698831750799E-3</v>
      </c>
      <c r="G3693" s="37" t="s">
        <v>1636</v>
      </c>
      <c r="H3693" s="288" t="s">
        <v>1637</v>
      </c>
      <c r="I3693" s="37" t="s">
        <v>76</v>
      </c>
      <c r="J3693" s="283" t="s">
        <v>106</v>
      </c>
    </row>
    <row r="3694" spans="1:10" x14ac:dyDescent="0.35">
      <c r="A3694" s="282" t="s">
        <v>8266</v>
      </c>
      <c r="B3694" s="37">
        <v>10</v>
      </c>
      <c r="C3694" s="37">
        <v>106163753</v>
      </c>
      <c r="D3694" s="37" t="s">
        <v>718</v>
      </c>
      <c r="E3694" s="37" t="s">
        <v>712</v>
      </c>
      <c r="F3694" s="37">
        <v>4.6910420170360502E-4</v>
      </c>
      <c r="G3694" s="37" t="s">
        <v>8267</v>
      </c>
      <c r="H3694" s="288" t="s">
        <v>8268</v>
      </c>
      <c r="I3694" s="37" t="s">
        <v>779</v>
      </c>
      <c r="J3694" s="283" t="s">
        <v>780</v>
      </c>
    </row>
    <row r="3695" spans="1:10" x14ac:dyDescent="0.35">
      <c r="A3695" s="282" t="s">
        <v>8269</v>
      </c>
      <c r="B3695" s="37">
        <v>10</v>
      </c>
      <c r="C3695" s="37">
        <v>82343081</v>
      </c>
      <c r="D3695" s="37" t="s">
        <v>712</v>
      </c>
      <c r="E3695" s="37" t="s">
        <v>724</v>
      </c>
      <c r="F3695" s="37">
        <v>7.6222299762595703E-5</v>
      </c>
      <c r="G3695" s="37" t="s">
        <v>8270</v>
      </c>
      <c r="H3695" s="288" t="s">
        <v>8271</v>
      </c>
      <c r="I3695" s="37" t="s">
        <v>65</v>
      </c>
      <c r="J3695" s="283" t="s">
        <v>109</v>
      </c>
    </row>
    <row r="3696" spans="1:10" x14ac:dyDescent="0.35">
      <c r="A3696" s="282" t="s">
        <v>8272</v>
      </c>
      <c r="B3696" s="37">
        <v>20</v>
      </c>
      <c r="C3696" s="37">
        <v>12826552</v>
      </c>
      <c r="D3696" s="37" t="s">
        <v>712</v>
      </c>
      <c r="E3696" s="37" t="s">
        <v>718</v>
      </c>
      <c r="F3696" s="37">
        <v>1.21289024899547E-3</v>
      </c>
      <c r="I3696" s="37" t="s">
        <v>779</v>
      </c>
      <c r="J3696" s="283" t="s">
        <v>780</v>
      </c>
    </row>
    <row r="3697" spans="1:10" x14ac:dyDescent="0.35">
      <c r="A3697" s="282" t="s">
        <v>8273</v>
      </c>
      <c r="B3697" s="37">
        <v>20</v>
      </c>
      <c r="C3697" s="37">
        <v>15146357</v>
      </c>
      <c r="D3697" s="37" t="s">
        <v>711</v>
      </c>
      <c r="E3697" s="37" t="s">
        <v>724</v>
      </c>
      <c r="F3697" s="37">
        <v>1.02454151255589E-3</v>
      </c>
      <c r="G3697" s="37" t="s">
        <v>4719</v>
      </c>
      <c r="H3697" s="288" t="s">
        <v>4720</v>
      </c>
      <c r="I3697" s="37" t="s">
        <v>746</v>
      </c>
      <c r="J3697" s="283" t="s">
        <v>747</v>
      </c>
    </row>
    <row r="3698" spans="1:10" x14ac:dyDescent="0.35">
      <c r="A3698" s="282" t="s">
        <v>8274</v>
      </c>
      <c r="B3698" s="37">
        <v>10</v>
      </c>
      <c r="C3698" s="37">
        <v>114711983</v>
      </c>
      <c r="D3698" s="37" t="s">
        <v>711</v>
      </c>
      <c r="E3698" s="37" t="s">
        <v>724</v>
      </c>
      <c r="F3698" s="37">
        <v>6.94212428322308E-4</v>
      </c>
      <c r="G3698" s="37" t="s">
        <v>8275</v>
      </c>
      <c r="H3698" s="288" t="s">
        <v>8276</v>
      </c>
      <c r="I3698" s="37" t="s">
        <v>919</v>
      </c>
      <c r="J3698" s="283" t="s">
        <v>920</v>
      </c>
    </row>
    <row r="3699" spans="1:10" x14ac:dyDescent="0.35">
      <c r="A3699" s="282" t="s">
        <v>8277</v>
      </c>
      <c r="B3699" s="37">
        <v>10</v>
      </c>
      <c r="C3699" s="37">
        <v>72789028</v>
      </c>
      <c r="D3699" s="37" t="s">
        <v>712</v>
      </c>
      <c r="E3699" s="37" t="s">
        <v>711</v>
      </c>
      <c r="F3699" s="37">
        <v>7.5543836846096799E-4</v>
      </c>
      <c r="I3699" s="37" t="s">
        <v>65</v>
      </c>
      <c r="J3699" s="283" t="s">
        <v>109</v>
      </c>
    </row>
    <row r="3700" spans="1:10" x14ac:dyDescent="0.35">
      <c r="A3700" s="282" t="s">
        <v>8278</v>
      </c>
      <c r="B3700" s="37">
        <v>11</v>
      </c>
      <c r="C3700" s="37">
        <v>133012261</v>
      </c>
      <c r="D3700" s="37" t="s">
        <v>718</v>
      </c>
      <c r="E3700" s="37" t="s">
        <v>712</v>
      </c>
      <c r="F3700" s="37">
        <v>3.1010621785811901E-4</v>
      </c>
      <c r="G3700" s="37" t="s">
        <v>3469</v>
      </c>
      <c r="H3700" s="288" t="s">
        <v>3470</v>
      </c>
      <c r="I3700" s="37" t="s">
        <v>845</v>
      </c>
      <c r="J3700" s="283" t="s">
        <v>846</v>
      </c>
    </row>
    <row r="3701" spans="1:10" x14ac:dyDescent="0.35">
      <c r="A3701" s="282" t="s">
        <v>8279</v>
      </c>
      <c r="B3701" s="37">
        <v>11</v>
      </c>
      <c r="C3701" s="37">
        <v>69143284</v>
      </c>
      <c r="D3701" s="37" t="s">
        <v>724</v>
      </c>
      <c r="E3701" s="37" t="s">
        <v>711</v>
      </c>
      <c r="F3701" s="37">
        <v>8.2416172271424697E-4</v>
      </c>
      <c r="G3701" s="37" t="s">
        <v>8280</v>
      </c>
      <c r="H3701" s="288" t="s">
        <v>8281</v>
      </c>
      <c r="I3701" s="37" t="s">
        <v>88</v>
      </c>
      <c r="J3701" s="283" t="s">
        <v>111</v>
      </c>
    </row>
    <row r="3702" spans="1:10" x14ac:dyDescent="0.35">
      <c r="A3702" s="282" t="s">
        <v>8282</v>
      </c>
      <c r="B3702" s="37">
        <v>11</v>
      </c>
      <c r="C3702" s="37">
        <v>95711914</v>
      </c>
      <c r="D3702" s="37" t="s">
        <v>724</v>
      </c>
      <c r="E3702" s="37" t="s">
        <v>711</v>
      </c>
      <c r="F3702" s="37">
        <v>1.78711204237527E-4</v>
      </c>
      <c r="G3702" s="37" t="s">
        <v>8283</v>
      </c>
      <c r="H3702" s="288" t="s">
        <v>8284</v>
      </c>
      <c r="I3702" s="37" t="s">
        <v>96</v>
      </c>
      <c r="J3702" s="283" t="s">
        <v>110</v>
      </c>
    </row>
    <row r="3703" spans="1:10" x14ac:dyDescent="0.35">
      <c r="A3703" s="282" t="s">
        <v>8285</v>
      </c>
      <c r="B3703" s="37">
        <v>11</v>
      </c>
      <c r="C3703" s="37">
        <v>2446951</v>
      </c>
      <c r="D3703" s="37" t="s">
        <v>711</v>
      </c>
      <c r="E3703" s="37" t="s">
        <v>724</v>
      </c>
      <c r="F3703" s="37">
        <v>9.9879901836676203E-5</v>
      </c>
      <c r="G3703" s="37" t="s">
        <v>8286</v>
      </c>
      <c r="H3703" s="288" t="s">
        <v>8287</v>
      </c>
      <c r="I3703" s="37" t="s">
        <v>996</v>
      </c>
      <c r="J3703" s="283" t="s">
        <v>997</v>
      </c>
    </row>
    <row r="3704" spans="1:10" x14ac:dyDescent="0.35">
      <c r="A3704" s="282" t="s">
        <v>8288</v>
      </c>
      <c r="B3704" s="37">
        <v>11</v>
      </c>
      <c r="C3704" s="37">
        <v>80109158</v>
      </c>
      <c r="D3704" s="37" t="s">
        <v>724</v>
      </c>
      <c r="E3704" s="37" t="s">
        <v>712</v>
      </c>
      <c r="F3704" s="37">
        <v>1.0479733820206499E-3</v>
      </c>
      <c r="I3704" s="37" t="s">
        <v>65</v>
      </c>
      <c r="J3704" s="283" t="s">
        <v>109</v>
      </c>
    </row>
    <row r="3705" spans="1:10" x14ac:dyDescent="0.35">
      <c r="A3705" s="282" t="s">
        <v>8289</v>
      </c>
      <c r="B3705" s="37">
        <v>12</v>
      </c>
      <c r="C3705" s="37">
        <v>78126342</v>
      </c>
      <c r="D3705" s="37" t="s">
        <v>718</v>
      </c>
      <c r="E3705" s="37" t="s">
        <v>711</v>
      </c>
      <c r="F3705" s="37">
        <v>-2.8993948861856501E-4</v>
      </c>
      <c r="I3705" s="37" t="s">
        <v>924</v>
      </c>
      <c r="J3705" s="283" t="s">
        <v>925</v>
      </c>
    </row>
    <row r="3706" spans="1:10" x14ac:dyDescent="0.35">
      <c r="A3706" s="282" t="s">
        <v>8290</v>
      </c>
      <c r="B3706" s="37">
        <v>11</v>
      </c>
      <c r="C3706" s="37">
        <v>41967671</v>
      </c>
      <c r="D3706" s="37" t="s">
        <v>718</v>
      </c>
      <c r="E3706" s="37" t="s">
        <v>712</v>
      </c>
      <c r="F3706" s="37">
        <v>6.0992687010098096E-4</v>
      </c>
      <c r="I3706" s="37" t="s">
        <v>81</v>
      </c>
      <c r="J3706" s="283" t="s">
        <v>107</v>
      </c>
    </row>
    <row r="3707" spans="1:10" x14ac:dyDescent="0.35">
      <c r="A3707" s="282" t="s">
        <v>8291</v>
      </c>
      <c r="B3707" s="37">
        <v>11</v>
      </c>
      <c r="C3707" s="37">
        <v>116454261</v>
      </c>
      <c r="D3707" s="37" t="s">
        <v>711</v>
      </c>
      <c r="E3707" s="37" t="s">
        <v>724</v>
      </c>
      <c r="F3707" s="37">
        <v>7.4349983481022995E-4</v>
      </c>
      <c r="I3707" s="37" t="s">
        <v>81</v>
      </c>
      <c r="J3707" s="283" t="s">
        <v>107</v>
      </c>
    </row>
    <row r="3708" spans="1:10" x14ac:dyDescent="0.35">
      <c r="A3708" s="282" t="s">
        <v>8292</v>
      </c>
      <c r="B3708" s="37">
        <v>11</v>
      </c>
      <c r="C3708" s="37">
        <v>129346587</v>
      </c>
      <c r="D3708" s="37" t="s">
        <v>718</v>
      </c>
      <c r="E3708" s="37" t="s">
        <v>712</v>
      </c>
      <c r="F3708" s="37">
        <v>3.10342700812637E-4</v>
      </c>
      <c r="I3708" s="37" t="s">
        <v>76</v>
      </c>
      <c r="J3708" s="283" t="s">
        <v>106</v>
      </c>
    </row>
    <row r="3709" spans="1:10" x14ac:dyDescent="0.35">
      <c r="A3709" s="282" t="s">
        <v>8293</v>
      </c>
      <c r="B3709" s="37">
        <v>11</v>
      </c>
      <c r="C3709" s="37">
        <v>98346106</v>
      </c>
      <c r="D3709" s="37" t="s">
        <v>724</v>
      </c>
      <c r="E3709" s="37" t="s">
        <v>711</v>
      </c>
      <c r="F3709" s="37">
        <v>1.3803684935718001E-3</v>
      </c>
      <c r="I3709" s="37" t="s">
        <v>65</v>
      </c>
      <c r="J3709" s="283" t="s">
        <v>109</v>
      </c>
    </row>
    <row r="3710" spans="1:10" x14ac:dyDescent="0.35">
      <c r="A3710" s="282" t="s">
        <v>8294</v>
      </c>
      <c r="B3710" s="37">
        <v>11</v>
      </c>
      <c r="C3710" s="37">
        <v>44040834</v>
      </c>
      <c r="D3710" s="37" t="s">
        <v>724</v>
      </c>
      <c r="E3710" s="37" t="s">
        <v>712</v>
      </c>
      <c r="F3710" s="37">
        <v>2.5162735291598803E-4</v>
      </c>
      <c r="I3710" s="37" t="s">
        <v>76</v>
      </c>
      <c r="J3710" s="283" t="s">
        <v>106</v>
      </c>
    </row>
    <row r="3711" spans="1:10" x14ac:dyDescent="0.35">
      <c r="A3711" s="282" t="s">
        <v>8295</v>
      </c>
      <c r="B3711" s="37">
        <v>11</v>
      </c>
      <c r="C3711" s="37">
        <v>7584223</v>
      </c>
      <c r="D3711" s="37" t="s">
        <v>712</v>
      </c>
      <c r="E3711" s="37" t="s">
        <v>718</v>
      </c>
      <c r="F3711" s="37">
        <v>2.5792963058265402E-4</v>
      </c>
      <c r="G3711" s="37" t="s">
        <v>8296</v>
      </c>
      <c r="H3711" s="288" t="s">
        <v>8297</v>
      </c>
      <c r="I3711" s="37" t="s">
        <v>90</v>
      </c>
      <c r="J3711" s="283" t="s">
        <v>112</v>
      </c>
    </row>
    <row r="3712" spans="1:10" x14ac:dyDescent="0.35">
      <c r="A3712" s="282" t="s">
        <v>8298</v>
      </c>
      <c r="B3712" s="37">
        <v>11</v>
      </c>
      <c r="C3712" s="37">
        <v>125261358</v>
      </c>
      <c r="D3712" s="37" t="s">
        <v>718</v>
      </c>
      <c r="E3712" s="37" t="s">
        <v>712</v>
      </c>
      <c r="F3712" s="37">
        <v>1.06682544583005E-4</v>
      </c>
      <c r="G3712" s="37" t="s">
        <v>5851</v>
      </c>
      <c r="H3712" s="288" t="s">
        <v>5852</v>
      </c>
      <c r="I3712" s="37" t="s">
        <v>65</v>
      </c>
      <c r="J3712" s="283" t="s">
        <v>109</v>
      </c>
    </row>
    <row r="3713" spans="1:10" x14ac:dyDescent="0.35">
      <c r="A3713" s="282" t="s">
        <v>8299</v>
      </c>
      <c r="B3713" s="37">
        <v>11</v>
      </c>
      <c r="C3713" s="37">
        <v>27071247</v>
      </c>
      <c r="D3713" s="37" t="s">
        <v>718</v>
      </c>
      <c r="E3713" s="37" t="s">
        <v>712</v>
      </c>
      <c r="F3713" s="37">
        <v>2.1299285832352701E-3</v>
      </c>
      <c r="G3713" s="37" t="s">
        <v>8300</v>
      </c>
      <c r="H3713" s="288" t="s">
        <v>8301</v>
      </c>
      <c r="I3713" s="37" t="s">
        <v>973</v>
      </c>
      <c r="J3713" s="283" t="s">
        <v>974</v>
      </c>
    </row>
    <row r="3714" spans="1:10" x14ac:dyDescent="0.35">
      <c r="A3714" s="282" t="s">
        <v>8302</v>
      </c>
      <c r="B3714" s="37">
        <v>11</v>
      </c>
      <c r="C3714" s="37">
        <v>44764573</v>
      </c>
      <c r="D3714" s="37" t="s">
        <v>724</v>
      </c>
      <c r="E3714" s="37" t="s">
        <v>711</v>
      </c>
      <c r="F3714" s="37">
        <v>1.87112221627597E-3</v>
      </c>
      <c r="G3714" s="37" t="s">
        <v>8303</v>
      </c>
      <c r="H3714" s="288" t="s">
        <v>8304</v>
      </c>
      <c r="I3714" s="37" t="s">
        <v>88</v>
      </c>
      <c r="J3714" s="283" t="s">
        <v>111</v>
      </c>
    </row>
    <row r="3715" spans="1:10" x14ac:dyDescent="0.35">
      <c r="A3715" s="282" t="s">
        <v>8305</v>
      </c>
      <c r="B3715" s="37">
        <v>12</v>
      </c>
      <c r="C3715" s="37">
        <v>122655490</v>
      </c>
      <c r="D3715" s="37" t="s">
        <v>711</v>
      </c>
      <c r="E3715" s="37" t="s">
        <v>724</v>
      </c>
      <c r="F3715" s="37">
        <v>1.0341576187232299E-3</v>
      </c>
      <c r="G3715" s="37" t="s">
        <v>8306</v>
      </c>
      <c r="H3715" s="288" t="s">
        <v>8307</v>
      </c>
      <c r="I3715" s="37" t="s">
        <v>1536</v>
      </c>
      <c r="J3715" s="283" t="s">
        <v>1537</v>
      </c>
    </row>
    <row r="3716" spans="1:10" x14ac:dyDescent="0.35">
      <c r="A3716" s="282" t="s">
        <v>8308</v>
      </c>
      <c r="B3716" s="37">
        <v>12</v>
      </c>
      <c r="C3716" s="37">
        <v>125819343</v>
      </c>
      <c r="D3716" s="37" t="s">
        <v>711</v>
      </c>
      <c r="E3716" s="37" t="s">
        <v>712</v>
      </c>
      <c r="F3716" s="37">
        <v>-7.9305846248971397E-4</v>
      </c>
      <c r="G3716" s="37" t="s">
        <v>1233</v>
      </c>
      <c r="H3716" s="288" t="s">
        <v>1234</v>
      </c>
      <c r="I3716" s="37" t="s">
        <v>890</v>
      </c>
      <c r="J3716" s="283" t="s">
        <v>891</v>
      </c>
    </row>
    <row r="3717" spans="1:10" x14ac:dyDescent="0.35">
      <c r="A3717" s="282" t="s">
        <v>8309</v>
      </c>
      <c r="B3717" s="37">
        <v>12</v>
      </c>
      <c r="C3717" s="37">
        <v>125509010</v>
      </c>
      <c r="D3717" s="37" t="s">
        <v>711</v>
      </c>
      <c r="E3717" s="37" t="s">
        <v>724</v>
      </c>
      <c r="F3717" s="37">
        <v>8.7000512453936502E-4</v>
      </c>
      <c r="G3717" s="37" t="s">
        <v>8049</v>
      </c>
      <c r="H3717" s="288" t="s">
        <v>8050</v>
      </c>
      <c r="I3717" s="37" t="s">
        <v>88</v>
      </c>
      <c r="J3717" s="283" t="s">
        <v>111</v>
      </c>
    </row>
    <row r="3718" spans="1:10" x14ac:dyDescent="0.35">
      <c r="A3718" s="282" t="s">
        <v>8310</v>
      </c>
      <c r="B3718" s="37">
        <v>12</v>
      </c>
      <c r="C3718" s="37">
        <v>41112826</v>
      </c>
      <c r="D3718" s="37" t="s">
        <v>724</v>
      </c>
      <c r="E3718" s="37" t="s">
        <v>711</v>
      </c>
      <c r="F3718" s="37">
        <v>3.1813289375635401E-5</v>
      </c>
      <c r="G3718" s="37" t="s">
        <v>8311</v>
      </c>
      <c r="H3718" s="288" t="s">
        <v>8312</v>
      </c>
      <c r="I3718" s="37" t="s">
        <v>65</v>
      </c>
      <c r="J3718" s="283" t="s">
        <v>109</v>
      </c>
    </row>
    <row r="3719" spans="1:10" x14ac:dyDescent="0.35">
      <c r="A3719" s="282" t="s">
        <v>8313</v>
      </c>
      <c r="B3719" s="37">
        <v>12</v>
      </c>
      <c r="C3719" s="37">
        <v>54324576</v>
      </c>
      <c r="D3719" s="37" t="s">
        <v>712</v>
      </c>
      <c r="E3719" s="37" t="s">
        <v>718</v>
      </c>
      <c r="F3719" s="37">
        <v>2.4664925286204802E-4</v>
      </c>
      <c r="G3719" s="37" t="s">
        <v>8314</v>
      </c>
      <c r="I3719" s="37" t="s">
        <v>65</v>
      </c>
      <c r="J3719" s="283" t="s">
        <v>109</v>
      </c>
    </row>
    <row r="3720" spans="1:10" x14ac:dyDescent="0.35">
      <c r="A3720" s="282" t="s">
        <v>8315</v>
      </c>
      <c r="B3720" s="37">
        <v>13</v>
      </c>
      <c r="C3720" s="37">
        <v>85477267</v>
      </c>
      <c r="D3720" s="37" t="s">
        <v>718</v>
      </c>
      <c r="E3720" s="37" t="s">
        <v>712</v>
      </c>
      <c r="F3720" s="37">
        <v>1.2412285615949099E-4</v>
      </c>
      <c r="I3720" s="37" t="s">
        <v>924</v>
      </c>
      <c r="J3720" s="283" t="s">
        <v>925</v>
      </c>
    </row>
    <row r="3721" spans="1:10" x14ac:dyDescent="0.35">
      <c r="A3721" s="282" t="s">
        <v>8316</v>
      </c>
      <c r="B3721" s="37">
        <v>22</v>
      </c>
      <c r="C3721" s="37">
        <v>49784152</v>
      </c>
      <c r="D3721" s="37" t="s">
        <v>724</v>
      </c>
      <c r="E3721" s="37" t="s">
        <v>711</v>
      </c>
      <c r="F3721" s="37">
        <v>-1.47989948082893E-5</v>
      </c>
      <c r="I3721" s="37" t="s">
        <v>81</v>
      </c>
      <c r="J3721" s="283" t="s">
        <v>107</v>
      </c>
    </row>
    <row r="3722" spans="1:10" x14ac:dyDescent="0.35">
      <c r="A3722" s="282" t="s">
        <v>8317</v>
      </c>
      <c r="B3722" s="37">
        <v>14</v>
      </c>
      <c r="C3722" s="37">
        <v>23653188</v>
      </c>
      <c r="D3722" s="37" t="s">
        <v>712</v>
      </c>
      <c r="E3722" s="37" t="s">
        <v>724</v>
      </c>
      <c r="F3722" s="37">
        <v>1.2239791353360801E-3</v>
      </c>
      <c r="G3722" s="37" t="s">
        <v>8318</v>
      </c>
      <c r="H3722" s="288" t="s">
        <v>8319</v>
      </c>
      <c r="I3722" s="37" t="s">
        <v>96</v>
      </c>
      <c r="J3722" s="283" t="s">
        <v>110</v>
      </c>
    </row>
    <row r="3723" spans="1:10" x14ac:dyDescent="0.35">
      <c r="A3723" s="282" t="s">
        <v>8320</v>
      </c>
      <c r="B3723" s="37">
        <v>14</v>
      </c>
      <c r="C3723" s="37">
        <v>24653954</v>
      </c>
      <c r="D3723" s="37" t="s">
        <v>724</v>
      </c>
      <c r="E3723" s="37" t="s">
        <v>711</v>
      </c>
      <c r="F3723" s="37">
        <v>7.3424443816278101E-4</v>
      </c>
      <c r="G3723" s="37" t="s">
        <v>8321</v>
      </c>
      <c r="H3723" s="288" t="s">
        <v>8322</v>
      </c>
      <c r="I3723" s="37" t="s">
        <v>76</v>
      </c>
      <c r="J3723" s="283" t="s">
        <v>106</v>
      </c>
    </row>
    <row r="3724" spans="1:10" x14ac:dyDescent="0.35">
      <c r="A3724" s="282" t="s">
        <v>8323</v>
      </c>
      <c r="B3724" s="37">
        <v>16</v>
      </c>
      <c r="C3724" s="37">
        <v>24366516</v>
      </c>
      <c r="D3724" s="37" t="s">
        <v>711</v>
      </c>
      <c r="E3724" s="37" t="s">
        <v>712</v>
      </c>
      <c r="F3724" s="37">
        <v>-3.9466809556838798E-4</v>
      </c>
      <c r="G3724" s="37" t="s">
        <v>3508</v>
      </c>
      <c r="H3724" s="288" t="s">
        <v>3509</v>
      </c>
      <c r="I3724" s="37" t="s">
        <v>76</v>
      </c>
      <c r="J3724" s="283" t="s">
        <v>106</v>
      </c>
    </row>
    <row r="3725" spans="1:10" x14ac:dyDescent="0.35">
      <c r="A3725" s="282" t="s">
        <v>8324</v>
      </c>
      <c r="B3725" s="37">
        <v>9</v>
      </c>
      <c r="C3725" s="37">
        <v>101704066</v>
      </c>
      <c r="D3725" s="37" t="s">
        <v>712</v>
      </c>
      <c r="E3725" s="37" t="s">
        <v>718</v>
      </c>
      <c r="F3725" s="37">
        <v>4.5688426596151698E-4</v>
      </c>
      <c r="G3725" s="37" t="s">
        <v>8325</v>
      </c>
      <c r="H3725" s="288" t="s">
        <v>8326</v>
      </c>
      <c r="I3725" s="37" t="s">
        <v>88</v>
      </c>
      <c r="J3725" s="283" t="s">
        <v>111</v>
      </c>
    </row>
    <row r="3726" spans="1:10" x14ac:dyDescent="0.35">
      <c r="A3726" s="282" t="s">
        <v>8327</v>
      </c>
      <c r="B3726" s="37">
        <v>14</v>
      </c>
      <c r="C3726" s="37">
        <v>95344154</v>
      </c>
      <c r="D3726" s="37" t="s">
        <v>724</v>
      </c>
      <c r="E3726" s="37" t="s">
        <v>711</v>
      </c>
      <c r="F3726" s="37">
        <v>2.1103197356193401E-4</v>
      </c>
      <c r="I3726" s="37" t="s">
        <v>96</v>
      </c>
      <c r="J3726" s="283" t="s">
        <v>110</v>
      </c>
    </row>
    <row r="3727" spans="1:10" x14ac:dyDescent="0.35">
      <c r="A3727" s="282" t="s">
        <v>8328</v>
      </c>
      <c r="B3727" s="37">
        <v>7</v>
      </c>
      <c r="C3727" s="37">
        <v>97452003</v>
      </c>
      <c r="D3727" s="37" t="s">
        <v>718</v>
      </c>
      <c r="E3727" s="37" t="s">
        <v>712</v>
      </c>
      <c r="F3727" s="37">
        <v>7.8042386617503397E-4</v>
      </c>
      <c r="I3727" s="37" t="s">
        <v>81</v>
      </c>
      <c r="J3727" s="283" t="s">
        <v>107</v>
      </c>
    </row>
    <row r="3728" spans="1:10" x14ac:dyDescent="0.35">
      <c r="A3728" s="282" t="s">
        <v>8329</v>
      </c>
      <c r="B3728" s="37">
        <v>14</v>
      </c>
      <c r="C3728" s="37">
        <v>21190532</v>
      </c>
      <c r="D3728" s="37" t="s">
        <v>718</v>
      </c>
      <c r="E3728" s="37" t="s">
        <v>712</v>
      </c>
      <c r="F3728" s="37">
        <v>-2.26016589546209E-4</v>
      </c>
      <c r="G3728" s="37" t="s">
        <v>5331</v>
      </c>
      <c r="H3728" s="288" t="s">
        <v>5332</v>
      </c>
      <c r="I3728" s="37" t="s">
        <v>76</v>
      </c>
      <c r="J3728" s="283" t="s">
        <v>106</v>
      </c>
    </row>
    <row r="3729" spans="1:10" x14ac:dyDescent="0.35">
      <c r="A3729" s="282" t="s">
        <v>8330</v>
      </c>
      <c r="B3729" s="37">
        <v>14</v>
      </c>
      <c r="C3729" s="37">
        <v>75846884</v>
      </c>
      <c r="D3729" s="37" t="s">
        <v>712</v>
      </c>
      <c r="E3729" s="37" t="s">
        <v>718</v>
      </c>
      <c r="F3729" s="37">
        <v>5.0010702753752496E-4</v>
      </c>
      <c r="I3729" s="37" t="s">
        <v>1811</v>
      </c>
      <c r="J3729" s="283" t="s">
        <v>1812</v>
      </c>
    </row>
    <row r="3730" spans="1:10" x14ac:dyDescent="0.35">
      <c r="A3730" s="282" t="s">
        <v>8331</v>
      </c>
      <c r="B3730" s="37">
        <v>14</v>
      </c>
      <c r="C3730" s="37">
        <v>79683956</v>
      </c>
      <c r="D3730" s="37" t="s">
        <v>712</v>
      </c>
      <c r="E3730" s="37" t="s">
        <v>724</v>
      </c>
      <c r="F3730" s="37">
        <v>7.7152115642488005E-4</v>
      </c>
      <c r="G3730" s="37" t="s">
        <v>2677</v>
      </c>
      <c r="H3730" s="288" t="s">
        <v>2678</v>
      </c>
      <c r="I3730" s="37" t="s">
        <v>746</v>
      </c>
      <c r="J3730" s="283" t="s">
        <v>747</v>
      </c>
    </row>
    <row r="3731" spans="1:10" x14ac:dyDescent="0.35">
      <c r="A3731" s="282" t="s">
        <v>8332</v>
      </c>
      <c r="B3731" s="37">
        <v>14</v>
      </c>
      <c r="C3731" s="37">
        <v>62558060</v>
      </c>
      <c r="D3731" s="37" t="s">
        <v>712</v>
      </c>
      <c r="E3731" s="37" t="s">
        <v>711</v>
      </c>
      <c r="F3731" s="37">
        <v>5.9859575484563798E-4</v>
      </c>
      <c r="G3731" s="37" t="s">
        <v>8333</v>
      </c>
      <c r="H3731" s="288" t="s">
        <v>8334</v>
      </c>
      <c r="I3731" s="37" t="s">
        <v>882</v>
      </c>
      <c r="J3731" s="283" t="s">
        <v>883</v>
      </c>
    </row>
    <row r="3732" spans="1:10" x14ac:dyDescent="0.35">
      <c r="A3732" s="282" t="s">
        <v>8335</v>
      </c>
      <c r="B3732" s="37">
        <v>14</v>
      </c>
      <c r="C3732" s="37">
        <v>45170946</v>
      </c>
      <c r="D3732" s="37" t="s">
        <v>711</v>
      </c>
      <c r="E3732" s="37" t="s">
        <v>724</v>
      </c>
      <c r="F3732" s="37">
        <v>-5.8788363820273196E-4</v>
      </c>
      <c r="I3732" s="37" t="s">
        <v>845</v>
      </c>
      <c r="J3732" s="283" t="s">
        <v>846</v>
      </c>
    </row>
    <row r="3733" spans="1:10" x14ac:dyDescent="0.35">
      <c r="A3733" s="282" t="s">
        <v>8336</v>
      </c>
      <c r="B3733" s="37">
        <v>15</v>
      </c>
      <c r="C3733" s="37">
        <v>74940270</v>
      </c>
      <c r="D3733" s="37" t="s">
        <v>724</v>
      </c>
      <c r="E3733" s="37" t="s">
        <v>711</v>
      </c>
      <c r="F3733" s="37">
        <v>3.5824405383692097E-5</v>
      </c>
      <c r="G3733" s="37" t="s">
        <v>8337</v>
      </c>
      <c r="H3733" s="288" t="s">
        <v>8338</v>
      </c>
      <c r="I3733" s="37" t="s">
        <v>76</v>
      </c>
      <c r="J3733" s="283" t="s">
        <v>106</v>
      </c>
    </row>
    <row r="3734" spans="1:10" x14ac:dyDescent="0.35">
      <c r="A3734" s="282" t="s">
        <v>8339</v>
      </c>
      <c r="B3734" s="37">
        <v>15</v>
      </c>
      <c r="C3734" s="37">
        <v>36608784</v>
      </c>
      <c r="D3734" s="37" t="s">
        <v>724</v>
      </c>
      <c r="E3734" s="37" t="s">
        <v>711</v>
      </c>
      <c r="F3734" s="37">
        <v>4.4137116599185598E-4</v>
      </c>
      <c r="I3734" s="37" t="s">
        <v>88</v>
      </c>
      <c r="J3734" s="283" t="s">
        <v>111</v>
      </c>
    </row>
    <row r="3735" spans="1:10" x14ac:dyDescent="0.35">
      <c r="A3735" s="282" t="s">
        <v>8340</v>
      </c>
      <c r="B3735" s="37">
        <v>15</v>
      </c>
      <c r="C3735" s="37">
        <v>35086366</v>
      </c>
      <c r="D3735" s="37" t="s">
        <v>711</v>
      </c>
      <c r="E3735" s="37" t="s">
        <v>724</v>
      </c>
      <c r="F3735" s="37">
        <v>3.03994190031778E-4</v>
      </c>
      <c r="G3735" s="37" t="s">
        <v>8341</v>
      </c>
      <c r="H3735" s="288" t="s">
        <v>8342</v>
      </c>
      <c r="I3735" s="37" t="s">
        <v>2682</v>
      </c>
      <c r="J3735" s="283" t="s">
        <v>2683</v>
      </c>
    </row>
    <row r="3736" spans="1:10" x14ac:dyDescent="0.35">
      <c r="A3736" s="282" t="s">
        <v>8343</v>
      </c>
      <c r="B3736" s="37">
        <v>15</v>
      </c>
      <c r="C3736" s="37">
        <v>100811344</v>
      </c>
      <c r="D3736" s="37" t="s">
        <v>711</v>
      </c>
      <c r="E3736" s="37" t="s">
        <v>718</v>
      </c>
      <c r="F3736" s="37">
        <v>1.5376066910466899E-4</v>
      </c>
      <c r="G3736" s="37" t="s">
        <v>8344</v>
      </c>
      <c r="H3736" s="288" t="s">
        <v>8345</v>
      </c>
      <c r="I3736" s="37" t="s">
        <v>88</v>
      </c>
      <c r="J3736" s="283" t="s">
        <v>111</v>
      </c>
    </row>
    <row r="3737" spans="1:10" x14ac:dyDescent="0.35">
      <c r="A3737" s="282" t="s">
        <v>8346</v>
      </c>
      <c r="B3737" s="37">
        <v>15</v>
      </c>
      <c r="C3737" s="37">
        <v>22964647</v>
      </c>
      <c r="D3737" s="37" t="s">
        <v>718</v>
      </c>
      <c r="E3737" s="37" t="s">
        <v>712</v>
      </c>
      <c r="F3737" s="37">
        <v>-3.2680407692384998E-5</v>
      </c>
      <c r="G3737" s="37" t="s">
        <v>8085</v>
      </c>
      <c r="H3737" s="288" t="s">
        <v>8086</v>
      </c>
      <c r="I3737" s="37" t="s">
        <v>90</v>
      </c>
      <c r="J3737" s="283" t="s">
        <v>112</v>
      </c>
    </row>
    <row r="3738" spans="1:10" x14ac:dyDescent="0.35">
      <c r="A3738" s="282" t="s">
        <v>8347</v>
      </c>
      <c r="B3738" s="37">
        <v>15</v>
      </c>
      <c r="C3738" s="37">
        <v>32299546</v>
      </c>
      <c r="D3738" s="37" t="s">
        <v>712</v>
      </c>
      <c r="E3738" s="37" t="s">
        <v>718</v>
      </c>
      <c r="F3738" s="37">
        <v>4.4685792807383398E-4</v>
      </c>
      <c r="I3738" s="37" t="s">
        <v>76</v>
      </c>
      <c r="J3738" s="283" t="s">
        <v>106</v>
      </c>
    </row>
    <row r="3739" spans="1:10" x14ac:dyDescent="0.35">
      <c r="A3739" s="282" t="s">
        <v>8348</v>
      </c>
      <c r="B3739" s="37">
        <v>15</v>
      </c>
      <c r="C3739" s="37">
        <v>70123924</v>
      </c>
      <c r="D3739" s="37" t="s">
        <v>718</v>
      </c>
      <c r="E3739" s="37" t="s">
        <v>712</v>
      </c>
      <c r="F3739" s="37">
        <v>4.3441785836541503E-5</v>
      </c>
      <c r="G3739" s="37" t="s">
        <v>8349</v>
      </c>
      <c r="H3739" s="288" t="s">
        <v>8350</v>
      </c>
      <c r="I3739" s="37" t="s">
        <v>746</v>
      </c>
      <c r="J3739" s="283" t="s">
        <v>747</v>
      </c>
    </row>
    <row r="3740" spans="1:10" x14ac:dyDescent="0.35">
      <c r="A3740" s="282" t="s">
        <v>8351</v>
      </c>
      <c r="B3740" s="37">
        <v>15</v>
      </c>
      <c r="C3740" s="37">
        <v>39464167</v>
      </c>
      <c r="D3740" s="37" t="s">
        <v>711</v>
      </c>
      <c r="E3740" s="37" t="s">
        <v>724</v>
      </c>
      <c r="F3740" s="37">
        <v>7.0747066119854701E-5</v>
      </c>
      <c r="G3740" s="37" t="s">
        <v>8352</v>
      </c>
      <c r="I3740" s="37" t="s">
        <v>919</v>
      </c>
      <c r="J3740" s="283" t="s">
        <v>920</v>
      </c>
    </row>
    <row r="3741" spans="1:10" x14ac:dyDescent="0.35">
      <c r="A3741" s="282" t="s">
        <v>8353</v>
      </c>
      <c r="B3741" s="37">
        <v>4</v>
      </c>
      <c r="C3741" s="37">
        <v>10104670</v>
      </c>
      <c r="D3741" s="37" t="s">
        <v>724</v>
      </c>
      <c r="E3741" s="37" t="s">
        <v>711</v>
      </c>
      <c r="F3741" s="37">
        <v>6.2451850161118001E-4</v>
      </c>
      <c r="G3741" s="37" t="s">
        <v>8354</v>
      </c>
      <c r="H3741" s="288" t="s">
        <v>8355</v>
      </c>
      <c r="I3741" s="37" t="s">
        <v>81</v>
      </c>
      <c r="J3741" s="283" t="s">
        <v>107</v>
      </c>
    </row>
    <row r="3742" spans="1:10" x14ac:dyDescent="0.35">
      <c r="A3742" s="282" t="s">
        <v>8356</v>
      </c>
      <c r="B3742" s="37">
        <v>15</v>
      </c>
      <c r="C3742" s="37">
        <v>97947627</v>
      </c>
      <c r="D3742" s="37" t="s">
        <v>724</v>
      </c>
      <c r="E3742" s="37" t="s">
        <v>711</v>
      </c>
      <c r="F3742" s="37">
        <v>7.2188965519388696E-4</v>
      </c>
      <c r="G3742" s="37" t="s">
        <v>8357</v>
      </c>
      <c r="I3742" s="37" t="s">
        <v>96</v>
      </c>
      <c r="J3742" s="283" t="s">
        <v>110</v>
      </c>
    </row>
    <row r="3743" spans="1:10" x14ac:dyDescent="0.35">
      <c r="A3743" s="282" t="s">
        <v>8358</v>
      </c>
      <c r="B3743" s="37">
        <v>14</v>
      </c>
      <c r="C3743" s="37">
        <v>34235259</v>
      </c>
      <c r="D3743" s="37" t="s">
        <v>711</v>
      </c>
      <c r="E3743" s="37" t="s">
        <v>724</v>
      </c>
      <c r="F3743" s="37">
        <v>-3.5766071648873998E-5</v>
      </c>
      <c r="G3743" s="37" t="s">
        <v>3028</v>
      </c>
      <c r="H3743" s="288" t="s">
        <v>3029</v>
      </c>
      <c r="I3743" s="37" t="s">
        <v>65</v>
      </c>
      <c r="J3743" s="283" t="s">
        <v>109</v>
      </c>
    </row>
    <row r="3744" spans="1:10" x14ac:dyDescent="0.35">
      <c r="A3744" s="282" t="s">
        <v>8359</v>
      </c>
      <c r="B3744" s="37">
        <v>15</v>
      </c>
      <c r="C3744" s="37">
        <v>39212891</v>
      </c>
      <c r="D3744" s="37" t="s">
        <v>712</v>
      </c>
      <c r="E3744" s="37" t="s">
        <v>718</v>
      </c>
      <c r="F3744" s="37">
        <v>3.5323305992950098E-4</v>
      </c>
      <c r="G3744" s="37" t="s">
        <v>7994</v>
      </c>
      <c r="I3744" s="37" t="s">
        <v>76</v>
      </c>
      <c r="J3744" s="283" t="s">
        <v>106</v>
      </c>
    </row>
    <row r="3745" spans="1:10" x14ac:dyDescent="0.35">
      <c r="A3745" s="282" t="s">
        <v>8360</v>
      </c>
      <c r="B3745" s="37">
        <v>15</v>
      </c>
      <c r="C3745" s="37">
        <v>95113239</v>
      </c>
      <c r="D3745" s="37" t="s">
        <v>712</v>
      </c>
      <c r="E3745" s="37" t="s">
        <v>718</v>
      </c>
      <c r="F3745" s="37">
        <v>1.8730619341692E-3</v>
      </c>
      <c r="I3745" s="37" t="s">
        <v>973</v>
      </c>
      <c r="J3745" s="283" t="s">
        <v>974</v>
      </c>
    </row>
    <row r="3746" spans="1:10" x14ac:dyDescent="0.35">
      <c r="A3746" s="282" t="s">
        <v>8361</v>
      </c>
      <c r="B3746" s="37">
        <v>16</v>
      </c>
      <c r="C3746" s="37">
        <v>5464316</v>
      </c>
      <c r="D3746" s="37" t="s">
        <v>718</v>
      </c>
      <c r="E3746" s="37" t="s">
        <v>711</v>
      </c>
      <c r="F3746" s="37">
        <v>3.88472587683926E-4</v>
      </c>
      <c r="G3746" s="37" t="s">
        <v>3982</v>
      </c>
      <c r="I3746" s="37" t="s">
        <v>65</v>
      </c>
      <c r="J3746" s="283" t="s">
        <v>109</v>
      </c>
    </row>
    <row r="3747" spans="1:10" x14ac:dyDescent="0.35">
      <c r="A3747" s="282" t="s">
        <v>8362</v>
      </c>
      <c r="B3747" s="37">
        <v>16</v>
      </c>
      <c r="C3747" s="37">
        <v>51975936</v>
      </c>
      <c r="D3747" s="37" t="s">
        <v>712</v>
      </c>
      <c r="E3747" s="37" t="s">
        <v>718</v>
      </c>
      <c r="F3747" s="37">
        <v>-3.11551571472699E-4</v>
      </c>
      <c r="I3747" s="37" t="s">
        <v>65</v>
      </c>
      <c r="J3747" s="283" t="s">
        <v>109</v>
      </c>
    </row>
    <row r="3748" spans="1:10" x14ac:dyDescent="0.35">
      <c r="A3748" s="282" t="s">
        <v>8363</v>
      </c>
      <c r="B3748" s="37">
        <v>16</v>
      </c>
      <c r="C3748" s="37">
        <v>19375262</v>
      </c>
      <c r="D3748" s="37" t="s">
        <v>711</v>
      </c>
      <c r="E3748" s="37" t="s">
        <v>724</v>
      </c>
      <c r="F3748" s="37">
        <v>4.9657280041495597E-5</v>
      </c>
      <c r="G3748" s="37" t="s">
        <v>8364</v>
      </c>
      <c r="I3748" s="37" t="s">
        <v>65</v>
      </c>
      <c r="J3748" s="283" t="s">
        <v>109</v>
      </c>
    </row>
    <row r="3749" spans="1:10" x14ac:dyDescent="0.35">
      <c r="A3749" s="282" t="s">
        <v>8365</v>
      </c>
      <c r="B3749" s="37">
        <v>16</v>
      </c>
      <c r="C3749" s="37">
        <v>13922496</v>
      </c>
      <c r="D3749" s="37" t="s">
        <v>711</v>
      </c>
      <c r="E3749" s="37" t="s">
        <v>724</v>
      </c>
      <c r="F3749" s="37">
        <v>-9.4180530836477405E-5</v>
      </c>
      <c r="I3749" s="37" t="s">
        <v>81</v>
      </c>
      <c r="J3749" s="283" t="s">
        <v>107</v>
      </c>
    </row>
    <row r="3750" spans="1:10" x14ac:dyDescent="0.35">
      <c r="A3750" s="282" t="s">
        <v>8366</v>
      </c>
      <c r="B3750" s="37">
        <v>16</v>
      </c>
      <c r="C3750" s="37">
        <v>6236409</v>
      </c>
      <c r="D3750" s="37" t="s">
        <v>711</v>
      </c>
      <c r="E3750" s="37" t="s">
        <v>724</v>
      </c>
      <c r="F3750" s="37">
        <v>1.02827609348119E-4</v>
      </c>
      <c r="G3750" s="37" t="s">
        <v>8367</v>
      </c>
      <c r="H3750" s="288" t="s">
        <v>2900</v>
      </c>
      <c r="I3750" s="37" t="s">
        <v>96</v>
      </c>
      <c r="J3750" s="283" t="s">
        <v>110</v>
      </c>
    </row>
    <row r="3751" spans="1:10" x14ac:dyDescent="0.35">
      <c r="A3751" s="282" t="s">
        <v>8368</v>
      </c>
      <c r="B3751" s="37">
        <v>16</v>
      </c>
      <c r="C3751" s="37">
        <v>31640018</v>
      </c>
      <c r="D3751" s="37" t="s">
        <v>724</v>
      </c>
      <c r="E3751" s="37" t="s">
        <v>712</v>
      </c>
      <c r="F3751" s="37">
        <v>2.6423252472532302E-4</v>
      </c>
      <c r="I3751" s="37" t="s">
        <v>88</v>
      </c>
      <c r="J3751" s="283" t="s">
        <v>111</v>
      </c>
    </row>
    <row r="3752" spans="1:10" x14ac:dyDescent="0.35">
      <c r="A3752" s="282" t="s">
        <v>8369</v>
      </c>
      <c r="B3752" s="37">
        <v>16</v>
      </c>
      <c r="C3752" s="37">
        <v>24655265</v>
      </c>
      <c r="D3752" s="37" t="s">
        <v>724</v>
      </c>
      <c r="E3752" s="37" t="s">
        <v>712</v>
      </c>
      <c r="F3752" s="37">
        <v>5.3621900691166601E-4</v>
      </c>
      <c r="G3752" s="37" t="s">
        <v>8370</v>
      </c>
      <c r="I3752" s="37" t="s">
        <v>65</v>
      </c>
      <c r="J3752" s="283" t="s">
        <v>109</v>
      </c>
    </row>
    <row r="3753" spans="1:10" x14ac:dyDescent="0.35">
      <c r="A3753" s="282" t="s">
        <v>8371</v>
      </c>
      <c r="B3753" s="37">
        <v>16</v>
      </c>
      <c r="C3753" s="37">
        <v>74688948</v>
      </c>
      <c r="D3753" s="37" t="s">
        <v>718</v>
      </c>
      <c r="E3753" s="37" t="s">
        <v>711</v>
      </c>
      <c r="F3753" s="37">
        <v>2.1437587667867499E-4</v>
      </c>
      <c r="G3753" s="37" t="s">
        <v>8372</v>
      </c>
      <c r="H3753" s="288" t="s">
        <v>8373</v>
      </c>
      <c r="I3753" s="37" t="s">
        <v>779</v>
      </c>
      <c r="J3753" s="283" t="s">
        <v>780</v>
      </c>
    </row>
    <row r="3754" spans="1:10" x14ac:dyDescent="0.35">
      <c r="A3754" s="282" t="s">
        <v>8374</v>
      </c>
      <c r="B3754" s="37">
        <v>16</v>
      </c>
      <c r="C3754" s="37">
        <v>1240358</v>
      </c>
      <c r="D3754" s="37" t="s">
        <v>724</v>
      </c>
      <c r="E3754" s="37" t="s">
        <v>711</v>
      </c>
      <c r="F3754" s="37">
        <v>1.08907042008761E-3</v>
      </c>
      <c r="G3754" s="37" t="s">
        <v>8375</v>
      </c>
      <c r="H3754" s="288" t="s">
        <v>10081</v>
      </c>
      <c r="I3754" s="37" t="s">
        <v>76</v>
      </c>
      <c r="J3754" s="283" t="s">
        <v>106</v>
      </c>
    </row>
    <row r="3755" spans="1:10" x14ac:dyDescent="0.35">
      <c r="A3755" s="282" t="s">
        <v>8376</v>
      </c>
      <c r="B3755" s="37">
        <v>16</v>
      </c>
      <c r="C3755" s="37">
        <v>16958214</v>
      </c>
      <c r="D3755" s="37" t="s">
        <v>712</v>
      </c>
      <c r="E3755" s="37" t="s">
        <v>724</v>
      </c>
      <c r="F3755" s="37">
        <v>5.4041439827826401E-4</v>
      </c>
      <c r="I3755" s="37" t="s">
        <v>1055</v>
      </c>
      <c r="J3755" s="283" t="s">
        <v>1056</v>
      </c>
    </row>
    <row r="3756" spans="1:10" x14ac:dyDescent="0.35">
      <c r="A3756" s="282" t="s">
        <v>8377</v>
      </c>
      <c r="B3756" s="37">
        <v>16</v>
      </c>
      <c r="C3756" s="37">
        <v>4964076</v>
      </c>
      <c r="D3756" s="37" t="s">
        <v>711</v>
      </c>
      <c r="E3756" s="37" t="s">
        <v>718</v>
      </c>
      <c r="F3756" s="37">
        <v>1.5581629670902099E-4</v>
      </c>
      <c r="G3756" s="37" t="s">
        <v>8378</v>
      </c>
      <c r="H3756" s="288" t="s">
        <v>8379</v>
      </c>
      <c r="I3756" s="37" t="s">
        <v>65</v>
      </c>
      <c r="J3756" s="283" t="s">
        <v>109</v>
      </c>
    </row>
    <row r="3757" spans="1:10" x14ac:dyDescent="0.35">
      <c r="A3757" s="282" t="s">
        <v>8380</v>
      </c>
      <c r="B3757" s="37">
        <v>16</v>
      </c>
      <c r="C3757" s="37">
        <v>77971679</v>
      </c>
      <c r="D3757" s="37" t="s">
        <v>724</v>
      </c>
      <c r="E3757" s="37" t="s">
        <v>711</v>
      </c>
      <c r="F3757" s="37">
        <v>2.3085853959816299E-4</v>
      </c>
      <c r="G3757" s="37" t="s">
        <v>1074</v>
      </c>
      <c r="H3757" s="288" t="s">
        <v>1075</v>
      </c>
      <c r="I3757" s="37" t="s">
        <v>76</v>
      </c>
      <c r="J3757" s="283" t="s">
        <v>106</v>
      </c>
    </row>
    <row r="3758" spans="1:10" x14ac:dyDescent="0.35">
      <c r="A3758" s="282" t="s">
        <v>8381</v>
      </c>
      <c r="B3758" s="37">
        <v>2</v>
      </c>
      <c r="C3758" s="37">
        <v>42005234</v>
      </c>
      <c r="D3758" s="37" t="s">
        <v>711</v>
      </c>
      <c r="E3758" s="37" t="s">
        <v>724</v>
      </c>
      <c r="F3758" s="37">
        <v>-8.9109651124239604E-4</v>
      </c>
      <c r="I3758" s="37" t="s">
        <v>1298</v>
      </c>
      <c r="J3758" s="283" t="s">
        <v>1299</v>
      </c>
    </row>
    <row r="3759" spans="1:10" x14ac:dyDescent="0.35">
      <c r="A3759" s="282" t="s">
        <v>8382</v>
      </c>
      <c r="B3759" s="37">
        <v>15</v>
      </c>
      <c r="C3759" s="37">
        <v>53279291</v>
      </c>
      <c r="D3759" s="37" t="s">
        <v>711</v>
      </c>
      <c r="E3759" s="37" t="s">
        <v>724</v>
      </c>
      <c r="F3759" s="37">
        <v>1.5384380518861799E-5</v>
      </c>
      <c r="I3759" s="37" t="s">
        <v>76</v>
      </c>
      <c r="J3759" s="283" t="s">
        <v>106</v>
      </c>
    </row>
    <row r="3760" spans="1:10" x14ac:dyDescent="0.35">
      <c r="A3760" s="282" t="s">
        <v>8383</v>
      </c>
      <c r="B3760" s="37">
        <v>8</v>
      </c>
      <c r="C3760" s="37">
        <v>101520351</v>
      </c>
      <c r="D3760" s="37" t="s">
        <v>711</v>
      </c>
      <c r="E3760" s="37" t="s">
        <v>718</v>
      </c>
      <c r="F3760" s="37">
        <v>1.14186089842455E-3</v>
      </c>
      <c r="G3760" s="37" t="s">
        <v>8384</v>
      </c>
      <c r="H3760" s="288" t="s">
        <v>8385</v>
      </c>
      <c r="I3760" s="37" t="s">
        <v>76</v>
      </c>
      <c r="J3760" s="283" t="s">
        <v>106</v>
      </c>
    </row>
    <row r="3761" spans="1:10" x14ac:dyDescent="0.35">
      <c r="A3761" s="282" t="s">
        <v>8386</v>
      </c>
      <c r="B3761" s="37">
        <v>16</v>
      </c>
      <c r="C3761" s="37">
        <v>50676514</v>
      </c>
      <c r="D3761" s="37" t="s">
        <v>724</v>
      </c>
      <c r="E3761" s="37" t="s">
        <v>711</v>
      </c>
      <c r="F3761" s="37">
        <v>1.7369476629641601E-3</v>
      </c>
      <c r="G3761" s="37" t="s">
        <v>8387</v>
      </c>
      <c r="I3761" s="37" t="s">
        <v>65</v>
      </c>
      <c r="J3761" s="283" t="s">
        <v>109</v>
      </c>
    </row>
    <row r="3762" spans="1:10" x14ac:dyDescent="0.35">
      <c r="A3762" s="282" t="s">
        <v>8388</v>
      </c>
      <c r="B3762" s="37">
        <v>16</v>
      </c>
      <c r="C3762" s="37">
        <v>27102315</v>
      </c>
      <c r="D3762" s="37" t="s">
        <v>724</v>
      </c>
      <c r="E3762" s="37" t="s">
        <v>711</v>
      </c>
      <c r="F3762" s="37">
        <v>-2.0480389460124102E-3</v>
      </c>
      <c r="I3762" s="37" t="s">
        <v>86</v>
      </c>
      <c r="J3762" s="283" t="s">
        <v>821</v>
      </c>
    </row>
    <row r="3763" spans="1:10" x14ac:dyDescent="0.35">
      <c r="A3763" s="282" t="s">
        <v>8389</v>
      </c>
      <c r="B3763" s="37">
        <v>16</v>
      </c>
      <c r="C3763" s="37">
        <v>1482473</v>
      </c>
      <c r="D3763" s="37" t="s">
        <v>712</v>
      </c>
      <c r="E3763" s="37" t="s">
        <v>718</v>
      </c>
      <c r="F3763" s="37">
        <v>9.40119460395708E-4</v>
      </c>
      <c r="G3763" s="37" t="s">
        <v>8390</v>
      </c>
      <c r="H3763" s="288" t="s">
        <v>8391</v>
      </c>
      <c r="I3763" s="37" t="s">
        <v>96</v>
      </c>
      <c r="J3763" s="283" t="s">
        <v>110</v>
      </c>
    </row>
    <row r="3764" spans="1:10" x14ac:dyDescent="0.35">
      <c r="A3764" s="282" t="s">
        <v>8392</v>
      </c>
      <c r="B3764" s="37">
        <v>16</v>
      </c>
      <c r="C3764" s="37">
        <v>19191331</v>
      </c>
      <c r="D3764" s="37" t="s">
        <v>718</v>
      </c>
      <c r="E3764" s="37" t="s">
        <v>712</v>
      </c>
      <c r="F3764" s="37">
        <v>4.1625061047370198E-4</v>
      </c>
      <c r="G3764" s="37" t="s">
        <v>8393</v>
      </c>
      <c r="H3764" s="288" t="s">
        <v>8394</v>
      </c>
      <c r="I3764" s="37" t="s">
        <v>88</v>
      </c>
      <c r="J3764" s="283" t="s">
        <v>111</v>
      </c>
    </row>
    <row r="3765" spans="1:10" x14ac:dyDescent="0.35">
      <c r="A3765" s="282" t="s">
        <v>8395</v>
      </c>
      <c r="B3765" s="37">
        <v>16</v>
      </c>
      <c r="C3765" s="37">
        <v>78807256</v>
      </c>
      <c r="D3765" s="37" t="s">
        <v>711</v>
      </c>
      <c r="E3765" s="37" t="s">
        <v>718</v>
      </c>
      <c r="F3765" s="37">
        <v>7.7961982958582902E-4</v>
      </c>
      <c r="G3765" s="37" t="s">
        <v>1998</v>
      </c>
      <c r="H3765" s="288" t="s">
        <v>1999</v>
      </c>
      <c r="I3765" s="37" t="s">
        <v>81</v>
      </c>
      <c r="J3765" s="283" t="s">
        <v>107</v>
      </c>
    </row>
    <row r="3766" spans="1:10" x14ac:dyDescent="0.35">
      <c r="A3766" s="282" t="s">
        <v>8396</v>
      </c>
      <c r="B3766" s="37">
        <v>17</v>
      </c>
      <c r="C3766" s="37">
        <v>76318708</v>
      </c>
      <c r="D3766" s="37" t="s">
        <v>724</v>
      </c>
      <c r="E3766" s="37" t="s">
        <v>712</v>
      </c>
      <c r="F3766" s="37">
        <v>6.1945422127443505E-4</v>
      </c>
      <c r="G3766" s="37" t="s">
        <v>8397</v>
      </c>
      <c r="H3766" s="288" t="s">
        <v>8398</v>
      </c>
      <c r="I3766" s="37" t="s">
        <v>746</v>
      </c>
      <c r="J3766" s="283" t="s">
        <v>747</v>
      </c>
    </row>
    <row r="3767" spans="1:10" x14ac:dyDescent="0.35">
      <c r="A3767" s="282" t="s">
        <v>8399</v>
      </c>
      <c r="B3767" s="37">
        <v>17</v>
      </c>
      <c r="C3767" s="37">
        <v>14895284</v>
      </c>
      <c r="D3767" s="37" t="s">
        <v>724</v>
      </c>
      <c r="E3767" s="37" t="s">
        <v>711</v>
      </c>
      <c r="F3767" s="37">
        <v>6.4998047873616798E-4</v>
      </c>
      <c r="I3767" s="37" t="s">
        <v>88</v>
      </c>
      <c r="J3767" s="283" t="s">
        <v>111</v>
      </c>
    </row>
    <row r="3768" spans="1:10" x14ac:dyDescent="0.35">
      <c r="A3768" s="282" t="s">
        <v>8400</v>
      </c>
      <c r="B3768" s="37">
        <v>17</v>
      </c>
      <c r="C3768" s="37">
        <v>17332226</v>
      </c>
      <c r="D3768" s="37" t="s">
        <v>711</v>
      </c>
      <c r="E3768" s="37" t="s">
        <v>724</v>
      </c>
      <c r="F3768" s="37">
        <v>-6.0540186952028302E-4</v>
      </c>
      <c r="I3768" s="37" t="s">
        <v>4203</v>
      </c>
      <c r="J3768" s="283" t="s">
        <v>4204</v>
      </c>
    </row>
    <row r="3769" spans="1:10" x14ac:dyDescent="0.35">
      <c r="A3769" s="282" t="s">
        <v>8401</v>
      </c>
      <c r="B3769" s="37">
        <v>17</v>
      </c>
      <c r="C3769" s="37">
        <v>2474929</v>
      </c>
      <c r="D3769" s="37" t="s">
        <v>711</v>
      </c>
      <c r="E3769" s="37" t="s">
        <v>724</v>
      </c>
      <c r="F3769" s="37">
        <v>-1.0821412700052901E-3</v>
      </c>
      <c r="I3769" s="37" t="s">
        <v>65</v>
      </c>
      <c r="J3769" s="283" t="s">
        <v>109</v>
      </c>
    </row>
    <row r="3770" spans="1:10" x14ac:dyDescent="0.35">
      <c r="A3770" s="282" t="s">
        <v>8402</v>
      </c>
      <c r="B3770" s="37">
        <v>17</v>
      </c>
      <c r="C3770" s="37">
        <v>76236477</v>
      </c>
      <c r="D3770" s="37" t="s">
        <v>712</v>
      </c>
      <c r="E3770" s="37" t="s">
        <v>718</v>
      </c>
      <c r="F3770" s="37">
        <v>-4.2743472432683302E-4</v>
      </c>
      <c r="G3770" s="37" t="s">
        <v>8403</v>
      </c>
      <c r="H3770" s="288" t="s">
        <v>8404</v>
      </c>
      <c r="I3770" s="37" t="s">
        <v>76</v>
      </c>
      <c r="J3770" s="283" t="s">
        <v>106</v>
      </c>
    </row>
    <row r="3771" spans="1:10" x14ac:dyDescent="0.35">
      <c r="A3771" s="282" t="s">
        <v>8405</v>
      </c>
      <c r="B3771" s="37">
        <v>17</v>
      </c>
      <c r="C3771" s="37">
        <v>66923711</v>
      </c>
      <c r="D3771" s="37" t="s">
        <v>718</v>
      </c>
      <c r="E3771" s="37" t="s">
        <v>712</v>
      </c>
      <c r="F3771" s="37">
        <v>1.61250804554652E-3</v>
      </c>
      <c r="G3771" s="37" t="s">
        <v>8406</v>
      </c>
      <c r="H3771" s="288" t="s">
        <v>8407</v>
      </c>
      <c r="I3771" s="37" t="s">
        <v>88</v>
      </c>
      <c r="J3771" s="283" t="s">
        <v>111</v>
      </c>
    </row>
    <row r="3772" spans="1:10" x14ac:dyDescent="0.35">
      <c r="A3772" s="282" t="s">
        <v>8408</v>
      </c>
      <c r="B3772" s="37">
        <v>1</v>
      </c>
      <c r="C3772" s="37">
        <v>91670375</v>
      </c>
      <c r="D3772" s="37" t="s">
        <v>711</v>
      </c>
      <c r="E3772" s="37" t="s">
        <v>724</v>
      </c>
      <c r="F3772" s="37">
        <v>6.5475125968028202E-4</v>
      </c>
      <c r="I3772" s="37" t="s">
        <v>76</v>
      </c>
      <c r="J3772" s="283" t="s">
        <v>106</v>
      </c>
    </row>
    <row r="3773" spans="1:10" x14ac:dyDescent="0.35">
      <c r="A3773" s="282" t="s">
        <v>8409</v>
      </c>
      <c r="B3773" s="37">
        <v>17</v>
      </c>
      <c r="C3773" s="37">
        <v>6296217</v>
      </c>
      <c r="D3773" s="37" t="s">
        <v>711</v>
      </c>
      <c r="E3773" s="37" t="s">
        <v>724</v>
      </c>
      <c r="F3773" s="37">
        <v>1.1746635418507601E-4</v>
      </c>
      <c r="G3773" s="37" t="s">
        <v>8410</v>
      </c>
      <c r="H3773" s="288" t="s">
        <v>8411</v>
      </c>
      <c r="I3773" s="37" t="s">
        <v>90</v>
      </c>
      <c r="J3773" s="283" t="s">
        <v>112</v>
      </c>
    </row>
    <row r="3774" spans="1:10" x14ac:dyDescent="0.35">
      <c r="A3774" s="282" t="s">
        <v>8412</v>
      </c>
      <c r="B3774" s="37">
        <v>17</v>
      </c>
      <c r="C3774" s="37">
        <v>7722365</v>
      </c>
      <c r="D3774" s="37" t="s">
        <v>718</v>
      </c>
      <c r="E3774" s="37" t="s">
        <v>712</v>
      </c>
      <c r="F3774" s="37">
        <v>2.0580785683069801E-3</v>
      </c>
      <c r="G3774" s="37" t="s">
        <v>8413</v>
      </c>
      <c r="H3774" s="288" t="s">
        <v>10082</v>
      </c>
      <c r="I3774" s="37" t="s">
        <v>65</v>
      </c>
      <c r="J3774" s="283" t="s">
        <v>109</v>
      </c>
    </row>
    <row r="3775" spans="1:10" x14ac:dyDescent="0.35">
      <c r="A3775" s="282" t="s">
        <v>8414</v>
      </c>
      <c r="B3775" s="37">
        <v>17</v>
      </c>
      <c r="C3775" s="37">
        <v>33464864</v>
      </c>
      <c r="D3775" s="37" t="s">
        <v>712</v>
      </c>
      <c r="E3775" s="37" t="s">
        <v>718</v>
      </c>
      <c r="F3775" s="37">
        <v>-3.2871644256058101E-4</v>
      </c>
      <c r="G3775" s="37" t="s">
        <v>8415</v>
      </c>
      <c r="H3775" s="288" t="s">
        <v>8416</v>
      </c>
      <c r="I3775" s="37" t="s">
        <v>90</v>
      </c>
      <c r="J3775" s="283" t="s">
        <v>112</v>
      </c>
    </row>
    <row r="3776" spans="1:10" x14ac:dyDescent="0.35">
      <c r="A3776" s="282" t="s">
        <v>8417</v>
      </c>
      <c r="B3776" s="37">
        <v>17</v>
      </c>
      <c r="C3776" s="37">
        <v>81023655</v>
      </c>
      <c r="D3776" s="37" t="s">
        <v>712</v>
      </c>
      <c r="E3776" s="37" t="s">
        <v>718</v>
      </c>
      <c r="F3776" s="37">
        <v>7.7301885145923796E-4</v>
      </c>
      <c r="I3776" s="37" t="s">
        <v>88</v>
      </c>
      <c r="J3776" s="283" t="s">
        <v>111</v>
      </c>
    </row>
    <row r="3777" spans="1:10" x14ac:dyDescent="0.35">
      <c r="A3777" s="282" t="s">
        <v>8418</v>
      </c>
      <c r="B3777" s="37">
        <v>17</v>
      </c>
      <c r="C3777" s="37">
        <v>13123921</v>
      </c>
      <c r="D3777" s="37" t="s">
        <v>724</v>
      </c>
      <c r="E3777" s="37" t="s">
        <v>711</v>
      </c>
      <c r="F3777" s="37">
        <v>1.52798367083982E-4</v>
      </c>
      <c r="I3777" s="37" t="s">
        <v>88</v>
      </c>
      <c r="J3777" s="283" t="s">
        <v>111</v>
      </c>
    </row>
    <row r="3778" spans="1:10" x14ac:dyDescent="0.35">
      <c r="A3778" s="282" t="s">
        <v>8419</v>
      </c>
      <c r="B3778" s="37">
        <v>17</v>
      </c>
      <c r="C3778" s="37">
        <v>32894641</v>
      </c>
      <c r="D3778" s="37" t="s">
        <v>724</v>
      </c>
      <c r="E3778" s="37" t="s">
        <v>711</v>
      </c>
      <c r="F3778" s="37">
        <v>2.61047475737764E-4</v>
      </c>
      <c r="I3778" s="37" t="s">
        <v>65</v>
      </c>
      <c r="J3778" s="283" t="s">
        <v>109</v>
      </c>
    </row>
    <row r="3779" spans="1:10" x14ac:dyDescent="0.35">
      <c r="A3779" s="282" t="s">
        <v>8420</v>
      </c>
      <c r="B3779" s="37">
        <v>17</v>
      </c>
      <c r="C3779" s="37">
        <v>78830079</v>
      </c>
      <c r="D3779" s="37" t="s">
        <v>712</v>
      </c>
      <c r="E3779" s="37" t="s">
        <v>718</v>
      </c>
      <c r="F3779" s="37">
        <v>3.86691412346103E-4</v>
      </c>
      <c r="G3779" s="37" t="s">
        <v>8421</v>
      </c>
      <c r="H3779" s="288" t="s">
        <v>8422</v>
      </c>
      <c r="I3779" s="37" t="s">
        <v>755</v>
      </c>
      <c r="J3779" s="283" t="s">
        <v>756</v>
      </c>
    </row>
    <row r="3780" spans="1:10" x14ac:dyDescent="0.35">
      <c r="A3780" s="282" t="s">
        <v>8423</v>
      </c>
      <c r="B3780" s="37">
        <v>17</v>
      </c>
      <c r="C3780" s="37">
        <v>851888</v>
      </c>
      <c r="D3780" s="37" t="s">
        <v>711</v>
      </c>
      <c r="E3780" s="37" t="s">
        <v>724</v>
      </c>
      <c r="F3780" s="37">
        <v>-2.18315311222692E-4</v>
      </c>
      <c r="G3780" s="37" t="s">
        <v>2009</v>
      </c>
      <c r="H3780" s="288" t="s">
        <v>2010</v>
      </c>
      <c r="I3780" s="37" t="s">
        <v>1055</v>
      </c>
      <c r="J3780" s="283" t="s">
        <v>1056</v>
      </c>
    </row>
    <row r="3781" spans="1:10" x14ac:dyDescent="0.35">
      <c r="A3781" s="282" t="s">
        <v>8424</v>
      </c>
      <c r="B3781" s="37">
        <v>17</v>
      </c>
      <c r="C3781" s="37">
        <v>55679077</v>
      </c>
      <c r="D3781" s="37" t="s">
        <v>724</v>
      </c>
      <c r="E3781" s="37" t="s">
        <v>711</v>
      </c>
      <c r="F3781" s="37">
        <v>-1.6722781726134E-5</v>
      </c>
      <c r="G3781" s="37" t="s">
        <v>8425</v>
      </c>
      <c r="H3781" s="288" t="s">
        <v>2459</v>
      </c>
      <c r="I3781" s="37" t="s">
        <v>924</v>
      </c>
      <c r="J3781" s="283" t="s">
        <v>925</v>
      </c>
    </row>
    <row r="3782" spans="1:10" x14ac:dyDescent="0.35">
      <c r="A3782" s="282" t="s">
        <v>8426</v>
      </c>
      <c r="B3782" s="37">
        <v>17</v>
      </c>
      <c r="C3782" s="37">
        <v>78761708</v>
      </c>
      <c r="D3782" s="37" t="s">
        <v>712</v>
      </c>
      <c r="E3782" s="37" t="s">
        <v>724</v>
      </c>
      <c r="F3782" s="37">
        <v>7.6234081051457399E-4</v>
      </c>
      <c r="G3782" s="37" t="s">
        <v>8421</v>
      </c>
      <c r="H3782" s="288" t="s">
        <v>8422</v>
      </c>
      <c r="I3782" s="37" t="s">
        <v>65</v>
      </c>
      <c r="J3782" s="283" t="s">
        <v>109</v>
      </c>
    </row>
    <row r="3783" spans="1:10" x14ac:dyDescent="0.35">
      <c r="A3783" s="282" t="s">
        <v>8427</v>
      </c>
      <c r="B3783" s="37">
        <v>18</v>
      </c>
      <c r="C3783" s="37">
        <v>4780220</v>
      </c>
      <c r="D3783" s="37" t="s">
        <v>712</v>
      </c>
      <c r="E3783" s="37" t="s">
        <v>724</v>
      </c>
      <c r="F3783" s="37">
        <v>6.9969789798481996E-4</v>
      </c>
      <c r="G3783" s="37" t="s">
        <v>8428</v>
      </c>
      <c r="I3783" s="37" t="s">
        <v>1217</v>
      </c>
      <c r="J3783" s="283" t="s">
        <v>1218</v>
      </c>
    </row>
    <row r="3784" spans="1:10" x14ac:dyDescent="0.35">
      <c r="A3784" s="282" t="s">
        <v>8429</v>
      </c>
      <c r="B3784" s="37">
        <v>9</v>
      </c>
      <c r="C3784" s="37">
        <v>8867519</v>
      </c>
      <c r="D3784" s="37" t="s">
        <v>724</v>
      </c>
      <c r="E3784" s="37" t="s">
        <v>711</v>
      </c>
      <c r="F3784" s="37">
        <v>-5.3525241845834703E-4</v>
      </c>
      <c r="G3784" s="37" t="s">
        <v>1620</v>
      </c>
      <c r="H3784" s="288" t="s">
        <v>1621</v>
      </c>
      <c r="I3784" s="37" t="s">
        <v>65</v>
      </c>
      <c r="J3784" s="283" t="s">
        <v>109</v>
      </c>
    </row>
    <row r="3785" spans="1:10" x14ac:dyDescent="0.35">
      <c r="A3785" s="282" t="s">
        <v>8430</v>
      </c>
      <c r="B3785" s="37">
        <v>18</v>
      </c>
      <c r="C3785" s="37">
        <v>71900701</v>
      </c>
      <c r="D3785" s="37" t="s">
        <v>712</v>
      </c>
      <c r="E3785" s="37" t="s">
        <v>724</v>
      </c>
      <c r="F3785" s="37">
        <v>4.7806968597291201E-4</v>
      </c>
      <c r="G3785" s="37" t="s">
        <v>8431</v>
      </c>
      <c r="I3785" s="37" t="s">
        <v>88</v>
      </c>
      <c r="J3785" s="283" t="s">
        <v>111</v>
      </c>
    </row>
    <row r="3786" spans="1:10" x14ac:dyDescent="0.35">
      <c r="A3786" s="282" t="s">
        <v>8432</v>
      </c>
      <c r="B3786" s="37">
        <v>18</v>
      </c>
      <c r="C3786" s="37">
        <v>50357064</v>
      </c>
      <c r="D3786" s="37" t="s">
        <v>718</v>
      </c>
      <c r="E3786" s="37" t="s">
        <v>711</v>
      </c>
      <c r="F3786" s="37">
        <v>-7.9239272199981795E-4</v>
      </c>
      <c r="G3786" s="37" t="s">
        <v>2544</v>
      </c>
      <c r="H3786" s="288" t="s">
        <v>2545</v>
      </c>
      <c r="I3786" s="37" t="s">
        <v>65</v>
      </c>
      <c r="J3786" s="283" t="s">
        <v>109</v>
      </c>
    </row>
    <row r="3787" spans="1:10" x14ac:dyDescent="0.35">
      <c r="A3787" s="282" t="s">
        <v>8433</v>
      </c>
      <c r="B3787" s="37">
        <v>18</v>
      </c>
      <c r="C3787" s="37">
        <v>64173223</v>
      </c>
      <c r="D3787" s="37" t="s">
        <v>712</v>
      </c>
      <c r="E3787" s="37" t="s">
        <v>718</v>
      </c>
      <c r="F3787" s="37">
        <v>3.2949673598598699E-5</v>
      </c>
      <c r="G3787" s="37" t="s">
        <v>8434</v>
      </c>
      <c r="H3787" s="288" t="s">
        <v>8435</v>
      </c>
      <c r="I3787" s="37" t="s">
        <v>779</v>
      </c>
      <c r="J3787" s="283" t="s">
        <v>780</v>
      </c>
    </row>
    <row r="3788" spans="1:10" x14ac:dyDescent="0.35">
      <c r="A3788" s="282" t="s">
        <v>8436</v>
      </c>
      <c r="B3788" s="37">
        <v>18</v>
      </c>
      <c r="C3788" s="37">
        <v>73757789</v>
      </c>
      <c r="D3788" s="37" t="s">
        <v>711</v>
      </c>
      <c r="E3788" s="37" t="s">
        <v>724</v>
      </c>
      <c r="F3788" s="37">
        <v>1.5482008521238501E-4</v>
      </c>
      <c r="I3788" s="37" t="s">
        <v>88</v>
      </c>
      <c r="J3788" s="283" t="s">
        <v>111</v>
      </c>
    </row>
    <row r="3789" spans="1:10" x14ac:dyDescent="0.35">
      <c r="A3789" s="282" t="s">
        <v>8437</v>
      </c>
      <c r="B3789" s="37">
        <v>19</v>
      </c>
      <c r="C3789" s="37">
        <v>29695371</v>
      </c>
      <c r="D3789" s="37" t="s">
        <v>712</v>
      </c>
      <c r="E3789" s="37" t="s">
        <v>718</v>
      </c>
      <c r="F3789" s="37">
        <v>4.20642163007017E-4</v>
      </c>
      <c r="G3789" s="37" t="s">
        <v>8438</v>
      </c>
      <c r="H3789" s="288" t="s">
        <v>8439</v>
      </c>
      <c r="I3789" s="37" t="s">
        <v>1390</v>
      </c>
      <c r="J3789" s="283" t="s">
        <v>1391</v>
      </c>
    </row>
    <row r="3790" spans="1:10" x14ac:dyDescent="0.35">
      <c r="A3790" s="282" t="s">
        <v>8440</v>
      </c>
      <c r="B3790" s="37">
        <v>18</v>
      </c>
      <c r="C3790" s="37">
        <v>13495628</v>
      </c>
      <c r="D3790" s="37" t="s">
        <v>711</v>
      </c>
      <c r="E3790" s="37" t="s">
        <v>724</v>
      </c>
      <c r="F3790" s="37">
        <v>7.2712628331844903E-4</v>
      </c>
      <c r="G3790" s="37" t="s">
        <v>8441</v>
      </c>
      <c r="H3790" s="288" t="s">
        <v>5312</v>
      </c>
      <c r="I3790" s="37" t="s">
        <v>88</v>
      </c>
      <c r="J3790" s="283" t="s">
        <v>111</v>
      </c>
    </row>
    <row r="3791" spans="1:10" x14ac:dyDescent="0.35">
      <c r="A3791" s="282" t="s">
        <v>8442</v>
      </c>
      <c r="B3791" s="37">
        <v>1</v>
      </c>
      <c r="C3791" s="37">
        <v>102275190</v>
      </c>
      <c r="D3791" s="37" t="s">
        <v>718</v>
      </c>
      <c r="E3791" s="37" t="s">
        <v>712</v>
      </c>
      <c r="F3791" s="37">
        <v>2.5702165947794498E-4</v>
      </c>
      <c r="G3791" s="37" t="s">
        <v>8443</v>
      </c>
      <c r="H3791" s="288" t="s">
        <v>8444</v>
      </c>
      <c r="I3791" s="37" t="s">
        <v>81</v>
      </c>
      <c r="J3791" s="283" t="s">
        <v>107</v>
      </c>
    </row>
    <row r="3792" spans="1:10" x14ac:dyDescent="0.35">
      <c r="A3792" s="282" t="s">
        <v>8445</v>
      </c>
      <c r="B3792" s="37">
        <v>10</v>
      </c>
      <c r="C3792" s="37">
        <v>114083272</v>
      </c>
      <c r="D3792" s="37" t="s">
        <v>712</v>
      </c>
      <c r="E3792" s="37" t="s">
        <v>724</v>
      </c>
      <c r="F3792" s="37">
        <v>9.21580807396397E-4</v>
      </c>
      <c r="G3792" s="37" t="s">
        <v>8446</v>
      </c>
      <c r="H3792" s="288" t="s">
        <v>8447</v>
      </c>
      <c r="I3792" s="37" t="s">
        <v>76</v>
      </c>
      <c r="J3792" s="283" t="s">
        <v>106</v>
      </c>
    </row>
    <row r="3793" spans="1:10" x14ac:dyDescent="0.35">
      <c r="A3793" s="282" t="s">
        <v>8448</v>
      </c>
      <c r="B3793" s="37">
        <v>19</v>
      </c>
      <c r="C3793" s="37">
        <v>29371557</v>
      </c>
      <c r="D3793" s="37" t="s">
        <v>712</v>
      </c>
      <c r="E3793" s="37" t="s">
        <v>724</v>
      </c>
      <c r="F3793" s="37">
        <v>4.3749873584634E-4</v>
      </c>
      <c r="G3793" s="37" t="s">
        <v>8449</v>
      </c>
      <c r="H3793" s="288" t="s">
        <v>8450</v>
      </c>
      <c r="I3793" s="37" t="s">
        <v>755</v>
      </c>
      <c r="J3793" s="283" t="s">
        <v>756</v>
      </c>
    </row>
    <row r="3794" spans="1:10" x14ac:dyDescent="0.35">
      <c r="A3794" s="282" t="s">
        <v>8451</v>
      </c>
      <c r="B3794" s="37">
        <v>19</v>
      </c>
      <c r="C3794" s="37">
        <v>28817769</v>
      </c>
      <c r="D3794" s="37" t="s">
        <v>712</v>
      </c>
      <c r="E3794" s="37" t="s">
        <v>718</v>
      </c>
      <c r="F3794" s="37">
        <v>4.6885687637447101E-4</v>
      </c>
      <c r="G3794" s="37" t="s">
        <v>8452</v>
      </c>
      <c r="H3794" s="288" t="s">
        <v>8453</v>
      </c>
      <c r="I3794" s="37" t="s">
        <v>973</v>
      </c>
      <c r="J3794" s="283" t="s">
        <v>974</v>
      </c>
    </row>
    <row r="3795" spans="1:10" x14ac:dyDescent="0.35">
      <c r="A3795" s="282" t="s">
        <v>8454</v>
      </c>
      <c r="B3795" s="37">
        <v>1</v>
      </c>
      <c r="C3795" s="37">
        <v>153336018</v>
      </c>
      <c r="D3795" s="37" t="s">
        <v>711</v>
      </c>
      <c r="E3795" s="37" t="s">
        <v>712</v>
      </c>
      <c r="F3795" s="37">
        <v>1.22568315342658E-4</v>
      </c>
      <c r="G3795" s="37" t="s">
        <v>8455</v>
      </c>
      <c r="H3795" s="288" t="s">
        <v>8456</v>
      </c>
      <c r="I3795" s="37" t="s">
        <v>76</v>
      </c>
      <c r="J3795" s="283" t="s">
        <v>106</v>
      </c>
    </row>
    <row r="3796" spans="1:10" x14ac:dyDescent="0.35">
      <c r="A3796" s="282" t="s">
        <v>8457</v>
      </c>
      <c r="B3796" s="37">
        <v>2</v>
      </c>
      <c r="C3796" s="37">
        <v>214600292</v>
      </c>
      <c r="D3796" s="37" t="s">
        <v>724</v>
      </c>
      <c r="E3796" s="37" t="s">
        <v>711</v>
      </c>
      <c r="F3796" s="37">
        <v>3.2528976107883199E-4</v>
      </c>
      <c r="G3796" s="37" t="s">
        <v>1083</v>
      </c>
      <c r="H3796" s="288" t="s">
        <v>1084</v>
      </c>
      <c r="I3796" s="37" t="s">
        <v>76</v>
      </c>
      <c r="J3796" s="283" t="s">
        <v>106</v>
      </c>
    </row>
    <row r="3797" spans="1:10" x14ac:dyDescent="0.35">
      <c r="A3797" s="282" t="s">
        <v>8458</v>
      </c>
      <c r="B3797" s="37">
        <v>19</v>
      </c>
      <c r="C3797" s="37">
        <v>57866502</v>
      </c>
      <c r="D3797" s="37" t="s">
        <v>712</v>
      </c>
      <c r="E3797" s="37" t="s">
        <v>718</v>
      </c>
      <c r="F3797" s="37">
        <v>-7.4151790201383702E-4</v>
      </c>
      <c r="G3797" s="37" t="s">
        <v>8459</v>
      </c>
      <c r="H3797" s="288" t="s">
        <v>8460</v>
      </c>
      <c r="I3797" s="37" t="s">
        <v>76</v>
      </c>
      <c r="J3797" s="283" t="s">
        <v>106</v>
      </c>
    </row>
    <row r="3798" spans="1:10" x14ac:dyDescent="0.35">
      <c r="A3798" s="282" t="s">
        <v>8461</v>
      </c>
      <c r="B3798" s="37">
        <v>19</v>
      </c>
      <c r="C3798" s="37">
        <v>2097986</v>
      </c>
      <c r="D3798" s="37" t="s">
        <v>712</v>
      </c>
      <c r="E3798" s="37" t="s">
        <v>718</v>
      </c>
      <c r="F3798" s="37">
        <v>6.4000922734507905E-4</v>
      </c>
      <c r="G3798" s="37" t="s">
        <v>8462</v>
      </c>
      <c r="H3798" s="288" t="s">
        <v>8463</v>
      </c>
      <c r="I3798" s="37" t="s">
        <v>76</v>
      </c>
      <c r="J3798" s="283" t="s">
        <v>106</v>
      </c>
    </row>
    <row r="3799" spans="1:10" x14ac:dyDescent="0.35">
      <c r="A3799" s="282" t="s">
        <v>8464</v>
      </c>
      <c r="B3799" s="37">
        <v>19</v>
      </c>
      <c r="C3799" s="37">
        <v>11771854</v>
      </c>
      <c r="D3799" s="37" t="s">
        <v>711</v>
      </c>
      <c r="E3799" s="37" t="s">
        <v>724</v>
      </c>
      <c r="F3799" s="37">
        <v>6.1867118817943297E-4</v>
      </c>
      <c r="I3799" s="37" t="s">
        <v>88</v>
      </c>
      <c r="J3799" s="283" t="s">
        <v>111</v>
      </c>
    </row>
    <row r="3800" spans="1:10" x14ac:dyDescent="0.35">
      <c r="A3800" s="282" t="s">
        <v>8465</v>
      </c>
      <c r="B3800" s="37">
        <v>19</v>
      </c>
      <c r="C3800" s="37">
        <v>2238667</v>
      </c>
      <c r="D3800" s="37" t="s">
        <v>711</v>
      </c>
      <c r="E3800" s="37" t="s">
        <v>718</v>
      </c>
      <c r="F3800" s="37">
        <v>1.02227717374287E-4</v>
      </c>
      <c r="G3800" s="37" t="s">
        <v>8466</v>
      </c>
      <c r="H3800" s="288" t="s">
        <v>8467</v>
      </c>
      <c r="I3800" s="37" t="s">
        <v>721</v>
      </c>
      <c r="J3800" s="283" t="s">
        <v>722</v>
      </c>
    </row>
    <row r="3801" spans="1:10" x14ac:dyDescent="0.35">
      <c r="A3801" s="282" t="s">
        <v>8468</v>
      </c>
      <c r="B3801" s="37">
        <v>19</v>
      </c>
      <c r="C3801" s="37">
        <v>15408614</v>
      </c>
      <c r="D3801" s="37" t="s">
        <v>718</v>
      </c>
      <c r="E3801" s="37" t="s">
        <v>712</v>
      </c>
      <c r="F3801" s="37">
        <v>4.3536766423837999E-4</v>
      </c>
      <c r="G3801" s="37" t="s">
        <v>8469</v>
      </c>
      <c r="H3801" s="288" t="s">
        <v>8470</v>
      </c>
      <c r="I3801" s="37" t="s">
        <v>81</v>
      </c>
      <c r="J3801" s="283" t="s">
        <v>107</v>
      </c>
    </row>
    <row r="3802" spans="1:10" x14ac:dyDescent="0.35">
      <c r="A3802" s="282" t="s">
        <v>8471</v>
      </c>
      <c r="B3802" s="37">
        <v>19</v>
      </c>
      <c r="C3802" s="37">
        <v>756179</v>
      </c>
      <c r="D3802" s="37" t="s">
        <v>712</v>
      </c>
      <c r="E3802" s="37" t="s">
        <v>718</v>
      </c>
      <c r="F3802" s="37">
        <v>8.3106554292310304E-4</v>
      </c>
      <c r="G3802" s="37" t="s">
        <v>8472</v>
      </c>
      <c r="H3802" s="288" t="s">
        <v>8473</v>
      </c>
      <c r="I3802" s="37" t="s">
        <v>88</v>
      </c>
      <c r="J3802" s="283" t="s">
        <v>111</v>
      </c>
    </row>
    <row r="3803" spans="1:10" x14ac:dyDescent="0.35">
      <c r="A3803" s="282" t="s">
        <v>8474</v>
      </c>
      <c r="B3803" s="37">
        <v>19</v>
      </c>
      <c r="C3803" s="37">
        <v>6958134</v>
      </c>
      <c r="D3803" s="37" t="s">
        <v>711</v>
      </c>
      <c r="E3803" s="37" t="s">
        <v>724</v>
      </c>
      <c r="F3803" s="37">
        <v>1.5996447788119599E-3</v>
      </c>
      <c r="G3803" s="37" t="s">
        <v>8475</v>
      </c>
      <c r="H3803" s="288" t="s">
        <v>8476</v>
      </c>
      <c r="I3803" s="37" t="s">
        <v>76</v>
      </c>
      <c r="J3803" s="283" t="s">
        <v>106</v>
      </c>
    </row>
    <row r="3804" spans="1:10" x14ac:dyDescent="0.35">
      <c r="A3804" s="282" t="s">
        <v>8477</v>
      </c>
      <c r="B3804" s="37">
        <v>19</v>
      </c>
      <c r="C3804" s="37">
        <v>53596018</v>
      </c>
      <c r="D3804" s="37" t="s">
        <v>711</v>
      </c>
      <c r="E3804" s="37" t="s">
        <v>724</v>
      </c>
      <c r="F3804" s="37">
        <v>3.8283093207658602E-4</v>
      </c>
      <c r="G3804" s="37" t="s">
        <v>5576</v>
      </c>
      <c r="H3804" s="288" t="s">
        <v>5577</v>
      </c>
      <c r="I3804" s="37" t="s">
        <v>845</v>
      </c>
      <c r="J3804" s="283" t="s">
        <v>846</v>
      </c>
    </row>
    <row r="3805" spans="1:10" x14ac:dyDescent="0.35">
      <c r="A3805" s="282" t="s">
        <v>8478</v>
      </c>
      <c r="B3805" s="37">
        <v>19</v>
      </c>
      <c r="C3805" s="37">
        <v>54182518</v>
      </c>
      <c r="D3805" s="37" t="s">
        <v>712</v>
      </c>
      <c r="E3805" s="37" t="s">
        <v>718</v>
      </c>
      <c r="F3805" s="37">
        <v>-1.39983147261878E-4</v>
      </c>
      <c r="G3805" s="37" t="s">
        <v>8479</v>
      </c>
      <c r="H3805" s="288" t="s">
        <v>8480</v>
      </c>
      <c r="I3805" s="37" t="s">
        <v>76</v>
      </c>
      <c r="J3805" s="283" t="s">
        <v>106</v>
      </c>
    </row>
    <row r="3806" spans="1:10" x14ac:dyDescent="0.35">
      <c r="A3806" s="282" t="s">
        <v>8481</v>
      </c>
      <c r="B3806" s="37">
        <v>7</v>
      </c>
      <c r="C3806" s="37">
        <v>19729607</v>
      </c>
      <c r="D3806" s="37" t="s">
        <v>718</v>
      </c>
      <c r="E3806" s="37" t="s">
        <v>711</v>
      </c>
      <c r="F3806" s="37">
        <v>7.7281692965069205E-5</v>
      </c>
      <c r="I3806" s="37" t="s">
        <v>65</v>
      </c>
      <c r="J3806" s="283" t="s">
        <v>109</v>
      </c>
    </row>
    <row r="3807" spans="1:10" x14ac:dyDescent="0.35">
      <c r="A3807" s="282" t="s">
        <v>8482</v>
      </c>
      <c r="B3807" s="37">
        <v>19</v>
      </c>
      <c r="C3807" s="37">
        <v>45566080</v>
      </c>
      <c r="D3807" s="37" t="s">
        <v>711</v>
      </c>
      <c r="E3807" s="37" t="s">
        <v>718</v>
      </c>
      <c r="F3807" s="37">
        <v>8.2247995651391005E-4</v>
      </c>
      <c r="G3807" s="37" t="s">
        <v>8483</v>
      </c>
      <c r="H3807" s="288" t="s">
        <v>8484</v>
      </c>
      <c r="I3807" s="37" t="s">
        <v>1055</v>
      </c>
      <c r="J3807" s="283" t="s">
        <v>1056</v>
      </c>
    </row>
    <row r="3808" spans="1:10" x14ac:dyDescent="0.35">
      <c r="A3808" s="282" t="s">
        <v>8485</v>
      </c>
      <c r="B3808" s="37">
        <v>19</v>
      </c>
      <c r="C3808" s="37">
        <v>7635689</v>
      </c>
      <c r="D3808" s="37" t="s">
        <v>718</v>
      </c>
      <c r="E3808" s="37" t="s">
        <v>712</v>
      </c>
      <c r="F3808" s="37">
        <v>5.5596309474259401E-4</v>
      </c>
      <c r="I3808" s="37" t="s">
        <v>1217</v>
      </c>
      <c r="J3808" s="283" t="s">
        <v>1218</v>
      </c>
    </row>
    <row r="3809" spans="1:10" x14ac:dyDescent="0.35">
      <c r="A3809" s="282" t="s">
        <v>8486</v>
      </c>
      <c r="B3809" s="37">
        <v>19</v>
      </c>
      <c r="C3809" s="37">
        <v>52287452</v>
      </c>
      <c r="D3809" s="37" t="s">
        <v>718</v>
      </c>
      <c r="E3809" s="37" t="s">
        <v>711</v>
      </c>
      <c r="F3809" s="37">
        <v>-2.80580940926165E-4</v>
      </c>
      <c r="G3809" s="37" t="s">
        <v>8487</v>
      </c>
      <c r="H3809" s="288" t="s">
        <v>8488</v>
      </c>
      <c r="I3809" s="37" t="s">
        <v>845</v>
      </c>
      <c r="J3809" s="283" t="s">
        <v>846</v>
      </c>
    </row>
    <row r="3810" spans="1:10" x14ac:dyDescent="0.35">
      <c r="A3810" s="282" t="s">
        <v>8489</v>
      </c>
      <c r="B3810" s="37">
        <v>8</v>
      </c>
      <c r="C3810" s="37">
        <v>52249955</v>
      </c>
      <c r="D3810" s="37" t="s">
        <v>712</v>
      </c>
      <c r="E3810" s="37" t="s">
        <v>718</v>
      </c>
      <c r="F3810" s="37">
        <v>-4.3758881349849701E-4</v>
      </c>
      <c r="G3810" s="37" t="s">
        <v>8490</v>
      </c>
      <c r="H3810" s="288" t="s">
        <v>8491</v>
      </c>
      <c r="I3810" s="37" t="s">
        <v>65</v>
      </c>
      <c r="J3810" s="283" t="s">
        <v>109</v>
      </c>
    </row>
    <row r="3811" spans="1:10" x14ac:dyDescent="0.35">
      <c r="A3811" s="282" t="s">
        <v>8492</v>
      </c>
      <c r="B3811" s="37">
        <v>20</v>
      </c>
      <c r="C3811" s="37">
        <v>4952586</v>
      </c>
      <c r="D3811" s="37" t="s">
        <v>718</v>
      </c>
      <c r="E3811" s="37" t="s">
        <v>712</v>
      </c>
      <c r="F3811" s="37">
        <v>9.2423154807564495E-4</v>
      </c>
      <c r="G3811" s="37" t="s">
        <v>8493</v>
      </c>
      <c r="H3811" s="288" t="s">
        <v>8494</v>
      </c>
      <c r="I3811" s="37" t="s">
        <v>65</v>
      </c>
      <c r="J3811" s="283" t="s">
        <v>109</v>
      </c>
    </row>
    <row r="3812" spans="1:10" x14ac:dyDescent="0.35">
      <c r="A3812" s="282" t="s">
        <v>8495</v>
      </c>
      <c r="B3812" s="37">
        <v>1</v>
      </c>
      <c r="C3812" s="37">
        <v>13819335</v>
      </c>
      <c r="D3812" s="37" t="s">
        <v>724</v>
      </c>
      <c r="E3812" s="37" t="s">
        <v>711</v>
      </c>
      <c r="F3812" s="37">
        <v>-1.25822342517396E-3</v>
      </c>
      <c r="G3812" s="37" t="s">
        <v>5461</v>
      </c>
      <c r="H3812" s="288" t="s">
        <v>5462</v>
      </c>
      <c r="I3812" s="37" t="s">
        <v>76</v>
      </c>
      <c r="J3812" s="283" t="s">
        <v>106</v>
      </c>
    </row>
    <row r="3813" spans="1:10" x14ac:dyDescent="0.35">
      <c r="A3813" s="282" t="s">
        <v>8496</v>
      </c>
      <c r="B3813" s="37">
        <v>8</v>
      </c>
      <c r="C3813" s="37">
        <v>89866534</v>
      </c>
      <c r="D3813" s="37" t="s">
        <v>724</v>
      </c>
      <c r="E3813" s="37" t="s">
        <v>711</v>
      </c>
      <c r="F3813" s="37">
        <v>1.6892500471528001E-4</v>
      </c>
      <c r="I3813" s="37" t="s">
        <v>65</v>
      </c>
      <c r="J3813" s="283" t="s">
        <v>109</v>
      </c>
    </row>
    <row r="3814" spans="1:10" x14ac:dyDescent="0.35">
      <c r="A3814" s="282" t="s">
        <v>8497</v>
      </c>
      <c r="B3814" s="37">
        <v>4</v>
      </c>
      <c r="C3814" s="37">
        <v>80427900</v>
      </c>
      <c r="D3814" s="37" t="s">
        <v>711</v>
      </c>
      <c r="E3814" s="37" t="s">
        <v>718</v>
      </c>
      <c r="F3814" s="37">
        <v>1.1301865265859201E-3</v>
      </c>
      <c r="G3814" s="37" t="s">
        <v>8498</v>
      </c>
      <c r="H3814" s="288" t="s">
        <v>8499</v>
      </c>
      <c r="I3814" s="37" t="s">
        <v>65</v>
      </c>
      <c r="J3814" s="283" t="s">
        <v>109</v>
      </c>
    </row>
    <row r="3815" spans="1:10" x14ac:dyDescent="0.35">
      <c r="A3815" s="282" t="s">
        <v>8500</v>
      </c>
      <c r="B3815" s="37">
        <v>14</v>
      </c>
      <c r="C3815" s="37">
        <v>93014971</v>
      </c>
      <c r="D3815" s="37" t="s">
        <v>712</v>
      </c>
      <c r="E3815" s="37" t="s">
        <v>718</v>
      </c>
      <c r="F3815" s="37">
        <v>-1.35912585708968E-4</v>
      </c>
      <c r="G3815" s="37" t="s">
        <v>1129</v>
      </c>
      <c r="H3815" s="288" t="s">
        <v>1130</v>
      </c>
      <c r="I3815" s="37" t="s">
        <v>81</v>
      </c>
      <c r="J3815" s="283" t="s">
        <v>107</v>
      </c>
    </row>
    <row r="3816" spans="1:10" x14ac:dyDescent="0.35">
      <c r="A3816" s="282" t="s">
        <v>8501</v>
      </c>
      <c r="B3816" s="37">
        <v>14</v>
      </c>
      <c r="C3816" s="37">
        <v>89926565</v>
      </c>
      <c r="D3816" s="37" t="s">
        <v>724</v>
      </c>
      <c r="E3816" s="37" t="s">
        <v>712</v>
      </c>
      <c r="F3816" s="37">
        <v>1.05486435028763E-3</v>
      </c>
      <c r="G3816" s="37" t="s">
        <v>871</v>
      </c>
      <c r="H3816" s="288" t="s">
        <v>872</v>
      </c>
      <c r="I3816" s="37" t="s">
        <v>76</v>
      </c>
      <c r="J3816" s="283" t="s">
        <v>106</v>
      </c>
    </row>
    <row r="3817" spans="1:10" x14ac:dyDescent="0.35">
      <c r="A3817" s="282" t="s">
        <v>8502</v>
      </c>
      <c r="B3817" s="37">
        <v>9</v>
      </c>
      <c r="C3817" s="37">
        <v>14780122</v>
      </c>
      <c r="D3817" s="37" t="s">
        <v>712</v>
      </c>
      <c r="E3817" s="37" t="s">
        <v>724</v>
      </c>
      <c r="F3817" s="37">
        <v>9.1105700091539303E-4</v>
      </c>
      <c r="G3817" s="37" t="s">
        <v>8503</v>
      </c>
      <c r="H3817" s="288" t="s">
        <v>8504</v>
      </c>
      <c r="I3817" s="37" t="s">
        <v>88</v>
      </c>
      <c r="J3817" s="283" t="s">
        <v>111</v>
      </c>
    </row>
    <row r="3818" spans="1:10" x14ac:dyDescent="0.35">
      <c r="A3818" s="282" t="s">
        <v>8505</v>
      </c>
      <c r="B3818" s="37">
        <v>4</v>
      </c>
      <c r="C3818" s="37">
        <v>153940780</v>
      </c>
      <c r="D3818" s="37" t="s">
        <v>724</v>
      </c>
      <c r="E3818" s="37" t="s">
        <v>711</v>
      </c>
      <c r="F3818" s="37">
        <v>-4.3683267701003902E-4</v>
      </c>
      <c r="I3818" s="37" t="s">
        <v>1108</v>
      </c>
      <c r="J3818" s="283" t="s">
        <v>1109</v>
      </c>
    </row>
    <row r="3819" spans="1:10" x14ac:dyDescent="0.35">
      <c r="A3819" s="282" t="s">
        <v>8506</v>
      </c>
      <c r="B3819" s="37">
        <v>1</v>
      </c>
      <c r="C3819" s="37">
        <v>195941873</v>
      </c>
      <c r="D3819" s="37" t="s">
        <v>718</v>
      </c>
      <c r="E3819" s="37" t="s">
        <v>711</v>
      </c>
      <c r="F3819" s="37">
        <v>3.8764918733700398E-4</v>
      </c>
      <c r="I3819" s="37" t="s">
        <v>76</v>
      </c>
      <c r="J3819" s="283" t="s">
        <v>106</v>
      </c>
    </row>
    <row r="3820" spans="1:10" x14ac:dyDescent="0.35">
      <c r="A3820" s="282" t="s">
        <v>8507</v>
      </c>
      <c r="B3820" s="37">
        <v>20</v>
      </c>
      <c r="C3820" s="37">
        <v>61438080</v>
      </c>
      <c r="D3820" s="37" t="s">
        <v>724</v>
      </c>
      <c r="E3820" s="37" t="s">
        <v>711</v>
      </c>
      <c r="F3820" s="37">
        <v>6.8770165067051994E-5</v>
      </c>
      <c r="G3820" s="37" t="s">
        <v>8508</v>
      </c>
      <c r="H3820" s="288" t="s">
        <v>8509</v>
      </c>
      <c r="I3820" s="37" t="s">
        <v>96</v>
      </c>
      <c r="J3820" s="283" t="s">
        <v>110</v>
      </c>
    </row>
    <row r="3821" spans="1:10" x14ac:dyDescent="0.35">
      <c r="A3821" s="282" t="s">
        <v>8510</v>
      </c>
      <c r="B3821" s="37">
        <v>2</v>
      </c>
      <c r="C3821" s="37">
        <v>8079539</v>
      </c>
      <c r="D3821" s="37" t="s">
        <v>718</v>
      </c>
      <c r="E3821" s="37" t="s">
        <v>712</v>
      </c>
      <c r="F3821" s="37">
        <v>-9.1761641450459505E-7</v>
      </c>
      <c r="G3821" s="37" t="s">
        <v>8511</v>
      </c>
      <c r="H3821" s="288" t="s">
        <v>8512</v>
      </c>
      <c r="I3821" s="37" t="s">
        <v>973</v>
      </c>
      <c r="J3821" s="283" t="s">
        <v>974</v>
      </c>
    </row>
    <row r="3822" spans="1:10" x14ac:dyDescent="0.35">
      <c r="A3822" s="282" t="s">
        <v>8513</v>
      </c>
      <c r="B3822" s="37">
        <v>16</v>
      </c>
      <c r="C3822" s="37">
        <v>63125267</v>
      </c>
      <c r="D3822" s="37" t="s">
        <v>724</v>
      </c>
      <c r="E3822" s="37" t="s">
        <v>712</v>
      </c>
      <c r="F3822" s="37">
        <v>7.80603113610297E-4</v>
      </c>
      <c r="G3822" s="37" t="s">
        <v>8514</v>
      </c>
      <c r="I3822" s="37" t="s">
        <v>88</v>
      </c>
      <c r="J3822" s="283" t="s">
        <v>111</v>
      </c>
    </row>
    <row r="3823" spans="1:10" x14ac:dyDescent="0.35">
      <c r="A3823" s="282" t="s">
        <v>8515</v>
      </c>
      <c r="B3823" s="37">
        <v>10</v>
      </c>
      <c r="C3823" s="37">
        <v>67997207</v>
      </c>
      <c r="D3823" s="37" t="s">
        <v>718</v>
      </c>
      <c r="E3823" s="37" t="s">
        <v>712</v>
      </c>
      <c r="F3823" s="37">
        <v>3.0881189786832598E-3</v>
      </c>
      <c r="G3823" s="37" t="s">
        <v>1376</v>
      </c>
      <c r="H3823" s="288" t="s">
        <v>10037</v>
      </c>
      <c r="I3823" s="37" t="s">
        <v>76</v>
      </c>
      <c r="J3823" s="283" t="s">
        <v>106</v>
      </c>
    </row>
    <row r="3824" spans="1:10" x14ac:dyDescent="0.35">
      <c r="A3824" s="282" t="s">
        <v>8516</v>
      </c>
      <c r="B3824" s="37">
        <v>2</v>
      </c>
      <c r="C3824" s="37">
        <v>62524895</v>
      </c>
      <c r="D3824" s="37" t="s">
        <v>711</v>
      </c>
      <c r="E3824" s="37" t="s">
        <v>724</v>
      </c>
      <c r="F3824" s="37">
        <v>-5.1776640756209401E-4</v>
      </c>
      <c r="I3824" s="37" t="s">
        <v>65</v>
      </c>
      <c r="J3824" s="283" t="s">
        <v>109</v>
      </c>
    </row>
    <row r="3825" spans="1:10" x14ac:dyDescent="0.35">
      <c r="A3825" s="282" t="s">
        <v>8517</v>
      </c>
      <c r="B3825" s="37">
        <v>5</v>
      </c>
      <c r="C3825" s="37">
        <v>115793533</v>
      </c>
      <c r="D3825" s="37" t="s">
        <v>711</v>
      </c>
      <c r="E3825" s="37" t="s">
        <v>724</v>
      </c>
      <c r="F3825" s="37">
        <v>2.7536264648599199E-4</v>
      </c>
      <c r="G3825" s="37" t="s">
        <v>6460</v>
      </c>
      <c r="H3825" s="288" t="s">
        <v>6461</v>
      </c>
      <c r="I3825" s="37" t="s">
        <v>76</v>
      </c>
      <c r="J3825" s="283" t="s">
        <v>106</v>
      </c>
    </row>
    <row r="3826" spans="1:10" x14ac:dyDescent="0.35">
      <c r="A3826" s="282" t="s">
        <v>8518</v>
      </c>
      <c r="B3826" s="37">
        <v>2</v>
      </c>
      <c r="C3826" s="37">
        <v>79120558</v>
      </c>
      <c r="D3826" s="37" t="s">
        <v>711</v>
      </c>
      <c r="E3826" s="37" t="s">
        <v>712</v>
      </c>
      <c r="F3826" s="37">
        <v>1.1958237924021E-3</v>
      </c>
      <c r="I3826" s="37" t="s">
        <v>76</v>
      </c>
      <c r="J3826" s="283" t="s">
        <v>106</v>
      </c>
    </row>
    <row r="3827" spans="1:10" x14ac:dyDescent="0.35">
      <c r="A3827" s="282" t="s">
        <v>8519</v>
      </c>
      <c r="B3827" s="37">
        <v>2</v>
      </c>
      <c r="C3827" s="37">
        <v>75807129</v>
      </c>
      <c r="D3827" s="37" t="s">
        <v>724</v>
      </c>
      <c r="E3827" s="37" t="s">
        <v>711</v>
      </c>
      <c r="F3827" s="37">
        <v>-1.0528961165688999E-3</v>
      </c>
      <c r="I3827" s="37" t="s">
        <v>845</v>
      </c>
      <c r="J3827" s="283" t="s">
        <v>846</v>
      </c>
    </row>
    <row r="3828" spans="1:10" x14ac:dyDescent="0.35">
      <c r="A3828" s="282" t="s">
        <v>8520</v>
      </c>
      <c r="B3828" s="37">
        <v>5</v>
      </c>
      <c r="C3828" s="37">
        <v>177810283</v>
      </c>
      <c r="D3828" s="37" t="s">
        <v>718</v>
      </c>
      <c r="E3828" s="37" t="s">
        <v>711</v>
      </c>
      <c r="F3828" s="37">
        <v>2.1131210627136402E-3</v>
      </c>
      <c r="G3828" s="37" t="s">
        <v>1071</v>
      </c>
      <c r="H3828" s="288" t="s">
        <v>1072</v>
      </c>
      <c r="I3828" s="37" t="s">
        <v>81</v>
      </c>
      <c r="J3828" s="283" t="s">
        <v>107</v>
      </c>
    </row>
    <row r="3829" spans="1:10" x14ac:dyDescent="0.35">
      <c r="A3829" s="282" t="s">
        <v>8521</v>
      </c>
      <c r="B3829" s="37">
        <v>21</v>
      </c>
      <c r="C3829" s="37">
        <v>21725280</v>
      </c>
      <c r="D3829" s="37" t="s">
        <v>718</v>
      </c>
      <c r="E3829" s="37" t="s">
        <v>712</v>
      </c>
      <c r="F3829" s="37">
        <v>1.03111930325668E-3</v>
      </c>
      <c r="G3829" s="37" t="s">
        <v>8522</v>
      </c>
      <c r="H3829" s="288" t="s">
        <v>8523</v>
      </c>
      <c r="I3829" s="37" t="s">
        <v>779</v>
      </c>
      <c r="J3829" s="283" t="s">
        <v>780</v>
      </c>
    </row>
    <row r="3830" spans="1:10" x14ac:dyDescent="0.35">
      <c r="A3830" s="282" t="s">
        <v>8524</v>
      </c>
      <c r="B3830" s="37">
        <v>10</v>
      </c>
      <c r="C3830" s="37">
        <v>102953567</v>
      </c>
      <c r="D3830" s="37" t="s">
        <v>724</v>
      </c>
      <c r="E3830" s="37" t="s">
        <v>711</v>
      </c>
      <c r="F3830" s="37">
        <v>8.3174883947841299E-4</v>
      </c>
      <c r="G3830" s="37" t="s">
        <v>8525</v>
      </c>
      <c r="I3830" s="37" t="s">
        <v>65</v>
      </c>
      <c r="J3830" s="283" t="s">
        <v>109</v>
      </c>
    </row>
    <row r="3831" spans="1:10" x14ac:dyDescent="0.35">
      <c r="A3831" s="282" t="s">
        <v>8526</v>
      </c>
      <c r="B3831" s="37">
        <v>2</v>
      </c>
      <c r="C3831" s="37">
        <v>86326717</v>
      </c>
      <c r="D3831" s="37" t="s">
        <v>724</v>
      </c>
      <c r="E3831" s="37" t="s">
        <v>711</v>
      </c>
      <c r="F3831" s="37">
        <v>1.6687611348754799E-4</v>
      </c>
      <c r="G3831" s="37" t="s">
        <v>8527</v>
      </c>
      <c r="H3831" s="288" t="s">
        <v>8528</v>
      </c>
      <c r="I3831" s="37" t="s">
        <v>1227</v>
      </c>
      <c r="J3831" s="283" t="s">
        <v>1228</v>
      </c>
    </row>
    <row r="3832" spans="1:10" x14ac:dyDescent="0.35">
      <c r="A3832" s="282" t="s">
        <v>8529</v>
      </c>
      <c r="B3832" s="37">
        <v>17</v>
      </c>
      <c r="C3832" s="37">
        <v>77380272</v>
      </c>
      <c r="D3832" s="37" t="s">
        <v>724</v>
      </c>
      <c r="E3832" s="37" t="s">
        <v>711</v>
      </c>
      <c r="F3832" s="37">
        <v>1.5842599792587799E-3</v>
      </c>
      <c r="G3832" s="37" t="s">
        <v>2018</v>
      </c>
      <c r="H3832" s="288" t="s">
        <v>2019</v>
      </c>
      <c r="I3832" s="37" t="s">
        <v>76</v>
      </c>
      <c r="J3832" s="283" t="s">
        <v>106</v>
      </c>
    </row>
    <row r="3833" spans="1:10" x14ac:dyDescent="0.35">
      <c r="A3833" s="282" t="s">
        <v>8530</v>
      </c>
      <c r="B3833" s="37">
        <v>11</v>
      </c>
      <c r="C3833" s="37">
        <v>12903077</v>
      </c>
      <c r="D3833" s="37" t="s">
        <v>724</v>
      </c>
      <c r="E3833" s="37" t="s">
        <v>711</v>
      </c>
      <c r="F3833" s="37">
        <v>2.9419385435524702E-4</v>
      </c>
      <c r="G3833" s="37" t="s">
        <v>2824</v>
      </c>
      <c r="H3833" s="288" t="s">
        <v>2825</v>
      </c>
      <c r="I3833" s="37" t="s">
        <v>76</v>
      </c>
      <c r="J3833" s="283" t="s">
        <v>106</v>
      </c>
    </row>
    <row r="3834" spans="1:10" x14ac:dyDescent="0.35">
      <c r="A3834" s="282" t="s">
        <v>8531</v>
      </c>
      <c r="B3834" s="37">
        <v>18</v>
      </c>
      <c r="C3834" s="37">
        <v>3396887</v>
      </c>
      <c r="D3834" s="37" t="s">
        <v>718</v>
      </c>
      <c r="E3834" s="37" t="s">
        <v>712</v>
      </c>
      <c r="F3834" s="37">
        <v>1.40702006532153E-3</v>
      </c>
      <c r="G3834" s="37" t="s">
        <v>8532</v>
      </c>
      <c r="H3834" s="288" t="s">
        <v>8533</v>
      </c>
      <c r="I3834" s="37" t="s">
        <v>90</v>
      </c>
      <c r="J3834" s="283" t="s">
        <v>112</v>
      </c>
    </row>
    <row r="3835" spans="1:10" x14ac:dyDescent="0.35">
      <c r="A3835" s="282" t="s">
        <v>8534</v>
      </c>
      <c r="B3835" s="37">
        <v>22</v>
      </c>
      <c r="C3835" s="37">
        <v>37787221</v>
      </c>
      <c r="D3835" s="37" t="s">
        <v>724</v>
      </c>
      <c r="E3835" s="37" t="s">
        <v>711</v>
      </c>
      <c r="F3835" s="37">
        <v>4.0796182089876301E-4</v>
      </c>
      <c r="G3835" s="37" t="s">
        <v>8535</v>
      </c>
      <c r="H3835" s="288" t="s">
        <v>8536</v>
      </c>
      <c r="I3835" s="37" t="s">
        <v>81</v>
      </c>
      <c r="J3835" s="283" t="s">
        <v>107</v>
      </c>
    </row>
    <row r="3836" spans="1:10" x14ac:dyDescent="0.35">
      <c r="A3836" s="282" t="s">
        <v>8537</v>
      </c>
      <c r="B3836" s="37">
        <v>6</v>
      </c>
      <c r="C3836" s="37">
        <v>51192852</v>
      </c>
      <c r="D3836" s="37" t="s">
        <v>724</v>
      </c>
      <c r="E3836" s="37" t="s">
        <v>711</v>
      </c>
      <c r="F3836" s="37">
        <v>1.87382856381254E-3</v>
      </c>
      <c r="I3836" s="37" t="s">
        <v>76</v>
      </c>
      <c r="J3836" s="283" t="s">
        <v>106</v>
      </c>
    </row>
    <row r="3837" spans="1:10" x14ac:dyDescent="0.35">
      <c r="A3837" s="282" t="s">
        <v>8538</v>
      </c>
      <c r="B3837" s="37">
        <v>18</v>
      </c>
      <c r="C3837" s="37">
        <v>48981991</v>
      </c>
      <c r="D3837" s="37" t="s">
        <v>718</v>
      </c>
      <c r="E3837" s="37" t="s">
        <v>711</v>
      </c>
      <c r="F3837" s="37">
        <v>-1.9161215822988899E-3</v>
      </c>
      <c r="G3837" s="37" t="s">
        <v>8539</v>
      </c>
      <c r="I3837" s="37" t="s">
        <v>76</v>
      </c>
      <c r="J3837" s="283" t="s">
        <v>106</v>
      </c>
    </row>
    <row r="3838" spans="1:10" x14ac:dyDescent="0.35">
      <c r="A3838" s="282" t="s">
        <v>8540</v>
      </c>
      <c r="B3838" s="37">
        <v>12</v>
      </c>
      <c r="C3838" s="37">
        <v>95147137</v>
      </c>
      <c r="D3838" s="37" t="s">
        <v>724</v>
      </c>
      <c r="E3838" s="37" t="s">
        <v>711</v>
      </c>
      <c r="F3838" s="37">
        <v>2.1909025382002101E-4</v>
      </c>
      <c r="I3838" s="37" t="s">
        <v>81</v>
      </c>
      <c r="J3838" s="283" t="s">
        <v>107</v>
      </c>
    </row>
    <row r="3839" spans="1:10" x14ac:dyDescent="0.35">
      <c r="A3839" s="282" t="s">
        <v>8541</v>
      </c>
      <c r="B3839" s="37">
        <v>12</v>
      </c>
      <c r="C3839" s="37">
        <v>12922323</v>
      </c>
      <c r="D3839" s="37" t="s">
        <v>712</v>
      </c>
      <c r="E3839" s="37" t="s">
        <v>724</v>
      </c>
      <c r="F3839" s="37">
        <v>8.2639964888811502E-4</v>
      </c>
      <c r="G3839" s="37" t="s">
        <v>8542</v>
      </c>
      <c r="H3839" s="288" t="s">
        <v>8543</v>
      </c>
      <c r="I3839" s="37" t="s">
        <v>65</v>
      </c>
      <c r="J3839" s="283" t="s">
        <v>109</v>
      </c>
    </row>
    <row r="3840" spans="1:10" x14ac:dyDescent="0.35">
      <c r="A3840" s="282" t="s">
        <v>8544</v>
      </c>
      <c r="B3840" s="37">
        <v>12</v>
      </c>
      <c r="C3840" s="37">
        <v>44063211</v>
      </c>
      <c r="D3840" s="37" t="s">
        <v>718</v>
      </c>
      <c r="E3840" s="37" t="s">
        <v>712</v>
      </c>
      <c r="F3840" s="37">
        <v>7.7692774137308701E-4</v>
      </c>
      <c r="I3840" s="37" t="s">
        <v>76</v>
      </c>
      <c r="J3840" s="283" t="s">
        <v>106</v>
      </c>
    </row>
    <row r="3841" spans="1:10" x14ac:dyDescent="0.35">
      <c r="A3841" s="282" t="s">
        <v>8545</v>
      </c>
      <c r="B3841" s="37">
        <v>19</v>
      </c>
      <c r="C3841" s="37">
        <v>2564055</v>
      </c>
      <c r="D3841" s="37" t="s">
        <v>724</v>
      </c>
      <c r="E3841" s="37" t="s">
        <v>711</v>
      </c>
      <c r="F3841" s="37">
        <v>1.3059089343791001E-3</v>
      </c>
      <c r="G3841" s="37" t="s">
        <v>1022</v>
      </c>
      <c r="H3841" s="288" t="s">
        <v>1023</v>
      </c>
      <c r="I3841" s="37" t="s">
        <v>746</v>
      </c>
      <c r="J3841" s="283" t="s">
        <v>747</v>
      </c>
    </row>
    <row r="3842" spans="1:10" x14ac:dyDescent="0.35">
      <c r="A3842" s="282" t="s">
        <v>8546</v>
      </c>
      <c r="B3842" s="37">
        <v>12</v>
      </c>
      <c r="C3842" s="37">
        <v>131390754</v>
      </c>
      <c r="D3842" s="37" t="s">
        <v>711</v>
      </c>
      <c r="E3842" s="37" t="s">
        <v>712</v>
      </c>
      <c r="F3842" s="37">
        <v>6.7274990789389498E-4</v>
      </c>
      <c r="G3842" s="37" t="s">
        <v>8547</v>
      </c>
      <c r="H3842" s="288" t="s">
        <v>10083</v>
      </c>
      <c r="I3842" s="37" t="s">
        <v>924</v>
      </c>
      <c r="J3842" s="283" t="s">
        <v>925</v>
      </c>
    </row>
    <row r="3843" spans="1:10" x14ac:dyDescent="0.35">
      <c r="A3843" s="282" t="s">
        <v>8548</v>
      </c>
      <c r="B3843" s="37">
        <v>6</v>
      </c>
      <c r="C3843" s="37">
        <v>150971305</v>
      </c>
      <c r="D3843" s="37" t="s">
        <v>718</v>
      </c>
      <c r="E3843" s="37" t="s">
        <v>712</v>
      </c>
      <c r="F3843" s="37">
        <v>-1.13178135643034E-4</v>
      </c>
      <c r="G3843" s="37" t="s">
        <v>8549</v>
      </c>
      <c r="H3843" s="288" t="s">
        <v>3692</v>
      </c>
      <c r="I3843" s="37" t="s">
        <v>715</v>
      </c>
      <c r="J3843" s="283" t="s">
        <v>716</v>
      </c>
    </row>
    <row r="3844" spans="1:10" x14ac:dyDescent="0.35">
      <c r="A3844" s="282" t="s">
        <v>8550</v>
      </c>
      <c r="B3844" s="37">
        <v>12</v>
      </c>
      <c r="C3844" s="37">
        <v>18300746</v>
      </c>
      <c r="D3844" s="37" t="s">
        <v>711</v>
      </c>
      <c r="E3844" s="37" t="s">
        <v>724</v>
      </c>
      <c r="F3844" s="37">
        <v>7.1788833620196803E-4</v>
      </c>
      <c r="G3844" s="37" t="s">
        <v>8551</v>
      </c>
      <c r="H3844" s="288" t="s">
        <v>8552</v>
      </c>
      <c r="I3844" s="37" t="s">
        <v>779</v>
      </c>
      <c r="J3844" s="283" t="s">
        <v>780</v>
      </c>
    </row>
    <row r="3845" spans="1:10" x14ac:dyDescent="0.35">
      <c r="A3845" s="282" t="s">
        <v>8553</v>
      </c>
      <c r="B3845" s="37">
        <v>3</v>
      </c>
      <c r="C3845" s="37">
        <v>145248051</v>
      </c>
      <c r="D3845" s="37" t="s">
        <v>724</v>
      </c>
      <c r="E3845" s="37" t="s">
        <v>711</v>
      </c>
      <c r="F3845" s="37">
        <v>-1.02365164541298E-3</v>
      </c>
      <c r="I3845" s="37" t="s">
        <v>90</v>
      </c>
      <c r="J3845" s="283" t="s">
        <v>112</v>
      </c>
    </row>
    <row r="3846" spans="1:10" x14ac:dyDescent="0.35">
      <c r="A3846" s="282" t="s">
        <v>8554</v>
      </c>
      <c r="B3846" s="37">
        <v>19</v>
      </c>
      <c r="C3846" s="37">
        <v>30103548</v>
      </c>
      <c r="D3846" s="37" t="s">
        <v>711</v>
      </c>
      <c r="E3846" s="37" t="s">
        <v>718</v>
      </c>
      <c r="F3846" s="37">
        <v>3.71263502495368E-4</v>
      </c>
      <c r="G3846" s="37" t="s">
        <v>8555</v>
      </c>
      <c r="H3846" s="288" t="s">
        <v>8556</v>
      </c>
      <c r="I3846" s="37" t="s">
        <v>1055</v>
      </c>
      <c r="J3846" s="283" t="s">
        <v>1056</v>
      </c>
    </row>
    <row r="3847" spans="1:10" x14ac:dyDescent="0.35">
      <c r="A3847" s="282" t="s">
        <v>8557</v>
      </c>
      <c r="B3847" s="37">
        <v>12</v>
      </c>
      <c r="C3847" s="37">
        <v>131863371</v>
      </c>
      <c r="D3847" s="37" t="s">
        <v>724</v>
      </c>
      <c r="E3847" s="37" t="s">
        <v>711</v>
      </c>
      <c r="F3847" s="37">
        <v>8.4076945729159196E-4</v>
      </c>
      <c r="I3847" s="37" t="s">
        <v>88</v>
      </c>
      <c r="J3847" s="283" t="s">
        <v>111</v>
      </c>
    </row>
    <row r="3848" spans="1:10" x14ac:dyDescent="0.35">
      <c r="A3848" s="282" t="s">
        <v>8558</v>
      </c>
      <c r="B3848" s="37">
        <v>3</v>
      </c>
      <c r="C3848" s="37">
        <v>18448490</v>
      </c>
      <c r="D3848" s="37" t="s">
        <v>711</v>
      </c>
      <c r="E3848" s="37" t="s">
        <v>712</v>
      </c>
      <c r="F3848" s="37">
        <v>1.4372358635854601E-4</v>
      </c>
      <c r="G3848" s="37" t="s">
        <v>8559</v>
      </c>
      <c r="H3848" s="288" t="s">
        <v>8560</v>
      </c>
      <c r="I3848" s="37" t="s">
        <v>88</v>
      </c>
      <c r="J3848" s="283" t="s">
        <v>111</v>
      </c>
    </row>
    <row r="3849" spans="1:10" x14ac:dyDescent="0.35">
      <c r="A3849" s="282" t="s">
        <v>8561</v>
      </c>
      <c r="B3849" s="37">
        <v>7</v>
      </c>
      <c r="C3849" s="37">
        <v>9219145</v>
      </c>
      <c r="D3849" s="37" t="s">
        <v>711</v>
      </c>
      <c r="E3849" s="37" t="s">
        <v>724</v>
      </c>
      <c r="F3849" s="37">
        <v>-1.3040708899203399E-3</v>
      </c>
      <c r="I3849" s="37" t="s">
        <v>924</v>
      </c>
      <c r="J3849" s="283" t="s">
        <v>925</v>
      </c>
    </row>
    <row r="3850" spans="1:10" x14ac:dyDescent="0.35">
      <c r="A3850" s="282" t="s">
        <v>8562</v>
      </c>
      <c r="B3850" s="37">
        <v>12</v>
      </c>
      <c r="C3850" s="37">
        <v>51901390</v>
      </c>
      <c r="D3850" s="37" t="s">
        <v>711</v>
      </c>
      <c r="E3850" s="37" t="s">
        <v>724</v>
      </c>
      <c r="F3850" s="37">
        <v>2.4980668859203402E-4</v>
      </c>
      <c r="G3850" s="37" t="s">
        <v>8563</v>
      </c>
      <c r="H3850" s="288" t="s">
        <v>8564</v>
      </c>
      <c r="I3850" s="37" t="s">
        <v>973</v>
      </c>
      <c r="J3850" s="283" t="s">
        <v>974</v>
      </c>
    </row>
    <row r="3851" spans="1:10" x14ac:dyDescent="0.35">
      <c r="A3851" s="282" t="s">
        <v>8565</v>
      </c>
      <c r="B3851" s="37">
        <v>19</v>
      </c>
      <c r="C3851" s="37">
        <v>56585505</v>
      </c>
      <c r="D3851" s="37" t="s">
        <v>718</v>
      </c>
      <c r="E3851" s="37" t="s">
        <v>712</v>
      </c>
      <c r="F3851" s="37">
        <v>9.6725098326953102E-4</v>
      </c>
      <c r="G3851" s="37" t="s">
        <v>8566</v>
      </c>
      <c r="I3851" s="37" t="s">
        <v>76</v>
      </c>
      <c r="J3851" s="283" t="s">
        <v>106</v>
      </c>
    </row>
    <row r="3852" spans="1:10" x14ac:dyDescent="0.35">
      <c r="A3852" s="282" t="s">
        <v>8567</v>
      </c>
      <c r="B3852" s="37">
        <v>19</v>
      </c>
      <c r="C3852" s="37">
        <v>53924469</v>
      </c>
      <c r="D3852" s="37" t="s">
        <v>724</v>
      </c>
      <c r="E3852" s="37" t="s">
        <v>712</v>
      </c>
      <c r="F3852" s="37">
        <v>-1.7714153876818199E-4</v>
      </c>
      <c r="G3852" s="37" t="s">
        <v>8568</v>
      </c>
      <c r="H3852" s="288" t="s">
        <v>8569</v>
      </c>
      <c r="I3852" s="37" t="s">
        <v>721</v>
      </c>
      <c r="J3852" s="283" t="s">
        <v>722</v>
      </c>
    </row>
    <row r="3853" spans="1:10" x14ac:dyDescent="0.35">
      <c r="A3853" s="282" t="s">
        <v>8570</v>
      </c>
      <c r="B3853" s="37">
        <v>7</v>
      </c>
      <c r="C3853" s="37">
        <v>5482518</v>
      </c>
      <c r="D3853" s="37" t="s">
        <v>724</v>
      </c>
      <c r="E3853" s="37" t="s">
        <v>711</v>
      </c>
      <c r="F3853" s="37">
        <v>2.03714612302562E-4</v>
      </c>
      <c r="G3853" s="37" t="s">
        <v>8571</v>
      </c>
      <c r="H3853" s="288" t="s">
        <v>8572</v>
      </c>
      <c r="I3853" s="37" t="s">
        <v>96</v>
      </c>
      <c r="J3853" s="283" t="s">
        <v>110</v>
      </c>
    </row>
    <row r="3854" spans="1:10" x14ac:dyDescent="0.35">
      <c r="A3854" s="282" t="s">
        <v>8573</v>
      </c>
      <c r="B3854" s="37">
        <v>1</v>
      </c>
      <c r="C3854" s="37">
        <v>75118172</v>
      </c>
      <c r="D3854" s="37" t="s">
        <v>712</v>
      </c>
      <c r="E3854" s="37" t="s">
        <v>718</v>
      </c>
      <c r="F3854" s="37">
        <v>1.33955511030243E-3</v>
      </c>
      <c r="G3854" s="37" t="s">
        <v>8574</v>
      </c>
      <c r="H3854" s="288" t="s">
        <v>8575</v>
      </c>
      <c r="I3854" s="37" t="s">
        <v>76</v>
      </c>
      <c r="J3854" s="283" t="s">
        <v>106</v>
      </c>
    </row>
    <row r="3855" spans="1:10" x14ac:dyDescent="0.35">
      <c r="A3855" s="282" t="s">
        <v>8576</v>
      </c>
      <c r="B3855" s="37">
        <v>3</v>
      </c>
      <c r="C3855" s="37">
        <v>184347868</v>
      </c>
      <c r="D3855" s="37" t="s">
        <v>724</v>
      </c>
      <c r="E3855" s="37" t="s">
        <v>711</v>
      </c>
      <c r="F3855" s="37">
        <v>-6.3582519581749505E-4</v>
      </c>
      <c r="G3855" s="37" t="s">
        <v>1583</v>
      </c>
      <c r="H3855" s="288" t="s">
        <v>1584</v>
      </c>
      <c r="I3855" s="37" t="s">
        <v>96</v>
      </c>
      <c r="J3855" s="283" t="s">
        <v>110</v>
      </c>
    </row>
    <row r="3856" spans="1:10" x14ac:dyDescent="0.35">
      <c r="A3856" s="282" t="s">
        <v>8577</v>
      </c>
      <c r="B3856" s="37">
        <v>12</v>
      </c>
      <c r="C3856" s="37">
        <v>3998847</v>
      </c>
      <c r="D3856" s="37" t="s">
        <v>711</v>
      </c>
      <c r="E3856" s="37" t="s">
        <v>724</v>
      </c>
      <c r="F3856" s="37">
        <v>4.0942836080499697E-4</v>
      </c>
      <c r="G3856" s="37" t="s">
        <v>8578</v>
      </c>
      <c r="I3856" s="37" t="s">
        <v>755</v>
      </c>
      <c r="J3856" s="283" t="s">
        <v>756</v>
      </c>
    </row>
    <row r="3857" spans="1:10" x14ac:dyDescent="0.35">
      <c r="A3857" s="282" t="s">
        <v>8579</v>
      </c>
      <c r="B3857" s="37">
        <v>12</v>
      </c>
      <c r="C3857" s="37">
        <v>24547906</v>
      </c>
      <c r="D3857" s="37" t="s">
        <v>711</v>
      </c>
      <c r="E3857" s="37" t="s">
        <v>724</v>
      </c>
      <c r="F3857" s="37">
        <v>3.0247270232843399E-4</v>
      </c>
      <c r="G3857" s="37" t="s">
        <v>7030</v>
      </c>
      <c r="I3857" s="37" t="s">
        <v>65</v>
      </c>
      <c r="J3857" s="283" t="s">
        <v>109</v>
      </c>
    </row>
    <row r="3858" spans="1:10" x14ac:dyDescent="0.35">
      <c r="A3858" s="282" t="s">
        <v>8580</v>
      </c>
      <c r="B3858" s="37">
        <v>12</v>
      </c>
      <c r="C3858" s="37">
        <v>125521320</v>
      </c>
      <c r="D3858" s="37" t="s">
        <v>718</v>
      </c>
      <c r="E3858" s="37" t="s">
        <v>711</v>
      </c>
      <c r="F3858" s="37">
        <v>-7.65489209649024E-4</v>
      </c>
      <c r="I3858" s="37" t="s">
        <v>1433</v>
      </c>
      <c r="J3858" s="283" t="s">
        <v>1434</v>
      </c>
    </row>
    <row r="3859" spans="1:10" x14ac:dyDescent="0.35">
      <c r="A3859" s="282" t="s">
        <v>8581</v>
      </c>
      <c r="B3859" s="37">
        <v>20</v>
      </c>
      <c r="C3859" s="37">
        <v>22464368</v>
      </c>
      <c r="D3859" s="37" t="s">
        <v>718</v>
      </c>
      <c r="E3859" s="37" t="s">
        <v>711</v>
      </c>
      <c r="F3859" s="37">
        <v>3.5259303499341198E-4</v>
      </c>
      <c r="I3859" s="37" t="s">
        <v>90</v>
      </c>
      <c r="J3859" s="283" t="s">
        <v>112</v>
      </c>
    </row>
    <row r="3860" spans="1:10" x14ac:dyDescent="0.35">
      <c r="A3860" s="282" t="s">
        <v>8582</v>
      </c>
      <c r="B3860" s="37">
        <v>12</v>
      </c>
      <c r="C3860" s="37">
        <v>76117636</v>
      </c>
      <c r="D3860" s="37" t="s">
        <v>718</v>
      </c>
      <c r="E3860" s="37" t="s">
        <v>712</v>
      </c>
      <c r="F3860" s="37">
        <v>5.71023290157113E-4</v>
      </c>
      <c r="G3860" s="37" t="s">
        <v>8583</v>
      </c>
      <c r="H3860" s="288" t="s">
        <v>8584</v>
      </c>
      <c r="I3860" s="37" t="s">
        <v>65</v>
      </c>
      <c r="J3860" s="283" t="s">
        <v>109</v>
      </c>
    </row>
    <row r="3861" spans="1:10" x14ac:dyDescent="0.35">
      <c r="A3861" s="282" t="s">
        <v>8585</v>
      </c>
      <c r="B3861" s="37">
        <v>6</v>
      </c>
      <c r="C3861" s="37">
        <v>1405284</v>
      </c>
      <c r="D3861" s="37" t="s">
        <v>712</v>
      </c>
      <c r="E3861" s="37" t="s">
        <v>718</v>
      </c>
      <c r="F3861" s="37">
        <v>1.23157513243468E-4</v>
      </c>
      <c r="I3861" s="37" t="s">
        <v>90</v>
      </c>
      <c r="J3861" s="283" t="s">
        <v>112</v>
      </c>
    </row>
    <row r="3862" spans="1:10" x14ac:dyDescent="0.35">
      <c r="A3862" s="282" t="s">
        <v>8586</v>
      </c>
      <c r="B3862" s="37">
        <v>12</v>
      </c>
      <c r="C3862" s="37">
        <v>16355504</v>
      </c>
      <c r="D3862" s="37" t="s">
        <v>712</v>
      </c>
      <c r="E3862" s="37" t="s">
        <v>718</v>
      </c>
      <c r="F3862" s="37">
        <v>-2.5536899167153201E-4</v>
      </c>
      <c r="G3862" s="37" t="s">
        <v>8587</v>
      </c>
      <c r="H3862" s="288" t="s">
        <v>8588</v>
      </c>
      <c r="I3862" s="37" t="s">
        <v>890</v>
      </c>
      <c r="J3862" s="283" t="s">
        <v>891</v>
      </c>
    </row>
    <row r="3863" spans="1:10" x14ac:dyDescent="0.35">
      <c r="A3863" s="282" t="s">
        <v>8589</v>
      </c>
      <c r="B3863" s="37">
        <v>12</v>
      </c>
      <c r="C3863" s="37">
        <v>110050001</v>
      </c>
      <c r="D3863" s="37" t="s">
        <v>718</v>
      </c>
      <c r="E3863" s="37" t="s">
        <v>724</v>
      </c>
      <c r="F3863" s="37">
        <v>6.3600179683211697E-4</v>
      </c>
      <c r="I3863" s="37" t="s">
        <v>1536</v>
      </c>
      <c r="J3863" s="283" t="s">
        <v>1537</v>
      </c>
    </row>
    <row r="3864" spans="1:10" x14ac:dyDescent="0.35">
      <c r="A3864" s="282" t="s">
        <v>8590</v>
      </c>
      <c r="B3864" s="37">
        <v>12</v>
      </c>
      <c r="C3864" s="37">
        <v>128546979</v>
      </c>
      <c r="D3864" s="37" t="s">
        <v>724</v>
      </c>
      <c r="E3864" s="37" t="s">
        <v>711</v>
      </c>
      <c r="F3864" s="37">
        <v>1.7919059227406E-3</v>
      </c>
      <c r="I3864" s="37" t="s">
        <v>65</v>
      </c>
      <c r="J3864" s="283" t="s">
        <v>109</v>
      </c>
    </row>
    <row r="3865" spans="1:10" x14ac:dyDescent="0.35">
      <c r="A3865" s="282" t="s">
        <v>8591</v>
      </c>
      <c r="B3865" s="37">
        <v>20</v>
      </c>
      <c r="C3865" s="37">
        <v>62132661</v>
      </c>
      <c r="D3865" s="37" t="s">
        <v>712</v>
      </c>
      <c r="E3865" s="37" t="s">
        <v>718</v>
      </c>
      <c r="F3865" s="37">
        <v>3.86753489443181E-5</v>
      </c>
      <c r="G3865" s="37" t="s">
        <v>8592</v>
      </c>
      <c r="H3865" s="288" t="s">
        <v>8593</v>
      </c>
      <c r="I3865" s="37" t="s">
        <v>4203</v>
      </c>
      <c r="J3865" s="283" t="s">
        <v>4204</v>
      </c>
    </row>
    <row r="3866" spans="1:10" x14ac:dyDescent="0.35">
      <c r="A3866" s="282" t="s">
        <v>8594</v>
      </c>
      <c r="B3866" s="37">
        <v>22</v>
      </c>
      <c r="C3866" s="37">
        <v>27467717</v>
      </c>
      <c r="D3866" s="37" t="s">
        <v>724</v>
      </c>
      <c r="E3866" s="37" t="s">
        <v>711</v>
      </c>
      <c r="F3866" s="37">
        <v>5.7929528726681002E-4</v>
      </c>
      <c r="I3866" s="37" t="s">
        <v>88</v>
      </c>
      <c r="J3866" s="283" t="s">
        <v>111</v>
      </c>
    </row>
    <row r="3867" spans="1:10" x14ac:dyDescent="0.35">
      <c r="A3867" s="282" t="s">
        <v>8595</v>
      </c>
      <c r="B3867" s="37">
        <v>11</v>
      </c>
      <c r="C3867" s="37">
        <v>33433897</v>
      </c>
      <c r="D3867" s="37" t="s">
        <v>711</v>
      </c>
      <c r="E3867" s="37" t="s">
        <v>724</v>
      </c>
      <c r="F3867" s="37">
        <v>4.5084900344179499E-4</v>
      </c>
      <c r="I3867" s="37" t="s">
        <v>96</v>
      </c>
      <c r="J3867" s="283" t="s">
        <v>110</v>
      </c>
    </row>
    <row r="3868" spans="1:10" x14ac:dyDescent="0.35">
      <c r="A3868" s="282" t="s">
        <v>8596</v>
      </c>
      <c r="B3868" s="37">
        <v>13</v>
      </c>
      <c r="C3868" s="37">
        <v>22709670</v>
      </c>
      <c r="D3868" s="37" t="s">
        <v>724</v>
      </c>
      <c r="E3868" s="37" t="s">
        <v>712</v>
      </c>
      <c r="F3868" s="37">
        <v>-8.5878720572800403E-6</v>
      </c>
      <c r="I3868" s="37" t="s">
        <v>919</v>
      </c>
      <c r="J3868" s="283" t="s">
        <v>920</v>
      </c>
    </row>
    <row r="3869" spans="1:10" x14ac:dyDescent="0.35">
      <c r="A3869" s="282" t="s">
        <v>8597</v>
      </c>
      <c r="B3869" s="37">
        <v>2</v>
      </c>
      <c r="C3869" s="37">
        <v>101740231</v>
      </c>
      <c r="D3869" s="37" t="s">
        <v>711</v>
      </c>
      <c r="E3869" s="37" t="s">
        <v>718</v>
      </c>
      <c r="F3869" s="37">
        <v>-1.68665483286907E-3</v>
      </c>
      <c r="G3869" s="37" t="s">
        <v>8598</v>
      </c>
      <c r="H3869" s="288" t="s">
        <v>8599</v>
      </c>
      <c r="I3869" s="37" t="s">
        <v>65</v>
      </c>
      <c r="J3869" s="283" t="s">
        <v>109</v>
      </c>
    </row>
    <row r="3870" spans="1:10" x14ac:dyDescent="0.35">
      <c r="A3870" s="282" t="s">
        <v>8600</v>
      </c>
      <c r="B3870" s="37">
        <v>21</v>
      </c>
      <c r="C3870" s="37">
        <v>42394479</v>
      </c>
      <c r="D3870" s="37" t="s">
        <v>712</v>
      </c>
      <c r="E3870" s="37" t="s">
        <v>718</v>
      </c>
      <c r="F3870" s="37">
        <v>6.9010907187626997E-4</v>
      </c>
      <c r="I3870" s="37" t="s">
        <v>721</v>
      </c>
      <c r="J3870" s="283" t="s">
        <v>722</v>
      </c>
    </row>
    <row r="3871" spans="1:10" x14ac:dyDescent="0.35">
      <c r="A3871" s="282" t="s">
        <v>8601</v>
      </c>
      <c r="B3871" s="37">
        <v>4</v>
      </c>
      <c r="C3871" s="37">
        <v>58013008</v>
      </c>
      <c r="D3871" s="37" t="s">
        <v>718</v>
      </c>
      <c r="E3871" s="37" t="s">
        <v>712</v>
      </c>
      <c r="F3871" s="37">
        <v>3.5592475915014301E-4</v>
      </c>
      <c r="G3871" s="37" t="s">
        <v>8602</v>
      </c>
      <c r="I3871" s="37" t="s">
        <v>721</v>
      </c>
      <c r="J3871" s="283" t="s">
        <v>722</v>
      </c>
    </row>
    <row r="3872" spans="1:10" x14ac:dyDescent="0.35">
      <c r="A3872" s="282" t="s">
        <v>8603</v>
      </c>
      <c r="B3872" s="37">
        <v>13</v>
      </c>
      <c r="C3872" s="37">
        <v>105896896</v>
      </c>
      <c r="D3872" s="37" t="s">
        <v>718</v>
      </c>
      <c r="E3872" s="37" t="s">
        <v>712</v>
      </c>
      <c r="F3872" s="37">
        <v>2.0580185879326499E-4</v>
      </c>
      <c r="I3872" s="37" t="s">
        <v>96</v>
      </c>
      <c r="J3872" s="283" t="s">
        <v>110</v>
      </c>
    </row>
    <row r="3873" spans="1:10" x14ac:dyDescent="0.35">
      <c r="A3873" s="282" t="s">
        <v>8604</v>
      </c>
      <c r="B3873" s="37">
        <v>1</v>
      </c>
      <c r="C3873" s="37">
        <v>15093471</v>
      </c>
      <c r="D3873" s="37" t="s">
        <v>724</v>
      </c>
      <c r="E3873" s="37" t="s">
        <v>712</v>
      </c>
      <c r="F3873" s="37">
        <v>2.9399810046755199E-4</v>
      </c>
      <c r="G3873" s="37" t="s">
        <v>7267</v>
      </c>
      <c r="H3873" s="288" t="s">
        <v>7268</v>
      </c>
      <c r="I3873" s="37" t="s">
        <v>2546</v>
      </c>
      <c r="J3873" s="283" t="s">
        <v>2547</v>
      </c>
    </row>
    <row r="3874" spans="1:10" x14ac:dyDescent="0.35">
      <c r="A3874" s="282" t="s">
        <v>8605</v>
      </c>
      <c r="B3874" s="37">
        <v>13</v>
      </c>
      <c r="C3874" s="37">
        <v>72227298</v>
      </c>
      <c r="D3874" s="37" t="s">
        <v>712</v>
      </c>
      <c r="E3874" s="37" t="s">
        <v>718</v>
      </c>
      <c r="F3874" s="37">
        <v>1.9483665289878499E-4</v>
      </c>
      <c r="G3874" s="37" t="s">
        <v>8606</v>
      </c>
      <c r="H3874" s="288" t="s">
        <v>8607</v>
      </c>
      <c r="I3874" s="37" t="s">
        <v>81</v>
      </c>
      <c r="J3874" s="283" t="s">
        <v>107</v>
      </c>
    </row>
    <row r="3875" spans="1:10" x14ac:dyDescent="0.35">
      <c r="A3875" s="282" t="s">
        <v>8608</v>
      </c>
      <c r="B3875" s="37">
        <v>13</v>
      </c>
      <c r="C3875" s="37">
        <v>41573736</v>
      </c>
      <c r="D3875" s="37" t="s">
        <v>711</v>
      </c>
      <c r="E3875" s="37" t="s">
        <v>718</v>
      </c>
      <c r="F3875" s="37">
        <v>-4.6187480324100602E-4</v>
      </c>
      <c r="G3875" s="37" t="s">
        <v>8609</v>
      </c>
      <c r="H3875" s="288" t="s">
        <v>8610</v>
      </c>
      <c r="I3875" s="37" t="s">
        <v>76</v>
      </c>
      <c r="J3875" s="283" t="s">
        <v>106</v>
      </c>
    </row>
    <row r="3876" spans="1:10" x14ac:dyDescent="0.35">
      <c r="A3876" s="282" t="s">
        <v>8611</v>
      </c>
      <c r="B3876" s="37">
        <v>13</v>
      </c>
      <c r="C3876" s="37">
        <v>99250525</v>
      </c>
      <c r="D3876" s="37" t="s">
        <v>711</v>
      </c>
      <c r="E3876" s="37" t="s">
        <v>724</v>
      </c>
      <c r="F3876" s="37">
        <v>-1.2760823763813801E-3</v>
      </c>
      <c r="I3876" s="37" t="s">
        <v>90</v>
      </c>
      <c r="J3876" s="283" t="s">
        <v>112</v>
      </c>
    </row>
    <row r="3877" spans="1:10" x14ac:dyDescent="0.35">
      <c r="A3877" s="282" t="s">
        <v>8612</v>
      </c>
      <c r="B3877" s="37">
        <v>5</v>
      </c>
      <c r="C3877" s="37">
        <v>125694420</v>
      </c>
      <c r="D3877" s="37" t="s">
        <v>711</v>
      </c>
      <c r="E3877" s="37" t="s">
        <v>718</v>
      </c>
      <c r="F3877" s="37">
        <v>1.0779111846970499E-3</v>
      </c>
      <c r="G3877" s="37" t="s">
        <v>2125</v>
      </c>
      <c r="H3877" s="288" t="s">
        <v>2126</v>
      </c>
      <c r="I3877" s="37" t="s">
        <v>1055</v>
      </c>
      <c r="J3877" s="283" t="s">
        <v>1056</v>
      </c>
    </row>
    <row r="3878" spans="1:10" x14ac:dyDescent="0.35">
      <c r="A3878" s="282" t="s">
        <v>8613</v>
      </c>
      <c r="B3878" s="37">
        <v>7</v>
      </c>
      <c r="C3878" s="37">
        <v>6038045</v>
      </c>
      <c r="D3878" s="37" t="s">
        <v>712</v>
      </c>
      <c r="E3878" s="37" t="s">
        <v>718</v>
      </c>
      <c r="F3878" s="37">
        <v>-3.9272273631559001E-4</v>
      </c>
      <c r="G3878" s="37" t="s">
        <v>8614</v>
      </c>
      <c r="H3878" s="288" t="s">
        <v>8615</v>
      </c>
      <c r="I3878" s="37" t="s">
        <v>746</v>
      </c>
      <c r="J3878" s="283" t="s">
        <v>747</v>
      </c>
    </row>
    <row r="3879" spans="1:10" x14ac:dyDescent="0.35">
      <c r="A3879" s="282" t="s">
        <v>8616</v>
      </c>
      <c r="B3879" s="37">
        <v>13</v>
      </c>
      <c r="C3879" s="37">
        <v>110993190</v>
      </c>
      <c r="D3879" s="37" t="s">
        <v>711</v>
      </c>
      <c r="E3879" s="37" t="s">
        <v>724</v>
      </c>
      <c r="F3879" s="37">
        <v>-2.1564519475264E-4</v>
      </c>
      <c r="G3879" s="37" t="s">
        <v>3504</v>
      </c>
      <c r="H3879" s="288" t="s">
        <v>3505</v>
      </c>
      <c r="I3879" s="37" t="s">
        <v>81</v>
      </c>
      <c r="J3879" s="283" t="s">
        <v>107</v>
      </c>
    </row>
    <row r="3880" spans="1:10" x14ac:dyDescent="0.35">
      <c r="A3880" s="282" t="s">
        <v>8617</v>
      </c>
      <c r="B3880" s="37">
        <v>18</v>
      </c>
      <c r="C3880" s="37">
        <v>3590576</v>
      </c>
      <c r="D3880" s="37" t="s">
        <v>712</v>
      </c>
      <c r="E3880" s="37" t="s">
        <v>711</v>
      </c>
      <c r="F3880" s="37">
        <v>2.89768774673136E-4</v>
      </c>
      <c r="G3880" s="37" t="s">
        <v>8618</v>
      </c>
      <c r="H3880" s="288" t="s">
        <v>3543</v>
      </c>
      <c r="I3880" s="37" t="s">
        <v>1108</v>
      </c>
      <c r="J3880" s="283" t="s">
        <v>1109</v>
      </c>
    </row>
    <row r="3881" spans="1:10" x14ac:dyDescent="0.35">
      <c r="A3881" s="282" t="s">
        <v>8619</v>
      </c>
      <c r="B3881" s="37">
        <v>2</v>
      </c>
      <c r="C3881" s="37">
        <v>208970802</v>
      </c>
      <c r="D3881" s="37" t="s">
        <v>711</v>
      </c>
      <c r="E3881" s="37" t="s">
        <v>718</v>
      </c>
      <c r="F3881" s="37">
        <v>1.18073100366238E-4</v>
      </c>
      <c r="G3881" s="37" t="s">
        <v>8620</v>
      </c>
      <c r="H3881" s="288" t="s">
        <v>8621</v>
      </c>
      <c r="I3881" s="37" t="s">
        <v>973</v>
      </c>
      <c r="J3881" s="283" t="s">
        <v>974</v>
      </c>
    </row>
    <row r="3882" spans="1:10" x14ac:dyDescent="0.35">
      <c r="A3882" s="282" t="s">
        <v>8622</v>
      </c>
      <c r="B3882" s="37">
        <v>8</v>
      </c>
      <c r="C3882" s="37">
        <v>3369482</v>
      </c>
      <c r="D3882" s="37" t="s">
        <v>724</v>
      </c>
      <c r="E3882" s="37" t="s">
        <v>711</v>
      </c>
      <c r="F3882" s="37">
        <v>-4.9868988293568905E-4</v>
      </c>
      <c r="G3882" s="37" t="s">
        <v>840</v>
      </c>
      <c r="H3882" s="288" t="s">
        <v>841</v>
      </c>
      <c r="I3882" s="37" t="s">
        <v>746</v>
      </c>
      <c r="J3882" s="283" t="s">
        <v>747</v>
      </c>
    </row>
    <row r="3883" spans="1:10" x14ac:dyDescent="0.35">
      <c r="A3883" s="282" t="s">
        <v>8623</v>
      </c>
      <c r="B3883" s="37">
        <v>16</v>
      </c>
      <c r="C3883" s="37">
        <v>19316924</v>
      </c>
      <c r="D3883" s="37" t="s">
        <v>718</v>
      </c>
      <c r="E3883" s="37" t="s">
        <v>712</v>
      </c>
      <c r="F3883" s="37">
        <v>-6.2847718416790999E-4</v>
      </c>
      <c r="G3883" s="37" t="s">
        <v>8624</v>
      </c>
      <c r="H3883" s="288" t="s">
        <v>8625</v>
      </c>
      <c r="I3883" s="37" t="s">
        <v>65</v>
      </c>
      <c r="J3883" s="283" t="s">
        <v>109</v>
      </c>
    </row>
    <row r="3884" spans="1:10" x14ac:dyDescent="0.35">
      <c r="A3884" s="282" t="s">
        <v>8626</v>
      </c>
      <c r="B3884" s="37">
        <v>9</v>
      </c>
      <c r="C3884" s="37">
        <v>28227167</v>
      </c>
      <c r="D3884" s="37" t="s">
        <v>711</v>
      </c>
      <c r="E3884" s="37" t="s">
        <v>724</v>
      </c>
      <c r="F3884" s="37">
        <v>6.8328713612045202E-4</v>
      </c>
      <c r="G3884" s="37" t="s">
        <v>1364</v>
      </c>
      <c r="H3884" s="288" t="s">
        <v>1365</v>
      </c>
      <c r="I3884" s="37" t="s">
        <v>90</v>
      </c>
      <c r="J3884" s="283" t="s">
        <v>112</v>
      </c>
    </row>
    <row r="3885" spans="1:10" x14ac:dyDescent="0.35">
      <c r="A3885" s="282" t="s">
        <v>8627</v>
      </c>
      <c r="B3885" s="37">
        <v>10</v>
      </c>
      <c r="C3885" s="37">
        <v>102104521</v>
      </c>
      <c r="D3885" s="37" t="s">
        <v>718</v>
      </c>
      <c r="E3885" s="37" t="s">
        <v>712</v>
      </c>
      <c r="F3885" s="37">
        <v>7.4638562186539904E-4</v>
      </c>
      <c r="G3885" s="37" t="s">
        <v>8628</v>
      </c>
      <c r="H3885" s="288" t="s">
        <v>8629</v>
      </c>
      <c r="I3885" s="37" t="s">
        <v>88</v>
      </c>
      <c r="J3885" s="283" t="s">
        <v>111</v>
      </c>
    </row>
    <row r="3886" spans="1:10" x14ac:dyDescent="0.35">
      <c r="A3886" s="282" t="s">
        <v>8630</v>
      </c>
      <c r="B3886" s="37">
        <v>20</v>
      </c>
      <c r="C3886" s="37">
        <v>36243512</v>
      </c>
      <c r="D3886" s="37" t="s">
        <v>712</v>
      </c>
      <c r="E3886" s="37" t="s">
        <v>718</v>
      </c>
      <c r="F3886" s="37">
        <v>2.5915149151333199E-5</v>
      </c>
      <c r="G3886" s="37" t="s">
        <v>8631</v>
      </c>
      <c r="H3886" s="288" t="s">
        <v>8632</v>
      </c>
      <c r="I3886" s="37" t="s">
        <v>76</v>
      </c>
      <c r="J3886" s="283" t="s">
        <v>106</v>
      </c>
    </row>
    <row r="3887" spans="1:10" x14ac:dyDescent="0.35">
      <c r="A3887" s="282" t="s">
        <v>8633</v>
      </c>
      <c r="B3887" s="37">
        <v>6</v>
      </c>
      <c r="C3887" s="37">
        <v>134727620</v>
      </c>
      <c r="D3887" s="37" t="s">
        <v>711</v>
      </c>
      <c r="E3887" s="37" t="s">
        <v>724</v>
      </c>
      <c r="F3887" s="37">
        <v>1.3872354799020501E-3</v>
      </c>
      <c r="I3887" s="37" t="s">
        <v>96</v>
      </c>
      <c r="J3887" s="283" t="s">
        <v>110</v>
      </c>
    </row>
    <row r="3888" spans="1:10" x14ac:dyDescent="0.35">
      <c r="A3888" s="282" t="s">
        <v>8634</v>
      </c>
      <c r="B3888" s="37">
        <v>7</v>
      </c>
      <c r="C3888" s="37">
        <v>151208535</v>
      </c>
      <c r="D3888" s="37" t="s">
        <v>724</v>
      </c>
      <c r="E3888" s="37" t="s">
        <v>712</v>
      </c>
      <c r="F3888" s="37">
        <v>7.3333789648203501E-4</v>
      </c>
      <c r="G3888" s="37" t="s">
        <v>8635</v>
      </c>
      <c r="H3888" s="288" t="s">
        <v>8636</v>
      </c>
      <c r="I3888" s="37" t="s">
        <v>96</v>
      </c>
      <c r="J3888" s="283" t="s">
        <v>110</v>
      </c>
    </row>
    <row r="3889" spans="1:10" x14ac:dyDescent="0.35">
      <c r="A3889" s="282" t="s">
        <v>8637</v>
      </c>
      <c r="B3889" s="37">
        <v>3</v>
      </c>
      <c r="C3889" s="37">
        <v>54592177</v>
      </c>
      <c r="D3889" s="37" t="s">
        <v>711</v>
      </c>
      <c r="E3889" s="37" t="s">
        <v>724</v>
      </c>
      <c r="F3889" s="37">
        <v>-2.55439052433313E-4</v>
      </c>
      <c r="G3889" s="37" t="s">
        <v>3967</v>
      </c>
      <c r="H3889" s="288" t="s">
        <v>10055</v>
      </c>
      <c r="I3889" s="37" t="s">
        <v>1807</v>
      </c>
      <c r="J3889" s="283" t="s">
        <v>1808</v>
      </c>
    </row>
    <row r="3890" spans="1:10" x14ac:dyDescent="0.35">
      <c r="A3890" s="282" t="s">
        <v>8638</v>
      </c>
      <c r="B3890" s="37">
        <v>5</v>
      </c>
      <c r="C3890" s="37">
        <v>54330135</v>
      </c>
      <c r="D3890" s="37" t="s">
        <v>724</v>
      </c>
      <c r="E3890" s="37" t="s">
        <v>711</v>
      </c>
      <c r="F3890" s="37">
        <v>1.04000404420545E-3</v>
      </c>
      <c r="G3890" s="37" t="s">
        <v>8639</v>
      </c>
      <c r="H3890" s="288" t="s">
        <v>8640</v>
      </c>
      <c r="I3890" s="37" t="s">
        <v>81</v>
      </c>
      <c r="J3890" s="283" t="s">
        <v>107</v>
      </c>
    </row>
    <row r="3891" spans="1:10" x14ac:dyDescent="0.35">
      <c r="A3891" s="282" t="s">
        <v>8641</v>
      </c>
      <c r="B3891" s="37">
        <v>5</v>
      </c>
      <c r="C3891" s="37">
        <v>180541186</v>
      </c>
      <c r="D3891" s="37" t="s">
        <v>712</v>
      </c>
      <c r="E3891" s="37" t="s">
        <v>718</v>
      </c>
      <c r="F3891" s="37">
        <v>8.9769235295463704E-4</v>
      </c>
      <c r="G3891" s="37" t="s">
        <v>8642</v>
      </c>
      <c r="I3891" s="37" t="s">
        <v>959</v>
      </c>
      <c r="J3891" s="283" t="s">
        <v>960</v>
      </c>
    </row>
    <row r="3892" spans="1:10" x14ac:dyDescent="0.35">
      <c r="A3892" s="282" t="s">
        <v>8643</v>
      </c>
      <c r="B3892" s="37">
        <v>5</v>
      </c>
      <c r="C3892" s="37">
        <v>3624721</v>
      </c>
      <c r="D3892" s="37" t="s">
        <v>712</v>
      </c>
      <c r="E3892" s="37" t="s">
        <v>718</v>
      </c>
      <c r="F3892" s="37">
        <v>1.4676085177838501E-3</v>
      </c>
      <c r="I3892" s="37" t="s">
        <v>779</v>
      </c>
      <c r="J3892" s="283" t="s">
        <v>780</v>
      </c>
    </row>
    <row r="3893" spans="1:10" x14ac:dyDescent="0.35">
      <c r="A3893" s="282" t="s">
        <v>8644</v>
      </c>
      <c r="B3893" s="37">
        <v>22</v>
      </c>
      <c r="C3893" s="37">
        <v>45879432</v>
      </c>
      <c r="D3893" s="37" t="s">
        <v>712</v>
      </c>
      <c r="E3893" s="37" t="s">
        <v>718</v>
      </c>
      <c r="F3893" s="37">
        <v>4.5071243921248098E-4</v>
      </c>
      <c r="I3893" s="37" t="s">
        <v>76</v>
      </c>
      <c r="J3893" s="283" t="s">
        <v>106</v>
      </c>
    </row>
    <row r="3894" spans="1:10" x14ac:dyDescent="0.35">
      <c r="A3894" s="282" t="s">
        <v>8645</v>
      </c>
      <c r="B3894" s="37">
        <v>9</v>
      </c>
      <c r="C3894" s="37">
        <v>140738231</v>
      </c>
      <c r="D3894" s="37" t="s">
        <v>711</v>
      </c>
      <c r="E3894" s="37" t="s">
        <v>724</v>
      </c>
      <c r="F3894" s="37">
        <v>2.0328456548248199E-4</v>
      </c>
      <c r="G3894" s="37" t="s">
        <v>6508</v>
      </c>
      <c r="H3894" s="288" t="s">
        <v>6509</v>
      </c>
      <c r="I3894" s="37" t="s">
        <v>81</v>
      </c>
      <c r="J3894" s="283" t="s">
        <v>107</v>
      </c>
    </row>
    <row r="3895" spans="1:10" x14ac:dyDescent="0.35">
      <c r="A3895" s="282" t="s">
        <v>8646</v>
      </c>
      <c r="B3895" s="37">
        <v>19</v>
      </c>
      <c r="C3895" s="37">
        <v>57777045</v>
      </c>
      <c r="D3895" s="37" t="s">
        <v>712</v>
      </c>
      <c r="E3895" s="37" t="s">
        <v>718</v>
      </c>
      <c r="F3895" s="37">
        <v>-1.2574813024725199E-4</v>
      </c>
      <c r="G3895" s="37" t="s">
        <v>8647</v>
      </c>
      <c r="I3895" s="37" t="s">
        <v>845</v>
      </c>
      <c r="J3895" s="283" t="s">
        <v>846</v>
      </c>
    </row>
    <row r="3896" spans="1:10" x14ac:dyDescent="0.35">
      <c r="A3896" s="282" t="s">
        <v>8648</v>
      </c>
      <c r="B3896" s="37">
        <v>2</v>
      </c>
      <c r="C3896" s="37">
        <v>228691267</v>
      </c>
      <c r="D3896" s="37" t="s">
        <v>718</v>
      </c>
      <c r="E3896" s="37" t="s">
        <v>712</v>
      </c>
      <c r="F3896" s="37">
        <v>-1.2357195636140701E-3</v>
      </c>
      <c r="I3896" s="37" t="s">
        <v>934</v>
      </c>
      <c r="J3896" s="283" t="s">
        <v>935</v>
      </c>
    </row>
    <row r="3897" spans="1:10" x14ac:dyDescent="0.35">
      <c r="A3897" s="282" t="s">
        <v>8649</v>
      </c>
      <c r="B3897" s="37">
        <v>19</v>
      </c>
      <c r="C3897" s="37">
        <v>10225777</v>
      </c>
      <c r="D3897" s="37" t="s">
        <v>711</v>
      </c>
      <c r="E3897" s="37" t="s">
        <v>724</v>
      </c>
      <c r="F3897" s="37">
        <v>3.4991914739804898E-4</v>
      </c>
      <c r="G3897" s="37" t="s">
        <v>8650</v>
      </c>
      <c r="H3897" s="288" t="s">
        <v>8651</v>
      </c>
      <c r="I3897" s="37" t="s">
        <v>81</v>
      </c>
      <c r="J3897" s="283" t="s">
        <v>107</v>
      </c>
    </row>
    <row r="3898" spans="1:10" x14ac:dyDescent="0.35">
      <c r="A3898" s="282" t="s">
        <v>8652</v>
      </c>
      <c r="B3898" s="37">
        <v>15</v>
      </c>
      <c r="C3898" s="37">
        <v>88035882</v>
      </c>
      <c r="D3898" s="37" t="s">
        <v>718</v>
      </c>
      <c r="E3898" s="37" t="s">
        <v>712</v>
      </c>
      <c r="F3898" s="37">
        <v>1.63776690338223E-4</v>
      </c>
      <c r="G3898" s="37" t="s">
        <v>8653</v>
      </c>
      <c r="I3898" s="37" t="s">
        <v>746</v>
      </c>
      <c r="J3898" s="283" t="s">
        <v>747</v>
      </c>
    </row>
    <row r="3899" spans="1:10" x14ac:dyDescent="0.35">
      <c r="A3899" s="282" t="s">
        <v>8654</v>
      </c>
      <c r="B3899" s="37">
        <v>17</v>
      </c>
      <c r="C3899" s="37">
        <v>71393577</v>
      </c>
      <c r="D3899" s="37" t="s">
        <v>724</v>
      </c>
      <c r="E3899" s="37" t="s">
        <v>712</v>
      </c>
      <c r="F3899" s="37">
        <v>5.8091351688997101E-5</v>
      </c>
      <c r="G3899" s="37" t="s">
        <v>8655</v>
      </c>
      <c r="H3899" s="288" t="s">
        <v>8656</v>
      </c>
      <c r="I3899" s="37" t="s">
        <v>65</v>
      </c>
      <c r="J3899" s="283" t="s">
        <v>109</v>
      </c>
    </row>
    <row r="3900" spans="1:10" x14ac:dyDescent="0.35">
      <c r="A3900" s="282" t="s">
        <v>8657</v>
      </c>
      <c r="B3900" s="37">
        <v>17</v>
      </c>
      <c r="C3900" s="37">
        <v>47591690</v>
      </c>
      <c r="D3900" s="37" t="s">
        <v>718</v>
      </c>
      <c r="E3900" s="37" t="s">
        <v>712</v>
      </c>
      <c r="F3900" s="37">
        <v>-4.7966311572793501E-4</v>
      </c>
      <c r="G3900" s="37" t="s">
        <v>4302</v>
      </c>
      <c r="H3900" s="288" t="s">
        <v>4303</v>
      </c>
      <c r="I3900" s="37" t="s">
        <v>65</v>
      </c>
      <c r="J3900" s="283" t="s">
        <v>109</v>
      </c>
    </row>
    <row r="3901" spans="1:10" x14ac:dyDescent="0.35">
      <c r="A3901" s="282" t="s">
        <v>8658</v>
      </c>
      <c r="B3901" s="37">
        <v>1</v>
      </c>
      <c r="C3901" s="37">
        <v>23184206</v>
      </c>
      <c r="D3901" s="37" t="s">
        <v>724</v>
      </c>
      <c r="E3901" s="37" t="s">
        <v>712</v>
      </c>
      <c r="F3901" s="37">
        <v>1.67998301898523E-3</v>
      </c>
      <c r="G3901" s="37" t="s">
        <v>5702</v>
      </c>
      <c r="H3901" s="288" t="s">
        <v>5703</v>
      </c>
      <c r="I3901" s="37" t="s">
        <v>65</v>
      </c>
      <c r="J3901" s="283" t="s">
        <v>109</v>
      </c>
    </row>
    <row r="3902" spans="1:10" x14ac:dyDescent="0.35">
      <c r="A3902" s="282" t="s">
        <v>8659</v>
      </c>
      <c r="B3902" s="37">
        <v>14</v>
      </c>
      <c r="C3902" s="37">
        <v>75918215</v>
      </c>
      <c r="D3902" s="37" t="s">
        <v>724</v>
      </c>
      <c r="E3902" s="37" t="s">
        <v>711</v>
      </c>
      <c r="F3902" s="37">
        <v>7.5022139068290901E-5</v>
      </c>
      <c r="G3902" s="37" t="s">
        <v>8660</v>
      </c>
      <c r="H3902" s="288" t="s">
        <v>8661</v>
      </c>
      <c r="I3902" s="37" t="s">
        <v>76</v>
      </c>
      <c r="J3902" s="283" t="s">
        <v>106</v>
      </c>
    </row>
    <row r="3903" spans="1:10" x14ac:dyDescent="0.35">
      <c r="A3903" s="282" t="s">
        <v>8662</v>
      </c>
      <c r="B3903" s="37">
        <v>2</v>
      </c>
      <c r="C3903" s="37">
        <v>189916513</v>
      </c>
      <c r="D3903" s="37" t="s">
        <v>718</v>
      </c>
      <c r="E3903" s="37" t="s">
        <v>712</v>
      </c>
      <c r="F3903" s="37">
        <v>7.9920021289273398E-5</v>
      </c>
      <c r="G3903" s="37" t="s">
        <v>8663</v>
      </c>
      <c r="H3903" s="288" t="s">
        <v>8664</v>
      </c>
      <c r="I3903" s="37" t="s">
        <v>779</v>
      </c>
      <c r="J3903" s="283" t="s">
        <v>780</v>
      </c>
    </row>
    <row r="3904" spans="1:10" x14ac:dyDescent="0.35">
      <c r="A3904" s="282" t="s">
        <v>8665</v>
      </c>
      <c r="B3904" s="37">
        <v>16</v>
      </c>
      <c r="C3904" s="37">
        <v>12967545</v>
      </c>
      <c r="D3904" s="37" t="s">
        <v>711</v>
      </c>
      <c r="E3904" s="37" t="s">
        <v>724</v>
      </c>
      <c r="F3904" s="37">
        <v>7.5142173786661595E-4</v>
      </c>
      <c r="I3904" s="37" t="s">
        <v>96</v>
      </c>
      <c r="J3904" s="283" t="s">
        <v>110</v>
      </c>
    </row>
    <row r="3905" spans="1:10" x14ac:dyDescent="0.35">
      <c r="A3905" s="282" t="s">
        <v>8666</v>
      </c>
      <c r="B3905" s="37">
        <v>2</v>
      </c>
      <c r="C3905" s="37">
        <v>217550570</v>
      </c>
      <c r="D3905" s="37" t="s">
        <v>712</v>
      </c>
      <c r="E3905" s="37" t="s">
        <v>711</v>
      </c>
      <c r="F3905" s="37">
        <v>7.0142625306601603E-5</v>
      </c>
      <c r="G3905" s="37" t="s">
        <v>8667</v>
      </c>
      <c r="H3905" s="288" t="s">
        <v>8668</v>
      </c>
      <c r="I3905" s="37" t="s">
        <v>81</v>
      </c>
      <c r="J3905" s="283" t="s">
        <v>107</v>
      </c>
    </row>
    <row r="3906" spans="1:10" x14ac:dyDescent="0.35">
      <c r="A3906" s="282" t="s">
        <v>8669</v>
      </c>
      <c r="B3906" s="37">
        <v>20</v>
      </c>
      <c r="C3906" s="37">
        <v>50226813</v>
      </c>
      <c r="D3906" s="37" t="s">
        <v>712</v>
      </c>
      <c r="E3906" s="37" t="s">
        <v>718</v>
      </c>
      <c r="F3906" s="37">
        <v>7.8687074454687604E-4</v>
      </c>
      <c r="G3906" s="37" t="s">
        <v>8670</v>
      </c>
      <c r="H3906" s="288" t="s">
        <v>8671</v>
      </c>
      <c r="I3906" s="37" t="s">
        <v>65</v>
      </c>
      <c r="J3906" s="283" t="s">
        <v>109</v>
      </c>
    </row>
    <row r="3907" spans="1:10" x14ac:dyDescent="0.35">
      <c r="A3907" s="282" t="s">
        <v>8672</v>
      </c>
      <c r="B3907" s="37">
        <v>3</v>
      </c>
      <c r="C3907" s="37">
        <v>105190870</v>
      </c>
      <c r="D3907" s="37" t="s">
        <v>724</v>
      </c>
      <c r="E3907" s="37" t="s">
        <v>711</v>
      </c>
      <c r="F3907" s="37">
        <v>1.8034585538705101E-4</v>
      </c>
      <c r="G3907" s="37" t="s">
        <v>8673</v>
      </c>
      <c r="H3907" s="288" t="s">
        <v>8674</v>
      </c>
      <c r="I3907" s="37" t="s">
        <v>779</v>
      </c>
      <c r="J3907" s="283" t="s">
        <v>780</v>
      </c>
    </row>
    <row r="3908" spans="1:10" x14ac:dyDescent="0.35">
      <c r="A3908" s="282" t="s">
        <v>8675</v>
      </c>
      <c r="B3908" s="37">
        <v>3</v>
      </c>
      <c r="C3908" s="37">
        <v>150006338</v>
      </c>
      <c r="D3908" s="37" t="s">
        <v>711</v>
      </c>
      <c r="E3908" s="37" t="s">
        <v>724</v>
      </c>
      <c r="F3908" s="37">
        <v>-2.9441997621323102E-3</v>
      </c>
      <c r="G3908" s="37" t="s">
        <v>8676</v>
      </c>
      <c r="I3908" s="37" t="s">
        <v>90</v>
      </c>
      <c r="J3908" s="283" t="s">
        <v>112</v>
      </c>
    </row>
    <row r="3909" spans="1:10" x14ac:dyDescent="0.35">
      <c r="A3909" s="282" t="s">
        <v>8677</v>
      </c>
      <c r="B3909" s="37">
        <v>6</v>
      </c>
      <c r="C3909" s="37">
        <v>97258008</v>
      </c>
      <c r="D3909" s="37" t="s">
        <v>711</v>
      </c>
      <c r="E3909" s="37" t="s">
        <v>724</v>
      </c>
      <c r="F3909" s="37">
        <v>-4.5406789872475201E-4</v>
      </c>
      <c r="G3909" s="37" t="s">
        <v>8678</v>
      </c>
      <c r="H3909" s="288" t="s">
        <v>8679</v>
      </c>
      <c r="I3909" s="37" t="s">
        <v>81</v>
      </c>
      <c r="J3909" s="283" t="s">
        <v>107</v>
      </c>
    </row>
    <row r="3910" spans="1:10" x14ac:dyDescent="0.35">
      <c r="A3910" s="282" t="s">
        <v>8680</v>
      </c>
      <c r="B3910" s="37">
        <v>7</v>
      </c>
      <c r="C3910" s="37">
        <v>26421269</v>
      </c>
      <c r="D3910" s="37" t="s">
        <v>711</v>
      </c>
      <c r="E3910" s="37" t="s">
        <v>718</v>
      </c>
      <c r="F3910" s="37">
        <v>1.3314149448237101E-3</v>
      </c>
      <c r="G3910" s="37" t="s">
        <v>8681</v>
      </c>
      <c r="H3910" s="288" t="s">
        <v>8682</v>
      </c>
      <c r="I3910" s="37" t="s">
        <v>65</v>
      </c>
      <c r="J3910" s="283" t="s">
        <v>109</v>
      </c>
    </row>
    <row r="3911" spans="1:10" x14ac:dyDescent="0.35">
      <c r="A3911" s="282" t="s">
        <v>8683</v>
      </c>
      <c r="B3911" s="37">
        <v>5</v>
      </c>
      <c r="C3911" s="37">
        <v>38226546</v>
      </c>
      <c r="D3911" s="37" t="s">
        <v>711</v>
      </c>
      <c r="E3911" s="37" t="s">
        <v>724</v>
      </c>
      <c r="F3911" s="37">
        <v>-4.2170944373447103E-4</v>
      </c>
      <c r="I3911" s="37" t="s">
        <v>779</v>
      </c>
      <c r="J3911" s="283" t="s">
        <v>780</v>
      </c>
    </row>
    <row r="3912" spans="1:10" x14ac:dyDescent="0.35">
      <c r="A3912" s="282" t="s">
        <v>8684</v>
      </c>
      <c r="B3912" s="37">
        <v>7</v>
      </c>
      <c r="C3912" s="37">
        <v>76441372</v>
      </c>
      <c r="D3912" s="37" t="s">
        <v>718</v>
      </c>
      <c r="E3912" s="37" t="s">
        <v>712</v>
      </c>
      <c r="F3912" s="37">
        <v>1.6462113697538001E-4</v>
      </c>
      <c r="G3912" s="37" t="s">
        <v>8685</v>
      </c>
      <c r="H3912" s="288" t="s">
        <v>8686</v>
      </c>
      <c r="I3912" s="37" t="s">
        <v>845</v>
      </c>
      <c r="J3912" s="283" t="s">
        <v>846</v>
      </c>
    </row>
    <row r="3913" spans="1:10" x14ac:dyDescent="0.35">
      <c r="A3913" s="282" t="s">
        <v>8687</v>
      </c>
      <c r="B3913" s="37">
        <v>6</v>
      </c>
      <c r="C3913" s="37">
        <v>21183876</v>
      </c>
      <c r="D3913" s="37" t="s">
        <v>711</v>
      </c>
      <c r="E3913" s="37" t="s">
        <v>724</v>
      </c>
      <c r="F3913" s="37">
        <v>-6.5768710615553196E-3</v>
      </c>
      <c r="G3913" s="37" t="s">
        <v>8688</v>
      </c>
      <c r="H3913" s="288" t="s">
        <v>8689</v>
      </c>
      <c r="I3913" s="37" t="s">
        <v>1298</v>
      </c>
      <c r="J3913" s="283" t="s">
        <v>1299</v>
      </c>
    </row>
    <row r="3914" spans="1:10" x14ac:dyDescent="0.35">
      <c r="A3914" s="282" t="s">
        <v>8690</v>
      </c>
      <c r="B3914" s="37">
        <v>9</v>
      </c>
      <c r="C3914" s="37">
        <v>133464084</v>
      </c>
      <c r="D3914" s="37" t="s">
        <v>724</v>
      </c>
      <c r="E3914" s="37" t="s">
        <v>711</v>
      </c>
      <c r="F3914" s="37">
        <v>1.01100813712227E-3</v>
      </c>
      <c r="G3914" s="37" t="s">
        <v>8691</v>
      </c>
      <c r="H3914" s="288" t="s">
        <v>8692</v>
      </c>
      <c r="I3914" s="37" t="s">
        <v>1055</v>
      </c>
      <c r="J3914" s="283" t="s">
        <v>1056</v>
      </c>
    </row>
    <row r="3915" spans="1:10" x14ac:dyDescent="0.35">
      <c r="A3915" s="282" t="s">
        <v>8693</v>
      </c>
      <c r="B3915" s="37">
        <v>9</v>
      </c>
      <c r="C3915" s="37">
        <v>75622753</v>
      </c>
      <c r="D3915" s="37" t="s">
        <v>711</v>
      </c>
      <c r="E3915" s="37" t="s">
        <v>724</v>
      </c>
      <c r="F3915" s="37">
        <v>8.3956398282468403E-4</v>
      </c>
      <c r="G3915" s="37" t="s">
        <v>8694</v>
      </c>
      <c r="H3915" s="288" t="s">
        <v>8695</v>
      </c>
      <c r="I3915" s="37" t="s">
        <v>88</v>
      </c>
      <c r="J3915" s="283" t="s">
        <v>111</v>
      </c>
    </row>
    <row r="3916" spans="1:10" x14ac:dyDescent="0.35">
      <c r="A3916" s="282" t="s">
        <v>8696</v>
      </c>
      <c r="B3916" s="37">
        <v>14</v>
      </c>
      <c r="C3916" s="37">
        <v>103222398</v>
      </c>
      <c r="D3916" s="37" t="s">
        <v>718</v>
      </c>
      <c r="E3916" s="37" t="s">
        <v>712</v>
      </c>
      <c r="F3916" s="37">
        <v>1.3246367850250399E-3</v>
      </c>
      <c r="I3916" s="37" t="s">
        <v>65</v>
      </c>
      <c r="J3916" s="283" t="s">
        <v>109</v>
      </c>
    </row>
    <row r="3917" spans="1:10" x14ac:dyDescent="0.35">
      <c r="A3917" s="282" t="s">
        <v>8697</v>
      </c>
      <c r="B3917" s="37">
        <v>11</v>
      </c>
      <c r="C3917" s="37">
        <v>884543</v>
      </c>
      <c r="D3917" s="37" t="s">
        <v>712</v>
      </c>
      <c r="E3917" s="37" t="s">
        <v>718</v>
      </c>
      <c r="F3917" s="37">
        <v>7.0804997123010999E-4</v>
      </c>
      <c r="G3917" s="37" t="s">
        <v>8698</v>
      </c>
      <c r="H3917" s="288" t="s">
        <v>8699</v>
      </c>
      <c r="I3917" s="37" t="s">
        <v>746</v>
      </c>
      <c r="J3917" s="283" t="s">
        <v>747</v>
      </c>
    </row>
    <row r="3918" spans="1:10" x14ac:dyDescent="0.35">
      <c r="A3918" s="282" t="s">
        <v>8700</v>
      </c>
      <c r="B3918" s="37">
        <v>16</v>
      </c>
      <c r="C3918" s="37">
        <v>84596788</v>
      </c>
      <c r="D3918" s="37" t="s">
        <v>724</v>
      </c>
      <c r="E3918" s="37" t="s">
        <v>711</v>
      </c>
      <c r="F3918" s="37">
        <v>1.24143185398911E-3</v>
      </c>
      <c r="G3918" s="37" t="s">
        <v>8701</v>
      </c>
      <c r="H3918" s="288" t="s">
        <v>4200</v>
      </c>
      <c r="I3918" s="37" t="s">
        <v>88</v>
      </c>
      <c r="J3918" s="283" t="s">
        <v>111</v>
      </c>
    </row>
    <row r="3919" spans="1:10" x14ac:dyDescent="0.35">
      <c r="A3919" s="282" t="s">
        <v>8702</v>
      </c>
      <c r="B3919" s="37">
        <v>20</v>
      </c>
      <c r="C3919" s="37">
        <v>59565245</v>
      </c>
      <c r="D3919" s="37" t="s">
        <v>711</v>
      </c>
      <c r="E3919" s="37" t="s">
        <v>718</v>
      </c>
      <c r="F3919" s="37">
        <v>1.49148836886276E-3</v>
      </c>
      <c r="I3919" s="37" t="s">
        <v>65</v>
      </c>
      <c r="J3919" s="283" t="s">
        <v>109</v>
      </c>
    </row>
    <row r="3920" spans="1:10" x14ac:dyDescent="0.35">
      <c r="A3920" s="282" t="s">
        <v>8703</v>
      </c>
      <c r="B3920" s="37">
        <v>12</v>
      </c>
      <c r="C3920" s="37">
        <v>128777568</v>
      </c>
      <c r="D3920" s="37" t="s">
        <v>712</v>
      </c>
      <c r="E3920" s="37" t="s">
        <v>718</v>
      </c>
      <c r="F3920" s="37">
        <v>1.40697942491008E-3</v>
      </c>
      <c r="G3920" s="37" t="s">
        <v>8704</v>
      </c>
      <c r="H3920" s="288" t="s">
        <v>8705</v>
      </c>
      <c r="I3920" s="37" t="s">
        <v>88</v>
      </c>
      <c r="J3920" s="283" t="s">
        <v>111</v>
      </c>
    </row>
    <row r="3921" spans="1:10" x14ac:dyDescent="0.35">
      <c r="A3921" s="282" t="s">
        <v>8706</v>
      </c>
      <c r="B3921" s="37">
        <v>14</v>
      </c>
      <c r="C3921" s="37">
        <v>97603527</v>
      </c>
      <c r="D3921" s="37" t="s">
        <v>724</v>
      </c>
      <c r="E3921" s="37" t="s">
        <v>711</v>
      </c>
      <c r="F3921" s="37">
        <v>1.0244309875782501E-3</v>
      </c>
      <c r="I3921" s="37" t="s">
        <v>65</v>
      </c>
      <c r="J3921" s="283" t="s">
        <v>109</v>
      </c>
    </row>
    <row r="3922" spans="1:10" x14ac:dyDescent="0.35">
      <c r="A3922" s="282" t="s">
        <v>8707</v>
      </c>
      <c r="B3922" s="37">
        <v>8</v>
      </c>
      <c r="C3922" s="37">
        <v>9173828</v>
      </c>
      <c r="D3922" s="37" t="s">
        <v>718</v>
      </c>
      <c r="E3922" s="37" t="s">
        <v>712</v>
      </c>
      <c r="F3922" s="37">
        <v>1.7062194912397101E-3</v>
      </c>
      <c r="G3922" s="37" t="s">
        <v>8708</v>
      </c>
      <c r="I3922" s="37" t="s">
        <v>76</v>
      </c>
      <c r="J3922" s="283" t="s">
        <v>106</v>
      </c>
    </row>
    <row r="3923" spans="1:10" x14ac:dyDescent="0.35">
      <c r="A3923" s="282" t="s">
        <v>8709</v>
      </c>
      <c r="B3923" s="37">
        <v>16</v>
      </c>
      <c r="C3923" s="37">
        <v>86127442</v>
      </c>
      <c r="D3923" s="37" t="s">
        <v>712</v>
      </c>
      <c r="E3923" s="37" t="s">
        <v>718</v>
      </c>
      <c r="F3923" s="37">
        <v>4.32535765841434E-4</v>
      </c>
      <c r="G3923" s="37" t="s">
        <v>8710</v>
      </c>
      <c r="I3923" s="37" t="s">
        <v>1108</v>
      </c>
      <c r="J3923" s="283" t="s">
        <v>1109</v>
      </c>
    </row>
    <row r="3924" spans="1:10" x14ac:dyDescent="0.35">
      <c r="A3924" s="282" t="s">
        <v>8711</v>
      </c>
      <c r="B3924" s="37">
        <v>5</v>
      </c>
      <c r="C3924" s="37">
        <v>85269069</v>
      </c>
      <c r="D3924" s="37" t="s">
        <v>724</v>
      </c>
      <c r="E3924" s="37" t="s">
        <v>711</v>
      </c>
      <c r="F3924" s="37">
        <v>-2.7466984495076898E-4</v>
      </c>
      <c r="I3924" s="37" t="s">
        <v>76</v>
      </c>
      <c r="J3924" s="283" t="s">
        <v>106</v>
      </c>
    </row>
    <row r="3925" spans="1:10" x14ac:dyDescent="0.35">
      <c r="A3925" s="282" t="s">
        <v>8712</v>
      </c>
      <c r="B3925" s="37">
        <v>17</v>
      </c>
      <c r="C3925" s="37">
        <v>119382</v>
      </c>
      <c r="D3925" s="37" t="s">
        <v>724</v>
      </c>
      <c r="E3925" s="37" t="s">
        <v>711</v>
      </c>
      <c r="F3925" s="37">
        <v>3.3006697860532601E-4</v>
      </c>
      <c r="G3925" s="37" t="s">
        <v>8713</v>
      </c>
      <c r="H3925" s="288" t="s">
        <v>8714</v>
      </c>
      <c r="I3925" s="37" t="s">
        <v>1536</v>
      </c>
      <c r="J3925" s="283" t="s">
        <v>1537</v>
      </c>
    </row>
    <row r="3926" spans="1:10" x14ac:dyDescent="0.35">
      <c r="A3926" s="282" t="s">
        <v>8715</v>
      </c>
      <c r="B3926" s="37">
        <v>10</v>
      </c>
      <c r="C3926" s="37">
        <v>13724841</v>
      </c>
      <c r="D3926" s="37" t="s">
        <v>711</v>
      </c>
      <c r="E3926" s="37" t="s">
        <v>724</v>
      </c>
      <c r="F3926" s="37">
        <v>-8.7311922430061205E-4</v>
      </c>
      <c r="G3926" s="37" t="s">
        <v>8716</v>
      </c>
      <c r="H3926" s="288" t="s">
        <v>4855</v>
      </c>
      <c r="I3926" s="37" t="s">
        <v>779</v>
      </c>
      <c r="J3926" s="283" t="s">
        <v>780</v>
      </c>
    </row>
    <row r="3927" spans="1:10" x14ac:dyDescent="0.35">
      <c r="A3927" s="282" t="s">
        <v>8717</v>
      </c>
      <c r="B3927" s="37">
        <v>17</v>
      </c>
      <c r="C3927" s="37">
        <v>37224211</v>
      </c>
      <c r="D3927" s="37" t="s">
        <v>718</v>
      </c>
      <c r="E3927" s="37" t="s">
        <v>712</v>
      </c>
      <c r="F3927" s="37">
        <v>8.9601520584122303E-5</v>
      </c>
      <c r="G3927" s="37" t="s">
        <v>8718</v>
      </c>
      <c r="H3927" s="288" t="s">
        <v>8719</v>
      </c>
      <c r="I3927" s="37" t="s">
        <v>65</v>
      </c>
      <c r="J3927" s="283" t="s">
        <v>109</v>
      </c>
    </row>
    <row r="3928" spans="1:10" x14ac:dyDescent="0.35">
      <c r="A3928" s="282" t="s">
        <v>8720</v>
      </c>
      <c r="B3928" s="37">
        <v>1</v>
      </c>
      <c r="C3928" s="37">
        <v>165223030</v>
      </c>
      <c r="D3928" s="37" t="s">
        <v>724</v>
      </c>
      <c r="E3928" s="37" t="s">
        <v>711</v>
      </c>
      <c r="F3928" s="37">
        <v>1.7357055643895099E-4</v>
      </c>
      <c r="G3928" s="37" t="s">
        <v>8721</v>
      </c>
      <c r="H3928" s="288" t="s">
        <v>8722</v>
      </c>
      <c r="I3928" s="37" t="s">
        <v>65</v>
      </c>
      <c r="J3928" s="283" t="s">
        <v>109</v>
      </c>
    </row>
    <row r="3929" spans="1:10" x14ac:dyDescent="0.35">
      <c r="A3929" s="282" t="s">
        <v>8723</v>
      </c>
      <c r="B3929" s="37">
        <v>1</v>
      </c>
      <c r="C3929" s="37">
        <v>7316031</v>
      </c>
      <c r="D3929" s="37" t="s">
        <v>711</v>
      </c>
      <c r="E3929" s="37" t="s">
        <v>724</v>
      </c>
      <c r="F3929" s="37">
        <v>1.7539021723231701E-6</v>
      </c>
      <c r="G3929" s="37" t="s">
        <v>8724</v>
      </c>
      <c r="H3929" s="288" t="s">
        <v>8725</v>
      </c>
      <c r="I3929" s="37" t="s">
        <v>81</v>
      </c>
      <c r="J3929" s="283" t="s">
        <v>107</v>
      </c>
    </row>
    <row r="3930" spans="1:10" x14ac:dyDescent="0.35">
      <c r="A3930" s="282" t="s">
        <v>8726</v>
      </c>
      <c r="B3930" s="37">
        <v>1</v>
      </c>
      <c r="C3930" s="37">
        <v>26129631</v>
      </c>
      <c r="D3930" s="37" t="s">
        <v>712</v>
      </c>
      <c r="E3930" s="37" t="s">
        <v>718</v>
      </c>
      <c r="F3930" s="37">
        <v>2.37094331342551E-4</v>
      </c>
      <c r="G3930" s="37" t="s">
        <v>8727</v>
      </c>
      <c r="H3930" s="288" t="s">
        <v>8728</v>
      </c>
      <c r="I3930" s="37" t="s">
        <v>96</v>
      </c>
      <c r="J3930" s="283" t="s">
        <v>110</v>
      </c>
    </row>
    <row r="3931" spans="1:10" x14ac:dyDescent="0.35">
      <c r="A3931" s="282" t="s">
        <v>8729</v>
      </c>
      <c r="B3931" s="37">
        <v>1</v>
      </c>
      <c r="C3931" s="37">
        <v>3511934</v>
      </c>
      <c r="D3931" s="37" t="s">
        <v>711</v>
      </c>
      <c r="E3931" s="37" t="s">
        <v>724</v>
      </c>
      <c r="F3931" s="37">
        <v>-1.6124185484034401E-3</v>
      </c>
      <c r="G3931" s="37" t="s">
        <v>8730</v>
      </c>
      <c r="H3931" s="288" t="s">
        <v>8731</v>
      </c>
      <c r="I3931" s="37" t="s">
        <v>65</v>
      </c>
      <c r="J3931" s="283" t="s">
        <v>109</v>
      </c>
    </row>
    <row r="3932" spans="1:10" x14ac:dyDescent="0.35">
      <c r="A3932" s="282" t="s">
        <v>8732</v>
      </c>
      <c r="B3932" s="37">
        <v>1</v>
      </c>
      <c r="C3932" s="37">
        <v>110998854</v>
      </c>
      <c r="D3932" s="37" t="s">
        <v>711</v>
      </c>
      <c r="E3932" s="37" t="s">
        <v>724</v>
      </c>
      <c r="F3932" s="37">
        <v>7.9191315035463704E-4</v>
      </c>
      <c r="G3932" s="37" t="s">
        <v>8733</v>
      </c>
      <c r="H3932" s="288" t="s">
        <v>8734</v>
      </c>
      <c r="I3932" s="37" t="s">
        <v>779</v>
      </c>
      <c r="J3932" s="283" t="s">
        <v>780</v>
      </c>
    </row>
    <row r="3933" spans="1:10" x14ac:dyDescent="0.35">
      <c r="A3933" s="282" t="s">
        <v>8735</v>
      </c>
      <c r="B3933" s="37">
        <v>1</v>
      </c>
      <c r="C3933" s="37">
        <v>94051350</v>
      </c>
      <c r="D3933" s="37" t="s">
        <v>712</v>
      </c>
      <c r="E3933" s="37" t="s">
        <v>724</v>
      </c>
      <c r="F3933" s="37">
        <v>-1.2035821066641601E-3</v>
      </c>
      <c r="G3933" s="37" t="s">
        <v>1307</v>
      </c>
      <c r="H3933" s="288" t="s">
        <v>1308</v>
      </c>
      <c r="I3933" s="37" t="s">
        <v>1227</v>
      </c>
      <c r="J3933" s="283" t="s">
        <v>1228</v>
      </c>
    </row>
    <row r="3934" spans="1:10" x14ac:dyDescent="0.35">
      <c r="A3934" s="282" t="s">
        <v>8736</v>
      </c>
      <c r="B3934" s="37">
        <v>1</v>
      </c>
      <c r="C3934" s="37">
        <v>181539263</v>
      </c>
      <c r="D3934" s="37" t="s">
        <v>724</v>
      </c>
      <c r="E3934" s="37" t="s">
        <v>711</v>
      </c>
      <c r="F3934" s="37">
        <v>2.0802313882295299E-4</v>
      </c>
      <c r="G3934" s="37" t="s">
        <v>7805</v>
      </c>
      <c r="H3934" s="288" t="s">
        <v>10077</v>
      </c>
      <c r="I3934" s="37" t="s">
        <v>1390</v>
      </c>
      <c r="J3934" s="283" t="s">
        <v>1391</v>
      </c>
    </row>
    <row r="3935" spans="1:10" x14ac:dyDescent="0.35">
      <c r="A3935" s="282" t="s">
        <v>8737</v>
      </c>
      <c r="B3935" s="37">
        <v>1</v>
      </c>
      <c r="C3935" s="37">
        <v>62261168</v>
      </c>
      <c r="D3935" s="37" t="s">
        <v>711</v>
      </c>
      <c r="E3935" s="37" t="s">
        <v>724</v>
      </c>
      <c r="F3935" s="37">
        <v>5.8080686586845995E-4</v>
      </c>
      <c r="G3935" s="37" t="s">
        <v>8738</v>
      </c>
      <c r="H3935" s="288" t="s">
        <v>10084</v>
      </c>
      <c r="I3935" s="37" t="s">
        <v>8739</v>
      </c>
      <c r="J3935" s="283" t="s">
        <v>8740</v>
      </c>
    </row>
    <row r="3936" spans="1:10" x14ac:dyDescent="0.35">
      <c r="A3936" s="282" t="s">
        <v>8741</v>
      </c>
      <c r="B3936" s="37">
        <v>1</v>
      </c>
      <c r="C3936" s="37">
        <v>234089304</v>
      </c>
      <c r="D3936" s="37" t="s">
        <v>724</v>
      </c>
      <c r="E3936" s="37" t="s">
        <v>712</v>
      </c>
      <c r="F3936" s="37">
        <v>-7.64629035264323E-4</v>
      </c>
      <c r="G3936" s="37" t="s">
        <v>8742</v>
      </c>
      <c r="H3936" s="288" t="s">
        <v>4657</v>
      </c>
      <c r="I3936" s="37" t="s">
        <v>76</v>
      </c>
      <c r="J3936" s="283" t="s">
        <v>106</v>
      </c>
    </row>
    <row r="3937" spans="1:10" x14ac:dyDescent="0.35">
      <c r="A3937" s="282" t="s">
        <v>8743</v>
      </c>
      <c r="B3937" s="37">
        <v>11</v>
      </c>
      <c r="C3937" s="37">
        <v>61278246</v>
      </c>
      <c r="D3937" s="37" t="s">
        <v>712</v>
      </c>
      <c r="E3937" s="37" t="s">
        <v>718</v>
      </c>
      <c r="F3937" s="37">
        <v>3.9754917141672199E-4</v>
      </c>
      <c r="G3937" s="37" t="s">
        <v>8744</v>
      </c>
      <c r="H3937" s="288" t="s">
        <v>8745</v>
      </c>
      <c r="I3937" s="37" t="s">
        <v>1227</v>
      </c>
      <c r="J3937" s="283" t="s">
        <v>1228</v>
      </c>
    </row>
    <row r="3938" spans="1:10" x14ac:dyDescent="0.35">
      <c r="A3938" s="282" t="s">
        <v>8746</v>
      </c>
      <c r="B3938" s="37">
        <v>1</v>
      </c>
      <c r="C3938" s="37">
        <v>57372797</v>
      </c>
      <c r="D3938" s="37" t="s">
        <v>724</v>
      </c>
      <c r="E3938" s="37" t="s">
        <v>711</v>
      </c>
      <c r="F3938" s="37">
        <v>-9.55506856163597E-4</v>
      </c>
      <c r="G3938" s="37" t="s">
        <v>8747</v>
      </c>
      <c r="H3938" s="288" t="s">
        <v>8748</v>
      </c>
      <c r="I3938" s="37" t="s">
        <v>76</v>
      </c>
      <c r="J3938" s="283" t="s">
        <v>106</v>
      </c>
    </row>
    <row r="3939" spans="1:10" x14ac:dyDescent="0.35">
      <c r="A3939" s="282" t="s">
        <v>8749</v>
      </c>
      <c r="B3939" s="37">
        <v>1</v>
      </c>
      <c r="C3939" s="37">
        <v>177937755</v>
      </c>
      <c r="D3939" s="37" t="s">
        <v>724</v>
      </c>
      <c r="E3939" s="37" t="s">
        <v>711</v>
      </c>
      <c r="F3939" s="37">
        <v>9.25379156477435E-4</v>
      </c>
      <c r="G3939" s="37" t="s">
        <v>8750</v>
      </c>
      <c r="H3939" s="288" t="s">
        <v>8751</v>
      </c>
      <c r="I3939" s="37" t="s">
        <v>81</v>
      </c>
      <c r="J3939" s="283" t="s">
        <v>107</v>
      </c>
    </row>
    <row r="3940" spans="1:10" x14ac:dyDescent="0.35">
      <c r="A3940" s="282" t="s">
        <v>8752</v>
      </c>
      <c r="B3940" s="37">
        <v>1</v>
      </c>
      <c r="C3940" s="37">
        <v>184899759</v>
      </c>
      <c r="D3940" s="37" t="s">
        <v>724</v>
      </c>
      <c r="E3940" s="37" t="s">
        <v>712</v>
      </c>
      <c r="F3940" s="37">
        <v>1.12104253845224E-4</v>
      </c>
      <c r="G3940" s="37" t="s">
        <v>8753</v>
      </c>
      <c r="H3940" s="288" t="s">
        <v>8754</v>
      </c>
      <c r="I3940" s="37" t="s">
        <v>76</v>
      </c>
      <c r="J3940" s="283" t="s">
        <v>106</v>
      </c>
    </row>
    <row r="3941" spans="1:10" x14ac:dyDescent="0.35">
      <c r="A3941" s="282" t="s">
        <v>8755</v>
      </c>
      <c r="B3941" s="37">
        <v>1</v>
      </c>
      <c r="C3941" s="37">
        <v>84729935</v>
      </c>
      <c r="D3941" s="37" t="s">
        <v>724</v>
      </c>
      <c r="E3941" s="37" t="s">
        <v>711</v>
      </c>
      <c r="F3941" s="37">
        <v>4.9400576863680996E-4</v>
      </c>
      <c r="I3941" s="37" t="s">
        <v>721</v>
      </c>
      <c r="J3941" s="283" t="s">
        <v>722</v>
      </c>
    </row>
    <row r="3942" spans="1:10" x14ac:dyDescent="0.35">
      <c r="A3942" s="282" t="s">
        <v>8756</v>
      </c>
      <c r="B3942" s="37">
        <v>3</v>
      </c>
      <c r="C3942" s="37">
        <v>9113689</v>
      </c>
      <c r="D3942" s="37" t="s">
        <v>724</v>
      </c>
      <c r="E3942" s="37" t="s">
        <v>711</v>
      </c>
      <c r="F3942" s="37">
        <v>1.07371798047077E-3</v>
      </c>
      <c r="G3942" s="37" t="s">
        <v>5065</v>
      </c>
      <c r="H3942" s="288" t="s">
        <v>5066</v>
      </c>
      <c r="I3942" s="37" t="s">
        <v>86</v>
      </c>
      <c r="J3942" s="283" t="s">
        <v>821</v>
      </c>
    </row>
    <row r="3943" spans="1:10" x14ac:dyDescent="0.35">
      <c r="A3943" s="282" t="s">
        <v>8757</v>
      </c>
      <c r="B3943" s="37">
        <v>2</v>
      </c>
      <c r="C3943" s="37">
        <v>127830397</v>
      </c>
      <c r="D3943" s="37" t="s">
        <v>724</v>
      </c>
      <c r="E3943" s="37" t="s">
        <v>711</v>
      </c>
      <c r="F3943" s="37">
        <v>1.39526545989974E-3</v>
      </c>
      <c r="G3943" s="37" t="s">
        <v>8758</v>
      </c>
      <c r="H3943" s="288" t="s">
        <v>8759</v>
      </c>
      <c r="I3943" s="37" t="s">
        <v>96</v>
      </c>
      <c r="J3943" s="283" t="s">
        <v>110</v>
      </c>
    </row>
    <row r="3944" spans="1:10" x14ac:dyDescent="0.35">
      <c r="A3944" s="282" t="s">
        <v>8760</v>
      </c>
      <c r="B3944" s="37">
        <v>1</v>
      </c>
      <c r="C3944" s="37">
        <v>21840709</v>
      </c>
      <c r="D3944" s="37" t="s">
        <v>711</v>
      </c>
      <c r="E3944" s="37" t="s">
        <v>718</v>
      </c>
      <c r="F3944" s="37">
        <v>-4.3753988204106299E-4</v>
      </c>
      <c r="G3944" s="37" t="s">
        <v>8761</v>
      </c>
      <c r="H3944" s="288" t="s">
        <v>8762</v>
      </c>
      <c r="I3944" s="37" t="s">
        <v>90</v>
      </c>
      <c r="J3944" s="283" t="s">
        <v>112</v>
      </c>
    </row>
    <row r="3945" spans="1:10" x14ac:dyDescent="0.35">
      <c r="A3945" s="282" t="s">
        <v>8763</v>
      </c>
      <c r="B3945" s="37">
        <v>1</v>
      </c>
      <c r="C3945" s="37">
        <v>28234054</v>
      </c>
      <c r="D3945" s="37" t="s">
        <v>711</v>
      </c>
      <c r="E3945" s="37" t="s">
        <v>724</v>
      </c>
      <c r="F3945" s="37">
        <v>-7.2337941852070801E-4</v>
      </c>
      <c r="G3945" s="37" t="s">
        <v>8764</v>
      </c>
      <c r="H3945" s="288" t="s">
        <v>8765</v>
      </c>
      <c r="I3945" s="37" t="s">
        <v>88</v>
      </c>
      <c r="J3945" s="283" t="s">
        <v>111</v>
      </c>
    </row>
    <row r="3946" spans="1:10" x14ac:dyDescent="0.35">
      <c r="A3946" s="282" t="s">
        <v>8766</v>
      </c>
      <c r="B3946" s="37">
        <v>22</v>
      </c>
      <c r="C3946" s="37">
        <v>34620754</v>
      </c>
      <c r="D3946" s="37" t="s">
        <v>712</v>
      </c>
      <c r="E3946" s="37" t="s">
        <v>718</v>
      </c>
      <c r="F3946" s="37">
        <v>9.9546967684442005E-4</v>
      </c>
      <c r="I3946" s="37" t="s">
        <v>919</v>
      </c>
      <c r="J3946" s="283" t="s">
        <v>920</v>
      </c>
    </row>
    <row r="3947" spans="1:10" x14ac:dyDescent="0.35">
      <c r="A3947" s="282" t="s">
        <v>8767</v>
      </c>
      <c r="B3947" s="37">
        <v>19</v>
      </c>
      <c r="C3947" s="37">
        <v>3277766</v>
      </c>
      <c r="D3947" s="37" t="s">
        <v>712</v>
      </c>
      <c r="E3947" s="37" t="s">
        <v>718</v>
      </c>
      <c r="F3947" s="37">
        <v>8.1134314885656104E-4</v>
      </c>
      <c r="G3947" s="37" t="s">
        <v>8768</v>
      </c>
      <c r="H3947" s="288" t="s">
        <v>8769</v>
      </c>
      <c r="I3947" s="37" t="s">
        <v>65</v>
      </c>
      <c r="J3947" s="283" t="s">
        <v>109</v>
      </c>
    </row>
    <row r="3948" spans="1:10" x14ac:dyDescent="0.35">
      <c r="A3948" s="282" t="s">
        <v>8770</v>
      </c>
      <c r="B3948" s="37">
        <v>1</v>
      </c>
      <c r="C3948" s="37">
        <v>18709741</v>
      </c>
      <c r="D3948" s="37" t="s">
        <v>718</v>
      </c>
      <c r="E3948" s="37" t="s">
        <v>712</v>
      </c>
      <c r="F3948" s="37">
        <v>8.5055753115047895E-6</v>
      </c>
      <c r="G3948" s="37" t="s">
        <v>8771</v>
      </c>
      <c r="H3948" s="288" t="s">
        <v>1017</v>
      </c>
      <c r="I3948" s="37" t="s">
        <v>76</v>
      </c>
      <c r="J3948" s="283" t="s">
        <v>106</v>
      </c>
    </row>
    <row r="3949" spans="1:10" x14ac:dyDescent="0.35">
      <c r="A3949" s="282" t="s">
        <v>8772</v>
      </c>
      <c r="B3949" s="37">
        <v>1</v>
      </c>
      <c r="C3949" s="37">
        <v>177436223</v>
      </c>
      <c r="D3949" s="37" t="s">
        <v>724</v>
      </c>
      <c r="E3949" s="37" t="s">
        <v>711</v>
      </c>
      <c r="F3949" s="37">
        <v>-9.7441230666297596E-4</v>
      </c>
      <c r="G3949" s="37" t="s">
        <v>8773</v>
      </c>
      <c r="I3949" s="37" t="s">
        <v>76</v>
      </c>
      <c r="J3949" s="283" t="s">
        <v>106</v>
      </c>
    </row>
    <row r="3950" spans="1:10" x14ac:dyDescent="0.35">
      <c r="A3950" s="282" t="s">
        <v>8774</v>
      </c>
      <c r="B3950" s="37">
        <v>1</v>
      </c>
      <c r="C3950" s="37">
        <v>106087974</v>
      </c>
      <c r="D3950" s="37" t="s">
        <v>712</v>
      </c>
      <c r="E3950" s="37" t="s">
        <v>718</v>
      </c>
      <c r="F3950" s="37">
        <v>1.59932496227018E-4</v>
      </c>
      <c r="I3950" s="37" t="s">
        <v>88</v>
      </c>
      <c r="J3950" s="283" t="s">
        <v>111</v>
      </c>
    </row>
    <row r="3951" spans="1:10" x14ac:dyDescent="0.35">
      <c r="A3951" s="282" t="s">
        <v>8775</v>
      </c>
      <c r="B3951" s="37">
        <v>1</v>
      </c>
      <c r="C3951" s="37">
        <v>168818057</v>
      </c>
      <c r="D3951" s="37" t="s">
        <v>718</v>
      </c>
      <c r="E3951" s="37" t="s">
        <v>712</v>
      </c>
      <c r="F3951" s="37">
        <v>2.7150516882777E-3</v>
      </c>
      <c r="I3951" s="37" t="s">
        <v>65</v>
      </c>
      <c r="J3951" s="283" t="s">
        <v>109</v>
      </c>
    </row>
    <row r="3952" spans="1:10" x14ac:dyDescent="0.35">
      <c r="A3952" s="282" t="s">
        <v>8776</v>
      </c>
      <c r="B3952" s="37">
        <v>19</v>
      </c>
      <c r="C3952" s="37">
        <v>16699813</v>
      </c>
      <c r="D3952" s="37" t="s">
        <v>718</v>
      </c>
      <c r="E3952" s="37" t="s">
        <v>712</v>
      </c>
      <c r="F3952" s="37">
        <v>1.4770918209714901E-4</v>
      </c>
      <c r="G3952" s="37" t="s">
        <v>8777</v>
      </c>
      <c r="H3952" s="288" t="s">
        <v>8778</v>
      </c>
      <c r="I3952" s="37" t="s">
        <v>973</v>
      </c>
      <c r="J3952" s="283" t="s">
        <v>974</v>
      </c>
    </row>
    <row r="3953" spans="1:10" x14ac:dyDescent="0.35">
      <c r="A3953" s="282" t="s">
        <v>8779</v>
      </c>
      <c r="B3953" s="37">
        <v>1</v>
      </c>
      <c r="C3953" s="37">
        <v>183671283</v>
      </c>
      <c r="D3953" s="37" t="s">
        <v>724</v>
      </c>
      <c r="E3953" s="37" t="s">
        <v>711</v>
      </c>
      <c r="F3953" s="37">
        <v>5.8740522208701701E-4</v>
      </c>
      <c r="G3953" s="37" t="s">
        <v>8780</v>
      </c>
      <c r="H3953" s="288" t="s">
        <v>8781</v>
      </c>
      <c r="I3953" s="37" t="s">
        <v>845</v>
      </c>
      <c r="J3953" s="283" t="s">
        <v>846</v>
      </c>
    </row>
    <row r="3954" spans="1:10" x14ac:dyDescent="0.35">
      <c r="A3954" s="282" t="s">
        <v>8782</v>
      </c>
      <c r="B3954" s="37">
        <v>5</v>
      </c>
      <c r="C3954" s="37">
        <v>27839640</v>
      </c>
      <c r="D3954" s="37" t="s">
        <v>724</v>
      </c>
      <c r="E3954" s="37" t="s">
        <v>711</v>
      </c>
      <c r="F3954" s="37">
        <v>2.54164769732209E-3</v>
      </c>
      <c r="I3954" s="37" t="s">
        <v>96</v>
      </c>
      <c r="J3954" s="283" t="s">
        <v>110</v>
      </c>
    </row>
    <row r="3955" spans="1:10" x14ac:dyDescent="0.35">
      <c r="A3955" s="282" t="s">
        <v>8783</v>
      </c>
      <c r="B3955" s="37">
        <v>19</v>
      </c>
      <c r="C3955" s="37">
        <v>17541017</v>
      </c>
      <c r="D3955" s="37" t="s">
        <v>711</v>
      </c>
      <c r="E3955" s="37" t="s">
        <v>724</v>
      </c>
      <c r="F3955" s="37">
        <v>4.9507500812617702E-4</v>
      </c>
      <c r="G3955" s="37" t="s">
        <v>8784</v>
      </c>
      <c r="H3955" s="288" t="s">
        <v>8785</v>
      </c>
      <c r="I3955" s="37" t="s">
        <v>746</v>
      </c>
      <c r="J3955" s="283" t="s">
        <v>747</v>
      </c>
    </row>
    <row r="3956" spans="1:10" x14ac:dyDescent="0.35">
      <c r="A3956" s="282" t="s">
        <v>8786</v>
      </c>
      <c r="B3956" s="37">
        <v>1</v>
      </c>
      <c r="C3956" s="37">
        <v>4170249</v>
      </c>
      <c r="D3956" s="37" t="s">
        <v>724</v>
      </c>
      <c r="E3956" s="37" t="s">
        <v>712</v>
      </c>
      <c r="F3956" s="37">
        <v>-3.1600923354669198E-4</v>
      </c>
      <c r="I3956" s="37" t="s">
        <v>76</v>
      </c>
      <c r="J3956" s="283" t="s">
        <v>106</v>
      </c>
    </row>
    <row r="3957" spans="1:10" x14ac:dyDescent="0.35">
      <c r="A3957" s="282" t="s">
        <v>8787</v>
      </c>
      <c r="B3957" s="37">
        <v>1</v>
      </c>
      <c r="C3957" s="37">
        <v>84254551</v>
      </c>
      <c r="D3957" s="37" t="s">
        <v>711</v>
      </c>
      <c r="E3957" s="37" t="s">
        <v>724</v>
      </c>
      <c r="F3957" s="37">
        <v>1.9991534224041399E-4</v>
      </c>
      <c r="G3957" s="37" t="s">
        <v>8788</v>
      </c>
      <c r="I3957" s="37" t="s">
        <v>81</v>
      </c>
      <c r="J3957" s="283" t="s">
        <v>107</v>
      </c>
    </row>
    <row r="3958" spans="1:10" x14ac:dyDescent="0.35">
      <c r="A3958" s="282" t="s">
        <v>8789</v>
      </c>
      <c r="B3958" s="37">
        <v>1</v>
      </c>
      <c r="C3958" s="37">
        <v>105868669</v>
      </c>
      <c r="D3958" s="37" t="s">
        <v>712</v>
      </c>
      <c r="E3958" s="37" t="s">
        <v>718</v>
      </c>
      <c r="F3958" s="37">
        <v>7.2301934327177297E-4</v>
      </c>
      <c r="I3958" s="37" t="s">
        <v>90</v>
      </c>
      <c r="J3958" s="283" t="s">
        <v>112</v>
      </c>
    </row>
    <row r="3959" spans="1:10" x14ac:dyDescent="0.35">
      <c r="A3959" s="282" t="s">
        <v>8790</v>
      </c>
      <c r="B3959" s="37">
        <v>1</v>
      </c>
      <c r="C3959" s="37">
        <v>22144801</v>
      </c>
      <c r="D3959" s="37" t="s">
        <v>724</v>
      </c>
      <c r="E3959" s="37" t="s">
        <v>711</v>
      </c>
      <c r="F3959" s="37">
        <v>4.0225734776997801E-4</v>
      </c>
      <c r="G3959" s="37" t="s">
        <v>8791</v>
      </c>
      <c r="H3959" s="288" t="s">
        <v>8792</v>
      </c>
      <c r="I3959" s="37" t="s">
        <v>65</v>
      </c>
      <c r="J3959" s="283" t="s">
        <v>109</v>
      </c>
    </row>
    <row r="3960" spans="1:10" x14ac:dyDescent="0.35">
      <c r="A3960" s="282" t="s">
        <v>8793</v>
      </c>
      <c r="B3960" s="37">
        <v>2</v>
      </c>
      <c r="C3960" s="37">
        <v>239133980</v>
      </c>
      <c r="D3960" s="37" t="s">
        <v>718</v>
      </c>
      <c r="E3960" s="37" t="s">
        <v>712</v>
      </c>
      <c r="F3960" s="37">
        <v>9.5101625854833503E-4</v>
      </c>
      <c r="G3960" s="37" t="s">
        <v>8794</v>
      </c>
      <c r="H3960" s="288" t="s">
        <v>8795</v>
      </c>
      <c r="I3960" s="37" t="s">
        <v>973</v>
      </c>
      <c r="J3960" s="283" t="s">
        <v>974</v>
      </c>
    </row>
    <row r="3961" spans="1:10" x14ac:dyDescent="0.35">
      <c r="A3961" s="282" t="s">
        <v>8796</v>
      </c>
      <c r="B3961" s="37">
        <v>2</v>
      </c>
      <c r="C3961" s="37">
        <v>236422975</v>
      </c>
      <c r="D3961" s="37" t="s">
        <v>711</v>
      </c>
      <c r="E3961" s="37" t="s">
        <v>724</v>
      </c>
      <c r="F3961" s="37">
        <v>1.31823099791675E-3</v>
      </c>
      <c r="G3961" s="37" t="s">
        <v>8797</v>
      </c>
      <c r="H3961" s="288" t="s">
        <v>8798</v>
      </c>
      <c r="I3961" s="37" t="s">
        <v>76</v>
      </c>
      <c r="J3961" s="283" t="s">
        <v>106</v>
      </c>
    </row>
    <row r="3962" spans="1:10" x14ac:dyDescent="0.35">
      <c r="A3962" s="282" t="s">
        <v>8799</v>
      </c>
      <c r="B3962" s="37">
        <v>2</v>
      </c>
      <c r="C3962" s="37">
        <v>168878482</v>
      </c>
      <c r="D3962" s="37" t="s">
        <v>718</v>
      </c>
      <c r="E3962" s="37" t="s">
        <v>712</v>
      </c>
      <c r="F3962" s="37">
        <v>1.03723355423104E-3</v>
      </c>
      <c r="G3962" s="37" t="s">
        <v>8800</v>
      </c>
      <c r="H3962" s="288" t="s">
        <v>8801</v>
      </c>
      <c r="I3962" s="37" t="s">
        <v>1734</v>
      </c>
      <c r="J3962" s="283" t="s">
        <v>1735</v>
      </c>
    </row>
    <row r="3963" spans="1:10" x14ac:dyDescent="0.35">
      <c r="A3963" s="282" t="s">
        <v>8802</v>
      </c>
      <c r="B3963" s="37">
        <v>2</v>
      </c>
      <c r="C3963" s="37">
        <v>69648520</v>
      </c>
      <c r="D3963" s="37" t="s">
        <v>712</v>
      </c>
      <c r="E3963" s="37" t="s">
        <v>718</v>
      </c>
      <c r="F3963" s="37">
        <v>7.6010026822127396E-4</v>
      </c>
      <c r="G3963" s="37" t="s">
        <v>8803</v>
      </c>
      <c r="H3963" s="288" t="s">
        <v>8804</v>
      </c>
      <c r="I3963" s="37" t="s">
        <v>76</v>
      </c>
      <c r="J3963" s="283" t="s">
        <v>106</v>
      </c>
    </row>
    <row r="3964" spans="1:10" x14ac:dyDescent="0.35">
      <c r="A3964" s="282" t="s">
        <v>8805</v>
      </c>
      <c r="B3964" s="37">
        <v>13</v>
      </c>
      <c r="C3964" s="37">
        <v>114006350</v>
      </c>
      <c r="D3964" s="37" t="s">
        <v>712</v>
      </c>
      <c r="E3964" s="37" t="s">
        <v>711</v>
      </c>
      <c r="F3964" s="37">
        <v>2.8827009553224199E-5</v>
      </c>
      <c r="G3964" s="37" t="s">
        <v>8806</v>
      </c>
      <c r="H3964" s="288" t="s">
        <v>8807</v>
      </c>
      <c r="I3964" s="37" t="s">
        <v>65</v>
      </c>
      <c r="J3964" s="283" t="s">
        <v>109</v>
      </c>
    </row>
    <row r="3965" spans="1:10" x14ac:dyDescent="0.35">
      <c r="A3965" s="282" t="s">
        <v>8808</v>
      </c>
      <c r="B3965" s="37">
        <v>22</v>
      </c>
      <c r="C3965" s="37">
        <v>50883961</v>
      </c>
      <c r="D3965" s="37" t="s">
        <v>724</v>
      </c>
      <c r="E3965" s="37" t="s">
        <v>711</v>
      </c>
      <c r="F3965" s="37">
        <v>-2.4849483680395098E-4</v>
      </c>
      <c r="G3965" s="37" t="s">
        <v>1177</v>
      </c>
      <c r="H3965" s="288" t="s">
        <v>1178</v>
      </c>
      <c r="I3965" s="37" t="s">
        <v>65</v>
      </c>
      <c r="J3965" s="283" t="s">
        <v>109</v>
      </c>
    </row>
    <row r="3966" spans="1:10" x14ac:dyDescent="0.35">
      <c r="A3966" s="282" t="s">
        <v>8809</v>
      </c>
      <c r="B3966" s="37">
        <v>10</v>
      </c>
      <c r="C3966" s="37">
        <v>13771761</v>
      </c>
      <c r="D3966" s="37" t="s">
        <v>711</v>
      </c>
      <c r="E3966" s="37" t="s">
        <v>724</v>
      </c>
      <c r="F3966" s="37">
        <v>2.8933854024755501E-4</v>
      </c>
      <c r="G3966" s="37" t="s">
        <v>8810</v>
      </c>
      <c r="H3966" s="288" t="s">
        <v>10045</v>
      </c>
      <c r="I3966" s="37" t="s">
        <v>2682</v>
      </c>
      <c r="J3966" s="283" t="s">
        <v>2683</v>
      </c>
    </row>
    <row r="3967" spans="1:10" x14ac:dyDescent="0.35">
      <c r="A3967" s="282" t="s">
        <v>8811</v>
      </c>
      <c r="B3967" s="37">
        <v>2</v>
      </c>
      <c r="C3967" s="37">
        <v>45509817</v>
      </c>
      <c r="D3967" s="37" t="s">
        <v>712</v>
      </c>
      <c r="E3967" s="37" t="s">
        <v>718</v>
      </c>
      <c r="F3967" s="37">
        <v>1.3732523080461201E-4</v>
      </c>
      <c r="G3967" s="37" t="s">
        <v>6219</v>
      </c>
      <c r="H3967" s="288" t="s">
        <v>6220</v>
      </c>
      <c r="I3967" s="37" t="s">
        <v>76</v>
      </c>
      <c r="J3967" s="283" t="s">
        <v>106</v>
      </c>
    </row>
    <row r="3968" spans="1:10" x14ac:dyDescent="0.35">
      <c r="A3968" s="282" t="s">
        <v>8812</v>
      </c>
      <c r="B3968" s="37">
        <v>2</v>
      </c>
      <c r="C3968" s="37">
        <v>42121185</v>
      </c>
      <c r="D3968" s="37" t="s">
        <v>724</v>
      </c>
      <c r="E3968" s="37" t="s">
        <v>711</v>
      </c>
      <c r="F3968" s="37">
        <v>8.51308875577925E-4</v>
      </c>
      <c r="G3968" s="37" t="s">
        <v>8813</v>
      </c>
      <c r="H3968" s="288" t="s">
        <v>8814</v>
      </c>
      <c r="I3968" s="37" t="s">
        <v>96</v>
      </c>
      <c r="J3968" s="283" t="s">
        <v>110</v>
      </c>
    </row>
    <row r="3969" spans="1:10" x14ac:dyDescent="0.35">
      <c r="A3969" s="282" t="s">
        <v>8815</v>
      </c>
      <c r="B3969" s="37">
        <v>2</v>
      </c>
      <c r="C3969" s="37">
        <v>151069147</v>
      </c>
      <c r="D3969" s="37" t="s">
        <v>711</v>
      </c>
      <c r="E3969" s="37" t="s">
        <v>724</v>
      </c>
      <c r="F3969" s="37">
        <v>-1.8962896610354601E-5</v>
      </c>
      <c r="G3969" s="37" t="s">
        <v>8816</v>
      </c>
      <c r="H3969" s="288" t="s">
        <v>8817</v>
      </c>
      <c r="I3969" s="37" t="s">
        <v>96</v>
      </c>
      <c r="J3969" s="283" t="s">
        <v>110</v>
      </c>
    </row>
    <row r="3970" spans="1:10" x14ac:dyDescent="0.35">
      <c r="A3970" s="282" t="s">
        <v>8818</v>
      </c>
      <c r="B3970" s="37">
        <v>2</v>
      </c>
      <c r="C3970" s="37">
        <v>230009317</v>
      </c>
      <c r="D3970" s="37" t="s">
        <v>712</v>
      </c>
      <c r="E3970" s="37" t="s">
        <v>718</v>
      </c>
      <c r="F3970" s="37">
        <v>-1.2469448856424301E-3</v>
      </c>
      <c r="G3970" s="37" t="s">
        <v>8819</v>
      </c>
      <c r="H3970" s="288" t="s">
        <v>8820</v>
      </c>
      <c r="I3970" s="37" t="s">
        <v>779</v>
      </c>
      <c r="J3970" s="283" t="s">
        <v>780</v>
      </c>
    </row>
    <row r="3971" spans="1:10" x14ac:dyDescent="0.35">
      <c r="A3971" s="282" t="s">
        <v>8821</v>
      </c>
      <c r="B3971" s="37">
        <v>2</v>
      </c>
      <c r="C3971" s="37">
        <v>212528105</v>
      </c>
      <c r="D3971" s="37" t="s">
        <v>724</v>
      </c>
      <c r="E3971" s="37" t="s">
        <v>711</v>
      </c>
      <c r="F3971" s="37">
        <v>-1.5842136620341999E-3</v>
      </c>
      <c r="G3971" s="37" t="s">
        <v>8822</v>
      </c>
      <c r="H3971" s="288" t="s">
        <v>8823</v>
      </c>
      <c r="I3971" s="37" t="s">
        <v>81</v>
      </c>
      <c r="J3971" s="283" t="s">
        <v>107</v>
      </c>
    </row>
    <row r="3972" spans="1:10" x14ac:dyDescent="0.35">
      <c r="A3972" s="282" t="s">
        <v>8824</v>
      </c>
      <c r="B3972" s="37">
        <v>2</v>
      </c>
      <c r="C3972" s="37">
        <v>164439331</v>
      </c>
      <c r="D3972" s="37" t="s">
        <v>711</v>
      </c>
      <c r="E3972" s="37" t="s">
        <v>724</v>
      </c>
      <c r="F3972" s="37">
        <v>9.1158414894458801E-4</v>
      </c>
      <c r="I3972" s="37" t="s">
        <v>76</v>
      </c>
      <c r="J3972" s="283" t="s">
        <v>106</v>
      </c>
    </row>
    <row r="3973" spans="1:10" x14ac:dyDescent="0.35">
      <c r="A3973" s="282" t="s">
        <v>8825</v>
      </c>
      <c r="B3973" s="37">
        <v>2</v>
      </c>
      <c r="C3973" s="37">
        <v>216734638</v>
      </c>
      <c r="D3973" s="37" t="s">
        <v>712</v>
      </c>
      <c r="E3973" s="37" t="s">
        <v>724</v>
      </c>
      <c r="F3973" s="37">
        <v>9.7441359708487895E-5</v>
      </c>
      <c r="G3973" s="37" t="s">
        <v>8826</v>
      </c>
      <c r="H3973" s="288" t="s">
        <v>8827</v>
      </c>
      <c r="I3973" s="37" t="s">
        <v>81</v>
      </c>
      <c r="J3973" s="283" t="s">
        <v>107</v>
      </c>
    </row>
    <row r="3974" spans="1:10" x14ac:dyDescent="0.35">
      <c r="A3974" s="282" t="s">
        <v>8828</v>
      </c>
      <c r="B3974" s="37">
        <v>2</v>
      </c>
      <c r="C3974" s="37">
        <v>185281705</v>
      </c>
      <c r="D3974" s="37" t="s">
        <v>724</v>
      </c>
      <c r="E3974" s="37" t="s">
        <v>711</v>
      </c>
      <c r="F3974" s="37">
        <v>4.7707084159906101E-4</v>
      </c>
      <c r="I3974" s="37" t="s">
        <v>1390</v>
      </c>
      <c r="J3974" s="283" t="s">
        <v>1391</v>
      </c>
    </row>
    <row r="3975" spans="1:10" x14ac:dyDescent="0.35">
      <c r="A3975" s="282" t="s">
        <v>8829</v>
      </c>
      <c r="B3975" s="37">
        <v>11</v>
      </c>
      <c r="C3975" s="37">
        <v>2499178</v>
      </c>
      <c r="D3975" s="37" t="s">
        <v>711</v>
      </c>
      <c r="E3975" s="37" t="s">
        <v>724</v>
      </c>
      <c r="F3975" s="37">
        <v>-4.7152682854008701E-4</v>
      </c>
      <c r="G3975" s="37" t="s">
        <v>4526</v>
      </c>
      <c r="H3975" s="288" t="s">
        <v>4527</v>
      </c>
      <c r="I3975" s="37" t="s">
        <v>88</v>
      </c>
      <c r="J3975" s="283" t="s">
        <v>111</v>
      </c>
    </row>
    <row r="3976" spans="1:10" x14ac:dyDescent="0.35">
      <c r="A3976" s="282" t="s">
        <v>8830</v>
      </c>
      <c r="B3976" s="37">
        <v>1</v>
      </c>
      <c r="C3976" s="37">
        <v>208060009</v>
      </c>
      <c r="D3976" s="37" t="s">
        <v>718</v>
      </c>
      <c r="E3976" s="37" t="s">
        <v>712</v>
      </c>
      <c r="F3976" s="37">
        <v>2.0218735370806099E-4</v>
      </c>
      <c r="G3976" s="37" t="s">
        <v>8831</v>
      </c>
      <c r="H3976" s="288" t="s">
        <v>8832</v>
      </c>
      <c r="I3976" s="37" t="s">
        <v>65</v>
      </c>
      <c r="J3976" s="283" t="s">
        <v>109</v>
      </c>
    </row>
    <row r="3977" spans="1:10" x14ac:dyDescent="0.35">
      <c r="A3977" s="282" t="s">
        <v>8833</v>
      </c>
      <c r="B3977" s="37">
        <v>17</v>
      </c>
      <c r="C3977" s="37">
        <v>30124080</v>
      </c>
      <c r="D3977" s="37" t="s">
        <v>711</v>
      </c>
      <c r="E3977" s="37" t="s">
        <v>724</v>
      </c>
      <c r="F3977" s="37">
        <v>7.0902416623221001E-4</v>
      </c>
      <c r="I3977" s="37" t="s">
        <v>90</v>
      </c>
      <c r="J3977" s="283" t="s">
        <v>112</v>
      </c>
    </row>
    <row r="3978" spans="1:10" x14ac:dyDescent="0.35">
      <c r="A3978" s="282" t="s">
        <v>8834</v>
      </c>
      <c r="B3978" s="37">
        <v>2</v>
      </c>
      <c r="C3978" s="37">
        <v>28821739</v>
      </c>
      <c r="D3978" s="37" t="s">
        <v>711</v>
      </c>
      <c r="E3978" s="37" t="s">
        <v>718</v>
      </c>
      <c r="F3978" s="37">
        <v>-9.9670516039079699E-5</v>
      </c>
      <c r="G3978" s="37" t="s">
        <v>8835</v>
      </c>
      <c r="H3978" s="288" t="s">
        <v>8836</v>
      </c>
      <c r="I3978" s="37" t="s">
        <v>88</v>
      </c>
      <c r="J3978" s="283" t="s">
        <v>111</v>
      </c>
    </row>
    <row r="3979" spans="1:10" x14ac:dyDescent="0.35">
      <c r="A3979" s="282" t="s">
        <v>8837</v>
      </c>
      <c r="B3979" s="37">
        <v>2</v>
      </c>
      <c r="C3979" s="37">
        <v>84696003</v>
      </c>
      <c r="D3979" s="37" t="s">
        <v>711</v>
      </c>
      <c r="E3979" s="37" t="s">
        <v>724</v>
      </c>
      <c r="F3979" s="37">
        <v>-3.1838208082211601E-4</v>
      </c>
      <c r="I3979" s="37" t="s">
        <v>96</v>
      </c>
      <c r="J3979" s="283" t="s">
        <v>110</v>
      </c>
    </row>
    <row r="3980" spans="1:10" x14ac:dyDescent="0.35">
      <c r="A3980" s="282" t="s">
        <v>8838</v>
      </c>
      <c r="B3980" s="37">
        <v>2</v>
      </c>
      <c r="C3980" s="37">
        <v>25083310</v>
      </c>
      <c r="D3980" s="37" t="s">
        <v>712</v>
      </c>
      <c r="E3980" s="37" t="s">
        <v>718</v>
      </c>
      <c r="F3980" s="37">
        <v>1.8369328141274201E-3</v>
      </c>
      <c r="G3980" s="37" t="s">
        <v>8839</v>
      </c>
      <c r="H3980" s="288" t="s">
        <v>8840</v>
      </c>
      <c r="I3980" s="37" t="s">
        <v>973</v>
      </c>
      <c r="J3980" s="283" t="s">
        <v>974</v>
      </c>
    </row>
    <row r="3981" spans="1:10" x14ac:dyDescent="0.35">
      <c r="A3981" s="282" t="s">
        <v>8841</v>
      </c>
      <c r="B3981" s="37">
        <v>3</v>
      </c>
      <c r="C3981" s="37">
        <v>127408239</v>
      </c>
      <c r="D3981" s="37" t="s">
        <v>711</v>
      </c>
      <c r="E3981" s="37" t="s">
        <v>724</v>
      </c>
      <c r="F3981" s="37">
        <v>1.17646507551103E-4</v>
      </c>
      <c r="G3981" s="37" t="s">
        <v>8842</v>
      </c>
      <c r="H3981" s="288" t="s">
        <v>8843</v>
      </c>
      <c r="I3981" s="37" t="s">
        <v>88</v>
      </c>
      <c r="J3981" s="283" t="s">
        <v>111</v>
      </c>
    </row>
    <row r="3982" spans="1:10" x14ac:dyDescent="0.35">
      <c r="A3982" s="282" t="s">
        <v>8844</v>
      </c>
      <c r="B3982" s="37">
        <v>2</v>
      </c>
      <c r="C3982" s="37">
        <v>118485871</v>
      </c>
      <c r="D3982" s="37" t="s">
        <v>724</v>
      </c>
      <c r="E3982" s="37" t="s">
        <v>711</v>
      </c>
      <c r="F3982" s="37">
        <v>-9.0918260039313898E-4</v>
      </c>
      <c r="I3982" s="37" t="s">
        <v>81</v>
      </c>
      <c r="J3982" s="283" t="s">
        <v>107</v>
      </c>
    </row>
    <row r="3983" spans="1:10" x14ac:dyDescent="0.35">
      <c r="A3983" s="282" t="s">
        <v>8845</v>
      </c>
      <c r="B3983" s="37">
        <v>2</v>
      </c>
      <c r="C3983" s="37">
        <v>7525664</v>
      </c>
      <c r="D3983" s="37" t="s">
        <v>724</v>
      </c>
      <c r="E3983" s="37" t="s">
        <v>711</v>
      </c>
      <c r="F3983" s="37">
        <v>8.95902590944312E-4</v>
      </c>
      <c r="I3983" s="37" t="s">
        <v>76</v>
      </c>
      <c r="J3983" s="283" t="s">
        <v>106</v>
      </c>
    </row>
    <row r="3984" spans="1:10" x14ac:dyDescent="0.35">
      <c r="A3984" s="282" t="s">
        <v>8846</v>
      </c>
      <c r="B3984" s="37">
        <v>2</v>
      </c>
      <c r="C3984" s="37">
        <v>237672388</v>
      </c>
      <c r="D3984" s="37" t="s">
        <v>711</v>
      </c>
      <c r="E3984" s="37" t="s">
        <v>724</v>
      </c>
      <c r="F3984" s="37">
        <v>-7.6037359016634305E-4</v>
      </c>
      <c r="I3984" s="37" t="s">
        <v>81</v>
      </c>
      <c r="J3984" s="283" t="s">
        <v>107</v>
      </c>
    </row>
    <row r="3985" spans="1:10" x14ac:dyDescent="0.35">
      <c r="A3985" s="282" t="s">
        <v>8847</v>
      </c>
      <c r="B3985" s="37">
        <v>2</v>
      </c>
      <c r="C3985" s="37">
        <v>232803452</v>
      </c>
      <c r="D3985" s="37" t="s">
        <v>724</v>
      </c>
      <c r="E3985" s="37" t="s">
        <v>712</v>
      </c>
      <c r="F3985" s="37">
        <v>-3.4993904232962202E-4</v>
      </c>
      <c r="I3985" s="37" t="s">
        <v>721</v>
      </c>
      <c r="J3985" s="283" t="s">
        <v>722</v>
      </c>
    </row>
    <row r="3986" spans="1:10" x14ac:dyDescent="0.35">
      <c r="A3986" s="282" t="s">
        <v>8848</v>
      </c>
      <c r="B3986" s="37">
        <v>2</v>
      </c>
      <c r="C3986" s="37">
        <v>241385823</v>
      </c>
      <c r="D3986" s="37" t="s">
        <v>711</v>
      </c>
      <c r="E3986" s="37" t="s">
        <v>724</v>
      </c>
      <c r="F3986" s="37">
        <v>9.0689674257722099E-4</v>
      </c>
      <c r="G3986" s="37" t="s">
        <v>8849</v>
      </c>
      <c r="H3986" s="288" t="s">
        <v>8850</v>
      </c>
      <c r="I3986" s="37" t="s">
        <v>81</v>
      </c>
      <c r="J3986" s="283" t="s">
        <v>107</v>
      </c>
    </row>
    <row r="3987" spans="1:10" x14ac:dyDescent="0.35">
      <c r="A3987" s="282" t="s">
        <v>8851</v>
      </c>
      <c r="B3987" s="37">
        <v>7</v>
      </c>
      <c r="C3987" s="37">
        <v>44222003</v>
      </c>
      <c r="D3987" s="37" t="s">
        <v>718</v>
      </c>
      <c r="E3987" s="37" t="s">
        <v>711</v>
      </c>
      <c r="F3987" s="37">
        <v>3.0531315995214098E-4</v>
      </c>
      <c r="G3987" s="37" t="s">
        <v>5915</v>
      </c>
      <c r="H3987" s="288" t="s">
        <v>5916</v>
      </c>
      <c r="I3987" s="37" t="s">
        <v>973</v>
      </c>
      <c r="J3987" s="283" t="s">
        <v>974</v>
      </c>
    </row>
    <row r="3988" spans="1:10" x14ac:dyDescent="0.35">
      <c r="A3988" s="282" t="s">
        <v>8852</v>
      </c>
      <c r="B3988" s="37">
        <v>2</v>
      </c>
      <c r="C3988" s="37">
        <v>184328772</v>
      </c>
      <c r="D3988" s="37" t="s">
        <v>718</v>
      </c>
      <c r="E3988" s="37" t="s">
        <v>711</v>
      </c>
      <c r="F3988" s="37">
        <v>8.8067482644480204E-4</v>
      </c>
      <c r="I3988" s="37" t="s">
        <v>81</v>
      </c>
      <c r="J3988" s="283" t="s">
        <v>107</v>
      </c>
    </row>
    <row r="3989" spans="1:10" x14ac:dyDescent="0.35">
      <c r="A3989" s="282" t="s">
        <v>8853</v>
      </c>
      <c r="B3989" s="37">
        <v>2</v>
      </c>
      <c r="C3989" s="37">
        <v>68959471</v>
      </c>
      <c r="D3989" s="37" t="s">
        <v>711</v>
      </c>
      <c r="E3989" s="37" t="s">
        <v>724</v>
      </c>
      <c r="F3989" s="37">
        <v>1.4556279809576501E-3</v>
      </c>
      <c r="G3989" s="37" t="s">
        <v>8854</v>
      </c>
      <c r="H3989" s="288" t="s">
        <v>8855</v>
      </c>
      <c r="I3989" s="37" t="s">
        <v>65</v>
      </c>
      <c r="J3989" s="283" t="s">
        <v>109</v>
      </c>
    </row>
    <row r="3990" spans="1:10" x14ac:dyDescent="0.35">
      <c r="A3990" s="282" t="s">
        <v>8856</v>
      </c>
      <c r="B3990" s="37">
        <v>18</v>
      </c>
      <c r="C3990" s="37">
        <v>49180430</v>
      </c>
      <c r="D3990" s="37" t="s">
        <v>724</v>
      </c>
      <c r="E3990" s="37" t="s">
        <v>711</v>
      </c>
      <c r="F3990" s="37">
        <v>6.4210691460938197E-4</v>
      </c>
      <c r="I3990" s="37" t="s">
        <v>96</v>
      </c>
      <c r="J3990" s="283" t="s">
        <v>110</v>
      </c>
    </row>
    <row r="3991" spans="1:10" x14ac:dyDescent="0.35">
      <c r="A3991" s="282" t="s">
        <v>8857</v>
      </c>
      <c r="B3991" s="37">
        <v>2</v>
      </c>
      <c r="C3991" s="37">
        <v>61881338</v>
      </c>
      <c r="D3991" s="37" t="s">
        <v>711</v>
      </c>
      <c r="E3991" s="37" t="s">
        <v>724</v>
      </c>
      <c r="F3991" s="37">
        <v>1.5380852263259101E-3</v>
      </c>
      <c r="I3991" s="37" t="s">
        <v>8858</v>
      </c>
      <c r="J3991" s="283" t="s">
        <v>8859</v>
      </c>
    </row>
    <row r="3992" spans="1:10" x14ac:dyDescent="0.35">
      <c r="A3992" s="282" t="s">
        <v>8860</v>
      </c>
      <c r="B3992" s="37">
        <v>2</v>
      </c>
      <c r="C3992" s="37">
        <v>235789917</v>
      </c>
      <c r="D3992" s="37" t="s">
        <v>724</v>
      </c>
      <c r="E3992" s="37" t="s">
        <v>711</v>
      </c>
      <c r="F3992" s="37">
        <v>2.8030335665260798E-4</v>
      </c>
      <c r="G3992" s="37" t="s">
        <v>8861</v>
      </c>
      <c r="H3992" s="288" t="s">
        <v>8862</v>
      </c>
      <c r="I3992" s="37" t="s">
        <v>746</v>
      </c>
      <c r="J3992" s="283" t="s">
        <v>747</v>
      </c>
    </row>
    <row r="3993" spans="1:10" x14ac:dyDescent="0.35">
      <c r="A3993" s="282" t="s">
        <v>8863</v>
      </c>
      <c r="B3993" s="37">
        <v>2</v>
      </c>
      <c r="C3993" s="37">
        <v>241193079</v>
      </c>
      <c r="D3993" s="37" t="s">
        <v>718</v>
      </c>
      <c r="E3993" s="37" t="s">
        <v>712</v>
      </c>
      <c r="F3993" s="37">
        <v>-3.1921587505767798E-4</v>
      </c>
      <c r="G3993" s="37" t="s">
        <v>8864</v>
      </c>
      <c r="H3993" s="288" t="s">
        <v>8865</v>
      </c>
      <c r="I3993" s="37" t="s">
        <v>76</v>
      </c>
      <c r="J3993" s="283" t="s">
        <v>106</v>
      </c>
    </row>
    <row r="3994" spans="1:10" x14ac:dyDescent="0.35">
      <c r="A3994" s="282" t="s">
        <v>8866</v>
      </c>
      <c r="B3994" s="37">
        <v>2</v>
      </c>
      <c r="C3994" s="37">
        <v>11568158</v>
      </c>
      <c r="D3994" s="37" t="s">
        <v>712</v>
      </c>
      <c r="E3994" s="37" t="s">
        <v>718</v>
      </c>
      <c r="F3994" s="37">
        <v>1.0809641557722499E-3</v>
      </c>
      <c r="I3994" s="37" t="s">
        <v>867</v>
      </c>
      <c r="J3994" s="283" t="s">
        <v>868</v>
      </c>
    </row>
    <row r="3995" spans="1:10" x14ac:dyDescent="0.35">
      <c r="A3995" s="282" t="s">
        <v>8867</v>
      </c>
      <c r="B3995" s="37">
        <v>2</v>
      </c>
      <c r="C3995" s="37">
        <v>46857085</v>
      </c>
      <c r="D3995" s="37" t="s">
        <v>712</v>
      </c>
      <c r="E3995" s="37" t="s">
        <v>718</v>
      </c>
      <c r="F3995" s="37">
        <v>1.30814032992597E-3</v>
      </c>
      <c r="G3995" s="37" t="s">
        <v>8868</v>
      </c>
      <c r="H3995" s="288" t="s">
        <v>8869</v>
      </c>
      <c r="I3995" s="37" t="s">
        <v>65</v>
      </c>
      <c r="J3995" s="283" t="s">
        <v>109</v>
      </c>
    </row>
    <row r="3996" spans="1:10" x14ac:dyDescent="0.35">
      <c r="A3996" s="282" t="s">
        <v>8870</v>
      </c>
      <c r="B3996" s="37">
        <v>2</v>
      </c>
      <c r="C3996" s="37">
        <v>242597318</v>
      </c>
      <c r="D3996" s="37" t="s">
        <v>711</v>
      </c>
      <c r="E3996" s="37" t="s">
        <v>712</v>
      </c>
      <c r="F3996" s="37">
        <v>-1.14041377008266E-3</v>
      </c>
      <c r="G3996" s="37" t="s">
        <v>8871</v>
      </c>
      <c r="H3996" s="288" t="s">
        <v>8872</v>
      </c>
      <c r="I3996" s="37" t="s">
        <v>96</v>
      </c>
      <c r="J3996" s="283" t="s">
        <v>110</v>
      </c>
    </row>
    <row r="3997" spans="1:10" x14ac:dyDescent="0.35">
      <c r="A3997" s="282" t="s">
        <v>8873</v>
      </c>
      <c r="B3997" s="37">
        <v>2</v>
      </c>
      <c r="C3997" s="37">
        <v>223183415</v>
      </c>
      <c r="D3997" s="37" t="s">
        <v>711</v>
      </c>
      <c r="E3997" s="37" t="s">
        <v>724</v>
      </c>
      <c r="F3997" s="37">
        <v>7.7318716366043302E-4</v>
      </c>
      <c r="G3997" s="37" t="s">
        <v>8874</v>
      </c>
      <c r="H3997" s="288" t="s">
        <v>8875</v>
      </c>
      <c r="I3997" s="37" t="s">
        <v>65</v>
      </c>
      <c r="J3997" s="283" t="s">
        <v>109</v>
      </c>
    </row>
    <row r="3998" spans="1:10" x14ac:dyDescent="0.35">
      <c r="A3998" s="282" t="s">
        <v>8876</v>
      </c>
      <c r="B3998" s="37">
        <v>2</v>
      </c>
      <c r="C3998" s="37">
        <v>62394127</v>
      </c>
      <c r="D3998" s="37" t="s">
        <v>711</v>
      </c>
      <c r="E3998" s="37" t="s">
        <v>724</v>
      </c>
      <c r="F3998" s="37">
        <v>-1.27566567527087E-4</v>
      </c>
      <c r="G3998" s="37" t="s">
        <v>8877</v>
      </c>
      <c r="I3998" s="37" t="s">
        <v>845</v>
      </c>
      <c r="J3998" s="283" t="s">
        <v>846</v>
      </c>
    </row>
    <row r="3999" spans="1:10" x14ac:dyDescent="0.35">
      <c r="A3999" s="282" t="s">
        <v>8878</v>
      </c>
      <c r="B3999" s="37">
        <v>14</v>
      </c>
      <c r="C3999" s="37">
        <v>75784428</v>
      </c>
      <c r="D3999" s="37" t="s">
        <v>712</v>
      </c>
      <c r="E3999" s="37" t="s">
        <v>724</v>
      </c>
      <c r="F3999" s="37">
        <v>-1.65414337973193E-3</v>
      </c>
      <c r="I3999" s="37" t="s">
        <v>755</v>
      </c>
      <c r="J3999" s="283" t="s">
        <v>756</v>
      </c>
    </row>
    <row r="4000" spans="1:10" x14ac:dyDescent="0.35">
      <c r="A4000" s="282" t="s">
        <v>8879</v>
      </c>
      <c r="B4000" s="37">
        <v>7</v>
      </c>
      <c r="C4000" s="37">
        <v>26446449</v>
      </c>
      <c r="D4000" s="37" t="s">
        <v>718</v>
      </c>
      <c r="E4000" s="37" t="s">
        <v>712</v>
      </c>
      <c r="F4000" s="37">
        <v>7.8982908181150595E-4</v>
      </c>
      <c r="G4000" s="37" t="s">
        <v>2451</v>
      </c>
      <c r="H4000" s="288" t="s">
        <v>2452</v>
      </c>
      <c r="I4000" s="37" t="s">
        <v>779</v>
      </c>
      <c r="J4000" s="283" t="s">
        <v>780</v>
      </c>
    </row>
    <row r="4001" spans="1:10" x14ac:dyDescent="0.35">
      <c r="A4001" s="282" t="s">
        <v>8880</v>
      </c>
      <c r="B4001" s="37">
        <v>2</v>
      </c>
      <c r="C4001" s="37">
        <v>143237865</v>
      </c>
      <c r="D4001" s="37" t="s">
        <v>712</v>
      </c>
      <c r="E4001" s="37" t="s">
        <v>718</v>
      </c>
      <c r="F4001" s="37">
        <v>-8.4753466973623595E-5</v>
      </c>
      <c r="I4001" s="37" t="s">
        <v>96</v>
      </c>
      <c r="J4001" s="283" t="s">
        <v>110</v>
      </c>
    </row>
    <row r="4002" spans="1:10" x14ac:dyDescent="0.35">
      <c r="A4002" s="282" t="s">
        <v>8881</v>
      </c>
      <c r="B4002" s="37">
        <v>2</v>
      </c>
      <c r="C4002" s="37">
        <v>241364577</v>
      </c>
      <c r="D4002" s="37" t="s">
        <v>712</v>
      </c>
      <c r="E4002" s="37" t="s">
        <v>718</v>
      </c>
      <c r="F4002" s="37">
        <v>-3.4381561159557598E-5</v>
      </c>
      <c r="I4002" s="37" t="s">
        <v>721</v>
      </c>
      <c r="J4002" s="283" t="s">
        <v>722</v>
      </c>
    </row>
    <row r="4003" spans="1:10" x14ac:dyDescent="0.35">
      <c r="A4003" s="282" t="s">
        <v>8882</v>
      </c>
      <c r="B4003" s="37">
        <v>2</v>
      </c>
      <c r="C4003" s="37">
        <v>235625587</v>
      </c>
      <c r="D4003" s="37" t="s">
        <v>711</v>
      </c>
      <c r="E4003" s="37" t="s">
        <v>724</v>
      </c>
      <c r="F4003" s="37">
        <v>5.5842795405784099E-4</v>
      </c>
      <c r="I4003" s="37" t="s">
        <v>76</v>
      </c>
      <c r="J4003" s="283" t="s">
        <v>106</v>
      </c>
    </row>
    <row r="4004" spans="1:10" x14ac:dyDescent="0.35">
      <c r="A4004" s="282" t="s">
        <v>8883</v>
      </c>
      <c r="B4004" s="37">
        <v>22</v>
      </c>
      <c r="C4004" s="37">
        <v>36900806</v>
      </c>
      <c r="D4004" s="37" t="s">
        <v>711</v>
      </c>
      <c r="E4004" s="37" t="s">
        <v>724</v>
      </c>
      <c r="F4004" s="37">
        <v>-8.7450528083492295E-4</v>
      </c>
      <c r="G4004" s="37" t="s">
        <v>8884</v>
      </c>
      <c r="H4004" s="288" t="s">
        <v>8885</v>
      </c>
      <c r="I4004" s="37" t="s">
        <v>65</v>
      </c>
      <c r="J4004" s="283" t="s">
        <v>109</v>
      </c>
    </row>
    <row r="4005" spans="1:10" x14ac:dyDescent="0.35">
      <c r="A4005" s="282" t="s">
        <v>8886</v>
      </c>
      <c r="B4005" s="37">
        <v>2</v>
      </c>
      <c r="C4005" s="37">
        <v>228520709</v>
      </c>
      <c r="D4005" s="37" t="s">
        <v>718</v>
      </c>
      <c r="E4005" s="37" t="s">
        <v>712</v>
      </c>
      <c r="F4005" s="37">
        <v>1.4605408755242501E-4</v>
      </c>
      <c r="I4005" s="37" t="s">
        <v>755</v>
      </c>
      <c r="J4005" s="283" t="s">
        <v>756</v>
      </c>
    </row>
    <row r="4006" spans="1:10" x14ac:dyDescent="0.35">
      <c r="A4006" s="282" t="s">
        <v>8887</v>
      </c>
      <c r="B4006" s="37">
        <v>20</v>
      </c>
      <c r="C4006" s="37">
        <v>8795506</v>
      </c>
      <c r="D4006" s="37" t="s">
        <v>724</v>
      </c>
      <c r="E4006" s="37" t="s">
        <v>711</v>
      </c>
      <c r="F4006" s="37">
        <v>4.4137979714107699E-4</v>
      </c>
      <c r="G4006" s="37" t="s">
        <v>4427</v>
      </c>
      <c r="H4006" s="288" t="s">
        <v>4428</v>
      </c>
      <c r="I4006" s="37" t="s">
        <v>81</v>
      </c>
      <c r="J4006" s="283" t="s">
        <v>107</v>
      </c>
    </row>
    <row r="4007" spans="1:10" x14ac:dyDescent="0.35">
      <c r="A4007" s="282" t="s">
        <v>8888</v>
      </c>
      <c r="B4007" s="37">
        <v>3</v>
      </c>
      <c r="C4007" s="37">
        <v>56386602</v>
      </c>
      <c r="D4007" s="37" t="s">
        <v>712</v>
      </c>
      <c r="E4007" s="37" t="s">
        <v>724</v>
      </c>
      <c r="F4007" s="37">
        <v>7.0948395886369895E-4</v>
      </c>
      <c r="G4007" s="37" t="s">
        <v>8889</v>
      </c>
      <c r="H4007" s="288" t="s">
        <v>8890</v>
      </c>
      <c r="I4007" s="37" t="s">
        <v>76</v>
      </c>
      <c r="J4007" s="283" t="s">
        <v>106</v>
      </c>
    </row>
    <row r="4008" spans="1:10" x14ac:dyDescent="0.35">
      <c r="A4008" s="282" t="s">
        <v>8891</v>
      </c>
      <c r="B4008" s="37">
        <v>3</v>
      </c>
      <c r="C4008" s="37">
        <v>171172250</v>
      </c>
      <c r="D4008" s="37" t="s">
        <v>724</v>
      </c>
      <c r="E4008" s="37" t="s">
        <v>712</v>
      </c>
      <c r="F4008" s="37">
        <v>8.5487933359734393E-5</v>
      </c>
      <c r="G4008" s="37" t="s">
        <v>8892</v>
      </c>
      <c r="H4008" s="288" t="s">
        <v>8893</v>
      </c>
      <c r="I4008" s="37" t="s">
        <v>715</v>
      </c>
      <c r="J4008" s="283" t="s">
        <v>716</v>
      </c>
    </row>
    <row r="4009" spans="1:10" x14ac:dyDescent="0.35">
      <c r="A4009" s="282" t="s">
        <v>8894</v>
      </c>
      <c r="B4009" s="37">
        <v>5</v>
      </c>
      <c r="C4009" s="37">
        <v>11558206</v>
      </c>
      <c r="D4009" s="37" t="s">
        <v>724</v>
      </c>
      <c r="E4009" s="37" t="s">
        <v>711</v>
      </c>
      <c r="F4009" s="37">
        <v>-2.24384079823593E-3</v>
      </c>
      <c r="G4009" s="37" t="s">
        <v>5541</v>
      </c>
      <c r="H4009" s="288" t="s">
        <v>5542</v>
      </c>
      <c r="I4009" s="37" t="s">
        <v>65</v>
      </c>
      <c r="J4009" s="283" t="s">
        <v>109</v>
      </c>
    </row>
    <row r="4010" spans="1:10" x14ac:dyDescent="0.35">
      <c r="A4010" s="282" t="s">
        <v>8895</v>
      </c>
      <c r="B4010" s="37">
        <v>3</v>
      </c>
      <c r="C4010" s="37">
        <v>176207737</v>
      </c>
      <c r="D4010" s="37" t="s">
        <v>718</v>
      </c>
      <c r="E4010" s="37" t="s">
        <v>712</v>
      </c>
      <c r="F4010" s="37">
        <v>6.4694167171779505E-4</v>
      </c>
      <c r="I4010" s="37" t="s">
        <v>81</v>
      </c>
      <c r="J4010" s="283" t="s">
        <v>107</v>
      </c>
    </row>
    <row r="4011" spans="1:10" x14ac:dyDescent="0.35">
      <c r="A4011" s="282" t="s">
        <v>8896</v>
      </c>
      <c r="B4011" s="37">
        <v>3</v>
      </c>
      <c r="C4011" s="37">
        <v>149855569</v>
      </c>
      <c r="D4011" s="37" t="s">
        <v>718</v>
      </c>
      <c r="E4011" s="37" t="s">
        <v>712</v>
      </c>
      <c r="F4011" s="37">
        <v>3.2610169427624199E-4</v>
      </c>
      <c r="G4011" s="37" t="s">
        <v>2246</v>
      </c>
      <c r="I4011" s="37" t="s">
        <v>1390</v>
      </c>
      <c r="J4011" s="283" t="s">
        <v>1391</v>
      </c>
    </row>
    <row r="4012" spans="1:10" x14ac:dyDescent="0.35">
      <c r="A4012" s="282" t="s">
        <v>8897</v>
      </c>
      <c r="B4012" s="37">
        <v>3</v>
      </c>
      <c r="C4012" s="37">
        <v>73363151</v>
      </c>
      <c r="D4012" s="37" t="s">
        <v>724</v>
      </c>
      <c r="E4012" s="37" t="s">
        <v>712</v>
      </c>
      <c r="F4012" s="37">
        <v>9.4090729903130498E-4</v>
      </c>
      <c r="I4012" s="37" t="s">
        <v>755</v>
      </c>
      <c r="J4012" s="283" t="s">
        <v>756</v>
      </c>
    </row>
    <row r="4013" spans="1:10" x14ac:dyDescent="0.35">
      <c r="A4013" s="282" t="s">
        <v>8898</v>
      </c>
      <c r="B4013" s="37">
        <v>3</v>
      </c>
      <c r="C4013" s="37">
        <v>7510856</v>
      </c>
      <c r="D4013" s="37" t="s">
        <v>724</v>
      </c>
      <c r="E4013" s="37" t="s">
        <v>711</v>
      </c>
      <c r="F4013" s="37">
        <v>5.9150930028777505E-4</v>
      </c>
      <c r="G4013" s="37" t="s">
        <v>3522</v>
      </c>
      <c r="H4013" s="288" t="s">
        <v>1921</v>
      </c>
      <c r="I4013" s="37" t="s">
        <v>76</v>
      </c>
      <c r="J4013" s="283" t="s">
        <v>106</v>
      </c>
    </row>
    <row r="4014" spans="1:10" x14ac:dyDescent="0.35">
      <c r="A4014" s="282" t="s">
        <v>8899</v>
      </c>
      <c r="B4014" s="37">
        <v>21</v>
      </c>
      <c r="C4014" s="37">
        <v>44821867</v>
      </c>
      <c r="D4014" s="37" t="s">
        <v>718</v>
      </c>
      <c r="E4014" s="37" t="s">
        <v>712</v>
      </c>
      <c r="F4014" s="37">
        <v>8.4014605371247105E-4</v>
      </c>
      <c r="I4014" s="37" t="s">
        <v>76</v>
      </c>
      <c r="J4014" s="283" t="s">
        <v>106</v>
      </c>
    </row>
    <row r="4015" spans="1:10" x14ac:dyDescent="0.35">
      <c r="A4015" s="282" t="s">
        <v>8900</v>
      </c>
      <c r="B4015" s="37">
        <v>3</v>
      </c>
      <c r="C4015" s="37">
        <v>16852736</v>
      </c>
      <c r="D4015" s="37" t="s">
        <v>711</v>
      </c>
      <c r="E4015" s="37" t="s">
        <v>724</v>
      </c>
      <c r="F4015" s="37">
        <v>5.8131976219417297E-4</v>
      </c>
      <c r="G4015" s="37" t="s">
        <v>8901</v>
      </c>
      <c r="H4015" s="288" t="s">
        <v>8902</v>
      </c>
      <c r="I4015" s="37" t="s">
        <v>765</v>
      </c>
      <c r="J4015" s="283" t="s">
        <v>766</v>
      </c>
    </row>
    <row r="4016" spans="1:10" x14ac:dyDescent="0.35">
      <c r="A4016" s="282" t="s">
        <v>8903</v>
      </c>
      <c r="B4016" s="37">
        <v>3</v>
      </c>
      <c r="C4016" s="37">
        <v>173874968</v>
      </c>
      <c r="D4016" s="37" t="s">
        <v>711</v>
      </c>
      <c r="E4016" s="37" t="s">
        <v>718</v>
      </c>
      <c r="F4016" s="37">
        <v>6.3169992286447603E-4</v>
      </c>
      <c r="G4016" s="37" t="s">
        <v>8904</v>
      </c>
      <c r="H4016" s="288" t="s">
        <v>8905</v>
      </c>
      <c r="I4016" s="37" t="s">
        <v>88</v>
      </c>
      <c r="J4016" s="283" t="s">
        <v>111</v>
      </c>
    </row>
    <row r="4017" spans="1:10" x14ac:dyDescent="0.35">
      <c r="A4017" s="282" t="s">
        <v>8906</v>
      </c>
      <c r="B4017" s="37">
        <v>3</v>
      </c>
      <c r="C4017" s="37">
        <v>5375206</v>
      </c>
      <c r="D4017" s="37" t="s">
        <v>718</v>
      </c>
      <c r="E4017" s="37" t="s">
        <v>711</v>
      </c>
      <c r="F4017" s="37">
        <v>3.5472204177578397E-4</v>
      </c>
      <c r="I4017" s="37" t="s">
        <v>7369</v>
      </c>
      <c r="J4017" s="283" t="s">
        <v>7370</v>
      </c>
    </row>
    <row r="4018" spans="1:10" x14ac:dyDescent="0.35">
      <c r="A4018" s="282" t="s">
        <v>8907</v>
      </c>
      <c r="B4018" s="37">
        <v>3</v>
      </c>
      <c r="C4018" s="37">
        <v>3577140</v>
      </c>
      <c r="D4018" s="37" t="s">
        <v>718</v>
      </c>
      <c r="E4018" s="37" t="s">
        <v>712</v>
      </c>
      <c r="F4018" s="37">
        <v>1.05291915102717E-3</v>
      </c>
      <c r="G4018" s="37" t="s">
        <v>8908</v>
      </c>
      <c r="H4018" s="288" t="s">
        <v>8909</v>
      </c>
      <c r="I4018" s="37" t="s">
        <v>779</v>
      </c>
      <c r="J4018" s="283" t="s">
        <v>780</v>
      </c>
    </row>
    <row r="4019" spans="1:10" x14ac:dyDescent="0.35">
      <c r="A4019" s="282" t="s">
        <v>8910</v>
      </c>
      <c r="B4019" s="37">
        <v>3</v>
      </c>
      <c r="C4019" s="37">
        <v>2904908</v>
      </c>
      <c r="D4019" s="37" t="s">
        <v>724</v>
      </c>
      <c r="E4019" s="37" t="s">
        <v>711</v>
      </c>
      <c r="F4019" s="37">
        <v>4.2234496106551602E-4</v>
      </c>
      <c r="G4019" s="37" t="s">
        <v>1094</v>
      </c>
      <c r="H4019" s="288" t="s">
        <v>1095</v>
      </c>
      <c r="I4019" s="37" t="s">
        <v>76</v>
      </c>
      <c r="J4019" s="283" t="s">
        <v>106</v>
      </c>
    </row>
    <row r="4020" spans="1:10" x14ac:dyDescent="0.35">
      <c r="A4020" s="282" t="s">
        <v>8911</v>
      </c>
      <c r="B4020" s="37">
        <v>3</v>
      </c>
      <c r="C4020" s="37">
        <v>115677750</v>
      </c>
      <c r="D4020" s="37" t="s">
        <v>712</v>
      </c>
      <c r="E4020" s="37" t="s">
        <v>724</v>
      </c>
      <c r="F4020" s="37">
        <v>5.5195349551719498E-4</v>
      </c>
      <c r="G4020" s="37" t="s">
        <v>2986</v>
      </c>
      <c r="H4020" s="288" t="s">
        <v>1092</v>
      </c>
      <c r="I4020" s="37" t="s">
        <v>65</v>
      </c>
      <c r="J4020" s="283" t="s">
        <v>109</v>
      </c>
    </row>
    <row r="4021" spans="1:10" x14ac:dyDescent="0.35">
      <c r="A4021" s="282" t="s">
        <v>8912</v>
      </c>
      <c r="B4021" s="37">
        <v>3</v>
      </c>
      <c r="C4021" s="37">
        <v>85301031</v>
      </c>
      <c r="D4021" s="37" t="s">
        <v>711</v>
      </c>
      <c r="E4021" s="37" t="s">
        <v>724</v>
      </c>
      <c r="F4021" s="37">
        <v>1.0712065748135901E-3</v>
      </c>
      <c r="G4021" s="37" t="s">
        <v>8913</v>
      </c>
      <c r="H4021" s="288" t="s">
        <v>8914</v>
      </c>
      <c r="I4021" s="37" t="s">
        <v>65</v>
      </c>
      <c r="J4021" s="283" t="s">
        <v>109</v>
      </c>
    </row>
    <row r="4022" spans="1:10" x14ac:dyDescent="0.35">
      <c r="A4022" s="282" t="s">
        <v>8915</v>
      </c>
      <c r="B4022" s="37">
        <v>3</v>
      </c>
      <c r="C4022" s="37">
        <v>23796744</v>
      </c>
      <c r="D4022" s="37" t="s">
        <v>711</v>
      </c>
      <c r="E4022" s="37" t="s">
        <v>724</v>
      </c>
      <c r="F4022" s="37">
        <v>1.3302243340408001E-3</v>
      </c>
      <c r="I4022" s="37" t="s">
        <v>76</v>
      </c>
      <c r="J4022" s="283" t="s">
        <v>106</v>
      </c>
    </row>
    <row r="4023" spans="1:10" x14ac:dyDescent="0.35">
      <c r="A4023" s="282" t="s">
        <v>8916</v>
      </c>
      <c r="B4023" s="37">
        <v>3</v>
      </c>
      <c r="C4023" s="37">
        <v>75407145</v>
      </c>
      <c r="D4023" s="37" t="s">
        <v>711</v>
      </c>
      <c r="E4023" s="37" t="s">
        <v>718</v>
      </c>
      <c r="F4023" s="37">
        <v>6.4445606182452397E-4</v>
      </c>
      <c r="G4023" s="37" t="s">
        <v>8917</v>
      </c>
      <c r="H4023" s="288" t="s">
        <v>8918</v>
      </c>
      <c r="I4023" s="37" t="s">
        <v>81</v>
      </c>
      <c r="J4023" s="283" t="s">
        <v>107</v>
      </c>
    </row>
    <row r="4024" spans="1:10" x14ac:dyDescent="0.35">
      <c r="A4024" s="282" t="s">
        <v>8919</v>
      </c>
      <c r="B4024" s="37">
        <v>3</v>
      </c>
      <c r="C4024" s="37">
        <v>130933845</v>
      </c>
      <c r="D4024" s="37" t="s">
        <v>724</v>
      </c>
      <c r="E4024" s="37" t="s">
        <v>711</v>
      </c>
      <c r="F4024" s="37">
        <v>3.0510368918586201E-4</v>
      </c>
      <c r="G4024" s="37" t="s">
        <v>8920</v>
      </c>
      <c r="H4024" s="288" t="s">
        <v>8921</v>
      </c>
      <c r="I4024" s="37" t="s">
        <v>88</v>
      </c>
      <c r="J4024" s="283" t="s">
        <v>111</v>
      </c>
    </row>
    <row r="4025" spans="1:10" x14ac:dyDescent="0.35">
      <c r="A4025" s="282" t="s">
        <v>8922</v>
      </c>
      <c r="B4025" s="37">
        <v>3</v>
      </c>
      <c r="C4025" s="37">
        <v>186087279</v>
      </c>
      <c r="D4025" s="37" t="s">
        <v>712</v>
      </c>
      <c r="E4025" s="37" t="s">
        <v>718</v>
      </c>
      <c r="F4025" s="37">
        <v>3.0559709262745698E-4</v>
      </c>
      <c r="I4025" s="37" t="s">
        <v>96</v>
      </c>
      <c r="J4025" s="283" t="s">
        <v>110</v>
      </c>
    </row>
    <row r="4026" spans="1:10" x14ac:dyDescent="0.35">
      <c r="A4026" s="282" t="s">
        <v>8923</v>
      </c>
      <c r="B4026" s="37">
        <v>10</v>
      </c>
      <c r="C4026" s="37">
        <v>81061053</v>
      </c>
      <c r="D4026" s="37" t="s">
        <v>718</v>
      </c>
      <c r="E4026" s="37" t="s">
        <v>712</v>
      </c>
      <c r="F4026" s="37">
        <v>3.2145398407979598E-4</v>
      </c>
      <c r="G4026" s="37" t="s">
        <v>8924</v>
      </c>
      <c r="H4026" s="288" t="s">
        <v>8925</v>
      </c>
      <c r="I4026" s="37" t="s">
        <v>81</v>
      </c>
      <c r="J4026" s="283" t="s">
        <v>107</v>
      </c>
    </row>
    <row r="4027" spans="1:10" x14ac:dyDescent="0.35">
      <c r="A4027" s="282" t="s">
        <v>8926</v>
      </c>
      <c r="B4027" s="37">
        <v>11</v>
      </c>
      <c r="C4027" s="37">
        <v>128769387</v>
      </c>
      <c r="D4027" s="37" t="s">
        <v>724</v>
      </c>
      <c r="E4027" s="37" t="s">
        <v>712</v>
      </c>
      <c r="F4027" s="37">
        <v>-2.7356629306555798E-4</v>
      </c>
      <c r="G4027" s="37" t="s">
        <v>8927</v>
      </c>
      <c r="H4027" s="288" t="s">
        <v>8928</v>
      </c>
      <c r="I4027" s="37" t="s">
        <v>90</v>
      </c>
      <c r="J4027" s="283" t="s">
        <v>112</v>
      </c>
    </row>
    <row r="4028" spans="1:10" x14ac:dyDescent="0.35">
      <c r="A4028" s="282" t="s">
        <v>8929</v>
      </c>
      <c r="B4028" s="37">
        <v>4</v>
      </c>
      <c r="C4028" s="37">
        <v>24981689</v>
      </c>
      <c r="D4028" s="37" t="s">
        <v>724</v>
      </c>
      <c r="E4028" s="37" t="s">
        <v>718</v>
      </c>
      <c r="F4028" s="37">
        <v>1.89196466735795E-3</v>
      </c>
      <c r="G4028" s="37" t="s">
        <v>8930</v>
      </c>
      <c r="H4028" s="288" t="s">
        <v>8931</v>
      </c>
      <c r="I4028" s="37" t="s">
        <v>1045</v>
      </c>
      <c r="J4028" s="283" t="s">
        <v>1046</v>
      </c>
    </row>
    <row r="4029" spans="1:10" x14ac:dyDescent="0.35">
      <c r="A4029" s="282" t="s">
        <v>8932</v>
      </c>
      <c r="B4029" s="37">
        <v>3</v>
      </c>
      <c r="C4029" s="37">
        <v>1389925</v>
      </c>
      <c r="D4029" s="37" t="s">
        <v>711</v>
      </c>
      <c r="E4029" s="37" t="s">
        <v>724</v>
      </c>
      <c r="F4029" s="37">
        <v>6.1876149533133694E-5</v>
      </c>
      <c r="G4029" s="37" t="s">
        <v>8933</v>
      </c>
      <c r="H4029" s="288" t="s">
        <v>8934</v>
      </c>
      <c r="I4029" s="37" t="s">
        <v>90</v>
      </c>
      <c r="J4029" s="283" t="s">
        <v>112</v>
      </c>
    </row>
    <row r="4030" spans="1:10" x14ac:dyDescent="0.35">
      <c r="A4030" s="282" t="s">
        <v>8935</v>
      </c>
      <c r="B4030" s="37">
        <v>3</v>
      </c>
      <c r="C4030" s="37">
        <v>181606950</v>
      </c>
      <c r="D4030" s="37" t="s">
        <v>724</v>
      </c>
      <c r="E4030" s="37" t="s">
        <v>711</v>
      </c>
      <c r="F4030" s="37">
        <v>2.9122625667749001E-3</v>
      </c>
      <c r="I4030" s="37" t="s">
        <v>88</v>
      </c>
      <c r="J4030" s="283" t="s">
        <v>111</v>
      </c>
    </row>
    <row r="4031" spans="1:10" x14ac:dyDescent="0.35">
      <c r="A4031" s="282" t="s">
        <v>8936</v>
      </c>
      <c r="B4031" s="37">
        <v>3</v>
      </c>
      <c r="C4031" s="37">
        <v>10782360</v>
      </c>
      <c r="D4031" s="37" t="s">
        <v>711</v>
      </c>
      <c r="E4031" s="37" t="s">
        <v>712</v>
      </c>
      <c r="F4031" s="37">
        <v>1.45918576264568E-4</v>
      </c>
      <c r="I4031" s="37" t="s">
        <v>76</v>
      </c>
      <c r="J4031" s="283" t="s">
        <v>106</v>
      </c>
    </row>
    <row r="4032" spans="1:10" x14ac:dyDescent="0.35">
      <c r="A4032" s="282" t="s">
        <v>8937</v>
      </c>
      <c r="B4032" s="37">
        <v>4</v>
      </c>
      <c r="C4032" s="37">
        <v>162388657</v>
      </c>
      <c r="D4032" s="37" t="s">
        <v>724</v>
      </c>
      <c r="E4032" s="37" t="s">
        <v>711</v>
      </c>
      <c r="F4032" s="37">
        <v>-2.22025052357012E-4</v>
      </c>
      <c r="G4032" s="37" t="s">
        <v>3856</v>
      </c>
      <c r="H4032" s="288" t="s">
        <v>3857</v>
      </c>
      <c r="I4032" s="37" t="s">
        <v>1045</v>
      </c>
      <c r="J4032" s="283" t="s">
        <v>1046</v>
      </c>
    </row>
    <row r="4033" spans="1:10" x14ac:dyDescent="0.35">
      <c r="A4033" s="282" t="s">
        <v>8938</v>
      </c>
      <c r="B4033" s="37">
        <v>4</v>
      </c>
      <c r="C4033" s="37">
        <v>174235624</v>
      </c>
      <c r="D4033" s="37" t="s">
        <v>718</v>
      </c>
      <c r="E4033" s="37" t="s">
        <v>712</v>
      </c>
      <c r="F4033" s="37">
        <v>1.66892959460903E-3</v>
      </c>
      <c r="G4033" s="37" t="s">
        <v>8939</v>
      </c>
      <c r="H4033" s="288" t="s">
        <v>8940</v>
      </c>
      <c r="I4033" s="37" t="s">
        <v>996</v>
      </c>
      <c r="J4033" s="283" t="s">
        <v>997</v>
      </c>
    </row>
    <row r="4034" spans="1:10" x14ac:dyDescent="0.35">
      <c r="A4034" s="282" t="s">
        <v>8941</v>
      </c>
      <c r="B4034" s="37">
        <v>19</v>
      </c>
      <c r="C4034" s="37">
        <v>42656257</v>
      </c>
      <c r="D4034" s="37" t="s">
        <v>712</v>
      </c>
      <c r="E4034" s="37" t="s">
        <v>718</v>
      </c>
      <c r="F4034" s="37">
        <v>1.1725459804867801E-5</v>
      </c>
      <c r="G4034" s="37" t="s">
        <v>8942</v>
      </c>
      <c r="H4034" s="288" t="s">
        <v>8943</v>
      </c>
      <c r="I4034" s="37" t="s">
        <v>76</v>
      </c>
      <c r="J4034" s="283" t="s">
        <v>106</v>
      </c>
    </row>
    <row r="4035" spans="1:10" x14ac:dyDescent="0.35">
      <c r="A4035" s="282" t="s">
        <v>8944</v>
      </c>
      <c r="B4035" s="37">
        <v>3</v>
      </c>
      <c r="C4035" s="37">
        <v>193789235</v>
      </c>
      <c r="D4035" s="37" t="s">
        <v>724</v>
      </c>
      <c r="E4035" s="37" t="s">
        <v>711</v>
      </c>
      <c r="F4035" s="37">
        <v>2.2767716710317201E-4</v>
      </c>
      <c r="G4035" s="37" t="s">
        <v>8945</v>
      </c>
      <c r="I4035" s="37" t="s">
        <v>76</v>
      </c>
      <c r="J4035" s="283" t="s">
        <v>106</v>
      </c>
    </row>
    <row r="4036" spans="1:10" x14ac:dyDescent="0.35">
      <c r="A4036" s="282" t="s">
        <v>8946</v>
      </c>
      <c r="B4036" s="37">
        <v>4</v>
      </c>
      <c r="C4036" s="37">
        <v>29538353</v>
      </c>
      <c r="D4036" s="37" t="s">
        <v>724</v>
      </c>
      <c r="E4036" s="37" t="s">
        <v>711</v>
      </c>
      <c r="F4036" s="37">
        <v>1.3812800630188199E-3</v>
      </c>
      <c r="I4036" s="37" t="s">
        <v>755</v>
      </c>
      <c r="J4036" s="283" t="s">
        <v>756</v>
      </c>
    </row>
    <row r="4037" spans="1:10" x14ac:dyDescent="0.35">
      <c r="A4037" s="282" t="s">
        <v>8947</v>
      </c>
      <c r="B4037" s="37">
        <v>6</v>
      </c>
      <c r="C4037" s="37">
        <v>163744257</v>
      </c>
      <c r="D4037" s="37" t="s">
        <v>724</v>
      </c>
      <c r="E4037" s="37" t="s">
        <v>711</v>
      </c>
      <c r="F4037" s="37">
        <v>2.5778947336607498E-4</v>
      </c>
      <c r="I4037" s="37" t="s">
        <v>746</v>
      </c>
      <c r="J4037" s="283" t="s">
        <v>747</v>
      </c>
    </row>
    <row r="4038" spans="1:10" x14ac:dyDescent="0.35">
      <c r="A4038" s="282" t="s">
        <v>8948</v>
      </c>
      <c r="B4038" s="37">
        <v>4</v>
      </c>
      <c r="C4038" s="37">
        <v>134203575</v>
      </c>
      <c r="D4038" s="37" t="s">
        <v>712</v>
      </c>
      <c r="E4038" s="37" t="s">
        <v>711</v>
      </c>
      <c r="F4038" s="37">
        <v>-3.1763205927878499E-4</v>
      </c>
      <c r="I4038" s="37" t="s">
        <v>755</v>
      </c>
      <c r="J4038" s="283" t="s">
        <v>756</v>
      </c>
    </row>
    <row r="4039" spans="1:10" x14ac:dyDescent="0.35">
      <c r="A4039" s="282" t="s">
        <v>8949</v>
      </c>
      <c r="B4039" s="37">
        <v>4</v>
      </c>
      <c r="C4039" s="37">
        <v>111082310</v>
      </c>
      <c r="D4039" s="37" t="s">
        <v>712</v>
      </c>
      <c r="E4039" s="37" t="s">
        <v>718</v>
      </c>
      <c r="F4039" s="37">
        <v>2.69343524676637E-4</v>
      </c>
      <c r="G4039" s="37" t="s">
        <v>8950</v>
      </c>
      <c r="H4039" s="288" t="s">
        <v>8951</v>
      </c>
      <c r="I4039" s="37" t="s">
        <v>746</v>
      </c>
      <c r="J4039" s="283" t="s">
        <v>747</v>
      </c>
    </row>
    <row r="4040" spans="1:10" x14ac:dyDescent="0.35">
      <c r="A4040" s="282" t="s">
        <v>8952</v>
      </c>
      <c r="B4040" s="37">
        <v>4</v>
      </c>
      <c r="C4040" s="37">
        <v>5738459</v>
      </c>
      <c r="D4040" s="37" t="s">
        <v>712</v>
      </c>
      <c r="E4040" s="37" t="s">
        <v>718</v>
      </c>
      <c r="F4040" s="37">
        <v>5.3242714156452402E-4</v>
      </c>
      <c r="G4040" s="37" t="s">
        <v>8953</v>
      </c>
      <c r="H4040" s="288" t="s">
        <v>8954</v>
      </c>
      <c r="I4040" s="37" t="s">
        <v>96</v>
      </c>
      <c r="J4040" s="283" t="s">
        <v>110</v>
      </c>
    </row>
    <row r="4041" spans="1:10" x14ac:dyDescent="0.35">
      <c r="A4041" s="282" t="s">
        <v>8955</v>
      </c>
      <c r="B4041" s="37">
        <v>4</v>
      </c>
      <c r="C4041" s="37">
        <v>163797211</v>
      </c>
      <c r="D4041" s="37" t="s">
        <v>712</v>
      </c>
      <c r="E4041" s="37" t="s">
        <v>711</v>
      </c>
      <c r="F4041" s="37">
        <v>5.2430021239723403E-4</v>
      </c>
      <c r="I4041" s="37" t="s">
        <v>88</v>
      </c>
      <c r="J4041" s="283" t="s">
        <v>111</v>
      </c>
    </row>
    <row r="4042" spans="1:10" x14ac:dyDescent="0.35">
      <c r="A4042" s="282" t="s">
        <v>8956</v>
      </c>
      <c r="B4042" s="37">
        <v>4</v>
      </c>
      <c r="C4042" s="37">
        <v>60387255</v>
      </c>
      <c r="D4042" s="37" t="s">
        <v>711</v>
      </c>
      <c r="E4042" s="37" t="s">
        <v>724</v>
      </c>
      <c r="F4042" s="37">
        <v>-9.5617907768421305E-4</v>
      </c>
      <c r="I4042" s="37" t="s">
        <v>755</v>
      </c>
      <c r="J4042" s="283" t="s">
        <v>756</v>
      </c>
    </row>
    <row r="4043" spans="1:10" x14ac:dyDescent="0.35">
      <c r="A4043" s="282" t="s">
        <v>8957</v>
      </c>
      <c r="B4043" s="37">
        <v>4</v>
      </c>
      <c r="C4043" s="37">
        <v>29710556</v>
      </c>
      <c r="D4043" s="37" t="s">
        <v>712</v>
      </c>
      <c r="E4043" s="37" t="s">
        <v>718</v>
      </c>
      <c r="F4043" s="37">
        <v>1.3602919033483E-3</v>
      </c>
      <c r="I4043" s="37" t="s">
        <v>65</v>
      </c>
      <c r="J4043" s="283" t="s">
        <v>109</v>
      </c>
    </row>
    <row r="4044" spans="1:10" x14ac:dyDescent="0.35">
      <c r="A4044" s="282" t="s">
        <v>8958</v>
      </c>
      <c r="B4044" s="37">
        <v>20</v>
      </c>
      <c r="C4044" s="37">
        <v>6839494</v>
      </c>
      <c r="D4044" s="37" t="s">
        <v>724</v>
      </c>
      <c r="E4044" s="37" t="s">
        <v>711</v>
      </c>
      <c r="F4044" s="37">
        <v>2.9523998638843099E-4</v>
      </c>
      <c r="G4044" s="37" t="s">
        <v>8959</v>
      </c>
      <c r="H4044" s="288" t="s">
        <v>8960</v>
      </c>
      <c r="I4044" s="37" t="s">
        <v>88</v>
      </c>
      <c r="J4044" s="283" t="s">
        <v>111</v>
      </c>
    </row>
    <row r="4045" spans="1:10" x14ac:dyDescent="0.35">
      <c r="A4045" s="282" t="s">
        <v>8961</v>
      </c>
      <c r="B4045" s="37">
        <v>4</v>
      </c>
      <c r="C4045" s="37">
        <v>66243126</v>
      </c>
      <c r="D4045" s="37" t="s">
        <v>712</v>
      </c>
      <c r="E4045" s="37" t="s">
        <v>718</v>
      </c>
      <c r="F4045" s="37">
        <v>-1.02503337369546E-4</v>
      </c>
      <c r="G4045" s="37" t="s">
        <v>8962</v>
      </c>
      <c r="H4045" s="288" t="s">
        <v>8963</v>
      </c>
      <c r="I4045" s="37" t="s">
        <v>65</v>
      </c>
      <c r="J4045" s="283" t="s">
        <v>109</v>
      </c>
    </row>
    <row r="4046" spans="1:10" x14ac:dyDescent="0.35">
      <c r="A4046" s="282" t="s">
        <v>8964</v>
      </c>
      <c r="B4046" s="37">
        <v>4</v>
      </c>
      <c r="C4046" s="37">
        <v>172228557</v>
      </c>
      <c r="D4046" s="37" t="s">
        <v>712</v>
      </c>
      <c r="E4046" s="37" t="s">
        <v>724</v>
      </c>
      <c r="F4046" s="37">
        <v>-5.9989080914581096E-4</v>
      </c>
      <c r="I4046" s="37" t="s">
        <v>845</v>
      </c>
      <c r="J4046" s="283" t="s">
        <v>846</v>
      </c>
    </row>
    <row r="4047" spans="1:10" x14ac:dyDescent="0.35">
      <c r="A4047" s="282" t="s">
        <v>8965</v>
      </c>
      <c r="B4047" s="37">
        <v>5</v>
      </c>
      <c r="C4047" s="37">
        <v>34818558</v>
      </c>
      <c r="D4047" s="37" t="s">
        <v>712</v>
      </c>
      <c r="E4047" s="37" t="s">
        <v>718</v>
      </c>
      <c r="F4047" s="37">
        <v>4.15405049305965E-4</v>
      </c>
      <c r="G4047" s="37" t="s">
        <v>8966</v>
      </c>
      <c r="H4047" s="288" t="s">
        <v>8967</v>
      </c>
      <c r="I4047" s="37" t="s">
        <v>973</v>
      </c>
      <c r="J4047" s="283" t="s">
        <v>974</v>
      </c>
    </row>
    <row r="4048" spans="1:10" x14ac:dyDescent="0.35">
      <c r="A4048" s="282" t="s">
        <v>8968</v>
      </c>
      <c r="B4048" s="37">
        <v>5</v>
      </c>
      <c r="C4048" s="37">
        <v>31761519</v>
      </c>
      <c r="D4048" s="37" t="s">
        <v>724</v>
      </c>
      <c r="E4048" s="37" t="s">
        <v>711</v>
      </c>
      <c r="F4048" s="37">
        <v>1.3627944414503599E-4</v>
      </c>
      <c r="G4048" s="37" t="s">
        <v>1586</v>
      </c>
      <c r="H4048" s="288" t="s">
        <v>1587</v>
      </c>
      <c r="I4048" s="37" t="s">
        <v>65</v>
      </c>
      <c r="J4048" s="283" t="s">
        <v>109</v>
      </c>
    </row>
    <row r="4049" spans="1:10" x14ac:dyDescent="0.35">
      <c r="A4049" s="282" t="s">
        <v>8969</v>
      </c>
      <c r="B4049" s="37">
        <v>5</v>
      </c>
      <c r="C4049" s="37">
        <v>157529227</v>
      </c>
      <c r="D4049" s="37" t="s">
        <v>718</v>
      </c>
      <c r="E4049" s="37" t="s">
        <v>712</v>
      </c>
      <c r="F4049" s="37">
        <v>1.0151657312768201E-3</v>
      </c>
      <c r="I4049" s="37" t="s">
        <v>1734</v>
      </c>
      <c r="J4049" s="283" t="s">
        <v>1735</v>
      </c>
    </row>
    <row r="4050" spans="1:10" x14ac:dyDescent="0.35">
      <c r="A4050" s="282" t="s">
        <v>8970</v>
      </c>
      <c r="B4050" s="37">
        <v>5</v>
      </c>
      <c r="C4050" s="37">
        <v>13738734</v>
      </c>
      <c r="D4050" s="37" t="s">
        <v>718</v>
      </c>
      <c r="E4050" s="37" t="s">
        <v>712</v>
      </c>
      <c r="F4050" s="37">
        <v>-1.4524496723116399E-3</v>
      </c>
      <c r="G4050" s="37" t="s">
        <v>8971</v>
      </c>
      <c r="H4050" s="288" t="s">
        <v>10085</v>
      </c>
      <c r="I4050" s="37" t="s">
        <v>1753</v>
      </c>
      <c r="J4050" s="283" t="s">
        <v>1754</v>
      </c>
    </row>
    <row r="4051" spans="1:10" x14ac:dyDescent="0.35">
      <c r="A4051" s="282" t="s">
        <v>8972</v>
      </c>
      <c r="B4051" s="37">
        <v>5</v>
      </c>
      <c r="C4051" s="37">
        <v>2655116</v>
      </c>
      <c r="D4051" s="37" t="s">
        <v>718</v>
      </c>
      <c r="E4051" s="37" t="s">
        <v>712</v>
      </c>
      <c r="F4051" s="37">
        <v>1.83845055808768E-3</v>
      </c>
      <c r="I4051" s="37" t="s">
        <v>845</v>
      </c>
      <c r="J4051" s="283" t="s">
        <v>846</v>
      </c>
    </row>
    <row r="4052" spans="1:10" x14ac:dyDescent="0.35">
      <c r="A4052" s="282" t="s">
        <v>8973</v>
      </c>
      <c r="B4052" s="37">
        <v>5</v>
      </c>
      <c r="C4052" s="37">
        <v>159613774</v>
      </c>
      <c r="D4052" s="37" t="s">
        <v>724</v>
      </c>
      <c r="E4052" s="37" t="s">
        <v>711</v>
      </c>
      <c r="F4052" s="37">
        <v>2.18230138023548E-4</v>
      </c>
      <c r="G4052" s="37" t="s">
        <v>946</v>
      </c>
      <c r="H4052" s="288" t="s">
        <v>947</v>
      </c>
      <c r="I4052" s="37" t="s">
        <v>818</v>
      </c>
      <c r="J4052" s="283" t="s">
        <v>819</v>
      </c>
    </row>
    <row r="4053" spans="1:10" x14ac:dyDescent="0.35">
      <c r="A4053" s="282" t="s">
        <v>8974</v>
      </c>
      <c r="B4053" s="37">
        <v>5</v>
      </c>
      <c r="C4053" s="37">
        <v>18051124</v>
      </c>
      <c r="D4053" s="37" t="s">
        <v>711</v>
      </c>
      <c r="E4053" s="37" t="s">
        <v>718</v>
      </c>
      <c r="F4053" s="37">
        <v>6.3227052556940699E-4</v>
      </c>
      <c r="G4053" s="37" t="s">
        <v>8975</v>
      </c>
      <c r="H4053" s="288" t="s">
        <v>8976</v>
      </c>
      <c r="I4053" s="37" t="s">
        <v>76</v>
      </c>
      <c r="J4053" s="283" t="s">
        <v>106</v>
      </c>
    </row>
    <row r="4054" spans="1:10" x14ac:dyDescent="0.35">
      <c r="A4054" s="282" t="s">
        <v>8977</v>
      </c>
      <c r="B4054" s="37">
        <v>5</v>
      </c>
      <c r="C4054" s="37">
        <v>65882092</v>
      </c>
      <c r="D4054" s="37" t="s">
        <v>711</v>
      </c>
      <c r="E4054" s="37" t="s">
        <v>724</v>
      </c>
      <c r="F4054" s="37">
        <v>1.7033457601786099E-3</v>
      </c>
      <c r="I4054" s="37" t="s">
        <v>96</v>
      </c>
      <c r="J4054" s="283" t="s">
        <v>110</v>
      </c>
    </row>
    <row r="4055" spans="1:10" x14ac:dyDescent="0.35">
      <c r="A4055" s="282" t="s">
        <v>8978</v>
      </c>
      <c r="B4055" s="37">
        <v>5</v>
      </c>
      <c r="C4055" s="37">
        <v>143524766</v>
      </c>
      <c r="D4055" s="37" t="s">
        <v>724</v>
      </c>
      <c r="E4055" s="37" t="s">
        <v>711</v>
      </c>
      <c r="F4055" s="37">
        <v>-2.6050845802229902E-4</v>
      </c>
      <c r="G4055" s="37" t="s">
        <v>8979</v>
      </c>
      <c r="H4055" s="288" t="s">
        <v>8980</v>
      </c>
      <c r="I4055" s="37" t="s">
        <v>845</v>
      </c>
      <c r="J4055" s="283" t="s">
        <v>846</v>
      </c>
    </row>
    <row r="4056" spans="1:10" x14ac:dyDescent="0.35">
      <c r="A4056" s="282" t="s">
        <v>8981</v>
      </c>
      <c r="B4056" s="37">
        <v>12</v>
      </c>
      <c r="C4056" s="37">
        <v>63383601</v>
      </c>
      <c r="D4056" s="37" t="s">
        <v>712</v>
      </c>
      <c r="E4056" s="37" t="s">
        <v>718</v>
      </c>
      <c r="F4056" s="37">
        <v>-2.0520810405764102E-3</v>
      </c>
      <c r="I4056" s="37" t="s">
        <v>90</v>
      </c>
      <c r="J4056" s="283" t="s">
        <v>112</v>
      </c>
    </row>
    <row r="4057" spans="1:10" x14ac:dyDescent="0.35">
      <c r="A4057" s="282" t="s">
        <v>8982</v>
      </c>
      <c r="B4057" s="37">
        <v>5</v>
      </c>
      <c r="C4057" s="37">
        <v>176162581</v>
      </c>
      <c r="D4057" s="37" t="s">
        <v>712</v>
      </c>
      <c r="E4057" s="37" t="s">
        <v>718</v>
      </c>
      <c r="F4057" s="37">
        <v>1.0584623347880101E-4</v>
      </c>
      <c r="G4057" s="37" t="s">
        <v>8983</v>
      </c>
      <c r="I4057" s="37" t="s">
        <v>4563</v>
      </c>
      <c r="J4057" s="283" t="s">
        <v>4564</v>
      </c>
    </row>
    <row r="4058" spans="1:10" x14ac:dyDescent="0.35">
      <c r="A4058" s="282" t="s">
        <v>8984</v>
      </c>
      <c r="B4058" s="37">
        <v>5</v>
      </c>
      <c r="C4058" s="37">
        <v>75795407</v>
      </c>
      <c r="D4058" s="37" t="s">
        <v>724</v>
      </c>
      <c r="E4058" s="37" t="s">
        <v>711</v>
      </c>
      <c r="F4058" s="37">
        <v>6.5195128957803801E-5</v>
      </c>
      <c r="G4058" s="37" t="s">
        <v>6432</v>
      </c>
      <c r="H4058" s="288" t="s">
        <v>6433</v>
      </c>
      <c r="I4058" s="37" t="s">
        <v>715</v>
      </c>
      <c r="J4058" s="283" t="s">
        <v>716</v>
      </c>
    </row>
    <row r="4059" spans="1:10" x14ac:dyDescent="0.35">
      <c r="A4059" s="282" t="s">
        <v>8985</v>
      </c>
      <c r="B4059" s="37">
        <v>5</v>
      </c>
      <c r="C4059" s="37">
        <v>170971863</v>
      </c>
      <c r="D4059" s="37" t="s">
        <v>724</v>
      </c>
      <c r="E4059" s="37" t="s">
        <v>712</v>
      </c>
      <c r="F4059" s="37">
        <v>8.0324148587546595E-4</v>
      </c>
      <c r="I4059" s="37" t="s">
        <v>1298</v>
      </c>
      <c r="J4059" s="283" t="s">
        <v>1299</v>
      </c>
    </row>
    <row r="4060" spans="1:10" x14ac:dyDescent="0.35">
      <c r="A4060" s="282" t="s">
        <v>8986</v>
      </c>
      <c r="B4060" s="37">
        <v>11</v>
      </c>
      <c r="C4060" s="37">
        <v>36164870</v>
      </c>
      <c r="D4060" s="37" t="s">
        <v>724</v>
      </c>
      <c r="E4060" s="37" t="s">
        <v>711</v>
      </c>
      <c r="F4060" s="37">
        <v>1.5725220605782601E-3</v>
      </c>
      <c r="G4060" s="37" t="s">
        <v>2442</v>
      </c>
      <c r="H4060" s="288" t="s">
        <v>2443</v>
      </c>
      <c r="I4060" s="37" t="s">
        <v>65</v>
      </c>
      <c r="J4060" s="283" t="s">
        <v>109</v>
      </c>
    </row>
    <row r="4061" spans="1:10" x14ac:dyDescent="0.35">
      <c r="A4061" s="282" t="s">
        <v>8987</v>
      </c>
      <c r="B4061" s="37">
        <v>5</v>
      </c>
      <c r="C4061" s="37">
        <v>131162124</v>
      </c>
      <c r="D4061" s="37" t="s">
        <v>712</v>
      </c>
      <c r="E4061" s="37" t="s">
        <v>718</v>
      </c>
      <c r="F4061" s="37">
        <v>4.8963633439322795E-4</v>
      </c>
      <c r="G4061" s="37" t="s">
        <v>8988</v>
      </c>
      <c r="H4061" s="288" t="s">
        <v>8989</v>
      </c>
      <c r="I4061" s="37" t="s">
        <v>65</v>
      </c>
      <c r="J4061" s="283" t="s">
        <v>109</v>
      </c>
    </row>
    <row r="4062" spans="1:10" x14ac:dyDescent="0.35">
      <c r="A4062" s="282" t="s">
        <v>8990</v>
      </c>
      <c r="B4062" s="37">
        <v>5</v>
      </c>
      <c r="C4062" s="37">
        <v>10032335</v>
      </c>
      <c r="D4062" s="37" t="s">
        <v>724</v>
      </c>
      <c r="E4062" s="37" t="s">
        <v>711</v>
      </c>
      <c r="F4062" s="37">
        <v>1.7354270184904099E-4</v>
      </c>
      <c r="I4062" s="37" t="s">
        <v>1659</v>
      </c>
      <c r="J4062" s="283" t="s">
        <v>1660</v>
      </c>
    </row>
    <row r="4063" spans="1:10" x14ac:dyDescent="0.35">
      <c r="A4063" s="282" t="s">
        <v>8991</v>
      </c>
      <c r="B4063" s="37">
        <v>1</v>
      </c>
      <c r="C4063" s="37">
        <v>113823419</v>
      </c>
      <c r="D4063" s="37" t="s">
        <v>724</v>
      </c>
      <c r="E4063" s="37" t="s">
        <v>711</v>
      </c>
      <c r="F4063" s="37">
        <v>-2.9398929930552202E-4</v>
      </c>
      <c r="I4063" s="37" t="s">
        <v>1298</v>
      </c>
      <c r="J4063" s="283" t="s">
        <v>1299</v>
      </c>
    </row>
    <row r="4064" spans="1:10" x14ac:dyDescent="0.35">
      <c r="A4064" s="282" t="s">
        <v>8992</v>
      </c>
      <c r="B4064" s="37">
        <v>3</v>
      </c>
      <c r="C4064" s="37">
        <v>121325420</v>
      </c>
      <c r="D4064" s="37" t="s">
        <v>718</v>
      </c>
      <c r="E4064" s="37" t="s">
        <v>712</v>
      </c>
      <c r="F4064" s="37">
        <v>1.0200402351925699E-3</v>
      </c>
      <c r="G4064" s="37" t="s">
        <v>8993</v>
      </c>
      <c r="H4064" s="288" t="s">
        <v>8994</v>
      </c>
      <c r="I4064" s="37" t="s">
        <v>65</v>
      </c>
      <c r="J4064" s="283" t="s">
        <v>109</v>
      </c>
    </row>
    <row r="4065" spans="1:10" x14ac:dyDescent="0.35">
      <c r="A4065" s="282" t="s">
        <v>8995</v>
      </c>
      <c r="B4065" s="37">
        <v>5</v>
      </c>
      <c r="C4065" s="37">
        <v>140725828</v>
      </c>
      <c r="D4065" s="37" t="s">
        <v>718</v>
      </c>
      <c r="E4065" s="37" t="s">
        <v>712</v>
      </c>
      <c r="F4065" s="37">
        <v>9.5959329306564902E-4</v>
      </c>
      <c r="G4065" s="37" t="s">
        <v>8996</v>
      </c>
      <c r="H4065" s="288" t="s">
        <v>8997</v>
      </c>
      <c r="I4065" s="37" t="s">
        <v>81</v>
      </c>
      <c r="J4065" s="283" t="s">
        <v>107</v>
      </c>
    </row>
    <row r="4066" spans="1:10" x14ac:dyDescent="0.35">
      <c r="A4066" s="282" t="s">
        <v>8998</v>
      </c>
      <c r="B4066" s="37">
        <v>5</v>
      </c>
      <c r="C4066" s="37">
        <v>40711673</v>
      </c>
      <c r="D4066" s="37" t="s">
        <v>718</v>
      </c>
      <c r="E4066" s="37" t="s">
        <v>712</v>
      </c>
      <c r="F4066" s="37">
        <v>1.7772690202894901E-3</v>
      </c>
      <c r="G4066" s="37" t="s">
        <v>8999</v>
      </c>
      <c r="H4066" s="288" t="s">
        <v>9000</v>
      </c>
      <c r="I4066" s="37" t="s">
        <v>1433</v>
      </c>
      <c r="J4066" s="283" t="s">
        <v>1434</v>
      </c>
    </row>
    <row r="4067" spans="1:10" x14ac:dyDescent="0.35">
      <c r="A4067" s="282" t="s">
        <v>9001</v>
      </c>
      <c r="B4067" s="37">
        <v>19</v>
      </c>
      <c r="C4067" s="37">
        <v>17019907</v>
      </c>
      <c r="D4067" s="37" t="s">
        <v>724</v>
      </c>
      <c r="E4067" s="37" t="s">
        <v>711</v>
      </c>
      <c r="F4067" s="37">
        <v>3.1710764160976502E-6</v>
      </c>
      <c r="G4067" s="37" t="s">
        <v>9002</v>
      </c>
      <c r="H4067" s="288" t="s">
        <v>9003</v>
      </c>
      <c r="I4067" s="37" t="s">
        <v>88</v>
      </c>
      <c r="J4067" s="283" t="s">
        <v>111</v>
      </c>
    </row>
    <row r="4068" spans="1:10" x14ac:dyDescent="0.35">
      <c r="A4068" s="282" t="s">
        <v>9004</v>
      </c>
      <c r="B4068" s="37">
        <v>9</v>
      </c>
      <c r="C4068" s="37">
        <v>94141918</v>
      </c>
      <c r="D4068" s="37" t="s">
        <v>712</v>
      </c>
      <c r="E4068" s="37" t="s">
        <v>724</v>
      </c>
      <c r="F4068" s="37">
        <v>2.9233519571362099E-4</v>
      </c>
      <c r="I4068" s="37" t="s">
        <v>845</v>
      </c>
      <c r="J4068" s="283" t="s">
        <v>846</v>
      </c>
    </row>
    <row r="4069" spans="1:10" x14ac:dyDescent="0.35">
      <c r="A4069" s="282" t="s">
        <v>9005</v>
      </c>
      <c r="B4069" s="37">
        <v>6</v>
      </c>
      <c r="C4069" s="37">
        <v>37604608</v>
      </c>
      <c r="D4069" s="37" t="s">
        <v>711</v>
      </c>
      <c r="E4069" s="37" t="s">
        <v>718</v>
      </c>
      <c r="F4069" s="37">
        <v>1.7472404309824699E-4</v>
      </c>
      <c r="G4069" s="37" t="s">
        <v>9006</v>
      </c>
      <c r="H4069" s="288" t="s">
        <v>9007</v>
      </c>
      <c r="I4069" s="37" t="s">
        <v>779</v>
      </c>
      <c r="J4069" s="283" t="s">
        <v>780</v>
      </c>
    </row>
    <row r="4070" spans="1:10" x14ac:dyDescent="0.35">
      <c r="A4070" s="282" t="s">
        <v>9008</v>
      </c>
      <c r="B4070" s="37">
        <v>6</v>
      </c>
      <c r="C4070" s="37">
        <v>40681498</v>
      </c>
      <c r="D4070" s="37" t="s">
        <v>718</v>
      </c>
      <c r="E4070" s="37" t="s">
        <v>712</v>
      </c>
      <c r="F4070" s="37">
        <v>1.9606371763419299E-4</v>
      </c>
      <c r="G4070" s="37" t="s">
        <v>9009</v>
      </c>
      <c r="I4070" s="37" t="s">
        <v>81</v>
      </c>
      <c r="J4070" s="283" t="s">
        <v>107</v>
      </c>
    </row>
    <row r="4071" spans="1:10" x14ac:dyDescent="0.35">
      <c r="A4071" s="282" t="s">
        <v>9010</v>
      </c>
      <c r="B4071" s="37">
        <v>6</v>
      </c>
      <c r="C4071" s="37">
        <v>121847249</v>
      </c>
      <c r="D4071" s="37" t="s">
        <v>718</v>
      </c>
      <c r="E4071" s="37" t="s">
        <v>711</v>
      </c>
      <c r="F4071" s="37">
        <v>-2.25117405101067E-3</v>
      </c>
      <c r="I4071" s="37" t="s">
        <v>90</v>
      </c>
      <c r="J4071" s="283" t="s">
        <v>112</v>
      </c>
    </row>
    <row r="4072" spans="1:10" x14ac:dyDescent="0.35">
      <c r="A4072" s="282" t="s">
        <v>9011</v>
      </c>
      <c r="B4072" s="37">
        <v>3</v>
      </c>
      <c r="C4072" s="37">
        <v>77742551</v>
      </c>
      <c r="D4072" s="37" t="s">
        <v>712</v>
      </c>
      <c r="E4072" s="37" t="s">
        <v>724</v>
      </c>
      <c r="F4072" s="37">
        <v>1.5079762220507301E-3</v>
      </c>
      <c r="I4072" s="37" t="s">
        <v>867</v>
      </c>
      <c r="J4072" s="283" t="s">
        <v>868</v>
      </c>
    </row>
    <row r="4073" spans="1:10" x14ac:dyDescent="0.35">
      <c r="A4073" s="282" t="s">
        <v>9012</v>
      </c>
      <c r="B4073" s="37">
        <v>6</v>
      </c>
      <c r="C4073" s="37">
        <v>144493496</v>
      </c>
      <c r="D4073" s="37" t="s">
        <v>712</v>
      </c>
      <c r="E4073" s="37" t="s">
        <v>718</v>
      </c>
      <c r="F4073" s="37">
        <v>-3.8131534495758899E-4</v>
      </c>
      <c r="G4073" s="37" t="s">
        <v>9013</v>
      </c>
      <c r="H4073" s="288" t="s">
        <v>9014</v>
      </c>
      <c r="I4073" s="37" t="s">
        <v>746</v>
      </c>
      <c r="J4073" s="283" t="s">
        <v>747</v>
      </c>
    </row>
    <row r="4074" spans="1:10" x14ac:dyDescent="0.35">
      <c r="A4074" s="282" t="s">
        <v>9015</v>
      </c>
      <c r="B4074" s="37">
        <v>6</v>
      </c>
      <c r="C4074" s="37">
        <v>6590425</v>
      </c>
      <c r="D4074" s="37" t="s">
        <v>712</v>
      </c>
      <c r="E4074" s="37" t="s">
        <v>724</v>
      </c>
      <c r="F4074" s="37">
        <v>8.0692858851534198E-4</v>
      </c>
      <c r="G4074" s="37" t="s">
        <v>4663</v>
      </c>
      <c r="H4074" s="288" t="s">
        <v>4664</v>
      </c>
      <c r="I4074" s="37" t="s">
        <v>924</v>
      </c>
      <c r="J4074" s="283" t="s">
        <v>925</v>
      </c>
    </row>
    <row r="4075" spans="1:10" x14ac:dyDescent="0.35">
      <c r="A4075" s="282" t="s">
        <v>9016</v>
      </c>
      <c r="B4075" s="37">
        <v>6</v>
      </c>
      <c r="C4075" s="37">
        <v>130841206</v>
      </c>
      <c r="D4075" s="37" t="s">
        <v>718</v>
      </c>
      <c r="E4075" s="37" t="s">
        <v>711</v>
      </c>
      <c r="F4075" s="37">
        <v>-4.5766558507445501E-5</v>
      </c>
      <c r="I4075" s="37" t="s">
        <v>88</v>
      </c>
      <c r="J4075" s="283" t="s">
        <v>111</v>
      </c>
    </row>
    <row r="4076" spans="1:10" x14ac:dyDescent="0.35">
      <c r="A4076" s="282" t="s">
        <v>9017</v>
      </c>
      <c r="B4076" s="37">
        <v>6</v>
      </c>
      <c r="C4076" s="37">
        <v>3277298</v>
      </c>
      <c r="D4076" s="37" t="s">
        <v>712</v>
      </c>
      <c r="E4076" s="37" t="s">
        <v>718</v>
      </c>
      <c r="F4076" s="37">
        <v>2.6653555939349299E-4</v>
      </c>
      <c r="G4076" s="37" t="s">
        <v>9018</v>
      </c>
      <c r="H4076" s="288" t="s">
        <v>9019</v>
      </c>
      <c r="I4076" s="37" t="s">
        <v>76</v>
      </c>
      <c r="J4076" s="283" t="s">
        <v>106</v>
      </c>
    </row>
    <row r="4077" spans="1:10" x14ac:dyDescent="0.35">
      <c r="A4077" s="282" t="s">
        <v>9020</v>
      </c>
      <c r="B4077" s="37">
        <v>6</v>
      </c>
      <c r="C4077" s="37">
        <v>3468224</v>
      </c>
      <c r="D4077" s="37" t="s">
        <v>718</v>
      </c>
      <c r="E4077" s="37" t="s">
        <v>712</v>
      </c>
      <c r="F4077" s="37">
        <v>1.08167325441543E-4</v>
      </c>
      <c r="I4077" s="37" t="s">
        <v>818</v>
      </c>
      <c r="J4077" s="283" t="s">
        <v>819</v>
      </c>
    </row>
    <row r="4078" spans="1:10" x14ac:dyDescent="0.35">
      <c r="A4078" s="282" t="s">
        <v>9021</v>
      </c>
      <c r="B4078" s="37">
        <v>6</v>
      </c>
      <c r="C4078" s="37">
        <v>53596644</v>
      </c>
      <c r="D4078" s="37" t="s">
        <v>712</v>
      </c>
      <c r="E4078" s="37" t="s">
        <v>718</v>
      </c>
      <c r="F4078" s="37">
        <v>3.5352837252632802E-4</v>
      </c>
      <c r="I4078" s="37" t="s">
        <v>88</v>
      </c>
      <c r="J4078" s="283" t="s">
        <v>111</v>
      </c>
    </row>
    <row r="4079" spans="1:10" x14ac:dyDescent="0.35">
      <c r="A4079" s="282" t="s">
        <v>9022</v>
      </c>
      <c r="B4079" s="37">
        <v>7</v>
      </c>
      <c r="C4079" s="37">
        <v>5154281</v>
      </c>
      <c r="D4079" s="37" t="s">
        <v>711</v>
      </c>
      <c r="E4079" s="37" t="s">
        <v>724</v>
      </c>
      <c r="F4079" s="37">
        <v>2.4806774387870602E-3</v>
      </c>
      <c r="G4079" s="37" t="s">
        <v>9023</v>
      </c>
      <c r="H4079" s="288" t="s">
        <v>9024</v>
      </c>
      <c r="I4079" s="37" t="s">
        <v>90</v>
      </c>
      <c r="J4079" s="283" t="s">
        <v>112</v>
      </c>
    </row>
    <row r="4080" spans="1:10" x14ac:dyDescent="0.35">
      <c r="A4080" s="282" t="s">
        <v>9025</v>
      </c>
      <c r="B4080" s="37">
        <v>7</v>
      </c>
      <c r="C4080" s="37">
        <v>83729841</v>
      </c>
      <c r="D4080" s="37" t="s">
        <v>712</v>
      </c>
      <c r="E4080" s="37" t="s">
        <v>724</v>
      </c>
      <c r="F4080" s="37">
        <v>1.15795127261551E-3</v>
      </c>
      <c r="G4080" s="37" t="s">
        <v>9026</v>
      </c>
      <c r="H4080" s="288" t="s">
        <v>9027</v>
      </c>
      <c r="I4080" s="37" t="s">
        <v>90</v>
      </c>
      <c r="J4080" s="283" t="s">
        <v>112</v>
      </c>
    </row>
    <row r="4081" spans="1:10" x14ac:dyDescent="0.35">
      <c r="A4081" s="282" t="s">
        <v>9028</v>
      </c>
      <c r="B4081" s="37">
        <v>7</v>
      </c>
      <c r="C4081" s="37">
        <v>116577124</v>
      </c>
      <c r="D4081" s="37" t="s">
        <v>711</v>
      </c>
      <c r="E4081" s="37" t="s">
        <v>724</v>
      </c>
      <c r="F4081" s="37">
        <v>1.53626194407399E-4</v>
      </c>
      <c r="I4081" s="37" t="s">
        <v>76</v>
      </c>
      <c r="J4081" s="283" t="s">
        <v>106</v>
      </c>
    </row>
    <row r="4082" spans="1:10" x14ac:dyDescent="0.35">
      <c r="A4082" s="282" t="s">
        <v>9029</v>
      </c>
      <c r="B4082" s="37">
        <v>7</v>
      </c>
      <c r="C4082" s="37">
        <v>32053711</v>
      </c>
      <c r="D4082" s="37" t="s">
        <v>724</v>
      </c>
      <c r="E4082" s="37" t="s">
        <v>711</v>
      </c>
      <c r="F4082" s="37">
        <v>-1.1866785536969501E-3</v>
      </c>
      <c r="G4082" s="37" t="s">
        <v>5484</v>
      </c>
      <c r="H4082" s="288" t="s">
        <v>5485</v>
      </c>
      <c r="I4082" s="37" t="s">
        <v>76</v>
      </c>
      <c r="J4082" s="283" t="s">
        <v>106</v>
      </c>
    </row>
    <row r="4083" spans="1:10" x14ac:dyDescent="0.35">
      <c r="A4083" s="282" t="s">
        <v>9030</v>
      </c>
      <c r="B4083" s="37">
        <v>7</v>
      </c>
      <c r="C4083" s="37">
        <v>154166460</v>
      </c>
      <c r="D4083" s="37" t="s">
        <v>711</v>
      </c>
      <c r="E4083" s="37" t="s">
        <v>724</v>
      </c>
      <c r="F4083" s="37">
        <v>2.5775883247457801E-4</v>
      </c>
      <c r="G4083" s="37" t="s">
        <v>1873</v>
      </c>
      <c r="H4083" s="288" t="s">
        <v>1874</v>
      </c>
      <c r="I4083" s="37" t="s">
        <v>845</v>
      </c>
      <c r="J4083" s="283" t="s">
        <v>846</v>
      </c>
    </row>
    <row r="4084" spans="1:10" x14ac:dyDescent="0.35">
      <c r="A4084" s="282" t="s">
        <v>9031</v>
      </c>
      <c r="B4084" s="37">
        <v>7</v>
      </c>
      <c r="C4084" s="37">
        <v>29513395</v>
      </c>
      <c r="D4084" s="37" t="s">
        <v>718</v>
      </c>
      <c r="E4084" s="37" t="s">
        <v>711</v>
      </c>
      <c r="F4084" s="37">
        <v>2.9577196592231198E-4</v>
      </c>
      <c r="G4084" s="37" t="s">
        <v>971</v>
      </c>
      <c r="H4084" s="288" t="s">
        <v>972</v>
      </c>
      <c r="I4084" s="37" t="s">
        <v>90</v>
      </c>
      <c r="J4084" s="283" t="s">
        <v>112</v>
      </c>
    </row>
    <row r="4085" spans="1:10" x14ac:dyDescent="0.35">
      <c r="A4085" s="282" t="s">
        <v>9032</v>
      </c>
      <c r="B4085" s="37">
        <v>7</v>
      </c>
      <c r="C4085" s="37">
        <v>33282577</v>
      </c>
      <c r="D4085" s="37" t="s">
        <v>724</v>
      </c>
      <c r="E4085" s="37" t="s">
        <v>711</v>
      </c>
      <c r="F4085" s="37">
        <v>3.6056371314101401E-4</v>
      </c>
      <c r="G4085" s="37" t="s">
        <v>9033</v>
      </c>
      <c r="H4085" s="288" t="s">
        <v>9034</v>
      </c>
      <c r="I4085" s="37" t="s">
        <v>76</v>
      </c>
      <c r="J4085" s="283" t="s">
        <v>106</v>
      </c>
    </row>
    <row r="4086" spans="1:10" x14ac:dyDescent="0.35">
      <c r="A4086" s="282" t="s">
        <v>9035</v>
      </c>
      <c r="B4086" s="37">
        <v>7</v>
      </c>
      <c r="C4086" s="37">
        <v>15404923</v>
      </c>
      <c r="D4086" s="37" t="s">
        <v>712</v>
      </c>
      <c r="E4086" s="37" t="s">
        <v>718</v>
      </c>
      <c r="F4086" s="37">
        <v>2.06338445409538E-4</v>
      </c>
      <c r="G4086" s="37" t="s">
        <v>9036</v>
      </c>
      <c r="H4086" s="288" t="s">
        <v>9037</v>
      </c>
      <c r="I4086" s="37" t="s">
        <v>88</v>
      </c>
      <c r="J4086" s="283" t="s">
        <v>111</v>
      </c>
    </row>
    <row r="4087" spans="1:10" x14ac:dyDescent="0.35">
      <c r="A4087" s="282" t="s">
        <v>9038</v>
      </c>
      <c r="B4087" s="37">
        <v>7</v>
      </c>
      <c r="C4087" s="37">
        <v>2985075</v>
      </c>
      <c r="D4087" s="37" t="s">
        <v>711</v>
      </c>
      <c r="E4087" s="37" t="s">
        <v>712</v>
      </c>
      <c r="F4087" s="37">
        <v>3.50869078375955E-4</v>
      </c>
      <c r="G4087" s="37" t="s">
        <v>9039</v>
      </c>
      <c r="H4087" s="288" t="s">
        <v>9040</v>
      </c>
      <c r="I4087" s="37" t="s">
        <v>96</v>
      </c>
      <c r="J4087" s="283" t="s">
        <v>110</v>
      </c>
    </row>
    <row r="4088" spans="1:10" x14ac:dyDescent="0.35">
      <c r="A4088" s="282" t="s">
        <v>9041</v>
      </c>
      <c r="B4088" s="37">
        <v>7</v>
      </c>
      <c r="C4088" s="37">
        <v>20489873</v>
      </c>
      <c r="D4088" s="37" t="s">
        <v>724</v>
      </c>
      <c r="E4088" s="37" t="s">
        <v>711</v>
      </c>
      <c r="F4088" s="37">
        <v>1.51849469085215E-3</v>
      </c>
      <c r="I4088" s="37" t="s">
        <v>779</v>
      </c>
      <c r="J4088" s="283" t="s">
        <v>780</v>
      </c>
    </row>
    <row r="4089" spans="1:10" x14ac:dyDescent="0.35">
      <c r="A4089" s="282" t="s">
        <v>9042</v>
      </c>
      <c r="B4089" s="37">
        <v>7</v>
      </c>
      <c r="C4089" s="37">
        <v>11853610</v>
      </c>
      <c r="D4089" s="37" t="s">
        <v>711</v>
      </c>
      <c r="E4089" s="37" t="s">
        <v>724</v>
      </c>
      <c r="F4089" s="37">
        <v>-2.9125687010880298E-4</v>
      </c>
      <c r="G4089" s="37" t="s">
        <v>9043</v>
      </c>
      <c r="H4089" s="288" t="s">
        <v>9044</v>
      </c>
      <c r="I4089" s="37" t="s">
        <v>721</v>
      </c>
      <c r="J4089" s="283" t="s">
        <v>722</v>
      </c>
    </row>
    <row r="4090" spans="1:10" x14ac:dyDescent="0.35">
      <c r="A4090" s="282" t="s">
        <v>9045</v>
      </c>
      <c r="B4090" s="37">
        <v>7</v>
      </c>
      <c r="C4090" s="37">
        <v>80805984</v>
      </c>
      <c r="D4090" s="37" t="s">
        <v>711</v>
      </c>
      <c r="E4090" s="37" t="s">
        <v>724</v>
      </c>
      <c r="F4090" s="37">
        <v>2.2984758629029399E-4</v>
      </c>
      <c r="G4090" s="37" t="s">
        <v>9046</v>
      </c>
      <c r="H4090" s="288" t="s">
        <v>9047</v>
      </c>
      <c r="I4090" s="37" t="s">
        <v>96</v>
      </c>
      <c r="J4090" s="283" t="s">
        <v>110</v>
      </c>
    </row>
    <row r="4091" spans="1:10" x14ac:dyDescent="0.35">
      <c r="A4091" s="282" t="s">
        <v>9048</v>
      </c>
      <c r="B4091" s="37">
        <v>15</v>
      </c>
      <c r="C4091" s="37">
        <v>62765564</v>
      </c>
      <c r="D4091" s="37" t="s">
        <v>712</v>
      </c>
      <c r="E4091" s="37" t="s">
        <v>718</v>
      </c>
      <c r="F4091" s="37">
        <v>1.9037584618505101E-3</v>
      </c>
      <c r="G4091" s="37" t="s">
        <v>2527</v>
      </c>
      <c r="H4091" s="288" t="s">
        <v>2528</v>
      </c>
      <c r="I4091" s="37" t="s">
        <v>88</v>
      </c>
      <c r="J4091" s="283" t="s">
        <v>111</v>
      </c>
    </row>
    <row r="4092" spans="1:10" x14ac:dyDescent="0.35">
      <c r="A4092" s="282" t="s">
        <v>9049</v>
      </c>
      <c r="B4092" s="37">
        <v>7</v>
      </c>
      <c r="C4092" s="37">
        <v>138583840</v>
      </c>
      <c r="D4092" s="37" t="s">
        <v>712</v>
      </c>
      <c r="E4092" s="37" t="s">
        <v>724</v>
      </c>
      <c r="F4092" s="37">
        <v>4.7008636727235401E-4</v>
      </c>
      <c r="G4092" s="37" t="s">
        <v>9050</v>
      </c>
      <c r="H4092" s="288" t="s">
        <v>9051</v>
      </c>
      <c r="I4092" s="37" t="s">
        <v>65</v>
      </c>
      <c r="J4092" s="283" t="s">
        <v>109</v>
      </c>
    </row>
    <row r="4093" spans="1:10" x14ac:dyDescent="0.35">
      <c r="A4093" s="282" t="s">
        <v>9052</v>
      </c>
      <c r="B4093" s="37">
        <v>7</v>
      </c>
      <c r="C4093" s="37">
        <v>29864739</v>
      </c>
      <c r="D4093" s="37" t="s">
        <v>712</v>
      </c>
      <c r="E4093" s="37" t="s">
        <v>718</v>
      </c>
      <c r="F4093" s="37">
        <v>-5.9343934883120803E-4</v>
      </c>
      <c r="G4093" s="37" t="s">
        <v>9053</v>
      </c>
      <c r="H4093" s="288" t="s">
        <v>9054</v>
      </c>
      <c r="I4093" s="37" t="s">
        <v>65</v>
      </c>
      <c r="J4093" s="283" t="s">
        <v>109</v>
      </c>
    </row>
    <row r="4094" spans="1:10" x14ac:dyDescent="0.35">
      <c r="A4094" s="282" t="s">
        <v>9055</v>
      </c>
      <c r="B4094" s="37">
        <v>7</v>
      </c>
      <c r="C4094" s="37">
        <v>83807609</v>
      </c>
      <c r="D4094" s="37" t="s">
        <v>711</v>
      </c>
      <c r="E4094" s="37" t="s">
        <v>724</v>
      </c>
      <c r="F4094" s="37">
        <v>1.17081353359896E-4</v>
      </c>
      <c r="G4094" s="37" t="s">
        <v>9026</v>
      </c>
      <c r="H4094" s="288" t="s">
        <v>9027</v>
      </c>
      <c r="I4094" s="37" t="s">
        <v>88</v>
      </c>
      <c r="J4094" s="283" t="s">
        <v>111</v>
      </c>
    </row>
    <row r="4095" spans="1:10" x14ac:dyDescent="0.35">
      <c r="A4095" s="282" t="s">
        <v>9056</v>
      </c>
      <c r="B4095" s="37">
        <v>7</v>
      </c>
      <c r="C4095" s="37">
        <v>134103923</v>
      </c>
      <c r="D4095" s="37" t="s">
        <v>718</v>
      </c>
      <c r="E4095" s="37" t="s">
        <v>712</v>
      </c>
      <c r="F4095" s="37">
        <v>1.29967702768248E-3</v>
      </c>
      <c r="G4095" s="37" t="s">
        <v>9057</v>
      </c>
      <c r="I4095" s="37" t="s">
        <v>81</v>
      </c>
      <c r="J4095" s="283" t="s">
        <v>107</v>
      </c>
    </row>
    <row r="4096" spans="1:10" x14ac:dyDescent="0.35">
      <c r="A4096" s="282" t="s">
        <v>9058</v>
      </c>
      <c r="B4096" s="37">
        <v>7</v>
      </c>
      <c r="C4096" s="37">
        <v>10878139</v>
      </c>
      <c r="D4096" s="37" t="s">
        <v>712</v>
      </c>
      <c r="E4096" s="37" t="s">
        <v>718</v>
      </c>
      <c r="F4096" s="37">
        <v>2.17691470829883E-3</v>
      </c>
      <c r="I4096" s="37" t="s">
        <v>1217</v>
      </c>
      <c r="J4096" s="283" t="s">
        <v>1218</v>
      </c>
    </row>
    <row r="4097" spans="1:10" x14ac:dyDescent="0.35">
      <c r="A4097" s="282" t="s">
        <v>9059</v>
      </c>
      <c r="B4097" s="37">
        <v>7</v>
      </c>
      <c r="C4097" s="37">
        <v>151096854</v>
      </c>
      <c r="D4097" s="37" t="s">
        <v>724</v>
      </c>
      <c r="E4097" s="37" t="s">
        <v>711</v>
      </c>
      <c r="F4097" s="37">
        <v>4.4091382033732799E-4</v>
      </c>
      <c r="G4097" s="37" t="s">
        <v>9060</v>
      </c>
      <c r="H4097" s="288" t="s">
        <v>9061</v>
      </c>
      <c r="I4097" s="37" t="s">
        <v>76</v>
      </c>
      <c r="J4097" s="283" t="s">
        <v>106</v>
      </c>
    </row>
    <row r="4098" spans="1:10" x14ac:dyDescent="0.35">
      <c r="A4098" s="282" t="s">
        <v>9062</v>
      </c>
      <c r="B4098" s="37">
        <v>7</v>
      </c>
      <c r="C4098" s="37">
        <v>90860351</v>
      </c>
      <c r="D4098" s="37" t="s">
        <v>718</v>
      </c>
      <c r="E4098" s="37" t="s">
        <v>712</v>
      </c>
      <c r="F4098" s="37">
        <v>2.3425566187984501E-4</v>
      </c>
      <c r="I4098" s="37" t="s">
        <v>65</v>
      </c>
      <c r="J4098" s="283" t="s">
        <v>109</v>
      </c>
    </row>
    <row r="4099" spans="1:10" x14ac:dyDescent="0.35">
      <c r="A4099" s="282" t="s">
        <v>9063</v>
      </c>
      <c r="B4099" s="37">
        <v>7</v>
      </c>
      <c r="C4099" s="37">
        <v>45227588</v>
      </c>
      <c r="D4099" s="37" t="s">
        <v>724</v>
      </c>
      <c r="E4099" s="37" t="s">
        <v>711</v>
      </c>
      <c r="F4099" s="37">
        <v>1.4641353167554801E-4</v>
      </c>
      <c r="G4099" s="37" t="s">
        <v>9064</v>
      </c>
      <c r="H4099" s="288" t="s">
        <v>9065</v>
      </c>
      <c r="I4099" s="37" t="s">
        <v>76</v>
      </c>
      <c r="J4099" s="283" t="s">
        <v>106</v>
      </c>
    </row>
    <row r="4100" spans="1:10" x14ac:dyDescent="0.35">
      <c r="A4100" s="282" t="s">
        <v>9066</v>
      </c>
      <c r="B4100" s="37">
        <v>8</v>
      </c>
      <c r="C4100" s="37">
        <v>19541004</v>
      </c>
      <c r="D4100" s="37" t="s">
        <v>712</v>
      </c>
      <c r="E4100" s="37" t="s">
        <v>718</v>
      </c>
      <c r="F4100" s="37">
        <v>1.08056349967621E-3</v>
      </c>
      <c r="G4100" s="37" t="s">
        <v>9067</v>
      </c>
      <c r="H4100" s="288" t="s">
        <v>10086</v>
      </c>
      <c r="I4100" s="37" t="s">
        <v>65</v>
      </c>
      <c r="J4100" s="283" t="s">
        <v>109</v>
      </c>
    </row>
    <row r="4101" spans="1:10" x14ac:dyDescent="0.35">
      <c r="A4101" s="282" t="s">
        <v>9068</v>
      </c>
      <c r="B4101" s="37">
        <v>8</v>
      </c>
      <c r="C4101" s="37">
        <v>87241847</v>
      </c>
      <c r="D4101" s="37" t="s">
        <v>724</v>
      </c>
      <c r="E4101" s="37" t="s">
        <v>711</v>
      </c>
      <c r="F4101" s="37">
        <v>1.08212235167358E-4</v>
      </c>
      <c r="G4101" s="37" t="s">
        <v>9069</v>
      </c>
      <c r="H4101" s="288" t="s">
        <v>9070</v>
      </c>
      <c r="I4101" s="37" t="s">
        <v>1045</v>
      </c>
      <c r="J4101" s="283" t="s">
        <v>1046</v>
      </c>
    </row>
    <row r="4102" spans="1:10" x14ac:dyDescent="0.35">
      <c r="A4102" s="282" t="s">
        <v>9071</v>
      </c>
      <c r="B4102" s="37">
        <v>8</v>
      </c>
      <c r="C4102" s="37">
        <v>1381884</v>
      </c>
      <c r="D4102" s="37" t="s">
        <v>718</v>
      </c>
      <c r="E4102" s="37" t="s">
        <v>712</v>
      </c>
      <c r="F4102" s="37">
        <v>1.13686643082287E-3</v>
      </c>
      <c r="I4102" s="37" t="s">
        <v>65</v>
      </c>
      <c r="J4102" s="283" t="s">
        <v>109</v>
      </c>
    </row>
    <row r="4103" spans="1:10" x14ac:dyDescent="0.35">
      <c r="A4103" s="282" t="s">
        <v>9072</v>
      </c>
      <c r="B4103" s="37">
        <v>8</v>
      </c>
      <c r="C4103" s="37">
        <v>119328925</v>
      </c>
      <c r="D4103" s="37" t="s">
        <v>724</v>
      </c>
      <c r="E4103" s="37" t="s">
        <v>711</v>
      </c>
      <c r="F4103" s="37">
        <v>7.4505742971970798E-4</v>
      </c>
      <c r="G4103" s="37" t="s">
        <v>9073</v>
      </c>
      <c r="H4103" s="288" t="s">
        <v>9074</v>
      </c>
      <c r="I4103" s="37" t="s">
        <v>81</v>
      </c>
      <c r="J4103" s="283" t="s">
        <v>107</v>
      </c>
    </row>
    <row r="4104" spans="1:10" x14ac:dyDescent="0.35">
      <c r="A4104" s="282" t="s">
        <v>9075</v>
      </c>
      <c r="B4104" s="37">
        <v>6</v>
      </c>
      <c r="C4104" s="37">
        <v>71367566</v>
      </c>
      <c r="D4104" s="37" t="s">
        <v>718</v>
      </c>
      <c r="E4104" s="37" t="s">
        <v>712</v>
      </c>
      <c r="F4104" s="37">
        <v>1.28414081399361E-3</v>
      </c>
      <c r="I4104" s="37" t="s">
        <v>76</v>
      </c>
      <c r="J4104" s="283" t="s">
        <v>106</v>
      </c>
    </row>
    <row r="4105" spans="1:10" x14ac:dyDescent="0.35">
      <c r="A4105" s="282" t="s">
        <v>9076</v>
      </c>
      <c r="B4105" s="37">
        <v>8</v>
      </c>
      <c r="C4105" s="37">
        <v>73185998</v>
      </c>
      <c r="D4105" s="37" t="s">
        <v>711</v>
      </c>
      <c r="E4105" s="37" t="s">
        <v>724</v>
      </c>
      <c r="F4105" s="37">
        <v>2.6702486872889599E-4</v>
      </c>
      <c r="I4105" s="37" t="s">
        <v>845</v>
      </c>
      <c r="J4105" s="283" t="s">
        <v>846</v>
      </c>
    </row>
    <row r="4106" spans="1:10" x14ac:dyDescent="0.35">
      <c r="A4106" s="282" t="s">
        <v>9077</v>
      </c>
      <c r="B4106" s="37">
        <v>8</v>
      </c>
      <c r="C4106" s="37">
        <v>99171295</v>
      </c>
      <c r="D4106" s="37" t="s">
        <v>718</v>
      </c>
      <c r="E4106" s="37" t="s">
        <v>712</v>
      </c>
      <c r="F4106" s="37">
        <v>-2.19760912377739E-4</v>
      </c>
      <c r="G4106" s="37" t="s">
        <v>9078</v>
      </c>
      <c r="H4106" s="288" t="s">
        <v>9079</v>
      </c>
      <c r="I4106" s="37" t="s">
        <v>96</v>
      </c>
      <c r="J4106" s="283" t="s">
        <v>110</v>
      </c>
    </row>
    <row r="4107" spans="1:10" x14ac:dyDescent="0.35">
      <c r="A4107" s="282" t="s">
        <v>9080</v>
      </c>
      <c r="B4107" s="37">
        <v>15</v>
      </c>
      <c r="C4107" s="37">
        <v>39747348</v>
      </c>
      <c r="D4107" s="37" t="s">
        <v>712</v>
      </c>
      <c r="E4107" s="37" t="s">
        <v>724</v>
      </c>
      <c r="F4107" s="37">
        <v>1.44548288015689E-3</v>
      </c>
      <c r="I4107" s="37" t="s">
        <v>88</v>
      </c>
      <c r="J4107" s="283" t="s">
        <v>111</v>
      </c>
    </row>
    <row r="4108" spans="1:10" x14ac:dyDescent="0.35">
      <c r="A4108" s="282" t="s">
        <v>9081</v>
      </c>
      <c r="B4108" s="37">
        <v>7</v>
      </c>
      <c r="C4108" s="37">
        <v>134178291</v>
      </c>
      <c r="D4108" s="37" t="s">
        <v>718</v>
      </c>
      <c r="E4108" s="37" t="s">
        <v>712</v>
      </c>
      <c r="F4108" s="37">
        <v>5.20563250406627E-4</v>
      </c>
      <c r="I4108" s="37" t="s">
        <v>755</v>
      </c>
      <c r="J4108" s="283" t="s">
        <v>756</v>
      </c>
    </row>
    <row r="4109" spans="1:10" x14ac:dyDescent="0.35">
      <c r="A4109" s="282" t="s">
        <v>9082</v>
      </c>
      <c r="B4109" s="37">
        <v>8</v>
      </c>
      <c r="C4109" s="37">
        <v>1149677</v>
      </c>
      <c r="D4109" s="37" t="s">
        <v>724</v>
      </c>
      <c r="E4109" s="37" t="s">
        <v>711</v>
      </c>
      <c r="F4109" s="37">
        <v>4.36566780247044E-4</v>
      </c>
      <c r="G4109" s="37" t="s">
        <v>9083</v>
      </c>
      <c r="I4109" s="37" t="s">
        <v>746</v>
      </c>
      <c r="J4109" s="283" t="s">
        <v>747</v>
      </c>
    </row>
    <row r="4110" spans="1:10" x14ac:dyDescent="0.35">
      <c r="A4110" s="282" t="s">
        <v>9084</v>
      </c>
      <c r="B4110" s="37">
        <v>8</v>
      </c>
      <c r="C4110" s="37">
        <v>135794496</v>
      </c>
      <c r="D4110" s="37" t="s">
        <v>718</v>
      </c>
      <c r="E4110" s="37" t="s">
        <v>712</v>
      </c>
      <c r="F4110" s="37">
        <v>4.6136052277442299E-4</v>
      </c>
      <c r="I4110" s="37" t="s">
        <v>65</v>
      </c>
      <c r="J4110" s="283" t="s">
        <v>109</v>
      </c>
    </row>
    <row r="4111" spans="1:10" x14ac:dyDescent="0.35">
      <c r="A4111" s="282" t="s">
        <v>9085</v>
      </c>
      <c r="B4111" s="37">
        <v>8</v>
      </c>
      <c r="C4111" s="37">
        <v>144254296</v>
      </c>
      <c r="D4111" s="37" t="s">
        <v>718</v>
      </c>
      <c r="E4111" s="37" t="s">
        <v>712</v>
      </c>
      <c r="F4111" s="37">
        <v>-2.0265392245556101E-4</v>
      </c>
      <c r="I4111" s="37" t="s">
        <v>755</v>
      </c>
      <c r="J4111" s="283" t="s">
        <v>756</v>
      </c>
    </row>
    <row r="4112" spans="1:10" x14ac:dyDescent="0.35">
      <c r="A4112" s="282" t="s">
        <v>9086</v>
      </c>
      <c r="B4112" s="37">
        <v>5</v>
      </c>
      <c r="C4112" s="37">
        <v>16346126</v>
      </c>
      <c r="D4112" s="37" t="s">
        <v>718</v>
      </c>
      <c r="E4112" s="37" t="s">
        <v>711</v>
      </c>
      <c r="F4112" s="37">
        <v>-7.1566294565302598E-4</v>
      </c>
      <c r="I4112" s="37" t="s">
        <v>1217</v>
      </c>
      <c r="J4112" s="283" t="s">
        <v>1218</v>
      </c>
    </row>
    <row r="4113" spans="1:10" x14ac:dyDescent="0.35">
      <c r="A4113" s="282" t="s">
        <v>9087</v>
      </c>
      <c r="B4113" s="37">
        <v>8</v>
      </c>
      <c r="C4113" s="37">
        <v>70546219</v>
      </c>
      <c r="D4113" s="37" t="s">
        <v>724</v>
      </c>
      <c r="E4113" s="37" t="s">
        <v>711</v>
      </c>
      <c r="F4113" s="37">
        <v>-8.3955796548985104E-4</v>
      </c>
      <c r="G4113" s="37" t="s">
        <v>3099</v>
      </c>
      <c r="H4113" s="288" t="s">
        <v>3100</v>
      </c>
      <c r="I4113" s="37" t="s">
        <v>1108</v>
      </c>
      <c r="J4113" s="283" t="s">
        <v>1109</v>
      </c>
    </row>
    <row r="4114" spans="1:10" x14ac:dyDescent="0.35">
      <c r="A4114" s="282" t="s">
        <v>9088</v>
      </c>
      <c r="B4114" s="37">
        <v>8</v>
      </c>
      <c r="C4114" s="37">
        <v>19545975</v>
      </c>
      <c r="D4114" s="37" t="s">
        <v>724</v>
      </c>
      <c r="E4114" s="37" t="s">
        <v>712</v>
      </c>
      <c r="F4114" s="37">
        <v>8.1662257680987301E-4</v>
      </c>
      <c r="G4114" s="37" t="s">
        <v>9067</v>
      </c>
      <c r="H4114" s="288" t="s">
        <v>10086</v>
      </c>
      <c r="I4114" s="37" t="s">
        <v>845</v>
      </c>
      <c r="J4114" s="283" t="s">
        <v>846</v>
      </c>
    </row>
    <row r="4115" spans="1:10" x14ac:dyDescent="0.35">
      <c r="A4115" s="282" t="s">
        <v>9089</v>
      </c>
      <c r="B4115" s="37">
        <v>6</v>
      </c>
      <c r="C4115" s="37">
        <v>106989212</v>
      </c>
      <c r="D4115" s="37" t="s">
        <v>711</v>
      </c>
      <c r="E4115" s="37" t="s">
        <v>724</v>
      </c>
      <c r="F4115" s="37">
        <v>7.8994049972599695E-4</v>
      </c>
      <c r="G4115" s="37" t="s">
        <v>9090</v>
      </c>
      <c r="H4115" s="288" t="s">
        <v>9091</v>
      </c>
      <c r="I4115" s="37" t="s">
        <v>845</v>
      </c>
      <c r="J4115" s="283" t="s">
        <v>846</v>
      </c>
    </row>
    <row r="4116" spans="1:10" x14ac:dyDescent="0.35">
      <c r="A4116" s="282" t="s">
        <v>9092</v>
      </c>
      <c r="B4116" s="37">
        <v>4</v>
      </c>
      <c r="C4116" s="37">
        <v>187912583</v>
      </c>
      <c r="D4116" s="37" t="s">
        <v>718</v>
      </c>
      <c r="E4116" s="37" t="s">
        <v>712</v>
      </c>
      <c r="F4116" s="37">
        <v>7.07814462209546E-4</v>
      </c>
      <c r="G4116" s="37" t="s">
        <v>9093</v>
      </c>
      <c r="I4116" s="37" t="s">
        <v>65</v>
      </c>
      <c r="J4116" s="283" t="s">
        <v>109</v>
      </c>
    </row>
    <row r="4117" spans="1:10" x14ac:dyDescent="0.35">
      <c r="A4117" s="282" t="s">
        <v>9094</v>
      </c>
      <c r="B4117" s="37">
        <v>15</v>
      </c>
      <c r="C4117" s="37">
        <v>83254708</v>
      </c>
      <c r="D4117" s="37" t="s">
        <v>711</v>
      </c>
      <c r="E4117" s="37" t="s">
        <v>724</v>
      </c>
      <c r="F4117" s="37">
        <v>-5.0426061450450497E-5</v>
      </c>
      <c r="G4117" s="37" t="s">
        <v>9095</v>
      </c>
      <c r="H4117" s="288" t="s">
        <v>9096</v>
      </c>
      <c r="I4117" s="37" t="s">
        <v>90</v>
      </c>
      <c r="J4117" s="283" t="s">
        <v>112</v>
      </c>
    </row>
    <row r="4118" spans="1:10" x14ac:dyDescent="0.35">
      <c r="A4118" s="282" t="s">
        <v>9097</v>
      </c>
      <c r="B4118" s="37">
        <v>8</v>
      </c>
      <c r="C4118" s="37">
        <v>121875083</v>
      </c>
      <c r="D4118" s="37" t="s">
        <v>724</v>
      </c>
      <c r="E4118" s="37" t="s">
        <v>711</v>
      </c>
      <c r="F4118" s="37">
        <v>2.9334220509252303E-4</v>
      </c>
      <c r="I4118" s="37" t="s">
        <v>2170</v>
      </c>
      <c r="J4118" s="283" t="s">
        <v>2171</v>
      </c>
    </row>
    <row r="4119" spans="1:10" x14ac:dyDescent="0.35">
      <c r="A4119" s="282" t="s">
        <v>9098</v>
      </c>
      <c r="B4119" s="37">
        <v>8</v>
      </c>
      <c r="C4119" s="37">
        <v>136040209</v>
      </c>
      <c r="D4119" s="37" t="s">
        <v>711</v>
      </c>
      <c r="E4119" s="37" t="s">
        <v>712</v>
      </c>
      <c r="F4119" s="37">
        <v>2.3472738616419299E-4</v>
      </c>
      <c r="I4119" s="37" t="s">
        <v>90</v>
      </c>
      <c r="J4119" s="283" t="s">
        <v>112</v>
      </c>
    </row>
    <row r="4120" spans="1:10" x14ac:dyDescent="0.35">
      <c r="A4120" s="282" t="s">
        <v>9099</v>
      </c>
      <c r="B4120" s="37">
        <v>8</v>
      </c>
      <c r="C4120" s="37">
        <v>73242883</v>
      </c>
      <c r="D4120" s="37" t="s">
        <v>724</v>
      </c>
      <c r="E4120" s="37" t="s">
        <v>711</v>
      </c>
      <c r="F4120" s="37">
        <v>-4.7127514252883899E-4</v>
      </c>
      <c r="I4120" s="37" t="s">
        <v>90</v>
      </c>
      <c r="J4120" s="283" t="s">
        <v>112</v>
      </c>
    </row>
    <row r="4121" spans="1:10" x14ac:dyDescent="0.35">
      <c r="A4121" s="282" t="s">
        <v>9100</v>
      </c>
      <c r="B4121" s="37">
        <v>8</v>
      </c>
      <c r="C4121" s="37">
        <v>87782582</v>
      </c>
      <c r="D4121" s="37" t="s">
        <v>718</v>
      </c>
      <c r="E4121" s="37" t="s">
        <v>712</v>
      </c>
      <c r="F4121" s="37">
        <v>4.04445905433787E-4</v>
      </c>
      <c r="G4121" s="37" t="s">
        <v>9101</v>
      </c>
      <c r="I4121" s="37" t="s">
        <v>65</v>
      </c>
      <c r="J4121" s="283" t="s">
        <v>109</v>
      </c>
    </row>
    <row r="4122" spans="1:10" x14ac:dyDescent="0.35">
      <c r="A4122" s="282" t="s">
        <v>9102</v>
      </c>
      <c r="B4122" s="37">
        <v>8</v>
      </c>
      <c r="C4122" s="37">
        <v>17008080</v>
      </c>
      <c r="D4122" s="37" t="s">
        <v>712</v>
      </c>
      <c r="E4122" s="37" t="s">
        <v>718</v>
      </c>
      <c r="F4122" s="37">
        <v>2.4777260889804198E-3</v>
      </c>
      <c r="G4122" s="37" t="s">
        <v>9103</v>
      </c>
      <c r="I4122" s="37" t="s">
        <v>65</v>
      </c>
      <c r="J4122" s="283" t="s">
        <v>109</v>
      </c>
    </row>
    <row r="4123" spans="1:10" x14ac:dyDescent="0.35">
      <c r="A4123" s="282" t="s">
        <v>9104</v>
      </c>
      <c r="B4123" s="37">
        <v>8</v>
      </c>
      <c r="C4123" s="37">
        <v>70754944</v>
      </c>
      <c r="D4123" s="37" t="s">
        <v>724</v>
      </c>
      <c r="E4123" s="37" t="s">
        <v>711</v>
      </c>
      <c r="F4123" s="37">
        <v>2.4979182660434798E-3</v>
      </c>
      <c r="G4123" s="37" t="s">
        <v>9105</v>
      </c>
      <c r="I4123" s="37" t="s">
        <v>779</v>
      </c>
      <c r="J4123" s="283" t="s">
        <v>780</v>
      </c>
    </row>
    <row r="4124" spans="1:10" x14ac:dyDescent="0.35">
      <c r="A4124" s="282" t="s">
        <v>9106</v>
      </c>
      <c r="B4124" s="37">
        <v>8</v>
      </c>
      <c r="C4124" s="37">
        <v>55792484</v>
      </c>
      <c r="D4124" s="37" t="s">
        <v>711</v>
      </c>
      <c r="E4124" s="37" t="s">
        <v>718</v>
      </c>
      <c r="F4124" s="37">
        <v>2.4101318679698299E-3</v>
      </c>
      <c r="I4124" s="37" t="s">
        <v>86</v>
      </c>
      <c r="J4124" s="283" t="s">
        <v>821</v>
      </c>
    </row>
    <row r="4125" spans="1:10" x14ac:dyDescent="0.35">
      <c r="A4125" s="282" t="s">
        <v>9107</v>
      </c>
      <c r="B4125" s="37">
        <v>8</v>
      </c>
      <c r="C4125" s="37">
        <v>123615998</v>
      </c>
      <c r="D4125" s="37" t="s">
        <v>712</v>
      </c>
      <c r="E4125" s="37" t="s">
        <v>711</v>
      </c>
      <c r="F4125" s="37">
        <v>3.0264340767045101E-3</v>
      </c>
      <c r="I4125" s="37" t="s">
        <v>65</v>
      </c>
      <c r="J4125" s="283" t="s">
        <v>109</v>
      </c>
    </row>
    <row r="4126" spans="1:10" x14ac:dyDescent="0.35">
      <c r="A4126" s="282" t="s">
        <v>9108</v>
      </c>
      <c r="B4126" s="37">
        <v>9</v>
      </c>
      <c r="C4126" s="37">
        <v>22417552</v>
      </c>
      <c r="D4126" s="37" t="s">
        <v>724</v>
      </c>
      <c r="E4126" s="37" t="s">
        <v>711</v>
      </c>
      <c r="F4126" s="37">
        <v>2.1121663631694502E-3</v>
      </c>
      <c r="I4126" s="37" t="s">
        <v>1108</v>
      </c>
      <c r="J4126" s="283" t="s">
        <v>1109</v>
      </c>
    </row>
    <row r="4127" spans="1:10" x14ac:dyDescent="0.35">
      <c r="A4127" s="282" t="s">
        <v>9109</v>
      </c>
      <c r="B4127" s="37">
        <v>1</v>
      </c>
      <c r="C4127" s="37">
        <v>228087570</v>
      </c>
      <c r="D4127" s="37" t="s">
        <v>711</v>
      </c>
      <c r="E4127" s="37" t="s">
        <v>718</v>
      </c>
      <c r="F4127" s="37">
        <v>1.58664778926903E-3</v>
      </c>
      <c r="I4127" s="37" t="s">
        <v>1789</v>
      </c>
      <c r="J4127" s="283" t="s">
        <v>1790</v>
      </c>
    </row>
    <row r="4128" spans="1:10" x14ac:dyDescent="0.35">
      <c r="A4128" s="282" t="s">
        <v>9110</v>
      </c>
      <c r="B4128" s="37">
        <v>9</v>
      </c>
      <c r="C4128" s="37">
        <v>113846467</v>
      </c>
      <c r="D4128" s="37" t="s">
        <v>712</v>
      </c>
      <c r="E4128" s="37" t="s">
        <v>724</v>
      </c>
      <c r="F4128" s="37">
        <v>3.2904900184165399E-4</v>
      </c>
      <c r="I4128" s="37" t="s">
        <v>76</v>
      </c>
      <c r="J4128" s="283" t="s">
        <v>106</v>
      </c>
    </row>
    <row r="4129" spans="1:10" x14ac:dyDescent="0.35">
      <c r="A4129" s="282" t="s">
        <v>9111</v>
      </c>
      <c r="B4129" s="37">
        <v>9</v>
      </c>
      <c r="C4129" s="37">
        <v>17620329</v>
      </c>
      <c r="D4129" s="37" t="s">
        <v>712</v>
      </c>
      <c r="E4129" s="37" t="s">
        <v>718</v>
      </c>
      <c r="F4129" s="37">
        <v>-1.6216235309761001E-3</v>
      </c>
      <c r="G4129" s="37" t="s">
        <v>9112</v>
      </c>
      <c r="H4129" s="288" t="s">
        <v>9113</v>
      </c>
      <c r="I4129" s="37" t="s">
        <v>88</v>
      </c>
      <c r="J4129" s="283" t="s">
        <v>111</v>
      </c>
    </row>
    <row r="4130" spans="1:10" x14ac:dyDescent="0.35">
      <c r="A4130" s="282" t="s">
        <v>9114</v>
      </c>
      <c r="B4130" s="37">
        <v>9</v>
      </c>
      <c r="C4130" s="37">
        <v>23688187</v>
      </c>
      <c r="D4130" s="37" t="s">
        <v>724</v>
      </c>
      <c r="E4130" s="37" t="s">
        <v>712</v>
      </c>
      <c r="F4130" s="37">
        <v>1.04266726354166E-3</v>
      </c>
      <c r="G4130" s="37" t="s">
        <v>9115</v>
      </c>
      <c r="H4130" s="288" t="s">
        <v>9116</v>
      </c>
      <c r="I4130" s="37" t="s">
        <v>65</v>
      </c>
      <c r="J4130" s="283" t="s">
        <v>109</v>
      </c>
    </row>
    <row r="4131" spans="1:10" x14ac:dyDescent="0.35">
      <c r="A4131" s="282" t="s">
        <v>9117</v>
      </c>
      <c r="B4131" s="37">
        <v>9</v>
      </c>
      <c r="C4131" s="37">
        <v>117723333</v>
      </c>
      <c r="D4131" s="37" t="s">
        <v>712</v>
      </c>
      <c r="E4131" s="37" t="s">
        <v>718</v>
      </c>
      <c r="F4131" s="37">
        <v>5.1601465496648098E-4</v>
      </c>
      <c r="I4131" s="37" t="s">
        <v>96</v>
      </c>
      <c r="J4131" s="283" t="s">
        <v>110</v>
      </c>
    </row>
    <row r="4132" spans="1:10" x14ac:dyDescent="0.35">
      <c r="A4132" s="282" t="s">
        <v>9118</v>
      </c>
      <c r="B4132" s="37">
        <v>17</v>
      </c>
      <c r="C4132" s="37">
        <v>63475496</v>
      </c>
      <c r="D4132" s="37" t="s">
        <v>711</v>
      </c>
      <c r="E4132" s="37" t="s">
        <v>724</v>
      </c>
      <c r="F4132" s="37">
        <v>-8.5332648285476405E-4</v>
      </c>
      <c r="I4132" s="37" t="s">
        <v>76</v>
      </c>
      <c r="J4132" s="283" t="s">
        <v>106</v>
      </c>
    </row>
    <row r="4133" spans="1:10" x14ac:dyDescent="0.35">
      <c r="A4133" s="282" t="s">
        <v>9119</v>
      </c>
      <c r="B4133" s="37">
        <v>9</v>
      </c>
      <c r="C4133" s="37">
        <v>30899622</v>
      </c>
      <c r="D4133" s="37" t="s">
        <v>711</v>
      </c>
      <c r="E4133" s="37" t="s">
        <v>724</v>
      </c>
      <c r="F4133" s="37">
        <v>5.5334212895010999E-4</v>
      </c>
      <c r="I4133" s="37" t="s">
        <v>96</v>
      </c>
      <c r="J4133" s="283" t="s">
        <v>110</v>
      </c>
    </row>
    <row r="4134" spans="1:10" x14ac:dyDescent="0.35">
      <c r="A4134" s="282" t="s">
        <v>9120</v>
      </c>
      <c r="B4134" s="37">
        <v>9</v>
      </c>
      <c r="C4134" s="37">
        <v>2853392</v>
      </c>
      <c r="D4134" s="37" t="s">
        <v>711</v>
      </c>
      <c r="E4134" s="37" t="s">
        <v>712</v>
      </c>
      <c r="F4134" s="37">
        <v>9.6193946808617397E-4</v>
      </c>
      <c r="I4134" s="37" t="s">
        <v>65</v>
      </c>
      <c r="J4134" s="283" t="s">
        <v>109</v>
      </c>
    </row>
    <row r="4135" spans="1:10" x14ac:dyDescent="0.35">
      <c r="A4135" s="282" t="s">
        <v>9121</v>
      </c>
      <c r="B4135" s="37">
        <v>9</v>
      </c>
      <c r="C4135" s="37">
        <v>30864953</v>
      </c>
      <c r="D4135" s="37" t="s">
        <v>712</v>
      </c>
      <c r="E4135" s="37" t="s">
        <v>711</v>
      </c>
      <c r="F4135" s="37">
        <v>1.56981584314595E-3</v>
      </c>
      <c r="I4135" s="37" t="s">
        <v>90</v>
      </c>
      <c r="J4135" s="283" t="s">
        <v>112</v>
      </c>
    </row>
    <row r="4136" spans="1:10" x14ac:dyDescent="0.35">
      <c r="A4136" s="282" t="s">
        <v>9122</v>
      </c>
      <c r="B4136" s="37">
        <v>9</v>
      </c>
      <c r="C4136" s="37">
        <v>8424510</v>
      </c>
      <c r="D4136" s="37" t="s">
        <v>711</v>
      </c>
      <c r="E4136" s="37" t="s">
        <v>724</v>
      </c>
      <c r="F4136" s="37">
        <v>2.1281530046822899E-5</v>
      </c>
      <c r="G4136" s="37" t="s">
        <v>1620</v>
      </c>
      <c r="H4136" s="288" t="s">
        <v>1621</v>
      </c>
      <c r="I4136" s="37" t="s">
        <v>818</v>
      </c>
      <c r="J4136" s="283" t="s">
        <v>819</v>
      </c>
    </row>
    <row r="4137" spans="1:10" x14ac:dyDescent="0.35">
      <c r="A4137" s="282" t="s">
        <v>9123</v>
      </c>
      <c r="B4137" s="37">
        <v>9</v>
      </c>
      <c r="C4137" s="37">
        <v>1354036</v>
      </c>
      <c r="D4137" s="37" t="s">
        <v>712</v>
      </c>
      <c r="E4137" s="37" t="s">
        <v>718</v>
      </c>
      <c r="F4137" s="37">
        <v>1.52509301871893E-3</v>
      </c>
      <c r="I4137" s="37" t="s">
        <v>845</v>
      </c>
      <c r="J4137" s="283" t="s">
        <v>846</v>
      </c>
    </row>
    <row r="4138" spans="1:10" x14ac:dyDescent="0.35">
      <c r="A4138" s="282" t="s">
        <v>9124</v>
      </c>
      <c r="B4138" s="37">
        <v>9</v>
      </c>
      <c r="C4138" s="37">
        <v>6638114</v>
      </c>
      <c r="D4138" s="37" t="s">
        <v>718</v>
      </c>
      <c r="E4138" s="37" t="s">
        <v>712</v>
      </c>
      <c r="F4138" s="37">
        <v>3.6003264459820699E-4</v>
      </c>
      <c r="G4138" s="37" t="s">
        <v>9125</v>
      </c>
      <c r="H4138" s="288" t="s">
        <v>9126</v>
      </c>
      <c r="I4138" s="37" t="s">
        <v>81</v>
      </c>
      <c r="J4138" s="283" t="s">
        <v>107</v>
      </c>
    </row>
    <row r="4139" spans="1:10" x14ac:dyDescent="0.35">
      <c r="A4139" s="282" t="s">
        <v>9127</v>
      </c>
      <c r="B4139" s="37">
        <v>9</v>
      </c>
      <c r="C4139" s="37">
        <v>18817372</v>
      </c>
      <c r="D4139" s="37" t="s">
        <v>718</v>
      </c>
      <c r="E4139" s="37" t="s">
        <v>712</v>
      </c>
      <c r="F4139" s="37">
        <v>1.34082456700313E-3</v>
      </c>
      <c r="G4139" s="37" t="s">
        <v>9128</v>
      </c>
      <c r="H4139" s="288" t="s">
        <v>9129</v>
      </c>
      <c r="I4139" s="37" t="s">
        <v>76</v>
      </c>
      <c r="J4139" s="283" t="s">
        <v>106</v>
      </c>
    </row>
    <row r="4140" spans="1:10" x14ac:dyDescent="0.35">
      <c r="A4140" s="282" t="s">
        <v>9130</v>
      </c>
      <c r="B4140" s="37">
        <v>9</v>
      </c>
      <c r="C4140" s="37">
        <v>82924528</v>
      </c>
      <c r="D4140" s="37" t="s">
        <v>718</v>
      </c>
      <c r="E4140" s="37" t="s">
        <v>712</v>
      </c>
      <c r="F4140" s="37">
        <v>2.2165566354701999E-5</v>
      </c>
      <c r="I4140" s="37" t="s">
        <v>76</v>
      </c>
      <c r="J4140" s="283" t="s">
        <v>106</v>
      </c>
    </row>
    <row r="4141" spans="1:10" x14ac:dyDescent="0.35">
      <c r="A4141" s="282" t="s">
        <v>9131</v>
      </c>
      <c r="B4141" s="37">
        <v>9</v>
      </c>
      <c r="C4141" s="37">
        <v>86847669</v>
      </c>
      <c r="D4141" s="37" t="s">
        <v>724</v>
      </c>
      <c r="E4141" s="37" t="s">
        <v>711</v>
      </c>
      <c r="F4141" s="37">
        <v>-5.1034569042863705E-4</v>
      </c>
      <c r="I4141" s="37" t="s">
        <v>81</v>
      </c>
      <c r="J4141" s="283" t="s">
        <v>107</v>
      </c>
    </row>
    <row r="4142" spans="1:10" x14ac:dyDescent="0.35">
      <c r="A4142" s="282" t="s">
        <v>9132</v>
      </c>
      <c r="B4142" s="37">
        <v>9</v>
      </c>
      <c r="C4142" s="37">
        <v>135312230</v>
      </c>
      <c r="D4142" s="37" t="s">
        <v>711</v>
      </c>
      <c r="E4142" s="37" t="s">
        <v>724</v>
      </c>
      <c r="F4142" s="37">
        <v>7.6730536198429695E-4</v>
      </c>
      <c r="G4142" s="37" t="s">
        <v>7128</v>
      </c>
      <c r="H4142" s="288" t="s">
        <v>7129</v>
      </c>
      <c r="I4142" s="37" t="s">
        <v>65</v>
      </c>
      <c r="J4142" s="283" t="s">
        <v>109</v>
      </c>
    </row>
    <row r="4143" spans="1:10" x14ac:dyDescent="0.35">
      <c r="A4143" s="282" t="s">
        <v>9133</v>
      </c>
      <c r="B4143" s="37">
        <v>5</v>
      </c>
      <c r="C4143" s="37">
        <v>29458042</v>
      </c>
      <c r="D4143" s="37" t="s">
        <v>718</v>
      </c>
      <c r="E4143" s="37" t="s">
        <v>712</v>
      </c>
      <c r="F4143" s="37">
        <v>3.5745996908910201E-4</v>
      </c>
      <c r="I4143" s="37" t="s">
        <v>755</v>
      </c>
      <c r="J4143" s="283" t="s">
        <v>756</v>
      </c>
    </row>
    <row r="4144" spans="1:10" x14ac:dyDescent="0.35">
      <c r="A4144" s="282" t="s">
        <v>9134</v>
      </c>
      <c r="B4144" s="37">
        <v>5</v>
      </c>
      <c r="C4144" s="37">
        <v>171023757</v>
      </c>
      <c r="D4144" s="37" t="s">
        <v>724</v>
      </c>
      <c r="E4144" s="37" t="s">
        <v>711</v>
      </c>
      <c r="F4144" s="37">
        <v>-1.1808633887935699E-3</v>
      </c>
      <c r="I4144" s="37" t="s">
        <v>76</v>
      </c>
      <c r="J4144" s="283" t="s">
        <v>106</v>
      </c>
    </row>
    <row r="4145" spans="1:10" x14ac:dyDescent="0.35">
      <c r="A4145" s="282" t="s">
        <v>9135</v>
      </c>
      <c r="B4145" s="37">
        <v>10</v>
      </c>
      <c r="C4145" s="37">
        <v>82424127</v>
      </c>
      <c r="D4145" s="37" t="s">
        <v>724</v>
      </c>
      <c r="E4145" s="37" t="s">
        <v>712</v>
      </c>
      <c r="F4145" s="37">
        <v>2.7181198649554102E-4</v>
      </c>
      <c r="I4145" s="37" t="s">
        <v>890</v>
      </c>
      <c r="J4145" s="283" t="s">
        <v>891</v>
      </c>
    </row>
    <row r="4146" spans="1:10" x14ac:dyDescent="0.35">
      <c r="A4146" s="282" t="s">
        <v>9136</v>
      </c>
      <c r="B4146" s="37">
        <v>10</v>
      </c>
      <c r="C4146" s="37">
        <v>86270394</v>
      </c>
      <c r="D4146" s="37" t="s">
        <v>711</v>
      </c>
      <c r="E4146" s="37" t="s">
        <v>724</v>
      </c>
      <c r="F4146" s="37">
        <v>1.36962725411992E-3</v>
      </c>
      <c r="G4146" s="37" t="s">
        <v>9137</v>
      </c>
      <c r="H4146" s="288" t="s">
        <v>9138</v>
      </c>
      <c r="I4146" s="37" t="s">
        <v>81</v>
      </c>
      <c r="J4146" s="283" t="s">
        <v>107</v>
      </c>
    </row>
    <row r="4147" spans="1:10" x14ac:dyDescent="0.35">
      <c r="A4147" s="282" t="s">
        <v>9139</v>
      </c>
      <c r="B4147" s="37">
        <v>10</v>
      </c>
      <c r="C4147" s="37">
        <v>125928360</v>
      </c>
      <c r="D4147" s="37" t="s">
        <v>712</v>
      </c>
      <c r="E4147" s="37" t="s">
        <v>718</v>
      </c>
      <c r="F4147" s="37">
        <v>3.2234116463925798E-4</v>
      </c>
      <c r="I4147" s="37" t="s">
        <v>86</v>
      </c>
      <c r="J4147" s="283" t="s">
        <v>821</v>
      </c>
    </row>
    <row r="4148" spans="1:10" x14ac:dyDescent="0.35">
      <c r="A4148" s="282" t="s">
        <v>9140</v>
      </c>
      <c r="B4148" s="37">
        <v>10</v>
      </c>
      <c r="C4148" s="37">
        <v>89788638</v>
      </c>
      <c r="D4148" s="37" t="s">
        <v>718</v>
      </c>
      <c r="E4148" s="37" t="s">
        <v>712</v>
      </c>
      <c r="F4148" s="37">
        <v>1.5603655014132399E-3</v>
      </c>
      <c r="I4148" s="37" t="s">
        <v>845</v>
      </c>
      <c r="J4148" s="283" t="s">
        <v>846</v>
      </c>
    </row>
    <row r="4149" spans="1:10" x14ac:dyDescent="0.35">
      <c r="A4149" s="282" t="s">
        <v>9141</v>
      </c>
      <c r="B4149" s="37">
        <v>3</v>
      </c>
      <c r="C4149" s="37">
        <v>177510541</v>
      </c>
      <c r="D4149" s="37" t="s">
        <v>724</v>
      </c>
      <c r="E4149" s="37" t="s">
        <v>711</v>
      </c>
      <c r="F4149" s="37">
        <v>-3.6843611699214197E-4</v>
      </c>
      <c r="I4149" s="37" t="s">
        <v>76</v>
      </c>
      <c r="J4149" s="283" t="s">
        <v>106</v>
      </c>
    </row>
    <row r="4150" spans="1:10" x14ac:dyDescent="0.35">
      <c r="A4150" s="282" t="s">
        <v>9142</v>
      </c>
      <c r="B4150" s="37">
        <v>10</v>
      </c>
      <c r="C4150" s="37">
        <v>11311611</v>
      </c>
      <c r="D4150" s="37" t="s">
        <v>711</v>
      </c>
      <c r="E4150" s="37" t="s">
        <v>724</v>
      </c>
      <c r="F4150" s="37">
        <v>4.1783873932258299E-4</v>
      </c>
      <c r="G4150" s="37" t="s">
        <v>9143</v>
      </c>
      <c r="H4150" s="288" t="s">
        <v>9144</v>
      </c>
      <c r="I4150" s="37" t="s">
        <v>1261</v>
      </c>
      <c r="J4150" s="283" t="s">
        <v>1262</v>
      </c>
    </row>
    <row r="4151" spans="1:10" x14ac:dyDescent="0.35">
      <c r="A4151" s="282" t="s">
        <v>9145</v>
      </c>
      <c r="B4151" s="37">
        <v>6</v>
      </c>
      <c r="C4151" s="37">
        <v>108295040</v>
      </c>
      <c r="D4151" s="37" t="s">
        <v>718</v>
      </c>
      <c r="E4151" s="37" t="s">
        <v>712</v>
      </c>
      <c r="F4151" s="37">
        <v>1.2365568349497001E-3</v>
      </c>
      <c r="I4151" s="37" t="s">
        <v>88</v>
      </c>
      <c r="J4151" s="283" t="s">
        <v>111</v>
      </c>
    </row>
    <row r="4152" spans="1:10" x14ac:dyDescent="0.35">
      <c r="A4152" s="282" t="s">
        <v>9146</v>
      </c>
      <c r="B4152" s="37">
        <v>10</v>
      </c>
      <c r="C4152" s="37">
        <v>25177744</v>
      </c>
      <c r="D4152" s="37" t="s">
        <v>712</v>
      </c>
      <c r="E4152" s="37" t="s">
        <v>718</v>
      </c>
      <c r="F4152" s="37">
        <v>9.4826439550739505E-4</v>
      </c>
      <c r="G4152" s="37" t="s">
        <v>9147</v>
      </c>
      <c r="H4152" s="288" t="s">
        <v>9148</v>
      </c>
      <c r="I4152" s="37" t="s">
        <v>76</v>
      </c>
      <c r="J4152" s="283" t="s">
        <v>106</v>
      </c>
    </row>
    <row r="4153" spans="1:10" x14ac:dyDescent="0.35">
      <c r="A4153" s="282" t="s">
        <v>9149</v>
      </c>
      <c r="B4153" s="37">
        <v>1</v>
      </c>
      <c r="C4153" s="37">
        <v>17561944</v>
      </c>
      <c r="D4153" s="37" t="s">
        <v>724</v>
      </c>
      <c r="E4153" s="37" t="s">
        <v>711</v>
      </c>
      <c r="F4153" s="37">
        <v>1.71779931132499E-3</v>
      </c>
      <c r="G4153" s="37" t="s">
        <v>9150</v>
      </c>
      <c r="H4153" s="288" t="s">
        <v>9151</v>
      </c>
      <c r="I4153" s="37" t="s">
        <v>65</v>
      </c>
      <c r="J4153" s="283" t="s">
        <v>109</v>
      </c>
    </row>
    <row r="4154" spans="1:10" x14ac:dyDescent="0.35">
      <c r="A4154" s="282" t="s">
        <v>9152</v>
      </c>
      <c r="B4154" s="37">
        <v>10</v>
      </c>
      <c r="C4154" s="37">
        <v>49931845</v>
      </c>
      <c r="D4154" s="37" t="s">
        <v>718</v>
      </c>
      <c r="E4154" s="37" t="s">
        <v>712</v>
      </c>
      <c r="F4154" s="37">
        <v>4.1865079583140502E-4</v>
      </c>
      <c r="G4154" s="37" t="s">
        <v>1436</v>
      </c>
      <c r="H4154" s="288" t="s">
        <v>1437</v>
      </c>
      <c r="I4154" s="37" t="s">
        <v>76</v>
      </c>
      <c r="J4154" s="283" t="s">
        <v>106</v>
      </c>
    </row>
    <row r="4155" spans="1:10" x14ac:dyDescent="0.35">
      <c r="A4155" s="282" t="s">
        <v>9153</v>
      </c>
      <c r="B4155" s="37">
        <v>11</v>
      </c>
      <c r="C4155" s="37">
        <v>44451130</v>
      </c>
      <c r="D4155" s="37" t="s">
        <v>712</v>
      </c>
      <c r="E4155" s="37" t="s">
        <v>718</v>
      </c>
      <c r="F4155" s="37">
        <v>1.23713409302201E-3</v>
      </c>
      <c r="I4155" s="37" t="s">
        <v>96</v>
      </c>
      <c r="J4155" s="283" t="s">
        <v>110</v>
      </c>
    </row>
    <row r="4156" spans="1:10" x14ac:dyDescent="0.35">
      <c r="A4156" s="282" t="s">
        <v>9154</v>
      </c>
      <c r="B4156" s="37">
        <v>11</v>
      </c>
      <c r="C4156" s="37">
        <v>117650439</v>
      </c>
      <c r="D4156" s="37" t="s">
        <v>724</v>
      </c>
      <c r="E4156" s="37" t="s">
        <v>711</v>
      </c>
      <c r="F4156" s="37">
        <v>-7.0052489113060098E-5</v>
      </c>
      <c r="G4156" s="37" t="s">
        <v>9155</v>
      </c>
      <c r="H4156" s="288" t="s">
        <v>9156</v>
      </c>
      <c r="I4156" s="37" t="s">
        <v>76</v>
      </c>
      <c r="J4156" s="283" t="s">
        <v>106</v>
      </c>
    </row>
    <row r="4157" spans="1:10" x14ac:dyDescent="0.35">
      <c r="A4157" s="282" t="s">
        <v>9157</v>
      </c>
      <c r="B4157" s="37">
        <v>5</v>
      </c>
      <c r="C4157" s="37">
        <v>172244155</v>
      </c>
      <c r="D4157" s="37" t="s">
        <v>724</v>
      </c>
      <c r="E4157" s="37" t="s">
        <v>711</v>
      </c>
      <c r="F4157" s="37">
        <v>-5.4435274943845304E-4</v>
      </c>
      <c r="G4157" s="37" t="s">
        <v>9158</v>
      </c>
      <c r="I4157" s="37" t="s">
        <v>96</v>
      </c>
      <c r="J4157" s="283" t="s">
        <v>110</v>
      </c>
    </row>
    <row r="4158" spans="1:10" x14ac:dyDescent="0.35">
      <c r="A4158" s="282" t="s">
        <v>9159</v>
      </c>
      <c r="B4158" s="37">
        <v>11</v>
      </c>
      <c r="C4158" s="37">
        <v>24136352</v>
      </c>
      <c r="D4158" s="37" t="s">
        <v>718</v>
      </c>
      <c r="E4158" s="37" t="s">
        <v>712</v>
      </c>
      <c r="F4158" s="37">
        <v>2.36777539781702E-4</v>
      </c>
      <c r="I4158" s="37" t="s">
        <v>88</v>
      </c>
      <c r="J4158" s="283" t="s">
        <v>111</v>
      </c>
    </row>
    <row r="4159" spans="1:10" x14ac:dyDescent="0.35">
      <c r="A4159" s="282" t="s">
        <v>9160</v>
      </c>
      <c r="B4159" s="37">
        <v>11</v>
      </c>
      <c r="C4159" s="37">
        <v>21391795</v>
      </c>
      <c r="D4159" s="37" t="s">
        <v>712</v>
      </c>
      <c r="E4159" s="37" t="s">
        <v>718</v>
      </c>
      <c r="F4159" s="37">
        <v>1.03410936463818E-3</v>
      </c>
      <c r="G4159" s="37" t="s">
        <v>2670</v>
      </c>
      <c r="H4159" s="288" t="s">
        <v>2671</v>
      </c>
      <c r="I4159" s="37" t="s">
        <v>65</v>
      </c>
      <c r="J4159" s="283" t="s">
        <v>109</v>
      </c>
    </row>
    <row r="4160" spans="1:10" x14ac:dyDescent="0.35">
      <c r="A4160" s="282" t="s">
        <v>9161</v>
      </c>
      <c r="B4160" s="37">
        <v>11</v>
      </c>
      <c r="C4160" s="37">
        <v>11376253</v>
      </c>
      <c r="D4160" s="37" t="s">
        <v>724</v>
      </c>
      <c r="E4160" s="37" t="s">
        <v>711</v>
      </c>
      <c r="F4160" s="37">
        <v>1.10421550067661E-3</v>
      </c>
      <c r="G4160" s="37" t="s">
        <v>9162</v>
      </c>
      <c r="H4160" s="288" t="s">
        <v>9163</v>
      </c>
      <c r="I4160" s="37" t="s">
        <v>65</v>
      </c>
      <c r="J4160" s="283" t="s">
        <v>109</v>
      </c>
    </row>
    <row r="4161" spans="1:10" x14ac:dyDescent="0.35">
      <c r="A4161" s="282" t="s">
        <v>9164</v>
      </c>
      <c r="B4161" s="37">
        <v>11</v>
      </c>
      <c r="C4161" s="37">
        <v>85964627</v>
      </c>
      <c r="D4161" s="37" t="s">
        <v>718</v>
      </c>
      <c r="E4161" s="37" t="s">
        <v>712</v>
      </c>
      <c r="F4161" s="37">
        <v>5.9724454045522195E-4</v>
      </c>
      <c r="G4161" s="37" t="s">
        <v>9165</v>
      </c>
      <c r="H4161" s="288" t="s">
        <v>9166</v>
      </c>
      <c r="I4161" s="37" t="s">
        <v>86</v>
      </c>
      <c r="J4161" s="283" t="s">
        <v>821</v>
      </c>
    </row>
    <row r="4162" spans="1:10" x14ac:dyDescent="0.35">
      <c r="A4162" s="282" t="s">
        <v>9167</v>
      </c>
      <c r="B4162" s="37">
        <v>11</v>
      </c>
      <c r="C4162" s="37">
        <v>97607425</v>
      </c>
      <c r="D4162" s="37" t="s">
        <v>712</v>
      </c>
      <c r="E4162" s="37" t="s">
        <v>718</v>
      </c>
      <c r="F4162" s="37">
        <v>5.3964557391469696E-4</v>
      </c>
      <c r="I4162" s="37" t="s">
        <v>76</v>
      </c>
      <c r="J4162" s="283" t="s">
        <v>106</v>
      </c>
    </row>
    <row r="4163" spans="1:10" x14ac:dyDescent="0.35">
      <c r="A4163" s="282" t="s">
        <v>9168</v>
      </c>
      <c r="B4163" s="37">
        <v>11</v>
      </c>
      <c r="C4163" s="37">
        <v>86400957</v>
      </c>
      <c r="D4163" s="37" t="s">
        <v>711</v>
      </c>
      <c r="E4163" s="37" t="s">
        <v>718</v>
      </c>
      <c r="F4163" s="37">
        <v>1.18010625587287E-3</v>
      </c>
      <c r="I4163" s="37" t="s">
        <v>65</v>
      </c>
      <c r="J4163" s="283" t="s">
        <v>109</v>
      </c>
    </row>
    <row r="4164" spans="1:10" x14ac:dyDescent="0.35">
      <c r="A4164" s="282" t="s">
        <v>9169</v>
      </c>
      <c r="B4164" s="37">
        <v>11</v>
      </c>
      <c r="C4164" s="37">
        <v>111270228</v>
      </c>
      <c r="D4164" s="37" t="s">
        <v>711</v>
      </c>
      <c r="E4164" s="37" t="s">
        <v>724</v>
      </c>
      <c r="F4164" s="37">
        <v>5.0433954636731795E-4</v>
      </c>
      <c r="G4164" s="37" t="s">
        <v>9170</v>
      </c>
      <c r="H4164" s="288" t="s">
        <v>9171</v>
      </c>
      <c r="I4164" s="37" t="s">
        <v>88</v>
      </c>
      <c r="J4164" s="283" t="s">
        <v>111</v>
      </c>
    </row>
    <row r="4165" spans="1:10" x14ac:dyDescent="0.35">
      <c r="A4165" s="282" t="s">
        <v>9172</v>
      </c>
      <c r="B4165" s="37">
        <v>12</v>
      </c>
      <c r="C4165" s="37">
        <v>19820242</v>
      </c>
      <c r="D4165" s="37" t="s">
        <v>724</v>
      </c>
      <c r="E4165" s="37" t="s">
        <v>711</v>
      </c>
      <c r="F4165" s="37">
        <v>1.6862098039552301E-4</v>
      </c>
      <c r="G4165" s="37" t="s">
        <v>9173</v>
      </c>
      <c r="H4165" s="288" t="s">
        <v>9174</v>
      </c>
      <c r="I4165" s="37" t="s">
        <v>96</v>
      </c>
      <c r="J4165" s="283" t="s">
        <v>110</v>
      </c>
    </row>
    <row r="4166" spans="1:10" x14ac:dyDescent="0.35">
      <c r="A4166" s="282" t="s">
        <v>9175</v>
      </c>
      <c r="B4166" s="37">
        <v>12</v>
      </c>
      <c r="C4166" s="37">
        <v>6425927</v>
      </c>
      <c r="D4166" s="37" t="s">
        <v>718</v>
      </c>
      <c r="E4166" s="37" t="s">
        <v>712</v>
      </c>
      <c r="F4166" s="37">
        <v>5.6789822891984203E-5</v>
      </c>
      <c r="G4166" s="37" t="s">
        <v>9176</v>
      </c>
      <c r="H4166" s="288" t="s">
        <v>9177</v>
      </c>
      <c r="I4166" s="37" t="s">
        <v>924</v>
      </c>
      <c r="J4166" s="283" t="s">
        <v>925</v>
      </c>
    </row>
    <row r="4167" spans="1:10" x14ac:dyDescent="0.35">
      <c r="A4167" s="282" t="s">
        <v>9178</v>
      </c>
      <c r="B4167" s="37">
        <v>5</v>
      </c>
      <c r="C4167" s="37">
        <v>13850308</v>
      </c>
      <c r="D4167" s="37" t="s">
        <v>711</v>
      </c>
      <c r="E4167" s="37" t="s">
        <v>724</v>
      </c>
      <c r="F4167" s="37">
        <v>8.8080971796966297E-4</v>
      </c>
      <c r="G4167" s="37" t="s">
        <v>8971</v>
      </c>
      <c r="H4167" s="288" t="s">
        <v>10085</v>
      </c>
      <c r="I4167" s="37" t="s">
        <v>779</v>
      </c>
      <c r="J4167" s="283" t="s">
        <v>780</v>
      </c>
    </row>
    <row r="4168" spans="1:10" x14ac:dyDescent="0.35">
      <c r="A4168" s="282" t="s">
        <v>9179</v>
      </c>
      <c r="B4168" s="37">
        <v>12</v>
      </c>
      <c r="C4168" s="37">
        <v>54306251</v>
      </c>
      <c r="D4168" s="37" t="s">
        <v>711</v>
      </c>
      <c r="E4168" s="37" t="s">
        <v>724</v>
      </c>
      <c r="F4168" s="37">
        <v>1.6404605209441E-3</v>
      </c>
      <c r="I4168" s="37" t="s">
        <v>746</v>
      </c>
      <c r="J4168" s="283" t="s">
        <v>747</v>
      </c>
    </row>
    <row r="4169" spans="1:10" x14ac:dyDescent="0.35">
      <c r="A4169" s="282" t="s">
        <v>9180</v>
      </c>
      <c r="B4169" s="37">
        <v>12</v>
      </c>
      <c r="C4169" s="37">
        <v>27501106</v>
      </c>
      <c r="D4169" s="37" t="s">
        <v>724</v>
      </c>
      <c r="E4169" s="37" t="s">
        <v>711</v>
      </c>
      <c r="F4169" s="37">
        <v>3.1756005675927002E-4</v>
      </c>
      <c r="G4169" s="37" t="s">
        <v>9181</v>
      </c>
      <c r="H4169" s="288" t="s">
        <v>9182</v>
      </c>
      <c r="I4169" s="37" t="s">
        <v>96</v>
      </c>
      <c r="J4169" s="283" t="s">
        <v>110</v>
      </c>
    </row>
    <row r="4170" spans="1:10" x14ac:dyDescent="0.35">
      <c r="A4170" s="282" t="s">
        <v>9183</v>
      </c>
      <c r="B4170" s="37">
        <v>12</v>
      </c>
      <c r="C4170" s="37">
        <v>96869737</v>
      </c>
      <c r="D4170" s="37" t="s">
        <v>718</v>
      </c>
      <c r="E4170" s="37" t="s">
        <v>711</v>
      </c>
      <c r="F4170" s="37">
        <v>7.4624711197057497E-4</v>
      </c>
      <c r="G4170" s="37" t="s">
        <v>9184</v>
      </c>
      <c r="I4170" s="37" t="s">
        <v>81</v>
      </c>
      <c r="J4170" s="283" t="s">
        <v>107</v>
      </c>
    </row>
    <row r="4171" spans="1:10" x14ac:dyDescent="0.35">
      <c r="A4171" s="282" t="s">
        <v>9185</v>
      </c>
      <c r="B4171" s="37">
        <v>12</v>
      </c>
      <c r="C4171" s="37">
        <v>29872794</v>
      </c>
      <c r="D4171" s="37" t="s">
        <v>712</v>
      </c>
      <c r="E4171" s="37" t="s">
        <v>718</v>
      </c>
      <c r="F4171" s="37">
        <v>-1.2533887991172899E-3</v>
      </c>
      <c r="G4171" s="37" t="s">
        <v>9186</v>
      </c>
      <c r="H4171" s="288" t="s">
        <v>9187</v>
      </c>
      <c r="I4171" s="37" t="s">
        <v>81</v>
      </c>
      <c r="J4171" s="283" t="s">
        <v>107</v>
      </c>
    </row>
    <row r="4172" spans="1:10" x14ac:dyDescent="0.35">
      <c r="A4172" s="282" t="s">
        <v>9188</v>
      </c>
      <c r="B4172" s="37">
        <v>12</v>
      </c>
      <c r="C4172" s="37">
        <v>40963139</v>
      </c>
      <c r="D4172" s="37" t="s">
        <v>724</v>
      </c>
      <c r="E4172" s="37" t="s">
        <v>711</v>
      </c>
      <c r="F4172" s="37">
        <v>1.16701923501891E-3</v>
      </c>
      <c r="G4172" s="37" t="s">
        <v>9189</v>
      </c>
      <c r="H4172" s="288" t="s">
        <v>9190</v>
      </c>
      <c r="I4172" s="37" t="s">
        <v>65</v>
      </c>
      <c r="J4172" s="283" t="s">
        <v>109</v>
      </c>
    </row>
    <row r="4173" spans="1:10" x14ac:dyDescent="0.35">
      <c r="A4173" s="282" t="s">
        <v>9191</v>
      </c>
      <c r="B4173" s="37">
        <v>12</v>
      </c>
      <c r="C4173" s="37">
        <v>45925755</v>
      </c>
      <c r="D4173" s="37" t="s">
        <v>718</v>
      </c>
      <c r="E4173" s="37" t="s">
        <v>711</v>
      </c>
      <c r="F4173" s="37">
        <v>-5.7278192618616203E-5</v>
      </c>
      <c r="G4173" s="37" t="s">
        <v>5090</v>
      </c>
      <c r="I4173" s="37" t="s">
        <v>88</v>
      </c>
      <c r="J4173" s="283" t="s">
        <v>111</v>
      </c>
    </row>
    <row r="4174" spans="1:10" x14ac:dyDescent="0.35">
      <c r="A4174" s="282" t="s">
        <v>9192</v>
      </c>
      <c r="B4174" s="37">
        <v>12</v>
      </c>
      <c r="C4174" s="37">
        <v>129083981</v>
      </c>
      <c r="D4174" s="37" t="s">
        <v>711</v>
      </c>
      <c r="E4174" s="37" t="s">
        <v>724</v>
      </c>
      <c r="F4174" s="37">
        <v>1.2604900951652099E-4</v>
      </c>
      <c r="G4174" s="37" t="s">
        <v>1685</v>
      </c>
      <c r="H4174" s="288" t="s">
        <v>1686</v>
      </c>
      <c r="I4174" s="37" t="s">
        <v>81</v>
      </c>
      <c r="J4174" s="283" t="s">
        <v>107</v>
      </c>
    </row>
    <row r="4175" spans="1:10" x14ac:dyDescent="0.35">
      <c r="A4175" s="282" t="s">
        <v>9193</v>
      </c>
      <c r="B4175" s="37">
        <v>12</v>
      </c>
      <c r="C4175" s="37">
        <v>8069058</v>
      </c>
      <c r="D4175" s="37" t="s">
        <v>711</v>
      </c>
      <c r="E4175" s="37" t="s">
        <v>724</v>
      </c>
      <c r="F4175" s="37">
        <v>-2.6696832407053898E-4</v>
      </c>
      <c r="G4175" s="37" t="s">
        <v>9194</v>
      </c>
      <c r="H4175" s="288" t="s">
        <v>9195</v>
      </c>
      <c r="I4175" s="37" t="s">
        <v>81</v>
      </c>
      <c r="J4175" s="283" t="s">
        <v>107</v>
      </c>
    </row>
    <row r="4176" spans="1:10" x14ac:dyDescent="0.35">
      <c r="A4176" s="282" t="s">
        <v>9196</v>
      </c>
      <c r="B4176" s="37">
        <v>12</v>
      </c>
      <c r="C4176" s="37">
        <v>69542724</v>
      </c>
      <c r="D4176" s="37" t="s">
        <v>718</v>
      </c>
      <c r="E4176" s="37" t="s">
        <v>712</v>
      </c>
      <c r="F4176" s="37">
        <v>4.05017019695759E-4</v>
      </c>
      <c r="I4176" s="37" t="s">
        <v>81</v>
      </c>
      <c r="J4176" s="283" t="s">
        <v>107</v>
      </c>
    </row>
    <row r="4177" spans="1:10" x14ac:dyDescent="0.35">
      <c r="A4177" s="282" t="s">
        <v>9197</v>
      </c>
      <c r="B4177" s="37">
        <v>12</v>
      </c>
      <c r="C4177" s="37">
        <v>24537704</v>
      </c>
      <c r="D4177" s="37" t="s">
        <v>724</v>
      </c>
      <c r="E4177" s="37" t="s">
        <v>711</v>
      </c>
      <c r="F4177" s="37">
        <v>1.0357167341628201E-3</v>
      </c>
      <c r="G4177" s="37" t="s">
        <v>7030</v>
      </c>
      <c r="I4177" s="37" t="s">
        <v>1698</v>
      </c>
      <c r="J4177" s="283" t="s">
        <v>1699</v>
      </c>
    </row>
    <row r="4178" spans="1:10" x14ac:dyDescent="0.35">
      <c r="A4178" s="282" t="s">
        <v>9198</v>
      </c>
      <c r="B4178" s="37">
        <v>12</v>
      </c>
      <c r="C4178" s="37">
        <v>2032515</v>
      </c>
      <c r="D4178" s="37" t="s">
        <v>712</v>
      </c>
      <c r="E4178" s="37" t="s">
        <v>718</v>
      </c>
      <c r="F4178" s="37">
        <v>1.3066028930327901E-3</v>
      </c>
      <c r="G4178" s="37" t="s">
        <v>9199</v>
      </c>
      <c r="H4178" s="288" t="s">
        <v>10087</v>
      </c>
      <c r="I4178" s="37" t="s">
        <v>88</v>
      </c>
      <c r="J4178" s="283" t="s">
        <v>111</v>
      </c>
    </row>
    <row r="4179" spans="1:10" x14ac:dyDescent="0.35">
      <c r="A4179" s="282" t="s">
        <v>9200</v>
      </c>
      <c r="B4179" s="37">
        <v>6</v>
      </c>
      <c r="C4179" s="37">
        <v>20526361</v>
      </c>
      <c r="D4179" s="37" t="s">
        <v>712</v>
      </c>
      <c r="E4179" s="37" t="s">
        <v>718</v>
      </c>
      <c r="F4179" s="37">
        <v>-3.4637710115663199E-5</v>
      </c>
      <c r="I4179" s="37" t="s">
        <v>81</v>
      </c>
      <c r="J4179" s="283" t="s">
        <v>107</v>
      </c>
    </row>
    <row r="4180" spans="1:10" x14ac:dyDescent="0.35">
      <c r="A4180" s="282" t="s">
        <v>9201</v>
      </c>
      <c r="B4180" s="37">
        <v>12</v>
      </c>
      <c r="C4180" s="37">
        <v>107630057</v>
      </c>
      <c r="D4180" s="37" t="s">
        <v>711</v>
      </c>
      <c r="E4180" s="37" t="s">
        <v>718</v>
      </c>
      <c r="F4180" s="37">
        <v>5.0124216145380296E-4</v>
      </c>
      <c r="I4180" s="37" t="s">
        <v>65</v>
      </c>
      <c r="J4180" s="283" t="s">
        <v>109</v>
      </c>
    </row>
    <row r="4181" spans="1:10" x14ac:dyDescent="0.35">
      <c r="A4181" s="282" t="s">
        <v>9202</v>
      </c>
      <c r="B4181" s="37">
        <v>12</v>
      </c>
      <c r="C4181" s="37">
        <v>13013826</v>
      </c>
      <c r="D4181" s="37" t="s">
        <v>711</v>
      </c>
      <c r="E4181" s="37" t="s">
        <v>724</v>
      </c>
      <c r="F4181" s="37">
        <v>-1.55097045655197E-4</v>
      </c>
      <c r="I4181" s="37" t="s">
        <v>88</v>
      </c>
      <c r="J4181" s="283" t="s">
        <v>111</v>
      </c>
    </row>
    <row r="4182" spans="1:10" x14ac:dyDescent="0.35">
      <c r="A4182" s="282" t="s">
        <v>9203</v>
      </c>
      <c r="B4182" s="37">
        <v>12</v>
      </c>
      <c r="C4182" s="37">
        <v>97136218</v>
      </c>
      <c r="D4182" s="37" t="s">
        <v>718</v>
      </c>
      <c r="E4182" s="37" t="s">
        <v>712</v>
      </c>
      <c r="F4182" s="37">
        <v>1.03882388777755E-3</v>
      </c>
      <c r="G4182" s="37" t="s">
        <v>9204</v>
      </c>
      <c r="H4182" s="288" t="s">
        <v>9205</v>
      </c>
      <c r="I4182" s="37" t="s">
        <v>715</v>
      </c>
      <c r="J4182" s="283" t="s">
        <v>716</v>
      </c>
    </row>
    <row r="4183" spans="1:10" x14ac:dyDescent="0.35">
      <c r="A4183" s="282" t="s">
        <v>9206</v>
      </c>
      <c r="B4183" s="37">
        <v>12</v>
      </c>
      <c r="C4183" s="37">
        <v>7949288</v>
      </c>
      <c r="D4183" s="37" t="s">
        <v>711</v>
      </c>
      <c r="E4183" s="37" t="s">
        <v>718</v>
      </c>
      <c r="F4183" s="37">
        <v>3.2725991035341298E-4</v>
      </c>
      <c r="G4183" s="37" t="s">
        <v>9207</v>
      </c>
      <c r="H4183" s="288" t="s">
        <v>10088</v>
      </c>
      <c r="I4183" s="37" t="s">
        <v>90</v>
      </c>
      <c r="J4183" s="283" t="s">
        <v>112</v>
      </c>
    </row>
    <row r="4184" spans="1:10" x14ac:dyDescent="0.35">
      <c r="A4184" s="282" t="s">
        <v>9208</v>
      </c>
      <c r="B4184" s="37">
        <v>13</v>
      </c>
      <c r="C4184" s="37">
        <v>25265103</v>
      </c>
      <c r="D4184" s="37" t="s">
        <v>711</v>
      </c>
      <c r="E4184" s="37" t="s">
        <v>724</v>
      </c>
      <c r="F4184" s="37">
        <v>7.7946688093161599E-4</v>
      </c>
      <c r="G4184" s="37" t="s">
        <v>9209</v>
      </c>
      <c r="H4184" s="288" t="s">
        <v>9210</v>
      </c>
      <c r="I4184" s="37" t="s">
        <v>818</v>
      </c>
      <c r="J4184" s="283" t="s">
        <v>819</v>
      </c>
    </row>
    <row r="4185" spans="1:10" x14ac:dyDescent="0.35">
      <c r="A4185" s="282" t="s">
        <v>9211</v>
      </c>
      <c r="B4185" s="37">
        <v>2</v>
      </c>
      <c r="C4185" s="37">
        <v>9950003</v>
      </c>
      <c r="D4185" s="37" t="s">
        <v>711</v>
      </c>
      <c r="E4185" s="37" t="s">
        <v>724</v>
      </c>
      <c r="F4185" s="37">
        <v>-4.1584969011452898E-4</v>
      </c>
      <c r="I4185" s="37" t="s">
        <v>76</v>
      </c>
      <c r="J4185" s="283" t="s">
        <v>106</v>
      </c>
    </row>
    <row r="4186" spans="1:10" x14ac:dyDescent="0.35">
      <c r="A4186" s="282" t="s">
        <v>9212</v>
      </c>
      <c r="B4186" s="37">
        <v>13</v>
      </c>
      <c r="C4186" s="37">
        <v>45826876</v>
      </c>
      <c r="D4186" s="37" t="s">
        <v>724</v>
      </c>
      <c r="E4186" s="37" t="s">
        <v>711</v>
      </c>
      <c r="F4186" s="37">
        <v>1.7522986785313899E-3</v>
      </c>
      <c r="G4186" s="37" t="s">
        <v>9213</v>
      </c>
      <c r="H4186" s="288" t="s">
        <v>9214</v>
      </c>
      <c r="I4186" s="37" t="s">
        <v>65</v>
      </c>
      <c r="J4186" s="283" t="s">
        <v>109</v>
      </c>
    </row>
    <row r="4187" spans="1:10" x14ac:dyDescent="0.35">
      <c r="A4187" s="282" t="s">
        <v>9215</v>
      </c>
      <c r="B4187" s="37">
        <v>13</v>
      </c>
      <c r="C4187" s="37">
        <v>113585898</v>
      </c>
      <c r="D4187" s="37" t="s">
        <v>724</v>
      </c>
      <c r="E4187" s="37" t="s">
        <v>711</v>
      </c>
      <c r="F4187" s="37">
        <v>-4.4326425100399099E-4</v>
      </c>
      <c r="G4187" s="37" t="s">
        <v>9216</v>
      </c>
      <c r="H4187" s="288" t="s">
        <v>9217</v>
      </c>
      <c r="I4187" s="37" t="s">
        <v>86</v>
      </c>
      <c r="J4187" s="283" t="s">
        <v>821</v>
      </c>
    </row>
    <row r="4188" spans="1:10" x14ac:dyDescent="0.35">
      <c r="A4188" s="282" t="s">
        <v>9218</v>
      </c>
      <c r="B4188" s="37">
        <v>13</v>
      </c>
      <c r="C4188" s="37">
        <v>79808655</v>
      </c>
      <c r="D4188" s="37" t="s">
        <v>724</v>
      </c>
      <c r="E4188" s="37" t="s">
        <v>711</v>
      </c>
      <c r="F4188" s="37">
        <v>3.02370674340213E-4</v>
      </c>
      <c r="I4188" s="37" t="s">
        <v>1227</v>
      </c>
      <c r="J4188" s="283" t="s">
        <v>1228</v>
      </c>
    </row>
    <row r="4189" spans="1:10" x14ac:dyDescent="0.35">
      <c r="A4189" s="282" t="s">
        <v>9219</v>
      </c>
      <c r="B4189" s="37">
        <v>13</v>
      </c>
      <c r="C4189" s="37">
        <v>111451152</v>
      </c>
      <c r="D4189" s="37" t="s">
        <v>711</v>
      </c>
      <c r="E4189" s="37" t="s">
        <v>724</v>
      </c>
      <c r="F4189" s="37">
        <v>5.9035645750354698E-4</v>
      </c>
      <c r="I4189" s="37" t="s">
        <v>1108</v>
      </c>
      <c r="J4189" s="283" t="s">
        <v>1109</v>
      </c>
    </row>
    <row r="4190" spans="1:10" x14ac:dyDescent="0.35">
      <c r="A4190" s="282" t="s">
        <v>9220</v>
      </c>
      <c r="B4190" s="37">
        <v>13</v>
      </c>
      <c r="C4190" s="37">
        <v>51580114</v>
      </c>
      <c r="D4190" s="37" t="s">
        <v>711</v>
      </c>
      <c r="E4190" s="37" t="s">
        <v>712</v>
      </c>
      <c r="F4190" s="37">
        <v>1.81740085762309E-3</v>
      </c>
      <c r="G4190" s="37" t="s">
        <v>9221</v>
      </c>
      <c r="H4190" s="288" t="s">
        <v>9222</v>
      </c>
      <c r="I4190" s="37" t="s">
        <v>818</v>
      </c>
      <c r="J4190" s="283" t="s">
        <v>819</v>
      </c>
    </row>
    <row r="4191" spans="1:10" x14ac:dyDescent="0.35">
      <c r="A4191" s="282" t="s">
        <v>9223</v>
      </c>
      <c r="B4191" s="37">
        <v>13</v>
      </c>
      <c r="C4191" s="37">
        <v>30932767</v>
      </c>
      <c r="D4191" s="37" t="s">
        <v>718</v>
      </c>
      <c r="E4191" s="37" t="s">
        <v>712</v>
      </c>
      <c r="F4191" s="37">
        <v>1.2223337171251901E-3</v>
      </c>
      <c r="G4191" s="37" t="s">
        <v>9224</v>
      </c>
      <c r="H4191" s="288" t="s">
        <v>9225</v>
      </c>
      <c r="I4191" s="37" t="s">
        <v>779</v>
      </c>
      <c r="J4191" s="283" t="s">
        <v>780</v>
      </c>
    </row>
    <row r="4192" spans="1:10" x14ac:dyDescent="0.35">
      <c r="A4192" s="282" t="s">
        <v>9226</v>
      </c>
      <c r="B4192" s="37">
        <v>13</v>
      </c>
      <c r="C4192" s="37">
        <v>102517317</v>
      </c>
      <c r="D4192" s="37" t="s">
        <v>711</v>
      </c>
      <c r="E4192" s="37" t="s">
        <v>724</v>
      </c>
      <c r="F4192" s="37">
        <v>3.1189472148160401E-4</v>
      </c>
      <c r="G4192" s="37" t="s">
        <v>9227</v>
      </c>
      <c r="H4192" s="288" t="s">
        <v>9228</v>
      </c>
      <c r="I4192" s="37" t="s">
        <v>88</v>
      </c>
      <c r="J4192" s="283" t="s">
        <v>111</v>
      </c>
    </row>
    <row r="4193" spans="1:10" x14ac:dyDescent="0.35">
      <c r="A4193" s="282" t="s">
        <v>9229</v>
      </c>
      <c r="B4193" s="37">
        <v>13</v>
      </c>
      <c r="C4193" s="37">
        <v>38179244</v>
      </c>
      <c r="D4193" s="37" t="s">
        <v>711</v>
      </c>
      <c r="E4193" s="37" t="s">
        <v>724</v>
      </c>
      <c r="F4193" s="37">
        <v>-4.2566735113934499E-4</v>
      </c>
      <c r="I4193" s="37" t="s">
        <v>90</v>
      </c>
      <c r="J4193" s="283" t="s">
        <v>112</v>
      </c>
    </row>
    <row r="4194" spans="1:10" x14ac:dyDescent="0.35">
      <c r="A4194" s="282" t="s">
        <v>9230</v>
      </c>
      <c r="B4194" s="37">
        <v>13</v>
      </c>
      <c r="C4194" s="37">
        <v>94904700</v>
      </c>
      <c r="D4194" s="37" t="s">
        <v>724</v>
      </c>
      <c r="E4194" s="37" t="s">
        <v>711</v>
      </c>
      <c r="F4194" s="37">
        <v>-6.3168846956421904E-4</v>
      </c>
      <c r="G4194" s="37" t="s">
        <v>9231</v>
      </c>
      <c r="H4194" s="288" t="s">
        <v>7333</v>
      </c>
      <c r="I4194" s="37" t="s">
        <v>845</v>
      </c>
      <c r="J4194" s="283" t="s">
        <v>846</v>
      </c>
    </row>
    <row r="4195" spans="1:10" x14ac:dyDescent="0.35">
      <c r="A4195" s="282" t="s">
        <v>9232</v>
      </c>
      <c r="B4195" s="37">
        <v>11</v>
      </c>
      <c r="C4195" s="37">
        <v>2473311</v>
      </c>
      <c r="D4195" s="37" t="s">
        <v>718</v>
      </c>
      <c r="E4195" s="37" t="s">
        <v>712</v>
      </c>
      <c r="F4195" s="37">
        <v>-3.0794649565973801E-5</v>
      </c>
      <c r="G4195" s="37" t="s">
        <v>4526</v>
      </c>
      <c r="H4195" s="288" t="s">
        <v>4527</v>
      </c>
      <c r="I4195" s="37" t="s">
        <v>88</v>
      </c>
      <c r="J4195" s="283" t="s">
        <v>111</v>
      </c>
    </row>
    <row r="4196" spans="1:10" x14ac:dyDescent="0.35">
      <c r="A4196" s="282" t="s">
        <v>9233</v>
      </c>
      <c r="B4196" s="37">
        <v>14</v>
      </c>
      <c r="C4196" s="37">
        <v>30959900</v>
      </c>
      <c r="D4196" s="37" t="s">
        <v>724</v>
      </c>
      <c r="E4196" s="37" t="s">
        <v>711</v>
      </c>
      <c r="F4196" s="37">
        <v>3.5665563682099301E-4</v>
      </c>
      <c r="G4196" s="37" t="s">
        <v>9234</v>
      </c>
      <c r="I4196" s="37" t="s">
        <v>88</v>
      </c>
      <c r="J4196" s="283" t="s">
        <v>111</v>
      </c>
    </row>
    <row r="4197" spans="1:10" x14ac:dyDescent="0.35">
      <c r="A4197" s="282" t="s">
        <v>9235</v>
      </c>
      <c r="B4197" s="37">
        <v>14</v>
      </c>
      <c r="C4197" s="37">
        <v>79563654</v>
      </c>
      <c r="D4197" s="37" t="s">
        <v>711</v>
      </c>
      <c r="E4197" s="37" t="s">
        <v>718</v>
      </c>
      <c r="F4197" s="37">
        <v>-2.1544367418937301E-3</v>
      </c>
      <c r="G4197" s="37" t="s">
        <v>2677</v>
      </c>
      <c r="H4197" s="288" t="s">
        <v>2678</v>
      </c>
      <c r="I4197" s="37" t="s">
        <v>65</v>
      </c>
      <c r="J4197" s="283" t="s">
        <v>109</v>
      </c>
    </row>
    <row r="4198" spans="1:10" x14ac:dyDescent="0.35">
      <c r="A4198" s="282" t="s">
        <v>9236</v>
      </c>
      <c r="B4198" s="37">
        <v>14</v>
      </c>
      <c r="C4198" s="37">
        <v>56843345</v>
      </c>
      <c r="D4198" s="37" t="s">
        <v>711</v>
      </c>
      <c r="E4198" s="37" t="s">
        <v>724</v>
      </c>
      <c r="F4198" s="37">
        <v>1.2062772579417001E-3</v>
      </c>
      <c r="I4198" s="37" t="s">
        <v>76</v>
      </c>
      <c r="J4198" s="283" t="s">
        <v>106</v>
      </c>
    </row>
    <row r="4199" spans="1:10" x14ac:dyDescent="0.35">
      <c r="A4199" s="282" t="s">
        <v>9237</v>
      </c>
      <c r="B4199" s="37">
        <v>14</v>
      </c>
      <c r="C4199" s="37">
        <v>91927717</v>
      </c>
      <c r="D4199" s="37" t="s">
        <v>724</v>
      </c>
      <c r="E4199" s="37" t="s">
        <v>711</v>
      </c>
      <c r="F4199" s="37">
        <v>-5.1861724442519902E-4</v>
      </c>
      <c r="G4199" s="37" t="s">
        <v>9238</v>
      </c>
      <c r="H4199" s="288" t="s">
        <v>9239</v>
      </c>
      <c r="I4199" s="37" t="s">
        <v>765</v>
      </c>
      <c r="J4199" s="283" t="s">
        <v>766</v>
      </c>
    </row>
    <row r="4200" spans="1:10" x14ac:dyDescent="0.35">
      <c r="A4200" s="282" t="s">
        <v>9240</v>
      </c>
      <c r="B4200" s="37">
        <v>2</v>
      </c>
      <c r="C4200" s="37">
        <v>141722881</v>
      </c>
      <c r="D4200" s="37" t="s">
        <v>718</v>
      </c>
      <c r="E4200" s="37" t="s">
        <v>712</v>
      </c>
      <c r="F4200" s="37">
        <v>-5.5130225426189999E-4</v>
      </c>
      <c r="G4200" s="37" t="s">
        <v>943</v>
      </c>
      <c r="H4200" s="288" t="s">
        <v>944</v>
      </c>
      <c r="I4200" s="37" t="s">
        <v>88</v>
      </c>
      <c r="J4200" s="283" t="s">
        <v>111</v>
      </c>
    </row>
    <row r="4201" spans="1:10" x14ac:dyDescent="0.35">
      <c r="A4201" s="282" t="s">
        <v>9241</v>
      </c>
      <c r="B4201" s="37">
        <v>14</v>
      </c>
      <c r="C4201" s="37">
        <v>46847426</v>
      </c>
      <c r="D4201" s="37" t="s">
        <v>724</v>
      </c>
      <c r="E4201" s="37" t="s">
        <v>712</v>
      </c>
      <c r="F4201" s="37">
        <v>-5.1654808934107699E-4</v>
      </c>
      <c r="G4201" s="37" t="s">
        <v>3559</v>
      </c>
      <c r="H4201" s="288" t="s">
        <v>3560</v>
      </c>
      <c r="I4201" s="37" t="s">
        <v>65</v>
      </c>
      <c r="J4201" s="283" t="s">
        <v>109</v>
      </c>
    </row>
    <row r="4202" spans="1:10" x14ac:dyDescent="0.35">
      <c r="A4202" s="282" t="s">
        <v>9242</v>
      </c>
      <c r="B4202" s="37">
        <v>14</v>
      </c>
      <c r="C4202" s="37">
        <v>63318664</v>
      </c>
      <c r="D4202" s="37" t="s">
        <v>718</v>
      </c>
      <c r="E4202" s="37" t="s">
        <v>712</v>
      </c>
      <c r="F4202" s="37">
        <v>-5.1741013233620801E-4</v>
      </c>
      <c r="G4202" s="37" t="s">
        <v>4335</v>
      </c>
      <c r="H4202" s="288" t="s">
        <v>4336</v>
      </c>
      <c r="I4202" s="37" t="s">
        <v>96</v>
      </c>
      <c r="J4202" s="283" t="s">
        <v>110</v>
      </c>
    </row>
    <row r="4203" spans="1:10" x14ac:dyDescent="0.35">
      <c r="A4203" s="282" t="s">
        <v>9243</v>
      </c>
      <c r="B4203" s="37">
        <v>14</v>
      </c>
      <c r="C4203" s="37">
        <v>95935176</v>
      </c>
      <c r="D4203" s="37" t="s">
        <v>711</v>
      </c>
      <c r="E4203" s="37" t="s">
        <v>724</v>
      </c>
      <c r="F4203" s="37">
        <v>1.3834735330063299E-3</v>
      </c>
      <c r="G4203" s="37" t="s">
        <v>9244</v>
      </c>
      <c r="H4203" s="288" t="s">
        <v>9245</v>
      </c>
      <c r="I4203" s="37" t="s">
        <v>90</v>
      </c>
      <c r="J4203" s="283" t="s">
        <v>112</v>
      </c>
    </row>
    <row r="4204" spans="1:10" x14ac:dyDescent="0.35">
      <c r="A4204" s="282" t="s">
        <v>9246</v>
      </c>
      <c r="B4204" s="37">
        <v>15</v>
      </c>
      <c r="C4204" s="37">
        <v>76280307</v>
      </c>
      <c r="D4204" s="37" t="s">
        <v>711</v>
      </c>
      <c r="E4204" s="37" t="s">
        <v>724</v>
      </c>
      <c r="F4204" s="37">
        <v>-3.0859850679633601E-4</v>
      </c>
      <c r="G4204" s="37" t="s">
        <v>7569</v>
      </c>
      <c r="H4204" s="288" t="s">
        <v>7570</v>
      </c>
      <c r="I4204" s="37" t="s">
        <v>845</v>
      </c>
      <c r="J4204" s="283" t="s">
        <v>846</v>
      </c>
    </row>
    <row r="4205" spans="1:10" x14ac:dyDescent="0.35">
      <c r="A4205" s="282" t="s">
        <v>9247</v>
      </c>
      <c r="B4205" s="37">
        <v>15</v>
      </c>
      <c r="C4205" s="37">
        <v>100872565</v>
      </c>
      <c r="D4205" s="37" t="s">
        <v>711</v>
      </c>
      <c r="E4205" s="37" t="s">
        <v>712</v>
      </c>
      <c r="F4205" s="37">
        <v>1.06804832263248E-3</v>
      </c>
      <c r="G4205" s="37" t="s">
        <v>8344</v>
      </c>
      <c r="H4205" s="288" t="s">
        <v>8345</v>
      </c>
      <c r="I4205" s="37" t="s">
        <v>779</v>
      </c>
      <c r="J4205" s="283" t="s">
        <v>780</v>
      </c>
    </row>
    <row r="4206" spans="1:10" x14ac:dyDescent="0.35">
      <c r="A4206" s="282" t="s">
        <v>9248</v>
      </c>
      <c r="B4206" s="37">
        <v>15</v>
      </c>
      <c r="C4206" s="37">
        <v>96954995</v>
      </c>
      <c r="D4206" s="37" t="s">
        <v>724</v>
      </c>
      <c r="E4206" s="37" t="s">
        <v>711</v>
      </c>
      <c r="F4206" s="37">
        <v>-8.1601625709409301E-4</v>
      </c>
      <c r="I4206" s="37" t="s">
        <v>845</v>
      </c>
      <c r="J4206" s="283" t="s">
        <v>846</v>
      </c>
    </row>
    <row r="4207" spans="1:10" x14ac:dyDescent="0.35">
      <c r="A4207" s="282" t="s">
        <v>9249</v>
      </c>
      <c r="B4207" s="37">
        <v>15</v>
      </c>
      <c r="C4207" s="37">
        <v>80260014</v>
      </c>
      <c r="D4207" s="37" t="s">
        <v>718</v>
      </c>
      <c r="E4207" s="37" t="s">
        <v>712</v>
      </c>
      <c r="F4207" s="37">
        <v>6.7818189327828297E-4</v>
      </c>
      <c r="G4207" s="37" t="s">
        <v>9250</v>
      </c>
      <c r="H4207" s="288" t="s">
        <v>9251</v>
      </c>
      <c r="I4207" s="37" t="s">
        <v>76</v>
      </c>
      <c r="J4207" s="283" t="s">
        <v>106</v>
      </c>
    </row>
    <row r="4208" spans="1:10" x14ac:dyDescent="0.35">
      <c r="A4208" s="282" t="s">
        <v>9252</v>
      </c>
      <c r="B4208" s="37">
        <v>15</v>
      </c>
      <c r="C4208" s="37">
        <v>41156120</v>
      </c>
      <c r="D4208" s="37" t="s">
        <v>724</v>
      </c>
      <c r="E4208" s="37" t="s">
        <v>712</v>
      </c>
      <c r="F4208" s="37">
        <v>-5.9870630168664199E-4</v>
      </c>
      <c r="I4208" s="37" t="s">
        <v>88</v>
      </c>
      <c r="J4208" s="283" t="s">
        <v>111</v>
      </c>
    </row>
    <row r="4209" spans="1:10" x14ac:dyDescent="0.35">
      <c r="A4209" s="282" t="s">
        <v>9253</v>
      </c>
      <c r="B4209" s="37">
        <v>15</v>
      </c>
      <c r="C4209" s="37">
        <v>101906205</v>
      </c>
      <c r="D4209" s="37" t="s">
        <v>718</v>
      </c>
      <c r="E4209" s="37" t="s">
        <v>712</v>
      </c>
      <c r="F4209" s="37">
        <v>1.1657704117333601E-3</v>
      </c>
      <c r="G4209" s="37" t="s">
        <v>1992</v>
      </c>
      <c r="H4209" s="288" t="s">
        <v>1993</v>
      </c>
      <c r="I4209" s="37" t="s">
        <v>845</v>
      </c>
      <c r="J4209" s="283" t="s">
        <v>846</v>
      </c>
    </row>
    <row r="4210" spans="1:10" x14ac:dyDescent="0.35">
      <c r="A4210" s="282" t="s">
        <v>9254</v>
      </c>
      <c r="B4210" s="37">
        <v>8</v>
      </c>
      <c r="C4210" s="37">
        <v>6093364</v>
      </c>
      <c r="D4210" s="37" t="s">
        <v>718</v>
      </c>
      <c r="E4210" s="37" t="s">
        <v>712</v>
      </c>
      <c r="F4210" s="37">
        <v>4.1915350155079002E-3</v>
      </c>
      <c r="G4210" s="37" t="s">
        <v>838</v>
      </c>
      <c r="I4210" s="37" t="s">
        <v>76</v>
      </c>
      <c r="J4210" s="283" t="s">
        <v>106</v>
      </c>
    </row>
    <row r="4211" spans="1:10" x14ac:dyDescent="0.35">
      <c r="A4211" s="282" t="s">
        <v>9255</v>
      </c>
      <c r="B4211" s="37">
        <v>14</v>
      </c>
      <c r="C4211" s="37">
        <v>101588274</v>
      </c>
      <c r="D4211" s="37" t="s">
        <v>712</v>
      </c>
      <c r="E4211" s="37" t="s">
        <v>718</v>
      </c>
      <c r="F4211" s="37">
        <v>5.3976809062236599E-4</v>
      </c>
      <c r="G4211" s="37" t="s">
        <v>9256</v>
      </c>
      <c r="I4211" s="37" t="s">
        <v>845</v>
      </c>
      <c r="J4211" s="283" t="s">
        <v>846</v>
      </c>
    </row>
    <row r="4212" spans="1:10" x14ac:dyDescent="0.35">
      <c r="A4212" s="282" t="s">
        <v>9257</v>
      </c>
      <c r="B4212" s="37">
        <v>15</v>
      </c>
      <c r="C4212" s="37">
        <v>81218559</v>
      </c>
      <c r="D4212" s="37" t="s">
        <v>712</v>
      </c>
      <c r="E4212" s="37" t="s">
        <v>718</v>
      </c>
      <c r="F4212" s="37">
        <v>-3.8237389354965401E-4</v>
      </c>
      <c r="G4212" s="37" t="s">
        <v>3640</v>
      </c>
      <c r="H4212" s="288" t="s">
        <v>3641</v>
      </c>
      <c r="I4212" s="37" t="s">
        <v>96</v>
      </c>
      <c r="J4212" s="283" t="s">
        <v>110</v>
      </c>
    </row>
    <row r="4213" spans="1:10" x14ac:dyDescent="0.35">
      <c r="A4213" s="282" t="s">
        <v>9258</v>
      </c>
      <c r="B4213" s="37">
        <v>15</v>
      </c>
      <c r="C4213" s="37">
        <v>82190508</v>
      </c>
      <c r="D4213" s="37" t="s">
        <v>718</v>
      </c>
      <c r="E4213" s="37" t="s">
        <v>712</v>
      </c>
      <c r="F4213" s="37">
        <v>1.4405372127597601E-4</v>
      </c>
      <c r="I4213" s="37" t="s">
        <v>845</v>
      </c>
      <c r="J4213" s="283" t="s">
        <v>846</v>
      </c>
    </row>
    <row r="4214" spans="1:10" x14ac:dyDescent="0.35">
      <c r="A4214" s="282" t="s">
        <v>9259</v>
      </c>
      <c r="B4214" s="37">
        <v>8</v>
      </c>
      <c r="C4214" s="37">
        <v>15004599</v>
      </c>
      <c r="D4214" s="37" t="s">
        <v>712</v>
      </c>
      <c r="E4214" s="37" t="s">
        <v>718</v>
      </c>
      <c r="F4214" s="37">
        <v>1.01952426081122E-3</v>
      </c>
      <c r="G4214" s="37" t="s">
        <v>9260</v>
      </c>
      <c r="H4214" s="288" t="s">
        <v>9261</v>
      </c>
      <c r="I4214" s="37" t="s">
        <v>76</v>
      </c>
      <c r="J4214" s="283" t="s">
        <v>106</v>
      </c>
    </row>
    <row r="4215" spans="1:10" x14ac:dyDescent="0.35">
      <c r="A4215" s="282" t="s">
        <v>9262</v>
      </c>
      <c r="B4215" s="37">
        <v>15</v>
      </c>
      <c r="C4215" s="37">
        <v>90219162</v>
      </c>
      <c r="D4215" s="37" t="s">
        <v>718</v>
      </c>
      <c r="E4215" s="37" t="s">
        <v>712</v>
      </c>
      <c r="F4215" s="37">
        <v>6.46956394062654E-4</v>
      </c>
      <c r="G4215" s="37" t="s">
        <v>9263</v>
      </c>
      <c r="H4215" s="288" t="s">
        <v>9264</v>
      </c>
      <c r="I4215" s="37" t="s">
        <v>90</v>
      </c>
      <c r="J4215" s="283" t="s">
        <v>112</v>
      </c>
    </row>
    <row r="4216" spans="1:10" x14ac:dyDescent="0.35">
      <c r="A4216" s="282" t="s">
        <v>9265</v>
      </c>
      <c r="B4216" s="37">
        <v>15</v>
      </c>
      <c r="C4216" s="37">
        <v>99881015</v>
      </c>
      <c r="D4216" s="37" t="s">
        <v>718</v>
      </c>
      <c r="E4216" s="37" t="s">
        <v>712</v>
      </c>
      <c r="F4216" s="37">
        <v>-2.5814767842404101E-3</v>
      </c>
      <c r="G4216" s="37" t="s">
        <v>9266</v>
      </c>
      <c r="H4216" s="288" t="s">
        <v>3375</v>
      </c>
      <c r="I4216" s="37" t="s">
        <v>76</v>
      </c>
      <c r="J4216" s="283" t="s">
        <v>106</v>
      </c>
    </row>
    <row r="4217" spans="1:10" x14ac:dyDescent="0.35">
      <c r="A4217" s="282" t="s">
        <v>9267</v>
      </c>
      <c r="B4217" s="37">
        <v>16</v>
      </c>
      <c r="C4217" s="37">
        <v>89058640</v>
      </c>
      <c r="D4217" s="37" t="s">
        <v>711</v>
      </c>
      <c r="E4217" s="37" t="s">
        <v>724</v>
      </c>
      <c r="F4217" s="37">
        <v>1.1784423137019501E-3</v>
      </c>
      <c r="G4217" s="37" t="s">
        <v>9268</v>
      </c>
      <c r="I4217" s="37" t="s">
        <v>90</v>
      </c>
      <c r="J4217" s="283" t="s">
        <v>112</v>
      </c>
    </row>
    <row r="4218" spans="1:10" x14ac:dyDescent="0.35">
      <c r="A4218" s="282" t="s">
        <v>9269</v>
      </c>
      <c r="B4218" s="37">
        <v>16</v>
      </c>
      <c r="C4218" s="37">
        <v>82876486</v>
      </c>
      <c r="D4218" s="37" t="s">
        <v>724</v>
      </c>
      <c r="E4218" s="37" t="s">
        <v>711</v>
      </c>
      <c r="F4218" s="37">
        <v>2.6664098627517498E-4</v>
      </c>
      <c r="G4218" s="37" t="s">
        <v>9270</v>
      </c>
      <c r="H4218" s="288" t="s">
        <v>9271</v>
      </c>
      <c r="I4218" s="37" t="s">
        <v>1807</v>
      </c>
      <c r="J4218" s="283" t="s">
        <v>1808</v>
      </c>
    </row>
    <row r="4219" spans="1:10" x14ac:dyDescent="0.35">
      <c r="A4219" s="282" t="s">
        <v>9272</v>
      </c>
      <c r="B4219" s="37">
        <v>16</v>
      </c>
      <c r="C4219" s="37">
        <v>2897372</v>
      </c>
      <c r="D4219" s="37" t="s">
        <v>712</v>
      </c>
      <c r="E4219" s="37" t="s">
        <v>724</v>
      </c>
      <c r="F4219" s="37">
        <v>7.8092581521658003E-4</v>
      </c>
      <c r="G4219" s="37" t="s">
        <v>9273</v>
      </c>
      <c r="H4219" s="288" t="s">
        <v>9274</v>
      </c>
      <c r="I4219" s="37" t="s">
        <v>1253</v>
      </c>
      <c r="J4219" s="283" t="s">
        <v>1254</v>
      </c>
    </row>
    <row r="4220" spans="1:10" x14ac:dyDescent="0.35">
      <c r="A4220" s="282" t="s">
        <v>9275</v>
      </c>
      <c r="B4220" s="37">
        <v>16</v>
      </c>
      <c r="C4220" s="37">
        <v>82600360</v>
      </c>
      <c r="D4220" s="37" t="s">
        <v>711</v>
      </c>
      <c r="E4220" s="37" t="s">
        <v>724</v>
      </c>
      <c r="F4220" s="37">
        <v>-5.8711384570918899E-4</v>
      </c>
      <c r="G4220" s="37" t="s">
        <v>9276</v>
      </c>
      <c r="I4220" s="37" t="s">
        <v>65</v>
      </c>
      <c r="J4220" s="283" t="s">
        <v>109</v>
      </c>
    </row>
    <row r="4221" spans="1:10" x14ac:dyDescent="0.35">
      <c r="A4221" s="282" t="s">
        <v>9277</v>
      </c>
      <c r="B4221" s="37">
        <v>16</v>
      </c>
      <c r="C4221" s="37">
        <v>51069019</v>
      </c>
      <c r="D4221" s="37" t="s">
        <v>712</v>
      </c>
      <c r="E4221" s="37" t="s">
        <v>711</v>
      </c>
      <c r="F4221" s="37">
        <v>-1.2417653041843499E-4</v>
      </c>
      <c r="G4221" s="37" t="s">
        <v>9278</v>
      </c>
      <c r="I4221" s="37" t="s">
        <v>96</v>
      </c>
      <c r="J4221" s="283" t="s">
        <v>110</v>
      </c>
    </row>
    <row r="4222" spans="1:10" x14ac:dyDescent="0.35">
      <c r="A4222" s="282" t="s">
        <v>9279</v>
      </c>
      <c r="B4222" s="37">
        <v>16</v>
      </c>
      <c r="C4222" s="37">
        <v>88783449</v>
      </c>
      <c r="D4222" s="37" t="s">
        <v>712</v>
      </c>
      <c r="E4222" s="37" t="s">
        <v>711</v>
      </c>
      <c r="F4222" s="37">
        <v>1.3884399634161E-4</v>
      </c>
      <c r="G4222" s="37" t="s">
        <v>9280</v>
      </c>
      <c r="H4222" s="288" t="s">
        <v>9281</v>
      </c>
      <c r="I4222" s="37" t="s">
        <v>890</v>
      </c>
      <c r="J4222" s="283" t="s">
        <v>891</v>
      </c>
    </row>
    <row r="4223" spans="1:10" x14ac:dyDescent="0.35">
      <c r="A4223" s="282" t="s">
        <v>9282</v>
      </c>
      <c r="B4223" s="37">
        <v>20</v>
      </c>
      <c r="C4223" s="37">
        <v>5649186</v>
      </c>
      <c r="D4223" s="37" t="s">
        <v>718</v>
      </c>
      <c r="E4223" s="37" t="s">
        <v>711</v>
      </c>
      <c r="F4223" s="37">
        <v>1.63588550771856E-3</v>
      </c>
      <c r="I4223" s="37" t="s">
        <v>1217</v>
      </c>
      <c r="J4223" s="283" t="s">
        <v>1218</v>
      </c>
    </row>
    <row r="4224" spans="1:10" x14ac:dyDescent="0.35">
      <c r="A4224" s="282" t="s">
        <v>9283</v>
      </c>
      <c r="B4224" s="37">
        <v>16</v>
      </c>
      <c r="C4224" s="37">
        <v>54009513</v>
      </c>
      <c r="D4224" s="37" t="s">
        <v>712</v>
      </c>
      <c r="E4224" s="37" t="s">
        <v>724</v>
      </c>
      <c r="F4224" s="37">
        <v>4.5716609721687101E-5</v>
      </c>
      <c r="G4224" s="37" t="s">
        <v>4214</v>
      </c>
      <c r="H4224" s="288" t="s">
        <v>4215</v>
      </c>
      <c r="I4224" s="37" t="s">
        <v>76</v>
      </c>
      <c r="J4224" s="283" t="s">
        <v>106</v>
      </c>
    </row>
    <row r="4225" spans="1:10" x14ac:dyDescent="0.35">
      <c r="A4225" s="282" t="s">
        <v>9284</v>
      </c>
      <c r="B4225" s="37">
        <v>20</v>
      </c>
      <c r="C4225" s="37">
        <v>5668714</v>
      </c>
      <c r="D4225" s="37" t="s">
        <v>712</v>
      </c>
      <c r="E4225" s="37" t="s">
        <v>718</v>
      </c>
      <c r="F4225" s="37">
        <v>4.7792446238045002E-4</v>
      </c>
      <c r="I4225" s="37" t="s">
        <v>973</v>
      </c>
      <c r="J4225" s="283" t="s">
        <v>974</v>
      </c>
    </row>
    <row r="4226" spans="1:10" x14ac:dyDescent="0.35">
      <c r="A4226" s="282" t="s">
        <v>9285</v>
      </c>
      <c r="B4226" s="37">
        <v>16</v>
      </c>
      <c r="C4226" s="37">
        <v>20441053</v>
      </c>
      <c r="D4226" s="37" t="s">
        <v>712</v>
      </c>
      <c r="E4226" s="37" t="s">
        <v>711</v>
      </c>
      <c r="F4226" s="37">
        <v>2.5228736492564799E-4</v>
      </c>
      <c r="G4226" s="37" t="s">
        <v>9286</v>
      </c>
      <c r="H4226" s="288" t="s">
        <v>9287</v>
      </c>
      <c r="I4226" s="37" t="s">
        <v>96</v>
      </c>
      <c r="J4226" s="283" t="s">
        <v>110</v>
      </c>
    </row>
    <row r="4227" spans="1:10" x14ac:dyDescent="0.35">
      <c r="A4227" s="282" t="s">
        <v>9288</v>
      </c>
      <c r="B4227" s="37">
        <v>17</v>
      </c>
      <c r="C4227" s="37">
        <v>52975823</v>
      </c>
      <c r="D4227" s="37" t="s">
        <v>724</v>
      </c>
      <c r="E4227" s="37" t="s">
        <v>711</v>
      </c>
      <c r="F4227" s="37">
        <v>1.6800373474143299E-4</v>
      </c>
      <c r="G4227" s="37" t="s">
        <v>9289</v>
      </c>
      <c r="H4227" s="288" t="s">
        <v>9290</v>
      </c>
      <c r="I4227" s="37" t="s">
        <v>65</v>
      </c>
      <c r="J4227" s="283" t="s">
        <v>109</v>
      </c>
    </row>
    <row r="4228" spans="1:10" x14ac:dyDescent="0.35">
      <c r="A4228" s="282" t="s">
        <v>9291</v>
      </c>
      <c r="B4228" s="37">
        <v>17</v>
      </c>
      <c r="C4228" s="37">
        <v>54588899</v>
      </c>
      <c r="D4228" s="37" t="s">
        <v>724</v>
      </c>
      <c r="E4228" s="37" t="s">
        <v>711</v>
      </c>
      <c r="F4228" s="37">
        <v>5.2505543414013501E-5</v>
      </c>
      <c r="G4228" s="37" t="s">
        <v>9292</v>
      </c>
      <c r="H4228" s="288" t="s">
        <v>9293</v>
      </c>
      <c r="I4228" s="37" t="s">
        <v>90</v>
      </c>
      <c r="J4228" s="283" t="s">
        <v>112</v>
      </c>
    </row>
    <row r="4229" spans="1:10" x14ac:dyDescent="0.35">
      <c r="A4229" s="282" t="s">
        <v>9294</v>
      </c>
      <c r="B4229" s="37">
        <v>17</v>
      </c>
      <c r="C4229" s="37">
        <v>45768836</v>
      </c>
      <c r="D4229" s="37" t="s">
        <v>712</v>
      </c>
      <c r="E4229" s="37" t="s">
        <v>718</v>
      </c>
      <c r="F4229" s="37">
        <v>5.9559253032586498E-5</v>
      </c>
      <c r="G4229" s="37" t="s">
        <v>9295</v>
      </c>
      <c r="H4229" s="288" t="s">
        <v>9296</v>
      </c>
      <c r="I4229" s="37" t="s">
        <v>1253</v>
      </c>
      <c r="J4229" s="283" t="s">
        <v>1254</v>
      </c>
    </row>
    <row r="4230" spans="1:10" x14ac:dyDescent="0.35">
      <c r="A4230" s="282" t="s">
        <v>9297</v>
      </c>
      <c r="B4230" s="37">
        <v>17</v>
      </c>
      <c r="C4230" s="37">
        <v>55712866</v>
      </c>
      <c r="D4230" s="37" t="s">
        <v>718</v>
      </c>
      <c r="E4230" s="37" t="s">
        <v>712</v>
      </c>
      <c r="F4230" s="37">
        <v>2.0377691871449502E-3</v>
      </c>
      <c r="G4230" s="37" t="s">
        <v>2458</v>
      </c>
      <c r="H4230" s="288" t="s">
        <v>2459</v>
      </c>
      <c r="I4230" s="37" t="s">
        <v>88</v>
      </c>
      <c r="J4230" s="283" t="s">
        <v>111</v>
      </c>
    </row>
    <row r="4231" spans="1:10" x14ac:dyDescent="0.35">
      <c r="A4231" s="282" t="s">
        <v>9298</v>
      </c>
      <c r="B4231" s="37">
        <v>3</v>
      </c>
      <c r="C4231" s="37">
        <v>157485776</v>
      </c>
      <c r="D4231" s="37" t="s">
        <v>724</v>
      </c>
      <c r="E4231" s="37" t="s">
        <v>711</v>
      </c>
      <c r="F4231" s="37">
        <v>9.89917225562235E-4</v>
      </c>
      <c r="I4231" s="37" t="s">
        <v>746</v>
      </c>
      <c r="J4231" s="283" t="s">
        <v>747</v>
      </c>
    </row>
    <row r="4232" spans="1:10" x14ac:dyDescent="0.35">
      <c r="A4232" s="282" t="s">
        <v>9299</v>
      </c>
      <c r="B4232" s="37">
        <v>17</v>
      </c>
      <c r="C4232" s="37">
        <v>7569698</v>
      </c>
      <c r="D4232" s="37" t="s">
        <v>712</v>
      </c>
      <c r="E4232" s="37" t="s">
        <v>724</v>
      </c>
      <c r="F4232" s="37">
        <v>2.96634415112256E-5</v>
      </c>
      <c r="G4232" s="37" t="s">
        <v>9300</v>
      </c>
      <c r="H4232" s="288" t="s">
        <v>9301</v>
      </c>
      <c r="I4232" s="37" t="s">
        <v>1734</v>
      </c>
      <c r="J4232" s="283" t="s">
        <v>1735</v>
      </c>
    </row>
    <row r="4233" spans="1:10" x14ac:dyDescent="0.35">
      <c r="A4233" s="282" t="s">
        <v>9302</v>
      </c>
      <c r="B4233" s="37">
        <v>14</v>
      </c>
      <c r="C4233" s="37">
        <v>99421281</v>
      </c>
      <c r="D4233" s="37" t="s">
        <v>712</v>
      </c>
      <c r="E4233" s="37" t="s">
        <v>718</v>
      </c>
      <c r="F4233" s="37">
        <v>1.1293042519289101E-4</v>
      </c>
      <c r="I4233" s="37" t="s">
        <v>65</v>
      </c>
      <c r="J4233" s="283" t="s">
        <v>109</v>
      </c>
    </row>
    <row r="4234" spans="1:10" x14ac:dyDescent="0.35">
      <c r="A4234" s="282" t="s">
        <v>9303</v>
      </c>
      <c r="B4234" s="37">
        <v>17</v>
      </c>
      <c r="C4234" s="37">
        <v>69581849</v>
      </c>
      <c r="D4234" s="37" t="s">
        <v>718</v>
      </c>
      <c r="E4234" s="37" t="s">
        <v>711</v>
      </c>
      <c r="F4234" s="37">
        <v>6.2968783662561501E-4</v>
      </c>
      <c r="I4234" s="37" t="s">
        <v>96</v>
      </c>
      <c r="J4234" s="283" t="s">
        <v>110</v>
      </c>
    </row>
    <row r="4235" spans="1:10" x14ac:dyDescent="0.35">
      <c r="A4235" s="282" t="s">
        <v>9304</v>
      </c>
      <c r="B4235" s="37">
        <v>17</v>
      </c>
      <c r="C4235" s="37">
        <v>66603826</v>
      </c>
      <c r="D4235" s="37" t="s">
        <v>711</v>
      </c>
      <c r="E4235" s="37" t="s">
        <v>724</v>
      </c>
      <c r="F4235" s="37">
        <v>7.3977311823924098E-4</v>
      </c>
      <c r="G4235" s="37" t="s">
        <v>9305</v>
      </c>
      <c r="I4235" s="37" t="s">
        <v>755</v>
      </c>
      <c r="J4235" s="283" t="s">
        <v>756</v>
      </c>
    </row>
    <row r="4236" spans="1:10" x14ac:dyDescent="0.35">
      <c r="A4236" s="282" t="s">
        <v>9306</v>
      </c>
      <c r="B4236" s="37">
        <v>17</v>
      </c>
      <c r="C4236" s="37">
        <v>75101420</v>
      </c>
      <c r="D4236" s="37" t="s">
        <v>711</v>
      </c>
      <c r="E4236" s="37" t="s">
        <v>724</v>
      </c>
      <c r="F4236" s="37">
        <v>1.40572791157485E-3</v>
      </c>
      <c r="G4236" s="37" t="s">
        <v>9307</v>
      </c>
      <c r="H4236" s="288" t="s">
        <v>9308</v>
      </c>
      <c r="I4236" s="37" t="s">
        <v>96</v>
      </c>
      <c r="J4236" s="283" t="s">
        <v>110</v>
      </c>
    </row>
    <row r="4237" spans="1:10" x14ac:dyDescent="0.35">
      <c r="A4237" s="282" t="s">
        <v>9309</v>
      </c>
      <c r="B4237" s="37">
        <v>17</v>
      </c>
      <c r="C4237" s="37">
        <v>68190826</v>
      </c>
      <c r="D4237" s="37" t="s">
        <v>711</v>
      </c>
      <c r="E4237" s="37" t="s">
        <v>724</v>
      </c>
      <c r="F4237" s="37">
        <v>5.1278020566338997E-4</v>
      </c>
      <c r="I4237" s="37" t="s">
        <v>755</v>
      </c>
      <c r="J4237" s="283" t="s">
        <v>756</v>
      </c>
    </row>
    <row r="4238" spans="1:10" x14ac:dyDescent="0.35">
      <c r="A4238" s="282" t="s">
        <v>9310</v>
      </c>
      <c r="B4238" s="37">
        <v>17</v>
      </c>
      <c r="C4238" s="37">
        <v>55954403</v>
      </c>
      <c r="D4238" s="37" t="s">
        <v>711</v>
      </c>
      <c r="E4238" s="37" t="s">
        <v>724</v>
      </c>
      <c r="F4238" s="37">
        <v>2.0378600453960899E-3</v>
      </c>
      <c r="G4238" s="37" t="s">
        <v>9311</v>
      </c>
      <c r="H4238" s="288" t="s">
        <v>9312</v>
      </c>
      <c r="I4238" s="37" t="s">
        <v>65</v>
      </c>
      <c r="J4238" s="283" t="s">
        <v>109</v>
      </c>
    </row>
    <row r="4239" spans="1:10" x14ac:dyDescent="0.35">
      <c r="A4239" s="282" t="s">
        <v>9313</v>
      </c>
      <c r="B4239" s="37">
        <v>17</v>
      </c>
      <c r="C4239" s="37">
        <v>12761374</v>
      </c>
      <c r="D4239" s="37" t="s">
        <v>724</v>
      </c>
      <c r="E4239" s="37" t="s">
        <v>711</v>
      </c>
      <c r="F4239" s="37">
        <v>-9.1874612839736201E-5</v>
      </c>
      <c r="G4239" s="37" t="s">
        <v>9314</v>
      </c>
      <c r="H4239" s="288" t="s">
        <v>9315</v>
      </c>
      <c r="I4239" s="37" t="s">
        <v>88</v>
      </c>
      <c r="J4239" s="283" t="s">
        <v>111</v>
      </c>
    </row>
    <row r="4240" spans="1:10" x14ac:dyDescent="0.35">
      <c r="A4240" s="282" t="s">
        <v>9316</v>
      </c>
      <c r="B4240" s="37">
        <v>18</v>
      </c>
      <c r="C4240" s="37">
        <v>65852207</v>
      </c>
      <c r="D4240" s="37" t="s">
        <v>711</v>
      </c>
      <c r="E4240" s="37" t="s">
        <v>718</v>
      </c>
      <c r="F4240" s="37">
        <v>-9.7971875575719801E-4</v>
      </c>
      <c r="I4240" s="37" t="s">
        <v>65</v>
      </c>
      <c r="J4240" s="283" t="s">
        <v>109</v>
      </c>
    </row>
    <row r="4241" spans="1:10" x14ac:dyDescent="0.35">
      <c r="A4241" s="282" t="s">
        <v>9317</v>
      </c>
      <c r="B4241" s="37">
        <v>18</v>
      </c>
      <c r="C4241" s="37">
        <v>21930344</v>
      </c>
      <c r="D4241" s="37" t="s">
        <v>712</v>
      </c>
      <c r="E4241" s="37" t="s">
        <v>718</v>
      </c>
      <c r="F4241" s="37">
        <v>2.3532688109257102E-3</v>
      </c>
      <c r="G4241" s="37" t="s">
        <v>9318</v>
      </c>
      <c r="H4241" s="288" t="s">
        <v>9319</v>
      </c>
      <c r="I4241" s="37" t="s">
        <v>1253</v>
      </c>
      <c r="J4241" s="283" t="s">
        <v>1254</v>
      </c>
    </row>
    <row r="4242" spans="1:10" x14ac:dyDescent="0.35">
      <c r="A4242" s="282" t="s">
        <v>9320</v>
      </c>
      <c r="B4242" s="37">
        <v>18</v>
      </c>
      <c r="C4242" s="37">
        <v>60767088</v>
      </c>
      <c r="D4242" s="37" t="s">
        <v>712</v>
      </c>
      <c r="E4242" s="37" t="s">
        <v>718</v>
      </c>
      <c r="F4242" s="37">
        <v>3.9835433445157398E-4</v>
      </c>
      <c r="I4242" s="37" t="s">
        <v>76</v>
      </c>
      <c r="J4242" s="283" t="s">
        <v>106</v>
      </c>
    </row>
    <row r="4243" spans="1:10" x14ac:dyDescent="0.35">
      <c r="A4243" s="282" t="s">
        <v>9321</v>
      </c>
      <c r="B4243" s="37">
        <v>18</v>
      </c>
      <c r="C4243" s="37">
        <v>7541234</v>
      </c>
      <c r="D4243" s="37" t="s">
        <v>718</v>
      </c>
      <c r="E4243" s="37" t="s">
        <v>711</v>
      </c>
      <c r="F4243" s="37">
        <v>-1.24429076546256E-3</v>
      </c>
      <c r="I4243" s="37" t="s">
        <v>779</v>
      </c>
      <c r="J4243" s="283" t="s">
        <v>780</v>
      </c>
    </row>
    <row r="4244" spans="1:10" x14ac:dyDescent="0.35">
      <c r="A4244" s="282" t="s">
        <v>9322</v>
      </c>
      <c r="B4244" s="37">
        <v>18</v>
      </c>
      <c r="C4244" s="37">
        <v>19994344</v>
      </c>
      <c r="D4244" s="37" t="s">
        <v>712</v>
      </c>
      <c r="E4244" s="37" t="s">
        <v>724</v>
      </c>
      <c r="F4244" s="37">
        <v>5.0981168464280197E-4</v>
      </c>
      <c r="G4244" s="37" t="s">
        <v>9323</v>
      </c>
      <c r="H4244" s="288" t="s">
        <v>9324</v>
      </c>
      <c r="I4244" s="37" t="s">
        <v>76</v>
      </c>
      <c r="J4244" s="283" t="s">
        <v>106</v>
      </c>
    </row>
    <row r="4245" spans="1:10" x14ac:dyDescent="0.35">
      <c r="A4245" s="282" t="s">
        <v>9325</v>
      </c>
      <c r="B4245" s="37">
        <v>18</v>
      </c>
      <c r="C4245" s="37">
        <v>30268383</v>
      </c>
      <c r="D4245" s="37" t="s">
        <v>712</v>
      </c>
      <c r="E4245" s="37" t="s">
        <v>718</v>
      </c>
      <c r="F4245" s="37">
        <v>4.5845874815218102E-5</v>
      </c>
      <c r="G4245" s="37" t="s">
        <v>9326</v>
      </c>
      <c r="H4245" s="288" t="s">
        <v>9327</v>
      </c>
      <c r="I4245" s="37" t="s">
        <v>88</v>
      </c>
      <c r="J4245" s="283" t="s">
        <v>111</v>
      </c>
    </row>
    <row r="4246" spans="1:10" x14ac:dyDescent="0.35">
      <c r="A4246" s="282" t="s">
        <v>9328</v>
      </c>
      <c r="B4246" s="37">
        <v>18</v>
      </c>
      <c r="C4246" s="37">
        <v>2406195</v>
      </c>
      <c r="D4246" s="37" t="s">
        <v>724</v>
      </c>
      <c r="E4246" s="37" t="s">
        <v>711</v>
      </c>
      <c r="F4246" s="37">
        <v>7.1002689671653999E-4</v>
      </c>
      <c r="I4246" s="37" t="s">
        <v>845</v>
      </c>
      <c r="J4246" s="283" t="s">
        <v>846</v>
      </c>
    </row>
    <row r="4247" spans="1:10" x14ac:dyDescent="0.35">
      <c r="A4247" s="282" t="s">
        <v>9329</v>
      </c>
      <c r="B4247" s="37">
        <v>18</v>
      </c>
      <c r="C4247" s="37">
        <v>75215178</v>
      </c>
      <c r="D4247" s="37" t="s">
        <v>712</v>
      </c>
      <c r="E4247" s="37" t="s">
        <v>718</v>
      </c>
      <c r="F4247" s="37">
        <v>6.1009425474859704E-4</v>
      </c>
      <c r="G4247" s="37" t="s">
        <v>9330</v>
      </c>
      <c r="I4247" s="37" t="s">
        <v>779</v>
      </c>
      <c r="J4247" s="283" t="s">
        <v>780</v>
      </c>
    </row>
    <row r="4248" spans="1:10" x14ac:dyDescent="0.35">
      <c r="A4248" s="282" t="s">
        <v>9331</v>
      </c>
      <c r="B4248" s="37">
        <v>18</v>
      </c>
      <c r="C4248" s="37">
        <v>56471068</v>
      </c>
      <c r="D4248" s="37" t="s">
        <v>712</v>
      </c>
      <c r="E4248" s="37" t="s">
        <v>711</v>
      </c>
      <c r="F4248" s="37">
        <v>1.06020327019511E-3</v>
      </c>
      <c r="G4248" s="37" t="s">
        <v>9332</v>
      </c>
      <c r="H4248" s="288" t="s">
        <v>9333</v>
      </c>
      <c r="I4248" s="37" t="s">
        <v>65</v>
      </c>
      <c r="J4248" s="283" t="s">
        <v>109</v>
      </c>
    </row>
    <row r="4249" spans="1:10" x14ac:dyDescent="0.35">
      <c r="A4249" s="282" t="s">
        <v>9334</v>
      </c>
      <c r="B4249" s="37">
        <v>18</v>
      </c>
      <c r="C4249" s="37">
        <v>43931577</v>
      </c>
      <c r="D4249" s="37" t="s">
        <v>712</v>
      </c>
      <c r="E4249" s="37" t="s">
        <v>718</v>
      </c>
      <c r="F4249" s="37">
        <v>-5.53266656036094E-4</v>
      </c>
      <c r="G4249" s="37" t="s">
        <v>7583</v>
      </c>
      <c r="H4249" s="288" t="s">
        <v>7584</v>
      </c>
      <c r="I4249" s="37" t="s">
        <v>1108</v>
      </c>
      <c r="J4249" s="283" t="s">
        <v>1109</v>
      </c>
    </row>
    <row r="4250" spans="1:10" x14ac:dyDescent="0.35">
      <c r="A4250" s="282" t="s">
        <v>9335</v>
      </c>
      <c r="B4250" s="37">
        <v>19</v>
      </c>
      <c r="C4250" s="37">
        <v>4804524</v>
      </c>
      <c r="D4250" s="37" t="s">
        <v>712</v>
      </c>
      <c r="E4250" s="37" t="s">
        <v>718</v>
      </c>
      <c r="F4250" s="37">
        <v>1.2359594961011799E-3</v>
      </c>
      <c r="I4250" s="37" t="s">
        <v>81</v>
      </c>
      <c r="J4250" s="283" t="s">
        <v>107</v>
      </c>
    </row>
    <row r="4251" spans="1:10" x14ac:dyDescent="0.35">
      <c r="A4251" s="282" t="s">
        <v>9336</v>
      </c>
      <c r="B4251" s="37">
        <v>19</v>
      </c>
      <c r="C4251" s="37">
        <v>34359334</v>
      </c>
      <c r="D4251" s="37" t="s">
        <v>712</v>
      </c>
      <c r="E4251" s="37" t="s">
        <v>724</v>
      </c>
      <c r="F4251" s="37">
        <v>-6.0061707581389001E-4</v>
      </c>
      <c r="I4251" s="37" t="s">
        <v>65</v>
      </c>
      <c r="J4251" s="283" t="s">
        <v>109</v>
      </c>
    </row>
    <row r="4252" spans="1:10" x14ac:dyDescent="0.35">
      <c r="A4252" s="282" t="s">
        <v>9337</v>
      </c>
      <c r="B4252" s="37">
        <v>19</v>
      </c>
      <c r="C4252" s="37">
        <v>56267547</v>
      </c>
      <c r="D4252" s="37" t="s">
        <v>718</v>
      </c>
      <c r="E4252" s="37" t="s">
        <v>712</v>
      </c>
      <c r="F4252" s="37">
        <v>-1.3982609884939799E-3</v>
      </c>
      <c r="G4252" s="37" t="s">
        <v>9338</v>
      </c>
      <c r="H4252" s="288" t="s">
        <v>9339</v>
      </c>
      <c r="I4252" s="37" t="s">
        <v>90</v>
      </c>
      <c r="J4252" s="283" t="s">
        <v>112</v>
      </c>
    </row>
    <row r="4253" spans="1:10" x14ac:dyDescent="0.35">
      <c r="A4253" s="282" t="s">
        <v>9340</v>
      </c>
      <c r="B4253" s="37">
        <v>19</v>
      </c>
      <c r="C4253" s="37">
        <v>57582062</v>
      </c>
      <c r="D4253" s="37" t="s">
        <v>712</v>
      </c>
      <c r="E4253" s="37" t="s">
        <v>718</v>
      </c>
      <c r="F4253" s="37">
        <v>1.1759530037841199E-3</v>
      </c>
      <c r="G4253" s="37" t="s">
        <v>9341</v>
      </c>
      <c r="H4253" s="288" t="s">
        <v>9342</v>
      </c>
      <c r="I4253" s="37" t="s">
        <v>96</v>
      </c>
      <c r="J4253" s="283" t="s">
        <v>110</v>
      </c>
    </row>
    <row r="4254" spans="1:10" x14ac:dyDescent="0.35">
      <c r="A4254" s="282" t="s">
        <v>9343</v>
      </c>
      <c r="B4254" s="37">
        <v>19</v>
      </c>
      <c r="C4254" s="37">
        <v>46499537</v>
      </c>
      <c r="D4254" s="37" t="s">
        <v>724</v>
      </c>
      <c r="E4254" s="37" t="s">
        <v>711</v>
      </c>
      <c r="F4254" s="37">
        <v>6.1437219023876199E-4</v>
      </c>
      <c r="G4254" s="37" t="s">
        <v>9344</v>
      </c>
      <c r="H4254" s="288" t="s">
        <v>9345</v>
      </c>
      <c r="I4254" s="37" t="s">
        <v>81</v>
      </c>
      <c r="J4254" s="283" t="s">
        <v>107</v>
      </c>
    </row>
    <row r="4255" spans="1:10" x14ac:dyDescent="0.35">
      <c r="A4255" s="282" t="s">
        <v>9346</v>
      </c>
      <c r="B4255" s="37">
        <v>19</v>
      </c>
      <c r="C4255" s="37">
        <v>47001373</v>
      </c>
      <c r="D4255" s="37" t="s">
        <v>718</v>
      </c>
      <c r="E4255" s="37" t="s">
        <v>712</v>
      </c>
      <c r="F4255" s="37">
        <v>-2.03676146573493E-4</v>
      </c>
      <c r="G4255" s="37" t="s">
        <v>9347</v>
      </c>
      <c r="H4255" s="288" t="s">
        <v>9348</v>
      </c>
      <c r="I4255" s="37" t="s">
        <v>76</v>
      </c>
      <c r="J4255" s="283" t="s">
        <v>106</v>
      </c>
    </row>
    <row r="4256" spans="1:10" x14ac:dyDescent="0.35">
      <c r="A4256" s="282" t="s">
        <v>9349</v>
      </c>
      <c r="B4256" s="37">
        <v>19</v>
      </c>
      <c r="C4256" s="37">
        <v>33874758</v>
      </c>
      <c r="D4256" s="37" t="s">
        <v>711</v>
      </c>
      <c r="E4256" s="37" t="s">
        <v>724</v>
      </c>
      <c r="F4256" s="37">
        <v>-1.36973301926982E-3</v>
      </c>
      <c r="G4256" s="37" t="s">
        <v>9350</v>
      </c>
      <c r="H4256" s="288" t="s">
        <v>9351</v>
      </c>
      <c r="I4256" s="37" t="s">
        <v>96</v>
      </c>
      <c r="J4256" s="283" t="s">
        <v>110</v>
      </c>
    </row>
    <row r="4257" spans="1:10" x14ac:dyDescent="0.35">
      <c r="A4257" s="282" t="s">
        <v>9352</v>
      </c>
      <c r="B4257" s="37">
        <v>21</v>
      </c>
      <c r="C4257" s="37">
        <v>22494171</v>
      </c>
      <c r="D4257" s="37" t="s">
        <v>712</v>
      </c>
      <c r="E4257" s="37" t="s">
        <v>718</v>
      </c>
      <c r="F4257" s="37">
        <v>2.0520691860004701E-4</v>
      </c>
      <c r="G4257" s="37" t="s">
        <v>9353</v>
      </c>
      <c r="H4257" s="288" t="s">
        <v>9354</v>
      </c>
      <c r="I4257" s="37" t="s">
        <v>88</v>
      </c>
      <c r="J4257" s="283" t="s">
        <v>111</v>
      </c>
    </row>
    <row r="4258" spans="1:10" x14ac:dyDescent="0.35">
      <c r="A4258" s="282" t="s">
        <v>9355</v>
      </c>
      <c r="B4258" s="37">
        <v>19</v>
      </c>
      <c r="C4258" s="37">
        <v>41004136</v>
      </c>
      <c r="D4258" s="37" t="s">
        <v>711</v>
      </c>
      <c r="E4258" s="37" t="s">
        <v>724</v>
      </c>
      <c r="F4258" s="37">
        <v>4.7207983536976401E-4</v>
      </c>
      <c r="G4258" s="37" t="s">
        <v>9356</v>
      </c>
      <c r="H4258" s="288" t="s">
        <v>9357</v>
      </c>
      <c r="I4258" s="37" t="s">
        <v>65</v>
      </c>
      <c r="J4258" s="283" t="s">
        <v>109</v>
      </c>
    </row>
    <row r="4259" spans="1:10" x14ac:dyDescent="0.35">
      <c r="A4259" s="282" t="s">
        <v>9358</v>
      </c>
      <c r="B4259" s="37">
        <v>1</v>
      </c>
      <c r="C4259" s="37">
        <v>189933557</v>
      </c>
      <c r="D4259" s="37" t="s">
        <v>712</v>
      </c>
      <c r="E4259" s="37" t="s">
        <v>718</v>
      </c>
      <c r="F4259" s="37">
        <v>9.5882909158454704E-4</v>
      </c>
      <c r="I4259" s="37" t="s">
        <v>65</v>
      </c>
      <c r="J4259" s="283" t="s">
        <v>109</v>
      </c>
    </row>
    <row r="4260" spans="1:10" x14ac:dyDescent="0.35">
      <c r="A4260" s="282" t="s">
        <v>9359</v>
      </c>
      <c r="B4260" s="37">
        <v>1</v>
      </c>
      <c r="C4260" s="37">
        <v>12241991</v>
      </c>
      <c r="D4260" s="37" t="s">
        <v>724</v>
      </c>
      <c r="E4260" s="37" t="s">
        <v>711</v>
      </c>
      <c r="F4260" s="37">
        <v>3.3820385084030899E-4</v>
      </c>
      <c r="G4260" s="37" t="s">
        <v>9360</v>
      </c>
      <c r="H4260" s="288" t="s">
        <v>9361</v>
      </c>
      <c r="I4260" s="37" t="s">
        <v>76</v>
      </c>
      <c r="J4260" s="283" t="s">
        <v>106</v>
      </c>
    </row>
    <row r="4261" spans="1:10" x14ac:dyDescent="0.35">
      <c r="A4261" s="282" t="s">
        <v>9362</v>
      </c>
      <c r="B4261" s="37">
        <v>3</v>
      </c>
      <c r="C4261" s="37">
        <v>23827940</v>
      </c>
      <c r="D4261" s="37" t="s">
        <v>711</v>
      </c>
      <c r="E4261" s="37" t="s">
        <v>724</v>
      </c>
      <c r="F4261" s="37">
        <v>1.82276108501825E-4</v>
      </c>
      <c r="I4261" s="37" t="s">
        <v>96</v>
      </c>
      <c r="J4261" s="283" t="s">
        <v>110</v>
      </c>
    </row>
    <row r="4262" spans="1:10" x14ac:dyDescent="0.35">
      <c r="A4262" s="282" t="s">
        <v>9363</v>
      </c>
      <c r="B4262" s="37">
        <v>4</v>
      </c>
      <c r="C4262" s="37">
        <v>178888670</v>
      </c>
      <c r="D4262" s="37" t="s">
        <v>724</v>
      </c>
      <c r="E4262" s="37" t="s">
        <v>711</v>
      </c>
      <c r="F4262" s="37">
        <v>5.3921983405688905E-4</v>
      </c>
      <c r="G4262" s="37" t="s">
        <v>9364</v>
      </c>
      <c r="H4262" s="288" t="s">
        <v>9365</v>
      </c>
      <c r="I4262" s="37" t="s">
        <v>65</v>
      </c>
      <c r="J4262" s="283" t="s">
        <v>109</v>
      </c>
    </row>
    <row r="4263" spans="1:10" x14ac:dyDescent="0.35">
      <c r="A4263" s="282" t="s">
        <v>9366</v>
      </c>
      <c r="B4263" s="37">
        <v>8</v>
      </c>
      <c r="C4263" s="37">
        <v>121699907</v>
      </c>
      <c r="D4263" s="37" t="s">
        <v>724</v>
      </c>
      <c r="E4263" s="37" t="s">
        <v>711</v>
      </c>
      <c r="F4263" s="37">
        <v>6.49395391083231E-4</v>
      </c>
      <c r="G4263" s="37" t="s">
        <v>9367</v>
      </c>
      <c r="H4263" s="288" t="s">
        <v>9368</v>
      </c>
      <c r="I4263" s="37" t="s">
        <v>1863</v>
      </c>
      <c r="J4263" s="283" t="s">
        <v>1864</v>
      </c>
    </row>
    <row r="4264" spans="1:10" x14ac:dyDescent="0.35">
      <c r="A4264" s="282" t="s">
        <v>9369</v>
      </c>
      <c r="B4264" s="37">
        <v>20</v>
      </c>
      <c r="C4264" s="37">
        <v>56339182</v>
      </c>
      <c r="D4264" s="37" t="s">
        <v>718</v>
      </c>
      <c r="E4264" s="37" t="s">
        <v>712</v>
      </c>
      <c r="F4264" s="37">
        <v>9.9646134561390308E-4</v>
      </c>
      <c r="I4264" s="37" t="s">
        <v>81</v>
      </c>
      <c r="J4264" s="283" t="s">
        <v>107</v>
      </c>
    </row>
    <row r="4265" spans="1:10" x14ac:dyDescent="0.35">
      <c r="A4265" s="282" t="s">
        <v>9370</v>
      </c>
      <c r="B4265" s="37">
        <v>15</v>
      </c>
      <c r="C4265" s="37">
        <v>85448875</v>
      </c>
      <c r="D4265" s="37" t="s">
        <v>724</v>
      </c>
      <c r="E4265" s="37" t="s">
        <v>712</v>
      </c>
      <c r="F4265" s="37">
        <v>4.5359344272381601E-4</v>
      </c>
      <c r="G4265" s="37" t="s">
        <v>9371</v>
      </c>
      <c r="H4265" s="288" t="s">
        <v>9372</v>
      </c>
      <c r="I4265" s="37" t="s">
        <v>65</v>
      </c>
      <c r="J4265" s="283" t="s">
        <v>109</v>
      </c>
    </row>
    <row r="4266" spans="1:10" x14ac:dyDescent="0.35">
      <c r="A4266" s="282" t="s">
        <v>9373</v>
      </c>
      <c r="B4266" s="37">
        <v>4</v>
      </c>
      <c r="C4266" s="37">
        <v>140596699</v>
      </c>
      <c r="D4266" s="37" t="s">
        <v>711</v>
      </c>
      <c r="E4266" s="37" t="s">
        <v>724</v>
      </c>
      <c r="F4266" s="37">
        <v>1.9120340512258399E-3</v>
      </c>
      <c r="G4266" s="37" t="s">
        <v>9374</v>
      </c>
      <c r="H4266" s="288" t="s">
        <v>9375</v>
      </c>
      <c r="I4266" s="37" t="s">
        <v>96</v>
      </c>
      <c r="J4266" s="283" t="s">
        <v>110</v>
      </c>
    </row>
    <row r="4267" spans="1:10" x14ac:dyDescent="0.35">
      <c r="A4267" s="282" t="s">
        <v>9376</v>
      </c>
      <c r="B4267" s="37">
        <v>1</v>
      </c>
      <c r="C4267" s="37">
        <v>41261886</v>
      </c>
      <c r="D4267" s="37" t="s">
        <v>711</v>
      </c>
      <c r="E4267" s="37" t="s">
        <v>724</v>
      </c>
      <c r="F4267" s="37">
        <v>9.29659695055774E-4</v>
      </c>
      <c r="G4267" s="37" t="s">
        <v>9377</v>
      </c>
      <c r="H4267" s="288" t="s">
        <v>9378</v>
      </c>
      <c r="I4267" s="37" t="s">
        <v>882</v>
      </c>
      <c r="J4267" s="283" t="s">
        <v>883</v>
      </c>
    </row>
    <row r="4268" spans="1:10" x14ac:dyDescent="0.35">
      <c r="A4268" s="282" t="s">
        <v>9379</v>
      </c>
      <c r="B4268" s="37">
        <v>15</v>
      </c>
      <c r="C4268" s="37">
        <v>24002327</v>
      </c>
      <c r="D4268" s="37" t="s">
        <v>712</v>
      </c>
      <c r="E4268" s="37" t="s">
        <v>718</v>
      </c>
      <c r="F4268" s="37">
        <v>1.6540346265621101E-4</v>
      </c>
      <c r="I4268" s="37" t="s">
        <v>96</v>
      </c>
      <c r="J4268" s="283" t="s">
        <v>110</v>
      </c>
    </row>
    <row r="4269" spans="1:10" x14ac:dyDescent="0.35">
      <c r="A4269" s="282" t="s">
        <v>9380</v>
      </c>
      <c r="B4269" s="37">
        <v>2</v>
      </c>
      <c r="C4269" s="37">
        <v>74372678</v>
      </c>
      <c r="D4269" s="37" t="s">
        <v>712</v>
      </c>
      <c r="E4269" s="37" t="s">
        <v>724</v>
      </c>
      <c r="F4269" s="37">
        <v>5.6882612603819196E-4</v>
      </c>
      <c r="G4269" s="37" t="s">
        <v>9381</v>
      </c>
      <c r="H4269" s="288" t="s">
        <v>9382</v>
      </c>
      <c r="I4269" s="37" t="s">
        <v>86</v>
      </c>
      <c r="J4269" s="283" t="s">
        <v>821</v>
      </c>
    </row>
    <row r="4270" spans="1:10" x14ac:dyDescent="0.35">
      <c r="A4270" s="282" t="s">
        <v>9383</v>
      </c>
      <c r="B4270" s="37">
        <v>12</v>
      </c>
      <c r="C4270" s="37">
        <v>25704893</v>
      </c>
      <c r="D4270" s="37" t="s">
        <v>724</v>
      </c>
      <c r="E4270" s="37" t="s">
        <v>711</v>
      </c>
      <c r="F4270" s="37">
        <v>-4.2917954948316201E-4</v>
      </c>
      <c r="G4270" s="37" t="s">
        <v>9384</v>
      </c>
      <c r="H4270" s="288" t="s">
        <v>9385</v>
      </c>
      <c r="I4270" s="37" t="s">
        <v>65</v>
      </c>
      <c r="J4270" s="283" t="s">
        <v>109</v>
      </c>
    </row>
    <row r="4271" spans="1:10" x14ac:dyDescent="0.35">
      <c r="A4271" s="282" t="s">
        <v>9386</v>
      </c>
      <c r="B4271" s="37">
        <v>5</v>
      </c>
      <c r="C4271" s="37">
        <v>165473194</v>
      </c>
      <c r="D4271" s="37" t="s">
        <v>724</v>
      </c>
      <c r="E4271" s="37" t="s">
        <v>711</v>
      </c>
      <c r="F4271" s="37">
        <v>9.3787587991888199E-5</v>
      </c>
      <c r="I4271" s="37" t="s">
        <v>90</v>
      </c>
      <c r="J4271" s="283" t="s">
        <v>112</v>
      </c>
    </row>
    <row r="4272" spans="1:10" x14ac:dyDescent="0.35">
      <c r="A4272" s="282" t="s">
        <v>9387</v>
      </c>
      <c r="B4272" s="37">
        <v>2</v>
      </c>
      <c r="C4272" s="37">
        <v>234681645</v>
      </c>
      <c r="D4272" s="37" t="s">
        <v>711</v>
      </c>
      <c r="E4272" s="37" t="s">
        <v>712</v>
      </c>
      <c r="F4272" s="37">
        <v>1.03419110101542E-3</v>
      </c>
      <c r="G4272" s="37" t="s">
        <v>1937</v>
      </c>
      <c r="H4272" s="288" t="s">
        <v>1938</v>
      </c>
      <c r="I4272" s="37" t="s">
        <v>76</v>
      </c>
      <c r="J4272" s="283" t="s">
        <v>106</v>
      </c>
    </row>
    <row r="4273" spans="1:10" x14ac:dyDescent="0.35">
      <c r="A4273" s="282" t="s">
        <v>9388</v>
      </c>
      <c r="B4273" s="37">
        <v>2</v>
      </c>
      <c r="C4273" s="37">
        <v>130035077</v>
      </c>
      <c r="D4273" s="37" t="s">
        <v>724</v>
      </c>
      <c r="E4273" s="37" t="s">
        <v>712</v>
      </c>
      <c r="F4273" s="37">
        <v>5.5316694741256096E-4</v>
      </c>
      <c r="G4273" s="37" t="s">
        <v>9389</v>
      </c>
      <c r="H4273" s="288" t="s">
        <v>9390</v>
      </c>
      <c r="I4273" s="37" t="s">
        <v>755</v>
      </c>
      <c r="J4273" s="283" t="s">
        <v>756</v>
      </c>
    </row>
    <row r="4274" spans="1:10" x14ac:dyDescent="0.35">
      <c r="A4274" s="282" t="s">
        <v>9391</v>
      </c>
      <c r="B4274" s="37">
        <v>12</v>
      </c>
      <c r="C4274" s="37">
        <v>125261593</v>
      </c>
      <c r="D4274" s="37" t="s">
        <v>718</v>
      </c>
      <c r="E4274" s="37" t="s">
        <v>712</v>
      </c>
      <c r="F4274" s="37">
        <v>5.4269559236293805E-4</v>
      </c>
      <c r="G4274" s="37" t="s">
        <v>9392</v>
      </c>
      <c r="H4274" s="288" t="s">
        <v>9393</v>
      </c>
      <c r="I4274" s="37" t="s">
        <v>721</v>
      </c>
      <c r="J4274" s="283" t="s">
        <v>722</v>
      </c>
    </row>
    <row r="4275" spans="1:10" x14ac:dyDescent="0.35">
      <c r="A4275" s="282" t="s">
        <v>9394</v>
      </c>
      <c r="B4275" s="37">
        <v>7</v>
      </c>
      <c r="C4275" s="37">
        <v>12786706</v>
      </c>
      <c r="D4275" s="37" t="s">
        <v>724</v>
      </c>
      <c r="E4275" s="37" t="s">
        <v>711</v>
      </c>
      <c r="F4275" s="37">
        <v>1.0816108294597201E-3</v>
      </c>
      <c r="I4275" s="37" t="s">
        <v>65</v>
      </c>
      <c r="J4275" s="283" t="s">
        <v>109</v>
      </c>
    </row>
    <row r="4276" spans="1:10" x14ac:dyDescent="0.35">
      <c r="A4276" s="282" t="s">
        <v>9395</v>
      </c>
      <c r="B4276" s="37">
        <v>14</v>
      </c>
      <c r="C4276" s="37">
        <v>57369782</v>
      </c>
      <c r="D4276" s="37" t="s">
        <v>711</v>
      </c>
      <c r="E4276" s="37" t="s">
        <v>724</v>
      </c>
      <c r="F4276" s="37">
        <v>4.3126377622413801E-4</v>
      </c>
      <c r="G4276" s="37" t="s">
        <v>9396</v>
      </c>
      <c r="I4276" s="37" t="s">
        <v>76</v>
      </c>
      <c r="J4276" s="283" t="s">
        <v>106</v>
      </c>
    </row>
    <row r="4277" spans="1:10" x14ac:dyDescent="0.35">
      <c r="A4277" s="282" t="s">
        <v>9397</v>
      </c>
      <c r="B4277" s="37">
        <v>7</v>
      </c>
      <c r="C4277" s="37">
        <v>5697579</v>
      </c>
      <c r="D4277" s="37" t="s">
        <v>711</v>
      </c>
      <c r="E4277" s="37" t="s">
        <v>718</v>
      </c>
      <c r="F4277" s="37">
        <v>1.6325875480386999E-3</v>
      </c>
      <c r="G4277" s="37" t="s">
        <v>9398</v>
      </c>
      <c r="H4277" s="288" t="s">
        <v>9399</v>
      </c>
      <c r="I4277" s="37" t="s">
        <v>90</v>
      </c>
      <c r="J4277" s="283" t="s">
        <v>112</v>
      </c>
    </row>
    <row r="4278" spans="1:10" x14ac:dyDescent="0.35">
      <c r="A4278" s="282" t="s">
        <v>9400</v>
      </c>
      <c r="B4278" s="37">
        <v>5</v>
      </c>
      <c r="C4278" s="37">
        <v>56949522</v>
      </c>
      <c r="D4278" s="37" t="s">
        <v>712</v>
      </c>
      <c r="E4278" s="37" t="s">
        <v>718</v>
      </c>
      <c r="F4278" s="37">
        <v>4.0624724590449998E-4</v>
      </c>
      <c r="I4278" s="37" t="s">
        <v>81</v>
      </c>
      <c r="J4278" s="283" t="s">
        <v>107</v>
      </c>
    </row>
    <row r="4279" spans="1:10" x14ac:dyDescent="0.35">
      <c r="A4279" s="282" t="s">
        <v>9401</v>
      </c>
      <c r="B4279" s="37">
        <v>7</v>
      </c>
      <c r="C4279" s="37">
        <v>94930391</v>
      </c>
      <c r="D4279" s="37" t="s">
        <v>712</v>
      </c>
      <c r="E4279" s="37" t="s">
        <v>724</v>
      </c>
      <c r="F4279" s="37">
        <v>8.9233032026869404E-4</v>
      </c>
      <c r="G4279" s="37" t="s">
        <v>9402</v>
      </c>
      <c r="H4279" s="288" t="s">
        <v>9403</v>
      </c>
      <c r="I4279" s="37" t="s">
        <v>65</v>
      </c>
      <c r="J4279" s="283" t="s">
        <v>109</v>
      </c>
    </row>
    <row r="4280" spans="1:10" x14ac:dyDescent="0.35">
      <c r="A4280" s="282" t="s">
        <v>9404</v>
      </c>
      <c r="B4280" s="37">
        <v>6</v>
      </c>
      <c r="C4280" s="37">
        <v>14642101</v>
      </c>
      <c r="D4280" s="37" t="s">
        <v>711</v>
      </c>
      <c r="E4280" s="37" t="s">
        <v>724</v>
      </c>
      <c r="F4280" s="37">
        <v>-4.1886529441127301E-4</v>
      </c>
      <c r="G4280" s="37" t="s">
        <v>9405</v>
      </c>
      <c r="I4280" s="37" t="s">
        <v>65</v>
      </c>
      <c r="J4280" s="283" t="s">
        <v>109</v>
      </c>
    </row>
    <row r="4281" spans="1:10" x14ac:dyDescent="0.35">
      <c r="A4281" s="282" t="s">
        <v>9406</v>
      </c>
      <c r="B4281" s="37">
        <v>6</v>
      </c>
      <c r="C4281" s="37">
        <v>104511925</v>
      </c>
      <c r="D4281" s="37" t="s">
        <v>711</v>
      </c>
      <c r="E4281" s="37" t="s">
        <v>724</v>
      </c>
      <c r="F4281" s="37">
        <v>3.1613217242628598E-4</v>
      </c>
      <c r="I4281" s="37" t="s">
        <v>65</v>
      </c>
      <c r="J4281" s="283" t="s">
        <v>109</v>
      </c>
    </row>
    <row r="4282" spans="1:10" x14ac:dyDescent="0.35">
      <c r="A4282" s="282" t="s">
        <v>9407</v>
      </c>
      <c r="B4282" s="37">
        <v>7</v>
      </c>
      <c r="C4282" s="37">
        <v>80615857</v>
      </c>
      <c r="D4282" s="37" t="s">
        <v>712</v>
      </c>
      <c r="E4282" s="37" t="s">
        <v>718</v>
      </c>
      <c r="F4282" s="37">
        <v>7.4112636451311104E-4</v>
      </c>
      <c r="I4282" s="37" t="s">
        <v>88</v>
      </c>
      <c r="J4282" s="283" t="s">
        <v>111</v>
      </c>
    </row>
    <row r="4283" spans="1:10" x14ac:dyDescent="0.35">
      <c r="A4283" s="282" t="s">
        <v>9408</v>
      </c>
      <c r="B4283" s="37">
        <v>14</v>
      </c>
      <c r="C4283" s="37">
        <v>57249778</v>
      </c>
      <c r="D4283" s="37" t="s">
        <v>724</v>
      </c>
      <c r="E4283" s="37" t="s">
        <v>711</v>
      </c>
      <c r="F4283" s="37">
        <v>5.7763581232757202E-4</v>
      </c>
      <c r="I4283" s="37" t="s">
        <v>65</v>
      </c>
      <c r="J4283" s="283" t="s">
        <v>109</v>
      </c>
    </row>
    <row r="4284" spans="1:10" x14ac:dyDescent="0.35">
      <c r="A4284" s="282" t="s">
        <v>9409</v>
      </c>
      <c r="B4284" s="37">
        <v>22</v>
      </c>
      <c r="C4284" s="37">
        <v>34022284</v>
      </c>
      <c r="D4284" s="37" t="s">
        <v>711</v>
      </c>
      <c r="E4284" s="37" t="s">
        <v>724</v>
      </c>
      <c r="F4284" s="37">
        <v>1.25156079178792E-3</v>
      </c>
      <c r="G4284" s="37" t="s">
        <v>6852</v>
      </c>
      <c r="H4284" s="288" t="s">
        <v>6853</v>
      </c>
      <c r="I4284" s="37" t="s">
        <v>845</v>
      </c>
      <c r="J4284" s="283" t="s">
        <v>846</v>
      </c>
    </row>
    <row r="4285" spans="1:10" x14ac:dyDescent="0.35">
      <c r="A4285" s="282" t="s">
        <v>9410</v>
      </c>
      <c r="B4285" s="37">
        <v>9</v>
      </c>
      <c r="C4285" s="37">
        <v>110888478</v>
      </c>
      <c r="D4285" s="37" t="s">
        <v>711</v>
      </c>
      <c r="E4285" s="37" t="s">
        <v>718</v>
      </c>
      <c r="F4285" s="37">
        <v>2.07578822393803E-4</v>
      </c>
      <c r="I4285" s="37" t="s">
        <v>81</v>
      </c>
      <c r="J4285" s="283" t="s">
        <v>107</v>
      </c>
    </row>
    <row r="4286" spans="1:10" x14ac:dyDescent="0.35">
      <c r="A4286" s="282" t="s">
        <v>9411</v>
      </c>
      <c r="B4286" s="37">
        <v>5</v>
      </c>
      <c r="C4286" s="37">
        <v>89404049</v>
      </c>
      <c r="D4286" s="37" t="s">
        <v>718</v>
      </c>
      <c r="E4286" s="37" t="s">
        <v>712</v>
      </c>
      <c r="F4286" s="37">
        <v>-9.2156396444094098E-4</v>
      </c>
      <c r="I4286" s="37" t="s">
        <v>65</v>
      </c>
      <c r="J4286" s="283" t="s">
        <v>109</v>
      </c>
    </row>
    <row r="4287" spans="1:10" x14ac:dyDescent="0.35">
      <c r="A4287" s="282" t="s">
        <v>9412</v>
      </c>
      <c r="B4287" s="37">
        <v>6</v>
      </c>
      <c r="C4287" s="37">
        <v>122389955</v>
      </c>
      <c r="D4287" s="37" t="s">
        <v>711</v>
      </c>
      <c r="E4287" s="37" t="s">
        <v>718</v>
      </c>
      <c r="F4287" s="37">
        <v>-7.3550010301078798E-4</v>
      </c>
      <c r="I4287" s="37" t="s">
        <v>96</v>
      </c>
      <c r="J4287" s="283" t="s">
        <v>110</v>
      </c>
    </row>
    <row r="4288" spans="1:10" x14ac:dyDescent="0.35">
      <c r="A4288" s="282" t="s">
        <v>9413</v>
      </c>
      <c r="B4288" s="37">
        <v>18</v>
      </c>
      <c r="C4288" s="37">
        <v>45821540</v>
      </c>
      <c r="D4288" s="37" t="s">
        <v>712</v>
      </c>
      <c r="E4288" s="37" t="s">
        <v>718</v>
      </c>
      <c r="F4288" s="37">
        <v>7.9520250322660097E-4</v>
      </c>
      <c r="G4288" s="37" t="s">
        <v>1088</v>
      </c>
      <c r="H4288" s="288" t="s">
        <v>1089</v>
      </c>
      <c r="I4288" s="37" t="s">
        <v>890</v>
      </c>
      <c r="J4288" s="283" t="s">
        <v>891</v>
      </c>
    </row>
    <row r="4289" spans="1:10" x14ac:dyDescent="0.35">
      <c r="A4289" s="282" t="s">
        <v>9414</v>
      </c>
      <c r="B4289" s="37">
        <v>7</v>
      </c>
      <c r="C4289" s="37">
        <v>151458039</v>
      </c>
      <c r="D4289" s="37" t="s">
        <v>718</v>
      </c>
      <c r="E4289" s="37" t="s">
        <v>712</v>
      </c>
      <c r="F4289" s="37">
        <v>7.8465569604240296E-4</v>
      </c>
      <c r="G4289" s="37" t="s">
        <v>2155</v>
      </c>
      <c r="H4289" s="288" t="s">
        <v>2156</v>
      </c>
      <c r="I4289" s="37" t="s">
        <v>88</v>
      </c>
      <c r="J4289" s="283" t="s">
        <v>111</v>
      </c>
    </row>
    <row r="4290" spans="1:10" x14ac:dyDescent="0.35">
      <c r="A4290" s="282" t="s">
        <v>9415</v>
      </c>
      <c r="B4290" s="37">
        <v>14</v>
      </c>
      <c r="C4290" s="37">
        <v>71139279</v>
      </c>
      <c r="D4290" s="37" t="s">
        <v>711</v>
      </c>
      <c r="E4290" s="37" t="s">
        <v>718</v>
      </c>
      <c r="F4290" s="37">
        <v>1.3992107654364701E-4</v>
      </c>
      <c r="G4290" s="37" t="s">
        <v>9416</v>
      </c>
      <c r="H4290" s="288" t="s">
        <v>9417</v>
      </c>
      <c r="I4290" s="37" t="s">
        <v>973</v>
      </c>
      <c r="J4290" s="283" t="s">
        <v>974</v>
      </c>
    </row>
    <row r="4291" spans="1:10" x14ac:dyDescent="0.35">
      <c r="A4291" s="282" t="s">
        <v>9418</v>
      </c>
      <c r="B4291" s="37">
        <v>4</v>
      </c>
      <c r="C4291" s="37">
        <v>7981238</v>
      </c>
      <c r="D4291" s="37" t="s">
        <v>718</v>
      </c>
      <c r="E4291" s="37" t="s">
        <v>712</v>
      </c>
      <c r="F4291" s="37">
        <v>1.8517476522551899E-3</v>
      </c>
      <c r="G4291" s="37" t="s">
        <v>3453</v>
      </c>
      <c r="H4291" s="288" t="s">
        <v>3454</v>
      </c>
      <c r="I4291" s="37" t="s">
        <v>88</v>
      </c>
      <c r="J4291" s="283" t="s">
        <v>111</v>
      </c>
    </row>
    <row r="4292" spans="1:10" x14ac:dyDescent="0.35">
      <c r="A4292" s="282" t="s">
        <v>9419</v>
      </c>
      <c r="B4292" s="37">
        <v>17</v>
      </c>
      <c r="C4292" s="37">
        <v>31613494</v>
      </c>
      <c r="D4292" s="37" t="s">
        <v>724</v>
      </c>
      <c r="E4292" s="37" t="s">
        <v>711</v>
      </c>
      <c r="F4292" s="37">
        <v>4.3252456071052201E-4</v>
      </c>
      <c r="G4292" s="37" t="s">
        <v>4212</v>
      </c>
      <c r="H4292" s="288" t="s">
        <v>2016</v>
      </c>
      <c r="I4292" s="37" t="s">
        <v>746</v>
      </c>
      <c r="J4292" s="283" t="s">
        <v>747</v>
      </c>
    </row>
    <row r="4293" spans="1:10" x14ac:dyDescent="0.35">
      <c r="A4293" s="282" t="s">
        <v>9420</v>
      </c>
      <c r="B4293" s="37">
        <v>5</v>
      </c>
      <c r="C4293" s="37">
        <v>173601704</v>
      </c>
      <c r="D4293" s="37" t="s">
        <v>712</v>
      </c>
      <c r="E4293" s="37" t="s">
        <v>718</v>
      </c>
      <c r="F4293" s="37">
        <v>1.1881609208014301E-3</v>
      </c>
      <c r="G4293" s="37" t="s">
        <v>9421</v>
      </c>
      <c r="H4293" s="288" t="s">
        <v>6902</v>
      </c>
      <c r="I4293" s="37" t="s">
        <v>81</v>
      </c>
      <c r="J4293" s="283" t="s">
        <v>107</v>
      </c>
    </row>
    <row r="4294" spans="1:10" x14ac:dyDescent="0.35">
      <c r="A4294" s="282" t="s">
        <v>9422</v>
      </c>
      <c r="B4294" s="37">
        <v>19</v>
      </c>
      <c r="C4294" s="37">
        <v>32617588</v>
      </c>
      <c r="D4294" s="37" t="s">
        <v>712</v>
      </c>
      <c r="E4294" s="37" t="s">
        <v>718</v>
      </c>
      <c r="F4294" s="37">
        <v>2.01045082021488E-4</v>
      </c>
      <c r="I4294" s="37" t="s">
        <v>86</v>
      </c>
      <c r="J4294" s="283" t="s">
        <v>821</v>
      </c>
    </row>
    <row r="4295" spans="1:10" x14ac:dyDescent="0.35">
      <c r="A4295" s="282" t="s">
        <v>9423</v>
      </c>
      <c r="B4295" s="37">
        <v>10</v>
      </c>
      <c r="C4295" s="37">
        <v>99600367</v>
      </c>
      <c r="D4295" s="37" t="s">
        <v>711</v>
      </c>
      <c r="E4295" s="37" t="s">
        <v>724</v>
      </c>
      <c r="F4295" s="37">
        <v>9.7655673599649797E-4</v>
      </c>
      <c r="G4295" s="37" t="s">
        <v>9424</v>
      </c>
      <c r="H4295" s="288" t="s">
        <v>9425</v>
      </c>
      <c r="I4295" s="37" t="s">
        <v>65</v>
      </c>
      <c r="J4295" s="283" t="s">
        <v>109</v>
      </c>
    </row>
    <row r="4296" spans="1:10" x14ac:dyDescent="0.35">
      <c r="A4296" s="282" t="s">
        <v>9426</v>
      </c>
      <c r="B4296" s="37">
        <v>8</v>
      </c>
      <c r="C4296" s="37">
        <v>93681308</v>
      </c>
      <c r="D4296" s="37" t="s">
        <v>724</v>
      </c>
      <c r="E4296" s="37" t="s">
        <v>711</v>
      </c>
      <c r="F4296" s="37">
        <v>3.3095933904171601E-4</v>
      </c>
      <c r="G4296" s="37" t="s">
        <v>9427</v>
      </c>
      <c r="I4296" s="37" t="s">
        <v>65</v>
      </c>
      <c r="J4296" s="283" t="s">
        <v>109</v>
      </c>
    </row>
    <row r="4297" spans="1:10" x14ac:dyDescent="0.35">
      <c r="A4297" s="282" t="s">
        <v>9428</v>
      </c>
      <c r="B4297" s="37">
        <v>10</v>
      </c>
      <c r="C4297" s="37">
        <v>49788358</v>
      </c>
      <c r="D4297" s="37" t="s">
        <v>712</v>
      </c>
      <c r="E4297" s="37" t="s">
        <v>718</v>
      </c>
      <c r="F4297" s="37">
        <v>3.2611648105323501E-5</v>
      </c>
      <c r="G4297" s="37" t="s">
        <v>9429</v>
      </c>
      <c r="H4297" s="288" t="s">
        <v>9430</v>
      </c>
      <c r="I4297" s="37" t="s">
        <v>76</v>
      </c>
      <c r="J4297" s="283" t="s">
        <v>106</v>
      </c>
    </row>
    <row r="4298" spans="1:10" x14ac:dyDescent="0.35">
      <c r="A4298" s="282" t="s">
        <v>9431</v>
      </c>
      <c r="B4298" s="37">
        <v>22</v>
      </c>
      <c r="C4298" s="37">
        <v>17589209</v>
      </c>
      <c r="D4298" s="37" t="s">
        <v>718</v>
      </c>
      <c r="E4298" s="37" t="s">
        <v>712</v>
      </c>
      <c r="F4298" s="37">
        <v>-1.02306750333121E-5</v>
      </c>
      <c r="G4298" s="37" t="s">
        <v>9432</v>
      </c>
      <c r="H4298" s="288" t="s">
        <v>9433</v>
      </c>
      <c r="I4298" s="37" t="s">
        <v>65</v>
      </c>
      <c r="J4298" s="283" t="s">
        <v>109</v>
      </c>
    </row>
    <row r="4299" spans="1:10" x14ac:dyDescent="0.35">
      <c r="A4299" s="282" t="s">
        <v>9434</v>
      </c>
      <c r="B4299" s="37">
        <v>9</v>
      </c>
      <c r="C4299" s="37">
        <v>91438244</v>
      </c>
      <c r="D4299" s="37" t="s">
        <v>712</v>
      </c>
      <c r="E4299" s="37" t="s">
        <v>718</v>
      </c>
      <c r="F4299" s="37">
        <v>8.0584119455816196E-4</v>
      </c>
      <c r="I4299" s="37" t="s">
        <v>76</v>
      </c>
      <c r="J4299" s="283" t="s">
        <v>106</v>
      </c>
    </row>
    <row r="4300" spans="1:10" x14ac:dyDescent="0.35">
      <c r="A4300" s="282" t="s">
        <v>9435</v>
      </c>
      <c r="B4300" s="37">
        <v>20</v>
      </c>
      <c r="C4300" s="37">
        <v>15804803</v>
      </c>
      <c r="D4300" s="37" t="s">
        <v>712</v>
      </c>
      <c r="E4300" s="37" t="s">
        <v>711</v>
      </c>
      <c r="F4300" s="37">
        <v>1.3022516163735101E-3</v>
      </c>
      <c r="G4300" s="37" t="s">
        <v>4719</v>
      </c>
      <c r="H4300" s="288" t="s">
        <v>4720</v>
      </c>
      <c r="I4300" s="37" t="s">
        <v>765</v>
      </c>
      <c r="J4300" s="283" t="s">
        <v>766</v>
      </c>
    </row>
    <row r="4301" spans="1:10" x14ac:dyDescent="0.35">
      <c r="A4301" s="282" t="s">
        <v>9436</v>
      </c>
      <c r="B4301" s="37">
        <v>2</v>
      </c>
      <c r="C4301" s="37">
        <v>10469044</v>
      </c>
      <c r="D4301" s="37" t="s">
        <v>724</v>
      </c>
      <c r="E4301" s="37" t="s">
        <v>711</v>
      </c>
      <c r="F4301" s="37">
        <v>9.1420242509115404E-4</v>
      </c>
      <c r="G4301" s="37" t="s">
        <v>896</v>
      </c>
      <c r="H4301" s="288" t="s">
        <v>897</v>
      </c>
      <c r="I4301" s="37" t="s">
        <v>88</v>
      </c>
      <c r="J4301" s="283" t="s">
        <v>111</v>
      </c>
    </row>
    <row r="4302" spans="1:10" x14ac:dyDescent="0.35">
      <c r="A4302" s="282" t="s">
        <v>9437</v>
      </c>
      <c r="B4302" s="37">
        <v>14</v>
      </c>
      <c r="C4302" s="37">
        <v>37066751</v>
      </c>
      <c r="D4302" s="37" t="s">
        <v>718</v>
      </c>
      <c r="E4302" s="37" t="s">
        <v>712</v>
      </c>
      <c r="F4302" s="37">
        <v>2.9657613941232798E-4</v>
      </c>
      <c r="G4302" s="37" t="s">
        <v>9438</v>
      </c>
      <c r="H4302" s="288" t="s">
        <v>9439</v>
      </c>
      <c r="I4302" s="37" t="s">
        <v>88</v>
      </c>
      <c r="J4302" s="283" t="s">
        <v>111</v>
      </c>
    </row>
    <row r="4303" spans="1:10" x14ac:dyDescent="0.35">
      <c r="A4303" s="282" t="s">
        <v>9440</v>
      </c>
      <c r="B4303" s="37">
        <v>14</v>
      </c>
      <c r="C4303" s="37">
        <v>48359064</v>
      </c>
      <c r="D4303" s="37" t="s">
        <v>724</v>
      </c>
      <c r="E4303" s="37" t="s">
        <v>711</v>
      </c>
      <c r="F4303" s="37">
        <v>4.6964062302851399E-4</v>
      </c>
      <c r="I4303" s="37" t="s">
        <v>76</v>
      </c>
      <c r="J4303" s="283" t="s">
        <v>106</v>
      </c>
    </row>
    <row r="4304" spans="1:10" x14ac:dyDescent="0.35">
      <c r="A4304" s="282" t="s">
        <v>9441</v>
      </c>
      <c r="B4304" s="37">
        <v>12</v>
      </c>
      <c r="C4304" s="37">
        <v>131621762</v>
      </c>
      <c r="D4304" s="37" t="s">
        <v>711</v>
      </c>
      <c r="E4304" s="37" t="s">
        <v>724</v>
      </c>
      <c r="F4304" s="37">
        <v>1.12426043262263E-3</v>
      </c>
      <c r="G4304" s="37" t="s">
        <v>6715</v>
      </c>
      <c r="H4304" s="288" t="s">
        <v>6716</v>
      </c>
      <c r="I4304" s="37" t="s">
        <v>96</v>
      </c>
      <c r="J4304" s="283" t="s">
        <v>110</v>
      </c>
    </row>
    <row r="4305" spans="1:10" x14ac:dyDescent="0.35">
      <c r="A4305" s="282" t="s">
        <v>9442</v>
      </c>
      <c r="B4305" s="37">
        <v>22</v>
      </c>
      <c r="C4305" s="37">
        <v>19898837</v>
      </c>
      <c r="D4305" s="37" t="s">
        <v>724</v>
      </c>
      <c r="E4305" s="37" t="s">
        <v>711</v>
      </c>
      <c r="F4305" s="37">
        <v>-7.79885633892161E-4</v>
      </c>
      <c r="G4305" s="37" t="s">
        <v>9443</v>
      </c>
      <c r="H4305" s="288" t="s">
        <v>9444</v>
      </c>
      <c r="I4305" s="37" t="s">
        <v>96</v>
      </c>
      <c r="J4305" s="283" t="s">
        <v>110</v>
      </c>
    </row>
    <row r="4306" spans="1:10" x14ac:dyDescent="0.35">
      <c r="A4306" s="282" t="s">
        <v>9445</v>
      </c>
      <c r="B4306" s="37">
        <v>16</v>
      </c>
      <c r="C4306" s="37">
        <v>74002196</v>
      </c>
      <c r="D4306" s="37" t="s">
        <v>711</v>
      </c>
      <c r="E4306" s="37" t="s">
        <v>712</v>
      </c>
      <c r="F4306" s="37">
        <v>1.50571994333563E-4</v>
      </c>
      <c r="I4306" s="37" t="s">
        <v>96</v>
      </c>
      <c r="J4306" s="283" t="s">
        <v>110</v>
      </c>
    </row>
    <row r="4307" spans="1:10" x14ac:dyDescent="0.35">
      <c r="A4307" s="282" t="s">
        <v>9446</v>
      </c>
      <c r="B4307" s="37">
        <v>17</v>
      </c>
      <c r="C4307" s="37">
        <v>64579445</v>
      </c>
      <c r="D4307" s="37" t="s">
        <v>724</v>
      </c>
      <c r="E4307" s="37" t="s">
        <v>711</v>
      </c>
      <c r="F4307" s="37">
        <v>3.9991290920242297E-4</v>
      </c>
      <c r="G4307" s="37" t="s">
        <v>6766</v>
      </c>
      <c r="H4307" s="288" t="s">
        <v>6767</v>
      </c>
      <c r="I4307" s="37" t="s">
        <v>81</v>
      </c>
      <c r="J4307" s="283" t="s">
        <v>107</v>
      </c>
    </row>
    <row r="4308" spans="1:10" x14ac:dyDescent="0.35">
      <c r="A4308" s="282" t="s">
        <v>9447</v>
      </c>
      <c r="B4308" s="37">
        <v>16</v>
      </c>
      <c r="C4308" s="37">
        <v>23381914</v>
      </c>
      <c r="D4308" s="37" t="s">
        <v>724</v>
      </c>
      <c r="E4308" s="37" t="s">
        <v>711</v>
      </c>
      <c r="F4308" s="37">
        <v>-6.4950376762173598E-4</v>
      </c>
      <c r="G4308" s="37" t="s">
        <v>9448</v>
      </c>
      <c r="H4308" s="288" t="s">
        <v>9449</v>
      </c>
      <c r="I4308" s="37" t="s">
        <v>779</v>
      </c>
      <c r="J4308" s="283" t="s">
        <v>780</v>
      </c>
    </row>
    <row r="4309" spans="1:10" x14ac:dyDescent="0.35">
      <c r="A4309" s="282" t="s">
        <v>9450</v>
      </c>
      <c r="B4309" s="37">
        <v>7</v>
      </c>
      <c r="C4309" s="37">
        <v>155336563</v>
      </c>
      <c r="D4309" s="37" t="s">
        <v>711</v>
      </c>
      <c r="E4309" s="37" t="s">
        <v>724</v>
      </c>
      <c r="F4309" s="37">
        <v>1.0923145632199601E-3</v>
      </c>
      <c r="I4309" s="37" t="s">
        <v>1536</v>
      </c>
      <c r="J4309" s="283" t="s">
        <v>1537</v>
      </c>
    </row>
    <row r="4310" spans="1:10" x14ac:dyDescent="0.35">
      <c r="A4310" s="282" t="s">
        <v>9451</v>
      </c>
      <c r="B4310" s="37">
        <v>5</v>
      </c>
      <c r="C4310" s="37">
        <v>132586717</v>
      </c>
      <c r="D4310" s="37" t="s">
        <v>724</v>
      </c>
      <c r="E4310" s="37" t="s">
        <v>711</v>
      </c>
      <c r="F4310" s="37">
        <v>5.8231319017590702E-4</v>
      </c>
      <c r="G4310" s="37" t="s">
        <v>9452</v>
      </c>
      <c r="H4310" s="288" t="s">
        <v>3061</v>
      </c>
      <c r="I4310" s="37" t="s">
        <v>779</v>
      </c>
      <c r="J4310" s="283" t="s">
        <v>780</v>
      </c>
    </row>
    <row r="4311" spans="1:10" x14ac:dyDescent="0.35">
      <c r="A4311" s="282" t="s">
        <v>9453</v>
      </c>
      <c r="B4311" s="37">
        <v>8</v>
      </c>
      <c r="C4311" s="37">
        <v>27324822</v>
      </c>
      <c r="D4311" s="37" t="s">
        <v>718</v>
      </c>
      <c r="E4311" s="37" t="s">
        <v>712</v>
      </c>
      <c r="F4311" s="37">
        <v>-5.5784357451736098E-5</v>
      </c>
      <c r="G4311" s="37" t="s">
        <v>9454</v>
      </c>
      <c r="H4311" s="288" t="s">
        <v>10089</v>
      </c>
      <c r="I4311" s="37" t="s">
        <v>1217</v>
      </c>
      <c r="J4311" s="283" t="s">
        <v>1218</v>
      </c>
    </row>
    <row r="4312" spans="1:10" x14ac:dyDescent="0.35">
      <c r="A4312" s="282" t="s">
        <v>9455</v>
      </c>
      <c r="B4312" s="37">
        <v>5</v>
      </c>
      <c r="C4312" s="37">
        <v>166950477</v>
      </c>
      <c r="D4312" s="37" t="s">
        <v>718</v>
      </c>
      <c r="E4312" s="37" t="s">
        <v>712</v>
      </c>
      <c r="F4312" s="37">
        <v>1.11513837926573E-3</v>
      </c>
      <c r="G4312" s="37" t="s">
        <v>5179</v>
      </c>
      <c r="H4312" s="288" t="s">
        <v>5180</v>
      </c>
      <c r="I4312" s="37" t="s">
        <v>65</v>
      </c>
      <c r="J4312" s="283" t="s">
        <v>109</v>
      </c>
    </row>
    <row r="4313" spans="1:10" x14ac:dyDescent="0.35">
      <c r="A4313" s="282" t="s">
        <v>9456</v>
      </c>
      <c r="B4313" s="37">
        <v>18</v>
      </c>
      <c r="C4313" s="37">
        <v>65288719</v>
      </c>
      <c r="D4313" s="37" t="s">
        <v>711</v>
      </c>
      <c r="E4313" s="37" t="s">
        <v>724</v>
      </c>
      <c r="F4313" s="37">
        <v>1.03893410454108E-3</v>
      </c>
      <c r="G4313" s="37" t="s">
        <v>9457</v>
      </c>
      <c r="I4313" s="37" t="s">
        <v>96</v>
      </c>
      <c r="J4313" s="283" t="s">
        <v>110</v>
      </c>
    </row>
    <row r="4314" spans="1:10" x14ac:dyDescent="0.35">
      <c r="A4314" s="282" t="s">
        <v>9458</v>
      </c>
      <c r="B4314" s="37">
        <v>3</v>
      </c>
      <c r="C4314" s="37">
        <v>105338331</v>
      </c>
      <c r="D4314" s="37" t="s">
        <v>712</v>
      </c>
      <c r="E4314" s="37" t="s">
        <v>718</v>
      </c>
      <c r="F4314" s="37">
        <v>7.1802910917393396E-5</v>
      </c>
      <c r="I4314" s="37" t="s">
        <v>96</v>
      </c>
      <c r="J4314" s="283" t="s">
        <v>110</v>
      </c>
    </row>
    <row r="4315" spans="1:10" x14ac:dyDescent="0.35">
      <c r="A4315" s="282" t="s">
        <v>9459</v>
      </c>
      <c r="B4315" s="37">
        <v>17</v>
      </c>
      <c r="C4315" s="37">
        <v>74916349</v>
      </c>
      <c r="D4315" s="37" t="s">
        <v>712</v>
      </c>
      <c r="E4315" s="37" t="s">
        <v>711</v>
      </c>
      <c r="F4315" s="37">
        <v>-1.2574710701355099E-4</v>
      </c>
      <c r="G4315" s="37" t="s">
        <v>9460</v>
      </c>
      <c r="H4315" s="288" t="s">
        <v>9461</v>
      </c>
      <c r="I4315" s="37" t="s">
        <v>76</v>
      </c>
      <c r="J4315" s="283" t="s">
        <v>106</v>
      </c>
    </row>
    <row r="4316" spans="1:10" x14ac:dyDescent="0.35">
      <c r="A4316" s="282" t="s">
        <v>9462</v>
      </c>
      <c r="B4316" s="37">
        <v>13</v>
      </c>
      <c r="C4316" s="37">
        <v>103341585</v>
      </c>
      <c r="D4316" s="37" t="s">
        <v>718</v>
      </c>
      <c r="E4316" s="37" t="s">
        <v>712</v>
      </c>
      <c r="F4316" s="37">
        <v>-8.5049572535339697E-4</v>
      </c>
      <c r="G4316" s="37" t="s">
        <v>9463</v>
      </c>
      <c r="H4316" s="288" t="s">
        <v>9464</v>
      </c>
      <c r="I4316" s="37" t="s">
        <v>88</v>
      </c>
      <c r="J4316" s="283" t="s">
        <v>111</v>
      </c>
    </row>
    <row r="4317" spans="1:10" x14ac:dyDescent="0.35">
      <c r="A4317" s="282" t="s">
        <v>9465</v>
      </c>
      <c r="B4317" s="37">
        <v>6</v>
      </c>
      <c r="C4317" s="37">
        <v>14954461</v>
      </c>
      <c r="D4317" s="37" t="s">
        <v>712</v>
      </c>
      <c r="E4317" s="37" t="s">
        <v>718</v>
      </c>
      <c r="F4317" s="37">
        <v>-1.80862735734812E-4</v>
      </c>
      <c r="I4317" s="37" t="s">
        <v>76</v>
      </c>
      <c r="J4317" s="283" t="s">
        <v>106</v>
      </c>
    </row>
    <row r="4318" spans="1:10" x14ac:dyDescent="0.35">
      <c r="A4318" s="282" t="s">
        <v>9466</v>
      </c>
      <c r="B4318" s="37">
        <v>15</v>
      </c>
      <c r="C4318" s="37">
        <v>101854583</v>
      </c>
      <c r="D4318" s="37" t="s">
        <v>711</v>
      </c>
      <c r="E4318" s="37" t="s">
        <v>724</v>
      </c>
      <c r="F4318" s="37">
        <v>1.1413351440105299E-3</v>
      </c>
      <c r="G4318" s="37" t="s">
        <v>1992</v>
      </c>
      <c r="H4318" s="288" t="s">
        <v>1993</v>
      </c>
      <c r="I4318" s="37" t="s">
        <v>1217</v>
      </c>
      <c r="J4318" s="283" t="s">
        <v>1218</v>
      </c>
    </row>
    <row r="4319" spans="1:10" x14ac:dyDescent="0.35">
      <c r="A4319" s="282" t="s">
        <v>9467</v>
      </c>
      <c r="B4319" s="37">
        <v>6</v>
      </c>
      <c r="C4319" s="37">
        <v>159178345</v>
      </c>
      <c r="D4319" s="37" t="s">
        <v>712</v>
      </c>
      <c r="E4319" s="37" t="s">
        <v>718</v>
      </c>
      <c r="F4319" s="37">
        <v>1.02943571319827E-4</v>
      </c>
      <c r="G4319" s="37" t="s">
        <v>9468</v>
      </c>
      <c r="H4319" s="288" t="s">
        <v>9469</v>
      </c>
      <c r="I4319" s="37" t="s">
        <v>90</v>
      </c>
      <c r="J4319" s="283" t="s">
        <v>112</v>
      </c>
    </row>
    <row r="4320" spans="1:10" x14ac:dyDescent="0.35">
      <c r="A4320" s="282" t="s">
        <v>9470</v>
      </c>
      <c r="B4320" s="37">
        <v>11</v>
      </c>
      <c r="C4320" s="37">
        <v>129480051</v>
      </c>
      <c r="D4320" s="37" t="s">
        <v>711</v>
      </c>
      <c r="E4320" s="37" t="s">
        <v>724</v>
      </c>
      <c r="F4320" s="37">
        <v>2.4837346039648502E-4</v>
      </c>
      <c r="I4320" s="37" t="s">
        <v>88</v>
      </c>
      <c r="J4320" s="283" t="s">
        <v>111</v>
      </c>
    </row>
    <row r="4321" spans="1:10" x14ac:dyDescent="0.35">
      <c r="A4321" s="282" t="s">
        <v>9471</v>
      </c>
      <c r="B4321" s="37">
        <v>16</v>
      </c>
      <c r="C4321" s="37">
        <v>86248387</v>
      </c>
      <c r="D4321" s="37" t="s">
        <v>711</v>
      </c>
      <c r="E4321" s="37" t="s">
        <v>724</v>
      </c>
      <c r="F4321" s="37">
        <v>5.88626289391473E-4</v>
      </c>
      <c r="I4321" s="37" t="s">
        <v>1789</v>
      </c>
      <c r="J4321" s="283" t="s">
        <v>1790</v>
      </c>
    </row>
    <row r="4322" spans="1:10" x14ac:dyDescent="0.35">
      <c r="A4322" s="282" t="s">
        <v>9472</v>
      </c>
      <c r="B4322" s="37">
        <v>5</v>
      </c>
      <c r="C4322" s="37">
        <v>8179705</v>
      </c>
      <c r="D4322" s="37" t="s">
        <v>711</v>
      </c>
      <c r="E4322" s="37" t="s">
        <v>724</v>
      </c>
      <c r="F4322" s="37">
        <v>2.2092514437108898E-3</v>
      </c>
      <c r="I4322" s="37" t="s">
        <v>721</v>
      </c>
      <c r="J4322" s="283" t="s">
        <v>722</v>
      </c>
    </row>
    <row r="4323" spans="1:10" x14ac:dyDescent="0.35">
      <c r="A4323" s="282" t="s">
        <v>9473</v>
      </c>
      <c r="B4323" s="37">
        <v>2</v>
      </c>
      <c r="C4323" s="37">
        <v>208548378</v>
      </c>
      <c r="D4323" s="37" t="s">
        <v>712</v>
      </c>
      <c r="E4323" s="37" t="s">
        <v>718</v>
      </c>
      <c r="F4323" s="37">
        <v>-9.0013147407693995E-5</v>
      </c>
      <c r="G4323" s="37" t="s">
        <v>9474</v>
      </c>
      <c r="H4323" s="288" t="s">
        <v>10090</v>
      </c>
      <c r="I4323" s="37" t="s">
        <v>755</v>
      </c>
      <c r="J4323" s="283" t="s">
        <v>756</v>
      </c>
    </row>
    <row r="4324" spans="1:10" x14ac:dyDescent="0.35">
      <c r="A4324" s="282" t="s">
        <v>9475</v>
      </c>
      <c r="B4324" s="37">
        <v>18</v>
      </c>
      <c r="C4324" s="37">
        <v>3351974</v>
      </c>
      <c r="D4324" s="37" t="s">
        <v>724</v>
      </c>
      <c r="E4324" s="37" t="s">
        <v>711</v>
      </c>
      <c r="F4324" s="37">
        <v>8.4601798782135598E-4</v>
      </c>
      <c r="G4324" s="37" t="s">
        <v>9476</v>
      </c>
      <c r="I4324" s="37" t="s">
        <v>65</v>
      </c>
      <c r="J4324" s="283" t="s">
        <v>109</v>
      </c>
    </row>
    <row r="4325" spans="1:10" x14ac:dyDescent="0.35">
      <c r="A4325" s="282" t="s">
        <v>9477</v>
      </c>
      <c r="B4325" s="37">
        <v>11</v>
      </c>
      <c r="C4325" s="37">
        <v>131455924</v>
      </c>
      <c r="D4325" s="37" t="s">
        <v>712</v>
      </c>
      <c r="E4325" s="37" t="s">
        <v>718</v>
      </c>
      <c r="F4325" s="37">
        <v>5.60925344126221E-4</v>
      </c>
      <c r="G4325" s="37" t="s">
        <v>3929</v>
      </c>
      <c r="H4325" s="288" t="s">
        <v>3930</v>
      </c>
      <c r="I4325" s="37" t="s">
        <v>65</v>
      </c>
      <c r="J4325" s="283" t="s">
        <v>109</v>
      </c>
    </row>
    <row r="4326" spans="1:10" x14ac:dyDescent="0.35">
      <c r="A4326" s="282" t="s">
        <v>9478</v>
      </c>
      <c r="B4326" s="37">
        <v>2</v>
      </c>
      <c r="C4326" s="37">
        <v>45316732</v>
      </c>
      <c r="D4326" s="37" t="s">
        <v>712</v>
      </c>
      <c r="E4326" s="37" t="s">
        <v>724</v>
      </c>
      <c r="F4326" s="37">
        <v>-9.9534311967878803E-4</v>
      </c>
      <c r="I4326" s="37" t="s">
        <v>890</v>
      </c>
      <c r="J4326" s="283" t="s">
        <v>891</v>
      </c>
    </row>
    <row r="4327" spans="1:10" x14ac:dyDescent="0.35">
      <c r="A4327" s="282" t="s">
        <v>9479</v>
      </c>
      <c r="B4327" s="37">
        <v>20</v>
      </c>
      <c r="C4327" s="37">
        <v>47088732</v>
      </c>
      <c r="D4327" s="37" t="s">
        <v>711</v>
      </c>
      <c r="E4327" s="37" t="s">
        <v>724</v>
      </c>
      <c r="F4327" s="37">
        <v>2.5118014852022302E-4</v>
      </c>
      <c r="I4327" s="37" t="s">
        <v>779</v>
      </c>
      <c r="J4327" s="283" t="s">
        <v>780</v>
      </c>
    </row>
    <row r="4328" spans="1:10" x14ac:dyDescent="0.35">
      <c r="A4328" s="282" t="s">
        <v>9480</v>
      </c>
      <c r="B4328" s="37">
        <v>6</v>
      </c>
      <c r="C4328" s="37">
        <v>52411122</v>
      </c>
      <c r="D4328" s="37" t="s">
        <v>712</v>
      </c>
      <c r="E4328" s="37" t="s">
        <v>724</v>
      </c>
      <c r="F4328" s="37">
        <v>1.0428506579470301E-3</v>
      </c>
      <c r="G4328" s="37" t="s">
        <v>9481</v>
      </c>
      <c r="H4328" s="288" t="s">
        <v>9482</v>
      </c>
      <c r="I4328" s="37" t="s">
        <v>779</v>
      </c>
      <c r="J4328" s="283" t="s">
        <v>780</v>
      </c>
    </row>
    <row r="4329" spans="1:10" x14ac:dyDescent="0.35">
      <c r="A4329" s="282" t="s">
        <v>9483</v>
      </c>
      <c r="B4329" s="37">
        <v>22</v>
      </c>
      <c r="C4329" s="37">
        <v>47511864</v>
      </c>
      <c r="D4329" s="37" t="s">
        <v>724</v>
      </c>
      <c r="E4329" s="37" t="s">
        <v>712</v>
      </c>
      <c r="F4329" s="37">
        <v>1.0747587825060199E-3</v>
      </c>
      <c r="G4329" s="37" t="s">
        <v>6389</v>
      </c>
      <c r="H4329" s="288" t="s">
        <v>6390</v>
      </c>
      <c r="I4329" s="37" t="s">
        <v>65</v>
      </c>
      <c r="J4329" s="283" t="s">
        <v>109</v>
      </c>
    </row>
    <row r="4330" spans="1:10" x14ac:dyDescent="0.35">
      <c r="A4330" s="282" t="s">
        <v>9484</v>
      </c>
      <c r="B4330" s="37">
        <v>6</v>
      </c>
      <c r="C4330" s="37">
        <v>47203757</v>
      </c>
      <c r="D4330" s="37" t="s">
        <v>724</v>
      </c>
      <c r="E4330" s="37" t="s">
        <v>711</v>
      </c>
      <c r="F4330" s="37">
        <v>1.1130460576941599E-3</v>
      </c>
      <c r="G4330" s="37" t="s">
        <v>7742</v>
      </c>
      <c r="H4330" s="288" t="s">
        <v>7743</v>
      </c>
      <c r="I4330" s="37" t="s">
        <v>76</v>
      </c>
      <c r="J4330" s="283" t="s">
        <v>106</v>
      </c>
    </row>
    <row r="4331" spans="1:10" x14ac:dyDescent="0.35">
      <c r="A4331" s="282" t="s">
        <v>9485</v>
      </c>
      <c r="B4331" s="37">
        <v>20</v>
      </c>
      <c r="C4331" s="37">
        <v>60990075</v>
      </c>
      <c r="D4331" s="37" t="s">
        <v>711</v>
      </c>
      <c r="E4331" s="37" t="s">
        <v>718</v>
      </c>
      <c r="F4331" s="37">
        <v>3.54611701160122E-4</v>
      </c>
      <c r="G4331" s="37" t="s">
        <v>9486</v>
      </c>
      <c r="H4331" s="288" t="s">
        <v>9487</v>
      </c>
      <c r="I4331" s="37" t="s">
        <v>76</v>
      </c>
      <c r="J4331" s="283" t="s">
        <v>106</v>
      </c>
    </row>
    <row r="4332" spans="1:10" x14ac:dyDescent="0.35">
      <c r="A4332" s="282" t="s">
        <v>9488</v>
      </c>
      <c r="B4332" s="37">
        <v>20</v>
      </c>
      <c r="C4332" s="37">
        <v>36010857</v>
      </c>
      <c r="D4332" s="37" t="s">
        <v>711</v>
      </c>
      <c r="E4332" s="37" t="s">
        <v>718</v>
      </c>
      <c r="F4332" s="37">
        <v>1.8229420489443099E-3</v>
      </c>
      <c r="G4332" s="37" t="s">
        <v>9489</v>
      </c>
      <c r="H4332" s="288" t="s">
        <v>9490</v>
      </c>
      <c r="I4332" s="37" t="s">
        <v>65</v>
      </c>
      <c r="J4332" s="283" t="s">
        <v>109</v>
      </c>
    </row>
    <row r="4333" spans="1:10" x14ac:dyDescent="0.35">
      <c r="A4333" s="282" t="s">
        <v>9491</v>
      </c>
      <c r="B4333" s="37">
        <v>11</v>
      </c>
      <c r="C4333" s="37">
        <v>34314048</v>
      </c>
      <c r="D4333" s="37" t="s">
        <v>724</v>
      </c>
      <c r="E4333" s="37" t="s">
        <v>711</v>
      </c>
      <c r="F4333" s="37">
        <v>1.43474933603554E-3</v>
      </c>
      <c r="G4333" s="37" t="s">
        <v>1671</v>
      </c>
      <c r="H4333" s="288" t="s">
        <v>1672</v>
      </c>
      <c r="I4333" s="37" t="s">
        <v>96</v>
      </c>
      <c r="J4333" s="283" t="s">
        <v>110</v>
      </c>
    </row>
    <row r="4334" spans="1:10" x14ac:dyDescent="0.35">
      <c r="A4334" s="282" t="s">
        <v>9492</v>
      </c>
      <c r="B4334" s="37">
        <v>6</v>
      </c>
      <c r="C4334" s="37">
        <v>44441552</v>
      </c>
      <c r="D4334" s="37" t="s">
        <v>718</v>
      </c>
      <c r="E4334" s="37" t="s">
        <v>712</v>
      </c>
      <c r="F4334" s="37">
        <v>4.0891180422428702E-4</v>
      </c>
      <c r="I4334" s="37" t="s">
        <v>65</v>
      </c>
      <c r="J4334" s="283" t="s">
        <v>109</v>
      </c>
    </row>
    <row r="4335" spans="1:10" x14ac:dyDescent="0.35">
      <c r="A4335" s="282" t="s">
        <v>9493</v>
      </c>
      <c r="B4335" s="37">
        <v>9</v>
      </c>
      <c r="C4335" s="37">
        <v>89961776</v>
      </c>
      <c r="D4335" s="37" t="s">
        <v>712</v>
      </c>
      <c r="E4335" s="37" t="s">
        <v>718</v>
      </c>
      <c r="F4335" s="37">
        <v>4.3874821009440301E-4</v>
      </c>
      <c r="I4335" s="37" t="s">
        <v>65</v>
      </c>
      <c r="J4335" s="283" t="s">
        <v>109</v>
      </c>
    </row>
    <row r="4336" spans="1:10" x14ac:dyDescent="0.35">
      <c r="A4336" s="282" t="s">
        <v>9494</v>
      </c>
      <c r="B4336" s="37">
        <v>10</v>
      </c>
      <c r="C4336" s="37">
        <v>102610360</v>
      </c>
      <c r="D4336" s="37" t="s">
        <v>711</v>
      </c>
      <c r="E4336" s="37" t="s">
        <v>724</v>
      </c>
      <c r="F4336" s="37">
        <v>-9.842462856173859E-4</v>
      </c>
      <c r="I4336" s="37" t="s">
        <v>96</v>
      </c>
      <c r="J4336" s="283" t="s">
        <v>110</v>
      </c>
    </row>
    <row r="4337" spans="1:10" x14ac:dyDescent="0.35">
      <c r="A4337" s="282" t="s">
        <v>9495</v>
      </c>
      <c r="B4337" s="37">
        <v>21</v>
      </c>
      <c r="C4337" s="37">
        <v>42546461</v>
      </c>
      <c r="D4337" s="37" t="s">
        <v>724</v>
      </c>
      <c r="E4337" s="37" t="s">
        <v>711</v>
      </c>
      <c r="F4337" s="37">
        <v>1.5168282937523001E-3</v>
      </c>
      <c r="G4337" s="37" t="s">
        <v>9496</v>
      </c>
      <c r="H4337" s="288" t="s">
        <v>9497</v>
      </c>
      <c r="I4337" s="37" t="s">
        <v>96</v>
      </c>
      <c r="J4337" s="283" t="s">
        <v>110</v>
      </c>
    </row>
    <row r="4338" spans="1:10" x14ac:dyDescent="0.35">
      <c r="A4338" s="282" t="s">
        <v>9498</v>
      </c>
      <c r="B4338" s="37">
        <v>9</v>
      </c>
      <c r="C4338" s="37">
        <v>132196531</v>
      </c>
      <c r="D4338" s="37" t="s">
        <v>711</v>
      </c>
      <c r="E4338" s="37" t="s">
        <v>718</v>
      </c>
      <c r="F4338" s="37">
        <v>3.4248697634833402E-4</v>
      </c>
      <c r="G4338" s="37" t="s">
        <v>9499</v>
      </c>
      <c r="I4338" s="37" t="s">
        <v>65</v>
      </c>
      <c r="J4338" s="283" t="s">
        <v>109</v>
      </c>
    </row>
    <row r="4339" spans="1:10" x14ac:dyDescent="0.35">
      <c r="A4339" s="282" t="s">
        <v>9500</v>
      </c>
      <c r="B4339" s="37">
        <v>9</v>
      </c>
      <c r="C4339" s="37">
        <v>126790607</v>
      </c>
      <c r="D4339" s="37" t="s">
        <v>712</v>
      </c>
      <c r="E4339" s="37" t="s">
        <v>724</v>
      </c>
      <c r="F4339" s="37">
        <v>3.34070249478656E-4</v>
      </c>
      <c r="G4339" s="37" t="s">
        <v>9501</v>
      </c>
      <c r="H4339" s="288" t="s">
        <v>9502</v>
      </c>
      <c r="I4339" s="37" t="s">
        <v>793</v>
      </c>
      <c r="J4339" s="283" t="s">
        <v>794</v>
      </c>
    </row>
    <row r="4340" spans="1:10" x14ac:dyDescent="0.35">
      <c r="A4340" s="282" t="s">
        <v>9503</v>
      </c>
      <c r="B4340" s="37">
        <v>3</v>
      </c>
      <c r="C4340" s="37">
        <v>37600470</v>
      </c>
      <c r="D4340" s="37" t="s">
        <v>711</v>
      </c>
      <c r="E4340" s="37" t="s">
        <v>724</v>
      </c>
      <c r="F4340" s="37">
        <v>-3.6205256619332497E-5</v>
      </c>
      <c r="G4340" s="37" t="s">
        <v>6604</v>
      </c>
      <c r="H4340" s="288" t="s">
        <v>6605</v>
      </c>
      <c r="I4340" s="37" t="s">
        <v>3358</v>
      </c>
      <c r="J4340" s="283" t="s">
        <v>3359</v>
      </c>
    </row>
    <row r="4341" spans="1:10" x14ac:dyDescent="0.35">
      <c r="A4341" s="282" t="s">
        <v>9504</v>
      </c>
      <c r="B4341" s="37">
        <v>2</v>
      </c>
      <c r="C4341" s="37">
        <v>45238211</v>
      </c>
      <c r="D4341" s="37" t="s">
        <v>718</v>
      </c>
      <c r="E4341" s="37" t="s">
        <v>712</v>
      </c>
      <c r="F4341" s="37">
        <v>5.4122493520139802E-6</v>
      </c>
      <c r="G4341" s="37" t="s">
        <v>9505</v>
      </c>
      <c r="H4341" s="288" t="s">
        <v>9506</v>
      </c>
      <c r="I4341" s="37" t="s">
        <v>65</v>
      </c>
      <c r="J4341" s="283" t="s">
        <v>109</v>
      </c>
    </row>
    <row r="4342" spans="1:10" x14ac:dyDescent="0.35">
      <c r="A4342" s="282" t="s">
        <v>9507</v>
      </c>
      <c r="B4342" s="37">
        <v>17</v>
      </c>
      <c r="C4342" s="37">
        <v>3393068</v>
      </c>
      <c r="D4342" s="37" t="s">
        <v>712</v>
      </c>
      <c r="E4342" s="37" t="s">
        <v>718</v>
      </c>
      <c r="F4342" s="37">
        <v>-4.90699481404203E-4</v>
      </c>
      <c r="G4342" s="37" t="s">
        <v>9508</v>
      </c>
      <c r="H4342" s="288" t="s">
        <v>9509</v>
      </c>
      <c r="I4342" s="37" t="s">
        <v>65</v>
      </c>
      <c r="J4342" s="283" t="s">
        <v>109</v>
      </c>
    </row>
    <row r="4343" spans="1:10" x14ac:dyDescent="0.35">
      <c r="A4343" s="282" t="s">
        <v>9510</v>
      </c>
      <c r="B4343" s="37">
        <v>1</v>
      </c>
      <c r="C4343" s="37">
        <v>154704595</v>
      </c>
      <c r="D4343" s="37" t="s">
        <v>724</v>
      </c>
      <c r="E4343" s="37" t="s">
        <v>711</v>
      </c>
      <c r="F4343" s="37">
        <v>2.03785879085499E-4</v>
      </c>
      <c r="G4343" s="37" t="s">
        <v>6879</v>
      </c>
      <c r="H4343" s="288" t="s">
        <v>6880</v>
      </c>
      <c r="I4343" s="37" t="s">
        <v>90</v>
      </c>
      <c r="J4343" s="283" t="s">
        <v>112</v>
      </c>
    </row>
    <row r="4344" spans="1:10" x14ac:dyDescent="0.35">
      <c r="A4344" s="282" t="s">
        <v>9511</v>
      </c>
      <c r="B4344" s="37">
        <v>1</v>
      </c>
      <c r="C4344" s="37">
        <v>239342930</v>
      </c>
      <c r="D4344" s="37" t="s">
        <v>711</v>
      </c>
      <c r="E4344" s="37" t="s">
        <v>724</v>
      </c>
      <c r="F4344" s="37">
        <v>4.39876236631932E-4</v>
      </c>
      <c r="I4344" s="37" t="s">
        <v>1055</v>
      </c>
      <c r="J4344" s="283" t="s">
        <v>1056</v>
      </c>
    </row>
    <row r="4345" spans="1:10" x14ac:dyDescent="0.35">
      <c r="A4345" s="282" t="s">
        <v>9512</v>
      </c>
      <c r="B4345" s="37">
        <v>7</v>
      </c>
      <c r="C4345" s="37">
        <v>153030813</v>
      </c>
      <c r="D4345" s="37" t="s">
        <v>718</v>
      </c>
      <c r="E4345" s="37" t="s">
        <v>712</v>
      </c>
      <c r="F4345" s="37">
        <v>3.8857650258044499E-4</v>
      </c>
      <c r="I4345" s="37" t="s">
        <v>96</v>
      </c>
      <c r="J4345" s="283" t="s">
        <v>110</v>
      </c>
    </row>
    <row r="4346" spans="1:10" x14ac:dyDescent="0.35">
      <c r="A4346" s="282" t="s">
        <v>9513</v>
      </c>
      <c r="B4346" s="37">
        <v>20</v>
      </c>
      <c r="C4346" s="37">
        <v>20273021</v>
      </c>
      <c r="D4346" s="37" t="s">
        <v>724</v>
      </c>
      <c r="E4346" s="37" t="s">
        <v>711</v>
      </c>
      <c r="F4346" s="37">
        <v>9.2892487473736102E-4</v>
      </c>
      <c r="G4346" s="37" t="s">
        <v>7421</v>
      </c>
      <c r="H4346" s="288" t="s">
        <v>7422</v>
      </c>
      <c r="I4346" s="37" t="s">
        <v>76</v>
      </c>
      <c r="J4346" s="283" t="s">
        <v>106</v>
      </c>
    </row>
    <row r="4347" spans="1:10" x14ac:dyDescent="0.35">
      <c r="A4347" s="282" t="s">
        <v>9514</v>
      </c>
      <c r="B4347" s="37">
        <v>6</v>
      </c>
      <c r="C4347" s="37">
        <v>6331873</v>
      </c>
      <c r="D4347" s="37" t="s">
        <v>718</v>
      </c>
      <c r="E4347" s="37" t="s">
        <v>712</v>
      </c>
      <c r="F4347" s="37">
        <v>1.5351705841527201E-3</v>
      </c>
      <c r="I4347" s="37" t="s">
        <v>1433</v>
      </c>
      <c r="J4347" s="283" t="s">
        <v>1434</v>
      </c>
    </row>
    <row r="4348" spans="1:10" x14ac:dyDescent="0.35">
      <c r="A4348" s="282" t="s">
        <v>9515</v>
      </c>
      <c r="B4348" s="37">
        <v>19</v>
      </c>
      <c r="C4348" s="37">
        <v>56370758</v>
      </c>
      <c r="D4348" s="37" t="s">
        <v>711</v>
      </c>
      <c r="E4348" s="37" t="s">
        <v>724</v>
      </c>
      <c r="F4348" s="37">
        <v>3.14998412746399E-4</v>
      </c>
      <c r="G4348" s="37" t="s">
        <v>9516</v>
      </c>
      <c r="H4348" s="288" t="s">
        <v>9517</v>
      </c>
      <c r="I4348" s="37" t="s">
        <v>65</v>
      </c>
      <c r="J4348" s="283" t="s">
        <v>109</v>
      </c>
    </row>
    <row r="4349" spans="1:10" x14ac:dyDescent="0.35">
      <c r="A4349" s="282" t="s">
        <v>9518</v>
      </c>
      <c r="B4349" s="37">
        <v>4</v>
      </c>
      <c r="C4349" s="37">
        <v>155403593</v>
      </c>
      <c r="D4349" s="37" t="s">
        <v>724</v>
      </c>
      <c r="E4349" s="37" t="s">
        <v>712</v>
      </c>
      <c r="F4349" s="37">
        <v>1.0800315915149099E-3</v>
      </c>
      <c r="G4349" s="37" t="s">
        <v>9519</v>
      </c>
      <c r="H4349" s="288" t="s">
        <v>9520</v>
      </c>
      <c r="I4349" s="37" t="s">
        <v>96</v>
      </c>
      <c r="J4349" s="283" t="s">
        <v>110</v>
      </c>
    </row>
    <row r="4350" spans="1:10" x14ac:dyDescent="0.35">
      <c r="A4350" s="282" t="s">
        <v>9521</v>
      </c>
      <c r="B4350" s="37">
        <v>6</v>
      </c>
      <c r="C4350" s="37">
        <v>139945700</v>
      </c>
      <c r="D4350" s="37" t="s">
        <v>724</v>
      </c>
      <c r="E4350" s="37" t="s">
        <v>711</v>
      </c>
      <c r="F4350" s="37">
        <v>8.4210634615254501E-4</v>
      </c>
      <c r="I4350" s="37" t="s">
        <v>867</v>
      </c>
      <c r="J4350" s="283" t="s">
        <v>868</v>
      </c>
    </row>
    <row r="4351" spans="1:10" x14ac:dyDescent="0.35">
      <c r="A4351" s="282" t="s">
        <v>9522</v>
      </c>
      <c r="B4351" s="37">
        <v>2</v>
      </c>
      <c r="C4351" s="37">
        <v>226672288</v>
      </c>
      <c r="D4351" s="37" t="s">
        <v>712</v>
      </c>
      <c r="E4351" s="37" t="s">
        <v>718</v>
      </c>
      <c r="F4351" s="37">
        <v>2.4671425091360498E-4</v>
      </c>
      <c r="I4351" s="37" t="s">
        <v>65</v>
      </c>
      <c r="J4351" s="283" t="s">
        <v>109</v>
      </c>
    </row>
    <row r="4352" spans="1:10" x14ac:dyDescent="0.35">
      <c r="A4352" s="282" t="s">
        <v>9523</v>
      </c>
      <c r="B4352" s="37">
        <v>3</v>
      </c>
      <c r="C4352" s="37">
        <v>118867047</v>
      </c>
      <c r="D4352" s="37" t="s">
        <v>712</v>
      </c>
      <c r="E4352" s="37" t="s">
        <v>711</v>
      </c>
      <c r="F4352" s="37">
        <v>-1.2708065233832399E-4</v>
      </c>
      <c r="G4352" s="37" t="s">
        <v>9524</v>
      </c>
      <c r="H4352" s="288" t="s">
        <v>9525</v>
      </c>
      <c r="I4352" s="37" t="s">
        <v>96</v>
      </c>
      <c r="J4352" s="283" t="s">
        <v>110</v>
      </c>
    </row>
    <row r="4353" spans="1:10" x14ac:dyDescent="0.35">
      <c r="A4353" s="282" t="s">
        <v>9526</v>
      </c>
      <c r="B4353" s="37">
        <v>3</v>
      </c>
      <c r="C4353" s="37">
        <v>146809521</v>
      </c>
      <c r="D4353" s="37" t="s">
        <v>711</v>
      </c>
      <c r="E4353" s="37" t="s">
        <v>724</v>
      </c>
      <c r="F4353" s="37">
        <v>1.23476284448046E-5</v>
      </c>
      <c r="G4353" s="37" t="s">
        <v>9527</v>
      </c>
      <c r="I4353" s="37" t="s">
        <v>81</v>
      </c>
      <c r="J4353" s="283" t="s">
        <v>107</v>
      </c>
    </row>
    <row r="4354" spans="1:10" x14ac:dyDescent="0.35">
      <c r="A4354" s="282" t="s">
        <v>9528</v>
      </c>
      <c r="B4354" s="37">
        <v>5</v>
      </c>
      <c r="C4354" s="37">
        <v>33140667</v>
      </c>
      <c r="D4354" s="37" t="s">
        <v>712</v>
      </c>
      <c r="E4354" s="37" t="s">
        <v>718</v>
      </c>
      <c r="F4354" s="37">
        <v>3.4634744264059599E-4</v>
      </c>
      <c r="G4354" s="37" t="s">
        <v>4202</v>
      </c>
      <c r="I4354" s="37" t="s">
        <v>746</v>
      </c>
      <c r="J4354" s="283" t="s">
        <v>747</v>
      </c>
    </row>
    <row r="4355" spans="1:10" x14ac:dyDescent="0.35">
      <c r="A4355" s="282" t="s">
        <v>9529</v>
      </c>
      <c r="B4355" s="37">
        <v>5</v>
      </c>
      <c r="C4355" s="37">
        <v>40437948</v>
      </c>
      <c r="D4355" s="37" t="s">
        <v>718</v>
      </c>
      <c r="E4355" s="37" t="s">
        <v>712</v>
      </c>
      <c r="F4355" s="37">
        <v>2.1205481246887401E-3</v>
      </c>
      <c r="I4355" s="37" t="s">
        <v>76</v>
      </c>
      <c r="J4355" s="283" t="s">
        <v>106</v>
      </c>
    </row>
    <row r="4356" spans="1:10" x14ac:dyDescent="0.35">
      <c r="A4356" s="282" t="s">
        <v>9530</v>
      </c>
      <c r="B4356" s="37">
        <v>6</v>
      </c>
      <c r="C4356" s="37">
        <v>70615833</v>
      </c>
      <c r="D4356" s="37" t="s">
        <v>724</v>
      </c>
      <c r="E4356" s="37" t="s">
        <v>712</v>
      </c>
      <c r="F4356" s="37">
        <v>-1.2969388853459E-3</v>
      </c>
      <c r="G4356" s="37" t="s">
        <v>9531</v>
      </c>
      <c r="H4356" s="288" t="s">
        <v>9532</v>
      </c>
      <c r="I4356" s="37" t="s">
        <v>779</v>
      </c>
      <c r="J4356" s="283" t="s">
        <v>780</v>
      </c>
    </row>
    <row r="4357" spans="1:10" x14ac:dyDescent="0.35">
      <c r="A4357" s="282" t="s">
        <v>9533</v>
      </c>
      <c r="B4357" s="37">
        <v>6</v>
      </c>
      <c r="C4357" s="37">
        <v>169571488</v>
      </c>
      <c r="D4357" s="37" t="s">
        <v>712</v>
      </c>
      <c r="E4357" s="37" t="s">
        <v>724</v>
      </c>
      <c r="F4357" s="37">
        <v>2.1250642840511599E-4</v>
      </c>
      <c r="G4357" s="37" t="s">
        <v>9534</v>
      </c>
      <c r="I4357" s="37" t="s">
        <v>1734</v>
      </c>
      <c r="J4357" s="283" t="s">
        <v>1735</v>
      </c>
    </row>
    <row r="4358" spans="1:10" x14ac:dyDescent="0.35">
      <c r="A4358" s="282" t="s">
        <v>9535</v>
      </c>
      <c r="B4358" s="37">
        <v>6</v>
      </c>
      <c r="C4358" s="37">
        <v>42875650</v>
      </c>
      <c r="D4358" s="37" t="s">
        <v>724</v>
      </c>
      <c r="E4358" s="37" t="s">
        <v>711</v>
      </c>
      <c r="F4358" s="37">
        <v>1.3815156142686299E-3</v>
      </c>
      <c r="I4358" s="37" t="s">
        <v>81</v>
      </c>
      <c r="J4358" s="283" t="s">
        <v>107</v>
      </c>
    </row>
    <row r="4359" spans="1:10" x14ac:dyDescent="0.35">
      <c r="A4359" s="282" t="s">
        <v>9536</v>
      </c>
      <c r="B4359" s="37">
        <v>6</v>
      </c>
      <c r="C4359" s="37">
        <v>14132241</v>
      </c>
      <c r="D4359" s="37" t="s">
        <v>724</v>
      </c>
      <c r="E4359" s="37" t="s">
        <v>711</v>
      </c>
      <c r="F4359" s="37">
        <v>-1.1327118704105E-3</v>
      </c>
      <c r="G4359" s="37" t="s">
        <v>9537</v>
      </c>
      <c r="H4359" s="288" t="s">
        <v>9538</v>
      </c>
      <c r="I4359" s="37" t="s">
        <v>81</v>
      </c>
      <c r="J4359" s="283" t="s">
        <v>107</v>
      </c>
    </row>
    <row r="4360" spans="1:10" x14ac:dyDescent="0.35">
      <c r="A4360" s="282" t="s">
        <v>9539</v>
      </c>
      <c r="B4360" s="37">
        <v>2</v>
      </c>
      <c r="C4360" s="37">
        <v>65008812</v>
      </c>
      <c r="D4360" s="37" t="s">
        <v>718</v>
      </c>
      <c r="E4360" s="37" t="s">
        <v>712</v>
      </c>
      <c r="F4360" s="37">
        <v>-3.8642730854440899E-4</v>
      </c>
      <c r="I4360" s="37" t="s">
        <v>88</v>
      </c>
      <c r="J4360" s="283" t="s">
        <v>111</v>
      </c>
    </row>
    <row r="4361" spans="1:10" x14ac:dyDescent="0.35">
      <c r="A4361" s="282" t="s">
        <v>9540</v>
      </c>
      <c r="B4361" s="37">
        <v>8</v>
      </c>
      <c r="C4361" s="37">
        <v>119179060</v>
      </c>
      <c r="D4361" s="37" t="s">
        <v>711</v>
      </c>
      <c r="E4361" s="37" t="s">
        <v>724</v>
      </c>
      <c r="F4361" s="37">
        <v>-1.4009929265897E-5</v>
      </c>
      <c r="I4361" s="37" t="s">
        <v>65</v>
      </c>
      <c r="J4361" s="283" t="s">
        <v>109</v>
      </c>
    </row>
    <row r="4362" spans="1:10" x14ac:dyDescent="0.35">
      <c r="A4362" s="282" t="s">
        <v>9541</v>
      </c>
      <c r="B4362" s="37">
        <v>8</v>
      </c>
      <c r="C4362" s="37">
        <v>87617188</v>
      </c>
      <c r="D4362" s="37" t="s">
        <v>712</v>
      </c>
      <c r="E4362" s="37" t="s">
        <v>718</v>
      </c>
      <c r="F4362" s="37">
        <v>1.2925895413761301E-4</v>
      </c>
      <c r="G4362" s="37" t="s">
        <v>9542</v>
      </c>
      <c r="H4362" s="288" t="s">
        <v>9543</v>
      </c>
      <c r="I4362" s="37" t="s">
        <v>845</v>
      </c>
      <c r="J4362" s="283" t="s">
        <v>846</v>
      </c>
    </row>
    <row r="4363" spans="1:10" x14ac:dyDescent="0.35">
      <c r="A4363" s="282" t="s">
        <v>9544</v>
      </c>
      <c r="B4363" s="37">
        <v>11</v>
      </c>
      <c r="C4363" s="37">
        <v>2562501</v>
      </c>
      <c r="D4363" s="37" t="s">
        <v>718</v>
      </c>
      <c r="E4363" s="37" t="s">
        <v>712</v>
      </c>
      <c r="F4363" s="37">
        <v>3.6659761321047797E-4</v>
      </c>
      <c r="G4363" s="37" t="s">
        <v>4526</v>
      </c>
      <c r="H4363" s="288" t="s">
        <v>4527</v>
      </c>
      <c r="I4363" s="37" t="s">
        <v>65</v>
      </c>
      <c r="J4363" s="283" t="s">
        <v>109</v>
      </c>
    </row>
    <row r="4364" spans="1:10" x14ac:dyDescent="0.35">
      <c r="A4364" s="282" t="s">
        <v>9545</v>
      </c>
      <c r="B4364" s="37">
        <v>13</v>
      </c>
      <c r="C4364" s="37">
        <v>108422858</v>
      </c>
      <c r="D4364" s="37" t="s">
        <v>724</v>
      </c>
      <c r="E4364" s="37" t="s">
        <v>711</v>
      </c>
      <c r="F4364" s="37">
        <v>3.2633815013163799E-4</v>
      </c>
      <c r="G4364" s="37" t="s">
        <v>6740</v>
      </c>
      <c r="H4364" s="288" t="s">
        <v>6741</v>
      </c>
      <c r="I4364" s="37" t="s">
        <v>65</v>
      </c>
      <c r="J4364" s="283" t="s">
        <v>109</v>
      </c>
    </row>
    <row r="4365" spans="1:10" x14ac:dyDescent="0.35">
      <c r="A4365" s="282" t="s">
        <v>9546</v>
      </c>
      <c r="B4365" s="37">
        <v>13</v>
      </c>
      <c r="C4365" s="37">
        <v>112325753</v>
      </c>
      <c r="D4365" s="37" t="s">
        <v>712</v>
      </c>
      <c r="E4365" s="37" t="s">
        <v>718</v>
      </c>
      <c r="F4365" s="37">
        <v>1.4761961371633701E-4</v>
      </c>
      <c r="G4365" s="37" t="s">
        <v>9547</v>
      </c>
      <c r="I4365" s="37" t="s">
        <v>779</v>
      </c>
      <c r="J4365" s="283" t="s">
        <v>780</v>
      </c>
    </row>
    <row r="4366" spans="1:10" x14ac:dyDescent="0.35">
      <c r="A4366" s="282" t="s">
        <v>9548</v>
      </c>
      <c r="B4366" s="37">
        <v>6</v>
      </c>
      <c r="C4366" s="37">
        <v>103291786</v>
      </c>
      <c r="D4366" s="37" t="s">
        <v>718</v>
      </c>
      <c r="E4366" s="37" t="s">
        <v>711</v>
      </c>
      <c r="F4366" s="37">
        <v>5.4930119639930999E-4</v>
      </c>
      <c r="I4366" s="37" t="s">
        <v>65</v>
      </c>
      <c r="J4366" s="283" t="s">
        <v>109</v>
      </c>
    </row>
    <row r="4367" spans="1:10" x14ac:dyDescent="0.35">
      <c r="A4367" s="282" t="s">
        <v>9549</v>
      </c>
      <c r="B4367" s="37">
        <v>17</v>
      </c>
      <c r="C4367" s="37">
        <v>77257245</v>
      </c>
      <c r="D4367" s="37" t="s">
        <v>724</v>
      </c>
      <c r="E4367" s="37" t="s">
        <v>712</v>
      </c>
      <c r="F4367" s="37">
        <v>-7.5029693541859795E-5</v>
      </c>
      <c r="G4367" s="37" t="s">
        <v>2018</v>
      </c>
      <c r="H4367" s="288" t="s">
        <v>2019</v>
      </c>
      <c r="I4367" s="37" t="s">
        <v>76</v>
      </c>
      <c r="J4367" s="283" t="s">
        <v>106</v>
      </c>
    </row>
    <row r="4368" spans="1:10" x14ac:dyDescent="0.35">
      <c r="A4368" s="282" t="s">
        <v>9550</v>
      </c>
      <c r="B4368" s="37">
        <v>21</v>
      </c>
      <c r="C4368" s="37">
        <v>37910446</v>
      </c>
      <c r="D4368" s="37" t="s">
        <v>724</v>
      </c>
      <c r="E4368" s="37" t="s">
        <v>711</v>
      </c>
      <c r="F4368" s="37">
        <v>7.2369340493538901E-4</v>
      </c>
      <c r="G4368" s="37" t="s">
        <v>9551</v>
      </c>
      <c r="H4368" s="288" t="s">
        <v>9552</v>
      </c>
      <c r="I4368" s="37" t="s">
        <v>1217</v>
      </c>
      <c r="J4368" s="283" t="s">
        <v>1218</v>
      </c>
    </row>
    <row r="4369" spans="1:10" x14ac:dyDescent="0.35">
      <c r="A4369" s="282" t="s">
        <v>9553</v>
      </c>
      <c r="B4369" s="37">
        <v>2</v>
      </c>
      <c r="C4369" s="37">
        <v>112442431</v>
      </c>
      <c r="D4369" s="37" t="s">
        <v>711</v>
      </c>
      <c r="E4369" s="37" t="s">
        <v>724</v>
      </c>
      <c r="F4369" s="37">
        <v>3.0807664620890503E-4</v>
      </c>
      <c r="I4369" s="37" t="s">
        <v>845</v>
      </c>
      <c r="J4369" s="283" t="s">
        <v>846</v>
      </c>
    </row>
    <row r="4370" spans="1:10" x14ac:dyDescent="0.35">
      <c r="A4370" s="282" t="s">
        <v>9554</v>
      </c>
      <c r="B4370" s="37">
        <v>3</v>
      </c>
      <c r="C4370" s="37">
        <v>72732702</v>
      </c>
      <c r="D4370" s="37" t="s">
        <v>711</v>
      </c>
      <c r="E4370" s="37" t="s">
        <v>718</v>
      </c>
      <c r="F4370" s="37">
        <v>1.15448551807535E-3</v>
      </c>
      <c r="I4370" s="37" t="s">
        <v>76</v>
      </c>
      <c r="J4370" s="283" t="s">
        <v>106</v>
      </c>
    </row>
    <row r="4371" spans="1:10" x14ac:dyDescent="0.35">
      <c r="A4371" s="282" t="s">
        <v>9555</v>
      </c>
      <c r="B4371" s="37">
        <v>9</v>
      </c>
      <c r="C4371" s="37">
        <v>78762118</v>
      </c>
      <c r="D4371" s="37" t="s">
        <v>718</v>
      </c>
      <c r="E4371" s="37" t="s">
        <v>712</v>
      </c>
      <c r="F4371" s="37">
        <v>2.5752746537712298E-4</v>
      </c>
      <c r="G4371" s="37" t="s">
        <v>1301</v>
      </c>
      <c r="H4371" s="288" t="s">
        <v>1302</v>
      </c>
      <c r="I4371" s="37" t="s">
        <v>65</v>
      </c>
      <c r="J4371" s="283" t="s">
        <v>109</v>
      </c>
    </row>
    <row r="4372" spans="1:10" x14ac:dyDescent="0.35">
      <c r="A4372" s="282" t="s">
        <v>9556</v>
      </c>
      <c r="B4372" s="37">
        <v>13</v>
      </c>
      <c r="C4372" s="37">
        <v>22385730</v>
      </c>
      <c r="D4372" s="37" t="s">
        <v>712</v>
      </c>
      <c r="E4372" s="37" t="s">
        <v>718</v>
      </c>
      <c r="F4372" s="37">
        <v>1.1645223033939999E-4</v>
      </c>
      <c r="I4372" s="37" t="s">
        <v>76</v>
      </c>
      <c r="J4372" s="283" t="s">
        <v>106</v>
      </c>
    </row>
    <row r="4373" spans="1:10" x14ac:dyDescent="0.35">
      <c r="A4373" s="282" t="s">
        <v>9557</v>
      </c>
      <c r="B4373" s="37">
        <v>13</v>
      </c>
      <c r="C4373" s="37">
        <v>86711116</v>
      </c>
      <c r="D4373" s="37" t="s">
        <v>711</v>
      </c>
      <c r="E4373" s="37" t="s">
        <v>724</v>
      </c>
      <c r="F4373" s="37">
        <v>1.5445333411489501E-3</v>
      </c>
      <c r="G4373" s="37" t="s">
        <v>9558</v>
      </c>
      <c r="I4373" s="37" t="s">
        <v>65</v>
      </c>
      <c r="J4373" s="283" t="s">
        <v>109</v>
      </c>
    </row>
    <row r="4374" spans="1:10" x14ac:dyDescent="0.35">
      <c r="A4374" s="282" t="s">
        <v>9559</v>
      </c>
      <c r="B4374" s="37">
        <v>16</v>
      </c>
      <c r="C4374" s="37">
        <v>83451606</v>
      </c>
      <c r="D4374" s="37" t="s">
        <v>718</v>
      </c>
      <c r="E4374" s="37" t="s">
        <v>712</v>
      </c>
      <c r="F4374" s="37">
        <v>1.29508219628831E-3</v>
      </c>
      <c r="G4374" s="37" t="s">
        <v>1192</v>
      </c>
      <c r="H4374" s="288" t="s">
        <v>1193</v>
      </c>
      <c r="I4374" s="37" t="s">
        <v>76</v>
      </c>
      <c r="J4374" s="283" t="s">
        <v>106</v>
      </c>
    </row>
    <row r="4375" spans="1:10" x14ac:dyDescent="0.35">
      <c r="A4375" s="282" t="s">
        <v>9560</v>
      </c>
      <c r="B4375" s="37">
        <v>18</v>
      </c>
      <c r="C4375" s="37">
        <v>68784668</v>
      </c>
      <c r="D4375" s="37" t="s">
        <v>724</v>
      </c>
      <c r="E4375" s="37" t="s">
        <v>711</v>
      </c>
      <c r="F4375" s="37">
        <v>-1.62350186813043E-3</v>
      </c>
      <c r="I4375" s="37" t="s">
        <v>746</v>
      </c>
      <c r="J4375" s="283" t="s">
        <v>747</v>
      </c>
    </row>
    <row r="4376" spans="1:10" x14ac:dyDescent="0.35">
      <c r="A4376" s="282" t="s">
        <v>9561</v>
      </c>
      <c r="B4376" s="37">
        <v>6</v>
      </c>
      <c r="C4376" s="37">
        <v>120300535</v>
      </c>
      <c r="D4376" s="37" t="s">
        <v>711</v>
      </c>
      <c r="E4376" s="37" t="s">
        <v>724</v>
      </c>
      <c r="F4376" s="37">
        <v>7.0104172251372302E-4</v>
      </c>
      <c r="I4376" s="37" t="s">
        <v>88</v>
      </c>
      <c r="J4376" s="283" t="s">
        <v>111</v>
      </c>
    </row>
    <row r="4377" spans="1:10" x14ac:dyDescent="0.35">
      <c r="A4377" s="282" t="s">
        <v>9562</v>
      </c>
      <c r="B4377" s="37">
        <v>6</v>
      </c>
      <c r="C4377" s="37">
        <v>129877999</v>
      </c>
      <c r="D4377" s="37" t="s">
        <v>718</v>
      </c>
      <c r="E4377" s="37" t="s">
        <v>712</v>
      </c>
      <c r="F4377" s="37">
        <v>9.8943706512761502E-4</v>
      </c>
      <c r="G4377" s="37" t="s">
        <v>9563</v>
      </c>
      <c r="I4377" s="37" t="s">
        <v>721</v>
      </c>
      <c r="J4377" s="283" t="s">
        <v>722</v>
      </c>
    </row>
    <row r="4378" spans="1:10" x14ac:dyDescent="0.35">
      <c r="A4378" s="282" t="s">
        <v>9564</v>
      </c>
      <c r="B4378" s="37">
        <v>5</v>
      </c>
      <c r="C4378" s="37">
        <v>142792484</v>
      </c>
      <c r="D4378" s="37" t="s">
        <v>718</v>
      </c>
      <c r="E4378" s="37" t="s">
        <v>711</v>
      </c>
      <c r="F4378" s="37">
        <v>2.4342963920847701E-4</v>
      </c>
      <c r="G4378" s="37" t="s">
        <v>9565</v>
      </c>
      <c r="H4378" s="288" t="s">
        <v>9566</v>
      </c>
      <c r="I4378" s="37" t="s">
        <v>76</v>
      </c>
      <c r="J4378" s="283" t="s">
        <v>106</v>
      </c>
    </row>
    <row r="4379" spans="1:10" x14ac:dyDescent="0.35">
      <c r="A4379" s="282" t="s">
        <v>9567</v>
      </c>
      <c r="B4379" s="37">
        <v>3</v>
      </c>
      <c r="C4379" s="37">
        <v>195773399</v>
      </c>
      <c r="D4379" s="37" t="s">
        <v>711</v>
      </c>
      <c r="E4379" s="37" t="s">
        <v>724</v>
      </c>
      <c r="F4379" s="37">
        <v>4.8795433109918802E-4</v>
      </c>
      <c r="G4379" s="37" t="s">
        <v>9568</v>
      </c>
      <c r="H4379" s="288" t="s">
        <v>9569</v>
      </c>
      <c r="I4379" s="37" t="s">
        <v>1253</v>
      </c>
      <c r="J4379" s="283" t="s">
        <v>1254</v>
      </c>
    </row>
    <row r="4380" spans="1:10" x14ac:dyDescent="0.35">
      <c r="A4380" s="282" t="s">
        <v>9570</v>
      </c>
      <c r="B4380" s="37">
        <v>8</v>
      </c>
      <c r="C4380" s="37">
        <v>16347159</v>
      </c>
      <c r="D4380" s="37" t="s">
        <v>711</v>
      </c>
      <c r="E4380" s="37" t="s">
        <v>724</v>
      </c>
      <c r="F4380" s="37">
        <v>-9.3460495217678296E-4</v>
      </c>
      <c r="G4380" s="37" t="s">
        <v>9571</v>
      </c>
      <c r="H4380" s="288" t="s">
        <v>9572</v>
      </c>
      <c r="I4380" s="37" t="s">
        <v>81</v>
      </c>
      <c r="J4380" s="283" t="s">
        <v>107</v>
      </c>
    </row>
    <row r="4381" spans="1:10" x14ac:dyDescent="0.35">
      <c r="A4381" s="282" t="s">
        <v>9573</v>
      </c>
      <c r="B4381" s="37">
        <v>9</v>
      </c>
      <c r="C4381" s="37">
        <v>15165877</v>
      </c>
      <c r="D4381" s="37" t="s">
        <v>724</v>
      </c>
      <c r="E4381" s="37" t="s">
        <v>711</v>
      </c>
      <c r="F4381" s="37">
        <v>2.4750052132245801E-3</v>
      </c>
      <c r="G4381" s="37" t="s">
        <v>9574</v>
      </c>
      <c r="H4381" s="288" t="s">
        <v>9575</v>
      </c>
      <c r="I4381" s="37" t="s">
        <v>65</v>
      </c>
      <c r="J4381" s="283" t="s">
        <v>109</v>
      </c>
    </row>
    <row r="4382" spans="1:10" x14ac:dyDescent="0.35">
      <c r="A4382" s="282" t="s">
        <v>9576</v>
      </c>
      <c r="B4382" s="37">
        <v>10</v>
      </c>
      <c r="C4382" s="37">
        <v>95895940</v>
      </c>
      <c r="D4382" s="37" t="s">
        <v>724</v>
      </c>
      <c r="E4382" s="37" t="s">
        <v>711</v>
      </c>
      <c r="F4382" s="37">
        <v>-1.0166364824531701E-3</v>
      </c>
      <c r="G4382" s="37" t="s">
        <v>9577</v>
      </c>
      <c r="H4382" s="288" t="s">
        <v>9578</v>
      </c>
      <c r="I4382" s="37" t="s">
        <v>9579</v>
      </c>
      <c r="J4382" s="283" t="s">
        <v>9580</v>
      </c>
    </row>
    <row r="4383" spans="1:10" x14ac:dyDescent="0.35">
      <c r="A4383" s="282" t="s">
        <v>9581</v>
      </c>
      <c r="B4383" s="37">
        <v>10</v>
      </c>
      <c r="C4383" s="37">
        <v>119995180</v>
      </c>
      <c r="D4383" s="37" t="s">
        <v>724</v>
      </c>
      <c r="E4383" s="37" t="s">
        <v>711</v>
      </c>
      <c r="F4383" s="37">
        <v>6.9357588010300099E-4</v>
      </c>
      <c r="I4383" s="37" t="s">
        <v>76</v>
      </c>
      <c r="J4383" s="283" t="s">
        <v>106</v>
      </c>
    </row>
    <row r="4384" spans="1:10" x14ac:dyDescent="0.35">
      <c r="A4384" s="282" t="s">
        <v>9582</v>
      </c>
      <c r="B4384" s="37">
        <v>1</v>
      </c>
      <c r="C4384" s="37">
        <v>19192760</v>
      </c>
      <c r="D4384" s="37" t="s">
        <v>724</v>
      </c>
      <c r="E4384" s="37" t="s">
        <v>711</v>
      </c>
      <c r="F4384" s="37">
        <v>-5.24915708965731E-4</v>
      </c>
      <c r="I4384" s="37" t="s">
        <v>65</v>
      </c>
      <c r="J4384" s="283" t="s">
        <v>109</v>
      </c>
    </row>
    <row r="4385" spans="1:10" x14ac:dyDescent="0.35">
      <c r="A4385" s="282" t="s">
        <v>9583</v>
      </c>
      <c r="B4385" s="37">
        <v>17</v>
      </c>
      <c r="C4385" s="37">
        <v>81103682</v>
      </c>
      <c r="D4385" s="37" t="s">
        <v>712</v>
      </c>
      <c r="E4385" s="37" t="s">
        <v>718</v>
      </c>
      <c r="F4385" s="37">
        <v>4.40172332761469E-4</v>
      </c>
      <c r="G4385" s="37" t="s">
        <v>9584</v>
      </c>
      <c r="H4385" s="288" t="s">
        <v>9585</v>
      </c>
      <c r="I4385" s="37" t="s">
        <v>1217</v>
      </c>
      <c r="J4385" s="283" t="s">
        <v>1218</v>
      </c>
    </row>
    <row r="4386" spans="1:10" x14ac:dyDescent="0.35">
      <c r="A4386" s="282" t="s">
        <v>9586</v>
      </c>
      <c r="B4386" s="37">
        <v>22</v>
      </c>
      <c r="C4386" s="37">
        <v>46353619</v>
      </c>
      <c r="D4386" s="37" t="s">
        <v>711</v>
      </c>
      <c r="E4386" s="37" t="s">
        <v>724</v>
      </c>
      <c r="F4386" s="37">
        <v>1.3584937223724499E-3</v>
      </c>
      <c r="G4386" s="37" t="s">
        <v>9587</v>
      </c>
      <c r="H4386" s="288" t="s">
        <v>9588</v>
      </c>
      <c r="I4386" s="37" t="s">
        <v>90</v>
      </c>
      <c r="J4386" s="283" t="s">
        <v>112</v>
      </c>
    </row>
    <row r="4387" spans="1:10" x14ac:dyDescent="0.35">
      <c r="A4387" s="282" t="s">
        <v>9589</v>
      </c>
      <c r="B4387" s="37">
        <v>22</v>
      </c>
      <c r="C4387" s="37">
        <v>46364161</v>
      </c>
      <c r="D4387" s="37" t="s">
        <v>711</v>
      </c>
      <c r="E4387" s="37" t="s">
        <v>724</v>
      </c>
      <c r="F4387" s="37">
        <v>3.71876797485213E-4</v>
      </c>
      <c r="G4387" s="37" t="s">
        <v>9587</v>
      </c>
      <c r="H4387" s="288" t="s">
        <v>9588</v>
      </c>
      <c r="I4387" s="37" t="s">
        <v>1108</v>
      </c>
      <c r="J4387" s="283" t="s">
        <v>1109</v>
      </c>
    </row>
    <row r="4388" spans="1:10" x14ac:dyDescent="0.35">
      <c r="A4388" s="282" t="s">
        <v>9590</v>
      </c>
      <c r="B4388" s="37">
        <v>14</v>
      </c>
      <c r="C4388" s="37">
        <v>21963809</v>
      </c>
      <c r="D4388" s="37" t="s">
        <v>724</v>
      </c>
      <c r="E4388" s="37" t="s">
        <v>712</v>
      </c>
      <c r="F4388" s="37">
        <v>-3.3512261355713802E-4</v>
      </c>
      <c r="G4388" s="37" t="s">
        <v>9591</v>
      </c>
      <c r="H4388" s="288" t="s">
        <v>9592</v>
      </c>
      <c r="I4388" s="37" t="s">
        <v>755</v>
      </c>
      <c r="J4388" s="283" t="s">
        <v>756</v>
      </c>
    </row>
    <row r="4389" spans="1:10" x14ac:dyDescent="0.35">
      <c r="A4389" s="282" t="s">
        <v>9593</v>
      </c>
      <c r="B4389" s="37">
        <v>12</v>
      </c>
      <c r="C4389" s="37">
        <v>107848652</v>
      </c>
      <c r="D4389" s="37" t="s">
        <v>718</v>
      </c>
      <c r="E4389" s="37" t="s">
        <v>712</v>
      </c>
      <c r="F4389" s="37">
        <v>2.87215252150228E-4</v>
      </c>
      <c r="G4389" s="37" t="s">
        <v>9594</v>
      </c>
      <c r="H4389" s="288" t="s">
        <v>9595</v>
      </c>
      <c r="I4389" s="37" t="s">
        <v>76</v>
      </c>
      <c r="J4389" s="283" t="s">
        <v>106</v>
      </c>
    </row>
    <row r="4390" spans="1:10" x14ac:dyDescent="0.35">
      <c r="A4390" s="282" t="s">
        <v>9596</v>
      </c>
      <c r="B4390" s="37">
        <v>6</v>
      </c>
      <c r="C4390" s="37">
        <v>152199931</v>
      </c>
      <c r="D4390" s="37" t="s">
        <v>724</v>
      </c>
      <c r="E4390" s="37" t="s">
        <v>711</v>
      </c>
      <c r="F4390" s="37">
        <v>3.9070937984671901E-4</v>
      </c>
      <c r="G4390" s="37" t="s">
        <v>3697</v>
      </c>
      <c r="H4390" s="288" t="s">
        <v>3698</v>
      </c>
      <c r="I4390" s="37" t="s">
        <v>7789</v>
      </c>
      <c r="J4390" s="283" t="s">
        <v>7790</v>
      </c>
    </row>
    <row r="4391" spans="1:10" x14ac:dyDescent="0.35">
      <c r="A4391" s="282" t="s">
        <v>9597</v>
      </c>
      <c r="B4391" s="37">
        <v>6</v>
      </c>
      <c r="C4391" s="37">
        <v>63541210</v>
      </c>
      <c r="D4391" s="37" t="s">
        <v>724</v>
      </c>
      <c r="E4391" s="37" t="s">
        <v>711</v>
      </c>
      <c r="F4391" s="37">
        <v>1.33639277077904E-3</v>
      </c>
      <c r="I4391" s="37" t="s">
        <v>96</v>
      </c>
      <c r="J4391" s="283" t="s">
        <v>110</v>
      </c>
    </row>
    <row r="4392" spans="1:10" x14ac:dyDescent="0.35">
      <c r="A4392" s="282" t="s">
        <v>9598</v>
      </c>
      <c r="B4392" s="37">
        <v>11</v>
      </c>
      <c r="C4392" s="37">
        <v>69462910</v>
      </c>
      <c r="D4392" s="37" t="s">
        <v>711</v>
      </c>
      <c r="E4392" s="37" t="s">
        <v>724</v>
      </c>
      <c r="F4392" s="37">
        <v>-5.1988916807314996E-4</v>
      </c>
      <c r="G4392" s="37" t="s">
        <v>9599</v>
      </c>
      <c r="H4392" s="288" t="s">
        <v>9600</v>
      </c>
      <c r="I4392" s="37" t="s">
        <v>65</v>
      </c>
      <c r="J4392" s="283" t="s">
        <v>109</v>
      </c>
    </row>
    <row r="4393" spans="1:10" x14ac:dyDescent="0.35">
      <c r="A4393" s="282" t="s">
        <v>9601</v>
      </c>
      <c r="B4393" s="37">
        <v>17</v>
      </c>
      <c r="C4393" s="37">
        <v>75750768</v>
      </c>
      <c r="D4393" s="37" t="s">
        <v>712</v>
      </c>
      <c r="E4393" s="37" t="s">
        <v>718</v>
      </c>
      <c r="F4393" s="37">
        <v>-9.1151275486730599E-4</v>
      </c>
      <c r="I4393" s="37" t="s">
        <v>88</v>
      </c>
      <c r="J4393" s="283" t="s">
        <v>111</v>
      </c>
    </row>
    <row r="4394" spans="1:10" x14ac:dyDescent="0.35">
      <c r="A4394" s="282" t="s">
        <v>9602</v>
      </c>
      <c r="B4394" s="37">
        <v>6</v>
      </c>
      <c r="C4394" s="37">
        <v>162187712</v>
      </c>
      <c r="D4394" s="37" t="s">
        <v>712</v>
      </c>
      <c r="E4394" s="37" t="s">
        <v>718</v>
      </c>
      <c r="F4394" s="37">
        <v>7.5085584098543302E-4</v>
      </c>
      <c r="G4394" s="37" t="s">
        <v>1355</v>
      </c>
      <c r="H4394" s="288" t="s">
        <v>1356</v>
      </c>
      <c r="I4394" s="37" t="s">
        <v>779</v>
      </c>
      <c r="J4394" s="283" t="s">
        <v>780</v>
      </c>
    </row>
    <row r="4395" spans="1:10" x14ac:dyDescent="0.35">
      <c r="A4395" s="282" t="s">
        <v>9603</v>
      </c>
      <c r="B4395" s="37">
        <v>6</v>
      </c>
      <c r="C4395" s="37">
        <v>170341171</v>
      </c>
      <c r="D4395" s="37" t="s">
        <v>712</v>
      </c>
      <c r="E4395" s="37" t="s">
        <v>718</v>
      </c>
      <c r="F4395" s="37">
        <v>1.73790753906226E-4</v>
      </c>
      <c r="I4395" s="37" t="s">
        <v>845</v>
      </c>
      <c r="J4395" s="283" t="s">
        <v>846</v>
      </c>
    </row>
    <row r="4396" spans="1:10" x14ac:dyDescent="0.35">
      <c r="A4396" s="282" t="s">
        <v>9604</v>
      </c>
      <c r="B4396" s="37">
        <v>6</v>
      </c>
      <c r="C4396" s="37">
        <v>12903957</v>
      </c>
      <c r="D4396" s="37" t="s">
        <v>724</v>
      </c>
      <c r="E4396" s="37" t="s">
        <v>711</v>
      </c>
      <c r="F4396" s="37">
        <v>1.6253164733197499E-4</v>
      </c>
      <c r="G4396" s="37" t="s">
        <v>2426</v>
      </c>
      <c r="H4396" s="288" t="s">
        <v>2427</v>
      </c>
      <c r="I4396" s="37" t="s">
        <v>9605</v>
      </c>
      <c r="J4396" s="283" t="s">
        <v>9606</v>
      </c>
    </row>
    <row r="4397" spans="1:10" x14ac:dyDescent="0.35">
      <c r="A4397" s="282" t="s">
        <v>9607</v>
      </c>
      <c r="B4397" s="37">
        <v>6</v>
      </c>
      <c r="C4397" s="37">
        <v>77289640</v>
      </c>
      <c r="D4397" s="37" t="s">
        <v>711</v>
      </c>
      <c r="E4397" s="37" t="s">
        <v>724</v>
      </c>
      <c r="F4397" s="37">
        <v>1.5717276379850001E-3</v>
      </c>
      <c r="G4397" s="37" t="s">
        <v>9608</v>
      </c>
      <c r="I4397" s="37" t="s">
        <v>721</v>
      </c>
      <c r="J4397" s="283" t="s">
        <v>722</v>
      </c>
    </row>
    <row r="4398" spans="1:10" x14ac:dyDescent="0.35">
      <c r="A4398" s="282" t="s">
        <v>9609</v>
      </c>
      <c r="B4398" s="37">
        <v>6</v>
      </c>
      <c r="C4398" s="37">
        <v>67863782</v>
      </c>
      <c r="D4398" s="37" t="s">
        <v>718</v>
      </c>
      <c r="E4398" s="37" t="s">
        <v>712</v>
      </c>
      <c r="F4398" s="37">
        <v>2.2656116534651599E-3</v>
      </c>
      <c r="G4398" s="37" t="s">
        <v>9610</v>
      </c>
      <c r="H4398" s="288" t="s">
        <v>9611</v>
      </c>
      <c r="I4398" s="37" t="s">
        <v>90</v>
      </c>
      <c r="J4398" s="283" t="s">
        <v>112</v>
      </c>
    </row>
    <row r="4399" spans="1:10" x14ac:dyDescent="0.35">
      <c r="A4399" s="282" t="s">
        <v>9612</v>
      </c>
      <c r="B4399" s="37">
        <v>6</v>
      </c>
      <c r="C4399" s="37">
        <v>85038549</v>
      </c>
      <c r="D4399" s="37" t="s">
        <v>724</v>
      </c>
      <c r="E4399" s="37" t="s">
        <v>711</v>
      </c>
      <c r="F4399" s="37">
        <v>7.26733390421095E-4</v>
      </c>
      <c r="I4399" s="37" t="s">
        <v>65</v>
      </c>
      <c r="J4399" s="283" t="s">
        <v>109</v>
      </c>
    </row>
    <row r="4400" spans="1:10" x14ac:dyDescent="0.35">
      <c r="A4400" s="282" t="s">
        <v>9613</v>
      </c>
      <c r="B4400" s="37">
        <v>6</v>
      </c>
      <c r="C4400" s="37">
        <v>91083332</v>
      </c>
      <c r="D4400" s="37" t="s">
        <v>724</v>
      </c>
      <c r="E4400" s="37" t="s">
        <v>711</v>
      </c>
      <c r="F4400" s="37">
        <v>5.2099157877140596E-4</v>
      </c>
      <c r="I4400" s="37" t="s">
        <v>76</v>
      </c>
      <c r="J4400" s="283" t="s">
        <v>106</v>
      </c>
    </row>
    <row r="4401" spans="1:10" x14ac:dyDescent="0.35">
      <c r="A4401" s="282" t="s">
        <v>9614</v>
      </c>
      <c r="B4401" s="37">
        <v>6</v>
      </c>
      <c r="C4401" s="37">
        <v>82602113</v>
      </c>
      <c r="D4401" s="37" t="s">
        <v>711</v>
      </c>
      <c r="E4401" s="37" t="s">
        <v>718</v>
      </c>
      <c r="F4401" s="37">
        <v>2.71752240652542E-4</v>
      </c>
      <c r="G4401" s="37" t="s">
        <v>9615</v>
      </c>
      <c r="I4401" s="37" t="s">
        <v>90</v>
      </c>
      <c r="J4401" s="283" t="s">
        <v>112</v>
      </c>
    </row>
    <row r="4402" spans="1:10" x14ac:dyDescent="0.35">
      <c r="A4402" s="282" t="s">
        <v>9616</v>
      </c>
      <c r="B4402" s="37">
        <v>6</v>
      </c>
      <c r="C4402" s="37">
        <v>93798520</v>
      </c>
      <c r="D4402" s="37" t="s">
        <v>718</v>
      </c>
      <c r="E4402" s="37" t="s">
        <v>711</v>
      </c>
      <c r="F4402" s="37">
        <v>4.37874875530367E-4</v>
      </c>
      <c r="G4402" s="37" t="s">
        <v>9617</v>
      </c>
      <c r="H4402" s="288" t="s">
        <v>9618</v>
      </c>
      <c r="I4402" s="37" t="s">
        <v>818</v>
      </c>
      <c r="J4402" s="283" t="s">
        <v>819</v>
      </c>
    </row>
    <row r="4403" spans="1:10" x14ac:dyDescent="0.35">
      <c r="A4403" s="282" t="s">
        <v>9619</v>
      </c>
      <c r="B4403" s="37">
        <v>6</v>
      </c>
      <c r="C4403" s="37">
        <v>165458279</v>
      </c>
      <c r="D4403" s="37" t="s">
        <v>712</v>
      </c>
      <c r="E4403" s="37" t="s">
        <v>724</v>
      </c>
      <c r="F4403" s="37">
        <v>8.2299822914723593E-5</v>
      </c>
      <c r="I4403" s="37" t="s">
        <v>65</v>
      </c>
      <c r="J4403" s="283" t="s">
        <v>109</v>
      </c>
    </row>
    <row r="4404" spans="1:10" x14ac:dyDescent="0.35">
      <c r="A4404" s="282" t="s">
        <v>9620</v>
      </c>
      <c r="B4404" s="37">
        <v>6</v>
      </c>
      <c r="C4404" s="37">
        <v>20339927</v>
      </c>
      <c r="D4404" s="37" t="s">
        <v>712</v>
      </c>
      <c r="E4404" s="37" t="s">
        <v>718</v>
      </c>
      <c r="F4404" s="37">
        <v>7.9809603575540003E-4</v>
      </c>
      <c r="I4404" s="37" t="s">
        <v>765</v>
      </c>
      <c r="J4404" s="283" t="s">
        <v>766</v>
      </c>
    </row>
    <row r="4405" spans="1:10" x14ac:dyDescent="0.35">
      <c r="A4405" s="282" t="s">
        <v>9621</v>
      </c>
      <c r="B4405" s="37">
        <v>6</v>
      </c>
      <c r="C4405" s="37">
        <v>21008872</v>
      </c>
      <c r="D4405" s="37" t="s">
        <v>718</v>
      </c>
      <c r="E4405" s="37" t="s">
        <v>712</v>
      </c>
      <c r="F4405" s="37">
        <v>1.7997616199849199E-3</v>
      </c>
      <c r="G4405" s="37" t="s">
        <v>8688</v>
      </c>
      <c r="H4405" s="288" t="s">
        <v>8689</v>
      </c>
      <c r="I4405" s="37" t="s">
        <v>90</v>
      </c>
      <c r="J4405" s="283" t="s">
        <v>112</v>
      </c>
    </row>
    <row r="4406" spans="1:10" x14ac:dyDescent="0.35">
      <c r="A4406" s="282" t="s">
        <v>9622</v>
      </c>
      <c r="B4406" s="37">
        <v>6</v>
      </c>
      <c r="C4406" s="37">
        <v>155906859</v>
      </c>
      <c r="D4406" s="37" t="s">
        <v>711</v>
      </c>
      <c r="E4406" s="37" t="s">
        <v>724</v>
      </c>
      <c r="F4406" s="37">
        <v>1.3254098307939901E-3</v>
      </c>
      <c r="I4406" s="37" t="s">
        <v>1422</v>
      </c>
      <c r="J4406" s="283" t="s">
        <v>1423</v>
      </c>
    </row>
    <row r="4407" spans="1:10" x14ac:dyDescent="0.35">
      <c r="A4407" s="282" t="s">
        <v>9623</v>
      </c>
      <c r="B4407" s="37">
        <v>6</v>
      </c>
      <c r="C4407" s="37">
        <v>135052032</v>
      </c>
      <c r="D4407" s="37" t="s">
        <v>724</v>
      </c>
      <c r="E4407" s="37" t="s">
        <v>711</v>
      </c>
      <c r="F4407" s="37">
        <v>3.7571899198422299E-4</v>
      </c>
      <c r="I4407" s="37" t="s">
        <v>88</v>
      </c>
      <c r="J4407" s="283" t="s">
        <v>111</v>
      </c>
    </row>
    <row r="4408" spans="1:10" x14ac:dyDescent="0.35">
      <c r="A4408" s="282" t="s">
        <v>9624</v>
      </c>
      <c r="B4408" s="37">
        <v>6</v>
      </c>
      <c r="C4408" s="37">
        <v>102749086</v>
      </c>
      <c r="D4408" s="37" t="s">
        <v>724</v>
      </c>
      <c r="E4408" s="37" t="s">
        <v>711</v>
      </c>
      <c r="F4408" s="37">
        <v>-1.0939050922396799E-3</v>
      </c>
      <c r="I4408" s="37" t="s">
        <v>81</v>
      </c>
      <c r="J4408" s="283" t="s">
        <v>107</v>
      </c>
    </row>
    <row r="4409" spans="1:10" x14ac:dyDescent="0.35">
      <c r="A4409" s="282" t="s">
        <v>9625</v>
      </c>
      <c r="B4409" s="37">
        <v>6</v>
      </c>
      <c r="C4409" s="37">
        <v>2467125</v>
      </c>
      <c r="D4409" s="37" t="s">
        <v>718</v>
      </c>
      <c r="E4409" s="37" t="s">
        <v>712</v>
      </c>
      <c r="F4409" s="37">
        <v>1.78586038304244E-4</v>
      </c>
      <c r="G4409" s="37" t="s">
        <v>9626</v>
      </c>
      <c r="I4409" s="37" t="s">
        <v>76</v>
      </c>
      <c r="J4409" s="283" t="s">
        <v>106</v>
      </c>
    </row>
    <row r="4410" spans="1:10" x14ac:dyDescent="0.35">
      <c r="A4410" s="282" t="s">
        <v>9627</v>
      </c>
      <c r="B4410" s="37">
        <v>6</v>
      </c>
      <c r="C4410" s="37">
        <v>8990207</v>
      </c>
      <c r="D4410" s="37" t="s">
        <v>712</v>
      </c>
      <c r="E4410" s="37" t="s">
        <v>718</v>
      </c>
      <c r="F4410" s="37">
        <v>2.3414861624358602E-3</v>
      </c>
      <c r="I4410" s="37" t="s">
        <v>65</v>
      </c>
      <c r="J4410" s="283" t="s">
        <v>109</v>
      </c>
    </row>
    <row r="4411" spans="1:10" x14ac:dyDescent="0.35">
      <c r="A4411" s="282" t="s">
        <v>9628</v>
      </c>
      <c r="B4411" s="37">
        <v>6</v>
      </c>
      <c r="C4411" s="37">
        <v>169643685</v>
      </c>
      <c r="D4411" s="37" t="s">
        <v>712</v>
      </c>
      <c r="E4411" s="37" t="s">
        <v>718</v>
      </c>
      <c r="F4411" s="37">
        <v>3.2088196210765599E-4</v>
      </c>
      <c r="G4411" s="37" t="s">
        <v>9629</v>
      </c>
      <c r="H4411" s="288" t="s">
        <v>9630</v>
      </c>
      <c r="I4411" s="37" t="s">
        <v>779</v>
      </c>
      <c r="J4411" s="283" t="s">
        <v>780</v>
      </c>
    </row>
    <row r="4412" spans="1:10" x14ac:dyDescent="0.35">
      <c r="A4412" s="282" t="s">
        <v>9631</v>
      </c>
      <c r="B4412" s="37">
        <v>6</v>
      </c>
      <c r="C4412" s="37">
        <v>25411414</v>
      </c>
      <c r="D4412" s="37" t="s">
        <v>724</v>
      </c>
      <c r="E4412" s="37" t="s">
        <v>711</v>
      </c>
      <c r="F4412" s="37">
        <v>-1.2024269284350799E-4</v>
      </c>
      <c r="G4412" s="37" t="s">
        <v>9632</v>
      </c>
      <c r="H4412" s="288" t="s">
        <v>9633</v>
      </c>
      <c r="I4412" s="37" t="s">
        <v>1734</v>
      </c>
      <c r="J4412" s="283" t="s">
        <v>1735</v>
      </c>
    </row>
    <row r="4413" spans="1:10" x14ac:dyDescent="0.35">
      <c r="A4413" s="282" t="s">
        <v>9634</v>
      </c>
      <c r="B4413" s="37">
        <v>6</v>
      </c>
      <c r="C4413" s="37">
        <v>9441834</v>
      </c>
      <c r="D4413" s="37" t="s">
        <v>712</v>
      </c>
      <c r="E4413" s="37" t="s">
        <v>724</v>
      </c>
      <c r="F4413" s="37">
        <v>-1.21323590799859E-3</v>
      </c>
      <c r="I4413" s="37" t="s">
        <v>76</v>
      </c>
      <c r="J4413" s="283" t="s">
        <v>106</v>
      </c>
    </row>
    <row r="4414" spans="1:10" x14ac:dyDescent="0.35">
      <c r="A4414" s="282" t="s">
        <v>9635</v>
      </c>
      <c r="B4414" s="37">
        <v>6</v>
      </c>
      <c r="C4414" s="37">
        <v>12368685</v>
      </c>
      <c r="D4414" s="37" t="s">
        <v>718</v>
      </c>
      <c r="E4414" s="37" t="s">
        <v>712</v>
      </c>
      <c r="F4414" s="37">
        <v>2.7017612118067001E-5</v>
      </c>
      <c r="I4414" s="37" t="s">
        <v>65</v>
      </c>
      <c r="J4414" s="283" t="s">
        <v>109</v>
      </c>
    </row>
    <row r="4415" spans="1:10" x14ac:dyDescent="0.35">
      <c r="A4415" s="282" t="s">
        <v>9636</v>
      </c>
      <c r="B4415" s="37">
        <v>6</v>
      </c>
      <c r="C4415" s="37">
        <v>141222224</v>
      </c>
      <c r="D4415" s="37" t="s">
        <v>712</v>
      </c>
      <c r="E4415" s="37" t="s">
        <v>718</v>
      </c>
      <c r="F4415" s="37">
        <v>2.3137210715337901E-3</v>
      </c>
      <c r="I4415" s="37" t="s">
        <v>2790</v>
      </c>
      <c r="J4415" s="283" t="s">
        <v>2791</v>
      </c>
    </row>
    <row r="4416" spans="1:10" x14ac:dyDescent="0.35">
      <c r="A4416" s="282" t="s">
        <v>9637</v>
      </c>
      <c r="B4416" s="37">
        <v>6</v>
      </c>
      <c r="C4416" s="37">
        <v>43995314</v>
      </c>
      <c r="D4416" s="37" t="s">
        <v>712</v>
      </c>
      <c r="E4416" s="37" t="s">
        <v>718</v>
      </c>
      <c r="F4416" s="37">
        <v>6.7357222474116404E-4</v>
      </c>
      <c r="G4416" s="37" t="s">
        <v>9638</v>
      </c>
      <c r="I4416" s="37" t="s">
        <v>76</v>
      </c>
      <c r="J4416" s="283" t="s">
        <v>106</v>
      </c>
    </row>
    <row r="4417" spans="1:10" x14ac:dyDescent="0.35">
      <c r="A4417" s="282" t="s">
        <v>9639</v>
      </c>
      <c r="B4417" s="37">
        <v>6</v>
      </c>
      <c r="C4417" s="37">
        <v>157031061</v>
      </c>
      <c r="D4417" s="37" t="s">
        <v>711</v>
      </c>
      <c r="E4417" s="37" t="s">
        <v>724</v>
      </c>
      <c r="F4417" s="37">
        <v>1.00354797445208E-3</v>
      </c>
      <c r="I4417" s="37" t="s">
        <v>90</v>
      </c>
      <c r="J4417" s="283" t="s">
        <v>112</v>
      </c>
    </row>
    <row r="4418" spans="1:10" x14ac:dyDescent="0.35">
      <c r="A4418" s="282" t="s">
        <v>9640</v>
      </c>
      <c r="B4418" s="37">
        <v>6</v>
      </c>
      <c r="C4418" s="37">
        <v>151236180</v>
      </c>
      <c r="D4418" s="37" t="s">
        <v>718</v>
      </c>
      <c r="E4418" s="37" t="s">
        <v>712</v>
      </c>
      <c r="F4418" s="37">
        <v>5.7859272351132501E-5</v>
      </c>
      <c r="G4418" s="37" t="s">
        <v>4278</v>
      </c>
      <c r="H4418" s="288" t="s">
        <v>4279</v>
      </c>
      <c r="I4418" s="37" t="s">
        <v>90</v>
      </c>
      <c r="J4418" s="283" t="s">
        <v>112</v>
      </c>
    </row>
    <row r="4419" spans="1:10" x14ac:dyDescent="0.35">
      <c r="A4419" s="282" t="s">
        <v>9641</v>
      </c>
      <c r="B4419" s="37">
        <v>6</v>
      </c>
      <c r="C4419" s="37">
        <v>152632750</v>
      </c>
      <c r="D4419" s="37" t="s">
        <v>711</v>
      </c>
      <c r="E4419" s="37" t="s">
        <v>724</v>
      </c>
      <c r="F4419" s="37">
        <v>-1.4688175056506601E-4</v>
      </c>
      <c r="G4419" s="37" t="s">
        <v>9642</v>
      </c>
      <c r="H4419" s="288" t="s">
        <v>9643</v>
      </c>
      <c r="I4419" s="37" t="s">
        <v>96</v>
      </c>
      <c r="J4419" s="283" t="s">
        <v>110</v>
      </c>
    </row>
    <row r="4420" spans="1:10" x14ac:dyDescent="0.35">
      <c r="A4420" s="282" t="s">
        <v>9644</v>
      </c>
      <c r="B4420" s="37">
        <v>6</v>
      </c>
      <c r="C4420" s="37">
        <v>155509388</v>
      </c>
      <c r="D4420" s="37" t="s">
        <v>711</v>
      </c>
      <c r="E4420" s="37" t="s">
        <v>724</v>
      </c>
      <c r="F4420" s="37">
        <v>-1.3954415593816201E-5</v>
      </c>
      <c r="G4420" s="37" t="s">
        <v>2138</v>
      </c>
      <c r="H4420" s="288" t="s">
        <v>2139</v>
      </c>
      <c r="I4420" s="37" t="s">
        <v>65</v>
      </c>
      <c r="J4420" s="283" t="s">
        <v>109</v>
      </c>
    </row>
    <row r="4421" spans="1:10" x14ac:dyDescent="0.35">
      <c r="A4421" s="282" t="s">
        <v>9645</v>
      </c>
      <c r="B4421" s="37">
        <v>6</v>
      </c>
      <c r="C4421" s="37">
        <v>150608138</v>
      </c>
      <c r="D4421" s="37" t="s">
        <v>711</v>
      </c>
      <c r="E4421" s="37" t="s">
        <v>724</v>
      </c>
      <c r="F4421" s="37">
        <v>5.8166184095237395E-4</v>
      </c>
      <c r="I4421" s="37" t="s">
        <v>746</v>
      </c>
      <c r="J4421" s="283" t="s">
        <v>747</v>
      </c>
    </row>
    <row r="4422" spans="1:10" x14ac:dyDescent="0.35">
      <c r="A4422" s="282" t="s">
        <v>9646</v>
      </c>
      <c r="B4422" s="37">
        <v>6</v>
      </c>
      <c r="C4422" s="37">
        <v>106936625</v>
      </c>
      <c r="D4422" s="37" t="s">
        <v>718</v>
      </c>
      <c r="E4422" s="37" t="s">
        <v>711</v>
      </c>
      <c r="F4422" s="37">
        <v>8.0463546983016896E-4</v>
      </c>
      <c r="I4422" s="37" t="s">
        <v>90</v>
      </c>
      <c r="J4422" s="283" t="s">
        <v>112</v>
      </c>
    </row>
    <row r="4423" spans="1:10" x14ac:dyDescent="0.35">
      <c r="A4423" s="282" t="s">
        <v>9647</v>
      </c>
      <c r="B4423" s="37">
        <v>6</v>
      </c>
      <c r="C4423" s="37">
        <v>132929276</v>
      </c>
      <c r="D4423" s="37" t="s">
        <v>718</v>
      </c>
      <c r="E4423" s="37" t="s">
        <v>712</v>
      </c>
      <c r="F4423" s="37">
        <v>1.3047455825182999E-4</v>
      </c>
      <c r="G4423" s="37" t="s">
        <v>9648</v>
      </c>
      <c r="H4423" s="288" t="s">
        <v>9649</v>
      </c>
      <c r="I4423" s="37" t="s">
        <v>721</v>
      </c>
      <c r="J4423" s="283" t="s">
        <v>722</v>
      </c>
    </row>
    <row r="4424" spans="1:10" x14ac:dyDescent="0.35">
      <c r="A4424" s="282" t="s">
        <v>9650</v>
      </c>
      <c r="B4424" s="37">
        <v>6</v>
      </c>
      <c r="C4424" s="37">
        <v>138299093</v>
      </c>
      <c r="D4424" s="37" t="s">
        <v>712</v>
      </c>
      <c r="E4424" s="37" t="s">
        <v>718</v>
      </c>
      <c r="F4424" s="37">
        <v>2.4489143834651199E-3</v>
      </c>
      <c r="I4424" s="37" t="s">
        <v>88</v>
      </c>
      <c r="J4424" s="283" t="s">
        <v>111</v>
      </c>
    </row>
    <row r="4425" spans="1:10" x14ac:dyDescent="0.35">
      <c r="A4425" s="282" t="s">
        <v>9651</v>
      </c>
      <c r="B4425" s="37">
        <v>6</v>
      </c>
      <c r="C4425" s="37">
        <v>104462081</v>
      </c>
      <c r="D4425" s="37" t="s">
        <v>711</v>
      </c>
      <c r="E4425" s="37" t="s">
        <v>724</v>
      </c>
      <c r="F4425" s="37">
        <v>7.5813287883309702E-4</v>
      </c>
      <c r="G4425" s="37" t="s">
        <v>9652</v>
      </c>
      <c r="H4425" s="288" t="s">
        <v>9653</v>
      </c>
      <c r="I4425" s="37" t="s">
        <v>86</v>
      </c>
      <c r="J4425" s="283" t="s">
        <v>821</v>
      </c>
    </row>
    <row r="4426" spans="1:10" x14ac:dyDescent="0.35">
      <c r="A4426" s="282" t="s">
        <v>9654</v>
      </c>
      <c r="B4426" s="37">
        <v>6</v>
      </c>
      <c r="C4426" s="37">
        <v>135062846</v>
      </c>
      <c r="D4426" s="37" t="s">
        <v>724</v>
      </c>
      <c r="E4426" s="37" t="s">
        <v>711</v>
      </c>
      <c r="F4426" s="37">
        <v>-1.6673439866215101E-4</v>
      </c>
      <c r="I4426" s="37" t="s">
        <v>65</v>
      </c>
      <c r="J4426" s="283" t="s">
        <v>109</v>
      </c>
    </row>
    <row r="4427" spans="1:10" x14ac:dyDescent="0.35">
      <c r="A4427" s="282" t="s">
        <v>9655</v>
      </c>
      <c r="B4427" s="37">
        <v>2</v>
      </c>
      <c r="C4427" s="37">
        <v>228685262</v>
      </c>
      <c r="D4427" s="37" t="s">
        <v>712</v>
      </c>
      <c r="E4427" s="37" t="s">
        <v>718</v>
      </c>
      <c r="F4427" s="37">
        <v>1.0348011173396501E-3</v>
      </c>
      <c r="G4427" s="37" t="s">
        <v>9656</v>
      </c>
      <c r="H4427" s="288" t="s">
        <v>9657</v>
      </c>
      <c r="I4427" s="37" t="s">
        <v>746</v>
      </c>
      <c r="J4427" s="283" t="s">
        <v>747</v>
      </c>
    </row>
    <row r="4428" spans="1:10" x14ac:dyDescent="0.35">
      <c r="A4428" s="282" t="s">
        <v>9658</v>
      </c>
      <c r="B4428" s="37">
        <v>6</v>
      </c>
      <c r="C4428" s="37">
        <v>2731454</v>
      </c>
      <c r="D4428" s="37" t="s">
        <v>711</v>
      </c>
      <c r="E4428" s="37" t="s">
        <v>718</v>
      </c>
      <c r="F4428" s="37">
        <v>-3.9287904275688202E-4</v>
      </c>
      <c r="G4428" s="37" t="s">
        <v>9659</v>
      </c>
      <c r="H4428" s="288" t="s">
        <v>9660</v>
      </c>
      <c r="I4428" s="37" t="s">
        <v>65</v>
      </c>
      <c r="J4428" s="283" t="s">
        <v>109</v>
      </c>
    </row>
    <row r="4429" spans="1:10" x14ac:dyDescent="0.35">
      <c r="A4429" s="282" t="s">
        <v>9661</v>
      </c>
      <c r="B4429" s="37">
        <v>6</v>
      </c>
      <c r="C4429" s="37">
        <v>8362985</v>
      </c>
      <c r="D4429" s="37" t="s">
        <v>711</v>
      </c>
      <c r="E4429" s="37" t="s">
        <v>724</v>
      </c>
      <c r="F4429" s="37">
        <v>3.1170947039330002E-4</v>
      </c>
      <c r="I4429" s="37" t="s">
        <v>779</v>
      </c>
      <c r="J4429" s="283" t="s">
        <v>780</v>
      </c>
    </row>
    <row r="4430" spans="1:10" x14ac:dyDescent="0.35">
      <c r="A4430" s="282" t="s">
        <v>9662</v>
      </c>
      <c r="B4430" s="37">
        <v>6</v>
      </c>
      <c r="C4430" s="37">
        <v>8905402</v>
      </c>
      <c r="D4430" s="37" t="s">
        <v>724</v>
      </c>
      <c r="E4430" s="37" t="s">
        <v>711</v>
      </c>
      <c r="F4430" s="37">
        <v>5.8632216230368602E-4</v>
      </c>
      <c r="I4430" s="37" t="s">
        <v>81</v>
      </c>
      <c r="J4430" s="283" t="s">
        <v>107</v>
      </c>
    </row>
    <row r="4431" spans="1:10" x14ac:dyDescent="0.35">
      <c r="A4431" s="282" t="s">
        <v>9663</v>
      </c>
      <c r="B4431" s="37">
        <v>9</v>
      </c>
      <c r="C4431" s="37">
        <v>36373329</v>
      </c>
      <c r="D4431" s="37" t="s">
        <v>718</v>
      </c>
      <c r="E4431" s="37" t="s">
        <v>712</v>
      </c>
      <c r="F4431" s="37">
        <v>3.4163059720107098E-4</v>
      </c>
      <c r="G4431" s="37" t="s">
        <v>9664</v>
      </c>
      <c r="H4431" s="288" t="s">
        <v>9665</v>
      </c>
      <c r="I4431" s="37" t="s">
        <v>90</v>
      </c>
      <c r="J4431" s="283" t="s">
        <v>112</v>
      </c>
    </row>
    <row r="4432" spans="1:10" x14ac:dyDescent="0.35">
      <c r="A4432" s="282" t="s">
        <v>9666</v>
      </c>
      <c r="B4432" s="37">
        <v>7</v>
      </c>
      <c r="C4432" s="37">
        <v>149095425</v>
      </c>
      <c r="D4432" s="37" t="s">
        <v>724</v>
      </c>
      <c r="E4432" s="37" t="s">
        <v>711</v>
      </c>
      <c r="F4432" s="37">
        <v>8.2554892528190104E-5</v>
      </c>
      <c r="G4432" s="37" t="s">
        <v>9667</v>
      </c>
      <c r="H4432" s="288" t="s">
        <v>9668</v>
      </c>
      <c r="I4432" s="37" t="s">
        <v>76</v>
      </c>
      <c r="J4432" s="283" t="s">
        <v>106</v>
      </c>
    </row>
    <row r="4433" spans="1:10" x14ac:dyDescent="0.35">
      <c r="A4433" s="282" t="s">
        <v>9669</v>
      </c>
      <c r="B4433" s="37">
        <v>9</v>
      </c>
      <c r="C4433" s="37">
        <v>141050356</v>
      </c>
      <c r="D4433" s="37" t="s">
        <v>711</v>
      </c>
      <c r="E4433" s="37" t="s">
        <v>718</v>
      </c>
      <c r="F4433" s="37">
        <v>2.06272524273251E-4</v>
      </c>
      <c r="G4433" s="37" t="s">
        <v>9670</v>
      </c>
      <c r="H4433" s="288" t="s">
        <v>9671</v>
      </c>
      <c r="I4433" s="37" t="s">
        <v>76</v>
      </c>
      <c r="J4433" s="283" t="s">
        <v>106</v>
      </c>
    </row>
    <row r="4434" spans="1:10" x14ac:dyDescent="0.35">
      <c r="A4434" s="282" t="s">
        <v>9672</v>
      </c>
      <c r="B4434" s="37">
        <v>9</v>
      </c>
      <c r="C4434" s="37">
        <v>135015927</v>
      </c>
      <c r="D4434" s="37" t="s">
        <v>724</v>
      </c>
      <c r="E4434" s="37" t="s">
        <v>711</v>
      </c>
      <c r="F4434" s="37">
        <v>1.0000490049353101E-4</v>
      </c>
      <c r="I4434" s="37" t="s">
        <v>65</v>
      </c>
      <c r="J4434" s="283" t="s">
        <v>109</v>
      </c>
    </row>
    <row r="4435" spans="1:10" x14ac:dyDescent="0.35">
      <c r="A4435" s="282" t="s">
        <v>9673</v>
      </c>
      <c r="B4435" s="37">
        <v>14</v>
      </c>
      <c r="C4435" s="37">
        <v>92931737</v>
      </c>
      <c r="D4435" s="37" t="s">
        <v>711</v>
      </c>
      <c r="E4435" s="37" t="s">
        <v>724</v>
      </c>
      <c r="F4435" s="37">
        <v>3.6221193493220501E-5</v>
      </c>
      <c r="G4435" s="37" t="s">
        <v>9674</v>
      </c>
      <c r="H4435" s="288" t="s">
        <v>9675</v>
      </c>
      <c r="I4435" s="37" t="s">
        <v>81</v>
      </c>
      <c r="J4435" s="283" t="s">
        <v>107</v>
      </c>
    </row>
    <row r="4436" spans="1:10" x14ac:dyDescent="0.35">
      <c r="A4436" s="282" t="s">
        <v>9676</v>
      </c>
      <c r="B4436" s="37">
        <v>10</v>
      </c>
      <c r="C4436" s="37">
        <v>133862452</v>
      </c>
      <c r="D4436" s="37" t="s">
        <v>724</v>
      </c>
      <c r="E4436" s="37" t="s">
        <v>712</v>
      </c>
      <c r="F4436" s="37">
        <v>4.2640776048783201E-4</v>
      </c>
      <c r="I4436" s="37" t="s">
        <v>81</v>
      </c>
      <c r="J4436" s="283" t="s">
        <v>107</v>
      </c>
    </row>
    <row r="4437" spans="1:10" x14ac:dyDescent="0.35">
      <c r="A4437" s="282" t="s">
        <v>9677</v>
      </c>
      <c r="B4437" s="37">
        <v>10</v>
      </c>
      <c r="C4437" s="37">
        <v>133561666</v>
      </c>
      <c r="D4437" s="37" t="s">
        <v>711</v>
      </c>
      <c r="E4437" s="37" t="s">
        <v>724</v>
      </c>
      <c r="F4437" s="37">
        <v>4.67124567901213E-4</v>
      </c>
      <c r="I4437" s="37" t="s">
        <v>76</v>
      </c>
      <c r="J4437" s="283" t="s">
        <v>106</v>
      </c>
    </row>
    <row r="4438" spans="1:10" x14ac:dyDescent="0.35">
      <c r="A4438" s="282" t="s">
        <v>9678</v>
      </c>
      <c r="B4438" s="37">
        <v>10</v>
      </c>
      <c r="C4438" s="37">
        <v>11214218</v>
      </c>
      <c r="D4438" s="37" t="s">
        <v>711</v>
      </c>
      <c r="E4438" s="37" t="s">
        <v>724</v>
      </c>
      <c r="F4438" s="37">
        <v>-3.6939861134970703E-4</v>
      </c>
      <c r="G4438" s="37" t="s">
        <v>9679</v>
      </c>
      <c r="H4438" s="288" t="s">
        <v>9144</v>
      </c>
      <c r="I4438" s="37" t="s">
        <v>76</v>
      </c>
      <c r="J4438" s="283" t="s">
        <v>106</v>
      </c>
    </row>
    <row r="4439" spans="1:10" x14ac:dyDescent="0.35">
      <c r="A4439" s="282" t="s">
        <v>9680</v>
      </c>
      <c r="B4439" s="37">
        <v>1</v>
      </c>
      <c r="C4439" s="37">
        <v>71011845</v>
      </c>
      <c r="D4439" s="37" t="s">
        <v>712</v>
      </c>
      <c r="E4439" s="37" t="s">
        <v>718</v>
      </c>
      <c r="F4439" s="37">
        <v>1.1685681740264101E-5</v>
      </c>
      <c r="I4439" s="37" t="s">
        <v>65</v>
      </c>
      <c r="J4439" s="283" t="s">
        <v>109</v>
      </c>
    </row>
    <row r="4440" spans="1:10" x14ac:dyDescent="0.35">
      <c r="A4440" s="282" t="s">
        <v>9681</v>
      </c>
      <c r="B4440" s="37">
        <v>1</v>
      </c>
      <c r="C4440" s="37">
        <v>32036927</v>
      </c>
      <c r="D4440" s="37" t="s">
        <v>712</v>
      </c>
      <c r="E4440" s="37" t="s">
        <v>718</v>
      </c>
      <c r="F4440" s="37">
        <v>2.6868669486413598E-4</v>
      </c>
      <c r="G4440" s="37" t="s">
        <v>9682</v>
      </c>
      <c r="I4440" s="37" t="s">
        <v>88</v>
      </c>
      <c r="J4440" s="283" t="s">
        <v>111</v>
      </c>
    </row>
    <row r="4441" spans="1:10" x14ac:dyDescent="0.35">
      <c r="A4441" s="282" t="s">
        <v>9683</v>
      </c>
      <c r="B4441" s="37">
        <v>1</v>
      </c>
      <c r="C4441" s="37">
        <v>29682031</v>
      </c>
      <c r="D4441" s="37" t="s">
        <v>718</v>
      </c>
      <c r="E4441" s="37" t="s">
        <v>712</v>
      </c>
      <c r="F4441" s="37">
        <v>3.6552604154152898E-4</v>
      </c>
      <c r="I4441" s="37" t="s">
        <v>76</v>
      </c>
      <c r="J4441" s="283" t="s">
        <v>106</v>
      </c>
    </row>
    <row r="4442" spans="1:10" x14ac:dyDescent="0.35">
      <c r="A4442" s="282" t="s">
        <v>9684</v>
      </c>
      <c r="B4442" s="37">
        <v>1</v>
      </c>
      <c r="C4442" s="37">
        <v>21960172</v>
      </c>
      <c r="D4442" s="37" t="s">
        <v>718</v>
      </c>
      <c r="E4442" s="37" t="s">
        <v>712</v>
      </c>
      <c r="F4442" s="37">
        <v>1.5778977517573599E-3</v>
      </c>
      <c r="G4442" s="37" t="s">
        <v>5006</v>
      </c>
      <c r="H4442" s="288" t="s">
        <v>5007</v>
      </c>
      <c r="I4442" s="37" t="s">
        <v>90</v>
      </c>
      <c r="J4442" s="283" t="s">
        <v>112</v>
      </c>
    </row>
    <row r="4443" spans="1:10" x14ac:dyDescent="0.35">
      <c r="A4443" s="282" t="s">
        <v>9685</v>
      </c>
      <c r="B4443" s="37">
        <v>6</v>
      </c>
      <c r="C4443" s="37">
        <v>74432636</v>
      </c>
      <c r="D4443" s="37" t="s">
        <v>718</v>
      </c>
      <c r="E4443" s="37" t="s">
        <v>712</v>
      </c>
      <c r="F4443" s="37">
        <v>-5.9758080580256303E-4</v>
      </c>
      <c r="G4443" s="37" t="s">
        <v>9686</v>
      </c>
      <c r="H4443" s="288" t="s">
        <v>9687</v>
      </c>
      <c r="I4443" s="37" t="s">
        <v>88</v>
      </c>
      <c r="J4443" s="283" t="s">
        <v>111</v>
      </c>
    </row>
    <row r="4444" spans="1:10" x14ac:dyDescent="0.35">
      <c r="A4444" s="282" t="s">
        <v>9688</v>
      </c>
      <c r="B4444" s="37">
        <v>9</v>
      </c>
      <c r="C4444" s="37">
        <v>135397773</v>
      </c>
      <c r="D4444" s="37" t="s">
        <v>718</v>
      </c>
      <c r="E4444" s="37" t="s">
        <v>712</v>
      </c>
      <c r="F4444" s="37">
        <v>8.9597485733775294E-5</v>
      </c>
      <c r="G4444" s="37" t="s">
        <v>7128</v>
      </c>
      <c r="H4444" s="288" t="s">
        <v>7129</v>
      </c>
      <c r="I4444" s="37" t="s">
        <v>76</v>
      </c>
      <c r="J4444" s="283" t="s">
        <v>106</v>
      </c>
    </row>
    <row r="4445" spans="1:10" x14ac:dyDescent="0.35">
      <c r="A4445" s="282" t="s">
        <v>9689</v>
      </c>
      <c r="B4445" s="37">
        <v>6</v>
      </c>
      <c r="C4445" s="37">
        <v>11239518</v>
      </c>
      <c r="D4445" s="37" t="s">
        <v>724</v>
      </c>
      <c r="E4445" s="37" t="s">
        <v>711</v>
      </c>
      <c r="F4445" s="37">
        <v>6.4776460356480003E-4</v>
      </c>
      <c r="G4445" s="37" t="s">
        <v>9690</v>
      </c>
      <c r="H4445" s="288" t="s">
        <v>8157</v>
      </c>
      <c r="I4445" s="37" t="s">
        <v>90</v>
      </c>
      <c r="J4445" s="283" t="s">
        <v>112</v>
      </c>
    </row>
    <row r="4446" spans="1:10" x14ac:dyDescent="0.35">
      <c r="A4446" s="282" t="s">
        <v>9691</v>
      </c>
      <c r="B4446" s="37">
        <v>6</v>
      </c>
      <c r="C4446" s="37">
        <v>43882612</v>
      </c>
      <c r="D4446" s="37" t="s">
        <v>711</v>
      </c>
      <c r="E4446" s="37" t="s">
        <v>724</v>
      </c>
      <c r="F4446" s="37">
        <v>2.21065528766026E-4</v>
      </c>
      <c r="I4446" s="37" t="s">
        <v>793</v>
      </c>
      <c r="J4446" s="283" t="s">
        <v>794</v>
      </c>
    </row>
    <row r="4447" spans="1:10" x14ac:dyDescent="0.35">
      <c r="A4447" s="282" t="s">
        <v>9692</v>
      </c>
      <c r="B4447" s="37">
        <v>1</v>
      </c>
      <c r="C4447" s="37">
        <v>120451352</v>
      </c>
      <c r="D4447" s="37" t="s">
        <v>724</v>
      </c>
      <c r="E4447" s="37" t="s">
        <v>712</v>
      </c>
      <c r="F4447" s="37">
        <v>2.0189106858197302E-5</v>
      </c>
      <c r="G4447" s="37" t="s">
        <v>9693</v>
      </c>
      <c r="H4447" s="288" t="s">
        <v>9694</v>
      </c>
      <c r="I4447" s="37" t="s">
        <v>1108</v>
      </c>
      <c r="J4447" s="283" t="s">
        <v>1109</v>
      </c>
    </row>
    <row r="4448" spans="1:10" x14ac:dyDescent="0.35">
      <c r="A4448" s="282" t="s">
        <v>9695</v>
      </c>
      <c r="B4448" s="37">
        <v>6</v>
      </c>
      <c r="C4448" s="37">
        <v>51686795</v>
      </c>
      <c r="D4448" s="37" t="s">
        <v>718</v>
      </c>
      <c r="E4448" s="37" t="s">
        <v>712</v>
      </c>
      <c r="F4448" s="37">
        <v>2.17022835061297E-4</v>
      </c>
      <c r="G4448" s="37" t="s">
        <v>9696</v>
      </c>
      <c r="H4448" s="288" t="s">
        <v>9697</v>
      </c>
      <c r="I4448" s="37" t="s">
        <v>845</v>
      </c>
      <c r="J4448" s="283" t="s">
        <v>846</v>
      </c>
    </row>
    <row r="4449" spans="1:10" x14ac:dyDescent="0.35">
      <c r="A4449" s="282" t="s">
        <v>9698</v>
      </c>
      <c r="B4449" s="37">
        <v>6</v>
      </c>
      <c r="C4449" s="37">
        <v>14092542</v>
      </c>
      <c r="D4449" s="37" t="s">
        <v>711</v>
      </c>
      <c r="E4449" s="37" t="s">
        <v>724</v>
      </c>
      <c r="F4449" s="37">
        <v>1.1893219921732701E-3</v>
      </c>
      <c r="I4449" s="37" t="s">
        <v>973</v>
      </c>
      <c r="J4449" s="283" t="s">
        <v>974</v>
      </c>
    </row>
    <row r="4450" spans="1:10" x14ac:dyDescent="0.35">
      <c r="A4450" s="282" t="s">
        <v>9699</v>
      </c>
      <c r="B4450" s="37">
        <v>6</v>
      </c>
      <c r="C4450" s="37">
        <v>16086250</v>
      </c>
      <c r="D4450" s="37" t="s">
        <v>718</v>
      </c>
      <c r="E4450" s="37" t="s">
        <v>712</v>
      </c>
      <c r="F4450" s="37">
        <v>1.37978707270041E-5</v>
      </c>
      <c r="I4450" s="37" t="s">
        <v>76</v>
      </c>
      <c r="J4450" s="283" t="s">
        <v>106</v>
      </c>
    </row>
    <row r="4451" spans="1:10" x14ac:dyDescent="0.35">
      <c r="A4451" s="282" t="s">
        <v>9700</v>
      </c>
      <c r="B4451" s="37">
        <v>6</v>
      </c>
      <c r="C4451" s="37">
        <v>112626176</v>
      </c>
      <c r="D4451" s="37" t="s">
        <v>724</v>
      </c>
      <c r="E4451" s="37" t="s">
        <v>711</v>
      </c>
      <c r="F4451" s="37">
        <v>2.2883851033387902E-3</v>
      </c>
      <c r="G4451" s="37" t="s">
        <v>9701</v>
      </c>
      <c r="I4451" s="37" t="s">
        <v>81</v>
      </c>
      <c r="J4451" s="283" t="s">
        <v>107</v>
      </c>
    </row>
    <row r="4452" spans="1:10" x14ac:dyDescent="0.35">
      <c r="A4452" s="282" t="s">
        <v>9702</v>
      </c>
      <c r="B4452" s="37">
        <v>6</v>
      </c>
      <c r="C4452" s="37">
        <v>10044516</v>
      </c>
      <c r="D4452" s="37" t="s">
        <v>712</v>
      </c>
      <c r="E4452" s="37" t="s">
        <v>718</v>
      </c>
      <c r="F4452" s="37">
        <v>5.6720909210297497E-5</v>
      </c>
      <c r="G4452" s="37" t="s">
        <v>9703</v>
      </c>
      <c r="H4452" s="288" t="s">
        <v>9704</v>
      </c>
      <c r="I4452" s="37" t="s">
        <v>65</v>
      </c>
      <c r="J4452" s="283" t="s">
        <v>109</v>
      </c>
    </row>
    <row r="4453" spans="1:10" x14ac:dyDescent="0.35">
      <c r="A4453" s="282" t="s">
        <v>9705</v>
      </c>
      <c r="B4453" s="37">
        <v>6</v>
      </c>
      <c r="C4453" s="37">
        <v>152491388</v>
      </c>
      <c r="D4453" s="37" t="s">
        <v>712</v>
      </c>
      <c r="E4453" s="37" t="s">
        <v>718</v>
      </c>
      <c r="F4453" s="37">
        <v>6.3246521068205603E-4</v>
      </c>
      <c r="G4453" s="37" t="s">
        <v>9642</v>
      </c>
      <c r="H4453" s="288" t="s">
        <v>9643</v>
      </c>
      <c r="I4453" s="37" t="s">
        <v>65</v>
      </c>
      <c r="J4453" s="283" t="s">
        <v>109</v>
      </c>
    </row>
    <row r="4454" spans="1:10" x14ac:dyDescent="0.35">
      <c r="A4454" s="282" t="s">
        <v>9706</v>
      </c>
      <c r="B4454" s="37">
        <v>6</v>
      </c>
      <c r="C4454" s="37">
        <v>106295119</v>
      </c>
      <c r="D4454" s="37" t="s">
        <v>718</v>
      </c>
      <c r="E4454" s="37" t="s">
        <v>712</v>
      </c>
      <c r="F4454" s="37">
        <v>-8.4080884263796295E-5</v>
      </c>
      <c r="I4454" s="37" t="s">
        <v>746</v>
      </c>
      <c r="J4454" s="283" t="s">
        <v>747</v>
      </c>
    </row>
    <row r="4455" spans="1:10" x14ac:dyDescent="0.35">
      <c r="A4455" s="282" t="s">
        <v>9707</v>
      </c>
      <c r="B4455" s="37">
        <v>6</v>
      </c>
      <c r="C4455" s="37">
        <v>107549447</v>
      </c>
      <c r="D4455" s="37" t="s">
        <v>711</v>
      </c>
      <c r="E4455" s="37" t="s">
        <v>724</v>
      </c>
      <c r="F4455" s="37">
        <v>-1.3815283568076799E-3</v>
      </c>
      <c r="G4455" s="37" t="s">
        <v>9708</v>
      </c>
      <c r="H4455" s="288" t="s">
        <v>9709</v>
      </c>
      <c r="I4455" s="37" t="s">
        <v>65</v>
      </c>
      <c r="J4455" s="283" t="s">
        <v>109</v>
      </c>
    </row>
    <row r="4456" spans="1:10" x14ac:dyDescent="0.35">
      <c r="A4456" s="282" t="s">
        <v>9710</v>
      </c>
      <c r="B4456" s="37">
        <v>6</v>
      </c>
      <c r="C4456" s="37">
        <v>136213915</v>
      </c>
      <c r="D4456" s="37" t="s">
        <v>718</v>
      </c>
      <c r="E4456" s="37" t="s">
        <v>711</v>
      </c>
      <c r="F4456" s="37">
        <v>-1.19583604021398E-3</v>
      </c>
      <c r="G4456" s="37" t="s">
        <v>1467</v>
      </c>
      <c r="H4456" s="288" t="s">
        <v>1468</v>
      </c>
      <c r="I4456" s="37" t="s">
        <v>779</v>
      </c>
      <c r="J4456" s="283" t="s">
        <v>780</v>
      </c>
    </row>
    <row r="4457" spans="1:10" x14ac:dyDescent="0.35">
      <c r="A4457" s="282" t="s">
        <v>9711</v>
      </c>
      <c r="B4457" s="37">
        <v>6</v>
      </c>
      <c r="C4457" s="37">
        <v>139602317</v>
      </c>
      <c r="D4457" s="37" t="s">
        <v>712</v>
      </c>
      <c r="E4457" s="37" t="s">
        <v>718</v>
      </c>
      <c r="F4457" s="37">
        <v>-1.5295733115832199E-4</v>
      </c>
      <c r="G4457" s="37" t="s">
        <v>9712</v>
      </c>
      <c r="H4457" s="288" t="s">
        <v>9713</v>
      </c>
      <c r="I4457" s="37" t="s">
        <v>746</v>
      </c>
      <c r="J4457" s="283" t="s">
        <v>747</v>
      </c>
    </row>
    <row r="4458" spans="1:10" x14ac:dyDescent="0.35">
      <c r="A4458" s="282" t="s">
        <v>9714</v>
      </c>
      <c r="B4458" s="37">
        <v>6</v>
      </c>
      <c r="C4458" s="37">
        <v>102637539</v>
      </c>
      <c r="D4458" s="37" t="s">
        <v>711</v>
      </c>
      <c r="E4458" s="37" t="s">
        <v>718</v>
      </c>
      <c r="F4458" s="37">
        <v>9.2638189504339497E-4</v>
      </c>
      <c r="I4458" s="37" t="s">
        <v>81</v>
      </c>
      <c r="J4458" s="283" t="s">
        <v>107</v>
      </c>
    </row>
    <row r="4459" spans="1:10" x14ac:dyDescent="0.35">
      <c r="A4459" s="282" t="s">
        <v>9715</v>
      </c>
      <c r="B4459" s="37">
        <v>6</v>
      </c>
      <c r="C4459" s="37">
        <v>3710587</v>
      </c>
      <c r="D4459" s="37" t="s">
        <v>712</v>
      </c>
      <c r="E4459" s="37" t="s">
        <v>718</v>
      </c>
      <c r="F4459" s="37">
        <v>2.67113305668039E-3</v>
      </c>
      <c r="I4459" s="37" t="s">
        <v>65</v>
      </c>
      <c r="J4459" s="283" t="s">
        <v>109</v>
      </c>
    </row>
    <row r="4460" spans="1:10" x14ac:dyDescent="0.35">
      <c r="A4460" s="282" t="s">
        <v>9716</v>
      </c>
      <c r="B4460" s="37">
        <v>6</v>
      </c>
      <c r="C4460" s="37">
        <v>2639470</v>
      </c>
      <c r="D4460" s="37" t="s">
        <v>711</v>
      </c>
      <c r="E4460" s="37" t="s">
        <v>724</v>
      </c>
      <c r="F4460" s="37">
        <v>1.6376989514482699E-3</v>
      </c>
      <c r="G4460" s="37" t="s">
        <v>9717</v>
      </c>
      <c r="H4460" s="288" t="s">
        <v>9718</v>
      </c>
      <c r="I4460" s="37" t="s">
        <v>65</v>
      </c>
      <c r="J4460" s="283" t="s">
        <v>109</v>
      </c>
    </row>
    <row r="4461" spans="1:10" x14ac:dyDescent="0.35">
      <c r="A4461" s="282" t="s">
        <v>9719</v>
      </c>
      <c r="B4461" s="37">
        <v>6</v>
      </c>
      <c r="C4461" s="37">
        <v>4509263</v>
      </c>
      <c r="D4461" s="37" t="s">
        <v>711</v>
      </c>
      <c r="E4461" s="37" t="s">
        <v>724</v>
      </c>
      <c r="F4461" s="37">
        <v>1.1348751769382E-3</v>
      </c>
      <c r="I4461" s="37" t="s">
        <v>76</v>
      </c>
      <c r="J4461" s="283" t="s">
        <v>106</v>
      </c>
    </row>
    <row r="4462" spans="1:10" x14ac:dyDescent="0.35">
      <c r="A4462" s="282" t="s">
        <v>9720</v>
      </c>
      <c r="B4462" s="37">
        <v>13</v>
      </c>
      <c r="C4462" s="37">
        <v>20865048</v>
      </c>
      <c r="D4462" s="37" t="s">
        <v>724</v>
      </c>
      <c r="E4462" s="37" t="s">
        <v>711</v>
      </c>
      <c r="F4462" s="37">
        <v>-1.3100969125129001E-3</v>
      </c>
      <c r="I4462" s="37" t="s">
        <v>76</v>
      </c>
      <c r="J4462" s="283" t="s">
        <v>106</v>
      </c>
    </row>
    <row r="4463" spans="1:10" x14ac:dyDescent="0.35">
      <c r="A4463" s="282" t="s">
        <v>9721</v>
      </c>
      <c r="B4463" s="37">
        <v>13</v>
      </c>
      <c r="C4463" s="37">
        <v>30708574</v>
      </c>
      <c r="D4463" s="37" t="s">
        <v>718</v>
      </c>
      <c r="E4463" s="37" t="s">
        <v>712</v>
      </c>
      <c r="F4463" s="37">
        <v>3.7476404692718E-4</v>
      </c>
      <c r="I4463" s="37" t="s">
        <v>76</v>
      </c>
      <c r="J4463" s="283" t="s">
        <v>106</v>
      </c>
    </row>
    <row r="4464" spans="1:10" x14ac:dyDescent="0.35">
      <c r="A4464" s="282" t="s">
        <v>9722</v>
      </c>
      <c r="B4464" s="37">
        <v>13</v>
      </c>
      <c r="C4464" s="37">
        <v>22618416</v>
      </c>
      <c r="D4464" s="37" t="s">
        <v>724</v>
      </c>
      <c r="E4464" s="37" t="s">
        <v>711</v>
      </c>
      <c r="F4464" s="37">
        <v>5.1519361373601898E-4</v>
      </c>
      <c r="I4464" s="37" t="s">
        <v>818</v>
      </c>
      <c r="J4464" s="283" t="s">
        <v>819</v>
      </c>
    </row>
    <row r="4465" spans="1:10" x14ac:dyDescent="0.35">
      <c r="A4465" s="282" t="s">
        <v>9723</v>
      </c>
      <c r="B4465" s="37">
        <v>13</v>
      </c>
      <c r="C4465" s="37">
        <v>22865690</v>
      </c>
      <c r="D4465" s="37" t="s">
        <v>712</v>
      </c>
      <c r="E4465" s="37" t="s">
        <v>718</v>
      </c>
      <c r="F4465" s="37">
        <v>5.5770340844522097E-5</v>
      </c>
      <c r="I4465" s="37" t="s">
        <v>779</v>
      </c>
      <c r="J4465" s="283" t="s">
        <v>780</v>
      </c>
    </row>
    <row r="4466" spans="1:10" x14ac:dyDescent="0.35">
      <c r="A4466" s="282" t="s">
        <v>9724</v>
      </c>
      <c r="B4466" s="37">
        <v>13</v>
      </c>
      <c r="C4466" s="37">
        <v>90070095</v>
      </c>
      <c r="D4466" s="37" t="s">
        <v>724</v>
      </c>
      <c r="E4466" s="37" t="s">
        <v>712</v>
      </c>
      <c r="F4466" s="37">
        <v>1.1198233087397699E-3</v>
      </c>
      <c r="I4466" s="37" t="s">
        <v>1045</v>
      </c>
      <c r="J4466" s="283" t="s">
        <v>1046</v>
      </c>
    </row>
    <row r="4467" spans="1:10" x14ac:dyDescent="0.35">
      <c r="A4467" s="282" t="s">
        <v>9725</v>
      </c>
      <c r="B4467" s="37">
        <v>13</v>
      </c>
      <c r="C4467" s="37">
        <v>90423169</v>
      </c>
      <c r="D4467" s="37" t="s">
        <v>718</v>
      </c>
      <c r="E4467" s="37" t="s">
        <v>712</v>
      </c>
      <c r="F4467" s="37">
        <v>6.5966433781322197E-4</v>
      </c>
      <c r="I4467" s="37" t="s">
        <v>96</v>
      </c>
      <c r="J4467" s="283" t="s">
        <v>110</v>
      </c>
    </row>
    <row r="4468" spans="1:10" x14ac:dyDescent="0.35">
      <c r="A4468" s="282" t="s">
        <v>9726</v>
      </c>
      <c r="B4468" s="37">
        <v>13</v>
      </c>
      <c r="C4468" s="37">
        <v>95852179</v>
      </c>
      <c r="D4468" s="37" t="s">
        <v>711</v>
      </c>
      <c r="E4468" s="37" t="s">
        <v>724</v>
      </c>
      <c r="F4468" s="37">
        <v>-8.6812206459112903E-4</v>
      </c>
      <c r="G4468" s="37" t="s">
        <v>3747</v>
      </c>
      <c r="H4468" s="288" t="s">
        <v>3748</v>
      </c>
      <c r="I4468" s="37" t="s">
        <v>76</v>
      </c>
      <c r="J4468" s="283" t="s">
        <v>106</v>
      </c>
    </row>
    <row r="4469" spans="1:10" x14ac:dyDescent="0.35">
      <c r="A4469" s="282" t="s">
        <v>9727</v>
      </c>
      <c r="B4469" s="37">
        <v>13</v>
      </c>
      <c r="C4469" s="37">
        <v>100027812</v>
      </c>
      <c r="D4469" s="37" t="s">
        <v>724</v>
      </c>
      <c r="E4469" s="37" t="s">
        <v>711</v>
      </c>
      <c r="F4469" s="37">
        <v>-8.5768339823783304E-4</v>
      </c>
      <c r="G4469" s="37" t="s">
        <v>9728</v>
      </c>
      <c r="H4469" s="288" t="s">
        <v>9729</v>
      </c>
      <c r="I4469" s="37" t="s">
        <v>1055</v>
      </c>
      <c r="J4469" s="283" t="s">
        <v>1056</v>
      </c>
    </row>
    <row r="4470" spans="1:10" x14ac:dyDescent="0.35">
      <c r="A4470" s="282" t="s">
        <v>9730</v>
      </c>
      <c r="B4470" s="37">
        <v>13</v>
      </c>
      <c r="C4470" s="37">
        <v>88362635</v>
      </c>
      <c r="D4470" s="37" t="s">
        <v>711</v>
      </c>
      <c r="E4470" s="37" t="s">
        <v>724</v>
      </c>
      <c r="F4470" s="37">
        <v>1.9104581309220901E-3</v>
      </c>
      <c r="I4470" s="37" t="s">
        <v>65</v>
      </c>
      <c r="J4470" s="283" t="s">
        <v>109</v>
      </c>
    </row>
    <row r="4471" spans="1:10" x14ac:dyDescent="0.35">
      <c r="A4471" s="282" t="s">
        <v>9731</v>
      </c>
      <c r="B4471" s="37">
        <v>13</v>
      </c>
      <c r="C4471" s="37">
        <v>108022451</v>
      </c>
      <c r="D4471" s="37" t="s">
        <v>712</v>
      </c>
      <c r="E4471" s="37" t="s">
        <v>724</v>
      </c>
      <c r="F4471" s="37">
        <v>3.2368841789298197E-4</v>
      </c>
      <c r="G4471" s="37" t="s">
        <v>6740</v>
      </c>
      <c r="H4471" s="288" t="s">
        <v>6741</v>
      </c>
      <c r="I4471" s="37" t="s">
        <v>76</v>
      </c>
      <c r="J4471" s="283" t="s">
        <v>106</v>
      </c>
    </row>
    <row r="4472" spans="1:10" x14ac:dyDescent="0.35">
      <c r="A4472" s="282" t="s">
        <v>9732</v>
      </c>
      <c r="B4472" s="37">
        <v>13</v>
      </c>
      <c r="C4472" s="37">
        <v>109561570</v>
      </c>
      <c r="D4472" s="37" t="s">
        <v>711</v>
      </c>
      <c r="E4472" s="37" t="s">
        <v>724</v>
      </c>
      <c r="F4472" s="37">
        <v>2.6832201494649601E-4</v>
      </c>
      <c r="G4472" s="37" t="s">
        <v>9733</v>
      </c>
      <c r="H4472" s="288" t="s">
        <v>9734</v>
      </c>
      <c r="I4472" s="37" t="s">
        <v>65</v>
      </c>
      <c r="J4472" s="283" t="s">
        <v>109</v>
      </c>
    </row>
    <row r="4473" spans="1:10" x14ac:dyDescent="0.35">
      <c r="A4473" s="282" t="s">
        <v>9735</v>
      </c>
      <c r="B4473" s="37">
        <v>13</v>
      </c>
      <c r="C4473" s="37">
        <v>110730712</v>
      </c>
      <c r="D4473" s="37" t="s">
        <v>718</v>
      </c>
      <c r="E4473" s="37" t="s">
        <v>712</v>
      </c>
      <c r="F4473" s="37">
        <v>-9.11698926848011E-5</v>
      </c>
      <c r="I4473" s="37" t="s">
        <v>81</v>
      </c>
      <c r="J4473" s="283" t="s">
        <v>107</v>
      </c>
    </row>
    <row r="4474" spans="1:10" x14ac:dyDescent="0.35">
      <c r="A4474" s="282" t="s">
        <v>9736</v>
      </c>
      <c r="B4474" s="37">
        <v>13</v>
      </c>
      <c r="C4474" s="37">
        <v>111033821</v>
      </c>
      <c r="D4474" s="37" t="s">
        <v>724</v>
      </c>
      <c r="E4474" s="37" t="s">
        <v>712</v>
      </c>
      <c r="F4474" s="37">
        <v>1.85614250147856E-4</v>
      </c>
      <c r="G4474" s="37" t="s">
        <v>3504</v>
      </c>
      <c r="H4474" s="288" t="s">
        <v>3505</v>
      </c>
      <c r="I4474" s="37" t="s">
        <v>7377</v>
      </c>
      <c r="J4474" s="283" t="s">
        <v>7378</v>
      </c>
    </row>
    <row r="4475" spans="1:10" x14ac:dyDescent="0.35">
      <c r="A4475" s="282" t="s">
        <v>9737</v>
      </c>
      <c r="B4475" s="37">
        <v>13</v>
      </c>
      <c r="C4475" s="37">
        <v>114890515</v>
      </c>
      <c r="D4475" s="37" t="s">
        <v>718</v>
      </c>
      <c r="E4475" s="37" t="s">
        <v>712</v>
      </c>
      <c r="F4475" s="37">
        <v>-5.0701393499475898E-4</v>
      </c>
      <c r="G4475" s="37" t="s">
        <v>9738</v>
      </c>
      <c r="H4475" s="288" t="s">
        <v>9739</v>
      </c>
      <c r="I4475" s="37" t="s">
        <v>924</v>
      </c>
      <c r="J4475" s="283" t="s">
        <v>925</v>
      </c>
    </row>
    <row r="4476" spans="1:10" x14ac:dyDescent="0.35">
      <c r="A4476" s="282" t="s">
        <v>9740</v>
      </c>
      <c r="B4476" s="37">
        <v>13</v>
      </c>
      <c r="C4476" s="37">
        <v>44679234</v>
      </c>
      <c r="D4476" s="37" t="s">
        <v>711</v>
      </c>
      <c r="E4476" s="37" t="s">
        <v>724</v>
      </c>
      <c r="F4476" s="37">
        <v>4.12979414568817E-4</v>
      </c>
      <c r="G4476" s="37" t="s">
        <v>9741</v>
      </c>
      <c r="H4476" s="288" t="s">
        <v>9742</v>
      </c>
      <c r="I4476" s="37" t="s">
        <v>65</v>
      </c>
      <c r="J4476" s="283" t="s">
        <v>109</v>
      </c>
    </row>
    <row r="4477" spans="1:10" x14ac:dyDescent="0.35">
      <c r="A4477" s="282" t="s">
        <v>9743</v>
      </c>
      <c r="B4477" s="37">
        <v>13</v>
      </c>
      <c r="C4477" s="37">
        <v>49962409</v>
      </c>
      <c r="D4477" s="37" t="s">
        <v>712</v>
      </c>
      <c r="E4477" s="37" t="s">
        <v>718</v>
      </c>
      <c r="F4477" s="37">
        <v>8.4274868087918695E-4</v>
      </c>
      <c r="G4477" s="37" t="s">
        <v>9744</v>
      </c>
      <c r="H4477" s="288" t="s">
        <v>9745</v>
      </c>
      <c r="I4477" s="37" t="s">
        <v>1108</v>
      </c>
      <c r="J4477" s="283" t="s">
        <v>1109</v>
      </c>
    </row>
    <row r="4478" spans="1:10" x14ac:dyDescent="0.35">
      <c r="A4478" s="282" t="s">
        <v>9746</v>
      </c>
      <c r="B4478" s="37">
        <v>13</v>
      </c>
      <c r="C4478" s="37">
        <v>80540903</v>
      </c>
      <c r="D4478" s="37" t="s">
        <v>718</v>
      </c>
      <c r="E4478" s="37" t="s">
        <v>712</v>
      </c>
      <c r="F4478" s="37">
        <v>1.64243458420759E-3</v>
      </c>
      <c r="I4478" s="37" t="s">
        <v>65</v>
      </c>
      <c r="J4478" s="283" t="s">
        <v>109</v>
      </c>
    </row>
    <row r="4479" spans="1:10" x14ac:dyDescent="0.35">
      <c r="A4479" s="282" t="s">
        <v>9747</v>
      </c>
      <c r="B4479" s="37">
        <v>13</v>
      </c>
      <c r="C4479" s="37">
        <v>43754105</v>
      </c>
      <c r="D4479" s="37" t="s">
        <v>711</v>
      </c>
      <c r="E4479" s="37" t="s">
        <v>724</v>
      </c>
      <c r="F4479" s="37">
        <v>-6.8950129929561696E-4</v>
      </c>
      <c r="I4479" s="37" t="s">
        <v>76</v>
      </c>
      <c r="J4479" s="283" t="s">
        <v>106</v>
      </c>
    </row>
    <row r="4480" spans="1:10" x14ac:dyDescent="0.35">
      <c r="A4480" s="282" t="s">
        <v>9748</v>
      </c>
      <c r="B4480" s="37">
        <v>13</v>
      </c>
      <c r="C4480" s="37">
        <v>45445171</v>
      </c>
      <c r="D4480" s="37" t="s">
        <v>712</v>
      </c>
      <c r="E4480" s="37" t="s">
        <v>718</v>
      </c>
      <c r="F4480" s="37">
        <v>-5.7711267924898905E-4</v>
      </c>
      <c r="I4480" s="37" t="s">
        <v>88</v>
      </c>
      <c r="J4480" s="283" t="s">
        <v>111</v>
      </c>
    </row>
    <row r="4481" spans="1:10" x14ac:dyDescent="0.35">
      <c r="A4481" s="282" t="s">
        <v>9749</v>
      </c>
      <c r="B4481" s="37">
        <v>3</v>
      </c>
      <c r="C4481" s="37">
        <v>73479416</v>
      </c>
      <c r="D4481" s="37" t="s">
        <v>724</v>
      </c>
      <c r="E4481" s="37" t="s">
        <v>711</v>
      </c>
      <c r="F4481" s="37">
        <v>1.84146673443995E-3</v>
      </c>
      <c r="G4481" s="37" t="s">
        <v>9750</v>
      </c>
      <c r="H4481" s="288" t="s">
        <v>9751</v>
      </c>
      <c r="I4481" s="37" t="s">
        <v>96</v>
      </c>
      <c r="J4481" s="283" t="s">
        <v>110</v>
      </c>
    </row>
    <row r="4482" spans="1:10" x14ac:dyDescent="0.35">
      <c r="A4482" s="282" t="s">
        <v>9752</v>
      </c>
      <c r="B4482" s="37">
        <v>13</v>
      </c>
      <c r="C4482" s="37">
        <v>34312605</v>
      </c>
      <c r="D4482" s="37" t="s">
        <v>711</v>
      </c>
      <c r="E4482" s="37" t="s">
        <v>724</v>
      </c>
      <c r="F4482" s="37">
        <v>7.1494623019266196E-4</v>
      </c>
      <c r="I4482" s="37" t="s">
        <v>76</v>
      </c>
      <c r="J4482" s="283" t="s">
        <v>106</v>
      </c>
    </row>
    <row r="4483" spans="1:10" x14ac:dyDescent="0.35">
      <c r="A4483" s="282" t="s">
        <v>9753</v>
      </c>
      <c r="B4483" s="37">
        <v>13</v>
      </c>
      <c r="C4483" s="37">
        <v>61016984</v>
      </c>
      <c r="D4483" s="37" t="s">
        <v>724</v>
      </c>
      <c r="E4483" s="37" t="s">
        <v>712</v>
      </c>
      <c r="F4483" s="37">
        <v>8.06934967630928E-4</v>
      </c>
      <c r="G4483" s="37" t="s">
        <v>9754</v>
      </c>
      <c r="H4483" s="288" t="s">
        <v>9755</v>
      </c>
      <c r="I4483" s="37" t="s">
        <v>76</v>
      </c>
      <c r="J4483" s="283" t="s">
        <v>106</v>
      </c>
    </row>
    <row r="4484" spans="1:10" x14ac:dyDescent="0.35">
      <c r="A4484" s="282" t="s">
        <v>9756</v>
      </c>
      <c r="B4484" s="37">
        <v>13</v>
      </c>
      <c r="C4484" s="37">
        <v>69482984</v>
      </c>
      <c r="D4484" s="37" t="s">
        <v>724</v>
      </c>
      <c r="E4484" s="37" t="s">
        <v>711</v>
      </c>
      <c r="F4484" s="37">
        <v>2.0396232559957499E-4</v>
      </c>
      <c r="I4484" s="37" t="s">
        <v>793</v>
      </c>
      <c r="J4484" s="283" t="s">
        <v>794</v>
      </c>
    </row>
    <row r="4485" spans="1:10" x14ac:dyDescent="0.35">
      <c r="A4485" s="282" t="s">
        <v>9757</v>
      </c>
      <c r="B4485" s="37">
        <v>10</v>
      </c>
      <c r="C4485" s="37">
        <v>91066460</v>
      </c>
      <c r="D4485" s="37" t="s">
        <v>718</v>
      </c>
      <c r="E4485" s="37" t="s">
        <v>724</v>
      </c>
      <c r="F4485" s="37">
        <v>2.3634438216870999E-4</v>
      </c>
      <c r="G4485" s="37" t="s">
        <v>9758</v>
      </c>
      <c r="H4485" s="288" t="s">
        <v>9759</v>
      </c>
      <c r="I4485" s="37" t="s">
        <v>746</v>
      </c>
      <c r="J4485" s="283" t="s">
        <v>747</v>
      </c>
    </row>
    <row r="4486" spans="1:10" x14ac:dyDescent="0.35">
      <c r="A4486" s="282" t="s">
        <v>9760</v>
      </c>
      <c r="B4486" s="37">
        <v>13</v>
      </c>
      <c r="C4486" s="37">
        <v>80570074</v>
      </c>
      <c r="D4486" s="37" t="s">
        <v>724</v>
      </c>
      <c r="E4486" s="37" t="s">
        <v>711</v>
      </c>
      <c r="F4486" s="37">
        <v>-1.7368957645828601E-4</v>
      </c>
      <c r="I4486" s="37" t="s">
        <v>65</v>
      </c>
      <c r="J4486" s="283" t="s">
        <v>109</v>
      </c>
    </row>
    <row r="4487" spans="1:10" x14ac:dyDescent="0.35">
      <c r="A4487" s="282" t="s">
        <v>9761</v>
      </c>
      <c r="B4487" s="37">
        <v>13</v>
      </c>
      <c r="C4487" s="37">
        <v>114575771</v>
      </c>
      <c r="D4487" s="37" t="s">
        <v>711</v>
      </c>
      <c r="E4487" s="37" t="s">
        <v>718</v>
      </c>
      <c r="F4487" s="37">
        <v>-6.4454959891763999E-4</v>
      </c>
      <c r="G4487" s="37" t="s">
        <v>9762</v>
      </c>
      <c r="I4487" s="37" t="s">
        <v>76</v>
      </c>
      <c r="J4487" s="283" t="s">
        <v>106</v>
      </c>
    </row>
    <row r="4488" spans="1:10" x14ac:dyDescent="0.35">
      <c r="A4488" s="282" t="s">
        <v>9763</v>
      </c>
      <c r="B4488" s="37">
        <v>13</v>
      </c>
      <c r="C4488" s="37">
        <v>26603361</v>
      </c>
      <c r="D4488" s="37" t="s">
        <v>718</v>
      </c>
      <c r="E4488" s="37" t="s">
        <v>712</v>
      </c>
      <c r="F4488" s="37">
        <v>3.7754881235747397E-5</v>
      </c>
      <c r="G4488" s="37" t="s">
        <v>9764</v>
      </c>
      <c r="H4488" s="288" t="s">
        <v>9765</v>
      </c>
      <c r="I4488" s="37" t="s">
        <v>81</v>
      </c>
      <c r="J4488" s="283" t="s">
        <v>107</v>
      </c>
    </row>
    <row r="4489" spans="1:10" x14ac:dyDescent="0.35">
      <c r="A4489" s="282" t="s">
        <v>9766</v>
      </c>
      <c r="B4489" s="37">
        <v>13</v>
      </c>
      <c r="C4489" s="37">
        <v>21067941</v>
      </c>
      <c r="D4489" s="37" t="s">
        <v>711</v>
      </c>
      <c r="E4489" s="37" t="s">
        <v>724</v>
      </c>
      <c r="F4489" s="37">
        <v>-2.4928565443561199E-7</v>
      </c>
      <c r="G4489" s="37" t="s">
        <v>9767</v>
      </c>
      <c r="H4489" s="288" t="s">
        <v>9768</v>
      </c>
      <c r="I4489" s="37" t="s">
        <v>96</v>
      </c>
      <c r="J4489" s="283" t="s">
        <v>110</v>
      </c>
    </row>
    <row r="4490" spans="1:10" x14ac:dyDescent="0.35">
      <c r="A4490" s="282" t="s">
        <v>9769</v>
      </c>
      <c r="B4490" s="37">
        <v>13</v>
      </c>
      <c r="C4490" s="37">
        <v>22140382</v>
      </c>
      <c r="D4490" s="37" t="s">
        <v>724</v>
      </c>
      <c r="E4490" s="37" t="s">
        <v>711</v>
      </c>
      <c r="F4490" s="37">
        <v>1.4846928148233001E-3</v>
      </c>
      <c r="G4490" s="37" t="s">
        <v>9770</v>
      </c>
      <c r="H4490" s="288" t="s">
        <v>9771</v>
      </c>
      <c r="I4490" s="37" t="s">
        <v>76</v>
      </c>
      <c r="J4490" s="283" t="s">
        <v>106</v>
      </c>
    </row>
    <row r="4491" spans="1:10" x14ac:dyDescent="0.35">
      <c r="A4491" s="282" t="s">
        <v>9772</v>
      </c>
      <c r="B4491" s="37">
        <v>13</v>
      </c>
      <c r="C4491" s="37">
        <v>27063340</v>
      </c>
      <c r="D4491" s="37" t="s">
        <v>718</v>
      </c>
      <c r="E4491" s="37" t="s">
        <v>712</v>
      </c>
      <c r="F4491" s="37">
        <v>2.1640627474697801E-3</v>
      </c>
      <c r="I4491" s="37" t="s">
        <v>88</v>
      </c>
      <c r="J4491" s="283" t="s">
        <v>111</v>
      </c>
    </row>
    <row r="4492" spans="1:10" x14ac:dyDescent="0.35">
      <c r="A4492" s="282" t="s">
        <v>9773</v>
      </c>
      <c r="B4492" s="37">
        <v>13</v>
      </c>
      <c r="C4492" s="37">
        <v>28886927</v>
      </c>
      <c r="D4492" s="37" t="s">
        <v>724</v>
      </c>
      <c r="E4492" s="37" t="s">
        <v>712</v>
      </c>
      <c r="F4492" s="37">
        <v>7.9127441002180306E-5</v>
      </c>
      <c r="G4492" s="37" t="s">
        <v>3694</v>
      </c>
      <c r="H4492" s="288" t="s">
        <v>3695</v>
      </c>
      <c r="I4492" s="37" t="s">
        <v>65</v>
      </c>
      <c r="J4492" s="283" t="s">
        <v>109</v>
      </c>
    </row>
    <row r="4493" spans="1:10" x14ac:dyDescent="0.35">
      <c r="A4493" s="282" t="s">
        <v>9774</v>
      </c>
      <c r="B4493" s="37">
        <v>13</v>
      </c>
      <c r="C4493" s="37">
        <v>109944192</v>
      </c>
      <c r="D4493" s="37" t="s">
        <v>712</v>
      </c>
      <c r="E4493" s="37" t="s">
        <v>718</v>
      </c>
      <c r="F4493" s="37">
        <v>1.72509549925135E-3</v>
      </c>
      <c r="G4493" s="37" t="s">
        <v>9775</v>
      </c>
      <c r="H4493" s="288" t="s">
        <v>9776</v>
      </c>
      <c r="I4493" s="37" t="s">
        <v>755</v>
      </c>
      <c r="J4493" s="283" t="s">
        <v>756</v>
      </c>
    </row>
    <row r="4494" spans="1:10" x14ac:dyDescent="0.35">
      <c r="A4494" s="282" t="s">
        <v>9777</v>
      </c>
      <c r="B4494" s="37">
        <v>13</v>
      </c>
      <c r="C4494" s="37">
        <v>100620080</v>
      </c>
      <c r="D4494" s="37" t="s">
        <v>712</v>
      </c>
      <c r="E4494" s="37" t="s">
        <v>718</v>
      </c>
      <c r="F4494" s="37">
        <v>1.95211302499617E-3</v>
      </c>
      <c r="G4494" s="37" t="s">
        <v>9778</v>
      </c>
      <c r="H4494" s="288" t="s">
        <v>9779</v>
      </c>
      <c r="I4494" s="37" t="s">
        <v>65</v>
      </c>
      <c r="J4494" s="283" t="s">
        <v>109</v>
      </c>
    </row>
    <row r="4495" spans="1:10" x14ac:dyDescent="0.35">
      <c r="A4495" s="282" t="s">
        <v>9780</v>
      </c>
      <c r="B4495" s="37">
        <v>13</v>
      </c>
      <c r="C4495" s="37">
        <v>44333748</v>
      </c>
      <c r="D4495" s="37" t="s">
        <v>712</v>
      </c>
      <c r="E4495" s="37" t="s">
        <v>724</v>
      </c>
      <c r="F4495" s="37">
        <v>4.4279746630612E-4</v>
      </c>
      <c r="G4495" s="37" t="s">
        <v>9781</v>
      </c>
      <c r="H4495" s="288" t="s">
        <v>9782</v>
      </c>
      <c r="I4495" s="37" t="s">
        <v>88</v>
      </c>
      <c r="J4495" s="283" t="s">
        <v>111</v>
      </c>
    </row>
    <row r="4496" spans="1:10" x14ac:dyDescent="0.35">
      <c r="A4496" s="282" t="s">
        <v>9783</v>
      </c>
      <c r="B4496" s="37">
        <v>11</v>
      </c>
      <c r="C4496" s="37">
        <v>18779139</v>
      </c>
      <c r="D4496" s="37" t="s">
        <v>724</v>
      </c>
      <c r="E4496" s="37" t="s">
        <v>711</v>
      </c>
      <c r="F4496" s="37">
        <v>7.1539332626518602E-4</v>
      </c>
      <c r="G4496" s="37" t="s">
        <v>9784</v>
      </c>
      <c r="H4496" s="288" t="s">
        <v>9785</v>
      </c>
      <c r="I4496" s="37" t="s">
        <v>76</v>
      </c>
      <c r="J4496" s="283" t="s">
        <v>106</v>
      </c>
    </row>
    <row r="4497" spans="1:10" x14ac:dyDescent="0.35">
      <c r="A4497" s="282" t="s">
        <v>9786</v>
      </c>
      <c r="B4497" s="37">
        <v>13</v>
      </c>
      <c r="C4497" s="37">
        <v>75847467</v>
      </c>
      <c r="D4497" s="37" t="s">
        <v>718</v>
      </c>
      <c r="E4497" s="37" t="s">
        <v>711</v>
      </c>
      <c r="F4497" s="37">
        <v>-3.6893880301662498E-5</v>
      </c>
      <c r="I4497" s="37" t="s">
        <v>65</v>
      </c>
      <c r="J4497" s="283" t="s">
        <v>109</v>
      </c>
    </row>
    <row r="4498" spans="1:10" x14ac:dyDescent="0.35">
      <c r="A4498" s="282" t="s">
        <v>9787</v>
      </c>
      <c r="B4498" s="37">
        <v>13</v>
      </c>
      <c r="C4498" s="37">
        <v>31694787</v>
      </c>
      <c r="D4498" s="37" t="s">
        <v>712</v>
      </c>
      <c r="E4498" s="37" t="s">
        <v>724</v>
      </c>
      <c r="F4498" s="37">
        <v>2.68128028387876E-4</v>
      </c>
      <c r="G4498" s="37" t="s">
        <v>9788</v>
      </c>
      <c r="H4498" s="288" t="s">
        <v>9789</v>
      </c>
      <c r="I4498" s="37" t="s">
        <v>1108</v>
      </c>
      <c r="J4498" s="283" t="s">
        <v>1109</v>
      </c>
    </row>
    <row r="4499" spans="1:10" x14ac:dyDescent="0.35">
      <c r="A4499" s="282" t="s">
        <v>9790</v>
      </c>
      <c r="B4499" s="37">
        <v>13</v>
      </c>
      <c r="C4499" s="37">
        <v>69334044</v>
      </c>
      <c r="D4499" s="37" t="s">
        <v>712</v>
      </c>
      <c r="E4499" s="37" t="s">
        <v>718</v>
      </c>
      <c r="F4499" s="37">
        <v>2.0953934628398199E-3</v>
      </c>
      <c r="I4499" s="37" t="s">
        <v>1433</v>
      </c>
      <c r="J4499" s="283" t="s">
        <v>1434</v>
      </c>
    </row>
    <row r="4500" spans="1:10" x14ac:dyDescent="0.35">
      <c r="A4500" s="282" t="s">
        <v>9791</v>
      </c>
      <c r="B4500" s="37">
        <v>13</v>
      </c>
      <c r="C4500" s="37">
        <v>74457689</v>
      </c>
      <c r="D4500" s="37" t="s">
        <v>712</v>
      </c>
      <c r="E4500" s="37" t="s">
        <v>724</v>
      </c>
      <c r="F4500" s="37">
        <v>4.8382241443523701E-4</v>
      </c>
      <c r="G4500" s="37" t="s">
        <v>9792</v>
      </c>
      <c r="H4500" s="288" t="s">
        <v>9793</v>
      </c>
      <c r="I4500" s="37" t="s">
        <v>76</v>
      </c>
      <c r="J4500" s="283" t="s">
        <v>106</v>
      </c>
    </row>
    <row r="4501" spans="1:10" x14ac:dyDescent="0.35">
      <c r="A4501" s="282" t="s">
        <v>9794</v>
      </c>
      <c r="B4501" s="37">
        <v>13</v>
      </c>
      <c r="C4501" s="37">
        <v>77370493</v>
      </c>
      <c r="D4501" s="37" t="s">
        <v>711</v>
      </c>
      <c r="E4501" s="37" t="s">
        <v>724</v>
      </c>
      <c r="F4501" s="37">
        <v>5.4000728783005601E-5</v>
      </c>
      <c r="I4501" s="37" t="s">
        <v>76</v>
      </c>
      <c r="J4501" s="283" t="s">
        <v>106</v>
      </c>
    </row>
    <row r="4502" spans="1:10" x14ac:dyDescent="0.35">
      <c r="A4502" s="282" t="s">
        <v>9795</v>
      </c>
      <c r="B4502" s="37">
        <v>13</v>
      </c>
      <c r="C4502" s="37">
        <v>80585091</v>
      </c>
      <c r="D4502" s="37" t="s">
        <v>712</v>
      </c>
      <c r="E4502" s="37" t="s">
        <v>718</v>
      </c>
      <c r="F4502" s="37">
        <v>1.4869690627649301E-3</v>
      </c>
      <c r="I4502" s="37" t="s">
        <v>65</v>
      </c>
      <c r="J4502" s="283" t="s">
        <v>109</v>
      </c>
    </row>
    <row r="4503" spans="1:10" x14ac:dyDescent="0.35">
      <c r="A4503" s="282" t="s">
        <v>9796</v>
      </c>
      <c r="B4503" s="37">
        <v>13</v>
      </c>
      <c r="C4503" s="37">
        <v>22379480</v>
      </c>
      <c r="D4503" s="37" t="s">
        <v>711</v>
      </c>
      <c r="E4503" s="37" t="s">
        <v>718</v>
      </c>
      <c r="F4503" s="37">
        <v>1.05560719766446E-3</v>
      </c>
      <c r="I4503" s="37" t="s">
        <v>76</v>
      </c>
      <c r="J4503" s="283" t="s">
        <v>106</v>
      </c>
    </row>
    <row r="4504" spans="1:10" x14ac:dyDescent="0.35">
      <c r="A4504" s="282" t="s">
        <v>9797</v>
      </c>
      <c r="B4504" s="37">
        <v>10</v>
      </c>
      <c r="C4504" s="37">
        <v>131136047</v>
      </c>
      <c r="D4504" s="37" t="s">
        <v>711</v>
      </c>
      <c r="E4504" s="37" t="s">
        <v>724</v>
      </c>
      <c r="F4504" s="37">
        <v>-2.9588144256542502E-4</v>
      </c>
      <c r="I4504" s="37" t="s">
        <v>779</v>
      </c>
      <c r="J4504" s="283" t="s">
        <v>780</v>
      </c>
    </row>
    <row r="4505" spans="1:10" x14ac:dyDescent="0.35">
      <c r="A4505" s="282" t="s">
        <v>9798</v>
      </c>
      <c r="B4505" s="37">
        <v>13</v>
      </c>
      <c r="C4505" s="37">
        <v>97641709</v>
      </c>
      <c r="D4505" s="37" t="s">
        <v>724</v>
      </c>
      <c r="E4505" s="37" t="s">
        <v>711</v>
      </c>
      <c r="F4505" s="37">
        <v>8.53938289695055E-4</v>
      </c>
      <c r="G4505" s="37" t="s">
        <v>9799</v>
      </c>
      <c r="H4505" s="288" t="s">
        <v>9800</v>
      </c>
      <c r="I4505" s="37" t="s">
        <v>65</v>
      </c>
      <c r="J4505" s="283" t="s">
        <v>109</v>
      </c>
    </row>
    <row r="4506" spans="1:10" x14ac:dyDescent="0.35">
      <c r="A4506" s="282" t="s">
        <v>9801</v>
      </c>
      <c r="B4506" s="37">
        <v>13</v>
      </c>
      <c r="C4506" s="37">
        <v>46833717</v>
      </c>
      <c r="D4506" s="37" t="s">
        <v>712</v>
      </c>
      <c r="E4506" s="37" t="s">
        <v>711</v>
      </c>
      <c r="F4506" s="37">
        <v>-1.7769341810259601E-4</v>
      </c>
      <c r="G4506" s="37" t="s">
        <v>9802</v>
      </c>
      <c r="H4506" s="288" t="s">
        <v>9803</v>
      </c>
      <c r="I4506" s="37" t="s">
        <v>90</v>
      </c>
      <c r="J4506" s="283" t="s">
        <v>112</v>
      </c>
    </row>
    <row r="4507" spans="1:10" x14ac:dyDescent="0.35">
      <c r="A4507" s="282" t="s">
        <v>9804</v>
      </c>
      <c r="B4507" s="37">
        <v>13</v>
      </c>
      <c r="C4507" s="37">
        <v>34618722</v>
      </c>
      <c r="D4507" s="37" t="s">
        <v>718</v>
      </c>
      <c r="E4507" s="37" t="s">
        <v>711</v>
      </c>
      <c r="F4507" s="37">
        <v>1.60267174384743E-3</v>
      </c>
      <c r="I4507" s="37" t="s">
        <v>81</v>
      </c>
      <c r="J4507" s="283" t="s">
        <v>107</v>
      </c>
    </row>
    <row r="4508" spans="1:10" x14ac:dyDescent="0.35">
      <c r="A4508" s="282" t="s">
        <v>9805</v>
      </c>
      <c r="B4508" s="37">
        <v>13</v>
      </c>
      <c r="C4508" s="37">
        <v>44638373</v>
      </c>
      <c r="D4508" s="37" t="s">
        <v>718</v>
      </c>
      <c r="E4508" s="37" t="s">
        <v>712</v>
      </c>
      <c r="F4508" s="37">
        <v>9.3909814887543604E-5</v>
      </c>
      <c r="I4508" s="37" t="s">
        <v>65</v>
      </c>
      <c r="J4508" s="283" t="s">
        <v>109</v>
      </c>
    </row>
    <row r="4509" spans="1:10" x14ac:dyDescent="0.35">
      <c r="A4509" s="282" t="s">
        <v>9806</v>
      </c>
      <c r="B4509" s="37">
        <v>13</v>
      </c>
      <c r="C4509" s="37">
        <v>71286282</v>
      </c>
      <c r="D4509" s="37" t="s">
        <v>718</v>
      </c>
      <c r="E4509" s="37" t="s">
        <v>712</v>
      </c>
      <c r="F4509" s="37">
        <v>-1.06888189439173E-4</v>
      </c>
      <c r="I4509" s="37" t="s">
        <v>88</v>
      </c>
      <c r="J4509" s="283" t="s">
        <v>111</v>
      </c>
    </row>
    <row r="4510" spans="1:10" x14ac:dyDescent="0.35">
      <c r="A4510" s="282" t="s">
        <v>9807</v>
      </c>
      <c r="B4510" s="37">
        <v>22</v>
      </c>
      <c r="C4510" s="37">
        <v>32856999</v>
      </c>
      <c r="D4510" s="37" t="s">
        <v>724</v>
      </c>
      <c r="E4510" s="37" t="s">
        <v>711</v>
      </c>
      <c r="F4510" s="37">
        <v>-1.62785114570859E-3</v>
      </c>
      <c r="G4510" s="37" t="s">
        <v>9808</v>
      </c>
      <c r="H4510" s="288" t="s">
        <v>9809</v>
      </c>
      <c r="I4510" s="37" t="s">
        <v>845</v>
      </c>
      <c r="J4510" s="283" t="s">
        <v>846</v>
      </c>
    </row>
    <row r="4511" spans="1:10" x14ac:dyDescent="0.35">
      <c r="A4511" s="282" t="s">
        <v>9810</v>
      </c>
      <c r="B4511" s="37">
        <v>5</v>
      </c>
      <c r="C4511" s="37">
        <v>27308254</v>
      </c>
      <c r="D4511" s="37" t="s">
        <v>711</v>
      </c>
      <c r="E4511" s="37" t="s">
        <v>718</v>
      </c>
      <c r="F4511" s="37">
        <v>1.8129498078635E-3</v>
      </c>
      <c r="I4511" s="37" t="s">
        <v>1045</v>
      </c>
      <c r="J4511" s="283" t="s">
        <v>1046</v>
      </c>
    </row>
    <row r="4512" spans="1:10" x14ac:dyDescent="0.35">
      <c r="A4512" s="282" t="s">
        <v>9811</v>
      </c>
      <c r="B4512" s="37">
        <v>22</v>
      </c>
      <c r="C4512" s="37">
        <v>25454658</v>
      </c>
      <c r="D4512" s="37" t="s">
        <v>712</v>
      </c>
      <c r="E4512" s="37" t="s">
        <v>724</v>
      </c>
      <c r="F4512" s="37">
        <v>2.0580115684183E-4</v>
      </c>
      <c r="G4512" s="37" t="s">
        <v>9812</v>
      </c>
      <c r="H4512" s="288" t="s">
        <v>9813</v>
      </c>
      <c r="I4512" s="37" t="s">
        <v>746</v>
      </c>
      <c r="J4512" s="283" t="s">
        <v>747</v>
      </c>
    </row>
    <row r="4513" spans="1:10" x14ac:dyDescent="0.35">
      <c r="A4513" s="282" t="s">
        <v>9814</v>
      </c>
      <c r="B4513" s="37">
        <v>22</v>
      </c>
      <c r="C4513" s="37">
        <v>25661725</v>
      </c>
      <c r="D4513" s="37" t="s">
        <v>724</v>
      </c>
      <c r="E4513" s="37" t="s">
        <v>711</v>
      </c>
      <c r="F4513" s="37">
        <v>7.6005993756247698E-4</v>
      </c>
      <c r="I4513" s="37" t="s">
        <v>1108</v>
      </c>
      <c r="J4513" s="283" t="s">
        <v>1109</v>
      </c>
    </row>
    <row r="4514" spans="1:10" x14ac:dyDescent="0.35">
      <c r="A4514" s="282" t="s">
        <v>9815</v>
      </c>
      <c r="B4514" s="37">
        <v>22</v>
      </c>
      <c r="C4514" s="37">
        <v>45580836</v>
      </c>
      <c r="D4514" s="37" t="s">
        <v>712</v>
      </c>
      <c r="E4514" s="37" t="s">
        <v>711</v>
      </c>
      <c r="F4514" s="37">
        <v>2.6104473011180802E-4</v>
      </c>
      <c r="G4514" s="37" t="s">
        <v>9816</v>
      </c>
      <c r="H4514" s="288" t="s">
        <v>9817</v>
      </c>
      <c r="I4514" s="37" t="s">
        <v>9818</v>
      </c>
      <c r="J4514" s="283" t="s">
        <v>9819</v>
      </c>
    </row>
    <row r="4515" spans="1:10" x14ac:dyDescent="0.35">
      <c r="A4515" s="282" t="s">
        <v>9820</v>
      </c>
      <c r="B4515" s="37">
        <v>6</v>
      </c>
      <c r="C4515" s="37">
        <v>135210375</v>
      </c>
      <c r="D4515" s="37" t="s">
        <v>718</v>
      </c>
      <c r="E4515" s="37" t="s">
        <v>711</v>
      </c>
      <c r="F4515" s="37">
        <v>5.0364705313245598E-4</v>
      </c>
      <c r="I4515" s="37" t="s">
        <v>88</v>
      </c>
      <c r="J4515" s="283" t="s">
        <v>111</v>
      </c>
    </row>
    <row r="4516" spans="1:10" x14ac:dyDescent="0.35">
      <c r="A4516" s="282" t="s">
        <v>9821</v>
      </c>
      <c r="B4516" s="37">
        <v>4</v>
      </c>
      <c r="C4516" s="37">
        <v>3728396</v>
      </c>
      <c r="D4516" s="37" t="s">
        <v>711</v>
      </c>
      <c r="E4516" s="37" t="s">
        <v>724</v>
      </c>
      <c r="F4516" s="37">
        <v>-4.5927502123624902E-4</v>
      </c>
      <c r="I4516" s="37" t="s">
        <v>96</v>
      </c>
      <c r="J4516" s="283" t="s">
        <v>110</v>
      </c>
    </row>
    <row r="4517" spans="1:10" x14ac:dyDescent="0.35">
      <c r="A4517" s="282" t="s">
        <v>9822</v>
      </c>
      <c r="B4517" s="37">
        <v>7</v>
      </c>
      <c r="C4517" s="37">
        <v>13281601</v>
      </c>
      <c r="D4517" s="37" t="s">
        <v>724</v>
      </c>
      <c r="E4517" s="37" t="s">
        <v>711</v>
      </c>
      <c r="F4517" s="37">
        <v>-3.58373059334799E-5</v>
      </c>
      <c r="G4517" s="37" t="s">
        <v>4390</v>
      </c>
      <c r="H4517" s="288" t="s">
        <v>4391</v>
      </c>
      <c r="I4517" s="37" t="s">
        <v>86</v>
      </c>
      <c r="J4517" s="283" t="s">
        <v>821</v>
      </c>
    </row>
    <row r="4518" spans="1:10" x14ac:dyDescent="0.35">
      <c r="A4518" s="282" t="s">
        <v>9823</v>
      </c>
      <c r="B4518" s="37">
        <v>8</v>
      </c>
      <c r="C4518" s="37">
        <v>11269005</v>
      </c>
      <c r="D4518" s="37" t="s">
        <v>724</v>
      </c>
      <c r="E4518" s="37" t="s">
        <v>711</v>
      </c>
      <c r="F4518" s="37">
        <v>4.96846248607878E-4</v>
      </c>
      <c r="G4518" s="37" t="s">
        <v>9824</v>
      </c>
      <c r="H4518" s="288" t="s">
        <v>9825</v>
      </c>
      <c r="I4518" s="37" t="s">
        <v>845</v>
      </c>
      <c r="J4518" s="283" t="s">
        <v>846</v>
      </c>
    </row>
    <row r="4519" spans="1:10" x14ac:dyDescent="0.35">
      <c r="A4519" s="282" t="s">
        <v>9826</v>
      </c>
      <c r="B4519" s="37">
        <v>9</v>
      </c>
      <c r="C4519" s="37">
        <v>25908006</v>
      </c>
      <c r="D4519" s="37" t="s">
        <v>711</v>
      </c>
      <c r="E4519" s="37" t="s">
        <v>712</v>
      </c>
      <c r="F4519" s="37">
        <v>1.1084251841447701E-3</v>
      </c>
      <c r="I4519" s="37" t="s">
        <v>65</v>
      </c>
      <c r="J4519" s="283" t="s">
        <v>109</v>
      </c>
    </row>
    <row r="4520" spans="1:10" x14ac:dyDescent="0.35">
      <c r="A4520" s="282" t="s">
        <v>9827</v>
      </c>
      <c r="B4520" s="37">
        <v>14</v>
      </c>
      <c r="C4520" s="37">
        <v>73174344</v>
      </c>
      <c r="D4520" s="37" t="s">
        <v>718</v>
      </c>
      <c r="E4520" s="37" t="s">
        <v>711</v>
      </c>
      <c r="F4520" s="37">
        <v>2.8814599807439399E-3</v>
      </c>
      <c r="G4520" s="37" t="s">
        <v>9828</v>
      </c>
      <c r="H4520" s="288" t="s">
        <v>9829</v>
      </c>
      <c r="I4520" s="37" t="s">
        <v>90</v>
      </c>
      <c r="J4520" s="283" t="s">
        <v>112</v>
      </c>
    </row>
    <row r="4521" spans="1:10" x14ac:dyDescent="0.35">
      <c r="A4521" s="282" t="s">
        <v>9830</v>
      </c>
      <c r="B4521" s="37">
        <v>14</v>
      </c>
      <c r="C4521" s="37">
        <v>79112844</v>
      </c>
      <c r="D4521" s="37" t="s">
        <v>712</v>
      </c>
      <c r="E4521" s="37" t="s">
        <v>718</v>
      </c>
      <c r="F4521" s="37">
        <v>8.8270776990969301E-4</v>
      </c>
      <c r="G4521" s="37" t="s">
        <v>2677</v>
      </c>
      <c r="H4521" s="288" t="s">
        <v>2678</v>
      </c>
      <c r="I4521" s="37" t="s">
        <v>65</v>
      </c>
      <c r="J4521" s="283" t="s">
        <v>109</v>
      </c>
    </row>
    <row r="4522" spans="1:10" x14ac:dyDescent="0.35">
      <c r="A4522" s="282" t="s">
        <v>9831</v>
      </c>
      <c r="B4522" s="37">
        <v>2</v>
      </c>
      <c r="C4522" s="37">
        <v>191301368</v>
      </c>
      <c r="D4522" s="37" t="s">
        <v>724</v>
      </c>
      <c r="E4522" s="37" t="s">
        <v>711</v>
      </c>
      <c r="F4522" s="37">
        <v>1.02578481790295E-4</v>
      </c>
      <c r="G4522" s="37" t="s">
        <v>9832</v>
      </c>
      <c r="H4522" s="288" t="s">
        <v>9833</v>
      </c>
      <c r="I4522" s="37" t="s">
        <v>959</v>
      </c>
      <c r="J4522" s="283" t="s">
        <v>960</v>
      </c>
    </row>
    <row r="4523" spans="1:10" x14ac:dyDescent="0.35">
      <c r="A4523" s="282" t="s">
        <v>9834</v>
      </c>
      <c r="B4523" s="37">
        <v>7</v>
      </c>
      <c r="C4523" s="37">
        <v>121336541</v>
      </c>
      <c r="D4523" s="37" t="s">
        <v>712</v>
      </c>
      <c r="E4523" s="37" t="s">
        <v>724</v>
      </c>
      <c r="F4523" s="37">
        <v>2.6913878702624601E-3</v>
      </c>
      <c r="I4523" s="37" t="s">
        <v>88</v>
      </c>
      <c r="J4523" s="283" t="s">
        <v>111</v>
      </c>
    </row>
    <row r="4524" spans="1:10" x14ac:dyDescent="0.35">
      <c r="A4524" s="282" t="s">
        <v>9835</v>
      </c>
      <c r="B4524" s="37">
        <v>2</v>
      </c>
      <c r="C4524" s="37">
        <v>169357139</v>
      </c>
      <c r="D4524" s="37" t="s">
        <v>711</v>
      </c>
      <c r="E4524" s="37" t="s">
        <v>724</v>
      </c>
      <c r="F4524" s="37">
        <v>5.1336756653725302E-4</v>
      </c>
      <c r="G4524" s="37" t="s">
        <v>6570</v>
      </c>
      <c r="H4524" s="288" t="s">
        <v>6571</v>
      </c>
      <c r="I4524" s="37" t="s">
        <v>65</v>
      </c>
      <c r="J4524" s="283" t="s">
        <v>109</v>
      </c>
    </row>
    <row r="4525" spans="1:10" x14ac:dyDescent="0.35">
      <c r="A4525" s="282" t="s">
        <v>9836</v>
      </c>
      <c r="B4525" s="37">
        <v>1</v>
      </c>
      <c r="C4525" s="37">
        <v>211978077</v>
      </c>
      <c r="D4525" s="37" t="s">
        <v>712</v>
      </c>
      <c r="E4525" s="37" t="s">
        <v>718</v>
      </c>
      <c r="F4525" s="37">
        <v>7.9445386674442003E-4</v>
      </c>
      <c r="G4525" s="37" t="s">
        <v>9837</v>
      </c>
      <c r="H4525" s="288" t="s">
        <v>10091</v>
      </c>
      <c r="I4525" s="37" t="s">
        <v>81</v>
      </c>
      <c r="J4525" s="283" t="s">
        <v>107</v>
      </c>
    </row>
    <row r="4526" spans="1:10" x14ac:dyDescent="0.35">
      <c r="A4526" s="282" t="s">
        <v>9838</v>
      </c>
      <c r="B4526" s="37">
        <v>2</v>
      </c>
      <c r="C4526" s="37">
        <v>61409595</v>
      </c>
      <c r="D4526" s="37" t="s">
        <v>724</v>
      </c>
      <c r="E4526" s="37" t="s">
        <v>712</v>
      </c>
      <c r="F4526" s="37">
        <v>4.0093876303076703E-5</v>
      </c>
      <c r="G4526" s="37" t="s">
        <v>9839</v>
      </c>
      <c r="H4526" s="288" t="s">
        <v>9840</v>
      </c>
      <c r="I4526" s="37" t="s">
        <v>81</v>
      </c>
      <c r="J4526" s="283" t="s">
        <v>107</v>
      </c>
    </row>
    <row r="4527" spans="1:10" x14ac:dyDescent="0.35">
      <c r="A4527" s="282" t="s">
        <v>9841</v>
      </c>
      <c r="B4527" s="37">
        <v>1</v>
      </c>
      <c r="C4527" s="37">
        <v>232417914</v>
      </c>
      <c r="D4527" s="37" t="s">
        <v>711</v>
      </c>
      <c r="E4527" s="37" t="s">
        <v>724</v>
      </c>
      <c r="F4527" s="37">
        <v>-9.7879748607646705E-4</v>
      </c>
      <c r="I4527" s="37" t="s">
        <v>96</v>
      </c>
      <c r="J4527" s="283" t="s">
        <v>110</v>
      </c>
    </row>
    <row r="4528" spans="1:10" x14ac:dyDescent="0.35">
      <c r="A4528" s="282" t="s">
        <v>9842</v>
      </c>
      <c r="B4528" s="37">
        <v>19</v>
      </c>
      <c r="C4528" s="37">
        <v>4538599</v>
      </c>
      <c r="D4528" s="37" t="s">
        <v>711</v>
      </c>
      <c r="E4528" s="37" t="s">
        <v>724</v>
      </c>
      <c r="F4528" s="37">
        <v>2.4646392324229201E-4</v>
      </c>
      <c r="G4528" s="37" t="s">
        <v>9843</v>
      </c>
      <c r="H4528" s="288" t="s">
        <v>9844</v>
      </c>
      <c r="I4528" s="37" t="s">
        <v>96</v>
      </c>
      <c r="J4528" s="283" t="s">
        <v>110</v>
      </c>
    </row>
    <row r="4529" spans="1:10" x14ac:dyDescent="0.35">
      <c r="A4529" s="282" t="s">
        <v>9845</v>
      </c>
      <c r="B4529" s="37">
        <v>18</v>
      </c>
      <c r="C4529" s="37">
        <v>30067957</v>
      </c>
      <c r="D4529" s="37" t="s">
        <v>724</v>
      </c>
      <c r="E4529" s="37" t="s">
        <v>711</v>
      </c>
      <c r="F4529" s="37">
        <v>2.28221035103735E-3</v>
      </c>
      <c r="I4529" s="37" t="s">
        <v>779</v>
      </c>
      <c r="J4529" s="283" t="s">
        <v>780</v>
      </c>
    </row>
    <row r="4530" spans="1:10" x14ac:dyDescent="0.35">
      <c r="A4530" s="282" t="s">
        <v>9846</v>
      </c>
      <c r="B4530" s="37">
        <v>11</v>
      </c>
      <c r="C4530" s="37">
        <v>317098</v>
      </c>
      <c r="D4530" s="37" t="s">
        <v>712</v>
      </c>
      <c r="E4530" s="37" t="s">
        <v>724</v>
      </c>
      <c r="F4530" s="37">
        <v>2.2036764823987E-4</v>
      </c>
      <c r="G4530" s="37" t="s">
        <v>9847</v>
      </c>
      <c r="H4530" s="288" t="s">
        <v>9848</v>
      </c>
      <c r="I4530" s="37" t="s">
        <v>81</v>
      </c>
      <c r="J4530" s="283" t="s">
        <v>107</v>
      </c>
    </row>
    <row r="4531" spans="1:10" x14ac:dyDescent="0.35">
      <c r="A4531" s="282" t="s">
        <v>9849</v>
      </c>
      <c r="B4531" s="37">
        <v>18</v>
      </c>
      <c r="C4531" s="37">
        <v>74702864</v>
      </c>
      <c r="D4531" s="37" t="s">
        <v>711</v>
      </c>
      <c r="E4531" s="37" t="s">
        <v>724</v>
      </c>
      <c r="F4531" s="37">
        <v>2.3823363798078602E-3</v>
      </c>
      <c r="G4531" s="37" t="s">
        <v>9850</v>
      </c>
      <c r="H4531" s="288" t="s">
        <v>9851</v>
      </c>
      <c r="I4531" s="37" t="s">
        <v>1045</v>
      </c>
      <c r="J4531" s="283" t="s">
        <v>1046</v>
      </c>
    </row>
    <row r="4532" spans="1:10" x14ac:dyDescent="0.35">
      <c r="A4532" s="282" t="s">
        <v>9852</v>
      </c>
      <c r="B4532" s="37">
        <v>19</v>
      </c>
      <c r="C4532" s="37">
        <v>58117083</v>
      </c>
      <c r="D4532" s="37" t="s">
        <v>711</v>
      </c>
      <c r="E4532" s="37" t="s">
        <v>724</v>
      </c>
      <c r="F4532" s="37">
        <v>2.22803669922857E-4</v>
      </c>
      <c r="G4532" s="37" t="s">
        <v>9853</v>
      </c>
      <c r="H4532" s="288" t="s">
        <v>9854</v>
      </c>
      <c r="I4532" s="37" t="s">
        <v>1253</v>
      </c>
      <c r="J4532" s="283" t="s">
        <v>1254</v>
      </c>
    </row>
    <row r="4533" spans="1:10" x14ac:dyDescent="0.35">
      <c r="A4533" s="282" t="s">
        <v>9855</v>
      </c>
      <c r="B4533" s="37">
        <v>2</v>
      </c>
      <c r="C4533" s="37">
        <v>55436934</v>
      </c>
      <c r="D4533" s="37" t="s">
        <v>724</v>
      </c>
      <c r="E4533" s="37" t="s">
        <v>711</v>
      </c>
      <c r="F4533" s="37">
        <v>4.4580392924825204E-3</v>
      </c>
      <c r="G4533" s="37" t="s">
        <v>9856</v>
      </c>
      <c r="H4533" s="288" t="s">
        <v>9857</v>
      </c>
      <c r="I4533" s="37" t="s">
        <v>755</v>
      </c>
      <c r="J4533" s="283" t="s">
        <v>756</v>
      </c>
    </row>
    <row r="4534" spans="1:10" x14ac:dyDescent="0.35">
      <c r="A4534" s="282" t="s">
        <v>9858</v>
      </c>
      <c r="B4534" s="37">
        <v>2</v>
      </c>
      <c r="C4534" s="37">
        <v>31247514</v>
      </c>
      <c r="D4534" s="37" t="s">
        <v>718</v>
      </c>
      <c r="E4534" s="37" t="s">
        <v>711</v>
      </c>
      <c r="F4534" s="37">
        <v>8.7899102554107205E-4</v>
      </c>
      <c r="G4534" s="37" t="s">
        <v>9859</v>
      </c>
      <c r="H4534" s="288" t="s">
        <v>9860</v>
      </c>
      <c r="I4534" s="37" t="s">
        <v>924</v>
      </c>
      <c r="J4534" s="283" t="s">
        <v>925</v>
      </c>
    </row>
    <row r="4535" spans="1:10" x14ac:dyDescent="0.35">
      <c r="A4535" s="282" t="s">
        <v>9861</v>
      </c>
      <c r="B4535" s="37">
        <v>4</v>
      </c>
      <c r="C4535" s="37">
        <v>4982733</v>
      </c>
      <c r="D4535" s="37" t="s">
        <v>711</v>
      </c>
      <c r="E4535" s="37" t="s">
        <v>712</v>
      </c>
      <c r="F4535" s="37">
        <v>-1.2803387572093801E-3</v>
      </c>
      <c r="I4535" s="37" t="s">
        <v>96</v>
      </c>
      <c r="J4535" s="283" t="s">
        <v>110</v>
      </c>
    </row>
    <row r="4536" spans="1:10" x14ac:dyDescent="0.35">
      <c r="A4536" s="282" t="s">
        <v>9862</v>
      </c>
      <c r="B4536" s="37">
        <v>22</v>
      </c>
      <c r="C4536" s="37">
        <v>25616213</v>
      </c>
      <c r="D4536" s="37" t="s">
        <v>712</v>
      </c>
      <c r="E4536" s="37" t="s">
        <v>718</v>
      </c>
      <c r="F4536" s="37">
        <v>1.32531628543099E-5</v>
      </c>
      <c r="G4536" s="37" t="s">
        <v>7238</v>
      </c>
      <c r="H4536" s="288" t="s">
        <v>7239</v>
      </c>
      <c r="I4536" s="37" t="s">
        <v>76</v>
      </c>
      <c r="J4536" s="283" t="s">
        <v>106</v>
      </c>
    </row>
    <row r="4537" spans="1:10" x14ac:dyDescent="0.35">
      <c r="A4537" s="282" t="s">
        <v>9863</v>
      </c>
      <c r="B4537" s="37">
        <v>1</v>
      </c>
      <c r="C4537" s="37">
        <v>229290907</v>
      </c>
      <c r="D4537" s="37" t="s">
        <v>718</v>
      </c>
      <c r="E4537" s="37" t="s">
        <v>711</v>
      </c>
      <c r="F4537" s="37">
        <v>-2.0169733053422801E-3</v>
      </c>
      <c r="I4537" s="37" t="s">
        <v>90</v>
      </c>
      <c r="J4537" s="283" t="s">
        <v>112</v>
      </c>
    </row>
    <row r="4538" spans="1:10" x14ac:dyDescent="0.35">
      <c r="A4538" s="282" t="s">
        <v>9864</v>
      </c>
      <c r="B4538" s="37">
        <v>18</v>
      </c>
      <c r="C4538" s="37">
        <v>14753435</v>
      </c>
      <c r="D4538" s="37" t="s">
        <v>711</v>
      </c>
      <c r="E4538" s="37" t="s">
        <v>712</v>
      </c>
      <c r="F4538" s="37">
        <v>-3.6605296486868301E-4</v>
      </c>
      <c r="G4538" s="37" t="s">
        <v>9865</v>
      </c>
      <c r="H4538" s="288" t="s">
        <v>9866</v>
      </c>
      <c r="I4538" s="37" t="s">
        <v>96</v>
      </c>
      <c r="J4538" s="283" t="s">
        <v>110</v>
      </c>
    </row>
    <row r="4539" spans="1:10" x14ac:dyDescent="0.35">
      <c r="A4539" s="282" t="s">
        <v>9867</v>
      </c>
      <c r="B4539" s="37">
        <v>5</v>
      </c>
      <c r="C4539" s="37">
        <v>89635054</v>
      </c>
      <c r="D4539" s="37" t="s">
        <v>711</v>
      </c>
      <c r="E4539" s="37" t="s">
        <v>724</v>
      </c>
      <c r="F4539" s="37">
        <v>-1.05137850016863E-4</v>
      </c>
      <c r="I4539" s="37" t="s">
        <v>81</v>
      </c>
      <c r="J4539" s="283" t="s">
        <v>107</v>
      </c>
    </row>
    <row r="4540" spans="1:10" x14ac:dyDescent="0.35">
      <c r="A4540" s="282" t="s">
        <v>9868</v>
      </c>
      <c r="B4540" s="37">
        <v>11</v>
      </c>
      <c r="C4540" s="37">
        <v>61717337</v>
      </c>
      <c r="D4540" s="37" t="s">
        <v>711</v>
      </c>
      <c r="E4540" s="37" t="s">
        <v>712</v>
      </c>
      <c r="F4540" s="37">
        <v>1.82719091018077E-4</v>
      </c>
      <c r="G4540" s="37" t="s">
        <v>9869</v>
      </c>
      <c r="H4540" s="288" t="s">
        <v>9870</v>
      </c>
      <c r="I4540" s="37" t="s">
        <v>88</v>
      </c>
      <c r="J4540" s="283" t="s">
        <v>111</v>
      </c>
    </row>
    <row r="4541" spans="1:10" x14ac:dyDescent="0.35">
      <c r="A4541" s="282" t="s">
        <v>9871</v>
      </c>
      <c r="B4541" s="37">
        <v>3</v>
      </c>
      <c r="C4541" s="37">
        <v>1106809</v>
      </c>
      <c r="D4541" s="37" t="s">
        <v>711</v>
      </c>
      <c r="E4541" s="37" t="s">
        <v>712</v>
      </c>
      <c r="F4541" s="37">
        <v>4.4491370219145398E-4</v>
      </c>
      <c r="G4541" s="37" t="s">
        <v>9872</v>
      </c>
      <c r="H4541" s="288" t="s">
        <v>9873</v>
      </c>
      <c r="I4541" s="37" t="s">
        <v>88</v>
      </c>
      <c r="J4541" s="283" t="s">
        <v>111</v>
      </c>
    </row>
    <row r="4542" spans="1:10" x14ac:dyDescent="0.35">
      <c r="A4542" s="282" t="s">
        <v>9874</v>
      </c>
      <c r="B4542" s="37">
        <v>6</v>
      </c>
      <c r="C4542" s="37">
        <v>110659185</v>
      </c>
      <c r="D4542" s="37" t="s">
        <v>711</v>
      </c>
      <c r="E4542" s="37" t="s">
        <v>724</v>
      </c>
      <c r="F4542" s="37">
        <v>-6.2178748666085295E-4</v>
      </c>
      <c r="G4542" s="37" t="s">
        <v>9875</v>
      </c>
      <c r="H4542" s="288" t="s">
        <v>9876</v>
      </c>
      <c r="I4542" s="37" t="s">
        <v>96</v>
      </c>
      <c r="J4542" s="283" t="s">
        <v>110</v>
      </c>
    </row>
    <row r="4543" spans="1:10" x14ac:dyDescent="0.35">
      <c r="A4543" s="282" t="s">
        <v>9877</v>
      </c>
      <c r="B4543" s="37">
        <v>15</v>
      </c>
      <c r="C4543" s="37">
        <v>28179603</v>
      </c>
      <c r="D4543" s="37" t="s">
        <v>718</v>
      </c>
      <c r="E4543" s="37" t="s">
        <v>712</v>
      </c>
      <c r="F4543" s="37">
        <v>7.9317527495077896E-4</v>
      </c>
      <c r="G4543" s="37" t="s">
        <v>9878</v>
      </c>
      <c r="H4543" s="288" t="s">
        <v>9879</v>
      </c>
      <c r="I4543" s="37" t="s">
        <v>65</v>
      </c>
      <c r="J4543" s="283" t="s">
        <v>109</v>
      </c>
    </row>
    <row r="4544" spans="1:10" x14ac:dyDescent="0.35">
      <c r="A4544" s="282" t="s">
        <v>9880</v>
      </c>
      <c r="B4544" s="37">
        <v>18</v>
      </c>
      <c r="C4544" s="37">
        <v>39261839</v>
      </c>
      <c r="D4544" s="37" t="s">
        <v>711</v>
      </c>
      <c r="E4544" s="37" t="s">
        <v>724</v>
      </c>
      <c r="F4544" s="37">
        <v>6.15417341875852E-4</v>
      </c>
      <c r="I4544" s="37" t="s">
        <v>76</v>
      </c>
      <c r="J4544" s="283" t="s">
        <v>106</v>
      </c>
    </row>
    <row r="4545" spans="1:10" x14ac:dyDescent="0.35">
      <c r="A4545" s="282" t="s">
        <v>9881</v>
      </c>
      <c r="B4545" s="37">
        <v>1</v>
      </c>
      <c r="C4545" s="37">
        <v>5592799</v>
      </c>
      <c r="D4545" s="37" t="s">
        <v>718</v>
      </c>
      <c r="E4545" s="37" t="s">
        <v>712</v>
      </c>
      <c r="F4545" s="37">
        <v>2.8375956463375698E-4</v>
      </c>
      <c r="I4545" s="37" t="s">
        <v>76</v>
      </c>
      <c r="J4545" s="283" t="s">
        <v>106</v>
      </c>
    </row>
    <row r="4546" spans="1:10" x14ac:dyDescent="0.35">
      <c r="A4546" s="282" t="s">
        <v>9882</v>
      </c>
      <c r="B4546" s="37">
        <v>1</v>
      </c>
      <c r="C4546" s="37">
        <v>239323771</v>
      </c>
      <c r="D4546" s="37" t="s">
        <v>718</v>
      </c>
      <c r="E4546" s="37" t="s">
        <v>712</v>
      </c>
      <c r="F4546" s="37">
        <v>-1.23131933573395E-3</v>
      </c>
      <c r="I4546" s="37" t="s">
        <v>81</v>
      </c>
      <c r="J4546" s="283" t="s">
        <v>107</v>
      </c>
    </row>
    <row r="4547" spans="1:10" x14ac:dyDescent="0.35">
      <c r="A4547" s="282" t="s">
        <v>9883</v>
      </c>
      <c r="B4547" s="37">
        <v>15</v>
      </c>
      <c r="C4547" s="37">
        <v>70054103</v>
      </c>
      <c r="D4547" s="37" t="s">
        <v>711</v>
      </c>
      <c r="E4547" s="37" t="s">
        <v>724</v>
      </c>
      <c r="F4547" s="37">
        <v>2.39867651680637E-4</v>
      </c>
      <c r="I4547" s="37" t="s">
        <v>934</v>
      </c>
      <c r="J4547" s="283" t="s">
        <v>935</v>
      </c>
    </row>
    <row r="4548" spans="1:10" x14ac:dyDescent="0.35">
      <c r="A4548" s="282" t="s">
        <v>9884</v>
      </c>
      <c r="B4548" s="37">
        <v>2</v>
      </c>
      <c r="C4548" s="37">
        <v>175412112</v>
      </c>
      <c r="D4548" s="37" t="s">
        <v>711</v>
      </c>
      <c r="E4548" s="37" t="s">
        <v>712</v>
      </c>
      <c r="F4548" s="37">
        <v>4.2796430069736899E-4</v>
      </c>
      <c r="G4548" s="37" t="s">
        <v>9885</v>
      </c>
      <c r="H4548" s="288" t="s">
        <v>9886</v>
      </c>
      <c r="I4548" s="37" t="s">
        <v>818</v>
      </c>
      <c r="J4548" s="283" t="s">
        <v>819</v>
      </c>
    </row>
    <row r="4549" spans="1:10" x14ac:dyDescent="0.35">
      <c r="A4549" s="282" t="s">
        <v>9887</v>
      </c>
      <c r="B4549" s="37">
        <v>8</v>
      </c>
      <c r="C4549" s="37">
        <v>77752331</v>
      </c>
      <c r="D4549" s="37" t="s">
        <v>711</v>
      </c>
      <c r="E4549" s="37" t="s">
        <v>712</v>
      </c>
      <c r="F4549" s="37">
        <v>4.0389939222645503E-4</v>
      </c>
      <c r="G4549" s="37" t="s">
        <v>9888</v>
      </c>
      <c r="H4549" s="288" t="s">
        <v>9889</v>
      </c>
      <c r="I4549" s="37" t="s">
        <v>90</v>
      </c>
      <c r="J4549" s="283" t="s">
        <v>112</v>
      </c>
    </row>
    <row r="4550" spans="1:10" x14ac:dyDescent="0.35">
      <c r="A4550" s="282" t="s">
        <v>9890</v>
      </c>
      <c r="B4550" s="37">
        <v>11</v>
      </c>
      <c r="C4550" s="37">
        <v>92818649</v>
      </c>
      <c r="D4550" s="37" t="s">
        <v>718</v>
      </c>
      <c r="E4550" s="37" t="s">
        <v>712</v>
      </c>
      <c r="F4550" s="37">
        <v>6.84727961742893E-4</v>
      </c>
      <c r="I4550" s="37" t="s">
        <v>88</v>
      </c>
      <c r="J4550" s="283" t="s">
        <v>111</v>
      </c>
    </row>
    <row r="4551" spans="1:10" x14ac:dyDescent="0.35">
      <c r="A4551" s="282" t="s">
        <v>9891</v>
      </c>
      <c r="B4551" s="37">
        <v>2</v>
      </c>
      <c r="C4551" s="37">
        <v>229968218</v>
      </c>
      <c r="D4551" s="37" t="s">
        <v>712</v>
      </c>
      <c r="E4551" s="37" t="s">
        <v>718</v>
      </c>
      <c r="F4551" s="37">
        <v>7.3505830649575404E-4</v>
      </c>
      <c r="G4551" s="37" t="s">
        <v>8819</v>
      </c>
      <c r="H4551" s="288" t="s">
        <v>8820</v>
      </c>
      <c r="I4551" s="37" t="s">
        <v>76</v>
      </c>
      <c r="J4551" s="283" t="s">
        <v>106</v>
      </c>
    </row>
    <row r="4552" spans="1:10" x14ac:dyDescent="0.35">
      <c r="A4552" s="282" t="s">
        <v>9892</v>
      </c>
      <c r="B4552" s="37">
        <v>3</v>
      </c>
      <c r="C4552" s="37">
        <v>24759522</v>
      </c>
      <c r="D4552" s="37" t="s">
        <v>724</v>
      </c>
      <c r="E4552" s="37" t="s">
        <v>711</v>
      </c>
      <c r="F4552" s="37">
        <v>1.92458762789048E-4</v>
      </c>
      <c r="G4552" s="37" t="s">
        <v>7829</v>
      </c>
      <c r="H4552" s="288" t="s">
        <v>7830</v>
      </c>
      <c r="I4552" s="37" t="s">
        <v>65</v>
      </c>
      <c r="J4552" s="283" t="s">
        <v>109</v>
      </c>
    </row>
    <row r="4553" spans="1:10" x14ac:dyDescent="0.35">
      <c r="A4553" s="282" t="s">
        <v>9893</v>
      </c>
      <c r="B4553" s="37">
        <v>3</v>
      </c>
      <c r="C4553" s="37">
        <v>155038816</v>
      </c>
      <c r="D4553" s="37" t="s">
        <v>712</v>
      </c>
      <c r="E4553" s="37" t="s">
        <v>718</v>
      </c>
      <c r="F4553" s="37">
        <v>3.7754930057973501E-4</v>
      </c>
      <c r="I4553" s="37" t="s">
        <v>793</v>
      </c>
      <c r="J4553" s="283" t="s">
        <v>794</v>
      </c>
    </row>
    <row r="4554" spans="1:10" x14ac:dyDescent="0.35">
      <c r="A4554" s="282" t="s">
        <v>9894</v>
      </c>
      <c r="B4554" s="37">
        <v>3</v>
      </c>
      <c r="C4554" s="37">
        <v>40911930</v>
      </c>
      <c r="D4554" s="37" t="s">
        <v>711</v>
      </c>
      <c r="E4554" s="37" t="s">
        <v>718</v>
      </c>
      <c r="F4554" s="37">
        <v>3.1264033946133598E-4</v>
      </c>
      <c r="I4554" s="37" t="s">
        <v>96</v>
      </c>
      <c r="J4554" s="283" t="s">
        <v>110</v>
      </c>
    </row>
    <row r="4555" spans="1:10" x14ac:dyDescent="0.35">
      <c r="A4555" s="282" t="s">
        <v>9895</v>
      </c>
      <c r="B4555" s="37">
        <v>5</v>
      </c>
      <c r="C4555" s="37">
        <v>136010114</v>
      </c>
      <c r="D4555" s="37" t="s">
        <v>718</v>
      </c>
      <c r="E4555" s="37" t="s">
        <v>712</v>
      </c>
      <c r="F4555" s="37">
        <v>-3.8239991214816202E-4</v>
      </c>
      <c r="I4555" s="37" t="s">
        <v>1045</v>
      </c>
      <c r="J4555" s="283" t="s">
        <v>1046</v>
      </c>
    </row>
    <row r="4556" spans="1:10" x14ac:dyDescent="0.35">
      <c r="A4556" s="282" t="s">
        <v>9896</v>
      </c>
      <c r="B4556" s="37">
        <v>3</v>
      </c>
      <c r="C4556" s="37">
        <v>16900224</v>
      </c>
      <c r="D4556" s="37" t="s">
        <v>712</v>
      </c>
      <c r="E4556" s="37" t="s">
        <v>724</v>
      </c>
      <c r="F4556" s="37">
        <v>1.57747934795901E-4</v>
      </c>
      <c r="G4556" s="37" t="s">
        <v>8901</v>
      </c>
      <c r="H4556" s="288" t="s">
        <v>8902</v>
      </c>
      <c r="I4556" s="37" t="s">
        <v>88</v>
      </c>
      <c r="J4556" s="283" t="s">
        <v>111</v>
      </c>
    </row>
    <row r="4557" spans="1:10" x14ac:dyDescent="0.35">
      <c r="A4557" s="282" t="s">
        <v>9897</v>
      </c>
      <c r="B4557" s="37">
        <v>3</v>
      </c>
      <c r="C4557" s="37">
        <v>139753307</v>
      </c>
      <c r="D4557" s="37" t="s">
        <v>712</v>
      </c>
      <c r="E4557" s="37" t="s">
        <v>724</v>
      </c>
      <c r="F4557" s="37">
        <v>4.8872564667224805E-4</v>
      </c>
      <c r="G4557" s="37" t="s">
        <v>9898</v>
      </c>
      <c r="H4557" s="288" t="s">
        <v>9899</v>
      </c>
      <c r="I4557" s="37" t="s">
        <v>924</v>
      </c>
      <c r="J4557" s="283" t="s">
        <v>925</v>
      </c>
    </row>
    <row r="4558" spans="1:10" x14ac:dyDescent="0.35">
      <c r="A4558" s="282" t="s">
        <v>9900</v>
      </c>
      <c r="B4558" s="37">
        <v>3</v>
      </c>
      <c r="C4558" s="37">
        <v>190525056</v>
      </c>
      <c r="D4558" s="37" t="s">
        <v>711</v>
      </c>
      <c r="E4558" s="37" t="s">
        <v>724</v>
      </c>
      <c r="F4558" s="37">
        <v>-8.9003941732115603E-5</v>
      </c>
      <c r="I4558" s="37" t="s">
        <v>1217</v>
      </c>
      <c r="J4558" s="283" t="s">
        <v>1218</v>
      </c>
    </row>
    <row r="4559" spans="1:10" x14ac:dyDescent="0.35">
      <c r="A4559" s="282" t="s">
        <v>9901</v>
      </c>
      <c r="B4559" s="37">
        <v>3</v>
      </c>
      <c r="C4559" s="37">
        <v>35707409</v>
      </c>
      <c r="D4559" s="37" t="s">
        <v>724</v>
      </c>
      <c r="E4559" s="37" t="s">
        <v>711</v>
      </c>
      <c r="F4559" s="37">
        <v>-9.3477075276279703E-5</v>
      </c>
      <c r="G4559" s="37" t="s">
        <v>9902</v>
      </c>
      <c r="H4559" s="288" t="s">
        <v>9903</v>
      </c>
      <c r="I4559" s="37" t="s">
        <v>65</v>
      </c>
      <c r="J4559" s="283" t="s">
        <v>109</v>
      </c>
    </row>
    <row r="4560" spans="1:10" x14ac:dyDescent="0.35">
      <c r="A4560" s="282" t="s">
        <v>9904</v>
      </c>
      <c r="B4560" s="37">
        <v>3</v>
      </c>
      <c r="C4560" s="37">
        <v>195916053</v>
      </c>
      <c r="D4560" s="37" t="s">
        <v>718</v>
      </c>
      <c r="E4560" s="37" t="s">
        <v>712</v>
      </c>
      <c r="F4560" s="37">
        <v>7.9844934828912195E-4</v>
      </c>
      <c r="I4560" s="37" t="s">
        <v>88</v>
      </c>
      <c r="J4560" s="283" t="s">
        <v>111</v>
      </c>
    </row>
    <row r="4561" spans="1:10" x14ac:dyDescent="0.35">
      <c r="A4561" s="282" t="s">
        <v>9905</v>
      </c>
      <c r="B4561" s="37">
        <v>3</v>
      </c>
      <c r="C4561" s="37">
        <v>54139931</v>
      </c>
      <c r="D4561" s="37" t="s">
        <v>718</v>
      </c>
      <c r="E4561" s="37" t="s">
        <v>712</v>
      </c>
      <c r="F4561" s="37">
        <v>4.4222400337436E-4</v>
      </c>
      <c r="I4561" s="37" t="s">
        <v>76</v>
      </c>
      <c r="J4561" s="283" t="s">
        <v>106</v>
      </c>
    </row>
    <row r="4562" spans="1:10" x14ac:dyDescent="0.35">
      <c r="A4562" s="282" t="s">
        <v>9906</v>
      </c>
      <c r="B4562" s="37">
        <v>3</v>
      </c>
      <c r="C4562" s="37">
        <v>76092747</v>
      </c>
      <c r="D4562" s="37" t="s">
        <v>712</v>
      </c>
      <c r="E4562" s="37" t="s">
        <v>718</v>
      </c>
      <c r="F4562" s="37">
        <v>-2.3421999606672099E-4</v>
      </c>
      <c r="G4562" s="37" t="s">
        <v>2578</v>
      </c>
      <c r="H4562" s="288" t="s">
        <v>2579</v>
      </c>
      <c r="I4562" s="37" t="s">
        <v>845</v>
      </c>
      <c r="J4562" s="283" t="s">
        <v>846</v>
      </c>
    </row>
    <row r="4563" spans="1:10" x14ac:dyDescent="0.35">
      <c r="A4563" s="282" t="s">
        <v>9907</v>
      </c>
      <c r="B4563" s="37">
        <v>3</v>
      </c>
      <c r="C4563" s="37">
        <v>24891120</v>
      </c>
      <c r="D4563" s="37" t="s">
        <v>711</v>
      </c>
      <c r="E4563" s="37" t="s">
        <v>724</v>
      </c>
      <c r="F4563" s="37">
        <v>6.9147843670329596E-4</v>
      </c>
      <c r="G4563" s="37" t="s">
        <v>7829</v>
      </c>
      <c r="H4563" s="288" t="s">
        <v>7830</v>
      </c>
      <c r="I4563" s="37" t="s">
        <v>845</v>
      </c>
      <c r="J4563" s="283" t="s">
        <v>846</v>
      </c>
    </row>
    <row r="4564" spans="1:10" x14ac:dyDescent="0.35">
      <c r="A4564" s="282" t="s">
        <v>9908</v>
      </c>
      <c r="B4564" s="37">
        <v>3</v>
      </c>
      <c r="C4564" s="37">
        <v>190433597</v>
      </c>
      <c r="D4564" s="37" t="s">
        <v>711</v>
      </c>
      <c r="E4564" s="37" t="s">
        <v>724</v>
      </c>
      <c r="F4564" s="37">
        <v>-2.9889316918051801E-4</v>
      </c>
      <c r="G4564" s="37" t="s">
        <v>9909</v>
      </c>
      <c r="H4564" s="288" t="s">
        <v>9910</v>
      </c>
      <c r="I4564" s="37" t="s">
        <v>76</v>
      </c>
      <c r="J4564" s="283" t="s">
        <v>106</v>
      </c>
    </row>
    <row r="4565" spans="1:10" x14ac:dyDescent="0.35">
      <c r="A4565" s="282" t="s">
        <v>9911</v>
      </c>
      <c r="B4565" s="37">
        <v>3</v>
      </c>
      <c r="C4565" s="37">
        <v>197312609</v>
      </c>
      <c r="D4565" s="37" t="s">
        <v>724</v>
      </c>
      <c r="E4565" s="37" t="s">
        <v>711</v>
      </c>
      <c r="F4565" s="37">
        <v>5.28749308646244E-4</v>
      </c>
      <c r="G4565" s="37" t="s">
        <v>9912</v>
      </c>
      <c r="H4565" s="288" t="s">
        <v>9913</v>
      </c>
      <c r="I4565" s="37" t="s">
        <v>90</v>
      </c>
      <c r="J4565" s="283" t="s">
        <v>112</v>
      </c>
    </row>
    <row r="4566" spans="1:10" x14ac:dyDescent="0.35">
      <c r="A4566" s="282" t="s">
        <v>9914</v>
      </c>
      <c r="B4566" s="37">
        <v>3</v>
      </c>
      <c r="C4566" s="37">
        <v>29677966</v>
      </c>
      <c r="D4566" s="37" t="s">
        <v>718</v>
      </c>
      <c r="E4566" s="37" t="s">
        <v>711</v>
      </c>
      <c r="F4566" s="37">
        <v>5.79064574838229E-4</v>
      </c>
      <c r="G4566" s="37" t="s">
        <v>9915</v>
      </c>
      <c r="H4566" s="288" t="s">
        <v>3255</v>
      </c>
      <c r="I4566" s="37" t="s">
        <v>76</v>
      </c>
      <c r="J4566" s="283" t="s">
        <v>106</v>
      </c>
    </row>
    <row r="4567" spans="1:10" x14ac:dyDescent="0.35">
      <c r="A4567" s="282" t="s">
        <v>9916</v>
      </c>
      <c r="B4567" s="37">
        <v>3</v>
      </c>
      <c r="C4567" s="37">
        <v>14150414</v>
      </c>
      <c r="D4567" s="37" t="s">
        <v>712</v>
      </c>
      <c r="E4567" s="37" t="s">
        <v>724</v>
      </c>
      <c r="F4567" s="37">
        <v>5.2070525209896399E-4</v>
      </c>
      <c r="G4567" s="37" t="s">
        <v>9917</v>
      </c>
      <c r="H4567" s="288" t="s">
        <v>9918</v>
      </c>
      <c r="I4567" s="37" t="s">
        <v>1019</v>
      </c>
      <c r="J4567" s="283" t="s">
        <v>1020</v>
      </c>
    </row>
    <row r="4568" spans="1:10" x14ac:dyDescent="0.35">
      <c r="A4568" s="282" t="s">
        <v>9919</v>
      </c>
      <c r="B4568" s="37">
        <v>3</v>
      </c>
      <c r="C4568" s="37">
        <v>193821569</v>
      </c>
      <c r="D4568" s="37" t="s">
        <v>712</v>
      </c>
      <c r="E4568" s="37" t="s">
        <v>724</v>
      </c>
      <c r="F4568" s="37">
        <v>2.6386620559496599E-5</v>
      </c>
      <c r="G4568" s="37" t="s">
        <v>9920</v>
      </c>
      <c r="I4568" s="37" t="s">
        <v>88</v>
      </c>
      <c r="J4568" s="283" t="s">
        <v>111</v>
      </c>
    </row>
    <row r="4569" spans="1:10" x14ac:dyDescent="0.35">
      <c r="A4569" s="282" t="s">
        <v>9921</v>
      </c>
      <c r="B4569" s="37">
        <v>3</v>
      </c>
      <c r="C4569" s="37">
        <v>145762335</v>
      </c>
      <c r="D4569" s="37" t="s">
        <v>711</v>
      </c>
      <c r="E4569" s="37" t="s">
        <v>724</v>
      </c>
      <c r="F4569" s="37">
        <v>-1.0980048843649301E-4</v>
      </c>
      <c r="I4569" s="37" t="s">
        <v>81</v>
      </c>
      <c r="J4569" s="283" t="s">
        <v>107</v>
      </c>
    </row>
    <row r="4570" spans="1:10" x14ac:dyDescent="0.35">
      <c r="A4570" s="282" t="s">
        <v>9922</v>
      </c>
      <c r="B4570" s="37">
        <v>3</v>
      </c>
      <c r="C4570" s="37">
        <v>29407073</v>
      </c>
      <c r="D4570" s="37" t="s">
        <v>724</v>
      </c>
      <c r="E4570" s="37" t="s">
        <v>711</v>
      </c>
      <c r="F4570" s="37">
        <v>2.1540418337814599E-3</v>
      </c>
      <c r="G4570" s="37" t="s">
        <v>9923</v>
      </c>
      <c r="H4570" s="288" t="s">
        <v>9924</v>
      </c>
      <c r="I4570" s="37" t="s">
        <v>90</v>
      </c>
      <c r="J4570" s="283" t="s">
        <v>112</v>
      </c>
    </row>
    <row r="4571" spans="1:10" x14ac:dyDescent="0.35">
      <c r="A4571" s="282" t="s">
        <v>9925</v>
      </c>
      <c r="B4571" s="37">
        <v>7</v>
      </c>
      <c r="C4571" s="37">
        <v>83164753</v>
      </c>
      <c r="D4571" s="37" t="s">
        <v>711</v>
      </c>
      <c r="E4571" s="37" t="s">
        <v>724</v>
      </c>
      <c r="F4571" s="37">
        <v>-1.9846887955612099E-3</v>
      </c>
      <c r="G4571" s="37" t="s">
        <v>9926</v>
      </c>
      <c r="H4571" s="288" t="s">
        <v>9927</v>
      </c>
      <c r="I4571" s="37" t="s">
        <v>779</v>
      </c>
      <c r="J4571" s="283" t="s">
        <v>780</v>
      </c>
    </row>
    <row r="4572" spans="1:10" x14ac:dyDescent="0.35">
      <c r="A4572" s="282" t="s">
        <v>9928</v>
      </c>
      <c r="B4572" s="37">
        <v>3</v>
      </c>
      <c r="C4572" s="37">
        <v>24346981</v>
      </c>
      <c r="D4572" s="37" t="s">
        <v>724</v>
      </c>
      <c r="E4572" s="37" t="s">
        <v>711</v>
      </c>
      <c r="F4572" s="37">
        <v>-2.0366826196332999E-4</v>
      </c>
      <c r="G4572" s="37" t="s">
        <v>2989</v>
      </c>
      <c r="H4572" s="288" t="s">
        <v>2990</v>
      </c>
      <c r="I4572" s="37" t="s">
        <v>76</v>
      </c>
      <c r="J4572" s="283" t="s">
        <v>106</v>
      </c>
    </row>
    <row r="4573" spans="1:10" x14ac:dyDescent="0.35">
      <c r="A4573" s="282" t="s">
        <v>9929</v>
      </c>
      <c r="B4573" s="37">
        <v>3</v>
      </c>
      <c r="C4573" s="37">
        <v>169177924</v>
      </c>
      <c r="D4573" s="37" t="s">
        <v>712</v>
      </c>
      <c r="E4573" s="37" t="s">
        <v>718</v>
      </c>
      <c r="F4573" s="37">
        <v>-6.2567886826224699E-4</v>
      </c>
      <c r="G4573" s="37" t="s">
        <v>9930</v>
      </c>
      <c r="H4573" s="288" t="s">
        <v>9931</v>
      </c>
      <c r="I4573" s="37" t="s">
        <v>746</v>
      </c>
      <c r="J4573" s="283" t="s">
        <v>747</v>
      </c>
    </row>
    <row r="4574" spans="1:10" x14ac:dyDescent="0.35">
      <c r="A4574" s="282" t="s">
        <v>9932</v>
      </c>
      <c r="B4574" s="37">
        <v>3</v>
      </c>
      <c r="C4574" s="37">
        <v>104570060</v>
      </c>
      <c r="D4574" s="37" t="s">
        <v>711</v>
      </c>
      <c r="E4574" s="37" t="s">
        <v>724</v>
      </c>
      <c r="F4574" s="37">
        <v>1.4837872423795499E-4</v>
      </c>
      <c r="I4574" s="37" t="s">
        <v>65</v>
      </c>
      <c r="J4574" s="283" t="s">
        <v>109</v>
      </c>
    </row>
    <row r="4575" spans="1:10" x14ac:dyDescent="0.35">
      <c r="A4575" s="282" t="s">
        <v>9933</v>
      </c>
      <c r="B4575" s="37">
        <v>6</v>
      </c>
      <c r="C4575" s="37">
        <v>165570831</v>
      </c>
      <c r="D4575" s="37" t="s">
        <v>718</v>
      </c>
      <c r="E4575" s="37" t="s">
        <v>712</v>
      </c>
      <c r="F4575" s="37">
        <v>2.42703426986984E-4</v>
      </c>
      <c r="I4575" s="37" t="s">
        <v>90</v>
      </c>
      <c r="J4575" s="283" t="s">
        <v>112</v>
      </c>
    </row>
    <row r="4576" spans="1:10" x14ac:dyDescent="0.35">
      <c r="A4576" s="282" t="s">
        <v>9934</v>
      </c>
      <c r="B4576" s="37">
        <v>3</v>
      </c>
      <c r="C4576" s="37">
        <v>33925361</v>
      </c>
      <c r="D4576" s="37" t="s">
        <v>711</v>
      </c>
      <c r="E4576" s="37" t="s">
        <v>712</v>
      </c>
      <c r="F4576" s="37">
        <v>-6.9367073525131802E-4</v>
      </c>
      <c r="I4576" s="37" t="s">
        <v>9935</v>
      </c>
      <c r="J4576" s="283" t="s">
        <v>9936</v>
      </c>
    </row>
    <row r="4577" spans="1:10" x14ac:dyDescent="0.35">
      <c r="A4577" s="282" t="s">
        <v>9937</v>
      </c>
      <c r="B4577" s="37">
        <v>3</v>
      </c>
      <c r="C4577" s="37">
        <v>144014510</v>
      </c>
      <c r="D4577" s="37" t="s">
        <v>718</v>
      </c>
      <c r="E4577" s="37" t="s">
        <v>711</v>
      </c>
      <c r="F4577" s="37">
        <v>1.37334714988502E-3</v>
      </c>
      <c r="I4577" s="37" t="s">
        <v>1828</v>
      </c>
      <c r="J4577" s="283" t="s">
        <v>1829</v>
      </c>
    </row>
    <row r="4578" spans="1:10" x14ac:dyDescent="0.35">
      <c r="A4578" s="282" t="s">
        <v>9938</v>
      </c>
      <c r="B4578" s="37">
        <v>3</v>
      </c>
      <c r="C4578" s="37">
        <v>147368416</v>
      </c>
      <c r="D4578" s="37" t="s">
        <v>711</v>
      </c>
      <c r="E4578" s="37" t="s">
        <v>724</v>
      </c>
      <c r="F4578" s="37">
        <v>-3.1503922353439702E-4</v>
      </c>
      <c r="I4578" s="37" t="s">
        <v>86</v>
      </c>
      <c r="J4578" s="283" t="s">
        <v>821</v>
      </c>
    </row>
    <row r="4579" spans="1:10" x14ac:dyDescent="0.35">
      <c r="A4579" s="282" t="s">
        <v>9939</v>
      </c>
      <c r="B4579" s="37">
        <v>3</v>
      </c>
      <c r="C4579" s="37">
        <v>143017187</v>
      </c>
      <c r="D4579" s="37" t="s">
        <v>712</v>
      </c>
      <c r="E4579" s="37" t="s">
        <v>718</v>
      </c>
      <c r="F4579" s="37">
        <v>-1.2483322003110499E-4</v>
      </c>
      <c r="G4579" s="37" t="s">
        <v>2730</v>
      </c>
      <c r="H4579" s="288" t="s">
        <v>2731</v>
      </c>
      <c r="I4579" s="37" t="s">
        <v>76</v>
      </c>
      <c r="J4579" s="283" t="s">
        <v>106</v>
      </c>
    </row>
    <row r="4580" spans="1:10" x14ac:dyDescent="0.35">
      <c r="A4580" s="282" t="s">
        <v>9940</v>
      </c>
      <c r="B4580" s="37">
        <v>3</v>
      </c>
      <c r="C4580" s="37">
        <v>137870554</v>
      </c>
      <c r="D4580" s="37" t="s">
        <v>712</v>
      </c>
      <c r="E4580" s="37" t="s">
        <v>718</v>
      </c>
      <c r="F4580" s="37">
        <v>1.64046119426736E-3</v>
      </c>
      <c r="I4580" s="37" t="s">
        <v>81</v>
      </c>
      <c r="J4580" s="283" t="s">
        <v>107</v>
      </c>
    </row>
    <row r="4581" spans="1:10" x14ac:dyDescent="0.35">
      <c r="A4581" s="282" t="s">
        <v>9941</v>
      </c>
      <c r="B4581" s="37">
        <v>3</v>
      </c>
      <c r="C4581" s="37">
        <v>168983985</v>
      </c>
      <c r="D4581" s="37" t="s">
        <v>718</v>
      </c>
      <c r="E4581" s="37" t="s">
        <v>711</v>
      </c>
      <c r="F4581" s="37">
        <v>9.9347588371135795E-4</v>
      </c>
      <c r="G4581" s="37" t="s">
        <v>9942</v>
      </c>
      <c r="H4581" s="288" t="s">
        <v>9931</v>
      </c>
      <c r="I4581" s="37" t="s">
        <v>65</v>
      </c>
      <c r="J4581" s="283" t="s">
        <v>109</v>
      </c>
    </row>
    <row r="4582" spans="1:10" x14ac:dyDescent="0.35">
      <c r="A4582" s="282" t="s">
        <v>9943</v>
      </c>
      <c r="B4582" s="37">
        <v>3</v>
      </c>
      <c r="C4582" s="37">
        <v>167565705</v>
      </c>
      <c r="D4582" s="37" t="s">
        <v>724</v>
      </c>
      <c r="E4582" s="37" t="s">
        <v>711</v>
      </c>
      <c r="F4582" s="37">
        <v>3.3142311152336598E-5</v>
      </c>
      <c r="I4582" s="37" t="s">
        <v>76</v>
      </c>
      <c r="J4582" s="283" t="s">
        <v>106</v>
      </c>
    </row>
    <row r="4583" spans="1:10" x14ac:dyDescent="0.35">
      <c r="A4583" s="282" t="s">
        <v>9944</v>
      </c>
      <c r="B4583" s="37">
        <v>3</v>
      </c>
      <c r="C4583" s="37">
        <v>197665599</v>
      </c>
      <c r="D4583" s="37" t="s">
        <v>718</v>
      </c>
      <c r="E4583" s="37" t="s">
        <v>711</v>
      </c>
      <c r="F4583" s="37">
        <v>1.02243549411068E-3</v>
      </c>
      <c r="G4583" s="37" t="s">
        <v>9945</v>
      </c>
      <c r="H4583" s="288" t="s">
        <v>9946</v>
      </c>
      <c r="I4583" s="37" t="s">
        <v>65</v>
      </c>
      <c r="J4583" s="283" t="s">
        <v>109</v>
      </c>
    </row>
    <row r="4584" spans="1:10" x14ac:dyDescent="0.35">
      <c r="A4584" s="282" t="s">
        <v>9947</v>
      </c>
      <c r="B4584" s="37">
        <v>20</v>
      </c>
      <c r="C4584" s="37">
        <v>9880208</v>
      </c>
      <c r="D4584" s="37" t="s">
        <v>718</v>
      </c>
      <c r="E4584" s="37" t="s">
        <v>712</v>
      </c>
      <c r="F4584" s="37">
        <v>-5.8544520004179105E-4</v>
      </c>
      <c r="I4584" s="37" t="s">
        <v>973</v>
      </c>
      <c r="J4584" s="283" t="s">
        <v>974</v>
      </c>
    </row>
    <row r="4585" spans="1:10" x14ac:dyDescent="0.35">
      <c r="A4585" s="282" t="s">
        <v>9948</v>
      </c>
      <c r="B4585" s="37">
        <v>17</v>
      </c>
      <c r="C4585" s="37">
        <v>12100254</v>
      </c>
      <c r="D4585" s="37" t="s">
        <v>711</v>
      </c>
      <c r="E4585" s="37" t="s">
        <v>724</v>
      </c>
      <c r="F4585" s="37">
        <v>1.7781804338083099E-4</v>
      </c>
      <c r="G4585" s="37" t="s">
        <v>9949</v>
      </c>
      <c r="I4585" s="37" t="s">
        <v>76</v>
      </c>
      <c r="J4585" s="283" t="s">
        <v>106</v>
      </c>
    </row>
    <row r="4586" spans="1:10" x14ac:dyDescent="0.35">
      <c r="A4586" s="282" t="s">
        <v>9950</v>
      </c>
      <c r="B4586" s="37">
        <v>17</v>
      </c>
      <c r="C4586" s="37">
        <v>18823162</v>
      </c>
      <c r="D4586" s="37" t="s">
        <v>712</v>
      </c>
      <c r="E4586" s="37" t="s">
        <v>718</v>
      </c>
      <c r="F4586" s="37">
        <v>-6.5775715218126599E-4</v>
      </c>
      <c r="G4586" s="37" t="s">
        <v>9951</v>
      </c>
      <c r="H4586" s="288" t="s">
        <v>9952</v>
      </c>
      <c r="I4586" s="37" t="s">
        <v>76</v>
      </c>
      <c r="J4586" s="283" t="s">
        <v>106</v>
      </c>
    </row>
    <row r="4587" spans="1:10" x14ac:dyDescent="0.35">
      <c r="A4587" s="282" t="s">
        <v>9953</v>
      </c>
      <c r="B4587" s="37">
        <v>17</v>
      </c>
      <c r="C4587" s="37">
        <v>36067959</v>
      </c>
      <c r="D4587" s="37" t="s">
        <v>711</v>
      </c>
      <c r="E4587" s="37" t="s">
        <v>724</v>
      </c>
      <c r="F4587" s="37">
        <v>5.5204486393883303E-4</v>
      </c>
      <c r="G4587" s="37" t="s">
        <v>9954</v>
      </c>
      <c r="H4587" s="288" t="s">
        <v>9955</v>
      </c>
      <c r="I4587" s="37" t="s">
        <v>96</v>
      </c>
      <c r="J4587" s="283" t="s">
        <v>110</v>
      </c>
    </row>
    <row r="4588" spans="1:10" x14ac:dyDescent="0.35">
      <c r="A4588" s="282" t="s">
        <v>9956</v>
      </c>
      <c r="B4588" s="37">
        <v>17</v>
      </c>
      <c r="C4588" s="37">
        <v>69514503</v>
      </c>
      <c r="D4588" s="37" t="s">
        <v>712</v>
      </c>
      <c r="E4588" s="37" t="s">
        <v>718</v>
      </c>
      <c r="F4588" s="37">
        <v>6.4458864965313595E-4</v>
      </c>
      <c r="I4588" s="37" t="s">
        <v>65</v>
      </c>
      <c r="J4588" s="283" t="s">
        <v>109</v>
      </c>
    </row>
    <row r="4589" spans="1:10" x14ac:dyDescent="0.35">
      <c r="A4589" s="282" t="s">
        <v>9957</v>
      </c>
      <c r="B4589" s="37">
        <v>17</v>
      </c>
      <c r="C4589" s="37">
        <v>6362081</v>
      </c>
      <c r="D4589" s="37" t="s">
        <v>711</v>
      </c>
      <c r="E4589" s="37" t="s">
        <v>724</v>
      </c>
      <c r="F4589" s="37">
        <v>1.20102504797601E-3</v>
      </c>
      <c r="G4589" s="37" t="s">
        <v>9958</v>
      </c>
      <c r="H4589" s="288" t="s">
        <v>9959</v>
      </c>
      <c r="I4589" s="37" t="s">
        <v>1298</v>
      </c>
      <c r="J4589" s="283" t="s">
        <v>1299</v>
      </c>
    </row>
    <row r="4590" spans="1:10" x14ac:dyDescent="0.35">
      <c r="A4590" s="282" t="s">
        <v>9960</v>
      </c>
      <c r="B4590" s="37">
        <v>17</v>
      </c>
      <c r="C4590" s="37">
        <v>11020505</v>
      </c>
      <c r="D4590" s="37" t="s">
        <v>724</v>
      </c>
      <c r="E4590" s="37" t="s">
        <v>711</v>
      </c>
      <c r="F4590" s="37">
        <v>8.8625475873045699E-4</v>
      </c>
      <c r="I4590" s="37" t="s">
        <v>90</v>
      </c>
      <c r="J4590" s="283" t="s">
        <v>112</v>
      </c>
    </row>
    <row r="4591" spans="1:10" x14ac:dyDescent="0.35">
      <c r="A4591" s="282" t="s">
        <v>9961</v>
      </c>
      <c r="B4591" s="37">
        <v>17</v>
      </c>
      <c r="C4591" s="37">
        <v>74285595</v>
      </c>
      <c r="D4591" s="37" t="s">
        <v>718</v>
      </c>
      <c r="E4591" s="37" t="s">
        <v>712</v>
      </c>
      <c r="F4591" s="37">
        <v>1.1099881291476001E-3</v>
      </c>
      <c r="G4591" s="37" t="s">
        <v>9962</v>
      </c>
      <c r="H4591" s="288" t="s">
        <v>9963</v>
      </c>
      <c r="I4591" s="37" t="s">
        <v>81</v>
      </c>
      <c r="J4591" s="283" t="s">
        <v>107</v>
      </c>
    </row>
    <row r="4592" spans="1:10" x14ac:dyDescent="0.35">
      <c r="A4592" s="282" t="s">
        <v>9964</v>
      </c>
      <c r="B4592" s="37">
        <v>17</v>
      </c>
      <c r="C4592" s="37">
        <v>51903167</v>
      </c>
      <c r="D4592" s="37" t="s">
        <v>724</v>
      </c>
      <c r="E4592" s="37" t="s">
        <v>711</v>
      </c>
      <c r="F4592" s="37">
        <v>9.2926386534254496E-4</v>
      </c>
      <c r="G4592" s="37" t="s">
        <v>9965</v>
      </c>
      <c r="H4592" s="288" t="s">
        <v>9966</v>
      </c>
      <c r="I4592" s="37" t="s">
        <v>746</v>
      </c>
      <c r="J4592" s="283" t="s">
        <v>747</v>
      </c>
    </row>
    <row r="4593" spans="1:10" x14ac:dyDescent="0.35">
      <c r="A4593" s="282" t="s">
        <v>9967</v>
      </c>
      <c r="B4593" s="37">
        <v>17</v>
      </c>
      <c r="C4593" s="37">
        <v>63623940</v>
      </c>
      <c r="D4593" s="37" t="s">
        <v>724</v>
      </c>
      <c r="E4593" s="37" t="s">
        <v>711</v>
      </c>
      <c r="F4593" s="37">
        <v>-1.4791817207259301E-3</v>
      </c>
      <c r="I4593" s="37" t="s">
        <v>746</v>
      </c>
      <c r="J4593" s="283" t="s">
        <v>747</v>
      </c>
    </row>
    <row r="4594" spans="1:10" x14ac:dyDescent="0.35">
      <c r="A4594" s="282" t="s">
        <v>9968</v>
      </c>
      <c r="B4594" s="37">
        <v>17</v>
      </c>
      <c r="C4594" s="37">
        <v>79698099</v>
      </c>
      <c r="D4594" s="37" t="s">
        <v>712</v>
      </c>
      <c r="E4594" s="37" t="s">
        <v>718</v>
      </c>
      <c r="F4594" s="37">
        <v>-3.9786981272063203E-4</v>
      </c>
      <c r="I4594" s="37" t="s">
        <v>88</v>
      </c>
      <c r="J4594" s="283" t="s">
        <v>111</v>
      </c>
    </row>
    <row r="4595" spans="1:10" x14ac:dyDescent="0.35">
      <c r="A4595" s="282" t="s">
        <v>9969</v>
      </c>
      <c r="B4595" s="37">
        <v>17</v>
      </c>
      <c r="C4595" s="37">
        <v>70916124</v>
      </c>
      <c r="D4595" s="37" t="s">
        <v>718</v>
      </c>
      <c r="E4595" s="37" t="s">
        <v>712</v>
      </c>
      <c r="F4595" s="37">
        <v>-8.9136216654508299E-7</v>
      </c>
      <c r="G4595" s="37" t="s">
        <v>5093</v>
      </c>
      <c r="H4595" s="288" t="s">
        <v>5094</v>
      </c>
      <c r="I4595" s="37" t="s">
        <v>1433</v>
      </c>
      <c r="J4595" s="283" t="s">
        <v>1434</v>
      </c>
    </row>
    <row r="4596" spans="1:10" x14ac:dyDescent="0.35">
      <c r="A4596" s="282" t="s">
        <v>9970</v>
      </c>
      <c r="B4596" s="37">
        <v>17</v>
      </c>
      <c r="C4596" s="37">
        <v>70748173</v>
      </c>
      <c r="D4596" s="37" t="s">
        <v>712</v>
      </c>
      <c r="E4596" s="37" t="s">
        <v>724</v>
      </c>
      <c r="F4596" s="37">
        <v>1.9744420392864498E-3</v>
      </c>
      <c r="G4596" s="37" t="s">
        <v>5093</v>
      </c>
      <c r="H4596" s="288" t="s">
        <v>5094</v>
      </c>
      <c r="I4596" s="37" t="s">
        <v>721</v>
      </c>
      <c r="J4596" s="283" t="s">
        <v>722</v>
      </c>
    </row>
    <row r="4597" spans="1:10" x14ac:dyDescent="0.35">
      <c r="A4597" s="282" t="s">
        <v>9971</v>
      </c>
      <c r="B4597" s="37">
        <v>17</v>
      </c>
      <c r="C4597" s="37">
        <v>7615745</v>
      </c>
      <c r="D4597" s="37" t="s">
        <v>724</v>
      </c>
      <c r="E4597" s="37" t="s">
        <v>711</v>
      </c>
      <c r="F4597" s="37">
        <v>1.80701200692064E-3</v>
      </c>
      <c r="G4597" s="37" t="s">
        <v>9972</v>
      </c>
      <c r="H4597" s="288" t="s">
        <v>10092</v>
      </c>
      <c r="I4597" s="37" t="s">
        <v>76</v>
      </c>
      <c r="J4597" s="283" t="s">
        <v>106</v>
      </c>
    </row>
    <row r="4598" spans="1:10" x14ac:dyDescent="0.35">
      <c r="A4598" s="282" t="s">
        <v>9973</v>
      </c>
      <c r="B4598" s="37">
        <v>17</v>
      </c>
      <c r="C4598" s="37">
        <v>72249646</v>
      </c>
      <c r="D4598" s="37" t="s">
        <v>712</v>
      </c>
      <c r="E4598" s="37" t="s">
        <v>718</v>
      </c>
      <c r="F4598" s="37">
        <v>5.0834674893722096E-4</v>
      </c>
      <c r="G4598" s="37" t="s">
        <v>9974</v>
      </c>
      <c r="H4598" s="288" t="s">
        <v>9975</v>
      </c>
      <c r="I4598" s="37" t="s">
        <v>96</v>
      </c>
      <c r="J4598" s="283" t="s">
        <v>110</v>
      </c>
    </row>
    <row r="4599" spans="1:10" x14ac:dyDescent="0.35">
      <c r="A4599" s="282" t="s">
        <v>9976</v>
      </c>
      <c r="B4599" s="37">
        <v>17</v>
      </c>
      <c r="C4599" s="37">
        <v>71441814</v>
      </c>
      <c r="D4599" s="37" t="s">
        <v>718</v>
      </c>
      <c r="E4599" s="37" t="s">
        <v>711</v>
      </c>
      <c r="F4599" s="37">
        <v>2.6238364419626798E-4</v>
      </c>
      <c r="G4599" s="37" t="s">
        <v>8655</v>
      </c>
      <c r="H4599" s="288" t="s">
        <v>8656</v>
      </c>
      <c r="I4599" s="37" t="s">
        <v>88</v>
      </c>
      <c r="J4599" s="283" t="s">
        <v>111</v>
      </c>
    </row>
    <row r="4600" spans="1:10" x14ac:dyDescent="0.35">
      <c r="A4600" s="282" t="s">
        <v>9977</v>
      </c>
      <c r="B4600" s="37">
        <v>17</v>
      </c>
      <c r="C4600" s="37">
        <v>14646929</v>
      </c>
      <c r="D4600" s="37" t="s">
        <v>712</v>
      </c>
      <c r="E4600" s="37" t="s">
        <v>718</v>
      </c>
      <c r="F4600" s="37">
        <v>-8.4717086932491203E-4</v>
      </c>
      <c r="I4600" s="37" t="s">
        <v>81</v>
      </c>
      <c r="J4600" s="283" t="s">
        <v>107</v>
      </c>
    </row>
    <row r="4601" spans="1:10" x14ac:dyDescent="0.35">
      <c r="A4601" s="282" t="s">
        <v>9978</v>
      </c>
      <c r="B4601" s="37">
        <v>17</v>
      </c>
      <c r="C4601" s="37">
        <v>818076</v>
      </c>
      <c r="D4601" s="37" t="s">
        <v>712</v>
      </c>
      <c r="E4601" s="37" t="s">
        <v>718</v>
      </c>
      <c r="F4601" s="37">
        <v>1.04830256392222E-3</v>
      </c>
      <c r="G4601" s="37" t="s">
        <v>9979</v>
      </c>
      <c r="H4601" s="288" t="s">
        <v>2010</v>
      </c>
      <c r="I4601" s="37" t="s">
        <v>65</v>
      </c>
      <c r="J4601" s="283" t="s">
        <v>109</v>
      </c>
    </row>
    <row r="4602" spans="1:10" x14ac:dyDescent="0.35">
      <c r="A4602" s="282" t="s">
        <v>9980</v>
      </c>
      <c r="B4602" s="37">
        <v>17</v>
      </c>
      <c r="C4602" s="37">
        <v>75834770</v>
      </c>
      <c r="D4602" s="37" t="s">
        <v>711</v>
      </c>
      <c r="E4602" s="37" t="s">
        <v>724</v>
      </c>
      <c r="F4602" s="37">
        <v>9.8205598404156602E-4</v>
      </c>
      <c r="I4602" s="37" t="s">
        <v>88</v>
      </c>
      <c r="J4602" s="283" t="s">
        <v>111</v>
      </c>
    </row>
    <row r="4603" spans="1:10" x14ac:dyDescent="0.35">
      <c r="A4603" s="282" t="s">
        <v>9981</v>
      </c>
      <c r="B4603" s="37">
        <v>17</v>
      </c>
      <c r="C4603" s="37">
        <v>37125922</v>
      </c>
      <c r="D4603" s="37" t="s">
        <v>711</v>
      </c>
      <c r="E4603" s="37" t="s">
        <v>724</v>
      </c>
      <c r="F4603" s="37">
        <v>-3.4948883896879102E-5</v>
      </c>
      <c r="G4603" s="37" t="s">
        <v>9982</v>
      </c>
      <c r="H4603" s="288" t="s">
        <v>9983</v>
      </c>
      <c r="I4603" s="37" t="s">
        <v>90</v>
      </c>
      <c r="J4603" s="283" t="s">
        <v>112</v>
      </c>
    </row>
    <row r="4604" spans="1:10" x14ac:dyDescent="0.35">
      <c r="A4604" s="282" t="s">
        <v>9984</v>
      </c>
      <c r="B4604" s="37">
        <v>17</v>
      </c>
      <c r="C4604" s="37">
        <v>76141133</v>
      </c>
      <c r="D4604" s="37" t="s">
        <v>712</v>
      </c>
      <c r="E4604" s="37" t="s">
        <v>718</v>
      </c>
      <c r="F4604" s="37">
        <v>2.4204357733916099E-4</v>
      </c>
      <c r="G4604" s="37" t="s">
        <v>9985</v>
      </c>
      <c r="H4604" s="288" t="s">
        <v>9986</v>
      </c>
      <c r="I4604" s="37" t="s">
        <v>88</v>
      </c>
      <c r="J4604" s="283" t="s">
        <v>111</v>
      </c>
    </row>
    <row r="4605" spans="1:10" x14ac:dyDescent="0.35">
      <c r="A4605" s="282" t="s">
        <v>9987</v>
      </c>
      <c r="B4605" s="37">
        <v>15</v>
      </c>
      <c r="C4605" s="37">
        <v>93954419</v>
      </c>
      <c r="D4605" s="37" t="s">
        <v>718</v>
      </c>
      <c r="E4605" s="37" t="s">
        <v>712</v>
      </c>
      <c r="F4605" s="37">
        <v>7.4755741071908899E-4</v>
      </c>
      <c r="G4605" s="37" t="s">
        <v>2879</v>
      </c>
      <c r="I4605" s="37" t="s">
        <v>76</v>
      </c>
      <c r="J4605" s="283" t="s">
        <v>106</v>
      </c>
    </row>
    <row r="4606" spans="1:10" x14ac:dyDescent="0.35">
      <c r="A4606" s="282" t="s">
        <v>9988</v>
      </c>
      <c r="B4606" s="37">
        <v>15</v>
      </c>
      <c r="C4606" s="37">
        <v>24033450</v>
      </c>
      <c r="D4606" s="37" t="s">
        <v>712</v>
      </c>
      <c r="E4606" s="37" t="s">
        <v>718</v>
      </c>
      <c r="F4606" s="37">
        <v>2.8257135318958399E-4</v>
      </c>
      <c r="I4606" s="37" t="s">
        <v>88</v>
      </c>
      <c r="J4606" s="283" t="s">
        <v>111</v>
      </c>
    </row>
    <row r="4607" spans="1:10" x14ac:dyDescent="0.35">
      <c r="A4607" s="282" t="s">
        <v>9989</v>
      </c>
      <c r="B4607" s="37">
        <v>15</v>
      </c>
      <c r="C4607" s="37">
        <v>47171325</v>
      </c>
      <c r="D4607" s="37" t="s">
        <v>712</v>
      </c>
      <c r="E4607" s="37" t="s">
        <v>718</v>
      </c>
      <c r="F4607" s="37">
        <v>8.5925601506294102E-5</v>
      </c>
      <c r="I4607" s="37" t="s">
        <v>76</v>
      </c>
      <c r="J4607" s="283" t="s">
        <v>106</v>
      </c>
    </row>
    <row r="4608" spans="1:10" x14ac:dyDescent="0.35">
      <c r="A4608" s="282" t="s">
        <v>9990</v>
      </c>
      <c r="B4608" s="37">
        <v>16</v>
      </c>
      <c r="C4608" s="37">
        <v>51907502</v>
      </c>
      <c r="D4608" s="37" t="s">
        <v>724</v>
      </c>
      <c r="E4608" s="37" t="s">
        <v>711</v>
      </c>
      <c r="F4608" s="37">
        <v>1.14265980419328E-3</v>
      </c>
      <c r="I4608" s="37" t="s">
        <v>65</v>
      </c>
      <c r="J4608" s="283" t="s">
        <v>109</v>
      </c>
    </row>
    <row r="4609" spans="1:10" x14ac:dyDescent="0.35">
      <c r="A4609" s="282" t="s">
        <v>9991</v>
      </c>
      <c r="B4609" s="37">
        <v>16</v>
      </c>
      <c r="C4609" s="37">
        <v>6058514</v>
      </c>
      <c r="D4609" s="37" t="s">
        <v>712</v>
      </c>
      <c r="E4609" s="37" t="s">
        <v>724</v>
      </c>
      <c r="F4609" s="37">
        <v>1.9905633967791001E-4</v>
      </c>
      <c r="G4609" s="37" t="s">
        <v>3982</v>
      </c>
      <c r="I4609" s="37" t="s">
        <v>76</v>
      </c>
      <c r="J4609" s="283" t="s">
        <v>106</v>
      </c>
    </row>
    <row r="4610" spans="1:10" x14ac:dyDescent="0.35">
      <c r="A4610" s="282" t="s">
        <v>9992</v>
      </c>
      <c r="B4610" s="37">
        <v>15</v>
      </c>
      <c r="C4610" s="37">
        <v>69179625</v>
      </c>
      <c r="D4610" s="37" t="s">
        <v>712</v>
      </c>
      <c r="E4610" s="37" t="s">
        <v>718</v>
      </c>
      <c r="F4610" s="37">
        <v>2.1668113395469099E-3</v>
      </c>
      <c r="G4610" s="37" t="s">
        <v>9993</v>
      </c>
      <c r="H4610" s="288" t="s">
        <v>9994</v>
      </c>
      <c r="I4610" s="37" t="s">
        <v>96</v>
      </c>
      <c r="J4610" s="283" t="s">
        <v>110</v>
      </c>
    </row>
    <row r="4611" spans="1:10" x14ac:dyDescent="0.35">
      <c r="A4611" s="282" t="s">
        <v>9995</v>
      </c>
      <c r="B4611" s="37">
        <v>16</v>
      </c>
      <c r="C4611" s="37">
        <v>77258834</v>
      </c>
      <c r="D4611" s="37" t="s">
        <v>712</v>
      </c>
      <c r="E4611" s="37" t="s">
        <v>718</v>
      </c>
      <c r="F4611" s="37">
        <v>1.9950923025549699E-4</v>
      </c>
      <c r="G4611" s="37" t="s">
        <v>9996</v>
      </c>
      <c r="H4611" s="288" t="s">
        <v>9997</v>
      </c>
      <c r="I4611" s="37" t="s">
        <v>76</v>
      </c>
      <c r="J4611" s="283" t="s">
        <v>106</v>
      </c>
    </row>
    <row r="4612" spans="1:10" x14ac:dyDescent="0.35">
      <c r="A4612" s="282" t="s">
        <v>9998</v>
      </c>
      <c r="B4612" s="37">
        <v>16</v>
      </c>
      <c r="C4612" s="37">
        <v>15948359</v>
      </c>
      <c r="D4612" s="37" t="s">
        <v>718</v>
      </c>
      <c r="E4612" s="37" t="s">
        <v>711</v>
      </c>
      <c r="F4612" s="37">
        <v>6.2928668859759795E-4</v>
      </c>
      <c r="G4612" s="37" t="s">
        <v>9999</v>
      </c>
      <c r="H4612" s="288" t="s">
        <v>10000</v>
      </c>
      <c r="I4612" s="37" t="s">
        <v>88</v>
      </c>
      <c r="J4612" s="283" t="s">
        <v>111</v>
      </c>
    </row>
    <row r="4613" spans="1:10" x14ac:dyDescent="0.35">
      <c r="A4613" s="282" t="s">
        <v>10001</v>
      </c>
      <c r="B4613" s="37">
        <v>16</v>
      </c>
      <c r="C4613" s="37">
        <v>52492479</v>
      </c>
      <c r="D4613" s="37" t="s">
        <v>724</v>
      </c>
      <c r="E4613" s="37" t="s">
        <v>711</v>
      </c>
      <c r="F4613" s="37">
        <v>5.6816179302762E-4</v>
      </c>
      <c r="G4613" s="37" t="s">
        <v>10002</v>
      </c>
      <c r="H4613" s="288" t="s">
        <v>10003</v>
      </c>
      <c r="I4613" s="37" t="s">
        <v>76</v>
      </c>
      <c r="J4613" s="283" t="s">
        <v>106</v>
      </c>
    </row>
    <row r="4614" spans="1:10" x14ac:dyDescent="0.35">
      <c r="A4614" s="282" t="s">
        <v>10004</v>
      </c>
      <c r="B4614" s="37">
        <v>16</v>
      </c>
      <c r="C4614" s="37">
        <v>86052150</v>
      </c>
      <c r="D4614" s="37" t="s">
        <v>711</v>
      </c>
      <c r="E4614" s="37" t="s">
        <v>724</v>
      </c>
      <c r="F4614" s="37">
        <v>9.2285486689662E-4</v>
      </c>
      <c r="I4614" s="37" t="s">
        <v>88</v>
      </c>
      <c r="J4614" s="283" t="s">
        <v>111</v>
      </c>
    </row>
    <row r="4615" spans="1:10" x14ac:dyDescent="0.35">
      <c r="A4615" s="282" t="s">
        <v>10005</v>
      </c>
      <c r="B4615" s="37">
        <v>18</v>
      </c>
      <c r="C4615" s="37">
        <v>13558815</v>
      </c>
      <c r="D4615" s="37" t="s">
        <v>712</v>
      </c>
      <c r="E4615" s="37" t="s">
        <v>718</v>
      </c>
      <c r="F4615" s="37">
        <v>1.92575713020761E-3</v>
      </c>
      <c r="G4615" s="37" t="s">
        <v>10006</v>
      </c>
      <c r="H4615" s="288" t="s">
        <v>5312</v>
      </c>
      <c r="I4615" s="37" t="s">
        <v>845</v>
      </c>
      <c r="J4615" s="283" t="s">
        <v>846</v>
      </c>
    </row>
    <row r="4616" spans="1:10" x14ac:dyDescent="0.35">
      <c r="A4616" s="282" t="s">
        <v>10007</v>
      </c>
      <c r="B4616" s="37">
        <v>18</v>
      </c>
      <c r="C4616" s="37">
        <v>65469925</v>
      </c>
      <c r="D4616" s="37" t="s">
        <v>724</v>
      </c>
      <c r="E4616" s="37" t="s">
        <v>711</v>
      </c>
      <c r="F4616" s="37">
        <v>1.2505740710206099E-3</v>
      </c>
      <c r="G4616" s="37" t="s">
        <v>9457</v>
      </c>
      <c r="I4616" s="37" t="s">
        <v>90</v>
      </c>
      <c r="J4616" s="283" t="s">
        <v>112</v>
      </c>
    </row>
    <row r="4617" spans="1:10" x14ac:dyDescent="0.35">
      <c r="A4617" s="282" t="s">
        <v>10008</v>
      </c>
      <c r="B4617" s="37">
        <v>18</v>
      </c>
      <c r="C4617" s="37">
        <v>8298633</v>
      </c>
      <c r="D4617" s="37" t="s">
        <v>724</v>
      </c>
      <c r="E4617" s="37" t="s">
        <v>712</v>
      </c>
      <c r="F4617" s="37">
        <v>6.0839014817740903E-4</v>
      </c>
      <c r="G4617" s="37" t="s">
        <v>6206</v>
      </c>
      <c r="H4617" s="288" t="s">
        <v>4416</v>
      </c>
      <c r="I4617" s="37" t="s">
        <v>779</v>
      </c>
      <c r="J4617" s="283" t="s">
        <v>780</v>
      </c>
    </row>
    <row r="4618" spans="1:10" x14ac:dyDescent="0.35">
      <c r="A4618" s="282" t="s">
        <v>10009</v>
      </c>
      <c r="B4618" s="37">
        <v>18</v>
      </c>
      <c r="C4618" s="37">
        <v>41802686</v>
      </c>
      <c r="D4618" s="37" t="s">
        <v>711</v>
      </c>
      <c r="E4618" s="37" t="s">
        <v>718</v>
      </c>
      <c r="F4618" s="37">
        <v>8.1582498319217203E-4</v>
      </c>
      <c r="I4618" s="37" t="s">
        <v>88</v>
      </c>
      <c r="J4618" s="283" t="s">
        <v>111</v>
      </c>
    </row>
    <row r="4619" spans="1:10" x14ac:dyDescent="0.35">
      <c r="A4619" s="282" t="s">
        <v>10010</v>
      </c>
      <c r="B4619" s="37">
        <v>18</v>
      </c>
      <c r="C4619" s="37">
        <v>20891701</v>
      </c>
      <c r="D4619" s="37" t="s">
        <v>718</v>
      </c>
      <c r="E4619" s="37" t="s">
        <v>712</v>
      </c>
      <c r="F4619" s="37">
        <v>1.1710129857878499E-3</v>
      </c>
      <c r="G4619" s="37" t="s">
        <v>10011</v>
      </c>
      <c r="H4619" s="288" t="s">
        <v>10012</v>
      </c>
      <c r="I4619" s="37" t="s">
        <v>90</v>
      </c>
      <c r="J4619" s="283" t="s">
        <v>112</v>
      </c>
    </row>
    <row r="4620" spans="1:10" x14ac:dyDescent="0.35">
      <c r="A4620" s="282" t="s">
        <v>10013</v>
      </c>
      <c r="B4620" s="37">
        <v>18</v>
      </c>
      <c r="C4620" s="37">
        <v>13779215</v>
      </c>
      <c r="D4620" s="37" t="s">
        <v>724</v>
      </c>
      <c r="E4620" s="37" t="s">
        <v>711</v>
      </c>
      <c r="F4620" s="37">
        <v>-9.3489288643822194E-6</v>
      </c>
      <c r="I4620" s="37" t="s">
        <v>88</v>
      </c>
      <c r="J4620" s="283" t="s">
        <v>111</v>
      </c>
    </row>
    <row r="4621" spans="1:10" x14ac:dyDescent="0.35">
      <c r="A4621" s="282" t="s">
        <v>10014</v>
      </c>
      <c r="B4621" s="37">
        <v>18</v>
      </c>
      <c r="C4621" s="37">
        <v>4468491</v>
      </c>
      <c r="D4621" s="37" t="s">
        <v>711</v>
      </c>
      <c r="E4621" s="37" t="s">
        <v>724</v>
      </c>
      <c r="F4621" s="37">
        <v>2.66890437821223E-4</v>
      </c>
      <c r="I4621" s="37" t="s">
        <v>76</v>
      </c>
      <c r="J4621" s="283" t="s">
        <v>106</v>
      </c>
    </row>
    <row r="4622" spans="1:10" x14ac:dyDescent="0.35">
      <c r="A4622" s="282" t="s">
        <v>10015</v>
      </c>
      <c r="B4622" s="37">
        <v>18</v>
      </c>
      <c r="C4622" s="37">
        <v>2307039</v>
      </c>
      <c r="D4622" s="37" t="s">
        <v>724</v>
      </c>
      <c r="E4622" s="37" t="s">
        <v>711</v>
      </c>
      <c r="F4622" s="37">
        <v>-1.2395779815121901E-3</v>
      </c>
      <c r="I4622" s="37" t="s">
        <v>818</v>
      </c>
      <c r="J4622" s="283" t="s">
        <v>819</v>
      </c>
    </row>
    <row r="4623" spans="1:10" x14ac:dyDescent="0.35">
      <c r="A4623" s="282" t="s">
        <v>10016</v>
      </c>
      <c r="B4623" s="37">
        <v>18</v>
      </c>
      <c r="C4623" s="37">
        <v>11726921</v>
      </c>
      <c r="D4623" s="37" t="s">
        <v>711</v>
      </c>
      <c r="E4623" s="37" t="s">
        <v>724</v>
      </c>
      <c r="F4623" s="37">
        <v>1.5243796870109999E-3</v>
      </c>
      <c r="G4623" s="37" t="s">
        <v>10017</v>
      </c>
      <c r="H4623" s="288" t="s">
        <v>10093</v>
      </c>
      <c r="I4623" s="37" t="s">
        <v>88</v>
      </c>
      <c r="J4623" s="283" t="s">
        <v>111</v>
      </c>
    </row>
    <row r="4624" spans="1:10" x14ac:dyDescent="0.35">
      <c r="A4624" s="282" t="s">
        <v>10018</v>
      </c>
      <c r="B4624" s="37">
        <v>18</v>
      </c>
      <c r="C4624" s="37">
        <v>72099323</v>
      </c>
      <c r="D4624" s="37" t="s">
        <v>724</v>
      </c>
      <c r="E4624" s="37" t="s">
        <v>711</v>
      </c>
      <c r="F4624" s="37">
        <v>-1.89497304580014E-3</v>
      </c>
      <c r="G4624" s="37" t="s">
        <v>2919</v>
      </c>
      <c r="H4624" s="288" t="s">
        <v>2920</v>
      </c>
      <c r="I4624" s="37" t="s">
        <v>96</v>
      </c>
      <c r="J4624" s="283" t="s">
        <v>110</v>
      </c>
    </row>
    <row r="4625" spans="1:10" x14ac:dyDescent="0.35">
      <c r="A4625" s="282" t="s">
        <v>10019</v>
      </c>
      <c r="B4625" s="37">
        <v>2</v>
      </c>
      <c r="C4625" s="37">
        <v>133628364</v>
      </c>
      <c r="D4625" s="37" t="s">
        <v>711</v>
      </c>
      <c r="E4625" s="37" t="s">
        <v>724</v>
      </c>
      <c r="F4625" s="37">
        <v>5.3193499853868103E-7</v>
      </c>
      <c r="G4625" s="37" t="s">
        <v>1563</v>
      </c>
      <c r="H4625" s="288" t="s">
        <v>1564</v>
      </c>
      <c r="I4625" s="37" t="s">
        <v>746</v>
      </c>
      <c r="J4625" s="283" t="s">
        <v>747</v>
      </c>
    </row>
    <row r="4626" spans="1:10" x14ac:dyDescent="0.35">
      <c r="A4626" s="282" t="s">
        <v>10020</v>
      </c>
      <c r="B4626" s="37">
        <v>12</v>
      </c>
      <c r="C4626" s="37">
        <v>28119561</v>
      </c>
      <c r="D4626" s="37" t="s">
        <v>712</v>
      </c>
      <c r="E4626" s="37" t="s">
        <v>718</v>
      </c>
      <c r="F4626" s="37">
        <v>1.5266285570433599E-3</v>
      </c>
      <c r="G4626" s="37" t="s">
        <v>6984</v>
      </c>
      <c r="H4626" s="288" t="s">
        <v>6985</v>
      </c>
      <c r="I4626" s="37" t="s">
        <v>86</v>
      </c>
      <c r="J4626" s="283" t="s">
        <v>821</v>
      </c>
    </row>
    <row r="4627" spans="1:10" x14ac:dyDescent="0.35">
      <c r="A4627" s="282" t="s">
        <v>10021</v>
      </c>
      <c r="B4627" s="37">
        <v>2</v>
      </c>
      <c r="C4627" s="37">
        <v>68179098</v>
      </c>
      <c r="D4627" s="37" t="s">
        <v>724</v>
      </c>
      <c r="E4627" s="37" t="s">
        <v>711</v>
      </c>
      <c r="F4627" s="37">
        <v>8.0900618709015405E-4</v>
      </c>
      <c r="I4627" s="37" t="s">
        <v>845</v>
      </c>
      <c r="J4627" s="283" t="s">
        <v>846</v>
      </c>
    </row>
    <row r="4628" spans="1:10" x14ac:dyDescent="0.35">
      <c r="A4628" s="282" t="s">
        <v>10022</v>
      </c>
      <c r="B4628" s="37">
        <v>21</v>
      </c>
      <c r="C4628" s="37">
        <v>22884292</v>
      </c>
      <c r="D4628" s="37" t="s">
        <v>711</v>
      </c>
      <c r="E4628" s="37" t="s">
        <v>718</v>
      </c>
      <c r="F4628" s="37">
        <v>4.8213965524148902E-4</v>
      </c>
      <c r="G4628" s="37" t="s">
        <v>9353</v>
      </c>
      <c r="H4628" s="288" t="s">
        <v>9354</v>
      </c>
      <c r="I4628" s="37" t="s">
        <v>65</v>
      </c>
      <c r="J4628" s="283" t="s">
        <v>109</v>
      </c>
    </row>
    <row r="4629" spans="1:10" x14ac:dyDescent="0.35">
      <c r="A4629" s="284" t="s">
        <v>10023</v>
      </c>
      <c r="B4629" s="285">
        <v>21</v>
      </c>
      <c r="C4629" s="285">
        <v>27650834</v>
      </c>
      <c r="D4629" s="285" t="s">
        <v>724</v>
      </c>
      <c r="E4629" s="285" t="s">
        <v>711</v>
      </c>
      <c r="F4629" s="285">
        <v>1.75610949133098E-4</v>
      </c>
      <c r="G4629" s="285"/>
      <c r="H4629" s="289"/>
      <c r="I4629" s="285" t="s">
        <v>90</v>
      </c>
      <c r="J4629" s="286" t="s">
        <v>112</v>
      </c>
    </row>
  </sheetData>
  <mergeCells count="1">
    <mergeCell ref="A1:J1"/>
  </mergeCells>
  <pageMargins left="1.0899999999999999" right="0.7" top="0.75" bottom="0.75" header="0.3" footer="0.3"/>
  <pageSetup scale="92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25DEF-5A38-4DA9-A0B8-65C272CA44B1}">
  <sheetPr>
    <pageSetUpPr fitToPage="1"/>
  </sheetPr>
  <dimension ref="A1:C11"/>
  <sheetViews>
    <sheetView zoomScaleNormal="100" workbookViewId="0">
      <selection sqref="A1:C3"/>
    </sheetView>
  </sheetViews>
  <sheetFormatPr defaultColWidth="8.6328125" defaultRowHeight="18.75" customHeight="1" x14ac:dyDescent="0.35"/>
  <cols>
    <col min="1" max="1" width="39.453125" style="37" bestFit="1" customWidth="1"/>
    <col min="2" max="2" width="39.7265625" style="39" customWidth="1"/>
    <col min="3" max="3" width="30.26953125" style="39" customWidth="1"/>
  </cols>
  <sheetData>
    <row r="1" spans="1:3" ht="18.75" customHeight="1" x14ac:dyDescent="0.35">
      <c r="A1" s="334" t="s">
        <v>10113</v>
      </c>
      <c r="B1" s="334"/>
      <c r="C1" s="334"/>
    </row>
    <row r="2" spans="1:3" ht="18.75" customHeight="1" x14ac:dyDescent="0.35">
      <c r="A2" s="334"/>
      <c r="B2" s="334"/>
      <c r="C2" s="334"/>
    </row>
    <row r="3" spans="1:3" ht="12.75" customHeight="1" thickBot="1" x14ac:dyDescent="0.4">
      <c r="A3" s="346"/>
      <c r="B3" s="346"/>
      <c r="C3" s="346"/>
    </row>
    <row r="4" spans="1:3" s="3" customFormat="1" ht="18.75" customHeight="1" thickBot="1" x14ac:dyDescent="0.4">
      <c r="A4" s="108" t="s">
        <v>232</v>
      </c>
      <c r="B4" s="135" t="s">
        <v>233</v>
      </c>
      <c r="C4" s="135" t="s">
        <v>603</v>
      </c>
    </row>
    <row r="5" spans="1:3" ht="18.75" customHeight="1" thickBot="1" x14ac:dyDescent="0.4">
      <c r="A5" s="136" t="s">
        <v>234</v>
      </c>
      <c r="B5" s="137" t="s">
        <v>235</v>
      </c>
      <c r="C5" s="137" t="s">
        <v>236</v>
      </c>
    </row>
    <row r="6" spans="1:3" ht="32" customHeight="1" thickBot="1" x14ac:dyDescent="0.4">
      <c r="A6" s="117" t="s">
        <v>237</v>
      </c>
      <c r="B6" s="138" t="s">
        <v>238</v>
      </c>
      <c r="C6" s="138"/>
    </row>
    <row r="7" spans="1:3" ht="18.75" customHeight="1" thickBot="1" x14ac:dyDescent="0.4">
      <c r="A7" s="139" t="s">
        <v>239</v>
      </c>
      <c r="B7" s="140" t="s">
        <v>240</v>
      </c>
      <c r="C7" s="140"/>
    </row>
    <row r="8" spans="1:3" ht="39.75" customHeight="1" thickBot="1" x14ac:dyDescent="0.4">
      <c r="A8" s="36" t="s">
        <v>241</v>
      </c>
      <c r="B8" s="138" t="s">
        <v>242</v>
      </c>
      <c r="C8" s="138" t="s">
        <v>604</v>
      </c>
    </row>
    <row r="9" spans="1:3" ht="18.75" customHeight="1" thickBot="1" x14ac:dyDescent="0.4">
      <c r="A9" s="139" t="s">
        <v>243</v>
      </c>
      <c r="B9" s="140" t="s">
        <v>244</v>
      </c>
      <c r="C9" s="140"/>
    </row>
    <row r="10" spans="1:3" ht="32.25" customHeight="1" thickBot="1" x14ac:dyDescent="0.4">
      <c r="A10" s="36" t="s">
        <v>245</v>
      </c>
      <c r="B10" s="138" t="s">
        <v>246</v>
      </c>
      <c r="C10" s="138"/>
    </row>
    <row r="11" spans="1:3" s="1" customFormat="1" ht="18.75" customHeight="1" thickBot="1" x14ac:dyDescent="0.4">
      <c r="A11" s="141" t="s">
        <v>247</v>
      </c>
      <c r="B11" s="142" t="s">
        <v>10095</v>
      </c>
      <c r="C11" s="143"/>
    </row>
  </sheetData>
  <mergeCells count="1">
    <mergeCell ref="A1:C3"/>
  </mergeCells>
  <pageMargins left="0.7" right="0.7" top="0.75" bottom="0.75" header="0.3" footer="0.3"/>
  <pageSetup scale="8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3C08E65A587D40BA6F9F5C15E82C26" ma:contentTypeVersion="15" ma:contentTypeDescription="Create a new document." ma:contentTypeScope="" ma:versionID="f5516925314194078e4f38555402c102">
  <xsd:schema xmlns:xsd="http://www.w3.org/2001/XMLSchema" xmlns:xs="http://www.w3.org/2001/XMLSchema" xmlns:p="http://schemas.microsoft.com/office/2006/metadata/properties" xmlns:ns2="e142b1ef-7ef6-475f-b87d-5c8e2f4f8685" xmlns:ns3="4c092efb-bded-49bc-afbe-447f4083feb8" targetNamespace="http://schemas.microsoft.com/office/2006/metadata/properties" ma:root="true" ma:fieldsID="691a8e777efae3d09518be1089343a6d" ns2:_="" ns3:_="">
    <xsd:import namespace="e142b1ef-7ef6-475f-b87d-5c8e2f4f8685"/>
    <xsd:import namespace="4c092efb-bded-49bc-afbe-447f4083fe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42b1ef-7ef6-475f-b87d-5c8e2f4f86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1ff4019-fa99-4329-98e7-f3e88d10e8e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092efb-bded-49bc-afbe-447f4083feb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95b9669-dd0e-479e-a580-4bfd72e29978}" ma:internalName="TaxCatchAll" ma:showField="CatchAllData" ma:web="4c092efb-bded-49bc-afbe-447f4083fe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c092efb-bded-49bc-afbe-447f4083feb8" xsi:nil="true"/>
    <lcf76f155ced4ddcb4097134ff3c332f xmlns="e142b1ef-7ef6-475f-b87d-5c8e2f4f8685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14AF9D-0199-4A08-81A8-A4B2A919EB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42b1ef-7ef6-475f-b87d-5c8e2f4f8685"/>
    <ds:schemaRef ds:uri="4c092efb-bded-49bc-afbe-447f4083fe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190A20-CFCB-4A1C-A52C-61D151C15839}">
  <ds:schemaRefs>
    <ds:schemaRef ds:uri="http://schemas.microsoft.com/office/2006/documentManagement/types"/>
    <ds:schemaRef ds:uri="http://purl.org/dc/dcmitype/"/>
    <ds:schemaRef ds:uri="4c092efb-bded-49bc-afbe-447f4083feb8"/>
    <ds:schemaRef ds:uri="http://schemas.microsoft.com/office/2006/metadata/properties"/>
    <ds:schemaRef ds:uri="e142b1ef-7ef6-475f-b87d-5c8e2f4f8685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95A787C-B3C8-49AD-BBA2-01AC16C7480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n Hong</dc:creator>
  <cp:keywords/>
  <dc:description/>
  <cp:lastModifiedBy>Pan Hong</cp:lastModifiedBy>
  <cp:revision/>
  <cp:lastPrinted>2026-03-24T14:29:12Z</cp:lastPrinted>
  <dcterms:created xsi:type="dcterms:W3CDTF">2023-10-09T09:11:01Z</dcterms:created>
  <dcterms:modified xsi:type="dcterms:W3CDTF">2026-04-05T14:1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3C08E65A587D40BA6F9F5C15E82C26</vt:lpwstr>
  </property>
  <property fmtid="{D5CDD505-2E9C-101B-9397-08002B2CF9AE}" pid="3" name="MediaServiceImageTags">
    <vt:lpwstr/>
  </property>
</Properties>
</file>